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827"/>
  <workbookPr defaultThemeVersion="166925"/>
  <mc:AlternateContent xmlns:mc="http://schemas.openxmlformats.org/markup-compatibility/2006">
    <mc:Choice Requires="x15">
      <x15ac:absPath xmlns:x15ac="http://schemas.microsoft.com/office/spreadsheetml/2010/11/ac" url="C:\Users\Joseph S. Meyer\Documents\ALPs\Projects\NiPERA\2019 - Nano-Ni MS\MS to ETC\ETC V2\"/>
    </mc:Choice>
  </mc:AlternateContent>
  <xr:revisionPtr revIDLastSave="0" documentId="13_ncr:1_{3C9ACA9E-27C2-4B80-9031-DCACDC5558F7}" xr6:coauthVersionLast="45" xr6:coauthVersionMax="45" xr10:uidLastSave="{00000000-0000-0000-0000-000000000000}"/>
  <bookViews>
    <workbookView xWindow="-120" yWindow="-120" windowWidth="29040" windowHeight="15840" tabRatio="665" xr2:uid="{00000000-000D-0000-FFFF-FFFF00000000}"/>
  </bookViews>
  <sheets>
    <sheet name="Title Page" sheetId="10" r:id="rId1"/>
    <sheet name="Elemental Ni NPs" sheetId="1" r:id="rId2"/>
    <sheet name="NiO NPs" sheetId="3" r:id="rId3"/>
    <sheet name="Ni-hydroxide NPs" sheetId="7" r:id="rId4"/>
    <sheet name="Ni2O3 NPs" sheetId="6" r:id="rId5"/>
    <sheet name="Complex NMs" sheetId="4" r:id="rId6"/>
    <sheet name="Mixtures of Ni NPs + others" sheetId="5" r:id="rId7"/>
    <sheet name="Tallies" sheetId="9" r:id="rId8"/>
  </sheets>
  <definedNames>
    <definedName name="_Hlk21432429" localSheetId="0">'Title Page'!$A$5</definedName>
  </definedName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BC52" i="9" l="1"/>
  <c r="BC51" i="9"/>
  <c r="BC50" i="9"/>
  <c r="BC49" i="9"/>
  <c r="BC48" i="9"/>
  <c r="BC46" i="9"/>
  <c r="BC45" i="9"/>
  <c r="BC44" i="9"/>
  <c r="BC43" i="9"/>
  <c r="BC42" i="9"/>
  <c r="BC40" i="9"/>
  <c r="BC39" i="9"/>
  <c r="BC38" i="9"/>
  <c r="BC37" i="9"/>
  <c r="BC36" i="9"/>
  <c r="BC34" i="9"/>
  <c r="BC33" i="9"/>
  <c r="BC32" i="9"/>
  <c r="BC31" i="9"/>
  <c r="BC30" i="9"/>
  <c r="BC28" i="9"/>
  <c r="BC27" i="9"/>
  <c r="BC26" i="9"/>
  <c r="BC25" i="9"/>
  <c r="BC24" i="9"/>
  <c r="BC22" i="9"/>
  <c r="BC21" i="9"/>
  <c r="BC20" i="9"/>
  <c r="BC7" i="9" s="1"/>
  <c r="BC14" i="9" s="1"/>
  <c r="BC19" i="9"/>
  <c r="BC18" i="9"/>
  <c r="BC9" i="9"/>
  <c r="BC8" i="9"/>
  <c r="BC15" i="9" s="1"/>
  <c r="BC6" i="9"/>
  <c r="BC13" i="9" s="1"/>
  <c r="BC5" i="9"/>
  <c r="BC12" i="9" s="1"/>
  <c r="BC28" i="5"/>
  <c r="BC27" i="5"/>
  <c r="BC26" i="5"/>
  <c r="BC25" i="5"/>
  <c r="BC24" i="5"/>
  <c r="BC274" i="4"/>
  <c r="BC273" i="4"/>
  <c r="BC272" i="4"/>
  <c r="BC271" i="4"/>
  <c r="BC270" i="4"/>
  <c r="BC11" i="6"/>
  <c r="BC10" i="6"/>
  <c r="BC9" i="6"/>
  <c r="BC8" i="6"/>
  <c r="BC7" i="6"/>
  <c r="BC15" i="7"/>
  <c r="BC14" i="7"/>
  <c r="BC13" i="7"/>
  <c r="BC12" i="7"/>
  <c r="BC11" i="7"/>
  <c r="BC153" i="3"/>
  <c r="BC152" i="3"/>
  <c r="BC151" i="3"/>
  <c r="BC150" i="3"/>
  <c r="BC149" i="3"/>
  <c r="BC123" i="1"/>
  <c r="BC122" i="1"/>
  <c r="BC121" i="1"/>
  <c r="BC120" i="1"/>
  <c r="BC119" i="1"/>
  <c r="BC16" i="9" l="1"/>
  <c r="BC10" i="9"/>
  <c r="CM52" i="9"/>
  <c r="CM51" i="9"/>
  <c r="CM50" i="9"/>
  <c r="CM49" i="9"/>
  <c r="CM48" i="9"/>
  <c r="CM46" i="9"/>
  <c r="CM45" i="9"/>
  <c r="CM44" i="9"/>
  <c r="CM43" i="9"/>
  <c r="CM42" i="9"/>
  <c r="CM40" i="9"/>
  <c r="CM39" i="9"/>
  <c r="CM38" i="9"/>
  <c r="CM37" i="9"/>
  <c r="CM36" i="9"/>
  <c r="CM34" i="9"/>
  <c r="CM33" i="9"/>
  <c r="CM32" i="9"/>
  <c r="CM31" i="9"/>
  <c r="CM30" i="9"/>
  <c r="CM28" i="9"/>
  <c r="CM27" i="9"/>
  <c r="CM26" i="9"/>
  <c r="CM25" i="9"/>
  <c r="CM24" i="9"/>
  <c r="CM22" i="9"/>
  <c r="CM21" i="9"/>
  <c r="CM8" i="9" s="1"/>
  <c r="CM15" i="9" s="1"/>
  <c r="CM20" i="9"/>
  <c r="CM7" i="9" s="1"/>
  <c r="CM14" i="9" s="1"/>
  <c r="CM19" i="9"/>
  <c r="CM6" i="9" s="1"/>
  <c r="CM13" i="9" s="1"/>
  <c r="CM18" i="9"/>
  <c r="CM9" i="9"/>
  <c r="CM5" i="9"/>
  <c r="CM12" i="9" s="1"/>
  <c r="CM16" i="9" s="1"/>
  <c r="CB52" i="9"/>
  <c r="CB51" i="9"/>
  <c r="CB50" i="9"/>
  <c r="CB49" i="9"/>
  <c r="CB48" i="9"/>
  <c r="CB46" i="9"/>
  <c r="CB45" i="9"/>
  <c r="CB44" i="9"/>
  <c r="CB43" i="9"/>
  <c r="CB42" i="9"/>
  <c r="CB40" i="9"/>
  <c r="CB39" i="9"/>
  <c r="CB38" i="9"/>
  <c r="CB37" i="9"/>
  <c r="CB36" i="9"/>
  <c r="CB34" i="9"/>
  <c r="CB33" i="9"/>
  <c r="CB32" i="9"/>
  <c r="CB31" i="9"/>
  <c r="CB30" i="9"/>
  <c r="CB28" i="9"/>
  <c r="CB27" i="9"/>
  <c r="CB26" i="9"/>
  <c r="CB25" i="9"/>
  <c r="CB24" i="9"/>
  <c r="CB22" i="9"/>
  <c r="CB9" i="9" s="1"/>
  <c r="CB21" i="9"/>
  <c r="CB8" i="9" s="1"/>
  <c r="CB15" i="9" s="1"/>
  <c r="CB20" i="9"/>
  <c r="CB7" i="9" s="1"/>
  <c r="CB14" i="9" s="1"/>
  <c r="CB19" i="9"/>
  <c r="CB18" i="9"/>
  <c r="CB5" i="9" s="1"/>
  <c r="CB6" i="9"/>
  <c r="CB13" i="9" s="1"/>
  <c r="CM21" i="5"/>
  <c r="CM19" i="5"/>
  <c r="CM16" i="5"/>
  <c r="CM13" i="5"/>
  <c r="CM26" i="5" s="1"/>
  <c r="CM10" i="5"/>
  <c r="CM8" i="5"/>
  <c r="CB21" i="5"/>
  <c r="CB19" i="5"/>
  <c r="CB16" i="5"/>
  <c r="CB13" i="5"/>
  <c r="CB10" i="5"/>
  <c r="CB8" i="5"/>
  <c r="CM5" i="5"/>
  <c r="CB5" i="5"/>
  <c r="CL28" i="5"/>
  <c r="CK28" i="5"/>
  <c r="CJ28" i="5"/>
  <c r="CI28" i="5"/>
  <c r="CM27" i="5"/>
  <c r="CL27" i="5"/>
  <c r="CK27" i="5"/>
  <c r="CJ27" i="5"/>
  <c r="CI27" i="5"/>
  <c r="CL26" i="5"/>
  <c r="CK26" i="5"/>
  <c r="CJ26" i="5"/>
  <c r="CI26" i="5"/>
  <c r="CL25" i="5"/>
  <c r="CK25" i="5"/>
  <c r="CJ25" i="5"/>
  <c r="CI25" i="5"/>
  <c r="CL24" i="5"/>
  <c r="CK24" i="5"/>
  <c r="CJ24" i="5"/>
  <c r="CI24" i="5"/>
  <c r="CB28" i="5"/>
  <c r="CA28" i="5"/>
  <c r="CB27" i="5"/>
  <c r="CA27" i="5"/>
  <c r="CB26" i="5"/>
  <c r="CA26" i="5"/>
  <c r="CB25" i="5"/>
  <c r="CA25" i="5"/>
  <c r="CB24" i="5"/>
  <c r="CA24" i="5"/>
  <c r="BZ28" i="5"/>
  <c r="BZ27" i="5"/>
  <c r="BZ26" i="5"/>
  <c r="BZ25" i="5"/>
  <c r="BZ24" i="5"/>
  <c r="CM274" i="4"/>
  <c r="CL274" i="4"/>
  <c r="CK274" i="4"/>
  <c r="CJ274" i="4"/>
  <c r="CI274" i="4"/>
  <c r="CM273" i="4"/>
  <c r="CL273" i="4"/>
  <c r="CK273" i="4"/>
  <c r="CJ273" i="4"/>
  <c r="CI273" i="4"/>
  <c r="CM272" i="4"/>
  <c r="CL272" i="4"/>
  <c r="CK272" i="4"/>
  <c r="CJ272" i="4"/>
  <c r="CI272" i="4"/>
  <c r="CM271" i="4"/>
  <c r="CL271" i="4"/>
  <c r="CK271" i="4"/>
  <c r="CJ271" i="4"/>
  <c r="CI271" i="4"/>
  <c r="CM270" i="4"/>
  <c r="CL270" i="4"/>
  <c r="CK270" i="4"/>
  <c r="CJ270" i="4"/>
  <c r="CI270" i="4"/>
  <c r="CB274" i="4"/>
  <c r="CA274" i="4"/>
  <c r="CB273" i="4"/>
  <c r="CA273" i="4"/>
  <c r="CB272" i="4"/>
  <c r="CA272" i="4"/>
  <c r="CB271" i="4"/>
  <c r="CA271" i="4"/>
  <c r="CB270" i="4"/>
  <c r="CA270" i="4"/>
  <c r="BZ274" i="4"/>
  <c r="BZ273" i="4"/>
  <c r="BZ272" i="4"/>
  <c r="BZ271" i="4"/>
  <c r="BZ270" i="4"/>
  <c r="CM267" i="4"/>
  <c r="CM265" i="4"/>
  <c r="CM263" i="4"/>
  <c r="CM260" i="4"/>
  <c r="CM258" i="4"/>
  <c r="CM256" i="4"/>
  <c r="CM253" i="4"/>
  <c r="CM251" i="4"/>
  <c r="CM249" i="4"/>
  <c r="CM246" i="4"/>
  <c r="CM244" i="4"/>
  <c r="CM242" i="4"/>
  <c r="CM239" i="4"/>
  <c r="CM237" i="4"/>
  <c r="CM235" i="4"/>
  <c r="CM232" i="4"/>
  <c r="CM230" i="4"/>
  <c r="CM228" i="4"/>
  <c r="CM225" i="4"/>
  <c r="CM223" i="4"/>
  <c r="CM221" i="4"/>
  <c r="CM218" i="4"/>
  <c r="CM216" i="4"/>
  <c r="CM214" i="4"/>
  <c r="CM211" i="4"/>
  <c r="CM208" i="4"/>
  <c r="CM206" i="4"/>
  <c r="CM203" i="4"/>
  <c r="CM201" i="4"/>
  <c r="CM198" i="4"/>
  <c r="CM196" i="4"/>
  <c r="CM194" i="4"/>
  <c r="CM192" i="4"/>
  <c r="CM189" i="4"/>
  <c r="CM186" i="4"/>
  <c r="CM184" i="4"/>
  <c r="CM181" i="4"/>
  <c r="CM179" i="4"/>
  <c r="CM176" i="4"/>
  <c r="CM174" i="4"/>
  <c r="CM171" i="4"/>
  <c r="CM169" i="4"/>
  <c r="CM167" i="4"/>
  <c r="CM165" i="4"/>
  <c r="CM162" i="4"/>
  <c r="CM159" i="4"/>
  <c r="CM157" i="4"/>
  <c r="CM154" i="4"/>
  <c r="CM151" i="4"/>
  <c r="CM148" i="4"/>
  <c r="CM145" i="4"/>
  <c r="CM142" i="4"/>
  <c r="CM140" i="4"/>
  <c r="CM138" i="4"/>
  <c r="CM136" i="4"/>
  <c r="CM134" i="4"/>
  <c r="CM132" i="4"/>
  <c r="CM129" i="4"/>
  <c r="CM126" i="4"/>
  <c r="CM124" i="4"/>
  <c r="CM121" i="4"/>
  <c r="CM119" i="4"/>
  <c r="CM117" i="4"/>
  <c r="CM115" i="4"/>
  <c r="CM113" i="4"/>
  <c r="CM111" i="4"/>
  <c r="CM109" i="4"/>
  <c r="CM107" i="4"/>
  <c r="CM104" i="4"/>
  <c r="CM102" i="4"/>
  <c r="CM100" i="4"/>
  <c r="CM98" i="4"/>
  <c r="CM95" i="4"/>
  <c r="CM93" i="4"/>
  <c r="CM91" i="4"/>
  <c r="CM89" i="4"/>
  <c r="CM86" i="4"/>
  <c r="CM85" i="4"/>
  <c r="CM84" i="4"/>
  <c r="CM82" i="4"/>
  <c r="CM81" i="4"/>
  <c r="CM79" i="4"/>
  <c r="CM77" i="4"/>
  <c r="CM76" i="4"/>
  <c r="CM74" i="4"/>
  <c r="CM73" i="4"/>
  <c r="CM72" i="4"/>
  <c r="CM71" i="4"/>
  <c r="CM70" i="4"/>
  <c r="CM68" i="4"/>
  <c r="CM66" i="4"/>
  <c r="CM65" i="4"/>
  <c r="CM63" i="4"/>
  <c r="CM61" i="4"/>
  <c r="CM58" i="4"/>
  <c r="CM55" i="4"/>
  <c r="CM52" i="4"/>
  <c r="CM49" i="4"/>
  <c r="CM46" i="4"/>
  <c r="CM43" i="4"/>
  <c r="CM40" i="4"/>
  <c r="CM37" i="4"/>
  <c r="CM34" i="4"/>
  <c r="CM31" i="4"/>
  <c r="CM29" i="4"/>
  <c r="CM27" i="4"/>
  <c r="CM24" i="4"/>
  <c r="CM23" i="4"/>
  <c r="CM22" i="4"/>
  <c r="CM20" i="4"/>
  <c r="CM18" i="4"/>
  <c r="CM15" i="4"/>
  <c r="CM13" i="4"/>
  <c r="CM12" i="4"/>
  <c r="CM9" i="4"/>
  <c r="CM7" i="4"/>
  <c r="CB267" i="4"/>
  <c r="CB265" i="4"/>
  <c r="CB263" i="4"/>
  <c r="CB260" i="4"/>
  <c r="CB258" i="4"/>
  <c r="CB256" i="4"/>
  <c r="CB253" i="4"/>
  <c r="CB251" i="4"/>
  <c r="CB249" i="4"/>
  <c r="CB246" i="4"/>
  <c r="CB244" i="4"/>
  <c r="CB242" i="4"/>
  <c r="CB239" i="4"/>
  <c r="CB237" i="4"/>
  <c r="CB235" i="4"/>
  <c r="CB232" i="4"/>
  <c r="CB230" i="4"/>
  <c r="CB228" i="4"/>
  <c r="CB225" i="4"/>
  <c r="CB223" i="4"/>
  <c r="CB221" i="4"/>
  <c r="CB218" i="4"/>
  <c r="CB216" i="4"/>
  <c r="CB214" i="4"/>
  <c r="CB211" i="4"/>
  <c r="CB208" i="4"/>
  <c r="CB206" i="4"/>
  <c r="CB203" i="4"/>
  <c r="CB201" i="4"/>
  <c r="CB198" i="4"/>
  <c r="CB196" i="4"/>
  <c r="CB194" i="4"/>
  <c r="CB192" i="4"/>
  <c r="CB189" i="4"/>
  <c r="CB186" i="4"/>
  <c r="CB184" i="4"/>
  <c r="CB181" i="4"/>
  <c r="CB179" i="4"/>
  <c r="CB176" i="4"/>
  <c r="CB174" i="4"/>
  <c r="CB171" i="4"/>
  <c r="CB169" i="4"/>
  <c r="CB167" i="4"/>
  <c r="CB165" i="4"/>
  <c r="CB162" i="4"/>
  <c r="CB159" i="4"/>
  <c r="CB157" i="4"/>
  <c r="CB154" i="4"/>
  <c r="CB151" i="4"/>
  <c r="CB148" i="4"/>
  <c r="CB145" i="4"/>
  <c r="CB142" i="4"/>
  <c r="CB140" i="4"/>
  <c r="CB138" i="4"/>
  <c r="CB136" i="4"/>
  <c r="CB134" i="4"/>
  <c r="CB132" i="4"/>
  <c r="CB129" i="4"/>
  <c r="CB126" i="4"/>
  <c r="CB124" i="4"/>
  <c r="CB121" i="4"/>
  <c r="CB119" i="4"/>
  <c r="CB117" i="4"/>
  <c r="CB115" i="4"/>
  <c r="CB113" i="4"/>
  <c r="CB111" i="4"/>
  <c r="CB109" i="4"/>
  <c r="CB107" i="4"/>
  <c r="CB104" i="4"/>
  <c r="CB102" i="4"/>
  <c r="CB100" i="4"/>
  <c r="CB98" i="4"/>
  <c r="CB95" i="4"/>
  <c r="CB93" i="4"/>
  <c r="CB91" i="4"/>
  <c r="CB89" i="4"/>
  <c r="CB86" i="4"/>
  <c r="CB85" i="4"/>
  <c r="CB84" i="4"/>
  <c r="CB82" i="4"/>
  <c r="CB81" i="4"/>
  <c r="CB79" i="4"/>
  <c r="CB77" i="4"/>
  <c r="CB76" i="4"/>
  <c r="CB74" i="4"/>
  <c r="CB73" i="4"/>
  <c r="CB72" i="4"/>
  <c r="CB71" i="4"/>
  <c r="CB70" i="4"/>
  <c r="CB68" i="4"/>
  <c r="CB66" i="4"/>
  <c r="CB65" i="4"/>
  <c r="CB63" i="4"/>
  <c r="CB61" i="4"/>
  <c r="CB58" i="4"/>
  <c r="CB55" i="4"/>
  <c r="CB52" i="4"/>
  <c r="CB49" i="4"/>
  <c r="CB46" i="4"/>
  <c r="CB43" i="4"/>
  <c r="CB40" i="4"/>
  <c r="CB37" i="4"/>
  <c r="CB34" i="4"/>
  <c r="CB31" i="4"/>
  <c r="CB29" i="4"/>
  <c r="CB27" i="4"/>
  <c r="CB24" i="4"/>
  <c r="CB23" i="4"/>
  <c r="CB22" i="4"/>
  <c r="CB20" i="4"/>
  <c r="CB18" i="4"/>
  <c r="CB15" i="4"/>
  <c r="CB13" i="4"/>
  <c r="CB12" i="4"/>
  <c r="CB9" i="4"/>
  <c r="CB7" i="4"/>
  <c r="CM5" i="4"/>
  <c r="CB5" i="4"/>
  <c r="CM11" i="6"/>
  <c r="CL11" i="6"/>
  <c r="CK11" i="6"/>
  <c r="CJ11" i="6"/>
  <c r="CI11" i="6"/>
  <c r="CM10" i="6"/>
  <c r="CL10" i="6"/>
  <c r="CK10" i="6"/>
  <c r="CJ10" i="6"/>
  <c r="CI10" i="6"/>
  <c r="CM9" i="6"/>
  <c r="CL9" i="6"/>
  <c r="CK9" i="6"/>
  <c r="CJ9" i="6"/>
  <c r="CI9" i="6"/>
  <c r="CM8" i="6"/>
  <c r="CL8" i="6"/>
  <c r="CK8" i="6"/>
  <c r="CJ8" i="6"/>
  <c r="CI8" i="6"/>
  <c r="CM7" i="6"/>
  <c r="CL7" i="6"/>
  <c r="CK7" i="6"/>
  <c r="CJ7" i="6"/>
  <c r="CI7" i="6"/>
  <c r="CB11" i="6"/>
  <c r="CA11" i="6"/>
  <c r="CB10" i="6"/>
  <c r="CA10" i="6"/>
  <c r="CB9" i="6"/>
  <c r="CA9" i="6"/>
  <c r="CB8" i="6"/>
  <c r="CA8" i="6"/>
  <c r="CB7" i="6"/>
  <c r="CA7" i="6"/>
  <c r="BZ11" i="6"/>
  <c r="BZ10" i="6"/>
  <c r="BZ9" i="6"/>
  <c r="BZ8" i="6"/>
  <c r="BZ7" i="6"/>
  <c r="CM5" i="6"/>
  <c r="CB5" i="6"/>
  <c r="CM15" i="7"/>
  <c r="CL15" i="7"/>
  <c r="CK15" i="7"/>
  <c r="CJ15" i="7"/>
  <c r="CI15" i="7"/>
  <c r="CM14" i="7"/>
  <c r="CL14" i="7"/>
  <c r="CK14" i="7"/>
  <c r="CJ14" i="7"/>
  <c r="CI14" i="7"/>
  <c r="CM13" i="7"/>
  <c r="CL13" i="7"/>
  <c r="CK13" i="7"/>
  <c r="CJ13" i="7"/>
  <c r="CI13" i="7"/>
  <c r="CM12" i="7"/>
  <c r="CL12" i="7"/>
  <c r="CK12" i="7"/>
  <c r="CJ12" i="7"/>
  <c r="CI12" i="7"/>
  <c r="CM11" i="7"/>
  <c r="CL11" i="7"/>
  <c r="CK11" i="7"/>
  <c r="CJ11" i="7"/>
  <c r="CI11" i="7"/>
  <c r="CB15" i="7"/>
  <c r="CA15" i="7"/>
  <c r="CB14" i="7"/>
  <c r="CA14" i="7"/>
  <c r="CB13" i="7"/>
  <c r="CA13" i="7"/>
  <c r="CB12" i="7"/>
  <c r="CA12" i="7"/>
  <c r="CB11" i="7"/>
  <c r="CA11" i="7"/>
  <c r="BZ15" i="7"/>
  <c r="BZ14" i="7"/>
  <c r="BZ13" i="7"/>
  <c r="BZ12" i="7"/>
  <c r="BZ11" i="7"/>
  <c r="CM9" i="7"/>
  <c r="CM7" i="7"/>
  <c r="CB9" i="7"/>
  <c r="CB7" i="7"/>
  <c r="CM5" i="7"/>
  <c r="CB5" i="7"/>
  <c r="CM153" i="3"/>
  <c r="CL153" i="3"/>
  <c r="CK153" i="3"/>
  <c r="CJ153" i="3"/>
  <c r="CI153" i="3"/>
  <c r="CM152" i="3"/>
  <c r="CL152" i="3"/>
  <c r="CK152" i="3"/>
  <c r="CJ152" i="3"/>
  <c r="CI152" i="3"/>
  <c r="CM151" i="3"/>
  <c r="CL151" i="3"/>
  <c r="CK151" i="3"/>
  <c r="CJ151" i="3"/>
  <c r="CI151" i="3"/>
  <c r="CM150" i="3"/>
  <c r="CL150" i="3"/>
  <c r="CK150" i="3"/>
  <c r="CJ150" i="3"/>
  <c r="CI150" i="3"/>
  <c r="CM149" i="3"/>
  <c r="CL149" i="3"/>
  <c r="CK149" i="3"/>
  <c r="CJ149" i="3"/>
  <c r="CI149" i="3"/>
  <c r="CB153" i="3"/>
  <c r="CA153" i="3"/>
  <c r="CB152" i="3"/>
  <c r="CA152" i="3"/>
  <c r="CB151" i="3"/>
  <c r="CA151" i="3"/>
  <c r="CB150" i="3"/>
  <c r="CA150" i="3"/>
  <c r="CB149" i="3"/>
  <c r="CA149" i="3"/>
  <c r="BZ153" i="3"/>
  <c r="BZ152" i="3"/>
  <c r="CM147" i="3"/>
  <c r="CM145" i="3"/>
  <c r="CM143" i="3"/>
  <c r="CM142" i="3"/>
  <c r="CM141" i="3"/>
  <c r="CM139" i="3"/>
  <c r="CM137" i="3"/>
  <c r="CM136" i="3"/>
  <c r="CM135" i="3"/>
  <c r="CM134" i="3"/>
  <c r="CM133" i="3"/>
  <c r="CM132" i="3"/>
  <c r="CM131" i="3"/>
  <c r="CM130" i="3"/>
  <c r="CM129" i="3"/>
  <c r="CM128" i="3"/>
  <c r="CM127" i="3"/>
  <c r="CM126" i="3"/>
  <c r="CM124" i="3"/>
  <c r="CM122" i="3"/>
  <c r="CM120" i="3"/>
  <c r="CM119" i="3"/>
  <c r="CM118" i="3"/>
  <c r="CM116" i="3"/>
  <c r="CM114" i="3"/>
  <c r="CM113" i="3"/>
  <c r="CM112" i="3"/>
  <c r="CM111" i="3"/>
  <c r="CM110" i="3"/>
  <c r="CM109" i="3"/>
  <c r="CM108" i="3"/>
  <c r="CM106" i="3"/>
  <c r="CM105" i="3"/>
  <c r="CM103" i="3"/>
  <c r="CM101" i="3"/>
  <c r="CM99" i="3"/>
  <c r="CM97" i="3"/>
  <c r="CM95" i="3"/>
  <c r="CM94" i="3"/>
  <c r="CM92" i="3"/>
  <c r="CM90" i="3"/>
  <c r="CM88" i="3"/>
  <c r="CM86" i="3"/>
  <c r="CM85" i="3"/>
  <c r="CM84" i="3"/>
  <c r="CM82" i="3"/>
  <c r="CM80" i="3"/>
  <c r="CM78" i="3"/>
  <c r="CM77" i="3"/>
  <c r="CM75" i="3"/>
  <c r="CM74" i="3"/>
  <c r="CM73" i="3"/>
  <c r="CM72" i="3"/>
  <c r="CM71" i="3"/>
  <c r="CM70" i="3"/>
  <c r="CM69" i="3"/>
  <c r="CM68" i="3"/>
  <c r="CM67" i="3"/>
  <c r="CM66" i="3"/>
  <c r="CM65" i="3"/>
  <c r="CM64" i="3"/>
  <c r="CM63" i="3"/>
  <c r="CM62" i="3"/>
  <c r="CM61" i="3"/>
  <c r="CM60" i="3"/>
  <c r="CM59" i="3"/>
  <c r="CM57" i="3"/>
  <c r="CM56" i="3"/>
  <c r="CM54" i="3"/>
  <c r="CM52" i="3"/>
  <c r="CM50" i="3"/>
  <c r="CM48" i="3"/>
  <c r="CM47" i="3"/>
  <c r="CM45" i="3"/>
  <c r="CM44" i="3"/>
  <c r="CM43" i="3"/>
  <c r="CM42" i="3"/>
  <c r="CM41" i="3"/>
  <c r="CM40" i="3"/>
  <c r="CM39" i="3"/>
  <c r="CM37" i="3"/>
  <c r="CM36" i="3"/>
  <c r="CM35" i="3"/>
  <c r="CM34" i="3"/>
  <c r="CM32" i="3"/>
  <c r="CM30" i="3"/>
  <c r="CM28" i="3"/>
  <c r="CM27" i="3"/>
  <c r="CM26" i="3"/>
  <c r="CM25" i="3"/>
  <c r="CM24" i="3"/>
  <c r="CM23" i="3"/>
  <c r="CM22" i="3"/>
  <c r="CM21" i="3"/>
  <c r="CM19" i="3"/>
  <c r="CM18" i="3"/>
  <c r="CM16" i="3"/>
  <c r="CM15" i="3"/>
  <c r="CM13" i="3"/>
  <c r="CM11" i="3"/>
  <c r="CM10" i="3"/>
  <c r="CM8" i="3"/>
  <c r="CM7" i="3"/>
  <c r="CM6" i="3"/>
  <c r="CB147" i="3"/>
  <c r="CB145" i="3"/>
  <c r="CB143" i="3"/>
  <c r="CB142" i="3"/>
  <c r="CB141" i="3"/>
  <c r="CB139" i="3"/>
  <c r="CB137" i="3"/>
  <c r="CB136" i="3"/>
  <c r="CB135" i="3"/>
  <c r="CB134" i="3"/>
  <c r="CB133" i="3"/>
  <c r="CB132" i="3"/>
  <c r="CB131" i="3"/>
  <c r="CB130" i="3"/>
  <c r="CB129" i="3"/>
  <c r="CB128" i="3"/>
  <c r="CB127" i="3"/>
  <c r="CB126" i="3"/>
  <c r="CB124" i="3"/>
  <c r="CB122" i="3"/>
  <c r="CB120" i="3"/>
  <c r="CB119" i="3"/>
  <c r="CB118" i="3"/>
  <c r="CB116" i="3"/>
  <c r="CB114" i="3"/>
  <c r="CB113" i="3"/>
  <c r="CB112" i="3"/>
  <c r="CB111" i="3"/>
  <c r="CB110" i="3"/>
  <c r="CB109" i="3"/>
  <c r="CB108" i="3"/>
  <c r="CB106" i="3"/>
  <c r="CB105" i="3"/>
  <c r="CB103" i="3"/>
  <c r="CB101" i="3"/>
  <c r="CB99" i="3"/>
  <c r="CB97" i="3"/>
  <c r="CB95" i="3"/>
  <c r="CB94" i="3"/>
  <c r="CB92" i="3"/>
  <c r="CB90" i="3"/>
  <c r="CB88" i="3"/>
  <c r="CB86" i="3"/>
  <c r="CB85" i="3"/>
  <c r="CB84" i="3"/>
  <c r="CB82" i="3"/>
  <c r="CB80" i="3"/>
  <c r="CB78" i="3"/>
  <c r="CB77" i="3"/>
  <c r="CB75" i="3"/>
  <c r="CB74" i="3"/>
  <c r="CB73" i="3"/>
  <c r="CB72" i="3"/>
  <c r="CB71" i="3"/>
  <c r="CB70" i="3"/>
  <c r="CB69" i="3"/>
  <c r="CB68" i="3"/>
  <c r="CB67" i="3"/>
  <c r="CB66" i="3"/>
  <c r="CB65" i="3"/>
  <c r="CB64" i="3"/>
  <c r="CB63" i="3"/>
  <c r="CB62" i="3"/>
  <c r="CB61" i="3"/>
  <c r="CB60" i="3"/>
  <c r="CB59" i="3"/>
  <c r="CB57" i="3"/>
  <c r="CB56" i="3"/>
  <c r="CB54" i="3"/>
  <c r="CB52" i="3"/>
  <c r="CB50" i="3"/>
  <c r="CB48" i="3"/>
  <c r="CB47" i="3"/>
  <c r="CB45" i="3"/>
  <c r="CB44" i="3"/>
  <c r="CB43" i="3"/>
  <c r="CB42" i="3"/>
  <c r="CB41" i="3"/>
  <c r="CB40" i="3"/>
  <c r="CB39" i="3"/>
  <c r="CB37" i="3"/>
  <c r="CB36" i="3"/>
  <c r="CB35" i="3"/>
  <c r="CB34" i="3"/>
  <c r="CB32" i="3"/>
  <c r="CB30" i="3"/>
  <c r="CB28" i="3"/>
  <c r="CB27" i="3"/>
  <c r="CB26" i="3"/>
  <c r="CB25" i="3"/>
  <c r="CB24" i="3"/>
  <c r="CB23" i="3"/>
  <c r="CB22" i="3"/>
  <c r="CB21" i="3"/>
  <c r="CB19" i="3"/>
  <c r="CB18" i="3"/>
  <c r="CB16" i="3"/>
  <c r="CB15" i="3"/>
  <c r="CB13" i="3"/>
  <c r="CB11" i="3"/>
  <c r="CB10" i="3"/>
  <c r="CB8" i="3"/>
  <c r="CB7" i="3"/>
  <c r="CB6" i="3"/>
  <c r="CM5" i="3"/>
  <c r="CB5" i="3"/>
  <c r="BZ151" i="3"/>
  <c r="BZ150" i="3"/>
  <c r="BZ149" i="3"/>
  <c r="CB12" i="9" l="1"/>
  <c r="CB16" i="9" s="1"/>
  <c r="CB10" i="9"/>
  <c r="CM10" i="9"/>
  <c r="CM24" i="5"/>
  <c r="CM28" i="5"/>
  <c r="CM25" i="5"/>
  <c r="CM123" i="1"/>
  <c r="CM122" i="1"/>
  <c r="CM121" i="1"/>
  <c r="CM120" i="1"/>
  <c r="CM119" i="1"/>
  <c r="CB123" i="1"/>
  <c r="CB122" i="1"/>
  <c r="CB121" i="1"/>
  <c r="CB120" i="1"/>
  <c r="CB119" i="1"/>
  <c r="CM117" i="1"/>
  <c r="CM116" i="1"/>
  <c r="CM114" i="1"/>
  <c r="CM112" i="1"/>
  <c r="CM110" i="1"/>
  <c r="CM108" i="1"/>
  <c r="CM106" i="1"/>
  <c r="CM105" i="1"/>
  <c r="CM104" i="1"/>
  <c r="CM103" i="1"/>
  <c r="CM102" i="1"/>
  <c r="CM101" i="1"/>
  <c r="CM99" i="1"/>
  <c r="CM97" i="1"/>
  <c r="CM96" i="1"/>
  <c r="CM95" i="1"/>
  <c r="CM94" i="1"/>
  <c r="CM92" i="1"/>
  <c r="CM90" i="1"/>
  <c r="CM88" i="1"/>
  <c r="CM86" i="1"/>
  <c r="CM84" i="1"/>
  <c r="CM82" i="1"/>
  <c r="CM80" i="1"/>
  <c r="CM78" i="1"/>
  <c r="CM76" i="1"/>
  <c r="CM74" i="1"/>
  <c r="CM72" i="1"/>
  <c r="CM71" i="1"/>
  <c r="CM70" i="1"/>
  <c r="CM69" i="1"/>
  <c r="CM68" i="1"/>
  <c r="CM66" i="1"/>
  <c r="CM64" i="1"/>
  <c r="CM63" i="1"/>
  <c r="CM62" i="1"/>
  <c r="CM61" i="1"/>
  <c r="CM60" i="1"/>
  <c r="CM59" i="1"/>
  <c r="CM58" i="1"/>
  <c r="CM57" i="1"/>
  <c r="CM56" i="1"/>
  <c r="CM55" i="1"/>
  <c r="CM53" i="1"/>
  <c r="CM51" i="1"/>
  <c r="CM50" i="1"/>
  <c r="CM48" i="1"/>
  <c r="CM47" i="1"/>
  <c r="CM46" i="1"/>
  <c r="CM45" i="1"/>
  <c r="CM44" i="1"/>
  <c r="CM43" i="1"/>
  <c r="CM42" i="1"/>
  <c r="CM41" i="1"/>
  <c r="CM39" i="1"/>
  <c r="CM37" i="1"/>
  <c r="CM35" i="1"/>
  <c r="CM33" i="1"/>
  <c r="CM31" i="1"/>
  <c r="CM29" i="1"/>
  <c r="CM27" i="1"/>
  <c r="CM25" i="1"/>
  <c r="CM23" i="1"/>
  <c r="CM22" i="1"/>
  <c r="CM21" i="1"/>
  <c r="CM20" i="1"/>
  <c r="CM18" i="1"/>
  <c r="CM16" i="1"/>
  <c r="CM14" i="1"/>
  <c r="CM12" i="1"/>
  <c r="CM10" i="1"/>
  <c r="CM8" i="1"/>
  <c r="CM6" i="1"/>
  <c r="CM5" i="1"/>
  <c r="CB117" i="1"/>
  <c r="CB116" i="1"/>
  <c r="CB114" i="1"/>
  <c r="CB112" i="1"/>
  <c r="CB110" i="1"/>
  <c r="CB108" i="1"/>
  <c r="CB106" i="1"/>
  <c r="CB105" i="1"/>
  <c r="CB104" i="1"/>
  <c r="CB103" i="1"/>
  <c r="CB102" i="1"/>
  <c r="CB101" i="1"/>
  <c r="CB99" i="1"/>
  <c r="CB97" i="1"/>
  <c r="CB96" i="1"/>
  <c r="CB95" i="1"/>
  <c r="CB94" i="1"/>
  <c r="CB92" i="1"/>
  <c r="CB90" i="1"/>
  <c r="CB88" i="1"/>
  <c r="CB86" i="1"/>
  <c r="CB84" i="1"/>
  <c r="CB82" i="1"/>
  <c r="CB80" i="1"/>
  <c r="CB78" i="1"/>
  <c r="CB76" i="1"/>
  <c r="CB74" i="1"/>
  <c r="CB72" i="1"/>
  <c r="CB71" i="1"/>
  <c r="CB70" i="1"/>
  <c r="CB69" i="1"/>
  <c r="CB68" i="1"/>
  <c r="CB66" i="1"/>
  <c r="CB64" i="1"/>
  <c r="CB63" i="1"/>
  <c r="CB62" i="1"/>
  <c r="CB61" i="1"/>
  <c r="CB60" i="1"/>
  <c r="CB59" i="1"/>
  <c r="CB58" i="1"/>
  <c r="CB57" i="1"/>
  <c r="CB56" i="1"/>
  <c r="CB55" i="1"/>
  <c r="CB53" i="1"/>
  <c r="CB51" i="1"/>
  <c r="CB50" i="1"/>
  <c r="CB48" i="1"/>
  <c r="CB47" i="1"/>
  <c r="CB46" i="1"/>
  <c r="CB45" i="1"/>
  <c r="CB44" i="1"/>
  <c r="CB43" i="1"/>
  <c r="CB42" i="1"/>
  <c r="CB41" i="1"/>
  <c r="CB39" i="1"/>
  <c r="CB37" i="1"/>
  <c r="CB35" i="1"/>
  <c r="CB33" i="1"/>
  <c r="CB31" i="1"/>
  <c r="CB29" i="1"/>
  <c r="CB27" i="1"/>
  <c r="CB25" i="1"/>
  <c r="CB23" i="1"/>
  <c r="CB22" i="1"/>
  <c r="CB21" i="1"/>
  <c r="CB20" i="1"/>
  <c r="CB18" i="1"/>
  <c r="CB16" i="1"/>
  <c r="CB14" i="1"/>
  <c r="CB12" i="1"/>
  <c r="CB10" i="1"/>
  <c r="CB8" i="1"/>
  <c r="CB6" i="1"/>
  <c r="CB5" i="1"/>
  <c r="CL123" i="1"/>
  <c r="CL22" i="9" s="1"/>
  <c r="CK123" i="1"/>
  <c r="CK22" i="9" s="1"/>
  <c r="CJ123" i="1"/>
  <c r="CJ22" i="9" s="1"/>
  <c r="CI123" i="1"/>
  <c r="CI22" i="9" s="1"/>
  <c r="CL122" i="1"/>
  <c r="CL21" i="9" s="1"/>
  <c r="CK122" i="1"/>
  <c r="CK21" i="9" s="1"/>
  <c r="CJ122" i="1"/>
  <c r="CJ21" i="9" s="1"/>
  <c r="CI122" i="1"/>
  <c r="CI21" i="9" s="1"/>
  <c r="CL121" i="1"/>
  <c r="CL20" i="9" s="1"/>
  <c r="CK121" i="1"/>
  <c r="CK20" i="9" s="1"/>
  <c r="CJ121" i="1"/>
  <c r="CJ20" i="9" s="1"/>
  <c r="CI121" i="1"/>
  <c r="CI20" i="9" s="1"/>
  <c r="CL120" i="1"/>
  <c r="CL19" i="9" s="1"/>
  <c r="CK120" i="1"/>
  <c r="CK19" i="9" s="1"/>
  <c r="CJ120" i="1"/>
  <c r="CJ19" i="9" s="1"/>
  <c r="CI120" i="1"/>
  <c r="CI19" i="9" s="1"/>
  <c r="CL119" i="1"/>
  <c r="CL18" i="9" s="1"/>
  <c r="CK119" i="1"/>
  <c r="CK18" i="9" s="1"/>
  <c r="CJ119" i="1"/>
  <c r="CJ18" i="9" s="1"/>
  <c r="CI119" i="1"/>
  <c r="CI18" i="9" s="1"/>
  <c r="CA123" i="1"/>
  <c r="CA122" i="1"/>
  <c r="CA121" i="1"/>
  <c r="CA20" i="9" s="1"/>
  <c r="CA120" i="1"/>
  <c r="CA19" i="9" s="1"/>
  <c r="CA119" i="1"/>
  <c r="BZ123" i="1"/>
  <c r="BZ22" i="9" s="1"/>
  <c r="BZ122" i="1"/>
  <c r="BZ21" i="9" s="1"/>
  <c r="BZ121" i="1"/>
  <c r="BZ20" i="9" s="1"/>
  <c r="BZ120" i="1"/>
  <c r="CA18" i="9"/>
  <c r="BZ119" i="1"/>
  <c r="BZ18" i="9" s="1"/>
  <c r="CL52" i="9"/>
  <c r="CK52" i="9"/>
  <c r="CJ52" i="9"/>
  <c r="CI52" i="9"/>
  <c r="CL51" i="9"/>
  <c r="CK51" i="9"/>
  <c r="CJ51" i="9"/>
  <c r="CI51" i="9"/>
  <c r="CL50" i="9"/>
  <c r="CK50" i="9"/>
  <c r="CJ50" i="9"/>
  <c r="CI50" i="9"/>
  <c r="CL49" i="9"/>
  <c r="CK49" i="9"/>
  <c r="CJ49" i="9"/>
  <c r="CI49" i="9"/>
  <c r="CL48" i="9"/>
  <c r="CK48" i="9"/>
  <c r="CJ48" i="9"/>
  <c r="CI48" i="9"/>
  <c r="CL46" i="9"/>
  <c r="CK46" i="9"/>
  <c r="CJ46" i="9"/>
  <c r="CI46" i="9"/>
  <c r="CL45" i="9"/>
  <c r="CK45" i="9"/>
  <c r="CJ45" i="9"/>
  <c r="CI45" i="9"/>
  <c r="CL44" i="9"/>
  <c r="CK44" i="9"/>
  <c r="CJ44" i="9"/>
  <c r="CI44" i="9"/>
  <c r="CL43" i="9"/>
  <c r="CK43" i="9"/>
  <c r="CJ43" i="9"/>
  <c r="CI43" i="9"/>
  <c r="CL42" i="9"/>
  <c r="CK42" i="9"/>
  <c r="CJ42" i="9"/>
  <c r="CI42" i="9"/>
  <c r="CL40" i="9"/>
  <c r="CK40" i="9"/>
  <c r="CJ40" i="9"/>
  <c r="CI40" i="9"/>
  <c r="CL39" i="9"/>
  <c r="CK39" i="9"/>
  <c r="CJ39" i="9"/>
  <c r="CI39" i="9"/>
  <c r="CL38" i="9"/>
  <c r="CK38" i="9"/>
  <c r="CJ38" i="9"/>
  <c r="CI38" i="9"/>
  <c r="CL37" i="9"/>
  <c r="CK37" i="9"/>
  <c r="CJ37" i="9"/>
  <c r="CI37" i="9"/>
  <c r="CL36" i="9"/>
  <c r="CK36" i="9"/>
  <c r="CJ36" i="9"/>
  <c r="CI36" i="9"/>
  <c r="CL34" i="9"/>
  <c r="CK34" i="9"/>
  <c r="CJ34" i="9"/>
  <c r="CI34" i="9"/>
  <c r="CL33" i="9"/>
  <c r="CK33" i="9"/>
  <c r="CJ33" i="9"/>
  <c r="CI33" i="9"/>
  <c r="CL32" i="9"/>
  <c r="CK32" i="9"/>
  <c r="CJ32" i="9"/>
  <c r="CI32" i="9"/>
  <c r="CL31" i="9"/>
  <c r="CK31" i="9"/>
  <c r="CJ31" i="9"/>
  <c r="CI31" i="9"/>
  <c r="CL30" i="9"/>
  <c r="CK30" i="9"/>
  <c r="CJ30" i="9"/>
  <c r="CI30" i="9"/>
  <c r="CL28" i="9"/>
  <c r="CK28" i="9"/>
  <c r="CJ28" i="9"/>
  <c r="CI28" i="9"/>
  <c r="CL27" i="9"/>
  <c r="CK27" i="9"/>
  <c r="CJ27" i="9"/>
  <c r="CI27" i="9"/>
  <c r="CL26" i="9"/>
  <c r="CK26" i="9"/>
  <c r="CJ26" i="9"/>
  <c r="CI26" i="9"/>
  <c r="CL25" i="9"/>
  <c r="CK25" i="9"/>
  <c r="CJ25" i="9"/>
  <c r="CI25" i="9"/>
  <c r="CL24" i="9"/>
  <c r="CK24" i="9"/>
  <c r="CJ24" i="9"/>
  <c r="CI24" i="9"/>
  <c r="CA52" i="9"/>
  <c r="CA51" i="9"/>
  <c r="CA50" i="9"/>
  <c r="CA49" i="9"/>
  <c r="CA48" i="9"/>
  <c r="CA46" i="9"/>
  <c r="CA45" i="9"/>
  <c r="CA44" i="9"/>
  <c r="CA43" i="9"/>
  <c r="CA42" i="9"/>
  <c r="CA40" i="9"/>
  <c r="CA39" i="9"/>
  <c r="CA38" i="9"/>
  <c r="CA37" i="9"/>
  <c r="CA36" i="9"/>
  <c r="CA34" i="9"/>
  <c r="CA33" i="9"/>
  <c r="CA32" i="9"/>
  <c r="CA31" i="9"/>
  <c r="CA30" i="9"/>
  <c r="CA28" i="9"/>
  <c r="CA27" i="9"/>
  <c r="CA26" i="9"/>
  <c r="CA25" i="9"/>
  <c r="CA24" i="9"/>
  <c r="CA22" i="9"/>
  <c r="CA21" i="9"/>
  <c r="BZ52" i="9"/>
  <c r="BZ51" i="9"/>
  <c r="BZ50" i="9"/>
  <c r="BZ49" i="9"/>
  <c r="BZ48" i="9"/>
  <c r="BZ46" i="9"/>
  <c r="BZ45" i="9"/>
  <c r="BZ44" i="9"/>
  <c r="BZ43" i="9"/>
  <c r="BZ42" i="9"/>
  <c r="BZ40" i="9"/>
  <c r="BZ39" i="9"/>
  <c r="BZ38" i="9"/>
  <c r="BZ37" i="9"/>
  <c r="BZ36" i="9"/>
  <c r="BZ34" i="9"/>
  <c r="BZ33" i="9"/>
  <c r="BZ32" i="9"/>
  <c r="BZ31" i="9"/>
  <c r="BZ30" i="9"/>
  <c r="BZ28" i="9"/>
  <c r="BZ27" i="9"/>
  <c r="BZ26" i="9"/>
  <c r="BZ25" i="9"/>
  <c r="BZ24" i="9"/>
  <c r="BZ19" i="9"/>
  <c r="BX52" i="9"/>
  <c r="BX51" i="9"/>
  <c r="BX50" i="9"/>
  <c r="BX49" i="9"/>
  <c r="BX48" i="9"/>
  <c r="BX46" i="9"/>
  <c r="BX45" i="9"/>
  <c r="BX44" i="9"/>
  <c r="BX43" i="9"/>
  <c r="BX42" i="9"/>
  <c r="BX40" i="9"/>
  <c r="BX39" i="9"/>
  <c r="BX38" i="9"/>
  <c r="BX37" i="9"/>
  <c r="BX36" i="9"/>
  <c r="BX34" i="9"/>
  <c r="BX33" i="9"/>
  <c r="BX32" i="9"/>
  <c r="BX31" i="9"/>
  <c r="BX30" i="9"/>
  <c r="BX28" i="9"/>
  <c r="BX27" i="9"/>
  <c r="BX26" i="9"/>
  <c r="BX25" i="9"/>
  <c r="BX24" i="9"/>
  <c r="BX22" i="9"/>
  <c r="BX21" i="9"/>
  <c r="BX20" i="9"/>
  <c r="BX19" i="9"/>
  <c r="BX18" i="9"/>
  <c r="BX28" i="5"/>
  <c r="BX27" i="5"/>
  <c r="BX26" i="5"/>
  <c r="BX25" i="5"/>
  <c r="BX24" i="5"/>
  <c r="BX274" i="4"/>
  <c r="BX273" i="4"/>
  <c r="BX272" i="4"/>
  <c r="BX271" i="4"/>
  <c r="BX270" i="4"/>
  <c r="BX11" i="6"/>
  <c r="BX10" i="6"/>
  <c r="BX9" i="6"/>
  <c r="BX8" i="6"/>
  <c r="BX7" i="6"/>
  <c r="BX15" i="7"/>
  <c r="BX14" i="7"/>
  <c r="BX13" i="7"/>
  <c r="BX12" i="7"/>
  <c r="BX11" i="7"/>
  <c r="BX153" i="3"/>
  <c r="BX152" i="3"/>
  <c r="BX151" i="3"/>
  <c r="BX150" i="3"/>
  <c r="BX149" i="3"/>
  <c r="BX123" i="1"/>
  <c r="BX122" i="1"/>
  <c r="BX121" i="1"/>
  <c r="BX120" i="1"/>
  <c r="BX119" i="1"/>
  <c r="BU52" i="9"/>
  <c r="BU51" i="9"/>
  <c r="BU50" i="9"/>
  <c r="BU49" i="9"/>
  <c r="BU48" i="9"/>
  <c r="BU46" i="9"/>
  <c r="BU45" i="9"/>
  <c r="BU44" i="9"/>
  <c r="BU43" i="9"/>
  <c r="BU42" i="9"/>
  <c r="BU40" i="9"/>
  <c r="BU39" i="9"/>
  <c r="BU38" i="9"/>
  <c r="BU37" i="9"/>
  <c r="BU36" i="9"/>
  <c r="BU34" i="9"/>
  <c r="BU33" i="9"/>
  <c r="BU32" i="9"/>
  <c r="BU31" i="9"/>
  <c r="BU30" i="9"/>
  <c r="BU28" i="9"/>
  <c r="BU27" i="9"/>
  <c r="BU26" i="9"/>
  <c r="BU25" i="9"/>
  <c r="BU24" i="9"/>
  <c r="BU22" i="9"/>
  <c r="BU21" i="9"/>
  <c r="BU20" i="9"/>
  <c r="BU19" i="9"/>
  <c r="BU18" i="9"/>
  <c r="BF52" i="9"/>
  <c r="BF51" i="9"/>
  <c r="BF50" i="9"/>
  <c r="BF49" i="9"/>
  <c r="BF48" i="9"/>
  <c r="BF46" i="9"/>
  <c r="BF45" i="9"/>
  <c r="BF44" i="9"/>
  <c r="BF43" i="9"/>
  <c r="BF42" i="9"/>
  <c r="BF40" i="9"/>
  <c r="BF39" i="9"/>
  <c r="BF38" i="9"/>
  <c r="BF37" i="9"/>
  <c r="BF36" i="9"/>
  <c r="BF34" i="9"/>
  <c r="BF33" i="9"/>
  <c r="BF32" i="9"/>
  <c r="BF31" i="9"/>
  <c r="BF30" i="9"/>
  <c r="BF28" i="9"/>
  <c r="BF27" i="9"/>
  <c r="BF26" i="9"/>
  <c r="BF25" i="9"/>
  <c r="BF24" i="9"/>
  <c r="BF22" i="9"/>
  <c r="BF21" i="9"/>
  <c r="BF20" i="9"/>
  <c r="BF19" i="9"/>
  <c r="BF18" i="9"/>
  <c r="BU28" i="5"/>
  <c r="BU27" i="5"/>
  <c r="BU26" i="5"/>
  <c r="BU25" i="5"/>
  <c r="BU24" i="5"/>
  <c r="BF28" i="5"/>
  <c r="BF27" i="5"/>
  <c r="BF26" i="5"/>
  <c r="BF25" i="5"/>
  <c r="BF24" i="5"/>
  <c r="BU274" i="4"/>
  <c r="BU273" i="4"/>
  <c r="BU272" i="4"/>
  <c r="BU271" i="4"/>
  <c r="BU270" i="4"/>
  <c r="BF274" i="4"/>
  <c r="BF273" i="4"/>
  <c r="BF272" i="4"/>
  <c r="BF271" i="4"/>
  <c r="BF270" i="4"/>
  <c r="BU11" i="6"/>
  <c r="BU10" i="6"/>
  <c r="BU9" i="6"/>
  <c r="BU8" i="6"/>
  <c r="BU7" i="6"/>
  <c r="BF11" i="6"/>
  <c r="BF10" i="6"/>
  <c r="BF9" i="6"/>
  <c r="BF8" i="6"/>
  <c r="BF7" i="6"/>
  <c r="BU15" i="7"/>
  <c r="BU14" i="7"/>
  <c r="BU13" i="7"/>
  <c r="BU12" i="7"/>
  <c r="BU11" i="7"/>
  <c r="BF15" i="7"/>
  <c r="BF14" i="7"/>
  <c r="BF13" i="7"/>
  <c r="BF12" i="7"/>
  <c r="BF11" i="7"/>
  <c r="BU153" i="3"/>
  <c r="BU152" i="3"/>
  <c r="BU151" i="3"/>
  <c r="BU150" i="3"/>
  <c r="BU149" i="3"/>
  <c r="BF153" i="3"/>
  <c r="BF152" i="3"/>
  <c r="BF151" i="3"/>
  <c r="BF150" i="3"/>
  <c r="BF149" i="3"/>
  <c r="BU123" i="1"/>
  <c r="BU122" i="1"/>
  <c r="BU121" i="1"/>
  <c r="BU120" i="1"/>
  <c r="BU119" i="1"/>
  <c r="BF123" i="1"/>
  <c r="BF122" i="1"/>
  <c r="BF121" i="1"/>
  <c r="BF120" i="1"/>
  <c r="BF119" i="1"/>
  <c r="BA52" i="9"/>
  <c r="BA51" i="9"/>
  <c r="BA50" i="9"/>
  <c r="BA49" i="9"/>
  <c r="BA48" i="9"/>
  <c r="BA46" i="9"/>
  <c r="BA45" i="9"/>
  <c r="BA44" i="9"/>
  <c r="BA43" i="9"/>
  <c r="BA42" i="9"/>
  <c r="BA40" i="9"/>
  <c r="BA39" i="9"/>
  <c r="BA38" i="9"/>
  <c r="BA37" i="9"/>
  <c r="BA36" i="9"/>
  <c r="BA34" i="9"/>
  <c r="BA33" i="9"/>
  <c r="BA32" i="9"/>
  <c r="BA31" i="9"/>
  <c r="BA30" i="9"/>
  <c r="BA28" i="9"/>
  <c r="BA27" i="9"/>
  <c r="BA26" i="9"/>
  <c r="BA25" i="9"/>
  <c r="BA24" i="9"/>
  <c r="BA22" i="9"/>
  <c r="BA21" i="9"/>
  <c r="BA20" i="9"/>
  <c r="BA19" i="9"/>
  <c r="BA18" i="9"/>
  <c r="BA28" i="5"/>
  <c r="BA27" i="5"/>
  <c r="BA26" i="5"/>
  <c r="BA25" i="5"/>
  <c r="BA24" i="5"/>
  <c r="BA274" i="4"/>
  <c r="BA273" i="4"/>
  <c r="BA272" i="4"/>
  <c r="BA271" i="4"/>
  <c r="BA270" i="4"/>
  <c r="BA11" i="6"/>
  <c r="BA10" i="6"/>
  <c r="BA9" i="6"/>
  <c r="BA8" i="6"/>
  <c r="BA7" i="6"/>
  <c r="BA15" i="7"/>
  <c r="BA14" i="7"/>
  <c r="BA13" i="7"/>
  <c r="BA12" i="7"/>
  <c r="BA11" i="7"/>
  <c r="BA153" i="3"/>
  <c r="BA152" i="3"/>
  <c r="BA151" i="3"/>
  <c r="BA150" i="3"/>
  <c r="BA149" i="3"/>
  <c r="BA123" i="1"/>
  <c r="BA121" i="1"/>
  <c r="BA120" i="1"/>
  <c r="BA119" i="1"/>
  <c r="BA122" i="1"/>
  <c r="CL260" i="4"/>
  <c r="CK260" i="4"/>
  <c r="CJ260" i="4"/>
  <c r="CI260" i="4"/>
  <c r="U260" i="4" s="1"/>
  <c r="CA260" i="4"/>
  <c r="BZ260" i="4"/>
  <c r="T260" i="4" s="1"/>
  <c r="BF260" i="4"/>
  <c r="AA260" i="4"/>
  <c r="K260" i="4" s="1"/>
  <c r="S260" i="4"/>
  <c r="Q260" i="4"/>
  <c r="P260" i="4"/>
  <c r="O260" i="4"/>
  <c r="N260" i="4"/>
  <c r="M260" i="4"/>
  <c r="L260" i="4"/>
  <c r="CL258" i="4"/>
  <c r="CK258" i="4"/>
  <c r="CJ258" i="4"/>
  <c r="CI258" i="4"/>
  <c r="CA258" i="4"/>
  <c r="BZ258" i="4"/>
  <c r="T258" i="4" s="1"/>
  <c r="BF258" i="4"/>
  <c r="N258" i="4" s="1"/>
  <c r="AA258" i="4"/>
  <c r="S258" i="4"/>
  <c r="Q258" i="4"/>
  <c r="P258" i="4"/>
  <c r="O258" i="4"/>
  <c r="M258" i="4"/>
  <c r="L258" i="4"/>
  <c r="K258" i="4"/>
  <c r="CL256" i="4"/>
  <c r="CK256" i="4"/>
  <c r="CJ256" i="4"/>
  <c r="CI256" i="4"/>
  <c r="CA256" i="4"/>
  <c r="BZ256" i="4"/>
  <c r="T256" i="4" s="1"/>
  <c r="BF256" i="4"/>
  <c r="N256" i="4" s="1"/>
  <c r="AA256" i="4"/>
  <c r="K256" i="4" s="1"/>
  <c r="S256" i="4"/>
  <c r="Q256" i="4"/>
  <c r="P256" i="4"/>
  <c r="O256" i="4"/>
  <c r="M256" i="4"/>
  <c r="L256" i="4"/>
  <c r="CL253" i="4"/>
  <c r="CK253" i="4"/>
  <c r="CJ253" i="4"/>
  <c r="CI253" i="4"/>
  <c r="CA253" i="4"/>
  <c r="BZ253" i="4"/>
  <c r="BF253" i="4"/>
  <c r="N253" i="4" s="1"/>
  <c r="AA253" i="4"/>
  <c r="K253" i="4" s="1"/>
  <c r="T253" i="4"/>
  <c r="S253" i="4"/>
  <c r="Q253" i="4"/>
  <c r="P253" i="4"/>
  <c r="O253" i="4"/>
  <c r="M253" i="4"/>
  <c r="L253" i="4"/>
  <c r="CL251" i="4"/>
  <c r="CK251" i="4"/>
  <c r="CJ251" i="4"/>
  <c r="CI251" i="4"/>
  <c r="CA251" i="4"/>
  <c r="BZ251" i="4"/>
  <c r="T251" i="4" s="1"/>
  <c r="BF251" i="4"/>
  <c r="N251" i="4" s="1"/>
  <c r="AA251" i="4"/>
  <c r="K251" i="4" s="1"/>
  <c r="S251" i="4"/>
  <c r="Q251" i="4"/>
  <c r="P251" i="4"/>
  <c r="O251" i="4"/>
  <c r="M251" i="4"/>
  <c r="L251" i="4"/>
  <c r="CL249" i="4"/>
  <c r="CK249" i="4"/>
  <c r="CJ249" i="4"/>
  <c r="CI249" i="4"/>
  <c r="CA249" i="4"/>
  <c r="BZ249" i="4"/>
  <c r="BF249" i="4"/>
  <c r="N249" i="4" s="1"/>
  <c r="AA249" i="4"/>
  <c r="K249" i="4" s="1"/>
  <c r="T249" i="4"/>
  <c r="S249" i="4"/>
  <c r="Q249" i="4"/>
  <c r="P249" i="4"/>
  <c r="O249" i="4"/>
  <c r="M249" i="4"/>
  <c r="L249" i="4"/>
  <c r="CL232" i="4"/>
  <c r="CK232" i="4"/>
  <c r="CJ232" i="4"/>
  <c r="CI232" i="4"/>
  <c r="CA232" i="4"/>
  <c r="BZ232" i="4"/>
  <c r="T232" i="4" s="1"/>
  <c r="BF232" i="4"/>
  <c r="N232" i="4" s="1"/>
  <c r="AA232" i="4"/>
  <c r="K232" i="4" s="1"/>
  <c r="S232" i="4"/>
  <c r="Q232" i="4"/>
  <c r="P232" i="4"/>
  <c r="O232" i="4"/>
  <c r="M232" i="4"/>
  <c r="L232" i="4"/>
  <c r="CL230" i="4"/>
  <c r="CK230" i="4"/>
  <c r="CJ230" i="4"/>
  <c r="CI230" i="4"/>
  <c r="CA230" i="4"/>
  <c r="BZ230" i="4"/>
  <c r="BF230" i="4"/>
  <c r="N230" i="4" s="1"/>
  <c r="AA230" i="4"/>
  <c r="K230" i="4" s="1"/>
  <c r="T230" i="4"/>
  <c r="S230" i="4"/>
  <c r="Q230" i="4"/>
  <c r="P230" i="4"/>
  <c r="O230" i="4"/>
  <c r="M230" i="4"/>
  <c r="L230" i="4"/>
  <c r="CL228" i="4"/>
  <c r="CK228" i="4"/>
  <c r="CJ228" i="4"/>
  <c r="CI228" i="4"/>
  <c r="CA228" i="4"/>
  <c r="BZ228" i="4"/>
  <c r="T228" i="4" s="1"/>
  <c r="BF228" i="4"/>
  <c r="N228" i="4" s="1"/>
  <c r="AA228" i="4"/>
  <c r="K228" i="4" s="1"/>
  <c r="S228" i="4"/>
  <c r="Q228" i="4"/>
  <c r="P228" i="4"/>
  <c r="O228" i="4"/>
  <c r="M228" i="4"/>
  <c r="L228" i="4"/>
  <c r="CL82" i="4"/>
  <c r="CK82" i="4"/>
  <c r="CJ82" i="4"/>
  <c r="CI82" i="4"/>
  <c r="CA82" i="4"/>
  <c r="BZ82" i="4"/>
  <c r="T82" i="4" s="1"/>
  <c r="BF82" i="4"/>
  <c r="N82" i="4" s="1"/>
  <c r="AA82" i="4"/>
  <c r="K82" i="4" s="1"/>
  <c r="S82" i="4"/>
  <c r="Q82" i="4"/>
  <c r="P82" i="4"/>
  <c r="O82" i="4"/>
  <c r="M82" i="4"/>
  <c r="L82" i="4"/>
  <c r="CL55" i="4"/>
  <c r="CK55" i="4"/>
  <c r="CJ55" i="4"/>
  <c r="CI55" i="4"/>
  <c r="U55" i="4" s="1"/>
  <c r="CA55" i="4"/>
  <c r="BZ55" i="4"/>
  <c r="BF55" i="4"/>
  <c r="N55" i="4" s="1"/>
  <c r="AA55" i="4"/>
  <c r="K55" i="4" s="1"/>
  <c r="S55" i="4"/>
  <c r="Q55" i="4"/>
  <c r="P55" i="4"/>
  <c r="O55" i="4"/>
  <c r="M55" i="4"/>
  <c r="L55" i="4"/>
  <c r="CL52" i="4"/>
  <c r="CK52" i="4"/>
  <c r="CJ52" i="4"/>
  <c r="CI52" i="4"/>
  <c r="U52" i="4" s="1"/>
  <c r="CA52" i="4"/>
  <c r="BZ52" i="4"/>
  <c r="BF52" i="4"/>
  <c r="N52" i="4" s="1"/>
  <c r="AA52" i="4"/>
  <c r="K52" i="4" s="1"/>
  <c r="S52" i="4"/>
  <c r="Q52" i="4"/>
  <c r="P52" i="4"/>
  <c r="O52" i="4"/>
  <c r="M52" i="4"/>
  <c r="L52" i="4"/>
  <c r="CL49" i="4"/>
  <c r="CK49" i="4"/>
  <c r="CJ49" i="4"/>
  <c r="CI49" i="4"/>
  <c r="U49" i="4" s="1"/>
  <c r="CA49" i="4"/>
  <c r="BZ49" i="4"/>
  <c r="BF49" i="4"/>
  <c r="N49" i="4" s="1"/>
  <c r="AA49" i="4"/>
  <c r="K49" i="4" s="1"/>
  <c r="S49" i="4"/>
  <c r="Q49" i="4"/>
  <c r="P49" i="4"/>
  <c r="O49" i="4"/>
  <c r="M49" i="4"/>
  <c r="L49" i="4"/>
  <c r="CL46" i="4"/>
  <c r="CK46" i="4"/>
  <c r="CJ46" i="4"/>
  <c r="CI46" i="4"/>
  <c r="U46" i="4" s="1"/>
  <c r="CA46" i="4"/>
  <c r="BZ46" i="4"/>
  <c r="BF46" i="4"/>
  <c r="N46" i="4" s="1"/>
  <c r="AA46" i="4"/>
  <c r="K46" i="4" s="1"/>
  <c r="S46" i="4"/>
  <c r="Q46" i="4"/>
  <c r="P46" i="4"/>
  <c r="O46" i="4"/>
  <c r="M46" i="4"/>
  <c r="L46" i="4"/>
  <c r="CL40" i="4"/>
  <c r="CK40" i="4"/>
  <c r="CJ40" i="4"/>
  <c r="CI40" i="4"/>
  <c r="CA40" i="4"/>
  <c r="BZ40" i="4"/>
  <c r="BF40" i="4"/>
  <c r="N40" i="4" s="1"/>
  <c r="AA40" i="4"/>
  <c r="K40" i="4" s="1"/>
  <c r="S40" i="4"/>
  <c r="Q40" i="4"/>
  <c r="P40" i="4"/>
  <c r="O40" i="4"/>
  <c r="M40" i="4"/>
  <c r="L40" i="4"/>
  <c r="CL37" i="4"/>
  <c r="CK37" i="4"/>
  <c r="CJ37" i="4"/>
  <c r="CI37" i="4"/>
  <c r="CA37" i="4"/>
  <c r="BZ37" i="4"/>
  <c r="BF37" i="4"/>
  <c r="N37" i="4" s="1"/>
  <c r="AA37" i="4"/>
  <c r="K37" i="4" s="1"/>
  <c r="S37" i="4"/>
  <c r="Q37" i="4"/>
  <c r="P37" i="4"/>
  <c r="O37" i="4"/>
  <c r="M37" i="4"/>
  <c r="L37" i="4"/>
  <c r="BA9" i="9" l="1"/>
  <c r="BF7" i="9"/>
  <c r="BX5" i="9"/>
  <c r="CK5" i="9"/>
  <c r="CK12" i="9" s="1"/>
  <c r="CK6" i="9"/>
  <c r="CK7" i="9"/>
  <c r="CK8" i="9"/>
  <c r="CK9" i="9"/>
  <c r="CK15" i="9" s="1"/>
  <c r="BU5" i="9"/>
  <c r="BU9" i="9"/>
  <c r="BX6" i="9"/>
  <c r="BA5" i="9"/>
  <c r="BA12" i="9" s="1"/>
  <c r="BF5" i="9"/>
  <c r="BF9" i="9"/>
  <c r="BF14" i="9" s="1"/>
  <c r="BU7" i="9"/>
  <c r="BX7" i="9"/>
  <c r="BA7" i="9"/>
  <c r="BZ9" i="9"/>
  <c r="BA6" i="9"/>
  <c r="BF8" i="9"/>
  <c r="BU6" i="9"/>
  <c r="BU13" i="9" s="1"/>
  <c r="BX8" i="9"/>
  <c r="CL5" i="9"/>
  <c r="CL6" i="9"/>
  <c r="CL7" i="9"/>
  <c r="CL8" i="9"/>
  <c r="BU8" i="9"/>
  <c r="BU15" i="9" s="1"/>
  <c r="BZ6" i="9"/>
  <c r="BZ7" i="9"/>
  <c r="CA6" i="9"/>
  <c r="CI5" i="9"/>
  <c r="CI6" i="9"/>
  <c r="CI7" i="9"/>
  <c r="CI8" i="9"/>
  <c r="CI9" i="9"/>
  <c r="BA8" i="9"/>
  <c r="BA15" i="9" s="1"/>
  <c r="BF6" i="9"/>
  <c r="BZ5" i="9"/>
  <c r="BZ8" i="9"/>
  <c r="CA7" i="9"/>
  <c r="CJ5" i="9"/>
  <c r="CJ6" i="9"/>
  <c r="CJ7" i="9"/>
  <c r="CJ8" i="9"/>
  <c r="BX9" i="9"/>
  <c r="BX12" i="9" s="1"/>
  <c r="BA14" i="9"/>
  <c r="CA9" i="9"/>
  <c r="CA8" i="9"/>
  <c r="CK13" i="9"/>
  <c r="CA5" i="9"/>
  <c r="CL9" i="9"/>
  <c r="CJ9" i="9"/>
  <c r="CK10" i="9"/>
  <c r="BU12" i="9"/>
  <c r="BF12" i="9"/>
  <c r="U258" i="4"/>
  <c r="W258" i="4" s="1"/>
  <c r="I258" i="4" s="1"/>
  <c r="U256" i="4"/>
  <c r="W260" i="4"/>
  <c r="T49" i="4"/>
  <c r="T55" i="4"/>
  <c r="U232" i="4"/>
  <c r="U249" i="4"/>
  <c r="W249" i="4" s="1"/>
  <c r="U251" i="4"/>
  <c r="W251" i="4" s="1"/>
  <c r="I251" i="4" s="1"/>
  <c r="U253" i="4"/>
  <c r="I253" i="4" s="1"/>
  <c r="W256" i="4"/>
  <c r="I256" i="4" s="1"/>
  <c r="I260" i="4"/>
  <c r="W253" i="4"/>
  <c r="U230" i="4"/>
  <c r="W230" i="4" s="1"/>
  <c r="I230" i="4" s="1"/>
  <c r="U228" i="4"/>
  <c r="W228" i="4" s="1"/>
  <c r="I228" i="4" s="1"/>
  <c r="T52" i="4"/>
  <c r="U82" i="4"/>
  <c r="W82" i="4" s="1"/>
  <c r="I82" i="4" s="1"/>
  <c r="W232" i="4"/>
  <c r="I232" i="4" s="1"/>
  <c r="T37" i="4"/>
  <c r="T46" i="4"/>
  <c r="W46" i="4" s="1"/>
  <c r="I46" i="4" s="1"/>
  <c r="T40" i="4"/>
  <c r="U40" i="4"/>
  <c r="W55" i="4"/>
  <c r="I55" i="4" s="1"/>
  <c r="W52" i="4"/>
  <c r="I52" i="4" s="1"/>
  <c r="W49" i="4"/>
  <c r="I49" i="4" s="1"/>
  <c r="U37" i="4"/>
  <c r="CL82" i="1"/>
  <c r="CK82" i="1"/>
  <c r="CJ82" i="1"/>
  <c r="CI82" i="1"/>
  <c r="U82" i="1" s="1"/>
  <c r="CA82" i="1"/>
  <c r="BZ82" i="1"/>
  <c r="T82" i="1" s="1"/>
  <c r="BF82" i="1"/>
  <c r="N82" i="1" s="1"/>
  <c r="AA82" i="1"/>
  <c r="K82" i="1" s="1"/>
  <c r="S82" i="1"/>
  <c r="Q82" i="1"/>
  <c r="P82" i="1"/>
  <c r="O82" i="1"/>
  <c r="M82" i="1"/>
  <c r="L82" i="1"/>
  <c r="CK14" i="9" l="1"/>
  <c r="BU14" i="9"/>
  <c r="BX10" i="9"/>
  <c r="BF10" i="9"/>
  <c r="BF15" i="9"/>
  <c r="BF13" i="9"/>
  <c r="CJ13" i="9"/>
  <c r="BA10" i="9"/>
  <c r="BA13" i="9"/>
  <c r="BA16" i="9" s="1"/>
  <c r="BZ14" i="9"/>
  <c r="BU10" i="9"/>
  <c r="CI13" i="9"/>
  <c r="CI14" i="9"/>
  <c r="CI12" i="9"/>
  <c r="CA14" i="9"/>
  <c r="BZ13" i="9"/>
  <c r="BZ15" i="9"/>
  <c r="CA12" i="9"/>
  <c r="CI15" i="9"/>
  <c r="CJ10" i="9"/>
  <c r="BZ10" i="9"/>
  <c r="CI10" i="9"/>
  <c r="CA13" i="9"/>
  <c r="CL10" i="9"/>
  <c r="CL12" i="9"/>
  <c r="CA15" i="9"/>
  <c r="BZ12" i="9"/>
  <c r="CA10" i="9"/>
  <c r="BX15" i="9"/>
  <c r="BU16" i="9"/>
  <c r="CK16" i="9"/>
  <c r="BX13" i="9"/>
  <c r="BX14" i="9"/>
  <c r="CJ14" i="9"/>
  <c r="CJ15" i="9"/>
  <c r="CJ12" i="9"/>
  <c r="CL15" i="9"/>
  <c r="CL14" i="9"/>
  <c r="CL13" i="9"/>
  <c r="I249" i="4"/>
  <c r="W40" i="4"/>
  <c r="I40" i="4" s="1"/>
  <c r="W37" i="4"/>
  <c r="I37" i="4" s="1"/>
  <c r="W82" i="1"/>
  <c r="I82" i="1" s="1"/>
  <c r="CL129" i="4"/>
  <c r="CK129" i="4"/>
  <c r="CJ129" i="4"/>
  <c r="CI129" i="4"/>
  <c r="CA129" i="4"/>
  <c r="BZ129" i="4"/>
  <c r="BF129" i="4"/>
  <c r="N129" i="4" s="1"/>
  <c r="AA129" i="4"/>
  <c r="K129" i="4" s="1"/>
  <c r="S129" i="4"/>
  <c r="Q129" i="4"/>
  <c r="P129" i="4"/>
  <c r="O129" i="4"/>
  <c r="M129" i="4"/>
  <c r="L129" i="4"/>
  <c r="CL126" i="4"/>
  <c r="CK126" i="4"/>
  <c r="CJ126" i="4"/>
  <c r="CI126" i="4"/>
  <c r="CA126" i="4"/>
  <c r="BZ126" i="4"/>
  <c r="T126" i="4" s="1"/>
  <c r="BF126" i="4"/>
  <c r="N126" i="4" s="1"/>
  <c r="AA126" i="4"/>
  <c r="K126" i="4" s="1"/>
  <c r="S126" i="4"/>
  <c r="Q126" i="4"/>
  <c r="P126" i="4"/>
  <c r="O126" i="4"/>
  <c r="M126" i="4"/>
  <c r="L126" i="4"/>
  <c r="CL124" i="4"/>
  <c r="CK124" i="4"/>
  <c r="CJ124" i="4"/>
  <c r="CI124" i="4"/>
  <c r="CA124" i="4"/>
  <c r="BZ124" i="4"/>
  <c r="T124" i="4" s="1"/>
  <c r="BF124" i="4"/>
  <c r="N124" i="4" s="1"/>
  <c r="AA124" i="4"/>
  <c r="K124" i="4" s="1"/>
  <c r="S124" i="4"/>
  <c r="Q124" i="4"/>
  <c r="P124" i="4"/>
  <c r="O124" i="4"/>
  <c r="M124" i="4"/>
  <c r="L124" i="4"/>
  <c r="CL189" i="4"/>
  <c r="CK189" i="4"/>
  <c r="CJ189" i="4"/>
  <c r="CI189" i="4"/>
  <c r="CA189" i="4"/>
  <c r="BZ189" i="4"/>
  <c r="T189" i="4" s="1"/>
  <c r="BF189" i="4"/>
  <c r="N189" i="4" s="1"/>
  <c r="AA189" i="4"/>
  <c r="K189" i="4" s="1"/>
  <c r="S189" i="4"/>
  <c r="Q189" i="4"/>
  <c r="P189" i="4"/>
  <c r="O189" i="4"/>
  <c r="M189" i="4"/>
  <c r="L189" i="4"/>
  <c r="BF16" i="9" l="1"/>
  <c r="CA16" i="9"/>
  <c r="BZ16" i="9"/>
  <c r="CI16" i="9"/>
  <c r="BX16" i="9"/>
  <c r="CL16" i="9"/>
  <c r="CJ16" i="9"/>
  <c r="U126" i="4"/>
  <c r="W126" i="4" s="1"/>
  <c r="I126" i="4" s="1"/>
  <c r="T129" i="4"/>
  <c r="U129" i="4"/>
  <c r="U124" i="4"/>
  <c r="W124" i="4" s="1"/>
  <c r="I124" i="4" s="1"/>
  <c r="U189" i="4"/>
  <c r="W189" i="4" s="1"/>
  <c r="CL13" i="4"/>
  <c r="CK13" i="4"/>
  <c r="CJ13" i="4"/>
  <c r="CI13" i="4"/>
  <c r="CA13" i="4"/>
  <c r="BZ13" i="4"/>
  <c r="T13" i="4" s="1"/>
  <c r="BF13" i="4"/>
  <c r="N13" i="4" s="1"/>
  <c r="AA13" i="4"/>
  <c r="K13" i="4" s="1"/>
  <c r="S13" i="4"/>
  <c r="Q13" i="4"/>
  <c r="P13" i="4"/>
  <c r="O13" i="4"/>
  <c r="M13" i="4"/>
  <c r="L13" i="4"/>
  <c r="CL267" i="4"/>
  <c r="CK267" i="4"/>
  <c r="CJ267" i="4"/>
  <c r="CI267" i="4"/>
  <c r="CA267" i="4"/>
  <c r="BZ267" i="4"/>
  <c r="T267" i="4" s="1"/>
  <c r="BF267" i="4"/>
  <c r="N267" i="4" s="1"/>
  <c r="AA267" i="4"/>
  <c r="K267" i="4" s="1"/>
  <c r="S267" i="4"/>
  <c r="Q267" i="4"/>
  <c r="P267" i="4"/>
  <c r="O267" i="4"/>
  <c r="M267" i="4"/>
  <c r="L267" i="4"/>
  <c r="CL265" i="4"/>
  <c r="CK265" i="4"/>
  <c r="CJ265" i="4"/>
  <c r="CI265" i="4"/>
  <c r="CA265" i="4"/>
  <c r="BZ265" i="4"/>
  <c r="T265" i="4" s="1"/>
  <c r="BF265" i="4"/>
  <c r="N265" i="4" s="1"/>
  <c r="AA265" i="4"/>
  <c r="K265" i="4" s="1"/>
  <c r="S265" i="4"/>
  <c r="Q265" i="4"/>
  <c r="P265" i="4"/>
  <c r="O265" i="4"/>
  <c r="M265" i="4"/>
  <c r="L265" i="4"/>
  <c r="CL263" i="4"/>
  <c r="CK263" i="4"/>
  <c r="CJ263" i="4"/>
  <c r="CI263" i="4"/>
  <c r="CA263" i="4"/>
  <c r="BZ263" i="4"/>
  <c r="T263" i="4" s="1"/>
  <c r="BF263" i="4"/>
  <c r="N263" i="4" s="1"/>
  <c r="AA263" i="4"/>
  <c r="K263" i="4" s="1"/>
  <c r="S263" i="4"/>
  <c r="Q263" i="4"/>
  <c r="P263" i="4"/>
  <c r="O263" i="4"/>
  <c r="M263" i="4"/>
  <c r="L263" i="4"/>
  <c r="CL113" i="3"/>
  <c r="CK113" i="3"/>
  <c r="CJ113" i="3"/>
  <c r="CI113" i="3"/>
  <c r="CA113" i="3"/>
  <c r="BZ113" i="3"/>
  <c r="T113" i="3" s="1"/>
  <c r="BF113" i="3"/>
  <c r="AA113" i="3"/>
  <c r="K113" i="3" s="1"/>
  <c r="U113" i="3"/>
  <c r="S113" i="3"/>
  <c r="Q113" i="3"/>
  <c r="P113" i="3"/>
  <c r="O113" i="3"/>
  <c r="N113" i="3"/>
  <c r="M113" i="3"/>
  <c r="L113" i="3"/>
  <c r="CL72" i="3"/>
  <c r="CK72" i="3"/>
  <c r="CJ72" i="3"/>
  <c r="CI72" i="3"/>
  <c r="CA72" i="3"/>
  <c r="BZ72" i="3"/>
  <c r="BF72" i="3"/>
  <c r="AA72" i="3"/>
  <c r="U72" i="3"/>
  <c r="T72" i="3"/>
  <c r="S72" i="3"/>
  <c r="Q72" i="3"/>
  <c r="P72" i="3"/>
  <c r="O72" i="3"/>
  <c r="N72" i="3"/>
  <c r="M72" i="3"/>
  <c r="L72" i="3"/>
  <c r="K72" i="3"/>
  <c r="W72" i="3" s="1"/>
  <c r="CL208" i="4"/>
  <c r="CK208" i="4"/>
  <c r="CJ208" i="4"/>
  <c r="CI208" i="4"/>
  <c r="CA208" i="4"/>
  <c r="BZ208" i="4"/>
  <c r="T208" i="4" s="1"/>
  <c r="BF208" i="4"/>
  <c r="N208" i="4" s="1"/>
  <c r="AA208" i="4"/>
  <c r="K208" i="4" s="1"/>
  <c r="S208" i="4"/>
  <c r="Q208" i="4"/>
  <c r="P208" i="4"/>
  <c r="O208" i="4"/>
  <c r="M208" i="4"/>
  <c r="L208" i="4"/>
  <c r="CL206" i="4"/>
  <c r="CK206" i="4"/>
  <c r="CJ206" i="4"/>
  <c r="CI206" i="4"/>
  <c r="CA206" i="4"/>
  <c r="BZ206" i="4"/>
  <c r="T206" i="4" s="1"/>
  <c r="BF206" i="4"/>
  <c r="N206" i="4" s="1"/>
  <c r="AA206" i="4"/>
  <c r="K206" i="4" s="1"/>
  <c r="S206" i="4"/>
  <c r="Q206" i="4"/>
  <c r="P206" i="4"/>
  <c r="O206" i="4"/>
  <c r="M206" i="4"/>
  <c r="L206" i="4"/>
  <c r="CL80" i="1"/>
  <c r="CK80" i="1"/>
  <c r="CJ80" i="1"/>
  <c r="CI80" i="1"/>
  <c r="U80" i="1" s="1"/>
  <c r="CA80" i="1"/>
  <c r="BZ80" i="1"/>
  <c r="T80" i="1" s="1"/>
  <c r="BF80" i="1"/>
  <c r="N80" i="1" s="1"/>
  <c r="AA80" i="1"/>
  <c r="K80" i="1" s="1"/>
  <c r="S80" i="1"/>
  <c r="Q80" i="1"/>
  <c r="P80" i="1"/>
  <c r="O80" i="1"/>
  <c r="M80" i="1"/>
  <c r="L80" i="1"/>
  <c r="CL78" i="1"/>
  <c r="CK78" i="1"/>
  <c r="CJ78" i="1"/>
  <c r="CI78" i="1"/>
  <c r="CA78" i="1"/>
  <c r="BZ78" i="1"/>
  <c r="T78" i="1" s="1"/>
  <c r="BF78" i="1"/>
  <c r="N78" i="1" s="1"/>
  <c r="AA78" i="1"/>
  <c r="K78" i="1" s="1"/>
  <c r="S78" i="1"/>
  <c r="Q78" i="1"/>
  <c r="P78" i="1"/>
  <c r="O78" i="1"/>
  <c r="M78" i="1"/>
  <c r="L78" i="1"/>
  <c r="W129" i="4" l="1"/>
  <c r="I129" i="4" s="1"/>
  <c r="U267" i="4"/>
  <c r="W267" i="4" s="1"/>
  <c r="I267" i="4" s="1"/>
  <c r="U265" i="4"/>
  <c r="U263" i="4"/>
  <c r="W263" i="4" s="1"/>
  <c r="I263" i="4" s="1"/>
  <c r="U13" i="4"/>
  <c r="W13" i="4" s="1"/>
  <c r="I13" i="4" s="1"/>
  <c r="I189" i="4"/>
  <c r="W265" i="4"/>
  <c r="I265" i="4" s="1"/>
  <c r="U208" i="4"/>
  <c r="W208" i="4" s="1"/>
  <c r="I208" i="4" s="1"/>
  <c r="W113" i="3"/>
  <c r="I113" i="3" s="1"/>
  <c r="I72" i="3"/>
  <c r="U206" i="4"/>
  <c r="W206" i="4" s="1"/>
  <c r="I206" i="4" s="1"/>
  <c r="U78" i="1"/>
  <c r="W78" i="1" s="1"/>
  <c r="I78" i="1" s="1"/>
  <c r="W80" i="1"/>
  <c r="I80" i="1" s="1"/>
  <c r="CL85" i="4"/>
  <c r="CK85" i="4"/>
  <c r="CJ85" i="4"/>
  <c r="CI85" i="4"/>
  <c r="CA85" i="4"/>
  <c r="BZ85" i="4"/>
  <c r="T85" i="4" s="1"/>
  <c r="BF85" i="4"/>
  <c r="N85" i="4" s="1"/>
  <c r="AA85" i="4"/>
  <c r="K85" i="4" s="1"/>
  <c r="S85" i="4"/>
  <c r="Q85" i="4"/>
  <c r="P85" i="4"/>
  <c r="O85" i="4"/>
  <c r="M85" i="4"/>
  <c r="L85" i="4"/>
  <c r="CL71" i="4"/>
  <c r="CK71" i="4"/>
  <c r="CJ71" i="4"/>
  <c r="CI71" i="4"/>
  <c r="CA71" i="4"/>
  <c r="BZ71" i="4"/>
  <c r="T71" i="4" s="1"/>
  <c r="BF71" i="4"/>
  <c r="N71" i="4" s="1"/>
  <c r="AA71" i="4"/>
  <c r="K71" i="4" s="1"/>
  <c r="S71" i="4"/>
  <c r="Q71" i="4"/>
  <c r="P71" i="4"/>
  <c r="O71" i="4"/>
  <c r="M71" i="4"/>
  <c r="L71" i="4"/>
  <c r="CL63" i="1"/>
  <c r="CK63" i="1"/>
  <c r="CJ63" i="1"/>
  <c r="CI63" i="1"/>
  <c r="CA63" i="1"/>
  <c r="BZ63" i="1"/>
  <c r="T63" i="1" s="1"/>
  <c r="BF63" i="1"/>
  <c r="N63" i="1" s="1"/>
  <c r="AA63" i="1"/>
  <c r="K63" i="1" s="1"/>
  <c r="S63" i="1"/>
  <c r="Q63" i="1"/>
  <c r="P63" i="1"/>
  <c r="O63" i="1"/>
  <c r="M63" i="1"/>
  <c r="L63" i="1"/>
  <c r="CL23" i="1"/>
  <c r="CK23" i="1"/>
  <c r="CJ23" i="1"/>
  <c r="CI23" i="1"/>
  <c r="CA23" i="1"/>
  <c r="BZ23" i="1"/>
  <c r="BF23" i="1"/>
  <c r="N23" i="1" s="1"/>
  <c r="AA23" i="1"/>
  <c r="K23" i="1" s="1"/>
  <c r="S23" i="1"/>
  <c r="Q23" i="1"/>
  <c r="P23" i="1"/>
  <c r="O23" i="1"/>
  <c r="M23" i="1"/>
  <c r="L23" i="1"/>
  <c r="CL9" i="4"/>
  <c r="CK9" i="4"/>
  <c r="CJ9" i="4"/>
  <c r="CI9" i="4"/>
  <c r="CA9" i="4"/>
  <c r="BZ9" i="4"/>
  <c r="T9" i="4" s="1"/>
  <c r="BF9" i="4"/>
  <c r="N9" i="4" s="1"/>
  <c r="AA9" i="4"/>
  <c r="K9" i="4" s="1"/>
  <c r="S9" i="4"/>
  <c r="Q9" i="4"/>
  <c r="P9" i="4"/>
  <c r="O9" i="4"/>
  <c r="M9" i="4"/>
  <c r="L9" i="4"/>
  <c r="CL7" i="4"/>
  <c r="CK7" i="4"/>
  <c r="CJ7" i="4"/>
  <c r="CI7" i="4"/>
  <c r="CA7" i="4"/>
  <c r="BZ7" i="4"/>
  <c r="T7" i="4" s="1"/>
  <c r="BF7" i="4"/>
  <c r="N7" i="4" s="1"/>
  <c r="AA7" i="4"/>
  <c r="K7" i="4" s="1"/>
  <c r="S7" i="4"/>
  <c r="Q7" i="4"/>
  <c r="P7" i="4"/>
  <c r="O7" i="4"/>
  <c r="M7" i="4"/>
  <c r="L7" i="4"/>
  <c r="CL76" i="4"/>
  <c r="CK76" i="4"/>
  <c r="CJ76" i="4"/>
  <c r="CI76" i="4"/>
  <c r="CA76" i="4"/>
  <c r="BZ76" i="4"/>
  <c r="T76" i="4" s="1"/>
  <c r="BF76" i="4"/>
  <c r="N76" i="4" s="1"/>
  <c r="AA76" i="4"/>
  <c r="K76" i="4" s="1"/>
  <c r="S76" i="4"/>
  <c r="Q76" i="4"/>
  <c r="P76" i="4"/>
  <c r="O76" i="4"/>
  <c r="M76" i="4"/>
  <c r="L76" i="4"/>
  <c r="CL5" i="4"/>
  <c r="CK5" i="4"/>
  <c r="CJ5" i="4"/>
  <c r="CI5" i="4"/>
  <c r="CA5" i="4"/>
  <c r="BZ5" i="4"/>
  <c r="T5" i="4" s="1"/>
  <c r="BF5" i="4"/>
  <c r="N5" i="4" s="1"/>
  <c r="AA5" i="4"/>
  <c r="K5" i="4" s="1"/>
  <c r="S5" i="4"/>
  <c r="Q5" i="4"/>
  <c r="P5" i="4"/>
  <c r="O5" i="4"/>
  <c r="M5" i="4"/>
  <c r="L5" i="4"/>
  <c r="CL73" i="4"/>
  <c r="CK73" i="4"/>
  <c r="CJ73" i="4"/>
  <c r="CI73" i="4"/>
  <c r="CA73" i="4"/>
  <c r="BZ73" i="4"/>
  <c r="T73" i="4" s="1"/>
  <c r="BF73" i="4"/>
  <c r="N73" i="4" s="1"/>
  <c r="AA73" i="4"/>
  <c r="K73" i="4" s="1"/>
  <c r="S73" i="4"/>
  <c r="Q73" i="4"/>
  <c r="P73" i="4"/>
  <c r="O73" i="4"/>
  <c r="M73" i="4"/>
  <c r="L73" i="4"/>
  <c r="CL211" i="4"/>
  <c r="CK211" i="4"/>
  <c r="CJ211" i="4"/>
  <c r="CI211" i="4"/>
  <c r="CA211" i="4"/>
  <c r="BZ211" i="4"/>
  <c r="BF211" i="4"/>
  <c r="N211" i="4" s="1"/>
  <c r="AA211" i="4"/>
  <c r="K211" i="4" s="1"/>
  <c r="S211" i="4"/>
  <c r="Q211" i="4"/>
  <c r="P211" i="4"/>
  <c r="O211" i="4"/>
  <c r="M211" i="4"/>
  <c r="L211" i="4"/>
  <c r="CL162" i="4"/>
  <c r="CK162" i="4"/>
  <c r="CJ162" i="4"/>
  <c r="CI162" i="4"/>
  <c r="CA162" i="4"/>
  <c r="BZ162" i="4"/>
  <c r="BF162" i="4"/>
  <c r="N162" i="4" s="1"/>
  <c r="AA162" i="4"/>
  <c r="K162" i="4" s="1"/>
  <c r="S162" i="4"/>
  <c r="Q162" i="4"/>
  <c r="P162" i="4"/>
  <c r="O162" i="4"/>
  <c r="M162" i="4"/>
  <c r="L162" i="4"/>
  <c r="CL116" i="1"/>
  <c r="CK116" i="1"/>
  <c r="CJ116" i="1"/>
  <c r="CI116" i="1"/>
  <c r="CA116" i="1"/>
  <c r="BZ116" i="1"/>
  <c r="T116" i="1" s="1"/>
  <c r="BF116" i="1"/>
  <c r="N116" i="1" s="1"/>
  <c r="AA116" i="1"/>
  <c r="K116" i="1" s="1"/>
  <c r="S116" i="1"/>
  <c r="Q116" i="1"/>
  <c r="P116" i="1"/>
  <c r="O116" i="1"/>
  <c r="M116" i="1"/>
  <c r="L116" i="1"/>
  <c r="U85" i="4" l="1"/>
  <c r="W85" i="4" s="1"/>
  <c r="I85" i="4" s="1"/>
  <c r="T211" i="4"/>
  <c r="U71" i="4"/>
  <c r="W71" i="4" s="1"/>
  <c r="I71" i="4" s="1"/>
  <c r="T162" i="4"/>
  <c r="U116" i="1"/>
  <c r="U63" i="1"/>
  <c r="W63" i="1" s="1"/>
  <c r="I63" i="1" s="1"/>
  <c r="U23" i="1"/>
  <c r="T23" i="1"/>
  <c r="W23" i="1" s="1"/>
  <c r="I23" i="1" s="1"/>
  <c r="U76" i="4"/>
  <c r="W76" i="4" s="1"/>
  <c r="I76" i="4" s="1"/>
  <c r="U5" i="4"/>
  <c r="W5" i="4" s="1"/>
  <c r="I5" i="4" s="1"/>
  <c r="U9" i="4"/>
  <c r="W9" i="4" s="1"/>
  <c r="I9" i="4" s="1"/>
  <c r="U7" i="4"/>
  <c r="W7" i="4" s="1"/>
  <c r="I7" i="4" s="1"/>
  <c r="U211" i="4"/>
  <c r="W211" i="4" s="1"/>
  <c r="I211" i="4" s="1"/>
  <c r="U73" i="4"/>
  <c r="W73" i="4" s="1"/>
  <c r="I73" i="4" s="1"/>
  <c r="U162" i="4"/>
  <c r="W116" i="1"/>
  <c r="I116" i="1" s="1"/>
  <c r="CL121" i="4"/>
  <c r="CK121" i="4"/>
  <c r="CJ121" i="4"/>
  <c r="CI121" i="4"/>
  <c r="CA121" i="4"/>
  <c r="BZ121" i="4"/>
  <c r="T121" i="4" s="1"/>
  <c r="BF121" i="4"/>
  <c r="N121" i="4" s="1"/>
  <c r="AA121" i="4"/>
  <c r="K121" i="4" s="1"/>
  <c r="S121" i="4"/>
  <c r="Q121" i="4"/>
  <c r="P121" i="4"/>
  <c r="O121" i="4"/>
  <c r="M121" i="4"/>
  <c r="L121" i="4"/>
  <c r="CL119" i="4"/>
  <c r="CK119" i="4"/>
  <c r="CJ119" i="4"/>
  <c r="CI119" i="4"/>
  <c r="CA119" i="4"/>
  <c r="BZ119" i="4"/>
  <c r="T119" i="4" s="1"/>
  <c r="BF119" i="4"/>
  <c r="N119" i="4" s="1"/>
  <c r="AA119" i="4"/>
  <c r="K119" i="4" s="1"/>
  <c r="S119" i="4"/>
  <c r="Q119" i="4"/>
  <c r="P119" i="4"/>
  <c r="O119" i="4"/>
  <c r="M119" i="4"/>
  <c r="L119" i="4"/>
  <c r="CL113" i="4"/>
  <c r="CK113" i="4"/>
  <c r="CJ113" i="4"/>
  <c r="CI113" i="4"/>
  <c r="CA113" i="4"/>
  <c r="BZ113" i="4"/>
  <c r="T113" i="4" s="1"/>
  <c r="BF113" i="4"/>
  <c r="N113" i="4" s="1"/>
  <c r="AA113" i="4"/>
  <c r="K113" i="4" s="1"/>
  <c r="S113" i="4"/>
  <c r="Q113" i="4"/>
  <c r="P113" i="4"/>
  <c r="O113" i="4"/>
  <c r="M113" i="4"/>
  <c r="L113" i="4"/>
  <c r="CL109" i="4"/>
  <c r="CK109" i="4"/>
  <c r="CJ109" i="4"/>
  <c r="CI109" i="4"/>
  <c r="CA109" i="4"/>
  <c r="BZ109" i="4"/>
  <c r="T109" i="4" s="1"/>
  <c r="BF109" i="4"/>
  <c r="N109" i="4" s="1"/>
  <c r="AA109" i="4"/>
  <c r="K109" i="4" s="1"/>
  <c r="S109" i="4"/>
  <c r="Q109" i="4"/>
  <c r="P109" i="4"/>
  <c r="O109" i="4"/>
  <c r="M109" i="4"/>
  <c r="L109" i="4"/>
  <c r="CL104" i="4"/>
  <c r="CK104" i="4"/>
  <c r="CJ104" i="4"/>
  <c r="CI104" i="4"/>
  <c r="CA104" i="4"/>
  <c r="BZ104" i="4"/>
  <c r="T104" i="4" s="1"/>
  <c r="BF104" i="4"/>
  <c r="N104" i="4" s="1"/>
  <c r="AA104" i="4"/>
  <c r="K104" i="4" s="1"/>
  <c r="S104" i="4"/>
  <c r="Q104" i="4"/>
  <c r="P104" i="4"/>
  <c r="O104" i="4"/>
  <c r="M104" i="4"/>
  <c r="L104" i="4"/>
  <c r="CL102" i="4"/>
  <c r="CK102" i="4"/>
  <c r="CJ102" i="4"/>
  <c r="CI102" i="4"/>
  <c r="CA102" i="4"/>
  <c r="BZ102" i="4"/>
  <c r="T102" i="4" s="1"/>
  <c r="BF102" i="4"/>
  <c r="N102" i="4" s="1"/>
  <c r="AA102" i="4"/>
  <c r="K102" i="4" s="1"/>
  <c r="S102" i="4"/>
  <c r="Q102" i="4"/>
  <c r="P102" i="4"/>
  <c r="O102" i="4"/>
  <c r="M102" i="4"/>
  <c r="L102" i="4"/>
  <c r="CL100" i="4"/>
  <c r="CK100" i="4"/>
  <c r="CJ100" i="4"/>
  <c r="CI100" i="4"/>
  <c r="CA100" i="4"/>
  <c r="BZ100" i="4"/>
  <c r="T100" i="4" s="1"/>
  <c r="BF100" i="4"/>
  <c r="N100" i="4" s="1"/>
  <c r="AA100" i="4"/>
  <c r="K100" i="4" s="1"/>
  <c r="S100" i="4"/>
  <c r="Q100" i="4"/>
  <c r="P100" i="4"/>
  <c r="O100" i="4"/>
  <c r="M100" i="4"/>
  <c r="L100" i="4"/>
  <c r="CL98" i="4"/>
  <c r="CK98" i="4"/>
  <c r="CJ98" i="4"/>
  <c r="CI98" i="4"/>
  <c r="CA98" i="4"/>
  <c r="BZ98" i="4"/>
  <c r="T98" i="4" s="1"/>
  <c r="BF98" i="4"/>
  <c r="N98" i="4" s="1"/>
  <c r="AA98" i="4"/>
  <c r="K98" i="4" s="1"/>
  <c r="S98" i="4"/>
  <c r="Q98" i="4"/>
  <c r="P98" i="4"/>
  <c r="O98" i="4"/>
  <c r="M98" i="4"/>
  <c r="L98" i="4"/>
  <c r="CL95" i="4"/>
  <c r="CK95" i="4"/>
  <c r="CJ95" i="4"/>
  <c r="CI95" i="4"/>
  <c r="CA95" i="4"/>
  <c r="BZ95" i="4"/>
  <c r="T95" i="4" s="1"/>
  <c r="BF95" i="4"/>
  <c r="N95" i="4" s="1"/>
  <c r="AA95" i="4"/>
  <c r="K95" i="4" s="1"/>
  <c r="S95" i="4"/>
  <c r="Q95" i="4"/>
  <c r="P95" i="4"/>
  <c r="O95" i="4"/>
  <c r="M95" i="4"/>
  <c r="L95" i="4"/>
  <c r="CL93" i="4"/>
  <c r="CK93" i="4"/>
  <c r="CJ93" i="4"/>
  <c r="CI93" i="4"/>
  <c r="CA93" i="4"/>
  <c r="BZ93" i="4"/>
  <c r="T93" i="4" s="1"/>
  <c r="BF93" i="4"/>
  <c r="N93" i="4" s="1"/>
  <c r="AA93" i="4"/>
  <c r="K93" i="4" s="1"/>
  <c r="S93" i="4"/>
  <c r="Q93" i="4"/>
  <c r="P93" i="4"/>
  <c r="O93" i="4"/>
  <c r="M93" i="4"/>
  <c r="L93" i="4"/>
  <c r="CL91" i="4"/>
  <c r="CK91" i="4"/>
  <c r="CJ91" i="4"/>
  <c r="CI91" i="4"/>
  <c r="CA91" i="4"/>
  <c r="BZ91" i="4"/>
  <c r="T91" i="4" s="1"/>
  <c r="BF91" i="4"/>
  <c r="N91" i="4" s="1"/>
  <c r="AA91" i="4"/>
  <c r="K91" i="4" s="1"/>
  <c r="S91" i="4"/>
  <c r="Q91" i="4"/>
  <c r="P91" i="4"/>
  <c r="O91" i="4"/>
  <c r="M91" i="4"/>
  <c r="L91" i="4"/>
  <c r="CL89" i="4"/>
  <c r="CK89" i="4"/>
  <c r="CJ89" i="4"/>
  <c r="CI89" i="4"/>
  <c r="CA89" i="4"/>
  <c r="BZ89" i="4"/>
  <c r="T89" i="4" s="1"/>
  <c r="BF89" i="4"/>
  <c r="N89" i="4" s="1"/>
  <c r="AA89" i="4"/>
  <c r="K89" i="4" s="1"/>
  <c r="S89" i="4"/>
  <c r="Q89" i="4"/>
  <c r="P89" i="4"/>
  <c r="O89" i="4"/>
  <c r="M89" i="4"/>
  <c r="L89" i="4"/>
  <c r="CL86" i="4"/>
  <c r="CK86" i="4"/>
  <c r="CJ86" i="4"/>
  <c r="CI86" i="4"/>
  <c r="CA86" i="4"/>
  <c r="BZ86" i="4"/>
  <c r="T86" i="4" s="1"/>
  <c r="BF86" i="4"/>
  <c r="N86" i="4" s="1"/>
  <c r="AA86" i="4"/>
  <c r="K86" i="4" s="1"/>
  <c r="S86" i="4"/>
  <c r="Q86" i="4"/>
  <c r="P86" i="4"/>
  <c r="O86" i="4"/>
  <c r="M86" i="4"/>
  <c r="L86" i="4"/>
  <c r="CL81" i="4"/>
  <c r="CK81" i="4"/>
  <c r="CJ81" i="4"/>
  <c r="CI81" i="4"/>
  <c r="CA81" i="4"/>
  <c r="BZ81" i="4"/>
  <c r="T81" i="4" s="1"/>
  <c r="BF81" i="4"/>
  <c r="N81" i="4" s="1"/>
  <c r="AA81" i="4"/>
  <c r="K81" i="4" s="1"/>
  <c r="S81" i="4"/>
  <c r="Q81" i="4"/>
  <c r="P81" i="4"/>
  <c r="O81" i="4"/>
  <c r="M81" i="4"/>
  <c r="L81" i="4"/>
  <c r="CL72" i="4"/>
  <c r="CK72" i="4"/>
  <c r="CJ72" i="4"/>
  <c r="CI72" i="4"/>
  <c r="CA72" i="4"/>
  <c r="BZ72" i="4"/>
  <c r="T72" i="4" s="1"/>
  <c r="BF72" i="4"/>
  <c r="N72" i="4" s="1"/>
  <c r="AA72" i="4"/>
  <c r="K72" i="4" s="1"/>
  <c r="S72" i="4"/>
  <c r="Q72" i="4"/>
  <c r="P72" i="4"/>
  <c r="O72" i="4"/>
  <c r="M72" i="4"/>
  <c r="L72" i="4"/>
  <c r="CL63" i="4"/>
  <c r="CK63" i="4"/>
  <c r="CJ63" i="4"/>
  <c r="CI63" i="4"/>
  <c r="CA63" i="4"/>
  <c r="BZ63" i="4"/>
  <c r="T63" i="4" s="1"/>
  <c r="BF63" i="4"/>
  <c r="N63" i="4" s="1"/>
  <c r="AA63" i="4"/>
  <c r="K63" i="4" s="1"/>
  <c r="S63" i="4"/>
  <c r="Q63" i="4"/>
  <c r="P63" i="4"/>
  <c r="O63" i="4"/>
  <c r="M63" i="4"/>
  <c r="L63" i="4"/>
  <c r="CL94" i="3"/>
  <c r="CK94" i="3"/>
  <c r="CJ94" i="3"/>
  <c r="CI94" i="3"/>
  <c r="U94" i="3" s="1"/>
  <c r="CA94" i="3"/>
  <c r="BZ94" i="3"/>
  <c r="BF94" i="3"/>
  <c r="AA94" i="3"/>
  <c r="K94" i="3" s="1"/>
  <c r="T94" i="3"/>
  <c r="S94" i="3"/>
  <c r="Q94" i="3"/>
  <c r="P94" i="3"/>
  <c r="O94" i="3"/>
  <c r="N94" i="3"/>
  <c r="M94" i="3"/>
  <c r="L94" i="3"/>
  <c r="CL80" i="3"/>
  <c r="CK80" i="3"/>
  <c r="CJ80" i="3"/>
  <c r="CI80" i="3"/>
  <c r="U80" i="3" s="1"/>
  <c r="CA80" i="3"/>
  <c r="BZ80" i="3"/>
  <c r="BF80" i="3"/>
  <c r="AA80" i="3"/>
  <c r="K80" i="3" s="1"/>
  <c r="T80" i="3"/>
  <c r="S80" i="3"/>
  <c r="Q80" i="3"/>
  <c r="P80" i="3"/>
  <c r="O80" i="3"/>
  <c r="N80" i="3"/>
  <c r="M80" i="3"/>
  <c r="L80" i="3"/>
  <c r="CL32" i="3"/>
  <c r="CK32" i="3"/>
  <c r="CJ32" i="3"/>
  <c r="CI32" i="3"/>
  <c r="U32" i="3" s="1"/>
  <c r="CA32" i="3"/>
  <c r="BZ32" i="3"/>
  <c r="BF32" i="3"/>
  <c r="AA32" i="3"/>
  <c r="K32" i="3" s="1"/>
  <c r="T32" i="3"/>
  <c r="S32" i="3"/>
  <c r="Q32" i="3"/>
  <c r="P32" i="3"/>
  <c r="O32" i="3"/>
  <c r="N32" i="3"/>
  <c r="M32" i="3"/>
  <c r="L32" i="3"/>
  <c r="CL15" i="3"/>
  <c r="CK15" i="3"/>
  <c r="CJ15" i="3"/>
  <c r="CI15" i="3"/>
  <c r="U15" i="3" s="1"/>
  <c r="CA15" i="3"/>
  <c r="BZ15" i="3"/>
  <c r="BF15" i="3"/>
  <c r="AA15" i="3"/>
  <c r="K15" i="3" s="1"/>
  <c r="T15" i="3"/>
  <c r="S15" i="3"/>
  <c r="Q15" i="3"/>
  <c r="P15" i="3"/>
  <c r="O15" i="3"/>
  <c r="N15" i="3"/>
  <c r="M15" i="3"/>
  <c r="L15" i="3"/>
  <c r="CL10" i="3"/>
  <c r="CK10" i="3"/>
  <c r="CJ10" i="3"/>
  <c r="CI10" i="3"/>
  <c r="U10" i="3" s="1"/>
  <c r="CA10" i="3"/>
  <c r="BZ10" i="3"/>
  <c r="BF10" i="3"/>
  <c r="AA10" i="3"/>
  <c r="K10" i="3" s="1"/>
  <c r="T10" i="3"/>
  <c r="S10" i="3"/>
  <c r="Q10" i="3"/>
  <c r="P10" i="3"/>
  <c r="O10" i="3"/>
  <c r="N10" i="3"/>
  <c r="M10" i="3"/>
  <c r="L10" i="3"/>
  <c r="CL131" i="3"/>
  <c r="CK131" i="3"/>
  <c r="CJ131" i="3"/>
  <c r="CI131" i="3"/>
  <c r="U131" i="3" s="1"/>
  <c r="CA131" i="3"/>
  <c r="BZ131" i="3"/>
  <c r="BF131" i="3"/>
  <c r="AA131" i="3"/>
  <c r="K131" i="3" s="1"/>
  <c r="T131" i="3"/>
  <c r="S131" i="3"/>
  <c r="Q131" i="3"/>
  <c r="P131" i="3"/>
  <c r="O131" i="3"/>
  <c r="N131" i="3"/>
  <c r="M131" i="3"/>
  <c r="L131" i="3"/>
  <c r="CL109" i="3"/>
  <c r="CK109" i="3"/>
  <c r="CJ109" i="3"/>
  <c r="CI109" i="3"/>
  <c r="U109" i="3" s="1"/>
  <c r="CA109" i="3"/>
  <c r="BZ109" i="3"/>
  <c r="BF109" i="3"/>
  <c r="AA109" i="3"/>
  <c r="K109" i="3" s="1"/>
  <c r="T109" i="3"/>
  <c r="S109" i="3"/>
  <c r="Q109" i="3"/>
  <c r="P109" i="3"/>
  <c r="O109" i="3"/>
  <c r="N109" i="3"/>
  <c r="M109" i="3"/>
  <c r="L109" i="3"/>
  <c r="CL84" i="3"/>
  <c r="CK84" i="3"/>
  <c r="CJ84" i="3"/>
  <c r="CI84" i="3"/>
  <c r="U84" i="3" s="1"/>
  <c r="CA84" i="3"/>
  <c r="BZ84" i="3"/>
  <c r="BF84" i="3"/>
  <c r="AA84" i="3"/>
  <c r="K84" i="3" s="1"/>
  <c r="T84" i="3"/>
  <c r="S84" i="3"/>
  <c r="Q84" i="3"/>
  <c r="P84" i="3"/>
  <c r="O84" i="3"/>
  <c r="N84" i="3"/>
  <c r="M84" i="3"/>
  <c r="L84" i="3"/>
  <c r="CL65" i="3"/>
  <c r="CK65" i="3"/>
  <c r="CJ65" i="3"/>
  <c r="CI65" i="3"/>
  <c r="U65" i="3" s="1"/>
  <c r="CA65" i="3"/>
  <c r="BZ65" i="3"/>
  <c r="BF65" i="3"/>
  <c r="AA65" i="3"/>
  <c r="K65" i="3" s="1"/>
  <c r="T65" i="3"/>
  <c r="S65" i="3"/>
  <c r="Q65" i="3"/>
  <c r="P65" i="3"/>
  <c r="O65" i="3"/>
  <c r="N65" i="3"/>
  <c r="M65" i="3"/>
  <c r="L65" i="3"/>
  <c r="CL24" i="3"/>
  <c r="CK24" i="3"/>
  <c r="CJ24" i="3"/>
  <c r="CI24" i="3"/>
  <c r="U24" i="3" s="1"/>
  <c r="CA24" i="3"/>
  <c r="BZ24" i="3"/>
  <c r="BF24" i="3"/>
  <c r="N24" i="3" s="1"/>
  <c r="AA24" i="3"/>
  <c r="K24" i="3" s="1"/>
  <c r="T24" i="3"/>
  <c r="S24" i="3"/>
  <c r="Q24" i="3"/>
  <c r="P24" i="3"/>
  <c r="O24" i="3"/>
  <c r="M24" i="3"/>
  <c r="L24" i="3"/>
  <c r="CL6" i="3"/>
  <c r="CK6" i="3"/>
  <c r="CJ6" i="3"/>
  <c r="CI6" i="3"/>
  <c r="U6" i="3" s="1"/>
  <c r="CA6" i="3"/>
  <c r="BZ6" i="3"/>
  <c r="T6" i="3" s="1"/>
  <c r="BF6" i="3"/>
  <c r="N6" i="3" s="1"/>
  <c r="AA6" i="3"/>
  <c r="K6" i="3" s="1"/>
  <c r="S6" i="3"/>
  <c r="Q6" i="3"/>
  <c r="P6" i="3"/>
  <c r="O6" i="3"/>
  <c r="M6" i="3"/>
  <c r="L6" i="3"/>
  <c r="CL186" i="4"/>
  <c r="CK186" i="4"/>
  <c r="CJ186" i="4"/>
  <c r="CI186" i="4"/>
  <c r="CA186" i="4"/>
  <c r="BZ186" i="4"/>
  <c r="T186" i="4" s="1"/>
  <c r="BF186" i="4"/>
  <c r="N186" i="4" s="1"/>
  <c r="AA186" i="4"/>
  <c r="K186" i="4" s="1"/>
  <c r="S186" i="4"/>
  <c r="Q186" i="4"/>
  <c r="P186" i="4"/>
  <c r="O186" i="4"/>
  <c r="M186" i="4"/>
  <c r="L186" i="4"/>
  <c r="CL184" i="4"/>
  <c r="CK184" i="4"/>
  <c r="CJ184" i="4"/>
  <c r="CI184" i="4"/>
  <c r="CA184" i="4"/>
  <c r="BZ184" i="4"/>
  <c r="T184" i="4" s="1"/>
  <c r="BF184" i="4"/>
  <c r="N184" i="4" s="1"/>
  <c r="AA184" i="4"/>
  <c r="K184" i="4" s="1"/>
  <c r="S184" i="4"/>
  <c r="Q184" i="4"/>
  <c r="P184" i="4"/>
  <c r="O184" i="4"/>
  <c r="M184" i="4"/>
  <c r="L184" i="4"/>
  <c r="CL58" i="4"/>
  <c r="CK58" i="4"/>
  <c r="CJ58" i="4"/>
  <c r="CI58" i="4"/>
  <c r="U58" i="4" s="1"/>
  <c r="CA58" i="4"/>
  <c r="BZ58" i="4"/>
  <c r="BF58" i="4"/>
  <c r="N58" i="4" s="1"/>
  <c r="AA58" i="4"/>
  <c r="K58" i="4" s="1"/>
  <c r="S58" i="4"/>
  <c r="Q58" i="4"/>
  <c r="P58" i="4"/>
  <c r="O58" i="4"/>
  <c r="M58" i="4"/>
  <c r="L58" i="4"/>
  <c r="CL43" i="4"/>
  <c r="CK43" i="4"/>
  <c r="CJ43" i="4"/>
  <c r="CI43" i="4"/>
  <c r="CA43" i="4"/>
  <c r="BZ43" i="4"/>
  <c r="BF43" i="4"/>
  <c r="N43" i="4" s="1"/>
  <c r="AA43" i="4"/>
  <c r="K43" i="4" s="1"/>
  <c r="S43" i="4"/>
  <c r="Q43" i="4"/>
  <c r="P43" i="4"/>
  <c r="O43" i="4"/>
  <c r="M43" i="4"/>
  <c r="L43" i="4"/>
  <c r="CL25" i="1"/>
  <c r="CK25" i="1"/>
  <c r="CJ25" i="1"/>
  <c r="CI25" i="1"/>
  <c r="CA25" i="1"/>
  <c r="BZ25" i="1"/>
  <c r="BF25" i="1"/>
  <c r="N25" i="1" s="1"/>
  <c r="AA25" i="1"/>
  <c r="K25" i="1" s="1"/>
  <c r="S25" i="1"/>
  <c r="Q25" i="1"/>
  <c r="P25" i="1"/>
  <c r="O25" i="1"/>
  <c r="M25" i="1"/>
  <c r="L25" i="1"/>
  <c r="CL34" i="4"/>
  <c r="CK34" i="4"/>
  <c r="CJ34" i="4"/>
  <c r="CI34" i="4"/>
  <c r="CA34" i="4"/>
  <c r="BZ34" i="4"/>
  <c r="BF34" i="4"/>
  <c r="N34" i="4" s="1"/>
  <c r="AA34" i="4"/>
  <c r="K34" i="4" s="1"/>
  <c r="S34" i="4"/>
  <c r="Q34" i="4"/>
  <c r="P34" i="4"/>
  <c r="O34" i="4"/>
  <c r="M34" i="4"/>
  <c r="L34" i="4"/>
  <c r="CL88" i="1"/>
  <c r="CK88" i="1"/>
  <c r="CJ88" i="1"/>
  <c r="CI88" i="1"/>
  <c r="CA88" i="1"/>
  <c r="BZ88" i="1"/>
  <c r="BF88" i="1"/>
  <c r="N88" i="1" s="1"/>
  <c r="AA88" i="1"/>
  <c r="K88" i="1" s="1"/>
  <c r="S88" i="1"/>
  <c r="Q88" i="1"/>
  <c r="P88" i="1"/>
  <c r="O88" i="1"/>
  <c r="M88" i="1"/>
  <c r="L88" i="1"/>
  <c r="CL68" i="1"/>
  <c r="CK68" i="1"/>
  <c r="CJ68" i="1"/>
  <c r="CI68" i="1"/>
  <c r="CA68" i="1"/>
  <c r="BZ68" i="1"/>
  <c r="BF68" i="1"/>
  <c r="N68" i="1" s="1"/>
  <c r="AA68" i="1"/>
  <c r="K68" i="1" s="1"/>
  <c r="T68" i="1"/>
  <c r="S68" i="1"/>
  <c r="Q68" i="1"/>
  <c r="P68" i="1"/>
  <c r="O68" i="1"/>
  <c r="M68" i="1"/>
  <c r="L68" i="1"/>
  <c r="CL57" i="1"/>
  <c r="CK57" i="1"/>
  <c r="CJ57" i="1"/>
  <c r="CI57" i="1"/>
  <c r="CA57" i="1"/>
  <c r="BZ57" i="1"/>
  <c r="BF57" i="1"/>
  <c r="N57" i="1" s="1"/>
  <c r="AA57" i="1"/>
  <c r="K57" i="1" s="1"/>
  <c r="S57" i="1"/>
  <c r="Q57" i="1"/>
  <c r="P57" i="1"/>
  <c r="O57" i="1"/>
  <c r="M57" i="1"/>
  <c r="L57" i="1"/>
  <c r="CL127" i="3"/>
  <c r="CK127" i="3"/>
  <c r="CJ127" i="3"/>
  <c r="CI127" i="3"/>
  <c r="U127" i="3" s="1"/>
  <c r="CA127" i="3"/>
  <c r="BZ127" i="3"/>
  <c r="BF127" i="3"/>
  <c r="AA127" i="3"/>
  <c r="K127" i="3" s="1"/>
  <c r="T127" i="3"/>
  <c r="S127" i="3"/>
  <c r="Q127" i="3"/>
  <c r="P127" i="3"/>
  <c r="O127" i="3"/>
  <c r="N127" i="3"/>
  <c r="M127" i="3"/>
  <c r="L127" i="3"/>
  <c r="CL122" i="3"/>
  <c r="CK122" i="3"/>
  <c r="CJ122" i="3"/>
  <c r="CI122" i="3"/>
  <c r="U122" i="3" s="1"/>
  <c r="CA122" i="3"/>
  <c r="BZ122" i="3"/>
  <c r="BF122" i="3"/>
  <c r="AA122" i="3"/>
  <c r="K122" i="3" s="1"/>
  <c r="T122" i="3"/>
  <c r="S122" i="3"/>
  <c r="Q122" i="3"/>
  <c r="P122" i="3"/>
  <c r="O122" i="3"/>
  <c r="N122" i="3"/>
  <c r="M122" i="3"/>
  <c r="L122" i="3"/>
  <c r="CL60" i="3"/>
  <c r="CK60" i="3"/>
  <c r="CJ60" i="3"/>
  <c r="CI60" i="3"/>
  <c r="U60" i="3" s="1"/>
  <c r="CA60" i="3"/>
  <c r="BZ60" i="3"/>
  <c r="BF60" i="3"/>
  <c r="AA60" i="3"/>
  <c r="K60" i="3" s="1"/>
  <c r="T60" i="3"/>
  <c r="S60" i="3"/>
  <c r="Q60" i="3"/>
  <c r="P60" i="3"/>
  <c r="O60" i="3"/>
  <c r="N60" i="3"/>
  <c r="M60" i="3"/>
  <c r="L60" i="3"/>
  <c r="CL22" i="3"/>
  <c r="CK22" i="3"/>
  <c r="CJ22" i="3"/>
  <c r="CI22" i="3"/>
  <c r="U22" i="3" s="1"/>
  <c r="CA22" i="3"/>
  <c r="BZ22" i="3"/>
  <c r="BF22" i="3"/>
  <c r="N22" i="3" s="1"/>
  <c r="AA22" i="3"/>
  <c r="K22" i="3" s="1"/>
  <c r="T22" i="3"/>
  <c r="S22" i="3"/>
  <c r="Q22" i="3"/>
  <c r="P22" i="3"/>
  <c r="O22" i="3"/>
  <c r="M22" i="3"/>
  <c r="L22" i="3"/>
  <c r="CL84" i="4"/>
  <c r="CK84" i="4"/>
  <c r="CJ84" i="4"/>
  <c r="CI84" i="4"/>
  <c r="CA84" i="4"/>
  <c r="BZ84" i="4"/>
  <c r="T84" i="4" s="1"/>
  <c r="BF84" i="4"/>
  <c r="N84" i="4" s="1"/>
  <c r="AA84" i="4"/>
  <c r="K84" i="4" s="1"/>
  <c r="S84" i="4"/>
  <c r="Q84" i="4"/>
  <c r="P84" i="4"/>
  <c r="O84" i="4"/>
  <c r="M84" i="4"/>
  <c r="L84" i="4"/>
  <c r="CL79" i="4"/>
  <c r="CK79" i="4"/>
  <c r="CJ79" i="4"/>
  <c r="CI79" i="4"/>
  <c r="CA79" i="4"/>
  <c r="BZ79" i="4"/>
  <c r="T79" i="4" s="1"/>
  <c r="BF79" i="4"/>
  <c r="N79" i="4" s="1"/>
  <c r="AA79" i="4"/>
  <c r="K79" i="4" s="1"/>
  <c r="S79" i="4"/>
  <c r="Q79" i="4"/>
  <c r="P79" i="4"/>
  <c r="O79" i="4"/>
  <c r="M79" i="4"/>
  <c r="L79" i="4"/>
  <c r="CL70" i="4"/>
  <c r="CK70" i="4"/>
  <c r="CJ70" i="4"/>
  <c r="CI70" i="4"/>
  <c r="CA70" i="4"/>
  <c r="BZ70" i="4"/>
  <c r="T70" i="4" s="1"/>
  <c r="BF70" i="4"/>
  <c r="N70" i="4" s="1"/>
  <c r="AA70" i="4"/>
  <c r="K70" i="4" s="1"/>
  <c r="S70" i="4"/>
  <c r="Q70" i="4"/>
  <c r="P70" i="4"/>
  <c r="O70" i="4"/>
  <c r="M70" i="4"/>
  <c r="L70" i="4"/>
  <c r="CL65" i="4"/>
  <c r="CK65" i="4"/>
  <c r="CJ65" i="4"/>
  <c r="CI65" i="4"/>
  <c r="CA65" i="4"/>
  <c r="BZ65" i="4"/>
  <c r="T65" i="4" s="1"/>
  <c r="BF65" i="4"/>
  <c r="N65" i="4" s="1"/>
  <c r="AA65" i="4"/>
  <c r="K65" i="4" s="1"/>
  <c r="S65" i="4"/>
  <c r="Q65" i="4"/>
  <c r="P65" i="4"/>
  <c r="O65" i="4"/>
  <c r="M65" i="4"/>
  <c r="L65" i="4"/>
  <c r="W162" i="4" l="1"/>
  <c r="I162" i="4" s="1"/>
  <c r="U121" i="4"/>
  <c r="W121" i="4" s="1"/>
  <c r="I121" i="4" s="1"/>
  <c r="U119" i="4"/>
  <c r="W119" i="4" s="1"/>
  <c r="I119" i="4" s="1"/>
  <c r="U113" i="4"/>
  <c r="W113" i="4" s="1"/>
  <c r="I113" i="4" s="1"/>
  <c r="U25" i="1"/>
  <c r="W25" i="1" s="1"/>
  <c r="I25" i="1" s="1"/>
  <c r="T88" i="1"/>
  <c r="T25" i="1"/>
  <c r="U109" i="4"/>
  <c r="W109" i="4" s="1"/>
  <c r="I109" i="4" s="1"/>
  <c r="U89" i="4"/>
  <c r="W89" i="4" s="1"/>
  <c r="I89" i="4" s="1"/>
  <c r="U104" i="4"/>
  <c r="W104" i="4" s="1"/>
  <c r="I104" i="4" s="1"/>
  <c r="U98" i="4"/>
  <c r="W98" i="4" s="1"/>
  <c r="I98" i="4" s="1"/>
  <c r="U100" i="4"/>
  <c r="W100" i="4" s="1"/>
  <c r="I100" i="4" s="1"/>
  <c r="U95" i="4"/>
  <c r="W95" i="4" s="1"/>
  <c r="I95" i="4" s="1"/>
  <c r="U102" i="4"/>
  <c r="W102" i="4" s="1"/>
  <c r="T43" i="4"/>
  <c r="U91" i="4"/>
  <c r="W91" i="4" s="1"/>
  <c r="I91" i="4" s="1"/>
  <c r="U93" i="4"/>
  <c r="W93" i="4" s="1"/>
  <c r="U86" i="4"/>
  <c r="W86" i="4" s="1"/>
  <c r="I86" i="4" s="1"/>
  <c r="T58" i="4"/>
  <c r="W58" i="4" s="1"/>
  <c r="I58" i="4" s="1"/>
  <c r="U81" i="4"/>
  <c r="W81" i="4" s="1"/>
  <c r="I81" i="4" s="1"/>
  <c r="U72" i="4"/>
  <c r="W72" i="4" s="1"/>
  <c r="I72" i="4" s="1"/>
  <c r="U184" i="4"/>
  <c r="W184" i="4" s="1"/>
  <c r="I184" i="4" s="1"/>
  <c r="U63" i="4"/>
  <c r="W63" i="4" s="1"/>
  <c r="I63" i="4" s="1"/>
  <c r="U186" i="4"/>
  <c r="W186" i="4" s="1"/>
  <c r="I186" i="4" s="1"/>
  <c r="T34" i="4"/>
  <c r="W94" i="3"/>
  <c r="I94" i="3" s="1"/>
  <c r="W80" i="3"/>
  <c r="I80" i="3" s="1"/>
  <c r="W32" i="3"/>
  <c r="I32" i="3" s="1"/>
  <c r="W15" i="3"/>
  <c r="I15" i="3" s="1"/>
  <c r="W10" i="3"/>
  <c r="I10" i="3" s="1"/>
  <c r="W131" i="3"/>
  <c r="I131" i="3"/>
  <c r="W109" i="3"/>
  <c r="I109" i="3" s="1"/>
  <c r="W84" i="3"/>
  <c r="I84" i="3" s="1"/>
  <c r="W65" i="3"/>
  <c r="I65" i="3" s="1"/>
  <c r="W24" i="3"/>
  <c r="I24" i="3" s="1"/>
  <c r="W6" i="3"/>
  <c r="I6" i="3" s="1"/>
  <c r="U43" i="4"/>
  <c r="U34" i="4"/>
  <c r="U57" i="1"/>
  <c r="U68" i="1"/>
  <c r="W68" i="1" s="1"/>
  <c r="I68" i="1" s="1"/>
  <c r="U88" i="1"/>
  <c r="T57" i="1"/>
  <c r="U84" i="4"/>
  <c r="W84" i="4" s="1"/>
  <c r="I84" i="4" s="1"/>
  <c r="W127" i="3"/>
  <c r="I127" i="3" s="1"/>
  <c r="W122" i="3"/>
  <c r="I122" i="3" s="1"/>
  <c r="W60" i="3"/>
  <c r="I60" i="3" s="1"/>
  <c r="W22" i="3"/>
  <c r="I22" i="3" s="1"/>
  <c r="U65" i="4"/>
  <c r="W65" i="4" s="1"/>
  <c r="I65" i="4" s="1"/>
  <c r="U79" i="4"/>
  <c r="W79" i="4" s="1"/>
  <c r="I79" i="4" s="1"/>
  <c r="U70" i="4"/>
  <c r="W70" i="4" s="1"/>
  <c r="I70" i="4" s="1"/>
  <c r="CL246" i="4"/>
  <c r="CK246" i="4"/>
  <c r="CJ246" i="4"/>
  <c r="CI246" i="4"/>
  <c r="CA246" i="4"/>
  <c r="BZ246" i="4"/>
  <c r="T246" i="4" s="1"/>
  <c r="BF246" i="4"/>
  <c r="N246" i="4" s="1"/>
  <c r="AA246" i="4"/>
  <c r="K246" i="4" s="1"/>
  <c r="S246" i="4"/>
  <c r="Q246" i="4"/>
  <c r="P246" i="4"/>
  <c r="O246" i="4"/>
  <c r="M246" i="4"/>
  <c r="L246" i="4"/>
  <c r="CL244" i="4"/>
  <c r="CK244" i="4"/>
  <c r="CJ244" i="4"/>
  <c r="CI244" i="4"/>
  <c r="CA244" i="4"/>
  <c r="BZ244" i="4"/>
  <c r="T244" i="4" s="1"/>
  <c r="BF244" i="4"/>
  <c r="N244" i="4" s="1"/>
  <c r="AA244" i="4"/>
  <c r="K244" i="4" s="1"/>
  <c r="S244" i="4"/>
  <c r="Q244" i="4"/>
  <c r="P244" i="4"/>
  <c r="O244" i="4"/>
  <c r="M244" i="4"/>
  <c r="L244" i="4"/>
  <c r="CL239" i="4"/>
  <c r="CK239" i="4"/>
  <c r="CJ239" i="4"/>
  <c r="CI239" i="4"/>
  <c r="CA239" i="4"/>
  <c r="BZ239" i="4"/>
  <c r="T239" i="4" s="1"/>
  <c r="BF239" i="4"/>
  <c r="N239" i="4" s="1"/>
  <c r="AA239" i="4"/>
  <c r="K239" i="4" s="1"/>
  <c r="S239" i="4"/>
  <c r="Q239" i="4"/>
  <c r="P239" i="4"/>
  <c r="O239" i="4"/>
  <c r="M239" i="4"/>
  <c r="L239" i="4"/>
  <c r="CL237" i="4"/>
  <c r="CK237" i="4"/>
  <c r="CJ237" i="4"/>
  <c r="CI237" i="4"/>
  <c r="CA237" i="4"/>
  <c r="BZ237" i="4"/>
  <c r="T237" i="4" s="1"/>
  <c r="BF237" i="4"/>
  <c r="N237" i="4" s="1"/>
  <c r="AA237" i="4"/>
  <c r="K237" i="4" s="1"/>
  <c r="S237" i="4"/>
  <c r="Q237" i="4"/>
  <c r="P237" i="4"/>
  <c r="O237" i="4"/>
  <c r="M237" i="4"/>
  <c r="L237" i="4"/>
  <c r="CL242" i="4"/>
  <c r="CK242" i="4"/>
  <c r="CJ242" i="4"/>
  <c r="CI242" i="4"/>
  <c r="CA242" i="4"/>
  <c r="BZ242" i="4"/>
  <c r="T242" i="4" s="1"/>
  <c r="BF242" i="4"/>
  <c r="N242" i="4" s="1"/>
  <c r="AA242" i="4"/>
  <c r="K242" i="4" s="1"/>
  <c r="S242" i="4"/>
  <c r="Q242" i="4"/>
  <c r="P242" i="4"/>
  <c r="O242" i="4"/>
  <c r="M242" i="4"/>
  <c r="L242" i="4"/>
  <c r="CL235" i="4"/>
  <c r="CK235" i="4"/>
  <c r="CJ235" i="4"/>
  <c r="CI235" i="4"/>
  <c r="CA235" i="4"/>
  <c r="BZ235" i="4"/>
  <c r="T235" i="4" s="1"/>
  <c r="BF235" i="4"/>
  <c r="N235" i="4" s="1"/>
  <c r="AA235" i="4"/>
  <c r="K235" i="4" s="1"/>
  <c r="S235" i="4"/>
  <c r="Q235" i="4"/>
  <c r="P235" i="4"/>
  <c r="O235" i="4"/>
  <c r="M235" i="4"/>
  <c r="L235" i="4"/>
  <c r="CL225" i="4"/>
  <c r="CK225" i="4"/>
  <c r="CJ225" i="4"/>
  <c r="CI225" i="4"/>
  <c r="CA225" i="4"/>
  <c r="BZ225" i="4"/>
  <c r="T225" i="4" s="1"/>
  <c r="BF225" i="4"/>
  <c r="N225" i="4" s="1"/>
  <c r="AA225" i="4"/>
  <c r="K225" i="4" s="1"/>
  <c r="S225" i="4"/>
  <c r="Q225" i="4"/>
  <c r="P225" i="4"/>
  <c r="O225" i="4"/>
  <c r="M225" i="4"/>
  <c r="L225" i="4"/>
  <c r="CL223" i="4"/>
  <c r="CK223" i="4"/>
  <c r="CJ223" i="4"/>
  <c r="CI223" i="4"/>
  <c r="CA223" i="4"/>
  <c r="BZ223" i="4"/>
  <c r="T223" i="4" s="1"/>
  <c r="BF223" i="4"/>
  <c r="N223" i="4" s="1"/>
  <c r="AA223" i="4"/>
  <c r="K223" i="4" s="1"/>
  <c r="S223" i="4"/>
  <c r="Q223" i="4"/>
  <c r="P223" i="4"/>
  <c r="O223" i="4"/>
  <c r="M223" i="4"/>
  <c r="L223" i="4"/>
  <c r="CL221" i="4"/>
  <c r="CK221" i="4"/>
  <c r="CJ221" i="4"/>
  <c r="CI221" i="4"/>
  <c r="CA221" i="4"/>
  <c r="BZ221" i="4"/>
  <c r="T221" i="4" s="1"/>
  <c r="BF221" i="4"/>
  <c r="N221" i="4" s="1"/>
  <c r="AA221" i="4"/>
  <c r="K221" i="4" s="1"/>
  <c r="S221" i="4"/>
  <c r="Q221" i="4"/>
  <c r="P221" i="4"/>
  <c r="O221" i="4"/>
  <c r="M221" i="4"/>
  <c r="L221" i="4"/>
  <c r="CL218" i="4"/>
  <c r="CK218" i="4"/>
  <c r="CJ218" i="4"/>
  <c r="CI218" i="4"/>
  <c r="CA218" i="4"/>
  <c r="BZ218" i="4"/>
  <c r="T218" i="4" s="1"/>
  <c r="BF218" i="4"/>
  <c r="N218" i="4" s="1"/>
  <c r="AA218" i="4"/>
  <c r="K218" i="4" s="1"/>
  <c r="S218" i="4"/>
  <c r="Q218" i="4"/>
  <c r="P218" i="4"/>
  <c r="O218" i="4"/>
  <c r="M218" i="4"/>
  <c r="L218" i="4"/>
  <c r="CL216" i="4"/>
  <c r="CK216" i="4"/>
  <c r="CJ216" i="4"/>
  <c r="CI216" i="4"/>
  <c r="CA216" i="4"/>
  <c r="BZ216" i="4"/>
  <c r="T216" i="4" s="1"/>
  <c r="BF216" i="4"/>
  <c r="N216" i="4" s="1"/>
  <c r="AA216" i="4"/>
  <c r="K216" i="4" s="1"/>
  <c r="S216" i="4"/>
  <c r="Q216" i="4"/>
  <c r="P216" i="4"/>
  <c r="O216" i="4"/>
  <c r="M216" i="4"/>
  <c r="L216" i="4"/>
  <c r="S214" i="4"/>
  <c r="Q214" i="4"/>
  <c r="P214" i="4"/>
  <c r="O214" i="4"/>
  <c r="M214" i="4"/>
  <c r="L214" i="4"/>
  <c r="CL214" i="4"/>
  <c r="CK214" i="4"/>
  <c r="CJ214" i="4"/>
  <c r="CI214" i="4"/>
  <c r="CA214" i="4"/>
  <c r="BZ214" i="4"/>
  <c r="BF214" i="4"/>
  <c r="N214" i="4" s="1"/>
  <c r="AA214" i="4"/>
  <c r="K214" i="4" s="1"/>
  <c r="W43" i="4" l="1"/>
  <c r="I43" i="4" s="1"/>
  <c r="W34" i="4"/>
  <c r="I34" i="4" s="1"/>
  <c r="W88" i="1"/>
  <c r="I88" i="1" s="1"/>
  <c r="W57" i="1"/>
  <c r="I57" i="1" s="1"/>
  <c r="I102" i="4"/>
  <c r="I93" i="4"/>
  <c r="U214" i="4"/>
  <c r="U225" i="4"/>
  <c r="W225" i="4" s="1"/>
  <c r="I225" i="4" s="1"/>
  <c r="U223" i="4"/>
  <c r="W223" i="4" s="1"/>
  <c r="I223" i="4" s="1"/>
  <c r="U216" i="4"/>
  <c r="W216" i="4" s="1"/>
  <c r="I216" i="4" s="1"/>
  <c r="U218" i="4"/>
  <c r="W218" i="4" s="1"/>
  <c r="I218" i="4" s="1"/>
  <c r="U221" i="4"/>
  <c r="W221" i="4" s="1"/>
  <c r="I221" i="4" s="1"/>
  <c r="U235" i="4"/>
  <c r="W235" i="4" s="1"/>
  <c r="I235" i="4" s="1"/>
  <c r="U242" i="4"/>
  <c r="W242" i="4" s="1"/>
  <c r="I242" i="4" s="1"/>
  <c r="U237" i="4"/>
  <c r="W237" i="4" s="1"/>
  <c r="I237" i="4" s="1"/>
  <c r="U239" i="4"/>
  <c r="W239" i="4" s="1"/>
  <c r="U244" i="4"/>
  <c r="W244" i="4" s="1"/>
  <c r="I244" i="4" s="1"/>
  <c r="U246" i="4"/>
  <c r="W246" i="4" s="1"/>
  <c r="I246" i="4" s="1"/>
  <c r="T214" i="4"/>
  <c r="W214" i="4" l="1"/>
  <c r="I214" i="4" s="1"/>
  <c r="I239" i="4"/>
  <c r="W40" i="9" l="1"/>
  <c r="U40" i="9"/>
  <c r="T40" i="9"/>
  <c r="S40" i="9"/>
  <c r="Q40" i="9"/>
  <c r="P40" i="9"/>
  <c r="O40" i="9"/>
  <c r="N40" i="9"/>
  <c r="M40" i="9"/>
  <c r="L40" i="9"/>
  <c r="K40" i="9"/>
  <c r="W39" i="9"/>
  <c r="U39" i="9"/>
  <c r="T39" i="9"/>
  <c r="S39" i="9"/>
  <c r="Q39" i="9"/>
  <c r="P39" i="9"/>
  <c r="O39" i="9"/>
  <c r="N39" i="9"/>
  <c r="M39" i="9"/>
  <c r="L39" i="9"/>
  <c r="K39" i="9"/>
  <c r="W38" i="9"/>
  <c r="U38" i="9"/>
  <c r="T38" i="9"/>
  <c r="S38" i="9"/>
  <c r="Q38" i="9"/>
  <c r="P38" i="9"/>
  <c r="O38" i="9"/>
  <c r="N38" i="9"/>
  <c r="M38" i="9"/>
  <c r="L38" i="9"/>
  <c r="K38" i="9"/>
  <c r="W37" i="9"/>
  <c r="U37" i="9"/>
  <c r="T37" i="9"/>
  <c r="S37" i="9"/>
  <c r="Q37" i="9"/>
  <c r="P37" i="9"/>
  <c r="O37" i="9"/>
  <c r="N37" i="9"/>
  <c r="M37" i="9"/>
  <c r="L37" i="9"/>
  <c r="K37" i="9"/>
  <c r="W36" i="9"/>
  <c r="U36" i="9"/>
  <c r="T36" i="9"/>
  <c r="S36" i="9"/>
  <c r="Q36" i="9"/>
  <c r="P36" i="9"/>
  <c r="O36" i="9"/>
  <c r="N36" i="9"/>
  <c r="M36" i="9"/>
  <c r="L36" i="9"/>
  <c r="K36" i="9"/>
  <c r="I40" i="9"/>
  <c r="I39" i="9"/>
  <c r="I38" i="9"/>
  <c r="I37" i="9"/>
  <c r="I36" i="9"/>
  <c r="W34" i="9"/>
  <c r="U34" i="9"/>
  <c r="T34" i="9"/>
  <c r="S34" i="9"/>
  <c r="Q34" i="9"/>
  <c r="P34" i="9"/>
  <c r="O34" i="9"/>
  <c r="N34" i="9"/>
  <c r="M34" i="9"/>
  <c r="L34" i="9"/>
  <c r="K34" i="9"/>
  <c r="W33" i="9"/>
  <c r="U33" i="9"/>
  <c r="T33" i="9"/>
  <c r="S33" i="9"/>
  <c r="Q33" i="9"/>
  <c r="P33" i="9"/>
  <c r="O33" i="9"/>
  <c r="N33" i="9"/>
  <c r="M33" i="9"/>
  <c r="L33" i="9"/>
  <c r="K33" i="9"/>
  <c r="W32" i="9"/>
  <c r="U32" i="9"/>
  <c r="T32" i="9"/>
  <c r="S32" i="9"/>
  <c r="Q32" i="9"/>
  <c r="P32" i="9"/>
  <c r="O32" i="9"/>
  <c r="N32" i="9"/>
  <c r="M32" i="9"/>
  <c r="L32" i="9"/>
  <c r="K32" i="9"/>
  <c r="W31" i="9"/>
  <c r="U31" i="9"/>
  <c r="T31" i="9"/>
  <c r="S31" i="9"/>
  <c r="Q31" i="9"/>
  <c r="P31" i="9"/>
  <c r="O31" i="9"/>
  <c r="N31" i="9"/>
  <c r="M31" i="9"/>
  <c r="L31" i="9"/>
  <c r="K31" i="9"/>
  <c r="W30" i="9"/>
  <c r="U30" i="9"/>
  <c r="T30" i="9"/>
  <c r="S30" i="9"/>
  <c r="Q30" i="9"/>
  <c r="P30" i="9"/>
  <c r="O30" i="9"/>
  <c r="N30" i="9"/>
  <c r="M30" i="9"/>
  <c r="L30" i="9"/>
  <c r="K30" i="9"/>
  <c r="I34" i="9"/>
  <c r="I33" i="9"/>
  <c r="I32" i="9"/>
  <c r="I31" i="9"/>
  <c r="I30" i="9"/>
  <c r="CL19" i="5" l="1"/>
  <c r="CK19" i="5"/>
  <c r="CJ19" i="5"/>
  <c r="CI19" i="5"/>
  <c r="CA19" i="5"/>
  <c r="BZ19" i="5"/>
  <c r="BF19" i="5"/>
  <c r="AA19" i="5"/>
  <c r="CL16" i="5"/>
  <c r="CK16" i="5"/>
  <c r="CJ16" i="5"/>
  <c r="CI16" i="5"/>
  <c r="CA16" i="5"/>
  <c r="BZ16" i="5"/>
  <c r="BF16" i="5"/>
  <c r="AA16" i="5"/>
  <c r="CL13" i="5"/>
  <c r="CK13" i="5"/>
  <c r="CJ13" i="5"/>
  <c r="CI13" i="5"/>
  <c r="CA13" i="5"/>
  <c r="BZ13" i="5"/>
  <c r="BF13" i="5"/>
  <c r="AA13" i="5"/>
  <c r="CL8" i="5"/>
  <c r="CK8" i="5"/>
  <c r="CJ8" i="5"/>
  <c r="CI8" i="5"/>
  <c r="CA8" i="5"/>
  <c r="BZ8" i="5"/>
  <c r="BF8" i="5"/>
  <c r="AA8" i="5"/>
  <c r="CL21" i="5"/>
  <c r="CK21" i="5"/>
  <c r="CJ21" i="5"/>
  <c r="CI21" i="5"/>
  <c r="CA21" i="5"/>
  <c r="BZ21" i="5"/>
  <c r="BF21" i="5"/>
  <c r="AA21" i="5"/>
  <c r="CL10" i="5"/>
  <c r="CK10" i="5"/>
  <c r="CJ10" i="5"/>
  <c r="CI10" i="5"/>
  <c r="CA10" i="5"/>
  <c r="BZ10" i="5"/>
  <c r="BF10" i="5"/>
  <c r="AA10" i="5"/>
  <c r="AA5" i="5"/>
  <c r="BF5" i="5"/>
  <c r="BZ5" i="5"/>
  <c r="CA5" i="5"/>
  <c r="CI5" i="5"/>
  <c r="CJ5" i="5"/>
  <c r="CK5" i="5"/>
  <c r="CL5" i="5"/>
  <c r="CL181" i="4"/>
  <c r="CK181" i="4"/>
  <c r="CJ181" i="4"/>
  <c r="CI181" i="4"/>
  <c r="CA181" i="4"/>
  <c r="BZ181" i="4"/>
  <c r="BF181" i="4"/>
  <c r="AA181" i="4"/>
  <c r="CL179" i="4"/>
  <c r="CK179" i="4"/>
  <c r="CJ179" i="4"/>
  <c r="CI179" i="4"/>
  <c r="CA179" i="4"/>
  <c r="BZ179" i="4"/>
  <c r="BF179" i="4"/>
  <c r="AA179" i="4"/>
  <c r="CL176" i="4"/>
  <c r="CK176" i="4"/>
  <c r="CJ176" i="4"/>
  <c r="CI176" i="4"/>
  <c r="CA176" i="4"/>
  <c r="BZ176" i="4"/>
  <c r="BF176" i="4"/>
  <c r="AA176" i="4"/>
  <c r="CL171" i="4"/>
  <c r="CK171" i="4"/>
  <c r="CJ171" i="4"/>
  <c r="CI171" i="4"/>
  <c r="CA171" i="4"/>
  <c r="BZ171" i="4"/>
  <c r="BF171" i="4"/>
  <c r="AA171" i="4"/>
  <c r="CL167" i="4"/>
  <c r="CK167" i="4"/>
  <c r="CJ167" i="4"/>
  <c r="CI167" i="4"/>
  <c r="CA167" i="4"/>
  <c r="BZ167" i="4"/>
  <c r="BF167" i="4"/>
  <c r="AA167" i="4"/>
  <c r="CL159" i="4"/>
  <c r="CK159" i="4"/>
  <c r="CJ159" i="4"/>
  <c r="CI159" i="4"/>
  <c r="CA159" i="4"/>
  <c r="BZ159" i="4"/>
  <c r="BF159" i="4"/>
  <c r="AA159" i="4"/>
  <c r="CL157" i="4"/>
  <c r="CK157" i="4"/>
  <c r="CJ157" i="4"/>
  <c r="CI157" i="4"/>
  <c r="CA157" i="4"/>
  <c r="BZ157" i="4"/>
  <c r="BF157" i="4"/>
  <c r="AA157" i="4"/>
  <c r="CL151" i="4"/>
  <c r="CK151" i="4"/>
  <c r="CJ151" i="4"/>
  <c r="CI151" i="4"/>
  <c r="CA151" i="4"/>
  <c r="BZ151" i="4"/>
  <c r="BF151" i="4"/>
  <c r="AA151" i="4"/>
  <c r="CL148" i="4"/>
  <c r="CK148" i="4"/>
  <c r="CJ148" i="4"/>
  <c r="CI148" i="4"/>
  <c r="CA148" i="4"/>
  <c r="BZ148" i="4"/>
  <c r="BF148" i="4"/>
  <c r="AA148" i="4"/>
  <c r="AA174" i="4"/>
  <c r="AA169" i="4"/>
  <c r="AA165" i="4"/>
  <c r="AA154" i="4"/>
  <c r="AA145" i="4"/>
  <c r="AA142" i="4"/>
  <c r="AA140" i="4"/>
  <c r="AA138" i="4"/>
  <c r="AA136" i="4"/>
  <c r="AA134" i="4"/>
  <c r="AA132" i="4"/>
  <c r="AA117" i="4"/>
  <c r="AA115" i="4"/>
  <c r="AA111" i="4"/>
  <c r="AA107" i="4"/>
  <c r="AA77" i="4"/>
  <c r="AA74" i="4"/>
  <c r="AA68" i="4"/>
  <c r="AA66" i="4"/>
  <c r="AA61" i="4"/>
  <c r="AA203" i="4"/>
  <c r="AA201" i="4"/>
  <c r="AA31" i="4"/>
  <c r="AA29" i="4"/>
  <c r="AA27" i="4"/>
  <c r="AA24" i="4"/>
  <c r="AA23" i="4"/>
  <c r="AA22" i="4"/>
  <c r="AA20" i="4"/>
  <c r="AA18" i="4"/>
  <c r="AA198" i="4"/>
  <c r="AA196" i="4"/>
  <c r="AA194" i="4"/>
  <c r="AA192" i="4"/>
  <c r="AA15" i="4"/>
  <c r="AA12" i="4"/>
  <c r="AA5" i="6"/>
  <c r="AA9" i="7"/>
  <c r="AA7" i="7"/>
  <c r="AA5" i="7"/>
  <c r="AA147" i="3"/>
  <c r="AA145" i="3"/>
  <c r="AA143" i="3"/>
  <c r="AA142" i="3"/>
  <c r="AA141" i="3"/>
  <c r="AA139" i="3"/>
  <c r="AA137" i="3"/>
  <c r="AA136" i="3"/>
  <c r="AA135" i="3"/>
  <c r="AA134" i="3"/>
  <c r="AA133" i="3"/>
  <c r="AA132" i="3"/>
  <c r="AA130" i="3"/>
  <c r="AA129" i="3"/>
  <c r="AA128" i="3"/>
  <c r="AA126" i="3"/>
  <c r="AA124" i="3"/>
  <c r="AA120" i="3"/>
  <c r="AA119" i="3"/>
  <c r="AA118" i="3"/>
  <c r="AA116" i="3"/>
  <c r="AA114" i="3"/>
  <c r="AA112" i="3"/>
  <c r="AA111" i="3"/>
  <c r="AA110" i="3"/>
  <c r="AA108" i="3"/>
  <c r="AA106" i="3"/>
  <c r="AA105" i="3"/>
  <c r="AA103" i="3"/>
  <c r="AA101" i="3"/>
  <c r="AA99" i="3"/>
  <c r="AA97" i="3"/>
  <c r="AA95" i="3"/>
  <c r="AA92" i="3"/>
  <c r="AA90" i="3"/>
  <c r="AA88" i="3"/>
  <c r="AA86" i="3"/>
  <c r="AA85" i="3"/>
  <c r="AA82" i="3"/>
  <c r="AA78" i="3"/>
  <c r="AA77" i="3"/>
  <c r="AA75" i="3"/>
  <c r="AA74" i="3"/>
  <c r="AA73" i="3"/>
  <c r="AA71" i="3"/>
  <c r="AA70" i="3"/>
  <c r="AA69" i="3"/>
  <c r="AA68" i="3"/>
  <c r="AA67" i="3"/>
  <c r="AA66" i="3"/>
  <c r="AA64" i="3"/>
  <c r="AA63" i="3"/>
  <c r="AA62" i="3"/>
  <c r="AA61" i="3"/>
  <c r="AA59" i="3"/>
  <c r="AA57" i="3"/>
  <c r="AA56" i="3"/>
  <c r="AA54" i="3"/>
  <c r="AA52" i="3"/>
  <c r="AA50" i="3"/>
  <c r="AA48" i="3"/>
  <c r="AA47" i="3"/>
  <c r="AA45" i="3"/>
  <c r="AA44" i="3"/>
  <c r="AA43" i="3"/>
  <c r="AA42" i="3"/>
  <c r="AA41" i="3"/>
  <c r="AA40" i="3"/>
  <c r="AA39" i="3"/>
  <c r="AA37" i="3"/>
  <c r="AA36" i="3"/>
  <c r="AA35" i="3"/>
  <c r="AA34" i="3"/>
  <c r="AA30" i="3"/>
  <c r="AA28" i="3"/>
  <c r="AA27" i="3"/>
  <c r="AA26" i="3"/>
  <c r="AA25" i="3"/>
  <c r="AA23" i="3"/>
  <c r="AA21" i="3"/>
  <c r="AA19" i="3"/>
  <c r="AA18" i="3"/>
  <c r="AA16" i="3"/>
  <c r="AA13" i="3"/>
  <c r="AA11" i="3"/>
  <c r="AA8" i="3"/>
  <c r="AA7" i="3"/>
  <c r="AA5" i="3"/>
  <c r="AA117" i="1"/>
  <c r="AA114" i="1"/>
  <c r="AA112" i="1"/>
  <c r="AA110" i="1"/>
  <c r="AA108" i="1"/>
  <c r="AA106" i="1"/>
  <c r="AA105" i="1"/>
  <c r="AA104" i="1"/>
  <c r="AA103" i="1"/>
  <c r="AA102" i="1"/>
  <c r="AA101" i="1"/>
  <c r="AA99" i="1"/>
  <c r="AA97" i="1"/>
  <c r="AA96" i="1"/>
  <c r="AA95" i="1"/>
  <c r="AA94" i="1"/>
  <c r="AA92" i="1"/>
  <c r="AA90" i="1"/>
  <c r="AA86" i="1"/>
  <c r="AA84" i="1"/>
  <c r="AA76" i="1"/>
  <c r="AA74" i="1"/>
  <c r="AA72" i="1"/>
  <c r="AA71" i="1"/>
  <c r="AA70" i="1"/>
  <c r="AA69" i="1"/>
  <c r="AA66" i="1"/>
  <c r="AA64" i="1"/>
  <c r="AA62" i="1"/>
  <c r="AA61" i="1"/>
  <c r="AA60" i="1"/>
  <c r="AA59" i="1"/>
  <c r="AA58" i="1"/>
  <c r="AA56" i="1"/>
  <c r="AA55" i="1"/>
  <c r="AA53" i="1"/>
  <c r="AA51" i="1"/>
  <c r="AA50" i="1"/>
  <c r="AA48" i="1"/>
  <c r="AA47" i="1"/>
  <c r="AA46" i="1"/>
  <c r="AA45" i="1"/>
  <c r="AA44" i="1"/>
  <c r="AA43" i="1"/>
  <c r="AA42" i="1"/>
  <c r="AA41" i="1"/>
  <c r="AA39" i="1"/>
  <c r="AA37" i="1"/>
  <c r="AA35" i="1"/>
  <c r="AA33" i="1"/>
  <c r="AA31" i="1"/>
  <c r="AA29" i="1"/>
  <c r="AA27" i="1"/>
  <c r="AA22" i="1"/>
  <c r="AA21" i="1"/>
  <c r="AA20" i="1"/>
  <c r="AA18" i="1"/>
  <c r="AA16" i="1"/>
  <c r="AA14" i="1"/>
  <c r="AA12" i="1"/>
  <c r="AA10" i="1"/>
  <c r="AA8" i="1"/>
  <c r="AA6" i="1"/>
  <c r="AA5" i="1"/>
  <c r="CL142" i="4"/>
  <c r="CK142" i="4"/>
  <c r="CJ142" i="4"/>
  <c r="CI142" i="4"/>
  <c r="CA142" i="4"/>
  <c r="BZ142" i="4"/>
  <c r="BF142" i="4"/>
  <c r="CL140" i="4"/>
  <c r="CK140" i="4"/>
  <c r="CJ140" i="4"/>
  <c r="CI140" i="4"/>
  <c r="CA140" i="4"/>
  <c r="BZ140" i="4"/>
  <c r="BF140" i="4"/>
  <c r="CL138" i="4"/>
  <c r="CK138" i="4"/>
  <c r="CJ138" i="4"/>
  <c r="CI138" i="4"/>
  <c r="CA138" i="4"/>
  <c r="BZ138" i="4"/>
  <c r="BF138" i="4"/>
  <c r="CL136" i="4"/>
  <c r="CK136" i="4"/>
  <c r="CJ136" i="4"/>
  <c r="CI136" i="4"/>
  <c r="CA136" i="4"/>
  <c r="BZ136" i="4"/>
  <c r="BF136" i="4"/>
  <c r="CL134" i="4"/>
  <c r="CK134" i="4"/>
  <c r="CJ134" i="4"/>
  <c r="CI134" i="4"/>
  <c r="CA134" i="4"/>
  <c r="BZ134" i="4"/>
  <c r="BF134" i="4"/>
  <c r="CL117" i="4"/>
  <c r="CK117" i="4"/>
  <c r="CJ117" i="4"/>
  <c r="CI117" i="4"/>
  <c r="CA117" i="4"/>
  <c r="BZ117" i="4"/>
  <c r="BF117" i="4"/>
  <c r="CL115" i="4"/>
  <c r="CK115" i="4"/>
  <c r="CJ115" i="4"/>
  <c r="CI115" i="4"/>
  <c r="CA115" i="4"/>
  <c r="BZ115" i="4"/>
  <c r="BF115" i="4"/>
  <c r="CL111" i="4"/>
  <c r="CK111" i="4"/>
  <c r="CJ111" i="4"/>
  <c r="CI111" i="4"/>
  <c r="CA111" i="4"/>
  <c r="BZ111" i="4"/>
  <c r="BF111" i="4"/>
  <c r="CL74" i="4"/>
  <c r="CK74" i="4"/>
  <c r="CJ74" i="4"/>
  <c r="CI74" i="4"/>
  <c r="CA74" i="4"/>
  <c r="BZ74" i="4"/>
  <c r="BF74" i="4"/>
  <c r="CL68" i="4"/>
  <c r="CK68" i="4"/>
  <c r="CJ68" i="4"/>
  <c r="CI68" i="4"/>
  <c r="CA68" i="4"/>
  <c r="BZ68" i="4"/>
  <c r="BF68" i="4"/>
  <c r="CL77" i="4"/>
  <c r="CK77" i="4"/>
  <c r="CJ77" i="4"/>
  <c r="CI77" i="4"/>
  <c r="CA77" i="4"/>
  <c r="BZ77" i="4"/>
  <c r="BF77" i="4"/>
  <c r="V123" i="1" l="1"/>
  <c r="V122" i="1"/>
  <c r="V121" i="1"/>
  <c r="V120" i="1"/>
  <c r="V119" i="1"/>
  <c r="R153" i="3"/>
  <c r="R152" i="3"/>
  <c r="R151" i="3"/>
  <c r="R150" i="3"/>
  <c r="R149" i="3"/>
  <c r="V153" i="3"/>
  <c r="V152" i="3"/>
  <c r="V151" i="3"/>
  <c r="V150" i="3"/>
  <c r="V149" i="3"/>
  <c r="V15" i="7"/>
  <c r="V14" i="7"/>
  <c r="V13" i="7"/>
  <c r="V12" i="7"/>
  <c r="V11" i="7"/>
  <c r="V11" i="6"/>
  <c r="V10" i="6"/>
  <c r="V9" i="6"/>
  <c r="V8" i="6"/>
  <c r="V7" i="6"/>
  <c r="V28" i="5"/>
  <c r="V27" i="5"/>
  <c r="V26" i="5"/>
  <c r="V25" i="5"/>
  <c r="V24" i="5"/>
  <c r="CL196" i="4"/>
  <c r="CK196" i="4"/>
  <c r="CJ196" i="4"/>
  <c r="CI196" i="4"/>
  <c r="CA196" i="4"/>
  <c r="BZ196" i="4"/>
  <c r="BF196" i="4"/>
  <c r="N196" i="4" s="1"/>
  <c r="K196" i="4"/>
  <c r="CL198" i="4"/>
  <c r="CK198" i="4"/>
  <c r="CJ198" i="4"/>
  <c r="CI198" i="4"/>
  <c r="CA198" i="4"/>
  <c r="BZ198" i="4"/>
  <c r="BF198" i="4"/>
  <c r="N198" i="4" s="1"/>
  <c r="K198" i="4"/>
  <c r="CL194" i="4"/>
  <c r="CK194" i="4"/>
  <c r="CJ194" i="4"/>
  <c r="CI194" i="4"/>
  <c r="CA194" i="4"/>
  <c r="BZ194" i="4"/>
  <c r="BF194" i="4"/>
  <c r="N194" i="4" s="1"/>
  <c r="K194" i="4"/>
  <c r="CL15" i="4"/>
  <c r="CK15" i="4"/>
  <c r="CJ15" i="4"/>
  <c r="CI15" i="4"/>
  <c r="CA15" i="4"/>
  <c r="BZ15" i="4"/>
  <c r="T15" i="4" s="1"/>
  <c r="CL203" i="4"/>
  <c r="CK203" i="4"/>
  <c r="CJ203" i="4"/>
  <c r="CI203" i="4"/>
  <c r="CA203" i="4"/>
  <c r="BZ203" i="4"/>
  <c r="BF203" i="4"/>
  <c r="N203" i="4" s="1"/>
  <c r="K203" i="4"/>
  <c r="CL201" i="4"/>
  <c r="CK201" i="4"/>
  <c r="CJ201" i="4"/>
  <c r="CI201" i="4"/>
  <c r="CA201" i="4"/>
  <c r="BZ201" i="4"/>
  <c r="T201" i="4" s="1"/>
  <c r="BF201" i="4"/>
  <c r="N201" i="4" s="1"/>
  <c r="CL31" i="4"/>
  <c r="CK31" i="4"/>
  <c r="CJ31" i="4"/>
  <c r="CI31" i="4"/>
  <c r="CA31" i="4"/>
  <c r="BZ31" i="4"/>
  <c r="T31" i="4" s="1"/>
  <c r="BF31" i="4"/>
  <c r="N31" i="4" s="1"/>
  <c r="K31" i="4"/>
  <c r="CL29" i="4"/>
  <c r="CK29" i="4"/>
  <c r="CJ29" i="4"/>
  <c r="CI29" i="4"/>
  <c r="CA29" i="4"/>
  <c r="BZ29" i="4"/>
  <c r="T29" i="4" s="1"/>
  <c r="BF29" i="4"/>
  <c r="N29" i="4" s="1"/>
  <c r="K29" i="4"/>
  <c r="CL27" i="4"/>
  <c r="CK27" i="4"/>
  <c r="CJ27" i="4"/>
  <c r="CI27" i="4"/>
  <c r="CA27" i="4"/>
  <c r="BZ27" i="4"/>
  <c r="T27" i="4" s="1"/>
  <c r="BF27" i="4"/>
  <c r="N27" i="4" s="1"/>
  <c r="K27" i="4"/>
  <c r="N21" i="5"/>
  <c r="K21" i="5"/>
  <c r="S21" i="5"/>
  <c r="Q21" i="5"/>
  <c r="P21" i="5"/>
  <c r="O21" i="5"/>
  <c r="M21" i="5"/>
  <c r="L21" i="5"/>
  <c r="T19" i="5"/>
  <c r="N19" i="5"/>
  <c r="K19" i="5"/>
  <c r="S19" i="5"/>
  <c r="Q19" i="5"/>
  <c r="P19" i="5"/>
  <c r="O19" i="5"/>
  <c r="M19" i="5"/>
  <c r="L19" i="5"/>
  <c r="N16" i="5"/>
  <c r="K16" i="5"/>
  <c r="S16" i="5"/>
  <c r="Q16" i="5"/>
  <c r="P16" i="5"/>
  <c r="O16" i="5"/>
  <c r="M16" i="5"/>
  <c r="L16" i="5"/>
  <c r="N13" i="5"/>
  <c r="K13" i="5"/>
  <c r="S13" i="5"/>
  <c r="Q13" i="5"/>
  <c r="P13" i="5"/>
  <c r="O13" i="5"/>
  <c r="M13" i="5"/>
  <c r="L13" i="5"/>
  <c r="N10" i="5"/>
  <c r="K10" i="5"/>
  <c r="S10" i="5"/>
  <c r="Q10" i="5"/>
  <c r="P10" i="5"/>
  <c r="O10" i="5"/>
  <c r="M10" i="5"/>
  <c r="L10" i="5"/>
  <c r="N8" i="5"/>
  <c r="K8" i="5"/>
  <c r="S8" i="5"/>
  <c r="Q8" i="5"/>
  <c r="P8" i="5"/>
  <c r="O8" i="5"/>
  <c r="M8" i="5"/>
  <c r="L8" i="5"/>
  <c r="N5" i="5"/>
  <c r="N26" i="5" s="1"/>
  <c r="N50" i="9" s="1"/>
  <c r="K5" i="5"/>
  <c r="S5" i="5"/>
  <c r="Q5" i="5"/>
  <c r="P5" i="5"/>
  <c r="O5" i="5"/>
  <c r="M5" i="5"/>
  <c r="L5" i="5"/>
  <c r="T181" i="4"/>
  <c r="S181" i="4"/>
  <c r="Q181" i="4"/>
  <c r="P181" i="4"/>
  <c r="O181" i="4"/>
  <c r="N181" i="4"/>
  <c r="M181" i="4"/>
  <c r="L181" i="4"/>
  <c r="K181" i="4"/>
  <c r="N179" i="4"/>
  <c r="T179" i="4"/>
  <c r="S179" i="4"/>
  <c r="Q179" i="4"/>
  <c r="P179" i="4"/>
  <c r="O179" i="4"/>
  <c r="M179" i="4"/>
  <c r="L179" i="4"/>
  <c r="K179" i="4"/>
  <c r="N176" i="4"/>
  <c r="T176" i="4"/>
  <c r="S176" i="4"/>
  <c r="Q176" i="4"/>
  <c r="P176" i="4"/>
  <c r="O176" i="4"/>
  <c r="M176" i="4"/>
  <c r="L176" i="4"/>
  <c r="K176" i="4"/>
  <c r="CL174" i="4"/>
  <c r="CK174" i="4"/>
  <c r="CJ174" i="4"/>
  <c r="CI174" i="4"/>
  <c r="CA174" i="4"/>
  <c r="BZ174" i="4"/>
  <c r="T174" i="4" s="1"/>
  <c r="BF174" i="4"/>
  <c r="N174" i="4" s="1"/>
  <c r="S174" i="4"/>
  <c r="Q174" i="4"/>
  <c r="P174" i="4"/>
  <c r="O174" i="4"/>
  <c r="M174" i="4"/>
  <c r="L174" i="4"/>
  <c r="K174" i="4"/>
  <c r="N171" i="4"/>
  <c r="T171" i="4"/>
  <c r="S171" i="4"/>
  <c r="Q171" i="4"/>
  <c r="P171" i="4"/>
  <c r="O171" i="4"/>
  <c r="M171" i="4"/>
  <c r="L171" i="4"/>
  <c r="K171" i="4"/>
  <c r="CL169" i="4"/>
  <c r="CK169" i="4"/>
  <c r="CJ169" i="4"/>
  <c r="CI169" i="4"/>
  <c r="CA169" i="4"/>
  <c r="BZ169" i="4"/>
  <c r="T169" i="4" s="1"/>
  <c r="BF169" i="4"/>
  <c r="N169" i="4" s="1"/>
  <c r="S169" i="4"/>
  <c r="Q169" i="4"/>
  <c r="P169" i="4"/>
  <c r="O169" i="4"/>
  <c r="M169" i="4"/>
  <c r="L169" i="4"/>
  <c r="K169" i="4"/>
  <c r="N167" i="4"/>
  <c r="T167" i="4"/>
  <c r="S167" i="4"/>
  <c r="Q167" i="4"/>
  <c r="P167" i="4"/>
  <c r="O167" i="4"/>
  <c r="M167" i="4"/>
  <c r="L167" i="4"/>
  <c r="K167" i="4"/>
  <c r="CL165" i="4"/>
  <c r="CK165" i="4"/>
  <c r="CJ165" i="4"/>
  <c r="CI165" i="4"/>
  <c r="CA165" i="4"/>
  <c r="BZ165" i="4"/>
  <c r="T165" i="4" s="1"/>
  <c r="BF165" i="4"/>
  <c r="N165" i="4" s="1"/>
  <c r="S165" i="4"/>
  <c r="Q165" i="4"/>
  <c r="P165" i="4"/>
  <c r="O165" i="4"/>
  <c r="M165" i="4"/>
  <c r="L165" i="4"/>
  <c r="K165" i="4"/>
  <c r="N159" i="4"/>
  <c r="T159" i="4"/>
  <c r="S159" i="4"/>
  <c r="Q159" i="4"/>
  <c r="P159" i="4"/>
  <c r="O159" i="4"/>
  <c r="M159" i="4"/>
  <c r="L159" i="4"/>
  <c r="K159" i="4"/>
  <c r="N157" i="4"/>
  <c r="T157" i="4"/>
  <c r="S157" i="4"/>
  <c r="Q157" i="4"/>
  <c r="P157" i="4"/>
  <c r="O157" i="4"/>
  <c r="M157" i="4"/>
  <c r="L157" i="4"/>
  <c r="K157" i="4"/>
  <c r="CL154" i="4"/>
  <c r="CK154" i="4"/>
  <c r="CJ154" i="4"/>
  <c r="CI154" i="4"/>
  <c r="CA154" i="4"/>
  <c r="BZ154" i="4"/>
  <c r="BF154" i="4"/>
  <c r="N154" i="4" s="1"/>
  <c r="S154" i="4"/>
  <c r="Q154" i="4"/>
  <c r="P154" i="4"/>
  <c r="O154" i="4"/>
  <c r="M154" i="4"/>
  <c r="L154" i="4"/>
  <c r="K154" i="4"/>
  <c r="N151" i="4"/>
  <c r="T151" i="4"/>
  <c r="S151" i="4"/>
  <c r="Q151" i="4"/>
  <c r="P151" i="4"/>
  <c r="O151" i="4"/>
  <c r="M151" i="4"/>
  <c r="L151" i="4"/>
  <c r="K151" i="4"/>
  <c r="N148" i="4"/>
  <c r="T148" i="4"/>
  <c r="S148" i="4"/>
  <c r="Q148" i="4"/>
  <c r="P148" i="4"/>
  <c r="O148" i="4"/>
  <c r="M148" i="4"/>
  <c r="L148" i="4"/>
  <c r="K148" i="4"/>
  <c r="CL145" i="4"/>
  <c r="CK145" i="4"/>
  <c r="CJ145" i="4"/>
  <c r="CI145" i="4"/>
  <c r="CA145" i="4"/>
  <c r="BZ145" i="4"/>
  <c r="T145" i="4" s="1"/>
  <c r="BF145" i="4"/>
  <c r="N145" i="4" s="1"/>
  <c r="S145" i="4"/>
  <c r="Q145" i="4"/>
  <c r="P145" i="4"/>
  <c r="O145" i="4"/>
  <c r="M145" i="4"/>
  <c r="L145" i="4"/>
  <c r="K145" i="4"/>
  <c r="N142" i="4"/>
  <c r="T142" i="4"/>
  <c r="S142" i="4"/>
  <c r="Q142" i="4"/>
  <c r="P142" i="4"/>
  <c r="O142" i="4"/>
  <c r="M142" i="4"/>
  <c r="L142" i="4"/>
  <c r="K142" i="4"/>
  <c r="N140" i="4"/>
  <c r="T140" i="4"/>
  <c r="S140" i="4"/>
  <c r="Q140" i="4"/>
  <c r="P140" i="4"/>
  <c r="O140" i="4"/>
  <c r="M140" i="4"/>
  <c r="L140" i="4"/>
  <c r="K140" i="4"/>
  <c r="N138" i="4"/>
  <c r="T138" i="4"/>
  <c r="S138" i="4"/>
  <c r="Q138" i="4"/>
  <c r="P138" i="4"/>
  <c r="O138" i="4"/>
  <c r="M138" i="4"/>
  <c r="L138" i="4"/>
  <c r="K138" i="4"/>
  <c r="N136" i="4"/>
  <c r="T136" i="4"/>
  <c r="S136" i="4"/>
  <c r="Q136" i="4"/>
  <c r="P136" i="4"/>
  <c r="O136" i="4"/>
  <c r="M136" i="4"/>
  <c r="L136" i="4"/>
  <c r="K136" i="4"/>
  <c r="N134" i="4"/>
  <c r="T134" i="4"/>
  <c r="S134" i="4"/>
  <c r="Q134" i="4"/>
  <c r="P134" i="4"/>
  <c r="O134" i="4"/>
  <c r="M134" i="4"/>
  <c r="L134" i="4"/>
  <c r="K134" i="4"/>
  <c r="CL132" i="4"/>
  <c r="CK132" i="4"/>
  <c r="CJ132" i="4"/>
  <c r="CI132" i="4"/>
  <c r="CA132" i="4"/>
  <c r="BZ132" i="4"/>
  <c r="BF132" i="4"/>
  <c r="N132" i="4" s="1"/>
  <c r="K132" i="4"/>
  <c r="S132" i="4"/>
  <c r="Q132" i="4"/>
  <c r="P132" i="4"/>
  <c r="O132" i="4"/>
  <c r="M132" i="4"/>
  <c r="L132" i="4"/>
  <c r="N117" i="4"/>
  <c r="T117" i="4"/>
  <c r="S117" i="4"/>
  <c r="Q117" i="4"/>
  <c r="P117" i="4"/>
  <c r="O117" i="4"/>
  <c r="M117" i="4"/>
  <c r="L117" i="4"/>
  <c r="K117" i="4"/>
  <c r="N115" i="4"/>
  <c r="T115" i="4"/>
  <c r="S115" i="4"/>
  <c r="Q115" i="4"/>
  <c r="P115" i="4"/>
  <c r="O115" i="4"/>
  <c r="M115" i="4"/>
  <c r="L115" i="4"/>
  <c r="K115" i="4"/>
  <c r="N111" i="4"/>
  <c r="T111" i="4"/>
  <c r="S111" i="4"/>
  <c r="Q111" i="4"/>
  <c r="P111" i="4"/>
  <c r="O111" i="4"/>
  <c r="M111" i="4"/>
  <c r="L111" i="4"/>
  <c r="K111" i="4"/>
  <c r="CL107" i="4"/>
  <c r="CK107" i="4"/>
  <c r="CJ107" i="4"/>
  <c r="CI107" i="4"/>
  <c r="CA107" i="4"/>
  <c r="BZ107" i="4"/>
  <c r="BF107" i="4"/>
  <c r="N107" i="4" s="1"/>
  <c r="K107" i="4"/>
  <c r="S107" i="4"/>
  <c r="Q107" i="4"/>
  <c r="P107" i="4"/>
  <c r="O107" i="4"/>
  <c r="M107" i="4"/>
  <c r="L107" i="4"/>
  <c r="N77" i="4"/>
  <c r="T77" i="4"/>
  <c r="S77" i="4"/>
  <c r="Q77" i="4"/>
  <c r="P77" i="4"/>
  <c r="O77" i="4"/>
  <c r="M77" i="4"/>
  <c r="L77" i="4"/>
  <c r="K77" i="4"/>
  <c r="N74" i="4"/>
  <c r="T74" i="4"/>
  <c r="S74" i="4"/>
  <c r="Q74" i="4"/>
  <c r="P74" i="4"/>
  <c r="O74" i="4"/>
  <c r="M74" i="4"/>
  <c r="L74" i="4"/>
  <c r="K74" i="4"/>
  <c r="N68" i="4"/>
  <c r="K68" i="4"/>
  <c r="T68" i="4"/>
  <c r="S68" i="4"/>
  <c r="Q68" i="4"/>
  <c r="P68" i="4"/>
  <c r="O68" i="4"/>
  <c r="M68" i="4"/>
  <c r="L68" i="4"/>
  <c r="CL66" i="4"/>
  <c r="CK66" i="4"/>
  <c r="CJ66" i="4"/>
  <c r="CI66" i="4"/>
  <c r="CA66" i="4"/>
  <c r="BZ66" i="4"/>
  <c r="T66" i="4" s="1"/>
  <c r="BF66" i="4"/>
  <c r="N66" i="4" s="1"/>
  <c r="K66" i="4"/>
  <c r="S66" i="4"/>
  <c r="Q66" i="4"/>
  <c r="P66" i="4"/>
  <c r="O66" i="4"/>
  <c r="M66" i="4"/>
  <c r="L66" i="4"/>
  <c r="CL61" i="4"/>
  <c r="CK61" i="4"/>
  <c r="CJ61" i="4"/>
  <c r="CI61" i="4"/>
  <c r="CA61" i="4"/>
  <c r="BZ61" i="4"/>
  <c r="BF61" i="4"/>
  <c r="N61" i="4" s="1"/>
  <c r="S61" i="4"/>
  <c r="Q61" i="4"/>
  <c r="P61" i="4"/>
  <c r="O61" i="4"/>
  <c r="M61" i="4"/>
  <c r="L61" i="4"/>
  <c r="K61" i="4"/>
  <c r="T203" i="4"/>
  <c r="S203" i="4"/>
  <c r="Q203" i="4"/>
  <c r="P203" i="4"/>
  <c r="O203" i="4"/>
  <c r="M203" i="4"/>
  <c r="L203" i="4"/>
  <c r="S201" i="4"/>
  <c r="Q201" i="4"/>
  <c r="P201" i="4"/>
  <c r="O201" i="4"/>
  <c r="M201" i="4"/>
  <c r="L201" i="4"/>
  <c r="K201" i="4"/>
  <c r="S31" i="4"/>
  <c r="Q31" i="4"/>
  <c r="P31" i="4"/>
  <c r="O31" i="4"/>
  <c r="M31" i="4"/>
  <c r="L31" i="4"/>
  <c r="S29" i="4"/>
  <c r="Q29" i="4"/>
  <c r="P29" i="4"/>
  <c r="O29" i="4"/>
  <c r="M29" i="4"/>
  <c r="L29" i="4"/>
  <c r="S27" i="4"/>
  <c r="Q27" i="4"/>
  <c r="P27" i="4"/>
  <c r="O27" i="4"/>
  <c r="M27" i="4"/>
  <c r="L27" i="4"/>
  <c r="CL24" i="4"/>
  <c r="CK24" i="4"/>
  <c r="CJ24" i="4"/>
  <c r="CI24" i="4"/>
  <c r="CA24" i="4"/>
  <c r="BZ24" i="4"/>
  <c r="T24" i="4" s="1"/>
  <c r="BF24" i="4"/>
  <c r="N24" i="4" s="1"/>
  <c r="K24" i="4"/>
  <c r="S24" i="4"/>
  <c r="Q24" i="4"/>
  <c r="P24" i="4"/>
  <c r="O24" i="4"/>
  <c r="M24" i="4"/>
  <c r="L24" i="4"/>
  <c r="CL23" i="4"/>
  <c r="CK23" i="4"/>
  <c r="CJ23" i="4"/>
  <c r="CI23" i="4"/>
  <c r="CA23" i="4"/>
  <c r="BZ23" i="4"/>
  <c r="BF23" i="4"/>
  <c r="N23" i="4" s="1"/>
  <c r="K23" i="4"/>
  <c r="S23" i="4"/>
  <c r="Q23" i="4"/>
  <c r="P23" i="4"/>
  <c r="O23" i="4"/>
  <c r="M23" i="4"/>
  <c r="L23" i="4"/>
  <c r="CL22" i="4"/>
  <c r="CK22" i="4"/>
  <c r="CJ22" i="4"/>
  <c r="CI22" i="4"/>
  <c r="CA22" i="4"/>
  <c r="BZ22" i="4"/>
  <c r="BF22" i="4"/>
  <c r="N22" i="4" s="1"/>
  <c r="K22" i="4"/>
  <c r="S22" i="4"/>
  <c r="Q22" i="4"/>
  <c r="P22" i="4"/>
  <c r="O22" i="4"/>
  <c r="M22" i="4"/>
  <c r="L22" i="4"/>
  <c r="CL20" i="4"/>
  <c r="CK20" i="4"/>
  <c r="CJ20" i="4"/>
  <c r="CI20" i="4"/>
  <c r="CA20" i="4"/>
  <c r="BZ20" i="4"/>
  <c r="BF20" i="4"/>
  <c r="N20" i="4" s="1"/>
  <c r="K20" i="4"/>
  <c r="S20" i="4"/>
  <c r="Q20" i="4"/>
  <c r="P20" i="4"/>
  <c r="O20" i="4"/>
  <c r="M20" i="4"/>
  <c r="L20" i="4"/>
  <c r="CL18" i="4"/>
  <c r="CK18" i="4"/>
  <c r="CJ18" i="4"/>
  <c r="CI18" i="4"/>
  <c r="CA18" i="4"/>
  <c r="BZ18" i="4"/>
  <c r="T18" i="4" s="1"/>
  <c r="BF18" i="4"/>
  <c r="N18" i="4" s="1"/>
  <c r="K18" i="4"/>
  <c r="S18" i="4"/>
  <c r="Q18" i="4"/>
  <c r="P18" i="4"/>
  <c r="O18" i="4"/>
  <c r="M18" i="4"/>
  <c r="L18" i="4"/>
  <c r="S198" i="4"/>
  <c r="Q198" i="4"/>
  <c r="P198" i="4"/>
  <c r="O198" i="4"/>
  <c r="M198" i="4"/>
  <c r="L198" i="4"/>
  <c r="S196" i="4"/>
  <c r="Q196" i="4"/>
  <c r="P196" i="4"/>
  <c r="O196" i="4"/>
  <c r="M196" i="4"/>
  <c r="L196" i="4"/>
  <c r="S194" i="4"/>
  <c r="Q194" i="4"/>
  <c r="P194" i="4"/>
  <c r="O194" i="4"/>
  <c r="M194" i="4"/>
  <c r="L194" i="4"/>
  <c r="CL192" i="4"/>
  <c r="CK192" i="4"/>
  <c r="CJ192" i="4"/>
  <c r="CI192" i="4"/>
  <c r="CA192" i="4"/>
  <c r="BZ192" i="4"/>
  <c r="BF192" i="4"/>
  <c r="N192" i="4" s="1"/>
  <c r="K192" i="4"/>
  <c r="S192" i="4"/>
  <c r="Q192" i="4"/>
  <c r="P192" i="4"/>
  <c r="O192" i="4"/>
  <c r="M192" i="4"/>
  <c r="L192" i="4"/>
  <c r="BF15" i="4"/>
  <c r="N15" i="4" s="1"/>
  <c r="K15" i="4"/>
  <c r="S15" i="4"/>
  <c r="Q15" i="4"/>
  <c r="P15" i="4"/>
  <c r="O15" i="4"/>
  <c r="M15" i="4"/>
  <c r="L15" i="4"/>
  <c r="CL12" i="4"/>
  <c r="CK12" i="4"/>
  <c r="CJ12" i="4"/>
  <c r="CI12" i="4"/>
  <c r="CA12" i="4"/>
  <c r="BZ12" i="4"/>
  <c r="BF12" i="4"/>
  <c r="N12" i="4" s="1"/>
  <c r="K12" i="4"/>
  <c r="S12" i="4"/>
  <c r="Q12" i="4"/>
  <c r="P12" i="4"/>
  <c r="O12" i="4"/>
  <c r="M12" i="4"/>
  <c r="L12" i="4"/>
  <c r="CL5" i="6"/>
  <c r="CK5" i="6"/>
  <c r="CJ5" i="6"/>
  <c r="CI5" i="6"/>
  <c r="CA5" i="6"/>
  <c r="BZ5" i="6"/>
  <c r="T5" i="6" s="1"/>
  <c r="BF5" i="6"/>
  <c r="N5" i="6" s="1"/>
  <c r="N10" i="6" s="1"/>
  <c r="K5" i="6"/>
  <c r="K11" i="6" s="1"/>
  <c r="S5" i="6"/>
  <c r="S10" i="6" s="1"/>
  <c r="Q5" i="6"/>
  <c r="Q11" i="6" s="1"/>
  <c r="P5" i="6"/>
  <c r="P8" i="6" s="1"/>
  <c r="O5" i="6"/>
  <c r="O9" i="6" s="1"/>
  <c r="M5" i="6"/>
  <c r="M11" i="6" s="1"/>
  <c r="L5" i="6"/>
  <c r="L8" i="6" s="1"/>
  <c r="CL9" i="7"/>
  <c r="CK9" i="7"/>
  <c r="CJ9" i="7"/>
  <c r="CI9" i="7"/>
  <c r="CA9" i="7"/>
  <c r="T9" i="7" s="1"/>
  <c r="BZ9" i="7"/>
  <c r="BF9" i="7"/>
  <c r="N9" i="7" s="1"/>
  <c r="CL7" i="7"/>
  <c r="CK7" i="7"/>
  <c r="CJ7" i="7"/>
  <c r="CI7" i="7"/>
  <c r="CA7" i="7"/>
  <c r="BZ7" i="7"/>
  <c r="BF7" i="7"/>
  <c r="N7" i="7" s="1"/>
  <c r="K7" i="7"/>
  <c r="CL5" i="7"/>
  <c r="CK5" i="7"/>
  <c r="CJ5" i="7"/>
  <c r="CI5" i="7"/>
  <c r="CA5" i="7"/>
  <c r="BZ5" i="7"/>
  <c r="T5" i="7" s="1"/>
  <c r="BF5" i="7"/>
  <c r="N5" i="7" s="1"/>
  <c r="N14" i="7" s="1"/>
  <c r="K5" i="7"/>
  <c r="K14" i="7" s="1"/>
  <c r="K9" i="7"/>
  <c r="S9" i="7"/>
  <c r="Q9" i="7"/>
  <c r="P9" i="7"/>
  <c r="O9" i="7"/>
  <c r="M9" i="7"/>
  <c r="L9" i="7"/>
  <c r="T7" i="7"/>
  <c r="S7" i="7"/>
  <c r="Q7" i="7"/>
  <c r="P7" i="7"/>
  <c r="O7" i="7"/>
  <c r="M7" i="7"/>
  <c r="L7" i="7"/>
  <c r="S5" i="7"/>
  <c r="S14" i="7" s="1"/>
  <c r="Q5" i="7"/>
  <c r="Q12" i="7" s="1"/>
  <c r="P5" i="7"/>
  <c r="P15" i="7" s="1"/>
  <c r="O5" i="7"/>
  <c r="O13" i="7" s="1"/>
  <c r="M5" i="7"/>
  <c r="M12" i="7" s="1"/>
  <c r="L5" i="7"/>
  <c r="L15" i="7" s="1"/>
  <c r="P28" i="5" l="1"/>
  <c r="P52" i="9" s="1"/>
  <c r="T194" i="4"/>
  <c r="T198" i="4"/>
  <c r="T196" i="4"/>
  <c r="T132" i="4"/>
  <c r="T22" i="4"/>
  <c r="U31" i="4"/>
  <c r="W31" i="4" s="1"/>
  <c r="I31" i="4" s="1"/>
  <c r="T23" i="4"/>
  <c r="L271" i="4"/>
  <c r="L43" i="9" s="1"/>
  <c r="L274" i="4"/>
  <c r="L46" i="9" s="1"/>
  <c r="L270" i="4"/>
  <c r="L42" i="9" s="1"/>
  <c r="L272" i="4"/>
  <c r="L44" i="9" s="1"/>
  <c r="L273" i="4"/>
  <c r="L45" i="9" s="1"/>
  <c r="S273" i="4"/>
  <c r="S45" i="9" s="1"/>
  <c r="S272" i="4"/>
  <c r="S44" i="9" s="1"/>
  <c r="S274" i="4"/>
  <c r="S46" i="9" s="1"/>
  <c r="S270" i="4"/>
  <c r="S42" i="9" s="1"/>
  <c r="S271" i="4"/>
  <c r="S43" i="9" s="1"/>
  <c r="K274" i="4"/>
  <c r="K46" i="9" s="1"/>
  <c r="K270" i="4"/>
  <c r="K42" i="9" s="1"/>
  <c r="K273" i="4"/>
  <c r="K45" i="9" s="1"/>
  <c r="K271" i="4"/>
  <c r="K43" i="9" s="1"/>
  <c r="K272" i="4"/>
  <c r="K44" i="9" s="1"/>
  <c r="Q272" i="4"/>
  <c r="Q44" i="9" s="1"/>
  <c r="Q273" i="4"/>
  <c r="Q45" i="9" s="1"/>
  <c r="Q274" i="4"/>
  <c r="Q46" i="9" s="1"/>
  <c r="Q270" i="4"/>
  <c r="Q42" i="9" s="1"/>
  <c r="Q271" i="4"/>
  <c r="Q43" i="9" s="1"/>
  <c r="M272" i="4"/>
  <c r="M44" i="9" s="1"/>
  <c r="M271" i="4"/>
  <c r="M43" i="9" s="1"/>
  <c r="M273" i="4"/>
  <c r="M45" i="9" s="1"/>
  <c r="M274" i="4"/>
  <c r="M46" i="9" s="1"/>
  <c r="M270" i="4"/>
  <c r="M42" i="9" s="1"/>
  <c r="O274" i="4"/>
  <c r="O46" i="9" s="1"/>
  <c r="O270" i="4"/>
  <c r="O42" i="9" s="1"/>
  <c r="O273" i="4"/>
  <c r="O45" i="9" s="1"/>
  <c r="O271" i="4"/>
  <c r="O43" i="9" s="1"/>
  <c r="O272" i="4"/>
  <c r="O44" i="9" s="1"/>
  <c r="P271" i="4"/>
  <c r="P43" i="9" s="1"/>
  <c r="P274" i="4"/>
  <c r="P46" i="9" s="1"/>
  <c r="P272" i="4"/>
  <c r="P44" i="9" s="1"/>
  <c r="P270" i="4"/>
  <c r="P42" i="9" s="1"/>
  <c r="P273" i="4"/>
  <c r="P45" i="9" s="1"/>
  <c r="N273" i="4"/>
  <c r="N45" i="9" s="1"/>
  <c r="N274" i="4"/>
  <c r="N46" i="9" s="1"/>
  <c r="N270" i="4"/>
  <c r="N42" i="9" s="1"/>
  <c r="N272" i="4"/>
  <c r="N44" i="9" s="1"/>
  <c r="N271" i="4"/>
  <c r="N43" i="9" s="1"/>
  <c r="T61" i="4"/>
  <c r="T154" i="4"/>
  <c r="T13" i="7"/>
  <c r="T15" i="7"/>
  <c r="T12" i="7"/>
  <c r="T14" i="7"/>
  <c r="T11" i="7"/>
  <c r="T9" i="6"/>
  <c r="T8" i="6"/>
  <c r="T11" i="6"/>
  <c r="T7" i="6"/>
  <c r="T10" i="6"/>
  <c r="U198" i="4"/>
  <c r="N7" i="6"/>
  <c r="S7" i="6"/>
  <c r="M8" i="6"/>
  <c r="Q8" i="6"/>
  <c r="L9" i="6"/>
  <c r="P9" i="6"/>
  <c r="O10" i="6"/>
  <c r="N11" i="6"/>
  <c r="S11" i="6"/>
  <c r="K11" i="7"/>
  <c r="O11" i="7"/>
  <c r="N12" i="7"/>
  <c r="S12" i="7"/>
  <c r="L13" i="7"/>
  <c r="P13" i="7"/>
  <c r="O14" i="7"/>
  <c r="M15" i="7"/>
  <c r="Q15" i="7"/>
  <c r="O7" i="6"/>
  <c r="N8" i="6"/>
  <c r="S8" i="6"/>
  <c r="M9" i="6"/>
  <c r="Q9" i="6"/>
  <c r="L10" i="6"/>
  <c r="P10" i="6"/>
  <c r="O11" i="6"/>
  <c r="L11" i="7"/>
  <c r="P11" i="7"/>
  <c r="O12" i="7"/>
  <c r="M13" i="7"/>
  <c r="Q13" i="7"/>
  <c r="L14" i="7"/>
  <c r="P14" i="7"/>
  <c r="N15" i="7"/>
  <c r="S15" i="7"/>
  <c r="L7" i="6"/>
  <c r="P7" i="6"/>
  <c r="O8" i="6"/>
  <c r="N9" i="6"/>
  <c r="S9" i="6"/>
  <c r="M10" i="6"/>
  <c r="Q10" i="6"/>
  <c r="L11" i="6"/>
  <c r="P11" i="6"/>
  <c r="M11" i="7"/>
  <c r="Q11" i="7"/>
  <c r="L12" i="7"/>
  <c r="P12" i="7"/>
  <c r="N13" i="7"/>
  <c r="S13" i="7"/>
  <c r="M14" i="7"/>
  <c r="Q14" i="7"/>
  <c r="K15" i="7"/>
  <c r="O15" i="7"/>
  <c r="T192" i="4"/>
  <c r="L28" i="5"/>
  <c r="L52" i="9" s="1"/>
  <c r="Q27" i="5"/>
  <c r="Q51" i="9" s="1"/>
  <c r="M7" i="6"/>
  <c r="Q7" i="6"/>
  <c r="N11" i="7"/>
  <c r="S11" i="7"/>
  <c r="K13" i="7"/>
  <c r="M27" i="5"/>
  <c r="M51" i="9" s="1"/>
  <c r="S26" i="5"/>
  <c r="S50" i="9" s="1"/>
  <c r="O25" i="5"/>
  <c r="O49" i="9" s="1"/>
  <c r="K27" i="5"/>
  <c r="K51" i="9" s="1"/>
  <c r="Q24" i="5"/>
  <c r="Q48" i="9" s="1"/>
  <c r="P25" i="5"/>
  <c r="P49" i="9" s="1"/>
  <c r="S27" i="5"/>
  <c r="S51" i="9" s="1"/>
  <c r="S24" i="5"/>
  <c r="S48" i="9" s="1"/>
  <c r="Q25" i="5"/>
  <c r="Q49" i="9" s="1"/>
  <c r="M28" i="5"/>
  <c r="M52" i="9" s="1"/>
  <c r="L25" i="5"/>
  <c r="L49" i="9" s="1"/>
  <c r="L26" i="5"/>
  <c r="L50" i="9" s="1"/>
  <c r="Q28" i="5"/>
  <c r="Q52" i="9" s="1"/>
  <c r="M24" i="5"/>
  <c r="M48" i="9" s="1"/>
  <c r="M25" i="5"/>
  <c r="M49" i="9" s="1"/>
  <c r="N27" i="5"/>
  <c r="N51" i="9" s="1"/>
  <c r="S28" i="5"/>
  <c r="S52" i="9" s="1"/>
  <c r="K28" i="5"/>
  <c r="K52" i="9" s="1"/>
  <c r="O26" i="5"/>
  <c r="O50" i="9" s="1"/>
  <c r="N24" i="5"/>
  <c r="N48" i="9" s="1"/>
  <c r="P26" i="5"/>
  <c r="P50" i="9" s="1"/>
  <c r="O27" i="5"/>
  <c r="O51" i="9" s="1"/>
  <c r="N28" i="5"/>
  <c r="N52" i="9" s="1"/>
  <c r="O24" i="5"/>
  <c r="O48" i="9" s="1"/>
  <c r="N25" i="5"/>
  <c r="N49" i="9" s="1"/>
  <c r="S25" i="5"/>
  <c r="S49" i="9" s="1"/>
  <c r="M26" i="5"/>
  <c r="M50" i="9" s="1"/>
  <c r="Q26" i="5"/>
  <c r="Q50" i="9" s="1"/>
  <c r="L27" i="5"/>
  <c r="L51" i="9" s="1"/>
  <c r="P27" i="5"/>
  <c r="P51" i="9" s="1"/>
  <c r="O28" i="5"/>
  <c r="O52" i="9" s="1"/>
  <c r="L24" i="5"/>
  <c r="L48" i="9" s="1"/>
  <c r="P24" i="5"/>
  <c r="P48" i="9" s="1"/>
  <c r="K24" i="5"/>
  <c r="K48" i="9" s="1"/>
  <c r="K26" i="5"/>
  <c r="K50" i="9" s="1"/>
  <c r="K25" i="5"/>
  <c r="K49" i="9" s="1"/>
  <c r="K8" i="6"/>
  <c r="K10" i="6"/>
  <c r="K7" i="6"/>
  <c r="K9" i="6"/>
  <c r="K12" i="7"/>
  <c r="T107" i="4"/>
  <c r="U181" i="4"/>
  <c r="W181" i="4" s="1"/>
  <c r="I181" i="4" s="1"/>
  <c r="T20" i="4"/>
  <c r="U29" i="4"/>
  <c r="W29" i="4" s="1"/>
  <c r="I29" i="4" s="1"/>
  <c r="U192" i="4"/>
  <c r="U194" i="4"/>
  <c r="W194" i="4" s="1"/>
  <c r="I194" i="4" s="1"/>
  <c r="U196" i="4"/>
  <c r="U23" i="4"/>
  <c r="U61" i="4"/>
  <c r="U66" i="4"/>
  <c r="W66" i="4" s="1"/>
  <c r="I66" i="4" s="1"/>
  <c r="U68" i="4"/>
  <c r="W68" i="4" s="1"/>
  <c r="I68" i="4" s="1"/>
  <c r="U107" i="4"/>
  <c r="U111" i="4"/>
  <c r="W111" i="4" s="1"/>
  <c r="I111" i="4" s="1"/>
  <c r="U115" i="4"/>
  <c r="W115" i="4" s="1"/>
  <c r="U132" i="4"/>
  <c r="W132" i="4" s="1"/>
  <c r="I132" i="4" s="1"/>
  <c r="U134" i="4"/>
  <c r="W134" i="4" s="1"/>
  <c r="I134" i="4" s="1"/>
  <c r="U136" i="4"/>
  <c r="W136" i="4" s="1"/>
  <c r="I136" i="4" s="1"/>
  <c r="U138" i="4"/>
  <c r="W138" i="4" s="1"/>
  <c r="I138" i="4" s="1"/>
  <c r="U142" i="4"/>
  <c r="W142" i="4" s="1"/>
  <c r="I142" i="4" s="1"/>
  <c r="U148" i="4"/>
  <c r="W148" i="4" s="1"/>
  <c r="U151" i="4"/>
  <c r="U154" i="4"/>
  <c r="U159" i="4"/>
  <c r="W159" i="4" s="1"/>
  <c r="I159" i="4" s="1"/>
  <c r="U165" i="4"/>
  <c r="W165" i="4" s="1"/>
  <c r="I165" i="4" s="1"/>
  <c r="U167" i="4"/>
  <c r="W167" i="4" s="1"/>
  <c r="I167" i="4" s="1"/>
  <c r="U169" i="4"/>
  <c r="W169" i="4" s="1"/>
  <c r="I169" i="4" s="1"/>
  <c r="U171" i="4"/>
  <c r="W171" i="4" s="1"/>
  <c r="I171" i="4" s="1"/>
  <c r="U174" i="4"/>
  <c r="W174" i="4" s="1"/>
  <c r="U176" i="4"/>
  <c r="W176" i="4" s="1"/>
  <c r="I176" i="4" s="1"/>
  <c r="U179" i="4"/>
  <c r="W179" i="4" s="1"/>
  <c r="U15" i="4"/>
  <c r="W15" i="4" s="1"/>
  <c r="I15" i="4" s="1"/>
  <c r="U74" i="4"/>
  <c r="W74" i="4" s="1"/>
  <c r="U77" i="4"/>
  <c r="W77" i="4" s="1"/>
  <c r="I77" i="4" s="1"/>
  <c r="U117" i="4"/>
  <c r="W117" i="4" s="1"/>
  <c r="I117" i="4" s="1"/>
  <c r="U140" i="4"/>
  <c r="W140" i="4" s="1"/>
  <c r="I140" i="4" s="1"/>
  <c r="U145" i="4"/>
  <c r="W145" i="4" s="1"/>
  <c r="I145" i="4" s="1"/>
  <c r="U157" i="4"/>
  <c r="W157" i="4" s="1"/>
  <c r="I157" i="4" s="1"/>
  <c r="U18" i="4"/>
  <c r="W18" i="4" s="1"/>
  <c r="I18" i="4" s="1"/>
  <c r="T5" i="5"/>
  <c r="T10" i="5"/>
  <c r="T16" i="5"/>
  <c r="T21" i="5"/>
  <c r="T13" i="5"/>
  <c r="U19" i="5"/>
  <c r="W19" i="5" s="1"/>
  <c r="I19" i="5" s="1"/>
  <c r="T8" i="5"/>
  <c r="U16" i="5"/>
  <c r="U21" i="5"/>
  <c r="U10" i="5"/>
  <c r="W10" i="5" s="1"/>
  <c r="I10" i="5" s="1"/>
  <c r="U5" i="5"/>
  <c r="U8" i="5"/>
  <c r="U13" i="5"/>
  <c r="U24" i="4"/>
  <c r="W24" i="4" s="1"/>
  <c r="I24" i="4" s="1"/>
  <c r="U201" i="4"/>
  <c r="W201" i="4" s="1"/>
  <c r="U20" i="4"/>
  <c r="U27" i="4"/>
  <c r="W27" i="4" s="1"/>
  <c r="I27" i="4" s="1"/>
  <c r="U203" i="4"/>
  <c r="W203" i="4" s="1"/>
  <c r="U22" i="4"/>
  <c r="T12" i="4"/>
  <c r="U12" i="4"/>
  <c r="U5" i="6"/>
  <c r="U5" i="7"/>
  <c r="U7" i="7"/>
  <c r="W7" i="7" s="1"/>
  <c r="I7" i="7" s="1"/>
  <c r="U9" i="7"/>
  <c r="W9" i="7" s="1"/>
  <c r="I9" i="7" s="1"/>
  <c r="CL99" i="3"/>
  <c r="CK99" i="3"/>
  <c r="CJ99" i="3"/>
  <c r="CI99" i="3"/>
  <c r="CA99" i="3"/>
  <c r="BZ99" i="3"/>
  <c r="BF99" i="3"/>
  <c r="CL136" i="3"/>
  <c r="CK136" i="3"/>
  <c r="CJ136" i="3"/>
  <c r="CI136" i="3"/>
  <c r="CA136" i="3"/>
  <c r="BZ136" i="3"/>
  <c r="BF136" i="3"/>
  <c r="CL114" i="3"/>
  <c r="CK114" i="3"/>
  <c r="CJ114" i="3"/>
  <c r="CI114" i="3"/>
  <c r="CA114" i="3"/>
  <c r="BZ114" i="3"/>
  <c r="BF114" i="3"/>
  <c r="CL135" i="3"/>
  <c r="CK135" i="3"/>
  <c r="CJ135" i="3"/>
  <c r="CI135" i="3"/>
  <c r="CA135" i="3"/>
  <c r="BZ135" i="3"/>
  <c r="BF135" i="3"/>
  <c r="CL68" i="3"/>
  <c r="CK68" i="3"/>
  <c r="CJ68" i="3"/>
  <c r="CI68" i="3"/>
  <c r="CA68" i="3"/>
  <c r="BZ68" i="3"/>
  <c r="BF68" i="3"/>
  <c r="CL142" i="3"/>
  <c r="CK142" i="3"/>
  <c r="CJ142" i="3"/>
  <c r="CI142" i="3"/>
  <c r="CA142" i="3"/>
  <c r="BZ142" i="3"/>
  <c r="BF142" i="3"/>
  <c r="CL129" i="3"/>
  <c r="CK129" i="3"/>
  <c r="CJ129" i="3"/>
  <c r="CI129" i="3"/>
  <c r="CA129" i="3"/>
  <c r="BZ129" i="3"/>
  <c r="BF129" i="3"/>
  <c r="CL78" i="3"/>
  <c r="CK78" i="3"/>
  <c r="CJ78" i="3"/>
  <c r="CI78" i="3"/>
  <c r="CA78" i="3"/>
  <c r="BZ78" i="3"/>
  <c r="BF78" i="3"/>
  <c r="CL63" i="3"/>
  <c r="CK63" i="3"/>
  <c r="CJ63" i="3"/>
  <c r="CI63" i="3"/>
  <c r="CA63" i="3"/>
  <c r="BZ63" i="3"/>
  <c r="BF63" i="3"/>
  <c r="CL141" i="3"/>
  <c r="CK141" i="3"/>
  <c r="CJ141" i="3"/>
  <c r="CI141" i="3"/>
  <c r="CA141" i="3"/>
  <c r="BZ141" i="3"/>
  <c r="BF141" i="3"/>
  <c r="CL128" i="3"/>
  <c r="CK128" i="3"/>
  <c r="CJ128" i="3"/>
  <c r="CI128" i="3"/>
  <c r="CA128" i="3"/>
  <c r="BZ128" i="3"/>
  <c r="BF128" i="3"/>
  <c r="CL77" i="3"/>
  <c r="CK77" i="3"/>
  <c r="CJ77" i="3"/>
  <c r="CI77" i="3"/>
  <c r="CA77" i="3"/>
  <c r="BZ77" i="3"/>
  <c r="BF77" i="3"/>
  <c r="CL132" i="3"/>
  <c r="CK132" i="3"/>
  <c r="CJ132" i="3"/>
  <c r="CI132" i="3"/>
  <c r="CA132" i="3"/>
  <c r="BZ132" i="3"/>
  <c r="BF132" i="3"/>
  <c r="CL110" i="3"/>
  <c r="CK110" i="3"/>
  <c r="CJ110" i="3"/>
  <c r="CI110" i="3"/>
  <c r="CA110" i="3"/>
  <c r="BZ110" i="3"/>
  <c r="BF110" i="3"/>
  <c r="CL66" i="3"/>
  <c r="CK66" i="3"/>
  <c r="CJ66" i="3"/>
  <c r="CI66" i="3"/>
  <c r="CA66" i="3"/>
  <c r="BZ66" i="3"/>
  <c r="BF66" i="3"/>
  <c r="W198" i="4" l="1"/>
  <c r="I198" i="4" s="1"/>
  <c r="W196" i="4"/>
  <c r="I196" i="4" s="1"/>
  <c r="W61" i="4"/>
  <c r="I61" i="4" s="1"/>
  <c r="W23" i="4"/>
  <c r="I23" i="4" s="1"/>
  <c r="W154" i="4"/>
  <c r="I154" i="4" s="1"/>
  <c r="T274" i="4"/>
  <c r="T46" i="9" s="1"/>
  <c r="T270" i="4"/>
  <c r="T42" i="9" s="1"/>
  <c r="T273" i="4"/>
  <c r="T45" i="9" s="1"/>
  <c r="T271" i="4"/>
  <c r="T43" i="9" s="1"/>
  <c r="T272" i="4"/>
  <c r="T44" i="9" s="1"/>
  <c r="W192" i="4"/>
  <c r="I192" i="4" s="1"/>
  <c r="U271" i="4"/>
  <c r="U43" i="9" s="1"/>
  <c r="U274" i="4"/>
  <c r="U46" i="9" s="1"/>
  <c r="U270" i="4"/>
  <c r="U42" i="9" s="1"/>
  <c r="U272" i="4"/>
  <c r="U44" i="9" s="1"/>
  <c r="U273" i="4"/>
  <c r="U45" i="9" s="1"/>
  <c r="W107" i="4"/>
  <c r="I107" i="4" s="1"/>
  <c r="W5" i="7"/>
  <c r="U15" i="7"/>
  <c r="U12" i="7"/>
  <c r="U14" i="7"/>
  <c r="U11" i="7"/>
  <c r="U13" i="7"/>
  <c r="W5" i="6"/>
  <c r="U8" i="6"/>
  <c r="U11" i="6"/>
  <c r="U7" i="6"/>
  <c r="U10" i="6"/>
  <c r="U9" i="6"/>
  <c r="W21" i="5"/>
  <c r="I21" i="5" s="1"/>
  <c r="U28" i="5"/>
  <c r="U52" i="9" s="1"/>
  <c r="U24" i="5"/>
  <c r="U48" i="9" s="1"/>
  <c r="U25" i="5"/>
  <c r="U49" i="9" s="1"/>
  <c r="U27" i="5"/>
  <c r="U51" i="9" s="1"/>
  <c r="U26" i="5"/>
  <c r="U50" i="9" s="1"/>
  <c r="T25" i="5"/>
  <c r="T49" i="9" s="1"/>
  <c r="T28" i="5"/>
  <c r="T52" i="9" s="1"/>
  <c r="T24" i="5"/>
  <c r="T48" i="9" s="1"/>
  <c r="T27" i="5"/>
  <c r="T51" i="9" s="1"/>
  <c r="T26" i="5"/>
  <c r="T50" i="9" s="1"/>
  <c r="I179" i="4"/>
  <c r="I148" i="4"/>
  <c r="W9" i="6"/>
  <c r="W8" i="6"/>
  <c r="W10" i="6"/>
  <c r="W11" i="6"/>
  <c r="W7" i="6"/>
  <c r="I5" i="7"/>
  <c r="W12" i="7"/>
  <c r="W15" i="7"/>
  <c r="W11" i="7"/>
  <c r="W13" i="7"/>
  <c r="W14" i="7"/>
  <c r="W22" i="4"/>
  <c r="I22" i="4" s="1"/>
  <c r="I174" i="4"/>
  <c r="W20" i="4"/>
  <c r="I20" i="4" s="1"/>
  <c r="W151" i="4"/>
  <c r="I151" i="4" s="1"/>
  <c r="I115" i="4"/>
  <c r="I74" i="4"/>
  <c r="W12" i="4"/>
  <c r="I203" i="4"/>
  <c r="I201" i="4"/>
  <c r="W16" i="5"/>
  <c r="I16" i="5" s="1"/>
  <c r="W8" i="5"/>
  <c r="I8" i="5" s="1"/>
  <c r="W13" i="5"/>
  <c r="I13" i="5" s="1"/>
  <c r="W5" i="5"/>
  <c r="I5" i="6"/>
  <c r="CL137" i="3"/>
  <c r="CK137" i="3"/>
  <c r="CJ137" i="3"/>
  <c r="CI137" i="3"/>
  <c r="CA137" i="3"/>
  <c r="BZ137" i="3"/>
  <c r="BF137" i="3"/>
  <c r="CL103" i="3"/>
  <c r="CK103" i="3"/>
  <c r="CJ103" i="3"/>
  <c r="CI103" i="3"/>
  <c r="CA103" i="3"/>
  <c r="BZ103" i="3"/>
  <c r="BF103" i="3"/>
  <c r="CL74" i="3"/>
  <c r="CK74" i="3"/>
  <c r="CJ74" i="3"/>
  <c r="CI74" i="3"/>
  <c r="CA74" i="3"/>
  <c r="BZ74" i="3"/>
  <c r="BF74" i="3"/>
  <c r="CL71" i="3"/>
  <c r="CK71" i="3"/>
  <c r="CJ71" i="3"/>
  <c r="CI71" i="3"/>
  <c r="CA71" i="3"/>
  <c r="BZ71" i="3"/>
  <c r="BF71" i="3"/>
  <c r="CL54" i="3"/>
  <c r="CK54" i="3"/>
  <c r="CJ54" i="3"/>
  <c r="CI54" i="3"/>
  <c r="CA54" i="3"/>
  <c r="BZ54" i="3"/>
  <c r="BF54" i="3"/>
  <c r="CL134" i="3"/>
  <c r="CK134" i="3"/>
  <c r="CJ134" i="3"/>
  <c r="CI134" i="3"/>
  <c r="CA134" i="3"/>
  <c r="BZ134" i="3"/>
  <c r="BF134" i="3"/>
  <c r="CL112" i="3"/>
  <c r="CK112" i="3"/>
  <c r="CJ112" i="3"/>
  <c r="CI112" i="3"/>
  <c r="CA112" i="3"/>
  <c r="BZ112" i="3"/>
  <c r="BF112" i="3"/>
  <c r="CL57" i="3"/>
  <c r="CK57" i="3"/>
  <c r="CJ57" i="3"/>
  <c r="CI57" i="3"/>
  <c r="CA57" i="3"/>
  <c r="BZ57" i="3"/>
  <c r="BF57" i="3"/>
  <c r="CL52" i="3"/>
  <c r="CK52" i="3"/>
  <c r="CJ52" i="3"/>
  <c r="CI52" i="3"/>
  <c r="CA52" i="3"/>
  <c r="BZ52" i="3"/>
  <c r="BF52" i="3"/>
  <c r="CL126" i="3"/>
  <c r="CK126" i="3"/>
  <c r="CJ126" i="3"/>
  <c r="CI126" i="3"/>
  <c r="CA126" i="3"/>
  <c r="BZ126" i="3"/>
  <c r="BF126" i="3"/>
  <c r="CL59" i="3"/>
  <c r="CK59" i="3"/>
  <c r="CJ59" i="3"/>
  <c r="CI59" i="3"/>
  <c r="CA59" i="3"/>
  <c r="BZ59" i="3"/>
  <c r="BF59" i="3"/>
  <c r="CL143" i="3"/>
  <c r="CK143" i="3"/>
  <c r="CJ143" i="3"/>
  <c r="CI143" i="3"/>
  <c r="CA143" i="3"/>
  <c r="BZ143" i="3"/>
  <c r="BF143" i="3"/>
  <c r="CL86" i="3"/>
  <c r="CK86" i="3"/>
  <c r="CJ86" i="3"/>
  <c r="CI86" i="3"/>
  <c r="CA86" i="3"/>
  <c r="BZ86" i="3"/>
  <c r="BF86" i="3"/>
  <c r="CL50" i="3"/>
  <c r="CK50" i="3"/>
  <c r="CJ50" i="3"/>
  <c r="CI50" i="3"/>
  <c r="CA50" i="3"/>
  <c r="BZ50" i="3"/>
  <c r="BF50" i="3"/>
  <c r="CL41" i="3"/>
  <c r="CK41" i="3"/>
  <c r="CJ41" i="3"/>
  <c r="CI41" i="3"/>
  <c r="CA41" i="3"/>
  <c r="BZ41" i="3"/>
  <c r="BF41" i="3"/>
  <c r="CL39" i="3"/>
  <c r="CK39" i="3"/>
  <c r="CJ39" i="3"/>
  <c r="CI39" i="3"/>
  <c r="CA39" i="3"/>
  <c r="BZ39" i="3"/>
  <c r="BF39" i="3"/>
  <c r="CL108" i="3"/>
  <c r="CK108" i="3"/>
  <c r="CJ108" i="3"/>
  <c r="CI108" i="3"/>
  <c r="CA108" i="3"/>
  <c r="BZ108" i="3"/>
  <c r="BF108" i="3"/>
  <c r="CL61" i="3"/>
  <c r="CK61" i="3"/>
  <c r="CJ61" i="3"/>
  <c r="CI61" i="3"/>
  <c r="CA61" i="3"/>
  <c r="BZ61" i="3"/>
  <c r="BF61" i="3"/>
  <c r="CL23" i="3"/>
  <c r="CK23" i="3"/>
  <c r="CJ23" i="3"/>
  <c r="CI23" i="3"/>
  <c r="CA23" i="3"/>
  <c r="BZ23" i="3"/>
  <c r="BF23" i="3"/>
  <c r="I12" i="4" l="1"/>
  <c r="I274" i="4" s="1"/>
  <c r="I46" i="9" s="1"/>
  <c r="W270" i="4"/>
  <c r="W42" i="9" s="1"/>
  <c r="W271" i="4"/>
  <c r="W43" i="9" s="1"/>
  <c r="W272" i="4"/>
  <c r="W44" i="9" s="1"/>
  <c r="W273" i="4"/>
  <c r="W45" i="9" s="1"/>
  <c r="W274" i="4"/>
  <c r="W46" i="9" s="1"/>
  <c r="W28" i="5"/>
  <c r="W52" i="9" s="1"/>
  <c r="W24" i="5"/>
  <c r="W48" i="9" s="1"/>
  <c r="W27" i="5"/>
  <c r="W51" i="9" s="1"/>
  <c r="W26" i="5"/>
  <c r="W50" i="9" s="1"/>
  <c r="W25" i="5"/>
  <c r="W49" i="9" s="1"/>
  <c r="I8" i="6"/>
  <c r="I11" i="6"/>
  <c r="I7" i="6"/>
  <c r="I10" i="6"/>
  <c r="I9" i="6"/>
  <c r="I15" i="7"/>
  <c r="I11" i="7"/>
  <c r="I14" i="7"/>
  <c r="I12" i="7"/>
  <c r="I13" i="7"/>
  <c r="I5" i="5"/>
  <c r="BF7" i="3"/>
  <c r="N7" i="3" s="1"/>
  <c r="K7" i="3"/>
  <c r="S7" i="3"/>
  <c r="Q7" i="3"/>
  <c r="P7" i="3"/>
  <c r="O7" i="3"/>
  <c r="M7" i="3"/>
  <c r="L7" i="3"/>
  <c r="CL7" i="3"/>
  <c r="CK7" i="3"/>
  <c r="CJ7" i="3"/>
  <c r="CI7" i="3"/>
  <c r="CA7" i="3"/>
  <c r="BZ7" i="3"/>
  <c r="T7" i="3" s="1"/>
  <c r="CL139" i="3"/>
  <c r="CK139" i="3"/>
  <c r="CJ139" i="3"/>
  <c r="CI139" i="3"/>
  <c r="CA139" i="3"/>
  <c r="BZ139" i="3"/>
  <c r="BF139" i="3"/>
  <c r="N139" i="3" s="1"/>
  <c r="K139" i="3"/>
  <c r="CL133" i="3"/>
  <c r="CK133" i="3"/>
  <c r="CJ133" i="3"/>
  <c r="CI133" i="3"/>
  <c r="U133" i="3" s="1"/>
  <c r="CA133" i="3"/>
  <c r="BZ133" i="3"/>
  <c r="BF133" i="3"/>
  <c r="N133" i="3" s="1"/>
  <c r="K133" i="3"/>
  <c r="CL111" i="3"/>
  <c r="CK111" i="3"/>
  <c r="CJ111" i="3"/>
  <c r="CI111" i="3"/>
  <c r="CA111" i="3"/>
  <c r="BZ111" i="3"/>
  <c r="BF111" i="3"/>
  <c r="N111" i="3" s="1"/>
  <c r="K111" i="3"/>
  <c r="CL85" i="3"/>
  <c r="CK85" i="3"/>
  <c r="CJ85" i="3"/>
  <c r="CI85" i="3"/>
  <c r="CA85" i="3"/>
  <c r="BZ85" i="3"/>
  <c r="BF85" i="3"/>
  <c r="N85" i="3" s="1"/>
  <c r="K85" i="3"/>
  <c r="CL67" i="3"/>
  <c r="CK67" i="3"/>
  <c r="CJ67" i="3"/>
  <c r="CI67" i="3"/>
  <c r="CA67" i="3"/>
  <c r="BZ67" i="3"/>
  <c r="BF67" i="3"/>
  <c r="K67" i="3"/>
  <c r="CL25" i="3"/>
  <c r="CK25" i="3"/>
  <c r="CJ25" i="3"/>
  <c r="CI25" i="3"/>
  <c r="U25" i="3" s="1"/>
  <c r="CA25" i="3"/>
  <c r="BZ25" i="3"/>
  <c r="BF25" i="3"/>
  <c r="K25" i="3"/>
  <c r="CL95" i="3"/>
  <c r="CK95" i="3"/>
  <c r="CJ95" i="3"/>
  <c r="CI95" i="3"/>
  <c r="CA95" i="3"/>
  <c r="BZ95" i="3"/>
  <c r="BF95" i="3"/>
  <c r="N95" i="3" s="1"/>
  <c r="K95" i="3"/>
  <c r="CL116" i="3"/>
  <c r="CK116" i="3"/>
  <c r="CJ116" i="3"/>
  <c r="CI116" i="3"/>
  <c r="CA116" i="3"/>
  <c r="BZ116" i="3"/>
  <c r="BF116" i="3"/>
  <c r="N116" i="3" s="1"/>
  <c r="K116" i="3"/>
  <c r="CL16" i="3"/>
  <c r="CK16" i="3"/>
  <c r="CJ16" i="3"/>
  <c r="CI16" i="3"/>
  <c r="CA16" i="3"/>
  <c r="BZ16" i="3"/>
  <c r="BF16" i="3"/>
  <c r="CL13" i="3"/>
  <c r="CK13" i="3"/>
  <c r="CJ13" i="3"/>
  <c r="CI13" i="3"/>
  <c r="CA13" i="3"/>
  <c r="BZ13" i="3"/>
  <c r="BF13" i="3"/>
  <c r="K13" i="3"/>
  <c r="CL145" i="3"/>
  <c r="CK145" i="3"/>
  <c r="CJ145" i="3"/>
  <c r="CI145" i="3"/>
  <c r="CA145" i="3"/>
  <c r="T145" i="3" s="1"/>
  <c r="BZ145" i="3"/>
  <c r="BF145" i="3"/>
  <c r="N145" i="3" s="1"/>
  <c r="K145" i="3"/>
  <c r="CL124" i="3"/>
  <c r="CK124" i="3"/>
  <c r="CJ124" i="3"/>
  <c r="CI124" i="3"/>
  <c r="CA124" i="3"/>
  <c r="T124" i="3" s="1"/>
  <c r="BZ124" i="3"/>
  <c r="BF124" i="3"/>
  <c r="N124" i="3" s="1"/>
  <c r="K124" i="3"/>
  <c r="CL105" i="3"/>
  <c r="CK105" i="3"/>
  <c r="CJ105" i="3"/>
  <c r="CI105" i="3"/>
  <c r="CA105" i="3"/>
  <c r="T105" i="3" s="1"/>
  <c r="BZ105" i="3"/>
  <c r="BF105" i="3"/>
  <c r="N105" i="3" s="1"/>
  <c r="K105" i="3"/>
  <c r="CL90" i="3"/>
  <c r="CK90" i="3"/>
  <c r="CJ90" i="3"/>
  <c r="CI90" i="3"/>
  <c r="CA90" i="3"/>
  <c r="T90" i="3" s="1"/>
  <c r="BZ90" i="3"/>
  <c r="BF90" i="3"/>
  <c r="N90" i="3" s="1"/>
  <c r="K90" i="3"/>
  <c r="CL48" i="3"/>
  <c r="CK48" i="3"/>
  <c r="CJ48" i="3"/>
  <c r="CI48" i="3"/>
  <c r="CA48" i="3"/>
  <c r="BZ48" i="3"/>
  <c r="BF48" i="3"/>
  <c r="K48" i="3"/>
  <c r="CL30" i="3"/>
  <c r="CK30" i="3"/>
  <c r="CJ30" i="3"/>
  <c r="CI30" i="3"/>
  <c r="CA30" i="3"/>
  <c r="T30" i="3" s="1"/>
  <c r="BZ30" i="3"/>
  <c r="BF30" i="3"/>
  <c r="N30" i="3" s="1"/>
  <c r="CL147" i="3"/>
  <c r="CK147" i="3"/>
  <c r="CJ147" i="3"/>
  <c r="CI147" i="3"/>
  <c r="CA147" i="3"/>
  <c r="BZ147" i="3"/>
  <c r="BF147" i="3"/>
  <c r="N147" i="3" s="1"/>
  <c r="K147" i="3"/>
  <c r="S147" i="3"/>
  <c r="Q147" i="3"/>
  <c r="P147" i="3"/>
  <c r="O147" i="3"/>
  <c r="M147" i="3"/>
  <c r="L147" i="3"/>
  <c r="S145" i="3"/>
  <c r="Q145" i="3"/>
  <c r="P145" i="3"/>
  <c r="O145" i="3"/>
  <c r="M145" i="3"/>
  <c r="L145" i="3"/>
  <c r="K143" i="3"/>
  <c r="T143" i="3"/>
  <c r="S143" i="3"/>
  <c r="Q143" i="3"/>
  <c r="P143" i="3"/>
  <c r="O143" i="3"/>
  <c r="N143" i="3"/>
  <c r="M143" i="3"/>
  <c r="L143" i="3"/>
  <c r="T142" i="3"/>
  <c r="K142" i="3"/>
  <c r="S142" i="3"/>
  <c r="Q142" i="3"/>
  <c r="P142" i="3"/>
  <c r="O142" i="3"/>
  <c r="N142" i="3"/>
  <c r="M142" i="3"/>
  <c r="L142" i="3"/>
  <c r="T141" i="3"/>
  <c r="K141" i="3"/>
  <c r="S141" i="3"/>
  <c r="Q141" i="3"/>
  <c r="P141" i="3"/>
  <c r="O141" i="3"/>
  <c r="N141" i="3"/>
  <c r="M141" i="3"/>
  <c r="L141" i="3"/>
  <c r="T139" i="3"/>
  <c r="S139" i="3"/>
  <c r="Q139" i="3"/>
  <c r="P139" i="3"/>
  <c r="O139" i="3"/>
  <c r="M139" i="3"/>
  <c r="L139" i="3"/>
  <c r="N137" i="3"/>
  <c r="K137" i="3"/>
  <c r="T137" i="3"/>
  <c r="S137" i="3"/>
  <c r="Q137" i="3"/>
  <c r="P137" i="3"/>
  <c r="O137" i="3"/>
  <c r="M137" i="3"/>
  <c r="L137" i="3"/>
  <c r="N136" i="3"/>
  <c r="K136" i="3"/>
  <c r="T136" i="3"/>
  <c r="S136" i="3"/>
  <c r="Q136" i="3"/>
  <c r="P136" i="3"/>
  <c r="O136" i="3"/>
  <c r="M136" i="3"/>
  <c r="L136" i="3"/>
  <c r="N135" i="3"/>
  <c r="K135" i="3"/>
  <c r="T135" i="3"/>
  <c r="S135" i="3"/>
  <c r="Q135" i="3"/>
  <c r="P135" i="3"/>
  <c r="O135" i="3"/>
  <c r="M135" i="3"/>
  <c r="L135" i="3"/>
  <c r="N134" i="3"/>
  <c r="K134" i="3"/>
  <c r="T134" i="3"/>
  <c r="S134" i="3"/>
  <c r="Q134" i="3"/>
  <c r="P134" i="3"/>
  <c r="O134" i="3"/>
  <c r="M134" i="3"/>
  <c r="L134" i="3"/>
  <c r="T133" i="3"/>
  <c r="S133" i="3"/>
  <c r="Q133" i="3"/>
  <c r="P133" i="3"/>
  <c r="O133" i="3"/>
  <c r="M133" i="3"/>
  <c r="L133" i="3"/>
  <c r="U132" i="3"/>
  <c r="T132" i="3"/>
  <c r="N132" i="3"/>
  <c r="K132" i="3"/>
  <c r="S132" i="3"/>
  <c r="Q132" i="3"/>
  <c r="P132" i="3"/>
  <c r="O132" i="3"/>
  <c r="M132" i="3"/>
  <c r="L132" i="3"/>
  <c r="CL130" i="3"/>
  <c r="CK130" i="3"/>
  <c r="CJ130" i="3"/>
  <c r="CI130" i="3"/>
  <c r="CA130" i="3"/>
  <c r="BZ130" i="3"/>
  <c r="T130" i="3" s="1"/>
  <c r="BF130" i="3"/>
  <c r="N130" i="3" s="1"/>
  <c r="K130" i="3"/>
  <c r="S130" i="3"/>
  <c r="Q130" i="3"/>
  <c r="P130" i="3"/>
  <c r="O130" i="3"/>
  <c r="M130" i="3"/>
  <c r="L130" i="3"/>
  <c r="U129" i="3"/>
  <c r="T129" i="3"/>
  <c r="N129" i="3"/>
  <c r="K129" i="3"/>
  <c r="S129" i="3"/>
  <c r="Q129" i="3"/>
  <c r="P129" i="3"/>
  <c r="O129" i="3"/>
  <c r="M129" i="3"/>
  <c r="L129" i="3"/>
  <c r="U128" i="3"/>
  <c r="T128" i="3"/>
  <c r="N128" i="3"/>
  <c r="K128" i="3"/>
  <c r="S128" i="3"/>
  <c r="Q128" i="3"/>
  <c r="P128" i="3"/>
  <c r="O128" i="3"/>
  <c r="M128" i="3"/>
  <c r="L128" i="3"/>
  <c r="U126" i="3"/>
  <c r="T126" i="3"/>
  <c r="N126" i="3"/>
  <c r="K126" i="3"/>
  <c r="S126" i="3"/>
  <c r="Q126" i="3"/>
  <c r="P126" i="3"/>
  <c r="O126" i="3"/>
  <c r="M126" i="3"/>
  <c r="L126" i="3"/>
  <c r="S124" i="3"/>
  <c r="Q124" i="3"/>
  <c r="P124" i="3"/>
  <c r="O124" i="3"/>
  <c r="M124" i="3"/>
  <c r="L124" i="3"/>
  <c r="CL120" i="3"/>
  <c r="CK120" i="3"/>
  <c r="CJ120" i="3"/>
  <c r="CI120" i="3"/>
  <c r="CA120" i="3"/>
  <c r="BZ120" i="3"/>
  <c r="BF120" i="3"/>
  <c r="N120" i="3" s="1"/>
  <c r="K120" i="3"/>
  <c r="T120" i="3"/>
  <c r="S120" i="3"/>
  <c r="Q120" i="3"/>
  <c r="P120" i="3"/>
  <c r="O120" i="3"/>
  <c r="M120" i="3"/>
  <c r="L120" i="3"/>
  <c r="CL119" i="3"/>
  <c r="CK119" i="3"/>
  <c r="CJ119" i="3"/>
  <c r="CI119" i="3"/>
  <c r="CA119" i="3"/>
  <c r="BZ119" i="3"/>
  <c r="BF119" i="3"/>
  <c r="N119" i="3" s="1"/>
  <c r="K119" i="3"/>
  <c r="S119" i="3"/>
  <c r="Q119" i="3"/>
  <c r="P119" i="3"/>
  <c r="O119" i="3"/>
  <c r="M119" i="3"/>
  <c r="L119" i="3"/>
  <c r="CL118" i="3"/>
  <c r="CK118" i="3"/>
  <c r="CJ118" i="3"/>
  <c r="CI118" i="3"/>
  <c r="CA118" i="3"/>
  <c r="BZ118" i="3"/>
  <c r="T118" i="3" s="1"/>
  <c r="BF118" i="3"/>
  <c r="N118" i="3" s="1"/>
  <c r="K118" i="3"/>
  <c r="S118" i="3"/>
  <c r="Q118" i="3"/>
  <c r="P118" i="3"/>
  <c r="O118" i="3"/>
  <c r="M118" i="3"/>
  <c r="L118" i="3"/>
  <c r="T116" i="3"/>
  <c r="S116" i="3"/>
  <c r="Q116" i="3"/>
  <c r="P116" i="3"/>
  <c r="O116" i="3"/>
  <c r="M116" i="3"/>
  <c r="L116" i="3"/>
  <c r="T114" i="3"/>
  <c r="N114" i="3"/>
  <c r="K114" i="3"/>
  <c r="S114" i="3"/>
  <c r="Q114" i="3"/>
  <c r="P114" i="3"/>
  <c r="O114" i="3"/>
  <c r="M114" i="3"/>
  <c r="L114" i="3"/>
  <c r="U112" i="3"/>
  <c r="T112" i="3"/>
  <c r="N112" i="3"/>
  <c r="K112" i="3"/>
  <c r="S112" i="3"/>
  <c r="Q112" i="3"/>
  <c r="P112" i="3"/>
  <c r="O112" i="3"/>
  <c r="M112" i="3"/>
  <c r="L112" i="3"/>
  <c r="T111" i="3"/>
  <c r="S111" i="3"/>
  <c r="Q111" i="3"/>
  <c r="P111" i="3"/>
  <c r="O111" i="3"/>
  <c r="M111" i="3"/>
  <c r="L111" i="3"/>
  <c r="T110" i="3"/>
  <c r="N110" i="3"/>
  <c r="S110" i="3"/>
  <c r="Q110" i="3"/>
  <c r="P110" i="3"/>
  <c r="O110" i="3"/>
  <c r="M110" i="3"/>
  <c r="L110" i="3"/>
  <c r="K110" i="3"/>
  <c r="T108" i="3"/>
  <c r="N108" i="3"/>
  <c r="K108" i="3"/>
  <c r="S108" i="3"/>
  <c r="Q108" i="3"/>
  <c r="P108" i="3"/>
  <c r="O108" i="3"/>
  <c r="M108" i="3"/>
  <c r="L108" i="3"/>
  <c r="CL106" i="3"/>
  <c r="CK106" i="3"/>
  <c r="CJ106" i="3"/>
  <c r="CI106" i="3"/>
  <c r="CA106" i="3"/>
  <c r="BZ106" i="3"/>
  <c r="BF106" i="3"/>
  <c r="N106" i="3" s="1"/>
  <c r="K106" i="3"/>
  <c r="S106" i="3"/>
  <c r="Q106" i="3"/>
  <c r="P106" i="3"/>
  <c r="O106" i="3"/>
  <c r="M106" i="3"/>
  <c r="L106" i="3"/>
  <c r="S105" i="3"/>
  <c r="Q105" i="3"/>
  <c r="P105" i="3"/>
  <c r="O105" i="3"/>
  <c r="M105" i="3"/>
  <c r="L105" i="3"/>
  <c r="N103" i="3"/>
  <c r="T103" i="3"/>
  <c r="S103" i="3"/>
  <c r="Q103" i="3"/>
  <c r="P103" i="3"/>
  <c r="O103" i="3"/>
  <c r="M103" i="3"/>
  <c r="L103" i="3"/>
  <c r="K103" i="3"/>
  <c r="CL101" i="3"/>
  <c r="CK101" i="3"/>
  <c r="CJ101" i="3"/>
  <c r="CI101" i="3"/>
  <c r="U101" i="3" s="1"/>
  <c r="CA101" i="3"/>
  <c r="BZ101" i="3"/>
  <c r="BF101" i="3"/>
  <c r="N101" i="3" s="1"/>
  <c r="K101" i="3"/>
  <c r="S101" i="3"/>
  <c r="Q101" i="3"/>
  <c r="P101" i="3"/>
  <c r="O101" i="3"/>
  <c r="M101" i="3"/>
  <c r="L101" i="3"/>
  <c r="T99" i="3"/>
  <c r="N99" i="3"/>
  <c r="S99" i="3"/>
  <c r="Q99" i="3"/>
  <c r="P99" i="3"/>
  <c r="O99" i="3"/>
  <c r="M99" i="3"/>
  <c r="L99" i="3"/>
  <c r="K99" i="3"/>
  <c r="CL97" i="3"/>
  <c r="CK97" i="3"/>
  <c r="CJ97" i="3"/>
  <c r="CI97" i="3"/>
  <c r="CA97" i="3"/>
  <c r="BZ97" i="3"/>
  <c r="BF97" i="3"/>
  <c r="N97" i="3" s="1"/>
  <c r="K97" i="3"/>
  <c r="S97" i="3"/>
  <c r="Q97" i="3"/>
  <c r="P97" i="3"/>
  <c r="O97" i="3"/>
  <c r="M97" i="3"/>
  <c r="L97" i="3"/>
  <c r="T95" i="3"/>
  <c r="S95" i="3"/>
  <c r="Q95" i="3"/>
  <c r="P95" i="3"/>
  <c r="O95" i="3"/>
  <c r="M95" i="3"/>
  <c r="L95" i="3"/>
  <c r="CL92" i="3"/>
  <c r="CK92" i="3"/>
  <c r="CJ92" i="3"/>
  <c r="CI92" i="3"/>
  <c r="CA92" i="3"/>
  <c r="BZ92" i="3"/>
  <c r="BF92" i="3"/>
  <c r="N92" i="3" s="1"/>
  <c r="K92" i="3"/>
  <c r="S92" i="3"/>
  <c r="Q92" i="3"/>
  <c r="P92" i="3"/>
  <c r="O92" i="3"/>
  <c r="M92" i="3"/>
  <c r="L92" i="3"/>
  <c r="S90" i="3"/>
  <c r="Q90" i="3"/>
  <c r="P90" i="3"/>
  <c r="O90" i="3"/>
  <c r="M90" i="3"/>
  <c r="L90" i="3"/>
  <c r="CL88" i="3"/>
  <c r="CK88" i="3"/>
  <c r="CJ88" i="3"/>
  <c r="CI88" i="3"/>
  <c r="CA88" i="3"/>
  <c r="BZ88" i="3"/>
  <c r="BF88" i="3"/>
  <c r="N88" i="3" s="1"/>
  <c r="K88" i="3"/>
  <c r="S88" i="3"/>
  <c r="Q88" i="3"/>
  <c r="P88" i="3"/>
  <c r="O88" i="3"/>
  <c r="M88" i="3"/>
  <c r="L88" i="3"/>
  <c r="T86" i="3"/>
  <c r="S86" i="3"/>
  <c r="Q86" i="3"/>
  <c r="P86" i="3"/>
  <c r="O86" i="3"/>
  <c r="N86" i="3"/>
  <c r="M86" i="3"/>
  <c r="L86" i="3"/>
  <c r="K86" i="3"/>
  <c r="T85" i="3"/>
  <c r="S85" i="3"/>
  <c r="Q85" i="3"/>
  <c r="P85" i="3"/>
  <c r="O85" i="3"/>
  <c r="M85" i="3"/>
  <c r="L85" i="3"/>
  <c r="CL82" i="3"/>
  <c r="CK82" i="3"/>
  <c r="CJ82" i="3"/>
  <c r="CI82" i="3"/>
  <c r="CA82" i="3"/>
  <c r="BZ82" i="3"/>
  <c r="BF82" i="3"/>
  <c r="N82" i="3" s="1"/>
  <c r="K82" i="3"/>
  <c r="T82" i="3"/>
  <c r="S82" i="3"/>
  <c r="Q82" i="3"/>
  <c r="P82" i="3"/>
  <c r="O82" i="3"/>
  <c r="M82" i="3"/>
  <c r="L82" i="3"/>
  <c r="T78" i="3"/>
  <c r="N78" i="3"/>
  <c r="K78" i="3"/>
  <c r="S78" i="3"/>
  <c r="Q78" i="3"/>
  <c r="P78" i="3"/>
  <c r="O78" i="3"/>
  <c r="M78" i="3"/>
  <c r="L78" i="3"/>
  <c r="U77" i="3"/>
  <c r="T77" i="3"/>
  <c r="N77" i="3"/>
  <c r="K77" i="3"/>
  <c r="S77" i="3"/>
  <c r="Q77" i="3"/>
  <c r="P77" i="3"/>
  <c r="O77" i="3"/>
  <c r="M77" i="3"/>
  <c r="L77" i="3"/>
  <c r="CL75" i="3"/>
  <c r="CK75" i="3"/>
  <c r="CJ75" i="3"/>
  <c r="CI75" i="3"/>
  <c r="CA75" i="3"/>
  <c r="BZ75" i="3"/>
  <c r="BF75" i="3"/>
  <c r="N75" i="3" s="1"/>
  <c r="K75" i="3"/>
  <c r="S75" i="3"/>
  <c r="Q75" i="3"/>
  <c r="P75" i="3"/>
  <c r="O75" i="3"/>
  <c r="M75" i="3"/>
  <c r="L75" i="3"/>
  <c r="T74" i="3"/>
  <c r="N74" i="3"/>
  <c r="K74" i="3"/>
  <c r="S74" i="3"/>
  <c r="Q74" i="3"/>
  <c r="P74" i="3"/>
  <c r="O74" i="3"/>
  <c r="M74" i="3"/>
  <c r="L74" i="3"/>
  <c r="CL73" i="3"/>
  <c r="CK73" i="3"/>
  <c r="CJ73" i="3"/>
  <c r="CI73" i="3"/>
  <c r="CA73" i="3"/>
  <c r="BZ73" i="3"/>
  <c r="T73" i="3" s="1"/>
  <c r="BF73" i="3"/>
  <c r="N73" i="3" s="1"/>
  <c r="K73" i="3"/>
  <c r="S73" i="3"/>
  <c r="Q73" i="3"/>
  <c r="P73" i="3"/>
  <c r="O73" i="3"/>
  <c r="M73" i="3"/>
  <c r="L73" i="3"/>
  <c r="U71" i="3"/>
  <c r="N71" i="3"/>
  <c r="K71" i="3"/>
  <c r="T71" i="3"/>
  <c r="S71" i="3"/>
  <c r="Q71" i="3"/>
  <c r="P71" i="3"/>
  <c r="O71" i="3"/>
  <c r="M71" i="3"/>
  <c r="L71" i="3"/>
  <c r="CL70" i="3"/>
  <c r="CK70" i="3"/>
  <c r="CJ70" i="3"/>
  <c r="CI70" i="3"/>
  <c r="CA70" i="3"/>
  <c r="BZ70" i="3"/>
  <c r="T70" i="3" s="1"/>
  <c r="BF70" i="3"/>
  <c r="N70" i="3" s="1"/>
  <c r="K70" i="3"/>
  <c r="S70" i="3"/>
  <c r="Q70" i="3"/>
  <c r="P70" i="3"/>
  <c r="O70" i="3"/>
  <c r="M70" i="3"/>
  <c r="L70" i="3"/>
  <c r="CL69" i="3"/>
  <c r="CK69" i="3"/>
  <c r="CJ69" i="3"/>
  <c r="CI69" i="3"/>
  <c r="CA69" i="3"/>
  <c r="BZ69" i="3"/>
  <c r="BF69" i="3"/>
  <c r="N69" i="3" s="1"/>
  <c r="K69" i="3"/>
  <c r="S69" i="3"/>
  <c r="Q69" i="3"/>
  <c r="P69" i="3"/>
  <c r="O69" i="3"/>
  <c r="M69" i="3"/>
  <c r="L69" i="3"/>
  <c r="T68" i="3"/>
  <c r="K68" i="3"/>
  <c r="S68" i="3"/>
  <c r="Q68" i="3"/>
  <c r="P68" i="3"/>
  <c r="O68" i="3"/>
  <c r="N68" i="3"/>
  <c r="M68" i="3"/>
  <c r="L68" i="3"/>
  <c r="T67" i="3"/>
  <c r="S67" i="3"/>
  <c r="Q67" i="3"/>
  <c r="P67" i="3"/>
  <c r="O67" i="3"/>
  <c r="N67" i="3"/>
  <c r="M67" i="3"/>
  <c r="L67" i="3"/>
  <c r="T66" i="3"/>
  <c r="N66" i="3"/>
  <c r="K66" i="3"/>
  <c r="S66" i="3"/>
  <c r="Q66" i="3"/>
  <c r="P66" i="3"/>
  <c r="O66" i="3"/>
  <c r="M66" i="3"/>
  <c r="L66" i="3"/>
  <c r="CL64" i="3"/>
  <c r="CK64" i="3"/>
  <c r="CJ64" i="3"/>
  <c r="CI64" i="3"/>
  <c r="CA64" i="3"/>
  <c r="BZ64" i="3"/>
  <c r="BF64" i="3"/>
  <c r="N64" i="3" s="1"/>
  <c r="K64" i="3"/>
  <c r="S64" i="3"/>
  <c r="Q64" i="3"/>
  <c r="P64" i="3"/>
  <c r="O64" i="3"/>
  <c r="M64" i="3"/>
  <c r="L64" i="3"/>
  <c r="T63" i="3"/>
  <c r="K63" i="3"/>
  <c r="S63" i="3"/>
  <c r="Q63" i="3"/>
  <c r="P63" i="3"/>
  <c r="O63" i="3"/>
  <c r="N63" i="3"/>
  <c r="M63" i="3"/>
  <c r="L63" i="3"/>
  <c r="CL62" i="3"/>
  <c r="CK62" i="3"/>
  <c r="CJ62" i="3"/>
  <c r="CI62" i="3"/>
  <c r="CA62" i="3"/>
  <c r="BZ62" i="3"/>
  <c r="BF62" i="3"/>
  <c r="N62" i="3" s="1"/>
  <c r="K62" i="3"/>
  <c r="S62" i="3"/>
  <c r="Q62" i="3"/>
  <c r="P62" i="3"/>
  <c r="O62" i="3"/>
  <c r="M62" i="3"/>
  <c r="L62" i="3"/>
  <c r="N61" i="3"/>
  <c r="T61" i="3"/>
  <c r="S61" i="3"/>
  <c r="Q61" i="3"/>
  <c r="P61" i="3"/>
  <c r="O61" i="3"/>
  <c r="M61" i="3"/>
  <c r="L61" i="3"/>
  <c r="K61" i="3"/>
  <c r="T59" i="3"/>
  <c r="N59" i="3"/>
  <c r="K59" i="3"/>
  <c r="S59" i="3"/>
  <c r="Q59" i="3"/>
  <c r="P59" i="3"/>
  <c r="O59" i="3"/>
  <c r="M59" i="3"/>
  <c r="L59" i="3"/>
  <c r="T57" i="3"/>
  <c r="K57" i="3"/>
  <c r="U57" i="3"/>
  <c r="S57" i="3"/>
  <c r="Q57" i="3"/>
  <c r="P57" i="3"/>
  <c r="O57" i="3"/>
  <c r="N57" i="3"/>
  <c r="M57" i="3"/>
  <c r="L57" i="3"/>
  <c r="CL56" i="3"/>
  <c r="CK56" i="3"/>
  <c r="CJ56" i="3"/>
  <c r="CI56" i="3"/>
  <c r="CA56" i="3"/>
  <c r="BZ56" i="3"/>
  <c r="T56" i="3" s="1"/>
  <c r="BF56" i="3"/>
  <c r="N56" i="3" s="1"/>
  <c r="K56" i="3"/>
  <c r="S56" i="3"/>
  <c r="Q56" i="3"/>
  <c r="P56" i="3"/>
  <c r="O56" i="3"/>
  <c r="M56" i="3"/>
  <c r="L56" i="3"/>
  <c r="U54" i="3"/>
  <c r="T54" i="3"/>
  <c r="N54" i="3"/>
  <c r="K54" i="3"/>
  <c r="S54" i="3"/>
  <c r="Q54" i="3"/>
  <c r="P54" i="3"/>
  <c r="O54" i="3"/>
  <c r="M54" i="3"/>
  <c r="L54" i="3"/>
  <c r="T52" i="3"/>
  <c r="N52" i="3"/>
  <c r="K52" i="3"/>
  <c r="S52" i="3"/>
  <c r="Q52" i="3"/>
  <c r="P52" i="3"/>
  <c r="O52" i="3"/>
  <c r="M52" i="3"/>
  <c r="L52" i="3"/>
  <c r="U50" i="3"/>
  <c r="K50" i="3"/>
  <c r="T50" i="3"/>
  <c r="S50" i="3"/>
  <c r="Q50" i="3"/>
  <c r="P50" i="3"/>
  <c r="O50" i="3"/>
  <c r="N50" i="3"/>
  <c r="M50" i="3"/>
  <c r="L50" i="3"/>
  <c r="S48" i="3"/>
  <c r="Q48" i="3"/>
  <c r="P48" i="3"/>
  <c r="O48" i="3"/>
  <c r="N48" i="3"/>
  <c r="M48" i="3"/>
  <c r="L48" i="3"/>
  <c r="CL47" i="3"/>
  <c r="CK47" i="3"/>
  <c r="CJ47" i="3"/>
  <c r="CI47" i="3"/>
  <c r="CA47" i="3"/>
  <c r="BZ47" i="3"/>
  <c r="BF47" i="3"/>
  <c r="N47" i="3" s="1"/>
  <c r="K47" i="3"/>
  <c r="S47" i="3"/>
  <c r="Q47" i="3"/>
  <c r="P47" i="3"/>
  <c r="O47" i="3"/>
  <c r="M47" i="3"/>
  <c r="L47" i="3"/>
  <c r="CL45" i="3"/>
  <c r="CK45" i="3"/>
  <c r="CJ45" i="3"/>
  <c r="CI45" i="3"/>
  <c r="CA45" i="3"/>
  <c r="BZ45" i="3"/>
  <c r="BF45" i="3"/>
  <c r="N45" i="3" s="1"/>
  <c r="K45" i="3"/>
  <c r="S45" i="3"/>
  <c r="Q45" i="3"/>
  <c r="P45" i="3"/>
  <c r="O45" i="3"/>
  <c r="M45" i="3"/>
  <c r="L45" i="3"/>
  <c r="CL44" i="3"/>
  <c r="CK44" i="3"/>
  <c r="CJ44" i="3"/>
  <c r="CI44" i="3"/>
  <c r="CA44" i="3"/>
  <c r="BZ44" i="3"/>
  <c r="BF44" i="3"/>
  <c r="N44" i="3" s="1"/>
  <c r="K44" i="3"/>
  <c r="S44" i="3"/>
  <c r="Q44" i="3"/>
  <c r="P44" i="3"/>
  <c r="O44" i="3"/>
  <c r="M44" i="3"/>
  <c r="L44" i="3"/>
  <c r="CL43" i="3"/>
  <c r="CK43" i="3"/>
  <c r="CJ43" i="3"/>
  <c r="CI43" i="3"/>
  <c r="CA43" i="3"/>
  <c r="BZ43" i="3"/>
  <c r="BF43" i="3"/>
  <c r="N43" i="3" s="1"/>
  <c r="K43" i="3"/>
  <c r="S43" i="3"/>
  <c r="Q43" i="3"/>
  <c r="P43" i="3"/>
  <c r="O43" i="3"/>
  <c r="M43" i="3"/>
  <c r="L43" i="3"/>
  <c r="CL42" i="3"/>
  <c r="CK42" i="3"/>
  <c r="CJ42" i="3"/>
  <c r="CI42" i="3"/>
  <c r="CA42" i="3"/>
  <c r="BZ42" i="3"/>
  <c r="BF42" i="3"/>
  <c r="N42" i="3" s="1"/>
  <c r="K42" i="3"/>
  <c r="S42" i="3"/>
  <c r="Q42" i="3"/>
  <c r="P42" i="3"/>
  <c r="O42" i="3"/>
  <c r="M42" i="3"/>
  <c r="L42" i="3"/>
  <c r="N41" i="3"/>
  <c r="K41" i="3"/>
  <c r="S41" i="3"/>
  <c r="Q41" i="3"/>
  <c r="P41" i="3"/>
  <c r="O41" i="3"/>
  <c r="M41" i="3"/>
  <c r="L41" i="3"/>
  <c r="CL40" i="3"/>
  <c r="CK40" i="3"/>
  <c r="CJ40" i="3"/>
  <c r="CI40" i="3"/>
  <c r="CA40" i="3"/>
  <c r="BZ40" i="3"/>
  <c r="BF40" i="3"/>
  <c r="N40" i="3" s="1"/>
  <c r="K40" i="3"/>
  <c r="S40" i="3"/>
  <c r="Q40" i="3"/>
  <c r="P40" i="3"/>
  <c r="O40" i="3"/>
  <c r="M40" i="3"/>
  <c r="L40" i="3"/>
  <c r="T39" i="3"/>
  <c r="N39" i="3"/>
  <c r="S39" i="3"/>
  <c r="Q39" i="3"/>
  <c r="P39" i="3"/>
  <c r="O39" i="3"/>
  <c r="M39" i="3"/>
  <c r="L39" i="3"/>
  <c r="K39" i="3"/>
  <c r="CL37" i="3"/>
  <c r="CK37" i="3"/>
  <c r="CJ37" i="3"/>
  <c r="CI37" i="3"/>
  <c r="CA37" i="3"/>
  <c r="BZ37" i="3"/>
  <c r="BF37" i="3"/>
  <c r="N37" i="3" s="1"/>
  <c r="K37" i="3"/>
  <c r="S37" i="3"/>
  <c r="Q37" i="3"/>
  <c r="P37" i="3"/>
  <c r="O37" i="3"/>
  <c r="M37" i="3"/>
  <c r="L37" i="3"/>
  <c r="CL36" i="3"/>
  <c r="CK36" i="3"/>
  <c r="CJ36" i="3"/>
  <c r="CI36" i="3"/>
  <c r="CA36" i="3"/>
  <c r="BZ36" i="3"/>
  <c r="BF36" i="3"/>
  <c r="N36" i="3" s="1"/>
  <c r="K36" i="3"/>
  <c r="S36" i="3"/>
  <c r="Q36" i="3"/>
  <c r="P36" i="3"/>
  <c r="O36" i="3"/>
  <c r="M36" i="3"/>
  <c r="L36" i="3"/>
  <c r="CL35" i="3"/>
  <c r="CK35" i="3"/>
  <c r="CJ35" i="3"/>
  <c r="CI35" i="3"/>
  <c r="CA35" i="3"/>
  <c r="BZ35" i="3"/>
  <c r="BF35" i="3"/>
  <c r="N35" i="3" s="1"/>
  <c r="K35" i="3"/>
  <c r="S35" i="3"/>
  <c r="Q35" i="3"/>
  <c r="P35" i="3"/>
  <c r="O35" i="3"/>
  <c r="M35" i="3"/>
  <c r="L35" i="3"/>
  <c r="CL34" i="3"/>
  <c r="CK34" i="3"/>
  <c r="CJ34" i="3"/>
  <c r="CI34" i="3"/>
  <c r="CA34" i="3"/>
  <c r="BZ34" i="3"/>
  <c r="BF34" i="3"/>
  <c r="N34" i="3" s="1"/>
  <c r="K34" i="3"/>
  <c r="S34" i="3"/>
  <c r="Q34" i="3"/>
  <c r="P34" i="3"/>
  <c r="O34" i="3"/>
  <c r="M34" i="3"/>
  <c r="L34" i="3"/>
  <c r="K30" i="3"/>
  <c r="S30" i="3"/>
  <c r="Q30" i="3"/>
  <c r="P30" i="3"/>
  <c r="O30" i="3"/>
  <c r="M30" i="3"/>
  <c r="L30" i="3"/>
  <c r="CL28" i="3"/>
  <c r="CK28" i="3"/>
  <c r="CJ28" i="3"/>
  <c r="CI28" i="3"/>
  <c r="CA28" i="3"/>
  <c r="BZ28" i="3"/>
  <c r="BF28" i="3"/>
  <c r="N28" i="3" s="1"/>
  <c r="K28" i="3"/>
  <c r="S28" i="3"/>
  <c r="Q28" i="3"/>
  <c r="P28" i="3"/>
  <c r="O28" i="3"/>
  <c r="M28" i="3"/>
  <c r="L28" i="3"/>
  <c r="CL27" i="3"/>
  <c r="CK27" i="3"/>
  <c r="CJ27" i="3"/>
  <c r="CI27" i="3"/>
  <c r="CA27" i="3"/>
  <c r="BZ27" i="3"/>
  <c r="BF27" i="3"/>
  <c r="N27" i="3" s="1"/>
  <c r="K27" i="3"/>
  <c r="S27" i="3"/>
  <c r="Q27" i="3"/>
  <c r="P27" i="3"/>
  <c r="O27" i="3"/>
  <c r="M27" i="3"/>
  <c r="L27" i="3"/>
  <c r="CL26" i="3"/>
  <c r="CK26" i="3"/>
  <c r="CJ26" i="3"/>
  <c r="CI26" i="3"/>
  <c r="CA26" i="3"/>
  <c r="BZ26" i="3"/>
  <c r="BF26" i="3"/>
  <c r="N26" i="3" s="1"/>
  <c r="K26" i="3"/>
  <c r="S26" i="3"/>
  <c r="Q26" i="3"/>
  <c r="P26" i="3"/>
  <c r="O26" i="3"/>
  <c r="M26" i="3"/>
  <c r="L26" i="3"/>
  <c r="S25" i="3"/>
  <c r="Q25" i="3"/>
  <c r="P25" i="3"/>
  <c r="O25" i="3"/>
  <c r="N25" i="3"/>
  <c r="M25" i="3"/>
  <c r="L25" i="3"/>
  <c r="N23" i="3"/>
  <c r="K23" i="3"/>
  <c r="U23" i="3"/>
  <c r="S23" i="3"/>
  <c r="Q23" i="3"/>
  <c r="P23" i="3"/>
  <c r="O23" i="3"/>
  <c r="M23" i="3"/>
  <c r="L23" i="3"/>
  <c r="CL21" i="3"/>
  <c r="CK21" i="3"/>
  <c r="CJ21" i="3"/>
  <c r="CI21" i="3"/>
  <c r="CA21" i="3"/>
  <c r="BZ21" i="3"/>
  <c r="BF21" i="3"/>
  <c r="K21" i="3"/>
  <c r="S21" i="3"/>
  <c r="Q21" i="3"/>
  <c r="P21" i="3"/>
  <c r="O21" i="3"/>
  <c r="N21" i="3"/>
  <c r="M21" i="3"/>
  <c r="L21" i="3"/>
  <c r="CL19" i="3"/>
  <c r="CK19" i="3"/>
  <c r="CJ19" i="3"/>
  <c r="CI19" i="3"/>
  <c r="CA19" i="3"/>
  <c r="BZ19" i="3"/>
  <c r="BF19" i="3"/>
  <c r="N19" i="3" s="1"/>
  <c r="K19" i="3"/>
  <c r="S19" i="3"/>
  <c r="Q19" i="3"/>
  <c r="P19" i="3"/>
  <c r="O19" i="3"/>
  <c r="M19" i="3"/>
  <c r="L19" i="3"/>
  <c r="CL18" i="3"/>
  <c r="CK18" i="3"/>
  <c r="CJ18" i="3"/>
  <c r="CI18" i="3"/>
  <c r="CA18" i="3"/>
  <c r="BZ18" i="3"/>
  <c r="BF18" i="3"/>
  <c r="N18" i="3" s="1"/>
  <c r="K18" i="3"/>
  <c r="S18" i="3"/>
  <c r="Q18" i="3"/>
  <c r="P18" i="3"/>
  <c r="O18" i="3"/>
  <c r="M18" i="3"/>
  <c r="L18" i="3"/>
  <c r="K16" i="3"/>
  <c r="S16" i="3"/>
  <c r="Q16" i="3"/>
  <c r="P16" i="3"/>
  <c r="O16" i="3"/>
  <c r="N16" i="3"/>
  <c r="M16" i="3"/>
  <c r="L16" i="3"/>
  <c r="T13" i="3"/>
  <c r="N13" i="3"/>
  <c r="S13" i="3"/>
  <c r="Q13" i="3"/>
  <c r="P13" i="3"/>
  <c r="O13" i="3"/>
  <c r="M13" i="3"/>
  <c r="L13" i="3"/>
  <c r="CL11" i="3"/>
  <c r="CK11" i="3"/>
  <c r="CJ11" i="3"/>
  <c r="CI11" i="3"/>
  <c r="CA11" i="3"/>
  <c r="BZ11" i="3"/>
  <c r="BF11" i="3"/>
  <c r="N11" i="3" s="1"/>
  <c r="K11" i="3"/>
  <c r="S11" i="3"/>
  <c r="Q11" i="3"/>
  <c r="P11" i="3"/>
  <c r="O11" i="3"/>
  <c r="M11" i="3"/>
  <c r="L11" i="3"/>
  <c r="CL8" i="3"/>
  <c r="CK8" i="3"/>
  <c r="CJ8" i="3"/>
  <c r="CI8" i="3"/>
  <c r="CA8" i="3"/>
  <c r="BZ8" i="3"/>
  <c r="BF8" i="3"/>
  <c r="N8" i="3" s="1"/>
  <c r="K8" i="3"/>
  <c r="S8" i="3"/>
  <c r="Q8" i="3"/>
  <c r="P8" i="3"/>
  <c r="O8" i="3"/>
  <c r="M8" i="3"/>
  <c r="L8" i="3"/>
  <c r="CL5" i="3"/>
  <c r="CK5" i="3"/>
  <c r="CJ5" i="3"/>
  <c r="CI5" i="3"/>
  <c r="CA5" i="3"/>
  <c r="BZ5" i="3"/>
  <c r="BF5" i="3"/>
  <c r="N5" i="3" s="1"/>
  <c r="K5" i="3"/>
  <c r="S5" i="3"/>
  <c r="Q5" i="3"/>
  <c r="P5" i="3"/>
  <c r="O5" i="3"/>
  <c r="M5" i="3"/>
  <c r="L5" i="3"/>
  <c r="I273" i="4" l="1"/>
  <c r="I45" i="9" s="1"/>
  <c r="I270" i="4"/>
  <c r="I42" i="9" s="1"/>
  <c r="U26" i="3"/>
  <c r="U27" i="3"/>
  <c r="T44" i="3"/>
  <c r="T47" i="3"/>
  <c r="T62" i="3"/>
  <c r="T75" i="3"/>
  <c r="T147" i="3"/>
  <c r="I271" i="4"/>
  <c r="I43" i="9" s="1"/>
  <c r="I272" i="4"/>
  <c r="I44" i="9" s="1"/>
  <c r="N153" i="3"/>
  <c r="N28" i="9" s="1"/>
  <c r="N151" i="3"/>
  <c r="N26" i="9" s="1"/>
  <c r="N149" i="3"/>
  <c r="N24" i="9" s="1"/>
  <c r="N152" i="3"/>
  <c r="N27" i="9" s="1"/>
  <c r="N150" i="3"/>
  <c r="N25" i="9" s="1"/>
  <c r="U139" i="3"/>
  <c r="U7" i="3"/>
  <c r="W7" i="3" s="1"/>
  <c r="I7" i="3" s="1"/>
  <c r="Q153" i="3"/>
  <c r="Q28" i="9" s="1"/>
  <c r="Q151" i="3"/>
  <c r="Q26" i="9" s="1"/>
  <c r="Q149" i="3"/>
  <c r="Q24" i="9" s="1"/>
  <c r="Q152" i="3"/>
  <c r="Q27" i="9" s="1"/>
  <c r="Q150" i="3"/>
  <c r="Q25" i="9" s="1"/>
  <c r="P152" i="3"/>
  <c r="P27" i="9" s="1"/>
  <c r="P150" i="3"/>
  <c r="P25" i="9" s="1"/>
  <c r="P153" i="3"/>
  <c r="P28" i="9" s="1"/>
  <c r="P151" i="3"/>
  <c r="P26" i="9" s="1"/>
  <c r="P149" i="3"/>
  <c r="P24" i="9" s="1"/>
  <c r="L152" i="3"/>
  <c r="L27" i="9" s="1"/>
  <c r="L150" i="3"/>
  <c r="L25" i="9" s="1"/>
  <c r="L153" i="3"/>
  <c r="L28" i="9" s="1"/>
  <c r="L151" i="3"/>
  <c r="L26" i="9" s="1"/>
  <c r="L149" i="3"/>
  <c r="L24" i="9" s="1"/>
  <c r="U62" i="3"/>
  <c r="W62" i="3" s="1"/>
  <c r="I62" i="3" s="1"/>
  <c r="M153" i="3"/>
  <c r="M28" i="9" s="1"/>
  <c r="M151" i="3"/>
  <c r="M26" i="9" s="1"/>
  <c r="M149" i="3"/>
  <c r="M24" i="9" s="1"/>
  <c r="M152" i="3"/>
  <c r="M27" i="9" s="1"/>
  <c r="M150" i="3"/>
  <c r="M25" i="9" s="1"/>
  <c r="S152" i="3"/>
  <c r="S27" i="9" s="1"/>
  <c r="S150" i="3"/>
  <c r="S25" i="9" s="1"/>
  <c r="S153" i="3"/>
  <c r="S28" i="9" s="1"/>
  <c r="S151" i="3"/>
  <c r="S26" i="9" s="1"/>
  <c r="S149" i="3"/>
  <c r="S24" i="9" s="1"/>
  <c r="O152" i="3"/>
  <c r="O27" i="9" s="1"/>
  <c r="O150" i="3"/>
  <c r="O25" i="9" s="1"/>
  <c r="O153" i="3"/>
  <c r="O28" i="9" s="1"/>
  <c r="O151" i="3"/>
  <c r="O26" i="9" s="1"/>
  <c r="O149" i="3"/>
  <c r="O24" i="9" s="1"/>
  <c r="T97" i="3"/>
  <c r="I27" i="5"/>
  <c r="I51" i="9" s="1"/>
  <c r="I25" i="5"/>
  <c r="I49" i="9" s="1"/>
  <c r="I28" i="5"/>
  <c r="I52" i="9" s="1"/>
  <c r="I26" i="5"/>
  <c r="I50" i="9" s="1"/>
  <c r="I24" i="5"/>
  <c r="I48" i="9" s="1"/>
  <c r="K152" i="3"/>
  <c r="K27" i="9" s="1"/>
  <c r="K153" i="3"/>
  <c r="K28" i="9" s="1"/>
  <c r="K149" i="3"/>
  <c r="K24" i="9" s="1"/>
  <c r="K150" i="3"/>
  <c r="K25" i="9" s="1"/>
  <c r="K151" i="3"/>
  <c r="K26" i="9" s="1"/>
  <c r="T34" i="3"/>
  <c r="U42" i="3"/>
  <c r="U56" i="3"/>
  <c r="W56" i="3" s="1"/>
  <c r="I56" i="3" s="1"/>
  <c r="T88" i="3"/>
  <c r="T106" i="3"/>
  <c r="T40" i="3"/>
  <c r="T43" i="3"/>
  <c r="U82" i="3"/>
  <c r="W82" i="3" s="1"/>
  <c r="I82" i="3" s="1"/>
  <c r="T92" i="3"/>
  <c r="T119" i="3"/>
  <c r="W119" i="3" s="1"/>
  <c r="I119" i="3" s="1"/>
  <c r="U130" i="3"/>
  <c r="T35" i="3"/>
  <c r="T64" i="3"/>
  <c r="T69" i="3"/>
  <c r="U73" i="3"/>
  <c r="W73" i="3" s="1"/>
  <c r="I73" i="3" s="1"/>
  <c r="T101" i="3"/>
  <c r="W101" i="3" s="1"/>
  <c r="I101" i="3" s="1"/>
  <c r="U147" i="3"/>
  <c r="U30" i="3"/>
  <c r="W30" i="3" s="1"/>
  <c r="I30" i="3" s="1"/>
  <c r="U48" i="3"/>
  <c r="U90" i="3"/>
  <c r="W90" i="3" s="1"/>
  <c r="I90" i="3" s="1"/>
  <c r="U105" i="3"/>
  <c r="U124" i="3"/>
  <c r="U145" i="3"/>
  <c r="W145" i="3" s="1"/>
  <c r="I145" i="3" s="1"/>
  <c r="U95" i="3"/>
  <c r="W95" i="3" s="1"/>
  <c r="I95" i="3" s="1"/>
  <c r="U67" i="3"/>
  <c r="U47" i="3"/>
  <c r="W47" i="3" s="1"/>
  <c r="I47" i="3" s="1"/>
  <c r="U44" i="3"/>
  <c r="W44" i="3" s="1"/>
  <c r="I44" i="3" s="1"/>
  <c r="U40" i="3"/>
  <c r="T37" i="3"/>
  <c r="U37" i="3"/>
  <c r="U41" i="3"/>
  <c r="U134" i="3"/>
  <c r="W134" i="3" s="1"/>
  <c r="I134" i="3" s="1"/>
  <c r="U135" i="3"/>
  <c r="W135" i="3" s="1"/>
  <c r="I135" i="3" s="1"/>
  <c r="U136" i="3"/>
  <c r="W136" i="3" s="1"/>
  <c r="I136" i="3" s="1"/>
  <c r="U137" i="3"/>
  <c r="W137" i="3" s="1"/>
  <c r="I137" i="3" s="1"/>
  <c r="U19" i="3"/>
  <c r="U34" i="3"/>
  <c r="W34" i="3" s="1"/>
  <c r="I34" i="3" s="1"/>
  <c r="U35" i="3"/>
  <c r="U39" i="3"/>
  <c r="W39" i="3" s="1"/>
  <c r="I39" i="3" s="1"/>
  <c r="U43" i="3"/>
  <c r="U45" i="3"/>
  <c r="U63" i="3"/>
  <c r="W63" i="3" s="1"/>
  <c r="I63" i="3" s="1"/>
  <c r="U68" i="3"/>
  <c r="W68" i="3" s="1"/>
  <c r="I68" i="3" s="1"/>
  <c r="U88" i="3"/>
  <c r="U97" i="3"/>
  <c r="U141" i="3"/>
  <c r="W141" i="3" s="1"/>
  <c r="I141" i="3" s="1"/>
  <c r="U142" i="3"/>
  <c r="W142" i="3" s="1"/>
  <c r="U143" i="3"/>
  <c r="W143" i="3" s="1"/>
  <c r="I143" i="3" s="1"/>
  <c r="W129" i="3"/>
  <c r="I129" i="3" s="1"/>
  <c r="U21" i="3"/>
  <c r="U36" i="3"/>
  <c r="U75" i="3"/>
  <c r="W75" i="3" s="1"/>
  <c r="I75" i="3" s="1"/>
  <c r="U92" i="3"/>
  <c r="W92" i="3" s="1"/>
  <c r="I92" i="3" s="1"/>
  <c r="U103" i="3"/>
  <c r="W103" i="3" s="1"/>
  <c r="I103" i="3" s="1"/>
  <c r="U118" i="3"/>
  <c r="W118" i="3" s="1"/>
  <c r="I118" i="3" s="1"/>
  <c r="U119" i="3"/>
  <c r="U120" i="3"/>
  <c r="W120" i="3" s="1"/>
  <c r="I120" i="3" s="1"/>
  <c r="T23" i="3"/>
  <c r="W23" i="3" s="1"/>
  <c r="I23" i="3" s="1"/>
  <c r="T26" i="3"/>
  <c r="W26" i="3" s="1"/>
  <c r="I26" i="3" s="1"/>
  <c r="T27" i="3"/>
  <c r="W27" i="3" s="1"/>
  <c r="I27" i="3" s="1"/>
  <c r="U28" i="3"/>
  <c r="T36" i="3"/>
  <c r="U64" i="3"/>
  <c r="W64" i="3" s="1"/>
  <c r="U66" i="3"/>
  <c r="W66" i="3" s="1"/>
  <c r="I66" i="3" s="1"/>
  <c r="U70" i="3"/>
  <c r="U86" i="3"/>
  <c r="W86" i="3" s="1"/>
  <c r="U99" i="3"/>
  <c r="W99" i="3" s="1"/>
  <c r="I99" i="3" s="1"/>
  <c r="U110" i="3"/>
  <c r="W110" i="3" s="1"/>
  <c r="I110" i="3" s="1"/>
  <c r="W124" i="3"/>
  <c r="I124" i="3" s="1"/>
  <c r="T19" i="3"/>
  <c r="W19" i="3" s="1"/>
  <c r="T21" i="3"/>
  <c r="T25" i="3"/>
  <c r="W25" i="3" s="1"/>
  <c r="T28" i="3"/>
  <c r="W147" i="3"/>
  <c r="I147" i="3" s="1"/>
  <c r="W54" i="3"/>
  <c r="I54" i="3" s="1"/>
  <c r="W130" i="3"/>
  <c r="I130" i="3" s="1"/>
  <c r="W77" i="3"/>
  <c r="I77" i="3" s="1"/>
  <c r="T41" i="3"/>
  <c r="T45" i="3"/>
  <c r="T48" i="3"/>
  <c r="W50" i="3"/>
  <c r="I50" i="3" s="1"/>
  <c r="U52" i="3"/>
  <c r="U61" i="3"/>
  <c r="W61" i="3" s="1"/>
  <c r="I61" i="3" s="1"/>
  <c r="U69" i="3"/>
  <c r="U74" i="3"/>
  <c r="U78" i="3"/>
  <c r="W78" i="3" s="1"/>
  <c r="U85" i="3"/>
  <c r="W85" i="3" s="1"/>
  <c r="W97" i="3"/>
  <c r="I97" i="3" s="1"/>
  <c r="W105" i="3"/>
  <c r="I105" i="3" s="1"/>
  <c r="W112" i="3"/>
  <c r="I112" i="3" s="1"/>
  <c r="W139" i="3"/>
  <c r="I139" i="3" s="1"/>
  <c r="T42" i="3"/>
  <c r="W57" i="3"/>
  <c r="I57" i="3" s="1"/>
  <c r="U59" i="3"/>
  <c r="W67" i="3"/>
  <c r="I67" i="3" s="1"/>
  <c r="W126" i="3"/>
  <c r="I126" i="3" s="1"/>
  <c r="W132" i="3"/>
  <c r="I132" i="3" s="1"/>
  <c r="W128" i="3"/>
  <c r="I128" i="3" s="1"/>
  <c r="W133" i="3"/>
  <c r="I133" i="3" s="1"/>
  <c r="W71" i="3"/>
  <c r="I71" i="3" s="1"/>
  <c r="U106" i="3"/>
  <c r="W106" i="3" s="1"/>
  <c r="U108" i="3"/>
  <c r="W108" i="3" s="1"/>
  <c r="I108" i="3" s="1"/>
  <c r="U111" i="3"/>
  <c r="W111" i="3" s="1"/>
  <c r="U114" i="3"/>
  <c r="W114" i="3" s="1"/>
  <c r="I114" i="3" s="1"/>
  <c r="U116" i="3"/>
  <c r="W116" i="3" s="1"/>
  <c r="T18" i="3"/>
  <c r="T5" i="3"/>
  <c r="T11" i="3"/>
  <c r="U8" i="3"/>
  <c r="U11" i="3"/>
  <c r="U13" i="3"/>
  <c r="W13" i="3" s="1"/>
  <c r="I13" i="3" s="1"/>
  <c r="U18" i="3"/>
  <c r="T8" i="3"/>
  <c r="T16" i="3"/>
  <c r="U16" i="3"/>
  <c r="U5" i="3"/>
  <c r="CL86" i="1"/>
  <c r="CK86" i="1"/>
  <c r="CJ86" i="1"/>
  <c r="CI86" i="1"/>
  <c r="CA86" i="1"/>
  <c r="BZ86" i="1"/>
  <c r="BF86" i="1"/>
  <c r="CL50" i="1"/>
  <c r="CK50" i="1"/>
  <c r="CJ50" i="1"/>
  <c r="CI50" i="1"/>
  <c r="CA50" i="1"/>
  <c r="BZ50" i="1"/>
  <c r="BF50" i="1"/>
  <c r="CL46" i="1"/>
  <c r="CK46" i="1"/>
  <c r="CJ46" i="1"/>
  <c r="CI46" i="1"/>
  <c r="CA46" i="1"/>
  <c r="BZ46" i="1"/>
  <c r="BF46" i="1"/>
  <c r="CL114" i="1"/>
  <c r="CK114" i="1"/>
  <c r="CJ114" i="1"/>
  <c r="CI114" i="1"/>
  <c r="CA114" i="1"/>
  <c r="BZ114" i="1"/>
  <c r="BF114" i="1"/>
  <c r="CL112" i="1"/>
  <c r="CK112" i="1"/>
  <c r="CJ112" i="1"/>
  <c r="CI112" i="1"/>
  <c r="CA112" i="1"/>
  <c r="BZ112" i="1"/>
  <c r="BF112" i="1"/>
  <c r="CL106" i="1"/>
  <c r="CK106" i="1"/>
  <c r="CJ106" i="1"/>
  <c r="CI106" i="1"/>
  <c r="CA106" i="1"/>
  <c r="BZ106" i="1"/>
  <c r="BF106" i="1"/>
  <c r="CL97" i="1"/>
  <c r="CK97" i="1"/>
  <c r="CJ97" i="1"/>
  <c r="CI97" i="1"/>
  <c r="CA97" i="1"/>
  <c r="BZ97" i="1"/>
  <c r="BF97" i="1"/>
  <c r="CL90" i="1"/>
  <c r="CK90" i="1"/>
  <c r="CJ90" i="1"/>
  <c r="CI90" i="1"/>
  <c r="CA90" i="1"/>
  <c r="BZ90" i="1"/>
  <c r="BF90" i="1"/>
  <c r="W16" i="3" l="1"/>
  <c r="I16" i="3" s="1"/>
  <c r="W42" i="3"/>
  <c r="W41" i="3"/>
  <c r="I41" i="3" s="1"/>
  <c r="W40" i="3"/>
  <c r="I40" i="3" s="1"/>
  <c r="W36" i="3"/>
  <c r="I36" i="3" s="1"/>
  <c r="T152" i="3"/>
  <c r="T27" i="9" s="1"/>
  <c r="T150" i="3"/>
  <c r="T25" i="9" s="1"/>
  <c r="T153" i="3"/>
  <c r="T28" i="9" s="1"/>
  <c r="T151" i="3"/>
  <c r="T26" i="9" s="1"/>
  <c r="T149" i="3"/>
  <c r="T24" i="9" s="1"/>
  <c r="W21" i="3"/>
  <c r="U153" i="3"/>
  <c r="U28" i="9" s="1"/>
  <c r="U151" i="3"/>
  <c r="U26" i="9" s="1"/>
  <c r="U149" i="3"/>
  <c r="U24" i="9" s="1"/>
  <c r="U152" i="3"/>
  <c r="U27" i="9" s="1"/>
  <c r="U150" i="3"/>
  <c r="U25" i="9" s="1"/>
  <c r="W43" i="3"/>
  <c r="I43" i="3" s="1"/>
  <c r="W35" i="3"/>
  <c r="I35" i="3" s="1"/>
  <c r="W45" i="3"/>
  <c r="I45" i="3" s="1"/>
  <c r="W28" i="3"/>
  <c r="W88" i="3"/>
  <c r="I88" i="3" s="1"/>
  <c r="W70" i="3"/>
  <c r="I70" i="3" s="1"/>
  <c r="I64" i="3"/>
  <c r="I142" i="3"/>
  <c r="W37" i="3"/>
  <c r="I37" i="3" s="1"/>
  <c r="I86" i="3"/>
  <c r="W18" i="3"/>
  <c r="I18" i="3" s="1"/>
  <c r="I28" i="3"/>
  <c r="W52" i="3"/>
  <c r="I52" i="3" s="1"/>
  <c r="W11" i="3"/>
  <c r="I11" i="3" s="1"/>
  <c r="W8" i="3"/>
  <c r="I8" i="3" s="1"/>
  <c r="W59" i="3"/>
  <c r="I59" i="3" s="1"/>
  <c r="I21" i="3"/>
  <c r="I116" i="3"/>
  <c r="I111" i="3"/>
  <c r="I106" i="3"/>
  <c r="I78" i="3"/>
  <c r="I85" i="3"/>
  <c r="W48" i="3"/>
  <c r="I48" i="3" s="1"/>
  <c r="W74" i="3"/>
  <c r="I74" i="3" s="1"/>
  <c r="W69" i="3"/>
  <c r="I69" i="3" s="1"/>
  <c r="I42" i="3"/>
  <c r="I25" i="3"/>
  <c r="I19" i="3"/>
  <c r="W5" i="3"/>
  <c r="CL110" i="1"/>
  <c r="CK110" i="1"/>
  <c r="CJ110" i="1"/>
  <c r="CI110" i="1"/>
  <c r="CA110" i="1"/>
  <c r="BZ110" i="1"/>
  <c r="BF110" i="1"/>
  <c r="CL101" i="1"/>
  <c r="CK101" i="1"/>
  <c r="CJ101" i="1"/>
  <c r="CI101" i="1"/>
  <c r="CA101" i="1"/>
  <c r="BZ101" i="1"/>
  <c r="BF101" i="1"/>
  <c r="U106" i="1"/>
  <c r="T106" i="1"/>
  <c r="K106" i="1"/>
  <c r="S106" i="1"/>
  <c r="Q106" i="1"/>
  <c r="P106" i="1"/>
  <c r="O106" i="1"/>
  <c r="N106" i="1"/>
  <c r="M106" i="1"/>
  <c r="L106" i="1"/>
  <c r="CL104" i="1"/>
  <c r="CK104" i="1"/>
  <c r="CJ104" i="1"/>
  <c r="CI104" i="1"/>
  <c r="CA104" i="1"/>
  <c r="BZ104" i="1"/>
  <c r="BF104" i="1"/>
  <c r="CL71" i="1"/>
  <c r="CK71" i="1"/>
  <c r="CJ71" i="1"/>
  <c r="CI71" i="1"/>
  <c r="CA71" i="1"/>
  <c r="BZ71" i="1"/>
  <c r="BF71" i="1"/>
  <c r="CL102" i="1"/>
  <c r="CK102" i="1"/>
  <c r="CJ102" i="1"/>
  <c r="CI102" i="1"/>
  <c r="CA102" i="1"/>
  <c r="BZ102" i="1"/>
  <c r="BF102" i="1"/>
  <c r="CL94" i="1"/>
  <c r="CK94" i="1"/>
  <c r="CJ94" i="1"/>
  <c r="CI94" i="1"/>
  <c r="CA94" i="1"/>
  <c r="BZ94" i="1"/>
  <c r="BF94" i="1"/>
  <c r="CL74" i="1"/>
  <c r="CK74" i="1"/>
  <c r="CJ74" i="1"/>
  <c r="CI74" i="1"/>
  <c r="CA74" i="1"/>
  <c r="BZ74" i="1"/>
  <c r="BF74" i="1"/>
  <c r="CL95" i="1"/>
  <c r="CK95" i="1"/>
  <c r="CJ95" i="1"/>
  <c r="CI95" i="1"/>
  <c r="CA95" i="1"/>
  <c r="BZ95" i="1"/>
  <c r="BF95" i="1"/>
  <c r="CL58" i="1"/>
  <c r="CK58" i="1"/>
  <c r="CJ58" i="1"/>
  <c r="CI58" i="1"/>
  <c r="CA58" i="1"/>
  <c r="BZ58" i="1"/>
  <c r="BF58" i="1"/>
  <c r="W151" i="3" l="1"/>
  <c r="W26" i="9" s="1"/>
  <c r="W150" i="3"/>
  <c r="W25" i="9" s="1"/>
  <c r="W153" i="3"/>
  <c r="W28" i="9" s="1"/>
  <c r="W149" i="3"/>
  <c r="W24" i="9" s="1"/>
  <c r="W152" i="3"/>
  <c r="W27" i="9" s="1"/>
  <c r="I5" i="3"/>
  <c r="W106" i="1"/>
  <c r="I106" i="1" s="1"/>
  <c r="K117" i="1"/>
  <c r="K114" i="1"/>
  <c r="K112" i="1"/>
  <c r="K110" i="1"/>
  <c r="K108" i="1"/>
  <c r="K105" i="1"/>
  <c r="K104" i="1"/>
  <c r="K103" i="1"/>
  <c r="K102" i="1"/>
  <c r="K101" i="1"/>
  <c r="K99" i="1"/>
  <c r="K97" i="1"/>
  <c r="K96" i="1"/>
  <c r="K95" i="1"/>
  <c r="K94" i="1"/>
  <c r="K92" i="1"/>
  <c r="K90" i="1"/>
  <c r="K86" i="1"/>
  <c r="K84" i="1"/>
  <c r="K76" i="1"/>
  <c r="K74" i="1"/>
  <c r="K72" i="1"/>
  <c r="K71" i="1"/>
  <c r="K70" i="1"/>
  <c r="K69" i="1"/>
  <c r="K66" i="1"/>
  <c r="K64" i="1"/>
  <c r="K62" i="1"/>
  <c r="K61" i="1"/>
  <c r="K60" i="1"/>
  <c r="K59" i="1"/>
  <c r="K58" i="1"/>
  <c r="K56" i="1"/>
  <c r="K55" i="1"/>
  <c r="K53" i="1"/>
  <c r="K51" i="1"/>
  <c r="K50" i="1"/>
  <c r="K48" i="1"/>
  <c r="K47" i="1"/>
  <c r="K46" i="1"/>
  <c r="K45" i="1"/>
  <c r="K44" i="1"/>
  <c r="K43" i="1"/>
  <c r="K42" i="1"/>
  <c r="K41" i="1"/>
  <c r="K39" i="1"/>
  <c r="K37" i="1"/>
  <c r="K35" i="1"/>
  <c r="K33" i="1"/>
  <c r="K31" i="1"/>
  <c r="K29" i="1"/>
  <c r="K27" i="1"/>
  <c r="K22" i="1"/>
  <c r="K21" i="1"/>
  <c r="K20" i="1"/>
  <c r="K18" i="1"/>
  <c r="K16" i="1"/>
  <c r="K14" i="1"/>
  <c r="K12" i="1"/>
  <c r="K10" i="1"/>
  <c r="K8" i="1"/>
  <c r="K6" i="1"/>
  <c r="K5" i="1"/>
  <c r="I151" i="3" l="1"/>
  <c r="I26" i="9" s="1"/>
  <c r="I149" i="3"/>
  <c r="I24" i="9" s="1"/>
  <c r="I152" i="3"/>
  <c r="I27" i="9" s="1"/>
  <c r="I150" i="3"/>
  <c r="I25" i="9" s="1"/>
  <c r="I153" i="3"/>
  <c r="I28" i="9" s="1"/>
  <c r="K122" i="1"/>
  <c r="K21" i="9" s="1"/>
  <c r="K8" i="9" s="1"/>
  <c r="K120" i="1"/>
  <c r="K19" i="9" s="1"/>
  <c r="K6" i="9" s="1"/>
  <c r="K123" i="1"/>
  <c r="K22" i="9" s="1"/>
  <c r="K9" i="9" s="1"/>
  <c r="K121" i="1"/>
  <c r="K20" i="9" s="1"/>
  <c r="K7" i="9" s="1"/>
  <c r="K119" i="1"/>
  <c r="K18" i="9" s="1"/>
  <c r="K5" i="9" s="1"/>
  <c r="CL47" i="1"/>
  <c r="CK47" i="1"/>
  <c r="CJ47" i="1"/>
  <c r="CI47" i="1"/>
  <c r="CA47" i="1"/>
  <c r="BZ47" i="1"/>
  <c r="BF47" i="1"/>
  <c r="CL92" i="1"/>
  <c r="CK92" i="1"/>
  <c r="CJ92" i="1"/>
  <c r="CI92" i="1"/>
  <c r="CA92" i="1"/>
  <c r="BZ92" i="1"/>
  <c r="BF92" i="1"/>
  <c r="CL53" i="1"/>
  <c r="CK53" i="1"/>
  <c r="CJ53" i="1"/>
  <c r="CI53" i="1"/>
  <c r="CA53" i="1"/>
  <c r="BZ53" i="1"/>
  <c r="BF53" i="1"/>
  <c r="CL43" i="1"/>
  <c r="CK43" i="1"/>
  <c r="CJ43" i="1"/>
  <c r="CI43" i="1"/>
  <c r="CA43" i="1"/>
  <c r="BZ43" i="1"/>
  <c r="BF43" i="1"/>
  <c r="CL105" i="1"/>
  <c r="CK105" i="1"/>
  <c r="CJ105" i="1"/>
  <c r="CI105" i="1"/>
  <c r="CA105" i="1"/>
  <c r="BZ105" i="1"/>
  <c r="BF105" i="1"/>
  <c r="CL96" i="1"/>
  <c r="CK96" i="1"/>
  <c r="CJ96" i="1"/>
  <c r="CI96" i="1"/>
  <c r="CA96" i="1"/>
  <c r="BZ96" i="1"/>
  <c r="BF96" i="1"/>
  <c r="CL62" i="1"/>
  <c r="CK62" i="1"/>
  <c r="CJ62" i="1"/>
  <c r="CI62" i="1"/>
  <c r="CA62" i="1"/>
  <c r="BZ62" i="1"/>
  <c r="BF62" i="1"/>
  <c r="K15" i="9" l="1"/>
  <c r="K13" i="9"/>
  <c r="K10" i="9"/>
  <c r="K12" i="9"/>
  <c r="K14" i="9"/>
  <c r="CL103" i="1"/>
  <c r="CK103" i="1"/>
  <c r="CJ103" i="1"/>
  <c r="CI103" i="1"/>
  <c r="CA103" i="1"/>
  <c r="BZ103" i="1"/>
  <c r="BF103" i="1"/>
  <c r="N103" i="1" s="1"/>
  <c r="CL69" i="1"/>
  <c r="CK69" i="1"/>
  <c r="CJ69" i="1"/>
  <c r="CI69" i="1"/>
  <c r="CA69" i="1"/>
  <c r="BZ69" i="1"/>
  <c r="BF69" i="1"/>
  <c r="CL59" i="1"/>
  <c r="CK59" i="1"/>
  <c r="CJ59" i="1"/>
  <c r="CI59" i="1"/>
  <c r="CA59" i="1"/>
  <c r="BZ59" i="1"/>
  <c r="T59" i="1" s="1"/>
  <c r="BF59" i="1"/>
  <c r="CL108" i="1"/>
  <c r="CK108" i="1"/>
  <c r="CJ108" i="1"/>
  <c r="CI108" i="1"/>
  <c r="CA108" i="1"/>
  <c r="BZ108" i="1"/>
  <c r="BF108" i="1"/>
  <c r="N108" i="1" s="1"/>
  <c r="CL99" i="1"/>
  <c r="CK99" i="1"/>
  <c r="CJ99" i="1"/>
  <c r="CI99" i="1"/>
  <c r="CA99" i="1"/>
  <c r="BZ99" i="1"/>
  <c r="BF99" i="1"/>
  <c r="N99" i="1" s="1"/>
  <c r="CL70" i="1"/>
  <c r="CK70" i="1"/>
  <c r="CJ70" i="1"/>
  <c r="CI70" i="1"/>
  <c r="CA70" i="1"/>
  <c r="BZ70" i="1"/>
  <c r="BF70" i="1"/>
  <c r="N70" i="1" s="1"/>
  <c r="CL60" i="1"/>
  <c r="CK60" i="1"/>
  <c r="CJ60" i="1"/>
  <c r="CI60" i="1"/>
  <c r="CA60" i="1"/>
  <c r="BZ60" i="1"/>
  <c r="BF60" i="1"/>
  <c r="N60" i="1" s="1"/>
  <c r="CL21" i="1"/>
  <c r="CK21" i="1"/>
  <c r="CJ21" i="1"/>
  <c r="CI21" i="1"/>
  <c r="CA21" i="1"/>
  <c r="BZ21" i="1"/>
  <c r="BF21" i="1"/>
  <c r="N21" i="1" s="1"/>
  <c r="CL29" i="1"/>
  <c r="CK29" i="1"/>
  <c r="CJ29" i="1"/>
  <c r="CI29" i="1"/>
  <c r="CA29" i="1"/>
  <c r="BZ29" i="1"/>
  <c r="BF29" i="1"/>
  <c r="N29" i="1" s="1"/>
  <c r="CL27" i="1"/>
  <c r="CK27" i="1"/>
  <c r="CJ27" i="1"/>
  <c r="CI27" i="1"/>
  <c r="CA27" i="1"/>
  <c r="BZ27" i="1"/>
  <c r="BF27" i="1"/>
  <c r="N27" i="1" s="1"/>
  <c r="CL16" i="1"/>
  <c r="CK16" i="1"/>
  <c r="CJ16" i="1"/>
  <c r="CI16" i="1"/>
  <c r="CA16" i="1"/>
  <c r="BZ16" i="1"/>
  <c r="BF16" i="1"/>
  <c r="N16" i="1" s="1"/>
  <c r="CL14" i="1"/>
  <c r="CK14" i="1"/>
  <c r="CJ14" i="1"/>
  <c r="CI14" i="1"/>
  <c r="CA14" i="1"/>
  <c r="BZ14" i="1"/>
  <c r="BF14" i="1"/>
  <c r="N14" i="1" s="1"/>
  <c r="CL39" i="1"/>
  <c r="CK39" i="1"/>
  <c r="CJ39" i="1"/>
  <c r="CI39" i="1"/>
  <c r="CA39" i="1"/>
  <c r="BZ39" i="1"/>
  <c r="BF39" i="1"/>
  <c r="N39" i="1" s="1"/>
  <c r="CL37" i="1"/>
  <c r="CK37" i="1"/>
  <c r="CJ37" i="1"/>
  <c r="CI37" i="1"/>
  <c r="CA37" i="1"/>
  <c r="BZ37" i="1"/>
  <c r="BF37" i="1"/>
  <c r="S117" i="1"/>
  <c r="Q117" i="1"/>
  <c r="P117" i="1"/>
  <c r="O117" i="1"/>
  <c r="M117" i="1"/>
  <c r="L117" i="1"/>
  <c r="S114" i="1"/>
  <c r="Q114" i="1"/>
  <c r="P114" i="1"/>
  <c r="O114" i="1"/>
  <c r="M114" i="1"/>
  <c r="L114" i="1"/>
  <c r="S112" i="1"/>
  <c r="Q112" i="1"/>
  <c r="P112" i="1"/>
  <c r="O112" i="1"/>
  <c r="M112" i="1"/>
  <c r="L112" i="1"/>
  <c r="S110" i="1"/>
  <c r="Q110" i="1"/>
  <c r="P110" i="1"/>
  <c r="O110" i="1"/>
  <c r="M110" i="1"/>
  <c r="L110" i="1"/>
  <c r="S108" i="1"/>
  <c r="Q108" i="1"/>
  <c r="P108" i="1"/>
  <c r="O108" i="1"/>
  <c r="M108" i="1"/>
  <c r="L108" i="1"/>
  <c r="U105" i="1"/>
  <c r="T105" i="1"/>
  <c r="S105" i="1"/>
  <c r="Q105" i="1"/>
  <c r="P105" i="1"/>
  <c r="O105" i="1"/>
  <c r="N105" i="1"/>
  <c r="M105" i="1"/>
  <c r="L105" i="1"/>
  <c r="U104" i="1"/>
  <c r="S104" i="1"/>
  <c r="Q104" i="1"/>
  <c r="P104" i="1"/>
  <c r="O104" i="1"/>
  <c r="M104" i="1"/>
  <c r="L104" i="1"/>
  <c r="T103" i="1"/>
  <c r="S103" i="1"/>
  <c r="Q103" i="1"/>
  <c r="P103" i="1"/>
  <c r="O103" i="1"/>
  <c r="M103" i="1"/>
  <c r="L103" i="1"/>
  <c r="U102" i="1"/>
  <c r="S102" i="1"/>
  <c r="Q102" i="1"/>
  <c r="P102" i="1"/>
  <c r="O102" i="1"/>
  <c r="M102" i="1"/>
  <c r="L102" i="1"/>
  <c r="S101" i="1"/>
  <c r="Q101" i="1"/>
  <c r="P101" i="1"/>
  <c r="O101" i="1"/>
  <c r="M101" i="1"/>
  <c r="L101" i="1"/>
  <c r="S99" i="1"/>
  <c r="Q99" i="1"/>
  <c r="P99" i="1"/>
  <c r="O99" i="1"/>
  <c r="M99" i="1"/>
  <c r="L99" i="1"/>
  <c r="S97" i="1"/>
  <c r="Q97" i="1"/>
  <c r="P97" i="1"/>
  <c r="O97" i="1"/>
  <c r="M97" i="1"/>
  <c r="L97" i="1"/>
  <c r="U96" i="1"/>
  <c r="T96" i="1"/>
  <c r="S96" i="1"/>
  <c r="Q96" i="1"/>
  <c r="P96" i="1"/>
  <c r="O96" i="1"/>
  <c r="N96" i="1"/>
  <c r="M96" i="1"/>
  <c r="L96" i="1"/>
  <c r="U95" i="1"/>
  <c r="S95" i="1"/>
  <c r="Q95" i="1"/>
  <c r="P95" i="1"/>
  <c r="O95" i="1"/>
  <c r="M95" i="1"/>
  <c r="L95" i="1"/>
  <c r="S94" i="1"/>
  <c r="Q94" i="1"/>
  <c r="P94" i="1"/>
  <c r="O94" i="1"/>
  <c r="M94" i="1"/>
  <c r="L94" i="1"/>
  <c r="U92" i="1"/>
  <c r="T92" i="1"/>
  <c r="S92" i="1"/>
  <c r="Q92" i="1"/>
  <c r="P92" i="1"/>
  <c r="O92" i="1"/>
  <c r="N92" i="1"/>
  <c r="M92" i="1"/>
  <c r="L92" i="1"/>
  <c r="S90" i="1"/>
  <c r="Q90" i="1"/>
  <c r="P90" i="1"/>
  <c r="O90" i="1"/>
  <c r="M90" i="1"/>
  <c r="L90" i="1"/>
  <c r="U86" i="1"/>
  <c r="T86" i="1"/>
  <c r="S86" i="1"/>
  <c r="Q86" i="1"/>
  <c r="P86" i="1"/>
  <c r="O86" i="1"/>
  <c r="N86" i="1"/>
  <c r="M86" i="1"/>
  <c r="L86" i="1"/>
  <c r="S84" i="1"/>
  <c r="Q84" i="1"/>
  <c r="P84" i="1"/>
  <c r="O84" i="1"/>
  <c r="M84" i="1"/>
  <c r="L84" i="1"/>
  <c r="S76" i="1"/>
  <c r="Q76" i="1"/>
  <c r="P76" i="1"/>
  <c r="O76" i="1"/>
  <c r="M76" i="1"/>
  <c r="L76" i="1"/>
  <c r="U74" i="1"/>
  <c r="S74" i="1"/>
  <c r="Q74" i="1"/>
  <c r="P74" i="1"/>
  <c r="O74" i="1"/>
  <c r="M74" i="1"/>
  <c r="L74" i="1"/>
  <c r="S72" i="1"/>
  <c r="Q72" i="1"/>
  <c r="P72" i="1"/>
  <c r="O72" i="1"/>
  <c r="M72" i="1"/>
  <c r="L72" i="1"/>
  <c r="U71" i="1"/>
  <c r="S71" i="1"/>
  <c r="Q71" i="1"/>
  <c r="P71" i="1"/>
  <c r="O71" i="1"/>
  <c r="M71" i="1"/>
  <c r="L71" i="1"/>
  <c r="S70" i="1"/>
  <c r="Q70" i="1"/>
  <c r="P70" i="1"/>
  <c r="O70" i="1"/>
  <c r="M70" i="1"/>
  <c r="L70" i="1"/>
  <c r="T69" i="1"/>
  <c r="S69" i="1"/>
  <c r="Q69" i="1"/>
  <c r="P69" i="1"/>
  <c r="O69" i="1"/>
  <c r="N69" i="1"/>
  <c r="M69" i="1"/>
  <c r="L69" i="1"/>
  <c r="S66" i="1"/>
  <c r="Q66" i="1"/>
  <c r="P66" i="1"/>
  <c r="O66" i="1"/>
  <c r="M66" i="1"/>
  <c r="L66" i="1"/>
  <c r="S64" i="1"/>
  <c r="Q64" i="1"/>
  <c r="P64" i="1"/>
  <c r="O64" i="1"/>
  <c r="M64" i="1"/>
  <c r="L64" i="1"/>
  <c r="U62" i="1"/>
  <c r="T62" i="1"/>
  <c r="S62" i="1"/>
  <c r="Q62" i="1"/>
  <c r="P62" i="1"/>
  <c r="O62" i="1"/>
  <c r="N62" i="1"/>
  <c r="M62" i="1"/>
  <c r="L62" i="1"/>
  <c r="S61" i="1"/>
  <c r="Q61" i="1"/>
  <c r="P61" i="1"/>
  <c r="O61" i="1"/>
  <c r="M61" i="1"/>
  <c r="L61" i="1"/>
  <c r="S60" i="1"/>
  <c r="Q60" i="1"/>
  <c r="P60" i="1"/>
  <c r="O60" i="1"/>
  <c r="M60" i="1"/>
  <c r="L60" i="1"/>
  <c r="S59" i="1"/>
  <c r="Q59" i="1"/>
  <c r="P59" i="1"/>
  <c r="O59" i="1"/>
  <c r="N59" i="1"/>
  <c r="M59" i="1"/>
  <c r="L59" i="1"/>
  <c r="U58" i="1"/>
  <c r="S58" i="1"/>
  <c r="Q58" i="1"/>
  <c r="P58" i="1"/>
  <c r="O58" i="1"/>
  <c r="M58" i="1"/>
  <c r="L58" i="1"/>
  <c r="S56" i="1"/>
  <c r="Q56" i="1"/>
  <c r="P56" i="1"/>
  <c r="O56" i="1"/>
  <c r="M56" i="1"/>
  <c r="L56" i="1"/>
  <c r="S55" i="1"/>
  <c r="Q55" i="1"/>
  <c r="P55" i="1"/>
  <c r="O55" i="1"/>
  <c r="M55" i="1"/>
  <c r="L55" i="1"/>
  <c r="U53" i="1"/>
  <c r="T53" i="1"/>
  <c r="S53" i="1"/>
  <c r="Q53" i="1"/>
  <c r="P53" i="1"/>
  <c r="O53" i="1"/>
  <c r="N53" i="1"/>
  <c r="M53" i="1"/>
  <c r="L53" i="1"/>
  <c r="S51" i="1"/>
  <c r="Q51" i="1"/>
  <c r="P51" i="1"/>
  <c r="O51" i="1"/>
  <c r="M51" i="1"/>
  <c r="L51" i="1"/>
  <c r="U50" i="1"/>
  <c r="T50" i="1"/>
  <c r="S50" i="1"/>
  <c r="Q50" i="1"/>
  <c r="P50" i="1"/>
  <c r="O50" i="1"/>
  <c r="N50" i="1"/>
  <c r="M50" i="1"/>
  <c r="L50" i="1"/>
  <c r="S48" i="1"/>
  <c r="Q48" i="1"/>
  <c r="P48" i="1"/>
  <c r="O48" i="1"/>
  <c r="M48" i="1"/>
  <c r="L48" i="1"/>
  <c r="U47" i="1"/>
  <c r="T47" i="1"/>
  <c r="S47" i="1"/>
  <c r="Q47" i="1"/>
  <c r="P47" i="1"/>
  <c r="O47" i="1"/>
  <c r="N47" i="1"/>
  <c r="M47" i="1"/>
  <c r="L47" i="1"/>
  <c r="U46" i="1"/>
  <c r="T46" i="1"/>
  <c r="S46" i="1"/>
  <c r="Q46" i="1"/>
  <c r="P46" i="1"/>
  <c r="O46" i="1"/>
  <c r="N46" i="1"/>
  <c r="M46" i="1"/>
  <c r="L46" i="1"/>
  <c r="S45" i="1"/>
  <c r="Q45" i="1"/>
  <c r="P45" i="1"/>
  <c r="O45" i="1"/>
  <c r="M45" i="1"/>
  <c r="L45" i="1"/>
  <c r="S44" i="1"/>
  <c r="Q44" i="1"/>
  <c r="P44" i="1"/>
  <c r="O44" i="1"/>
  <c r="M44" i="1"/>
  <c r="L44" i="1"/>
  <c r="U43" i="1"/>
  <c r="T43" i="1"/>
  <c r="S43" i="1"/>
  <c r="Q43" i="1"/>
  <c r="P43" i="1"/>
  <c r="O43" i="1"/>
  <c r="N43" i="1"/>
  <c r="M43" i="1"/>
  <c r="L43" i="1"/>
  <c r="S42" i="1"/>
  <c r="Q42" i="1"/>
  <c r="P42" i="1"/>
  <c r="O42" i="1"/>
  <c r="M42" i="1"/>
  <c r="L42" i="1"/>
  <c r="S41" i="1"/>
  <c r="Q41" i="1"/>
  <c r="P41" i="1"/>
  <c r="O41" i="1"/>
  <c r="M41" i="1"/>
  <c r="L41" i="1"/>
  <c r="T39" i="1"/>
  <c r="S39" i="1"/>
  <c r="Q39" i="1"/>
  <c r="P39" i="1"/>
  <c r="O39" i="1"/>
  <c r="M39" i="1"/>
  <c r="L39" i="1"/>
  <c r="T37" i="1"/>
  <c r="S37" i="1"/>
  <c r="Q37" i="1"/>
  <c r="P37" i="1"/>
  <c r="O37" i="1"/>
  <c r="N37" i="1"/>
  <c r="M37" i="1"/>
  <c r="L37" i="1"/>
  <c r="S35" i="1"/>
  <c r="Q35" i="1"/>
  <c r="P35" i="1"/>
  <c r="O35" i="1"/>
  <c r="M35" i="1"/>
  <c r="L35" i="1"/>
  <c r="S33" i="1"/>
  <c r="Q33" i="1"/>
  <c r="P33" i="1"/>
  <c r="O33" i="1"/>
  <c r="M33" i="1"/>
  <c r="L33" i="1"/>
  <c r="S31" i="1"/>
  <c r="Q31" i="1"/>
  <c r="P31" i="1"/>
  <c r="O31" i="1"/>
  <c r="M31" i="1"/>
  <c r="L31" i="1"/>
  <c r="T29" i="1"/>
  <c r="S29" i="1"/>
  <c r="Q29" i="1"/>
  <c r="P29" i="1"/>
  <c r="O29" i="1"/>
  <c r="M29" i="1"/>
  <c r="L29" i="1"/>
  <c r="S27" i="1"/>
  <c r="Q27" i="1"/>
  <c r="P27" i="1"/>
  <c r="O27" i="1"/>
  <c r="M27" i="1"/>
  <c r="L27" i="1"/>
  <c r="S22" i="1"/>
  <c r="Q22" i="1"/>
  <c r="P22" i="1"/>
  <c r="O22" i="1"/>
  <c r="M22" i="1"/>
  <c r="L22" i="1"/>
  <c r="S21" i="1"/>
  <c r="Q21" i="1"/>
  <c r="P21" i="1"/>
  <c r="O21" i="1"/>
  <c r="M21" i="1"/>
  <c r="L21" i="1"/>
  <c r="S20" i="1"/>
  <c r="Q20" i="1"/>
  <c r="P20" i="1"/>
  <c r="O20" i="1"/>
  <c r="M20" i="1"/>
  <c r="L20" i="1"/>
  <c r="S18" i="1"/>
  <c r="Q18" i="1"/>
  <c r="P18" i="1"/>
  <c r="O18" i="1"/>
  <c r="M18" i="1"/>
  <c r="L18" i="1"/>
  <c r="S16" i="1"/>
  <c r="Q16" i="1"/>
  <c r="P16" i="1"/>
  <c r="O16" i="1"/>
  <c r="M16" i="1"/>
  <c r="L16" i="1"/>
  <c r="S14" i="1"/>
  <c r="Q14" i="1"/>
  <c r="P14" i="1"/>
  <c r="O14" i="1"/>
  <c r="M14" i="1"/>
  <c r="L14" i="1"/>
  <c r="S12" i="1"/>
  <c r="Q12" i="1"/>
  <c r="P12" i="1"/>
  <c r="O12" i="1"/>
  <c r="M12" i="1"/>
  <c r="L12" i="1"/>
  <c r="S10" i="1"/>
  <c r="Q10" i="1"/>
  <c r="P10" i="1"/>
  <c r="O10" i="1"/>
  <c r="M10" i="1"/>
  <c r="L10" i="1"/>
  <c r="S8" i="1"/>
  <c r="Q8" i="1"/>
  <c r="P8" i="1"/>
  <c r="O8" i="1"/>
  <c r="M8" i="1"/>
  <c r="L8" i="1"/>
  <c r="S6" i="1"/>
  <c r="Q6" i="1"/>
  <c r="P6" i="1"/>
  <c r="O6" i="1"/>
  <c r="M6" i="1"/>
  <c r="L6" i="1"/>
  <c r="Q5" i="1"/>
  <c r="M5" i="1"/>
  <c r="CL117" i="1"/>
  <c r="CK117" i="1"/>
  <c r="CJ117" i="1"/>
  <c r="CI117" i="1"/>
  <c r="U114" i="1"/>
  <c r="U112" i="1"/>
  <c r="U110" i="1"/>
  <c r="U94" i="1"/>
  <c r="U90" i="1"/>
  <c r="CL84" i="1"/>
  <c r="CK84" i="1"/>
  <c r="CJ84" i="1"/>
  <c r="CI84" i="1"/>
  <c r="CL76" i="1"/>
  <c r="CK76" i="1"/>
  <c r="CJ76" i="1"/>
  <c r="CI76" i="1"/>
  <c r="CL72" i="1"/>
  <c r="CK72" i="1"/>
  <c r="CJ72" i="1"/>
  <c r="CI72" i="1"/>
  <c r="CL66" i="1"/>
  <c r="CK66" i="1"/>
  <c r="CJ66" i="1"/>
  <c r="CI66" i="1"/>
  <c r="CL64" i="1"/>
  <c r="CK64" i="1"/>
  <c r="CJ64" i="1"/>
  <c r="CI64" i="1"/>
  <c r="CL61" i="1"/>
  <c r="CK61" i="1"/>
  <c r="CJ61" i="1"/>
  <c r="CI61" i="1"/>
  <c r="CL56" i="1"/>
  <c r="CK56" i="1"/>
  <c r="CJ56" i="1"/>
  <c r="CI56" i="1"/>
  <c r="CL55" i="1"/>
  <c r="CK55" i="1"/>
  <c r="CJ55" i="1"/>
  <c r="CI55" i="1"/>
  <c r="CL51" i="1"/>
  <c r="CK51" i="1"/>
  <c r="CJ51" i="1"/>
  <c r="CI51" i="1"/>
  <c r="CL48" i="1"/>
  <c r="CK48" i="1"/>
  <c r="CJ48" i="1"/>
  <c r="CI48" i="1"/>
  <c r="CL45" i="1"/>
  <c r="CK45" i="1"/>
  <c r="CJ45" i="1"/>
  <c r="CI45" i="1"/>
  <c r="CL44" i="1"/>
  <c r="CK44" i="1"/>
  <c r="CJ44" i="1"/>
  <c r="CI44" i="1"/>
  <c r="CL42" i="1"/>
  <c r="CK42" i="1"/>
  <c r="CJ42" i="1"/>
  <c r="CI42" i="1"/>
  <c r="CL41" i="1"/>
  <c r="CK41" i="1"/>
  <c r="CJ41" i="1"/>
  <c r="CI41" i="1"/>
  <c r="CL35" i="1"/>
  <c r="CK35" i="1"/>
  <c r="CJ35" i="1"/>
  <c r="CI35" i="1"/>
  <c r="CL33" i="1"/>
  <c r="CK33" i="1"/>
  <c r="CJ33" i="1"/>
  <c r="CI33" i="1"/>
  <c r="CL31" i="1"/>
  <c r="CK31" i="1"/>
  <c r="CJ31" i="1"/>
  <c r="CI31" i="1"/>
  <c r="CL22" i="1"/>
  <c r="CK22" i="1"/>
  <c r="CJ22" i="1"/>
  <c r="CI22" i="1"/>
  <c r="CL20" i="1"/>
  <c r="CK20" i="1"/>
  <c r="CJ20" i="1"/>
  <c r="CI20" i="1"/>
  <c r="CL18" i="1"/>
  <c r="CK18" i="1"/>
  <c r="CJ18" i="1"/>
  <c r="CI18" i="1"/>
  <c r="CL12" i="1"/>
  <c r="CK12" i="1"/>
  <c r="CJ12" i="1"/>
  <c r="CI12" i="1"/>
  <c r="CL10" i="1"/>
  <c r="CK10" i="1"/>
  <c r="CJ10" i="1"/>
  <c r="CI10" i="1"/>
  <c r="CL8" i="1"/>
  <c r="CK8" i="1"/>
  <c r="CJ8" i="1"/>
  <c r="CI8" i="1"/>
  <c r="CL6" i="1"/>
  <c r="CK6" i="1"/>
  <c r="CJ6" i="1"/>
  <c r="CI6" i="1"/>
  <c r="CJ5" i="1"/>
  <c r="CK5" i="1"/>
  <c r="CL5" i="1"/>
  <c r="CI5" i="1"/>
  <c r="CA117" i="1"/>
  <c r="BZ117" i="1"/>
  <c r="BF117" i="1"/>
  <c r="N117" i="1" s="1"/>
  <c r="N114" i="1"/>
  <c r="N112" i="1"/>
  <c r="N110" i="1"/>
  <c r="T104" i="1"/>
  <c r="N104" i="1"/>
  <c r="T102" i="1"/>
  <c r="N102" i="1"/>
  <c r="N101" i="1"/>
  <c r="T97" i="1"/>
  <c r="N97" i="1"/>
  <c r="T95" i="1"/>
  <c r="N95" i="1"/>
  <c r="N94" i="1"/>
  <c r="T90" i="1"/>
  <c r="N90" i="1"/>
  <c r="CA84" i="1"/>
  <c r="BZ84" i="1"/>
  <c r="BF84" i="1"/>
  <c r="N84" i="1" s="1"/>
  <c r="CA76" i="1"/>
  <c r="BZ76" i="1"/>
  <c r="BF76" i="1"/>
  <c r="N76" i="1" s="1"/>
  <c r="T74" i="1"/>
  <c r="N74" i="1"/>
  <c r="CA72" i="1"/>
  <c r="BZ72" i="1"/>
  <c r="T72" i="1" s="1"/>
  <c r="BF72" i="1"/>
  <c r="N72" i="1" s="1"/>
  <c r="N71" i="1"/>
  <c r="CA66" i="1"/>
  <c r="BZ66" i="1"/>
  <c r="BF66" i="1"/>
  <c r="N66" i="1" s="1"/>
  <c r="CA64" i="1"/>
  <c r="BZ64" i="1"/>
  <c r="BF64" i="1"/>
  <c r="N64" i="1" s="1"/>
  <c r="CA61" i="1"/>
  <c r="BZ61" i="1"/>
  <c r="BF61" i="1"/>
  <c r="N61" i="1" s="1"/>
  <c r="T58" i="1"/>
  <c r="N58" i="1"/>
  <c r="CA56" i="1"/>
  <c r="BZ56" i="1"/>
  <c r="BF56" i="1"/>
  <c r="N56" i="1" s="1"/>
  <c r="CA55" i="1"/>
  <c r="BZ55" i="1"/>
  <c r="T55" i="1" s="1"/>
  <c r="BF55" i="1"/>
  <c r="N55" i="1" s="1"/>
  <c r="CA51" i="1"/>
  <c r="BZ51" i="1"/>
  <c r="BF51" i="1"/>
  <c r="N51" i="1" s="1"/>
  <c r="CA48" i="1"/>
  <c r="BZ48" i="1"/>
  <c r="T48" i="1" s="1"/>
  <c r="BF48" i="1"/>
  <c r="N48" i="1" s="1"/>
  <c r="CA45" i="1"/>
  <c r="BZ45" i="1"/>
  <c r="BF45" i="1"/>
  <c r="N45" i="1" s="1"/>
  <c r="CA44" i="1"/>
  <c r="BZ44" i="1"/>
  <c r="T44" i="1" s="1"/>
  <c r="BF44" i="1"/>
  <c r="N44" i="1" s="1"/>
  <c r="CA42" i="1"/>
  <c r="BZ42" i="1"/>
  <c r="BF42" i="1"/>
  <c r="N42" i="1" s="1"/>
  <c r="CA41" i="1"/>
  <c r="BZ41" i="1"/>
  <c r="BF41" i="1"/>
  <c r="N41" i="1" s="1"/>
  <c r="CA35" i="1"/>
  <c r="BZ35" i="1"/>
  <c r="BF35" i="1"/>
  <c r="N35" i="1" s="1"/>
  <c r="CA33" i="1"/>
  <c r="BZ33" i="1"/>
  <c r="BF33" i="1"/>
  <c r="N33" i="1" s="1"/>
  <c r="CA31" i="1"/>
  <c r="BZ31" i="1"/>
  <c r="BF31" i="1"/>
  <c r="N31" i="1" s="1"/>
  <c r="CA22" i="1"/>
  <c r="BZ22" i="1"/>
  <c r="BF22" i="1"/>
  <c r="N22" i="1" s="1"/>
  <c r="CA20" i="1"/>
  <c r="BZ20" i="1"/>
  <c r="BF20" i="1"/>
  <c r="N20" i="1" s="1"/>
  <c r="CA18" i="1"/>
  <c r="BZ18" i="1"/>
  <c r="T18" i="1" s="1"/>
  <c r="BF18" i="1"/>
  <c r="N18" i="1" s="1"/>
  <c r="CA12" i="1"/>
  <c r="BZ12" i="1"/>
  <c r="BF12" i="1"/>
  <c r="N12" i="1" s="1"/>
  <c r="CA10" i="1"/>
  <c r="BZ10" i="1"/>
  <c r="BF10" i="1"/>
  <c r="N10" i="1" s="1"/>
  <c r="CA8" i="1"/>
  <c r="BZ8" i="1"/>
  <c r="BF8" i="1"/>
  <c r="N8" i="1" s="1"/>
  <c r="BF6" i="1"/>
  <c r="N6" i="1" s="1"/>
  <c r="BZ6" i="1"/>
  <c r="CA6" i="1"/>
  <c r="T14" i="1" l="1"/>
  <c r="T21" i="1"/>
  <c r="T60" i="1"/>
  <c r="K16" i="9"/>
  <c r="U39" i="1"/>
  <c r="U16" i="1"/>
  <c r="U29" i="1"/>
  <c r="T70" i="1"/>
  <c r="U99" i="1"/>
  <c r="U103" i="1"/>
  <c r="W103" i="1" s="1"/>
  <c r="I103" i="1" s="1"/>
  <c r="T6" i="1"/>
  <c r="M121" i="1"/>
  <c r="M20" i="9" s="1"/>
  <c r="M7" i="9" s="1"/>
  <c r="M119" i="1"/>
  <c r="M18" i="9" s="1"/>
  <c r="M5" i="9" s="1"/>
  <c r="M122" i="1"/>
  <c r="M21" i="9" s="1"/>
  <c r="M8" i="9" s="1"/>
  <c r="M120" i="1"/>
  <c r="M19" i="9" s="1"/>
  <c r="M6" i="9" s="1"/>
  <c r="M123" i="1"/>
  <c r="M22" i="9" s="1"/>
  <c r="M9" i="9" s="1"/>
  <c r="Q121" i="1"/>
  <c r="Q20" i="9" s="1"/>
  <c r="Q7" i="9" s="1"/>
  <c r="Q123" i="1"/>
  <c r="Q22" i="9" s="1"/>
  <c r="Q9" i="9" s="1"/>
  <c r="Q119" i="1"/>
  <c r="Q18" i="9" s="1"/>
  <c r="Q5" i="9" s="1"/>
  <c r="Q122" i="1"/>
  <c r="Q21" i="9" s="1"/>
  <c r="Q8" i="9" s="1"/>
  <c r="Q120" i="1"/>
  <c r="Q19" i="9" s="1"/>
  <c r="Q6" i="9" s="1"/>
  <c r="T99" i="1"/>
  <c r="W99" i="1" s="1"/>
  <c r="I99" i="1" s="1"/>
  <c r="T108" i="1"/>
  <c r="T33" i="1"/>
  <c r="U8" i="1"/>
  <c r="U12" i="1"/>
  <c r="U20" i="1"/>
  <c r="U18" i="1"/>
  <c r="W18" i="1" s="1"/>
  <c r="I18" i="1" s="1"/>
  <c r="U117" i="1"/>
  <c r="T8" i="1"/>
  <c r="T16" i="1"/>
  <c r="T61" i="1"/>
  <c r="U6" i="1"/>
  <c r="W6" i="1" s="1"/>
  <c r="I6" i="1" s="1"/>
  <c r="U22" i="1"/>
  <c r="U33" i="1"/>
  <c r="U66" i="1"/>
  <c r="U76" i="1"/>
  <c r="U84" i="1"/>
  <c r="T27" i="1"/>
  <c r="U101" i="1"/>
  <c r="T84" i="1"/>
  <c r="T117" i="1"/>
  <c r="U55" i="1"/>
  <c r="W55" i="1" s="1"/>
  <c r="I55" i="1" s="1"/>
  <c r="U61" i="1"/>
  <c r="U64" i="1"/>
  <c r="U37" i="1"/>
  <c r="W37" i="1" s="1"/>
  <c r="I37" i="1" s="1"/>
  <c r="U27" i="1"/>
  <c r="U70" i="1"/>
  <c r="U69" i="1"/>
  <c r="W69" i="1" s="1"/>
  <c r="I69" i="1" s="1"/>
  <c r="U60" i="1"/>
  <c r="W60" i="1" s="1"/>
  <c r="I60" i="1" s="1"/>
  <c r="U59" i="1"/>
  <c r="W59" i="1" s="1"/>
  <c r="I59" i="1" s="1"/>
  <c r="U10" i="1"/>
  <c r="U72" i="1"/>
  <c r="W72" i="1" s="1"/>
  <c r="I72" i="1" s="1"/>
  <c r="U14" i="1"/>
  <c r="W14" i="1" s="1"/>
  <c r="U21" i="1"/>
  <c r="W21" i="1" s="1"/>
  <c r="U108" i="1"/>
  <c r="T114" i="1"/>
  <c r="W114" i="1" s="1"/>
  <c r="I114" i="1" s="1"/>
  <c r="U97" i="1"/>
  <c r="W97" i="1" s="1"/>
  <c r="I97" i="1" s="1"/>
  <c r="U56" i="1"/>
  <c r="T20" i="1"/>
  <c r="T35" i="1"/>
  <c r="T45" i="1"/>
  <c r="T56" i="1"/>
  <c r="W56" i="1" s="1"/>
  <c r="I56" i="1" s="1"/>
  <c r="T64" i="1"/>
  <c r="T110" i="1"/>
  <c r="W110" i="1" s="1"/>
  <c r="I110" i="1" s="1"/>
  <c r="T12" i="1"/>
  <c r="T31" i="1"/>
  <c r="T42" i="1"/>
  <c r="T51" i="1"/>
  <c r="T71" i="1"/>
  <c r="W71" i="1" s="1"/>
  <c r="I71" i="1" s="1"/>
  <c r="T112" i="1"/>
  <c r="W112" i="1" s="1"/>
  <c r="I112" i="1" s="1"/>
  <c r="T10" i="1"/>
  <c r="T22" i="1"/>
  <c r="T41" i="1"/>
  <c r="T66" i="1"/>
  <c r="T76" i="1"/>
  <c r="T94" i="1"/>
  <c r="W94" i="1" s="1"/>
  <c r="I94" i="1" s="1"/>
  <c r="T101" i="1"/>
  <c r="U41" i="1"/>
  <c r="U42" i="1"/>
  <c r="U44" i="1"/>
  <c r="W44" i="1" s="1"/>
  <c r="I44" i="1" s="1"/>
  <c r="U45" i="1"/>
  <c r="U48" i="1"/>
  <c r="W48" i="1" s="1"/>
  <c r="I48" i="1" s="1"/>
  <c r="U51" i="1"/>
  <c r="U35" i="1"/>
  <c r="U31" i="1"/>
  <c r="U5" i="1"/>
  <c r="W104" i="1"/>
  <c r="W46" i="1"/>
  <c r="I46" i="1" s="1"/>
  <c r="W62" i="1"/>
  <c r="I62" i="1" s="1"/>
  <c r="W92" i="1"/>
  <c r="I92" i="1" s="1"/>
  <c r="W95" i="1"/>
  <c r="I95" i="1" s="1"/>
  <c r="W102" i="1"/>
  <c r="I102" i="1" s="1"/>
  <c r="W58" i="1"/>
  <c r="I58" i="1" s="1"/>
  <c r="W74" i="1"/>
  <c r="I74" i="1" s="1"/>
  <c r="W43" i="1"/>
  <c r="I43" i="1" s="1"/>
  <c r="W29" i="1"/>
  <c r="W50" i="1"/>
  <c r="I50" i="1" s="1"/>
  <c r="W53" i="1"/>
  <c r="I53" i="1" s="1"/>
  <c r="W86" i="1"/>
  <c r="I86" i="1" s="1"/>
  <c r="W96" i="1"/>
  <c r="I96" i="1" s="1"/>
  <c r="W47" i="1"/>
  <c r="I47" i="1" s="1"/>
  <c r="W90" i="1"/>
  <c r="I90" i="1" s="1"/>
  <c r="W105" i="1"/>
  <c r="I105" i="1" s="1"/>
  <c r="BF5" i="1"/>
  <c r="CA5" i="1"/>
  <c r="BZ5" i="1"/>
  <c r="W16" i="1" l="1"/>
  <c r="I16" i="1" s="1"/>
  <c r="W84" i="1"/>
  <c r="I84" i="1" s="1"/>
  <c r="T5" i="1"/>
  <c r="W12" i="1"/>
  <c r="I12" i="1" s="1"/>
  <c r="Q12" i="9"/>
  <c r="Q10" i="9"/>
  <c r="M13" i="9"/>
  <c r="M15" i="9"/>
  <c r="Q15" i="9"/>
  <c r="Q13" i="9"/>
  <c r="Q14" i="9"/>
  <c r="M12" i="9"/>
  <c r="M10" i="9"/>
  <c r="M14" i="9"/>
  <c r="W70" i="1"/>
  <c r="I70" i="1" s="1"/>
  <c r="W61" i="1"/>
  <c r="I61" i="1" s="1"/>
  <c r="W33" i="1"/>
  <c r="I33" i="1" s="1"/>
  <c r="T123" i="1"/>
  <c r="T22" i="9" s="1"/>
  <c r="T9" i="9" s="1"/>
  <c r="T119" i="1"/>
  <c r="T18" i="9" s="1"/>
  <c r="T5" i="9" s="1"/>
  <c r="T121" i="1"/>
  <c r="T20" i="9" s="1"/>
  <c r="T7" i="9" s="1"/>
  <c r="T120" i="1"/>
  <c r="T19" i="9" s="1"/>
  <c r="T6" i="9" s="1"/>
  <c r="T122" i="1"/>
  <c r="T21" i="9" s="1"/>
  <c r="T8" i="9" s="1"/>
  <c r="U123" i="1"/>
  <c r="U22" i="9" s="1"/>
  <c r="U9" i="9" s="1"/>
  <c r="U122" i="1"/>
  <c r="U21" i="9" s="1"/>
  <c r="U8" i="9" s="1"/>
  <c r="U120" i="1"/>
  <c r="U19" i="9" s="1"/>
  <c r="U6" i="9" s="1"/>
  <c r="U119" i="1"/>
  <c r="U18" i="9" s="1"/>
  <c r="U5" i="9" s="1"/>
  <c r="U121" i="1"/>
  <c r="U20" i="9" s="1"/>
  <c r="U7" i="9" s="1"/>
  <c r="W8" i="1"/>
  <c r="I8" i="1" s="1"/>
  <c r="W76" i="1"/>
  <c r="I76" i="1" s="1"/>
  <c r="W10" i="1"/>
  <c r="I10" i="1" s="1"/>
  <c r="W101" i="1"/>
  <c r="I101" i="1" s="1"/>
  <c r="W22" i="1"/>
  <c r="I22" i="1" s="1"/>
  <c r="W117" i="1"/>
  <c r="I117" i="1" s="1"/>
  <c r="W108" i="1"/>
  <c r="I108" i="1" s="1"/>
  <c r="W20" i="1"/>
  <c r="I20" i="1" s="1"/>
  <c r="W66" i="1"/>
  <c r="I66" i="1" s="1"/>
  <c r="W64" i="1"/>
  <c r="I64" i="1" s="1"/>
  <c r="W45" i="1"/>
  <c r="I45" i="1" s="1"/>
  <c r="W42" i="1"/>
  <c r="I42" i="1" s="1"/>
  <c r="W35" i="1"/>
  <c r="I35" i="1" s="1"/>
  <c r="W41" i="1"/>
  <c r="I41" i="1" s="1"/>
  <c r="W51" i="1"/>
  <c r="I51" i="1" s="1"/>
  <c r="I104" i="1"/>
  <c r="W39" i="1"/>
  <c r="I39" i="1" s="1"/>
  <c r="W27" i="1"/>
  <c r="I27" i="1" s="1"/>
  <c r="I14" i="1"/>
  <c r="I21" i="1"/>
  <c r="I29" i="1"/>
  <c r="W31" i="1"/>
  <c r="I31" i="1" s="1"/>
  <c r="S5" i="1"/>
  <c r="P5" i="1"/>
  <c r="O5" i="1"/>
  <c r="L5" i="1"/>
  <c r="N5" i="1"/>
  <c r="U14" i="9" l="1"/>
  <c r="M16" i="9"/>
  <c r="Q16" i="9"/>
  <c r="U13" i="9"/>
  <c r="T13" i="9"/>
  <c r="U12" i="9"/>
  <c r="U10" i="9"/>
  <c r="T15" i="9"/>
  <c r="U15" i="9"/>
  <c r="T14" i="9"/>
  <c r="T10" i="9"/>
  <c r="T12" i="9"/>
  <c r="P123" i="1"/>
  <c r="P22" i="9" s="1"/>
  <c r="P9" i="9" s="1"/>
  <c r="P122" i="1"/>
  <c r="P21" i="9" s="1"/>
  <c r="P8" i="9" s="1"/>
  <c r="P120" i="1"/>
  <c r="P19" i="9" s="1"/>
  <c r="P6" i="9" s="1"/>
  <c r="P119" i="1"/>
  <c r="P18" i="9" s="1"/>
  <c r="P5" i="9" s="1"/>
  <c r="P121" i="1"/>
  <c r="P20" i="9" s="1"/>
  <c r="P7" i="9" s="1"/>
  <c r="L122" i="1"/>
  <c r="L21" i="9" s="1"/>
  <c r="L8" i="9" s="1"/>
  <c r="L120" i="1"/>
  <c r="L19" i="9" s="1"/>
  <c r="L6" i="9" s="1"/>
  <c r="L123" i="1"/>
  <c r="L22" i="9" s="1"/>
  <c r="L9" i="9" s="1"/>
  <c r="L119" i="1"/>
  <c r="L18" i="9" s="1"/>
  <c r="L5" i="9" s="1"/>
  <c r="L121" i="1"/>
  <c r="L20" i="9" s="1"/>
  <c r="L7" i="9" s="1"/>
  <c r="O123" i="1"/>
  <c r="O22" i="9" s="1"/>
  <c r="O9" i="9" s="1"/>
  <c r="O119" i="1"/>
  <c r="O18" i="9" s="1"/>
  <c r="O5" i="9" s="1"/>
  <c r="O121" i="1"/>
  <c r="O20" i="9" s="1"/>
  <c r="O7" i="9" s="1"/>
  <c r="O120" i="1"/>
  <c r="O19" i="9" s="1"/>
  <c r="O6" i="9" s="1"/>
  <c r="O122" i="1"/>
  <c r="O21" i="9" s="1"/>
  <c r="O8" i="9" s="1"/>
  <c r="N120" i="1"/>
  <c r="N19" i="9" s="1"/>
  <c r="N6" i="9" s="1"/>
  <c r="N122" i="1"/>
  <c r="N21" i="9" s="1"/>
  <c r="N8" i="9" s="1"/>
  <c r="N123" i="1"/>
  <c r="N22" i="9" s="1"/>
  <c r="N9" i="9" s="1"/>
  <c r="N119" i="1"/>
  <c r="N18" i="9" s="1"/>
  <c r="N5" i="9" s="1"/>
  <c r="N121" i="1"/>
  <c r="N20" i="9" s="1"/>
  <c r="N7" i="9" s="1"/>
  <c r="S120" i="1"/>
  <c r="S19" i="9" s="1"/>
  <c r="S6" i="9" s="1"/>
  <c r="S122" i="1"/>
  <c r="S21" i="9" s="1"/>
  <c r="S8" i="9" s="1"/>
  <c r="S121" i="1"/>
  <c r="S20" i="9" s="1"/>
  <c r="S7" i="9" s="1"/>
  <c r="S123" i="1"/>
  <c r="S22" i="9" s="1"/>
  <c r="S9" i="9" s="1"/>
  <c r="S119" i="1"/>
  <c r="S18" i="9" s="1"/>
  <c r="S5" i="9" s="1"/>
  <c r="W5" i="1"/>
  <c r="U16" i="9" l="1"/>
  <c r="P14" i="9"/>
  <c r="O15" i="9"/>
  <c r="N14" i="9"/>
  <c r="O14" i="9"/>
  <c r="O13" i="9"/>
  <c r="L14" i="9"/>
  <c r="L15" i="9"/>
  <c r="P15" i="9"/>
  <c r="N15" i="9"/>
  <c r="L10" i="9"/>
  <c r="L12" i="9"/>
  <c r="N13" i="9"/>
  <c r="O10" i="9"/>
  <c r="O12" i="9"/>
  <c r="P10" i="9"/>
  <c r="P12" i="9"/>
  <c r="N10" i="9"/>
  <c r="N12" i="9"/>
  <c r="L13" i="9"/>
  <c r="P13" i="9"/>
  <c r="S14" i="9"/>
  <c r="S15" i="9"/>
  <c r="S10" i="9"/>
  <c r="S12" i="9"/>
  <c r="S13" i="9"/>
  <c r="T16" i="9"/>
  <c r="W123" i="1"/>
  <c r="W22" i="9" s="1"/>
  <c r="W9" i="9" s="1"/>
  <c r="W119" i="1"/>
  <c r="W18" i="9" s="1"/>
  <c r="W5" i="9" s="1"/>
  <c r="W122" i="1"/>
  <c r="W21" i="9" s="1"/>
  <c r="W8" i="9" s="1"/>
  <c r="W121" i="1"/>
  <c r="W20" i="9" s="1"/>
  <c r="W7" i="9" s="1"/>
  <c r="W120" i="1"/>
  <c r="W19" i="9" s="1"/>
  <c r="W6" i="9" s="1"/>
  <c r="I5" i="1"/>
  <c r="O16" i="9" l="1"/>
  <c r="W13" i="9"/>
  <c r="P16" i="9"/>
  <c r="L16" i="9"/>
  <c r="N16" i="9"/>
  <c r="W15" i="9"/>
  <c r="W10" i="9"/>
  <c r="W12" i="9"/>
  <c r="S16" i="9"/>
  <c r="W14" i="9"/>
  <c r="I122" i="1"/>
  <c r="I21" i="9" s="1"/>
  <c r="I8" i="9" s="1"/>
  <c r="I123" i="1"/>
  <c r="I22" i="9" s="1"/>
  <c r="I9" i="9" s="1"/>
  <c r="I121" i="1"/>
  <c r="I20" i="9" s="1"/>
  <c r="I7" i="9" s="1"/>
  <c r="I120" i="1"/>
  <c r="I19" i="9" s="1"/>
  <c r="I6" i="9" s="1"/>
  <c r="I119" i="1"/>
  <c r="I18" i="9" s="1"/>
  <c r="I5" i="9" s="1"/>
  <c r="I14" i="9" l="1"/>
  <c r="W16" i="9"/>
  <c r="I13" i="9"/>
  <c r="I12" i="9"/>
  <c r="I10" i="9"/>
  <c r="I15" i="9"/>
  <c r="I16" i="9" l="1"/>
</calcChain>
</file>

<file path=xl/sharedStrings.xml><?xml version="1.0" encoding="utf-8"?>
<sst xmlns="http://schemas.openxmlformats.org/spreadsheetml/2006/main" count="5128" uniqueCount="634">
  <si>
    <t>Boran and Șaffak (2018)</t>
  </si>
  <si>
    <t>Chaudhary et al. (2015)</t>
  </si>
  <si>
    <t>Gallo et al. (2016)</t>
  </si>
  <si>
    <t>Griffitt et al. (2008)</t>
  </si>
  <si>
    <t>Ispas et al. (2009)</t>
  </si>
  <si>
    <t>Jośko et al. (2016)</t>
  </si>
  <si>
    <t>Kanold et al. (2016)</t>
  </si>
  <si>
    <t>Kovrižnych et al. (2013)</t>
  </si>
  <si>
    <t>Le et al. (2014)</t>
  </si>
  <si>
    <t>Morgaleva et al. (2015)</t>
  </si>
  <si>
    <t>Morgaleva et al. (2017)</t>
  </si>
  <si>
    <t>Özel et al. (2014)</t>
  </si>
  <si>
    <t>Oleszczuk et al. (2015)</t>
  </si>
  <si>
    <t>Rajakumar et al. (2013)</t>
  </si>
  <si>
    <t>Sudhasree et al. (2014)</t>
  </si>
  <si>
    <t>Zhang et al. (2013)</t>
  </si>
  <si>
    <t>Zhou et al. (2016)</t>
  </si>
  <si>
    <t>Ates et al. (2016)</t>
  </si>
  <si>
    <t>Baek and An (2011)</t>
  </si>
  <si>
    <t>Gong et al. (2011)</t>
  </si>
  <si>
    <t>Hanna et al. (2013)</t>
  </si>
  <si>
    <t>Horst (2009)</t>
  </si>
  <si>
    <t>Hrenovic et al. (2012)</t>
  </si>
  <si>
    <t>Ko et al. (2017)</t>
  </si>
  <si>
    <t>Li et al. (2017)</t>
  </si>
  <si>
    <t>Nogueira et al. (2015)</t>
  </si>
  <si>
    <t>Oukarroum et al. (2015)</t>
  </si>
  <si>
    <t>Ananpattarachai et al. (2016)</t>
  </si>
  <si>
    <t>Blaise et al. (2008)</t>
  </si>
  <si>
    <t>Bozich et al. (2017)</t>
  </si>
  <si>
    <t>Golkhatmi et al. (2017)</t>
  </si>
  <si>
    <t>Gunsolus et al. (2017)</t>
  </si>
  <si>
    <t>Hoop et al. (2016)</t>
  </si>
  <si>
    <t>Mahoney et al. (2016)</t>
  </si>
  <si>
    <t>Sedghi et al. (2017)</t>
  </si>
  <si>
    <t>Svartz et al. (2017)</t>
  </si>
  <si>
    <t>Publication</t>
  </si>
  <si>
    <t>NiO</t>
  </si>
  <si>
    <r>
      <t>Ni-doped TiO</t>
    </r>
    <r>
      <rPr>
        <vertAlign val="subscript"/>
        <sz val="10"/>
        <color theme="1"/>
        <rFont val="Times New Roman"/>
        <family val="1"/>
      </rPr>
      <t>2</t>
    </r>
  </si>
  <si>
    <t>x</t>
  </si>
  <si>
    <t>Kovrižnych et al. (2014)</t>
  </si>
  <si>
    <t>Han et al. (2012)</t>
  </si>
  <si>
    <t>Lin et al. (2011)</t>
  </si>
  <si>
    <t>Lin et al. (2013)</t>
  </si>
  <si>
    <t>Wang et al. (2016)</t>
  </si>
  <si>
    <t>Hang et al. (2016)</t>
  </si>
  <si>
    <t>Species</t>
  </si>
  <si>
    <r>
      <t>Ni</t>
    </r>
    <r>
      <rPr>
        <vertAlign val="superscript"/>
        <sz val="10"/>
        <color theme="1"/>
        <rFont val="Times New Roman"/>
        <family val="1"/>
      </rPr>
      <t>0</t>
    </r>
  </si>
  <si>
    <t>A</t>
  </si>
  <si>
    <t>M</t>
  </si>
  <si>
    <t>B</t>
  </si>
  <si>
    <t>Escherichia coli</t>
  </si>
  <si>
    <t>Staphylococcus aureus</t>
  </si>
  <si>
    <t>SW</t>
  </si>
  <si>
    <t>I</t>
  </si>
  <si>
    <t>Artemia salina</t>
  </si>
  <si>
    <t>MM</t>
  </si>
  <si>
    <t>Bacillus subtilis</t>
  </si>
  <si>
    <t>Vibrio fischeri</t>
  </si>
  <si>
    <t>MARA (Microbial array for risk assessment)</t>
  </si>
  <si>
    <t>FW</t>
  </si>
  <si>
    <t>Pseudokirchneriella subcapitata</t>
  </si>
  <si>
    <t>P</t>
  </si>
  <si>
    <t>Thamnocephalus platyurus</t>
  </si>
  <si>
    <t>Hydra attenuata</t>
  </si>
  <si>
    <t>F</t>
  </si>
  <si>
    <t>Oncorhynchus mykiss</t>
  </si>
  <si>
    <t>MM + S</t>
  </si>
  <si>
    <t>Danio rerio</t>
  </si>
  <si>
    <t>S</t>
  </si>
  <si>
    <t>Type of Ni nanoparticles</t>
  </si>
  <si>
    <t>Daphnia magna</t>
  </si>
  <si>
    <r>
      <t xml:space="preserve">Klebsiella </t>
    </r>
    <r>
      <rPr>
        <sz val="10"/>
        <color theme="1"/>
        <rFont val="Times New Roman"/>
        <family val="1"/>
      </rPr>
      <t>sp.</t>
    </r>
  </si>
  <si>
    <t>Pseudomonas aeruginosa</t>
  </si>
  <si>
    <t>Ciona intestinalis</t>
  </si>
  <si>
    <t>NiFeZn-oxide</t>
  </si>
  <si>
    <r>
      <t>NiFe</t>
    </r>
    <r>
      <rPr>
        <vertAlign val="subscript"/>
        <sz val="10"/>
        <color theme="1"/>
        <rFont val="Times New Roman"/>
        <family val="1"/>
      </rPr>
      <t>2</t>
    </r>
    <r>
      <rPr>
        <sz val="10"/>
        <color theme="1"/>
        <rFont val="Times New Roman"/>
        <family val="1"/>
      </rPr>
      <t>O</t>
    </r>
    <r>
      <rPr>
        <vertAlign val="subscript"/>
        <sz val="10"/>
        <color theme="1"/>
        <rFont val="Times New Roman"/>
        <family val="1"/>
      </rPr>
      <t>4</t>
    </r>
    <r>
      <rPr>
        <sz val="10"/>
        <color theme="1"/>
        <rFont val="Times New Roman"/>
        <family val="1"/>
      </rPr>
      <t>@Ag</t>
    </r>
  </si>
  <si>
    <t>Fu</t>
  </si>
  <si>
    <t>Alternaria solani</t>
  </si>
  <si>
    <t>Fusarium oxysporum</t>
  </si>
  <si>
    <t>Chlorella vulgaris</t>
  </si>
  <si>
    <t>Daphnia pulex</t>
  </si>
  <si>
    <t>Ceriodaphnia dubia</t>
  </si>
  <si>
    <r>
      <t>Shewanella oneidensis</t>
    </r>
    <r>
      <rPr>
        <sz val="10"/>
        <color theme="1"/>
        <rFont val="Times New Roman"/>
        <family val="1"/>
      </rPr>
      <t xml:space="preserve"> MR-1</t>
    </r>
  </si>
  <si>
    <t>Gracilaria lemaneiformis</t>
  </si>
  <si>
    <t>Physiology</t>
  </si>
  <si>
    <t>Leptocheirus plumulosus</t>
  </si>
  <si>
    <t>Pr</t>
  </si>
  <si>
    <t>Euplotes affinis</t>
  </si>
  <si>
    <t>Paramecium caudatum</t>
  </si>
  <si>
    <t>Heterocypris incongruens</t>
  </si>
  <si>
    <t>Paracentrotus lividus</t>
  </si>
  <si>
    <r>
      <t>NiO + Co</t>
    </r>
    <r>
      <rPr>
        <vertAlign val="subscript"/>
        <sz val="10"/>
        <color theme="1"/>
        <rFont val="Times New Roman"/>
        <family val="1"/>
      </rPr>
      <t>3</t>
    </r>
    <r>
      <rPr>
        <sz val="10"/>
        <color theme="1"/>
        <rFont val="Times New Roman"/>
        <family val="1"/>
      </rPr>
      <t>O</t>
    </r>
    <r>
      <rPr>
        <vertAlign val="subscript"/>
        <sz val="10"/>
        <color theme="1"/>
        <rFont val="Times New Roman"/>
        <family val="1"/>
      </rPr>
      <t>4</t>
    </r>
  </si>
  <si>
    <t>NiO + CuO</t>
  </si>
  <si>
    <t>NiO + ZnO</t>
  </si>
  <si>
    <r>
      <t>NiO + TiO</t>
    </r>
    <r>
      <rPr>
        <vertAlign val="subscript"/>
        <sz val="10"/>
        <color theme="1"/>
        <rFont val="Times New Roman"/>
        <family val="1"/>
      </rPr>
      <t>2</t>
    </r>
  </si>
  <si>
    <r>
      <t>NiO + Fe</t>
    </r>
    <r>
      <rPr>
        <vertAlign val="subscript"/>
        <sz val="10"/>
        <color theme="1"/>
        <rFont val="Times New Roman"/>
        <family val="1"/>
      </rPr>
      <t>2</t>
    </r>
    <r>
      <rPr>
        <sz val="10"/>
        <color theme="1"/>
        <rFont val="Times New Roman"/>
        <family val="1"/>
      </rPr>
      <t>O</t>
    </r>
    <r>
      <rPr>
        <vertAlign val="subscript"/>
        <sz val="10"/>
        <color theme="1"/>
        <rFont val="Times New Roman"/>
        <family val="1"/>
      </rPr>
      <t>3</t>
    </r>
  </si>
  <si>
    <r>
      <t xml:space="preserve">Agrobacterium </t>
    </r>
    <r>
      <rPr>
        <sz val="10"/>
        <color theme="1"/>
        <rFont val="Times New Roman"/>
        <family val="1"/>
      </rPr>
      <t>sp. PH-08</t>
    </r>
  </si>
  <si>
    <r>
      <t>NiSiO</t>
    </r>
    <r>
      <rPr>
        <vertAlign val="subscript"/>
        <sz val="10"/>
        <color theme="1"/>
        <rFont val="Times New Roman"/>
        <family val="1"/>
      </rPr>
      <t>2</t>
    </r>
  </si>
  <si>
    <t>Behavior</t>
  </si>
  <si>
    <t>Brachionus plicatilis</t>
  </si>
  <si>
    <t>Lemna minor</t>
  </si>
  <si>
    <t>Salmonella typhimurium</t>
  </si>
  <si>
    <t>Lemna gibba</t>
  </si>
  <si>
    <t>Anopheles subpictus</t>
  </si>
  <si>
    <t>Culex gelidus</t>
  </si>
  <si>
    <t>Culex quinquefasciatus</t>
  </si>
  <si>
    <t>NiZnO/rGO/nylon-6</t>
  </si>
  <si>
    <t>NiZnO/rGO/nylon-6/Ag</t>
  </si>
  <si>
    <t>Y</t>
  </si>
  <si>
    <t>Saccaromyces cerevisiae</t>
  </si>
  <si>
    <t>Proteus vulgaris</t>
  </si>
  <si>
    <t>Amph</t>
  </si>
  <si>
    <t>Rhinella arenarum</t>
  </si>
  <si>
    <t>Photobacterium phosphoreum</t>
  </si>
  <si>
    <t>Acartia tonsa</t>
  </si>
  <si>
    <t>L</t>
  </si>
  <si>
    <t>H</t>
  </si>
  <si>
    <t>Duration (A = acute, C = chronic, NR = not reported)</t>
  </si>
  <si>
    <t>NR</t>
  </si>
  <si>
    <t>NiO/clinoptile(zeolite)</t>
  </si>
  <si>
    <r>
      <t>Ni/</t>
    </r>
    <r>
      <rPr>
        <sz val="10"/>
        <color theme="1"/>
        <rFont val="Symbol"/>
        <family val="1"/>
        <charset val="2"/>
      </rPr>
      <t>g</t>
    </r>
    <r>
      <rPr>
        <sz val="10"/>
        <color theme="1"/>
        <rFont val="Times New Roman"/>
        <family val="1"/>
      </rPr>
      <t>-Al</t>
    </r>
    <r>
      <rPr>
        <vertAlign val="subscript"/>
        <sz val="10"/>
        <color theme="1"/>
        <rFont val="Times New Roman"/>
        <family val="1"/>
      </rPr>
      <t>2</t>
    </r>
    <r>
      <rPr>
        <sz val="10"/>
        <color theme="1"/>
        <rFont val="Times New Roman"/>
        <family val="1"/>
      </rPr>
      <t>O</t>
    </r>
    <r>
      <rPr>
        <vertAlign val="subscript"/>
        <sz val="10"/>
        <color theme="1"/>
        <rFont val="Times New Roman"/>
        <family val="1"/>
      </rPr>
      <t>3</t>
    </r>
    <r>
      <rPr>
        <sz val="10"/>
        <color theme="1"/>
        <rFont val="Times New Roman"/>
        <family val="1"/>
      </rPr>
      <t xml:space="preserve"> (nano-ceramics)</t>
    </r>
  </si>
  <si>
    <t>NiCoLiMn-oxide (sheets)</t>
  </si>
  <si>
    <t>Ni/Ag-coated Pd coils</t>
  </si>
  <si>
    <t>Summary of results</t>
  </si>
  <si>
    <t>Nano-Ni was more toxic to zebrafish adults than to eggs (96-h LC50 to adults = 420 mg/L, 96-h LC50 to eggs = 1,300 mg/L). However, 0% hatching of eggs in 800 mg/L exposure.</t>
  </si>
  <si>
    <t>LOEC for decreased hatching of zebrafish embryos exposed to nano-Ni (30-50 nm) = 20 mg/L (~26% decrease); no decrease at 1, 5, and 10 mg/L nano-Ni. LOEC for impairment of intestinal production of serotonin by nano-Ni in zebrafish embryos = 20 mg/L (~83% decrease); no decrease at 1, 5, and 10 mg/L nano-Ni. However, LOEC for dissolved Ni = 5 mg/L (~17% decrease; only non-control concentration tested).</t>
  </si>
  <si>
    <t>"Three different size nickel nanoparticle (Ni NPs) of 30, 60, and 100 nm and larger particle clusters of aggregated 60 nm entities with a dendritic structure were synthesizedandexposedto zebrafish embryos assessing mortality and developmental defects. Ni NPs exposure was compared to soluble nickel salts. All three 30, 60, and 100 nm Ni NPs are equal to or less toxic than soluble nickel while dendritic clusters were more toxic. With each Ni NP exposure, thinning of the intestinal epithelium first occurs around the LD10 continuing into the LD50. LD50 exposure also results in skeletal muscle fiber separation. Exposure to soluble nickel does not cause intestinal defects while skeletal muscle separation occurs at concentrations well over LD50. These results suggest that configuration of nanoparticles may affect toxicity more than size, and defects from Ni NPs exposure occur by different biological mechanisms than soluble nickel." 96-h LC50s for 30-nm, 60-nm, 100-nm particles, dentritic aggregates of 60-nm particles (540 nm), and dissolved Ni = 328, 361, 221, 115, and 221 mg/L; corresponding LC10s = 187, 189, 172, 21, and 63 mg/L.</t>
  </si>
  <si>
    <r>
      <t xml:space="preserve">Nano-Ni (5-20 nm) toxicity did not differ significantly from dissolved Ni toxicity to </t>
    </r>
    <r>
      <rPr>
        <i/>
        <sz val="10"/>
        <color theme="1"/>
        <rFont val="Times New Roman"/>
        <family val="1"/>
      </rPr>
      <t>D. pule</t>
    </r>
    <r>
      <rPr>
        <sz val="10"/>
        <color theme="1"/>
        <rFont val="Times New Roman"/>
        <family val="1"/>
      </rPr>
      <t>x adults (48-h LC50 of nano-Ni = 3.89 mg/L, 48-h LC50 of dissolved Ni = 1.48 mg/L).</t>
    </r>
  </si>
  <si>
    <t>96-h nano-Ni (5-20 nm) IC50 for growth inhibition of the algae = 0.35 mg/L; not determined for dissolved Ni.</t>
  </si>
  <si>
    <t>Nano-Ni (&lt;100 nm) was ~4x less toxic to zebrafish larvae than dissolved Ni (96-h LC50 of nano-Ni = 122.2 mg/L, 96-h LC50 of dissolved Ni = 32.6 mg/L). The genomic response was more complicated: "...while Ni-NPs induced gene expression (presumably by the release of Ni ions), the differences in concentration relationships of gene expression between Ni-NPs and Ni(II) suggest that factors in addition to the release of Ni ions from Ni-NPs influence acute toxicity of Ni-NPs."</t>
  </si>
  <si>
    <r>
      <t xml:space="preserve">Nano-Ni (5-20 nm) was ~29x more toxic than dissolved Ni to </t>
    </r>
    <r>
      <rPr>
        <i/>
        <sz val="10"/>
        <color theme="1"/>
        <rFont val="Times New Roman"/>
        <family val="1"/>
      </rPr>
      <t>C. dubia</t>
    </r>
    <r>
      <rPr>
        <sz val="10"/>
        <color theme="1"/>
        <rFont val="Times New Roman"/>
        <family val="1"/>
      </rPr>
      <t xml:space="preserve"> neonates (48-h LC50 of nano-Ni = 0.674 mg/L, 48-h LC50 of dissolved Ni = 19.64 mg/L).</t>
    </r>
  </si>
  <si>
    <r>
      <t xml:space="preserve">Lethality 48-h EC50 for nano-Ni (&lt;100 nm) to </t>
    </r>
    <r>
      <rPr>
        <i/>
        <sz val="10"/>
        <color theme="1"/>
        <rFont val="Times New Roman"/>
        <family val="1"/>
      </rPr>
      <t>D. magna</t>
    </r>
    <r>
      <rPr>
        <sz val="10"/>
        <color theme="1"/>
        <rFont val="Times New Roman"/>
        <family val="1"/>
      </rPr>
      <t xml:space="preserve"> = 10.3 mg/L. Addition of surfactants (TX-100, CTAB, and SDBS) decreased the nano-Ni toxicity.</t>
    </r>
  </si>
  <si>
    <t>Egg-hatching success did not decrease significantly in any treatment (5, 10, and 50 mg/L) of nano-Ni (~150 nm) comapred to the control, whether the solutions were sonicated or not sonicated before the start of the experiment. Lethality 48-h EC50s = 20.2 and 22.1 mg/L for non-sonicated and sonicated treatments, respectively. Lethality 48-h EC50 for dissolved Ni was 0.164 mg/L.</t>
  </si>
  <si>
    <r>
      <t xml:space="preserve">Concentrations of nano-Ni (&lt;100 nm) </t>
    </r>
    <r>
      <rPr>
        <u/>
        <sz val="10"/>
        <color theme="1"/>
        <rFont val="Times New Roman"/>
        <family val="1"/>
      </rPr>
      <t>&gt;</t>
    </r>
    <r>
      <rPr>
        <sz val="10"/>
        <color theme="1"/>
        <rFont val="Times New Roman"/>
        <family val="1"/>
      </rPr>
      <t xml:space="preserve"> 0.01 mg/L significantly decreased fertilization rate and percentage of normal larvae in sea aquirts. At 0.1 mg/L each, only~18% fertilization success and 0% normal larvae when exposed to the nano-Ni, but 75%  fertilization success and 73% normal larvae when exposed to NiCl</t>
    </r>
    <r>
      <rPr>
        <vertAlign val="subscript"/>
        <sz val="10"/>
        <color theme="1"/>
        <rFont val="Times New Roman"/>
        <family val="1"/>
      </rPr>
      <t>2</t>
    </r>
    <r>
      <rPr>
        <sz val="10"/>
        <color theme="1"/>
        <rFont val="Times New Roman"/>
        <family val="1"/>
      </rPr>
      <t>.</t>
    </r>
  </si>
  <si>
    <r>
      <t>No deaths and no significant decrease in percentage of development after 48-h exposures of embryo-larval sea urchins to 3 mg/L of nano-Ni (48 nm) or NiCl</t>
    </r>
    <r>
      <rPr>
        <vertAlign val="subscript"/>
        <sz val="10"/>
        <color theme="1"/>
        <rFont val="Times New Roman"/>
        <family val="1"/>
      </rPr>
      <t>2</t>
    </r>
    <r>
      <rPr>
        <sz val="10"/>
        <color theme="1"/>
        <rFont val="Times New Roman"/>
        <family val="1"/>
      </rPr>
      <t>. However, growth decreased significantly in 0.3-3 mg/L of nano-Ni and dissolved Ni (similar growth decrease in 1.2 mg/L nano-Ni and 3 mg/L dissolved Ni.</t>
    </r>
  </si>
  <si>
    <t>25, 50, and 100 mg/L of nano-NiO (&lt;50 nm) caused &gt;20% mortality in 30-d test.</t>
  </si>
  <si>
    <t>Oryzias latipes</t>
  </si>
  <si>
    <r>
      <t>Ni</t>
    </r>
    <r>
      <rPr>
        <vertAlign val="subscript"/>
        <sz val="10"/>
        <color theme="1"/>
        <rFont val="Times New Roman"/>
        <family val="1"/>
      </rPr>
      <t>2</t>
    </r>
    <r>
      <rPr>
        <sz val="10"/>
        <color theme="1"/>
        <rFont val="Times New Roman"/>
        <family val="1"/>
      </rPr>
      <t>O</t>
    </r>
    <r>
      <rPr>
        <vertAlign val="subscript"/>
        <sz val="10"/>
        <color theme="1"/>
        <rFont val="Times New Roman"/>
        <family val="1"/>
      </rPr>
      <t>3</t>
    </r>
  </si>
  <si>
    <t>Pseudokirchneriella (a.k.a. Raphidocephalus) subcapitata</t>
  </si>
  <si>
    <t>In a 120-h algal population-growth test, EC50s for nano-NiO (20 nm) were 32.28 and 44.33 mg/L at 72 and 120 h, respectively (not significantly different from each other). Chlorophyll a content began decreasing at 20-30 mg/L of nano-NiO, but statistical significance was not reported.</t>
  </si>
  <si>
    <t>In a 120-h algal population-growth test, the EC50 for nano-NiO (20 nm) = 31.4 mg/L at 96 h (not reported for other exposure times).</t>
  </si>
  <si>
    <t>48-h cell viability decreased significantly to ~50% of control viability at 3 mg/L of nano-NiO (source and size not reported).</t>
  </si>
  <si>
    <t>100 mg/L nano-NiO (&lt;50 nm) in a yeast extract-peptone-dextrose (YEP) broth (pH adjusted to 6.0) did not decrease 24-h yeast population-growth, whereas the EC50 for dissolved Ni = 18.3 mg/L. In a separate exposure medium [10 mmol/L of 2-(N-morpholino) ethanesulfonic acid (MES) buffer (Sigma-Aldrich), pH 6.0, with 20 g/L glucose], the EC50 for 6-h cell viability with the same nano-NiO was &gt;100 mg/L (but a significant decrease of viability at 50 mg/L, the lowest tested concentration); and the 6-h cell-viability EC50 of dissolved Ni in that medium was 24 mg/L.</t>
  </si>
  <si>
    <t xml:space="preserve">In a 15-min bacterial biouminescence test, the IC50s for suspensions of nano-NiO (30 nm) ranged from ~500mg/L to ~800 mg/L, depending on the time of aging of the suspension (0-96 h of aging). However, the inhibition was negligible in the supernatants of those suspensions, probably because &lt;1% of the nano-NiO dissolved in the eexposure waters. The dissolved Ni IC50 for inhibition of bioluminescence in the exposure waters = ~200 mg/L. </t>
  </si>
  <si>
    <t>Ni-coated Pd coils</t>
  </si>
  <si>
    <r>
      <t xml:space="preserve">&gt;95% survival of zebrafish embryos in 4-d exposure to </t>
    </r>
    <r>
      <rPr>
        <u/>
        <sz val="10"/>
        <color theme="1"/>
        <rFont val="Times New Roman"/>
        <family val="1"/>
      </rPr>
      <t>&lt;</t>
    </r>
    <r>
      <rPr>
        <sz val="10"/>
        <color theme="1"/>
        <rFont val="Times New Roman"/>
        <family val="1"/>
      </rPr>
      <t>400 mg/L of nano-NiSO</t>
    </r>
    <r>
      <rPr>
        <vertAlign val="subscript"/>
        <sz val="10"/>
        <color theme="1"/>
        <rFont val="Times New Roman"/>
        <family val="1"/>
      </rPr>
      <t>2</t>
    </r>
    <r>
      <rPr>
        <sz val="10"/>
        <color theme="1"/>
        <rFont val="Times New Roman"/>
        <family val="1"/>
      </rPr>
      <t>. &lt;10% malformations in 50, 100, and 200 mg/L of nano-NiSO</t>
    </r>
    <r>
      <rPr>
        <vertAlign val="subscript"/>
        <sz val="10"/>
        <color theme="1"/>
        <rFont val="Times New Roman"/>
        <family val="1"/>
      </rPr>
      <t>2</t>
    </r>
    <r>
      <rPr>
        <sz val="10"/>
        <color theme="1"/>
        <rFont val="Times New Roman"/>
        <family val="1"/>
      </rPr>
      <t>. Swimming velocity (an index of stress) increased significantly in as little as 50 mg/L of nano-NiSO</t>
    </r>
    <r>
      <rPr>
        <vertAlign val="subscript"/>
        <sz val="10"/>
        <color theme="1"/>
        <rFont val="Times New Roman"/>
        <family val="1"/>
      </rPr>
      <t>2</t>
    </r>
    <r>
      <rPr>
        <sz val="10"/>
        <color theme="1"/>
        <rFont val="Times New Roman"/>
        <family val="1"/>
      </rPr>
      <t>, depending on the structure of the nanoparticles.</t>
    </r>
  </si>
  <si>
    <r>
      <t>96-h and 504-h LC50s for frogs exposed to nano-Ni/</t>
    </r>
    <r>
      <rPr>
        <sz val="10"/>
        <color theme="1"/>
        <rFont val="Symbol"/>
        <family val="1"/>
        <charset val="2"/>
      </rPr>
      <t>g</t>
    </r>
    <r>
      <rPr>
        <sz val="10"/>
        <color theme="1"/>
        <rFont val="Times New Roman"/>
        <family val="1"/>
      </rPr>
      <t xml:space="preserve">-Al2O3 were 1.58 and 0.83 mg/L, respectively (~10x as toxic as </t>
    </r>
    <r>
      <rPr>
        <sz val="10"/>
        <color theme="1"/>
        <rFont val="Symbol"/>
        <family val="1"/>
        <charset val="2"/>
      </rPr>
      <t>g</t>
    </r>
    <r>
      <rPr>
        <sz val="10"/>
        <color theme="1"/>
        <rFont val="Times New Roman"/>
        <family val="1"/>
      </rPr>
      <t>-Al2O3 nanomaterial). Feeding was impaired at 0.005 mg/L (lowest concentration tested).</t>
    </r>
  </si>
  <si>
    <t>In a 24-h bacterial-growth test in which nano-NiO (10-20 nm) was embedded in agar and a bacterial suspension was inoculated on top of the solidified agar, the EC50 of nano-NiO = 160.2 mg/L (NOEC and LOEC = 25and 50 mg/L, respectively).</t>
  </si>
  <si>
    <t>In a 24-h bacterial-growth test in which nano-NiO (10-20 nm) was embedded in agar and a bacterial suspension was inoculated on top of the solidified agar, the EC50 of nano-NiO = 121.9 mg/L (NOEC and LOEC = 25and 50 mg/L, respectively).</t>
  </si>
  <si>
    <r>
      <t xml:space="preserve">In a 24-h bacterial-growth test in which nano-NiO (size not reported) was suspended in M9 minimal medium, 2, 20, and 100 mg/L of nano-NiO did not inhibit growth; however, &gt;2 </t>
    </r>
    <r>
      <rPr>
        <sz val="10"/>
        <color theme="1"/>
        <rFont val="Symbol"/>
        <family val="1"/>
        <charset val="2"/>
      </rPr>
      <t>m</t>
    </r>
    <r>
      <rPr>
        <sz val="10"/>
        <color theme="1"/>
        <rFont val="Times New Roman"/>
        <family val="1"/>
      </rPr>
      <t>g/L of dissolved Ni inhibited growth. In a separate experiment, the nano-NiO inhibited growth when electrosprayed directly onto a bacterial biofilm; however, the exposure concentration of the nanoparticles when embedded in the biofilm was not reported.</t>
    </r>
  </si>
  <si>
    <t>In a 24-h bacterial-growth test in which nano-Ni (10-20 nm) was embedded in agar and a bacterial suspension was inoculated on top of the solidified agar, the EC50 of nano-NiO = 121.1 mg/L (NOEC and LOEC = 25and 50 mg/L, respectively).</t>
  </si>
  <si>
    <t>Gong et al. (2016)</t>
  </si>
  <si>
    <t>48-h lethality test: NOEC = 20 mg/L, LOEC =40 mg/L, EC50 = 36 mg/L.  21-d reproduction test (number of offspring): NOEC = 0.2 mg/L, LOEC = 0.5 mg/L, EC50 = 0.705 mg/L, EC10 = 0.233 mg/L.  21-d reproduction test (number of broods): NOEC = 0.2 mg/L, LOEC = 0.5 mg/L, EC50 = 0.567 mg/L, EC10 = 0.137 mg/L.  Considerable accumulation of NPs in gut and on external surfaces of adults.</t>
  </si>
  <si>
    <t>Oukarroum et al. (2017)</t>
  </si>
  <si>
    <r>
      <t>Ni(OH)</t>
    </r>
    <r>
      <rPr>
        <vertAlign val="subscript"/>
        <sz val="10"/>
        <color theme="1"/>
        <rFont val="Times New Roman"/>
        <family val="1"/>
      </rPr>
      <t>2</t>
    </r>
  </si>
  <si>
    <t>Hang et al. (2018)</t>
  </si>
  <si>
    <t>NiCoLiMn-oxide</t>
  </si>
  <si>
    <t>Vibrio cholerae</t>
  </si>
  <si>
    <t>Bagirov et al. (2019)</t>
  </si>
  <si>
    <t>No mortality in 0.01, 0.1, and 1 mg/L after 84-d exposure. Low loading dose in short exposure activated antioxidant defense system; but high dose in long exposure exhausted antioxidant system, leading to hyper-production of free radicals and associated DNA damage. Transient microorganisms replaced normal intestinal flora.</t>
  </si>
  <si>
    <t>LT50 at 0.013 and 0.13 mg/L = ~70 d; LT50 at 1.3 mg/L = ~63 d. Low loading dose in short exposure activated antioxidant defense system; but high dose in long exposure exhausted antioxidant system, leading to hyper-production of free radicals and associated DNA damage. Transient microorganisms replaced normal intestinal flora.</t>
  </si>
  <si>
    <r>
      <t>NiFe</t>
    </r>
    <r>
      <rPr>
        <vertAlign val="subscript"/>
        <sz val="10"/>
        <color theme="1"/>
        <rFont val="Times New Roman"/>
        <family val="1"/>
      </rPr>
      <t>2</t>
    </r>
    <r>
      <rPr>
        <sz val="10"/>
        <color theme="1"/>
        <rFont val="Times New Roman"/>
        <family val="1"/>
      </rPr>
      <t>O</t>
    </r>
    <r>
      <rPr>
        <vertAlign val="subscript"/>
        <sz val="10"/>
        <color theme="1"/>
        <rFont val="Times New Roman"/>
        <family val="1"/>
      </rPr>
      <t>4</t>
    </r>
  </si>
  <si>
    <t>Chen et al. (2018)</t>
  </si>
  <si>
    <r>
      <t>NiFe</t>
    </r>
    <r>
      <rPr>
        <vertAlign val="subscript"/>
        <sz val="10"/>
        <color theme="1"/>
        <rFont val="Times New Roman"/>
        <family val="1"/>
      </rPr>
      <t>4</t>
    </r>
    <r>
      <rPr>
        <sz val="10"/>
        <color theme="1"/>
        <rFont val="Times New Roman"/>
        <family val="1"/>
      </rPr>
      <t>O</t>
    </r>
    <r>
      <rPr>
        <vertAlign val="subscript"/>
        <sz val="10"/>
        <color theme="1"/>
        <rFont val="Times New Roman"/>
        <family val="1"/>
      </rPr>
      <t>4</t>
    </r>
    <r>
      <rPr>
        <sz val="10"/>
        <color theme="1"/>
        <rFont val="Times New Roman"/>
        <family val="1"/>
      </rPr>
      <t>Zn</t>
    </r>
  </si>
  <si>
    <t>100 mg/L stimulated methane production (i.e., beneficial). Approximately 10-fold increase of dissolved Ni in 100 mg/L exposure compared to 1 mg/L exposure; approximately 2-fold increase in 10 mg/L exposure compared to 1 mg/L exposure. Not as large -fold increase of dissolved Fe.</t>
  </si>
  <si>
    <t>1, 10, and 100 mg/L decreased methane production (i.e., not beneficial). Less than 2-fold increase of dissolved Ni in 100 mg/L exposure compared to 1 mg/L exposure; no increase in 10 mg/L exposure compared to 1 mg/L exposure. Approximately 2-fold increase of dissolved Fe in 100 mg/L exposure compared to 1 mg/L exposure; no increase in 10 mg/L exposure compared to 1 mg/L exposure. No increase dissolved Zn.</t>
  </si>
  <si>
    <t>Bacillus subtilus</t>
  </si>
  <si>
    <t>Din et al. (2018)</t>
  </si>
  <si>
    <r>
      <t xml:space="preserve">Only a narrative statement in Abstract, that the nanoparticles have broad-spectrum antibiotic properties against </t>
    </r>
    <r>
      <rPr>
        <i/>
        <sz val="10"/>
        <color theme="1"/>
        <rFont val="Times New Roman"/>
        <family val="1"/>
      </rPr>
      <t>B. subtilus</t>
    </r>
    <r>
      <rPr>
        <sz val="10"/>
        <color theme="1"/>
        <rFont val="Times New Roman"/>
        <family val="1"/>
      </rPr>
      <t xml:space="preserve"> (i.e., no mention in the text!).</t>
    </r>
  </si>
  <si>
    <r>
      <t xml:space="preserve">Only a narrative statement in Abstract, that the nanoparticles have broad-spectrum antibiotic properties against </t>
    </r>
    <r>
      <rPr>
        <i/>
        <sz val="10"/>
        <color theme="1"/>
        <rFont val="Times New Roman"/>
        <family val="1"/>
      </rPr>
      <t>P. aeruginosa</t>
    </r>
    <r>
      <rPr>
        <sz val="10"/>
        <color theme="1"/>
        <rFont val="Times New Roman"/>
        <family val="1"/>
      </rPr>
      <t xml:space="preserve"> (i.e., no mention in the text!).</t>
    </r>
  </si>
  <si>
    <r>
      <t xml:space="preserve">Only a narrative statement in Abstract, that the nanoparticles have broad-spectrum antibiotic properties against </t>
    </r>
    <r>
      <rPr>
        <i/>
        <sz val="10"/>
        <color theme="1"/>
        <rFont val="Times New Roman"/>
        <family val="1"/>
      </rPr>
      <t>E. coli</t>
    </r>
    <r>
      <rPr>
        <sz val="10"/>
        <color theme="1"/>
        <rFont val="Times New Roman"/>
        <family val="1"/>
      </rPr>
      <t xml:space="preserve"> (i.e., no mention in the text!).</t>
    </r>
  </si>
  <si>
    <t>Escherichia hermannii</t>
  </si>
  <si>
    <t>Ezhilarasi et al. (2018)</t>
  </si>
  <si>
    <t>Streptococcus pneumoniae</t>
  </si>
  <si>
    <t>Klebsiella pneumoniae</t>
  </si>
  <si>
    <t>Inhibited bacterial growth in spot test on agar.</t>
  </si>
  <si>
    <t>Inhibited bacterial growth in spot test on agar. Also, minimum inhibitory concentration was 1.62 g/L in growth medium, and minimum bactericidal concentration (99.9% effective) was 3.25 g/L.</t>
  </si>
  <si>
    <t>Inhibited bacterial growth in spot test on agar. Also, minimum inhibitory concentration was 0.81 g/L in growth medium, and minimum bactericidal concentration (99.9% effective) was 1.62 g/L.</t>
  </si>
  <si>
    <t>Inhibited bacterial growth in spot test on agar. Also, minimum inhibitory concentration was 5.85 g/L in growth medium, and minimum bactericidal concentration (99.9% effective) was 6.5 g/L.</t>
  </si>
  <si>
    <t>Inhibited bacterial growth in spot test on agar. Also, minimum inhibitory concentration was 6.5 g/L in growth medium, and minimum bactericidal concentration (99.9% effective) was 13 g/L.</t>
  </si>
  <si>
    <t>AGS</t>
  </si>
  <si>
    <t>Microbial community</t>
  </si>
  <si>
    <t>NiNP concentrations of 50, 200, and 600 mg/g-TSS decreased rates of glucose consumption and methane production. Dissolved Nii concentrations of 10, 30, and  120 mg/L (correspondiung to the three inhibitory NiNP concentrations) also decreased rates of glucose consumption and methane production. Thus, toxicity of NiNps attributed mainly to dissolved Ni.</t>
  </si>
  <si>
    <r>
      <t>NiO-coated SiO</t>
    </r>
    <r>
      <rPr>
        <vertAlign val="subscript"/>
        <sz val="10"/>
        <color theme="1"/>
        <rFont val="Times New Roman"/>
        <family val="1"/>
      </rPr>
      <t>2</t>
    </r>
  </si>
  <si>
    <r>
      <t>In qualitative analysis, NiO-coated SiO</t>
    </r>
    <r>
      <rPr>
        <vertAlign val="subscript"/>
        <sz val="10"/>
        <color theme="1"/>
        <rFont val="Times New Roman"/>
        <family val="1"/>
      </rPr>
      <t>2</t>
    </r>
    <r>
      <rPr>
        <sz val="10"/>
        <color theme="1"/>
        <rFont val="Times New Roman"/>
        <family val="1"/>
      </rPr>
      <t xml:space="preserve"> particles (3 g/L) did not decrease bacterial growth after 3 h with or without illumination of bacterial medium.</t>
    </r>
  </si>
  <si>
    <t>In qualitative analysis, Nano-NiO particles (3 g/L) slightly decreased bacterial growth after 3 h with or without illumination of bacterial medium.</t>
  </si>
  <si>
    <t>Labeo rohita</t>
  </si>
  <si>
    <t>Kanwal  et al. (2019)</t>
  </si>
  <si>
    <t>100% survival but significantly decreased weight gain in 25 mg Nano-Ni/L after 21-d exposure. Avoidance of other fish and slower swimming, with low feed intake. Significantly decreased hematological parameters, but significantly increased serum protein, cholesterol, alanine aminotransferase, globuling, and aspartate aminotransferase.</t>
  </si>
  <si>
    <t>Kganyago et al. (2018)</t>
  </si>
  <si>
    <t>Decreased bacterial growth in 5 g Nano-NiO/L (lowest non-control concentration tested).</t>
  </si>
  <si>
    <t>Decreased bacterial growth in 50 g Nano-NiO/L (lowest non-control concentration tested), but not in 5, 10, and 20 g Nano-NiO/L.</t>
  </si>
  <si>
    <t>Ezhilarasi et al. (2016)</t>
  </si>
  <si>
    <t>Nanoprticles inhibited bacterial growth, as measured using disc diffusion method.</t>
  </si>
  <si>
    <t>Bacillus cereus</t>
  </si>
  <si>
    <t>Helen &amp; Rani (2015)</t>
  </si>
  <si>
    <t>Khalil et al. (2018)</t>
  </si>
  <si>
    <t>Minimmum inhibitory concentration = 62.5 mg/L without illumination and 15.6 mg/L with illumination.</t>
  </si>
  <si>
    <t>Minimmum inhibitory concentration = 15.6 mg/L without illumination and 7.8 mg/L with illumination.</t>
  </si>
  <si>
    <t>Minimmum inhibitory concentration = 250 mg/L without illumination and 62.5 mg/L with illumination.</t>
  </si>
  <si>
    <t>Minimmum inhibitory concentration = 250 mg/L without illumination and 15.6 mg/L with illumination.</t>
  </si>
  <si>
    <t>Minimmum inhibitory concentration = 62.5 mg/L without illumination and 7.8 mg/L with illumination.</t>
  </si>
  <si>
    <t>Ko et al. (2018)</t>
  </si>
  <si>
    <t>72-h EC50 for population growth = 17.8 mg/L; 72-h EC50 for chlorophyll a = 25.3 mg/L.</t>
  </si>
  <si>
    <t>Bacillus anthracis</t>
  </si>
  <si>
    <t>Mishra et al. (2018)</t>
  </si>
  <si>
    <t>62% decrease of population growth at 3.0 mg/L (but no decrease at 2.5 mg/L).</t>
  </si>
  <si>
    <t>Oncorhychus mykiss</t>
  </si>
  <si>
    <t>Nazdar et al. (2018)</t>
  </si>
  <si>
    <t>Dietary exposure to nano-NiO. After 30 and 60 d, 100 and 500 mg nano-NiO/kg feed significantly decreased alkaline protease activity (only non-control concentrations tested); but after removing nnao-NiO after 30 d and providing 1 g silymarin/kg feed, no signiificant decrease of alkaline protease activity at 60 d. At 30 and 60 d, histothology damage in pancreatic tissue (only tissue analyzed).</t>
  </si>
  <si>
    <t>Chironomus riparius</t>
  </si>
  <si>
    <t>Niemuth et al. (2019)</t>
  </si>
  <si>
    <t>Significantly decreased growth at 10 mg/L (but not at 1 mg/L). Significantly increased time to emergence at 100 mg/L (but not at 1 and 10 mg/L). Measured loss of nano-NPs from water column. Mixtures of dissolved metals at highest dissolved concentrations not as toxic as nano-NPs associated with those dissolved-metal concentrations. Gene-expression analysis conducted.</t>
  </si>
  <si>
    <t>Paul &amp; Neogi (2019)</t>
  </si>
  <si>
    <t>2 g/L decreased bacterial growth. MIC and MBC results are considerably higher than other bacterial-growth results.  20-25% (or 25-32%?; difficult to interpret) of nano-NiO dissolved at 2-8 h of exposure.</t>
  </si>
  <si>
    <t>Perachiselvi et al. (2018)</t>
  </si>
  <si>
    <t>Using well-diffusion method on agar plates, bacterial growth was inhibited.</t>
  </si>
  <si>
    <t>No decrease of bacterial growth in 50 g Nano-NiO/L (highest non-control concentration tested).</t>
  </si>
  <si>
    <r>
      <t>Enterobacter</t>
    </r>
    <r>
      <rPr>
        <sz val="10"/>
        <color theme="1"/>
        <rFont val="Times New Roman"/>
        <family val="1"/>
      </rPr>
      <t xml:space="preserve"> sp.</t>
    </r>
  </si>
  <si>
    <t>Carassius auratus</t>
  </si>
  <si>
    <t>Pirsaheb et al. (2019)</t>
  </si>
  <si>
    <t>96-h LC50 = 77.5 mg/L. Qualitatively-reported effects on behavior and lesions in gill and intestine. Quantified oxidative stress indices in gill and intestine, but did not report significant differences between nano-NP-treated fish and controls.</t>
  </si>
  <si>
    <t>Cyprinus carpio</t>
  </si>
  <si>
    <t>96-h LC50 = 95.6 mg/L. Qualitatively-reported effects on behavior and lesions in gill and intestine. Quantified oxidative stress indices in gill and intestine, but did not report significant differences between nano-NP-treated fish and controls.</t>
  </si>
  <si>
    <t>NiO nano-sticks of unspecified dimensions. Inhibited bacterial growth in  agar-plate exposures (method unspecified).</t>
  </si>
  <si>
    <t>Enterobacter aerogenes</t>
  </si>
  <si>
    <r>
      <rPr>
        <sz val="10"/>
        <color theme="1"/>
        <rFont val="Symbol"/>
        <family val="1"/>
        <charset val="2"/>
      </rPr>
      <t>a</t>
    </r>
    <r>
      <rPr>
        <sz val="10"/>
        <color theme="1"/>
        <rFont val="Times New Roman"/>
        <family val="1"/>
      </rPr>
      <t>-NiMnO</t>
    </r>
    <r>
      <rPr>
        <vertAlign val="subscript"/>
        <sz val="10"/>
        <color theme="1"/>
        <rFont val="Times New Roman"/>
        <family val="1"/>
      </rPr>
      <t>4</t>
    </r>
    <r>
      <rPr>
        <sz val="10"/>
        <color theme="1"/>
        <rFont val="Times New Roman"/>
        <family val="1"/>
      </rPr>
      <t xml:space="preserve"> nanorods</t>
    </r>
  </si>
  <si>
    <t>Ray et al. (2018)</t>
  </si>
  <si>
    <t>&gt;99% inactivation of bacteria in light in 180 min and 40% inhibition of biofilm formation in light in 24 h by 20 g nano-NP/L.  DNA and protein degradation.</t>
  </si>
  <si>
    <t>Complete inactivation of bacteria in light in 180 min and 66% inhibition of biofilm formation in light in 24 h by 20 g nano-NP/L.  DNA and protein degradation.</t>
  </si>
  <si>
    <t>Complete inactivation of bacteria in light in 180 min and 69% inhibition of biofilm formation in light in 24 h by 20 g nano-NP/L.  DNA and protein degradation.</t>
  </si>
  <si>
    <t>Sousa et  al. (2018) - Chem Res Toxicol</t>
  </si>
  <si>
    <t>Sousa et al. (2018) - Aquat Toxicol</t>
  </si>
  <si>
    <t>Sousa et al. (2018)  - Appl Microbiol Biotechnol</t>
  </si>
  <si>
    <r>
      <t xml:space="preserve">6-h nano-NiO EC50 = </t>
    </r>
    <r>
      <rPr>
        <sz val="10"/>
        <color theme="1"/>
        <rFont val="Symbol"/>
        <family val="1"/>
        <charset val="2"/>
      </rPr>
      <t>~</t>
    </r>
    <r>
      <rPr>
        <sz val="10"/>
        <color theme="1"/>
        <rFont val="Times New Roman"/>
        <family val="1"/>
      </rPr>
      <t>100 mg/L. Nano-NiO and dissolved Ni increased biotically-formed intracellular ROS concentration, but did not increase abiotic extracellular ROS concentration. Nano-NiO decreased intracellular glutathione concentration.</t>
    </r>
  </si>
  <si>
    <t>Sousa et  al. (2019) - Chem Res Toxicol</t>
  </si>
  <si>
    <t>Enterococcus faecalis</t>
  </si>
  <si>
    <t>Udhaya et al. (2019)</t>
  </si>
  <si>
    <t>Bacterial inhibition demonstrated with an agar-plate method, but no details provided about how bacteria in agar were exposed to nano-NPs and at what concentration.</t>
  </si>
  <si>
    <t>Bacterial inhibition demonstrated with an agar-plate method, but no details provided about how bacteria in agar were exposed to nano-NPs and at what concentration. Bacterial inhibition also demonstrated with a liquid-broth method at 48 and 72 h of incubation.</t>
  </si>
  <si>
    <t>Bacterial inhibition demonstrated with an agar-plate method, but no details provided about how bacteria in agar were exposed to nano-NPs and at what concentration. Bacterial inhibition also demonstrated with a liquid-broth method at 24, 48, and 72 h of incubation.</t>
  </si>
  <si>
    <t>Wang et al. (2010)</t>
  </si>
  <si>
    <r>
      <t>On a mass-concentration basis, Nano-NiO was less toxic than NiCl</t>
    </r>
    <r>
      <rPr>
        <vertAlign val="subscript"/>
        <sz val="10"/>
        <color theme="1"/>
        <rFont val="Times New Roman"/>
        <family val="1"/>
      </rPr>
      <t>2</t>
    </r>
    <r>
      <rPr>
        <sz val="10"/>
        <color theme="1"/>
        <rFont val="Times New Roman"/>
        <family val="1"/>
      </rPr>
      <t>; but based on dissolved Ni in Nano-NiO exposures, dissolved Ni did not account for all of the bacterial growth inhibition. An electrospray method for exposing bacteria to nano-NiO also suggested direct contact of nano-NiO to bacteria enhanced the toxicity.</t>
    </r>
  </si>
  <si>
    <t>Anammox sludge community</t>
  </si>
  <si>
    <t>Xu et al. (2019)</t>
  </si>
  <si>
    <t>Experiment conduced with an up-flow anaerobic sludge reactor receiving a synthetic wastewater to which various nano-NiO concentrations were added. Nitrogen removal efficiency decreased when receiving 30 mg Nano-NiO/L (nothing major at 10 mg/L), and nitrogen removal efficiency decreased considerably when receiving 60 mg nano-NiO/L. &gt;10 mg nano-NiO/L inhibited anammox granules. Solubility of nano-NiO ranged from 1 to 23%. Authors concluded inhibition of anammox performance was caused by a combination of dissolved Ni and nano-NiO.</t>
  </si>
  <si>
    <t>Zhou et al. (2018)</t>
  </si>
  <si>
    <t>Compared to the control genome, 373 unigenes were differentially expressed in copepods exposed to 8.5 and 17 mg nano-Ni/L. Most of the genes were downregulated and took part in ribosome biogenesis, translocation, and protein turnover.</t>
  </si>
  <si>
    <r>
      <t>Staphylococcus aureus</t>
    </r>
    <r>
      <rPr>
        <sz val="10"/>
        <color theme="1"/>
        <rFont val="Times New Roman"/>
        <family val="1"/>
      </rPr>
      <t xml:space="preserve"> (not </t>
    </r>
    <r>
      <rPr>
        <i/>
        <sz val="10"/>
        <color theme="1"/>
        <rFont val="Times New Roman"/>
        <family val="1"/>
      </rPr>
      <t>Streptococcus aureus</t>
    </r>
    <r>
      <rPr>
        <sz val="10"/>
        <color theme="1"/>
        <rFont val="Times New Roman"/>
        <family val="1"/>
      </rPr>
      <t>)</t>
    </r>
  </si>
  <si>
    <r>
      <t>Staphylococcus epidermidis</t>
    </r>
    <r>
      <rPr>
        <sz val="10"/>
        <color theme="1"/>
        <rFont val="Times New Roman"/>
        <family val="1"/>
      </rPr>
      <t xml:space="preserve"> (not </t>
    </r>
    <r>
      <rPr>
        <i/>
        <sz val="10"/>
        <color theme="1"/>
        <rFont val="Times New Roman"/>
        <family val="1"/>
      </rPr>
      <t>epidermis</t>
    </r>
    <r>
      <rPr>
        <sz val="10"/>
        <color theme="1"/>
        <rFont val="Times New Roman"/>
        <family val="1"/>
      </rPr>
      <t>)</t>
    </r>
  </si>
  <si>
    <t>Ko and Kong (2014)</t>
  </si>
  <si>
    <t>Peng et al. (2018)</t>
  </si>
  <si>
    <t>Kheiri Hafshejani et al. (2018)</t>
  </si>
  <si>
    <t>Rajan et al. (2017)</t>
  </si>
  <si>
    <t>Overall rating (H = high, L = low, M = medium)</t>
  </si>
  <si>
    <t>Argueta-Figueroa et al. (2014)</t>
  </si>
  <si>
    <t>Streptococcus mutans</t>
  </si>
  <si>
    <t>Ni/Cu</t>
  </si>
  <si>
    <t>Jeyaraj Pandian et al. (2016)</t>
  </si>
  <si>
    <r>
      <t>EC50 and EC10 calculated  from the authors' Figure 2 are 31.5 and &lt;25 mg nano-Ni</t>
    </r>
    <r>
      <rPr>
        <vertAlign val="superscript"/>
        <sz val="10"/>
        <color theme="1"/>
        <rFont val="Times New Roman"/>
        <family val="1"/>
      </rPr>
      <t>0</t>
    </r>
    <r>
      <rPr>
        <sz val="10"/>
        <color theme="1"/>
        <rFont val="Times New Roman"/>
        <family val="1"/>
      </rPr>
      <t>/L, respectively.</t>
    </r>
  </si>
  <si>
    <r>
      <t>EC50 and EC10 calculated  from the authors' Figure 2 are 33.7 and &lt;25 mg nano-Ni</t>
    </r>
    <r>
      <rPr>
        <vertAlign val="superscript"/>
        <sz val="10"/>
        <color theme="1"/>
        <rFont val="Times New Roman"/>
        <family val="1"/>
      </rPr>
      <t>0</t>
    </r>
    <r>
      <rPr>
        <sz val="10"/>
        <color theme="1"/>
        <rFont val="Times New Roman"/>
        <family val="1"/>
      </rPr>
      <t>/L, respectively.</t>
    </r>
  </si>
  <si>
    <r>
      <t>EC50 and EC10 calculated  from the authors' Figure 2 are 34.3 and 25.4 mg nano-Ni</t>
    </r>
    <r>
      <rPr>
        <vertAlign val="superscript"/>
        <sz val="10"/>
        <color theme="1"/>
        <rFont val="Times New Roman"/>
        <family val="1"/>
      </rPr>
      <t>0</t>
    </r>
    <r>
      <rPr>
        <sz val="10"/>
        <color theme="1"/>
        <rFont val="Times New Roman"/>
        <family val="1"/>
      </rPr>
      <t>/L, respectively.</t>
    </r>
  </si>
  <si>
    <t>Salmonella typhi</t>
  </si>
  <si>
    <r>
      <t>EC50 and EC10 calculated  from the authors' Figure 2 are 33.6 and &lt;25 mg nano-Ni</t>
    </r>
    <r>
      <rPr>
        <vertAlign val="superscript"/>
        <sz val="10"/>
        <color theme="1"/>
        <rFont val="Times New Roman"/>
        <family val="1"/>
      </rPr>
      <t>0</t>
    </r>
    <r>
      <rPr>
        <sz val="10"/>
        <color theme="1"/>
        <rFont val="Times New Roman"/>
        <family val="1"/>
      </rPr>
      <t>/L, respectively.</t>
    </r>
  </si>
  <si>
    <t>Staphylococcus epidermidis</t>
  </si>
  <si>
    <t>Candida albicans</t>
  </si>
  <si>
    <r>
      <t>EC50 and EC10 calculated  from the authors' Figure 3 are 34.5 and 25.4 mg nano-Ni</t>
    </r>
    <r>
      <rPr>
        <vertAlign val="superscript"/>
        <sz val="10"/>
        <color theme="1"/>
        <rFont val="Times New Roman"/>
        <family val="1"/>
      </rPr>
      <t>0</t>
    </r>
    <r>
      <rPr>
        <sz val="10"/>
        <color theme="1"/>
        <rFont val="Times New Roman"/>
        <family val="1"/>
      </rPr>
      <t>/L, respectively.</t>
    </r>
  </si>
  <si>
    <t>Candida tropicalis</t>
  </si>
  <si>
    <r>
      <t>EC50 and EC10 calculated  from the authors' Figure 3 are 29.8 and &lt;25 mg nano-Ni</t>
    </r>
    <r>
      <rPr>
        <vertAlign val="superscript"/>
        <sz val="10"/>
        <color theme="1"/>
        <rFont val="Times New Roman"/>
        <family val="1"/>
      </rPr>
      <t>0</t>
    </r>
    <r>
      <rPr>
        <sz val="10"/>
        <color theme="1"/>
        <rFont val="Times New Roman"/>
        <family val="1"/>
      </rPr>
      <t>/L, respectively.</t>
    </r>
  </si>
  <si>
    <t>Aspergillus clavatus</t>
  </si>
  <si>
    <t>Aspergillus fumigatus</t>
  </si>
  <si>
    <r>
      <t>EC50 and EC10 calculated  from the authors' Figure 3 are 32.6 and &lt;25 mg nano-Ni</t>
    </r>
    <r>
      <rPr>
        <vertAlign val="superscript"/>
        <sz val="10"/>
        <color theme="1"/>
        <rFont val="Times New Roman"/>
        <family val="1"/>
      </rPr>
      <t>0</t>
    </r>
    <r>
      <rPr>
        <sz val="10"/>
        <color theme="1"/>
        <rFont val="Times New Roman"/>
        <family val="1"/>
      </rPr>
      <t>/L, respectively.</t>
    </r>
  </si>
  <si>
    <r>
      <t>EC50 and EC10 calculated  from the authors' Figure 3 are 34.3 and 25.4 mg nano-Ni</t>
    </r>
    <r>
      <rPr>
        <vertAlign val="superscript"/>
        <sz val="10"/>
        <color theme="1"/>
        <rFont val="Times New Roman"/>
        <family val="1"/>
      </rPr>
      <t>0</t>
    </r>
    <r>
      <rPr>
        <sz val="10"/>
        <color theme="1"/>
        <rFont val="Times New Roman"/>
        <family val="1"/>
      </rPr>
      <t>/L, respectively.</t>
    </r>
  </si>
  <si>
    <r>
      <t>EC50 and EC10 calculated  from the authors' Figure 3 are 32.2 and &lt;25 mg nano-Ni</t>
    </r>
    <r>
      <rPr>
        <vertAlign val="superscript"/>
        <sz val="10"/>
        <color theme="1"/>
        <rFont val="Times New Roman"/>
        <family val="1"/>
      </rPr>
      <t>0</t>
    </r>
    <r>
      <rPr>
        <sz val="10"/>
        <color theme="1"/>
        <rFont val="Times New Roman"/>
        <family val="1"/>
      </rPr>
      <t>/L, respectively.</t>
    </r>
  </si>
  <si>
    <t>Aspergillus niger</t>
  </si>
  <si>
    <t>Kumar et al. (2010)</t>
  </si>
  <si>
    <r>
      <t>Toxicity test conducted in solid agar.  Nano-Ni</t>
    </r>
    <r>
      <rPr>
        <vertAlign val="superscript"/>
        <sz val="10"/>
        <color theme="1"/>
        <rFont val="Times New Roman"/>
        <family val="1"/>
      </rPr>
      <t>0</t>
    </r>
    <r>
      <rPr>
        <sz val="10"/>
        <color theme="1"/>
        <rFont val="Times New Roman"/>
        <family val="1"/>
      </rPr>
      <t xml:space="preserve"> inhibited bacterial growth.</t>
    </r>
  </si>
  <si>
    <r>
      <t>Lactobacillus</t>
    </r>
    <r>
      <rPr>
        <sz val="10"/>
        <color theme="1"/>
        <rFont val="Times New Roman"/>
        <family val="1"/>
      </rPr>
      <t xml:space="preserve"> sp.</t>
    </r>
  </si>
  <si>
    <t>Pang et al. (2009)</t>
  </si>
  <si>
    <t>Very little information about toxicity test, but NiO nanotubes apparently killed bacteria.</t>
  </si>
  <si>
    <t>Enterobacter cloacae</t>
  </si>
  <si>
    <t>Santhoshkumar et al. (2016)</t>
  </si>
  <si>
    <t>Very little information about toxicity test, but nano-NiO apparently killed bacteria.</t>
  </si>
  <si>
    <t>Very little information about toxicity test, but NiO nanotubes and nanoflowersapparently killed bacteria.</t>
  </si>
  <si>
    <t>Very little information about toxicity test, but NiO nanotubes and nanoflowers apparently killed bacteria.</t>
  </si>
  <si>
    <t>Hou et al. (2018)  ES&amp;T</t>
  </si>
  <si>
    <t>Hou et al. (2018)  Composites</t>
  </si>
  <si>
    <r>
      <t>Enterococcus faecalis</t>
    </r>
    <r>
      <rPr>
        <sz val="10"/>
        <color theme="1"/>
        <rFont val="Times New Roman"/>
        <family val="1"/>
      </rPr>
      <t xml:space="preserve"> (not </t>
    </r>
    <r>
      <rPr>
        <i/>
        <sz val="10"/>
        <color theme="1"/>
        <rFont val="Times New Roman"/>
        <family val="1"/>
      </rPr>
      <t>Enterobacter</t>
    </r>
    <r>
      <rPr>
        <sz val="10"/>
        <color theme="1"/>
        <rFont val="Times New Roman"/>
        <family val="1"/>
      </rPr>
      <t>)</t>
    </r>
  </si>
  <si>
    <t>Aspergillus flavus</t>
  </si>
  <si>
    <t>Inhibited somatic growth of fungal mycelia on surface of nano-NiO-containing agar.</t>
  </si>
  <si>
    <t>Mucor racemosus</t>
  </si>
  <si>
    <r>
      <t xml:space="preserve">This was a test of bioluminescence in a variant strain of </t>
    </r>
    <r>
      <rPr>
        <i/>
        <sz val="10"/>
        <color theme="1"/>
        <rFont val="Times New Roman"/>
        <family val="1"/>
      </rPr>
      <t>E. coli</t>
    </r>
    <r>
      <rPr>
        <sz val="10"/>
        <color theme="1"/>
        <rFont val="Times New Roman"/>
        <family val="1"/>
      </rPr>
      <t xml:space="preserve">. Because bioluminescence is not an accepted indicator of survival in </t>
    </r>
    <r>
      <rPr>
        <i/>
        <sz val="10"/>
        <color theme="1"/>
        <rFont val="Times New Roman"/>
        <family val="1"/>
      </rPr>
      <t>E. coli</t>
    </r>
    <r>
      <rPr>
        <sz val="10"/>
        <color theme="1"/>
        <rFont val="Times New Roman"/>
        <family val="1"/>
      </rPr>
      <t>, this test method  is rated low for the purposes of the current analysis.</t>
    </r>
  </si>
  <si>
    <r>
      <t xml:space="preserve">Only sediment concentrations reported; no concentrations as mg/L. In a 10-d lethality test, no significant mortality of amphipods (age/size not reported) exposed to sediment containing </t>
    </r>
    <r>
      <rPr>
        <u/>
        <sz val="10"/>
        <color theme="1"/>
        <rFont val="Times New Roman"/>
        <family val="1"/>
      </rPr>
      <t>&lt;</t>
    </r>
    <r>
      <rPr>
        <sz val="10"/>
        <color theme="1"/>
        <rFont val="Times New Roman"/>
        <family val="1"/>
      </rPr>
      <t xml:space="preserve">2,000 mg/kg dry wt. sediment of 13.1-nm nano-NiO,  compared to control mortality. However, ~20% of the nano-NiO dissolved in the exposure medium, and whole-body Ni concentration increased up to ~1,000 </t>
    </r>
    <r>
      <rPr>
        <sz val="10"/>
        <color theme="1"/>
        <rFont val="Symbol"/>
        <family val="1"/>
        <charset val="2"/>
      </rPr>
      <t>m</t>
    </r>
    <r>
      <rPr>
        <sz val="10"/>
        <color theme="1"/>
        <rFont val="Times New Roman"/>
        <family val="1"/>
      </rPr>
      <t>g/g as dissolved Ni concentration in porewater increased up to ~0.1 mg/L.</t>
    </r>
  </si>
  <si>
    <t>0% hatching of embryos in 50, 100, 150, and 200 mg NiO NPs/L.</t>
  </si>
  <si>
    <t>Distilled water was used as the  dilution water, making the relevance of the results questionable. Nano-Ni (150 nm) was slightly more toxic to the mosquito larvae than Ni-hydrazine complexes (LC50s = 4.93 and 8.29 mg/L, respectively). [Ni-hydrazine was used in the synthesis of the nano-Ni.]</t>
  </si>
  <si>
    <t>Distilled water was used as the  dilution water, making the relevance of the results questionable. Nano-Ni (150 nm) was slightly more toxic to the mosquito larvae than Ni-hydrazine complexes (LC50s = 4.94 and 7.83 mg/L, respectively). [Ni-hydrazine was used in the synthesis of the nano-Ni.]</t>
  </si>
  <si>
    <t>Distilled water was used as the  dilution water, making the relevance of the results questionable. Nano-Ni (150 nm) was slightly more toxic to the mosquito larvae than Ni-hydrazine complexes (LC50s = 5.56 and 9.69 mg/L, respectively). [Ni-hydrazine was used in the synthesis of the nano-Ni.]</t>
  </si>
  <si>
    <t>Only used 100 mg nano-NiO/L (approximately the 24-h EC50 for cell viability). Sequence of damage was: decreased mitochondrial membrane potential, loss of cell viability, production of reactive oxygen species, loss of membrane asymmetry, nuclear  DNA damage, mitochondrial DNA damage, chromatin condensation, depolarization of membrane, and loss of membrane integrity (Figure 6). Same rating of chemical characterization as Sousa et al. (2018 - Applied Microbiology and Biotechnology) because the current 2019 results referred to the 2018 results.</t>
  </si>
  <si>
    <t>In a 72-h algal population-growth inhibition test, EC50 values = 8.25 and 15.2 mg/L for 100-nm and 10-20-nm nano-NiO, respectively. Chemical characterization is rated as "M" because characteristics were measured at only one nano-Ni concentration.</t>
  </si>
  <si>
    <t>Quality of characterization of nanoparticles (H = high, L = low, M = medium)</t>
  </si>
  <si>
    <t>n</t>
  </si>
  <si>
    <t>Quality of toxicity testing and reporting of results (H = high, L = low, M = medium)</t>
  </si>
  <si>
    <t>Study design</t>
  </si>
  <si>
    <t>Source and purity of nanoparticles</t>
  </si>
  <si>
    <t>Measured concentrations of particles</t>
  </si>
  <si>
    <t>Measured concentrations of dissolved metals</t>
  </si>
  <si>
    <t>Physical-chemical characteristics of dry particles</t>
  </si>
  <si>
    <t>Physical-chemical characteristics in exposure water/medium</t>
  </si>
  <si>
    <t>Rhizoctonia solani</t>
  </si>
  <si>
    <t>Anaerobic sludge community</t>
  </si>
  <si>
    <t>Study design *</t>
  </si>
  <si>
    <t>Toxicity-test methods *</t>
  </si>
  <si>
    <t>Chemistry of exposure waters/media *</t>
  </si>
  <si>
    <t>Toxicity results *</t>
  </si>
  <si>
    <t>Dry size of nanoparticles *</t>
  </si>
  <si>
    <t>Relevant test organism</t>
  </si>
  <si>
    <t>Waterborne pathway</t>
  </si>
  <si>
    <t>Relevant tox endpoint</t>
  </si>
  <si>
    <t>Conc. series &amp; control</t>
  </si>
  <si>
    <t>Particle source</t>
  </si>
  <si>
    <t>Chem. analysis of parts.</t>
  </si>
  <si>
    <t>Source &amp; purity</t>
  </si>
  <si>
    <t>Prior manip.of particles</t>
  </si>
  <si>
    <t>Equilibration of particles</t>
  </si>
  <si>
    <t>Toxicity test methods</t>
  </si>
  <si>
    <t>Exposure water chem.</t>
  </si>
  <si>
    <t>Temperature</t>
  </si>
  <si>
    <t>pH</t>
  </si>
  <si>
    <t>Alkalinity</t>
  </si>
  <si>
    <t>DOC or TOC</t>
  </si>
  <si>
    <t>Six major ions</t>
  </si>
  <si>
    <t>Recipe</t>
  </si>
  <si>
    <t>Measured part. concs.</t>
  </si>
  <si>
    <t>Measured diss. concs.</t>
  </si>
  <si>
    <t>Quantitative tox. results</t>
  </si>
  <si>
    <t>Control acceptability</t>
  </si>
  <si>
    <t>Tox. results</t>
  </si>
  <si>
    <t>Dry size of particles</t>
  </si>
  <si>
    <t>Physical-chemical characteristics of dry nanoparticles</t>
  </si>
  <si>
    <t>Zeta potential</t>
  </si>
  <si>
    <t>Point of zero  charge</t>
  </si>
  <si>
    <t>Hydrodynamic size</t>
  </si>
  <si>
    <t>Agglomeration state</t>
  </si>
  <si>
    <t>Polydispersity index</t>
  </si>
  <si>
    <t>Electropheretic mobility</t>
  </si>
  <si>
    <t>Solubil. in exposure water</t>
  </si>
  <si>
    <t>Physical-chemical characteristics of nanoparticles in exposure water/medium</t>
  </si>
  <si>
    <t>FW or SW?</t>
  </si>
  <si>
    <t>Salinity</t>
  </si>
  <si>
    <t>Hardness</t>
  </si>
  <si>
    <t>Particle mass (m/s)</t>
  </si>
  <si>
    <t>Particle shape (m/s)</t>
  </si>
  <si>
    <t>Particle surf. area (m/s)</t>
  </si>
  <si>
    <t>Particle surf. chem. (m/s)</t>
  </si>
  <si>
    <t>Particle crystal. (m/s)</t>
  </si>
  <si>
    <t>Count of "m"</t>
  </si>
  <si>
    <t>Count of "s"</t>
  </si>
  <si>
    <t>x = reported</t>
  </si>
  <si>
    <t>FW = freshwater-based;                           SW = saltwater-based; x = reported</t>
  </si>
  <si>
    <t>m = measured;           s = supplied</t>
  </si>
  <si>
    <t>Surface charge density</t>
  </si>
  <si>
    <t>Average of 10 categories</t>
  </si>
  <si>
    <t>m</t>
  </si>
  <si>
    <t>Age, lifestage or size  #</t>
  </si>
  <si>
    <t>Standard method  #</t>
  </si>
  <si>
    <t>Aqueous exposure  #</t>
  </si>
  <si>
    <t>Count of "m+"</t>
  </si>
  <si>
    <t>Count of "m-"</t>
  </si>
  <si>
    <t>Count of "o+"</t>
  </si>
  <si>
    <t>Count of "o-"</t>
  </si>
  <si>
    <t>o-</t>
  </si>
  <si>
    <t>m-</t>
  </si>
  <si>
    <t>Exposure-water chemistry</t>
  </si>
  <si>
    <t>m+</t>
  </si>
  <si>
    <t>Genomics</t>
  </si>
  <si>
    <t>s</t>
  </si>
  <si>
    <t>Histopathology</t>
  </si>
  <si>
    <t>nr</t>
  </si>
  <si>
    <t>Reported part. conc. (m = meas., n = nom., nr = not rep.)</t>
  </si>
  <si>
    <t>Zone of inhibition</t>
  </si>
  <si>
    <t>Cell numbers/ pop. density  #</t>
  </si>
  <si>
    <t>Opt. dens. of medium  #</t>
  </si>
  <si>
    <t>Frond growth  #</t>
  </si>
  <si>
    <t>Root elongation  #</t>
  </si>
  <si>
    <t>Survival  #</t>
  </si>
  <si>
    <t>Larval morphology  #</t>
  </si>
  <si>
    <t>Growth  #</t>
  </si>
  <si>
    <t>Reproduction  #</t>
  </si>
  <si>
    <r>
      <t xml:space="preserve">Only a narrative statement in the text (but not in the Abstract), that the antimicrobial activity of the nanoparticles against </t>
    </r>
    <r>
      <rPr>
        <i/>
        <sz val="10"/>
        <color theme="1"/>
        <rFont val="Times New Roman"/>
        <family val="1"/>
      </rPr>
      <t>P. aeruginosa</t>
    </r>
    <r>
      <rPr>
        <sz val="10"/>
        <color theme="1"/>
        <rFont val="Times New Roman"/>
        <family val="1"/>
      </rPr>
      <t xml:space="preserve"> was almost equal to that of chloramphenicol.</t>
    </r>
  </si>
  <si>
    <t>Endpoint not stated</t>
  </si>
  <si>
    <t>Accumulation</t>
  </si>
  <si>
    <t>Bioluminescence</t>
  </si>
  <si>
    <t>Community composition</t>
  </si>
  <si>
    <t>Ratings</t>
  </si>
  <si>
    <t>C: 4 d</t>
  </si>
  <si>
    <t>A/C: 6 h</t>
  </si>
  <si>
    <t>A: 24 h</t>
  </si>
  <si>
    <t>A: 48 h          C: 4&amp;7 d</t>
  </si>
  <si>
    <t>A/C: 48 h</t>
  </si>
  <si>
    <t>A/C: 24 h</t>
  </si>
  <si>
    <t>A: 48 h</t>
  </si>
  <si>
    <t>A/C: 96 h</t>
  </si>
  <si>
    <t>A: 2 h (sperm), 24 h (larvae)</t>
  </si>
  <si>
    <t>C: 84 d</t>
  </si>
  <si>
    <t>A: 96 h</t>
  </si>
  <si>
    <t>A: 4 d</t>
  </si>
  <si>
    <t>A: 72 h (hatch), 96 h (survival)</t>
  </si>
  <si>
    <r>
      <t>EC50 and EC10 calculated  from the authors' Figure 4b are 6.03 and 0.222 mg nano-Ni</t>
    </r>
    <r>
      <rPr>
        <vertAlign val="superscript"/>
        <sz val="10"/>
        <color theme="1"/>
        <rFont val="Times New Roman"/>
        <family val="1"/>
      </rPr>
      <t>0</t>
    </r>
    <r>
      <rPr>
        <sz val="10"/>
        <color theme="1"/>
        <rFont val="Times New Roman"/>
        <family val="1"/>
      </rPr>
      <t>/L, respectively.</t>
    </r>
  </si>
  <si>
    <r>
      <t>EC50 and EC10 calculated  from the authors' Figure 4a are 11.6 and 0.430 mg nano-Ni</t>
    </r>
    <r>
      <rPr>
        <vertAlign val="superscript"/>
        <sz val="10"/>
        <color theme="1"/>
        <rFont val="Times New Roman"/>
        <family val="1"/>
      </rPr>
      <t>0</t>
    </r>
    <r>
      <rPr>
        <sz val="10"/>
        <color theme="1"/>
        <rFont val="Times New Roman"/>
        <family val="1"/>
      </rPr>
      <t>/L, respectively.</t>
    </r>
  </si>
  <si>
    <r>
      <t>EC50 and EC10 calculated  from the authors' Figure 4c are 10.4 and 0.476 mg nano-Ni</t>
    </r>
    <r>
      <rPr>
        <vertAlign val="superscript"/>
        <sz val="10"/>
        <color theme="1"/>
        <rFont val="Times New Roman"/>
        <family val="1"/>
      </rPr>
      <t>0</t>
    </r>
    <r>
      <rPr>
        <sz val="10"/>
        <color theme="1"/>
        <rFont val="Times New Roman"/>
        <family val="1"/>
      </rPr>
      <t>/L, respectively.</t>
    </r>
  </si>
  <si>
    <t>A/C: 120 h</t>
  </si>
  <si>
    <t>C: 6 d</t>
  </si>
  <si>
    <t>A/C: 0.25 h</t>
  </si>
  <si>
    <t>A/C: 18 h</t>
  </si>
  <si>
    <t>A: 46 h</t>
  </si>
  <si>
    <t>C: 21 d</t>
  </si>
  <si>
    <t>No inhibition of bacteria growth on agar plate, but nano-NiO concentration in which nano-NiO-impregnated discs were dipped was no reported.</t>
  </si>
  <si>
    <t>Inhibition of bacteria growth on agar plate, but nano-NiO concentration in which nano-NiO-impregnated discs were dipped was no reported.</t>
  </si>
  <si>
    <t>A: 24 h &amp;           C: 96 h</t>
  </si>
  <si>
    <t>A: 48 h &amp;             C: 21 d</t>
  </si>
  <si>
    <t>A/C:  48 h</t>
  </si>
  <si>
    <t>C: 7 d</t>
  </si>
  <si>
    <t>A/C: 72 h</t>
  </si>
  <si>
    <t>A/C: 30 min</t>
  </si>
  <si>
    <t>24-h survival EC50 = 42.6 mg/L.</t>
  </si>
  <si>
    <t>C: 30 d</t>
  </si>
  <si>
    <t>A: 120 h</t>
  </si>
  <si>
    <t>A:72 h</t>
  </si>
  <si>
    <t>A: 48 h &amp;          C: 21-d</t>
  </si>
  <si>
    <t>A/C: 6-7 d</t>
  </si>
  <si>
    <t>A/C: 24-48 h</t>
  </si>
  <si>
    <t>A/C: 1.5 h</t>
  </si>
  <si>
    <t>Sabouri et al. (2019)</t>
  </si>
  <si>
    <t>A/C: 8 h</t>
  </si>
  <si>
    <t>C: 10 d</t>
  </si>
  <si>
    <t>C: 60 d</t>
  </si>
  <si>
    <t>A/C: 15 min</t>
  </si>
  <si>
    <t>A/C: 6 h &amp; 24 h</t>
  </si>
  <si>
    <r>
      <t xml:space="preserve">A/C: 6 h &amp; </t>
    </r>
    <r>
      <rPr>
        <u/>
        <sz val="10"/>
        <color theme="1"/>
        <rFont val="Times New Roman"/>
        <family val="1"/>
      </rPr>
      <t>&lt;</t>
    </r>
    <r>
      <rPr>
        <sz val="10"/>
        <color theme="1"/>
        <rFont val="Times New Roman"/>
        <family val="1"/>
      </rPr>
      <t>48 h</t>
    </r>
  </si>
  <si>
    <t>A/C: 3 h</t>
  </si>
  <si>
    <t>C: 140 d</t>
  </si>
  <si>
    <r>
      <t xml:space="preserve">Pseudokirchneriella </t>
    </r>
    <r>
      <rPr>
        <sz val="10"/>
        <color theme="1"/>
        <rFont val="Times New Roman"/>
        <family val="1"/>
      </rPr>
      <t xml:space="preserve">(a.k.a. </t>
    </r>
    <r>
      <rPr>
        <i/>
        <sz val="10"/>
        <color theme="1"/>
        <rFont val="Times New Roman"/>
        <family val="1"/>
      </rPr>
      <t>Raphidocephalus</t>
    </r>
    <r>
      <rPr>
        <sz val="10"/>
        <color theme="1"/>
        <rFont val="Times New Roman"/>
        <family val="1"/>
      </rPr>
      <t xml:space="preserve">) </t>
    </r>
    <r>
      <rPr>
        <i/>
        <sz val="10"/>
        <color theme="1"/>
        <rFont val="Times New Roman"/>
        <family val="1"/>
      </rPr>
      <t>subcapitata</t>
    </r>
  </si>
  <si>
    <t>A/C: 20-24 h</t>
  </si>
  <si>
    <t>A/C: 8, 24, &amp; 48-96 h</t>
  </si>
  <si>
    <t>Nano-Ni (44.1 nm) decreased 6-h bacterial cell viability in 100 and 1,000 mg/L tested in bacterial growth medium; and nano-Ni increased  production of reactive oxygen species and decreased bacterial degradation of two organic chemicals.</t>
  </si>
  <si>
    <r>
      <t xml:space="preserve">IC50 of nano-Ni (5 nm) to </t>
    </r>
    <r>
      <rPr>
        <i/>
        <sz val="10"/>
        <color theme="1"/>
        <rFont val="Times New Roman"/>
        <family val="1"/>
      </rPr>
      <t>C. vulgaris</t>
    </r>
    <r>
      <rPr>
        <sz val="10"/>
        <color theme="1"/>
        <rFont val="Times New Roman"/>
        <family val="1"/>
      </rPr>
      <t xml:space="preserve">  (for population growth rate) = 0.529 mg/L (exposure time not specified).  Wide exposure-concentration intervals results in low certainty about EC50 values.</t>
    </r>
  </si>
  <si>
    <t>Toxicity results for zebrafish were not conclusive, because 48-h LC50s for adults and for larvae were &gt;10 mg/L for both nano-Ni (5-20 nm) and dissolved Ni (i.e., "&gt;" value for all four lifestage x metal-form combinations).  LC50s only listed as "&gt;" concentrations.</t>
  </si>
  <si>
    <t>Toxicity results for zebrafish were not conclusive, because 96-h LC50s for adults and for eggs were &gt;400 mg/L for nano-Ni (size not specified).  LC50s only listed as "&gt;" concentrations.</t>
  </si>
  <si>
    <t>LC50 of nano-Ni (5-nm) to zebrafish &gt;100 mg/L (lifestage and exposure time not specified).  LC50s only listed as "&gt;" concentrations.</t>
  </si>
  <si>
    <t>96-h LOEC of nano-Ni (5-nm) for coagulation (death) of zebrafish embryos = 0.1 mg/L; 96-h LC50 &gt;100 mg/L. Other developmental effects at concentrations &lt; LC10.  LC50s only listed as "&gt;" concentrations.</t>
  </si>
  <si>
    <r>
      <t xml:space="preserve">LC50 of nano-Ni (5 nm) to </t>
    </r>
    <r>
      <rPr>
        <i/>
        <sz val="10"/>
        <color theme="1"/>
        <rFont val="Times New Roman"/>
        <family val="1"/>
      </rPr>
      <t>D. magna</t>
    </r>
    <r>
      <rPr>
        <sz val="10"/>
        <color theme="1"/>
        <rFont val="Times New Roman"/>
        <family val="1"/>
      </rPr>
      <t xml:space="preserve"> &gt;100 mg/L (lifestage and exposure time not specified). IC50 for trophic activity (not described) = 40.984 mg/L.  LC50s only listed as "&gt;" concentrations.</t>
    </r>
  </si>
  <si>
    <t>Toxicity measured as size of zone of inhibition in agar well diffusion method.  Nano-Ni (20-200 nm; concentrations in agar plates not reported) inhibited bacterial growth to approximately the same extent as or slightly less than four antibiotics (Amikacin, Ciprofloxacin, Gentamicin, and Norfloxacin).  Aqueous medium for MIC determination included DMSO, in which the nanoparticles were suspended (apparently half DMSO and half nutrient broth in the exposure medium; and controls contained only nutrient broth).  Thus, this was not an acceptable exposure medium and study design for a toxicity test.</t>
  </si>
  <si>
    <t>This was a sediment-toxicity test;  sediments pre-conditioned with NPs for 17 months.. Only sediment concentrations reported; no concentrations as mg/L. In both sediments tested, nano-Ni (&lt;100 nm, 100 mg/kg sediment) caused ~40% mortality to the ostracods; and growth was decreased by ~30-~70%. In one sediment, bulk Ni caused more toxicity than nano-Ni; in the other sediment, the reverse occurred.</t>
  </si>
  <si>
    <r>
      <t>Nano-Ni (0.5 nm) prepared by a green-chemical synthesis had approximately the same toxicity as dissolved NiCl</t>
    </r>
    <r>
      <rPr>
        <vertAlign val="subscript"/>
        <sz val="10"/>
        <color theme="1"/>
        <rFont val="Times New Roman"/>
        <family val="1"/>
      </rPr>
      <t>2</t>
    </r>
    <r>
      <rPr>
        <sz val="10"/>
        <color theme="1"/>
        <rFont val="Times New Roman"/>
        <family val="1"/>
      </rPr>
      <t>.  Toxicity measured as size of zone of inhibition in agar well diffusion method.</t>
    </r>
  </si>
  <si>
    <r>
      <t xml:space="preserve">Endpoint was chemo-illicted response to an attractant, which is not a standard toxicological endpoint. IC50 of nano-Ni (5 nm) to </t>
    </r>
    <r>
      <rPr>
        <i/>
        <sz val="10"/>
        <color theme="1"/>
        <rFont val="Times New Roman"/>
        <family val="1"/>
      </rPr>
      <t>P. caudatum</t>
    </r>
    <r>
      <rPr>
        <sz val="10"/>
        <color theme="1"/>
        <rFont val="Times New Roman"/>
        <family val="1"/>
      </rPr>
      <t xml:space="preserve">  (for an unspecified chemoattractant-elicited response) = 0.0049 mg/L (exposure time not specified).  Wide exposure-concentration intervals results in low certainty about EC50 values.</t>
    </r>
  </si>
  <si>
    <r>
      <t>Nano-Ni (0.5 nm) prepared by a green-chemical synthesis was approximately as toxic as nano-Ni (6.04 nm) prepared by a standard chemical synthesis. The green-pathway nano-Ni was slightly less toxic than dissolved NiCl</t>
    </r>
    <r>
      <rPr>
        <vertAlign val="subscript"/>
        <sz val="10"/>
        <color theme="1"/>
        <rFont val="Times New Roman"/>
        <family val="1"/>
      </rPr>
      <t>2</t>
    </r>
    <r>
      <rPr>
        <sz val="10"/>
        <color theme="1"/>
        <rFont val="Times New Roman"/>
        <family val="1"/>
      </rPr>
      <t>.  Toxicity measured as size of zone of inhibition in agar well diffusion method.</t>
    </r>
  </si>
  <si>
    <r>
      <t>Nano-Ni (0.5 nm) prepared by a green-chemical synthesis was considerably less toxic than nano-Ni (6.04 nm) prepared by a standard chemical synthesis. The green-pathway nano-Ni also was less toxic than dissolved NiCl</t>
    </r>
    <r>
      <rPr>
        <vertAlign val="subscript"/>
        <sz val="10"/>
        <color theme="1"/>
        <rFont val="Times New Roman"/>
        <family val="1"/>
      </rPr>
      <t>2</t>
    </r>
    <r>
      <rPr>
        <sz val="10"/>
        <color theme="1"/>
        <rFont val="Times New Roman"/>
        <family val="1"/>
      </rPr>
      <t>.  Toxicity measured as size of zone of inhibition in agar well diffusion method.</t>
    </r>
  </si>
  <si>
    <t>This was a sediment-toxicity test; sediments pre-conditioned with NPs for 17 months.. Only sediment concentrations reported; no concentrations as mg/L. In both sediments tested, nano-Ni (&lt;100 nm, 100 mg/kg sediment) stimulated Microtox bioluminescence instead of inhibiting it. In one sediment, the stimulation was approximately the same as the stimulation by bulk Ni particles (size not reported, 100 mg/kg sediment); in the other sediment, the bulk Ni particles stimulated bioluminescence more than the nano-Ni.</t>
  </si>
  <si>
    <t>In a 24-h lethality test, no deaths of larval brine shrimp exposed to 8.2-20 mg/L of nano-NiO (10-20 nm or 100 nm).</t>
  </si>
  <si>
    <r>
      <t xml:space="preserve">No deaths in any exposure concentration.  Brine shrimp nauplii accumulated 19.8 and 47.7 </t>
    </r>
    <r>
      <rPr>
        <sz val="10"/>
        <color theme="1"/>
        <rFont val="Symbol"/>
        <family val="1"/>
        <charset val="2"/>
      </rPr>
      <t>m</t>
    </r>
    <r>
      <rPr>
        <sz val="10"/>
        <color theme="1"/>
        <rFont val="Times New Roman"/>
        <family val="1"/>
      </rPr>
      <t>g/g Ni from nano-NiO (20-90 nm) at 24 and 96 h of exposure (not specified whether dry- or wet-weight basis). Concentrations of malondialdehyde (an indicator of oxidative stress) increased significantly at nano-NiO concentrations of 1, 10, and 50 mg/L (but not at 0.2 mg/L). However, production of malondialdehyde (a biomarker of oxidative stress) is not a standard toxicity endpoint.</t>
    </r>
  </si>
  <si>
    <t>NiO nano-sticks of unspecified dimensions. Inhibited bacterial growth in agar-plate exposures (method unspecified).</t>
  </si>
  <si>
    <t>In a 48-h lethality test in salt water, no deaths of larval brine shrimp exposed to 8.2-20 mg/L of nano-NiO (10-20 nm or 100 nm).</t>
  </si>
  <si>
    <t>96-h algal population growth: NOEC = &lt;0.1 mg/L, LOEC = 0.1 mg/L, EC50 = 0.177 mg/L, EC10 =  0.0229 mg/L.  Although the authors reported an EC50 of 13.74 mg/L for algal cell viability, that must be an error because cell viability was only 3% of control cell viability at both 10 and 100 mg/L.</t>
  </si>
  <si>
    <t>96-h LC50 = 175 mg/L.</t>
  </si>
  <si>
    <t>Didn't report concentration-response results.  At 50 mg/L, nano-NiO (40 nm) did not significantly decrease survival of zebrafish embryos but significantly decreased hatching percentage to ~40% of control hatching. Addition of DTPA (a metal chelator) increased hatching to 100%.</t>
  </si>
  <si>
    <t>Didn't report concentration-response results.  At 50 mg/L, nano-NiO (13.1 nm) significantly decreased hatching percentage of zebrafish embryos to ~40% of control hatching and significantly decreased activity of ZHE1 enzyme (a metalloprotease in volved in embryo hatching) to ~80% of control activity, possibly because ~15% of the nano-NiO dissolved in the exposure medium. At 10 mg/L, dissolved Ni significantly decreased ZHE1 activity to ~60% of control activity.</t>
  </si>
  <si>
    <r>
      <t xml:space="preserve">EC50s for 48-h immbolization of </t>
    </r>
    <r>
      <rPr>
        <i/>
        <sz val="10"/>
        <color theme="1"/>
        <rFont val="Times New Roman"/>
        <family val="1"/>
      </rPr>
      <t>D. magna</t>
    </r>
    <r>
      <rPr>
        <sz val="10"/>
        <color theme="1"/>
        <rFont val="Times New Roman"/>
        <family val="1"/>
      </rPr>
      <t xml:space="preserve"> neonates were 9.74 and 9.76 mg/L for 100-nm and 10-20-nm nano-NiO, respectively. LOECs for decreased fecudnity in a 21-d reproduction test were 0.05 and 0.14 mg/L for 100-nm and 10-20-nm nano-NiO, respectively. Notably, the authors cited an extremely old paper by Meyer et al. (1986) for a statistical procedure they used.</t>
    </r>
  </si>
  <si>
    <t>Nanoprticles inhibited bacterial growth, as measured using disc diffusion method, with nanoparticles suspended in DMSO placed onto agar strreaked with bacteria. Thus, not amenable to calculating ECx concentrations.</t>
  </si>
  <si>
    <t>This was a test of bioluminescence in a variant strain of E. coli. Because bioluminescence is not an accepted indicator of survival in E. coli, this test method  is rated low for the purposes of the current analysis. No inhibition of bacterial bioluminescence in 70 mg/L of nano-NiO (30 nm; only concentration at which results were reported), but exposure time was not reported.  Only one NP concentration tested.</t>
  </si>
  <si>
    <t>1 g/L decreased bacterial growth. MIC and MBC results are considerably higher than other bacterial-growth results.  9-23% (or 11-30%?; difficult to interpret) of nano-NiO dissolved at 2-8 h of exposure.</t>
  </si>
  <si>
    <t>Only reported photosynthesis index and ROS production; exposure concentration increment (10x) too wide.  Endpoint was chlorophyll a fluorescence, which is not a standard toxicological endpoint. In a 24-h exposure, reacttive oxygen species concentration increased significantly in duckweed  exposed to 1, 10, 10, and 1,000 mg/L of 30-nm nano-NiO and to the same concentrations of bulk NiO (size not reported). Three different indices of photosynthetic activity significantly changed in 1,000 mg/L exposures to both nano-NiO and to bulk NiO.</t>
  </si>
  <si>
    <t>At 50 mg/L (highest concentration tested), nano-NiO (13.1 nm) did not significantly decrease hatching percentage of zebrafish embryos.</t>
  </si>
  <si>
    <r>
      <t xml:space="preserve">No mutagenic effects to </t>
    </r>
    <r>
      <rPr>
        <i/>
        <sz val="10"/>
        <color theme="1"/>
        <rFont val="Times New Roman"/>
        <family val="1"/>
      </rPr>
      <t>S. typhimurium</t>
    </r>
    <r>
      <rPr>
        <sz val="10"/>
        <color theme="1"/>
        <rFont val="Times New Roman"/>
        <family val="1"/>
      </rPr>
      <t xml:space="preserve"> during exposures to nano-NiO concentrations ranging from 0.16 to 10.2 mg/L for 100-nm nano-NiO or ranging from 0.39 to 25 mg/L for 10-20-nm nano-NiO.  No results for survival, growth, or reproduction.</t>
    </r>
  </si>
  <si>
    <t>Nanoprticles inhibited bacterial growth.  Used disc diffusion method, with nanoparticles suspended in DMSO placed onto agar strreaked with bacteria. Thus, not amenable to calculating ECx concentrations.</t>
  </si>
  <si>
    <r>
      <t xml:space="preserve">In a 30-min bioluminescence test, no toxicity to Microtox bacteria exposed to </t>
    </r>
    <r>
      <rPr>
        <u/>
        <sz val="10"/>
        <color theme="1"/>
        <rFont val="Times New Roman"/>
        <family val="1"/>
      </rPr>
      <t>&lt;</t>
    </r>
    <r>
      <rPr>
        <sz val="10"/>
        <color theme="1"/>
        <rFont val="Times New Roman"/>
        <family val="1"/>
      </rPr>
      <t>20 mg/L of nano-NiO (10-20 nm or 100 nm). No results for survival, growth, or reproduction.</t>
    </r>
  </si>
  <si>
    <t>In a 7-d duckweed frond-growth test, EC50s were 4.39 and 8.19 mg/L for 100-nm and 10-20-nm nano-NiO, respectively.</t>
  </si>
  <si>
    <t>72-h nano-NiO EC50 = 1.6 mg/L; 72-h dissolved Ni EC50 = 0.042 mg/L. Nano-NiO increased ROS formation, impaired photosystem, arrested cell division, and increased cell volume.</t>
  </si>
  <si>
    <r>
      <t>Didn't report concentration-response results.  At 50 mg/L, nano-Ni</t>
    </r>
    <r>
      <rPr>
        <vertAlign val="subscript"/>
        <sz val="10"/>
        <color theme="1"/>
        <rFont val="Times New Roman"/>
        <family val="1"/>
      </rPr>
      <t>2</t>
    </r>
    <r>
      <rPr>
        <sz val="10"/>
        <color theme="1"/>
        <rFont val="Times New Roman"/>
        <family val="1"/>
      </rPr>
      <t>O</t>
    </r>
    <r>
      <rPr>
        <vertAlign val="subscript"/>
        <sz val="10"/>
        <color theme="1"/>
        <rFont val="Times New Roman"/>
        <family val="1"/>
      </rPr>
      <t>3</t>
    </r>
    <r>
      <rPr>
        <sz val="10"/>
        <color theme="1"/>
        <rFont val="Times New Roman"/>
        <family val="1"/>
      </rPr>
      <t xml:space="preserve"> (13.1 nm) did not significantly decrease hatching percentage of zebrafish embryos and activity of ZHE1 enzyme (a metalloprotease in volved in embryo hatching), possibly because &lt;1% of the nano-Ni2O3 dissolved in the exposure medium. At 10 mg/L, dissolved Ni significantly decreased ZHE1 activity to ~60% of control activity.</t>
    </r>
  </si>
  <si>
    <t>Toxicity tests conducted in municipal wastewater effluent; only one or two nNiO concentrations tested.  10,000 mg/L nano-NiO/clinoptile(zeolite) decreased bacterial activity by ~2% after 24 h of exposure in a secondary-treament effluent from a municipal wastewater treatment plant (only concentration tested).</t>
  </si>
  <si>
    <t>Toxicity tests conducted in municipal wastewater effluent; only one nNiO concentration tested.  100% inhibition of protozoan activity within 1 h, when exposed to 10,000 mg/L of nano-NiO/clinoptile(zeolite) in a secondary-treament effluent from a municipal wastewater treatment plant (only concentration tested).</t>
  </si>
  <si>
    <t>Toxicity tests conducted in municipal wastewater effluent; only one nNiO concentration tested.  10,000 mg/L nano-NiO/clinoptile(zeolite) decreased bacterial activity by ~2% after 24 h of exposure in a secondary-treament effluent from a municipal wastewater treatment plant (only concentration tested).</t>
  </si>
  <si>
    <r>
      <t xml:space="preserve">Useful results, but no Ni-only NPs.  Nano-NiCoLiMn-oxide sheets did not significantly increase 48-h mortality of </t>
    </r>
    <r>
      <rPr>
        <i/>
        <sz val="10"/>
        <color theme="1"/>
        <rFont val="Times New Roman"/>
        <family val="1"/>
      </rPr>
      <t>D. magna</t>
    </r>
    <r>
      <rPr>
        <sz val="10"/>
        <color theme="1"/>
        <rFont val="Times New Roman"/>
        <family val="1"/>
      </rPr>
      <t xml:space="preserve"> neonates at any of the tested concentrations (1–25 mg/L), compared to the controls. However, chronic exposures significantly decreased survival, reproduction, and growth at </t>
    </r>
    <r>
      <rPr>
        <u/>
        <sz val="10"/>
        <color theme="1"/>
        <rFont val="Times New Roman"/>
        <family val="1"/>
      </rPr>
      <t>&gt;</t>
    </r>
    <r>
      <rPr>
        <sz val="10"/>
        <color theme="1"/>
        <rFont val="Times New Roman"/>
        <family val="1"/>
      </rPr>
      <t>1 mg/L, with significantly decreased reproduction even at 0.5 mg/L. Chemical characterization is only rated as "M" because characteristics were only reported at one nano-Ni concentration.</t>
    </r>
  </si>
  <si>
    <r>
      <t>Only physiological respirometer results, and only one NP concentration tested; no Ni-only NPs.  The lag time to exponential O</t>
    </r>
    <r>
      <rPr>
        <vertAlign val="subscript"/>
        <sz val="10"/>
        <color theme="1"/>
        <rFont val="Times New Roman"/>
        <family val="1"/>
      </rPr>
      <t>2</t>
    </r>
    <r>
      <rPr>
        <sz val="10"/>
        <color theme="1"/>
        <rFont val="Times New Roman"/>
        <family val="1"/>
      </rPr>
      <t xml:space="preserve"> consumption (an index of exponential population growth) increased as the percentage of Mn in the nano-composite was decreased from 72 to 39%, when bacteria were exposed to nano-NiCoLiMn-oxide sheets at 5 mg/L.</t>
    </r>
  </si>
  <si>
    <r>
      <t>Useful results, but no Ni-only NPs.  The lag time to exponential O</t>
    </r>
    <r>
      <rPr>
        <vertAlign val="subscript"/>
        <sz val="10"/>
        <color theme="1"/>
        <rFont val="Times New Roman"/>
        <family val="1"/>
      </rPr>
      <t>2</t>
    </r>
    <r>
      <rPr>
        <sz val="10"/>
        <color theme="1"/>
        <rFont val="Times New Roman"/>
        <family val="1"/>
      </rPr>
      <t xml:space="preserve"> consumption (an index of exponential population growth) increased when bacteria were exposed to nano-NiCoLiMn-oxide sheets at 5 mg/L, and 24-h population growth drecreased when the bacteria were exposed to </t>
    </r>
    <r>
      <rPr>
        <u/>
        <sz val="10"/>
        <color theme="1"/>
        <rFont val="Times New Roman"/>
        <family val="1"/>
      </rPr>
      <t>&gt;</t>
    </r>
    <r>
      <rPr>
        <sz val="10"/>
        <color theme="1"/>
        <rFont val="Times New Roman"/>
        <family val="1"/>
      </rPr>
      <t xml:space="preserve">5 mg/L of the nanocomposite. </t>
    </r>
  </si>
  <si>
    <r>
      <t>Antifungal activity by agar-plug method; control response not reported.  Inhibition of 6-d fungal growth ranged from ~30 to 100% at exposure concentrations ranging from 0.05 to 5 mg/L of Ag-coated nano-NiFe</t>
    </r>
    <r>
      <rPr>
        <vertAlign val="subscript"/>
        <sz val="10"/>
        <color theme="1"/>
        <rFont val="Times New Roman"/>
        <family val="1"/>
      </rPr>
      <t>2</t>
    </r>
    <r>
      <rPr>
        <sz val="10"/>
        <color theme="1"/>
        <rFont val="Times New Roman"/>
        <family val="1"/>
      </rPr>
      <t>O</t>
    </r>
    <r>
      <rPr>
        <vertAlign val="subscript"/>
        <sz val="10"/>
        <color theme="1"/>
        <rFont val="Times New Roman"/>
        <family val="1"/>
      </rPr>
      <t>4</t>
    </r>
    <r>
      <rPr>
        <sz val="10"/>
        <color theme="1"/>
        <rFont val="Times New Roman"/>
        <family val="1"/>
      </rPr>
      <t>.</t>
    </r>
  </si>
  <si>
    <r>
      <t>Antifungal activity by agar-plug method; control response not reported.  Inhibition of 6-d fungal growth ranged from ~10 to ~95% at exposure concentrations ranging from 0.05 to 5 mg/L of Ag-coated nano-NiFe</t>
    </r>
    <r>
      <rPr>
        <vertAlign val="subscript"/>
        <sz val="10"/>
        <color theme="1"/>
        <rFont val="Times New Roman"/>
        <family val="1"/>
      </rPr>
      <t>2</t>
    </r>
    <r>
      <rPr>
        <sz val="10"/>
        <color theme="1"/>
        <rFont val="Times New Roman"/>
        <family val="1"/>
      </rPr>
      <t>O</t>
    </r>
    <r>
      <rPr>
        <vertAlign val="subscript"/>
        <sz val="10"/>
        <color theme="1"/>
        <rFont val="Times New Roman"/>
        <family val="1"/>
      </rPr>
      <t>4</t>
    </r>
    <r>
      <rPr>
        <sz val="10"/>
        <color theme="1"/>
        <rFont val="Times New Roman"/>
        <family val="1"/>
      </rPr>
      <t>.</t>
    </r>
  </si>
  <si>
    <r>
      <t>Antibacterial activity by agar-diffusion method; control ressponse not reported.  48-h bacterial mortality ranged from ~30 to 100% at exposure concentrations ranging from 0.066 to 6.66 mg/L of Ag-coated nano-NiFe</t>
    </r>
    <r>
      <rPr>
        <vertAlign val="subscript"/>
        <sz val="10"/>
        <color theme="1"/>
        <rFont val="Times New Roman"/>
        <family val="1"/>
      </rPr>
      <t>2</t>
    </r>
    <r>
      <rPr>
        <sz val="10"/>
        <color theme="1"/>
        <rFont val="Times New Roman"/>
        <family val="1"/>
      </rPr>
      <t>O</t>
    </r>
    <r>
      <rPr>
        <vertAlign val="subscript"/>
        <sz val="10"/>
        <color theme="1"/>
        <rFont val="Times New Roman"/>
        <family val="1"/>
      </rPr>
      <t>4</t>
    </r>
    <r>
      <rPr>
        <sz val="10"/>
        <color theme="1"/>
        <rFont val="Times New Roman"/>
        <family val="1"/>
      </rPr>
      <t>.</t>
    </r>
  </si>
  <si>
    <r>
      <t>Antibacterial activity by agar-diffusion method; control ressponse not reported.  48-h bacterial mortality ranged from ~40 to 100% at exposure concentrations ranging from 0.066 to 6.66 mg/L of Ag-coated nano-NiFe</t>
    </r>
    <r>
      <rPr>
        <vertAlign val="subscript"/>
        <sz val="10"/>
        <color theme="1"/>
        <rFont val="Times New Roman"/>
        <family val="1"/>
      </rPr>
      <t>2</t>
    </r>
    <r>
      <rPr>
        <sz val="10"/>
        <color theme="1"/>
        <rFont val="Times New Roman"/>
        <family val="1"/>
      </rPr>
      <t>O</t>
    </r>
    <r>
      <rPr>
        <vertAlign val="subscript"/>
        <sz val="10"/>
        <color theme="1"/>
        <rFont val="Times New Roman"/>
        <family val="1"/>
      </rPr>
      <t>4</t>
    </r>
    <r>
      <rPr>
        <sz val="10"/>
        <color theme="1"/>
        <rFont val="Times New Roman"/>
        <family val="1"/>
      </rPr>
      <t>.</t>
    </r>
  </si>
  <si>
    <t>Toxicity of nano-Ni-FeZn-oxide (&lt;50 nm) to hydra (based on 96-h morphological changes) was categorized as "toxic" (i.e., EC50 = 1-10 mg/L); no quantitative results reported.</t>
  </si>
  <si>
    <t>Toxicity of nano-Ni-FeZn-oxide (&lt;50 nm) to an array of 11 bacteria species (based on 15-min inhibition of population growth) was categorized as "harmful" (i.e., ~IC50 = 10-100 mg/L); no quantitative results reported.</t>
  </si>
  <si>
    <t>Toxicity of nano-Ni-FeZn-oxide (&lt;50 nm) to rainbow trout (based on 48-h hepatocyte test) was categorized as "toxic" (i.e., geometric mean of NOEC and LOEC = 1-10 mg/L); no quantitative results reported.</t>
  </si>
  <si>
    <t>Toxicity of nano-Ni-FeZn-oxide (&lt;50 nm) to the algae (based on inhibition of 72-h population growth) was categorized as "very toxic" (i.e., IC25 = 0.1-1 mg/L); no quantitative results reported.</t>
  </si>
  <si>
    <t>Toxicity of nano-Ni-FeZn-oxide (&lt;50 nm) to the fairy shrimp (based on 24-h lethality) was categorized as "harmful" (i.e., LC50 = 10-100 mg/L); no quantitative results reported.</t>
  </si>
  <si>
    <t>Toxicity of nano-Ni-FeZn-oxide (&lt;50 nm) to Microtox bacteria (based on 20-min inhibition of bioluminescence) was categorized as "harmful" (i.e., IC25 = 10-100 mg/L); no quantitative results reported.</t>
  </si>
  <si>
    <t>50 mg/L of nano-Ni-coated Pd nanocoils (only concentration tested) was not toxic to the bacteria after 6 h of exposure.  Growth medium not well-characterized.</t>
  </si>
  <si>
    <t>Molar percentages of the metals in the nanocoils were 14% Ni, 23% Ag, 63% Pd. Significant bacterial mortality only occurred when the outer Ag layer was present (i.e., Ni-coated Pd nanocoils were not toxic), and 5 mg/L of Ni/Ag-coated Pd nanocoils caused ~90% mortality after 6 h of exposure.  Growth medium not well-characterized.</t>
  </si>
  <si>
    <t>Molar percentages of the metals in the nanocoils were 14% Ni, 23% Ag, 63% Pd. 50 mg/L of Ni/Ag-coated Pd nanocoils caused &gt;90% mortality and 100 mg/L caused ~99% mortality after 2 h of exposure.  Growth medium not well-characterized.</t>
  </si>
  <si>
    <r>
      <t>Little effect even at 1000 g NP/L.  300-min bacterial growth decreased by ~15% when exposed to nano-Ni-doped TiO</t>
    </r>
    <r>
      <rPr>
        <vertAlign val="subscript"/>
        <sz val="10"/>
        <color theme="1"/>
        <rFont val="Times New Roman"/>
        <family val="1"/>
      </rPr>
      <t>2</t>
    </r>
    <r>
      <rPr>
        <sz val="10"/>
        <color theme="1"/>
        <rFont val="Times New Roman"/>
        <family val="1"/>
      </rPr>
      <t xml:space="preserve"> in the presence of light; no decrease of bacterial growth in the dark. Concentration of nanoparticles in the solid agar substrate was not reported.</t>
    </r>
  </si>
  <si>
    <t>Only one "concentration" of nanofibers tested.  4-h population growth of bacteria exposed to the nanofibers (1 mm x 1 mm area added to 1 mL of bacteria
suspension) decreased by 12% compared to control population growth.</t>
  </si>
  <si>
    <t>Only one "concentration" of nanofibers tested.  4-h population growth of bacteria exposed to the nanofibers (1 mm x 1 mm area added to 1 mL of bacteria
suspension) decreased by 28% compared to control population growth.</t>
  </si>
  <si>
    <t>Only one "concentration" of nanofibers tested.  4-h population growth of bacteria exposed to the Ag-coated nanofibers (1 mm x 1 mm area added to 1 mL of bacteria
suspension) decreased by 94% compared to control population growth.</t>
  </si>
  <si>
    <r>
      <t>Mixture toxicity tests.  This was a test of bioluminescence in a variant strain of E. coli. Because bioluminescence is not an accepted indicator of survival in E. coli, this test method  is rated low for the purposes of the current analysis. More-than-additive toxicity of nano-NiO (30 nm) with nano-Co</t>
    </r>
    <r>
      <rPr>
        <vertAlign val="subscript"/>
        <sz val="10"/>
        <color theme="1"/>
        <rFont val="Times New Roman"/>
        <family val="1"/>
      </rPr>
      <t>3</t>
    </r>
    <r>
      <rPr>
        <sz val="10"/>
        <color theme="1"/>
        <rFont val="Times New Roman"/>
        <family val="1"/>
      </rPr>
      <t>O</t>
    </r>
    <r>
      <rPr>
        <vertAlign val="subscript"/>
        <sz val="10"/>
        <color theme="1"/>
        <rFont val="Times New Roman"/>
        <family val="1"/>
      </rPr>
      <t>4</t>
    </r>
    <r>
      <rPr>
        <sz val="10"/>
        <color theme="1"/>
        <rFont val="Times New Roman"/>
        <family val="1"/>
      </rPr>
      <t xml:space="preserve"> (10-30 nm).</t>
    </r>
  </si>
  <si>
    <t>Mixture toxicity tests.  Additive to less-than-additive toxicity of nano-NiO (30 nm) with nano-CuO (30-50 nm), based on chlorophyll a content.</t>
  </si>
  <si>
    <t>Mixture toxicity tests.  This was a test of bioluminescence in a variant strain of E. coli. Because bioluminescence is not an accepted indicator of survival in E. coli, this test method  is rated low for the purposes of the current analysis. More-than-additive toxicity of nano-NiO (30 nm) with nano-CuO (30-50 nm).</t>
  </si>
  <si>
    <r>
      <t>Mixture toxicity tests.  Less-than-additive to more-than-additive toxicity of nano-NiO (30 nm) with nano-Fe</t>
    </r>
    <r>
      <rPr>
        <vertAlign val="subscript"/>
        <sz val="10"/>
        <color theme="1"/>
        <rFont val="Times New Roman"/>
        <family val="1"/>
      </rPr>
      <t>2</t>
    </r>
    <r>
      <rPr>
        <sz val="10"/>
        <color theme="1"/>
        <rFont val="Times New Roman"/>
        <family val="1"/>
      </rPr>
      <t>O</t>
    </r>
    <r>
      <rPr>
        <vertAlign val="subscript"/>
        <sz val="10"/>
        <color theme="1"/>
        <rFont val="Times New Roman"/>
        <family val="1"/>
      </rPr>
      <t>3</t>
    </r>
    <r>
      <rPr>
        <sz val="10"/>
        <color theme="1"/>
        <rFont val="Times New Roman"/>
        <family val="1"/>
      </rPr>
      <t xml:space="preserve"> (20-40 nm), based on chlorophyll a content.</t>
    </r>
  </si>
  <si>
    <r>
      <t>Mixture toxicity tests.  Approximately additive toxicity of nano-NiO (30 nm) with nano-TiO</t>
    </r>
    <r>
      <rPr>
        <vertAlign val="subscript"/>
        <sz val="10"/>
        <color theme="1"/>
        <rFont val="Times New Roman"/>
        <family val="1"/>
      </rPr>
      <t>2</t>
    </r>
    <r>
      <rPr>
        <sz val="10"/>
        <color theme="1"/>
        <rFont val="Times New Roman"/>
        <family val="1"/>
      </rPr>
      <t xml:space="preserve"> (&lt;25 nm), based on chlorophyll a content.</t>
    </r>
  </si>
  <si>
    <t>Mixture toxicity tests.  Additive to less-than-additive toxicity of nano-NiO (30 nm) with nano-ZnO (40-100 nm), based on chlorophyll a content.</t>
  </si>
  <si>
    <t>Mixture toxicity tests.  This was a test of bioluminescence in a variant strain of E. coli. Because bioluminescence is not an accepted indicator of survival in E. coli, this test method  is rated low for the purposes of the current analysis. More-than-additive toxicity of nano-NiO (30 nm) with nano-ZnO (40-100 nm).</t>
  </si>
  <si>
    <r>
      <t>EC50 and EC10 calculated  from the authors' Figure 4b are 7.03 and 0.149 mg nano-Ni</t>
    </r>
    <r>
      <rPr>
        <vertAlign val="superscript"/>
        <sz val="10"/>
        <color theme="1"/>
        <rFont val="Times New Roman"/>
        <family val="1"/>
      </rPr>
      <t>0</t>
    </r>
    <r>
      <rPr>
        <sz val="10"/>
        <color theme="1"/>
        <rFont val="Times New Roman"/>
        <family val="1"/>
      </rPr>
      <t>/L, respectively.</t>
    </r>
  </si>
  <si>
    <r>
      <t>EC50 and EC10 calculated  from the authors' Figure 4a are 12.2 and 0.408 mg nano-Ni</t>
    </r>
    <r>
      <rPr>
        <vertAlign val="superscript"/>
        <sz val="10"/>
        <color theme="1"/>
        <rFont val="Times New Roman"/>
        <family val="1"/>
      </rPr>
      <t>0</t>
    </r>
    <r>
      <rPr>
        <sz val="10"/>
        <color theme="1"/>
        <rFont val="Times New Roman"/>
        <family val="1"/>
      </rPr>
      <t>/L, respectively.</t>
    </r>
  </si>
  <si>
    <r>
      <t>EC50 and EC10 calculated  from the authors' Figure 4c are 14.0 and 0.600 mg nano-Ni</t>
    </r>
    <r>
      <rPr>
        <vertAlign val="superscript"/>
        <sz val="10"/>
        <color theme="1"/>
        <rFont val="Times New Roman"/>
        <family val="1"/>
      </rPr>
      <t>0</t>
    </r>
    <r>
      <rPr>
        <sz val="10"/>
        <color theme="1"/>
        <rFont val="Times New Roman"/>
        <family val="1"/>
      </rPr>
      <t>/L, respectively.</t>
    </r>
  </si>
  <si>
    <t>1 g/L decreased bacterial growth. MIC and MBC results are considerably higher than other bacterial-growth results.  3-6% (or 9-19%?; difficult to interpret) of nano-NiO dissolved at 2-8 h of exposure.</t>
  </si>
  <si>
    <t>1 g/L decreased bacterial growth. MIC and MBC results are considerably higher than other bacterial-growth results.  3-6% (or 9-21%?; difficult to interpret) of nano-NiO dissolved at 2-8 h of exposure.</t>
  </si>
  <si>
    <t>A: 96 h &amp;                             C: 168 h &amp; 504 h</t>
  </si>
  <si>
    <t>A/C: 80 min</t>
  </si>
  <si>
    <t>This was a Microtox test. The EC50 of nano-Ni/g-Al2O3 is listed as 16.1% of the full-strength exposure in Table 3, but is stated as 29.9% in the text; moreover, the concentration in that full-strength exposure was not reported.  Thus, there is considerable uncertainty about which result is correct.</t>
  </si>
  <si>
    <t>C: 50 d</t>
  </si>
  <si>
    <t>A: 48 h     &amp;              C: 21 d</t>
  </si>
  <si>
    <t>ER</t>
  </si>
  <si>
    <t>A/C:             24 h (OD) &amp;                   60 h (resp.)</t>
  </si>
  <si>
    <t>A/C:            NR (OD) &amp;                   72 h (resp.)</t>
  </si>
  <si>
    <t>A/C: 7 d</t>
  </si>
  <si>
    <t>A/C:            72 h (OD) &amp;                   NR (ZOI)</t>
  </si>
  <si>
    <t>A/C: 6 d</t>
  </si>
  <si>
    <t>C: 96 h</t>
  </si>
  <si>
    <t>Cytotoxicity (multicellular)</t>
  </si>
  <si>
    <t>A/C: 180 min</t>
  </si>
  <si>
    <t>A: 96 h (surv.) &amp;      7 d (other)</t>
  </si>
  <si>
    <t>A/C: 4 h</t>
  </si>
  <si>
    <t>Totals</t>
  </si>
  <si>
    <t>Ni-hydroxide</t>
  </si>
  <si>
    <t>Mixtures</t>
  </si>
  <si>
    <t>Complex</t>
  </si>
  <si>
    <t>Check</t>
  </si>
  <si>
    <t>Percentages</t>
  </si>
  <si>
    <t>SUM</t>
  </si>
  <si>
    <t>Abdelwahab et al. (2018)</t>
  </si>
  <si>
    <t>No inhibition of bacterial growth at the tested concentration, which was not stated by the authors. An agar well-diffusion method was used.</t>
  </si>
  <si>
    <t>Bacterial growth was inhibited at the tested concentration, which was not stated by the authors. An agar well-diffusion method was used.</t>
  </si>
  <si>
    <t>Bhushan et al. (2019)</t>
  </si>
  <si>
    <t>Agar disc-diffusion method and nutrient-broth growth method were used.  Nanoparticle complexes inhibited bacterial growth in agar and in nutrient broth.  Types of nutrient agar and nutrient broth not stated.</t>
  </si>
  <si>
    <t>Chaudhary et al. (2019)</t>
  </si>
  <si>
    <t>Toxicity measured as size of zone of inhibition in agar well diffusion method.  Nanoparticles appeared to inhibit bacterial  growth, but a negative control was not included for comparison.</t>
  </si>
  <si>
    <t>Pneumonia typhus</t>
  </si>
  <si>
    <t>Taxonomic group (A = algae, Amph = amphibian, B = bacteria, F = fish, Fu = fungus, I = invertebrate, M = mammal, P = plant, Pr = protozoa, Y = yeast, V = virus)</t>
  </si>
  <si>
    <t>V</t>
  </si>
  <si>
    <t>Bacteriophage f2</t>
  </si>
  <si>
    <t>Cheng et al. (2019)</t>
  </si>
  <si>
    <t>A/C: 1 h</t>
  </si>
  <si>
    <t>Nutrient-broth growth method were used.  Nanoparticle complexes inhibited bacterial growth in nutrient broth.  Type of nutrient broth not stated.</t>
  </si>
  <si>
    <t>Nutrient-broth growth method were used.  Nanoparticles did not inhibited bacteria growth in nutrient broth.  Type of nutrient broth not stated.</t>
  </si>
  <si>
    <t>Dong et al. (2019)</t>
  </si>
  <si>
    <t>Bacteria tested in aqueous medium, but the composition and concentration of the medium is unclear.  Nanoparticles decreased population growth.</t>
  </si>
  <si>
    <t>Garza-Cervantes et al. (2019)</t>
  </si>
  <si>
    <t>A/C: 20 h</t>
  </si>
  <si>
    <t>Aqueous-based exposure.  Nanoparticles decreased bacterial growth at 1,000 mg/L (lowest concentratio tested).</t>
  </si>
  <si>
    <t>Ni with exopolysaccharide coating</t>
  </si>
  <si>
    <t>Iqbal et al. (2019)</t>
  </si>
  <si>
    <t>Survival decreased as exposure concentration was increased from 1 to 200 mg/L.  IC50 reported by the authors was 43.73 mg/L.</t>
  </si>
  <si>
    <t>Agar disc-diffusion method was used.  Nanoparticles inhibited fungal growth.</t>
  </si>
  <si>
    <t>Agar disc-diffusion method was used, with and without UV illumination.  Nanoparticles inhibited bacterial growth, but less inhibition with UV illumination than without.</t>
  </si>
  <si>
    <t>Fusarium solani</t>
  </si>
  <si>
    <t>Mohebbi et al. (2019)</t>
  </si>
  <si>
    <t>Agar disc-diffusion method was used.  Nanoparticle complexes inhibited bacterial growth in agar.</t>
  </si>
  <si>
    <t>Agar disc-diffusion method was used.  Nanoparticle complexes did not inhibit bacterial growth in agar.</t>
  </si>
  <si>
    <r>
      <t>NiFe</t>
    </r>
    <r>
      <rPr>
        <vertAlign val="subscript"/>
        <sz val="10"/>
        <color theme="1"/>
        <rFont val="Times New Roman"/>
        <family val="1"/>
      </rPr>
      <t>2</t>
    </r>
    <r>
      <rPr>
        <sz val="10"/>
        <color theme="1"/>
        <rFont val="Times New Roman"/>
        <family val="1"/>
      </rPr>
      <t>O</t>
    </r>
    <r>
      <rPr>
        <vertAlign val="subscript"/>
        <sz val="10"/>
        <color theme="1"/>
        <rFont val="Times New Roman"/>
        <family val="1"/>
      </rPr>
      <t>4</t>
    </r>
    <r>
      <rPr>
        <sz val="10"/>
        <color theme="1"/>
        <rFont val="Times New Roman"/>
        <family val="1"/>
      </rPr>
      <t xml:space="preserve"> @ABS (acrylonitrile butadiene styrene)</t>
    </r>
  </si>
  <si>
    <r>
      <t>NiFe</t>
    </r>
    <r>
      <rPr>
        <vertAlign val="subscript"/>
        <sz val="10"/>
        <color theme="1"/>
        <rFont val="Times New Roman"/>
        <family val="1"/>
      </rPr>
      <t>2</t>
    </r>
    <r>
      <rPr>
        <sz val="10"/>
        <color theme="1"/>
        <rFont val="Times New Roman"/>
        <family val="1"/>
      </rPr>
      <t>O</t>
    </r>
    <r>
      <rPr>
        <vertAlign val="subscript"/>
        <sz val="10"/>
        <color theme="1"/>
        <rFont val="Times New Roman"/>
        <family val="1"/>
      </rPr>
      <t>4</t>
    </r>
    <r>
      <rPr>
        <sz val="10"/>
        <color theme="1"/>
        <rFont val="Times New Roman"/>
        <family val="1"/>
      </rPr>
      <t xml:space="preserve"> @ABS (acrylonitrile butadiene styrene) @ Ag</t>
    </r>
  </si>
  <si>
    <r>
      <t>NiFe</t>
    </r>
    <r>
      <rPr>
        <vertAlign val="subscript"/>
        <sz val="10"/>
        <color theme="1"/>
        <rFont val="Times New Roman"/>
        <family val="1"/>
      </rPr>
      <t>2</t>
    </r>
    <r>
      <rPr>
        <sz val="10"/>
        <color theme="1"/>
        <rFont val="Times New Roman"/>
        <family val="1"/>
      </rPr>
      <t>O</t>
    </r>
    <r>
      <rPr>
        <vertAlign val="subscript"/>
        <sz val="10"/>
        <color theme="1"/>
        <rFont val="Times New Roman"/>
        <family val="1"/>
      </rPr>
      <t>4</t>
    </r>
    <r>
      <rPr>
        <sz val="10"/>
        <color theme="1"/>
        <rFont val="Times New Roman"/>
        <family val="1"/>
      </rPr>
      <t xml:space="preserve"> @Ag</t>
    </r>
  </si>
  <si>
    <t>AFS</t>
  </si>
  <si>
    <t>NiNP concentrations of 50, 200, and 600 mg/g-TSS decreased rates of glucose consumption and methane production.</t>
  </si>
  <si>
    <t>Naik et al. (2018)</t>
  </si>
  <si>
    <t>Agar well diffusion method was used.  Nanoparticle complexes inhibited bacterial growth in agar.</t>
  </si>
  <si>
    <r>
      <t>NiAl</t>
    </r>
    <r>
      <rPr>
        <vertAlign val="subscript"/>
        <sz val="10"/>
        <color theme="1"/>
        <rFont val="Times New Roman"/>
        <family val="1"/>
      </rPr>
      <t>0.5</t>
    </r>
    <r>
      <rPr>
        <sz val="10"/>
        <color theme="1"/>
        <rFont val="Times New Roman"/>
        <family val="1"/>
      </rPr>
      <t>Fe</t>
    </r>
    <r>
      <rPr>
        <vertAlign val="subscript"/>
        <sz val="10"/>
        <color theme="1"/>
        <rFont val="Times New Roman"/>
        <family val="1"/>
      </rPr>
      <t>1.5</t>
    </r>
    <r>
      <rPr>
        <sz val="10"/>
        <color theme="1"/>
        <rFont val="Times New Roman"/>
        <family val="1"/>
      </rPr>
      <t>O4</t>
    </r>
  </si>
  <si>
    <t>Lashkenari et al. (2019)</t>
  </si>
  <si>
    <t>A/C: 1 d</t>
  </si>
  <si>
    <t>Agar disc-diffusion method was used.  Nanoparticles did not inhibit bacterial growth in agar.</t>
  </si>
  <si>
    <t>Agar disc-diffusion method was used.  Nanoparticles inhibited bacterial growth in agar.</t>
  </si>
  <si>
    <t>Agar disc-diffusion method and nutrient-broth method were used.  Nanoparticle complexes inhibited bacterial growth in agar and in nutrient broth.</t>
  </si>
  <si>
    <r>
      <t>NiFe</t>
    </r>
    <r>
      <rPr>
        <vertAlign val="subscript"/>
        <sz val="10"/>
        <color theme="1"/>
        <rFont val="Times New Roman"/>
        <family val="1"/>
      </rPr>
      <t>2</t>
    </r>
    <r>
      <rPr>
        <sz val="10"/>
        <color theme="1"/>
        <rFont val="Times New Roman"/>
        <family val="1"/>
      </rPr>
      <t>O</t>
    </r>
    <r>
      <rPr>
        <vertAlign val="subscript"/>
        <sz val="10"/>
        <color theme="1"/>
        <rFont val="Times New Roman"/>
        <family val="1"/>
      </rPr>
      <t>4</t>
    </r>
    <r>
      <rPr>
        <sz val="10"/>
        <color theme="1"/>
        <rFont val="Times New Roman"/>
        <family val="1"/>
      </rPr>
      <t xml:space="preserve"> @PRh (polyrhodanine)</t>
    </r>
  </si>
  <si>
    <t>Lepomis macrochirus</t>
  </si>
  <si>
    <t>Poornavaishnavi et al. (2019)</t>
  </si>
  <si>
    <r>
      <t xml:space="preserve">Viability of BF-2 cells from caudal fin of bluegill sunfish was tested </t>
    </r>
    <r>
      <rPr>
        <i/>
        <sz val="10"/>
        <color theme="1"/>
        <rFont val="Times New Roman"/>
        <family val="1"/>
      </rPr>
      <t>in vitro</t>
    </r>
    <r>
      <rPr>
        <sz val="10"/>
        <color theme="1"/>
        <rFont val="Times New Roman"/>
        <family val="1"/>
      </rPr>
      <t xml:space="preserve"> using MTT assay.</t>
    </r>
  </si>
  <si>
    <r>
      <t xml:space="preserve">Viability of BF-2 cells from caudal fin of bluegill sunfish was tested </t>
    </r>
    <r>
      <rPr>
        <i/>
        <sz val="10"/>
        <color theme="1"/>
        <rFont val="Times New Roman"/>
        <family val="1"/>
      </rPr>
      <t>in vitro</t>
    </r>
    <r>
      <rPr>
        <sz val="10"/>
        <color theme="1"/>
        <rFont val="Times New Roman"/>
        <family val="1"/>
      </rPr>
      <t xml:space="preserve"> using MTT assay.  Using MTT assay, cell viability not significantly decreased at 5 mg Ni</t>
    </r>
    <r>
      <rPr>
        <vertAlign val="superscript"/>
        <sz val="10"/>
        <color theme="1"/>
        <rFont val="Times New Roman"/>
        <family val="1"/>
      </rPr>
      <t>0</t>
    </r>
    <r>
      <rPr>
        <sz val="10"/>
        <color theme="1"/>
        <rFont val="Times New Roman"/>
        <family val="1"/>
      </rPr>
      <t>/L but significantly decreased at 10, 20, and 30 mg Ni</t>
    </r>
    <r>
      <rPr>
        <vertAlign val="superscript"/>
        <sz val="10"/>
        <color theme="1"/>
        <rFont val="Times New Roman"/>
        <family val="1"/>
      </rPr>
      <t>0</t>
    </r>
    <r>
      <rPr>
        <sz val="10"/>
        <color theme="1"/>
        <rFont val="Times New Roman"/>
        <family val="1"/>
      </rPr>
      <t>/L.  Using NRU assay, cell viability significantly decreased at  5, 20, and 30 mg Ni</t>
    </r>
    <r>
      <rPr>
        <vertAlign val="superscript"/>
        <sz val="10"/>
        <color theme="1"/>
        <rFont val="Times New Roman"/>
        <family val="1"/>
      </rPr>
      <t>0</t>
    </r>
    <r>
      <rPr>
        <sz val="10"/>
        <color theme="1"/>
        <rFont val="Times New Roman"/>
        <family val="1"/>
      </rPr>
      <t>/L but not at 10 mg Ni</t>
    </r>
    <r>
      <rPr>
        <vertAlign val="superscript"/>
        <sz val="10"/>
        <color theme="1"/>
        <rFont val="Times New Roman"/>
        <family val="1"/>
      </rPr>
      <t>0</t>
    </r>
    <r>
      <rPr>
        <sz val="10"/>
        <color theme="1"/>
        <rFont val="Times New Roman"/>
        <family val="1"/>
      </rPr>
      <t>/L.</t>
    </r>
  </si>
  <si>
    <t>CCM</t>
  </si>
  <si>
    <t>Type of exposure environment (A = air, AFS = anaerobic flocculent sludge, AGS = activated granular sludge, CCM = cell culture medium, FW = freshwater, MM = microbial medium, S = sediment/soil, SW = saltwater)</t>
  </si>
  <si>
    <r>
      <rPr>
        <sz val="10"/>
        <color theme="1"/>
        <rFont val="Symbol"/>
        <family val="1"/>
        <charset val="2"/>
      </rPr>
      <t>a</t>
    </r>
    <r>
      <rPr>
        <sz val="10"/>
        <color theme="1"/>
        <rFont val="Times New Roman"/>
        <family val="1"/>
      </rPr>
      <t>-NiMnO</t>
    </r>
    <r>
      <rPr>
        <vertAlign val="subscript"/>
        <sz val="10"/>
        <color theme="1"/>
        <rFont val="Times New Roman"/>
        <family val="1"/>
      </rPr>
      <t>4</t>
    </r>
    <r>
      <rPr>
        <sz val="10"/>
        <color theme="1"/>
        <rFont val="Times New Roman"/>
        <family val="1"/>
      </rPr>
      <t xml:space="preserve"> nanorods, Co-doped</t>
    </r>
  </si>
  <si>
    <r>
      <rPr>
        <sz val="10"/>
        <color theme="1"/>
        <rFont val="Symbol"/>
        <family val="1"/>
        <charset val="2"/>
      </rPr>
      <t>a</t>
    </r>
    <r>
      <rPr>
        <sz val="10"/>
        <color theme="1"/>
        <rFont val="Times New Roman"/>
        <family val="1"/>
      </rPr>
      <t>-NiMnO</t>
    </r>
    <r>
      <rPr>
        <vertAlign val="subscript"/>
        <sz val="10"/>
        <color theme="1"/>
        <rFont val="Times New Roman"/>
        <family val="1"/>
      </rPr>
      <t>4</t>
    </r>
    <r>
      <rPr>
        <sz val="10"/>
        <color theme="1"/>
        <rFont val="Times New Roman"/>
        <family val="1"/>
      </rPr>
      <t xml:space="preserve"> nanorods, Cu-doped</t>
    </r>
  </si>
  <si>
    <t>NiO/graphene</t>
  </si>
  <si>
    <t>Rajivgandhi et al. (2019)</t>
  </si>
  <si>
    <t>Agar disc-diffusion method and nutrient-broth methods were used.  Nanoparticle complexes inhibited bacterial growth in agar and in nutriennt broth.</t>
  </si>
  <si>
    <t>Agar disc-diffusion method and nutrient-broth methods were used.  Nanoparticles inhibited bacterial growth in agar and in nutriennt broth.</t>
  </si>
  <si>
    <r>
      <t>NiO infused into electrospun poly-</t>
    </r>
    <r>
      <rPr>
        <sz val="10"/>
        <color theme="1"/>
        <rFont val="Symbol"/>
        <family val="1"/>
        <charset val="2"/>
      </rPr>
      <t>e</t>
    </r>
    <r>
      <rPr>
        <sz val="10"/>
        <color theme="1"/>
        <rFont val="Times New Roman"/>
        <family val="1"/>
      </rPr>
      <t>-caprolactone/gelatin hybrid nanofibrous mat</t>
    </r>
  </si>
  <si>
    <t>Ramalingam et al. (2019)</t>
  </si>
  <si>
    <t>Svartz et al. (2019)</t>
  </si>
  <si>
    <r>
      <t>NiO/</t>
    </r>
    <r>
      <rPr>
        <sz val="10"/>
        <color theme="1"/>
        <rFont val="Symbol"/>
        <family val="1"/>
        <charset val="2"/>
      </rPr>
      <t>g</t>
    </r>
    <r>
      <rPr>
        <sz val="10"/>
        <color theme="1"/>
        <rFont val="Times New Roman"/>
        <family val="1"/>
      </rPr>
      <t>-Al</t>
    </r>
    <r>
      <rPr>
        <vertAlign val="subscript"/>
        <sz val="10"/>
        <color theme="1"/>
        <rFont val="Times New Roman"/>
        <family val="1"/>
      </rPr>
      <t>2</t>
    </r>
    <r>
      <rPr>
        <sz val="10"/>
        <color theme="1"/>
        <rFont val="Times New Roman"/>
        <family val="1"/>
      </rPr>
      <t>O</t>
    </r>
    <r>
      <rPr>
        <vertAlign val="subscript"/>
        <sz val="10"/>
        <color theme="1"/>
        <rFont val="Times New Roman"/>
        <family val="1"/>
      </rPr>
      <t>3</t>
    </r>
    <r>
      <rPr>
        <sz val="10"/>
        <color theme="1"/>
        <rFont val="Times New Roman"/>
        <family val="1"/>
      </rPr>
      <t xml:space="preserve"> (nano-ceramics)</t>
    </r>
  </si>
  <si>
    <t>A: 96 h &amp;                             C: 168 h &amp; 336 h</t>
  </si>
  <si>
    <t>Nano-Ni (20 nm) decreased 2-h bacterial cell growth in PBS (phosphate-buffered saline) by ~20%. UV irradiation for 30-120 min increased the growth inhibition and dissolution of nano-Ni.  Only one NP concentration tested.</t>
  </si>
  <si>
    <t>Oreochromis mossambicus</t>
  </si>
  <si>
    <t>C: 14 d</t>
  </si>
  <si>
    <t>Jayaseelan et al. (2014)</t>
  </si>
  <si>
    <t>Exposure to nanoparticles in dechlorinated tap water.  Only physiological and histopathological analyses of responses, plus metal accumulation.  Significant decreases in CAT, POD, and SOD activities.</t>
  </si>
  <si>
    <t>He et al. (2019a)  Env. Sci. Nano 6:2820-2831</t>
  </si>
  <si>
    <t>He et al. (2019b)  Env. Sci. Nano 6:1536-1548</t>
  </si>
  <si>
    <t>A/C: 28 d</t>
  </si>
  <si>
    <t>A/C: 54 d</t>
  </si>
  <si>
    <t>Although the three different physical forms of the NPs had different concentration-response curves and EC50s based on mass-per-volume concentration, their concentration-response curves merged into one curve when based on surface area-per-ml of exposure water basis.  Total exposure time is unclear and does not appear to have been reported.</t>
  </si>
  <si>
    <t>NiO-CuO</t>
  </si>
  <si>
    <t>NiO &amp; PHB [poly(3-hydroxybutyrate)] nanocomposite</t>
  </si>
  <si>
    <t>NiO &amp; PHB [poly(3-hydroxybutyrate)] nanocomposite with adsorbed norfloxacin (an antibiotic)</t>
  </si>
  <si>
    <t>NiO &amp; PHB [poly(3-hydroxybutyrate)]/PEG (polyethylene glycol) nanocomposite with adsorbed norfloxacin (an antibiotic)</t>
  </si>
  <si>
    <t>Toxicity tests conducted with superparamagnetic nickel colloidal nanocrystal clusters (SNCNCs) on solid agar and in phosphate-buffered saline. In both media, SNCNCs inhibited bacterial growth.  6-h EC50 and EC10 &lt;20 mg/L.</t>
  </si>
  <si>
    <r>
      <t>96-h and 336-h LC50s for frog embryos exposed to nano-Ni/</t>
    </r>
    <r>
      <rPr>
        <sz val="10"/>
        <color theme="1"/>
        <rFont val="Symbol"/>
        <family val="1"/>
        <charset val="2"/>
      </rPr>
      <t>g</t>
    </r>
    <r>
      <rPr>
        <sz val="10"/>
        <color theme="1"/>
        <rFont val="Times New Roman"/>
        <family val="1"/>
      </rPr>
      <t>-Al2O3 were 109.93 and 5.11 mg/L, respectively.  Increased develomental delay, total embryo abnormalities, microcephaly, cardiac/abdominal edemas, erratic swimming, hyperkinesia, and spasmodic contractions.  LC50s cannot be converted to mg Ni/L because elemental analysis if NPs was not reported.</t>
    </r>
  </si>
  <si>
    <r>
      <t>96-h and 336-h LC50s for frog embryos exposed to nano-Ni/</t>
    </r>
    <r>
      <rPr>
        <sz val="10"/>
        <color theme="1"/>
        <rFont val="Symbol"/>
        <family val="1"/>
        <charset val="2"/>
      </rPr>
      <t>g</t>
    </r>
    <r>
      <rPr>
        <sz val="10"/>
        <color theme="1"/>
        <rFont val="Times New Roman"/>
        <family val="1"/>
      </rPr>
      <t>-Al2O3 were 60.31 and 4.03 mg/L, respectively.  Increased develomental delay, total embryo abnormalities, microcephaly, cardiac/abdominal edemas, erratic swimming, hyperkinesia, and spasmodic contractions.  LC50s cannot be converted to mg Ni/L because elemental analysis if NPs was not reported.</t>
    </r>
  </si>
  <si>
    <t>Agar disc-diffusion method and nutrient-broth methods were used.  Nanoparticle complexes inhibited bacterial growth in agar and in nutrient broth, but NP concentration not reported.</t>
  </si>
  <si>
    <r>
      <t>Ni/Fe</t>
    </r>
    <r>
      <rPr>
        <vertAlign val="subscript"/>
        <sz val="10"/>
        <color theme="1"/>
        <rFont val="Times New Roman"/>
        <family val="1"/>
      </rPr>
      <t>3</t>
    </r>
  </si>
  <si>
    <r>
      <t>Ni/Fe</t>
    </r>
    <r>
      <rPr>
        <vertAlign val="subscript"/>
        <sz val="10"/>
        <color theme="1"/>
        <rFont val="Times New Roman"/>
        <family val="1"/>
      </rPr>
      <t>5</t>
    </r>
  </si>
  <si>
    <r>
      <t>Ni/Fe</t>
    </r>
    <r>
      <rPr>
        <vertAlign val="subscript"/>
        <sz val="10"/>
        <color theme="1"/>
        <rFont val="Times New Roman"/>
        <family val="1"/>
      </rPr>
      <t>50</t>
    </r>
  </si>
  <si>
    <t>Ni/Fe (1% Ni)</t>
  </si>
  <si>
    <t>Ni/Fe (3% Ni)</t>
  </si>
  <si>
    <t>Ni/Fe (5% Ni)</t>
  </si>
  <si>
    <t>Ni/Fe, starch-stabilized             (5% Ni, 0.4% starch)</t>
  </si>
  <si>
    <t>Ni/Fe, starch-stabilized             (5% Ni, 2% starch)</t>
  </si>
  <si>
    <t>Ni/Fe, starch-stabilized             (5% Ni, 4% starch)</t>
  </si>
  <si>
    <t>NiO (3%) &amp; PHB [poly(3-hydroxybutyrate)]/PEG (polyethylene glycol) nanocomposite</t>
  </si>
  <si>
    <t>NiO (5%) &amp; PHB [poly(3-hydroxybutyrate)]/PEG (polyethylene glycol) nanocomposite</t>
  </si>
  <si>
    <t>NiO (3%) &amp; PHB [poly(3-hydroxybutyrate)]/PEG (polyethylene glycol) nanocomposite with adsorbed norfloxacin (an antibiotic)</t>
  </si>
  <si>
    <t>NiO (5%) &amp; PHB [poly(3-hydroxybutyrate)]/PEG (polyethylene glycol) nanocomposite with adsorbed norfloxacin (an antibiotic)</t>
  </si>
  <si>
    <t>Count of "m" + "s"</t>
  </si>
  <si>
    <t>Count of "m+" + "m-" + "o+" + "o-"</t>
  </si>
  <si>
    <t>m = meas. in exposure medium;    o = measured in other medium;   + = measured in all NP concs.;      - = measured in some NP concs.</t>
  </si>
  <si>
    <t>Toxicity of Nanoparticulate Nickel to Aquatic Organisms: Review and Recommendations for Improvement of Toxicity Tests</t>
  </si>
  <si>
    <t>Supporting Information #2: Table S10</t>
  </si>
  <si>
    <t>Table S10.  Nano-Ni-Related Toxicity Primary Publications Summaries and Rating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3">
    <font>
      <sz val="11"/>
      <color theme="1"/>
      <name val="Calibri"/>
      <family val="2"/>
      <scheme val="minor"/>
    </font>
    <font>
      <sz val="10"/>
      <color theme="1"/>
      <name val="Times New Roman"/>
      <family val="1"/>
    </font>
    <font>
      <vertAlign val="subscript"/>
      <sz val="10"/>
      <color theme="1"/>
      <name val="Times New Roman"/>
      <family val="1"/>
    </font>
    <font>
      <u/>
      <sz val="10"/>
      <color theme="1"/>
      <name val="Times New Roman"/>
      <family val="1"/>
    </font>
    <font>
      <sz val="10"/>
      <color theme="1"/>
      <name val="Symbol"/>
      <family val="1"/>
      <charset val="2"/>
    </font>
    <font>
      <vertAlign val="superscript"/>
      <sz val="10"/>
      <color theme="1"/>
      <name val="Times New Roman"/>
      <family val="1"/>
    </font>
    <font>
      <i/>
      <sz val="10"/>
      <color theme="1"/>
      <name val="Times New Roman"/>
      <family val="1"/>
    </font>
    <font>
      <sz val="10"/>
      <color theme="1"/>
      <name val="Times New Roman"/>
      <family val="1"/>
      <charset val="2"/>
    </font>
    <font>
      <b/>
      <sz val="10"/>
      <color theme="1"/>
      <name val="Times New Roman"/>
      <family val="1"/>
    </font>
    <font>
      <b/>
      <sz val="14"/>
      <color theme="1"/>
      <name val="Times New Roman"/>
      <family val="1"/>
    </font>
    <font>
      <b/>
      <u/>
      <sz val="10"/>
      <color theme="1"/>
      <name val="Times New Roman"/>
      <family val="1"/>
    </font>
    <font>
      <b/>
      <sz val="12"/>
      <color theme="1"/>
      <name val="Times New Roman"/>
      <family val="1"/>
    </font>
    <font>
      <sz val="12"/>
      <color theme="1"/>
      <name val="Times New Roman"/>
      <family val="1"/>
    </font>
  </fonts>
  <fills count="3">
    <fill>
      <patternFill patternType="none"/>
    </fill>
    <fill>
      <patternFill patternType="gray125"/>
    </fill>
    <fill>
      <patternFill patternType="solid">
        <fgColor theme="0" tint="-0.499984740745262"/>
        <bgColor indexed="64"/>
      </patternFill>
    </fill>
  </fills>
  <borders count="6">
    <border>
      <left/>
      <right/>
      <top/>
      <bottom/>
      <diagonal/>
    </border>
    <border>
      <left/>
      <right/>
      <top/>
      <bottom style="thin">
        <color indexed="64"/>
      </bottom>
      <diagonal/>
    </border>
    <border>
      <left/>
      <right/>
      <top style="thin">
        <color indexed="64"/>
      </top>
      <bottom/>
      <diagonal/>
    </border>
    <border>
      <left/>
      <right/>
      <top style="thin">
        <color indexed="64"/>
      </top>
      <bottom style="thin">
        <color indexed="64"/>
      </bottom>
      <diagonal/>
    </border>
    <border>
      <left/>
      <right/>
      <top/>
      <bottom style="medium">
        <color auto="1"/>
      </bottom>
      <diagonal/>
    </border>
    <border>
      <left/>
      <right/>
      <top style="medium">
        <color auto="1"/>
      </top>
      <bottom/>
      <diagonal/>
    </border>
  </borders>
  <cellStyleXfs count="1">
    <xf numFmtId="0" fontId="0" fillId="0" borderId="0"/>
  </cellStyleXfs>
  <cellXfs count="137">
    <xf numFmtId="0" fontId="0" fillId="0" borderId="0" xfId="0"/>
    <xf numFmtId="0" fontId="1" fillId="0" borderId="0" xfId="0" applyFont="1"/>
    <xf numFmtId="0" fontId="0" fillId="0" borderId="0" xfId="0" applyAlignment="1"/>
    <xf numFmtId="0" fontId="0" fillId="0" borderId="0" xfId="0" applyAlignment="1">
      <alignment horizontal="left" wrapText="1"/>
    </xf>
    <xf numFmtId="0" fontId="3" fillId="0" borderId="0" xfId="0" applyFont="1" applyAlignment="1">
      <alignment vertical="top"/>
    </xf>
    <xf numFmtId="0" fontId="0" fillId="0" borderId="0" xfId="0" applyFill="1"/>
    <xf numFmtId="0" fontId="1" fillId="0" borderId="0" xfId="0" applyFont="1" applyFill="1"/>
    <xf numFmtId="0" fontId="1" fillId="0" borderId="0" xfId="0" applyFont="1" applyFill="1" applyAlignment="1">
      <alignment horizontal="center" vertical="top"/>
    </xf>
    <xf numFmtId="0" fontId="1" fillId="0" borderId="0" xfId="0" applyFont="1" applyFill="1" applyAlignment="1">
      <alignment vertical="top"/>
    </xf>
    <xf numFmtId="0" fontId="1" fillId="0" borderId="4" xfId="0" applyFont="1" applyFill="1" applyBorder="1" applyAlignment="1">
      <alignment horizontal="center" vertical="top"/>
    </xf>
    <xf numFmtId="0" fontId="1" fillId="0" borderId="4" xfId="0" applyFont="1" applyFill="1" applyBorder="1" applyAlignment="1">
      <alignment vertical="top"/>
    </xf>
    <xf numFmtId="0" fontId="1" fillId="0" borderId="0" xfId="0" applyFont="1" applyAlignment="1">
      <alignment wrapText="1"/>
    </xf>
    <xf numFmtId="0" fontId="1" fillId="0" borderId="0" xfId="0" applyFont="1" applyFill="1" applyAlignment="1">
      <alignment vertical="top" wrapText="1"/>
    </xf>
    <xf numFmtId="0" fontId="0" fillId="0" borderId="0" xfId="0" applyFill="1" applyAlignment="1">
      <alignment wrapText="1"/>
    </xf>
    <xf numFmtId="0" fontId="1" fillId="0" borderId="2" xfId="0" applyFont="1" applyBorder="1" applyAlignment="1">
      <alignment horizontal="left" vertical="top" wrapText="1"/>
    </xf>
    <xf numFmtId="0" fontId="1" fillId="0" borderId="0" xfId="0" applyFont="1" applyAlignment="1">
      <alignment vertical="top" wrapText="1"/>
    </xf>
    <xf numFmtId="0" fontId="0" fillId="0" borderId="0" xfId="0" applyFill="1" applyAlignment="1">
      <alignment vertical="top" wrapText="1"/>
    </xf>
    <xf numFmtId="0" fontId="0" fillId="0" borderId="0" xfId="0" applyAlignment="1">
      <alignment vertical="top" wrapText="1"/>
    </xf>
    <xf numFmtId="0" fontId="1" fillId="0" borderId="4" xfId="0" applyFont="1" applyFill="1" applyBorder="1" applyAlignment="1">
      <alignment vertical="top" wrapText="1"/>
    </xf>
    <xf numFmtId="0" fontId="1" fillId="0" borderId="1" xfId="0" applyFont="1" applyBorder="1" applyAlignment="1">
      <alignment horizontal="center" wrapText="1"/>
    </xf>
    <xf numFmtId="0" fontId="6" fillId="0" borderId="0" xfId="0" applyFont="1" applyFill="1" applyAlignment="1">
      <alignment vertical="top" wrapText="1"/>
    </xf>
    <xf numFmtId="0" fontId="0" fillId="0" borderId="4" xfId="0" applyFill="1" applyBorder="1" applyAlignment="1">
      <alignment vertical="top" wrapText="1"/>
    </xf>
    <xf numFmtId="0" fontId="1" fillId="0" borderId="0" xfId="0" applyFont="1" applyFill="1" applyBorder="1" applyAlignment="1">
      <alignment horizontal="center" vertical="top"/>
    </xf>
    <xf numFmtId="0" fontId="1" fillId="0" borderId="0" xfId="0" applyFont="1" applyFill="1" applyBorder="1" applyAlignment="1">
      <alignment vertical="top" wrapText="1"/>
    </xf>
    <xf numFmtId="0" fontId="0" fillId="0" borderId="0" xfId="0" applyFill="1" applyBorder="1"/>
    <xf numFmtId="0" fontId="1" fillId="0" borderId="0" xfId="0" applyFont="1" applyFill="1" applyAlignment="1"/>
    <xf numFmtId="0" fontId="0" fillId="0" borderId="1" xfId="0" applyFill="1" applyBorder="1"/>
    <xf numFmtId="0" fontId="0" fillId="0" borderId="4" xfId="0" applyFill="1" applyBorder="1"/>
    <xf numFmtId="0" fontId="0" fillId="0" borderId="0" xfId="0" applyAlignment="1">
      <alignment horizontal="center"/>
    </xf>
    <xf numFmtId="0" fontId="0" fillId="0" borderId="0" xfId="0" applyFill="1" applyAlignment="1">
      <alignment horizontal="center"/>
    </xf>
    <xf numFmtId="0" fontId="1" fillId="0" borderId="1" xfId="0" applyFont="1" applyFill="1" applyBorder="1" applyAlignment="1">
      <alignment horizontal="left" textRotation="90" wrapText="1"/>
    </xf>
    <xf numFmtId="0" fontId="1" fillId="2" borderId="0" xfId="0" applyFont="1" applyFill="1" applyAlignment="1"/>
    <xf numFmtId="0" fontId="1" fillId="2" borderId="0" xfId="0" applyFont="1" applyFill="1" applyAlignment="1">
      <alignment vertical="top"/>
    </xf>
    <xf numFmtId="0" fontId="0" fillId="2" borderId="0" xfId="0" applyFill="1"/>
    <xf numFmtId="0" fontId="0" fillId="2" borderId="1" xfId="0" applyFill="1" applyBorder="1"/>
    <xf numFmtId="0" fontId="0" fillId="0" borderId="0" xfId="0" applyAlignment="1">
      <alignment horizontal="center" vertical="top"/>
    </xf>
    <xf numFmtId="0" fontId="0" fillId="0" borderId="0" xfId="0" applyFill="1" applyAlignment="1">
      <alignment horizontal="center" vertical="top"/>
    </xf>
    <xf numFmtId="164" fontId="1" fillId="0" borderId="0" xfId="0" applyNumberFormat="1" applyFont="1" applyFill="1" applyAlignment="1">
      <alignment horizontal="center" vertical="top"/>
    </xf>
    <xf numFmtId="0" fontId="1" fillId="0" borderId="0" xfId="0" applyFont="1" applyFill="1" applyBorder="1" applyAlignment="1">
      <alignment horizontal="left" textRotation="90" wrapText="1"/>
    </xf>
    <xf numFmtId="0" fontId="1" fillId="0" borderId="1" xfId="0" applyFont="1" applyFill="1" applyBorder="1" applyAlignment="1">
      <alignment horizontal="center" wrapText="1"/>
    </xf>
    <xf numFmtId="0" fontId="1" fillId="0" borderId="2" xfId="0" applyFont="1" applyBorder="1" applyAlignment="1">
      <alignment horizontal="center" vertical="top" wrapText="1"/>
    </xf>
    <xf numFmtId="0" fontId="1" fillId="2" borderId="2" xfId="0" applyFont="1" applyFill="1" applyBorder="1" applyAlignment="1">
      <alignment horizontal="left" wrapText="1"/>
    </xf>
    <xf numFmtId="0" fontId="1" fillId="2" borderId="1" xfId="0" applyFont="1" applyFill="1" applyBorder="1" applyAlignment="1">
      <alignment horizontal="left" wrapText="1"/>
    </xf>
    <xf numFmtId="0" fontId="1" fillId="0" borderId="0" xfId="0" applyFont="1" applyFill="1" applyAlignment="1">
      <alignment wrapText="1"/>
    </xf>
    <xf numFmtId="0" fontId="3" fillId="0" borderId="0" xfId="0" applyFont="1" applyAlignment="1">
      <alignment vertical="top" wrapText="1"/>
    </xf>
    <xf numFmtId="0" fontId="0" fillId="0" borderId="0" xfId="0" applyFill="1" applyAlignment="1">
      <alignment horizontal="right" wrapText="1"/>
    </xf>
    <xf numFmtId="0" fontId="0" fillId="0" borderId="1" xfId="0" applyFill="1" applyBorder="1" applyAlignment="1">
      <alignment horizontal="right" wrapText="1"/>
    </xf>
    <xf numFmtId="0" fontId="1" fillId="2" borderId="2" xfId="0" applyFont="1" applyFill="1" applyBorder="1" applyAlignment="1">
      <alignment horizontal="center" textRotation="90" wrapText="1"/>
    </xf>
    <xf numFmtId="0" fontId="1" fillId="2" borderId="1" xfId="0" applyFont="1" applyFill="1" applyBorder="1" applyAlignment="1">
      <alignment horizontal="center" textRotation="90" wrapText="1"/>
    </xf>
    <xf numFmtId="0" fontId="1" fillId="2" borderId="0" xfId="0" applyFont="1" applyFill="1" applyAlignment="1">
      <alignment horizontal="center" vertical="top"/>
    </xf>
    <xf numFmtId="0" fontId="1" fillId="0" borderId="0" xfId="0" applyFont="1" applyFill="1" applyAlignment="1">
      <alignment horizontal="left" vertical="top" wrapText="1"/>
    </xf>
    <xf numFmtId="0" fontId="1" fillId="0" borderId="0" xfId="0" applyFont="1" applyFill="1" applyAlignment="1">
      <alignment horizontal="left" wrapText="1"/>
    </xf>
    <xf numFmtId="0" fontId="0" fillId="2" borderId="0" xfId="0" applyFill="1" applyBorder="1"/>
    <xf numFmtId="0" fontId="1" fillId="2" borderId="2" xfId="0" applyFont="1" applyFill="1" applyBorder="1" applyAlignment="1">
      <alignment horizontal="left" wrapText="1"/>
    </xf>
    <xf numFmtId="0" fontId="1" fillId="2" borderId="1" xfId="0" applyFont="1" applyFill="1" applyBorder="1" applyAlignment="1">
      <alignment horizontal="left" wrapText="1"/>
    </xf>
    <xf numFmtId="0" fontId="1" fillId="0" borderId="2" xfId="0" applyFont="1" applyFill="1" applyBorder="1" applyAlignment="1">
      <alignment horizontal="center" textRotation="90" wrapText="1"/>
    </xf>
    <xf numFmtId="0" fontId="1" fillId="0" borderId="1" xfId="0" applyFont="1" applyFill="1" applyBorder="1" applyAlignment="1">
      <alignment horizontal="center" textRotation="90" wrapText="1"/>
    </xf>
    <xf numFmtId="0" fontId="1" fillId="0" borderId="0" xfId="0" applyFont="1" applyAlignment="1">
      <alignment horizontal="center" wrapText="1"/>
    </xf>
    <xf numFmtId="0" fontId="1" fillId="0" borderId="0" xfId="0" applyFont="1" applyFill="1" applyAlignment="1">
      <alignment horizontal="center" vertical="top" wrapText="1"/>
    </xf>
    <xf numFmtId="0" fontId="1" fillId="0" borderId="0" xfId="0" applyFont="1" applyFill="1" applyAlignment="1">
      <alignment horizontal="center" wrapText="1"/>
    </xf>
    <xf numFmtId="0" fontId="6" fillId="0" borderId="4" xfId="0" applyFont="1" applyFill="1" applyBorder="1" applyAlignment="1">
      <alignment vertical="top" wrapText="1"/>
    </xf>
    <xf numFmtId="0" fontId="6" fillId="0" borderId="0" xfId="0" applyFont="1" applyFill="1" applyBorder="1" applyAlignment="1">
      <alignment vertical="top" wrapText="1"/>
    </xf>
    <xf numFmtId="0" fontId="0" fillId="2" borderId="4" xfId="0" applyFill="1" applyBorder="1"/>
    <xf numFmtId="0" fontId="0" fillId="0" borderId="4" xfId="0" applyFill="1" applyBorder="1" applyAlignment="1">
      <alignment horizontal="center"/>
    </xf>
    <xf numFmtId="0" fontId="0" fillId="0" borderId="4" xfId="0" applyFill="1" applyBorder="1" applyAlignment="1">
      <alignment horizontal="center" vertical="top"/>
    </xf>
    <xf numFmtId="0" fontId="0" fillId="2" borderId="5" xfId="0" applyFill="1" applyBorder="1"/>
    <xf numFmtId="0" fontId="1" fillId="0" borderId="4" xfId="0" applyFont="1" applyFill="1" applyBorder="1" applyAlignment="1">
      <alignment horizontal="left" vertical="top" wrapText="1"/>
    </xf>
    <xf numFmtId="0" fontId="1" fillId="0" borderId="0" xfId="0" applyFont="1" applyFill="1" applyBorder="1" applyAlignment="1">
      <alignment horizontal="left" vertical="top" wrapText="1"/>
    </xf>
    <xf numFmtId="0" fontId="1" fillId="0" borderId="1" xfId="0" applyFont="1" applyBorder="1" applyAlignment="1">
      <alignment horizontal="center" wrapText="1"/>
    </xf>
    <xf numFmtId="0" fontId="1" fillId="0" borderId="1" xfId="0" applyFont="1" applyBorder="1" applyAlignment="1">
      <alignment horizontal="center" textRotation="90" wrapText="1"/>
    </xf>
    <xf numFmtId="0" fontId="1" fillId="2" borderId="2" xfId="0" applyFont="1" applyFill="1" applyBorder="1" applyAlignment="1">
      <alignment horizontal="left" wrapText="1"/>
    </xf>
    <xf numFmtId="0" fontId="1" fillId="2" borderId="1" xfId="0" applyFont="1" applyFill="1" applyBorder="1" applyAlignment="1">
      <alignment horizontal="left" wrapText="1"/>
    </xf>
    <xf numFmtId="0" fontId="1" fillId="0" borderId="1" xfId="0" applyFont="1" applyFill="1" applyBorder="1" applyAlignment="1">
      <alignment horizontal="left" wrapText="1"/>
    </xf>
    <xf numFmtId="0" fontId="0" fillId="0" borderId="1" xfId="0" applyBorder="1"/>
    <xf numFmtId="0" fontId="1" fillId="0" borderId="0" xfId="0" applyFont="1" applyFill="1" applyAlignment="1">
      <alignment horizontal="center"/>
    </xf>
    <xf numFmtId="0" fontId="1" fillId="0" borderId="0" xfId="0" applyFont="1" applyAlignment="1">
      <alignment horizontal="center"/>
    </xf>
    <xf numFmtId="164" fontId="0" fillId="0" borderId="0" xfId="0" applyNumberFormat="1" applyFill="1"/>
    <xf numFmtId="164" fontId="0" fillId="0" borderId="1" xfId="0" applyNumberFormat="1" applyFill="1" applyBorder="1"/>
    <xf numFmtId="0" fontId="0" fillId="2" borderId="0" xfId="0" applyFill="1" applyAlignment="1">
      <alignment vertical="top"/>
    </xf>
    <xf numFmtId="0" fontId="0" fillId="0" borderId="0" xfId="0" applyAlignment="1">
      <alignment vertical="top"/>
    </xf>
    <xf numFmtId="0" fontId="1" fillId="0" borderId="4" xfId="0" applyFont="1" applyFill="1" applyBorder="1"/>
    <xf numFmtId="0" fontId="1" fillId="0" borderId="4" xfId="0" applyFont="1" applyFill="1" applyBorder="1" applyAlignment="1">
      <alignment wrapText="1"/>
    </xf>
    <xf numFmtId="0" fontId="1" fillId="0" borderId="4" xfId="0" applyFont="1" applyFill="1" applyBorder="1" applyAlignment="1">
      <alignment horizontal="left" wrapText="1"/>
    </xf>
    <xf numFmtId="0" fontId="0" fillId="0" borderId="4" xfId="0" applyFill="1" applyBorder="1" applyAlignment="1">
      <alignment wrapText="1"/>
    </xf>
    <xf numFmtId="0" fontId="0" fillId="0" borderId="0" xfId="0" applyFill="1" applyBorder="1" applyAlignment="1">
      <alignment horizontal="center"/>
    </xf>
    <xf numFmtId="0" fontId="0" fillId="0" borderId="0" xfId="0" applyFill="1" applyBorder="1" applyAlignment="1">
      <alignment horizontal="center" vertical="top"/>
    </xf>
    <xf numFmtId="0" fontId="0" fillId="0" borderId="0" xfId="0" applyBorder="1"/>
    <xf numFmtId="0" fontId="1" fillId="0" borderId="0" xfId="0" applyFont="1" applyFill="1" applyBorder="1" applyAlignment="1">
      <alignment horizontal="center" vertical="top" wrapText="1"/>
    </xf>
    <xf numFmtId="0" fontId="1" fillId="2" borderId="4" xfId="0" applyFont="1" applyFill="1" applyBorder="1" applyAlignment="1">
      <alignment horizontal="center" vertical="top"/>
    </xf>
    <xf numFmtId="0" fontId="1" fillId="2" borderId="4" xfId="0" applyFont="1" applyFill="1" applyBorder="1" applyAlignment="1">
      <alignment vertical="top"/>
    </xf>
    <xf numFmtId="0" fontId="1" fillId="2" borderId="0" xfId="0" applyFont="1" applyFill="1" applyBorder="1" applyAlignment="1">
      <alignment horizontal="center" vertical="top"/>
    </xf>
    <xf numFmtId="0" fontId="1" fillId="2" borderId="0" xfId="0" applyFont="1" applyFill="1" applyBorder="1" applyAlignment="1">
      <alignment vertical="top"/>
    </xf>
    <xf numFmtId="0" fontId="1" fillId="0" borderId="0" xfId="0" applyFont="1" applyFill="1" applyBorder="1" applyAlignment="1">
      <alignment vertical="top"/>
    </xf>
    <xf numFmtId="0" fontId="1" fillId="0" borderId="0" xfId="0" applyFont="1" applyFill="1" applyBorder="1"/>
    <xf numFmtId="0" fontId="1" fillId="0" borderId="0" xfId="0" applyFont="1" applyFill="1" applyBorder="1" applyAlignment="1">
      <alignment wrapText="1"/>
    </xf>
    <xf numFmtId="0" fontId="1" fillId="0" borderId="0" xfId="0" applyFont="1" applyFill="1" applyBorder="1" applyAlignment="1">
      <alignment horizontal="left" wrapText="1"/>
    </xf>
    <xf numFmtId="0" fontId="0" fillId="0" borderId="0" xfId="0" applyFill="1" applyBorder="1" applyAlignment="1">
      <alignment wrapText="1"/>
    </xf>
    <xf numFmtId="0" fontId="1" fillId="0" borderId="2" xfId="0" applyFont="1" applyFill="1" applyBorder="1" applyAlignment="1">
      <alignment horizontal="left" wrapText="1"/>
    </xf>
    <xf numFmtId="0" fontId="1" fillId="0" borderId="1" xfId="0" applyFont="1" applyFill="1" applyBorder="1" applyAlignment="1">
      <alignment horizontal="left" wrapText="1"/>
    </xf>
    <xf numFmtId="0" fontId="1" fillId="0" borderId="2" xfId="0" applyFont="1" applyFill="1" applyBorder="1" applyAlignment="1">
      <alignment horizontal="left" wrapText="1"/>
    </xf>
    <xf numFmtId="0" fontId="10" fillId="0" borderId="0" xfId="0" applyFont="1" applyFill="1" applyAlignment="1">
      <alignment vertical="top"/>
    </xf>
    <xf numFmtId="0" fontId="3" fillId="0" borderId="0" xfId="0" applyFont="1" applyFill="1" applyAlignment="1">
      <alignment vertical="top"/>
    </xf>
    <xf numFmtId="0" fontId="3" fillId="0" borderId="0" xfId="0" applyFont="1" applyFill="1" applyAlignment="1">
      <alignment vertical="top" wrapText="1"/>
    </xf>
    <xf numFmtId="0" fontId="1" fillId="0" borderId="1" xfId="0" applyFont="1" applyFill="1" applyBorder="1" applyAlignment="1">
      <alignment horizontal="center" wrapText="1"/>
    </xf>
    <xf numFmtId="0" fontId="0" fillId="0" borderId="0" xfId="0" applyFill="1" applyAlignment="1">
      <alignment horizontal="left" wrapText="1"/>
    </xf>
    <xf numFmtId="0" fontId="1" fillId="0" borderId="2" xfId="0" applyFont="1" applyFill="1" applyBorder="1" applyAlignment="1">
      <alignment horizontal="center" vertical="top" wrapText="1"/>
    </xf>
    <xf numFmtId="2" fontId="1" fillId="0" borderId="0" xfId="0" applyNumberFormat="1" applyFont="1" applyFill="1" applyAlignment="1">
      <alignment horizontal="center" vertical="top"/>
    </xf>
    <xf numFmtId="0" fontId="1" fillId="0" borderId="2" xfId="0" applyFont="1" applyFill="1" applyBorder="1" applyAlignment="1">
      <alignment horizontal="left" vertical="top" wrapText="1"/>
    </xf>
    <xf numFmtId="0" fontId="0" fillId="0" borderId="0" xfId="0" applyFill="1" applyAlignment="1">
      <alignment horizontal="left"/>
    </xf>
    <xf numFmtId="0" fontId="1" fillId="0" borderId="0" xfId="0" applyFont="1" applyFill="1" applyAlignment="1">
      <alignment horizontal="center" textRotation="90" wrapText="1"/>
    </xf>
    <xf numFmtId="0" fontId="7" fillId="0" borderId="0" xfId="0" applyFont="1" applyFill="1" applyAlignment="1">
      <alignment horizontal="center" vertical="top"/>
    </xf>
    <xf numFmtId="0" fontId="7" fillId="0" borderId="0" xfId="0" applyFont="1" applyFill="1" applyAlignment="1">
      <alignment horizontal="center" vertical="top" wrapText="1"/>
    </xf>
    <xf numFmtId="0" fontId="1" fillId="0" borderId="0" xfId="0" applyFont="1" applyAlignment="1">
      <alignment horizontal="left" wrapText="1"/>
    </xf>
    <xf numFmtId="0" fontId="11" fillId="0" borderId="0" xfId="0" applyFont="1" applyAlignment="1">
      <alignment horizontal="left" vertical="center"/>
    </xf>
    <xf numFmtId="0" fontId="12" fillId="0" borderId="0" xfId="0" applyFont="1"/>
    <xf numFmtId="0" fontId="12" fillId="0" borderId="0" xfId="0" applyFont="1" applyAlignment="1">
      <alignment horizontal="left" vertical="center" indent="1"/>
    </xf>
    <xf numFmtId="0" fontId="11" fillId="0" borderId="0" xfId="0" applyFont="1"/>
    <xf numFmtId="0" fontId="1" fillId="0" borderId="1" xfId="0" applyFont="1" applyFill="1" applyBorder="1" applyAlignment="1">
      <alignment horizontal="center" wrapText="1"/>
    </xf>
    <xf numFmtId="0" fontId="8" fillId="0" borderId="2" xfId="0" applyFont="1" applyFill="1" applyBorder="1" applyAlignment="1">
      <alignment horizontal="center" textRotation="90" wrapText="1"/>
    </xf>
    <xf numFmtId="0" fontId="8" fillId="0" borderId="1" xfId="0" applyFont="1" applyFill="1" applyBorder="1" applyAlignment="1">
      <alignment horizontal="center" textRotation="90" wrapText="1"/>
    </xf>
    <xf numFmtId="0" fontId="1" fillId="0" borderId="1" xfId="0" applyFont="1" applyFill="1" applyBorder="1" applyAlignment="1">
      <alignment horizontal="center"/>
    </xf>
    <xf numFmtId="0" fontId="1" fillId="2" borderId="2" xfId="0" applyFont="1" applyFill="1" applyBorder="1" applyAlignment="1">
      <alignment horizontal="left" wrapText="1"/>
    </xf>
    <xf numFmtId="0" fontId="1" fillId="2" borderId="1" xfId="0" applyFont="1" applyFill="1" applyBorder="1" applyAlignment="1">
      <alignment horizontal="left" wrapText="1"/>
    </xf>
    <xf numFmtId="0" fontId="1" fillId="0" borderId="3" xfId="0" applyFont="1" applyFill="1" applyBorder="1" applyAlignment="1">
      <alignment horizontal="center" wrapText="1"/>
    </xf>
    <xf numFmtId="0" fontId="1" fillId="0" borderId="2" xfId="0" applyFont="1" applyFill="1" applyBorder="1" applyAlignment="1">
      <alignment horizontal="left" wrapText="1"/>
    </xf>
    <xf numFmtId="0" fontId="1" fillId="0" borderId="1" xfId="0" applyFont="1" applyFill="1" applyBorder="1" applyAlignment="1">
      <alignment horizontal="left" wrapText="1"/>
    </xf>
    <xf numFmtId="0" fontId="9" fillId="0" borderId="1" xfId="0" applyFont="1" applyFill="1" applyBorder="1" applyAlignment="1">
      <alignment horizontal="center"/>
    </xf>
    <xf numFmtId="0" fontId="1" fillId="0" borderId="2" xfId="0" applyFont="1" applyFill="1" applyBorder="1" applyAlignment="1">
      <alignment horizontal="center" wrapText="1"/>
    </xf>
    <xf numFmtId="0" fontId="1" fillId="0" borderId="2" xfId="0" applyFont="1" applyFill="1" applyBorder="1" applyAlignment="1">
      <alignment horizontal="center" textRotation="90" wrapText="1"/>
    </xf>
    <xf numFmtId="0" fontId="1" fillId="0" borderId="1" xfId="0" applyFont="1" applyFill="1" applyBorder="1" applyAlignment="1">
      <alignment horizontal="center" textRotation="90" wrapText="1"/>
    </xf>
    <xf numFmtId="0" fontId="1" fillId="0" borderId="2" xfId="0" applyFont="1" applyBorder="1" applyAlignment="1">
      <alignment horizontal="center" wrapText="1"/>
    </xf>
    <xf numFmtId="0" fontId="1" fillId="0" borderId="1" xfId="0" applyFont="1" applyBorder="1" applyAlignment="1">
      <alignment horizontal="center" wrapText="1"/>
    </xf>
    <xf numFmtId="0" fontId="1" fillId="0" borderId="2" xfId="0" applyFont="1" applyBorder="1" applyAlignment="1">
      <alignment horizontal="center" textRotation="90" wrapText="1"/>
    </xf>
    <xf numFmtId="0" fontId="1" fillId="0" borderId="1" xfId="0" applyFont="1" applyBorder="1" applyAlignment="1">
      <alignment horizontal="center" textRotation="90" wrapText="1"/>
    </xf>
    <xf numFmtId="0" fontId="8" fillId="0" borderId="2" xfId="0" applyFont="1" applyBorder="1" applyAlignment="1">
      <alignment horizontal="center" textRotation="90" wrapText="1"/>
    </xf>
    <xf numFmtId="0" fontId="8" fillId="0" borderId="1" xfId="0" applyFont="1" applyBorder="1" applyAlignment="1">
      <alignment horizontal="center" textRotation="90" wrapText="1"/>
    </xf>
    <xf numFmtId="0" fontId="1" fillId="0" borderId="3" xfId="0" applyFont="1" applyBorder="1" applyAlignment="1">
      <alignment horizont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4C03BC1-EFE0-4A70-9098-AF612524C0CA}">
  <dimension ref="A1:A10"/>
  <sheetViews>
    <sheetView tabSelected="1" workbookViewId="0"/>
  </sheetViews>
  <sheetFormatPr defaultRowHeight="15"/>
  <sheetData>
    <row r="1" spans="1:1" ht="15.75">
      <c r="A1" s="116" t="s">
        <v>632</v>
      </c>
    </row>
    <row r="3" spans="1:1" ht="15.75">
      <c r="A3" s="113" t="s">
        <v>631</v>
      </c>
    </row>
    <row r="4" spans="1:1" ht="15.75">
      <c r="A4" s="113"/>
    </row>
    <row r="5" spans="1:1" ht="15.75">
      <c r="A5" s="114"/>
    </row>
    <row r="7" spans="1:1" ht="15.75">
      <c r="A7" s="115"/>
    </row>
    <row r="8" spans="1:1" ht="15.75">
      <c r="A8" s="115"/>
    </row>
    <row r="10" spans="1:1" ht="15.75">
      <c r="A10" s="114"/>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CV242"/>
  <sheetViews>
    <sheetView zoomScale="80" zoomScaleNormal="80" workbookViewId="0">
      <pane xSplit="6" ySplit="3" topLeftCell="G4" activePane="bottomRight" state="frozen"/>
      <selection pane="topRight" activeCell="G1" sqref="G1"/>
      <selection pane="bottomLeft" activeCell="A4" sqref="A4"/>
      <selection pane="bottomRight"/>
    </sheetView>
  </sheetViews>
  <sheetFormatPr defaultRowHeight="15"/>
  <cols>
    <col min="1" max="1" width="25.7109375" style="6" customWidth="1"/>
    <col min="2" max="2" width="15.7109375" style="6" customWidth="1"/>
    <col min="3" max="3" width="12.7109375" style="6" customWidth="1"/>
    <col min="4" max="4" width="20.7109375" style="43" customWidth="1"/>
    <col min="5" max="5" width="10.7109375" style="51" customWidth="1"/>
    <col min="6" max="6" width="15.7109375" style="43" customWidth="1"/>
    <col min="7" max="7" width="100.7109375" style="13" customWidth="1"/>
    <col min="8" max="8" width="1.7109375" style="5" customWidth="1"/>
    <col min="9" max="9" width="5.7109375" style="5" customWidth="1"/>
    <col min="10" max="10" width="1.7109375" style="5" customWidth="1"/>
    <col min="11" max="17" width="5.7109375" style="29" customWidth="1"/>
    <col min="18" max="18" width="1.7109375" style="5" customWidth="1"/>
    <col min="19" max="19" width="5.7109375" style="5" customWidth="1"/>
    <col min="20" max="21" width="8.7109375" style="5" customWidth="1"/>
    <col min="22" max="22" width="1.7109375" style="5" customWidth="1"/>
    <col min="23" max="23" width="5.7109375" style="36" customWidth="1"/>
    <col min="24" max="24" width="1.7109375" style="5" customWidth="1"/>
    <col min="25" max="27" width="3.5703125" style="5" bestFit="1" customWidth="1"/>
    <col min="28" max="45" width="3.5703125" style="5" customWidth="1"/>
    <col min="46" max="46" width="3.5703125" style="5" bestFit="1" customWidth="1"/>
    <col min="47" max="47" width="5.7109375" style="5" customWidth="1"/>
    <col min="48" max="48" width="1.7109375" style="5" customWidth="1"/>
    <col min="49" max="50" width="3.5703125" style="5" bestFit="1" customWidth="1"/>
    <col min="51" max="51" width="1.7109375" style="5" customWidth="1"/>
    <col min="52" max="56" width="3.5703125" style="5" bestFit="1" customWidth="1"/>
    <col min="57" max="57" width="1.7109375" style="5" customWidth="1"/>
    <col min="58" max="58" width="3.5703125" style="5" bestFit="1" customWidth="1"/>
    <col min="59" max="59" width="3.5703125" style="5" customWidth="1"/>
    <col min="60" max="62" width="3.5703125" style="5" bestFit="1" customWidth="1"/>
    <col min="63" max="63" width="3.5703125" style="5" customWidth="1"/>
    <col min="64" max="67" width="3.5703125" style="5" bestFit="1" customWidth="1"/>
    <col min="68" max="68" width="1.7109375" style="5" customWidth="1"/>
    <col min="69" max="69" width="3.5703125" style="5" bestFit="1" customWidth="1"/>
    <col min="70" max="70" width="1.7109375" style="5" customWidth="1"/>
    <col min="71" max="71" width="3.5703125" style="5" bestFit="1" customWidth="1"/>
    <col min="72" max="72" width="1.7109375" style="5" customWidth="1"/>
    <col min="73" max="74" width="3.5703125" style="5" bestFit="1" customWidth="1"/>
    <col min="75" max="75" width="1.7109375" style="5" customWidth="1"/>
    <col min="76" max="76" width="3.5703125" style="5" bestFit="1" customWidth="1"/>
    <col min="77" max="77" width="1.7109375" style="5" customWidth="1"/>
    <col min="78" max="78" width="3.5703125" style="5" bestFit="1" customWidth="1"/>
    <col min="79" max="81" width="3.5703125" style="5" customWidth="1"/>
    <col min="82" max="85" width="3.5703125" style="5" bestFit="1" customWidth="1"/>
    <col min="86" max="86" width="1.7109375" style="5" customWidth="1"/>
    <col min="87" max="87" width="3.5703125" style="5" bestFit="1" customWidth="1"/>
    <col min="88" max="90" width="3.5703125" style="5" customWidth="1"/>
    <col min="91" max="91" width="5.7109375" style="5" customWidth="1"/>
    <col min="92" max="92" width="3.5703125" style="5" customWidth="1"/>
    <col min="93" max="99" width="3.5703125" style="5" bestFit="1" customWidth="1"/>
    <col min="100" max="100" width="1.7109375" style="5" customWidth="1"/>
  </cols>
  <sheetData>
    <row r="1" spans="1:100" ht="54.95" customHeight="1">
      <c r="A1" s="100" t="s">
        <v>633</v>
      </c>
      <c r="B1" s="101"/>
      <c r="C1" s="101"/>
      <c r="F1" s="102"/>
      <c r="G1" s="43"/>
      <c r="H1" s="31"/>
      <c r="I1" s="126" t="s">
        <v>394</v>
      </c>
      <c r="J1" s="126"/>
      <c r="K1" s="126"/>
      <c r="L1" s="126"/>
      <c r="M1" s="126"/>
      <c r="N1" s="126"/>
      <c r="O1" s="126"/>
      <c r="P1" s="126"/>
      <c r="Q1" s="126"/>
      <c r="R1" s="126"/>
      <c r="S1" s="126"/>
      <c r="T1" s="126"/>
      <c r="U1" s="126"/>
      <c r="V1" s="126"/>
      <c r="W1" s="126"/>
      <c r="X1" s="31"/>
      <c r="Y1" s="25"/>
      <c r="Z1" s="25"/>
      <c r="AA1" s="25"/>
      <c r="AB1" s="120" t="s">
        <v>358</v>
      </c>
      <c r="AC1" s="120"/>
      <c r="AD1" s="120"/>
      <c r="AE1" s="120"/>
      <c r="AF1" s="120"/>
      <c r="AG1" s="120"/>
      <c r="AH1" s="120"/>
      <c r="AI1" s="120"/>
      <c r="AJ1" s="120"/>
      <c r="AK1" s="120"/>
      <c r="AL1" s="120"/>
      <c r="AM1" s="120"/>
      <c r="AN1" s="120"/>
      <c r="AO1" s="120"/>
      <c r="AP1" s="120"/>
      <c r="AQ1" s="120"/>
      <c r="AR1" s="120"/>
      <c r="AS1" s="120"/>
      <c r="AT1" s="25"/>
      <c r="AU1" s="25"/>
      <c r="AV1" s="25"/>
      <c r="AW1" s="25"/>
      <c r="AX1" s="25"/>
      <c r="AY1" s="25"/>
      <c r="AZ1" s="25"/>
      <c r="BA1" s="25"/>
      <c r="BB1" s="25"/>
      <c r="BC1" s="25"/>
      <c r="BD1" s="25"/>
      <c r="BE1" s="25"/>
      <c r="BF1" s="25"/>
      <c r="BG1" s="117" t="s">
        <v>359</v>
      </c>
      <c r="BH1" s="117"/>
      <c r="BI1" s="117"/>
      <c r="BJ1" s="117"/>
      <c r="BK1" s="117"/>
      <c r="BL1" s="117"/>
      <c r="BM1" s="117"/>
      <c r="BN1" s="117"/>
      <c r="BO1" s="117"/>
      <c r="BP1" s="25"/>
      <c r="BQ1" s="25"/>
      <c r="BR1" s="25"/>
      <c r="BS1" s="25"/>
      <c r="BT1" s="25"/>
      <c r="BU1" s="25"/>
      <c r="BV1" s="25"/>
      <c r="BW1" s="25"/>
      <c r="BX1" s="25"/>
      <c r="BY1" s="25"/>
      <c r="BZ1" s="103"/>
      <c r="CA1" s="103"/>
      <c r="CB1" s="103"/>
      <c r="CC1" s="117" t="s">
        <v>360</v>
      </c>
      <c r="CD1" s="117"/>
      <c r="CE1" s="117"/>
      <c r="CF1" s="117"/>
      <c r="CG1" s="117"/>
      <c r="CH1" s="25"/>
      <c r="CI1" s="25"/>
      <c r="CJ1" s="25"/>
      <c r="CK1" s="25"/>
      <c r="CL1" s="25"/>
      <c r="CM1" s="25"/>
      <c r="CN1" s="117" t="s">
        <v>630</v>
      </c>
      <c r="CO1" s="117"/>
      <c r="CP1" s="117"/>
      <c r="CQ1" s="117"/>
      <c r="CR1" s="117"/>
      <c r="CS1" s="117"/>
      <c r="CT1" s="117"/>
      <c r="CU1" s="117"/>
      <c r="CV1" s="31"/>
    </row>
    <row r="2" spans="1:100" ht="50.1" customHeight="1">
      <c r="A2" s="127" t="s">
        <v>70</v>
      </c>
      <c r="B2" s="128" t="s">
        <v>585</v>
      </c>
      <c r="C2" s="128" t="s">
        <v>545</v>
      </c>
      <c r="D2" s="127" t="s">
        <v>46</v>
      </c>
      <c r="E2" s="128" t="s">
        <v>118</v>
      </c>
      <c r="F2" s="127" t="s">
        <v>36</v>
      </c>
      <c r="G2" s="97"/>
      <c r="H2" s="47"/>
      <c r="I2" s="118" t="s">
        <v>255</v>
      </c>
      <c r="J2" s="55"/>
      <c r="K2" s="123" t="s">
        <v>302</v>
      </c>
      <c r="L2" s="123"/>
      <c r="M2" s="123"/>
      <c r="N2" s="123"/>
      <c r="O2" s="123"/>
      <c r="P2" s="123"/>
      <c r="Q2" s="123"/>
      <c r="R2" s="124"/>
      <c r="S2" s="123" t="s">
        <v>300</v>
      </c>
      <c r="T2" s="123"/>
      <c r="U2" s="123"/>
      <c r="V2" s="123"/>
      <c r="W2" s="105"/>
      <c r="X2" s="121"/>
      <c r="Y2" s="123" t="s">
        <v>303</v>
      </c>
      <c r="Z2" s="123"/>
      <c r="AA2" s="123"/>
      <c r="AB2" s="123"/>
      <c r="AC2" s="123"/>
      <c r="AD2" s="123"/>
      <c r="AE2" s="123"/>
      <c r="AF2" s="123"/>
      <c r="AG2" s="123"/>
      <c r="AH2" s="123"/>
      <c r="AI2" s="123"/>
      <c r="AJ2" s="123"/>
      <c r="AK2" s="123"/>
      <c r="AL2" s="123"/>
      <c r="AM2" s="123"/>
      <c r="AN2" s="123"/>
      <c r="AO2" s="123"/>
      <c r="AP2" s="123"/>
      <c r="AQ2" s="123"/>
      <c r="AR2" s="123"/>
      <c r="AS2" s="123"/>
      <c r="AT2" s="123"/>
      <c r="AU2" s="123"/>
      <c r="AV2" s="99"/>
      <c r="AW2" s="123" t="s">
        <v>322</v>
      </c>
      <c r="AX2" s="123"/>
      <c r="AY2" s="99"/>
      <c r="AZ2" s="123" t="s">
        <v>325</v>
      </c>
      <c r="BA2" s="123"/>
      <c r="BB2" s="123"/>
      <c r="BC2" s="123"/>
      <c r="BD2" s="123"/>
      <c r="BE2" s="99"/>
      <c r="BF2" s="123" t="s">
        <v>373</v>
      </c>
      <c r="BG2" s="123"/>
      <c r="BH2" s="123"/>
      <c r="BI2" s="123"/>
      <c r="BJ2" s="123"/>
      <c r="BK2" s="123"/>
      <c r="BL2" s="123"/>
      <c r="BM2" s="123"/>
      <c r="BN2" s="123"/>
      <c r="BO2" s="123"/>
      <c r="BP2" s="99"/>
      <c r="BQ2" s="99"/>
      <c r="BR2" s="99"/>
      <c r="BS2" s="99"/>
      <c r="BT2" s="99"/>
      <c r="BU2" s="123" t="s">
        <v>337</v>
      </c>
      <c r="BV2" s="123"/>
      <c r="BW2" s="99"/>
      <c r="BX2" s="99"/>
      <c r="BY2" s="99"/>
      <c r="BZ2" s="123" t="s">
        <v>339</v>
      </c>
      <c r="CA2" s="123"/>
      <c r="CB2" s="123"/>
      <c r="CC2" s="123"/>
      <c r="CD2" s="123"/>
      <c r="CE2" s="123"/>
      <c r="CF2" s="123"/>
      <c r="CG2" s="123"/>
      <c r="CH2" s="99"/>
      <c r="CI2" s="123" t="s">
        <v>347</v>
      </c>
      <c r="CJ2" s="123"/>
      <c r="CK2" s="123"/>
      <c r="CL2" s="123"/>
      <c r="CM2" s="123"/>
      <c r="CN2" s="123"/>
      <c r="CO2" s="123"/>
      <c r="CP2" s="123"/>
      <c r="CQ2" s="123"/>
      <c r="CR2" s="123"/>
      <c r="CS2" s="123"/>
      <c r="CT2" s="123"/>
      <c r="CU2" s="123"/>
      <c r="CV2" s="41"/>
    </row>
    <row r="3" spans="1:100" ht="140.1" customHeight="1">
      <c r="A3" s="117"/>
      <c r="B3" s="129"/>
      <c r="C3" s="129"/>
      <c r="D3" s="117"/>
      <c r="E3" s="129"/>
      <c r="F3" s="117"/>
      <c r="G3" s="39" t="s">
        <v>124</v>
      </c>
      <c r="H3" s="48"/>
      <c r="I3" s="119"/>
      <c r="J3" s="56"/>
      <c r="K3" s="56" t="s">
        <v>311</v>
      </c>
      <c r="L3" s="56" t="s">
        <v>304</v>
      </c>
      <c r="M3" s="56" t="s">
        <v>312</v>
      </c>
      <c r="N3" s="56" t="s">
        <v>313</v>
      </c>
      <c r="O3" s="56" t="s">
        <v>305</v>
      </c>
      <c r="P3" s="56" t="s">
        <v>306</v>
      </c>
      <c r="Q3" s="56" t="s">
        <v>314</v>
      </c>
      <c r="R3" s="125"/>
      <c r="S3" s="56" t="s">
        <v>315</v>
      </c>
      <c r="T3" s="56" t="s">
        <v>307</v>
      </c>
      <c r="U3" s="56" t="s">
        <v>308</v>
      </c>
      <c r="V3" s="98"/>
      <c r="W3" s="56" t="s">
        <v>362</v>
      </c>
      <c r="X3" s="122"/>
      <c r="Y3" s="30" t="s">
        <v>316</v>
      </c>
      <c r="Z3" s="30" t="s">
        <v>317</v>
      </c>
      <c r="AA3" s="30" t="s">
        <v>318</v>
      </c>
      <c r="AB3" s="30" t="s">
        <v>381</v>
      </c>
      <c r="AC3" s="30" t="s">
        <v>382</v>
      </c>
      <c r="AD3" s="30" t="s">
        <v>380</v>
      </c>
      <c r="AE3" s="30" t="s">
        <v>392</v>
      </c>
      <c r="AF3" s="30" t="s">
        <v>393</v>
      </c>
      <c r="AG3" s="30" t="s">
        <v>383</v>
      </c>
      <c r="AH3" s="30" t="s">
        <v>384</v>
      </c>
      <c r="AI3" s="30" t="s">
        <v>385</v>
      </c>
      <c r="AJ3" s="30" t="s">
        <v>386</v>
      </c>
      <c r="AK3" s="30" t="s">
        <v>387</v>
      </c>
      <c r="AL3" s="30" t="s">
        <v>388</v>
      </c>
      <c r="AM3" s="30" t="s">
        <v>391</v>
      </c>
      <c r="AN3" s="30" t="s">
        <v>526</v>
      </c>
      <c r="AO3" s="30" t="s">
        <v>99</v>
      </c>
      <c r="AP3" s="30" t="s">
        <v>85</v>
      </c>
      <c r="AQ3" s="30" t="s">
        <v>377</v>
      </c>
      <c r="AR3" s="30" t="s">
        <v>375</v>
      </c>
      <c r="AS3" s="30" t="s">
        <v>390</v>
      </c>
      <c r="AT3" s="30" t="s">
        <v>319</v>
      </c>
      <c r="AU3" s="30" t="s">
        <v>379</v>
      </c>
      <c r="AV3" s="30"/>
      <c r="AW3" s="30" t="s">
        <v>320</v>
      </c>
      <c r="AX3" s="30" t="s">
        <v>321</v>
      </c>
      <c r="AY3" s="30"/>
      <c r="AZ3" s="30" t="s">
        <v>366</v>
      </c>
      <c r="BA3" s="30" t="s">
        <v>365</v>
      </c>
      <c r="BB3" s="30" t="s">
        <v>364</v>
      </c>
      <c r="BC3" s="30" t="s">
        <v>323</v>
      </c>
      <c r="BD3" s="30" t="s">
        <v>324</v>
      </c>
      <c r="BE3" s="30"/>
      <c r="BF3" s="30" t="s">
        <v>326</v>
      </c>
      <c r="BG3" s="30" t="s">
        <v>348</v>
      </c>
      <c r="BH3" s="30" t="s">
        <v>327</v>
      </c>
      <c r="BI3" s="30" t="s">
        <v>328</v>
      </c>
      <c r="BJ3" s="30" t="s">
        <v>350</v>
      </c>
      <c r="BK3" s="30" t="s">
        <v>349</v>
      </c>
      <c r="BL3" s="30" t="s">
        <v>329</v>
      </c>
      <c r="BM3" s="30" t="s">
        <v>330</v>
      </c>
      <c r="BN3" s="30" t="s">
        <v>331</v>
      </c>
      <c r="BO3" s="30" t="s">
        <v>332</v>
      </c>
      <c r="BP3" s="30"/>
      <c r="BQ3" s="30" t="s">
        <v>333</v>
      </c>
      <c r="BR3" s="30"/>
      <c r="BS3" s="30" t="s">
        <v>334</v>
      </c>
      <c r="BT3" s="30"/>
      <c r="BU3" s="30" t="s">
        <v>335</v>
      </c>
      <c r="BV3" s="30" t="s">
        <v>336</v>
      </c>
      <c r="BW3" s="30"/>
      <c r="BX3" s="30" t="s">
        <v>338</v>
      </c>
      <c r="BY3" s="30"/>
      <c r="BZ3" s="38" t="s">
        <v>356</v>
      </c>
      <c r="CA3" s="38" t="s">
        <v>357</v>
      </c>
      <c r="CB3" s="38" t="s">
        <v>628</v>
      </c>
      <c r="CC3" s="30" t="s">
        <v>351</v>
      </c>
      <c r="CD3" s="30" t="s">
        <v>352</v>
      </c>
      <c r="CE3" s="30" t="s">
        <v>353</v>
      </c>
      <c r="CF3" s="30" t="s">
        <v>354</v>
      </c>
      <c r="CG3" s="30" t="s">
        <v>355</v>
      </c>
      <c r="CH3" s="30"/>
      <c r="CI3" s="38" t="s">
        <v>367</v>
      </c>
      <c r="CJ3" s="38" t="s">
        <v>368</v>
      </c>
      <c r="CK3" s="38" t="s">
        <v>369</v>
      </c>
      <c r="CL3" s="38" t="s">
        <v>370</v>
      </c>
      <c r="CM3" s="38" t="s">
        <v>629</v>
      </c>
      <c r="CN3" s="30" t="s">
        <v>340</v>
      </c>
      <c r="CO3" s="30" t="s">
        <v>361</v>
      </c>
      <c r="CP3" s="30" t="s">
        <v>341</v>
      </c>
      <c r="CQ3" s="30" t="s">
        <v>342</v>
      </c>
      <c r="CR3" s="30" t="s">
        <v>343</v>
      </c>
      <c r="CS3" s="30" t="s">
        <v>344</v>
      </c>
      <c r="CT3" s="30" t="s">
        <v>345</v>
      </c>
      <c r="CU3" s="30" t="s">
        <v>346</v>
      </c>
      <c r="CV3" s="42"/>
    </row>
    <row r="4" spans="1:100">
      <c r="A4" s="7"/>
      <c r="B4" s="7"/>
      <c r="C4" s="7"/>
      <c r="D4" s="20"/>
      <c r="E4" s="50"/>
      <c r="F4" s="23"/>
      <c r="G4" s="12"/>
      <c r="H4" s="49"/>
      <c r="I4" s="7"/>
      <c r="J4" s="7"/>
      <c r="K4" s="7"/>
      <c r="L4" s="7"/>
      <c r="M4" s="7"/>
      <c r="N4" s="7"/>
      <c r="O4" s="7"/>
      <c r="P4" s="7"/>
      <c r="Q4" s="7"/>
      <c r="R4" s="7"/>
      <c r="S4" s="7"/>
      <c r="T4" s="7"/>
      <c r="U4" s="7"/>
      <c r="V4" s="7"/>
      <c r="W4" s="7"/>
      <c r="X4" s="32"/>
      <c r="Y4" s="8"/>
      <c r="Z4" s="8"/>
      <c r="AA4" s="8"/>
      <c r="AB4" s="8"/>
      <c r="AC4" s="8"/>
      <c r="AD4" s="8"/>
      <c r="AE4" s="8"/>
      <c r="AF4" s="8"/>
      <c r="AG4" s="8"/>
      <c r="AH4" s="8"/>
      <c r="AI4" s="8"/>
      <c r="AJ4" s="8"/>
      <c r="AK4" s="8"/>
      <c r="AL4" s="8"/>
      <c r="AM4" s="8"/>
      <c r="AN4" s="8"/>
      <c r="AO4" s="8"/>
      <c r="AP4" s="8"/>
      <c r="AQ4" s="8"/>
      <c r="AR4" s="8"/>
      <c r="AS4" s="8"/>
      <c r="AT4" s="8"/>
      <c r="AU4" s="8"/>
      <c r="AV4" s="8"/>
      <c r="AW4" s="8"/>
      <c r="AX4" s="8"/>
      <c r="AY4" s="8"/>
      <c r="AZ4" s="8"/>
      <c r="BA4" s="8"/>
      <c r="BB4" s="8"/>
      <c r="BC4" s="8"/>
      <c r="BD4" s="8"/>
      <c r="BE4" s="8"/>
      <c r="BF4" s="8"/>
      <c r="BG4" s="8"/>
      <c r="BH4" s="8"/>
      <c r="BI4" s="8"/>
      <c r="BJ4" s="8"/>
      <c r="BK4" s="8"/>
      <c r="BL4" s="8"/>
      <c r="BM4" s="8"/>
      <c r="BN4" s="8"/>
      <c r="BO4" s="8"/>
      <c r="BP4" s="8"/>
      <c r="BQ4" s="8"/>
      <c r="BR4" s="8"/>
      <c r="BS4" s="8"/>
      <c r="BT4" s="8"/>
      <c r="BU4" s="8"/>
      <c r="BV4" s="8"/>
      <c r="BW4" s="8"/>
      <c r="BX4" s="8"/>
      <c r="BY4" s="8"/>
      <c r="BZ4" s="8"/>
      <c r="CA4" s="8"/>
      <c r="CB4" s="8"/>
      <c r="CC4" s="8"/>
      <c r="CD4" s="8"/>
      <c r="CE4" s="8"/>
      <c r="CF4" s="8"/>
      <c r="CG4" s="8"/>
      <c r="CH4" s="8"/>
      <c r="CI4" s="8"/>
      <c r="CJ4" s="8"/>
      <c r="CK4" s="8"/>
      <c r="CL4" s="8"/>
      <c r="CM4" s="8"/>
      <c r="CN4" s="8"/>
      <c r="CO4" s="8"/>
      <c r="CP4" s="8"/>
      <c r="CQ4" s="8"/>
      <c r="CR4" s="8"/>
      <c r="CS4" s="8"/>
      <c r="CT4" s="8"/>
      <c r="CU4" s="8"/>
      <c r="CV4" s="32"/>
    </row>
    <row r="5" spans="1:100" ht="54.95" customHeight="1">
      <c r="A5" s="7" t="s">
        <v>47</v>
      </c>
      <c r="B5" s="7" t="s">
        <v>53</v>
      </c>
      <c r="C5" s="7" t="s">
        <v>54</v>
      </c>
      <c r="D5" s="20" t="s">
        <v>115</v>
      </c>
      <c r="E5" s="50" t="s">
        <v>398</v>
      </c>
      <c r="F5" s="12" t="s">
        <v>16</v>
      </c>
      <c r="G5" s="12" t="s">
        <v>133</v>
      </c>
      <c r="H5" s="49"/>
      <c r="I5" s="106" t="str">
        <f>IF(OR(K5="ER",L5="ER",M5="ER",N5="ER",O5="ER",P5="ER",Q5="ER",S5="ER",T5="ER",U5="ER",W5="ER"),"ER",IF(OR(K5="L",M5="L",N5="L",Q5="L",S5="L",W5&lt;1.5),"L",IF(OR(K5="M",M5="M",N5="M",Q5="M",S5="M",W5&lt;2.5),"M","H")))</f>
        <v>M</v>
      </c>
      <c r="J5" s="7"/>
      <c r="K5" s="7" t="str">
        <f>IF(OR(AND(Y5&lt;&gt;1,Y5&lt;&gt;2,Y5&lt;&gt;3),AND(Z5&lt;&gt;1,Z5&lt;&gt;2,Z5&lt;&gt;3),AND(AA5&lt;&gt;1,AA5&lt;&gt;2,AA5&lt;&gt;3),AND(AT5&lt;&gt;1,AT5&lt;&gt;2,AT5&lt;&gt;3),AND(AU5&lt;&gt;"m",AU5&lt;&gt;"n",AU5&lt;&gt;"nr")),"ER",IF(OR(Y5=1,Z5=1,AA5=1,AT5=1,AU5="nr"),"L",IF(OR(Y5=2,Z5=2,AA5=2,AT5=2,AU5="n"),"M","H")))</f>
        <v>H</v>
      </c>
      <c r="L5" s="7" t="str">
        <f>IF(OR(AND(AW5&lt;&gt;1,AW5&lt;&gt;2,AW5&lt;&gt;3),AND(AX5&lt;&gt;1,AX5&lt;&gt;2,AX5&lt;&gt;3)),"ER",IF(OR(AW5=1,AX5=1),"L",IF(OR(AW5=2,AX5=2),"M","H")))</f>
        <v>M</v>
      </c>
      <c r="M5" s="7" t="str">
        <f t="shared" ref="M5" si="0">IF(OR(AND(AZ5&lt;&gt;1,AZ5&lt;&gt;2,AZ5&lt;&gt;3),AND(BA5&lt;&gt;1,BA5&lt;&gt;2,BA5&lt;&gt;3),AND(BB5&lt;&gt;1,BB5&lt;&gt;2,BB5&lt;&gt;3),AND(BC5&lt;&gt;1,BC5&lt;&gt;2,BC5&lt;&gt;3),AND(BD5&lt;&gt;1,BD5&lt;&gt;2,BD5&lt;&gt;3)),"ER",IF(OR(AVERAGE(AZ5:BD5)&lt;1.5,AZ5=1,BA5=1,BB5=1),"L",IF(OR(AVERAGE(AZ5:BD5)&lt;2.5,BA5=2),"M","H")))</f>
        <v>M</v>
      </c>
      <c r="N5" s="7" t="str">
        <f>IF(BF5=3,"H",IF(BF5=2,"M",IF(BF5=1,"L","ER")))</f>
        <v>M</v>
      </c>
      <c r="O5" s="7" t="str">
        <f>IF(AND(BQ5&lt;&gt;1,BQ5&lt;&gt;2,BQ5&lt;&gt;3),"ER",IF(BQ5=3,"H",IF(BQ5=2,"M","L")))</f>
        <v>H</v>
      </c>
      <c r="P5" s="7" t="str">
        <f>IF(AND(BS5&lt;&gt;1,BS5&lt;&gt;2,BS5&lt;&gt;3),"ER",IF(BS5=3,"H",IF(BS5=2,"M","L")))</f>
        <v>H</v>
      </c>
      <c r="Q5" s="7" t="str">
        <f>IF(OR(AND(BU5&lt;&gt;1,BU5&lt;&gt;2,BU5&lt;&gt;3),AND(BV5&lt;&gt;1,BV5&lt;&gt;2,BV5&lt;&gt;3)),"ER",IF(AND(BU5=3,BV5=3),"H",IF(OR(AND(BU5=3,BV5=2),AND(BU5=2,BV5=3),AND(BU5=2,BV5=2)),"M","L")))</f>
        <v>H</v>
      </c>
      <c r="R5" s="7"/>
      <c r="S5" s="7" t="str">
        <f>IF(AND(BX5&lt;&gt;1,BX5&lt;&gt;2,BX5&lt;&gt;3),"ER",IF(BX5=3,"H",IF(BX5=2,"M","L")))</f>
        <v>M</v>
      </c>
      <c r="T5" s="7" t="str">
        <f>IF(OR(AND(CC5&lt;&gt;"m",CC5&lt;&gt;"s",CC5&lt;&gt;""),AND(CD5&lt;&gt;"m",CD5&lt;&gt;"s",CD5&lt;&gt;""),AND(CE5&lt;&gt;"m",CE5&lt;&gt;"s",CE5&lt;&gt;""),AND(CF5&lt;&gt;"m",CF5&lt;&gt;"s",CF5&lt;&gt;""),AND(CG5&lt;&gt;"m",CG5&lt;&gt;"s",CG5&lt;&gt;"")),"ER",IF(BZ5&gt;=2,"H",IF(OR(BZ5=1,CA5&gt;=1),"M","L")))</f>
        <v>M</v>
      </c>
      <c r="U5" s="7" t="str">
        <f>IF(OR(AND(CN5&lt;&gt;"m+",CN5&lt;&gt;"m-",CN5&lt;&gt;"o+",CN5&lt;&gt;"o-",CN5&lt;&gt;""),AND(CO5&lt;&gt;"m+",CO5&lt;&gt;"m-",CO5&lt;&gt;"o+",CO5&lt;&gt;"o-",CO5&lt;&gt;""),AND(CP5&lt;&gt;"m+",CP5&lt;&gt;"m-",CP5&lt;&gt;"o+",CP5&lt;&gt;"o-",CP5&lt;&gt;""),AND(CQ5&lt;&gt;"m+",CQ5&lt;&gt;"m-",CQ5&lt;&gt;"o+",CQ5&lt;&gt;"o-",CQ5&lt;&gt;""),AND(CR5&lt;&gt;"m+",CR5&lt;&gt;"m-",CR5&lt;&gt;"o+",CR5&lt;&gt;"o-",CR5&lt;&gt;""),AND(CS5&lt;&gt;"m+",CS5&lt;&gt;"m-",CS5&lt;&gt;"o+",CS5&lt;&gt;"o-",CS5&lt;&gt;""),AND(CT5&lt;&gt;"m+",CT5&lt;&gt;"m-",CT5&lt;&gt;"o+",CT5&lt;&gt;"o-",CT5&lt;&gt;""),AND(CU5&lt;&gt;"m+",CU5&lt;&gt;"m-",CU5&lt;&gt;"o+",CU5&lt;&gt;"o-",CU5&lt;&gt;"")),"ER",IF(CI5&gt;=2,"H",IF(OR(CI5=1,CJ5&gt;=1,CK5&gt;=1,CL5&gt;=1),"M","L")))</f>
        <v>M</v>
      </c>
      <c r="V5" s="7"/>
      <c r="W5" s="106">
        <f>IF(OR(K5="ER",L5="ER",M5="ER",N5="ER",O5="ER",P5="ER",Q5="ER",S5="ER",T5="ER",U5="ER"),"ER",(3*COUNTIF(K5:U5,"H")+2*COUNTIF(K5:U5,"M")+1*COUNTIF(K5:U5,"L"))/COUNTIF(K5:U5,"*"))</f>
        <v>2.4</v>
      </c>
      <c r="X5" s="32"/>
      <c r="Y5" s="37">
        <v>3</v>
      </c>
      <c r="Z5" s="37">
        <v>3</v>
      </c>
      <c r="AA5" s="37">
        <f>IF(OR(AND(AB5&lt;&gt;"x",AB5&lt;&gt;""),AND(AC5&lt;&gt;"x",AC5&lt;&gt;""),AND(AD5&lt;&gt;"x",AD5&lt;&gt;""),AND(AE5&lt;&gt;"x",AE5&lt;&gt;""),AND(AF5&lt;&gt;"x",AF5&lt;&gt;""),AND(AG5&lt;&gt;"x",AG5&lt;&gt;""),AND(AH5&lt;&gt;"x",AH5&lt;&gt;""),AND(AI5&lt;&gt;"x",AI5&lt;&gt;""),AND(AJ5&lt;&gt;"x",AJ5&lt;&gt;""),AND(AK5&lt;&gt;"x",AK5&lt;&gt;""),AND(AL5&lt;&gt;"x",AL5&lt;&gt;""),AND(AM5&lt;&gt;"x",AM5&lt;&gt;""),AND(AN5&lt;&gt;"x",AN5&lt;&gt;""),AND(AO5&lt;&gt;"x",AO5&lt;&gt;""),AND(AP5&lt;&gt;"x",AP5&lt;&gt;""),AND(AQ5&lt;&gt;"x",AQ5&lt;&gt;""),AND(AR5&lt;&gt;"x",AR5&lt;&gt;""),AND(AS5&lt;&gt;"x",AS5&lt;&gt;"")),"ER",IF(OR(AB5="x",AC5="x",AG5="x",AH5="x",AI5="x",AJ5="x",AK5="x",AL5="x"),3,1))</f>
        <v>3</v>
      </c>
      <c r="AB5" s="7"/>
      <c r="AC5" s="7"/>
      <c r="AD5" s="7"/>
      <c r="AE5" s="7"/>
      <c r="AF5" s="7"/>
      <c r="AG5" s="7"/>
      <c r="AH5" s="7"/>
      <c r="AI5" s="7" t="s">
        <v>39</v>
      </c>
      <c r="AJ5" s="7"/>
      <c r="AK5" s="7"/>
      <c r="AL5" s="7"/>
      <c r="AM5" s="7"/>
      <c r="AN5" s="7"/>
      <c r="AO5" s="7"/>
      <c r="AP5" s="7"/>
      <c r="AQ5" s="7"/>
      <c r="AR5" s="7" t="s">
        <v>39</v>
      </c>
      <c r="AS5" s="7"/>
      <c r="AT5" s="37">
        <v>3</v>
      </c>
      <c r="AU5" s="37" t="s">
        <v>363</v>
      </c>
      <c r="AV5" s="7"/>
      <c r="AW5" s="37">
        <v>3</v>
      </c>
      <c r="AX5" s="37">
        <v>2</v>
      </c>
      <c r="AY5" s="7"/>
      <c r="AZ5" s="37">
        <v>3</v>
      </c>
      <c r="BA5" s="37">
        <v>2</v>
      </c>
      <c r="BB5" s="37">
        <v>3</v>
      </c>
      <c r="BC5" s="37">
        <v>3</v>
      </c>
      <c r="BD5" s="37">
        <v>2</v>
      </c>
      <c r="BE5" s="7"/>
      <c r="BF5" s="37">
        <f>IF(OR(AND(BG5&lt;&gt;"FW",BG5&lt;&gt;"SW"),AND(BH5&lt;&gt;"x",BH5&lt;&gt;""),AND(BI5&lt;&gt;"x",BI5&lt;&gt;""),AND(BJ5&lt;&gt;"x",BJ5&lt;&gt;""),AND(BK5&lt;&gt;"x",BK5&lt;&gt;""),AND(BL5&lt;&gt;"x",BL5&lt;&gt;""),AND(BM5&lt;&gt;"x",BM5&lt;&gt;""),AND(BN5&lt;&gt;"x",BN5&lt;&gt;""),AND(BO5&lt;&gt;"x",BO5&lt;&gt;"")),"ER",IF(OR(AND(BG5="FW",BH5="x",BI5="x",BJ5="x",BL5="x",BM5="x",BN5="x"),AND(BG5="SW",BH5="x",BI5="x",BK5="x",BM5="x")),3,IF(OR(AND(BG5="FW",BH5="x",BI5="x",BJ5="x"),AND(BG5="SW",BH5="x",BI5="x",BK5="x"),AND(OR(BG5="FW",BG5="SW"),BH5="x",BO5="x")),2,1)))</f>
        <v>2</v>
      </c>
      <c r="BG5" s="7" t="s">
        <v>53</v>
      </c>
      <c r="BH5" s="7" t="s">
        <v>39</v>
      </c>
      <c r="BI5" s="7" t="s">
        <v>39</v>
      </c>
      <c r="BJ5" s="7"/>
      <c r="BK5" s="7" t="s">
        <v>39</v>
      </c>
      <c r="BL5" s="7"/>
      <c r="BM5" s="7"/>
      <c r="BN5" s="7"/>
      <c r="BO5" s="7"/>
      <c r="BP5" s="7"/>
      <c r="BQ5" s="37">
        <v>3</v>
      </c>
      <c r="BR5" s="7"/>
      <c r="BS5" s="37">
        <v>3</v>
      </c>
      <c r="BT5" s="7"/>
      <c r="BU5" s="37">
        <v>3</v>
      </c>
      <c r="BV5" s="37">
        <v>3</v>
      </c>
      <c r="BW5" s="7"/>
      <c r="BX5" s="37">
        <v>2</v>
      </c>
      <c r="BY5" s="7"/>
      <c r="BZ5" s="37">
        <f>COUNTIF(CC5:CG5,"m")</f>
        <v>1</v>
      </c>
      <c r="CA5" s="37">
        <f>COUNTIF(CC5:CG5,"s")</f>
        <v>0</v>
      </c>
      <c r="CB5" s="37">
        <f>BZ5+CA5</f>
        <v>1</v>
      </c>
      <c r="CC5" s="7"/>
      <c r="CD5" s="7" t="s">
        <v>363</v>
      </c>
      <c r="CE5" s="7"/>
      <c r="CF5" s="7"/>
      <c r="CG5" s="7"/>
      <c r="CH5" s="7"/>
      <c r="CI5" s="37">
        <f>COUNTIF(CN5:CU5,"m+")</f>
        <v>0</v>
      </c>
      <c r="CJ5" s="37">
        <f>COUNTIF(CN5:CU5,"m-")</f>
        <v>4</v>
      </c>
      <c r="CK5" s="37">
        <f>COUNTIF(CN5:CU5,"o+")</f>
        <v>0</v>
      </c>
      <c r="CL5" s="37">
        <f>COUNTIF(CN5:CU5,"o-")</f>
        <v>0</v>
      </c>
      <c r="CM5" s="37">
        <f>SUM(CI5:CL5)</f>
        <v>4</v>
      </c>
      <c r="CN5" s="7" t="s">
        <v>372</v>
      </c>
      <c r="CO5" s="7"/>
      <c r="CP5" s="7"/>
      <c r="CQ5" s="7" t="s">
        <v>372</v>
      </c>
      <c r="CR5" s="7" t="s">
        <v>372</v>
      </c>
      <c r="CS5" s="7"/>
      <c r="CT5" s="7"/>
      <c r="CU5" s="7" t="s">
        <v>372</v>
      </c>
      <c r="CV5" s="32"/>
    </row>
    <row r="6" spans="1:100" ht="45" customHeight="1">
      <c r="A6" s="7" t="s">
        <v>47</v>
      </c>
      <c r="B6" s="7" t="s">
        <v>53</v>
      </c>
      <c r="C6" s="7" t="s">
        <v>54</v>
      </c>
      <c r="D6" s="20" t="s">
        <v>115</v>
      </c>
      <c r="E6" s="50" t="s">
        <v>395</v>
      </c>
      <c r="F6" s="12" t="s">
        <v>247</v>
      </c>
      <c r="G6" s="12" t="s">
        <v>248</v>
      </c>
      <c r="H6" s="49"/>
      <c r="I6" s="106" t="str">
        <f>IF(OR(K6="ER",L6="ER",M6="ER",N6="ER",O6="ER",P6="ER",Q6="ER",S6="ER",T6="ER",U6="ER",W6="ER"),"ER",IF(OR(K6="L",M6="L",N6="L",Q6="L",S6="L",W6&lt;1.5),"L",IF(OR(K6="M",M6="M",N6="M",Q6="M",S6="M",W6&lt;2.5),"M","H")))</f>
        <v>L</v>
      </c>
      <c r="J6" s="7"/>
      <c r="K6" s="7" t="str">
        <f>IF(OR(AND(Y6&lt;&gt;1,Y6&lt;&gt;2,Y6&lt;&gt;3),AND(Z6&lt;&gt;1,Z6&lt;&gt;2,Z6&lt;&gt;3),AND(AA6&lt;&gt;1,AA6&lt;&gt;2,AA6&lt;&gt;3),AND(AT6&lt;&gt;1,AT6&lt;&gt;2,AT6&lt;&gt;3),AND(AU6&lt;&gt;"m",AU6&lt;&gt;"n",AU6&lt;&gt;"nr")),"ER",IF(OR(Y6=1,Z6=1,AA6=1,AT6=1,AU6="nr"),"L",IF(OR(Y6=2,Z6=2,AA6=2,AT6=2,AU6="n"),"M","H")))</f>
        <v>H</v>
      </c>
      <c r="L6" s="7" t="str">
        <f t="shared" ref="L6:L74" si="1">IF(OR(AND(AW6&lt;&gt;1,AW6&lt;&gt;2,AW6&lt;&gt;3),AND(AX6&lt;&gt;1,AX6&lt;&gt;2,AX6&lt;&gt;3)),"ER",IF(OR(AW6=1,AX6=1),"L",IF(OR(AW6=2,AX6=2),"M","H")))</f>
        <v>M</v>
      </c>
      <c r="M6" s="7" t="str">
        <f t="shared" ref="M6:M74" si="2">IF(OR(AND(AZ6&lt;&gt;1,AZ6&lt;&gt;2,AZ6&lt;&gt;3),AND(BA6&lt;&gt;1,BA6&lt;&gt;2,BA6&lt;&gt;3),AND(BB6&lt;&gt;1,BB6&lt;&gt;2,BB6&lt;&gt;3),AND(BC6&lt;&gt;1,BC6&lt;&gt;2,BC6&lt;&gt;3),AND(BD6&lt;&gt;1,BD6&lt;&gt;2,BD6&lt;&gt;3)),"ER",IF(OR(AVERAGE(AZ6:BD6)&lt;1.5,AZ6=1,BA6=1,BB6=1),"L",IF(OR(AVERAGE(AZ6:BD6)&lt;2.5,BA6=2),"M","H")))</f>
        <v>L</v>
      </c>
      <c r="N6" s="7" t="str">
        <f t="shared" ref="N6:N74" si="3">IF(BF6=3,"H",IF(BF6=2,"M",IF(BF6=1,"L","ER")))</f>
        <v>M</v>
      </c>
      <c r="O6" s="7" t="str">
        <f t="shared" ref="O6:O74" si="4">IF(AND(BQ6&lt;&gt;1,BQ6&lt;&gt;2,BQ6&lt;&gt;3),"ER",IF(BQ6=3,"H",IF(BQ6=2,"M","L")))</f>
        <v>L</v>
      </c>
      <c r="P6" s="7" t="str">
        <f t="shared" ref="P6:P74" si="5">IF(AND(BS6&lt;&gt;1,BS6&lt;&gt;2,BS6&lt;&gt;3),"ER",IF(BS6=3,"H",IF(BS6=2,"M","L")))</f>
        <v>L</v>
      </c>
      <c r="Q6" s="7" t="str">
        <f t="shared" ref="Q6:Q74" si="6">IF(OR(AND(BU6&lt;&gt;1,BU6&lt;&gt;2,BU6&lt;&gt;3),AND(BV6&lt;&gt;1,BV6&lt;&gt;2,BV6&lt;&gt;3)),"ER",IF(AND(BU6=3,BV6=3),"H",IF(OR(AND(BU6=3,BV6=2),AND(BU6=2,BV6=3),AND(BU6=2,BV6=2)),"M","L")))</f>
        <v>L</v>
      </c>
      <c r="R6" s="7"/>
      <c r="S6" s="7" t="str">
        <f t="shared" ref="S6:S74" si="7">IF(AND(BX6&lt;&gt;1,BX6&lt;&gt;2,BX6&lt;&gt;3),"ER",IF(BX6=3,"H",IF(BX6=2,"M","L")))</f>
        <v>M</v>
      </c>
      <c r="T6" s="7" t="str">
        <f t="shared" ref="T6:T74" si="8">IF(OR(AND(CC6&lt;&gt;"m",CC6&lt;&gt;"s",CC6&lt;&gt;""),AND(CD6&lt;&gt;"m",CD6&lt;&gt;"s",CD6&lt;&gt;""),AND(CE6&lt;&gt;"m",CE6&lt;&gt;"s",CE6&lt;&gt;""),AND(CF6&lt;&gt;"m",CF6&lt;&gt;"s",CF6&lt;&gt;""),AND(CG6&lt;&gt;"m",CG6&lt;&gt;"s",CG6&lt;&gt;"")),"ER",IF(BZ6&gt;=2,"H",IF(OR(BZ6=1,CA6&gt;=1),"M","L")))</f>
        <v>L</v>
      </c>
      <c r="U6" s="7" t="str">
        <f t="shared" ref="U6:U74" si="9">IF(OR(AND(CN6&lt;&gt;"m+",CN6&lt;&gt;"m-",CN6&lt;&gt;"o+",CN6&lt;&gt;"o-",CN6&lt;&gt;""),AND(CO6&lt;&gt;"m+",CO6&lt;&gt;"m-",CO6&lt;&gt;"o+",CO6&lt;&gt;"o-",CO6&lt;&gt;""),AND(CP6&lt;&gt;"m+",CP6&lt;&gt;"m-",CP6&lt;&gt;"o+",CP6&lt;&gt;"o-",CP6&lt;&gt;""),AND(CQ6&lt;&gt;"m+",CQ6&lt;&gt;"m-",CQ6&lt;&gt;"o+",CQ6&lt;&gt;"o-",CQ6&lt;&gt;""),AND(CR6&lt;&gt;"m+",CR6&lt;&gt;"m-",CR6&lt;&gt;"o+",CR6&lt;&gt;"o-",CR6&lt;&gt;""),AND(CS6&lt;&gt;"m+",CS6&lt;&gt;"m-",CS6&lt;&gt;"o+",CS6&lt;&gt;"o-",CS6&lt;&gt;""),AND(CT6&lt;&gt;"m+",CT6&lt;&gt;"m-",CT6&lt;&gt;"o+",CT6&lt;&gt;"o-",CT6&lt;&gt;""),AND(CU6&lt;&gt;"m+",CU6&lt;&gt;"m-",CU6&lt;&gt;"o+",CU6&lt;&gt;"o-",CU6&lt;&gt;"")),"ER",IF(CI6&gt;=2,"H",IF(OR(CI6=1,CJ6&gt;=1,CK6&gt;=1,CL6&gt;=1),"M","L")))</f>
        <v>L</v>
      </c>
      <c r="V6" s="7"/>
      <c r="W6" s="106">
        <f>IF(OR(K6="ER",L6="ER",M6="ER",N6="ER",O6="ER",P6="ER",Q6="ER",S6="ER",T6="ER",U6="ER"),"ER",(3*COUNTIF(K6:U6,"H")+2*COUNTIF(K6:U6,"M")+1*COUNTIF(K6:U6,"L"))/COUNTIF(K6:U6,"*"))</f>
        <v>1.5</v>
      </c>
      <c r="X6" s="32"/>
      <c r="Y6" s="37">
        <v>3</v>
      </c>
      <c r="Z6" s="37">
        <v>3</v>
      </c>
      <c r="AA6" s="37">
        <f t="shared" ref="AA6:AA74" si="10">IF(OR(AND(AB6&lt;&gt;"x",AB6&lt;&gt;""),AND(AC6&lt;&gt;"x",AC6&lt;&gt;""),AND(AD6&lt;&gt;"x",AD6&lt;&gt;""),AND(AE6&lt;&gt;"x",AE6&lt;&gt;""),AND(AF6&lt;&gt;"x",AF6&lt;&gt;""),AND(AG6&lt;&gt;"x",AG6&lt;&gt;""),AND(AH6&lt;&gt;"x",AH6&lt;&gt;""),AND(AI6&lt;&gt;"x",AI6&lt;&gt;""),AND(AJ6&lt;&gt;"x",AJ6&lt;&gt;""),AND(AK6&lt;&gt;"x",AK6&lt;&gt;""),AND(AL6&lt;&gt;"x",AL6&lt;&gt;""),AND(AM6&lt;&gt;"x",AM6&lt;&gt;""),AND(AN6&lt;&gt;"x",AN6&lt;&gt;""),AND(AO6&lt;&gt;"x",AO6&lt;&gt;""),AND(AP6&lt;&gt;"x",AP6&lt;&gt;""),AND(AQ6&lt;&gt;"x",AQ6&lt;&gt;""),AND(AR6&lt;&gt;"x",AR6&lt;&gt;""),AND(AS6&lt;&gt;"x",AS6&lt;&gt;"")),"ER",IF(OR(AB6="x",AC6="x",AG6="x",AH6="x",AI6="x",AJ6="x",AK6="x",AL6="x"),3,1))</f>
        <v>3</v>
      </c>
      <c r="AB6" s="7"/>
      <c r="AC6" s="7"/>
      <c r="AD6" s="7"/>
      <c r="AE6" s="7"/>
      <c r="AF6" s="7"/>
      <c r="AG6" s="7"/>
      <c r="AH6" s="7"/>
      <c r="AI6" s="7" t="s">
        <v>39</v>
      </c>
      <c r="AJ6" s="7"/>
      <c r="AK6" s="7"/>
      <c r="AL6" s="7"/>
      <c r="AM6" s="7"/>
      <c r="AN6" s="7"/>
      <c r="AO6" s="7"/>
      <c r="AP6" s="7"/>
      <c r="AQ6" s="7"/>
      <c r="AR6" s="7" t="s">
        <v>39</v>
      </c>
      <c r="AS6" s="7"/>
      <c r="AT6" s="37">
        <v>3</v>
      </c>
      <c r="AU6" s="37" t="s">
        <v>363</v>
      </c>
      <c r="AV6" s="7"/>
      <c r="AW6" s="37">
        <v>3</v>
      </c>
      <c r="AX6" s="37">
        <v>2</v>
      </c>
      <c r="AY6" s="7"/>
      <c r="AZ6" s="37">
        <v>3</v>
      </c>
      <c r="BA6" s="37">
        <v>1</v>
      </c>
      <c r="BB6" s="37">
        <v>3</v>
      </c>
      <c r="BC6" s="37">
        <v>3</v>
      </c>
      <c r="BD6" s="37">
        <v>2</v>
      </c>
      <c r="BE6" s="7"/>
      <c r="BF6" s="37">
        <f>IF(OR(AND(BG6&lt;&gt;"FW",BG6&lt;&gt;"SW"),AND(BH6&lt;&gt;"x",BH6&lt;&gt;""),AND(BI6&lt;&gt;"x",BI6&lt;&gt;""),AND(BJ6&lt;&gt;"x",BJ6&lt;&gt;""),AND(BK6&lt;&gt;"x",BK6&lt;&gt;""),AND(BL6&lt;&gt;"x",BL6&lt;&gt;""),AND(BM6&lt;&gt;"x",BM6&lt;&gt;""),AND(BN6&lt;&gt;"x",BN6&lt;&gt;""),AND(BO6&lt;&gt;"x",BO6&lt;&gt;"")),"ER",IF(OR(AND(BG6="FW",BH6="x",BI6="x",BJ6="x",BL6="x",BM6="x",BN6="x"),AND(BG6="SW",BH6="x",BI6="x",BK6="x",BM6="x")),3,IF(OR(AND(BG6="FW",BH6="x",BI6="x",BJ6="x"),AND(BG6="SW",BH6="x",BI6="x",BK6="x"),AND(OR(BG6="FW",BG6="SW"),BH6="x",BO6="x")),2,1)))</f>
        <v>2</v>
      </c>
      <c r="BG6" s="7" t="s">
        <v>53</v>
      </c>
      <c r="BH6" s="7" t="s">
        <v>39</v>
      </c>
      <c r="BI6" s="7" t="s">
        <v>39</v>
      </c>
      <c r="BJ6" s="7"/>
      <c r="BK6" s="7" t="s">
        <v>39</v>
      </c>
      <c r="BL6" s="7"/>
      <c r="BM6" s="7"/>
      <c r="BN6" s="7"/>
      <c r="BO6" s="7"/>
      <c r="BP6" s="7"/>
      <c r="BQ6" s="37">
        <v>1</v>
      </c>
      <c r="BR6" s="7"/>
      <c r="BS6" s="37">
        <v>1</v>
      </c>
      <c r="BT6" s="7"/>
      <c r="BU6" s="37">
        <v>1</v>
      </c>
      <c r="BV6" s="37">
        <v>1</v>
      </c>
      <c r="BW6" s="7"/>
      <c r="BX6" s="37">
        <v>2</v>
      </c>
      <c r="BY6" s="7"/>
      <c r="BZ6" s="37">
        <f>COUNTIF(CC6:CG6,"m")</f>
        <v>0</v>
      </c>
      <c r="CA6" s="37">
        <f>COUNTIF(CC6:CG6,"s")</f>
        <v>0</v>
      </c>
      <c r="CB6" s="37">
        <f t="shared" ref="CB6:CB69" si="11">BZ6+CA6</f>
        <v>0</v>
      </c>
      <c r="CC6" s="7"/>
      <c r="CD6" s="7"/>
      <c r="CE6" s="7"/>
      <c r="CF6" s="7"/>
      <c r="CG6" s="7"/>
      <c r="CH6" s="7"/>
      <c r="CI6" s="37">
        <f>COUNTIF(CN6:CU6,"m+")</f>
        <v>0</v>
      </c>
      <c r="CJ6" s="37">
        <f>COUNTIF(CN6:CU6,"m-")</f>
        <v>0</v>
      </c>
      <c r="CK6" s="37">
        <f>COUNTIF(CN6:CU6,"o+")</f>
        <v>0</v>
      </c>
      <c r="CL6" s="37">
        <f>COUNTIF(CN6:CU6,"o-")</f>
        <v>0</v>
      </c>
      <c r="CM6" s="37">
        <f t="shared" ref="CM6:CM69" si="12">SUM(CI6:CL6)</f>
        <v>0</v>
      </c>
      <c r="CN6" s="7"/>
      <c r="CO6" s="7"/>
      <c r="CP6" s="7"/>
      <c r="CQ6" s="7"/>
      <c r="CR6" s="7"/>
      <c r="CS6" s="7"/>
      <c r="CT6" s="7"/>
      <c r="CU6" s="7"/>
      <c r="CV6" s="32"/>
    </row>
    <row r="7" spans="1:100">
      <c r="A7" s="5"/>
      <c r="B7" s="5"/>
      <c r="C7" s="5"/>
      <c r="D7" s="13"/>
      <c r="E7" s="104"/>
      <c r="F7" s="13"/>
      <c r="G7" s="5"/>
      <c r="H7" s="33"/>
      <c r="K7" s="5"/>
      <c r="L7" s="5"/>
      <c r="M7" s="5"/>
      <c r="N7" s="5"/>
      <c r="O7" s="5"/>
      <c r="P7" s="5"/>
      <c r="Q7" s="5"/>
      <c r="W7" s="5"/>
      <c r="X7" s="33"/>
      <c r="CV7" s="33"/>
    </row>
    <row r="8" spans="1:100" ht="25.5">
      <c r="A8" s="7" t="s">
        <v>47</v>
      </c>
      <c r="B8" s="7" t="s">
        <v>56</v>
      </c>
      <c r="C8" s="7" t="s">
        <v>50</v>
      </c>
      <c r="D8" s="20" t="s">
        <v>97</v>
      </c>
      <c r="E8" s="50" t="s">
        <v>396</v>
      </c>
      <c r="F8" s="12" t="s">
        <v>8</v>
      </c>
      <c r="G8" s="12" t="s">
        <v>445</v>
      </c>
      <c r="H8" s="49"/>
      <c r="I8" s="106" t="str">
        <f>IF(OR(K8="ER",L8="ER",M8="ER",N8="ER",O8="ER",P8="ER",Q8="ER",S8="ER",T8="ER",U8="ER",W8="ER"),"ER",IF(OR(K8="L",M8="L",N8="L",Q8="L",S8="L",W8&lt;1.5),"L",IF(OR(K8="M",M8="M",N8="M",Q8="M",S8="M",W8&lt;2.5),"M","H")))</f>
        <v>L</v>
      </c>
      <c r="J8" s="7"/>
      <c r="K8" s="7" t="str">
        <f>IF(OR(AND(Y8&lt;&gt;1,Y8&lt;&gt;2,Y8&lt;&gt;3),AND(Z8&lt;&gt;1,Z8&lt;&gt;2,Z8&lt;&gt;3),AND(AA8&lt;&gt;1,AA8&lt;&gt;2,AA8&lt;&gt;3),AND(AT8&lt;&gt;1,AT8&lt;&gt;2,AT8&lt;&gt;3),AND(AU8&lt;&gt;"m",AU8&lt;&gt;"n",AU8&lt;&gt;"nr")),"ER",IF(OR(Y8=1,Z8=1,AA8=1,AT8=1,AU8="nr"),"L",IF(OR(Y8=2,Z8=2,AA8=2,AT8=2,AU8="n"),"M","H")))</f>
        <v>M</v>
      </c>
      <c r="L8" s="7" t="str">
        <f t="shared" si="1"/>
        <v>M</v>
      </c>
      <c r="M8" s="7" t="str">
        <f t="shared" si="2"/>
        <v>M</v>
      </c>
      <c r="N8" s="7" t="str">
        <f t="shared" si="3"/>
        <v>M</v>
      </c>
      <c r="O8" s="7" t="str">
        <f t="shared" si="4"/>
        <v>L</v>
      </c>
      <c r="P8" s="7" t="str">
        <f t="shared" si="5"/>
        <v>M</v>
      </c>
      <c r="Q8" s="7" t="str">
        <f t="shared" si="6"/>
        <v>L</v>
      </c>
      <c r="R8" s="7"/>
      <c r="S8" s="7" t="str">
        <f t="shared" si="7"/>
        <v>H</v>
      </c>
      <c r="T8" s="7" t="str">
        <f t="shared" si="8"/>
        <v>M</v>
      </c>
      <c r="U8" s="7" t="str">
        <f t="shared" si="9"/>
        <v>M</v>
      </c>
      <c r="V8" s="7"/>
      <c r="W8" s="106">
        <f>IF(OR(K8="ER",L8="ER",M8="ER",N8="ER",O8="ER",P8="ER",Q8="ER",S8="ER",T8="ER",U8="ER"),"ER",(3*COUNTIF(K8:U8,"H")+2*COUNTIF(K8:U8,"M")+1*COUNTIF(K8:U8,"L"))/COUNTIF(K8:U8,"*"))</f>
        <v>1.9</v>
      </c>
      <c r="X8" s="32"/>
      <c r="Y8" s="37">
        <v>3</v>
      </c>
      <c r="Z8" s="37">
        <v>3</v>
      </c>
      <c r="AA8" s="37">
        <f t="shared" si="10"/>
        <v>3</v>
      </c>
      <c r="AB8" s="7" t="s">
        <v>39</v>
      </c>
      <c r="AC8" s="7"/>
      <c r="AD8" s="7"/>
      <c r="AE8" s="7"/>
      <c r="AF8" s="7"/>
      <c r="AG8" s="7"/>
      <c r="AH8" s="7"/>
      <c r="AI8" s="7"/>
      <c r="AJ8" s="7"/>
      <c r="AK8" s="7"/>
      <c r="AL8" s="7"/>
      <c r="AM8" s="7"/>
      <c r="AN8" s="7"/>
      <c r="AO8" s="7"/>
      <c r="AP8" s="7"/>
      <c r="AQ8" s="7"/>
      <c r="AR8" s="7"/>
      <c r="AS8" s="7"/>
      <c r="AT8" s="37">
        <v>3</v>
      </c>
      <c r="AU8" s="37" t="s">
        <v>301</v>
      </c>
      <c r="AV8" s="7"/>
      <c r="AW8" s="37">
        <v>3</v>
      </c>
      <c r="AX8" s="37">
        <v>2</v>
      </c>
      <c r="AY8" s="7"/>
      <c r="AZ8" s="37">
        <v>3</v>
      </c>
      <c r="BA8" s="37">
        <v>2</v>
      </c>
      <c r="BB8" s="37">
        <v>2</v>
      </c>
      <c r="BC8" s="37">
        <v>2</v>
      </c>
      <c r="BD8" s="37">
        <v>2</v>
      </c>
      <c r="BE8" s="7"/>
      <c r="BF8" s="37">
        <f>IF(OR(AND(BG8&lt;&gt;"FW",BG8&lt;&gt;"SW"),AND(BH8&lt;&gt;"x",BH8&lt;&gt;""),AND(BI8&lt;&gt;"x",BI8&lt;&gt;""),AND(BJ8&lt;&gt;"x",BJ8&lt;&gt;""),AND(BK8&lt;&gt;"x",BK8&lt;&gt;""),AND(BL8&lt;&gt;"x",BL8&lt;&gt;""),AND(BM8&lt;&gt;"x",BM8&lt;&gt;""),AND(BN8&lt;&gt;"x",BN8&lt;&gt;""),AND(BO8&lt;&gt;"x",BO8&lt;&gt;"")),"ER",IF(OR(AND(BG8="FW",BH8="x",BI8="x",BJ8="x",BL8="x",BM8="x",BN8="x"),AND(BG8="SW",BH8="x",BI8="x",BK8="x",BM8="x")),3,IF(OR(AND(BG8="FW",BH8="x",BI8="x",BJ8="x"),AND(BG8="SW",BH8="x",BI8="x",BK8="x"),AND(OR(BG8="FW",BG8="SW"),BH8="x",BO8="x")),2,1)))</f>
        <v>2</v>
      </c>
      <c r="BG8" s="7" t="s">
        <v>60</v>
      </c>
      <c r="BH8" s="7" t="s">
        <v>39</v>
      </c>
      <c r="BI8" s="7" t="s">
        <v>39</v>
      </c>
      <c r="BJ8" s="7"/>
      <c r="BK8" s="7"/>
      <c r="BL8" s="7"/>
      <c r="BM8" s="7"/>
      <c r="BN8" s="7"/>
      <c r="BO8" s="7" t="s">
        <v>39</v>
      </c>
      <c r="BP8" s="7"/>
      <c r="BQ8" s="37">
        <v>1</v>
      </c>
      <c r="BR8" s="7"/>
      <c r="BS8" s="37">
        <v>2</v>
      </c>
      <c r="BT8" s="7"/>
      <c r="BU8" s="37">
        <v>2</v>
      </c>
      <c r="BV8" s="37">
        <v>1</v>
      </c>
      <c r="BW8" s="7"/>
      <c r="BX8" s="37">
        <v>3</v>
      </c>
      <c r="BY8" s="7"/>
      <c r="BZ8" s="37">
        <f>COUNTIF(CC8:CG8,"m")</f>
        <v>1</v>
      </c>
      <c r="CA8" s="37">
        <f>COUNTIF(CC8:CG8,"s")</f>
        <v>0</v>
      </c>
      <c r="CB8" s="37">
        <f t="shared" si="11"/>
        <v>1</v>
      </c>
      <c r="CC8" s="7"/>
      <c r="CD8" s="7"/>
      <c r="CE8" s="7" t="s">
        <v>363</v>
      </c>
      <c r="CF8" s="7"/>
      <c r="CG8" s="7"/>
      <c r="CH8" s="7"/>
      <c r="CI8" s="37">
        <f>COUNTIF(CN8:CU8,"m+")</f>
        <v>0</v>
      </c>
      <c r="CJ8" s="37">
        <f>COUNTIF(CN8:CU8,"m-")</f>
        <v>0</v>
      </c>
      <c r="CK8" s="37">
        <f>COUNTIF(CN8:CU8,"o+")</f>
        <v>0</v>
      </c>
      <c r="CL8" s="37">
        <f>COUNTIF(CN8:CU8,"o-")</f>
        <v>3</v>
      </c>
      <c r="CM8" s="37">
        <f t="shared" si="12"/>
        <v>3</v>
      </c>
      <c r="CN8" s="7" t="s">
        <v>371</v>
      </c>
      <c r="CO8" s="7"/>
      <c r="CP8" s="7"/>
      <c r="CQ8" s="7"/>
      <c r="CR8" s="7"/>
      <c r="CS8" s="7" t="s">
        <v>371</v>
      </c>
      <c r="CT8" s="7"/>
      <c r="CU8" s="7" t="s">
        <v>371</v>
      </c>
      <c r="CV8" s="32"/>
    </row>
    <row r="9" spans="1:100">
      <c r="A9" s="5"/>
      <c r="B9" s="5"/>
      <c r="C9" s="5"/>
      <c r="D9" s="13"/>
      <c r="E9" s="104"/>
      <c r="F9" s="13"/>
      <c r="G9" s="5"/>
      <c r="H9" s="33"/>
      <c r="K9" s="5"/>
      <c r="L9" s="5"/>
      <c r="M9" s="5"/>
      <c r="N9" s="5"/>
      <c r="O9" s="5"/>
      <c r="P9" s="5"/>
      <c r="Q9" s="5"/>
      <c r="W9" s="5"/>
      <c r="X9" s="33"/>
      <c r="CV9" s="33"/>
    </row>
    <row r="10" spans="1:100" ht="38.25">
      <c r="A10" s="7" t="s">
        <v>47</v>
      </c>
      <c r="B10" s="7" t="s">
        <v>60</v>
      </c>
      <c r="C10" s="7" t="s">
        <v>54</v>
      </c>
      <c r="D10" s="20" t="s">
        <v>104</v>
      </c>
      <c r="E10" s="50" t="s">
        <v>397</v>
      </c>
      <c r="F10" s="12" t="s">
        <v>13</v>
      </c>
      <c r="G10" s="12" t="s">
        <v>295</v>
      </c>
      <c r="H10" s="49"/>
      <c r="I10" s="106" t="str">
        <f t="shared" ref="I10:I76" si="13">IF(OR(K10="ER",L10="ER",M10="ER",N10="ER",O10="ER",P10="ER",Q10="ER",S10="ER",T10="ER",U10="ER",W10="ER"),"ER",IF(OR(K10="L",M10="L",N10="L",Q10="L",S10="L",W10&lt;1.5),"L",IF(OR(K10="M",M10="M",N10="M",Q10="M",S10="M",W10&lt;2.5),"M","H")))</f>
        <v>L</v>
      </c>
      <c r="J10" s="7"/>
      <c r="K10" s="7" t="str">
        <f>IF(OR(AND(Y10&lt;&gt;1,Y10&lt;&gt;2,Y10&lt;&gt;3),AND(Z10&lt;&gt;1,Z10&lt;&gt;2,Z10&lt;&gt;3),AND(AA10&lt;&gt;1,AA10&lt;&gt;2,AA10&lt;&gt;3),AND(AT10&lt;&gt;1,AT10&lt;&gt;2,AT10&lt;&gt;3),AND(AU10&lt;&gt;"m",AU10&lt;&gt;"n",AU10&lt;&gt;"nr")),"ER",IF(OR(Y10=1,Z10=1,AA10=1,AT10=1,AU10="nr"),"L",IF(OR(Y10=2,Z10=2,AA10=2,AT10=2,AU10="n"),"M","H")))</f>
        <v>M</v>
      </c>
      <c r="L10" s="7" t="str">
        <f t="shared" si="1"/>
        <v>M</v>
      </c>
      <c r="M10" s="7" t="str">
        <f t="shared" si="2"/>
        <v>L</v>
      </c>
      <c r="N10" s="7" t="str">
        <f t="shared" si="3"/>
        <v>L</v>
      </c>
      <c r="O10" s="7" t="str">
        <f t="shared" si="4"/>
        <v>L</v>
      </c>
      <c r="P10" s="7" t="str">
        <f t="shared" si="5"/>
        <v>L</v>
      </c>
      <c r="Q10" s="7" t="str">
        <f t="shared" si="6"/>
        <v>L</v>
      </c>
      <c r="R10" s="7"/>
      <c r="S10" s="7" t="str">
        <f t="shared" si="7"/>
        <v>H</v>
      </c>
      <c r="T10" s="7" t="str">
        <f t="shared" si="8"/>
        <v>H</v>
      </c>
      <c r="U10" s="7" t="str">
        <f t="shared" si="9"/>
        <v>M</v>
      </c>
      <c r="V10" s="7"/>
      <c r="W10" s="106">
        <f t="shared" ref="W10:W76" si="14">IF(OR(K10="ER",L10="ER",M10="ER",N10="ER",O10="ER",P10="ER",Q10="ER",S10="ER",T10="ER",U10="ER"),"ER",(3*COUNTIF(K10:U10,"H")+2*COUNTIF(K10:U10,"M")+1*COUNTIF(K10:U10,"L"))/COUNTIF(K10:U10,"*"))</f>
        <v>1.7</v>
      </c>
      <c r="X10" s="32"/>
      <c r="Y10" s="37">
        <v>3</v>
      </c>
      <c r="Z10" s="37">
        <v>3</v>
      </c>
      <c r="AA10" s="37">
        <f t="shared" si="10"/>
        <v>3</v>
      </c>
      <c r="AB10" s="7"/>
      <c r="AC10" s="7"/>
      <c r="AD10" s="7"/>
      <c r="AE10" s="7"/>
      <c r="AF10" s="7"/>
      <c r="AG10" s="7"/>
      <c r="AH10" s="7"/>
      <c r="AI10" s="7" t="s">
        <v>39</v>
      </c>
      <c r="AJ10" s="7"/>
      <c r="AK10" s="7"/>
      <c r="AL10" s="7"/>
      <c r="AM10" s="7"/>
      <c r="AN10" s="7"/>
      <c r="AO10" s="7"/>
      <c r="AP10" s="7"/>
      <c r="AQ10" s="7"/>
      <c r="AR10" s="7"/>
      <c r="AS10" s="7"/>
      <c r="AT10" s="37">
        <v>3</v>
      </c>
      <c r="AU10" s="37" t="s">
        <v>301</v>
      </c>
      <c r="AV10" s="7"/>
      <c r="AW10" s="37">
        <v>3</v>
      </c>
      <c r="AX10" s="37">
        <v>2</v>
      </c>
      <c r="AY10" s="7"/>
      <c r="AZ10" s="37">
        <v>3</v>
      </c>
      <c r="BA10" s="37">
        <v>1</v>
      </c>
      <c r="BB10" s="37">
        <v>3</v>
      </c>
      <c r="BC10" s="37">
        <v>1</v>
      </c>
      <c r="BD10" s="37">
        <v>1</v>
      </c>
      <c r="BE10" s="7"/>
      <c r="BF10" s="37">
        <f t="shared" ref="BF10:BF76" si="15">IF(OR(AND(BG10&lt;&gt;"FW",BG10&lt;&gt;"SW"),AND(BH10&lt;&gt;"x",BH10&lt;&gt;""),AND(BI10&lt;&gt;"x",BI10&lt;&gt;""),AND(BJ10&lt;&gt;"x",BJ10&lt;&gt;""),AND(BK10&lt;&gt;"x",BK10&lt;&gt;""),AND(BL10&lt;&gt;"x",BL10&lt;&gt;""),AND(BM10&lt;&gt;"x",BM10&lt;&gt;""),AND(BN10&lt;&gt;"x",BN10&lt;&gt;""),AND(BO10&lt;&gt;"x",BO10&lt;&gt;"")),"ER",IF(OR(AND(BG10="FW",BH10="x",BI10="x",BJ10="x",BL10="x",BM10="x",BN10="x"),AND(BG10="SW",BH10="x",BI10="x",BK10="x",BM10="x")),3,IF(OR(AND(BG10="FW",BH10="x",BI10="x",BJ10="x"),AND(BG10="SW",BH10="x",BI10="x",BK10="x"),AND(OR(BG10="FW",BG10="SW"),BH10="x",BO10="x")),2,1)))</f>
        <v>1</v>
      </c>
      <c r="BG10" s="7" t="s">
        <v>60</v>
      </c>
      <c r="BH10" s="7" t="s">
        <v>39</v>
      </c>
      <c r="BI10" s="7"/>
      <c r="BJ10" s="7"/>
      <c r="BK10" s="7"/>
      <c r="BL10" s="7"/>
      <c r="BM10" s="7"/>
      <c r="BN10" s="7"/>
      <c r="BO10" s="7"/>
      <c r="BP10" s="7"/>
      <c r="BQ10" s="37">
        <v>1</v>
      </c>
      <c r="BR10" s="7"/>
      <c r="BS10" s="37">
        <v>1</v>
      </c>
      <c r="BT10" s="7"/>
      <c r="BU10" s="37">
        <v>3</v>
      </c>
      <c r="BV10" s="37">
        <v>1</v>
      </c>
      <c r="BW10" s="7"/>
      <c r="BX10" s="37">
        <v>3</v>
      </c>
      <c r="BY10" s="7"/>
      <c r="BZ10" s="37">
        <f t="shared" ref="BZ10:BZ76" si="16">COUNTIF(CC10:CG10,"m")</f>
        <v>2</v>
      </c>
      <c r="CA10" s="37">
        <f t="shared" ref="CA10:CA76" si="17">COUNTIF(CC10:CG10,"s")</f>
        <v>0</v>
      </c>
      <c r="CB10" s="37">
        <f t="shared" si="11"/>
        <v>2</v>
      </c>
      <c r="CC10" s="7"/>
      <c r="CD10" s="7" t="s">
        <v>363</v>
      </c>
      <c r="CE10" s="7"/>
      <c r="CF10" s="7"/>
      <c r="CG10" s="7" t="s">
        <v>363</v>
      </c>
      <c r="CH10" s="7"/>
      <c r="CI10" s="37">
        <f>COUNTIF(CN10:CU10,"m+")</f>
        <v>0</v>
      </c>
      <c r="CJ10" s="37">
        <f>COUNTIF(CN10:CU10,"m-")</f>
        <v>2</v>
      </c>
      <c r="CK10" s="37">
        <f>COUNTIF(CN10:CU10,"o+")</f>
        <v>0</v>
      </c>
      <c r="CL10" s="37">
        <f>COUNTIF(CN10:CU10,"o-")</f>
        <v>0</v>
      </c>
      <c r="CM10" s="37">
        <f t="shared" si="12"/>
        <v>2</v>
      </c>
      <c r="CN10" s="7"/>
      <c r="CO10" s="7"/>
      <c r="CP10" s="7"/>
      <c r="CQ10" s="7" t="s">
        <v>372</v>
      </c>
      <c r="CR10" s="7" t="s">
        <v>372</v>
      </c>
      <c r="CS10" s="7"/>
      <c r="CT10" s="7"/>
      <c r="CU10" s="7"/>
      <c r="CV10" s="32"/>
    </row>
    <row r="11" spans="1:100">
      <c r="A11" s="5"/>
      <c r="B11" s="5"/>
      <c r="C11" s="5"/>
      <c r="D11" s="13"/>
      <c r="E11" s="104"/>
      <c r="F11" s="13"/>
      <c r="G11" s="5"/>
      <c r="H11" s="33"/>
      <c r="K11" s="5"/>
      <c r="L11" s="5"/>
      <c r="M11" s="5"/>
      <c r="N11" s="5"/>
      <c r="O11" s="5"/>
      <c r="P11" s="5"/>
      <c r="Q11" s="5"/>
      <c r="W11" s="5"/>
      <c r="X11" s="33"/>
      <c r="CV11" s="33"/>
    </row>
    <row r="12" spans="1:100" ht="25.5">
      <c r="A12" s="7" t="s">
        <v>47</v>
      </c>
      <c r="B12" s="7" t="s">
        <v>56</v>
      </c>
      <c r="C12" s="7" t="s">
        <v>77</v>
      </c>
      <c r="D12" s="20" t="s">
        <v>270</v>
      </c>
      <c r="E12" s="50" t="s">
        <v>399</v>
      </c>
      <c r="F12" s="12" t="s">
        <v>259</v>
      </c>
      <c r="G12" s="12" t="s">
        <v>272</v>
      </c>
      <c r="H12" s="49"/>
      <c r="I12" s="106" t="str">
        <f t="shared" si="13"/>
        <v>L</v>
      </c>
      <c r="J12" s="7"/>
      <c r="K12" s="7" t="str">
        <f>IF(OR(AND(Y12&lt;&gt;1,Y12&lt;&gt;2,Y12&lt;&gt;3),AND(Z12&lt;&gt;1,Z12&lt;&gt;2,Z12&lt;&gt;3),AND(AA12&lt;&gt;1,AA12&lt;&gt;2,AA12&lt;&gt;3),AND(AT12&lt;&gt;1,AT12&lt;&gt;2,AT12&lt;&gt;3),AND(AU12&lt;&gt;"m",AU12&lt;&gt;"n",AU12&lt;&gt;"nr")),"ER",IF(OR(Y12=1,Z12=1,AA12=1,AT12=1,AU12="nr"),"L",IF(OR(Y12=2,Z12=2,AA12=2,AT12=2,AU12="n"),"M","H")))</f>
        <v>M</v>
      </c>
      <c r="L12" s="7" t="str">
        <f t="shared" si="1"/>
        <v>M</v>
      </c>
      <c r="M12" s="7" t="str">
        <f t="shared" si="2"/>
        <v>L</v>
      </c>
      <c r="N12" s="7" t="str">
        <f t="shared" si="3"/>
        <v>L</v>
      </c>
      <c r="O12" s="7" t="str">
        <f t="shared" si="4"/>
        <v>L</v>
      </c>
      <c r="P12" s="7" t="str">
        <f t="shared" si="5"/>
        <v>L</v>
      </c>
      <c r="Q12" s="7" t="str">
        <f t="shared" si="6"/>
        <v>H</v>
      </c>
      <c r="R12" s="7"/>
      <c r="S12" s="7" t="str">
        <f t="shared" si="7"/>
        <v>H</v>
      </c>
      <c r="T12" s="7" t="str">
        <f t="shared" si="8"/>
        <v>M</v>
      </c>
      <c r="U12" s="7" t="str">
        <f t="shared" si="9"/>
        <v>M</v>
      </c>
      <c r="V12" s="7"/>
      <c r="W12" s="106">
        <f t="shared" si="14"/>
        <v>1.8</v>
      </c>
      <c r="X12" s="32"/>
      <c r="Y12" s="37">
        <v>3</v>
      </c>
      <c r="Z12" s="37">
        <v>3</v>
      </c>
      <c r="AA12" s="37">
        <f t="shared" si="10"/>
        <v>3</v>
      </c>
      <c r="AB12" s="7"/>
      <c r="AC12" s="7" t="s">
        <v>39</v>
      </c>
      <c r="AD12" s="7"/>
      <c r="AE12" s="7"/>
      <c r="AF12" s="7"/>
      <c r="AG12" s="7"/>
      <c r="AH12" s="7"/>
      <c r="AI12" s="7"/>
      <c r="AJ12" s="7"/>
      <c r="AK12" s="7"/>
      <c r="AL12" s="7"/>
      <c r="AM12" s="7"/>
      <c r="AN12" s="7"/>
      <c r="AO12" s="7"/>
      <c r="AP12" s="7"/>
      <c r="AQ12" s="7"/>
      <c r="AR12" s="7"/>
      <c r="AS12" s="7"/>
      <c r="AT12" s="37">
        <v>3</v>
      </c>
      <c r="AU12" s="37" t="s">
        <v>301</v>
      </c>
      <c r="AV12" s="7"/>
      <c r="AW12" s="37">
        <v>3</v>
      </c>
      <c r="AX12" s="37">
        <v>2</v>
      </c>
      <c r="AY12" s="7"/>
      <c r="AZ12" s="37">
        <v>3</v>
      </c>
      <c r="BA12" s="37">
        <v>2</v>
      </c>
      <c r="BB12" s="37">
        <v>1</v>
      </c>
      <c r="BC12" s="37">
        <v>1</v>
      </c>
      <c r="BD12" s="37">
        <v>1</v>
      </c>
      <c r="BE12" s="7"/>
      <c r="BF12" s="37">
        <f t="shared" si="15"/>
        <v>1</v>
      </c>
      <c r="BG12" s="7" t="s">
        <v>60</v>
      </c>
      <c r="BH12" s="7" t="s">
        <v>39</v>
      </c>
      <c r="BI12" s="7"/>
      <c r="BJ12" s="7"/>
      <c r="BK12" s="7"/>
      <c r="BL12" s="7"/>
      <c r="BM12" s="7"/>
      <c r="BN12" s="7"/>
      <c r="BO12" s="7"/>
      <c r="BP12" s="7"/>
      <c r="BQ12" s="37">
        <v>1</v>
      </c>
      <c r="BR12" s="7"/>
      <c r="BS12" s="37">
        <v>1</v>
      </c>
      <c r="BT12" s="7"/>
      <c r="BU12" s="37">
        <v>3</v>
      </c>
      <c r="BV12" s="37">
        <v>3</v>
      </c>
      <c r="BW12" s="7"/>
      <c r="BX12" s="37">
        <v>3</v>
      </c>
      <c r="BY12" s="7"/>
      <c r="BZ12" s="37">
        <f t="shared" si="16"/>
        <v>1</v>
      </c>
      <c r="CA12" s="37">
        <f t="shared" si="17"/>
        <v>0</v>
      </c>
      <c r="CB12" s="37">
        <f t="shared" si="11"/>
        <v>1</v>
      </c>
      <c r="CC12" s="7"/>
      <c r="CD12" s="7" t="s">
        <v>363</v>
      </c>
      <c r="CE12" s="7"/>
      <c r="CF12" s="7"/>
      <c r="CG12" s="7"/>
      <c r="CH12" s="7"/>
      <c r="CI12" s="37">
        <f>COUNTIF(CN12:CU12,"m+")</f>
        <v>0</v>
      </c>
      <c r="CJ12" s="37">
        <f>COUNTIF(CN12:CU12,"m-")</f>
        <v>1</v>
      </c>
      <c r="CK12" s="37">
        <f>COUNTIF(CN12:CU12,"o+")</f>
        <v>0</v>
      </c>
      <c r="CL12" s="37">
        <f>COUNTIF(CN12:CU12,"o-")</f>
        <v>0</v>
      </c>
      <c r="CM12" s="37">
        <f t="shared" si="12"/>
        <v>1</v>
      </c>
      <c r="CN12" s="7"/>
      <c r="CO12" s="7"/>
      <c r="CP12" s="7"/>
      <c r="CQ12" s="7"/>
      <c r="CR12" s="7" t="s">
        <v>372</v>
      </c>
      <c r="CS12" s="7"/>
      <c r="CT12" s="7"/>
      <c r="CU12" s="7"/>
      <c r="CV12" s="32"/>
    </row>
    <row r="13" spans="1:100">
      <c r="A13" s="5"/>
      <c r="B13" s="5"/>
      <c r="C13" s="5"/>
      <c r="D13" s="13"/>
      <c r="E13" s="104"/>
      <c r="F13" s="13"/>
      <c r="G13" s="5"/>
      <c r="H13" s="33"/>
      <c r="K13" s="5"/>
      <c r="L13" s="5"/>
      <c r="M13" s="5"/>
      <c r="N13" s="5"/>
      <c r="O13" s="5"/>
      <c r="P13" s="5"/>
      <c r="Q13" s="5"/>
      <c r="W13" s="5"/>
      <c r="X13" s="33"/>
      <c r="CV13" s="33"/>
    </row>
    <row r="14" spans="1:100" ht="25.5">
      <c r="A14" s="7" t="s">
        <v>47</v>
      </c>
      <c r="B14" s="7" t="s">
        <v>56</v>
      </c>
      <c r="C14" s="7" t="s">
        <v>77</v>
      </c>
      <c r="D14" s="20" t="s">
        <v>271</v>
      </c>
      <c r="E14" s="50" t="s">
        <v>399</v>
      </c>
      <c r="F14" s="12" t="s">
        <v>259</v>
      </c>
      <c r="G14" s="12" t="s">
        <v>273</v>
      </c>
      <c r="H14" s="49"/>
      <c r="I14" s="106" t="str">
        <f t="shared" si="13"/>
        <v>L</v>
      </c>
      <c r="J14" s="7"/>
      <c r="K14" s="7" t="str">
        <f>IF(OR(AND(Y14&lt;&gt;1,Y14&lt;&gt;2,Y14&lt;&gt;3),AND(Z14&lt;&gt;1,Z14&lt;&gt;2,Z14&lt;&gt;3),AND(AA14&lt;&gt;1,AA14&lt;&gt;2,AA14&lt;&gt;3),AND(AT14&lt;&gt;1,AT14&lt;&gt;2,AT14&lt;&gt;3),AND(AU14&lt;&gt;"m",AU14&lt;&gt;"n",AU14&lt;&gt;"nr")),"ER",IF(OR(Y14=1,Z14=1,AA14=1,AT14=1,AU14="nr"),"L",IF(OR(Y14=2,Z14=2,AA14=2,AT14=2,AU14="n"),"M","H")))</f>
        <v>M</v>
      </c>
      <c r="L14" s="7" t="str">
        <f t="shared" si="1"/>
        <v>M</v>
      </c>
      <c r="M14" s="7" t="str">
        <f t="shared" si="2"/>
        <v>L</v>
      </c>
      <c r="N14" s="7" t="str">
        <f t="shared" si="3"/>
        <v>L</v>
      </c>
      <c r="O14" s="7" t="str">
        <f t="shared" si="4"/>
        <v>L</v>
      </c>
      <c r="P14" s="7" t="str">
        <f t="shared" si="5"/>
        <v>L</v>
      </c>
      <c r="Q14" s="7" t="str">
        <f t="shared" si="6"/>
        <v>H</v>
      </c>
      <c r="R14" s="7"/>
      <c r="S14" s="7" t="str">
        <f t="shared" si="7"/>
        <v>H</v>
      </c>
      <c r="T14" s="7" t="str">
        <f t="shared" si="8"/>
        <v>M</v>
      </c>
      <c r="U14" s="7" t="str">
        <f t="shared" si="9"/>
        <v>M</v>
      </c>
      <c r="V14" s="7"/>
      <c r="W14" s="106">
        <f t="shared" si="14"/>
        <v>1.8</v>
      </c>
      <c r="X14" s="32"/>
      <c r="Y14" s="37">
        <v>3</v>
      </c>
      <c r="Z14" s="37">
        <v>3</v>
      </c>
      <c r="AA14" s="37">
        <f t="shared" si="10"/>
        <v>3</v>
      </c>
      <c r="AB14" s="7"/>
      <c r="AC14" s="7" t="s">
        <v>39</v>
      </c>
      <c r="AD14" s="7"/>
      <c r="AE14" s="7"/>
      <c r="AF14" s="7"/>
      <c r="AG14" s="7"/>
      <c r="AH14" s="7"/>
      <c r="AI14" s="7"/>
      <c r="AJ14" s="7"/>
      <c r="AK14" s="7"/>
      <c r="AL14" s="7"/>
      <c r="AM14" s="7"/>
      <c r="AN14" s="7"/>
      <c r="AO14" s="7"/>
      <c r="AP14" s="7"/>
      <c r="AQ14" s="7"/>
      <c r="AR14" s="7"/>
      <c r="AS14" s="7"/>
      <c r="AT14" s="37">
        <v>3</v>
      </c>
      <c r="AU14" s="37" t="s">
        <v>301</v>
      </c>
      <c r="AV14" s="7"/>
      <c r="AW14" s="37">
        <v>3</v>
      </c>
      <c r="AX14" s="37">
        <v>2</v>
      </c>
      <c r="AY14" s="7"/>
      <c r="AZ14" s="37">
        <v>3</v>
      </c>
      <c r="BA14" s="37">
        <v>2</v>
      </c>
      <c r="BB14" s="37">
        <v>1</v>
      </c>
      <c r="BC14" s="37">
        <v>1</v>
      </c>
      <c r="BD14" s="37">
        <v>1</v>
      </c>
      <c r="BE14" s="7"/>
      <c r="BF14" s="37">
        <f t="shared" ref="BF14" si="18">IF(OR(AND(BG14&lt;&gt;"FW",BG14&lt;&gt;"SW"),AND(BH14&lt;&gt;"x",BH14&lt;&gt;""),AND(BI14&lt;&gt;"x",BI14&lt;&gt;""),AND(BJ14&lt;&gt;"x",BJ14&lt;&gt;""),AND(BK14&lt;&gt;"x",BK14&lt;&gt;""),AND(BL14&lt;&gt;"x",BL14&lt;&gt;""),AND(BM14&lt;&gt;"x",BM14&lt;&gt;""),AND(BN14&lt;&gt;"x",BN14&lt;&gt;""),AND(BO14&lt;&gt;"x",BO14&lt;&gt;"")),"ER",IF(OR(AND(BG14="FW",BH14="x",BI14="x",BJ14="x",BL14="x",BM14="x",BN14="x"),AND(BG14="SW",BH14="x",BI14="x",BK14="x",BM14="x")),3,IF(OR(AND(BG14="FW",BH14="x",BI14="x",BJ14="x"),AND(BG14="SW",BH14="x",BI14="x",BK14="x"),AND(OR(BG14="FW",BG14="SW"),BH14="x",BO14="x")),2,1)))</f>
        <v>1</v>
      </c>
      <c r="BG14" s="7" t="s">
        <v>60</v>
      </c>
      <c r="BH14" s="7" t="s">
        <v>39</v>
      </c>
      <c r="BI14" s="7"/>
      <c r="BJ14" s="7"/>
      <c r="BK14" s="7"/>
      <c r="BL14" s="7"/>
      <c r="BM14" s="7"/>
      <c r="BN14" s="7"/>
      <c r="BO14" s="7"/>
      <c r="BP14" s="7"/>
      <c r="BQ14" s="37">
        <v>1</v>
      </c>
      <c r="BR14" s="7"/>
      <c r="BS14" s="37">
        <v>1</v>
      </c>
      <c r="BT14" s="7"/>
      <c r="BU14" s="37">
        <v>3</v>
      </c>
      <c r="BV14" s="37">
        <v>3</v>
      </c>
      <c r="BW14" s="7"/>
      <c r="BX14" s="37">
        <v>3</v>
      </c>
      <c r="BY14" s="7"/>
      <c r="BZ14" s="37">
        <f t="shared" ref="BZ14" si="19">COUNTIF(CC14:CG14,"m")</f>
        <v>1</v>
      </c>
      <c r="CA14" s="37">
        <f t="shared" ref="CA14" si="20">COUNTIF(CC14:CG14,"s")</f>
        <v>0</v>
      </c>
      <c r="CB14" s="37">
        <f t="shared" si="11"/>
        <v>1</v>
      </c>
      <c r="CC14" s="7"/>
      <c r="CD14" s="7" t="s">
        <v>363</v>
      </c>
      <c r="CE14" s="7"/>
      <c r="CF14" s="7"/>
      <c r="CG14" s="7"/>
      <c r="CH14" s="7"/>
      <c r="CI14" s="37">
        <f>COUNTIF(CN14:CU14,"m+")</f>
        <v>0</v>
      </c>
      <c r="CJ14" s="37">
        <f>COUNTIF(CN14:CU14,"m-")</f>
        <v>1</v>
      </c>
      <c r="CK14" s="37">
        <f>COUNTIF(CN14:CU14,"o+")</f>
        <v>0</v>
      </c>
      <c r="CL14" s="37">
        <f>COUNTIF(CN14:CU14,"o-")</f>
        <v>0</v>
      </c>
      <c r="CM14" s="37">
        <f t="shared" si="12"/>
        <v>1</v>
      </c>
      <c r="CN14" s="7"/>
      <c r="CO14" s="7"/>
      <c r="CP14" s="7"/>
      <c r="CQ14" s="7"/>
      <c r="CR14" s="7" t="s">
        <v>372</v>
      </c>
      <c r="CS14" s="7"/>
      <c r="CT14" s="7"/>
      <c r="CU14" s="7"/>
      <c r="CV14" s="32"/>
    </row>
    <row r="15" spans="1:100">
      <c r="A15" s="5"/>
      <c r="B15" s="5"/>
      <c r="C15" s="5"/>
      <c r="D15" s="13"/>
      <c r="E15" s="104"/>
      <c r="F15" s="13"/>
      <c r="G15" s="5"/>
      <c r="H15" s="33"/>
      <c r="K15" s="5"/>
      <c r="L15" s="5"/>
      <c r="M15" s="5"/>
      <c r="N15" s="5"/>
      <c r="O15" s="5"/>
      <c r="P15" s="5"/>
      <c r="Q15" s="5"/>
      <c r="W15" s="5"/>
      <c r="X15" s="33"/>
      <c r="CV15" s="33"/>
    </row>
    <row r="16" spans="1:100" ht="25.5">
      <c r="A16" s="7" t="s">
        <v>47</v>
      </c>
      <c r="B16" s="7" t="s">
        <v>56</v>
      </c>
      <c r="C16" s="7" t="s">
        <v>77</v>
      </c>
      <c r="D16" s="20" t="s">
        <v>275</v>
      </c>
      <c r="E16" s="50" t="s">
        <v>399</v>
      </c>
      <c r="F16" s="12" t="s">
        <v>259</v>
      </c>
      <c r="G16" s="12" t="s">
        <v>274</v>
      </c>
      <c r="H16" s="49"/>
      <c r="I16" s="106" t="str">
        <f t="shared" si="13"/>
        <v>L</v>
      </c>
      <c r="J16" s="7"/>
      <c r="K16" s="7" t="str">
        <f>IF(OR(AND(Y16&lt;&gt;1,Y16&lt;&gt;2,Y16&lt;&gt;3),AND(Z16&lt;&gt;1,Z16&lt;&gt;2,Z16&lt;&gt;3),AND(AA16&lt;&gt;1,AA16&lt;&gt;2,AA16&lt;&gt;3),AND(AT16&lt;&gt;1,AT16&lt;&gt;2,AT16&lt;&gt;3),AND(AU16&lt;&gt;"m",AU16&lt;&gt;"n",AU16&lt;&gt;"nr")),"ER",IF(OR(Y16=1,Z16=1,AA16=1,AT16=1,AU16="nr"),"L",IF(OR(Y16=2,Z16=2,AA16=2,AT16=2,AU16="n"),"M","H")))</f>
        <v>M</v>
      </c>
      <c r="L16" s="7" t="str">
        <f t="shared" si="1"/>
        <v>M</v>
      </c>
      <c r="M16" s="7" t="str">
        <f t="shared" si="2"/>
        <v>L</v>
      </c>
      <c r="N16" s="7" t="str">
        <f t="shared" si="3"/>
        <v>L</v>
      </c>
      <c r="O16" s="7" t="str">
        <f t="shared" si="4"/>
        <v>L</v>
      </c>
      <c r="P16" s="7" t="str">
        <f t="shared" si="5"/>
        <v>L</v>
      </c>
      <c r="Q16" s="7" t="str">
        <f t="shared" si="6"/>
        <v>H</v>
      </c>
      <c r="R16" s="7"/>
      <c r="S16" s="7" t="str">
        <f t="shared" si="7"/>
        <v>H</v>
      </c>
      <c r="T16" s="7" t="str">
        <f t="shared" si="8"/>
        <v>M</v>
      </c>
      <c r="U16" s="7" t="str">
        <f t="shared" si="9"/>
        <v>M</v>
      </c>
      <c r="V16" s="7"/>
      <c r="W16" s="106">
        <f t="shared" si="14"/>
        <v>1.8</v>
      </c>
      <c r="X16" s="32"/>
      <c r="Y16" s="37">
        <v>3</v>
      </c>
      <c r="Z16" s="37">
        <v>3</v>
      </c>
      <c r="AA16" s="37">
        <f t="shared" si="10"/>
        <v>3</v>
      </c>
      <c r="AB16" s="7"/>
      <c r="AC16" s="7" t="s">
        <v>39</v>
      </c>
      <c r="AD16" s="7"/>
      <c r="AE16" s="7"/>
      <c r="AF16" s="7"/>
      <c r="AG16" s="7"/>
      <c r="AH16" s="7"/>
      <c r="AI16" s="7"/>
      <c r="AJ16" s="7"/>
      <c r="AK16" s="7"/>
      <c r="AL16" s="7"/>
      <c r="AM16" s="7"/>
      <c r="AN16" s="7"/>
      <c r="AO16" s="7"/>
      <c r="AP16" s="7"/>
      <c r="AQ16" s="7"/>
      <c r="AR16" s="7"/>
      <c r="AS16" s="7"/>
      <c r="AT16" s="37">
        <v>3</v>
      </c>
      <c r="AU16" s="37" t="s">
        <v>301</v>
      </c>
      <c r="AV16" s="7"/>
      <c r="AW16" s="37">
        <v>3</v>
      </c>
      <c r="AX16" s="37">
        <v>2</v>
      </c>
      <c r="AY16" s="7"/>
      <c r="AZ16" s="37">
        <v>3</v>
      </c>
      <c r="BA16" s="37">
        <v>2</v>
      </c>
      <c r="BB16" s="37">
        <v>1</v>
      </c>
      <c r="BC16" s="37">
        <v>1</v>
      </c>
      <c r="BD16" s="37">
        <v>1</v>
      </c>
      <c r="BE16" s="7"/>
      <c r="BF16" s="37">
        <f t="shared" ref="BF16" si="21">IF(OR(AND(BG16&lt;&gt;"FW",BG16&lt;&gt;"SW"),AND(BH16&lt;&gt;"x",BH16&lt;&gt;""),AND(BI16&lt;&gt;"x",BI16&lt;&gt;""),AND(BJ16&lt;&gt;"x",BJ16&lt;&gt;""),AND(BK16&lt;&gt;"x",BK16&lt;&gt;""),AND(BL16&lt;&gt;"x",BL16&lt;&gt;""),AND(BM16&lt;&gt;"x",BM16&lt;&gt;""),AND(BN16&lt;&gt;"x",BN16&lt;&gt;""),AND(BO16&lt;&gt;"x",BO16&lt;&gt;"")),"ER",IF(OR(AND(BG16="FW",BH16="x",BI16="x",BJ16="x",BL16="x",BM16="x",BN16="x"),AND(BG16="SW",BH16="x",BI16="x",BK16="x",BM16="x")),3,IF(OR(AND(BG16="FW",BH16="x",BI16="x",BJ16="x"),AND(BG16="SW",BH16="x",BI16="x",BK16="x"),AND(OR(BG16="FW",BG16="SW"),BH16="x",BO16="x")),2,1)))</f>
        <v>1</v>
      </c>
      <c r="BG16" s="7" t="s">
        <v>60</v>
      </c>
      <c r="BH16" s="7" t="s">
        <v>39</v>
      </c>
      <c r="BI16" s="7"/>
      <c r="BJ16" s="7"/>
      <c r="BK16" s="7"/>
      <c r="BL16" s="7"/>
      <c r="BM16" s="7"/>
      <c r="BN16" s="7"/>
      <c r="BO16" s="7"/>
      <c r="BP16" s="7"/>
      <c r="BQ16" s="37">
        <v>1</v>
      </c>
      <c r="BR16" s="7"/>
      <c r="BS16" s="37">
        <v>1</v>
      </c>
      <c r="BT16" s="7"/>
      <c r="BU16" s="37">
        <v>3</v>
      </c>
      <c r="BV16" s="37">
        <v>3</v>
      </c>
      <c r="BW16" s="7"/>
      <c r="BX16" s="37">
        <v>3</v>
      </c>
      <c r="BY16" s="7"/>
      <c r="BZ16" s="37">
        <f t="shared" ref="BZ16" si="22">COUNTIF(CC16:CG16,"m")</f>
        <v>1</v>
      </c>
      <c r="CA16" s="37">
        <f t="shared" ref="CA16" si="23">COUNTIF(CC16:CG16,"s")</f>
        <v>0</v>
      </c>
      <c r="CB16" s="37">
        <f t="shared" si="11"/>
        <v>1</v>
      </c>
      <c r="CC16" s="7"/>
      <c r="CD16" s="7" t="s">
        <v>363</v>
      </c>
      <c r="CE16" s="7"/>
      <c r="CF16" s="7"/>
      <c r="CG16" s="7"/>
      <c r="CH16" s="7"/>
      <c r="CI16" s="37">
        <f>COUNTIF(CN16:CU16,"m+")</f>
        <v>0</v>
      </c>
      <c r="CJ16" s="37">
        <f>COUNTIF(CN16:CU16,"m-")</f>
        <v>1</v>
      </c>
      <c r="CK16" s="37">
        <f>COUNTIF(CN16:CU16,"o+")</f>
        <v>0</v>
      </c>
      <c r="CL16" s="37">
        <f>COUNTIF(CN16:CU16,"o-")</f>
        <v>0</v>
      </c>
      <c r="CM16" s="37">
        <f t="shared" si="12"/>
        <v>1</v>
      </c>
      <c r="CN16" s="7"/>
      <c r="CO16" s="7"/>
      <c r="CP16" s="7"/>
      <c r="CQ16" s="7"/>
      <c r="CR16" s="7" t="s">
        <v>372</v>
      </c>
      <c r="CS16" s="7"/>
      <c r="CT16" s="7"/>
      <c r="CU16" s="7"/>
      <c r="CV16" s="32"/>
    </row>
    <row r="17" spans="1:100">
      <c r="A17" s="5"/>
      <c r="B17" s="5"/>
      <c r="C17" s="5"/>
      <c r="D17" s="13"/>
      <c r="E17" s="104"/>
      <c r="F17" s="13"/>
      <c r="G17" s="5"/>
      <c r="H17" s="33"/>
      <c r="K17" s="5"/>
      <c r="L17" s="5"/>
      <c r="M17" s="5"/>
      <c r="N17" s="5"/>
      <c r="O17" s="5"/>
      <c r="P17" s="5"/>
      <c r="Q17" s="5"/>
      <c r="W17" s="5"/>
      <c r="X17" s="33"/>
      <c r="CV17" s="33"/>
    </row>
    <row r="18" spans="1:100" ht="25.5">
      <c r="A18" s="7" t="s">
        <v>47</v>
      </c>
      <c r="B18" s="7" t="s">
        <v>56</v>
      </c>
      <c r="C18" s="7" t="s">
        <v>50</v>
      </c>
      <c r="D18" s="20" t="s">
        <v>195</v>
      </c>
      <c r="E18" s="50" t="s">
        <v>400</v>
      </c>
      <c r="F18" s="12" t="s">
        <v>196</v>
      </c>
      <c r="G18" s="12" t="s">
        <v>194</v>
      </c>
      <c r="H18" s="49"/>
      <c r="I18" s="106" t="str">
        <f t="shared" si="13"/>
        <v>L</v>
      </c>
      <c r="J18" s="7"/>
      <c r="K18" s="7" t="str">
        <f>IF(OR(AND(Y18&lt;&gt;1,Y18&lt;&gt;2,Y18&lt;&gt;3),AND(Z18&lt;&gt;1,Z18&lt;&gt;2,Z18&lt;&gt;3),AND(AA18&lt;&gt;1,AA18&lt;&gt;2,AA18&lt;&gt;3),AND(AT18&lt;&gt;1,AT18&lt;&gt;2,AT18&lt;&gt;3),AND(AU18&lt;&gt;"m",AU18&lt;&gt;"n",AU18&lt;&gt;"nr")),"ER",IF(OR(Y18=1,Z18=1,AA18=1,AT18=1,AU18="nr"),"L",IF(OR(Y18=2,Z18=2,AA18=2,AT18=2,AU18="n"),"M","H")))</f>
        <v>L</v>
      </c>
      <c r="L18" s="7" t="str">
        <f t="shared" si="1"/>
        <v>H</v>
      </c>
      <c r="M18" s="7" t="str">
        <f t="shared" si="2"/>
        <v>L</v>
      </c>
      <c r="N18" s="7" t="str">
        <f t="shared" si="3"/>
        <v>M</v>
      </c>
      <c r="O18" s="7" t="str">
        <f t="shared" si="4"/>
        <v>L</v>
      </c>
      <c r="P18" s="7" t="str">
        <f t="shared" si="5"/>
        <v>L</v>
      </c>
      <c r="Q18" s="7" t="str">
        <f t="shared" si="6"/>
        <v>L</v>
      </c>
      <c r="R18" s="7"/>
      <c r="S18" s="7" t="str">
        <f t="shared" si="7"/>
        <v>H</v>
      </c>
      <c r="T18" s="7" t="str">
        <f t="shared" si="8"/>
        <v>H</v>
      </c>
      <c r="U18" s="7" t="str">
        <f t="shared" si="9"/>
        <v>L</v>
      </c>
      <c r="V18" s="7"/>
      <c r="W18" s="106">
        <f t="shared" si="14"/>
        <v>1.7</v>
      </c>
      <c r="X18" s="32"/>
      <c r="Y18" s="37">
        <v>3</v>
      </c>
      <c r="Z18" s="37">
        <v>1</v>
      </c>
      <c r="AA18" s="37">
        <f t="shared" si="10"/>
        <v>3</v>
      </c>
      <c r="AB18" s="7" t="s">
        <v>39</v>
      </c>
      <c r="AC18" s="7"/>
      <c r="AD18" s="7"/>
      <c r="AE18" s="7"/>
      <c r="AF18" s="7"/>
      <c r="AG18" s="7"/>
      <c r="AH18" s="7"/>
      <c r="AI18" s="7"/>
      <c r="AJ18" s="7"/>
      <c r="AK18" s="7"/>
      <c r="AL18" s="7"/>
      <c r="AM18" s="7"/>
      <c r="AN18" s="7"/>
      <c r="AO18" s="7"/>
      <c r="AP18" s="7"/>
      <c r="AQ18" s="7"/>
      <c r="AR18" s="7"/>
      <c r="AS18" s="7"/>
      <c r="AT18" s="37">
        <v>2</v>
      </c>
      <c r="AU18" s="37" t="s">
        <v>378</v>
      </c>
      <c r="AV18" s="7"/>
      <c r="AW18" s="37">
        <v>3</v>
      </c>
      <c r="AX18" s="37">
        <v>3</v>
      </c>
      <c r="AY18" s="7"/>
      <c r="AZ18" s="37">
        <v>3</v>
      </c>
      <c r="BA18" s="37">
        <v>2</v>
      </c>
      <c r="BB18" s="37">
        <v>1</v>
      </c>
      <c r="BC18" s="37">
        <v>1</v>
      </c>
      <c r="BD18" s="37">
        <v>1</v>
      </c>
      <c r="BE18" s="7"/>
      <c r="BF18" s="37">
        <f t="shared" si="15"/>
        <v>2</v>
      </c>
      <c r="BG18" s="7" t="s">
        <v>60</v>
      </c>
      <c r="BH18" s="7" t="s">
        <v>39</v>
      </c>
      <c r="BI18" s="7"/>
      <c r="BJ18" s="7"/>
      <c r="BK18" s="7"/>
      <c r="BL18" s="7"/>
      <c r="BM18" s="7"/>
      <c r="BN18" s="7"/>
      <c r="BO18" s="7" t="s">
        <v>39</v>
      </c>
      <c r="BP18" s="7"/>
      <c r="BQ18" s="37">
        <v>1</v>
      </c>
      <c r="BR18" s="7"/>
      <c r="BS18" s="37">
        <v>1</v>
      </c>
      <c r="BT18" s="7"/>
      <c r="BU18" s="37">
        <v>1</v>
      </c>
      <c r="BV18" s="37">
        <v>1</v>
      </c>
      <c r="BW18" s="7"/>
      <c r="BX18" s="37">
        <v>3</v>
      </c>
      <c r="BY18" s="7"/>
      <c r="BZ18" s="37">
        <f t="shared" si="16"/>
        <v>2</v>
      </c>
      <c r="CA18" s="37">
        <f t="shared" si="17"/>
        <v>0</v>
      </c>
      <c r="CB18" s="37">
        <f t="shared" si="11"/>
        <v>2</v>
      </c>
      <c r="CC18" s="7"/>
      <c r="CD18" s="7" t="s">
        <v>363</v>
      </c>
      <c r="CE18" s="7"/>
      <c r="CF18" s="7"/>
      <c r="CG18" s="7" t="s">
        <v>363</v>
      </c>
      <c r="CH18" s="7"/>
      <c r="CI18" s="37">
        <f>COUNTIF(CN18:CU18,"m+")</f>
        <v>0</v>
      </c>
      <c r="CJ18" s="37">
        <f>COUNTIF(CN18:CU18,"m-")</f>
        <v>0</v>
      </c>
      <c r="CK18" s="37">
        <f>COUNTIF(CN18:CU18,"o+")</f>
        <v>0</v>
      </c>
      <c r="CL18" s="37">
        <f>COUNTIF(CN18:CU18,"o-")</f>
        <v>0</v>
      </c>
      <c r="CM18" s="37">
        <f t="shared" si="12"/>
        <v>0</v>
      </c>
      <c r="CN18" s="7"/>
      <c r="CO18" s="7"/>
      <c r="CP18" s="7"/>
      <c r="CQ18" s="7"/>
      <c r="CR18" s="7"/>
      <c r="CS18" s="7"/>
      <c r="CT18" s="7"/>
      <c r="CU18" s="7"/>
      <c r="CV18" s="32"/>
    </row>
    <row r="19" spans="1:100">
      <c r="A19" s="5"/>
      <c r="B19" s="5"/>
      <c r="C19" s="5"/>
      <c r="D19" s="13"/>
      <c r="E19" s="104"/>
      <c r="F19" s="13"/>
      <c r="G19" s="5"/>
      <c r="H19" s="33"/>
      <c r="K19" s="5"/>
      <c r="L19" s="5"/>
      <c r="M19" s="5"/>
      <c r="N19" s="5"/>
      <c r="O19" s="5"/>
      <c r="P19" s="5"/>
      <c r="Q19" s="5"/>
      <c r="W19" s="5"/>
      <c r="X19" s="33"/>
      <c r="CV19" s="33"/>
    </row>
    <row r="20" spans="1:100" ht="25.5">
      <c r="A20" s="7" t="s">
        <v>47</v>
      </c>
      <c r="B20" s="7" t="s">
        <v>56</v>
      </c>
      <c r="C20" s="7" t="s">
        <v>50</v>
      </c>
      <c r="D20" s="20" t="s">
        <v>167</v>
      </c>
      <c r="E20" s="50" t="s">
        <v>119</v>
      </c>
      <c r="F20" s="12" t="s">
        <v>168</v>
      </c>
      <c r="G20" s="12" t="s">
        <v>169</v>
      </c>
      <c r="H20" s="49"/>
      <c r="I20" s="106" t="str">
        <f t="shared" si="13"/>
        <v>L</v>
      </c>
      <c r="J20" s="7"/>
      <c r="K20" s="7" t="str">
        <f>IF(OR(AND(Y20&lt;&gt;1,Y20&lt;&gt;2,Y20&lt;&gt;3),AND(Z20&lt;&gt;1,Z20&lt;&gt;2,Z20&lt;&gt;3),AND(AA20&lt;&gt;1,AA20&lt;&gt;2,AA20&lt;&gt;3),AND(AT20&lt;&gt;1,AT20&lt;&gt;2,AT20&lt;&gt;3),AND(AU20&lt;&gt;"m",AU20&lt;&gt;"n",AU20&lt;&gt;"nr")),"ER",IF(OR(Y20=1,Z20=1,AA20=1,AT20=1,AU20="nr"),"L",IF(OR(Y20=2,Z20=2,AA20=2,AT20=2,AU20="n"),"M","H")))</f>
        <v>L</v>
      </c>
      <c r="L20" s="7" t="str">
        <f t="shared" si="1"/>
        <v>M</v>
      </c>
      <c r="M20" s="7" t="str">
        <f t="shared" si="2"/>
        <v>L</v>
      </c>
      <c r="N20" s="7" t="str">
        <f t="shared" si="3"/>
        <v>L</v>
      </c>
      <c r="O20" s="7" t="str">
        <f t="shared" si="4"/>
        <v>L</v>
      </c>
      <c r="P20" s="7" t="str">
        <f t="shared" si="5"/>
        <v>L</v>
      </c>
      <c r="Q20" s="7" t="str">
        <f t="shared" si="6"/>
        <v>L</v>
      </c>
      <c r="R20" s="7"/>
      <c r="S20" s="7" t="str">
        <f t="shared" si="7"/>
        <v>H</v>
      </c>
      <c r="T20" s="7" t="str">
        <f t="shared" si="8"/>
        <v>L</v>
      </c>
      <c r="U20" s="7" t="str">
        <f t="shared" si="9"/>
        <v>L</v>
      </c>
      <c r="V20" s="7"/>
      <c r="W20" s="106">
        <f t="shared" si="14"/>
        <v>1.3</v>
      </c>
      <c r="X20" s="32"/>
      <c r="Y20" s="37">
        <v>3</v>
      </c>
      <c r="Z20" s="37">
        <v>1</v>
      </c>
      <c r="AA20" s="37">
        <f t="shared" si="10"/>
        <v>1</v>
      </c>
      <c r="AB20" s="7"/>
      <c r="AC20" s="7"/>
      <c r="AD20" s="7"/>
      <c r="AE20" s="7"/>
      <c r="AF20" s="7"/>
      <c r="AG20" s="7"/>
      <c r="AH20" s="7"/>
      <c r="AI20" s="7"/>
      <c r="AJ20" s="7"/>
      <c r="AK20" s="7"/>
      <c r="AL20" s="7"/>
      <c r="AM20" s="7"/>
      <c r="AN20" s="7"/>
      <c r="AO20" s="7"/>
      <c r="AP20" s="7"/>
      <c r="AQ20" s="7"/>
      <c r="AR20" s="7"/>
      <c r="AS20" s="7" t="s">
        <v>39</v>
      </c>
      <c r="AT20" s="37">
        <v>1</v>
      </c>
      <c r="AU20" s="37" t="s">
        <v>378</v>
      </c>
      <c r="AV20" s="7"/>
      <c r="AW20" s="37">
        <v>3</v>
      </c>
      <c r="AX20" s="37">
        <v>2</v>
      </c>
      <c r="AY20" s="7"/>
      <c r="AZ20" s="37">
        <v>1</v>
      </c>
      <c r="BA20" s="37">
        <v>1</v>
      </c>
      <c r="BB20" s="37">
        <v>1</v>
      </c>
      <c r="BC20" s="37">
        <v>1</v>
      </c>
      <c r="BD20" s="37">
        <v>1</v>
      </c>
      <c r="BE20" s="7"/>
      <c r="BF20" s="37">
        <f t="shared" si="15"/>
        <v>1</v>
      </c>
      <c r="BG20" s="7" t="s">
        <v>60</v>
      </c>
      <c r="BH20" s="7"/>
      <c r="BI20" s="7"/>
      <c r="BJ20" s="7"/>
      <c r="BK20" s="7"/>
      <c r="BL20" s="7"/>
      <c r="BM20" s="7"/>
      <c r="BN20" s="7"/>
      <c r="BO20" s="7"/>
      <c r="BP20" s="7"/>
      <c r="BQ20" s="37">
        <v>1</v>
      </c>
      <c r="BR20" s="7"/>
      <c r="BS20" s="37">
        <v>1</v>
      </c>
      <c r="BT20" s="7"/>
      <c r="BU20" s="37">
        <v>1</v>
      </c>
      <c r="BV20" s="37">
        <v>1</v>
      </c>
      <c r="BW20" s="7"/>
      <c r="BX20" s="37">
        <v>3</v>
      </c>
      <c r="BY20" s="7"/>
      <c r="BZ20" s="37">
        <f t="shared" si="16"/>
        <v>0</v>
      </c>
      <c r="CA20" s="37">
        <f t="shared" si="17"/>
        <v>0</v>
      </c>
      <c r="CB20" s="37">
        <f t="shared" si="11"/>
        <v>0</v>
      </c>
      <c r="CC20" s="7"/>
      <c r="CD20" s="7"/>
      <c r="CE20" s="7"/>
      <c r="CF20" s="7"/>
      <c r="CG20" s="7"/>
      <c r="CH20" s="7"/>
      <c r="CI20" s="37">
        <f t="shared" ref="CI20:CI22" si="24">COUNTIF(CN20:CU20,"m+")</f>
        <v>0</v>
      </c>
      <c r="CJ20" s="37">
        <f t="shared" ref="CJ20:CJ22" si="25">COUNTIF(CN20:CU20,"m-")</f>
        <v>0</v>
      </c>
      <c r="CK20" s="37">
        <f t="shared" ref="CK20:CK22" si="26">COUNTIF(CN20:CU20,"o+")</f>
        <v>0</v>
      </c>
      <c r="CL20" s="37">
        <f t="shared" ref="CL20:CL22" si="27">COUNTIF(CN20:CU20,"o-")</f>
        <v>0</v>
      </c>
      <c r="CM20" s="37">
        <f t="shared" si="12"/>
        <v>0</v>
      </c>
      <c r="CN20" s="7"/>
      <c r="CO20" s="7"/>
      <c r="CP20" s="7"/>
      <c r="CQ20" s="7"/>
      <c r="CR20" s="7"/>
      <c r="CS20" s="7"/>
      <c r="CT20" s="7"/>
      <c r="CU20" s="7"/>
      <c r="CV20" s="32"/>
    </row>
    <row r="21" spans="1:100" ht="25.5">
      <c r="A21" s="7" t="s">
        <v>47</v>
      </c>
      <c r="B21" s="7" t="s">
        <v>56</v>
      </c>
      <c r="C21" s="7" t="s">
        <v>50</v>
      </c>
      <c r="D21" s="20" t="s">
        <v>167</v>
      </c>
      <c r="E21" s="50" t="s">
        <v>400</v>
      </c>
      <c r="F21" s="12" t="s">
        <v>259</v>
      </c>
      <c r="G21" s="12" t="s">
        <v>261</v>
      </c>
      <c r="H21" s="49"/>
      <c r="I21" s="106" t="str">
        <f t="shared" si="13"/>
        <v>L</v>
      </c>
      <c r="J21" s="7"/>
      <c r="K21" s="7" t="str">
        <f>IF(OR(AND(Y21&lt;&gt;1,Y21&lt;&gt;2,Y21&lt;&gt;3),AND(Z21&lt;&gt;1,Z21&lt;&gt;2,Z21&lt;&gt;3),AND(AA21&lt;&gt;1,AA21&lt;&gt;2,AA21&lt;&gt;3),AND(AT21&lt;&gt;1,AT21&lt;&gt;2,AT21&lt;&gt;3),AND(AU21&lt;&gt;"m",AU21&lt;&gt;"n",AU21&lt;&gt;"nr")),"ER",IF(OR(Y21=1,Z21=1,AA21=1,AT21=1,AU21="nr"),"L",IF(OR(Y21=2,Z21=2,AA21=2,AT21=2,AU21="n"),"M","H")))</f>
        <v>M</v>
      </c>
      <c r="L21" s="7" t="str">
        <f t="shared" si="1"/>
        <v>M</v>
      </c>
      <c r="M21" s="7" t="str">
        <f t="shared" si="2"/>
        <v>L</v>
      </c>
      <c r="N21" s="7" t="str">
        <f t="shared" si="3"/>
        <v>M</v>
      </c>
      <c r="O21" s="7" t="str">
        <f t="shared" si="4"/>
        <v>L</v>
      </c>
      <c r="P21" s="7" t="str">
        <f t="shared" si="5"/>
        <v>L</v>
      </c>
      <c r="Q21" s="7" t="str">
        <f t="shared" si="6"/>
        <v>H</v>
      </c>
      <c r="R21" s="7"/>
      <c r="S21" s="7" t="str">
        <f t="shared" si="7"/>
        <v>H</v>
      </c>
      <c r="T21" s="7" t="str">
        <f t="shared" si="8"/>
        <v>M</v>
      </c>
      <c r="U21" s="7" t="str">
        <f t="shared" si="9"/>
        <v>M</v>
      </c>
      <c r="V21" s="7"/>
      <c r="W21" s="106">
        <f t="shared" si="14"/>
        <v>1.9</v>
      </c>
      <c r="X21" s="32"/>
      <c r="Y21" s="37">
        <v>3</v>
      </c>
      <c r="Z21" s="37">
        <v>3</v>
      </c>
      <c r="AA21" s="37">
        <f t="shared" si="10"/>
        <v>3</v>
      </c>
      <c r="AB21" s="7"/>
      <c r="AC21" s="7" t="s">
        <v>39</v>
      </c>
      <c r="AD21" s="7"/>
      <c r="AE21" s="7"/>
      <c r="AF21" s="7"/>
      <c r="AG21" s="7"/>
      <c r="AH21" s="7"/>
      <c r="AI21" s="7"/>
      <c r="AJ21" s="7"/>
      <c r="AK21" s="7"/>
      <c r="AL21" s="7"/>
      <c r="AM21" s="7"/>
      <c r="AN21" s="7"/>
      <c r="AO21" s="7"/>
      <c r="AP21" s="7"/>
      <c r="AQ21" s="7"/>
      <c r="AR21" s="7"/>
      <c r="AS21" s="7"/>
      <c r="AT21" s="37">
        <v>3</v>
      </c>
      <c r="AU21" s="37" t="s">
        <v>301</v>
      </c>
      <c r="AV21" s="7"/>
      <c r="AW21" s="37">
        <v>3</v>
      </c>
      <c r="AX21" s="37">
        <v>2</v>
      </c>
      <c r="AY21" s="7"/>
      <c r="AZ21" s="37">
        <v>3</v>
      </c>
      <c r="BA21" s="37">
        <v>2</v>
      </c>
      <c r="BB21" s="37">
        <v>1</v>
      </c>
      <c r="BC21" s="37">
        <v>1</v>
      </c>
      <c r="BD21" s="37">
        <v>1</v>
      </c>
      <c r="BE21" s="7"/>
      <c r="BF21" s="37">
        <f t="shared" ref="BF21" si="28">IF(OR(AND(BG21&lt;&gt;"FW",BG21&lt;&gt;"SW"),AND(BH21&lt;&gt;"x",BH21&lt;&gt;""),AND(BI21&lt;&gt;"x",BI21&lt;&gt;""),AND(BJ21&lt;&gt;"x",BJ21&lt;&gt;""),AND(BK21&lt;&gt;"x",BK21&lt;&gt;""),AND(BL21&lt;&gt;"x",BL21&lt;&gt;""),AND(BM21&lt;&gt;"x",BM21&lt;&gt;""),AND(BN21&lt;&gt;"x",BN21&lt;&gt;""),AND(BO21&lt;&gt;"x",BO21&lt;&gt;"")),"ER",IF(OR(AND(BG21="FW",BH21="x",BI21="x",BJ21="x",BL21="x",BM21="x",BN21="x"),AND(BG21="SW",BH21="x",BI21="x",BK21="x",BM21="x")),3,IF(OR(AND(BG21="FW",BH21="x",BI21="x",BJ21="x"),AND(BG21="SW",BH21="x",BI21="x",BK21="x"),AND(OR(BG21="FW",BG21="SW"),BH21="x",BO21="x")),2,1)))</f>
        <v>2</v>
      </c>
      <c r="BG21" s="7" t="s">
        <v>60</v>
      </c>
      <c r="BH21" s="7" t="s">
        <v>39</v>
      </c>
      <c r="BI21" s="7"/>
      <c r="BJ21" s="7"/>
      <c r="BK21" s="7"/>
      <c r="BL21" s="7"/>
      <c r="BM21" s="7"/>
      <c r="BN21" s="7"/>
      <c r="BO21" s="7" t="s">
        <v>39</v>
      </c>
      <c r="BP21" s="7"/>
      <c r="BQ21" s="37">
        <v>1</v>
      </c>
      <c r="BR21" s="7"/>
      <c r="BS21" s="37">
        <v>1</v>
      </c>
      <c r="BT21" s="7"/>
      <c r="BU21" s="37">
        <v>3</v>
      </c>
      <c r="BV21" s="37">
        <v>3</v>
      </c>
      <c r="BW21" s="7"/>
      <c r="BX21" s="37">
        <v>3</v>
      </c>
      <c r="BY21" s="7"/>
      <c r="BZ21" s="37">
        <f t="shared" ref="BZ21" si="29">COUNTIF(CC21:CG21,"m")</f>
        <v>1</v>
      </c>
      <c r="CA21" s="37">
        <f t="shared" ref="CA21" si="30">COUNTIF(CC21:CG21,"s")</f>
        <v>0</v>
      </c>
      <c r="CB21" s="37">
        <f t="shared" si="11"/>
        <v>1</v>
      </c>
      <c r="CC21" s="7"/>
      <c r="CD21" s="7" t="s">
        <v>363</v>
      </c>
      <c r="CE21" s="7"/>
      <c r="CF21" s="7"/>
      <c r="CG21" s="7"/>
      <c r="CH21" s="7"/>
      <c r="CI21" s="37">
        <f>COUNTIF(CN21:CU21,"m+")</f>
        <v>0</v>
      </c>
      <c r="CJ21" s="37">
        <f>COUNTIF(CN21:CU21,"m-")</f>
        <v>1</v>
      </c>
      <c r="CK21" s="37">
        <f>COUNTIF(CN21:CU21,"o+")</f>
        <v>0</v>
      </c>
      <c r="CL21" s="37">
        <f>COUNTIF(CN21:CU21,"o-")</f>
        <v>0</v>
      </c>
      <c r="CM21" s="37">
        <f t="shared" si="12"/>
        <v>1</v>
      </c>
      <c r="CN21" s="7"/>
      <c r="CO21" s="7"/>
      <c r="CP21" s="7"/>
      <c r="CQ21" s="7"/>
      <c r="CR21" s="7" t="s">
        <v>372</v>
      </c>
      <c r="CS21" s="7"/>
      <c r="CT21" s="7"/>
      <c r="CU21" s="7"/>
      <c r="CV21" s="32"/>
    </row>
    <row r="22" spans="1:100" ht="30" customHeight="1">
      <c r="A22" s="7" t="s">
        <v>47</v>
      </c>
      <c r="B22" s="7" t="s">
        <v>56</v>
      </c>
      <c r="C22" s="7" t="s">
        <v>50</v>
      </c>
      <c r="D22" s="20" t="s">
        <v>167</v>
      </c>
      <c r="E22" s="50" t="s">
        <v>400</v>
      </c>
      <c r="F22" s="12" t="s">
        <v>276</v>
      </c>
      <c r="G22" s="12" t="s">
        <v>277</v>
      </c>
      <c r="H22" s="49"/>
      <c r="I22" s="106" t="str">
        <f t="shared" si="13"/>
        <v>L</v>
      </c>
      <c r="J22" s="7"/>
      <c r="K22" s="7" t="str">
        <f>IF(OR(AND(Y22&lt;&gt;1,Y22&lt;&gt;2,Y22&lt;&gt;3),AND(Z22&lt;&gt;1,Z22&lt;&gt;2,Z22&lt;&gt;3),AND(AA22&lt;&gt;1,AA22&lt;&gt;2,AA22&lt;&gt;3),AND(AT22&lt;&gt;1,AT22&lt;&gt;2,AT22&lt;&gt;3),AND(AU22&lt;&gt;"m",AU22&lt;&gt;"n",AU22&lt;&gt;"nr")),"ER",IF(OR(Y22=1,Z22=1,AA22=1,AT22=1,AU22="nr"),"L",IF(OR(Y22=2,Z22=2,AA22=2,AT22=2,AU22="n"),"M","H")))</f>
        <v>L</v>
      </c>
      <c r="L22" s="7" t="str">
        <f t="shared" si="1"/>
        <v>L</v>
      </c>
      <c r="M22" s="7" t="str">
        <f t="shared" si="2"/>
        <v>L</v>
      </c>
      <c r="N22" s="7" t="str">
        <f t="shared" si="3"/>
        <v>L</v>
      </c>
      <c r="O22" s="7" t="str">
        <f t="shared" si="4"/>
        <v>L</v>
      </c>
      <c r="P22" s="7" t="str">
        <f t="shared" si="5"/>
        <v>L</v>
      </c>
      <c r="Q22" s="7" t="str">
        <f t="shared" si="6"/>
        <v>L</v>
      </c>
      <c r="R22" s="7"/>
      <c r="S22" s="7" t="str">
        <f t="shared" si="7"/>
        <v>H</v>
      </c>
      <c r="T22" s="7" t="str">
        <f t="shared" si="8"/>
        <v>M</v>
      </c>
      <c r="U22" s="7" t="str">
        <f t="shared" si="9"/>
        <v>L</v>
      </c>
      <c r="V22" s="7"/>
      <c r="W22" s="106">
        <f t="shared" si="14"/>
        <v>1.3</v>
      </c>
      <c r="X22" s="32"/>
      <c r="Y22" s="37">
        <v>3</v>
      </c>
      <c r="Z22" s="37">
        <v>1</v>
      </c>
      <c r="AA22" s="37">
        <f t="shared" si="10"/>
        <v>1</v>
      </c>
      <c r="AB22" s="7"/>
      <c r="AC22" s="7"/>
      <c r="AD22" s="7" t="s">
        <v>39</v>
      </c>
      <c r="AE22" s="7"/>
      <c r="AF22" s="7"/>
      <c r="AG22" s="7"/>
      <c r="AH22" s="7"/>
      <c r="AI22" s="7"/>
      <c r="AJ22" s="7"/>
      <c r="AK22" s="7"/>
      <c r="AL22" s="7"/>
      <c r="AM22" s="7"/>
      <c r="AN22" s="7"/>
      <c r="AO22" s="7"/>
      <c r="AP22" s="7"/>
      <c r="AQ22" s="7"/>
      <c r="AR22" s="7"/>
      <c r="AS22" s="7"/>
      <c r="AT22" s="37">
        <v>3</v>
      </c>
      <c r="AU22" s="37" t="s">
        <v>301</v>
      </c>
      <c r="AV22" s="7"/>
      <c r="AW22" s="37">
        <v>3</v>
      </c>
      <c r="AX22" s="37">
        <v>1</v>
      </c>
      <c r="AY22" s="7"/>
      <c r="AZ22" s="37">
        <v>1</v>
      </c>
      <c r="BA22" s="37">
        <v>3</v>
      </c>
      <c r="BB22" s="37">
        <v>2</v>
      </c>
      <c r="BC22" s="37">
        <v>3</v>
      </c>
      <c r="BD22" s="37">
        <v>1</v>
      </c>
      <c r="BE22" s="7"/>
      <c r="BF22" s="37">
        <f t="shared" si="15"/>
        <v>1</v>
      </c>
      <c r="BG22" s="7" t="s">
        <v>60</v>
      </c>
      <c r="BH22" s="7" t="s">
        <v>39</v>
      </c>
      <c r="BI22" s="7"/>
      <c r="BJ22" s="7"/>
      <c r="BK22" s="7"/>
      <c r="BL22" s="7"/>
      <c r="BM22" s="7"/>
      <c r="BN22" s="7"/>
      <c r="BO22" s="7"/>
      <c r="BP22" s="7"/>
      <c r="BQ22" s="37">
        <v>1</v>
      </c>
      <c r="BR22" s="7"/>
      <c r="BS22" s="37">
        <v>1</v>
      </c>
      <c r="BT22" s="7"/>
      <c r="BU22" s="37">
        <v>1</v>
      </c>
      <c r="BV22" s="37">
        <v>1</v>
      </c>
      <c r="BW22" s="7"/>
      <c r="BX22" s="37">
        <v>3</v>
      </c>
      <c r="BY22" s="7"/>
      <c r="BZ22" s="37">
        <f t="shared" si="16"/>
        <v>1</v>
      </c>
      <c r="CA22" s="37">
        <f t="shared" si="17"/>
        <v>0</v>
      </c>
      <c r="CB22" s="37">
        <f t="shared" si="11"/>
        <v>1</v>
      </c>
      <c r="CC22" s="7"/>
      <c r="CD22" s="7" t="s">
        <v>363</v>
      </c>
      <c r="CE22" s="7"/>
      <c r="CF22" s="7"/>
      <c r="CG22" s="7"/>
      <c r="CH22" s="7"/>
      <c r="CI22" s="37">
        <f t="shared" si="24"/>
        <v>0</v>
      </c>
      <c r="CJ22" s="37">
        <f t="shared" si="25"/>
        <v>0</v>
      </c>
      <c r="CK22" s="37">
        <f t="shared" si="26"/>
        <v>0</v>
      </c>
      <c r="CL22" s="37">
        <f t="shared" si="27"/>
        <v>0</v>
      </c>
      <c r="CM22" s="37">
        <f t="shared" si="12"/>
        <v>0</v>
      </c>
      <c r="CN22" s="7"/>
      <c r="CO22" s="7"/>
      <c r="CP22" s="7"/>
      <c r="CQ22" s="7"/>
      <c r="CR22" s="7"/>
      <c r="CS22" s="7"/>
      <c r="CT22" s="7"/>
      <c r="CU22" s="7"/>
      <c r="CV22" s="32"/>
    </row>
    <row r="23" spans="1:100" ht="30" customHeight="1">
      <c r="A23" s="7" t="s">
        <v>47</v>
      </c>
      <c r="B23" s="7" t="s">
        <v>56</v>
      </c>
      <c r="C23" s="7" t="s">
        <v>50</v>
      </c>
      <c r="D23" s="20" t="s">
        <v>167</v>
      </c>
      <c r="E23" s="50" t="s">
        <v>396</v>
      </c>
      <c r="F23" s="12" t="s">
        <v>252</v>
      </c>
      <c r="G23" s="12" t="s">
        <v>611</v>
      </c>
      <c r="H23" s="49"/>
      <c r="I23" s="106" t="str">
        <f t="shared" ref="I23" si="31">IF(OR(K23="ER",L23="ER",M23="ER",N23="ER",O23="ER",P23="ER",Q23="ER",S23="ER",T23="ER",U23="ER",W23="ER"),"ER",IF(OR(K23="L",M23="L",N23="L",Q23="L",S23="L",W23&lt;1.5),"L",IF(OR(K23="M",M23="M",N23="M",Q23="M",S23="M",W23&lt;2.5),"M","H")))</f>
        <v>M</v>
      </c>
      <c r="J23" s="7"/>
      <c r="K23" s="7" t="str">
        <f>IF(OR(AND(Y23&lt;&gt;1,Y23&lt;&gt;2,Y23&lt;&gt;3),AND(Z23&lt;&gt;1,Z23&lt;&gt;2,Z23&lt;&gt;3),AND(AA23&lt;&gt;1,AA23&lt;&gt;2,AA23&lt;&gt;3),AND(AT23&lt;&gt;1,AT23&lt;&gt;2,AT23&lt;&gt;3),AND(AU23&lt;&gt;"m",AU23&lt;&gt;"n",AU23&lt;&gt;"nr")),"ER",IF(OR(Y23=1,Z23=1,AA23=1,AT23=1,AU23="nr"),"L",IF(OR(Y23=2,Z23=2,AA23=2,AT23=2,AU23="n"),"M","H")))</f>
        <v>M</v>
      </c>
      <c r="L23" s="7" t="str">
        <f t="shared" ref="L23" si="32">IF(OR(AND(AW23&lt;&gt;1,AW23&lt;&gt;2,AW23&lt;&gt;3),AND(AX23&lt;&gt;1,AX23&lt;&gt;2,AX23&lt;&gt;3)),"ER",IF(OR(AW23=1,AX23=1),"L",IF(OR(AW23=2,AX23=2),"M","H")))</f>
        <v>L</v>
      </c>
      <c r="M23" s="7" t="str">
        <f t="shared" ref="M23" si="33">IF(OR(AND(AZ23&lt;&gt;1,AZ23&lt;&gt;2,AZ23&lt;&gt;3),AND(BA23&lt;&gt;1,BA23&lt;&gt;2,BA23&lt;&gt;3),AND(BB23&lt;&gt;1,BB23&lt;&gt;2,BB23&lt;&gt;3),AND(BC23&lt;&gt;1,BC23&lt;&gt;2,BC23&lt;&gt;3),AND(BD23&lt;&gt;1,BD23&lt;&gt;2,BD23&lt;&gt;3)),"ER",IF(OR(AVERAGE(AZ23:BD23)&lt;1.5,AZ23=1,BA23=1,BB23=1),"L",IF(OR(AVERAGE(AZ23:BD23)&lt;2.5,BA23=2),"M","H")))</f>
        <v>M</v>
      </c>
      <c r="N23" s="7" t="str">
        <f t="shared" ref="N23" si="34">IF(BF23=3,"H",IF(BF23=2,"M",IF(BF23=1,"L","ER")))</f>
        <v>M</v>
      </c>
      <c r="O23" s="7" t="str">
        <f t="shared" ref="O23" si="35">IF(AND(BQ23&lt;&gt;1,BQ23&lt;&gt;2,BQ23&lt;&gt;3),"ER",IF(BQ23=3,"H",IF(BQ23=2,"M","L")))</f>
        <v>L</v>
      </c>
      <c r="P23" s="7" t="str">
        <f t="shared" ref="P23" si="36">IF(AND(BS23&lt;&gt;1,BS23&lt;&gt;2,BS23&lt;&gt;3),"ER",IF(BS23=3,"H",IF(BS23=2,"M","L")))</f>
        <v>L</v>
      </c>
      <c r="Q23" s="7" t="str">
        <f t="shared" ref="Q23" si="37">IF(OR(AND(BU23&lt;&gt;1,BU23&lt;&gt;2,BU23&lt;&gt;3),AND(BV23&lt;&gt;1,BV23&lt;&gt;2,BV23&lt;&gt;3)),"ER",IF(AND(BU23=3,BV23=3),"H",IF(OR(AND(BU23=3,BV23=2),AND(BU23=2,BV23=3),AND(BU23=2,BV23=2)),"M","L")))</f>
        <v>M</v>
      </c>
      <c r="R23" s="7"/>
      <c r="S23" s="7" t="str">
        <f t="shared" ref="S23" si="38">IF(AND(BX23&lt;&gt;1,BX23&lt;&gt;2,BX23&lt;&gt;3),"ER",IF(BX23=3,"H",IF(BX23=2,"M","L")))</f>
        <v>H</v>
      </c>
      <c r="T23" s="7" t="str">
        <f t="shared" ref="T23" si="39">IF(OR(AND(CC23&lt;&gt;"m",CC23&lt;&gt;"s",CC23&lt;&gt;""),AND(CD23&lt;&gt;"m",CD23&lt;&gt;"s",CD23&lt;&gt;""),AND(CE23&lt;&gt;"m",CE23&lt;&gt;"s",CE23&lt;&gt;""),AND(CF23&lt;&gt;"m",CF23&lt;&gt;"s",CF23&lt;&gt;""),AND(CG23&lt;&gt;"m",CG23&lt;&gt;"s",CG23&lt;&gt;"")),"ER",IF(BZ23&gt;=2,"H",IF(OR(BZ23=1,CA23&gt;=1),"M","L")))</f>
        <v>M</v>
      </c>
      <c r="U23" s="7" t="str">
        <f t="shared" ref="U23" si="40">IF(OR(AND(CN23&lt;&gt;"m+",CN23&lt;&gt;"m-",CN23&lt;&gt;"o+",CN23&lt;&gt;"o-",CN23&lt;&gt;""),AND(CO23&lt;&gt;"m+",CO23&lt;&gt;"m-",CO23&lt;&gt;"o+",CO23&lt;&gt;"o-",CO23&lt;&gt;""),AND(CP23&lt;&gt;"m+",CP23&lt;&gt;"m-",CP23&lt;&gt;"o+",CP23&lt;&gt;"o-",CP23&lt;&gt;""),AND(CQ23&lt;&gt;"m+",CQ23&lt;&gt;"m-",CQ23&lt;&gt;"o+",CQ23&lt;&gt;"o-",CQ23&lt;&gt;""),AND(CR23&lt;&gt;"m+",CR23&lt;&gt;"m-",CR23&lt;&gt;"o+",CR23&lt;&gt;"o-",CR23&lt;&gt;""),AND(CS23&lt;&gt;"m+",CS23&lt;&gt;"m-",CS23&lt;&gt;"o+",CS23&lt;&gt;"o-",CS23&lt;&gt;""),AND(CT23&lt;&gt;"m+",CT23&lt;&gt;"m-",CT23&lt;&gt;"o+",CT23&lt;&gt;"o-",CT23&lt;&gt;""),AND(CU23&lt;&gt;"m+",CU23&lt;&gt;"m-",CU23&lt;&gt;"o+",CU23&lt;&gt;"o-",CU23&lt;&gt;"")),"ER",IF(CI23&gt;=2,"H",IF(OR(CI23=1,CJ23&gt;=1,CK23&gt;=1,CL23&gt;=1),"M","L")))</f>
        <v>M</v>
      </c>
      <c r="V23" s="7"/>
      <c r="W23" s="106">
        <f t="shared" ref="W23" si="41">IF(OR(K23="ER",L23="ER",M23="ER",N23="ER",O23="ER",P23="ER",Q23="ER",S23="ER",T23="ER",U23="ER"),"ER",(3*COUNTIF(K23:U23,"H")+2*COUNTIF(K23:U23,"M")+1*COUNTIF(K23:U23,"L"))/COUNTIF(K23:U23,"*"))</f>
        <v>1.8</v>
      </c>
      <c r="X23" s="32"/>
      <c r="Y23" s="37">
        <v>3</v>
      </c>
      <c r="Z23" s="37">
        <v>3</v>
      </c>
      <c r="AA23" s="37">
        <f t="shared" ref="AA23" si="42">IF(OR(AND(AB23&lt;&gt;"x",AB23&lt;&gt;""),AND(AC23&lt;&gt;"x",AC23&lt;&gt;""),AND(AD23&lt;&gt;"x",AD23&lt;&gt;""),AND(AE23&lt;&gt;"x",AE23&lt;&gt;""),AND(AF23&lt;&gt;"x",AF23&lt;&gt;""),AND(AG23&lt;&gt;"x",AG23&lt;&gt;""),AND(AH23&lt;&gt;"x",AH23&lt;&gt;""),AND(AI23&lt;&gt;"x",AI23&lt;&gt;""),AND(AJ23&lt;&gt;"x",AJ23&lt;&gt;""),AND(AK23&lt;&gt;"x",AK23&lt;&gt;""),AND(AL23&lt;&gt;"x",AL23&lt;&gt;""),AND(AM23&lt;&gt;"x",AM23&lt;&gt;""),AND(AN23&lt;&gt;"x",AN23&lt;&gt;""),AND(AO23&lt;&gt;"x",AO23&lt;&gt;""),AND(AP23&lt;&gt;"x",AP23&lt;&gt;""),AND(AQ23&lt;&gt;"x",AQ23&lt;&gt;""),AND(AR23&lt;&gt;"x",AR23&lt;&gt;""),AND(AS23&lt;&gt;"x",AS23&lt;&gt;"")),"ER",IF(OR(AB23="x",AC23="x",AG23="x",AH23="x",AI23="x",AJ23="x",AK23="x",AL23="x"),3,1))</f>
        <v>3</v>
      </c>
      <c r="AB23" s="7" t="s">
        <v>39</v>
      </c>
      <c r="AC23" s="7"/>
      <c r="AD23" s="7" t="s">
        <v>39</v>
      </c>
      <c r="AE23" s="7"/>
      <c r="AF23" s="7"/>
      <c r="AG23" s="7"/>
      <c r="AH23" s="7"/>
      <c r="AI23" s="7"/>
      <c r="AJ23" s="7"/>
      <c r="AK23" s="7"/>
      <c r="AL23" s="7"/>
      <c r="AM23" s="7"/>
      <c r="AN23" s="7"/>
      <c r="AO23" s="7"/>
      <c r="AP23" s="7"/>
      <c r="AQ23" s="7"/>
      <c r="AR23" s="7"/>
      <c r="AS23" s="7"/>
      <c r="AT23" s="37">
        <v>3</v>
      </c>
      <c r="AU23" s="37" t="s">
        <v>301</v>
      </c>
      <c r="AV23" s="7"/>
      <c r="AW23" s="37">
        <v>3</v>
      </c>
      <c r="AX23" s="37">
        <v>1</v>
      </c>
      <c r="AY23" s="7"/>
      <c r="AZ23" s="37">
        <v>3</v>
      </c>
      <c r="BA23" s="37">
        <v>2</v>
      </c>
      <c r="BB23" s="37">
        <v>2</v>
      </c>
      <c r="BC23" s="37">
        <v>1</v>
      </c>
      <c r="BD23" s="37">
        <v>1</v>
      </c>
      <c r="BE23" s="7"/>
      <c r="BF23" s="37">
        <f t="shared" ref="BF23" si="43">IF(OR(AND(BG23&lt;&gt;"FW",BG23&lt;&gt;"SW"),AND(BH23&lt;&gt;"x",BH23&lt;&gt;""),AND(BI23&lt;&gt;"x",BI23&lt;&gt;""),AND(BJ23&lt;&gt;"x",BJ23&lt;&gt;""),AND(BK23&lt;&gt;"x",BK23&lt;&gt;""),AND(BL23&lt;&gt;"x",BL23&lt;&gt;""),AND(BM23&lt;&gt;"x",BM23&lt;&gt;""),AND(BN23&lt;&gt;"x",BN23&lt;&gt;""),AND(BO23&lt;&gt;"x",BO23&lt;&gt;"")),"ER",IF(OR(AND(BG23="FW",BH23="x",BI23="x",BJ23="x",BL23="x",BM23="x",BN23="x"),AND(BG23="SW",BH23="x",BI23="x",BK23="x",BM23="x")),3,IF(OR(AND(BG23="FW",BH23="x",BI23="x",BJ23="x"),AND(BG23="SW",BH23="x",BI23="x",BK23="x"),AND(OR(BG23="FW",BG23="SW"),BH23="x",BO23="x")),2,1)))</f>
        <v>2</v>
      </c>
      <c r="BG23" s="7" t="s">
        <v>60</v>
      </c>
      <c r="BH23" s="7" t="s">
        <v>39</v>
      </c>
      <c r="BI23" s="7" t="s">
        <v>39</v>
      </c>
      <c r="BJ23" s="7"/>
      <c r="BK23" s="7"/>
      <c r="BL23" s="7"/>
      <c r="BM23" s="7"/>
      <c r="BN23" s="7"/>
      <c r="BO23" s="7" t="s">
        <v>39</v>
      </c>
      <c r="BP23" s="7"/>
      <c r="BQ23" s="37">
        <v>1</v>
      </c>
      <c r="BR23" s="7"/>
      <c r="BS23" s="37">
        <v>1</v>
      </c>
      <c r="BT23" s="7"/>
      <c r="BU23" s="37">
        <v>3</v>
      </c>
      <c r="BV23" s="37">
        <v>2</v>
      </c>
      <c r="BW23" s="7"/>
      <c r="BX23" s="37">
        <v>3</v>
      </c>
      <c r="BY23" s="7"/>
      <c r="BZ23" s="37">
        <f t="shared" ref="BZ23" si="44">COUNTIF(CC23:CG23,"m")</f>
        <v>1</v>
      </c>
      <c r="CA23" s="37">
        <f t="shared" ref="CA23" si="45">COUNTIF(CC23:CG23,"s")</f>
        <v>0</v>
      </c>
      <c r="CB23" s="37">
        <f t="shared" si="11"/>
        <v>1</v>
      </c>
      <c r="CC23" s="7"/>
      <c r="CD23" s="7" t="s">
        <v>363</v>
      </c>
      <c r="CE23" s="7"/>
      <c r="CF23" s="7"/>
      <c r="CG23" s="7"/>
      <c r="CH23" s="7"/>
      <c r="CI23" s="37">
        <f t="shared" ref="CI23" si="46">COUNTIF(CN23:CU23,"m+")</f>
        <v>0</v>
      </c>
      <c r="CJ23" s="37">
        <f t="shared" ref="CJ23" si="47">COUNTIF(CN23:CU23,"m-")</f>
        <v>1</v>
      </c>
      <c r="CK23" s="37">
        <f t="shared" ref="CK23" si="48">COUNTIF(CN23:CU23,"o+")</f>
        <v>0</v>
      </c>
      <c r="CL23" s="37">
        <f t="shared" ref="CL23" si="49">COUNTIF(CN23:CU23,"o-")</f>
        <v>0</v>
      </c>
      <c r="CM23" s="37">
        <f t="shared" si="12"/>
        <v>1</v>
      </c>
      <c r="CN23" s="7" t="s">
        <v>372</v>
      </c>
      <c r="CO23" s="7"/>
      <c r="CP23" s="7"/>
      <c r="CQ23" s="7"/>
      <c r="CR23" s="7"/>
      <c r="CS23" s="7"/>
      <c r="CT23" s="7"/>
      <c r="CU23" s="7"/>
      <c r="CV23" s="32"/>
    </row>
    <row r="24" spans="1:100">
      <c r="A24" s="5"/>
      <c r="B24" s="5"/>
      <c r="C24" s="5"/>
      <c r="D24" s="13"/>
      <c r="E24" s="104"/>
      <c r="F24" s="13"/>
      <c r="G24" s="5"/>
      <c r="H24" s="33"/>
      <c r="K24" s="5"/>
      <c r="L24" s="5"/>
      <c r="M24" s="5"/>
      <c r="N24" s="5"/>
      <c r="O24" s="5"/>
      <c r="P24" s="5"/>
      <c r="Q24" s="5"/>
      <c r="W24" s="5"/>
      <c r="X24" s="33"/>
      <c r="CV24" s="33"/>
    </row>
    <row r="25" spans="1:100" ht="30" customHeight="1">
      <c r="A25" s="7" t="s">
        <v>47</v>
      </c>
      <c r="B25" s="22" t="s">
        <v>56</v>
      </c>
      <c r="C25" s="22" t="s">
        <v>546</v>
      </c>
      <c r="D25" s="23" t="s">
        <v>547</v>
      </c>
      <c r="E25" s="67" t="s">
        <v>549</v>
      </c>
      <c r="F25" s="23" t="s">
        <v>548</v>
      </c>
      <c r="G25" s="23" t="s">
        <v>551</v>
      </c>
      <c r="H25" s="33"/>
      <c r="I25" s="106" t="str">
        <f>IF(OR(K25="ER",L25="ER",M25="ER",N25="ER",O25="ER",P25="ER",Q25="ER",S25="ER",T25="ER",U25="ER",W25="ER"),"ER",IF(OR(K25="L",M25="L",N25="L",Q25="L",S25="L",W25&lt;1.5),"L",IF(OR(K25="M",M25="M",N25="M",Q25="M",S25="M",W25&lt;2.5),"M","H")))</f>
        <v>L</v>
      </c>
      <c r="J25" s="7"/>
      <c r="K25" s="7" t="str">
        <f>IF(OR(AND(Y25&lt;&gt;1,Y25&lt;&gt;2,Y25&lt;&gt;3),AND(Z25&lt;&gt;1,Z25&lt;&gt;2,Z25&lt;&gt;3),AND(AA25&lt;&gt;1,AA25&lt;&gt;2,AA25&lt;&gt;3),AND(AT25&lt;&gt;1,AT25&lt;&gt;2,AT25&lt;&gt;3),AND(AU25&lt;&gt;"m",AU25&lt;&gt;"n",AU25&lt;&gt;"nr")),"ER",IF(OR(Y25=1,Z25=1,AA25=1,AT25=1,AU25="nr"),"L",IF(OR(Y25=2,Z25=2,AA25=2,AT25=2,AU25="n"),"M","H")))</f>
        <v>L</v>
      </c>
      <c r="L25" s="7" t="str">
        <f>IF(OR(AND(AW25&lt;&gt;1,AW25&lt;&gt;2,AW25&lt;&gt;3),AND(AX25&lt;&gt;1,AX25&lt;&gt;2,AX25&lt;&gt;3)),"ER",IF(OR(AW25=1,AX25=1),"L",IF(OR(AW25=2,AX25=2),"M","H")))</f>
        <v>L</v>
      </c>
      <c r="M25" s="7" t="str">
        <f>IF(OR(AND(AZ25&lt;&gt;1,AZ25&lt;&gt;2,AZ25&lt;&gt;3),AND(BA25&lt;&gt;1,BA25&lt;&gt;2,BA25&lt;&gt;3),AND(BB25&lt;&gt;1,BB25&lt;&gt;2,BB25&lt;&gt;3),AND(BC25&lt;&gt;1,BC25&lt;&gt;2,BC25&lt;&gt;3),AND(BD25&lt;&gt;1,BD25&lt;&gt;2,BD25&lt;&gt;3)),"ER",IF(OR(AVERAGE(AZ25:BD25)&lt;1.5,AZ25=1,BA25=1,BB25=1),"L",IF(OR(AVERAGE(AZ25:BD25)&lt;2.5,BA25=2),"M","H")))</f>
        <v>M</v>
      </c>
      <c r="N25" s="7" t="str">
        <f>IF(BF25=3,"H",IF(BF25=2,"M",IF(BF25=1,"L","ER")))</f>
        <v>L</v>
      </c>
      <c r="O25" s="7" t="str">
        <f>IF(AND(BQ25&lt;&gt;1,BQ25&lt;&gt;2,BQ25&lt;&gt;3),"ER",IF(BQ25=3,"H",IF(BQ25=2,"M","L")))</f>
        <v>L</v>
      </c>
      <c r="P25" s="7" t="str">
        <f>IF(AND(BS25&lt;&gt;1,BS25&lt;&gt;2,BS25&lt;&gt;3),"ER",IF(BS25=3,"H",IF(BS25=2,"M","L")))</f>
        <v>M</v>
      </c>
      <c r="Q25" s="7" t="str">
        <f>IF(OR(AND(BU25&lt;&gt;1,BU25&lt;&gt;2,BU25&lt;&gt;3),AND(BV25&lt;&gt;1,BV25&lt;&gt;2,BV25&lt;&gt;3)),"ER",IF(AND(BU25=3,BV25=3),"H",IF(OR(AND(BU25=3,BV25=2),AND(BU25=2,BV25=3),AND(BU25=2,BV25=2)),"M","L")))</f>
        <v>L</v>
      </c>
      <c r="R25" s="7"/>
      <c r="S25" s="7" t="str">
        <f>IF(AND(BX25&lt;&gt;1,BX25&lt;&gt;2,BX25&lt;&gt;3),"ER",IF(BX25=3,"H",IF(BX25=2,"M","L")))</f>
        <v>H</v>
      </c>
      <c r="T25" s="7" t="str">
        <f>IF(OR(AND(CC25&lt;&gt;"m",CC25&lt;&gt;"s",CC25&lt;&gt;""),AND(CD25&lt;&gt;"m",CD25&lt;&gt;"s",CD25&lt;&gt;""),AND(CE25&lt;&gt;"m",CE25&lt;&gt;"s",CE25&lt;&gt;""),AND(CF25&lt;&gt;"m",CF25&lt;&gt;"s",CF25&lt;&gt;""),AND(CG25&lt;&gt;"m",CG25&lt;&gt;"s",CG25&lt;&gt;"")),"ER",IF(BZ25&gt;=2,"H",IF(OR(BZ25=1,CA25&gt;=1),"M","L")))</f>
        <v>M</v>
      </c>
      <c r="U25" s="7" t="str">
        <f>IF(OR(AND(CN25&lt;&gt;"m+",CN25&lt;&gt;"m-",CN25&lt;&gt;"o+",CN25&lt;&gt;"o-",CN25&lt;&gt;""),AND(CO25&lt;&gt;"m+",CO25&lt;&gt;"m-",CO25&lt;&gt;"o+",CO25&lt;&gt;"o-",CO25&lt;&gt;""),AND(CP25&lt;&gt;"m+",CP25&lt;&gt;"m-",CP25&lt;&gt;"o+",CP25&lt;&gt;"o-",CP25&lt;&gt;""),AND(CQ25&lt;&gt;"m+",CQ25&lt;&gt;"m-",CQ25&lt;&gt;"o+",CQ25&lt;&gt;"o-",CQ25&lt;&gt;""),AND(CR25&lt;&gt;"m+",CR25&lt;&gt;"m-",CR25&lt;&gt;"o+",CR25&lt;&gt;"o-",CR25&lt;&gt;""),AND(CS25&lt;&gt;"m+",CS25&lt;&gt;"m-",CS25&lt;&gt;"o+",CS25&lt;&gt;"o-",CS25&lt;&gt;""),AND(CT25&lt;&gt;"m+",CT25&lt;&gt;"m-",CT25&lt;&gt;"o+",CT25&lt;&gt;"o-",CT25&lt;&gt;""),AND(CU25&lt;&gt;"m+",CU25&lt;&gt;"m-",CU25&lt;&gt;"o+",CU25&lt;&gt;"o-",CU25&lt;&gt;"")),"ER",IF(CI25&gt;=2,"H",IF(OR(CI25=1,CJ25&gt;=1,CK25&gt;=1,CL25&gt;=1),"M","L")))</f>
        <v>L</v>
      </c>
      <c r="V25" s="7"/>
      <c r="W25" s="106">
        <f>IF(OR(K25="ER",L25="ER",M25="ER",N25="ER",O25="ER",P25="ER",Q25="ER",S25="ER",T25="ER",U25="ER"),"ER",(3*COUNTIF(K25:U25,"H")+2*COUNTIF(K25:U25,"M")+1*COUNTIF(K25:U25,"L"))/COUNTIF(K25:U25,"*"))</f>
        <v>1.5</v>
      </c>
      <c r="X25" s="32"/>
      <c r="Y25" s="37">
        <v>1</v>
      </c>
      <c r="Z25" s="37">
        <v>3</v>
      </c>
      <c r="AA25" s="37">
        <f>IF(OR(AND(AB25&lt;&gt;"x",AB25&lt;&gt;""),AND(AC25&lt;&gt;"x",AC25&lt;&gt;""),AND(AD25&lt;&gt;"x",AD25&lt;&gt;""),AND(AE25&lt;&gt;"x",AE25&lt;&gt;""),AND(AF25&lt;&gt;"x",AF25&lt;&gt;""),AND(AG25&lt;&gt;"x",AG25&lt;&gt;""),AND(AH25&lt;&gt;"x",AH25&lt;&gt;""),AND(AI25&lt;&gt;"x",AI25&lt;&gt;""),AND(AJ25&lt;&gt;"x",AJ25&lt;&gt;""),AND(AK25&lt;&gt;"x",AK25&lt;&gt;""),AND(AL25&lt;&gt;"x",AL25&lt;&gt;""),AND(AM25&lt;&gt;"x",AM25&lt;&gt;""),AND(AN25&lt;&gt;"x",AN25&lt;&gt;""),AND(AO25&lt;&gt;"x",AO25&lt;&gt;""),AND(AP25&lt;&gt;"x",AP25&lt;&gt;""),AND(AQ25&lt;&gt;"x",AQ25&lt;&gt;""),AND(AR25&lt;&gt;"x",AR25&lt;&gt;""),AND(AS25&lt;&gt;"x",AS25&lt;&gt;"")),"ER",IF(OR(AB25="x",AC25="x",AG25="x",AH25="x",AI25="x",AJ25="x",AK25="x",AL25="x"),3,1))</f>
        <v>3</v>
      </c>
      <c r="AB25" s="7" t="s">
        <v>39</v>
      </c>
      <c r="AC25" s="7"/>
      <c r="AD25" s="7"/>
      <c r="AE25" s="7"/>
      <c r="AF25" s="7"/>
      <c r="AG25" s="7"/>
      <c r="AH25" s="7"/>
      <c r="AI25" s="7"/>
      <c r="AJ25" s="7"/>
      <c r="AK25" s="7"/>
      <c r="AL25" s="7"/>
      <c r="AM25" s="7"/>
      <c r="AN25" s="7"/>
      <c r="AO25" s="7"/>
      <c r="AP25" s="7"/>
      <c r="AQ25" s="7"/>
      <c r="AR25" s="7"/>
      <c r="AS25" s="7"/>
      <c r="AT25" s="37">
        <v>1</v>
      </c>
      <c r="AU25" s="37" t="s">
        <v>301</v>
      </c>
      <c r="AV25" s="7"/>
      <c r="AW25" s="37">
        <v>3</v>
      </c>
      <c r="AX25" s="37">
        <v>1</v>
      </c>
      <c r="AY25" s="7"/>
      <c r="AZ25" s="37">
        <v>3</v>
      </c>
      <c r="BA25" s="37">
        <v>2</v>
      </c>
      <c r="BB25" s="37">
        <v>2</v>
      </c>
      <c r="BC25" s="37">
        <v>1</v>
      </c>
      <c r="BD25" s="37">
        <v>1</v>
      </c>
      <c r="BE25" s="7"/>
      <c r="BF25" s="37">
        <f>IF(OR(AND(BG25&lt;&gt;"FW",BG25&lt;&gt;"SW"),AND(BH25&lt;&gt;"x",BH25&lt;&gt;""),AND(BI25&lt;&gt;"x",BI25&lt;&gt;""),AND(BJ25&lt;&gt;"x",BJ25&lt;&gt;""),AND(BK25&lt;&gt;"x",BK25&lt;&gt;""),AND(BL25&lt;&gt;"x",BL25&lt;&gt;""),AND(BM25&lt;&gt;"x",BM25&lt;&gt;""),AND(BN25&lt;&gt;"x",BN25&lt;&gt;""),AND(BO25&lt;&gt;"x",BO25&lt;&gt;"")),"ER",IF(OR(AND(BG25="FW",BH25="x",BI25="x",BJ25="x",BL25="x",BM25="x",BN25="x"),AND(BG25="SW",BH25="x",BI25="x",BK25="x",BM25="x")),3,IF(OR(AND(BG25="FW",BH25="x",BI25="x",BJ25="x"),AND(BG25="SW",BH25="x",BI25="x",BK25="x"),AND(OR(BG25="FW",BG25="SW"),BH25="x",BO25="x")),2,1)))</f>
        <v>1</v>
      </c>
      <c r="BG25" s="7" t="s">
        <v>60</v>
      </c>
      <c r="BH25" s="7" t="s">
        <v>39</v>
      </c>
      <c r="BI25" s="7" t="s">
        <v>39</v>
      </c>
      <c r="BJ25" s="7"/>
      <c r="BK25" s="7"/>
      <c r="BL25" s="7"/>
      <c r="BM25" s="7"/>
      <c r="BN25" s="7"/>
      <c r="BO25" s="7"/>
      <c r="BP25" s="7"/>
      <c r="BQ25" s="37">
        <v>1</v>
      </c>
      <c r="BR25" s="7"/>
      <c r="BS25" s="37">
        <v>2</v>
      </c>
      <c r="BT25" s="7"/>
      <c r="BU25" s="37">
        <v>3</v>
      </c>
      <c r="BV25" s="37">
        <v>1</v>
      </c>
      <c r="BW25" s="7"/>
      <c r="BX25" s="37">
        <v>3</v>
      </c>
      <c r="BY25" s="7"/>
      <c r="BZ25" s="37">
        <f>COUNTIF(CC25:CG25,"m")</f>
        <v>1</v>
      </c>
      <c r="CA25" s="37">
        <f>COUNTIF(CC25:CG25,"s")</f>
        <v>0</v>
      </c>
      <c r="CB25" s="37">
        <f t="shared" si="11"/>
        <v>1</v>
      </c>
      <c r="CC25" s="7"/>
      <c r="CD25" s="7" t="s">
        <v>363</v>
      </c>
      <c r="CE25" s="7"/>
      <c r="CF25" s="7"/>
      <c r="CG25" s="7"/>
      <c r="CH25" s="7"/>
      <c r="CI25" s="37">
        <f>COUNTIF(CN25:CU25,"m+")</f>
        <v>0</v>
      </c>
      <c r="CJ25" s="37">
        <f>COUNTIF(CN25:CU25,"m-")</f>
        <v>0</v>
      </c>
      <c r="CK25" s="37">
        <f>COUNTIF(CN25:CU25,"o+")</f>
        <v>0</v>
      </c>
      <c r="CL25" s="37">
        <f>COUNTIF(CN25:CU25,"o-")</f>
        <v>0</v>
      </c>
      <c r="CM25" s="37">
        <f t="shared" si="12"/>
        <v>0</v>
      </c>
      <c r="CN25" s="7"/>
      <c r="CO25" s="7"/>
      <c r="CP25" s="7"/>
      <c r="CQ25" s="7"/>
      <c r="CR25" s="7"/>
      <c r="CS25" s="7"/>
      <c r="CT25" s="7"/>
      <c r="CU25" s="7"/>
      <c r="CV25" s="33"/>
    </row>
    <row r="26" spans="1:100">
      <c r="A26" s="5"/>
      <c r="B26" s="5"/>
      <c r="C26" s="5"/>
      <c r="D26" s="13"/>
      <c r="E26" s="104"/>
      <c r="F26" s="13"/>
      <c r="G26" s="5"/>
      <c r="H26" s="33"/>
      <c r="K26" s="5"/>
      <c r="L26" s="5"/>
      <c r="M26" s="5"/>
      <c r="N26" s="5"/>
      <c r="O26" s="5"/>
      <c r="P26" s="5"/>
      <c r="Q26" s="5"/>
      <c r="W26" s="5"/>
      <c r="X26" s="33"/>
      <c r="CV26" s="33"/>
    </row>
    <row r="27" spans="1:100" ht="25.5">
      <c r="A27" s="7" t="s">
        <v>47</v>
      </c>
      <c r="B27" s="7" t="s">
        <v>56</v>
      </c>
      <c r="C27" s="7" t="s">
        <v>77</v>
      </c>
      <c r="D27" s="20" t="s">
        <v>266</v>
      </c>
      <c r="E27" s="50" t="s">
        <v>399</v>
      </c>
      <c r="F27" s="12" t="s">
        <v>259</v>
      </c>
      <c r="G27" s="12" t="s">
        <v>267</v>
      </c>
      <c r="H27" s="49"/>
      <c r="I27" s="106" t="str">
        <f t="shared" si="13"/>
        <v>L</v>
      </c>
      <c r="J27" s="7"/>
      <c r="K27" s="7" t="str">
        <f>IF(OR(AND(Y27&lt;&gt;1,Y27&lt;&gt;2,Y27&lt;&gt;3),AND(Z27&lt;&gt;1,Z27&lt;&gt;2,Z27&lt;&gt;3),AND(AA27&lt;&gt;1,AA27&lt;&gt;2,AA27&lt;&gt;3),AND(AT27&lt;&gt;1,AT27&lt;&gt;2,AT27&lt;&gt;3),AND(AU27&lt;&gt;"m",AU27&lt;&gt;"n",AU27&lt;&gt;"nr")),"ER",IF(OR(Y27=1,Z27=1,AA27=1,AT27=1,AU27="nr"),"L",IF(OR(Y27=2,Z27=2,AA27=2,AT27=2,AU27="n"),"M","H")))</f>
        <v>M</v>
      </c>
      <c r="L27" s="7" t="str">
        <f t="shared" si="1"/>
        <v>M</v>
      </c>
      <c r="M27" s="7" t="str">
        <f t="shared" si="2"/>
        <v>L</v>
      </c>
      <c r="N27" s="7" t="str">
        <f t="shared" si="3"/>
        <v>L</v>
      </c>
      <c r="O27" s="7" t="str">
        <f t="shared" si="4"/>
        <v>L</v>
      </c>
      <c r="P27" s="7" t="str">
        <f t="shared" si="5"/>
        <v>L</v>
      </c>
      <c r="Q27" s="7" t="str">
        <f t="shared" si="6"/>
        <v>H</v>
      </c>
      <c r="R27" s="7"/>
      <c r="S27" s="7" t="str">
        <f t="shared" si="7"/>
        <v>H</v>
      </c>
      <c r="T27" s="7" t="str">
        <f t="shared" si="8"/>
        <v>M</v>
      </c>
      <c r="U27" s="7" t="str">
        <f t="shared" si="9"/>
        <v>M</v>
      </c>
      <c r="V27" s="7"/>
      <c r="W27" s="106">
        <f t="shared" si="14"/>
        <v>1.8</v>
      </c>
      <c r="X27" s="32"/>
      <c r="Y27" s="37">
        <v>3</v>
      </c>
      <c r="Z27" s="37">
        <v>3</v>
      </c>
      <c r="AA27" s="37">
        <f t="shared" si="10"/>
        <v>3</v>
      </c>
      <c r="AB27" s="7"/>
      <c r="AC27" s="7" t="s">
        <v>39</v>
      </c>
      <c r="AD27" s="7"/>
      <c r="AE27" s="7"/>
      <c r="AF27" s="7"/>
      <c r="AG27" s="7"/>
      <c r="AH27" s="7"/>
      <c r="AI27" s="7"/>
      <c r="AJ27" s="7"/>
      <c r="AK27" s="7"/>
      <c r="AL27" s="7"/>
      <c r="AM27" s="7"/>
      <c r="AN27" s="7"/>
      <c r="AO27" s="7"/>
      <c r="AP27" s="7"/>
      <c r="AQ27" s="7"/>
      <c r="AR27" s="7"/>
      <c r="AS27" s="7"/>
      <c r="AT27" s="37">
        <v>3</v>
      </c>
      <c r="AU27" s="37" t="s">
        <v>301</v>
      </c>
      <c r="AV27" s="7"/>
      <c r="AW27" s="37">
        <v>3</v>
      </c>
      <c r="AX27" s="37">
        <v>2</v>
      </c>
      <c r="AY27" s="7"/>
      <c r="AZ27" s="37">
        <v>3</v>
      </c>
      <c r="BA27" s="37">
        <v>2</v>
      </c>
      <c r="BB27" s="37">
        <v>1</v>
      </c>
      <c r="BC27" s="37">
        <v>1</v>
      </c>
      <c r="BD27" s="37">
        <v>1</v>
      </c>
      <c r="BE27" s="7"/>
      <c r="BF27" s="37">
        <f t="shared" ref="BF27" si="50">IF(OR(AND(BG27&lt;&gt;"FW",BG27&lt;&gt;"SW"),AND(BH27&lt;&gt;"x",BH27&lt;&gt;""),AND(BI27&lt;&gt;"x",BI27&lt;&gt;""),AND(BJ27&lt;&gt;"x",BJ27&lt;&gt;""),AND(BK27&lt;&gt;"x",BK27&lt;&gt;""),AND(BL27&lt;&gt;"x",BL27&lt;&gt;""),AND(BM27&lt;&gt;"x",BM27&lt;&gt;""),AND(BN27&lt;&gt;"x",BN27&lt;&gt;""),AND(BO27&lt;&gt;"x",BO27&lt;&gt;"")),"ER",IF(OR(AND(BG27="FW",BH27="x",BI27="x",BJ27="x",BL27="x",BM27="x",BN27="x"),AND(BG27="SW",BH27="x",BI27="x",BK27="x",BM27="x")),3,IF(OR(AND(BG27="FW",BH27="x",BI27="x",BJ27="x"),AND(BG27="SW",BH27="x",BI27="x",BK27="x"),AND(OR(BG27="FW",BG27="SW"),BH27="x",BO27="x")),2,1)))</f>
        <v>1</v>
      </c>
      <c r="BG27" s="7" t="s">
        <v>60</v>
      </c>
      <c r="BH27" s="7" t="s">
        <v>39</v>
      </c>
      <c r="BI27" s="7"/>
      <c r="BJ27" s="7"/>
      <c r="BK27" s="7"/>
      <c r="BL27" s="7"/>
      <c r="BM27" s="7"/>
      <c r="BN27" s="7"/>
      <c r="BO27" s="7"/>
      <c r="BP27" s="7"/>
      <c r="BQ27" s="37">
        <v>1</v>
      </c>
      <c r="BR27" s="7"/>
      <c r="BS27" s="37">
        <v>1</v>
      </c>
      <c r="BT27" s="7"/>
      <c r="BU27" s="37">
        <v>3</v>
      </c>
      <c r="BV27" s="37">
        <v>3</v>
      </c>
      <c r="BW27" s="7"/>
      <c r="BX27" s="37">
        <v>3</v>
      </c>
      <c r="BY27" s="7"/>
      <c r="BZ27" s="37">
        <f t="shared" ref="BZ27" si="51">COUNTIF(CC27:CG27,"m")</f>
        <v>1</v>
      </c>
      <c r="CA27" s="37">
        <f t="shared" ref="CA27" si="52">COUNTIF(CC27:CG27,"s")</f>
        <v>0</v>
      </c>
      <c r="CB27" s="37">
        <f t="shared" si="11"/>
        <v>1</v>
      </c>
      <c r="CC27" s="7"/>
      <c r="CD27" s="7" t="s">
        <v>363</v>
      </c>
      <c r="CE27" s="7"/>
      <c r="CF27" s="7"/>
      <c r="CG27" s="7"/>
      <c r="CH27" s="7"/>
      <c r="CI27" s="37">
        <f>COUNTIF(CN27:CU27,"m+")</f>
        <v>0</v>
      </c>
      <c r="CJ27" s="37">
        <f>COUNTIF(CN27:CU27,"m-")</f>
        <v>1</v>
      </c>
      <c r="CK27" s="37">
        <f>COUNTIF(CN27:CU27,"o+")</f>
        <v>0</v>
      </c>
      <c r="CL27" s="37">
        <f>COUNTIF(CN27:CU27,"o-")</f>
        <v>0</v>
      </c>
      <c r="CM27" s="37">
        <f t="shared" si="12"/>
        <v>1</v>
      </c>
      <c r="CN27" s="7"/>
      <c r="CO27" s="7"/>
      <c r="CP27" s="7"/>
      <c r="CQ27" s="7"/>
      <c r="CR27" s="7" t="s">
        <v>372</v>
      </c>
      <c r="CS27" s="7"/>
      <c r="CT27" s="7"/>
      <c r="CU27" s="7"/>
      <c r="CV27" s="32"/>
    </row>
    <row r="28" spans="1:100">
      <c r="A28" s="5"/>
      <c r="B28" s="5"/>
      <c r="C28" s="5"/>
      <c r="D28" s="13"/>
      <c r="E28" s="104"/>
      <c r="F28" s="13"/>
      <c r="G28" s="5"/>
      <c r="H28" s="33"/>
      <c r="K28" s="5"/>
      <c r="L28" s="5"/>
      <c r="M28" s="5"/>
      <c r="N28" s="5"/>
      <c r="O28" s="5"/>
      <c r="P28" s="5"/>
      <c r="Q28" s="5"/>
      <c r="W28" s="5"/>
      <c r="X28" s="33"/>
      <c r="CV28" s="33"/>
    </row>
    <row r="29" spans="1:100" ht="25.5">
      <c r="A29" s="7" t="s">
        <v>47</v>
      </c>
      <c r="B29" s="7" t="s">
        <v>56</v>
      </c>
      <c r="C29" s="7" t="s">
        <v>77</v>
      </c>
      <c r="D29" s="20" t="s">
        <v>268</v>
      </c>
      <c r="E29" s="50" t="s">
        <v>399</v>
      </c>
      <c r="F29" s="12" t="s">
        <v>259</v>
      </c>
      <c r="G29" s="12" t="s">
        <v>269</v>
      </c>
      <c r="H29" s="49"/>
      <c r="I29" s="106" t="str">
        <f t="shared" si="13"/>
        <v>L</v>
      </c>
      <c r="J29" s="7"/>
      <c r="K29" s="7" t="str">
        <f>IF(OR(AND(Y29&lt;&gt;1,Y29&lt;&gt;2,Y29&lt;&gt;3),AND(Z29&lt;&gt;1,Z29&lt;&gt;2,Z29&lt;&gt;3),AND(AA29&lt;&gt;1,AA29&lt;&gt;2,AA29&lt;&gt;3),AND(AT29&lt;&gt;1,AT29&lt;&gt;2,AT29&lt;&gt;3),AND(AU29&lt;&gt;"m",AU29&lt;&gt;"n",AU29&lt;&gt;"nr")),"ER",IF(OR(Y29=1,Z29=1,AA29=1,AT29=1,AU29="nr"),"L",IF(OR(Y29=2,Z29=2,AA29=2,AT29=2,AU29="n"),"M","H")))</f>
        <v>M</v>
      </c>
      <c r="L29" s="7" t="str">
        <f t="shared" si="1"/>
        <v>M</v>
      </c>
      <c r="M29" s="7" t="str">
        <f t="shared" si="2"/>
        <v>L</v>
      </c>
      <c r="N29" s="7" t="str">
        <f t="shared" si="3"/>
        <v>L</v>
      </c>
      <c r="O29" s="7" t="str">
        <f t="shared" si="4"/>
        <v>L</v>
      </c>
      <c r="P29" s="7" t="str">
        <f t="shared" si="5"/>
        <v>L</v>
      </c>
      <c r="Q29" s="7" t="str">
        <f t="shared" si="6"/>
        <v>H</v>
      </c>
      <c r="R29" s="7"/>
      <c r="S29" s="7" t="str">
        <f t="shared" si="7"/>
        <v>H</v>
      </c>
      <c r="T29" s="7" t="str">
        <f t="shared" si="8"/>
        <v>M</v>
      </c>
      <c r="U29" s="7" t="str">
        <f t="shared" si="9"/>
        <v>M</v>
      </c>
      <c r="V29" s="7"/>
      <c r="W29" s="106">
        <f t="shared" si="14"/>
        <v>1.8</v>
      </c>
      <c r="X29" s="32"/>
      <c r="Y29" s="37">
        <v>3</v>
      </c>
      <c r="Z29" s="37">
        <v>3</v>
      </c>
      <c r="AA29" s="37">
        <f t="shared" si="10"/>
        <v>3</v>
      </c>
      <c r="AB29" s="7"/>
      <c r="AC29" s="7" t="s">
        <v>39</v>
      </c>
      <c r="AD29" s="7"/>
      <c r="AE29" s="7"/>
      <c r="AF29" s="7"/>
      <c r="AG29" s="7"/>
      <c r="AH29" s="7"/>
      <c r="AI29" s="7"/>
      <c r="AJ29" s="7"/>
      <c r="AK29" s="7"/>
      <c r="AL29" s="7"/>
      <c r="AM29" s="7"/>
      <c r="AN29" s="7"/>
      <c r="AO29" s="7"/>
      <c r="AP29" s="7"/>
      <c r="AQ29" s="7"/>
      <c r="AR29" s="7"/>
      <c r="AS29" s="7"/>
      <c r="AT29" s="37">
        <v>3</v>
      </c>
      <c r="AU29" s="37" t="s">
        <v>301</v>
      </c>
      <c r="AV29" s="7"/>
      <c r="AW29" s="37">
        <v>3</v>
      </c>
      <c r="AX29" s="37">
        <v>2</v>
      </c>
      <c r="AY29" s="7"/>
      <c r="AZ29" s="37">
        <v>3</v>
      </c>
      <c r="BA29" s="37">
        <v>2</v>
      </c>
      <c r="BB29" s="37">
        <v>1</v>
      </c>
      <c r="BC29" s="37">
        <v>1</v>
      </c>
      <c r="BD29" s="37">
        <v>1</v>
      </c>
      <c r="BE29" s="7"/>
      <c r="BF29" s="37">
        <f t="shared" ref="BF29" si="53">IF(OR(AND(BG29&lt;&gt;"FW",BG29&lt;&gt;"SW"),AND(BH29&lt;&gt;"x",BH29&lt;&gt;""),AND(BI29&lt;&gt;"x",BI29&lt;&gt;""),AND(BJ29&lt;&gt;"x",BJ29&lt;&gt;""),AND(BK29&lt;&gt;"x",BK29&lt;&gt;""),AND(BL29&lt;&gt;"x",BL29&lt;&gt;""),AND(BM29&lt;&gt;"x",BM29&lt;&gt;""),AND(BN29&lt;&gt;"x",BN29&lt;&gt;""),AND(BO29&lt;&gt;"x",BO29&lt;&gt;"")),"ER",IF(OR(AND(BG29="FW",BH29="x",BI29="x",BJ29="x",BL29="x",BM29="x",BN29="x"),AND(BG29="SW",BH29="x",BI29="x",BK29="x",BM29="x")),3,IF(OR(AND(BG29="FW",BH29="x",BI29="x",BJ29="x"),AND(BG29="SW",BH29="x",BI29="x",BK29="x"),AND(OR(BG29="FW",BG29="SW"),BH29="x",BO29="x")),2,1)))</f>
        <v>1</v>
      </c>
      <c r="BG29" s="7" t="s">
        <v>60</v>
      </c>
      <c r="BH29" s="7" t="s">
        <v>39</v>
      </c>
      <c r="BI29" s="7"/>
      <c r="BJ29" s="7"/>
      <c r="BK29" s="7"/>
      <c r="BL29" s="7"/>
      <c r="BM29" s="7"/>
      <c r="BN29" s="7"/>
      <c r="BO29" s="7"/>
      <c r="BP29" s="7"/>
      <c r="BQ29" s="37">
        <v>1</v>
      </c>
      <c r="BR29" s="7"/>
      <c r="BS29" s="37">
        <v>1</v>
      </c>
      <c r="BT29" s="7"/>
      <c r="BU29" s="37">
        <v>3</v>
      </c>
      <c r="BV29" s="37">
        <v>3</v>
      </c>
      <c r="BW29" s="7"/>
      <c r="BX29" s="37">
        <v>3</v>
      </c>
      <c r="BY29" s="7"/>
      <c r="BZ29" s="37">
        <f t="shared" ref="BZ29" si="54">COUNTIF(CC29:CG29,"m")</f>
        <v>1</v>
      </c>
      <c r="CA29" s="37">
        <f t="shared" ref="CA29" si="55">COUNTIF(CC29:CG29,"s")</f>
        <v>0</v>
      </c>
      <c r="CB29" s="37">
        <f t="shared" si="11"/>
        <v>1</v>
      </c>
      <c r="CC29" s="7"/>
      <c r="CD29" s="7" t="s">
        <v>363</v>
      </c>
      <c r="CE29" s="7"/>
      <c r="CF29" s="7"/>
      <c r="CG29" s="7"/>
      <c r="CH29" s="7"/>
      <c r="CI29" s="37">
        <f>COUNTIF(CN29:CU29,"m+")</f>
        <v>0</v>
      </c>
      <c r="CJ29" s="37">
        <f>COUNTIF(CN29:CU29,"m-")</f>
        <v>1</v>
      </c>
      <c r="CK29" s="37">
        <f>COUNTIF(CN29:CU29,"o+")</f>
        <v>0</v>
      </c>
      <c r="CL29" s="37">
        <f>COUNTIF(CN29:CU29,"o-")</f>
        <v>0</v>
      </c>
      <c r="CM29" s="37">
        <f t="shared" si="12"/>
        <v>1</v>
      </c>
      <c r="CN29" s="7"/>
      <c r="CO29" s="7"/>
      <c r="CP29" s="7"/>
      <c r="CQ29" s="7"/>
      <c r="CR29" s="7" t="s">
        <v>372</v>
      </c>
      <c r="CS29" s="7"/>
      <c r="CT29" s="7"/>
      <c r="CU29" s="7"/>
      <c r="CV29" s="32"/>
    </row>
    <row r="30" spans="1:100">
      <c r="A30" s="5"/>
      <c r="B30" s="5"/>
      <c r="C30" s="5"/>
      <c r="D30" s="13"/>
      <c r="E30" s="104"/>
      <c r="F30" s="13"/>
      <c r="G30" s="5"/>
      <c r="H30" s="33"/>
      <c r="K30" s="5"/>
      <c r="L30" s="5"/>
      <c r="M30" s="5"/>
      <c r="N30" s="5"/>
      <c r="O30" s="5"/>
      <c r="P30" s="5"/>
      <c r="Q30" s="5"/>
      <c r="W30" s="5"/>
      <c r="X30" s="33"/>
      <c r="CV30" s="33"/>
    </row>
    <row r="31" spans="1:100" ht="25.5">
      <c r="A31" s="7" t="s">
        <v>47</v>
      </c>
      <c r="B31" s="7" t="s">
        <v>60</v>
      </c>
      <c r="C31" s="7" t="s">
        <v>54</v>
      </c>
      <c r="D31" s="20" t="s">
        <v>82</v>
      </c>
      <c r="E31" s="50" t="s">
        <v>401</v>
      </c>
      <c r="F31" s="12" t="s">
        <v>3</v>
      </c>
      <c r="G31" s="12" t="s">
        <v>131</v>
      </c>
      <c r="H31" s="49"/>
      <c r="I31" s="106" t="str">
        <f t="shared" si="13"/>
        <v>M</v>
      </c>
      <c r="J31" s="7"/>
      <c r="K31" s="7" t="str">
        <f>IF(OR(AND(Y31&lt;&gt;1,Y31&lt;&gt;2,Y31&lt;&gt;3),AND(Z31&lt;&gt;1,Z31&lt;&gt;2,Z31&lt;&gt;3),AND(AA31&lt;&gt;1,AA31&lt;&gt;2,AA31&lt;&gt;3),AND(AT31&lt;&gt;1,AT31&lt;&gt;2,AT31&lt;&gt;3),AND(AU31&lt;&gt;"m",AU31&lt;&gt;"n",AU31&lt;&gt;"nr")),"ER",IF(OR(Y31=1,Z31=1,AA31=1,AT31=1,AU31="nr"),"L",IF(OR(Y31=2,Z31=2,AA31=2,AT31=2,AU31="n"),"M","H")))</f>
        <v>M</v>
      </c>
      <c r="L31" s="7" t="str">
        <f t="shared" si="1"/>
        <v>L</v>
      </c>
      <c r="M31" s="7" t="str">
        <f t="shared" si="2"/>
        <v>M</v>
      </c>
      <c r="N31" s="7" t="str">
        <f t="shared" si="3"/>
        <v>M</v>
      </c>
      <c r="O31" s="7" t="str">
        <f t="shared" si="4"/>
        <v>L</v>
      </c>
      <c r="P31" s="7" t="str">
        <f t="shared" si="5"/>
        <v>M</v>
      </c>
      <c r="Q31" s="7" t="str">
        <f t="shared" si="6"/>
        <v>M</v>
      </c>
      <c r="R31" s="7"/>
      <c r="S31" s="7" t="str">
        <f t="shared" si="7"/>
        <v>H</v>
      </c>
      <c r="T31" s="7" t="str">
        <f t="shared" si="8"/>
        <v>M</v>
      </c>
      <c r="U31" s="7" t="str">
        <f t="shared" si="9"/>
        <v>M</v>
      </c>
      <c r="V31" s="7"/>
      <c r="W31" s="106">
        <f t="shared" si="14"/>
        <v>1.9</v>
      </c>
      <c r="X31" s="32"/>
      <c r="Y31" s="37">
        <v>3</v>
      </c>
      <c r="Z31" s="37">
        <v>3</v>
      </c>
      <c r="AA31" s="37">
        <f t="shared" si="10"/>
        <v>3</v>
      </c>
      <c r="AB31" s="7"/>
      <c r="AC31" s="7"/>
      <c r="AD31" s="7"/>
      <c r="AE31" s="7"/>
      <c r="AF31" s="7"/>
      <c r="AG31" s="7"/>
      <c r="AH31" s="7"/>
      <c r="AI31" s="7" t="s">
        <v>39</v>
      </c>
      <c r="AJ31" s="7"/>
      <c r="AK31" s="7"/>
      <c r="AL31" s="7"/>
      <c r="AM31" s="7"/>
      <c r="AN31" s="7"/>
      <c r="AO31" s="7"/>
      <c r="AP31" s="7"/>
      <c r="AQ31" s="7"/>
      <c r="AR31" s="7"/>
      <c r="AS31" s="7"/>
      <c r="AT31" s="37">
        <v>3</v>
      </c>
      <c r="AU31" s="37" t="s">
        <v>301</v>
      </c>
      <c r="AV31" s="7"/>
      <c r="AW31" s="37">
        <v>3</v>
      </c>
      <c r="AX31" s="37">
        <v>1</v>
      </c>
      <c r="AY31" s="7"/>
      <c r="AZ31" s="37">
        <v>3</v>
      </c>
      <c r="BA31" s="37">
        <v>2</v>
      </c>
      <c r="BB31" s="37">
        <v>3</v>
      </c>
      <c r="BC31" s="37">
        <v>3</v>
      </c>
      <c r="BD31" s="37">
        <v>2</v>
      </c>
      <c r="BE31" s="7"/>
      <c r="BF31" s="37">
        <f t="shared" si="15"/>
        <v>2</v>
      </c>
      <c r="BG31" s="7" t="s">
        <v>60</v>
      </c>
      <c r="BH31" s="7" t="s">
        <v>39</v>
      </c>
      <c r="BI31" s="7" t="s">
        <v>39</v>
      </c>
      <c r="BJ31" s="7" t="s">
        <v>39</v>
      </c>
      <c r="BK31" s="7"/>
      <c r="BL31" s="7"/>
      <c r="BM31" s="7"/>
      <c r="BN31" s="7"/>
      <c r="BO31" s="7"/>
      <c r="BP31" s="7"/>
      <c r="BQ31" s="37">
        <v>1</v>
      </c>
      <c r="BR31" s="7"/>
      <c r="BS31" s="37">
        <v>2</v>
      </c>
      <c r="BT31" s="7"/>
      <c r="BU31" s="37">
        <v>2</v>
      </c>
      <c r="BV31" s="37">
        <v>3</v>
      </c>
      <c r="BW31" s="7"/>
      <c r="BX31" s="37">
        <v>3</v>
      </c>
      <c r="BY31" s="7"/>
      <c r="BZ31" s="37">
        <f t="shared" si="16"/>
        <v>1</v>
      </c>
      <c r="CA31" s="37">
        <f t="shared" si="17"/>
        <v>0</v>
      </c>
      <c r="CB31" s="37">
        <f t="shared" si="11"/>
        <v>1</v>
      </c>
      <c r="CC31" s="7"/>
      <c r="CD31" s="7"/>
      <c r="CE31" s="7" t="s">
        <v>363</v>
      </c>
      <c r="CF31" s="7"/>
      <c r="CG31" s="7"/>
      <c r="CH31" s="7"/>
      <c r="CI31" s="37">
        <f>COUNTIF(CN31:CU31,"m+")</f>
        <v>0</v>
      </c>
      <c r="CJ31" s="37">
        <f>COUNTIF(CN31:CU31,"m-")</f>
        <v>4</v>
      </c>
      <c r="CK31" s="37">
        <f>COUNTIF(CN31:CU31,"o+")</f>
        <v>0</v>
      </c>
      <c r="CL31" s="37">
        <f>COUNTIF(CN31:CU31,"o-")</f>
        <v>0</v>
      </c>
      <c r="CM31" s="37">
        <f t="shared" si="12"/>
        <v>4</v>
      </c>
      <c r="CN31" s="7" t="s">
        <v>372</v>
      </c>
      <c r="CO31" s="7"/>
      <c r="CP31" s="7"/>
      <c r="CQ31" s="7" t="s">
        <v>372</v>
      </c>
      <c r="CR31" s="7"/>
      <c r="CS31" s="7" t="s">
        <v>372</v>
      </c>
      <c r="CT31" s="7"/>
      <c r="CU31" s="7" t="s">
        <v>372</v>
      </c>
      <c r="CV31" s="32"/>
    </row>
    <row r="32" spans="1:100">
      <c r="A32" s="5"/>
      <c r="B32" s="5"/>
      <c r="C32" s="5"/>
      <c r="D32" s="13"/>
      <c r="E32" s="104"/>
      <c r="F32" s="13"/>
      <c r="G32" s="5"/>
      <c r="H32" s="33"/>
      <c r="K32" s="5"/>
      <c r="L32" s="5"/>
      <c r="M32" s="5"/>
      <c r="N32" s="5"/>
      <c r="O32" s="5"/>
      <c r="P32" s="5"/>
      <c r="Q32" s="5"/>
      <c r="W32" s="5"/>
      <c r="X32" s="33"/>
      <c r="CV32" s="33"/>
    </row>
    <row r="33" spans="1:100" ht="25.5">
      <c r="A33" s="7" t="s">
        <v>47</v>
      </c>
      <c r="B33" s="7" t="s">
        <v>60</v>
      </c>
      <c r="C33" s="7" t="s">
        <v>48</v>
      </c>
      <c r="D33" s="20" t="s">
        <v>80</v>
      </c>
      <c r="E33" s="50" t="s">
        <v>119</v>
      </c>
      <c r="F33" s="12" t="s">
        <v>9</v>
      </c>
      <c r="G33" s="12" t="s">
        <v>446</v>
      </c>
      <c r="H33" s="49"/>
      <c r="I33" s="106" t="str">
        <f t="shared" si="13"/>
        <v>L</v>
      </c>
      <c r="J33" s="7"/>
      <c r="K33" s="7" t="str">
        <f>IF(OR(AND(Y33&lt;&gt;1,Y33&lt;&gt;2,Y33&lt;&gt;3),AND(Z33&lt;&gt;1,Z33&lt;&gt;2,Z33&lt;&gt;3),AND(AA33&lt;&gt;1,AA33&lt;&gt;2,AA33&lt;&gt;3),AND(AT33&lt;&gt;1,AT33&lt;&gt;2,AT33&lt;&gt;3),AND(AU33&lt;&gt;"m",AU33&lt;&gt;"n",AU33&lt;&gt;"nr")),"ER",IF(OR(Y33=1,Z33=1,AA33=1,AT33=1,AU33="nr"),"L",IF(OR(Y33=2,Z33=2,AA33=2,AT33=2,AU33="n"),"M","H")))</f>
        <v>L</v>
      </c>
      <c r="L33" s="7" t="str">
        <f t="shared" si="1"/>
        <v>L</v>
      </c>
      <c r="M33" s="7" t="str">
        <f t="shared" si="2"/>
        <v>L</v>
      </c>
      <c r="N33" s="7" t="str">
        <f t="shared" si="3"/>
        <v>L</v>
      </c>
      <c r="O33" s="7" t="str">
        <f t="shared" si="4"/>
        <v>L</v>
      </c>
      <c r="P33" s="7" t="str">
        <f t="shared" si="5"/>
        <v>L</v>
      </c>
      <c r="Q33" s="7" t="str">
        <f t="shared" si="6"/>
        <v>L</v>
      </c>
      <c r="R33" s="7"/>
      <c r="S33" s="7" t="str">
        <f t="shared" si="7"/>
        <v>H</v>
      </c>
      <c r="T33" s="7" t="str">
        <f t="shared" si="8"/>
        <v>L</v>
      </c>
      <c r="U33" s="7" t="str">
        <f t="shared" si="9"/>
        <v>L</v>
      </c>
      <c r="V33" s="7"/>
      <c r="W33" s="106">
        <f t="shared" si="14"/>
        <v>1.2</v>
      </c>
      <c r="X33" s="32"/>
      <c r="Y33" s="37">
        <v>3</v>
      </c>
      <c r="Z33" s="37">
        <v>3</v>
      </c>
      <c r="AA33" s="37">
        <f t="shared" si="10"/>
        <v>3</v>
      </c>
      <c r="AB33" s="7" t="s">
        <v>39</v>
      </c>
      <c r="AC33" s="7"/>
      <c r="AD33" s="7"/>
      <c r="AE33" s="7"/>
      <c r="AF33" s="7"/>
      <c r="AG33" s="7"/>
      <c r="AH33" s="7"/>
      <c r="AI33" s="7"/>
      <c r="AJ33" s="7"/>
      <c r="AK33" s="7"/>
      <c r="AL33" s="7"/>
      <c r="AM33" s="7"/>
      <c r="AN33" s="7"/>
      <c r="AO33" s="7"/>
      <c r="AP33" s="7"/>
      <c r="AQ33" s="7"/>
      <c r="AR33" s="7"/>
      <c r="AS33" s="7"/>
      <c r="AT33" s="37">
        <v>1</v>
      </c>
      <c r="AU33" s="37" t="s">
        <v>301</v>
      </c>
      <c r="AV33" s="7"/>
      <c r="AW33" s="37">
        <v>3</v>
      </c>
      <c r="AX33" s="37">
        <v>1</v>
      </c>
      <c r="AY33" s="7"/>
      <c r="AZ33" s="37">
        <v>3</v>
      </c>
      <c r="BA33" s="37">
        <v>1</v>
      </c>
      <c r="BB33" s="37">
        <v>1</v>
      </c>
      <c r="BC33" s="37">
        <v>1</v>
      </c>
      <c r="BD33" s="37">
        <v>1</v>
      </c>
      <c r="BE33" s="7"/>
      <c r="BF33" s="37">
        <f t="shared" si="15"/>
        <v>1</v>
      </c>
      <c r="BG33" s="7" t="s">
        <v>60</v>
      </c>
      <c r="BH33" s="7"/>
      <c r="BI33" s="7"/>
      <c r="BJ33" s="7"/>
      <c r="BK33" s="7"/>
      <c r="BL33" s="7"/>
      <c r="BM33" s="7"/>
      <c r="BN33" s="7"/>
      <c r="BO33" s="7"/>
      <c r="BP33" s="7"/>
      <c r="BQ33" s="37">
        <v>1</v>
      </c>
      <c r="BR33" s="7"/>
      <c r="BS33" s="37">
        <v>1</v>
      </c>
      <c r="BT33" s="7"/>
      <c r="BU33" s="37">
        <v>2</v>
      </c>
      <c r="BV33" s="37">
        <v>1</v>
      </c>
      <c r="BW33" s="7"/>
      <c r="BX33" s="37">
        <v>3</v>
      </c>
      <c r="BY33" s="7"/>
      <c r="BZ33" s="37">
        <f t="shared" si="16"/>
        <v>0</v>
      </c>
      <c r="CA33" s="37">
        <f t="shared" si="17"/>
        <v>0</v>
      </c>
      <c r="CB33" s="37">
        <f t="shared" si="11"/>
        <v>0</v>
      </c>
      <c r="CC33" s="7"/>
      <c r="CD33" s="7"/>
      <c r="CE33" s="7"/>
      <c r="CF33" s="7"/>
      <c r="CG33" s="7"/>
      <c r="CH33" s="7"/>
      <c r="CI33" s="37">
        <f>COUNTIF(CN33:CU33,"m+")</f>
        <v>0</v>
      </c>
      <c r="CJ33" s="37">
        <f>COUNTIF(CN33:CU33,"m-")</f>
        <v>0</v>
      </c>
      <c r="CK33" s="37">
        <f>COUNTIF(CN33:CU33,"o+")</f>
        <v>0</v>
      </c>
      <c r="CL33" s="37">
        <f>COUNTIF(CN33:CU33,"o-")</f>
        <v>0</v>
      </c>
      <c r="CM33" s="37">
        <f t="shared" si="12"/>
        <v>0</v>
      </c>
      <c r="CN33" s="7"/>
      <c r="CO33" s="7"/>
      <c r="CP33" s="7"/>
      <c r="CQ33" s="7"/>
      <c r="CR33" s="7"/>
      <c r="CS33" s="7"/>
      <c r="CT33" s="7"/>
      <c r="CU33" s="7"/>
      <c r="CV33" s="32"/>
    </row>
    <row r="34" spans="1:100">
      <c r="A34" s="5"/>
      <c r="B34" s="5"/>
      <c r="C34" s="5"/>
      <c r="D34" s="13"/>
      <c r="E34" s="104"/>
      <c r="F34" s="13"/>
      <c r="G34" s="5"/>
      <c r="H34" s="33"/>
      <c r="K34" s="5"/>
      <c r="L34" s="5"/>
      <c r="M34" s="5"/>
      <c r="N34" s="5"/>
      <c r="O34" s="5"/>
      <c r="P34" s="5"/>
      <c r="Q34" s="5"/>
      <c r="W34" s="5"/>
      <c r="X34" s="33"/>
      <c r="CV34" s="33"/>
    </row>
    <row r="35" spans="1:100" ht="54.95" customHeight="1">
      <c r="A35" s="7" t="s">
        <v>47</v>
      </c>
      <c r="B35" s="7" t="s">
        <v>53</v>
      </c>
      <c r="C35" s="7" t="s">
        <v>54</v>
      </c>
      <c r="D35" s="20" t="s">
        <v>74</v>
      </c>
      <c r="E35" s="50" t="s">
        <v>403</v>
      </c>
      <c r="F35" s="12" t="s">
        <v>2</v>
      </c>
      <c r="G35" s="12" t="s">
        <v>134</v>
      </c>
      <c r="H35" s="49"/>
      <c r="I35" s="106" t="str">
        <f t="shared" si="13"/>
        <v>M</v>
      </c>
      <c r="J35" s="7"/>
      <c r="K35" s="7" t="str">
        <f>IF(OR(AND(Y35&lt;&gt;1,Y35&lt;&gt;2,Y35&lt;&gt;3),AND(Z35&lt;&gt;1,Z35&lt;&gt;2,Z35&lt;&gt;3),AND(AA35&lt;&gt;1,AA35&lt;&gt;2,AA35&lt;&gt;3),AND(AT35&lt;&gt;1,AT35&lt;&gt;2,AT35&lt;&gt;3),AND(AU35&lt;&gt;"m",AU35&lt;&gt;"n",AU35&lt;&gt;"nr")),"ER",IF(OR(Y35=1,Z35=1,AA35=1,AT35=1,AU35="nr"),"L",IF(OR(Y35=2,Z35=2,AA35=2,AT35=2,AU35="n"),"M","H")))</f>
        <v>M</v>
      </c>
      <c r="L35" s="7" t="str">
        <f t="shared" si="1"/>
        <v>M</v>
      </c>
      <c r="M35" s="7" t="str">
        <f t="shared" si="2"/>
        <v>M</v>
      </c>
      <c r="N35" s="7" t="str">
        <f t="shared" si="3"/>
        <v>M</v>
      </c>
      <c r="O35" s="7" t="str">
        <f t="shared" si="4"/>
        <v>L</v>
      </c>
      <c r="P35" s="7" t="str">
        <f t="shared" si="5"/>
        <v>L</v>
      </c>
      <c r="Q35" s="7" t="str">
        <f t="shared" si="6"/>
        <v>H</v>
      </c>
      <c r="R35" s="7"/>
      <c r="S35" s="7" t="str">
        <f t="shared" si="7"/>
        <v>M</v>
      </c>
      <c r="T35" s="7" t="str">
        <f t="shared" si="8"/>
        <v>L</v>
      </c>
      <c r="U35" s="7" t="str">
        <f t="shared" si="9"/>
        <v>M</v>
      </c>
      <c r="V35" s="7"/>
      <c r="W35" s="106">
        <f t="shared" si="14"/>
        <v>1.8</v>
      </c>
      <c r="X35" s="32"/>
      <c r="Y35" s="37">
        <v>3</v>
      </c>
      <c r="Z35" s="37">
        <v>3</v>
      </c>
      <c r="AA35" s="37">
        <f t="shared" si="10"/>
        <v>3</v>
      </c>
      <c r="AB35" s="7"/>
      <c r="AC35" s="7"/>
      <c r="AD35" s="7"/>
      <c r="AE35" s="7"/>
      <c r="AF35" s="7"/>
      <c r="AG35" s="7"/>
      <c r="AH35" s="7"/>
      <c r="AI35" s="7" t="s">
        <v>39</v>
      </c>
      <c r="AJ35" s="7"/>
      <c r="AK35" s="7"/>
      <c r="AL35" s="7"/>
      <c r="AM35" s="7"/>
      <c r="AN35" s="7"/>
      <c r="AO35" s="7"/>
      <c r="AP35" s="7"/>
      <c r="AQ35" s="7"/>
      <c r="AR35" s="7"/>
      <c r="AS35" s="7"/>
      <c r="AT35" s="37">
        <v>3</v>
      </c>
      <c r="AU35" s="37" t="s">
        <v>301</v>
      </c>
      <c r="AV35" s="7"/>
      <c r="AW35" s="37">
        <v>3</v>
      </c>
      <c r="AX35" s="37">
        <v>2</v>
      </c>
      <c r="AY35" s="7"/>
      <c r="AZ35" s="37">
        <v>3</v>
      </c>
      <c r="BA35" s="37">
        <v>2</v>
      </c>
      <c r="BB35" s="37">
        <v>3</v>
      </c>
      <c r="BC35" s="37">
        <v>3</v>
      </c>
      <c r="BD35" s="37">
        <v>2</v>
      </c>
      <c r="BE35" s="7"/>
      <c r="BF35" s="37">
        <f t="shared" si="15"/>
        <v>2</v>
      </c>
      <c r="BG35" s="7" t="s">
        <v>53</v>
      </c>
      <c r="BH35" s="7" t="s">
        <v>39</v>
      </c>
      <c r="BI35" s="7" t="s">
        <v>39</v>
      </c>
      <c r="BJ35" s="7"/>
      <c r="BK35" s="7" t="s">
        <v>39</v>
      </c>
      <c r="BL35" s="7"/>
      <c r="BM35" s="7"/>
      <c r="BN35" s="7"/>
      <c r="BO35" s="7"/>
      <c r="BP35" s="7"/>
      <c r="BQ35" s="37">
        <v>1</v>
      </c>
      <c r="BR35" s="7"/>
      <c r="BS35" s="37">
        <v>1</v>
      </c>
      <c r="BT35" s="7"/>
      <c r="BU35" s="37">
        <v>3</v>
      </c>
      <c r="BV35" s="37">
        <v>3</v>
      </c>
      <c r="BW35" s="7"/>
      <c r="BX35" s="37">
        <v>2</v>
      </c>
      <c r="BY35" s="7"/>
      <c r="BZ35" s="37">
        <f t="shared" si="16"/>
        <v>0</v>
      </c>
      <c r="CA35" s="37">
        <f t="shared" si="17"/>
        <v>0</v>
      </c>
      <c r="CB35" s="37">
        <f t="shared" si="11"/>
        <v>0</v>
      </c>
      <c r="CC35" s="7"/>
      <c r="CD35" s="7"/>
      <c r="CE35" s="7"/>
      <c r="CF35" s="7"/>
      <c r="CG35" s="7"/>
      <c r="CH35" s="7"/>
      <c r="CI35" s="37">
        <f>COUNTIF(CN35:CU35,"m+")</f>
        <v>0</v>
      </c>
      <c r="CJ35" s="37">
        <f>COUNTIF(CN35:CU35,"m-")</f>
        <v>4</v>
      </c>
      <c r="CK35" s="37">
        <f>COUNTIF(CN35:CU35,"o+")</f>
        <v>0</v>
      </c>
      <c r="CL35" s="37">
        <f>COUNTIF(CN35:CU35,"o-")</f>
        <v>0</v>
      </c>
      <c r="CM35" s="37">
        <f t="shared" si="12"/>
        <v>4</v>
      </c>
      <c r="CN35" s="7" t="s">
        <v>372</v>
      </c>
      <c r="CO35" s="7"/>
      <c r="CP35" s="7"/>
      <c r="CQ35" s="7" t="s">
        <v>372</v>
      </c>
      <c r="CR35" s="7" t="s">
        <v>372</v>
      </c>
      <c r="CS35" s="7"/>
      <c r="CT35" s="7"/>
      <c r="CU35" s="7" t="s">
        <v>372</v>
      </c>
      <c r="CV35" s="32"/>
    </row>
    <row r="36" spans="1:100">
      <c r="A36" s="5"/>
      <c r="B36" s="5"/>
      <c r="C36" s="5"/>
      <c r="D36" s="13"/>
      <c r="E36" s="104"/>
      <c r="F36" s="13"/>
      <c r="G36" s="5"/>
      <c r="H36" s="33"/>
      <c r="K36" s="5"/>
      <c r="L36" s="5"/>
      <c r="M36" s="5"/>
      <c r="N36" s="5"/>
      <c r="O36" s="5"/>
      <c r="P36" s="5"/>
      <c r="Q36" s="5"/>
      <c r="W36" s="5"/>
      <c r="X36" s="33"/>
      <c r="CV36" s="33"/>
    </row>
    <row r="37" spans="1:100" ht="38.25">
      <c r="A37" s="7" t="s">
        <v>47</v>
      </c>
      <c r="B37" s="7" t="s">
        <v>60</v>
      </c>
      <c r="C37" s="7" t="s">
        <v>54</v>
      </c>
      <c r="D37" s="20" t="s">
        <v>105</v>
      </c>
      <c r="E37" s="50" t="s">
        <v>397</v>
      </c>
      <c r="F37" s="12" t="s">
        <v>13</v>
      </c>
      <c r="G37" s="12" t="s">
        <v>296</v>
      </c>
      <c r="H37" s="49"/>
      <c r="I37" s="106" t="str">
        <f t="shared" si="13"/>
        <v>L</v>
      </c>
      <c r="J37" s="7"/>
      <c r="K37" s="7" t="str">
        <f>IF(OR(AND(Y37&lt;&gt;1,Y37&lt;&gt;2,Y37&lt;&gt;3),AND(Z37&lt;&gt;1,Z37&lt;&gt;2,Z37&lt;&gt;3),AND(AA37&lt;&gt;1,AA37&lt;&gt;2,AA37&lt;&gt;3),AND(AT37&lt;&gt;1,AT37&lt;&gt;2,AT37&lt;&gt;3),AND(AU37&lt;&gt;"m",AU37&lt;&gt;"n",AU37&lt;&gt;"nr")),"ER",IF(OR(Y37=1,Z37=1,AA37=1,AT37=1,AU37="nr"),"L",IF(OR(Y37=2,Z37=2,AA37=2,AT37=2,AU37="n"),"M","H")))</f>
        <v>M</v>
      </c>
      <c r="L37" s="7" t="str">
        <f t="shared" si="1"/>
        <v>M</v>
      </c>
      <c r="M37" s="7" t="str">
        <f t="shared" si="2"/>
        <v>L</v>
      </c>
      <c r="N37" s="7" t="str">
        <f t="shared" si="3"/>
        <v>L</v>
      </c>
      <c r="O37" s="7" t="str">
        <f t="shared" si="4"/>
        <v>L</v>
      </c>
      <c r="P37" s="7" t="str">
        <f t="shared" si="5"/>
        <v>L</v>
      </c>
      <c r="Q37" s="7" t="str">
        <f t="shared" si="6"/>
        <v>L</v>
      </c>
      <c r="R37" s="7"/>
      <c r="S37" s="7" t="str">
        <f t="shared" si="7"/>
        <v>H</v>
      </c>
      <c r="T37" s="7" t="str">
        <f t="shared" si="8"/>
        <v>H</v>
      </c>
      <c r="U37" s="7" t="str">
        <f t="shared" si="9"/>
        <v>M</v>
      </c>
      <c r="V37" s="7"/>
      <c r="W37" s="106">
        <f t="shared" si="14"/>
        <v>1.7</v>
      </c>
      <c r="X37" s="32"/>
      <c r="Y37" s="37">
        <v>3</v>
      </c>
      <c r="Z37" s="37">
        <v>3</v>
      </c>
      <c r="AA37" s="37">
        <f t="shared" si="10"/>
        <v>3</v>
      </c>
      <c r="AB37" s="7"/>
      <c r="AC37" s="7"/>
      <c r="AD37" s="7"/>
      <c r="AE37" s="7"/>
      <c r="AF37" s="7"/>
      <c r="AG37" s="7"/>
      <c r="AH37" s="7"/>
      <c r="AI37" s="7" t="s">
        <v>39</v>
      </c>
      <c r="AJ37" s="7"/>
      <c r="AK37" s="7"/>
      <c r="AL37" s="7"/>
      <c r="AM37" s="7"/>
      <c r="AN37" s="7"/>
      <c r="AO37" s="7"/>
      <c r="AP37" s="7"/>
      <c r="AQ37" s="7"/>
      <c r="AR37" s="7"/>
      <c r="AS37" s="7"/>
      <c r="AT37" s="37">
        <v>3</v>
      </c>
      <c r="AU37" s="37" t="s">
        <v>301</v>
      </c>
      <c r="AV37" s="7"/>
      <c r="AW37" s="37">
        <v>3</v>
      </c>
      <c r="AX37" s="37">
        <v>2</v>
      </c>
      <c r="AY37" s="7"/>
      <c r="AZ37" s="37">
        <v>3</v>
      </c>
      <c r="BA37" s="37">
        <v>1</v>
      </c>
      <c r="BB37" s="37">
        <v>3</v>
      </c>
      <c r="BC37" s="37">
        <v>1</v>
      </c>
      <c r="BD37" s="37">
        <v>1</v>
      </c>
      <c r="BE37" s="7"/>
      <c r="BF37" s="37">
        <f t="shared" ref="BF37" si="56">IF(OR(AND(BG37&lt;&gt;"FW",BG37&lt;&gt;"SW"),AND(BH37&lt;&gt;"x",BH37&lt;&gt;""),AND(BI37&lt;&gt;"x",BI37&lt;&gt;""),AND(BJ37&lt;&gt;"x",BJ37&lt;&gt;""),AND(BK37&lt;&gt;"x",BK37&lt;&gt;""),AND(BL37&lt;&gt;"x",BL37&lt;&gt;""),AND(BM37&lt;&gt;"x",BM37&lt;&gt;""),AND(BN37&lt;&gt;"x",BN37&lt;&gt;""),AND(BO37&lt;&gt;"x",BO37&lt;&gt;"")),"ER",IF(OR(AND(BG37="FW",BH37="x",BI37="x",BJ37="x",BL37="x",BM37="x",BN37="x"),AND(BG37="SW",BH37="x",BI37="x",BK37="x",BM37="x")),3,IF(OR(AND(BG37="FW",BH37="x",BI37="x",BJ37="x"),AND(BG37="SW",BH37="x",BI37="x",BK37="x"),AND(OR(BG37="FW",BG37="SW"),BH37="x",BO37="x")),2,1)))</f>
        <v>1</v>
      </c>
      <c r="BG37" s="7" t="s">
        <v>60</v>
      </c>
      <c r="BH37" s="7" t="s">
        <v>39</v>
      </c>
      <c r="BI37" s="7"/>
      <c r="BJ37" s="7"/>
      <c r="BK37" s="7"/>
      <c r="BL37" s="7"/>
      <c r="BM37" s="7"/>
      <c r="BN37" s="7"/>
      <c r="BO37" s="7"/>
      <c r="BP37" s="7"/>
      <c r="BQ37" s="37">
        <v>1</v>
      </c>
      <c r="BR37" s="7"/>
      <c r="BS37" s="37">
        <v>1</v>
      </c>
      <c r="BT37" s="7"/>
      <c r="BU37" s="37">
        <v>3</v>
      </c>
      <c r="BV37" s="37">
        <v>1</v>
      </c>
      <c r="BW37" s="7"/>
      <c r="BX37" s="37">
        <v>3</v>
      </c>
      <c r="BY37" s="7"/>
      <c r="BZ37" s="37">
        <f t="shared" ref="BZ37" si="57">COUNTIF(CC37:CG37,"m")</f>
        <v>2</v>
      </c>
      <c r="CA37" s="37">
        <f t="shared" ref="CA37" si="58">COUNTIF(CC37:CG37,"s")</f>
        <v>0</v>
      </c>
      <c r="CB37" s="37">
        <f t="shared" si="11"/>
        <v>2</v>
      </c>
      <c r="CC37" s="7"/>
      <c r="CD37" s="7" t="s">
        <v>363</v>
      </c>
      <c r="CE37" s="7"/>
      <c r="CF37" s="7"/>
      <c r="CG37" s="7" t="s">
        <v>363</v>
      </c>
      <c r="CH37" s="7"/>
      <c r="CI37" s="37">
        <f>COUNTIF(CN37:CU37,"m+")</f>
        <v>0</v>
      </c>
      <c r="CJ37" s="37">
        <f>COUNTIF(CN37:CU37,"m-")</f>
        <v>2</v>
      </c>
      <c r="CK37" s="37">
        <f>COUNTIF(CN37:CU37,"o+")</f>
        <v>0</v>
      </c>
      <c r="CL37" s="37">
        <f>COUNTIF(CN37:CU37,"o-")</f>
        <v>0</v>
      </c>
      <c r="CM37" s="37">
        <f t="shared" si="12"/>
        <v>2</v>
      </c>
      <c r="CN37" s="7"/>
      <c r="CO37" s="7"/>
      <c r="CP37" s="7"/>
      <c r="CQ37" s="7" t="s">
        <v>372</v>
      </c>
      <c r="CR37" s="7" t="s">
        <v>372</v>
      </c>
      <c r="CS37" s="7"/>
      <c r="CT37" s="7"/>
      <c r="CU37" s="7"/>
      <c r="CV37" s="32"/>
    </row>
    <row r="38" spans="1:100">
      <c r="A38" s="5"/>
      <c r="B38" s="5"/>
      <c r="C38" s="5"/>
      <c r="D38" s="13"/>
      <c r="E38" s="104"/>
      <c r="F38" s="13"/>
      <c r="G38" s="5"/>
      <c r="H38" s="33"/>
      <c r="K38" s="5"/>
      <c r="L38" s="5"/>
      <c r="M38" s="5"/>
      <c r="N38" s="5"/>
      <c r="O38" s="5"/>
      <c r="P38" s="5"/>
      <c r="Q38" s="5"/>
      <c r="W38" s="5"/>
      <c r="X38" s="33"/>
      <c r="CV38" s="33"/>
    </row>
    <row r="39" spans="1:100" ht="38.25">
      <c r="A39" s="7" t="s">
        <v>47</v>
      </c>
      <c r="B39" s="7" t="s">
        <v>60</v>
      </c>
      <c r="C39" s="7" t="s">
        <v>54</v>
      </c>
      <c r="D39" s="20" t="s">
        <v>106</v>
      </c>
      <c r="E39" s="50" t="s">
        <v>397</v>
      </c>
      <c r="F39" s="12" t="s">
        <v>13</v>
      </c>
      <c r="G39" s="12" t="s">
        <v>297</v>
      </c>
      <c r="H39" s="49"/>
      <c r="I39" s="106" t="str">
        <f t="shared" si="13"/>
        <v>L</v>
      </c>
      <c r="J39" s="7"/>
      <c r="K39" s="7" t="str">
        <f>IF(OR(AND(Y39&lt;&gt;1,Y39&lt;&gt;2,Y39&lt;&gt;3),AND(Z39&lt;&gt;1,Z39&lt;&gt;2,Z39&lt;&gt;3),AND(AA39&lt;&gt;1,AA39&lt;&gt;2,AA39&lt;&gt;3),AND(AT39&lt;&gt;1,AT39&lt;&gt;2,AT39&lt;&gt;3),AND(AU39&lt;&gt;"m",AU39&lt;&gt;"n",AU39&lt;&gt;"nr")),"ER",IF(OR(Y39=1,Z39=1,AA39=1,AT39=1,AU39="nr"),"L",IF(OR(Y39=2,Z39=2,AA39=2,AT39=2,AU39="n"),"M","H")))</f>
        <v>M</v>
      </c>
      <c r="L39" s="7" t="str">
        <f t="shared" si="1"/>
        <v>M</v>
      </c>
      <c r="M39" s="7" t="str">
        <f t="shared" si="2"/>
        <v>L</v>
      </c>
      <c r="N39" s="7" t="str">
        <f t="shared" si="3"/>
        <v>L</v>
      </c>
      <c r="O39" s="7" t="str">
        <f t="shared" si="4"/>
        <v>L</v>
      </c>
      <c r="P39" s="7" t="str">
        <f t="shared" si="5"/>
        <v>L</v>
      </c>
      <c r="Q39" s="7" t="str">
        <f t="shared" si="6"/>
        <v>L</v>
      </c>
      <c r="R39" s="7"/>
      <c r="S39" s="7" t="str">
        <f t="shared" si="7"/>
        <v>H</v>
      </c>
      <c r="T39" s="7" t="str">
        <f t="shared" si="8"/>
        <v>H</v>
      </c>
      <c r="U39" s="7" t="str">
        <f t="shared" si="9"/>
        <v>M</v>
      </c>
      <c r="V39" s="7"/>
      <c r="W39" s="106">
        <f t="shared" si="14"/>
        <v>1.7</v>
      </c>
      <c r="X39" s="32"/>
      <c r="Y39" s="37">
        <v>3</v>
      </c>
      <c r="Z39" s="37">
        <v>3</v>
      </c>
      <c r="AA39" s="37">
        <f t="shared" si="10"/>
        <v>3</v>
      </c>
      <c r="AB39" s="7"/>
      <c r="AC39" s="7"/>
      <c r="AD39" s="7"/>
      <c r="AE39" s="7"/>
      <c r="AF39" s="7"/>
      <c r="AG39" s="7"/>
      <c r="AH39" s="7"/>
      <c r="AI39" s="7" t="s">
        <v>39</v>
      </c>
      <c r="AJ39" s="7"/>
      <c r="AK39" s="7"/>
      <c r="AL39" s="7"/>
      <c r="AM39" s="7"/>
      <c r="AN39" s="7"/>
      <c r="AO39" s="7"/>
      <c r="AP39" s="7"/>
      <c r="AQ39" s="7"/>
      <c r="AR39" s="7"/>
      <c r="AS39" s="7"/>
      <c r="AT39" s="37">
        <v>3</v>
      </c>
      <c r="AU39" s="37" t="s">
        <v>301</v>
      </c>
      <c r="AV39" s="7"/>
      <c r="AW39" s="37">
        <v>3</v>
      </c>
      <c r="AX39" s="37">
        <v>2</v>
      </c>
      <c r="AY39" s="7"/>
      <c r="AZ39" s="37">
        <v>3</v>
      </c>
      <c r="BA39" s="37">
        <v>1</v>
      </c>
      <c r="BB39" s="37">
        <v>3</v>
      </c>
      <c r="BC39" s="37">
        <v>1</v>
      </c>
      <c r="BD39" s="37">
        <v>1</v>
      </c>
      <c r="BE39" s="7"/>
      <c r="BF39" s="37">
        <f t="shared" ref="BF39" si="59">IF(OR(AND(BG39&lt;&gt;"FW",BG39&lt;&gt;"SW"),AND(BH39&lt;&gt;"x",BH39&lt;&gt;""),AND(BI39&lt;&gt;"x",BI39&lt;&gt;""),AND(BJ39&lt;&gt;"x",BJ39&lt;&gt;""),AND(BK39&lt;&gt;"x",BK39&lt;&gt;""),AND(BL39&lt;&gt;"x",BL39&lt;&gt;""),AND(BM39&lt;&gt;"x",BM39&lt;&gt;""),AND(BN39&lt;&gt;"x",BN39&lt;&gt;""),AND(BO39&lt;&gt;"x",BO39&lt;&gt;"")),"ER",IF(OR(AND(BG39="FW",BH39="x",BI39="x",BJ39="x",BL39="x",BM39="x",BN39="x"),AND(BG39="SW",BH39="x",BI39="x",BK39="x",BM39="x")),3,IF(OR(AND(BG39="FW",BH39="x",BI39="x",BJ39="x"),AND(BG39="SW",BH39="x",BI39="x",BK39="x"),AND(OR(BG39="FW",BG39="SW"),BH39="x",BO39="x")),2,1)))</f>
        <v>1</v>
      </c>
      <c r="BG39" s="7" t="s">
        <v>60</v>
      </c>
      <c r="BH39" s="7" t="s">
        <v>39</v>
      </c>
      <c r="BI39" s="7"/>
      <c r="BJ39" s="7"/>
      <c r="BK39" s="7"/>
      <c r="BL39" s="7"/>
      <c r="BM39" s="7"/>
      <c r="BN39" s="7"/>
      <c r="BO39" s="7"/>
      <c r="BP39" s="7"/>
      <c r="BQ39" s="37">
        <v>1</v>
      </c>
      <c r="BR39" s="7"/>
      <c r="BS39" s="37">
        <v>1</v>
      </c>
      <c r="BT39" s="7"/>
      <c r="BU39" s="37">
        <v>3</v>
      </c>
      <c r="BV39" s="37">
        <v>1</v>
      </c>
      <c r="BW39" s="7"/>
      <c r="BX39" s="37">
        <v>3</v>
      </c>
      <c r="BY39" s="7"/>
      <c r="BZ39" s="37">
        <f t="shared" ref="BZ39" si="60">COUNTIF(CC39:CG39,"m")</f>
        <v>2</v>
      </c>
      <c r="CA39" s="37">
        <f t="shared" ref="CA39" si="61">COUNTIF(CC39:CG39,"s")</f>
        <v>0</v>
      </c>
      <c r="CB39" s="37">
        <f t="shared" si="11"/>
        <v>2</v>
      </c>
      <c r="CC39" s="7"/>
      <c r="CD39" s="7" t="s">
        <v>363</v>
      </c>
      <c r="CE39" s="7"/>
      <c r="CF39" s="7"/>
      <c r="CG39" s="7" t="s">
        <v>363</v>
      </c>
      <c r="CH39" s="7"/>
      <c r="CI39" s="37">
        <f>COUNTIF(CN39:CU39,"m+")</f>
        <v>0</v>
      </c>
      <c r="CJ39" s="37">
        <f>COUNTIF(CN39:CU39,"m-")</f>
        <v>2</v>
      </c>
      <c r="CK39" s="37">
        <f>COUNTIF(CN39:CU39,"o+")</f>
        <v>0</v>
      </c>
      <c r="CL39" s="37">
        <f>COUNTIF(CN39:CU39,"o-")</f>
        <v>0</v>
      </c>
      <c r="CM39" s="37">
        <f t="shared" si="12"/>
        <v>2</v>
      </c>
      <c r="CN39" s="7"/>
      <c r="CO39" s="7"/>
      <c r="CP39" s="7"/>
      <c r="CQ39" s="7" t="s">
        <v>372</v>
      </c>
      <c r="CR39" s="7" t="s">
        <v>372</v>
      </c>
      <c r="CS39" s="7"/>
      <c r="CT39" s="7"/>
      <c r="CU39" s="7"/>
      <c r="CV39" s="32"/>
    </row>
    <row r="40" spans="1:100">
      <c r="A40" s="5"/>
      <c r="B40" s="5"/>
      <c r="C40" s="5"/>
      <c r="D40" s="13"/>
      <c r="E40" s="104"/>
      <c r="F40" s="13"/>
      <c r="G40" s="5"/>
      <c r="H40" s="33"/>
      <c r="K40" s="5"/>
      <c r="L40" s="5"/>
      <c r="M40" s="5"/>
      <c r="N40" s="5"/>
      <c r="O40" s="5"/>
      <c r="P40" s="5"/>
      <c r="Q40" s="5"/>
      <c r="W40" s="5"/>
      <c r="X40" s="33"/>
      <c r="CV40" s="33"/>
    </row>
    <row r="41" spans="1:100" ht="38.25">
      <c r="A41" s="7" t="s">
        <v>47</v>
      </c>
      <c r="B41" s="7" t="s">
        <v>60</v>
      </c>
      <c r="C41" s="7" t="s">
        <v>65</v>
      </c>
      <c r="D41" s="20" t="s">
        <v>68</v>
      </c>
      <c r="E41" s="50" t="s">
        <v>404</v>
      </c>
      <c r="F41" s="12" t="s">
        <v>159</v>
      </c>
      <c r="G41" s="12" t="s">
        <v>160</v>
      </c>
      <c r="H41" s="49"/>
      <c r="I41" s="106" t="str">
        <f t="shared" si="13"/>
        <v>L</v>
      </c>
      <c r="J41" s="7"/>
      <c r="K41" s="7" t="str">
        <f t="shared" ref="K41:K48" si="62">IF(OR(AND(Y41&lt;&gt;1,Y41&lt;&gt;2,Y41&lt;&gt;3),AND(Z41&lt;&gt;1,Z41&lt;&gt;2,Z41&lt;&gt;3),AND(AA41&lt;&gt;1,AA41&lt;&gt;2,AA41&lt;&gt;3),AND(AT41&lt;&gt;1,AT41&lt;&gt;2,AT41&lt;&gt;3),AND(AU41&lt;&gt;"m",AU41&lt;&gt;"n",AU41&lt;&gt;"nr")),"ER",IF(OR(Y41=1,Z41=1,AA41=1,AT41=1,AU41="nr"),"L",IF(OR(Y41=2,Z41=2,AA41=2,AT41=2,AU41="n"),"M","H")))</f>
        <v>L</v>
      </c>
      <c r="L41" s="7" t="str">
        <f t="shared" si="1"/>
        <v>L</v>
      </c>
      <c r="M41" s="7" t="str">
        <f t="shared" si="2"/>
        <v>L</v>
      </c>
      <c r="N41" s="7" t="str">
        <f t="shared" si="3"/>
        <v>L</v>
      </c>
      <c r="O41" s="7" t="str">
        <f t="shared" si="4"/>
        <v>L</v>
      </c>
      <c r="P41" s="7" t="str">
        <f t="shared" si="5"/>
        <v>L</v>
      </c>
      <c r="Q41" s="7" t="str">
        <f t="shared" si="6"/>
        <v>L</v>
      </c>
      <c r="R41" s="7"/>
      <c r="S41" s="7" t="str">
        <f t="shared" si="7"/>
        <v>H</v>
      </c>
      <c r="T41" s="7" t="str">
        <f t="shared" si="8"/>
        <v>M</v>
      </c>
      <c r="U41" s="7" t="str">
        <f t="shared" si="9"/>
        <v>M</v>
      </c>
      <c r="V41" s="7"/>
      <c r="W41" s="106">
        <f t="shared" si="14"/>
        <v>1.4</v>
      </c>
      <c r="X41" s="32"/>
      <c r="Y41" s="37">
        <v>3</v>
      </c>
      <c r="Z41" s="37">
        <v>1</v>
      </c>
      <c r="AA41" s="37">
        <f t="shared" si="10"/>
        <v>1</v>
      </c>
      <c r="AB41" s="7"/>
      <c r="AC41" s="7"/>
      <c r="AD41" s="7"/>
      <c r="AE41" s="7"/>
      <c r="AF41" s="7"/>
      <c r="AG41" s="7"/>
      <c r="AH41" s="7"/>
      <c r="AI41" s="7"/>
      <c r="AJ41" s="7"/>
      <c r="AK41" s="7"/>
      <c r="AL41" s="7"/>
      <c r="AM41" s="7"/>
      <c r="AN41" s="7"/>
      <c r="AO41" s="7" t="s">
        <v>39</v>
      </c>
      <c r="AP41" s="7"/>
      <c r="AQ41" s="7"/>
      <c r="AR41" s="7"/>
      <c r="AS41" s="7"/>
      <c r="AT41" s="37">
        <v>1</v>
      </c>
      <c r="AU41" s="37" t="s">
        <v>301</v>
      </c>
      <c r="AV41" s="7"/>
      <c r="AW41" s="37">
        <v>3</v>
      </c>
      <c r="AX41" s="37">
        <v>1</v>
      </c>
      <c r="AY41" s="7"/>
      <c r="AZ41" s="37">
        <v>1</v>
      </c>
      <c r="BA41" s="37">
        <v>1</v>
      </c>
      <c r="BB41" s="37">
        <v>3</v>
      </c>
      <c r="BC41" s="37">
        <v>3</v>
      </c>
      <c r="BD41" s="37">
        <v>1</v>
      </c>
      <c r="BE41" s="7"/>
      <c r="BF41" s="37">
        <f t="shared" si="15"/>
        <v>1</v>
      </c>
      <c r="BG41" s="7" t="s">
        <v>60</v>
      </c>
      <c r="BH41" s="7" t="s">
        <v>39</v>
      </c>
      <c r="BI41" s="7" t="s">
        <v>39</v>
      </c>
      <c r="BJ41" s="7"/>
      <c r="BK41" s="7"/>
      <c r="BL41" s="7"/>
      <c r="BM41" s="7"/>
      <c r="BN41" s="7"/>
      <c r="BO41" s="7"/>
      <c r="BP41" s="7"/>
      <c r="BQ41" s="37">
        <v>1</v>
      </c>
      <c r="BR41" s="7"/>
      <c r="BS41" s="37">
        <v>1</v>
      </c>
      <c r="BT41" s="7"/>
      <c r="BU41" s="37">
        <v>1</v>
      </c>
      <c r="BV41" s="37">
        <v>1</v>
      </c>
      <c r="BW41" s="7"/>
      <c r="BX41" s="37">
        <v>3</v>
      </c>
      <c r="BY41" s="7"/>
      <c r="BZ41" s="37">
        <f t="shared" si="16"/>
        <v>1</v>
      </c>
      <c r="CA41" s="37">
        <f t="shared" si="17"/>
        <v>0</v>
      </c>
      <c r="CB41" s="37">
        <f t="shared" si="11"/>
        <v>1</v>
      </c>
      <c r="CC41" s="7"/>
      <c r="CD41" s="7"/>
      <c r="CE41" s="7" t="s">
        <v>363</v>
      </c>
      <c r="CF41" s="7"/>
      <c r="CG41" s="7"/>
      <c r="CH41" s="7"/>
      <c r="CI41" s="37">
        <f t="shared" ref="CI41:CI48" si="63">COUNTIF(CN41:CU41,"m+")</f>
        <v>0</v>
      </c>
      <c r="CJ41" s="37">
        <f t="shared" ref="CJ41:CJ48" si="64">COUNTIF(CN41:CU41,"m-")</f>
        <v>1</v>
      </c>
      <c r="CK41" s="37">
        <f t="shared" ref="CK41:CK48" si="65">COUNTIF(CN41:CU41,"o+")</f>
        <v>0</v>
      </c>
      <c r="CL41" s="37">
        <f t="shared" ref="CL41:CL48" si="66">COUNTIF(CN41:CU41,"o-")</f>
        <v>0</v>
      </c>
      <c r="CM41" s="37">
        <f t="shared" si="12"/>
        <v>1</v>
      </c>
      <c r="CN41" s="7" t="s">
        <v>372</v>
      </c>
      <c r="CO41" s="7"/>
      <c r="CP41" s="7"/>
      <c r="CQ41" s="7"/>
      <c r="CR41" s="7"/>
      <c r="CS41" s="7"/>
      <c r="CT41" s="7"/>
      <c r="CU41" s="7"/>
      <c r="CV41" s="32"/>
    </row>
    <row r="42" spans="1:100" ht="69.95" customHeight="1">
      <c r="A42" s="7" t="s">
        <v>47</v>
      </c>
      <c r="B42" s="7" t="s">
        <v>60</v>
      </c>
      <c r="C42" s="7" t="s">
        <v>65</v>
      </c>
      <c r="D42" s="20" t="s">
        <v>68</v>
      </c>
      <c r="E42" s="50" t="s">
        <v>405</v>
      </c>
      <c r="F42" s="12" t="s">
        <v>0</v>
      </c>
      <c r="G42" s="12" t="s">
        <v>130</v>
      </c>
      <c r="H42" s="49"/>
      <c r="I42" s="106" t="str">
        <f t="shared" si="13"/>
        <v>L</v>
      </c>
      <c r="J42" s="7"/>
      <c r="K42" s="7" t="str">
        <f t="shared" si="62"/>
        <v>H</v>
      </c>
      <c r="L42" s="7" t="str">
        <f t="shared" si="1"/>
        <v>M</v>
      </c>
      <c r="M42" s="7" t="str">
        <f t="shared" si="2"/>
        <v>L</v>
      </c>
      <c r="N42" s="7" t="str">
        <f t="shared" si="3"/>
        <v>L</v>
      </c>
      <c r="O42" s="7" t="str">
        <f t="shared" si="4"/>
        <v>H</v>
      </c>
      <c r="P42" s="7" t="str">
        <f t="shared" si="5"/>
        <v>H</v>
      </c>
      <c r="Q42" s="7" t="str">
        <f t="shared" si="6"/>
        <v>H</v>
      </c>
      <c r="R42" s="7"/>
      <c r="S42" s="7" t="str">
        <f t="shared" si="7"/>
        <v>M</v>
      </c>
      <c r="T42" s="7" t="str">
        <f t="shared" si="8"/>
        <v>M</v>
      </c>
      <c r="U42" s="7" t="str">
        <f t="shared" si="9"/>
        <v>M</v>
      </c>
      <c r="V42" s="7"/>
      <c r="W42" s="106">
        <f t="shared" si="14"/>
        <v>2.2000000000000002</v>
      </c>
      <c r="X42" s="32"/>
      <c r="Y42" s="37">
        <v>3</v>
      </c>
      <c r="Z42" s="37">
        <v>3</v>
      </c>
      <c r="AA42" s="37">
        <f t="shared" si="10"/>
        <v>3</v>
      </c>
      <c r="AB42" s="7"/>
      <c r="AC42" s="7"/>
      <c r="AD42" s="7"/>
      <c r="AE42" s="7"/>
      <c r="AF42" s="7"/>
      <c r="AG42" s="7"/>
      <c r="AH42" s="7"/>
      <c r="AI42" s="7" t="s">
        <v>39</v>
      </c>
      <c r="AJ42" s="7"/>
      <c r="AK42" s="7"/>
      <c r="AL42" s="7"/>
      <c r="AM42" s="7"/>
      <c r="AN42" s="7"/>
      <c r="AO42" s="7"/>
      <c r="AP42" s="7"/>
      <c r="AQ42" s="7"/>
      <c r="AR42" s="7" t="s">
        <v>39</v>
      </c>
      <c r="AS42" s="7"/>
      <c r="AT42" s="37">
        <v>3</v>
      </c>
      <c r="AU42" s="37" t="s">
        <v>363</v>
      </c>
      <c r="AV42" s="7"/>
      <c r="AW42" s="37">
        <v>3</v>
      </c>
      <c r="AX42" s="37">
        <v>2</v>
      </c>
      <c r="AY42" s="7"/>
      <c r="AZ42" s="37">
        <v>3</v>
      </c>
      <c r="BA42" s="37">
        <v>1</v>
      </c>
      <c r="BB42" s="37">
        <v>3</v>
      </c>
      <c r="BC42" s="37">
        <v>3</v>
      </c>
      <c r="BD42" s="37">
        <v>1</v>
      </c>
      <c r="BE42" s="7"/>
      <c r="BF42" s="37">
        <f t="shared" si="15"/>
        <v>1</v>
      </c>
      <c r="BG42" s="7" t="s">
        <v>60</v>
      </c>
      <c r="BH42" s="7" t="s">
        <v>39</v>
      </c>
      <c r="BI42" s="7" t="s">
        <v>39</v>
      </c>
      <c r="BJ42" s="7"/>
      <c r="BK42" s="7"/>
      <c r="BL42" s="7"/>
      <c r="BM42" s="7"/>
      <c r="BN42" s="7"/>
      <c r="BO42" s="7"/>
      <c r="BP42" s="7"/>
      <c r="BQ42" s="37">
        <v>3</v>
      </c>
      <c r="BR42" s="7"/>
      <c r="BS42" s="37">
        <v>3</v>
      </c>
      <c r="BT42" s="7"/>
      <c r="BU42" s="37">
        <v>3</v>
      </c>
      <c r="BV42" s="37">
        <v>3</v>
      </c>
      <c r="BW42" s="7"/>
      <c r="BX42" s="37">
        <v>2</v>
      </c>
      <c r="BY42" s="7"/>
      <c r="BZ42" s="37">
        <f t="shared" si="16"/>
        <v>1</v>
      </c>
      <c r="CA42" s="37">
        <f t="shared" si="17"/>
        <v>1</v>
      </c>
      <c r="CB42" s="37">
        <f t="shared" si="11"/>
        <v>2</v>
      </c>
      <c r="CC42" s="7"/>
      <c r="CD42" s="7" t="s">
        <v>363</v>
      </c>
      <c r="CE42" s="7" t="s">
        <v>376</v>
      </c>
      <c r="CF42" s="7"/>
      <c r="CG42" s="7"/>
      <c r="CH42" s="7"/>
      <c r="CI42" s="37">
        <f t="shared" si="63"/>
        <v>1</v>
      </c>
      <c r="CJ42" s="37">
        <f t="shared" si="64"/>
        <v>0</v>
      </c>
      <c r="CK42" s="37">
        <f t="shared" si="65"/>
        <v>0</v>
      </c>
      <c r="CL42" s="37">
        <f t="shared" si="66"/>
        <v>0</v>
      </c>
      <c r="CM42" s="37">
        <f t="shared" si="12"/>
        <v>1</v>
      </c>
      <c r="CN42" s="7"/>
      <c r="CO42" s="7"/>
      <c r="CP42" s="7"/>
      <c r="CQ42" s="7" t="s">
        <v>374</v>
      </c>
      <c r="CR42" s="7"/>
      <c r="CS42" s="7"/>
      <c r="CT42" s="7"/>
      <c r="CU42" s="7"/>
      <c r="CV42" s="32"/>
    </row>
    <row r="43" spans="1:100" ht="38.25">
      <c r="A43" s="7" t="s">
        <v>47</v>
      </c>
      <c r="B43" s="7" t="s">
        <v>60</v>
      </c>
      <c r="C43" s="7" t="s">
        <v>65</v>
      </c>
      <c r="D43" s="20" t="s">
        <v>68</v>
      </c>
      <c r="E43" s="50" t="s">
        <v>401</v>
      </c>
      <c r="F43" s="12" t="s">
        <v>3</v>
      </c>
      <c r="G43" s="12" t="s">
        <v>447</v>
      </c>
      <c r="H43" s="49"/>
      <c r="I43" s="106" t="str">
        <f t="shared" si="13"/>
        <v>M</v>
      </c>
      <c r="J43" s="7"/>
      <c r="K43" s="7" t="str">
        <f t="shared" si="62"/>
        <v>M</v>
      </c>
      <c r="L43" s="7" t="str">
        <f t="shared" si="1"/>
        <v>L</v>
      </c>
      <c r="M43" s="7" t="str">
        <f t="shared" si="2"/>
        <v>H</v>
      </c>
      <c r="N43" s="7" t="str">
        <f t="shared" si="3"/>
        <v>M</v>
      </c>
      <c r="O43" s="7" t="str">
        <f t="shared" si="4"/>
        <v>L</v>
      </c>
      <c r="P43" s="7" t="str">
        <f t="shared" si="5"/>
        <v>M</v>
      </c>
      <c r="Q43" s="7" t="str">
        <f t="shared" si="6"/>
        <v>M</v>
      </c>
      <c r="R43" s="7"/>
      <c r="S43" s="7" t="str">
        <f t="shared" si="7"/>
        <v>H</v>
      </c>
      <c r="T43" s="7" t="str">
        <f t="shared" si="8"/>
        <v>M</v>
      </c>
      <c r="U43" s="7" t="str">
        <f t="shared" si="9"/>
        <v>M</v>
      </c>
      <c r="V43" s="7"/>
      <c r="W43" s="106">
        <f t="shared" si="14"/>
        <v>2</v>
      </c>
      <c r="X43" s="32"/>
      <c r="Y43" s="37">
        <v>3</v>
      </c>
      <c r="Z43" s="37">
        <v>3</v>
      </c>
      <c r="AA43" s="37">
        <f t="shared" si="10"/>
        <v>3</v>
      </c>
      <c r="AB43" s="7"/>
      <c r="AC43" s="7"/>
      <c r="AD43" s="7"/>
      <c r="AE43" s="7"/>
      <c r="AF43" s="7"/>
      <c r="AG43" s="7"/>
      <c r="AH43" s="7"/>
      <c r="AI43" s="7" t="s">
        <v>39</v>
      </c>
      <c r="AJ43" s="7"/>
      <c r="AK43" s="7"/>
      <c r="AL43" s="7"/>
      <c r="AM43" s="7"/>
      <c r="AN43" s="7"/>
      <c r="AO43" s="7"/>
      <c r="AP43" s="7"/>
      <c r="AQ43" s="7"/>
      <c r="AR43" s="7"/>
      <c r="AS43" s="7"/>
      <c r="AT43" s="37">
        <v>3</v>
      </c>
      <c r="AU43" s="37" t="s">
        <v>301</v>
      </c>
      <c r="AV43" s="7"/>
      <c r="AW43" s="37">
        <v>3</v>
      </c>
      <c r="AX43" s="37">
        <v>1</v>
      </c>
      <c r="AY43" s="7"/>
      <c r="AZ43" s="37">
        <v>3</v>
      </c>
      <c r="BA43" s="37">
        <v>3</v>
      </c>
      <c r="BB43" s="37">
        <v>3</v>
      </c>
      <c r="BC43" s="37">
        <v>3</v>
      </c>
      <c r="BD43" s="37">
        <v>2</v>
      </c>
      <c r="BE43" s="7"/>
      <c r="BF43" s="37">
        <f t="shared" ref="BF43" si="67">IF(OR(AND(BG43&lt;&gt;"FW",BG43&lt;&gt;"SW"),AND(BH43&lt;&gt;"x",BH43&lt;&gt;""),AND(BI43&lt;&gt;"x",BI43&lt;&gt;""),AND(BJ43&lt;&gt;"x",BJ43&lt;&gt;""),AND(BK43&lt;&gt;"x",BK43&lt;&gt;""),AND(BL43&lt;&gt;"x",BL43&lt;&gt;""),AND(BM43&lt;&gt;"x",BM43&lt;&gt;""),AND(BN43&lt;&gt;"x",BN43&lt;&gt;""),AND(BO43&lt;&gt;"x",BO43&lt;&gt;"")),"ER",IF(OR(AND(BG43="FW",BH43="x",BI43="x",BJ43="x",BL43="x",BM43="x",BN43="x"),AND(BG43="SW",BH43="x",BI43="x",BK43="x",BM43="x")),3,IF(OR(AND(BG43="FW",BH43="x",BI43="x",BJ43="x"),AND(BG43="SW",BH43="x",BI43="x",BK43="x"),AND(OR(BG43="FW",BG43="SW"),BH43="x",BO43="x")),2,1)))</f>
        <v>2</v>
      </c>
      <c r="BG43" s="7" t="s">
        <v>60</v>
      </c>
      <c r="BH43" s="7" t="s">
        <v>39</v>
      </c>
      <c r="BI43" s="7" t="s">
        <v>39</v>
      </c>
      <c r="BJ43" s="7" t="s">
        <v>39</v>
      </c>
      <c r="BK43" s="7"/>
      <c r="BL43" s="7"/>
      <c r="BM43" s="7"/>
      <c r="BN43" s="7"/>
      <c r="BO43" s="7"/>
      <c r="BP43" s="7"/>
      <c r="BQ43" s="37">
        <v>1</v>
      </c>
      <c r="BR43" s="7"/>
      <c r="BS43" s="37">
        <v>2</v>
      </c>
      <c r="BT43" s="7"/>
      <c r="BU43" s="37">
        <v>2</v>
      </c>
      <c r="BV43" s="37">
        <v>3</v>
      </c>
      <c r="BW43" s="7"/>
      <c r="BX43" s="37">
        <v>3</v>
      </c>
      <c r="BY43" s="7"/>
      <c r="BZ43" s="37">
        <f t="shared" ref="BZ43" si="68">COUNTIF(CC43:CG43,"m")</f>
        <v>1</v>
      </c>
      <c r="CA43" s="37">
        <f t="shared" ref="CA43" si="69">COUNTIF(CC43:CG43,"s")</f>
        <v>0</v>
      </c>
      <c r="CB43" s="37">
        <f t="shared" si="11"/>
        <v>1</v>
      </c>
      <c r="CC43" s="7"/>
      <c r="CD43" s="7"/>
      <c r="CE43" s="7" t="s">
        <v>363</v>
      </c>
      <c r="CF43" s="7"/>
      <c r="CG43" s="7"/>
      <c r="CH43" s="7"/>
      <c r="CI43" s="37">
        <f>COUNTIF(CN43:CU43,"m+")</f>
        <v>0</v>
      </c>
      <c r="CJ43" s="37">
        <f>COUNTIF(CN43:CU43,"m-")</f>
        <v>4</v>
      </c>
      <c r="CK43" s="37">
        <f>COUNTIF(CN43:CU43,"o+")</f>
        <v>0</v>
      </c>
      <c r="CL43" s="37">
        <f>COUNTIF(CN43:CU43,"o-")</f>
        <v>0</v>
      </c>
      <c r="CM43" s="37">
        <f t="shared" si="12"/>
        <v>4</v>
      </c>
      <c r="CN43" s="7" t="s">
        <v>372</v>
      </c>
      <c r="CO43" s="7"/>
      <c r="CP43" s="7"/>
      <c r="CQ43" s="7" t="s">
        <v>372</v>
      </c>
      <c r="CR43" s="7"/>
      <c r="CS43" s="7" t="s">
        <v>372</v>
      </c>
      <c r="CT43" s="7"/>
      <c r="CU43" s="7" t="s">
        <v>372</v>
      </c>
      <c r="CV43" s="32"/>
    </row>
    <row r="44" spans="1:100" ht="135" customHeight="1">
      <c r="A44" s="7" t="s">
        <v>47</v>
      </c>
      <c r="B44" s="7" t="s">
        <v>60</v>
      </c>
      <c r="C44" s="7" t="s">
        <v>65</v>
      </c>
      <c r="D44" s="20" t="s">
        <v>68</v>
      </c>
      <c r="E44" s="50" t="s">
        <v>406</v>
      </c>
      <c r="F44" s="12" t="s">
        <v>4</v>
      </c>
      <c r="G44" s="12" t="s">
        <v>127</v>
      </c>
      <c r="H44" s="49"/>
      <c r="I44" s="106" t="str">
        <f t="shared" si="13"/>
        <v>M</v>
      </c>
      <c r="J44" s="7"/>
      <c r="K44" s="7" t="str">
        <f t="shared" si="62"/>
        <v>M</v>
      </c>
      <c r="L44" s="7" t="str">
        <f t="shared" si="1"/>
        <v>L</v>
      </c>
      <c r="M44" s="7" t="str">
        <f t="shared" si="2"/>
        <v>M</v>
      </c>
      <c r="N44" s="7" t="str">
        <f t="shared" si="3"/>
        <v>M</v>
      </c>
      <c r="O44" s="7" t="str">
        <f t="shared" si="4"/>
        <v>L</v>
      </c>
      <c r="P44" s="7" t="str">
        <f t="shared" si="5"/>
        <v>M</v>
      </c>
      <c r="Q44" s="7" t="str">
        <f t="shared" si="6"/>
        <v>M</v>
      </c>
      <c r="R44" s="7"/>
      <c r="S44" s="7" t="str">
        <f t="shared" si="7"/>
        <v>H</v>
      </c>
      <c r="T44" s="7" t="str">
        <f t="shared" si="8"/>
        <v>H</v>
      </c>
      <c r="U44" s="7" t="str">
        <f t="shared" si="9"/>
        <v>M</v>
      </c>
      <c r="V44" s="7"/>
      <c r="W44" s="106">
        <f t="shared" si="14"/>
        <v>2</v>
      </c>
      <c r="X44" s="32"/>
      <c r="Y44" s="37">
        <v>3</v>
      </c>
      <c r="Z44" s="37">
        <v>3</v>
      </c>
      <c r="AA44" s="37">
        <f t="shared" si="10"/>
        <v>3</v>
      </c>
      <c r="AB44" s="7"/>
      <c r="AC44" s="7"/>
      <c r="AD44" s="7"/>
      <c r="AE44" s="7"/>
      <c r="AF44" s="7"/>
      <c r="AG44" s="7"/>
      <c r="AH44" s="7"/>
      <c r="AI44" s="7" t="s">
        <v>39</v>
      </c>
      <c r="AJ44" s="7"/>
      <c r="AK44" s="7"/>
      <c r="AL44" s="7"/>
      <c r="AM44" s="7"/>
      <c r="AN44" s="7"/>
      <c r="AO44" s="7"/>
      <c r="AP44" s="7" t="s">
        <v>39</v>
      </c>
      <c r="AQ44" s="7"/>
      <c r="AR44" s="7"/>
      <c r="AS44" s="7"/>
      <c r="AT44" s="37">
        <v>3</v>
      </c>
      <c r="AU44" s="37" t="s">
        <v>301</v>
      </c>
      <c r="AV44" s="7"/>
      <c r="AW44" s="37">
        <v>3</v>
      </c>
      <c r="AX44" s="37">
        <v>1</v>
      </c>
      <c r="AY44" s="7"/>
      <c r="AZ44" s="37">
        <v>3</v>
      </c>
      <c r="BA44" s="37">
        <v>2</v>
      </c>
      <c r="BB44" s="37">
        <v>3</v>
      </c>
      <c r="BC44" s="37">
        <v>3</v>
      </c>
      <c r="BD44" s="37">
        <v>1</v>
      </c>
      <c r="BE44" s="7"/>
      <c r="BF44" s="37">
        <f t="shared" si="15"/>
        <v>2</v>
      </c>
      <c r="BG44" s="7" t="s">
        <v>60</v>
      </c>
      <c r="BH44" s="7" t="s">
        <v>39</v>
      </c>
      <c r="BI44" s="7"/>
      <c r="BJ44" s="7"/>
      <c r="BK44" s="7"/>
      <c r="BL44" s="7"/>
      <c r="BM44" s="7"/>
      <c r="BN44" s="7"/>
      <c r="BO44" s="7" t="s">
        <v>39</v>
      </c>
      <c r="BP44" s="7"/>
      <c r="BQ44" s="37">
        <v>1</v>
      </c>
      <c r="BR44" s="7"/>
      <c r="BS44" s="37">
        <v>2</v>
      </c>
      <c r="BT44" s="7"/>
      <c r="BU44" s="37">
        <v>3</v>
      </c>
      <c r="BV44" s="37">
        <v>2</v>
      </c>
      <c r="BW44" s="7"/>
      <c r="BX44" s="37">
        <v>3</v>
      </c>
      <c r="BY44" s="7"/>
      <c r="BZ44" s="37">
        <f t="shared" si="16"/>
        <v>3</v>
      </c>
      <c r="CA44" s="37">
        <f t="shared" si="17"/>
        <v>0</v>
      </c>
      <c r="CB44" s="37">
        <f t="shared" si="11"/>
        <v>3</v>
      </c>
      <c r="CC44" s="7"/>
      <c r="CD44" s="7" t="s">
        <v>363</v>
      </c>
      <c r="CE44" s="7" t="s">
        <v>363</v>
      </c>
      <c r="CF44" s="7"/>
      <c r="CG44" s="7" t="s">
        <v>363</v>
      </c>
      <c r="CH44" s="7"/>
      <c r="CI44" s="37">
        <f t="shared" si="63"/>
        <v>1</v>
      </c>
      <c r="CJ44" s="37">
        <f t="shared" si="64"/>
        <v>1</v>
      </c>
      <c r="CK44" s="37">
        <f t="shared" si="65"/>
        <v>0</v>
      </c>
      <c r="CL44" s="37">
        <f t="shared" si="66"/>
        <v>0</v>
      </c>
      <c r="CM44" s="37">
        <f t="shared" si="12"/>
        <v>2</v>
      </c>
      <c r="CN44" s="7" t="s">
        <v>374</v>
      </c>
      <c r="CO44" s="7"/>
      <c r="CP44" s="7"/>
      <c r="CQ44" s="7"/>
      <c r="CR44" s="7"/>
      <c r="CS44" s="7"/>
      <c r="CT44" s="7"/>
      <c r="CU44" s="7" t="s">
        <v>372</v>
      </c>
      <c r="CV44" s="32"/>
    </row>
    <row r="45" spans="1:100" ht="25.5">
      <c r="A45" s="7" t="s">
        <v>47</v>
      </c>
      <c r="B45" s="7" t="s">
        <v>60</v>
      </c>
      <c r="C45" s="7" t="s">
        <v>65</v>
      </c>
      <c r="D45" s="20" t="s">
        <v>68</v>
      </c>
      <c r="E45" s="50" t="s">
        <v>405</v>
      </c>
      <c r="F45" s="12" t="s">
        <v>7</v>
      </c>
      <c r="G45" s="12" t="s">
        <v>448</v>
      </c>
      <c r="H45" s="49"/>
      <c r="I45" s="106" t="str">
        <f t="shared" si="13"/>
        <v>M</v>
      </c>
      <c r="J45" s="7"/>
      <c r="K45" s="7" t="str">
        <f t="shared" si="62"/>
        <v>M</v>
      </c>
      <c r="L45" s="7" t="str">
        <f t="shared" si="1"/>
        <v>L</v>
      </c>
      <c r="M45" s="7" t="str">
        <f t="shared" si="2"/>
        <v>H</v>
      </c>
      <c r="N45" s="7" t="str">
        <f t="shared" si="3"/>
        <v>M</v>
      </c>
      <c r="O45" s="7" t="str">
        <f t="shared" si="4"/>
        <v>L</v>
      </c>
      <c r="P45" s="7" t="str">
        <f t="shared" si="5"/>
        <v>L</v>
      </c>
      <c r="Q45" s="7" t="str">
        <f t="shared" si="6"/>
        <v>M</v>
      </c>
      <c r="R45" s="7"/>
      <c r="S45" s="7" t="str">
        <f t="shared" si="7"/>
        <v>M</v>
      </c>
      <c r="T45" s="7" t="str">
        <f t="shared" si="8"/>
        <v>L</v>
      </c>
      <c r="U45" s="7" t="str">
        <f t="shared" si="9"/>
        <v>L</v>
      </c>
      <c r="V45" s="7"/>
      <c r="W45" s="106">
        <f t="shared" si="14"/>
        <v>1.6</v>
      </c>
      <c r="X45" s="32"/>
      <c r="Y45" s="37">
        <v>3</v>
      </c>
      <c r="Z45" s="37">
        <v>3</v>
      </c>
      <c r="AA45" s="37">
        <f t="shared" si="10"/>
        <v>3</v>
      </c>
      <c r="AB45" s="7"/>
      <c r="AC45" s="7"/>
      <c r="AD45" s="7"/>
      <c r="AE45" s="7"/>
      <c r="AF45" s="7"/>
      <c r="AG45" s="7"/>
      <c r="AH45" s="7"/>
      <c r="AI45" s="7" t="s">
        <v>39</v>
      </c>
      <c r="AJ45" s="7"/>
      <c r="AK45" s="7"/>
      <c r="AL45" s="7"/>
      <c r="AM45" s="7"/>
      <c r="AN45" s="7"/>
      <c r="AO45" s="7"/>
      <c r="AP45" s="7"/>
      <c r="AQ45" s="7"/>
      <c r="AR45" s="7"/>
      <c r="AS45" s="7"/>
      <c r="AT45" s="37">
        <v>2</v>
      </c>
      <c r="AU45" s="37" t="s">
        <v>301</v>
      </c>
      <c r="AV45" s="7"/>
      <c r="AW45" s="37">
        <v>3</v>
      </c>
      <c r="AX45" s="37">
        <v>1</v>
      </c>
      <c r="AY45" s="7"/>
      <c r="AZ45" s="37">
        <v>3</v>
      </c>
      <c r="BA45" s="37">
        <v>3</v>
      </c>
      <c r="BB45" s="37">
        <v>3</v>
      </c>
      <c r="BC45" s="37">
        <v>3</v>
      </c>
      <c r="BD45" s="37">
        <v>1</v>
      </c>
      <c r="BE45" s="7"/>
      <c r="BF45" s="37">
        <f t="shared" si="15"/>
        <v>2</v>
      </c>
      <c r="BG45" s="7" t="s">
        <v>60</v>
      </c>
      <c r="BH45" s="7" t="s">
        <v>39</v>
      </c>
      <c r="BI45" s="7" t="s">
        <v>39</v>
      </c>
      <c r="BJ45" s="7" t="s">
        <v>39</v>
      </c>
      <c r="BK45" s="7"/>
      <c r="BL45" s="7"/>
      <c r="BM45" s="7"/>
      <c r="BN45" s="7"/>
      <c r="BO45" s="7"/>
      <c r="BP45" s="7"/>
      <c r="BQ45" s="37">
        <v>1</v>
      </c>
      <c r="BR45" s="7"/>
      <c r="BS45" s="37">
        <v>1</v>
      </c>
      <c r="BT45" s="7"/>
      <c r="BU45" s="37">
        <v>2</v>
      </c>
      <c r="BV45" s="37">
        <v>2</v>
      </c>
      <c r="BW45" s="7"/>
      <c r="BX45" s="37">
        <v>2</v>
      </c>
      <c r="BY45" s="7"/>
      <c r="BZ45" s="37">
        <f t="shared" si="16"/>
        <v>0</v>
      </c>
      <c r="CA45" s="37">
        <f t="shared" si="17"/>
        <v>0</v>
      </c>
      <c r="CB45" s="37">
        <f t="shared" si="11"/>
        <v>0</v>
      </c>
      <c r="CC45" s="7"/>
      <c r="CD45" s="7"/>
      <c r="CE45" s="7"/>
      <c r="CF45" s="7"/>
      <c r="CG45" s="7"/>
      <c r="CH45" s="7"/>
      <c r="CI45" s="37">
        <f t="shared" si="63"/>
        <v>0</v>
      </c>
      <c r="CJ45" s="37">
        <f t="shared" si="64"/>
        <v>0</v>
      </c>
      <c r="CK45" s="37">
        <f t="shared" si="65"/>
        <v>0</v>
      </c>
      <c r="CL45" s="37">
        <f t="shared" si="66"/>
        <v>0</v>
      </c>
      <c r="CM45" s="37">
        <f t="shared" si="12"/>
        <v>0</v>
      </c>
      <c r="CN45" s="7"/>
      <c r="CO45" s="7"/>
      <c r="CP45" s="7"/>
      <c r="CQ45" s="7"/>
      <c r="CR45" s="7"/>
      <c r="CS45" s="7"/>
      <c r="CT45" s="7"/>
      <c r="CU45" s="7"/>
      <c r="CV45" s="32"/>
    </row>
    <row r="46" spans="1:100" ht="25.5">
      <c r="A46" s="7" t="s">
        <v>47</v>
      </c>
      <c r="B46" s="7" t="s">
        <v>60</v>
      </c>
      <c r="C46" s="7" t="s">
        <v>65</v>
      </c>
      <c r="D46" s="20" t="s">
        <v>68</v>
      </c>
      <c r="E46" s="50" t="s">
        <v>119</v>
      </c>
      <c r="F46" s="12" t="s">
        <v>9</v>
      </c>
      <c r="G46" s="12" t="s">
        <v>449</v>
      </c>
      <c r="H46" s="49"/>
      <c r="I46" s="106" t="str">
        <f t="shared" si="13"/>
        <v>L</v>
      </c>
      <c r="J46" s="7"/>
      <c r="K46" s="7" t="str">
        <f t="shared" si="62"/>
        <v>L</v>
      </c>
      <c r="L46" s="7" t="str">
        <f t="shared" si="1"/>
        <v>L</v>
      </c>
      <c r="M46" s="7" t="str">
        <f t="shared" si="2"/>
        <v>L</v>
      </c>
      <c r="N46" s="7" t="str">
        <f t="shared" si="3"/>
        <v>L</v>
      </c>
      <c r="O46" s="7" t="str">
        <f t="shared" si="4"/>
        <v>L</v>
      </c>
      <c r="P46" s="7" t="str">
        <f t="shared" si="5"/>
        <v>L</v>
      </c>
      <c r="Q46" s="7" t="str">
        <f t="shared" si="6"/>
        <v>L</v>
      </c>
      <c r="R46" s="7"/>
      <c r="S46" s="7" t="str">
        <f t="shared" si="7"/>
        <v>H</v>
      </c>
      <c r="T46" s="7" t="str">
        <f t="shared" si="8"/>
        <v>L</v>
      </c>
      <c r="U46" s="7" t="str">
        <f t="shared" si="9"/>
        <v>L</v>
      </c>
      <c r="V46" s="7"/>
      <c r="W46" s="106">
        <f t="shared" si="14"/>
        <v>1.2</v>
      </c>
      <c r="X46" s="32"/>
      <c r="Y46" s="37">
        <v>3</v>
      </c>
      <c r="Z46" s="37">
        <v>3</v>
      </c>
      <c r="AA46" s="37">
        <f t="shared" si="10"/>
        <v>3</v>
      </c>
      <c r="AB46" s="7"/>
      <c r="AC46" s="7"/>
      <c r="AD46" s="7"/>
      <c r="AE46" s="7"/>
      <c r="AF46" s="7"/>
      <c r="AG46" s="7"/>
      <c r="AH46" s="7"/>
      <c r="AI46" s="7" t="s">
        <v>39</v>
      </c>
      <c r="AJ46" s="7"/>
      <c r="AK46" s="7"/>
      <c r="AL46" s="7"/>
      <c r="AM46" s="7"/>
      <c r="AN46" s="7"/>
      <c r="AO46" s="7"/>
      <c r="AP46" s="7"/>
      <c r="AQ46" s="7"/>
      <c r="AR46" s="7"/>
      <c r="AS46" s="7"/>
      <c r="AT46" s="37">
        <v>1</v>
      </c>
      <c r="AU46" s="37" t="s">
        <v>301</v>
      </c>
      <c r="AV46" s="7"/>
      <c r="AW46" s="37">
        <v>3</v>
      </c>
      <c r="AX46" s="37">
        <v>1</v>
      </c>
      <c r="AY46" s="7"/>
      <c r="AZ46" s="37">
        <v>3</v>
      </c>
      <c r="BA46" s="37">
        <v>1</v>
      </c>
      <c r="BB46" s="37">
        <v>1</v>
      </c>
      <c r="BC46" s="37">
        <v>1</v>
      </c>
      <c r="BD46" s="37">
        <v>1</v>
      </c>
      <c r="BE46" s="7"/>
      <c r="BF46" s="37">
        <f t="shared" ref="BF46" si="70">IF(OR(AND(BG46&lt;&gt;"FW",BG46&lt;&gt;"SW"),AND(BH46&lt;&gt;"x",BH46&lt;&gt;""),AND(BI46&lt;&gt;"x",BI46&lt;&gt;""),AND(BJ46&lt;&gt;"x",BJ46&lt;&gt;""),AND(BK46&lt;&gt;"x",BK46&lt;&gt;""),AND(BL46&lt;&gt;"x",BL46&lt;&gt;""),AND(BM46&lt;&gt;"x",BM46&lt;&gt;""),AND(BN46&lt;&gt;"x",BN46&lt;&gt;""),AND(BO46&lt;&gt;"x",BO46&lt;&gt;"")),"ER",IF(OR(AND(BG46="FW",BH46="x",BI46="x",BJ46="x",BL46="x",BM46="x",BN46="x"),AND(BG46="SW",BH46="x",BI46="x",BK46="x",BM46="x")),3,IF(OR(AND(BG46="FW",BH46="x",BI46="x",BJ46="x"),AND(BG46="SW",BH46="x",BI46="x",BK46="x"),AND(OR(BG46="FW",BG46="SW"),BH46="x",BO46="x")),2,1)))</f>
        <v>1</v>
      </c>
      <c r="BG46" s="7" t="s">
        <v>60</v>
      </c>
      <c r="BH46" s="7"/>
      <c r="BI46" s="7"/>
      <c r="BJ46" s="7"/>
      <c r="BK46" s="7"/>
      <c r="BL46" s="7"/>
      <c r="BM46" s="7"/>
      <c r="BN46" s="7"/>
      <c r="BO46" s="7"/>
      <c r="BP46" s="7"/>
      <c r="BQ46" s="37">
        <v>1</v>
      </c>
      <c r="BR46" s="7"/>
      <c r="BS46" s="37">
        <v>1</v>
      </c>
      <c r="BT46" s="7"/>
      <c r="BU46" s="37">
        <v>2</v>
      </c>
      <c r="BV46" s="37">
        <v>1</v>
      </c>
      <c r="BW46" s="7"/>
      <c r="BX46" s="37">
        <v>3</v>
      </c>
      <c r="BY46" s="7"/>
      <c r="BZ46" s="37">
        <f t="shared" ref="BZ46" si="71">COUNTIF(CC46:CG46,"m")</f>
        <v>0</v>
      </c>
      <c r="CA46" s="37">
        <f t="shared" ref="CA46" si="72">COUNTIF(CC46:CG46,"s")</f>
        <v>0</v>
      </c>
      <c r="CB46" s="37">
        <f t="shared" si="11"/>
        <v>0</v>
      </c>
      <c r="CC46" s="7"/>
      <c r="CD46" s="7"/>
      <c r="CE46" s="7"/>
      <c r="CF46" s="7"/>
      <c r="CG46" s="7"/>
      <c r="CH46" s="7"/>
      <c r="CI46" s="37">
        <f>COUNTIF(CN46:CU46,"m+")</f>
        <v>0</v>
      </c>
      <c r="CJ46" s="37">
        <f>COUNTIF(CN46:CU46,"m-")</f>
        <v>0</v>
      </c>
      <c r="CK46" s="37">
        <f>COUNTIF(CN46:CU46,"o+")</f>
        <v>0</v>
      </c>
      <c r="CL46" s="37">
        <f>COUNTIF(CN46:CU46,"o-")</f>
        <v>0</v>
      </c>
      <c r="CM46" s="37">
        <f t="shared" si="12"/>
        <v>0</v>
      </c>
      <c r="CN46" s="7"/>
      <c r="CO46" s="7"/>
      <c r="CP46" s="7"/>
      <c r="CQ46" s="7"/>
      <c r="CR46" s="7"/>
      <c r="CS46" s="7"/>
      <c r="CT46" s="7"/>
      <c r="CU46" s="7"/>
      <c r="CV46" s="32"/>
    </row>
    <row r="47" spans="1:100" ht="25.5">
      <c r="A47" s="7" t="s">
        <v>47</v>
      </c>
      <c r="B47" s="7" t="s">
        <v>60</v>
      </c>
      <c r="C47" s="7" t="s">
        <v>65</v>
      </c>
      <c r="D47" s="20" t="s">
        <v>68</v>
      </c>
      <c r="E47" s="50" t="s">
        <v>405</v>
      </c>
      <c r="F47" s="12" t="s">
        <v>10</v>
      </c>
      <c r="G47" s="12" t="s">
        <v>450</v>
      </c>
      <c r="H47" s="49"/>
      <c r="I47" s="106" t="str">
        <f t="shared" si="13"/>
        <v>L</v>
      </c>
      <c r="J47" s="7"/>
      <c r="K47" s="7" t="str">
        <f t="shared" si="62"/>
        <v>M</v>
      </c>
      <c r="L47" s="7" t="str">
        <f t="shared" si="1"/>
        <v>L</v>
      </c>
      <c r="M47" s="7" t="str">
        <f t="shared" si="2"/>
        <v>M</v>
      </c>
      <c r="N47" s="7" t="str">
        <f t="shared" si="3"/>
        <v>L</v>
      </c>
      <c r="O47" s="7" t="str">
        <f t="shared" si="4"/>
        <v>L</v>
      </c>
      <c r="P47" s="7" t="str">
        <f t="shared" si="5"/>
        <v>L</v>
      </c>
      <c r="Q47" s="7" t="str">
        <f t="shared" si="6"/>
        <v>M</v>
      </c>
      <c r="R47" s="7"/>
      <c r="S47" s="7" t="str">
        <f t="shared" si="7"/>
        <v>H</v>
      </c>
      <c r="T47" s="7" t="str">
        <f t="shared" si="8"/>
        <v>M</v>
      </c>
      <c r="U47" s="7" t="str">
        <f t="shared" si="9"/>
        <v>L</v>
      </c>
      <c r="V47" s="7"/>
      <c r="W47" s="106">
        <f t="shared" si="14"/>
        <v>1.6</v>
      </c>
      <c r="X47" s="32"/>
      <c r="Y47" s="37">
        <v>3</v>
      </c>
      <c r="Z47" s="37">
        <v>3</v>
      </c>
      <c r="AA47" s="37">
        <f t="shared" si="10"/>
        <v>3</v>
      </c>
      <c r="AB47" s="7"/>
      <c r="AC47" s="7"/>
      <c r="AD47" s="7"/>
      <c r="AE47" s="7"/>
      <c r="AF47" s="7"/>
      <c r="AG47" s="7"/>
      <c r="AH47" s="7"/>
      <c r="AI47" s="7" t="s">
        <v>39</v>
      </c>
      <c r="AJ47" s="7"/>
      <c r="AK47" s="7"/>
      <c r="AL47" s="7"/>
      <c r="AM47" s="7"/>
      <c r="AN47" s="7"/>
      <c r="AO47" s="7"/>
      <c r="AP47" s="7"/>
      <c r="AQ47" s="7"/>
      <c r="AR47" s="7"/>
      <c r="AS47" s="7"/>
      <c r="AT47" s="37">
        <v>3</v>
      </c>
      <c r="AU47" s="37" t="s">
        <v>301</v>
      </c>
      <c r="AV47" s="7"/>
      <c r="AW47" s="37">
        <v>3</v>
      </c>
      <c r="AX47" s="37">
        <v>1</v>
      </c>
      <c r="AY47" s="7"/>
      <c r="AZ47" s="37">
        <v>3</v>
      </c>
      <c r="BA47" s="37">
        <v>2</v>
      </c>
      <c r="BB47" s="37">
        <v>3</v>
      </c>
      <c r="BC47" s="37">
        <v>3</v>
      </c>
      <c r="BD47" s="37">
        <v>1</v>
      </c>
      <c r="BE47" s="7"/>
      <c r="BF47" s="37">
        <f t="shared" ref="BF47" si="73">IF(OR(AND(BG47&lt;&gt;"FW",BG47&lt;&gt;"SW"),AND(BH47&lt;&gt;"x",BH47&lt;&gt;""),AND(BI47&lt;&gt;"x",BI47&lt;&gt;""),AND(BJ47&lt;&gt;"x",BJ47&lt;&gt;""),AND(BK47&lt;&gt;"x",BK47&lt;&gt;""),AND(BL47&lt;&gt;"x",BL47&lt;&gt;""),AND(BM47&lt;&gt;"x",BM47&lt;&gt;""),AND(BN47&lt;&gt;"x",BN47&lt;&gt;""),AND(BO47&lt;&gt;"x",BO47&lt;&gt;"")),"ER",IF(OR(AND(BG47="FW",BH47="x",BI47="x",BJ47="x",BL47="x",BM47="x",BN47="x"),AND(BG47="SW",BH47="x",BI47="x",BK47="x",BM47="x")),3,IF(OR(AND(BG47="FW",BH47="x",BI47="x",BJ47="x"),AND(BG47="SW",BH47="x",BI47="x",BK47="x"),AND(OR(BG47="FW",BG47="SW"),BH47="x",BO47="x")),2,1)))</f>
        <v>1</v>
      </c>
      <c r="BG47" s="7" t="s">
        <v>60</v>
      </c>
      <c r="BH47" s="7" t="s">
        <v>39</v>
      </c>
      <c r="BI47" s="7" t="s">
        <v>39</v>
      </c>
      <c r="BJ47" s="7"/>
      <c r="BK47" s="7"/>
      <c r="BL47" s="7"/>
      <c r="BM47" s="7"/>
      <c r="BN47" s="7"/>
      <c r="BO47" s="7"/>
      <c r="BP47" s="7"/>
      <c r="BQ47" s="37">
        <v>1</v>
      </c>
      <c r="BR47" s="7"/>
      <c r="BS47" s="37">
        <v>1</v>
      </c>
      <c r="BT47" s="7"/>
      <c r="BU47" s="37">
        <v>2</v>
      </c>
      <c r="BV47" s="37">
        <v>3</v>
      </c>
      <c r="BW47" s="7"/>
      <c r="BX47" s="37">
        <v>3</v>
      </c>
      <c r="BY47" s="7"/>
      <c r="BZ47" s="37">
        <f t="shared" ref="BZ47" si="74">COUNTIF(CC47:CG47,"m")</f>
        <v>1</v>
      </c>
      <c r="CA47" s="37">
        <f t="shared" ref="CA47" si="75">COUNTIF(CC47:CG47,"s")</f>
        <v>0</v>
      </c>
      <c r="CB47" s="37">
        <f t="shared" si="11"/>
        <v>1</v>
      </c>
      <c r="CC47" s="7" t="s">
        <v>363</v>
      </c>
      <c r="CD47" s="7"/>
      <c r="CE47" s="7"/>
      <c r="CF47" s="7"/>
      <c r="CG47" s="7"/>
      <c r="CH47" s="7"/>
      <c r="CI47" s="37">
        <f>COUNTIF(CN47:CU47,"m+")</f>
        <v>0</v>
      </c>
      <c r="CJ47" s="37">
        <f>COUNTIF(CN47:CU47,"m-")</f>
        <v>0</v>
      </c>
      <c r="CK47" s="37">
        <f>COUNTIF(CN47:CU47,"o+")</f>
        <v>0</v>
      </c>
      <c r="CL47" s="37">
        <f>COUNTIF(CN47:CU47,"o-")</f>
        <v>0</v>
      </c>
      <c r="CM47" s="37">
        <f t="shared" si="12"/>
        <v>0</v>
      </c>
      <c r="CN47" s="7"/>
      <c r="CO47" s="7"/>
      <c r="CP47" s="7"/>
      <c r="CQ47" s="7"/>
      <c r="CR47" s="7"/>
      <c r="CS47" s="7"/>
      <c r="CT47" s="7"/>
      <c r="CU47" s="7"/>
      <c r="CV47" s="32"/>
    </row>
    <row r="48" spans="1:100" ht="54.95" customHeight="1">
      <c r="A48" s="7" t="s">
        <v>47</v>
      </c>
      <c r="B48" s="7" t="s">
        <v>60</v>
      </c>
      <c r="C48" s="7" t="s">
        <v>65</v>
      </c>
      <c r="D48" s="20" t="s">
        <v>68</v>
      </c>
      <c r="E48" s="50" t="s">
        <v>407</v>
      </c>
      <c r="F48" s="12" t="s">
        <v>11</v>
      </c>
      <c r="G48" s="12" t="s">
        <v>126</v>
      </c>
      <c r="H48" s="49"/>
      <c r="I48" s="106" t="str">
        <f t="shared" si="13"/>
        <v>M</v>
      </c>
      <c r="J48" s="7"/>
      <c r="K48" s="7" t="str">
        <f t="shared" si="62"/>
        <v>M</v>
      </c>
      <c r="L48" s="7" t="str">
        <f t="shared" si="1"/>
        <v>M</v>
      </c>
      <c r="M48" s="7" t="str">
        <f t="shared" si="2"/>
        <v>M</v>
      </c>
      <c r="N48" s="7" t="str">
        <f t="shared" si="3"/>
        <v>M</v>
      </c>
      <c r="O48" s="7" t="str">
        <f t="shared" si="4"/>
        <v>L</v>
      </c>
      <c r="P48" s="7" t="str">
        <f t="shared" si="5"/>
        <v>L</v>
      </c>
      <c r="Q48" s="7" t="str">
        <f t="shared" si="6"/>
        <v>H</v>
      </c>
      <c r="R48" s="7"/>
      <c r="S48" s="7" t="str">
        <f t="shared" si="7"/>
        <v>H</v>
      </c>
      <c r="T48" s="7" t="str">
        <f t="shared" si="8"/>
        <v>H</v>
      </c>
      <c r="U48" s="7" t="str">
        <f t="shared" si="9"/>
        <v>M</v>
      </c>
      <c r="V48" s="7"/>
      <c r="W48" s="106">
        <f t="shared" si="14"/>
        <v>2.1</v>
      </c>
      <c r="X48" s="32"/>
      <c r="Y48" s="37">
        <v>3</v>
      </c>
      <c r="Z48" s="37">
        <v>3</v>
      </c>
      <c r="AA48" s="37">
        <f t="shared" si="10"/>
        <v>3</v>
      </c>
      <c r="AB48" s="7"/>
      <c r="AC48" s="7"/>
      <c r="AD48" s="7"/>
      <c r="AE48" s="7"/>
      <c r="AF48" s="7"/>
      <c r="AG48" s="7"/>
      <c r="AH48" s="7"/>
      <c r="AI48" s="7" t="s">
        <v>39</v>
      </c>
      <c r="AJ48" s="7"/>
      <c r="AK48" s="7"/>
      <c r="AL48" s="7"/>
      <c r="AM48" s="7"/>
      <c r="AN48" s="7"/>
      <c r="AO48" s="7"/>
      <c r="AP48" s="7" t="s">
        <v>39</v>
      </c>
      <c r="AQ48" s="7"/>
      <c r="AR48" s="7"/>
      <c r="AS48" s="7"/>
      <c r="AT48" s="37">
        <v>3</v>
      </c>
      <c r="AU48" s="37" t="s">
        <v>301</v>
      </c>
      <c r="AV48" s="7"/>
      <c r="AW48" s="37">
        <v>3</v>
      </c>
      <c r="AX48" s="37">
        <v>2</v>
      </c>
      <c r="AY48" s="7"/>
      <c r="AZ48" s="37">
        <v>3</v>
      </c>
      <c r="BA48" s="37">
        <v>2</v>
      </c>
      <c r="BB48" s="37">
        <v>3</v>
      </c>
      <c r="BC48" s="37">
        <v>3</v>
      </c>
      <c r="BD48" s="37">
        <v>1</v>
      </c>
      <c r="BE48" s="7"/>
      <c r="BF48" s="37">
        <f t="shared" si="15"/>
        <v>2</v>
      </c>
      <c r="BG48" s="7" t="s">
        <v>60</v>
      </c>
      <c r="BH48" s="7" t="s">
        <v>39</v>
      </c>
      <c r="BI48" s="7"/>
      <c r="BJ48" s="7"/>
      <c r="BK48" s="7"/>
      <c r="BL48" s="7"/>
      <c r="BM48" s="7"/>
      <c r="BN48" s="7"/>
      <c r="BO48" s="7" t="s">
        <v>39</v>
      </c>
      <c r="BP48" s="7"/>
      <c r="BQ48" s="37">
        <v>1</v>
      </c>
      <c r="BR48" s="7"/>
      <c r="BS48" s="37">
        <v>1</v>
      </c>
      <c r="BT48" s="7"/>
      <c r="BU48" s="37">
        <v>3</v>
      </c>
      <c r="BV48" s="37">
        <v>3</v>
      </c>
      <c r="BW48" s="7"/>
      <c r="BX48" s="37">
        <v>3</v>
      </c>
      <c r="BY48" s="7"/>
      <c r="BZ48" s="37">
        <f t="shared" si="16"/>
        <v>2</v>
      </c>
      <c r="CA48" s="37">
        <f t="shared" si="17"/>
        <v>0</v>
      </c>
      <c r="CB48" s="37">
        <f t="shared" si="11"/>
        <v>2</v>
      </c>
      <c r="CC48" s="7"/>
      <c r="CD48" s="7" t="s">
        <v>363</v>
      </c>
      <c r="CE48" s="7" t="s">
        <v>363</v>
      </c>
      <c r="CF48" s="7"/>
      <c r="CG48" s="7"/>
      <c r="CH48" s="7"/>
      <c r="CI48" s="37">
        <f t="shared" si="63"/>
        <v>0</v>
      </c>
      <c r="CJ48" s="37">
        <f t="shared" si="64"/>
        <v>2</v>
      </c>
      <c r="CK48" s="37">
        <f t="shared" si="65"/>
        <v>0</v>
      </c>
      <c r="CL48" s="37">
        <f t="shared" si="66"/>
        <v>0</v>
      </c>
      <c r="CM48" s="37">
        <f t="shared" si="12"/>
        <v>2</v>
      </c>
      <c r="CN48" s="7" t="s">
        <v>372</v>
      </c>
      <c r="CO48" s="7"/>
      <c r="CP48" s="7"/>
      <c r="CQ48" s="7" t="s">
        <v>372</v>
      </c>
      <c r="CR48" s="7"/>
      <c r="CS48" s="7"/>
      <c r="CT48" s="7"/>
      <c r="CU48" s="7"/>
      <c r="CV48" s="32"/>
    </row>
    <row r="49" spans="1:100">
      <c r="A49" s="5"/>
      <c r="B49" s="5"/>
      <c r="C49" s="5"/>
      <c r="D49" s="13"/>
      <c r="E49" s="104"/>
      <c r="F49" s="13"/>
      <c r="G49" s="5"/>
      <c r="H49" s="33"/>
      <c r="K49" s="5"/>
      <c r="L49" s="5"/>
      <c r="M49" s="5"/>
      <c r="N49" s="5"/>
      <c r="O49" s="5"/>
      <c r="P49" s="5"/>
      <c r="Q49" s="5"/>
      <c r="W49" s="5"/>
      <c r="X49" s="33"/>
      <c r="CV49" s="33"/>
    </row>
    <row r="50" spans="1:100" ht="25.5">
      <c r="A50" s="7" t="s">
        <v>47</v>
      </c>
      <c r="B50" s="7" t="s">
        <v>60</v>
      </c>
      <c r="C50" s="7" t="s">
        <v>54</v>
      </c>
      <c r="D50" s="20" t="s">
        <v>71</v>
      </c>
      <c r="E50" s="50" t="s">
        <v>119</v>
      </c>
      <c r="F50" s="12" t="s">
        <v>9</v>
      </c>
      <c r="G50" s="12" t="s">
        <v>451</v>
      </c>
      <c r="H50" s="49"/>
      <c r="I50" s="106" t="str">
        <f t="shared" si="13"/>
        <v>L</v>
      </c>
      <c r="J50" s="7"/>
      <c r="K50" s="7" t="str">
        <f>IF(OR(AND(Y50&lt;&gt;1,Y50&lt;&gt;2,Y50&lt;&gt;3),AND(Z50&lt;&gt;1,Z50&lt;&gt;2,Z50&lt;&gt;3),AND(AA50&lt;&gt;1,AA50&lt;&gt;2,AA50&lt;&gt;3),AND(AT50&lt;&gt;1,AT50&lt;&gt;2,AT50&lt;&gt;3),AND(AU50&lt;&gt;"m",AU50&lt;&gt;"n",AU50&lt;&gt;"nr")),"ER",IF(OR(Y50=1,Z50=1,AA50=1,AT50=1,AU50="nr"),"L",IF(OR(Y50=2,Z50=2,AA50=2,AT50=2,AU50="n"),"M","H")))</f>
        <v>L</v>
      </c>
      <c r="L50" s="7" t="str">
        <f t="shared" si="1"/>
        <v>L</v>
      </c>
      <c r="M50" s="7" t="str">
        <f t="shared" si="2"/>
        <v>L</v>
      </c>
      <c r="N50" s="7" t="str">
        <f t="shared" si="3"/>
        <v>L</v>
      </c>
      <c r="O50" s="7" t="str">
        <f t="shared" si="4"/>
        <v>L</v>
      </c>
      <c r="P50" s="7" t="str">
        <f t="shared" si="5"/>
        <v>L</v>
      </c>
      <c r="Q50" s="7" t="str">
        <f t="shared" si="6"/>
        <v>L</v>
      </c>
      <c r="R50" s="7"/>
      <c r="S50" s="7" t="str">
        <f t="shared" si="7"/>
        <v>H</v>
      </c>
      <c r="T50" s="7" t="str">
        <f t="shared" si="8"/>
        <v>L</v>
      </c>
      <c r="U50" s="7" t="str">
        <f t="shared" si="9"/>
        <v>L</v>
      </c>
      <c r="V50" s="7"/>
      <c r="W50" s="106">
        <f t="shared" si="14"/>
        <v>1.2</v>
      </c>
      <c r="X50" s="32"/>
      <c r="Y50" s="37">
        <v>3</v>
      </c>
      <c r="Z50" s="37">
        <v>3</v>
      </c>
      <c r="AA50" s="37">
        <f t="shared" si="10"/>
        <v>3</v>
      </c>
      <c r="AB50" s="7"/>
      <c r="AC50" s="7"/>
      <c r="AD50" s="7"/>
      <c r="AE50" s="7"/>
      <c r="AF50" s="7"/>
      <c r="AG50" s="7"/>
      <c r="AH50" s="7"/>
      <c r="AI50" s="7" t="s">
        <v>39</v>
      </c>
      <c r="AJ50" s="7"/>
      <c r="AK50" s="7"/>
      <c r="AL50" s="7"/>
      <c r="AM50" s="7"/>
      <c r="AN50" s="7"/>
      <c r="AO50" s="7"/>
      <c r="AP50" s="7"/>
      <c r="AQ50" s="7"/>
      <c r="AR50" s="7"/>
      <c r="AS50" s="7"/>
      <c r="AT50" s="37">
        <v>1</v>
      </c>
      <c r="AU50" s="37" t="s">
        <v>301</v>
      </c>
      <c r="AV50" s="7"/>
      <c r="AW50" s="37">
        <v>3</v>
      </c>
      <c r="AX50" s="37">
        <v>1</v>
      </c>
      <c r="AY50" s="7"/>
      <c r="AZ50" s="37">
        <v>3</v>
      </c>
      <c r="BA50" s="37">
        <v>1</v>
      </c>
      <c r="BB50" s="37">
        <v>1</v>
      </c>
      <c r="BC50" s="37">
        <v>1</v>
      </c>
      <c r="BD50" s="37">
        <v>1</v>
      </c>
      <c r="BE50" s="7"/>
      <c r="BF50" s="37">
        <f t="shared" ref="BF50" si="76">IF(OR(AND(BG50&lt;&gt;"FW",BG50&lt;&gt;"SW"),AND(BH50&lt;&gt;"x",BH50&lt;&gt;""),AND(BI50&lt;&gt;"x",BI50&lt;&gt;""),AND(BJ50&lt;&gt;"x",BJ50&lt;&gt;""),AND(BK50&lt;&gt;"x",BK50&lt;&gt;""),AND(BL50&lt;&gt;"x",BL50&lt;&gt;""),AND(BM50&lt;&gt;"x",BM50&lt;&gt;""),AND(BN50&lt;&gt;"x",BN50&lt;&gt;""),AND(BO50&lt;&gt;"x",BO50&lt;&gt;"")),"ER",IF(OR(AND(BG50="FW",BH50="x",BI50="x",BJ50="x",BL50="x",BM50="x",BN50="x"),AND(BG50="SW",BH50="x",BI50="x",BK50="x",BM50="x")),3,IF(OR(AND(BG50="FW",BH50="x",BI50="x",BJ50="x"),AND(BG50="SW",BH50="x",BI50="x",BK50="x"),AND(OR(BG50="FW",BG50="SW"),BH50="x",BO50="x")),2,1)))</f>
        <v>1</v>
      </c>
      <c r="BG50" s="7" t="s">
        <v>60</v>
      </c>
      <c r="BH50" s="7"/>
      <c r="BI50" s="7"/>
      <c r="BJ50" s="7"/>
      <c r="BK50" s="7"/>
      <c r="BL50" s="7"/>
      <c r="BM50" s="7"/>
      <c r="BN50" s="7"/>
      <c r="BO50" s="7"/>
      <c r="BP50" s="7"/>
      <c r="BQ50" s="37">
        <v>1</v>
      </c>
      <c r="BR50" s="7"/>
      <c r="BS50" s="37">
        <v>1</v>
      </c>
      <c r="BT50" s="7"/>
      <c r="BU50" s="37">
        <v>2</v>
      </c>
      <c r="BV50" s="37">
        <v>1</v>
      </c>
      <c r="BW50" s="7"/>
      <c r="BX50" s="37">
        <v>3</v>
      </c>
      <c r="BY50" s="7"/>
      <c r="BZ50" s="37">
        <f t="shared" ref="BZ50" si="77">COUNTIF(CC50:CG50,"m")</f>
        <v>0</v>
      </c>
      <c r="CA50" s="37">
        <f t="shared" ref="CA50" si="78">COUNTIF(CC50:CG50,"s")</f>
        <v>0</v>
      </c>
      <c r="CB50" s="37">
        <f t="shared" si="11"/>
        <v>0</v>
      </c>
      <c r="CC50" s="7"/>
      <c r="CD50" s="7"/>
      <c r="CE50" s="7"/>
      <c r="CF50" s="7"/>
      <c r="CG50" s="7"/>
      <c r="CH50" s="7"/>
      <c r="CI50" s="37">
        <f>COUNTIF(CN50:CU50,"m+")</f>
        <v>0</v>
      </c>
      <c r="CJ50" s="37">
        <f>COUNTIF(CN50:CU50,"m-")</f>
        <v>0</v>
      </c>
      <c r="CK50" s="37">
        <f>COUNTIF(CN50:CU50,"o+")</f>
        <v>0</v>
      </c>
      <c r="CL50" s="37">
        <f>COUNTIF(CN50:CU50,"o-")</f>
        <v>0</v>
      </c>
      <c r="CM50" s="37">
        <f t="shared" si="12"/>
        <v>0</v>
      </c>
      <c r="CN50" s="7"/>
      <c r="CO50" s="7"/>
      <c r="CP50" s="7"/>
      <c r="CQ50" s="7"/>
      <c r="CR50" s="7"/>
      <c r="CS50" s="7"/>
      <c r="CT50" s="7"/>
      <c r="CU50" s="7"/>
      <c r="CV50" s="32"/>
    </row>
    <row r="51" spans="1:100" ht="25.5">
      <c r="A51" s="7" t="s">
        <v>47</v>
      </c>
      <c r="B51" s="7" t="s">
        <v>60</v>
      </c>
      <c r="C51" s="7" t="s">
        <v>54</v>
      </c>
      <c r="D51" s="20" t="s">
        <v>71</v>
      </c>
      <c r="E51" s="50" t="s">
        <v>401</v>
      </c>
      <c r="F51" s="12" t="s">
        <v>12</v>
      </c>
      <c r="G51" s="12" t="s">
        <v>132</v>
      </c>
      <c r="H51" s="49"/>
      <c r="I51" s="106" t="str">
        <f t="shared" si="13"/>
        <v>M</v>
      </c>
      <c r="J51" s="7"/>
      <c r="K51" s="7" t="str">
        <f>IF(OR(AND(Y51&lt;&gt;1,Y51&lt;&gt;2,Y51&lt;&gt;3),AND(Z51&lt;&gt;1,Z51&lt;&gt;2,Z51&lt;&gt;3),AND(AA51&lt;&gt;1,AA51&lt;&gt;2,AA51&lt;&gt;3),AND(AT51&lt;&gt;1,AT51&lt;&gt;2,AT51&lt;&gt;3),AND(AU51&lt;&gt;"m",AU51&lt;&gt;"n",AU51&lt;&gt;"nr")),"ER",IF(OR(Y51=1,Z51=1,AA51=1,AT51=1,AU51="nr"),"L",IF(OR(Y51=2,Z51=2,AA51=2,AT51=2,AU51="n"),"M","H")))</f>
        <v>M</v>
      </c>
      <c r="L51" s="7" t="str">
        <f t="shared" si="1"/>
        <v>M</v>
      </c>
      <c r="M51" s="7" t="str">
        <f t="shared" si="2"/>
        <v>H</v>
      </c>
      <c r="N51" s="7" t="str">
        <f t="shared" si="3"/>
        <v>M</v>
      </c>
      <c r="O51" s="7" t="str">
        <f t="shared" si="4"/>
        <v>L</v>
      </c>
      <c r="P51" s="7" t="str">
        <f t="shared" si="5"/>
        <v>L</v>
      </c>
      <c r="Q51" s="7" t="str">
        <f t="shared" si="6"/>
        <v>H</v>
      </c>
      <c r="R51" s="7"/>
      <c r="S51" s="7" t="str">
        <f t="shared" si="7"/>
        <v>M</v>
      </c>
      <c r="T51" s="7" t="str">
        <f t="shared" si="8"/>
        <v>M</v>
      </c>
      <c r="U51" s="7" t="str">
        <f t="shared" si="9"/>
        <v>M</v>
      </c>
      <c r="V51" s="7"/>
      <c r="W51" s="106">
        <f t="shared" si="14"/>
        <v>2</v>
      </c>
      <c r="X51" s="32"/>
      <c r="Y51" s="37">
        <v>3</v>
      </c>
      <c r="Z51" s="37">
        <v>3</v>
      </c>
      <c r="AA51" s="37">
        <f t="shared" si="10"/>
        <v>3</v>
      </c>
      <c r="AB51" s="7"/>
      <c r="AC51" s="7"/>
      <c r="AD51" s="7"/>
      <c r="AE51" s="7"/>
      <c r="AF51" s="7"/>
      <c r="AG51" s="7"/>
      <c r="AH51" s="7"/>
      <c r="AI51" s="7" t="s">
        <v>39</v>
      </c>
      <c r="AJ51" s="7"/>
      <c r="AK51" s="7"/>
      <c r="AL51" s="7"/>
      <c r="AM51" s="7"/>
      <c r="AN51" s="7"/>
      <c r="AO51" s="7"/>
      <c r="AP51" s="7"/>
      <c r="AQ51" s="7"/>
      <c r="AR51" s="7"/>
      <c r="AS51" s="7"/>
      <c r="AT51" s="37">
        <v>3</v>
      </c>
      <c r="AU51" s="37" t="s">
        <v>301</v>
      </c>
      <c r="AV51" s="7"/>
      <c r="AW51" s="37">
        <v>3</v>
      </c>
      <c r="AX51" s="37">
        <v>2</v>
      </c>
      <c r="AY51" s="7"/>
      <c r="AZ51" s="37">
        <v>3</v>
      </c>
      <c r="BA51" s="37">
        <v>3</v>
      </c>
      <c r="BB51" s="37">
        <v>3</v>
      </c>
      <c r="BC51" s="37">
        <v>3</v>
      </c>
      <c r="BD51" s="37">
        <v>2</v>
      </c>
      <c r="BE51" s="7"/>
      <c r="BF51" s="37">
        <f t="shared" si="15"/>
        <v>2</v>
      </c>
      <c r="BG51" s="7" t="s">
        <v>60</v>
      </c>
      <c r="BH51" s="7" t="s">
        <v>39</v>
      </c>
      <c r="BI51" s="7"/>
      <c r="BJ51" s="7"/>
      <c r="BK51" s="7"/>
      <c r="BL51" s="7"/>
      <c r="BM51" s="7"/>
      <c r="BN51" s="7"/>
      <c r="BO51" s="7" t="s">
        <v>39</v>
      </c>
      <c r="BP51" s="7"/>
      <c r="BQ51" s="37">
        <v>1</v>
      </c>
      <c r="BR51" s="7"/>
      <c r="BS51" s="37">
        <v>1</v>
      </c>
      <c r="BT51" s="7"/>
      <c r="BU51" s="37">
        <v>3</v>
      </c>
      <c r="BV51" s="37">
        <v>3</v>
      </c>
      <c r="BW51" s="7"/>
      <c r="BX51" s="37">
        <v>2</v>
      </c>
      <c r="BY51" s="7"/>
      <c r="BZ51" s="37">
        <f t="shared" si="16"/>
        <v>1</v>
      </c>
      <c r="CA51" s="37">
        <f t="shared" si="17"/>
        <v>0</v>
      </c>
      <c r="CB51" s="37">
        <f t="shared" si="11"/>
        <v>1</v>
      </c>
      <c r="CC51" s="7"/>
      <c r="CD51" s="7" t="s">
        <v>363</v>
      </c>
      <c r="CE51" s="7"/>
      <c r="CF51" s="7"/>
      <c r="CG51" s="7"/>
      <c r="CH51" s="7"/>
      <c r="CI51" s="37">
        <f t="shared" ref="CI51" si="79">COUNTIF(CN51:CU51,"m+")</f>
        <v>0</v>
      </c>
      <c r="CJ51" s="37">
        <f t="shared" ref="CJ51" si="80">COUNTIF(CN51:CU51,"m-")</f>
        <v>3</v>
      </c>
      <c r="CK51" s="37">
        <f t="shared" ref="CK51" si="81">COUNTIF(CN51:CU51,"o+")</f>
        <v>0</v>
      </c>
      <c r="CL51" s="37">
        <f t="shared" ref="CL51" si="82">COUNTIF(CN51:CU51,"o-")</f>
        <v>0</v>
      </c>
      <c r="CM51" s="37">
        <f t="shared" si="12"/>
        <v>3</v>
      </c>
      <c r="CN51" s="7" t="s">
        <v>372</v>
      </c>
      <c r="CO51" s="7"/>
      <c r="CP51" s="7" t="s">
        <v>372</v>
      </c>
      <c r="CQ51" s="7" t="s">
        <v>372</v>
      </c>
      <c r="CR51" s="7"/>
      <c r="CS51" s="7"/>
      <c r="CT51" s="7"/>
      <c r="CU51" s="7"/>
      <c r="CV51" s="32"/>
    </row>
    <row r="52" spans="1:100">
      <c r="A52" s="5"/>
      <c r="B52" s="5"/>
      <c r="C52" s="5"/>
      <c r="D52" s="13"/>
      <c r="E52" s="104"/>
      <c r="F52" s="13"/>
      <c r="G52" s="5"/>
      <c r="H52" s="33"/>
      <c r="K52" s="5"/>
      <c r="L52" s="5"/>
      <c r="M52" s="5"/>
      <c r="N52" s="5"/>
      <c r="O52" s="5"/>
      <c r="P52" s="5"/>
      <c r="Q52" s="5"/>
      <c r="W52" s="5"/>
      <c r="X52" s="33"/>
      <c r="CV52" s="33"/>
    </row>
    <row r="53" spans="1:100" ht="25.5">
      <c r="A53" s="7" t="s">
        <v>47</v>
      </c>
      <c r="B53" s="7" t="s">
        <v>60</v>
      </c>
      <c r="C53" s="7" t="s">
        <v>54</v>
      </c>
      <c r="D53" s="20" t="s">
        <v>81</v>
      </c>
      <c r="E53" s="50" t="s">
        <v>401</v>
      </c>
      <c r="F53" s="12" t="s">
        <v>3</v>
      </c>
      <c r="G53" s="12" t="s">
        <v>128</v>
      </c>
      <c r="H53" s="49"/>
      <c r="I53" s="106" t="str">
        <f t="shared" si="13"/>
        <v>M</v>
      </c>
      <c r="J53" s="7"/>
      <c r="K53" s="7" t="str">
        <f>IF(OR(AND(Y53&lt;&gt;1,Y53&lt;&gt;2,Y53&lt;&gt;3),AND(Z53&lt;&gt;1,Z53&lt;&gt;2,Z53&lt;&gt;3),AND(AA53&lt;&gt;1,AA53&lt;&gt;2,AA53&lt;&gt;3),AND(AT53&lt;&gt;1,AT53&lt;&gt;2,AT53&lt;&gt;3),AND(AU53&lt;&gt;"m",AU53&lt;&gt;"n",AU53&lt;&gt;"nr")),"ER",IF(OR(Y53=1,Z53=1,AA53=1,AT53=1,AU53="nr"),"L",IF(OR(Y53=2,Z53=2,AA53=2,AT53=2,AU53="n"),"M","H")))</f>
        <v>M</v>
      </c>
      <c r="L53" s="7" t="str">
        <f t="shared" si="1"/>
        <v>L</v>
      </c>
      <c r="M53" s="7" t="str">
        <f t="shared" si="2"/>
        <v>H</v>
      </c>
      <c r="N53" s="7" t="str">
        <f t="shared" si="3"/>
        <v>M</v>
      </c>
      <c r="O53" s="7" t="str">
        <f t="shared" si="4"/>
        <v>L</v>
      </c>
      <c r="P53" s="7" t="str">
        <f t="shared" si="5"/>
        <v>M</v>
      </c>
      <c r="Q53" s="7" t="str">
        <f t="shared" si="6"/>
        <v>M</v>
      </c>
      <c r="R53" s="7"/>
      <c r="S53" s="7" t="str">
        <f t="shared" si="7"/>
        <v>H</v>
      </c>
      <c r="T53" s="7" t="str">
        <f t="shared" si="8"/>
        <v>M</v>
      </c>
      <c r="U53" s="7" t="str">
        <f t="shared" si="9"/>
        <v>M</v>
      </c>
      <c r="V53" s="7"/>
      <c r="W53" s="106">
        <f t="shared" si="14"/>
        <v>2</v>
      </c>
      <c r="X53" s="32"/>
      <c r="Y53" s="37">
        <v>3</v>
      </c>
      <c r="Z53" s="37">
        <v>3</v>
      </c>
      <c r="AA53" s="37">
        <f t="shared" si="10"/>
        <v>3</v>
      </c>
      <c r="AB53" s="7"/>
      <c r="AC53" s="7"/>
      <c r="AD53" s="7"/>
      <c r="AE53" s="7"/>
      <c r="AF53" s="7"/>
      <c r="AG53" s="7"/>
      <c r="AH53" s="7"/>
      <c r="AI53" s="7" t="s">
        <v>39</v>
      </c>
      <c r="AJ53" s="7"/>
      <c r="AK53" s="7"/>
      <c r="AL53" s="7"/>
      <c r="AM53" s="7"/>
      <c r="AN53" s="7"/>
      <c r="AO53" s="7"/>
      <c r="AP53" s="7"/>
      <c r="AQ53" s="7"/>
      <c r="AR53" s="7"/>
      <c r="AS53" s="7"/>
      <c r="AT53" s="37">
        <v>3</v>
      </c>
      <c r="AU53" s="37" t="s">
        <v>301</v>
      </c>
      <c r="AV53" s="7"/>
      <c r="AW53" s="37">
        <v>3</v>
      </c>
      <c r="AX53" s="37">
        <v>1</v>
      </c>
      <c r="AY53" s="7"/>
      <c r="AZ53" s="37">
        <v>3</v>
      </c>
      <c r="BA53" s="37">
        <v>3</v>
      </c>
      <c r="BB53" s="37">
        <v>3</v>
      </c>
      <c r="BC53" s="37">
        <v>3</v>
      </c>
      <c r="BD53" s="37">
        <v>2</v>
      </c>
      <c r="BE53" s="7"/>
      <c r="BF53" s="37">
        <f t="shared" ref="BF53" si="83">IF(OR(AND(BG53&lt;&gt;"FW",BG53&lt;&gt;"SW"),AND(BH53&lt;&gt;"x",BH53&lt;&gt;""),AND(BI53&lt;&gt;"x",BI53&lt;&gt;""),AND(BJ53&lt;&gt;"x",BJ53&lt;&gt;""),AND(BK53&lt;&gt;"x",BK53&lt;&gt;""),AND(BL53&lt;&gt;"x",BL53&lt;&gt;""),AND(BM53&lt;&gt;"x",BM53&lt;&gt;""),AND(BN53&lt;&gt;"x",BN53&lt;&gt;""),AND(BO53&lt;&gt;"x",BO53&lt;&gt;"")),"ER",IF(OR(AND(BG53="FW",BH53="x",BI53="x",BJ53="x",BL53="x",BM53="x",BN53="x"),AND(BG53="SW",BH53="x",BI53="x",BK53="x",BM53="x")),3,IF(OR(AND(BG53="FW",BH53="x",BI53="x",BJ53="x"),AND(BG53="SW",BH53="x",BI53="x",BK53="x"),AND(OR(BG53="FW",BG53="SW"),BH53="x",BO53="x")),2,1)))</f>
        <v>2</v>
      </c>
      <c r="BG53" s="7" t="s">
        <v>60</v>
      </c>
      <c r="BH53" s="7" t="s">
        <v>39</v>
      </c>
      <c r="BI53" s="7" t="s">
        <v>39</v>
      </c>
      <c r="BJ53" s="7" t="s">
        <v>39</v>
      </c>
      <c r="BK53" s="7"/>
      <c r="BL53" s="7"/>
      <c r="BM53" s="7"/>
      <c r="BN53" s="7"/>
      <c r="BO53" s="7"/>
      <c r="BP53" s="7"/>
      <c r="BQ53" s="37">
        <v>1</v>
      </c>
      <c r="BR53" s="7"/>
      <c r="BS53" s="37">
        <v>2</v>
      </c>
      <c r="BT53" s="7"/>
      <c r="BU53" s="37">
        <v>2</v>
      </c>
      <c r="BV53" s="37">
        <v>3</v>
      </c>
      <c r="BW53" s="7"/>
      <c r="BX53" s="37">
        <v>3</v>
      </c>
      <c r="BY53" s="7"/>
      <c r="BZ53" s="37">
        <f t="shared" ref="BZ53" si="84">COUNTIF(CC53:CG53,"m")</f>
        <v>1</v>
      </c>
      <c r="CA53" s="37">
        <f t="shared" ref="CA53" si="85">COUNTIF(CC53:CG53,"s")</f>
        <v>0</v>
      </c>
      <c r="CB53" s="37">
        <f t="shared" si="11"/>
        <v>1</v>
      </c>
      <c r="CC53" s="7"/>
      <c r="CD53" s="7"/>
      <c r="CE53" s="7" t="s">
        <v>363</v>
      </c>
      <c r="CF53" s="7"/>
      <c r="CG53" s="7"/>
      <c r="CH53" s="7"/>
      <c r="CI53" s="37">
        <f>COUNTIF(CN53:CU53,"m+")</f>
        <v>0</v>
      </c>
      <c r="CJ53" s="37">
        <f>COUNTIF(CN53:CU53,"m-")</f>
        <v>4</v>
      </c>
      <c r="CK53" s="37">
        <f>COUNTIF(CN53:CU53,"o+")</f>
        <v>0</v>
      </c>
      <c r="CL53" s="37">
        <f>COUNTIF(CN53:CU53,"o-")</f>
        <v>0</v>
      </c>
      <c r="CM53" s="37">
        <f t="shared" si="12"/>
        <v>4</v>
      </c>
      <c r="CN53" s="7" t="s">
        <v>372</v>
      </c>
      <c r="CO53" s="7"/>
      <c r="CP53" s="7"/>
      <c r="CQ53" s="7" t="s">
        <v>372</v>
      </c>
      <c r="CR53" s="7"/>
      <c r="CS53" s="7" t="s">
        <v>372</v>
      </c>
      <c r="CT53" s="7"/>
      <c r="CU53" s="7" t="s">
        <v>372</v>
      </c>
      <c r="CV53" s="32"/>
    </row>
    <row r="54" spans="1:100">
      <c r="A54" s="5"/>
      <c r="B54" s="5"/>
      <c r="C54" s="5"/>
      <c r="D54" s="13"/>
      <c r="E54" s="104"/>
      <c r="F54" s="13"/>
      <c r="G54" s="5"/>
      <c r="H54" s="33"/>
      <c r="K54" s="5"/>
      <c r="L54" s="5"/>
      <c r="M54" s="5"/>
      <c r="N54" s="5"/>
      <c r="O54" s="5"/>
      <c r="P54" s="5"/>
      <c r="Q54" s="5"/>
      <c r="W54" s="5"/>
      <c r="X54" s="33"/>
      <c r="CV54" s="33"/>
    </row>
    <row r="55" spans="1:100" ht="25.5">
      <c r="A55" s="7" t="s">
        <v>47</v>
      </c>
      <c r="B55" s="7" t="s">
        <v>56</v>
      </c>
      <c r="C55" s="7" t="s">
        <v>50</v>
      </c>
      <c r="D55" s="20" t="s">
        <v>51</v>
      </c>
      <c r="E55" s="50" t="s">
        <v>400</v>
      </c>
      <c r="F55" s="12" t="s">
        <v>256</v>
      </c>
      <c r="G55" s="12" t="s">
        <v>408</v>
      </c>
      <c r="H55" s="49"/>
      <c r="I55" s="106" t="str">
        <f t="shared" si="13"/>
        <v>M</v>
      </c>
      <c r="J55" s="7"/>
      <c r="K55" s="7" t="str">
        <f t="shared" ref="K55:K64" si="86">IF(OR(AND(Y55&lt;&gt;1,Y55&lt;&gt;2,Y55&lt;&gt;3),AND(Z55&lt;&gt;1,Z55&lt;&gt;2,Z55&lt;&gt;3),AND(AA55&lt;&gt;1,AA55&lt;&gt;2,AA55&lt;&gt;3),AND(AT55&lt;&gt;1,AT55&lt;&gt;2,AT55&lt;&gt;3),AND(AU55&lt;&gt;"m",AU55&lt;&gt;"n",AU55&lt;&gt;"nr")),"ER",IF(OR(Y55=1,Z55=1,AA55=1,AT55=1,AU55="nr"),"L",IF(OR(Y55=2,Z55=2,AA55=2,AT55=2,AU55="n"),"M","H")))</f>
        <v>M</v>
      </c>
      <c r="L55" s="7" t="str">
        <f t="shared" si="1"/>
        <v>H</v>
      </c>
      <c r="M55" s="7" t="str">
        <f t="shared" si="2"/>
        <v>M</v>
      </c>
      <c r="N55" s="7" t="str">
        <f t="shared" si="3"/>
        <v>M</v>
      </c>
      <c r="O55" s="7" t="str">
        <f t="shared" si="4"/>
        <v>L</v>
      </c>
      <c r="P55" s="7" t="str">
        <f t="shared" si="5"/>
        <v>L</v>
      </c>
      <c r="Q55" s="7" t="str">
        <f t="shared" si="6"/>
        <v>M</v>
      </c>
      <c r="R55" s="7"/>
      <c r="S55" s="7" t="str">
        <f t="shared" si="7"/>
        <v>H</v>
      </c>
      <c r="T55" s="7" t="str">
        <f t="shared" si="8"/>
        <v>H</v>
      </c>
      <c r="U55" s="7" t="str">
        <f t="shared" si="9"/>
        <v>L</v>
      </c>
      <c r="V55" s="7"/>
      <c r="W55" s="106">
        <f t="shared" si="14"/>
        <v>2</v>
      </c>
      <c r="X55" s="32"/>
      <c r="Y55" s="37">
        <v>3</v>
      </c>
      <c r="Z55" s="37">
        <v>3</v>
      </c>
      <c r="AA55" s="37">
        <f t="shared" si="10"/>
        <v>3</v>
      </c>
      <c r="AB55" s="7" t="s">
        <v>39</v>
      </c>
      <c r="AC55" s="7"/>
      <c r="AD55" s="7"/>
      <c r="AE55" s="7"/>
      <c r="AF55" s="7"/>
      <c r="AG55" s="7"/>
      <c r="AH55" s="7"/>
      <c r="AI55" s="7"/>
      <c r="AJ55" s="7"/>
      <c r="AK55" s="7"/>
      <c r="AL55" s="7"/>
      <c r="AM55" s="7"/>
      <c r="AN55" s="7"/>
      <c r="AO55" s="7"/>
      <c r="AP55" s="7"/>
      <c r="AQ55" s="7"/>
      <c r="AR55" s="7"/>
      <c r="AS55" s="7"/>
      <c r="AT55" s="37">
        <v>3</v>
      </c>
      <c r="AU55" s="37" t="s">
        <v>301</v>
      </c>
      <c r="AV55" s="7"/>
      <c r="AW55" s="37">
        <v>3</v>
      </c>
      <c r="AX55" s="37">
        <v>3</v>
      </c>
      <c r="AY55" s="7"/>
      <c r="AZ55" s="37">
        <v>3</v>
      </c>
      <c r="BA55" s="37">
        <v>3</v>
      </c>
      <c r="BB55" s="37">
        <v>2</v>
      </c>
      <c r="BC55" s="37">
        <v>1</v>
      </c>
      <c r="BD55" s="37">
        <v>1</v>
      </c>
      <c r="BE55" s="7"/>
      <c r="BF55" s="37">
        <f t="shared" si="15"/>
        <v>2</v>
      </c>
      <c r="BG55" s="7" t="s">
        <v>60</v>
      </c>
      <c r="BH55" s="7" t="s">
        <v>39</v>
      </c>
      <c r="BI55" s="7"/>
      <c r="BJ55" s="7"/>
      <c r="BK55" s="7"/>
      <c r="BL55" s="7"/>
      <c r="BM55" s="7"/>
      <c r="BN55" s="7"/>
      <c r="BO55" s="7" t="s">
        <v>39</v>
      </c>
      <c r="BP55" s="7"/>
      <c r="BQ55" s="37">
        <v>1</v>
      </c>
      <c r="BR55" s="7"/>
      <c r="BS55" s="37">
        <v>1</v>
      </c>
      <c r="BT55" s="7"/>
      <c r="BU55" s="37">
        <v>3</v>
      </c>
      <c r="BV55" s="37">
        <v>2</v>
      </c>
      <c r="BW55" s="7"/>
      <c r="BX55" s="37">
        <v>3</v>
      </c>
      <c r="BY55" s="7"/>
      <c r="BZ55" s="37">
        <f t="shared" si="16"/>
        <v>2</v>
      </c>
      <c r="CA55" s="37">
        <f t="shared" si="17"/>
        <v>0</v>
      </c>
      <c r="CB55" s="37">
        <f t="shared" si="11"/>
        <v>2</v>
      </c>
      <c r="CC55" s="7"/>
      <c r="CD55" s="7" t="s">
        <v>363</v>
      </c>
      <c r="CE55" s="7"/>
      <c r="CF55" s="7"/>
      <c r="CG55" s="7" t="s">
        <v>363</v>
      </c>
      <c r="CH55" s="7"/>
      <c r="CI55" s="37">
        <f t="shared" ref="CI55:CI64" si="87">COUNTIF(CN55:CU55,"m+")</f>
        <v>0</v>
      </c>
      <c r="CJ55" s="37">
        <f t="shared" ref="CJ55:CJ64" si="88">COUNTIF(CN55:CU55,"m-")</f>
        <v>0</v>
      </c>
      <c r="CK55" s="37">
        <f t="shared" ref="CK55:CK64" si="89">COUNTIF(CN55:CU55,"o+")</f>
        <v>0</v>
      </c>
      <c r="CL55" s="37">
        <f t="shared" ref="CL55:CL64" si="90">COUNTIF(CN55:CU55,"o-")</f>
        <v>0</v>
      </c>
      <c r="CM55" s="37">
        <f t="shared" si="12"/>
        <v>0</v>
      </c>
      <c r="CN55" s="7"/>
      <c r="CO55" s="7"/>
      <c r="CP55" s="7"/>
      <c r="CQ55" s="7"/>
      <c r="CR55" s="7"/>
      <c r="CS55" s="7"/>
      <c r="CT55" s="7"/>
      <c r="CU55" s="7"/>
      <c r="CV55" s="32"/>
    </row>
    <row r="56" spans="1:100" ht="84.95" customHeight="1">
      <c r="A56" s="7" t="s">
        <v>47</v>
      </c>
      <c r="B56" s="7" t="s">
        <v>56</v>
      </c>
      <c r="C56" s="7" t="s">
        <v>50</v>
      </c>
      <c r="D56" s="20" t="s">
        <v>51</v>
      </c>
      <c r="E56" s="50" t="s">
        <v>400</v>
      </c>
      <c r="F56" s="12" t="s">
        <v>1</v>
      </c>
      <c r="G56" s="12" t="s">
        <v>452</v>
      </c>
      <c r="H56" s="49"/>
      <c r="I56" s="106" t="str">
        <f t="shared" si="13"/>
        <v>L</v>
      </c>
      <c r="J56" s="7"/>
      <c r="K56" s="7" t="str">
        <f t="shared" si="86"/>
        <v>L</v>
      </c>
      <c r="L56" s="7" t="str">
        <f t="shared" si="1"/>
        <v>L</v>
      </c>
      <c r="M56" s="7" t="str">
        <f t="shared" si="2"/>
        <v>L</v>
      </c>
      <c r="N56" s="7" t="str">
        <f t="shared" si="3"/>
        <v>L</v>
      </c>
      <c r="O56" s="7" t="str">
        <f t="shared" si="4"/>
        <v>L</v>
      </c>
      <c r="P56" s="7" t="str">
        <f t="shared" si="5"/>
        <v>L</v>
      </c>
      <c r="Q56" s="7" t="str">
        <f t="shared" si="6"/>
        <v>L</v>
      </c>
      <c r="R56" s="7"/>
      <c r="S56" s="7" t="str">
        <f t="shared" si="7"/>
        <v>M</v>
      </c>
      <c r="T56" s="7" t="str">
        <f t="shared" si="8"/>
        <v>H</v>
      </c>
      <c r="U56" s="7" t="str">
        <f t="shared" si="9"/>
        <v>L</v>
      </c>
      <c r="V56" s="7"/>
      <c r="W56" s="106">
        <f t="shared" si="14"/>
        <v>1.3</v>
      </c>
      <c r="X56" s="32"/>
      <c r="Y56" s="37">
        <v>3</v>
      </c>
      <c r="Z56" s="37">
        <v>1</v>
      </c>
      <c r="AA56" s="37">
        <f t="shared" si="10"/>
        <v>3</v>
      </c>
      <c r="AB56" s="7"/>
      <c r="AC56" s="7" t="s">
        <v>39</v>
      </c>
      <c r="AD56" s="7" t="s">
        <v>39</v>
      </c>
      <c r="AE56" s="7"/>
      <c r="AF56" s="7"/>
      <c r="AG56" s="7"/>
      <c r="AH56" s="7"/>
      <c r="AI56" s="7"/>
      <c r="AJ56" s="7"/>
      <c r="AK56" s="7"/>
      <c r="AL56" s="7"/>
      <c r="AM56" s="7"/>
      <c r="AN56" s="7"/>
      <c r="AO56" s="7"/>
      <c r="AP56" s="7"/>
      <c r="AQ56" s="7"/>
      <c r="AR56" s="7"/>
      <c r="AS56" s="7"/>
      <c r="AT56" s="37">
        <v>3</v>
      </c>
      <c r="AU56" s="37" t="s">
        <v>301</v>
      </c>
      <c r="AV56" s="7"/>
      <c r="AW56" s="37">
        <v>3</v>
      </c>
      <c r="AX56" s="37">
        <v>1</v>
      </c>
      <c r="AY56" s="7"/>
      <c r="AZ56" s="37">
        <v>3</v>
      </c>
      <c r="BA56" s="37">
        <v>1</v>
      </c>
      <c r="BB56" s="37">
        <v>1</v>
      </c>
      <c r="BC56" s="37">
        <v>3</v>
      </c>
      <c r="BD56" s="37">
        <v>1</v>
      </c>
      <c r="BE56" s="7"/>
      <c r="BF56" s="37">
        <f t="shared" si="15"/>
        <v>1</v>
      </c>
      <c r="BG56" s="7" t="s">
        <v>60</v>
      </c>
      <c r="BH56" s="7" t="s">
        <v>39</v>
      </c>
      <c r="BI56" s="7"/>
      <c r="BJ56" s="7"/>
      <c r="BK56" s="7"/>
      <c r="BL56" s="7"/>
      <c r="BM56" s="7"/>
      <c r="BN56" s="7"/>
      <c r="BO56" s="7"/>
      <c r="BP56" s="7"/>
      <c r="BQ56" s="37">
        <v>1</v>
      </c>
      <c r="BR56" s="7"/>
      <c r="BS56" s="37">
        <v>1</v>
      </c>
      <c r="BT56" s="7"/>
      <c r="BU56" s="37">
        <v>2</v>
      </c>
      <c r="BV56" s="37">
        <v>1</v>
      </c>
      <c r="BW56" s="7"/>
      <c r="BX56" s="37">
        <v>2</v>
      </c>
      <c r="BY56" s="7"/>
      <c r="BZ56" s="37">
        <f t="shared" si="16"/>
        <v>2</v>
      </c>
      <c r="CA56" s="37">
        <f t="shared" si="17"/>
        <v>0</v>
      </c>
      <c r="CB56" s="37">
        <f t="shared" si="11"/>
        <v>2</v>
      </c>
      <c r="CC56" s="7"/>
      <c r="CD56" s="7" t="s">
        <v>363</v>
      </c>
      <c r="CE56" s="7"/>
      <c r="CF56" s="7"/>
      <c r="CG56" s="7" t="s">
        <v>363</v>
      </c>
      <c r="CH56" s="7"/>
      <c r="CI56" s="37">
        <f t="shared" si="87"/>
        <v>0</v>
      </c>
      <c r="CJ56" s="37">
        <f t="shared" si="88"/>
        <v>0</v>
      </c>
      <c r="CK56" s="37">
        <f t="shared" si="89"/>
        <v>0</v>
      </c>
      <c r="CL56" s="37">
        <f t="shared" si="90"/>
        <v>0</v>
      </c>
      <c r="CM56" s="37">
        <f t="shared" si="12"/>
        <v>0</v>
      </c>
      <c r="CN56" s="7"/>
      <c r="CO56" s="7"/>
      <c r="CP56" s="7"/>
      <c r="CQ56" s="7"/>
      <c r="CR56" s="7"/>
      <c r="CS56" s="7"/>
      <c r="CT56" s="7"/>
      <c r="CU56" s="7"/>
      <c r="CV56" s="32"/>
    </row>
    <row r="57" spans="1:100" ht="30" customHeight="1">
      <c r="A57" s="7" t="s">
        <v>47</v>
      </c>
      <c r="B57" s="7" t="s">
        <v>56</v>
      </c>
      <c r="C57" s="7" t="s">
        <v>50</v>
      </c>
      <c r="D57" s="20" t="s">
        <v>51</v>
      </c>
      <c r="E57" s="50" t="s">
        <v>400</v>
      </c>
      <c r="F57" s="12" t="s">
        <v>542</v>
      </c>
      <c r="G57" s="12" t="s">
        <v>543</v>
      </c>
      <c r="H57" s="49"/>
      <c r="I57" s="106" t="str">
        <f t="shared" ref="I57" si="91">IF(OR(K57="ER",L57="ER",M57="ER",N57="ER",O57="ER",P57="ER",Q57="ER",S57="ER",T57="ER",U57="ER",W57="ER"),"ER",IF(OR(K57="L",M57="L",N57="L",Q57="L",S57="L",W57&lt;1.5),"L",IF(OR(K57="M",M57="M",N57="M",Q57="M",S57="M",W57&lt;2.5),"M","H")))</f>
        <v>L</v>
      </c>
      <c r="J57" s="7"/>
      <c r="K57" s="7" t="str">
        <f t="shared" ref="K57" si="92">IF(OR(AND(Y57&lt;&gt;1,Y57&lt;&gt;2,Y57&lt;&gt;3),AND(Z57&lt;&gt;1,Z57&lt;&gt;2,Z57&lt;&gt;3),AND(AA57&lt;&gt;1,AA57&lt;&gt;2,AA57&lt;&gt;3),AND(AT57&lt;&gt;1,AT57&lt;&gt;2,AT57&lt;&gt;3),AND(AU57&lt;&gt;"m",AU57&lt;&gt;"n",AU57&lt;&gt;"nr")),"ER",IF(OR(Y57=1,Z57=1,AA57=1,AT57=1,AU57="nr"),"L",IF(OR(Y57=2,Z57=2,AA57=2,AT57=2,AU57="n"),"M","H")))</f>
        <v>L</v>
      </c>
      <c r="L57" s="7" t="str">
        <f t="shared" ref="L57" si="93">IF(OR(AND(AW57&lt;&gt;1,AW57&lt;&gt;2,AW57&lt;&gt;3),AND(AX57&lt;&gt;1,AX57&lt;&gt;2,AX57&lt;&gt;3)),"ER",IF(OR(AW57=1,AX57=1),"L",IF(OR(AW57=2,AX57=2),"M","H")))</f>
        <v>L</v>
      </c>
      <c r="M57" s="7" t="str">
        <f t="shared" ref="M57" si="94">IF(OR(AND(AZ57&lt;&gt;1,AZ57&lt;&gt;2,AZ57&lt;&gt;3),AND(BA57&lt;&gt;1,BA57&lt;&gt;2,BA57&lt;&gt;3),AND(BB57&lt;&gt;1,BB57&lt;&gt;2,BB57&lt;&gt;3),AND(BC57&lt;&gt;1,BC57&lt;&gt;2,BC57&lt;&gt;3),AND(BD57&lt;&gt;1,BD57&lt;&gt;2,BD57&lt;&gt;3)),"ER",IF(OR(AVERAGE(AZ57:BD57)&lt;1.5,AZ57=1,BA57=1,BB57=1),"L",IF(OR(AVERAGE(AZ57:BD57)&lt;2.5,BA57=2),"M","H")))</f>
        <v>L</v>
      </c>
      <c r="N57" s="7" t="str">
        <f t="shared" ref="N57" si="95">IF(BF57=3,"H",IF(BF57=2,"M",IF(BF57=1,"L","ER")))</f>
        <v>M</v>
      </c>
      <c r="O57" s="7" t="str">
        <f t="shared" ref="O57" si="96">IF(AND(BQ57&lt;&gt;1,BQ57&lt;&gt;2,BQ57&lt;&gt;3),"ER",IF(BQ57=3,"H",IF(BQ57=2,"M","L")))</f>
        <v>L</v>
      </c>
      <c r="P57" s="7" t="str">
        <f t="shared" ref="P57" si="97">IF(AND(BS57&lt;&gt;1,BS57&lt;&gt;2,BS57&lt;&gt;3),"ER",IF(BS57=3,"H",IF(BS57=2,"M","L")))</f>
        <v>L</v>
      </c>
      <c r="Q57" s="7" t="str">
        <f t="shared" ref="Q57" si="98">IF(OR(AND(BU57&lt;&gt;1,BU57&lt;&gt;2,BU57&lt;&gt;3),AND(BV57&lt;&gt;1,BV57&lt;&gt;2,BV57&lt;&gt;3)),"ER",IF(AND(BU57=3,BV57=3),"H",IF(OR(AND(BU57=3,BV57=2),AND(BU57=2,BV57=3),AND(BU57=2,BV57=2)),"M","L")))</f>
        <v>L</v>
      </c>
      <c r="R57" s="7"/>
      <c r="S57" s="7" t="str">
        <f t="shared" ref="S57" si="99">IF(AND(BX57&lt;&gt;1,BX57&lt;&gt;2,BX57&lt;&gt;3),"ER",IF(BX57=3,"H",IF(BX57=2,"M","L")))</f>
        <v>H</v>
      </c>
      <c r="T57" s="7" t="str">
        <f t="shared" ref="T57" si="100">IF(OR(AND(CC57&lt;&gt;"m",CC57&lt;&gt;"s",CC57&lt;&gt;""),AND(CD57&lt;&gt;"m",CD57&lt;&gt;"s",CD57&lt;&gt;""),AND(CE57&lt;&gt;"m",CE57&lt;&gt;"s",CE57&lt;&gt;""),AND(CF57&lt;&gt;"m",CF57&lt;&gt;"s",CF57&lt;&gt;""),AND(CG57&lt;&gt;"m",CG57&lt;&gt;"s",CG57&lt;&gt;"")),"ER",IF(BZ57&gt;=2,"H",IF(OR(BZ57=1,CA57&gt;=1),"M","L")))</f>
        <v>M</v>
      </c>
      <c r="U57" s="7" t="str">
        <f t="shared" ref="U57" si="101">IF(OR(AND(CN57&lt;&gt;"m+",CN57&lt;&gt;"m-",CN57&lt;&gt;"o+",CN57&lt;&gt;"o-",CN57&lt;&gt;""),AND(CO57&lt;&gt;"m+",CO57&lt;&gt;"m-",CO57&lt;&gt;"o+",CO57&lt;&gt;"o-",CO57&lt;&gt;""),AND(CP57&lt;&gt;"m+",CP57&lt;&gt;"m-",CP57&lt;&gt;"o+",CP57&lt;&gt;"o-",CP57&lt;&gt;""),AND(CQ57&lt;&gt;"m+",CQ57&lt;&gt;"m-",CQ57&lt;&gt;"o+",CQ57&lt;&gt;"o-",CQ57&lt;&gt;""),AND(CR57&lt;&gt;"m+",CR57&lt;&gt;"m-",CR57&lt;&gt;"o+",CR57&lt;&gt;"o-",CR57&lt;&gt;""),AND(CS57&lt;&gt;"m+",CS57&lt;&gt;"m-",CS57&lt;&gt;"o+",CS57&lt;&gt;"o-",CS57&lt;&gt;""),AND(CT57&lt;&gt;"m+",CT57&lt;&gt;"m-",CT57&lt;&gt;"o+",CT57&lt;&gt;"o-",CT57&lt;&gt;""),AND(CU57&lt;&gt;"m+",CU57&lt;&gt;"m-",CU57&lt;&gt;"o+",CU57&lt;&gt;"o-",CU57&lt;&gt;"")),"ER",IF(CI57&gt;=2,"H",IF(OR(CI57=1,CJ57&gt;=1,CK57&gt;=1,CL57&gt;=1),"M","L")))</f>
        <v>L</v>
      </c>
      <c r="V57" s="7"/>
      <c r="W57" s="106">
        <f t="shared" ref="W57" si="102">IF(OR(K57="ER",L57="ER",M57="ER",N57="ER",O57="ER",P57="ER",Q57="ER",S57="ER",T57="ER",U57="ER"),"ER",(3*COUNTIF(K57:U57,"H")+2*COUNTIF(K57:U57,"M")+1*COUNTIF(K57:U57,"L"))/COUNTIF(K57:U57,"*"))</f>
        <v>1.4</v>
      </c>
      <c r="X57" s="32"/>
      <c r="Y57" s="37">
        <v>3</v>
      </c>
      <c r="Z57" s="37">
        <v>1</v>
      </c>
      <c r="AA57" s="37">
        <f t="shared" ref="AA57" si="103">IF(OR(AND(AB57&lt;&gt;"x",AB57&lt;&gt;""),AND(AC57&lt;&gt;"x",AC57&lt;&gt;""),AND(AD57&lt;&gt;"x",AD57&lt;&gt;""),AND(AE57&lt;&gt;"x",AE57&lt;&gt;""),AND(AF57&lt;&gt;"x",AF57&lt;&gt;""),AND(AG57&lt;&gt;"x",AG57&lt;&gt;""),AND(AH57&lt;&gt;"x",AH57&lt;&gt;""),AND(AI57&lt;&gt;"x",AI57&lt;&gt;""),AND(AJ57&lt;&gt;"x",AJ57&lt;&gt;""),AND(AK57&lt;&gt;"x",AK57&lt;&gt;""),AND(AL57&lt;&gt;"x",AL57&lt;&gt;""),AND(AM57&lt;&gt;"x",AM57&lt;&gt;""),AND(AN57&lt;&gt;"x",AN57&lt;&gt;""),AND(AO57&lt;&gt;"x",AO57&lt;&gt;""),AND(AP57&lt;&gt;"x",AP57&lt;&gt;""),AND(AQ57&lt;&gt;"x",AQ57&lt;&gt;""),AND(AR57&lt;&gt;"x",AR57&lt;&gt;""),AND(AS57&lt;&gt;"x",AS57&lt;&gt;"")),"ER",IF(OR(AB57="x",AC57="x",AG57="x",AH57="x",AI57="x",AJ57="x",AK57="x",AL57="x"),3,1))</f>
        <v>1</v>
      </c>
      <c r="AB57" s="7"/>
      <c r="AC57" s="7"/>
      <c r="AD57" s="7" t="s">
        <v>39</v>
      </c>
      <c r="AE57" s="7"/>
      <c r="AF57" s="7"/>
      <c r="AG57" s="7"/>
      <c r="AH57" s="7"/>
      <c r="AI57" s="7"/>
      <c r="AJ57" s="7"/>
      <c r="AK57" s="7"/>
      <c r="AL57" s="7"/>
      <c r="AM57" s="7"/>
      <c r="AN57" s="7"/>
      <c r="AO57" s="7"/>
      <c r="AP57" s="7"/>
      <c r="AQ57" s="7"/>
      <c r="AR57" s="7"/>
      <c r="AS57" s="7"/>
      <c r="AT57" s="37">
        <v>2</v>
      </c>
      <c r="AU57" s="37" t="s">
        <v>301</v>
      </c>
      <c r="AV57" s="7"/>
      <c r="AW57" s="37">
        <v>3</v>
      </c>
      <c r="AX57" s="37">
        <v>1</v>
      </c>
      <c r="AY57" s="7"/>
      <c r="AZ57" s="37">
        <v>1</v>
      </c>
      <c r="BA57" s="37">
        <v>2</v>
      </c>
      <c r="BB57" s="37">
        <v>1</v>
      </c>
      <c r="BC57" s="37">
        <v>1</v>
      </c>
      <c r="BD57" s="37">
        <v>1</v>
      </c>
      <c r="BE57" s="7"/>
      <c r="BF57" s="37">
        <f t="shared" ref="BF57" si="104">IF(OR(AND(BG57&lt;&gt;"FW",BG57&lt;&gt;"SW"),AND(BH57&lt;&gt;"x",BH57&lt;&gt;""),AND(BI57&lt;&gt;"x",BI57&lt;&gt;""),AND(BJ57&lt;&gt;"x",BJ57&lt;&gt;""),AND(BK57&lt;&gt;"x",BK57&lt;&gt;""),AND(BL57&lt;&gt;"x",BL57&lt;&gt;""),AND(BM57&lt;&gt;"x",BM57&lt;&gt;""),AND(BN57&lt;&gt;"x",BN57&lt;&gt;""),AND(BO57&lt;&gt;"x",BO57&lt;&gt;"")),"ER",IF(OR(AND(BG57="FW",BH57="x",BI57="x",BJ57="x",BL57="x",BM57="x",BN57="x"),AND(BG57="SW",BH57="x",BI57="x",BK57="x",BM57="x")),3,IF(OR(AND(BG57="FW",BH57="x",BI57="x",BJ57="x"),AND(BG57="SW",BH57="x",BI57="x",BK57="x"),AND(OR(BG57="FW",BG57="SW"),BH57="x",BO57="x")),2,1)))</f>
        <v>2</v>
      </c>
      <c r="BG57" s="7" t="s">
        <v>60</v>
      </c>
      <c r="BH57" s="7" t="s">
        <v>39</v>
      </c>
      <c r="BI57" s="7"/>
      <c r="BJ57" s="7"/>
      <c r="BK57" s="7"/>
      <c r="BL57" s="7"/>
      <c r="BM57" s="7"/>
      <c r="BN57" s="7"/>
      <c r="BO57" s="7" t="s">
        <v>39</v>
      </c>
      <c r="BP57" s="7"/>
      <c r="BQ57" s="37">
        <v>1</v>
      </c>
      <c r="BR57" s="7"/>
      <c r="BS57" s="37">
        <v>1</v>
      </c>
      <c r="BT57" s="7"/>
      <c r="BU57" s="37">
        <v>1</v>
      </c>
      <c r="BV57" s="37">
        <v>1</v>
      </c>
      <c r="BW57" s="7"/>
      <c r="BX57" s="37">
        <v>3</v>
      </c>
      <c r="BY57" s="7"/>
      <c r="BZ57" s="37">
        <f t="shared" ref="BZ57" si="105">COUNTIF(CC57:CG57,"m")</f>
        <v>1</v>
      </c>
      <c r="CA57" s="37">
        <f t="shared" ref="CA57" si="106">COUNTIF(CC57:CG57,"s")</f>
        <v>0</v>
      </c>
      <c r="CB57" s="37">
        <f t="shared" si="11"/>
        <v>1</v>
      </c>
      <c r="CC57" s="7"/>
      <c r="CD57" s="7"/>
      <c r="CE57" s="7"/>
      <c r="CF57" s="7"/>
      <c r="CG57" s="7" t="s">
        <v>363</v>
      </c>
      <c r="CH57" s="7"/>
      <c r="CI57" s="37">
        <f t="shared" ref="CI57" si="107">COUNTIF(CN57:CU57,"m+")</f>
        <v>0</v>
      </c>
      <c r="CJ57" s="37">
        <f t="shared" ref="CJ57" si="108">COUNTIF(CN57:CU57,"m-")</f>
        <v>0</v>
      </c>
      <c r="CK57" s="37">
        <f t="shared" ref="CK57" si="109">COUNTIF(CN57:CU57,"o+")</f>
        <v>0</v>
      </c>
      <c r="CL57" s="37">
        <f t="shared" ref="CL57" si="110">COUNTIF(CN57:CU57,"o-")</f>
        <v>0</v>
      </c>
      <c r="CM57" s="37">
        <f t="shared" si="12"/>
        <v>0</v>
      </c>
      <c r="CN57" s="7"/>
      <c r="CO57" s="7"/>
      <c r="CP57" s="7"/>
      <c r="CQ57" s="7"/>
      <c r="CR57" s="7"/>
      <c r="CS57" s="7"/>
      <c r="CT57" s="7"/>
      <c r="CU57" s="7"/>
      <c r="CV57" s="32"/>
    </row>
    <row r="58" spans="1:100" ht="25.5">
      <c r="A58" s="7" t="s">
        <v>47</v>
      </c>
      <c r="B58" s="7" t="s">
        <v>56</v>
      </c>
      <c r="C58" s="7" t="s">
        <v>50</v>
      </c>
      <c r="D58" s="20" t="s">
        <v>51</v>
      </c>
      <c r="E58" s="50" t="s">
        <v>119</v>
      </c>
      <c r="F58" s="12" t="s">
        <v>168</v>
      </c>
      <c r="G58" s="12" t="s">
        <v>171</v>
      </c>
      <c r="H58" s="49"/>
      <c r="I58" s="106" t="str">
        <f t="shared" si="13"/>
        <v>L</v>
      </c>
      <c r="J58" s="7"/>
      <c r="K58" s="7" t="str">
        <f t="shared" si="86"/>
        <v>L</v>
      </c>
      <c r="L58" s="7" t="str">
        <f t="shared" si="1"/>
        <v>M</v>
      </c>
      <c r="M58" s="7" t="str">
        <f t="shared" si="2"/>
        <v>L</v>
      </c>
      <c r="N58" s="7" t="str">
        <f t="shared" si="3"/>
        <v>L</v>
      </c>
      <c r="O58" s="7" t="str">
        <f t="shared" si="4"/>
        <v>L</v>
      </c>
      <c r="P58" s="7" t="str">
        <f t="shared" si="5"/>
        <v>L</v>
      </c>
      <c r="Q58" s="7" t="str">
        <f t="shared" si="6"/>
        <v>L</v>
      </c>
      <c r="R58" s="7"/>
      <c r="S58" s="7" t="str">
        <f t="shared" si="7"/>
        <v>H</v>
      </c>
      <c r="T58" s="7" t="str">
        <f t="shared" si="8"/>
        <v>L</v>
      </c>
      <c r="U58" s="7" t="str">
        <f t="shared" si="9"/>
        <v>L</v>
      </c>
      <c r="V58" s="7"/>
      <c r="W58" s="106">
        <f t="shared" si="14"/>
        <v>1.3</v>
      </c>
      <c r="X58" s="32"/>
      <c r="Y58" s="37">
        <v>3</v>
      </c>
      <c r="Z58" s="37">
        <v>1</v>
      </c>
      <c r="AA58" s="37">
        <f t="shared" si="10"/>
        <v>1</v>
      </c>
      <c r="AB58" s="7"/>
      <c r="AC58" s="7"/>
      <c r="AD58" s="7"/>
      <c r="AE58" s="7"/>
      <c r="AF58" s="7"/>
      <c r="AG58" s="7"/>
      <c r="AH58" s="7"/>
      <c r="AI58" s="7"/>
      <c r="AJ58" s="7"/>
      <c r="AK58" s="7"/>
      <c r="AL58" s="7"/>
      <c r="AM58" s="7"/>
      <c r="AN58" s="7"/>
      <c r="AO58" s="7"/>
      <c r="AP58" s="7"/>
      <c r="AQ58" s="7"/>
      <c r="AR58" s="7"/>
      <c r="AS58" s="7" t="s">
        <v>39</v>
      </c>
      <c r="AT58" s="37">
        <v>1</v>
      </c>
      <c r="AU58" s="37" t="s">
        <v>378</v>
      </c>
      <c r="AV58" s="7"/>
      <c r="AW58" s="37">
        <v>3</v>
      </c>
      <c r="AX58" s="37">
        <v>2</v>
      </c>
      <c r="AY58" s="7"/>
      <c r="AZ58" s="37">
        <v>1</v>
      </c>
      <c r="BA58" s="37">
        <v>1</v>
      </c>
      <c r="BB58" s="37">
        <v>1</v>
      </c>
      <c r="BC58" s="37">
        <v>1</v>
      </c>
      <c r="BD58" s="37">
        <v>1</v>
      </c>
      <c r="BE58" s="7"/>
      <c r="BF58" s="37">
        <f t="shared" ref="BF58" si="111">IF(OR(AND(BG58&lt;&gt;"FW",BG58&lt;&gt;"SW"),AND(BH58&lt;&gt;"x",BH58&lt;&gt;""),AND(BI58&lt;&gt;"x",BI58&lt;&gt;""),AND(BJ58&lt;&gt;"x",BJ58&lt;&gt;""),AND(BK58&lt;&gt;"x",BK58&lt;&gt;""),AND(BL58&lt;&gt;"x",BL58&lt;&gt;""),AND(BM58&lt;&gt;"x",BM58&lt;&gt;""),AND(BN58&lt;&gt;"x",BN58&lt;&gt;""),AND(BO58&lt;&gt;"x",BO58&lt;&gt;"")),"ER",IF(OR(AND(BG58="FW",BH58="x",BI58="x",BJ58="x",BL58="x",BM58="x",BN58="x"),AND(BG58="SW",BH58="x",BI58="x",BK58="x",BM58="x")),3,IF(OR(AND(BG58="FW",BH58="x",BI58="x",BJ58="x"),AND(BG58="SW",BH58="x",BI58="x",BK58="x"),AND(OR(BG58="FW",BG58="SW"),BH58="x",BO58="x")),2,1)))</f>
        <v>1</v>
      </c>
      <c r="BG58" s="7" t="s">
        <v>60</v>
      </c>
      <c r="BH58" s="7"/>
      <c r="BI58" s="7"/>
      <c r="BJ58" s="7"/>
      <c r="BK58" s="7"/>
      <c r="BL58" s="7"/>
      <c r="BM58" s="7"/>
      <c r="BN58" s="7"/>
      <c r="BO58" s="7"/>
      <c r="BP58" s="7"/>
      <c r="BQ58" s="37">
        <v>1</v>
      </c>
      <c r="BR58" s="7"/>
      <c r="BS58" s="37">
        <v>1</v>
      </c>
      <c r="BT58" s="7"/>
      <c r="BU58" s="37">
        <v>1</v>
      </c>
      <c r="BV58" s="37">
        <v>1</v>
      </c>
      <c r="BW58" s="7"/>
      <c r="BX58" s="37">
        <v>3</v>
      </c>
      <c r="BY58" s="7"/>
      <c r="BZ58" s="37">
        <f t="shared" ref="BZ58" si="112">COUNTIF(CC58:CG58,"m")</f>
        <v>0</v>
      </c>
      <c r="CA58" s="37">
        <f t="shared" ref="CA58" si="113">COUNTIF(CC58:CG58,"s")</f>
        <v>0</v>
      </c>
      <c r="CB58" s="37">
        <f t="shared" si="11"/>
        <v>0</v>
      </c>
      <c r="CC58" s="7"/>
      <c r="CD58" s="7"/>
      <c r="CE58" s="7"/>
      <c r="CF58" s="7"/>
      <c r="CG58" s="7"/>
      <c r="CH58" s="7"/>
      <c r="CI58" s="37">
        <f t="shared" si="87"/>
        <v>0</v>
      </c>
      <c r="CJ58" s="37">
        <f t="shared" si="88"/>
        <v>0</v>
      </c>
      <c r="CK58" s="37">
        <f t="shared" si="89"/>
        <v>0</v>
      </c>
      <c r="CL58" s="37">
        <f t="shared" si="90"/>
        <v>0</v>
      </c>
      <c r="CM58" s="37">
        <f t="shared" si="12"/>
        <v>0</v>
      </c>
      <c r="CN58" s="7"/>
      <c r="CO58" s="7"/>
      <c r="CP58" s="7"/>
      <c r="CQ58" s="7"/>
      <c r="CR58" s="7"/>
      <c r="CS58" s="7"/>
      <c r="CT58" s="7"/>
      <c r="CU58" s="7"/>
      <c r="CV58" s="32"/>
    </row>
    <row r="59" spans="1:100" ht="25.5">
      <c r="A59" s="7" t="s">
        <v>47</v>
      </c>
      <c r="B59" s="7" t="s">
        <v>56</v>
      </c>
      <c r="C59" s="7" t="s">
        <v>50</v>
      </c>
      <c r="D59" s="20" t="s">
        <v>51</v>
      </c>
      <c r="E59" s="50" t="s">
        <v>400</v>
      </c>
      <c r="F59" s="12" t="s">
        <v>196</v>
      </c>
      <c r="G59" s="12" t="s">
        <v>194</v>
      </c>
      <c r="H59" s="49"/>
      <c r="I59" s="106" t="str">
        <f t="shared" si="13"/>
        <v>L</v>
      </c>
      <c r="J59" s="7"/>
      <c r="K59" s="7" t="str">
        <f t="shared" si="86"/>
        <v>L</v>
      </c>
      <c r="L59" s="7" t="str">
        <f t="shared" si="1"/>
        <v>H</v>
      </c>
      <c r="M59" s="7" t="str">
        <f t="shared" si="2"/>
        <v>L</v>
      </c>
      <c r="N59" s="7" t="str">
        <f t="shared" si="3"/>
        <v>M</v>
      </c>
      <c r="O59" s="7" t="str">
        <f t="shared" si="4"/>
        <v>L</v>
      </c>
      <c r="P59" s="7" t="str">
        <f t="shared" si="5"/>
        <v>L</v>
      </c>
      <c r="Q59" s="7" t="str">
        <f t="shared" si="6"/>
        <v>L</v>
      </c>
      <c r="R59" s="7"/>
      <c r="S59" s="7" t="str">
        <f t="shared" si="7"/>
        <v>H</v>
      </c>
      <c r="T59" s="7" t="str">
        <f t="shared" si="8"/>
        <v>H</v>
      </c>
      <c r="U59" s="7" t="str">
        <f t="shared" si="9"/>
        <v>L</v>
      </c>
      <c r="V59" s="7"/>
      <c r="W59" s="106">
        <f t="shared" si="14"/>
        <v>1.7</v>
      </c>
      <c r="X59" s="32"/>
      <c r="Y59" s="37">
        <v>3</v>
      </c>
      <c r="Z59" s="37">
        <v>1</v>
      </c>
      <c r="AA59" s="37">
        <f t="shared" si="10"/>
        <v>1</v>
      </c>
      <c r="AB59" s="7"/>
      <c r="AC59" s="7"/>
      <c r="AD59" s="7" t="s">
        <v>39</v>
      </c>
      <c r="AE59" s="7"/>
      <c r="AF59" s="7"/>
      <c r="AG59" s="7"/>
      <c r="AH59" s="7"/>
      <c r="AI59" s="7"/>
      <c r="AJ59" s="7"/>
      <c r="AK59" s="7"/>
      <c r="AL59" s="7"/>
      <c r="AM59" s="7"/>
      <c r="AN59" s="7"/>
      <c r="AO59" s="7"/>
      <c r="AP59" s="7"/>
      <c r="AQ59" s="7"/>
      <c r="AR59" s="7"/>
      <c r="AS59" s="7"/>
      <c r="AT59" s="37">
        <v>2</v>
      </c>
      <c r="AU59" s="37" t="s">
        <v>378</v>
      </c>
      <c r="AV59" s="7"/>
      <c r="AW59" s="37">
        <v>3</v>
      </c>
      <c r="AX59" s="37">
        <v>3</v>
      </c>
      <c r="AY59" s="7"/>
      <c r="AZ59" s="37">
        <v>3</v>
      </c>
      <c r="BA59" s="37">
        <v>2</v>
      </c>
      <c r="BB59" s="37">
        <v>1</v>
      </c>
      <c r="BC59" s="37">
        <v>1</v>
      </c>
      <c r="BD59" s="37">
        <v>1</v>
      </c>
      <c r="BE59" s="7"/>
      <c r="BF59" s="37">
        <f t="shared" ref="BF59" si="114">IF(OR(AND(BG59&lt;&gt;"FW",BG59&lt;&gt;"SW"),AND(BH59&lt;&gt;"x",BH59&lt;&gt;""),AND(BI59&lt;&gt;"x",BI59&lt;&gt;""),AND(BJ59&lt;&gt;"x",BJ59&lt;&gt;""),AND(BK59&lt;&gt;"x",BK59&lt;&gt;""),AND(BL59&lt;&gt;"x",BL59&lt;&gt;""),AND(BM59&lt;&gt;"x",BM59&lt;&gt;""),AND(BN59&lt;&gt;"x",BN59&lt;&gt;""),AND(BO59&lt;&gt;"x",BO59&lt;&gt;"")),"ER",IF(OR(AND(BG59="FW",BH59="x",BI59="x",BJ59="x",BL59="x",BM59="x",BN59="x"),AND(BG59="SW",BH59="x",BI59="x",BK59="x",BM59="x")),3,IF(OR(AND(BG59="FW",BH59="x",BI59="x",BJ59="x"),AND(BG59="SW",BH59="x",BI59="x",BK59="x"),AND(OR(BG59="FW",BG59="SW"),BH59="x",BO59="x")),2,1)))</f>
        <v>2</v>
      </c>
      <c r="BG59" s="7" t="s">
        <v>60</v>
      </c>
      <c r="BH59" s="7" t="s">
        <v>39</v>
      </c>
      <c r="BI59" s="7"/>
      <c r="BJ59" s="7"/>
      <c r="BK59" s="7"/>
      <c r="BL59" s="7"/>
      <c r="BM59" s="7"/>
      <c r="BN59" s="7"/>
      <c r="BO59" s="7" t="s">
        <v>39</v>
      </c>
      <c r="BP59" s="7"/>
      <c r="BQ59" s="37">
        <v>1</v>
      </c>
      <c r="BR59" s="7"/>
      <c r="BS59" s="37">
        <v>1</v>
      </c>
      <c r="BT59" s="7"/>
      <c r="BU59" s="37">
        <v>1</v>
      </c>
      <c r="BV59" s="37">
        <v>1</v>
      </c>
      <c r="BW59" s="7"/>
      <c r="BX59" s="37">
        <v>3</v>
      </c>
      <c r="BY59" s="7"/>
      <c r="BZ59" s="37">
        <f t="shared" ref="BZ59" si="115">COUNTIF(CC59:CG59,"m")</f>
        <v>2</v>
      </c>
      <c r="CA59" s="37">
        <f t="shared" ref="CA59" si="116">COUNTIF(CC59:CG59,"s")</f>
        <v>0</v>
      </c>
      <c r="CB59" s="37">
        <f t="shared" si="11"/>
        <v>2</v>
      </c>
      <c r="CC59" s="7"/>
      <c r="CD59" s="7" t="s">
        <v>363</v>
      </c>
      <c r="CE59" s="7"/>
      <c r="CF59" s="7"/>
      <c r="CG59" s="7" t="s">
        <v>363</v>
      </c>
      <c r="CH59" s="7"/>
      <c r="CI59" s="37">
        <f>COUNTIF(CN59:CU59,"m+")</f>
        <v>0</v>
      </c>
      <c r="CJ59" s="37">
        <f>COUNTIF(CN59:CU59,"m-")</f>
        <v>0</v>
      </c>
      <c r="CK59" s="37">
        <f>COUNTIF(CN59:CU59,"o+")</f>
        <v>0</v>
      </c>
      <c r="CL59" s="37">
        <f>COUNTIF(CN59:CU59,"o-")</f>
        <v>0</v>
      </c>
      <c r="CM59" s="37">
        <f t="shared" si="12"/>
        <v>0</v>
      </c>
      <c r="CN59" s="7"/>
      <c r="CO59" s="7"/>
      <c r="CP59" s="7"/>
      <c r="CQ59" s="7"/>
      <c r="CR59" s="7"/>
      <c r="CS59" s="7"/>
      <c r="CT59" s="7"/>
      <c r="CU59" s="7"/>
      <c r="CV59" s="32"/>
    </row>
    <row r="60" spans="1:100" ht="25.5">
      <c r="A60" s="7" t="s">
        <v>47</v>
      </c>
      <c r="B60" s="7" t="s">
        <v>56</v>
      </c>
      <c r="C60" s="7" t="s">
        <v>50</v>
      </c>
      <c r="D60" s="20" t="s">
        <v>51</v>
      </c>
      <c r="E60" s="50" t="s">
        <v>400</v>
      </c>
      <c r="F60" s="12" t="s">
        <v>259</v>
      </c>
      <c r="G60" s="12" t="s">
        <v>260</v>
      </c>
      <c r="H60" s="49"/>
      <c r="I60" s="106" t="str">
        <f t="shared" si="13"/>
        <v>L</v>
      </c>
      <c r="J60" s="7"/>
      <c r="K60" s="7" t="str">
        <f t="shared" si="86"/>
        <v>M</v>
      </c>
      <c r="L60" s="7" t="str">
        <f t="shared" si="1"/>
        <v>M</v>
      </c>
      <c r="M60" s="7" t="str">
        <f t="shared" si="2"/>
        <v>L</v>
      </c>
      <c r="N60" s="7" t="str">
        <f t="shared" si="3"/>
        <v>M</v>
      </c>
      <c r="O60" s="7" t="str">
        <f t="shared" si="4"/>
        <v>L</v>
      </c>
      <c r="P60" s="7" t="str">
        <f t="shared" si="5"/>
        <v>L</v>
      </c>
      <c r="Q60" s="7" t="str">
        <f t="shared" si="6"/>
        <v>H</v>
      </c>
      <c r="R60" s="7"/>
      <c r="S60" s="7" t="str">
        <f t="shared" si="7"/>
        <v>H</v>
      </c>
      <c r="T60" s="7" t="str">
        <f t="shared" si="8"/>
        <v>M</v>
      </c>
      <c r="U60" s="7" t="str">
        <f t="shared" si="9"/>
        <v>M</v>
      </c>
      <c r="V60" s="7"/>
      <c r="W60" s="106">
        <f t="shared" si="14"/>
        <v>1.9</v>
      </c>
      <c r="X60" s="32"/>
      <c r="Y60" s="37">
        <v>3</v>
      </c>
      <c r="Z60" s="37">
        <v>3</v>
      </c>
      <c r="AA60" s="37">
        <f t="shared" si="10"/>
        <v>3</v>
      </c>
      <c r="AB60" s="7"/>
      <c r="AC60" s="7" t="s">
        <v>39</v>
      </c>
      <c r="AD60" s="7"/>
      <c r="AE60" s="7"/>
      <c r="AF60" s="7"/>
      <c r="AG60" s="7"/>
      <c r="AH60" s="7"/>
      <c r="AI60" s="7"/>
      <c r="AJ60" s="7"/>
      <c r="AK60" s="7"/>
      <c r="AL60" s="7"/>
      <c r="AM60" s="7"/>
      <c r="AN60" s="7"/>
      <c r="AO60" s="7"/>
      <c r="AP60" s="7"/>
      <c r="AQ60" s="7"/>
      <c r="AR60" s="7"/>
      <c r="AS60" s="7"/>
      <c r="AT60" s="37">
        <v>3</v>
      </c>
      <c r="AU60" s="37" t="s">
        <v>301</v>
      </c>
      <c r="AV60" s="7"/>
      <c r="AW60" s="37">
        <v>3</v>
      </c>
      <c r="AX60" s="37">
        <v>2</v>
      </c>
      <c r="AY60" s="7"/>
      <c r="AZ60" s="37">
        <v>3</v>
      </c>
      <c r="BA60" s="37">
        <v>2</v>
      </c>
      <c r="BB60" s="37">
        <v>1</v>
      </c>
      <c r="BC60" s="37">
        <v>1</v>
      </c>
      <c r="BD60" s="37">
        <v>1</v>
      </c>
      <c r="BE60" s="7"/>
      <c r="BF60" s="37">
        <f t="shared" si="15"/>
        <v>2</v>
      </c>
      <c r="BG60" s="7" t="s">
        <v>60</v>
      </c>
      <c r="BH60" s="7" t="s">
        <v>39</v>
      </c>
      <c r="BI60" s="7"/>
      <c r="BJ60" s="7"/>
      <c r="BK60" s="7"/>
      <c r="BL60" s="7"/>
      <c r="BM60" s="7"/>
      <c r="BN60" s="7"/>
      <c r="BO60" s="7" t="s">
        <v>39</v>
      </c>
      <c r="BP60" s="7"/>
      <c r="BQ60" s="37">
        <v>1</v>
      </c>
      <c r="BR60" s="7"/>
      <c r="BS60" s="37">
        <v>1</v>
      </c>
      <c r="BT60" s="7"/>
      <c r="BU60" s="37">
        <v>3</v>
      </c>
      <c r="BV60" s="37">
        <v>3</v>
      </c>
      <c r="BW60" s="7"/>
      <c r="BX60" s="37">
        <v>3</v>
      </c>
      <c r="BY60" s="7"/>
      <c r="BZ60" s="37">
        <f t="shared" si="16"/>
        <v>1</v>
      </c>
      <c r="CA60" s="37">
        <f t="shared" si="17"/>
        <v>0</v>
      </c>
      <c r="CB60" s="37">
        <f t="shared" si="11"/>
        <v>1</v>
      </c>
      <c r="CC60" s="7"/>
      <c r="CD60" s="7" t="s">
        <v>363</v>
      </c>
      <c r="CE60" s="7"/>
      <c r="CF60" s="7"/>
      <c r="CG60" s="7"/>
      <c r="CH60" s="7"/>
      <c r="CI60" s="37">
        <f>COUNTIF(CN60:CU60,"m+")</f>
        <v>0</v>
      </c>
      <c r="CJ60" s="37">
        <f>COUNTIF(CN60:CU60,"m-")</f>
        <v>1</v>
      </c>
      <c r="CK60" s="37">
        <f>COUNTIF(CN60:CU60,"o+")</f>
        <v>0</v>
      </c>
      <c r="CL60" s="37">
        <f>COUNTIF(CN60:CU60,"o-")</f>
        <v>0</v>
      </c>
      <c r="CM60" s="37">
        <f t="shared" si="12"/>
        <v>1</v>
      </c>
      <c r="CN60" s="7"/>
      <c r="CO60" s="7"/>
      <c r="CP60" s="7"/>
      <c r="CQ60" s="7"/>
      <c r="CR60" s="7" t="s">
        <v>372</v>
      </c>
      <c r="CS60" s="7"/>
      <c r="CT60" s="7"/>
      <c r="CU60" s="7"/>
      <c r="CV60" s="32"/>
    </row>
    <row r="61" spans="1:100" ht="25.5">
      <c r="A61" s="7" t="s">
        <v>47</v>
      </c>
      <c r="B61" s="7" t="s">
        <v>56</v>
      </c>
      <c r="C61" s="7" t="s">
        <v>50</v>
      </c>
      <c r="D61" s="20" t="s">
        <v>51</v>
      </c>
      <c r="E61" s="50" t="s">
        <v>400</v>
      </c>
      <c r="F61" s="12" t="s">
        <v>253</v>
      </c>
      <c r="G61" s="12" t="s">
        <v>177</v>
      </c>
      <c r="H61" s="49"/>
      <c r="I61" s="106" t="str">
        <f t="shared" si="13"/>
        <v>L</v>
      </c>
      <c r="J61" s="7"/>
      <c r="K61" s="7" t="str">
        <f t="shared" si="86"/>
        <v>M</v>
      </c>
      <c r="L61" s="7" t="str">
        <f t="shared" si="1"/>
        <v>L</v>
      </c>
      <c r="M61" s="7" t="str">
        <f t="shared" si="2"/>
        <v>L</v>
      </c>
      <c r="N61" s="7" t="str">
        <f t="shared" si="3"/>
        <v>L</v>
      </c>
      <c r="O61" s="7" t="str">
        <f t="shared" si="4"/>
        <v>L</v>
      </c>
      <c r="P61" s="7" t="str">
        <f t="shared" si="5"/>
        <v>L</v>
      </c>
      <c r="Q61" s="7" t="str">
        <f t="shared" si="6"/>
        <v>L</v>
      </c>
      <c r="R61" s="7"/>
      <c r="S61" s="7" t="str">
        <f t="shared" si="7"/>
        <v>L</v>
      </c>
      <c r="T61" s="7" t="str">
        <f t="shared" si="8"/>
        <v>L</v>
      </c>
      <c r="U61" s="7" t="str">
        <f t="shared" si="9"/>
        <v>M</v>
      </c>
      <c r="V61" s="7"/>
      <c r="W61" s="106">
        <f t="shared" si="14"/>
        <v>1.2</v>
      </c>
      <c r="X61" s="32"/>
      <c r="Y61" s="37">
        <v>3</v>
      </c>
      <c r="Z61" s="37">
        <v>3</v>
      </c>
      <c r="AA61" s="37">
        <f t="shared" si="10"/>
        <v>3</v>
      </c>
      <c r="AB61" s="7"/>
      <c r="AC61" s="7" t="s">
        <v>39</v>
      </c>
      <c r="AD61" s="7" t="s">
        <v>39</v>
      </c>
      <c r="AE61" s="7"/>
      <c r="AF61" s="7"/>
      <c r="AG61" s="7"/>
      <c r="AH61" s="7"/>
      <c r="AI61" s="7"/>
      <c r="AJ61" s="7"/>
      <c r="AK61" s="7"/>
      <c r="AL61" s="7"/>
      <c r="AM61" s="7"/>
      <c r="AN61" s="7"/>
      <c r="AO61" s="7"/>
      <c r="AP61" s="7"/>
      <c r="AQ61" s="7"/>
      <c r="AR61" s="7"/>
      <c r="AS61" s="7"/>
      <c r="AT61" s="37">
        <v>3</v>
      </c>
      <c r="AU61" s="37" t="s">
        <v>301</v>
      </c>
      <c r="AV61" s="7"/>
      <c r="AW61" s="37">
        <v>3</v>
      </c>
      <c r="AX61" s="37">
        <v>1</v>
      </c>
      <c r="AY61" s="7"/>
      <c r="AZ61" s="37">
        <v>3</v>
      </c>
      <c r="BA61" s="37">
        <v>2</v>
      </c>
      <c r="BB61" s="37">
        <v>1</v>
      </c>
      <c r="BC61" s="37">
        <v>1</v>
      </c>
      <c r="BD61" s="37">
        <v>1</v>
      </c>
      <c r="BE61" s="7"/>
      <c r="BF61" s="37">
        <f t="shared" si="15"/>
        <v>1</v>
      </c>
      <c r="BG61" s="7" t="s">
        <v>60</v>
      </c>
      <c r="BH61" s="7" t="s">
        <v>39</v>
      </c>
      <c r="BI61" s="7"/>
      <c r="BJ61" s="7"/>
      <c r="BK61" s="7"/>
      <c r="BL61" s="7"/>
      <c r="BM61" s="7"/>
      <c r="BN61" s="7"/>
      <c r="BO61" s="7"/>
      <c r="BP61" s="7"/>
      <c r="BQ61" s="37">
        <v>1</v>
      </c>
      <c r="BR61" s="7"/>
      <c r="BS61" s="37">
        <v>1</v>
      </c>
      <c r="BT61" s="7"/>
      <c r="BU61" s="37">
        <v>2</v>
      </c>
      <c r="BV61" s="37">
        <v>1</v>
      </c>
      <c r="BW61" s="7"/>
      <c r="BX61" s="37">
        <v>1</v>
      </c>
      <c r="BY61" s="7"/>
      <c r="BZ61" s="37">
        <f t="shared" si="16"/>
        <v>0</v>
      </c>
      <c r="CA61" s="37">
        <f t="shared" si="17"/>
        <v>0</v>
      </c>
      <c r="CB61" s="37">
        <f t="shared" si="11"/>
        <v>0</v>
      </c>
      <c r="CC61" s="7"/>
      <c r="CD61" s="7"/>
      <c r="CE61" s="7"/>
      <c r="CF61" s="7"/>
      <c r="CG61" s="7"/>
      <c r="CH61" s="7"/>
      <c r="CI61" s="37">
        <f t="shared" si="87"/>
        <v>0</v>
      </c>
      <c r="CJ61" s="37">
        <f t="shared" si="88"/>
        <v>2</v>
      </c>
      <c r="CK61" s="37">
        <f t="shared" si="89"/>
        <v>0</v>
      </c>
      <c r="CL61" s="37">
        <f t="shared" si="90"/>
        <v>0</v>
      </c>
      <c r="CM61" s="37">
        <f t="shared" si="12"/>
        <v>2</v>
      </c>
      <c r="CN61" s="7"/>
      <c r="CO61" s="7"/>
      <c r="CP61" s="7"/>
      <c r="CQ61" s="7" t="s">
        <v>372</v>
      </c>
      <c r="CR61" s="7"/>
      <c r="CS61" s="7" t="s">
        <v>372</v>
      </c>
      <c r="CT61" s="7"/>
      <c r="CU61" s="7"/>
      <c r="CV61" s="32"/>
    </row>
    <row r="62" spans="1:100" ht="30" customHeight="1">
      <c r="A62" s="7" t="s">
        <v>47</v>
      </c>
      <c r="B62" s="7" t="s">
        <v>56</v>
      </c>
      <c r="C62" s="7" t="s">
        <v>50</v>
      </c>
      <c r="D62" s="20" t="s">
        <v>51</v>
      </c>
      <c r="E62" s="50" t="s">
        <v>400</v>
      </c>
      <c r="F62" s="12" t="s">
        <v>276</v>
      </c>
      <c r="G62" s="12" t="s">
        <v>277</v>
      </c>
      <c r="H62" s="49"/>
      <c r="I62" s="106" t="str">
        <f t="shared" si="13"/>
        <v>L</v>
      </c>
      <c r="J62" s="7"/>
      <c r="K62" s="7" t="str">
        <f t="shared" si="86"/>
        <v>L</v>
      </c>
      <c r="L62" s="7" t="str">
        <f t="shared" si="1"/>
        <v>L</v>
      </c>
      <c r="M62" s="7" t="str">
        <f t="shared" si="2"/>
        <v>L</v>
      </c>
      <c r="N62" s="7" t="str">
        <f t="shared" si="3"/>
        <v>L</v>
      </c>
      <c r="O62" s="7" t="str">
        <f t="shared" si="4"/>
        <v>L</v>
      </c>
      <c r="P62" s="7" t="str">
        <f t="shared" si="5"/>
        <v>L</v>
      </c>
      <c r="Q62" s="7" t="str">
        <f t="shared" si="6"/>
        <v>L</v>
      </c>
      <c r="R62" s="7"/>
      <c r="S62" s="7" t="str">
        <f t="shared" si="7"/>
        <v>H</v>
      </c>
      <c r="T62" s="7" t="str">
        <f t="shared" si="8"/>
        <v>M</v>
      </c>
      <c r="U62" s="7" t="str">
        <f t="shared" si="9"/>
        <v>L</v>
      </c>
      <c r="V62" s="7"/>
      <c r="W62" s="106">
        <f t="shared" si="14"/>
        <v>1.3</v>
      </c>
      <c r="X62" s="32"/>
      <c r="Y62" s="37">
        <v>3</v>
      </c>
      <c r="Z62" s="37">
        <v>1</v>
      </c>
      <c r="AA62" s="37">
        <f t="shared" si="10"/>
        <v>1</v>
      </c>
      <c r="AB62" s="7"/>
      <c r="AC62" s="7"/>
      <c r="AD62" s="7" t="s">
        <v>39</v>
      </c>
      <c r="AE62" s="7"/>
      <c r="AF62" s="7"/>
      <c r="AG62" s="7"/>
      <c r="AH62" s="7"/>
      <c r="AI62" s="7"/>
      <c r="AJ62" s="7"/>
      <c r="AK62" s="7"/>
      <c r="AL62" s="7"/>
      <c r="AM62" s="7"/>
      <c r="AN62" s="7"/>
      <c r="AO62" s="7"/>
      <c r="AP62" s="7"/>
      <c r="AQ62" s="7"/>
      <c r="AR62" s="7"/>
      <c r="AS62" s="7"/>
      <c r="AT62" s="37">
        <v>3</v>
      </c>
      <c r="AU62" s="37" t="s">
        <v>301</v>
      </c>
      <c r="AV62" s="7"/>
      <c r="AW62" s="37">
        <v>3</v>
      </c>
      <c r="AX62" s="37">
        <v>1</v>
      </c>
      <c r="AY62" s="7"/>
      <c r="AZ62" s="37">
        <v>1</v>
      </c>
      <c r="BA62" s="37">
        <v>3</v>
      </c>
      <c r="BB62" s="37">
        <v>2</v>
      </c>
      <c r="BC62" s="37">
        <v>3</v>
      </c>
      <c r="BD62" s="37">
        <v>1</v>
      </c>
      <c r="BE62" s="7"/>
      <c r="BF62" s="37">
        <f t="shared" ref="BF62:BF63" si="117">IF(OR(AND(BG62&lt;&gt;"FW",BG62&lt;&gt;"SW"),AND(BH62&lt;&gt;"x",BH62&lt;&gt;""),AND(BI62&lt;&gt;"x",BI62&lt;&gt;""),AND(BJ62&lt;&gt;"x",BJ62&lt;&gt;""),AND(BK62&lt;&gt;"x",BK62&lt;&gt;""),AND(BL62&lt;&gt;"x",BL62&lt;&gt;""),AND(BM62&lt;&gt;"x",BM62&lt;&gt;""),AND(BN62&lt;&gt;"x",BN62&lt;&gt;""),AND(BO62&lt;&gt;"x",BO62&lt;&gt;"")),"ER",IF(OR(AND(BG62="FW",BH62="x",BI62="x",BJ62="x",BL62="x",BM62="x",BN62="x"),AND(BG62="SW",BH62="x",BI62="x",BK62="x",BM62="x")),3,IF(OR(AND(BG62="FW",BH62="x",BI62="x",BJ62="x"),AND(BG62="SW",BH62="x",BI62="x",BK62="x"),AND(OR(BG62="FW",BG62="SW"),BH62="x",BO62="x")),2,1)))</f>
        <v>1</v>
      </c>
      <c r="BG62" s="7" t="s">
        <v>60</v>
      </c>
      <c r="BH62" s="7" t="s">
        <v>39</v>
      </c>
      <c r="BI62" s="7"/>
      <c r="BJ62" s="7"/>
      <c r="BK62" s="7"/>
      <c r="BL62" s="7"/>
      <c r="BM62" s="7"/>
      <c r="BN62" s="7"/>
      <c r="BO62" s="7"/>
      <c r="BP62" s="7"/>
      <c r="BQ62" s="37">
        <v>1</v>
      </c>
      <c r="BR62" s="7"/>
      <c r="BS62" s="37">
        <v>1</v>
      </c>
      <c r="BT62" s="7"/>
      <c r="BU62" s="37">
        <v>1</v>
      </c>
      <c r="BV62" s="37">
        <v>1</v>
      </c>
      <c r="BW62" s="7"/>
      <c r="BX62" s="37">
        <v>3</v>
      </c>
      <c r="BY62" s="7"/>
      <c r="BZ62" s="37">
        <f t="shared" ref="BZ62:BZ63" si="118">COUNTIF(CC62:CG62,"m")</f>
        <v>1</v>
      </c>
      <c r="CA62" s="37">
        <f t="shared" ref="CA62:CA63" si="119">COUNTIF(CC62:CG62,"s")</f>
        <v>0</v>
      </c>
      <c r="CB62" s="37">
        <f t="shared" si="11"/>
        <v>1</v>
      </c>
      <c r="CC62" s="7"/>
      <c r="CD62" s="7" t="s">
        <v>363</v>
      </c>
      <c r="CE62" s="7"/>
      <c r="CF62" s="7"/>
      <c r="CG62" s="7"/>
      <c r="CH62" s="7"/>
      <c r="CI62" s="37">
        <f t="shared" si="87"/>
        <v>0</v>
      </c>
      <c r="CJ62" s="37">
        <f t="shared" si="88"/>
        <v>0</v>
      </c>
      <c r="CK62" s="37">
        <f t="shared" si="89"/>
        <v>0</v>
      </c>
      <c r="CL62" s="37">
        <f t="shared" si="90"/>
        <v>0</v>
      </c>
      <c r="CM62" s="37">
        <f t="shared" si="12"/>
        <v>0</v>
      </c>
      <c r="CN62" s="7"/>
      <c r="CO62" s="7"/>
      <c r="CP62" s="7"/>
      <c r="CQ62" s="7"/>
      <c r="CR62" s="7"/>
      <c r="CS62" s="7"/>
      <c r="CT62" s="7"/>
      <c r="CU62" s="7"/>
      <c r="CV62" s="32"/>
    </row>
    <row r="63" spans="1:100" ht="30" customHeight="1">
      <c r="A63" s="7" t="s">
        <v>47</v>
      </c>
      <c r="B63" s="7" t="s">
        <v>56</v>
      </c>
      <c r="C63" s="7" t="s">
        <v>50</v>
      </c>
      <c r="D63" s="20" t="s">
        <v>51</v>
      </c>
      <c r="E63" s="50" t="s">
        <v>396</v>
      </c>
      <c r="F63" s="12" t="s">
        <v>252</v>
      </c>
      <c r="G63" s="12" t="s">
        <v>611</v>
      </c>
      <c r="H63" s="49"/>
      <c r="I63" s="106" t="str">
        <f t="shared" si="13"/>
        <v>M</v>
      </c>
      <c r="J63" s="7"/>
      <c r="K63" s="7" t="str">
        <f>IF(OR(AND(Y63&lt;&gt;1,Y63&lt;&gt;2,Y63&lt;&gt;3),AND(Z63&lt;&gt;1,Z63&lt;&gt;2,Z63&lt;&gt;3),AND(AA63&lt;&gt;1,AA63&lt;&gt;2,AA63&lt;&gt;3),AND(AT63&lt;&gt;1,AT63&lt;&gt;2,AT63&lt;&gt;3),AND(AU63&lt;&gt;"m",AU63&lt;&gt;"n",AU63&lt;&gt;"nr")),"ER",IF(OR(Y63=1,Z63=1,AA63=1,AT63=1,AU63="nr"),"L",IF(OR(Y63=2,Z63=2,AA63=2,AT63=2,AU63="n"),"M","H")))</f>
        <v>M</v>
      </c>
      <c r="L63" s="7" t="str">
        <f t="shared" si="1"/>
        <v>L</v>
      </c>
      <c r="M63" s="7" t="str">
        <f t="shared" si="2"/>
        <v>M</v>
      </c>
      <c r="N63" s="7" t="str">
        <f t="shared" si="3"/>
        <v>M</v>
      </c>
      <c r="O63" s="7" t="str">
        <f t="shared" si="4"/>
        <v>L</v>
      </c>
      <c r="P63" s="7" t="str">
        <f t="shared" si="5"/>
        <v>L</v>
      </c>
      <c r="Q63" s="7" t="str">
        <f t="shared" si="6"/>
        <v>M</v>
      </c>
      <c r="R63" s="7"/>
      <c r="S63" s="7" t="str">
        <f t="shared" si="7"/>
        <v>H</v>
      </c>
      <c r="T63" s="7" t="str">
        <f t="shared" si="8"/>
        <v>M</v>
      </c>
      <c r="U63" s="7" t="str">
        <f t="shared" si="9"/>
        <v>M</v>
      </c>
      <c r="V63" s="7"/>
      <c r="W63" s="106">
        <f t="shared" si="14"/>
        <v>1.8</v>
      </c>
      <c r="X63" s="32"/>
      <c r="Y63" s="37">
        <v>3</v>
      </c>
      <c r="Z63" s="37">
        <v>3</v>
      </c>
      <c r="AA63" s="37">
        <f t="shared" si="10"/>
        <v>3</v>
      </c>
      <c r="AB63" s="7" t="s">
        <v>39</v>
      </c>
      <c r="AC63" s="7"/>
      <c r="AD63" s="7" t="s">
        <v>39</v>
      </c>
      <c r="AE63" s="7"/>
      <c r="AF63" s="7"/>
      <c r="AG63" s="7"/>
      <c r="AH63" s="7"/>
      <c r="AI63" s="7"/>
      <c r="AJ63" s="7"/>
      <c r="AK63" s="7"/>
      <c r="AL63" s="7"/>
      <c r="AM63" s="7"/>
      <c r="AN63" s="7"/>
      <c r="AO63" s="7"/>
      <c r="AP63" s="7"/>
      <c r="AQ63" s="7"/>
      <c r="AR63" s="7"/>
      <c r="AS63" s="7"/>
      <c r="AT63" s="37">
        <v>3</v>
      </c>
      <c r="AU63" s="37" t="s">
        <v>301</v>
      </c>
      <c r="AV63" s="7"/>
      <c r="AW63" s="37">
        <v>3</v>
      </c>
      <c r="AX63" s="37">
        <v>1</v>
      </c>
      <c r="AY63" s="7"/>
      <c r="AZ63" s="37">
        <v>3</v>
      </c>
      <c r="BA63" s="37">
        <v>2</v>
      </c>
      <c r="BB63" s="37">
        <v>2</v>
      </c>
      <c r="BC63" s="37">
        <v>1</v>
      </c>
      <c r="BD63" s="37">
        <v>1</v>
      </c>
      <c r="BE63" s="7"/>
      <c r="BF63" s="37">
        <f t="shared" si="117"/>
        <v>2</v>
      </c>
      <c r="BG63" s="7" t="s">
        <v>60</v>
      </c>
      <c r="BH63" s="7" t="s">
        <v>39</v>
      </c>
      <c r="BI63" s="7" t="s">
        <v>39</v>
      </c>
      <c r="BJ63" s="7"/>
      <c r="BK63" s="7"/>
      <c r="BL63" s="7"/>
      <c r="BM63" s="7"/>
      <c r="BN63" s="7"/>
      <c r="BO63" s="7" t="s">
        <v>39</v>
      </c>
      <c r="BP63" s="7"/>
      <c r="BQ63" s="37">
        <v>1</v>
      </c>
      <c r="BR63" s="7"/>
      <c r="BS63" s="37">
        <v>1</v>
      </c>
      <c r="BT63" s="7"/>
      <c r="BU63" s="37">
        <v>3</v>
      </c>
      <c r="BV63" s="37">
        <v>2</v>
      </c>
      <c r="BW63" s="7"/>
      <c r="BX63" s="37">
        <v>3</v>
      </c>
      <c r="BY63" s="7"/>
      <c r="BZ63" s="37">
        <f t="shared" si="118"/>
        <v>1</v>
      </c>
      <c r="CA63" s="37">
        <f t="shared" si="119"/>
        <v>0</v>
      </c>
      <c r="CB63" s="37">
        <f t="shared" si="11"/>
        <v>1</v>
      </c>
      <c r="CC63" s="7"/>
      <c r="CD63" s="7" t="s">
        <v>363</v>
      </c>
      <c r="CE63" s="7"/>
      <c r="CF63" s="7"/>
      <c r="CG63" s="7"/>
      <c r="CH63" s="7"/>
      <c r="CI63" s="37">
        <f t="shared" si="87"/>
        <v>0</v>
      </c>
      <c r="CJ63" s="37">
        <f t="shared" si="88"/>
        <v>1</v>
      </c>
      <c r="CK63" s="37">
        <f t="shared" si="89"/>
        <v>0</v>
      </c>
      <c r="CL63" s="37">
        <f t="shared" si="90"/>
        <v>0</v>
      </c>
      <c r="CM63" s="37">
        <f t="shared" si="12"/>
        <v>1</v>
      </c>
      <c r="CN63" s="7" t="s">
        <v>372</v>
      </c>
      <c r="CO63" s="7"/>
      <c r="CP63" s="7"/>
      <c r="CQ63" s="7"/>
      <c r="CR63" s="7"/>
      <c r="CS63" s="7"/>
      <c r="CT63" s="7"/>
      <c r="CU63" s="7"/>
      <c r="CV63" s="32"/>
    </row>
    <row r="64" spans="1:100" ht="30" customHeight="1">
      <c r="A64" s="7" t="s">
        <v>47</v>
      </c>
      <c r="B64" s="7" t="s">
        <v>56</v>
      </c>
      <c r="C64" s="7" t="s">
        <v>50</v>
      </c>
      <c r="D64" s="20" t="s">
        <v>51</v>
      </c>
      <c r="E64" s="50" t="s">
        <v>411</v>
      </c>
      <c r="F64" s="12" t="s">
        <v>15</v>
      </c>
      <c r="G64" s="12" t="s">
        <v>597</v>
      </c>
      <c r="H64" s="49"/>
      <c r="I64" s="106" t="str">
        <f t="shared" si="13"/>
        <v>M</v>
      </c>
      <c r="J64" s="7"/>
      <c r="K64" s="7" t="str">
        <f t="shared" si="86"/>
        <v>M</v>
      </c>
      <c r="L64" s="7" t="str">
        <f t="shared" si="1"/>
        <v>M</v>
      </c>
      <c r="M64" s="7" t="str">
        <f t="shared" si="2"/>
        <v>M</v>
      </c>
      <c r="N64" s="7" t="str">
        <f t="shared" si="3"/>
        <v>M</v>
      </c>
      <c r="O64" s="7" t="str">
        <f t="shared" si="4"/>
        <v>L</v>
      </c>
      <c r="P64" s="7" t="str">
        <f t="shared" si="5"/>
        <v>H</v>
      </c>
      <c r="Q64" s="7" t="str">
        <f t="shared" si="6"/>
        <v>M</v>
      </c>
      <c r="R64" s="7"/>
      <c r="S64" s="7" t="str">
        <f t="shared" si="7"/>
        <v>H</v>
      </c>
      <c r="T64" s="7" t="str">
        <f t="shared" si="8"/>
        <v>M</v>
      </c>
      <c r="U64" s="7" t="str">
        <f t="shared" si="9"/>
        <v>M</v>
      </c>
      <c r="V64" s="7"/>
      <c r="W64" s="106">
        <f t="shared" si="14"/>
        <v>2.1</v>
      </c>
      <c r="X64" s="32"/>
      <c r="Y64" s="37">
        <v>3</v>
      </c>
      <c r="Z64" s="37">
        <v>3</v>
      </c>
      <c r="AA64" s="37">
        <f t="shared" si="10"/>
        <v>3</v>
      </c>
      <c r="AB64" s="7" t="s">
        <v>39</v>
      </c>
      <c r="AC64" s="7"/>
      <c r="AD64" s="7"/>
      <c r="AE64" s="7"/>
      <c r="AF64" s="7"/>
      <c r="AG64" s="7"/>
      <c r="AH64" s="7"/>
      <c r="AI64" s="7"/>
      <c r="AJ64" s="7"/>
      <c r="AK64" s="7"/>
      <c r="AL64" s="7"/>
      <c r="AM64" s="7"/>
      <c r="AN64" s="7"/>
      <c r="AO64" s="7"/>
      <c r="AP64" s="7"/>
      <c r="AQ64" s="7"/>
      <c r="AR64" s="7"/>
      <c r="AS64" s="7"/>
      <c r="AT64" s="37">
        <v>2</v>
      </c>
      <c r="AU64" s="37" t="s">
        <v>301</v>
      </c>
      <c r="AV64" s="7"/>
      <c r="AW64" s="37">
        <v>3</v>
      </c>
      <c r="AX64" s="37">
        <v>2</v>
      </c>
      <c r="AY64" s="7"/>
      <c r="AZ64" s="37">
        <v>3</v>
      </c>
      <c r="BA64" s="37">
        <v>3</v>
      </c>
      <c r="BB64" s="37">
        <v>2</v>
      </c>
      <c r="BC64" s="37">
        <v>1</v>
      </c>
      <c r="BD64" s="37">
        <v>1</v>
      </c>
      <c r="BE64" s="7"/>
      <c r="BF64" s="37">
        <f t="shared" si="15"/>
        <v>2</v>
      </c>
      <c r="BG64" s="7" t="s">
        <v>60</v>
      </c>
      <c r="BH64" s="7" t="s">
        <v>39</v>
      </c>
      <c r="BI64" s="7"/>
      <c r="BJ64" s="7"/>
      <c r="BK64" s="7"/>
      <c r="BL64" s="7"/>
      <c r="BM64" s="7"/>
      <c r="BN64" s="7"/>
      <c r="BO64" s="7" t="s">
        <v>39</v>
      </c>
      <c r="BP64" s="7"/>
      <c r="BQ64" s="37">
        <v>1</v>
      </c>
      <c r="BR64" s="7"/>
      <c r="BS64" s="37">
        <v>3</v>
      </c>
      <c r="BT64" s="7"/>
      <c r="BU64" s="37">
        <v>3</v>
      </c>
      <c r="BV64" s="37">
        <v>2</v>
      </c>
      <c r="BW64" s="7"/>
      <c r="BX64" s="37">
        <v>3</v>
      </c>
      <c r="BY64" s="7"/>
      <c r="BZ64" s="37">
        <f t="shared" si="16"/>
        <v>1</v>
      </c>
      <c r="CA64" s="37">
        <f t="shared" si="17"/>
        <v>0</v>
      </c>
      <c r="CB64" s="37">
        <f t="shared" si="11"/>
        <v>1</v>
      </c>
      <c r="CC64" s="7"/>
      <c r="CD64" s="7" t="s">
        <v>363</v>
      </c>
      <c r="CE64" s="7"/>
      <c r="CF64" s="7"/>
      <c r="CG64" s="7"/>
      <c r="CH64" s="7"/>
      <c r="CI64" s="37">
        <f t="shared" si="87"/>
        <v>0</v>
      </c>
      <c r="CJ64" s="37">
        <f t="shared" si="88"/>
        <v>2</v>
      </c>
      <c r="CK64" s="37">
        <f t="shared" si="89"/>
        <v>0</v>
      </c>
      <c r="CL64" s="37">
        <f t="shared" si="90"/>
        <v>0</v>
      </c>
      <c r="CM64" s="37">
        <f t="shared" si="12"/>
        <v>2</v>
      </c>
      <c r="CN64" s="7" t="s">
        <v>372</v>
      </c>
      <c r="CO64" s="7"/>
      <c r="CP64" s="7"/>
      <c r="CQ64" s="7" t="s">
        <v>372</v>
      </c>
      <c r="CR64" s="7"/>
      <c r="CS64" s="7"/>
      <c r="CT64" s="7"/>
      <c r="CU64" s="7"/>
      <c r="CV64" s="32"/>
    </row>
    <row r="65" spans="1:100">
      <c r="A65" s="5"/>
      <c r="B65" s="5"/>
      <c r="C65" s="5"/>
      <c r="D65" s="13"/>
      <c r="E65" s="104"/>
      <c r="F65" s="13"/>
      <c r="G65" s="5"/>
      <c r="H65" s="33"/>
      <c r="K65" s="5"/>
      <c r="L65" s="5"/>
      <c r="M65" s="5"/>
      <c r="N65" s="5"/>
      <c r="O65" s="5"/>
      <c r="P65" s="5"/>
      <c r="Q65" s="5"/>
      <c r="W65" s="5"/>
      <c r="X65" s="33"/>
      <c r="CV65" s="33"/>
    </row>
    <row r="66" spans="1:100" ht="54.95" customHeight="1">
      <c r="A66" s="7" t="s">
        <v>47</v>
      </c>
      <c r="B66" s="7" t="s">
        <v>69</v>
      </c>
      <c r="C66" s="7" t="s">
        <v>54</v>
      </c>
      <c r="D66" s="20" t="s">
        <v>90</v>
      </c>
      <c r="E66" s="50" t="s">
        <v>412</v>
      </c>
      <c r="F66" s="12" t="s">
        <v>5</v>
      </c>
      <c r="G66" s="12" t="s">
        <v>453</v>
      </c>
      <c r="H66" s="49"/>
      <c r="I66" s="106" t="str">
        <f t="shared" si="13"/>
        <v>L</v>
      </c>
      <c r="J66" s="7"/>
      <c r="K66" s="7" t="str">
        <f>IF(OR(AND(Y66&lt;&gt;1,Y66&lt;&gt;2,Y66&lt;&gt;3),AND(Z66&lt;&gt;1,Z66&lt;&gt;2,Z66&lt;&gt;3),AND(AA66&lt;&gt;1,AA66&lt;&gt;2,AA66&lt;&gt;3),AND(AT66&lt;&gt;1,AT66&lt;&gt;2,AT66&lt;&gt;3),AND(AU66&lt;&gt;"m",AU66&lt;&gt;"n",AU66&lt;&gt;"nr")),"ER",IF(OR(Y66=1,Z66=1,AA66=1,AT66=1,AU66="nr"),"L",IF(OR(Y66=2,Z66=2,AA66=2,AT66=2,AU66="n"),"M","H")))</f>
        <v>L</v>
      </c>
      <c r="L66" s="7" t="str">
        <f t="shared" si="1"/>
        <v>L</v>
      </c>
      <c r="M66" s="7" t="str">
        <f t="shared" si="2"/>
        <v>L</v>
      </c>
      <c r="N66" s="7" t="str">
        <f t="shared" si="3"/>
        <v>M</v>
      </c>
      <c r="O66" s="7" t="str">
        <f t="shared" si="4"/>
        <v>L</v>
      </c>
      <c r="P66" s="7" t="str">
        <f t="shared" si="5"/>
        <v>L</v>
      </c>
      <c r="Q66" s="7" t="str">
        <f t="shared" si="6"/>
        <v>M</v>
      </c>
      <c r="R66" s="7"/>
      <c r="S66" s="7" t="str">
        <f t="shared" si="7"/>
        <v>M</v>
      </c>
      <c r="T66" s="7" t="str">
        <f t="shared" si="8"/>
        <v>M</v>
      </c>
      <c r="U66" s="7" t="str">
        <f t="shared" si="9"/>
        <v>L</v>
      </c>
      <c r="V66" s="7"/>
      <c r="W66" s="106">
        <f t="shared" si="14"/>
        <v>1.4</v>
      </c>
      <c r="X66" s="32"/>
      <c r="Y66" s="37">
        <v>3</v>
      </c>
      <c r="Z66" s="37">
        <v>1</v>
      </c>
      <c r="AA66" s="37">
        <f t="shared" si="10"/>
        <v>3</v>
      </c>
      <c r="AB66" s="7"/>
      <c r="AC66" s="7"/>
      <c r="AD66" s="7"/>
      <c r="AE66" s="7"/>
      <c r="AF66" s="7"/>
      <c r="AG66" s="7"/>
      <c r="AH66" s="7"/>
      <c r="AI66" s="7" t="s">
        <v>39</v>
      </c>
      <c r="AJ66" s="7"/>
      <c r="AK66" s="7" t="s">
        <v>39</v>
      </c>
      <c r="AL66" s="7"/>
      <c r="AM66" s="7"/>
      <c r="AN66" s="7"/>
      <c r="AO66" s="7"/>
      <c r="AP66" s="7"/>
      <c r="AQ66" s="7"/>
      <c r="AR66" s="7"/>
      <c r="AS66" s="7"/>
      <c r="AT66" s="37">
        <v>2</v>
      </c>
      <c r="AU66" s="37" t="s">
        <v>301</v>
      </c>
      <c r="AV66" s="7"/>
      <c r="AW66" s="37">
        <v>3</v>
      </c>
      <c r="AX66" s="37">
        <v>1</v>
      </c>
      <c r="AY66" s="7"/>
      <c r="AZ66" s="37">
        <v>1</v>
      </c>
      <c r="BA66" s="37">
        <v>2</v>
      </c>
      <c r="BB66" s="37">
        <v>3</v>
      </c>
      <c r="BC66" s="37">
        <v>1</v>
      </c>
      <c r="BD66" s="37">
        <v>1</v>
      </c>
      <c r="BE66" s="7"/>
      <c r="BF66" s="37">
        <f t="shared" si="15"/>
        <v>2</v>
      </c>
      <c r="BG66" s="7" t="s">
        <v>60</v>
      </c>
      <c r="BH66" s="7" t="s">
        <v>39</v>
      </c>
      <c r="BI66" s="7"/>
      <c r="BJ66" s="7"/>
      <c r="BK66" s="7"/>
      <c r="BL66" s="7"/>
      <c r="BM66" s="7"/>
      <c r="BN66" s="7"/>
      <c r="BO66" s="7" t="s">
        <v>39</v>
      </c>
      <c r="BP66" s="7"/>
      <c r="BQ66" s="37">
        <v>1</v>
      </c>
      <c r="BR66" s="7"/>
      <c r="BS66" s="37">
        <v>1</v>
      </c>
      <c r="BT66" s="7"/>
      <c r="BU66" s="37">
        <v>3</v>
      </c>
      <c r="BV66" s="37">
        <v>2</v>
      </c>
      <c r="BW66" s="7"/>
      <c r="BX66" s="37">
        <v>2</v>
      </c>
      <c r="BY66" s="7"/>
      <c r="BZ66" s="37">
        <f t="shared" si="16"/>
        <v>1</v>
      </c>
      <c r="CA66" s="37">
        <f t="shared" si="17"/>
        <v>1</v>
      </c>
      <c r="CB66" s="37">
        <f t="shared" si="11"/>
        <v>2</v>
      </c>
      <c r="CC66" s="7"/>
      <c r="CD66" s="7" t="s">
        <v>363</v>
      </c>
      <c r="CE66" s="7" t="s">
        <v>376</v>
      </c>
      <c r="CF66" s="7"/>
      <c r="CG66" s="7"/>
      <c r="CH66" s="7"/>
      <c r="CI66" s="37">
        <f>COUNTIF(CN66:CU66,"m+")</f>
        <v>0</v>
      </c>
      <c r="CJ66" s="37">
        <f>COUNTIF(CN66:CU66,"m-")</f>
        <v>0</v>
      </c>
      <c r="CK66" s="37">
        <f>COUNTIF(CN66:CU66,"o+")</f>
        <v>0</v>
      </c>
      <c r="CL66" s="37">
        <f>COUNTIF(CN66:CU66,"o-")</f>
        <v>0</v>
      </c>
      <c r="CM66" s="37">
        <f t="shared" si="12"/>
        <v>0</v>
      </c>
      <c r="CN66" s="7"/>
      <c r="CO66" s="7"/>
      <c r="CP66" s="7"/>
      <c r="CQ66" s="7"/>
      <c r="CR66" s="7"/>
      <c r="CS66" s="7"/>
      <c r="CT66" s="7"/>
      <c r="CU66" s="7"/>
      <c r="CV66" s="32"/>
    </row>
    <row r="67" spans="1:100">
      <c r="A67" s="5"/>
      <c r="B67" s="5"/>
      <c r="C67" s="5"/>
      <c r="D67" s="13"/>
      <c r="E67" s="104"/>
      <c r="F67" s="13"/>
      <c r="G67" s="5"/>
      <c r="H67" s="33"/>
      <c r="K67" s="5"/>
      <c r="L67" s="5"/>
      <c r="M67" s="5"/>
      <c r="N67" s="5"/>
      <c r="O67" s="5"/>
      <c r="P67" s="5"/>
      <c r="Q67" s="5"/>
      <c r="W67" s="5"/>
      <c r="X67" s="33"/>
      <c r="CV67" s="33"/>
    </row>
    <row r="68" spans="1:100" ht="84.95" customHeight="1">
      <c r="A68" s="7" t="s">
        <v>47</v>
      </c>
      <c r="B68" s="7" t="s">
        <v>56</v>
      </c>
      <c r="C68" s="7" t="s">
        <v>50</v>
      </c>
      <c r="D68" s="20" t="s">
        <v>175</v>
      </c>
      <c r="E68" s="50" t="s">
        <v>400</v>
      </c>
      <c r="F68" s="12" t="s">
        <v>542</v>
      </c>
      <c r="G68" s="12" t="s">
        <v>543</v>
      </c>
      <c r="H68" s="49"/>
      <c r="I68" s="106" t="str">
        <f t="shared" ref="I68" si="120">IF(OR(K68="ER",L68="ER",M68="ER",N68="ER",O68="ER",P68="ER",Q68="ER",S68="ER",T68="ER",U68="ER",W68="ER"),"ER",IF(OR(K68="L",M68="L",N68="L",Q68="L",S68="L",W68&lt;1.5),"L",IF(OR(K68="M",M68="M",N68="M",Q68="M",S68="M",W68&lt;2.5),"M","H")))</f>
        <v>L</v>
      </c>
      <c r="J68" s="7"/>
      <c r="K68" s="7" t="str">
        <f t="shared" ref="K68" si="121">IF(OR(AND(Y68&lt;&gt;1,Y68&lt;&gt;2,Y68&lt;&gt;3),AND(Z68&lt;&gt;1,Z68&lt;&gt;2,Z68&lt;&gt;3),AND(AA68&lt;&gt;1,AA68&lt;&gt;2,AA68&lt;&gt;3),AND(AT68&lt;&gt;1,AT68&lt;&gt;2,AT68&lt;&gt;3),AND(AU68&lt;&gt;"m",AU68&lt;&gt;"n",AU68&lt;&gt;"nr")),"ER",IF(OR(Y68=1,Z68=1,AA68=1,AT68=1,AU68="nr"),"L",IF(OR(Y68=2,Z68=2,AA68=2,AT68=2,AU68="n"),"M","H")))</f>
        <v>L</v>
      </c>
      <c r="L68" s="7" t="str">
        <f t="shared" ref="L68" si="122">IF(OR(AND(AW68&lt;&gt;1,AW68&lt;&gt;2,AW68&lt;&gt;3),AND(AX68&lt;&gt;1,AX68&lt;&gt;2,AX68&lt;&gt;3)),"ER",IF(OR(AW68=1,AX68=1),"L",IF(OR(AW68=2,AX68=2),"M","H")))</f>
        <v>L</v>
      </c>
      <c r="M68" s="7" t="str">
        <f t="shared" ref="M68" si="123">IF(OR(AND(AZ68&lt;&gt;1,AZ68&lt;&gt;2,AZ68&lt;&gt;3),AND(BA68&lt;&gt;1,BA68&lt;&gt;2,BA68&lt;&gt;3),AND(BB68&lt;&gt;1,BB68&lt;&gt;2,BB68&lt;&gt;3),AND(BC68&lt;&gt;1,BC68&lt;&gt;2,BC68&lt;&gt;3),AND(BD68&lt;&gt;1,BD68&lt;&gt;2,BD68&lt;&gt;3)),"ER",IF(OR(AVERAGE(AZ68:BD68)&lt;1.5,AZ68=1,BA68=1,BB68=1),"L",IF(OR(AVERAGE(AZ68:BD68)&lt;2.5,BA68=2),"M","H")))</f>
        <v>L</v>
      </c>
      <c r="N68" s="7" t="str">
        <f t="shared" ref="N68" si="124">IF(BF68=3,"H",IF(BF68=2,"M",IF(BF68=1,"L","ER")))</f>
        <v>M</v>
      </c>
      <c r="O68" s="7" t="str">
        <f t="shared" ref="O68" si="125">IF(AND(BQ68&lt;&gt;1,BQ68&lt;&gt;2,BQ68&lt;&gt;3),"ER",IF(BQ68=3,"H",IF(BQ68=2,"M","L")))</f>
        <v>L</v>
      </c>
      <c r="P68" s="7" t="str">
        <f t="shared" ref="P68" si="126">IF(AND(BS68&lt;&gt;1,BS68&lt;&gt;2,BS68&lt;&gt;3),"ER",IF(BS68=3,"H",IF(BS68=2,"M","L")))</f>
        <v>L</v>
      </c>
      <c r="Q68" s="7" t="str">
        <f t="shared" ref="Q68" si="127">IF(OR(AND(BU68&lt;&gt;1,BU68&lt;&gt;2,BU68&lt;&gt;3),AND(BV68&lt;&gt;1,BV68&lt;&gt;2,BV68&lt;&gt;3)),"ER",IF(AND(BU68=3,BV68=3),"H",IF(OR(AND(BU68=3,BV68=2),AND(BU68=2,BV68=3),AND(BU68=2,BV68=2)),"M","L")))</f>
        <v>L</v>
      </c>
      <c r="R68" s="7"/>
      <c r="S68" s="7" t="str">
        <f t="shared" ref="S68" si="128">IF(AND(BX68&lt;&gt;1,BX68&lt;&gt;2,BX68&lt;&gt;3),"ER",IF(BX68=3,"H",IF(BX68=2,"M","L")))</f>
        <v>H</v>
      </c>
      <c r="T68" s="7" t="str">
        <f t="shared" ref="T68" si="129">IF(OR(AND(CC68&lt;&gt;"m",CC68&lt;&gt;"s",CC68&lt;&gt;""),AND(CD68&lt;&gt;"m",CD68&lt;&gt;"s",CD68&lt;&gt;""),AND(CE68&lt;&gt;"m",CE68&lt;&gt;"s",CE68&lt;&gt;""),AND(CF68&lt;&gt;"m",CF68&lt;&gt;"s",CF68&lt;&gt;""),AND(CG68&lt;&gt;"m",CG68&lt;&gt;"s",CG68&lt;&gt;"")),"ER",IF(BZ68&gt;=2,"H",IF(OR(BZ68=1,CA68&gt;=1),"M","L")))</f>
        <v>M</v>
      </c>
      <c r="U68" s="7" t="str">
        <f t="shared" ref="U68" si="130">IF(OR(AND(CN68&lt;&gt;"m+",CN68&lt;&gt;"m-",CN68&lt;&gt;"o+",CN68&lt;&gt;"o-",CN68&lt;&gt;""),AND(CO68&lt;&gt;"m+",CO68&lt;&gt;"m-",CO68&lt;&gt;"o+",CO68&lt;&gt;"o-",CO68&lt;&gt;""),AND(CP68&lt;&gt;"m+",CP68&lt;&gt;"m-",CP68&lt;&gt;"o+",CP68&lt;&gt;"o-",CP68&lt;&gt;""),AND(CQ68&lt;&gt;"m+",CQ68&lt;&gt;"m-",CQ68&lt;&gt;"o+",CQ68&lt;&gt;"o-",CQ68&lt;&gt;""),AND(CR68&lt;&gt;"m+",CR68&lt;&gt;"m-",CR68&lt;&gt;"o+",CR68&lt;&gt;"o-",CR68&lt;&gt;""),AND(CS68&lt;&gt;"m+",CS68&lt;&gt;"m-",CS68&lt;&gt;"o+",CS68&lt;&gt;"o-",CS68&lt;&gt;""),AND(CT68&lt;&gt;"m+",CT68&lt;&gt;"m-",CT68&lt;&gt;"o+",CT68&lt;&gt;"o-",CT68&lt;&gt;""),AND(CU68&lt;&gt;"m+",CU68&lt;&gt;"m-",CU68&lt;&gt;"o+",CU68&lt;&gt;"o-",CU68&lt;&gt;"")),"ER",IF(CI68&gt;=2,"H",IF(OR(CI68=1,CJ68&gt;=1,CK68&gt;=1,CL68&gt;=1),"M","L")))</f>
        <v>L</v>
      </c>
      <c r="V68" s="7"/>
      <c r="W68" s="106">
        <f t="shared" ref="W68" si="131">IF(OR(K68="ER",L68="ER",M68="ER",N68="ER",O68="ER",P68="ER",Q68="ER",S68="ER",T68="ER",U68="ER"),"ER",(3*COUNTIF(K68:U68,"H")+2*COUNTIF(K68:U68,"M")+1*COUNTIF(K68:U68,"L"))/COUNTIF(K68:U68,"*"))</f>
        <v>1.4</v>
      </c>
      <c r="X68" s="32"/>
      <c r="Y68" s="37">
        <v>3</v>
      </c>
      <c r="Z68" s="37">
        <v>1</v>
      </c>
      <c r="AA68" s="37">
        <f t="shared" ref="AA68" si="132">IF(OR(AND(AB68&lt;&gt;"x",AB68&lt;&gt;""),AND(AC68&lt;&gt;"x",AC68&lt;&gt;""),AND(AD68&lt;&gt;"x",AD68&lt;&gt;""),AND(AE68&lt;&gt;"x",AE68&lt;&gt;""),AND(AF68&lt;&gt;"x",AF68&lt;&gt;""),AND(AG68&lt;&gt;"x",AG68&lt;&gt;""),AND(AH68&lt;&gt;"x",AH68&lt;&gt;""),AND(AI68&lt;&gt;"x",AI68&lt;&gt;""),AND(AJ68&lt;&gt;"x",AJ68&lt;&gt;""),AND(AK68&lt;&gt;"x",AK68&lt;&gt;""),AND(AL68&lt;&gt;"x",AL68&lt;&gt;""),AND(AM68&lt;&gt;"x",AM68&lt;&gt;""),AND(AN68&lt;&gt;"x",AN68&lt;&gt;""),AND(AO68&lt;&gt;"x",AO68&lt;&gt;""),AND(AP68&lt;&gt;"x",AP68&lt;&gt;""),AND(AQ68&lt;&gt;"x",AQ68&lt;&gt;""),AND(AR68&lt;&gt;"x",AR68&lt;&gt;""),AND(AS68&lt;&gt;"x",AS68&lt;&gt;"")),"ER",IF(OR(AB68="x",AC68="x",AG68="x",AH68="x",AI68="x",AJ68="x",AK68="x",AL68="x"),3,1))</f>
        <v>1</v>
      </c>
      <c r="AB68" s="7"/>
      <c r="AC68" s="7"/>
      <c r="AD68" s="7" t="s">
        <v>39</v>
      </c>
      <c r="AE68" s="7"/>
      <c r="AF68" s="7"/>
      <c r="AG68" s="7"/>
      <c r="AH68" s="7"/>
      <c r="AI68" s="7"/>
      <c r="AJ68" s="7"/>
      <c r="AK68" s="7"/>
      <c r="AL68" s="7"/>
      <c r="AM68" s="7"/>
      <c r="AN68" s="7"/>
      <c r="AO68" s="7"/>
      <c r="AP68" s="7"/>
      <c r="AQ68" s="7"/>
      <c r="AR68" s="7"/>
      <c r="AS68" s="7"/>
      <c r="AT68" s="37">
        <v>2</v>
      </c>
      <c r="AU68" s="37" t="s">
        <v>301</v>
      </c>
      <c r="AV68" s="7"/>
      <c r="AW68" s="37">
        <v>3</v>
      </c>
      <c r="AX68" s="37">
        <v>1</v>
      </c>
      <c r="AY68" s="7"/>
      <c r="AZ68" s="37">
        <v>1</v>
      </c>
      <c r="BA68" s="37">
        <v>2</v>
      </c>
      <c r="BB68" s="37">
        <v>1</v>
      </c>
      <c r="BC68" s="37">
        <v>1</v>
      </c>
      <c r="BD68" s="37">
        <v>1</v>
      </c>
      <c r="BE68" s="7"/>
      <c r="BF68" s="37">
        <f t="shared" ref="BF68" si="133">IF(OR(AND(BG68&lt;&gt;"FW",BG68&lt;&gt;"SW"),AND(BH68&lt;&gt;"x",BH68&lt;&gt;""),AND(BI68&lt;&gt;"x",BI68&lt;&gt;""),AND(BJ68&lt;&gt;"x",BJ68&lt;&gt;""),AND(BK68&lt;&gt;"x",BK68&lt;&gt;""),AND(BL68&lt;&gt;"x",BL68&lt;&gt;""),AND(BM68&lt;&gt;"x",BM68&lt;&gt;""),AND(BN68&lt;&gt;"x",BN68&lt;&gt;""),AND(BO68&lt;&gt;"x",BO68&lt;&gt;"")),"ER",IF(OR(AND(BG68="FW",BH68="x",BI68="x",BJ68="x",BL68="x",BM68="x",BN68="x"),AND(BG68="SW",BH68="x",BI68="x",BK68="x",BM68="x")),3,IF(OR(AND(BG68="FW",BH68="x",BI68="x",BJ68="x"),AND(BG68="SW",BH68="x",BI68="x",BK68="x"),AND(OR(BG68="FW",BG68="SW"),BH68="x",BO68="x")),2,1)))</f>
        <v>2</v>
      </c>
      <c r="BG68" s="7" t="s">
        <v>60</v>
      </c>
      <c r="BH68" s="7" t="s">
        <v>39</v>
      </c>
      <c r="BI68" s="7"/>
      <c r="BJ68" s="7"/>
      <c r="BK68" s="7"/>
      <c r="BL68" s="7"/>
      <c r="BM68" s="7"/>
      <c r="BN68" s="7"/>
      <c r="BO68" s="7" t="s">
        <v>39</v>
      </c>
      <c r="BP68" s="7"/>
      <c r="BQ68" s="37">
        <v>1</v>
      </c>
      <c r="BR68" s="7"/>
      <c r="BS68" s="37">
        <v>1</v>
      </c>
      <c r="BT68" s="7"/>
      <c r="BU68" s="37">
        <v>1</v>
      </c>
      <c r="BV68" s="37">
        <v>1</v>
      </c>
      <c r="BW68" s="7"/>
      <c r="BX68" s="37">
        <v>3</v>
      </c>
      <c r="BY68" s="7"/>
      <c r="BZ68" s="37">
        <f t="shared" ref="BZ68" si="134">COUNTIF(CC68:CG68,"m")</f>
        <v>1</v>
      </c>
      <c r="CA68" s="37">
        <f t="shared" ref="CA68" si="135">COUNTIF(CC68:CG68,"s")</f>
        <v>0</v>
      </c>
      <c r="CB68" s="37">
        <f t="shared" si="11"/>
        <v>1</v>
      </c>
      <c r="CC68" s="7"/>
      <c r="CD68" s="7"/>
      <c r="CE68" s="7"/>
      <c r="CF68" s="7"/>
      <c r="CG68" s="7" t="s">
        <v>363</v>
      </c>
      <c r="CH68" s="7"/>
      <c r="CI68" s="37">
        <f t="shared" ref="CI68" si="136">COUNTIF(CN68:CU68,"m+")</f>
        <v>0</v>
      </c>
      <c r="CJ68" s="37">
        <f t="shared" ref="CJ68" si="137">COUNTIF(CN68:CU68,"m-")</f>
        <v>0</v>
      </c>
      <c r="CK68" s="37">
        <f t="shared" ref="CK68" si="138">COUNTIF(CN68:CU68,"o+")</f>
        <v>0</v>
      </c>
      <c r="CL68" s="37">
        <f t="shared" ref="CL68" si="139">COUNTIF(CN68:CU68,"o-")</f>
        <v>0</v>
      </c>
      <c r="CM68" s="37">
        <f t="shared" si="12"/>
        <v>0</v>
      </c>
      <c r="CN68" s="7"/>
      <c r="CO68" s="7"/>
      <c r="CP68" s="7"/>
      <c r="CQ68" s="7"/>
      <c r="CR68" s="7"/>
      <c r="CS68" s="7"/>
      <c r="CT68" s="7"/>
      <c r="CU68" s="7"/>
      <c r="CV68" s="32"/>
    </row>
    <row r="69" spans="1:100" ht="25.5">
      <c r="A69" s="7" t="s">
        <v>47</v>
      </c>
      <c r="B69" s="7" t="s">
        <v>56</v>
      </c>
      <c r="C69" s="7" t="s">
        <v>50</v>
      </c>
      <c r="D69" s="20" t="s">
        <v>175</v>
      </c>
      <c r="E69" s="50" t="s">
        <v>400</v>
      </c>
      <c r="F69" s="12" t="s">
        <v>196</v>
      </c>
      <c r="G69" s="12" t="s">
        <v>194</v>
      </c>
      <c r="H69" s="49"/>
      <c r="I69" s="106" t="str">
        <f t="shared" si="13"/>
        <v>L</v>
      </c>
      <c r="J69" s="7"/>
      <c r="K69" s="7" t="str">
        <f>IF(OR(AND(Y69&lt;&gt;1,Y69&lt;&gt;2,Y69&lt;&gt;3),AND(Z69&lt;&gt;1,Z69&lt;&gt;2,Z69&lt;&gt;3),AND(AA69&lt;&gt;1,AA69&lt;&gt;2,AA69&lt;&gt;3),AND(AT69&lt;&gt;1,AT69&lt;&gt;2,AT69&lt;&gt;3),AND(AU69&lt;&gt;"m",AU69&lt;&gt;"n",AU69&lt;&gt;"nr")),"ER",IF(OR(Y69=1,Z69=1,AA69=1,AT69=1,AU69="nr"),"L",IF(OR(Y69=2,Z69=2,AA69=2,AT69=2,AU69="n"),"M","H")))</f>
        <v>L</v>
      </c>
      <c r="L69" s="7" t="str">
        <f t="shared" si="1"/>
        <v>H</v>
      </c>
      <c r="M69" s="7" t="str">
        <f t="shared" si="2"/>
        <v>L</v>
      </c>
      <c r="N69" s="7" t="str">
        <f t="shared" si="3"/>
        <v>M</v>
      </c>
      <c r="O69" s="7" t="str">
        <f t="shared" si="4"/>
        <v>L</v>
      </c>
      <c r="P69" s="7" t="str">
        <f t="shared" si="5"/>
        <v>L</v>
      </c>
      <c r="Q69" s="7" t="str">
        <f t="shared" si="6"/>
        <v>L</v>
      </c>
      <c r="R69" s="7"/>
      <c r="S69" s="7" t="str">
        <f t="shared" si="7"/>
        <v>H</v>
      </c>
      <c r="T69" s="7" t="str">
        <f t="shared" si="8"/>
        <v>H</v>
      </c>
      <c r="U69" s="7" t="str">
        <f t="shared" si="9"/>
        <v>L</v>
      </c>
      <c r="V69" s="7"/>
      <c r="W69" s="106">
        <f t="shared" si="14"/>
        <v>1.7</v>
      </c>
      <c r="X69" s="32"/>
      <c r="Y69" s="37">
        <v>3</v>
      </c>
      <c r="Z69" s="37">
        <v>1</v>
      </c>
      <c r="AA69" s="37">
        <f t="shared" si="10"/>
        <v>1</v>
      </c>
      <c r="AB69" s="7"/>
      <c r="AC69" s="7"/>
      <c r="AD69" s="7" t="s">
        <v>39</v>
      </c>
      <c r="AE69" s="7"/>
      <c r="AF69" s="7"/>
      <c r="AG69" s="7"/>
      <c r="AH69" s="7"/>
      <c r="AI69" s="7"/>
      <c r="AJ69" s="7"/>
      <c r="AK69" s="7"/>
      <c r="AL69" s="7"/>
      <c r="AM69" s="7"/>
      <c r="AN69" s="7"/>
      <c r="AO69" s="7"/>
      <c r="AP69" s="7"/>
      <c r="AQ69" s="7"/>
      <c r="AR69" s="7"/>
      <c r="AS69" s="7"/>
      <c r="AT69" s="37">
        <v>2</v>
      </c>
      <c r="AU69" s="37" t="s">
        <v>378</v>
      </c>
      <c r="AV69" s="7"/>
      <c r="AW69" s="37">
        <v>3</v>
      </c>
      <c r="AX69" s="37">
        <v>3</v>
      </c>
      <c r="AY69" s="7"/>
      <c r="AZ69" s="37">
        <v>3</v>
      </c>
      <c r="BA69" s="37">
        <v>2</v>
      </c>
      <c r="BB69" s="37">
        <v>1</v>
      </c>
      <c r="BC69" s="37">
        <v>1</v>
      </c>
      <c r="BD69" s="37">
        <v>1</v>
      </c>
      <c r="BE69" s="7"/>
      <c r="BF69" s="37">
        <f t="shared" ref="BF69" si="140">IF(OR(AND(BG69&lt;&gt;"FW",BG69&lt;&gt;"SW"),AND(BH69&lt;&gt;"x",BH69&lt;&gt;""),AND(BI69&lt;&gt;"x",BI69&lt;&gt;""),AND(BJ69&lt;&gt;"x",BJ69&lt;&gt;""),AND(BK69&lt;&gt;"x",BK69&lt;&gt;""),AND(BL69&lt;&gt;"x",BL69&lt;&gt;""),AND(BM69&lt;&gt;"x",BM69&lt;&gt;""),AND(BN69&lt;&gt;"x",BN69&lt;&gt;""),AND(BO69&lt;&gt;"x",BO69&lt;&gt;"")),"ER",IF(OR(AND(BG69="FW",BH69="x",BI69="x",BJ69="x",BL69="x",BM69="x",BN69="x"),AND(BG69="SW",BH69="x",BI69="x",BK69="x",BM69="x")),3,IF(OR(AND(BG69="FW",BH69="x",BI69="x",BJ69="x"),AND(BG69="SW",BH69="x",BI69="x",BK69="x"),AND(OR(BG69="FW",BG69="SW"),BH69="x",BO69="x")),2,1)))</f>
        <v>2</v>
      </c>
      <c r="BG69" s="7" t="s">
        <v>60</v>
      </c>
      <c r="BH69" s="7" t="s">
        <v>39</v>
      </c>
      <c r="BI69" s="7"/>
      <c r="BJ69" s="7"/>
      <c r="BK69" s="7"/>
      <c r="BL69" s="7"/>
      <c r="BM69" s="7"/>
      <c r="BN69" s="7"/>
      <c r="BO69" s="7" t="s">
        <v>39</v>
      </c>
      <c r="BP69" s="7"/>
      <c r="BQ69" s="37">
        <v>1</v>
      </c>
      <c r="BR69" s="7"/>
      <c r="BS69" s="37">
        <v>1</v>
      </c>
      <c r="BT69" s="7"/>
      <c r="BU69" s="37">
        <v>1</v>
      </c>
      <c r="BV69" s="37">
        <v>1</v>
      </c>
      <c r="BW69" s="7"/>
      <c r="BX69" s="37">
        <v>3</v>
      </c>
      <c r="BY69" s="7"/>
      <c r="BZ69" s="37">
        <f t="shared" ref="BZ69" si="141">COUNTIF(CC69:CG69,"m")</f>
        <v>2</v>
      </c>
      <c r="CA69" s="37">
        <f t="shared" ref="CA69" si="142">COUNTIF(CC69:CG69,"s")</f>
        <v>0</v>
      </c>
      <c r="CB69" s="37">
        <f t="shared" si="11"/>
        <v>2</v>
      </c>
      <c r="CC69" s="7"/>
      <c r="CD69" s="7" t="s">
        <v>363</v>
      </c>
      <c r="CE69" s="7"/>
      <c r="CF69" s="7"/>
      <c r="CG69" s="7" t="s">
        <v>363</v>
      </c>
      <c r="CH69" s="7"/>
      <c r="CI69" s="37">
        <f>COUNTIF(CN69:CU69,"m+")</f>
        <v>0</v>
      </c>
      <c r="CJ69" s="37">
        <f>COUNTIF(CN69:CU69,"m-")</f>
        <v>0</v>
      </c>
      <c r="CK69" s="37">
        <f>COUNTIF(CN69:CU69,"o+")</f>
        <v>0</v>
      </c>
      <c r="CL69" s="37">
        <f>COUNTIF(CN69:CU69,"o-")</f>
        <v>0</v>
      </c>
      <c r="CM69" s="37">
        <f t="shared" si="12"/>
        <v>0</v>
      </c>
      <c r="CN69" s="7"/>
      <c r="CO69" s="7"/>
      <c r="CP69" s="7"/>
      <c r="CQ69" s="7"/>
      <c r="CR69" s="7"/>
      <c r="CS69" s="7"/>
      <c r="CT69" s="7"/>
      <c r="CU69" s="7"/>
      <c r="CV69" s="32"/>
    </row>
    <row r="70" spans="1:100" ht="25.5">
      <c r="A70" s="7" t="s">
        <v>47</v>
      </c>
      <c r="B70" s="7" t="s">
        <v>56</v>
      </c>
      <c r="C70" s="7" t="s">
        <v>50</v>
      </c>
      <c r="D70" s="20" t="s">
        <v>175</v>
      </c>
      <c r="E70" s="50" t="s">
        <v>400</v>
      </c>
      <c r="F70" s="12" t="s">
        <v>259</v>
      </c>
      <c r="G70" s="12" t="s">
        <v>262</v>
      </c>
      <c r="H70" s="49"/>
      <c r="I70" s="106" t="str">
        <f t="shared" si="13"/>
        <v>L</v>
      </c>
      <c r="J70" s="7"/>
      <c r="K70" s="7" t="str">
        <f>IF(OR(AND(Y70&lt;&gt;1,Y70&lt;&gt;2,Y70&lt;&gt;3),AND(Z70&lt;&gt;1,Z70&lt;&gt;2,Z70&lt;&gt;3),AND(AA70&lt;&gt;1,AA70&lt;&gt;2,AA70&lt;&gt;3),AND(AT70&lt;&gt;1,AT70&lt;&gt;2,AT70&lt;&gt;3),AND(AU70&lt;&gt;"m",AU70&lt;&gt;"n",AU70&lt;&gt;"nr")),"ER",IF(OR(Y70=1,Z70=1,AA70=1,AT70=1,AU70="nr"),"L",IF(OR(Y70=2,Z70=2,AA70=2,AT70=2,AU70="n"),"M","H")))</f>
        <v>M</v>
      </c>
      <c r="L70" s="7" t="str">
        <f t="shared" si="1"/>
        <v>M</v>
      </c>
      <c r="M70" s="7" t="str">
        <f t="shared" si="2"/>
        <v>L</v>
      </c>
      <c r="N70" s="7" t="str">
        <f t="shared" si="3"/>
        <v>M</v>
      </c>
      <c r="O70" s="7" t="str">
        <f t="shared" si="4"/>
        <v>L</v>
      </c>
      <c r="P70" s="7" t="str">
        <f t="shared" si="5"/>
        <v>L</v>
      </c>
      <c r="Q70" s="7" t="str">
        <f t="shared" si="6"/>
        <v>H</v>
      </c>
      <c r="R70" s="7"/>
      <c r="S70" s="7" t="str">
        <f t="shared" si="7"/>
        <v>H</v>
      </c>
      <c r="T70" s="7" t="str">
        <f t="shared" si="8"/>
        <v>M</v>
      </c>
      <c r="U70" s="7" t="str">
        <f t="shared" si="9"/>
        <v>M</v>
      </c>
      <c r="V70" s="7"/>
      <c r="W70" s="106">
        <f t="shared" si="14"/>
        <v>1.9</v>
      </c>
      <c r="X70" s="32"/>
      <c r="Y70" s="37">
        <v>3</v>
      </c>
      <c r="Z70" s="37">
        <v>3</v>
      </c>
      <c r="AA70" s="37">
        <f t="shared" si="10"/>
        <v>3</v>
      </c>
      <c r="AB70" s="7"/>
      <c r="AC70" s="7" t="s">
        <v>39</v>
      </c>
      <c r="AD70" s="7"/>
      <c r="AE70" s="7"/>
      <c r="AF70" s="7"/>
      <c r="AG70" s="7"/>
      <c r="AH70" s="7"/>
      <c r="AI70" s="7"/>
      <c r="AJ70" s="7"/>
      <c r="AK70" s="7"/>
      <c r="AL70" s="7"/>
      <c r="AM70" s="7"/>
      <c r="AN70" s="7"/>
      <c r="AO70" s="7"/>
      <c r="AP70" s="7"/>
      <c r="AQ70" s="7"/>
      <c r="AR70" s="7"/>
      <c r="AS70" s="7"/>
      <c r="AT70" s="37">
        <v>3</v>
      </c>
      <c r="AU70" s="37" t="s">
        <v>301</v>
      </c>
      <c r="AV70" s="7"/>
      <c r="AW70" s="37">
        <v>3</v>
      </c>
      <c r="AX70" s="37">
        <v>2</v>
      </c>
      <c r="AY70" s="7"/>
      <c r="AZ70" s="37">
        <v>3</v>
      </c>
      <c r="BA70" s="37">
        <v>2</v>
      </c>
      <c r="BB70" s="37">
        <v>1</v>
      </c>
      <c r="BC70" s="37">
        <v>1</v>
      </c>
      <c r="BD70" s="37">
        <v>1</v>
      </c>
      <c r="BE70" s="7"/>
      <c r="BF70" s="37">
        <f t="shared" si="15"/>
        <v>2</v>
      </c>
      <c r="BG70" s="7" t="s">
        <v>60</v>
      </c>
      <c r="BH70" s="7" t="s">
        <v>39</v>
      </c>
      <c r="BI70" s="7"/>
      <c r="BJ70" s="7"/>
      <c r="BK70" s="7"/>
      <c r="BL70" s="7"/>
      <c r="BM70" s="7"/>
      <c r="BN70" s="7"/>
      <c r="BO70" s="7" t="s">
        <v>39</v>
      </c>
      <c r="BP70" s="7"/>
      <c r="BQ70" s="37">
        <v>1</v>
      </c>
      <c r="BR70" s="7"/>
      <c r="BS70" s="37">
        <v>1</v>
      </c>
      <c r="BT70" s="7"/>
      <c r="BU70" s="37">
        <v>3</v>
      </c>
      <c r="BV70" s="37">
        <v>3</v>
      </c>
      <c r="BW70" s="7"/>
      <c r="BX70" s="37">
        <v>3</v>
      </c>
      <c r="BY70" s="7"/>
      <c r="BZ70" s="37">
        <f t="shared" si="16"/>
        <v>1</v>
      </c>
      <c r="CA70" s="37">
        <f t="shared" si="17"/>
        <v>0</v>
      </c>
      <c r="CB70" s="37">
        <f t="shared" ref="CB70:CB117" si="143">BZ70+CA70</f>
        <v>1</v>
      </c>
      <c r="CC70" s="7"/>
      <c r="CD70" s="7" t="s">
        <v>363</v>
      </c>
      <c r="CE70" s="7"/>
      <c r="CF70" s="7"/>
      <c r="CG70" s="7"/>
      <c r="CH70" s="7"/>
      <c r="CI70" s="37">
        <f>COUNTIF(CN70:CU70,"m+")</f>
        <v>0</v>
      </c>
      <c r="CJ70" s="37">
        <f>COUNTIF(CN70:CU70,"m-")</f>
        <v>1</v>
      </c>
      <c r="CK70" s="37">
        <f>COUNTIF(CN70:CU70,"o+")</f>
        <v>0</v>
      </c>
      <c r="CL70" s="37">
        <f>COUNTIF(CN70:CU70,"o-")</f>
        <v>0</v>
      </c>
      <c r="CM70" s="37">
        <f t="shared" ref="CM70:CM117" si="144">SUM(CI70:CL70)</f>
        <v>1</v>
      </c>
      <c r="CN70" s="7"/>
      <c r="CO70" s="7"/>
      <c r="CP70" s="7"/>
      <c r="CQ70" s="7"/>
      <c r="CR70" s="7" t="s">
        <v>372</v>
      </c>
      <c r="CS70" s="7"/>
      <c r="CT70" s="7"/>
      <c r="CU70" s="7"/>
      <c r="CV70" s="32"/>
    </row>
    <row r="71" spans="1:100" ht="25.5">
      <c r="A71" s="7" t="s">
        <v>47</v>
      </c>
      <c r="B71" s="7" t="s">
        <v>56</v>
      </c>
      <c r="C71" s="7" t="s">
        <v>50</v>
      </c>
      <c r="D71" s="20" t="s">
        <v>175</v>
      </c>
      <c r="E71" s="50" t="s">
        <v>400</v>
      </c>
      <c r="F71" s="12" t="s">
        <v>253</v>
      </c>
      <c r="G71" s="12" t="s">
        <v>176</v>
      </c>
      <c r="H71" s="49"/>
      <c r="I71" s="106" t="str">
        <f t="shared" si="13"/>
        <v>L</v>
      </c>
      <c r="J71" s="7"/>
      <c r="K71" s="7" t="str">
        <f>IF(OR(AND(Y71&lt;&gt;1,Y71&lt;&gt;2,Y71&lt;&gt;3),AND(Z71&lt;&gt;1,Z71&lt;&gt;2,Z71&lt;&gt;3),AND(AA71&lt;&gt;1,AA71&lt;&gt;2,AA71&lt;&gt;3),AND(AT71&lt;&gt;1,AT71&lt;&gt;2,AT71&lt;&gt;3),AND(AU71&lt;&gt;"m",AU71&lt;&gt;"n",AU71&lt;&gt;"nr")),"ER",IF(OR(Y71=1,Z71=1,AA71=1,AT71=1,AU71="nr"),"L",IF(OR(Y71=2,Z71=2,AA71=2,AT71=2,AU71="n"),"M","H")))</f>
        <v>M</v>
      </c>
      <c r="L71" s="7" t="str">
        <f t="shared" si="1"/>
        <v>L</v>
      </c>
      <c r="M71" s="7" t="str">
        <f t="shared" si="2"/>
        <v>L</v>
      </c>
      <c r="N71" s="7" t="str">
        <f t="shared" si="3"/>
        <v>L</v>
      </c>
      <c r="O71" s="7" t="str">
        <f t="shared" si="4"/>
        <v>L</v>
      </c>
      <c r="P71" s="7" t="str">
        <f t="shared" si="5"/>
        <v>L</v>
      </c>
      <c r="Q71" s="7" t="str">
        <f t="shared" si="6"/>
        <v>L</v>
      </c>
      <c r="R71" s="7"/>
      <c r="S71" s="7" t="str">
        <f t="shared" si="7"/>
        <v>L</v>
      </c>
      <c r="T71" s="7" t="str">
        <f t="shared" si="8"/>
        <v>L</v>
      </c>
      <c r="U71" s="7" t="str">
        <f t="shared" si="9"/>
        <v>M</v>
      </c>
      <c r="V71" s="7"/>
      <c r="W71" s="106">
        <f t="shared" si="14"/>
        <v>1.2</v>
      </c>
      <c r="X71" s="32"/>
      <c r="Y71" s="37">
        <v>3</v>
      </c>
      <c r="Z71" s="37">
        <v>3</v>
      </c>
      <c r="AA71" s="37">
        <f t="shared" si="10"/>
        <v>3</v>
      </c>
      <c r="AB71" s="7"/>
      <c r="AC71" s="7" t="s">
        <v>39</v>
      </c>
      <c r="AD71" s="7" t="s">
        <v>39</v>
      </c>
      <c r="AE71" s="7"/>
      <c r="AF71" s="7"/>
      <c r="AG71" s="7"/>
      <c r="AH71" s="7"/>
      <c r="AI71" s="7"/>
      <c r="AJ71" s="7"/>
      <c r="AK71" s="7"/>
      <c r="AL71" s="7"/>
      <c r="AM71" s="7"/>
      <c r="AN71" s="7"/>
      <c r="AO71" s="7"/>
      <c r="AP71" s="7"/>
      <c r="AQ71" s="7"/>
      <c r="AR71" s="7"/>
      <c r="AS71" s="7"/>
      <c r="AT71" s="37">
        <v>3</v>
      </c>
      <c r="AU71" s="37" t="s">
        <v>301</v>
      </c>
      <c r="AV71" s="7"/>
      <c r="AW71" s="37">
        <v>3</v>
      </c>
      <c r="AX71" s="37">
        <v>1</v>
      </c>
      <c r="AY71" s="7"/>
      <c r="AZ71" s="37">
        <v>3</v>
      </c>
      <c r="BA71" s="37">
        <v>2</v>
      </c>
      <c r="BB71" s="37">
        <v>1</v>
      </c>
      <c r="BC71" s="37">
        <v>1</v>
      </c>
      <c r="BD71" s="37">
        <v>1</v>
      </c>
      <c r="BE71" s="7"/>
      <c r="BF71" s="37">
        <f t="shared" ref="BF71" si="145">IF(OR(AND(BG71&lt;&gt;"FW",BG71&lt;&gt;"SW"),AND(BH71&lt;&gt;"x",BH71&lt;&gt;""),AND(BI71&lt;&gt;"x",BI71&lt;&gt;""),AND(BJ71&lt;&gt;"x",BJ71&lt;&gt;""),AND(BK71&lt;&gt;"x",BK71&lt;&gt;""),AND(BL71&lt;&gt;"x",BL71&lt;&gt;""),AND(BM71&lt;&gt;"x",BM71&lt;&gt;""),AND(BN71&lt;&gt;"x",BN71&lt;&gt;""),AND(BO71&lt;&gt;"x",BO71&lt;&gt;"")),"ER",IF(OR(AND(BG71="FW",BH71="x",BI71="x",BJ71="x",BL71="x",BM71="x",BN71="x"),AND(BG71="SW",BH71="x",BI71="x",BK71="x",BM71="x")),3,IF(OR(AND(BG71="FW",BH71="x",BI71="x",BJ71="x"),AND(BG71="SW",BH71="x",BI71="x",BK71="x"),AND(OR(BG71="FW",BG71="SW"),BH71="x",BO71="x")),2,1)))</f>
        <v>1</v>
      </c>
      <c r="BG71" s="7" t="s">
        <v>60</v>
      </c>
      <c r="BH71" s="7" t="s">
        <v>39</v>
      </c>
      <c r="BI71" s="7"/>
      <c r="BJ71" s="7"/>
      <c r="BK71" s="7"/>
      <c r="BL71" s="7"/>
      <c r="BM71" s="7"/>
      <c r="BN71" s="7"/>
      <c r="BO71" s="7"/>
      <c r="BP71" s="7"/>
      <c r="BQ71" s="37">
        <v>1</v>
      </c>
      <c r="BR71" s="7"/>
      <c r="BS71" s="37">
        <v>1</v>
      </c>
      <c r="BT71" s="7"/>
      <c r="BU71" s="37">
        <v>2</v>
      </c>
      <c r="BV71" s="37">
        <v>1</v>
      </c>
      <c r="BW71" s="7"/>
      <c r="BX71" s="37">
        <v>1</v>
      </c>
      <c r="BY71" s="7"/>
      <c r="BZ71" s="37">
        <f t="shared" ref="BZ71" si="146">COUNTIF(CC71:CG71,"m")</f>
        <v>0</v>
      </c>
      <c r="CA71" s="37">
        <f t="shared" ref="CA71" si="147">COUNTIF(CC71:CG71,"s")</f>
        <v>0</v>
      </c>
      <c r="CB71" s="37">
        <f t="shared" si="143"/>
        <v>0</v>
      </c>
      <c r="CC71" s="7"/>
      <c r="CD71" s="7"/>
      <c r="CE71" s="7"/>
      <c r="CF71" s="7"/>
      <c r="CG71" s="7"/>
      <c r="CH71" s="7"/>
      <c r="CI71" s="37">
        <f t="shared" ref="CI71" si="148">COUNTIF(CN71:CU71,"m+")</f>
        <v>0</v>
      </c>
      <c r="CJ71" s="37">
        <f t="shared" ref="CJ71" si="149">COUNTIF(CN71:CU71,"m-")</f>
        <v>2</v>
      </c>
      <c r="CK71" s="37">
        <f t="shared" ref="CK71" si="150">COUNTIF(CN71:CU71,"o+")</f>
        <v>0</v>
      </c>
      <c r="CL71" s="37">
        <f t="shared" ref="CL71" si="151">COUNTIF(CN71:CU71,"o-")</f>
        <v>0</v>
      </c>
      <c r="CM71" s="37">
        <f t="shared" si="144"/>
        <v>2</v>
      </c>
      <c r="CN71" s="7"/>
      <c r="CO71" s="7"/>
      <c r="CP71" s="7"/>
      <c r="CQ71" s="7" t="s">
        <v>372</v>
      </c>
      <c r="CR71" s="7"/>
      <c r="CS71" s="7" t="s">
        <v>372</v>
      </c>
      <c r="CT71" s="7"/>
      <c r="CU71" s="7"/>
      <c r="CV71" s="32"/>
    </row>
    <row r="72" spans="1:100" ht="27">
      <c r="A72" s="7" t="s">
        <v>47</v>
      </c>
      <c r="B72" s="7" t="s">
        <v>56</v>
      </c>
      <c r="C72" s="7" t="s">
        <v>50</v>
      </c>
      <c r="D72" s="20" t="s">
        <v>175</v>
      </c>
      <c r="E72" s="50" t="s">
        <v>414</v>
      </c>
      <c r="F72" s="12" t="s">
        <v>14</v>
      </c>
      <c r="G72" s="12" t="s">
        <v>454</v>
      </c>
      <c r="H72" s="49"/>
      <c r="I72" s="106" t="str">
        <f t="shared" si="13"/>
        <v>L</v>
      </c>
      <c r="J72" s="7"/>
      <c r="K72" s="7" t="str">
        <f>IF(OR(AND(Y72&lt;&gt;1,Y72&lt;&gt;2,Y72&lt;&gt;3),AND(Z72&lt;&gt;1,Z72&lt;&gt;2,Z72&lt;&gt;3),AND(AA72&lt;&gt;1,AA72&lt;&gt;2,AA72&lt;&gt;3),AND(AT72&lt;&gt;1,AT72&lt;&gt;2,AT72&lt;&gt;3),AND(AU72&lt;&gt;"m",AU72&lt;&gt;"n",AU72&lt;&gt;"nr")),"ER",IF(OR(Y72=1,Z72=1,AA72=1,AT72=1,AU72="nr"),"L",IF(OR(Y72=2,Z72=2,AA72=2,AT72=2,AU72="n"),"M","H")))</f>
        <v>L</v>
      </c>
      <c r="L72" s="7" t="str">
        <f t="shared" si="1"/>
        <v>L</v>
      </c>
      <c r="M72" s="7" t="str">
        <f t="shared" si="2"/>
        <v>L</v>
      </c>
      <c r="N72" s="7" t="str">
        <f t="shared" si="3"/>
        <v>M</v>
      </c>
      <c r="O72" s="7" t="str">
        <f t="shared" si="4"/>
        <v>L</v>
      </c>
      <c r="P72" s="7" t="str">
        <f t="shared" si="5"/>
        <v>L</v>
      </c>
      <c r="Q72" s="7" t="str">
        <f t="shared" si="6"/>
        <v>L</v>
      </c>
      <c r="R72" s="7"/>
      <c r="S72" s="7" t="str">
        <f t="shared" si="7"/>
        <v>M</v>
      </c>
      <c r="T72" s="7" t="str">
        <f t="shared" si="8"/>
        <v>H</v>
      </c>
      <c r="U72" s="7" t="str">
        <f t="shared" si="9"/>
        <v>M</v>
      </c>
      <c r="V72" s="7"/>
      <c r="W72" s="106">
        <f t="shared" si="14"/>
        <v>1.5</v>
      </c>
      <c r="X72" s="32"/>
      <c r="Y72" s="37">
        <v>3</v>
      </c>
      <c r="Z72" s="37">
        <v>1</v>
      </c>
      <c r="AA72" s="37">
        <f t="shared" si="10"/>
        <v>1</v>
      </c>
      <c r="AB72" s="7"/>
      <c r="AC72" s="7"/>
      <c r="AD72" s="7" t="s">
        <v>39</v>
      </c>
      <c r="AE72" s="7"/>
      <c r="AF72" s="7"/>
      <c r="AG72" s="7"/>
      <c r="AH72" s="7"/>
      <c r="AI72" s="7"/>
      <c r="AJ72" s="7"/>
      <c r="AK72" s="7"/>
      <c r="AL72" s="7"/>
      <c r="AM72" s="7"/>
      <c r="AN72" s="7"/>
      <c r="AO72" s="7"/>
      <c r="AP72" s="7"/>
      <c r="AQ72" s="7"/>
      <c r="AR72" s="7"/>
      <c r="AS72" s="7"/>
      <c r="AT72" s="37">
        <v>2</v>
      </c>
      <c r="AU72" s="37" t="s">
        <v>301</v>
      </c>
      <c r="AV72" s="7"/>
      <c r="AW72" s="37">
        <v>3</v>
      </c>
      <c r="AX72" s="37">
        <v>1</v>
      </c>
      <c r="AY72" s="7"/>
      <c r="AZ72" s="37">
        <v>1</v>
      </c>
      <c r="BA72" s="37">
        <v>2</v>
      </c>
      <c r="BB72" s="37">
        <v>1</v>
      </c>
      <c r="BC72" s="37">
        <v>1</v>
      </c>
      <c r="BD72" s="37">
        <v>1</v>
      </c>
      <c r="BE72" s="7"/>
      <c r="BF72" s="37">
        <f t="shared" si="15"/>
        <v>2</v>
      </c>
      <c r="BG72" s="7" t="s">
        <v>60</v>
      </c>
      <c r="BH72" s="7" t="s">
        <v>39</v>
      </c>
      <c r="BI72" s="7"/>
      <c r="BJ72" s="7"/>
      <c r="BK72" s="7"/>
      <c r="BL72" s="7"/>
      <c r="BM72" s="7"/>
      <c r="BN72" s="7"/>
      <c r="BO72" s="7" t="s">
        <v>39</v>
      </c>
      <c r="BP72" s="7"/>
      <c r="BQ72" s="37">
        <v>1</v>
      </c>
      <c r="BR72" s="7"/>
      <c r="BS72" s="37">
        <v>1</v>
      </c>
      <c r="BT72" s="7"/>
      <c r="BU72" s="37">
        <v>1</v>
      </c>
      <c r="BV72" s="37">
        <v>1</v>
      </c>
      <c r="BW72" s="7"/>
      <c r="BX72" s="37">
        <v>2</v>
      </c>
      <c r="BY72" s="7"/>
      <c r="BZ72" s="37">
        <f t="shared" si="16"/>
        <v>2</v>
      </c>
      <c r="CA72" s="37">
        <f t="shared" si="17"/>
        <v>0</v>
      </c>
      <c r="CB72" s="37">
        <f t="shared" si="143"/>
        <v>2</v>
      </c>
      <c r="CC72" s="7"/>
      <c r="CD72" s="7" t="s">
        <v>363</v>
      </c>
      <c r="CE72" s="7"/>
      <c r="CF72" s="7"/>
      <c r="CG72" s="7" t="s">
        <v>363</v>
      </c>
      <c r="CH72" s="7"/>
      <c r="CI72" s="37">
        <f t="shared" ref="CI72" si="152">COUNTIF(CN72:CU72,"m+")</f>
        <v>0</v>
      </c>
      <c r="CJ72" s="37">
        <f t="shared" ref="CJ72" si="153">COUNTIF(CN72:CU72,"m-")</f>
        <v>2</v>
      </c>
      <c r="CK72" s="37">
        <f t="shared" ref="CK72" si="154">COUNTIF(CN72:CU72,"o+")</f>
        <v>0</v>
      </c>
      <c r="CL72" s="37">
        <f t="shared" ref="CL72" si="155">COUNTIF(CN72:CU72,"o-")</f>
        <v>0</v>
      </c>
      <c r="CM72" s="37">
        <f t="shared" si="144"/>
        <v>2</v>
      </c>
      <c r="CN72" s="7" t="s">
        <v>372</v>
      </c>
      <c r="CO72" s="7"/>
      <c r="CP72" s="7"/>
      <c r="CQ72" s="7" t="s">
        <v>372</v>
      </c>
      <c r="CR72" s="7"/>
      <c r="CS72" s="7"/>
      <c r="CT72" s="7"/>
      <c r="CU72" s="7"/>
      <c r="CV72" s="32"/>
    </row>
    <row r="73" spans="1:100">
      <c r="A73" s="5"/>
      <c r="B73" s="5"/>
      <c r="C73" s="5"/>
      <c r="D73" s="13"/>
      <c r="E73" s="104"/>
      <c r="F73" s="13"/>
      <c r="G73" s="5"/>
      <c r="H73" s="33"/>
      <c r="K73" s="5"/>
      <c r="L73" s="5"/>
      <c r="M73" s="5"/>
      <c r="N73" s="5"/>
      <c r="O73" s="5"/>
      <c r="P73" s="5"/>
      <c r="Q73" s="5"/>
      <c r="W73" s="5"/>
      <c r="X73" s="33"/>
      <c r="CV73" s="33"/>
    </row>
    <row r="74" spans="1:100" ht="84.95" customHeight="1">
      <c r="A74" s="7" t="s">
        <v>47</v>
      </c>
      <c r="B74" s="7" t="s">
        <v>56</v>
      </c>
      <c r="C74" s="7" t="s">
        <v>50</v>
      </c>
      <c r="D74" s="20" t="s">
        <v>72</v>
      </c>
      <c r="E74" s="50" t="s">
        <v>400</v>
      </c>
      <c r="F74" s="12" t="s">
        <v>1</v>
      </c>
      <c r="G74" s="12" t="s">
        <v>452</v>
      </c>
      <c r="H74" s="49"/>
      <c r="I74" s="106" t="str">
        <f t="shared" si="13"/>
        <v>L</v>
      </c>
      <c r="J74" s="7"/>
      <c r="K74" s="7" t="str">
        <f>IF(OR(AND(Y74&lt;&gt;1,Y74&lt;&gt;2,Y74&lt;&gt;3),AND(Z74&lt;&gt;1,Z74&lt;&gt;2,Z74&lt;&gt;3),AND(AA74&lt;&gt;1,AA74&lt;&gt;2,AA74&lt;&gt;3),AND(AT74&lt;&gt;1,AT74&lt;&gt;2,AT74&lt;&gt;3),AND(AU74&lt;&gt;"m",AU74&lt;&gt;"n",AU74&lt;&gt;"nr")),"ER",IF(OR(Y74=1,Z74=1,AA74=1,AT74=1,AU74="nr"),"L",IF(OR(Y74=2,Z74=2,AA74=2,AT74=2,AU74="n"),"M","H")))</f>
        <v>L</v>
      </c>
      <c r="L74" s="7" t="str">
        <f t="shared" si="1"/>
        <v>L</v>
      </c>
      <c r="M74" s="7" t="str">
        <f t="shared" si="2"/>
        <v>L</v>
      </c>
      <c r="N74" s="7" t="str">
        <f t="shared" si="3"/>
        <v>L</v>
      </c>
      <c r="O74" s="7" t="str">
        <f t="shared" si="4"/>
        <v>L</v>
      </c>
      <c r="P74" s="7" t="str">
        <f t="shared" si="5"/>
        <v>L</v>
      </c>
      <c r="Q74" s="7" t="str">
        <f t="shared" si="6"/>
        <v>L</v>
      </c>
      <c r="R74" s="7"/>
      <c r="S74" s="7" t="str">
        <f t="shared" si="7"/>
        <v>M</v>
      </c>
      <c r="T74" s="7" t="str">
        <f t="shared" si="8"/>
        <v>H</v>
      </c>
      <c r="U74" s="7" t="str">
        <f t="shared" si="9"/>
        <v>L</v>
      </c>
      <c r="V74" s="7"/>
      <c r="W74" s="106">
        <f t="shared" si="14"/>
        <v>1.3</v>
      </c>
      <c r="X74" s="32"/>
      <c r="Y74" s="37">
        <v>3</v>
      </c>
      <c r="Z74" s="37">
        <v>1</v>
      </c>
      <c r="AA74" s="37">
        <f t="shared" si="10"/>
        <v>3</v>
      </c>
      <c r="AB74" s="7"/>
      <c r="AC74" s="7" t="s">
        <v>39</v>
      </c>
      <c r="AD74" s="7" t="s">
        <v>39</v>
      </c>
      <c r="AE74" s="7"/>
      <c r="AF74" s="7"/>
      <c r="AG74" s="7"/>
      <c r="AH74" s="7"/>
      <c r="AI74" s="7"/>
      <c r="AJ74" s="7"/>
      <c r="AK74" s="7"/>
      <c r="AL74" s="7"/>
      <c r="AM74" s="7"/>
      <c r="AN74" s="7"/>
      <c r="AO74" s="7"/>
      <c r="AP74" s="7"/>
      <c r="AQ74" s="7"/>
      <c r="AR74" s="7"/>
      <c r="AS74" s="7"/>
      <c r="AT74" s="37">
        <v>3</v>
      </c>
      <c r="AU74" s="37" t="s">
        <v>301</v>
      </c>
      <c r="AV74" s="7"/>
      <c r="AW74" s="37">
        <v>3</v>
      </c>
      <c r="AX74" s="37">
        <v>1</v>
      </c>
      <c r="AY74" s="7"/>
      <c r="AZ74" s="37">
        <v>3</v>
      </c>
      <c r="BA74" s="37">
        <v>1</v>
      </c>
      <c r="BB74" s="37">
        <v>1</v>
      </c>
      <c r="BC74" s="37">
        <v>3</v>
      </c>
      <c r="BD74" s="37">
        <v>1</v>
      </c>
      <c r="BE74" s="7"/>
      <c r="BF74" s="37">
        <f t="shared" ref="BF74" si="156">IF(OR(AND(BG74&lt;&gt;"FW",BG74&lt;&gt;"SW"),AND(BH74&lt;&gt;"x",BH74&lt;&gt;""),AND(BI74&lt;&gt;"x",BI74&lt;&gt;""),AND(BJ74&lt;&gt;"x",BJ74&lt;&gt;""),AND(BK74&lt;&gt;"x",BK74&lt;&gt;""),AND(BL74&lt;&gt;"x",BL74&lt;&gt;""),AND(BM74&lt;&gt;"x",BM74&lt;&gt;""),AND(BN74&lt;&gt;"x",BN74&lt;&gt;""),AND(BO74&lt;&gt;"x",BO74&lt;&gt;"")),"ER",IF(OR(AND(BG74="FW",BH74="x",BI74="x",BJ74="x",BL74="x",BM74="x",BN74="x"),AND(BG74="SW",BH74="x",BI74="x",BK74="x",BM74="x")),3,IF(OR(AND(BG74="FW",BH74="x",BI74="x",BJ74="x"),AND(BG74="SW",BH74="x",BI74="x",BK74="x"),AND(OR(BG74="FW",BG74="SW"),BH74="x",BO74="x")),2,1)))</f>
        <v>1</v>
      </c>
      <c r="BG74" s="7" t="s">
        <v>60</v>
      </c>
      <c r="BH74" s="7" t="s">
        <v>39</v>
      </c>
      <c r="BI74" s="7"/>
      <c r="BJ74" s="7"/>
      <c r="BK74" s="7"/>
      <c r="BL74" s="7"/>
      <c r="BM74" s="7"/>
      <c r="BN74" s="7"/>
      <c r="BO74" s="7"/>
      <c r="BP74" s="7"/>
      <c r="BQ74" s="37">
        <v>1</v>
      </c>
      <c r="BR74" s="7"/>
      <c r="BS74" s="37">
        <v>1</v>
      </c>
      <c r="BT74" s="7"/>
      <c r="BU74" s="37">
        <v>2</v>
      </c>
      <c r="BV74" s="37">
        <v>1</v>
      </c>
      <c r="BW74" s="7"/>
      <c r="BX74" s="37">
        <v>2</v>
      </c>
      <c r="BY74" s="7"/>
      <c r="BZ74" s="37">
        <f t="shared" ref="BZ74" si="157">COUNTIF(CC74:CG74,"m")</f>
        <v>2</v>
      </c>
      <c r="CA74" s="37">
        <f t="shared" ref="CA74" si="158">COUNTIF(CC74:CG74,"s")</f>
        <v>0</v>
      </c>
      <c r="CB74" s="37">
        <f t="shared" si="143"/>
        <v>2</v>
      </c>
      <c r="CC74" s="7"/>
      <c r="CD74" s="7" t="s">
        <v>363</v>
      </c>
      <c r="CE74" s="7"/>
      <c r="CF74" s="7"/>
      <c r="CG74" s="7" t="s">
        <v>363</v>
      </c>
      <c r="CH74" s="7"/>
      <c r="CI74" s="37">
        <f t="shared" ref="CI74" si="159">COUNTIF(CN74:CU74,"m+")</f>
        <v>0</v>
      </c>
      <c r="CJ74" s="37">
        <f t="shared" ref="CJ74" si="160">COUNTIF(CN74:CU74,"m-")</f>
        <v>0</v>
      </c>
      <c r="CK74" s="37">
        <f t="shared" ref="CK74" si="161">COUNTIF(CN74:CU74,"o+")</f>
        <v>0</v>
      </c>
      <c r="CL74" s="37">
        <f t="shared" ref="CL74" si="162">COUNTIF(CN74:CU74,"o-")</f>
        <v>0</v>
      </c>
      <c r="CM74" s="37">
        <f t="shared" si="144"/>
        <v>0</v>
      </c>
      <c r="CN74" s="7"/>
      <c r="CO74" s="7"/>
      <c r="CP74" s="7"/>
      <c r="CQ74" s="7"/>
      <c r="CR74" s="7"/>
      <c r="CS74" s="7"/>
      <c r="CT74" s="7"/>
      <c r="CU74" s="7"/>
      <c r="CV74" s="32"/>
    </row>
    <row r="75" spans="1:100">
      <c r="A75" s="5"/>
      <c r="B75" s="5"/>
      <c r="C75" s="5"/>
      <c r="D75" s="13"/>
      <c r="E75" s="104"/>
      <c r="F75" s="13"/>
      <c r="G75" s="5"/>
      <c r="H75" s="33"/>
      <c r="K75" s="5"/>
      <c r="L75" s="5"/>
      <c r="M75" s="5"/>
      <c r="N75" s="5"/>
      <c r="O75" s="5"/>
      <c r="P75" s="5"/>
      <c r="Q75" s="5"/>
      <c r="W75" s="5"/>
      <c r="X75" s="33"/>
      <c r="CV75" s="33"/>
    </row>
    <row r="76" spans="1:100" ht="38.25">
      <c r="A76" s="7" t="s">
        <v>47</v>
      </c>
      <c r="B76" s="7" t="s">
        <v>60</v>
      </c>
      <c r="C76" s="7" t="s">
        <v>65</v>
      </c>
      <c r="D76" s="20" t="s">
        <v>187</v>
      </c>
      <c r="E76" s="50" t="s">
        <v>416</v>
      </c>
      <c r="F76" s="12" t="s">
        <v>188</v>
      </c>
      <c r="G76" s="12" t="s">
        <v>189</v>
      </c>
      <c r="H76" s="49"/>
      <c r="I76" s="106" t="str">
        <f t="shared" si="13"/>
        <v>L</v>
      </c>
      <c r="J76" s="7"/>
      <c r="K76" s="7" t="str">
        <f>IF(OR(AND(Y76&lt;&gt;1,Y76&lt;&gt;2,Y76&lt;&gt;3),AND(Z76&lt;&gt;1,Z76&lt;&gt;2,Z76&lt;&gt;3),AND(AA76&lt;&gt;1,AA76&lt;&gt;2,AA76&lt;&gt;3),AND(AT76&lt;&gt;1,AT76&lt;&gt;2,AT76&lt;&gt;3),AND(AU76&lt;&gt;"m",AU76&lt;&gt;"n",AU76&lt;&gt;"nr")),"ER",IF(OR(Y76=1,Z76=1,AA76=1,AT76=1,AU76="nr"),"L",IF(OR(Y76=2,Z76=2,AA76=2,AT76=2,AU76="n"),"M","H")))</f>
        <v>M</v>
      </c>
      <c r="L76" s="7" t="str">
        <f t="shared" ref="L76:L117" si="163">IF(OR(AND(AW76&lt;&gt;1,AW76&lt;&gt;2,AW76&lt;&gt;3),AND(AX76&lt;&gt;1,AX76&lt;&gt;2,AX76&lt;&gt;3)),"ER",IF(OR(AW76=1,AX76=1),"L",IF(OR(AW76=2,AX76=2),"M","H")))</f>
        <v>L</v>
      </c>
      <c r="M76" s="7" t="str">
        <f t="shared" ref="M76:M117" si="164">IF(OR(AND(AZ76&lt;&gt;1,AZ76&lt;&gt;2,AZ76&lt;&gt;3),AND(BA76&lt;&gt;1,BA76&lt;&gt;2,BA76&lt;&gt;3),AND(BB76&lt;&gt;1,BB76&lt;&gt;2,BB76&lt;&gt;3),AND(BC76&lt;&gt;1,BC76&lt;&gt;2,BC76&lt;&gt;3),AND(BD76&lt;&gt;1,BD76&lt;&gt;2,BD76&lt;&gt;3)),"ER",IF(OR(AVERAGE(AZ76:BD76)&lt;1.5,AZ76=1,BA76=1,BB76=1),"L",IF(OR(AVERAGE(AZ76:BD76)&lt;2.5,BA76=2),"M","H")))</f>
        <v>L</v>
      </c>
      <c r="N76" s="7" t="str">
        <f t="shared" ref="N76:N117" si="165">IF(BF76=3,"H",IF(BF76=2,"M",IF(BF76=1,"L","ER")))</f>
        <v>L</v>
      </c>
      <c r="O76" s="7" t="str">
        <f t="shared" ref="O76:O117" si="166">IF(AND(BQ76&lt;&gt;1,BQ76&lt;&gt;2,BQ76&lt;&gt;3),"ER",IF(BQ76=3,"H",IF(BQ76=2,"M","L")))</f>
        <v>L</v>
      </c>
      <c r="P76" s="7" t="str">
        <f t="shared" ref="P76:P117" si="167">IF(AND(BS76&lt;&gt;1,BS76&lt;&gt;2,BS76&lt;&gt;3),"ER",IF(BS76=3,"H",IF(BS76=2,"M","L")))</f>
        <v>L</v>
      </c>
      <c r="Q76" s="7" t="str">
        <f t="shared" ref="Q76:Q117" si="168">IF(OR(AND(BU76&lt;&gt;1,BU76&lt;&gt;2,BU76&lt;&gt;3),AND(BV76&lt;&gt;1,BV76&lt;&gt;2,BV76&lt;&gt;3)),"ER",IF(AND(BU76=3,BV76=3),"H",IF(OR(AND(BU76=3,BV76=2),AND(BU76=2,BV76=3),AND(BU76=2,BV76=2)),"M","L")))</f>
        <v>M</v>
      </c>
      <c r="R76" s="7"/>
      <c r="S76" s="7" t="str">
        <f t="shared" ref="S76:S117" si="169">IF(AND(BX76&lt;&gt;1,BX76&lt;&gt;2,BX76&lt;&gt;3),"ER",IF(BX76=3,"H",IF(BX76=2,"M","L")))</f>
        <v>H</v>
      </c>
      <c r="T76" s="7" t="str">
        <f t="shared" ref="T76:T117" si="170">IF(OR(AND(CC76&lt;&gt;"m",CC76&lt;&gt;"s",CC76&lt;&gt;""),AND(CD76&lt;&gt;"m",CD76&lt;&gt;"s",CD76&lt;&gt;""),AND(CE76&lt;&gt;"m",CE76&lt;&gt;"s",CE76&lt;&gt;""),AND(CF76&lt;&gt;"m",CF76&lt;&gt;"s",CF76&lt;&gt;""),AND(CG76&lt;&gt;"m",CG76&lt;&gt;"s",CG76&lt;&gt;"")),"ER",IF(BZ76&gt;=2,"H",IF(OR(BZ76=1,CA76&gt;=1),"M","L")))</f>
        <v>H</v>
      </c>
      <c r="U76" s="7" t="str">
        <f t="shared" ref="U76:U117" si="171">IF(OR(AND(CN76&lt;&gt;"m+",CN76&lt;&gt;"m-",CN76&lt;&gt;"o+",CN76&lt;&gt;"o-",CN76&lt;&gt;""),AND(CO76&lt;&gt;"m+",CO76&lt;&gt;"m-",CO76&lt;&gt;"o+",CO76&lt;&gt;"o-",CO76&lt;&gt;""),AND(CP76&lt;&gt;"m+",CP76&lt;&gt;"m-",CP76&lt;&gt;"o+",CP76&lt;&gt;"o-",CP76&lt;&gt;""),AND(CQ76&lt;&gt;"m+",CQ76&lt;&gt;"m-",CQ76&lt;&gt;"o+",CQ76&lt;&gt;"o-",CQ76&lt;&gt;""),AND(CR76&lt;&gt;"m+",CR76&lt;&gt;"m-",CR76&lt;&gt;"o+",CR76&lt;&gt;"o-",CR76&lt;&gt;""),AND(CS76&lt;&gt;"m+",CS76&lt;&gt;"m-",CS76&lt;&gt;"o+",CS76&lt;&gt;"o-",CS76&lt;&gt;""),AND(CT76&lt;&gt;"m+",CT76&lt;&gt;"m-",CT76&lt;&gt;"o+",CT76&lt;&gt;"o-",CT76&lt;&gt;""),AND(CU76&lt;&gt;"m+",CU76&lt;&gt;"m-",CU76&lt;&gt;"o+",CU76&lt;&gt;"o-",CU76&lt;&gt;"")),"ER",IF(CI76&gt;=2,"H",IF(OR(CI76=1,CJ76&gt;=1,CK76&gt;=1,CL76&gt;=1),"M","L")))</f>
        <v>L</v>
      </c>
      <c r="V76" s="7"/>
      <c r="W76" s="106">
        <f t="shared" si="14"/>
        <v>1.6</v>
      </c>
      <c r="X76" s="32"/>
      <c r="Y76" s="37">
        <v>3</v>
      </c>
      <c r="Z76" s="37">
        <v>2</v>
      </c>
      <c r="AA76" s="37">
        <f t="shared" ref="AA76:AA117" si="172">IF(OR(AND(AB76&lt;&gt;"x",AB76&lt;&gt;""),AND(AC76&lt;&gt;"x",AC76&lt;&gt;""),AND(AD76&lt;&gt;"x",AD76&lt;&gt;""),AND(AE76&lt;&gt;"x",AE76&lt;&gt;""),AND(AF76&lt;&gt;"x",AF76&lt;&gt;""),AND(AG76&lt;&gt;"x",AG76&lt;&gt;""),AND(AH76&lt;&gt;"x",AH76&lt;&gt;""),AND(AI76&lt;&gt;"x",AI76&lt;&gt;""),AND(AJ76&lt;&gt;"x",AJ76&lt;&gt;""),AND(AK76&lt;&gt;"x",AK76&lt;&gt;""),AND(AL76&lt;&gt;"x",AL76&lt;&gt;""),AND(AM76&lt;&gt;"x",AM76&lt;&gt;""),AND(AN76&lt;&gt;"x",AN76&lt;&gt;""),AND(AO76&lt;&gt;"x",AO76&lt;&gt;""),AND(AP76&lt;&gt;"x",AP76&lt;&gt;""),AND(AQ76&lt;&gt;"x",AQ76&lt;&gt;""),AND(AR76&lt;&gt;"x",AR76&lt;&gt;""),AND(AS76&lt;&gt;"x",AS76&lt;&gt;"")),"ER",IF(OR(AB76="x",AC76="x",AG76="x",AH76="x",AI76="x",AJ76="x",AK76="x",AL76="x"),3,1))</f>
        <v>3</v>
      </c>
      <c r="AB76" s="7"/>
      <c r="AC76" s="7"/>
      <c r="AD76" s="7"/>
      <c r="AE76" s="7"/>
      <c r="AF76" s="7"/>
      <c r="AG76" s="7"/>
      <c r="AH76" s="7"/>
      <c r="AI76" s="7" t="s">
        <v>39</v>
      </c>
      <c r="AJ76" s="7"/>
      <c r="AK76" s="7" t="s">
        <v>39</v>
      </c>
      <c r="AL76" s="7"/>
      <c r="AM76" s="7"/>
      <c r="AN76" s="7"/>
      <c r="AO76" s="7"/>
      <c r="AP76" s="7" t="s">
        <v>39</v>
      </c>
      <c r="AQ76" s="7"/>
      <c r="AR76" s="7"/>
      <c r="AS76" s="7"/>
      <c r="AT76" s="37">
        <v>2</v>
      </c>
      <c r="AU76" s="37" t="s">
        <v>301</v>
      </c>
      <c r="AV76" s="7"/>
      <c r="AW76" s="37">
        <v>3</v>
      </c>
      <c r="AX76" s="37">
        <v>1</v>
      </c>
      <c r="AY76" s="7"/>
      <c r="AZ76" s="37">
        <v>3</v>
      </c>
      <c r="BA76" s="37">
        <v>1</v>
      </c>
      <c r="BB76" s="37">
        <v>3</v>
      </c>
      <c r="BC76" s="37">
        <v>3</v>
      </c>
      <c r="BD76" s="37">
        <v>1</v>
      </c>
      <c r="BE76" s="7"/>
      <c r="BF76" s="37">
        <f t="shared" si="15"/>
        <v>1</v>
      </c>
      <c r="BG76" s="7" t="s">
        <v>60</v>
      </c>
      <c r="BH76" s="7" t="s">
        <v>39</v>
      </c>
      <c r="BI76" s="7" t="s">
        <v>39</v>
      </c>
      <c r="BJ76" s="7"/>
      <c r="BK76" s="7"/>
      <c r="BL76" s="7"/>
      <c r="BM76" s="7"/>
      <c r="BN76" s="7"/>
      <c r="BO76" s="7"/>
      <c r="BP76" s="7"/>
      <c r="BQ76" s="37">
        <v>1</v>
      </c>
      <c r="BR76" s="7"/>
      <c r="BS76" s="37">
        <v>1</v>
      </c>
      <c r="BT76" s="7"/>
      <c r="BU76" s="37">
        <v>3</v>
      </c>
      <c r="BV76" s="37">
        <v>2</v>
      </c>
      <c r="BW76" s="7"/>
      <c r="BX76" s="37">
        <v>3</v>
      </c>
      <c r="BY76" s="7"/>
      <c r="BZ76" s="37">
        <f t="shared" si="16"/>
        <v>2</v>
      </c>
      <c r="CA76" s="37">
        <f t="shared" si="17"/>
        <v>0</v>
      </c>
      <c r="CB76" s="37">
        <f t="shared" si="143"/>
        <v>2</v>
      </c>
      <c r="CC76" s="7"/>
      <c r="CD76" s="7" t="s">
        <v>363</v>
      </c>
      <c r="CE76" s="7"/>
      <c r="CF76" s="7"/>
      <c r="CG76" s="7" t="s">
        <v>363</v>
      </c>
      <c r="CH76" s="7"/>
      <c r="CI76" s="37">
        <f>COUNTIF(CN76:CU76,"m+")</f>
        <v>0</v>
      </c>
      <c r="CJ76" s="37">
        <f>COUNTIF(CN76:CU76,"m-")</f>
        <v>0</v>
      </c>
      <c r="CK76" s="37">
        <f>COUNTIF(CN76:CU76,"o+")</f>
        <v>0</v>
      </c>
      <c r="CL76" s="37">
        <f>COUNTIF(CN76:CU76,"o-")</f>
        <v>0</v>
      </c>
      <c r="CM76" s="37">
        <f t="shared" si="144"/>
        <v>0</v>
      </c>
      <c r="CN76" s="7"/>
      <c r="CO76" s="7"/>
      <c r="CP76" s="7"/>
      <c r="CQ76" s="7"/>
      <c r="CR76" s="7"/>
      <c r="CS76" s="7"/>
      <c r="CT76" s="7"/>
      <c r="CU76" s="7"/>
      <c r="CV76" s="32"/>
    </row>
    <row r="77" spans="1:100">
      <c r="A77" s="5"/>
      <c r="B77" s="5"/>
      <c r="C77" s="5"/>
      <c r="D77" s="13"/>
      <c r="E77" s="104"/>
      <c r="F77" s="13"/>
      <c r="G77" s="5"/>
      <c r="H77" s="33"/>
      <c r="K77" s="5"/>
      <c r="L77" s="5"/>
      <c r="M77" s="5"/>
      <c r="N77" s="5"/>
      <c r="O77" s="5"/>
      <c r="P77" s="5"/>
      <c r="Q77" s="5"/>
      <c r="W77" s="5"/>
      <c r="X77" s="33"/>
      <c r="CV77" s="33"/>
    </row>
    <row r="78" spans="1:100" ht="30" customHeight="1">
      <c r="A78" s="7" t="s">
        <v>47</v>
      </c>
      <c r="B78" s="7" t="s">
        <v>56</v>
      </c>
      <c r="C78" s="7" t="s">
        <v>50</v>
      </c>
      <c r="D78" s="20" t="s">
        <v>278</v>
      </c>
      <c r="E78" s="50" t="s">
        <v>400</v>
      </c>
      <c r="F78" s="12" t="s">
        <v>276</v>
      </c>
      <c r="G78" s="8" t="s">
        <v>582</v>
      </c>
      <c r="H78" s="33"/>
      <c r="I78" s="106" t="str">
        <f t="shared" ref="I78" si="173">IF(OR(K78="ER",L78="ER",M78="ER",N78="ER",O78="ER",P78="ER",Q78="ER",S78="ER",T78="ER",U78="ER",W78="ER"),"ER",IF(OR(K78="L",M78="L",N78="L",Q78="L",S78="L",W78&lt;1.5),"L",IF(OR(K78="M",M78="M",N78="M",Q78="M",S78="M",W78&lt;2.5),"M","H")))</f>
        <v>L</v>
      </c>
      <c r="J78" s="7"/>
      <c r="K78" s="7" t="str">
        <f>IF(OR(AND(Y78&lt;&gt;1,Y78&lt;&gt;2,Y78&lt;&gt;3),AND(Z78&lt;&gt;1,Z78&lt;&gt;2,Z78&lt;&gt;3),AND(AA78&lt;&gt;1,AA78&lt;&gt;2,AA78&lt;&gt;3),AND(AT78&lt;&gt;1,AT78&lt;&gt;2,AT78&lt;&gt;3),AND(AU78&lt;&gt;"m",AU78&lt;&gt;"n",AU78&lt;&gt;"nr")),"ER",IF(OR(Y78=1,Z78=1,AA78=1,AT78=1,AU78="nr"),"L",IF(OR(Y78=2,Z78=2,AA78=2,AT78=2,AU78="n"),"M","H")))</f>
        <v>L</v>
      </c>
      <c r="L78" s="7" t="str">
        <f t="shared" ref="L78" si="174">IF(OR(AND(AW78&lt;&gt;1,AW78&lt;&gt;2,AW78&lt;&gt;3),AND(AX78&lt;&gt;1,AX78&lt;&gt;2,AX78&lt;&gt;3)),"ER",IF(OR(AW78=1,AX78=1),"L",IF(OR(AW78=2,AX78=2),"M","H")))</f>
        <v>L</v>
      </c>
      <c r="M78" s="7" t="str">
        <f t="shared" ref="M78" si="175">IF(OR(AND(AZ78&lt;&gt;1,AZ78&lt;&gt;2,AZ78&lt;&gt;3),AND(BA78&lt;&gt;1,BA78&lt;&gt;2,BA78&lt;&gt;3),AND(BB78&lt;&gt;1,BB78&lt;&gt;2,BB78&lt;&gt;3),AND(BC78&lt;&gt;1,BC78&lt;&gt;2,BC78&lt;&gt;3),AND(BD78&lt;&gt;1,BD78&lt;&gt;2,BD78&lt;&gt;3)),"ER",IF(OR(AVERAGE(AZ78:BD78)&lt;1.5,AZ78=1,BA78=1,BB78=1),"L",IF(OR(AVERAGE(AZ78:BD78)&lt;2.5,BA78=2),"M","H")))</f>
        <v>L</v>
      </c>
      <c r="N78" s="7" t="str">
        <f t="shared" ref="N78" si="176">IF(BF78=3,"H",IF(BF78=2,"M",IF(BF78=1,"L","ER")))</f>
        <v>L</v>
      </c>
      <c r="O78" s="7" t="str">
        <f t="shared" ref="O78" si="177">IF(AND(BQ78&lt;&gt;1,BQ78&lt;&gt;2,BQ78&lt;&gt;3),"ER",IF(BQ78=3,"H",IF(BQ78=2,"M","L")))</f>
        <v>L</v>
      </c>
      <c r="P78" s="7" t="str">
        <f t="shared" ref="P78" si="178">IF(AND(BS78&lt;&gt;1,BS78&lt;&gt;2,BS78&lt;&gt;3),"ER",IF(BS78=3,"H",IF(BS78=2,"M","L")))</f>
        <v>L</v>
      </c>
      <c r="Q78" s="7" t="str">
        <f t="shared" ref="Q78" si="179">IF(OR(AND(BU78&lt;&gt;1,BU78&lt;&gt;2,BU78&lt;&gt;3),AND(BV78&lt;&gt;1,BV78&lt;&gt;2,BV78&lt;&gt;3)),"ER",IF(AND(BU78=3,BV78=3),"H",IF(OR(AND(BU78=3,BV78=2),AND(BU78=2,BV78=3),AND(BU78=2,BV78=2)),"M","L")))</f>
        <v>L</v>
      </c>
      <c r="R78" s="7"/>
      <c r="S78" s="7" t="str">
        <f t="shared" ref="S78" si="180">IF(AND(BX78&lt;&gt;1,BX78&lt;&gt;2,BX78&lt;&gt;3),"ER",IF(BX78=3,"H",IF(BX78=2,"M","L")))</f>
        <v>H</v>
      </c>
      <c r="T78" s="7" t="str">
        <f t="shared" ref="T78" si="181">IF(OR(AND(CC78&lt;&gt;"m",CC78&lt;&gt;"s",CC78&lt;&gt;""),AND(CD78&lt;&gt;"m",CD78&lt;&gt;"s",CD78&lt;&gt;""),AND(CE78&lt;&gt;"m",CE78&lt;&gt;"s",CE78&lt;&gt;""),AND(CF78&lt;&gt;"m",CF78&lt;&gt;"s",CF78&lt;&gt;""),AND(CG78&lt;&gt;"m",CG78&lt;&gt;"s",CG78&lt;&gt;"")),"ER",IF(BZ78&gt;=2,"H",IF(OR(BZ78=1,CA78&gt;=1),"M","L")))</f>
        <v>M</v>
      </c>
      <c r="U78" s="7" t="str">
        <f t="shared" ref="U78" si="182">IF(OR(AND(CN78&lt;&gt;"m+",CN78&lt;&gt;"m-",CN78&lt;&gt;"o+",CN78&lt;&gt;"o-",CN78&lt;&gt;""),AND(CO78&lt;&gt;"m+",CO78&lt;&gt;"m-",CO78&lt;&gt;"o+",CO78&lt;&gt;"o-",CO78&lt;&gt;""),AND(CP78&lt;&gt;"m+",CP78&lt;&gt;"m-",CP78&lt;&gt;"o+",CP78&lt;&gt;"o-",CP78&lt;&gt;""),AND(CQ78&lt;&gt;"m+",CQ78&lt;&gt;"m-",CQ78&lt;&gt;"o+",CQ78&lt;&gt;"o-",CQ78&lt;&gt;""),AND(CR78&lt;&gt;"m+",CR78&lt;&gt;"m-",CR78&lt;&gt;"o+",CR78&lt;&gt;"o-",CR78&lt;&gt;""),AND(CS78&lt;&gt;"m+",CS78&lt;&gt;"m-",CS78&lt;&gt;"o+",CS78&lt;&gt;"o-",CS78&lt;&gt;""),AND(CT78&lt;&gt;"m+",CT78&lt;&gt;"m-",CT78&lt;&gt;"o+",CT78&lt;&gt;"o-",CT78&lt;&gt;""),AND(CU78&lt;&gt;"m+",CU78&lt;&gt;"m-",CU78&lt;&gt;"o+",CU78&lt;&gt;"o-",CU78&lt;&gt;"")),"ER",IF(CI78&gt;=2,"H",IF(OR(CI78=1,CJ78&gt;=1,CK78&gt;=1,CL78&gt;=1),"M","L")))</f>
        <v>L</v>
      </c>
      <c r="V78" s="7"/>
      <c r="W78" s="106">
        <f t="shared" ref="W78" si="183">IF(OR(K78="ER",L78="ER",M78="ER",N78="ER",O78="ER",P78="ER",Q78="ER",S78="ER",T78="ER",U78="ER"),"ER",(3*COUNTIF(K78:U78,"H")+2*COUNTIF(K78:U78,"M")+1*COUNTIF(K78:U78,"L"))/COUNTIF(K78:U78,"*"))</f>
        <v>1.3</v>
      </c>
      <c r="X78" s="32"/>
      <c r="Y78" s="37">
        <v>3</v>
      </c>
      <c r="Z78" s="37">
        <v>1</v>
      </c>
      <c r="AA78" s="37">
        <f t="shared" ref="AA78" si="184">IF(OR(AND(AB78&lt;&gt;"x",AB78&lt;&gt;""),AND(AC78&lt;&gt;"x",AC78&lt;&gt;""),AND(AD78&lt;&gt;"x",AD78&lt;&gt;""),AND(AE78&lt;&gt;"x",AE78&lt;&gt;""),AND(AF78&lt;&gt;"x",AF78&lt;&gt;""),AND(AG78&lt;&gt;"x",AG78&lt;&gt;""),AND(AH78&lt;&gt;"x",AH78&lt;&gt;""),AND(AI78&lt;&gt;"x",AI78&lt;&gt;""),AND(AJ78&lt;&gt;"x",AJ78&lt;&gt;""),AND(AK78&lt;&gt;"x",AK78&lt;&gt;""),AND(AL78&lt;&gt;"x",AL78&lt;&gt;""),AND(AM78&lt;&gt;"x",AM78&lt;&gt;""),AND(AN78&lt;&gt;"x",AN78&lt;&gt;""),AND(AO78&lt;&gt;"x",AO78&lt;&gt;""),AND(AP78&lt;&gt;"x",AP78&lt;&gt;""),AND(AQ78&lt;&gt;"x",AQ78&lt;&gt;""),AND(AR78&lt;&gt;"x",AR78&lt;&gt;""),AND(AS78&lt;&gt;"x",AS78&lt;&gt;"")),"ER",IF(OR(AB78="x",AC78="x",AG78="x",AH78="x",AI78="x",AJ78="x",AK78="x",AL78="x"),3,1))</f>
        <v>1</v>
      </c>
      <c r="AB78" s="7"/>
      <c r="AC78" s="7"/>
      <c r="AD78" s="7" t="s">
        <v>39</v>
      </c>
      <c r="AE78" s="7"/>
      <c r="AF78" s="7"/>
      <c r="AG78" s="7"/>
      <c r="AH78" s="7"/>
      <c r="AI78" s="7"/>
      <c r="AJ78" s="7"/>
      <c r="AK78" s="7"/>
      <c r="AL78" s="7"/>
      <c r="AM78" s="7"/>
      <c r="AN78" s="7"/>
      <c r="AO78" s="7"/>
      <c r="AP78" s="7"/>
      <c r="AQ78" s="7"/>
      <c r="AR78" s="7"/>
      <c r="AS78" s="7"/>
      <c r="AT78" s="37">
        <v>3</v>
      </c>
      <c r="AU78" s="37" t="s">
        <v>301</v>
      </c>
      <c r="AV78" s="7"/>
      <c r="AW78" s="37">
        <v>3</v>
      </c>
      <c r="AX78" s="37">
        <v>1</v>
      </c>
      <c r="AY78" s="7"/>
      <c r="AZ78" s="37">
        <v>1</v>
      </c>
      <c r="BA78" s="37">
        <v>3</v>
      </c>
      <c r="BB78" s="37">
        <v>2</v>
      </c>
      <c r="BC78" s="37">
        <v>3</v>
      </c>
      <c r="BD78" s="37">
        <v>1</v>
      </c>
      <c r="BE78" s="7"/>
      <c r="BF78" s="37">
        <f t="shared" ref="BF78" si="185">IF(OR(AND(BG78&lt;&gt;"FW",BG78&lt;&gt;"SW"),AND(BH78&lt;&gt;"x",BH78&lt;&gt;""),AND(BI78&lt;&gt;"x",BI78&lt;&gt;""),AND(BJ78&lt;&gt;"x",BJ78&lt;&gt;""),AND(BK78&lt;&gt;"x",BK78&lt;&gt;""),AND(BL78&lt;&gt;"x",BL78&lt;&gt;""),AND(BM78&lt;&gt;"x",BM78&lt;&gt;""),AND(BN78&lt;&gt;"x",BN78&lt;&gt;""),AND(BO78&lt;&gt;"x",BO78&lt;&gt;"")),"ER",IF(OR(AND(BG78="FW",BH78="x",BI78="x",BJ78="x",BL78="x",BM78="x",BN78="x"),AND(BG78="SW",BH78="x",BI78="x",BK78="x",BM78="x")),3,IF(OR(AND(BG78="FW",BH78="x",BI78="x",BJ78="x"),AND(BG78="SW",BH78="x",BI78="x",BK78="x"),AND(OR(BG78="FW",BG78="SW"),BH78="x",BO78="x")),2,1)))</f>
        <v>1</v>
      </c>
      <c r="BG78" s="7" t="s">
        <v>60</v>
      </c>
      <c r="BH78" s="7" t="s">
        <v>39</v>
      </c>
      <c r="BI78" s="7"/>
      <c r="BJ78" s="7"/>
      <c r="BK78" s="7"/>
      <c r="BL78" s="7"/>
      <c r="BM78" s="7"/>
      <c r="BN78" s="7"/>
      <c r="BO78" s="7"/>
      <c r="BP78" s="7"/>
      <c r="BQ78" s="37">
        <v>1</v>
      </c>
      <c r="BR78" s="7"/>
      <c r="BS78" s="37">
        <v>1</v>
      </c>
      <c r="BT78" s="7"/>
      <c r="BU78" s="37">
        <v>1</v>
      </c>
      <c r="BV78" s="37">
        <v>1</v>
      </c>
      <c r="BW78" s="7"/>
      <c r="BX78" s="37">
        <v>3</v>
      </c>
      <c r="BY78" s="7"/>
      <c r="BZ78" s="37">
        <f t="shared" ref="BZ78" si="186">COUNTIF(CC78:CG78,"m")</f>
        <v>1</v>
      </c>
      <c r="CA78" s="37">
        <f t="shared" ref="CA78" si="187">COUNTIF(CC78:CG78,"s")</f>
        <v>0</v>
      </c>
      <c r="CB78" s="37">
        <f t="shared" si="143"/>
        <v>1</v>
      </c>
      <c r="CC78" s="7"/>
      <c r="CD78" s="7" t="s">
        <v>363</v>
      </c>
      <c r="CE78" s="7"/>
      <c r="CF78" s="7"/>
      <c r="CG78" s="7"/>
      <c r="CH78" s="7"/>
      <c r="CI78" s="37">
        <f t="shared" ref="CI78" si="188">COUNTIF(CN78:CU78,"m+")</f>
        <v>0</v>
      </c>
      <c r="CJ78" s="37">
        <f t="shared" ref="CJ78" si="189">COUNTIF(CN78:CU78,"m-")</f>
        <v>0</v>
      </c>
      <c r="CK78" s="37">
        <f t="shared" ref="CK78" si="190">COUNTIF(CN78:CU78,"o+")</f>
        <v>0</v>
      </c>
      <c r="CL78" s="37">
        <f t="shared" ref="CL78" si="191">COUNTIF(CN78:CU78,"o-")</f>
        <v>0</v>
      </c>
      <c r="CM78" s="37">
        <f t="shared" si="144"/>
        <v>0</v>
      </c>
      <c r="CN78" s="7"/>
      <c r="CO78" s="7"/>
      <c r="CP78" s="7"/>
      <c r="CQ78" s="7"/>
      <c r="CR78" s="7"/>
      <c r="CS78" s="7"/>
      <c r="CT78" s="7"/>
      <c r="CU78" s="7"/>
      <c r="CV78" s="32"/>
    </row>
    <row r="79" spans="1:100">
      <c r="A79" s="5"/>
      <c r="B79" s="5"/>
      <c r="C79" s="5"/>
      <c r="D79" s="13"/>
      <c r="E79" s="104"/>
      <c r="F79" s="13"/>
      <c r="G79" s="5"/>
      <c r="H79" s="33"/>
      <c r="K79" s="5"/>
      <c r="L79" s="5"/>
      <c r="M79" s="5"/>
      <c r="N79" s="5"/>
      <c r="O79" s="5"/>
      <c r="P79" s="5"/>
      <c r="Q79" s="5"/>
      <c r="W79" s="5"/>
      <c r="X79" s="33"/>
      <c r="CV79" s="33"/>
    </row>
    <row r="80" spans="1:100" ht="45" customHeight="1">
      <c r="A80" s="7" t="s">
        <v>47</v>
      </c>
      <c r="B80" s="7" t="s">
        <v>584</v>
      </c>
      <c r="C80" s="7" t="s">
        <v>65</v>
      </c>
      <c r="D80" s="20" t="s">
        <v>580</v>
      </c>
      <c r="E80" s="50" t="s">
        <v>397</v>
      </c>
      <c r="F80" s="12" t="s">
        <v>581</v>
      </c>
      <c r="G80" s="12" t="s">
        <v>583</v>
      </c>
      <c r="H80" s="33"/>
      <c r="I80" s="106" t="str">
        <f t="shared" ref="I80" si="192">IF(OR(K80="ER",L80="ER",M80="ER",N80="ER",O80="ER",P80="ER",Q80="ER",S80="ER",T80="ER",U80="ER",W80="ER"),"ER",IF(OR(K80="L",M80="L",N80="L",Q80="L",S80="L",W80&lt;1.5),"L",IF(OR(K80="M",M80="M",N80="M",Q80="M",S80="M",W80&lt;2.5),"M","H")))</f>
        <v>L</v>
      </c>
      <c r="J80" s="7"/>
      <c r="K80" s="7" t="str">
        <f>IF(OR(AND(Y80&lt;&gt;1,Y80&lt;&gt;2,Y80&lt;&gt;3),AND(Z80&lt;&gt;1,Z80&lt;&gt;2,Z80&lt;&gt;3),AND(AA80&lt;&gt;1,AA80&lt;&gt;2,AA80&lt;&gt;3),AND(AT80&lt;&gt;1,AT80&lt;&gt;2,AT80&lt;&gt;3),AND(AU80&lt;&gt;"m",AU80&lt;&gt;"n",AU80&lt;&gt;"nr")),"ER",IF(OR(Y80=1,Z80=1,AA80=1,AT80=1,AU80="nr"),"L",IF(OR(Y80=2,Z80=2,AA80=2,AT80=2,AU80="n"),"M","H")))</f>
        <v>L</v>
      </c>
      <c r="L80" s="7" t="str">
        <f t="shared" ref="L80" si="193">IF(OR(AND(AW80&lt;&gt;1,AW80&lt;&gt;2,AW80&lt;&gt;3),AND(AX80&lt;&gt;1,AX80&lt;&gt;2,AX80&lt;&gt;3)),"ER",IF(OR(AW80=1,AX80=1),"L",IF(OR(AW80=2,AX80=2),"M","H")))</f>
        <v>H</v>
      </c>
      <c r="M80" s="7" t="str">
        <f t="shared" ref="M80" si="194">IF(OR(AND(AZ80&lt;&gt;1,AZ80&lt;&gt;2,AZ80&lt;&gt;3),AND(BA80&lt;&gt;1,BA80&lt;&gt;2,BA80&lt;&gt;3),AND(BB80&lt;&gt;1,BB80&lt;&gt;2,BB80&lt;&gt;3),AND(BC80&lt;&gt;1,BC80&lt;&gt;2,BC80&lt;&gt;3),AND(BD80&lt;&gt;1,BD80&lt;&gt;2,BD80&lt;&gt;3)),"ER",IF(OR(AVERAGE(AZ80:BD80)&lt;1.5,AZ80=1,BA80=1,BB80=1),"L",IF(OR(AVERAGE(AZ80:BD80)&lt;2.5,BA80=2),"M","H")))</f>
        <v>L</v>
      </c>
      <c r="N80" s="7" t="str">
        <f t="shared" ref="N80" si="195">IF(BF80=3,"H",IF(BF80=2,"M",IF(BF80=1,"L","ER")))</f>
        <v>L</v>
      </c>
      <c r="O80" s="7" t="str">
        <f t="shared" ref="O80" si="196">IF(AND(BQ80&lt;&gt;1,BQ80&lt;&gt;2,BQ80&lt;&gt;3),"ER",IF(BQ80=3,"H",IF(BQ80=2,"M","L")))</f>
        <v>L</v>
      </c>
      <c r="P80" s="7" t="str">
        <f t="shared" ref="P80" si="197">IF(AND(BS80&lt;&gt;1,BS80&lt;&gt;2,BS80&lt;&gt;3),"ER",IF(BS80=3,"H",IF(BS80=2,"M","L")))</f>
        <v>L</v>
      </c>
      <c r="Q80" s="7" t="str">
        <f t="shared" ref="Q80" si="198">IF(OR(AND(BU80&lt;&gt;1,BU80&lt;&gt;2,BU80&lt;&gt;3),AND(BV80&lt;&gt;1,BV80&lt;&gt;2,BV80&lt;&gt;3)),"ER",IF(AND(BU80=3,BV80=3),"H",IF(OR(AND(BU80=3,BV80=2),AND(BU80=2,BV80=3),AND(BU80=2,BV80=2)),"M","L")))</f>
        <v>L</v>
      </c>
      <c r="R80" s="7"/>
      <c r="S80" s="7" t="str">
        <f t="shared" ref="S80" si="199">IF(AND(BX80&lt;&gt;1,BX80&lt;&gt;2,BX80&lt;&gt;3),"ER",IF(BX80=3,"H",IF(BX80=2,"M","L")))</f>
        <v>H</v>
      </c>
      <c r="T80" s="7" t="str">
        <f t="shared" ref="T80" si="200">IF(OR(AND(CC80&lt;&gt;"m",CC80&lt;&gt;"s",CC80&lt;&gt;""),AND(CD80&lt;&gt;"m",CD80&lt;&gt;"s",CD80&lt;&gt;""),AND(CE80&lt;&gt;"m",CE80&lt;&gt;"s",CE80&lt;&gt;""),AND(CF80&lt;&gt;"m",CF80&lt;&gt;"s",CF80&lt;&gt;""),AND(CG80&lt;&gt;"m",CG80&lt;&gt;"s",CG80&lt;&gt;"")),"ER",IF(BZ80&gt;=2,"H",IF(OR(BZ80=1,CA80&gt;=1),"M","L")))</f>
        <v>H</v>
      </c>
      <c r="U80" s="7" t="str">
        <f t="shared" ref="U80" si="201">IF(OR(AND(CN80&lt;&gt;"m+",CN80&lt;&gt;"m-",CN80&lt;&gt;"o+",CN80&lt;&gt;"o-",CN80&lt;&gt;""),AND(CO80&lt;&gt;"m+",CO80&lt;&gt;"m-",CO80&lt;&gt;"o+",CO80&lt;&gt;"o-",CO80&lt;&gt;""),AND(CP80&lt;&gt;"m+",CP80&lt;&gt;"m-",CP80&lt;&gt;"o+",CP80&lt;&gt;"o-",CP80&lt;&gt;""),AND(CQ80&lt;&gt;"m+",CQ80&lt;&gt;"m-",CQ80&lt;&gt;"o+",CQ80&lt;&gt;"o-",CQ80&lt;&gt;""),AND(CR80&lt;&gt;"m+",CR80&lt;&gt;"m-",CR80&lt;&gt;"o+",CR80&lt;&gt;"o-",CR80&lt;&gt;""),AND(CS80&lt;&gt;"m+",CS80&lt;&gt;"m-",CS80&lt;&gt;"o+",CS80&lt;&gt;"o-",CS80&lt;&gt;""),AND(CT80&lt;&gt;"m+",CT80&lt;&gt;"m-",CT80&lt;&gt;"o+",CT80&lt;&gt;"o-",CT80&lt;&gt;""),AND(CU80&lt;&gt;"m+",CU80&lt;&gt;"m-",CU80&lt;&gt;"o+",CU80&lt;&gt;"o-",CU80&lt;&gt;"")),"ER",IF(CI80&gt;=2,"H",IF(OR(CI80=1,CJ80&gt;=1,CK80&gt;=1,CL80&gt;=1),"M","L")))</f>
        <v>M</v>
      </c>
      <c r="V80" s="7"/>
      <c r="W80" s="106">
        <f t="shared" ref="W80" si="202">IF(OR(K80="ER",L80="ER",M80="ER",N80="ER",O80="ER",P80="ER",Q80="ER",S80="ER",T80="ER",U80="ER"),"ER",(3*COUNTIF(K80:U80,"H")+2*COUNTIF(K80:U80,"M")+1*COUNTIF(K80:U80,"L"))/COUNTIF(K80:U80,"*"))</f>
        <v>1.7</v>
      </c>
      <c r="X80" s="32"/>
      <c r="Y80" s="37">
        <v>3</v>
      </c>
      <c r="Z80" s="37">
        <v>3</v>
      </c>
      <c r="AA80" s="37">
        <f t="shared" ref="AA80" si="203">IF(OR(AND(AB80&lt;&gt;"x",AB80&lt;&gt;""),AND(AC80&lt;&gt;"x",AC80&lt;&gt;""),AND(AD80&lt;&gt;"x",AD80&lt;&gt;""),AND(AE80&lt;&gt;"x",AE80&lt;&gt;""),AND(AF80&lt;&gt;"x",AF80&lt;&gt;""),AND(AG80&lt;&gt;"x",AG80&lt;&gt;""),AND(AH80&lt;&gt;"x",AH80&lt;&gt;""),AND(AI80&lt;&gt;"x",AI80&lt;&gt;""),AND(AJ80&lt;&gt;"x",AJ80&lt;&gt;""),AND(AK80&lt;&gt;"x",AK80&lt;&gt;""),AND(AL80&lt;&gt;"x",AL80&lt;&gt;""),AND(AM80&lt;&gt;"x",AM80&lt;&gt;""),AND(AN80&lt;&gt;"x",AN80&lt;&gt;""),AND(AO80&lt;&gt;"x",AO80&lt;&gt;""),AND(AP80&lt;&gt;"x",AP80&lt;&gt;""),AND(AQ80&lt;&gt;"x",AQ80&lt;&gt;""),AND(AR80&lt;&gt;"x",AR80&lt;&gt;""),AND(AS80&lt;&gt;"x",AS80&lt;&gt;"")),"ER",IF(OR(AB80="x",AC80="x",AG80="x",AH80="x",AI80="x",AJ80="x",AK80="x",AL80="x"),3,1))</f>
        <v>1</v>
      </c>
      <c r="AB80" s="7"/>
      <c r="AC80" s="7"/>
      <c r="AD80" s="7"/>
      <c r="AE80" s="7"/>
      <c r="AF80" s="7"/>
      <c r="AG80" s="7"/>
      <c r="AH80" s="7"/>
      <c r="AI80" s="7"/>
      <c r="AJ80" s="7"/>
      <c r="AK80" s="7"/>
      <c r="AL80" s="7"/>
      <c r="AM80" s="7"/>
      <c r="AN80" s="7" t="s">
        <v>39</v>
      </c>
      <c r="AO80" s="7"/>
      <c r="AP80" s="7" t="s">
        <v>39</v>
      </c>
      <c r="AQ80" s="7" t="s">
        <v>39</v>
      </c>
      <c r="AR80" s="7"/>
      <c r="AS80" s="7"/>
      <c r="AT80" s="37">
        <v>3</v>
      </c>
      <c r="AU80" s="37" t="s">
        <v>301</v>
      </c>
      <c r="AV80" s="7"/>
      <c r="AW80" s="37">
        <v>3</v>
      </c>
      <c r="AX80" s="37">
        <v>3</v>
      </c>
      <c r="AY80" s="7"/>
      <c r="AZ80" s="37">
        <v>3</v>
      </c>
      <c r="BA80" s="37">
        <v>2</v>
      </c>
      <c r="BB80" s="37">
        <v>1</v>
      </c>
      <c r="BC80" s="37">
        <v>3</v>
      </c>
      <c r="BD80" s="37">
        <v>1</v>
      </c>
      <c r="BE80" s="7"/>
      <c r="BF80" s="37">
        <f t="shared" ref="BF80" si="204">IF(OR(AND(BG80&lt;&gt;"FW",BG80&lt;&gt;"SW"),AND(BH80&lt;&gt;"x",BH80&lt;&gt;""),AND(BI80&lt;&gt;"x",BI80&lt;&gt;""),AND(BJ80&lt;&gt;"x",BJ80&lt;&gt;""),AND(BK80&lt;&gt;"x",BK80&lt;&gt;""),AND(BL80&lt;&gt;"x",BL80&lt;&gt;""),AND(BM80&lt;&gt;"x",BM80&lt;&gt;""),AND(BN80&lt;&gt;"x",BN80&lt;&gt;""),AND(BO80&lt;&gt;"x",BO80&lt;&gt;"")),"ER",IF(OR(AND(BG80="FW",BH80="x",BI80="x",BJ80="x",BL80="x",BM80="x",BN80="x"),AND(BG80="SW",BH80="x",BI80="x",BK80="x",BM80="x")),3,IF(OR(AND(BG80="FW",BH80="x",BI80="x",BJ80="x"),AND(BG80="SW",BH80="x",BI80="x",BK80="x"),AND(OR(BG80="FW",BG80="SW"),BH80="x",BO80="x")),2,1)))</f>
        <v>1</v>
      </c>
      <c r="BG80" s="7" t="s">
        <v>60</v>
      </c>
      <c r="BH80" s="7" t="s">
        <v>39</v>
      </c>
      <c r="BI80" s="7"/>
      <c r="BJ80" s="7"/>
      <c r="BK80" s="7"/>
      <c r="BL80" s="7"/>
      <c r="BM80" s="7"/>
      <c r="BN80" s="7"/>
      <c r="BO80" s="7"/>
      <c r="BP80" s="7"/>
      <c r="BQ80" s="37">
        <v>1</v>
      </c>
      <c r="BR80" s="7"/>
      <c r="BS80" s="37">
        <v>1</v>
      </c>
      <c r="BT80" s="7"/>
      <c r="BU80" s="37">
        <v>1</v>
      </c>
      <c r="BV80" s="37">
        <v>1</v>
      </c>
      <c r="BW80" s="7"/>
      <c r="BX80" s="37">
        <v>3</v>
      </c>
      <c r="BY80" s="7"/>
      <c r="BZ80" s="37">
        <f t="shared" ref="BZ80" si="205">COUNTIF(CC80:CG80,"m")</f>
        <v>2</v>
      </c>
      <c r="CA80" s="37">
        <f t="shared" ref="CA80" si="206">COUNTIF(CC80:CG80,"s")</f>
        <v>0</v>
      </c>
      <c r="CB80" s="37">
        <f t="shared" si="143"/>
        <v>2</v>
      </c>
      <c r="CC80" s="7"/>
      <c r="CD80" s="7" t="s">
        <v>363</v>
      </c>
      <c r="CE80" s="7"/>
      <c r="CF80" s="7"/>
      <c r="CG80" s="7" t="s">
        <v>363</v>
      </c>
      <c r="CH80" s="7"/>
      <c r="CI80" s="37">
        <f t="shared" ref="CI80" si="207">COUNTIF(CN80:CU80,"m+")</f>
        <v>0</v>
      </c>
      <c r="CJ80" s="37">
        <f t="shared" ref="CJ80" si="208">COUNTIF(CN80:CU80,"m-")</f>
        <v>3</v>
      </c>
      <c r="CK80" s="37">
        <f t="shared" ref="CK80" si="209">COUNTIF(CN80:CU80,"o+")</f>
        <v>0</v>
      </c>
      <c r="CL80" s="37">
        <f t="shared" ref="CL80" si="210">COUNTIF(CN80:CU80,"o-")</f>
        <v>0</v>
      </c>
      <c r="CM80" s="37">
        <f t="shared" si="144"/>
        <v>3</v>
      </c>
      <c r="CN80" s="7" t="s">
        <v>372</v>
      </c>
      <c r="CO80" s="7"/>
      <c r="CP80" s="7"/>
      <c r="CQ80" s="7" t="s">
        <v>372</v>
      </c>
      <c r="CR80" s="7"/>
      <c r="CS80" s="7" t="s">
        <v>372</v>
      </c>
      <c r="CT80" s="7"/>
      <c r="CU80" s="7"/>
      <c r="CV80" s="32"/>
    </row>
    <row r="81" spans="1:100">
      <c r="A81" s="5"/>
      <c r="B81" s="5"/>
      <c r="C81" s="5"/>
      <c r="D81" s="13"/>
      <c r="E81" s="104"/>
      <c r="F81" s="13"/>
      <c r="G81" s="5"/>
      <c r="H81" s="33"/>
      <c r="K81" s="5"/>
      <c r="L81" s="5"/>
      <c r="M81" s="5"/>
      <c r="N81" s="5"/>
      <c r="O81" s="5"/>
      <c r="P81" s="5"/>
      <c r="Q81" s="5"/>
      <c r="W81" s="5"/>
      <c r="X81" s="33"/>
      <c r="CV81" s="33"/>
    </row>
    <row r="82" spans="1:100" ht="30" customHeight="1">
      <c r="A82" s="7" t="s">
        <v>47</v>
      </c>
      <c r="B82" s="7" t="s">
        <v>60</v>
      </c>
      <c r="C82" s="7" t="s">
        <v>65</v>
      </c>
      <c r="D82" s="20" t="s">
        <v>598</v>
      </c>
      <c r="E82" s="50" t="s">
        <v>599</v>
      </c>
      <c r="F82" s="12" t="s">
        <v>600</v>
      </c>
      <c r="G82" s="12" t="s">
        <v>601</v>
      </c>
      <c r="H82" s="33"/>
      <c r="I82" s="106" t="str">
        <f t="shared" ref="I82" si="211">IF(OR(K82="ER",L82="ER",M82="ER",N82="ER",O82="ER",P82="ER",Q82="ER",S82="ER",T82="ER",U82="ER",W82="ER"),"ER",IF(OR(K82="L",M82="L",N82="L",Q82="L",S82="L",W82&lt;1.5),"L",IF(OR(K82="M",M82="M",N82="M",Q82="M",S82="M",W82&lt;2.5),"M","H")))</f>
        <v>L</v>
      </c>
      <c r="J82" s="7"/>
      <c r="K82" s="7" t="str">
        <f>IF(OR(AND(Y82&lt;&gt;1,Y82&lt;&gt;2,Y82&lt;&gt;3),AND(Z82&lt;&gt;1,Z82&lt;&gt;2,Z82&lt;&gt;3),AND(AA82&lt;&gt;1,AA82&lt;&gt;2,AA82&lt;&gt;3),AND(AT82&lt;&gt;1,AT82&lt;&gt;2,AT82&lt;&gt;3),AND(AU82&lt;&gt;"m",AU82&lt;&gt;"n",AU82&lt;&gt;"nr")),"ER",IF(OR(Y82=1,Z82=1,AA82=1,AT82=1,AU82="nr"),"L",IF(OR(Y82=2,Z82=2,AA82=2,AT82=2,AU82="n"),"M","H")))</f>
        <v>L</v>
      </c>
      <c r="L82" s="7" t="str">
        <f t="shared" ref="L82" si="212">IF(OR(AND(AW82&lt;&gt;1,AW82&lt;&gt;2,AW82&lt;&gt;3),AND(AX82&lt;&gt;1,AX82&lt;&gt;2,AX82&lt;&gt;3)),"ER",IF(OR(AW82=1,AX82=1),"L",IF(OR(AW82=2,AX82=2),"M","H")))</f>
        <v>L</v>
      </c>
      <c r="M82" s="7" t="str">
        <f t="shared" ref="M82" si="213">IF(OR(AND(AZ82&lt;&gt;1,AZ82&lt;&gt;2,AZ82&lt;&gt;3),AND(BA82&lt;&gt;1,BA82&lt;&gt;2,BA82&lt;&gt;3),AND(BB82&lt;&gt;1,BB82&lt;&gt;2,BB82&lt;&gt;3),AND(BC82&lt;&gt;1,BC82&lt;&gt;2,BC82&lt;&gt;3),AND(BD82&lt;&gt;1,BD82&lt;&gt;2,BD82&lt;&gt;3)),"ER",IF(OR(AVERAGE(AZ82:BD82)&lt;1.5,AZ82=1,BA82=1,BB82=1),"L",IF(OR(AVERAGE(AZ82:BD82)&lt;2.5,BA82=2),"M","H")))</f>
        <v>M</v>
      </c>
      <c r="N82" s="7" t="str">
        <f t="shared" ref="N82" si="214">IF(BF82=3,"H",IF(BF82=2,"M",IF(BF82=1,"L","ER")))</f>
        <v>M</v>
      </c>
      <c r="O82" s="7" t="str">
        <f t="shared" ref="O82" si="215">IF(AND(BQ82&lt;&gt;1,BQ82&lt;&gt;2,BQ82&lt;&gt;3),"ER",IF(BQ82=3,"H",IF(BQ82=2,"M","L")))</f>
        <v>L</v>
      </c>
      <c r="P82" s="7" t="str">
        <f t="shared" ref="P82" si="216">IF(AND(BS82&lt;&gt;1,BS82&lt;&gt;2,BS82&lt;&gt;3),"ER",IF(BS82=3,"H",IF(BS82=2,"M","L")))</f>
        <v>H</v>
      </c>
      <c r="Q82" s="7" t="str">
        <f t="shared" ref="Q82" si="217">IF(OR(AND(BU82&lt;&gt;1,BU82&lt;&gt;2,BU82&lt;&gt;3),AND(BV82&lt;&gt;1,BV82&lt;&gt;2,BV82&lt;&gt;3)),"ER",IF(AND(BU82=3,BV82=3),"H",IF(OR(AND(BU82=3,BV82=2),AND(BU82=2,BV82=3),AND(BU82=2,BV82=2)),"M","L")))</f>
        <v>L</v>
      </c>
      <c r="R82" s="7"/>
      <c r="S82" s="7" t="str">
        <f t="shared" ref="S82" si="218">IF(AND(BX82&lt;&gt;1,BX82&lt;&gt;2,BX82&lt;&gt;3),"ER",IF(BX82=3,"H",IF(BX82=2,"M","L")))</f>
        <v>H</v>
      </c>
      <c r="T82" s="7" t="str">
        <f t="shared" ref="T82" si="219">IF(OR(AND(CC82&lt;&gt;"m",CC82&lt;&gt;"s",CC82&lt;&gt;""),AND(CD82&lt;&gt;"m",CD82&lt;&gt;"s",CD82&lt;&gt;""),AND(CE82&lt;&gt;"m",CE82&lt;&gt;"s",CE82&lt;&gt;""),AND(CF82&lt;&gt;"m",CF82&lt;&gt;"s",CF82&lt;&gt;""),AND(CG82&lt;&gt;"m",CG82&lt;&gt;"s",CG82&lt;&gt;"")),"ER",IF(BZ82&gt;=2,"H",IF(OR(BZ82=1,CA82&gt;=1),"M","L")))</f>
        <v>H</v>
      </c>
      <c r="U82" s="7" t="str">
        <f t="shared" ref="U82" si="220">IF(OR(AND(CN82&lt;&gt;"m+",CN82&lt;&gt;"m-",CN82&lt;&gt;"o+",CN82&lt;&gt;"o-",CN82&lt;&gt;""),AND(CO82&lt;&gt;"m+",CO82&lt;&gt;"m-",CO82&lt;&gt;"o+",CO82&lt;&gt;"o-",CO82&lt;&gt;""),AND(CP82&lt;&gt;"m+",CP82&lt;&gt;"m-",CP82&lt;&gt;"o+",CP82&lt;&gt;"o-",CP82&lt;&gt;""),AND(CQ82&lt;&gt;"m+",CQ82&lt;&gt;"m-",CQ82&lt;&gt;"o+",CQ82&lt;&gt;"o-",CQ82&lt;&gt;""),AND(CR82&lt;&gt;"m+",CR82&lt;&gt;"m-",CR82&lt;&gt;"o+",CR82&lt;&gt;"o-",CR82&lt;&gt;""),AND(CS82&lt;&gt;"m+",CS82&lt;&gt;"m-",CS82&lt;&gt;"o+",CS82&lt;&gt;"o-",CS82&lt;&gt;""),AND(CT82&lt;&gt;"m+",CT82&lt;&gt;"m-",CT82&lt;&gt;"o+",CT82&lt;&gt;"o-",CT82&lt;&gt;""),AND(CU82&lt;&gt;"m+",CU82&lt;&gt;"m-",CU82&lt;&gt;"o+",CU82&lt;&gt;"o-",CU82&lt;&gt;"")),"ER",IF(CI82&gt;=2,"H",IF(OR(CI82=1,CJ82&gt;=1,CK82&gt;=1,CL82&gt;=1),"M","L")))</f>
        <v>M</v>
      </c>
      <c r="V82" s="7"/>
      <c r="W82" s="106">
        <f t="shared" ref="W82" si="221">IF(OR(K82="ER",L82="ER",M82="ER",N82="ER",O82="ER",P82="ER",Q82="ER",S82="ER",T82="ER",U82="ER"),"ER",(3*COUNTIF(K82:U82,"H")+2*COUNTIF(K82:U82,"M")+1*COUNTIF(K82:U82,"L"))/COUNTIF(K82:U82,"*"))</f>
        <v>1.9</v>
      </c>
      <c r="X82" s="32"/>
      <c r="Y82" s="37">
        <v>3</v>
      </c>
      <c r="Z82" s="37">
        <v>3</v>
      </c>
      <c r="AA82" s="37">
        <f t="shared" ref="AA82" si="222">IF(OR(AND(AB82&lt;&gt;"x",AB82&lt;&gt;""),AND(AC82&lt;&gt;"x",AC82&lt;&gt;""),AND(AD82&lt;&gt;"x",AD82&lt;&gt;""),AND(AE82&lt;&gt;"x",AE82&lt;&gt;""),AND(AF82&lt;&gt;"x",AF82&lt;&gt;""),AND(AG82&lt;&gt;"x",AG82&lt;&gt;""),AND(AH82&lt;&gt;"x",AH82&lt;&gt;""),AND(AI82&lt;&gt;"x",AI82&lt;&gt;""),AND(AJ82&lt;&gt;"x",AJ82&lt;&gt;""),AND(AK82&lt;&gt;"x",AK82&lt;&gt;""),AND(AL82&lt;&gt;"x",AL82&lt;&gt;""),AND(AM82&lt;&gt;"x",AM82&lt;&gt;""),AND(AN82&lt;&gt;"x",AN82&lt;&gt;""),AND(AO82&lt;&gt;"x",AO82&lt;&gt;""),AND(AP82&lt;&gt;"x",AP82&lt;&gt;""),AND(AQ82&lt;&gt;"x",AQ82&lt;&gt;""),AND(AR82&lt;&gt;"x",AR82&lt;&gt;""),AND(AS82&lt;&gt;"x",AS82&lt;&gt;"")),"ER",IF(OR(AB82="x",AC82="x",AG82="x",AH82="x",AI82="x",AJ82="x",AK82="x",AL82="x"),3,1))</f>
        <v>1</v>
      </c>
      <c r="AB82" s="7"/>
      <c r="AC82" s="7"/>
      <c r="AD82" s="7"/>
      <c r="AE82" s="7"/>
      <c r="AF82" s="7"/>
      <c r="AG82" s="7"/>
      <c r="AH82" s="7"/>
      <c r="AI82" s="7"/>
      <c r="AJ82" s="7"/>
      <c r="AK82" s="7"/>
      <c r="AL82" s="7"/>
      <c r="AM82" s="7" t="s">
        <v>39</v>
      </c>
      <c r="AN82" s="7"/>
      <c r="AO82" s="7"/>
      <c r="AP82" s="7" t="s">
        <v>39</v>
      </c>
      <c r="AQ82" s="7" t="s">
        <v>39</v>
      </c>
      <c r="AR82" s="7"/>
      <c r="AS82" s="7"/>
      <c r="AT82" s="37">
        <v>3</v>
      </c>
      <c r="AU82" s="37" t="s">
        <v>301</v>
      </c>
      <c r="AV82" s="7"/>
      <c r="AW82" s="37">
        <v>3</v>
      </c>
      <c r="AX82" s="37">
        <v>1</v>
      </c>
      <c r="AY82" s="7"/>
      <c r="AZ82" s="37">
        <v>3</v>
      </c>
      <c r="BA82" s="37">
        <v>2</v>
      </c>
      <c r="BB82" s="37">
        <v>3</v>
      </c>
      <c r="BC82" s="37">
        <v>1</v>
      </c>
      <c r="BD82" s="37">
        <v>1</v>
      </c>
      <c r="BE82" s="7"/>
      <c r="BF82" s="37">
        <f t="shared" ref="BF82" si="223">IF(OR(AND(BG82&lt;&gt;"FW",BG82&lt;&gt;"SW"),AND(BH82&lt;&gt;"x",BH82&lt;&gt;""),AND(BI82&lt;&gt;"x",BI82&lt;&gt;""),AND(BJ82&lt;&gt;"x",BJ82&lt;&gt;""),AND(BK82&lt;&gt;"x",BK82&lt;&gt;""),AND(BL82&lt;&gt;"x",BL82&lt;&gt;""),AND(BM82&lt;&gt;"x",BM82&lt;&gt;""),AND(BN82&lt;&gt;"x",BN82&lt;&gt;""),AND(BO82&lt;&gt;"x",BO82&lt;&gt;"")),"ER",IF(OR(AND(BG82="FW",BH82="x",BI82="x",BJ82="x",BL82="x",BM82="x",BN82="x"),AND(BG82="SW",BH82="x",BI82="x",BK82="x",BM82="x")),3,IF(OR(AND(BG82="FW",BH82="x",BI82="x",BJ82="x"),AND(BG82="SW",BH82="x",BI82="x",BK82="x"),AND(OR(BG82="FW",BG82="SW"),BH82="x",BO82="x")),2,1)))</f>
        <v>2</v>
      </c>
      <c r="BG82" s="7" t="s">
        <v>60</v>
      </c>
      <c r="BH82" s="7" t="s">
        <v>39</v>
      </c>
      <c r="BI82" s="7" t="s">
        <v>39</v>
      </c>
      <c r="BJ82" s="7" t="s">
        <v>39</v>
      </c>
      <c r="BK82" s="7"/>
      <c r="BL82" s="7"/>
      <c r="BM82" s="7"/>
      <c r="BN82" s="7"/>
      <c r="BO82" s="7"/>
      <c r="BP82" s="7"/>
      <c r="BQ82" s="37">
        <v>1</v>
      </c>
      <c r="BR82" s="7"/>
      <c r="BS82" s="37">
        <v>3</v>
      </c>
      <c r="BT82" s="7"/>
      <c r="BU82" s="37">
        <v>1</v>
      </c>
      <c r="BV82" s="37">
        <v>3</v>
      </c>
      <c r="BW82" s="7"/>
      <c r="BX82" s="37">
        <v>3</v>
      </c>
      <c r="BY82" s="7"/>
      <c r="BZ82" s="37">
        <f t="shared" ref="BZ82" si="224">COUNTIF(CC82:CG82,"m")</f>
        <v>2</v>
      </c>
      <c r="CA82" s="37">
        <f t="shared" ref="CA82" si="225">COUNTIF(CC82:CG82,"s")</f>
        <v>0</v>
      </c>
      <c r="CB82" s="37">
        <f t="shared" si="143"/>
        <v>2</v>
      </c>
      <c r="CC82" s="7"/>
      <c r="CD82" s="7" t="s">
        <v>363</v>
      </c>
      <c r="CE82" s="7"/>
      <c r="CF82" s="7"/>
      <c r="CG82" s="7" t="s">
        <v>363</v>
      </c>
      <c r="CH82" s="7"/>
      <c r="CI82" s="37">
        <f t="shared" ref="CI82" si="226">COUNTIF(CN82:CU82,"m+")</f>
        <v>1</v>
      </c>
      <c r="CJ82" s="37">
        <f t="shared" ref="CJ82" si="227">COUNTIF(CN82:CU82,"m-")</f>
        <v>2</v>
      </c>
      <c r="CK82" s="37">
        <f t="shared" ref="CK82" si="228">COUNTIF(CN82:CU82,"o+")</f>
        <v>0</v>
      </c>
      <c r="CL82" s="37">
        <f t="shared" ref="CL82" si="229">COUNTIF(CN82:CU82,"o-")</f>
        <v>0</v>
      </c>
      <c r="CM82" s="37">
        <f t="shared" si="144"/>
        <v>3</v>
      </c>
      <c r="CN82" s="7" t="s">
        <v>372</v>
      </c>
      <c r="CO82" s="7"/>
      <c r="CP82" s="7"/>
      <c r="CQ82" s="7" t="s">
        <v>372</v>
      </c>
      <c r="CR82" s="7"/>
      <c r="CS82" s="7"/>
      <c r="CT82" s="7"/>
      <c r="CU82" s="7" t="s">
        <v>374</v>
      </c>
      <c r="CV82" s="32"/>
    </row>
    <row r="83" spans="1:100">
      <c r="A83" s="5"/>
      <c r="B83" s="5"/>
      <c r="C83" s="5"/>
      <c r="D83" s="13"/>
      <c r="E83" s="104"/>
      <c r="F83" s="13"/>
      <c r="G83" s="5"/>
      <c r="H83" s="33"/>
      <c r="K83" s="5"/>
      <c r="L83" s="5"/>
      <c r="M83" s="5"/>
      <c r="N83" s="5"/>
      <c r="O83" s="5"/>
      <c r="P83" s="5"/>
      <c r="Q83" s="5"/>
      <c r="W83" s="5"/>
      <c r="X83" s="33"/>
      <c r="CV83" s="33"/>
    </row>
    <row r="84" spans="1:100" ht="39.75">
      <c r="A84" s="7" t="s">
        <v>47</v>
      </c>
      <c r="B84" s="7" t="s">
        <v>53</v>
      </c>
      <c r="C84" s="7" t="s">
        <v>54</v>
      </c>
      <c r="D84" s="20" t="s">
        <v>91</v>
      </c>
      <c r="E84" s="50" t="s">
        <v>415</v>
      </c>
      <c r="F84" s="12" t="s">
        <v>6</v>
      </c>
      <c r="G84" s="12" t="s">
        <v>135</v>
      </c>
      <c r="H84" s="49"/>
      <c r="I84" s="106" t="str">
        <f t="shared" ref="I84:I117" si="230">IF(OR(K84="ER",L84="ER",M84="ER",N84="ER",O84="ER",P84="ER",Q84="ER",S84="ER",T84="ER",U84="ER",W84="ER"),"ER",IF(OR(K84="L",M84="L",N84="L",Q84="L",S84="L",W84&lt;1.5),"L",IF(OR(K84="M",M84="M",N84="M",Q84="M",S84="M",W84&lt;2.5),"M","H")))</f>
        <v>M</v>
      </c>
      <c r="J84" s="7"/>
      <c r="K84" s="7" t="str">
        <f>IF(OR(AND(Y84&lt;&gt;1,Y84&lt;&gt;2,Y84&lt;&gt;3),AND(Z84&lt;&gt;1,Z84&lt;&gt;2,Z84&lt;&gt;3),AND(AA84&lt;&gt;1,AA84&lt;&gt;2,AA84&lt;&gt;3),AND(AT84&lt;&gt;1,AT84&lt;&gt;2,AT84&lt;&gt;3),AND(AU84&lt;&gt;"m",AU84&lt;&gt;"n",AU84&lt;&gt;"nr")),"ER",IF(OR(Y84=1,Z84=1,AA84=1,AT84=1,AU84="nr"),"L",IF(OR(Y84=2,Z84=2,AA84=2,AT84=2,AU84="n"),"M","H")))</f>
        <v>M</v>
      </c>
      <c r="L84" s="7" t="str">
        <f t="shared" si="163"/>
        <v>L</v>
      </c>
      <c r="M84" s="7" t="str">
        <f t="shared" si="164"/>
        <v>M</v>
      </c>
      <c r="N84" s="7" t="str">
        <f t="shared" si="165"/>
        <v>M</v>
      </c>
      <c r="O84" s="7" t="str">
        <f t="shared" si="166"/>
        <v>L</v>
      </c>
      <c r="P84" s="7" t="str">
        <f t="shared" si="167"/>
        <v>M</v>
      </c>
      <c r="Q84" s="7" t="str">
        <f t="shared" si="168"/>
        <v>H</v>
      </c>
      <c r="R84" s="7"/>
      <c r="S84" s="7" t="str">
        <f t="shared" si="169"/>
        <v>H</v>
      </c>
      <c r="T84" s="7" t="str">
        <f t="shared" si="170"/>
        <v>M</v>
      </c>
      <c r="U84" s="7" t="str">
        <f t="shared" si="171"/>
        <v>M</v>
      </c>
      <c r="V84" s="7"/>
      <c r="W84" s="106">
        <f t="shared" ref="W84:W117" si="231">IF(OR(K84="ER",L84="ER",M84="ER",N84="ER",O84="ER",P84="ER",Q84="ER",S84="ER",T84="ER",U84="ER"),"ER",(3*COUNTIF(K84:U84,"H")+2*COUNTIF(K84:U84,"M")+1*COUNTIF(K84:U84,"L"))/COUNTIF(K84:U84,"*"))</f>
        <v>2</v>
      </c>
      <c r="X84" s="32"/>
      <c r="Y84" s="37">
        <v>3</v>
      </c>
      <c r="Z84" s="37">
        <v>3</v>
      </c>
      <c r="AA84" s="37">
        <f t="shared" si="172"/>
        <v>3</v>
      </c>
      <c r="AB84" s="7"/>
      <c r="AC84" s="7"/>
      <c r="AD84" s="7"/>
      <c r="AE84" s="7"/>
      <c r="AF84" s="7"/>
      <c r="AG84" s="7"/>
      <c r="AH84" s="7"/>
      <c r="AI84" s="7"/>
      <c r="AJ84" s="7" t="s">
        <v>39</v>
      </c>
      <c r="AK84" s="7" t="s">
        <v>39</v>
      </c>
      <c r="AL84" s="7"/>
      <c r="AM84" s="7"/>
      <c r="AN84" s="7"/>
      <c r="AO84" s="7"/>
      <c r="AP84" s="7"/>
      <c r="AQ84" s="7"/>
      <c r="AR84" s="7"/>
      <c r="AS84" s="7"/>
      <c r="AT84" s="37">
        <v>3</v>
      </c>
      <c r="AU84" s="37" t="s">
        <v>301</v>
      </c>
      <c r="AV84" s="7"/>
      <c r="AW84" s="37">
        <v>3</v>
      </c>
      <c r="AX84" s="37">
        <v>1</v>
      </c>
      <c r="AY84" s="7"/>
      <c r="AZ84" s="37">
        <v>3</v>
      </c>
      <c r="BA84" s="37">
        <v>2</v>
      </c>
      <c r="BB84" s="37">
        <v>3</v>
      </c>
      <c r="BC84" s="37">
        <v>3</v>
      </c>
      <c r="BD84" s="37">
        <v>1</v>
      </c>
      <c r="BE84" s="7"/>
      <c r="BF84" s="37">
        <f t="shared" ref="BF84:BF117" si="232">IF(OR(AND(BG84&lt;&gt;"FW",BG84&lt;&gt;"SW"),AND(BH84&lt;&gt;"x",BH84&lt;&gt;""),AND(BI84&lt;&gt;"x",BI84&lt;&gt;""),AND(BJ84&lt;&gt;"x",BJ84&lt;&gt;""),AND(BK84&lt;&gt;"x",BK84&lt;&gt;""),AND(BL84&lt;&gt;"x",BL84&lt;&gt;""),AND(BM84&lt;&gt;"x",BM84&lt;&gt;""),AND(BN84&lt;&gt;"x",BN84&lt;&gt;""),AND(BO84&lt;&gt;"x",BO84&lt;&gt;"")),"ER",IF(OR(AND(BG84="FW",BH84="x",BI84="x",BJ84="x",BL84="x",BM84="x",BN84="x"),AND(BG84="SW",BH84="x",BI84="x",BK84="x",BM84="x")),3,IF(OR(AND(BG84="FW",BH84="x",BI84="x",BJ84="x"),AND(BG84="SW",BH84="x",BI84="x",BK84="x"),AND(OR(BG84="FW",BG84="SW"),BH84="x",BO84="x")),2,1)))</f>
        <v>2</v>
      </c>
      <c r="BG84" s="7" t="s">
        <v>53</v>
      </c>
      <c r="BH84" s="7" t="s">
        <v>39</v>
      </c>
      <c r="BI84" s="7" t="s">
        <v>39</v>
      </c>
      <c r="BJ84" s="7"/>
      <c r="BK84" s="7" t="s">
        <v>39</v>
      </c>
      <c r="BL84" s="7"/>
      <c r="BM84" s="7"/>
      <c r="BN84" s="7"/>
      <c r="BO84" s="7"/>
      <c r="BP84" s="7"/>
      <c r="BQ84" s="37">
        <v>1</v>
      </c>
      <c r="BR84" s="7"/>
      <c r="BS84" s="37">
        <v>2</v>
      </c>
      <c r="BT84" s="7"/>
      <c r="BU84" s="37">
        <v>3</v>
      </c>
      <c r="BV84" s="37">
        <v>3</v>
      </c>
      <c r="BW84" s="7"/>
      <c r="BX84" s="37">
        <v>3</v>
      </c>
      <c r="BY84" s="7"/>
      <c r="BZ84" s="37">
        <f t="shared" ref="BZ84:BZ117" si="233">COUNTIF(CC84:CG84,"m")</f>
        <v>1</v>
      </c>
      <c r="CA84" s="37">
        <f t="shared" ref="CA84:CA117" si="234">COUNTIF(CC84:CG84,"s")</f>
        <v>0</v>
      </c>
      <c r="CB84" s="37">
        <f t="shared" si="143"/>
        <v>1</v>
      </c>
      <c r="CC84" s="7"/>
      <c r="CD84" s="7"/>
      <c r="CE84" s="7"/>
      <c r="CF84" s="7"/>
      <c r="CG84" s="7" t="s">
        <v>363</v>
      </c>
      <c r="CH84" s="7"/>
      <c r="CI84" s="37">
        <f>COUNTIF(CN84:CU84,"m+")</f>
        <v>0</v>
      </c>
      <c r="CJ84" s="37">
        <f>COUNTIF(CN84:CU84,"m-")</f>
        <v>1</v>
      </c>
      <c r="CK84" s="37">
        <f>COUNTIF(CN84:CU84,"o+")</f>
        <v>0</v>
      </c>
      <c r="CL84" s="37">
        <f>COUNTIF(CN84:CU84,"o-")</f>
        <v>0</v>
      </c>
      <c r="CM84" s="37">
        <f t="shared" si="144"/>
        <v>1</v>
      </c>
      <c r="CN84" s="7"/>
      <c r="CO84" s="7"/>
      <c r="CP84" s="7"/>
      <c r="CQ84" s="7"/>
      <c r="CR84" s="7"/>
      <c r="CS84" s="7"/>
      <c r="CT84" s="7"/>
      <c r="CU84" s="7" t="s">
        <v>372</v>
      </c>
      <c r="CV84" s="32"/>
    </row>
    <row r="85" spans="1:100">
      <c r="A85" s="5"/>
      <c r="B85" s="5"/>
      <c r="C85" s="5"/>
      <c r="D85" s="13"/>
      <c r="E85" s="104"/>
      <c r="F85" s="13"/>
      <c r="G85" s="5"/>
      <c r="H85" s="33"/>
      <c r="K85" s="5"/>
      <c r="L85" s="5"/>
      <c r="M85" s="5"/>
      <c r="N85" s="5"/>
      <c r="O85" s="5"/>
      <c r="P85" s="5"/>
      <c r="Q85" s="5"/>
      <c r="W85" s="5"/>
      <c r="X85" s="33"/>
      <c r="CV85" s="33"/>
    </row>
    <row r="86" spans="1:100" ht="38.25">
      <c r="A86" s="7" t="s">
        <v>47</v>
      </c>
      <c r="B86" s="7" t="s">
        <v>56</v>
      </c>
      <c r="C86" s="7" t="s">
        <v>87</v>
      </c>
      <c r="D86" s="20" t="s">
        <v>89</v>
      </c>
      <c r="E86" s="50" t="s">
        <v>119</v>
      </c>
      <c r="F86" s="12" t="s">
        <v>9</v>
      </c>
      <c r="G86" s="12" t="s">
        <v>455</v>
      </c>
      <c r="H86" s="49"/>
      <c r="I86" s="106" t="str">
        <f t="shared" si="230"/>
        <v>L</v>
      </c>
      <c r="J86" s="7"/>
      <c r="K86" s="7" t="str">
        <f>IF(OR(AND(Y86&lt;&gt;1,Y86&lt;&gt;2,Y86&lt;&gt;3),AND(Z86&lt;&gt;1,Z86&lt;&gt;2,Z86&lt;&gt;3),AND(AA86&lt;&gt;1,AA86&lt;&gt;2,AA86&lt;&gt;3),AND(AT86&lt;&gt;1,AT86&lt;&gt;2,AT86&lt;&gt;3),AND(AU86&lt;&gt;"m",AU86&lt;&gt;"n",AU86&lt;&gt;"nr")),"ER",IF(OR(Y86=1,Z86=1,AA86=1,AT86=1,AU86="nr"),"L",IF(OR(Y86=2,Z86=2,AA86=2,AT86=2,AU86="n"),"M","H")))</f>
        <v>L</v>
      </c>
      <c r="L86" s="7" t="str">
        <f t="shared" si="163"/>
        <v>L</v>
      </c>
      <c r="M86" s="7" t="str">
        <f t="shared" si="164"/>
        <v>L</v>
      </c>
      <c r="N86" s="7" t="str">
        <f t="shared" si="165"/>
        <v>L</v>
      </c>
      <c r="O86" s="7" t="str">
        <f t="shared" si="166"/>
        <v>L</v>
      </c>
      <c r="P86" s="7" t="str">
        <f t="shared" si="167"/>
        <v>L</v>
      </c>
      <c r="Q86" s="7" t="str">
        <f t="shared" si="168"/>
        <v>L</v>
      </c>
      <c r="R86" s="7"/>
      <c r="S86" s="7" t="str">
        <f t="shared" si="169"/>
        <v>H</v>
      </c>
      <c r="T86" s="7" t="str">
        <f t="shared" si="170"/>
        <v>L</v>
      </c>
      <c r="U86" s="7" t="str">
        <f t="shared" si="171"/>
        <v>L</v>
      </c>
      <c r="V86" s="7"/>
      <c r="W86" s="106">
        <f t="shared" si="231"/>
        <v>1.2</v>
      </c>
      <c r="X86" s="32"/>
      <c r="Y86" s="37">
        <v>3</v>
      </c>
      <c r="Z86" s="37">
        <v>3</v>
      </c>
      <c r="AA86" s="37">
        <f t="shared" si="172"/>
        <v>1</v>
      </c>
      <c r="AB86" s="7"/>
      <c r="AC86" s="7"/>
      <c r="AD86" s="7"/>
      <c r="AE86" s="7"/>
      <c r="AF86" s="7"/>
      <c r="AG86" s="7"/>
      <c r="AH86" s="7"/>
      <c r="AI86" s="7"/>
      <c r="AJ86" s="7"/>
      <c r="AK86" s="7"/>
      <c r="AL86" s="7"/>
      <c r="AM86" s="7"/>
      <c r="AN86" s="7"/>
      <c r="AO86" s="7" t="s">
        <v>39</v>
      </c>
      <c r="AP86" s="7"/>
      <c r="AQ86" s="7"/>
      <c r="AR86" s="7"/>
      <c r="AS86" s="7"/>
      <c r="AT86" s="37">
        <v>1</v>
      </c>
      <c r="AU86" s="37" t="s">
        <v>301</v>
      </c>
      <c r="AV86" s="7"/>
      <c r="AW86" s="37">
        <v>3</v>
      </c>
      <c r="AX86" s="37">
        <v>1</v>
      </c>
      <c r="AY86" s="7"/>
      <c r="AZ86" s="37">
        <v>3</v>
      </c>
      <c r="BA86" s="37">
        <v>1</v>
      </c>
      <c r="BB86" s="37">
        <v>1</v>
      </c>
      <c r="BC86" s="37">
        <v>1</v>
      </c>
      <c r="BD86" s="37">
        <v>1</v>
      </c>
      <c r="BE86" s="7"/>
      <c r="BF86" s="37">
        <f t="shared" ref="BF86" si="235">IF(OR(AND(BG86&lt;&gt;"FW",BG86&lt;&gt;"SW"),AND(BH86&lt;&gt;"x",BH86&lt;&gt;""),AND(BI86&lt;&gt;"x",BI86&lt;&gt;""),AND(BJ86&lt;&gt;"x",BJ86&lt;&gt;""),AND(BK86&lt;&gt;"x",BK86&lt;&gt;""),AND(BL86&lt;&gt;"x",BL86&lt;&gt;""),AND(BM86&lt;&gt;"x",BM86&lt;&gt;""),AND(BN86&lt;&gt;"x",BN86&lt;&gt;""),AND(BO86&lt;&gt;"x",BO86&lt;&gt;"")),"ER",IF(OR(AND(BG86="FW",BH86="x",BI86="x",BJ86="x",BL86="x",BM86="x",BN86="x"),AND(BG86="SW",BH86="x",BI86="x",BK86="x",BM86="x")),3,IF(OR(AND(BG86="FW",BH86="x",BI86="x",BJ86="x"),AND(BG86="SW",BH86="x",BI86="x",BK86="x"),AND(OR(BG86="FW",BG86="SW"),BH86="x",BO86="x")),2,1)))</f>
        <v>1</v>
      </c>
      <c r="BG86" s="7" t="s">
        <v>60</v>
      </c>
      <c r="BH86" s="7"/>
      <c r="BI86" s="7"/>
      <c r="BJ86" s="7"/>
      <c r="BK86" s="7"/>
      <c r="BL86" s="7"/>
      <c r="BM86" s="7"/>
      <c r="BN86" s="7"/>
      <c r="BO86" s="7"/>
      <c r="BP86" s="7"/>
      <c r="BQ86" s="37">
        <v>1</v>
      </c>
      <c r="BR86" s="7"/>
      <c r="BS86" s="37">
        <v>1</v>
      </c>
      <c r="BT86" s="7"/>
      <c r="BU86" s="37">
        <v>1</v>
      </c>
      <c r="BV86" s="37">
        <v>1</v>
      </c>
      <c r="BW86" s="7"/>
      <c r="BX86" s="37">
        <v>3</v>
      </c>
      <c r="BY86" s="7"/>
      <c r="BZ86" s="37">
        <f t="shared" ref="BZ86" si="236">COUNTIF(CC86:CG86,"m")</f>
        <v>0</v>
      </c>
      <c r="CA86" s="37">
        <f t="shared" ref="CA86" si="237">COUNTIF(CC86:CG86,"s")</f>
        <v>0</v>
      </c>
      <c r="CB86" s="37">
        <f t="shared" si="143"/>
        <v>0</v>
      </c>
      <c r="CC86" s="7"/>
      <c r="CD86" s="7"/>
      <c r="CE86" s="7"/>
      <c r="CF86" s="7"/>
      <c r="CG86" s="7"/>
      <c r="CH86" s="7"/>
      <c r="CI86" s="37">
        <f>COUNTIF(CN86:CU86,"m+")</f>
        <v>0</v>
      </c>
      <c r="CJ86" s="37">
        <f>COUNTIF(CN86:CU86,"m-")</f>
        <v>0</v>
      </c>
      <c r="CK86" s="37">
        <f>COUNTIF(CN86:CU86,"o+")</f>
        <v>0</v>
      </c>
      <c r="CL86" s="37">
        <f>COUNTIF(CN86:CU86,"o-")</f>
        <v>0</v>
      </c>
      <c r="CM86" s="37">
        <f t="shared" si="144"/>
        <v>0</v>
      </c>
      <c r="CN86" s="7"/>
      <c r="CO86" s="7"/>
      <c r="CP86" s="7"/>
      <c r="CQ86" s="7"/>
      <c r="CR86" s="7"/>
      <c r="CS86" s="7"/>
      <c r="CT86" s="7"/>
      <c r="CU86" s="7"/>
      <c r="CV86" s="32"/>
    </row>
    <row r="87" spans="1:100">
      <c r="A87" s="5"/>
      <c r="B87" s="5"/>
      <c r="C87" s="5"/>
      <c r="D87" s="13"/>
      <c r="E87" s="104"/>
      <c r="F87" s="13"/>
      <c r="G87" s="5"/>
      <c r="H87" s="33"/>
      <c r="K87" s="5"/>
      <c r="L87" s="5"/>
      <c r="M87" s="5"/>
      <c r="N87" s="5"/>
      <c r="O87" s="5"/>
      <c r="P87" s="5"/>
      <c r="Q87" s="5"/>
      <c r="W87" s="5"/>
      <c r="X87" s="33"/>
      <c r="CV87" s="33"/>
    </row>
    <row r="88" spans="1:100" ht="84.95" customHeight="1">
      <c r="A88" s="7" t="s">
        <v>47</v>
      </c>
      <c r="B88" s="7" t="s">
        <v>56</v>
      </c>
      <c r="C88" s="7" t="s">
        <v>50</v>
      </c>
      <c r="D88" s="20" t="s">
        <v>544</v>
      </c>
      <c r="E88" s="50" t="s">
        <v>400</v>
      </c>
      <c r="F88" s="12" t="s">
        <v>542</v>
      </c>
      <c r="G88" s="12" t="s">
        <v>543</v>
      </c>
      <c r="H88" s="49"/>
      <c r="I88" s="106" t="str">
        <f t="shared" ref="I88" si="238">IF(OR(K88="ER",L88="ER",M88="ER",N88="ER",O88="ER",P88="ER",Q88="ER",S88="ER",T88="ER",U88="ER",W88="ER"),"ER",IF(OR(K88="L",M88="L",N88="L",Q88="L",S88="L",W88&lt;1.5),"L",IF(OR(K88="M",M88="M",N88="M",Q88="M",S88="M",W88&lt;2.5),"M","H")))</f>
        <v>L</v>
      </c>
      <c r="J88" s="7"/>
      <c r="K88" s="7" t="str">
        <f t="shared" ref="K88" si="239">IF(OR(AND(Y88&lt;&gt;1,Y88&lt;&gt;2,Y88&lt;&gt;3),AND(Z88&lt;&gt;1,Z88&lt;&gt;2,Z88&lt;&gt;3),AND(AA88&lt;&gt;1,AA88&lt;&gt;2,AA88&lt;&gt;3),AND(AT88&lt;&gt;1,AT88&lt;&gt;2,AT88&lt;&gt;3),AND(AU88&lt;&gt;"m",AU88&lt;&gt;"n",AU88&lt;&gt;"nr")),"ER",IF(OR(Y88=1,Z88=1,AA88=1,AT88=1,AU88="nr"),"L",IF(OR(Y88=2,Z88=2,AA88=2,AT88=2,AU88="n"),"M","H")))</f>
        <v>L</v>
      </c>
      <c r="L88" s="7" t="str">
        <f t="shared" ref="L88" si="240">IF(OR(AND(AW88&lt;&gt;1,AW88&lt;&gt;2,AW88&lt;&gt;3),AND(AX88&lt;&gt;1,AX88&lt;&gt;2,AX88&lt;&gt;3)),"ER",IF(OR(AW88=1,AX88=1),"L",IF(OR(AW88=2,AX88=2),"M","H")))</f>
        <v>L</v>
      </c>
      <c r="M88" s="7" t="str">
        <f t="shared" ref="M88" si="241">IF(OR(AND(AZ88&lt;&gt;1,AZ88&lt;&gt;2,AZ88&lt;&gt;3),AND(BA88&lt;&gt;1,BA88&lt;&gt;2,BA88&lt;&gt;3),AND(BB88&lt;&gt;1,BB88&lt;&gt;2,BB88&lt;&gt;3),AND(BC88&lt;&gt;1,BC88&lt;&gt;2,BC88&lt;&gt;3),AND(BD88&lt;&gt;1,BD88&lt;&gt;2,BD88&lt;&gt;3)),"ER",IF(OR(AVERAGE(AZ88:BD88)&lt;1.5,AZ88=1,BA88=1,BB88=1),"L",IF(OR(AVERAGE(AZ88:BD88)&lt;2.5,BA88=2),"M","H")))</f>
        <v>L</v>
      </c>
      <c r="N88" s="7" t="str">
        <f t="shared" ref="N88" si="242">IF(BF88=3,"H",IF(BF88=2,"M",IF(BF88=1,"L","ER")))</f>
        <v>M</v>
      </c>
      <c r="O88" s="7" t="str">
        <f t="shared" ref="O88" si="243">IF(AND(BQ88&lt;&gt;1,BQ88&lt;&gt;2,BQ88&lt;&gt;3),"ER",IF(BQ88=3,"H",IF(BQ88=2,"M","L")))</f>
        <v>L</v>
      </c>
      <c r="P88" s="7" t="str">
        <f t="shared" ref="P88" si="244">IF(AND(BS88&lt;&gt;1,BS88&lt;&gt;2,BS88&lt;&gt;3),"ER",IF(BS88=3,"H",IF(BS88=2,"M","L")))</f>
        <v>L</v>
      </c>
      <c r="Q88" s="7" t="str">
        <f t="shared" ref="Q88" si="245">IF(OR(AND(BU88&lt;&gt;1,BU88&lt;&gt;2,BU88&lt;&gt;3),AND(BV88&lt;&gt;1,BV88&lt;&gt;2,BV88&lt;&gt;3)),"ER",IF(AND(BU88=3,BV88=3),"H",IF(OR(AND(BU88=3,BV88=2),AND(BU88=2,BV88=3),AND(BU88=2,BV88=2)),"M","L")))</f>
        <v>L</v>
      </c>
      <c r="R88" s="7"/>
      <c r="S88" s="7" t="str">
        <f t="shared" ref="S88" si="246">IF(AND(BX88&lt;&gt;1,BX88&lt;&gt;2,BX88&lt;&gt;3),"ER",IF(BX88=3,"H",IF(BX88=2,"M","L")))</f>
        <v>H</v>
      </c>
      <c r="T88" s="7" t="str">
        <f t="shared" ref="T88" si="247">IF(OR(AND(CC88&lt;&gt;"m",CC88&lt;&gt;"s",CC88&lt;&gt;""),AND(CD88&lt;&gt;"m",CD88&lt;&gt;"s",CD88&lt;&gt;""),AND(CE88&lt;&gt;"m",CE88&lt;&gt;"s",CE88&lt;&gt;""),AND(CF88&lt;&gt;"m",CF88&lt;&gt;"s",CF88&lt;&gt;""),AND(CG88&lt;&gt;"m",CG88&lt;&gt;"s",CG88&lt;&gt;"")),"ER",IF(BZ88&gt;=2,"H",IF(OR(BZ88=1,CA88&gt;=1),"M","L")))</f>
        <v>M</v>
      </c>
      <c r="U88" s="7" t="str">
        <f t="shared" ref="U88" si="248">IF(OR(AND(CN88&lt;&gt;"m+",CN88&lt;&gt;"m-",CN88&lt;&gt;"o+",CN88&lt;&gt;"o-",CN88&lt;&gt;""),AND(CO88&lt;&gt;"m+",CO88&lt;&gt;"m-",CO88&lt;&gt;"o+",CO88&lt;&gt;"o-",CO88&lt;&gt;""),AND(CP88&lt;&gt;"m+",CP88&lt;&gt;"m-",CP88&lt;&gt;"o+",CP88&lt;&gt;"o-",CP88&lt;&gt;""),AND(CQ88&lt;&gt;"m+",CQ88&lt;&gt;"m-",CQ88&lt;&gt;"o+",CQ88&lt;&gt;"o-",CQ88&lt;&gt;""),AND(CR88&lt;&gt;"m+",CR88&lt;&gt;"m-",CR88&lt;&gt;"o+",CR88&lt;&gt;"o-",CR88&lt;&gt;""),AND(CS88&lt;&gt;"m+",CS88&lt;&gt;"m-",CS88&lt;&gt;"o+",CS88&lt;&gt;"o-",CS88&lt;&gt;""),AND(CT88&lt;&gt;"m+",CT88&lt;&gt;"m-",CT88&lt;&gt;"o+",CT88&lt;&gt;"o-",CT88&lt;&gt;""),AND(CU88&lt;&gt;"m+",CU88&lt;&gt;"m-",CU88&lt;&gt;"o+",CU88&lt;&gt;"o-",CU88&lt;&gt;"")),"ER",IF(CI88&gt;=2,"H",IF(OR(CI88=1,CJ88&gt;=1,CK88&gt;=1,CL88&gt;=1),"M","L")))</f>
        <v>L</v>
      </c>
      <c r="V88" s="7"/>
      <c r="W88" s="106">
        <f t="shared" ref="W88" si="249">IF(OR(K88="ER",L88="ER",M88="ER",N88="ER",O88="ER",P88="ER",Q88="ER",S88="ER",T88="ER",U88="ER"),"ER",(3*COUNTIF(K88:U88,"H")+2*COUNTIF(K88:U88,"M")+1*COUNTIF(K88:U88,"L"))/COUNTIF(K88:U88,"*"))</f>
        <v>1.4</v>
      </c>
      <c r="X88" s="32"/>
      <c r="Y88" s="37">
        <v>3</v>
      </c>
      <c r="Z88" s="37">
        <v>1</v>
      </c>
      <c r="AA88" s="37">
        <f t="shared" ref="AA88" si="250">IF(OR(AND(AB88&lt;&gt;"x",AB88&lt;&gt;""),AND(AC88&lt;&gt;"x",AC88&lt;&gt;""),AND(AD88&lt;&gt;"x",AD88&lt;&gt;""),AND(AE88&lt;&gt;"x",AE88&lt;&gt;""),AND(AF88&lt;&gt;"x",AF88&lt;&gt;""),AND(AG88&lt;&gt;"x",AG88&lt;&gt;""),AND(AH88&lt;&gt;"x",AH88&lt;&gt;""),AND(AI88&lt;&gt;"x",AI88&lt;&gt;""),AND(AJ88&lt;&gt;"x",AJ88&lt;&gt;""),AND(AK88&lt;&gt;"x",AK88&lt;&gt;""),AND(AL88&lt;&gt;"x",AL88&lt;&gt;""),AND(AM88&lt;&gt;"x",AM88&lt;&gt;""),AND(AN88&lt;&gt;"x",AN88&lt;&gt;""),AND(AO88&lt;&gt;"x",AO88&lt;&gt;""),AND(AP88&lt;&gt;"x",AP88&lt;&gt;""),AND(AQ88&lt;&gt;"x",AQ88&lt;&gt;""),AND(AR88&lt;&gt;"x",AR88&lt;&gt;""),AND(AS88&lt;&gt;"x",AS88&lt;&gt;"")),"ER",IF(OR(AB88="x",AC88="x",AG88="x",AH88="x",AI88="x",AJ88="x",AK88="x",AL88="x"),3,1))</f>
        <v>1</v>
      </c>
      <c r="AB88" s="7"/>
      <c r="AC88" s="7"/>
      <c r="AD88" s="7" t="s">
        <v>39</v>
      </c>
      <c r="AE88" s="7"/>
      <c r="AF88" s="7"/>
      <c r="AG88" s="7"/>
      <c r="AH88" s="7"/>
      <c r="AI88" s="7"/>
      <c r="AJ88" s="7"/>
      <c r="AK88" s="7"/>
      <c r="AL88" s="7"/>
      <c r="AM88" s="7"/>
      <c r="AN88" s="7"/>
      <c r="AO88" s="7"/>
      <c r="AP88" s="7"/>
      <c r="AQ88" s="7"/>
      <c r="AR88" s="7"/>
      <c r="AS88" s="7"/>
      <c r="AT88" s="37">
        <v>2</v>
      </c>
      <c r="AU88" s="37" t="s">
        <v>301</v>
      </c>
      <c r="AV88" s="7"/>
      <c r="AW88" s="37">
        <v>3</v>
      </c>
      <c r="AX88" s="37">
        <v>1</v>
      </c>
      <c r="AY88" s="7"/>
      <c r="AZ88" s="37">
        <v>1</v>
      </c>
      <c r="BA88" s="37">
        <v>2</v>
      </c>
      <c r="BB88" s="37">
        <v>1</v>
      </c>
      <c r="BC88" s="37">
        <v>1</v>
      </c>
      <c r="BD88" s="37">
        <v>1</v>
      </c>
      <c r="BE88" s="7"/>
      <c r="BF88" s="37">
        <f t="shared" ref="BF88" si="251">IF(OR(AND(BG88&lt;&gt;"FW",BG88&lt;&gt;"SW"),AND(BH88&lt;&gt;"x",BH88&lt;&gt;""),AND(BI88&lt;&gt;"x",BI88&lt;&gt;""),AND(BJ88&lt;&gt;"x",BJ88&lt;&gt;""),AND(BK88&lt;&gt;"x",BK88&lt;&gt;""),AND(BL88&lt;&gt;"x",BL88&lt;&gt;""),AND(BM88&lt;&gt;"x",BM88&lt;&gt;""),AND(BN88&lt;&gt;"x",BN88&lt;&gt;""),AND(BO88&lt;&gt;"x",BO88&lt;&gt;"")),"ER",IF(OR(AND(BG88="FW",BH88="x",BI88="x",BJ88="x",BL88="x",BM88="x",BN88="x"),AND(BG88="SW",BH88="x",BI88="x",BK88="x",BM88="x")),3,IF(OR(AND(BG88="FW",BH88="x",BI88="x",BJ88="x"),AND(BG88="SW",BH88="x",BI88="x",BK88="x"),AND(OR(BG88="FW",BG88="SW"),BH88="x",BO88="x")),2,1)))</f>
        <v>2</v>
      </c>
      <c r="BG88" s="7" t="s">
        <v>60</v>
      </c>
      <c r="BH88" s="7" t="s">
        <v>39</v>
      </c>
      <c r="BI88" s="7"/>
      <c r="BJ88" s="7"/>
      <c r="BK88" s="7"/>
      <c r="BL88" s="7"/>
      <c r="BM88" s="7"/>
      <c r="BN88" s="7"/>
      <c r="BO88" s="7" t="s">
        <v>39</v>
      </c>
      <c r="BP88" s="7"/>
      <c r="BQ88" s="37">
        <v>1</v>
      </c>
      <c r="BR88" s="7"/>
      <c r="BS88" s="37">
        <v>1</v>
      </c>
      <c r="BT88" s="7"/>
      <c r="BU88" s="37">
        <v>1</v>
      </c>
      <c r="BV88" s="37">
        <v>1</v>
      </c>
      <c r="BW88" s="7"/>
      <c r="BX88" s="37">
        <v>3</v>
      </c>
      <c r="BY88" s="7"/>
      <c r="BZ88" s="37">
        <f t="shared" ref="BZ88" si="252">COUNTIF(CC88:CG88,"m")</f>
        <v>1</v>
      </c>
      <c r="CA88" s="37">
        <f t="shared" ref="CA88" si="253">COUNTIF(CC88:CG88,"s")</f>
        <v>0</v>
      </c>
      <c r="CB88" s="37">
        <f t="shared" si="143"/>
        <v>1</v>
      </c>
      <c r="CC88" s="7"/>
      <c r="CD88" s="7"/>
      <c r="CE88" s="7"/>
      <c r="CF88" s="7"/>
      <c r="CG88" s="7" t="s">
        <v>363</v>
      </c>
      <c r="CH88" s="7"/>
      <c r="CI88" s="37">
        <f t="shared" ref="CI88" si="254">COUNTIF(CN88:CU88,"m+")</f>
        <v>0</v>
      </c>
      <c r="CJ88" s="37">
        <f t="shared" ref="CJ88" si="255">COUNTIF(CN88:CU88,"m-")</f>
        <v>0</v>
      </c>
      <c r="CK88" s="37">
        <f t="shared" ref="CK88" si="256">COUNTIF(CN88:CU88,"o+")</f>
        <v>0</v>
      </c>
      <c r="CL88" s="37">
        <f t="shared" ref="CL88" si="257">COUNTIF(CN88:CU88,"o-")</f>
        <v>0</v>
      </c>
      <c r="CM88" s="37">
        <f t="shared" si="144"/>
        <v>0</v>
      </c>
      <c r="CN88" s="7"/>
      <c r="CO88" s="7"/>
      <c r="CP88" s="7"/>
      <c r="CQ88" s="7"/>
      <c r="CR88" s="7"/>
      <c r="CS88" s="7"/>
      <c r="CT88" s="7"/>
      <c r="CU88" s="7"/>
      <c r="CV88" s="32"/>
    </row>
    <row r="89" spans="1:100">
      <c r="A89" s="5"/>
      <c r="B89" s="5"/>
      <c r="C89" s="5"/>
      <c r="D89" s="13"/>
      <c r="E89" s="104"/>
      <c r="F89" s="13"/>
      <c r="G89" s="5"/>
      <c r="H89" s="33"/>
      <c r="K89" s="5"/>
      <c r="L89" s="5"/>
      <c r="M89" s="5"/>
      <c r="N89" s="5"/>
      <c r="O89" s="5"/>
      <c r="P89" s="5"/>
      <c r="Q89" s="5"/>
      <c r="W89" s="5"/>
      <c r="X89" s="33"/>
      <c r="CV89" s="33"/>
    </row>
    <row r="90" spans="1:100" ht="27">
      <c r="A90" s="7" t="s">
        <v>47</v>
      </c>
      <c r="B90" s="7" t="s">
        <v>56</v>
      </c>
      <c r="C90" s="7" t="s">
        <v>50</v>
      </c>
      <c r="D90" s="20" t="s">
        <v>111</v>
      </c>
      <c r="E90" s="50" t="s">
        <v>414</v>
      </c>
      <c r="F90" s="12" t="s">
        <v>14</v>
      </c>
      <c r="G90" s="12" t="s">
        <v>454</v>
      </c>
      <c r="H90" s="49"/>
      <c r="I90" s="106" t="str">
        <f t="shared" si="230"/>
        <v>L</v>
      </c>
      <c r="J90" s="7"/>
      <c r="K90" s="7" t="str">
        <f>IF(OR(AND(Y90&lt;&gt;1,Y90&lt;&gt;2,Y90&lt;&gt;3),AND(Z90&lt;&gt;1,Z90&lt;&gt;2,Z90&lt;&gt;3),AND(AA90&lt;&gt;1,AA90&lt;&gt;2,AA90&lt;&gt;3),AND(AT90&lt;&gt;1,AT90&lt;&gt;2,AT90&lt;&gt;3),AND(AU90&lt;&gt;"m",AU90&lt;&gt;"n",AU90&lt;&gt;"nr")),"ER",IF(OR(Y90=1,Z90=1,AA90=1,AT90=1,AU90="nr"),"L",IF(OR(Y90=2,Z90=2,AA90=2,AT90=2,AU90="n"),"M","H")))</f>
        <v>L</v>
      </c>
      <c r="L90" s="7" t="str">
        <f t="shared" si="163"/>
        <v>L</v>
      </c>
      <c r="M90" s="7" t="str">
        <f t="shared" si="164"/>
        <v>L</v>
      </c>
      <c r="N90" s="7" t="str">
        <f t="shared" si="165"/>
        <v>M</v>
      </c>
      <c r="O90" s="7" t="str">
        <f t="shared" si="166"/>
        <v>L</v>
      </c>
      <c r="P90" s="7" t="str">
        <f t="shared" si="167"/>
        <v>L</v>
      </c>
      <c r="Q90" s="7" t="str">
        <f t="shared" si="168"/>
        <v>L</v>
      </c>
      <c r="R90" s="7"/>
      <c r="S90" s="7" t="str">
        <f t="shared" si="169"/>
        <v>M</v>
      </c>
      <c r="T90" s="7" t="str">
        <f t="shared" si="170"/>
        <v>H</v>
      </c>
      <c r="U90" s="7" t="str">
        <f t="shared" si="171"/>
        <v>M</v>
      </c>
      <c r="V90" s="7"/>
      <c r="W90" s="106">
        <f t="shared" si="231"/>
        <v>1.5</v>
      </c>
      <c r="X90" s="32"/>
      <c r="Y90" s="37">
        <v>3</v>
      </c>
      <c r="Z90" s="37">
        <v>1</v>
      </c>
      <c r="AA90" s="37">
        <f t="shared" si="172"/>
        <v>1</v>
      </c>
      <c r="AB90" s="7"/>
      <c r="AC90" s="7"/>
      <c r="AD90" s="7" t="s">
        <v>39</v>
      </c>
      <c r="AE90" s="7"/>
      <c r="AF90" s="7"/>
      <c r="AG90" s="7"/>
      <c r="AH90" s="7"/>
      <c r="AI90" s="7"/>
      <c r="AJ90" s="7"/>
      <c r="AK90" s="7"/>
      <c r="AL90" s="7"/>
      <c r="AM90" s="7"/>
      <c r="AN90" s="7"/>
      <c r="AO90" s="7"/>
      <c r="AP90" s="7"/>
      <c r="AQ90" s="7"/>
      <c r="AR90" s="7"/>
      <c r="AS90" s="7"/>
      <c r="AT90" s="37">
        <v>2</v>
      </c>
      <c r="AU90" s="37" t="s">
        <v>301</v>
      </c>
      <c r="AV90" s="7"/>
      <c r="AW90" s="37">
        <v>3</v>
      </c>
      <c r="AX90" s="37">
        <v>1</v>
      </c>
      <c r="AY90" s="7"/>
      <c r="AZ90" s="37">
        <v>1</v>
      </c>
      <c r="BA90" s="37">
        <v>2</v>
      </c>
      <c r="BB90" s="37">
        <v>1</v>
      </c>
      <c r="BC90" s="37">
        <v>1</v>
      </c>
      <c r="BD90" s="37">
        <v>1</v>
      </c>
      <c r="BE90" s="7"/>
      <c r="BF90" s="37">
        <f t="shared" ref="BF90" si="258">IF(OR(AND(BG90&lt;&gt;"FW",BG90&lt;&gt;"SW"),AND(BH90&lt;&gt;"x",BH90&lt;&gt;""),AND(BI90&lt;&gt;"x",BI90&lt;&gt;""),AND(BJ90&lt;&gt;"x",BJ90&lt;&gt;""),AND(BK90&lt;&gt;"x",BK90&lt;&gt;""),AND(BL90&lt;&gt;"x",BL90&lt;&gt;""),AND(BM90&lt;&gt;"x",BM90&lt;&gt;""),AND(BN90&lt;&gt;"x",BN90&lt;&gt;""),AND(BO90&lt;&gt;"x",BO90&lt;&gt;"")),"ER",IF(OR(AND(BG90="FW",BH90="x",BI90="x",BJ90="x",BL90="x",BM90="x",BN90="x"),AND(BG90="SW",BH90="x",BI90="x",BK90="x",BM90="x")),3,IF(OR(AND(BG90="FW",BH90="x",BI90="x",BJ90="x"),AND(BG90="SW",BH90="x",BI90="x",BK90="x"),AND(OR(BG90="FW",BG90="SW"),BH90="x",BO90="x")),2,1)))</f>
        <v>2</v>
      </c>
      <c r="BG90" s="7" t="s">
        <v>60</v>
      </c>
      <c r="BH90" s="7" t="s">
        <v>39</v>
      </c>
      <c r="BI90" s="7"/>
      <c r="BJ90" s="7"/>
      <c r="BK90" s="7"/>
      <c r="BL90" s="7"/>
      <c r="BM90" s="7"/>
      <c r="BN90" s="7"/>
      <c r="BO90" s="7" t="s">
        <v>39</v>
      </c>
      <c r="BP90" s="7"/>
      <c r="BQ90" s="37">
        <v>1</v>
      </c>
      <c r="BR90" s="7"/>
      <c r="BS90" s="37">
        <v>1</v>
      </c>
      <c r="BT90" s="7"/>
      <c r="BU90" s="37">
        <v>1</v>
      </c>
      <c r="BV90" s="37">
        <v>1</v>
      </c>
      <c r="BW90" s="7"/>
      <c r="BX90" s="37">
        <v>2</v>
      </c>
      <c r="BY90" s="7"/>
      <c r="BZ90" s="37">
        <f t="shared" ref="BZ90" si="259">COUNTIF(CC90:CG90,"m")</f>
        <v>2</v>
      </c>
      <c r="CA90" s="37">
        <f t="shared" ref="CA90" si="260">COUNTIF(CC90:CG90,"s")</f>
        <v>0</v>
      </c>
      <c r="CB90" s="37">
        <f t="shared" si="143"/>
        <v>2</v>
      </c>
      <c r="CC90" s="7"/>
      <c r="CD90" s="7" t="s">
        <v>363</v>
      </c>
      <c r="CE90" s="7"/>
      <c r="CF90" s="7"/>
      <c r="CG90" s="7" t="s">
        <v>363</v>
      </c>
      <c r="CH90" s="7"/>
      <c r="CI90" s="37">
        <f t="shared" ref="CI90" si="261">COUNTIF(CN90:CU90,"m+")</f>
        <v>0</v>
      </c>
      <c r="CJ90" s="37">
        <f t="shared" ref="CJ90" si="262">COUNTIF(CN90:CU90,"m-")</f>
        <v>2</v>
      </c>
      <c r="CK90" s="37">
        <f t="shared" ref="CK90" si="263">COUNTIF(CN90:CU90,"o+")</f>
        <v>0</v>
      </c>
      <c r="CL90" s="37">
        <f t="shared" ref="CL90" si="264">COUNTIF(CN90:CU90,"o-")</f>
        <v>0</v>
      </c>
      <c r="CM90" s="37">
        <f t="shared" si="144"/>
        <v>2</v>
      </c>
      <c r="CN90" s="7" t="s">
        <v>372</v>
      </c>
      <c r="CO90" s="7"/>
      <c r="CP90" s="7"/>
      <c r="CQ90" s="7" t="s">
        <v>372</v>
      </c>
      <c r="CR90" s="7"/>
      <c r="CS90" s="7"/>
      <c r="CT90" s="7"/>
      <c r="CU90" s="7"/>
      <c r="CV90" s="32"/>
    </row>
    <row r="91" spans="1:100">
      <c r="A91" s="5"/>
      <c r="B91" s="5"/>
      <c r="C91" s="5"/>
      <c r="D91" s="13"/>
      <c r="E91" s="104"/>
      <c r="F91" s="13"/>
      <c r="G91" s="5"/>
      <c r="H91" s="33"/>
      <c r="K91" s="5"/>
      <c r="L91" s="5"/>
      <c r="M91" s="5"/>
      <c r="N91" s="5"/>
      <c r="O91" s="5"/>
      <c r="P91" s="5"/>
      <c r="Q91" s="5"/>
      <c r="W91" s="5"/>
      <c r="X91" s="33"/>
      <c r="CV91" s="33"/>
    </row>
    <row r="92" spans="1:100" ht="25.5">
      <c r="A92" s="7" t="s">
        <v>47</v>
      </c>
      <c r="B92" s="7" t="s">
        <v>60</v>
      </c>
      <c r="C92" s="7" t="s">
        <v>48</v>
      </c>
      <c r="D92" s="20" t="s">
        <v>61</v>
      </c>
      <c r="E92" s="50" t="s">
        <v>402</v>
      </c>
      <c r="F92" s="12" t="s">
        <v>3</v>
      </c>
      <c r="G92" s="12" t="s">
        <v>129</v>
      </c>
      <c r="H92" s="49"/>
      <c r="I92" s="106" t="str">
        <f t="shared" si="230"/>
        <v>M</v>
      </c>
      <c r="J92" s="7"/>
      <c r="K92" s="7" t="str">
        <f>IF(OR(AND(Y92&lt;&gt;1,Y92&lt;&gt;2,Y92&lt;&gt;3),AND(Z92&lt;&gt;1,Z92&lt;&gt;2,Z92&lt;&gt;3),AND(AA92&lt;&gt;1,AA92&lt;&gt;2,AA92&lt;&gt;3),AND(AT92&lt;&gt;1,AT92&lt;&gt;2,AT92&lt;&gt;3),AND(AU92&lt;&gt;"m",AU92&lt;&gt;"n",AU92&lt;&gt;"nr")),"ER",IF(OR(Y92=1,Z92=1,AA92=1,AT92=1,AU92="nr"),"L",IF(OR(Y92=2,Z92=2,AA92=2,AT92=2,AU92="n"),"M","H")))</f>
        <v>M</v>
      </c>
      <c r="L92" s="7" t="str">
        <f t="shared" si="163"/>
        <v>L</v>
      </c>
      <c r="M92" s="7" t="str">
        <f t="shared" si="164"/>
        <v>H</v>
      </c>
      <c r="N92" s="7" t="str">
        <f t="shared" si="165"/>
        <v>M</v>
      </c>
      <c r="O92" s="7" t="str">
        <f t="shared" si="166"/>
        <v>L</v>
      </c>
      <c r="P92" s="7" t="str">
        <f t="shared" si="167"/>
        <v>M</v>
      </c>
      <c r="Q92" s="7" t="str">
        <f t="shared" si="168"/>
        <v>M</v>
      </c>
      <c r="R92" s="7"/>
      <c r="S92" s="7" t="str">
        <f t="shared" si="169"/>
        <v>H</v>
      </c>
      <c r="T92" s="7" t="str">
        <f t="shared" si="170"/>
        <v>M</v>
      </c>
      <c r="U92" s="7" t="str">
        <f t="shared" si="171"/>
        <v>M</v>
      </c>
      <c r="V92" s="7"/>
      <c r="W92" s="106">
        <f t="shared" si="231"/>
        <v>2</v>
      </c>
      <c r="X92" s="32"/>
      <c r="Y92" s="37">
        <v>3</v>
      </c>
      <c r="Z92" s="37">
        <v>3</v>
      </c>
      <c r="AA92" s="37">
        <f t="shared" si="172"/>
        <v>3</v>
      </c>
      <c r="AB92" s="7"/>
      <c r="AC92" s="7"/>
      <c r="AD92" s="7"/>
      <c r="AE92" s="7"/>
      <c r="AF92" s="7"/>
      <c r="AG92" s="7"/>
      <c r="AH92" s="7"/>
      <c r="AI92" s="7" t="s">
        <v>39</v>
      </c>
      <c r="AJ92" s="7"/>
      <c r="AK92" s="7"/>
      <c r="AL92" s="7"/>
      <c r="AM92" s="7"/>
      <c r="AN92" s="7"/>
      <c r="AO92" s="7"/>
      <c r="AP92" s="7"/>
      <c r="AQ92" s="7"/>
      <c r="AR92" s="7"/>
      <c r="AS92" s="7"/>
      <c r="AT92" s="37">
        <v>3</v>
      </c>
      <c r="AU92" s="37" t="s">
        <v>301</v>
      </c>
      <c r="AV92" s="7"/>
      <c r="AW92" s="37">
        <v>3</v>
      </c>
      <c r="AX92" s="37">
        <v>1</v>
      </c>
      <c r="AY92" s="7"/>
      <c r="AZ92" s="37">
        <v>3</v>
      </c>
      <c r="BA92" s="37">
        <v>3</v>
      </c>
      <c r="BB92" s="37">
        <v>3</v>
      </c>
      <c r="BC92" s="37">
        <v>3</v>
      </c>
      <c r="BD92" s="37">
        <v>2</v>
      </c>
      <c r="BE92" s="7"/>
      <c r="BF92" s="37">
        <f t="shared" ref="BF92" si="265">IF(OR(AND(BG92&lt;&gt;"FW",BG92&lt;&gt;"SW"),AND(BH92&lt;&gt;"x",BH92&lt;&gt;""),AND(BI92&lt;&gt;"x",BI92&lt;&gt;""),AND(BJ92&lt;&gt;"x",BJ92&lt;&gt;""),AND(BK92&lt;&gt;"x",BK92&lt;&gt;""),AND(BL92&lt;&gt;"x",BL92&lt;&gt;""),AND(BM92&lt;&gt;"x",BM92&lt;&gt;""),AND(BN92&lt;&gt;"x",BN92&lt;&gt;""),AND(BO92&lt;&gt;"x",BO92&lt;&gt;"")),"ER",IF(OR(AND(BG92="FW",BH92="x",BI92="x",BJ92="x",BL92="x",BM92="x",BN92="x"),AND(BG92="SW",BH92="x",BI92="x",BK92="x",BM92="x")),3,IF(OR(AND(BG92="FW",BH92="x",BI92="x",BJ92="x"),AND(BG92="SW",BH92="x",BI92="x",BK92="x"),AND(OR(BG92="FW",BG92="SW"),BH92="x",BO92="x")),2,1)))</f>
        <v>2</v>
      </c>
      <c r="BG92" s="7" t="s">
        <v>60</v>
      </c>
      <c r="BH92" s="7" t="s">
        <v>39</v>
      </c>
      <c r="BI92" s="7" t="s">
        <v>39</v>
      </c>
      <c r="BJ92" s="7" t="s">
        <v>39</v>
      </c>
      <c r="BK92" s="7"/>
      <c r="BL92" s="7"/>
      <c r="BM92" s="7"/>
      <c r="BN92" s="7"/>
      <c r="BO92" s="7"/>
      <c r="BP92" s="7"/>
      <c r="BQ92" s="37">
        <v>1</v>
      </c>
      <c r="BR92" s="7"/>
      <c r="BS92" s="37">
        <v>2</v>
      </c>
      <c r="BT92" s="7"/>
      <c r="BU92" s="37">
        <v>2</v>
      </c>
      <c r="BV92" s="37">
        <v>3</v>
      </c>
      <c r="BW92" s="7"/>
      <c r="BX92" s="37">
        <v>3</v>
      </c>
      <c r="BY92" s="7"/>
      <c r="BZ92" s="37">
        <f t="shared" ref="BZ92" si="266">COUNTIF(CC92:CG92,"m")</f>
        <v>1</v>
      </c>
      <c r="CA92" s="37">
        <f t="shared" ref="CA92" si="267">COUNTIF(CC92:CG92,"s")</f>
        <v>0</v>
      </c>
      <c r="CB92" s="37">
        <f t="shared" si="143"/>
        <v>1</v>
      </c>
      <c r="CC92" s="7"/>
      <c r="CD92" s="7"/>
      <c r="CE92" s="7" t="s">
        <v>363</v>
      </c>
      <c r="CF92" s="7"/>
      <c r="CG92" s="7"/>
      <c r="CH92" s="7"/>
      <c r="CI92" s="37">
        <f>COUNTIF(CN92:CU92,"m+")</f>
        <v>0</v>
      </c>
      <c r="CJ92" s="37">
        <f>COUNTIF(CN92:CU92,"m-")</f>
        <v>4</v>
      </c>
      <c r="CK92" s="37">
        <f>COUNTIF(CN92:CU92,"o+")</f>
        <v>0</v>
      </c>
      <c r="CL92" s="37">
        <f>COUNTIF(CN92:CU92,"o-")</f>
        <v>0</v>
      </c>
      <c r="CM92" s="37">
        <f t="shared" si="144"/>
        <v>4</v>
      </c>
      <c r="CN92" s="7" t="s">
        <v>372</v>
      </c>
      <c r="CO92" s="7"/>
      <c r="CP92" s="7"/>
      <c r="CQ92" s="7" t="s">
        <v>372</v>
      </c>
      <c r="CR92" s="7"/>
      <c r="CS92" s="7" t="s">
        <v>372</v>
      </c>
      <c r="CT92" s="7"/>
      <c r="CU92" s="7" t="s">
        <v>372</v>
      </c>
      <c r="CV92" s="32"/>
    </row>
    <row r="93" spans="1:100">
      <c r="A93" s="5"/>
      <c r="B93" s="5"/>
      <c r="C93" s="5"/>
      <c r="D93" s="13"/>
      <c r="E93" s="104"/>
      <c r="F93" s="13"/>
      <c r="G93" s="5"/>
      <c r="H93" s="33"/>
      <c r="K93" s="5"/>
      <c r="L93" s="5"/>
      <c r="M93" s="5"/>
      <c r="N93" s="5"/>
      <c r="O93" s="5"/>
      <c r="P93" s="5"/>
      <c r="Q93" s="5"/>
      <c r="W93" s="5"/>
      <c r="X93" s="33"/>
      <c r="CV93" s="33"/>
    </row>
    <row r="94" spans="1:100" ht="84.95" customHeight="1">
      <c r="A94" s="7" t="s">
        <v>47</v>
      </c>
      <c r="B94" s="7" t="s">
        <v>56</v>
      </c>
      <c r="C94" s="7" t="s">
        <v>50</v>
      </c>
      <c r="D94" s="20" t="s">
        <v>73</v>
      </c>
      <c r="E94" s="50" t="s">
        <v>400</v>
      </c>
      <c r="F94" s="12" t="s">
        <v>1</v>
      </c>
      <c r="G94" s="12" t="s">
        <v>452</v>
      </c>
      <c r="H94" s="49"/>
      <c r="I94" s="106" t="str">
        <f t="shared" si="230"/>
        <v>L</v>
      </c>
      <c r="J94" s="7"/>
      <c r="K94" s="7" t="str">
        <f>IF(OR(AND(Y94&lt;&gt;1,Y94&lt;&gt;2,Y94&lt;&gt;3),AND(Z94&lt;&gt;1,Z94&lt;&gt;2,Z94&lt;&gt;3),AND(AA94&lt;&gt;1,AA94&lt;&gt;2,AA94&lt;&gt;3),AND(AT94&lt;&gt;1,AT94&lt;&gt;2,AT94&lt;&gt;3),AND(AU94&lt;&gt;"m",AU94&lt;&gt;"n",AU94&lt;&gt;"nr")),"ER",IF(OR(Y94=1,Z94=1,AA94=1,AT94=1,AU94="nr"),"L",IF(OR(Y94=2,Z94=2,AA94=2,AT94=2,AU94="n"),"M","H")))</f>
        <v>L</v>
      </c>
      <c r="L94" s="7" t="str">
        <f t="shared" si="163"/>
        <v>L</v>
      </c>
      <c r="M94" s="7" t="str">
        <f t="shared" si="164"/>
        <v>L</v>
      </c>
      <c r="N94" s="7" t="str">
        <f t="shared" si="165"/>
        <v>L</v>
      </c>
      <c r="O94" s="7" t="str">
        <f t="shared" si="166"/>
        <v>L</v>
      </c>
      <c r="P94" s="7" t="str">
        <f t="shared" si="167"/>
        <v>L</v>
      </c>
      <c r="Q94" s="7" t="str">
        <f t="shared" si="168"/>
        <v>L</v>
      </c>
      <c r="R94" s="7"/>
      <c r="S94" s="7" t="str">
        <f t="shared" si="169"/>
        <v>M</v>
      </c>
      <c r="T94" s="7" t="str">
        <f t="shared" si="170"/>
        <v>H</v>
      </c>
      <c r="U94" s="7" t="str">
        <f t="shared" si="171"/>
        <v>L</v>
      </c>
      <c r="V94" s="7"/>
      <c r="W94" s="106">
        <f t="shared" si="231"/>
        <v>1.3</v>
      </c>
      <c r="X94" s="32"/>
      <c r="Y94" s="37">
        <v>3</v>
      </c>
      <c r="Z94" s="37">
        <v>1</v>
      </c>
      <c r="AA94" s="37">
        <f t="shared" si="172"/>
        <v>3</v>
      </c>
      <c r="AB94" s="7"/>
      <c r="AC94" s="7" t="s">
        <v>39</v>
      </c>
      <c r="AD94" s="7" t="s">
        <v>39</v>
      </c>
      <c r="AE94" s="7"/>
      <c r="AF94" s="7"/>
      <c r="AG94" s="7"/>
      <c r="AH94" s="7"/>
      <c r="AI94" s="7"/>
      <c r="AJ94" s="7"/>
      <c r="AK94" s="7"/>
      <c r="AL94" s="7"/>
      <c r="AM94" s="7"/>
      <c r="AN94" s="7"/>
      <c r="AO94" s="7"/>
      <c r="AP94" s="7"/>
      <c r="AQ94" s="7"/>
      <c r="AR94" s="7"/>
      <c r="AS94" s="7"/>
      <c r="AT94" s="37">
        <v>3</v>
      </c>
      <c r="AU94" s="37" t="s">
        <v>301</v>
      </c>
      <c r="AV94" s="7"/>
      <c r="AW94" s="37">
        <v>3</v>
      </c>
      <c r="AX94" s="37">
        <v>1</v>
      </c>
      <c r="AY94" s="7"/>
      <c r="AZ94" s="37">
        <v>3</v>
      </c>
      <c r="BA94" s="37">
        <v>1</v>
      </c>
      <c r="BB94" s="37">
        <v>1</v>
      </c>
      <c r="BC94" s="37">
        <v>3</v>
      </c>
      <c r="BD94" s="37">
        <v>1</v>
      </c>
      <c r="BE94" s="7"/>
      <c r="BF94" s="37">
        <f t="shared" ref="BF94" si="268">IF(OR(AND(BG94&lt;&gt;"FW",BG94&lt;&gt;"SW"),AND(BH94&lt;&gt;"x",BH94&lt;&gt;""),AND(BI94&lt;&gt;"x",BI94&lt;&gt;""),AND(BJ94&lt;&gt;"x",BJ94&lt;&gt;""),AND(BK94&lt;&gt;"x",BK94&lt;&gt;""),AND(BL94&lt;&gt;"x",BL94&lt;&gt;""),AND(BM94&lt;&gt;"x",BM94&lt;&gt;""),AND(BN94&lt;&gt;"x",BN94&lt;&gt;""),AND(BO94&lt;&gt;"x",BO94&lt;&gt;"")),"ER",IF(OR(AND(BG94="FW",BH94="x",BI94="x",BJ94="x",BL94="x",BM94="x",BN94="x"),AND(BG94="SW",BH94="x",BI94="x",BK94="x",BM94="x")),3,IF(OR(AND(BG94="FW",BH94="x",BI94="x",BJ94="x"),AND(BG94="SW",BH94="x",BI94="x",BK94="x"),AND(OR(BG94="FW",BG94="SW"),BH94="x",BO94="x")),2,1)))</f>
        <v>1</v>
      </c>
      <c r="BG94" s="7" t="s">
        <v>60</v>
      </c>
      <c r="BH94" s="7" t="s">
        <v>39</v>
      </c>
      <c r="BI94" s="7"/>
      <c r="BJ94" s="7"/>
      <c r="BK94" s="7"/>
      <c r="BL94" s="7"/>
      <c r="BM94" s="7"/>
      <c r="BN94" s="7"/>
      <c r="BO94" s="7"/>
      <c r="BP94" s="7"/>
      <c r="BQ94" s="37">
        <v>1</v>
      </c>
      <c r="BR94" s="7"/>
      <c r="BS94" s="37">
        <v>1</v>
      </c>
      <c r="BT94" s="7"/>
      <c r="BU94" s="37">
        <v>2</v>
      </c>
      <c r="BV94" s="37">
        <v>1</v>
      </c>
      <c r="BW94" s="7"/>
      <c r="BX94" s="37">
        <v>2</v>
      </c>
      <c r="BY94" s="7"/>
      <c r="BZ94" s="37">
        <f t="shared" ref="BZ94" si="269">COUNTIF(CC94:CG94,"m")</f>
        <v>2</v>
      </c>
      <c r="CA94" s="37">
        <f t="shared" ref="CA94" si="270">COUNTIF(CC94:CG94,"s")</f>
        <v>0</v>
      </c>
      <c r="CB94" s="37">
        <f t="shared" si="143"/>
        <v>2</v>
      </c>
      <c r="CC94" s="7"/>
      <c r="CD94" s="7" t="s">
        <v>363</v>
      </c>
      <c r="CE94" s="7"/>
      <c r="CF94" s="7"/>
      <c r="CG94" s="7" t="s">
        <v>363</v>
      </c>
      <c r="CH94" s="7"/>
      <c r="CI94" s="37">
        <f t="shared" ref="CI94" si="271">COUNTIF(CN94:CU94,"m+")</f>
        <v>0</v>
      </c>
      <c r="CJ94" s="37">
        <f t="shared" ref="CJ94" si="272">COUNTIF(CN94:CU94,"m-")</f>
        <v>0</v>
      </c>
      <c r="CK94" s="37">
        <f t="shared" ref="CK94" si="273">COUNTIF(CN94:CU94,"o+")</f>
        <v>0</v>
      </c>
      <c r="CL94" s="37">
        <f t="shared" ref="CL94" si="274">COUNTIF(CN94:CU94,"o-")</f>
        <v>0</v>
      </c>
      <c r="CM94" s="37">
        <f t="shared" si="144"/>
        <v>0</v>
      </c>
      <c r="CN94" s="7"/>
      <c r="CO94" s="7"/>
      <c r="CP94" s="7"/>
      <c r="CQ94" s="7"/>
      <c r="CR94" s="7"/>
      <c r="CS94" s="7"/>
      <c r="CT94" s="7"/>
      <c r="CU94" s="7"/>
      <c r="CV94" s="32"/>
    </row>
    <row r="95" spans="1:100" ht="25.5">
      <c r="A95" s="7" t="s">
        <v>47</v>
      </c>
      <c r="B95" s="7" t="s">
        <v>56</v>
      </c>
      <c r="C95" s="7" t="s">
        <v>50</v>
      </c>
      <c r="D95" s="20" t="s">
        <v>73</v>
      </c>
      <c r="E95" s="50" t="s">
        <v>119</v>
      </c>
      <c r="F95" s="12" t="s">
        <v>168</v>
      </c>
      <c r="G95" s="12" t="s">
        <v>389</v>
      </c>
      <c r="H95" s="49"/>
      <c r="I95" s="106" t="str">
        <f t="shared" si="230"/>
        <v>L</v>
      </c>
      <c r="J95" s="7"/>
      <c r="K95" s="7" t="str">
        <f>IF(OR(AND(Y95&lt;&gt;1,Y95&lt;&gt;2,Y95&lt;&gt;3),AND(Z95&lt;&gt;1,Z95&lt;&gt;2,Z95&lt;&gt;3),AND(AA95&lt;&gt;1,AA95&lt;&gt;2,AA95&lt;&gt;3),AND(AT95&lt;&gt;1,AT95&lt;&gt;2,AT95&lt;&gt;3),AND(AU95&lt;&gt;"m",AU95&lt;&gt;"n",AU95&lt;&gt;"nr")),"ER",IF(OR(Y95=1,Z95=1,AA95=1,AT95=1,AU95="nr"),"L",IF(OR(Y95=2,Z95=2,AA95=2,AT95=2,AU95="n"),"M","H")))</f>
        <v>L</v>
      </c>
      <c r="L95" s="7" t="str">
        <f t="shared" si="163"/>
        <v>M</v>
      </c>
      <c r="M95" s="7" t="str">
        <f t="shared" si="164"/>
        <v>L</v>
      </c>
      <c r="N95" s="7" t="str">
        <f t="shared" si="165"/>
        <v>L</v>
      </c>
      <c r="O95" s="7" t="str">
        <f t="shared" si="166"/>
        <v>L</v>
      </c>
      <c r="P95" s="7" t="str">
        <f t="shared" si="167"/>
        <v>L</v>
      </c>
      <c r="Q95" s="7" t="str">
        <f t="shared" si="168"/>
        <v>L</v>
      </c>
      <c r="R95" s="7"/>
      <c r="S95" s="7" t="str">
        <f t="shared" si="169"/>
        <v>H</v>
      </c>
      <c r="T95" s="7" t="str">
        <f t="shared" si="170"/>
        <v>L</v>
      </c>
      <c r="U95" s="7" t="str">
        <f t="shared" si="171"/>
        <v>L</v>
      </c>
      <c r="V95" s="7"/>
      <c r="W95" s="106">
        <f t="shared" si="231"/>
        <v>1.3</v>
      </c>
      <c r="X95" s="32"/>
      <c r="Y95" s="37">
        <v>3</v>
      </c>
      <c r="Z95" s="37">
        <v>1</v>
      </c>
      <c r="AA95" s="37">
        <f t="shared" si="172"/>
        <v>1</v>
      </c>
      <c r="AB95" s="7"/>
      <c r="AC95" s="7"/>
      <c r="AD95" s="7"/>
      <c r="AE95" s="7"/>
      <c r="AF95" s="7"/>
      <c r="AG95" s="7"/>
      <c r="AH95" s="7"/>
      <c r="AI95" s="7"/>
      <c r="AJ95" s="7"/>
      <c r="AK95" s="7"/>
      <c r="AL95" s="7"/>
      <c r="AM95" s="7"/>
      <c r="AN95" s="7"/>
      <c r="AO95" s="7"/>
      <c r="AP95" s="7"/>
      <c r="AQ95" s="7"/>
      <c r="AR95" s="7"/>
      <c r="AS95" s="7" t="s">
        <v>39</v>
      </c>
      <c r="AT95" s="37">
        <v>1</v>
      </c>
      <c r="AU95" s="37" t="s">
        <v>378</v>
      </c>
      <c r="AV95" s="7"/>
      <c r="AW95" s="37">
        <v>3</v>
      </c>
      <c r="AX95" s="37">
        <v>2</v>
      </c>
      <c r="AY95" s="7"/>
      <c r="AZ95" s="37">
        <v>1</v>
      </c>
      <c r="BA95" s="37">
        <v>1</v>
      </c>
      <c r="BB95" s="37">
        <v>1</v>
      </c>
      <c r="BC95" s="37">
        <v>1</v>
      </c>
      <c r="BD95" s="37">
        <v>1</v>
      </c>
      <c r="BE95" s="7"/>
      <c r="BF95" s="37">
        <f t="shared" si="232"/>
        <v>1</v>
      </c>
      <c r="BG95" s="7" t="s">
        <v>60</v>
      </c>
      <c r="BH95" s="7"/>
      <c r="BI95" s="7"/>
      <c r="BJ95" s="7"/>
      <c r="BK95" s="7"/>
      <c r="BL95" s="7"/>
      <c r="BM95" s="7"/>
      <c r="BN95" s="7"/>
      <c r="BO95" s="7"/>
      <c r="BP95" s="7"/>
      <c r="BQ95" s="37">
        <v>1</v>
      </c>
      <c r="BR95" s="7"/>
      <c r="BS95" s="37">
        <v>1</v>
      </c>
      <c r="BT95" s="7"/>
      <c r="BU95" s="37">
        <v>1</v>
      </c>
      <c r="BV95" s="37">
        <v>1</v>
      </c>
      <c r="BW95" s="7"/>
      <c r="BX95" s="37">
        <v>3</v>
      </c>
      <c r="BY95" s="7"/>
      <c r="BZ95" s="37">
        <f t="shared" si="233"/>
        <v>0</v>
      </c>
      <c r="CA95" s="37">
        <f t="shared" si="234"/>
        <v>0</v>
      </c>
      <c r="CB95" s="37">
        <f t="shared" si="143"/>
        <v>0</v>
      </c>
      <c r="CC95" s="7"/>
      <c r="CD95" s="7"/>
      <c r="CE95" s="7"/>
      <c r="CF95" s="7"/>
      <c r="CG95" s="7"/>
      <c r="CH95" s="7"/>
      <c r="CI95" s="37">
        <f t="shared" ref="CI95:CI97" si="275">COUNTIF(CN95:CU95,"m+")</f>
        <v>0</v>
      </c>
      <c r="CJ95" s="37">
        <f t="shared" ref="CJ95:CJ97" si="276">COUNTIF(CN95:CU95,"m-")</f>
        <v>0</v>
      </c>
      <c r="CK95" s="37">
        <f t="shared" ref="CK95:CK97" si="277">COUNTIF(CN95:CU95,"o+")</f>
        <v>0</v>
      </c>
      <c r="CL95" s="37">
        <f t="shared" ref="CL95:CL97" si="278">COUNTIF(CN95:CU95,"o-")</f>
        <v>0</v>
      </c>
      <c r="CM95" s="37">
        <f t="shared" si="144"/>
        <v>0</v>
      </c>
      <c r="CN95" s="7"/>
      <c r="CO95" s="7"/>
      <c r="CP95" s="7"/>
      <c r="CQ95" s="7"/>
      <c r="CR95" s="7"/>
      <c r="CS95" s="7"/>
      <c r="CT95" s="7"/>
      <c r="CU95" s="7"/>
      <c r="CV95" s="32"/>
    </row>
    <row r="96" spans="1:100" ht="30" customHeight="1">
      <c r="A96" s="7" t="s">
        <v>47</v>
      </c>
      <c r="B96" s="7" t="s">
        <v>56</v>
      </c>
      <c r="C96" s="7" t="s">
        <v>50</v>
      </c>
      <c r="D96" s="20" t="s">
        <v>73</v>
      </c>
      <c r="E96" s="50" t="s">
        <v>400</v>
      </c>
      <c r="F96" s="12" t="s">
        <v>276</v>
      </c>
      <c r="G96" s="12" t="s">
        <v>277</v>
      </c>
      <c r="H96" s="49"/>
      <c r="I96" s="106" t="str">
        <f t="shared" si="230"/>
        <v>L</v>
      </c>
      <c r="J96" s="7"/>
      <c r="K96" s="7" t="str">
        <f>IF(OR(AND(Y96&lt;&gt;1,Y96&lt;&gt;2,Y96&lt;&gt;3),AND(Z96&lt;&gt;1,Z96&lt;&gt;2,Z96&lt;&gt;3),AND(AA96&lt;&gt;1,AA96&lt;&gt;2,AA96&lt;&gt;3),AND(AT96&lt;&gt;1,AT96&lt;&gt;2,AT96&lt;&gt;3),AND(AU96&lt;&gt;"m",AU96&lt;&gt;"n",AU96&lt;&gt;"nr")),"ER",IF(OR(Y96=1,Z96=1,AA96=1,AT96=1,AU96="nr"),"L",IF(OR(Y96=2,Z96=2,AA96=2,AT96=2,AU96="n"),"M","H")))</f>
        <v>L</v>
      </c>
      <c r="L96" s="7" t="str">
        <f t="shared" si="163"/>
        <v>L</v>
      </c>
      <c r="M96" s="7" t="str">
        <f t="shared" si="164"/>
        <v>L</v>
      </c>
      <c r="N96" s="7" t="str">
        <f t="shared" si="165"/>
        <v>L</v>
      </c>
      <c r="O96" s="7" t="str">
        <f t="shared" si="166"/>
        <v>L</v>
      </c>
      <c r="P96" s="7" t="str">
        <f t="shared" si="167"/>
        <v>L</v>
      </c>
      <c r="Q96" s="7" t="str">
        <f t="shared" si="168"/>
        <v>L</v>
      </c>
      <c r="R96" s="7"/>
      <c r="S96" s="7" t="str">
        <f t="shared" si="169"/>
        <v>H</v>
      </c>
      <c r="T96" s="7" t="str">
        <f t="shared" si="170"/>
        <v>M</v>
      </c>
      <c r="U96" s="7" t="str">
        <f t="shared" si="171"/>
        <v>L</v>
      </c>
      <c r="V96" s="7"/>
      <c r="W96" s="106">
        <f t="shared" si="231"/>
        <v>1.3</v>
      </c>
      <c r="X96" s="32"/>
      <c r="Y96" s="37">
        <v>3</v>
      </c>
      <c r="Z96" s="37">
        <v>1</v>
      </c>
      <c r="AA96" s="37">
        <f t="shared" si="172"/>
        <v>1</v>
      </c>
      <c r="AB96" s="7"/>
      <c r="AC96" s="7"/>
      <c r="AD96" s="7" t="s">
        <v>39</v>
      </c>
      <c r="AE96" s="7"/>
      <c r="AF96" s="7"/>
      <c r="AG96" s="7"/>
      <c r="AH96" s="7"/>
      <c r="AI96" s="7"/>
      <c r="AJ96" s="7"/>
      <c r="AK96" s="7"/>
      <c r="AL96" s="7"/>
      <c r="AM96" s="7"/>
      <c r="AN96" s="7"/>
      <c r="AO96" s="7"/>
      <c r="AP96" s="7"/>
      <c r="AQ96" s="7"/>
      <c r="AR96" s="7"/>
      <c r="AS96" s="7"/>
      <c r="AT96" s="37">
        <v>3</v>
      </c>
      <c r="AU96" s="37" t="s">
        <v>301</v>
      </c>
      <c r="AV96" s="7"/>
      <c r="AW96" s="37">
        <v>3</v>
      </c>
      <c r="AX96" s="37">
        <v>1</v>
      </c>
      <c r="AY96" s="7"/>
      <c r="AZ96" s="37">
        <v>1</v>
      </c>
      <c r="BA96" s="37">
        <v>3</v>
      </c>
      <c r="BB96" s="37">
        <v>2</v>
      </c>
      <c r="BC96" s="37">
        <v>3</v>
      </c>
      <c r="BD96" s="37">
        <v>1</v>
      </c>
      <c r="BE96" s="7"/>
      <c r="BF96" s="37">
        <f t="shared" si="232"/>
        <v>1</v>
      </c>
      <c r="BG96" s="7" t="s">
        <v>60</v>
      </c>
      <c r="BH96" s="7" t="s">
        <v>39</v>
      </c>
      <c r="BI96" s="7"/>
      <c r="BJ96" s="7"/>
      <c r="BK96" s="7"/>
      <c r="BL96" s="7"/>
      <c r="BM96" s="7"/>
      <c r="BN96" s="7"/>
      <c r="BO96" s="7"/>
      <c r="BP96" s="7"/>
      <c r="BQ96" s="37">
        <v>1</v>
      </c>
      <c r="BR96" s="7"/>
      <c r="BS96" s="37">
        <v>1</v>
      </c>
      <c r="BT96" s="7"/>
      <c r="BU96" s="37">
        <v>1</v>
      </c>
      <c r="BV96" s="37">
        <v>1</v>
      </c>
      <c r="BW96" s="7"/>
      <c r="BX96" s="37">
        <v>3</v>
      </c>
      <c r="BY96" s="7"/>
      <c r="BZ96" s="37">
        <f t="shared" si="233"/>
        <v>1</v>
      </c>
      <c r="CA96" s="37">
        <f t="shared" si="234"/>
        <v>0</v>
      </c>
      <c r="CB96" s="37">
        <f t="shared" si="143"/>
        <v>1</v>
      </c>
      <c r="CC96" s="7"/>
      <c r="CD96" s="7" t="s">
        <v>363</v>
      </c>
      <c r="CE96" s="7"/>
      <c r="CF96" s="7"/>
      <c r="CG96" s="7"/>
      <c r="CH96" s="7"/>
      <c r="CI96" s="37">
        <f t="shared" si="275"/>
        <v>0</v>
      </c>
      <c r="CJ96" s="37">
        <f t="shared" si="276"/>
        <v>0</v>
      </c>
      <c r="CK96" s="37">
        <f t="shared" si="277"/>
        <v>0</v>
      </c>
      <c r="CL96" s="37">
        <f t="shared" si="278"/>
        <v>0</v>
      </c>
      <c r="CM96" s="37">
        <f t="shared" si="144"/>
        <v>0</v>
      </c>
      <c r="CN96" s="7"/>
      <c r="CO96" s="7"/>
      <c r="CP96" s="7"/>
      <c r="CQ96" s="7"/>
      <c r="CR96" s="7"/>
      <c r="CS96" s="7"/>
      <c r="CT96" s="7"/>
      <c r="CU96" s="7"/>
      <c r="CV96" s="32"/>
    </row>
    <row r="97" spans="1:100" ht="27">
      <c r="A97" s="7" t="s">
        <v>47</v>
      </c>
      <c r="B97" s="7" t="s">
        <v>56</v>
      </c>
      <c r="C97" s="7" t="s">
        <v>50</v>
      </c>
      <c r="D97" s="20" t="s">
        <v>73</v>
      </c>
      <c r="E97" s="50" t="s">
        <v>414</v>
      </c>
      <c r="F97" s="12" t="s">
        <v>14</v>
      </c>
      <c r="G97" s="12" t="s">
        <v>454</v>
      </c>
      <c r="H97" s="49"/>
      <c r="I97" s="106" t="str">
        <f t="shared" si="230"/>
        <v>L</v>
      </c>
      <c r="J97" s="7"/>
      <c r="K97" s="7" t="str">
        <f>IF(OR(AND(Y97&lt;&gt;1,Y97&lt;&gt;2,Y97&lt;&gt;3),AND(Z97&lt;&gt;1,Z97&lt;&gt;2,Z97&lt;&gt;3),AND(AA97&lt;&gt;1,AA97&lt;&gt;2,AA97&lt;&gt;3),AND(AT97&lt;&gt;1,AT97&lt;&gt;2,AT97&lt;&gt;3),AND(AU97&lt;&gt;"m",AU97&lt;&gt;"n",AU97&lt;&gt;"nr")),"ER",IF(OR(Y97=1,Z97=1,AA97=1,AT97=1,AU97="nr"),"L",IF(OR(Y97=2,Z97=2,AA97=2,AT97=2,AU97="n"),"M","H")))</f>
        <v>L</v>
      </c>
      <c r="L97" s="7" t="str">
        <f t="shared" si="163"/>
        <v>L</v>
      </c>
      <c r="M97" s="7" t="str">
        <f t="shared" si="164"/>
        <v>L</v>
      </c>
      <c r="N97" s="7" t="str">
        <f t="shared" si="165"/>
        <v>M</v>
      </c>
      <c r="O97" s="7" t="str">
        <f t="shared" si="166"/>
        <v>L</v>
      </c>
      <c r="P97" s="7" t="str">
        <f t="shared" si="167"/>
        <v>L</v>
      </c>
      <c r="Q97" s="7" t="str">
        <f t="shared" si="168"/>
        <v>L</v>
      </c>
      <c r="R97" s="7"/>
      <c r="S97" s="7" t="str">
        <f t="shared" si="169"/>
        <v>M</v>
      </c>
      <c r="T97" s="7" t="str">
        <f t="shared" si="170"/>
        <v>H</v>
      </c>
      <c r="U97" s="7" t="str">
        <f t="shared" si="171"/>
        <v>M</v>
      </c>
      <c r="V97" s="7"/>
      <c r="W97" s="106">
        <f t="shared" si="231"/>
        <v>1.5</v>
      </c>
      <c r="X97" s="32"/>
      <c r="Y97" s="37">
        <v>3</v>
      </c>
      <c r="Z97" s="37">
        <v>1</v>
      </c>
      <c r="AA97" s="37">
        <f t="shared" si="172"/>
        <v>1</v>
      </c>
      <c r="AB97" s="7"/>
      <c r="AC97" s="7"/>
      <c r="AD97" s="7" t="s">
        <v>39</v>
      </c>
      <c r="AE97" s="7"/>
      <c r="AF97" s="7"/>
      <c r="AG97" s="7"/>
      <c r="AH97" s="7"/>
      <c r="AI97" s="7"/>
      <c r="AJ97" s="7"/>
      <c r="AK97" s="7"/>
      <c r="AL97" s="7"/>
      <c r="AM97" s="7"/>
      <c r="AN97" s="7"/>
      <c r="AO97" s="7"/>
      <c r="AP97" s="7"/>
      <c r="AQ97" s="7"/>
      <c r="AR97" s="7"/>
      <c r="AS97" s="7"/>
      <c r="AT97" s="37">
        <v>2</v>
      </c>
      <c r="AU97" s="37" t="s">
        <v>301</v>
      </c>
      <c r="AV97" s="7"/>
      <c r="AW97" s="37">
        <v>3</v>
      </c>
      <c r="AX97" s="37">
        <v>1</v>
      </c>
      <c r="AY97" s="7"/>
      <c r="AZ97" s="37">
        <v>1</v>
      </c>
      <c r="BA97" s="37">
        <v>2</v>
      </c>
      <c r="BB97" s="37">
        <v>1</v>
      </c>
      <c r="BC97" s="37">
        <v>1</v>
      </c>
      <c r="BD97" s="37">
        <v>1</v>
      </c>
      <c r="BE97" s="7"/>
      <c r="BF97" s="37">
        <f t="shared" si="232"/>
        <v>2</v>
      </c>
      <c r="BG97" s="7" t="s">
        <v>60</v>
      </c>
      <c r="BH97" s="7" t="s">
        <v>39</v>
      </c>
      <c r="BI97" s="7"/>
      <c r="BJ97" s="7"/>
      <c r="BK97" s="7"/>
      <c r="BL97" s="7"/>
      <c r="BM97" s="7"/>
      <c r="BN97" s="7"/>
      <c r="BO97" s="7" t="s">
        <v>39</v>
      </c>
      <c r="BP97" s="7"/>
      <c r="BQ97" s="37">
        <v>1</v>
      </c>
      <c r="BR97" s="7"/>
      <c r="BS97" s="37">
        <v>1</v>
      </c>
      <c r="BT97" s="7"/>
      <c r="BU97" s="37">
        <v>1</v>
      </c>
      <c r="BV97" s="37">
        <v>1</v>
      </c>
      <c r="BW97" s="7"/>
      <c r="BX97" s="37">
        <v>2</v>
      </c>
      <c r="BY97" s="7"/>
      <c r="BZ97" s="37">
        <f t="shared" si="233"/>
        <v>2</v>
      </c>
      <c r="CA97" s="37">
        <f t="shared" si="234"/>
        <v>0</v>
      </c>
      <c r="CB97" s="37">
        <f t="shared" si="143"/>
        <v>2</v>
      </c>
      <c r="CC97" s="7"/>
      <c r="CD97" s="7" t="s">
        <v>363</v>
      </c>
      <c r="CE97" s="7"/>
      <c r="CF97" s="7"/>
      <c r="CG97" s="7" t="s">
        <v>363</v>
      </c>
      <c r="CH97" s="7"/>
      <c r="CI97" s="37">
        <f t="shared" si="275"/>
        <v>0</v>
      </c>
      <c r="CJ97" s="37">
        <f t="shared" si="276"/>
        <v>2</v>
      </c>
      <c r="CK97" s="37">
        <f t="shared" si="277"/>
        <v>0</v>
      </c>
      <c r="CL97" s="37">
        <f t="shared" si="278"/>
        <v>0</v>
      </c>
      <c r="CM97" s="37">
        <f t="shared" si="144"/>
        <v>2</v>
      </c>
      <c r="CN97" s="7" t="s">
        <v>372</v>
      </c>
      <c r="CO97" s="7"/>
      <c r="CP97" s="7"/>
      <c r="CQ97" s="7" t="s">
        <v>372</v>
      </c>
      <c r="CR97" s="7"/>
      <c r="CS97" s="7"/>
      <c r="CT97" s="7"/>
      <c r="CU97" s="7"/>
      <c r="CV97" s="32"/>
    </row>
    <row r="98" spans="1:100">
      <c r="A98" s="5"/>
      <c r="B98" s="5"/>
      <c r="C98" s="5"/>
      <c r="D98" s="13"/>
      <c r="E98" s="104"/>
      <c r="F98" s="13"/>
      <c r="G98" s="5"/>
      <c r="H98" s="33"/>
      <c r="K98" s="5"/>
      <c r="L98" s="5"/>
      <c r="M98" s="5"/>
      <c r="N98" s="5"/>
      <c r="O98" s="5"/>
      <c r="P98" s="5"/>
      <c r="Q98" s="5"/>
      <c r="W98" s="5"/>
      <c r="X98" s="33"/>
      <c r="CV98" s="33"/>
    </row>
    <row r="99" spans="1:100" ht="25.5">
      <c r="A99" s="7" t="s">
        <v>47</v>
      </c>
      <c r="B99" s="7" t="s">
        <v>56</v>
      </c>
      <c r="C99" s="7" t="s">
        <v>50</v>
      </c>
      <c r="D99" s="20" t="s">
        <v>263</v>
      </c>
      <c r="E99" s="50" t="s">
        <v>400</v>
      </c>
      <c r="F99" s="12" t="s">
        <v>259</v>
      </c>
      <c r="G99" s="12" t="s">
        <v>264</v>
      </c>
      <c r="H99" s="49"/>
      <c r="I99" s="106" t="str">
        <f t="shared" si="230"/>
        <v>L</v>
      </c>
      <c r="J99" s="7"/>
      <c r="K99" s="7" t="str">
        <f>IF(OR(AND(Y99&lt;&gt;1,Y99&lt;&gt;2,Y99&lt;&gt;3),AND(Z99&lt;&gt;1,Z99&lt;&gt;2,Z99&lt;&gt;3),AND(AA99&lt;&gt;1,AA99&lt;&gt;2,AA99&lt;&gt;3),AND(AT99&lt;&gt;1,AT99&lt;&gt;2,AT99&lt;&gt;3),AND(AU99&lt;&gt;"m",AU99&lt;&gt;"n",AU99&lt;&gt;"nr")),"ER",IF(OR(Y99=1,Z99=1,AA99=1,AT99=1,AU99="nr"),"L",IF(OR(Y99=2,Z99=2,AA99=2,AT99=2,AU99="n"),"M","H")))</f>
        <v>M</v>
      </c>
      <c r="L99" s="7" t="str">
        <f t="shared" si="163"/>
        <v>M</v>
      </c>
      <c r="M99" s="7" t="str">
        <f t="shared" si="164"/>
        <v>L</v>
      </c>
      <c r="N99" s="7" t="str">
        <f t="shared" si="165"/>
        <v>M</v>
      </c>
      <c r="O99" s="7" t="str">
        <f t="shared" si="166"/>
        <v>L</v>
      </c>
      <c r="P99" s="7" t="str">
        <f t="shared" si="167"/>
        <v>L</v>
      </c>
      <c r="Q99" s="7" t="str">
        <f t="shared" si="168"/>
        <v>H</v>
      </c>
      <c r="R99" s="7"/>
      <c r="S99" s="7" t="str">
        <f t="shared" si="169"/>
        <v>H</v>
      </c>
      <c r="T99" s="7" t="str">
        <f t="shared" si="170"/>
        <v>M</v>
      </c>
      <c r="U99" s="7" t="str">
        <f t="shared" si="171"/>
        <v>M</v>
      </c>
      <c r="V99" s="7"/>
      <c r="W99" s="106">
        <f t="shared" si="231"/>
        <v>1.9</v>
      </c>
      <c r="X99" s="32"/>
      <c r="Y99" s="37">
        <v>3</v>
      </c>
      <c r="Z99" s="37">
        <v>3</v>
      </c>
      <c r="AA99" s="37">
        <f t="shared" si="172"/>
        <v>3</v>
      </c>
      <c r="AB99" s="7"/>
      <c r="AC99" s="7" t="s">
        <v>39</v>
      </c>
      <c r="AD99" s="7"/>
      <c r="AE99" s="7"/>
      <c r="AF99" s="7"/>
      <c r="AG99" s="7"/>
      <c r="AH99" s="7"/>
      <c r="AI99" s="7"/>
      <c r="AJ99" s="7"/>
      <c r="AK99" s="7"/>
      <c r="AL99" s="7"/>
      <c r="AM99" s="7"/>
      <c r="AN99" s="7"/>
      <c r="AO99" s="7"/>
      <c r="AP99" s="7"/>
      <c r="AQ99" s="7"/>
      <c r="AR99" s="7"/>
      <c r="AS99" s="7"/>
      <c r="AT99" s="37">
        <v>3</v>
      </c>
      <c r="AU99" s="37" t="s">
        <v>301</v>
      </c>
      <c r="AV99" s="7"/>
      <c r="AW99" s="37">
        <v>3</v>
      </c>
      <c r="AX99" s="37">
        <v>2</v>
      </c>
      <c r="AY99" s="7"/>
      <c r="AZ99" s="37">
        <v>3</v>
      </c>
      <c r="BA99" s="37">
        <v>2</v>
      </c>
      <c r="BB99" s="37">
        <v>1</v>
      </c>
      <c r="BC99" s="37">
        <v>1</v>
      </c>
      <c r="BD99" s="37">
        <v>1</v>
      </c>
      <c r="BE99" s="7"/>
      <c r="BF99" s="37">
        <f t="shared" ref="BF99" si="279">IF(OR(AND(BG99&lt;&gt;"FW",BG99&lt;&gt;"SW"),AND(BH99&lt;&gt;"x",BH99&lt;&gt;""),AND(BI99&lt;&gt;"x",BI99&lt;&gt;""),AND(BJ99&lt;&gt;"x",BJ99&lt;&gt;""),AND(BK99&lt;&gt;"x",BK99&lt;&gt;""),AND(BL99&lt;&gt;"x",BL99&lt;&gt;""),AND(BM99&lt;&gt;"x",BM99&lt;&gt;""),AND(BN99&lt;&gt;"x",BN99&lt;&gt;""),AND(BO99&lt;&gt;"x",BO99&lt;&gt;"")),"ER",IF(OR(AND(BG99="FW",BH99="x",BI99="x",BJ99="x",BL99="x",BM99="x",BN99="x"),AND(BG99="SW",BH99="x",BI99="x",BK99="x",BM99="x")),3,IF(OR(AND(BG99="FW",BH99="x",BI99="x",BJ99="x"),AND(BG99="SW",BH99="x",BI99="x",BK99="x"),AND(OR(BG99="FW",BG99="SW"),BH99="x",BO99="x")),2,1)))</f>
        <v>2</v>
      </c>
      <c r="BG99" s="7" t="s">
        <v>60</v>
      </c>
      <c r="BH99" s="7" t="s">
        <v>39</v>
      </c>
      <c r="BI99" s="7"/>
      <c r="BJ99" s="7"/>
      <c r="BK99" s="7"/>
      <c r="BL99" s="7"/>
      <c r="BM99" s="7"/>
      <c r="BN99" s="7"/>
      <c r="BO99" s="7" t="s">
        <v>39</v>
      </c>
      <c r="BP99" s="7"/>
      <c r="BQ99" s="37">
        <v>1</v>
      </c>
      <c r="BR99" s="7"/>
      <c r="BS99" s="37">
        <v>1</v>
      </c>
      <c r="BT99" s="7"/>
      <c r="BU99" s="37">
        <v>3</v>
      </c>
      <c r="BV99" s="37">
        <v>3</v>
      </c>
      <c r="BW99" s="7"/>
      <c r="BX99" s="37">
        <v>3</v>
      </c>
      <c r="BY99" s="7"/>
      <c r="BZ99" s="37">
        <f t="shared" ref="BZ99" si="280">COUNTIF(CC99:CG99,"m")</f>
        <v>1</v>
      </c>
      <c r="CA99" s="37">
        <f t="shared" ref="CA99" si="281">COUNTIF(CC99:CG99,"s")</f>
        <v>0</v>
      </c>
      <c r="CB99" s="37">
        <f t="shared" si="143"/>
        <v>1</v>
      </c>
      <c r="CC99" s="7"/>
      <c r="CD99" s="7" t="s">
        <v>363</v>
      </c>
      <c r="CE99" s="7"/>
      <c r="CF99" s="7"/>
      <c r="CG99" s="7"/>
      <c r="CH99" s="7"/>
      <c r="CI99" s="37">
        <f>COUNTIF(CN99:CU99,"m+")</f>
        <v>0</v>
      </c>
      <c r="CJ99" s="37">
        <f>COUNTIF(CN99:CU99,"m-")</f>
        <v>1</v>
      </c>
      <c r="CK99" s="37">
        <f>COUNTIF(CN99:CU99,"o+")</f>
        <v>0</v>
      </c>
      <c r="CL99" s="37">
        <f>COUNTIF(CN99:CU99,"o-")</f>
        <v>0</v>
      </c>
      <c r="CM99" s="37">
        <f t="shared" si="144"/>
        <v>1</v>
      </c>
      <c r="CN99" s="7"/>
      <c r="CO99" s="7"/>
      <c r="CP99" s="7"/>
      <c r="CQ99" s="7"/>
      <c r="CR99" s="7" t="s">
        <v>372</v>
      </c>
      <c r="CS99" s="7"/>
      <c r="CT99" s="7"/>
      <c r="CU99" s="7"/>
      <c r="CV99" s="32"/>
    </row>
    <row r="100" spans="1:100">
      <c r="A100" s="5"/>
      <c r="B100" s="5"/>
      <c r="C100" s="5"/>
      <c r="D100" s="13"/>
      <c r="E100" s="104"/>
      <c r="F100" s="13"/>
      <c r="G100" s="5"/>
      <c r="H100" s="33"/>
      <c r="K100" s="5"/>
      <c r="L100" s="5"/>
      <c r="M100" s="5"/>
      <c r="N100" s="5"/>
      <c r="O100" s="5"/>
      <c r="P100" s="5"/>
      <c r="Q100" s="5"/>
      <c r="W100" s="5"/>
      <c r="X100" s="33"/>
      <c r="CV100" s="33"/>
    </row>
    <row r="101" spans="1:100" ht="25.5">
      <c r="A101" s="7" t="s">
        <v>47</v>
      </c>
      <c r="B101" s="7" t="s">
        <v>56</v>
      </c>
      <c r="C101" s="7" t="s">
        <v>50</v>
      </c>
      <c r="D101" s="20" t="s">
        <v>52</v>
      </c>
      <c r="E101" s="50" t="s">
        <v>400</v>
      </c>
      <c r="F101" s="12" t="s">
        <v>256</v>
      </c>
      <c r="G101" s="12" t="s">
        <v>409</v>
      </c>
      <c r="H101" s="49"/>
      <c r="I101" s="106" t="str">
        <f t="shared" si="230"/>
        <v>M</v>
      </c>
      <c r="J101" s="7"/>
      <c r="K101" s="7" t="str">
        <f t="shared" ref="K101:K106" si="282">IF(OR(AND(Y101&lt;&gt;1,Y101&lt;&gt;2,Y101&lt;&gt;3),AND(Z101&lt;&gt;1,Z101&lt;&gt;2,Z101&lt;&gt;3),AND(AA101&lt;&gt;1,AA101&lt;&gt;2,AA101&lt;&gt;3),AND(AT101&lt;&gt;1,AT101&lt;&gt;2,AT101&lt;&gt;3),AND(AU101&lt;&gt;"m",AU101&lt;&gt;"n",AU101&lt;&gt;"nr")),"ER",IF(OR(Y101=1,Z101=1,AA101=1,AT101=1,AU101="nr"),"L",IF(OR(Y101=2,Z101=2,AA101=2,AT101=2,AU101="n"),"M","H")))</f>
        <v>M</v>
      </c>
      <c r="L101" s="7" t="str">
        <f t="shared" si="163"/>
        <v>H</v>
      </c>
      <c r="M101" s="7" t="str">
        <f t="shared" si="164"/>
        <v>M</v>
      </c>
      <c r="N101" s="7" t="str">
        <f t="shared" si="165"/>
        <v>M</v>
      </c>
      <c r="O101" s="7" t="str">
        <f t="shared" si="166"/>
        <v>L</v>
      </c>
      <c r="P101" s="7" t="str">
        <f t="shared" si="167"/>
        <v>L</v>
      </c>
      <c r="Q101" s="7" t="str">
        <f t="shared" si="168"/>
        <v>M</v>
      </c>
      <c r="R101" s="7"/>
      <c r="S101" s="7" t="str">
        <f t="shared" si="169"/>
        <v>H</v>
      </c>
      <c r="T101" s="7" t="str">
        <f t="shared" si="170"/>
        <v>H</v>
      </c>
      <c r="U101" s="7" t="str">
        <f t="shared" si="171"/>
        <v>L</v>
      </c>
      <c r="V101" s="7"/>
      <c r="W101" s="106">
        <f t="shared" si="231"/>
        <v>2</v>
      </c>
      <c r="X101" s="32"/>
      <c r="Y101" s="37">
        <v>3</v>
      </c>
      <c r="Z101" s="37">
        <v>3</v>
      </c>
      <c r="AA101" s="37">
        <f t="shared" si="172"/>
        <v>3</v>
      </c>
      <c r="AB101" s="7" t="s">
        <v>39</v>
      </c>
      <c r="AC101" s="7"/>
      <c r="AD101" s="7"/>
      <c r="AE101" s="7"/>
      <c r="AF101" s="7"/>
      <c r="AG101" s="7"/>
      <c r="AH101" s="7"/>
      <c r="AI101" s="7"/>
      <c r="AJ101" s="7"/>
      <c r="AK101" s="7"/>
      <c r="AL101" s="7"/>
      <c r="AM101" s="7"/>
      <c r="AN101" s="7"/>
      <c r="AO101" s="7"/>
      <c r="AP101" s="7"/>
      <c r="AQ101" s="7"/>
      <c r="AR101" s="7"/>
      <c r="AS101" s="7"/>
      <c r="AT101" s="37">
        <v>3</v>
      </c>
      <c r="AU101" s="37" t="s">
        <v>301</v>
      </c>
      <c r="AV101" s="7"/>
      <c r="AW101" s="37">
        <v>3</v>
      </c>
      <c r="AX101" s="37">
        <v>3</v>
      </c>
      <c r="AY101" s="7"/>
      <c r="AZ101" s="37">
        <v>3</v>
      </c>
      <c r="BA101" s="37">
        <v>3</v>
      </c>
      <c r="BB101" s="37">
        <v>2</v>
      </c>
      <c r="BC101" s="37">
        <v>1</v>
      </c>
      <c r="BD101" s="37">
        <v>1</v>
      </c>
      <c r="BE101" s="7"/>
      <c r="BF101" s="37">
        <f t="shared" ref="BF101" si="283">IF(OR(AND(BG101&lt;&gt;"FW",BG101&lt;&gt;"SW"),AND(BH101&lt;&gt;"x",BH101&lt;&gt;""),AND(BI101&lt;&gt;"x",BI101&lt;&gt;""),AND(BJ101&lt;&gt;"x",BJ101&lt;&gt;""),AND(BK101&lt;&gt;"x",BK101&lt;&gt;""),AND(BL101&lt;&gt;"x",BL101&lt;&gt;""),AND(BM101&lt;&gt;"x",BM101&lt;&gt;""),AND(BN101&lt;&gt;"x",BN101&lt;&gt;""),AND(BO101&lt;&gt;"x",BO101&lt;&gt;"")),"ER",IF(OR(AND(BG101="FW",BH101="x",BI101="x",BJ101="x",BL101="x",BM101="x",BN101="x"),AND(BG101="SW",BH101="x",BI101="x",BK101="x",BM101="x")),3,IF(OR(AND(BG101="FW",BH101="x",BI101="x",BJ101="x"),AND(BG101="SW",BH101="x",BI101="x",BK101="x"),AND(OR(BG101="FW",BG101="SW"),BH101="x",BO101="x")),2,1)))</f>
        <v>2</v>
      </c>
      <c r="BG101" s="7" t="s">
        <v>60</v>
      </c>
      <c r="BH101" s="7" t="s">
        <v>39</v>
      </c>
      <c r="BI101" s="7"/>
      <c r="BJ101" s="7"/>
      <c r="BK101" s="7"/>
      <c r="BL101" s="7"/>
      <c r="BM101" s="7"/>
      <c r="BN101" s="7"/>
      <c r="BO101" s="7" t="s">
        <v>39</v>
      </c>
      <c r="BP101" s="7"/>
      <c r="BQ101" s="37">
        <v>1</v>
      </c>
      <c r="BR101" s="7"/>
      <c r="BS101" s="37">
        <v>1</v>
      </c>
      <c r="BT101" s="7"/>
      <c r="BU101" s="37">
        <v>3</v>
      </c>
      <c r="BV101" s="37">
        <v>2</v>
      </c>
      <c r="BW101" s="7"/>
      <c r="BX101" s="37">
        <v>3</v>
      </c>
      <c r="BY101" s="7"/>
      <c r="BZ101" s="37">
        <f t="shared" ref="BZ101" si="284">COUNTIF(CC101:CG101,"m")</f>
        <v>2</v>
      </c>
      <c r="CA101" s="37">
        <f t="shared" ref="CA101" si="285">COUNTIF(CC101:CG101,"s")</f>
        <v>0</v>
      </c>
      <c r="CB101" s="37">
        <f t="shared" si="143"/>
        <v>2</v>
      </c>
      <c r="CC101" s="7"/>
      <c r="CD101" s="7" t="s">
        <v>363</v>
      </c>
      <c r="CE101" s="7"/>
      <c r="CF101" s="7"/>
      <c r="CG101" s="7" t="s">
        <v>363</v>
      </c>
      <c r="CH101" s="7"/>
      <c r="CI101" s="37">
        <f t="shared" ref="CI101" si="286">COUNTIF(CN101:CU101,"m+")</f>
        <v>0</v>
      </c>
      <c r="CJ101" s="37">
        <f t="shared" ref="CJ101" si="287">COUNTIF(CN101:CU101,"m-")</f>
        <v>0</v>
      </c>
      <c r="CK101" s="37">
        <f t="shared" ref="CK101" si="288">COUNTIF(CN101:CU101,"o+")</f>
        <v>0</v>
      </c>
      <c r="CL101" s="37">
        <f t="shared" ref="CL101" si="289">COUNTIF(CN101:CU101,"o-")</f>
        <v>0</v>
      </c>
      <c r="CM101" s="37">
        <f t="shared" si="144"/>
        <v>0</v>
      </c>
      <c r="CN101" s="7"/>
      <c r="CO101" s="7"/>
      <c r="CP101" s="7"/>
      <c r="CQ101" s="7"/>
      <c r="CR101" s="7"/>
      <c r="CS101" s="7"/>
      <c r="CT101" s="7"/>
      <c r="CU101" s="7"/>
      <c r="CV101" s="32"/>
    </row>
    <row r="102" spans="1:100" ht="84.95" customHeight="1">
      <c r="A102" s="7" t="s">
        <v>47</v>
      </c>
      <c r="B102" s="7" t="s">
        <v>56</v>
      </c>
      <c r="C102" s="7" t="s">
        <v>50</v>
      </c>
      <c r="D102" s="20" t="s">
        <v>52</v>
      </c>
      <c r="E102" s="50" t="s">
        <v>400</v>
      </c>
      <c r="F102" s="12" t="s">
        <v>1</v>
      </c>
      <c r="G102" s="12" t="s">
        <v>452</v>
      </c>
      <c r="H102" s="49"/>
      <c r="I102" s="106" t="str">
        <f t="shared" si="230"/>
        <v>L</v>
      </c>
      <c r="J102" s="7"/>
      <c r="K102" s="7" t="str">
        <f t="shared" si="282"/>
        <v>L</v>
      </c>
      <c r="L102" s="7" t="str">
        <f t="shared" si="163"/>
        <v>L</v>
      </c>
      <c r="M102" s="7" t="str">
        <f t="shared" si="164"/>
        <v>L</v>
      </c>
      <c r="N102" s="7" t="str">
        <f t="shared" si="165"/>
        <v>L</v>
      </c>
      <c r="O102" s="7" t="str">
        <f t="shared" si="166"/>
        <v>L</v>
      </c>
      <c r="P102" s="7" t="str">
        <f t="shared" si="167"/>
        <v>L</v>
      </c>
      <c r="Q102" s="7" t="str">
        <f t="shared" si="168"/>
        <v>L</v>
      </c>
      <c r="R102" s="7"/>
      <c r="S102" s="7" t="str">
        <f t="shared" si="169"/>
        <v>M</v>
      </c>
      <c r="T102" s="7" t="str">
        <f t="shared" si="170"/>
        <v>H</v>
      </c>
      <c r="U102" s="7" t="str">
        <f t="shared" si="171"/>
        <v>L</v>
      </c>
      <c r="V102" s="7"/>
      <c r="W102" s="106">
        <f t="shared" si="231"/>
        <v>1.3</v>
      </c>
      <c r="X102" s="32"/>
      <c r="Y102" s="37">
        <v>3</v>
      </c>
      <c r="Z102" s="37">
        <v>1</v>
      </c>
      <c r="AA102" s="37">
        <f t="shared" si="172"/>
        <v>3</v>
      </c>
      <c r="AB102" s="7"/>
      <c r="AC102" s="7" t="s">
        <v>39</v>
      </c>
      <c r="AD102" s="7" t="s">
        <v>39</v>
      </c>
      <c r="AE102" s="7"/>
      <c r="AF102" s="7"/>
      <c r="AG102" s="7"/>
      <c r="AH102" s="7"/>
      <c r="AI102" s="7"/>
      <c r="AJ102" s="7"/>
      <c r="AK102" s="7"/>
      <c r="AL102" s="7"/>
      <c r="AM102" s="7"/>
      <c r="AN102" s="7"/>
      <c r="AO102" s="7"/>
      <c r="AP102" s="7"/>
      <c r="AQ102" s="7"/>
      <c r="AR102" s="7"/>
      <c r="AS102" s="7"/>
      <c r="AT102" s="37">
        <v>3</v>
      </c>
      <c r="AU102" s="37" t="s">
        <v>301</v>
      </c>
      <c r="AV102" s="7"/>
      <c r="AW102" s="37">
        <v>3</v>
      </c>
      <c r="AX102" s="37">
        <v>1</v>
      </c>
      <c r="AY102" s="7"/>
      <c r="AZ102" s="37">
        <v>3</v>
      </c>
      <c r="BA102" s="37">
        <v>1</v>
      </c>
      <c r="BB102" s="37">
        <v>1</v>
      </c>
      <c r="BC102" s="37">
        <v>3</v>
      </c>
      <c r="BD102" s="37">
        <v>1</v>
      </c>
      <c r="BE102" s="7"/>
      <c r="BF102" s="37">
        <f t="shared" si="232"/>
        <v>1</v>
      </c>
      <c r="BG102" s="7" t="s">
        <v>60</v>
      </c>
      <c r="BH102" s="7" t="s">
        <v>39</v>
      </c>
      <c r="BI102" s="7"/>
      <c r="BJ102" s="7"/>
      <c r="BK102" s="7"/>
      <c r="BL102" s="7"/>
      <c r="BM102" s="7"/>
      <c r="BN102" s="7"/>
      <c r="BO102" s="7"/>
      <c r="BP102" s="7"/>
      <c r="BQ102" s="37">
        <v>1</v>
      </c>
      <c r="BR102" s="7"/>
      <c r="BS102" s="37">
        <v>1</v>
      </c>
      <c r="BT102" s="7"/>
      <c r="BU102" s="37">
        <v>2</v>
      </c>
      <c r="BV102" s="37">
        <v>1</v>
      </c>
      <c r="BW102" s="7"/>
      <c r="BX102" s="37">
        <v>2</v>
      </c>
      <c r="BY102" s="7"/>
      <c r="BZ102" s="37">
        <f t="shared" si="233"/>
        <v>2</v>
      </c>
      <c r="CA102" s="37">
        <f t="shared" si="234"/>
        <v>0</v>
      </c>
      <c r="CB102" s="37">
        <f t="shared" si="143"/>
        <v>2</v>
      </c>
      <c r="CC102" s="7"/>
      <c r="CD102" s="7" t="s">
        <v>363</v>
      </c>
      <c r="CE102" s="7"/>
      <c r="CF102" s="7"/>
      <c r="CG102" s="7" t="s">
        <v>363</v>
      </c>
      <c r="CH102" s="7"/>
      <c r="CI102" s="37">
        <f t="shared" ref="CI102:CI106" si="290">COUNTIF(CN102:CU102,"m+")</f>
        <v>0</v>
      </c>
      <c r="CJ102" s="37">
        <f t="shared" ref="CJ102:CJ106" si="291">COUNTIF(CN102:CU102,"m-")</f>
        <v>0</v>
      </c>
      <c r="CK102" s="37">
        <f t="shared" ref="CK102:CK106" si="292">COUNTIF(CN102:CU102,"o+")</f>
        <v>0</v>
      </c>
      <c r="CL102" s="37">
        <f t="shared" ref="CL102:CL106" si="293">COUNTIF(CN102:CU102,"o-")</f>
        <v>0</v>
      </c>
      <c r="CM102" s="37">
        <f t="shared" si="144"/>
        <v>0</v>
      </c>
      <c r="CN102" s="7"/>
      <c r="CO102" s="7"/>
      <c r="CP102" s="7"/>
      <c r="CQ102" s="7"/>
      <c r="CR102" s="7"/>
      <c r="CS102" s="7"/>
      <c r="CT102" s="7"/>
      <c r="CU102" s="7"/>
      <c r="CV102" s="32"/>
    </row>
    <row r="103" spans="1:100" ht="25.5">
      <c r="A103" s="7" t="s">
        <v>47</v>
      </c>
      <c r="B103" s="7" t="s">
        <v>56</v>
      </c>
      <c r="C103" s="7" t="s">
        <v>50</v>
      </c>
      <c r="D103" s="20" t="s">
        <v>52</v>
      </c>
      <c r="E103" s="50" t="s">
        <v>400</v>
      </c>
      <c r="F103" s="12" t="s">
        <v>196</v>
      </c>
      <c r="G103" s="12" t="s">
        <v>194</v>
      </c>
      <c r="H103" s="49"/>
      <c r="I103" s="106" t="str">
        <f t="shared" si="230"/>
        <v>L</v>
      </c>
      <c r="J103" s="7"/>
      <c r="K103" s="7" t="str">
        <f t="shared" si="282"/>
        <v>L</v>
      </c>
      <c r="L103" s="7" t="str">
        <f t="shared" si="163"/>
        <v>H</v>
      </c>
      <c r="M103" s="7" t="str">
        <f t="shared" si="164"/>
        <v>L</v>
      </c>
      <c r="N103" s="7" t="str">
        <f t="shared" si="165"/>
        <v>M</v>
      </c>
      <c r="O103" s="7" t="str">
        <f t="shared" si="166"/>
        <v>L</v>
      </c>
      <c r="P103" s="7" t="str">
        <f t="shared" si="167"/>
        <v>L</v>
      </c>
      <c r="Q103" s="7" t="str">
        <f t="shared" si="168"/>
        <v>L</v>
      </c>
      <c r="R103" s="7"/>
      <c r="S103" s="7" t="str">
        <f t="shared" si="169"/>
        <v>H</v>
      </c>
      <c r="T103" s="7" t="str">
        <f t="shared" si="170"/>
        <v>H</v>
      </c>
      <c r="U103" s="7" t="str">
        <f t="shared" si="171"/>
        <v>L</v>
      </c>
      <c r="V103" s="7"/>
      <c r="W103" s="106">
        <f t="shared" si="231"/>
        <v>1.7</v>
      </c>
      <c r="X103" s="32"/>
      <c r="Y103" s="37">
        <v>3</v>
      </c>
      <c r="Z103" s="37">
        <v>1</v>
      </c>
      <c r="AA103" s="37">
        <f t="shared" si="172"/>
        <v>1</v>
      </c>
      <c r="AB103" s="7"/>
      <c r="AC103" s="7"/>
      <c r="AD103" s="7" t="s">
        <v>39</v>
      </c>
      <c r="AE103" s="7"/>
      <c r="AF103" s="7"/>
      <c r="AG103" s="7"/>
      <c r="AH103" s="7"/>
      <c r="AI103" s="7"/>
      <c r="AJ103" s="7"/>
      <c r="AK103" s="7"/>
      <c r="AL103" s="7"/>
      <c r="AM103" s="7"/>
      <c r="AN103" s="7"/>
      <c r="AO103" s="7"/>
      <c r="AP103" s="7"/>
      <c r="AQ103" s="7"/>
      <c r="AR103" s="7"/>
      <c r="AS103" s="7"/>
      <c r="AT103" s="37">
        <v>2</v>
      </c>
      <c r="AU103" s="37" t="s">
        <v>378</v>
      </c>
      <c r="AV103" s="7"/>
      <c r="AW103" s="37">
        <v>3</v>
      </c>
      <c r="AX103" s="37">
        <v>3</v>
      </c>
      <c r="AY103" s="7"/>
      <c r="AZ103" s="37">
        <v>3</v>
      </c>
      <c r="BA103" s="37">
        <v>2</v>
      </c>
      <c r="BB103" s="37">
        <v>1</v>
      </c>
      <c r="BC103" s="37">
        <v>1</v>
      </c>
      <c r="BD103" s="37">
        <v>1</v>
      </c>
      <c r="BE103" s="7"/>
      <c r="BF103" s="37">
        <f t="shared" si="232"/>
        <v>2</v>
      </c>
      <c r="BG103" s="7" t="s">
        <v>60</v>
      </c>
      <c r="BH103" s="7" t="s">
        <v>39</v>
      </c>
      <c r="BI103" s="7"/>
      <c r="BJ103" s="7"/>
      <c r="BK103" s="7"/>
      <c r="BL103" s="7"/>
      <c r="BM103" s="7"/>
      <c r="BN103" s="7"/>
      <c r="BO103" s="7" t="s">
        <v>39</v>
      </c>
      <c r="BP103" s="7"/>
      <c r="BQ103" s="37">
        <v>1</v>
      </c>
      <c r="BR103" s="7"/>
      <c r="BS103" s="37">
        <v>1</v>
      </c>
      <c r="BT103" s="7"/>
      <c r="BU103" s="37">
        <v>1</v>
      </c>
      <c r="BV103" s="37">
        <v>1</v>
      </c>
      <c r="BW103" s="7"/>
      <c r="BX103" s="37">
        <v>3</v>
      </c>
      <c r="BY103" s="7"/>
      <c r="BZ103" s="37">
        <f t="shared" si="233"/>
        <v>2</v>
      </c>
      <c r="CA103" s="37">
        <f t="shared" si="234"/>
        <v>0</v>
      </c>
      <c r="CB103" s="37">
        <f t="shared" si="143"/>
        <v>2</v>
      </c>
      <c r="CC103" s="7"/>
      <c r="CD103" s="7" t="s">
        <v>363</v>
      </c>
      <c r="CE103" s="7"/>
      <c r="CF103" s="7"/>
      <c r="CG103" s="7" t="s">
        <v>363</v>
      </c>
      <c r="CH103" s="7"/>
      <c r="CI103" s="37">
        <f>COUNTIF(CN103:CU103,"m+")</f>
        <v>0</v>
      </c>
      <c r="CJ103" s="37">
        <f>COUNTIF(CN103:CU103,"m-")</f>
        <v>0</v>
      </c>
      <c r="CK103" s="37">
        <f>COUNTIF(CN103:CU103,"o+")</f>
        <v>0</v>
      </c>
      <c r="CL103" s="37">
        <f>COUNTIF(CN103:CU103,"o-")</f>
        <v>0</v>
      </c>
      <c r="CM103" s="37">
        <f t="shared" si="144"/>
        <v>0</v>
      </c>
      <c r="CN103" s="7"/>
      <c r="CO103" s="7"/>
      <c r="CP103" s="7"/>
      <c r="CQ103" s="7"/>
      <c r="CR103" s="7"/>
      <c r="CS103" s="7"/>
      <c r="CT103" s="7"/>
      <c r="CU103" s="7"/>
      <c r="CV103" s="32"/>
    </row>
    <row r="104" spans="1:100" ht="25.5">
      <c r="A104" s="7" t="s">
        <v>47</v>
      </c>
      <c r="B104" s="7" t="s">
        <v>56</v>
      </c>
      <c r="C104" s="7" t="s">
        <v>50</v>
      </c>
      <c r="D104" s="20" t="s">
        <v>52</v>
      </c>
      <c r="E104" s="50" t="s">
        <v>400</v>
      </c>
      <c r="F104" s="12" t="s">
        <v>253</v>
      </c>
      <c r="G104" s="12" t="s">
        <v>178</v>
      </c>
      <c r="H104" s="49"/>
      <c r="I104" s="106" t="str">
        <f t="shared" si="230"/>
        <v>L</v>
      </c>
      <c r="J104" s="7"/>
      <c r="K104" s="7" t="str">
        <f t="shared" si="282"/>
        <v>M</v>
      </c>
      <c r="L104" s="7" t="str">
        <f t="shared" si="163"/>
        <v>L</v>
      </c>
      <c r="M104" s="7" t="str">
        <f t="shared" si="164"/>
        <v>L</v>
      </c>
      <c r="N104" s="7" t="str">
        <f t="shared" si="165"/>
        <v>L</v>
      </c>
      <c r="O104" s="7" t="str">
        <f t="shared" si="166"/>
        <v>L</v>
      </c>
      <c r="P104" s="7" t="str">
        <f t="shared" si="167"/>
        <v>L</v>
      </c>
      <c r="Q104" s="7" t="str">
        <f t="shared" si="168"/>
        <v>L</v>
      </c>
      <c r="R104" s="7"/>
      <c r="S104" s="7" t="str">
        <f t="shared" si="169"/>
        <v>L</v>
      </c>
      <c r="T104" s="7" t="str">
        <f t="shared" si="170"/>
        <v>L</v>
      </c>
      <c r="U104" s="7" t="str">
        <f t="shared" si="171"/>
        <v>M</v>
      </c>
      <c r="V104" s="7"/>
      <c r="W104" s="106">
        <f t="shared" si="231"/>
        <v>1.2</v>
      </c>
      <c r="X104" s="32"/>
      <c r="Y104" s="37">
        <v>3</v>
      </c>
      <c r="Z104" s="37">
        <v>3</v>
      </c>
      <c r="AA104" s="37">
        <f t="shared" si="172"/>
        <v>3</v>
      </c>
      <c r="AB104" s="7"/>
      <c r="AC104" s="7" t="s">
        <v>39</v>
      </c>
      <c r="AD104" s="7" t="s">
        <v>39</v>
      </c>
      <c r="AE104" s="7"/>
      <c r="AF104" s="7"/>
      <c r="AG104" s="7"/>
      <c r="AH104" s="7"/>
      <c r="AI104" s="7"/>
      <c r="AJ104" s="7"/>
      <c r="AK104" s="7"/>
      <c r="AL104" s="7"/>
      <c r="AM104" s="7"/>
      <c r="AN104" s="7"/>
      <c r="AO104" s="7"/>
      <c r="AP104" s="7"/>
      <c r="AQ104" s="7"/>
      <c r="AR104" s="7"/>
      <c r="AS104" s="7"/>
      <c r="AT104" s="37">
        <v>3</v>
      </c>
      <c r="AU104" s="37" t="s">
        <v>301</v>
      </c>
      <c r="AV104" s="7"/>
      <c r="AW104" s="37">
        <v>3</v>
      </c>
      <c r="AX104" s="37">
        <v>1</v>
      </c>
      <c r="AY104" s="7"/>
      <c r="AZ104" s="37">
        <v>3</v>
      </c>
      <c r="BA104" s="37">
        <v>2</v>
      </c>
      <c r="BB104" s="37">
        <v>1</v>
      </c>
      <c r="BC104" s="37">
        <v>1</v>
      </c>
      <c r="BD104" s="37">
        <v>1</v>
      </c>
      <c r="BE104" s="7"/>
      <c r="BF104" s="37">
        <f t="shared" si="232"/>
        <v>1</v>
      </c>
      <c r="BG104" s="7" t="s">
        <v>60</v>
      </c>
      <c r="BH104" s="7" t="s">
        <v>39</v>
      </c>
      <c r="BI104" s="7"/>
      <c r="BJ104" s="7"/>
      <c r="BK104" s="7"/>
      <c r="BL104" s="7"/>
      <c r="BM104" s="7"/>
      <c r="BN104" s="7"/>
      <c r="BO104" s="7"/>
      <c r="BP104" s="7"/>
      <c r="BQ104" s="37">
        <v>1</v>
      </c>
      <c r="BR104" s="7"/>
      <c r="BS104" s="37">
        <v>1</v>
      </c>
      <c r="BT104" s="7"/>
      <c r="BU104" s="37">
        <v>2</v>
      </c>
      <c r="BV104" s="37">
        <v>1</v>
      </c>
      <c r="BW104" s="7"/>
      <c r="BX104" s="37">
        <v>1</v>
      </c>
      <c r="BY104" s="7"/>
      <c r="BZ104" s="37">
        <f t="shared" si="233"/>
        <v>0</v>
      </c>
      <c r="CA104" s="37">
        <f t="shared" si="234"/>
        <v>0</v>
      </c>
      <c r="CB104" s="37">
        <f t="shared" si="143"/>
        <v>0</v>
      </c>
      <c r="CC104" s="7"/>
      <c r="CD104" s="7"/>
      <c r="CE104" s="7"/>
      <c r="CF104" s="7"/>
      <c r="CG104" s="7"/>
      <c r="CH104" s="7"/>
      <c r="CI104" s="37">
        <f t="shared" ref="CI104" si="294">COUNTIF(CN104:CU104,"m+")</f>
        <v>0</v>
      </c>
      <c r="CJ104" s="37">
        <f t="shared" ref="CJ104" si="295">COUNTIF(CN104:CU104,"m-")</f>
        <v>2</v>
      </c>
      <c r="CK104" s="37">
        <f t="shared" ref="CK104" si="296">COUNTIF(CN104:CU104,"o+")</f>
        <v>0</v>
      </c>
      <c r="CL104" s="37">
        <f t="shared" ref="CL104" si="297">COUNTIF(CN104:CU104,"o-")</f>
        <v>0</v>
      </c>
      <c r="CM104" s="37">
        <f t="shared" si="144"/>
        <v>2</v>
      </c>
      <c r="CN104" s="7"/>
      <c r="CO104" s="7"/>
      <c r="CP104" s="7"/>
      <c r="CQ104" s="7" t="s">
        <v>372</v>
      </c>
      <c r="CR104" s="7"/>
      <c r="CS104" s="7" t="s">
        <v>372</v>
      </c>
      <c r="CT104" s="7"/>
      <c r="CU104" s="7"/>
      <c r="CV104" s="32"/>
    </row>
    <row r="105" spans="1:100" ht="30" customHeight="1">
      <c r="A105" s="7" t="s">
        <v>47</v>
      </c>
      <c r="B105" s="7" t="s">
        <v>56</v>
      </c>
      <c r="C105" s="7" t="s">
        <v>50</v>
      </c>
      <c r="D105" s="20" t="s">
        <v>52</v>
      </c>
      <c r="E105" s="50" t="s">
        <v>400</v>
      </c>
      <c r="F105" s="12" t="s">
        <v>276</v>
      </c>
      <c r="G105" s="12" t="s">
        <v>277</v>
      </c>
      <c r="H105" s="49"/>
      <c r="I105" s="106" t="str">
        <f t="shared" si="230"/>
        <v>L</v>
      </c>
      <c r="J105" s="7"/>
      <c r="K105" s="7" t="str">
        <f t="shared" si="282"/>
        <v>L</v>
      </c>
      <c r="L105" s="7" t="str">
        <f t="shared" si="163"/>
        <v>L</v>
      </c>
      <c r="M105" s="7" t="str">
        <f t="shared" si="164"/>
        <v>L</v>
      </c>
      <c r="N105" s="7" t="str">
        <f t="shared" si="165"/>
        <v>L</v>
      </c>
      <c r="O105" s="7" t="str">
        <f t="shared" si="166"/>
        <v>L</v>
      </c>
      <c r="P105" s="7" t="str">
        <f t="shared" si="167"/>
        <v>L</v>
      </c>
      <c r="Q105" s="7" t="str">
        <f t="shared" si="168"/>
        <v>L</v>
      </c>
      <c r="R105" s="7"/>
      <c r="S105" s="7" t="str">
        <f t="shared" si="169"/>
        <v>H</v>
      </c>
      <c r="T105" s="7" t="str">
        <f t="shared" si="170"/>
        <v>M</v>
      </c>
      <c r="U105" s="7" t="str">
        <f t="shared" si="171"/>
        <v>L</v>
      </c>
      <c r="V105" s="7"/>
      <c r="W105" s="106">
        <f t="shared" si="231"/>
        <v>1.3</v>
      </c>
      <c r="X105" s="32"/>
      <c r="Y105" s="37">
        <v>3</v>
      </c>
      <c r="Z105" s="37">
        <v>1</v>
      </c>
      <c r="AA105" s="37">
        <f t="shared" si="172"/>
        <v>1</v>
      </c>
      <c r="AB105" s="7"/>
      <c r="AC105" s="7"/>
      <c r="AD105" s="7" t="s">
        <v>39</v>
      </c>
      <c r="AE105" s="7"/>
      <c r="AF105" s="7"/>
      <c r="AG105" s="7"/>
      <c r="AH105" s="7"/>
      <c r="AI105" s="7"/>
      <c r="AJ105" s="7"/>
      <c r="AK105" s="7"/>
      <c r="AL105" s="7"/>
      <c r="AM105" s="7"/>
      <c r="AN105" s="7"/>
      <c r="AO105" s="7"/>
      <c r="AP105" s="7"/>
      <c r="AQ105" s="7"/>
      <c r="AR105" s="7"/>
      <c r="AS105" s="7"/>
      <c r="AT105" s="37">
        <v>3</v>
      </c>
      <c r="AU105" s="37" t="s">
        <v>301</v>
      </c>
      <c r="AV105" s="7"/>
      <c r="AW105" s="37">
        <v>3</v>
      </c>
      <c r="AX105" s="37">
        <v>1</v>
      </c>
      <c r="AY105" s="7"/>
      <c r="AZ105" s="37">
        <v>1</v>
      </c>
      <c r="BA105" s="37">
        <v>3</v>
      </c>
      <c r="BB105" s="37">
        <v>2</v>
      </c>
      <c r="BC105" s="37">
        <v>3</v>
      </c>
      <c r="BD105" s="37">
        <v>1</v>
      </c>
      <c r="BE105" s="7"/>
      <c r="BF105" s="37">
        <f t="shared" si="232"/>
        <v>1</v>
      </c>
      <c r="BG105" s="7" t="s">
        <v>60</v>
      </c>
      <c r="BH105" s="7" t="s">
        <v>39</v>
      </c>
      <c r="BI105" s="7"/>
      <c r="BJ105" s="7"/>
      <c r="BK105" s="7"/>
      <c r="BL105" s="7"/>
      <c r="BM105" s="7"/>
      <c r="BN105" s="7"/>
      <c r="BO105" s="7"/>
      <c r="BP105" s="7"/>
      <c r="BQ105" s="37">
        <v>1</v>
      </c>
      <c r="BR105" s="7"/>
      <c r="BS105" s="37">
        <v>1</v>
      </c>
      <c r="BT105" s="7"/>
      <c r="BU105" s="37">
        <v>1</v>
      </c>
      <c r="BV105" s="37">
        <v>1</v>
      </c>
      <c r="BW105" s="7"/>
      <c r="BX105" s="37">
        <v>3</v>
      </c>
      <c r="BY105" s="7"/>
      <c r="BZ105" s="37">
        <f t="shared" si="233"/>
        <v>1</v>
      </c>
      <c r="CA105" s="37">
        <f t="shared" si="234"/>
        <v>0</v>
      </c>
      <c r="CB105" s="37">
        <f t="shared" si="143"/>
        <v>1</v>
      </c>
      <c r="CC105" s="7"/>
      <c r="CD105" s="7" t="s">
        <v>363</v>
      </c>
      <c r="CE105" s="7"/>
      <c r="CF105" s="7"/>
      <c r="CG105" s="7"/>
      <c r="CH105" s="7"/>
      <c r="CI105" s="37">
        <f t="shared" si="290"/>
        <v>0</v>
      </c>
      <c r="CJ105" s="37">
        <f t="shared" si="291"/>
        <v>0</v>
      </c>
      <c r="CK105" s="37">
        <f t="shared" si="292"/>
        <v>0</v>
      </c>
      <c r="CL105" s="37">
        <f t="shared" si="293"/>
        <v>0</v>
      </c>
      <c r="CM105" s="37">
        <f t="shared" si="144"/>
        <v>0</v>
      </c>
      <c r="CN105" s="7"/>
      <c r="CO105" s="7"/>
      <c r="CP105" s="7"/>
      <c r="CQ105" s="7"/>
      <c r="CR105" s="7"/>
      <c r="CS105" s="7"/>
      <c r="CT105" s="7"/>
      <c r="CU105" s="7"/>
      <c r="CV105" s="32"/>
    </row>
    <row r="106" spans="1:100" ht="39.75">
      <c r="A106" s="7" t="s">
        <v>47</v>
      </c>
      <c r="B106" s="7" t="s">
        <v>56</v>
      </c>
      <c r="C106" s="7" t="s">
        <v>50</v>
      </c>
      <c r="D106" s="20" t="s">
        <v>52</v>
      </c>
      <c r="E106" s="50" t="s">
        <v>414</v>
      </c>
      <c r="F106" s="12" t="s">
        <v>14</v>
      </c>
      <c r="G106" s="12" t="s">
        <v>456</v>
      </c>
      <c r="H106" s="49"/>
      <c r="I106" s="106" t="str">
        <f t="shared" ref="I106" si="298">IF(OR(K106="ER",L106="ER",M106="ER",N106="ER",O106="ER",P106="ER",Q106="ER",S106="ER",T106="ER",U106="ER",W106="ER"),"ER",IF(OR(K106="L",M106="L",N106="L",Q106="L",S106="L",W106&lt;1.5),"L",IF(OR(K106="M",M106="M",N106="M",Q106="M",S106="M",W106&lt;2.5),"M","H")))</f>
        <v>L</v>
      </c>
      <c r="J106" s="7"/>
      <c r="K106" s="7" t="str">
        <f t="shared" si="282"/>
        <v>L</v>
      </c>
      <c r="L106" s="7" t="str">
        <f t="shared" ref="L106" si="299">IF(OR(AND(AW106&lt;&gt;1,AW106&lt;&gt;2,AW106&lt;&gt;3),AND(AX106&lt;&gt;1,AX106&lt;&gt;2,AX106&lt;&gt;3)),"ER",IF(OR(AW106=1,AX106=1),"L",IF(OR(AW106=2,AX106=2),"M","H")))</f>
        <v>L</v>
      </c>
      <c r="M106" s="7" t="str">
        <f t="shared" ref="M106" si="300">IF(OR(AND(AZ106&lt;&gt;1,AZ106&lt;&gt;2,AZ106&lt;&gt;3),AND(BA106&lt;&gt;1,BA106&lt;&gt;2,BA106&lt;&gt;3),AND(BB106&lt;&gt;1,BB106&lt;&gt;2,BB106&lt;&gt;3),AND(BC106&lt;&gt;1,BC106&lt;&gt;2,BC106&lt;&gt;3),AND(BD106&lt;&gt;1,BD106&lt;&gt;2,BD106&lt;&gt;3)),"ER",IF(OR(AVERAGE(AZ106:BD106)&lt;1.5,AZ106=1,BA106=1,BB106=1),"L",IF(OR(AVERAGE(AZ106:BD106)&lt;2.5,BA106=2),"M","H")))</f>
        <v>L</v>
      </c>
      <c r="N106" s="7" t="str">
        <f t="shared" ref="N106" si="301">IF(BF106=3,"H",IF(BF106=2,"M",IF(BF106=1,"L","ER")))</f>
        <v>M</v>
      </c>
      <c r="O106" s="7" t="str">
        <f t="shared" ref="O106" si="302">IF(AND(BQ106&lt;&gt;1,BQ106&lt;&gt;2,BQ106&lt;&gt;3),"ER",IF(BQ106=3,"H",IF(BQ106=2,"M","L")))</f>
        <v>L</v>
      </c>
      <c r="P106" s="7" t="str">
        <f t="shared" ref="P106" si="303">IF(AND(BS106&lt;&gt;1,BS106&lt;&gt;2,BS106&lt;&gt;3),"ER",IF(BS106=3,"H",IF(BS106=2,"M","L")))</f>
        <v>L</v>
      </c>
      <c r="Q106" s="7" t="str">
        <f t="shared" ref="Q106" si="304">IF(OR(AND(BU106&lt;&gt;1,BU106&lt;&gt;2,BU106&lt;&gt;3),AND(BV106&lt;&gt;1,BV106&lt;&gt;2,BV106&lt;&gt;3)),"ER",IF(AND(BU106=3,BV106=3),"H",IF(OR(AND(BU106=3,BV106=2),AND(BU106=2,BV106=3),AND(BU106=2,BV106=2)),"M","L")))</f>
        <v>L</v>
      </c>
      <c r="R106" s="7"/>
      <c r="S106" s="7" t="str">
        <f t="shared" ref="S106" si="305">IF(AND(BX106&lt;&gt;1,BX106&lt;&gt;2,BX106&lt;&gt;3),"ER",IF(BX106=3,"H",IF(BX106=2,"M","L")))</f>
        <v>M</v>
      </c>
      <c r="T106" s="7" t="str">
        <f t="shared" ref="T106" si="306">IF(OR(AND(CC106&lt;&gt;"m",CC106&lt;&gt;"s",CC106&lt;&gt;""),AND(CD106&lt;&gt;"m",CD106&lt;&gt;"s",CD106&lt;&gt;""),AND(CE106&lt;&gt;"m",CE106&lt;&gt;"s",CE106&lt;&gt;""),AND(CF106&lt;&gt;"m",CF106&lt;&gt;"s",CF106&lt;&gt;""),AND(CG106&lt;&gt;"m",CG106&lt;&gt;"s",CG106&lt;&gt;"")),"ER",IF(BZ106&gt;=2,"H",IF(OR(BZ106=1,CA106&gt;=1),"M","L")))</f>
        <v>H</v>
      </c>
      <c r="U106" s="7" t="str">
        <f t="shared" ref="U106" si="307">IF(OR(AND(CN106&lt;&gt;"m+",CN106&lt;&gt;"m-",CN106&lt;&gt;"o+",CN106&lt;&gt;"o-",CN106&lt;&gt;""),AND(CO106&lt;&gt;"m+",CO106&lt;&gt;"m-",CO106&lt;&gt;"o+",CO106&lt;&gt;"o-",CO106&lt;&gt;""),AND(CP106&lt;&gt;"m+",CP106&lt;&gt;"m-",CP106&lt;&gt;"o+",CP106&lt;&gt;"o-",CP106&lt;&gt;""),AND(CQ106&lt;&gt;"m+",CQ106&lt;&gt;"m-",CQ106&lt;&gt;"o+",CQ106&lt;&gt;"o-",CQ106&lt;&gt;""),AND(CR106&lt;&gt;"m+",CR106&lt;&gt;"m-",CR106&lt;&gt;"o+",CR106&lt;&gt;"o-",CR106&lt;&gt;""),AND(CS106&lt;&gt;"m+",CS106&lt;&gt;"m-",CS106&lt;&gt;"o+",CS106&lt;&gt;"o-",CS106&lt;&gt;""),AND(CT106&lt;&gt;"m+",CT106&lt;&gt;"m-",CT106&lt;&gt;"o+",CT106&lt;&gt;"o-",CT106&lt;&gt;""),AND(CU106&lt;&gt;"m+",CU106&lt;&gt;"m-",CU106&lt;&gt;"o+",CU106&lt;&gt;"o-",CU106&lt;&gt;"")),"ER",IF(CI106&gt;=2,"H",IF(OR(CI106=1,CJ106&gt;=1,CK106&gt;=1,CL106&gt;=1),"M","L")))</f>
        <v>M</v>
      </c>
      <c r="V106" s="7"/>
      <c r="W106" s="106">
        <f t="shared" ref="W106" si="308">IF(OR(K106="ER",L106="ER",M106="ER",N106="ER",O106="ER",P106="ER",Q106="ER",S106="ER",T106="ER",U106="ER"),"ER",(3*COUNTIF(K106:U106,"H")+2*COUNTIF(K106:U106,"M")+1*COUNTIF(K106:U106,"L"))/COUNTIF(K106:U106,"*"))</f>
        <v>1.5</v>
      </c>
      <c r="X106" s="32"/>
      <c r="Y106" s="37">
        <v>3</v>
      </c>
      <c r="Z106" s="37">
        <v>1</v>
      </c>
      <c r="AA106" s="37">
        <f t="shared" si="172"/>
        <v>1</v>
      </c>
      <c r="AB106" s="7"/>
      <c r="AC106" s="7"/>
      <c r="AD106" s="7" t="s">
        <v>39</v>
      </c>
      <c r="AE106" s="7"/>
      <c r="AF106" s="7"/>
      <c r="AG106" s="7"/>
      <c r="AH106" s="7"/>
      <c r="AI106" s="7"/>
      <c r="AJ106" s="7"/>
      <c r="AK106" s="7"/>
      <c r="AL106" s="7"/>
      <c r="AM106" s="7"/>
      <c r="AN106" s="7"/>
      <c r="AO106" s="7"/>
      <c r="AP106" s="7"/>
      <c r="AQ106" s="7"/>
      <c r="AR106" s="7"/>
      <c r="AS106" s="7"/>
      <c r="AT106" s="37">
        <v>2</v>
      </c>
      <c r="AU106" s="37" t="s">
        <v>301</v>
      </c>
      <c r="AV106" s="7"/>
      <c r="AW106" s="37">
        <v>3</v>
      </c>
      <c r="AX106" s="37">
        <v>1</v>
      </c>
      <c r="AY106" s="7"/>
      <c r="AZ106" s="37">
        <v>1</v>
      </c>
      <c r="BA106" s="37">
        <v>2</v>
      </c>
      <c r="BB106" s="37">
        <v>1</v>
      </c>
      <c r="BC106" s="37">
        <v>1</v>
      </c>
      <c r="BD106" s="37">
        <v>1</v>
      </c>
      <c r="BE106" s="7"/>
      <c r="BF106" s="37">
        <f t="shared" si="232"/>
        <v>2</v>
      </c>
      <c r="BG106" s="7" t="s">
        <v>60</v>
      </c>
      <c r="BH106" s="7" t="s">
        <v>39</v>
      </c>
      <c r="BI106" s="7"/>
      <c r="BJ106" s="7"/>
      <c r="BK106" s="7"/>
      <c r="BL106" s="7"/>
      <c r="BM106" s="7"/>
      <c r="BN106" s="7"/>
      <c r="BO106" s="7" t="s">
        <v>39</v>
      </c>
      <c r="BP106" s="7"/>
      <c r="BQ106" s="37">
        <v>1</v>
      </c>
      <c r="BR106" s="7"/>
      <c r="BS106" s="37">
        <v>1</v>
      </c>
      <c r="BT106" s="7"/>
      <c r="BU106" s="37">
        <v>1</v>
      </c>
      <c r="BV106" s="37">
        <v>1</v>
      </c>
      <c r="BW106" s="7"/>
      <c r="BX106" s="37">
        <v>2</v>
      </c>
      <c r="BY106" s="7"/>
      <c r="BZ106" s="37">
        <f t="shared" si="233"/>
        <v>2</v>
      </c>
      <c r="CA106" s="37">
        <f t="shared" si="234"/>
        <v>0</v>
      </c>
      <c r="CB106" s="37">
        <f t="shared" si="143"/>
        <v>2</v>
      </c>
      <c r="CC106" s="7"/>
      <c r="CD106" s="7" t="s">
        <v>363</v>
      </c>
      <c r="CE106" s="7"/>
      <c r="CF106" s="7"/>
      <c r="CG106" s="7" t="s">
        <v>363</v>
      </c>
      <c r="CH106" s="7"/>
      <c r="CI106" s="37">
        <f t="shared" si="290"/>
        <v>0</v>
      </c>
      <c r="CJ106" s="37">
        <f t="shared" si="291"/>
        <v>2</v>
      </c>
      <c r="CK106" s="37">
        <f t="shared" si="292"/>
        <v>0</v>
      </c>
      <c r="CL106" s="37">
        <f t="shared" si="293"/>
        <v>0</v>
      </c>
      <c r="CM106" s="37">
        <f t="shared" si="144"/>
        <v>2</v>
      </c>
      <c r="CN106" s="7" t="s">
        <v>372</v>
      </c>
      <c r="CO106" s="7"/>
      <c r="CP106" s="7"/>
      <c r="CQ106" s="7" t="s">
        <v>372</v>
      </c>
      <c r="CR106" s="7"/>
      <c r="CS106" s="7"/>
      <c r="CT106" s="7"/>
      <c r="CU106" s="7"/>
      <c r="CV106" s="32"/>
    </row>
    <row r="107" spans="1:100">
      <c r="A107" s="5"/>
      <c r="B107" s="5"/>
      <c r="C107" s="5"/>
      <c r="D107" s="13"/>
      <c r="E107" s="104"/>
      <c r="F107" s="13"/>
      <c r="G107" s="5"/>
      <c r="H107" s="33"/>
      <c r="K107" s="5"/>
      <c r="L107" s="5"/>
      <c r="M107" s="5"/>
      <c r="N107" s="5"/>
      <c r="O107" s="5"/>
      <c r="P107" s="5"/>
      <c r="Q107" s="5"/>
      <c r="W107" s="5"/>
      <c r="X107" s="33"/>
      <c r="CV107" s="33"/>
    </row>
    <row r="108" spans="1:100" ht="25.5">
      <c r="A108" s="7" t="s">
        <v>47</v>
      </c>
      <c r="B108" s="7" t="s">
        <v>56</v>
      </c>
      <c r="C108" s="7" t="s">
        <v>50</v>
      </c>
      <c r="D108" s="20" t="s">
        <v>265</v>
      </c>
      <c r="E108" s="50" t="s">
        <v>400</v>
      </c>
      <c r="F108" s="12" t="s">
        <v>259</v>
      </c>
      <c r="G108" s="12" t="s">
        <v>261</v>
      </c>
      <c r="H108" s="49"/>
      <c r="I108" s="106" t="str">
        <f t="shared" si="230"/>
        <v>L</v>
      </c>
      <c r="J108" s="7"/>
      <c r="K108" s="7" t="str">
        <f>IF(OR(AND(Y108&lt;&gt;1,Y108&lt;&gt;2,Y108&lt;&gt;3),AND(Z108&lt;&gt;1,Z108&lt;&gt;2,Z108&lt;&gt;3),AND(AA108&lt;&gt;1,AA108&lt;&gt;2,AA108&lt;&gt;3),AND(AT108&lt;&gt;1,AT108&lt;&gt;2,AT108&lt;&gt;3),AND(AU108&lt;&gt;"m",AU108&lt;&gt;"n",AU108&lt;&gt;"nr")),"ER",IF(OR(Y108=1,Z108=1,AA108=1,AT108=1,AU108="nr"),"L",IF(OR(Y108=2,Z108=2,AA108=2,AT108=2,AU108="n"),"M","H")))</f>
        <v>M</v>
      </c>
      <c r="L108" s="7" t="str">
        <f t="shared" si="163"/>
        <v>M</v>
      </c>
      <c r="M108" s="7" t="str">
        <f t="shared" si="164"/>
        <v>L</v>
      </c>
      <c r="N108" s="7" t="str">
        <f t="shared" si="165"/>
        <v>M</v>
      </c>
      <c r="O108" s="7" t="str">
        <f t="shared" si="166"/>
        <v>L</v>
      </c>
      <c r="P108" s="7" t="str">
        <f t="shared" si="167"/>
        <v>L</v>
      </c>
      <c r="Q108" s="7" t="str">
        <f t="shared" si="168"/>
        <v>H</v>
      </c>
      <c r="R108" s="7"/>
      <c r="S108" s="7" t="str">
        <f t="shared" si="169"/>
        <v>H</v>
      </c>
      <c r="T108" s="7" t="str">
        <f t="shared" si="170"/>
        <v>M</v>
      </c>
      <c r="U108" s="7" t="str">
        <f t="shared" si="171"/>
        <v>M</v>
      </c>
      <c r="V108" s="7"/>
      <c r="W108" s="106">
        <f t="shared" si="231"/>
        <v>1.9</v>
      </c>
      <c r="X108" s="32"/>
      <c r="Y108" s="37">
        <v>3</v>
      </c>
      <c r="Z108" s="37">
        <v>3</v>
      </c>
      <c r="AA108" s="37">
        <f t="shared" si="172"/>
        <v>3</v>
      </c>
      <c r="AB108" s="7"/>
      <c r="AC108" s="7" t="s">
        <v>39</v>
      </c>
      <c r="AD108" s="7"/>
      <c r="AE108" s="7"/>
      <c r="AF108" s="7"/>
      <c r="AG108" s="7"/>
      <c r="AH108" s="7"/>
      <c r="AI108" s="7"/>
      <c r="AJ108" s="7"/>
      <c r="AK108" s="7"/>
      <c r="AL108" s="7"/>
      <c r="AM108" s="7"/>
      <c r="AN108" s="7"/>
      <c r="AO108" s="7"/>
      <c r="AP108" s="7"/>
      <c r="AQ108" s="7"/>
      <c r="AR108" s="7"/>
      <c r="AS108" s="7"/>
      <c r="AT108" s="37">
        <v>3</v>
      </c>
      <c r="AU108" s="37" t="s">
        <v>301</v>
      </c>
      <c r="AV108" s="7"/>
      <c r="AW108" s="37">
        <v>3</v>
      </c>
      <c r="AX108" s="37">
        <v>2</v>
      </c>
      <c r="AY108" s="7"/>
      <c r="AZ108" s="37">
        <v>3</v>
      </c>
      <c r="BA108" s="37">
        <v>2</v>
      </c>
      <c r="BB108" s="37">
        <v>1</v>
      </c>
      <c r="BC108" s="37">
        <v>1</v>
      </c>
      <c r="BD108" s="37">
        <v>1</v>
      </c>
      <c r="BE108" s="7"/>
      <c r="BF108" s="37">
        <f t="shared" ref="BF108" si="309">IF(OR(AND(BG108&lt;&gt;"FW",BG108&lt;&gt;"SW"),AND(BH108&lt;&gt;"x",BH108&lt;&gt;""),AND(BI108&lt;&gt;"x",BI108&lt;&gt;""),AND(BJ108&lt;&gt;"x",BJ108&lt;&gt;""),AND(BK108&lt;&gt;"x",BK108&lt;&gt;""),AND(BL108&lt;&gt;"x",BL108&lt;&gt;""),AND(BM108&lt;&gt;"x",BM108&lt;&gt;""),AND(BN108&lt;&gt;"x",BN108&lt;&gt;""),AND(BO108&lt;&gt;"x",BO108&lt;&gt;"")),"ER",IF(OR(AND(BG108="FW",BH108="x",BI108="x",BJ108="x",BL108="x",BM108="x",BN108="x"),AND(BG108="SW",BH108="x",BI108="x",BK108="x",BM108="x")),3,IF(OR(AND(BG108="FW",BH108="x",BI108="x",BJ108="x"),AND(BG108="SW",BH108="x",BI108="x",BK108="x"),AND(OR(BG108="FW",BG108="SW"),BH108="x",BO108="x")),2,1)))</f>
        <v>2</v>
      </c>
      <c r="BG108" s="7" t="s">
        <v>60</v>
      </c>
      <c r="BH108" s="7" t="s">
        <v>39</v>
      </c>
      <c r="BI108" s="7"/>
      <c r="BJ108" s="7"/>
      <c r="BK108" s="7"/>
      <c r="BL108" s="7"/>
      <c r="BM108" s="7"/>
      <c r="BN108" s="7"/>
      <c r="BO108" s="7" t="s">
        <v>39</v>
      </c>
      <c r="BP108" s="7"/>
      <c r="BQ108" s="37">
        <v>1</v>
      </c>
      <c r="BR108" s="7"/>
      <c r="BS108" s="37">
        <v>1</v>
      </c>
      <c r="BT108" s="7"/>
      <c r="BU108" s="37">
        <v>3</v>
      </c>
      <c r="BV108" s="37">
        <v>3</v>
      </c>
      <c r="BW108" s="7"/>
      <c r="BX108" s="37">
        <v>3</v>
      </c>
      <c r="BY108" s="7"/>
      <c r="BZ108" s="37">
        <f t="shared" ref="BZ108" si="310">COUNTIF(CC108:CG108,"m")</f>
        <v>1</v>
      </c>
      <c r="CA108" s="37">
        <f t="shared" ref="CA108" si="311">COUNTIF(CC108:CG108,"s")</f>
        <v>0</v>
      </c>
      <c r="CB108" s="37">
        <f t="shared" si="143"/>
        <v>1</v>
      </c>
      <c r="CC108" s="7"/>
      <c r="CD108" s="7" t="s">
        <v>363</v>
      </c>
      <c r="CE108" s="7"/>
      <c r="CF108" s="7"/>
      <c r="CG108" s="7"/>
      <c r="CH108" s="7"/>
      <c r="CI108" s="37">
        <f>COUNTIF(CN108:CU108,"m+")</f>
        <v>0</v>
      </c>
      <c r="CJ108" s="37">
        <f>COUNTIF(CN108:CU108,"m-")</f>
        <v>1</v>
      </c>
      <c r="CK108" s="37">
        <f>COUNTIF(CN108:CU108,"o+")</f>
        <v>0</v>
      </c>
      <c r="CL108" s="37">
        <f>COUNTIF(CN108:CU108,"o-")</f>
        <v>0</v>
      </c>
      <c r="CM108" s="37">
        <f t="shared" si="144"/>
        <v>1</v>
      </c>
      <c r="CN108" s="7"/>
      <c r="CO108" s="7"/>
      <c r="CP108" s="7"/>
      <c r="CQ108" s="7"/>
      <c r="CR108" s="7" t="s">
        <v>372</v>
      </c>
      <c r="CS108" s="7"/>
      <c r="CT108" s="7"/>
      <c r="CU108" s="7"/>
      <c r="CV108" s="32"/>
    </row>
    <row r="109" spans="1:100">
      <c r="A109" s="5"/>
      <c r="B109" s="5"/>
      <c r="C109" s="5"/>
      <c r="D109" s="13"/>
      <c r="E109" s="104"/>
      <c r="F109" s="13"/>
      <c r="G109" s="5"/>
      <c r="H109" s="33"/>
      <c r="K109" s="5"/>
      <c r="L109" s="5"/>
      <c r="M109" s="5"/>
      <c r="N109" s="5"/>
      <c r="O109" s="5"/>
      <c r="P109" s="5"/>
      <c r="Q109" s="5"/>
      <c r="W109" s="5"/>
      <c r="X109" s="33"/>
      <c r="CV109" s="33"/>
    </row>
    <row r="110" spans="1:100" ht="25.5">
      <c r="A110" s="7" t="s">
        <v>47</v>
      </c>
      <c r="B110" s="7" t="s">
        <v>56</v>
      </c>
      <c r="C110" s="7" t="s">
        <v>50</v>
      </c>
      <c r="D110" s="20" t="s">
        <v>257</v>
      </c>
      <c r="E110" s="50" t="s">
        <v>400</v>
      </c>
      <c r="F110" s="12" t="s">
        <v>256</v>
      </c>
      <c r="G110" s="12" t="s">
        <v>410</v>
      </c>
      <c r="H110" s="49"/>
      <c r="I110" s="106" t="str">
        <f t="shared" si="230"/>
        <v>M</v>
      </c>
      <c r="J110" s="7"/>
      <c r="K110" s="7" t="str">
        <f>IF(OR(AND(Y110&lt;&gt;1,Y110&lt;&gt;2,Y110&lt;&gt;3),AND(Z110&lt;&gt;1,Z110&lt;&gt;2,Z110&lt;&gt;3),AND(AA110&lt;&gt;1,AA110&lt;&gt;2,AA110&lt;&gt;3),AND(AT110&lt;&gt;1,AT110&lt;&gt;2,AT110&lt;&gt;3),AND(AU110&lt;&gt;"m",AU110&lt;&gt;"n",AU110&lt;&gt;"nr")),"ER",IF(OR(Y110=1,Z110=1,AA110=1,AT110=1,AU110="nr"),"L",IF(OR(Y110=2,Z110=2,AA110=2,AT110=2,AU110="n"),"M","H")))</f>
        <v>M</v>
      </c>
      <c r="L110" s="7" t="str">
        <f t="shared" si="163"/>
        <v>H</v>
      </c>
      <c r="M110" s="7" t="str">
        <f t="shared" si="164"/>
        <v>M</v>
      </c>
      <c r="N110" s="7" t="str">
        <f t="shared" si="165"/>
        <v>M</v>
      </c>
      <c r="O110" s="7" t="str">
        <f t="shared" si="166"/>
        <v>L</v>
      </c>
      <c r="P110" s="7" t="str">
        <f t="shared" si="167"/>
        <v>L</v>
      </c>
      <c r="Q110" s="7" t="str">
        <f t="shared" si="168"/>
        <v>M</v>
      </c>
      <c r="R110" s="7"/>
      <c r="S110" s="7" t="str">
        <f t="shared" si="169"/>
        <v>H</v>
      </c>
      <c r="T110" s="7" t="str">
        <f t="shared" si="170"/>
        <v>H</v>
      </c>
      <c r="U110" s="7" t="str">
        <f t="shared" si="171"/>
        <v>L</v>
      </c>
      <c r="V110" s="7"/>
      <c r="W110" s="106">
        <f t="shared" si="231"/>
        <v>2</v>
      </c>
      <c r="X110" s="32"/>
      <c r="Y110" s="37">
        <v>3</v>
      </c>
      <c r="Z110" s="37">
        <v>3</v>
      </c>
      <c r="AA110" s="37">
        <f t="shared" si="172"/>
        <v>3</v>
      </c>
      <c r="AB110" s="7" t="s">
        <v>39</v>
      </c>
      <c r="AC110" s="7"/>
      <c r="AD110" s="7"/>
      <c r="AE110" s="7"/>
      <c r="AF110" s="7"/>
      <c r="AG110" s="7"/>
      <c r="AH110" s="7"/>
      <c r="AI110" s="7"/>
      <c r="AJ110" s="7"/>
      <c r="AK110" s="7"/>
      <c r="AL110" s="7"/>
      <c r="AM110" s="7"/>
      <c r="AN110" s="7"/>
      <c r="AO110" s="7"/>
      <c r="AP110" s="7"/>
      <c r="AQ110" s="7"/>
      <c r="AR110" s="7"/>
      <c r="AS110" s="7"/>
      <c r="AT110" s="37">
        <v>3</v>
      </c>
      <c r="AU110" s="37" t="s">
        <v>301</v>
      </c>
      <c r="AV110" s="7"/>
      <c r="AW110" s="37">
        <v>3</v>
      </c>
      <c r="AX110" s="37">
        <v>3</v>
      </c>
      <c r="AY110" s="7"/>
      <c r="AZ110" s="37">
        <v>3</v>
      </c>
      <c r="BA110" s="37">
        <v>3</v>
      </c>
      <c r="BB110" s="37">
        <v>2</v>
      </c>
      <c r="BC110" s="37">
        <v>1</v>
      </c>
      <c r="BD110" s="37">
        <v>1</v>
      </c>
      <c r="BE110" s="7"/>
      <c r="BF110" s="37">
        <f t="shared" ref="BF110" si="312">IF(OR(AND(BG110&lt;&gt;"FW",BG110&lt;&gt;"SW"),AND(BH110&lt;&gt;"x",BH110&lt;&gt;""),AND(BI110&lt;&gt;"x",BI110&lt;&gt;""),AND(BJ110&lt;&gt;"x",BJ110&lt;&gt;""),AND(BK110&lt;&gt;"x",BK110&lt;&gt;""),AND(BL110&lt;&gt;"x",BL110&lt;&gt;""),AND(BM110&lt;&gt;"x",BM110&lt;&gt;""),AND(BN110&lt;&gt;"x",BN110&lt;&gt;""),AND(BO110&lt;&gt;"x",BO110&lt;&gt;"")),"ER",IF(OR(AND(BG110="FW",BH110="x",BI110="x",BJ110="x",BL110="x",BM110="x",BN110="x"),AND(BG110="SW",BH110="x",BI110="x",BK110="x",BM110="x")),3,IF(OR(AND(BG110="FW",BH110="x",BI110="x",BJ110="x"),AND(BG110="SW",BH110="x",BI110="x",BK110="x"),AND(OR(BG110="FW",BG110="SW"),BH110="x",BO110="x")),2,1)))</f>
        <v>2</v>
      </c>
      <c r="BG110" s="7" t="s">
        <v>60</v>
      </c>
      <c r="BH110" s="7" t="s">
        <v>39</v>
      </c>
      <c r="BI110" s="7"/>
      <c r="BJ110" s="7"/>
      <c r="BK110" s="7"/>
      <c r="BL110" s="7"/>
      <c r="BM110" s="7"/>
      <c r="BN110" s="7"/>
      <c r="BO110" s="7" t="s">
        <v>39</v>
      </c>
      <c r="BP110" s="7"/>
      <c r="BQ110" s="37">
        <v>1</v>
      </c>
      <c r="BR110" s="7"/>
      <c r="BS110" s="37">
        <v>1</v>
      </c>
      <c r="BT110" s="7"/>
      <c r="BU110" s="37">
        <v>3</v>
      </c>
      <c r="BV110" s="37">
        <v>2</v>
      </c>
      <c r="BW110" s="7"/>
      <c r="BX110" s="37">
        <v>3</v>
      </c>
      <c r="BY110" s="7"/>
      <c r="BZ110" s="37">
        <f t="shared" ref="BZ110" si="313">COUNTIF(CC110:CG110,"m")</f>
        <v>2</v>
      </c>
      <c r="CA110" s="37">
        <f t="shared" ref="CA110" si="314">COUNTIF(CC110:CG110,"s")</f>
        <v>0</v>
      </c>
      <c r="CB110" s="37">
        <f t="shared" si="143"/>
        <v>2</v>
      </c>
      <c r="CC110" s="7"/>
      <c r="CD110" s="7" t="s">
        <v>363</v>
      </c>
      <c r="CE110" s="7"/>
      <c r="CF110" s="7"/>
      <c r="CG110" s="7" t="s">
        <v>363</v>
      </c>
      <c r="CH110" s="7"/>
      <c r="CI110" s="37">
        <f t="shared" ref="CI110" si="315">COUNTIF(CN110:CU110,"m+")</f>
        <v>0</v>
      </c>
      <c r="CJ110" s="37">
        <f t="shared" ref="CJ110" si="316">COUNTIF(CN110:CU110,"m-")</f>
        <v>0</v>
      </c>
      <c r="CK110" s="37">
        <f t="shared" ref="CK110" si="317">COUNTIF(CN110:CU110,"o+")</f>
        <v>0</v>
      </c>
      <c r="CL110" s="37">
        <f t="shared" ref="CL110" si="318">COUNTIF(CN110:CU110,"o-")</f>
        <v>0</v>
      </c>
      <c r="CM110" s="37">
        <f t="shared" si="144"/>
        <v>0</v>
      </c>
      <c r="CN110" s="7"/>
      <c r="CO110" s="7"/>
      <c r="CP110" s="7"/>
      <c r="CQ110" s="7"/>
      <c r="CR110" s="7"/>
      <c r="CS110" s="7"/>
      <c r="CT110" s="7"/>
      <c r="CU110" s="7"/>
      <c r="CV110" s="32"/>
    </row>
    <row r="111" spans="1:100">
      <c r="A111" s="5"/>
      <c r="B111" s="5"/>
      <c r="C111" s="5"/>
      <c r="D111" s="13"/>
      <c r="E111" s="104"/>
      <c r="F111" s="13"/>
      <c r="G111" s="5"/>
      <c r="H111" s="33"/>
      <c r="K111" s="5"/>
      <c r="L111" s="5"/>
      <c r="M111" s="5"/>
      <c r="N111" s="5"/>
      <c r="O111" s="5"/>
      <c r="P111" s="5"/>
      <c r="Q111" s="5"/>
      <c r="W111" s="5"/>
      <c r="X111" s="33"/>
      <c r="CV111" s="33"/>
    </row>
    <row r="112" spans="1:100" ht="39.75">
      <c r="A112" s="7" t="s">
        <v>47</v>
      </c>
      <c r="B112" s="7" t="s">
        <v>56</v>
      </c>
      <c r="C112" s="7" t="s">
        <v>50</v>
      </c>
      <c r="D112" s="20" t="s">
        <v>158</v>
      </c>
      <c r="E112" s="50" t="s">
        <v>414</v>
      </c>
      <c r="F112" s="12" t="s">
        <v>14</v>
      </c>
      <c r="G112" s="12" t="s">
        <v>457</v>
      </c>
      <c r="H112" s="49"/>
      <c r="I112" s="106" t="str">
        <f t="shared" si="230"/>
        <v>L</v>
      </c>
      <c r="J112" s="7"/>
      <c r="K112" s="7" t="str">
        <f>IF(OR(AND(Y112&lt;&gt;1,Y112&lt;&gt;2,Y112&lt;&gt;3),AND(Z112&lt;&gt;1,Z112&lt;&gt;2,Z112&lt;&gt;3),AND(AA112&lt;&gt;1,AA112&lt;&gt;2,AA112&lt;&gt;3),AND(AT112&lt;&gt;1,AT112&lt;&gt;2,AT112&lt;&gt;3),AND(AU112&lt;&gt;"m",AU112&lt;&gt;"n",AU112&lt;&gt;"nr")),"ER",IF(OR(Y112=1,Z112=1,AA112=1,AT112=1,AU112="nr"),"L",IF(OR(Y112=2,Z112=2,AA112=2,AT112=2,AU112="n"),"M","H")))</f>
        <v>L</v>
      </c>
      <c r="L112" s="7" t="str">
        <f t="shared" si="163"/>
        <v>L</v>
      </c>
      <c r="M112" s="7" t="str">
        <f t="shared" si="164"/>
        <v>L</v>
      </c>
      <c r="N112" s="7" t="str">
        <f t="shared" si="165"/>
        <v>M</v>
      </c>
      <c r="O112" s="7" t="str">
        <f t="shared" si="166"/>
        <v>L</v>
      </c>
      <c r="P112" s="7" t="str">
        <f t="shared" si="167"/>
        <v>L</v>
      </c>
      <c r="Q112" s="7" t="str">
        <f t="shared" si="168"/>
        <v>L</v>
      </c>
      <c r="R112" s="7"/>
      <c r="S112" s="7" t="str">
        <f t="shared" si="169"/>
        <v>M</v>
      </c>
      <c r="T112" s="7" t="str">
        <f t="shared" si="170"/>
        <v>H</v>
      </c>
      <c r="U112" s="7" t="str">
        <f t="shared" si="171"/>
        <v>M</v>
      </c>
      <c r="V112" s="7"/>
      <c r="W112" s="106">
        <f t="shared" si="231"/>
        <v>1.5</v>
      </c>
      <c r="X112" s="32"/>
      <c r="Y112" s="37">
        <v>3</v>
      </c>
      <c r="Z112" s="37">
        <v>1</v>
      </c>
      <c r="AA112" s="37">
        <f t="shared" si="172"/>
        <v>1</v>
      </c>
      <c r="AB112" s="7"/>
      <c r="AC112" s="7"/>
      <c r="AD112" s="7" t="s">
        <v>39</v>
      </c>
      <c r="AE112" s="7"/>
      <c r="AF112" s="7"/>
      <c r="AG112" s="7"/>
      <c r="AH112" s="7"/>
      <c r="AI112" s="7"/>
      <c r="AJ112" s="7"/>
      <c r="AK112" s="7"/>
      <c r="AL112" s="7"/>
      <c r="AM112" s="7"/>
      <c r="AN112" s="7"/>
      <c r="AO112" s="7"/>
      <c r="AP112" s="7"/>
      <c r="AQ112" s="7"/>
      <c r="AR112" s="7"/>
      <c r="AS112" s="7"/>
      <c r="AT112" s="37">
        <v>2</v>
      </c>
      <c r="AU112" s="37" t="s">
        <v>301</v>
      </c>
      <c r="AV112" s="7"/>
      <c r="AW112" s="37">
        <v>3</v>
      </c>
      <c r="AX112" s="37">
        <v>1</v>
      </c>
      <c r="AY112" s="7"/>
      <c r="AZ112" s="37">
        <v>1</v>
      </c>
      <c r="BA112" s="37">
        <v>2</v>
      </c>
      <c r="BB112" s="37">
        <v>1</v>
      </c>
      <c r="BC112" s="37">
        <v>1</v>
      </c>
      <c r="BD112" s="37">
        <v>1</v>
      </c>
      <c r="BE112" s="7"/>
      <c r="BF112" s="37">
        <f t="shared" ref="BF112" si="319">IF(OR(AND(BG112&lt;&gt;"FW",BG112&lt;&gt;"SW"),AND(BH112&lt;&gt;"x",BH112&lt;&gt;""),AND(BI112&lt;&gt;"x",BI112&lt;&gt;""),AND(BJ112&lt;&gt;"x",BJ112&lt;&gt;""),AND(BK112&lt;&gt;"x",BK112&lt;&gt;""),AND(BL112&lt;&gt;"x",BL112&lt;&gt;""),AND(BM112&lt;&gt;"x",BM112&lt;&gt;""),AND(BN112&lt;&gt;"x",BN112&lt;&gt;""),AND(BO112&lt;&gt;"x",BO112&lt;&gt;"")),"ER",IF(OR(AND(BG112="FW",BH112="x",BI112="x",BJ112="x",BL112="x",BM112="x",BN112="x"),AND(BG112="SW",BH112="x",BI112="x",BK112="x",BM112="x")),3,IF(OR(AND(BG112="FW",BH112="x",BI112="x",BJ112="x"),AND(BG112="SW",BH112="x",BI112="x",BK112="x"),AND(OR(BG112="FW",BG112="SW"),BH112="x",BO112="x")),2,1)))</f>
        <v>2</v>
      </c>
      <c r="BG112" s="7" t="s">
        <v>60</v>
      </c>
      <c r="BH112" s="7" t="s">
        <v>39</v>
      </c>
      <c r="BI112" s="7"/>
      <c r="BJ112" s="7"/>
      <c r="BK112" s="7"/>
      <c r="BL112" s="7"/>
      <c r="BM112" s="7"/>
      <c r="BN112" s="7"/>
      <c r="BO112" s="7" t="s">
        <v>39</v>
      </c>
      <c r="BP112" s="7"/>
      <c r="BQ112" s="37">
        <v>1</v>
      </c>
      <c r="BR112" s="7"/>
      <c r="BS112" s="37">
        <v>1</v>
      </c>
      <c r="BT112" s="7"/>
      <c r="BU112" s="37">
        <v>1</v>
      </c>
      <c r="BV112" s="37">
        <v>1</v>
      </c>
      <c r="BW112" s="7"/>
      <c r="BX112" s="37">
        <v>2</v>
      </c>
      <c r="BY112" s="7"/>
      <c r="BZ112" s="37">
        <f t="shared" ref="BZ112" si="320">COUNTIF(CC112:CG112,"m")</f>
        <v>2</v>
      </c>
      <c r="CA112" s="37">
        <f t="shared" ref="CA112" si="321">COUNTIF(CC112:CG112,"s")</f>
        <v>0</v>
      </c>
      <c r="CB112" s="37">
        <f t="shared" si="143"/>
        <v>2</v>
      </c>
      <c r="CC112" s="7"/>
      <c r="CD112" s="7" t="s">
        <v>363</v>
      </c>
      <c r="CE112" s="7"/>
      <c r="CF112" s="7"/>
      <c r="CG112" s="7" t="s">
        <v>363</v>
      </c>
      <c r="CH112" s="7"/>
      <c r="CI112" s="37">
        <f t="shared" ref="CI112" si="322">COUNTIF(CN112:CU112,"m+")</f>
        <v>0</v>
      </c>
      <c r="CJ112" s="37">
        <f t="shared" ref="CJ112" si="323">COUNTIF(CN112:CU112,"m-")</f>
        <v>2</v>
      </c>
      <c r="CK112" s="37">
        <f t="shared" ref="CK112" si="324">COUNTIF(CN112:CU112,"o+")</f>
        <v>0</v>
      </c>
      <c r="CL112" s="37">
        <f t="shared" ref="CL112" si="325">COUNTIF(CN112:CU112,"o-")</f>
        <v>0</v>
      </c>
      <c r="CM112" s="37">
        <f t="shared" si="144"/>
        <v>2</v>
      </c>
      <c r="CN112" s="7" t="s">
        <v>372</v>
      </c>
      <c r="CO112" s="7"/>
      <c r="CP112" s="7"/>
      <c r="CQ112" s="7" t="s">
        <v>372</v>
      </c>
      <c r="CR112" s="7"/>
      <c r="CS112" s="7"/>
      <c r="CT112" s="7"/>
      <c r="CU112" s="7"/>
      <c r="CV112" s="32"/>
    </row>
    <row r="113" spans="1:100">
      <c r="A113" s="5"/>
      <c r="B113" s="5"/>
      <c r="C113" s="5"/>
      <c r="D113" s="13"/>
      <c r="E113" s="104"/>
      <c r="F113" s="13"/>
      <c r="G113" s="5"/>
      <c r="H113" s="33"/>
      <c r="K113" s="5"/>
      <c r="L113" s="5"/>
      <c r="M113" s="5"/>
      <c r="N113" s="5"/>
      <c r="O113" s="5"/>
      <c r="P113" s="5"/>
      <c r="Q113" s="5"/>
      <c r="W113" s="5"/>
      <c r="X113" s="33"/>
      <c r="CV113" s="33"/>
    </row>
    <row r="114" spans="1:100" ht="69.95" customHeight="1">
      <c r="A114" s="7" t="s">
        <v>47</v>
      </c>
      <c r="B114" s="7" t="s">
        <v>56</v>
      </c>
      <c r="C114" s="7" t="s">
        <v>50</v>
      </c>
      <c r="D114" s="20" t="s">
        <v>58</v>
      </c>
      <c r="E114" s="50" t="s">
        <v>413</v>
      </c>
      <c r="F114" s="12" t="s">
        <v>5</v>
      </c>
      <c r="G114" s="12" t="s">
        <v>458</v>
      </c>
      <c r="H114" s="49"/>
      <c r="I114" s="106" t="str">
        <f t="shared" si="230"/>
        <v>L</v>
      </c>
      <c r="J114" s="7"/>
      <c r="K114" s="7" t="str">
        <f>IF(OR(AND(Y114&lt;&gt;1,Y114&lt;&gt;2,Y114&lt;&gt;3),AND(Z114&lt;&gt;1,Z114&lt;&gt;2,Z114&lt;&gt;3),AND(AA114&lt;&gt;1,AA114&lt;&gt;2,AA114&lt;&gt;3),AND(AT114&lt;&gt;1,AT114&lt;&gt;2,AT114&lt;&gt;3),AND(AU114&lt;&gt;"m",AU114&lt;&gt;"n",AU114&lt;&gt;"nr")),"ER",IF(OR(Y114=1,Z114=1,AA114=1,AT114=1,AU114="nr"),"L",IF(OR(Y114=2,Z114=2,AA114=2,AT114=2,AU114="n"),"M","H")))</f>
        <v>L</v>
      </c>
      <c r="L114" s="7" t="str">
        <f t="shared" si="163"/>
        <v>L</v>
      </c>
      <c r="M114" s="7" t="str">
        <f t="shared" si="164"/>
        <v>L</v>
      </c>
      <c r="N114" s="7" t="str">
        <f t="shared" si="165"/>
        <v>M</v>
      </c>
      <c r="O114" s="7" t="str">
        <f t="shared" si="166"/>
        <v>L</v>
      </c>
      <c r="P114" s="7" t="str">
        <f t="shared" si="167"/>
        <v>L</v>
      </c>
      <c r="Q114" s="7" t="str">
        <f t="shared" si="168"/>
        <v>L</v>
      </c>
      <c r="R114" s="7"/>
      <c r="S114" s="7" t="str">
        <f t="shared" si="169"/>
        <v>M</v>
      </c>
      <c r="T114" s="7" t="str">
        <f t="shared" si="170"/>
        <v>M</v>
      </c>
      <c r="U114" s="7" t="str">
        <f t="shared" si="171"/>
        <v>L</v>
      </c>
      <c r="V114" s="7"/>
      <c r="W114" s="106">
        <f t="shared" si="231"/>
        <v>1.3</v>
      </c>
      <c r="X114" s="32"/>
      <c r="Y114" s="37">
        <v>3</v>
      </c>
      <c r="Z114" s="37">
        <v>1</v>
      </c>
      <c r="AA114" s="37">
        <f t="shared" si="172"/>
        <v>1</v>
      </c>
      <c r="AB114" s="7"/>
      <c r="AC114" s="7"/>
      <c r="AD114" s="7"/>
      <c r="AE114" s="7" t="s">
        <v>39</v>
      </c>
      <c r="AF114" s="7"/>
      <c r="AG114" s="7"/>
      <c r="AH114" s="7"/>
      <c r="AI114" s="7"/>
      <c r="AJ114" s="7"/>
      <c r="AK114" s="7"/>
      <c r="AL114" s="7"/>
      <c r="AM114" s="7"/>
      <c r="AN114" s="7"/>
      <c r="AO114" s="7"/>
      <c r="AP114" s="7"/>
      <c r="AQ114" s="7"/>
      <c r="AR114" s="7"/>
      <c r="AS114" s="7"/>
      <c r="AT114" s="37">
        <v>2</v>
      </c>
      <c r="AU114" s="37" t="s">
        <v>301</v>
      </c>
      <c r="AV114" s="7"/>
      <c r="AW114" s="37">
        <v>3</v>
      </c>
      <c r="AX114" s="37">
        <v>1</v>
      </c>
      <c r="AY114" s="7"/>
      <c r="AZ114" s="37">
        <v>1</v>
      </c>
      <c r="BA114" s="37">
        <v>2</v>
      </c>
      <c r="BB114" s="37">
        <v>1</v>
      </c>
      <c r="BC114" s="37">
        <v>1</v>
      </c>
      <c r="BD114" s="37">
        <v>1</v>
      </c>
      <c r="BE114" s="7"/>
      <c r="BF114" s="37">
        <f t="shared" ref="BF114" si="326">IF(OR(AND(BG114&lt;&gt;"FW",BG114&lt;&gt;"SW"),AND(BH114&lt;&gt;"x",BH114&lt;&gt;""),AND(BI114&lt;&gt;"x",BI114&lt;&gt;""),AND(BJ114&lt;&gt;"x",BJ114&lt;&gt;""),AND(BK114&lt;&gt;"x",BK114&lt;&gt;""),AND(BL114&lt;&gt;"x",BL114&lt;&gt;""),AND(BM114&lt;&gt;"x",BM114&lt;&gt;""),AND(BN114&lt;&gt;"x",BN114&lt;&gt;""),AND(BO114&lt;&gt;"x",BO114&lt;&gt;"")),"ER",IF(OR(AND(BG114="FW",BH114="x",BI114="x",BJ114="x",BL114="x",BM114="x",BN114="x"),AND(BG114="SW",BH114="x",BI114="x",BK114="x",BM114="x")),3,IF(OR(AND(BG114="FW",BH114="x",BI114="x",BJ114="x"),AND(BG114="SW",BH114="x",BI114="x",BK114="x"),AND(OR(BG114="FW",BG114="SW"),BH114="x",BO114="x")),2,1)))</f>
        <v>2</v>
      </c>
      <c r="BG114" s="7" t="s">
        <v>53</v>
      </c>
      <c r="BH114" s="7" t="s">
        <v>39</v>
      </c>
      <c r="BI114" s="7"/>
      <c r="BJ114" s="7"/>
      <c r="BK114" s="7"/>
      <c r="BL114" s="7"/>
      <c r="BM114" s="7"/>
      <c r="BN114" s="7"/>
      <c r="BO114" s="7" t="s">
        <v>39</v>
      </c>
      <c r="BP114" s="7"/>
      <c r="BQ114" s="37">
        <v>1</v>
      </c>
      <c r="BR114" s="7"/>
      <c r="BS114" s="37">
        <v>1</v>
      </c>
      <c r="BT114" s="7"/>
      <c r="BU114" s="37">
        <v>1</v>
      </c>
      <c r="BV114" s="37">
        <v>2</v>
      </c>
      <c r="BW114" s="7"/>
      <c r="BX114" s="37">
        <v>2</v>
      </c>
      <c r="BY114" s="7"/>
      <c r="BZ114" s="37">
        <f t="shared" ref="BZ114" si="327">COUNTIF(CC114:CG114,"m")</f>
        <v>1</v>
      </c>
      <c r="CA114" s="37">
        <f t="shared" ref="CA114" si="328">COUNTIF(CC114:CG114,"s")</f>
        <v>1</v>
      </c>
      <c r="CB114" s="37">
        <f t="shared" si="143"/>
        <v>2</v>
      </c>
      <c r="CC114" s="7"/>
      <c r="CD114" s="7" t="s">
        <v>363</v>
      </c>
      <c r="CE114" s="7" t="s">
        <v>376</v>
      </c>
      <c r="CF114" s="7"/>
      <c r="CG114" s="7"/>
      <c r="CH114" s="7"/>
      <c r="CI114" s="37">
        <f>COUNTIF(CN114:CU114,"m+")</f>
        <v>0</v>
      </c>
      <c r="CJ114" s="37">
        <f>COUNTIF(CN114:CU114,"m-")</f>
        <v>0</v>
      </c>
      <c r="CK114" s="37">
        <f>COUNTIF(CN114:CU114,"o+")</f>
        <v>0</v>
      </c>
      <c r="CL114" s="37">
        <f>COUNTIF(CN114:CU114,"o-")</f>
        <v>0</v>
      </c>
      <c r="CM114" s="37">
        <f t="shared" si="144"/>
        <v>0</v>
      </c>
      <c r="CN114" s="7"/>
      <c r="CO114" s="7"/>
      <c r="CP114" s="7"/>
      <c r="CQ114" s="7"/>
      <c r="CR114" s="7"/>
      <c r="CS114" s="7"/>
      <c r="CT114" s="7"/>
      <c r="CU114" s="7"/>
      <c r="CV114" s="32"/>
    </row>
    <row r="115" spans="1:100">
      <c r="A115" s="5"/>
      <c r="B115" s="5"/>
      <c r="C115" s="5"/>
      <c r="D115" s="13"/>
      <c r="E115" s="104"/>
      <c r="F115" s="13"/>
      <c r="G115" s="5"/>
      <c r="H115" s="33"/>
      <c r="K115" s="5"/>
      <c r="L115" s="5"/>
      <c r="M115" s="5"/>
      <c r="N115" s="5"/>
      <c r="O115" s="5"/>
      <c r="P115" s="5"/>
      <c r="Q115" s="5"/>
      <c r="W115" s="5"/>
      <c r="X115" s="33"/>
      <c r="CV115" s="33"/>
    </row>
    <row r="116" spans="1:100" ht="54.95" customHeight="1">
      <c r="A116" s="7" t="s">
        <v>47</v>
      </c>
      <c r="B116" s="7" t="s">
        <v>181</v>
      </c>
      <c r="C116" s="7" t="s">
        <v>50</v>
      </c>
      <c r="D116" s="12" t="s">
        <v>182</v>
      </c>
      <c r="E116" s="50" t="s">
        <v>604</v>
      </c>
      <c r="F116" s="12" t="s">
        <v>603</v>
      </c>
      <c r="G116" s="12" t="s">
        <v>183</v>
      </c>
      <c r="H116" s="49"/>
      <c r="I116" s="106" t="str">
        <f t="shared" ref="I116" si="329">IF(OR(K116="ER",L116="ER",M116="ER",N116="ER",O116="ER",P116="ER",Q116="ER",S116="ER",T116="ER",U116="ER",W116="ER"),"ER",IF(OR(K116="L",M116="L",N116="L",Q116="L",S116="L",W116&lt;1.5),"L",IF(OR(K116="M",M116="M",N116="M",Q116="M",S116="M",W116&lt;2.5),"M","H")))</f>
        <v>L</v>
      </c>
      <c r="J116" s="7"/>
      <c r="K116" s="7" t="str">
        <f>IF(OR(AND(Y116&lt;&gt;1,Y116&lt;&gt;2,Y116&lt;&gt;3),AND(Z116&lt;&gt;1,Z116&lt;&gt;2,Z116&lt;&gt;3),AND(AA116&lt;&gt;1,AA116&lt;&gt;2,AA116&lt;&gt;3),AND(AT116&lt;&gt;1,AT116&lt;&gt;2,AT116&lt;&gt;3),AND(AU116&lt;&gt;"m",AU116&lt;&gt;"n",AU116&lt;&gt;"nr")),"ER",IF(OR(Y116=1,Z116=1,AA116=1,AT116=1,AU116="nr"),"L",IF(OR(Y116=2,Z116=2,AA116=2,AT116=2,AU116="n"),"M","H")))</f>
        <v>L</v>
      </c>
      <c r="L116" s="7" t="str">
        <f t="shared" ref="L116" si="330">IF(OR(AND(AW116&lt;&gt;1,AW116&lt;&gt;2,AW116&lt;&gt;3),AND(AX116&lt;&gt;1,AX116&lt;&gt;2,AX116&lt;&gt;3)),"ER",IF(OR(AW116=1,AX116=1),"L",IF(OR(AW116=2,AX116=2),"M","H")))</f>
        <v>L</v>
      </c>
      <c r="M116" s="7" t="str">
        <f t="shared" ref="M116" si="331">IF(OR(AND(AZ116&lt;&gt;1,AZ116&lt;&gt;2,AZ116&lt;&gt;3),AND(BA116&lt;&gt;1,BA116&lt;&gt;2,BA116&lt;&gt;3),AND(BB116&lt;&gt;1,BB116&lt;&gt;2,BB116&lt;&gt;3),AND(BC116&lt;&gt;1,BC116&lt;&gt;2,BC116&lt;&gt;3),AND(BD116&lt;&gt;1,BD116&lt;&gt;2,BD116&lt;&gt;3)),"ER",IF(OR(AVERAGE(AZ116:BD116)&lt;1.5,AZ116=1,BA116=1,BB116=1),"L",IF(OR(AVERAGE(AZ116:BD116)&lt;2.5,BA116=2),"M","H")))</f>
        <v>M</v>
      </c>
      <c r="N116" s="7" t="str">
        <f t="shared" ref="N116" si="332">IF(BF116=3,"H",IF(BF116=2,"M",IF(BF116=1,"L","ER")))</f>
        <v>L</v>
      </c>
      <c r="O116" s="7" t="str">
        <f t="shared" ref="O116" si="333">IF(AND(BQ116&lt;&gt;1,BQ116&lt;&gt;2,BQ116&lt;&gt;3),"ER",IF(BQ116=3,"H",IF(BQ116=2,"M","L")))</f>
        <v>L</v>
      </c>
      <c r="P116" s="7" t="str">
        <f t="shared" ref="P116" si="334">IF(AND(BS116&lt;&gt;1,BS116&lt;&gt;2,BS116&lt;&gt;3),"ER",IF(BS116=3,"H",IF(BS116=2,"M","L")))</f>
        <v>H</v>
      </c>
      <c r="Q116" s="7" t="str">
        <f t="shared" ref="Q116" si="335">IF(OR(AND(BU116&lt;&gt;1,BU116&lt;&gt;2,BU116&lt;&gt;3),AND(BV116&lt;&gt;1,BV116&lt;&gt;2,BV116&lt;&gt;3)),"ER",IF(AND(BU116=3,BV116=3),"H",IF(OR(AND(BU116=3,BV116=2),AND(BU116=2,BV116=3),AND(BU116=2,BV116=2)),"M","L")))</f>
        <v>L</v>
      </c>
      <c r="R116" s="7"/>
      <c r="S116" s="7" t="str">
        <f t="shared" ref="S116" si="336">IF(AND(BX116&lt;&gt;1,BX116&lt;&gt;2,BX116&lt;&gt;3),"ER",IF(BX116=3,"H",IF(BX116=2,"M","L")))</f>
        <v>H</v>
      </c>
      <c r="T116" s="7" t="str">
        <f t="shared" ref="T116" si="337">IF(OR(AND(CC116&lt;&gt;"m",CC116&lt;&gt;"s",CC116&lt;&gt;""),AND(CD116&lt;&gt;"m",CD116&lt;&gt;"s",CD116&lt;&gt;""),AND(CE116&lt;&gt;"m",CE116&lt;&gt;"s",CE116&lt;&gt;""),AND(CF116&lt;&gt;"m",CF116&lt;&gt;"s",CF116&lt;&gt;""),AND(CG116&lt;&gt;"m",CG116&lt;&gt;"s",CG116&lt;&gt;"")),"ER",IF(BZ116&gt;=2,"H",IF(OR(BZ116=1,CA116&gt;=1),"M","L")))</f>
        <v>H</v>
      </c>
      <c r="U116" s="7" t="str">
        <f t="shared" ref="U116" si="338">IF(OR(AND(CN116&lt;&gt;"m+",CN116&lt;&gt;"m-",CN116&lt;&gt;"o+",CN116&lt;&gt;"o-",CN116&lt;&gt;""),AND(CO116&lt;&gt;"m+",CO116&lt;&gt;"m-",CO116&lt;&gt;"o+",CO116&lt;&gt;"o-",CO116&lt;&gt;""),AND(CP116&lt;&gt;"m+",CP116&lt;&gt;"m-",CP116&lt;&gt;"o+",CP116&lt;&gt;"o-",CP116&lt;&gt;""),AND(CQ116&lt;&gt;"m+",CQ116&lt;&gt;"m-",CQ116&lt;&gt;"o+",CQ116&lt;&gt;"o-",CQ116&lt;&gt;""),AND(CR116&lt;&gt;"m+",CR116&lt;&gt;"m-",CR116&lt;&gt;"o+",CR116&lt;&gt;"o-",CR116&lt;&gt;""),AND(CS116&lt;&gt;"m+",CS116&lt;&gt;"m-",CS116&lt;&gt;"o+",CS116&lt;&gt;"o-",CS116&lt;&gt;""),AND(CT116&lt;&gt;"m+",CT116&lt;&gt;"m-",CT116&lt;&gt;"o+",CT116&lt;&gt;"o-",CT116&lt;&gt;""),AND(CU116&lt;&gt;"m+",CU116&lt;&gt;"m-",CU116&lt;&gt;"o+",CU116&lt;&gt;"o-",CU116&lt;&gt;"")),"ER",IF(CI116&gt;=2,"H",IF(OR(CI116=1,CJ116&gt;=1,CK116&gt;=1,CL116&gt;=1),"M","L")))</f>
        <v>M</v>
      </c>
      <c r="V116" s="7"/>
      <c r="W116" s="106">
        <f t="shared" ref="W116" si="339">IF(OR(K116="ER",L116="ER",M116="ER",N116="ER",O116="ER",P116="ER",Q116="ER",S116="ER",T116="ER",U116="ER"),"ER",(3*COUNTIF(K116:U116,"H")+2*COUNTIF(K116:U116,"M")+1*COUNTIF(K116:U116,"L"))/COUNTIF(K116:U116,"*"))</f>
        <v>1.8</v>
      </c>
      <c r="X116" s="32"/>
      <c r="Y116" s="37">
        <v>1</v>
      </c>
      <c r="Z116" s="37">
        <v>3</v>
      </c>
      <c r="AA116" s="37">
        <f t="shared" ref="AA116" si="340">IF(OR(AND(AB116&lt;&gt;"x",AB116&lt;&gt;""),AND(AC116&lt;&gt;"x",AC116&lt;&gt;""),AND(AD116&lt;&gt;"x",AD116&lt;&gt;""),AND(AE116&lt;&gt;"x",AE116&lt;&gt;""),AND(AF116&lt;&gt;"x",AF116&lt;&gt;""),AND(AG116&lt;&gt;"x",AG116&lt;&gt;""),AND(AH116&lt;&gt;"x",AH116&lt;&gt;""),AND(AI116&lt;&gt;"x",AI116&lt;&gt;""),AND(AJ116&lt;&gt;"x",AJ116&lt;&gt;""),AND(AK116&lt;&gt;"x",AK116&lt;&gt;""),AND(AL116&lt;&gt;"x",AL116&lt;&gt;""),AND(AM116&lt;&gt;"x",AM116&lt;&gt;""),AND(AN116&lt;&gt;"x",AN116&lt;&gt;""),AND(AO116&lt;&gt;"x",AO116&lt;&gt;""),AND(AP116&lt;&gt;"x",AP116&lt;&gt;""),AND(AQ116&lt;&gt;"x",AQ116&lt;&gt;""),AND(AR116&lt;&gt;"x",AR116&lt;&gt;""),AND(AS116&lt;&gt;"x",AS116&lt;&gt;"")),"ER",IF(OR(AB116="x",AC116="x",AG116="x",AH116="x",AI116="x",AJ116="x",AK116="x",AL116="x"),3,1))</f>
        <v>1</v>
      </c>
      <c r="AB116" s="7"/>
      <c r="AC116" s="7"/>
      <c r="AD116" s="7"/>
      <c r="AE116" s="7"/>
      <c r="AF116" s="7" t="s">
        <v>39</v>
      </c>
      <c r="AG116" s="7"/>
      <c r="AH116" s="7"/>
      <c r="AI116" s="7"/>
      <c r="AJ116" s="7"/>
      <c r="AK116" s="7"/>
      <c r="AL116" s="7"/>
      <c r="AM116" s="7"/>
      <c r="AN116" s="7"/>
      <c r="AO116" s="7"/>
      <c r="AP116" s="7" t="s">
        <v>39</v>
      </c>
      <c r="AQ116" s="7"/>
      <c r="AR116" s="7" t="s">
        <v>39</v>
      </c>
      <c r="AS116" s="7"/>
      <c r="AT116" s="37">
        <v>3</v>
      </c>
      <c r="AU116" s="37" t="s">
        <v>301</v>
      </c>
      <c r="AV116" s="7"/>
      <c r="AW116" s="37">
        <v>3</v>
      </c>
      <c r="AX116" s="37">
        <v>1</v>
      </c>
      <c r="AY116" s="7"/>
      <c r="AZ116" s="37">
        <v>3</v>
      </c>
      <c r="BA116" s="37">
        <v>2</v>
      </c>
      <c r="BB116" s="37">
        <v>2</v>
      </c>
      <c r="BC116" s="37">
        <v>1</v>
      </c>
      <c r="BD116" s="37">
        <v>1</v>
      </c>
      <c r="BE116" s="7"/>
      <c r="BF116" s="37">
        <f t="shared" ref="BF116" si="341">IF(OR(AND(BG116&lt;&gt;"FW",BG116&lt;&gt;"SW"),AND(BH116&lt;&gt;"x",BH116&lt;&gt;""),AND(BI116&lt;&gt;"x",BI116&lt;&gt;""),AND(BJ116&lt;&gt;"x",BJ116&lt;&gt;""),AND(BK116&lt;&gt;"x",BK116&lt;&gt;""),AND(BL116&lt;&gt;"x",BL116&lt;&gt;""),AND(BM116&lt;&gt;"x",BM116&lt;&gt;""),AND(BN116&lt;&gt;"x",BN116&lt;&gt;""),AND(BO116&lt;&gt;"x",BO116&lt;&gt;"")),"ER",IF(OR(AND(BG116="FW",BH116="x",BI116="x",BJ116="x",BL116="x",BM116="x",BN116="x"),AND(BG116="SW",BH116="x",BI116="x",BK116="x",BM116="x")),3,IF(OR(AND(BG116="FW",BH116="x",BI116="x",BJ116="x"),AND(BG116="SW",BH116="x",BI116="x",BK116="x"),AND(OR(BG116="FW",BG116="SW"),BH116="x",BO116="x")),2,1)))</f>
        <v>1</v>
      </c>
      <c r="BG116" s="7" t="s">
        <v>60</v>
      </c>
      <c r="BH116" s="7" t="s">
        <v>39</v>
      </c>
      <c r="BI116" s="7" t="s">
        <v>39</v>
      </c>
      <c r="BJ116" s="7"/>
      <c r="BK116" s="7"/>
      <c r="BL116" s="7"/>
      <c r="BM116" s="7"/>
      <c r="BN116" s="7"/>
      <c r="BO116" s="7"/>
      <c r="BP116" s="7"/>
      <c r="BQ116" s="37">
        <v>1</v>
      </c>
      <c r="BR116" s="7"/>
      <c r="BS116" s="37">
        <v>3</v>
      </c>
      <c r="BT116" s="7"/>
      <c r="BU116" s="37">
        <v>1</v>
      </c>
      <c r="BV116" s="37">
        <v>2</v>
      </c>
      <c r="BW116" s="7"/>
      <c r="BX116" s="37">
        <v>3</v>
      </c>
      <c r="BY116" s="7"/>
      <c r="BZ116" s="37">
        <f t="shared" ref="BZ116" si="342">COUNTIF(CC116:CG116,"m")</f>
        <v>2</v>
      </c>
      <c r="CA116" s="37">
        <f t="shared" ref="CA116" si="343">COUNTIF(CC116:CG116,"s")</f>
        <v>0</v>
      </c>
      <c r="CB116" s="37">
        <f t="shared" si="143"/>
        <v>2</v>
      </c>
      <c r="CC116" s="7"/>
      <c r="CD116" s="7" t="s">
        <v>363</v>
      </c>
      <c r="CE116" s="7"/>
      <c r="CF116" s="7"/>
      <c r="CG116" s="7" t="s">
        <v>363</v>
      </c>
      <c r="CH116" s="7"/>
      <c r="CI116" s="37">
        <f>COUNTIF(CN116:CU116,"m+")</f>
        <v>1</v>
      </c>
      <c r="CJ116" s="37">
        <f>COUNTIF(CN116:CU116,"m-")</f>
        <v>0</v>
      </c>
      <c r="CK116" s="37">
        <f>COUNTIF(CN116:CU116,"o+")</f>
        <v>0</v>
      </c>
      <c r="CL116" s="37">
        <f>COUNTIF(CN116:CU116,"o-")</f>
        <v>0</v>
      </c>
      <c r="CM116" s="37">
        <f t="shared" si="144"/>
        <v>1</v>
      </c>
      <c r="CN116" s="7"/>
      <c r="CO116" s="7"/>
      <c r="CP116" s="7"/>
      <c r="CQ116" s="7"/>
      <c r="CR116" s="7"/>
      <c r="CS116" s="7"/>
      <c r="CT116" s="7"/>
      <c r="CU116" s="7" t="s">
        <v>374</v>
      </c>
      <c r="CV116" s="32"/>
    </row>
    <row r="117" spans="1:100" ht="54.95" customHeight="1">
      <c r="A117" s="7" t="s">
        <v>47</v>
      </c>
      <c r="B117" s="7" t="s">
        <v>569</v>
      </c>
      <c r="C117" s="7" t="s">
        <v>50</v>
      </c>
      <c r="D117" s="12" t="s">
        <v>182</v>
      </c>
      <c r="E117" s="50" t="s">
        <v>605</v>
      </c>
      <c r="F117" s="12" t="s">
        <v>602</v>
      </c>
      <c r="G117" s="12" t="s">
        <v>570</v>
      </c>
      <c r="H117" s="49"/>
      <c r="I117" s="106" t="str">
        <f t="shared" si="230"/>
        <v>L</v>
      </c>
      <c r="J117" s="7"/>
      <c r="K117" s="7" t="str">
        <f>IF(OR(AND(Y117&lt;&gt;1,Y117&lt;&gt;2,Y117&lt;&gt;3),AND(Z117&lt;&gt;1,Z117&lt;&gt;2,Z117&lt;&gt;3),AND(AA117&lt;&gt;1,AA117&lt;&gt;2,AA117&lt;&gt;3),AND(AT117&lt;&gt;1,AT117&lt;&gt;2,AT117&lt;&gt;3),AND(AU117&lt;&gt;"m",AU117&lt;&gt;"n",AU117&lt;&gt;"nr")),"ER",IF(OR(Y117=1,Z117=1,AA117=1,AT117=1,AU117="nr"),"L",IF(OR(Y117=2,Z117=2,AA117=2,AT117=2,AU117="n"),"M","H")))</f>
        <v>L</v>
      </c>
      <c r="L117" s="7" t="str">
        <f t="shared" si="163"/>
        <v>L</v>
      </c>
      <c r="M117" s="7" t="str">
        <f t="shared" si="164"/>
        <v>M</v>
      </c>
      <c r="N117" s="7" t="str">
        <f t="shared" si="165"/>
        <v>M</v>
      </c>
      <c r="O117" s="7" t="str">
        <f t="shared" si="166"/>
        <v>L</v>
      </c>
      <c r="P117" s="7" t="str">
        <f t="shared" si="167"/>
        <v>H</v>
      </c>
      <c r="Q117" s="7" t="str">
        <f t="shared" si="168"/>
        <v>L</v>
      </c>
      <c r="R117" s="7"/>
      <c r="S117" s="7" t="str">
        <f t="shared" si="169"/>
        <v>H</v>
      </c>
      <c r="T117" s="7" t="str">
        <f t="shared" si="170"/>
        <v>H</v>
      </c>
      <c r="U117" s="7" t="str">
        <f t="shared" si="171"/>
        <v>M</v>
      </c>
      <c r="V117" s="7"/>
      <c r="W117" s="106">
        <f t="shared" si="231"/>
        <v>1.9</v>
      </c>
      <c r="X117" s="32"/>
      <c r="Y117" s="37">
        <v>1</v>
      </c>
      <c r="Z117" s="37">
        <v>3</v>
      </c>
      <c r="AA117" s="37">
        <f t="shared" si="172"/>
        <v>1</v>
      </c>
      <c r="AB117" s="7"/>
      <c r="AC117" s="7"/>
      <c r="AD117" s="7"/>
      <c r="AE117" s="7"/>
      <c r="AF117" s="7" t="s">
        <v>39</v>
      </c>
      <c r="AG117" s="7"/>
      <c r="AH117" s="7"/>
      <c r="AI117" s="7"/>
      <c r="AJ117" s="7"/>
      <c r="AK117" s="7"/>
      <c r="AL117" s="7"/>
      <c r="AM117" s="7"/>
      <c r="AN117" s="7"/>
      <c r="AO117" s="7"/>
      <c r="AP117" s="7" t="s">
        <v>39</v>
      </c>
      <c r="AQ117" s="7"/>
      <c r="AR117" s="7" t="s">
        <v>39</v>
      </c>
      <c r="AS117" s="7"/>
      <c r="AT117" s="37">
        <v>3</v>
      </c>
      <c r="AU117" s="37" t="s">
        <v>301</v>
      </c>
      <c r="AV117" s="7"/>
      <c r="AW117" s="37">
        <v>3</v>
      </c>
      <c r="AX117" s="37">
        <v>1</v>
      </c>
      <c r="AY117" s="7"/>
      <c r="AZ117" s="37">
        <v>3</v>
      </c>
      <c r="BA117" s="37">
        <v>2</v>
      </c>
      <c r="BB117" s="37">
        <v>2</v>
      </c>
      <c r="BC117" s="37">
        <v>1</v>
      </c>
      <c r="BD117" s="37">
        <v>1</v>
      </c>
      <c r="BE117" s="7"/>
      <c r="BF117" s="37">
        <f t="shared" si="232"/>
        <v>2</v>
      </c>
      <c r="BG117" s="7" t="s">
        <v>60</v>
      </c>
      <c r="BH117" s="7" t="s">
        <v>39</v>
      </c>
      <c r="BI117" s="7" t="s">
        <v>39</v>
      </c>
      <c r="BJ117" s="7"/>
      <c r="BK117" s="7"/>
      <c r="BL117" s="7"/>
      <c r="BM117" s="7"/>
      <c r="BN117" s="7"/>
      <c r="BO117" s="7" t="s">
        <v>39</v>
      </c>
      <c r="BP117" s="7"/>
      <c r="BQ117" s="37">
        <v>1</v>
      </c>
      <c r="BR117" s="7"/>
      <c r="BS117" s="37">
        <v>3</v>
      </c>
      <c r="BT117" s="7"/>
      <c r="BU117" s="37">
        <v>1</v>
      </c>
      <c r="BV117" s="37">
        <v>1</v>
      </c>
      <c r="BW117" s="7"/>
      <c r="BX117" s="37">
        <v>3</v>
      </c>
      <c r="BY117" s="7"/>
      <c r="BZ117" s="37">
        <f t="shared" si="233"/>
        <v>2</v>
      </c>
      <c r="CA117" s="37">
        <f t="shared" si="234"/>
        <v>0</v>
      </c>
      <c r="CB117" s="37">
        <f t="shared" si="143"/>
        <v>2</v>
      </c>
      <c r="CC117" s="7"/>
      <c r="CD117" s="7" t="s">
        <v>363</v>
      </c>
      <c r="CE117" s="7"/>
      <c r="CF117" s="7"/>
      <c r="CG117" s="7" t="s">
        <v>363</v>
      </c>
      <c r="CH117" s="7"/>
      <c r="CI117" s="37">
        <f>COUNTIF(CN117:CU117,"m+")</f>
        <v>1</v>
      </c>
      <c r="CJ117" s="37">
        <f>COUNTIF(CN117:CU117,"m-")</f>
        <v>0</v>
      </c>
      <c r="CK117" s="37">
        <f>COUNTIF(CN117:CU117,"o+")</f>
        <v>0</v>
      </c>
      <c r="CL117" s="37">
        <f>COUNTIF(CN117:CU117,"o-")</f>
        <v>0</v>
      </c>
      <c r="CM117" s="37">
        <f t="shared" si="144"/>
        <v>1</v>
      </c>
      <c r="CN117" s="7"/>
      <c r="CO117" s="7"/>
      <c r="CP117" s="7"/>
      <c r="CQ117" s="7"/>
      <c r="CR117" s="7"/>
      <c r="CS117" s="7"/>
      <c r="CT117" s="7"/>
      <c r="CU117" s="7" t="s">
        <v>374</v>
      </c>
      <c r="CV117" s="32"/>
    </row>
    <row r="118" spans="1:100">
      <c r="F118" s="13"/>
      <c r="H118" s="49"/>
      <c r="I118" s="7"/>
      <c r="J118" s="7"/>
      <c r="X118" s="33"/>
      <c r="CV118" s="33"/>
    </row>
    <row r="119" spans="1:100">
      <c r="F119" s="5"/>
      <c r="G119" s="45" t="s">
        <v>117</v>
      </c>
      <c r="H119" s="33"/>
      <c r="I119" s="5">
        <f>COUNTIF(I$4:I$118,"H")</f>
        <v>0</v>
      </c>
      <c r="K119" s="5">
        <f t="shared" ref="K119:Q119" si="344">COUNTIF(K$4:K$118,"H")</f>
        <v>3</v>
      </c>
      <c r="L119" s="5">
        <f t="shared" si="344"/>
        <v>8</v>
      </c>
      <c r="M119" s="5">
        <f t="shared" si="344"/>
        <v>5</v>
      </c>
      <c r="N119" s="5">
        <f t="shared" si="344"/>
        <v>0</v>
      </c>
      <c r="O119" s="5">
        <f t="shared" si="344"/>
        <v>2</v>
      </c>
      <c r="P119" s="5">
        <f t="shared" si="344"/>
        <v>6</v>
      </c>
      <c r="Q119" s="5">
        <f t="shared" si="344"/>
        <v>16</v>
      </c>
      <c r="S119" s="5">
        <f>COUNTIF(S$4:S$118,"H")</f>
        <v>54</v>
      </c>
      <c r="T119" s="5">
        <f>COUNTIF(T$4:T$118,"H")</f>
        <v>26</v>
      </c>
      <c r="U119" s="5">
        <f>COUNTIF(U$4:U$118,"H")</f>
        <v>0</v>
      </c>
      <c r="V119" s="5">
        <f>COUNTIF(V$4:V$5,"H")</f>
        <v>0</v>
      </c>
      <c r="W119" s="5">
        <f>COUNTIF(W$4:W$118,"&gt;=2.5")</f>
        <v>0</v>
      </c>
      <c r="X119" s="33"/>
      <c r="BA119" s="5">
        <f>COUNTIF(BA$4:BA$118,3)</f>
        <v>14</v>
      </c>
      <c r="BC119" s="5">
        <f>COUNTIF(BC$4:BC$118,3)</f>
        <v>26</v>
      </c>
      <c r="BF119" s="5">
        <f>COUNTIF(BF$4:BF$118,3)</f>
        <v>0</v>
      </c>
      <c r="BU119" s="5">
        <f>COUNTIF(BU$4:BU$118,3)</f>
        <v>29</v>
      </c>
      <c r="BX119" s="5">
        <f>COUNTIF(BX$4:BX$118,3)</f>
        <v>54</v>
      </c>
      <c r="BZ119" s="5">
        <f t="shared" ref="BZ119:CB119" si="345">COUNTIF(BZ$4:BZ$118,3)</f>
        <v>1</v>
      </c>
      <c r="CA119" s="5">
        <f t="shared" si="345"/>
        <v>0</v>
      </c>
      <c r="CB119" s="5">
        <f t="shared" si="345"/>
        <v>1</v>
      </c>
      <c r="CI119" s="5">
        <f t="shared" ref="CI119:CM119" si="346">COUNTIF(CI$4:CI$118,3)</f>
        <v>0</v>
      </c>
      <c r="CJ119" s="5">
        <f t="shared" si="346"/>
        <v>2</v>
      </c>
      <c r="CK119" s="5">
        <f t="shared" si="346"/>
        <v>0</v>
      </c>
      <c r="CL119" s="5">
        <f t="shared" si="346"/>
        <v>1</v>
      </c>
      <c r="CM119" s="5">
        <f t="shared" si="346"/>
        <v>4</v>
      </c>
      <c r="CV119" s="33"/>
    </row>
    <row r="120" spans="1:100">
      <c r="F120" s="5"/>
      <c r="G120" s="45" t="s">
        <v>49</v>
      </c>
      <c r="H120" s="33"/>
      <c r="I120" s="5">
        <f>COUNTIF(I$4:I$118,"M")</f>
        <v>17</v>
      </c>
      <c r="K120" s="5">
        <f t="shared" ref="K120:Q120" si="347">COUNTIF(K$4:K$118,"M")</f>
        <v>35</v>
      </c>
      <c r="L120" s="5">
        <f t="shared" si="347"/>
        <v>24</v>
      </c>
      <c r="M120" s="5">
        <f t="shared" si="347"/>
        <v>18</v>
      </c>
      <c r="N120" s="5">
        <f t="shared" si="347"/>
        <v>40</v>
      </c>
      <c r="O120" s="5">
        <f t="shared" si="347"/>
        <v>0</v>
      </c>
      <c r="P120" s="5">
        <f t="shared" si="347"/>
        <v>8</v>
      </c>
      <c r="Q120" s="5">
        <f t="shared" si="347"/>
        <v>15</v>
      </c>
      <c r="S120" s="5">
        <f>COUNTIF(S$4:S$118,"M")</f>
        <v>17</v>
      </c>
      <c r="T120" s="5">
        <f>COUNTIF(T$4:T$118,"M")</f>
        <v>35</v>
      </c>
      <c r="U120" s="5">
        <f>COUNTIF(U$4:U$118,"M")</f>
        <v>41</v>
      </c>
      <c r="V120" s="5">
        <f>COUNTIF(V$4:V$5,"M")</f>
        <v>0</v>
      </c>
      <c r="W120" s="5">
        <f>COUNTIF(W$4:W$118,"&lt;2.5")-COUNTIF(W$4:W$118,"&lt;1.5")</f>
        <v>49</v>
      </c>
      <c r="X120" s="33"/>
      <c r="BA120" s="5">
        <f>COUNTIF(BA$4:BA$118,2)</f>
        <v>42</v>
      </c>
      <c r="BC120" s="5">
        <f>COUNTIF(BC$4:BC$118,2)</f>
        <v>1</v>
      </c>
      <c r="BF120" s="5">
        <f>COUNTIF(BF$4:BF$118,2)</f>
        <v>40</v>
      </c>
      <c r="BU120" s="5">
        <f>COUNTIF(BU$4:BU$118,2)</f>
        <v>17</v>
      </c>
      <c r="BX120" s="5">
        <f>COUNTIF(BX$4:BX$118,2)</f>
        <v>17</v>
      </c>
      <c r="BZ120" s="5">
        <f t="shared" ref="BZ120:CB120" si="348">COUNTIF(BZ$4:BZ$118,2)</f>
        <v>25</v>
      </c>
      <c r="CA120" s="5">
        <f t="shared" si="348"/>
        <v>0</v>
      </c>
      <c r="CB120" s="5">
        <f t="shared" si="348"/>
        <v>28</v>
      </c>
      <c r="CI120" s="5">
        <f t="shared" ref="CI120:CM120" si="349">COUNTIF(CI$4:CI$118,2)</f>
        <v>0</v>
      </c>
      <c r="CJ120" s="5">
        <f t="shared" si="349"/>
        <v>14</v>
      </c>
      <c r="CK120" s="5">
        <f t="shared" si="349"/>
        <v>0</v>
      </c>
      <c r="CL120" s="5">
        <f t="shared" si="349"/>
        <v>0</v>
      </c>
      <c r="CM120" s="5">
        <f t="shared" si="349"/>
        <v>14</v>
      </c>
      <c r="CV120" s="33"/>
    </row>
    <row r="121" spans="1:100">
      <c r="F121" s="5"/>
      <c r="G121" s="45" t="s">
        <v>116</v>
      </c>
      <c r="H121" s="33"/>
      <c r="I121" s="5">
        <f>COUNTIF(I$4:I$118,"L")</f>
        <v>57</v>
      </c>
      <c r="K121" s="5">
        <f t="shared" ref="K121:Q121" si="350">COUNTIF(K$4:K$118,"L")</f>
        <v>36</v>
      </c>
      <c r="L121" s="5">
        <f t="shared" si="350"/>
        <v>42</v>
      </c>
      <c r="M121" s="5">
        <f t="shared" si="350"/>
        <v>51</v>
      </c>
      <c r="N121" s="5">
        <f t="shared" si="350"/>
        <v>34</v>
      </c>
      <c r="O121" s="5">
        <f t="shared" si="350"/>
        <v>72</v>
      </c>
      <c r="P121" s="5">
        <f t="shared" si="350"/>
        <v>60</v>
      </c>
      <c r="Q121" s="5">
        <f t="shared" si="350"/>
        <v>43</v>
      </c>
      <c r="S121" s="5">
        <f>COUNTIF(S$4:S$118,"L")</f>
        <v>3</v>
      </c>
      <c r="T121" s="5">
        <f>COUNTIF(T$4:T$118,"L")</f>
        <v>13</v>
      </c>
      <c r="U121" s="5">
        <f>COUNTIF(U$4:U$118,"L")</f>
        <v>33</v>
      </c>
      <c r="V121" s="5">
        <f>COUNTIF(V$4:V$5,"L")</f>
        <v>0</v>
      </c>
      <c r="W121" s="5">
        <f>COUNTIF(W$4:W$118,"&lt;1.5")</f>
        <v>25</v>
      </c>
      <c r="X121" s="33"/>
      <c r="BA121" s="5">
        <f>COUNTIF(BA$4:BA$118,1)</f>
        <v>18</v>
      </c>
      <c r="BC121" s="5">
        <f>COUNTIF(BC$4:BC$118,1)</f>
        <v>47</v>
      </c>
      <c r="BF121" s="5">
        <f>COUNTIF(BF$4:BF$118,1)</f>
        <v>34</v>
      </c>
      <c r="BU121" s="5">
        <f>COUNTIF(BU$4:BU$118,1)</f>
        <v>28</v>
      </c>
      <c r="BX121" s="5">
        <f>COUNTIF(BX$4:BX$118,1)</f>
        <v>3</v>
      </c>
      <c r="BZ121" s="5">
        <f t="shared" ref="BZ121:CB121" si="351">COUNTIF(BZ$4:BZ$118,1)</f>
        <v>35</v>
      </c>
      <c r="CA121" s="5">
        <f t="shared" si="351"/>
        <v>3</v>
      </c>
      <c r="CB121" s="5">
        <f t="shared" si="351"/>
        <v>32</v>
      </c>
      <c r="CI121" s="5">
        <f t="shared" ref="CI121:CM121" si="352">COUNTIF(CI$4:CI$118,1)</f>
        <v>5</v>
      </c>
      <c r="CJ121" s="5">
        <f t="shared" si="352"/>
        <v>15</v>
      </c>
      <c r="CK121" s="5">
        <f t="shared" si="352"/>
        <v>0</v>
      </c>
      <c r="CL121" s="5">
        <f t="shared" si="352"/>
        <v>0</v>
      </c>
      <c r="CM121" s="5">
        <f t="shared" si="352"/>
        <v>17</v>
      </c>
      <c r="CV121" s="33"/>
    </row>
    <row r="122" spans="1:100">
      <c r="F122" s="5"/>
      <c r="G122" s="46" t="s">
        <v>519</v>
      </c>
      <c r="H122" s="33"/>
      <c r="I122" s="26">
        <f>COUNTIF(I$4:I$118,"ER")</f>
        <v>0</v>
      </c>
      <c r="J122" s="26"/>
      <c r="K122" s="26">
        <f t="shared" ref="K122:Q122" si="353">COUNTIF(K$4:K$118,"ER")</f>
        <v>0</v>
      </c>
      <c r="L122" s="26">
        <f t="shared" si="353"/>
        <v>0</v>
      </c>
      <c r="M122" s="26">
        <f t="shared" si="353"/>
        <v>0</v>
      </c>
      <c r="N122" s="26">
        <f t="shared" si="353"/>
        <v>0</v>
      </c>
      <c r="O122" s="26">
        <f t="shared" si="353"/>
        <v>0</v>
      </c>
      <c r="P122" s="26">
        <f t="shared" si="353"/>
        <v>0</v>
      </c>
      <c r="Q122" s="26">
        <f t="shared" si="353"/>
        <v>0</v>
      </c>
      <c r="R122" s="26"/>
      <c r="S122" s="26">
        <f>COUNTIF(S$4:S$118,"ER")</f>
        <v>0</v>
      </c>
      <c r="T122" s="26">
        <f>COUNTIF(T$4:T$118,"ER")</f>
        <v>0</v>
      </c>
      <c r="U122" s="26">
        <f>COUNTIF(U$4:U$118,"ER")</f>
        <v>0</v>
      </c>
      <c r="V122" s="26">
        <f>COUNTIF(V$4:V$5,"L")</f>
        <v>0</v>
      </c>
      <c r="W122" s="26">
        <f>COUNTIF(W$4:W$118,"ER")</f>
        <v>0</v>
      </c>
      <c r="X122" s="34"/>
      <c r="Y122" s="24"/>
      <c r="Z122" s="24"/>
      <c r="AA122" s="24"/>
      <c r="AB122" s="24"/>
      <c r="AC122" s="24"/>
      <c r="AD122" s="24"/>
      <c r="AE122" s="24"/>
      <c r="AF122" s="24"/>
      <c r="AG122" s="24"/>
      <c r="AH122" s="24"/>
      <c r="AI122" s="24"/>
      <c r="AJ122" s="24"/>
      <c r="AK122" s="24"/>
      <c r="AL122" s="24"/>
      <c r="AM122" s="24"/>
      <c r="AN122" s="24"/>
      <c r="AO122" s="24"/>
      <c r="AP122" s="24"/>
      <c r="AQ122" s="24"/>
      <c r="AR122" s="24"/>
      <c r="AS122" s="24"/>
      <c r="AT122" s="24"/>
      <c r="AU122" s="24"/>
      <c r="AV122" s="24"/>
      <c r="AW122" s="24"/>
      <c r="AX122" s="24"/>
      <c r="AY122" s="24"/>
      <c r="AZ122" s="24"/>
      <c r="BA122" s="26">
        <f>COUNTIF(BA$4:BA$118,"ER")</f>
        <v>0</v>
      </c>
      <c r="BB122" s="24"/>
      <c r="BC122" s="26">
        <f>COUNTIF(BC$4:BC$118,"ER")</f>
        <v>0</v>
      </c>
      <c r="BD122" s="24"/>
      <c r="BE122" s="24"/>
      <c r="BF122" s="26">
        <f>COUNTIF(BF$4:BF$118,"ER")</f>
        <v>0</v>
      </c>
      <c r="BG122" s="24"/>
      <c r="BH122" s="24"/>
      <c r="BI122" s="24"/>
      <c r="BJ122" s="24"/>
      <c r="BK122" s="24"/>
      <c r="BL122" s="24"/>
      <c r="BM122" s="24"/>
      <c r="BN122" s="24"/>
      <c r="BO122" s="24"/>
      <c r="BP122" s="24"/>
      <c r="BQ122" s="24"/>
      <c r="BR122" s="24"/>
      <c r="BS122" s="24"/>
      <c r="BT122" s="24"/>
      <c r="BU122" s="26">
        <f>COUNTIF(BU$4:BU$118,"ER")</f>
        <v>0</v>
      </c>
      <c r="BV122" s="24"/>
      <c r="BW122" s="24"/>
      <c r="BX122" s="26">
        <f>COUNTIF(BX$4:BX$118,"ER")</f>
        <v>0</v>
      </c>
      <c r="BY122" s="24"/>
      <c r="BZ122" s="26">
        <f>COUNTIF(BZ$4:BZ$118,0)</f>
        <v>13</v>
      </c>
      <c r="CA122" s="26">
        <f>COUNTIF(CA$4:CA$118,0)</f>
        <v>71</v>
      </c>
      <c r="CB122" s="26">
        <f>COUNTIF(CB$4:CB$118,0)</f>
        <v>13</v>
      </c>
      <c r="CC122" s="24"/>
      <c r="CD122" s="24"/>
      <c r="CE122" s="24"/>
      <c r="CF122" s="24"/>
      <c r="CG122" s="24"/>
      <c r="CH122" s="24"/>
      <c r="CI122" s="26">
        <f t="shared" ref="CI122:CL122" si="354">COUNTIF(CI$4:CI$118,0)</f>
        <v>69</v>
      </c>
      <c r="CJ122" s="26">
        <f t="shared" si="354"/>
        <v>37</v>
      </c>
      <c r="CK122" s="26">
        <f t="shared" si="354"/>
        <v>74</v>
      </c>
      <c r="CL122" s="26">
        <f t="shared" si="354"/>
        <v>73</v>
      </c>
      <c r="CM122" s="26">
        <f>COUNTIF(CM$4:CM$118,0)</f>
        <v>33</v>
      </c>
      <c r="CN122" s="24"/>
      <c r="CO122" s="24"/>
      <c r="CP122" s="24"/>
      <c r="CQ122" s="24"/>
      <c r="CR122" s="24"/>
      <c r="CS122" s="24"/>
      <c r="CT122" s="24"/>
      <c r="CU122" s="24"/>
      <c r="CV122" s="33"/>
    </row>
    <row r="123" spans="1:100">
      <c r="F123" s="5"/>
      <c r="G123" s="45" t="s">
        <v>301</v>
      </c>
      <c r="H123" s="33"/>
      <c r="I123" s="5">
        <f>COUNTIF(I$4:I$118,"H")+COUNTIF(I$4:I$118,"M")+COUNTIF(I$4:I$118,"L")+COUNTIF(I$4:I$118,"ER")</f>
        <v>74</v>
      </c>
      <c r="K123" s="5">
        <f t="shared" ref="K123:Q123" si="355">COUNTIF(K$4:K$118,"H")+COUNTIF(K$4:K$118,"M")+COUNTIF(K$4:K$118,"L")+COUNTIF(K$4:K$118,"ER")</f>
        <v>74</v>
      </c>
      <c r="L123" s="5">
        <f t="shared" si="355"/>
        <v>74</v>
      </c>
      <c r="M123" s="5">
        <f t="shared" si="355"/>
        <v>74</v>
      </c>
      <c r="N123" s="5">
        <f t="shared" si="355"/>
        <v>74</v>
      </c>
      <c r="O123" s="5">
        <f t="shared" si="355"/>
        <v>74</v>
      </c>
      <c r="P123" s="5">
        <f t="shared" si="355"/>
        <v>74</v>
      </c>
      <c r="Q123" s="5">
        <f t="shared" si="355"/>
        <v>74</v>
      </c>
      <c r="S123" s="5">
        <f>COUNTIF(S$4:S$118,"H")+COUNTIF(S$4:S$118,"M")+COUNTIF(S$4:S$118,"L")+COUNTIF(S$4:S$118,"ER")</f>
        <v>74</v>
      </c>
      <c r="T123" s="5">
        <f>COUNTIF(T$4:T$118,"H")+COUNTIF(T$4:T$118,"M")+COUNTIF(T$4:T$118,"L")+COUNTIF(T$4:T$118,"ER")</f>
        <v>74</v>
      </c>
      <c r="U123" s="5">
        <f>COUNTIF(U$4:U$118,"H")+COUNTIF(U$4:U$118,"M")+COUNTIF(U$4:U$118,"L")+COUNTIF(U$4:U$118,"ER")</f>
        <v>74</v>
      </c>
      <c r="V123" s="5">
        <f>COUNTIF(V$4:V$5,"H")+COUNTIF(V$4:V$5,"M")+COUNTIF(V$4:V$5,"L")</f>
        <v>0</v>
      </c>
      <c r="W123" s="5">
        <f>COUNTIF(W$4:W$118,"&lt;=3")-COUNTIF(W$4:W$118,"&lt;1")+COUNTIF(W$4:W$118,"ER")</f>
        <v>74</v>
      </c>
      <c r="X123" s="33"/>
      <c r="BA123" s="5">
        <f>COUNTIF(BA$4:BA$118,3)+COUNTIF(BA$4:BA$118,2)+COUNTIF(BA$4:BA$118,1)+COUNTIF(BA$4:BA$118,"ER")</f>
        <v>74</v>
      </c>
      <c r="BC123" s="5">
        <f>COUNTIF(BC$4:BC$118,3)+COUNTIF(BC$4:BC$118,2)+COUNTIF(BC$4:BC$118,1)+COUNTIF(BC$4:BC$118,"ER")</f>
        <v>74</v>
      </c>
      <c r="BF123" s="5">
        <f>COUNTIF(BF$4:BF$118,3)+COUNTIF(BF$4:BF$118,2)+COUNTIF(BF$4:BF$118,1)+COUNTIF(BF$4:BF$118,"ER")</f>
        <v>74</v>
      </c>
      <c r="BU123" s="5">
        <f>COUNTIF(BU$4:BU$118,3)+COUNTIF(BU$4:BU$118,2)+COUNTIF(BU$4:BU$118,1)+COUNTIF(BU$4:BU$118,"ER")</f>
        <v>74</v>
      </c>
      <c r="BX123" s="5">
        <f>COUNTIF(BX$4:BX$118,3)+COUNTIF(BX$4:BX$118,2)+COUNTIF(BX$4:BX$118,1)+COUNTIF(BX$4:BX$118,"ER")</f>
        <v>74</v>
      </c>
      <c r="BZ123" s="5">
        <f>COUNTIF(BZ$4:BZ$118,3)+COUNTIF(BZ$4:BZ$118,2)+COUNTIF(BZ$4:BZ$118,1)+COUNTIF(BZ$4:BZ$118,0)</f>
        <v>74</v>
      </c>
      <c r="CA123" s="5">
        <f>COUNTIF(CA$4:CA$118,3)+COUNTIF(CA$4:CA$118,2)+COUNTIF(CA$4:CA$118,1)+COUNTIF(CA$4:CA$118,0)</f>
        <v>74</v>
      </c>
      <c r="CB123" s="5">
        <f>COUNTIF(CB$4:CB$118,3)+COUNTIF(CB$4:CB$118,2)+COUNTIF(CB$4:CB$118,1)+COUNTIF(CB$4:CB$118,0)</f>
        <v>74</v>
      </c>
      <c r="CI123" s="5">
        <f t="shared" ref="CI123:CL123" si="356">COUNTIF(CI$4:CI$118,3)+COUNTIF(CI$4:CI$118,2)+COUNTIF(CI$4:CI$118,1)+COUNTIF(CI$4:CI$118,0)</f>
        <v>74</v>
      </c>
      <c r="CJ123" s="5">
        <f t="shared" si="356"/>
        <v>68</v>
      </c>
      <c r="CK123" s="5">
        <f t="shared" si="356"/>
        <v>74</v>
      </c>
      <c r="CL123" s="5">
        <f t="shared" si="356"/>
        <v>74</v>
      </c>
      <c r="CM123" s="5">
        <f>COUNTIF(CM$4:CM$118,3)+COUNTIF(CM$4:CM$118,2)+COUNTIF(CM$4:CM$118,1)+COUNTIF(CM$4:CM$118,0)</f>
        <v>68</v>
      </c>
      <c r="CV123" s="33"/>
    </row>
    <row r="124" spans="1:100">
      <c r="F124" s="13"/>
    </row>
    <row r="125" spans="1:100">
      <c r="F125" s="13"/>
    </row>
    <row r="126" spans="1:100">
      <c r="F126" s="13"/>
    </row>
    <row r="127" spans="1:100">
      <c r="F127" s="13"/>
    </row>
    <row r="128" spans="1:100">
      <c r="F128" s="13"/>
    </row>
    <row r="129" spans="6:6">
      <c r="F129" s="13"/>
    </row>
    <row r="130" spans="6:6">
      <c r="F130" s="13"/>
    </row>
    <row r="131" spans="6:6">
      <c r="F131" s="13"/>
    </row>
    <row r="132" spans="6:6">
      <c r="F132" s="13"/>
    </row>
    <row r="133" spans="6:6">
      <c r="F133" s="13"/>
    </row>
    <row r="134" spans="6:6">
      <c r="F134" s="13"/>
    </row>
    <row r="135" spans="6:6">
      <c r="F135" s="13"/>
    </row>
    <row r="136" spans="6:6">
      <c r="F136" s="13"/>
    </row>
    <row r="137" spans="6:6">
      <c r="F137" s="13"/>
    </row>
    <row r="138" spans="6:6">
      <c r="F138" s="13"/>
    </row>
    <row r="139" spans="6:6">
      <c r="F139" s="13"/>
    </row>
    <row r="140" spans="6:6">
      <c r="F140" s="13"/>
    </row>
    <row r="141" spans="6:6">
      <c r="F141" s="13"/>
    </row>
    <row r="142" spans="6:6">
      <c r="F142" s="13"/>
    </row>
    <row r="143" spans="6:6">
      <c r="F143" s="13"/>
    </row>
    <row r="144" spans="6:6">
      <c r="F144" s="13"/>
    </row>
    <row r="145" spans="6:6">
      <c r="F145" s="13"/>
    </row>
    <row r="146" spans="6:6">
      <c r="F146" s="13"/>
    </row>
    <row r="147" spans="6:6">
      <c r="F147" s="13"/>
    </row>
    <row r="148" spans="6:6">
      <c r="F148" s="13"/>
    </row>
    <row r="149" spans="6:6">
      <c r="F149" s="13"/>
    </row>
    <row r="150" spans="6:6">
      <c r="F150" s="13"/>
    </row>
    <row r="151" spans="6:6">
      <c r="F151" s="13"/>
    </row>
    <row r="152" spans="6:6">
      <c r="F152" s="13"/>
    </row>
    <row r="153" spans="6:6">
      <c r="F153" s="13"/>
    </row>
    <row r="154" spans="6:6">
      <c r="F154" s="13"/>
    </row>
    <row r="155" spans="6:6">
      <c r="F155" s="13"/>
    </row>
    <row r="156" spans="6:6">
      <c r="F156" s="13"/>
    </row>
    <row r="157" spans="6:6">
      <c r="F157" s="13"/>
    </row>
    <row r="158" spans="6:6">
      <c r="F158" s="13"/>
    </row>
    <row r="159" spans="6:6">
      <c r="F159" s="13"/>
    </row>
    <row r="160" spans="6:6">
      <c r="F160" s="13"/>
    </row>
    <row r="161" spans="6:6">
      <c r="F161" s="13"/>
    </row>
    <row r="162" spans="6:6">
      <c r="F162" s="13"/>
    </row>
    <row r="163" spans="6:6">
      <c r="F163" s="13"/>
    </row>
    <row r="164" spans="6:6">
      <c r="F164" s="13"/>
    </row>
    <row r="165" spans="6:6">
      <c r="F165" s="13"/>
    </row>
    <row r="166" spans="6:6">
      <c r="F166" s="13"/>
    </row>
    <row r="167" spans="6:6">
      <c r="F167" s="13"/>
    </row>
    <row r="168" spans="6:6">
      <c r="F168" s="13"/>
    </row>
    <row r="169" spans="6:6">
      <c r="F169" s="13"/>
    </row>
    <row r="170" spans="6:6">
      <c r="F170" s="13"/>
    </row>
    <row r="171" spans="6:6">
      <c r="F171" s="13"/>
    </row>
    <row r="172" spans="6:6">
      <c r="F172" s="13"/>
    </row>
    <row r="173" spans="6:6">
      <c r="F173" s="13"/>
    </row>
    <row r="174" spans="6:6">
      <c r="F174" s="13"/>
    </row>
    <row r="175" spans="6:6">
      <c r="F175" s="13"/>
    </row>
    <row r="176" spans="6:6">
      <c r="F176" s="13"/>
    </row>
    <row r="177" spans="6:6">
      <c r="F177" s="13"/>
    </row>
    <row r="178" spans="6:6">
      <c r="F178" s="13"/>
    </row>
    <row r="179" spans="6:6">
      <c r="F179" s="13"/>
    </row>
    <row r="180" spans="6:6">
      <c r="F180" s="13"/>
    </row>
    <row r="181" spans="6:6">
      <c r="F181" s="13"/>
    </row>
    <row r="182" spans="6:6">
      <c r="F182" s="13"/>
    </row>
    <row r="183" spans="6:6">
      <c r="F183" s="13"/>
    </row>
    <row r="184" spans="6:6">
      <c r="F184" s="13"/>
    </row>
    <row r="185" spans="6:6">
      <c r="F185" s="13"/>
    </row>
    <row r="186" spans="6:6">
      <c r="F186" s="13"/>
    </row>
    <row r="187" spans="6:6">
      <c r="F187" s="13"/>
    </row>
    <row r="188" spans="6:6">
      <c r="F188" s="13"/>
    </row>
    <row r="189" spans="6:6">
      <c r="F189" s="13"/>
    </row>
    <row r="190" spans="6:6">
      <c r="F190" s="13"/>
    </row>
    <row r="191" spans="6:6">
      <c r="F191" s="13"/>
    </row>
    <row r="192" spans="6:6">
      <c r="F192" s="13"/>
    </row>
    <row r="193" spans="6:6">
      <c r="F193" s="13"/>
    </row>
    <row r="194" spans="6:6">
      <c r="F194" s="13"/>
    </row>
    <row r="195" spans="6:6">
      <c r="F195" s="13"/>
    </row>
    <row r="196" spans="6:6">
      <c r="F196" s="13"/>
    </row>
    <row r="197" spans="6:6">
      <c r="F197" s="13"/>
    </row>
    <row r="198" spans="6:6">
      <c r="F198" s="13"/>
    </row>
    <row r="199" spans="6:6">
      <c r="F199" s="13"/>
    </row>
    <row r="200" spans="6:6">
      <c r="F200" s="13"/>
    </row>
    <row r="201" spans="6:6">
      <c r="F201" s="13"/>
    </row>
    <row r="202" spans="6:6">
      <c r="F202" s="13"/>
    </row>
    <row r="203" spans="6:6">
      <c r="F203" s="13"/>
    </row>
    <row r="204" spans="6:6">
      <c r="F204" s="13"/>
    </row>
    <row r="205" spans="6:6">
      <c r="F205" s="13"/>
    </row>
    <row r="206" spans="6:6">
      <c r="F206" s="13"/>
    </row>
    <row r="207" spans="6:6">
      <c r="F207" s="13"/>
    </row>
    <row r="208" spans="6:6">
      <c r="F208" s="13"/>
    </row>
    <row r="209" spans="6:6">
      <c r="F209" s="13"/>
    </row>
    <row r="210" spans="6:6">
      <c r="F210" s="13"/>
    </row>
    <row r="211" spans="6:6">
      <c r="F211" s="13"/>
    </row>
    <row r="212" spans="6:6">
      <c r="F212" s="13"/>
    </row>
    <row r="213" spans="6:6">
      <c r="F213" s="13"/>
    </row>
    <row r="214" spans="6:6">
      <c r="F214" s="13"/>
    </row>
    <row r="215" spans="6:6">
      <c r="F215" s="13"/>
    </row>
    <row r="216" spans="6:6">
      <c r="F216" s="13"/>
    </row>
    <row r="217" spans="6:6">
      <c r="F217" s="13"/>
    </row>
    <row r="218" spans="6:6">
      <c r="F218" s="13"/>
    </row>
    <row r="219" spans="6:6">
      <c r="F219" s="13"/>
    </row>
    <row r="220" spans="6:6">
      <c r="F220" s="13"/>
    </row>
    <row r="221" spans="6:6">
      <c r="F221" s="13"/>
    </row>
    <row r="222" spans="6:6">
      <c r="F222" s="13"/>
    </row>
    <row r="223" spans="6:6">
      <c r="F223" s="13"/>
    </row>
    <row r="224" spans="6:6">
      <c r="F224" s="13"/>
    </row>
    <row r="225" spans="6:6">
      <c r="F225" s="13"/>
    </row>
    <row r="226" spans="6:6">
      <c r="F226" s="13"/>
    </row>
    <row r="227" spans="6:6">
      <c r="F227" s="13"/>
    </row>
    <row r="228" spans="6:6">
      <c r="F228" s="13"/>
    </row>
    <row r="229" spans="6:6">
      <c r="F229" s="13"/>
    </row>
    <row r="230" spans="6:6">
      <c r="F230" s="13"/>
    </row>
    <row r="231" spans="6:6">
      <c r="F231" s="13"/>
    </row>
    <row r="232" spans="6:6">
      <c r="F232" s="13"/>
    </row>
    <row r="233" spans="6:6">
      <c r="F233" s="13"/>
    </row>
    <row r="234" spans="6:6">
      <c r="F234" s="13"/>
    </row>
    <row r="235" spans="6:6">
      <c r="F235" s="13"/>
    </row>
    <row r="236" spans="6:6">
      <c r="F236" s="13"/>
    </row>
    <row r="237" spans="6:6">
      <c r="F237" s="13"/>
    </row>
    <row r="238" spans="6:6">
      <c r="F238" s="13"/>
    </row>
    <row r="239" spans="6:6">
      <c r="F239" s="13"/>
    </row>
    <row r="240" spans="6:6">
      <c r="F240" s="13"/>
    </row>
    <row r="241" spans="6:6">
      <c r="F241" s="13"/>
    </row>
    <row r="242" spans="6:6">
      <c r="F242" s="13"/>
    </row>
  </sheetData>
  <sortState xmlns:xlrd2="http://schemas.microsoft.com/office/spreadsheetml/2017/richdata2" ref="F115:F242">
    <sortCondition ref="F242"/>
  </sortState>
  <mergeCells count="23">
    <mergeCell ref="I1:W1"/>
    <mergeCell ref="A2:A3"/>
    <mergeCell ref="D2:D3"/>
    <mergeCell ref="B2:B3"/>
    <mergeCell ref="C2:C3"/>
    <mergeCell ref="F2:F3"/>
    <mergeCell ref="E2:E3"/>
    <mergeCell ref="CN1:CU1"/>
    <mergeCell ref="I2:I3"/>
    <mergeCell ref="AB1:AS1"/>
    <mergeCell ref="X2:X3"/>
    <mergeCell ref="K2:Q2"/>
    <mergeCell ref="R2:R3"/>
    <mergeCell ref="S2:V2"/>
    <mergeCell ref="Y2:AU2"/>
    <mergeCell ref="AW2:AX2"/>
    <mergeCell ref="AZ2:BD2"/>
    <mergeCell ref="BF2:BO2"/>
    <mergeCell ref="BU2:BV2"/>
    <mergeCell ref="BZ2:CG2"/>
    <mergeCell ref="CI2:CU2"/>
    <mergeCell ref="BG1:BO1"/>
    <mergeCell ref="CC1:CG1"/>
  </mergeCells>
  <pageMargins left="0.7" right="0.7" top="0.75" bottom="0.75" header="0.3" footer="0.3"/>
  <pageSetup orientation="portrait" horizontalDpi="0"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5363F6-4603-40DD-8481-FFC7DD5C7E0A}">
  <dimension ref="A1:CV274"/>
  <sheetViews>
    <sheetView zoomScale="80" zoomScaleNormal="80" workbookViewId="0">
      <pane xSplit="6" ySplit="3" topLeftCell="G4" activePane="bottomRight" state="frozen"/>
      <selection pane="topRight" activeCell="G1" sqref="G1"/>
      <selection pane="bottomLeft" activeCell="A4" sqref="A4"/>
      <selection pane="bottomRight"/>
    </sheetView>
  </sheetViews>
  <sheetFormatPr defaultRowHeight="15"/>
  <cols>
    <col min="1" max="1" width="25.7109375" style="6" customWidth="1"/>
    <col min="2" max="2" width="15.7109375" style="6" customWidth="1"/>
    <col min="3" max="3" width="12.7109375" style="6" customWidth="1"/>
    <col min="4" max="4" width="20.7109375" style="43" customWidth="1"/>
    <col min="5" max="5" width="10.7109375" style="51" customWidth="1"/>
    <col min="6" max="6" width="15.7109375" style="43" customWidth="1"/>
    <col min="7" max="7" width="100.7109375" style="16" customWidth="1"/>
    <col min="8" max="8" width="1.7109375" style="5" customWidth="1"/>
    <col min="9" max="9" width="5.7109375" style="5" customWidth="1"/>
    <col min="10" max="10" width="1.7109375" style="5" customWidth="1"/>
    <col min="11" max="17" width="5.7109375" style="29" customWidth="1"/>
    <col min="18" max="18" width="1.7109375" style="5" customWidth="1"/>
    <col min="19" max="19" width="5.7109375" style="5" customWidth="1"/>
    <col min="20" max="21" width="8.7109375" style="5" customWidth="1"/>
    <col min="22" max="22" width="1.7109375" style="5" customWidth="1"/>
    <col min="23" max="23" width="5.7109375" style="36" customWidth="1"/>
    <col min="24" max="24" width="1.7109375" style="5" customWidth="1"/>
    <col min="25" max="27" width="3.5703125" style="5" bestFit="1" customWidth="1"/>
    <col min="28" max="45" width="3.5703125" style="5" customWidth="1"/>
    <col min="46" max="46" width="3.5703125" style="5" bestFit="1" customWidth="1"/>
    <col min="47" max="47" width="5.7109375" style="5" customWidth="1"/>
    <col min="48" max="48" width="1.7109375" style="5" customWidth="1"/>
    <col min="49" max="50" width="3.5703125" style="5" bestFit="1" customWidth="1"/>
    <col min="51" max="51" width="1.7109375" style="5" customWidth="1"/>
    <col min="52" max="52" width="3.5703125" style="5" bestFit="1" customWidth="1"/>
    <col min="53" max="53" width="4.42578125" style="5" bestFit="1" customWidth="1"/>
    <col min="54" max="56" width="3.5703125" style="5" bestFit="1" customWidth="1"/>
    <col min="57" max="57" width="1.7109375" style="5" customWidth="1"/>
    <col min="58" max="58" width="3.5703125" style="5" bestFit="1" customWidth="1"/>
    <col min="59" max="59" width="3.5703125" style="5" customWidth="1"/>
    <col min="60" max="62" width="3.5703125" style="5" bestFit="1" customWidth="1"/>
    <col min="63" max="63" width="3.5703125" style="5" customWidth="1"/>
    <col min="64" max="67" width="3.5703125" style="5" bestFit="1" customWidth="1"/>
    <col min="68" max="68" width="1.7109375" style="5" customWidth="1"/>
    <col min="69" max="69" width="3.5703125" style="5" bestFit="1" customWidth="1"/>
    <col min="70" max="70" width="1.7109375" style="5" customWidth="1"/>
    <col min="71" max="71" width="3.5703125" style="5" bestFit="1" customWidth="1"/>
    <col min="72" max="72" width="1.7109375" style="5" customWidth="1"/>
    <col min="73" max="74" width="3.5703125" style="5" bestFit="1" customWidth="1"/>
    <col min="75" max="75" width="1.7109375" style="5" customWidth="1"/>
    <col min="76" max="76" width="3.5703125" style="5" bestFit="1" customWidth="1"/>
    <col min="77" max="77" width="1.7109375" style="5" customWidth="1"/>
    <col min="78" max="78" width="4.42578125" style="5" bestFit="1" customWidth="1"/>
    <col min="79" max="81" width="3.5703125" style="5" customWidth="1"/>
    <col min="82" max="85" width="3.5703125" style="5" bestFit="1" customWidth="1"/>
    <col min="86" max="86" width="1.7109375" style="5" customWidth="1"/>
    <col min="87" max="87" width="3.5703125" style="5" bestFit="1" customWidth="1"/>
    <col min="88" max="90" width="3.5703125" style="5" customWidth="1"/>
    <col min="91" max="91" width="5.7109375" style="5" customWidth="1"/>
    <col min="92" max="92" width="3.5703125" style="5" customWidth="1"/>
    <col min="93" max="99" width="3.5703125" style="5" bestFit="1" customWidth="1"/>
    <col min="100" max="100" width="1.7109375" style="5" customWidth="1"/>
  </cols>
  <sheetData>
    <row r="1" spans="1:100" ht="54.95" customHeight="1">
      <c r="A1" s="100" t="s">
        <v>633</v>
      </c>
      <c r="B1" s="101"/>
      <c r="C1" s="101"/>
      <c r="F1" s="102"/>
      <c r="G1" s="12"/>
      <c r="H1" s="31"/>
      <c r="I1" s="126" t="s">
        <v>394</v>
      </c>
      <c r="J1" s="126"/>
      <c r="K1" s="126"/>
      <c r="L1" s="126"/>
      <c r="M1" s="126"/>
      <c r="N1" s="126"/>
      <c r="O1" s="126"/>
      <c r="P1" s="126"/>
      <c r="Q1" s="126"/>
      <c r="R1" s="126"/>
      <c r="S1" s="126"/>
      <c r="T1" s="126"/>
      <c r="U1" s="126"/>
      <c r="V1" s="126"/>
      <c r="W1" s="126"/>
      <c r="X1" s="31"/>
      <c r="Y1" s="25"/>
      <c r="Z1" s="25"/>
      <c r="AA1" s="25"/>
      <c r="AB1" s="120" t="s">
        <v>358</v>
      </c>
      <c r="AC1" s="120"/>
      <c r="AD1" s="120"/>
      <c r="AE1" s="120"/>
      <c r="AF1" s="120"/>
      <c r="AG1" s="120"/>
      <c r="AH1" s="120"/>
      <c r="AI1" s="120"/>
      <c r="AJ1" s="120"/>
      <c r="AK1" s="120"/>
      <c r="AL1" s="120"/>
      <c r="AM1" s="120"/>
      <c r="AN1" s="120"/>
      <c r="AO1" s="120"/>
      <c r="AP1" s="120"/>
      <c r="AQ1" s="120"/>
      <c r="AR1" s="120"/>
      <c r="AS1" s="120"/>
      <c r="AT1" s="25"/>
      <c r="AU1" s="25"/>
      <c r="AV1" s="25"/>
      <c r="AW1" s="25"/>
      <c r="AX1" s="25"/>
      <c r="AY1" s="25"/>
      <c r="AZ1" s="25"/>
      <c r="BA1" s="25"/>
      <c r="BB1" s="25"/>
      <c r="BC1" s="25"/>
      <c r="BD1" s="25"/>
      <c r="BE1" s="25"/>
      <c r="BF1" s="25"/>
      <c r="BG1" s="117" t="s">
        <v>359</v>
      </c>
      <c r="BH1" s="117"/>
      <c r="BI1" s="117"/>
      <c r="BJ1" s="117"/>
      <c r="BK1" s="117"/>
      <c r="BL1" s="117"/>
      <c r="BM1" s="117"/>
      <c r="BN1" s="117"/>
      <c r="BO1" s="117"/>
      <c r="BP1" s="25"/>
      <c r="BQ1" s="25"/>
      <c r="BR1" s="25"/>
      <c r="BS1" s="25"/>
      <c r="BT1" s="25"/>
      <c r="BU1" s="25"/>
      <c r="BV1" s="25"/>
      <c r="BW1" s="25"/>
      <c r="BX1" s="25"/>
      <c r="BY1" s="25"/>
      <c r="BZ1" s="103"/>
      <c r="CA1" s="103"/>
      <c r="CB1" s="103"/>
      <c r="CC1" s="117" t="s">
        <v>360</v>
      </c>
      <c r="CD1" s="117"/>
      <c r="CE1" s="117"/>
      <c r="CF1" s="117"/>
      <c r="CG1" s="117"/>
      <c r="CH1" s="25"/>
      <c r="CI1" s="25"/>
      <c r="CJ1" s="25"/>
      <c r="CK1" s="25"/>
      <c r="CL1" s="25"/>
      <c r="CM1" s="25"/>
      <c r="CN1" s="117" t="s">
        <v>630</v>
      </c>
      <c r="CO1" s="117"/>
      <c r="CP1" s="117"/>
      <c r="CQ1" s="117"/>
      <c r="CR1" s="117"/>
      <c r="CS1" s="117"/>
      <c r="CT1" s="117"/>
      <c r="CU1" s="117"/>
      <c r="CV1" s="31"/>
    </row>
    <row r="2" spans="1:100" ht="50.1" customHeight="1">
      <c r="A2" s="127" t="s">
        <v>70</v>
      </c>
      <c r="B2" s="128" t="s">
        <v>585</v>
      </c>
      <c r="C2" s="128" t="s">
        <v>545</v>
      </c>
      <c r="D2" s="127" t="s">
        <v>46</v>
      </c>
      <c r="E2" s="128" t="s">
        <v>118</v>
      </c>
      <c r="F2" s="127" t="s">
        <v>36</v>
      </c>
      <c r="G2" s="107"/>
      <c r="H2" s="47"/>
      <c r="I2" s="118" t="s">
        <v>255</v>
      </c>
      <c r="J2" s="55"/>
      <c r="K2" s="123" t="s">
        <v>302</v>
      </c>
      <c r="L2" s="123"/>
      <c r="M2" s="123"/>
      <c r="N2" s="123"/>
      <c r="O2" s="123"/>
      <c r="P2" s="123"/>
      <c r="Q2" s="123"/>
      <c r="R2" s="124"/>
      <c r="S2" s="123" t="s">
        <v>300</v>
      </c>
      <c r="T2" s="123"/>
      <c r="U2" s="123"/>
      <c r="V2" s="123"/>
      <c r="W2" s="105"/>
      <c r="X2" s="121"/>
      <c r="Y2" s="123" t="s">
        <v>303</v>
      </c>
      <c r="Z2" s="123"/>
      <c r="AA2" s="123"/>
      <c r="AB2" s="123"/>
      <c r="AC2" s="123"/>
      <c r="AD2" s="123"/>
      <c r="AE2" s="123"/>
      <c r="AF2" s="123"/>
      <c r="AG2" s="123"/>
      <c r="AH2" s="123"/>
      <c r="AI2" s="123"/>
      <c r="AJ2" s="123"/>
      <c r="AK2" s="123"/>
      <c r="AL2" s="123"/>
      <c r="AM2" s="123"/>
      <c r="AN2" s="123"/>
      <c r="AO2" s="123"/>
      <c r="AP2" s="123"/>
      <c r="AQ2" s="123"/>
      <c r="AR2" s="123"/>
      <c r="AS2" s="123"/>
      <c r="AT2" s="123"/>
      <c r="AU2" s="123"/>
      <c r="AV2" s="99"/>
      <c r="AW2" s="123" t="s">
        <v>322</v>
      </c>
      <c r="AX2" s="123"/>
      <c r="AY2" s="99"/>
      <c r="AZ2" s="123" t="s">
        <v>325</v>
      </c>
      <c r="BA2" s="123"/>
      <c r="BB2" s="123"/>
      <c r="BC2" s="123"/>
      <c r="BD2" s="123"/>
      <c r="BE2" s="99"/>
      <c r="BF2" s="123" t="s">
        <v>373</v>
      </c>
      <c r="BG2" s="123"/>
      <c r="BH2" s="123"/>
      <c r="BI2" s="123"/>
      <c r="BJ2" s="123"/>
      <c r="BK2" s="123"/>
      <c r="BL2" s="123"/>
      <c r="BM2" s="123"/>
      <c r="BN2" s="123"/>
      <c r="BO2" s="123"/>
      <c r="BP2" s="99"/>
      <c r="BQ2" s="99"/>
      <c r="BR2" s="99"/>
      <c r="BS2" s="99"/>
      <c r="BT2" s="99"/>
      <c r="BU2" s="123" t="s">
        <v>337</v>
      </c>
      <c r="BV2" s="123"/>
      <c r="BW2" s="99"/>
      <c r="BX2" s="99"/>
      <c r="BY2" s="99"/>
      <c r="BZ2" s="123" t="s">
        <v>339</v>
      </c>
      <c r="CA2" s="123"/>
      <c r="CB2" s="123"/>
      <c r="CC2" s="123"/>
      <c r="CD2" s="123"/>
      <c r="CE2" s="123"/>
      <c r="CF2" s="123"/>
      <c r="CG2" s="123"/>
      <c r="CH2" s="99"/>
      <c r="CI2" s="123" t="s">
        <v>347</v>
      </c>
      <c r="CJ2" s="123"/>
      <c r="CK2" s="123"/>
      <c r="CL2" s="123"/>
      <c r="CM2" s="123"/>
      <c r="CN2" s="123"/>
      <c r="CO2" s="123"/>
      <c r="CP2" s="123"/>
      <c r="CQ2" s="123"/>
      <c r="CR2" s="123"/>
      <c r="CS2" s="123"/>
      <c r="CT2" s="123"/>
      <c r="CU2" s="123"/>
      <c r="CV2" s="41"/>
    </row>
    <row r="3" spans="1:100" ht="140.1" customHeight="1">
      <c r="A3" s="117"/>
      <c r="B3" s="129"/>
      <c r="C3" s="129"/>
      <c r="D3" s="117"/>
      <c r="E3" s="129"/>
      <c r="F3" s="117"/>
      <c r="G3" s="39" t="s">
        <v>124</v>
      </c>
      <c r="H3" s="48"/>
      <c r="I3" s="119"/>
      <c r="J3" s="56"/>
      <c r="K3" s="56" t="s">
        <v>311</v>
      </c>
      <c r="L3" s="56" t="s">
        <v>304</v>
      </c>
      <c r="M3" s="56" t="s">
        <v>312</v>
      </c>
      <c r="N3" s="56" t="s">
        <v>313</v>
      </c>
      <c r="O3" s="56" t="s">
        <v>305</v>
      </c>
      <c r="P3" s="56" t="s">
        <v>306</v>
      </c>
      <c r="Q3" s="56" t="s">
        <v>314</v>
      </c>
      <c r="R3" s="125"/>
      <c r="S3" s="56" t="s">
        <v>315</v>
      </c>
      <c r="T3" s="56" t="s">
        <v>307</v>
      </c>
      <c r="U3" s="56" t="s">
        <v>308</v>
      </c>
      <c r="V3" s="98"/>
      <c r="W3" s="56" t="s">
        <v>362</v>
      </c>
      <c r="X3" s="122"/>
      <c r="Y3" s="30" t="s">
        <v>316</v>
      </c>
      <c r="Z3" s="30" t="s">
        <v>317</v>
      </c>
      <c r="AA3" s="30" t="s">
        <v>318</v>
      </c>
      <c r="AB3" s="30" t="s">
        <v>381</v>
      </c>
      <c r="AC3" s="30" t="s">
        <v>382</v>
      </c>
      <c r="AD3" s="30" t="s">
        <v>380</v>
      </c>
      <c r="AE3" s="30" t="s">
        <v>392</v>
      </c>
      <c r="AF3" s="30" t="s">
        <v>393</v>
      </c>
      <c r="AG3" s="30" t="s">
        <v>383</v>
      </c>
      <c r="AH3" s="30" t="s">
        <v>384</v>
      </c>
      <c r="AI3" s="30" t="s">
        <v>385</v>
      </c>
      <c r="AJ3" s="30" t="s">
        <v>386</v>
      </c>
      <c r="AK3" s="30" t="s">
        <v>387</v>
      </c>
      <c r="AL3" s="30" t="s">
        <v>388</v>
      </c>
      <c r="AM3" s="30" t="s">
        <v>391</v>
      </c>
      <c r="AN3" s="30" t="s">
        <v>526</v>
      </c>
      <c r="AO3" s="30" t="s">
        <v>99</v>
      </c>
      <c r="AP3" s="30" t="s">
        <v>85</v>
      </c>
      <c r="AQ3" s="30" t="s">
        <v>377</v>
      </c>
      <c r="AR3" s="30" t="s">
        <v>375</v>
      </c>
      <c r="AS3" s="30" t="s">
        <v>390</v>
      </c>
      <c r="AT3" s="30" t="s">
        <v>319</v>
      </c>
      <c r="AU3" s="30" t="s">
        <v>379</v>
      </c>
      <c r="AV3" s="30"/>
      <c r="AW3" s="30" t="s">
        <v>320</v>
      </c>
      <c r="AX3" s="30" t="s">
        <v>321</v>
      </c>
      <c r="AY3" s="30"/>
      <c r="AZ3" s="30" t="s">
        <v>366</v>
      </c>
      <c r="BA3" s="30" t="s">
        <v>365</v>
      </c>
      <c r="BB3" s="30" t="s">
        <v>364</v>
      </c>
      <c r="BC3" s="30" t="s">
        <v>323</v>
      </c>
      <c r="BD3" s="30" t="s">
        <v>324</v>
      </c>
      <c r="BE3" s="30"/>
      <c r="BF3" s="30" t="s">
        <v>326</v>
      </c>
      <c r="BG3" s="30" t="s">
        <v>348</v>
      </c>
      <c r="BH3" s="30" t="s">
        <v>327</v>
      </c>
      <c r="BI3" s="30" t="s">
        <v>328</v>
      </c>
      <c r="BJ3" s="30" t="s">
        <v>350</v>
      </c>
      <c r="BK3" s="30" t="s">
        <v>349</v>
      </c>
      <c r="BL3" s="30" t="s">
        <v>329</v>
      </c>
      <c r="BM3" s="30" t="s">
        <v>330</v>
      </c>
      <c r="BN3" s="30" t="s">
        <v>331</v>
      </c>
      <c r="BO3" s="30" t="s">
        <v>332</v>
      </c>
      <c r="BP3" s="30"/>
      <c r="BQ3" s="30" t="s">
        <v>333</v>
      </c>
      <c r="BR3" s="30"/>
      <c r="BS3" s="30" t="s">
        <v>334</v>
      </c>
      <c r="BT3" s="30"/>
      <c r="BU3" s="30" t="s">
        <v>335</v>
      </c>
      <c r="BV3" s="30" t="s">
        <v>336</v>
      </c>
      <c r="BW3" s="30"/>
      <c r="BX3" s="30" t="s">
        <v>338</v>
      </c>
      <c r="BY3" s="30"/>
      <c r="BZ3" s="38" t="s">
        <v>356</v>
      </c>
      <c r="CA3" s="38" t="s">
        <v>357</v>
      </c>
      <c r="CB3" s="38" t="s">
        <v>628</v>
      </c>
      <c r="CC3" s="30" t="s">
        <v>351</v>
      </c>
      <c r="CD3" s="30" t="s">
        <v>352</v>
      </c>
      <c r="CE3" s="30" t="s">
        <v>353</v>
      </c>
      <c r="CF3" s="30" t="s">
        <v>354</v>
      </c>
      <c r="CG3" s="30" t="s">
        <v>355</v>
      </c>
      <c r="CH3" s="30"/>
      <c r="CI3" s="38" t="s">
        <v>367</v>
      </c>
      <c r="CJ3" s="38" t="s">
        <v>368</v>
      </c>
      <c r="CK3" s="38" t="s">
        <v>369</v>
      </c>
      <c r="CL3" s="38" t="s">
        <v>370</v>
      </c>
      <c r="CM3" s="38" t="s">
        <v>629</v>
      </c>
      <c r="CN3" s="30" t="s">
        <v>340</v>
      </c>
      <c r="CO3" s="30" t="s">
        <v>361</v>
      </c>
      <c r="CP3" s="30" t="s">
        <v>341</v>
      </c>
      <c r="CQ3" s="30" t="s">
        <v>342</v>
      </c>
      <c r="CR3" s="30" t="s">
        <v>343</v>
      </c>
      <c r="CS3" s="30" t="s">
        <v>344</v>
      </c>
      <c r="CT3" s="30" t="s">
        <v>345</v>
      </c>
      <c r="CU3" s="30" t="s">
        <v>346</v>
      </c>
      <c r="CV3" s="42"/>
    </row>
    <row r="4" spans="1:100">
      <c r="A4" s="7"/>
      <c r="B4" s="7"/>
      <c r="C4" s="7"/>
      <c r="D4" s="20"/>
      <c r="E4" s="50"/>
      <c r="F4" s="23"/>
      <c r="G4" s="12"/>
      <c r="H4" s="49"/>
      <c r="I4" s="7"/>
      <c r="J4" s="7"/>
      <c r="K4" s="7"/>
      <c r="L4" s="7"/>
      <c r="M4" s="7"/>
      <c r="N4" s="7"/>
      <c r="O4" s="7"/>
      <c r="P4" s="7"/>
      <c r="Q4" s="7"/>
      <c r="R4" s="7"/>
      <c r="S4" s="7"/>
      <c r="T4" s="7"/>
      <c r="U4" s="7"/>
      <c r="V4" s="7"/>
      <c r="W4" s="7"/>
      <c r="X4" s="32"/>
      <c r="Y4" s="8"/>
      <c r="Z4" s="8"/>
      <c r="AA4" s="8"/>
      <c r="AB4" s="8"/>
      <c r="AC4" s="8"/>
      <c r="AD4" s="8"/>
      <c r="AE4" s="8"/>
      <c r="AF4" s="8"/>
      <c r="AG4" s="8"/>
      <c r="AH4" s="8"/>
      <c r="AI4" s="8"/>
      <c r="AJ4" s="8"/>
      <c r="AK4" s="8"/>
      <c r="AL4" s="8"/>
      <c r="AM4" s="8"/>
      <c r="AN4" s="8"/>
      <c r="AO4" s="8"/>
      <c r="AP4" s="8"/>
      <c r="AQ4" s="8"/>
      <c r="AR4" s="8"/>
      <c r="AS4" s="8"/>
      <c r="AT4" s="8"/>
      <c r="AU4" s="8"/>
      <c r="AV4" s="8"/>
      <c r="AW4" s="8"/>
      <c r="AX4" s="8"/>
      <c r="AY4" s="8"/>
      <c r="AZ4" s="8"/>
      <c r="BA4" s="8"/>
      <c r="BB4" s="8"/>
      <c r="BC4" s="8"/>
      <c r="BD4" s="8"/>
      <c r="BE4" s="8"/>
      <c r="BF4" s="8"/>
      <c r="BG4" s="8"/>
      <c r="BH4" s="8"/>
      <c r="BI4" s="8"/>
      <c r="BJ4" s="8"/>
      <c r="BK4" s="8"/>
      <c r="BL4" s="8"/>
      <c r="BM4" s="8"/>
      <c r="BN4" s="8"/>
      <c r="BO4" s="8"/>
      <c r="BP4" s="8"/>
      <c r="BQ4" s="8"/>
      <c r="BR4" s="8"/>
      <c r="BS4" s="8"/>
      <c r="BT4" s="8"/>
      <c r="BU4" s="8"/>
      <c r="BV4" s="8"/>
      <c r="BW4" s="8"/>
      <c r="BX4" s="8"/>
      <c r="BY4" s="8"/>
      <c r="BZ4" s="8"/>
      <c r="CA4" s="8"/>
      <c r="CB4" s="8"/>
      <c r="CC4" s="8"/>
      <c r="CD4" s="8"/>
      <c r="CE4" s="8"/>
      <c r="CF4" s="8"/>
      <c r="CG4" s="8"/>
      <c r="CH4" s="8"/>
      <c r="CI4" s="8"/>
      <c r="CJ4" s="8"/>
      <c r="CK4" s="8"/>
      <c r="CL4" s="8"/>
      <c r="CM4" s="8"/>
      <c r="CN4" s="8"/>
      <c r="CO4" s="8"/>
      <c r="CP4" s="8"/>
      <c r="CQ4" s="8"/>
      <c r="CR4" s="8"/>
      <c r="CS4" s="8"/>
      <c r="CT4" s="8"/>
      <c r="CU4" s="8"/>
      <c r="CV4" s="32"/>
    </row>
    <row r="5" spans="1:100" ht="69.95" customHeight="1">
      <c r="A5" s="7" t="s">
        <v>37</v>
      </c>
      <c r="B5" s="7" t="s">
        <v>53</v>
      </c>
      <c r="C5" s="7" t="s">
        <v>54</v>
      </c>
      <c r="D5" s="20" t="s">
        <v>55</v>
      </c>
      <c r="E5" s="50" t="s">
        <v>419</v>
      </c>
      <c r="F5" s="12" t="s">
        <v>17</v>
      </c>
      <c r="G5" s="12" t="s">
        <v>460</v>
      </c>
      <c r="H5" s="49"/>
      <c r="I5" s="106" t="str">
        <f>IF(OR(K5="ER",L5="ER",M5="ER",N5="ER",O5="ER",P5="ER",Q5="ER",S5="ER",T5="ER",U5="ER",W5="ER"),"ER",IF(OR(K5="L",M5="L",N5="L",Q5="L",S5="L",W5&lt;1.5),"L",IF(OR(K5="M",M5="M",N5="M",Q5="M",S5="M",W5&lt;2.5),"M","H")))</f>
        <v>L</v>
      </c>
      <c r="J5" s="7"/>
      <c r="K5" s="7" t="str">
        <f>IF(OR(AND(Y5&lt;&gt;1,Y5&lt;&gt;2,Y5&lt;&gt;3),AND(Z5&lt;&gt;1,Z5&lt;&gt;2,Z5&lt;&gt;3),AND(AA5&lt;&gt;1,AA5&lt;&gt;2,AA5&lt;&gt;3),AND(AT5&lt;&gt;1,AT5&lt;&gt;2,AT5&lt;&gt;3),AND(AU5&lt;&gt;"m",AU5&lt;&gt;"n",AU5&lt;&gt;"nr")),"ER",IF(OR(Y5=1,Z5=1,AA5=1,AT5=1,AU5="nr"),"L",IF(OR(Y5=2,Z5=2,AA5=2,AT5=2,AU5="n"),"M","H")))</f>
        <v>L</v>
      </c>
      <c r="L5" s="7" t="str">
        <f>IF(OR(AND(AW5&lt;&gt;1,AW5&lt;&gt;2,AW5&lt;&gt;3),AND(AX5&lt;&gt;1,AX5&lt;&gt;2,AX5&lt;&gt;3)),"ER",IF(OR(AW5=1,AX5=1),"L",IF(OR(AW5=2,AX5=2),"M","H")))</f>
        <v>L</v>
      </c>
      <c r="M5" s="7" t="str">
        <f t="shared" ref="M5:M18" si="0">IF(OR(AND(AZ5&lt;&gt;1,AZ5&lt;&gt;2,AZ5&lt;&gt;3),AND(BA5&lt;&gt;1,BA5&lt;&gt;2,BA5&lt;&gt;3),AND(BB5&lt;&gt;1,BB5&lt;&gt;2,BB5&lt;&gt;3),AND(BC5&lt;&gt;1,BC5&lt;&gt;2,BC5&lt;&gt;3),AND(BD5&lt;&gt;1,BD5&lt;&gt;2,BD5&lt;&gt;3)),"ER",IF(OR(AVERAGE(AZ5:BD5)&lt;1.5,AZ5=1,BA5=1,BB5=1),"L",IF(OR(AVERAGE(AZ5:BD5)&lt;2.5,BA5=2),"M","H")))</f>
        <v>M</v>
      </c>
      <c r="N5" s="7" t="str">
        <f>IF(BF5=3,"H",IF(BF5=2,"M",IF(BF5=1,"L","ER")))</f>
        <v>M</v>
      </c>
      <c r="O5" s="7" t="str">
        <f>IF(AND(BQ5&lt;&gt;1,BQ5&lt;&gt;2,BQ5&lt;&gt;3),"ER",IF(BQ5=3,"H",IF(BQ5=2,"M","L")))</f>
        <v>L</v>
      </c>
      <c r="P5" s="7" t="str">
        <f>IF(AND(BS5&lt;&gt;1,BS5&lt;&gt;2,BS5&lt;&gt;3),"ER",IF(BS5=3,"H",IF(BS5=2,"M","L")))</f>
        <v>M</v>
      </c>
      <c r="Q5" s="7" t="str">
        <f>IF(OR(AND(BU5&lt;&gt;1,BU5&lt;&gt;2,BU5&lt;&gt;3),AND(BV5&lt;&gt;1,BV5&lt;&gt;2,BV5&lt;&gt;3)),"ER",IF(AND(BU5=3,BV5=3),"H",IF(OR(AND(BU5=3,BV5=2),AND(BU5=2,BV5=3),AND(BU5=2,BV5=2)),"M","L")))</f>
        <v>L</v>
      </c>
      <c r="R5" s="7"/>
      <c r="S5" s="7" t="str">
        <f>IF(AND(BX5&lt;&gt;1,BX5&lt;&gt;2,BX5&lt;&gt;3),"ER",IF(BX5=3,"H",IF(BX5=2,"M","L")))</f>
        <v>H</v>
      </c>
      <c r="T5" s="7" t="str">
        <f>IF(OR(AND(CC5&lt;&gt;"m",CC5&lt;&gt;"s",CC5&lt;&gt;""),AND(CD5&lt;&gt;"m",CD5&lt;&gt;"s",CD5&lt;&gt;""),AND(CE5&lt;&gt;"m",CE5&lt;&gt;"s",CE5&lt;&gt;""),AND(CF5&lt;&gt;"m",CF5&lt;&gt;"s",CF5&lt;&gt;""),AND(CG5&lt;&gt;"m",CG5&lt;&gt;"s",CG5&lt;&gt;"")),"ER",IF(BZ5&gt;=2,"H",IF(OR(BZ5=1,CA5&gt;=1),"M","L")))</f>
        <v>L</v>
      </c>
      <c r="U5" s="7" t="str">
        <f>IF(OR(AND(CN5&lt;&gt;"m+",CN5&lt;&gt;"m-",CN5&lt;&gt;"o+",CN5&lt;&gt;"o-",CN5&lt;&gt;""),AND(CO5&lt;&gt;"m+",CO5&lt;&gt;"m-",CO5&lt;&gt;"o+",CO5&lt;&gt;"o-",CO5&lt;&gt;""),AND(CP5&lt;&gt;"m+",CP5&lt;&gt;"m-",CP5&lt;&gt;"o+",CP5&lt;&gt;"o-",CP5&lt;&gt;""),AND(CQ5&lt;&gt;"m+",CQ5&lt;&gt;"m-",CQ5&lt;&gt;"o+",CQ5&lt;&gt;"o-",CQ5&lt;&gt;""),AND(CR5&lt;&gt;"m+",CR5&lt;&gt;"m-",CR5&lt;&gt;"o+",CR5&lt;&gt;"o-",CR5&lt;&gt;""),AND(CS5&lt;&gt;"m+",CS5&lt;&gt;"m-",CS5&lt;&gt;"o+",CS5&lt;&gt;"o-",CS5&lt;&gt;""),AND(CT5&lt;&gt;"m+",CT5&lt;&gt;"m-",CT5&lt;&gt;"o+",CT5&lt;&gt;"o-",CT5&lt;&gt;""),AND(CU5&lt;&gt;"m+",CU5&lt;&gt;"m-",CU5&lt;&gt;"o+",CU5&lt;&gt;"o-",CU5&lt;&gt;"")),"ER",IF(CI5&gt;=2,"H",IF(OR(CI5=1,CJ5&gt;=1,CK5&gt;=1,CL5&gt;=1),"M","L")))</f>
        <v>M</v>
      </c>
      <c r="V5" s="7"/>
      <c r="W5" s="106">
        <f>IF(OR(K5="ER",L5="ER",M5="ER",N5="ER",O5="ER",P5="ER",Q5="ER",S5="ER",T5="ER",U5="ER"),"ER",(3*COUNTIF(K5:U5,"H")+2*COUNTIF(K5:U5,"M")+1*COUNTIF(K5:U5,"L"))/COUNTIF(K5:U5,"*"))</f>
        <v>1.6</v>
      </c>
      <c r="X5" s="32"/>
      <c r="Y5" s="37">
        <v>3</v>
      </c>
      <c r="Z5" s="37">
        <v>3</v>
      </c>
      <c r="AA5" s="37">
        <f>IF(OR(AND(AB5&lt;&gt;"x",AB5&lt;&gt;""),AND(AC5&lt;&gt;"x",AC5&lt;&gt;""),AND(AD5&lt;&gt;"x",AD5&lt;&gt;""),AND(AE5&lt;&gt;"x",AE5&lt;&gt;""),AND(AF5&lt;&gt;"x",AF5&lt;&gt;""),AND(AG5&lt;&gt;"x",AG5&lt;&gt;""),AND(AH5&lt;&gt;"x",AH5&lt;&gt;""),AND(AI5&lt;&gt;"x",AI5&lt;&gt;""),AND(AJ5&lt;&gt;"x",AJ5&lt;&gt;""),AND(AK5&lt;&gt;"x",AK5&lt;&gt;""),AND(AL5&lt;&gt;"x",AL5&lt;&gt;""),AND(AM5&lt;&gt;"x",AM5&lt;&gt;""),AND(AN5&lt;&gt;"x",AN5&lt;&gt;""),AND(AO5&lt;&gt;"x",AO5&lt;&gt;""),AND(AP5&lt;&gt;"x",AP5&lt;&gt;""),AND(AQ5&lt;&gt;"x",AQ5&lt;&gt;""),AND(AR5&lt;&gt;"x",AR5&lt;&gt;""),AND(AS5&lt;&gt;"x",AS5&lt;&gt;"")),"ER",IF(OR(AB5="x",AC5="x",AG5="x",AH5="x",AI5="x",AJ5="x",AK5="x",AL5="x"),3,1))</f>
        <v>1</v>
      </c>
      <c r="AB5" s="7"/>
      <c r="AC5" s="7"/>
      <c r="AD5" s="7"/>
      <c r="AE5" s="7"/>
      <c r="AF5" s="7"/>
      <c r="AG5" s="7"/>
      <c r="AH5" s="7"/>
      <c r="AI5" s="7"/>
      <c r="AJ5" s="7"/>
      <c r="AK5" s="7"/>
      <c r="AL5" s="7"/>
      <c r="AM5" s="7" t="s">
        <v>39</v>
      </c>
      <c r="AN5" s="7"/>
      <c r="AO5" s="7"/>
      <c r="AP5" s="7" t="s">
        <v>39</v>
      </c>
      <c r="AQ5" s="7"/>
      <c r="AR5" s="7"/>
      <c r="AS5" s="7"/>
      <c r="AT5" s="37">
        <v>3</v>
      </c>
      <c r="AU5" s="37" t="s">
        <v>301</v>
      </c>
      <c r="AV5" s="7"/>
      <c r="AW5" s="37">
        <v>3</v>
      </c>
      <c r="AX5" s="37">
        <v>1</v>
      </c>
      <c r="AY5" s="7"/>
      <c r="AZ5" s="37">
        <v>3</v>
      </c>
      <c r="BA5" s="37">
        <v>2</v>
      </c>
      <c r="BB5" s="37">
        <v>3</v>
      </c>
      <c r="BC5" s="37">
        <v>3</v>
      </c>
      <c r="BD5" s="37">
        <v>1</v>
      </c>
      <c r="BE5" s="7"/>
      <c r="BF5" s="37">
        <f>IF(OR(AND(BG5&lt;&gt;"FW",BG5&lt;&gt;"SW"),AND(BH5&lt;&gt;"x",BH5&lt;&gt;""),AND(BI5&lt;&gt;"x",BI5&lt;&gt;""),AND(BJ5&lt;&gt;"x",BJ5&lt;&gt;""),AND(BK5&lt;&gt;"x",BK5&lt;&gt;""),AND(BL5&lt;&gt;"x",BL5&lt;&gt;""),AND(BM5&lt;&gt;"x",BM5&lt;&gt;""),AND(BN5&lt;&gt;"x",BN5&lt;&gt;""),AND(BO5&lt;&gt;"x",BO5&lt;&gt;"")),"ER",IF(OR(AND(BG5="FW",BH5="x",BI5="x",BJ5="x",BL5="x",BM5="x",BN5="x"),AND(BG5="SW",BH5="x",BI5="x",BK5="x",BM5="x")),3,IF(OR(AND(BG5="FW",BH5="x",BI5="x",BJ5="x"),AND(BG5="SW",BH5="x",BI5="x",BK5="x"),AND(OR(BG5="FW",BG5="SW"),BH5="x",BO5="x")),2,1)))</f>
        <v>2</v>
      </c>
      <c r="BG5" s="7" t="s">
        <v>53</v>
      </c>
      <c r="BH5" s="7" t="s">
        <v>39</v>
      </c>
      <c r="BI5" s="7"/>
      <c r="BJ5" s="7"/>
      <c r="BK5" s="7"/>
      <c r="BL5" s="7"/>
      <c r="BM5" s="7"/>
      <c r="BN5" s="7"/>
      <c r="BO5" s="7" t="s">
        <v>39</v>
      </c>
      <c r="BP5" s="7"/>
      <c r="BQ5" s="37">
        <v>1</v>
      </c>
      <c r="BR5" s="7"/>
      <c r="BS5" s="37">
        <v>2</v>
      </c>
      <c r="BT5" s="7"/>
      <c r="BU5" s="37">
        <v>1</v>
      </c>
      <c r="BV5" s="37">
        <v>1</v>
      </c>
      <c r="BW5" s="7"/>
      <c r="BX5" s="37">
        <v>3</v>
      </c>
      <c r="BY5" s="7"/>
      <c r="BZ5" s="37">
        <f>COUNTIF(CC5:CG5,"m")</f>
        <v>0</v>
      </c>
      <c r="CA5" s="37">
        <f>COUNTIF(CC5:CG5,"s")</f>
        <v>0</v>
      </c>
      <c r="CB5" s="37">
        <f t="shared" ref="CB5:CB68" si="1">BZ5+CA5</f>
        <v>0</v>
      </c>
      <c r="CC5" s="7"/>
      <c r="CD5" s="7"/>
      <c r="CE5" s="7"/>
      <c r="CF5" s="7"/>
      <c r="CG5" s="7"/>
      <c r="CH5" s="7"/>
      <c r="CI5" s="37">
        <f>COUNTIF(CN5:CU5,"m+")</f>
        <v>0</v>
      </c>
      <c r="CJ5" s="37">
        <f>COUNTIF(CN5:CU5,"m-")</f>
        <v>4</v>
      </c>
      <c r="CK5" s="37">
        <f>COUNTIF(CN5:CU5,"o+")</f>
        <v>0</v>
      </c>
      <c r="CL5" s="37">
        <f>COUNTIF(CN5:CU5,"o-")</f>
        <v>0</v>
      </c>
      <c r="CM5" s="37">
        <f t="shared" ref="CM5:CM68" si="2">SUM(CI5:CL5)</f>
        <v>4</v>
      </c>
      <c r="CN5" s="7" t="s">
        <v>372</v>
      </c>
      <c r="CO5" s="7"/>
      <c r="CP5" s="7"/>
      <c r="CQ5" s="7" t="s">
        <v>372</v>
      </c>
      <c r="CR5" s="7"/>
      <c r="CS5" s="7" t="s">
        <v>372</v>
      </c>
      <c r="CT5" s="7"/>
      <c r="CU5" s="7" t="s">
        <v>372</v>
      </c>
      <c r="CV5" s="32"/>
    </row>
    <row r="6" spans="1:100" ht="30" customHeight="1">
      <c r="A6" s="7" t="s">
        <v>37</v>
      </c>
      <c r="B6" s="7" t="s">
        <v>53</v>
      </c>
      <c r="C6" s="7" t="s">
        <v>54</v>
      </c>
      <c r="D6" s="20" t="s">
        <v>55</v>
      </c>
      <c r="E6" s="50" t="s">
        <v>397</v>
      </c>
      <c r="F6" s="8" t="s">
        <v>558</v>
      </c>
      <c r="G6" s="12" t="s">
        <v>559</v>
      </c>
      <c r="H6" s="49"/>
      <c r="I6" s="106" t="str">
        <f>IF(OR(K6="ER",L6="ER",M6="ER",N6="ER",O6="ER",P6="ER",Q6="ER",S6="ER",T6="ER",U6="ER",W6="ER"),"ER",IF(OR(K6="L",M6="L",N6="L",Q6="L",S6="L",W6&lt;1.5),"L",IF(OR(K6="M",M6="M",N6="M",Q6="M",S6="M",W6&lt;2.5),"M","H")))</f>
        <v>L</v>
      </c>
      <c r="J6" s="7"/>
      <c r="K6" s="7" t="str">
        <f>IF(OR(AND(Y6&lt;&gt;1,Y6&lt;&gt;2,Y6&lt;&gt;3),AND(Z6&lt;&gt;1,Z6&lt;&gt;2,Z6&lt;&gt;3),AND(AA6&lt;&gt;1,AA6&lt;&gt;2,AA6&lt;&gt;3),AND(AT6&lt;&gt;1,AT6&lt;&gt;2,AT6&lt;&gt;3),AND(AU6&lt;&gt;"m",AU6&lt;&gt;"n",AU6&lt;&gt;"nr")),"ER",IF(OR(Y6=1,Z6=1,AA6=1,AT6=1,AU6="nr"),"L",IF(OR(Y6=2,Z6=2,AA6=2,AT6=2,AU6="n"),"M","H")))</f>
        <v>M</v>
      </c>
      <c r="L6" s="7" t="str">
        <f>IF(OR(AND(AW6&lt;&gt;1,AW6&lt;&gt;2,AW6&lt;&gt;3),AND(AX6&lt;&gt;1,AX6&lt;&gt;2,AX6&lt;&gt;3)),"ER",IF(OR(AW6=1,AX6=1),"L",IF(OR(AW6=2,AX6=2),"M","H")))</f>
        <v>L</v>
      </c>
      <c r="M6" s="7" t="str">
        <f t="shared" ref="M6" si="3">IF(OR(AND(AZ6&lt;&gt;1,AZ6&lt;&gt;2,AZ6&lt;&gt;3),AND(BA6&lt;&gt;1,BA6&lt;&gt;2,BA6&lt;&gt;3),AND(BB6&lt;&gt;1,BB6&lt;&gt;2,BB6&lt;&gt;3),AND(BC6&lt;&gt;1,BC6&lt;&gt;2,BC6&lt;&gt;3),AND(BD6&lt;&gt;1,BD6&lt;&gt;2,BD6&lt;&gt;3)),"ER",IF(OR(AVERAGE(AZ6:BD6)&lt;1.5,AZ6=1,BA6=1,BB6=1),"L",IF(OR(AVERAGE(AZ6:BD6)&lt;2.5,BA6=2),"M","H")))</f>
        <v>L</v>
      </c>
      <c r="N6" s="7" t="str">
        <f>IF(BF6=3,"H",IF(BF6=2,"M",IF(BF6=1,"L","ER")))</f>
        <v>L</v>
      </c>
      <c r="O6" s="7" t="str">
        <f>IF(AND(BQ6&lt;&gt;1,BQ6&lt;&gt;2,BQ6&lt;&gt;3),"ER",IF(BQ6=3,"H",IF(BQ6=2,"M","L")))</f>
        <v>L</v>
      </c>
      <c r="P6" s="7" t="str">
        <f>IF(AND(BS6&lt;&gt;1,BS6&lt;&gt;2,BS6&lt;&gt;3),"ER",IF(BS6=3,"H",IF(BS6=2,"M","L")))</f>
        <v>L</v>
      </c>
      <c r="Q6" s="7" t="str">
        <f>IF(OR(AND(BU6&lt;&gt;1,BU6&lt;&gt;2,BU6&lt;&gt;3),AND(BV6&lt;&gt;1,BV6&lt;&gt;2,BV6&lt;&gt;3)),"ER",IF(AND(BU6=3,BV6=3),"H",IF(OR(AND(BU6=3,BV6=2),AND(BU6=2,BV6=3),AND(BU6=2,BV6=2)),"M","L")))</f>
        <v>L</v>
      </c>
      <c r="R6" s="7"/>
      <c r="S6" s="7" t="str">
        <f>IF(AND(BX6&lt;&gt;1,BX6&lt;&gt;2,BX6&lt;&gt;3),"ER",IF(BX6=3,"H",IF(BX6=2,"M","L")))</f>
        <v>H</v>
      </c>
      <c r="T6" s="7" t="str">
        <f>IF(OR(AND(CC6&lt;&gt;"m",CC6&lt;&gt;"s",CC6&lt;&gt;""),AND(CD6&lt;&gt;"m",CD6&lt;&gt;"s",CD6&lt;&gt;""),AND(CE6&lt;&gt;"m",CE6&lt;&gt;"s",CE6&lt;&gt;""),AND(CF6&lt;&gt;"m",CF6&lt;&gt;"s",CF6&lt;&gt;""),AND(CG6&lt;&gt;"m",CG6&lt;&gt;"s",CG6&lt;&gt;"")),"ER",IF(BZ6&gt;=2,"H",IF(OR(BZ6=1,CA6&gt;=1),"M","L")))</f>
        <v>H</v>
      </c>
      <c r="U6" s="7" t="str">
        <f>IF(OR(AND(CN6&lt;&gt;"m+",CN6&lt;&gt;"m-",CN6&lt;&gt;"o+",CN6&lt;&gt;"o-",CN6&lt;&gt;""),AND(CO6&lt;&gt;"m+",CO6&lt;&gt;"m-",CO6&lt;&gt;"o+",CO6&lt;&gt;"o-",CO6&lt;&gt;""),AND(CP6&lt;&gt;"m+",CP6&lt;&gt;"m-",CP6&lt;&gt;"o+",CP6&lt;&gt;"o-",CP6&lt;&gt;""),AND(CQ6&lt;&gt;"m+",CQ6&lt;&gt;"m-",CQ6&lt;&gt;"o+",CQ6&lt;&gt;"o-",CQ6&lt;&gt;""),AND(CR6&lt;&gt;"m+",CR6&lt;&gt;"m-",CR6&lt;&gt;"o+",CR6&lt;&gt;"o-",CR6&lt;&gt;""),AND(CS6&lt;&gt;"m+",CS6&lt;&gt;"m-",CS6&lt;&gt;"o+",CS6&lt;&gt;"o-",CS6&lt;&gt;""),AND(CT6&lt;&gt;"m+",CT6&lt;&gt;"m-",CT6&lt;&gt;"o+",CT6&lt;&gt;"o-",CT6&lt;&gt;""),AND(CU6&lt;&gt;"m+",CU6&lt;&gt;"m-",CU6&lt;&gt;"o+",CU6&lt;&gt;"o-",CU6&lt;&gt;"")),"ER",IF(CI6&gt;=2,"H",IF(OR(CI6=1,CJ6&gt;=1,CK6&gt;=1,CL6&gt;=1),"M","L")))</f>
        <v>M</v>
      </c>
      <c r="V6" s="7"/>
      <c r="W6" s="106">
        <f>IF(OR(K6="ER",L6="ER",M6="ER",N6="ER",O6="ER",P6="ER",Q6="ER",S6="ER",T6="ER",U6="ER"),"ER",(3*COUNTIF(K6:U6,"H")+2*COUNTIF(K6:U6,"M")+1*COUNTIF(K6:U6,"L"))/COUNTIF(K6:U6,"*"))</f>
        <v>1.6</v>
      </c>
      <c r="X6" s="32"/>
      <c r="Y6" s="37">
        <v>3</v>
      </c>
      <c r="Z6" s="37">
        <v>3</v>
      </c>
      <c r="AA6" s="37">
        <f>IF(OR(AND(AB6&lt;&gt;"x",AB6&lt;&gt;""),AND(AC6&lt;&gt;"x",AC6&lt;&gt;""),AND(AD6&lt;&gt;"x",AD6&lt;&gt;""),AND(AE6&lt;&gt;"x",AE6&lt;&gt;""),AND(AF6&lt;&gt;"x",AF6&lt;&gt;""),AND(AG6&lt;&gt;"x",AG6&lt;&gt;""),AND(AH6&lt;&gt;"x",AH6&lt;&gt;""),AND(AI6&lt;&gt;"x",AI6&lt;&gt;""),AND(AJ6&lt;&gt;"x",AJ6&lt;&gt;""),AND(AK6&lt;&gt;"x",AK6&lt;&gt;""),AND(AL6&lt;&gt;"x",AL6&lt;&gt;""),AND(AM6&lt;&gt;"x",AM6&lt;&gt;""),AND(AN6&lt;&gt;"x",AN6&lt;&gt;""),AND(AO6&lt;&gt;"x",AO6&lt;&gt;""),AND(AP6&lt;&gt;"x",AP6&lt;&gt;""),AND(AQ6&lt;&gt;"x",AQ6&lt;&gt;""),AND(AR6&lt;&gt;"x",AR6&lt;&gt;""),AND(AS6&lt;&gt;"x",AS6&lt;&gt;"")),"ER",IF(OR(AB6="x",AC6="x",AG6="x",AH6="x",AI6="x",AJ6="x",AK6="x",AL6="x"),3,1))</f>
        <v>3</v>
      </c>
      <c r="AB6" s="7"/>
      <c r="AC6" s="7"/>
      <c r="AD6" s="7"/>
      <c r="AE6" s="7"/>
      <c r="AF6" s="7"/>
      <c r="AG6" s="7"/>
      <c r="AH6" s="7"/>
      <c r="AI6" s="7" t="s">
        <v>39</v>
      </c>
      <c r="AJ6" s="7"/>
      <c r="AK6" s="7"/>
      <c r="AL6" s="7"/>
      <c r="AM6" s="7"/>
      <c r="AN6" s="7"/>
      <c r="AO6" s="7"/>
      <c r="AP6" s="7"/>
      <c r="AQ6" s="7"/>
      <c r="AR6" s="7"/>
      <c r="AS6" s="7"/>
      <c r="AT6" s="37">
        <v>3</v>
      </c>
      <c r="AU6" s="37" t="s">
        <v>301</v>
      </c>
      <c r="AV6" s="7"/>
      <c r="AW6" s="37">
        <v>3</v>
      </c>
      <c r="AX6" s="37">
        <v>1</v>
      </c>
      <c r="AY6" s="7"/>
      <c r="AZ6" s="37">
        <v>3</v>
      </c>
      <c r="BA6" s="37">
        <v>1</v>
      </c>
      <c r="BB6" s="37">
        <v>3</v>
      </c>
      <c r="BC6" s="37">
        <v>1</v>
      </c>
      <c r="BD6" s="37">
        <v>1</v>
      </c>
      <c r="BE6" s="7"/>
      <c r="BF6" s="37">
        <f>IF(OR(AND(BG6&lt;&gt;"FW",BG6&lt;&gt;"SW"),AND(BH6&lt;&gt;"x",BH6&lt;&gt;""),AND(BI6&lt;&gt;"x",BI6&lt;&gt;""),AND(BJ6&lt;&gt;"x",BJ6&lt;&gt;""),AND(BK6&lt;&gt;"x",BK6&lt;&gt;""),AND(BL6&lt;&gt;"x",BL6&lt;&gt;""),AND(BM6&lt;&gt;"x",BM6&lt;&gt;""),AND(BN6&lt;&gt;"x",BN6&lt;&gt;""),AND(BO6&lt;&gt;"x",BO6&lt;&gt;"")),"ER",IF(OR(AND(BG6="FW",BH6="x",BI6="x",BJ6="x",BL6="x",BM6="x",BN6="x"),AND(BG6="SW",BH6="x",BI6="x",BK6="x",BM6="x")),3,IF(OR(AND(BG6="FW",BH6="x",BI6="x",BJ6="x"),AND(BG6="SW",BH6="x",BI6="x",BK6="x"),AND(OR(BG6="FW",BG6="SW"),BH6="x",BO6="x")),2,1)))</f>
        <v>1</v>
      </c>
      <c r="BG6" s="7" t="s">
        <v>53</v>
      </c>
      <c r="BH6" s="7" t="s">
        <v>39</v>
      </c>
      <c r="BI6" s="7"/>
      <c r="BJ6" s="7"/>
      <c r="BK6" s="7"/>
      <c r="BL6" s="7"/>
      <c r="BM6" s="7"/>
      <c r="BN6" s="7"/>
      <c r="BO6" s="7"/>
      <c r="BP6" s="7"/>
      <c r="BQ6" s="37">
        <v>1</v>
      </c>
      <c r="BR6" s="7"/>
      <c r="BS6" s="37">
        <v>1</v>
      </c>
      <c r="BT6" s="7"/>
      <c r="BU6" s="37">
        <v>2</v>
      </c>
      <c r="BV6" s="37">
        <v>1</v>
      </c>
      <c r="BW6" s="7"/>
      <c r="BX6" s="37">
        <v>3</v>
      </c>
      <c r="BY6" s="7"/>
      <c r="BZ6" s="37">
        <f>COUNTIF(CC6:CG6,"m")</f>
        <v>2</v>
      </c>
      <c r="CA6" s="37">
        <f>COUNTIF(CC6:CG6,"s")</f>
        <v>0</v>
      </c>
      <c r="CB6" s="37">
        <f t="shared" si="1"/>
        <v>2</v>
      </c>
      <c r="CC6" s="7"/>
      <c r="CD6" s="7" t="s">
        <v>363</v>
      </c>
      <c r="CE6" s="7"/>
      <c r="CF6" s="7"/>
      <c r="CG6" s="7" t="s">
        <v>363</v>
      </c>
      <c r="CH6" s="7"/>
      <c r="CI6" s="37">
        <f>COUNTIF(CN6:CU6,"m+")</f>
        <v>0</v>
      </c>
      <c r="CJ6" s="37">
        <f>COUNTIF(CN6:CU6,"m-")</f>
        <v>3</v>
      </c>
      <c r="CK6" s="37">
        <f>COUNTIF(CN6:CU6,"o+")</f>
        <v>0</v>
      </c>
      <c r="CL6" s="37">
        <f>COUNTIF(CN6:CU6,"o-")</f>
        <v>0</v>
      </c>
      <c r="CM6" s="37">
        <f t="shared" si="2"/>
        <v>3</v>
      </c>
      <c r="CN6" s="7" t="s">
        <v>372</v>
      </c>
      <c r="CO6" s="7"/>
      <c r="CP6" s="7"/>
      <c r="CQ6" s="7" t="s">
        <v>372</v>
      </c>
      <c r="CR6" s="7"/>
      <c r="CS6" s="7" t="s">
        <v>372</v>
      </c>
      <c r="CT6" s="7"/>
      <c r="CU6" s="7"/>
      <c r="CV6" s="32"/>
    </row>
    <row r="7" spans="1:100" ht="30" customHeight="1">
      <c r="A7" s="7" t="s">
        <v>37</v>
      </c>
      <c r="B7" s="7" t="s">
        <v>53</v>
      </c>
      <c r="C7" s="7" t="s">
        <v>54</v>
      </c>
      <c r="D7" s="20" t="s">
        <v>55</v>
      </c>
      <c r="E7" s="50" t="s">
        <v>397</v>
      </c>
      <c r="F7" s="12" t="s">
        <v>197</v>
      </c>
      <c r="G7" s="12" t="s">
        <v>425</v>
      </c>
      <c r="H7" s="49"/>
      <c r="I7" s="106" t="str">
        <f>IF(OR(K7="ER",L7="ER",M7="ER",N7="ER",O7="ER",P7="ER",Q7="ER",S7="ER",T7="ER",U7="ER",W7="ER"),"ER",IF(OR(K7="L",M7="L",N7="L",Q7="L",S7="L",W7&lt;1.5),"L",IF(OR(K7="M",M7="M",N7="M",Q7="M",S7="M",W7&lt;2.5),"M","H")))</f>
        <v>M</v>
      </c>
      <c r="J7" s="7"/>
      <c r="K7" s="7" t="str">
        <f>IF(OR(AND(Y7&lt;&gt;1,Y7&lt;&gt;2,Y7&lt;&gt;3),AND(Z7&lt;&gt;1,Z7&lt;&gt;2,Z7&lt;&gt;3),AND(AA7&lt;&gt;1,AA7&lt;&gt;2,AA7&lt;&gt;3),AND(AT7&lt;&gt;1,AT7&lt;&gt;2,AT7&lt;&gt;3),AND(AU7&lt;&gt;"m",AU7&lt;&gt;"n",AU7&lt;&gt;"nr")),"ER",IF(OR(Y7=1,Z7=1,AA7=1,AT7=1,AU7="nr"),"L",IF(OR(Y7=2,Z7=2,AA7=2,AT7=2,AU7="n"),"M","H")))</f>
        <v>M</v>
      </c>
      <c r="L7" s="7" t="str">
        <f t="shared" ref="L7" si="4">IF(OR(AND(AW7&lt;&gt;1,AW7&lt;&gt;2,AW7&lt;&gt;3),AND(AX7&lt;&gt;1,AX7&lt;&gt;2,AX7&lt;&gt;3)),"ER",IF(OR(AW7=1,AX7=1),"L",IF(OR(AW7=2,AX7=2),"M","H")))</f>
        <v>L</v>
      </c>
      <c r="M7" s="7" t="str">
        <f t="shared" ref="M7" si="5">IF(OR(AND(AZ7&lt;&gt;1,AZ7&lt;&gt;2,AZ7&lt;&gt;3),AND(BA7&lt;&gt;1,BA7&lt;&gt;2,BA7&lt;&gt;3),AND(BB7&lt;&gt;1,BB7&lt;&gt;2,BB7&lt;&gt;3),AND(BC7&lt;&gt;1,BC7&lt;&gt;2,BC7&lt;&gt;3),AND(BD7&lt;&gt;1,BD7&lt;&gt;2,BD7&lt;&gt;3)),"ER",IF(OR(AVERAGE(AZ7:BD7)&lt;1.5,AZ7=1,BA7=1,BB7=1),"L",IF(OR(AVERAGE(AZ7:BD7)&lt;2.5,BA7=2),"M","H")))</f>
        <v>M</v>
      </c>
      <c r="N7" s="7" t="str">
        <f t="shared" ref="N7" si="6">IF(BF7=3,"H",IF(BF7=2,"M",IF(BF7=1,"L","ER")))</f>
        <v>M</v>
      </c>
      <c r="O7" s="7" t="str">
        <f t="shared" ref="O7" si="7">IF(AND(BQ7&lt;&gt;1,BQ7&lt;&gt;2,BQ7&lt;&gt;3),"ER",IF(BQ7=3,"H",IF(BQ7=2,"M","L")))</f>
        <v>L</v>
      </c>
      <c r="P7" s="7" t="str">
        <f t="shared" ref="P7" si="8">IF(AND(BS7&lt;&gt;1,BS7&lt;&gt;2,BS7&lt;&gt;3),"ER",IF(BS7=3,"H",IF(BS7=2,"M","L")))</f>
        <v>L</v>
      </c>
      <c r="Q7" s="7" t="str">
        <f t="shared" ref="Q7" si="9">IF(OR(AND(BU7&lt;&gt;1,BU7&lt;&gt;2,BU7&lt;&gt;3),AND(BV7&lt;&gt;1,BV7&lt;&gt;2,BV7&lt;&gt;3)),"ER",IF(AND(BU7=3,BV7=3),"H",IF(OR(AND(BU7=3,BV7=2),AND(BU7=2,BV7=3),AND(BU7=2,BV7=2)),"M","L")))</f>
        <v>M</v>
      </c>
      <c r="R7" s="7"/>
      <c r="S7" s="7" t="str">
        <f t="shared" ref="S7" si="10">IF(AND(BX7&lt;&gt;1,BX7&lt;&gt;2,BX7&lt;&gt;3),"ER",IF(BX7=3,"H",IF(BX7=2,"M","L")))</f>
        <v>H</v>
      </c>
      <c r="T7" s="7" t="str">
        <f t="shared" ref="T7" si="11">IF(OR(AND(CC7&lt;&gt;"m",CC7&lt;&gt;"s",CC7&lt;&gt;""),AND(CD7&lt;&gt;"m",CD7&lt;&gt;"s",CD7&lt;&gt;""),AND(CE7&lt;&gt;"m",CE7&lt;&gt;"s",CE7&lt;&gt;""),AND(CF7&lt;&gt;"m",CF7&lt;&gt;"s",CF7&lt;&gt;""),AND(CG7&lt;&gt;"m",CG7&lt;&gt;"s",CG7&lt;&gt;"")),"ER",IF(BZ7&gt;=2,"H",IF(OR(BZ7=1,CA7&gt;=1),"M","L")))</f>
        <v>H</v>
      </c>
      <c r="U7" s="7" t="str">
        <f t="shared" ref="U7" si="12">IF(OR(AND(CN7&lt;&gt;"m+",CN7&lt;&gt;"m-",CN7&lt;&gt;"o+",CN7&lt;&gt;"o-",CN7&lt;&gt;""),AND(CO7&lt;&gt;"m+",CO7&lt;&gt;"m-",CO7&lt;&gt;"o+",CO7&lt;&gt;"o-",CO7&lt;&gt;""),AND(CP7&lt;&gt;"m+",CP7&lt;&gt;"m-",CP7&lt;&gt;"o+",CP7&lt;&gt;"o-",CP7&lt;&gt;""),AND(CQ7&lt;&gt;"m+",CQ7&lt;&gt;"m-",CQ7&lt;&gt;"o+",CQ7&lt;&gt;"o-",CQ7&lt;&gt;""),AND(CR7&lt;&gt;"m+",CR7&lt;&gt;"m-",CR7&lt;&gt;"o+",CR7&lt;&gt;"o-",CR7&lt;&gt;""),AND(CS7&lt;&gt;"m+",CS7&lt;&gt;"m-",CS7&lt;&gt;"o+",CS7&lt;&gt;"o-",CS7&lt;&gt;""),AND(CT7&lt;&gt;"m+",CT7&lt;&gt;"m-",CT7&lt;&gt;"o+",CT7&lt;&gt;"o-",CT7&lt;&gt;""),AND(CU7&lt;&gt;"m+",CU7&lt;&gt;"m-",CU7&lt;&gt;"o+",CU7&lt;&gt;"o-",CU7&lt;&gt;"")),"ER",IF(CI7&gt;=2,"H",IF(OR(CI7=1,CJ7&gt;=1,CK7&gt;=1,CL7&gt;=1),"M","L")))</f>
        <v>L</v>
      </c>
      <c r="V7" s="7"/>
      <c r="W7" s="106">
        <f>IF(OR(K7="ER",L7="ER",M7="ER",N7="ER",O7="ER",P7="ER",Q7="ER",S7="ER",T7="ER",U7="ER"),"ER",(3*COUNTIF(K7:U7,"H")+2*COUNTIF(K7:U7,"M")+1*COUNTIF(K7:U7,"L"))/COUNTIF(K7:U7,"*"))</f>
        <v>1.8</v>
      </c>
      <c r="X7" s="32"/>
      <c r="Y7" s="37">
        <v>3</v>
      </c>
      <c r="Z7" s="37">
        <v>3</v>
      </c>
      <c r="AA7" s="37">
        <f>IF(OR(AND(AB7&lt;&gt;"x",AB7&lt;&gt;""),AND(AC7&lt;&gt;"x",AC7&lt;&gt;""),AND(AD7&lt;&gt;"x",AD7&lt;&gt;""),AND(AE7&lt;&gt;"x",AE7&lt;&gt;""),AND(AF7&lt;&gt;"x",AF7&lt;&gt;""),AND(AG7&lt;&gt;"x",AG7&lt;&gt;""),AND(AH7&lt;&gt;"x",AH7&lt;&gt;""),AND(AI7&lt;&gt;"x",AI7&lt;&gt;""),AND(AJ7&lt;&gt;"x",AJ7&lt;&gt;""),AND(AK7&lt;&gt;"x",AK7&lt;&gt;""),AND(AL7&lt;&gt;"x",AL7&lt;&gt;""),AND(AM7&lt;&gt;"x",AM7&lt;&gt;""),AND(AN7&lt;&gt;"x",AN7&lt;&gt;""),AND(AO7&lt;&gt;"x",AO7&lt;&gt;""),AND(AP7&lt;&gt;"x",AP7&lt;&gt;""),AND(AQ7&lt;&gt;"x",AQ7&lt;&gt;""),AND(AR7&lt;&gt;"x",AR7&lt;&gt;""),AND(AS7&lt;&gt;"x",AS7&lt;&gt;"")),"ER",IF(OR(AB7="x",AC7="x",AG7="x",AH7="x",AI7="x",AJ7="x",AK7="x",AL7="x"),3,1))</f>
        <v>3</v>
      </c>
      <c r="AB7" s="7"/>
      <c r="AC7" s="7"/>
      <c r="AD7" s="7"/>
      <c r="AE7" s="7"/>
      <c r="AF7" s="7"/>
      <c r="AG7" s="7"/>
      <c r="AH7" s="7"/>
      <c r="AI7" s="7" t="s">
        <v>39</v>
      </c>
      <c r="AJ7" s="7"/>
      <c r="AK7" s="7"/>
      <c r="AL7" s="7"/>
      <c r="AM7" s="7"/>
      <c r="AN7" s="7"/>
      <c r="AO7" s="7"/>
      <c r="AP7" s="7"/>
      <c r="AQ7" s="7"/>
      <c r="AR7" s="7"/>
      <c r="AS7" s="7"/>
      <c r="AT7" s="37">
        <v>3</v>
      </c>
      <c r="AU7" s="37" t="s">
        <v>301</v>
      </c>
      <c r="AV7" s="7"/>
      <c r="AW7" s="37">
        <v>3</v>
      </c>
      <c r="AX7" s="37">
        <v>1</v>
      </c>
      <c r="AY7" s="7"/>
      <c r="AZ7" s="37">
        <v>3</v>
      </c>
      <c r="BA7" s="37">
        <v>2</v>
      </c>
      <c r="BB7" s="37">
        <v>3</v>
      </c>
      <c r="BC7" s="37">
        <v>1</v>
      </c>
      <c r="BD7" s="37">
        <v>1</v>
      </c>
      <c r="BE7" s="7"/>
      <c r="BF7" s="37">
        <f>IF(OR(AND(BG7&lt;&gt;"FW",BG7&lt;&gt;"SW"),AND(BH7&lt;&gt;"x",BH7&lt;&gt;""),AND(BI7&lt;&gt;"x",BI7&lt;&gt;""),AND(BJ7&lt;&gt;"x",BJ7&lt;&gt;""),AND(BK7&lt;&gt;"x",BK7&lt;&gt;""),AND(BL7&lt;&gt;"x",BL7&lt;&gt;""),AND(BM7&lt;&gt;"x",BM7&lt;&gt;""),AND(BN7&lt;&gt;"x",BN7&lt;&gt;""),AND(BO7&lt;&gt;"x",BO7&lt;&gt;"")),"ER",IF(OR(AND(BG7="FW",BH7="x",BI7="x",BJ7="x",BL7="x",BM7="x",BN7="x"),AND(BG7="SW",BH7="x",BI7="x",BK7="x",BM7="x")),3,IF(OR(AND(BG7="FW",BH7="x",BI7="x",BJ7="x"),AND(BG7="SW",BH7="x",BI7="x",BK7="x"),AND(OR(BG7="FW",BG7="SW"),BH7="x",BO7="x")),2,1)))</f>
        <v>2</v>
      </c>
      <c r="BG7" s="7" t="s">
        <v>53</v>
      </c>
      <c r="BH7" s="7" t="s">
        <v>39</v>
      </c>
      <c r="BI7" s="7"/>
      <c r="BJ7" s="7"/>
      <c r="BK7" s="7"/>
      <c r="BL7" s="7"/>
      <c r="BM7" s="7"/>
      <c r="BN7" s="7"/>
      <c r="BO7" s="7" t="s">
        <v>39</v>
      </c>
      <c r="BP7" s="7"/>
      <c r="BQ7" s="37">
        <v>1</v>
      </c>
      <c r="BR7" s="7"/>
      <c r="BS7" s="37">
        <v>1</v>
      </c>
      <c r="BT7" s="7"/>
      <c r="BU7" s="37">
        <v>3</v>
      </c>
      <c r="BV7" s="37">
        <v>2</v>
      </c>
      <c r="BW7" s="7"/>
      <c r="BX7" s="37">
        <v>3</v>
      </c>
      <c r="BY7" s="7"/>
      <c r="BZ7" s="37">
        <f>COUNTIF(CC7:CG7,"m")</f>
        <v>2</v>
      </c>
      <c r="CA7" s="37">
        <f>COUNTIF(CC7:CG7,"s")</f>
        <v>0</v>
      </c>
      <c r="CB7" s="37">
        <f t="shared" si="1"/>
        <v>2</v>
      </c>
      <c r="CC7" s="7"/>
      <c r="CD7" s="7" t="s">
        <v>363</v>
      </c>
      <c r="CE7" s="7"/>
      <c r="CF7" s="7"/>
      <c r="CG7" s="7" t="s">
        <v>363</v>
      </c>
      <c r="CH7" s="7"/>
      <c r="CI7" s="37">
        <f>COUNTIF(CN7:CU7,"m+")</f>
        <v>0</v>
      </c>
      <c r="CJ7" s="37">
        <f>COUNTIF(CN7:CU7,"m-")</f>
        <v>0</v>
      </c>
      <c r="CK7" s="37">
        <f>COUNTIF(CN7:CU7,"o+")</f>
        <v>0</v>
      </c>
      <c r="CL7" s="37">
        <f>COUNTIF(CN7:CU7,"o-")</f>
        <v>0</v>
      </c>
      <c r="CM7" s="37">
        <f t="shared" si="2"/>
        <v>0</v>
      </c>
      <c r="CN7" s="7"/>
      <c r="CO7" s="7"/>
      <c r="CP7" s="7"/>
      <c r="CQ7" s="7"/>
      <c r="CR7" s="7"/>
      <c r="CS7" s="7"/>
      <c r="CT7" s="7"/>
      <c r="CU7" s="7"/>
      <c r="CV7" s="32"/>
    </row>
    <row r="8" spans="1:100" ht="30" customHeight="1">
      <c r="A8" s="7" t="s">
        <v>37</v>
      </c>
      <c r="B8" s="7" t="s">
        <v>53</v>
      </c>
      <c r="C8" s="7" t="s">
        <v>54</v>
      </c>
      <c r="D8" s="20" t="s">
        <v>55</v>
      </c>
      <c r="E8" s="50" t="s">
        <v>397</v>
      </c>
      <c r="F8" s="12" t="s">
        <v>25</v>
      </c>
      <c r="G8" s="12" t="s">
        <v>459</v>
      </c>
      <c r="H8" s="49"/>
      <c r="I8" s="106" t="str">
        <f>IF(OR(K8="ER",L8="ER",M8="ER",N8="ER",O8="ER",P8="ER",Q8="ER",S8="ER",T8="ER",U8="ER",W8="ER"),"ER",IF(OR(K8="L",M8="L",N8="L",Q8="L",S8="L",W8&lt;1.5),"L",IF(OR(K8="M",M8="M",N8="M",Q8="M",S8="M",W8&lt;2.5),"M","H")))</f>
        <v>M</v>
      </c>
      <c r="J8" s="7"/>
      <c r="K8" s="7" t="str">
        <f>IF(OR(AND(Y8&lt;&gt;1,Y8&lt;&gt;2,Y8&lt;&gt;3),AND(Z8&lt;&gt;1,Z8&lt;&gt;2,Z8&lt;&gt;3),AND(AA8&lt;&gt;1,AA8&lt;&gt;2,AA8&lt;&gt;3),AND(AT8&lt;&gt;1,AT8&lt;&gt;2,AT8&lt;&gt;3),AND(AU8&lt;&gt;"m",AU8&lt;&gt;"n",AU8&lt;&gt;"nr")),"ER",IF(OR(Y8=1,Z8=1,AA8=1,AT8=1,AU8="nr"),"L",IF(OR(Y8=2,Z8=2,AA8=2,AT8=2,AU8="n"),"M","H")))</f>
        <v>M</v>
      </c>
      <c r="L8" s="7" t="str">
        <f t="shared" ref="L8:L18" si="13">IF(OR(AND(AW8&lt;&gt;1,AW8&lt;&gt;2,AW8&lt;&gt;3),AND(AX8&lt;&gt;1,AX8&lt;&gt;2,AX8&lt;&gt;3)),"ER",IF(OR(AW8=1,AX8=1),"L",IF(OR(AW8=2,AX8=2),"M","H")))</f>
        <v>M</v>
      </c>
      <c r="M8" s="7" t="str">
        <f t="shared" si="0"/>
        <v>M</v>
      </c>
      <c r="N8" s="7" t="str">
        <f t="shared" ref="N8:N18" si="14">IF(BF8=3,"H",IF(BF8=2,"M",IF(BF8=1,"L","ER")))</f>
        <v>M</v>
      </c>
      <c r="O8" s="7" t="str">
        <f t="shared" ref="O8:O18" si="15">IF(AND(BQ8&lt;&gt;1,BQ8&lt;&gt;2,BQ8&lt;&gt;3),"ER",IF(BQ8=3,"H",IF(BQ8=2,"M","L")))</f>
        <v>L</v>
      </c>
      <c r="P8" s="7" t="str">
        <f t="shared" ref="P8:P18" si="16">IF(AND(BS8&lt;&gt;1,BS8&lt;&gt;2,BS8&lt;&gt;3),"ER",IF(BS8=3,"H",IF(BS8=2,"M","L")))</f>
        <v>M</v>
      </c>
      <c r="Q8" s="7" t="str">
        <f t="shared" ref="Q8:Q18" si="17">IF(OR(AND(BU8&lt;&gt;1,BU8&lt;&gt;2,BU8&lt;&gt;3),AND(BV8&lt;&gt;1,BV8&lt;&gt;2,BV8&lt;&gt;3)),"ER",IF(AND(BU8=3,BV8=3),"H",IF(OR(AND(BU8=3,BV8=2),AND(BU8=2,BV8=3),AND(BU8=2,BV8=2)),"M","L")))</f>
        <v>M</v>
      </c>
      <c r="R8" s="7"/>
      <c r="S8" s="7" t="str">
        <f t="shared" ref="S8:S18" si="18">IF(AND(BX8&lt;&gt;1,BX8&lt;&gt;2,BX8&lt;&gt;3),"ER",IF(BX8=3,"H",IF(BX8=2,"M","L")))</f>
        <v>H</v>
      </c>
      <c r="T8" s="7" t="str">
        <f t="shared" ref="T8:T18" si="19">IF(OR(AND(CC8&lt;&gt;"m",CC8&lt;&gt;"s",CC8&lt;&gt;""),AND(CD8&lt;&gt;"m",CD8&lt;&gt;"s",CD8&lt;&gt;""),AND(CE8&lt;&gt;"m",CE8&lt;&gt;"s",CE8&lt;&gt;""),AND(CF8&lt;&gt;"m",CF8&lt;&gt;"s",CF8&lt;&gt;""),AND(CG8&lt;&gt;"m",CG8&lt;&gt;"s",CG8&lt;&gt;"")),"ER",IF(BZ8&gt;=2,"H",IF(OR(BZ8=1,CA8&gt;=1),"M","L")))</f>
        <v>M</v>
      </c>
      <c r="U8" s="7" t="str">
        <f t="shared" ref="U8:U18" si="20">IF(OR(AND(CN8&lt;&gt;"m+",CN8&lt;&gt;"m-",CN8&lt;&gt;"o+",CN8&lt;&gt;"o-",CN8&lt;&gt;""),AND(CO8&lt;&gt;"m+",CO8&lt;&gt;"m-",CO8&lt;&gt;"o+",CO8&lt;&gt;"o-",CO8&lt;&gt;""),AND(CP8&lt;&gt;"m+",CP8&lt;&gt;"m-",CP8&lt;&gt;"o+",CP8&lt;&gt;"o-",CP8&lt;&gt;""),AND(CQ8&lt;&gt;"m+",CQ8&lt;&gt;"m-",CQ8&lt;&gt;"o+",CQ8&lt;&gt;"o-",CQ8&lt;&gt;""),AND(CR8&lt;&gt;"m+",CR8&lt;&gt;"m-",CR8&lt;&gt;"o+",CR8&lt;&gt;"o-",CR8&lt;&gt;""),AND(CS8&lt;&gt;"m+",CS8&lt;&gt;"m-",CS8&lt;&gt;"o+",CS8&lt;&gt;"o-",CS8&lt;&gt;""),AND(CT8&lt;&gt;"m+",CT8&lt;&gt;"m-",CT8&lt;&gt;"o+",CT8&lt;&gt;"o-",CT8&lt;&gt;""),AND(CU8&lt;&gt;"m+",CU8&lt;&gt;"m-",CU8&lt;&gt;"o+",CU8&lt;&gt;"o-",CU8&lt;&gt;"")),"ER",IF(CI8&gt;=2,"H",IF(OR(CI8=1,CJ8&gt;=1,CK8&gt;=1,CL8&gt;=1),"M","L")))</f>
        <v>M</v>
      </c>
      <c r="V8" s="7"/>
      <c r="W8" s="106">
        <f>IF(OR(K8="ER",L8="ER",M8="ER",N8="ER",O8="ER",P8="ER",Q8="ER",S8="ER",T8="ER",U8="ER"),"ER",(3*COUNTIF(K8:U8,"H")+2*COUNTIF(K8:U8,"M")+1*COUNTIF(K8:U8,"L"))/COUNTIF(K8:U8,"*"))</f>
        <v>2</v>
      </c>
      <c r="X8" s="32"/>
      <c r="Y8" s="37">
        <v>3</v>
      </c>
      <c r="Z8" s="37">
        <v>3</v>
      </c>
      <c r="AA8" s="37">
        <f>IF(OR(AND(AB8&lt;&gt;"x",AB8&lt;&gt;""),AND(AC8&lt;&gt;"x",AC8&lt;&gt;""),AND(AD8&lt;&gt;"x",AD8&lt;&gt;""),AND(AE8&lt;&gt;"x",AE8&lt;&gt;""),AND(AF8&lt;&gt;"x",AF8&lt;&gt;""),AND(AG8&lt;&gt;"x",AG8&lt;&gt;""),AND(AH8&lt;&gt;"x",AH8&lt;&gt;""),AND(AI8&lt;&gt;"x",AI8&lt;&gt;""),AND(AJ8&lt;&gt;"x",AJ8&lt;&gt;""),AND(AK8&lt;&gt;"x",AK8&lt;&gt;""),AND(AL8&lt;&gt;"x",AL8&lt;&gt;""),AND(AM8&lt;&gt;"x",AM8&lt;&gt;""),AND(AN8&lt;&gt;"x",AN8&lt;&gt;""),AND(AO8&lt;&gt;"x",AO8&lt;&gt;""),AND(AP8&lt;&gt;"x",AP8&lt;&gt;""),AND(AQ8&lt;&gt;"x",AQ8&lt;&gt;""),AND(AR8&lt;&gt;"x",AR8&lt;&gt;""),AND(AS8&lt;&gt;"x",AS8&lt;&gt;"")),"ER",IF(OR(AB8="x",AC8="x",AG8="x",AH8="x",AI8="x",AJ8="x",AK8="x",AL8="x"),3,1))</f>
        <v>3</v>
      </c>
      <c r="AB8" s="7"/>
      <c r="AC8" s="7"/>
      <c r="AD8" s="7"/>
      <c r="AE8" s="7"/>
      <c r="AF8" s="7"/>
      <c r="AG8" s="7"/>
      <c r="AH8" s="7"/>
      <c r="AI8" s="7" t="s">
        <v>39</v>
      </c>
      <c r="AJ8" s="7"/>
      <c r="AK8" s="7"/>
      <c r="AL8" s="7"/>
      <c r="AM8" s="7"/>
      <c r="AN8" s="7"/>
      <c r="AO8" s="7"/>
      <c r="AP8" s="7"/>
      <c r="AQ8" s="7"/>
      <c r="AR8" s="7"/>
      <c r="AS8" s="7"/>
      <c r="AT8" s="37">
        <v>3</v>
      </c>
      <c r="AU8" s="37" t="s">
        <v>301</v>
      </c>
      <c r="AV8" s="7"/>
      <c r="AW8" s="37">
        <v>3</v>
      </c>
      <c r="AX8" s="37">
        <v>2</v>
      </c>
      <c r="AY8" s="7"/>
      <c r="AZ8" s="37">
        <v>3</v>
      </c>
      <c r="BA8" s="37">
        <v>2</v>
      </c>
      <c r="BB8" s="37">
        <v>3</v>
      </c>
      <c r="BC8" s="37">
        <v>3</v>
      </c>
      <c r="BD8" s="37">
        <v>1</v>
      </c>
      <c r="BE8" s="7"/>
      <c r="BF8" s="37">
        <f>IF(OR(AND(BG8&lt;&gt;"FW",BG8&lt;&gt;"SW"),AND(BH8&lt;&gt;"x",BH8&lt;&gt;""),AND(BI8&lt;&gt;"x",BI8&lt;&gt;""),AND(BJ8&lt;&gt;"x",BJ8&lt;&gt;""),AND(BK8&lt;&gt;"x",BK8&lt;&gt;""),AND(BL8&lt;&gt;"x",BL8&lt;&gt;""),AND(BM8&lt;&gt;"x",BM8&lt;&gt;""),AND(BN8&lt;&gt;"x",BN8&lt;&gt;""),AND(BO8&lt;&gt;"x",BO8&lt;&gt;"")),"ER",IF(OR(AND(BG8="FW",BH8="x",BI8="x",BJ8="x",BL8="x",BM8="x",BN8="x"),AND(BG8="SW",BH8="x",BI8="x",BK8="x",BM8="x")),3,IF(OR(AND(BG8="FW",BH8="x",BI8="x",BJ8="x"),AND(BG8="SW",BH8="x",BI8="x",BK8="x"),AND(OR(BG8="FW",BG8="SW"),BH8="x",BO8="x")),2,1)))</f>
        <v>2</v>
      </c>
      <c r="BG8" s="7" t="s">
        <v>53</v>
      </c>
      <c r="BH8" s="7" t="s">
        <v>39</v>
      </c>
      <c r="BI8" s="7" t="s">
        <v>39</v>
      </c>
      <c r="BJ8" s="7"/>
      <c r="BK8" s="7" t="s">
        <v>39</v>
      </c>
      <c r="BL8" s="7"/>
      <c r="BM8" s="7"/>
      <c r="BN8" s="7"/>
      <c r="BO8" s="7" t="s">
        <v>39</v>
      </c>
      <c r="BP8" s="7"/>
      <c r="BQ8" s="37">
        <v>1</v>
      </c>
      <c r="BR8" s="7"/>
      <c r="BS8" s="37">
        <v>2</v>
      </c>
      <c r="BT8" s="7"/>
      <c r="BU8" s="37">
        <v>2</v>
      </c>
      <c r="BV8" s="37">
        <v>3</v>
      </c>
      <c r="BW8" s="7"/>
      <c r="BX8" s="37">
        <v>3</v>
      </c>
      <c r="BY8" s="7"/>
      <c r="BZ8" s="37">
        <f>COUNTIF(CC8:CG8,"m")</f>
        <v>0</v>
      </c>
      <c r="CA8" s="37">
        <f>COUNTIF(CC8:CG8,"s")</f>
        <v>2</v>
      </c>
      <c r="CB8" s="37">
        <f t="shared" si="1"/>
        <v>2</v>
      </c>
      <c r="CC8" s="7"/>
      <c r="CD8" s="7" t="s">
        <v>376</v>
      </c>
      <c r="CE8" s="7" t="s">
        <v>376</v>
      </c>
      <c r="CF8" s="7"/>
      <c r="CG8" s="7"/>
      <c r="CH8" s="7"/>
      <c r="CI8" s="37">
        <f>COUNTIF(CN8:CU8,"m+")</f>
        <v>0</v>
      </c>
      <c r="CJ8" s="37">
        <f>COUNTIF(CN8:CU8,"m-")</f>
        <v>5</v>
      </c>
      <c r="CK8" s="37">
        <f>COUNTIF(CN8:CU8,"o+")</f>
        <v>0</v>
      </c>
      <c r="CL8" s="37">
        <f>COUNTIF(CN8:CU8,"o-")</f>
        <v>0</v>
      </c>
      <c r="CM8" s="37">
        <f t="shared" si="2"/>
        <v>5</v>
      </c>
      <c r="CN8" s="7" t="s">
        <v>372</v>
      </c>
      <c r="CO8" s="7"/>
      <c r="CP8" s="7"/>
      <c r="CQ8" s="7" t="s">
        <v>372</v>
      </c>
      <c r="CR8" s="7" t="s">
        <v>372</v>
      </c>
      <c r="CS8" s="7" t="s">
        <v>372</v>
      </c>
      <c r="CT8" s="7"/>
      <c r="CU8" s="7" t="s">
        <v>372</v>
      </c>
      <c r="CV8" s="32"/>
    </row>
    <row r="9" spans="1:100">
      <c r="A9" s="5"/>
      <c r="B9" s="5"/>
      <c r="C9" s="5"/>
      <c r="D9" s="5"/>
      <c r="E9" s="108"/>
      <c r="F9" s="5"/>
      <c r="G9" s="5"/>
      <c r="H9" s="33"/>
      <c r="K9" s="5"/>
      <c r="L9" s="5"/>
      <c r="M9" s="5"/>
      <c r="N9" s="5"/>
      <c r="O9" s="5"/>
      <c r="P9" s="5"/>
      <c r="Q9" s="5"/>
      <c r="W9" s="5"/>
      <c r="X9" s="33"/>
      <c r="CV9" s="33"/>
    </row>
    <row r="10" spans="1:100" ht="15" customHeight="1">
      <c r="A10" s="7" t="s">
        <v>37</v>
      </c>
      <c r="B10" s="7" t="s">
        <v>56</v>
      </c>
      <c r="C10" s="7" t="s">
        <v>77</v>
      </c>
      <c r="D10" s="20" t="s">
        <v>289</v>
      </c>
      <c r="E10" s="50" t="s">
        <v>399</v>
      </c>
      <c r="F10" s="8" t="s">
        <v>558</v>
      </c>
      <c r="G10" s="12" t="s">
        <v>560</v>
      </c>
      <c r="H10" s="49"/>
      <c r="I10" s="106" t="str">
        <f>IF(OR(K10="ER",L10="ER",M10="ER",N10="ER",O10="ER",P10="ER",Q10="ER",S10="ER",T10="ER",U10="ER",W10="ER"),"ER",IF(OR(K10="L",M10="L",N10="L",Q10="L",S10="L",W10&lt;1.5),"L",IF(OR(K10="M",M10="M",N10="M",Q10="M",S10="M",W10&lt;2.5),"M","H")))</f>
        <v>L</v>
      </c>
      <c r="J10" s="7"/>
      <c r="K10" s="7" t="str">
        <f>IF(OR(AND(Y10&lt;&gt;1,Y10&lt;&gt;2,Y10&lt;&gt;3),AND(Z10&lt;&gt;1,Z10&lt;&gt;2,Z10&lt;&gt;3),AND(AA10&lt;&gt;1,AA10&lt;&gt;2,AA10&lt;&gt;3),AND(AT10&lt;&gt;1,AT10&lt;&gt;2,AT10&lt;&gt;3),AND(AU10&lt;&gt;"m",AU10&lt;&gt;"n",AU10&lt;&gt;"nr")),"ER",IF(OR(Y10=1,Z10=1,AA10=1,AT10=1,AU10="nr"),"L",IF(OR(Y10=2,Z10=2,AA10=2,AT10=2,AU10="n"),"M","H")))</f>
        <v>L</v>
      </c>
      <c r="L10" s="7" t="str">
        <f>IF(OR(AND(AW10&lt;&gt;1,AW10&lt;&gt;2,AW10&lt;&gt;3),AND(AX10&lt;&gt;1,AX10&lt;&gt;2,AX10&lt;&gt;3)),"ER",IF(OR(AW10=1,AX10=1),"L",IF(OR(AW10=2,AX10=2),"M","H")))</f>
        <v>L</v>
      </c>
      <c r="M10" s="7" t="str">
        <f t="shared" ref="M10" si="21">IF(OR(AND(AZ10&lt;&gt;1,AZ10&lt;&gt;2,AZ10&lt;&gt;3),AND(BA10&lt;&gt;1,BA10&lt;&gt;2,BA10&lt;&gt;3),AND(BB10&lt;&gt;1,BB10&lt;&gt;2,BB10&lt;&gt;3),AND(BC10&lt;&gt;1,BC10&lt;&gt;2,BC10&lt;&gt;3),AND(BD10&lt;&gt;1,BD10&lt;&gt;2,BD10&lt;&gt;3)),"ER",IF(OR(AVERAGE(AZ10:BD10)&lt;1.5,AZ10=1,BA10=1,BB10=1),"L",IF(OR(AVERAGE(AZ10:BD10)&lt;2.5,BA10=2),"M","H")))</f>
        <v>L</v>
      </c>
      <c r="N10" s="7" t="str">
        <f>IF(BF10=3,"H",IF(BF10=2,"M",IF(BF10=1,"L","ER")))</f>
        <v>L</v>
      </c>
      <c r="O10" s="7" t="str">
        <f>IF(AND(BQ10&lt;&gt;1,BQ10&lt;&gt;2,BQ10&lt;&gt;3),"ER",IF(BQ10=3,"H",IF(BQ10=2,"M","L")))</f>
        <v>L</v>
      </c>
      <c r="P10" s="7" t="str">
        <f>IF(AND(BS10&lt;&gt;1,BS10&lt;&gt;2,BS10&lt;&gt;3),"ER",IF(BS10=3,"H",IF(BS10=2,"M","L")))</f>
        <v>L</v>
      </c>
      <c r="Q10" s="7" t="str">
        <f>IF(OR(AND(BU10&lt;&gt;1,BU10&lt;&gt;2,BU10&lt;&gt;3),AND(BV10&lt;&gt;1,BV10&lt;&gt;2,BV10&lt;&gt;3)),"ER",IF(AND(BU10=3,BV10=3),"H",IF(OR(AND(BU10=3,BV10=2),AND(BU10=2,BV10=3),AND(BU10=2,BV10=2)),"M","L")))</f>
        <v>L</v>
      </c>
      <c r="R10" s="7"/>
      <c r="S10" s="7" t="str">
        <f>IF(AND(BX10&lt;&gt;1,BX10&lt;&gt;2,BX10&lt;&gt;3),"ER",IF(BX10=3,"H",IF(BX10=2,"M","L")))</f>
        <v>H</v>
      </c>
      <c r="T10" s="7" t="str">
        <f>IF(OR(AND(CC10&lt;&gt;"m",CC10&lt;&gt;"s",CC10&lt;&gt;""),AND(CD10&lt;&gt;"m",CD10&lt;&gt;"s",CD10&lt;&gt;""),AND(CE10&lt;&gt;"m",CE10&lt;&gt;"s",CE10&lt;&gt;""),AND(CF10&lt;&gt;"m",CF10&lt;&gt;"s",CF10&lt;&gt;""),AND(CG10&lt;&gt;"m",CG10&lt;&gt;"s",CG10&lt;&gt;"")),"ER",IF(BZ10&gt;=2,"H",IF(OR(BZ10=1,CA10&gt;=1),"M","L")))</f>
        <v>H</v>
      </c>
      <c r="U10" s="7" t="str">
        <f>IF(OR(AND(CN10&lt;&gt;"m+",CN10&lt;&gt;"m-",CN10&lt;&gt;"o+",CN10&lt;&gt;"o-",CN10&lt;&gt;""),AND(CO10&lt;&gt;"m+",CO10&lt;&gt;"m-",CO10&lt;&gt;"o+",CO10&lt;&gt;"o-",CO10&lt;&gt;""),AND(CP10&lt;&gt;"m+",CP10&lt;&gt;"m-",CP10&lt;&gt;"o+",CP10&lt;&gt;"o-",CP10&lt;&gt;""),AND(CQ10&lt;&gt;"m+",CQ10&lt;&gt;"m-",CQ10&lt;&gt;"o+",CQ10&lt;&gt;"o-",CQ10&lt;&gt;""),AND(CR10&lt;&gt;"m+",CR10&lt;&gt;"m-",CR10&lt;&gt;"o+",CR10&lt;&gt;"o-",CR10&lt;&gt;""),AND(CS10&lt;&gt;"m+",CS10&lt;&gt;"m-",CS10&lt;&gt;"o+",CS10&lt;&gt;"o-",CS10&lt;&gt;""),AND(CT10&lt;&gt;"m+",CT10&lt;&gt;"m-",CT10&lt;&gt;"o+",CT10&lt;&gt;"o-",CT10&lt;&gt;""),AND(CU10&lt;&gt;"m+",CU10&lt;&gt;"m-",CU10&lt;&gt;"o+",CU10&lt;&gt;"o-",CU10&lt;&gt;"")),"ER",IF(CI10&gt;=2,"H",IF(OR(CI10=1,CJ10&gt;=1,CK10&gt;=1,CL10&gt;=1),"M","L")))</f>
        <v>M</v>
      </c>
      <c r="V10" s="7"/>
      <c r="W10" s="106">
        <f>IF(OR(K10="ER",L10="ER",M10="ER",N10="ER",O10="ER",P10="ER",Q10="ER",S10="ER",T10="ER",U10="ER"),"ER",(3*COUNTIF(K10:U10,"H")+2*COUNTIF(K10:U10,"M")+1*COUNTIF(K10:U10,"L"))/COUNTIF(K10:U10,"*"))</f>
        <v>1.5</v>
      </c>
      <c r="X10" s="32"/>
      <c r="Y10" s="37">
        <v>3</v>
      </c>
      <c r="Z10" s="37">
        <v>1</v>
      </c>
      <c r="AA10" s="37">
        <f>IF(OR(AND(AB10&lt;&gt;"x",AB10&lt;&gt;""),AND(AC10&lt;&gt;"x",AC10&lt;&gt;""),AND(AD10&lt;&gt;"x",AD10&lt;&gt;""),AND(AE10&lt;&gt;"x",AE10&lt;&gt;""),AND(AF10&lt;&gt;"x",AF10&lt;&gt;""),AND(AG10&lt;&gt;"x",AG10&lt;&gt;""),AND(AH10&lt;&gt;"x",AH10&lt;&gt;""),AND(AI10&lt;&gt;"x",AI10&lt;&gt;""),AND(AJ10&lt;&gt;"x",AJ10&lt;&gt;""),AND(AK10&lt;&gt;"x",AK10&lt;&gt;""),AND(AL10&lt;&gt;"x",AL10&lt;&gt;""),AND(AM10&lt;&gt;"x",AM10&lt;&gt;""),AND(AN10&lt;&gt;"x",AN10&lt;&gt;""),AND(AO10&lt;&gt;"x",AO10&lt;&gt;""),AND(AP10&lt;&gt;"x",AP10&lt;&gt;""),AND(AQ10&lt;&gt;"x",AQ10&lt;&gt;""),AND(AR10&lt;&gt;"x",AR10&lt;&gt;""),AND(AS10&lt;&gt;"x",AS10&lt;&gt;"")),"ER",IF(OR(AB10="x",AC10="x",AG10="x",AH10="x",AI10="x",AJ10="x",AK10="x",AL10="x"),3,1))</f>
        <v>1</v>
      </c>
      <c r="AB10" s="7"/>
      <c r="AC10" s="7"/>
      <c r="AD10" s="7" t="s">
        <v>39</v>
      </c>
      <c r="AE10" s="7"/>
      <c r="AF10" s="7"/>
      <c r="AG10" s="7"/>
      <c r="AH10" s="7"/>
      <c r="AI10" s="7"/>
      <c r="AJ10" s="7"/>
      <c r="AK10" s="7"/>
      <c r="AL10" s="7"/>
      <c r="AM10" s="7"/>
      <c r="AN10" s="7"/>
      <c r="AO10" s="7"/>
      <c r="AP10" s="7"/>
      <c r="AQ10" s="7"/>
      <c r="AR10" s="7"/>
      <c r="AS10" s="7"/>
      <c r="AT10" s="37">
        <v>1</v>
      </c>
      <c r="AU10" s="37" t="s">
        <v>301</v>
      </c>
      <c r="AV10" s="7"/>
      <c r="AW10" s="37">
        <v>3</v>
      </c>
      <c r="AX10" s="37">
        <v>1</v>
      </c>
      <c r="AY10" s="7"/>
      <c r="AZ10" s="37">
        <v>1</v>
      </c>
      <c r="BA10" s="37">
        <v>2</v>
      </c>
      <c r="BB10" s="37">
        <v>1</v>
      </c>
      <c r="BC10" s="37">
        <v>1</v>
      </c>
      <c r="BD10" s="37">
        <v>1</v>
      </c>
      <c r="BE10" s="7"/>
      <c r="BF10" s="37">
        <f>IF(OR(AND(BG10&lt;&gt;"FW",BG10&lt;&gt;"SW"),AND(BH10&lt;&gt;"x",BH10&lt;&gt;""),AND(BI10&lt;&gt;"x",BI10&lt;&gt;""),AND(BJ10&lt;&gt;"x",BJ10&lt;&gt;""),AND(BK10&lt;&gt;"x",BK10&lt;&gt;""),AND(BL10&lt;&gt;"x",BL10&lt;&gt;""),AND(BM10&lt;&gt;"x",BM10&lt;&gt;""),AND(BN10&lt;&gt;"x",BN10&lt;&gt;""),AND(BO10&lt;&gt;"x",BO10&lt;&gt;"")),"ER",IF(OR(AND(BG10="FW",BH10="x",BI10="x",BJ10="x",BL10="x",BM10="x",BN10="x"),AND(BG10="SW",BH10="x",BI10="x",BK10="x",BM10="x")),3,IF(OR(AND(BG10="FW",BH10="x",BI10="x",BJ10="x"),AND(BG10="SW",BH10="x",BI10="x",BK10="x"),AND(OR(BG10="FW",BG10="SW"),BH10="x",BO10="x")),2,1)))</f>
        <v>1</v>
      </c>
      <c r="BG10" s="7" t="s">
        <v>60</v>
      </c>
      <c r="BH10" s="7" t="s">
        <v>39</v>
      </c>
      <c r="BI10" s="7"/>
      <c r="BJ10" s="7"/>
      <c r="BK10" s="7"/>
      <c r="BL10" s="7"/>
      <c r="BM10" s="7"/>
      <c r="BN10" s="7"/>
      <c r="BO10" s="7"/>
      <c r="BP10" s="7"/>
      <c r="BQ10" s="37">
        <v>1</v>
      </c>
      <c r="BR10" s="7"/>
      <c r="BS10" s="37">
        <v>1</v>
      </c>
      <c r="BT10" s="7"/>
      <c r="BU10" s="37">
        <v>1</v>
      </c>
      <c r="BV10" s="37">
        <v>1</v>
      </c>
      <c r="BW10" s="7"/>
      <c r="BX10" s="37">
        <v>3</v>
      </c>
      <c r="BY10" s="7"/>
      <c r="BZ10" s="37">
        <f>COUNTIF(CC10:CG10,"m")</f>
        <v>2</v>
      </c>
      <c r="CA10" s="37">
        <f>COUNTIF(CC10:CG10,"s")</f>
        <v>0</v>
      </c>
      <c r="CB10" s="37">
        <f t="shared" si="1"/>
        <v>2</v>
      </c>
      <c r="CC10" s="7"/>
      <c r="CD10" s="7" t="s">
        <v>363</v>
      </c>
      <c r="CE10" s="7"/>
      <c r="CF10" s="7"/>
      <c r="CG10" s="7" t="s">
        <v>363</v>
      </c>
      <c r="CH10" s="7"/>
      <c r="CI10" s="37">
        <f>COUNTIF(CN10:CU10,"m+")</f>
        <v>0</v>
      </c>
      <c r="CJ10" s="37">
        <f>COUNTIF(CN10:CU10,"m-")</f>
        <v>3</v>
      </c>
      <c r="CK10" s="37">
        <f>COUNTIF(CN10:CU10,"o+")</f>
        <v>0</v>
      </c>
      <c r="CL10" s="37">
        <f>COUNTIF(CN10:CU10,"o-")</f>
        <v>0</v>
      </c>
      <c r="CM10" s="37">
        <f t="shared" si="2"/>
        <v>3</v>
      </c>
      <c r="CN10" s="7" t="s">
        <v>372</v>
      </c>
      <c r="CO10" s="7"/>
      <c r="CP10" s="7"/>
      <c r="CQ10" s="7" t="s">
        <v>372</v>
      </c>
      <c r="CR10" s="7"/>
      <c r="CS10" s="7" t="s">
        <v>372</v>
      </c>
      <c r="CT10" s="7"/>
      <c r="CU10" s="7"/>
      <c r="CV10" s="32"/>
    </row>
    <row r="11" spans="1:100" ht="30" customHeight="1">
      <c r="A11" s="7" t="s">
        <v>37</v>
      </c>
      <c r="B11" s="7" t="s">
        <v>56</v>
      </c>
      <c r="C11" s="7" t="s">
        <v>77</v>
      </c>
      <c r="D11" s="20" t="s">
        <v>289</v>
      </c>
      <c r="E11" s="50" t="s">
        <v>399</v>
      </c>
      <c r="F11" s="12" t="s">
        <v>197</v>
      </c>
      <c r="G11" s="12" t="s">
        <v>290</v>
      </c>
      <c r="H11" s="49"/>
      <c r="I11" s="106" t="str">
        <f>IF(OR(K11="ER",L11="ER",M11="ER",N11="ER",O11="ER",P11="ER",Q11="ER",S11="ER",T11="ER",U11="ER",W11="ER"),"ER",IF(OR(K11="L",M11="L",N11="L",Q11="L",S11="L",W11&lt;1.5),"L",IF(OR(K11="M",M11="M",N11="M",Q11="M",S11="M",W11&lt;2.5),"M","H")))</f>
        <v>L</v>
      </c>
      <c r="J11" s="7"/>
      <c r="K11" s="7" t="str">
        <f>IF(OR(AND(Y11&lt;&gt;1,Y11&lt;&gt;2,Y11&lt;&gt;3),AND(Z11&lt;&gt;1,Z11&lt;&gt;2,Z11&lt;&gt;3),AND(AA11&lt;&gt;1,AA11&lt;&gt;2,AA11&lt;&gt;3),AND(AT11&lt;&gt;1,AT11&lt;&gt;2,AT11&lt;&gt;3),AND(AU11&lt;&gt;"m",AU11&lt;&gt;"n",AU11&lt;&gt;"nr")),"ER",IF(OR(Y11=1,Z11=1,AA11=1,AT11=1,AU11="nr"),"L",IF(OR(Y11=2,Z11=2,AA11=2,AT11=2,AU11="n"),"M","H")))</f>
        <v>L</v>
      </c>
      <c r="L11" s="7" t="str">
        <f t="shared" si="13"/>
        <v>L</v>
      </c>
      <c r="M11" s="7" t="str">
        <f t="shared" si="0"/>
        <v>L</v>
      </c>
      <c r="N11" s="7" t="str">
        <f t="shared" si="14"/>
        <v>L</v>
      </c>
      <c r="O11" s="7" t="str">
        <f t="shared" si="15"/>
        <v>L</v>
      </c>
      <c r="P11" s="7" t="str">
        <f t="shared" si="16"/>
        <v>L</v>
      </c>
      <c r="Q11" s="7" t="str">
        <f t="shared" si="17"/>
        <v>L</v>
      </c>
      <c r="R11" s="7"/>
      <c r="S11" s="7" t="str">
        <f t="shared" si="18"/>
        <v>H</v>
      </c>
      <c r="T11" s="7" t="str">
        <f t="shared" si="19"/>
        <v>H</v>
      </c>
      <c r="U11" s="7" t="str">
        <f t="shared" si="20"/>
        <v>L</v>
      </c>
      <c r="V11" s="7"/>
      <c r="W11" s="106">
        <f>IF(OR(K11="ER",L11="ER",M11="ER",N11="ER",O11="ER",P11="ER",Q11="ER",S11="ER",T11="ER",U11="ER"),"ER",(3*COUNTIF(K11:U11,"H")+2*COUNTIF(K11:U11,"M")+1*COUNTIF(K11:U11,"L"))/COUNTIF(K11:U11,"*"))</f>
        <v>1.4</v>
      </c>
      <c r="X11" s="32"/>
      <c r="Y11" s="37">
        <v>3</v>
      </c>
      <c r="Z11" s="37">
        <v>1</v>
      </c>
      <c r="AA11" s="37">
        <f>IF(OR(AND(AB11&lt;&gt;"x",AB11&lt;&gt;""),AND(AC11&lt;&gt;"x",AC11&lt;&gt;""),AND(AD11&lt;&gt;"x",AD11&lt;&gt;""),AND(AE11&lt;&gt;"x",AE11&lt;&gt;""),AND(AF11&lt;&gt;"x",AF11&lt;&gt;""),AND(AG11&lt;&gt;"x",AG11&lt;&gt;""),AND(AH11&lt;&gt;"x",AH11&lt;&gt;""),AND(AI11&lt;&gt;"x",AI11&lt;&gt;""),AND(AJ11&lt;&gt;"x",AJ11&lt;&gt;""),AND(AK11&lt;&gt;"x",AK11&lt;&gt;""),AND(AL11&lt;&gt;"x",AL11&lt;&gt;""),AND(AM11&lt;&gt;"x",AM11&lt;&gt;""),AND(AN11&lt;&gt;"x",AN11&lt;&gt;""),AND(AO11&lt;&gt;"x",AO11&lt;&gt;""),AND(AP11&lt;&gt;"x",AP11&lt;&gt;""),AND(AQ11&lt;&gt;"x",AQ11&lt;&gt;""),AND(AR11&lt;&gt;"x",AR11&lt;&gt;""),AND(AS11&lt;&gt;"x",AS11&lt;&gt;"")),"ER",IF(OR(AB11="x",AC11="x",AG11="x",AH11="x",AI11="x",AJ11="x",AK11="x",AL11="x"),3,1))</f>
        <v>3</v>
      </c>
      <c r="AB11" s="7"/>
      <c r="AC11" s="7"/>
      <c r="AD11" s="7"/>
      <c r="AE11" s="7"/>
      <c r="AF11" s="7"/>
      <c r="AG11" s="7"/>
      <c r="AH11" s="7"/>
      <c r="AI11" s="7"/>
      <c r="AJ11" s="7"/>
      <c r="AK11" s="7" t="s">
        <v>39</v>
      </c>
      <c r="AL11" s="7"/>
      <c r="AM11" s="7"/>
      <c r="AN11" s="7"/>
      <c r="AO11" s="7"/>
      <c r="AP11" s="7"/>
      <c r="AQ11" s="7"/>
      <c r="AR11" s="7"/>
      <c r="AS11" s="7"/>
      <c r="AT11" s="37">
        <v>3</v>
      </c>
      <c r="AU11" s="37" t="s">
        <v>301</v>
      </c>
      <c r="AV11" s="7"/>
      <c r="AW11" s="37">
        <v>3</v>
      </c>
      <c r="AX11" s="37">
        <v>1</v>
      </c>
      <c r="AY11" s="7"/>
      <c r="AZ11" s="37">
        <v>1</v>
      </c>
      <c r="BA11" s="37">
        <v>2</v>
      </c>
      <c r="BB11" s="37">
        <v>1</v>
      </c>
      <c r="BC11" s="37">
        <v>1</v>
      </c>
      <c r="BD11" s="37">
        <v>1</v>
      </c>
      <c r="BE11" s="7"/>
      <c r="BF11" s="37">
        <f>IF(OR(AND(BG11&lt;&gt;"FW",BG11&lt;&gt;"SW"),AND(BH11&lt;&gt;"x",BH11&lt;&gt;""),AND(BI11&lt;&gt;"x",BI11&lt;&gt;""),AND(BJ11&lt;&gt;"x",BJ11&lt;&gt;""),AND(BK11&lt;&gt;"x",BK11&lt;&gt;""),AND(BL11&lt;&gt;"x",BL11&lt;&gt;""),AND(BM11&lt;&gt;"x",BM11&lt;&gt;""),AND(BN11&lt;&gt;"x",BN11&lt;&gt;""),AND(BO11&lt;&gt;"x",BO11&lt;&gt;"")),"ER",IF(OR(AND(BG11="FW",BH11="x",BI11="x",BJ11="x",BL11="x",BM11="x",BN11="x"),AND(BG11="SW",BH11="x",BI11="x",BK11="x",BM11="x")),3,IF(OR(AND(BG11="FW",BH11="x",BI11="x",BJ11="x"),AND(BG11="SW",BH11="x",BI11="x",BK11="x"),AND(OR(BG11="FW",BG11="SW"),BH11="x",BO11="x")),2,1)))</f>
        <v>1</v>
      </c>
      <c r="BG11" s="7" t="s">
        <v>60</v>
      </c>
      <c r="BH11" s="7" t="s">
        <v>39</v>
      </c>
      <c r="BI11" s="7"/>
      <c r="BJ11" s="7"/>
      <c r="BK11" s="7"/>
      <c r="BL11" s="7"/>
      <c r="BM11" s="7"/>
      <c r="BN11" s="7"/>
      <c r="BO11" s="7"/>
      <c r="BP11" s="7"/>
      <c r="BQ11" s="37">
        <v>1</v>
      </c>
      <c r="BR11" s="7"/>
      <c r="BS11" s="37">
        <v>1</v>
      </c>
      <c r="BT11" s="7"/>
      <c r="BU11" s="37">
        <v>3</v>
      </c>
      <c r="BV11" s="37">
        <v>1</v>
      </c>
      <c r="BW11" s="7"/>
      <c r="BX11" s="37">
        <v>3</v>
      </c>
      <c r="BY11" s="7"/>
      <c r="BZ11" s="37">
        <f>COUNTIF(CC11:CG11,"m")</f>
        <v>2</v>
      </c>
      <c r="CA11" s="37">
        <f>COUNTIF(CC11:CG11,"s")</f>
        <v>0</v>
      </c>
      <c r="CB11" s="37">
        <f t="shared" si="1"/>
        <v>2</v>
      </c>
      <c r="CC11" s="7"/>
      <c r="CD11" s="7" t="s">
        <v>363</v>
      </c>
      <c r="CE11" s="7"/>
      <c r="CF11" s="7"/>
      <c r="CG11" s="7" t="s">
        <v>363</v>
      </c>
      <c r="CH11" s="7"/>
      <c r="CI11" s="37">
        <f>COUNTIF(CN11:CU11,"m+")</f>
        <v>0</v>
      </c>
      <c r="CJ11" s="37">
        <f>COUNTIF(CN11:CU11,"m-")</f>
        <v>0</v>
      </c>
      <c r="CK11" s="37">
        <f>COUNTIF(CN11:CU11,"o+")</f>
        <v>0</v>
      </c>
      <c r="CL11" s="37">
        <f>COUNTIF(CN11:CU11,"o-")</f>
        <v>0</v>
      </c>
      <c r="CM11" s="37">
        <f t="shared" si="2"/>
        <v>0</v>
      </c>
      <c r="CN11" s="7"/>
      <c r="CO11" s="7"/>
      <c r="CP11" s="7"/>
      <c r="CQ11" s="7"/>
      <c r="CR11" s="7"/>
      <c r="CS11" s="7"/>
      <c r="CT11" s="7"/>
      <c r="CU11" s="7"/>
      <c r="CV11" s="32"/>
    </row>
    <row r="12" spans="1:100">
      <c r="A12" s="5"/>
      <c r="B12" s="5"/>
      <c r="C12" s="5"/>
      <c r="D12" s="5"/>
      <c r="E12" s="108"/>
      <c r="F12" s="5"/>
      <c r="G12" s="5"/>
      <c r="H12" s="33"/>
      <c r="K12" s="5"/>
      <c r="L12" s="5"/>
      <c r="M12" s="5"/>
      <c r="N12" s="5"/>
      <c r="O12" s="5"/>
      <c r="P12" s="5"/>
      <c r="Q12" s="5"/>
      <c r="W12" s="5"/>
      <c r="X12" s="33"/>
      <c r="CV12" s="33"/>
    </row>
    <row r="13" spans="1:100" ht="30" customHeight="1">
      <c r="A13" s="7" t="s">
        <v>37</v>
      </c>
      <c r="B13" s="7" t="s">
        <v>56</v>
      </c>
      <c r="C13" s="7" t="s">
        <v>77</v>
      </c>
      <c r="D13" s="20" t="s">
        <v>271</v>
      </c>
      <c r="E13" s="50" t="s">
        <v>399</v>
      </c>
      <c r="F13" s="12" t="s">
        <v>197</v>
      </c>
      <c r="G13" s="12" t="s">
        <v>290</v>
      </c>
      <c r="H13" s="49"/>
      <c r="I13" s="106" t="str">
        <f t="shared" ref="I13:I86" si="22">IF(OR(K13="ER",L13="ER",M13="ER",N13="ER",O13="ER",P13="ER",Q13="ER",S13="ER",T13="ER",U13="ER",W13="ER"),"ER",IF(OR(K13="L",M13="L",N13="L",Q13="L",S13="L",W13&lt;1.5),"L",IF(OR(K13="M",M13="M",N13="M",Q13="M",S13="M",W13&lt;2.5),"M","H")))</f>
        <v>L</v>
      </c>
      <c r="J13" s="7"/>
      <c r="K13" s="7" t="str">
        <f>IF(OR(AND(Y13&lt;&gt;1,Y13&lt;&gt;2,Y13&lt;&gt;3),AND(Z13&lt;&gt;1,Z13&lt;&gt;2,Z13&lt;&gt;3),AND(AA13&lt;&gt;1,AA13&lt;&gt;2,AA13&lt;&gt;3),AND(AT13&lt;&gt;1,AT13&lt;&gt;2,AT13&lt;&gt;3),AND(AU13&lt;&gt;"m",AU13&lt;&gt;"n",AU13&lt;&gt;"nr")),"ER",IF(OR(Y13=1,Z13=1,AA13=1,AT13=1,AU13="nr"),"L",IF(OR(Y13=2,Z13=2,AA13=2,AT13=2,AU13="n"),"M","H")))</f>
        <v>L</v>
      </c>
      <c r="L13" s="7" t="str">
        <f t="shared" si="13"/>
        <v>L</v>
      </c>
      <c r="M13" s="7" t="str">
        <f t="shared" si="0"/>
        <v>L</v>
      </c>
      <c r="N13" s="7" t="str">
        <f t="shared" si="14"/>
        <v>L</v>
      </c>
      <c r="O13" s="7" t="str">
        <f t="shared" si="15"/>
        <v>L</v>
      </c>
      <c r="P13" s="7" t="str">
        <f t="shared" si="16"/>
        <v>L</v>
      </c>
      <c r="Q13" s="7" t="str">
        <f t="shared" si="17"/>
        <v>L</v>
      </c>
      <c r="R13" s="7"/>
      <c r="S13" s="7" t="str">
        <f t="shared" si="18"/>
        <v>H</v>
      </c>
      <c r="T13" s="7" t="str">
        <f t="shared" si="19"/>
        <v>H</v>
      </c>
      <c r="U13" s="7" t="str">
        <f t="shared" si="20"/>
        <v>L</v>
      </c>
      <c r="V13" s="7"/>
      <c r="W13" s="106">
        <f t="shared" ref="W13:W86" si="23">IF(OR(K13="ER",L13="ER",M13="ER",N13="ER",O13="ER",P13="ER",Q13="ER",S13="ER",T13="ER",U13="ER"),"ER",(3*COUNTIF(K13:U13,"H")+2*COUNTIF(K13:U13,"M")+1*COUNTIF(K13:U13,"L"))/COUNTIF(K13:U13,"*"))</f>
        <v>1.4</v>
      </c>
      <c r="X13" s="32"/>
      <c r="Y13" s="37">
        <v>3</v>
      </c>
      <c r="Z13" s="37">
        <v>1</v>
      </c>
      <c r="AA13" s="37">
        <f>IF(OR(AND(AB13&lt;&gt;"x",AB13&lt;&gt;""),AND(AC13&lt;&gt;"x",AC13&lt;&gt;""),AND(AD13&lt;&gt;"x",AD13&lt;&gt;""),AND(AE13&lt;&gt;"x",AE13&lt;&gt;""),AND(AF13&lt;&gt;"x",AF13&lt;&gt;""),AND(AG13&lt;&gt;"x",AG13&lt;&gt;""),AND(AH13&lt;&gt;"x",AH13&lt;&gt;""),AND(AI13&lt;&gt;"x",AI13&lt;&gt;""),AND(AJ13&lt;&gt;"x",AJ13&lt;&gt;""),AND(AK13&lt;&gt;"x",AK13&lt;&gt;""),AND(AL13&lt;&gt;"x",AL13&lt;&gt;""),AND(AM13&lt;&gt;"x",AM13&lt;&gt;""),AND(AN13&lt;&gt;"x",AN13&lt;&gt;""),AND(AO13&lt;&gt;"x",AO13&lt;&gt;""),AND(AP13&lt;&gt;"x",AP13&lt;&gt;""),AND(AQ13&lt;&gt;"x",AQ13&lt;&gt;""),AND(AR13&lt;&gt;"x",AR13&lt;&gt;""),AND(AS13&lt;&gt;"x",AS13&lt;&gt;"")),"ER",IF(OR(AB13="x",AC13="x",AG13="x",AH13="x",AI13="x",AJ13="x",AK13="x",AL13="x"),3,1))</f>
        <v>3</v>
      </c>
      <c r="AB13" s="7"/>
      <c r="AC13" s="7"/>
      <c r="AD13" s="7"/>
      <c r="AE13" s="7"/>
      <c r="AF13" s="7"/>
      <c r="AG13" s="7"/>
      <c r="AH13" s="7"/>
      <c r="AI13" s="7"/>
      <c r="AJ13" s="7"/>
      <c r="AK13" s="7" t="s">
        <v>39</v>
      </c>
      <c r="AL13" s="7"/>
      <c r="AM13" s="7"/>
      <c r="AN13" s="7"/>
      <c r="AO13" s="7"/>
      <c r="AP13" s="7"/>
      <c r="AQ13" s="7"/>
      <c r="AR13" s="7"/>
      <c r="AS13" s="7"/>
      <c r="AT13" s="37">
        <v>3</v>
      </c>
      <c r="AU13" s="37" t="s">
        <v>301</v>
      </c>
      <c r="AV13" s="7"/>
      <c r="AW13" s="37">
        <v>3</v>
      </c>
      <c r="AX13" s="37">
        <v>1</v>
      </c>
      <c r="AY13" s="7"/>
      <c r="AZ13" s="37">
        <v>1</v>
      </c>
      <c r="BA13" s="37">
        <v>2</v>
      </c>
      <c r="BB13" s="37">
        <v>1</v>
      </c>
      <c r="BC13" s="37">
        <v>1</v>
      </c>
      <c r="BD13" s="37">
        <v>1</v>
      </c>
      <c r="BE13" s="7"/>
      <c r="BF13" s="37">
        <f>IF(OR(AND(BG13&lt;&gt;"FW",BG13&lt;&gt;"SW"),AND(BH13&lt;&gt;"x",BH13&lt;&gt;""),AND(BI13&lt;&gt;"x",BI13&lt;&gt;""),AND(BJ13&lt;&gt;"x",BJ13&lt;&gt;""),AND(BK13&lt;&gt;"x",BK13&lt;&gt;""),AND(BL13&lt;&gt;"x",BL13&lt;&gt;""),AND(BM13&lt;&gt;"x",BM13&lt;&gt;""),AND(BN13&lt;&gt;"x",BN13&lt;&gt;""),AND(BO13&lt;&gt;"x",BO13&lt;&gt;"")),"ER",IF(OR(AND(BG13="FW",BH13="x",BI13="x",BJ13="x",BL13="x",BM13="x",BN13="x"),AND(BG13="SW",BH13="x",BI13="x",BK13="x",BM13="x")),3,IF(OR(AND(BG13="FW",BH13="x",BI13="x",BJ13="x"),AND(BG13="SW",BH13="x",BI13="x",BK13="x"),AND(OR(BG13="FW",BG13="SW"),BH13="x",BO13="x")),2,1)))</f>
        <v>1</v>
      </c>
      <c r="BG13" s="7" t="s">
        <v>60</v>
      </c>
      <c r="BH13" s="7" t="s">
        <v>39</v>
      </c>
      <c r="BI13" s="7"/>
      <c r="BJ13" s="7"/>
      <c r="BK13" s="7"/>
      <c r="BL13" s="7"/>
      <c r="BM13" s="7"/>
      <c r="BN13" s="7"/>
      <c r="BO13" s="7"/>
      <c r="BP13" s="7"/>
      <c r="BQ13" s="37">
        <v>1</v>
      </c>
      <c r="BR13" s="7"/>
      <c r="BS13" s="37">
        <v>1</v>
      </c>
      <c r="BT13" s="7"/>
      <c r="BU13" s="37">
        <v>3</v>
      </c>
      <c r="BV13" s="37">
        <v>1</v>
      </c>
      <c r="BW13" s="7"/>
      <c r="BX13" s="37">
        <v>3</v>
      </c>
      <c r="BY13" s="7"/>
      <c r="BZ13" s="37">
        <f>COUNTIF(CC13:CG13,"m")</f>
        <v>2</v>
      </c>
      <c r="CA13" s="37">
        <f>COUNTIF(CC13:CG13,"s")</f>
        <v>0</v>
      </c>
      <c r="CB13" s="37">
        <f t="shared" si="1"/>
        <v>2</v>
      </c>
      <c r="CC13" s="7"/>
      <c r="CD13" s="7" t="s">
        <v>363</v>
      </c>
      <c r="CE13" s="7"/>
      <c r="CF13" s="7"/>
      <c r="CG13" s="7" t="s">
        <v>363</v>
      </c>
      <c r="CH13" s="7"/>
      <c r="CI13" s="37">
        <f>COUNTIF(CN13:CU13,"m+")</f>
        <v>0</v>
      </c>
      <c r="CJ13" s="37">
        <f>COUNTIF(CN13:CU13,"m-")</f>
        <v>0</v>
      </c>
      <c r="CK13" s="37">
        <f>COUNTIF(CN13:CU13,"o+")</f>
        <v>0</v>
      </c>
      <c r="CL13" s="37">
        <f>COUNTIF(CN13:CU13,"o-")</f>
        <v>0</v>
      </c>
      <c r="CM13" s="37">
        <f t="shared" si="2"/>
        <v>0</v>
      </c>
      <c r="CN13" s="7"/>
      <c r="CO13" s="7"/>
      <c r="CP13" s="7"/>
      <c r="CQ13" s="7"/>
      <c r="CR13" s="7"/>
      <c r="CS13" s="7"/>
      <c r="CT13" s="7"/>
      <c r="CU13" s="7"/>
      <c r="CV13" s="32"/>
    </row>
    <row r="14" spans="1:100">
      <c r="A14" s="5"/>
      <c r="B14" s="5"/>
      <c r="C14" s="5"/>
      <c r="D14" s="5"/>
      <c r="E14" s="108"/>
      <c r="F14" s="5"/>
      <c r="G14" s="5"/>
      <c r="H14" s="33"/>
      <c r="K14" s="5"/>
      <c r="L14" s="5"/>
      <c r="M14" s="5"/>
      <c r="N14" s="5"/>
      <c r="O14" s="5"/>
      <c r="P14" s="5"/>
      <c r="Q14" s="5"/>
      <c r="W14" s="5"/>
      <c r="X14" s="33"/>
      <c r="CV14" s="33"/>
    </row>
    <row r="15" spans="1:100" ht="15" customHeight="1">
      <c r="A15" s="7" t="s">
        <v>37</v>
      </c>
      <c r="B15" s="7" t="s">
        <v>56</v>
      </c>
      <c r="C15" s="7" t="s">
        <v>77</v>
      </c>
      <c r="D15" s="20" t="s">
        <v>275</v>
      </c>
      <c r="E15" s="50" t="s">
        <v>399</v>
      </c>
      <c r="F15" s="8" t="s">
        <v>558</v>
      </c>
      <c r="G15" s="12" t="s">
        <v>560</v>
      </c>
      <c r="H15" s="49"/>
      <c r="I15" s="106" t="str">
        <f>IF(OR(K15="ER",L15="ER",M15="ER",N15="ER",O15="ER",P15="ER",Q15="ER",S15="ER",T15="ER",U15="ER",W15="ER"),"ER",IF(OR(K15="L",M15="L",N15="L",Q15="L",S15="L",W15&lt;1.5),"L",IF(OR(K15="M",M15="M",N15="M",Q15="M",S15="M",W15&lt;2.5),"M","H")))</f>
        <v>L</v>
      </c>
      <c r="J15" s="7"/>
      <c r="K15" s="7" t="str">
        <f>IF(OR(AND(Y15&lt;&gt;1,Y15&lt;&gt;2,Y15&lt;&gt;3),AND(Z15&lt;&gt;1,Z15&lt;&gt;2,Z15&lt;&gt;3),AND(AA15&lt;&gt;1,AA15&lt;&gt;2,AA15&lt;&gt;3),AND(AT15&lt;&gt;1,AT15&lt;&gt;2,AT15&lt;&gt;3),AND(AU15&lt;&gt;"m",AU15&lt;&gt;"n",AU15&lt;&gt;"nr")),"ER",IF(OR(Y15=1,Z15=1,AA15=1,AT15=1,AU15="nr"),"L",IF(OR(Y15=2,Z15=2,AA15=2,AT15=2,AU15="n"),"M","H")))</f>
        <v>L</v>
      </c>
      <c r="L15" s="7" t="str">
        <f>IF(OR(AND(AW15&lt;&gt;1,AW15&lt;&gt;2,AW15&lt;&gt;3),AND(AX15&lt;&gt;1,AX15&lt;&gt;2,AX15&lt;&gt;3)),"ER",IF(OR(AW15=1,AX15=1),"L",IF(OR(AW15=2,AX15=2),"M","H")))</f>
        <v>L</v>
      </c>
      <c r="M15" s="7" t="str">
        <f t="shared" ref="M15" si="24">IF(OR(AND(AZ15&lt;&gt;1,AZ15&lt;&gt;2,AZ15&lt;&gt;3),AND(BA15&lt;&gt;1,BA15&lt;&gt;2,BA15&lt;&gt;3),AND(BB15&lt;&gt;1,BB15&lt;&gt;2,BB15&lt;&gt;3),AND(BC15&lt;&gt;1,BC15&lt;&gt;2,BC15&lt;&gt;3),AND(BD15&lt;&gt;1,BD15&lt;&gt;2,BD15&lt;&gt;3)),"ER",IF(OR(AVERAGE(AZ15:BD15)&lt;1.5,AZ15=1,BA15=1,BB15=1),"L",IF(OR(AVERAGE(AZ15:BD15)&lt;2.5,BA15=2),"M","H")))</f>
        <v>L</v>
      </c>
      <c r="N15" s="7" t="str">
        <f>IF(BF15=3,"H",IF(BF15=2,"M",IF(BF15=1,"L","ER")))</f>
        <v>L</v>
      </c>
      <c r="O15" s="7" t="str">
        <f>IF(AND(BQ15&lt;&gt;1,BQ15&lt;&gt;2,BQ15&lt;&gt;3),"ER",IF(BQ15=3,"H",IF(BQ15=2,"M","L")))</f>
        <v>L</v>
      </c>
      <c r="P15" s="7" t="str">
        <f>IF(AND(BS15&lt;&gt;1,BS15&lt;&gt;2,BS15&lt;&gt;3),"ER",IF(BS15=3,"H",IF(BS15=2,"M","L")))</f>
        <v>L</v>
      </c>
      <c r="Q15" s="7" t="str">
        <f>IF(OR(AND(BU15&lt;&gt;1,BU15&lt;&gt;2,BU15&lt;&gt;3),AND(BV15&lt;&gt;1,BV15&lt;&gt;2,BV15&lt;&gt;3)),"ER",IF(AND(BU15=3,BV15=3),"H",IF(OR(AND(BU15=3,BV15=2),AND(BU15=2,BV15=3),AND(BU15=2,BV15=2)),"M","L")))</f>
        <v>L</v>
      </c>
      <c r="R15" s="7"/>
      <c r="S15" s="7" t="str">
        <f>IF(AND(BX15&lt;&gt;1,BX15&lt;&gt;2,BX15&lt;&gt;3),"ER",IF(BX15=3,"H",IF(BX15=2,"M","L")))</f>
        <v>H</v>
      </c>
      <c r="T15" s="7" t="str">
        <f>IF(OR(AND(CC15&lt;&gt;"m",CC15&lt;&gt;"s",CC15&lt;&gt;""),AND(CD15&lt;&gt;"m",CD15&lt;&gt;"s",CD15&lt;&gt;""),AND(CE15&lt;&gt;"m",CE15&lt;&gt;"s",CE15&lt;&gt;""),AND(CF15&lt;&gt;"m",CF15&lt;&gt;"s",CF15&lt;&gt;""),AND(CG15&lt;&gt;"m",CG15&lt;&gt;"s",CG15&lt;&gt;"")),"ER",IF(BZ15&gt;=2,"H",IF(OR(BZ15=1,CA15&gt;=1),"M","L")))</f>
        <v>H</v>
      </c>
      <c r="U15" s="7" t="str">
        <f>IF(OR(AND(CN15&lt;&gt;"m+",CN15&lt;&gt;"m-",CN15&lt;&gt;"o+",CN15&lt;&gt;"o-",CN15&lt;&gt;""),AND(CO15&lt;&gt;"m+",CO15&lt;&gt;"m-",CO15&lt;&gt;"o+",CO15&lt;&gt;"o-",CO15&lt;&gt;""),AND(CP15&lt;&gt;"m+",CP15&lt;&gt;"m-",CP15&lt;&gt;"o+",CP15&lt;&gt;"o-",CP15&lt;&gt;""),AND(CQ15&lt;&gt;"m+",CQ15&lt;&gt;"m-",CQ15&lt;&gt;"o+",CQ15&lt;&gt;"o-",CQ15&lt;&gt;""),AND(CR15&lt;&gt;"m+",CR15&lt;&gt;"m-",CR15&lt;&gt;"o+",CR15&lt;&gt;"o-",CR15&lt;&gt;""),AND(CS15&lt;&gt;"m+",CS15&lt;&gt;"m-",CS15&lt;&gt;"o+",CS15&lt;&gt;"o-",CS15&lt;&gt;""),AND(CT15&lt;&gt;"m+",CT15&lt;&gt;"m-",CT15&lt;&gt;"o+",CT15&lt;&gt;"o-",CT15&lt;&gt;""),AND(CU15&lt;&gt;"m+",CU15&lt;&gt;"m-",CU15&lt;&gt;"o+",CU15&lt;&gt;"o-",CU15&lt;&gt;"")),"ER",IF(CI15&gt;=2,"H",IF(OR(CI15=1,CJ15&gt;=1,CK15&gt;=1,CL15&gt;=1),"M","L")))</f>
        <v>M</v>
      </c>
      <c r="V15" s="7"/>
      <c r="W15" s="106">
        <f>IF(OR(K15="ER",L15="ER",M15="ER",N15="ER",O15="ER",P15="ER",Q15="ER",S15="ER",T15="ER",U15="ER"),"ER",(3*COUNTIF(K15:U15,"H")+2*COUNTIF(K15:U15,"M")+1*COUNTIF(K15:U15,"L"))/COUNTIF(K15:U15,"*"))</f>
        <v>1.5</v>
      </c>
      <c r="X15" s="32"/>
      <c r="Y15" s="37">
        <v>3</v>
      </c>
      <c r="Z15" s="37">
        <v>1</v>
      </c>
      <c r="AA15" s="37">
        <f>IF(OR(AND(AB15&lt;&gt;"x",AB15&lt;&gt;""),AND(AC15&lt;&gt;"x",AC15&lt;&gt;""),AND(AD15&lt;&gt;"x",AD15&lt;&gt;""),AND(AE15&lt;&gt;"x",AE15&lt;&gt;""),AND(AF15&lt;&gt;"x",AF15&lt;&gt;""),AND(AG15&lt;&gt;"x",AG15&lt;&gt;""),AND(AH15&lt;&gt;"x",AH15&lt;&gt;""),AND(AI15&lt;&gt;"x",AI15&lt;&gt;""),AND(AJ15&lt;&gt;"x",AJ15&lt;&gt;""),AND(AK15&lt;&gt;"x",AK15&lt;&gt;""),AND(AL15&lt;&gt;"x",AL15&lt;&gt;""),AND(AM15&lt;&gt;"x",AM15&lt;&gt;""),AND(AN15&lt;&gt;"x",AN15&lt;&gt;""),AND(AO15&lt;&gt;"x",AO15&lt;&gt;""),AND(AP15&lt;&gt;"x",AP15&lt;&gt;""),AND(AQ15&lt;&gt;"x",AQ15&lt;&gt;""),AND(AR15&lt;&gt;"x",AR15&lt;&gt;""),AND(AS15&lt;&gt;"x",AS15&lt;&gt;"")),"ER",IF(OR(AB15="x",AC15="x",AG15="x",AH15="x",AI15="x",AJ15="x",AK15="x",AL15="x"),3,1))</f>
        <v>1</v>
      </c>
      <c r="AB15" s="7"/>
      <c r="AC15" s="7"/>
      <c r="AD15" s="7" t="s">
        <v>39</v>
      </c>
      <c r="AE15" s="7"/>
      <c r="AF15" s="7"/>
      <c r="AG15" s="7"/>
      <c r="AH15" s="7"/>
      <c r="AI15" s="7"/>
      <c r="AJ15" s="7"/>
      <c r="AK15" s="7"/>
      <c r="AL15" s="7"/>
      <c r="AM15" s="7"/>
      <c r="AN15" s="7"/>
      <c r="AO15" s="7"/>
      <c r="AP15" s="7"/>
      <c r="AQ15" s="7"/>
      <c r="AR15" s="7"/>
      <c r="AS15" s="7"/>
      <c r="AT15" s="37">
        <v>1</v>
      </c>
      <c r="AU15" s="37" t="s">
        <v>301</v>
      </c>
      <c r="AV15" s="7"/>
      <c r="AW15" s="37">
        <v>3</v>
      </c>
      <c r="AX15" s="37">
        <v>1</v>
      </c>
      <c r="AY15" s="7"/>
      <c r="AZ15" s="37">
        <v>1</v>
      </c>
      <c r="BA15" s="37">
        <v>2</v>
      </c>
      <c r="BB15" s="37">
        <v>1</v>
      </c>
      <c r="BC15" s="37">
        <v>1</v>
      </c>
      <c r="BD15" s="37">
        <v>1</v>
      </c>
      <c r="BE15" s="7"/>
      <c r="BF15" s="37">
        <f>IF(OR(AND(BG15&lt;&gt;"FW",BG15&lt;&gt;"SW"),AND(BH15&lt;&gt;"x",BH15&lt;&gt;""),AND(BI15&lt;&gt;"x",BI15&lt;&gt;""),AND(BJ15&lt;&gt;"x",BJ15&lt;&gt;""),AND(BK15&lt;&gt;"x",BK15&lt;&gt;""),AND(BL15&lt;&gt;"x",BL15&lt;&gt;""),AND(BM15&lt;&gt;"x",BM15&lt;&gt;""),AND(BN15&lt;&gt;"x",BN15&lt;&gt;""),AND(BO15&lt;&gt;"x",BO15&lt;&gt;"")),"ER",IF(OR(AND(BG15="FW",BH15="x",BI15="x",BJ15="x",BL15="x",BM15="x",BN15="x"),AND(BG15="SW",BH15="x",BI15="x",BK15="x",BM15="x")),3,IF(OR(AND(BG15="FW",BH15="x",BI15="x",BJ15="x"),AND(BG15="SW",BH15="x",BI15="x",BK15="x"),AND(OR(BG15="FW",BG15="SW"),BH15="x",BO15="x")),2,1)))</f>
        <v>1</v>
      </c>
      <c r="BG15" s="7" t="s">
        <v>60</v>
      </c>
      <c r="BH15" s="7" t="s">
        <v>39</v>
      </c>
      <c r="BI15" s="7"/>
      <c r="BJ15" s="7"/>
      <c r="BK15" s="7"/>
      <c r="BL15" s="7"/>
      <c r="BM15" s="7"/>
      <c r="BN15" s="7"/>
      <c r="BO15" s="7"/>
      <c r="BP15" s="7"/>
      <c r="BQ15" s="37">
        <v>1</v>
      </c>
      <c r="BR15" s="7"/>
      <c r="BS15" s="37">
        <v>1</v>
      </c>
      <c r="BT15" s="7"/>
      <c r="BU15" s="37">
        <v>1</v>
      </c>
      <c r="BV15" s="37">
        <v>1</v>
      </c>
      <c r="BW15" s="7"/>
      <c r="BX15" s="37">
        <v>3</v>
      </c>
      <c r="BY15" s="7"/>
      <c r="BZ15" s="37">
        <f>COUNTIF(CC15:CG15,"m")</f>
        <v>2</v>
      </c>
      <c r="CA15" s="37">
        <f>COUNTIF(CC15:CG15,"s")</f>
        <v>0</v>
      </c>
      <c r="CB15" s="37">
        <f t="shared" si="1"/>
        <v>2</v>
      </c>
      <c r="CC15" s="7"/>
      <c r="CD15" s="7" t="s">
        <v>363</v>
      </c>
      <c r="CE15" s="7"/>
      <c r="CF15" s="7"/>
      <c r="CG15" s="7" t="s">
        <v>363</v>
      </c>
      <c r="CH15" s="7"/>
      <c r="CI15" s="37">
        <f>COUNTIF(CN15:CU15,"m+")</f>
        <v>0</v>
      </c>
      <c r="CJ15" s="37">
        <f>COUNTIF(CN15:CU15,"m-")</f>
        <v>3</v>
      </c>
      <c r="CK15" s="37">
        <f>COUNTIF(CN15:CU15,"o+")</f>
        <v>0</v>
      </c>
      <c r="CL15" s="37">
        <f>COUNTIF(CN15:CU15,"o-")</f>
        <v>0</v>
      </c>
      <c r="CM15" s="37">
        <f t="shared" si="2"/>
        <v>3</v>
      </c>
      <c r="CN15" s="7" t="s">
        <v>372</v>
      </c>
      <c r="CO15" s="7"/>
      <c r="CP15" s="7"/>
      <c r="CQ15" s="7" t="s">
        <v>372</v>
      </c>
      <c r="CR15" s="7"/>
      <c r="CS15" s="7" t="s">
        <v>372</v>
      </c>
      <c r="CT15" s="7"/>
      <c r="CU15" s="7"/>
      <c r="CV15" s="32"/>
    </row>
    <row r="16" spans="1:100" ht="30" customHeight="1">
      <c r="A16" s="7" t="s">
        <v>37</v>
      </c>
      <c r="B16" s="7" t="s">
        <v>56</v>
      </c>
      <c r="C16" s="7" t="s">
        <v>77</v>
      </c>
      <c r="D16" s="20" t="s">
        <v>275</v>
      </c>
      <c r="E16" s="50" t="s">
        <v>399</v>
      </c>
      <c r="F16" s="12" t="s">
        <v>197</v>
      </c>
      <c r="G16" s="12" t="s">
        <v>290</v>
      </c>
      <c r="H16" s="49"/>
      <c r="I16" s="106" t="str">
        <f t="shared" si="22"/>
        <v>L</v>
      </c>
      <c r="J16" s="7"/>
      <c r="K16" s="7" t="str">
        <f>IF(OR(AND(Y16&lt;&gt;1,Y16&lt;&gt;2,Y16&lt;&gt;3),AND(Z16&lt;&gt;1,Z16&lt;&gt;2,Z16&lt;&gt;3),AND(AA16&lt;&gt;1,AA16&lt;&gt;2,AA16&lt;&gt;3),AND(AT16&lt;&gt;1,AT16&lt;&gt;2,AT16&lt;&gt;3),AND(AU16&lt;&gt;"m",AU16&lt;&gt;"n",AU16&lt;&gt;"nr")),"ER",IF(OR(Y16=1,Z16=1,AA16=1,AT16=1,AU16="nr"),"L",IF(OR(Y16=2,Z16=2,AA16=2,AT16=2,AU16="n"),"M","H")))</f>
        <v>L</v>
      </c>
      <c r="L16" s="7" t="str">
        <f t="shared" si="13"/>
        <v>L</v>
      </c>
      <c r="M16" s="7" t="str">
        <f t="shared" si="0"/>
        <v>L</v>
      </c>
      <c r="N16" s="7" t="str">
        <f t="shared" si="14"/>
        <v>L</v>
      </c>
      <c r="O16" s="7" t="str">
        <f t="shared" si="15"/>
        <v>L</v>
      </c>
      <c r="P16" s="7" t="str">
        <f t="shared" si="16"/>
        <v>L</v>
      </c>
      <c r="Q16" s="7" t="str">
        <f t="shared" si="17"/>
        <v>L</v>
      </c>
      <c r="R16" s="7"/>
      <c r="S16" s="7" t="str">
        <f t="shared" si="18"/>
        <v>H</v>
      </c>
      <c r="T16" s="7" t="str">
        <f t="shared" si="19"/>
        <v>H</v>
      </c>
      <c r="U16" s="7" t="str">
        <f t="shared" si="20"/>
        <v>L</v>
      </c>
      <c r="V16" s="7"/>
      <c r="W16" s="106">
        <f t="shared" si="23"/>
        <v>1.4</v>
      </c>
      <c r="X16" s="32"/>
      <c r="Y16" s="37">
        <v>3</v>
      </c>
      <c r="Z16" s="37">
        <v>1</v>
      </c>
      <c r="AA16" s="37">
        <f>IF(OR(AND(AB16&lt;&gt;"x",AB16&lt;&gt;""),AND(AC16&lt;&gt;"x",AC16&lt;&gt;""),AND(AD16&lt;&gt;"x",AD16&lt;&gt;""),AND(AE16&lt;&gt;"x",AE16&lt;&gt;""),AND(AF16&lt;&gt;"x",AF16&lt;&gt;""),AND(AG16&lt;&gt;"x",AG16&lt;&gt;""),AND(AH16&lt;&gt;"x",AH16&lt;&gt;""),AND(AI16&lt;&gt;"x",AI16&lt;&gt;""),AND(AJ16&lt;&gt;"x",AJ16&lt;&gt;""),AND(AK16&lt;&gt;"x",AK16&lt;&gt;""),AND(AL16&lt;&gt;"x",AL16&lt;&gt;""),AND(AM16&lt;&gt;"x",AM16&lt;&gt;""),AND(AN16&lt;&gt;"x",AN16&lt;&gt;""),AND(AO16&lt;&gt;"x",AO16&lt;&gt;""),AND(AP16&lt;&gt;"x",AP16&lt;&gt;""),AND(AQ16&lt;&gt;"x",AQ16&lt;&gt;""),AND(AR16&lt;&gt;"x",AR16&lt;&gt;""),AND(AS16&lt;&gt;"x",AS16&lt;&gt;"")),"ER",IF(OR(AB16="x",AC16="x",AG16="x",AH16="x",AI16="x",AJ16="x",AK16="x",AL16="x"),3,1))</f>
        <v>3</v>
      </c>
      <c r="AB16" s="7"/>
      <c r="AC16" s="7"/>
      <c r="AD16" s="7"/>
      <c r="AE16" s="7"/>
      <c r="AF16" s="7"/>
      <c r="AG16" s="7"/>
      <c r="AH16" s="7"/>
      <c r="AI16" s="7"/>
      <c r="AJ16" s="7"/>
      <c r="AK16" s="7" t="s">
        <v>39</v>
      </c>
      <c r="AL16" s="7"/>
      <c r="AM16" s="7"/>
      <c r="AN16" s="7"/>
      <c r="AO16" s="7"/>
      <c r="AP16" s="7"/>
      <c r="AQ16" s="7"/>
      <c r="AR16" s="7"/>
      <c r="AS16" s="7"/>
      <c r="AT16" s="37">
        <v>3</v>
      </c>
      <c r="AU16" s="37" t="s">
        <v>301</v>
      </c>
      <c r="AV16" s="7"/>
      <c r="AW16" s="37">
        <v>3</v>
      </c>
      <c r="AX16" s="37">
        <v>1</v>
      </c>
      <c r="AY16" s="7"/>
      <c r="AZ16" s="37">
        <v>1</v>
      </c>
      <c r="BA16" s="37">
        <v>2</v>
      </c>
      <c r="BB16" s="37">
        <v>1</v>
      </c>
      <c r="BC16" s="37">
        <v>1</v>
      </c>
      <c r="BD16" s="37">
        <v>1</v>
      </c>
      <c r="BE16" s="7"/>
      <c r="BF16" s="37">
        <f>IF(OR(AND(BG16&lt;&gt;"FW",BG16&lt;&gt;"SW"),AND(BH16&lt;&gt;"x",BH16&lt;&gt;""),AND(BI16&lt;&gt;"x",BI16&lt;&gt;""),AND(BJ16&lt;&gt;"x",BJ16&lt;&gt;""),AND(BK16&lt;&gt;"x",BK16&lt;&gt;""),AND(BL16&lt;&gt;"x",BL16&lt;&gt;""),AND(BM16&lt;&gt;"x",BM16&lt;&gt;""),AND(BN16&lt;&gt;"x",BN16&lt;&gt;""),AND(BO16&lt;&gt;"x",BO16&lt;&gt;"")),"ER",IF(OR(AND(BG16="FW",BH16="x",BI16="x",BJ16="x",BL16="x",BM16="x",BN16="x"),AND(BG16="SW",BH16="x",BI16="x",BK16="x",BM16="x")),3,IF(OR(AND(BG16="FW",BH16="x",BI16="x",BJ16="x"),AND(BG16="SW",BH16="x",BI16="x",BK16="x"),AND(OR(BG16="FW",BG16="SW"),BH16="x",BO16="x")),2,1)))</f>
        <v>1</v>
      </c>
      <c r="BG16" s="7" t="s">
        <v>60</v>
      </c>
      <c r="BH16" s="7" t="s">
        <v>39</v>
      </c>
      <c r="BI16" s="7"/>
      <c r="BJ16" s="7"/>
      <c r="BK16" s="7"/>
      <c r="BL16" s="7"/>
      <c r="BM16" s="7"/>
      <c r="BN16" s="7"/>
      <c r="BO16" s="7"/>
      <c r="BP16" s="7"/>
      <c r="BQ16" s="37">
        <v>1</v>
      </c>
      <c r="BR16" s="7"/>
      <c r="BS16" s="37">
        <v>1</v>
      </c>
      <c r="BT16" s="7"/>
      <c r="BU16" s="37">
        <v>3</v>
      </c>
      <c r="BV16" s="37">
        <v>1</v>
      </c>
      <c r="BW16" s="7"/>
      <c r="BX16" s="37">
        <v>3</v>
      </c>
      <c r="BY16" s="7"/>
      <c r="BZ16" s="37">
        <f>COUNTIF(CC16:CG16,"m")</f>
        <v>2</v>
      </c>
      <c r="CA16" s="37">
        <f>COUNTIF(CC16:CG16,"s")</f>
        <v>0</v>
      </c>
      <c r="CB16" s="37">
        <f t="shared" si="1"/>
        <v>2</v>
      </c>
      <c r="CC16" s="7"/>
      <c r="CD16" s="7" t="s">
        <v>363</v>
      </c>
      <c r="CE16" s="7"/>
      <c r="CF16" s="7"/>
      <c r="CG16" s="7" t="s">
        <v>363</v>
      </c>
      <c r="CH16" s="7"/>
      <c r="CI16" s="37">
        <f>COUNTIF(CN16:CU16,"m+")</f>
        <v>0</v>
      </c>
      <c r="CJ16" s="37">
        <f>COUNTIF(CN16:CU16,"m-")</f>
        <v>0</v>
      </c>
      <c r="CK16" s="37">
        <f>COUNTIF(CN16:CU16,"o+")</f>
        <v>0</v>
      </c>
      <c r="CL16" s="37">
        <f>COUNTIF(CN16:CU16,"o-")</f>
        <v>0</v>
      </c>
      <c r="CM16" s="37">
        <f t="shared" si="2"/>
        <v>0</v>
      </c>
      <c r="CN16" s="7"/>
      <c r="CO16" s="7"/>
      <c r="CP16" s="7"/>
      <c r="CQ16" s="7"/>
      <c r="CR16" s="7"/>
      <c r="CS16" s="7"/>
      <c r="CT16" s="7"/>
      <c r="CU16" s="7"/>
      <c r="CV16" s="32"/>
    </row>
    <row r="17" spans="1:100">
      <c r="A17" s="5"/>
      <c r="B17" s="5"/>
      <c r="C17" s="5"/>
      <c r="D17" s="5"/>
      <c r="E17" s="108"/>
      <c r="F17" s="5"/>
      <c r="G17" s="5"/>
      <c r="H17" s="33"/>
      <c r="K17" s="5"/>
      <c r="L17" s="5"/>
      <c r="M17" s="5"/>
      <c r="N17" s="5"/>
      <c r="O17" s="5"/>
      <c r="P17" s="5"/>
      <c r="Q17" s="5"/>
      <c r="W17" s="5"/>
      <c r="X17" s="33"/>
      <c r="CV17" s="33"/>
    </row>
    <row r="18" spans="1:100" ht="30" customHeight="1">
      <c r="A18" s="7" t="s">
        <v>37</v>
      </c>
      <c r="B18" s="7" t="s">
        <v>56</v>
      </c>
      <c r="C18" s="7" t="s">
        <v>50</v>
      </c>
      <c r="D18" s="20" t="s">
        <v>205</v>
      </c>
      <c r="E18" s="50" t="s">
        <v>443</v>
      </c>
      <c r="F18" s="12" t="s">
        <v>206</v>
      </c>
      <c r="G18" s="12" t="s">
        <v>207</v>
      </c>
      <c r="H18" s="49"/>
      <c r="I18" s="106" t="str">
        <f t="shared" si="22"/>
        <v>M</v>
      </c>
      <c r="J18" s="7"/>
      <c r="K18" s="7" t="str">
        <f>IF(OR(AND(Y18&lt;&gt;1,Y18&lt;&gt;2,Y18&lt;&gt;3),AND(Z18&lt;&gt;1,Z18&lt;&gt;2,Z18&lt;&gt;3),AND(AA18&lt;&gt;1,AA18&lt;&gt;2,AA18&lt;&gt;3),AND(AT18&lt;&gt;1,AT18&lt;&gt;2,AT18&lt;&gt;3),AND(AU18&lt;&gt;"m",AU18&lt;&gt;"n",AU18&lt;&gt;"nr")),"ER",IF(OR(Y18=1,Z18=1,AA18=1,AT18=1,AU18="nr"),"L",IF(OR(Y18=2,Z18=2,AA18=2,AT18=2,AU18="n"),"M","H")))</f>
        <v>M</v>
      </c>
      <c r="L18" s="7" t="str">
        <f t="shared" si="13"/>
        <v>L</v>
      </c>
      <c r="M18" s="7" t="str">
        <f t="shared" si="0"/>
        <v>M</v>
      </c>
      <c r="N18" s="7" t="str">
        <f t="shared" si="14"/>
        <v>M</v>
      </c>
      <c r="O18" s="7" t="str">
        <f t="shared" si="15"/>
        <v>L</v>
      </c>
      <c r="P18" s="7" t="str">
        <f t="shared" si="16"/>
        <v>L</v>
      </c>
      <c r="Q18" s="7" t="str">
        <f t="shared" si="17"/>
        <v>M</v>
      </c>
      <c r="R18" s="7"/>
      <c r="S18" s="7" t="str">
        <f t="shared" si="18"/>
        <v>H</v>
      </c>
      <c r="T18" s="7" t="str">
        <f t="shared" si="19"/>
        <v>H</v>
      </c>
      <c r="U18" s="7" t="str">
        <f t="shared" si="20"/>
        <v>L</v>
      </c>
      <c r="V18" s="7"/>
      <c r="W18" s="106">
        <f t="shared" si="23"/>
        <v>1.8</v>
      </c>
      <c r="X18" s="32"/>
      <c r="Y18" s="37">
        <v>3</v>
      </c>
      <c r="Z18" s="37">
        <v>3</v>
      </c>
      <c r="AA18" s="37">
        <f>IF(OR(AND(AB18&lt;&gt;"x",AB18&lt;&gt;""),AND(AC18&lt;&gt;"x",AC18&lt;&gt;""),AND(AD18&lt;&gt;"x",AD18&lt;&gt;""),AND(AE18&lt;&gt;"x",AE18&lt;&gt;""),AND(AF18&lt;&gt;"x",AF18&lt;&gt;""),AND(AG18&lt;&gt;"x",AG18&lt;&gt;""),AND(AH18&lt;&gt;"x",AH18&lt;&gt;""),AND(AI18&lt;&gt;"x",AI18&lt;&gt;""),AND(AJ18&lt;&gt;"x",AJ18&lt;&gt;""),AND(AK18&lt;&gt;"x",AK18&lt;&gt;""),AND(AL18&lt;&gt;"x",AL18&lt;&gt;""),AND(AM18&lt;&gt;"x",AM18&lt;&gt;""),AND(AN18&lt;&gt;"x",AN18&lt;&gt;""),AND(AO18&lt;&gt;"x",AO18&lt;&gt;""),AND(AP18&lt;&gt;"x",AP18&lt;&gt;""),AND(AQ18&lt;&gt;"x",AQ18&lt;&gt;""),AND(AR18&lt;&gt;"x",AR18&lt;&gt;""),AND(AS18&lt;&gt;"x",AS18&lt;&gt;"")),"ER",IF(OR(AB18="x",AC18="x",AG18="x",AH18="x",AI18="x",AJ18="x",AK18="x",AL18="x"),3,1))</f>
        <v>3</v>
      </c>
      <c r="AB18" s="7" t="s">
        <v>39</v>
      </c>
      <c r="AC18" s="7"/>
      <c r="AD18" s="7"/>
      <c r="AE18" s="7"/>
      <c r="AF18" s="7"/>
      <c r="AG18" s="7"/>
      <c r="AH18" s="7"/>
      <c r="AI18" s="7"/>
      <c r="AJ18" s="7"/>
      <c r="AK18" s="7"/>
      <c r="AL18" s="7"/>
      <c r="AM18" s="7"/>
      <c r="AN18" s="7"/>
      <c r="AO18" s="7"/>
      <c r="AP18" s="7"/>
      <c r="AQ18" s="7"/>
      <c r="AR18" s="7"/>
      <c r="AS18" s="7"/>
      <c r="AT18" s="37">
        <v>3</v>
      </c>
      <c r="AU18" s="37" t="s">
        <v>301</v>
      </c>
      <c r="AV18" s="7"/>
      <c r="AW18" s="37">
        <v>3</v>
      </c>
      <c r="AX18" s="37">
        <v>1</v>
      </c>
      <c r="AY18" s="7"/>
      <c r="AZ18" s="37">
        <v>3</v>
      </c>
      <c r="BA18" s="37">
        <v>2</v>
      </c>
      <c r="BB18" s="37">
        <v>3</v>
      </c>
      <c r="BC18" s="37">
        <v>3</v>
      </c>
      <c r="BD18" s="37">
        <v>1</v>
      </c>
      <c r="BE18" s="7"/>
      <c r="BF18" s="37">
        <f t="shared" ref="BF18:BF88" si="25">IF(OR(AND(BG18&lt;&gt;"FW",BG18&lt;&gt;"SW"),AND(BH18&lt;&gt;"x",BH18&lt;&gt;""),AND(BI18&lt;&gt;"x",BI18&lt;&gt;""),AND(BJ18&lt;&gt;"x",BJ18&lt;&gt;""),AND(BK18&lt;&gt;"x",BK18&lt;&gt;""),AND(BL18&lt;&gt;"x",BL18&lt;&gt;""),AND(BM18&lt;&gt;"x",BM18&lt;&gt;""),AND(BN18&lt;&gt;"x",BN18&lt;&gt;""),AND(BO18&lt;&gt;"x",BO18&lt;&gt;"")),"ER",IF(OR(AND(BG18="FW",BH18="x",BI18="x",BJ18="x",BL18="x",BM18="x",BN18="x"),AND(BG18="SW",BH18="x",BI18="x",BK18="x",BM18="x")),3,IF(OR(AND(BG18="FW",BH18="x",BI18="x",BJ18="x"),AND(BG18="SW",BH18="x",BI18="x",BK18="x"),AND(OR(BG18="FW",BG18="SW"),BH18="x",BO18="x")),2,1)))</f>
        <v>2</v>
      </c>
      <c r="BG18" s="7" t="s">
        <v>60</v>
      </c>
      <c r="BH18" s="7" t="s">
        <v>39</v>
      </c>
      <c r="BI18" s="7"/>
      <c r="BJ18" s="7"/>
      <c r="BK18" s="7"/>
      <c r="BL18" s="7"/>
      <c r="BM18" s="7"/>
      <c r="BN18" s="7"/>
      <c r="BO18" s="7" t="s">
        <v>39</v>
      </c>
      <c r="BP18" s="7"/>
      <c r="BQ18" s="37">
        <v>1</v>
      </c>
      <c r="BR18" s="7"/>
      <c r="BS18" s="37">
        <v>1</v>
      </c>
      <c r="BT18" s="7"/>
      <c r="BU18" s="37">
        <v>3</v>
      </c>
      <c r="BV18" s="37">
        <v>2</v>
      </c>
      <c r="BW18" s="7"/>
      <c r="BX18" s="37">
        <v>3</v>
      </c>
      <c r="BY18" s="7"/>
      <c r="BZ18" s="37">
        <f t="shared" ref="BZ18:BZ88" si="26">COUNTIF(CC18:CG18,"m")</f>
        <v>2</v>
      </c>
      <c r="CA18" s="37">
        <f t="shared" ref="CA18:CA88" si="27">COUNTIF(CC18:CG18,"s")</f>
        <v>0</v>
      </c>
      <c r="CB18" s="37">
        <f t="shared" si="1"/>
        <v>2</v>
      </c>
      <c r="CC18" s="7"/>
      <c r="CD18" s="7" t="s">
        <v>363</v>
      </c>
      <c r="CE18" s="7"/>
      <c r="CF18" s="7"/>
      <c r="CG18" s="7" t="s">
        <v>363</v>
      </c>
      <c r="CH18" s="7"/>
      <c r="CI18" s="37">
        <f>COUNTIF(CN18:CU18,"m+")</f>
        <v>0</v>
      </c>
      <c r="CJ18" s="37">
        <f>COUNTIF(CN18:CU18,"m-")</f>
        <v>0</v>
      </c>
      <c r="CK18" s="37">
        <f>COUNTIF(CN18:CU18,"o+")</f>
        <v>0</v>
      </c>
      <c r="CL18" s="37">
        <f>COUNTIF(CN18:CU18,"o-")</f>
        <v>0</v>
      </c>
      <c r="CM18" s="37">
        <f t="shared" si="2"/>
        <v>0</v>
      </c>
      <c r="CN18" s="7"/>
      <c r="CO18" s="7"/>
      <c r="CP18" s="7"/>
      <c r="CQ18" s="7"/>
      <c r="CR18" s="7"/>
      <c r="CS18" s="7"/>
      <c r="CT18" s="7"/>
      <c r="CU18" s="7"/>
      <c r="CV18" s="32"/>
    </row>
    <row r="19" spans="1:100" ht="30" customHeight="1">
      <c r="A19" s="7" t="s">
        <v>37</v>
      </c>
      <c r="B19" s="7" t="s">
        <v>56</v>
      </c>
      <c r="C19" s="7" t="s">
        <v>50</v>
      </c>
      <c r="D19" s="20" t="s">
        <v>205</v>
      </c>
      <c r="E19" s="50" t="s">
        <v>119</v>
      </c>
      <c r="F19" s="12" t="s">
        <v>254</v>
      </c>
      <c r="G19" s="12" t="s">
        <v>461</v>
      </c>
      <c r="H19" s="33"/>
      <c r="I19" s="106" t="str">
        <f t="shared" si="22"/>
        <v>L</v>
      </c>
      <c r="J19" s="7"/>
      <c r="K19" s="7" t="str">
        <f t="shared" ref="K19:K92" si="28">IF(OR(AND(Y19&lt;&gt;1,Y19&lt;&gt;2,Y19&lt;&gt;3),AND(Z19&lt;&gt;1,Z19&lt;&gt;2,Z19&lt;&gt;3),AND(AA19&lt;&gt;1,AA19&lt;&gt;2,AA19&lt;&gt;3),AND(AT19&lt;&gt;1,AT19&lt;&gt;2,AT19&lt;&gt;3),AND(AU19&lt;&gt;"m",AU19&lt;&gt;"n",AU19&lt;&gt;"nr")),"ER",IF(OR(Y19=1,Z19=1,AA19=1,AT19=1,AU19="nr"),"L",IF(OR(Y19=2,Z19=2,AA19=2,AT19=2,AU19="n"),"M","H")))</f>
        <v>L</v>
      </c>
      <c r="L19" s="7" t="str">
        <f t="shared" ref="L19:L92" si="29">IF(OR(AND(AW19&lt;&gt;1,AW19&lt;&gt;2,AW19&lt;&gt;3),AND(AX19&lt;&gt;1,AX19&lt;&gt;2,AX19&lt;&gt;3)),"ER",IF(OR(AW19=1,AX19=1),"L",IF(OR(AW19=2,AX19=2),"M","H")))</f>
        <v>L</v>
      </c>
      <c r="M19" s="7" t="str">
        <f t="shared" ref="M19:M92" si="30">IF(OR(AND(AZ19&lt;&gt;1,AZ19&lt;&gt;2,AZ19&lt;&gt;3),AND(BA19&lt;&gt;1,BA19&lt;&gt;2,BA19&lt;&gt;3),AND(BB19&lt;&gt;1,BB19&lt;&gt;2,BB19&lt;&gt;3),AND(BC19&lt;&gt;1,BC19&lt;&gt;2,BC19&lt;&gt;3),AND(BD19&lt;&gt;1,BD19&lt;&gt;2,BD19&lt;&gt;3)),"ER",IF(OR(AVERAGE(AZ19:BD19)&lt;1.5,AZ19=1,BA19=1,BB19=1),"L",IF(OR(AVERAGE(AZ19:BD19)&lt;2.5,BA19=2),"M","H")))</f>
        <v>L</v>
      </c>
      <c r="N19" s="7" t="str">
        <f t="shared" ref="N19:N92" si="31">IF(BF19=3,"H",IF(BF19=2,"M",IF(BF19=1,"L","ER")))</f>
        <v>L</v>
      </c>
      <c r="O19" s="7" t="str">
        <f t="shared" ref="O19:O92" si="32">IF(AND(BQ19&lt;&gt;1,BQ19&lt;&gt;2,BQ19&lt;&gt;3),"ER",IF(BQ19=3,"H",IF(BQ19=2,"M","L")))</f>
        <v>L</v>
      </c>
      <c r="P19" s="7" t="str">
        <f t="shared" ref="P19:P92" si="33">IF(AND(BS19&lt;&gt;1,BS19&lt;&gt;2,BS19&lt;&gt;3),"ER",IF(BS19=3,"H",IF(BS19=2,"M","L")))</f>
        <v>L</v>
      </c>
      <c r="Q19" s="7" t="str">
        <f t="shared" ref="Q19:Q92" si="34">IF(OR(AND(BU19&lt;&gt;1,BU19&lt;&gt;2,BU19&lt;&gt;3),AND(BV19&lt;&gt;1,BV19&lt;&gt;2,BV19&lt;&gt;3)),"ER",IF(AND(BU19=3,BV19=3),"H",IF(OR(AND(BU19=3,BV19=2),AND(BU19=2,BV19=3),AND(BU19=2,BV19=2)),"M","L")))</f>
        <v>L</v>
      </c>
      <c r="R19" s="7"/>
      <c r="S19" s="7" t="str">
        <f t="shared" ref="S19:S92" si="35">IF(AND(BX19&lt;&gt;1,BX19&lt;&gt;2,BX19&lt;&gt;3),"ER",IF(BX19=3,"H",IF(BX19=2,"M","L")))</f>
        <v>L</v>
      </c>
      <c r="T19" s="7" t="str">
        <f t="shared" ref="T19:T92" si="36">IF(OR(AND(CC19&lt;&gt;"m",CC19&lt;&gt;"s",CC19&lt;&gt;""),AND(CD19&lt;&gt;"m",CD19&lt;&gt;"s",CD19&lt;&gt;""),AND(CE19&lt;&gt;"m",CE19&lt;&gt;"s",CE19&lt;&gt;""),AND(CF19&lt;&gt;"m",CF19&lt;&gt;"s",CF19&lt;&gt;""),AND(CG19&lt;&gt;"m",CG19&lt;&gt;"s",CG19&lt;&gt;"")),"ER",IF(BZ19&gt;=2,"H",IF(OR(BZ19=1,CA19&gt;=1),"M","L")))</f>
        <v>H</v>
      </c>
      <c r="U19" s="7" t="str">
        <f t="shared" ref="U19:U92" si="37">IF(OR(AND(CN19&lt;&gt;"m+",CN19&lt;&gt;"m-",CN19&lt;&gt;"o+",CN19&lt;&gt;"o-",CN19&lt;&gt;""),AND(CO19&lt;&gt;"m+",CO19&lt;&gt;"m-",CO19&lt;&gt;"o+",CO19&lt;&gt;"o-",CO19&lt;&gt;""),AND(CP19&lt;&gt;"m+",CP19&lt;&gt;"m-",CP19&lt;&gt;"o+",CP19&lt;&gt;"o-",CP19&lt;&gt;""),AND(CQ19&lt;&gt;"m+",CQ19&lt;&gt;"m-",CQ19&lt;&gt;"o+",CQ19&lt;&gt;"o-",CQ19&lt;&gt;""),AND(CR19&lt;&gt;"m+",CR19&lt;&gt;"m-",CR19&lt;&gt;"o+",CR19&lt;&gt;"o-",CR19&lt;&gt;""),AND(CS19&lt;&gt;"m+",CS19&lt;&gt;"m-",CS19&lt;&gt;"o+",CS19&lt;&gt;"o-",CS19&lt;&gt;""),AND(CT19&lt;&gt;"m+",CT19&lt;&gt;"m-",CT19&lt;&gt;"o+",CT19&lt;&gt;"o-",CT19&lt;&gt;""),AND(CU19&lt;&gt;"m+",CU19&lt;&gt;"m-",CU19&lt;&gt;"o+",CU19&lt;&gt;"o-",CU19&lt;&gt;"")),"ER",IF(CI19&gt;=2,"H",IF(OR(CI19=1,CJ19&gt;=1,CK19&gt;=1,CL19&gt;=1),"M","L")))</f>
        <v>L</v>
      </c>
      <c r="V19" s="7"/>
      <c r="W19" s="106">
        <f t="shared" si="23"/>
        <v>1.2</v>
      </c>
      <c r="X19" s="32"/>
      <c r="Y19" s="37">
        <v>3</v>
      </c>
      <c r="Z19" s="37">
        <v>1</v>
      </c>
      <c r="AA19" s="37">
        <f>IF(OR(AND(AB19&lt;&gt;"x",AB19&lt;&gt;""),AND(AC19&lt;&gt;"x",AC19&lt;&gt;""),AND(AD19&lt;&gt;"x",AD19&lt;&gt;""),AND(AE19&lt;&gt;"x",AE19&lt;&gt;""),AND(AF19&lt;&gt;"x",AF19&lt;&gt;""),AND(AG19&lt;&gt;"x",AG19&lt;&gt;""),AND(AH19&lt;&gt;"x",AH19&lt;&gt;""),AND(AI19&lt;&gt;"x",AI19&lt;&gt;""),AND(AJ19&lt;&gt;"x",AJ19&lt;&gt;""),AND(AK19&lt;&gt;"x",AK19&lt;&gt;""),AND(AL19&lt;&gt;"x",AL19&lt;&gt;""),AND(AM19&lt;&gt;"x",AM19&lt;&gt;""),AND(AN19&lt;&gt;"x",AN19&lt;&gt;""),AND(AO19&lt;&gt;"x",AO19&lt;&gt;""),AND(AP19&lt;&gt;"x",AP19&lt;&gt;""),AND(AQ19&lt;&gt;"x",AQ19&lt;&gt;""),AND(AR19&lt;&gt;"x",AR19&lt;&gt;""),AND(AS19&lt;&gt;"x",AS19&lt;&gt;"")),"ER",IF(OR(AB19="x",AC19="x",AG19="x",AH19="x",AI19="x",AJ19="x",AK19="x",AL19="x"),3,1))</f>
        <v>1</v>
      </c>
      <c r="AB19" s="7"/>
      <c r="AC19" s="7"/>
      <c r="AD19" s="7" t="s">
        <v>39</v>
      </c>
      <c r="AE19" s="7"/>
      <c r="AF19" s="7"/>
      <c r="AG19" s="7"/>
      <c r="AH19" s="7"/>
      <c r="AI19" s="7"/>
      <c r="AJ19" s="7"/>
      <c r="AK19" s="7"/>
      <c r="AL19" s="7"/>
      <c r="AM19" s="7"/>
      <c r="AN19" s="7"/>
      <c r="AO19" s="7"/>
      <c r="AP19" s="7"/>
      <c r="AQ19" s="7"/>
      <c r="AR19" s="7"/>
      <c r="AS19" s="7"/>
      <c r="AT19" s="37">
        <v>1</v>
      </c>
      <c r="AU19" s="37" t="s">
        <v>378</v>
      </c>
      <c r="AV19" s="7"/>
      <c r="AW19" s="37">
        <v>3</v>
      </c>
      <c r="AX19" s="37">
        <v>1</v>
      </c>
      <c r="AY19" s="7"/>
      <c r="AZ19" s="37">
        <v>1</v>
      </c>
      <c r="BA19" s="37">
        <v>2</v>
      </c>
      <c r="BB19" s="37">
        <v>1</v>
      </c>
      <c r="BC19" s="37">
        <v>1</v>
      </c>
      <c r="BD19" s="37">
        <v>1</v>
      </c>
      <c r="BE19" s="7"/>
      <c r="BF19" s="37">
        <f t="shared" si="25"/>
        <v>1</v>
      </c>
      <c r="BG19" s="7" t="s">
        <v>60</v>
      </c>
      <c r="BH19" s="7"/>
      <c r="BI19" s="7"/>
      <c r="BJ19" s="7"/>
      <c r="BK19" s="7"/>
      <c r="BL19" s="7"/>
      <c r="BM19" s="7"/>
      <c r="BN19" s="7"/>
      <c r="BO19" s="7"/>
      <c r="BP19" s="7"/>
      <c r="BQ19" s="37">
        <v>1</v>
      </c>
      <c r="BR19" s="7"/>
      <c r="BS19" s="37">
        <v>1</v>
      </c>
      <c r="BT19" s="7"/>
      <c r="BU19" s="37">
        <v>1</v>
      </c>
      <c r="BV19" s="37">
        <v>1</v>
      </c>
      <c r="BW19" s="7"/>
      <c r="BX19" s="37">
        <v>1</v>
      </c>
      <c r="BY19" s="7"/>
      <c r="BZ19" s="37">
        <f t="shared" si="26"/>
        <v>2</v>
      </c>
      <c r="CA19" s="37">
        <f t="shared" si="27"/>
        <v>0</v>
      </c>
      <c r="CB19" s="37">
        <f t="shared" si="1"/>
        <v>2</v>
      </c>
      <c r="CC19" s="7"/>
      <c r="CD19" s="7" t="s">
        <v>363</v>
      </c>
      <c r="CE19" s="7"/>
      <c r="CF19" s="7"/>
      <c r="CG19" s="7" t="s">
        <v>363</v>
      </c>
      <c r="CH19" s="7"/>
      <c r="CI19" s="37">
        <f t="shared" ref="CI19:CI92" si="38">COUNTIF(CN19:CU19,"m+")</f>
        <v>0</v>
      </c>
      <c r="CJ19" s="37">
        <f t="shared" ref="CJ19:CJ92" si="39">COUNTIF(CN19:CU19,"m-")</f>
        <v>0</v>
      </c>
      <c r="CK19" s="37">
        <f t="shared" ref="CK19:CK92" si="40">COUNTIF(CN19:CU19,"o+")</f>
        <v>0</v>
      </c>
      <c r="CL19" s="37">
        <f t="shared" ref="CL19:CL92" si="41">COUNTIF(CN19:CU19,"o-")</f>
        <v>0</v>
      </c>
      <c r="CM19" s="37">
        <f t="shared" si="2"/>
        <v>0</v>
      </c>
      <c r="CN19" s="7"/>
      <c r="CO19" s="7"/>
      <c r="CP19" s="7"/>
      <c r="CQ19" s="7"/>
      <c r="CR19" s="7"/>
      <c r="CS19" s="7"/>
      <c r="CT19" s="7"/>
      <c r="CU19" s="7"/>
      <c r="CV19" s="33"/>
    </row>
    <row r="20" spans="1:100">
      <c r="A20" s="5"/>
      <c r="B20" s="5"/>
      <c r="C20" s="5"/>
      <c r="D20" s="5"/>
      <c r="E20" s="108"/>
      <c r="F20" s="5"/>
      <c r="G20" s="5"/>
      <c r="H20" s="33"/>
      <c r="K20" s="5"/>
      <c r="L20" s="5"/>
      <c r="M20" s="5"/>
      <c r="N20" s="5"/>
      <c r="O20" s="5"/>
      <c r="P20" s="5"/>
      <c r="Q20" s="5"/>
      <c r="W20" s="5"/>
      <c r="X20" s="33"/>
      <c r="CV20" s="33"/>
    </row>
    <row r="21" spans="1:100" ht="45" customHeight="1">
      <c r="A21" s="7" t="s">
        <v>37</v>
      </c>
      <c r="B21" s="7" t="s">
        <v>56</v>
      </c>
      <c r="C21" s="7" t="s">
        <v>50</v>
      </c>
      <c r="D21" s="20" t="s">
        <v>57</v>
      </c>
      <c r="E21" s="50" t="s">
        <v>400</v>
      </c>
      <c r="F21" s="12" t="s">
        <v>18</v>
      </c>
      <c r="G21" s="12" t="s">
        <v>149</v>
      </c>
      <c r="H21" s="33"/>
      <c r="I21" s="106" t="str">
        <f t="shared" si="22"/>
        <v>L</v>
      </c>
      <c r="J21" s="7"/>
      <c r="K21" s="7" t="str">
        <f t="shared" si="28"/>
        <v>L</v>
      </c>
      <c r="L21" s="7" t="str">
        <f t="shared" si="29"/>
        <v>L</v>
      </c>
      <c r="M21" s="7" t="str">
        <f t="shared" si="30"/>
        <v>L</v>
      </c>
      <c r="N21" s="7" t="str">
        <f t="shared" si="31"/>
        <v>M</v>
      </c>
      <c r="O21" s="7" t="str">
        <f t="shared" si="32"/>
        <v>L</v>
      </c>
      <c r="P21" s="7" t="str">
        <f t="shared" si="33"/>
        <v>L</v>
      </c>
      <c r="Q21" s="7" t="str">
        <f t="shared" si="34"/>
        <v>M</v>
      </c>
      <c r="R21" s="7"/>
      <c r="S21" s="7" t="str">
        <f t="shared" si="35"/>
        <v>M</v>
      </c>
      <c r="T21" s="7" t="str">
        <f t="shared" si="36"/>
        <v>L</v>
      </c>
      <c r="U21" s="7" t="str">
        <f t="shared" si="37"/>
        <v>L</v>
      </c>
      <c r="V21" s="7"/>
      <c r="W21" s="106">
        <f t="shared" si="23"/>
        <v>1.3</v>
      </c>
      <c r="X21" s="32"/>
      <c r="Y21" s="37">
        <v>3</v>
      </c>
      <c r="Z21" s="37">
        <v>1</v>
      </c>
      <c r="AA21" s="37">
        <f t="shared" ref="AA21:AA28" si="42">IF(OR(AND(AB21&lt;&gt;"x",AB21&lt;&gt;""),AND(AC21&lt;&gt;"x",AC21&lt;&gt;""),AND(AD21&lt;&gt;"x",AD21&lt;&gt;""),AND(AE21&lt;&gt;"x",AE21&lt;&gt;""),AND(AF21&lt;&gt;"x",AF21&lt;&gt;""),AND(AG21&lt;&gt;"x",AG21&lt;&gt;""),AND(AH21&lt;&gt;"x",AH21&lt;&gt;""),AND(AI21&lt;&gt;"x",AI21&lt;&gt;""),AND(AJ21&lt;&gt;"x",AJ21&lt;&gt;""),AND(AK21&lt;&gt;"x",AK21&lt;&gt;""),AND(AL21&lt;&gt;"x",AL21&lt;&gt;""),AND(AM21&lt;&gt;"x",AM21&lt;&gt;""),AND(AN21&lt;&gt;"x",AN21&lt;&gt;""),AND(AO21&lt;&gt;"x",AO21&lt;&gt;""),AND(AP21&lt;&gt;"x",AP21&lt;&gt;""),AND(AQ21&lt;&gt;"x",AQ21&lt;&gt;""),AND(AR21&lt;&gt;"x",AR21&lt;&gt;""),AND(AS21&lt;&gt;"x",AS21&lt;&gt;"")),"ER",IF(OR(AB21="x",AC21="x",AG21="x",AH21="x",AI21="x",AJ21="x",AK21="x",AL21="x"),3,1))</f>
        <v>3</v>
      </c>
      <c r="AB21" s="7" t="s">
        <v>39</v>
      </c>
      <c r="AC21" s="7"/>
      <c r="AD21" s="7"/>
      <c r="AE21" s="7"/>
      <c r="AF21" s="7"/>
      <c r="AG21" s="7"/>
      <c r="AH21" s="7"/>
      <c r="AI21" s="7"/>
      <c r="AJ21" s="7"/>
      <c r="AK21" s="7"/>
      <c r="AL21" s="7"/>
      <c r="AM21" s="7"/>
      <c r="AN21" s="7"/>
      <c r="AO21" s="7"/>
      <c r="AP21" s="7"/>
      <c r="AQ21" s="7"/>
      <c r="AR21" s="7"/>
      <c r="AS21" s="7"/>
      <c r="AT21" s="37">
        <v>3</v>
      </c>
      <c r="AU21" s="37" t="s">
        <v>301</v>
      </c>
      <c r="AV21" s="7"/>
      <c r="AW21" s="37">
        <v>3</v>
      </c>
      <c r="AX21" s="37">
        <v>1</v>
      </c>
      <c r="AY21" s="7"/>
      <c r="AZ21" s="37">
        <v>1</v>
      </c>
      <c r="BA21" s="37">
        <v>2</v>
      </c>
      <c r="BB21" s="37">
        <v>1</v>
      </c>
      <c r="BC21" s="37">
        <v>3</v>
      </c>
      <c r="BD21" s="37">
        <v>1</v>
      </c>
      <c r="BE21" s="7"/>
      <c r="BF21" s="37">
        <f t="shared" si="25"/>
        <v>2</v>
      </c>
      <c r="BG21" s="7" t="s">
        <v>60</v>
      </c>
      <c r="BH21" s="7" t="s">
        <v>39</v>
      </c>
      <c r="BI21" s="7"/>
      <c r="BJ21" s="7"/>
      <c r="BK21" s="7"/>
      <c r="BL21" s="7"/>
      <c r="BM21" s="7"/>
      <c r="BN21" s="7"/>
      <c r="BO21" s="7" t="s">
        <v>39</v>
      </c>
      <c r="BP21" s="7"/>
      <c r="BQ21" s="37">
        <v>1</v>
      </c>
      <c r="BR21" s="7"/>
      <c r="BS21" s="37">
        <v>1</v>
      </c>
      <c r="BT21" s="7"/>
      <c r="BU21" s="37">
        <v>3</v>
      </c>
      <c r="BV21" s="37">
        <v>2</v>
      </c>
      <c r="BW21" s="7"/>
      <c r="BX21" s="37">
        <v>2</v>
      </c>
      <c r="BY21" s="7"/>
      <c r="BZ21" s="37">
        <f t="shared" si="26"/>
        <v>0</v>
      </c>
      <c r="CA21" s="37">
        <f t="shared" si="27"/>
        <v>0</v>
      </c>
      <c r="CB21" s="37">
        <f t="shared" si="1"/>
        <v>0</v>
      </c>
      <c r="CC21" s="7"/>
      <c r="CD21" s="7"/>
      <c r="CE21" s="7"/>
      <c r="CF21" s="7"/>
      <c r="CG21" s="7"/>
      <c r="CH21" s="7"/>
      <c r="CI21" s="37">
        <f t="shared" si="38"/>
        <v>0</v>
      </c>
      <c r="CJ21" s="37">
        <f t="shared" si="39"/>
        <v>0</v>
      </c>
      <c r="CK21" s="37">
        <f t="shared" si="40"/>
        <v>0</v>
      </c>
      <c r="CL21" s="37">
        <f t="shared" si="41"/>
        <v>0</v>
      </c>
      <c r="CM21" s="37">
        <f t="shared" si="2"/>
        <v>0</v>
      </c>
      <c r="CN21" s="7"/>
      <c r="CO21" s="7"/>
      <c r="CP21" s="7"/>
      <c r="CQ21" s="7"/>
      <c r="CR21" s="7"/>
      <c r="CS21" s="7"/>
      <c r="CT21" s="7"/>
      <c r="CU21" s="7"/>
      <c r="CV21" s="33"/>
    </row>
    <row r="22" spans="1:100" ht="30" customHeight="1">
      <c r="A22" s="7" t="s">
        <v>37</v>
      </c>
      <c r="B22" s="22" t="s">
        <v>56</v>
      </c>
      <c r="C22" s="22" t="s">
        <v>50</v>
      </c>
      <c r="D22" s="61" t="s">
        <v>57</v>
      </c>
      <c r="E22" s="67" t="s">
        <v>400</v>
      </c>
      <c r="F22" s="23" t="s">
        <v>540</v>
      </c>
      <c r="G22" s="23" t="s">
        <v>541</v>
      </c>
      <c r="H22" s="33"/>
      <c r="I22" s="106" t="str">
        <f>IF(OR(K22="ER",L22="ER",M22="ER",N22="ER",O22="ER",P22="ER",Q22="ER",S22="ER",T22="ER",U22="ER",W22="ER"),"ER",IF(OR(K22="L",M22="L",N22="L",Q22="L",S22="L",W22&lt;1.5),"L",IF(OR(K22="M",M22="M",N22="M",Q22="M",S22="M",W22&lt;2.5),"M","H")))</f>
        <v>L</v>
      </c>
      <c r="J22" s="7"/>
      <c r="K22" s="7" t="str">
        <f>IF(OR(AND(Y22&lt;&gt;1,Y22&lt;&gt;2,Y22&lt;&gt;3),AND(Z22&lt;&gt;1,Z22&lt;&gt;2,Z22&lt;&gt;3),AND(AA22&lt;&gt;1,AA22&lt;&gt;2,AA22&lt;&gt;3),AND(AT22&lt;&gt;1,AT22&lt;&gt;2,AT22&lt;&gt;3),AND(AU22&lt;&gt;"m",AU22&lt;&gt;"n",AU22&lt;&gt;"nr")),"ER",IF(OR(Y22=1,Z22=1,AA22=1,AT22=1,AU22="nr"),"L",IF(OR(Y22=2,Z22=2,AA22=2,AT22=2,AU22="n"),"M","H")))</f>
        <v>M</v>
      </c>
      <c r="L22" s="7" t="str">
        <f>IF(OR(AND(AW22&lt;&gt;1,AW22&lt;&gt;2,AW22&lt;&gt;3),AND(AX22&lt;&gt;1,AX22&lt;&gt;2,AX22&lt;&gt;3)),"ER",IF(OR(AW22=1,AX22=1),"L",IF(OR(AW22=2,AX22=2),"M","H")))</f>
        <v>H</v>
      </c>
      <c r="M22" s="7" t="str">
        <f t="shared" si="30"/>
        <v>M</v>
      </c>
      <c r="N22" s="7" t="str">
        <f>IF(BF22=3,"H",IF(BF22=2,"M",IF(BF22=1,"L","ER")))</f>
        <v>L</v>
      </c>
      <c r="O22" s="7" t="str">
        <f>IF(AND(BQ22&lt;&gt;1,BQ22&lt;&gt;2,BQ22&lt;&gt;3),"ER",IF(BQ22=3,"H",IF(BQ22=2,"M","L")))</f>
        <v>L</v>
      </c>
      <c r="P22" s="7" t="str">
        <f>IF(AND(BS22&lt;&gt;1,BS22&lt;&gt;2,BS22&lt;&gt;3),"ER",IF(BS22=3,"H",IF(BS22=2,"M","L")))</f>
        <v>L</v>
      </c>
      <c r="Q22" s="7" t="str">
        <f>IF(OR(AND(BU22&lt;&gt;1,BU22&lt;&gt;2,BU22&lt;&gt;3),AND(BV22&lt;&gt;1,BV22&lt;&gt;2,BV22&lt;&gt;3)),"ER",IF(AND(BU22=3,BV22=3),"H",IF(OR(AND(BU22=3,BV22=2),AND(BU22=2,BV22=3),AND(BU22=2,BV22=2)),"M","L")))</f>
        <v>L</v>
      </c>
      <c r="R22" s="7"/>
      <c r="S22" s="7" t="str">
        <f>IF(AND(BX22&lt;&gt;1,BX22&lt;&gt;2,BX22&lt;&gt;3),"ER",IF(BX22=3,"H",IF(BX22=2,"M","L")))</f>
        <v>H</v>
      </c>
      <c r="T22" s="7" t="str">
        <f>IF(OR(AND(CC22&lt;&gt;"m",CC22&lt;&gt;"s",CC22&lt;&gt;""),AND(CD22&lt;&gt;"m",CD22&lt;&gt;"s",CD22&lt;&gt;""),AND(CE22&lt;&gt;"m",CE22&lt;&gt;"s",CE22&lt;&gt;""),AND(CF22&lt;&gt;"m",CF22&lt;&gt;"s",CF22&lt;&gt;""),AND(CG22&lt;&gt;"m",CG22&lt;&gt;"s",CG22&lt;&gt;"")),"ER",IF(BZ22&gt;=2,"H",IF(OR(BZ22=1,CA22&gt;=1),"M","L")))</f>
        <v>H</v>
      </c>
      <c r="U22" s="7" t="str">
        <f>IF(OR(AND(CN22&lt;&gt;"m+",CN22&lt;&gt;"m-",CN22&lt;&gt;"o+",CN22&lt;&gt;"o-",CN22&lt;&gt;""),AND(CO22&lt;&gt;"m+",CO22&lt;&gt;"m-",CO22&lt;&gt;"o+",CO22&lt;&gt;"o-",CO22&lt;&gt;""),AND(CP22&lt;&gt;"m+",CP22&lt;&gt;"m-",CP22&lt;&gt;"o+",CP22&lt;&gt;"o-",CP22&lt;&gt;""),AND(CQ22&lt;&gt;"m+",CQ22&lt;&gt;"m-",CQ22&lt;&gt;"o+",CQ22&lt;&gt;"o-",CQ22&lt;&gt;""),AND(CR22&lt;&gt;"m+",CR22&lt;&gt;"m-",CR22&lt;&gt;"o+",CR22&lt;&gt;"o-",CR22&lt;&gt;""),AND(CS22&lt;&gt;"m+",CS22&lt;&gt;"m-",CS22&lt;&gt;"o+",CS22&lt;&gt;"o-",CS22&lt;&gt;""),AND(CT22&lt;&gt;"m+",CT22&lt;&gt;"m-",CT22&lt;&gt;"o+",CT22&lt;&gt;"o-",CT22&lt;&gt;""),AND(CU22&lt;&gt;"m+",CU22&lt;&gt;"m-",CU22&lt;&gt;"o+",CU22&lt;&gt;"o-",CU22&lt;&gt;"")),"ER",IF(CI22&gt;=2,"H",IF(OR(CI22=1,CJ22&gt;=1,CK22&gt;=1,CL22&gt;=1),"M","L")))</f>
        <v>L</v>
      </c>
      <c r="V22" s="7"/>
      <c r="W22" s="106">
        <f>IF(OR(K22="ER",L22="ER",M22="ER",N22="ER",O22="ER",P22="ER",Q22="ER",S22="ER",T22="ER",U22="ER"),"ER",(3*COUNTIF(K22:U22,"H")+2*COUNTIF(K22:U22,"M")+1*COUNTIF(K22:U22,"L"))/COUNTIF(K22:U22,"*"))</f>
        <v>1.8</v>
      </c>
      <c r="X22" s="33"/>
      <c r="Y22" s="37">
        <v>3</v>
      </c>
      <c r="Z22" s="37">
        <v>3</v>
      </c>
      <c r="AA22" s="37">
        <f>IF(OR(AND(AB22&lt;&gt;"x",AB22&lt;&gt;""),AND(AC22&lt;&gt;"x",AC22&lt;&gt;""),AND(AD22&lt;&gt;"x",AD22&lt;&gt;""),AND(AE22&lt;&gt;"x",AE22&lt;&gt;""),AND(AF22&lt;&gt;"x",AF22&lt;&gt;""),AND(AG22&lt;&gt;"x",AG22&lt;&gt;""),AND(AH22&lt;&gt;"x",AH22&lt;&gt;""),AND(AI22&lt;&gt;"x",AI22&lt;&gt;""),AND(AJ22&lt;&gt;"x",AJ22&lt;&gt;""),AND(AK22&lt;&gt;"x",AK22&lt;&gt;""),AND(AL22&lt;&gt;"x",AL22&lt;&gt;""),AND(AM22&lt;&gt;"x",AM22&lt;&gt;""),AND(AN22&lt;&gt;"x",AN22&lt;&gt;""),AND(AO22&lt;&gt;"x",AO22&lt;&gt;""),AND(AP22&lt;&gt;"x",AP22&lt;&gt;""),AND(AQ22&lt;&gt;"x",AQ22&lt;&gt;""),AND(AR22&lt;&gt;"x",AR22&lt;&gt;""),AND(AS22&lt;&gt;"x",AS22&lt;&gt;"")),"ER",IF(OR(AB22="x",AC22="x",AG22="x",AH22="x",AI22="x",AJ22="x",AK22="x",AL22="x"),3,1))</f>
        <v>3</v>
      </c>
      <c r="AB22" s="7"/>
      <c r="AC22" s="7" t="s">
        <v>39</v>
      </c>
      <c r="AD22" s="7" t="s">
        <v>39</v>
      </c>
      <c r="AE22" s="7"/>
      <c r="AF22" s="7"/>
      <c r="AG22" s="7"/>
      <c r="AH22" s="7"/>
      <c r="AI22" s="7"/>
      <c r="AJ22" s="7"/>
      <c r="AK22" s="7"/>
      <c r="AL22" s="7"/>
      <c r="AM22" s="7"/>
      <c r="AN22" s="7"/>
      <c r="AO22" s="7"/>
      <c r="AP22" s="7"/>
      <c r="AQ22" s="7"/>
      <c r="AR22" s="7"/>
      <c r="AS22" s="7"/>
      <c r="AT22" s="37">
        <v>3</v>
      </c>
      <c r="AU22" s="37" t="s">
        <v>301</v>
      </c>
      <c r="AV22" s="7"/>
      <c r="AW22" s="37">
        <v>3</v>
      </c>
      <c r="AX22" s="37">
        <v>3</v>
      </c>
      <c r="AY22" s="7"/>
      <c r="AZ22" s="37">
        <v>3</v>
      </c>
      <c r="BA22" s="37">
        <v>2</v>
      </c>
      <c r="BB22" s="37">
        <v>2</v>
      </c>
      <c r="BC22" s="37">
        <v>1</v>
      </c>
      <c r="BD22" s="37">
        <v>1</v>
      </c>
      <c r="BE22" s="7"/>
      <c r="BF22" s="37">
        <f t="shared" si="25"/>
        <v>1</v>
      </c>
      <c r="BG22" s="7" t="s">
        <v>60</v>
      </c>
      <c r="BH22" s="7" t="s">
        <v>39</v>
      </c>
      <c r="BI22" s="7"/>
      <c r="BJ22" s="7"/>
      <c r="BK22" s="7"/>
      <c r="BL22" s="7"/>
      <c r="BM22" s="7"/>
      <c r="BN22" s="7"/>
      <c r="BO22" s="7"/>
      <c r="BP22" s="7"/>
      <c r="BQ22" s="37">
        <v>1</v>
      </c>
      <c r="BR22" s="7"/>
      <c r="BS22" s="37">
        <v>1</v>
      </c>
      <c r="BT22" s="7"/>
      <c r="BU22" s="37">
        <v>3</v>
      </c>
      <c r="BV22" s="37">
        <v>1</v>
      </c>
      <c r="BW22" s="7"/>
      <c r="BX22" s="37">
        <v>3</v>
      </c>
      <c r="BY22" s="7"/>
      <c r="BZ22" s="37">
        <f t="shared" si="26"/>
        <v>2</v>
      </c>
      <c r="CA22" s="37">
        <f t="shared" si="27"/>
        <v>0</v>
      </c>
      <c r="CB22" s="37">
        <f t="shared" si="1"/>
        <v>2</v>
      </c>
      <c r="CC22" s="7"/>
      <c r="CD22" s="7" t="s">
        <v>363</v>
      </c>
      <c r="CE22" s="7"/>
      <c r="CF22" s="7"/>
      <c r="CG22" s="7" t="s">
        <v>363</v>
      </c>
      <c r="CH22" s="7"/>
      <c r="CI22" s="37">
        <f t="shared" si="38"/>
        <v>0</v>
      </c>
      <c r="CJ22" s="37">
        <f t="shared" si="39"/>
        <v>0</v>
      </c>
      <c r="CK22" s="37">
        <f t="shared" si="40"/>
        <v>0</v>
      </c>
      <c r="CL22" s="37">
        <f t="shared" si="41"/>
        <v>0</v>
      </c>
      <c r="CM22" s="37">
        <f t="shared" si="2"/>
        <v>0</v>
      </c>
      <c r="CN22" s="7"/>
      <c r="CO22" s="7"/>
      <c r="CP22" s="7"/>
      <c r="CQ22" s="7"/>
      <c r="CR22" s="7"/>
      <c r="CS22" s="7"/>
      <c r="CT22" s="7"/>
      <c r="CU22" s="7"/>
      <c r="CV22" s="33"/>
    </row>
    <row r="23" spans="1:100" ht="30" customHeight="1">
      <c r="A23" s="7" t="s">
        <v>37</v>
      </c>
      <c r="B23" s="7" t="s">
        <v>56</v>
      </c>
      <c r="C23" s="7" t="s">
        <v>50</v>
      </c>
      <c r="D23" s="20" t="s">
        <v>167</v>
      </c>
      <c r="E23" s="50" t="s">
        <v>119</v>
      </c>
      <c r="F23" s="12" t="s">
        <v>168</v>
      </c>
      <c r="G23" s="12" t="s">
        <v>169</v>
      </c>
      <c r="H23" s="49"/>
      <c r="I23" s="106" t="str">
        <f t="shared" si="22"/>
        <v>L</v>
      </c>
      <c r="J23" s="7"/>
      <c r="K23" s="7" t="str">
        <f t="shared" si="28"/>
        <v>L</v>
      </c>
      <c r="L23" s="7" t="str">
        <f t="shared" si="29"/>
        <v>M</v>
      </c>
      <c r="M23" s="7" t="str">
        <f t="shared" si="30"/>
        <v>L</v>
      </c>
      <c r="N23" s="7" t="str">
        <f t="shared" si="31"/>
        <v>L</v>
      </c>
      <c r="O23" s="7" t="str">
        <f t="shared" si="32"/>
        <v>L</v>
      </c>
      <c r="P23" s="7" t="str">
        <f t="shared" si="33"/>
        <v>L</v>
      </c>
      <c r="Q23" s="7" t="str">
        <f t="shared" si="34"/>
        <v>L</v>
      </c>
      <c r="R23" s="7"/>
      <c r="S23" s="7" t="str">
        <f t="shared" si="35"/>
        <v>H</v>
      </c>
      <c r="T23" s="7" t="str">
        <f t="shared" si="36"/>
        <v>L</v>
      </c>
      <c r="U23" s="7" t="str">
        <f t="shared" si="37"/>
        <v>L</v>
      </c>
      <c r="V23" s="7"/>
      <c r="W23" s="106">
        <f t="shared" si="23"/>
        <v>1.3</v>
      </c>
      <c r="X23" s="32"/>
      <c r="Y23" s="37">
        <v>3</v>
      </c>
      <c r="Z23" s="37">
        <v>1</v>
      </c>
      <c r="AA23" s="37">
        <f t="shared" si="42"/>
        <v>1</v>
      </c>
      <c r="AB23" s="7"/>
      <c r="AC23" s="7"/>
      <c r="AD23" s="7"/>
      <c r="AE23" s="7"/>
      <c r="AF23" s="7"/>
      <c r="AG23" s="7"/>
      <c r="AH23" s="7"/>
      <c r="AI23" s="7"/>
      <c r="AJ23" s="7"/>
      <c r="AK23" s="7"/>
      <c r="AL23" s="7"/>
      <c r="AM23" s="7"/>
      <c r="AN23" s="7"/>
      <c r="AO23" s="7"/>
      <c r="AP23" s="7"/>
      <c r="AQ23" s="7"/>
      <c r="AR23" s="7"/>
      <c r="AS23" s="7" t="s">
        <v>39</v>
      </c>
      <c r="AT23" s="37">
        <v>1</v>
      </c>
      <c r="AU23" s="37" t="s">
        <v>378</v>
      </c>
      <c r="AV23" s="7"/>
      <c r="AW23" s="37">
        <v>3</v>
      </c>
      <c r="AX23" s="37">
        <v>2</v>
      </c>
      <c r="AY23" s="7"/>
      <c r="AZ23" s="37">
        <v>1</v>
      </c>
      <c r="BA23" s="37">
        <v>1</v>
      </c>
      <c r="BB23" s="37">
        <v>1</v>
      </c>
      <c r="BC23" s="37">
        <v>1</v>
      </c>
      <c r="BD23" s="37">
        <v>1</v>
      </c>
      <c r="BE23" s="7"/>
      <c r="BF23" s="37">
        <f t="shared" si="25"/>
        <v>1</v>
      </c>
      <c r="BG23" s="7" t="s">
        <v>60</v>
      </c>
      <c r="BH23" s="7"/>
      <c r="BI23" s="7"/>
      <c r="BJ23" s="7"/>
      <c r="BK23" s="7"/>
      <c r="BL23" s="7"/>
      <c r="BM23" s="7"/>
      <c r="BN23" s="7"/>
      <c r="BO23" s="7"/>
      <c r="BP23" s="7"/>
      <c r="BQ23" s="37">
        <v>1</v>
      </c>
      <c r="BR23" s="7"/>
      <c r="BS23" s="37">
        <v>1</v>
      </c>
      <c r="BT23" s="7"/>
      <c r="BU23" s="37">
        <v>1</v>
      </c>
      <c r="BV23" s="37">
        <v>1</v>
      </c>
      <c r="BW23" s="7"/>
      <c r="BX23" s="37">
        <v>3</v>
      </c>
      <c r="BY23" s="7"/>
      <c r="BZ23" s="37">
        <f t="shared" si="26"/>
        <v>0</v>
      </c>
      <c r="CA23" s="37">
        <f t="shared" si="27"/>
        <v>0</v>
      </c>
      <c r="CB23" s="37">
        <f t="shared" si="1"/>
        <v>0</v>
      </c>
      <c r="CC23" s="7"/>
      <c r="CD23" s="7"/>
      <c r="CE23" s="7"/>
      <c r="CF23" s="7"/>
      <c r="CG23" s="7"/>
      <c r="CH23" s="7"/>
      <c r="CI23" s="37">
        <f t="shared" si="38"/>
        <v>0</v>
      </c>
      <c r="CJ23" s="37">
        <f t="shared" si="39"/>
        <v>0</v>
      </c>
      <c r="CK23" s="37">
        <f t="shared" si="40"/>
        <v>0</v>
      </c>
      <c r="CL23" s="37">
        <f t="shared" si="41"/>
        <v>0</v>
      </c>
      <c r="CM23" s="37">
        <f t="shared" si="2"/>
        <v>0</v>
      </c>
      <c r="CN23" s="7"/>
      <c r="CO23" s="7"/>
      <c r="CP23" s="7"/>
      <c r="CQ23" s="7"/>
      <c r="CR23" s="7"/>
      <c r="CS23" s="7"/>
      <c r="CT23" s="7"/>
      <c r="CU23" s="7"/>
      <c r="CV23" s="32"/>
    </row>
    <row r="24" spans="1:100" ht="30" customHeight="1">
      <c r="A24" s="7" t="s">
        <v>37</v>
      </c>
      <c r="B24" s="7" t="s">
        <v>56</v>
      </c>
      <c r="C24" s="7" t="s">
        <v>50</v>
      </c>
      <c r="D24" s="20" t="s">
        <v>167</v>
      </c>
      <c r="E24" s="50" t="s">
        <v>400</v>
      </c>
      <c r="F24" s="8" t="s">
        <v>558</v>
      </c>
      <c r="G24" s="12" t="s">
        <v>561</v>
      </c>
      <c r="H24" s="49"/>
      <c r="I24" s="106" t="str">
        <f>IF(OR(K24="ER",L24="ER",M24="ER",N24="ER",O24="ER",P24="ER",Q24="ER",S24="ER",T24="ER",U24="ER",W24="ER"),"ER",IF(OR(K24="L",M24="L",N24="L",Q24="L",S24="L",W24&lt;1.5),"L",IF(OR(K24="M",M24="M",N24="M",Q24="M",S24="M",W24&lt;2.5),"M","H")))</f>
        <v>L</v>
      </c>
      <c r="J24" s="7"/>
      <c r="K24" s="7" t="str">
        <f>IF(OR(AND(Y24&lt;&gt;1,Y24&lt;&gt;2,Y24&lt;&gt;3),AND(Z24&lt;&gt;1,Z24&lt;&gt;2,Z24&lt;&gt;3),AND(AA24&lt;&gt;1,AA24&lt;&gt;2,AA24&lt;&gt;3),AND(AT24&lt;&gt;1,AT24&lt;&gt;2,AT24&lt;&gt;3),AND(AU24&lt;&gt;"m",AU24&lt;&gt;"n",AU24&lt;&gt;"nr")),"ER",IF(OR(Y24=1,Z24=1,AA24=1,AT24=1,AU24="nr"),"L",IF(OR(Y24=2,Z24=2,AA24=2,AT24=2,AU24="n"),"M","H")))</f>
        <v>L</v>
      </c>
      <c r="L24" s="7" t="str">
        <f>IF(OR(AND(AW24&lt;&gt;1,AW24&lt;&gt;2,AW24&lt;&gt;3),AND(AX24&lt;&gt;1,AX24&lt;&gt;2,AX24&lt;&gt;3)),"ER",IF(OR(AW24=1,AX24=1),"L",IF(OR(AW24=2,AX24=2),"M","H")))</f>
        <v>L</v>
      </c>
      <c r="M24" s="7" t="str">
        <f t="shared" si="30"/>
        <v>L</v>
      </c>
      <c r="N24" s="7" t="str">
        <f>IF(BF24=3,"H",IF(BF24=2,"M",IF(BF24=1,"L","ER")))</f>
        <v>L</v>
      </c>
      <c r="O24" s="7" t="str">
        <f>IF(AND(BQ24&lt;&gt;1,BQ24&lt;&gt;2,BQ24&lt;&gt;3),"ER",IF(BQ24=3,"H",IF(BQ24=2,"M","L")))</f>
        <v>L</v>
      </c>
      <c r="P24" s="7" t="str">
        <f>IF(AND(BS24&lt;&gt;1,BS24&lt;&gt;2,BS24&lt;&gt;3),"ER",IF(BS24=3,"H",IF(BS24=2,"M","L")))</f>
        <v>L</v>
      </c>
      <c r="Q24" s="7" t="str">
        <f>IF(OR(AND(BU24&lt;&gt;1,BU24&lt;&gt;2,BU24&lt;&gt;3),AND(BV24&lt;&gt;1,BV24&lt;&gt;2,BV24&lt;&gt;3)),"ER",IF(AND(BU24=3,BV24=3),"H",IF(OR(AND(BU24=3,BV24=2),AND(BU24=2,BV24=3),AND(BU24=2,BV24=2)),"M","L")))</f>
        <v>L</v>
      </c>
      <c r="R24" s="7"/>
      <c r="S24" s="7" t="str">
        <f>IF(AND(BX24&lt;&gt;1,BX24&lt;&gt;2,BX24&lt;&gt;3),"ER",IF(BX24=3,"H",IF(BX24=2,"M","L")))</f>
        <v>H</v>
      </c>
      <c r="T24" s="7" t="str">
        <f>IF(OR(AND(CC24&lt;&gt;"m",CC24&lt;&gt;"s",CC24&lt;&gt;""),AND(CD24&lt;&gt;"m",CD24&lt;&gt;"s",CD24&lt;&gt;""),AND(CE24&lt;&gt;"m",CE24&lt;&gt;"s",CE24&lt;&gt;""),AND(CF24&lt;&gt;"m",CF24&lt;&gt;"s",CF24&lt;&gt;""),AND(CG24&lt;&gt;"m",CG24&lt;&gt;"s",CG24&lt;&gt;"")),"ER",IF(BZ24&gt;=2,"H",IF(OR(BZ24=1,CA24&gt;=1),"M","L")))</f>
        <v>H</v>
      </c>
      <c r="U24" s="7" t="str">
        <f>IF(OR(AND(CN24&lt;&gt;"m+",CN24&lt;&gt;"m-",CN24&lt;&gt;"o+",CN24&lt;&gt;"o-",CN24&lt;&gt;""),AND(CO24&lt;&gt;"m+",CO24&lt;&gt;"m-",CO24&lt;&gt;"o+",CO24&lt;&gt;"o-",CO24&lt;&gt;""),AND(CP24&lt;&gt;"m+",CP24&lt;&gt;"m-",CP24&lt;&gt;"o+",CP24&lt;&gt;"o-",CP24&lt;&gt;""),AND(CQ24&lt;&gt;"m+",CQ24&lt;&gt;"m-",CQ24&lt;&gt;"o+",CQ24&lt;&gt;"o-",CQ24&lt;&gt;""),AND(CR24&lt;&gt;"m+",CR24&lt;&gt;"m-",CR24&lt;&gt;"o+",CR24&lt;&gt;"o-",CR24&lt;&gt;""),AND(CS24&lt;&gt;"m+",CS24&lt;&gt;"m-",CS24&lt;&gt;"o+",CS24&lt;&gt;"o-",CS24&lt;&gt;""),AND(CT24&lt;&gt;"m+",CT24&lt;&gt;"m-",CT24&lt;&gt;"o+",CT24&lt;&gt;"o-",CT24&lt;&gt;""),AND(CU24&lt;&gt;"m+",CU24&lt;&gt;"m-",CU24&lt;&gt;"o+",CU24&lt;&gt;"o-",CU24&lt;&gt;"")),"ER",IF(CI24&gt;=2,"H",IF(OR(CI24=1,CJ24&gt;=1,CK24&gt;=1,CL24&gt;=1),"M","L")))</f>
        <v>M</v>
      </c>
      <c r="V24" s="7"/>
      <c r="W24" s="106">
        <f>IF(OR(K24="ER",L24="ER",M24="ER",N24="ER",O24="ER",P24="ER",Q24="ER",S24="ER",T24="ER",U24="ER"),"ER",(3*COUNTIF(K24:U24,"H")+2*COUNTIF(K24:U24,"M")+1*COUNTIF(K24:U24,"L"))/COUNTIF(K24:U24,"*"))</f>
        <v>1.5</v>
      </c>
      <c r="X24" s="32"/>
      <c r="Y24" s="37">
        <v>3</v>
      </c>
      <c r="Z24" s="37">
        <v>1</v>
      </c>
      <c r="AA24" s="37">
        <f>IF(OR(AND(AB24&lt;&gt;"x",AB24&lt;&gt;""),AND(AC24&lt;&gt;"x",AC24&lt;&gt;""),AND(AD24&lt;&gt;"x",AD24&lt;&gt;""),AND(AE24&lt;&gt;"x",AE24&lt;&gt;""),AND(AF24&lt;&gt;"x",AF24&lt;&gt;""),AND(AG24&lt;&gt;"x",AG24&lt;&gt;""),AND(AH24&lt;&gt;"x",AH24&lt;&gt;""),AND(AI24&lt;&gt;"x",AI24&lt;&gt;""),AND(AJ24&lt;&gt;"x",AJ24&lt;&gt;""),AND(AK24&lt;&gt;"x",AK24&lt;&gt;""),AND(AL24&lt;&gt;"x",AL24&lt;&gt;""),AND(AM24&lt;&gt;"x",AM24&lt;&gt;""),AND(AN24&lt;&gt;"x",AN24&lt;&gt;""),AND(AO24&lt;&gt;"x",AO24&lt;&gt;""),AND(AP24&lt;&gt;"x",AP24&lt;&gt;""),AND(AQ24&lt;&gt;"x",AQ24&lt;&gt;""),AND(AR24&lt;&gt;"x",AR24&lt;&gt;""),AND(AS24&lt;&gt;"x",AS24&lt;&gt;"")),"ER",IF(OR(AB24="x",AC24="x",AG24="x",AH24="x",AI24="x",AJ24="x",AK24="x",AL24="x"),3,1))</f>
        <v>1</v>
      </c>
      <c r="AB24" s="7"/>
      <c r="AC24" s="7"/>
      <c r="AD24" s="7" t="s">
        <v>39</v>
      </c>
      <c r="AE24" s="7"/>
      <c r="AF24" s="7"/>
      <c r="AG24" s="7"/>
      <c r="AH24" s="7"/>
      <c r="AI24" s="7"/>
      <c r="AJ24" s="7"/>
      <c r="AK24" s="7"/>
      <c r="AL24" s="7"/>
      <c r="AM24" s="7"/>
      <c r="AN24" s="7"/>
      <c r="AO24" s="7"/>
      <c r="AP24" s="7"/>
      <c r="AQ24" s="7"/>
      <c r="AR24" s="7"/>
      <c r="AS24" s="7"/>
      <c r="AT24" s="37">
        <v>1</v>
      </c>
      <c r="AU24" s="37" t="s">
        <v>301</v>
      </c>
      <c r="AV24" s="7"/>
      <c r="AW24" s="37">
        <v>3</v>
      </c>
      <c r="AX24" s="37">
        <v>1</v>
      </c>
      <c r="AY24" s="7"/>
      <c r="AZ24" s="37">
        <v>1</v>
      </c>
      <c r="BA24" s="37">
        <v>2</v>
      </c>
      <c r="BB24" s="37">
        <v>1</v>
      </c>
      <c r="BC24" s="37">
        <v>1</v>
      </c>
      <c r="BD24" s="37">
        <v>1</v>
      </c>
      <c r="BE24" s="7"/>
      <c r="BF24" s="37">
        <f>IF(OR(AND(BG24&lt;&gt;"FW",BG24&lt;&gt;"SW"),AND(BH24&lt;&gt;"x",BH24&lt;&gt;""),AND(BI24&lt;&gt;"x",BI24&lt;&gt;""),AND(BJ24&lt;&gt;"x",BJ24&lt;&gt;""),AND(BK24&lt;&gt;"x",BK24&lt;&gt;""),AND(BL24&lt;&gt;"x",BL24&lt;&gt;""),AND(BM24&lt;&gt;"x",BM24&lt;&gt;""),AND(BN24&lt;&gt;"x",BN24&lt;&gt;""),AND(BO24&lt;&gt;"x",BO24&lt;&gt;"")),"ER",IF(OR(AND(BG24="FW",BH24="x",BI24="x",BJ24="x",BL24="x",BM24="x",BN24="x"),AND(BG24="SW",BH24="x",BI24="x",BK24="x",BM24="x")),3,IF(OR(AND(BG24="FW",BH24="x",BI24="x",BJ24="x"),AND(BG24="SW",BH24="x",BI24="x",BK24="x"),AND(OR(BG24="FW",BG24="SW"),BH24="x",BO24="x")),2,1)))</f>
        <v>1</v>
      </c>
      <c r="BG24" s="7" t="s">
        <v>60</v>
      </c>
      <c r="BH24" s="7" t="s">
        <v>39</v>
      </c>
      <c r="BI24" s="7"/>
      <c r="BJ24" s="7"/>
      <c r="BK24" s="7"/>
      <c r="BL24" s="7"/>
      <c r="BM24" s="7"/>
      <c r="BN24" s="7"/>
      <c r="BO24" s="7"/>
      <c r="BP24" s="7"/>
      <c r="BQ24" s="37">
        <v>1</v>
      </c>
      <c r="BR24" s="7"/>
      <c r="BS24" s="37">
        <v>1</v>
      </c>
      <c r="BT24" s="7"/>
      <c r="BU24" s="37">
        <v>1</v>
      </c>
      <c r="BV24" s="37">
        <v>1</v>
      </c>
      <c r="BW24" s="7"/>
      <c r="BX24" s="37">
        <v>3</v>
      </c>
      <c r="BY24" s="7"/>
      <c r="BZ24" s="37">
        <f>COUNTIF(CC24:CG24,"m")</f>
        <v>2</v>
      </c>
      <c r="CA24" s="37">
        <f>COUNTIF(CC24:CG24,"s")</f>
        <v>0</v>
      </c>
      <c r="CB24" s="37">
        <f t="shared" si="1"/>
        <v>2</v>
      </c>
      <c r="CC24" s="7"/>
      <c r="CD24" s="7" t="s">
        <v>363</v>
      </c>
      <c r="CE24" s="7"/>
      <c r="CF24" s="7"/>
      <c r="CG24" s="7" t="s">
        <v>363</v>
      </c>
      <c r="CH24" s="7"/>
      <c r="CI24" s="37">
        <f>COUNTIF(CN24:CU24,"m+")</f>
        <v>0</v>
      </c>
      <c r="CJ24" s="37">
        <f>COUNTIF(CN24:CU24,"m-")</f>
        <v>3</v>
      </c>
      <c r="CK24" s="37">
        <f>COUNTIF(CN24:CU24,"o+")</f>
        <v>0</v>
      </c>
      <c r="CL24" s="37">
        <f>COUNTIF(CN24:CU24,"o-")</f>
        <v>0</v>
      </c>
      <c r="CM24" s="37">
        <f t="shared" si="2"/>
        <v>3</v>
      </c>
      <c r="CN24" s="7" t="s">
        <v>372</v>
      </c>
      <c r="CO24" s="7"/>
      <c r="CP24" s="7"/>
      <c r="CQ24" s="7" t="s">
        <v>372</v>
      </c>
      <c r="CR24" s="7"/>
      <c r="CS24" s="7" t="s">
        <v>372</v>
      </c>
      <c r="CT24" s="7"/>
      <c r="CU24" s="7"/>
      <c r="CV24" s="32"/>
    </row>
    <row r="25" spans="1:100" ht="30" customHeight="1">
      <c r="A25" s="7" t="s">
        <v>37</v>
      </c>
      <c r="B25" s="7" t="s">
        <v>56</v>
      </c>
      <c r="C25" s="7" t="s">
        <v>50</v>
      </c>
      <c r="D25" s="20" t="s">
        <v>167</v>
      </c>
      <c r="E25" s="50" t="s">
        <v>400</v>
      </c>
      <c r="F25" s="12" t="s">
        <v>197</v>
      </c>
      <c r="G25" s="12" t="s">
        <v>199</v>
      </c>
      <c r="H25" s="33"/>
      <c r="I25" s="106" t="str">
        <f t="shared" si="22"/>
        <v>L</v>
      </c>
      <c r="J25" s="7"/>
      <c r="K25" s="7" t="str">
        <f t="shared" si="28"/>
        <v>L</v>
      </c>
      <c r="L25" s="7" t="str">
        <f t="shared" si="29"/>
        <v>L</v>
      </c>
      <c r="M25" s="7" t="str">
        <f t="shared" si="30"/>
        <v>L</v>
      </c>
      <c r="N25" s="7" t="str">
        <f t="shared" si="31"/>
        <v>L</v>
      </c>
      <c r="O25" s="7" t="str">
        <f t="shared" si="32"/>
        <v>L</v>
      </c>
      <c r="P25" s="7" t="str">
        <f t="shared" si="33"/>
        <v>L</v>
      </c>
      <c r="Q25" s="7" t="str">
        <f t="shared" si="34"/>
        <v>L</v>
      </c>
      <c r="R25" s="7"/>
      <c r="S25" s="7" t="str">
        <f t="shared" si="35"/>
        <v>H</v>
      </c>
      <c r="T25" s="7" t="str">
        <f t="shared" si="36"/>
        <v>H</v>
      </c>
      <c r="U25" s="7" t="str">
        <f t="shared" si="37"/>
        <v>L</v>
      </c>
      <c r="V25" s="7"/>
      <c r="W25" s="106">
        <f t="shared" si="23"/>
        <v>1.4</v>
      </c>
      <c r="X25" s="32"/>
      <c r="Y25" s="37">
        <v>3</v>
      </c>
      <c r="Z25" s="37">
        <v>1</v>
      </c>
      <c r="AA25" s="37">
        <f t="shared" si="42"/>
        <v>1</v>
      </c>
      <c r="AB25" s="7"/>
      <c r="AC25" s="7"/>
      <c r="AD25" s="7" t="s">
        <v>39</v>
      </c>
      <c r="AE25" s="7"/>
      <c r="AF25" s="7"/>
      <c r="AG25" s="7"/>
      <c r="AH25" s="7"/>
      <c r="AI25" s="7"/>
      <c r="AJ25" s="7"/>
      <c r="AK25" s="7"/>
      <c r="AL25" s="7"/>
      <c r="AM25" s="7"/>
      <c r="AN25" s="7"/>
      <c r="AO25" s="7"/>
      <c r="AP25" s="7"/>
      <c r="AQ25" s="7"/>
      <c r="AR25" s="7"/>
      <c r="AS25" s="7"/>
      <c r="AT25" s="37">
        <v>3</v>
      </c>
      <c r="AU25" s="37" t="s">
        <v>301</v>
      </c>
      <c r="AV25" s="7"/>
      <c r="AW25" s="37">
        <v>3</v>
      </c>
      <c r="AX25" s="37">
        <v>1</v>
      </c>
      <c r="AY25" s="7"/>
      <c r="AZ25" s="37">
        <v>1</v>
      </c>
      <c r="BA25" s="37">
        <v>2</v>
      </c>
      <c r="BB25" s="37">
        <v>1</v>
      </c>
      <c r="BC25" s="37">
        <v>1</v>
      </c>
      <c r="BD25" s="37">
        <v>1</v>
      </c>
      <c r="BE25" s="7"/>
      <c r="BF25" s="37">
        <f>IF(OR(AND(BG25&lt;&gt;"FW",BG25&lt;&gt;"SW"),AND(BH25&lt;&gt;"x",BH25&lt;&gt;""),AND(BI25&lt;&gt;"x",BI25&lt;&gt;""),AND(BJ25&lt;&gt;"x",BJ25&lt;&gt;""),AND(BK25&lt;&gt;"x",BK25&lt;&gt;""),AND(BL25&lt;&gt;"x",BL25&lt;&gt;""),AND(BM25&lt;&gt;"x",BM25&lt;&gt;""),AND(BN25&lt;&gt;"x",BN25&lt;&gt;""),AND(BO25&lt;&gt;"x",BO25&lt;&gt;"")),"ER",IF(OR(AND(BG25="FW",BH25="x",BI25="x",BJ25="x",BL25="x",BM25="x",BN25="x"),AND(BG25="SW",BH25="x",BI25="x",BK25="x",BM25="x")),3,IF(OR(AND(BG25="FW",BH25="x",BI25="x",BJ25="x"),AND(BG25="SW",BH25="x",BI25="x",BK25="x"),AND(OR(BG25="FW",BG25="SW"),BH25="x",BO25="x")),2,1)))</f>
        <v>1</v>
      </c>
      <c r="BG25" s="7" t="s">
        <v>60</v>
      </c>
      <c r="BH25" s="7" t="s">
        <v>39</v>
      </c>
      <c r="BI25" s="7"/>
      <c r="BJ25" s="7"/>
      <c r="BK25" s="7"/>
      <c r="BL25" s="7"/>
      <c r="BM25" s="7"/>
      <c r="BN25" s="7"/>
      <c r="BO25" s="7"/>
      <c r="BP25" s="7"/>
      <c r="BQ25" s="37">
        <v>1</v>
      </c>
      <c r="BR25" s="7"/>
      <c r="BS25" s="37">
        <v>1</v>
      </c>
      <c r="BT25" s="7"/>
      <c r="BU25" s="37">
        <v>1</v>
      </c>
      <c r="BV25" s="37">
        <v>1</v>
      </c>
      <c r="BW25" s="7"/>
      <c r="BX25" s="37">
        <v>3</v>
      </c>
      <c r="BY25" s="7"/>
      <c r="BZ25" s="37">
        <f>COUNTIF(CC25:CG25,"m")</f>
        <v>2</v>
      </c>
      <c r="CA25" s="37">
        <f>COUNTIF(CC25:CG25,"s")</f>
        <v>0</v>
      </c>
      <c r="CB25" s="37">
        <f t="shared" si="1"/>
        <v>2</v>
      </c>
      <c r="CC25" s="7"/>
      <c r="CD25" s="7" t="s">
        <v>363</v>
      </c>
      <c r="CE25" s="7"/>
      <c r="CF25" s="7"/>
      <c r="CG25" s="7" t="s">
        <v>363</v>
      </c>
      <c r="CH25" s="7"/>
      <c r="CI25" s="37">
        <f>COUNTIF(CN25:CU25,"m+")</f>
        <v>0</v>
      </c>
      <c r="CJ25" s="37">
        <f>COUNTIF(CN25:CU25,"m-")</f>
        <v>0</v>
      </c>
      <c r="CK25" s="37">
        <f>COUNTIF(CN25:CU25,"o+")</f>
        <v>0</v>
      </c>
      <c r="CL25" s="37">
        <f>COUNTIF(CN25:CU25,"o-")</f>
        <v>0</v>
      </c>
      <c r="CM25" s="37">
        <f t="shared" si="2"/>
        <v>0</v>
      </c>
      <c r="CN25" s="7"/>
      <c r="CO25" s="7"/>
      <c r="CP25" s="7"/>
      <c r="CQ25" s="7"/>
      <c r="CR25" s="7"/>
      <c r="CS25" s="7"/>
      <c r="CT25" s="7"/>
      <c r="CU25" s="7"/>
      <c r="CV25" s="33"/>
    </row>
    <row r="26" spans="1:100" ht="30" customHeight="1">
      <c r="A26" s="7" t="s">
        <v>37</v>
      </c>
      <c r="B26" s="7" t="s">
        <v>56</v>
      </c>
      <c r="C26" s="7" t="s">
        <v>50</v>
      </c>
      <c r="D26" s="20" t="s">
        <v>167</v>
      </c>
      <c r="E26" s="50" t="s">
        <v>119</v>
      </c>
      <c r="F26" s="12" t="s">
        <v>279</v>
      </c>
      <c r="G26" s="12" t="s">
        <v>280</v>
      </c>
      <c r="H26" s="49"/>
      <c r="I26" s="106" t="str">
        <f t="shared" si="22"/>
        <v>L</v>
      </c>
      <c r="J26" s="7"/>
      <c r="K26" s="7" t="str">
        <f t="shared" si="28"/>
        <v>L</v>
      </c>
      <c r="L26" s="7" t="str">
        <f t="shared" si="29"/>
        <v>L</v>
      </c>
      <c r="M26" s="7" t="str">
        <f t="shared" si="30"/>
        <v>L</v>
      </c>
      <c r="N26" s="7" t="str">
        <f t="shared" si="31"/>
        <v>L</v>
      </c>
      <c r="O26" s="7" t="str">
        <f t="shared" si="32"/>
        <v>L</v>
      </c>
      <c r="P26" s="7" t="str">
        <f t="shared" si="33"/>
        <v>L</v>
      </c>
      <c r="Q26" s="7" t="str">
        <f t="shared" si="34"/>
        <v>L</v>
      </c>
      <c r="R26" s="7"/>
      <c r="S26" s="7" t="str">
        <f t="shared" si="35"/>
        <v>H</v>
      </c>
      <c r="T26" s="7" t="str">
        <f t="shared" si="36"/>
        <v>H</v>
      </c>
      <c r="U26" s="7" t="str">
        <f t="shared" si="37"/>
        <v>L</v>
      </c>
      <c r="V26" s="7"/>
      <c r="W26" s="106">
        <f t="shared" si="23"/>
        <v>1.4</v>
      </c>
      <c r="X26" s="32"/>
      <c r="Y26" s="37">
        <v>3</v>
      </c>
      <c r="Z26" s="37">
        <v>3</v>
      </c>
      <c r="AA26" s="37">
        <f t="shared" si="42"/>
        <v>3</v>
      </c>
      <c r="AB26" s="7" t="s">
        <v>39</v>
      </c>
      <c r="AC26" s="7"/>
      <c r="AD26" s="7"/>
      <c r="AE26" s="7"/>
      <c r="AF26" s="7"/>
      <c r="AG26" s="7"/>
      <c r="AH26" s="7"/>
      <c r="AI26" s="7"/>
      <c r="AJ26" s="7"/>
      <c r="AK26" s="7"/>
      <c r="AL26" s="7"/>
      <c r="AM26" s="7"/>
      <c r="AN26" s="7"/>
      <c r="AO26" s="7"/>
      <c r="AP26" s="7"/>
      <c r="AQ26" s="7"/>
      <c r="AR26" s="7"/>
      <c r="AS26" s="7"/>
      <c r="AT26" s="37">
        <v>1</v>
      </c>
      <c r="AU26" s="37" t="s">
        <v>301</v>
      </c>
      <c r="AV26" s="7"/>
      <c r="AW26" s="37">
        <v>3</v>
      </c>
      <c r="AX26" s="37">
        <v>1</v>
      </c>
      <c r="AY26" s="7"/>
      <c r="AZ26" s="37">
        <v>3</v>
      </c>
      <c r="BA26" s="37">
        <v>1</v>
      </c>
      <c r="BB26" s="37">
        <v>1</v>
      </c>
      <c r="BC26" s="37">
        <v>1</v>
      </c>
      <c r="BD26" s="37">
        <v>1</v>
      </c>
      <c r="BE26" s="7"/>
      <c r="BF26" s="37">
        <f t="shared" si="25"/>
        <v>1</v>
      </c>
      <c r="BG26" s="7" t="s">
        <v>60</v>
      </c>
      <c r="BH26" s="7"/>
      <c r="BI26" s="7"/>
      <c r="BJ26" s="7"/>
      <c r="BK26" s="7"/>
      <c r="BL26" s="7"/>
      <c r="BM26" s="7"/>
      <c r="BN26" s="7"/>
      <c r="BO26" s="7"/>
      <c r="BP26" s="7"/>
      <c r="BQ26" s="37">
        <v>1</v>
      </c>
      <c r="BR26" s="7"/>
      <c r="BS26" s="37">
        <v>1</v>
      </c>
      <c r="BT26" s="7"/>
      <c r="BU26" s="37">
        <v>2</v>
      </c>
      <c r="BV26" s="37">
        <v>1</v>
      </c>
      <c r="BW26" s="7"/>
      <c r="BX26" s="37">
        <v>3</v>
      </c>
      <c r="BY26" s="7"/>
      <c r="BZ26" s="37">
        <f t="shared" si="26"/>
        <v>3</v>
      </c>
      <c r="CA26" s="37">
        <f t="shared" si="27"/>
        <v>0</v>
      </c>
      <c r="CB26" s="37">
        <f t="shared" si="1"/>
        <v>3</v>
      </c>
      <c r="CC26" s="7"/>
      <c r="CD26" s="7" t="s">
        <v>363</v>
      </c>
      <c r="CE26" s="7" t="s">
        <v>363</v>
      </c>
      <c r="CF26" s="7"/>
      <c r="CG26" s="7" t="s">
        <v>363</v>
      </c>
      <c r="CH26" s="7"/>
      <c r="CI26" s="37">
        <f t="shared" si="38"/>
        <v>0</v>
      </c>
      <c r="CJ26" s="37">
        <f t="shared" si="39"/>
        <v>0</v>
      </c>
      <c r="CK26" s="37">
        <f t="shared" si="40"/>
        <v>0</v>
      </c>
      <c r="CL26" s="37">
        <f t="shared" si="41"/>
        <v>0</v>
      </c>
      <c r="CM26" s="37">
        <f t="shared" si="2"/>
        <v>0</v>
      </c>
      <c r="CN26" s="7"/>
      <c r="CO26" s="7"/>
      <c r="CP26" s="7"/>
      <c r="CQ26" s="7"/>
      <c r="CR26" s="7"/>
      <c r="CS26" s="7"/>
      <c r="CT26" s="7"/>
      <c r="CU26" s="7"/>
      <c r="CV26" s="32"/>
    </row>
    <row r="27" spans="1:100" ht="25.5">
      <c r="A27" s="7" t="s">
        <v>37</v>
      </c>
      <c r="B27" s="7" t="s">
        <v>56</v>
      </c>
      <c r="C27" s="7" t="s">
        <v>50</v>
      </c>
      <c r="D27" s="20" t="s">
        <v>167</v>
      </c>
      <c r="E27" s="50" t="s">
        <v>400</v>
      </c>
      <c r="F27" s="12" t="s">
        <v>216</v>
      </c>
      <c r="G27" s="12" t="s">
        <v>217</v>
      </c>
      <c r="H27" s="49"/>
      <c r="I27" s="106" t="str">
        <f t="shared" si="22"/>
        <v>L</v>
      </c>
      <c r="J27" s="7"/>
      <c r="K27" s="7" t="str">
        <f t="shared" si="28"/>
        <v>L</v>
      </c>
      <c r="L27" s="7" t="str">
        <f t="shared" si="29"/>
        <v>L</v>
      </c>
      <c r="M27" s="7" t="str">
        <f t="shared" si="30"/>
        <v>L</v>
      </c>
      <c r="N27" s="7" t="str">
        <f t="shared" si="31"/>
        <v>L</v>
      </c>
      <c r="O27" s="7" t="str">
        <f t="shared" si="32"/>
        <v>L</v>
      </c>
      <c r="P27" s="7" t="str">
        <f t="shared" si="33"/>
        <v>L</v>
      </c>
      <c r="Q27" s="7" t="str">
        <f t="shared" si="34"/>
        <v>L</v>
      </c>
      <c r="R27" s="7"/>
      <c r="S27" s="7" t="str">
        <f t="shared" si="35"/>
        <v>H</v>
      </c>
      <c r="T27" s="7" t="str">
        <f t="shared" si="36"/>
        <v>H</v>
      </c>
      <c r="U27" s="7" t="str">
        <f t="shared" si="37"/>
        <v>M</v>
      </c>
      <c r="V27" s="7"/>
      <c r="W27" s="106">
        <f t="shared" si="23"/>
        <v>1.5</v>
      </c>
      <c r="X27" s="32"/>
      <c r="Y27" s="37">
        <v>3</v>
      </c>
      <c r="Z27" s="37">
        <v>1</v>
      </c>
      <c r="AA27" s="37">
        <f t="shared" si="42"/>
        <v>1</v>
      </c>
      <c r="AB27" s="7"/>
      <c r="AC27" s="7"/>
      <c r="AD27" s="7" t="s">
        <v>39</v>
      </c>
      <c r="AE27" s="7"/>
      <c r="AF27" s="7"/>
      <c r="AG27" s="7"/>
      <c r="AH27" s="7"/>
      <c r="AI27" s="7"/>
      <c r="AJ27" s="7"/>
      <c r="AK27" s="7"/>
      <c r="AL27" s="7"/>
      <c r="AM27" s="7"/>
      <c r="AN27" s="7"/>
      <c r="AO27" s="7"/>
      <c r="AP27" s="7"/>
      <c r="AQ27" s="7"/>
      <c r="AR27" s="7"/>
      <c r="AS27" s="7"/>
      <c r="AT27" s="37">
        <v>1</v>
      </c>
      <c r="AU27" s="37" t="s">
        <v>301</v>
      </c>
      <c r="AV27" s="7"/>
      <c r="AW27" s="37">
        <v>3</v>
      </c>
      <c r="AX27" s="37">
        <v>1</v>
      </c>
      <c r="AY27" s="7"/>
      <c r="AZ27" s="37">
        <v>1</v>
      </c>
      <c r="BA27" s="37">
        <v>2</v>
      </c>
      <c r="BB27" s="37">
        <v>1</v>
      </c>
      <c r="BC27" s="37">
        <v>1</v>
      </c>
      <c r="BD27" s="37">
        <v>1</v>
      </c>
      <c r="BE27" s="7"/>
      <c r="BF27" s="37">
        <f t="shared" si="25"/>
        <v>1</v>
      </c>
      <c r="BG27" s="7" t="s">
        <v>60</v>
      </c>
      <c r="BH27" s="7" t="s">
        <v>39</v>
      </c>
      <c r="BI27" s="7"/>
      <c r="BJ27" s="7"/>
      <c r="BK27" s="7"/>
      <c r="BL27" s="7"/>
      <c r="BM27" s="7"/>
      <c r="BN27" s="7"/>
      <c r="BO27" s="7"/>
      <c r="BP27" s="7"/>
      <c r="BQ27" s="37">
        <v>1</v>
      </c>
      <c r="BR27" s="7"/>
      <c r="BS27" s="37">
        <v>1</v>
      </c>
      <c r="BT27" s="7"/>
      <c r="BU27" s="37">
        <v>1</v>
      </c>
      <c r="BV27" s="37">
        <v>1</v>
      </c>
      <c r="BW27" s="7"/>
      <c r="BX27" s="37">
        <v>3</v>
      </c>
      <c r="BY27" s="7"/>
      <c r="BZ27" s="37">
        <f t="shared" si="26"/>
        <v>2</v>
      </c>
      <c r="CA27" s="37">
        <f t="shared" si="27"/>
        <v>0</v>
      </c>
      <c r="CB27" s="37">
        <f t="shared" si="1"/>
        <v>2</v>
      </c>
      <c r="CC27" s="7"/>
      <c r="CD27" s="7" t="s">
        <v>363</v>
      </c>
      <c r="CE27" s="7"/>
      <c r="CF27" s="7"/>
      <c r="CG27" s="7" t="s">
        <v>363</v>
      </c>
      <c r="CH27" s="7"/>
      <c r="CI27" s="37">
        <f t="shared" si="38"/>
        <v>0</v>
      </c>
      <c r="CJ27" s="37">
        <f t="shared" si="39"/>
        <v>1</v>
      </c>
      <c r="CK27" s="37">
        <f t="shared" si="40"/>
        <v>0</v>
      </c>
      <c r="CL27" s="37">
        <f t="shared" si="41"/>
        <v>0</v>
      </c>
      <c r="CM27" s="37">
        <f t="shared" si="2"/>
        <v>1</v>
      </c>
      <c r="CN27" s="7"/>
      <c r="CO27" s="7"/>
      <c r="CP27" s="7"/>
      <c r="CQ27" s="7" t="s">
        <v>372</v>
      </c>
      <c r="CR27" s="7"/>
      <c r="CS27" s="7"/>
      <c r="CT27" s="7"/>
      <c r="CU27" s="7"/>
      <c r="CV27" s="32"/>
    </row>
    <row r="28" spans="1:100" ht="25.5">
      <c r="A28" s="7" t="s">
        <v>37</v>
      </c>
      <c r="B28" s="7" t="s">
        <v>56</v>
      </c>
      <c r="C28" s="7" t="s">
        <v>50</v>
      </c>
      <c r="D28" s="20" t="s">
        <v>167</v>
      </c>
      <c r="E28" s="50" t="s">
        <v>400</v>
      </c>
      <c r="F28" s="12" t="s">
        <v>282</v>
      </c>
      <c r="G28" s="12" t="s">
        <v>283</v>
      </c>
      <c r="H28" s="49"/>
      <c r="I28" s="106" t="str">
        <f t="shared" si="22"/>
        <v>L</v>
      </c>
      <c r="J28" s="7"/>
      <c r="K28" s="7" t="str">
        <f t="shared" si="28"/>
        <v>L</v>
      </c>
      <c r="L28" s="7" t="str">
        <f t="shared" si="29"/>
        <v>L</v>
      </c>
      <c r="M28" s="7" t="str">
        <f t="shared" si="30"/>
        <v>L</v>
      </c>
      <c r="N28" s="7" t="str">
        <f t="shared" si="31"/>
        <v>L</v>
      </c>
      <c r="O28" s="7" t="str">
        <f t="shared" si="32"/>
        <v>L</v>
      </c>
      <c r="P28" s="7" t="str">
        <f t="shared" si="33"/>
        <v>L</v>
      </c>
      <c r="Q28" s="7" t="str">
        <f t="shared" si="34"/>
        <v>L</v>
      </c>
      <c r="R28" s="7"/>
      <c r="S28" s="7" t="str">
        <f t="shared" si="35"/>
        <v>H</v>
      </c>
      <c r="T28" s="7" t="str">
        <f t="shared" si="36"/>
        <v>H</v>
      </c>
      <c r="U28" s="7" t="str">
        <f t="shared" si="37"/>
        <v>L</v>
      </c>
      <c r="V28" s="7"/>
      <c r="W28" s="106">
        <f t="shared" si="23"/>
        <v>1.4</v>
      </c>
      <c r="X28" s="32"/>
      <c r="Y28" s="37">
        <v>3</v>
      </c>
      <c r="Z28" s="37">
        <v>1</v>
      </c>
      <c r="AA28" s="37">
        <f t="shared" si="42"/>
        <v>1</v>
      </c>
      <c r="AB28" s="7"/>
      <c r="AC28" s="7"/>
      <c r="AD28" s="7" t="s">
        <v>39</v>
      </c>
      <c r="AE28" s="7"/>
      <c r="AF28" s="7"/>
      <c r="AG28" s="7"/>
      <c r="AH28" s="7"/>
      <c r="AI28" s="7"/>
      <c r="AJ28" s="7"/>
      <c r="AK28" s="7"/>
      <c r="AL28" s="7"/>
      <c r="AM28" s="7"/>
      <c r="AN28" s="7"/>
      <c r="AO28" s="7"/>
      <c r="AP28" s="7"/>
      <c r="AQ28" s="7"/>
      <c r="AR28" s="7"/>
      <c r="AS28" s="7"/>
      <c r="AT28" s="37">
        <v>1</v>
      </c>
      <c r="AU28" s="37" t="s">
        <v>378</v>
      </c>
      <c r="AV28" s="7"/>
      <c r="AW28" s="37">
        <v>3</v>
      </c>
      <c r="AX28" s="37">
        <v>1</v>
      </c>
      <c r="AY28" s="7"/>
      <c r="AZ28" s="37">
        <v>1</v>
      </c>
      <c r="BA28" s="37">
        <v>1</v>
      </c>
      <c r="BB28" s="37">
        <v>1</v>
      </c>
      <c r="BC28" s="37">
        <v>1</v>
      </c>
      <c r="BD28" s="37">
        <v>1</v>
      </c>
      <c r="BE28" s="7"/>
      <c r="BF28" s="37">
        <f t="shared" si="25"/>
        <v>1</v>
      </c>
      <c r="BG28" s="7" t="s">
        <v>60</v>
      </c>
      <c r="BH28" s="7" t="s">
        <v>39</v>
      </c>
      <c r="BI28" s="7"/>
      <c r="BJ28" s="7"/>
      <c r="BK28" s="7"/>
      <c r="BL28" s="7"/>
      <c r="BM28" s="7"/>
      <c r="BN28" s="7"/>
      <c r="BO28" s="7"/>
      <c r="BP28" s="7"/>
      <c r="BQ28" s="37">
        <v>1</v>
      </c>
      <c r="BR28" s="7"/>
      <c r="BS28" s="37">
        <v>1</v>
      </c>
      <c r="BT28" s="7"/>
      <c r="BU28" s="37">
        <v>1</v>
      </c>
      <c r="BV28" s="37">
        <v>1</v>
      </c>
      <c r="BW28" s="7"/>
      <c r="BX28" s="37">
        <v>3</v>
      </c>
      <c r="BY28" s="7"/>
      <c r="BZ28" s="37">
        <f t="shared" si="26"/>
        <v>2</v>
      </c>
      <c r="CA28" s="37">
        <f t="shared" si="27"/>
        <v>0</v>
      </c>
      <c r="CB28" s="37">
        <f t="shared" si="1"/>
        <v>2</v>
      </c>
      <c r="CC28" s="7"/>
      <c r="CD28" s="7" t="s">
        <v>363</v>
      </c>
      <c r="CE28" s="7"/>
      <c r="CF28" s="7"/>
      <c r="CG28" s="7" t="s">
        <v>363</v>
      </c>
      <c r="CH28" s="7"/>
      <c r="CI28" s="37">
        <f t="shared" si="38"/>
        <v>0</v>
      </c>
      <c r="CJ28" s="37">
        <f t="shared" si="39"/>
        <v>0</v>
      </c>
      <c r="CK28" s="37">
        <f t="shared" si="40"/>
        <v>0</v>
      </c>
      <c r="CL28" s="37">
        <f t="shared" si="41"/>
        <v>0</v>
      </c>
      <c r="CM28" s="37">
        <f t="shared" si="2"/>
        <v>0</v>
      </c>
      <c r="CN28" s="7"/>
      <c r="CO28" s="7"/>
      <c r="CP28" s="7"/>
      <c r="CQ28" s="7"/>
      <c r="CR28" s="7"/>
      <c r="CS28" s="7"/>
      <c r="CT28" s="7"/>
      <c r="CU28" s="7"/>
      <c r="CV28" s="32"/>
    </row>
    <row r="29" spans="1:100">
      <c r="A29" s="5"/>
      <c r="B29" s="5"/>
      <c r="C29" s="5"/>
      <c r="D29" s="5"/>
      <c r="E29" s="108"/>
      <c r="F29" s="5"/>
      <c r="G29" s="5"/>
      <c r="H29" s="33"/>
      <c r="K29" s="5"/>
      <c r="L29" s="5"/>
      <c r="M29" s="5"/>
      <c r="N29" s="5"/>
      <c r="O29" s="5"/>
      <c r="P29" s="5"/>
      <c r="Q29" s="5"/>
      <c r="W29" s="5"/>
      <c r="X29" s="33"/>
      <c r="CV29" s="33"/>
    </row>
    <row r="30" spans="1:100" ht="30" customHeight="1">
      <c r="A30" s="7" t="s">
        <v>37</v>
      </c>
      <c r="B30" s="7" t="s">
        <v>53</v>
      </c>
      <c r="C30" s="7" t="s">
        <v>54</v>
      </c>
      <c r="D30" s="20" t="s">
        <v>100</v>
      </c>
      <c r="E30" s="50" t="s">
        <v>401</v>
      </c>
      <c r="F30" s="12" t="s">
        <v>25</v>
      </c>
      <c r="G30" s="12" t="s">
        <v>462</v>
      </c>
      <c r="H30" s="49"/>
      <c r="I30" s="106" t="str">
        <f t="shared" si="22"/>
        <v>M</v>
      </c>
      <c r="J30" s="7"/>
      <c r="K30" s="7" t="str">
        <f t="shared" si="28"/>
        <v>M</v>
      </c>
      <c r="L30" s="7" t="str">
        <f t="shared" si="29"/>
        <v>M</v>
      </c>
      <c r="M30" s="7" t="str">
        <f t="shared" si="30"/>
        <v>M</v>
      </c>
      <c r="N30" s="7" t="str">
        <f t="shared" si="31"/>
        <v>M</v>
      </c>
      <c r="O30" s="7" t="str">
        <f t="shared" si="32"/>
        <v>L</v>
      </c>
      <c r="P30" s="7" t="str">
        <f t="shared" si="33"/>
        <v>M</v>
      </c>
      <c r="Q30" s="7" t="str">
        <f t="shared" si="34"/>
        <v>M</v>
      </c>
      <c r="R30" s="7"/>
      <c r="S30" s="7" t="str">
        <f t="shared" si="35"/>
        <v>H</v>
      </c>
      <c r="T30" s="7" t="str">
        <f t="shared" si="36"/>
        <v>M</v>
      </c>
      <c r="U30" s="7" t="str">
        <f t="shared" si="37"/>
        <v>M</v>
      </c>
      <c r="V30" s="7"/>
      <c r="W30" s="106">
        <f t="shared" si="23"/>
        <v>2</v>
      </c>
      <c r="X30" s="32"/>
      <c r="Y30" s="37">
        <v>3</v>
      </c>
      <c r="Z30" s="37">
        <v>3</v>
      </c>
      <c r="AA30" s="37">
        <f>IF(OR(AND(AB30&lt;&gt;"x",AB30&lt;&gt;""),AND(AC30&lt;&gt;"x",AC30&lt;&gt;""),AND(AD30&lt;&gt;"x",AD30&lt;&gt;""),AND(AE30&lt;&gt;"x",AE30&lt;&gt;""),AND(AF30&lt;&gt;"x",AF30&lt;&gt;""),AND(AG30&lt;&gt;"x",AG30&lt;&gt;""),AND(AH30&lt;&gt;"x",AH30&lt;&gt;""),AND(AI30&lt;&gt;"x",AI30&lt;&gt;""),AND(AJ30&lt;&gt;"x",AJ30&lt;&gt;""),AND(AK30&lt;&gt;"x",AK30&lt;&gt;""),AND(AL30&lt;&gt;"x",AL30&lt;&gt;""),AND(AM30&lt;&gt;"x",AM30&lt;&gt;""),AND(AN30&lt;&gt;"x",AN30&lt;&gt;""),AND(AO30&lt;&gt;"x",AO30&lt;&gt;""),AND(AP30&lt;&gt;"x",AP30&lt;&gt;""),AND(AQ30&lt;&gt;"x",AQ30&lt;&gt;""),AND(AR30&lt;&gt;"x",AR30&lt;&gt;""),AND(AS30&lt;&gt;"x",AS30&lt;&gt;"")),"ER",IF(OR(AB30="x",AC30="x",AG30="x",AH30="x",AI30="x",AJ30="x",AK30="x",AL30="x"),3,1))</f>
        <v>3</v>
      </c>
      <c r="AB30" s="7"/>
      <c r="AC30" s="7"/>
      <c r="AD30" s="7"/>
      <c r="AE30" s="7"/>
      <c r="AF30" s="7"/>
      <c r="AG30" s="7"/>
      <c r="AH30" s="7"/>
      <c r="AI30" s="7" t="s">
        <v>39</v>
      </c>
      <c r="AJ30" s="7"/>
      <c r="AK30" s="7"/>
      <c r="AL30" s="7"/>
      <c r="AM30" s="7"/>
      <c r="AN30" s="7"/>
      <c r="AO30" s="7"/>
      <c r="AP30" s="7"/>
      <c r="AQ30" s="7"/>
      <c r="AR30" s="7"/>
      <c r="AS30" s="7"/>
      <c r="AT30" s="37">
        <v>3</v>
      </c>
      <c r="AU30" s="37" t="s">
        <v>301</v>
      </c>
      <c r="AV30" s="7"/>
      <c r="AW30" s="37">
        <v>3</v>
      </c>
      <c r="AX30" s="37">
        <v>2</v>
      </c>
      <c r="AY30" s="7"/>
      <c r="AZ30" s="37">
        <v>3</v>
      </c>
      <c r="BA30" s="37">
        <v>2</v>
      </c>
      <c r="BB30" s="37">
        <v>2</v>
      </c>
      <c r="BC30" s="37">
        <v>3</v>
      </c>
      <c r="BD30" s="37">
        <v>1</v>
      </c>
      <c r="BE30" s="7"/>
      <c r="BF30" s="37">
        <f>IF(OR(AND(BG30&lt;&gt;"FW",BG30&lt;&gt;"SW"),AND(BH30&lt;&gt;"x",BH30&lt;&gt;""),AND(BI30&lt;&gt;"x",BI30&lt;&gt;""),AND(BJ30&lt;&gt;"x",BJ30&lt;&gt;""),AND(BK30&lt;&gt;"x",BK30&lt;&gt;""),AND(BL30&lt;&gt;"x",BL30&lt;&gt;""),AND(BM30&lt;&gt;"x",BM30&lt;&gt;""),AND(BN30&lt;&gt;"x",BN30&lt;&gt;""),AND(BO30&lt;&gt;"x",BO30&lt;&gt;"")),"ER",IF(OR(AND(BG30="FW",BH30="x",BI30="x",BJ30="x",BL30="x",BM30="x",BN30="x"),AND(BG30="SW",BH30="x",BI30="x",BK30="x",BM30="x")),3,IF(OR(AND(BG30="FW",BH30="x",BI30="x",BJ30="x"),AND(BG30="SW",BH30="x",BI30="x",BK30="x"),AND(OR(BG30="FW",BG30="SW"),BH30="x",BO30="x")),2,1)))</f>
        <v>2</v>
      </c>
      <c r="BG30" s="7" t="s">
        <v>53</v>
      </c>
      <c r="BH30" s="7" t="s">
        <v>39</v>
      </c>
      <c r="BI30" s="7" t="s">
        <v>39</v>
      </c>
      <c r="BJ30" s="7"/>
      <c r="BK30" s="7" t="s">
        <v>39</v>
      </c>
      <c r="BL30" s="7"/>
      <c r="BM30" s="7"/>
      <c r="BN30" s="7"/>
      <c r="BO30" s="7" t="s">
        <v>39</v>
      </c>
      <c r="BP30" s="7"/>
      <c r="BQ30" s="37">
        <v>1</v>
      </c>
      <c r="BR30" s="7"/>
      <c r="BS30" s="37">
        <v>2</v>
      </c>
      <c r="BT30" s="7"/>
      <c r="BU30" s="37">
        <v>2</v>
      </c>
      <c r="BV30" s="37">
        <v>3</v>
      </c>
      <c r="BW30" s="7"/>
      <c r="BX30" s="37">
        <v>3</v>
      </c>
      <c r="BY30" s="7"/>
      <c r="BZ30" s="37">
        <f>COUNTIF(CC30:CG30,"m")</f>
        <v>0</v>
      </c>
      <c r="CA30" s="37">
        <f>COUNTIF(CC30:CG30,"s")</f>
        <v>2</v>
      </c>
      <c r="CB30" s="37">
        <f t="shared" si="1"/>
        <v>2</v>
      </c>
      <c r="CC30" s="7"/>
      <c r="CD30" s="7" t="s">
        <v>376</v>
      </c>
      <c r="CE30" s="7" t="s">
        <v>376</v>
      </c>
      <c r="CF30" s="7"/>
      <c r="CG30" s="7"/>
      <c r="CH30" s="7"/>
      <c r="CI30" s="37">
        <f>COUNTIF(CN30:CU30,"m+")</f>
        <v>0</v>
      </c>
      <c r="CJ30" s="37">
        <f>COUNTIF(CN30:CU30,"m-")</f>
        <v>5</v>
      </c>
      <c r="CK30" s="37">
        <f>COUNTIF(CN30:CU30,"o+")</f>
        <v>0</v>
      </c>
      <c r="CL30" s="37">
        <f>COUNTIF(CN30:CU30,"o-")</f>
        <v>0</v>
      </c>
      <c r="CM30" s="37">
        <f t="shared" si="2"/>
        <v>5</v>
      </c>
      <c r="CN30" s="7" t="s">
        <v>372</v>
      </c>
      <c r="CO30" s="7"/>
      <c r="CP30" s="7"/>
      <c r="CQ30" s="7" t="s">
        <v>372</v>
      </c>
      <c r="CR30" s="7" t="s">
        <v>372</v>
      </c>
      <c r="CS30" s="7" t="s">
        <v>372</v>
      </c>
      <c r="CT30" s="7"/>
      <c r="CU30" s="7" t="s">
        <v>372</v>
      </c>
      <c r="CV30" s="32"/>
    </row>
    <row r="31" spans="1:100">
      <c r="A31" s="5"/>
      <c r="B31" s="5"/>
      <c r="C31" s="5"/>
      <c r="D31" s="5"/>
      <c r="E31" s="108"/>
      <c r="F31" s="5"/>
      <c r="G31" s="5"/>
      <c r="H31" s="33"/>
      <c r="K31" s="5"/>
      <c r="L31" s="5"/>
      <c r="M31" s="5"/>
      <c r="N31" s="5"/>
      <c r="O31" s="5"/>
      <c r="P31" s="5"/>
      <c r="Q31" s="5"/>
      <c r="W31" s="5"/>
      <c r="X31" s="33"/>
      <c r="CV31" s="33"/>
    </row>
    <row r="32" spans="1:100" ht="15" customHeight="1">
      <c r="A32" s="7" t="s">
        <v>37</v>
      </c>
      <c r="B32" s="7" t="s">
        <v>56</v>
      </c>
      <c r="C32" s="7" t="s">
        <v>77</v>
      </c>
      <c r="D32" s="20" t="s">
        <v>266</v>
      </c>
      <c r="E32" s="50" t="s">
        <v>399</v>
      </c>
      <c r="F32" s="8" t="s">
        <v>558</v>
      </c>
      <c r="G32" s="12" t="s">
        <v>560</v>
      </c>
      <c r="H32" s="49"/>
      <c r="I32" s="106" t="str">
        <f>IF(OR(K32="ER",L32="ER",M32="ER",N32="ER",O32="ER",P32="ER",Q32="ER",S32="ER",T32="ER",U32="ER",W32="ER"),"ER",IF(OR(K32="L",M32="L",N32="L",Q32="L",S32="L",W32&lt;1.5),"L",IF(OR(K32="M",M32="M",N32="M",Q32="M",S32="M",W32&lt;2.5),"M","H")))</f>
        <v>L</v>
      </c>
      <c r="J32" s="7"/>
      <c r="K32" s="7" t="str">
        <f>IF(OR(AND(Y32&lt;&gt;1,Y32&lt;&gt;2,Y32&lt;&gt;3),AND(Z32&lt;&gt;1,Z32&lt;&gt;2,Z32&lt;&gt;3),AND(AA32&lt;&gt;1,AA32&lt;&gt;2,AA32&lt;&gt;3),AND(AT32&lt;&gt;1,AT32&lt;&gt;2,AT32&lt;&gt;3),AND(AU32&lt;&gt;"m",AU32&lt;&gt;"n",AU32&lt;&gt;"nr")),"ER",IF(OR(Y32=1,Z32=1,AA32=1,AT32=1,AU32="nr"),"L",IF(OR(Y32=2,Z32=2,AA32=2,AT32=2,AU32="n"),"M","H")))</f>
        <v>L</v>
      </c>
      <c r="L32" s="7" t="str">
        <f>IF(OR(AND(AW32&lt;&gt;1,AW32&lt;&gt;2,AW32&lt;&gt;3),AND(AX32&lt;&gt;1,AX32&lt;&gt;2,AX32&lt;&gt;3)),"ER",IF(OR(AW32=1,AX32=1),"L",IF(OR(AW32=2,AX32=2),"M","H")))</f>
        <v>L</v>
      </c>
      <c r="M32" s="7" t="str">
        <f t="shared" ref="M32" si="43">IF(OR(AND(AZ32&lt;&gt;1,AZ32&lt;&gt;2,AZ32&lt;&gt;3),AND(BA32&lt;&gt;1,BA32&lt;&gt;2,BA32&lt;&gt;3),AND(BB32&lt;&gt;1,BB32&lt;&gt;2,BB32&lt;&gt;3),AND(BC32&lt;&gt;1,BC32&lt;&gt;2,BC32&lt;&gt;3),AND(BD32&lt;&gt;1,BD32&lt;&gt;2,BD32&lt;&gt;3)),"ER",IF(OR(AVERAGE(AZ32:BD32)&lt;1.5,AZ32=1,BA32=1,BB32=1),"L",IF(OR(AVERAGE(AZ32:BD32)&lt;2.5,BA32=2),"M","H")))</f>
        <v>L</v>
      </c>
      <c r="N32" s="7" t="str">
        <f>IF(BF32=3,"H",IF(BF32=2,"M",IF(BF32=1,"L","ER")))</f>
        <v>L</v>
      </c>
      <c r="O32" s="7" t="str">
        <f>IF(AND(BQ32&lt;&gt;1,BQ32&lt;&gt;2,BQ32&lt;&gt;3),"ER",IF(BQ32=3,"H",IF(BQ32=2,"M","L")))</f>
        <v>L</v>
      </c>
      <c r="P32" s="7" t="str">
        <f>IF(AND(BS32&lt;&gt;1,BS32&lt;&gt;2,BS32&lt;&gt;3),"ER",IF(BS32=3,"H",IF(BS32=2,"M","L")))</f>
        <v>L</v>
      </c>
      <c r="Q32" s="7" t="str">
        <f>IF(OR(AND(BU32&lt;&gt;1,BU32&lt;&gt;2,BU32&lt;&gt;3),AND(BV32&lt;&gt;1,BV32&lt;&gt;2,BV32&lt;&gt;3)),"ER",IF(AND(BU32=3,BV32=3),"H",IF(OR(AND(BU32=3,BV32=2),AND(BU32=2,BV32=3),AND(BU32=2,BV32=2)),"M","L")))</f>
        <v>L</v>
      </c>
      <c r="R32" s="7"/>
      <c r="S32" s="7" t="str">
        <f>IF(AND(BX32&lt;&gt;1,BX32&lt;&gt;2,BX32&lt;&gt;3),"ER",IF(BX32=3,"H",IF(BX32=2,"M","L")))</f>
        <v>H</v>
      </c>
      <c r="T32" s="7" t="str">
        <f>IF(OR(AND(CC32&lt;&gt;"m",CC32&lt;&gt;"s",CC32&lt;&gt;""),AND(CD32&lt;&gt;"m",CD32&lt;&gt;"s",CD32&lt;&gt;""),AND(CE32&lt;&gt;"m",CE32&lt;&gt;"s",CE32&lt;&gt;""),AND(CF32&lt;&gt;"m",CF32&lt;&gt;"s",CF32&lt;&gt;""),AND(CG32&lt;&gt;"m",CG32&lt;&gt;"s",CG32&lt;&gt;"")),"ER",IF(BZ32&gt;=2,"H",IF(OR(BZ32=1,CA32&gt;=1),"M","L")))</f>
        <v>H</v>
      </c>
      <c r="U32" s="7" t="str">
        <f>IF(OR(AND(CN32&lt;&gt;"m+",CN32&lt;&gt;"m-",CN32&lt;&gt;"o+",CN32&lt;&gt;"o-",CN32&lt;&gt;""),AND(CO32&lt;&gt;"m+",CO32&lt;&gt;"m-",CO32&lt;&gt;"o+",CO32&lt;&gt;"o-",CO32&lt;&gt;""),AND(CP32&lt;&gt;"m+",CP32&lt;&gt;"m-",CP32&lt;&gt;"o+",CP32&lt;&gt;"o-",CP32&lt;&gt;""),AND(CQ32&lt;&gt;"m+",CQ32&lt;&gt;"m-",CQ32&lt;&gt;"o+",CQ32&lt;&gt;"o-",CQ32&lt;&gt;""),AND(CR32&lt;&gt;"m+",CR32&lt;&gt;"m-",CR32&lt;&gt;"o+",CR32&lt;&gt;"o-",CR32&lt;&gt;""),AND(CS32&lt;&gt;"m+",CS32&lt;&gt;"m-",CS32&lt;&gt;"o+",CS32&lt;&gt;"o-",CS32&lt;&gt;""),AND(CT32&lt;&gt;"m+",CT32&lt;&gt;"m-",CT32&lt;&gt;"o+",CT32&lt;&gt;"o-",CT32&lt;&gt;""),AND(CU32&lt;&gt;"m+",CU32&lt;&gt;"m-",CU32&lt;&gt;"o+",CU32&lt;&gt;"o-",CU32&lt;&gt;"")),"ER",IF(CI32&gt;=2,"H",IF(OR(CI32=1,CJ32&gt;=1,CK32&gt;=1,CL32&gt;=1),"M","L")))</f>
        <v>M</v>
      </c>
      <c r="V32" s="7"/>
      <c r="W32" s="106">
        <f>IF(OR(K32="ER",L32="ER",M32="ER",N32="ER",O32="ER",P32="ER",Q32="ER",S32="ER",T32="ER",U32="ER"),"ER",(3*COUNTIF(K32:U32,"H")+2*COUNTIF(K32:U32,"M")+1*COUNTIF(K32:U32,"L"))/COUNTIF(K32:U32,"*"))</f>
        <v>1.5</v>
      </c>
      <c r="X32" s="32"/>
      <c r="Y32" s="37">
        <v>3</v>
      </c>
      <c r="Z32" s="37">
        <v>1</v>
      </c>
      <c r="AA32" s="37">
        <f>IF(OR(AND(AB32&lt;&gt;"x",AB32&lt;&gt;""),AND(AC32&lt;&gt;"x",AC32&lt;&gt;""),AND(AD32&lt;&gt;"x",AD32&lt;&gt;""),AND(AE32&lt;&gt;"x",AE32&lt;&gt;""),AND(AF32&lt;&gt;"x",AF32&lt;&gt;""),AND(AG32&lt;&gt;"x",AG32&lt;&gt;""),AND(AH32&lt;&gt;"x",AH32&lt;&gt;""),AND(AI32&lt;&gt;"x",AI32&lt;&gt;""),AND(AJ32&lt;&gt;"x",AJ32&lt;&gt;""),AND(AK32&lt;&gt;"x",AK32&lt;&gt;""),AND(AL32&lt;&gt;"x",AL32&lt;&gt;""),AND(AM32&lt;&gt;"x",AM32&lt;&gt;""),AND(AN32&lt;&gt;"x",AN32&lt;&gt;""),AND(AO32&lt;&gt;"x",AO32&lt;&gt;""),AND(AP32&lt;&gt;"x",AP32&lt;&gt;""),AND(AQ32&lt;&gt;"x",AQ32&lt;&gt;""),AND(AR32&lt;&gt;"x",AR32&lt;&gt;""),AND(AS32&lt;&gt;"x",AS32&lt;&gt;"")),"ER",IF(OR(AB32="x",AC32="x",AG32="x",AH32="x",AI32="x",AJ32="x",AK32="x",AL32="x"),3,1))</f>
        <v>1</v>
      </c>
      <c r="AB32" s="7"/>
      <c r="AC32" s="7"/>
      <c r="AD32" s="7" t="s">
        <v>39</v>
      </c>
      <c r="AE32" s="7"/>
      <c r="AF32" s="7"/>
      <c r="AG32" s="7"/>
      <c r="AH32" s="7"/>
      <c r="AI32" s="7"/>
      <c r="AJ32" s="7"/>
      <c r="AK32" s="7"/>
      <c r="AL32" s="7"/>
      <c r="AM32" s="7"/>
      <c r="AN32" s="7"/>
      <c r="AO32" s="7"/>
      <c r="AP32" s="7"/>
      <c r="AQ32" s="7"/>
      <c r="AR32" s="7"/>
      <c r="AS32" s="7"/>
      <c r="AT32" s="37">
        <v>1</v>
      </c>
      <c r="AU32" s="37" t="s">
        <v>301</v>
      </c>
      <c r="AV32" s="7"/>
      <c r="AW32" s="37">
        <v>3</v>
      </c>
      <c r="AX32" s="37">
        <v>1</v>
      </c>
      <c r="AY32" s="7"/>
      <c r="AZ32" s="37">
        <v>1</v>
      </c>
      <c r="BA32" s="37">
        <v>2</v>
      </c>
      <c r="BB32" s="37">
        <v>1</v>
      </c>
      <c r="BC32" s="37">
        <v>1</v>
      </c>
      <c r="BD32" s="37">
        <v>1</v>
      </c>
      <c r="BE32" s="7"/>
      <c r="BF32" s="37">
        <f>IF(OR(AND(BG32&lt;&gt;"FW",BG32&lt;&gt;"SW"),AND(BH32&lt;&gt;"x",BH32&lt;&gt;""),AND(BI32&lt;&gt;"x",BI32&lt;&gt;""),AND(BJ32&lt;&gt;"x",BJ32&lt;&gt;""),AND(BK32&lt;&gt;"x",BK32&lt;&gt;""),AND(BL32&lt;&gt;"x",BL32&lt;&gt;""),AND(BM32&lt;&gt;"x",BM32&lt;&gt;""),AND(BN32&lt;&gt;"x",BN32&lt;&gt;""),AND(BO32&lt;&gt;"x",BO32&lt;&gt;"")),"ER",IF(OR(AND(BG32="FW",BH32="x",BI32="x",BJ32="x",BL32="x",BM32="x",BN32="x"),AND(BG32="SW",BH32="x",BI32="x",BK32="x",BM32="x")),3,IF(OR(AND(BG32="FW",BH32="x",BI32="x",BJ32="x"),AND(BG32="SW",BH32="x",BI32="x",BK32="x"),AND(OR(BG32="FW",BG32="SW"),BH32="x",BO32="x")),2,1)))</f>
        <v>1</v>
      </c>
      <c r="BG32" s="7" t="s">
        <v>60</v>
      </c>
      <c r="BH32" s="7" t="s">
        <v>39</v>
      </c>
      <c r="BI32" s="7"/>
      <c r="BJ32" s="7"/>
      <c r="BK32" s="7"/>
      <c r="BL32" s="7"/>
      <c r="BM32" s="7"/>
      <c r="BN32" s="7"/>
      <c r="BO32" s="7"/>
      <c r="BP32" s="7"/>
      <c r="BQ32" s="37">
        <v>1</v>
      </c>
      <c r="BR32" s="7"/>
      <c r="BS32" s="37">
        <v>1</v>
      </c>
      <c r="BT32" s="7"/>
      <c r="BU32" s="37">
        <v>1</v>
      </c>
      <c r="BV32" s="37">
        <v>1</v>
      </c>
      <c r="BW32" s="7"/>
      <c r="BX32" s="37">
        <v>3</v>
      </c>
      <c r="BY32" s="7"/>
      <c r="BZ32" s="37">
        <f>COUNTIF(CC32:CG32,"m")</f>
        <v>2</v>
      </c>
      <c r="CA32" s="37">
        <f>COUNTIF(CC32:CG32,"s")</f>
        <v>0</v>
      </c>
      <c r="CB32" s="37">
        <f t="shared" si="1"/>
        <v>2</v>
      </c>
      <c r="CC32" s="7"/>
      <c r="CD32" s="7" t="s">
        <v>363</v>
      </c>
      <c r="CE32" s="7"/>
      <c r="CF32" s="7"/>
      <c r="CG32" s="7" t="s">
        <v>363</v>
      </c>
      <c r="CH32" s="7"/>
      <c r="CI32" s="37">
        <f>COUNTIF(CN32:CU32,"m+")</f>
        <v>0</v>
      </c>
      <c r="CJ32" s="37">
        <f>COUNTIF(CN32:CU32,"m-")</f>
        <v>3</v>
      </c>
      <c r="CK32" s="37">
        <f>COUNTIF(CN32:CU32,"o+")</f>
        <v>0</v>
      </c>
      <c r="CL32" s="37">
        <f>COUNTIF(CN32:CU32,"o-")</f>
        <v>0</v>
      </c>
      <c r="CM32" s="37">
        <f t="shared" si="2"/>
        <v>3</v>
      </c>
      <c r="CN32" s="7" t="s">
        <v>372</v>
      </c>
      <c r="CO32" s="7"/>
      <c r="CP32" s="7"/>
      <c r="CQ32" s="7" t="s">
        <v>372</v>
      </c>
      <c r="CR32" s="7"/>
      <c r="CS32" s="7" t="s">
        <v>372</v>
      </c>
      <c r="CT32" s="7"/>
      <c r="CU32" s="7"/>
      <c r="CV32" s="32"/>
    </row>
    <row r="33" spans="1:100">
      <c r="A33" s="5"/>
      <c r="B33" s="5"/>
      <c r="C33" s="5"/>
      <c r="D33" s="5"/>
      <c r="E33" s="108"/>
      <c r="F33" s="5"/>
      <c r="G33" s="5"/>
      <c r="H33" s="33"/>
      <c r="K33" s="5"/>
      <c r="L33" s="5"/>
      <c r="M33" s="5"/>
      <c r="N33" s="5"/>
      <c r="O33" s="5"/>
      <c r="P33" s="5"/>
      <c r="Q33" s="5"/>
      <c r="W33" s="5"/>
      <c r="X33" s="33"/>
      <c r="CV33" s="33"/>
    </row>
    <row r="34" spans="1:100" ht="45" customHeight="1">
      <c r="A34" s="7" t="s">
        <v>37</v>
      </c>
      <c r="B34" s="7" t="s">
        <v>60</v>
      </c>
      <c r="C34" s="7" t="s">
        <v>48</v>
      </c>
      <c r="D34" s="20" t="s">
        <v>80</v>
      </c>
      <c r="E34" s="50" t="s">
        <v>411</v>
      </c>
      <c r="F34" s="12" t="s">
        <v>19</v>
      </c>
      <c r="G34" s="12" t="s">
        <v>140</v>
      </c>
      <c r="H34" s="49"/>
      <c r="I34" s="106" t="str">
        <f t="shared" si="22"/>
        <v>M</v>
      </c>
      <c r="J34" s="7"/>
      <c r="K34" s="7" t="str">
        <f t="shared" si="28"/>
        <v>M</v>
      </c>
      <c r="L34" s="7" t="str">
        <f t="shared" si="29"/>
        <v>L</v>
      </c>
      <c r="M34" s="7" t="str">
        <f t="shared" si="30"/>
        <v>H</v>
      </c>
      <c r="N34" s="7" t="str">
        <f t="shared" si="31"/>
        <v>M</v>
      </c>
      <c r="O34" s="7" t="str">
        <f t="shared" si="32"/>
        <v>L</v>
      </c>
      <c r="P34" s="7" t="str">
        <f t="shared" si="33"/>
        <v>L</v>
      </c>
      <c r="Q34" s="7" t="str">
        <f t="shared" si="34"/>
        <v>M</v>
      </c>
      <c r="R34" s="7"/>
      <c r="S34" s="7" t="str">
        <f t="shared" si="35"/>
        <v>H</v>
      </c>
      <c r="T34" s="7" t="str">
        <f t="shared" si="36"/>
        <v>M</v>
      </c>
      <c r="U34" s="7" t="str">
        <f t="shared" si="37"/>
        <v>M</v>
      </c>
      <c r="V34" s="7"/>
      <c r="W34" s="106">
        <f t="shared" si="23"/>
        <v>1.9</v>
      </c>
      <c r="X34" s="32"/>
      <c r="Y34" s="37">
        <v>3</v>
      </c>
      <c r="Z34" s="37">
        <v>3</v>
      </c>
      <c r="AA34" s="37">
        <f>IF(OR(AND(AB34&lt;&gt;"x",AB34&lt;&gt;""),AND(AC34&lt;&gt;"x",AC34&lt;&gt;""),AND(AD34&lt;&gt;"x",AD34&lt;&gt;""),AND(AE34&lt;&gt;"x",AE34&lt;&gt;""),AND(AF34&lt;&gt;"x",AF34&lt;&gt;""),AND(AG34&lt;&gt;"x",AG34&lt;&gt;""),AND(AH34&lt;&gt;"x",AH34&lt;&gt;""),AND(AI34&lt;&gt;"x",AI34&lt;&gt;""),AND(AJ34&lt;&gt;"x",AJ34&lt;&gt;""),AND(AK34&lt;&gt;"x",AK34&lt;&gt;""),AND(AL34&lt;&gt;"x",AL34&lt;&gt;""),AND(AM34&lt;&gt;"x",AM34&lt;&gt;""),AND(AN34&lt;&gt;"x",AN34&lt;&gt;""),AND(AO34&lt;&gt;"x",AO34&lt;&gt;""),AND(AP34&lt;&gt;"x",AP34&lt;&gt;""),AND(AQ34&lt;&gt;"x",AQ34&lt;&gt;""),AND(AR34&lt;&gt;"x",AR34&lt;&gt;""),AND(AS34&lt;&gt;"x",AS34&lt;&gt;"")),"ER",IF(OR(AB34="x",AC34="x",AG34="x",AH34="x",AI34="x",AJ34="x",AK34="x",AL34="x"),3,1))</f>
        <v>3</v>
      </c>
      <c r="AB34" s="7" t="s">
        <v>39</v>
      </c>
      <c r="AC34" s="7"/>
      <c r="AD34" s="7"/>
      <c r="AE34" s="7"/>
      <c r="AF34" s="7"/>
      <c r="AG34" s="7"/>
      <c r="AH34" s="7"/>
      <c r="AI34" s="7"/>
      <c r="AJ34" s="7"/>
      <c r="AK34" s="7"/>
      <c r="AL34" s="7"/>
      <c r="AM34" s="7"/>
      <c r="AN34" s="7"/>
      <c r="AO34" s="7"/>
      <c r="AP34" s="7"/>
      <c r="AQ34" s="7"/>
      <c r="AR34" s="7"/>
      <c r="AS34" s="7"/>
      <c r="AT34" s="37">
        <v>3</v>
      </c>
      <c r="AU34" s="37" t="s">
        <v>301</v>
      </c>
      <c r="AV34" s="7"/>
      <c r="AW34" s="37">
        <v>3</v>
      </c>
      <c r="AX34" s="37">
        <v>1</v>
      </c>
      <c r="AY34" s="7"/>
      <c r="AZ34" s="37">
        <v>3</v>
      </c>
      <c r="BA34" s="37">
        <v>3</v>
      </c>
      <c r="BB34" s="37">
        <v>3</v>
      </c>
      <c r="BC34" s="37">
        <v>3</v>
      </c>
      <c r="BD34" s="37">
        <v>1</v>
      </c>
      <c r="BE34" s="7"/>
      <c r="BF34" s="37">
        <f t="shared" si="25"/>
        <v>2</v>
      </c>
      <c r="BG34" s="7" t="s">
        <v>60</v>
      </c>
      <c r="BH34" s="7" t="s">
        <v>39</v>
      </c>
      <c r="BI34" s="7"/>
      <c r="BJ34" s="7"/>
      <c r="BK34" s="7"/>
      <c r="BL34" s="7"/>
      <c r="BM34" s="7"/>
      <c r="BN34" s="7"/>
      <c r="BO34" s="7" t="s">
        <v>39</v>
      </c>
      <c r="BP34" s="7"/>
      <c r="BQ34" s="37">
        <v>1</v>
      </c>
      <c r="BR34" s="7"/>
      <c r="BS34" s="37">
        <v>1</v>
      </c>
      <c r="BT34" s="7"/>
      <c r="BU34" s="37">
        <v>2</v>
      </c>
      <c r="BV34" s="37">
        <v>2</v>
      </c>
      <c r="BW34" s="7"/>
      <c r="BX34" s="37">
        <v>3</v>
      </c>
      <c r="BY34" s="7"/>
      <c r="BZ34" s="37">
        <f t="shared" si="26"/>
        <v>1</v>
      </c>
      <c r="CA34" s="37">
        <f t="shared" si="27"/>
        <v>0</v>
      </c>
      <c r="CB34" s="37">
        <f t="shared" si="1"/>
        <v>1</v>
      </c>
      <c r="CC34" s="7"/>
      <c r="CD34" s="7" t="s">
        <v>363</v>
      </c>
      <c r="CE34" s="7"/>
      <c r="CF34" s="7"/>
      <c r="CG34" s="7"/>
      <c r="CH34" s="7"/>
      <c r="CI34" s="37">
        <f t="shared" si="38"/>
        <v>1</v>
      </c>
      <c r="CJ34" s="37">
        <f t="shared" si="39"/>
        <v>1</v>
      </c>
      <c r="CK34" s="37">
        <f t="shared" si="40"/>
        <v>0</v>
      </c>
      <c r="CL34" s="37">
        <f t="shared" si="41"/>
        <v>0</v>
      </c>
      <c r="CM34" s="37">
        <f t="shared" si="2"/>
        <v>2</v>
      </c>
      <c r="CN34" s="7"/>
      <c r="CO34" s="7"/>
      <c r="CP34" s="7"/>
      <c r="CQ34" s="7"/>
      <c r="CR34" s="7" t="s">
        <v>372</v>
      </c>
      <c r="CS34" s="7"/>
      <c r="CT34" s="7"/>
      <c r="CU34" s="7" t="s">
        <v>374</v>
      </c>
      <c r="CV34" s="32"/>
    </row>
    <row r="35" spans="1:100" ht="30" customHeight="1">
      <c r="A35" s="7" t="s">
        <v>37</v>
      </c>
      <c r="B35" s="7" t="s">
        <v>60</v>
      </c>
      <c r="C35" s="7" t="s">
        <v>48</v>
      </c>
      <c r="D35" s="20" t="s">
        <v>80</v>
      </c>
      <c r="E35" s="50" t="s">
        <v>423</v>
      </c>
      <c r="F35" s="12" t="s">
        <v>203</v>
      </c>
      <c r="G35" s="12" t="s">
        <v>204</v>
      </c>
      <c r="H35" s="33"/>
      <c r="I35" s="106" t="str">
        <f t="shared" si="22"/>
        <v>L</v>
      </c>
      <c r="J35" s="7"/>
      <c r="K35" s="7" t="str">
        <f t="shared" si="28"/>
        <v>M</v>
      </c>
      <c r="L35" s="7" t="str">
        <f t="shared" si="29"/>
        <v>L</v>
      </c>
      <c r="M35" s="7" t="str">
        <f t="shared" si="30"/>
        <v>L</v>
      </c>
      <c r="N35" s="7" t="str">
        <f t="shared" si="31"/>
        <v>M</v>
      </c>
      <c r="O35" s="7" t="str">
        <f t="shared" si="32"/>
        <v>L</v>
      </c>
      <c r="P35" s="7" t="str">
        <f t="shared" si="33"/>
        <v>L</v>
      </c>
      <c r="Q35" s="7" t="str">
        <f t="shared" si="34"/>
        <v>L</v>
      </c>
      <c r="R35" s="7"/>
      <c r="S35" s="7" t="str">
        <f t="shared" si="35"/>
        <v>M</v>
      </c>
      <c r="T35" s="7" t="str">
        <f t="shared" si="36"/>
        <v>M</v>
      </c>
      <c r="U35" s="7" t="str">
        <f t="shared" si="37"/>
        <v>L</v>
      </c>
      <c r="V35" s="7"/>
      <c r="W35" s="106">
        <f t="shared" si="23"/>
        <v>1.4</v>
      </c>
      <c r="X35" s="32"/>
      <c r="Y35" s="37">
        <v>3</v>
      </c>
      <c r="Z35" s="37">
        <v>3</v>
      </c>
      <c r="AA35" s="37">
        <f>IF(OR(AND(AB35&lt;&gt;"x",AB35&lt;&gt;""),AND(AC35&lt;&gt;"x",AC35&lt;&gt;""),AND(AD35&lt;&gt;"x",AD35&lt;&gt;""),AND(AE35&lt;&gt;"x",AE35&lt;&gt;""),AND(AF35&lt;&gt;"x",AF35&lt;&gt;""),AND(AG35&lt;&gt;"x",AG35&lt;&gt;""),AND(AH35&lt;&gt;"x",AH35&lt;&gt;""),AND(AI35&lt;&gt;"x",AI35&lt;&gt;""),AND(AJ35&lt;&gt;"x",AJ35&lt;&gt;""),AND(AK35&lt;&gt;"x",AK35&lt;&gt;""),AND(AL35&lt;&gt;"x",AL35&lt;&gt;""),AND(AM35&lt;&gt;"x",AM35&lt;&gt;""),AND(AN35&lt;&gt;"x",AN35&lt;&gt;""),AND(AO35&lt;&gt;"x",AO35&lt;&gt;""),AND(AP35&lt;&gt;"x",AP35&lt;&gt;""),AND(AQ35&lt;&gt;"x",AQ35&lt;&gt;""),AND(AR35&lt;&gt;"x",AR35&lt;&gt;""),AND(AS35&lt;&gt;"x",AS35&lt;&gt;"")),"ER",IF(OR(AB35="x",AC35="x",AG35="x",AH35="x",AI35="x",AJ35="x",AK35="x",AL35="x"),3,1))</f>
        <v>3</v>
      </c>
      <c r="AB35" s="7" t="s">
        <v>39</v>
      </c>
      <c r="AC35" s="7"/>
      <c r="AD35" s="7"/>
      <c r="AE35" s="7"/>
      <c r="AF35" s="7"/>
      <c r="AG35" s="7"/>
      <c r="AH35" s="7"/>
      <c r="AI35" s="7"/>
      <c r="AJ35" s="7"/>
      <c r="AK35" s="7"/>
      <c r="AL35" s="7"/>
      <c r="AM35" s="7"/>
      <c r="AN35" s="7"/>
      <c r="AO35" s="7"/>
      <c r="AP35" s="7" t="s">
        <v>39</v>
      </c>
      <c r="AQ35" s="7"/>
      <c r="AR35" s="7"/>
      <c r="AS35" s="7"/>
      <c r="AT35" s="37">
        <v>3</v>
      </c>
      <c r="AU35" s="37" t="s">
        <v>301</v>
      </c>
      <c r="AV35" s="7"/>
      <c r="AW35" s="37">
        <v>3</v>
      </c>
      <c r="AX35" s="37">
        <v>1</v>
      </c>
      <c r="AY35" s="7"/>
      <c r="AZ35" s="37">
        <v>3</v>
      </c>
      <c r="BA35" s="37">
        <v>1</v>
      </c>
      <c r="BB35" s="37">
        <v>1</v>
      </c>
      <c r="BC35" s="37">
        <v>1</v>
      </c>
      <c r="BD35" s="37">
        <v>1</v>
      </c>
      <c r="BE35" s="7"/>
      <c r="BF35" s="37">
        <f t="shared" si="25"/>
        <v>2</v>
      </c>
      <c r="BG35" s="7" t="s">
        <v>60</v>
      </c>
      <c r="BH35" s="7" t="s">
        <v>39</v>
      </c>
      <c r="BI35" s="7"/>
      <c r="BJ35" s="7"/>
      <c r="BK35" s="7"/>
      <c r="BL35" s="7"/>
      <c r="BM35" s="7"/>
      <c r="BN35" s="7"/>
      <c r="BO35" s="7" t="s">
        <v>39</v>
      </c>
      <c r="BP35" s="7"/>
      <c r="BQ35" s="37">
        <v>1</v>
      </c>
      <c r="BR35" s="7"/>
      <c r="BS35" s="37">
        <v>1</v>
      </c>
      <c r="BT35" s="7"/>
      <c r="BU35" s="37">
        <v>3</v>
      </c>
      <c r="BV35" s="37">
        <v>1</v>
      </c>
      <c r="BW35" s="7"/>
      <c r="BX35" s="37">
        <v>2</v>
      </c>
      <c r="BY35" s="7"/>
      <c r="BZ35" s="37">
        <f t="shared" si="26"/>
        <v>0</v>
      </c>
      <c r="CA35" s="37">
        <f t="shared" si="27"/>
        <v>1</v>
      </c>
      <c r="CB35" s="37">
        <f t="shared" si="1"/>
        <v>1</v>
      </c>
      <c r="CC35" s="7"/>
      <c r="CD35" s="7"/>
      <c r="CE35" s="7" t="s">
        <v>376</v>
      </c>
      <c r="CF35" s="7"/>
      <c r="CG35" s="7"/>
      <c r="CH35" s="7"/>
      <c r="CI35" s="37">
        <f t="shared" si="38"/>
        <v>0</v>
      </c>
      <c r="CJ35" s="37">
        <f t="shared" si="39"/>
        <v>0</v>
      </c>
      <c r="CK35" s="37">
        <f t="shared" si="40"/>
        <v>0</v>
      </c>
      <c r="CL35" s="37">
        <f t="shared" si="41"/>
        <v>0</v>
      </c>
      <c r="CM35" s="37">
        <f t="shared" si="2"/>
        <v>0</v>
      </c>
      <c r="CN35" s="7"/>
      <c r="CO35" s="7"/>
      <c r="CP35" s="7"/>
      <c r="CQ35" s="7"/>
      <c r="CR35" s="7"/>
      <c r="CS35" s="7"/>
      <c r="CT35" s="7"/>
      <c r="CU35" s="7"/>
      <c r="CV35" s="33"/>
    </row>
    <row r="36" spans="1:100" ht="30" customHeight="1">
      <c r="A36" s="7" t="s">
        <v>37</v>
      </c>
      <c r="B36" s="7" t="s">
        <v>60</v>
      </c>
      <c r="C36" s="7" t="s">
        <v>48</v>
      </c>
      <c r="D36" s="20" t="s">
        <v>80</v>
      </c>
      <c r="E36" s="50" t="s">
        <v>411</v>
      </c>
      <c r="F36" s="12" t="s">
        <v>24</v>
      </c>
      <c r="G36" s="12" t="s">
        <v>141</v>
      </c>
      <c r="H36" s="49"/>
      <c r="I36" s="106" t="str">
        <f t="shared" si="22"/>
        <v>L</v>
      </c>
      <c r="J36" s="7"/>
      <c r="K36" s="7" t="str">
        <f t="shared" si="28"/>
        <v>M</v>
      </c>
      <c r="L36" s="7" t="str">
        <f t="shared" si="29"/>
        <v>L</v>
      </c>
      <c r="M36" s="7" t="str">
        <f t="shared" si="30"/>
        <v>M</v>
      </c>
      <c r="N36" s="7" t="str">
        <f t="shared" si="31"/>
        <v>M</v>
      </c>
      <c r="O36" s="7" t="str">
        <f t="shared" si="32"/>
        <v>L</v>
      </c>
      <c r="P36" s="7" t="str">
        <f t="shared" si="33"/>
        <v>L</v>
      </c>
      <c r="Q36" s="7" t="str">
        <f t="shared" si="34"/>
        <v>L</v>
      </c>
      <c r="R36" s="7"/>
      <c r="S36" s="7" t="str">
        <f t="shared" si="35"/>
        <v>H</v>
      </c>
      <c r="T36" s="7" t="str">
        <f t="shared" si="36"/>
        <v>M</v>
      </c>
      <c r="U36" s="7" t="str">
        <f t="shared" si="37"/>
        <v>L</v>
      </c>
      <c r="V36" s="7"/>
      <c r="W36" s="106">
        <f t="shared" si="23"/>
        <v>1.6</v>
      </c>
      <c r="X36" s="32"/>
      <c r="Y36" s="37">
        <v>3</v>
      </c>
      <c r="Z36" s="37">
        <v>3</v>
      </c>
      <c r="AA36" s="37">
        <f>IF(OR(AND(AB36&lt;&gt;"x",AB36&lt;&gt;""),AND(AC36&lt;&gt;"x",AC36&lt;&gt;""),AND(AD36&lt;&gt;"x",AD36&lt;&gt;""),AND(AE36&lt;&gt;"x",AE36&lt;&gt;""),AND(AF36&lt;&gt;"x",AF36&lt;&gt;""),AND(AG36&lt;&gt;"x",AG36&lt;&gt;""),AND(AH36&lt;&gt;"x",AH36&lt;&gt;""),AND(AI36&lt;&gt;"x",AI36&lt;&gt;""),AND(AJ36&lt;&gt;"x",AJ36&lt;&gt;""),AND(AK36&lt;&gt;"x",AK36&lt;&gt;""),AND(AL36&lt;&gt;"x",AL36&lt;&gt;""),AND(AM36&lt;&gt;"x",AM36&lt;&gt;""),AND(AN36&lt;&gt;"x",AN36&lt;&gt;""),AND(AO36&lt;&gt;"x",AO36&lt;&gt;""),AND(AP36&lt;&gt;"x",AP36&lt;&gt;""),AND(AQ36&lt;&gt;"x",AQ36&lt;&gt;""),AND(AR36&lt;&gt;"x",AR36&lt;&gt;""),AND(AS36&lt;&gt;"x",AS36&lt;&gt;"")),"ER",IF(OR(AB36="x",AC36="x",AG36="x",AH36="x",AI36="x",AJ36="x",AK36="x",AL36="x"),3,1))</f>
        <v>3</v>
      </c>
      <c r="AB36" s="7"/>
      <c r="AC36" s="7" t="s">
        <v>39</v>
      </c>
      <c r="AD36" s="7"/>
      <c r="AE36" s="7"/>
      <c r="AF36" s="7"/>
      <c r="AG36" s="7"/>
      <c r="AH36" s="7"/>
      <c r="AI36" s="7"/>
      <c r="AJ36" s="7"/>
      <c r="AK36" s="7"/>
      <c r="AL36" s="7"/>
      <c r="AM36" s="7"/>
      <c r="AN36" s="7"/>
      <c r="AO36" s="7"/>
      <c r="AP36" s="7"/>
      <c r="AQ36" s="7"/>
      <c r="AR36" s="7"/>
      <c r="AS36" s="7"/>
      <c r="AT36" s="37">
        <v>3</v>
      </c>
      <c r="AU36" s="37" t="s">
        <v>301</v>
      </c>
      <c r="AV36" s="7"/>
      <c r="AW36" s="37">
        <v>3</v>
      </c>
      <c r="AX36" s="37">
        <v>1</v>
      </c>
      <c r="AY36" s="7"/>
      <c r="AZ36" s="37">
        <v>3</v>
      </c>
      <c r="BA36" s="37">
        <v>2</v>
      </c>
      <c r="BB36" s="37">
        <v>2</v>
      </c>
      <c r="BC36" s="37">
        <v>2</v>
      </c>
      <c r="BD36" s="37">
        <v>1</v>
      </c>
      <c r="BE36" s="7"/>
      <c r="BF36" s="37">
        <f t="shared" si="25"/>
        <v>2</v>
      </c>
      <c r="BG36" s="7" t="s">
        <v>60</v>
      </c>
      <c r="BH36" s="7" t="s">
        <v>39</v>
      </c>
      <c r="BI36" s="7"/>
      <c r="BJ36" s="7"/>
      <c r="BK36" s="7"/>
      <c r="BL36" s="7"/>
      <c r="BM36" s="7"/>
      <c r="BN36" s="7"/>
      <c r="BO36" s="7" t="s">
        <v>39</v>
      </c>
      <c r="BP36" s="7"/>
      <c r="BQ36" s="37">
        <v>1</v>
      </c>
      <c r="BR36" s="7"/>
      <c r="BS36" s="37">
        <v>1</v>
      </c>
      <c r="BT36" s="7"/>
      <c r="BU36" s="37">
        <v>3</v>
      </c>
      <c r="BV36" s="37">
        <v>1</v>
      </c>
      <c r="BW36" s="7"/>
      <c r="BX36" s="37">
        <v>3</v>
      </c>
      <c r="BY36" s="7"/>
      <c r="BZ36" s="37">
        <f t="shared" si="26"/>
        <v>1</v>
      </c>
      <c r="CA36" s="37">
        <f t="shared" si="27"/>
        <v>0</v>
      </c>
      <c r="CB36" s="37">
        <f t="shared" si="1"/>
        <v>1</v>
      </c>
      <c r="CC36" s="7"/>
      <c r="CD36" s="7" t="s">
        <v>363</v>
      </c>
      <c r="CE36" s="7"/>
      <c r="CF36" s="7"/>
      <c r="CG36" s="7"/>
      <c r="CH36" s="7"/>
      <c r="CI36" s="37">
        <f t="shared" si="38"/>
        <v>0</v>
      </c>
      <c r="CJ36" s="37">
        <f t="shared" si="39"/>
        <v>0</v>
      </c>
      <c r="CK36" s="37">
        <f t="shared" si="40"/>
        <v>0</v>
      </c>
      <c r="CL36" s="37">
        <f t="shared" si="41"/>
        <v>0</v>
      </c>
      <c r="CM36" s="37">
        <f t="shared" si="2"/>
        <v>0</v>
      </c>
      <c r="CN36" s="7"/>
      <c r="CO36" s="7"/>
      <c r="CP36" s="7"/>
      <c r="CQ36" s="7"/>
      <c r="CR36" s="7"/>
      <c r="CS36" s="7"/>
      <c r="CT36" s="7"/>
      <c r="CU36" s="7"/>
      <c r="CV36" s="32"/>
    </row>
    <row r="37" spans="1:100" ht="38.25">
      <c r="A37" s="7" t="s">
        <v>37</v>
      </c>
      <c r="B37" s="7" t="s">
        <v>60</v>
      </c>
      <c r="C37" s="7" t="s">
        <v>48</v>
      </c>
      <c r="D37" s="20" t="s">
        <v>80</v>
      </c>
      <c r="E37" s="50" t="s">
        <v>402</v>
      </c>
      <c r="F37" s="12" t="s">
        <v>154</v>
      </c>
      <c r="G37" s="12" t="s">
        <v>463</v>
      </c>
      <c r="H37" s="33"/>
      <c r="I37" s="106" t="str">
        <f t="shared" si="22"/>
        <v>L</v>
      </c>
      <c r="J37" s="7"/>
      <c r="K37" s="7" t="str">
        <f t="shared" si="28"/>
        <v>M</v>
      </c>
      <c r="L37" s="7" t="str">
        <f t="shared" si="29"/>
        <v>M</v>
      </c>
      <c r="M37" s="7" t="str">
        <f t="shared" si="30"/>
        <v>M</v>
      </c>
      <c r="N37" s="7" t="str">
        <f t="shared" si="31"/>
        <v>M</v>
      </c>
      <c r="O37" s="7" t="str">
        <f t="shared" si="32"/>
        <v>L</v>
      </c>
      <c r="P37" s="7" t="str">
        <f t="shared" si="33"/>
        <v>H</v>
      </c>
      <c r="Q37" s="7" t="str">
        <f t="shared" si="34"/>
        <v>L</v>
      </c>
      <c r="R37" s="7"/>
      <c r="S37" s="7" t="str">
        <f t="shared" si="35"/>
        <v>H</v>
      </c>
      <c r="T37" s="7" t="str">
        <f t="shared" si="36"/>
        <v>M</v>
      </c>
      <c r="U37" s="7" t="str">
        <f t="shared" si="37"/>
        <v>M</v>
      </c>
      <c r="V37" s="7"/>
      <c r="W37" s="106">
        <f t="shared" si="23"/>
        <v>2</v>
      </c>
      <c r="X37" s="32"/>
      <c r="Y37" s="37">
        <v>3</v>
      </c>
      <c r="Z37" s="37">
        <v>3</v>
      </c>
      <c r="AA37" s="37">
        <f>IF(OR(AND(AB37&lt;&gt;"x",AB37&lt;&gt;""),AND(AC37&lt;&gt;"x",AC37&lt;&gt;""),AND(AD37&lt;&gt;"x",AD37&lt;&gt;""),AND(AE37&lt;&gt;"x",AE37&lt;&gt;""),AND(AF37&lt;&gt;"x",AF37&lt;&gt;""),AND(AG37&lt;&gt;"x",AG37&lt;&gt;""),AND(AH37&lt;&gt;"x",AH37&lt;&gt;""),AND(AI37&lt;&gt;"x",AI37&lt;&gt;""),AND(AJ37&lt;&gt;"x",AJ37&lt;&gt;""),AND(AK37&lt;&gt;"x",AK37&lt;&gt;""),AND(AL37&lt;&gt;"x",AL37&lt;&gt;""),AND(AM37&lt;&gt;"x",AM37&lt;&gt;""),AND(AN37&lt;&gt;"x",AN37&lt;&gt;""),AND(AO37&lt;&gt;"x",AO37&lt;&gt;""),AND(AP37&lt;&gt;"x",AP37&lt;&gt;""),AND(AQ37&lt;&gt;"x",AQ37&lt;&gt;""),AND(AR37&lt;&gt;"x",AR37&lt;&gt;""),AND(AS37&lt;&gt;"x",AS37&lt;&gt;"")),"ER",IF(OR(AB37="x",AC37="x",AG37="x",AH37="x",AI37="x",AJ37="x",AK37="x",AL37="x"),3,1))</f>
        <v>3</v>
      </c>
      <c r="AB37" s="7" t="s">
        <v>39</v>
      </c>
      <c r="AC37" s="7"/>
      <c r="AD37" s="7"/>
      <c r="AE37" s="7"/>
      <c r="AF37" s="7"/>
      <c r="AG37" s="7"/>
      <c r="AH37" s="7"/>
      <c r="AI37" s="7"/>
      <c r="AJ37" s="7"/>
      <c r="AK37" s="7"/>
      <c r="AL37" s="7"/>
      <c r="AM37" s="7" t="s">
        <v>39</v>
      </c>
      <c r="AN37" s="7"/>
      <c r="AO37" s="7"/>
      <c r="AP37" s="7" t="s">
        <v>39</v>
      </c>
      <c r="AQ37" s="7"/>
      <c r="AR37" s="7"/>
      <c r="AS37" s="7"/>
      <c r="AT37" s="37">
        <v>3</v>
      </c>
      <c r="AU37" s="37" t="s">
        <v>301</v>
      </c>
      <c r="AV37" s="7"/>
      <c r="AW37" s="37">
        <v>3</v>
      </c>
      <c r="AX37" s="37">
        <v>2</v>
      </c>
      <c r="AY37" s="7"/>
      <c r="AZ37" s="37">
        <v>3</v>
      </c>
      <c r="BA37" s="37">
        <v>2</v>
      </c>
      <c r="BB37" s="37">
        <v>3</v>
      </c>
      <c r="BC37" s="37">
        <v>3</v>
      </c>
      <c r="BD37" s="37">
        <v>1</v>
      </c>
      <c r="BE37" s="7"/>
      <c r="BF37" s="37">
        <f t="shared" si="25"/>
        <v>2</v>
      </c>
      <c r="BG37" s="7" t="s">
        <v>60</v>
      </c>
      <c r="BH37" s="7" t="s">
        <v>39</v>
      </c>
      <c r="BI37" s="7"/>
      <c r="BJ37" s="7"/>
      <c r="BK37" s="7"/>
      <c r="BL37" s="7"/>
      <c r="BM37" s="7"/>
      <c r="BN37" s="7"/>
      <c r="BO37" s="7" t="s">
        <v>39</v>
      </c>
      <c r="BP37" s="7"/>
      <c r="BQ37" s="37">
        <v>1</v>
      </c>
      <c r="BR37" s="7"/>
      <c r="BS37" s="37">
        <v>3</v>
      </c>
      <c r="BT37" s="7"/>
      <c r="BU37" s="37">
        <v>3</v>
      </c>
      <c r="BV37" s="37">
        <v>1</v>
      </c>
      <c r="BW37" s="7"/>
      <c r="BX37" s="37">
        <v>3</v>
      </c>
      <c r="BY37" s="7"/>
      <c r="BZ37" s="37">
        <f t="shared" si="26"/>
        <v>1</v>
      </c>
      <c r="CA37" s="37">
        <f t="shared" si="27"/>
        <v>0</v>
      </c>
      <c r="CB37" s="37">
        <f t="shared" si="1"/>
        <v>1</v>
      </c>
      <c r="CC37" s="7"/>
      <c r="CD37" s="7"/>
      <c r="CE37" s="7" t="s">
        <v>363</v>
      </c>
      <c r="CF37" s="7"/>
      <c r="CG37" s="7"/>
      <c r="CH37" s="7"/>
      <c r="CI37" s="37">
        <f t="shared" si="38"/>
        <v>1</v>
      </c>
      <c r="CJ37" s="37">
        <f t="shared" si="39"/>
        <v>1</v>
      </c>
      <c r="CK37" s="37">
        <f t="shared" si="40"/>
        <v>0</v>
      </c>
      <c r="CL37" s="37">
        <f t="shared" si="41"/>
        <v>0</v>
      </c>
      <c r="CM37" s="37">
        <f t="shared" si="2"/>
        <v>2</v>
      </c>
      <c r="CN37" s="7"/>
      <c r="CO37" s="7"/>
      <c r="CP37" s="7"/>
      <c r="CQ37" s="7" t="s">
        <v>372</v>
      </c>
      <c r="CR37" s="7"/>
      <c r="CS37" s="7"/>
      <c r="CT37" s="7"/>
      <c r="CU37" s="7" t="s">
        <v>374</v>
      </c>
      <c r="CV37" s="33"/>
    </row>
    <row r="38" spans="1:100">
      <c r="A38" s="5"/>
      <c r="B38" s="5"/>
      <c r="C38" s="5"/>
      <c r="D38" s="5"/>
      <c r="E38" s="108"/>
      <c r="F38" s="5"/>
      <c r="G38" s="5"/>
      <c r="H38" s="33"/>
      <c r="K38" s="5"/>
      <c r="L38" s="5"/>
      <c r="M38" s="5"/>
      <c r="N38" s="5"/>
      <c r="O38" s="5"/>
      <c r="P38" s="5"/>
      <c r="Q38" s="5"/>
      <c r="W38" s="5"/>
      <c r="X38" s="33"/>
      <c r="CV38" s="33"/>
    </row>
    <row r="39" spans="1:100" ht="45" customHeight="1">
      <c r="A39" s="7" t="s">
        <v>37</v>
      </c>
      <c r="B39" s="7" t="s">
        <v>60</v>
      </c>
      <c r="C39" s="7" t="s">
        <v>65</v>
      </c>
      <c r="D39" s="20" t="s">
        <v>68</v>
      </c>
      <c r="E39" s="50" t="s">
        <v>404</v>
      </c>
      <c r="F39" s="12" t="s">
        <v>159</v>
      </c>
      <c r="G39" s="12" t="s">
        <v>161</v>
      </c>
      <c r="H39" s="33"/>
      <c r="I39" s="106" t="str">
        <f t="shared" si="22"/>
        <v>L</v>
      </c>
      <c r="J39" s="7"/>
      <c r="K39" s="7" t="str">
        <f t="shared" si="28"/>
        <v>L</v>
      </c>
      <c r="L39" s="7" t="str">
        <f t="shared" si="29"/>
        <v>L</v>
      </c>
      <c r="M39" s="7" t="str">
        <f t="shared" si="30"/>
        <v>L</v>
      </c>
      <c r="N39" s="7" t="str">
        <f t="shared" si="31"/>
        <v>L</v>
      </c>
      <c r="O39" s="7" t="str">
        <f t="shared" si="32"/>
        <v>L</v>
      </c>
      <c r="P39" s="7" t="str">
        <f t="shared" si="33"/>
        <v>L</v>
      </c>
      <c r="Q39" s="7" t="str">
        <f t="shared" si="34"/>
        <v>L</v>
      </c>
      <c r="R39" s="7"/>
      <c r="S39" s="7" t="str">
        <f t="shared" si="35"/>
        <v>H</v>
      </c>
      <c r="T39" s="7" t="str">
        <f t="shared" si="36"/>
        <v>M</v>
      </c>
      <c r="U39" s="7" t="str">
        <f t="shared" si="37"/>
        <v>M</v>
      </c>
      <c r="V39" s="7"/>
      <c r="W39" s="106">
        <f t="shared" si="23"/>
        <v>1.4</v>
      </c>
      <c r="X39" s="32"/>
      <c r="Y39" s="37">
        <v>3</v>
      </c>
      <c r="Z39" s="37">
        <v>1</v>
      </c>
      <c r="AA39" s="37">
        <f t="shared" ref="AA39:AA45" si="44">IF(OR(AND(AB39&lt;&gt;"x",AB39&lt;&gt;""),AND(AC39&lt;&gt;"x",AC39&lt;&gt;""),AND(AD39&lt;&gt;"x",AD39&lt;&gt;""),AND(AE39&lt;&gt;"x",AE39&lt;&gt;""),AND(AF39&lt;&gt;"x",AF39&lt;&gt;""),AND(AG39&lt;&gt;"x",AG39&lt;&gt;""),AND(AH39&lt;&gt;"x",AH39&lt;&gt;""),AND(AI39&lt;&gt;"x",AI39&lt;&gt;""),AND(AJ39&lt;&gt;"x",AJ39&lt;&gt;""),AND(AK39&lt;&gt;"x",AK39&lt;&gt;""),AND(AL39&lt;&gt;"x",AL39&lt;&gt;""),AND(AM39&lt;&gt;"x",AM39&lt;&gt;""),AND(AN39&lt;&gt;"x",AN39&lt;&gt;""),AND(AO39&lt;&gt;"x",AO39&lt;&gt;""),AND(AP39&lt;&gt;"x",AP39&lt;&gt;""),AND(AQ39&lt;&gt;"x",AQ39&lt;&gt;""),AND(AR39&lt;&gt;"x",AR39&lt;&gt;""),AND(AS39&lt;&gt;"x",AS39&lt;&gt;"")),"ER",IF(OR(AB39="x",AC39="x",AG39="x",AH39="x",AI39="x",AJ39="x",AK39="x",AL39="x"),3,1))</f>
        <v>1</v>
      </c>
      <c r="AB39" s="7"/>
      <c r="AC39" s="7"/>
      <c r="AD39" s="7"/>
      <c r="AE39" s="7"/>
      <c r="AF39" s="7"/>
      <c r="AG39" s="7"/>
      <c r="AH39" s="7"/>
      <c r="AI39" s="7"/>
      <c r="AJ39" s="7"/>
      <c r="AK39" s="7"/>
      <c r="AL39" s="7"/>
      <c r="AM39" s="7"/>
      <c r="AN39" s="7"/>
      <c r="AO39" s="7" t="s">
        <v>39</v>
      </c>
      <c r="AP39" s="7"/>
      <c r="AQ39" s="7"/>
      <c r="AR39" s="7"/>
      <c r="AS39" s="7"/>
      <c r="AT39" s="37">
        <v>1</v>
      </c>
      <c r="AU39" s="37" t="s">
        <v>301</v>
      </c>
      <c r="AV39" s="7"/>
      <c r="AW39" s="37">
        <v>3</v>
      </c>
      <c r="AX39" s="37">
        <v>1</v>
      </c>
      <c r="AY39" s="7"/>
      <c r="AZ39" s="37">
        <v>1</v>
      </c>
      <c r="BA39" s="37">
        <v>1</v>
      </c>
      <c r="BB39" s="37">
        <v>3</v>
      </c>
      <c r="BC39" s="37">
        <v>3</v>
      </c>
      <c r="BD39" s="37">
        <v>1</v>
      </c>
      <c r="BE39" s="7"/>
      <c r="BF39" s="37">
        <f t="shared" ref="BF39" si="45">IF(OR(AND(BG39&lt;&gt;"FW",BG39&lt;&gt;"SW"),AND(BH39&lt;&gt;"x",BH39&lt;&gt;""),AND(BI39&lt;&gt;"x",BI39&lt;&gt;""),AND(BJ39&lt;&gt;"x",BJ39&lt;&gt;""),AND(BK39&lt;&gt;"x",BK39&lt;&gt;""),AND(BL39&lt;&gt;"x",BL39&lt;&gt;""),AND(BM39&lt;&gt;"x",BM39&lt;&gt;""),AND(BN39&lt;&gt;"x",BN39&lt;&gt;""),AND(BO39&lt;&gt;"x",BO39&lt;&gt;"")),"ER",IF(OR(AND(BG39="FW",BH39="x",BI39="x",BJ39="x",BL39="x",BM39="x",BN39="x"),AND(BG39="SW",BH39="x",BI39="x",BK39="x",BM39="x")),3,IF(OR(AND(BG39="FW",BH39="x",BI39="x",BJ39="x"),AND(BG39="SW",BH39="x",BI39="x",BK39="x"),AND(OR(BG39="FW",BG39="SW"),BH39="x",BO39="x")),2,1)))</f>
        <v>1</v>
      </c>
      <c r="BG39" s="7" t="s">
        <v>60</v>
      </c>
      <c r="BH39" s="7" t="s">
        <v>39</v>
      </c>
      <c r="BI39" s="7" t="s">
        <v>39</v>
      </c>
      <c r="BJ39" s="7"/>
      <c r="BK39" s="7"/>
      <c r="BL39" s="7"/>
      <c r="BM39" s="7"/>
      <c r="BN39" s="7"/>
      <c r="BO39" s="7"/>
      <c r="BP39" s="7"/>
      <c r="BQ39" s="37">
        <v>1</v>
      </c>
      <c r="BR39" s="7"/>
      <c r="BS39" s="37">
        <v>1</v>
      </c>
      <c r="BT39" s="7"/>
      <c r="BU39" s="37">
        <v>2</v>
      </c>
      <c r="BV39" s="37">
        <v>1</v>
      </c>
      <c r="BW39" s="7"/>
      <c r="BX39" s="37">
        <v>3</v>
      </c>
      <c r="BY39" s="7"/>
      <c r="BZ39" s="37">
        <f t="shared" ref="BZ39" si="46">COUNTIF(CC39:CG39,"m")</f>
        <v>1</v>
      </c>
      <c r="CA39" s="37">
        <f t="shared" ref="CA39" si="47">COUNTIF(CC39:CG39,"s")</f>
        <v>0</v>
      </c>
      <c r="CB39" s="37">
        <f t="shared" si="1"/>
        <v>1</v>
      </c>
      <c r="CC39" s="7"/>
      <c r="CD39" s="7"/>
      <c r="CE39" s="7" t="s">
        <v>363</v>
      </c>
      <c r="CF39" s="7"/>
      <c r="CG39" s="7"/>
      <c r="CH39" s="7"/>
      <c r="CI39" s="37">
        <f t="shared" ref="CI39" si="48">COUNTIF(CN39:CU39,"m+")</f>
        <v>0</v>
      </c>
      <c r="CJ39" s="37">
        <f t="shared" ref="CJ39" si="49">COUNTIF(CN39:CU39,"m-")</f>
        <v>1</v>
      </c>
      <c r="CK39" s="37">
        <f t="shared" ref="CK39" si="50">COUNTIF(CN39:CU39,"o+")</f>
        <v>0</v>
      </c>
      <c r="CL39" s="37">
        <f t="shared" ref="CL39" si="51">COUNTIF(CN39:CU39,"o-")</f>
        <v>0</v>
      </c>
      <c r="CM39" s="37">
        <f t="shared" si="2"/>
        <v>1</v>
      </c>
      <c r="CN39" s="7" t="s">
        <v>372</v>
      </c>
      <c r="CO39" s="7"/>
      <c r="CP39" s="7"/>
      <c r="CQ39" s="7"/>
      <c r="CR39" s="7"/>
      <c r="CS39" s="7"/>
      <c r="CT39" s="7"/>
      <c r="CU39" s="7"/>
      <c r="CV39" s="32"/>
    </row>
    <row r="40" spans="1:100" ht="30" customHeight="1">
      <c r="A40" s="7" t="s">
        <v>37</v>
      </c>
      <c r="B40" s="7" t="s">
        <v>60</v>
      </c>
      <c r="C40" s="7" t="s">
        <v>65</v>
      </c>
      <c r="D40" s="20" t="s">
        <v>68</v>
      </c>
      <c r="E40" s="50" t="s">
        <v>405</v>
      </c>
      <c r="F40" s="23" t="s">
        <v>286</v>
      </c>
      <c r="G40" s="12" t="s">
        <v>464</v>
      </c>
      <c r="H40" s="49"/>
      <c r="I40" s="106" t="str">
        <f t="shared" si="22"/>
        <v>L</v>
      </c>
      <c r="J40" s="7"/>
      <c r="K40" s="7" t="str">
        <f t="shared" si="28"/>
        <v>M</v>
      </c>
      <c r="L40" s="7" t="str">
        <f t="shared" si="29"/>
        <v>L</v>
      </c>
      <c r="M40" s="7" t="str">
        <f t="shared" si="30"/>
        <v>L</v>
      </c>
      <c r="N40" s="7" t="str">
        <f t="shared" si="31"/>
        <v>L</v>
      </c>
      <c r="O40" s="7" t="str">
        <f t="shared" si="32"/>
        <v>L</v>
      </c>
      <c r="P40" s="7" t="str">
        <f t="shared" si="33"/>
        <v>L</v>
      </c>
      <c r="Q40" s="7" t="str">
        <f t="shared" si="34"/>
        <v>H</v>
      </c>
      <c r="R40" s="7"/>
      <c r="S40" s="7" t="str">
        <f t="shared" si="35"/>
        <v>M</v>
      </c>
      <c r="T40" s="7" t="str">
        <f t="shared" si="36"/>
        <v>L</v>
      </c>
      <c r="U40" s="7" t="str">
        <f t="shared" si="37"/>
        <v>M</v>
      </c>
      <c r="V40" s="7"/>
      <c r="W40" s="106">
        <f t="shared" si="23"/>
        <v>1.5</v>
      </c>
      <c r="X40" s="32"/>
      <c r="Y40" s="37">
        <v>3</v>
      </c>
      <c r="Z40" s="37">
        <v>3</v>
      </c>
      <c r="AA40" s="37">
        <f t="shared" si="44"/>
        <v>3</v>
      </c>
      <c r="AB40" s="7"/>
      <c r="AC40" s="7"/>
      <c r="AD40" s="7"/>
      <c r="AE40" s="7"/>
      <c r="AF40" s="7"/>
      <c r="AG40" s="7"/>
      <c r="AH40" s="7"/>
      <c r="AI40" s="7" t="s">
        <v>39</v>
      </c>
      <c r="AJ40" s="7"/>
      <c r="AK40" s="7"/>
      <c r="AL40" s="7"/>
      <c r="AM40" s="7"/>
      <c r="AN40" s="7"/>
      <c r="AO40" s="7"/>
      <c r="AP40" s="7"/>
      <c r="AQ40" s="7"/>
      <c r="AR40" s="7"/>
      <c r="AS40" s="7"/>
      <c r="AT40" s="37">
        <v>3</v>
      </c>
      <c r="AU40" s="37" t="s">
        <v>301</v>
      </c>
      <c r="AV40" s="7"/>
      <c r="AW40" s="37">
        <v>3</v>
      </c>
      <c r="AX40" s="37">
        <v>1</v>
      </c>
      <c r="AY40" s="7"/>
      <c r="AZ40" s="37">
        <v>3</v>
      </c>
      <c r="BA40" s="37">
        <v>1</v>
      </c>
      <c r="BB40" s="37">
        <v>3</v>
      </c>
      <c r="BC40" s="37">
        <v>3</v>
      </c>
      <c r="BD40" s="37">
        <v>1</v>
      </c>
      <c r="BE40" s="7"/>
      <c r="BF40" s="37">
        <f t="shared" si="25"/>
        <v>1</v>
      </c>
      <c r="BG40" s="7" t="s">
        <v>60</v>
      </c>
      <c r="BH40" s="7" t="s">
        <v>39</v>
      </c>
      <c r="BI40" s="7" t="s">
        <v>39</v>
      </c>
      <c r="BJ40" s="7"/>
      <c r="BK40" s="7"/>
      <c r="BL40" s="7"/>
      <c r="BM40" s="7"/>
      <c r="BN40" s="7"/>
      <c r="BO40" s="7"/>
      <c r="BP40" s="7"/>
      <c r="BQ40" s="37">
        <v>1</v>
      </c>
      <c r="BR40" s="7"/>
      <c r="BS40" s="37">
        <v>1</v>
      </c>
      <c r="BT40" s="7"/>
      <c r="BU40" s="37">
        <v>3</v>
      </c>
      <c r="BV40" s="37">
        <v>3</v>
      </c>
      <c r="BW40" s="7"/>
      <c r="BX40" s="37">
        <v>2</v>
      </c>
      <c r="BY40" s="7"/>
      <c r="BZ40" s="37">
        <f t="shared" si="26"/>
        <v>0</v>
      </c>
      <c r="CA40" s="37">
        <f t="shared" si="27"/>
        <v>0</v>
      </c>
      <c r="CB40" s="37">
        <f t="shared" si="1"/>
        <v>0</v>
      </c>
      <c r="CC40" s="7"/>
      <c r="CD40" s="7"/>
      <c r="CE40" s="7"/>
      <c r="CF40" s="7"/>
      <c r="CG40" s="7"/>
      <c r="CH40" s="7"/>
      <c r="CI40" s="37">
        <f t="shared" si="38"/>
        <v>0</v>
      </c>
      <c r="CJ40" s="37">
        <f t="shared" si="39"/>
        <v>2</v>
      </c>
      <c r="CK40" s="37">
        <f t="shared" si="40"/>
        <v>0</v>
      </c>
      <c r="CL40" s="37">
        <f t="shared" si="41"/>
        <v>0</v>
      </c>
      <c r="CM40" s="37">
        <f t="shared" si="2"/>
        <v>2</v>
      </c>
      <c r="CN40" s="7" t="s">
        <v>372</v>
      </c>
      <c r="CO40" s="7"/>
      <c r="CP40" s="7"/>
      <c r="CQ40" s="7" t="s">
        <v>372</v>
      </c>
      <c r="CR40" s="7"/>
      <c r="CS40" s="7"/>
      <c r="CT40" s="7"/>
      <c r="CU40" s="7"/>
      <c r="CV40" s="32"/>
    </row>
    <row r="41" spans="1:100" ht="30" customHeight="1">
      <c r="A41" s="7" t="s">
        <v>37</v>
      </c>
      <c r="B41" s="7" t="s">
        <v>60</v>
      </c>
      <c r="C41" s="7" t="s">
        <v>65</v>
      </c>
      <c r="D41" s="20" t="s">
        <v>68</v>
      </c>
      <c r="E41" s="50" t="s">
        <v>405</v>
      </c>
      <c r="F41" s="12" t="s">
        <v>7</v>
      </c>
      <c r="G41" s="12" t="s">
        <v>125</v>
      </c>
      <c r="H41" s="33"/>
      <c r="I41" s="106" t="str">
        <f t="shared" si="22"/>
        <v>M</v>
      </c>
      <c r="J41" s="7"/>
      <c r="K41" s="7" t="str">
        <f t="shared" si="28"/>
        <v>M</v>
      </c>
      <c r="L41" s="7" t="str">
        <f t="shared" si="29"/>
        <v>L</v>
      </c>
      <c r="M41" s="7" t="str">
        <f t="shared" si="30"/>
        <v>H</v>
      </c>
      <c r="N41" s="7" t="str">
        <f t="shared" si="31"/>
        <v>M</v>
      </c>
      <c r="O41" s="7" t="str">
        <f t="shared" si="32"/>
        <v>L</v>
      </c>
      <c r="P41" s="7" t="str">
        <f t="shared" si="33"/>
        <v>L</v>
      </c>
      <c r="Q41" s="7" t="str">
        <f t="shared" si="34"/>
        <v>M</v>
      </c>
      <c r="R41" s="7"/>
      <c r="S41" s="7" t="str">
        <f t="shared" si="35"/>
        <v>M</v>
      </c>
      <c r="T41" s="7" t="str">
        <f t="shared" si="36"/>
        <v>L</v>
      </c>
      <c r="U41" s="7" t="str">
        <f t="shared" si="37"/>
        <v>L</v>
      </c>
      <c r="V41" s="7"/>
      <c r="W41" s="106">
        <f t="shared" si="23"/>
        <v>1.6</v>
      </c>
      <c r="X41" s="32"/>
      <c r="Y41" s="37">
        <v>3</v>
      </c>
      <c r="Z41" s="37">
        <v>3</v>
      </c>
      <c r="AA41" s="37">
        <f t="shared" si="44"/>
        <v>3</v>
      </c>
      <c r="AB41" s="7"/>
      <c r="AC41" s="7"/>
      <c r="AD41" s="7"/>
      <c r="AE41" s="7"/>
      <c r="AF41" s="7"/>
      <c r="AG41" s="7"/>
      <c r="AH41" s="7"/>
      <c r="AI41" s="7" t="s">
        <v>39</v>
      </c>
      <c r="AJ41" s="7"/>
      <c r="AK41" s="7"/>
      <c r="AL41" s="7"/>
      <c r="AM41" s="7"/>
      <c r="AN41" s="7"/>
      <c r="AO41" s="7"/>
      <c r="AP41" s="7"/>
      <c r="AQ41" s="7"/>
      <c r="AR41" s="7"/>
      <c r="AS41" s="7"/>
      <c r="AT41" s="37">
        <v>2</v>
      </c>
      <c r="AU41" s="37" t="s">
        <v>301</v>
      </c>
      <c r="AV41" s="7"/>
      <c r="AW41" s="37">
        <v>3</v>
      </c>
      <c r="AX41" s="37">
        <v>1</v>
      </c>
      <c r="AY41" s="7"/>
      <c r="AZ41" s="37">
        <v>3</v>
      </c>
      <c r="BA41" s="37">
        <v>3</v>
      </c>
      <c r="BB41" s="37">
        <v>3</v>
      </c>
      <c r="BC41" s="37">
        <v>3</v>
      </c>
      <c r="BD41" s="37">
        <v>1</v>
      </c>
      <c r="BE41" s="7"/>
      <c r="BF41" s="37">
        <f t="shared" si="25"/>
        <v>2</v>
      </c>
      <c r="BG41" s="7" t="s">
        <v>60</v>
      </c>
      <c r="BH41" s="7" t="s">
        <v>39</v>
      </c>
      <c r="BI41" s="7" t="s">
        <v>39</v>
      </c>
      <c r="BJ41" s="7" t="s">
        <v>39</v>
      </c>
      <c r="BK41" s="7"/>
      <c r="BL41" s="7"/>
      <c r="BM41" s="7"/>
      <c r="BN41" s="7"/>
      <c r="BO41" s="7"/>
      <c r="BP41" s="7"/>
      <c r="BQ41" s="37">
        <v>1</v>
      </c>
      <c r="BR41" s="7"/>
      <c r="BS41" s="37">
        <v>1</v>
      </c>
      <c r="BT41" s="7"/>
      <c r="BU41" s="37">
        <v>2</v>
      </c>
      <c r="BV41" s="37">
        <v>2</v>
      </c>
      <c r="BW41" s="7"/>
      <c r="BX41" s="37">
        <v>2</v>
      </c>
      <c r="BY41" s="7"/>
      <c r="BZ41" s="37">
        <f t="shared" si="26"/>
        <v>0</v>
      </c>
      <c r="CA41" s="37">
        <f t="shared" si="27"/>
        <v>0</v>
      </c>
      <c r="CB41" s="37">
        <f t="shared" si="1"/>
        <v>0</v>
      </c>
      <c r="CC41" s="7"/>
      <c r="CD41" s="7"/>
      <c r="CE41" s="7"/>
      <c r="CF41" s="7"/>
      <c r="CG41" s="7"/>
      <c r="CH41" s="7"/>
      <c r="CI41" s="37">
        <f t="shared" si="38"/>
        <v>0</v>
      </c>
      <c r="CJ41" s="37">
        <f t="shared" si="39"/>
        <v>0</v>
      </c>
      <c r="CK41" s="37">
        <f t="shared" si="40"/>
        <v>0</v>
      </c>
      <c r="CL41" s="37">
        <f t="shared" si="41"/>
        <v>0</v>
      </c>
      <c r="CM41" s="37">
        <f t="shared" si="2"/>
        <v>0</v>
      </c>
      <c r="CN41" s="7"/>
      <c r="CO41" s="7"/>
      <c r="CP41" s="7"/>
      <c r="CQ41" s="7"/>
      <c r="CR41" s="7"/>
      <c r="CS41" s="7"/>
      <c r="CT41" s="7"/>
      <c r="CU41" s="7"/>
      <c r="CV41" s="32"/>
    </row>
    <row r="42" spans="1:100" ht="25.5">
      <c r="A42" s="7" t="s">
        <v>37</v>
      </c>
      <c r="B42" s="7" t="s">
        <v>60</v>
      </c>
      <c r="C42" s="7" t="s">
        <v>65</v>
      </c>
      <c r="D42" s="20" t="s">
        <v>68</v>
      </c>
      <c r="E42" s="50" t="s">
        <v>426</v>
      </c>
      <c r="F42" s="12" t="s">
        <v>40</v>
      </c>
      <c r="G42" s="12" t="s">
        <v>136</v>
      </c>
      <c r="H42" s="49"/>
      <c r="I42" s="106" t="str">
        <f t="shared" si="22"/>
        <v>M</v>
      </c>
      <c r="J42" s="7"/>
      <c r="K42" s="7" t="str">
        <f t="shared" si="28"/>
        <v>M</v>
      </c>
      <c r="L42" s="7" t="str">
        <f t="shared" si="29"/>
        <v>M</v>
      </c>
      <c r="M42" s="7" t="str">
        <f t="shared" si="30"/>
        <v>M</v>
      </c>
      <c r="N42" s="7" t="str">
        <f t="shared" si="31"/>
        <v>M</v>
      </c>
      <c r="O42" s="7" t="str">
        <f t="shared" si="32"/>
        <v>L</v>
      </c>
      <c r="P42" s="7" t="str">
        <f t="shared" si="33"/>
        <v>L</v>
      </c>
      <c r="Q42" s="7" t="str">
        <f t="shared" si="34"/>
        <v>H</v>
      </c>
      <c r="R42" s="7"/>
      <c r="S42" s="7" t="str">
        <f t="shared" si="35"/>
        <v>M</v>
      </c>
      <c r="T42" s="7" t="str">
        <f t="shared" si="36"/>
        <v>L</v>
      </c>
      <c r="U42" s="7" t="str">
        <f t="shared" si="37"/>
        <v>L</v>
      </c>
      <c r="V42" s="7"/>
      <c r="W42" s="106">
        <f t="shared" si="23"/>
        <v>1.7</v>
      </c>
      <c r="X42" s="32"/>
      <c r="Y42" s="37">
        <v>3</v>
      </c>
      <c r="Z42" s="37">
        <v>3</v>
      </c>
      <c r="AA42" s="37">
        <f t="shared" si="44"/>
        <v>3</v>
      </c>
      <c r="AB42" s="7"/>
      <c r="AC42" s="7"/>
      <c r="AD42" s="7"/>
      <c r="AE42" s="7"/>
      <c r="AF42" s="7"/>
      <c r="AG42" s="7"/>
      <c r="AH42" s="7"/>
      <c r="AI42" s="7" t="s">
        <v>39</v>
      </c>
      <c r="AJ42" s="7"/>
      <c r="AK42" s="7"/>
      <c r="AL42" s="7"/>
      <c r="AM42" s="7"/>
      <c r="AN42" s="7"/>
      <c r="AO42" s="7"/>
      <c r="AP42" s="7"/>
      <c r="AQ42" s="7"/>
      <c r="AR42" s="7"/>
      <c r="AS42" s="7"/>
      <c r="AT42" s="37">
        <v>3</v>
      </c>
      <c r="AU42" s="37" t="s">
        <v>301</v>
      </c>
      <c r="AV42" s="7"/>
      <c r="AW42" s="37">
        <v>3</v>
      </c>
      <c r="AX42" s="37">
        <v>2</v>
      </c>
      <c r="AY42" s="7"/>
      <c r="AZ42" s="37">
        <v>3</v>
      </c>
      <c r="BA42" s="37">
        <v>3</v>
      </c>
      <c r="BB42" s="37">
        <v>3</v>
      </c>
      <c r="BC42" s="37">
        <v>2</v>
      </c>
      <c r="BD42" s="37">
        <v>1</v>
      </c>
      <c r="BE42" s="7"/>
      <c r="BF42" s="37">
        <f t="shared" si="25"/>
        <v>2</v>
      </c>
      <c r="BG42" s="7" t="s">
        <v>60</v>
      </c>
      <c r="BH42" s="7" t="s">
        <v>39</v>
      </c>
      <c r="BI42" s="7" t="s">
        <v>39</v>
      </c>
      <c r="BJ42" s="7" t="s">
        <v>39</v>
      </c>
      <c r="BK42" s="7"/>
      <c r="BL42" s="7"/>
      <c r="BM42" s="7"/>
      <c r="BN42" s="7"/>
      <c r="BO42" s="7"/>
      <c r="BP42" s="7"/>
      <c r="BQ42" s="37">
        <v>1</v>
      </c>
      <c r="BR42" s="7"/>
      <c r="BS42" s="37">
        <v>1</v>
      </c>
      <c r="BT42" s="7"/>
      <c r="BU42" s="37">
        <v>3</v>
      </c>
      <c r="BV42" s="37">
        <v>3</v>
      </c>
      <c r="BW42" s="7"/>
      <c r="BX42" s="37">
        <v>2</v>
      </c>
      <c r="BY42" s="7"/>
      <c r="BZ42" s="37">
        <f t="shared" si="26"/>
        <v>0</v>
      </c>
      <c r="CA42" s="37">
        <f t="shared" si="27"/>
        <v>0</v>
      </c>
      <c r="CB42" s="37">
        <f t="shared" si="1"/>
        <v>0</v>
      </c>
      <c r="CC42" s="7"/>
      <c r="CD42" s="7"/>
      <c r="CE42" s="7"/>
      <c r="CF42" s="7"/>
      <c r="CG42" s="7"/>
      <c r="CH42" s="7"/>
      <c r="CI42" s="37">
        <f t="shared" si="38"/>
        <v>0</v>
      </c>
      <c r="CJ42" s="37">
        <f t="shared" si="39"/>
        <v>0</v>
      </c>
      <c r="CK42" s="37">
        <f t="shared" si="40"/>
        <v>0</v>
      </c>
      <c r="CL42" s="37">
        <f t="shared" si="41"/>
        <v>0</v>
      </c>
      <c r="CM42" s="37">
        <f t="shared" si="2"/>
        <v>0</v>
      </c>
      <c r="CN42" s="7"/>
      <c r="CO42" s="7"/>
      <c r="CP42" s="7"/>
      <c r="CQ42" s="7"/>
      <c r="CR42" s="7"/>
      <c r="CS42" s="7"/>
      <c r="CT42" s="7"/>
      <c r="CU42" s="7"/>
      <c r="CV42" s="32"/>
    </row>
    <row r="43" spans="1:100" ht="30" customHeight="1">
      <c r="A43" s="7" t="s">
        <v>37</v>
      </c>
      <c r="B43" s="7" t="s">
        <v>60</v>
      </c>
      <c r="C43" s="7" t="s">
        <v>65</v>
      </c>
      <c r="D43" s="20" t="s">
        <v>68</v>
      </c>
      <c r="E43" s="50" t="s">
        <v>427</v>
      </c>
      <c r="F43" s="12" t="s">
        <v>42</v>
      </c>
      <c r="G43" s="12" t="s">
        <v>465</v>
      </c>
      <c r="H43" s="33"/>
      <c r="I43" s="106" t="str">
        <f t="shared" si="22"/>
        <v>M</v>
      </c>
      <c r="J43" s="7"/>
      <c r="K43" s="7" t="str">
        <f t="shared" si="28"/>
        <v>M</v>
      </c>
      <c r="L43" s="7" t="str">
        <f t="shared" si="29"/>
        <v>L</v>
      </c>
      <c r="M43" s="7" t="str">
        <f t="shared" si="30"/>
        <v>M</v>
      </c>
      <c r="N43" s="7" t="str">
        <f t="shared" si="31"/>
        <v>M</v>
      </c>
      <c r="O43" s="7" t="str">
        <f t="shared" si="32"/>
        <v>L</v>
      </c>
      <c r="P43" s="7" t="str">
        <f t="shared" si="33"/>
        <v>M</v>
      </c>
      <c r="Q43" s="7" t="str">
        <f t="shared" si="34"/>
        <v>M</v>
      </c>
      <c r="R43" s="7"/>
      <c r="S43" s="7" t="str">
        <f t="shared" si="35"/>
        <v>H</v>
      </c>
      <c r="T43" s="7" t="str">
        <f t="shared" si="36"/>
        <v>L</v>
      </c>
      <c r="U43" s="7" t="str">
        <f t="shared" si="37"/>
        <v>M</v>
      </c>
      <c r="V43" s="7"/>
      <c r="W43" s="106">
        <f t="shared" si="23"/>
        <v>1.8</v>
      </c>
      <c r="X43" s="32"/>
      <c r="Y43" s="37">
        <v>3</v>
      </c>
      <c r="Z43" s="37">
        <v>3</v>
      </c>
      <c r="AA43" s="37">
        <f t="shared" si="44"/>
        <v>3</v>
      </c>
      <c r="AB43" s="7"/>
      <c r="AC43" s="7"/>
      <c r="AD43" s="7"/>
      <c r="AE43" s="7"/>
      <c r="AF43" s="7"/>
      <c r="AG43" s="7"/>
      <c r="AH43" s="7"/>
      <c r="AI43" s="7" t="s">
        <v>39</v>
      </c>
      <c r="AJ43" s="7"/>
      <c r="AK43" s="7"/>
      <c r="AL43" s="7"/>
      <c r="AM43" s="7" t="s">
        <v>39</v>
      </c>
      <c r="AN43" s="7"/>
      <c r="AO43" s="7"/>
      <c r="AP43" s="7" t="s">
        <v>39</v>
      </c>
      <c r="AQ43" s="7" t="s">
        <v>39</v>
      </c>
      <c r="AR43" s="7"/>
      <c r="AS43" s="7"/>
      <c r="AT43" s="37">
        <v>3</v>
      </c>
      <c r="AU43" s="37" t="s">
        <v>301</v>
      </c>
      <c r="AV43" s="7"/>
      <c r="AW43" s="37">
        <v>3</v>
      </c>
      <c r="AX43" s="37">
        <v>1</v>
      </c>
      <c r="AY43" s="7"/>
      <c r="AZ43" s="37">
        <v>3</v>
      </c>
      <c r="BA43" s="37">
        <v>2</v>
      </c>
      <c r="BB43" s="37">
        <v>3</v>
      </c>
      <c r="BC43" s="37">
        <v>1</v>
      </c>
      <c r="BD43" s="37">
        <v>1</v>
      </c>
      <c r="BE43" s="7"/>
      <c r="BF43" s="37">
        <f t="shared" si="25"/>
        <v>2</v>
      </c>
      <c r="BG43" s="7" t="s">
        <v>60</v>
      </c>
      <c r="BH43" s="7" t="s">
        <v>39</v>
      </c>
      <c r="BI43" s="7"/>
      <c r="BJ43" s="7"/>
      <c r="BK43" s="7"/>
      <c r="BL43" s="7"/>
      <c r="BM43" s="7"/>
      <c r="BN43" s="7"/>
      <c r="BO43" s="7" t="s">
        <v>39</v>
      </c>
      <c r="BP43" s="7"/>
      <c r="BQ43" s="37">
        <v>1</v>
      </c>
      <c r="BR43" s="7"/>
      <c r="BS43" s="37">
        <v>2</v>
      </c>
      <c r="BT43" s="7"/>
      <c r="BU43" s="37">
        <v>2</v>
      </c>
      <c r="BV43" s="37">
        <v>3</v>
      </c>
      <c r="BW43" s="7"/>
      <c r="BX43" s="37">
        <v>3</v>
      </c>
      <c r="BY43" s="7"/>
      <c r="BZ43" s="37">
        <f t="shared" si="26"/>
        <v>0</v>
      </c>
      <c r="CA43" s="37">
        <f t="shared" si="27"/>
        <v>0</v>
      </c>
      <c r="CB43" s="37">
        <f t="shared" si="1"/>
        <v>0</v>
      </c>
      <c r="CC43" s="7"/>
      <c r="CD43" s="7"/>
      <c r="CE43" s="7"/>
      <c r="CF43" s="7"/>
      <c r="CG43" s="7"/>
      <c r="CH43" s="7"/>
      <c r="CI43" s="37">
        <f t="shared" si="38"/>
        <v>0</v>
      </c>
      <c r="CJ43" s="37">
        <f t="shared" si="39"/>
        <v>3</v>
      </c>
      <c r="CK43" s="37">
        <f t="shared" si="40"/>
        <v>0</v>
      </c>
      <c r="CL43" s="37">
        <f t="shared" si="41"/>
        <v>0</v>
      </c>
      <c r="CM43" s="37">
        <f t="shared" si="2"/>
        <v>3</v>
      </c>
      <c r="CN43" s="7" t="s">
        <v>372</v>
      </c>
      <c r="CO43" s="7"/>
      <c r="CP43" s="7"/>
      <c r="CQ43" s="7" t="s">
        <v>372</v>
      </c>
      <c r="CR43" s="7"/>
      <c r="CS43" s="7"/>
      <c r="CT43" s="7"/>
      <c r="CU43" s="7" t="s">
        <v>372</v>
      </c>
      <c r="CV43" s="33"/>
    </row>
    <row r="44" spans="1:100" ht="69.95" customHeight="1">
      <c r="A44" s="7" t="s">
        <v>37</v>
      </c>
      <c r="B44" s="7" t="s">
        <v>60</v>
      </c>
      <c r="C44" s="7" t="s">
        <v>65</v>
      </c>
      <c r="D44" s="20" t="s">
        <v>68</v>
      </c>
      <c r="E44" s="50" t="s">
        <v>427</v>
      </c>
      <c r="F44" s="12" t="s">
        <v>43</v>
      </c>
      <c r="G44" s="12" t="s">
        <v>466</v>
      </c>
      <c r="H44" s="49"/>
      <c r="I44" s="106" t="str">
        <f t="shared" si="22"/>
        <v>M</v>
      </c>
      <c r="J44" s="7"/>
      <c r="K44" s="7" t="str">
        <f t="shared" si="28"/>
        <v>M</v>
      </c>
      <c r="L44" s="7" t="str">
        <f t="shared" si="29"/>
        <v>L</v>
      </c>
      <c r="M44" s="7" t="str">
        <f t="shared" si="30"/>
        <v>M</v>
      </c>
      <c r="N44" s="7" t="str">
        <f t="shared" si="31"/>
        <v>M</v>
      </c>
      <c r="O44" s="7" t="str">
        <f t="shared" si="32"/>
        <v>L</v>
      </c>
      <c r="P44" s="7" t="str">
        <f t="shared" si="33"/>
        <v>M</v>
      </c>
      <c r="Q44" s="7" t="str">
        <f t="shared" si="34"/>
        <v>M</v>
      </c>
      <c r="R44" s="7"/>
      <c r="S44" s="7" t="str">
        <f t="shared" si="35"/>
        <v>H</v>
      </c>
      <c r="T44" s="7" t="str">
        <f t="shared" si="36"/>
        <v>L</v>
      </c>
      <c r="U44" s="7" t="str">
        <f t="shared" si="37"/>
        <v>M</v>
      </c>
      <c r="V44" s="7"/>
      <c r="W44" s="106">
        <f t="shared" si="23"/>
        <v>1.8</v>
      </c>
      <c r="X44" s="32"/>
      <c r="Y44" s="37">
        <v>3</v>
      </c>
      <c r="Z44" s="37">
        <v>3</v>
      </c>
      <c r="AA44" s="37">
        <f t="shared" si="44"/>
        <v>3</v>
      </c>
      <c r="AB44" s="7"/>
      <c r="AC44" s="7"/>
      <c r="AD44" s="7"/>
      <c r="AE44" s="7"/>
      <c r="AF44" s="7"/>
      <c r="AG44" s="7"/>
      <c r="AH44" s="7"/>
      <c r="AI44" s="7" t="s">
        <v>39</v>
      </c>
      <c r="AJ44" s="7"/>
      <c r="AK44" s="7"/>
      <c r="AL44" s="7"/>
      <c r="AM44" s="7"/>
      <c r="AN44" s="7"/>
      <c r="AO44" s="7"/>
      <c r="AP44" s="7" t="s">
        <v>39</v>
      </c>
      <c r="AQ44" s="7"/>
      <c r="AR44" s="7"/>
      <c r="AS44" s="7"/>
      <c r="AT44" s="37">
        <v>3</v>
      </c>
      <c r="AU44" s="37" t="s">
        <v>301</v>
      </c>
      <c r="AV44" s="7"/>
      <c r="AW44" s="37">
        <v>3</v>
      </c>
      <c r="AX44" s="37">
        <v>1</v>
      </c>
      <c r="AY44" s="7"/>
      <c r="AZ44" s="37">
        <v>3</v>
      </c>
      <c r="BA44" s="37">
        <v>2</v>
      </c>
      <c r="BB44" s="37">
        <v>3</v>
      </c>
      <c r="BC44" s="37">
        <v>2</v>
      </c>
      <c r="BD44" s="37">
        <v>1</v>
      </c>
      <c r="BE44" s="7"/>
      <c r="BF44" s="37">
        <f t="shared" si="25"/>
        <v>2</v>
      </c>
      <c r="BG44" s="7" t="s">
        <v>60</v>
      </c>
      <c r="BH44" s="7" t="s">
        <v>39</v>
      </c>
      <c r="BI44" s="7"/>
      <c r="BJ44" s="7"/>
      <c r="BK44" s="7"/>
      <c r="BL44" s="7"/>
      <c r="BM44" s="7"/>
      <c r="BN44" s="7"/>
      <c r="BO44" s="7" t="s">
        <v>39</v>
      </c>
      <c r="BP44" s="7"/>
      <c r="BQ44" s="37">
        <v>1</v>
      </c>
      <c r="BR44" s="7"/>
      <c r="BS44" s="37">
        <v>2</v>
      </c>
      <c r="BT44" s="7"/>
      <c r="BU44" s="37">
        <v>2</v>
      </c>
      <c r="BV44" s="37">
        <v>3</v>
      </c>
      <c r="BW44" s="7"/>
      <c r="BX44" s="37">
        <v>3</v>
      </c>
      <c r="BY44" s="7"/>
      <c r="BZ44" s="37">
        <f t="shared" si="26"/>
        <v>0</v>
      </c>
      <c r="CA44" s="37">
        <f t="shared" si="27"/>
        <v>0</v>
      </c>
      <c r="CB44" s="37">
        <f t="shared" si="1"/>
        <v>0</v>
      </c>
      <c r="CC44" s="7"/>
      <c r="CD44" s="7"/>
      <c r="CE44" s="7"/>
      <c r="CF44" s="7"/>
      <c r="CG44" s="7"/>
      <c r="CH44" s="7"/>
      <c r="CI44" s="37">
        <f t="shared" si="38"/>
        <v>0</v>
      </c>
      <c r="CJ44" s="37">
        <f t="shared" si="39"/>
        <v>3</v>
      </c>
      <c r="CK44" s="37">
        <f t="shared" si="40"/>
        <v>0</v>
      </c>
      <c r="CL44" s="37">
        <f t="shared" si="41"/>
        <v>0</v>
      </c>
      <c r="CM44" s="37">
        <f t="shared" si="2"/>
        <v>3</v>
      </c>
      <c r="CN44" s="7" t="s">
        <v>372</v>
      </c>
      <c r="CO44" s="7"/>
      <c r="CP44" s="7"/>
      <c r="CQ44" s="7" t="s">
        <v>372</v>
      </c>
      <c r="CR44" s="7"/>
      <c r="CS44" s="7"/>
      <c r="CT44" s="7"/>
      <c r="CU44" s="7" t="s">
        <v>372</v>
      </c>
      <c r="CV44" s="32"/>
    </row>
    <row r="45" spans="1:100" ht="30" customHeight="1">
      <c r="A45" s="7" t="s">
        <v>37</v>
      </c>
      <c r="B45" s="7" t="s">
        <v>60</v>
      </c>
      <c r="C45" s="7" t="s">
        <v>65</v>
      </c>
      <c r="D45" s="20" t="s">
        <v>68</v>
      </c>
      <c r="E45" s="50" t="s">
        <v>428</v>
      </c>
      <c r="F45" s="12" t="s">
        <v>252</v>
      </c>
      <c r="G45" s="12" t="s">
        <v>294</v>
      </c>
      <c r="H45" s="33"/>
      <c r="I45" s="106" t="str">
        <f t="shared" si="22"/>
        <v>M</v>
      </c>
      <c r="J45" s="7"/>
      <c r="K45" s="7" t="str">
        <f t="shared" si="28"/>
        <v>M</v>
      </c>
      <c r="L45" s="7" t="str">
        <f t="shared" si="29"/>
        <v>L</v>
      </c>
      <c r="M45" s="7" t="str">
        <f t="shared" si="30"/>
        <v>M</v>
      </c>
      <c r="N45" s="7" t="str">
        <f t="shared" si="31"/>
        <v>M</v>
      </c>
      <c r="O45" s="7" t="str">
        <f t="shared" si="32"/>
        <v>L</v>
      </c>
      <c r="P45" s="7" t="str">
        <f t="shared" si="33"/>
        <v>M</v>
      </c>
      <c r="Q45" s="7" t="str">
        <f t="shared" si="34"/>
        <v>H</v>
      </c>
      <c r="R45" s="7"/>
      <c r="S45" s="7" t="str">
        <f t="shared" si="35"/>
        <v>H</v>
      </c>
      <c r="T45" s="7" t="str">
        <f t="shared" si="36"/>
        <v>L</v>
      </c>
      <c r="U45" s="7" t="str">
        <f t="shared" si="37"/>
        <v>M</v>
      </c>
      <c r="V45" s="7"/>
      <c r="W45" s="106">
        <f t="shared" si="23"/>
        <v>1.9</v>
      </c>
      <c r="X45" s="32"/>
      <c r="Y45" s="37">
        <v>3</v>
      </c>
      <c r="Z45" s="37">
        <v>3</v>
      </c>
      <c r="AA45" s="37">
        <f t="shared" si="44"/>
        <v>3</v>
      </c>
      <c r="AB45" s="7"/>
      <c r="AC45" s="7"/>
      <c r="AD45" s="7"/>
      <c r="AE45" s="7"/>
      <c r="AF45" s="7"/>
      <c r="AG45" s="7"/>
      <c r="AH45" s="7"/>
      <c r="AI45" s="7" t="s">
        <v>39</v>
      </c>
      <c r="AJ45" s="7"/>
      <c r="AK45" s="7"/>
      <c r="AL45" s="7"/>
      <c r="AM45" s="7"/>
      <c r="AN45" s="7"/>
      <c r="AO45" s="7"/>
      <c r="AP45" s="7"/>
      <c r="AQ45" s="7"/>
      <c r="AR45" s="7"/>
      <c r="AS45" s="7"/>
      <c r="AT45" s="37">
        <v>3</v>
      </c>
      <c r="AU45" s="37" t="s">
        <v>301</v>
      </c>
      <c r="AV45" s="7"/>
      <c r="AW45" s="37">
        <v>3</v>
      </c>
      <c r="AX45" s="37">
        <v>1</v>
      </c>
      <c r="AY45" s="7"/>
      <c r="AZ45" s="37">
        <v>3</v>
      </c>
      <c r="BA45" s="37">
        <v>2</v>
      </c>
      <c r="BB45" s="37">
        <v>3</v>
      </c>
      <c r="BC45" s="37">
        <v>1</v>
      </c>
      <c r="BD45" s="37">
        <v>1</v>
      </c>
      <c r="BE45" s="7"/>
      <c r="BF45" s="37">
        <f t="shared" si="25"/>
        <v>2</v>
      </c>
      <c r="BG45" s="7" t="s">
        <v>60</v>
      </c>
      <c r="BH45" s="7" t="s">
        <v>39</v>
      </c>
      <c r="BI45" s="7"/>
      <c r="BJ45" s="7"/>
      <c r="BK45" s="7"/>
      <c r="BL45" s="7"/>
      <c r="BM45" s="7"/>
      <c r="BN45" s="7"/>
      <c r="BO45" s="7" t="s">
        <v>39</v>
      </c>
      <c r="BP45" s="7"/>
      <c r="BQ45" s="37">
        <v>1</v>
      </c>
      <c r="BR45" s="7"/>
      <c r="BS45" s="37">
        <v>2</v>
      </c>
      <c r="BT45" s="7"/>
      <c r="BU45" s="37">
        <v>3</v>
      </c>
      <c r="BV45" s="37">
        <v>3</v>
      </c>
      <c r="BW45" s="7"/>
      <c r="BX45" s="37">
        <v>3</v>
      </c>
      <c r="BY45" s="7"/>
      <c r="BZ45" s="37">
        <f t="shared" si="26"/>
        <v>0</v>
      </c>
      <c r="CA45" s="37">
        <f t="shared" si="27"/>
        <v>0</v>
      </c>
      <c r="CB45" s="37">
        <f t="shared" si="1"/>
        <v>0</v>
      </c>
      <c r="CC45" s="7"/>
      <c r="CD45" s="7"/>
      <c r="CE45" s="7"/>
      <c r="CF45" s="7"/>
      <c r="CG45" s="7"/>
      <c r="CH45" s="7"/>
      <c r="CI45" s="37">
        <f t="shared" si="38"/>
        <v>0</v>
      </c>
      <c r="CJ45" s="37">
        <f t="shared" si="39"/>
        <v>3</v>
      </c>
      <c r="CK45" s="37">
        <f t="shared" si="40"/>
        <v>0</v>
      </c>
      <c r="CL45" s="37">
        <f t="shared" si="41"/>
        <v>0</v>
      </c>
      <c r="CM45" s="37">
        <f t="shared" si="2"/>
        <v>3</v>
      </c>
      <c r="CN45" s="7" t="s">
        <v>372</v>
      </c>
      <c r="CO45" s="7"/>
      <c r="CP45" s="7"/>
      <c r="CQ45" s="7" t="s">
        <v>372</v>
      </c>
      <c r="CR45" s="7"/>
      <c r="CS45" s="7"/>
      <c r="CT45" s="7"/>
      <c r="CU45" s="7" t="s">
        <v>372</v>
      </c>
      <c r="CV45" s="33"/>
    </row>
    <row r="46" spans="1:100">
      <c r="A46" s="5"/>
      <c r="B46" s="5"/>
      <c r="C46" s="5"/>
      <c r="D46" s="5"/>
      <c r="E46" s="108"/>
      <c r="F46" s="5"/>
      <c r="G46" s="5"/>
      <c r="H46" s="33"/>
      <c r="K46" s="5"/>
      <c r="L46" s="5"/>
      <c r="M46" s="5"/>
      <c r="N46" s="5"/>
      <c r="O46" s="5"/>
      <c r="P46" s="5"/>
      <c r="Q46" s="5"/>
      <c r="W46" s="5"/>
      <c r="X46" s="33"/>
      <c r="CV46" s="33"/>
    </row>
    <row r="47" spans="1:100" ht="54.95" customHeight="1">
      <c r="A47" s="7" t="s">
        <v>37</v>
      </c>
      <c r="B47" s="7" t="s">
        <v>60</v>
      </c>
      <c r="C47" s="7" t="s">
        <v>54</v>
      </c>
      <c r="D47" s="20" t="s">
        <v>71</v>
      </c>
      <c r="E47" s="50" t="s">
        <v>429</v>
      </c>
      <c r="F47" s="12" t="s">
        <v>152</v>
      </c>
      <c r="G47" s="12" t="s">
        <v>153</v>
      </c>
      <c r="H47" s="49"/>
      <c r="I47" s="106" t="str">
        <f t="shared" si="22"/>
        <v>M</v>
      </c>
      <c r="J47" s="7"/>
      <c r="K47" s="7" t="str">
        <f t="shared" si="28"/>
        <v>M</v>
      </c>
      <c r="L47" s="7" t="str">
        <f t="shared" si="29"/>
        <v>M</v>
      </c>
      <c r="M47" s="7" t="str">
        <f t="shared" si="30"/>
        <v>M</v>
      </c>
      <c r="N47" s="7" t="str">
        <f t="shared" si="31"/>
        <v>M</v>
      </c>
      <c r="O47" s="7" t="str">
        <f t="shared" si="32"/>
        <v>L</v>
      </c>
      <c r="P47" s="7" t="str">
        <f t="shared" si="33"/>
        <v>L</v>
      </c>
      <c r="Q47" s="7" t="str">
        <f t="shared" si="34"/>
        <v>M</v>
      </c>
      <c r="R47" s="7"/>
      <c r="S47" s="7" t="str">
        <f t="shared" si="35"/>
        <v>H</v>
      </c>
      <c r="T47" s="7" t="str">
        <f t="shared" si="36"/>
        <v>M</v>
      </c>
      <c r="U47" s="7" t="str">
        <f t="shared" si="37"/>
        <v>M</v>
      </c>
      <c r="V47" s="7"/>
      <c r="W47" s="106">
        <f t="shared" si="23"/>
        <v>1.9</v>
      </c>
      <c r="X47" s="32"/>
      <c r="Y47" s="37">
        <v>3</v>
      </c>
      <c r="Z47" s="37">
        <v>3</v>
      </c>
      <c r="AA47" s="37">
        <f>IF(OR(AND(AB47&lt;&gt;"x",AB47&lt;&gt;""),AND(AC47&lt;&gt;"x",AC47&lt;&gt;""),AND(AD47&lt;&gt;"x",AD47&lt;&gt;""),AND(AE47&lt;&gt;"x",AE47&lt;&gt;""),AND(AF47&lt;&gt;"x",AF47&lt;&gt;""),AND(AG47&lt;&gt;"x",AG47&lt;&gt;""),AND(AH47&lt;&gt;"x",AH47&lt;&gt;""),AND(AI47&lt;&gt;"x",AI47&lt;&gt;""),AND(AJ47&lt;&gt;"x",AJ47&lt;&gt;""),AND(AK47&lt;&gt;"x",AK47&lt;&gt;""),AND(AL47&lt;&gt;"x",AL47&lt;&gt;""),AND(AM47&lt;&gt;"x",AM47&lt;&gt;""),AND(AN47&lt;&gt;"x",AN47&lt;&gt;""),AND(AO47&lt;&gt;"x",AO47&lt;&gt;""),AND(AP47&lt;&gt;"x",AP47&lt;&gt;""),AND(AQ47&lt;&gt;"x",AQ47&lt;&gt;""),AND(AR47&lt;&gt;"x",AR47&lt;&gt;""),AND(AS47&lt;&gt;"x",AS47&lt;&gt;"")),"ER",IF(OR(AB47="x",AC47="x",AG47="x",AH47="x",AI47="x",AJ47="x",AK47="x",AL47="x"),3,1))</f>
        <v>3</v>
      </c>
      <c r="AB47" s="7"/>
      <c r="AC47" s="7"/>
      <c r="AD47" s="7"/>
      <c r="AE47" s="7"/>
      <c r="AF47" s="7"/>
      <c r="AG47" s="7"/>
      <c r="AH47" s="7"/>
      <c r="AI47" s="7" t="s">
        <v>39</v>
      </c>
      <c r="AJ47" s="7"/>
      <c r="AK47" s="7"/>
      <c r="AL47" s="7" t="s">
        <v>39</v>
      </c>
      <c r="AM47" s="7"/>
      <c r="AN47" s="7"/>
      <c r="AO47" s="7"/>
      <c r="AP47" s="7"/>
      <c r="AQ47" s="7"/>
      <c r="AR47" s="7"/>
      <c r="AS47" s="7"/>
      <c r="AT47" s="37">
        <v>3</v>
      </c>
      <c r="AU47" s="37" t="s">
        <v>301</v>
      </c>
      <c r="AV47" s="7"/>
      <c r="AW47" s="37">
        <v>3</v>
      </c>
      <c r="AX47" s="37">
        <v>2</v>
      </c>
      <c r="AY47" s="7"/>
      <c r="AZ47" s="37">
        <v>3</v>
      </c>
      <c r="BA47" s="37">
        <v>3</v>
      </c>
      <c r="BB47" s="37">
        <v>3</v>
      </c>
      <c r="BC47" s="37">
        <v>2</v>
      </c>
      <c r="BD47" s="37">
        <v>1</v>
      </c>
      <c r="BE47" s="7"/>
      <c r="BF47" s="37">
        <f t="shared" si="25"/>
        <v>2</v>
      </c>
      <c r="BG47" s="7" t="s">
        <v>60</v>
      </c>
      <c r="BH47" s="7" t="s">
        <v>39</v>
      </c>
      <c r="BI47" s="7"/>
      <c r="BJ47" s="7"/>
      <c r="BK47" s="7"/>
      <c r="BL47" s="7"/>
      <c r="BM47" s="7"/>
      <c r="BN47" s="7"/>
      <c r="BO47" s="7" t="s">
        <v>39</v>
      </c>
      <c r="BP47" s="7"/>
      <c r="BQ47" s="37">
        <v>1</v>
      </c>
      <c r="BR47" s="7"/>
      <c r="BS47" s="37">
        <v>1</v>
      </c>
      <c r="BT47" s="7"/>
      <c r="BU47" s="37">
        <v>3</v>
      </c>
      <c r="BV47" s="37">
        <v>2</v>
      </c>
      <c r="BW47" s="7"/>
      <c r="BX47" s="37">
        <v>3</v>
      </c>
      <c r="BY47" s="7"/>
      <c r="BZ47" s="37">
        <f t="shared" si="26"/>
        <v>1</v>
      </c>
      <c r="CA47" s="37">
        <f t="shared" si="27"/>
        <v>0</v>
      </c>
      <c r="CB47" s="37">
        <f t="shared" si="1"/>
        <v>1</v>
      </c>
      <c r="CC47" s="7"/>
      <c r="CD47" s="7" t="s">
        <v>363</v>
      </c>
      <c r="CE47" s="7"/>
      <c r="CF47" s="7"/>
      <c r="CG47" s="7"/>
      <c r="CH47" s="7"/>
      <c r="CI47" s="37">
        <f t="shared" si="38"/>
        <v>0</v>
      </c>
      <c r="CJ47" s="37">
        <f t="shared" si="39"/>
        <v>2</v>
      </c>
      <c r="CK47" s="37">
        <f t="shared" si="40"/>
        <v>0</v>
      </c>
      <c r="CL47" s="37">
        <f t="shared" si="41"/>
        <v>0</v>
      </c>
      <c r="CM47" s="37">
        <f t="shared" si="2"/>
        <v>2</v>
      </c>
      <c r="CN47" s="7"/>
      <c r="CO47" s="7"/>
      <c r="CP47" s="7"/>
      <c r="CQ47" s="7" t="s">
        <v>372</v>
      </c>
      <c r="CR47" s="7"/>
      <c r="CS47" s="7" t="s">
        <v>372</v>
      </c>
      <c r="CT47" s="7"/>
      <c r="CU47" s="7"/>
      <c r="CV47" s="32"/>
    </row>
    <row r="48" spans="1:100" ht="54.95" customHeight="1">
      <c r="A48" s="7" t="s">
        <v>37</v>
      </c>
      <c r="B48" s="7" t="s">
        <v>60</v>
      </c>
      <c r="C48" s="7" t="s">
        <v>54</v>
      </c>
      <c r="D48" s="20" t="s">
        <v>71</v>
      </c>
      <c r="E48" s="50" t="s">
        <v>420</v>
      </c>
      <c r="F48" s="12" t="s">
        <v>25</v>
      </c>
      <c r="G48" s="12" t="s">
        <v>467</v>
      </c>
      <c r="H48" s="49"/>
      <c r="I48" s="106" t="str">
        <f t="shared" si="22"/>
        <v>M</v>
      </c>
      <c r="J48" s="7"/>
      <c r="K48" s="7" t="str">
        <f t="shared" si="28"/>
        <v>M</v>
      </c>
      <c r="L48" s="7" t="str">
        <f t="shared" si="29"/>
        <v>M</v>
      </c>
      <c r="M48" s="7" t="str">
        <f t="shared" si="30"/>
        <v>H</v>
      </c>
      <c r="N48" s="7" t="str">
        <f t="shared" si="31"/>
        <v>M</v>
      </c>
      <c r="O48" s="7" t="str">
        <f t="shared" si="32"/>
        <v>L</v>
      </c>
      <c r="P48" s="7" t="str">
        <f t="shared" si="33"/>
        <v>M</v>
      </c>
      <c r="Q48" s="7" t="str">
        <f t="shared" si="34"/>
        <v>H</v>
      </c>
      <c r="R48" s="7"/>
      <c r="S48" s="7" t="str">
        <f t="shared" si="35"/>
        <v>H</v>
      </c>
      <c r="T48" s="7" t="str">
        <f t="shared" si="36"/>
        <v>M</v>
      </c>
      <c r="U48" s="7" t="str">
        <f t="shared" si="37"/>
        <v>M</v>
      </c>
      <c r="V48" s="7"/>
      <c r="W48" s="106">
        <f t="shared" si="23"/>
        <v>2.2000000000000002</v>
      </c>
      <c r="X48" s="32"/>
      <c r="Y48" s="37">
        <v>3</v>
      </c>
      <c r="Z48" s="37">
        <v>3</v>
      </c>
      <c r="AA48" s="37">
        <f>IF(OR(AND(AB48&lt;&gt;"x",AB48&lt;&gt;""),AND(AC48&lt;&gt;"x",AC48&lt;&gt;""),AND(AD48&lt;&gt;"x",AD48&lt;&gt;""),AND(AE48&lt;&gt;"x",AE48&lt;&gt;""),AND(AF48&lt;&gt;"x",AF48&lt;&gt;""),AND(AG48&lt;&gt;"x",AG48&lt;&gt;""),AND(AH48&lt;&gt;"x",AH48&lt;&gt;""),AND(AI48&lt;&gt;"x",AI48&lt;&gt;""),AND(AJ48&lt;&gt;"x",AJ48&lt;&gt;""),AND(AK48&lt;&gt;"x",AK48&lt;&gt;""),AND(AL48&lt;&gt;"x",AL48&lt;&gt;""),AND(AM48&lt;&gt;"x",AM48&lt;&gt;""),AND(AN48&lt;&gt;"x",AN48&lt;&gt;""),AND(AO48&lt;&gt;"x",AO48&lt;&gt;""),AND(AP48&lt;&gt;"x",AP48&lt;&gt;""),AND(AQ48&lt;&gt;"x",AQ48&lt;&gt;""),AND(AR48&lt;&gt;"x",AR48&lt;&gt;""),AND(AS48&lt;&gt;"x",AS48&lt;&gt;"")),"ER",IF(OR(AB48="x",AC48="x",AG48="x",AH48="x",AI48="x",AJ48="x",AK48="x",AL48="x"),3,1))</f>
        <v>3</v>
      </c>
      <c r="AB48" s="7"/>
      <c r="AC48" s="7"/>
      <c r="AD48" s="7"/>
      <c r="AE48" s="7"/>
      <c r="AF48" s="7"/>
      <c r="AG48" s="7"/>
      <c r="AH48" s="7"/>
      <c r="AI48" s="7" t="s">
        <v>39</v>
      </c>
      <c r="AJ48" s="7"/>
      <c r="AK48" s="7"/>
      <c r="AL48" s="7" t="s">
        <v>39</v>
      </c>
      <c r="AM48" s="7"/>
      <c r="AN48" s="7"/>
      <c r="AO48" s="7"/>
      <c r="AP48" s="7"/>
      <c r="AQ48" s="7"/>
      <c r="AR48" s="7"/>
      <c r="AS48" s="7"/>
      <c r="AT48" s="37">
        <v>3</v>
      </c>
      <c r="AU48" s="37" t="s">
        <v>301</v>
      </c>
      <c r="AV48" s="7"/>
      <c r="AW48" s="37">
        <v>3</v>
      </c>
      <c r="AX48" s="37">
        <v>2</v>
      </c>
      <c r="AY48" s="7"/>
      <c r="AZ48" s="37">
        <v>3</v>
      </c>
      <c r="BA48" s="37">
        <v>3</v>
      </c>
      <c r="BB48" s="37">
        <v>3</v>
      </c>
      <c r="BC48" s="37">
        <v>3</v>
      </c>
      <c r="BD48" s="37">
        <v>1</v>
      </c>
      <c r="BE48" s="7"/>
      <c r="BF48" s="37">
        <f>IF(OR(AND(BG48&lt;&gt;"FW",BG48&lt;&gt;"SW"),AND(BH48&lt;&gt;"x",BH48&lt;&gt;""),AND(BI48&lt;&gt;"x",BI48&lt;&gt;""),AND(BJ48&lt;&gt;"x",BJ48&lt;&gt;""),AND(BK48&lt;&gt;"x",BK48&lt;&gt;""),AND(BL48&lt;&gt;"x",BL48&lt;&gt;""),AND(BM48&lt;&gt;"x",BM48&lt;&gt;""),AND(BN48&lt;&gt;"x",BN48&lt;&gt;""),AND(BO48&lt;&gt;"x",BO48&lt;&gt;"")),"ER",IF(OR(AND(BG48="FW",BH48="x",BI48="x",BJ48="x",BL48="x",BM48="x",BN48="x"),AND(BG48="SW",BH48="x",BI48="x",BK48="x",BM48="x")),3,IF(OR(AND(BG48="FW",BH48="x",BI48="x",BJ48="x"),AND(BG48="SW",BH48="x",BI48="x",BK48="x"),AND(OR(BG48="FW",BG48="SW"),BH48="x",BO48="x")),2,1)))</f>
        <v>2</v>
      </c>
      <c r="BG48" s="7" t="s">
        <v>60</v>
      </c>
      <c r="BH48" s="7" t="s">
        <v>39</v>
      </c>
      <c r="BI48" s="7" t="s">
        <v>39</v>
      </c>
      <c r="BJ48" s="7"/>
      <c r="BK48" s="7"/>
      <c r="BL48" s="7"/>
      <c r="BM48" s="7"/>
      <c r="BN48" s="7"/>
      <c r="BO48" s="7" t="s">
        <v>39</v>
      </c>
      <c r="BP48" s="7"/>
      <c r="BQ48" s="37">
        <v>1</v>
      </c>
      <c r="BR48" s="7"/>
      <c r="BS48" s="37">
        <v>2</v>
      </c>
      <c r="BT48" s="7"/>
      <c r="BU48" s="37">
        <v>3</v>
      </c>
      <c r="BV48" s="37">
        <v>3</v>
      </c>
      <c r="BW48" s="7"/>
      <c r="BX48" s="37">
        <v>3</v>
      </c>
      <c r="BY48" s="7"/>
      <c r="BZ48" s="37">
        <f>COUNTIF(CC48:CG48,"m")</f>
        <v>0</v>
      </c>
      <c r="CA48" s="37">
        <f>COUNTIF(CC48:CG48,"s")</f>
        <v>2</v>
      </c>
      <c r="CB48" s="37">
        <f t="shared" si="1"/>
        <v>2</v>
      </c>
      <c r="CC48" s="7"/>
      <c r="CD48" s="7" t="s">
        <v>376</v>
      </c>
      <c r="CE48" s="7" t="s">
        <v>376</v>
      </c>
      <c r="CF48" s="7"/>
      <c r="CG48" s="7"/>
      <c r="CH48" s="7"/>
      <c r="CI48" s="37">
        <f>COUNTIF(CN48:CU48,"m+")</f>
        <v>0</v>
      </c>
      <c r="CJ48" s="37">
        <f>COUNTIF(CN48:CU48,"m-")</f>
        <v>5</v>
      </c>
      <c r="CK48" s="37">
        <f>COUNTIF(CN48:CU48,"o+")</f>
        <v>0</v>
      </c>
      <c r="CL48" s="37">
        <f>COUNTIF(CN48:CU48,"o-")</f>
        <v>0</v>
      </c>
      <c r="CM48" s="37">
        <f t="shared" si="2"/>
        <v>5</v>
      </c>
      <c r="CN48" s="7" t="s">
        <v>372</v>
      </c>
      <c r="CO48" s="7"/>
      <c r="CP48" s="7"/>
      <c r="CQ48" s="7" t="s">
        <v>372</v>
      </c>
      <c r="CR48" s="7" t="s">
        <v>372</v>
      </c>
      <c r="CS48" s="7" t="s">
        <v>372</v>
      </c>
      <c r="CT48" s="7"/>
      <c r="CU48" s="7" t="s">
        <v>372</v>
      </c>
      <c r="CV48" s="32"/>
    </row>
    <row r="49" spans="1:100">
      <c r="A49" s="5"/>
      <c r="B49" s="5"/>
      <c r="C49" s="5"/>
      <c r="D49" s="5"/>
      <c r="E49" s="108"/>
      <c r="F49" s="5"/>
      <c r="G49" s="5"/>
      <c r="H49" s="33"/>
      <c r="K49" s="5"/>
      <c r="L49" s="5"/>
      <c r="M49" s="5"/>
      <c r="N49" s="5"/>
      <c r="O49" s="5"/>
      <c r="P49" s="5"/>
      <c r="Q49" s="5"/>
      <c r="W49" s="5"/>
      <c r="X49" s="33"/>
      <c r="CV49" s="33"/>
    </row>
    <row r="50" spans="1:100" ht="30" customHeight="1">
      <c r="A50" s="7" t="s">
        <v>37</v>
      </c>
      <c r="B50" s="7" t="s">
        <v>56</v>
      </c>
      <c r="C50" s="7" t="s">
        <v>50</v>
      </c>
      <c r="D50" s="20" t="s">
        <v>226</v>
      </c>
      <c r="E50" s="50" t="s">
        <v>119</v>
      </c>
      <c r="F50" s="12" t="s">
        <v>254</v>
      </c>
      <c r="G50" s="12" t="s">
        <v>225</v>
      </c>
      <c r="H50" s="49"/>
      <c r="I50" s="106" t="str">
        <f t="shared" si="22"/>
        <v>L</v>
      </c>
      <c r="J50" s="7"/>
      <c r="K50" s="7" t="str">
        <f t="shared" si="28"/>
        <v>L</v>
      </c>
      <c r="L50" s="7" t="str">
        <f t="shared" si="29"/>
        <v>L</v>
      </c>
      <c r="M50" s="7" t="str">
        <f t="shared" si="30"/>
        <v>L</v>
      </c>
      <c r="N50" s="7" t="str">
        <f t="shared" si="31"/>
        <v>L</v>
      </c>
      <c r="O50" s="7" t="str">
        <f t="shared" si="32"/>
        <v>L</v>
      </c>
      <c r="P50" s="7" t="str">
        <f t="shared" si="33"/>
        <v>L</v>
      </c>
      <c r="Q50" s="7" t="str">
        <f t="shared" si="34"/>
        <v>L</v>
      </c>
      <c r="R50" s="7"/>
      <c r="S50" s="7" t="str">
        <f t="shared" si="35"/>
        <v>L</v>
      </c>
      <c r="T50" s="7" t="str">
        <f t="shared" si="36"/>
        <v>H</v>
      </c>
      <c r="U50" s="7" t="str">
        <f t="shared" si="37"/>
        <v>L</v>
      </c>
      <c r="V50" s="7"/>
      <c r="W50" s="106">
        <f t="shared" si="23"/>
        <v>1.2</v>
      </c>
      <c r="X50" s="32"/>
      <c r="Y50" s="37">
        <v>3</v>
      </c>
      <c r="Z50" s="37">
        <v>1</v>
      </c>
      <c r="AA50" s="37">
        <f>IF(OR(AND(AB50&lt;&gt;"x",AB50&lt;&gt;""),AND(AC50&lt;&gt;"x",AC50&lt;&gt;""),AND(AD50&lt;&gt;"x",AD50&lt;&gt;""),AND(AE50&lt;&gt;"x",AE50&lt;&gt;""),AND(AF50&lt;&gt;"x",AF50&lt;&gt;""),AND(AG50&lt;&gt;"x",AG50&lt;&gt;""),AND(AH50&lt;&gt;"x",AH50&lt;&gt;""),AND(AI50&lt;&gt;"x",AI50&lt;&gt;""),AND(AJ50&lt;&gt;"x",AJ50&lt;&gt;""),AND(AK50&lt;&gt;"x",AK50&lt;&gt;""),AND(AL50&lt;&gt;"x",AL50&lt;&gt;""),AND(AM50&lt;&gt;"x",AM50&lt;&gt;""),AND(AN50&lt;&gt;"x",AN50&lt;&gt;""),AND(AO50&lt;&gt;"x",AO50&lt;&gt;""),AND(AP50&lt;&gt;"x",AP50&lt;&gt;""),AND(AQ50&lt;&gt;"x",AQ50&lt;&gt;""),AND(AR50&lt;&gt;"x",AR50&lt;&gt;""),AND(AS50&lt;&gt;"x",AS50&lt;&gt;"")),"ER",IF(OR(AB50="x",AC50="x",AG50="x",AH50="x",AI50="x",AJ50="x",AK50="x",AL50="x"),3,1))</f>
        <v>1</v>
      </c>
      <c r="AB50" s="7"/>
      <c r="AC50" s="7"/>
      <c r="AD50" s="7" t="s">
        <v>39</v>
      </c>
      <c r="AE50" s="7"/>
      <c r="AF50" s="7"/>
      <c r="AG50" s="7"/>
      <c r="AH50" s="7"/>
      <c r="AI50" s="7"/>
      <c r="AJ50" s="7"/>
      <c r="AK50" s="7"/>
      <c r="AL50" s="7"/>
      <c r="AM50" s="7"/>
      <c r="AN50" s="7"/>
      <c r="AO50" s="7"/>
      <c r="AP50" s="7"/>
      <c r="AQ50" s="7"/>
      <c r="AR50" s="7"/>
      <c r="AS50" s="7"/>
      <c r="AT50" s="37">
        <v>1</v>
      </c>
      <c r="AU50" s="37" t="s">
        <v>378</v>
      </c>
      <c r="AV50" s="7"/>
      <c r="AW50" s="37">
        <v>3</v>
      </c>
      <c r="AX50" s="37">
        <v>1</v>
      </c>
      <c r="AY50" s="7"/>
      <c r="AZ50" s="37">
        <v>1</v>
      </c>
      <c r="BA50" s="37">
        <v>2</v>
      </c>
      <c r="BB50" s="37">
        <v>1</v>
      </c>
      <c r="BC50" s="37">
        <v>1</v>
      </c>
      <c r="BD50" s="37">
        <v>1</v>
      </c>
      <c r="BE50" s="7"/>
      <c r="BF50" s="37">
        <f t="shared" ref="BF50" si="52">IF(OR(AND(BG50&lt;&gt;"FW",BG50&lt;&gt;"SW"),AND(BH50&lt;&gt;"x",BH50&lt;&gt;""),AND(BI50&lt;&gt;"x",BI50&lt;&gt;""),AND(BJ50&lt;&gt;"x",BJ50&lt;&gt;""),AND(BK50&lt;&gt;"x",BK50&lt;&gt;""),AND(BL50&lt;&gt;"x",BL50&lt;&gt;""),AND(BM50&lt;&gt;"x",BM50&lt;&gt;""),AND(BN50&lt;&gt;"x",BN50&lt;&gt;""),AND(BO50&lt;&gt;"x",BO50&lt;&gt;"")),"ER",IF(OR(AND(BG50="FW",BH50="x",BI50="x",BJ50="x",BL50="x",BM50="x",BN50="x"),AND(BG50="SW",BH50="x",BI50="x",BK50="x",BM50="x")),3,IF(OR(AND(BG50="FW",BH50="x",BI50="x",BJ50="x"),AND(BG50="SW",BH50="x",BI50="x",BK50="x"),AND(OR(BG50="FW",BG50="SW"),BH50="x",BO50="x")),2,1)))</f>
        <v>1</v>
      </c>
      <c r="BG50" s="7" t="s">
        <v>60</v>
      </c>
      <c r="BH50" s="7"/>
      <c r="BI50" s="7"/>
      <c r="BJ50" s="7"/>
      <c r="BK50" s="7"/>
      <c r="BL50" s="7"/>
      <c r="BM50" s="7"/>
      <c r="BN50" s="7"/>
      <c r="BO50" s="7"/>
      <c r="BP50" s="7"/>
      <c r="BQ50" s="37">
        <v>1</v>
      </c>
      <c r="BR50" s="7"/>
      <c r="BS50" s="37">
        <v>1</v>
      </c>
      <c r="BT50" s="7"/>
      <c r="BU50" s="37">
        <v>1</v>
      </c>
      <c r="BV50" s="37">
        <v>1</v>
      </c>
      <c r="BW50" s="7"/>
      <c r="BX50" s="37">
        <v>1</v>
      </c>
      <c r="BY50" s="7"/>
      <c r="BZ50" s="37">
        <f t="shared" ref="BZ50" si="53">COUNTIF(CC50:CG50,"m")</f>
        <v>2</v>
      </c>
      <c r="CA50" s="37">
        <f t="shared" ref="CA50" si="54">COUNTIF(CC50:CG50,"s")</f>
        <v>0</v>
      </c>
      <c r="CB50" s="37">
        <f t="shared" si="1"/>
        <v>2</v>
      </c>
      <c r="CC50" s="7"/>
      <c r="CD50" s="7" t="s">
        <v>363</v>
      </c>
      <c r="CE50" s="7"/>
      <c r="CF50" s="7"/>
      <c r="CG50" s="7" t="s">
        <v>363</v>
      </c>
      <c r="CH50" s="7"/>
      <c r="CI50" s="37">
        <f t="shared" ref="CI50" si="55">COUNTIF(CN50:CU50,"m+")</f>
        <v>0</v>
      </c>
      <c r="CJ50" s="37">
        <f t="shared" ref="CJ50" si="56">COUNTIF(CN50:CU50,"m-")</f>
        <v>0</v>
      </c>
      <c r="CK50" s="37">
        <f t="shared" ref="CK50" si="57">COUNTIF(CN50:CU50,"o+")</f>
        <v>0</v>
      </c>
      <c r="CL50" s="37">
        <f t="shared" ref="CL50" si="58">COUNTIF(CN50:CU50,"o-")</f>
        <v>0</v>
      </c>
      <c r="CM50" s="37">
        <f t="shared" si="2"/>
        <v>0</v>
      </c>
      <c r="CN50" s="7"/>
      <c r="CO50" s="7"/>
      <c r="CP50" s="7"/>
      <c r="CQ50" s="7"/>
      <c r="CR50" s="7"/>
      <c r="CS50" s="7"/>
      <c r="CT50" s="7"/>
      <c r="CU50" s="7"/>
      <c r="CV50" s="33"/>
    </row>
    <row r="51" spans="1:100">
      <c r="A51" s="5"/>
      <c r="B51" s="5"/>
      <c r="C51" s="5"/>
      <c r="D51" s="5"/>
      <c r="E51" s="108"/>
      <c r="F51" s="5"/>
      <c r="G51" s="5"/>
      <c r="H51" s="33"/>
      <c r="K51" s="5"/>
      <c r="L51" s="5"/>
      <c r="M51" s="5"/>
      <c r="N51" s="5"/>
      <c r="O51" s="5"/>
      <c r="P51" s="5"/>
      <c r="Q51" s="5"/>
      <c r="W51" s="5"/>
      <c r="X51" s="33"/>
      <c r="CV51" s="33"/>
    </row>
    <row r="52" spans="1:100" ht="30" customHeight="1">
      <c r="A52" s="7" t="s">
        <v>37</v>
      </c>
      <c r="B52" s="7" t="s">
        <v>56</v>
      </c>
      <c r="C52" s="7" t="s">
        <v>50</v>
      </c>
      <c r="D52" s="20" t="s">
        <v>281</v>
      </c>
      <c r="E52" s="50" t="s">
        <v>119</v>
      </c>
      <c r="F52" s="12" t="s">
        <v>279</v>
      </c>
      <c r="G52" s="12" t="s">
        <v>284</v>
      </c>
      <c r="H52" s="49"/>
      <c r="I52" s="106" t="str">
        <f t="shared" si="22"/>
        <v>L</v>
      </c>
      <c r="J52" s="7"/>
      <c r="K52" s="7" t="str">
        <f t="shared" si="28"/>
        <v>L</v>
      </c>
      <c r="L52" s="7" t="str">
        <f t="shared" si="29"/>
        <v>L</v>
      </c>
      <c r="M52" s="7" t="str">
        <f t="shared" si="30"/>
        <v>L</v>
      </c>
      <c r="N52" s="7" t="str">
        <f t="shared" si="31"/>
        <v>L</v>
      </c>
      <c r="O52" s="7" t="str">
        <f t="shared" si="32"/>
        <v>L</v>
      </c>
      <c r="P52" s="7" t="str">
        <f t="shared" si="33"/>
        <v>L</v>
      </c>
      <c r="Q52" s="7" t="str">
        <f t="shared" si="34"/>
        <v>L</v>
      </c>
      <c r="R52" s="7"/>
      <c r="S52" s="7" t="str">
        <f t="shared" si="35"/>
        <v>H</v>
      </c>
      <c r="T52" s="7" t="str">
        <f t="shared" si="36"/>
        <v>H</v>
      </c>
      <c r="U52" s="7" t="str">
        <f t="shared" si="37"/>
        <v>L</v>
      </c>
      <c r="V52" s="7"/>
      <c r="W52" s="106">
        <f t="shared" si="23"/>
        <v>1.4</v>
      </c>
      <c r="X52" s="32"/>
      <c r="Y52" s="37">
        <v>3</v>
      </c>
      <c r="Z52" s="37">
        <v>3</v>
      </c>
      <c r="AA52" s="37">
        <f>IF(OR(AND(AB52&lt;&gt;"x",AB52&lt;&gt;""),AND(AC52&lt;&gt;"x",AC52&lt;&gt;""),AND(AD52&lt;&gt;"x",AD52&lt;&gt;""),AND(AE52&lt;&gt;"x",AE52&lt;&gt;""),AND(AF52&lt;&gt;"x",AF52&lt;&gt;""),AND(AG52&lt;&gt;"x",AG52&lt;&gt;""),AND(AH52&lt;&gt;"x",AH52&lt;&gt;""),AND(AI52&lt;&gt;"x",AI52&lt;&gt;""),AND(AJ52&lt;&gt;"x",AJ52&lt;&gt;""),AND(AK52&lt;&gt;"x",AK52&lt;&gt;""),AND(AL52&lt;&gt;"x",AL52&lt;&gt;""),AND(AM52&lt;&gt;"x",AM52&lt;&gt;""),AND(AN52&lt;&gt;"x",AN52&lt;&gt;""),AND(AO52&lt;&gt;"x",AO52&lt;&gt;""),AND(AP52&lt;&gt;"x",AP52&lt;&gt;""),AND(AQ52&lt;&gt;"x",AQ52&lt;&gt;""),AND(AR52&lt;&gt;"x",AR52&lt;&gt;""),AND(AS52&lt;&gt;"x",AS52&lt;&gt;"")),"ER",IF(OR(AB52="x",AC52="x",AG52="x",AH52="x",AI52="x",AJ52="x",AK52="x",AL52="x"),3,1))</f>
        <v>3</v>
      </c>
      <c r="AB52" s="7" t="s">
        <v>39</v>
      </c>
      <c r="AC52" s="7"/>
      <c r="AD52" s="7"/>
      <c r="AE52" s="7"/>
      <c r="AF52" s="7"/>
      <c r="AG52" s="7"/>
      <c r="AH52" s="7"/>
      <c r="AI52" s="7"/>
      <c r="AJ52" s="7"/>
      <c r="AK52" s="7"/>
      <c r="AL52" s="7"/>
      <c r="AM52" s="7"/>
      <c r="AN52" s="7"/>
      <c r="AO52" s="7"/>
      <c r="AP52" s="7"/>
      <c r="AQ52" s="7"/>
      <c r="AR52" s="7"/>
      <c r="AS52" s="7"/>
      <c r="AT52" s="37">
        <v>1</v>
      </c>
      <c r="AU52" s="37" t="s">
        <v>301</v>
      </c>
      <c r="AV52" s="7"/>
      <c r="AW52" s="37">
        <v>3</v>
      </c>
      <c r="AX52" s="37">
        <v>1</v>
      </c>
      <c r="AY52" s="7"/>
      <c r="AZ52" s="37">
        <v>3</v>
      </c>
      <c r="BA52" s="37">
        <v>1</v>
      </c>
      <c r="BB52" s="37">
        <v>1</v>
      </c>
      <c r="BC52" s="37">
        <v>1</v>
      </c>
      <c r="BD52" s="37">
        <v>1</v>
      </c>
      <c r="BE52" s="7"/>
      <c r="BF52" s="37">
        <f t="shared" ref="BF52" si="59">IF(OR(AND(BG52&lt;&gt;"FW",BG52&lt;&gt;"SW"),AND(BH52&lt;&gt;"x",BH52&lt;&gt;""),AND(BI52&lt;&gt;"x",BI52&lt;&gt;""),AND(BJ52&lt;&gt;"x",BJ52&lt;&gt;""),AND(BK52&lt;&gt;"x",BK52&lt;&gt;""),AND(BL52&lt;&gt;"x",BL52&lt;&gt;""),AND(BM52&lt;&gt;"x",BM52&lt;&gt;""),AND(BN52&lt;&gt;"x",BN52&lt;&gt;""),AND(BO52&lt;&gt;"x",BO52&lt;&gt;"")),"ER",IF(OR(AND(BG52="FW",BH52="x",BI52="x",BJ52="x",BL52="x",BM52="x",BN52="x"),AND(BG52="SW",BH52="x",BI52="x",BK52="x",BM52="x")),3,IF(OR(AND(BG52="FW",BH52="x",BI52="x",BJ52="x"),AND(BG52="SW",BH52="x",BI52="x",BK52="x"),AND(OR(BG52="FW",BG52="SW"),BH52="x",BO52="x")),2,1)))</f>
        <v>1</v>
      </c>
      <c r="BG52" s="7" t="s">
        <v>60</v>
      </c>
      <c r="BH52" s="7"/>
      <c r="BI52" s="7"/>
      <c r="BJ52" s="7"/>
      <c r="BK52" s="7"/>
      <c r="BL52" s="7"/>
      <c r="BM52" s="7"/>
      <c r="BN52" s="7"/>
      <c r="BO52" s="7"/>
      <c r="BP52" s="7"/>
      <c r="BQ52" s="37">
        <v>1</v>
      </c>
      <c r="BR52" s="7"/>
      <c r="BS52" s="37">
        <v>1</v>
      </c>
      <c r="BT52" s="7"/>
      <c r="BU52" s="37">
        <v>2</v>
      </c>
      <c r="BV52" s="37">
        <v>1</v>
      </c>
      <c r="BW52" s="7"/>
      <c r="BX52" s="37">
        <v>3</v>
      </c>
      <c r="BY52" s="7"/>
      <c r="BZ52" s="37">
        <f t="shared" ref="BZ52" si="60">COUNTIF(CC52:CG52,"m")</f>
        <v>3</v>
      </c>
      <c r="CA52" s="37">
        <f t="shared" ref="CA52" si="61">COUNTIF(CC52:CG52,"s")</f>
        <v>0</v>
      </c>
      <c r="CB52" s="37">
        <f t="shared" si="1"/>
        <v>3</v>
      </c>
      <c r="CC52" s="7"/>
      <c r="CD52" s="7" t="s">
        <v>363</v>
      </c>
      <c r="CE52" s="7" t="s">
        <v>363</v>
      </c>
      <c r="CF52" s="7"/>
      <c r="CG52" s="7" t="s">
        <v>363</v>
      </c>
      <c r="CH52" s="7"/>
      <c r="CI52" s="37">
        <f t="shared" ref="CI52" si="62">COUNTIF(CN52:CU52,"m+")</f>
        <v>0</v>
      </c>
      <c r="CJ52" s="37">
        <f t="shared" ref="CJ52" si="63">COUNTIF(CN52:CU52,"m-")</f>
        <v>0</v>
      </c>
      <c r="CK52" s="37">
        <f t="shared" ref="CK52" si="64">COUNTIF(CN52:CU52,"o+")</f>
        <v>0</v>
      </c>
      <c r="CL52" s="37">
        <f t="shared" ref="CL52" si="65">COUNTIF(CN52:CU52,"o-")</f>
        <v>0</v>
      </c>
      <c r="CM52" s="37">
        <f t="shared" si="2"/>
        <v>0</v>
      </c>
      <c r="CN52" s="7"/>
      <c r="CO52" s="7"/>
      <c r="CP52" s="7"/>
      <c r="CQ52" s="7"/>
      <c r="CR52" s="7"/>
      <c r="CS52" s="7"/>
      <c r="CT52" s="7"/>
      <c r="CU52" s="7"/>
      <c r="CV52" s="32"/>
    </row>
    <row r="53" spans="1:100">
      <c r="A53" s="5"/>
      <c r="B53" s="5"/>
      <c r="C53" s="5"/>
      <c r="D53" s="5"/>
      <c r="E53" s="108"/>
      <c r="F53" s="5"/>
      <c r="G53" s="5"/>
      <c r="H53" s="33"/>
      <c r="K53" s="5"/>
      <c r="L53" s="5"/>
      <c r="M53" s="5"/>
      <c r="N53" s="5"/>
      <c r="O53" s="5"/>
      <c r="P53" s="5"/>
      <c r="Q53" s="5"/>
      <c r="W53" s="5"/>
      <c r="X53" s="33"/>
      <c r="CV53" s="33"/>
    </row>
    <row r="54" spans="1:100" ht="25.5">
      <c r="A54" s="7" t="s">
        <v>37</v>
      </c>
      <c r="B54" s="7" t="s">
        <v>56</v>
      </c>
      <c r="C54" s="7" t="s">
        <v>50</v>
      </c>
      <c r="D54" s="20" t="s">
        <v>219</v>
      </c>
      <c r="E54" s="50" t="s">
        <v>400</v>
      </c>
      <c r="F54" s="12" t="s">
        <v>216</v>
      </c>
      <c r="G54" s="12" t="s">
        <v>217</v>
      </c>
      <c r="H54" s="33"/>
      <c r="I54" s="106" t="str">
        <f t="shared" si="22"/>
        <v>L</v>
      </c>
      <c r="J54" s="7"/>
      <c r="K54" s="7" t="str">
        <f t="shared" si="28"/>
        <v>L</v>
      </c>
      <c r="L54" s="7" t="str">
        <f t="shared" si="29"/>
        <v>L</v>
      </c>
      <c r="M54" s="7" t="str">
        <f t="shared" si="30"/>
        <v>L</v>
      </c>
      <c r="N54" s="7" t="str">
        <f t="shared" si="31"/>
        <v>L</v>
      </c>
      <c r="O54" s="7" t="str">
        <f t="shared" si="32"/>
        <v>L</v>
      </c>
      <c r="P54" s="7" t="str">
        <f t="shared" si="33"/>
        <v>L</v>
      </c>
      <c r="Q54" s="7" t="str">
        <f t="shared" si="34"/>
        <v>L</v>
      </c>
      <c r="R54" s="7"/>
      <c r="S54" s="7" t="str">
        <f t="shared" si="35"/>
        <v>H</v>
      </c>
      <c r="T54" s="7" t="str">
        <f t="shared" si="36"/>
        <v>H</v>
      </c>
      <c r="U54" s="7" t="str">
        <f t="shared" si="37"/>
        <v>M</v>
      </c>
      <c r="V54" s="7"/>
      <c r="W54" s="106">
        <f t="shared" si="23"/>
        <v>1.5</v>
      </c>
      <c r="X54" s="32"/>
      <c r="Y54" s="37">
        <v>3</v>
      </c>
      <c r="Z54" s="37">
        <v>1</v>
      </c>
      <c r="AA54" s="37">
        <f>IF(OR(AND(AB54&lt;&gt;"x",AB54&lt;&gt;""),AND(AC54&lt;&gt;"x",AC54&lt;&gt;""),AND(AD54&lt;&gt;"x",AD54&lt;&gt;""),AND(AE54&lt;&gt;"x",AE54&lt;&gt;""),AND(AF54&lt;&gt;"x",AF54&lt;&gt;""),AND(AG54&lt;&gt;"x",AG54&lt;&gt;""),AND(AH54&lt;&gt;"x",AH54&lt;&gt;""),AND(AI54&lt;&gt;"x",AI54&lt;&gt;""),AND(AJ54&lt;&gt;"x",AJ54&lt;&gt;""),AND(AK54&lt;&gt;"x",AK54&lt;&gt;""),AND(AL54&lt;&gt;"x",AL54&lt;&gt;""),AND(AM54&lt;&gt;"x",AM54&lt;&gt;""),AND(AN54&lt;&gt;"x",AN54&lt;&gt;""),AND(AO54&lt;&gt;"x",AO54&lt;&gt;""),AND(AP54&lt;&gt;"x",AP54&lt;&gt;""),AND(AQ54&lt;&gt;"x",AQ54&lt;&gt;""),AND(AR54&lt;&gt;"x",AR54&lt;&gt;""),AND(AS54&lt;&gt;"x",AS54&lt;&gt;"")),"ER",IF(OR(AB54="x",AC54="x",AG54="x",AH54="x",AI54="x",AJ54="x",AK54="x",AL54="x"),3,1))</f>
        <v>1</v>
      </c>
      <c r="AB54" s="7"/>
      <c r="AC54" s="7"/>
      <c r="AD54" s="7" t="s">
        <v>39</v>
      </c>
      <c r="AE54" s="7"/>
      <c r="AF54" s="7"/>
      <c r="AG54" s="7"/>
      <c r="AH54" s="7"/>
      <c r="AI54" s="7"/>
      <c r="AJ54" s="7"/>
      <c r="AK54" s="7"/>
      <c r="AL54" s="7"/>
      <c r="AM54" s="7"/>
      <c r="AN54" s="7"/>
      <c r="AO54" s="7"/>
      <c r="AP54" s="7"/>
      <c r="AQ54" s="7"/>
      <c r="AR54" s="7"/>
      <c r="AS54" s="7"/>
      <c r="AT54" s="37">
        <v>1</v>
      </c>
      <c r="AU54" s="37" t="s">
        <v>301</v>
      </c>
      <c r="AV54" s="7"/>
      <c r="AW54" s="37">
        <v>3</v>
      </c>
      <c r="AX54" s="37">
        <v>1</v>
      </c>
      <c r="AY54" s="7"/>
      <c r="AZ54" s="37">
        <v>1</v>
      </c>
      <c r="BA54" s="37">
        <v>2</v>
      </c>
      <c r="BB54" s="37">
        <v>1</v>
      </c>
      <c r="BC54" s="37">
        <v>1</v>
      </c>
      <c r="BD54" s="37">
        <v>1</v>
      </c>
      <c r="BE54" s="7"/>
      <c r="BF54" s="37">
        <f t="shared" ref="BF54" si="66">IF(OR(AND(BG54&lt;&gt;"FW",BG54&lt;&gt;"SW"),AND(BH54&lt;&gt;"x",BH54&lt;&gt;""),AND(BI54&lt;&gt;"x",BI54&lt;&gt;""),AND(BJ54&lt;&gt;"x",BJ54&lt;&gt;""),AND(BK54&lt;&gt;"x",BK54&lt;&gt;""),AND(BL54&lt;&gt;"x",BL54&lt;&gt;""),AND(BM54&lt;&gt;"x",BM54&lt;&gt;""),AND(BN54&lt;&gt;"x",BN54&lt;&gt;""),AND(BO54&lt;&gt;"x",BO54&lt;&gt;"")),"ER",IF(OR(AND(BG54="FW",BH54="x",BI54="x",BJ54="x",BL54="x",BM54="x",BN54="x"),AND(BG54="SW",BH54="x",BI54="x",BK54="x",BM54="x")),3,IF(OR(AND(BG54="FW",BH54="x",BI54="x",BJ54="x"),AND(BG54="SW",BH54="x",BI54="x",BK54="x"),AND(OR(BG54="FW",BG54="SW"),BH54="x",BO54="x")),2,1)))</f>
        <v>1</v>
      </c>
      <c r="BG54" s="7" t="s">
        <v>60</v>
      </c>
      <c r="BH54" s="7" t="s">
        <v>39</v>
      </c>
      <c r="BI54" s="7"/>
      <c r="BJ54" s="7"/>
      <c r="BK54" s="7"/>
      <c r="BL54" s="7"/>
      <c r="BM54" s="7"/>
      <c r="BN54" s="7"/>
      <c r="BO54" s="7"/>
      <c r="BP54" s="7"/>
      <c r="BQ54" s="37">
        <v>1</v>
      </c>
      <c r="BR54" s="7"/>
      <c r="BS54" s="37">
        <v>1</v>
      </c>
      <c r="BT54" s="7"/>
      <c r="BU54" s="37">
        <v>1</v>
      </c>
      <c r="BV54" s="37">
        <v>1</v>
      </c>
      <c r="BW54" s="7"/>
      <c r="BX54" s="37">
        <v>3</v>
      </c>
      <c r="BY54" s="7"/>
      <c r="BZ54" s="37">
        <f t="shared" ref="BZ54" si="67">COUNTIF(CC54:CG54,"m")</f>
        <v>2</v>
      </c>
      <c r="CA54" s="37">
        <f t="shared" ref="CA54" si="68">COUNTIF(CC54:CG54,"s")</f>
        <v>0</v>
      </c>
      <c r="CB54" s="37">
        <f t="shared" si="1"/>
        <v>2</v>
      </c>
      <c r="CC54" s="7"/>
      <c r="CD54" s="7" t="s">
        <v>363</v>
      </c>
      <c r="CE54" s="7"/>
      <c r="CF54" s="7"/>
      <c r="CG54" s="7" t="s">
        <v>363</v>
      </c>
      <c r="CH54" s="7"/>
      <c r="CI54" s="37">
        <f t="shared" ref="CI54" si="69">COUNTIF(CN54:CU54,"m+")</f>
        <v>0</v>
      </c>
      <c r="CJ54" s="37">
        <f t="shared" ref="CJ54" si="70">COUNTIF(CN54:CU54,"m-")</f>
        <v>1</v>
      </c>
      <c r="CK54" s="37">
        <f t="shared" ref="CK54" si="71">COUNTIF(CN54:CU54,"o+")</f>
        <v>0</v>
      </c>
      <c r="CL54" s="37">
        <f t="shared" ref="CL54" si="72">COUNTIF(CN54:CU54,"o-")</f>
        <v>0</v>
      </c>
      <c r="CM54" s="37">
        <f t="shared" si="2"/>
        <v>1</v>
      </c>
      <c r="CN54" s="7"/>
      <c r="CO54" s="7"/>
      <c r="CP54" s="7"/>
      <c r="CQ54" s="7" t="s">
        <v>372</v>
      </c>
      <c r="CR54" s="7"/>
      <c r="CS54" s="7"/>
      <c r="CT54" s="7"/>
      <c r="CU54" s="7"/>
      <c r="CV54" s="32"/>
    </row>
    <row r="55" spans="1:100">
      <c r="A55" s="5"/>
      <c r="B55" s="5"/>
      <c r="C55" s="5"/>
      <c r="D55" s="5"/>
      <c r="E55" s="108"/>
      <c r="F55" s="5"/>
      <c r="G55" s="5"/>
      <c r="H55" s="33"/>
      <c r="K55" s="5"/>
      <c r="L55" s="5"/>
      <c r="M55" s="5"/>
      <c r="N55" s="5"/>
      <c r="O55" s="5"/>
      <c r="P55" s="5"/>
      <c r="Q55" s="5"/>
      <c r="W55" s="5"/>
      <c r="X55" s="33"/>
      <c r="CV55" s="33"/>
    </row>
    <row r="56" spans="1:100" ht="25.5">
      <c r="A56" s="7" t="s">
        <v>37</v>
      </c>
      <c r="B56" s="7" t="s">
        <v>60</v>
      </c>
      <c r="C56" s="7" t="s">
        <v>50</v>
      </c>
      <c r="D56" s="20" t="s">
        <v>288</v>
      </c>
      <c r="E56" s="50" t="s">
        <v>400</v>
      </c>
      <c r="F56" s="12" t="s">
        <v>190</v>
      </c>
      <c r="G56" s="12" t="s">
        <v>218</v>
      </c>
      <c r="H56" s="49"/>
      <c r="I56" s="106" t="str">
        <f t="shared" si="22"/>
        <v>L</v>
      </c>
      <c r="J56" s="7"/>
      <c r="K56" s="7" t="str">
        <f t="shared" si="28"/>
        <v>M</v>
      </c>
      <c r="L56" s="7" t="str">
        <f t="shared" si="29"/>
        <v>L</v>
      </c>
      <c r="M56" s="7" t="str">
        <f t="shared" si="30"/>
        <v>M</v>
      </c>
      <c r="N56" s="7" t="str">
        <f t="shared" si="31"/>
        <v>L</v>
      </c>
      <c r="O56" s="7" t="str">
        <f t="shared" si="32"/>
        <v>L</v>
      </c>
      <c r="P56" s="7" t="str">
        <f t="shared" si="33"/>
        <v>L</v>
      </c>
      <c r="Q56" s="7" t="str">
        <f t="shared" si="34"/>
        <v>M</v>
      </c>
      <c r="R56" s="7"/>
      <c r="S56" s="7" t="str">
        <f t="shared" si="35"/>
        <v>H</v>
      </c>
      <c r="T56" s="7" t="str">
        <f t="shared" si="36"/>
        <v>H</v>
      </c>
      <c r="U56" s="7" t="str">
        <f t="shared" si="37"/>
        <v>L</v>
      </c>
      <c r="V56" s="7"/>
      <c r="W56" s="106">
        <f t="shared" si="23"/>
        <v>1.7</v>
      </c>
      <c r="X56" s="32"/>
      <c r="Y56" s="37">
        <v>3</v>
      </c>
      <c r="Z56" s="37">
        <v>3</v>
      </c>
      <c r="AA56" s="37">
        <f>IF(OR(AND(AB56&lt;&gt;"x",AB56&lt;&gt;""),AND(AC56&lt;&gt;"x",AC56&lt;&gt;""),AND(AD56&lt;&gt;"x",AD56&lt;&gt;""),AND(AE56&lt;&gt;"x",AE56&lt;&gt;""),AND(AF56&lt;&gt;"x",AF56&lt;&gt;""),AND(AG56&lt;&gt;"x",AG56&lt;&gt;""),AND(AH56&lt;&gt;"x",AH56&lt;&gt;""),AND(AI56&lt;&gt;"x",AI56&lt;&gt;""),AND(AJ56&lt;&gt;"x",AJ56&lt;&gt;""),AND(AK56&lt;&gt;"x",AK56&lt;&gt;""),AND(AL56&lt;&gt;"x",AL56&lt;&gt;""),AND(AM56&lt;&gt;"x",AM56&lt;&gt;""),AND(AN56&lt;&gt;"x",AN56&lt;&gt;""),AND(AO56&lt;&gt;"x",AO56&lt;&gt;""),AND(AP56&lt;&gt;"x",AP56&lt;&gt;""),AND(AQ56&lt;&gt;"x",AQ56&lt;&gt;""),AND(AR56&lt;&gt;"x",AR56&lt;&gt;""),AND(AS56&lt;&gt;"x",AS56&lt;&gt;"")),"ER",IF(OR(AB56="x",AC56="x",AG56="x",AH56="x",AI56="x",AJ56="x",AK56="x",AL56="x"),3,1))</f>
        <v>3</v>
      </c>
      <c r="AB56" s="7" t="s">
        <v>39</v>
      </c>
      <c r="AC56" s="7"/>
      <c r="AD56" s="7"/>
      <c r="AE56" s="7"/>
      <c r="AF56" s="7"/>
      <c r="AG56" s="7"/>
      <c r="AH56" s="7"/>
      <c r="AI56" s="7"/>
      <c r="AJ56" s="7"/>
      <c r="AK56" s="7"/>
      <c r="AL56" s="7"/>
      <c r="AM56" s="7"/>
      <c r="AN56" s="7"/>
      <c r="AO56" s="7"/>
      <c r="AP56" s="7"/>
      <c r="AQ56" s="7"/>
      <c r="AR56" s="7"/>
      <c r="AS56" s="7"/>
      <c r="AT56" s="37">
        <v>3</v>
      </c>
      <c r="AU56" s="37" t="s">
        <v>301</v>
      </c>
      <c r="AV56" s="7"/>
      <c r="AW56" s="37">
        <v>3</v>
      </c>
      <c r="AX56" s="37">
        <v>1</v>
      </c>
      <c r="AY56" s="7"/>
      <c r="AZ56" s="37">
        <v>3</v>
      </c>
      <c r="BA56" s="37">
        <v>2</v>
      </c>
      <c r="BB56" s="37">
        <v>3</v>
      </c>
      <c r="BC56" s="37">
        <v>1</v>
      </c>
      <c r="BD56" s="37">
        <v>1</v>
      </c>
      <c r="BE56" s="7"/>
      <c r="BF56" s="37">
        <f t="shared" si="25"/>
        <v>1</v>
      </c>
      <c r="BG56" s="7" t="s">
        <v>60</v>
      </c>
      <c r="BH56" s="7" t="s">
        <v>39</v>
      </c>
      <c r="BI56" s="7"/>
      <c r="BJ56" s="7"/>
      <c r="BK56" s="7"/>
      <c r="BL56" s="7"/>
      <c r="BM56" s="7"/>
      <c r="BN56" s="7"/>
      <c r="BO56" s="7"/>
      <c r="BP56" s="7"/>
      <c r="BQ56" s="37">
        <v>1</v>
      </c>
      <c r="BR56" s="7"/>
      <c r="BS56" s="37">
        <v>1</v>
      </c>
      <c r="BT56" s="7"/>
      <c r="BU56" s="37">
        <v>3</v>
      </c>
      <c r="BV56" s="37">
        <v>2</v>
      </c>
      <c r="BW56" s="7"/>
      <c r="BX56" s="37">
        <v>3</v>
      </c>
      <c r="BY56" s="7"/>
      <c r="BZ56" s="37">
        <f t="shared" si="26"/>
        <v>2</v>
      </c>
      <c r="CA56" s="37">
        <f t="shared" si="27"/>
        <v>0</v>
      </c>
      <c r="CB56" s="37">
        <f t="shared" si="1"/>
        <v>2</v>
      </c>
      <c r="CC56" s="7"/>
      <c r="CD56" s="7" t="s">
        <v>363</v>
      </c>
      <c r="CE56" s="7"/>
      <c r="CF56" s="7"/>
      <c r="CG56" s="7" t="s">
        <v>363</v>
      </c>
      <c r="CH56" s="7"/>
      <c r="CI56" s="37">
        <f t="shared" si="38"/>
        <v>0</v>
      </c>
      <c r="CJ56" s="37">
        <f t="shared" si="39"/>
        <v>0</v>
      </c>
      <c r="CK56" s="37">
        <f t="shared" si="40"/>
        <v>0</v>
      </c>
      <c r="CL56" s="37">
        <f t="shared" si="41"/>
        <v>0</v>
      </c>
      <c r="CM56" s="37">
        <f t="shared" si="2"/>
        <v>0</v>
      </c>
      <c r="CN56" s="7"/>
      <c r="CO56" s="7"/>
      <c r="CP56" s="7"/>
      <c r="CQ56" s="7"/>
      <c r="CR56" s="7"/>
      <c r="CS56" s="7"/>
      <c r="CT56" s="7"/>
      <c r="CU56" s="7"/>
      <c r="CV56" s="32"/>
    </row>
    <row r="57" spans="1:100" ht="30" customHeight="1">
      <c r="A57" s="7" t="s">
        <v>37</v>
      </c>
      <c r="B57" s="7" t="s">
        <v>56</v>
      </c>
      <c r="C57" s="7" t="s">
        <v>50</v>
      </c>
      <c r="D57" s="20" t="s">
        <v>237</v>
      </c>
      <c r="E57" s="50" t="s">
        <v>119</v>
      </c>
      <c r="F57" s="12" t="s">
        <v>279</v>
      </c>
      <c r="G57" s="12" t="s">
        <v>280</v>
      </c>
      <c r="H57" s="33"/>
      <c r="I57" s="106" t="str">
        <f t="shared" si="22"/>
        <v>L</v>
      </c>
      <c r="J57" s="7"/>
      <c r="K57" s="7" t="str">
        <f t="shared" si="28"/>
        <v>L</v>
      </c>
      <c r="L57" s="7" t="str">
        <f t="shared" si="29"/>
        <v>L</v>
      </c>
      <c r="M57" s="7" t="str">
        <f t="shared" si="30"/>
        <v>L</v>
      </c>
      <c r="N57" s="7" t="str">
        <f t="shared" si="31"/>
        <v>L</v>
      </c>
      <c r="O57" s="7" t="str">
        <f t="shared" si="32"/>
        <v>L</v>
      </c>
      <c r="P57" s="7" t="str">
        <f t="shared" si="33"/>
        <v>L</v>
      </c>
      <c r="Q57" s="7" t="str">
        <f t="shared" si="34"/>
        <v>L</v>
      </c>
      <c r="R57" s="7"/>
      <c r="S57" s="7" t="str">
        <f t="shared" si="35"/>
        <v>H</v>
      </c>
      <c r="T57" s="7" t="str">
        <f t="shared" si="36"/>
        <v>H</v>
      </c>
      <c r="U57" s="7" t="str">
        <f t="shared" si="37"/>
        <v>L</v>
      </c>
      <c r="V57" s="7"/>
      <c r="W57" s="106">
        <f t="shared" si="23"/>
        <v>1.4</v>
      </c>
      <c r="X57" s="32"/>
      <c r="Y57" s="37">
        <v>3</v>
      </c>
      <c r="Z57" s="37">
        <v>3</v>
      </c>
      <c r="AA57" s="37">
        <f>IF(OR(AND(AB57&lt;&gt;"x",AB57&lt;&gt;""),AND(AC57&lt;&gt;"x",AC57&lt;&gt;""),AND(AD57&lt;&gt;"x",AD57&lt;&gt;""),AND(AE57&lt;&gt;"x",AE57&lt;&gt;""),AND(AF57&lt;&gt;"x",AF57&lt;&gt;""),AND(AG57&lt;&gt;"x",AG57&lt;&gt;""),AND(AH57&lt;&gt;"x",AH57&lt;&gt;""),AND(AI57&lt;&gt;"x",AI57&lt;&gt;""),AND(AJ57&lt;&gt;"x",AJ57&lt;&gt;""),AND(AK57&lt;&gt;"x",AK57&lt;&gt;""),AND(AL57&lt;&gt;"x",AL57&lt;&gt;""),AND(AM57&lt;&gt;"x",AM57&lt;&gt;""),AND(AN57&lt;&gt;"x",AN57&lt;&gt;""),AND(AO57&lt;&gt;"x",AO57&lt;&gt;""),AND(AP57&lt;&gt;"x",AP57&lt;&gt;""),AND(AQ57&lt;&gt;"x",AQ57&lt;&gt;""),AND(AR57&lt;&gt;"x",AR57&lt;&gt;""),AND(AS57&lt;&gt;"x",AS57&lt;&gt;"")),"ER",IF(OR(AB57="x",AC57="x",AG57="x",AH57="x",AI57="x",AJ57="x",AK57="x",AL57="x"),3,1))</f>
        <v>3</v>
      </c>
      <c r="AB57" s="7" t="s">
        <v>39</v>
      </c>
      <c r="AC57" s="7"/>
      <c r="AD57" s="7"/>
      <c r="AE57" s="7"/>
      <c r="AF57" s="7"/>
      <c r="AG57" s="7"/>
      <c r="AH57" s="7"/>
      <c r="AI57" s="7"/>
      <c r="AJ57" s="7"/>
      <c r="AK57" s="7"/>
      <c r="AL57" s="7"/>
      <c r="AM57" s="7"/>
      <c r="AN57" s="7"/>
      <c r="AO57" s="7"/>
      <c r="AP57" s="7"/>
      <c r="AQ57" s="7"/>
      <c r="AR57" s="7"/>
      <c r="AS57" s="7"/>
      <c r="AT57" s="37">
        <v>1</v>
      </c>
      <c r="AU57" s="37" t="s">
        <v>301</v>
      </c>
      <c r="AV57" s="7"/>
      <c r="AW57" s="37">
        <v>3</v>
      </c>
      <c r="AX57" s="37">
        <v>1</v>
      </c>
      <c r="AY57" s="7"/>
      <c r="AZ57" s="37">
        <v>3</v>
      </c>
      <c r="BA57" s="37">
        <v>1</v>
      </c>
      <c r="BB57" s="37">
        <v>1</v>
      </c>
      <c r="BC57" s="37">
        <v>1</v>
      </c>
      <c r="BD57" s="37">
        <v>1</v>
      </c>
      <c r="BE57" s="7"/>
      <c r="BF57" s="37">
        <f t="shared" ref="BF57" si="73">IF(OR(AND(BG57&lt;&gt;"FW",BG57&lt;&gt;"SW"),AND(BH57&lt;&gt;"x",BH57&lt;&gt;""),AND(BI57&lt;&gt;"x",BI57&lt;&gt;""),AND(BJ57&lt;&gt;"x",BJ57&lt;&gt;""),AND(BK57&lt;&gt;"x",BK57&lt;&gt;""),AND(BL57&lt;&gt;"x",BL57&lt;&gt;""),AND(BM57&lt;&gt;"x",BM57&lt;&gt;""),AND(BN57&lt;&gt;"x",BN57&lt;&gt;""),AND(BO57&lt;&gt;"x",BO57&lt;&gt;"")),"ER",IF(OR(AND(BG57="FW",BH57="x",BI57="x",BJ57="x",BL57="x",BM57="x",BN57="x"),AND(BG57="SW",BH57="x",BI57="x",BK57="x",BM57="x")),3,IF(OR(AND(BG57="FW",BH57="x",BI57="x",BJ57="x"),AND(BG57="SW",BH57="x",BI57="x",BK57="x"),AND(OR(BG57="FW",BG57="SW"),BH57="x",BO57="x")),2,1)))</f>
        <v>1</v>
      </c>
      <c r="BG57" s="7" t="s">
        <v>60</v>
      </c>
      <c r="BH57" s="7"/>
      <c r="BI57" s="7"/>
      <c r="BJ57" s="7"/>
      <c r="BK57" s="7"/>
      <c r="BL57" s="7"/>
      <c r="BM57" s="7"/>
      <c r="BN57" s="7"/>
      <c r="BO57" s="7"/>
      <c r="BP57" s="7"/>
      <c r="BQ57" s="37">
        <v>1</v>
      </c>
      <c r="BR57" s="7"/>
      <c r="BS57" s="37">
        <v>1</v>
      </c>
      <c r="BT57" s="7"/>
      <c r="BU57" s="37">
        <v>2</v>
      </c>
      <c r="BV57" s="37">
        <v>1</v>
      </c>
      <c r="BW57" s="7"/>
      <c r="BX57" s="37">
        <v>3</v>
      </c>
      <c r="BY57" s="7"/>
      <c r="BZ57" s="37">
        <f t="shared" ref="BZ57" si="74">COUNTIF(CC57:CG57,"m")</f>
        <v>3</v>
      </c>
      <c r="CA57" s="37">
        <f t="shared" ref="CA57" si="75">COUNTIF(CC57:CG57,"s")</f>
        <v>0</v>
      </c>
      <c r="CB57" s="37">
        <f t="shared" si="1"/>
        <v>3</v>
      </c>
      <c r="CC57" s="7"/>
      <c r="CD57" s="7" t="s">
        <v>363</v>
      </c>
      <c r="CE57" s="7" t="s">
        <v>363</v>
      </c>
      <c r="CF57" s="7"/>
      <c r="CG57" s="7" t="s">
        <v>363</v>
      </c>
      <c r="CH57" s="7"/>
      <c r="CI57" s="37">
        <f t="shared" ref="CI57" si="76">COUNTIF(CN57:CU57,"m+")</f>
        <v>0</v>
      </c>
      <c r="CJ57" s="37">
        <f t="shared" ref="CJ57" si="77">COUNTIF(CN57:CU57,"m-")</f>
        <v>0</v>
      </c>
      <c r="CK57" s="37">
        <f t="shared" ref="CK57" si="78">COUNTIF(CN57:CU57,"o+")</f>
        <v>0</v>
      </c>
      <c r="CL57" s="37">
        <f t="shared" ref="CL57" si="79">COUNTIF(CN57:CU57,"o-")</f>
        <v>0</v>
      </c>
      <c r="CM57" s="37">
        <f t="shared" si="2"/>
        <v>0</v>
      </c>
      <c r="CN57" s="7"/>
      <c r="CO57" s="7"/>
      <c r="CP57" s="7"/>
      <c r="CQ57" s="7"/>
      <c r="CR57" s="7"/>
      <c r="CS57" s="7"/>
      <c r="CT57" s="7"/>
      <c r="CU57" s="7"/>
      <c r="CV57" s="32"/>
    </row>
    <row r="58" spans="1:100">
      <c r="A58" s="5"/>
      <c r="B58" s="5"/>
      <c r="C58" s="5"/>
      <c r="D58" s="5"/>
      <c r="E58" s="108"/>
      <c r="F58" s="5"/>
      <c r="G58" s="5"/>
      <c r="H58" s="33"/>
      <c r="K58" s="5"/>
      <c r="L58" s="5"/>
      <c r="M58" s="5"/>
      <c r="N58" s="5"/>
      <c r="O58" s="5"/>
      <c r="P58" s="5"/>
      <c r="Q58" s="5"/>
      <c r="W58" s="5"/>
      <c r="X58" s="33"/>
      <c r="CV58" s="33"/>
    </row>
    <row r="59" spans="1:100" ht="45" customHeight="1">
      <c r="A59" s="7" t="s">
        <v>37</v>
      </c>
      <c r="B59" s="7" t="s">
        <v>56</v>
      </c>
      <c r="C59" s="7" t="s">
        <v>50</v>
      </c>
      <c r="D59" s="20" t="s">
        <v>51</v>
      </c>
      <c r="E59" s="50" t="s">
        <v>400</v>
      </c>
      <c r="F59" s="12" t="s">
        <v>18</v>
      </c>
      <c r="G59" s="12" t="s">
        <v>148</v>
      </c>
      <c r="H59" s="33"/>
      <c r="I59" s="106" t="str">
        <f t="shared" si="22"/>
        <v>L</v>
      </c>
      <c r="J59" s="7"/>
      <c r="K59" s="7" t="str">
        <f t="shared" si="28"/>
        <v>L</v>
      </c>
      <c r="L59" s="7" t="str">
        <f t="shared" si="29"/>
        <v>L</v>
      </c>
      <c r="M59" s="7" t="str">
        <f t="shared" si="30"/>
        <v>L</v>
      </c>
      <c r="N59" s="7" t="str">
        <f t="shared" si="31"/>
        <v>M</v>
      </c>
      <c r="O59" s="7" t="str">
        <f t="shared" si="32"/>
        <v>L</v>
      </c>
      <c r="P59" s="7" t="str">
        <f t="shared" si="33"/>
        <v>L</v>
      </c>
      <c r="Q59" s="7" t="str">
        <f t="shared" si="34"/>
        <v>M</v>
      </c>
      <c r="R59" s="7"/>
      <c r="S59" s="7" t="str">
        <f t="shared" si="35"/>
        <v>M</v>
      </c>
      <c r="T59" s="7" t="str">
        <f t="shared" si="36"/>
        <v>L</v>
      </c>
      <c r="U59" s="7" t="str">
        <f t="shared" si="37"/>
        <v>L</v>
      </c>
      <c r="V59" s="7"/>
      <c r="W59" s="106">
        <f t="shared" si="23"/>
        <v>1.3</v>
      </c>
      <c r="X59" s="32"/>
      <c r="Y59" s="37">
        <v>3</v>
      </c>
      <c r="Z59" s="37">
        <v>1</v>
      </c>
      <c r="AA59" s="37">
        <f t="shared" ref="AA59:AA75" si="80">IF(OR(AND(AB59&lt;&gt;"x",AB59&lt;&gt;""),AND(AC59&lt;&gt;"x",AC59&lt;&gt;""),AND(AD59&lt;&gt;"x",AD59&lt;&gt;""),AND(AE59&lt;&gt;"x",AE59&lt;&gt;""),AND(AF59&lt;&gt;"x",AF59&lt;&gt;""),AND(AG59&lt;&gt;"x",AG59&lt;&gt;""),AND(AH59&lt;&gt;"x",AH59&lt;&gt;""),AND(AI59&lt;&gt;"x",AI59&lt;&gt;""),AND(AJ59&lt;&gt;"x",AJ59&lt;&gt;""),AND(AK59&lt;&gt;"x",AK59&lt;&gt;""),AND(AL59&lt;&gt;"x",AL59&lt;&gt;""),AND(AM59&lt;&gt;"x",AM59&lt;&gt;""),AND(AN59&lt;&gt;"x",AN59&lt;&gt;""),AND(AO59&lt;&gt;"x",AO59&lt;&gt;""),AND(AP59&lt;&gt;"x",AP59&lt;&gt;""),AND(AQ59&lt;&gt;"x",AQ59&lt;&gt;""),AND(AR59&lt;&gt;"x",AR59&lt;&gt;""),AND(AS59&lt;&gt;"x",AS59&lt;&gt;"")),"ER",IF(OR(AB59="x",AC59="x",AG59="x",AH59="x",AI59="x",AJ59="x",AK59="x",AL59="x"),3,1))</f>
        <v>3</v>
      </c>
      <c r="AB59" s="7" t="s">
        <v>39</v>
      </c>
      <c r="AC59" s="7"/>
      <c r="AD59" s="7"/>
      <c r="AE59" s="7"/>
      <c r="AF59" s="7"/>
      <c r="AG59" s="7"/>
      <c r="AH59" s="7"/>
      <c r="AI59" s="7"/>
      <c r="AJ59" s="7"/>
      <c r="AK59" s="7"/>
      <c r="AL59" s="7"/>
      <c r="AM59" s="7"/>
      <c r="AN59" s="7"/>
      <c r="AO59" s="7"/>
      <c r="AP59" s="7"/>
      <c r="AQ59" s="7"/>
      <c r="AR59" s="7"/>
      <c r="AS59" s="7"/>
      <c r="AT59" s="37">
        <v>3</v>
      </c>
      <c r="AU59" s="37" t="s">
        <v>301</v>
      </c>
      <c r="AV59" s="7"/>
      <c r="AW59" s="37">
        <v>3</v>
      </c>
      <c r="AX59" s="37">
        <v>1</v>
      </c>
      <c r="AY59" s="7"/>
      <c r="AZ59" s="37">
        <v>1</v>
      </c>
      <c r="BA59" s="37">
        <v>2</v>
      </c>
      <c r="BB59" s="37">
        <v>1</v>
      </c>
      <c r="BC59" s="37">
        <v>3</v>
      </c>
      <c r="BD59" s="37">
        <v>1</v>
      </c>
      <c r="BE59" s="7"/>
      <c r="BF59" s="37">
        <f t="shared" ref="BF59:BF60" si="81">IF(OR(AND(BG59&lt;&gt;"FW",BG59&lt;&gt;"SW"),AND(BH59&lt;&gt;"x",BH59&lt;&gt;""),AND(BI59&lt;&gt;"x",BI59&lt;&gt;""),AND(BJ59&lt;&gt;"x",BJ59&lt;&gt;""),AND(BK59&lt;&gt;"x",BK59&lt;&gt;""),AND(BL59&lt;&gt;"x",BL59&lt;&gt;""),AND(BM59&lt;&gt;"x",BM59&lt;&gt;""),AND(BN59&lt;&gt;"x",BN59&lt;&gt;""),AND(BO59&lt;&gt;"x",BO59&lt;&gt;"")),"ER",IF(OR(AND(BG59="FW",BH59="x",BI59="x",BJ59="x",BL59="x",BM59="x",BN59="x"),AND(BG59="SW",BH59="x",BI59="x",BK59="x",BM59="x")),3,IF(OR(AND(BG59="FW",BH59="x",BI59="x",BJ59="x"),AND(BG59="SW",BH59="x",BI59="x",BK59="x"),AND(OR(BG59="FW",BG59="SW"),BH59="x",BO59="x")),2,1)))</f>
        <v>2</v>
      </c>
      <c r="BG59" s="7" t="s">
        <v>60</v>
      </c>
      <c r="BH59" s="7" t="s">
        <v>39</v>
      </c>
      <c r="BI59" s="7"/>
      <c r="BJ59" s="7"/>
      <c r="BK59" s="7"/>
      <c r="BL59" s="7"/>
      <c r="BM59" s="7"/>
      <c r="BN59" s="7"/>
      <c r="BO59" s="7" t="s">
        <v>39</v>
      </c>
      <c r="BP59" s="7"/>
      <c r="BQ59" s="37">
        <v>1</v>
      </c>
      <c r="BR59" s="7"/>
      <c r="BS59" s="37">
        <v>1</v>
      </c>
      <c r="BT59" s="7"/>
      <c r="BU59" s="37">
        <v>3</v>
      </c>
      <c r="BV59" s="37">
        <v>2</v>
      </c>
      <c r="BW59" s="7"/>
      <c r="BX59" s="37">
        <v>2</v>
      </c>
      <c r="BY59" s="7"/>
      <c r="BZ59" s="37">
        <f t="shared" ref="BZ59:BZ60" si="82">COUNTIF(CC59:CG59,"m")</f>
        <v>0</v>
      </c>
      <c r="CA59" s="37">
        <f t="shared" ref="CA59:CA60" si="83">COUNTIF(CC59:CG59,"s")</f>
        <v>0</v>
      </c>
      <c r="CB59" s="37">
        <f t="shared" si="1"/>
        <v>0</v>
      </c>
      <c r="CC59" s="7"/>
      <c r="CD59" s="7"/>
      <c r="CE59" s="7"/>
      <c r="CF59" s="7"/>
      <c r="CG59" s="7"/>
      <c r="CH59" s="7"/>
      <c r="CI59" s="37">
        <f t="shared" ref="CI59:CI60" si="84">COUNTIF(CN59:CU59,"m+")</f>
        <v>0</v>
      </c>
      <c r="CJ59" s="37">
        <f t="shared" ref="CJ59:CJ60" si="85">COUNTIF(CN59:CU59,"m-")</f>
        <v>0</v>
      </c>
      <c r="CK59" s="37">
        <f t="shared" ref="CK59:CK60" si="86">COUNTIF(CN59:CU59,"o+")</f>
        <v>0</v>
      </c>
      <c r="CL59" s="37">
        <f t="shared" ref="CL59:CL60" si="87">COUNTIF(CN59:CU59,"o-")</f>
        <v>0</v>
      </c>
      <c r="CM59" s="37">
        <f t="shared" si="2"/>
        <v>0</v>
      </c>
      <c r="CN59" s="7"/>
      <c r="CO59" s="7"/>
      <c r="CP59" s="7"/>
      <c r="CQ59" s="7"/>
      <c r="CR59" s="7"/>
      <c r="CS59" s="7"/>
      <c r="CT59" s="7"/>
      <c r="CU59" s="7"/>
      <c r="CV59" s="33"/>
    </row>
    <row r="60" spans="1:100" ht="30" customHeight="1">
      <c r="A60" s="7" t="s">
        <v>37</v>
      </c>
      <c r="B60" s="22" t="s">
        <v>56</v>
      </c>
      <c r="C60" s="22" t="s">
        <v>50</v>
      </c>
      <c r="D60" s="20" t="s">
        <v>51</v>
      </c>
      <c r="E60" s="67" t="s">
        <v>400</v>
      </c>
      <c r="F60" s="23" t="s">
        <v>540</v>
      </c>
      <c r="G60" s="23" t="s">
        <v>541</v>
      </c>
      <c r="H60" s="33"/>
      <c r="I60" s="106" t="str">
        <f>IF(OR(K60="ER",L60="ER",M60="ER",N60="ER",O60="ER",P60="ER",Q60="ER",S60="ER",T60="ER",U60="ER",W60="ER"),"ER",IF(OR(K60="L",M60="L",N60="L",Q60="L",S60="L",W60&lt;1.5),"L",IF(OR(K60="M",M60="M",N60="M",Q60="M",S60="M",W60&lt;2.5),"M","H")))</f>
        <v>L</v>
      </c>
      <c r="J60" s="7"/>
      <c r="K60" s="7" t="str">
        <f>IF(OR(AND(Y60&lt;&gt;1,Y60&lt;&gt;2,Y60&lt;&gt;3),AND(Z60&lt;&gt;1,Z60&lt;&gt;2,Z60&lt;&gt;3),AND(AA60&lt;&gt;1,AA60&lt;&gt;2,AA60&lt;&gt;3),AND(AT60&lt;&gt;1,AT60&lt;&gt;2,AT60&lt;&gt;3),AND(AU60&lt;&gt;"m",AU60&lt;&gt;"n",AU60&lt;&gt;"nr")),"ER",IF(OR(Y60=1,Z60=1,AA60=1,AT60=1,AU60="nr"),"L",IF(OR(Y60=2,Z60=2,AA60=2,AT60=2,AU60="n"),"M","H")))</f>
        <v>M</v>
      </c>
      <c r="L60" s="7" t="str">
        <f>IF(OR(AND(AW60&lt;&gt;1,AW60&lt;&gt;2,AW60&lt;&gt;3),AND(AX60&lt;&gt;1,AX60&lt;&gt;2,AX60&lt;&gt;3)),"ER",IF(OR(AW60=1,AX60=1),"L",IF(OR(AW60=2,AX60=2),"M","H")))</f>
        <v>H</v>
      </c>
      <c r="M60" s="7" t="str">
        <f t="shared" ref="M60" si="88">IF(OR(AND(AZ60&lt;&gt;1,AZ60&lt;&gt;2,AZ60&lt;&gt;3),AND(BA60&lt;&gt;1,BA60&lt;&gt;2,BA60&lt;&gt;3),AND(BB60&lt;&gt;1,BB60&lt;&gt;2,BB60&lt;&gt;3),AND(BC60&lt;&gt;1,BC60&lt;&gt;2,BC60&lt;&gt;3),AND(BD60&lt;&gt;1,BD60&lt;&gt;2,BD60&lt;&gt;3)),"ER",IF(OR(AVERAGE(AZ60:BD60)&lt;1.5,AZ60=1,BA60=1,BB60=1),"L",IF(OR(AVERAGE(AZ60:BD60)&lt;2.5,BA60=2),"M","H")))</f>
        <v>M</v>
      </c>
      <c r="N60" s="7" t="str">
        <f>IF(BF60=3,"H",IF(BF60=2,"M",IF(BF60=1,"L","ER")))</f>
        <v>L</v>
      </c>
      <c r="O60" s="7" t="str">
        <f>IF(AND(BQ60&lt;&gt;1,BQ60&lt;&gt;2,BQ60&lt;&gt;3),"ER",IF(BQ60=3,"H",IF(BQ60=2,"M","L")))</f>
        <v>L</v>
      </c>
      <c r="P60" s="7" t="str">
        <f>IF(AND(BS60&lt;&gt;1,BS60&lt;&gt;2,BS60&lt;&gt;3),"ER",IF(BS60=3,"H",IF(BS60=2,"M","L")))</f>
        <v>L</v>
      </c>
      <c r="Q60" s="7" t="str">
        <f>IF(OR(AND(BU60&lt;&gt;1,BU60&lt;&gt;2,BU60&lt;&gt;3),AND(BV60&lt;&gt;1,BV60&lt;&gt;2,BV60&lt;&gt;3)),"ER",IF(AND(BU60=3,BV60=3),"H",IF(OR(AND(BU60=3,BV60=2),AND(BU60=2,BV60=3),AND(BU60=2,BV60=2)),"M","L")))</f>
        <v>L</v>
      </c>
      <c r="R60" s="7"/>
      <c r="S60" s="7" t="str">
        <f>IF(AND(BX60&lt;&gt;1,BX60&lt;&gt;2,BX60&lt;&gt;3),"ER",IF(BX60=3,"H",IF(BX60=2,"M","L")))</f>
        <v>H</v>
      </c>
      <c r="T60" s="7" t="str">
        <f>IF(OR(AND(CC60&lt;&gt;"m",CC60&lt;&gt;"s",CC60&lt;&gt;""),AND(CD60&lt;&gt;"m",CD60&lt;&gt;"s",CD60&lt;&gt;""),AND(CE60&lt;&gt;"m",CE60&lt;&gt;"s",CE60&lt;&gt;""),AND(CF60&lt;&gt;"m",CF60&lt;&gt;"s",CF60&lt;&gt;""),AND(CG60&lt;&gt;"m",CG60&lt;&gt;"s",CG60&lt;&gt;"")),"ER",IF(BZ60&gt;=2,"H",IF(OR(BZ60=1,CA60&gt;=1),"M","L")))</f>
        <v>H</v>
      </c>
      <c r="U60" s="7" t="str">
        <f>IF(OR(AND(CN60&lt;&gt;"m+",CN60&lt;&gt;"m-",CN60&lt;&gt;"o+",CN60&lt;&gt;"o-",CN60&lt;&gt;""),AND(CO60&lt;&gt;"m+",CO60&lt;&gt;"m-",CO60&lt;&gt;"o+",CO60&lt;&gt;"o-",CO60&lt;&gt;""),AND(CP60&lt;&gt;"m+",CP60&lt;&gt;"m-",CP60&lt;&gt;"o+",CP60&lt;&gt;"o-",CP60&lt;&gt;""),AND(CQ60&lt;&gt;"m+",CQ60&lt;&gt;"m-",CQ60&lt;&gt;"o+",CQ60&lt;&gt;"o-",CQ60&lt;&gt;""),AND(CR60&lt;&gt;"m+",CR60&lt;&gt;"m-",CR60&lt;&gt;"o+",CR60&lt;&gt;"o-",CR60&lt;&gt;""),AND(CS60&lt;&gt;"m+",CS60&lt;&gt;"m-",CS60&lt;&gt;"o+",CS60&lt;&gt;"o-",CS60&lt;&gt;""),AND(CT60&lt;&gt;"m+",CT60&lt;&gt;"m-",CT60&lt;&gt;"o+",CT60&lt;&gt;"o-",CT60&lt;&gt;""),AND(CU60&lt;&gt;"m+",CU60&lt;&gt;"m-",CU60&lt;&gt;"o+",CU60&lt;&gt;"o-",CU60&lt;&gt;"")),"ER",IF(CI60&gt;=2,"H",IF(OR(CI60=1,CJ60&gt;=1,CK60&gt;=1,CL60&gt;=1),"M","L")))</f>
        <v>L</v>
      </c>
      <c r="V60" s="7"/>
      <c r="W60" s="106">
        <f>IF(OR(K60="ER",L60="ER",M60="ER",N60="ER",O60="ER",P60="ER",Q60="ER",S60="ER",T60="ER",U60="ER"),"ER",(3*COUNTIF(K60:U60,"H")+2*COUNTIF(K60:U60,"M")+1*COUNTIF(K60:U60,"L"))/COUNTIF(K60:U60,"*"))</f>
        <v>1.8</v>
      </c>
      <c r="X60" s="33"/>
      <c r="Y60" s="37">
        <v>3</v>
      </c>
      <c r="Z60" s="37">
        <v>3</v>
      </c>
      <c r="AA60" s="37">
        <f>IF(OR(AND(AB60&lt;&gt;"x",AB60&lt;&gt;""),AND(AC60&lt;&gt;"x",AC60&lt;&gt;""),AND(AD60&lt;&gt;"x",AD60&lt;&gt;""),AND(AE60&lt;&gt;"x",AE60&lt;&gt;""),AND(AF60&lt;&gt;"x",AF60&lt;&gt;""),AND(AG60&lt;&gt;"x",AG60&lt;&gt;""),AND(AH60&lt;&gt;"x",AH60&lt;&gt;""),AND(AI60&lt;&gt;"x",AI60&lt;&gt;""),AND(AJ60&lt;&gt;"x",AJ60&lt;&gt;""),AND(AK60&lt;&gt;"x",AK60&lt;&gt;""),AND(AL60&lt;&gt;"x",AL60&lt;&gt;""),AND(AM60&lt;&gt;"x",AM60&lt;&gt;""),AND(AN60&lt;&gt;"x",AN60&lt;&gt;""),AND(AO60&lt;&gt;"x",AO60&lt;&gt;""),AND(AP60&lt;&gt;"x",AP60&lt;&gt;""),AND(AQ60&lt;&gt;"x",AQ60&lt;&gt;""),AND(AR60&lt;&gt;"x",AR60&lt;&gt;""),AND(AS60&lt;&gt;"x",AS60&lt;&gt;"")),"ER",IF(OR(AB60="x",AC60="x",AG60="x",AH60="x",AI60="x",AJ60="x",AK60="x",AL60="x"),3,1))</f>
        <v>3</v>
      </c>
      <c r="AB60" s="7"/>
      <c r="AC60" s="7" t="s">
        <v>39</v>
      </c>
      <c r="AD60" s="7" t="s">
        <v>39</v>
      </c>
      <c r="AE60" s="7"/>
      <c r="AF60" s="7"/>
      <c r="AG60" s="7"/>
      <c r="AH60" s="7"/>
      <c r="AI60" s="7"/>
      <c r="AJ60" s="7"/>
      <c r="AK60" s="7"/>
      <c r="AL60" s="7"/>
      <c r="AM60" s="7"/>
      <c r="AN60" s="7"/>
      <c r="AO60" s="7"/>
      <c r="AP60" s="7"/>
      <c r="AQ60" s="7"/>
      <c r="AR60" s="7"/>
      <c r="AS60" s="7"/>
      <c r="AT60" s="37">
        <v>3</v>
      </c>
      <c r="AU60" s="37" t="s">
        <v>301</v>
      </c>
      <c r="AV60" s="7"/>
      <c r="AW60" s="37">
        <v>3</v>
      </c>
      <c r="AX60" s="37">
        <v>3</v>
      </c>
      <c r="AY60" s="7"/>
      <c r="AZ60" s="37">
        <v>3</v>
      </c>
      <c r="BA60" s="37">
        <v>2</v>
      </c>
      <c r="BB60" s="37">
        <v>2</v>
      </c>
      <c r="BC60" s="37">
        <v>1</v>
      </c>
      <c r="BD60" s="37">
        <v>1</v>
      </c>
      <c r="BE60" s="7"/>
      <c r="BF60" s="37">
        <f t="shared" si="81"/>
        <v>1</v>
      </c>
      <c r="BG60" s="7" t="s">
        <v>60</v>
      </c>
      <c r="BH60" s="7" t="s">
        <v>39</v>
      </c>
      <c r="BI60" s="7"/>
      <c r="BJ60" s="7"/>
      <c r="BK60" s="7"/>
      <c r="BL60" s="7"/>
      <c r="BM60" s="7"/>
      <c r="BN60" s="7"/>
      <c r="BO60" s="7"/>
      <c r="BP60" s="7"/>
      <c r="BQ60" s="37">
        <v>1</v>
      </c>
      <c r="BR60" s="7"/>
      <c r="BS60" s="37">
        <v>1</v>
      </c>
      <c r="BT60" s="7"/>
      <c r="BU60" s="37">
        <v>3</v>
      </c>
      <c r="BV60" s="37">
        <v>1</v>
      </c>
      <c r="BW60" s="7"/>
      <c r="BX60" s="37">
        <v>3</v>
      </c>
      <c r="BY60" s="7"/>
      <c r="BZ60" s="37">
        <f t="shared" si="82"/>
        <v>2</v>
      </c>
      <c r="CA60" s="37">
        <f t="shared" si="83"/>
        <v>0</v>
      </c>
      <c r="CB60" s="37">
        <f t="shared" si="1"/>
        <v>2</v>
      </c>
      <c r="CC60" s="7"/>
      <c r="CD60" s="7" t="s">
        <v>363</v>
      </c>
      <c r="CE60" s="7"/>
      <c r="CF60" s="7"/>
      <c r="CG60" s="7" t="s">
        <v>363</v>
      </c>
      <c r="CH60" s="7"/>
      <c r="CI60" s="37">
        <f t="shared" si="84"/>
        <v>0</v>
      </c>
      <c r="CJ60" s="37">
        <f t="shared" si="85"/>
        <v>0</v>
      </c>
      <c r="CK60" s="37">
        <f t="shared" si="86"/>
        <v>0</v>
      </c>
      <c r="CL60" s="37">
        <f t="shared" si="87"/>
        <v>0</v>
      </c>
      <c r="CM60" s="37">
        <f t="shared" si="2"/>
        <v>0</v>
      </c>
      <c r="CN60" s="7"/>
      <c r="CO60" s="7"/>
      <c r="CP60" s="7"/>
      <c r="CQ60" s="7"/>
      <c r="CR60" s="7"/>
      <c r="CS60" s="7"/>
      <c r="CT60" s="7"/>
      <c r="CU60" s="7"/>
      <c r="CV60" s="33"/>
    </row>
    <row r="61" spans="1:100" ht="30" customHeight="1">
      <c r="A61" s="7" t="s">
        <v>37</v>
      </c>
      <c r="B61" s="7" t="s">
        <v>56</v>
      </c>
      <c r="C61" s="7" t="s">
        <v>50</v>
      </c>
      <c r="D61" s="20" t="s">
        <v>51</v>
      </c>
      <c r="E61" s="50" t="s">
        <v>119</v>
      </c>
      <c r="F61" s="12" t="s">
        <v>168</v>
      </c>
      <c r="G61" s="12" t="s">
        <v>171</v>
      </c>
      <c r="H61" s="49"/>
      <c r="I61" s="106" t="str">
        <f t="shared" si="22"/>
        <v>L</v>
      </c>
      <c r="J61" s="7"/>
      <c r="K61" s="7" t="str">
        <f t="shared" si="28"/>
        <v>L</v>
      </c>
      <c r="L61" s="7" t="str">
        <f t="shared" si="29"/>
        <v>M</v>
      </c>
      <c r="M61" s="7" t="str">
        <f t="shared" si="30"/>
        <v>L</v>
      </c>
      <c r="N61" s="7" t="str">
        <f t="shared" si="31"/>
        <v>L</v>
      </c>
      <c r="O61" s="7" t="str">
        <f t="shared" si="32"/>
        <v>L</v>
      </c>
      <c r="P61" s="7" t="str">
        <f t="shared" si="33"/>
        <v>L</v>
      </c>
      <c r="Q61" s="7" t="str">
        <f t="shared" si="34"/>
        <v>L</v>
      </c>
      <c r="R61" s="7"/>
      <c r="S61" s="7" t="str">
        <f t="shared" si="35"/>
        <v>H</v>
      </c>
      <c r="T61" s="7" t="str">
        <f t="shared" si="36"/>
        <v>L</v>
      </c>
      <c r="U61" s="7" t="str">
        <f t="shared" si="37"/>
        <v>L</v>
      </c>
      <c r="V61" s="7"/>
      <c r="W61" s="106">
        <f t="shared" si="23"/>
        <v>1.3</v>
      </c>
      <c r="X61" s="32"/>
      <c r="Y61" s="37">
        <v>3</v>
      </c>
      <c r="Z61" s="37">
        <v>1</v>
      </c>
      <c r="AA61" s="37">
        <f t="shared" si="80"/>
        <v>1</v>
      </c>
      <c r="AB61" s="7"/>
      <c r="AC61" s="7"/>
      <c r="AD61" s="7"/>
      <c r="AE61" s="7"/>
      <c r="AF61" s="7"/>
      <c r="AG61" s="7"/>
      <c r="AH61" s="7"/>
      <c r="AI61" s="7"/>
      <c r="AJ61" s="7"/>
      <c r="AK61" s="7"/>
      <c r="AL61" s="7"/>
      <c r="AM61" s="7"/>
      <c r="AN61" s="7"/>
      <c r="AO61" s="7"/>
      <c r="AP61" s="7"/>
      <c r="AQ61" s="7"/>
      <c r="AR61" s="7"/>
      <c r="AS61" s="7" t="s">
        <v>39</v>
      </c>
      <c r="AT61" s="37">
        <v>1</v>
      </c>
      <c r="AU61" s="37" t="s">
        <v>378</v>
      </c>
      <c r="AV61" s="7"/>
      <c r="AW61" s="37">
        <v>3</v>
      </c>
      <c r="AX61" s="37">
        <v>2</v>
      </c>
      <c r="AY61" s="7"/>
      <c r="AZ61" s="37">
        <v>1</v>
      </c>
      <c r="BA61" s="37">
        <v>1</v>
      </c>
      <c r="BB61" s="37">
        <v>1</v>
      </c>
      <c r="BC61" s="37">
        <v>1</v>
      </c>
      <c r="BD61" s="37">
        <v>1</v>
      </c>
      <c r="BE61" s="7"/>
      <c r="BF61" s="37">
        <f t="shared" si="25"/>
        <v>1</v>
      </c>
      <c r="BG61" s="7" t="s">
        <v>60</v>
      </c>
      <c r="BH61" s="7"/>
      <c r="BI61" s="7"/>
      <c r="BJ61" s="7"/>
      <c r="BK61" s="7"/>
      <c r="BL61" s="7"/>
      <c r="BM61" s="7"/>
      <c r="BN61" s="7"/>
      <c r="BO61" s="7"/>
      <c r="BP61" s="7"/>
      <c r="BQ61" s="37">
        <v>1</v>
      </c>
      <c r="BR61" s="7"/>
      <c r="BS61" s="37">
        <v>1</v>
      </c>
      <c r="BT61" s="7"/>
      <c r="BU61" s="37">
        <v>1</v>
      </c>
      <c r="BV61" s="37">
        <v>1</v>
      </c>
      <c r="BW61" s="7"/>
      <c r="BX61" s="37">
        <v>3</v>
      </c>
      <c r="BY61" s="7"/>
      <c r="BZ61" s="37">
        <f t="shared" si="26"/>
        <v>0</v>
      </c>
      <c r="CA61" s="37">
        <f t="shared" si="27"/>
        <v>0</v>
      </c>
      <c r="CB61" s="37">
        <f t="shared" si="1"/>
        <v>0</v>
      </c>
      <c r="CC61" s="7"/>
      <c r="CD61" s="7"/>
      <c r="CE61" s="7"/>
      <c r="CF61" s="7"/>
      <c r="CG61" s="7"/>
      <c r="CH61" s="7"/>
      <c r="CI61" s="37">
        <f t="shared" si="38"/>
        <v>0</v>
      </c>
      <c r="CJ61" s="37">
        <f t="shared" si="39"/>
        <v>0</v>
      </c>
      <c r="CK61" s="37">
        <f t="shared" si="40"/>
        <v>0</v>
      </c>
      <c r="CL61" s="37">
        <f t="shared" si="41"/>
        <v>0</v>
      </c>
      <c r="CM61" s="37">
        <f t="shared" si="2"/>
        <v>0</v>
      </c>
      <c r="CN61" s="7"/>
      <c r="CO61" s="7"/>
      <c r="CP61" s="7"/>
      <c r="CQ61" s="7"/>
      <c r="CR61" s="7"/>
      <c r="CS61" s="7"/>
      <c r="CT61" s="7"/>
      <c r="CU61" s="7"/>
      <c r="CV61" s="32"/>
    </row>
    <row r="62" spans="1:100" ht="25.5">
      <c r="A62" s="7" t="s">
        <v>37</v>
      </c>
      <c r="B62" s="7" t="s">
        <v>56</v>
      </c>
      <c r="C62" s="7" t="s">
        <v>50</v>
      </c>
      <c r="D62" s="20" t="s">
        <v>51</v>
      </c>
      <c r="E62" s="50" t="s">
        <v>430</v>
      </c>
      <c r="F62" s="12" t="s">
        <v>193</v>
      </c>
      <c r="G62" s="12" t="s">
        <v>194</v>
      </c>
      <c r="H62" s="49"/>
      <c r="I62" s="106" t="str">
        <f t="shared" si="22"/>
        <v>L</v>
      </c>
      <c r="J62" s="7"/>
      <c r="K62" s="7" t="str">
        <f t="shared" si="28"/>
        <v>L</v>
      </c>
      <c r="L62" s="7" t="str">
        <f t="shared" si="29"/>
        <v>L</v>
      </c>
      <c r="M62" s="7" t="str">
        <f t="shared" si="30"/>
        <v>L</v>
      </c>
      <c r="N62" s="7" t="str">
        <f t="shared" si="31"/>
        <v>L</v>
      </c>
      <c r="O62" s="7" t="str">
        <f t="shared" si="32"/>
        <v>L</v>
      </c>
      <c r="P62" s="7" t="str">
        <f t="shared" si="33"/>
        <v>L</v>
      </c>
      <c r="Q62" s="7" t="str">
        <f t="shared" si="34"/>
        <v>L</v>
      </c>
      <c r="R62" s="7"/>
      <c r="S62" s="7" t="str">
        <f t="shared" si="35"/>
        <v>L</v>
      </c>
      <c r="T62" s="7" t="str">
        <f t="shared" si="36"/>
        <v>M</v>
      </c>
      <c r="U62" s="7" t="str">
        <f t="shared" si="37"/>
        <v>L</v>
      </c>
      <c r="V62" s="7"/>
      <c r="W62" s="106">
        <f t="shared" si="23"/>
        <v>1.1000000000000001</v>
      </c>
      <c r="X62" s="32"/>
      <c r="Y62" s="37">
        <v>3</v>
      </c>
      <c r="Z62" s="37">
        <v>1</v>
      </c>
      <c r="AA62" s="37">
        <f t="shared" si="80"/>
        <v>1</v>
      </c>
      <c r="AB62" s="7"/>
      <c r="AC62" s="7"/>
      <c r="AD62" s="7" t="s">
        <v>39</v>
      </c>
      <c r="AE62" s="7"/>
      <c r="AF62" s="7"/>
      <c r="AG62" s="7"/>
      <c r="AH62" s="7"/>
      <c r="AI62" s="7"/>
      <c r="AJ62" s="7"/>
      <c r="AK62" s="7"/>
      <c r="AL62" s="7"/>
      <c r="AM62" s="7"/>
      <c r="AN62" s="7"/>
      <c r="AO62" s="7"/>
      <c r="AP62" s="7"/>
      <c r="AQ62" s="7"/>
      <c r="AR62" s="7"/>
      <c r="AS62" s="7"/>
      <c r="AT62" s="37">
        <v>1</v>
      </c>
      <c r="AU62" s="37" t="s">
        <v>378</v>
      </c>
      <c r="AV62" s="7"/>
      <c r="AW62" s="37">
        <v>3</v>
      </c>
      <c r="AX62" s="37">
        <v>1</v>
      </c>
      <c r="AY62" s="7"/>
      <c r="AZ62" s="37">
        <v>1</v>
      </c>
      <c r="BA62" s="37">
        <v>1</v>
      </c>
      <c r="BB62" s="37">
        <v>1</v>
      </c>
      <c r="BC62" s="37">
        <v>1</v>
      </c>
      <c r="BD62" s="37">
        <v>1</v>
      </c>
      <c r="BE62" s="7"/>
      <c r="BF62" s="37">
        <f t="shared" si="25"/>
        <v>1</v>
      </c>
      <c r="BG62" s="7" t="s">
        <v>60</v>
      </c>
      <c r="BH62" s="7" t="s">
        <v>39</v>
      </c>
      <c r="BI62" s="7"/>
      <c r="BJ62" s="7"/>
      <c r="BK62" s="7"/>
      <c r="BL62" s="7"/>
      <c r="BM62" s="7"/>
      <c r="BN62" s="7"/>
      <c r="BO62" s="7"/>
      <c r="BP62" s="7"/>
      <c r="BQ62" s="37">
        <v>1</v>
      </c>
      <c r="BR62" s="7"/>
      <c r="BS62" s="37">
        <v>1</v>
      </c>
      <c r="BT62" s="7"/>
      <c r="BU62" s="37">
        <v>1</v>
      </c>
      <c r="BV62" s="37">
        <v>1</v>
      </c>
      <c r="BW62" s="7"/>
      <c r="BX62" s="37">
        <v>1</v>
      </c>
      <c r="BY62" s="7"/>
      <c r="BZ62" s="37">
        <f t="shared" si="26"/>
        <v>1</v>
      </c>
      <c r="CA62" s="37">
        <f t="shared" si="27"/>
        <v>0</v>
      </c>
      <c r="CB62" s="37">
        <f t="shared" si="1"/>
        <v>1</v>
      </c>
      <c r="CC62" s="7"/>
      <c r="CD62" s="7" t="s">
        <v>363</v>
      </c>
      <c r="CE62" s="7"/>
      <c r="CF62" s="7"/>
      <c r="CG62" s="7"/>
      <c r="CH62" s="7"/>
      <c r="CI62" s="37">
        <f t="shared" si="38"/>
        <v>0</v>
      </c>
      <c r="CJ62" s="37">
        <f t="shared" si="39"/>
        <v>0</v>
      </c>
      <c r="CK62" s="37">
        <f t="shared" si="40"/>
        <v>0</v>
      </c>
      <c r="CL62" s="37">
        <f t="shared" si="41"/>
        <v>0</v>
      </c>
      <c r="CM62" s="37">
        <f t="shared" si="2"/>
        <v>0</v>
      </c>
      <c r="CN62" s="7"/>
      <c r="CO62" s="7"/>
      <c r="CP62" s="7"/>
      <c r="CQ62" s="7"/>
      <c r="CR62" s="7"/>
      <c r="CS62" s="7"/>
      <c r="CT62" s="7"/>
      <c r="CU62" s="7"/>
      <c r="CV62" s="32"/>
    </row>
    <row r="63" spans="1:100" ht="25.5">
      <c r="A63" s="7" t="s">
        <v>37</v>
      </c>
      <c r="B63" s="7" t="s">
        <v>56</v>
      </c>
      <c r="C63" s="7" t="s">
        <v>50</v>
      </c>
      <c r="D63" s="20" t="s">
        <v>51</v>
      </c>
      <c r="E63" s="50" t="s">
        <v>431</v>
      </c>
      <c r="F63" s="12" t="s">
        <v>173</v>
      </c>
      <c r="G63" s="12" t="s">
        <v>468</v>
      </c>
      <c r="H63" s="49"/>
      <c r="I63" s="106" t="str">
        <f t="shared" si="22"/>
        <v>L</v>
      </c>
      <c r="J63" s="7"/>
      <c r="K63" s="7" t="str">
        <f t="shared" si="28"/>
        <v>L</v>
      </c>
      <c r="L63" s="7" t="str">
        <f t="shared" si="29"/>
        <v>L</v>
      </c>
      <c r="M63" s="7" t="str">
        <f t="shared" si="30"/>
        <v>L</v>
      </c>
      <c r="N63" s="7" t="str">
        <f t="shared" si="31"/>
        <v>L</v>
      </c>
      <c r="O63" s="7" t="str">
        <f t="shared" si="32"/>
        <v>L</v>
      </c>
      <c r="P63" s="7" t="str">
        <f t="shared" si="33"/>
        <v>L</v>
      </c>
      <c r="Q63" s="7" t="str">
        <f t="shared" si="34"/>
        <v>L</v>
      </c>
      <c r="R63" s="7"/>
      <c r="S63" s="7" t="str">
        <f t="shared" si="35"/>
        <v>L</v>
      </c>
      <c r="T63" s="7" t="str">
        <f t="shared" si="36"/>
        <v>M</v>
      </c>
      <c r="U63" s="7" t="str">
        <f t="shared" si="37"/>
        <v>L</v>
      </c>
      <c r="V63" s="7"/>
      <c r="W63" s="106">
        <f t="shared" si="23"/>
        <v>1.1000000000000001</v>
      </c>
      <c r="X63" s="32"/>
      <c r="Y63" s="37">
        <v>3</v>
      </c>
      <c r="Z63" s="37">
        <v>1</v>
      </c>
      <c r="AA63" s="37">
        <f t="shared" si="80"/>
        <v>1</v>
      </c>
      <c r="AB63" s="7"/>
      <c r="AC63" s="7"/>
      <c r="AD63" s="7" t="s">
        <v>39</v>
      </c>
      <c r="AE63" s="7"/>
      <c r="AF63" s="7"/>
      <c r="AG63" s="7"/>
      <c r="AH63" s="7"/>
      <c r="AI63" s="7"/>
      <c r="AJ63" s="7"/>
      <c r="AK63" s="7"/>
      <c r="AL63" s="7"/>
      <c r="AM63" s="7"/>
      <c r="AN63" s="7"/>
      <c r="AO63" s="7"/>
      <c r="AP63" s="7"/>
      <c r="AQ63" s="7"/>
      <c r="AR63" s="7"/>
      <c r="AS63" s="7"/>
      <c r="AT63" s="37">
        <v>1</v>
      </c>
      <c r="AU63" s="37" t="s">
        <v>378</v>
      </c>
      <c r="AV63" s="7"/>
      <c r="AW63" s="37">
        <v>3</v>
      </c>
      <c r="AX63" s="37">
        <v>1</v>
      </c>
      <c r="AY63" s="7"/>
      <c r="AZ63" s="37">
        <v>1</v>
      </c>
      <c r="BA63" s="37">
        <v>1</v>
      </c>
      <c r="BB63" s="37">
        <v>1</v>
      </c>
      <c r="BC63" s="37">
        <v>1</v>
      </c>
      <c r="BD63" s="37">
        <v>1</v>
      </c>
      <c r="BE63" s="7"/>
      <c r="BF63" s="37">
        <f t="shared" ref="BF63" si="89">IF(OR(AND(BG63&lt;&gt;"FW",BG63&lt;&gt;"SW"),AND(BH63&lt;&gt;"x",BH63&lt;&gt;""),AND(BI63&lt;&gt;"x",BI63&lt;&gt;""),AND(BJ63&lt;&gt;"x",BJ63&lt;&gt;""),AND(BK63&lt;&gt;"x",BK63&lt;&gt;""),AND(BL63&lt;&gt;"x",BL63&lt;&gt;""),AND(BM63&lt;&gt;"x",BM63&lt;&gt;""),AND(BN63&lt;&gt;"x",BN63&lt;&gt;""),AND(BO63&lt;&gt;"x",BO63&lt;&gt;"")),"ER",IF(OR(AND(BG63="FW",BH63="x",BI63="x",BJ63="x",BL63="x",BM63="x",BN63="x"),AND(BG63="SW",BH63="x",BI63="x",BK63="x",BM63="x")),3,IF(OR(AND(BG63="FW",BH63="x",BI63="x",BJ63="x"),AND(BG63="SW",BH63="x",BI63="x",BK63="x"),AND(OR(BG63="FW",BG63="SW"),BH63="x",BO63="x")),2,1)))</f>
        <v>1</v>
      </c>
      <c r="BG63" s="7" t="s">
        <v>60</v>
      </c>
      <c r="BH63" s="7" t="s">
        <v>39</v>
      </c>
      <c r="BI63" s="7"/>
      <c r="BJ63" s="7"/>
      <c r="BK63" s="7"/>
      <c r="BL63" s="7"/>
      <c r="BM63" s="7"/>
      <c r="BN63" s="7"/>
      <c r="BO63" s="7"/>
      <c r="BP63" s="7"/>
      <c r="BQ63" s="37">
        <v>1</v>
      </c>
      <c r="BR63" s="7"/>
      <c r="BS63" s="37">
        <v>1</v>
      </c>
      <c r="BT63" s="7"/>
      <c r="BU63" s="37">
        <v>1</v>
      </c>
      <c r="BV63" s="37">
        <v>1</v>
      </c>
      <c r="BW63" s="7"/>
      <c r="BX63" s="37">
        <v>1</v>
      </c>
      <c r="BY63" s="7"/>
      <c r="BZ63" s="37">
        <f t="shared" ref="BZ63" si="90">COUNTIF(CC63:CG63,"m")</f>
        <v>1</v>
      </c>
      <c r="CA63" s="37">
        <f t="shared" ref="CA63" si="91">COUNTIF(CC63:CG63,"s")</f>
        <v>0</v>
      </c>
      <c r="CB63" s="37">
        <f t="shared" si="1"/>
        <v>1</v>
      </c>
      <c r="CC63" s="7"/>
      <c r="CD63" s="7" t="s">
        <v>363</v>
      </c>
      <c r="CE63" s="7"/>
      <c r="CF63" s="7"/>
      <c r="CG63" s="7"/>
      <c r="CH63" s="7"/>
      <c r="CI63" s="37">
        <f t="shared" ref="CI63" si="92">COUNTIF(CN63:CU63,"m+")</f>
        <v>0</v>
      </c>
      <c r="CJ63" s="37">
        <f t="shared" ref="CJ63" si="93">COUNTIF(CN63:CU63,"m-")</f>
        <v>0</v>
      </c>
      <c r="CK63" s="37">
        <f t="shared" ref="CK63" si="94">COUNTIF(CN63:CU63,"o+")</f>
        <v>0</v>
      </c>
      <c r="CL63" s="37">
        <f t="shared" ref="CL63" si="95">COUNTIF(CN63:CU63,"o-")</f>
        <v>0</v>
      </c>
      <c r="CM63" s="37">
        <f t="shared" si="2"/>
        <v>0</v>
      </c>
      <c r="CN63" s="7"/>
      <c r="CO63" s="7"/>
      <c r="CP63" s="7"/>
      <c r="CQ63" s="7"/>
      <c r="CR63" s="7"/>
      <c r="CS63" s="7"/>
      <c r="CT63" s="7"/>
      <c r="CU63" s="7"/>
      <c r="CV63" s="32"/>
    </row>
    <row r="64" spans="1:100" ht="54.95" customHeight="1">
      <c r="A64" s="7" t="s">
        <v>37</v>
      </c>
      <c r="B64" s="7" t="s">
        <v>56</v>
      </c>
      <c r="C64" s="7" t="s">
        <v>50</v>
      </c>
      <c r="D64" s="20" t="s">
        <v>51</v>
      </c>
      <c r="E64" s="50" t="s">
        <v>400</v>
      </c>
      <c r="F64" s="12" t="s">
        <v>21</v>
      </c>
      <c r="G64" s="12" t="s">
        <v>150</v>
      </c>
      <c r="H64" s="49"/>
      <c r="I64" s="106" t="str">
        <f t="shared" si="22"/>
        <v>L</v>
      </c>
      <c r="J64" s="7"/>
      <c r="K64" s="7" t="str">
        <f t="shared" si="28"/>
        <v>L</v>
      </c>
      <c r="L64" s="7" t="str">
        <f t="shared" si="29"/>
        <v>L</v>
      </c>
      <c r="M64" s="7" t="str">
        <f t="shared" si="30"/>
        <v>L</v>
      </c>
      <c r="N64" s="7" t="str">
        <f t="shared" si="31"/>
        <v>M</v>
      </c>
      <c r="O64" s="7" t="str">
        <f t="shared" si="32"/>
        <v>L</v>
      </c>
      <c r="P64" s="7" t="str">
        <f t="shared" si="33"/>
        <v>L</v>
      </c>
      <c r="Q64" s="7" t="str">
        <f t="shared" si="34"/>
        <v>L</v>
      </c>
      <c r="R64" s="7"/>
      <c r="S64" s="7" t="str">
        <f t="shared" si="35"/>
        <v>L</v>
      </c>
      <c r="T64" s="7" t="str">
        <f t="shared" si="36"/>
        <v>L</v>
      </c>
      <c r="U64" s="7" t="str">
        <f t="shared" si="37"/>
        <v>L</v>
      </c>
      <c r="V64" s="7"/>
      <c r="W64" s="106">
        <f t="shared" si="23"/>
        <v>1.1000000000000001</v>
      </c>
      <c r="X64" s="32"/>
      <c r="Y64" s="37">
        <v>3</v>
      </c>
      <c r="Z64" s="37">
        <v>3</v>
      </c>
      <c r="AA64" s="37">
        <f t="shared" si="80"/>
        <v>3</v>
      </c>
      <c r="AB64" s="7"/>
      <c r="AC64" s="7" t="s">
        <v>39</v>
      </c>
      <c r="AD64" s="7"/>
      <c r="AE64" s="7"/>
      <c r="AF64" s="7"/>
      <c r="AG64" s="7"/>
      <c r="AH64" s="7"/>
      <c r="AI64" s="7"/>
      <c r="AJ64" s="7"/>
      <c r="AK64" s="7"/>
      <c r="AL64" s="7"/>
      <c r="AM64" s="7"/>
      <c r="AN64" s="7"/>
      <c r="AO64" s="7"/>
      <c r="AP64" s="7"/>
      <c r="AQ64" s="7"/>
      <c r="AR64" s="7"/>
      <c r="AS64" s="7"/>
      <c r="AT64" s="37">
        <v>1</v>
      </c>
      <c r="AU64" s="37" t="s">
        <v>301</v>
      </c>
      <c r="AV64" s="7"/>
      <c r="AW64" s="37">
        <v>1</v>
      </c>
      <c r="AX64" s="37">
        <v>1</v>
      </c>
      <c r="AY64" s="7"/>
      <c r="AZ64" s="37">
        <v>3</v>
      </c>
      <c r="BA64" s="37">
        <v>1</v>
      </c>
      <c r="BB64" s="37">
        <v>1</v>
      </c>
      <c r="BC64" s="37">
        <v>1</v>
      </c>
      <c r="BD64" s="37">
        <v>1</v>
      </c>
      <c r="BE64" s="7"/>
      <c r="BF64" s="37">
        <f t="shared" si="25"/>
        <v>2</v>
      </c>
      <c r="BG64" s="7" t="s">
        <v>60</v>
      </c>
      <c r="BH64" s="7" t="s">
        <v>39</v>
      </c>
      <c r="BI64" s="7"/>
      <c r="BJ64" s="7"/>
      <c r="BK64" s="7"/>
      <c r="BL64" s="7"/>
      <c r="BM64" s="7"/>
      <c r="BN64" s="7"/>
      <c r="BO64" s="7" t="s">
        <v>39</v>
      </c>
      <c r="BP64" s="7"/>
      <c r="BQ64" s="37">
        <v>1</v>
      </c>
      <c r="BR64" s="7"/>
      <c r="BS64" s="37">
        <v>1</v>
      </c>
      <c r="BT64" s="7"/>
      <c r="BU64" s="37">
        <v>1</v>
      </c>
      <c r="BV64" s="37">
        <v>1</v>
      </c>
      <c r="BW64" s="7"/>
      <c r="BX64" s="37">
        <v>1</v>
      </c>
      <c r="BY64" s="7"/>
      <c r="BZ64" s="37">
        <f t="shared" si="26"/>
        <v>0</v>
      </c>
      <c r="CA64" s="37">
        <f t="shared" si="27"/>
        <v>0</v>
      </c>
      <c r="CB64" s="37">
        <f t="shared" si="1"/>
        <v>0</v>
      </c>
      <c r="CC64" s="7"/>
      <c r="CD64" s="7"/>
      <c r="CE64" s="7"/>
      <c r="CF64" s="7"/>
      <c r="CG64" s="7"/>
      <c r="CH64" s="7"/>
      <c r="CI64" s="37">
        <f t="shared" si="38"/>
        <v>0</v>
      </c>
      <c r="CJ64" s="37">
        <f t="shared" si="39"/>
        <v>0</v>
      </c>
      <c r="CK64" s="37">
        <f t="shared" si="40"/>
        <v>0</v>
      </c>
      <c r="CL64" s="37">
        <f t="shared" si="41"/>
        <v>0</v>
      </c>
      <c r="CM64" s="37">
        <f t="shared" si="2"/>
        <v>0</v>
      </c>
      <c r="CN64" s="7"/>
      <c r="CO64" s="7"/>
      <c r="CP64" s="7"/>
      <c r="CQ64" s="7"/>
      <c r="CR64" s="7"/>
      <c r="CS64" s="7"/>
      <c r="CT64" s="7"/>
      <c r="CU64" s="7"/>
      <c r="CV64" s="32"/>
    </row>
    <row r="65" spans="1:100" ht="30" customHeight="1">
      <c r="A65" s="7" t="s">
        <v>37</v>
      </c>
      <c r="B65" s="7" t="s">
        <v>56</v>
      </c>
      <c r="C65" s="7" t="s">
        <v>50</v>
      </c>
      <c r="D65" s="20" t="s">
        <v>51</v>
      </c>
      <c r="E65" s="50" t="s">
        <v>400</v>
      </c>
      <c r="F65" s="8" t="s">
        <v>558</v>
      </c>
      <c r="G65" s="12" t="s">
        <v>561</v>
      </c>
      <c r="H65" s="49"/>
      <c r="I65" s="106" t="str">
        <f>IF(OR(K65="ER",L65="ER",M65="ER",N65="ER",O65="ER",P65="ER",Q65="ER",S65="ER",T65="ER",U65="ER",W65="ER"),"ER",IF(OR(K65="L",M65="L",N65="L",Q65="L",S65="L",W65&lt;1.5),"L",IF(OR(K65="M",M65="M",N65="M",Q65="M",S65="M",W65&lt;2.5),"M","H")))</f>
        <v>L</v>
      </c>
      <c r="J65" s="7"/>
      <c r="K65" s="7" t="str">
        <f>IF(OR(AND(Y65&lt;&gt;1,Y65&lt;&gt;2,Y65&lt;&gt;3),AND(Z65&lt;&gt;1,Z65&lt;&gt;2,Z65&lt;&gt;3),AND(AA65&lt;&gt;1,AA65&lt;&gt;2,AA65&lt;&gt;3),AND(AT65&lt;&gt;1,AT65&lt;&gt;2,AT65&lt;&gt;3),AND(AU65&lt;&gt;"m",AU65&lt;&gt;"n",AU65&lt;&gt;"nr")),"ER",IF(OR(Y65=1,Z65=1,AA65=1,AT65=1,AU65="nr"),"L",IF(OR(Y65=2,Z65=2,AA65=2,AT65=2,AU65="n"),"M","H")))</f>
        <v>L</v>
      </c>
      <c r="L65" s="7" t="str">
        <f>IF(OR(AND(AW65&lt;&gt;1,AW65&lt;&gt;2,AW65&lt;&gt;3),AND(AX65&lt;&gt;1,AX65&lt;&gt;2,AX65&lt;&gt;3)),"ER",IF(OR(AW65=1,AX65=1),"L",IF(OR(AW65=2,AX65=2),"M","H")))</f>
        <v>L</v>
      </c>
      <c r="M65" s="7" t="str">
        <f t="shared" ref="M65" si="96">IF(OR(AND(AZ65&lt;&gt;1,AZ65&lt;&gt;2,AZ65&lt;&gt;3),AND(BA65&lt;&gt;1,BA65&lt;&gt;2,BA65&lt;&gt;3),AND(BB65&lt;&gt;1,BB65&lt;&gt;2,BB65&lt;&gt;3),AND(BC65&lt;&gt;1,BC65&lt;&gt;2,BC65&lt;&gt;3),AND(BD65&lt;&gt;1,BD65&lt;&gt;2,BD65&lt;&gt;3)),"ER",IF(OR(AVERAGE(AZ65:BD65)&lt;1.5,AZ65=1,BA65=1,BB65=1),"L",IF(OR(AVERAGE(AZ65:BD65)&lt;2.5,BA65=2),"M","H")))</f>
        <v>L</v>
      </c>
      <c r="N65" s="7" t="str">
        <f>IF(BF65=3,"H",IF(BF65=2,"M",IF(BF65=1,"L","ER")))</f>
        <v>L</v>
      </c>
      <c r="O65" s="7" t="str">
        <f>IF(AND(BQ65&lt;&gt;1,BQ65&lt;&gt;2,BQ65&lt;&gt;3),"ER",IF(BQ65=3,"H",IF(BQ65=2,"M","L")))</f>
        <v>L</v>
      </c>
      <c r="P65" s="7" t="str">
        <f>IF(AND(BS65&lt;&gt;1,BS65&lt;&gt;2,BS65&lt;&gt;3),"ER",IF(BS65=3,"H",IF(BS65=2,"M","L")))</f>
        <v>L</v>
      </c>
      <c r="Q65" s="7" t="str">
        <f>IF(OR(AND(BU65&lt;&gt;1,BU65&lt;&gt;2,BU65&lt;&gt;3),AND(BV65&lt;&gt;1,BV65&lt;&gt;2,BV65&lt;&gt;3)),"ER",IF(AND(BU65=3,BV65=3),"H",IF(OR(AND(BU65=3,BV65=2),AND(BU65=2,BV65=3),AND(BU65=2,BV65=2)),"M","L")))</f>
        <v>L</v>
      </c>
      <c r="R65" s="7"/>
      <c r="S65" s="7" t="str">
        <f>IF(AND(BX65&lt;&gt;1,BX65&lt;&gt;2,BX65&lt;&gt;3),"ER",IF(BX65=3,"H",IF(BX65=2,"M","L")))</f>
        <v>H</v>
      </c>
      <c r="T65" s="7" t="str">
        <f>IF(OR(AND(CC65&lt;&gt;"m",CC65&lt;&gt;"s",CC65&lt;&gt;""),AND(CD65&lt;&gt;"m",CD65&lt;&gt;"s",CD65&lt;&gt;""),AND(CE65&lt;&gt;"m",CE65&lt;&gt;"s",CE65&lt;&gt;""),AND(CF65&lt;&gt;"m",CF65&lt;&gt;"s",CF65&lt;&gt;""),AND(CG65&lt;&gt;"m",CG65&lt;&gt;"s",CG65&lt;&gt;"")),"ER",IF(BZ65&gt;=2,"H",IF(OR(BZ65=1,CA65&gt;=1),"M","L")))</f>
        <v>H</v>
      </c>
      <c r="U65" s="7" t="str">
        <f>IF(OR(AND(CN65&lt;&gt;"m+",CN65&lt;&gt;"m-",CN65&lt;&gt;"o+",CN65&lt;&gt;"o-",CN65&lt;&gt;""),AND(CO65&lt;&gt;"m+",CO65&lt;&gt;"m-",CO65&lt;&gt;"o+",CO65&lt;&gt;"o-",CO65&lt;&gt;""),AND(CP65&lt;&gt;"m+",CP65&lt;&gt;"m-",CP65&lt;&gt;"o+",CP65&lt;&gt;"o-",CP65&lt;&gt;""),AND(CQ65&lt;&gt;"m+",CQ65&lt;&gt;"m-",CQ65&lt;&gt;"o+",CQ65&lt;&gt;"o-",CQ65&lt;&gt;""),AND(CR65&lt;&gt;"m+",CR65&lt;&gt;"m-",CR65&lt;&gt;"o+",CR65&lt;&gt;"o-",CR65&lt;&gt;""),AND(CS65&lt;&gt;"m+",CS65&lt;&gt;"m-",CS65&lt;&gt;"o+",CS65&lt;&gt;"o-",CS65&lt;&gt;""),AND(CT65&lt;&gt;"m+",CT65&lt;&gt;"m-",CT65&lt;&gt;"o+",CT65&lt;&gt;"o-",CT65&lt;&gt;""),AND(CU65&lt;&gt;"m+",CU65&lt;&gt;"m-",CU65&lt;&gt;"o+",CU65&lt;&gt;"o-",CU65&lt;&gt;"")),"ER",IF(CI65&gt;=2,"H",IF(OR(CI65=1,CJ65&gt;=1,CK65&gt;=1,CL65&gt;=1),"M","L")))</f>
        <v>M</v>
      </c>
      <c r="V65" s="7"/>
      <c r="W65" s="106">
        <f>IF(OR(K65="ER",L65="ER",M65="ER",N65="ER",O65="ER",P65="ER",Q65="ER",S65="ER",T65="ER",U65="ER"),"ER",(3*COUNTIF(K65:U65,"H")+2*COUNTIF(K65:U65,"M")+1*COUNTIF(K65:U65,"L"))/COUNTIF(K65:U65,"*"))</f>
        <v>1.5</v>
      </c>
      <c r="X65" s="32"/>
      <c r="Y65" s="37">
        <v>3</v>
      </c>
      <c r="Z65" s="37">
        <v>1</v>
      </c>
      <c r="AA65" s="37">
        <f>IF(OR(AND(AB65&lt;&gt;"x",AB65&lt;&gt;""),AND(AC65&lt;&gt;"x",AC65&lt;&gt;""),AND(AD65&lt;&gt;"x",AD65&lt;&gt;""),AND(AE65&lt;&gt;"x",AE65&lt;&gt;""),AND(AF65&lt;&gt;"x",AF65&lt;&gt;""),AND(AG65&lt;&gt;"x",AG65&lt;&gt;""),AND(AH65&lt;&gt;"x",AH65&lt;&gt;""),AND(AI65&lt;&gt;"x",AI65&lt;&gt;""),AND(AJ65&lt;&gt;"x",AJ65&lt;&gt;""),AND(AK65&lt;&gt;"x",AK65&lt;&gt;""),AND(AL65&lt;&gt;"x",AL65&lt;&gt;""),AND(AM65&lt;&gt;"x",AM65&lt;&gt;""),AND(AN65&lt;&gt;"x",AN65&lt;&gt;""),AND(AO65&lt;&gt;"x",AO65&lt;&gt;""),AND(AP65&lt;&gt;"x",AP65&lt;&gt;""),AND(AQ65&lt;&gt;"x",AQ65&lt;&gt;""),AND(AR65&lt;&gt;"x",AR65&lt;&gt;""),AND(AS65&lt;&gt;"x",AS65&lt;&gt;"")),"ER",IF(OR(AB65="x",AC65="x",AG65="x",AH65="x",AI65="x",AJ65="x",AK65="x",AL65="x"),3,1))</f>
        <v>1</v>
      </c>
      <c r="AB65" s="7"/>
      <c r="AC65" s="7"/>
      <c r="AD65" s="7" t="s">
        <v>39</v>
      </c>
      <c r="AE65" s="7"/>
      <c r="AF65" s="7"/>
      <c r="AG65" s="7"/>
      <c r="AH65" s="7"/>
      <c r="AI65" s="7"/>
      <c r="AJ65" s="7"/>
      <c r="AK65" s="7"/>
      <c r="AL65" s="7"/>
      <c r="AM65" s="7"/>
      <c r="AN65" s="7"/>
      <c r="AO65" s="7"/>
      <c r="AP65" s="7"/>
      <c r="AQ65" s="7"/>
      <c r="AR65" s="7"/>
      <c r="AS65" s="7"/>
      <c r="AT65" s="37">
        <v>1</v>
      </c>
      <c r="AU65" s="37" t="s">
        <v>301</v>
      </c>
      <c r="AV65" s="7"/>
      <c r="AW65" s="37">
        <v>3</v>
      </c>
      <c r="AX65" s="37">
        <v>1</v>
      </c>
      <c r="AY65" s="7"/>
      <c r="AZ65" s="37">
        <v>1</v>
      </c>
      <c r="BA65" s="37">
        <v>2</v>
      </c>
      <c r="BB65" s="37">
        <v>1</v>
      </c>
      <c r="BC65" s="37">
        <v>1</v>
      </c>
      <c r="BD65" s="37">
        <v>1</v>
      </c>
      <c r="BE65" s="7"/>
      <c r="BF65" s="37">
        <f>IF(OR(AND(BG65&lt;&gt;"FW",BG65&lt;&gt;"SW"),AND(BH65&lt;&gt;"x",BH65&lt;&gt;""),AND(BI65&lt;&gt;"x",BI65&lt;&gt;""),AND(BJ65&lt;&gt;"x",BJ65&lt;&gt;""),AND(BK65&lt;&gt;"x",BK65&lt;&gt;""),AND(BL65&lt;&gt;"x",BL65&lt;&gt;""),AND(BM65&lt;&gt;"x",BM65&lt;&gt;""),AND(BN65&lt;&gt;"x",BN65&lt;&gt;""),AND(BO65&lt;&gt;"x",BO65&lt;&gt;"")),"ER",IF(OR(AND(BG65="FW",BH65="x",BI65="x",BJ65="x",BL65="x",BM65="x",BN65="x"),AND(BG65="SW",BH65="x",BI65="x",BK65="x",BM65="x")),3,IF(OR(AND(BG65="FW",BH65="x",BI65="x",BJ65="x"),AND(BG65="SW",BH65="x",BI65="x",BK65="x"),AND(OR(BG65="FW",BG65="SW"),BH65="x",BO65="x")),2,1)))</f>
        <v>1</v>
      </c>
      <c r="BG65" s="7" t="s">
        <v>60</v>
      </c>
      <c r="BH65" s="7" t="s">
        <v>39</v>
      </c>
      <c r="BI65" s="7"/>
      <c r="BJ65" s="7"/>
      <c r="BK65" s="7"/>
      <c r="BL65" s="7"/>
      <c r="BM65" s="7"/>
      <c r="BN65" s="7"/>
      <c r="BO65" s="7"/>
      <c r="BP65" s="7"/>
      <c r="BQ65" s="37">
        <v>1</v>
      </c>
      <c r="BR65" s="7"/>
      <c r="BS65" s="37">
        <v>1</v>
      </c>
      <c r="BT65" s="7"/>
      <c r="BU65" s="37">
        <v>1</v>
      </c>
      <c r="BV65" s="37">
        <v>1</v>
      </c>
      <c r="BW65" s="7"/>
      <c r="BX65" s="37">
        <v>3</v>
      </c>
      <c r="BY65" s="7"/>
      <c r="BZ65" s="37">
        <f>COUNTIF(CC65:CG65,"m")</f>
        <v>2</v>
      </c>
      <c r="CA65" s="37">
        <f>COUNTIF(CC65:CG65,"s")</f>
        <v>0</v>
      </c>
      <c r="CB65" s="37">
        <f t="shared" si="1"/>
        <v>2</v>
      </c>
      <c r="CC65" s="7"/>
      <c r="CD65" s="7" t="s">
        <v>363</v>
      </c>
      <c r="CE65" s="7"/>
      <c r="CF65" s="7"/>
      <c r="CG65" s="7" t="s">
        <v>363</v>
      </c>
      <c r="CH65" s="7"/>
      <c r="CI65" s="37">
        <f>COUNTIF(CN65:CU65,"m+")</f>
        <v>0</v>
      </c>
      <c r="CJ65" s="37">
        <f>COUNTIF(CN65:CU65,"m-")</f>
        <v>3</v>
      </c>
      <c r="CK65" s="37">
        <f>COUNTIF(CN65:CU65,"o+")</f>
        <v>0</v>
      </c>
      <c r="CL65" s="37">
        <f>COUNTIF(CN65:CU65,"o-")</f>
        <v>0</v>
      </c>
      <c r="CM65" s="37">
        <f t="shared" si="2"/>
        <v>3</v>
      </c>
      <c r="CN65" s="7" t="s">
        <v>372</v>
      </c>
      <c r="CO65" s="7"/>
      <c r="CP65" s="7"/>
      <c r="CQ65" s="7" t="s">
        <v>372</v>
      </c>
      <c r="CR65" s="7"/>
      <c r="CS65" s="7" t="s">
        <v>372</v>
      </c>
      <c r="CT65" s="7"/>
      <c r="CU65" s="7"/>
      <c r="CV65" s="32"/>
    </row>
    <row r="66" spans="1:100" ht="25.5">
      <c r="A66" s="7" t="s">
        <v>37</v>
      </c>
      <c r="B66" s="7" t="s">
        <v>60</v>
      </c>
      <c r="C66" s="7" t="s">
        <v>50</v>
      </c>
      <c r="D66" s="20" t="s">
        <v>51</v>
      </c>
      <c r="E66" s="50" t="s">
        <v>400</v>
      </c>
      <c r="F66" s="12" t="s">
        <v>190</v>
      </c>
      <c r="G66" s="12" t="s">
        <v>191</v>
      </c>
      <c r="H66" s="49"/>
      <c r="I66" s="106" t="str">
        <f t="shared" si="22"/>
        <v>L</v>
      </c>
      <c r="J66" s="7"/>
      <c r="K66" s="7" t="str">
        <f t="shared" si="28"/>
        <v>M</v>
      </c>
      <c r="L66" s="7" t="str">
        <f t="shared" si="29"/>
        <v>L</v>
      </c>
      <c r="M66" s="7" t="str">
        <f t="shared" si="30"/>
        <v>M</v>
      </c>
      <c r="N66" s="7" t="str">
        <f t="shared" si="31"/>
        <v>L</v>
      </c>
      <c r="O66" s="7" t="str">
        <f t="shared" si="32"/>
        <v>L</v>
      </c>
      <c r="P66" s="7" t="str">
        <f t="shared" si="33"/>
        <v>L</v>
      </c>
      <c r="Q66" s="7" t="str">
        <f t="shared" si="34"/>
        <v>M</v>
      </c>
      <c r="R66" s="7"/>
      <c r="S66" s="7" t="str">
        <f t="shared" si="35"/>
        <v>H</v>
      </c>
      <c r="T66" s="7" t="str">
        <f t="shared" si="36"/>
        <v>H</v>
      </c>
      <c r="U66" s="7" t="str">
        <f t="shared" si="37"/>
        <v>L</v>
      </c>
      <c r="V66" s="7"/>
      <c r="W66" s="106">
        <f t="shared" si="23"/>
        <v>1.7</v>
      </c>
      <c r="X66" s="32"/>
      <c r="Y66" s="37">
        <v>3</v>
      </c>
      <c r="Z66" s="37">
        <v>3</v>
      </c>
      <c r="AA66" s="37">
        <f t="shared" si="80"/>
        <v>3</v>
      </c>
      <c r="AB66" s="7" t="s">
        <v>39</v>
      </c>
      <c r="AC66" s="7"/>
      <c r="AD66" s="7"/>
      <c r="AE66" s="7"/>
      <c r="AF66" s="7"/>
      <c r="AG66" s="7"/>
      <c r="AH66" s="7"/>
      <c r="AI66" s="7"/>
      <c r="AJ66" s="7"/>
      <c r="AK66" s="7"/>
      <c r="AL66" s="7"/>
      <c r="AM66" s="7"/>
      <c r="AN66" s="7"/>
      <c r="AO66" s="7"/>
      <c r="AP66" s="7"/>
      <c r="AQ66" s="7"/>
      <c r="AR66" s="7"/>
      <c r="AS66" s="7"/>
      <c r="AT66" s="37">
        <v>3</v>
      </c>
      <c r="AU66" s="37" t="s">
        <v>301</v>
      </c>
      <c r="AV66" s="7"/>
      <c r="AW66" s="37">
        <v>3</v>
      </c>
      <c r="AX66" s="37">
        <v>1</v>
      </c>
      <c r="AY66" s="7"/>
      <c r="AZ66" s="37">
        <v>3</v>
      </c>
      <c r="BA66" s="37">
        <v>2</v>
      </c>
      <c r="BB66" s="37">
        <v>3</v>
      </c>
      <c r="BC66" s="37">
        <v>1</v>
      </c>
      <c r="BD66" s="37">
        <v>1</v>
      </c>
      <c r="BE66" s="7"/>
      <c r="BF66" s="37">
        <f t="shared" ref="BF66" si="97">IF(OR(AND(BG66&lt;&gt;"FW",BG66&lt;&gt;"SW"),AND(BH66&lt;&gt;"x",BH66&lt;&gt;""),AND(BI66&lt;&gt;"x",BI66&lt;&gt;""),AND(BJ66&lt;&gt;"x",BJ66&lt;&gt;""),AND(BK66&lt;&gt;"x",BK66&lt;&gt;""),AND(BL66&lt;&gt;"x",BL66&lt;&gt;""),AND(BM66&lt;&gt;"x",BM66&lt;&gt;""),AND(BN66&lt;&gt;"x",BN66&lt;&gt;""),AND(BO66&lt;&gt;"x",BO66&lt;&gt;"")),"ER",IF(OR(AND(BG66="FW",BH66="x",BI66="x",BJ66="x",BL66="x",BM66="x",BN66="x"),AND(BG66="SW",BH66="x",BI66="x",BK66="x",BM66="x")),3,IF(OR(AND(BG66="FW",BH66="x",BI66="x",BJ66="x"),AND(BG66="SW",BH66="x",BI66="x",BK66="x"),AND(OR(BG66="FW",BG66="SW"),BH66="x",BO66="x")),2,1)))</f>
        <v>1</v>
      </c>
      <c r="BG66" s="7" t="s">
        <v>60</v>
      </c>
      <c r="BH66" s="7" t="s">
        <v>39</v>
      </c>
      <c r="BI66" s="7"/>
      <c r="BJ66" s="7"/>
      <c r="BK66" s="7"/>
      <c r="BL66" s="7"/>
      <c r="BM66" s="7"/>
      <c r="BN66" s="7"/>
      <c r="BO66" s="7"/>
      <c r="BP66" s="7"/>
      <c r="BQ66" s="37">
        <v>1</v>
      </c>
      <c r="BR66" s="7"/>
      <c r="BS66" s="37">
        <v>1</v>
      </c>
      <c r="BT66" s="7"/>
      <c r="BU66" s="37">
        <v>3</v>
      </c>
      <c r="BV66" s="37">
        <v>2</v>
      </c>
      <c r="BW66" s="7"/>
      <c r="BX66" s="37">
        <v>3</v>
      </c>
      <c r="BY66" s="7"/>
      <c r="BZ66" s="37">
        <f t="shared" ref="BZ66" si="98">COUNTIF(CC66:CG66,"m")</f>
        <v>2</v>
      </c>
      <c r="CA66" s="37">
        <f t="shared" ref="CA66" si="99">COUNTIF(CC66:CG66,"s")</f>
        <v>0</v>
      </c>
      <c r="CB66" s="37">
        <f t="shared" si="1"/>
        <v>2</v>
      </c>
      <c r="CC66" s="7"/>
      <c r="CD66" s="7" t="s">
        <v>363</v>
      </c>
      <c r="CE66" s="7"/>
      <c r="CF66" s="7"/>
      <c r="CG66" s="7" t="s">
        <v>363</v>
      </c>
      <c r="CH66" s="7"/>
      <c r="CI66" s="37">
        <f t="shared" ref="CI66" si="100">COUNTIF(CN66:CU66,"m+")</f>
        <v>0</v>
      </c>
      <c r="CJ66" s="37">
        <f t="shared" ref="CJ66" si="101">COUNTIF(CN66:CU66,"m-")</f>
        <v>0</v>
      </c>
      <c r="CK66" s="37">
        <f t="shared" ref="CK66" si="102">COUNTIF(CN66:CU66,"o+")</f>
        <v>0</v>
      </c>
      <c r="CL66" s="37">
        <f t="shared" ref="CL66" si="103">COUNTIF(CN66:CU66,"o-")</f>
        <v>0</v>
      </c>
      <c r="CM66" s="37">
        <f t="shared" si="2"/>
        <v>0</v>
      </c>
      <c r="CN66" s="7"/>
      <c r="CO66" s="7"/>
      <c r="CP66" s="7"/>
      <c r="CQ66" s="7"/>
      <c r="CR66" s="7"/>
      <c r="CS66" s="7"/>
      <c r="CT66" s="7"/>
      <c r="CU66" s="7"/>
      <c r="CV66" s="32"/>
    </row>
    <row r="67" spans="1:100" ht="30" customHeight="1">
      <c r="A67" s="7" t="s">
        <v>37</v>
      </c>
      <c r="B67" s="7" t="s">
        <v>56</v>
      </c>
      <c r="C67" s="7" t="s">
        <v>50</v>
      </c>
      <c r="D67" s="20" t="s">
        <v>51</v>
      </c>
      <c r="E67" s="50" t="s">
        <v>400</v>
      </c>
      <c r="F67" s="12" t="s">
        <v>197</v>
      </c>
      <c r="G67" s="12" t="s">
        <v>198</v>
      </c>
      <c r="H67" s="49"/>
      <c r="I67" s="106" t="str">
        <f t="shared" si="22"/>
        <v>L</v>
      </c>
      <c r="J67" s="7"/>
      <c r="K67" s="7" t="str">
        <f t="shared" si="28"/>
        <v>L</v>
      </c>
      <c r="L67" s="7" t="str">
        <f t="shared" si="29"/>
        <v>L</v>
      </c>
      <c r="M67" s="7" t="str">
        <f t="shared" si="30"/>
        <v>L</v>
      </c>
      <c r="N67" s="7" t="str">
        <f t="shared" si="31"/>
        <v>L</v>
      </c>
      <c r="O67" s="7" t="str">
        <f t="shared" si="32"/>
        <v>L</v>
      </c>
      <c r="P67" s="7" t="str">
        <f t="shared" si="33"/>
        <v>L</v>
      </c>
      <c r="Q67" s="7" t="str">
        <f t="shared" si="34"/>
        <v>L</v>
      </c>
      <c r="R67" s="7"/>
      <c r="S67" s="7" t="str">
        <f t="shared" si="35"/>
        <v>H</v>
      </c>
      <c r="T67" s="7" t="str">
        <f t="shared" si="36"/>
        <v>H</v>
      </c>
      <c r="U67" s="7" t="str">
        <f t="shared" si="37"/>
        <v>L</v>
      </c>
      <c r="V67" s="7"/>
      <c r="W67" s="106">
        <f t="shared" si="23"/>
        <v>1.4</v>
      </c>
      <c r="X67" s="32"/>
      <c r="Y67" s="37">
        <v>3</v>
      </c>
      <c r="Z67" s="37">
        <v>1</v>
      </c>
      <c r="AA67" s="37">
        <f t="shared" si="80"/>
        <v>1</v>
      </c>
      <c r="AB67" s="7"/>
      <c r="AC67" s="7"/>
      <c r="AD67" s="7" t="s">
        <v>39</v>
      </c>
      <c r="AE67" s="7"/>
      <c r="AF67" s="7"/>
      <c r="AG67" s="7"/>
      <c r="AH67" s="7"/>
      <c r="AI67" s="7"/>
      <c r="AJ67" s="7"/>
      <c r="AK67" s="7"/>
      <c r="AL67" s="7"/>
      <c r="AM67" s="7"/>
      <c r="AN67" s="7"/>
      <c r="AO67" s="7"/>
      <c r="AP67" s="7"/>
      <c r="AQ67" s="7"/>
      <c r="AR67" s="7"/>
      <c r="AS67" s="7"/>
      <c r="AT67" s="37">
        <v>3</v>
      </c>
      <c r="AU67" s="37" t="s">
        <v>301</v>
      </c>
      <c r="AV67" s="7"/>
      <c r="AW67" s="37">
        <v>3</v>
      </c>
      <c r="AX67" s="37">
        <v>1</v>
      </c>
      <c r="AY67" s="7"/>
      <c r="AZ67" s="37">
        <v>1</v>
      </c>
      <c r="BA67" s="37">
        <v>2</v>
      </c>
      <c r="BB67" s="37">
        <v>1</v>
      </c>
      <c r="BC67" s="37">
        <v>1</v>
      </c>
      <c r="BD67" s="37">
        <v>1</v>
      </c>
      <c r="BE67" s="7"/>
      <c r="BF67" s="37">
        <f>IF(OR(AND(BG67&lt;&gt;"FW",BG67&lt;&gt;"SW"),AND(BH67&lt;&gt;"x",BH67&lt;&gt;""),AND(BI67&lt;&gt;"x",BI67&lt;&gt;""),AND(BJ67&lt;&gt;"x",BJ67&lt;&gt;""),AND(BK67&lt;&gt;"x",BK67&lt;&gt;""),AND(BL67&lt;&gt;"x",BL67&lt;&gt;""),AND(BM67&lt;&gt;"x",BM67&lt;&gt;""),AND(BN67&lt;&gt;"x",BN67&lt;&gt;""),AND(BO67&lt;&gt;"x",BO67&lt;&gt;"")),"ER",IF(OR(AND(BG67="FW",BH67="x",BI67="x",BJ67="x",BL67="x",BM67="x",BN67="x"),AND(BG67="SW",BH67="x",BI67="x",BK67="x",BM67="x")),3,IF(OR(AND(BG67="FW",BH67="x",BI67="x",BJ67="x"),AND(BG67="SW",BH67="x",BI67="x",BK67="x"),AND(OR(BG67="FW",BG67="SW"),BH67="x",BO67="x")),2,1)))</f>
        <v>1</v>
      </c>
      <c r="BG67" s="7" t="s">
        <v>60</v>
      </c>
      <c r="BH67" s="7" t="s">
        <v>39</v>
      </c>
      <c r="BI67" s="7"/>
      <c r="BJ67" s="7"/>
      <c r="BK67" s="7"/>
      <c r="BL67" s="7"/>
      <c r="BM67" s="7"/>
      <c r="BN67" s="7"/>
      <c r="BO67" s="7"/>
      <c r="BP67" s="7"/>
      <c r="BQ67" s="37">
        <v>1</v>
      </c>
      <c r="BR67" s="7"/>
      <c r="BS67" s="37">
        <v>1</v>
      </c>
      <c r="BT67" s="7"/>
      <c r="BU67" s="37">
        <v>1</v>
      </c>
      <c r="BV67" s="37">
        <v>1</v>
      </c>
      <c r="BW67" s="7"/>
      <c r="BX67" s="37">
        <v>3</v>
      </c>
      <c r="BY67" s="7"/>
      <c r="BZ67" s="37">
        <f>COUNTIF(CC67:CG67,"m")</f>
        <v>2</v>
      </c>
      <c r="CA67" s="37">
        <f>COUNTIF(CC67:CG67,"s")</f>
        <v>0</v>
      </c>
      <c r="CB67" s="37">
        <f t="shared" si="1"/>
        <v>2</v>
      </c>
      <c r="CC67" s="7"/>
      <c r="CD67" s="7" t="s">
        <v>363</v>
      </c>
      <c r="CE67" s="7"/>
      <c r="CF67" s="7"/>
      <c r="CG67" s="7" t="s">
        <v>363</v>
      </c>
      <c r="CH67" s="7"/>
      <c r="CI67" s="37">
        <f>COUNTIF(CN67:CU67,"m+")</f>
        <v>0</v>
      </c>
      <c r="CJ67" s="37">
        <f>COUNTIF(CN67:CU67,"m-")</f>
        <v>0</v>
      </c>
      <c r="CK67" s="37">
        <f>COUNTIF(CN67:CU67,"o+")</f>
        <v>0</v>
      </c>
      <c r="CL67" s="37">
        <f>COUNTIF(CN67:CU67,"o-")</f>
        <v>0</v>
      </c>
      <c r="CM67" s="37">
        <f t="shared" si="2"/>
        <v>0</v>
      </c>
      <c r="CN67" s="7"/>
      <c r="CO67" s="7"/>
      <c r="CP67" s="7"/>
      <c r="CQ67" s="7"/>
      <c r="CR67" s="7"/>
      <c r="CS67" s="7"/>
      <c r="CT67" s="7"/>
      <c r="CU67" s="7"/>
      <c r="CV67" s="32"/>
    </row>
    <row r="68" spans="1:100" ht="30" customHeight="1">
      <c r="A68" s="7" t="s">
        <v>37</v>
      </c>
      <c r="B68" s="7" t="s">
        <v>56</v>
      </c>
      <c r="C68" s="7" t="s">
        <v>50</v>
      </c>
      <c r="D68" s="20" t="s">
        <v>51</v>
      </c>
      <c r="E68" s="50" t="s">
        <v>432</v>
      </c>
      <c r="F68" s="12" t="s">
        <v>251</v>
      </c>
      <c r="G68" s="12" t="s">
        <v>292</v>
      </c>
      <c r="H68" s="49"/>
      <c r="I68" s="106" t="str">
        <f t="shared" si="22"/>
        <v>L</v>
      </c>
      <c r="J68" s="7"/>
      <c r="K68" s="7" t="str">
        <f t="shared" si="28"/>
        <v>L</v>
      </c>
      <c r="L68" s="7" t="str">
        <f t="shared" si="29"/>
        <v>L</v>
      </c>
      <c r="M68" s="7" t="str">
        <f t="shared" si="30"/>
        <v>L</v>
      </c>
      <c r="N68" s="7" t="str">
        <f t="shared" si="31"/>
        <v>L</v>
      </c>
      <c r="O68" s="7" t="str">
        <f t="shared" si="32"/>
        <v>L</v>
      </c>
      <c r="P68" s="7" t="str">
        <f t="shared" si="33"/>
        <v>L</v>
      </c>
      <c r="Q68" s="7" t="str">
        <f t="shared" si="34"/>
        <v>L</v>
      </c>
      <c r="R68" s="7"/>
      <c r="S68" s="7" t="str">
        <f t="shared" si="35"/>
        <v>L</v>
      </c>
      <c r="T68" s="7" t="str">
        <f t="shared" si="36"/>
        <v>L</v>
      </c>
      <c r="U68" s="7" t="str">
        <f t="shared" si="37"/>
        <v>L</v>
      </c>
      <c r="V68" s="7"/>
      <c r="W68" s="106">
        <f t="shared" si="23"/>
        <v>1</v>
      </c>
      <c r="X68" s="32"/>
      <c r="Y68" s="37">
        <v>3</v>
      </c>
      <c r="Z68" s="37">
        <v>3</v>
      </c>
      <c r="AA68" s="37">
        <f t="shared" si="80"/>
        <v>1</v>
      </c>
      <c r="AB68" s="7"/>
      <c r="AC68" s="7"/>
      <c r="AD68" s="7"/>
      <c r="AE68" s="7" t="s">
        <v>39</v>
      </c>
      <c r="AF68" s="7"/>
      <c r="AG68" s="7"/>
      <c r="AH68" s="7"/>
      <c r="AI68" s="7"/>
      <c r="AJ68" s="7"/>
      <c r="AK68" s="7"/>
      <c r="AL68" s="7"/>
      <c r="AM68" s="7"/>
      <c r="AN68" s="7"/>
      <c r="AO68" s="7"/>
      <c r="AP68" s="7"/>
      <c r="AQ68" s="7"/>
      <c r="AR68" s="7"/>
      <c r="AS68" s="7"/>
      <c r="AT68" s="37">
        <v>3</v>
      </c>
      <c r="AU68" s="37" t="s">
        <v>301</v>
      </c>
      <c r="AV68" s="7"/>
      <c r="AW68" s="37">
        <v>3</v>
      </c>
      <c r="AX68" s="37">
        <v>1</v>
      </c>
      <c r="AY68" s="7"/>
      <c r="AZ68" s="37">
        <v>3</v>
      </c>
      <c r="BA68" s="37">
        <v>2</v>
      </c>
      <c r="BB68" s="37">
        <v>1</v>
      </c>
      <c r="BC68" s="37">
        <v>2</v>
      </c>
      <c r="BD68" s="37">
        <v>1</v>
      </c>
      <c r="BE68" s="7"/>
      <c r="BF68" s="37">
        <f t="shared" ref="BF68" si="104">IF(OR(AND(BG68&lt;&gt;"FW",BG68&lt;&gt;"SW"),AND(BH68&lt;&gt;"x",BH68&lt;&gt;""),AND(BI68&lt;&gt;"x",BI68&lt;&gt;""),AND(BJ68&lt;&gt;"x",BJ68&lt;&gt;""),AND(BK68&lt;&gt;"x",BK68&lt;&gt;""),AND(BL68&lt;&gt;"x",BL68&lt;&gt;""),AND(BM68&lt;&gt;"x",BM68&lt;&gt;""),AND(BN68&lt;&gt;"x",BN68&lt;&gt;""),AND(BO68&lt;&gt;"x",BO68&lt;&gt;"")),"ER",IF(OR(AND(BG68="FW",BH68="x",BI68="x",BJ68="x",BL68="x",BM68="x",BN68="x"),AND(BG68="SW",BH68="x",BI68="x",BK68="x",BM68="x")),3,IF(OR(AND(BG68="FW",BH68="x",BI68="x",BJ68="x"),AND(BG68="SW",BH68="x",BI68="x",BK68="x"),AND(OR(BG68="FW",BG68="SW"),BH68="x",BO68="x")),2,1)))</f>
        <v>1</v>
      </c>
      <c r="BG68" s="7" t="s">
        <v>60</v>
      </c>
      <c r="BH68" s="7" t="s">
        <v>39</v>
      </c>
      <c r="BI68" s="7"/>
      <c r="BJ68" s="7"/>
      <c r="BK68" s="7"/>
      <c r="BL68" s="7"/>
      <c r="BM68" s="7"/>
      <c r="BN68" s="7"/>
      <c r="BO68" s="7"/>
      <c r="BP68" s="7"/>
      <c r="BQ68" s="37">
        <v>1</v>
      </c>
      <c r="BR68" s="7"/>
      <c r="BS68" s="37">
        <v>1</v>
      </c>
      <c r="BT68" s="7"/>
      <c r="BU68" s="37">
        <v>1</v>
      </c>
      <c r="BV68" s="37">
        <v>2</v>
      </c>
      <c r="BW68" s="7"/>
      <c r="BX68" s="37">
        <v>1</v>
      </c>
      <c r="BY68" s="7"/>
      <c r="BZ68" s="37">
        <f t="shared" ref="BZ68" si="105">COUNTIF(CC68:CG68,"m")</f>
        <v>0</v>
      </c>
      <c r="CA68" s="37">
        <f t="shared" ref="CA68" si="106">COUNTIF(CC68:CG68,"s")</f>
        <v>0</v>
      </c>
      <c r="CB68" s="37">
        <f t="shared" si="1"/>
        <v>0</v>
      </c>
      <c r="CC68" s="7"/>
      <c r="CD68" s="7"/>
      <c r="CE68" s="7"/>
      <c r="CF68" s="7"/>
      <c r="CG68" s="7"/>
      <c r="CH68" s="7"/>
      <c r="CI68" s="37">
        <f t="shared" ref="CI68" si="107">COUNTIF(CN68:CU68,"m+")</f>
        <v>0</v>
      </c>
      <c r="CJ68" s="37">
        <f t="shared" ref="CJ68" si="108">COUNTIF(CN68:CU68,"m-")</f>
        <v>0</v>
      </c>
      <c r="CK68" s="37">
        <f t="shared" ref="CK68" si="109">COUNTIF(CN68:CU68,"o+")</f>
        <v>0</v>
      </c>
      <c r="CL68" s="37">
        <f t="shared" ref="CL68" si="110">COUNTIF(CN68:CU68,"o-")</f>
        <v>0</v>
      </c>
      <c r="CM68" s="37">
        <f t="shared" si="2"/>
        <v>0</v>
      </c>
      <c r="CN68" s="7"/>
      <c r="CO68" s="7"/>
      <c r="CP68" s="7"/>
      <c r="CQ68" s="7"/>
      <c r="CR68" s="7"/>
      <c r="CS68" s="7"/>
      <c r="CT68" s="7"/>
      <c r="CU68" s="7"/>
      <c r="CV68" s="32"/>
    </row>
    <row r="69" spans="1:100" ht="54.95" customHeight="1">
      <c r="A69" s="7" t="s">
        <v>37</v>
      </c>
      <c r="B69" s="7" t="s">
        <v>56</v>
      </c>
      <c r="C69" s="7" t="s">
        <v>50</v>
      </c>
      <c r="D69" s="20" t="s">
        <v>51</v>
      </c>
      <c r="E69" s="50" t="s">
        <v>432</v>
      </c>
      <c r="F69" s="12" t="s">
        <v>23</v>
      </c>
      <c r="G69" s="12" t="s">
        <v>469</v>
      </c>
      <c r="H69" s="49"/>
      <c r="I69" s="106" t="str">
        <f t="shared" si="22"/>
        <v>L</v>
      </c>
      <c r="J69" s="7"/>
      <c r="K69" s="7" t="str">
        <f t="shared" si="28"/>
        <v>L</v>
      </c>
      <c r="L69" s="7" t="str">
        <f t="shared" si="29"/>
        <v>L</v>
      </c>
      <c r="M69" s="7" t="str">
        <f t="shared" si="30"/>
        <v>L</v>
      </c>
      <c r="N69" s="7" t="str">
        <f t="shared" si="31"/>
        <v>M</v>
      </c>
      <c r="O69" s="7" t="str">
        <f t="shared" si="32"/>
        <v>L</v>
      </c>
      <c r="P69" s="7" t="str">
        <f t="shared" si="33"/>
        <v>L</v>
      </c>
      <c r="Q69" s="7" t="str">
        <f t="shared" si="34"/>
        <v>L</v>
      </c>
      <c r="R69" s="7"/>
      <c r="S69" s="7" t="str">
        <f t="shared" si="35"/>
        <v>L</v>
      </c>
      <c r="T69" s="7" t="str">
        <f t="shared" si="36"/>
        <v>L</v>
      </c>
      <c r="U69" s="7" t="str">
        <f t="shared" si="37"/>
        <v>L</v>
      </c>
      <c r="V69" s="7"/>
      <c r="W69" s="106">
        <f t="shared" si="23"/>
        <v>1.1000000000000001</v>
      </c>
      <c r="X69" s="32"/>
      <c r="Y69" s="37">
        <v>3</v>
      </c>
      <c r="Z69" s="37">
        <v>3</v>
      </c>
      <c r="AA69" s="37">
        <f t="shared" si="80"/>
        <v>1</v>
      </c>
      <c r="AB69" s="7"/>
      <c r="AC69" s="7"/>
      <c r="AD69" s="7"/>
      <c r="AE69" s="7" t="s">
        <v>39</v>
      </c>
      <c r="AF69" s="7"/>
      <c r="AG69" s="7"/>
      <c r="AH69" s="7"/>
      <c r="AI69" s="7"/>
      <c r="AJ69" s="7"/>
      <c r="AK69" s="7"/>
      <c r="AL69" s="7"/>
      <c r="AM69" s="7"/>
      <c r="AN69" s="7"/>
      <c r="AO69" s="7"/>
      <c r="AP69" s="7"/>
      <c r="AQ69" s="7"/>
      <c r="AR69" s="7"/>
      <c r="AS69" s="7"/>
      <c r="AT69" s="37">
        <v>1</v>
      </c>
      <c r="AU69" s="37" t="s">
        <v>301</v>
      </c>
      <c r="AV69" s="7"/>
      <c r="AW69" s="37">
        <v>3</v>
      </c>
      <c r="AX69" s="37">
        <v>1</v>
      </c>
      <c r="AY69" s="7"/>
      <c r="AZ69" s="37">
        <v>3</v>
      </c>
      <c r="BA69" s="37">
        <v>2</v>
      </c>
      <c r="BB69" s="37">
        <v>1</v>
      </c>
      <c r="BC69" s="37">
        <v>2</v>
      </c>
      <c r="BD69" s="37">
        <v>1</v>
      </c>
      <c r="BE69" s="7"/>
      <c r="BF69" s="37">
        <f t="shared" si="25"/>
        <v>2</v>
      </c>
      <c r="BG69" s="7" t="s">
        <v>60</v>
      </c>
      <c r="BH69" s="7" t="s">
        <v>39</v>
      </c>
      <c r="BI69" s="7"/>
      <c r="BJ69" s="7"/>
      <c r="BK69" s="7"/>
      <c r="BL69" s="7"/>
      <c r="BM69" s="7"/>
      <c r="BN69" s="7"/>
      <c r="BO69" s="7" t="s">
        <v>39</v>
      </c>
      <c r="BP69" s="7"/>
      <c r="BQ69" s="37">
        <v>1</v>
      </c>
      <c r="BR69" s="7"/>
      <c r="BS69" s="37">
        <v>1</v>
      </c>
      <c r="BT69" s="7"/>
      <c r="BU69" s="37">
        <v>1</v>
      </c>
      <c r="BV69" s="37">
        <v>1</v>
      </c>
      <c r="BW69" s="7"/>
      <c r="BX69" s="37">
        <v>1</v>
      </c>
      <c r="BY69" s="7"/>
      <c r="BZ69" s="37">
        <f t="shared" si="26"/>
        <v>0</v>
      </c>
      <c r="CA69" s="37">
        <f t="shared" si="27"/>
        <v>0</v>
      </c>
      <c r="CB69" s="37">
        <f t="shared" ref="CB69:CB132" si="111">BZ69+CA69</f>
        <v>0</v>
      </c>
      <c r="CC69" s="7"/>
      <c r="CD69" s="7"/>
      <c r="CE69" s="7"/>
      <c r="CF69" s="7"/>
      <c r="CG69" s="7"/>
      <c r="CH69" s="7"/>
      <c r="CI69" s="37">
        <f t="shared" si="38"/>
        <v>0</v>
      </c>
      <c r="CJ69" s="37">
        <f t="shared" si="39"/>
        <v>0</v>
      </c>
      <c r="CK69" s="37">
        <f t="shared" si="40"/>
        <v>0</v>
      </c>
      <c r="CL69" s="37">
        <f t="shared" si="41"/>
        <v>0</v>
      </c>
      <c r="CM69" s="37">
        <f t="shared" ref="CM69:CM132" si="112">SUM(CI69:CL69)</f>
        <v>0</v>
      </c>
      <c r="CN69" s="7"/>
      <c r="CO69" s="7"/>
      <c r="CP69" s="7"/>
      <c r="CQ69" s="7"/>
      <c r="CR69" s="7"/>
      <c r="CS69" s="7"/>
      <c r="CT69" s="7"/>
      <c r="CU69" s="7"/>
      <c r="CV69" s="32"/>
    </row>
    <row r="70" spans="1:100" ht="45" customHeight="1">
      <c r="A70" s="7" t="s">
        <v>37</v>
      </c>
      <c r="B70" s="7" t="s">
        <v>56</v>
      </c>
      <c r="C70" s="7" t="s">
        <v>50</v>
      </c>
      <c r="D70" s="20" t="s">
        <v>51</v>
      </c>
      <c r="E70" s="50" t="s">
        <v>444</v>
      </c>
      <c r="F70" s="12" t="s">
        <v>214</v>
      </c>
      <c r="G70" s="12" t="s">
        <v>470</v>
      </c>
      <c r="H70" s="33"/>
      <c r="I70" s="106" t="str">
        <f t="shared" si="22"/>
        <v>M</v>
      </c>
      <c r="J70" s="7"/>
      <c r="K70" s="7" t="str">
        <f t="shared" si="28"/>
        <v>M</v>
      </c>
      <c r="L70" s="7" t="str">
        <f t="shared" si="29"/>
        <v>H</v>
      </c>
      <c r="M70" s="7" t="str">
        <f t="shared" si="30"/>
        <v>M</v>
      </c>
      <c r="N70" s="7" t="str">
        <f t="shared" si="31"/>
        <v>M</v>
      </c>
      <c r="O70" s="7" t="str">
        <f t="shared" si="32"/>
        <v>L</v>
      </c>
      <c r="P70" s="7" t="str">
        <f t="shared" si="33"/>
        <v>L</v>
      </c>
      <c r="Q70" s="7" t="str">
        <f t="shared" si="34"/>
        <v>M</v>
      </c>
      <c r="R70" s="7"/>
      <c r="S70" s="7" t="str">
        <f t="shared" si="35"/>
        <v>H</v>
      </c>
      <c r="T70" s="7" t="str">
        <f t="shared" si="36"/>
        <v>H</v>
      </c>
      <c r="U70" s="7" t="str">
        <f t="shared" si="37"/>
        <v>M</v>
      </c>
      <c r="V70" s="7"/>
      <c r="W70" s="106">
        <f t="shared" si="23"/>
        <v>2.1</v>
      </c>
      <c r="X70" s="32"/>
      <c r="Y70" s="37">
        <v>3</v>
      </c>
      <c r="Z70" s="37">
        <v>3</v>
      </c>
      <c r="AA70" s="37">
        <f t="shared" si="80"/>
        <v>3</v>
      </c>
      <c r="AB70" s="7"/>
      <c r="AC70" s="7" t="s">
        <v>39</v>
      </c>
      <c r="AD70" s="7"/>
      <c r="AE70" s="7"/>
      <c r="AF70" s="7"/>
      <c r="AG70" s="7"/>
      <c r="AH70" s="7"/>
      <c r="AI70" s="7"/>
      <c r="AJ70" s="7"/>
      <c r="AK70" s="7"/>
      <c r="AL70" s="7"/>
      <c r="AM70" s="7"/>
      <c r="AN70" s="7"/>
      <c r="AO70" s="7"/>
      <c r="AP70" s="7"/>
      <c r="AQ70" s="7"/>
      <c r="AR70" s="7"/>
      <c r="AS70" s="7"/>
      <c r="AT70" s="37">
        <v>3</v>
      </c>
      <c r="AU70" s="37" t="s">
        <v>301</v>
      </c>
      <c r="AV70" s="7"/>
      <c r="AW70" s="37">
        <v>3</v>
      </c>
      <c r="AX70" s="37">
        <v>3</v>
      </c>
      <c r="AY70" s="7"/>
      <c r="AZ70" s="37">
        <v>3</v>
      </c>
      <c r="BA70" s="37">
        <v>2</v>
      </c>
      <c r="BB70" s="37">
        <v>2</v>
      </c>
      <c r="BC70" s="37">
        <v>1</v>
      </c>
      <c r="BD70" s="37">
        <v>1</v>
      </c>
      <c r="BE70" s="7"/>
      <c r="BF70" s="37">
        <f t="shared" si="25"/>
        <v>2</v>
      </c>
      <c r="BG70" s="7" t="s">
        <v>60</v>
      </c>
      <c r="BH70" s="7" t="s">
        <v>39</v>
      </c>
      <c r="BI70" s="7"/>
      <c r="BJ70" s="7"/>
      <c r="BK70" s="7"/>
      <c r="BL70" s="7"/>
      <c r="BM70" s="7"/>
      <c r="BN70" s="7"/>
      <c r="BO70" s="7" t="s">
        <v>39</v>
      </c>
      <c r="BP70" s="7"/>
      <c r="BQ70" s="37">
        <v>1</v>
      </c>
      <c r="BR70" s="7"/>
      <c r="BS70" s="37">
        <v>1</v>
      </c>
      <c r="BT70" s="7"/>
      <c r="BU70" s="37">
        <v>3</v>
      </c>
      <c r="BV70" s="37">
        <v>2</v>
      </c>
      <c r="BW70" s="7"/>
      <c r="BX70" s="37">
        <v>3</v>
      </c>
      <c r="BY70" s="7"/>
      <c r="BZ70" s="37">
        <f t="shared" si="26"/>
        <v>2</v>
      </c>
      <c r="CA70" s="37">
        <f t="shared" si="27"/>
        <v>0</v>
      </c>
      <c r="CB70" s="37">
        <f t="shared" si="111"/>
        <v>2</v>
      </c>
      <c r="CC70" s="7"/>
      <c r="CD70" s="7" t="s">
        <v>363</v>
      </c>
      <c r="CE70" s="7"/>
      <c r="CF70" s="7"/>
      <c r="CG70" s="7" t="s">
        <v>363</v>
      </c>
      <c r="CH70" s="7"/>
      <c r="CI70" s="37">
        <f t="shared" si="38"/>
        <v>0</v>
      </c>
      <c r="CJ70" s="37">
        <f t="shared" si="39"/>
        <v>1</v>
      </c>
      <c r="CK70" s="37">
        <f t="shared" si="40"/>
        <v>0</v>
      </c>
      <c r="CL70" s="37">
        <f t="shared" si="41"/>
        <v>0</v>
      </c>
      <c r="CM70" s="37">
        <f t="shared" si="112"/>
        <v>1</v>
      </c>
      <c r="CN70" s="7" t="s">
        <v>372</v>
      </c>
      <c r="CO70" s="7"/>
      <c r="CP70" s="7"/>
      <c r="CQ70" s="7"/>
      <c r="CR70" s="7"/>
      <c r="CS70" s="7"/>
      <c r="CT70" s="7"/>
      <c r="CU70" s="7"/>
      <c r="CV70" s="33"/>
    </row>
    <row r="71" spans="1:100" ht="25.5">
      <c r="A71" s="7" t="s">
        <v>37</v>
      </c>
      <c r="B71" s="7" t="s">
        <v>56</v>
      </c>
      <c r="C71" s="7" t="s">
        <v>50</v>
      </c>
      <c r="D71" s="20" t="s">
        <v>51</v>
      </c>
      <c r="E71" s="50" t="s">
        <v>400</v>
      </c>
      <c r="F71" s="12" t="s">
        <v>216</v>
      </c>
      <c r="G71" s="12" t="s">
        <v>217</v>
      </c>
      <c r="H71" s="49"/>
      <c r="I71" s="106" t="str">
        <f t="shared" si="22"/>
        <v>L</v>
      </c>
      <c r="J71" s="7"/>
      <c r="K71" s="7" t="str">
        <f t="shared" si="28"/>
        <v>L</v>
      </c>
      <c r="L71" s="7" t="str">
        <f t="shared" si="29"/>
        <v>L</v>
      </c>
      <c r="M71" s="7" t="str">
        <f t="shared" si="30"/>
        <v>L</v>
      </c>
      <c r="N71" s="7" t="str">
        <f t="shared" si="31"/>
        <v>L</v>
      </c>
      <c r="O71" s="7" t="str">
        <f t="shared" si="32"/>
        <v>L</v>
      </c>
      <c r="P71" s="7" t="str">
        <f t="shared" si="33"/>
        <v>L</v>
      </c>
      <c r="Q71" s="7" t="str">
        <f t="shared" si="34"/>
        <v>L</v>
      </c>
      <c r="R71" s="7"/>
      <c r="S71" s="7" t="str">
        <f t="shared" si="35"/>
        <v>H</v>
      </c>
      <c r="T71" s="7" t="str">
        <f t="shared" si="36"/>
        <v>H</v>
      </c>
      <c r="U71" s="7" t="str">
        <f t="shared" si="37"/>
        <v>M</v>
      </c>
      <c r="V71" s="7"/>
      <c r="W71" s="106">
        <f t="shared" si="23"/>
        <v>1.5</v>
      </c>
      <c r="X71" s="32"/>
      <c r="Y71" s="37">
        <v>3</v>
      </c>
      <c r="Z71" s="37">
        <v>1</v>
      </c>
      <c r="AA71" s="37">
        <f t="shared" si="80"/>
        <v>1</v>
      </c>
      <c r="AB71" s="7"/>
      <c r="AC71" s="7"/>
      <c r="AD71" s="7" t="s">
        <v>39</v>
      </c>
      <c r="AE71" s="7"/>
      <c r="AF71" s="7"/>
      <c r="AG71" s="7"/>
      <c r="AH71" s="7"/>
      <c r="AI71" s="7"/>
      <c r="AJ71" s="7"/>
      <c r="AK71" s="7"/>
      <c r="AL71" s="7"/>
      <c r="AM71" s="7"/>
      <c r="AN71" s="7"/>
      <c r="AO71" s="7"/>
      <c r="AP71" s="7"/>
      <c r="AQ71" s="7"/>
      <c r="AR71" s="7"/>
      <c r="AS71" s="7"/>
      <c r="AT71" s="37">
        <v>1</v>
      </c>
      <c r="AU71" s="37" t="s">
        <v>301</v>
      </c>
      <c r="AV71" s="7"/>
      <c r="AW71" s="37">
        <v>3</v>
      </c>
      <c r="AX71" s="37">
        <v>1</v>
      </c>
      <c r="AY71" s="7"/>
      <c r="AZ71" s="37">
        <v>1</v>
      </c>
      <c r="BA71" s="37">
        <v>2</v>
      </c>
      <c r="BB71" s="37">
        <v>1</v>
      </c>
      <c r="BC71" s="37">
        <v>1</v>
      </c>
      <c r="BD71" s="37">
        <v>1</v>
      </c>
      <c r="BE71" s="7"/>
      <c r="BF71" s="37">
        <f t="shared" ref="BF71" si="113">IF(OR(AND(BG71&lt;&gt;"FW",BG71&lt;&gt;"SW"),AND(BH71&lt;&gt;"x",BH71&lt;&gt;""),AND(BI71&lt;&gt;"x",BI71&lt;&gt;""),AND(BJ71&lt;&gt;"x",BJ71&lt;&gt;""),AND(BK71&lt;&gt;"x",BK71&lt;&gt;""),AND(BL71&lt;&gt;"x",BL71&lt;&gt;""),AND(BM71&lt;&gt;"x",BM71&lt;&gt;""),AND(BN71&lt;&gt;"x",BN71&lt;&gt;""),AND(BO71&lt;&gt;"x",BO71&lt;&gt;"")),"ER",IF(OR(AND(BG71="FW",BH71="x",BI71="x",BJ71="x",BL71="x",BM71="x",BN71="x"),AND(BG71="SW",BH71="x",BI71="x",BK71="x",BM71="x")),3,IF(OR(AND(BG71="FW",BH71="x",BI71="x",BJ71="x"),AND(BG71="SW",BH71="x",BI71="x",BK71="x"),AND(OR(BG71="FW",BG71="SW"),BH71="x",BO71="x")),2,1)))</f>
        <v>1</v>
      </c>
      <c r="BG71" s="7" t="s">
        <v>60</v>
      </c>
      <c r="BH71" s="7" t="s">
        <v>39</v>
      </c>
      <c r="BI71" s="7"/>
      <c r="BJ71" s="7"/>
      <c r="BK71" s="7"/>
      <c r="BL71" s="7"/>
      <c r="BM71" s="7"/>
      <c r="BN71" s="7"/>
      <c r="BO71" s="7"/>
      <c r="BP71" s="7"/>
      <c r="BQ71" s="37">
        <v>1</v>
      </c>
      <c r="BR71" s="7"/>
      <c r="BS71" s="37">
        <v>1</v>
      </c>
      <c r="BT71" s="7"/>
      <c r="BU71" s="37">
        <v>1</v>
      </c>
      <c r="BV71" s="37">
        <v>1</v>
      </c>
      <c r="BW71" s="7"/>
      <c r="BX71" s="37">
        <v>3</v>
      </c>
      <c r="BY71" s="7"/>
      <c r="BZ71" s="37">
        <f t="shared" ref="BZ71" si="114">COUNTIF(CC71:CG71,"m")</f>
        <v>2</v>
      </c>
      <c r="CA71" s="37">
        <f t="shared" ref="CA71" si="115">COUNTIF(CC71:CG71,"s")</f>
        <v>0</v>
      </c>
      <c r="CB71" s="37">
        <f t="shared" si="111"/>
        <v>2</v>
      </c>
      <c r="CC71" s="7"/>
      <c r="CD71" s="7" t="s">
        <v>363</v>
      </c>
      <c r="CE71" s="7"/>
      <c r="CF71" s="7"/>
      <c r="CG71" s="7" t="s">
        <v>363</v>
      </c>
      <c r="CH71" s="7"/>
      <c r="CI71" s="37">
        <f t="shared" ref="CI71" si="116">COUNTIF(CN71:CU71,"m+")</f>
        <v>0</v>
      </c>
      <c r="CJ71" s="37">
        <f t="shared" ref="CJ71" si="117">COUNTIF(CN71:CU71,"m-")</f>
        <v>1</v>
      </c>
      <c r="CK71" s="37">
        <f t="shared" ref="CK71" si="118">COUNTIF(CN71:CU71,"o+")</f>
        <v>0</v>
      </c>
      <c r="CL71" s="37">
        <f t="shared" ref="CL71" si="119">COUNTIF(CN71:CU71,"o-")</f>
        <v>0</v>
      </c>
      <c r="CM71" s="37">
        <f t="shared" si="112"/>
        <v>1</v>
      </c>
      <c r="CN71" s="7"/>
      <c r="CO71" s="7"/>
      <c r="CP71" s="7"/>
      <c r="CQ71" s="7" t="s">
        <v>372</v>
      </c>
      <c r="CR71" s="7"/>
      <c r="CS71" s="7"/>
      <c r="CT71" s="7"/>
      <c r="CU71" s="7"/>
      <c r="CV71" s="32"/>
    </row>
    <row r="72" spans="1:100" ht="30" customHeight="1">
      <c r="A72" s="22" t="s">
        <v>37</v>
      </c>
      <c r="B72" s="22" t="s">
        <v>56</v>
      </c>
      <c r="C72" s="22" t="s">
        <v>50</v>
      </c>
      <c r="D72" s="61" t="s">
        <v>51</v>
      </c>
      <c r="E72" s="67" t="s">
        <v>400</v>
      </c>
      <c r="F72" s="23" t="s">
        <v>589</v>
      </c>
      <c r="G72" s="23" t="s">
        <v>591</v>
      </c>
      <c r="H72" s="33"/>
      <c r="I72" s="106" t="str">
        <f>IF(OR(K72="ER",L72="ER",M72="ER",N72="ER",O72="ER",P72="ER",Q72="ER",S72="ER",T72="ER",U72="ER",W72="ER"),"ER",IF(OR(K72="L",M72="L",N72="L",Q72="L",S72="L",W72&lt;1.5),"L",IF(OR(K72="M",M72="M",N72="M",Q72="M",S72="M",W72&lt;2.5),"M","H")))</f>
        <v>L</v>
      </c>
      <c r="J72" s="7"/>
      <c r="K72" s="7" t="str">
        <f>IF(OR(AND(Y72&lt;&gt;1,Y72&lt;&gt;2,Y72&lt;&gt;3),AND(Z72&lt;&gt;1,Z72&lt;&gt;2,Z72&lt;&gt;3),AND(AA72&lt;&gt;1,AA72&lt;&gt;2,AA72&lt;&gt;3),AND(AT72&lt;&gt;1,AT72&lt;&gt;2,AT72&lt;&gt;3),AND(AU72&lt;&gt;"m",AU72&lt;&gt;"n",AU72&lt;&gt;"nr")),"ER",IF(OR(Y72=1,Z72=1,AA72=1,AT72=1,AU72="nr"),"L",IF(OR(Y72=2,Z72=2,AA72=2,AT72=2,AU72="n"),"M","H")))</f>
        <v>M</v>
      </c>
      <c r="L72" s="7" t="str">
        <f>IF(OR(AND(AW72&lt;&gt;1,AW72&lt;&gt;2,AW72&lt;&gt;3),AND(AX72&lt;&gt;1,AX72&lt;&gt;2,AX72&lt;&gt;3)),"ER",IF(OR(AW72=1,AX72=1),"L",IF(OR(AW72=2,AX72=2),"M","H")))</f>
        <v>H</v>
      </c>
      <c r="M72" s="7" t="str">
        <f>IF(OR(AND(AZ72&lt;&gt;1,AZ72&lt;&gt;2,AZ72&lt;&gt;3),AND(BA72&lt;&gt;1,BA72&lt;&gt;2,BA72&lt;&gt;3),AND(BB72&lt;&gt;1,BB72&lt;&gt;2,BB72&lt;&gt;3),AND(BC72&lt;&gt;1,BC72&lt;&gt;2,BC72&lt;&gt;3),AND(BD72&lt;&gt;1,BD72&lt;&gt;2,BD72&lt;&gt;3)),"ER",IF(OR(AVERAGE(AZ72:BD72)&lt;1.5,AZ72=1,BA72=1,BB72=1),"L",IF(OR(AVERAGE(AZ72:BD72)&lt;2.5,BA72=2),"M","H")))</f>
        <v>M</v>
      </c>
      <c r="N72" s="7" t="str">
        <f>IF(BF72=3,"H",IF(BF72=2,"M",IF(BF72=1,"L","ER")))</f>
        <v>L</v>
      </c>
      <c r="O72" s="7" t="str">
        <f>IF(AND(BQ72&lt;&gt;1,BQ72&lt;&gt;2,BQ72&lt;&gt;3),"ER",IF(BQ72=3,"H",IF(BQ72=2,"M","L")))</f>
        <v>L</v>
      </c>
      <c r="P72" s="7" t="str">
        <f>IF(AND(BS72&lt;&gt;1,BS72&lt;&gt;2,BS72&lt;&gt;3),"ER",IF(BS72=3,"H",IF(BS72=2,"M","L")))</f>
        <v>L</v>
      </c>
      <c r="Q72" s="7" t="str">
        <f>IF(OR(AND(BU72&lt;&gt;1,BU72&lt;&gt;2,BU72&lt;&gt;3),AND(BV72&lt;&gt;1,BV72&lt;&gt;2,BV72&lt;&gt;3)),"ER",IF(AND(BU72=3,BV72=3),"H",IF(OR(AND(BU72=3,BV72=2),AND(BU72=2,BV72=3),AND(BU72=2,BV72=2)),"M","L")))</f>
        <v>L</v>
      </c>
      <c r="R72" s="7"/>
      <c r="S72" s="7" t="str">
        <f>IF(AND(BX72&lt;&gt;1,BX72&lt;&gt;2,BX72&lt;&gt;3),"ER",IF(BX72=3,"H",IF(BX72=2,"M","L")))</f>
        <v>H</v>
      </c>
      <c r="T72" s="7" t="str">
        <f>IF(OR(AND(CC72&lt;&gt;"m",CC72&lt;&gt;"s",CC72&lt;&gt;""),AND(CD72&lt;&gt;"m",CD72&lt;&gt;"s",CD72&lt;&gt;""),AND(CE72&lt;&gt;"m",CE72&lt;&gt;"s",CE72&lt;&gt;""),AND(CF72&lt;&gt;"m",CF72&lt;&gt;"s",CF72&lt;&gt;""),AND(CG72&lt;&gt;"m",CG72&lt;&gt;"s",CG72&lt;&gt;"")),"ER",IF(BZ72&gt;=2,"H",IF(OR(BZ72=1,CA72&gt;=1),"M","L")))</f>
        <v>H</v>
      </c>
      <c r="U72" s="7" t="str">
        <f>IF(OR(AND(CN72&lt;&gt;"m+",CN72&lt;&gt;"m-",CN72&lt;&gt;"o+",CN72&lt;&gt;"o-",CN72&lt;&gt;""),AND(CO72&lt;&gt;"m+",CO72&lt;&gt;"m-",CO72&lt;&gt;"o+",CO72&lt;&gt;"o-",CO72&lt;&gt;""),AND(CP72&lt;&gt;"m+",CP72&lt;&gt;"m-",CP72&lt;&gt;"o+",CP72&lt;&gt;"o-",CP72&lt;&gt;""),AND(CQ72&lt;&gt;"m+",CQ72&lt;&gt;"m-",CQ72&lt;&gt;"o+",CQ72&lt;&gt;"o-",CQ72&lt;&gt;""),AND(CR72&lt;&gt;"m+",CR72&lt;&gt;"m-",CR72&lt;&gt;"o+",CR72&lt;&gt;"o-",CR72&lt;&gt;""),AND(CS72&lt;&gt;"m+",CS72&lt;&gt;"m-",CS72&lt;&gt;"o+",CS72&lt;&gt;"o-",CS72&lt;&gt;""),AND(CT72&lt;&gt;"m+",CT72&lt;&gt;"m-",CT72&lt;&gt;"o+",CT72&lt;&gt;"o-",CT72&lt;&gt;""),AND(CU72&lt;&gt;"m+",CU72&lt;&gt;"m-",CU72&lt;&gt;"o+",CU72&lt;&gt;"o-",CU72&lt;&gt;"")),"ER",IF(CI72&gt;=2,"H",IF(OR(CI72=1,CJ72&gt;=1,CK72&gt;=1,CL72&gt;=1),"M","L")))</f>
        <v>L</v>
      </c>
      <c r="V72" s="7"/>
      <c r="W72" s="106">
        <f>IF(OR(K72="ER",L72="ER",M72="ER",N72="ER",O72="ER",P72="ER",Q72="ER",S72="ER",T72="ER",U72="ER"),"ER",(3*COUNTIF(K72:U72,"H")+2*COUNTIF(K72:U72,"M")+1*COUNTIF(K72:U72,"L"))/COUNTIF(K72:U72,"*"))</f>
        <v>1.8</v>
      </c>
      <c r="X72" s="32"/>
      <c r="Y72" s="37">
        <v>3</v>
      </c>
      <c r="Z72" s="37">
        <v>3</v>
      </c>
      <c r="AA72" s="37">
        <f>IF(OR(AND(AB72&lt;&gt;"x",AB72&lt;&gt;""),AND(AC72&lt;&gt;"x",AC72&lt;&gt;""),AND(AD72&lt;&gt;"x",AD72&lt;&gt;""),AND(AE72&lt;&gt;"x",AE72&lt;&gt;""),AND(AF72&lt;&gt;"x",AF72&lt;&gt;""),AND(AG72&lt;&gt;"x",AG72&lt;&gt;""),AND(AH72&lt;&gt;"x",AH72&lt;&gt;""),AND(AI72&lt;&gt;"x",AI72&lt;&gt;""),AND(AJ72&lt;&gt;"x",AJ72&lt;&gt;""),AND(AK72&lt;&gt;"x",AK72&lt;&gt;""),AND(AL72&lt;&gt;"x",AL72&lt;&gt;""),AND(AM72&lt;&gt;"x",AM72&lt;&gt;""),AND(AN72&lt;&gt;"x",AN72&lt;&gt;""),AND(AO72&lt;&gt;"x",AO72&lt;&gt;""),AND(AP72&lt;&gt;"x",AP72&lt;&gt;""),AND(AQ72&lt;&gt;"x",AQ72&lt;&gt;""),AND(AR72&lt;&gt;"x",AR72&lt;&gt;""),AND(AS72&lt;&gt;"x",AS72&lt;&gt;"")),"ER",IF(OR(AB72="x",AC72="x",AG72="x",AH72="x",AI72="x",AJ72="x",AK72="x",AL72="x"),3,1))</f>
        <v>3</v>
      </c>
      <c r="AB72" s="7"/>
      <c r="AC72" s="7" t="s">
        <v>39</v>
      </c>
      <c r="AD72" s="7" t="s">
        <v>39</v>
      </c>
      <c r="AE72" s="7"/>
      <c r="AF72" s="7"/>
      <c r="AG72" s="7"/>
      <c r="AH72" s="7"/>
      <c r="AI72" s="7"/>
      <c r="AJ72" s="7"/>
      <c r="AK72" s="7"/>
      <c r="AL72" s="7"/>
      <c r="AM72" s="7"/>
      <c r="AN72" s="7"/>
      <c r="AO72" s="7"/>
      <c r="AP72" s="7" t="s">
        <v>39</v>
      </c>
      <c r="AQ72" s="7"/>
      <c r="AR72" s="7"/>
      <c r="AS72" s="7"/>
      <c r="AT72" s="37">
        <v>3</v>
      </c>
      <c r="AU72" s="37" t="s">
        <v>301</v>
      </c>
      <c r="AV72" s="7"/>
      <c r="AW72" s="37">
        <v>3</v>
      </c>
      <c r="AX72" s="37">
        <v>3</v>
      </c>
      <c r="AY72" s="7"/>
      <c r="AZ72" s="37">
        <v>3</v>
      </c>
      <c r="BA72" s="37">
        <v>2</v>
      </c>
      <c r="BB72" s="37">
        <v>2</v>
      </c>
      <c r="BC72" s="37">
        <v>1</v>
      </c>
      <c r="BD72" s="37">
        <v>1</v>
      </c>
      <c r="BE72" s="7"/>
      <c r="BF72" s="37">
        <f>IF(OR(AND(BG72&lt;&gt;"FW",BG72&lt;&gt;"SW"),AND(BH72&lt;&gt;"x",BH72&lt;&gt;""),AND(BI72&lt;&gt;"x",BI72&lt;&gt;""),AND(BJ72&lt;&gt;"x",BJ72&lt;&gt;""),AND(BK72&lt;&gt;"x",BK72&lt;&gt;""),AND(BL72&lt;&gt;"x",BL72&lt;&gt;""),AND(BM72&lt;&gt;"x",BM72&lt;&gt;""),AND(BN72&lt;&gt;"x",BN72&lt;&gt;""),AND(BO72&lt;&gt;"x",BO72&lt;&gt;"")),"ER",IF(OR(AND(BG72="FW",BH72="x",BI72="x",BJ72="x",BL72="x",BM72="x",BN72="x"),AND(BG72="SW",BH72="x",BI72="x",BK72="x",BM72="x")),3,IF(OR(AND(BG72="FW",BH72="x",BI72="x",BJ72="x"),AND(BG72="SW",BH72="x",BI72="x",BK72="x"),AND(OR(BG72="FW",BG72="SW"),BH72="x",BO72="x")),2,1)))</f>
        <v>1</v>
      </c>
      <c r="BG72" s="7" t="s">
        <v>60</v>
      </c>
      <c r="BH72" s="7" t="s">
        <v>39</v>
      </c>
      <c r="BI72" s="7"/>
      <c r="BJ72" s="7"/>
      <c r="BK72" s="7"/>
      <c r="BL72" s="7"/>
      <c r="BM72" s="7"/>
      <c r="BN72" s="7"/>
      <c r="BO72" s="7"/>
      <c r="BP72" s="7"/>
      <c r="BQ72" s="37">
        <v>1</v>
      </c>
      <c r="BR72" s="7"/>
      <c r="BS72" s="37">
        <v>1</v>
      </c>
      <c r="BT72" s="7"/>
      <c r="BU72" s="37">
        <v>3</v>
      </c>
      <c r="BV72" s="37">
        <v>1</v>
      </c>
      <c r="BW72" s="7"/>
      <c r="BX72" s="37">
        <v>3</v>
      </c>
      <c r="BY72" s="7"/>
      <c r="BZ72" s="37">
        <f>COUNTIF(CC72:CG72,"m")</f>
        <v>2</v>
      </c>
      <c r="CA72" s="37">
        <f>COUNTIF(CC72:CG72,"s")</f>
        <v>0</v>
      </c>
      <c r="CB72" s="37">
        <f t="shared" si="111"/>
        <v>2</v>
      </c>
      <c r="CC72" s="7"/>
      <c r="CD72" s="7" t="s">
        <v>363</v>
      </c>
      <c r="CE72" s="7"/>
      <c r="CF72" s="7"/>
      <c r="CG72" s="7" t="s">
        <v>363</v>
      </c>
      <c r="CH72" s="7"/>
      <c r="CI72" s="37">
        <f>COUNTIF(CN72:CU72,"m+")</f>
        <v>0</v>
      </c>
      <c r="CJ72" s="37">
        <f>COUNTIF(CN72:CU72,"m-")</f>
        <v>0</v>
      </c>
      <c r="CK72" s="37">
        <f>COUNTIF(CN72:CU72,"o+")</f>
        <v>0</v>
      </c>
      <c r="CL72" s="37">
        <f>COUNTIF(CN72:CU72,"o-")</f>
        <v>0</v>
      </c>
      <c r="CM72" s="37">
        <f t="shared" si="112"/>
        <v>0</v>
      </c>
      <c r="CN72" s="7"/>
      <c r="CO72" s="7"/>
      <c r="CP72" s="7"/>
      <c r="CQ72" s="7"/>
      <c r="CR72" s="7"/>
      <c r="CS72" s="7"/>
      <c r="CT72" s="7"/>
      <c r="CU72" s="7"/>
      <c r="CV72" s="33"/>
    </row>
    <row r="73" spans="1:100" ht="30" customHeight="1">
      <c r="A73" s="7" t="s">
        <v>37</v>
      </c>
      <c r="B73" s="7" t="s">
        <v>56</v>
      </c>
      <c r="C73" s="7" t="s">
        <v>50</v>
      </c>
      <c r="D73" s="20" t="s">
        <v>51</v>
      </c>
      <c r="E73" s="50" t="s">
        <v>119</v>
      </c>
      <c r="F73" s="12" t="s">
        <v>433</v>
      </c>
      <c r="G73" s="12" t="s">
        <v>417</v>
      </c>
      <c r="H73" s="33"/>
      <c r="I73" s="106" t="str">
        <f t="shared" si="22"/>
        <v>L</v>
      </c>
      <c r="J73" s="7"/>
      <c r="K73" s="7" t="str">
        <f t="shared" si="28"/>
        <v>L</v>
      </c>
      <c r="L73" s="7" t="str">
        <f t="shared" si="29"/>
        <v>H</v>
      </c>
      <c r="M73" s="7" t="str">
        <f t="shared" si="30"/>
        <v>L</v>
      </c>
      <c r="N73" s="7" t="str">
        <f t="shared" si="31"/>
        <v>L</v>
      </c>
      <c r="O73" s="7" t="str">
        <f t="shared" si="32"/>
        <v>L</v>
      </c>
      <c r="P73" s="7" t="str">
        <f t="shared" si="33"/>
        <v>L</v>
      </c>
      <c r="Q73" s="7" t="str">
        <f t="shared" si="34"/>
        <v>L</v>
      </c>
      <c r="R73" s="7"/>
      <c r="S73" s="7" t="str">
        <f t="shared" si="35"/>
        <v>H</v>
      </c>
      <c r="T73" s="7" t="str">
        <f t="shared" si="36"/>
        <v>H</v>
      </c>
      <c r="U73" s="7" t="str">
        <f t="shared" si="37"/>
        <v>L</v>
      </c>
      <c r="V73" s="7"/>
      <c r="W73" s="106">
        <f t="shared" si="23"/>
        <v>1.6</v>
      </c>
      <c r="X73" s="32"/>
      <c r="Y73" s="37">
        <v>3</v>
      </c>
      <c r="Z73" s="37">
        <v>1</v>
      </c>
      <c r="AA73" s="37">
        <f t="shared" si="80"/>
        <v>1</v>
      </c>
      <c r="AB73" s="7"/>
      <c r="AC73" s="7"/>
      <c r="AD73" s="7" t="s">
        <v>39</v>
      </c>
      <c r="AE73" s="7"/>
      <c r="AF73" s="7"/>
      <c r="AG73" s="7"/>
      <c r="AH73" s="7"/>
      <c r="AI73" s="7"/>
      <c r="AJ73" s="7"/>
      <c r="AK73" s="7"/>
      <c r="AL73" s="7"/>
      <c r="AM73" s="7"/>
      <c r="AN73" s="7"/>
      <c r="AO73" s="7"/>
      <c r="AP73" s="7"/>
      <c r="AQ73" s="7"/>
      <c r="AR73" s="7"/>
      <c r="AS73" s="7"/>
      <c r="AT73" s="37">
        <v>2</v>
      </c>
      <c r="AU73" s="37" t="s">
        <v>378</v>
      </c>
      <c r="AV73" s="7"/>
      <c r="AW73" s="37">
        <v>3</v>
      </c>
      <c r="AX73" s="37">
        <v>3</v>
      </c>
      <c r="AY73" s="7"/>
      <c r="AZ73" s="37">
        <v>1</v>
      </c>
      <c r="BA73" s="37">
        <v>1</v>
      </c>
      <c r="BB73" s="37">
        <v>1</v>
      </c>
      <c r="BC73" s="37">
        <v>1</v>
      </c>
      <c r="BD73" s="37">
        <v>1</v>
      </c>
      <c r="BE73" s="7"/>
      <c r="BF73" s="37">
        <f t="shared" si="25"/>
        <v>1</v>
      </c>
      <c r="BG73" s="7" t="s">
        <v>60</v>
      </c>
      <c r="BH73" s="7"/>
      <c r="BI73" s="7"/>
      <c r="BJ73" s="7"/>
      <c r="BK73" s="7"/>
      <c r="BL73" s="7"/>
      <c r="BM73" s="7"/>
      <c r="BN73" s="7"/>
      <c r="BO73" s="7"/>
      <c r="BP73" s="7"/>
      <c r="BQ73" s="37">
        <v>1</v>
      </c>
      <c r="BR73" s="7"/>
      <c r="BS73" s="37">
        <v>1</v>
      </c>
      <c r="BT73" s="7"/>
      <c r="BU73" s="37">
        <v>1</v>
      </c>
      <c r="BV73" s="37">
        <v>3</v>
      </c>
      <c r="BW73" s="7"/>
      <c r="BX73" s="37">
        <v>3</v>
      </c>
      <c r="BY73" s="7"/>
      <c r="BZ73" s="37">
        <f t="shared" si="26"/>
        <v>2</v>
      </c>
      <c r="CA73" s="37">
        <f t="shared" si="27"/>
        <v>0</v>
      </c>
      <c r="CB73" s="37">
        <f t="shared" si="111"/>
        <v>2</v>
      </c>
      <c r="CC73" s="7"/>
      <c r="CD73" s="7" t="s">
        <v>363</v>
      </c>
      <c r="CE73" s="7"/>
      <c r="CF73" s="7"/>
      <c r="CG73" s="7" t="s">
        <v>363</v>
      </c>
      <c r="CH73" s="7"/>
      <c r="CI73" s="37">
        <f t="shared" si="38"/>
        <v>0</v>
      </c>
      <c r="CJ73" s="37">
        <f t="shared" si="39"/>
        <v>0</v>
      </c>
      <c r="CK73" s="37">
        <f t="shared" si="40"/>
        <v>0</v>
      </c>
      <c r="CL73" s="37">
        <f t="shared" si="41"/>
        <v>0</v>
      </c>
      <c r="CM73" s="37">
        <f t="shared" si="112"/>
        <v>0</v>
      </c>
      <c r="CN73" s="7"/>
      <c r="CO73" s="7"/>
      <c r="CP73" s="7"/>
      <c r="CQ73" s="7"/>
      <c r="CR73" s="7"/>
      <c r="CS73" s="7"/>
      <c r="CT73" s="7"/>
      <c r="CU73" s="7"/>
      <c r="CV73" s="33"/>
    </row>
    <row r="74" spans="1:100" ht="25.5">
      <c r="A74" s="7" t="s">
        <v>37</v>
      </c>
      <c r="B74" s="7" t="s">
        <v>56</v>
      </c>
      <c r="C74" s="7" t="s">
        <v>50</v>
      </c>
      <c r="D74" s="20" t="s">
        <v>51</v>
      </c>
      <c r="E74" s="50" t="s">
        <v>400</v>
      </c>
      <c r="F74" s="12" t="s">
        <v>282</v>
      </c>
      <c r="G74" s="12" t="s">
        <v>283</v>
      </c>
      <c r="H74" s="49"/>
      <c r="I74" s="106" t="str">
        <f t="shared" si="22"/>
        <v>L</v>
      </c>
      <c r="J74" s="7"/>
      <c r="K74" s="7" t="str">
        <f t="shared" si="28"/>
        <v>L</v>
      </c>
      <c r="L74" s="7" t="str">
        <f t="shared" si="29"/>
        <v>L</v>
      </c>
      <c r="M74" s="7" t="str">
        <f t="shared" si="30"/>
        <v>L</v>
      </c>
      <c r="N74" s="7" t="str">
        <f t="shared" si="31"/>
        <v>L</v>
      </c>
      <c r="O74" s="7" t="str">
        <f t="shared" si="32"/>
        <v>L</v>
      </c>
      <c r="P74" s="7" t="str">
        <f t="shared" si="33"/>
        <v>L</v>
      </c>
      <c r="Q74" s="7" t="str">
        <f t="shared" si="34"/>
        <v>L</v>
      </c>
      <c r="R74" s="7"/>
      <c r="S74" s="7" t="str">
        <f t="shared" si="35"/>
        <v>H</v>
      </c>
      <c r="T74" s="7" t="str">
        <f t="shared" si="36"/>
        <v>H</v>
      </c>
      <c r="U74" s="7" t="str">
        <f t="shared" si="37"/>
        <v>L</v>
      </c>
      <c r="V74" s="7"/>
      <c r="W74" s="106">
        <f t="shared" si="23"/>
        <v>1.4</v>
      </c>
      <c r="X74" s="32"/>
      <c r="Y74" s="37">
        <v>3</v>
      </c>
      <c r="Z74" s="37">
        <v>1</v>
      </c>
      <c r="AA74" s="37">
        <f t="shared" si="80"/>
        <v>1</v>
      </c>
      <c r="AB74" s="7"/>
      <c r="AC74" s="7"/>
      <c r="AD74" s="7" t="s">
        <v>39</v>
      </c>
      <c r="AE74" s="7"/>
      <c r="AF74" s="7"/>
      <c r="AG74" s="7"/>
      <c r="AH74" s="7"/>
      <c r="AI74" s="7"/>
      <c r="AJ74" s="7"/>
      <c r="AK74" s="7"/>
      <c r="AL74" s="7"/>
      <c r="AM74" s="7"/>
      <c r="AN74" s="7"/>
      <c r="AO74" s="7"/>
      <c r="AP74" s="7"/>
      <c r="AQ74" s="7"/>
      <c r="AR74" s="7"/>
      <c r="AS74" s="7"/>
      <c r="AT74" s="37">
        <v>1</v>
      </c>
      <c r="AU74" s="37" t="s">
        <v>378</v>
      </c>
      <c r="AV74" s="7"/>
      <c r="AW74" s="37">
        <v>3</v>
      </c>
      <c r="AX74" s="37">
        <v>1</v>
      </c>
      <c r="AY74" s="7"/>
      <c r="AZ74" s="37">
        <v>1</v>
      </c>
      <c r="BA74" s="37">
        <v>1</v>
      </c>
      <c r="BB74" s="37">
        <v>1</v>
      </c>
      <c r="BC74" s="37">
        <v>1</v>
      </c>
      <c r="BD74" s="37">
        <v>1</v>
      </c>
      <c r="BE74" s="7"/>
      <c r="BF74" s="37">
        <f t="shared" ref="BF74" si="120">IF(OR(AND(BG74&lt;&gt;"FW",BG74&lt;&gt;"SW"),AND(BH74&lt;&gt;"x",BH74&lt;&gt;""),AND(BI74&lt;&gt;"x",BI74&lt;&gt;""),AND(BJ74&lt;&gt;"x",BJ74&lt;&gt;""),AND(BK74&lt;&gt;"x",BK74&lt;&gt;""),AND(BL74&lt;&gt;"x",BL74&lt;&gt;""),AND(BM74&lt;&gt;"x",BM74&lt;&gt;""),AND(BN74&lt;&gt;"x",BN74&lt;&gt;""),AND(BO74&lt;&gt;"x",BO74&lt;&gt;"")),"ER",IF(OR(AND(BG74="FW",BH74="x",BI74="x",BJ74="x",BL74="x",BM74="x",BN74="x"),AND(BG74="SW",BH74="x",BI74="x",BK74="x",BM74="x")),3,IF(OR(AND(BG74="FW",BH74="x",BI74="x",BJ74="x"),AND(BG74="SW",BH74="x",BI74="x",BK74="x"),AND(OR(BG74="FW",BG74="SW"),BH74="x",BO74="x")),2,1)))</f>
        <v>1</v>
      </c>
      <c r="BG74" s="7" t="s">
        <v>60</v>
      </c>
      <c r="BH74" s="7" t="s">
        <v>39</v>
      </c>
      <c r="BI74" s="7"/>
      <c r="BJ74" s="7"/>
      <c r="BK74" s="7"/>
      <c r="BL74" s="7"/>
      <c r="BM74" s="7"/>
      <c r="BN74" s="7"/>
      <c r="BO74" s="7"/>
      <c r="BP74" s="7"/>
      <c r="BQ74" s="37">
        <v>1</v>
      </c>
      <c r="BR74" s="7"/>
      <c r="BS74" s="37">
        <v>1</v>
      </c>
      <c r="BT74" s="7"/>
      <c r="BU74" s="37">
        <v>1</v>
      </c>
      <c r="BV74" s="37">
        <v>1</v>
      </c>
      <c r="BW74" s="7"/>
      <c r="BX74" s="37">
        <v>3</v>
      </c>
      <c r="BY74" s="7"/>
      <c r="BZ74" s="37">
        <f t="shared" ref="BZ74" si="121">COUNTIF(CC74:CG74,"m")</f>
        <v>2</v>
      </c>
      <c r="CA74" s="37">
        <f t="shared" ref="CA74" si="122">COUNTIF(CC74:CG74,"s")</f>
        <v>0</v>
      </c>
      <c r="CB74" s="37">
        <f t="shared" si="111"/>
        <v>2</v>
      </c>
      <c r="CC74" s="7"/>
      <c r="CD74" s="7" t="s">
        <v>363</v>
      </c>
      <c r="CE74" s="7"/>
      <c r="CF74" s="7"/>
      <c r="CG74" s="7" t="s">
        <v>363</v>
      </c>
      <c r="CH74" s="7"/>
      <c r="CI74" s="37">
        <f t="shared" ref="CI74" si="123">COUNTIF(CN74:CU74,"m+")</f>
        <v>0</v>
      </c>
      <c r="CJ74" s="37">
        <f t="shared" ref="CJ74" si="124">COUNTIF(CN74:CU74,"m-")</f>
        <v>0</v>
      </c>
      <c r="CK74" s="37">
        <f t="shared" ref="CK74" si="125">COUNTIF(CN74:CU74,"o+")</f>
        <v>0</v>
      </c>
      <c r="CL74" s="37">
        <f t="shared" ref="CL74" si="126">COUNTIF(CN74:CU74,"o-")</f>
        <v>0</v>
      </c>
      <c r="CM74" s="37">
        <f t="shared" si="112"/>
        <v>0</v>
      </c>
      <c r="CN74" s="7"/>
      <c r="CO74" s="7"/>
      <c r="CP74" s="7"/>
      <c r="CQ74" s="7"/>
      <c r="CR74" s="7"/>
      <c r="CS74" s="7"/>
      <c r="CT74" s="7"/>
      <c r="CU74" s="7"/>
      <c r="CV74" s="32"/>
    </row>
    <row r="75" spans="1:100" ht="45" customHeight="1">
      <c r="A75" s="7" t="s">
        <v>37</v>
      </c>
      <c r="B75" s="7" t="s">
        <v>56</v>
      </c>
      <c r="C75" s="7" t="s">
        <v>50</v>
      </c>
      <c r="D75" s="20" t="s">
        <v>51</v>
      </c>
      <c r="E75" s="50" t="s">
        <v>434</v>
      </c>
      <c r="F75" s="12" t="s">
        <v>242</v>
      </c>
      <c r="G75" s="12" t="s">
        <v>243</v>
      </c>
      <c r="H75" s="49"/>
      <c r="I75" s="106" t="str">
        <f t="shared" si="22"/>
        <v>L</v>
      </c>
      <c r="J75" s="7"/>
      <c r="K75" s="7" t="str">
        <f t="shared" si="28"/>
        <v>M</v>
      </c>
      <c r="L75" s="7" t="str">
        <f t="shared" si="29"/>
        <v>L</v>
      </c>
      <c r="M75" s="7" t="str">
        <f t="shared" si="30"/>
        <v>L</v>
      </c>
      <c r="N75" s="7" t="str">
        <f t="shared" si="31"/>
        <v>M</v>
      </c>
      <c r="O75" s="7" t="str">
        <f t="shared" si="32"/>
        <v>L</v>
      </c>
      <c r="P75" s="7" t="str">
        <f t="shared" si="33"/>
        <v>M</v>
      </c>
      <c r="Q75" s="7" t="str">
        <f t="shared" si="34"/>
        <v>L</v>
      </c>
      <c r="R75" s="7"/>
      <c r="S75" s="7" t="str">
        <f t="shared" si="35"/>
        <v>M</v>
      </c>
      <c r="T75" s="7" t="str">
        <f t="shared" si="36"/>
        <v>M</v>
      </c>
      <c r="U75" s="7" t="str">
        <f t="shared" si="37"/>
        <v>M</v>
      </c>
      <c r="V75" s="7"/>
      <c r="W75" s="106">
        <f t="shared" si="23"/>
        <v>1.6</v>
      </c>
      <c r="X75" s="32"/>
      <c r="Y75" s="37">
        <v>3</v>
      </c>
      <c r="Z75" s="37">
        <v>3</v>
      </c>
      <c r="AA75" s="37">
        <f t="shared" si="80"/>
        <v>3</v>
      </c>
      <c r="AB75" s="7"/>
      <c r="AC75" s="7" t="s">
        <v>39</v>
      </c>
      <c r="AD75" s="7"/>
      <c r="AE75" s="7"/>
      <c r="AF75" s="7"/>
      <c r="AG75" s="7"/>
      <c r="AH75" s="7"/>
      <c r="AI75" s="7"/>
      <c r="AJ75" s="7"/>
      <c r="AK75" s="7"/>
      <c r="AL75" s="7"/>
      <c r="AM75" s="7"/>
      <c r="AN75" s="7"/>
      <c r="AO75" s="7"/>
      <c r="AP75" s="7"/>
      <c r="AQ75" s="7"/>
      <c r="AR75" s="7"/>
      <c r="AS75" s="7"/>
      <c r="AT75" s="37">
        <v>3</v>
      </c>
      <c r="AU75" s="37" t="s">
        <v>301</v>
      </c>
      <c r="AV75" s="7"/>
      <c r="AW75" s="37">
        <v>3</v>
      </c>
      <c r="AX75" s="37">
        <v>1</v>
      </c>
      <c r="AY75" s="7"/>
      <c r="AZ75" s="37">
        <v>3</v>
      </c>
      <c r="BA75" s="37">
        <v>2</v>
      </c>
      <c r="BB75" s="37">
        <v>1</v>
      </c>
      <c r="BC75" s="37">
        <v>1</v>
      </c>
      <c r="BD75" s="37">
        <v>1</v>
      </c>
      <c r="BE75" s="7"/>
      <c r="BF75" s="37">
        <f t="shared" si="25"/>
        <v>2</v>
      </c>
      <c r="BG75" s="7" t="s">
        <v>60</v>
      </c>
      <c r="BH75" s="7" t="s">
        <v>39</v>
      </c>
      <c r="BI75" s="7"/>
      <c r="BJ75" s="7"/>
      <c r="BK75" s="7"/>
      <c r="BL75" s="7"/>
      <c r="BM75" s="7"/>
      <c r="BN75" s="7"/>
      <c r="BO75" s="7" t="s">
        <v>39</v>
      </c>
      <c r="BP75" s="7"/>
      <c r="BQ75" s="37">
        <v>1</v>
      </c>
      <c r="BR75" s="7"/>
      <c r="BS75" s="37">
        <v>2</v>
      </c>
      <c r="BT75" s="7"/>
      <c r="BU75" s="37">
        <v>2</v>
      </c>
      <c r="BV75" s="37">
        <v>1</v>
      </c>
      <c r="BW75" s="7"/>
      <c r="BX75" s="37">
        <v>2</v>
      </c>
      <c r="BY75" s="7"/>
      <c r="BZ75" s="37">
        <f t="shared" si="26"/>
        <v>1</v>
      </c>
      <c r="CA75" s="37">
        <f t="shared" si="27"/>
        <v>0</v>
      </c>
      <c r="CB75" s="37">
        <f t="shared" si="111"/>
        <v>1</v>
      </c>
      <c r="CC75" s="7"/>
      <c r="CD75" s="7" t="s">
        <v>363</v>
      </c>
      <c r="CE75" s="7"/>
      <c r="CF75" s="7"/>
      <c r="CG75" s="7"/>
      <c r="CH75" s="7"/>
      <c r="CI75" s="37">
        <f t="shared" si="38"/>
        <v>0</v>
      </c>
      <c r="CJ75" s="37">
        <f t="shared" si="39"/>
        <v>1</v>
      </c>
      <c r="CK75" s="37">
        <f t="shared" si="40"/>
        <v>0</v>
      </c>
      <c r="CL75" s="37">
        <f t="shared" si="41"/>
        <v>0</v>
      </c>
      <c r="CM75" s="37">
        <f t="shared" si="112"/>
        <v>1</v>
      </c>
      <c r="CN75" s="7"/>
      <c r="CO75" s="7"/>
      <c r="CP75" s="7"/>
      <c r="CQ75" s="7"/>
      <c r="CR75" s="7"/>
      <c r="CS75" s="7"/>
      <c r="CT75" s="7"/>
      <c r="CU75" s="7" t="s">
        <v>372</v>
      </c>
      <c r="CV75" s="32"/>
    </row>
    <row r="76" spans="1:100">
      <c r="A76" s="5"/>
      <c r="B76" s="5"/>
      <c r="C76" s="5"/>
      <c r="D76" s="5"/>
      <c r="E76" s="108"/>
      <c r="F76" s="5"/>
      <c r="G76" s="5"/>
      <c r="H76" s="33"/>
      <c r="K76" s="5"/>
      <c r="L76" s="5"/>
      <c r="M76" s="5"/>
      <c r="N76" s="5"/>
      <c r="O76" s="5"/>
      <c r="P76" s="5"/>
      <c r="Q76" s="5"/>
      <c r="W76" s="5"/>
      <c r="X76" s="33"/>
      <c r="CV76" s="33"/>
    </row>
    <row r="77" spans="1:100" ht="25.5">
      <c r="A77" s="7" t="s">
        <v>37</v>
      </c>
      <c r="B77" s="7" t="s">
        <v>56</v>
      </c>
      <c r="C77" s="7" t="s">
        <v>50</v>
      </c>
      <c r="D77" s="20" t="s">
        <v>172</v>
      </c>
      <c r="E77" s="50" t="s">
        <v>430</v>
      </c>
      <c r="F77" s="12" t="s">
        <v>193</v>
      </c>
      <c r="G77" s="12" t="s">
        <v>194</v>
      </c>
      <c r="H77" s="49"/>
      <c r="I77" s="106" t="str">
        <f t="shared" si="22"/>
        <v>L</v>
      </c>
      <c r="J77" s="7"/>
      <c r="K77" s="7" t="str">
        <f t="shared" si="28"/>
        <v>L</v>
      </c>
      <c r="L77" s="7" t="str">
        <f t="shared" si="29"/>
        <v>L</v>
      </c>
      <c r="M77" s="7" t="str">
        <f t="shared" si="30"/>
        <v>L</v>
      </c>
      <c r="N77" s="7" t="str">
        <f t="shared" si="31"/>
        <v>L</v>
      </c>
      <c r="O77" s="7" t="str">
        <f t="shared" si="32"/>
        <v>L</v>
      </c>
      <c r="P77" s="7" t="str">
        <f t="shared" si="33"/>
        <v>L</v>
      </c>
      <c r="Q77" s="7" t="str">
        <f t="shared" si="34"/>
        <v>L</v>
      </c>
      <c r="R77" s="7"/>
      <c r="S77" s="7" t="str">
        <f t="shared" si="35"/>
        <v>L</v>
      </c>
      <c r="T77" s="7" t="str">
        <f t="shared" si="36"/>
        <v>M</v>
      </c>
      <c r="U77" s="7" t="str">
        <f t="shared" si="37"/>
        <v>L</v>
      </c>
      <c r="V77" s="7"/>
      <c r="W77" s="106">
        <f t="shared" si="23"/>
        <v>1.1000000000000001</v>
      </c>
      <c r="X77" s="32"/>
      <c r="Y77" s="37">
        <v>3</v>
      </c>
      <c r="Z77" s="37">
        <v>1</v>
      </c>
      <c r="AA77" s="37">
        <f>IF(OR(AND(AB77&lt;&gt;"x",AB77&lt;&gt;""),AND(AC77&lt;&gt;"x",AC77&lt;&gt;""),AND(AD77&lt;&gt;"x",AD77&lt;&gt;""),AND(AE77&lt;&gt;"x",AE77&lt;&gt;""),AND(AF77&lt;&gt;"x",AF77&lt;&gt;""),AND(AG77&lt;&gt;"x",AG77&lt;&gt;""),AND(AH77&lt;&gt;"x",AH77&lt;&gt;""),AND(AI77&lt;&gt;"x",AI77&lt;&gt;""),AND(AJ77&lt;&gt;"x",AJ77&lt;&gt;""),AND(AK77&lt;&gt;"x",AK77&lt;&gt;""),AND(AL77&lt;&gt;"x",AL77&lt;&gt;""),AND(AM77&lt;&gt;"x",AM77&lt;&gt;""),AND(AN77&lt;&gt;"x",AN77&lt;&gt;""),AND(AO77&lt;&gt;"x",AO77&lt;&gt;""),AND(AP77&lt;&gt;"x",AP77&lt;&gt;""),AND(AQ77&lt;&gt;"x",AQ77&lt;&gt;""),AND(AR77&lt;&gt;"x",AR77&lt;&gt;""),AND(AS77&lt;&gt;"x",AS77&lt;&gt;"")),"ER",IF(OR(AB77="x",AC77="x",AG77="x",AH77="x",AI77="x",AJ77="x",AK77="x",AL77="x"),3,1))</f>
        <v>1</v>
      </c>
      <c r="AB77" s="7"/>
      <c r="AC77" s="7"/>
      <c r="AD77" s="7" t="s">
        <v>39</v>
      </c>
      <c r="AE77" s="7"/>
      <c r="AF77" s="7"/>
      <c r="AG77" s="7"/>
      <c r="AH77" s="7"/>
      <c r="AI77" s="7"/>
      <c r="AJ77" s="7"/>
      <c r="AK77" s="7"/>
      <c r="AL77" s="7"/>
      <c r="AM77" s="7"/>
      <c r="AN77" s="7"/>
      <c r="AO77" s="7"/>
      <c r="AP77" s="7"/>
      <c r="AQ77" s="7"/>
      <c r="AR77" s="7"/>
      <c r="AS77" s="7"/>
      <c r="AT77" s="37">
        <v>1</v>
      </c>
      <c r="AU77" s="37" t="s">
        <v>378</v>
      </c>
      <c r="AV77" s="7"/>
      <c r="AW77" s="37">
        <v>3</v>
      </c>
      <c r="AX77" s="37">
        <v>1</v>
      </c>
      <c r="AY77" s="7"/>
      <c r="AZ77" s="37">
        <v>1</v>
      </c>
      <c r="BA77" s="37">
        <v>1</v>
      </c>
      <c r="BB77" s="37">
        <v>1</v>
      </c>
      <c r="BC77" s="37">
        <v>1</v>
      </c>
      <c r="BD77" s="37">
        <v>1</v>
      </c>
      <c r="BE77" s="7"/>
      <c r="BF77" s="37">
        <f t="shared" ref="BF77:BF78" si="127">IF(OR(AND(BG77&lt;&gt;"FW",BG77&lt;&gt;"SW"),AND(BH77&lt;&gt;"x",BH77&lt;&gt;""),AND(BI77&lt;&gt;"x",BI77&lt;&gt;""),AND(BJ77&lt;&gt;"x",BJ77&lt;&gt;""),AND(BK77&lt;&gt;"x",BK77&lt;&gt;""),AND(BL77&lt;&gt;"x",BL77&lt;&gt;""),AND(BM77&lt;&gt;"x",BM77&lt;&gt;""),AND(BN77&lt;&gt;"x",BN77&lt;&gt;""),AND(BO77&lt;&gt;"x",BO77&lt;&gt;"")),"ER",IF(OR(AND(BG77="FW",BH77="x",BI77="x",BJ77="x",BL77="x",BM77="x",BN77="x"),AND(BG77="SW",BH77="x",BI77="x",BK77="x",BM77="x")),3,IF(OR(AND(BG77="FW",BH77="x",BI77="x",BJ77="x"),AND(BG77="SW",BH77="x",BI77="x",BK77="x"),AND(OR(BG77="FW",BG77="SW"),BH77="x",BO77="x")),2,1)))</f>
        <v>1</v>
      </c>
      <c r="BG77" s="7" t="s">
        <v>60</v>
      </c>
      <c r="BH77" s="7" t="s">
        <v>39</v>
      </c>
      <c r="BI77" s="7"/>
      <c r="BJ77" s="7"/>
      <c r="BK77" s="7"/>
      <c r="BL77" s="7"/>
      <c r="BM77" s="7"/>
      <c r="BN77" s="7"/>
      <c r="BO77" s="7"/>
      <c r="BP77" s="7"/>
      <c r="BQ77" s="37">
        <v>1</v>
      </c>
      <c r="BR77" s="7"/>
      <c r="BS77" s="37">
        <v>1</v>
      </c>
      <c r="BT77" s="7"/>
      <c r="BU77" s="37">
        <v>1</v>
      </c>
      <c r="BV77" s="37">
        <v>1</v>
      </c>
      <c r="BW77" s="7"/>
      <c r="BX77" s="37">
        <v>1</v>
      </c>
      <c r="BY77" s="7"/>
      <c r="BZ77" s="37">
        <f t="shared" ref="BZ77:BZ78" si="128">COUNTIF(CC77:CG77,"m")</f>
        <v>1</v>
      </c>
      <c r="CA77" s="37">
        <f t="shared" ref="CA77:CA78" si="129">COUNTIF(CC77:CG77,"s")</f>
        <v>0</v>
      </c>
      <c r="CB77" s="37">
        <f t="shared" si="111"/>
        <v>1</v>
      </c>
      <c r="CC77" s="7"/>
      <c r="CD77" s="7" t="s">
        <v>363</v>
      </c>
      <c r="CE77" s="7"/>
      <c r="CF77" s="7"/>
      <c r="CG77" s="7"/>
      <c r="CH77" s="7"/>
      <c r="CI77" s="37">
        <f t="shared" ref="CI77:CI78" si="130">COUNTIF(CN77:CU77,"m+")</f>
        <v>0</v>
      </c>
      <c r="CJ77" s="37">
        <f t="shared" ref="CJ77:CJ78" si="131">COUNTIF(CN77:CU77,"m-")</f>
        <v>0</v>
      </c>
      <c r="CK77" s="37">
        <f t="shared" ref="CK77:CK78" si="132">COUNTIF(CN77:CU77,"o+")</f>
        <v>0</v>
      </c>
      <c r="CL77" s="37">
        <f t="shared" ref="CL77:CL78" si="133">COUNTIF(CN77:CU77,"o-")</f>
        <v>0</v>
      </c>
      <c r="CM77" s="37">
        <f t="shared" si="112"/>
        <v>0</v>
      </c>
      <c r="CN77" s="7"/>
      <c r="CO77" s="7"/>
      <c r="CP77" s="7"/>
      <c r="CQ77" s="7"/>
      <c r="CR77" s="7"/>
      <c r="CS77" s="7"/>
      <c r="CT77" s="7"/>
      <c r="CU77" s="7"/>
      <c r="CV77" s="32"/>
    </row>
    <row r="78" spans="1:100" ht="25.5">
      <c r="A78" s="7" t="s">
        <v>37</v>
      </c>
      <c r="B78" s="7" t="s">
        <v>56</v>
      </c>
      <c r="C78" s="7" t="s">
        <v>50</v>
      </c>
      <c r="D78" s="20" t="s">
        <v>172</v>
      </c>
      <c r="E78" s="50" t="s">
        <v>431</v>
      </c>
      <c r="F78" s="12" t="s">
        <v>173</v>
      </c>
      <c r="G78" s="12" t="s">
        <v>468</v>
      </c>
      <c r="H78" s="33"/>
      <c r="I78" s="106" t="str">
        <f t="shared" si="22"/>
        <v>L</v>
      </c>
      <c r="J78" s="7"/>
      <c r="K78" s="7" t="str">
        <f t="shared" si="28"/>
        <v>L</v>
      </c>
      <c r="L78" s="7" t="str">
        <f t="shared" si="29"/>
        <v>L</v>
      </c>
      <c r="M78" s="7" t="str">
        <f t="shared" si="30"/>
        <v>L</v>
      </c>
      <c r="N78" s="7" t="str">
        <f t="shared" si="31"/>
        <v>L</v>
      </c>
      <c r="O78" s="7" t="str">
        <f t="shared" si="32"/>
        <v>L</v>
      </c>
      <c r="P78" s="7" t="str">
        <f t="shared" si="33"/>
        <v>L</v>
      </c>
      <c r="Q78" s="7" t="str">
        <f t="shared" si="34"/>
        <v>L</v>
      </c>
      <c r="R78" s="7"/>
      <c r="S78" s="7" t="str">
        <f t="shared" si="35"/>
        <v>L</v>
      </c>
      <c r="T78" s="7" t="str">
        <f t="shared" si="36"/>
        <v>M</v>
      </c>
      <c r="U78" s="7" t="str">
        <f t="shared" si="37"/>
        <v>L</v>
      </c>
      <c r="V78" s="7"/>
      <c r="W78" s="106">
        <f t="shared" si="23"/>
        <v>1.1000000000000001</v>
      </c>
      <c r="X78" s="32"/>
      <c r="Y78" s="37">
        <v>3</v>
      </c>
      <c r="Z78" s="37">
        <v>1</v>
      </c>
      <c r="AA78" s="37">
        <f>IF(OR(AND(AB78&lt;&gt;"x",AB78&lt;&gt;""),AND(AC78&lt;&gt;"x",AC78&lt;&gt;""),AND(AD78&lt;&gt;"x",AD78&lt;&gt;""),AND(AE78&lt;&gt;"x",AE78&lt;&gt;""),AND(AF78&lt;&gt;"x",AF78&lt;&gt;""),AND(AG78&lt;&gt;"x",AG78&lt;&gt;""),AND(AH78&lt;&gt;"x",AH78&lt;&gt;""),AND(AI78&lt;&gt;"x",AI78&lt;&gt;""),AND(AJ78&lt;&gt;"x",AJ78&lt;&gt;""),AND(AK78&lt;&gt;"x",AK78&lt;&gt;""),AND(AL78&lt;&gt;"x",AL78&lt;&gt;""),AND(AM78&lt;&gt;"x",AM78&lt;&gt;""),AND(AN78&lt;&gt;"x",AN78&lt;&gt;""),AND(AO78&lt;&gt;"x",AO78&lt;&gt;""),AND(AP78&lt;&gt;"x",AP78&lt;&gt;""),AND(AQ78&lt;&gt;"x",AQ78&lt;&gt;""),AND(AR78&lt;&gt;"x",AR78&lt;&gt;""),AND(AS78&lt;&gt;"x",AS78&lt;&gt;"")),"ER",IF(OR(AB78="x",AC78="x",AG78="x",AH78="x",AI78="x",AJ78="x",AK78="x",AL78="x"),3,1))</f>
        <v>1</v>
      </c>
      <c r="AB78" s="7"/>
      <c r="AC78" s="7"/>
      <c r="AD78" s="7" t="s">
        <v>39</v>
      </c>
      <c r="AE78" s="7"/>
      <c r="AF78" s="7"/>
      <c r="AG78" s="7"/>
      <c r="AH78" s="7"/>
      <c r="AI78" s="7"/>
      <c r="AJ78" s="7"/>
      <c r="AK78" s="7"/>
      <c r="AL78" s="7"/>
      <c r="AM78" s="7"/>
      <c r="AN78" s="7"/>
      <c r="AO78" s="7"/>
      <c r="AP78" s="7"/>
      <c r="AQ78" s="7"/>
      <c r="AR78" s="7"/>
      <c r="AS78" s="7"/>
      <c r="AT78" s="37">
        <v>1</v>
      </c>
      <c r="AU78" s="37" t="s">
        <v>378</v>
      </c>
      <c r="AV78" s="7"/>
      <c r="AW78" s="37">
        <v>3</v>
      </c>
      <c r="AX78" s="37">
        <v>1</v>
      </c>
      <c r="AY78" s="7"/>
      <c r="AZ78" s="37">
        <v>1</v>
      </c>
      <c r="BA78" s="37">
        <v>1</v>
      </c>
      <c r="BB78" s="37">
        <v>1</v>
      </c>
      <c r="BC78" s="37">
        <v>1</v>
      </c>
      <c r="BD78" s="37">
        <v>1</v>
      </c>
      <c r="BE78" s="7"/>
      <c r="BF78" s="37">
        <f t="shared" si="127"/>
        <v>1</v>
      </c>
      <c r="BG78" s="7" t="s">
        <v>60</v>
      </c>
      <c r="BH78" s="7" t="s">
        <v>39</v>
      </c>
      <c r="BI78" s="7"/>
      <c r="BJ78" s="7"/>
      <c r="BK78" s="7"/>
      <c r="BL78" s="7"/>
      <c r="BM78" s="7"/>
      <c r="BN78" s="7"/>
      <c r="BO78" s="7"/>
      <c r="BP78" s="7"/>
      <c r="BQ78" s="37">
        <v>1</v>
      </c>
      <c r="BR78" s="7"/>
      <c r="BS78" s="37">
        <v>1</v>
      </c>
      <c r="BT78" s="7"/>
      <c r="BU78" s="37">
        <v>1</v>
      </c>
      <c r="BV78" s="37">
        <v>1</v>
      </c>
      <c r="BW78" s="7"/>
      <c r="BX78" s="37">
        <v>1</v>
      </c>
      <c r="BY78" s="7"/>
      <c r="BZ78" s="37">
        <f t="shared" si="128"/>
        <v>1</v>
      </c>
      <c r="CA78" s="37">
        <f t="shared" si="129"/>
        <v>0</v>
      </c>
      <c r="CB78" s="37">
        <f t="shared" si="111"/>
        <v>1</v>
      </c>
      <c r="CC78" s="7"/>
      <c r="CD78" s="7" t="s">
        <v>363</v>
      </c>
      <c r="CE78" s="7"/>
      <c r="CF78" s="7"/>
      <c r="CG78" s="7"/>
      <c r="CH78" s="7"/>
      <c r="CI78" s="37">
        <f t="shared" si="130"/>
        <v>0</v>
      </c>
      <c r="CJ78" s="37">
        <f t="shared" si="131"/>
        <v>0</v>
      </c>
      <c r="CK78" s="37">
        <f t="shared" si="132"/>
        <v>0</v>
      </c>
      <c r="CL78" s="37">
        <f t="shared" si="133"/>
        <v>0</v>
      </c>
      <c r="CM78" s="37">
        <f t="shared" si="112"/>
        <v>0</v>
      </c>
      <c r="CN78" s="7"/>
      <c r="CO78" s="7"/>
      <c r="CP78" s="7"/>
      <c r="CQ78" s="7"/>
      <c r="CR78" s="7"/>
      <c r="CS78" s="7"/>
      <c r="CT78" s="7"/>
      <c r="CU78" s="7"/>
      <c r="CV78" s="32"/>
    </row>
    <row r="79" spans="1:100">
      <c r="A79" s="5"/>
      <c r="B79" s="5"/>
      <c r="C79" s="5"/>
      <c r="D79" s="5"/>
      <c r="E79" s="108"/>
      <c r="F79" s="5"/>
      <c r="G79" s="5"/>
      <c r="H79" s="33"/>
      <c r="K79" s="5"/>
      <c r="L79" s="5"/>
      <c r="M79" s="5"/>
      <c r="N79" s="5"/>
      <c r="O79" s="5"/>
      <c r="P79" s="5"/>
      <c r="Q79" s="5"/>
      <c r="W79" s="5"/>
      <c r="X79" s="33"/>
      <c r="CV79" s="33"/>
    </row>
    <row r="80" spans="1:100" ht="15" customHeight="1">
      <c r="A80" s="7" t="s">
        <v>37</v>
      </c>
      <c r="B80" s="7" t="s">
        <v>56</v>
      </c>
      <c r="C80" s="7" t="s">
        <v>77</v>
      </c>
      <c r="D80" s="20" t="s">
        <v>562</v>
      </c>
      <c r="E80" s="50" t="s">
        <v>399</v>
      </c>
      <c r="F80" s="8" t="s">
        <v>558</v>
      </c>
      <c r="G80" s="12" t="s">
        <v>560</v>
      </c>
      <c r="H80" s="49"/>
      <c r="I80" s="106" t="str">
        <f>IF(OR(K80="ER",L80="ER",M80="ER",N80="ER",O80="ER",P80="ER",Q80="ER",S80="ER",T80="ER",U80="ER",W80="ER"),"ER",IF(OR(K80="L",M80="L",N80="L",Q80="L",S80="L",W80&lt;1.5),"L",IF(OR(K80="M",M80="M",N80="M",Q80="M",S80="M",W80&lt;2.5),"M","H")))</f>
        <v>L</v>
      </c>
      <c r="J80" s="7"/>
      <c r="K80" s="7" t="str">
        <f>IF(OR(AND(Y80&lt;&gt;1,Y80&lt;&gt;2,Y80&lt;&gt;3),AND(Z80&lt;&gt;1,Z80&lt;&gt;2,Z80&lt;&gt;3),AND(AA80&lt;&gt;1,AA80&lt;&gt;2,AA80&lt;&gt;3),AND(AT80&lt;&gt;1,AT80&lt;&gt;2,AT80&lt;&gt;3),AND(AU80&lt;&gt;"m",AU80&lt;&gt;"n",AU80&lt;&gt;"nr")),"ER",IF(OR(Y80=1,Z80=1,AA80=1,AT80=1,AU80="nr"),"L",IF(OR(Y80=2,Z80=2,AA80=2,AT80=2,AU80="n"),"M","H")))</f>
        <v>L</v>
      </c>
      <c r="L80" s="7" t="str">
        <f>IF(OR(AND(AW80&lt;&gt;1,AW80&lt;&gt;2,AW80&lt;&gt;3),AND(AX80&lt;&gt;1,AX80&lt;&gt;2,AX80&lt;&gt;3)),"ER",IF(OR(AW80=1,AX80=1),"L",IF(OR(AW80=2,AX80=2),"M","H")))</f>
        <v>L</v>
      </c>
      <c r="M80" s="7" t="str">
        <f t="shared" ref="M80" si="134">IF(OR(AND(AZ80&lt;&gt;1,AZ80&lt;&gt;2,AZ80&lt;&gt;3),AND(BA80&lt;&gt;1,BA80&lt;&gt;2,BA80&lt;&gt;3),AND(BB80&lt;&gt;1,BB80&lt;&gt;2,BB80&lt;&gt;3),AND(BC80&lt;&gt;1,BC80&lt;&gt;2,BC80&lt;&gt;3),AND(BD80&lt;&gt;1,BD80&lt;&gt;2,BD80&lt;&gt;3)),"ER",IF(OR(AVERAGE(AZ80:BD80)&lt;1.5,AZ80=1,BA80=1,BB80=1),"L",IF(OR(AVERAGE(AZ80:BD80)&lt;2.5,BA80=2),"M","H")))</f>
        <v>L</v>
      </c>
      <c r="N80" s="7" t="str">
        <f>IF(BF80=3,"H",IF(BF80=2,"M",IF(BF80=1,"L","ER")))</f>
        <v>L</v>
      </c>
      <c r="O80" s="7" t="str">
        <f>IF(AND(BQ80&lt;&gt;1,BQ80&lt;&gt;2,BQ80&lt;&gt;3),"ER",IF(BQ80=3,"H",IF(BQ80=2,"M","L")))</f>
        <v>L</v>
      </c>
      <c r="P80" s="7" t="str">
        <f>IF(AND(BS80&lt;&gt;1,BS80&lt;&gt;2,BS80&lt;&gt;3),"ER",IF(BS80=3,"H",IF(BS80=2,"M","L")))</f>
        <v>L</v>
      </c>
      <c r="Q80" s="7" t="str">
        <f>IF(OR(AND(BU80&lt;&gt;1,BU80&lt;&gt;2,BU80&lt;&gt;3),AND(BV80&lt;&gt;1,BV80&lt;&gt;2,BV80&lt;&gt;3)),"ER",IF(AND(BU80=3,BV80=3),"H",IF(OR(AND(BU80=3,BV80=2),AND(BU80=2,BV80=3),AND(BU80=2,BV80=2)),"M","L")))</f>
        <v>L</v>
      </c>
      <c r="R80" s="7"/>
      <c r="S80" s="7" t="str">
        <f>IF(AND(BX80&lt;&gt;1,BX80&lt;&gt;2,BX80&lt;&gt;3),"ER",IF(BX80=3,"H",IF(BX80=2,"M","L")))</f>
        <v>H</v>
      </c>
      <c r="T80" s="7" t="str">
        <f>IF(OR(AND(CC80&lt;&gt;"m",CC80&lt;&gt;"s",CC80&lt;&gt;""),AND(CD80&lt;&gt;"m",CD80&lt;&gt;"s",CD80&lt;&gt;""),AND(CE80&lt;&gt;"m",CE80&lt;&gt;"s",CE80&lt;&gt;""),AND(CF80&lt;&gt;"m",CF80&lt;&gt;"s",CF80&lt;&gt;""),AND(CG80&lt;&gt;"m",CG80&lt;&gt;"s",CG80&lt;&gt;"")),"ER",IF(BZ80&gt;=2,"H",IF(OR(BZ80=1,CA80&gt;=1),"M","L")))</f>
        <v>H</v>
      </c>
      <c r="U80" s="7" t="str">
        <f>IF(OR(AND(CN80&lt;&gt;"m+",CN80&lt;&gt;"m-",CN80&lt;&gt;"o+",CN80&lt;&gt;"o-",CN80&lt;&gt;""),AND(CO80&lt;&gt;"m+",CO80&lt;&gt;"m-",CO80&lt;&gt;"o+",CO80&lt;&gt;"o-",CO80&lt;&gt;""),AND(CP80&lt;&gt;"m+",CP80&lt;&gt;"m-",CP80&lt;&gt;"o+",CP80&lt;&gt;"o-",CP80&lt;&gt;""),AND(CQ80&lt;&gt;"m+",CQ80&lt;&gt;"m-",CQ80&lt;&gt;"o+",CQ80&lt;&gt;"o-",CQ80&lt;&gt;""),AND(CR80&lt;&gt;"m+",CR80&lt;&gt;"m-",CR80&lt;&gt;"o+",CR80&lt;&gt;"o-",CR80&lt;&gt;""),AND(CS80&lt;&gt;"m+",CS80&lt;&gt;"m-",CS80&lt;&gt;"o+",CS80&lt;&gt;"o-",CS80&lt;&gt;""),AND(CT80&lt;&gt;"m+",CT80&lt;&gt;"m-",CT80&lt;&gt;"o+",CT80&lt;&gt;"o-",CT80&lt;&gt;""),AND(CU80&lt;&gt;"m+",CU80&lt;&gt;"m-",CU80&lt;&gt;"o+",CU80&lt;&gt;"o-",CU80&lt;&gt;"")),"ER",IF(CI80&gt;=2,"H",IF(OR(CI80=1,CJ80&gt;=1,CK80&gt;=1,CL80&gt;=1),"M","L")))</f>
        <v>M</v>
      </c>
      <c r="V80" s="7"/>
      <c r="W80" s="106">
        <f>IF(OR(K80="ER",L80="ER",M80="ER",N80="ER",O80="ER",P80="ER",Q80="ER",S80="ER",T80="ER",U80="ER"),"ER",(3*COUNTIF(K80:U80,"H")+2*COUNTIF(K80:U80,"M")+1*COUNTIF(K80:U80,"L"))/COUNTIF(K80:U80,"*"))</f>
        <v>1.5</v>
      </c>
      <c r="X80" s="32"/>
      <c r="Y80" s="37">
        <v>3</v>
      </c>
      <c r="Z80" s="37">
        <v>1</v>
      </c>
      <c r="AA80" s="37">
        <f>IF(OR(AND(AB80&lt;&gt;"x",AB80&lt;&gt;""),AND(AC80&lt;&gt;"x",AC80&lt;&gt;""),AND(AD80&lt;&gt;"x",AD80&lt;&gt;""),AND(AE80&lt;&gt;"x",AE80&lt;&gt;""),AND(AF80&lt;&gt;"x",AF80&lt;&gt;""),AND(AG80&lt;&gt;"x",AG80&lt;&gt;""),AND(AH80&lt;&gt;"x",AH80&lt;&gt;""),AND(AI80&lt;&gt;"x",AI80&lt;&gt;""),AND(AJ80&lt;&gt;"x",AJ80&lt;&gt;""),AND(AK80&lt;&gt;"x",AK80&lt;&gt;""),AND(AL80&lt;&gt;"x",AL80&lt;&gt;""),AND(AM80&lt;&gt;"x",AM80&lt;&gt;""),AND(AN80&lt;&gt;"x",AN80&lt;&gt;""),AND(AO80&lt;&gt;"x",AO80&lt;&gt;""),AND(AP80&lt;&gt;"x",AP80&lt;&gt;""),AND(AQ80&lt;&gt;"x",AQ80&lt;&gt;""),AND(AR80&lt;&gt;"x",AR80&lt;&gt;""),AND(AS80&lt;&gt;"x",AS80&lt;&gt;"")),"ER",IF(OR(AB80="x",AC80="x",AG80="x",AH80="x",AI80="x",AJ80="x",AK80="x",AL80="x"),3,1))</f>
        <v>1</v>
      </c>
      <c r="AB80" s="7"/>
      <c r="AC80" s="7"/>
      <c r="AD80" s="7" t="s">
        <v>39</v>
      </c>
      <c r="AE80" s="7"/>
      <c r="AF80" s="7"/>
      <c r="AG80" s="7"/>
      <c r="AH80" s="7"/>
      <c r="AI80" s="7"/>
      <c r="AJ80" s="7"/>
      <c r="AK80" s="7"/>
      <c r="AL80" s="7"/>
      <c r="AM80" s="7"/>
      <c r="AN80" s="7"/>
      <c r="AO80" s="7"/>
      <c r="AP80" s="7"/>
      <c r="AQ80" s="7"/>
      <c r="AR80" s="7"/>
      <c r="AS80" s="7"/>
      <c r="AT80" s="37">
        <v>1</v>
      </c>
      <c r="AU80" s="37" t="s">
        <v>301</v>
      </c>
      <c r="AV80" s="7"/>
      <c r="AW80" s="37">
        <v>3</v>
      </c>
      <c r="AX80" s="37">
        <v>1</v>
      </c>
      <c r="AY80" s="7"/>
      <c r="AZ80" s="37">
        <v>1</v>
      </c>
      <c r="BA80" s="37">
        <v>2</v>
      </c>
      <c r="BB80" s="37">
        <v>1</v>
      </c>
      <c r="BC80" s="37">
        <v>1</v>
      </c>
      <c r="BD80" s="37">
        <v>1</v>
      </c>
      <c r="BE80" s="7"/>
      <c r="BF80" s="37">
        <f>IF(OR(AND(BG80&lt;&gt;"FW",BG80&lt;&gt;"SW"),AND(BH80&lt;&gt;"x",BH80&lt;&gt;""),AND(BI80&lt;&gt;"x",BI80&lt;&gt;""),AND(BJ80&lt;&gt;"x",BJ80&lt;&gt;""),AND(BK80&lt;&gt;"x",BK80&lt;&gt;""),AND(BL80&lt;&gt;"x",BL80&lt;&gt;""),AND(BM80&lt;&gt;"x",BM80&lt;&gt;""),AND(BN80&lt;&gt;"x",BN80&lt;&gt;""),AND(BO80&lt;&gt;"x",BO80&lt;&gt;"")),"ER",IF(OR(AND(BG80="FW",BH80="x",BI80="x",BJ80="x",BL80="x",BM80="x",BN80="x"),AND(BG80="SW",BH80="x",BI80="x",BK80="x",BM80="x")),3,IF(OR(AND(BG80="FW",BH80="x",BI80="x",BJ80="x"),AND(BG80="SW",BH80="x",BI80="x",BK80="x"),AND(OR(BG80="FW",BG80="SW"),BH80="x",BO80="x")),2,1)))</f>
        <v>1</v>
      </c>
      <c r="BG80" s="7" t="s">
        <v>60</v>
      </c>
      <c r="BH80" s="7" t="s">
        <v>39</v>
      </c>
      <c r="BI80" s="7"/>
      <c r="BJ80" s="7"/>
      <c r="BK80" s="7"/>
      <c r="BL80" s="7"/>
      <c r="BM80" s="7"/>
      <c r="BN80" s="7"/>
      <c r="BO80" s="7"/>
      <c r="BP80" s="7"/>
      <c r="BQ80" s="37">
        <v>1</v>
      </c>
      <c r="BR80" s="7"/>
      <c r="BS80" s="37">
        <v>1</v>
      </c>
      <c r="BT80" s="7"/>
      <c r="BU80" s="37">
        <v>1</v>
      </c>
      <c r="BV80" s="37">
        <v>1</v>
      </c>
      <c r="BW80" s="7"/>
      <c r="BX80" s="37">
        <v>3</v>
      </c>
      <c r="BY80" s="7"/>
      <c r="BZ80" s="37">
        <f>COUNTIF(CC80:CG80,"m")</f>
        <v>2</v>
      </c>
      <c r="CA80" s="37">
        <f>COUNTIF(CC80:CG80,"s")</f>
        <v>0</v>
      </c>
      <c r="CB80" s="37">
        <f t="shared" si="111"/>
        <v>2</v>
      </c>
      <c r="CC80" s="7"/>
      <c r="CD80" s="7" t="s">
        <v>363</v>
      </c>
      <c r="CE80" s="7"/>
      <c r="CF80" s="7"/>
      <c r="CG80" s="7" t="s">
        <v>363</v>
      </c>
      <c r="CH80" s="7"/>
      <c r="CI80" s="37">
        <f>COUNTIF(CN80:CU80,"m+")</f>
        <v>0</v>
      </c>
      <c r="CJ80" s="37">
        <f>COUNTIF(CN80:CU80,"m-")</f>
        <v>3</v>
      </c>
      <c r="CK80" s="37">
        <f>COUNTIF(CN80:CU80,"o+")</f>
        <v>0</v>
      </c>
      <c r="CL80" s="37">
        <f>COUNTIF(CN80:CU80,"o-")</f>
        <v>0</v>
      </c>
      <c r="CM80" s="37">
        <f t="shared" si="112"/>
        <v>3</v>
      </c>
      <c r="CN80" s="7" t="s">
        <v>372</v>
      </c>
      <c r="CO80" s="7"/>
      <c r="CP80" s="7"/>
      <c r="CQ80" s="7" t="s">
        <v>372</v>
      </c>
      <c r="CR80" s="7"/>
      <c r="CS80" s="7" t="s">
        <v>372</v>
      </c>
      <c r="CT80" s="7"/>
      <c r="CU80" s="7"/>
      <c r="CV80" s="32"/>
    </row>
    <row r="81" spans="1:100">
      <c r="A81" s="5"/>
      <c r="B81" s="5"/>
      <c r="C81" s="5"/>
      <c r="D81" s="5"/>
      <c r="E81" s="108"/>
      <c r="F81" s="5"/>
      <c r="G81" s="5"/>
      <c r="H81" s="33"/>
      <c r="K81" s="5"/>
      <c r="L81" s="5"/>
      <c r="M81" s="5"/>
      <c r="N81" s="5"/>
      <c r="O81" s="5"/>
      <c r="P81" s="5"/>
      <c r="Q81" s="5"/>
      <c r="W81" s="5"/>
      <c r="X81" s="33"/>
      <c r="CV81" s="33"/>
    </row>
    <row r="82" spans="1:100" ht="25.5">
      <c r="A82" s="7" t="s">
        <v>37</v>
      </c>
      <c r="B82" s="7" t="s">
        <v>53</v>
      </c>
      <c r="C82" s="7" t="s">
        <v>48</v>
      </c>
      <c r="D82" s="20" t="s">
        <v>84</v>
      </c>
      <c r="E82" s="50" t="s">
        <v>401</v>
      </c>
      <c r="F82" s="12" t="s">
        <v>41</v>
      </c>
      <c r="G82" s="12" t="s">
        <v>142</v>
      </c>
      <c r="H82" s="33"/>
      <c r="I82" s="106" t="str">
        <f t="shared" si="22"/>
        <v>L</v>
      </c>
      <c r="J82" s="7"/>
      <c r="K82" s="7" t="str">
        <f t="shared" si="28"/>
        <v>M</v>
      </c>
      <c r="L82" s="7" t="str">
        <f t="shared" si="29"/>
        <v>L</v>
      </c>
      <c r="M82" s="7" t="str">
        <f t="shared" si="30"/>
        <v>L</v>
      </c>
      <c r="N82" s="7" t="str">
        <f t="shared" si="31"/>
        <v>L</v>
      </c>
      <c r="O82" s="7" t="str">
        <f t="shared" si="32"/>
        <v>L</v>
      </c>
      <c r="P82" s="7" t="str">
        <f t="shared" si="33"/>
        <v>L</v>
      </c>
      <c r="Q82" s="7" t="str">
        <f t="shared" si="34"/>
        <v>L</v>
      </c>
      <c r="R82" s="7"/>
      <c r="S82" s="7" t="str">
        <f t="shared" si="35"/>
        <v>L</v>
      </c>
      <c r="T82" s="7" t="str">
        <f t="shared" si="36"/>
        <v>L</v>
      </c>
      <c r="U82" s="7" t="str">
        <f t="shared" si="37"/>
        <v>L</v>
      </c>
      <c r="V82" s="7"/>
      <c r="W82" s="106">
        <f t="shared" si="23"/>
        <v>1.1000000000000001</v>
      </c>
      <c r="X82" s="32"/>
      <c r="Y82" s="37">
        <v>3</v>
      </c>
      <c r="Z82" s="37">
        <v>3</v>
      </c>
      <c r="AA82" s="37">
        <f>IF(OR(AND(AB82&lt;&gt;"x",AB82&lt;&gt;""),AND(AC82&lt;&gt;"x",AC82&lt;&gt;""),AND(AD82&lt;&gt;"x",AD82&lt;&gt;""),AND(AE82&lt;&gt;"x",AE82&lt;&gt;""),AND(AF82&lt;&gt;"x",AF82&lt;&gt;""),AND(AG82&lt;&gt;"x",AG82&lt;&gt;""),AND(AH82&lt;&gt;"x",AH82&lt;&gt;""),AND(AI82&lt;&gt;"x",AI82&lt;&gt;""),AND(AJ82&lt;&gt;"x",AJ82&lt;&gt;""),AND(AK82&lt;&gt;"x",AK82&lt;&gt;""),AND(AL82&lt;&gt;"x",AL82&lt;&gt;""),AND(AM82&lt;&gt;"x",AM82&lt;&gt;""),AND(AN82&lt;&gt;"x",AN82&lt;&gt;""),AND(AO82&lt;&gt;"x",AO82&lt;&gt;""),AND(AP82&lt;&gt;"x",AP82&lt;&gt;""),AND(AQ82&lt;&gt;"x",AQ82&lt;&gt;""),AND(AR82&lt;&gt;"x",AR82&lt;&gt;""),AND(AS82&lt;&gt;"x",AS82&lt;&gt;"")),"ER",IF(OR(AB82="x",AC82="x",AG82="x",AH82="x",AI82="x",AJ82="x",AK82="x",AL82="x"),3,1))</f>
        <v>3</v>
      </c>
      <c r="AB82" s="7"/>
      <c r="AC82" s="7"/>
      <c r="AD82" s="7"/>
      <c r="AE82" s="7"/>
      <c r="AF82" s="7"/>
      <c r="AG82" s="7"/>
      <c r="AH82" s="7"/>
      <c r="AI82" s="7" t="s">
        <v>39</v>
      </c>
      <c r="AJ82" s="7"/>
      <c r="AK82" s="7"/>
      <c r="AL82" s="7"/>
      <c r="AM82" s="7"/>
      <c r="AN82" s="7"/>
      <c r="AO82" s="7"/>
      <c r="AP82" s="7"/>
      <c r="AQ82" s="7"/>
      <c r="AR82" s="7"/>
      <c r="AS82" s="7"/>
      <c r="AT82" s="37">
        <v>3</v>
      </c>
      <c r="AU82" s="37" t="s">
        <v>301</v>
      </c>
      <c r="AV82" s="7"/>
      <c r="AW82" s="37">
        <v>1</v>
      </c>
      <c r="AX82" s="37">
        <v>1</v>
      </c>
      <c r="AY82" s="7"/>
      <c r="AZ82" s="37">
        <v>3</v>
      </c>
      <c r="BA82" s="37">
        <v>1</v>
      </c>
      <c r="BB82" s="37">
        <v>1</v>
      </c>
      <c r="BC82" s="37">
        <v>1</v>
      </c>
      <c r="BD82" s="37">
        <v>1</v>
      </c>
      <c r="BE82" s="7"/>
      <c r="BF82" s="37">
        <f t="shared" si="25"/>
        <v>1</v>
      </c>
      <c r="BG82" s="7" t="s">
        <v>53</v>
      </c>
      <c r="BH82" s="7" t="s">
        <v>39</v>
      </c>
      <c r="BI82" s="7"/>
      <c r="BJ82" s="7"/>
      <c r="BK82" s="7" t="s">
        <v>39</v>
      </c>
      <c r="BL82" s="7"/>
      <c r="BM82" s="7"/>
      <c r="BN82" s="7"/>
      <c r="BO82" s="7"/>
      <c r="BP82" s="7"/>
      <c r="BQ82" s="37">
        <v>1</v>
      </c>
      <c r="BR82" s="7"/>
      <c r="BS82" s="37">
        <v>1</v>
      </c>
      <c r="BT82" s="7"/>
      <c r="BU82" s="37">
        <v>3</v>
      </c>
      <c r="BV82" s="37">
        <v>1</v>
      </c>
      <c r="BW82" s="7"/>
      <c r="BX82" s="37">
        <v>1</v>
      </c>
      <c r="BY82" s="7"/>
      <c r="BZ82" s="37">
        <f t="shared" si="26"/>
        <v>0</v>
      </c>
      <c r="CA82" s="37">
        <f t="shared" si="27"/>
        <v>0</v>
      </c>
      <c r="CB82" s="37">
        <f t="shared" si="111"/>
        <v>0</v>
      </c>
      <c r="CC82" s="7"/>
      <c r="CD82" s="7"/>
      <c r="CE82" s="7"/>
      <c r="CF82" s="7"/>
      <c r="CG82" s="7"/>
      <c r="CH82" s="7"/>
      <c r="CI82" s="37">
        <f t="shared" si="38"/>
        <v>0</v>
      </c>
      <c r="CJ82" s="37">
        <f t="shared" si="39"/>
        <v>0</v>
      </c>
      <c r="CK82" s="37">
        <f t="shared" si="40"/>
        <v>0</v>
      </c>
      <c r="CL82" s="37">
        <f t="shared" si="41"/>
        <v>0</v>
      </c>
      <c r="CM82" s="37">
        <f t="shared" si="112"/>
        <v>0</v>
      </c>
      <c r="CN82" s="7"/>
      <c r="CO82" s="7"/>
      <c r="CP82" s="7"/>
      <c r="CQ82" s="7"/>
      <c r="CR82" s="7"/>
      <c r="CS82" s="7"/>
      <c r="CT82" s="7"/>
      <c r="CU82" s="7"/>
      <c r="CV82" s="33"/>
    </row>
    <row r="83" spans="1:100">
      <c r="A83" s="5"/>
      <c r="B83" s="5"/>
      <c r="C83" s="5"/>
      <c r="D83" s="5"/>
      <c r="E83" s="108"/>
      <c r="F83" s="5"/>
      <c r="G83" s="5"/>
      <c r="H83" s="33"/>
      <c r="K83" s="5"/>
      <c r="L83" s="5"/>
      <c r="M83" s="5"/>
      <c r="N83" s="5"/>
      <c r="O83" s="5"/>
      <c r="P83" s="5"/>
      <c r="Q83" s="5"/>
      <c r="W83" s="5"/>
      <c r="X83" s="33"/>
      <c r="CV83" s="33"/>
    </row>
    <row r="84" spans="1:100" ht="30" customHeight="1">
      <c r="A84" s="7" t="s">
        <v>37</v>
      </c>
      <c r="B84" s="7" t="s">
        <v>56</v>
      </c>
      <c r="C84" s="7" t="s">
        <v>50</v>
      </c>
      <c r="D84" s="20" t="s">
        <v>175</v>
      </c>
      <c r="E84" s="50" t="s">
        <v>400</v>
      </c>
      <c r="F84" s="8" t="s">
        <v>558</v>
      </c>
      <c r="G84" s="12" t="s">
        <v>561</v>
      </c>
      <c r="H84" s="49"/>
      <c r="I84" s="106" t="str">
        <f>IF(OR(K84="ER",L84="ER",M84="ER",N84="ER",O84="ER",P84="ER",Q84="ER",S84="ER",T84="ER",U84="ER",W84="ER"),"ER",IF(OR(K84="L",M84="L",N84="L",Q84="L",S84="L",W84&lt;1.5),"L",IF(OR(K84="M",M84="M",N84="M",Q84="M",S84="M",W84&lt;2.5),"M","H")))</f>
        <v>L</v>
      </c>
      <c r="J84" s="7"/>
      <c r="K84" s="7" t="str">
        <f>IF(OR(AND(Y84&lt;&gt;1,Y84&lt;&gt;2,Y84&lt;&gt;3),AND(Z84&lt;&gt;1,Z84&lt;&gt;2,Z84&lt;&gt;3),AND(AA84&lt;&gt;1,AA84&lt;&gt;2,AA84&lt;&gt;3),AND(AT84&lt;&gt;1,AT84&lt;&gt;2,AT84&lt;&gt;3),AND(AU84&lt;&gt;"m",AU84&lt;&gt;"n",AU84&lt;&gt;"nr")),"ER",IF(OR(Y84=1,Z84=1,AA84=1,AT84=1,AU84="nr"),"L",IF(OR(Y84=2,Z84=2,AA84=2,AT84=2,AU84="n"),"M","H")))</f>
        <v>L</v>
      </c>
      <c r="L84" s="7" t="str">
        <f>IF(OR(AND(AW84&lt;&gt;1,AW84&lt;&gt;2,AW84&lt;&gt;3),AND(AX84&lt;&gt;1,AX84&lt;&gt;2,AX84&lt;&gt;3)),"ER",IF(OR(AW84=1,AX84=1),"L",IF(OR(AW84=2,AX84=2),"M","H")))</f>
        <v>L</v>
      </c>
      <c r="M84" s="7" t="str">
        <f t="shared" ref="M84" si="135">IF(OR(AND(AZ84&lt;&gt;1,AZ84&lt;&gt;2,AZ84&lt;&gt;3),AND(BA84&lt;&gt;1,BA84&lt;&gt;2,BA84&lt;&gt;3),AND(BB84&lt;&gt;1,BB84&lt;&gt;2,BB84&lt;&gt;3),AND(BC84&lt;&gt;1,BC84&lt;&gt;2,BC84&lt;&gt;3),AND(BD84&lt;&gt;1,BD84&lt;&gt;2,BD84&lt;&gt;3)),"ER",IF(OR(AVERAGE(AZ84:BD84)&lt;1.5,AZ84=1,BA84=1,BB84=1),"L",IF(OR(AVERAGE(AZ84:BD84)&lt;2.5,BA84=2),"M","H")))</f>
        <v>L</v>
      </c>
      <c r="N84" s="7" t="str">
        <f>IF(BF84=3,"H",IF(BF84=2,"M",IF(BF84=1,"L","ER")))</f>
        <v>L</v>
      </c>
      <c r="O84" s="7" t="str">
        <f>IF(AND(BQ84&lt;&gt;1,BQ84&lt;&gt;2,BQ84&lt;&gt;3),"ER",IF(BQ84=3,"H",IF(BQ84=2,"M","L")))</f>
        <v>L</v>
      </c>
      <c r="P84" s="7" t="str">
        <f>IF(AND(BS84&lt;&gt;1,BS84&lt;&gt;2,BS84&lt;&gt;3),"ER",IF(BS84=3,"H",IF(BS84=2,"M","L")))</f>
        <v>L</v>
      </c>
      <c r="Q84" s="7" t="str">
        <f>IF(OR(AND(BU84&lt;&gt;1,BU84&lt;&gt;2,BU84&lt;&gt;3),AND(BV84&lt;&gt;1,BV84&lt;&gt;2,BV84&lt;&gt;3)),"ER",IF(AND(BU84=3,BV84=3),"H",IF(OR(AND(BU84=3,BV84=2),AND(BU84=2,BV84=3),AND(BU84=2,BV84=2)),"M","L")))</f>
        <v>L</v>
      </c>
      <c r="R84" s="7"/>
      <c r="S84" s="7" t="str">
        <f>IF(AND(BX84&lt;&gt;1,BX84&lt;&gt;2,BX84&lt;&gt;3),"ER",IF(BX84=3,"H",IF(BX84=2,"M","L")))</f>
        <v>H</v>
      </c>
      <c r="T84" s="7" t="str">
        <f>IF(OR(AND(CC84&lt;&gt;"m",CC84&lt;&gt;"s",CC84&lt;&gt;""),AND(CD84&lt;&gt;"m",CD84&lt;&gt;"s",CD84&lt;&gt;""),AND(CE84&lt;&gt;"m",CE84&lt;&gt;"s",CE84&lt;&gt;""),AND(CF84&lt;&gt;"m",CF84&lt;&gt;"s",CF84&lt;&gt;""),AND(CG84&lt;&gt;"m",CG84&lt;&gt;"s",CG84&lt;&gt;"")),"ER",IF(BZ84&gt;=2,"H",IF(OR(BZ84=1,CA84&gt;=1),"M","L")))</f>
        <v>H</v>
      </c>
      <c r="U84" s="7" t="str">
        <f>IF(OR(AND(CN84&lt;&gt;"m+",CN84&lt;&gt;"m-",CN84&lt;&gt;"o+",CN84&lt;&gt;"o-",CN84&lt;&gt;""),AND(CO84&lt;&gt;"m+",CO84&lt;&gt;"m-",CO84&lt;&gt;"o+",CO84&lt;&gt;"o-",CO84&lt;&gt;""),AND(CP84&lt;&gt;"m+",CP84&lt;&gt;"m-",CP84&lt;&gt;"o+",CP84&lt;&gt;"o-",CP84&lt;&gt;""),AND(CQ84&lt;&gt;"m+",CQ84&lt;&gt;"m-",CQ84&lt;&gt;"o+",CQ84&lt;&gt;"o-",CQ84&lt;&gt;""),AND(CR84&lt;&gt;"m+",CR84&lt;&gt;"m-",CR84&lt;&gt;"o+",CR84&lt;&gt;"o-",CR84&lt;&gt;""),AND(CS84&lt;&gt;"m+",CS84&lt;&gt;"m-",CS84&lt;&gt;"o+",CS84&lt;&gt;"o-",CS84&lt;&gt;""),AND(CT84&lt;&gt;"m+",CT84&lt;&gt;"m-",CT84&lt;&gt;"o+",CT84&lt;&gt;"o-",CT84&lt;&gt;""),AND(CU84&lt;&gt;"m+",CU84&lt;&gt;"m-",CU84&lt;&gt;"o+",CU84&lt;&gt;"o-",CU84&lt;&gt;"")),"ER",IF(CI84&gt;=2,"H",IF(OR(CI84=1,CJ84&gt;=1,CK84&gt;=1,CL84&gt;=1),"M","L")))</f>
        <v>M</v>
      </c>
      <c r="V84" s="7"/>
      <c r="W84" s="106">
        <f>IF(OR(K84="ER",L84="ER",M84="ER",N84="ER",O84="ER",P84="ER",Q84="ER",S84="ER",T84="ER",U84="ER"),"ER",(3*COUNTIF(K84:U84,"H")+2*COUNTIF(K84:U84,"M")+1*COUNTIF(K84:U84,"L"))/COUNTIF(K84:U84,"*"))</f>
        <v>1.5</v>
      </c>
      <c r="X84" s="32"/>
      <c r="Y84" s="37">
        <v>3</v>
      </c>
      <c r="Z84" s="37">
        <v>1</v>
      </c>
      <c r="AA84" s="37">
        <f>IF(OR(AND(AB84&lt;&gt;"x",AB84&lt;&gt;""),AND(AC84&lt;&gt;"x",AC84&lt;&gt;""),AND(AD84&lt;&gt;"x",AD84&lt;&gt;""),AND(AE84&lt;&gt;"x",AE84&lt;&gt;""),AND(AF84&lt;&gt;"x",AF84&lt;&gt;""),AND(AG84&lt;&gt;"x",AG84&lt;&gt;""),AND(AH84&lt;&gt;"x",AH84&lt;&gt;""),AND(AI84&lt;&gt;"x",AI84&lt;&gt;""),AND(AJ84&lt;&gt;"x",AJ84&lt;&gt;""),AND(AK84&lt;&gt;"x",AK84&lt;&gt;""),AND(AL84&lt;&gt;"x",AL84&lt;&gt;""),AND(AM84&lt;&gt;"x",AM84&lt;&gt;""),AND(AN84&lt;&gt;"x",AN84&lt;&gt;""),AND(AO84&lt;&gt;"x",AO84&lt;&gt;""),AND(AP84&lt;&gt;"x",AP84&lt;&gt;""),AND(AQ84&lt;&gt;"x",AQ84&lt;&gt;""),AND(AR84&lt;&gt;"x",AR84&lt;&gt;""),AND(AS84&lt;&gt;"x",AS84&lt;&gt;"")),"ER",IF(OR(AB84="x",AC84="x",AG84="x",AH84="x",AI84="x",AJ84="x",AK84="x",AL84="x"),3,1))</f>
        <v>1</v>
      </c>
      <c r="AB84" s="7"/>
      <c r="AC84" s="7"/>
      <c r="AD84" s="7" t="s">
        <v>39</v>
      </c>
      <c r="AE84" s="7"/>
      <c r="AF84" s="7"/>
      <c r="AG84" s="7"/>
      <c r="AH84" s="7"/>
      <c r="AI84" s="7"/>
      <c r="AJ84" s="7"/>
      <c r="AK84" s="7"/>
      <c r="AL84" s="7"/>
      <c r="AM84" s="7"/>
      <c r="AN84" s="7"/>
      <c r="AO84" s="7"/>
      <c r="AP84" s="7"/>
      <c r="AQ84" s="7"/>
      <c r="AR84" s="7"/>
      <c r="AS84" s="7"/>
      <c r="AT84" s="37">
        <v>1</v>
      </c>
      <c r="AU84" s="37" t="s">
        <v>301</v>
      </c>
      <c r="AV84" s="7"/>
      <c r="AW84" s="37">
        <v>3</v>
      </c>
      <c r="AX84" s="37">
        <v>1</v>
      </c>
      <c r="AY84" s="7"/>
      <c r="AZ84" s="37">
        <v>1</v>
      </c>
      <c r="BA84" s="37">
        <v>2</v>
      </c>
      <c r="BB84" s="37">
        <v>1</v>
      </c>
      <c r="BC84" s="37">
        <v>1</v>
      </c>
      <c r="BD84" s="37">
        <v>1</v>
      </c>
      <c r="BE84" s="7"/>
      <c r="BF84" s="37">
        <f>IF(OR(AND(BG84&lt;&gt;"FW",BG84&lt;&gt;"SW"),AND(BH84&lt;&gt;"x",BH84&lt;&gt;""),AND(BI84&lt;&gt;"x",BI84&lt;&gt;""),AND(BJ84&lt;&gt;"x",BJ84&lt;&gt;""),AND(BK84&lt;&gt;"x",BK84&lt;&gt;""),AND(BL84&lt;&gt;"x",BL84&lt;&gt;""),AND(BM84&lt;&gt;"x",BM84&lt;&gt;""),AND(BN84&lt;&gt;"x",BN84&lt;&gt;""),AND(BO84&lt;&gt;"x",BO84&lt;&gt;"")),"ER",IF(OR(AND(BG84="FW",BH84="x",BI84="x",BJ84="x",BL84="x",BM84="x",BN84="x"),AND(BG84="SW",BH84="x",BI84="x",BK84="x",BM84="x")),3,IF(OR(AND(BG84="FW",BH84="x",BI84="x",BJ84="x"),AND(BG84="SW",BH84="x",BI84="x",BK84="x"),AND(OR(BG84="FW",BG84="SW"),BH84="x",BO84="x")),2,1)))</f>
        <v>1</v>
      </c>
      <c r="BG84" s="7" t="s">
        <v>60</v>
      </c>
      <c r="BH84" s="7" t="s">
        <v>39</v>
      </c>
      <c r="BI84" s="7"/>
      <c r="BJ84" s="7"/>
      <c r="BK84" s="7"/>
      <c r="BL84" s="7"/>
      <c r="BM84" s="7"/>
      <c r="BN84" s="7"/>
      <c r="BO84" s="7"/>
      <c r="BP84" s="7"/>
      <c r="BQ84" s="37">
        <v>1</v>
      </c>
      <c r="BR84" s="7"/>
      <c r="BS84" s="37">
        <v>1</v>
      </c>
      <c r="BT84" s="7"/>
      <c r="BU84" s="37">
        <v>1</v>
      </c>
      <c r="BV84" s="37">
        <v>1</v>
      </c>
      <c r="BW84" s="7"/>
      <c r="BX84" s="37">
        <v>3</v>
      </c>
      <c r="BY84" s="7"/>
      <c r="BZ84" s="37">
        <f>COUNTIF(CC84:CG84,"m")</f>
        <v>2</v>
      </c>
      <c r="CA84" s="37">
        <f>COUNTIF(CC84:CG84,"s")</f>
        <v>0</v>
      </c>
      <c r="CB84" s="37">
        <f t="shared" si="111"/>
        <v>2</v>
      </c>
      <c r="CC84" s="7"/>
      <c r="CD84" s="7" t="s">
        <v>363</v>
      </c>
      <c r="CE84" s="7"/>
      <c r="CF84" s="7"/>
      <c r="CG84" s="7" t="s">
        <v>363</v>
      </c>
      <c r="CH84" s="7"/>
      <c r="CI84" s="37">
        <f>COUNTIF(CN84:CU84,"m+")</f>
        <v>0</v>
      </c>
      <c r="CJ84" s="37">
        <f>COUNTIF(CN84:CU84,"m-")</f>
        <v>3</v>
      </c>
      <c r="CK84" s="37">
        <f>COUNTIF(CN84:CU84,"o+")</f>
        <v>0</v>
      </c>
      <c r="CL84" s="37">
        <f>COUNTIF(CN84:CU84,"o-")</f>
        <v>0</v>
      </c>
      <c r="CM84" s="37">
        <f t="shared" si="112"/>
        <v>3</v>
      </c>
      <c r="CN84" s="7" t="s">
        <v>372</v>
      </c>
      <c r="CO84" s="7"/>
      <c r="CP84" s="7"/>
      <c r="CQ84" s="7" t="s">
        <v>372</v>
      </c>
      <c r="CR84" s="7"/>
      <c r="CS84" s="7" t="s">
        <v>372</v>
      </c>
      <c r="CT84" s="7"/>
      <c r="CU84" s="7"/>
      <c r="CV84" s="32"/>
    </row>
    <row r="85" spans="1:100" ht="30" customHeight="1">
      <c r="A85" s="7" t="s">
        <v>37</v>
      </c>
      <c r="B85" s="7" t="s">
        <v>56</v>
      </c>
      <c r="C85" s="7" t="s">
        <v>50</v>
      </c>
      <c r="D85" s="20" t="s">
        <v>175</v>
      </c>
      <c r="E85" s="50" t="s">
        <v>400</v>
      </c>
      <c r="F85" s="12" t="s">
        <v>197</v>
      </c>
      <c r="G85" s="12" t="s">
        <v>200</v>
      </c>
      <c r="H85" s="33"/>
      <c r="I85" s="106" t="str">
        <f t="shared" si="22"/>
        <v>L</v>
      </c>
      <c r="J85" s="7"/>
      <c r="K85" s="7" t="str">
        <f t="shared" si="28"/>
        <v>L</v>
      </c>
      <c r="L85" s="7" t="str">
        <f t="shared" si="29"/>
        <v>L</v>
      </c>
      <c r="M85" s="7" t="str">
        <f t="shared" si="30"/>
        <v>L</v>
      </c>
      <c r="N85" s="7" t="str">
        <f t="shared" si="31"/>
        <v>L</v>
      </c>
      <c r="O85" s="7" t="str">
        <f t="shared" si="32"/>
        <v>L</v>
      </c>
      <c r="P85" s="7" t="str">
        <f t="shared" si="33"/>
        <v>L</v>
      </c>
      <c r="Q85" s="7" t="str">
        <f t="shared" si="34"/>
        <v>L</v>
      </c>
      <c r="R85" s="7"/>
      <c r="S85" s="7" t="str">
        <f t="shared" si="35"/>
        <v>H</v>
      </c>
      <c r="T85" s="7" t="str">
        <f t="shared" si="36"/>
        <v>H</v>
      </c>
      <c r="U85" s="7" t="str">
        <f t="shared" si="37"/>
        <v>L</v>
      </c>
      <c r="V85" s="7"/>
      <c r="W85" s="106">
        <f t="shared" si="23"/>
        <v>1.4</v>
      </c>
      <c r="X85" s="32"/>
      <c r="Y85" s="37">
        <v>3</v>
      </c>
      <c r="Z85" s="37">
        <v>1</v>
      </c>
      <c r="AA85" s="37">
        <f>IF(OR(AND(AB85&lt;&gt;"x",AB85&lt;&gt;""),AND(AC85&lt;&gt;"x",AC85&lt;&gt;""),AND(AD85&lt;&gt;"x",AD85&lt;&gt;""),AND(AE85&lt;&gt;"x",AE85&lt;&gt;""),AND(AF85&lt;&gt;"x",AF85&lt;&gt;""),AND(AG85&lt;&gt;"x",AG85&lt;&gt;""),AND(AH85&lt;&gt;"x",AH85&lt;&gt;""),AND(AI85&lt;&gt;"x",AI85&lt;&gt;""),AND(AJ85&lt;&gt;"x",AJ85&lt;&gt;""),AND(AK85&lt;&gt;"x",AK85&lt;&gt;""),AND(AL85&lt;&gt;"x",AL85&lt;&gt;""),AND(AM85&lt;&gt;"x",AM85&lt;&gt;""),AND(AN85&lt;&gt;"x",AN85&lt;&gt;""),AND(AO85&lt;&gt;"x",AO85&lt;&gt;""),AND(AP85&lt;&gt;"x",AP85&lt;&gt;""),AND(AQ85&lt;&gt;"x",AQ85&lt;&gt;""),AND(AR85&lt;&gt;"x",AR85&lt;&gt;""),AND(AS85&lt;&gt;"x",AS85&lt;&gt;"")),"ER",IF(OR(AB85="x",AC85="x",AG85="x",AH85="x",AI85="x",AJ85="x",AK85="x",AL85="x"),3,1))</f>
        <v>1</v>
      </c>
      <c r="AB85" s="7"/>
      <c r="AC85" s="7"/>
      <c r="AD85" s="7" t="s">
        <v>39</v>
      </c>
      <c r="AE85" s="7"/>
      <c r="AF85" s="7"/>
      <c r="AG85" s="7"/>
      <c r="AH85" s="7"/>
      <c r="AI85" s="7"/>
      <c r="AJ85" s="7"/>
      <c r="AK85" s="7"/>
      <c r="AL85" s="7"/>
      <c r="AM85" s="7"/>
      <c r="AN85" s="7"/>
      <c r="AO85" s="7"/>
      <c r="AP85" s="7"/>
      <c r="AQ85" s="7"/>
      <c r="AR85" s="7"/>
      <c r="AS85" s="7"/>
      <c r="AT85" s="37">
        <v>3</v>
      </c>
      <c r="AU85" s="37" t="s">
        <v>301</v>
      </c>
      <c r="AV85" s="7"/>
      <c r="AW85" s="37">
        <v>3</v>
      </c>
      <c r="AX85" s="37">
        <v>1</v>
      </c>
      <c r="AY85" s="7"/>
      <c r="AZ85" s="37">
        <v>1</v>
      </c>
      <c r="BA85" s="37">
        <v>2</v>
      </c>
      <c r="BB85" s="37">
        <v>1</v>
      </c>
      <c r="BC85" s="37">
        <v>1</v>
      </c>
      <c r="BD85" s="37">
        <v>1</v>
      </c>
      <c r="BE85" s="7"/>
      <c r="BF85" s="37">
        <f>IF(OR(AND(BG85&lt;&gt;"FW",BG85&lt;&gt;"SW"),AND(BH85&lt;&gt;"x",BH85&lt;&gt;""),AND(BI85&lt;&gt;"x",BI85&lt;&gt;""),AND(BJ85&lt;&gt;"x",BJ85&lt;&gt;""),AND(BK85&lt;&gt;"x",BK85&lt;&gt;""),AND(BL85&lt;&gt;"x",BL85&lt;&gt;""),AND(BM85&lt;&gt;"x",BM85&lt;&gt;""),AND(BN85&lt;&gt;"x",BN85&lt;&gt;""),AND(BO85&lt;&gt;"x",BO85&lt;&gt;"")),"ER",IF(OR(AND(BG85="FW",BH85="x",BI85="x",BJ85="x",BL85="x",BM85="x",BN85="x"),AND(BG85="SW",BH85="x",BI85="x",BK85="x",BM85="x")),3,IF(OR(AND(BG85="FW",BH85="x",BI85="x",BJ85="x"),AND(BG85="SW",BH85="x",BI85="x",BK85="x"),AND(OR(BG85="FW",BG85="SW"),BH85="x",BO85="x")),2,1)))</f>
        <v>1</v>
      </c>
      <c r="BG85" s="7" t="s">
        <v>60</v>
      </c>
      <c r="BH85" s="7" t="s">
        <v>39</v>
      </c>
      <c r="BI85" s="7"/>
      <c r="BJ85" s="7"/>
      <c r="BK85" s="7"/>
      <c r="BL85" s="7"/>
      <c r="BM85" s="7"/>
      <c r="BN85" s="7"/>
      <c r="BO85" s="7"/>
      <c r="BP85" s="7"/>
      <c r="BQ85" s="37">
        <v>1</v>
      </c>
      <c r="BR85" s="7"/>
      <c r="BS85" s="37">
        <v>1</v>
      </c>
      <c r="BT85" s="7"/>
      <c r="BU85" s="37">
        <v>1</v>
      </c>
      <c r="BV85" s="37">
        <v>1</v>
      </c>
      <c r="BW85" s="7"/>
      <c r="BX85" s="37">
        <v>3</v>
      </c>
      <c r="BY85" s="7"/>
      <c r="BZ85" s="37">
        <f>COUNTIF(CC85:CG85,"m")</f>
        <v>2</v>
      </c>
      <c r="CA85" s="37">
        <f>COUNTIF(CC85:CG85,"s")</f>
        <v>0</v>
      </c>
      <c r="CB85" s="37">
        <f t="shared" si="111"/>
        <v>2</v>
      </c>
      <c r="CC85" s="7"/>
      <c r="CD85" s="7" t="s">
        <v>363</v>
      </c>
      <c r="CE85" s="7"/>
      <c r="CF85" s="7"/>
      <c r="CG85" s="7" t="s">
        <v>363</v>
      </c>
      <c r="CH85" s="7"/>
      <c r="CI85" s="37">
        <f>COUNTIF(CN85:CU85,"m+")</f>
        <v>0</v>
      </c>
      <c r="CJ85" s="37">
        <f>COUNTIF(CN85:CU85,"m-")</f>
        <v>0</v>
      </c>
      <c r="CK85" s="37">
        <f>COUNTIF(CN85:CU85,"o+")</f>
        <v>0</v>
      </c>
      <c r="CL85" s="37">
        <f>COUNTIF(CN85:CU85,"o-")</f>
        <v>0</v>
      </c>
      <c r="CM85" s="37">
        <f t="shared" si="112"/>
        <v>0</v>
      </c>
      <c r="CN85" s="7"/>
      <c r="CO85" s="7"/>
      <c r="CP85" s="7"/>
      <c r="CQ85" s="7"/>
      <c r="CR85" s="7"/>
      <c r="CS85" s="7"/>
      <c r="CT85" s="7"/>
      <c r="CU85" s="7"/>
      <c r="CV85" s="33"/>
    </row>
    <row r="86" spans="1:100" ht="30" customHeight="1">
      <c r="A86" s="7" t="s">
        <v>37</v>
      </c>
      <c r="B86" s="7" t="s">
        <v>56</v>
      </c>
      <c r="C86" s="7" t="s">
        <v>50</v>
      </c>
      <c r="D86" s="20" t="s">
        <v>175</v>
      </c>
      <c r="E86" s="50" t="s">
        <v>119</v>
      </c>
      <c r="F86" s="12" t="s">
        <v>254</v>
      </c>
      <c r="G86" s="12" t="s">
        <v>225</v>
      </c>
      <c r="H86" s="49"/>
      <c r="I86" s="106" t="str">
        <f t="shared" si="22"/>
        <v>L</v>
      </c>
      <c r="J86" s="7"/>
      <c r="K86" s="7" t="str">
        <f t="shared" si="28"/>
        <v>L</v>
      </c>
      <c r="L86" s="7" t="str">
        <f t="shared" si="29"/>
        <v>L</v>
      </c>
      <c r="M86" s="7" t="str">
        <f t="shared" si="30"/>
        <v>L</v>
      </c>
      <c r="N86" s="7" t="str">
        <f t="shared" si="31"/>
        <v>L</v>
      </c>
      <c r="O86" s="7" t="str">
        <f t="shared" si="32"/>
        <v>L</v>
      </c>
      <c r="P86" s="7" t="str">
        <f t="shared" si="33"/>
        <v>L</v>
      </c>
      <c r="Q86" s="7" t="str">
        <f t="shared" si="34"/>
        <v>L</v>
      </c>
      <c r="R86" s="7"/>
      <c r="S86" s="7" t="str">
        <f t="shared" si="35"/>
        <v>L</v>
      </c>
      <c r="T86" s="7" t="str">
        <f t="shared" si="36"/>
        <v>H</v>
      </c>
      <c r="U86" s="7" t="str">
        <f t="shared" si="37"/>
        <v>L</v>
      </c>
      <c r="V86" s="7"/>
      <c r="W86" s="106">
        <f t="shared" si="23"/>
        <v>1.2</v>
      </c>
      <c r="X86" s="32"/>
      <c r="Y86" s="37">
        <v>3</v>
      </c>
      <c r="Z86" s="37">
        <v>1</v>
      </c>
      <c r="AA86" s="37">
        <f>IF(OR(AND(AB86&lt;&gt;"x",AB86&lt;&gt;""),AND(AC86&lt;&gt;"x",AC86&lt;&gt;""),AND(AD86&lt;&gt;"x",AD86&lt;&gt;""),AND(AE86&lt;&gt;"x",AE86&lt;&gt;""),AND(AF86&lt;&gt;"x",AF86&lt;&gt;""),AND(AG86&lt;&gt;"x",AG86&lt;&gt;""),AND(AH86&lt;&gt;"x",AH86&lt;&gt;""),AND(AI86&lt;&gt;"x",AI86&lt;&gt;""),AND(AJ86&lt;&gt;"x",AJ86&lt;&gt;""),AND(AK86&lt;&gt;"x",AK86&lt;&gt;""),AND(AL86&lt;&gt;"x",AL86&lt;&gt;""),AND(AM86&lt;&gt;"x",AM86&lt;&gt;""),AND(AN86&lt;&gt;"x",AN86&lt;&gt;""),AND(AO86&lt;&gt;"x",AO86&lt;&gt;""),AND(AP86&lt;&gt;"x",AP86&lt;&gt;""),AND(AQ86&lt;&gt;"x",AQ86&lt;&gt;""),AND(AR86&lt;&gt;"x",AR86&lt;&gt;""),AND(AS86&lt;&gt;"x",AS86&lt;&gt;"")),"ER",IF(OR(AB86="x",AC86="x",AG86="x",AH86="x",AI86="x",AJ86="x",AK86="x",AL86="x"),3,1))</f>
        <v>1</v>
      </c>
      <c r="AB86" s="7"/>
      <c r="AC86" s="7"/>
      <c r="AD86" s="7" t="s">
        <v>39</v>
      </c>
      <c r="AE86" s="7"/>
      <c r="AF86" s="7"/>
      <c r="AG86" s="7"/>
      <c r="AH86" s="7"/>
      <c r="AI86" s="7"/>
      <c r="AJ86" s="7"/>
      <c r="AK86" s="7"/>
      <c r="AL86" s="7"/>
      <c r="AM86" s="7"/>
      <c r="AN86" s="7"/>
      <c r="AO86" s="7"/>
      <c r="AP86" s="7"/>
      <c r="AQ86" s="7"/>
      <c r="AR86" s="7"/>
      <c r="AS86" s="7"/>
      <c r="AT86" s="37">
        <v>1</v>
      </c>
      <c r="AU86" s="37" t="s">
        <v>378</v>
      </c>
      <c r="AV86" s="7"/>
      <c r="AW86" s="37">
        <v>3</v>
      </c>
      <c r="AX86" s="37">
        <v>1</v>
      </c>
      <c r="AY86" s="7"/>
      <c r="AZ86" s="37">
        <v>1</v>
      </c>
      <c r="BA86" s="37">
        <v>2</v>
      </c>
      <c r="BB86" s="37">
        <v>1</v>
      </c>
      <c r="BC86" s="37">
        <v>1</v>
      </c>
      <c r="BD86" s="37">
        <v>1</v>
      </c>
      <c r="BE86" s="7"/>
      <c r="BF86" s="37">
        <f t="shared" ref="BF86" si="136">IF(OR(AND(BG86&lt;&gt;"FW",BG86&lt;&gt;"SW"),AND(BH86&lt;&gt;"x",BH86&lt;&gt;""),AND(BI86&lt;&gt;"x",BI86&lt;&gt;""),AND(BJ86&lt;&gt;"x",BJ86&lt;&gt;""),AND(BK86&lt;&gt;"x",BK86&lt;&gt;""),AND(BL86&lt;&gt;"x",BL86&lt;&gt;""),AND(BM86&lt;&gt;"x",BM86&lt;&gt;""),AND(BN86&lt;&gt;"x",BN86&lt;&gt;""),AND(BO86&lt;&gt;"x",BO86&lt;&gt;"")),"ER",IF(OR(AND(BG86="FW",BH86="x",BI86="x",BJ86="x",BL86="x",BM86="x",BN86="x"),AND(BG86="SW",BH86="x",BI86="x",BK86="x",BM86="x")),3,IF(OR(AND(BG86="FW",BH86="x",BI86="x",BJ86="x"),AND(BG86="SW",BH86="x",BI86="x",BK86="x"),AND(OR(BG86="FW",BG86="SW"),BH86="x",BO86="x")),2,1)))</f>
        <v>1</v>
      </c>
      <c r="BG86" s="7" t="s">
        <v>60</v>
      </c>
      <c r="BH86" s="7"/>
      <c r="BI86" s="7"/>
      <c r="BJ86" s="7"/>
      <c r="BK86" s="7"/>
      <c r="BL86" s="7"/>
      <c r="BM86" s="7"/>
      <c r="BN86" s="7"/>
      <c r="BO86" s="7"/>
      <c r="BP86" s="7"/>
      <c r="BQ86" s="37">
        <v>1</v>
      </c>
      <c r="BR86" s="7"/>
      <c r="BS86" s="37">
        <v>1</v>
      </c>
      <c r="BT86" s="7"/>
      <c r="BU86" s="37">
        <v>1</v>
      </c>
      <c r="BV86" s="37">
        <v>1</v>
      </c>
      <c r="BW86" s="7"/>
      <c r="BX86" s="37">
        <v>1</v>
      </c>
      <c r="BY86" s="7"/>
      <c r="BZ86" s="37">
        <f t="shared" ref="BZ86" si="137">COUNTIF(CC86:CG86,"m")</f>
        <v>2</v>
      </c>
      <c r="CA86" s="37">
        <f t="shared" ref="CA86" si="138">COUNTIF(CC86:CG86,"s")</f>
        <v>0</v>
      </c>
      <c r="CB86" s="37">
        <f t="shared" si="111"/>
        <v>2</v>
      </c>
      <c r="CC86" s="7"/>
      <c r="CD86" s="7" t="s">
        <v>363</v>
      </c>
      <c r="CE86" s="7"/>
      <c r="CF86" s="7"/>
      <c r="CG86" s="7" t="s">
        <v>363</v>
      </c>
      <c r="CH86" s="7"/>
      <c r="CI86" s="37">
        <f t="shared" ref="CI86" si="139">COUNTIF(CN86:CU86,"m+")</f>
        <v>0</v>
      </c>
      <c r="CJ86" s="37">
        <f t="shared" ref="CJ86" si="140">COUNTIF(CN86:CU86,"m-")</f>
        <v>0</v>
      </c>
      <c r="CK86" s="37">
        <f t="shared" ref="CK86" si="141">COUNTIF(CN86:CU86,"o+")</f>
        <v>0</v>
      </c>
      <c r="CL86" s="37">
        <f t="shared" ref="CL86" si="142">COUNTIF(CN86:CU86,"o-")</f>
        <v>0</v>
      </c>
      <c r="CM86" s="37">
        <f t="shared" si="112"/>
        <v>0</v>
      </c>
      <c r="CN86" s="7"/>
      <c r="CO86" s="7"/>
      <c r="CP86" s="7"/>
      <c r="CQ86" s="7"/>
      <c r="CR86" s="7"/>
      <c r="CS86" s="7"/>
      <c r="CT86" s="7"/>
      <c r="CU86" s="7"/>
      <c r="CV86" s="33"/>
    </row>
    <row r="87" spans="1:100">
      <c r="A87" s="5"/>
      <c r="B87" s="5"/>
      <c r="C87" s="5"/>
      <c r="D87" s="5"/>
      <c r="E87" s="108"/>
      <c r="F87" s="5"/>
      <c r="G87" s="5"/>
      <c r="H87" s="33"/>
      <c r="K87" s="5"/>
      <c r="L87" s="5"/>
      <c r="M87" s="5"/>
      <c r="N87" s="5"/>
      <c r="O87" s="5"/>
      <c r="P87" s="5"/>
      <c r="Q87" s="5"/>
      <c r="W87" s="5"/>
      <c r="X87" s="33"/>
      <c r="CV87" s="33"/>
    </row>
    <row r="88" spans="1:100" ht="54.95" customHeight="1">
      <c r="A88" s="7" t="s">
        <v>37</v>
      </c>
      <c r="B88" s="7" t="s">
        <v>60</v>
      </c>
      <c r="C88" s="7" t="s">
        <v>62</v>
      </c>
      <c r="D88" s="20" t="s">
        <v>103</v>
      </c>
      <c r="E88" s="50" t="s">
        <v>397</v>
      </c>
      <c r="F88" s="12" t="s">
        <v>26</v>
      </c>
      <c r="G88" s="12" t="s">
        <v>471</v>
      </c>
      <c r="H88" s="49"/>
      <c r="I88" s="106" t="str">
        <f t="shared" ref="I88:I147" si="143">IF(OR(K88="ER",L88="ER",M88="ER",N88="ER",O88="ER",P88="ER",Q88="ER",S88="ER",T88="ER",U88="ER",W88="ER"),"ER",IF(OR(K88="L",M88="L",N88="L",Q88="L",S88="L",W88&lt;1.5),"L",IF(OR(K88="M",M88="M",N88="M",Q88="M",S88="M",W88&lt;2.5),"M","H")))</f>
        <v>L</v>
      </c>
      <c r="J88" s="7"/>
      <c r="K88" s="7" t="str">
        <f t="shared" si="28"/>
        <v>L</v>
      </c>
      <c r="L88" s="7" t="str">
        <f t="shared" si="29"/>
        <v>L</v>
      </c>
      <c r="M88" s="7" t="str">
        <f t="shared" si="30"/>
        <v>M</v>
      </c>
      <c r="N88" s="7" t="str">
        <f t="shared" si="31"/>
        <v>L</v>
      </c>
      <c r="O88" s="7" t="str">
        <f t="shared" si="32"/>
        <v>L</v>
      </c>
      <c r="P88" s="7" t="str">
        <f t="shared" si="33"/>
        <v>H</v>
      </c>
      <c r="Q88" s="7" t="str">
        <f t="shared" si="34"/>
        <v>L</v>
      </c>
      <c r="R88" s="7"/>
      <c r="S88" s="7" t="str">
        <f t="shared" si="35"/>
        <v>M</v>
      </c>
      <c r="T88" s="7" t="str">
        <f t="shared" si="36"/>
        <v>M</v>
      </c>
      <c r="U88" s="7" t="str">
        <f t="shared" si="37"/>
        <v>M</v>
      </c>
      <c r="V88" s="7"/>
      <c r="W88" s="106">
        <f t="shared" ref="W88:W147" si="144">IF(OR(K88="ER",L88="ER",M88="ER",N88="ER",O88="ER",P88="ER",Q88="ER",S88="ER",T88="ER",U88="ER"),"ER",(3*COUNTIF(K88:U88,"H")+2*COUNTIF(K88:U88,"M")+1*COUNTIF(K88:U88,"L"))/COUNTIF(K88:U88,"*"))</f>
        <v>1.6</v>
      </c>
      <c r="X88" s="32"/>
      <c r="Y88" s="37">
        <v>3</v>
      </c>
      <c r="Z88" s="37">
        <v>3</v>
      </c>
      <c r="AA88" s="37">
        <f>IF(OR(AND(AB88&lt;&gt;"x",AB88&lt;&gt;""),AND(AC88&lt;&gt;"x",AC88&lt;&gt;""),AND(AD88&lt;&gt;"x",AD88&lt;&gt;""),AND(AE88&lt;&gt;"x",AE88&lt;&gt;""),AND(AF88&lt;&gt;"x",AF88&lt;&gt;""),AND(AG88&lt;&gt;"x",AG88&lt;&gt;""),AND(AH88&lt;&gt;"x",AH88&lt;&gt;""),AND(AI88&lt;&gt;"x",AI88&lt;&gt;""),AND(AJ88&lt;&gt;"x",AJ88&lt;&gt;""),AND(AK88&lt;&gt;"x",AK88&lt;&gt;""),AND(AL88&lt;&gt;"x",AL88&lt;&gt;""),AND(AM88&lt;&gt;"x",AM88&lt;&gt;""),AND(AN88&lt;&gt;"x",AN88&lt;&gt;""),AND(AO88&lt;&gt;"x",AO88&lt;&gt;""),AND(AP88&lt;&gt;"x",AP88&lt;&gt;""),AND(AQ88&lt;&gt;"x",AQ88&lt;&gt;""),AND(AR88&lt;&gt;"x",AR88&lt;&gt;""),AND(AS88&lt;&gt;"x",AS88&lt;&gt;"")),"ER",IF(OR(AB88="x",AC88="x",AG88="x",AH88="x",AI88="x",AJ88="x",AK88="x",AL88="x"),3,1))</f>
        <v>1</v>
      </c>
      <c r="AB88" s="7"/>
      <c r="AC88" s="7"/>
      <c r="AD88" s="7"/>
      <c r="AE88" s="7"/>
      <c r="AF88" s="7"/>
      <c r="AG88" s="7"/>
      <c r="AH88" s="7"/>
      <c r="AI88" s="7"/>
      <c r="AJ88" s="7"/>
      <c r="AK88" s="7"/>
      <c r="AL88" s="7"/>
      <c r="AM88" s="7"/>
      <c r="AN88" s="7"/>
      <c r="AO88" s="7"/>
      <c r="AP88" s="7" t="s">
        <v>39</v>
      </c>
      <c r="AQ88" s="7"/>
      <c r="AR88" s="7"/>
      <c r="AS88" s="7"/>
      <c r="AT88" s="37">
        <v>3</v>
      </c>
      <c r="AU88" s="37" t="s">
        <v>301</v>
      </c>
      <c r="AV88" s="7"/>
      <c r="AW88" s="37">
        <v>1</v>
      </c>
      <c r="AX88" s="37">
        <v>2</v>
      </c>
      <c r="AY88" s="7"/>
      <c r="AZ88" s="37">
        <v>3</v>
      </c>
      <c r="BA88" s="37">
        <v>2</v>
      </c>
      <c r="BB88" s="37">
        <v>3</v>
      </c>
      <c r="BC88" s="37">
        <v>2</v>
      </c>
      <c r="BD88" s="37">
        <v>1</v>
      </c>
      <c r="BE88" s="7"/>
      <c r="BF88" s="37">
        <f t="shared" si="25"/>
        <v>1</v>
      </c>
      <c r="BG88" s="7" t="s">
        <v>60</v>
      </c>
      <c r="BH88" s="7"/>
      <c r="BI88" s="7" t="s">
        <v>39</v>
      </c>
      <c r="BJ88" s="7"/>
      <c r="BK88" s="7"/>
      <c r="BL88" s="7"/>
      <c r="BM88" s="7"/>
      <c r="BN88" s="7"/>
      <c r="BO88" s="7" t="s">
        <v>39</v>
      </c>
      <c r="BP88" s="7"/>
      <c r="BQ88" s="37">
        <v>1</v>
      </c>
      <c r="BR88" s="7"/>
      <c r="BS88" s="37">
        <v>3</v>
      </c>
      <c r="BT88" s="7"/>
      <c r="BU88" s="37">
        <v>1</v>
      </c>
      <c r="BV88" s="37">
        <v>1</v>
      </c>
      <c r="BW88" s="7"/>
      <c r="BX88" s="37">
        <v>2</v>
      </c>
      <c r="BY88" s="7"/>
      <c r="BZ88" s="37">
        <f t="shared" si="26"/>
        <v>1</v>
      </c>
      <c r="CA88" s="37">
        <f t="shared" si="27"/>
        <v>1</v>
      </c>
      <c r="CB88" s="37">
        <f t="shared" si="111"/>
        <v>2</v>
      </c>
      <c r="CC88" s="7"/>
      <c r="CD88" s="7" t="s">
        <v>363</v>
      </c>
      <c r="CE88" s="7" t="s">
        <v>376</v>
      </c>
      <c r="CF88" s="7"/>
      <c r="CG88" s="7"/>
      <c r="CH88" s="7"/>
      <c r="CI88" s="37">
        <f t="shared" si="38"/>
        <v>1</v>
      </c>
      <c r="CJ88" s="37">
        <f t="shared" si="39"/>
        <v>2</v>
      </c>
      <c r="CK88" s="37">
        <f t="shared" si="40"/>
        <v>0</v>
      </c>
      <c r="CL88" s="37">
        <f t="shared" si="41"/>
        <v>0</v>
      </c>
      <c r="CM88" s="37">
        <f t="shared" si="112"/>
        <v>3</v>
      </c>
      <c r="CN88" s="7" t="s">
        <v>372</v>
      </c>
      <c r="CO88" s="7"/>
      <c r="CP88" s="7"/>
      <c r="CQ88" s="7" t="s">
        <v>372</v>
      </c>
      <c r="CR88" s="7"/>
      <c r="CS88" s="7"/>
      <c r="CT88" s="7"/>
      <c r="CU88" s="7" t="s">
        <v>374</v>
      </c>
      <c r="CV88" s="32"/>
    </row>
    <row r="89" spans="1:100">
      <c r="A89" s="5"/>
      <c r="B89" s="5"/>
      <c r="C89" s="5"/>
      <c r="D89" s="5"/>
      <c r="E89" s="108"/>
      <c r="F89" s="5"/>
      <c r="G89" s="5"/>
      <c r="H89" s="33"/>
      <c r="K89" s="5"/>
      <c r="L89" s="5"/>
      <c r="M89" s="5"/>
      <c r="N89" s="5"/>
      <c r="O89" s="5"/>
      <c r="P89" s="5"/>
      <c r="Q89" s="5"/>
      <c r="W89" s="5"/>
      <c r="X89" s="33"/>
      <c r="CV89" s="33"/>
    </row>
    <row r="90" spans="1:100" ht="39.950000000000003" customHeight="1">
      <c r="A90" s="7" t="s">
        <v>37</v>
      </c>
      <c r="B90" s="7" t="s">
        <v>60</v>
      </c>
      <c r="C90" s="7" t="s">
        <v>62</v>
      </c>
      <c r="D90" s="20" t="s">
        <v>101</v>
      </c>
      <c r="E90" s="50" t="s">
        <v>422</v>
      </c>
      <c r="F90" s="12" t="s">
        <v>25</v>
      </c>
      <c r="G90" s="12" t="s">
        <v>476</v>
      </c>
      <c r="H90" s="49"/>
      <c r="I90" s="106" t="str">
        <f t="shared" si="143"/>
        <v>M</v>
      </c>
      <c r="J90" s="7"/>
      <c r="K90" s="7" t="str">
        <f t="shared" si="28"/>
        <v>M</v>
      </c>
      <c r="L90" s="7" t="str">
        <f t="shared" si="29"/>
        <v>M</v>
      </c>
      <c r="M90" s="7" t="str">
        <f t="shared" si="30"/>
        <v>H</v>
      </c>
      <c r="N90" s="7" t="str">
        <f t="shared" si="31"/>
        <v>M</v>
      </c>
      <c r="O90" s="7" t="str">
        <f t="shared" si="32"/>
        <v>L</v>
      </c>
      <c r="P90" s="7" t="str">
        <f t="shared" si="33"/>
        <v>M</v>
      </c>
      <c r="Q90" s="7" t="str">
        <f t="shared" si="34"/>
        <v>H</v>
      </c>
      <c r="R90" s="7"/>
      <c r="S90" s="7" t="str">
        <f t="shared" si="35"/>
        <v>H</v>
      </c>
      <c r="T90" s="7" t="str">
        <f t="shared" si="36"/>
        <v>M</v>
      </c>
      <c r="U90" s="7" t="str">
        <f t="shared" si="37"/>
        <v>M</v>
      </c>
      <c r="V90" s="7"/>
      <c r="W90" s="106">
        <f t="shared" si="144"/>
        <v>2.2000000000000002</v>
      </c>
      <c r="X90" s="32"/>
      <c r="Y90" s="37">
        <v>3</v>
      </c>
      <c r="Z90" s="37">
        <v>3</v>
      </c>
      <c r="AA90" s="37">
        <f>IF(OR(AND(AB90&lt;&gt;"x",AB90&lt;&gt;""),AND(AC90&lt;&gt;"x",AC90&lt;&gt;""),AND(AD90&lt;&gt;"x",AD90&lt;&gt;""),AND(AE90&lt;&gt;"x",AE90&lt;&gt;""),AND(AF90&lt;&gt;"x",AF90&lt;&gt;""),AND(AG90&lt;&gt;"x",AG90&lt;&gt;""),AND(AH90&lt;&gt;"x",AH90&lt;&gt;""),AND(AI90&lt;&gt;"x",AI90&lt;&gt;""),AND(AJ90&lt;&gt;"x",AJ90&lt;&gt;""),AND(AK90&lt;&gt;"x",AK90&lt;&gt;""),AND(AL90&lt;&gt;"x",AL90&lt;&gt;""),AND(AM90&lt;&gt;"x",AM90&lt;&gt;""),AND(AN90&lt;&gt;"x",AN90&lt;&gt;""),AND(AO90&lt;&gt;"x",AO90&lt;&gt;""),AND(AP90&lt;&gt;"x",AP90&lt;&gt;""),AND(AQ90&lt;&gt;"x",AQ90&lt;&gt;""),AND(AR90&lt;&gt;"x",AR90&lt;&gt;""),AND(AS90&lt;&gt;"x",AS90&lt;&gt;"")),"ER",IF(OR(AB90="x",AC90="x",AG90="x",AH90="x",AI90="x",AJ90="x",AK90="x",AL90="x"),3,1))</f>
        <v>3</v>
      </c>
      <c r="AB90" s="7"/>
      <c r="AC90" s="7"/>
      <c r="AD90" s="7"/>
      <c r="AE90" s="7"/>
      <c r="AF90" s="7"/>
      <c r="AG90" s="7"/>
      <c r="AH90" s="7"/>
      <c r="AI90" s="7"/>
      <c r="AJ90" s="7"/>
      <c r="AK90" s="7" t="s">
        <v>39</v>
      </c>
      <c r="AL90" s="7"/>
      <c r="AM90" s="7"/>
      <c r="AN90" s="7"/>
      <c r="AO90" s="7"/>
      <c r="AP90" s="7"/>
      <c r="AQ90" s="7"/>
      <c r="AR90" s="7"/>
      <c r="AS90" s="7"/>
      <c r="AT90" s="37">
        <v>3</v>
      </c>
      <c r="AU90" s="37" t="s">
        <v>301</v>
      </c>
      <c r="AV90" s="7"/>
      <c r="AW90" s="37">
        <v>3</v>
      </c>
      <c r="AX90" s="37">
        <v>2</v>
      </c>
      <c r="AY90" s="7"/>
      <c r="AZ90" s="37">
        <v>3</v>
      </c>
      <c r="BA90" s="37">
        <v>3</v>
      </c>
      <c r="BB90" s="37">
        <v>3</v>
      </c>
      <c r="BC90" s="37">
        <v>3</v>
      </c>
      <c r="BD90" s="37">
        <v>1</v>
      </c>
      <c r="BE90" s="7"/>
      <c r="BF90" s="37">
        <f>IF(OR(AND(BG90&lt;&gt;"FW",BG90&lt;&gt;"SW"),AND(BH90&lt;&gt;"x",BH90&lt;&gt;""),AND(BI90&lt;&gt;"x",BI90&lt;&gt;""),AND(BJ90&lt;&gt;"x",BJ90&lt;&gt;""),AND(BK90&lt;&gt;"x",BK90&lt;&gt;""),AND(BL90&lt;&gt;"x",BL90&lt;&gt;""),AND(BM90&lt;&gt;"x",BM90&lt;&gt;""),AND(BN90&lt;&gt;"x",BN90&lt;&gt;""),AND(BO90&lt;&gt;"x",BO90&lt;&gt;"")),"ER",IF(OR(AND(BG90="FW",BH90="x",BI90="x",BJ90="x",BL90="x",BM90="x",BN90="x"),AND(BG90="SW",BH90="x",BI90="x",BK90="x",BM90="x")),3,IF(OR(AND(BG90="FW",BH90="x",BI90="x",BJ90="x"),AND(BG90="SW",BH90="x",BI90="x",BK90="x"),AND(OR(BG90="FW",BG90="SW"),BH90="x",BO90="x")),2,1)))</f>
        <v>2</v>
      </c>
      <c r="BG90" s="7" t="s">
        <v>60</v>
      </c>
      <c r="BH90" s="7" t="s">
        <v>39</v>
      </c>
      <c r="BI90" s="7" t="s">
        <v>39</v>
      </c>
      <c r="BJ90" s="7"/>
      <c r="BK90" s="7"/>
      <c r="BL90" s="7"/>
      <c r="BM90" s="7"/>
      <c r="BN90" s="7"/>
      <c r="BO90" s="7" t="s">
        <v>39</v>
      </c>
      <c r="BP90" s="7"/>
      <c r="BQ90" s="37">
        <v>1</v>
      </c>
      <c r="BR90" s="7"/>
      <c r="BS90" s="37">
        <v>2</v>
      </c>
      <c r="BT90" s="7"/>
      <c r="BU90" s="37">
        <v>3</v>
      </c>
      <c r="BV90" s="37">
        <v>3</v>
      </c>
      <c r="BW90" s="7"/>
      <c r="BX90" s="37">
        <v>3</v>
      </c>
      <c r="BY90" s="7"/>
      <c r="BZ90" s="37">
        <f>COUNTIF(CC90:CG90,"m")</f>
        <v>0</v>
      </c>
      <c r="CA90" s="37">
        <f>COUNTIF(CC90:CG90,"s")</f>
        <v>2</v>
      </c>
      <c r="CB90" s="37">
        <f t="shared" si="111"/>
        <v>2</v>
      </c>
      <c r="CC90" s="7"/>
      <c r="CD90" s="7" t="s">
        <v>376</v>
      </c>
      <c r="CE90" s="7" t="s">
        <v>376</v>
      </c>
      <c r="CF90" s="7"/>
      <c r="CG90" s="7"/>
      <c r="CH90" s="7"/>
      <c r="CI90" s="37">
        <f>COUNTIF(CN90:CU90,"m+")</f>
        <v>0</v>
      </c>
      <c r="CJ90" s="37">
        <f>COUNTIF(CN90:CU90,"m-")</f>
        <v>5</v>
      </c>
      <c r="CK90" s="37">
        <f>COUNTIF(CN90:CU90,"o+")</f>
        <v>0</v>
      </c>
      <c r="CL90" s="37">
        <f>COUNTIF(CN90:CU90,"o-")</f>
        <v>0</v>
      </c>
      <c r="CM90" s="37">
        <f t="shared" si="112"/>
        <v>5</v>
      </c>
      <c r="CN90" s="7" t="s">
        <v>372</v>
      </c>
      <c r="CO90" s="7"/>
      <c r="CP90" s="7"/>
      <c r="CQ90" s="7" t="s">
        <v>372</v>
      </c>
      <c r="CR90" s="7" t="s">
        <v>372</v>
      </c>
      <c r="CS90" s="7" t="s">
        <v>372</v>
      </c>
      <c r="CT90" s="7"/>
      <c r="CU90" s="7" t="s">
        <v>372</v>
      </c>
      <c r="CV90" s="32"/>
    </row>
    <row r="91" spans="1:100">
      <c r="A91" s="5"/>
      <c r="B91" s="5"/>
      <c r="C91" s="5"/>
      <c r="D91" s="5"/>
      <c r="E91" s="108"/>
      <c r="F91" s="5"/>
      <c r="G91" s="5"/>
      <c r="H91" s="33"/>
      <c r="K91" s="5"/>
      <c r="L91" s="5"/>
      <c r="M91" s="5"/>
      <c r="N91" s="5"/>
      <c r="O91" s="5"/>
      <c r="P91" s="5"/>
      <c r="Q91" s="5"/>
      <c r="W91" s="5"/>
      <c r="X91" s="33"/>
      <c r="CV91" s="33"/>
    </row>
    <row r="92" spans="1:100" ht="60" customHeight="1">
      <c r="A92" s="7" t="s">
        <v>37</v>
      </c>
      <c r="B92" s="7" t="s">
        <v>53</v>
      </c>
      <c r="C92" s="7" t="s">
        <v>54</v>
      </c>
      <c r="D92" s="20" t="s">
        <v>86</v>
      </c>
      <c r="E92" s="50" t="s">
        <v>435</v>
      </c>
      <c r="F92" s="12" t="s">
        <v>20</v>
      </c>
      <c r="G92" s="12" t="s">
        <v>293</v>
      </c>
      <c r="H92" s="49"/>
      <c r="I92" s="106" t="str">
        <f t="shared" si="143"/>
        <v>L</v>
      </c>
      <c r="J92" s="7"/>
      <c r="K92" s="7" t="str">
        <f t="shared" si="28"/>
        <v>L</v>
      </c>
      <c r="L92" s="7" t="str">
        <f t="shared" si="29"/>
        <v>M</v>
      </c>
      <c r="M92" s="7" t="str">
        <f t="shared" si="30"/>
        <v>M</v>
      </c>
      <c r="N92" s="7" t="str">
        <f t="shared" si="31"/>
        <v>L</v>
      </c>
      <c r="O92" s="7" t="str">
        <f t="shared" si="32"/>
        <v>L</v>
      </c>
      <c r="P92" s="7" t="str">
        <f t="shared" si="33"/>
        <v>M</v>
      </c>
      <c r="Q92" s="7" t="str">
        <f t="shared" si="34"/>
        <v>M</v>
      </c>
      <c r="R92" s="7"/>
      <c r="S92" s="7" t="str">
        <f t="shared" si="35"/>
        <v>H</v>
      </c>
      <c r="T92" s="7" t="str">
        <f t="shared" si="36"/>
        <v>M</v>
      </c>
      <c r="U92" s="7" t="str">
        <f t="shared" si="37"/>
        <v>M</v>
      </c>
      <c r="V92" s="7"/>
      <c r="W92" s="106">
        <f t="shared" si="144"/>
        <v>1.8</v>
      </c>
      <c r="X92" s="32"/>
      <c r="Y92" s="37">
        <v>3</v>
      </c>
      <c r="Z92" s="37">
        <v>1</v>
      </c>
      <c r="AA92" s="37">
        <f>IF(OR(AND(AB92&lt;&gt;"x",AB92&lt;&gt;""),AND(AC92&lt;&gt;"x",AC92&lt;&gt;""),AND(AD92&lt;&gt;"x",AD92&lt;&gt;""),AND(AE92&lt;&gt;"x",AE92&lt;&gt;""),AND(AF92&lt;&gt;"x",AF92&lt;&gt;""),AND(AG92&lt;&gt;"x",AG92&lt;&gt;""),AND(AH92&lt;&gt;"x",AH92&lt;&gt;""),AND(AI92&lt;&gt;"x",AI92&lt;&gt;""),AND(AJ92&lt;&gt;"x",AJ92&lt;&gt;""),AND(AK92&lt;&gt;"x",AK92&lt;&gt;""),AND(AL92&lt;&gt;"x",AL92&lt;&gt;""),AND(AM92&lt;&gt;"x",AM92&lt;&gt;""),AND(AN92&lt;&gt;"x",AN92&lt;&gt;""),AND(AO92&lt;&gt;"x",AO92&lt;&gt;""),AND(AP92&lt;&gt;"x",AP92&lt;&gt;""),AND(AQ92&lt;&gt;"x",AQ92&lt;&gt;""),AND(AR92&lt;&gt;"x",AR92&lt;&gt;""),AND(AS92&lt;&gt;"x",AS92&lt;&gt;"")),"ER",IF(OR(AB92="x",AC92="x",AG92="x",AH92="x",AI92="x",AJ92="x",AK92="x",AL92="x"),3,1))</f>
        <v>3</v>
      </c>
      <c r="AB92" s="7"/>
      <c r="AC92" s="7"/>
      <c r="AD92" s="7"/>
      <c r="AE92" s="7"/>
      <c r="AF92" s="7"/>
      <c r="AG92" s="7"/>
      <c r="AH92" s="7"/>
      <c r="AI92" s="7" t="s">
        <v>39</v>
      </c>
      <c r="AJ92" s="7"/>
      <c r="AK92" s="7"/>
      <c r="AL92" s="7"/>
      <c r="AM92" s="7" t="s">
        <v>39</v>
      </c>
      <c r="AN92" s="7"/>
      <c r="AO92" s="7"/>
      <c r="AP92" s="7"/>
      <c r="AQ92" s="7"/>
      <c r="AR92" s="7"/>
      <c r="AS92" s="7"/>
      <c r="AT92" s="37">
        <v>3</v>
      </c>
      <c r="AU92" s="37" t="s">
        <v>301</v>
      </c>
      <c r="AV92" s="7"/>
      <c r="AW92" s="37">
        <v>3</v>
      </c>
      <c r="AX92" s="37">
        <v>2</v>
      </c>
      <c r="AY92" s="7"/>
      <c r="AZ92" s="37">
        <v>3</v>
      </c>
      <c r="BA92" s="37">
        <v>2</v>
      </c>
      <c r="BB92" s="37">
        <v>3</v>
      </c>
      <c r="BC92" s="37">
        <v>2</v>
      </c>
      <c r="BD92" s="37">
        <v>2</v>
      </c>
      <c r="BE92" s="7"/>
      <c r="BF92" s="37">
        <f t="shared" ref="BF92:BF147" si="145">IF(OR(AND(BG92&lt;&gt;"FW",BG92&lt;&gt;"SW"),AND(BH92&lt;&gt;"x",BH92&lt;&gt;""),AND(BI92&lt;&gt;"x",BI92&lt;&gt;""),AND(BJ92&lt;&gt;"x",BJ92&lt;&gt;""),AND(BK92&lt;&gt;"x",BK92&lt;&gt;""),AND(BL92&lt;&gt;"x",BL92&lt;&gt;""),AND(BM92&lt;&gt;"x",BM92&lt;&gt;""),AND(BN92&lt;&gt;"x",BN92&lt;&gt;""),AND(BO92&lt;&gt;"x",BO92&lt;&gt;"")),"ER",IF(OR(AND(BG92="FW",BH92="x",BI92="x",BJ92="x",BL92="x",BM92="x",BN92="x"),AND(BG92="SW",BH92="x",BI92="x",BK92="x",BM92="x")),3,IF(OR(AND(BG92="FW",BH92="x",BI92="x",BJ92="x"),AND(BG92="SW",BH92="x",BI92="x",BK92="x"),AND(OR(BG92="FW",BG92="SW"),BH92="x",BO92="x")),2,1)))</f>
        <v>1</v>
      </c>
      <c r="BG92" s="7" t="s">
        <v>53</v>
      </c>
      <c r="BH92" s="7" t="s">
        <v>39</v>
      </c>
      <c r="BI92" s="7"/>
      <c r="BJ92" s="7"/>
      <c r="BK92" s="7" t="s">
        <v>39</v>
      </c>
      <c r="BL92" s="7"/>
      <c r="BM92" s="7"/>
      <c r="BN92" s="7"/>
      <c r="BO92" s="7"/>
      <c r="BP92" s="7"/>
      <c r="BQ92" s="37">
        <v>1</v>
      </c>
      <c r="BR92" s="7"/>
      <c r="BS92" s="37">
        <v>2</v>
      </c>
      <c r="BT92" s="7"/>
      <c r="BU92" s="37">
        <v>3</v>
      </c>
      <c r="BV92" s="37">
        <v>2</v>
      </c>
      <c r="BW92" s="7"/>
      <c r="BX92" s="37">
        <v>3</v>
      </c>
      <c r="BY92" s="7"/>
      <c r="BZ92" s="37">
        <f t="shared" ref="BZ92:BZ147" si="146">COUNTIF(CC92:CG92,"m")</f>
        <v>0</v>
      </c>
      <c r="CA92" s="37">
        <f t="shared" ref="CA92:CA147" si="147">COUNTIF(CC92:CG92,"s")</f>
        <v>1</v>
      </c>
      <c r="CB92" s="37">
        <f t="shared" si="111"/>
        <v>1</v>
      </c>
      <c r="CC92" s="7"/>
      <c r="CD92" s="7" t="s">
        <v>376</v>
      </c>
      <c r="CE92" s="7"/>
      <c r="CF92" s="7"/>
      <c r="CG92" s="7"/>
      <c r="CH92" s="7"/>
      <c r="CI92" s="37">
        <f t="shared" si="38"/>
        <v>0</v>
      </c>
      <c r="CJ92" s="37">
        <f t="shared" si="39"/>
        <v>1</v>
      </c>
      <c r="CK92" s="37">
        <f t="shared" si="40"/>
        <v>0</v>
      </c>
      <c r="CL92" s="37">
        <f t="shared" si="41"/>
        <v>0</v>
      </c>
      <c r="CM92" s="37">
        <f t="shared" si="112"/>
        <v>1</v>
      </c>
      <c r="CN92" s="7"/>
      <c r="CO92" s="7"/>
      <c r="CP92" s="7"/>
      <c r="CQ92" s="7"/>
      <c r="CR92" s="7"/>
      <c r="CS92" s="7"/>
      <c r="CT92" s="7"/>
      <c r="CU92" s="7" t="s">
        <v>372</v>
      </c>
      <c r="CV92" s="32"/>
    </row>
    <row r="93" spans="1:100">
      <c r="A93" s="5"/>
      <c r="B93" s="5"/>
      <c r="C93" s="5"/>
      <c r="D93" s="5"/>
      <c r="E93" s="108"/>
      <c r="F93" s="5"/>
      <c r="G93" s="5"/>
      <c r="H93" s="33"/>
      <c r="K93" s="5"/>
      <c r="L93" s="5"/>
      <c r="M93" s="5"/>
      <c r="N93" s="5"/>
      <c r="O93" s="5"/>
      <c r="P93" s="5"/>
      <c r="Q93" s="5"/>
      <c r="W93" s="5"/>
      <c r="X93" s="33"/>
      <c r="CV93" s="33"/>
    </row>
    <row r="94" spans="1:100" ht="15" customHeight="1">
      <c r="A94" s="7" t="s">
        <v>37</v>
      </c>
      <c r="B94" s="7" t="s">
        <v>56</v>
      </c>
      <c r="C94" s="7" t="s">
        <v>77</v>
      </c>
      <c r="D94" s="20" t="s">
        <v>291</v>
      </c>
      <c r="E94" s="50" t="s">
        <v>399</v>
      </c>
      <c r="F94" s="8" t="s">
        <v>558</v>
      </c>
      <c r="G94" s="12" t="s">
        <v>560</v>
      </c>
      <c r="H94" s="49"/>
      <c r="I94" s="106" t="str">
        <f>IF(OR(K94="ER",L94="ER",M94="ER",N94="ER",O94="ER",P94="ER",Q94="ER",S94="ER",T94="ER",U94="ER",W94="ER"),"ER",IF(OR(K94="L",M94="L",N94="L",Q94="L",S94="L",W94&lt;1.5),"L",IF(OR(K94="M",M94="M",N94="M",Q94="M",S94="M",W94&lt;2.5),"M","H")))</f>
        <v>L</v>
      </c>
      <c r="J94" s="7"/>
      <c r="K94" s="7" t="str">
        <f>IF(OR(AND(Y94&lt;&gt;1,Y94&lt;&gt;2,Y94&lt;&gt;3),AND(Z94&lt;&gt;1,Z94&lt;&gt;2,Z94&lt;&gt;3),AND(AA94&lt;&gt;1,AA94&lt;&gt;2,AA94&lt;&gt;3),AND(AT94&lt;&gt;1,AT94&lt;&gt;2,AT94&lt;&gt;3),AND(AU94&lt;&gt;"m",AU94&lt;&gt;"n",AU94&lt;&gt;"nr")),"ER",IF(OR(Y94=1,Z94=1,AA94=1,AT94=1,AU94="nr"),"L",IF(OR(Y94=2,Z94=2,AA94=2,AT94=2,AU94="n"),"M","H")))</f>
        <v>L</v>
      </c>
      <c r="L94" s="7" t="str">
        <f>IF(OR(AND(AW94&lt;&gt;1,AW94&lt;&gt;2,AW94&lt;&gt;3),AND(AX94&lt;&gt;1,AX94&lt;&gt;2,AX94&lt;&gt;3)),"ER",IF(OR(AW94=1,AX94=1),"L",IF(OR(AW94=2,AX94=2),"M","H")))</f>
        <v>L</v>
      </c>
      <c r="M94" s="7" t="str">
        <f t="shared" ref="M94" si="148">IF(OR(AND(AZ94&lt;&gt;1,AZ94&lt;&gt;2,AZ94&lt;&gt;3),AND(BA94&lt;&gt;1,BA94&lt;&gt;2,BA94&lt;&gt;3),AND(BB94&lt;&gt;1,BB94&lt;&gt;2,BB94&lt;&gt;3),AND(BC94&lt;&gt;1,BC94&lt;&gt;2,BC94&lt;&gt;3),AND(BD94&lt;&gt;1,BD94&lt;&gt;2,BD94&lt;&gt;3)),"ER",IF(OR(AVERAGE(AZ94:BD94)&lt;1.5,AZ94=1,BA94=1,BB94=1),"L",IF(OR(AVERAGE(AZ94:BD94)&lt;2.5,BA94=2),"M","H")))</f>
        <v>L</v>
      </c>
      <c r="N94" s="7" t="str">
        <f>IF(BF94=3,"H",IF(BF94=2,"M",IF(BF94=1,"L","ER")))</f>
        <v>L</v>
      </c>
      <c r="O94" s="7" t="str">
        <f>IF(AND(BQ94&lt;&gt;1,BQ94&lt;&gt;2,BQ94&lt;&gt;3),"ER",IF(BQ94=3,"H",IF(BQ94=2,"M","L")))</f>
        <v>L</v>
      </c>
      <c r="P94" s="7" t="str">
        <f>IF(AND(BS94&lt;&gt;1,BS94&lt;&gt;2,BS94&lt;&gt;3),"ER",IF(BS94=3,"H",IF(BS94=2,"M","L")))</f>
        <v>L</v>
      </c>
      <c r="Q94" s="7" t="str">
        <f>IF(OR(AND(BU94&lt;&gt;1,BU94&lt;&gt;2,BU94&lt;&gt;3),AND(BV94&lt;&gt;1,BV94&lt;&gt;2,BV94&lt;&gt;3)),"ER",IF(AND(BU94=3,BV94=3),"H",IF(OR(AND(BU94=3,BV94=2),AND(BU94=2,BV94=3),AND(BU94=2,BV94=2)),"M","L")))</f>
        <v>L</v>
      </c>
      <c r="R94" s="7"/>
      <c r="S94" s="7" t="str">
        <f>IF(AND(BX94&lt;&gt;1,BX94&lt;&gt;2,BX94&lt;&gt;3),"ER",IF(BX94=3,"H",IF(BX94=2,"M","L")))</f>
        <v>H</v>
      </c>
      <c r="T94" s="7" t="str">
        <f>IF(OR(AND(CC94&lt;&gt;"m",CC94&lt;&gt;"s",CC94&lt;&gt;""),AND(CD94&lt;&gt;"m",CD94&lt;&gt;"s",CD94&lt;&gt;""),AND(CE94&lt;&gt;"m",CE94&lt;&gt;"s",CE94&lt;&gt;""),AND(CF94&lt;&gt;"m",CF94&lt;&gt;"s",CF94&lt;&gt;""),AND(CG94&lt;&gt;"m",CG94&lt;&gt;"s",CG94&lt;&gt;"")),"ER",IF(BZ94&gt;=2,"H",IF(OR(BZ94=1,CA94&gt;=1),"M","L")))</f>
        <v>H</v>
      </c>
      <c r="U94" s="7" t="str">
        <f>IF(OR(AND(CN94&lt;&gt;"m+",CN94&lt;&gt;"m-",CN94&lt;&gt;"o+",CN94&lt;&gt;"o-",CN94&lt;&gt;""),AND(CO94&lt;&gt;"m+",CO94&lt;&gt;"m-",CO94&lt;&gt;"o+",CO94&lt;&gt;"o-",CO94&lt;&gt;""),AND(CP94&lt;&gt;"m+",CP94&lt;&gt;"m-",CP94&lt;&gt;"o+",CP94&lt;&gt;"o-",CP94&lt;&gt;""),AND(CQ94&lt;&gt;"m+",CQ94&lt;&gt;"m-",CQ94&lt;&gt;"o+",CQ94&lt;&gt;"o-",CQ94&lt;&gt;""),AND(CR94&lt;&gt;"m+",CR94&lt;&gt;"m-",CR94&lt;&gt;"o+",CR94&lt;&gt;"o-",CR94&lt;&gt;""),AND(CS94&lt;&gt;"m+",CS94&lt;&gt;"m-",CS94&lt;&gt;"o+",CS94&lt;&gt;"o-",CS94&lt;&gt;""),AND(CT94&lt;&gt;"m+",CT94&lt;&gt;"m-",CT94&lt;&gt;"o+",CT94&lt;&gt;"o-",CT94&lt;&gt;""),AND(CU94&lt;&gt;"m+",CU94&lt;&gt;"m-",CU94&lt;&gt;"o+",CU94&lt;&gt;"o-",CU94&lt;&gt;"")),"ER",IF(CI94&gt;=2,"H",IF(OR(CI94=1,CJ94&gt;=1,CK94&gt;=1,CL94&gt;=1),"M","L")))</f>
        <v>M</v>
      </c>
      <c r="V94" s="7"/>
      <c r="W94" s="106">
        <f>IF(OR(K94="ER",L94="ER",M94="ER",N94="ER",O94="ER",P94="ER",Q94="ER",S94="ER",T94="ER",U94="ER"),"ER",(3*COUNTIF(K94:U94,"H")+2*COUNTIF(K94:U94,"M")+1*COUNTIF(K94:U94,"L"))/COUNTIF(K94:U94,"*"))</f>
        <v>1.5</v>
      </c>
      <c r="X94" s="32"/>
      <c r="Y94" s="37">
        <v>3</v>
      </c>
      <c r="Z94" s="37">
        <v>1</v>
      </c>
      <c r="AA94" s="37">
        <f>IF(OR(AND(AB94&lt;&gt;"x",AB94&lt;&gt;""),AND(AC94&lt;&gt;"x",AC94&lt;&gt;""),AND(AD94&lt;&gt;"x",AD94&lt;&gt;""),AND(AE94&lt;&gt;"x",AE94&lt;&gt;""),AND(AF94&lt;&gt;"x",AF94&lt;&gt;""),AND(AG94&lt;&gt;"x",AG94&lt;&gt;""),AND(AH94&lt;&gt;"x",AH94&lt;&gt;""),AND(AI94&lt;&gt;"x",AI94&lt;&gt;""),AND(AJ94&lt;&gt;"x",AJ94&lt;&gt;""),AND(AK94&lt;&gt;"x",AK94&lt;&gt;""),AND(AL94&lt;&gt;"x",AL94&lt;&gt;""),AND(AM94&lt;&gt;"x",AM94&lt;&gt;""),AND(AN94&lt;&gt;"x",AN94&lt;&gt;""),AND(AO94&lt;&gt;"x",AO94&lt;&gt;""),AND(AP94&lt;&gt;"x",AP94&lt;&gt;""),AND(AQ94&lt;&gt;"x",AQ94&lt;&gt;""),AND(AR94&lt;&gt;"x",AR94&lt;&gt;""),AND(AS94&lt;&gt;"x",AS94&lt;&gt;"")),"ER",IF(OR(AB94="x",AC94="x",AG94="x",AH94="x",AI94="x",AJ94="x",AK94="x",AL94="x"),3,1))</f>
        <v>1</v>
      </c>
      <c r="AB94" s="7"/>
      <c r="AC94" s="7"/>
      <c r="AD94" s="7" t="s">
        <v>39</v>
      </c>
      <c r="AE94" s="7"/>
      <c r="AF94" s="7"/>
      <c r="AG94" s="7"/>
      <c r="AH94" s="7"/>
      <c r="AI94" s="7"/>
      <c r="AJ94" s="7"/>
      <c r="AK94" s="7"/>
      <c r="AL94" s="7"/>
      <c r="AM94" s="7"/>
      <c r="AN94" s="7"/>
      <c r="AO94" s="7"/>
      <c r="AP94" s="7"/>
      <c r="AQ94" s="7"/>
      <c r="AR94" s="7"/>
      <c r="AS94" s="7"/>
      <c r="AT94" s="37">
        <v>1</v>
      </c>
      <c r="AU94" s="37" t="s">
        <v>301</v>
      </c>
      <c r="AV94" s="7"/>
      <c r="AW94" s="37">
        <v>3</v>
      </c>
      <c r="AX94" s="37">
        <v>1</v>
      </c>
      <c r="AY94" s="7"/>
      <c r="AZ94" s="37">
        <v>1</v>
      </c>
      <c r="BA94" s="37">
        <v>2</v>
      </c>
      <c r="BB94" s="37">
        <v>1</v>
      </c>
      <c r="BC94" s="37">
        <v>1</v>
      </c>
      <c r="BD94" s="37">
        <v>1</v>
      </c>
      <c r="BE94" s="7"/>
      <c r="BF94" s="37">
        <f>IF(OR(AND(BG94&lt;&gt;"FW",BG94&lt;&gt;"SW"),AND(BH94&lt;&gt;"x",BH94&lt;&gt;""),AND(BI94&lt;&gt;"x",BI94&lt;&gt;""),AND(BJ94&lt;&gt;"x",BJ94&lt;&gt;""),AND(BK94&lt;&gt;"x",BK94&lt;&gt;""),AND(BL94&lt;&gt;"x",BL94&lt;&gt;""),AND(BM94&lt;&gt;"x",BM94&lt;&gt;""),AND(BN94&lt;&gt;"x",BN94&lt;&gt;""),AND(BO94&lt;&gt;"x",BO94&lt;&gt;"")),"ER",IF(OR(AND(BG94="FW",BH94="x",BI94="x",BJ94="x",BL94="x",BM94="x",BN94="x"),AND(BG94="SW",BH94="x",BI94="x",BK94="x",BM94="x")),3,IF(OR(AND(BG94="FW",BH94="x",BI94="x",BJ94="x"),AND(BG94="SW",BH94="x",BI94="x",BK94="x"),AND(OR(BG94="FW",BG94="SW"),BH94="x",BO94="x")),2,1)))</f>
        <v>1</v>
      </c>
      <c r="BG94" s="7" t="s">
        <v>60</v>
      </c>
      <c r="BH94" s="7" t="s">
        <v>39</v>
      </c>
      <c r="BI94" s="7"/>
      <c r="BJ94" s="7"/>
      <c r="BK94" s="7"/>
      <c r="BL94" s="7"/>
      <c r="BM94" s="7"/>
      <c r="BN94" s="7"/>
      <c r="BO94" s="7"/>
      <c r="BP94" s="7"/>
      <c r="BQ94" s="37">
        <v>1</v>
      </c>
      <c r="BR94" s="7"/>
      <c r="BS94" s="37">
        <v>1</v>
      </c>
      <c r="BT94" s="7"/>
      <c r="BU94" s="37">
        <v>1</v>
      </c>
      <c r="BV94" s="37">
        <v>1</v>
      </c>
      <c r="BW94" s="7"/>
      <c r="BX94" s="37">
        <v>3</v>
      </c>
      <c r="BY94" s="7"/>
      <c r="BZ94" s="37">
        <f>COUNTIF(CC94:CG94,"m")</f>
        <v>2</v>
      </c>
      <c r="CA94" s="37">
        <f>COUNTIF(CC94:CG94,"s")</f>
        <v>0</v>
      </c>
      <c r="CB94" s="37">
        <f t="shared" si="111"/>
        <v>2</v>
      </c>
      <c r="CC94" s="7"/>
      <c r="CD94" s="7" t="s">
        <v>363</v>
      </c>
      <c r="CE94" s="7"/>
      <c r="CF94" s="7"/>
      <c r="CG94" s="7" t="s">
        <v>363</v>
      </c>
      <c r="CH94" s="7"/>
      <c r="CI94" s="37">
        <f>COUNTIF(CN94:CU94,"m+")</f>
        <v>0</v>
      </c>
      <c r="CJ94" s="37">
        <f>COUNTIF(CN94:CU94,"m-")</f>
        <v>3</v>
      </c>
      <c r="CK94" s="37">
        <f>COUNTIF(CN94:CU94,"o+")</f>
        <v>0</v>
      </c>
      <c r="CL94" s="37">
        <f>COUNTIF(CN94:CU94,"o-")</f>
        <v>0</v>
      </c>
      <c r="CM94" s="37">
        <f t="shared" si="112"/>
        <v>3</v>
      </c>
      <c r="CN94" s="7" t="s">
        <v>372</v>
      </c>
      <c r="CO94" s="7"/>
      <c r="CP94" s="7"/>
      <c r="CQ94" s="7" t="s">
        <v>372</v>
      </c>
      <c r="CR94" s="7"/>
      <c r="CS94" s="7" t="s">
        <v>372</v>
      </c>
      <c r="CT94" s="7"/>
      <c r="CU94" s="7"/>
      <c r="CV94" s="32"/>
    </row>
    <row r="95" spans="1:100" ht="30" customHeight="1">
      <c r="A95" s="7" t="s">
        <v>37</v>
      </c>
      <c r="B95" s="7" t="s">
        <v>56</v>
      </c>
      <c r="C95" s="7" t="s">
        <v>77</v>
      </c>
      <c r="D95" s="20" t="s">
        <v>291</v>
      </c>
      <c r="E95" s="50" t="s">
        <v>399</v>
      </c>
      <c r="F95" s="12" t="s">
        <v>197</v>
      </c>
      <c r="G95" s="12" t="s">
        <v>290</v>
      </c>
      <c r="H95" s="49"/>
      <c r="I95" s="106" t="str">
        <f t="shared" si="143"/>
        <v>L</v>
      </c>
      <c r="J95" s="7"/>
      <c r="K95" s="7" t="str">
        <f t="shared" ref="K95:K147" si="149">IF(OR(AND(Y95&lt;&gt;1,Y95&lt;&gt;2,Y95&lt;&gt;3),AND(Z95&lt;&gt;1,Z95&lt;&gt;2,Z95&lt;&gt;3),AND(AA95&lt;&gt;1,AA95&lt;&gt;2,AA95&lt;&gt;3),AND(AT95&lt;&gt;1,AT95&lt;&gt;2,AT95&lt;&gt;3),AND(AU95&lt;&gt;"m",AU95&lt;&gt;"n",AU95&lt;&gt;"nr")),"ER",IF(OR(Y95=1,Z95=1,AA95=1,AT95=1,AU95="nr"),"L",IF(OR(Y95=2,Z95=2,AA95=2,AT95=2,AU95="n"),"M","H")))</f>
        <v>L</v>
      </c>
      <c r="L95" s="7" t="str">
        <f t="shared" ref="L95:L147" si="150">IF(OR(AND(AW95&lt;&gt;1,AW95&lt;&gt;2,AW95&lt;&gt;3),AND(AX95&lt;&gt;1,AX95&lt;&gt;2,AX95&lt;&gt;3)),"ER",IF(OR(AW95=1,AX95=1),"L",IF(OR(AW95=2,AX95=2),"M","H")))</f>
        <v>L</v>
      </c>
      <c r="M95" s="7" t="str">
        <f t="shared" ref="M95:M147" si="151">IF(OR(AND(AZ95&lt;&gt;1,AZ95&lt;&gt;2,AZ95&lt;&gt;3),AND(BA95&lt;&gt;1,BA95&lt;&gt;2,BA95&lt;&gt;3),AND(BB95&lt;&gt;1,BB95&lt;&gt;2,BB95&lt;&gt;3),AND(BC95&lt;&gt;1,BC95&lt;&gt;2,BC95&lt;&gt;3),AND(BD95&lt;&gt;1,BD95&lt;&gt;2,BD95&lt;&gt;3)),"ER",IF(OR(AVERAGE(AZ95:BD95)&lt;1.5,AZ95=1,BA95=1,BB95=1),"L",IF(OR(AVERAGE(AZ95:BD95)&lt;2.5,BA95=2),"M","H")))</f>
        <v>L</v>
      </c>
      <c r="N95" s="7" t="str">
        <f t="shared" ref="N95:N147" si="152">IF(BF95=3,"H",IF(BF95=2,"M",IF(BF95=1,"L","ER")))</f>
        <v>L</v>
      </c>
      <c r="O95" s="7" t="str">
        <f t="shared" ref="O95:O147" si="153">IF(AND(BQ95&lt;&gt;1,BQ95&lt;&gt;2,BQ95&lt;&gt;3),"ER",IF(BQ95=3,"H",IF(BQ95=2,"M","L")))</f>
        <v>L</v>
      </c>
      <c r="P95" s="7" t="str">
        <f t="shared" ref="P95:P147" si="154">IF(AND(BS95&lt;&gt;1,BS95&lt;&gt;2,BS95&lt;&gt;3),"ER",IF(BS95=3,"H",IF(BS95=2,"M","L")))</f>
        <v>L</v>
      </c>
      <c r="Q95" s="7" t="str">
        <f t="shared" ref="Q95:Q147" si="155">IF(OR(AND(BU95&lt;&gt;1,BU95&lt;&gt;2,BU95&lt;&gt;3),AND(BV95&lt;&gt;1,BV95&lt;&gt;2,BV95&lt;&gt;3)),"ER",IF(AND(BU95=3,BV95=3),"H",IF(OR(AND(BU95=3,BV95=2),AND(BU95=2,BV95=3),AND(BU95=2,BV95=2)),"M","L")))</f>
        <v>L</v>
      </c>
      <c r="R95" s="7"/>
      <c r="S95" s="7" t="str">
        <f t="shared" ref="S95:S147" si="156">IF(AND(BX95&lt;&gt;1,BX95&lt;&gt;2,BX95&lt;&gt;3),"ER",IF(BX95=3,"H",IF(BX95=2,"M","L")))</f>
        <v>H</v>
      </c>
      <c r="T95" s="7" t="str">
        <f t="shared" ref="T95:T147" si="157">IF(OR(AND(CC95&lt;&gt;"m",CC95&lt;&gt;"s",CC95&lt;&gt;""),AND(CD95&lt;&gt;"m",CD95&lt;&gt;"s",CD95&lt;&gt;""),AND(CE95&lt;&gt;"m",CE95&lt;&gt;"s",CE95&lt;&gt;""),AND(CF95&lt;&gt;"m",CF95&lt;&gt;"s",CF95&lt;&gt;""),AND(CG95&lt;&gt;"m",CG95&lt;&gt;"s",CG95&lt;&gt;"")),"ER",IF(BZ95&gt;=2,"H",IF(OR(BZ95=1,CA95&gt;=1),"M","L")))</f>
        <v>H</v>
      </c>
      <c r="U95" s="7" t="str">
        <f t="shared" ref="U95:U147" si="158">IF(OR(AND(CN95&lt;&gt;"m+",CN95&lt;&gt;"m-",CN95&lt;&gt;"o+",CN95&lt;&gt;"o-",CN95&lt;&gt;""),AND(CO95&lt;&gt;"m+",CO95&lt;&gt;"m-",CO95&lt;&gt;"o+",CO95&lt;&gt;"o-",CO95&lt;&gt;""),AND(CP95&lt;&gt;"m+",CP95&lt;&gt;"m-",CP95&lt;&gt;"o+",CP95&lt;&gt;"o-",CP95&lt;&gt;""),AND(CQ95&lt;&gt;"m+",CQ95&lt;&gt;"m-",CQ95&lt;&gt;"o+",CQ95&lt;&gt;"o-",CQ95&lt;&gt;""),AND(CR95&lt;&gt;"m+",CR95&lt;&gt;"m-",CR95&lt;&gt;"o+",CR95&lt;&gt;"o-",CR95&lt;&gt;""),AND(CS95&lt;&gt;"m+",CS95&lt;&gt;"m-",CS95&lt;&gt;"o+",CS95&lt;&gt;"o-",CS95&lt;&gt;""),AND(CT95&lt;&gt;"m+",CT95&lt;&gt;"m-",CT95&lt;&gt;"o+",CT95&lt;&gt;"o-",CT95&lt;&gt;""),AND(CU95&lt;&gt;"m+",CU95&lt;&gt;"m-",CU95&lt;&gt;"o+",CU95&lt;&gt;"o-",CU95&lt;&gt;"")),"ER",IF(CI95&gt;=2,"H",IF(OR(CI95=1,CJ95&gt;=1,CK95&gt;=1,CL95&gt;=1),"M","L")))</f>
        <v>L</v>
      </c>
      <c r="V95" s="7"/>
      <c r="W95" s="106">
        <f t="shared" si="144"/>
        <v>1.4</v>
      </c>
      <c r="X95" s="32"/>
      <c r="Y95" s="37">
        <v>3</v>
      </c>
      <c r="Z95" s="37">
        <v>1</v>
      </c>
      <c r="AA95" s="37">
        <f>IF(OR(AND(AB95&lt;&gt;"x",AB95&lt;&gt;""),AND(AC95&lt;&gt;"x",AC95&lt;&gt;""),AND(AD95&lt;&gt;"x",AD95&lt;&gt;""),AND(AE95&lt;&gt;"x",AE95&lt;&gt;""),AND(AF95&lt;&gt;"x",AF95&lt;&gt;""),AND(AG95&lt;&gt;"x",AG95&lt;&gt;""),AND(AH95&lt;&gt;"x",AH95&lt;&gt;""),AND(AI95&lt;&gt;"x",AI95&lt;&gt;""),AND(AJ95&lt;&gt;"x",AJ95&lt;&gt;""),AND(AK95&lt;&gt;"x",AK95&lt;&gt;""),AND(AL95&lt;&gt;"x",AL95&lt;&gt;""),AND(AM95&lt;&gt;"x",AM95&lt;&gt;""),AND(AN95&lt;&gt;"x",AN95&lt;&gt;""),AND(AO95&lt;&gt;"x",AO95&lt;&gt;""),AND(AP95&lt;&gt;"x",AP95&lt;&gt;""),AND(AQ95&lt;&gt;"x",AQ95&lt;&gt;""),AND(AR95&lt;&gt;"x",AR95&lt;&gt;""),AND(AS95&lt;&gt;"x",AS95&lt;&gt;"")),"ER",IF(OR(AB95="x",AC95="x",AG95="x",AH95="x",AI95="x",AJ95="x",AK95="x",AL95="x"),3,1))</f>
        <v>3</v>
      </c>
      <c r="AB95" s="7"/>
      <c r="AC95" s="7"/>
      <c r="AD95" s="7"/>
      <c r="AE95" s="7"/>
      <c r="AF95" s="7"/>
      <c r="AG95" s="7"/>
      <c r="AH95" s="7"/>
      <c r="AI95" s="7"/>
      <c r="AJ95" s="7"/>
      <c r="AK95" s="7" t="s">
        <v>39</v>
      </c>
      <c r="AL95" s="7"/>
      <c r="AM95" s="7"/>
      <c r="AN95" s="7"/>
      <c r="AO95" s="7"/>
      <c r="AP95" s="7"/>
      <c r="AQ95" s="7"/>
      <c r="AR95" s="7"/>
      <c r="AS95" s="7"/>
      <c r="AT95" s="37">
        <v>3</v>
      </c>
      <c r="AU95" s="37" t="s">
        <v>301</v>
      </c>
      <c r="AV95" s="7"/>
      <c r="AW95" s="37">
        <v>3</v>
      </c>
      <c r="AX95" s="37">
        <v>1</v>
      </c>
      <c r="AY95" s="7"/>
      <c r="AZ95" s="37">
        <v>1</v>
      </c>
      <c r="BA95" s="37">
        <v>2</v>
      </c>
      <c r="BB95" s="37">
        <v>1</v>
      </c>
      <c r="BC95" s="37">
        <v>1</v>
      </c>
      <c r="BD95" s="37">
        <v>1</v>
      </c>
      <c r="BE95" s="7"/>
      <c r="BF95" s="37">
        <f>IF(OR(AND(BG95&lt;&gt;"FW",BG95&lt;&gt;"SW"),AND(BH95&lt;&gt;"x",BH95&lt;&gt;""),AND(BI95&lt;&gt;"x",BI95&lt;&gt;""),AND(BJ95&lt;&gt;"x",BJ95&lt;&gt;""),AND(BK95&lt;&gt;"x",BK95&lt;&gt;""),AND(BL95&lt;&gt;"x",BL95&lt;&gt;""),AND(BM95&lt;&gt;"x",BM95&lt;&gt;""),AND(BN95&lt;&gt;"x",BN95&lt;&gt;""),AND(BO95&lt;&gt;"x",BO95&lt;&gt;"")),"ER",IF(OR(AND(BG95="FW",BH95="x",BI95="x",BJ95="x",BL95="x",BM95="x",BN95="x"),AND(BG95="SW",BH95="x",BI95="x",BK95="x",BM95="x")),3,IF(OR(AND(BG95="FW",BH95="x",BI95="x",BJ95="x"),AND(BG95="SW",BH95="x",BI95="x",BK95="x"),AND(OR(BG95="FW",BG95="SW"),BH95="x",BO95="x")),2,1)))</f>
        <v>1</v>
      </c>
      <c r="BG95" s="7" t="s">
        <v>60</v>
      </c>
      <c r="BH95" s="7" t="s">
        <v>39</v>
      </c>
      <c r="BI95" s="7"/>
      <c r="BJ95" s="7"/>
      <c r="BK95" s="7"/>
      <c r="BL95" s="7"/>
      <c r="BM95" s="7"/>
      <c r="BN95" s="7"/>
      <c r="BO95" s="7"/>
      <c r="BP95" s="7"/>
      <c r="BQ95" s="37">
        <v>1</v>
      </c>
      <c r="BR95" s="7"/>
      <c r="BS95" s="37">
        <v>1</v>
      </c>
      <c r="BT95" s="7"/>
      <c r="BU95" s="37">
        <v>3</v>
      </c>
      <c r="BV95" s="37">
        <v>1</v>
      </c>
      <c r="BW95" s="7"/>
      <c r="BX95" s="37">
        <v>3</v>
      </c>
      <c r="BY95" s="7"/>
      <c r="BZ95" s="37">
        <f>COUNTIF(CC95:CG95,"m")</f>
        <v>2</v>
      </c>
      <c r="CA95" s="37">
        <f>COUNTIF(CC95:CG95,"s")</f>
        <v>0</v>
      </c>
      <c r="CB95" s="37">
        <f t="shared" si="111"/>
        <v>2</v>
      </c>
      <c r="CC95" s="7"/>
      <c r="CD95" s="7" t="s">
        <v>363</v>
      </c>
      <c r="CE95" s="7"/>
      <c r="CF95" s="7"/>
      <c r="CG95" s="7" t="s">
        <v>363</v>
      </c>
      <c r="CH95" s="7"/>
      <c r="CI95" s="37">
        <f>COUNTIF(CN95:CU95,"m+")</f>
        <v>0</v>
      </c>
      <c r="CJ95" s="37">
        <f>COUNTIF(CN95:CU95,"m-")</f>
        <v>0</v>
      </c>
      <c r="CK95" s="37">
        <f>COUNTIF(CN95:CU95,"o+")</f>
        <v>0</v>
      </c>
      <c r="CL95" s="37">
        <f>COUNTIF(CN95:CU95,"o-")</f>
        <v>0</v>
      </c>
      <c r="CM95" s="37">
        <f t="shared" si="112"/>
        <v>0</v>
      </c>
      <c r="CN95" s="7"/>
      <c r="CO95" s="7"/>
      <c r="CP95" s="7"/>
      <c r="CQ95" s="7"/>
      <c r="CR95" s="7"/>
      <c r="CS95" s="7"/>
      <c r="CT95" s="7"/>
      <c r="CU95" s="7"/>
      <c r="CV95" s="32"/>
    </row>
    <row r="96" spans="1:100">
      <c r="A96" s="5"/>
      <c r="B96" s="5"/>
      <c r="C96" s="5"/>
      <c r="D96" s="5"/>
      <c r="E96" s="108"/>
      <c r="F96" s="5"/>
      <c r="G96" s="5"/>
      <c r="H96" s="33"/>
      <c r="K96" s="5"/>
      <c r="L96" s="5"/>
      <c r="M96" s="5"/>
      <c r="N96" s="5"/>
      <c r="O96" s="5"/>
      <c r="P96" s="5"/>
      <c r="Q96" s="5"/>
      <c r="W96" s="5"/>
      <c r="X96" s="33"/>
      <c r="CV96" s="33"/>
    </row>
    <row r="97" spans="1:100" ht="60" customHeight="1">
      <c r="A97" s="7" t="s">
        <v>37</v>
      </c>
      <c r="B97" s="7" t="s">
        <v>60</v>
      </c>
      <c r="C97" s="7" t="s">
        <v>65</v>
      </c>
      <c r="D97" s="20" t="s">
        <v>208</v>
      </c>
      <c r="E97" s="50" t="s">
        <v>436</v>
      </c>
      <c r="F97" s="23" t="s">
        <v>209</v>
      </c>
      <c r="G97" s="12" t="s">
        <v>210</v>
      </c>
      <c r="H97" s="49"/>
      <c r="I97" s="106" t="str">
        <f t="shared" si="143"/>
        <v>L</v>
      </c>
      <c r="J97" s="7"/>
      <c r="K97" s="7" t="str">
        <f t="shared" si="149"/>
        <v>L</v>
      </c>
      <c r="L97" s="7" t="str">
        <f t="shared" si="150"/>
        <v>M</v>
      </c>
      <c r="M97" s="7" t="str">
        <f t="shared" si="151"/>
        <v>L</v>
      </c>
      <c r="N97" s="7" t="str">
        <f t="shared" si="152"/>
        <v>L</v>
      </c>
      <c r="O97" s="7" t="str">
        <f t="shared" si="153"/>
        <v>L</v>
      </c>
      <c r="P97" s="7" t="str">
        <f t="shared" si="154"/>
        <v>L</v>
      </c>
      <c r="Q97" s="7" t="str">
        <f t="shared" si="155"/>
        <v>L</v>
      </c>
      <c r="R97" s="7"/>
      <c r="S97" s="7" t="str">
        <f t="shared" si="156"/>
        <v>M</v>
      </c>
      <c r="T97" s="7" t="str">
        <f t="shared" si="157"/>
        <v>M</v>
      </c>
      <c r="U97" s="7" t="str">
        <f t="shared" si="158"/>
        <v>L</v>
      </c>
      <c r="V97" s="7"/>
      <c r="W97" s="106">
        <f t="shared" si="144"/>
        <v>1.3</v>
      </c>
      <c r="X97" s="32"/>
      <c r="Y97" s="37">
        <v>3</v>
      </c>
      <c r="Z97" s="37">
        <v>1</v>
      </c>
      <c r="AA97" s="37">
        <f>IF(OR(AND(AB97&lt;&gt;"x",AB97&lt;&gt;""),AND(AC97&lt;&gt;"x",AC97&lt;&gt;""),AND(AD97&lt;&gt;"x",AD97&lt;&gt;""),AND(AE97&lt;&gt;"x",AE97&lt;&gt;""),AND(AF97&lt;&gt;"x",AF97&lt;&gt;""),AND(AG97&lt;&gt;"x",AG97&lt;&gt;""),AND(AH97&lt;&gt;"x",AH97&lt;&gt;""),AND(AI97&lt;&gt;"x",AI97&lt;&gt;""),AND(AJ97&lt;&gt;"x",AJ97&lt;&gt;""),AND(AK97&lt;&gt;"x",AK97&lt;&gt;""),AND(AL97&lt;&gt;"x",AL97&lt;&gt;""),AND(AM97&lt;&gt;"x",AM97&lt;&gt;""),AND(AN97&lt;&gt;"x",AN97&lt;&gt;""),AND(AO97&lt;&gt;"x",AO97&lt;&gt;""),AND(AP97&lt;&gt;"x",AP97&lt;&gt;""),AND(AQ97&lt;&gt;"x",AQ97&lt;&gt;""),AND(AR97&lt;&gt;"x",AR97&lt;&gt;""),AND(AS97&lt;&gt;"x",AS97&lt;&gt;"")),"ER",IF(OR(AB97="x",AC97="x",AG97="x",AH97="x",AI97="x",AJ97="x",AK97="x",AL97="x"),3,1))</f>
        <v>1</v>
      </c>
      <c r="AB97" s="7"/>
      <c r="AC97" s="7"/>
      <c r="AD97" s="7"/>
      <c r="AE97" s="7"/>
      <c r="AF97" s="7"/>
      <c r="AG97" s="7"/>
      <c r="AH97" s="7"/>
      <c r="AI97" s="7"/>
      <c r="AJ97" s="7"/>
      <c r="AK97" s="7"/>
      <c r="AL97" s="7"/>
      <c r="AM97" s="7"/>
      <c r="AN97" s="7"/>
      <c r="AO97" s="7"/>
      <c r="AP97" s="7" t="s">
        <v>39</v>
      </c>
      <c r="AQ97" s="7" t="s">
        <v>39</v>
      </c>
      <c r="AR97" s="7"/>
      <c r="AS97" s="7"/>
      <c r="AT97" s="37">
        <v>3</v>
      </c>
      <c r="AU97" s="37" t="s">
        <v>301</v>
      </c>
      <c r="AV97" s="7"/>
      <c r="AW97" s="37">
        <v>3</v>
      </c>
      <c r="AX97" s="37">
        <v>2</v>
      </c>
      <c r="AY97" s="7"/>
      <c r="AZ97" s="37">
        <v>1</v>
      </c>
      <c r="BA97" s="37">
        <v>2</v>
      </c>
      <c r="BB97" s="37">
        <v>3</v>
      </c>
      <c r="BC97" s="37">
        <v>1</v>
      </c>
      <c r="BD97" s="37">
        <v>1</v>
      </c>
      <c r="BE97" s="7"/>
      <c r="BF97" s="37">
        <f t="shared" si="145"/>
        <v>1</v>
      </c>
      <c r="BG97" s="7" t="s">
        <v>60</v>
      </c>
      <c r="BH97" s="7" t="s">
        <v>39</v>
      </c>
      <c r="BI97" s="7" t="s">
        <v>39</v>
      </c>
      <c r="BJ97" s="7"/>
      <c r="BK97" s="7"/>
      <c r="BL97" s="7"/>
      <c r="BM97" s="7"/>
      <c r="BN97" s="7"/>
      <c r="BO97" s="7"/>
      <c r="BP97" s="7"/>
      <c r="BQ97" s="37">
        <v>1</v>
      </c>
      <c r="BR97" s="7"/>
      <c r="BS97" s="37">
        <v>1</v>
      </c>
      <c r="BT97" s="7"/>
      <c r="BU97" s="37">
        <v>1</v>
      </c>
      <c r="BV97" s="37">
        <v>1</v>
      </c>
      <c r="BW97" s="7"/>
      <c r="BX97" s="37">
        <v>2</v>
      </c>
      <c r="BY97" s="7"/>
      <c r="BZ97" s="37">
        <f t="shared" si="146"/>
        <v>1</v>
      </c>
      <c r="CA97" s="37">
        <f t="shared" si="147"/>
        <v>0</v>
      </c>
      <c r="CB97" s="37">
        <f t="shared" si="111"/>
        <v>1</v>
      </c>
      <c r="CC97" s="7"/>
      <c r="CD97" s="7" t="s">
        <v>363</v>
      </c>
      <c r="CE97" s="7"/>
      <c r="CF97" s="7"/>
      <c r="CG97" s="7"/>
      <c r="CH97" s="7"/>
      <c r="CI97" s="37">
        <f t="shared" ref="CI97:CI147" si="159">COUNTIF(CN97:CU97,"m+")</f>
        <v>0</v>
      </c>
      <c r="CJ97" s="37">
        <f t="shared" ref="CJ97:CJ147" si="160">COUNTIF(CN97:CU97,"m-")</f>
        <v>0</v>
      </c>
      <c r="CK97" s="37">
        <f t="shared" ref="CK97:CK147" si="161">COUNTIF(CN97:CU97,"o+")</f>
        <v>0</v>
      </c>
      <c r="CL97" s="37">
        <f t="shared" ref="CL97:CL147" si="162">COUNTIF(CN97:CU97,"o-")</f>
        <v>0</v>
      </c>
      <c r="CM97" s="37">
        <f t="shared" si="112"/>
        <v>0</v>
      </c>
      <c r="CN97" s="7"/>
      <c r="CO97" s="7"/>
      <c r="CP97" s="7"/>
      <c r="CQ97" s="7"/>
      <c r="CR97" s="7"/>
      <c r="CS97" s="7"/>
      <c r="CT97" s="7"/>
      <c r="CU97" s="7"/>
      <c r="CV97" s="32"/>
    </row>
    <row r="98" spans="1:100">
      <c r="A98" s="5"/>
      <c r="B98" s="5"/>
      <c r="C98" s="5"/>
      <c r="D98" s="5"/>
      <c r="E98" s="108"/>
      <c r="F98" s="5"/>
      <c r="G98" s="5"/>
      <c r="H98" s="33"/>
      <c r="K98" s="5"/>
      <c r="L98" s="5"/>
      <c r="M98" s="5"/>
      <c r="N98" s="5"/>
      <c r="O98" s="5"/>
      <c r="P98" s="5"/>
      <c r="Q98" s="5"/>
      <c r="W98" s="5"/>
      <c r="X98" s="33"/>
      <c r="CV98" s="33"/>
    </row>
    <row r="99" spans="1:100" ht="25.5">
      <c r="A99" s="7" t="s">
        <v>37</v>
      </c>
      <c r="B99" s="7" t="s">
        <v>60</v>
      </c>
      <c r="C99" s="7" t="s">
        <v>65</v>
      </c>
      <c r="D99" s="20" t="s">
        <v>137</v>
      </c>
      <c r="E99" s="50" t="s">
        <v>119</v>
      </c>
      <c r="F99" s="12" t="s">
        <v>43</v>
      </c>
      <c r="G99" s="12" t="s">
        <v>472</v>
      </c>
      <c r="H99" s="49"/>
      <c r="I99" s="106" t="str">
        <f t="shared" si="143"/>
        <v>L</v>
      </c>
      <c r="J99" s="7"/>
      <c r="K99" s="7" t="str">
        <f t="shared" si="149"/>
        <v>M</v>
      </c>
      <c r="L99" s="7" t="str">
        <f t="shared" si="150"/>
        <v>L</v>
      </c>
      <c r="M99" s="7" t="str">
        <f t="shared" si="151"/>
        <v>L</v>
      </c>
      <c r="N99" s="7" t="str">
        <f t="shared" si="152"/>
        <v>M</v>
      </c>
      <c r="O99" s="7" t="str">
        <f t="shared" si="153"/>
        <v>L</v>
      </c>
      <c r="P99" s="7" t="str">
        <f t="shared" si="154"/>
        <v>L</v>
      </c>
      <c r="Q99" s="7" t="str">
        <f t="shared" si="155"/>
        <v>M</v>
      </c>
      <c r="R99" s="7"/>
      <c r="S99" s="7" t="str">
        <f t="shared" si="156"/>
        <v>H</v>
      </c>
      <c r="T99" s="7" t="str">
        <f t="shared" si="157"/>
        <v>L</v>
      </c>
      <c r="U99" s="7" t="str">
        <f t="shared" si="158"/>
        <v>M</v>
      </c>
      <c r="V99" s="7"/>
      <c r="W99" s="106">
        <f t="shared" si="144"/>
        <v>1.6</v>
      </c>
      <c r="X99" s="32"/>
      <c r="Y99" s="37">
        <v>3</v>
      </c>
      <c r="Z99" s="37">
        <v>3</v>
      </c>
      <c r="AA99" s="37">
        <f>IF(OR(AND(AB99&lt;&gt;"x",AB99&lt;&gt;""),AND(AC99&lt;&gt;"x",AC99&lt;&gt;""),AND(AD99&lt;&gt;"x",AD99&lt;&gt;""),AND(AE99&lt;&gt;"x",AE99&lt;&gt;""),AND(AF99&lt;&gt;"x",AF99&lt;&gt;""),AND(AG99&lt;&gt;"x",AG99&lt;&gt;""),AND(AH99&lt;&gt;"x",AH99&lt;&gt;""),AND(AI99&lt;&gt;"x",AI99&lt;&gt;""),AND(AJ99&lt;&gt;"x",AJ99&lt;&gt;""),AND(AK99&lt;&gt;"x",AK99&lt;&gt;""),AND(AL99&lt;&gt;"x",AL99&lt;&gt;""),AND(AM99&lt;&gt;"x",AM99&lt;&gt;""),AND(AN99&lt;&gt;"x",AN99&lt;&gt;""),AND(AO99&lt;&gt;"x",AO99&lt;&gt;""),AND(AP99&lt;&gt;"x",AP99&lt;&gt;""),AND(AQ99&lt;&gt;"x",AQ99&lt;&gt;""),AND(AR99&lt;&gt;"x",AR99&lt;&gt;""),AND(AS99&lt;&gt;"x",AS99&lt;&gt;"")),"ER",IF(OR(AB99="x",AC99="x",AG99="x",AH99="x",AI99="x",AJ99="x",AK99="x",AL99="x"),3,1))</f>
        <v>3</v>
      </c>
      <c r="AB99" s="7"/>
      <c r="AC99" s="7"/>
      <c r="AD99" s="7"/>
      <c r="AE99" s="7"/>
      <c r="AF99" s="7"/>
      <c r="AG99" s="7"/>
      <c r="AH99" s="7"/>
      <c r="AI99" s="7" t="s">
        <v>39</v>
      </c>
      <c r="AJ99" s="7"/>
      <c r="AK99" s="7"/>
      <c r="AL99" s="7"/>
      <c r="AM99" s="7"/>
      <c r="AN99" s="7"/>
      <c r="AO99" s="7"/>
      <c r="AP99" s="7"/>
      <c r="AQ99" s="7"/>
      <c r="AR99" s="7"/>
      <c r="AS99" s="7"/>
      <c r="AT99" s="37">
        <v>3</v>
      </c>
      <c r="AU99" s="37" t="s">
        <v>301</v>
      </c>
      <c r="AV99" s="7"/>
      <c r="AW99" s="37">
        <v>3</v>
      </c>
      <c r="AX99" s="37">
        <v>1</v>
      </c>
      <c r="AY99" s="7"/>
      <c r="AZ99" s="37">
        <v>3</v>
      </c>
      <c r="BA99" s="37">
        <v>1</v>
      </c>
      <c r="BB99" s="37">
        <v>3</v>
      </c>
      <c r="BC99" s="37">
        <v>2</v>
      </c>
      <c r="BD99" s="37">
        <v>1</v>
      </c>
      <c r="BE99" s="7"/>
      <c r="BF99" s="37">
        <f t="shared" ref="BF99" si="163">IF(OR(AND(BG99&lt;&gt;"FW",BG99&lt;&gt;"SW"),AND(BH99&lt;&gt;"x",BH99&lt;&gt;""),AND(BI99&lt;&gt;"x",BI99&lt;&gt;""),AND(BJ99&lt;&gt;"x",BJ99&lt;&gt;""),AND(BK99&lt;&gt;"x",BK99&lt;&gt;""),AND(BL99&lt;&gt;"x",BL99&lt;&gt;""),AND(BM99&lt;&gt;"x",BM99&lt;&gt;""),AND(BN99&lt;&gt;"x",BN99&lt;&gt;""),AND(BO99&lt;&gt;"x",BO99&lt;&gt;"")),"ER",IF(OR(AND(BG99="FW",BH99="x",BI99="x",BJ99="x",BL99="x",BM99="x",BN99="x"),AND(BG99="SW",BH99="x",BI99="x",BK99="x",BM99="x")),3,IF(OR(AND(BG99="FW",BH99="x",BI99="x",BJ99="x"),AND(BG99="SW",BH99="x",BI99="x",BK99="x"),AND(OR(BG99="FW",BG99="SW"),BH99="x",BO99="x")),2,1)))</f>
        <v>2</v>
      </c>
      <c r="BG99" s="7" t="s">
        <v>60</v>
      </c>
      <c r="BH99" s="7" t="s">
        <v>39</v>
      </c>
      <c r="BI99" s="7"/>
      <c r="BJ99" s="7"/>
      <c r="BK99" s="7"/>
      <c r="BL99" s="7"/>
      <c r="BM99" s="7"/>
      <c r="BN99" s="7"/>
      <c r="BO99" s="7" t="s">
        <v>39</v>
      </c>
      <c r="BP99" s="7"/>
      <c r="BQ99" s="37">
        <v>1</v>
      </c>
      <c r="BR99" s="7"/>
      <c r="BS99" s="37">
        <v>1</v>
      </c>
      <c r="BT99" s="7"/>
      <c r="BU99" s="37">
        <v>2</v>
      </c>
      <c r="BV99" s="37">
        <v>2</v>
      </c>
      <c r="BW99" s="7"/>
      <c r="BX99" s="37">
        <v>3</v>
      </c>
      <c r="BY99" s="7"/>
      <c r="BZ99" s="37">
        <f t="shared" ref="BZ99" si="164">COUNTIF(CC99:CG99,"m")</f>
        <v>0</v>
      </c>
      <c r="CA99" s="37">
        <f t="shared" ref="CA99" si="165">COUNTIF(CC99:CG99,"s")</f>
        <v>0</v>
      </c>
      <c r="CB99" s="37">
        <f t="shared" si="111"/>
        <v>0</v>
      </c>
      <c r="CC99" s="7"/>
      <c r="CD99" s="7"/>
      <c r="CE99" s="7"/>
      <c r="CF99" s="7"/>
      <c r="CG99" s="7"/>
      <c r="CH99" s="7"/>
      <c r="CI99" s="37">
        <f t="shared" ref="CI99" si="166">COUNTIF(CN99:CU99,"m+")</f>
        <v>0</v>
      </c>
      <c r="CJ99" s="37">
        <f t="shared" ref="CJ99" si="167">COUNTIF(CN99:CU99,"m-")</f>
        <v>3</v>
      </c>
      <c r="CK99" s="37">
        <f t="shared" ref="CK99" si="168">COUNTIF(CN99:CU99,"o+")</f>
        <v>0</v>
      </c>
      <c r="CL99" s="37">
        <f t="shared" ref="CL99" si="169">COUNTIF(CN99:CU99,"o-")</f>
        <v>0</v>
      </c>
      <c r="CM99" s="37">
        <f t="shared" si="112"/>
        <v>3</v>
      </c>
      <c r="CN99" s="7" t="s">
        <v>372</v>
      </c>
      <c r="CO99" s="7"/>
      <c r="CP99" s="7"/>
      <c r="CQ99" s="7" t="s">
        <v>372</v>
      </c>
      <c r="CR99" s="7"/>
      <c r="CS99" s="7"/>
      <c r="CT99" s="7"/>
      <c r="CU99" s="7" t="s">
        <v>372</v>
      </c>
      <c r="CV99" s="32"/>
    </row>
    <row r="100" spans="1:100">
      <c r="A100" s="5"/>
      <c r="B100" s="5"/>
      <c r="C100" s="5"/>
      <c r="D100" s="5"/>
      <c r="E100" s="108"/>
      <c r="F100" s="5"/>
      <c r="G100" s="5"/>
      <c r="H100" s="33"/>
      <c r="K100" s="5"/>
      <c r="L100" s="5"/>
      <c r="M100" s="5"/>
      <c r="N100" s="5"/>
      <c r="O100" s="5"/>
      <c r="P100" s="5"/>
      <c r="Q100" s="5"/>
      <c r="W100" s="5"/>
      <c r="X100" s="33"/>
      <c r="CV100" s="33"/>
    </row>
    <row r="101" spans="1:100" ht="54.95" customHeight="1">
      <c r="A101" s="7" t="s">
        <v>37</v>
      </c>
      <c r="B101" s="7" t="s">
        <v>56</v>
      </c>
      <c r="C101" s="7" t="s">
        <v>50</v>
      </c>
      <c r="D101" s="20" t="s">
        <v>114</v>
      </c>
      <c r="E101" s="50" t="s">
        <v>437</v>
      </c>
      <c r="F101" s="12" t="s">
        <v>44</v>
      </c>
      <c r="G101" s="12" t="s">
        <v>144</v>
      </c>
      <c r="H101" s="49"/>
      <c r="I101" s="106" t="str">
        <f t="shared" si="143"/>
        <v>L</v>
      </c>
      <c r="J101" s="7"/>
      <c r="K101" s="7" t="str">
        <f t="shared" si="149"/>
        <v>L</v>
      </c>
      <c r="L101" s="7" t="str">
        <f t="shared" si="150"/>
        <v>M</v>
      </c>
      <c r="M101" s="7" t="str">
        <f t="shared" si="151"/>
        <v>L</v>
      </c>
      <c r="N101" s="7" t="str">
        <f t="shared" si="152"/>
        <v>M</v>
      </c>
      <c r="O101" s="7" t="str">
        <f t="shared" si="153"/>
        <v>L</v>
      </c>
      <c r="P101" s="7" t="str">
        <f t="shared" si="154"/>
        <v>H</v>
      </c>
      <c r="Q101" s="7" t="str">
        <f t="shared" si="155"/>
        <v>L</v>
      </c>
      <c r="R101" s="7"/>
      <c r="S101" s="7" t="str">
        <f t="shared" si="156"/>
        <v>M</v>
      </c>
      <c r="T101" s="7" t="str">
        <f t="shared" si="157"/>
        <v>L</v>
      </c>
      <c r="U101" s="7" t="str">
        <f t="shared" si="158"/>
        <v>H</v>
      </c>
      <c r="V101" s="7"/>
      <c r="W101" s="106">
        <f t="shared" si="144"/>
        <v>1.7</v>
      </c>
      <c r="X101" s="32"/>
      <c r="Y101" s="37">
        <v>3</v>
      </c>
      <c r="Z101" s="37">
        <v>3</v>
      </c>
      <c r="AA101" s="37">
        <f>IF(OR(AND(AB101&lt;&gt;"x",AB101&lt;&gt;""),AND(AC101&lt;&gt;"x",AC101&lt;&gt;""),AND(AD101&lt;&gt;"x",AD101&lt;&gt;""),AND(AE101&lt;&gt;"x",AE101&lt;&gt;""),AND(AF101&lt;&gt;"x",AF101&lt;&gt;""),AND(AG101&lt;&gt;"x",AG101&lt;&gt;""),AND(AH101&lt;&gt;"x",AH101&lt;&gt;""),AND(AI101&lt;&gt;"x",AI101&lt;&gt;""),AND(AJ101&lt;&gt;"x",AJ101&lt;&gt;""),AND(AK101&lt;&gt;"x",AK101&lt;&gt;""),AND(AL101&lt;&gt;"x",AL101&lt;&gt;""),AND(AM101&lt;&gt;"x",AM101&lt;&gt;""),AND(AN101&lt;&gt;"x",AN101&lt;&gt;""),AND(AO101&lt;&gt;"x",AO101&lt;&gt;""),AND(AP101&lt;&gt;"x",AP101&lt;&gt;""),AND(AQ101&lt;&gt;"x",AQ101&lt;&gt;""),AND(AR101&lt;&gt;"x",AR101&lt;&gt;""),AND(AS101&lt;&gt;"x",AS101&lt;&gt;"")),"ER",IF(OR(AB101="x",AC101="x",AG101="x",AH101="x",AI101="x",AJ101="x",AK101="x",AL101="x"),3,1))</f>
        <v>1</v>
      </c>
      <c r="AB101" s="7"/>
      <c r="AC101" s="7"/>
      <c r="AD101" s="7"/>
      <c r="AE101" s="7" t="s">
        <v>39</v>
      </c>
      <c r="AF101" s="7"/>
      <c r="AG101" s="7"/>
      <c r="AH101" s="7"/>
      <c r="AI101" s="7"/>
      <c r="AJ101" s="7"/>
      <c r="AK101" s="7"/>
      <c r="AL101" s="7"/>
      <c r="AM101" s="7"/>
      <c r="AN101" s="7"/>
      <c r="AO101" s="7"/>
      <c r="AP101" s="7"/>
      <c r="AQ101" s="7"/>
      <c r="AR101" s="7"/>
      <c r="AS101" s="7"/>
      <c r="AT101" s="37">
        <v>3</v>
      </c>
      <c r="AU101" s="37" t="s">
        <v>301</v>
      </c>
      <c r="AV101" s="7"/>
      <c r="AW101" s="37">
        <v>3</v>
      </c>
      <c r="AX101" s="37">
        <v>2</v>
      </c>
      <c r="AY101" s="7"/>
      <c r="AZ101" s="37">
        <v>3</v>
      </c>
      <c r="BA101" s="37">
        <v>2</v>
      </c>
      <c r="BB101" s="37">
        <v>1</v>
      </c>
      <c r="BC101" s="37">
        <v>3</v>
      </c>
      <c r="BD101" s="37">
        <v>1</v>
      </c>
      <c r="BE101" s="7"/>
      <c r="BF101" s="37">
        <f t="shared" si="145"/>
        <v>2</v>
      </c>
      <c r="BG101" s="7" t="s">
        <v>53</v>
      </c>
      <c r="BH101" s="7" t="s">
        <v>39</v>
      </c>
      <c r="BI101" s="7"/>
      <c r="BJ101" s="7"/>
      <c r="BK101" s="7"/>
      <c r="BL101" s="7"/>
      <c r="BM101" s="7"/>
      <c r="BN101" s="7"/>
      <c r="BO101" s="7" t="s">
        <v>39</v>
      </c>
      <c r="BP101" s="7"/>
      <c r="BQ101" s="37">
        <v>1</v>
      </c>
      <c r="BR101" s="7"/>
      <c r="BS101" s="37">
        <v>3</v>
      </c>
      <c r="BT101" s="7"/>
      <c r="BU101" s="37">
        <v>1</v>
      </c>
      <c r="BV101" s="37">
        <v>1</v>
      </c>
      <c r="BW101" s="7"/>
      <c r="BX101" s="37">
        <v>2</v>
      </c>
      <c r="BY101" s="7"/>
      <c r="BZ101" s="37">
        <f t="shared" si="146"/>
        <v>0</v>
      </c>
      <c r="CA101" s="37">
        <f t="shared" si="147"/>
        <v>0</v>
      </c>
      <c r="CB101" s="37">
        <f t="shared" si="111"/>
        <v>0</v>
      </c>
      <c r="CC101" s="7"/>
      <c r="CD101" s="7"/>
      <c r="CE101" s="7"/>
      <c r="CF101" s="7"/>
      <c r="CG101" s="7"/>
      <c r="CH101" s="7"/>
      <c r="CI101" s="37">
        <f t="shared" si="159"/>
        <v>3</v>
      </c>
      <c r="CJ101" s="37">
        <f t="shared" si="160"/>
        <v>0</v>
      </c>
      <c r="CK101" s="37">
        <f t="shared" si="161"/>
        <v>0</v>
      </c>
      <c r="CL101" s="37">
        <f t="shared" si="162"/>
        <v>0</v>
      </c>
      <c r="CM101" s="37">
        <f t="shared" si="112"/>
        <v>3</v>
      </c>
      <c r="CN101" s="7" t="s">
        <v>374</v>
      </c>
      <c r="CO101" s="7"/>
      <c r="CP101" s="7"/>
      <c r="CQ101" s="7" t="s">
        <v>374</v>
      </c>
      <c r="CR101" s="7"/>
      <c r="CS101" s="7"/>
      <c r="CT101" s="7"/>
      <c r="CU101" s="7" t="s">
        <v>374</v>
      </c>
      <c r="CV101" s="32"/>
    </row>
    <row r="102" spans="1:100">
      <c r="A102" s="5"/>
      <c r="B102" s="5"/>
      <c r="C102" s="5"/>
      <c r="D102" s="5"/>
      <c r="E102" s="108"/>
      <c r="F102" s="5"/>
      <c r="G102" s="5"/>
      <c r="H102" s="33"/>
      <c r="K102" s="5"/>
      <c r="L102" s="5"/>
      <c r="M102" s="5"/>
      <c r="N102" s="5"/>
      <c r="O102" s="5"/>
      <c r="P102" s="5"/>
      <c r="Q102" s="5"/>
      <c r="W102" s="5"/>
      <c r="X102" s="33"/>
      <c r="CV102" s="33"/>
    </row>
    <row r="103" spans="1:100" ht="25.5">
      <c r="A103" s="7" t="s">
        <v>37</v>
      </c>
      <c r="B103" s="7" t="s">
        <v>56</v>
      </c>
      <c r="C103" s="7" t="s">
        <v>50</v>
      </c>
      <c r="D103" s="20" t="s">
        <v>111</v>
      </c>
      <c r="E103" s="50" t="s">
        <v>400</v>
      </c>
      <c r="F103" s="12" t="s">
        <v>282</v>
      </c>
      <c r="G103" s="12" t="s">
        <v>283</v>
      </c>
      <c r="H103" s="33"/>
      <c r="I103" s="106" t="str">
        <f t="shared" si="143"/>
        <v>L</v>
      </c>
      <c r="J103" s="7"/>
      <c r="K103" s="7" t="str">
        <f t="shared" si="149"/>
        <v>L</v>
      </c>
      <c r="L103" s="7" t="str">
        <f t="shared" si="150"/>
        <v>L</v>
      </c>
      <c r="M103" s="7" t="str">
        <f t="shared" si="151"/>
        <v>L</v>
      </c>
      <c r="N103" s="7" t="str">
        <f t="shared" si="152"/>
        <v>L</v>
      </c>
      <c r="O103" s="7" t="str">
        <f t="shared" si="153"/>
        <v>L</v>
      </c>
      <c r="P103" s="7" t="str">
        <f t="shared" si="154"/>
        <v>L</v>
      </c>
      <c r="Q103" s="7" t="str">
        <f t="shared" si="155"/>
        <v>L</v>
      </c>
      <c r="R103" s="7"/>
      <c r="S103" s="7" t="str">
        <f t="shared" si="156"/>
        <v>H</v>
      </c>
      <c r="T103" s="7" t="str">
        <f t="shared" si="157"/>
        <v>H</v>
      </c>
      <c r="U103" s="7" t="str">
        <f t="shared" si="158"/>
        <v>L</v>
      </c>
      <c r="V103" s="7"/>
      <c r="W103" s="106">
        <f t="shared" si="144"/>
        <v>1.4</v>
      </c>
      <c r="X103" s="32"/>
      <c r="Y103" s="37">
        <v>3</v>
      </c>
      <c r="Z103" s="37">
        <v>1</v>
      </c>
      <c r="AA103" s="37">
        <f>IF(OR(AND(AB103&lt;&gt;"x",AB103&lt;&gt;""),AND(AC103&lt;&gt;"x",AC103&lt;&gt;""),AND(AD103&lt;&gt;"x",AD103&lt;&gt;""),AND(AE103&lt;&gt;"x",AE103&lt;&gt;""),AND(AF103&lt;&gt;"x",AF103&lt;&gt;""),AND(AG103&lt;&gt;"x",AG103&lt;&gt;""),AND(AH103&lt;&gt;"x",AH103&lt;&gt;""),AND(AI103&lt;&gt;"x",AI103&lt;&gt;""),AND(AJ103&lt;&gt;"x",AJ103&lt;&gt;""),AND(AK103&lt;&gt;"x",AK103&lt;&gt;""),AND(AL103&lt;&gt;"x",AL103&lt;&gt;""),AND(AM103&lt;&gt;"x",AM103&lt;&gt;""),AND(AN103&lt;&gt;"x",AN103&lt;&gt;""),AND(AO103&lt;&gt;"x",AO103&lt;&gt;""),AND(AP103&lt;&gt;"x",AP103&lt;&gt;""),AND(AQ103&lt;&gt;"x",AQ103&lt;&gt;""),AND(AR103&lt;&gt;"x",AR103&lt;&gt;""),AND(AS103&lt;&gt;"x",AS103&lt;&gt;"")),"ER",IF(OR(AB103="x",AC103="x",AG103="x",AH103="x",AI103="x",AJ103="x",AK103="x",AL103="x"),3,1))</f>
        <v>1</v>
      </c>
      <c r="AB103" s="7"/>
      <c r="AC103" s="7"/>
      <c r="AD103" s="7" t="s">
        <v>39</v>
      </c>
      <c r="AE103" s="7"/>
      <c r="AF103" s="7"/>
      <c r="AG103" s="7"/>
      <c r="AH103" s="7"/>
      <c r="AI103" s="7"/>
      <c r="AJ103" s="7"/>
      <c r="AK103" s="7"/>
      <c r="AL103" s="7"/>
      <c r="AM103" s="7"/>
      <c r="AN103" s="7"/>
      <c r="AO103" s="7"/>
      <c r="AP103" s="7"/>
      <c r="AQ103" s="7"/>
      <c r="AR103" s="7"/>
      <c r="AS103" s="7"/>
      <c r="AT103" s="37">
        <v>1</v>
      </c>
      <c r="AU103" s="37" t="s">
        <v>378</v>
      </c>
      <c r="AV103" s="7"/>
      <c r="AW103" s="37">
        <v>3</v>
      </c>
      <c r="AX103" s="37">
        <v>1</v>
      </c>
      <c r="AY103" s="7"/>
      <c r="AZ103" s="37">
        <v>1</v>
      </c>
      <c r="BA103" s="37">
        <v>1</v>
      </c>
      <c r="BB103" s="37">
        <v>1</v>
      </c>
      <c r="BC103" s="37">
        <v>1</v>
      </c>
      <c r="BD103" s="37">
        <v>1</v>
      </c>
      <c r="BE103" s="7"/>
      <c r="BF103" s="37">
        <f t="shared" ref="BF103" si="170">IF(OR(AND(BG103&lt;&gt;"FW",BG103&lt;&gt;"SW"),AND(BH103&lt;&gt;"x",BH103&lt;&gt;""),AND(BI103&lt;&gt;"x",BI103&lt;&gt;""),AND(BJ103&lt;&gt;"x",BJ103&lt;&gt;""),AND(BK103&lt;&gt;"x",BK103&lt;&gt;""),AND(BL103&lt;&gt;"x",BL103&lt;&gt;""),AND(BM103&lt;&gt;"x",BM103&lt;&gt;""),AND(BN103&lt;&gt;"x",BN103&lt;&gt;""),AND(BO103&lt;&gt;"x",BO103&lt;&gt;"")),"ER",IF(OR(AND(BG103="FW",BH103="x",BI103="x",BJ103="x",BL103="x",BM103="x",BN103="x"),AND(BG103="SW",BH103="x",BI103="x",BK103="x",BM103="x")),3,IF(OR(AND(BG103="FW",BH103="x",BI103="x",BJ103="x"),AND(BG103="SW",BH103="x",BI103="x",BK103="x"),AND(OR(BG103="FW",BG103="SW"),BH103="x",BO103="x")),2,1)))</f>
        <v>1</v>
      </c>
      <c r="BG103" s="7" t="s">
        <v>60</v>
      </c>
      <c r="BH103" s="7" t="s">
        <v>39</v>
      </c>
      <c r="BI103" s="7"/>
      <c r="BJ103" s="7"/>
      <c r="BK103" s="7"/>
      <c r="BL103" s="7"/>
      <c r="BM103" s="7"/>
      <c r="BN103" s="7"/>
      <c r="BO103" s="7"/>
      <c r="BP103" s="7"/>
      <c r="BQ103" s="37">
        <v>1</v>
      </c>
      <c r="BR103" s="7"/>
      <c r="BS103" s="37">
        <v>1</v>
      </c>
      <c r="BT103" s="7"/>
      <c r="BU103" s="37">
        <v>1</v>
      </c>
      <c r="BV103" s="37">
        <v>1</v>
      </c>
      <c r="BW103" s="7"/>
      <c r="BX103" s="37">
        <v>3</v>
      </c>
      <c r="BY103" s="7"/>
      <c r="BZ103" s="37">
        <f t="shared" ref="BZ103" si="171">COUNTIF(CC103:CG103,"m")</f>
        <v>2</v>
      </c>
      <c r="CA103" s="37">
        <f t="shared" ref="CA103" si="172">COUNTIF(CC103:CG103,"s")</f>
        <v>0</v>
      </c>
      <c r="CB103" s="37">
        <f t="shared" si="111"/>
        <v>2</v>
      </c>
      <c r="CC103" s="7"/>
      <c r="CD103" s="7" t="s">
        <v>363</v>
      </c>
      <c r="CE103" s="7"/>
      <c r="CF103" s="7"/>
      <c r="CG103" s="7" t="s">
        <v>363</v>
      </c>
      <c r="CH103" s="7"/>
      <c r="CI103" s="37">
        <f t="shared" ref="CI103" si="173">COUNTIF(CN103:CU103,"m+")</f>
        <v>0</v>
      </c>
      <c r="CJ103" s="37">
        <f t="shared" ref="CJ103" si="174">COUNTIF(CN103:CU103,"m-")</f>
        <v>0</v>
      </c>
      <c r="CK103" s="37">
        <f t="shared" ref="CK103" si="175">COUNTIF(CN103:CU103,"o+")</f>
        <v>0</v>
      </c>
      <c r="CL103" s="37">
        <f t="shared" ref="CL103" si="176">COUNTIF(CN103:CU103,"o-")</f>
        <v>0</v>
      </c>
      <c r="CM103" s="37">
        <f t="shared" si="112"/>
        <v>0</v>
      </c>
      <c r="CN103" s="7"/>
      <c r="CO103" s="7"/>
      <c r="CP103" s="7"/>
      <c r="CQ103" s="7"/>
      <c r="CR103" s="7"/>
      <c r="CS103" s="7"/>
      <c r="CT103" s="7"/>
      <c r="CU103" s="7"/>
      <c r="CV103" s="32"/>
    </row>
    <row r="104" spans="1:100">
      <c r="A104" s="5"/>
      <c r="B104" s="5"/>
      <c r="C104" s="5"/>
      <c r="D104" s="5"/>
      <c r="E104" s="108"/>
      <c r="F104" s="5"/>
      <c r="G104" s="5"/>
      <c r="H104" s="33"/>
      <c r="K104" s="5"/>
      <c r="L104" s="5"/>
      <c r="M104" s="5"/>
      <c r="N104" s="5"/>
      <c r="O104" s="5"/>
      <c r="P104" s="5"/>
      <c r="Q104" s="5"/>
      <c r="W104" s="5"/>
      <c r="X104" s="33"/>
      <c r="CV104" s="33"/>
    </row>
    <row r="105" spans="1:100" ht="54.95" customHeight="1">
      <c r="A105" s="7" t="s">
        <v>37</v>
      </c>
      <c r="B105" s="7" t="s">
        <v>60</v>
      </c>
      <c r="C105" s="7" t="s">
        <v>48</v>
      </c>
      <c r="D105" s="20" t="s">
        <v>442</v>
      </c>
      <c r="E105" s="50" t="s">
        <v>423</v>
      </c>
      <c r="F105" s="12" t="s">
        <v>25</v>
      </c>
      <c r="G105" s="12" t="s">
        <v>299</v>
      </c>
      <c r="H105" s="33"/>
      <c r="I105" s="106" t="str">
        <f t="shared" si="143"/>
        <v>M</v>
      </c>
      <c r="J105" s="7"/>
      <c r="K105" s="7" t="str">
        <f t="shared" si="149"/>
        <v>M</v>
      </c>
      <c r="L105" s="7" t="str">
        <f t="shared" si="150"/>
        <v>M</v>
      </c>
      <c r="M105" s="7" t="str">
        <f t="shared" si="151"/>
        <v>M</v>
      </c>
      <c r="N105" s="7" t="str">
        <f t="shared" si="152"/>
        <v>M</v>
      </c>
      <c r="O105" s="7" t="str">
        <f t="shared" si="153"/>
        <v>L</v>
      </c>
      <c r="P105" s="7" t="str">
        <f t="shared" si="154"/>
        <v>M</v>
      </c>
      <c r="Q105" s="7" t="str">
        <f t="shared" si="155"/>
        <v>H</v>
      </c>
      <c r="R105" s="7"/>
      <c r="S105" s="7" t="str">
        <f t="shared" si="156"/>
        <v>H</v>
      </c>
      <c r="T105" s="7" t="str">
        <f t="shared" si="157"/>
        <v>M</v>
      </c>
      <c r="U105" s="7" t="str">
        <f t="shared" si="158"/>
        <v>M</v>
      </c>
      <c r="V105" s="7"/>
      <c r="W105" s="106">
        <f t="shared" si="144"/>
        <v>2.1</v>
      </c>
      <c r="X105" s="32"/>
      <c r="Y105" s="37">
        <v>3</v>
      </c>
      <c r="Z105" s="37">
        <v>3</v>
      </c>
      <c r="AA105" s="37">
        <f>IF(OR(AND(AB105&lt;&gt;"x",AB105&lt;&gt;""),AND(AC105&lt;&gt;"x",AC105&lt;&gt;""),AND(AD105&lt;&gt;"x",AD105&lt;&gt;""),AND(AE105&lt;&gt;"x",AE105&lt;&gt;""),AND(AF105&lt;&gt;"x",AF105&lt;&gt;""),AND(AG105&lt;&gt;"x",AG105&lt;&gt;""),AND(AH105&lt;&gt;"x",AH105&lt;&gt;""),AND(AI105&lt;&gt;"x",AI105&lt;&gt;""),AND(AJ105&lt;&gt;"x",AJ105&lt;&gt;""),AND(AK105&lt;&gt;"x",AK105&lt;&gt;""),AND(AL105&lt;&gt;"x",AL105&lt;&gt;""),AND(AM105&lt;&gt;"x",AM105&lt;&gt;""),AND(AN105&lt;&gt;"x",AN105&lt;&gt;""),AND(AO105&lt;&gt;"x",AO105&lt;&gt;""),AND(AP105&lt;&gt;"x",AP105&lt;&gt;""),AND(AQ105&lt;&gt;"x",AQ105&lt;&gt;""),AND(AR105&lt;&gt;"x",AR105&lt;&gt;""),AND(AS105&lt;&gt;"x",AS105&lt;&gt;"")),"ER",IF(OR(AB105="x",AC105="x",AG105="x",AH105="x",AI105="x",AJ105="x",AK105="x",AL105="x"),3,1))</f>
        <v>3</v>
      </c>
      <c r="AB105" s="7"/>
      <c r="AC105" s="7" t="s">
        <v>39</v>
      </c>
      <c r="AD105" s="7"/>
      <c r="AE105" s="7"/>
      <c r="AF105" s="7"/>
      <c r="AG105" s="7"/>
      <c r="AH105" s="7"/>
      <c r="AI105" s="7"/>
      <c r="AJ105" s="7"/>
      <c r="AK105" s="7"/>
      <c r="AL105" s="7"/>
      <c r="AM105" s="7"/>
      <c r="AN105" s="7"/>
      <c r="AO105" s="7"/>
      <c r="AP105" s="7"/>
      <c r="AQ105" s="7"/>
      <c r="AR105" s="7"/>
      <c r="AS105" s="7"/>
      <c r="AT105" s="37">
        <v>3</v>
      </c>
      <c r="AU105" s="37" t="s">
        <v>301</v>
      </c>
      <c r="AV105" s="7"/>
      <c r="AW105" s="37">
        <v>3</v>
      </c>
      <c r="AX105" s="37">
        <v>2</v>
      </c>
      <c r="AY105" s="7"/>
      <c r="AZ105" s="37">
        <v>3</v>
      </c>
      <c r="BA105" s="37">
        <v>2</v>
      </c>
      <c r="BB105" s="37">
        <v>2</v>
      </c>
      <c r="BC105" s="37">
        <v>3</v>
      </c>
      <c r="BD105" s="37">
        <v>1</v>
      </c>
      <c r="BE105" s="7"/>
      <c r="BF105" s="37">
        <f>IF(OR(AND(BG105&lt;&gt;"FW",BG105&lt;&gt;"SW"),AND(BH105&lt;&gt;"x",BH105&lt;&gt;""),AND(BI105&lt;&gt;"x",BI105&lt;&gt;""),AND(BJ105&lt;&gt;"x",BJ105&lt;&gt;""),AND(BK105&lt;&gt;"x",BK105&lt;&gt;""),AND(BL105&lt;&gt;"x",BL105&lt;&gt;""),AND(BM105&lt;&gt;"x",BM105&lt;&gt;""),AND(BN105&lt;&gt;"x",BN105&lt;&gt;""),AND(BO105&lt;&gt;"x",BO105&lt;&gt;"")),"ER",IF(OR(AND(BG105="FW",BH105="x",BI105="x",BJ105="x",BL105="x",BM105="x",BN105="x"),AND(BG105="SW",BH105="x",BI105="x",BK105="x",BM105="x")),3,IF(OR(AND(BG105="FW",BH105="x",BI105="x",BJ105="x"),AND(BG105="SW",BH105="x",BI105="x",BK105="x"),AND(OR(BG105="FW",BG105="SW"),BH105="x",BO105="x")),2,1)))</f>
        <v>2</v>
      </c>
      <c r="BG105" s="7" t="s">
        <v>60</v>
      </c>
      <c r="BH105" s="7" t="s">
        <v>39</v>
      </c>
      <c r="BI105" s="7" t="s">
        <v>39</v>
      </c>
      <c r="BJ105" s="7"/>
      <c r="BK105" s="7"/>
      <c r="BL105" s="7"/>
      <c r="BM105" s="7"/>
      <c r="BN105" s="7"/>
      <c r="BO105" s="7" t="s">
        <v>39</v>
      </c>
      <c r="BP105" s="7"/>
      <c r="BQ105" s="37">
        <v>1</v>
      </c>
      <c r="BR105" s="7"/>
      <c r="BS105" s="37">
        <v>2</v>
      </c>
      <c r="BT105" s="7"/>
      <c r="BU105" s="37">
        <v>3</v>
      </c>
      <c r="BV105" s="37">
        <v>3</v>
      </c>
      <c r="BW105" s="7"/>
      <c r="BX105" s="37">
        <v>3</v>
      </c>
      <c r="BY105" s="7"/>
      <c r="BZ105" s="37">
        <f>COUNTIF(CC105:CG105,"m")</f>
        <v>0</v>
      </c>
      <c r="CA105" s="37">
        <f>COUNTIF(CC105:CG105,"s")</f>
        <v>2</v>
      </c>
      <c r="CB105" s="37">
        <f t="shared" si="111"/>
        <v>2</v>
      </c>
      <c r="CC105" s="7"/>
      <c r="CD105" s="7" t="s">
        <v>376</v>
      </c>
      <c r="CE105" s="7" t="s">
        <v>376</v>
      </c>
      <c r="CF105" s="7"/>
      <c r="CG105" s="7"/>
      <c r="CH105" s="7"/>
      <c r="CI105" s="37">
        <f>COUNTIF(CN105:CU105,"m+")</f>
        <v>0</v>
      </c>
      <c r="CJ105" s="37">
        <f>COUNTIF(CN105:CU105,"m-")</f>
        <v>5</v>
      </c>
      <c r="CK105" s="37">
        <f>COUNTIF(CN105:CU105,"o+")</f>
        <v>0</v>
      </c>
      <c r="CL105" s="37">
        <f>COUNTIF(CN105:CU105,"o-")</f>
        <v>0</v>
      </c>
      <c r="CM105" s="37">
        <f t="shared" si="112"/>
        <v>5</v>
      </c>
      <c r="CN105" s="7" t="s">
        <v>372</v>
      </c>
      <c r="CO105" s="7"/>
      <c r="CP105" s="7"/>
      <c r="CQ105" s="7" t="s">
        <v>372</v>
      </c>
      <c r="CR105" s="7" t="s">
        <v>372</v>
      </c>
      <c r="CS105" s="7" t="s">
        <v>372</v>
      </c>
      <c r="CT105" s="7"/>
      <c r="CU105" s="7" t="s">
        <v>372</v>
      </c>
      <c r="CV105" s="33"/>
    </row>
    <row r="106" spans="1:100" ht="54.95" customHeight="1">
      <c r="A106" s="7" t="s">
        <v>37</v>
      </c>
      <c r="B106" s="7" t="s">
        <v>60</v>
      </c>
      <c r="C106" s="7" t="s">
        <v>48</v>
      </c>
      <c r="D106" s="20" t="s">
        <v>139</v>
      </c>
      <c r="E106" s="50" t="s">
        <v>423</v>
      </c>
      <c r="F106" s="12" t="s">
        <v>233</v>
      </c>
      <c r="G106" s="12" t="s">
        <v>477</v>
      </c>
      <c r="H106" s="49"/>
      <c r="I106" s="106" t="str">
        <f t="shared" si="143"/>
        <v>M</v>
      </c>
      <c r="J106" s="7"/>
      <c r="K106" s="7" t="str">
        <f t="shared" si="149"/>
        <v>M</v>
      </c>
      <c r="L106" s="7" t="str">
        <f t="shared" si="150"/>
        <v>M</v>
      </c>
      <c r="M106" s="7" t="str">
        <f t="shared" si="151"/>
        <v>M</v>
      </c>
      <c r="N106" s="7" t="str">
        <f t="shared" si="152"/>
        <v>M</v>
      </c>
      <c r="O106" s="7" t="str">
        <f t="shared" si="153"/>
        <v>L</v>
      </c>
      <c r="P106" s="7" t="str">
        <f t="shared" si="154"/>
        <v>M</v>
      </c>
      <c r="Q106" s="7" t="str">
        <f t="shared" si="155"/>
        <v>M</v>
      </c>
      <c r="R106" s="7"/>
      <c r="S106" s="7" t="str">
        <f t="shared" si="156"/>
        <v>M</v>
      </c>
      <c r="T106" s="7" t="str">
        <f t="shared" si="157"/>
        <v>L</v>
      </c>
      <c r="U106" s="7" t="str">
        <f t="shared" si="158"/>
        <v>M</v>
      </c>
      <c r="V106" s="7"/>
      <c r="W106" s="106">
        <f t="shared" si="144"/>
        <v>1.8</v>
      </c>
      <c r="X106" s="32"/>
      <c r="Y106" s="37">
        <v>3</v>
      </c>
      <c r="Z106" s="37">
        <v>3</v>
      </c>
      <c r="AA106" s="37">
        <f>IF(OR(AND(AB106&lt;&gt;"x",AB106&lt;&gt;""),AND(AC106&lt;&gt;"x",AC106&lt;&gt;""),AND(AD106&lt;&gt;"x",AD106&lt;&gt;""),AND(AE106&lt;&gt;"x",AE106&lt;&gt;""),AND(AF106&lt;&gt;"x",AF106&lt;&gt;""),AND(AG106&lt;&gt;"x",AG106&lt;&gt;""),AND(AH106&lt;&gt;"x",AH106&lt;&gt;""),AND(AI106&lt;&gt;"x",AI106&lt;&gt;""),AND(AJ106&lt;&gt;"x",AJ106&lt;&gt;""),AND(AK106&lt;&gt;"x",AK106&lt;&gt;""),AND(AL106&lt;&gt;"x",AL106&lt;&gt;""),AND(AM106&lt;&gt;"x",AM106&lt;&gt;""),AND(AN106&lt;&gt;"x",AN106&lt;&gt;""),AND(AO106&lt;&gt;"x",AO106&lt;&gt;""),AND(AP106&lt;&gt;"x",AP106&lt;&gt;""),AND(AQ106&lt;&gt;"x",AQ106&lt;&gt;""),AND(AR106&lt;&gt;"x",AR106&lt;&gt;""),AND(AS106&lt;&gt;"x",AS106&lt;&gt;"")),"ER",IF(OR(AB106="x",AC106="x",AG106="x",AH106="x",AI106="x",AJ106="x",AK106="x",AL106="x"),3,1))</f>
        <v>3</v>
      </c>
      <c r="AB106" s="7" t="s">
        <v>39</v>
      </c>
      <c r="AC106" s="7"/>
      <c r="AD106" s="7"/>
      <c r="AE106" s="7"/>
      <c r="AF106" s="7"/>
      <c r="AG106" s="7"/>
      <c r="AH106" s="7"/>
      <c r="AI106" s="7"/>
      <c r="AJ106" s="7"/>
      <c r="AK106" s="7" t="s">
        <v>39</v>
      </c>
      <c r="AL106" s="7"/>
      <c r="AM106" s="7"/>
      <c r="AN106" s="7"/>
      <c r="AO106" s="7"/>
      <c r="AP106" s="7" t="s">
        <v>39</v>
      </c>
      <c r="AQ106" s="7" t="s">
        <v>39</v>
      </c>
      <c r="AR106" s="7"/>
      <c r="AS106" s="7"/>
      <c r="AT106" s="37">
        <v>3</v>
      </c>
      <c r="AU106" s="37" t="s">
        <v>301</v>
      </c>
      <c r="AV106" s="7"/>
      <c r="AW106" s="37">
        <v>3</v>
      </c>
      <c r="AX106" s="37">
        <v>2</v>
      </c>
      <c r="AY106" s="7"/>
      <c r="AZ106" s="37">
        <v>3</v>
      </c>
      <c r="BA106" s="37">
        <v>2</v>
      </c>
      <c r="BB106" s="37">
        <v>3</v>
      </c>
      <c r="BC106" s="37">
        <v>3</v>
      </c>
      <c r="BD106" s="37">
        <v>1</v>
      </c>
      <c r="BE106" s="7"/>
      <c r="BF106" s="37">
        <f t="shared" si="145"/>
        <v>2</v>
      </c>
      <c r="BG106" s="7" t="s">
        <v>60</v>
      </c>
      <c r="BH106" s="7" t="s">
        <v>39</v>
      </c>
      <c r="BI106" s="7" t="s">
        <v>39</v>
      </c>
      <c r="BJ106" s="7"/>
      <c r="BK106" s="7"/>
      <c r="BL106" s="7"/>
      <c r="BM106" s="7"/>
      <c r="BN106" s="7"/>
      <c r="BO106" s="7" t="s">
        <v>39</v>
      </c>
      <c r="BP106" s="7"/>
      <c r="BQ106" s="37">
        <v>1</v>
      </c>
      <c r="BR106" s="7"/>
      <c r="BS106" s="37">
        <v>2</v>
      </c>
      <c r="BT106" s="7"/>
      <c r="BU106" s="37">
        <v>3</v>
      </c>
      <c r="BV106" s="37">
        <v>2</v>
      </c>
      <c r="BW106" s="7"/>
      <c r="BX106" s="37">
        <v>2</v>
      </c>
      <c r="BY106" s="7"/>
      <c r="BZ106" s="37">
        <f t="shared" si="146"/>
        <v>0</v>
      </c>
      <c r="CA106" s="37">
        <f t="shared" si="147"/>
        <v>0</v>
      </c>
      <c r="CB106" s="37">
        <f t="shared" si="111"/>
        <v>0</v>
      </c>
      <c r="CC106" s="7"/>
      <c r="CD106" s="7"/>
      <c r="CE106" s="7"/>
      <c r="CF106" s="7"/>
      <c r="CG106" s="7"/>
      <c r="CH106" s="7"/>
      <c r="CI106" s="37">
        <f t="shared" si="159"/>
        <v>0</v>
      </c>
      <c r="CJ106" s="37">
        <f t="shared" si="160"/>
        <v>5</v>
      </c>
      <c r="CK106" s="37">
        <f t="shared" si="161"/>
        <v>0</v>
      </c>
      <c r="CL106" s="37">
        <f t="shared" si="162"/>
        <v>0</v>
      </c>
      <c r="CM106" s="37">
        <f t="shared" si="112"/>
        <v>5</v>
      </c>
      <c r="CN106" s="7" t="s">
        <v>372</v>
      </c>
      <c r="CO106" s="7"/>
      <c r="CP106" s="7"/>
      <c r="CQ106" s="7" t="s">
        <v>372</v>
      </c>
      <c r="CR106" s="7" t="s">
        <v>372</v>
      </c>
      <c r="CS106" s="7" t="s">
        <v>372</v>
      </c>
      <c r="CT106" s="7"/>
      <c r="CU106" s="7" t="s">
        <v>372</v>
      </c>
      <c r="CV106" s="32"/>
    </row>
    <row r="107" spans="1:100">
      <c r="A107" s="5"/>
      <c r="B107" s="5"/>
      <c r="C107" s="5"/>
      <c r="D107" s="5"/>
      <c r="E107" s="108"/>
      <c r="F107" s="5"/>
      <c r="G107" s="5"/>
      <c r="H107" s="33"/>
      <c r="K107" s="5"/>
      <c r="L107" s="5"/>
      <c r="M107" s="5"/>
      <c r="N107" s="5"/>
      <c r="O107" s="5"/>
      <c r="P107" s="5"/>
      <c r="Q107" s="5"/>
      <c r="W107" s="5"/>
      <c r="X107" s="33"/>
      <c r="CV107" s="33"/>
    </row>
    <row r="108" spans="1:100" ht="30" customHeight="1">
      <c r="A108" s="7" t="s">
        <v>37</v>
      </c>
      <c r="B108" s="7" t="s">
        <v>56</v>
      </c>
      <c r="C108" s="7" t="s">
        <v>50</v>
      </c>
      <c r="D108" s="20" t="s">
        <v>73</v>
      </c>
      <c r="E108" s="50" t="s">
        <v>119</v>
      </c>
      <c r="F108" s="12" t="s">
        <v>168</v>
      </c>
      <c r="G108" s="12" t="s">
        <v>170</v>
      </c>
      <c r="H108" s="49"/>
      <c r="I108" s="106" t="str">
        <f t="shared" si="143"/>
        <v>L</v>
      </c>
      <c r="J108" s="7"/>
      <c r="K108" s="7" t="str">
        <f t="shared" si="149"/>
        <v>L</v>
      </c>
      <c r="L108" s="7" t="str">
        <f t="shared" si="150"/>
        <v>M</v>
      </c>
      <c r="M108" s="7" t="str">
        <f t="shared" si="151"/>
        <v>L</v>
      </c>
      <c r="N108" s="7" t="str">
        <f t="shared" si="152"/>
        <v>L</v>
      </c>
      <c r="O108" s="7" t="str">
        <f t="shared" si="153"/>
        <v>L</v>
      </c>
      <c r="P108" s="7" t="str">
        <f t="shared" si="154"/>
        <v>L</v>
      </c>
      <c r="Q108" s="7" t="str">
        <f t="shared" si="155"/>
        <v>L</v>
      </c>
      <c r="R108" s="7"/>
      <c r="S108" s="7" t="str">
        <f t="shared" si="156"/>
        <v>H</v>
      </c>
      <c r="T108" s="7" t="str">
        <f t="shared" si="157"/>
        <v>L</v>
      </c>
      <c r="U108" s="7" t="str">
        <f t="shared" si="158"/>
        <v>L</v>
      </c>
      <c r="V108" s="7"/>
      <c r="W108" s="106">
        <f t="shared" si="144"/>
        <v>1.3</v>
      </c>
      <c r="X108" s="32"/>
      <c r="Y108" s="37">
        <v>3</v>
      </c>
      <c r="Z108" s="37">
        <v>1</v>
      </c>
      <c r="AA108" s="37">
        <f t="shared" ref="AA108:AA114" si="177">IF(OR(AND(AB108&lt;&gt;"x",AB108&lt;&gt;""),AND(AC108&lt;&gt;"x",AC108&lt;&gt;""),AND(AD108&lt;&gt;"x",AD108&lt;&gt;""),AND(AE108&lt;&gt;"x",AE108&lt;&gt;""),AND(AF108&lt;&gt;"x",AF108&lt;&gt;""),AND(AG108&lt;&gt;"x",AG108&lt;&gt;""),AND(AH108&lt;&gt;"x",AH108&lt;&gt;""),AND(AI108&lt;&gt;"x",AI108&lt;&gt;""),AND(AJ108&lt;&gt;"x",AJ108&lt;&gt;""),AND(AK108&lt;&gt;"x",AK108&lt;&gt;""),AND(AL108&lt;&gt;"x",AL108&lt;&gt;""),AND(AM108&lt;&gt;"x",AM108&lt;&gt;""),AND(AN108&lt;&gt;"x",AN108&lt;&gt;""),AND(AO108&lt;&gt;"x",AO108&lt;&gt;""),AND(AP108&lt;&gt;"x",AP108&lt;&gt;""),AND(AQ108&lt;&gt;"x",AQ108&lt;&gt;""),AND(AR108&lt;&gt;"x",AR108&lt;&gt;""),AND(AS108&lt;&gt;"x",AS108&lt;&gt;"")),"ER",IF(OR(AB108="x",AC108="x",AG108="x",AH108="x",AI108="x",AJ108="x",AK108="x",AL108="x"),3,1))</f>
        <v>1</v>
      </c>
      <c r="AB108" s="7"/>
      <c r="AC108" s="7"/>
      <c r="AD108" s="7"/>
      <c r="AE108" s="7"/>
      <c r="AF108" s="7"/>
      <c r="AG108" s="7"/>
      <c r="AH108" s="7"/>
      <c r="AI108" s="7"/>
      <c r="AJ108" s="7"/>
      <c r="AK108" s="7"/>
      <c r="AL108" s="7"/>
      <c r="AM108" s="7"/>
      <c r="AN108" s="7"/>
      <c r="AO108" s="7"/>
      <c r="AP108" s="7"/>
      <c r="AQ108" s="7"/>
      <c r="AR108" s="7"/>
      <c r="AS108" s="7" t="s">
        <v>39</v>
      </c>
      <c r="AT108" s="37">
        <v>1</v>
      </c>
      <c r="AU108" s="37" t="s">
        <v>378</v>
      </c>
      <c r="AV108" s="7"/>
      <c r="AW108" s="37">
        <v>3</v>
      </c>
      <c r="AX108" s="37">
        <v>2</v>
      </c>
      <c r="AY108" s="7"/>
      <c r="AZ108" s="37">
        <v>1</v>
      </c>
      <c r="BA108" s="37">
        <v>1</v>
      </c>
      <c r="BB108" s="37">
        <v>1</v>
      </c>
      <c r="BC108" s="37">
        <v>1</v>
      </c>
      <c r="BD108" s="37">
        <v>1</v>
      </c>
      <c r="BE108" s="7"/>
      <c r="BF108" s="37">
        <f t="shared" ref="BF108:BF110" si="178">IF(OR(AND(BG108&lt;&gt;"FW",BG108&lt;&gt;"SW"),AND(BH108&lt;&gt;"x",BH108&lt;&gt;""),AND(BI108&lt;&gt;"x",BI108&lt;&gt;""),AND(BJ108&lt;&gt;"x",BJ108&lt;&gt;""),AND(BK108&lt;&gt;"x",BK108&lt;&gt;""),AND(BL108&lt;&gt;"x",BL108&lt;&gt;""),AND(BM108&lt;&gt;"x",BM108&lt;&gt;""),AND(BN108&lt;&gt;"x",BN108&lt;&gt;""),AND(BO108&lt;&gt;"x",BO108&lt;&gt;"")),"ER",IF(OR(AND(BG108="FW",BH108="x",BI108="x",BJ108="x",BL108="x",BM108="x",BN108="x"),AND(BG108="SW",BH108="x",BI108="x",BK108="x",BM108="x")),3,IF(OR(AND(BG108="FW",BH108="x",BI108="x",BJ108="x"),AND(BG108="SW",BH108="x",BI108="x",BK108="x"),AND(OR(BG108="FW",BG108="SW"),BH108="x",BO108="x")),2,1)))</f>
        <v>1</v>
      </c>
      <c r="BG108" s="7" t="s">
        <v>60</v>
      </c>
      <c r="BH108" s="7"/>
      <c r="BI108" s="7"/>
      <c r="BJ108" s="7"/>
      <c r="BK108" s="7"/>
      <c r="BL108" s="7"/>
      <c r="BM108" s="7"/>
      <c r="BN108" s="7"/>
      <c r="BO108" s="7"/>
      <c r="BP108" s="7"/>
      <c r="BQ108" s="37">
        <v>1</v>
      </c>
      <c r="BR108" s="7"/>
      <c r="BS108" s="37">
        <v>1</v>
      </c>
      <c r="BT108" s="7"/>
      <c r="BU108" s="37">
        <v>1</v>
      </c>
      <c r="BV108" s="37">
        <v>1</v>
      </c>
      <c r="BW108" s="7"/>
      <c r="BX108" s="37">
        <v>3</v>
      </c>
      <c r="BY108" s="7"/>
      <c r="BZ108" s="37">
        <f t="shared" ref="BZ108:BZ110" si="179">COUNTIF(CC108:CG108,"m")</f>
        <v>0</v>
      </c>
      <c r="CA108" s="37">
        <f t="shared" ref="CA108:CA110" si="180">COUNTIF(CC108:CG108,"s")</f>
        <v>0</v>
      </c>
      <c r="CB108" s="37">
        <f t="shared" si="111"/>
        <v>0</v>
      </c>
      <c r="CC108" s="7"/>
      <c r="CD108" s="7"/>
      <c r="CE108" s="7"/>
      <c r="CF108" s="7"/>
      <c r="CG108" s="7"/>
      <c r="CH108" s="7"/>
      <c r="CI108" s="37">
        <f t="shared" ref="CI108:CI110" si="181">COUNTIF(CN108:CU108,"m+")</f>
        <v>0</v>
      </c>
      <c r="CJ108" s="37">
        <f t="shared" ref="CJ108:CJ110" si="182">COUNTIF(CN108:CU108,"m-")</f>
        <v>0</v>
      </c>
      <c r="CK108" s="37">
        <f t="shared" ref="CK108:CK110" si="183">COUNTIF(CN108:CU108,"o+")</f>
        <v>0</v>
      </c>
      <c r="CL108" s="37">
        <f t="shared" ref="CL108:CL110" si="184">COUNTIF(CN108:CU108,"o-")</f>
        <v>0</v>
      </c>
      <c r="CM108" s="37">
        <f t="shared" si="112"/>
        <v>0</v>
      </c>
      <c r="CN108" s="7"/>
      <c r="CO108" s="7"/>
      <c r="CP108" s="7"/>
      <c r="CQ108" s="7"/>
      <c r="CR108" s="7"/>
      <c r="CS108" s="7"/>
      <c r="CT108" s="7"/>
      <c r="CU108" s="7"/>
      <c r="CV108" s="32"/>
    </row>
    <row r="109" spans="1:100" ht="30" customHeight="1">
      <c r="A109" s="7" t="s">
        <v>37</v>
      </c>
      <c r="B109" s="7" t="s">
        <v>56</v>
      </c>
      <c r="C109" s="7" t="s">
        <v>50</v>
      </c>
      <c r="D109" s="20" t="s">
        <v>73</v>
      </c>
      <c r="E109" s="50" t="s">
        <v>400</v>
      </c>
      <c r="F109" s="8" t="s">
        <v>558</v>
      </c>
      <c r="G109" s="12" t="s">
        <v>561</v>
      </c>
      <c r="H109" s="49"/>
      <c r="I109" s="106" t="str">
        <f>IF(OR(K109="ER",L109="ER",M109="ER",N109="ER",O109="ER",P109="ER",Q109="ER",S109="ER",T109="ER",U109="ER",W109="ER"),"ER",IF(OR(K109="L",M109="L",N109="L",Q109="L",S109="L",W109&lt;1.5),"L",IF(OR(K109="M",M109="M",N109="M",Q109="M",S109="M",W109&lt;2.5),"M","H")))</f>
        <v>L</v>
      </c>
      <c r="J109" s="7"/>
      <c r="K109" s="7" t="str">
        <f>IF(OR(AND(Y109&lt;&gt;1,Y109&lt;&gt;2,Y109&lt;&gt;3),AND(Z109&lt;&gt;1,Z109&lt;&gt;2,Z109&lt;&gt;3),AND(AA109&lt;&gt;1,AA109&lt;&gt;2,AA109&lt;&gt;3),AND(AT109&lt;&gt;1,AT109&lt;&gt;2,AT109&lt;&gt;3),AND(AU109&lt;&gt;"m",AU109&lt;&gt;"n",AU109&lt;&gt;"nr")),"ER",IF(OR(Y109=1,Z109=1,AA109=1,AT109=1,AU109="nr"),"L",IF(OR(Y109=2,Z109=2,AA109=2,AT109=2,AU109="n"),"M","H")))</f>
        <v>L</v>
      </c>
      <c r="L109" s="7" t="str">
        <f>IF(OR(AND(AW109&lt;&gt;1,AW109&lt;&gt;2,AW109&lt;&gt;3),AND(AX109&lt;&gt;1,AX109&lt;&gt;2,AX109&lt;&gt;3)),"ER",IF(OR(AW109=1,AX109=1),"L",IF(OR(AW109=2,AX109=2),"M","H")))</f>
        <v>L</v>
      </c>
      <c r="M109" s="7" t="str">
        <f t="shared" si="151"/>
        <v>L</v>
      </c>
      <c r="N109" s="7" t="str">
        <f>IF(BF109=3,"H",IF(BF109=2,"M",IF(BF109=1,"L","ER")))</f>
        <v>L</v>
      </c>
      <c r="O109" s="7" t="str">
        <f>IF(AND(BQ109&lt;&gt;1,BQ109&lt;&gt;2,BQ109&lt;&gt;3),"ER",IF(BQ109=3,"H",IF(BQ109=2,"M","L")))</f>
        <v>L</v>
      </c>
      <c r="P109" s="7" t="str">
        <f>IF(AND(BS109&lt;&gt;1,BS109&lt;&gt;2,BS109&lt;&gt;3),"ER",IF(BS109=3,"H",IF(BS109=2,"M","L")))</f>
        <v>L</v>
      </c>
      <c r="Q109" s="7" t="str">
        <f>IF(OR(AND(BU109&lt;&gt;1,BU109&lt;&gt;2,BU109&lt;&gt;3),AND(BV109&lt;&gt;1,BV109&lt;&gt;2,BV109&lt;&gt;3)),"ER",IF(AND(BU109=3,BV109=3),"H",IF(OR(AND(BU109=3,BV109=2),AND(BU109=2,BV109=3),AND(BU109=2,BV109=2)),"M","L")))</f>
        <v>L</v>
      </c>
      <c r="R109" s="7"/>
      <c r="S109" s="7" t="str">
        <f>IF(AND(BX109&lt;&gt;1,BX109&lt;&gt;2,BX109&lt;&gt;3),"ER",IF(BX109=3,"H",IF(BX109=2,"M","L")))</f>
        <v>H</v>
      </c>
      <c r="T109" s="7" t="str">
        <f>IF(OR(AND(CC109&lt;&gt;"m",CC109&lt;&gt;"s",CC109&lt;&gt;""),AND(CD109&lt;&gt;"m",CD109&lt;&gt;"s",CD109&lt;&gt;""),AND(CE109&lt;&gt;"m",CE109&lt;&gt;"s",CE109&lt;&gt;""),AND(CF109&lt;&gt;"m",CF109&lt;&gt;"s",CF109&lt;&gt;""),AND(CG109&lt;&gt;"m",CG109&lt;&gt;"s",CG109&lt;&gt;"")),"ER",IF(BZ109&gt;=2,"H",IF(OR(BZ109=1,CA109&gt;=1),"M","L")))</f>
        <v>H</v>
      </c>
      <c r="U109" s="7" t="str">
        <f>IF(OR(AND(CN109&lt;&gt;"m+",CN109&lt;&gt;"m-",CN109&lt;&gt;"o+",CN109&lt;&gt;"o-",CN109&lt;&gt;""),AND(CO109&lt;&gt;"m+",CO109&lt;&gt;"m-",CO109&lt;&gt;"o+",CO109&lt;&gt;"o-",CO109&lt;&gt;""),AND(CP109&lt;&gt;"m+",CP109&lt;&gt;"m-",CP109&lt;&gt;"o+",CP109&lt;&gt;"o-",CP109&lt;&gt;""),AND(CQ109&lt;&gt;"m+",CQ109&lt;&gt;"m-",CQ109&lt;&gt;"o+",CQ109&lt;&gt;"o-",CQ109&lt;&gt;""),AND(CR109&lt;&gt;"m+",CR109&lt;&gt;"m-",CR109&lt;&gt;"o+",CR109&lt;&gt;"o-",CR109&lt;&gt;""),AND(CS109&lt;&gt;"m+",CS109&lt;&gt;"m-",CS109&lt;&gt;"o+",CS109&lt;&gt;"o-",CS109&lt;&gt;""),AND(CT109&lt;&gt;"m+",CT109&lt;&gt;"m-",CT109&lt;&gt;"o+",CT109&lt;&gt;"o-",CT109&lt;&gt;""),AND(CU109&lt;&gt;"m+",CU109&lt;&gt;"m-",CU109&lt;&gt;"o+",CU109&lt;&gt;"o-",CU109&lt;&gt;"")),"ER",IF(CI109&gt;=2,"H",IF(OR(CI109=1,CJ109&gt;=1,CK109&gt;=1,CL109&gt;=1),"M","L")))</f>
        <v>M</v>
      </c>
      <c r="V109" s="7"/>
      <c r="W109" s="106">
        <f>IF(OR(K109="ER",L109="ER",M109="ER",N109="ER",O109="ER",P109="ER",Q109="ER",S109="ER",T109="ER",U109="ER"),"ER",(3*COUNTIF(K109:U109,"H")+2*COUNTIF(K109:U109,"M")+1*COUNTIF(K109:U109,"L"))/COUNTIF(K109:U109,"*"))</f>
        <v>1.5</v>
      </c>
      <c r="X109" s="32"/>
      <c r="Y109" s="37">
        <v>3</v>
      </c>
      <c r="Z109" s="37">
        <v>1</v>
      </c>
      <c r="AA109" s="37">
        <f t="shared" si="177"/>
        <v>1</v>
      </c>
      <c r="AB109" s="7"/>
      <c r="AC109" s="7"/>
      <c r="AD109" s="7" t="s">
        <v>39</v>
      </c>
      <c r="AE109" s="7"/>
      <c r="AF109" s="7"/>
      <c r="AG109" s="7"/>
      <c r="AH109" s="7"/>
      <c r="AI109" s="7"/>
      <c r="AJ109" s="7"/>
      <c r="AK109" s="7"/>
      <c r="AL109" s="7"/>
      <c r="AM109" s="7"/>
      <c r="AN109" s="7"/>
      <c r="AO109" s="7"/>
      <c r="AP109" s="7"/>
      <c r="AQ109" s="7"/>
      <c r="AR109" s="7"/>
      <c r="AS109" s="7"/>
      <c r="AT109" s="37">
        <v>1</v>
      </c>
      <c r="AU109" s="37" t="s">
        <v>301</v>
      </c>
      <c r="AV109" s="7"/>
      <c r="AW109" s="37">
        <v>3</v>
      </c>
      <c r="AX109" s="37">
        <v>1</v>
      </c>
      <c r="AY109" s="7"/>
      <c r="AZ109" s="37">
        <v>1</v>
      </c>
      <c r="BA109" s="37">
        <v>2</v>
      </c>
      <c r="BB109" s="37">
        <v>1</v>
      </c>
      <c r="BC109" s="37">
        <v>1</v>
      </c>
      <c r="BD109" s="37">
        <v>1</v>
      </c>
      <c r="BE109" s="7"/>
      <c r="BF109" s="37">
        <f>IF(OR(AND(BG109&lt;&gt;"FW",BG109&lt;&gt;"SW"),AND(BH109&lt;&gt;"x",BH109&lt;&gt;""),AND(BI109&lt;&gt;"x",BI109&lt;&gt;""),AND(BJ109&lt;&gt;"x",BJ109&lt;&gt;""),AND(BK109&lt;&gt;"x",BK109&lt;&gt;""),AND(BL109&lt;&gt;"x",BL109&lt;&gt;""),AND(BM109&lt;&gt;"x",BM109&lt;&gt;""),AND(BN109&lt;&gt;"x",BN109&lt;&gt;""),AND(BO109&lt;&gt;"x",BO109&lt;&gt;"")),"ER",IF(OR(AND(BG109="FW",BH109="x",BI109="x",BJ109="x",BL109="x",BM109="x",BN109="x"),AND(BG109="SW",BH109="x",BI109="x",BK109="x",BM109="x")),3,IF(OR(AND(BG109="FW",BH109="x",BI109="x",BJ109="x"),AND(BG109="SW",BH109="x",BI109="x",BK109="x"),AND(OR(BG109="FW",BG109="SW"),BH109="x",BO109="x")),2,1)))</f>
        <v>1</v>
      </c>
      <c r="BG109" s="7" t="s">
        <v>60</v>
      </c>
      <c r="BH109" s="7" t="s">
        <v>39</v>
      </c>
      <c r="BI109" s="7"/>
      <c r="BJ109" s="7"/>
      <c r="BK109" s="7"/>
      <c r="BL109" s="7"/>
      <c r="BM109" s="7"/>
      <c r="BN109" s="7"/>
      <c r="BO109" s="7"/>
      <c r="BP109" s="7"/>
      <c r="BQ109" s="37">
        <v>1</v>
      </c>
      <c r="BR109" s="7"/>
      <c r="BS109" s="37">
        <v>1</v>
      </c>
      <c r="BT109" s="7"/>
      <c r="BU109" s="37">
        <v>1</v>
      </c>
      <c r="BV109" s="37">
        <v>1</v>
      </c>
      <c r="BW109" s="7"/>
      <c r="BX109" s="37">
        <v>3</v>
      </c>
      <c r="BY109" s="7"/>
      <c r="BZ109" s="37">
        <f>COUNTIF(CC109:CG109,"m")</f>
        <v>2</v>
      </c>
      <c r="CA109" s="37">
        <f>COUNTIF(CC109:CG109,"s")</f>
        <v>0</v>
      </c>
      <c r="CB109" s="37">
        <f t="shared" si="111"/>
        <v>2</v>
      </c>
      <c r="CC109" s="7"/>
      <c r="CD109" s="7" t="s">
        <v>363</v>
      </c>
      <c r="CE109" s="7"/>
      <c r="CF109" s="7"/>
      <c r="CG109" s="7" t="s">
        <v>363</v>
      </c>
      <c r="CH109" s="7"/>
      <c r="CI109" s="37">
        <f>COUNTIF(CN109:CU109,"m+")</f>
        <v>0</v>
      </c>
      <c r="CJ109" s="37">
        <f>COUNTIF(CN109:CU109,"m-")</f>
        <v>3</v>
      </c>
      <c r="CK109" s="37">
        <f>COUNTIF(CN109:CU109,"o+")</f>
        <v>0</v>
      </c>
      <c r="CL109" s="37">
        <f>COUNTIF(CN109:CU109,"o-")</f>
        <v>0</v>
      </c>
      <c r="CM109" s="37">
        <f t="shared" si="112"/>
        <v>3</v>
      </c>
      <c r="CN109" s="7" t="s">
        <v>372</v>
      </c>
      <c r="CO109" s="7"/>
      <c r="CP109" s="7"/>
      <c r="CQ109" s="7" t="s">
        <v>372</v>
      </c>
      <c r="CR109" s="7"/>
      <c r="CS109" s="7" t="s">
        <v>372</v>
      </c>
      <c r="CT109" s="7"/>
      <c r="CU109" s="7"/>
      <c r="CV109" s="32"/>
    </row>
    <row r="110" spans="1:100" ht="30" customHeight="1">
      <c r="A110" s="7" t="s">
        <v>37</v>
      </c>
      <c r="B110" s="7" t="s">
        <v>60</v>
      </c>
      <c r="C110" s="7" t="s">
        <v>50</v>
      </c>
      <c r="D110" s="20" t="s">
        <v>73</v>
      </c>
      <c r="E110" s="50" t="s">
        <v>400</v>
      </c>
      <c r="F110" s="12" t="s">
        <v>190</v>
      </c>
      <c r="G110" s="12" t="s">
        <v>192</v>
      </c>
      <c r="H110" s="49"/>
      <c r="I110" s="106" t="str">
        <f t="shared" si="143"/>
        <v>L</v>
      </c>
      <c r="J110" s="7"/>
      <c r="K110" s="7" t="str">
        <f t="shared" si="149"/>
        <v>M</v>
      </c>
      <c r="L110" s="7" t="str">
        <f t="shared" si="150"/>
        <v>L</v>
      </c>
      <c r="M110" s="7" t="str">
        <f t="shared" si="151"/>
        <v>M</v>
      </c>
      <c r="N110" s="7" t="str">
        <f t="shared" si="152"/>
        <v>L</v>
      </c>
      <c r="O110" s="7" t="str">
        <f t="shared" si="153"/>
        <v>L</v>
      </c>
      <c r="P110" s="7" t="str">
        <f t="shared" si="154"/>
        <v>L</v>
      </c>
      <c r="Q110" s="7" t="str">
        <f t="shared" si="155"/>
        <v>M</v>
      </c>
      <c r="R110" s="7"/>
      <c r="S110" s="7" t="str">
        <f t="shared" si="156"/>
        <v>H</v>
      </c>
      <c r="T110" s="7" t="str">
        <f t="shared" si="157"/>
        <v>H</v>
      </c>
      <c r="U110" s="7" t="str">
        <f t="shared" si="158"/>
        <v>L</v>
      </c>
      <c r="V110" s="7"/>
      <c r="W110" s="106">
        <f t="shared" si="144"/>
        <v>1.7</v>
      </c>
      <c r="X110" s="32"/>
      <c r="Y110" s="37">
        <v>3</v>
      </c>
      <c r="Z110" s="37">
        <v>3</v>
      </c>
      <c r="AA110" s="37">
        <f t="shared" si="177"/>
        <v>3</v>
      </c>
      <c r="AB110" s="7" t="s">
        <v>39</v>
      </c>
      <c r="AC110" s="7"/>
      <c r="AD110" s="7"/>
      <c r="AE110" s="7"/>
      <c r="AF110" s="7"/>
      <c r="AG110" s="7"/>
      <c r="AH110" s="7"/>
      <c r="AI110" s="7"/>
      <c r="AJ110" s="7"/>
      <c r="AK110" s="7"/>
      <c r="AL110" s="7"/>
      <c r="AM110" s="7"/>
      <c r="AN110" s="7"/>
      <c r="AO110" s="7"/>
      <c r="AP110" s="7"/>
      <c r="AQ110" s="7"/>
      <c r="AR110" s="7"/>
      <c r="AS110" s="7"/>
      <c r="AT110" s="37">
        <v>3</v>
      </c>
      <c r="AU110" s="37" t="s">
        <v>301</v>
      </c>
      <c r="AV110" s="7"/>
      <c r="AW110" s="37">
        <v>3</v>
      </c>
      <c r="AX110" s="37">
        <v>1</v>
      </c>
      <c r="AY110" s="7"/>
      <c r="AZ110" s="37">
        <v>3</v>
      </c>
      <c r="BA110" s="37">
        <v>2</v>
      </c>
      <c r="BB110" s="37">
        <v>3</v>
      </c>
      <c r="BC110" s="37">
        <v>1</v>
      </c>
      <c r="BD110" s="37">
        <v>1</v>
      </c>
      <c r="BE110" s="7"/>
      <c r="BF110" s="37">
        <f t="shared" si="178"/>
        <v>1</v>
      </c>
      <c r="BG110" s="7" t="s">
        <v>60</v>
      </c>
      <c r="BH110" s="7" t="s">
        <v>39</v>
      </c>
      <c r="BI110" s="7"/>
      <c r="BJ110" s="7"/>
      <c r="BK110" s="7"/>
      <c r="BL110" s="7"/>
      <c r="BM110" s="7"/>
      <c r="BN110" s="7"/>
      <c r="BO110" s="7"/>
      <c r="BP110" s="7"/>
      <c r="BQ110" s="37">
        <v>1</v>
      </c>
      <c r="BR110" s="7"/>
      <c r="BS110" s="37">
        <v>1</v>
      </c>
      <c r="BT110" s="7"/>
      <c r="BU110" s="37">
        <v>3</v>
      </c>
      <c r="BV110" s="37">
        <v>2</v>
      </c>
      <c r="BW110" s="7"/>
      <c r="BX110" s="37">
        <v>3</v>
      </c>
      <c r="BY110" s="7"/>
      <c r="BZ110" s="37">
        <f t="shared" si="179"/>
        <v>2</v>
      </c>
      <c r="CA110" s="37">
        <f t="shared" si="180"/>
        <v>0</v>
      </c>
      <c r="CB110" s="37">
        <f t="shared" si="111"/>
        <v>2</v>
      </c>
      <c r="CC110" s="7"/>
      <c r="CD110" s="7" t="s">
        <v>363</v>
      </c>
      <c r="CE110" s="7"/>
      <c r="CF110" s="7"/>
      <c r="CG110" s="7" t="s">
        <v>363</v>
      </c>
      <c r="CH110" s="7"/>
      <c r="CI110" s="37">
        <f t="shared" si="181"/>
        <v>0</v>
      </c>
      <c r="CJ110" s="37">
        <f t="shared" si="182"/>
        <v>0</v>
      </c>
      <c r="CK110" s="37">
        <f t="shared" si="183"/>
        <v>0</v>
      </c>
      <c r="CL110" s="37">
        <f t="shared" si="184"/>
        <v>0</v>
      </c>
      <c r="CM110" s="37">
        <f t="shared" si="112"/>
        <v>0</v>
      </c>
      <c r="CN110" s="7"/>
      <c r="CO110" s="7"/>
      <c r="CP110" s="7"/>
      <c r="CQ110" s="7"/>
      <c r="CR110" s="7"/>
      <c r="CS110" s="7"/>
      <c r="CT110" s="7"/>
      <c r="CU110" s="7"/>
      <c r="CV110" s="32"/>
    </row>
    <row r="111" spans="1:100" ht="25.5">
      <c r="A111" s="7" t="s">
        <v>37</v>
      </c>
      <c r="B111" s="7" t="s">
        <v>56</v>
      </c>
      <c r="C111" s="7" t="s">
        <v>50</v>
      </c>
      <c r="D111" s="20" t="s">
        <v>73</v>
      </c>
      <c r="E111" s="50" t="s">
        <v>400</v>
      </c>
      <c r="F111" s="12" t="s">
        <v>197</v>
      </c>
      <c r="G111" s="12" t="s">
        <v>201</v>
      </c>
      <c r="H111" s="49"/>
      <c r="I111" s="106" t="str">
        <f t="shared" si="143"/>
        <v>L</v>
      </c>
      <c r="J111" s="7"/>
      <c r="K111" s="7" t="str">
        <f t="shared" si="149"/>
        <v>L</v>
      </c>
      <c r="L111" s="7" t="str">
        <f t="shared" si="150"/>
        <v>L</v>
      </c>
      <c r="M111" s="7" t="str">
        <f t="shared" si="151"/>
        <v>L</v>
      </c>
      <c r="N111" s="7" t="str">
        <f t="shared" si="152"/>
        <v>L</v>
      </c>
      <c r="O111" s="7" t="str">
        <f t="shared" si="153"/>
        <v>L</v>
      </c>
      <c r="P111" s="7" t="str">
        <f t="shared" si="154"/>
        <v>L</v>
      </c>
      <c r="Q111" s="7" t="str">
        <f t="shared" si="155"/>
        <v>L</v>
      </c>
      <c r="R111" s="7"/>
      <c r="S111" s="7" t="str">
        <f t="shared" si="156"/>
        <v>H</v>
      </c>
      <c r="T111" s="7" t="str">
        <f t="shared" si="157"/>
        <v>H</v>
      </c>
      <c r="U111" s="7" t="str">
        <f t="shared" si="158"/>
        <v>L</v>
      </c>
      <c r="V111" s="7"/>
      <c r="W111" s="106">
        <f t="shared" si="144"/>
        <v>1.4</v>
      </c>
      <c r="X111" s="32"/>
      <c r="Y111" s="37">
        <v>3</v>
      </c>
      <c r="Z111" s="37">
        <v>1</v>
      </c>
      <c r="AA111" s="37">
        <f t="shared" si="177"/>
        <v>1</v>
      </c>
      <c r="AB111" s="7"/>
      <c r="AC111" s="7"/>
      <c r="AD111" s="7" t="s">
        <v>39</v>
      </c>
      <c r="AE111" s="7"/>
      <c r="AF111" s="7"/>
      <c r="AG111" s="7"/>
      <c r="AH111" s="7"/>
      <c r="AI111" s="7"/>
      <c r="AJ111" s="7"/>
      <c r="AK111" s="7"/>
      <c r="AL111" s="7"/>
      <c r="AM111" s="7"/>
      <c r="AN111" s="7"/>
      <c r="AO111" s="7"/>
      <c r="AP111" s="7"/>
      <c r="AQ111" s="7"/>
      <c r="AR111" s="7"/>
      <c r="AS111" s="7"/>
      <c r="AT111" s="37">
        <v>3</v>
      </c>
      <c r="AU111" s="37" t="s">
        <v>301</v>
      </c>
      <c r="AV111" s="7"/>
      <c r="AW111" s="37">
        <v>3</v>
      </c>
      <c r="AX111" s="37">
        <v>1</v>
      </c>
      <c r="AY111" s="7"/>
      <c r="AZ111" s="37">
        <v>1</v>
      </c>
      <c r="BA111" s="37">
        <v>2</v>
      </c>
      <c r="BB111" s="37">
        <v>1</v>
      </c>
      <c r="BC111" s="37">
        <v>1</v>
      </c>
      <c r="BD111" s="37">
        <v>1</v>
      </c>
      <c r="BE111" s="7"/>
      <c r="BF111" s="37">
        <f>IF(OR(AND(BG111&lt;&gt;"FW",BG111&lt;&gt;"SW"),AND(BH111&lt;&gt;"x",BH111&lt;&gt;""),AND(BI111&lt;&gt;"x",BI111&lt;&gt;""),AND(BJ111&lt;&gt;"x",BJ111&lt;&gt;""),AND(BK111&lt;&gt;"x",BK111&lt;&gt;""),AND(BL111&lt;&gt;"x",BL111&lt;&gt;""),AND(BM111&lt;&gt;"x",BM111&lt;&gt;""),AND(BN111&lt;&gt;"x",BN111&lt;&gt;""),AND(BO111&lt;&gt;"x",BO111&lt;&gt;"")),"ER",IF(OR(AND(BG111="FW",BH111="x",BI111="x",BJ111="x",BL111="x",BM111="x",BN111="x"),AND(BG111="SW",BH111="x",BI111="x",BK111="x",BM111="x")),3,IF(OR(AND(BG111="FW",BH111="x",BI111="x",BJ111="x"),AND(BG111="SW",BH111="x",BI111="x",BK111="x"),AND(OR(BG111="FW",BG111="SW"),BH111="x",BO111="x")),2,1)))</f>
        <v>1</v>
      </c>
      <c r="BG111" s="7" t="s">
        <v>60</v>
      </c>
      <c r="BH111" s="7" t="s">
        <v>39</v>
      </c>
      <c r="BI111" s="7"/>
      <c r="BJ111" s="7"/>
      <c r="BK111" s="7"/>
      <c r="BL111" s="7"/>
      <c r="BM111" s="7"/>
      <c r="BN111" s="7"/>
      <c r="BO111" s="7"/>
      <c r="BP111" s="7"/>
      <c r="BQ111" s="37">
        <v>1</v>
      </c>
      <c r="BR111" s="7"/>
      <c r="BS111" s="37">
        <v>1</v>
      </c>
      <c r="BT111" s="7"/>
      <c r="BU111" s="37">
        <v>1</v>
      </c>
      <c r="BV111" s="37">
        <v>1</v>
      </c>
      <c r="BW111" s="7"/>
      <c r="BX111" s="37">
        <v>3</v>
      </c>
      <c r="BY111" s="7"/>
      <c r="BZ111" s="37">
        <f>COUNTIF(CC111:CG111,"m")</f>
        <v>2</v>
      </c>
      <c r="CA111" s="37">
        <f>COUNTIF(CC111:CG111,"s")</f>
        <v>0</v>
      </c>
      <c r="CB111" s="37">
        <f t="shared" si="111"/>
        <v>2</v>
      </c>
      <c r="CC111" s="7"/>
      <c r="CD111" s="7" t="s">
        <v>363</v>
      </c>
      <c r="CE111" s="7"/>
      <c r="CF111" s="7"/>
      <c r="CG111" s="7" t="s">
        <v>363</v>
      </c>
      <c r="CH111" s="7"/>
      <c r="CI111" s="37">
        <f>COUNTIF(CN111:CU111,"m+")</f>
        <v>0</v>
      </c>
      <c r="CJ111" s="37">
        <f>COUNTIF(CN111:CU111,"m-")</f>
        <v>0</v>
      </c>
      <c r="CK111" s="37">
        <f>COUNTIF(CN111:CU111,"o+")</f>
        <v>0</v>
      </c>
      <c r="CL111" s="37">
        <f>COUNTIF(CN111:CU111,"o-")</f>
        <v>0</v>
      </c>
      <c r="CM111" s="37">
        <f t="shared" si="112"/>
        <v>0</v>
      </c>
      <c r="CN111" s="7"/>
      <c r="CO111" s="7"/>
      <c r="CP111" s="7"/>
      <c r="CQ111" s="7"/>
      <c r="CR111" s="7"/>
      <c r="CS111" s="7"/>
      <c r="CT111" s="7"/>
      <c r="CU111" s="7"/>
      <c r="CV111" s="32"/>
    </row>
    <row r="112" spans="1:100" ht="25.5">
      <c r="A112" s="7" t="s">
        <v>37</v>
      </c>
      <c r="B112" s="7" t="s">
        <v>56</v>
      </c>
      <c r="C112" s="7" t="s">
        <v>50</v>
      </c>
      <c r="D112" s="20" t="s">
        <v>73</v>
      </c>
      <c r="E112" s="50" t="s">
        <v>119</v>
      </c>
      <c r="F112" s="12" t="s">
        <v>279</v>
      </c>
      <c r="G112" s="12" t="s">
        <v>285</v>
      </c>
      <c r="H112" s="49"/>
      <c r="I112" s="106" t="str">
        <f t="shared" si="143"/>
        <v>L</v>
      </c>
      <c r="J112" s="7"/>
      <c r="K112" s="7" t="str">
        <f t="shared" si="149"/>
        <v>L</v>
      </c>
      <c r="L112" s="7" t="str">
        <f t="shared" si="150"/>
        <v>L</v>
      </c>
      <c r="M112" s="7" t="str">
        <f t="shared" si="151"/>
        <v>L</v>
      </c>
      <c r="N112" s="7" t="str">
        <f t="shared" si="152"/>
        <v>L</v>
      </c>
      <c r="O112" s="7" t="str">
        <f t="shared" si="153"/>
        <v>L</v>
      </c>
      <c r="P112" s="7" t="str">
        <f t="shared" si="154"/>
        <v>L</v>
      </c>
      <c r="Q112" s="7" t="str">
        <f t="shared" si="155"/>
        <v>L</v>
      </c>
      <c r="R112" s="7"/>
      <c r="S112" s="7" t="str">
        <f t="shared" si="156"/>
        <v>H</v>
      </c>
      <c r="T112" s="7" t="str">
        <f t="shared" si="157"/>
        <v>H</v>
      </c>
      <c r="U112" s="7" t="str">
        <f t="shared" si="158"/>
        <v>L</v>
      </c>
      <c r="V112" s="7"/>
      <c r="W112" s="106">
        <f t="shared" si="144"/>
        <v>1.4</v>
      </c>
      <c r="X112" s="32"/>
      <c r="Y112" s="37">
        <v>3</v>
      </c>
      <c r="Z112" s="37">
        <v>3</v>
      </c>
      <c r="AA112" s="37">
        <f t="shared" si="177"/>
        <v>3</v>
      </c>
      <c r="AB112" s="7" t="s">
        <v>39</v>
      </c>
      <c r="AC112" s="7"/>
      <c r="AD112" s="7"/>
      <c r="AE112" s="7"/>
      <c r="AF112" s="7"/>
      <c r="AG112" s="7"/>
      <c r="AH112" s="7"/>
      <c r="AI112" s="7"/>
      <c r="AJ112" s="7"/>
      <c r="AK112" s="7"/>
      <c r="AL112" s="7"/>
      <c r="AM112" s="7"/>
      <c r="AN112" s="7"/>
      <c r="AO112" s="7"/>
      <c r="AP112" s="7"/>
      <c r="AQ112" s="7"/>
      <c r="AR112" s="7"/>
      <c r="AS112" s="7"/>
      <c r="AT112" s="37">
        <v>1</v>
      </c>
      <c r="AU112" s="37" t="s">
        <v>301</v>
      </c>
      <c r="AV112" s="7"/>
      <c r="AW112" s="37">
        <v>3</v>
      </c>
      <c r="AX112" s="37">
        <v>1</v>
      </c>
      <c r="AY112" s="7"/>
      <c r="AZ112" s="37">
        <v>3</v>
      </c>
      <c r="BA112" s="37">
        <v>1</v>
      </c>
      <c r="BB112" s="37">
        <v>1</v>
      </c>
      <c r="BC112" s="37">
        <v>1</v>
      </c>
      <c r="BD112" s="37">
        <v>1</v>
      </c>
      <c r="BE112" s="7"/>
      <c r="BF112" s="37">
        <f t="shared" ref="BF112:BF114" si="185">IF(OR(AND(BG112&lt;&gt;"FW",BG112&lt;&gt;"SW"),AND(BH112&lt;&gt;"x",BH112&lt;&gt;""),AND(BI112&lt;&gt;"x",BI112&lt;&gt;""),AND(BJ112&lt;&gt;"x",BJ112&lt;&gt;""),AND(BK112&lt;&gt;"x",BK112&lt;&gt;""),AND(BL112&lt;&gt;"x",BL112&lt;&gt;""),AND(BM112&lt;&gt;"x",BM112&lt;&gt;""),AND(BN112&lt;&gt;"x",BN112&lt;&gt;""),AND(BO112&lt;&gt;"x",BO112&lt;&gt;"")),"ER",IF(OR(AND(BG112="FW",BH112="x",BI112="x",BJ112="x",BL112="x",BM112="x",BN112="x"),AND(BG112="SW",BH112="x",BI112="x",BK112="x",BM112="x")),3,IF(OR(AND(BG112="FW",BH112="x",BI112="x",BJ112="x"),AND(BG112="SW",BH112="x",BI112="x",BK112="x"),AND(OR(BG112="FW",BG112="SW"),BH112="x",BO112="x")),2,1)))</f>
        <v>1</v>
      </c>
      <c r="BG112" s="7" t="s">
        <v>60</v>
      </c>
      <c r="BH112" s="7"/>
      <c r="BI112" s="7"/>
      <c r="BJ112" s="7"/>
      <c r="BK112" s="7"/>
      <c r="BL112" s="7"/>
      <c r="BM112" s="7"/>
      <c r="BN112" s="7"/>
      <c r="BO112" s="7"/>
      <c r="BP112" s="7"/>
      <c r="BQ112" s="37">
        <v>1</v>
      </c>
      <c r="BR112" s="7"/>
      <c r="BS112" s="37">
        <v>1</v>
      </c>
      <c r="BT112" s="7"/>
      <c r="BU112" s="37">
        <v>2</v>
      </c>
      <c r="BV112" s="37">
        <v>1</v>
      </c>
      <c r="BW112" s="7"/>
      <c r="BX112" s="37">
        <v>3</v>
      </c>
      <c r="BY112" s="7"/>
      <c r="BZ112" s="37">
        <f t="shared" ref="BZ112:BZ114" si="186">COUNTIF(CC112:CG112,"m")</f>
        <v>3</v>
      </c>
      <c r="CA112" s="37">
        <f t="shared" ref="CA112:CA114" si="187">COUNTIF(CC112:CG112,"s")</f>
        <v>0</v>
      </c>
      <c r="CB112" s="37">
        <f t="shared" si="111"/>
        <v>3</v>
      </c>
      <c r="CC112" s="7"/>
      <c r="CD112" s="7" t="s">
        <v>363</v>
      </c>
      <c r="CE112" s="7" t="s">
        <v>363</v>
      </c>
      <c r="CF112" s="7"/>
      <c r="CG112" s="7" t="s">
        <v>363</v>
      </c>
      <c r="CH112" s="7"/>
      <c r="CI112" s="37">
        <f t="shared" ref="CI112:CI114" si="188">COUNTIF(CN112:CU112,"m+")</f>
        <v>0</v>
      </c>
      <c r="CJ112" s="37">
        <f t="shared" ref="CJ112:CJ114" si="189">COUNTIF(CN112:CU112,"m-")</f>
        <v>0</v>
      </c>
      <c r="CK112" s="37">
        <f t="shared" ref="CK112:CK114" si="190">COUNTIF(CN112:CU112,"o+")</f>
        <v>0</v>
      </c>
      <c r="CL112" s="37">
        <f t="shared" ref="CL112:CL114" si="191">COUNTIF(CN112:CU112,"o-")</f>
        <v>0</v>
      </c>
      <c r="CM112" s="37">
        <f t="shared" si="112"/>
        <v>0</v>
      </c>
      <c r="CN112" s="7"/>
      <c r="CO112" s="7"/>
      <c r="CP112" s="7"/>
      <c r="CQ112" s="7"/>
      <c r="CR112" s="7"/>
      <c r="CS112" s="7"/>
      <c r="CT112" s="7"/>
      <c r="CU112" s="7"/>
      <c r="CV112" s="32"/>
    </row>
    <row r="113" spans="1:100" ht="30" customHeight="1">
      <c r="A113" s="22" t="s">
        <v>37</v>
      </c>
      <c r="B113" s="22" t="s">
        <v>56</v>
      </c>
      <c r="C113" s="22" t="s">
        <v>50</v>
      </c>
      <c r="D113" s="20" t="s">
        <v>73</v>
      </c>
      <c r="E113" s="67" t="s">
        <v>400</v>
      </c>
      <c r="F113" s="23" t="s">
        <v>589</v>
      </c>
      <c r="G113" s="23" t="s">
        <v>591</v>
      </c>
      <c r="H113" s="33"/>
      <c r="I113" s="106" t="str">
        <f>IF(OR(K113="ER",L113="ER",M113="ER",N113="ER",O113="ER",P113="ER",Q113="ER",S113="ER",T113="ER",U113="ER",W113="ER"),"ER",IF(OR(K113="L",M113="L",N113="L",Q113="L",S113="L",W113&lt;1.5),"L",IF(OR(K113="M",M113="M",N113="M",Q113="M",S113="M",W113&lt;2.5),"M","H")))</f>
        <v>L</v>
      </c>
      <c r="J113" s="7"/>
      <c r="K113" s="7" t="str">
        <f>IF(OR(AND(Y113&lt;&gt;1,Y113&lt;&gt;2,Y113&lt;&gt;3),AND(Z113&lt;&gt;1,Z113&lt;&gt;2,Z113&lt;&gt;3),AND(AA113&lt;&gt;1,AA113&lt;&gt;2,AA113&lt;&gt;3),AND(AT113&lt;&gt;1,AT113&lt;&gt;2,AT113&lt;&gt;3),AND(AU113&lt;&gt;"m",AU113&lt;&gt;"n",AU113&lt;&gt;"nr")),"ER",IF(OR(Y113=1,Z113=1,AA113=1,AT113=1,AU113="nr"),"L",IF(OR(Y113=2,Z113=2,AA113=2,AT113=2,AU113="n"),"M","H")))</f>
        <v>M</v>
      </c>
      <c r="L113" s="7" t="str">
        <f>IF(OR(AND(AW113&lt;&gt;1,AW113&lt;&gt;2,AW113&lt;&gt;3),AND(AX113&lt;&gt;1,AX113&lt;&gt;2,AX113&lt;&gt;3)),"ER",IF(OR(AW113=1,AX113=1),"L",IF(OR(AW113=2,AX113=2),"M","H")))</f>
        <v>H</v>
      </c>
      <c r="M113" s="7" t="str">
        <f>IF(OR(AND(AZ113&lt;&gt;1,AZ113&lt;&gt;2,AZ113&lt;&gt;3),AND(BA113&lt;&gt;1,BA113&lt;&gt;2,BA113&lt;&gt;3),AND(BB113&lt;&gt;1,BB113&lt;&gt;2,BB113&lt;&gt;3),AND(BC113&lt;&gt;1,BC113&lt;&gt;2,BC113&lt;&gt;3),AND(BD113&lt;&gt;1,BD113&lt;&gt;2,BD113&lt;&gt;3)),"ER",IF(OR(AVERAGE(AZ113:BD113)&lt;1.5,AZ113=1,BA113=1,BB113=1),"L",IF(OR(AVERAGE(AZ113:BD113)&lt;2.5,BA113=2),"M","H")))</f>
        <v>M</v>
      </c>
      <c r="N113" s="7" t="str">
        <f>IF(BF113=3,"H",IF(BF113=2,"M",IF(BF113=1,"L","ER")))</f>
        <v>L</v>
      </c>
      <c r="O113" s="7" t="str">
        <f>IF(AND(BQ113&lt;&gt;1,BQ113&lt;&gt;2,BQ113&lt;&gt;3),"ER",IF(BQ113=3,"H",IF(BQ113=2,"M","L")))</f>
        <v>L</v>
      </c>
      <c r="P113" s="7" t="str">
        <f>IF(AND(BS113&lt;&gt;1,BS113&lt;&gt;2,BS113&lt;&gt;3),"ER",IF(BS113=3,"H",IF(BS113=2,"M","L")))</f>
        <v>L</v>
      </c>
      <c r="Q113" s="7" t="str">
        <f>IF(OR(AND(BU113&lt;&gt;1,BU113&lt;&gt;2,BU113&lt;&gt;3),AND(BV113&lt;&gt;1,BV113&lt;&gt;2,BV113&lt;&gt;3)),"ER",IF(AND(BU113=3,BV113=3),"H",IF(OR(AND(BU113=3,BV113=2),AND(BU113=2,BV113=3),AND(BU113=2,BV113=2)),"M","L")))</f>
        <v>L</v>
      </c>
      <c r="R113" s="7"/>
      <c r="S113" s="7" t="str">
        <f>IF(AND(BX113&lt;&gt;1,BX113&lt;&gt;2,BX113&lt;&gt;3),"ER",IF(BX113=3,"H",IF(BX113=2,"M","L")))</f>
        <v>H</v>
      </c>
      <c r="T113" s="7" t="str">
        <f>IF(OR(AND(CC113&lt;&gt;"m",CC113&lt;&gt;"s",CC113&lt;&gt;""),AND(CD113&lt;&gt;"m",CD113&lt;&gt;"s",CD113&lt;&gt;""),AND(CE113&lt;&gt;"m",CE113&lt;&gt;"s",CE113&lt;&gt;""),AND(CF113&lt;&gt;"m",CF113&lt;&gt;"s",CF113&lt;&gt;""),AND(CG113&lt;&gt;"m",CG113&lt;&gt;"s",CG113&lt;&gt;"")),"ER",IF(BZ113&gt;=2,"H",IF(OR(BZ113=1,CA113&gt;=1),"M","L")))</f>
        <v>H</v>
      </c>
      <c r="U113" s="7" t="str">
        <f>IF(OR(AND(CN113&lt;&gt;"m+",CN113&lt;&gt;"m-",CN113&lt;&gt;"o+",CN113&lt;&gt;"o-",CN113&lt;&gt;""),AND(CO113&lt;&gt;"m+",CO113&lt;&gt;"m-",CO113&lt;&gt;"o+",CO113&lt;&gt;"o-",CO113&lt;&gt;""),AND(CP113&lt;&gt;"m+",CP113&lt;&gt;"m-",CP113&lt;&gt;"o+",CP113&lt;&gt;"o-",CP113&lt;&gt;""),AND(CQ113&lt;&gt;"m+",CQ113&lt;&gt;"m-",CQ113&lt;&gt;"o+",CQ113&lt;&gt;"o-",CQ113&lt;&gt;""),AND(CR113&lt;&gt;"m+",CR113&lt;&gt;"m-",CR113&lt;&gt;"o+",CR113&lt;&gt;"o-",CR113&lt;&gt;""),AND(CS113&lt;&gt;"m+",CS113&lt;&gt;"m-",CS113&lt;&gt;"o+",CS113&lt;&gt;"o-",CS113&lt;&gt;""),AND(CT113&lt;&gt;"m+",CT113&lt;&gt;"m-",CT113&lt;&gt;"o+",CT113&lt;&gt;"o-",CT113&lt;&gt;""),AND(CU113&lt;&gt;"m+",CU113&lt;&gt;"m-",CU113&lt;&gt;"o+",CU113&lt;&gt;"o-",CU113&lt;&gt;"")),"ER",IF(CI113&gt;=2,"H",IF(OR(CI113=1,CJ113&gt;=1,CK113&gt;=1,CL113&gt;=1),"M","L")))</f>
        <v>L</v>
      </c>
      <c r="V113" s="7"/>
      <c r="W113" s="106">
        <f>IF(OR(K113="ER",L113="ER",M113="ER",N113="ER",O113="ER",P113="ER",Q113="ER",S113="ER",T113="ER",U113="ER"),"ER",(3*COUNTIF(K113:U113,"H")+2*COUNTIF(K113:U113,"M")+1*COUNTIF(K113:U113,"L"))/COUNTIF(K113:U113,"*"))</f>
        <v>1.8</v>
      </c>
      <c r="X113" s="32"/>
      <c r="Y113" s="37">
        <v>3</v>
      </c>
      <c r="Z113" s="37">
        <v>3</v>
      </c>
      <c r="AA113" s="37">
        <f>IF(OR(AND(AB113&lt;&gt;"x",AB113&lt;&gt;""),AND(AC113&lt;&gt;"x",AC113&lt;&gt;""),AND(AD113&lt;&gt;"x",AD113&lt;&gt;""),AND(AE113&lt;&gt;"x",AE113&lt;&gt;""),AND(AF113&lt;&gt;"x",AF113&lt;&gt;""),AND(AG113&lt;&gt;"x",AG113&lt;&gt;""),AND(AH113&lt;&gt;"x",AH113&lt;&gt;""),AND(AI113&lt;&gt;"x",AI113&lt;&gt;""),AND(AJ113&lt;&gt;"x",AJ113&lt;&gt;""),AND(AK113&lt;&gt;"x",AK113&lt;&gt;""),AND(AL113&lt;&gt;"x",AL113&lt;&gt;""),AND(AM113&lt;&gt;"x",AM113&lt;&gt;""),AND(AN113&lt;&gt;"x",AN113&lt;&gt;""),AND(AO113&lt;&gt;"x",AO113&lt;&gt;""),AND(AP113&lt;&gt;"x",AP113&lt;&gt;""),AND(AQ113&lt;&gt;"x",AQ113&lt;&gt;""),AND(AR113&lt;&gt;"x",AR113&lt;&gt;""),AND(AS113&lt;&gt;"x",AS113&lt;&gt;"")),"ER",IF(OR(AB113="x",AC113="x",AG113="x",AH113="x",AI113="x",AJ113="x",AK113="x",AL113="x"),3,1))</f>
        <v>3</v>
      </c>
      <c r="AB113" s="7"/>
      <c r="AC113" s="7" t="s">
        <v>39</v>
      </c>
      <c r="AD113" s="7" t="s">
        <v>39</v>
      </c>
      <c r="AE113" s="7"/>
      <c r="AF113" s="7"/>
      <c r="AG113" s="7"/>
      <c r="AH113" s="7"/>
      <c r="AI113" s="7"/>
      <c r="AJ113" s="7"/>
      <c r="AK113" s="7"/>
      <c r="AL113" s="7"/>
      <c r="AM113" s="7"/>
      <c r="AN113" s="7"/>
      <c r="AO113" s="7"/>
      <c r="AP113" s="7" t="s">
        <v>39</v>
      </c>
      <c r="AQ113" s="7"/>
      <c r="AR113" s="7"/>
      <c r="AS113" s="7"/>
      <c r="AT113" s="37">
        <v>3</v>
      </c>
      <c r="AU113" s="37" t="s">
        <v>301</v>
      </c>
      <c r="AV113" s="7"/>
      <c r="AW113" s="37">
        <v>3</v>
      </c>
      <c r="AX113" s="37">
        <v>3</v>
      </c>
      <c r="AY113" s="7"/>
      <c r="AZ113" s="37">
        <v>3</v>
      </c>
      <c r="BA113" s="37">
        <v>2</v>
      </c>
      <c r="BB113" s="37">
        <v>2</v>
      </c>
      <c r="BC113" s="37">
        <v>1</v>
      </c>
      <c r="BD113" s="37">
        <v>1</v>
      </c>
      <c r="BE113" s="7"/>
      <c r="BF113" s="37">
        <f>IF(OR(AND(BG113&lt;&gt;"FW",BG113&lt;&gt;"SW"),AND(BH113&lt;&gt;"x",BH113&lt;&gt;""),AND(BI113&lt;&gt;"x",BI113&lt;&gt;""),AND(BJ113&lt;&gt;"x",BJ113&lt;&gt;""),AND(BK113&lt;&gt;"x",BK113&lt;&gt;""),AND(BL113&lt;&gt;"x",BL113&lt;&gt;""),AND(BM113&lt;&gt;"x",BM113&lt;&gt;""),AND(BN113&lt;&gt;"x",BN113&lt;&gt;""),AND(BO113&lt;&gt;"x",BO113&lt;&gt;"")),"ER",IF(OR(AND(BG113="FW",BH113="x",BI113="x",BJ113="x",BL113="x",BM113="x",BN113="x"),AND(BG113="SW",BH113="x",BI113="x",BK113="x",BM113="x")),3,IF(OR(AND(BG113="FW",BH113="x",BI113="x",BJ113="x"),AND(BG113="SW",BH113="x",BI113="x",BK113="x"),AND(OR(BG113="FW",BG113="SW"),BH113="x",BO113="x")),2,1)))</f>
        <v>1</v>
      </c>
      <c r="BG113" s="7" t="s">
        <v>60</v>
      </c>
      <c r="BH113" s="7" t="s">
        <v>39</v>
      </c>
      <c r="BI113" s="7"/>
      <c r="BJ113" s="7"/>
      <c r="BK113" s="7"/>
      <c r="BL113" s="7"/>
      <c r="BM113" s="7"/>
      <c r="BN113" s="7"/>
      <c r="BO113" s="7"/>
      <c r="BP113" s="7"/>
      <c r="BQ113" s="37">
        <v>1</v>
      </c>
      <c r="BR113" s="7"/>
      <c r="BS113" s="37">
        <v>1</v>
      </c>
      <c r="BT113" s="7"/>
      <c r="BU113" s="37">
        <v>3</v>
      </c>
      <c r="BV113" s="37">
        <v>1</v>
      </c>
      <c r="BW113" s="7"/>
      <c r="BX113" s="37">
        <v>3</v>
      </c>
      <c r="BY113" s="7"/>
      <c r="BZ113" s="37">
        <f>COUNTIF(CC113:CG113,"m")</f>
        <v>2</v>
      </c>
      <c r="CA113" s="37">
        <f>COUNTIF(CC113:CG113,"s")</f>
        <v>0</v>
      </c>
      <c r="CB113" s="37">
        <f t="shared" si="111"/>
        <v>2</v>
      </c>
      <c r="CC113" s="7"/>
      <c r="CD113" s="7" t="s">
        <v>363</v>
      </c>
      <c r="CE113" s="7"/>
      <c r="CF113" s="7"/>
      <c r="CG113" s="7" t="s">
        <v>363</v>
      </c>
      <c r="CH113" s="7"/>
      <c r="CI113" s="37">
        <f>COUNTIF(CN113:CU113,"m+")</f>
        <v>0</v>
      </c>
      <c r="CJ113" s="37">
        <f>COUNTIF(CN113:CU113,"m-")</f>
        <v>0</v>
      </c>
      <c r="CK113" s="37">
        <f>COUNTIF(CN113:CU113,"o+")</f>
        <v>0</v>
      </c>
      <c r="CL113" s="37">
        <f>COUNTIF(CN113:CU113,"o-")</f>
        <v>0</v>
      </c>
      <c r="CM113" s="37">
        <f t="shared" si="112"/>
        <v>0</v>
      </c>
      <c r="CN113" s="7"/>
      <c r="CO113" s="7"/>
      <c r="CP113" s="7"/>
      <c r="CQ113" s="7"/>
      <c r="CR113" s="7"/>
      <c r="CS113" s="7"/>
      <c r="CT113" s="7"/>
      <c r="CU113" s="7"/>
      <c r="CV113" s="33"/>
    </row>
    <row r="114" spans="1:100" ht="30" customHeight="1">
      <c r="A114" s="7" t="s">
        <v>37</v>
      </c>
      <c r="B114" s="7" t="s">
        <v>56</v>
      </c>
      <c r="C114" s="7" t="s">
        <v>50</v>
      </c>
      <c r="D114" s="20" t="s">
        <v>73</v>
      </c>
      <c r="E114" s="50" t="s">
        <v>119</v>
      </c>
      <c r="F114" s="12" t="s">
        <v>433</v>
      </c>
      <c r="G114" s="12" t="s">
        <v>417</v>
      </c>
      <c r="H114" s="33"/>
      <c r="I114" s="106" t="str">
        <f t="shared" si="143"/>
        <v>L</v>
      </c>
      <c r="J114" s="7"/>
      <c r="K114" s="7" t="str">
        <f t="shared" si="149"/>
        <v>L</v>
      </c>
      <c r="L114" s="7" t="str">
        <f t="shared" si="150"/>
        <v>H</v>
      </c>
      <c r="M114" s="7" t="str">
        <f t="shared" si="151"/>
        <v>L</v>
      </c>
      <c r="N114" s="7" t="str">
        <f t="shared" si="152"/>
        <v>L</v>
      </c>
      <c r="O114" s="7" t="str">
        <f t="shared" si="153"/>
        <v>L</v>
      </c>
      <c r="P114" s="7" t="str">
        <f t="shared" si="154"/>
        <v>L</v>
      </c>
      <c r="Q114" s="7" t="str">
        <f t="shared" si="155"/>
        <v>L</v>
      </c>
      <c r="R114" s="7"/>
      <c r="S114" s="7" t="str">
        <f t="shared" si="156"/>
        <v>H</v>
      </c>
      <c r="T114" s="7" t="str">
        <f t="shared" si="157"/>
        <v>H</v>
      </c>
      <c r="U114" s="7" t="str">
        <f t="shared" si="158"/>
        <v>L</v>
      </c>
      <c r="V114" s="7"/>
      <c r="W114" s="106">
        <f t="shared" si="144"/>
        <v>1.6</v>
      </c>
      <c r="X114" s="32"/>
      <c r="Y114" s="37">
        <v>3</v>
      </c>
      <c r="Z114" s="37">
        <v>1</v>
      </c>
      <c r="AA114" s="37">
        <f t="shared" si="177"/>
        <v>1</v>
      </c>
      <c r="AB114" s="7"/>
      <c r="AC114" s="7"/>
      <c r="AD114" s="7" t="s">
        <v>39</v>
      </c>
      <c r="AE114" s="7"/>
      <c r="AF114" s="7"/>
      <c r="AG114" s="7"/>
      <c r="AH114" s="7"/>
      <c r="AI114" s="7"/>
      <c r="AJ114" s="7"/>
      <c r="AK114" s="7"/>
      <c r="AL114" s="7"/>
      <c r="AM114" s="7"/>
      <c r="AN114" s="7"/>
      <c r="AO114" s="7"/>
      <c r="AP114" s="7"/>
      <c r="AQ114" s="7"/>
      <c r="AR114" s="7"/>
      <c r="AS114" s="7"/>
      <c r="AT114" s="37">
        <v>2</v>
      </c>
      <c r="AU114" s="37" t="s">
        <v>378</v>
      </c>
      <c r="AV114" s="7"/>
      <c r="AW114" s="37">
        <v>3</v>
      </c>
      <c r="AX114" s="37">
        <v>3</v>
      </c>
      <c r="AY114" s="7"/>
      <c r="AZ114" s="37">
        <v>1</v>
      </c>
      <c r="BA114" s="37">
        <v>1</v>
      </c>
      <c r="BB114" s="37">
        <v>1</v>
      </c>
      <c r="BC114" s="37">
        <v>1</v>
      </c>
      <c r="BD114" s="37">
        <v>1</v>
      </c>
      <c r="BE114" s="7"/>
      <c r="BF114" s="37">
        <f t="shared" si="185"/>
        <v>1</v>
      </c>
      <c r="BG114" s="7" t="s">
        <v>60</v>
      </c>
      <c r="BH114" s="7"/>
      <c r="BI114" s="7"/>
      <c r="BJ114" s="7"/>
      <c r="BK114" s="7"/>
      <c r="BL114" s="7"/>
      <c r="BM114" s="7"/>
      <c r="BN114" s="7"/>
      <c r="BO114" s="7"/>
      <c r="BP114" s="7"/>
      <c r="BQ114" s="37">
        <v>1</v>
      </c>
      <c r="BR114" s="7"/>
      <c r="BS114" s="37">
        <v>1</v>
      </c>
      <c r="BT114" s="7"/>
      <c r="BU114" s="37">
        <v>1</v>
      </c>
      <c r="BV114" s="37">
        <v>3</v>
      </c>
      <c r="BW114" s="7"/>
      <c r="BX114" s="37">
        <v>3</v>
      </c>
      <c r="BY114" s="7"/>
      <c r="BZ114" s="37">
        <f t="shared" si="186"/>
        <v>2</v>
      </c>
      <c r="CA114" s="37">
        <f t="shared" si="187"/>
        <v>0</v>
      </c>
      <c r="CB114" s="37">
        <f t="shared" si="111"/>
        <v>2</v>
      </c>
      <c r="CC114" s="7"/>
      <c r="CD114" s="7" t="s">
        <v>363</v>
      </c>
      <c r="CE114" s="7"/>
      <c r="CF114" s="7"/>
      <c r="CG114" s="7" t="s">
        <v>363</v>
      </c>
      <c r="CH114" s="7"/>
      <c r="CI114" s="37">
        <f t="shared" si="188"/>
        <v>0</v>
      </c>
      <c r="CJ114" s="37">
        <f t="shared" si="189"/>
        <v>0</v>
      </c>
      <c r="CK114" s="37">
        <f t="shared" si="190"/>
        <v>0</v>
      </c>
      <c r="CL114" s="37">
        <f t="shared" si="191"/>
        <v>0</v>
      </c>
      <c r="CM114" s="37">
        <f t="shared" si="112"/>
        <v>0</v>
      </c>
      <c r="CN114" s="7"/>
      <c r="CO114" s="7"/>
      <c r="CP114" s="7"/>
      <c r="CQ114" s="7"/>
      <c r="CR114" s="7"/>
      <c r="CS114" s="7"/>
      <c r="CT114" s="7"/>
      <c r="CU114" s="7"/>
      <c r="CV114" s="33"/>
    </row>
    <row r="115" spans="1:100">
      <c r="A115" s="5"/>
      <c r="B115" s="5"/>
      <c r="C115" s="5"/>
      <c r="D115" s="5"/>
      <c r="E115" s="108"/>
      <c r="F115" s="5"/>
      <c r="G115" s="5"/>
      <c r="H115" s="33"/>
      <c r="K115" s="5"/>
      <c r="L115" s="5"/>
      <c r="M115" s="5"/>
      <c r="N115" s="5"/>
      <c r="O115" s="5"/>
      <c r="P115" s="5"/>
      <c r="Q115" s="5"/>
      <c r="W115" s="5"/>
      <c r="X115" s="33"/>
      <c r="CV115" s="33"/>
    </row>
    <row r="116" spans="1:100" ht="30" customHeight="1">
      <c r="A116" s="7" t="s">
        <v>37</v>
      </c>
      <c r="B116" s="7" t="s">
        <v>56</v>
      </c>
      <c r="C116" s="7" t="s">
        <v>77</v>
      </c>
      <c r="D116" s="20" t="s">
        <v>309</v>
      </c>
      <c r="E116" s="50" t="s">
        <v>399</v>
      </c>
      <c r="F116" s="12" t="s">
        <v>197</v>
      </c>
      <c r="G116" s="12" t="s">
        <v>290</v>
      </c>
      <c r="H116" s="33"/>
      <c r="I116" s="106" t="str">
        <f t="shared" si="143"/>
        <v>L</v>
      </c>
      <c r="J116" s="7"/>
      <c r="K116" s="7" t="str">
        <f t="shared" si="149"/>
        <v>L</v>
      </c>
      <c r="L116" s="7" t="str">
        <f t="shared" si="150"/>
        <v>L</v>
      </c>
      <c r="M116" s="7" t="str">
        <f t="shared" si="151"/>
        <v>L</v>
      </c>
      <c r="N116" s="7" t="str">
        <f t="shared" si="152"/>
        <v>L</v>
      </c>
      <c r="O116" s="7" t="str">
        <f t="shared" si="153"/>
        <v>L</v>
      </c>
      <c r="P116" s="7" t="str">
        <f t="shared" si="154"/>
        <v>L</v>
      </c>
      <c r="Q116" s="7" t="str">
        <f t="shared" si="155"/>
        <v>L</v>
      </c>
      <c r="R116" s="7"/>
      <c r="S116" s="7" t="str">
        <f t="shared" si="156"/>
        <v>H</v>
      </c>
      <c r="T116" s="7" t="str">
        <f t="shared" si="157"/>
        <v>H</v>
      </c>
      <c r="U116" s="7" t="str">
        <f t="shared" si="158"/>
        <v>L</v>
      </c>
      <c r="V116" s="7"/>
      <c r="W116" s="106">
        <f t="shared" si="144"/>
        <v>1.4</v>
      </c>
      <c r="X116" s="32"/>
      <c r="Y116" s="37">
        <v>3</v>
      </c>
      <c r="Z116" s="37">
        <v>1</v>
      </c>
      <c r="AA116" s="37">
        <f>IF(OR(AND(AB116&lt;&gt;"x",AB116&lt;&gt;""),AND(AC116&lt;&gt;"x",AC116&lt;&gt;""),AND(AD116&lt;&gt;"x",AD116&lt;&gt;""),AND(AE116&lt;&gt;"x",AE116&lt;&gt;""),AND(AF116&lt;&gt;"x",AF116&lt;&gt;""),AND(AG116&lt;&gt;"x",AG116&lt;&gt;""),AND(AH116&lt;&gt;"x",AH116&lt;&gt;""),AND(AI116&lt;&gt;"x",AI116&lt;&gt;""),AND(AJ116&lt;&gt;"x",AJ116&lt;&gt;""),AND(AK116&lt;&gt;"x",AK116&lt;&gt;""),AND(AL116&lt;&gt;"x",AL116&lt;&gt;""),AND(AM116&lt;&gt;"x",AM116&lt;&gt;""),AND(AN116&lt;&gt;"x",AN116&lt;&gt;""),AND(AO116&lt;&gt;"x",AO116&lt;&gt;""),AND(AP116&lt;&gt;"x",AP116&lt;&gt;""),AND(AQ116&lt;&gt;"x",AQ116&lt;&gt;""),AND(AR116&lt;&gt;"x",AR116&lt;&gt;""),AND(AS116&lt;&gt;"x",AS116&lt;&gt;"")),"ER",IF(OR(AB116="x",AC116="x",AG116="x",AH116="x",AI116="x",AJ116="x",AK116="x",AL116="x"),3,1))</f>
        <v>3</v>
      </c>
      <c r="AB116" s="7"/>
      <c r="AC116" s="7"/>
      <c r="AD116" s="7"/>
      <c r="AE116" s="7"/>
      <c r="AF116" s="7"/>
      <c r="AG116" s="7"/>
      <c r="AH116" s="7"/>
      <c r="AI116" s="7"/>
      <c r="AJ116" s="7"/>
      <c r="AK116" s="7" t="s">
        <v>39</v>
      </c>
      <c r="AL116" s="7"/>
      <c r="AM116" s="7"/>
      <c r="AN116" s="7"/>
      <c r="AO116" s="7"/>
      <c r="AP116" s="7"/>
      <c r="AQ116" s="7"/>
      <c r="AR116" s="7"/>
      <c r="AS116" s="7"/>
      <c r="AT116" s="37">
        <v>3</v>
      </c>
      <c r="AU116" s="37" t="s">
        <v>301</v>
      </c>
      <c r="AV116" s="7"/>
      <c r="AW116" s="37">
        <v>3</v>
      </c>
      <c r="AX116" s="37">
        <v>1</v>
      </c>
      <c r="AY116" s="7"/>
      <c r="AZ116" s="37">
        <v>1</v>
      </c>
      <c r="BA116" s="37">
        <v>2</v>
      </c>
      <c r="BB116" s="37">
        <v>1</v>
      </c>
      <c r="BC116" s="37">
        <v>1</v>
      </c>
      <c r="BD116" s="37">
        <v>1</v>
      </c>
      <c r="BE116" s="7"/>
      <c r="BF116" s="37">
        <f>IF(OR(AND(BG116&lt;&gt;"FW",BG116&lt;&gt;"SW"),AND(BH116&lt;&gt;"x",BH116&lt;&gt;""),AND(BI116&lt;&gt;"x",BI116&lt;&gt;""),AND(BJ116&lt;&gt;"x",BJ116&lt;&gt;""),AND(BK116&lt;&gt;"x",BK116&lt;&gt;""),AND(BL116&lt;&gt;"x",BL116&lt;&gt;""),AND(BM116&lt;&gt;"x",BM116&lt;&gt;""),AND(BN116&lt;&gt;"x",BN116&lt;&gt;""),AND(BO116&lt;&gt;"x",BO116&lt;&gt;"")),"ER",IF(OR(AND(BG116="FW",BH116="x",BI116="x",BJ116="x",BL116="x",BM116="x",BN116="x"),AND(BG116="SW",BH116="x",BI116="x",BK116="x",BM116="x")),3,IF(OR(AND(BG116="FW",BH116="x",BI116="x",BJ116="x"),AND(BG116="SW",BH116="x",BI116="x",BK116="x"),AND(OR(BG116="FW",BG116="SW"),BH116="x",BO116="x")),2,1)))</f>
        <v>1</v>
      </c>
      <c r="BG116" s="7" t="s">
        <v>60</v>
      </c>
      <c r="BH116" s="7" t="s">
        <v>39</v>
      </c>
      <c r="BI116" s="7"/>
      <c r="BJ116" s="7"/>
      <c r="BK116" s="7"/>
      <c r="BL116" s="7"/>
      <c r="BM116" s="7"/>
      <c r="BN116" s="7"/>
      <c r="BO116" s="7"/>
      <c r="BP116" s="7"/>
      <c r="BQ116" s="37">
        <v>1</v>
      </c>
      <c r="BR116" s="7"/>
      <c r="BS116" s="37">
        <v>1</v>
      </c>
      <c r="BT116" s="7"/>
      <c r="BU116" s="37">
        <v>3</v>
      </c>
      <c r="BV116" s="37">
        <v>1</v>
      </c>
      <c r="BW116" s="7"/>
      <c r="BX116" s="37">
        <v>3</v>
      </c>
      <c r="BY116" s="7"/>
      <c r="BZ116" s="37">
        <f>COUNTIF(CC116:CG116,"m")</f>
        <v>2</v>
      </c>
      <c r="CA116" s="37">
        <f>COUNTIF(CC116:CG116,"s")</f>
        <v>0</v>
      </c>
      <c r="CB116" s="37">
        <f t="shared" si="111"/>
        <v>2</v>
      </c>
      <c r="CC116" s="7"/>
      <c r="CD116" s="7" t="s">
        <v>363</v>
      </c>
      <c r="CE116" s="7"/>
      <c r="CF116" s="7"/>
      <c r="CG116" s="7" t="s">
        <v>363</v>
      </c>
      <c r="CH116" s="7"/>
      <c r="CI116" s="37">
        <f>COUNTIF(CN116:CU116,"m+")</f>
        <v>0</v>
      </c>
      <c r="CJ116" s="37">
        <f>COUNTIF(CN116:CU116,"m-")</f>
        <v>0</v>
      </c>
      <c r="CK116" s="37">
        <f>COUNTIF(CN116:CU116,"o+")</f>
        <v>0</v>
      </c>
      <c r="CL116" s="37">
        <f>COUNTIF(CN116:CU116,"o-")</f>
        <v>0</v>
      </c>
      <c r="CM116" s="37">
        <f t="shared" si="112"/>
        <v>0</v>
      </c>
      <c r="CN116" s="7"/>
      <c r="CO116" s="7"/>
      <c r="CP116" s="7"/>
      <c r="CQ116" s="7"/>
      <c r="CR116" s="7"/>
      <c r="CS116" s="7"/>
      <c r="CT116" s="7"/>
      <c r="CU116" s="7"/>
      <c r="CV116" s="33"/>
    </row>
    <row r="117" spans="1:100">
      <c r="A117" s="5"/>
      <c r="B117" s="5"/>
      <c r="C117" s="5"/>
      <c r="D117" s="5"/>
      <c r="E117" s="108"/>
      <c r="F117" s="5"/>
      <c r="G117" s="5"/>
      <c r="H117" s="33"/>
      <c r="K117" s="5"/>
      <c r="L117" s="5"/>
      <c r="M117" s="5"/>
      <c r="N117" s="5"/>
      <c r="O117" s="5"/>
      <c r="P117" s="5"/>
      <c r="Q117" s="5"/>
      <c r="W117" s="5"/>
      <c r="X117" s="33"/>
      <c r="CV117" s="33"/>
    </row>
    <row r="118" spans="1:100" ht="69.95" customHeight="1">
      <c r="A118" s="7" t="s">
        <v>37</v>
      </c>
      <c r="B118" s="7" t="s">
        <v>56</v>
      </c>
      <c r="C118" s="7" t="s">
        <v>109</v>
      </c>
      <c r="D118" s="20" t="s">
        <v>110</v>
      </c>
      <c r="E118" s="50" t="s">
        <v>438</v>
      </c>
      <c r="F118" s="12" t="s">
        <v>234</v>
      </c>
      <c r="G118" s="12" t="s">
        <v>143</v>
      </c>
      <c r="H118" s="33"/>
      <c r="I118" s="106" t="str">
        <f t="shared" si="143"/>
        <v>M</v>
      </c>
      <c r="J118" s="7"/>
      <c r="K118" s="7" t="str">
        <f t="shared" si="149"/>
        <v>M</v>
      </c>
      <c r="L118" s="7" t="str">
        <f t="shared" si="150"/>
        <v>M</v>
      </c>
      <c r="M118" s="7" t="str">
        <f t="shared" si="151"/>
        <v>M</v>
      </c>
      <c r="N118" s="7" t="str">
        <f t="shared" si="152"/>
        <v>M</v>
      </c>
      <c r="O118" s="7" t="str">
        <f t="shared" si="153"/>
        <v>L</v>
      </c>
      <c r="P118" s="7" t="str">
        <f t="shared" si="154"/>
        <v>M</v>
      </c>
      <c r="Q118" s="7" t="str">
        <f t="shared" si="155"/>
        <v>M</v>
      </c>
      <c r="R118" s="7"/>
      <c r="S118" s="7" t="str">
        <f t="shared" si="156"/>
        <v>M</v>
      </c>
      <c r="T118" s="7" t="str">
        <f t="shared" si="157"/>
        <v>M</v>
      </c>
      <c r="U118" s="7" t="str">
        <f t="shared" si="158"/>
        <v>H</v>
      </c>
      <c r="V118" s="7"/>
      <c r="W118" s="106">
        <f t="shared" si="144"/>
        <v>2</v>
      </c>
      <c r="X118" s="32"/>
      <c r="Y118" s="37">
        <v>3</v>
      </c>
      <c r="Z118" s="37">
        <v>3</v>
      </c>
      <c r="AA118" s="37">
        <f>IF(OR(AND(AB118&lt;&gt;"x",AB118&lt;&gt;""),AND(AC118&lt;&gt;"x",AC118&lt;&gt;""),AND(AD118&lt;&gt;"x",AD118&lt;&gt;""),AND(AE118&lt;&gt;"x",AE118&lt;&gt;""),AND(AF118&lt;&gt;"x",AF118&lt;&gt;""),AND(AG118&lt;&gt;"x",AG118&lt;&gt;""),AND(AH118&lt;&gt;"x",AH118&lt;&gt;""),AND(AI118&lt;&gt;"x",AI118&lt;&gt;""),AND(AJ118&lt;&gt;"x",AJ118&lt;&gt;""),AND(AK118&lt;&gt;"x",AK118&lt;&gt;""),AND(AL118&lt;&gt;"x",AL118&lt;&gt;""),AND(AM118&lt;&gt;"x",AM118&lt;&gt;""),AND(AN118&lt;&gt;"x",AN118&lt;&gt;""),AND(AO118&lt;&gt;"x",AO118&lt;&gt;""),AND(AP118&lt;&gt;"x",AP118&lt;&gt;""),AND(AQ118&lt;&gt;"x",AQ118&lt;&gt;""),AND(AR118&lt;&gt;"x",AR118&lt;&gt;""),AND(AS118&lt;&gt;"x",AS118&lt;&gt;"")),"ER",IF(OR(AB118="x",AC118="x",AG118="x",AH118="x",AI118="x",AJ118="x",AK118="x",AL118="x"),3,1))</f>
        <v>3</v>
      </c>
      <c r="AB118" s="7" t="s">
        <v>39</v>
      </c>
      <c r="AC118" s="7" t="s">
        <v>39</v>
      </c>
      <c r="AD118" s="7"/>
      <c r="AE118" s="7"/>
      <c r="AF118" s="7"/>
      <c r="AG118" s="7"/>
      <c r="AH118" s="7"/>
      <c r="AI118" s="7"/>
      <c r="AJ118" s="7"/>
      <c r="AK118" s="7"/>
      <c r="AL118" s="7"/>
      <c r="AM118" s="7"/>
      <c r="AN118" s="7"/>
      <c r="AO118" s="7"/>
      <c r="AP118" s="7" t="s">
        <v>39</v>
      </c>
      <c r="AQ118" s="7" t="s">
        <v>39</v>
      </c>
      <c r="AR118" s="7"/>
      <c r="AS118" s="7"/>
      <c r="AT118" s="37">
        <v>3</v>
      </c>
      <c r="AU118" s="37" t="s">
        <v>301</v>
      </c>
      <c r="AV118" s="7"/>
      <c r="AW118" s="37">
        <v>3</v>
      </c>
      <c r="AX118" s="37">
        <v>2</v>
      </c>
      <c r="AY118" s="7"/>
      <c r="AZ118" s="37">
        <v>3</v>
      </c>
      <c r="BA118" s="37">
        <v>2</v>
      </c>
      <c r="BB118" s="37">
        <v>3</v>
      </c>
      <c r="BC118" s="37">
        <v>1</v>
      </c>
      <c r="BD118" s="37">
        <v>1</v>
      </c>
      <c r="BE118" s="7"/>
      <c r="BF118" s="37">
        <f t="shared" si="145"/>
        <v>2</v>
      </c>
      <c r="BG118" s="7" t="s">
        <v>60</v>
      </c>
      <c r="BH118" s="7" t="s">
        <v>39</v>
      </c>
      <c r="BI118" s="7" t="s">
        <v>39</v>
      </c>
      <c r="BJ118" s="7"/>
      <c r="BK118" s="7"/>
      <c r="BL118" s="7"/>
      <c r="BM118" s="7"/>
      <c r="BN118" s="7"/>
      <c r="BO118" s="7" t="s">
        <v>39</v>
      </c>
      <c r="BP118" s="7"/>
      <c r="BQ118" s="37">
        <v>1</v>
      </c>
      <c r="BR118" s="7"/>
      <c r="BS118" s="37">
        <v>2</v>
      </c>
      <c r="BT118" s="7"/>
      <c r="BU118" s="37">
        <v>3</v>
      </c>
      <c r="BV118" s="37">
        <v>2</v>
      </c>
      <c r="BW118" s="7"/>
      <c r="BX118" s="37">
        <v>2</v>
      </c>
      <c r="BY118" s="7"/>
      <c r="BZ118" s="37">
        <f t="shared" si="146"/>
        <v>1</v>
      </c>
      <c r="CA118" s="37">
        <f t="shared" si="147"/>
        <v>1</v>
      </c>
      <c r="CB118" s="37">
        <f t="shared" si="111"/>
        <v>2</v>
      </c>
      <c r="CC118" s="7"/>
      <c r="CD118" s="7" t="s">
        <v>363</v>
      </c>
      <c r="CE118" s="7" t="s">
        <v>376</v>
      </c>
      <c r="CF118" s="7"/>
      <c r="CG118" s="7"/>
      <c r="CH118" s="7"/>
      <c r="CI118" s="37">
        <f t="shared" si="159"/>
        <v>3</v>
      </c>
      <c r="CJ118" s="37">
        <f t="shared" si="160"/>
        <v>2</v>
      </c>
      <c r="CK118" s="37">
        <f t="shared" si="161"/>
        <v>0</v>
      </c>
      <c r="CL118" s="37">
        <f t="shared" si="162"/>
        <v>0</v>
      </c>
      <c r="CM118" s="37">
        <f t="shared" si="112"/>
        <v>5</v>
      </c>
      <c r="CN118" s="7" t="s">
        <v>374</v>
      </c>
      <c r="CO118" s="7"/>
      <c r="CP118" s="7"/>
      <c r="CQ118" s="7" t="s">
        <v>374</v>
      </c>
      <c r="CR118" s="7" t="s">
        <v>372</v>
      </c>
      <c r="CS118" s="7" t="s">
        <v>374</v>
      </c>
      <c r="CT118" s="7"/>
      <c r="CU118" s="7" t="s">
        <v>372</v>
      </c>
      <c r="CV118" s="33"/>
    </row>
    <row r="119" spans="1:100" ht="39.950000000000003" customHeight="1">
      <c r="A119" s="7" t="s">
        <v>37</v>
      </c>
      <c r="B119" s="7" t="s">
        <v>56</v>
      </c>
      <c r="C119" s="7" t="s">
        <v>109</v>
      </c>
      <c r="D119" s="20" t="s">
        <v>110</v>
      </c>
      <c r="E119" s="50" t="s">
        <v>396</v>
      </c>
      <c r="F119" s="12" t="s">
        <v>232</v>
      </c>
      <c r="G119" s="12" t="s">
        <v>235</v>
      </c>
      <c r="H119" s="49"/>
      <c r="I119" s="106" t="str">
        <f t="shared" si="143"/>
        <v>M</v>
      </c>
      <c r="J119" s="7"/>
      <c r="K119" s="7" t="str">
        <f t="shared" si="149"/>
        <v>M</v>
      </c>
      <c r="L119" s="7" t="str">
        <f t="shared" si="150"/>
        <v>M</v>
      </c>
      <c r="M119" s="7" t="str">
        <f t="shared" si="151"/>
        <v>M</v>
      </c>
      <c r="N119" s="7" t="str">
        <f t="shared" si="152"/>
        <v>M</v>
      </c>
      <c r="O119" s="7" t="str">
        <f t="shared" si="153"/>
        <v>L</v>
      </c>
      <c r="P119" s="7" t="str">
        <f t="shared" si="154"/>
        <v>L</v>
      </c>
      <c r="Q119" s="7" t="str">
        <f t="shared" si="155"/>
        <v>M</v>
      </c>
      <c r="R119" s="7"/>
      <c r="S119" s="7" t="str">
        <f t="shared" si="156"/>
        <v>M</v>
      </c>
      <c r="T119" s="7" t="str">
        <f t="shared" si="157"/>
        <v>M</v>
      </c>
      <c r="U119" s="7" t="str">
        <f t="shared" si="158"/>
        <v>M</v>
      </c>
      <c r="V119" s="7"/>
      <c r="W119" s="106">
        <f t="shared" si="144"/>
        <v>1.8</v>
      </c>
      <c r="X119" s="32"/>
      <c r="Y119" s="37">
        <v>3</v>
      </c>
      <c r="Z119" s="37">
        <v>3</v>
      </c>
      <c r="AA119" s="37">
        <f>IF(OR(AND(AB119&lt;&gt;"x",AB119&lt;&gt;""),AND(AC119&lt;&gt;"x",AC119&lt;&gt;""),AND(AD119&lt;&gt;"x",AD119&lt;&gt;""),AND(AE119&lt;&gt;"x",AE119&lt;&gt;""),AND(AF119&lt;&gt;"x",AF119&lt;&gt;""),AND(AG119&lt;&gt;"x",AG119&lt;&gt;""),AND(AH119&lt;&gt;"x",AH119&lt;&gt;""),AND(AI119&lt;&gt;"x",AI119&lt;&gt;""),AND(AJ119&lt;&gt;"x",AJ119&lt;&gt;""),AND(AK119&lt;&gt;"x",AK119&lt;&gt;""),AND(AL119&lt;&gt;"x",AL119&lt;&gt;""),AND(AM119&lt;&gt;"x",AM119&lt;&gt;""),AND(AN119&lt;&gt;"x",AN119&lt;&gt;""),AND(AO119&lt;&gt;"x",AO119&lt;&gt;""),AND(AP119&lt;&gt;"x",AP119&lt;&gt;""),AND(AQ119&lt;&gt;"x",AQ119&lt;&gt;""),AND(AR119&lt;&gt;"x",AR119&lt;&gt;""),AND(AS119&lt;&gt;"x",AS119&lt;&gt;"")),"ER",IF(OR(AB119="x",AC119="x",AG119="x",AH119="x",AI119="x",AJ119="x",AK119="x",AL119="x"),3,1))</f>
        <v>3</v>
      </c>
      <c r="AB119" s="7" t="s">
        <v>39</v>
      </c>
      <c r="AC119" s="7"/>
      <c r="AD119" s="7"/>
      <c r="AE119" s="7"/>
      <c r="AF119" s="7"/>
      <c r="AG119" s="7"/>
      <c r="AH119" s="7"/>
      <c r="AI119" s="7"/>
      <c r="AJ119" s="7"/>
      <c r="AK119" s="7"/>
      <c r="AL119" s="7"/>
      <c r="AM119" s="7"/>
      <c r="AN119" s="7"/>
      <c r="AO119" s="7"/>
      <c r="AP119" s="7" t="s">
        <v>39</v>
      </c>
      <c r="AQ119" s="7" t="s">
        <v>39</v>
      </c>
      <c r="AR119" s="7"/>
      <c r="AS119" s="7"/>
      <c r="AT119" s="37">
        <v>3</v>
      </c>
      <c r="AU119" s="37" t="s">
        <v>301</v>
      </c>
      <c r="AV119" s="7"/>
      <c r="AW119" s="37">
        <v>3</v>
      </c>
      <c r="AX119" s="37">
        <v>2</v>
      </c>
      <c r="AY119" s="7"/>
      <c r="AZ119" s="37">
        <v>3</v>
      </c>
      <c r="BA119" s="37">
        <v>2</v>
      </c>
      <c r="BB119" s="37">
        <v>3</v>
      </c>
      <c r="BC119" s="37">
        <v>2</v>
      </c>
      <c r="BD119" s="37">
        <v>1</v>
      </c>
      <c r="BE119" s="7"/>
      <c r="BF119" s="37">
        <f t="shared" si="145"/>
        <v>2</v>
      </c>
      <c r="BG119" s="7" t="s">
        <v>60</v>
      </c>
      <c r="BH119" s="7" t="s">
        <v>39</v>
      </c>
      <c r="BI119" s="7" t="s">
        <v>39</v>
      </c>
      <c r="BJ119" s="7"/>
      <c r="BK119" s="7"/>
      <c r="BL119" s="7"/>
      <c r="BM119" s="7"/>
      <c r="BN119" s="7"/>
      <c r="BO119" s="7" t="s">
        <v>39</v>
      </c>
      <c r="BP119" s="7"/>
      <c r="BQ119" s="37">
        <v>1</v>
      </c>
      <c r="BR119" s="7"/>
      <c r="BS119" s="37">
        <v>1</v>
      </c>
      <c r="BT119" s="7"/>
      <c r="BU119" s="37">
        <v>3</v>
      </c>
      <c r="BV119" s="37">
        <v>2</v>
      </c>
      <c r="BW119" s="7"/>
      <c r="BX119" s="37">
        <v>2</v>
      </c>
      <c r="BY119" s="7"/>
      <c r="BZ119" s="37">
        <f t="shared" si="146"/>
        <v>0</v>
      </c>
      <c r="CA119" s="37">
        <f t="shared" si="147"/>
        <v>1</v>
      </c>
      <c r="CB119" s="37">
        <f t="shared" si="111"/>
        <v>1</v>
      </c>
      <c r="CC119" s="7"/>
      <c r="CD119" s="7"/>
      <c r="CE119" s="7" t="s">
        <v>376</v>
      </c>
      <c r="CF119" s="7"/>
      <c r="CG119" s="7"/>
      <c r="CH119" s="7"/>
      <c r="CI119" s="37">
        <f t="shared" si="159"/>
        <v>0</v>
      </c>
      <c r="CJ119" s="37">
        <f t="shared" si="160"/>
        <v>3</v>
      </c>
      <c r="CK119" s="37">
        <f t="shared" si="161"/>
        <v>0</v>
      </c>
      <c r="CL119" s="37">
        <f t="shared" si="162"/>
        <v>0</v>
      </c>
      <c r="CM119" s="37">
        <f t="shared" si="112"/>
        <v>3</v>
      </c>
      <c r="CN119" s="7" t="s">
        <v>372</v>
      </c>
      <c r="CO119" s="7"/>
      <c r="CP119" s="7"/>
      <c r="CQ119" s="7" t="s">
        <v>372</v>
      </c>
      <c r="CR119" s="7"/>
      <c r="CS119" s="7"/>
      <c r="CT119" s="7"/>
      <c r="CU119" s="7" t="s">
        <v>372</v>
      </c>
      <c r="CV119" s="32"/>
    </row>
    <row r="120" spans="1:100" ht="69.95" customHeight="1">
      <c r="A120" s="7" t="s">
        <v>37</v>
      </c>
      <c r="B120" s="7" t="s">
        <v>56</v>
      </c>
      <c r="C120" s="7" t="s">
        <v>109</v>
      </c>
      <c r="D120" s="20" t="s">
        <v>110</v>
      </c>
      <c r="E120" s="50" t="s">
        <v>439</v>
      </c>
      <c r="F120" s="12" t="s">
        <v>236</v>
      </c>
      <c r="G120" s="12" t="s">
        <v>298</v>
      </c>
      <c r="H120" s="33"/>
      <c r="I120" s="106" t="str">
        <f t="shared" si="143"/>
        <v>M</v>
      </c>
      <c r="J120" s="7"/>
      <c r="K120" s="7" t="str">
        <f t="shared" si="149"/>
        <v>M</v>
      </c>
      <c r="L120" s="7" t="str">
        <f t="shared" si="150"/>
        <v>M</v>
      </c>
      <c r="M120" s="7" t="str">
        <f t="shared" si="151"/>
        <v>M</v>
      </c>
      <c r="N120" s="7" t="str">
        <f t="shared" si="152"/>
        <v>M</v>
      </c>
      <c r="O120" s="7" t="str">
        <f t="shared" si="153"/>
        <v>L</v>
      </c>
      <c r="P120" s="7" t="str">
        <f t="shared" si="154"/>
        <v>L</v>
      </c>
      <c r="Q120" s="7" t="str">
        <f t="shared" si="155"/>
        <v>M</v>
      </c>
      <c r="R120" s="7"/>
      <c r="S120" s="7" t="str">
        <f t="shared" si="156"/>
        <v>M</v>
      </c>
      <c r="T120" s="7" t="str">
        <f t="shared" si="157"/>
        <v>L</v>
      </c>
      <c r="U120" s="7" t="str">
        <f t="shared" si="158"/>
        <v>L</v>
      </c>
      <c r="V120" s="7"/>
      <c r="W120" s="106">
        <f t="shared" si="144"/>
        <v>1.6</v>
      </c>
      <c r="X120" s="32"/>
      <c r="Y120" s="37">
        <v>3</v>
      </c>
      <c r="Z120" s="37">
        <v>3</v>
      </c>
      <c r="AA120" s="37">
        <f>IF(OR(AND(AB120&lt;&gt;"x",AB120&lt;&gt;""),AND(AC120&lt;&gt;"x",AC120&lt;&gt;""),AND(AD120&lt;&gt;"x",AD120&lt;&gt;""),AND(AE120&lt;&gt;"x",AE120&lt;&gt;""),AND(AF120&lt;&gt;"x",AF120&lt;&gt;""),AND(AG120&lt;&gt;"x",AG120&lt;&gt;""),AND(AH120&lt;&gt;"x",AH120&lt;&gt;""),AND(AI120&lt;&gt;"x",AI120&lt;&gt;""),AND(AJ120&lt;&gt;"x",AJ120&lt;&gt;""),AND(AK120&lt;&gt;"x",AK120&lt;&gt;""),AND(AL120&lt;&gt;"x",AL120&lt;&gt;""),AND(AM120&lt;&gt;"x",AM120&lt;&gt;""),AND(AN120&lt;&gt;"x",AN120&lt;&gt;""),AND(AO120&lt;&gt;"x",AO120&lt;&gt;""),AND(AP120&lt;&gt;"x",AP120&lt;&gt;""),AND(AQ120&lt;&gt;"x",AQ120&lt;&gt;""),AND(AR120&lt;&gt;"x",AR120&lt;&gt;""),AND(AS120&lt;&gt;"x",AS120&lt;&gt;"")),"ER",IF(OR(AB120="x",AC120="x",AG120="x",AH120="x",AI120="x",AJ120="x",AK120="x",AL120="x"),3,1))</f>
        <v>3</v>
      </c>
      <c r="AB120" s="7" t="s">
        <v>39</v>
      </c>
      <c r="AC120" s="7"/>
      <c r="AD120" s="7"/>
      <c r="AE120" s="7"/>
      <c r="AF120" s="7"/>
      <c r="AG120" s="7"/>
      <c r="AH120" s="7"/>
      <c r="AI120" s="7"/>
      <c r="AJ120" s="7"/>
      <c r="AK120" s="7"/>
      <c r="AL120" s="7"/>
      <c r="AM120" s="7"/>
      <c r="AN120" s="7"/>
      <c r="AO120" s="7"/>
      <c r="AP120" s="7" t="s">
        <v>39</v>
      </c>
      <c r="AQ120" s="7" t="s">
        <v>39</v>
      </c>
      <c r="AR120" s="7" t="s">
        <v>39</v>
      </c>
      <c r="AS120" s="7"/>
      <c r="AT120" s="37">
        <v>2</v>
      </c>
      <c r="AU120" s="37" t="s">
        <v>301</v>
      </c>
      <c r="AV120" s="7"/>
      <c r="AW120" s="37">
        <v>3</v>
      </c>
      <c r="AX120" s="37">
        <v>2</v>
      </c>
      <c r="AY120" s="7"/>
      <c r="AZ120" s="37">
        <v>3</v>
      </c>
      <c r="BA120" s="37">
        <v>2</v>
      </c>
      <c r="BB120" s="37">
        <v>3</v>
      </c>
      <c r="BC120" s="37">
        <v>2</v>
      </c>
      <c r="BD120" s="37">
        <v>1</v>
      </c>
      <c r="BE120" s="7"/>
      <c r="BF120" s="37">
        <f t="shared" si="145"/>
        <v>2</v>
      </c>
      <c r="BG120" s="7" t="s">
        <v>60</v>
      </c>
      <c r="BH120" s="7" t="s">
        <v>39</v>
      </c>
      <c r="BI120" s="7"/>
      <c r="BJ120" s="7"/>
      <c r="BK120" s="7"/>
      <c r="BL120" s="7"/>
      <c r="BM120" s="7"/>
      <c r="BN120" s="7"/>
      <c r="BO120" s="7" t="s">
        <v>39</v>
      </c>
      <c r="BP120" s="7"/>
      <c r="BQ120" s="37">
        <v>1</v>
      </c>
      <c r="BR120" s="7"/>
      <c r="BS120" s="37">
        <v>1</v>
      </c>
      <c r="BT120" s="7"/>
      <c r="BU120" s="37">
        <v>3</v>
      </c>
      <c r="BV120" s="37">
        <v>2</v>
      </c>
      <c r="BW120" s="7"/>
      <c r="BX120" s="37">
        <v>2</v>
      </c>
      <c r="BY120" s="7"/>
      <c r="BZ120" s="37">
        <f t="shared" si="146"/>
        <v>0</v>
      </c>
      <c r="CA120" s="37">
        <f t="shared" si="147"/>
        <v>0</v>
      </c>
      <c r="CB120" s="37">
        <f t="shared" si="111"/>
        <v>0</v>
      </c>
      <c r="CC120" s="7"/>
      <c r="CD120" s="7"/>
      <c r="CE120" s="7"/>
      <c r="CF120" s="7"/>
      <c r="CG120" s="7"/>
      <c r="CH120" s="7"/>
      <c r="CI120" s="37">
        <f t="shared" si="159"/>
        <v>0</v>
      </c>
      <c r="CJ120" s="37">
        <f t="shared" si="160"/>
        <v>0</v>
      </c>
      <c r="CK120" s="37">
        <f t="shared" si="161"/>
        <v>0</v>
      </c>
      <c r="CL120" s="37">
        <f t="shared" si="162"/>
        <v>0</v>
      </c>
      <c r="CM120" s="37">
        <f t="shared" si="112"/>
        <v>0</v>
      </c>
      <c r="CN120" s="7"/>
      <c r="CO120" s="7"/>
      <c r="CP120" s="7"/>
      <c r="CQ120" s="7"/>
      <c r="CR120" s="7"/>
      <c r="CS120" s="7"/>
      <c r="CT120" s="7"/>
      <c r="CU120" s="7"/>
      <c r="CV120" s="33"/>
    </row>
    <row r="121" spans="1:100">
      <c r="A121" s="5"/>
      <c r="B121" s="5"/>
      <c r="C121" s="5"/>
      <c r="D121" s="5"/>
      <c r="E121" s="108"/>
      <c r="F121" s="5"/>
      <c r="G121" s="5"/>
      <c r="H121" s="33"/>
      <c r="K121" s="5"/>
      <c r="L121" s="5"/>
      <c r="M121" s="5"/>
      <c r="N121" s="5"/>
      <c r="O121" s="5"/>
      <c r="P121" s="5"/>
      <c r="Q121" s="5"/>
      <c r="W121" s="5"/>
      <c r="X121" s="33"/>
      <c r="CV121" s="33"/>
    </row>
    <row r="122" spans="1:100" ht="30" customHeight="1">
      <c r="A122" s="7" t="s">
        <v>37</v>
      </c>
      <c r="B122" s="22" t="s">
        <v>56</v>
      </c>
      <c r="C122" s="22" t="s">
        <v>50</v>
      </c>
      <c r="D122" s="61" t="s">
        <v>263</v>
      </c>
      <c r="E122" s="67" t="s">
        <v>400</v>
      </c>
      <c r="F122" s="23" t="s">
        <v>540</v>
      </c>
      <c r="G122" s="23" t="s">
        <v>541</v>
      </c>
      <c r="H122" s="33"/>
      <c r="I122" s="106" t="str">
        <f>IF(OR(K122="ER",L122="ER",M122="ER",N122="ER",O122="ER",P122="ER",Q122="ER",S122="ER",T122="ER",U122="ER",W122="ER"),"ER",IF(OR(K122="L",M122="L",N122="L",Q122="L",S122="L",W122&lt;1.5),"L",IF(OR(K122="M",M122="M",N122="M",Q122="M",S122="M",W122&lt;2.5),"M","H")))</f>
        <v>L</v>
      </c>
      <c r="J122" s="7"/>
      <c r="K122" s="7" t="str">
        <f>IF(OR(AND(Y122&lt;&gt;1,Y122&lt;&gt;2,Y122&lt;&gt;3),AND(Z122&lt;&gt;1,Z122&lt;&gt;2,Z122&lt;&gt;3),AND(AA122&lt;&gt;1,AA122&lt;&gt;2,AA122&lt;&gt;3),AND(AT122&lt;&gt;1,AT122&lt;&gt;2,AT122&lt;&gt;3),AND(AU122&lt;&gt;"m",AU122&lt;&gt;"n",AU122&lt;&gt;"nr")),"ER",IF(OR(Y122=1,Z122=1,AA122=1,AT122=1,AU122="nr"),"L",IF(OR(Y122=2,Z122=2,AA122=2,AT122=2,AU122="n"),"M","H")))</f>
        <v>M</v>
      </c>
      <c r="L122" s="7" t="str">
        <f>IF(OR(AND(AW122&lt;&gt;1,AW122&lt;&gt;2,AW122&lt;&gt;3),AND(AX122&lt;&gt;1,AX122&lt;&gt;2,AX122&lt;&gt;3)),"ER",IF(OR(AW122=1,AX122=1),"L",IF(OR(AW122=2,AX122=2),"M","H")))</f>
        <v>H</v>
      </c>
      <c r="M122" s="7" t="str">
        <f t="shared" ref="M122" si="192">IF(OR(AND(AZ122&lt;&gt;1,AZ122&lt;&gt;2,AZ122&lt;&gt;3),AND(BA122&lt;&gt;1,BA122&lt;&gt;2,BA122&lt;&gt;3),AND(BB122&lt;&gt;1,BB122&lt;&gt;2,BB122&lt;&gt;3),AND(BC122&lt;&gt;1,BC122&lt;&gt;2,BC122&lt;&gt;3),AND(BD122&lt;&gt;1,BD122&lt;&gt;2,BD122&lt;&gt;3)),"ER",IF(OR(AVERAGE(AZ122:BD122)&lt;1.5,AZ122=1,BA122=1,BB122=1),"L",IF(OR(AVERAGE(AZ122:BD122)&lt;2.5,BA122=2),"M","H")))</f>
        <v>M</v>
      </c>
      <c r="N122" s="7" t="str">
        <f>IF(BF122=3,"H",IF(BF122=2,"M",IF(BF122=1,"L","ER")))</f>
        <v>L</v>
      </c>
      <c r="O122" s="7" t="str">
        <f>IF(AND(BQ122&lt;&gt;1,BQ122&lt;&gt;2,BQ122&lt;&gt;3),"ER",IF(BQ122=3,"H",IF(BQ122=2,"M","L")))</f>
        <v>L</v>
      </c>
      <c r="P122" s="7" t="str">
        <f>IF(AND(BS122&lt;&gt;1,BS122&lt;&gt;2,BS122&lt;&gt;3),"ER",IF(BS122=3,"H",IF(BS122=2,"M","L")))</f>
        <v>L</v>
      </c>
      <c r="Q122" s="7" t="str">
        <f>IF(OR(AND(BU122&lt;&gt;1,BU122&lt;&gt;2,BU122&lt;&gt;3),AND(BV122&lt;&gt;1,BV122&lt;&gt;2,BV122&lt;&gt;3)),"ER",IF(AND(BU122=3,BV122=3),"H",IF(OR(AND(BU122=3,BV122=2),AND(BU122=2,BV122=3),AND(BU122=2,BV122=2)),"M","L")))</f>
        <v>L</v>
      </c>
      <c r="R122" s="7"/>
      <c r="S122" s="7" t="str">
        <f>IF(AND(BX122&lt;&gt;1,BX122&lt;&gt;2,BX122&lt;&gt;3),"ER",IF(BX122=3,"H",IF(BX122=2,"M","L")))</f>
        <v>H</v>
      </c>
      <c r="T122" s="7" t="str">
        <f>IF(OR(AND(CC122&lt;&gt;"m",CC122&lt;&gt;"s",CC122&lt;&gt;""),AND(CD122&lt;&gt;"m",CD122&lt;&gt;"s",CD122&lt;&gt;""),AND(CE122&lt;&gt;"m",CE122&lt;&gt;"s",CE122&lt;&gt;""),AND(CF122&lt;&gt;"m",CF122&lt;&gt;"s",CF122&lt;&gt;""),AND(CG122&lt;&gt;"m",CG122&lt;&gt;"s",CG122&lt;&gt;"")),"ER",IF(BZ122&gt;=2,"H",IF(OR(BZ122=1,CA122&gt;=1),"M","L")))</f>
        <v>H</v>
      </c>
      <c r="U122" s="7" t="str">
        <f>IF(OR(AND(CN122&lt;&gt;"m+",CN122&lt;&gt;"m-",CN122&lt;&gt;"o+",CN122&lt;&gt;"o-",CN122&lt;&gt;""),AND(CO122&lt;&gt;"m+",CO122&lt;&gt;"m-",CO122&lt;&gt;"o+",CO122&lt;&gt;"o-",CO122&lt;&gt;""),AND(CP122&lt;&gt;"m+",CP122&lt;&gt;"m-",CP122&lt;&gt;"o+",CP122&lt;&gt;"o-",CP122&lt;&gt;""),AND(CQ122&lt;&gt;"m+",CQ122&lt;&gt;"m-",CQ122&lt;&gt;"o+",CQ122&lt;&gt;"o-",CQ122&lt;&gt;""),AND(CR122&lt;&gt;"m+",CR122&lt;&gt;"m-",CR122&lt;&gt;"o+",CR122&lt;&gt;"o-",CR122&lt;&gt;""),AND(CS122&lt;&gt;"m+",CS122&lt;&gt;"m-",CS122&lt;&gt;"o+",CS122&lt;&gt;"o-",CS122&lt;&gt;""),AND(CT122&lt;&gt;"m+",CT122&lt;&gt;"m-",CT122&lt;&gt;"o+",CT122&lt;&gt;"o-",CT122&lt;&gt;""),AND(CU122&lt;&gt;"m+",CU122&lt;&gt;"m-",CU122&lt;&gt;"o+",CU122&lt;&gt;"o-",CU122&lt;&gt;"")),"ER",IF(CI122&gt;=2,"H",IF(OR(CI122=1,CJ122&gt;=1,CK122&gt;=1,CL122&gt;=1),"M","L")))</f>
        <v>L</v>
      </c>
      <c r="V122" s="7"/>
      <c r="W122" s="106">
        <f>IF(OR(K122="ER",L122="ER",M122="ER",N122="ER",O122="ER",P122="ER",Q122="ER",S122="ER",T122="ER",U122="ER"),"ER",(3*COUNTIF(K122:U122,"H")+2*COUNTIF(K122:U122,"M")+1*COUNTIF(K122:U122,"L"))/COUNTIF(K122:U122,"*"))</f>
        <v>1.8</v>
      </c>
      <c r="X122" s="33"/>
      <c r="Y122" s="37">
        <v>3</v>
      </c>
      <c r="Z122" s="37">
        <v>3</v>
      </c>
      <c r="AA122" s="37">
        <f>IF(OR(AND(AB122&lt;&gt;"x",AB122&lt;&gt;""),AND(AC122&lt;&gt;"x",AC122&lt;&gt;""),AND(AD122&lt;&gt;"x",AD122&lt;&gt;""),AND(AE122&lt;&gt;"x",AE122&lt;&gt;""),AND(AF122&lt;&gt;"x",AF122&lt;&gt;""),AND(AG122&lt;&gt;"x",AG122&lt;&gt;""),AND(AH122&lt;&gt;"x",AH122&lt;&gt;""),AND(AI122&lt;&gt;"x",AI122&lt;&gt;""),AND(AJ122&lt;&gt;"x",AJ122&lt;&gt;""),AND(AK122&lt;&gt;"x",AK122&lt;&gt;""),AND(AL122&lt;&gt;"x",AL122&lt;&gt;""),AND(AM122&lt;&gt;"x",AM122&lt;&gt;""),AND(AN122&lt;&gt;"x",AN122&lt;&gt;""),AND(AO122&lt;&gt;"x",AO122&lt;&gt;""),AND(AP122&lt;&gt;"x",AP122&lt;&gt;""),AND(AQ122&lt;&gt;"x",AQ122&lt;&gt;""),AND(AR122&lt;&gt;"x",AR122&lt;&gt;""),AND(AS122&lt;&gt;"x",AS122&lt;&gt;"")),"ER",IF(OR(AB122="x",AC122="x",AG122="x",AH122="x",AI122="x",AJ122="x",AK122="x",AL122="x"),3,1))</f>
        <v>3</v>
      </c>
      <c r="AB122" s="7"/>
      <c r="AC122" s="7" t="s">
        <v>39</v>
      </c>
      <c r="AD122" s="7" t="s">
        <v>39</v>
      </c>
      <c r="AE122" s="7"/>
      <c r="AF122" s="7"/>
      <c r="AG122" s="7"/>
      <c r="AH122" s="7"/>
      <c r="AI122" s="7"/>
      <c r="AJ122" s="7"/>
      <c r="AK122" s="7"/>
      <c r="AL122" s="7"/>
      <c r="AM122" s="7"/>
      <c r="AN122" s="7"/>
      <c r="AO122" s="7"/>
      <c r="AP122" s="7"/>
      <c r="AQ122" s="7"/>
      <c r="AR122" s="7"/>
      <c r="AS122" s="7"/>
      <c r="AT122" s="37">
        <v>3</v>
      </c>
      <c r="AU122" s="37" t="s">
        <v>301</v>
      </c>
      <c r="AV122" s="7"/>
      <c r="AW122" s="37">
        <v>3</v>
      </c>
      <c r="AX122" s="37">
        <v>3</v>
      </c>
      <c r="AY122" s="7"/>
      <c r="AZ122" s="37">
        <v>3</v>
      </c>
      <c r="BA122" s="37">
        <v>2</v>
      </c>
      <c r="BB122" s="37">
        <v>2</v>
      </c>
      <c r="BC122" s="37">
        <v>1</v>
      </c>
      <c r="BD122" s="37">
        <v>1</v>
      </c>
      <c r="BE122" s="7"/>
      <c r="BF122" s="37">
        <f t="shared" ref="BF122" si="193">IF(OR(AND(BG122&lt;&gt;"FW",BG122&lt;&gt;"SW"),AND(BH122&lt;&gt;"x",BH122&lt;&gt;""),AND(BI122&lt;&gt;"x",BI122&lt;&gt;""),AND(BJ122&lt;&gt;"x",BJ122&lt;&gt;""),AND(BK122&lt;&gt;"x",BK122&lt;&gt;""),AND(BL122&lt;&gt;"x",BL122&lt;&gt;""),AND(BM122&lt;&gt;"x",BM122&lt;&gt;""),AND(BN122&lt;&gt;"x",BN122&lt;&gt;""),AND(BO122&lt;&gt;"x",BO122&lt;&gt;"")),"ER",IF(OR(AND(BG122="FW",BH122="x",BI122="x",BJ122="x",BL122="x",BM122="x",BN122="x"),AND(BG122="SW",BH122="x",BI122="x",BK122="x",BM122="x")),3,IF(OR(AND(BG122="FW",BH122="x",BI122="x",BJ122="x"),AND(BG122="SW",BH122="x",BI122="x",BK122="x"),AND(OR(BG122="FW",BG122="SW"),BH122="x",BO122="x")),2,1)))</f>
        <v>1</v>
      </c>
      <c r="BG122" s="7" t="s">
        <v>60</v>
      </c>
      <c r="BH122" s="7" t="s">
        <v>39</v>
      </c>
      <c r="BI122" s="7"/>
      <c r="BJ122" s="7"/>
      <c r="BK122" s="7"/>
      <c r="BL122" s="7"/>
      <c r="BM122" s="7"/>
      <c r="BN122" s="7"/>
      <c r="BO122" s="7"/>
      <c r="BP122" s="7"/>
      <c r="BQ122" s="37">
        <v>1</v>
      </c>
      <c r="BR122" s="7"/>
      <c r="BS122" s="37">
        <v>1</v>
      </c>
      <c r="BT122" s="7"/>
      <c r="BU122" s="37">
        <v>3</v>
      </c>
      <c r="BV122" s="37">
        <v>1</v>
      </c>
      <c r="BW122" s="7"/>
      <c r="BX122" s="37">
        <v>3</v>
      </c>
      <c r="BY122" s="7"/>
      <c r="BZ122" s="37">
        <f t="shared" ref="BZ122" si="194">COUNTIF(CC122:CG122,"m")</f>
        <v>2</v>
      </c>
      <c r="CA122" s="37">
        <f t="shared" ref="CA122" si="195">COUNTIF(CC122:CG122,"s")</f>
        <v>0</v>
      </c>
      <c r="CB122" s="37">
        <f t="shared" si="111"/>
        <v>2</v>
      </c>
      <c r="CC122" s="7"/>
      <c r="CD122" s="7" t="s">
        <v>363</v>
      </c>
      <c r="CE122" s="7"/>
      <c r="CF122" s="7"/>
      <c r="CG122" s="7" t="s">
        <v>363</v>
      </c>
      <c r="CH122" s="7"/>
      <c r="CI122" s="37">
        <f t="shared" ref="CI122" si="196">COUNTIF(CN122:CU122,"m+")</f>
        <v>0</v>
      </c>
      <c r="CJ122" s="37">
        <f t="shared" ref="CJ122" si="197">COUNTIF(CN122:CU122,"m-")</f>
        <v>0</v>
      </c>
      <c r="CK122" s="37">
        <f t="shared" ref="CK122" si="198">COUNTIF(CN122:CU122,"o+")</f>
        <v>0</v>
      </c>
      <c r="CL122" s="37">
        <f t="shared" ref="CL122" si="199">COUNTIF(CN122:CU122,"o-")</f>
        <v>0</v>
      </c>
      <c r="CM122" s="37">
        <f t="shared" si="112"/>
        <v>0</v>
      </c>
      <c r="CN122" s="7"/>
      <c r="CO122" s="7"/>
      <c r="CP122" s="7"/>
      <c r="CQ122" s="7"/>
      <c r="CR122" s="7"/>
      <c r="CS122" s="7"/>
      <c r="CT122" s="7"/>
      <c r="CU122" s="7"/>
      <c r="CV122" s="33"/>
    </row>
    <row r="123" spans="1:100">
      <c r="A123" s="5"/>
      <c r="B123" s="5"/>
      <c r="C123" s="5"/>
      <c r="D123" s="5"/>
      <c r="E123" s="108"/>
      <c r="F123" s="5"/>
      <c r="G123" s="5"/>
      <c r="H123" s="33"/>
      <c r="K123" s="5"/>
      <c r="L123" s="5"/>
      <c r="M123" s="5"/>
      <c r="N123" s="5"/>
      <c r="O123" s="5"/>
      <c r="P123" s="5"/>
      <c r="Q123" s="5"/>
      <c r="W123" s="5"/>
      <c r="X123" s="33"/>
      <c r="CV123" s="33"/>
    </row>
    <row r="124" spans="1:100" ht="45" customHeight="1">
      <c r="A124" s="7" t="s">
        <v>37</v>
      </c>
      <c r="B124" s="7" t="s">
        <v>56</v>
      </c>
      <c r="C124" s="7" t="s">
        <v>50</v>
      </c>
      <c r="D124" s="20" t="s">
        <v>102</v>
      </c>
      <c r="E124" s="50" t="s">
        <v>421</v>
      </c>
      <c r="F124" s="12" t="s">
        <v>25</v>
      </c>
      <c r="G124" s="12" t="s">
        <v>473</v>
      </c>
      <c r="H124" s="33"/>
      <c r="I124" s="106" t="str">
        <f t="shared" si="143"/>
        <v>L</v>
      </c>
      <c r="J124" s="7"/>
      <c r="K124" s="7" t="str">
        <f t="shared" si="149"/>
        <v>L</v>
      </c>
      <c r="L124" s="7" t="str">
        <f t="shared" si="150"/>
        <v>M</v>
      </c>
      <c r="M124" s="7" t="str">
        <f t="shared" si="151"/>
        <v>L</v>
      </c>
      <c r="N124" s="7" t="str">
        <f t="shared" si="152"/>
        <v>M</v>
      </c>
      <c r="O124" s="7" t="str">
        <f t="shared" si="153"/>
        <v>L</v>
      </c>
      <c r="P124" s="7" t="str">
        <f t="shared" si="154"/>
        <v>M</v>
      </c>
      <c r="Q124" s="7" t="str">
        <f t="shared" si="155"/>
        <v>L</v>
      </c>
      <c r="R124" s="7"/>
      <c r="S124" s="7" t="str">
        <f t="shared" si="156"/>
        <v>H</v>
      </c>
      <c r="T124" s="7" t="str">
        <f t="shared" si="157"/>
        <v>M</v>
      </c>
      <c r="U124" s="7" t="str">
        <f t="shared" si="158"/>
        <v>M</v>
      </c>
      <c r="V124" s="7"/>
      <c r="W124" s="106">
        <f t="shared" si="144"/>
        <v>1.7</v>
      </c>
      <c r="X124" s="32"/>
      <c r="Y124" s="37">
        <v>3</v>
      </c>
      <c r="Z124" s="37">
        <v>1</v>
      </c>
      <c r="AA124" s="37">
        <f>IF(OR(AND(AB124&lt;&gt;"x",AB124&lt;&gt;""),AND(AC124&lt;&gt;"x",AC124&lt;&gt;""),AND(AD124&lt;&gt;"x",AD124&lt;&gt;""),AND(AE124&lt;&gt;"x",AE124&lt;&gt;""),AND(AF124&lt;&gt;"x",AF124&lt;&gt;""),AND(AG124&lt;&gt;"x",AG124&lt;&gt;""),AND(AH124&lt;&gt;"x",AH124&lt;&gt;""),AND(AI124&lt;&gt;"x",AI124&lt;&gt;""),AND(AJ124&lt;&gt;"x",AJ124&lt;&gt;""),AND(AK124&lt;&gt;"x",AK124&lt;&gt;""),AND(AL124&lt;&gt;"x",AL124&lt;&gt;""),AND(AM124&lt;&gt;"x",AM124&lt;&gt;""),AND(AN124&lt;&gt;"x",AN124&lt;&gt;""),AND(AO124&lt;&gt;"x",AO124&lt;&gt;""),AND(AP124&lt;&gt;"x",AP124&lt;&gt;""),AND(AQ124&lt;&gt;"x",AQ124&lt;&gt;""),AND(AR124&lt;&gt;"x",AR124&lt;&gt;""),AND(AS124&lt;&gt;"x",AS124&lt;&gt;"")),"ER",IF(OR(AB124="x",AC124="x",AG124="x",AH124="x",AI124="x",AJ124="x",AK124="x",AL124="x"),3,1))</f>
        <v>1</v>
      </c>
      <c r="AB124" s="7"/>
      <c r="AC124" s="7"/>
      <c r="AD124" s="7"/>
      <c r="AE124" s="7"/>
      <c r="AF124" s="7"/>
      <c r="AG124" s="7"/>
      <c r="AH124" s="7"/>
      <c r="AI124" s="7"/>
      <c r="AJ124" s="7"/>
      <c r="AK124" s="7"/>
      <c r="AL124" s="7"/>
      <c r="AM124" s="7"/>
      <c r="AN124" s="7"/>
      <c r="AO124" s="7"/>
      <c r="AP124" s="7"/>
      <c r="AQ124" s="7"/>
      <c r="AR124" s="7" t="s">
        <v>39</v>
      </c>
      <c r="AS124" s="7"/>
      <c r="AT124" s="37">
        <v>3</v>
      </c>
      <c r="AU124" s="37" t="s">
        <v>301</v>
      </c>
      <c r="AV124" s="7"/>
      <c r="AW124" s="37">
        <v>3</v>
      </c>
      <c r="AX124" s="37">
        <v>2</v>
      </c>
      <c r="AY124" s="7"/>
      <c r="AZ124" s="37">
        <v>1</v>
      </c>
      <c r="BA124" s="37">
        <v>2</v>
      </c>
      <c r="BB124" s="37">
        <v>2</v>
      </c>
      <c r="BC124" s="37">
        <v>3</v>
      </c>
      <c r="BD124" s="37">
        <v>1</v>
      </c>
      <c r="BE124" s="7"/>
      <c r="BF124" s="37">
        <f>IF(OR(AND(BG124&lt;&gt;"FW",BG124&lt;&gt;"SW"),AND(BH124&lt;&gt;"x",BH124&lt;&gt;""),AND(BI124&lt;&gt;"x",BI124&lt;&gt;""),AND(BJ124&lt;&gt;"x",BJ124&lt;&gt;""),AND(BK124&lt;&gt;"x",BK124&lt;&gt;""),AND(BL124&lt;&gt;"x",BL124&lt;&gt;""),AND(BM124&lt;&gt;"x",BM124&lt;&gt;""),AND(BN124&lt;&gt;"x",BN124&lt;&gt;""),AND(BO124&lt;&gt;"x",BO124&lt;&gt;"")),"ER",IF(OR(AND(BG124="FW",BH124="x",BI124="x",BJ124="x",BL124="x",BM124="x",BN124="x"),AND(BG124="SW",BH124="x",BI124="x",BK124="x",BM124="x")),3,IF(OR(AND(BG124="FW",BH124="x",BI124="x",BJ124="x"),AND(BG124="SW",BH124="x",BI124="x",BK124="x"),AND(OR(BG124="FW",BG124="SW"),BH124="x",BO124="x")),2,1)))</f>
        <v>2</v>
      </c>
      <c r="BG124" s="7" t="s">
        <v>60</v>
      </c>
      <c r="BH124" s="7" t="s">
        <v>39</v>
      </c>
      <c r="BI124" s="7"/>
      <c r="BJ124" s="7"/>
      <c r="BK124" s="7"/>
      <c r="BL124" s="7"/>
      <c r="BM124" s="7"/>
      <c r="BN124" s="7"/>
      <c r="BO124" s="7" t="s">
        <v>39</v>
      </c>
      <c r="BP124" s="7"/>
      <c r="BQ124" s="37">
        <v>1</v>
      </c>
      <c r="BR124" s="7"/>
      <c r="BS124" s="37">
        <v>2</v>
      </c>
      <c r="BT124" s="7"/>
      <c r="BU124" s="37">
        <v>1</v>
      </c>
      <c r="BV124" s="37">
        <v>3</v>
      </c>
      <c r="BW124" s="7"/>
      <c r="BX124" s="37">
        <v>3</v>
      </c>
      <c r="BY124" s="7"/>
      <c r="BZ124" s="37">
        <f>COUNTIF(CC124:CG124,"m")</f>
        <v>0</v>
      </c>
      <c r="CA124" s="37">
        <f>COUNTIF(CC124:CG124,"s")</f>
        <v>2</v>
      </c>
      <c r="CB124" s="37">
        <f t="shared" si="111"/>
        <v>2</v>
      </c>
      <c r="CC124" s="7"/>
      <c r="CD124" s="7" t="s">
        <v>376</v>
      </c>
      <c r="CE124" s="7" t="s">
        <v>376</v>
      </c>
      <c r="CF124" s="7"/>
      <c r="CG124" s="7"/>
      <c r="CH124" s="7"/>
      <c r="CI124" s="37">
        <f>COUNTIF(CN124:CU124,"m+")</f>
        <v>0</v>
      </c>
      <c r="CJ124" s="37">
        <f>COUNTIF(CN124:CU124,"m-")</f>
        <v>5</v>
      </c>
      <c r="CK124" s="37">
        <f>COUNTIF(CN124:CU124,"o+")</f>
        <v>0</v>
      </c>
      <c r="CL124" s="37">
        <f>COUNTIF(CN124:CU124,"o-")</f>
        <v>0</v>
      </c>
      <c r="CM124" s="37">
        <f t="shared" si="112"/>
        <v>5</v>
      </c>
      <c r="CN124" s="7" t="s">
        <v>372</v>
      </c>
      <c r="CO124" s="7"/>
      <c r="CP124" s="7"/>
      <c r="CQ124" s="7" t="s">
        <v>372</v>
      </c>
      <c r="CR124" s="7" t="s">
        <v>372</v>
      </c>
      <c r="CS124" s="7" t="s">
        <v>372</v>
      </c>
      <c r="CT124" s="7"/>
      <c r="CU124" s="7" t="s">
        <v>372</v>
      </c>
      <c r="CV124" s="33"/>
    </row>
    <row r="125" spans="1:100">
      <c r="A125" s="5"/>
      <c r="B125" s="5"/>
      <c r="C125" s="5"/>
      <c r="D125" s="5"/>
      <c r="E125" s="108"/>
      <c r="F125" s="5"/>
      <c r="G125" s="5"/>
      <c r="H125" s="33"/>
      <c r="K125" s="5"/>
      <c r="L125" s="5"/>
      <c r="M125" s="5"/>
      <c r="N125" s="5"/>
      <c r="O125" s="5"/>
      <c r="P125" s="5"/>
      <c r="Q125" s="5"/>
      <c r="W125" s="5"/>
      <c r="X125" s="33"/>
      <c r="CV125" s="33"/>
    </row>
    <row r="126" spans="1:100" ht="45" customHeight="1">
      <c r="A126" s="7" t="s">
        <v>37</v>
      </c>
      <c r="B126" s="7" t="s">
        <v>56</v>
      </c>
      <c r="C126" s="7" t="s">
        <v>50</v>
      </c>
      <c r="D126" s="20" t="s">
        <v>249</v>
      </c>
      <c r="E126" s="50" t="s">
        <v>400</v>
      </c>
      <c r="F126" s="12" t="s">
        <v>18</v>
      </c>
      <c r="G126" s="12" t="s">
        <v>151</v>
      </c>
      <c r="H126" s="49"/>
      <c r="I126" s="106" t="str">
        <f t="shared" si="143"/>
        <v>L</v>
      </c>
      <c r="J126" s="7"/>
      <c r="K126" s="7" t="str">
        <f t="shared" si="149"/>
        <v>L</v>
      </c>
      <c r="L126" s="7" t="str">
        <f t="shared" si="150"/>
        <v>L</v>
      </c>
      <c r="M126" s="7" t="str">
        <f t="shared" si="151"/>
        <v>L</v>
      </c>
      <c r="N126" s="7" t="str">
        <f t="shared" si="152"/>
        <v>M</v>
      </c>
      <c r="O126" s="7" t="str">
        <f t="shared" si="153"/>
        <v>L</v>
      </c>
      <c r="P126" s="7" t="str">
        <f t="shared" si="154"/>
        <v>L</v>
      </c>
      <c r="Q126" s="7" t="str">
        <f t="shared" si="155"/>
        <v>M</v>
      </c>
      <c r="R126" s="7"/>
      <c r="S126" s="7" t="str">
        <f t="shared" si="156"/>
        <v>M</v>
      </c>
      <c r="T126" s="7" t="str">
        <f t="shared" si="157"/>
        <v>L</v>
      </c>
      <c r="U126" s="7" t="str">
        <f t="shared" si="158"/>
        <v>L</v>
      </c>
      <c r="V126" s="7"/>
      <c r="W126" s="106">
        <f t="shared" si="144"/>
        <v>1.3</v>
      </c>
      <c r="X126" s="32"/>
      <c r="Y126" s="37">
        <v>3</v>
      </c>
      <c r="Z126" s="37">
        <v>1</v>
      </c>
      <c r="AA126" s="37">
        <f t="shared" ref="AA126:AA137" si="200">IF(OR(AND(AB126&lt;&gt;"x",AB126&lt;&gt;""),AND(AC126&lt;&gt;"x",AC126&lt;&gt;""),AND(AD126&lt;&gt;"x",AD126&lt;&gt;""),AND(AE126&lt;&gt;"x",AE126&lt;&gt;""),AND(AF126&lt;&gt;"x",AF126&lt;&gt;""),AND(AG126&lt;&gt;"x",AG126&lt;&gt;""),AND(AH126&lt;&gt;"x",AH126&lt;&gt;""),AND(AI126&lt;&gt;"x",AI126&lt;&gt;""),AND(AJ126&lt;&gt;"x",AJ126&lt;&gt;""),AND(AK126&lt;&gt;"x",AK126&lt;&gt;""),AND(AL126&lt;&gt;"x",AL126&lt;&gt;""),AND(AM126&lt;&gt;"x",AM126&lt;&gt;""),AND(AN126&lt;&gt;"x",AN126&lt;&gt;""),AND(AO126&lt;&gt;"x",AO126&lt;&gt;""),AND(AP126&lt;&gt;"x",AP126&lt;&gt;""),AND(AQ126&lt;&gt;"x",AQ126&lt;&gt;""),AND(AR126&lt;&gt;"x",AR126&lt;&gt;""),AND(AS126&lt;&gt;"x",AS126&lt;&gt;"")),"ER",IF(OR(AB126="x",AC126="x",AG126="x",AH126="x",AI126="x",AJ126="x",AK126="x",AL126="x"),3,1))</f>
        <v>3</v>
      </c>
      <c r="AB126" s="7" t="s">
        <v>39</v>
      </c>
      <c r="AC126" s="7"/>
      <c r="AD126" s="7"/>
      <c r="AE126" s="7"/>
      <c r="AF126" s="7"/>
      <c r="AG126" s="7"/>
      <c r="AH126" s="7"/>
      <c r="AI126" s="7"/>
      <c r="AJ126" s="7"/>
      <c r="AK126" s="7"/>
      <c r="AL126" s="7"/>
      <c r="AM126" s="7"/>
      <c r="AN126" s="7"/>
      <c r="AO126" s="7"/>
      <c r="AP126" s="7"/>
      <c r="AQ126" s="7"/>
      <c r="AR126" s="7"/>
      <c r="AS126" s="7"/>
      <c r="AT126" s="37">
        <v>3</v>
      </c>
      <c r="AU126" s="37" t="s">
        <v>301</v>
      </c>
      <c r="AV126" s="7"/>
      <c r="AW126" s="37">
        <v>3</v>
      </c>
      <c r="AX126" s="37">
        <v>1</v>
      </c>
      <c r="AY126" s="7"/>
      <c r="AZ126" s="37">
        <v>1</v>
      </c>
      <c r="BA126" s="37">
        <v>2</v>
      </c>
      <c r="BB126" s="37">
        <v>1</v>
      </c>
      <c r="BC126" s="37">
        <v>3</v>
      </c>
      <c r="BD126" s="37">
        <v>1</v>
      </c>
      <c r="BE126" s="7"/>
      <c r="BF126" s="37">
        <f t="shared" ref="BF126:BF129" si="201">IF(OR(AND(BG126&lt;&gt;"FW",BG126&lt;&gt;"SW"),AND(BH126&lt;&gt;"x",BH126&lt;&gt;""),AND(BI126&lt;&gt;"x",BI126&lt;&gt;""),AND(BJ126&lt;&gt;"x",BJ126&lt;&gt;""),AND(BK126&lt;&gt;"x",BK126&lt;&gt;""),AND(BL126&lt;&gt;"x",BL126&lt;&gt;""),AND(BM126&lt;&gt;"x",BM126&lt;&gt;""),AND(BN126&lt;&gt;"x",BN126&lt;&gt;""),AND(BO126&lt;&gt;"x",BO126&lt;&gt;"")),"ER",IF(OR(AND(BG126="FW",BH126="x",BI126="x",BJ126="x",BL126="x",BM126="x",BN126="x"),AND(BG126="SW",BH126="x",BI126="x",BK126="x",BM126="x")),3,IF(OR(AND(BG126="FW",BH126="x",BI126="x",BJ126="x"),AND(BG126="SW",BH126="x",BI126="x",BK126="x"),AND(OR(BG126="FW",BG126="SW"),BH126="x",BO126="x")),2,1)))</f>
        <v>2</v>
      </c>
      <c r="BG126" s="7" t="s">
        <v>60</v>
      </c>
      <c r="BH126" s="7" t="s">
        <v>39</v>
      </c>
      <c r="BI126" s="7"/>
      <c r="BJ126" s="7"/>
      <c r="BK126" s="7"/>
      <c r="BL126" s="7"/>
      <c r="BM126" s="7"/>
      <c r="BN126" s="7"/>
      <c r="BO126" s="7" t="s">
        <v>39</v>
      </c>
      <c r="BP126" s="7"/>
      <c r="BQ126" s="37">
        <v>1</v>
      </c>
      <c r="BR126" s="7"/>
      <c r="BS126" s="37">
        <v>1</v>
      </c>
      <c r="BT126" s="7"/>
      <c r="BU126" s="37">
        <v>3</v>
      </c>
      <c r="BV126" s="37">
        <v>2</v>
      </c>
      <c r="BW126" s="7"/>
      <c r="BX126" s="37">
        <v>2</v>
      </c>
      <c r="BY126" s="7"/>
      <c r="BZ126" s="37">
        <f t="shared" ref="BZ126:BZ129" si="202">COUNTIF(CC126:CG126,"m")</f>
        <v>0</v>
      </c>
      <c r="CA126" s="37">
        <f t="shared" ref="CA126:CA129" si="203">COUNTIF(CC126:CG126,"s")</f>
        <v>0</v>
      </c>
      <c r="CB126" s="37">
        <f t="shared" si="111"/>
        <v>0</v>
      </c>
      <c r="CC126" s="7"/>
      <c r="CD126" s="7"/>
      <c r="CE126" s="7"/>
      <c r="CF126" s="7"/>
      <c r="CG126" s="7"/>
      <c r="CH126" s="7"/>
      <c r="CI126" s="37">
        <f t="shared" ref="CI126:CI129" si="204">COUNTIF(CN126:CU126,"m+")</f>
        <v>0</v>
      </c>
      <c r="CJ126" s="37">
        <f t="shared" ref="CJ126:CJ129" si="205">COUNTIF(CN126:CU126,"m-")</f>
        <v>0</v>
      </c>
      <c r="CK126" s="37">
        <f t="shared" ref="CK126:CK129" si="206">COUNTIF(CN126:CU126,"o+")</f>
        <v>0</v>
      </c>
      <c r="CL126" s="37">
        <f t="shared" ref="CL126:CL129" si="207">COUNTIF(CN126:CU126,"o-")</f>
        <v>0</v>
      </c>
      <c r="CM126" s="37">
        <f t="shared" si="112"/>
        <v>0</v>
      </c>
      <c r="CN126" s="7"/>
      <c r="CO126" s="7"/>
      <c r="CP126" s="7"/>
      <c r="CQ126" s="7"/>
      <c r="CR126" s="7"/>
      <c r="CS126" s="7"/>
      <c r="CT126" s="7"/>
      <c r="CU126" s="7"/>
      <c r="CV126" s="33"/>
    </row>
    <row r="127" spans="1:100" ht="30" customHeight="1">
      <c r="A127" s="7" t="s">
        <v>37</v>
      </c>
      <c r="B127" s="22" t="s">
        <v>56</v>
      </c>
      <c r="C127" s="22" t="s">
        <v>50</v>
      </c>
      <c r="D127" s="20" t="s">
        <v>52</v>
      </c>
      <c r="E127" s="67" t="s">
        <v>400</v>
      </c>
      <c r="F127" s="23" t="s">
        <v>540</v>
      </c>
      <c r="G127" s="23" t="s">
        <v>541</v>
      </c>
      <c r="H127" s="33"/>
      <c r="I127" s="106" t="str">
        <f>IF(OR(K127="ER",L127="ER",M127="ER",N127="ER",O127="ER",P127="ER",Q127="ER",S127="ER",T127="ER",U127="ER",W127="ER"),"ER",IF(OR(K127="L",M127="L",N127="L",Q127="L",S127="L",W127&lt;1.5),"L",IF(OR(K127="M",M127="M",N127="M",Q127="M",S127="M",W127&lt;2.5),"M","H")))</f>
        <v>L</v>
      </c>
      <c r="J127" s="7"/>
      <c r="K127" s="7" t="str">
        <f>IF(OR(AND(Y127&lt;&gt;1,Y127&lt;&gt;2,Y127&lt;&gt;3),AND(Z127&lt;&gt;1,Z127&lt;&gt;2,Z127&lt;&gt;3),AND(AA127&lt;&gt;1,AA127&lt;&gt;2,AA127&lt;&gt;3),AND(AT127&lt;&gt;1,AT127&lt;&gt;2,AT127&lt;&gt;3),AND(AU127&lt;&gt;"m",AU127&lt;&gt;"n",AU127&lt;&gt;"nr")),"ER",IF(OR(Y127=1,Z127=1,AA127=1,AT127=1,AU127="nr"),"L",IF(OR(Y127=2,Z127=2,AA127=2,AT127=2,AU127="n"),"M","H")))</f>
        <v>M</v>
      </c>
      <c r="L127" s="7" t="str">
        <f>IF(OR(AND(AW127&lt;&gt;1,AW127&lt;&gt;2,AW127&lt;&gt;3),AND(AX127&lt;&gt;1,AX127&lt;&gt;2,AX127&lt;&gt;3)),"ER",IF(OR(AW127=1,AX127=1),"L",IF(OR(AW127=2,AX127=2),"M","H")))</f>
        <v>H</v>
      </c>
      <c r="M127" s="7" t="str">
        <f t="shared" si="151"/>
        <v>M</v>
      </c>
      <c r="N127" s="7" t="str">
        <f>IF(BF127=3,"H",IF(BF127=2,"M",IF(BF127=1,"L","ER")))</f>
        <v>L</v>
      </c>
      <c r="O127" s="7" t="str">
        <f>IF(AND(BQ127&lt;&gt;1,BQ127&lt;&gt;2,BQ127&lt;&gt;3),"ER",IF(BQ127=3,"H",IF(BQ127=2,"M","L")))</f>
        <v>L</v>
      </c>
      <c r="P127" s="7" t="str">
        <f>IF(AND(BS127&lt;&gt;1,BS127&lt;&gt;2,BS127&lt;&gt;3),"ER",IF(BS127=3,"H",IF(BS127=2,"M","L")))</f>
        <v>L</v>
      </c>
      <c r="Q127" s="7" t="str">
        <f>IF(OR(AND(BU127&lt;&gt;1,BU127&lt;&gt;2,BU127&lt;&gt;3),AND(BV127&lt;&gt;1,BV127&lt;&gt;2,BV127&lt;&gt;3)),"ER",IF(AND(BU127=3,BV127=3),"H",IF(OR(AND(BU127=3,BV127=2),AND(BU127=2,BV127=3),AND(BU127=2,BV127=2)),"M","L")))</f>
        <v>L</v>
      </c>
      <c r="R127" s="7"/>
      <c r="S127" s="7" t="str">
        <f>IF(AND(BX127&lt;&gt;1,BX127&lt;&gt;2,BX127&lt;&gt;3),"ER",IF(BX127=3,"H",IF(BX127=2,"M","L")))</f>
        <v>H</v>
      </c>
      <c r="T127" s="7" t="str">
        <f>IF(OR(AND(CC127&lt;&gt;"m",CC127&lt;&gt;"s",CC127&lt;&gt;""),AND(CD127&lt;&gt;"m",CD127&lt;&gt;"s",CD127&lt;&gt;""),AND(CE127&lt;&gt;"m",CE127&lt;&gt;"s",CE127&lt;&gt;""),AND(CF127&lt;&gt;"m",CF127&lt;&gt;"s",CF127&lt;&gt;""),AND(CG127&lt;&gt;"m",CG127&lt;&gt;"s",CG127&lt;&gt;"")),"ER",IF(BZ127&gt;=2,"H",IF(OR(BZ127=1,CA127&gt;=1),"M","L")))</f>
        <v>H</v>
      </c>
      <c r="U127" s="7" t="str">
        <f>IF(OR(AND(CN127&lt;&gt;"m+",CN127&lt;&gt;"m-",CN127&lt;&gt;"o+",CN127&lt;&gt;"o-",CN127&lt;&gt;""),AND(CO127&lt;&gt;"m+",CO127&lt;&gt;"m-",CO127&lt;&gt;"o+",CO127&lt;&gt;"o-",CO127&lt;&gt;""),AND(CP127&lt;&gt;"m+",CP127&lt;&gt;"m-",CP127&lt;&gt;"o+",CP127&lt;&gt;"o-",CP127&lt;&gt;""),AND(CQ127&lt;&gt;"m+",CQ127&lt;&gt;"m-",CQ127&lt;&gt;"o+",CQ127&lt;&gt;"o-",CQ127&lt;&gt;""),AND(CR127&lt;&gt;"m+",CR127&lt;&gt;"m-",CR127&lt;&gt;"o+",CR127&lt;&gt;"o-",CR127&lt;&gt;""),AND(CS127&lt;&gt;"m+",CS127&lt;&gt;"m-",CS127&lt;&gt;"o+",CS127&lt;&gt;"o-",CS127&lt;&gt;""),AND(CT127&lt;&gt;"m+",CT127&lt;&gt;"m-",CT127&lt;&gt;"o+",CT127&lt;&gt;"o-",CT127&lt;&gt;""),AND(CU127&lt;&gt;"m+",CU127&lt;&gt;"m-",CU127&lt;&gt;"o+",CU127&lt;&gt;"o-",CU127&lt;&gt;"")),"ER",IF(CI127&gt;=2,"H",IF(OR(CI127=1,CJ127&gt;=1,CK127&gt;=1,CL127&gt;=1),"M","L")))</f>
        <v>L</v>
      </c>
      <c r="V127" s="7"/>
      <c r="W127" s="106">
        <f>IF(OR(K127="ER",L127="ER",M127="ER",N127="ER",O127="ER",P127="ER",Q127="ER",S127="ER",T127="ER",U127="ER"),"ER",(3*COUNTIF(K127:U127,"H")+2*COUNTIF(K127:U127,"M")+1*COUNTIF(K127:U127,"L"))/COUNTIF(K127:U127,"*"))</f>
        <v>1.8</v>
      </c>
      <c r="X127" s="33"/>
      <c r="Y127" s="37">
        <v>3</v>
      </c>
      <c r="Z127" s="37">
        <v>3</v>
      </c>
      <c r="AA127" s="37">
        <f>IF(OR(AND(AB127&lt;&gt;"x",AB127&lt;&gt;""),AND(AC127&lt;&gt;"x",AC127&lt;&gt;""),AND(AD127&lt;&gt;"x",AD127&lt;&gt;""),AND(AE127&lt;&gt;"x",AE127&lt;&gt;""),AND(AF127&lt;&gt;"x",AF127&lt;&gt;""),AND(AG127&lt;&gt;"x",AG127&lt;&gt;""),AND(AH127&lt;&gt;"x",AH127&lt;&gt;""),AND(AI127&lt;&gt;"x",AI127&lt;&gt;""),AND(AJ127&lt;&gt;"x",AJ127&lt;&gt;""),AND(AK127&lt;&gt;"x",AK127&lt;&gt;""),AND(AL127&lt;&gt;"x",AL127&lt;&gt;""),AND(AM127&lt;&gt;"x",AM127&lt;&gt;""),AND(AN127&lt;&gt;"x",AN127&lt;&gt;""),AND(AO127&lt;&gt;"x",AO127&lt;&gt;""),AND(AP127&lt;&gt;"x",AP127&lt;&gt;""),AND(AQ127&lt;&gt;"x",AQ127&lt;&gt;""),AND(AR127&lt;&gt;"x",AR127&lt;&gt;""),AND(AS127&lt;&gt;"x",AS127&lt;&gt;"")),"ER",IF(OR(AB127="x",AC127="x",AG127="x",AH127="x",AI127="x",AJ127="x",AK127="x",AL127="x"),3,1))</f>
        <v>3</v>
      </c>
      <c r="AB127" s="7"/>
      <c r="AC127" s="7" t="s">
        <v>39</v>
      </c>
      <c r="AD127" s="7" t="s">
        <v>39</v>
      </c>
      <c r="AE127" s="7"/>
      <c r="AF127" s="7"/>
      <c r="AG127" s="7"/>
      <c r="AH127" s="7"/>
      <c r="AI127" s="7"/>
      <c r="AJ127" s="7"/>
      <c r="AK127" s="7"/>
      <c r="AL127" s="7"/>
      <c r="AM127" s="7"/>
      <c r="AN127" s="7"/>
      <c r="AO127" s="7"/>
      <c r="AP127" s="7"/>
      <c r="AQ127" s="7"/>
      <c r="AR127" s="7"/>
      <c r="AS127" s="7"/>
      <c r="AT127" s="37">
        <v>3</v>
      </c>
      <c r="AU127" s="37" t="s">
        <v>301</v>
      </c>
      <c r="AV127" s="7"/>
      <c r="AW127" s="37">
        <v>3</v>
      </c>
      <c r="AX127" s="37">
        <v>3</v>
      </c>
      <c r="AY127" s="7"/>
      <c r="AZ127" s="37">
        <v>3</v>
      </c>
      <c r="BA127" s="37">
        <v>2</v>
      </c>
      <c r="BB127" s="37">
        <v>2</v>
      </c>
      <c r="BC127" s="37">
        <v>1</v>
      </c>
      <c r="BD127" s="37">
        <v>1</v>
      </c>
      <c r="BE127" s="7"/>
      <c r="BF127" s="37">
        <f t="shared" si="201"/>
        <v>1</v>
      </c>
      <c r="BG127" s="7" t="s">
        <v>60</v>
      </c>
      <c r="BH127" s="7" t="s">
        <v>39</v>
      </c>
      <c r="BI127" s="7"/>
      <c r="BJ127" s="7"/>
      <c r="BK127" s="7"/>
      <c r="BL127" s="7"/>
      <c r="BM127" s="7"/>
      <c r="BN127" s="7"/>
      <c r="BO127" s="7"/>
      <c r="BP127" s="7"/>
      <c r="BQ127" s="37">
        <v>1</v>
      </c>
      <c r="BR127" s="7"/>
      <c r="BS127" s="37">
        <v>1</v>
      </c>
      <c r="BT127" s="7"/>
      <c r="BU127" s="37">
        <v>3</v>
      </c>
      <c r="BV127" s="37">
        <v>1</v>
      </c>
      <c r="BW127" s="7"/>
      <c r="BX127" s="37">
        <v>3</v>
      </c>
      <c r="BY127" s="7"/>
      <c r="BZ127" s="37">
        <f t="shared" si="202"/>
        <v>2</v>
      </c>
      <c r="CA127" s="37">
        <f t="shared" si="203"/>
        <v>0</v>
      </c>
      <c r="CB127" s="37">
        <f t="shared" si="111"/>
        <v>2</v>
      </c>
      <c r="CC127" s="7"/>
      <c r="CD127" s="7" t="s">
        <v>363</v>
      </c>
      <c r="CE127" s="7"/>
      <c r="CF127" s="7"/>
      <c r="CG127" s="7" t="s">
        <v>363</v>
      </c>
      <c r="CH127" s="7"/>
      <c r="CI127" s="37">
        <f t="shared" si="204"/>
        <v>0</v>
      </c>
      <c r="CJ127" s="37">
        <f t="shared" si="205"/>
        <v>0</v>
      </c>
      <c r="CK127" s="37">
        <f t="shared" si="206"/>
        <v>0</v>
      </c>
      <c r="CL127" s="37">
        <f t="shared" si="207"/>
        <v>0</v>
      </c>
      <c r="CM127" s="37">
        <f t="shared" si="112"/>
        <v>0</v>
      </c>
      <c r="CN127" s="7"/>
      <c r="CO127" s="7"/>
      <c r="CP127" s="7"/>
      <c r="CQ127" s="7"/>
      <c r="CR127" s="7"/>
      <c r="CS127" s="7"/>
      <c r="CT127" s="7"/>
      <c r="CU127" s="7"/>
      <c r="CV127" s="33"/>
    </row>
    <row r="128" spans="1:100" ht="25.5">
      <c r="A128" s="7" t="s">
        <v>37</v>
      </c>
      <c r="B128" s="7" t="s">
        <v>56</v>
      </c>
      <c r="C128" s="7" t="s">
        <v>50</v>
      </c>
      <c r="D128" s="20" t="s">
        <v>52</v>
      </c>
      <c r="E128" s="50" t="s">
        <v>430</v>
      </c>
      <c r="F128" s="12" t="s">
        <v>193</v>
      </c>
      <c r="G128" s="12" t="s">
        <v>194</v>
      </c>
      <c r="H128" s="33"/>
      <c r="I128" s="106" t="str">
        <f t="shared" si="143"/>
        <v>L</v>
      </c>
      <c r="J128" s="7"/>
      <c r="K128" s="7" t="str">
        <f t="shared" si="149"/>
        <v>L</v>
      </c>
      <c r="L128" s="7" t="str">
        <f t="shared" si="150"/>
        <v>L</v>
      </c>
      <c r="M128" s="7" t="str">
        <f t="shared" si="151"/>
        <v>L</v>
      </c>
      <c r="N128" s="7" t="str">
        <f t="shared" si="152"/>
        <v>L</v>
      </c>
      <c r="O128" s="7" t="str">
        <f t="shared" si="153"/>
        <v>L</v>
      </c>
      <c r="P128" s="7" t="str">
        <f t="shared" si="154"/>
        <v>L</v>
      </c>
      <c r="Q128" s="7" t="str">
        <f t="shared" si="155"/>
        <v>L</v>
      </c>
      <c r="R128" s="7"/>
      <c r="S128" s="7" t="str">
        <f t="shared" si="156"/>
        <v>L</v>
      </c>
      <c r="T128" s="7" t="str">
        <f t="shared" si="157"/>
        <v>M</v>
      </c>
      <c r="U128" s="7" t="str">
        <f t="shared" si="158"/>
        <v>L</v>
      </c>
      <c r="V128" s="7"/>
      <c r="W128" s="106">
        <f t="shared" si="144"/>
        <v>1.1000000000000001</v>
      </c>
      <c r="X128" s="32"/>
      <c r="Y128" s="37">
        <v>3</v>
      </c>
      <c r="Z128" s="37">
        <v>1</v>
      </c>
      <c r="AA128" s="37">
        <f t="shared" si="200"/>
        <v>1</v>
      </c>
      <c r="AB128" s="7"/>
      <c r="AC128" s="7"/>
      <c r="AD128" s="7" t="s">
        <v>39</v>
      </c>
      <c r="AE128" s="7"/>
      <c r="AF128" s="7"/>
      <c r="AG128" s="7"/>
      <c r="AH128" s="7"/>
      <c r="AI128" s="7"/>
      <c r="AJ128" s="7"/>
      <c r="AK128" s="7"/>
      <c r="AL128" s="7"/>
      <c r="AM128" s="7"/>
      <c r="AN128" s="7"/>
      <c r="AO128" s="7"/>
      <c r="AP128" s="7"/>
      <c r="AQ128" s="7"/>
      <c r="AR128" s="7"/>
      <c r="AS128" s="7"/>
      <c r="AT128" s="37">
        <v>1</v>
      </c>
      <c r="AU128" s="37" t="s">
        <v>378</v>
      </c>
      <c r="AV128" s="7"/>
      <c r="AW128" s="37">
        <v>3</v>
      </c>
      <c r="AX128" s="37">
        <v>1</v>
      </c>
      <c r="AY128" s="7"/>
      <c r="AZ128" s="37">
        <v>1</v>
      </c>
      <c r="BA128" s="37">
        <v>1</v>
      </c>
      <c r="BB128" s="37">
        <v>1</v>
      </c>
      <c r="BC128" s="37">
        <v>1</v>
      </c>
      <c r="BD128" s="37">
        <v>1</v>
      </c>
      <c r="BE128" s="7"/>
      <c r="BF128" s="37">
        <f t="shared" si="201"/>
        <v>1</v>
      </c>
      <c r="BG128" s="7" t="s">
        <v>60</v>
      </c>
      <c r="BH128" s="7" t="s">
        <v>39</v>
      </c>
      <c r="BI128" s="7"/>
      <c r="BJ128" s="7"/>
      <c r="BK128" s="7"/>
      <c r="BL128" s="7"/>
      <c r="BM128" s="7"/>
      <c r="BN128" s="7"/>
      <c r="BO128" s="7"/>
      <c r="BP128" s="7"/>
      <c r="BQ128" s="37">
        <v>1</v>
      </c>
      <c r="BR128" s="7"/>
      <c r="BS128" s="37">
        <v>1</v>
      </c>
      <c r="BT128" s="7"/>
      <c r="BU128" s="37">
        <v>1</v>
      </c>
      <c r="BV128" s="37">
        <v>1</v>
      </c>
      <c r="BW128" s="7"/>
      <c r="BX128" s="37">
        <v>1</v>
      </c>
      <c r="BY128" s="7"/>
      <c r="BZ128" s="37">
        <f t="shared" si="202"/>
        <v>1</v>
      </c>
      <c r="CA128" s="37">
        <f t="shared" si="203"/>
        <v>0</v>
      </c>
      <c r="CB128" s="37">
        <f t="shared" si="111"/>
        <v>1</v>
      </c>
      <c r="CC128" s="7"/>
      <c r="CD128" s="7" t="s">
        <v>363</v>
      </c>
      <c r="CE128" s="7"/>
      <c r="CF128" s="7"/>
      <c r="CG128" s="7"/>
      <c r="CH128" s="7"/>
      <c r="CI128" s="37">
        <f t="shared" si="204"/>
        <v>0</v>
      </c>
      <c r="CJ128" s="37">
        <f t="shared" si="205"/>
        <v>0</v>
      </c>
      <c r="CK128" s="37">
        <f t="shared" si="206"/>
        <v>0</v>
      </c>
      <c r="CL128" s="37">
        <f t="shared" si="207"/>
        <v>0</v>
      </c>
      <c r="CM128" s="37">
        <f t="shared" si="112"/>
        <v>0</v>
      </c>
      <c r="CN128" s="7"/>
      <c r="CO128" s="7"/>
      <c r="CP128" s="7"/>
      <c r="CQ128" s="7"/>
      <c r="CR128" s="7"/>
      <c r="CS128" s="7"/>
      <c r="CT128" s="7"/>
      <c r="CU128" s="7"/>
      <c r="CV128" s="32"/>
    </row>
    <row r="129" spans="1:100" ht="30" customHeight="1">
      <c r="A129" s="7" t="s">
        <v>37</v>
      </c>
      <c r="B129" s="7" t="s">
        <v>56</v>
      </c>
      <c r="C129" s="7" t="s">
        <v>50</v>
      </c>
      <c r="D129" s="20" t="s">
        <v>52</v>
      </c>
      <c r="E129" s="50" t="s">
        <v>431</v>
      </c>
      <c r="F129" s="12" t="s">
        <v>173</v>
      </c>
      <c r="G129" s="12" t="s">
        <v>468</v>
      </c>
      <c r="H129" s="33"/>
      <c r="I129" s="106" t="str">
        <f t="shared" si="143"/>
        <v>L</v>
      </c>
      <c r="J129" s="7"/>
      <c r="K129" s="7" t="str">
        <f t="shared" si="149"/>
        <v>L</v>
      </c>
      <c r="L129" s="7" t="str">
        <f t="shared" si="150"/>
        <v>L</v>
      </c>
      <c r="M129" s="7" t="str">
        <f t="shared" si="151"/>
        <v>L</v>
      </c>
      <c r="N129" s="7" t="str">
        <f t="shared" si="152"/>
        <v>L</v>
      </c>
      <c r="O129" s="7" t="str">
        <f t="shared" si="153"/>
        <v>L</v>
      </c>
      <c r="P129" s="7" t="str">
        <f t="shared" si="154"/>
        <v>L</v>
      </c>
      <c r="Q129" s="7" t="str">
        <f t="shared" si="155"/>
        <v>L</v>
      </c>
      <c r="R129" s="7"/>
      <c r="S129" s="7" t="str">
        <f t="shared" si="156"/>
        <v>L</v>
      </c>
      <c r="T129" s="7" t="str">
        <f t="shared" si="157"/>
        <v>M</v>
      </c>
      <c r="U129" s="7" t="str">
        <f t="shared" si="158"/>
        <v>L</v>
      </c>
      <c r="V129" s="7"/>
      <c r="W129" s="106">
        <f t="shared" si="144"/>
        <v>1.1000000000000001</v>
      </c>
      <c r="X129" s="32"/>
      <c r="Y129" s="37">
        <v>3</v>
      </c>
      <c r="Z129" s="37">
        <v>1</v>
      </c>
      <c r="AA129" s="37">
        <f t="shared" si="200"/>
        <v>1</v>
      </c>
      <c r="AB129" s="7"/>
      <c r="AC129" s="7"/>
      <c r="AD129" s="7" t="s">
        <v>39</v>
      </c>
      <c r="AE129" s="7"/>
      <c r="AF129" s="7"/>
      <c r="AG129" s="7"/>
      <c r="AH129" s="7"/>
      <c r="AI129" s="7"/>
      <c r="AJ129" s="7"/>
      <c r="AK129" s="7"/>
      <c r="AL129" s="7"/>
      <c r="AM129" s="7"/>
      <c r="AN129" s="7"/>
      <c r="AO129" s="7"/>
      <c r="AP129" s="7"/>
      <c r="AQ129" s="7"/>
      <c r="AR129" s="7"/>
      <c r="AS129" s="7"/>
      <c r="AT129" s="37">
        <v>1</v>
      </c>
      <c r="AU129" s="37" t="s">
        <v>378</v>
      </c>
      <c r="AV129" s="7"/>
      <c r="AW129" s="37">
        <v>3</v>
      </c>
      <c r="AX129" s="37">
        <v>1</v>
      </c>
      <c r="AY129" s="7"/>
      <c r="AZ129" s="37">
        <v>1</v>
      </c>
      <c r="BA129" s="37">
        <v>1</v>
      </c>
      <c r="BB129" s="37">
        <v>1</v>
      </c>
      <c r="BC129" s="37">
        <v>1</v>
      </c>
      <c r="BD129" s="37">
        <v>1</v>
      </c>
      <c r="BE129" s="7"/>
      <c r="BF129" s="37">
        <f t="shared" si="201"/>
        <v>1</v>
      </c>
      <c r="BG129" s="7" t="s">
        <v>60</v>
      </c>
      <c r="BH129" s="7" t="s">
        <v>39</v>
      </c>
      <c r="BI129" s="7"/>
      <c r="BJ129" s="7"/>
      <c r="BK129" s="7"/>
      <c r="BL129" s="7"/>
      <c r="BM129" s="7"/>
      <c r="BN129" s="7"/>
      <c r="BO129" s="7"/>
      <c r="BP129" s="7"/>
      <c r="BQ129" s="37">
        <v>1</v>
      </c>
      <c r="BR129" s="7"/>
      <c r="BS129" s="37">
        <v>1</v>
      </c>
      <c r="BT129" s="7"/>
      <c r="BU129" s="37">
        <v>1</v>
      </c>
      <c r="BV129" s="37">
        <v>1</v>
      </c>
      <c r="BW129" s="7"/>
      <c r="BX129" s="37">
        <v>1</v>
      </c>
      <c r="BY129" s="7"/>
      <c r="BZ129" s="37">
        <f t="shared" si="202"/>
        <v>1</v>
      </c>
      <c r="CA129" s="37">
        <f t="shared" si="203"/>
        <v>0</v>
      </c>
      <c r="CB129" s="37">
        <f t="shared" si="111"/>
        <v>1</v>
      </c>
      <c r="CC129" s="7"/>
      <c r="CD129" s="7" t="s">
        <v>363</v>
      </c>
      <c r="CE129" s="7"/>
      <c r="CF129" s="7"/>
      <c r="CG129" s="7"/>
      <c r="CH129" s="7"/>
      <c r="CI129" s="37">
        <f t="shared" si="204"/>
        <v>0</v>
      </c>
      <c r="CJ129" s="37">
        <f t="shared" si="205"/>
        <v>0</v>
      </c>
      <c r="CK129" s="37">
        <f t="shared" si="206"/>
        <v>0</v>
      </c>
      <c r="CL129" s="37">
        <f t="shared" si="207"/>
        <v>0</v>
      </c>
      <c r="CM129" s="37">
        <f t="shared" si="112"/>
        <v>0</v>
      </c>
      <c r="CN129" s="7"/>
      <c r="CO129" s="7"/>
      <c r="CP129" s="7"/>
      <c r="CQ129" s="7"/>
      <c r="CR129" s="7"/>
      <c r="CS129" s="7"/>
      <c r="CT129" s="7"/>
      <c r="CU129" s="7"/>
      <c r="CV129" s="32"/>
    </row>
    <row r="130" spans="1:100" ht="30" customHeight="1">
      <c r="A130" s="7" t="s">
        <v>37</v>
      </c>
      <c r="B130" s="7" t="s">
        <v>56</v>
      </c>
      <c r="C130" s="7" t="s">
        <v>50</v>
      </c>
      <c r="D130" s="20" t="s">
        <v>52</v>
      </c>
      <c r="E130" s="50" t="s">
        <v>440</v>
      </c>
      <c r="F130" s="12" t="s">
        <v>287</v>
      </c>
      <c r="G130" s="12" t="s">
        <v>186</v>
      </c>
      <c r="H130" s="52"/>
      <c r="I130" s="106" t="str">
        <f t="shared" si="143"/>
        <v>L</v>
      </c>
      <c r="J130" s="7"/>
      <c r="K130" s="7" t="str">
        <f t="shared" si="149"/>
        <v>L</v>
      </c>
      <c r="L130" s="7" t="str">
        <f t="shared" si="150"/>
        <v>L</v>
      </c>
      <c r="M130" s="7" t="str">
        <f t="shared" si="151"/>
        <v>L</v>
      </c>
      <c r="N130" s="7" t="str">
        <f t="shared" si="152"/>
        <v>L</v>
      </c>
      <c r="O130" s="7" t="str">
        <f t="shared" si="153"/>
        <v>L</v>
      </c>
      <c r="P130" s="7" t="str">
        <f t="shared" si="154"/>
        <v>L</v>
      </c>
      <c r="Q130" s="7" t="str">
        <f t="shared" si="155"/>
        <v>L</v>
      </c>
      <c r="R130" s="7"/>
      <c r="S130" s="7" t="str">
        <f t="shared" si="156"/>
        <v>L</v>
      </c>
      <c r="T130" s="7" t="str">
        <f t="shared" si="157"/>
        <v>L</v>
      </c>
      <c r="U130" s="7" t="str">
        <f t="shared" si="158"/>
        <v>L</v>
      </c>
      <c r="V130" s="7"/>
      <c r="W130" s="106">
        <f t="shared" si="144"/>
        <v>1</v>
      </c>
      <c r="X130" s="32"/>
      <c r="Y130" s="37">
        <v>3</v>
      </c>
      <c r="Z130" s="37">
        <v>3</v>
      </c>
      <c r="AA130" s="37">
        <f t="shared" si="200"/>
        <v>3</v>
      </c>
      <c r="AB130" s="7" t="s">
        <v>39</v>
      </c>
      <c r="AC130" s="7"/>
      <c r="AD130" s="7"/>
      <c r="AE130" s="7"/>
      <c r="AF130" s="7"/>
      <c r="AG130" s="7"/>
      <c r="AH130" s="7"/>
      <c r="AI130" s="7"/>
      <c r="AJ130" s="7"/>
      <c r="AK130" s="7"/>
      <c r="AL130" s="7"/>
      <c r="AM130" s="7"/>
      <c r="AN130" s="7"/>
      <c r="AO130" s="7"/>
      <c r="AP130" s="7"/>
      <c r="AQ130" s="7"/>
      <c r="AR130" s="7"/>
      <c r="AS130" s="7"/>
      <c r="AT130" s="37">
        <v>1</v>
      </c>
      <c r="AU130" s="37" t="s">
        <v>301</v>
      </c>
      <c r="AV130" s="7"/>
      <c r="AW130" s="37">
        <v>1</v>
      </c>
      <c r="AX130" s="37">
        <v>1</v>
      </c>
      <c r="AY130" s="7"/>
      <c r="AZ130" s="37">
        <v>3</v>
      </c>
      <c r="BA130" s="37">
        <v>1</v>
      </c>
      <c r="BB130" s="37">
        <v>1</v>
      </c>
      <c r="BC130" s="37">
        <v>1</v>
      </c>
      <c r="BD130" s="37">
        <v>1</v>
      </c>
      <c r="BE130" s="7"/>
      <c r="BF130" s="37">
        <f t="shared" si="145"/>
        <v>1</v>
      </c>
      <c r="BG130" s="7" t="s">
        <v>60</v>
      </c>
      <c r="BH130" s="7"/>
      <c r="BI130" s="7"/>
      <c r="BJ130" s="7"/>
      <c r="BK130" s="7"/>
      <c r="BL130" s="7"/>
      <c r="BM130" s="7"/>
      <c r="BN130" s="7"/>
      <c r="BO130" s="7" t="s">
        <v>39</v>
      </c>
      <c r="BP130" s="7"/>
      <c r="BQ130" s="37">
        <v>1</v>
      </c>
      <c r="BR130" s="7"/>
      <c r="BS130" s="37">
        <v>1</v>
      </c>
      <c r="BT130" s="7"/>
      <c r="BU130" s="37">
        <v>1</v>
      </c>
      <c r="BV130" s="37">
        <v>1</v>
      </c>
      <c r="BW130" s="7"/>
      <c r="BX130" s="37">
        <v>1</v>
      </c>
      <c r="BY130" s="7"/>
      <c r="BZ130" s="37">
        <f t="shared" si="146"/>
        <v>0</v>
      </c>
      <c r="CA130" s="37">
        <f t="shared" si="147"/>
        <v>0</v>
      </c>
      <c r="CB130" s="37">
        <f t="shared" si="111"/>
        <v>0</v>
      </c>
      <c r="CC130" s="7"/>
      <c r="CD130" s="7"/>
      <c r="CE130" s="7"/>
      <c r="CF130" s="7"/>
      <c r="CG130" s="7"/>
      <c r="CH130" s="7"/>
      <c r="CI130" s="37">
        <f t="shared" si="159"/>
        <v>0</v>
      </c>
      <c r="CJ130" s="37">
        <f t="shared" si="160"/>
        <v>0</v>
      </c>
      <c r="CK130" s="37">
        <f t="shared" si="161"/>
        <v>0</v>
      </c>
      <c r="CL130" s="37">
        <f t="shared" si="162"/>
        <v>0</v>
      </c>
      <c r="CM130" s="37">
        <f t="shared" si="112"/>
        <v>0</v>
      </c>
      <c r="CN130" s="7"/>
      <c r="CO130" s="7"/>
      <c r="CP130" s="7"/>
      <c r="CQ130" s="7"/>
      <c r="CR130" s="7"/>
      <c r="CS130" s="7"/>
      <c r="CT130" s="7"/>
      <c r="CU130" s="7"/>
      <c r="CV130" s="52"/>
    </row>
    <row r="131" spans="1:100" ht="30" customHeight="1">
      <c r="A131" s="7" t="s">
        <v>37</v>
      </c>
      <c r="B131" s="7" t="s">
        <v>56</v>
      </c>
      <c r="C131" s="7" t="s">
        <v>50</v>
      </c>
      <c r="D131" s="20" t="s">
        <v>52</v>
      </c>
      <c r="E131" s="50" t="s">
        <v>400</v>
      </c>
      <c r="F131" s="8" t="s">
        <v>558</v>
      </c>
      <c r="G131" s="12" t="s">
        <v>561</v>
      </c>
      <c r="H131" s="49"/>
      <c r="I131" s="106" t="str">
        <f>IF(OR(K131="ER",L131="ER",M131="ER",N131="ER",O131="ER",P131="ER",Q131="ER",S131="ER",T131="ER",U131="ER",W131="ER"),"ER",IF(OR(K131="L",M131="L",N131="L",Q131="L",S131="L",W131&lt;1.5),"L",IF(OR(K131="M",M131="M",N131="M",Q131="M",S131="M",W131&lt;2.5),"M","H")))</f>
        <v>L</v>
      </c>
      <c r="J131" s="7"/>
      <c r="K131" s="7" t="str">
        <f>IF(OR(AND(Y131&lt;&gt;1,Y131&lt;&gt;2,Y131&lt;&gt;3),AND(Z131&lt;&gt;1,Z131&lt;&gt;2,Z131&lt;&gt;3),AND(AA131&lt;&gt;1,AA131&lt;&gt;2,AA131&lt;&gt;3),AND(AT131&lt;&gt;1,AT131&lt;&gt;2,AT131&lt;&gt;3),AND(AU131&lt;&gt;"m",AU131&lt;&gt;"n",AU131&lt;&gt;"nr")),"ER",IF(OR(Y131=1,Z131=1,AA131=1,AT131=1,AU131="nr"),"L",IF(OR(Y131=2,Z131=2,AA131=2,AT131=2,AU131="n"),"M","H")))</f>
        <v>L</v>
      </c>
      <c r="L131" s="7" t="str">
        <f>IF(OR(AND(AW131&lt;&gt;1,AW131&lt;&gt;2,AW131&lt;&gt;3),AND(AX131&lt;&gt;1,AX131&lt;&gt;2,AX131&lt;&gt;3)),"ER",IF(OR(AW131=1,AX131=1),"L",IF(OR(AW131=2,AX131=2),"M","H")))</f>
        <v>L</v>
      </c>
      <c r="M131" s="7" t="str">
        <f t="shared" si="151"/>
        <v>L</v>
      </c>
      <c r="N131" s="7" t="str">
        <f>IF(BF131=3,"H",IF(BF131=2,"M",IF(BF131=1,"L","ER")))</f>
        <v>L</v>
      </c>
      <c r="O131" s="7" t="str">
        <f>IF(AND(BQ131&lt;&gt;1,BQ131&lt;&gt;2,BQ131&lt;&gt;3),"ER",IF(BQ131=3,"H",IF(BQ131=2,"M","L")))</f>
        <v>L</v>
      </c>
      <c r="P131" s="7" t="str">
        <f>IF(AND(BS131&lt;&gt;1,BS131&lt;&gt;2,BS131&lt;&gt;3),"ER",IF(BS131=3,"H",IF(BS131=2,"M","L")))</f>
        <v>L</v>
      </c>
      <c r="Q131" s="7" t="str">
        <f>IF(OR(AND(BU131&lt;&gt;1,BU131&lt;&gt;2,BU131&lt;&gt;3),AND(BV131&lt;&gt;1,BV131&lt;&gt;2,BV131&lt;&gt;3)),"ER",IF(AND(BU131=3,BV131=3),"H",IF(OR(AND(BU131=3,BV131=2),AND(BU131=2,BV131=3),AND(BU131=2,BV131=2)),"M","L")))</f>
        <v>L</v>
      </c>
      <c r="R131" s="7"/>
      <c r="S131" s="7" t="str">
        <f>IF(AND(BX131&lt;&gt;1,BX131&lt;&gt;2,BX131&lt;&gt;3),"ER",IF(BX131=3,"H",IF(BX131=2,"M","L")))</f>
        <v>H</v>
      </c>
      <c r="T131" s="7" t="str">
        <f>IF(OR(AND(CC131&lt;&gt;"m",CC131&lt;&gt;"s",CC131&lt;&gt;""),AND(CD131&lt;&gt;"m",CD131&lt;&gt;"s",CD131&lt;&gt;""),AND(CE131&lt;&gt;"m",CE131&lt;&gt;"s",CE131&lt;&gt;""),AND(CF131&lt;&gt;"m",CF131&lt;&gt;"s",CF131&lt;&gt;""),AND(CG131&lt;&gt;"m",CG131&lt;&gt;"s",CG131&lt;&gt;"")),"ER",IF(BZ131&gt;=2,"H",IF(OR(BZ131=1,CA131&gt;=1),"M","L")))</f>
        <v>H</v>
      </c>
      <c r="U131" s="7" t="str">
        <f>IF(OR(AND(CN131&lt;&gt;"m+",CN131&lt;&gt;"m-",CN131&lt;&gt;"o+",CN131&lt;&gt;"o-",CN131&lt;&gt;""),AND(CO131&lt;&gt;"m+",CO131&lt;&gt;"m-",CO131&lt;&gt;"o+",CO131&lt;&gt;"o-",CO131&lt;&gt;""),AND(CP131&lt;&gt;"m+",CP131&lt;&gt;"m-",CP131&lt;&gt;"o+",CP131&lt;&gt;"o-",CP131&lt;&gt;""),AND(CQ131&lt;&gt;"m+",CQ131&lt;&gt;"m-",CQ131&lt;&gt;"o+",CQ131&lt;&gt;"o-",CQ131&lt;&gt;""),AND(CR131&lt;&gt;"m+",CR131&lt;&gt;"m-",CR131&lt;&gt;"o+",CR131&lt;&gt;"o-",CR131&lt;&gt;""),AND(CS131&lt;&gt;"m+",CS131&lt;&gt;"m-",CS131&lt;&gt;"o+",CS131&lt;&gt;"o-",CS131&lt;&gt;""),AND(CT131&lt;&gt;"m+",CT131&lt;&gt;"m-",CT131&lt;&gt;"o+",CT131&lt;&gt;"o-",CT131&lt;&gt;""),AND(CU131&lt;&gt;"m+",CU131&lt;&gt;"m-",CU131&lt;&gt;"o+",CU131&lt;&gt;"o-",CU131&lt;&gt;"")),"ER",IF(CI131&gt;=2,"H",IF(OR(CI131=1,CJ131&gt;=1,CK131&gt;=1,CL131&gt;=1),"M","L")))</f>
        <v>M</v>
      </c>
      <c r="V131" s="7"/>
      <c r="W131" s="106">
        <f>IF(OR(K131="ER",L131="ER",M131="ER",N131="ER",O131="ER",P131="ER",Q131="ER",S131="ER",T131="ER",U131="ER"),"ER",(3*COUNTIF(K131:U131,"H")+2*COUNTIF(K131:U131,"M")+1*COUNTIF(K131:U131,"L"))/COUNTIF(K131:U131,"*"))</f>
        <v>1.5</v>
      </c>
      <c r="X131" s="32"/>
      <c r="Y131" s="37">
        <v>3</v>
      </c>
      <c r="Z131" s="37">
        <v>1</v>
      </c>
      <c r="AA131" s="37">
        <f>IF(OR(AND(AB131&lt;&gt;"x",AB131&lt;&gt;""),AND(AC131&lt;&gt;"x",AC131&lt;&gt;""),AND(AD131&lt;&gt;"x",AD131&lt;&gt;""),AND(AE131&lt;&gt;"x",AE131&lt;&gt;""),AND(AF131&lt;&gt;"x",AF131&lt;&gt;""),AND(AG131&lt;&gt;"x",AG131&lt;&gt;""),AND(AH131&lt;&gt;"x",AH131&lt;&gt;""),AND(AI131&lt;&gt;"x",AI131&lt;&gt;""),AND(AJ131&lt;&gt;"x",AJ131&lt;&gt;""),AND(AK131&lt;&gt;"x",AK131&lt;&gt;""),AND(AL131&lt;&gt;"x",AL131&lt;&gt;""),AND(AM131&lt;&gt;"x",AM131&lt;&gt;""),AND(AN131&lt;&gt;"x",AN131&lt;&gt;""),AND(AO131&lt;&gt;"x",AO131&lt;&gt;""),AND(AP131&lt;&gt;"x",AP131&lt;&gt;""),AND(AQ131&lt;&gt;"x",AQ131&lt;&gt;""),AND(AR131&lt;&gt;"x",AR131&lt;&gt;""),AND(AS131&lt;&gt;"x",AS131&lt;&gt;"")),"ER",IF(OR(AB131="x",AC131="x",AG131="x",AH131="x",AI131="x",AJ131="x",AK131="x",AL131="x"),3,1))</f>
        <v>1</v>
      </c>
      <c r="AB131" s="7"/>
      <c r="AC131" s="7"/>
      <c r="AD131" s="7" t="s">
        <v>39</v>
      </c>
      <c r="AE131" s="7"/>
      <c r="AF131" s="7"/>
      <c r="AG131" s="7"/>
      <c r="AH131" s="7"/>
      <c r="AI131" s="7"/>
      <c r="AJ131" s="7"/>
      <c r="AK131" s="7"/>
      <c r="AL131" s="7"/>
      <c r="AM131" s="7"/>
      <c r="AN131" s="7"/>
      <c r="AO131" s="7"/>
      <c r="AP131" s="7"/>
      <c r="AQ131" s="7"/>
      <c r="AR131" s="7"/>
      <c r="AS131" s="7"/>
      <c r="AT131" s="37">
        <v>1</v>
      </c>
      <c r="AU131" s="37" t="s">
        <v>301</v>
      </c>
      <c r="AV131" s="7"/>
      <c r="AW131" s="37">
        <v>3</v>
      </c>
      <c r="AX131" s="37">
        <v>1</v>
      </c>
      <c r="AY131" s="7"/>
      <c r="AZ131" s="37">
        <v>1</v>
      </c>
      <c r="BA131" s="37">
        <v>2</v>
      </c>
      <c r="BB131" s="37">
        <v>1</v>
      </c>
      <c r="BC131" s="37">
        <v>1</v>
      </c>
      <c r="BD131" s="37">
        <v>1</v>
      </c>
      <c r="BE131" s="7"/>
      <c r="BF131" s="37">
        <f>IF(OR(AND(BG131&lt;&gt;"FW",BG131&lt;&gt;"SW"),AND(BH131&lt;&gt;"x",BH131&lt;&gt;""),AND(BI131&lt;&gt;"x",BI131&lt;&gt;""),AND(BJ131&lt;&gt;"x",BJ131&lt;&gt;""),AND(BK131&lt;&gt;"x",BK131&lt;&gt;""),AND(BL131&lt;&gt;"x",BL131&lt;&gt;""),AND(BM131&lt;&gt;"x",BM131&lt;&gt;""),AND(BN131&lt;&gt;"x",BN131&lt;&gt;""),AND(BO131&lt;&gt;"x",BO131&lt;&gt;"")),"ER",IF(OR(AND(BG131="FW",BH131="x",BI131="x",BJ131="x",BL131="x",BM131="x",BN131="x"),AND(BG131="SW",BH131="x",BI131="x",BK131="x",BM131="x")),3,IF(OR(AND(BG131="FW",BH131="x",BI131="x",BJ131="x"),AND(BG131="SW",BH131="x",BI131="x",BK131="x"),AND(OR(BG131="FW",BG131="SW"),BH131="x",BO131="x")),2,1)))</f>
        <v>1</v>
      </c>
      <c r="BG131" s="7" t="s">
        <v>60</v>
      </c>
      <c r="BH131" s="7" t="s">
        <v>39</v>
      </c>
      <c r="BI131" s="7"/>
      <c r="BJ131" s="7"/>
      <c r="BK131" s="7"/>
      <c r="BL131" s="7"/>
      <c r="BM131" s="7"/>
      <c r="BN131" s="7"/>
      <c r="BO131" s="7"/>
      <c r="BP131" s="7"/>
      <c r="BQ131" s="37">
        <v>1</v>
      </c>
      <c r="BR131" s="7"/>
      <c r="BS131" s="37">
        <v>1</v>
      </c>
      <c r="BT131" s="7"/>
      <c r="BU131" s="37">
        <v>1</v>
      </c>
      <c r="BV131" s="37">
        <v>1</v>
      </c>
      <c r="BW131" s="7"/>
      <c r="BX131" s="37">
        <v>3</v>
      </c>
      <c r="BY131" s="7"/>
      <c r="BZ131" s="37">
        <f>COUNTIF(CC131:CG131,"m")</f>
        <v>2</v>
      </c>
      <c r="CA131" s="37">
        <f>COUNTIF(CC131:CG131,"s")</f>
        <v>0</v>
      </c>
      <c r="CB131" s="37">
        <f t="shared" si="111"/>
        <v>2</v>
      </c>
      <c r="CC131" s="7"/>
      <c r="CD131" s="7" t="s">
        <v>363</v>
      </c>
      <c r="CE131" s="7"/>
      <c r="CF131" s="7"/>
      <c r="CG131" s="7" t="s">
        <v>363</v>
      </c>
      <c r="CH131" s="7"/>
      <c r="CI131" s="37">
        <f>COUNTIF(CN131:CU131,"m+")</f>
        <v>0</v>
      </c>
      <c r="CJ131" s="37">
        <f>COUNTIF(CN131:CU131,"m-")</f>
        <v>3</v>
      </c>
      <c r="CK131" s="37">
        <f>COUNTIF(CN131:CU131,"o+")</f>
        <v>0</v>
      </c>
      <c r="CL131" s="37">
        <f>COUNTIF(CN131:CU131,"o-")</f>
        <v>0</v>
      </c>
      <c r="CM131" s="37">
        <f t="shared" si="112"/>
        <v>3</v>
      </c>
      <c r="CN131" s="7" t="s">
        <v>372</v>
      </c>
      <c r="CO131" s="7"/>
      <c r="CP131" s="7"/>
      <c r="CQ131" s="7" t="s">
        <v>372</v>
      </c>
      <c r="CR131" s="7"/>
      <c r="CS131" s="7" t="s">
        <v>372</v>
      </c>
      <c r="CT131" s="7"/>
      <c r="CU131" s="7"/>
      <c r="CV131" s="32"/>
    </row>
    <row r="132" spans="1:100" ht="25.5">
      <c r="A132" s="7" t="s">
        <v>37</v>
      </c>
      <c r="B132" s="7" t="s">
        <v>60</v>
      </c>
      <c r="C132" s="7" t="s">
        <v>50</v>
      </c>
      <c r="D132" s="20" t="s">
        <v>52</v>
      </c>
      <c r="E132" s="50" t="s">
        <v>400</v>
      </c>
      <c r="F132" s="12" t="s">
        <v>190</v>
      </c>
      <c r="G132" s="12" t="s">
        <v>218</v>
      </c>
      <c r="H132" s="33"/>
      <c r="I132" s="106" t="str">
        <f t="shared" si="143"/>
        <v>L</v>
      </c>
      <c r="J132" s="7"/>
      <c r="K132" s="7" t="str">
        <f t="shared" si="149"/>
        <v>M</v>
      </c>
      <c r="L132" s="7" t="str">
        <f t="shared" si="150"/>
        <v>L</v>
      </c>
      <c r="M132" s="7" t="str">
        <f t="shared" si="151"/>
        <v>M</v>
      </c>
      <c r="N132" s="7" t="str">
        <f t="shared" si="152"/>
        <v>L</v>
      </c>
      <c r="O132" s="7" t="str">
        <f t="shared" si="153"/>
        <v>L</v>
      </c>
      <c r="P132" s="7" t="str">
        <f t="shared" si="154"/>
        <v>L</v>
      </c>
      <c r="Q132" s="7" t="str">
        <f t="shared" si="155"/>
        <v>M</v>
      </c>
      <c r="R132" s="7"/>
      <c r="S132" s="7" t="str">
        <f t="shared" si="156"/>
        <v>H</v>
      </c>
      <c r="T132" s="7" t="str">
        <f t="shared" si="157"/>
        <v>H</v>
      </c>
      <c r="U132" s="7" t="str">
        <f t="shared" si="158"/>
        <v>L</v>
      </c>
      <c r="V132" s="7"/>
      <c r="W132" s="106">
        <f t="shared" si="144"/>
        <v>1.7</v>
      </c>
      <c r="X132" s="32"/>
      <c r="Y132" s="37">
        <v>3</v>
      </c>
      <c r="Z132" s="37">
        <v>3</v>
      </c>
      <c r="AA132" s="37">
        <f t="shared" si="200"/>
        <v>3</v>
      </c>
      <c r="AB132" s="7" t="s">
        <v>39</v>
      </c>
      <c r="AC132" s="7"/>
      <c r="AD132" s="7"/>
      <c r="AE132" s="7"/>
      <c r="AF132" s="7"/>
      <c r="AG132" s="7"/>
      <c r="AH132" s="7"/>
      <c r="AI132" s="7"/>
      <c r="AJ132" s="7"/>
      <c r="AK132" s="7"/>
      <c r="AL132" s="7"/>
      <c r="AM132" s="7"/>
      <c r="AN132" s="7"/>
      <c r="AO132" s="7"/>
      <c r="AP132" s="7"/>
      <c r="AQ132" s="7"/>
      <c r="AR132" s="7"/>
      <c r="AS132" s="7"/>
      <c r="AT132" s="37">
        <v>3</v>
      </c>
      <c r="AU132" s="37" t="s">
        <v>301</v>
      </c>
      <c r="AV132" s="7"/>
      <c r="AW132" s="37">
        <v>3</v>
      </c>
      <c r="AX132" s="37">
        <v>1</v>
      </c>
      <c r="AY132" s="7"/>
      <c r="AZ132" s="37">
        <v>3</v>
      </c>
      <c r="BA132" s="37">
        <v>2</v>
      </c>
      <c r="BB132" s="37">
        <v>3</v>
      </c>
      <c r="BC132" s="37">
        <v>1</v>
      </c>
      <c r="BD132" s="37">
        <v>1</v>
      </c>
      <c r="BE132" s="7"/>
      <c r="BF132" s="37">
        <f t="shared" si="145"/>
        <v>1</v>
      </c>
      <c r="BG132" s="7" t="s">
        <v>60</v>
      </c>
      <c r="BH132" s="7" t="s">
        <v>39</v>
      </c>
      <c r="BI132" s="7"/>
      <c r="BJ132" s="7"/>
      <c r="BK132" s="7"/>
      <c r="BL132" s="7"/>
      <c r="BM132" s="7"/>
      <c r="BN132" s="7"/>
      <c r="BO132" s="7"/>
      <c r="BP132" s="7"/>
      <c r="BQ132" s="37">
        <v>1</v>
      </c>
      <c r="BR132" s="7"/>
      <c r="BS132" s="37">
        <v>1</v>
      </c>
      <c r="BT132" s="7"/>
      <c r="BU132" s="37">
        <v>3</v>
      </c>
      <c r="BV132" s="37">
        <v>2</v>
      </c>
      <c r="BW132" s="7"/>
      <c r="BX132" s="37">
        <v>3</v>
      </c>
      <c r="BY132" s="7"/>
      <c r="BZ132" s="37">
        <f t="shared" si="146"/>
        <v>2</v>
      </c>
      <c r="CA132" s="37">
        <f t="shared" si="147"/>
        <v>0</v>
      </c>
      <c r="CB132" s="37">
        <f t="shared" si="111"/>
        <v>2</v>
      </c>
      <c r="CC132" s="7"/>
      <c r="CD132" s="7" t="s">
        <v>363</v>
      </c>
      <c r="CE132" s="7"/>
      <c r="CF132" s="7"/>
      <c r="CG132" s="7" t="s">
        <v>363</v>
      </c>
      <c r="CH132" s="7"/>
      <c r="CI132" s="37">
        <f t="shared" si="159"/>
        <v>0</v>
      </c>
      <c r="CJ132" s="37">
        <f t="shared" si="160"/>
        <v>0</v>
      </c>
      <c r="CK132" s="37">
        <f t="shared" si="161"/>
        <v>0</v>
      </c>
      <c r="CL132" s="37">
        <f t="shared" si="162"/>
        <v>0</v>
      </c>
      <c r="CM132" s="37">
        <f t="shared" si="112"/>
        <v>0</v>
      </c>
      <c r="CN132" s="7"/>
      <c r="CO132" s="7"/>
      <c r="CP132" s="7"/>
      <c r="CQ132" s="7"/>
      <c r="CR132" s="7"/>
      <c r="CS132" s="7"/>
      <c r="CT132" s="7"/>
      <c r="CU132" s="7"/>
      <c r="CV132" s="32"/>
    </row>
    <row r="133" spans="1:100" ht="30" customHeight="1">
      <c r="A133" s="7" t="s">
        <v>37</v>
      </c>
      <c r="B133" s="7" t="s">
        <v>56</v>
      </c>
      <c r="C133" s="7" t="s">
        <v>50</v>
      </c>
      <c r="D133" s="20" t="s">
        <v>52</v>
      </c>
      <c r="E133" s="50" t="s">
        <v>400</v>
      </c>
      <c r="F133" s="12" t="s">
        <v>197</v>
      </c>
      <c r="G133" s="12" t="s">
        <v>198</v>
      </c>
      <c r="H133" s="33"/>
      <c r="I133" s="106" t="str">
        <f t="shared" si="143"/>
        <v>L</v>
      </c>
      <c r="J133" s="7"/>
      <c r="K133" s="7" t="str">
        <f t="shared" si="149"/>
        <v>L</v>
      </c>
      <c r="L133" s="7" t="str">
        <f t="shared" si="150"/>
        <v>L</v>
      </c>
      <c r="M133" s="7" t="str">
        <f t="shared" si="151"/>
        <v>L</v>
      </c>
      <c r="N133" s="7" t="str">
        <f t="shared" si="152"/>
        <v>L</v>
      </c>
      <c r="O133" s="7" t="str">
        <f t="shared" si="153"/>
        <v>L</v>
      </c>
      <c r="P133" s="7" t="str">
        <f t="shared" si="154"/>
        <v>L</v>
      </c>
      <c r="Q133" s="7" t="str">
        <f t="shared" si="155"/>
        <v>L</v>
      </c>
      <c r="R133" s="7"/>
      <c r="S133" s="7" t="str">
        <f t="shared" si="156"/>
        <v>H</v>
      </c>
      <c r="T133" s="7" t="str">
        <f t="shared" si="157"/>
        <v>H</v>
      </c>
      <c r="U133" s="7" t="str">
        <f t="shared" si="158"/>
        <v>L</v>
      </c>
      <c r="V133" s="7"/>
      <c r="W133" s="106">
        <f t="shared" si="144"/>
        <v>1.4</v>
      </c>
      <c r="X133" s="32"/>
      <c r="Y133" s="37">
        <v>3</v>
      </c>
      <c r="Z133" s="37">
        <v>1</v>
      </c>
      <c r="AA133" s="37">
        <f t="shared" si="200"/>
        <v>1</v>
      </c>
      <c r="AB133" s="7"/>
      <c r="AC133" s="7"/>
      <c r="AD133" s="7" t="s">
        <v>39</v>
      </c>
      <c r="AE133" s="7"/>
      <c r="AF133" s="7"/>
      <c r="AG133" s="7"/>
      <c r="AH133" s="7"/>
      <c r="AI133" s="7"/>
      <c r="AJ133" s="7"/>
      <c r="AK133" s="7"/>
      <c r="AL133" s="7"/>
      <c r="AM133" s="7"/>
      <c r="AN133" s="7"/>
      <c r="AO133" s="7"/>
      <c r="AP133" s="7"/>
      <c r="AQ133" s="7"/>
      <c r="AR133" s="7"/>
      <c r="AS133" s="7"/>
      <c r="AT133" s="37">
        <v>3</v>
      </c>
      <c r="AU133" s="37" t="s">
        <v>301</v>
      </c>
      <c r="AV133" s="7"/>
      <c r="AW133" s="37">
        <v>3</v>
      </c>
      <c r="AX133" s="37">
        <v>1</v>
      </c>
      <c r="AY133" s="7"/>
      <c r="AZ133" s="37">
        <v>1</v>
      </c>
      <c r="BA133" s="37">
        <v>2</v>
      </c>
      <c r="BB133" s="37">
        <v>1</v>
      </c>
      <c r="BC133" s="37">
        <v>1</v>
      </c>
      <c r="BD133" s="37">
        <v>1</v>
      </c>
      <c r="BE133" s="7"/>
      <c r="BF133" s="37">
        <f>IF(OR(AND(BG133&lt;&gt;"FW",BG133&lt;&gt;"SW"),AND(BH133&lt;&gt;"x",BH133&lt;&gt;""),AND(BI133&lt;&gt;"x",BI133&lt;&gt;""),AND(BJ133&lt;&gt;"x",BJ133&lt;&gt;""),AND(BK133&lt;&gt;"x",BK133&lt;&gt;""),AND(BL133&lt;&gt;"x",BL133&lt;&gt;""),AND(BM133&lt;&gt;"x",BM133&lt;&gt;""),AND(BN133&lt;&gt;"x",BN133&lt;&gt;""),AND(BO133&lt;&gt;"x",BO133&lt;&gt;"")),"ER",IF(OR(AND(BG133="FW",BH133="x",BI133="x",BJ133="x",BL133="x",BM133="x",BN133="x"),AND(BG133="SW",BH133="x",BI133="x",BK133="x",BM133="x")),3,IF(OR(AND(BG133="FW",BH133="x",BI133="x",BJ133="x"),AND(BG133="SW",BH133="x",BI133="x",BK133="x"),AND(OR(BG133="FW",BG133="SW"),BH133="x",BO133="x")),2,1)))</f>
        <v>1</v>
      </c>
      <c r="BG133" s="7" t="s">
        <v>60</v>
      </c>
      <c r="BH133" s="7" t="s">
        <v>39</v>
      </c>
      <c r="BI133" s="7"/>
      <c r="BJ133" s="7"/>
      <c r="BK133" s="7"/>
      <c r="BL133" s="7"/>
      <c r="BM133" s="7"/>
      <c r="BN133" s="7"/>
      <c r="BO133" s="7"/>
      <c r="BP133" s="7"/>
      <c r="BQ133" s="37">
        <v>1</v>
      </c>
      <c r="BR133" s="7"/>
      <c r="BS133" s="37">
        <v>1</v>
      </c>
      <c r="BT133" s="7"/>
      <c r="BU133" s="37">
        <v>1</v>
      </c>
      <c r="BV133" s="37">
        <v>1</v>
      </c>
      <c r="BW133" s="7"/>
      <c r="BX133" s="37">
        <v>3</v>
      </c>
      <c r="BY133" s="7"/>
      <c r="BZ133" s="37">
        <f>COUNTIF(CC133:CG133,"m")</f>
        <v>2</v>
      </c>
      <c r="CA133" s="37">
        <f>COUNTIF(CC133:CG133,"s")</f>
        <v>0</v>
      </c>
      <c r="CB133" s="37">
        <f t="shared" ref="CB133:CB147" si="208">BZ133+CA133</f>
        <v>2</v>
      </c>
      <c r="CC133" s="7"/>
      <c r="CD133" s="7" t="s">
        <v>363</v>
      </c>
      <c r="CE133" s="7"/>
      <c r="CF133" s="7"/>
      <c r="CG133" s="7" t="s">
        <v>363</v>
      </c>
      <c r="CH133" s="7"/>
      <c r="CI133" s="37">
        <f>COUNTIF(CN133:CU133,"m+")</f>
        <v>0</v>
      </c>
      <c r="CJ133" s="37">
        <f>COUNTIF(CN133:CU133,"m-")</f>
        <v>0</v>
      </c>
      <c r="CK133" s="37">
        <f>COUNTIF(CN133:CU133,"o+")</f>
        <v>0</v>
      </c>
      <c r="CL133" s="37">
        <f>COUNTIF(CN133:CU133,"o-")</f>
        <v>0</v>
      </c>
      <c r="CM133" s="37">
        <f t="shared" ref="CM133:CM147" si="209">SUM(CI133:CL133)</f>
        <v>0</v>
      </c>
      <c r="CN133" s="7"/>
      <c r="CO133" s="7"/>
      <c r="CP133" s="7"/>
      <c r="CQ133" s="7"/>
      <c r="CR133" s="7"/>
      <c r="CS133" s="7"/>
      <c r="CT133" s="7"/>
      <c r="CU133" s="7"/>
      <c r="CV133" s="33"/>
    </row>
    <row r="134" spans="1:100" ht="30" customHeight="1">
      <c r="A134" s="7" t="s">
        <v>37</v>
      </c>
      <c r="B134" s="7" t="s">
        <v>56</v>
      </c>
      <c r="C134" s="7" t="s">
        <v>50</v>
      </c>
      <c r="D134" s="20" t="s">
        <v>52</v>
      </c>
      <c r="E134" s="50" t="s">
        <v>119</v>
      </c>
      <c r="F134" s="12" t="s">
        <v>279</v>
      </c>
      <c r="G134" s="12" t="s">
        <v>285</v>
      </c>
      <c r="H134" s="33"/>
      <c r="I134" s="106" t="str">
        <f t="shared" si="143"/>
        <v>L</v>
      </c>
      <c r="J134" s="7"/>
      <c r="K134" s="7" t="str">
        <f t="shared" si="149"/>
        <v>L</v>
      </c>
      <c r="L134" s="7" t="str">
        <f t="shared" si="150"/>
        <v>L</v>
      </c>
      <c r="M134" s="7" t="str">
        <f t="shared" si="151"/>
        <v>L</v>
      </c>
      <c r="N134" s="7" t="str">
        <f t="shared" si="152"/>
        <v>L</v>
      </c>
      <c r="O134" s="7" t="str">
        <f t="shared" si="153"/>
        <v>L</v>
      </c>
      <c r="P134" s="7" t="str">
        <f t="shared" si="154"/>
        <v>L</v>
      </c>
      <c r="Q134" s="7" t="str">
        <f t="shared" si="155"/>
        <v>L</v>
      </c>
      <c r="R134" s="7"/>
      <c r="S134" s="7" t="str">
        <f t="shared" si="156"/>
        <v>H</v>
      </c>
      <c r="T134" s="7" t="str">
        <f t="shared" si="157"/>
        <v>H</v>
      </c>
      <c r="U134" s="7" t="str">
        <f t="shared" si="158"/>
        <v>L</v>
      </c>
      <c r="V134" s="7"/>
      <c r="W134" s="106">
        <f t="shared" si="144"/>
        <v>1.4</v>
      </c>
      <c r="X134" s="32"/>
      <c r="Y134" s="37">
        <v>3</v>
      </c>
      <c r="Z134" s="37">
        <v>3</v>
      </c>
      <c r="AA134" s="37">
        <f t="shared" si="200"/>
        <v>3</v>
      </c>
      <c r="AB134" s="7" t="s">
        <v>39</v>
      </c>
      <c r="AC134" s="7"/>
      <c r="AD134" s="7"/>
      <c r="AE134" s="7"/>
      <c r="AF134" s="7"/>
      <c r="AG134" s="7"/>
      <c r="AH134" s="7"/>
      <c r="AI134" s="7"/>
      <c r="AJ134" s="7"/>
      <c r="AK134" s="7"/>
      <c r="AL134" s="7"/>
      <c r="AM134" s="7"/>
      <c r="AN134" s="7"/>
      <c r="AO134" s="7"/>
      <c r="AP134" s="7"/>
      <c r="AQ134" s="7"/>
      <c r="AR134" s="7"/>
      <c r="AS134" s="7"/>
      <c r="AT134" s="37">
        <v>1</v>
      </c>
      <c r="AU134" s="37" t="s">
        <v>301</v>
      </c>
      <c r="AV134" s="7"/>
      <c r="AW134" s="37">
        <v>3</v>
      </c>
      <c r="AX134" s="37">
        <v>1</v>
      </c>
      <c r="AY134" s="7"/>
      <c r="AZ134" s="37">
        <v>3</v>
      </c>
      <c r="BA134" s="37">
        <v>1</v>
      </c>
      <c r="BB134" s="37">
        <v>1</v>
      </c>
      <c r="BC134" s="37">
        <v>1</v>
      </c>
      <c r="BD134" s="37">
        <v>1</v>
      </c>
      <c r="BE134" s="7"/>
      <c r="BF134" s="37">
        <f t="shared" ref="BF134:BF136" si="210">IF(OR(AND(BG134&lt;&gt;"FW",BG134&lt;&gt;"SW"),AND(BH134&lt;&gt;"x",BH134&lt;&gt;""),AND(BI134&lt;&gt;"x",BI134&lt;&gt;""),AND(BJ134&lt;&gt;"x",BJ134&lt;&gt;""),AND(BK134&lt;&gt;"x",BK134&lt;&gt;""),AND(BL134&lt;&gt;"x",BL134&lt;&gt;""),AND(BM134&lt;&gt;"x",BM134&lt;&gt;""),AND(BN134&lt;&gt;"x",BN134&lt;&gt;""),AND(BO134&lt;&gt;"x",BO134&lt;&gt;"")),"ER",IF(OR(AND(BG134="FW",BH134="x",BI134="x",BJ134="x",BL134="x",BM134="x",BN134="x"),AND(BG134="SW",BH134="x",BI134="x",BK134="x",BM134="x")),3,IF(OR(AND(BG134="FW",BH134="x",BI134="x",BJ134="x"),AND(BG134="SW",BH134="x",BI134="x",BK134="x"),AND(OR(BG134="FW",BG134="SW"),BH134="x",BO134="x")),2,1)))</f>
        <v>1</v>
      </c>
      <c r="BG134" s="7" t="s">
        <v>60</v>
      </c>
      <c r="BH134" s="7"/>
      <c r="BI134" s="7"/>
      <c r="BJ134" s="7"/>
      <c r="BK134" s="7"/>
      <c r="BL134" s="7"/>
      <c r="BM134" s="7"/>
      <c r="BN134" s="7"/>
      <c r="BO134" s="7"/>
      <c r="BP134" s="7"/>
      <c r="BQ134" s="37">
        <v>1</v>
      </c>
      <c r="BR134" s="7"/>
      <c r="BS134" s="37">
        <v>1</v>
      </c>
      <c r="BT134" s="7"/>
      <c r="BU134" s="37">
        <v>2</v>
      </c>
      <c r="BV134" s="37">
        <v>1</v>
      </c>
      <c r="BW134" s="7"/>
      <c r="BX134" s="37">
        <v>3</v>
      </c>
      <c r="BY134" s="7"/>
      <c r="BZ134" s="37">
        <f t="shared" ref="BZ134:BZ136" si="211">COUNTIF(CC134:CG134,"m")</f>
        <v>3</v>
      </c>
      <c r="CA134" s="37">
        <f t="shared" ref="CA134:CA136" si="212">COUNTIF(CC134:CG134,"s")</f>
        <v>0</v>
      </c>
      <c r="CB134" s="37">
        <f t="shared" si="208"/>
        <v>3</v>
      </c>
      <c r="CC134" s="7"/>
      <c r="CD134" s="7" t="s">
        <v>363</v>
      </c>
      <c r="CE134" s="7" t="s">
        <v>363</v>
      </c>
      <c r="CF134" s="7"/>
      <c r="CG134" s="7" t="s">
        <v>363</v>
      </c>
      <c r="CH134" s="7"/>
      <c r="CI134" s="37">
        <f t="shared" ref="CI134:CI136" si="213">COUNTIF(CN134:CU134,"m+")</f>
        <v>0</v>
      </c>
      <c r="CJ134" s="37">
        <f t="shared" ref="CJ134:CJ136" si="214">COUNTIF(CN134:CU134,"m-")</f>
        <v>0</v>
      </c>
      <c r="CK134" s="37">
        <f t="shared" ref="CK134:CK136" si="215">COUNTIF(CN134:CU134,"o+")</f>
        <v>0</v>
      </c>
      <c r="CL134" s="37">
        <f t="shared" ref="CL134:CL136" si="216">COUNTIF(CN134:CU134,"o-")</f>
        <v>0</v>
      </c>
      <c r="CM134" s="37">
        <f t="shared" si="209"/>
        <v>0</v>
      </c>
      <c r="CN134" s="7"/>
      <c r="CO134" s="7"/>
      <c r="CP134" s="7"/>
      <c r="CQ134" s="7"/>
      <c r="CR134" s="7"/>
      <c r="CS134" s="7"/>
      <c r="CT134" s="7"/>
      <c r="CU134" s="7"/>
      <c r="CV134" s="32"/>
    </row>
    <row r="135" spans="1:100" ht="30" customHeight="1">
      <c r="A135" s="7" t="s">
        <v>37</v>
      </c>
      <c r="B135" s="7" t="s">
        <v>56</v>
      </c>
      <c r="C135" s="7" t="s">
        <v>50</v>
      </c>
      <c r="D135" s="20" t="s">
        <v>52</v>
      </c>
      <c r="E135" s="50" t="s">
        <v>444</v>
      </c>
      <c r="F135" s="12" t="s">
        <v>214</v>
      </c>
      <c r="G135" s="12" t="s">
        <v>215</v>
      </c>
      <c r="H135" s="33"/>
      <c r="I135" s="106" t="str">
        <f t="shared" si="143"/>
        <v>M</v>
      </c>
      <c r="J135" s="7"/>
      <c r="K135" s="7" t="str">
        <f t="shared" si="149"/>
        <v>M</v>
      </c>
      <c r="L135" s="7" t="str">
        <f t="shared" si="150"/>
        <v>H</v>
      </c>
      <c r="M135" s="7" t="str">
        <f t="shared" si="151"/>
        <v>M</v>
      </c>
      <c r="N135" s="7" t="str">
        <f t="shared" si="152"/>
        <v>M</v>
      </c>
      <c r="O135" s="7" t="str">
        <f t="shared" si="153"/>
        <v>L</v>
      </c>
      <c r="P135" s="7" t="str">
        <f t="shared" si="154"/>
        <v>L</v>
      </c>
      <c r="Q135" s="7" t="str">
        <f t="shared" si="155"/>
        <v>M</v>
      </c>
      <c r="R135" s="7"/>
      <c r="S135" s="7" t="str">
        <f t="shared" si="156"/>
        <v>H</v>
      </c>
      <c r="T135" s="7" t="str">
        <f t="shared" si="157"/>
        <v>H</v>
      </c>
      <c r="U135" s="7" t="str">
        <f t="shared" si="158"/>
        <v>M</v>
      </c>
      <c r="V135" s="7"/>
      <c r="W135" s="106">
        <f t="shared" si="144"/>
        <v>2.1</v>
      </c>
      <c r="X135" s="32"/>
      <c r="Y135" s="37">
        <v>3</v>
      </c>
      <c r="Z135" s="37">
        <v>3</v>
      </c>
      <c r="AA135" s="37">
        <f t="shared" si="200"/>
        <v>3</v>
      </c>
      <c r="AB135" s="7"/>
      <c r="AC135" s="7" t="s">
        <v>39</v>
      </c>
      <c r="AD135" s="7"/>
      <c r="AE135" s="7"/>
      <c r="AF135" s="7"/>
      <c r="AG135" s="7"/>
      <c r="AH135" s="7"/>
      <c r="AI135" s="7"/>
      <c r="AJ135" s="7"/>
      <c r="AK135" s="7"/>
      <c r="AL135" s="7"/>
      <c r="AM135" s="7"/>
      <c r="AN135" s="7"/>
      <c r="AO135" s="7"/>
      <c r="AP135" s="7"/>
      <c r="AQ135" s="7"/>
      <c r="AR135" s="7"/>
      <c r="AS135" s="7"/>
      <c r="AT135" s="37">
        <v>3</v>
      </c>
      <c r="AU135" s="37" t="s">
        <v>301</v>
      </c>
      <c r="AV135" s="7"/>
      <c r="AW135" s="37">
        <v>3</v>
      </c>
      <c r="AX135" s="37">
        <v>3</v>
      </c>
      <c r="AY135" s="7"/>
      <c r="AZ135" s="37">
        <v>3</v>
      </c>
      <c r="BA135" s="37">
        <v>2</v>
      </c>
      <c r="BB135" s="37">
        <v>2</v>
      </c>
      <c r="BC135" s="37">
        <v>1</v>
      </c>
      <c r="BD135" s="37">
        <v>1</v>
      </c>
      <c r="BE135" s="7"/>
      <c r="BF135" s="37">
        <f t="shared" si="210"/>
        <v>2</v>
      </c>
      <c r="BG135" s="7" t="s">
        <v>60</v>
      </c>
      <c r="BH135" s="7" t="s">
        <v>39</v>
      </c>
      <c r="BI135" s="7"/>
      <c r="BJ135" s="7"/>
      <c r="BK135" s="7"/>
      <c r="BL135" s="7"/>
      <c r="BM135" s="7"/>
      <c r="BN135" s="7"/>
      <c r="BO135" s="7" t="s">
        <v>39</v>
      </c>
      <c r="BP135" s="7"/>
      <c r="BQ135" s="37">
        <v>1</v>
      </c>
      <c r="BR135" s="7"/>
      <c r="BS135" s="37">
        <v>1</v>
      </c>
      <c r="BT135" s="7"/>
      <c r="BU135" s="37">
        <v>3</v>
      </c>
      <c r="BV135" s="37">
        <v>2</v>
      </c>
      <c r="BW135" s="7"/>
      <c r="BX135" s="37">
        <v>3</v>
      </c>
      <c r="BY135" s="7"/>
      <c r="BZ135" s="37">
        <f t="shared" si="211"/>
        <v>2</v>
      </c>
      <c r="CA135" s="37">
        <f t="shared" si="212"/>
        <v>0</v>
      </c>
      <c r="CB135" s="37">
        <f t="shared" si="208"/>
        <v>2</v>
      </c>
      <c r="CC135" s="7"/>
      <c r="CD135" s="7" t="s">
        <v>363</v>
      </c>
      <c r="CE135" s="7"/>
      <c r="CF135" s="7"/>
      <c r="CG135" s="7" t="s">
        <v>363</v>
      </c>
      <c r="CH135" s="7"/>
      <c r="CI135" s="37">
        <f t="shared" si="213"/>
        <v>0</v>
      </c>
      <c r="CJ135" s="37">
        <f t="shared" si="214"/>
        <v>1</v>
      </c>
      <c r="CK135" s="37">
        <f t="shared" si="215"/>
        <v>0</v>
      </c>
      <c r="CL135" s="37">
        <f t="shared" si="216"/>
        <v>0</v>
      </c>
      <c r="CM135" s="37">
        <f t="shared" si="209"/>
        <v>1</v>
      </c>
      <c r="CN135" s="7" t="s">
        <v>372</v>
      </c>
      <c r="CO135" s="7"/>
      <c r="CP135" s="7"/>
      <c r="CQ135" s="7"/>
      <c r="CR135" s="7"/>
      <c r="CS135" s="7"/>
      <c r="CT135" s="7"/>
      <c r="CU135" s="7"/>
      <c r="CV135" s="33"/>
    </row>
    <row r="136" spans="1:100" ht="30" customHeight="1">
      <c r="A136" s="7" t="s">
        <v>37</v>
      </c>
      <c r="B136" s="7" t="s">
        <v>56</v>
      </c>
      <c r="C136" s="7" t="s">
        <v>50</v>
      </c>
      <c r="D136" s="20" t="s">
        <v>52</v>
      </c>
      <c r="E136" s="50" t="s">
        <v>119</v>
      </c>
      <c r="F136" s="12" t="s">
        <v>433</v>
      </c>
      <c r="G136" s="12" t="s">
        <v>418</v>
      </c>
      <c r="H136" s="33"/>
      <c r="I136" s="106" t="str">
        <f t="shared" si="143"/>
        <v>L</v>
      </c>
      <c r="J136" s="7"/>
      <c r="K136" s="7" t="str">
        <f t="shared" si="149"/>
        <v>L</v>
      </c>
      <c r="L136" s="7" t="str">
        <f t="shared" si="150"/>
        <v>H</v>
      </c>
      <c r="M136" s="7" t="str">
        <f t="shared" si="151"/>
        <v>L</v>
      </c>
      <c r="N136" s="7" t="str">
        <f t="shared" si="152"/>
        <v>L</v>
      </c>
      <c r="O136" s="7" t="str">
        <f t="shared" si="153"/>
        <v>L</v>
      </c>
      <c r="P136" s="7" t="str">
        <f t="shared" si="154"/>
        <v>L</v>
      </c>
      <c r="Q136" s="7" t="str">
        <f t="shared" si="155"/>
        <v>L</v>
      </c>
      <c r="R136" s="7"/>
      <c r="S136" s="7" t="str">
        <f t="shared" si="156"/>
        <v>H</v>
      </c>
      <c r="T136" s="7" t="str">
        <f t="shared" si="157"/>
        <v>H</v>
      </c>
      <c r="U136" s="7" t="str">
        <f t="shared" si="158"/>
        <v>L</v>
      </c>
      <c r="V136" s="7"/>
      <c r="W136" s="106">
        <f t="shared" si="144"/>
        <v>1.6</v>
      </c>
      <c r="X136" s="32"/>
      <c r="Y136" s="37">
        <v>3</v>
      </c>
      <c r="Z136" s="37">
        <v>1</v>
      </c>
      <c r="AA136" s="37">
        <f t="shared" si="200"/>
        <v>1</v>
      </c>
      <c r="AB136" s="7"/>
      <c r="AC136" s="7"/>
      <c r="AD136" s="7" t="s">
        <v>39</v>
      </c>
      <c r="AE136" s="7"/>
      <c r="AF136" s="7"/>
      <c r="AG136" s="7"/>
      <c r="AH136" s="7"/>
      <c r="AI136" s="7"/>
      <c r="AJ136" s="7"/>
      <c r="AK136" s="7"/>
      <c r="AL136" s="7"/>
      <c r="AM136" s="7"/>
      <c r="AN136" s="7"/>
      <c r="AO136" s="7"/>
      <c r="AP136" s="7"/>
      <c r="AQ136" s="7"/>
      <c r="AR136" s="7"/>
      <c r="AS136" s="7"/>
      <c r="AT136" s="37">
        <v>2</v>
      </c>
      <c r="AU136" s="37" t="s">
        <v>378</v>
      </c>
      <c r="AV136" s="7"/>
      <c r="AW136" s="37">
        <v>3</v>
      </c>
      <c r="AX136" s="37">
        <v>3</v>
      </c>
      <c r="AY136" s="7"/>
      <c r="AZ136" s="37">
        <v>1</v>
      </c>
      <c r="BA136" s="37">
        <v>1</v>
      </c>
      <c r="BB136" s="37">
        <v>1</v>
      </c>
      <c r="BC136" s="37">
        <v>1</v>
      </c>
      <c r="BD136" s="37">
        <v>1</v>
      </c>
      <c r="BE136" s="7"/>
      <c r="BF136" s="37">
        <f t="shared" si="210"/>
        <v>1</v>
      </c>
      <c r="BG136" s="7" t="s">
        <v>60</v>
      </c>
      <c r="BH136" s="7"/>
      <c r="BI136" s="7"/>
      <c r="BJ136" s="7"/>
      <c r="BK136" s="7"/>
      <c r="BL136" s="7"/>
      <c r="BM136" s="7"/>
      <c r="BN136" s="7"/>
      <c r="BO136" s="7"/>
      <c r="BP136" s="7"/>
      <c r="BQ136" s="37">
        <v>1</v>
      </c>
      <c r="BR136" s="7"/>
      <c r="BS136" s="37">
        <v>1</v>
      </c>
      <c r="BT136" s="7"/>
      <c r="BU136" s="37">
        <v>1</v>
      </c>
      <c r="BV136" s="37">
        <v>3</v>
      </c>
      <c r="BW136" s="7"/>
      <c r="BX136" s="37">
        <v>3</v>
      </c>
      <c r="BY136" s="7"/>
      <c r="BZ136" s="37">
        <f t="shared" si="211"/>
        <v>2</v>
      </c>
      <c r="CA136" s="37">
        <f t="shared" si="212"/>
        <v>0</v>
      </c>
      <c r="CB136" s="37">
        <f t="shared" si="208"/>
        <v>2</v>
      </c>
      <c r="CC136" s="7"/>
      <c r="CD136" s="7" t="s">
        <v>363</v>
      </c>
      <c r="CE136" s="7"/>
      <c r="CF136" s="7"/>
      <c r="CG136" s="7" t="s">
        <v>363</v>
      </c>
      <c r="CH136" s="7"/>
      <c r="CI136" s="37">
        <f t="shared" si="213"/>
        <v>0</v>
      </c>
      <c r="CJ136" s="37">
        <f t="shared" si="214"/>
        <v>0</v>
      </c>
      <c r="CK136" s="37">
        <f t="shared" si="215"/>
        <v>0</v>
      </c>
      <c r="CL136" s="37">
        <f t="shared" si="216"/>
        <v>0</v>
      </c>
      <c r="CM136" s="37">
        <f t="shared" si="209"/>
        <v>0</v>
      </c>
      <c r="CN136" s="7"/>
      <c r="CO136" s="7"/>
      <c r="CP136" s="7"/>
      <c r="CQ136" s="7"/>
      <c r="CR136" s="7"/>
      <c r="CS136" s="7"/>
      <c r="CT136" s="7"/>
      <c r="CU136" s="7"/>
      <c r="CV136" s="33"/>
    </row>
    <row r="137" spans="1:100" ht="30" customHeight="1">
      <c r="A137" s="7" t="s">
        <v>37</v>
      </c>
      <c r="B137" s="7" t="s">
        <v>56</v>
      </c>
      <c r="C137" s="7" t="s">
        <v>50</v>
      </c>
      <c r="D137" s="20" t="s">
        <v>52</v>
      </c>
      <c r="E137" s="50" t="s">
        <v>400</v>
      </c>
      <c r="F137" s="12" t="s">
        <v>282</v>
      </c>
      <c r="G137" s="12" t="s">
        <v>283</v>
      </c>
      <c r="H137" s="33"/>
      <c r="I137" s="106" t="str">
        <f t="shared" si="143"/>
        <v>L</v>
      </c>
      <c r="J137" s="7"/>
      <c r="K137" s="7" t="str">
        <f t="shared" si="149"/>
        <v>L</v>
      </c>
      <c r="L137" s="7" t="str">
        <f t="shared" si="150"/>
        <v>L</v>
      </c>
      <c r="M137" s="7" t="str">
        <f t="shared" si="151"/>
        <v>L</v>
      </c>
      <c r="N137" s="7" t="str">
        <f t="shared" si="152"/>
        <v>L</v>
      </c>
      <c r="O137" s="7" t="str">
        <f t="shared" si="153"/>
        <v>L</v>
      </c>
      <c r="P137" s="7" t="str">
        <f t="shared" si="154"/>
        <v>L</v>
      </c>
      <c r="Q137" s="7" t="str">
        <f t="shared" si="155"/>
        <v>L</v>
      </c>
      <c r="R137" s="7"/>
      <c r="S137" s="7" t="str">
        <f t="shared" si="156"/>
        <v>H</v>
      </c>
      <c r="T137" s="7" t="str">
        <f t="shared" si="157"/>
        <v>H</v>
      </c>
      <c r="U137" s="7" t="str">
        <f t="shared" si="158"/>
        <v>L</v>
      </c>
      <c r="V137" s="7"/>
      <c r="W137" s="106">
        <f t="shared" si="144"/>
        <v>1.4</v>
      </c>
      <c r="X137" s="32"/>
      <c r="Y137" s="37">
        <v>3</v>
      </c>
      <c r="Z137" s="37">
        <v>1</v>
      </c>
      <c r="AA137" s="37">
        <f t="shared" si="200"/>
        <v>1</v>
      </c>
      <c r="AB137" s="7"/>
      <c r="AC137" s="7"/>
      <c r="AD137" s="7" t="s">
        <v>39</v>
      </c>
      <c r="AE137" s="7"/>
      <c r="AF137" s="7"/>
      <c r="AG137" s="7"/>
      <c r="AH137" s="7"/>
      <c r="AI137" s="7"/>
      <c r="AJ137" s="7"/>
      <c r="AK137" s="7"/>
      <c r="AL137" s="7"/>
      <c r="AM137" s="7"/>
      <c r="AN137" s="7"/>
      <c r="AO137" s="7"/>
      <c r="AP137" s="7"/>
      <c r="AQ137" s="7"/>
      <c r="AR137" s="7"/>
      <c r="AS137" s="7"/>
      <c r="AT137" s="37">
        <v>1</v>
      </c>
      <c r="AU137" s="37" t="s">
        <v>378</v>
      </c>
      <c r="AV137" s="7"/>
      <c r="AW137" s="37">
        <v>3</v>
      </c>
      <c r="AX137" s="37">
        <v>1</v>
      </c>
      <c r="AY137" s="7"/>
      <c r="AZ137" s="37">
        <v>1</v>
      </c>
      <c r="BA137" s="37">
        <v>1</v>
      </c>
      <c r="BB137" s="37">
        <v>1</v>
      </c>
      <c r="BC137" s="37">
        <v>1</v>
      </c>
      <c r="BD137" s="37">
        <v>1</v>
      </c>
      <c r="BE137" s="7"/>
      <c r="BF137" s="37">
        <f t="shared" si="145"/>
        <v>1</v>
      </c>
      <c r="BG137" s="7" t="s">
        <v>60</v>
      </c>
      <c r="BH137" s="7" t="s">
        <v>39</v>
      </c>
      <c r="BI137" s="7"/>
      <c r="BJ137" s="7"/>
      <c r="BK137" s="7"/>
      <c r="BL137" s="7"/>
      <c r="BM137" s="7"/>
      <c r="BN137" s="7"/>
      <c r="BO137" s="7"/>
      <c r="BP137" s="7"/>
      <c r="BQ137" s="37">
        <v>1</v>
      </c>
      <c r="BR137" s="7"/>
      <c r="BS137" s="37">
        <v>1</v>
      </c>
      <c r="BT137" s="7"/>
      <c r="BU137" s="37">
        <v>1</v>
      </c>
      <c r="BV137" s="37">
        <v>1</v>
      </c>
      <c r="BW137" s="7"/>
      <c r="BX137" s="37">
        <v>3</v>
      </c>
      <c r="BY137" s="7"/>
      <c r="BZ137" s="37">
        <f t="shared" si="146"/>
        <v>2</v>
      </c>
      <c r="CA137" s="37">
        <f t="shared" si="147"/>
        <v>0</v>
      </c>
      <c r="CB137" s="37">
        <f t="shared" si="208"/>
        <v>2</v>
      </c>
      <c r="CC137" s="7"/>
      <c r="CD137" s="7" t="s">
        <v>363</v>
      </c>
      <c r="CE137" s="7"/>
      <c r="CF137" s="7"/>
      <c r="CG137" s="7" t="s">
        <v>363</v>
      </c>
      <c r="CH137" s="7"/>
      <c r="CI137" s="37">
        <f t="shared" si="159"/>
        <v>0</v>
      </c>
      <c r="CJ137" s="37">
        <f t="shared" si="160"/>
        <v>0</v>
      </c>
      <c r="CK137" s="37">
        <f t="shared" si="161"/>
        <v>0</v>
      </c>
      <c r="CL137" s="37">
        <f t="shared" si="162"/>
        <v>0</v>
      </c>
      <c r="CM137" s="37">
        <f t="shared" si="209"/>
        <v>0</v>
      </c>
      <c r="CN137" s="7"/>
      <c r="CO137" s="7"/>
      <c r="CP137" s="7"/>
      <c r="CQ137" s="7"/>
      <c r="CR137" s="7"/>
      <c r="CS137" s="7"/>
      <c r="CT137" s="7"/>
      <c r="CU137" s="7"/>
      <c r="CV137" s="32"/>
    </row>
    <row r="138" spans="1:100">
      <c r="A138" s="5"/>
      <c r="B138" s="5"/>
      <c r="C138" s="5"/>
      <c r="D138" s="5"/>
      <c r="E138" s="108"/>
      <c r="F138" s="5"/>
      <c r="G138" s="5"/>
      <c r="H138" s="33"/>
      <c r="K138" s="5"/>
      <c r="L138" s="5"/>
      <c r="M138" s="5"/>
      <c r="N138" s="5"/>
      <c r="O138" s="5"/>
      <c r="P138" s="5"/>
      <c r="Q138" s="5"/>
      <c r="W138" s="5"/>
      <c r="X138" s="33"/>
      <c r="CV138" s="33"/>
    </row>
    <row r="139" spans="1:100" ht="38.25">
      <c r="A139" s="7" t="s">
        <v>37</v>
      </c>
      <c r="B139" s="7" t="s">
        <v>56</v>
      </c>
      <c r="C139" s="7" t="s">
        <v>50</v>
      </c>
      <c r="D139" s="20" t="s">
        <v>250</v>
      </c>
      <c r="E139" s="50" t="s">
        <v>400</v>
      </c>
      <c r="F139" s="12" t="s">
        <v>197</v>
      </c>
      <c r="G139" s="12" t="s">
        <v>202</v>
      </c>
      <c r="H139" s="33"/>
      <c r="I139" s="106" t="str">
        <f t="shared" si="143"/>
        <v>L</v>
      </c>
      <c r="J139" s="7"/>
      <c r="K139" s="7" t="str">
        <f t="shared" si="149"/>
        <v>L</v>
      </c>
      <c r="L139" s="7" t="str">
        <f t="shared" si="150"/>
        <v>L</v>
      </c>
      <c r="M139" s="7" t="str">
        <f t="shared" si="151"/>
        <v>L</v>
      </c>
      <c r="N139" s="7" t="str">
        <f t="shared" si="152"/>
        <v>L</v>
      </c>
      <c r="O139" s="7" t="str">
        <f t="shared" si="153"/>
        <v>L</v>
      </c>
      <c r="P139" s="7" t="str">
        <f t="shared" si="154"/>
        <v>L</v>
      </c>
      <c r="Q139" s="7" t="str">
        <f t="shared" si="155"/>
        <v>L</v>
      </c>
      <c r="R139" s="7"/>
      <c r="S139" s="7" t="str">
        <f t="shared" si="156"/>
        <v>H</v>
      </c>
      <c r="T139" s="7" t="str">
        <f t="shared" si="157"/>
        <v>H</v>
      </c>
      <c r="U139" s="7" t="str">
        <f t="shared" si="158"/>
        <v>L</v>
      </c>
      <c r="V139" s="7"/>
      <c r="W139" s="106">
        <f t="shared" si="144"/>
        <v>1.4</v>
      </c>
      <c r="X139" s="32"/>
      <c r="Y139" s="37">
        <v>3</v>
      </c>
      <c r="Z139" s="37">
        <v>1</v>
      </c>
      <c r="AA139" s="37">
        <f>IF(OR(AND(AB139&lt;&gt;"x",AB139&lt;&gt;""),AND(AC139&lt;&gt;"x",AC139&lt;&gt;""),AND(AD139&lt;&gt;"x",AD139&lt;&gt;""),AND(AE139&lt;&gt;"x",AE139&lt;&gt;""),AND(AF139&lt;&gt;"x",AF139&lt;&gt;""),AND(AG139&lt;&gt;"x",AG139&lt;&gt;""),AND(AH139&lt;&gt;"x",AH139&lt;&gt;""),AND(AI139&lt;&gt;"x",AI139&lt;&gt;""),AND(AJ139&lt;&gt;"x",AJ139&lt;&gt;""),AND(AK139&lt;&gt;"x",AK139&lt;&gt;""),AND(AL139&lt;&gt;"x",AL139&lt;&gt;""),AND(AM139&lt;&gt;"x",AM139&lt;&gt;""),AND(AN139&lt;&gt;"x",AN139&lt;&gt;""),AND(AO139&lt;&gt;"x",AO139&lt;&gt;""),AND(AP139&lt;&gt;"x",AP139&lt;&gt;""),AND(AQ139&lt;&gt;"x",AQ139&lt;&gt;""),AND(AR139&lt;&gt;"x",AR139&lt;&gt;""),AND(AS139&lt;&gt;"x",AS139&lt;&gt;"")),"ER",IF(OR(AB139="x",AC139="x",AG139="x",AH139="x",AI139="x",AJ139="x",AK139="x",AL139="x"),3,1))</f>
        <v>1</v>
      </c>
      <c r="AB139" s="7"/>
      <c r="AC139" s="7"/>
      <c r="AD139" s="7" t="s">
        <v>39</v>
      </c>
      <c r="AE139" s="7"/>
      <c r="AF139" s="7"/>
      <c r="AG139" s="7"/>
      <c r="AH139" s="7"/>
      <c r="AI139" s="7"/>
      <c r="AJ139" s="7"/>
      <c r="AK139" s="7"/>
      <c r="AL139" s="7"/>
      <c r="AM139" s="7"/>
      <c r="AN139" s="7"/>
      <c r="AO139" s="7"/>
      <c r="AP139" s="7"/>
      <c r="AQ139" s="7"/>
      <c r="AR139" s="7"/>
      <c r="AS139" s="7"/>
      <c r="AT139" s="37">
        <v>3</v>
      </c>
      <c r="AU139" s="37" t="s">
        <v>301</v>
      </c>
      <c r="AV139" s="7"/>
      <c r="AW139" s="37">
        <v>3</v>
      </c>
      <c r="AX139" s="37">
        <v>1</v>
      </c>
      <c r="AY139" s="7"/>
      <c r="AZ139" s="37">
        <v>1</v>
      </c>
      <c r="BA139" s="37">
        <v>2</v>
      </c>
      <c r="BB139" s="37">
        <v>1</v>
      </c>
      <c r="BC139" s="37">
        <v>1</v>
      </c>
      <c r="BD139" s="37">
        <v>1</v>
      </c>
      <c r="BE139" s="7"/>
      <c r="BF139" s="37">
        <f>IF(OR(AND(BG139&lt;&gt;"FW",BG139&lt;&gt;"SW"),AND(BH139&lt;&gt;"x",BH139&lt;&gt;""),AND(BI139&lt;&gt;"x",BI139&lt;&gt;""),AND(BJ139&lt;&gt;"x",BJ139&lt;&gt;""),AND(BK139&lt;&gt;"x",BK139&lt;&gt;""),AND(BL139&lt;&gt;"x",BL139&lt;&gt;""),AND(BM139&lt;&gt;"x",BM139&lt;&gt;""),AND(BN139&lt;&gt;"x",BN139&lt;&gt;""),AND(BO139&lt;&gt;"x",BO139&lt;&gt;"")),"ER",IF(OR(AND(BG139="FW",BH139="x",BI139="x",BJ139="x",BL139="x",BM139="x",BN139="x"),AND(BG139="SW",BH139="x",BI139="x",BK139="x",BM139="x")),3,IF(OR(AND(BG139="FW",BH139="x",BI139="x",BJ139="x"),AND(BG139="SW",BH139="x",BI139="x",BK139="x"),AND(OR(BG139="FW",BG139="SW"),BH139="x",BO139="x")),2,1)))</f>
        <v>1</v>
      </c>
      <c r="BG139" s="7" t="s">
        <v>60</v>
      </c>
      <c r="BH139" s="7" t="s">
        <v>39</v>
      </c>
      <c r="BI139" s="7"/>
      <c r="BJ139" s="7"/>
      <c r="BK139" s="7"/>
      <c r="BL139" s="7"/>
      <c r="BM139" s="7"/>
      <c r="BN139" s="7"/>
      <c r="BO139" s="7"/>
      <c r="BP139" s="7"/>
      <c r="BQ139" s="37">
        <v>1</v>
      </c>
      <c r="BR139" s="7"/>
      <c r="BS139" s="37">
        <v>1</v>
      </c>
      <c r="BT139" s="7"/>
      <c r="BU139" s="37">
        <v>1</v>
      </c>
      <c r="BV139" s="37">
        <v>1</v>
      </c>
      <c r="BW139" s="7"/>
      <c r="BX139" s="37">
        <v>3</v>
      </c>
      <c r="BY139" s="7"/>
      <c r="BZ139" s="37">
        <f>COUNTIF(CC139:CG139,"m")</f>
        <v>2</v>
      </c>
      <c r="CA139" s="37">
        <f>COUNTIF(CC139:CG139,"s")</f>
        <v>0</v>
      </c>
      <c r="CB139" s="37">
        <f t="shared" si="208"/>
        <v>2</v>
      </c>
      <c r="CC139" s="7"/>
      <c r="CD139" s="7" t="s">
        <v>363</v>
      </c>
      <c r="CE139" s="7"/>
      <c r="CF139" s="7"/>
      <c r="CG139" s="7" t="s">
        <v>363</v>
      </c>
      <c r="CH139" s="7"/>
      <c r="CI139" s="37">
        <f>COUNTIF(CN139:CU139,"m+")</f>
        <v>0</v>
      </c>
      <c r="CJ139" s="37">
        <f>COUNTIF(CN139:CU139,"m-")</f>
        <v>0</v>
      </c>
      <c r="CK139" s="37">
        <f>COUNTIF(CN139:CU139,"o+")</f>
        <v>0</v>
      </c>
      <c r="CL139" s="37">
        <f>COUNTIF(CN139:CU139,"o-")</f>
        <v>0</v>
      </c>
      <c r="CM139" s="37">
        <f t="shared" si="209"/>
        <v>0</v>
      </c>
      <c r="CN139" s="7"/>
      <c r="CO139" s="7"/>
      <c r="CP139" s="7"/>
      <c r="CQ139" s="7"/>
      <c r="CR139" s="7"/>
      <c r="CS139" s="7"/>
      <c r="CT139" s="7"/>
      <c r="CU139" s="7"/>
      <c r="CV139" s="33"/>
    </row>
    <row r="140" spans="1:100">
      <c r="A140" s="5"/>
      <c r="B140" s="5"/>
      <c r="C140" s="5"/>
      <c r="D140" s="5"/>
      <c r="E140" s="108"/>
      <c r="F140" s="5"/>
      <c r="G140" s="5"/>
      <c r="H140" s="33"/>
      <c r="K140" s="5"/>
      <c r="L140" s="5"/>
      <c r="M140" s="5"/>
      <c r="N140" s="5"/>
      <c r="O140" s="5"/>
      <c r="P140" s="5"/>
      <c r="Q140" s="5"/>
      <c r="W140" s="5"/>
      <c r="X140" s="33"/>
      <c r="CV140" s="33"/>
    </row>
    <row r="141" spans="1:100" ht="30" customHeight="1">
      <c r="A141" s="7" t="s">
        <v>37</v>
      </c>
      <c r="B141" s="7" t="s">
        <v>56</v>
      </c>
      <c r="C141" s="7" t="s">
        <v>50</v>
      </c>
      <c r="D141" s="20" t="s">
        <v>174</v>
      </c>
      <c r="E141" s="50" t="s">
        <v>430</v>
      </c>
      <c r="F141" s="12" t="s">
        <v>193</v>
      </c>
      <c r="G141" s="12" t="s">
        <v>194</v>
      </c>
      <c r="H141" s="33"/>
      <c r="I141" s="106" t="str">
        <f t="shared" si="143"/>
        <v>L</v>
      </c>
      <c r="J141" s="7"/>
      <c r="K141" s="7" t="str">
        <f t="shared" si="149"/>
        <v>L</v>
      </c>
      <c r="L141" s="7" t="str">
        <f t="shared" si="150"/>
        <v>L</v>
      </c>
      <c r="M141" s="7" t="str">
        <f t="shared" si="151"/>
        <v>L</v>
      </c>
      <c r="N141" s="7" t="str">
        <f t="shared" si="152"/>
        <v>L</v>
      </c>
      <c r="O141" s="7" t="str">
        <f t="shared" si="153"/>
        <v>L</v>
      </c>
      <c r="P141" s="7" t="str">
        <f t="shared" si="154"/>
        <v>L</v>
      </c>
      <c r="Q141" s="7" t="str">
        <f t="shared" si="155"/>
        <v>L</v>
      </c>
      <c r="R141" s="7"/>
      <c r="S141" s="7" t="str">
        <f t="shared" si="156"/>
        <v>L</v>
      </c>
      <c r="T141" s="7" t="str">
        <f t="shared" si="157"/>
        <v>M</v>
      </c>
      <c r="U141" s="7" t="str">
        <f t="shared" si="158"/>
        <v>L</v>
      </c>
      <c r="V141" s="7"/>
      <c r="W141" s="106">
        <f t="shared" si="144"/>
        <v>1.1000000000000001</v>
      </c>
      <c r="X141" s="32"/>
      <c r="Y141" s="37">
        <v>3</v>
      </c>
      <c r="Z141" s="37">
        <v>1</v>
      </c>
      <c r="AA141" s="37">
        <f>IF(OR(AND(AB141&lt;&gt;"x",AB141&lt;&gt;""),AND(AC141&lt;&gt;"x",AC141&lt;&gt;""),AND(AD141&lt;&gt;"x",AD141&lt;&gt;""),AND(AE141&lt;&gt;"x",AE141&lt;&gt;""),AND(AF141&lt;&gt;"x",AF141&lt;&gt;""),AND(AG141&lt;&gt;"x",AG141&lt;&gt;""),AND(AH141&lt;&gt;"x",AH141&lt;&gt;""),AND(AI141&lt;&gt;"x",AI141&lt;&gt;""),AND(AJ141&lt;&gt;"x",AJ141&lt;&gt;""),AND(AK141&lt;&gt;"x",AK141&lt;&gt;""),AND(AL141&lt;&gt;"x",AL141&lt;&gt;""),AND(AM141&lt;&gt;"x",AM141&lt;&gt;""),AND(AN141&lt;&gt;"x",AN141&lt;&gt;""),AND(AO141&lt;&gt;"x",AO141&lt;&gt;""),AND(AP141&lt;&gt;"x",AP141&lt;&gt;""),AND(AQ141&lt;&gt;"x",AQ141&lt;&gt;""),AND(AR141&lt;&gt;"x",AR141&lt;&gt;""),AND(AS141&lt;&gt;"x",AS141&lt;&gt;"")),"ER",IF(OR(AB141="x",AC141="x",AG141="x",AH141="x",AI141="x",AJ141="x",AK141="x",AL141="x"),3,1))</f>
        <v>1</v>
      </c>
      <c r="AB141" s="7"/>
      <c r="AC141" s="7"/>
      <c r="AD141" s="7" t="s">
        <v>39</v>
      </c>
      <c r="AE141" s="7"/>
      <c r="AF141" s="7"/>
      <c r="AG141" s="7"/>
      <c r="AH141" s="7"/>
      <c r="AI141" s="7"/>
      <c r="AJ141" s="7"/>
      <c r="AK141" s="7"/>
      <c r="AL141" s="7"/>
      <c r="AM141" s="7"/>
      <c r="AN141" s="7"/>
      <c r="AO141" s="7"/>
      <c r="AP141" s="7"/>
      <c r="AQ141" s="7"/>
      <c r="AR141" s="7"/>
      <c r="AS141" s="7"/>
      <c r="AT141" s="37">
        <v>1</v>
      </c>
      <c r="AU141" s="37" t="s">
        <v>378</v>
      </c>
      <c r="AV141" s="7"/>
      <c r="AW141" s="37">
        <v>3</v>
      </c>
      <c r="AX141" s="37">
        <v>1</v>
      </c>
      <c r="AY141" s="7"/>
      <c r="AZ141" s="37">
        <v>1</v>
      </c>
      <c r="BA141" s="37">
        <v>1</v>
      </c>
      <c r="BB141" s="37">
        <v>1</v>
      </c>
      <c r="BC141" s="37">
        <v>1</v>
      </c>
      <c r="BD141" s="37">
        <v>1</v>
      </c>
      <c r="BE141" s="7"/>
      <c r="BF141" s="37">
        <f t="shared" ref="BF141:BF142" si="217">IF(OR(AND(BG141&lt;&gt;"FW",BG141&lt;&gt;"SW"),AND(BH141&lt;&gt;"x",BH141&lt;&gt;""),AND(BI141&lt;&gt;"x",BI141&lt;&gt;""),AND(BJ141&lt;&gt;"x",BJ141&lt;&gt;""),AND(BK141&lt;&gt;"x",BK141&lt;&gt;""),AND(BL141&lt;&gt;"x",BL141&lt;&gt;""),AND(BM141&lt;&gt;"x",BM141&lt;&gt;""),AND(BN141&lt;&gt;"x",BN141&lt;&gt;""),AND(BO141&lt;&gt;"x",BO141&lt;&gt;"")),"ER",IF(OR(AND(BG141="FW",BH141="x",BI141="x",BJ141="x",BL141="x",BM141="x",BN141="x"),AND(BG141="SW",BH141="x",BI141="x",BK141="x",BM141="x")),3,IF(OR(AND(BG141="FW",BH141="x",BI141="x",BJ141="x"),AND(BG141="SW",BH141="x",BI141="x",BK141="x"),AND(OR(BG141="FW",BG141="SW"),BH141="x",BO141="x")),2,1)))</f>
        <v>1</v>
      </c>
      <c r="BG141" s="7" t="s">
        <v>60</v>
      </c>
      <c r="BH141" s="7" t="s">
        <v>39</v>
      </c>
      <c r="BI141" s="7"/>
      <c r="BJ141" s="7"/>
      <c r="BK141" s="7"/>
      <c r="BL141" s="7"/>
      <c r="BM141" s="7"/>
      <c r="BN141" s="7"/>
      <c r="BO141" s="7"/>
      <c r="BP141" s="7"/>
      <c r="BQ141" s="37">
        <v>1</v>
      </c>
      <c r="BR141" s="7"/>
      <c r="BS141" s="37">
        <v>1</v>
      </c>
      <c r="BT141" s="7"/>
      <c r="BU141" s="37">
        <v>1</v>
      </c>
      <c r="BV141" s="37">
        <v>1</v>
      </c>
      <c r="BW141" s="7"/>
      <c r="BX141" s="37">
        <v>1</v>
      </c>
      <c r="BY141" s="7"/>
      <c r="BZ141" s="37">
        <f t="shared" ref="BZ141:BZ142" si="218">COUNTIF(CC141:CG141,"m")</f>
        <v>1</v>
      </c>
      <c r="CA141" s="37">
        <f t="shared" ref="CA141:CA142" si="219">COUNTIF(CC141:CG141,"s")</f>
        <v>0</v>
      </c>
      <c r="CB141" s="37">
        <f t="shared" si="208"/>
        <v>1</v>
      </c>
      <c r="CC141" s="7"/>
      <c r="CD141" s="7" t="s">
        <v>363</v>
      </c>
      <c r="CE141" s="7"/>
      <c r="CF141" s="7"/>
      <c r="CG141" s="7"/>
      <c r="CH141" s="7"/>
      <c r="CI141" s="37">
        <f t="shared" ref="CI141:CI142" si="220">COUNTIF(CN141:CU141,"m+")</f>
        <v>0</v>
      </c>
      <c r="CJ141" s="37">
        <f t="shared" ref="CJ141:CJ142" si="221">COUNTIF(CN141:CU141,"m-")</f>
        <v>0</v>
      </c>
      <c r="CK141" s="37">
        <f t="shared" ref="CK141:CK142" si="222">COUNTIF(CN141:CU141,"o+")</f>
        <v>0</v>
      </c>
      <c r="CL141" s="37">
        <f t="shared" ref="CL141:CL142" si="223">COUNTIF(CN141:CU141,"o-")</f>
        <v>0</v>
      </c>
      <c r="CM141" s="37">
        <f t="shared" si="209"/>
        <v>0</v>
      </c>
      <c r="CN141" s="7"/>
      <c r="CO141" s="7"/>
      <c r="CP141" s="7"/>
      <c r="CQ141" s="7"/>
      <c r="CR141" s="7"/>
      <c r="CS141" s="7"/>
      <c r="CT141" s="7"/>
      <c r="CU141" s="7"/>
      <c r="CV141" s="32"/>
    </row>
    <row r="142" spans="1:100" ht="30" customHeight="1">
      <c r="A142" s="7" t="s">
        <v>37</v>
      </c>
      <c r="B142" s="7" t="s">
        <v>56</v>
      </c>
      <c r="C142" s="7" t="s">
        <v>50</v>
      </c>
      <c r="D142" s="20" t="s">
        <v>174</v>
      </c>
      <c r="E142" s="50" t="s">
        <v>431</v>
      </c>
      <c r="F142" s="12" t="s">
        <v>173</v>
      </c>
      <c r="G142" s="12" t="s">
        <v>474</v>
      </c>
      <c r="H142" s="33"/>
      <c r="I142" s="106" t="str">
        <f t="shared" si="143"/>
        <v>L</v>
      </c>
      <c r="J142" s="7"/>
      <c r="K142" s="7" t="str">
        <f t="shared" si="149"/>
        <v>L</v>
      </c>
      <c r="L142" s="7" t="str">
        <f t="shared" si="150"/>
        <v>L</v>
      </c>
      <c r="M142" s="7" t="str">
        <f t="shared" si="151"/>
        <v>L</v>
      </c>
      <c r="N142" s="7" t="str">
        <f t="shared" si="152"/>
        <v>L</v>
      </c>
      <c r="O142" s="7" t="str">
        <f t="shared" si="153"/>
        <v>L</v>
      </c>
      <c r="P142" s="7" t="str">
        <f t="shared" si="154"/>
        <v>L</v>
      </c>
      <c r="Q142" s="7" t="str">
        <f t="shared" si="155"/>
        <v>L</v>
      </c>
      <c r="R142" s="7"/>
      <c r="S142" s="7" t="str">
        <f t="shared" si="156"/>
        <v>L</v>
      </c>
      <c r="T142" s="7" t="str">
        <f t="shared" si="157"/>
        <v>M</v>
      </c>
      <c r="U142" s="7" t="str">
        <f t="shared" si="158"/>
        <v>L</v>
      </c>
      <c r="V142" s="7"/>
      <c r="W142" s="106">
        <f t="shared" si="144"/>
        <v>1.1000000000000001</v>
      </c>
      <c r="X142" s="32"/>
      <c r="Y142" s="37">
        <v>3</v>
      </c>
      <c r="Z142" s="37">
        <v>1</v>
      </c>
      <c r="AA142" s="37">
        <f>IF(OR(AND(AB142&lt;&gt;"x",AB142&lt;&gt;""),AND(AC142&lt;&gt;"x",AC142&lt;&gt;""),AND(AD142&lt;&gt;"x",AD142&lt;&gt;""),AND(AE142&lt;&gt;"x",AE142&lt;&gt;""),AND(AF142&lt;&gt;"x",AF142&lt;&gt;""),AND(AG142&lt;&gt;"x",AG142&lt;&gt;""),AND(AH142&lt;&gt;"x",AH142&lt;&gt;""),AND(AI142&lt;&gt;"x",AI142&lt;&gt;""),AND(AJ142&lt;&gt;"x",AJ142&lt;&gt;""),AND(AK142&lt;&gt;"x",AK142&lt;&gt;""),AND(AL142&lt;&gt;"x",AL142&lt;&gt;""),AND(AM142&lt;&gt;"x",AM142&lt;&gt;""),AND(AN142&lt;&gt;"x",AN142&lt;&gt;""),AND(AO142&lt;&gt;"x",AO142&lt;&gt;""),AND(AP142&lt;&gt;"x",AP142&lt;&gt;""),AND(AQ142&lt;&gt;"x",AQ142&lt;&gt;""),AND(AR142&lt;&gt;"x",AR142&lt;&gt;""),AND(AS142&lt;&gt;"x",AS142&lt;&gt;"")),"ER",IF(OR(AB142="x",AC142="x",AG142="x",AH142="x",AI142="x",AJ142="x",AK142="x",AL142="x"),3,1))</f>
        <v>1</v>
      </c>
      <c r="AB142" s="7"/>
      <c r="AC142" s="7"/>
      <c r="AD142" s="7" t="s">
        <v>39</v>
      </c>
      <c r="AE142" s="7"/>
      <c r="AF142" s="7"/>
      <c r="AG142" s="7"/>
      <c r="AH142" s="7"/>
      <c r="AI142" s="7"/>
      <c r="AJ142" s="7"/>
      <c r="AK142" s="7"/>
      <c r="AL142" s="7"/>
      <c r="AM142" s="7"/>
      <c r="AN142" s="7"/>
      <c r="AO142" s="7"/>
      <c r="AP142" s="7"/>
      <c r="AQ142" s="7"/>
      <c r="AR142" s="7"/>
      <c r="AS142" s="7"/>
      <c r="AT142" s="37">
        <v>1</v>
      </c>
      <c r="AU142" s="37" t="s">
        <v>378</v>
      </c>
      <c r="AV142" s="7"/>
      <c r="AW142" s="37">
        <v>3</v>
      </c>
      <c r="AX142" s="37">
        <v>1</v>
      </c>
      <c r="AY142" s="7"/>
      <c r="AZ142" s="37">
        <v>1</v>
      </c>
      <c r="BA142" s="37">
        <v>1</v>
      </c>
      <c r="BB142" s="37">
        <v>1</v>
      </c>
      <c r="BC142" s="37">
        <v>1</v>
      </c>
      <c r="BD142" s="37">
        <v>1</v>
      </c>
      <c r="BE142" s="7"/>
      <c r="BF142" s="37">
        <f t="shared" si="217"/>
        <v>1</v>
      </c>
      <c r="BG142" s="7" t="s">
        <v>60</v>
      </c>
      <c r="BH142" s="7" t="s">
        <v>39</v>
      </c>
      <c r="BI142" s="7"/>
      <c r="BJ142" s="7"/>
      <c r="BK142" s="7"/>
      <c r="BL142" s="7"/>
      <c r="BM142" s="7"/>
      <c r="BN142" s="7"/>
      <c r="BO142" s="7"/>
      <c r="BP142" s="7"/>
      <c r="BQ142" s="37">
        <v>1</v>
      </c>
      <c r="BR142" s="7"/>
      <c r="BS142" s="37">
        <v>1</v>
      </c>
      <c r="BT142" s="7"/>
      <c r="BU142" s="37">
        <v>1</v>
      </c>
      <c r="BV142" s="37">
        <v>1</v>
      </c>
      <c r="BW142" s="7"/>
      <c r="BX142" s="37">
        <v>1</v>
      </c>
      <c r="BY142" s="7"/>
      <c r="BZ142" s="37">
        <f t="shared" si="218"/>
        <v>1</v>
      </c>
      <c r="CA142" s="37">
        <f t="shared" si="219"/>
        <v>0</v>
      </c>
      <c r="CB142" s="37">
        <f t="shared" si="208"/>
        <v>1</v>
      </c>
      <c r="CC142" s="7"/>
      <c r="CD142" s="7" t="s">
        <v>363</v>
      </c>
      <c r="CE142" s="7"/>
      <c r="CF142" s="7"/>
      <c r="CG142" s="7"/>
      <c r="CH142" s="7"/>
      <c r="CI142" s="37">
        <f t="shared" si="220"/>
        <v>0</v>
      </c>
      <c r="CJ142" s="37">
        <f t="shared" si="221"/>
        <v>0</v>
      </c>
      <c r="CK142" s="37">
        <f t="shared" si="222"/>
        <v>0</v>
      </c>
      <c r="CL142" s="37">
        <f t="shared" si="223"/>
        <v>0</v>
      </c>
      <c r="CM142" s="37">
        <f t="shared" si="209"/>
        <v>0</v>
      </c>
      <c r="CN142" s="7"/>
      <c r="CO142" s="7"/>
      <c r="CP142" s="7"/>
      <c r="CQ142" s="7"/>
      <c r="CR142" s="7"/>
      <c r="CS142" s="7"/>
      <c r="CT142" s="7"/>
      <c r="CU142" s="7"/>
      <c r="CV142" s="32"/>
    </row>
    <row r="143" spans="1:100" ht="30" customHeight="1">
      <c r="A143" s="7" t="s">
        <v>37</v>
      </c>
      <c r="B143" s="7" t="s">
        <v>56</v>
      </c>
      <c r="C143" s="7" t="s">
        <v>50</v>
      </c>
      <c r="D143" s="20" t="s">
        <v>174</v>
      </c>
      <c r="E143" s="50" t="s">
        <v>119</v>
      </c>
      <c r="F143" s="12" t="s">
        <v>254</v>
      </c>
      <c r="G143" s="12" t="s">
        <v>225</v>
      </c>
      <c r="H143" s="33"/>
      <c r="I143" s="106" t="str">
        <f t="shared" si="143"/>
        <v>L</v>
      </c>
      <c r="J143" s="7"/>
      <c r="K143" s="7" t="str">
        <f t="shared" si="149"/>
        <v>L</v>
      </c>
      <c r="L143" s="7" t="str">
        <f t="shared" si="150"/>
        <v>L</v>
      </c>
      <c r="M143" s="7" t="str">
        <f t="shared" si="151"/>
        <v>L</v>
      </c>
      <c r="N143" s="7" t="str">
        <f t="shared" si="152"/>
        <v>L</v>
      </c>
      <c r="O143" s="7" t="str">
        <f t="shared" si="153"/>
        <v>L</v>
      </c>
      <c r="P143" s="7" t="str">
        <f t="shared" si="154"/>
        <v>L</v>
      </c>
      <c r="Q143" s="7" t="str">
        <f t="shared" si="155"/>
        <v>L</v>
      </c>
      <c r="R143" s="7"/>
      <c r="S143" s="7" t="str">
        <f t="shared" si="156"/>
        <v>L</v>
      </c>
      <c r="T143" s="7" t="str">
        <f t="shared" si="157"/>
        <v>H</v>
      </c>
      <c r="U143" s="7" t="str">
        <f t="shared" si="158"/>
        <v>L</v>
      </c>
      <c r="V143" s="7"/>
      <c r="W143" s="106">
        <f t="shared" si="144"/>
        <v>1.2</v>
      </c>
      <c r="X143" s="32"/>
      <c r="Y143" s="37">
        <v>3</v>
      </c>
      <c r="Z143" s="37">
        <v>1</v>
      </c>
      <c r="AA143" s="37">
        <f>IF(OR(AND(AB143&lt;&gt;"x",AB143&lt;&gt;""),AND(AC143&lt;&gt;"x",AC143&lt;&gt;""),AND(AD143&lt;&gt;"x",AD143&lt;&gt;""),AND(AE143&lt;&gt;"x",AE143&lt;&gt;""),AND(AF143&lt;&gt;"x",AF143&lt;&gt;""),AND(AG143&lt;&gt;"x",AG143&lt;&gt;""),AND(AH143&lt;&gt;"x",AH143&lt;&gt;""),AND(AI143&lt;&gt;"x",AI143&lt;&gt;""),AND(AJ143&lt;&gt;"x",AJ143&lt;&gt;""),AND(AK143&lt;&gt;"x",AK143&lt;&gt;""),AND(AL143&lt;&gt;"x",AL143&lt;&gt;""),AND(AM143&lt;&gt;"x",AM143&lt;&gt;""),AND(AN143&lt;&gt;"x",AN143&lt;&gt;""),AND(AO143&lt;&gt;"x",AO143&lt;&gt;""),AND(AP143&lt;&gt;"x",AP143&lt;&gt;""),AND(AQ143&lt;&gt;"x",AQ143&lt;&gt;""),AND(AR143&lt;&gt;"x",AR143&lt;&gt;""),AND(AS143&lt;&gt;"x",AS143&lt;&gt;"")),"ER",IF(OR(AB143="x",AC143="x",AG143="x",AH143="x",AI143="x",AJ143="x",AK143="x",AL143="x"),3,1))</f>
        <v>1</v>
      </c>
      <c r="AB143" s="7"/>
      <c r="AC143" s="7"/>
      <c r="AD143" s="7" t="s">
        <v>39</v>
      </c>
      <c r="AE143" s="7"/>
      <c r="AF143" s="7"/>
      <c r="AG143" s="7"/>
      <c r="AH143" s="7"/>
      <c r="AI143" s="7"/>
      <c r="AJ143" s="7"/>
      <c r="AK143" s="7"/>
      <c r="AL143" s="7"/>
      <c r="AM143" s="7"/>
      <c r="AN143" s="7"/>
      <c r="AO143" s="7"/>
      <c r="AP143" s="7"/>
      <c r="AQ143" s="7"/>
      <c r="AR143" s="7"/>
      <c r="AS143" s="7"/>
      <c r="AT143" s="37">
        <v>1</v>
      </c>
      <c r="AU143" s="37" t="s">
        <v>378</v>
      </c>
      <c r="AV143" s="7"/>
      <c r="AW143" s="37">
        <v>3</v>
      </c>
      <c r="AX143" s="37">
        <v>1</v>
      </c>
      <c r="AY143" s="7"/>
      <c r="AZ143" s="37">
        <v>1</v>
      </c>
      <c r="BA143" s="37">
        <v>2</v>
      </c>
      <c r="BB143" s="37">
        <v>1</v>
      </c>
      <c r="BC143" s="37">
        <v>1</v>
      </c>
      <c r="BD143" s="37">
        <v>1</v>
      </c>
      <c r="BE143" s="7"/>
      <c r="BF143" s="37">
        <f t="shared" si="145"/>
        <v>1</v>
      </c>
      <c r="BG143" s="7" t="s">
        <v>60</v>
      </c>
      <c r="BH143" s="7"/>
      <c r="BI143" s="7"/>
      <c r="BJ143" s="7"/>
      <c r="BK143" s="7"/>
      <c r="BL143" s="7"/>
      <c r="BM143" s="7"/>
      <c r="BN143" s="7"/>
      <c r="BO143" s="7"/>
      <c r="BP143" s="7"/>
      <c r="BQ143" s="37">
        <v>1</v>
      </c>
      <c r="BR143" s="7"/>
      <c r="BS143" s="37">
        <v>1</v>
      </c>
      <c r="BT143" s="7"/>
      <c r="BU143" s="37">
        <v>1</v>
      </c>
      <c r="BV143" s="37">
        <v>1</v>
      </c>
      <c r="BW143" s="7"/>
      <c r="BX143" s="37">
        <v>1</v>
      </c>
      <c r="BY143" s="7"/>
      <c r="BZ143" s="37">
        <f t="shared" si="146"/>
        <v>2</v>
      </c>
      <c r="CA143" s="37">
        <f t="shared" si="147"/>
        <v>0</v>
      </c>
      <c r="CB143" s="37">
        <f t="shared" si="208"/>
        <v>2</v>
      </c>
      <c r="CC143" s="7"/>
      <c r="CD143" s="7" t="s">
        <v>363</v>
      </c>
      <c r="CE143" s="7"/>
      <c r="CF143" s="7"/>
      <c r="CG143" s="7" t="s">
        <v>363</v>
      </c>
      <c r="CH143" s="7"/>
      <c r="CI143" s="37">
        <f t="shared" si="159"/>
        <v>0</v>
      </c>
      <c r="CJ143" s="37">
        <f t="shared" si="160"/>
        <v>0</v>
      </c>
      <c r="CK143" s="37">
        <f t="shared" si="161"/>
        <v>0</v>
      </c>
      <c r="CL143" s="37">
        <f t="shared" si="162"/>
        <v>0</v>
      </c>
      <c r="CM143" s="37">
        <f t="shared" si="209"/>
        <v>0</v>
      </c>
      <c r="CN143" s="7"/>
      <c r="CO143" s="7"/>
      <c r="CP143" s="7"/>
      <c r="CQ143" s="7"/>
      <c r="CR143" s="7"/>
      <c r="CS143" s="7"/>
      <c r="CT143" s="7"/>
      <c r="CU143" s="7"/>
      <c r="CV143" s="33"/>
    </row>
    <row r="144" spans="1:100">
      <c r="A144" s="5"/>
      <c r="B144" s="5"/>
      <c r="C144" s="5"/>
      <c r="D144" s="5"/>
      <c r="E144" s="108"/>
      <c r="F144" s="5"/>
      <c r="G144" s="5"/>
      <c r="H144" s="33"/>
      <c r="K144" s="5"/>
      <c r="L144" s="5"/>
      <c r="M144" s="5"/>
      <c r="N144" s="5"/>
      <c r="O144" s="5"/>
      <c r="P144" s="5"/>
      <c r="Q144" s="5"/>
      <c r="W144" s="5"/>
      <c r="X144" s="33"/>
      <c r="CV144" s="33"/>
    </row>
    <row r="145" spans="1:100" ht="45" customHeight="1">
      <c r="A145" s="7" t="s">
        <v>37</v>
      </c>
      <c r="B145" s="7" t="s">
        <v>56</v>
      </c>
      <c r="C145" s="7" t="s">
        <v>50</v>
      </c>
      <c r="D145" s="20" t="s">
        <v>58</v>
      </c>
      <c r="E145" s="50" t="s">
        <v>424</v>
      </c>
      <c r="F145" s="12" t="s">
        <v>25</v>
      </c>
      <c r="G145" s="12" t="s">
        <v>475</v>
      </c>
      <c r="H145" s="33"/>
      <c r="I145" s="106" t="str">
        <f t="shared" si="143"/>
        <v>L</v>
      </c>
      <c r="J145" s="7"/>
      <c r="K145" s="7" t="str">
        <f t="shared" si="149"/>
        <v>L</v>
      </c>
      <c r="L145" s="7" t="str">
        <f t="shared" si="150"/>
        <v>M</v>
      </c>
      <c r="M145" s="7" t="str">
        <f t="shared" si="151"/>
        <v>M</v>
      </c>
      <c r="N145" s="7" t="str">
        <f t="shared" si="152"/>
        <v>L</v>
      </c>
      <c r="O145" s="7" t="str">
        <f t="shared" si="153"/>
        <v>L</v>
      </c>
      <c r="P145" s="7" t="str">
        <f t="shared" si="154"/>
        <v>M</v>
      </c>
      <c r="Q145" s="7" t="str">
        <f t="shared" si="155"/>
        <v>L</v>
      </c>
      <c r="R145" s="7"/>
      <c r="S145" s="7" t="str">
        <f t="shared" si="156"/>
        <v>H</v>
      </c>
      <c r="T145" s="7" t="str">
        <f t="shared" si="157"/>
        <v>M</v>
      </c>
      <c r="U145" s="7" t="str">
        <f t="shared" si="158"/>
        <v>M</v>
      </c>
      <c r="V145" s="7"/>
      <c r="W145" s="106">
        <f t="shared" si="144"/>
        <v>1.7</v>
      </c>
      <c r="X145" s="32"/>
      <c r="Y145" s="37">
        <v>3</v>
      </c>
      <c r="Z145" s="37">
        <v>3</v>
      </c>
      <c r="AA145" s="37">
        <f>IF(OR(AND(AB145&lt;&gt;"x",AB145&lt;&gt;""),AND(AC145&lt;&gt;"x",AC145&lt;&gt;""),AND(AD145&lt;&gt;"x",AD145&lt;&gt;""),AND(AE145&lt;&gt;"x",AE145&lt;&gt;""),AND(AF145&lt;&gt;"x",AF145&lt;&gt;""),AND(AG145&lt;&gt;"x",AG145&lt;&gt;""),AND(AH145&lt;&gt;"x",AH145&lt;&gt;""),AND(AI145&lt;&gt;"x",AI145&lt;&gt;""),AND(AJ145&lt;&gt;"x",AJ145&lt;&gt;""),AND(AK145&lt;&gt;"x",AK145&lt;&gt;""),AND(AL145&lt;&gt;"x",AL145&lt;&gt;""),AND(AM145&lt;&gt;"x",AM145&lt;&gt;""),AND(AN145&lt;&gt;"x",AN145&lt;&gt;""),AND(AO145&lt;&gt;"x",AO145&lt;&gt;""),AND(AP145&lt;&gt;"x",AP145&lt;&gt;""),AND(AQ145&lt;&gt;"x",AQ145&lt;&gt;""),AND(AR145&lt;&gt;"x",AR145&lt;&gt;""),AND(AS145&lt;&gt;"x",AS145&lt;&gt;"")),"ER",IF(OR(AB145="x",AC145="x",AG145="x",AH145="x",AI145="x",AJ145="x",AK145="x",AL145="x"),3,1))</f>
        <v>1</v>
      </c>
      <c r="AB145" s="7"/>
      <c r="AC145" s="7"/>
      <c r="AD145" s="7"/>
      <c r="AE145" s="7" t="s">
        <v>39</v>
      </c>
      <c r="AF145" s="7"/>
      <c r="AG145" s="7"/>
      <c r="AH145" s="7"/>
      <c r="AI145" s="7"/>
      <c r="AJ145" s="7"/>
      <c r="AK145" s="7"/>
      <c r="AL145" s="7"/>
      <c r="AM145" s="7"/>
      <c r="AN145" s="7"/>
      <c r="AO145" s="7"/>
      <c r="AP145" s="7"/>
      <c r="AQ145" s="7"/>
      <c r="AR145" s="7"/>
      <c r="AS145" s="7"/>
      <c r="AT145" s="37">
        <v>3</v>
      </c>
      <c r="AU145" s="37" t="s">
        <v>301</v>
      </c>
      <c r="AV145" s="7"/>
      <c r="AW145" s="37">
        <v>3</v>
      </c>
      <c r="AX145" s="37">
        <v>2</v>
      </c>
      <c r="AY145" s="7"/>
      <c r="AZ145" s="37">
        <v>3</v>
      </c>
      <c r="BA145" s="37">
        <v>2</v>
      </c>
      <c r="BB145" s="37">
        <v>3</v>
      </c>
      <c r="BC145" s="37">
        <v>3</v>
      </c>
      <c r="BD145" s="37">
        <v>1</v>
      </c>
      <c r="BE145" s="7"/>
      <c r="BF145" s="37">
        <f>IF(OR(AND(BG145&lt;&gt;"FW",BG145&lt;&gt;"SW"),AND(BH145&lt;&gt;"x",BH145&lt;&gt;""),AND(BI145&lt;&gt;"x",BI145&lt;&gt;""),AND(BJ145&lt;&gt;"x",BJ145&lt;&gt;""),AND(BK145&lt;&gt;"x",BK145&lt;&gt;""),AND(BL145&lt;&gt;"x",BL145&lt;&gt;""),AND(BM145&lt;&gt;"x",BM145&lt;&gt;""),AND(BN145&lt;&gt;"x",BN145&lt;&gt;""),AND(BO145&lt;&gt;"x",BO145&lt;&gt;"")),"ER",IF(OR(AND(BG145="FW",BH145="x",BI145="x",BJ145="x",BL145="x",BM145="x",BN145="x"),AND(BG145="SW",BH145="x",BI145="x",BK145="x",BM145="x")),3,IF(OR(AND(BG145="FW",BH145="x",BI145="x",BJ145="x"),AND(BG145="SW",BH145="x",BI145="x",BK145="x"),AND(OR(BG145="FW",BG145="SW"),BH145="x",BO145="x")),2,1)))</f>
        <v>1</v>
      </c>
      <c r="BG145" s="7" t="s">
        <v>53</v>
      </c>
      <c r="BH145" s="7"/>
      <c r="BI145" s="7"/>
      <c r="BJ145" s="7"/>
      <c r="BK145" s="7"/>
      <c r="BL145" s="7"/>
      <c r="BM145" s="7"/>
      <c r="BN145" s="7"/>
      <c r="BO145" s="7" t="s">
        <v>39</v>
      </c>
      <c r="BP145" s="7"/>
      <c r="BQ145" s="37">
        <v>1</v>
      </c>
      <c r="BR145" s="7"/>
      <c r="BS145" s="37">
        <v>2</v>
      </c>
      <c r="BT145" s="7"/>
      <c r="BU145" s="37">
        <v>1</v>
      </c>
      <c r="BV145" s="37">
        <v>3</v>
      </c>
      <c r="BW145" s="7"/>
      <c r="BX145" s="37">
        <v>3</v>
      </c>
      <c r="BY145" s="7"/>
      <c r="BZ145" s="37">
        <f>COUNTIF(CC145:CG145,"m")</f>
        <v>0</v>
      </c>
      <c r="CA145" s="37">
        <f>COUNTIF(CC145:CG145,"s")</f>
        <v>2</v>
      </c>
      <c r="CB145" s="37">
        <f t="shared" si="208"/>
        <v>2</v>
      </c>
      <c r="CC145" s="7"/>
      <c r="CD145" s="7" t="s">
        <v>376</v>
      </c>
      <c r="CE145" s="7" t="s">
        <v>376</v>
      </c>
      <c r="CF145" s="7"/>
      <c r="CG145" s="7"/>
      <c r="CH145" s="7"/>
      <c r="CI145" s="37">
        <f>COUNTIF(CN145:CU145,"m+")</f>
        <v>0</v>
      </c>
      <c r="CJ145" s="37">
        <f>COUNTIF(CN145:CU145,"m-")</f>
        <v>5</v>
      </c>
      <c r="CK145" s="37">
        <f>COUNTIF(CN145:CU145,"o+")</f>
        <v>0</v>
      </c>
      <c r="CL145" s="37">
        <f>COUNTIF(CN145:CU145,"o-")</f>
        <v>0</v>
      </c>
      <c r="CM145" s="37">
        <f t="shared" si="209"/>
        <v>5</v>
      </c>
      <c r="CN145" s="7" t="s">
        <v>372</v>
      </c>
      <c r="CO145" s="7"/>
      <c r="CP145" s="7"/>
      <c r="CQ145" s="7" t="s">
        <v>372</v>
      </c>
      <c r="CR145" s="7" t="s">
        <v>372</v>
      </c>
      <c r="CS145" s="7" t="s">
        <v>372</v>
      </c>
      <c r="CT145" s="7"/>
      <c r="CU145" s="7" t="s">
        <v>372</v>
      </c>
      <c r="CV145" s="33"/>
    </row>
    <row r="146" spans="1:100">
      <c r="A146" s="5"/>
      <c r="B146" s="5"/>
      <c r="C146" s="5"/>
      <c r="D146" s="5"/>
      <c r="E146" s="108"/>
      <c r="F146" s="5"/>
      <c r="G146" s="5"/>
      <c r="H146" s="33"/>
      <c r="K146" s="5"/>
      <c r="L146" s="5"/>
      <c r="M146" s="5"/>
      <c r="N146" s="5"/>
      <c r="O146" s="5"/>
      <c r="P146" s="5"/>
      <c r="Q146" s="5"/>
      <c r="W146" s="5"/>
      <c r="X146" s="33"/>
      <c r="CV146" s="33"/>
    </row>
    <row r="147" spans="1:100" ht="69.95" customHeight="1">
      <c r="A147" s="7" t="s">
        <v>37</v>
      </c>
      <c r="B147" s="7" t="s">
        <v>60</v>
      </c>
      <c r="C147" s="7" t="s">
        <v>50</v>
      </c>
      <c r="D147" s="12" t="s">
        <v>244</v>
      </c>
      <c r="E147" s="50" t="s">
        <v>441</v>
      </c>
      <c r="F147" s="12" t="s">
        <v>245</v>
      </c>
      <c r="G147" s="12" t="s">
        <v>246</v>
      </c>
      <c r="H147" s="33"/>
      <c r="I147" s="106" t="str">
        <f t="shared" si="143"/>
        <v>L</v>
      </c>
      <c r="J147" s="7"/>
      <c r="K147" s="7" t="str">
        <f t="shared" si="149"/>
        <v>L</v>
      </c>
      <c r="L147" s="7" t="str">
        <f t="shared" si="150"/>
        <v>M</v>
      </c>
      <c r="M147" s="7" t="str">
        <f t="shared" si="151"/>
        <v>M</v>
      </c>
      <c r="N147" s="7" t="str">
        <f t="shared" si="152"/>
        <v>M</v>
      </c>
      <c r="O147" s="7" t="str">
        <f t="shared" si="153"/>
        <v>L</v>
      </c>
      <c r="P147" s="7" t="str">
        <f t="shared" si="154"/>
        <v>H</v>
      </c>
      <c r="Q147" s="7" t="str">
        <f t="shared" si="155"/>
        <v>L</v>
      </c>
      <c r="R147" s="7"/>
      <c r="S147" s="7" t="str">
        <f t="shared" si="156"/>
        <v>M</v>
      </c>
      <c r="T147" s="7" t="str">
        <f t="shared" si="157"/>
        <v>L</v>
      </c>
      <c r="U147" s="7" t="str">
        <f t="shared" si="158"/>
        <v>L</v>
      </c>
      <c r="V147" s="7"/>
      <c r="W147" s="106">
        <f t="shared" si="144"/>
        <v>1.6</v>
      </c>
      <c r="X147" s="32"/>
      <c r="Y147" s="37">
        <v>1</v>
      </c>
      <c r="Z147" s="37">
        <v>3</v>
      </c>
      <c r="AA147" s="37">
        <f>IF(OR(AND(AB147&lt;&gt;"x",AB147&lt;&gt;""),AND(AC147&lt;&gt;"x",AC147&lt;&gt;""),AND(AD147&lt;&gt;"x",AD147&lt;&gt;""),AND(AE147&lt;&gt;"x",AE147&lt;&gt;""),AND(AF147&lt;&gt;"x",AF147&lt;&gt;""),AND(AG147&lt;&gt;"x",AG147&lt;&gt;""),AND(AH147&lt;&gt;"x",AH147&lt;&gt;""),AND(AI147&lt;&gt;"x",AI147&lt;&gt;""),AND(AJ147&lt;&gt;"x",AJ147&lt;&gt;""),AND(AK147&lt;&gt;"x",AK147&lt;&gt;""),AND(AL147&lt;&gt;"x",AL147&lt;&gt;""),AND(AM147&lt;&gt;"x",AM147&lt;&gt;""),AND(AN147&lt;&gt;"x",AN147&lt;&gt;""),AND(AO147&lt;&gt;"x",AO147&lt;&gt;""),AND(AP147&lt;&gt;"x",AP147&lt;&gt;""),AND(AQ147&lt;&gt;"x",AQ147&lt;&gt;""),AND(AR147&lt;&gt;"x",AR147&lt;&gt;""),AND(AS147&lt;&gt;"x",AS147&lt;&gt;"")),"ER",IF(OR(AB147="x",AC147="x",AG147="x",AH147="x",AI147="x",AJ147="x",AK147="x",AL147="x"),3,1))</f>
        <v>1</v>
      </c>
      <c r="AB147" s="7"/>
      <c r="AC147" s="7"/>
      <c r="AD147" s="7"/>
      <c r="AE147" s="7"/>
      <c r="AF147" s="7" t="s">
        <v>39</v>
      </c>
      <c r="AG147" s="7"/>
      <c r="AH147" s="7"/>
      <c r="AI147" s="7"/>
      <c r="AJ147" s="7"/>
      <c r="AK147" s="7"/>
      <c r="AL147" s="7"/>
      <c r="AM147" s="7"/>
      <c r="AN147" s="7"/>
      <c r="AO147" s="7"/>
      <c r="AP147" s="7" t="s">
        <v>39</v>
      </c>
      <c r="AQ147" s="7"/>
      <c r="AR147" s="7"/>
      <c r="AS147" s="7"/>
      <c r="AT147" s="37">
        <v>3</v>
      </c>
      <c r="AU147" s="37" t="s">
        <v>301</v>
      </c>
      <c r="AV147" s="7"/>
      <c r="AW147" s="37">
        <v>3</v>
      </c>
      <c r="AX147" s="37">
        <v>2</v>
      </c>
      <c r="AY147" s="7"/>
      <c r="AZ147" s="37">
        <v>3</v>
      </c>
      <c r="BA147" s="37">
        <v>2</v>
      </c>
      <c r="BB147" s="37">
        <v>3</v>
      </c>
      <c r="BC147" s="37">
        <v>3</v>
      </c>
      <c r="BD147" s="37">
        <v>1</v>
      </c>
      <c r="BE147" s="7"/>
      <c r="BF147" s="37">
        <f t="shared" si="145"/>
        <v>2</v>
      </c>
      <c r="BG147" s="7" t="s">
        <v>60</v>
      </c>
      <c r="BH147" s="7" t="s">
        <v>39</v>
      </c>
      <c r="BI147" s="7" t="s">
        <v>39</v>
      </c>
      <c r="BJ147" s="7"/>
      <c r="BK147" s="7"/>
      <c r="BL147" s="7"/>
      <c r="BM147" s="7"/>
      <c r="BN147" s="7"/>
      <c r="BO147" s="7" t="s">
        <v>39</v>
      </c>
      <c r="BP147" s="7"/>
      <c r="BQ147" s="37">
        <v>1</v>
      </c>
      <c r="BR147" s="7"/>
      <c r="BS147" s="37">
        <v>3</v>
      </c>
      <c r="BT147" s="7"/>
      <c r="BU147" s="37">
        <v>1</v>
      </c>
      <c r="BV147" s="37">
        <v>1</v>
      </c>
      <c r="BW147" s="7"/>
      <c r="BX147" s="37">
        <v>2</v>
      </c>
      <c r="BY147" s="7"/>
      <c r="BZ147" s="37">
        <f t="shared" si="146"/>
        <v>0</v>
      </c>
      <c r="CA147" s="37">
        <f t="shared" si="147"/>
        <v>0</v>
      </c>
      <c r="CB147" s="37">
        <f t="shared" si="208"/>
        <v>0</v>
      </c>
      <c r="CC147" s="7"/>
      <c r="CD147" s="7"/>
      <c r="CE147" s="7"/>
      <c r="CF147" s="7"/>
      <c r="CG147" s="7"/>
      <c r="CH147" s="7"/>
      <c r="CI147" s="37">
        <f t="shared" si="159"/>
        <v>0</v>
      </c>
      <c r="CJ147" s="37">
        <f t="shared" si="160"/>
        <v>0</v>
      </c>
      <c r="CK147" s="37">
        <f t="shared" si="161"/>
        <v>0</v>
      </c>
      <c r="CL147" s="37">
        <f t="shared" si="162"/>
        <v>0</v>
      </c>
      <c r="CM147" s="37">
        <f t="shared" si="209"/>
        <v>0</v>
      </c>
      <c r="CN147" s="7"/>
      <c r="CO147" s="7"/>
      <c r="CP147" s="7"/>
      <c r="CQ147" s="7"/>
      <c r="CR147" s="7"/>
      <c r="CS147" s="7"/>
      <c r="CT147" s="7"/>
      <c r="CU147" s="7"/>
      <c r="CV147" s="33"/>
    </row>
    <row r="148" spans="1:100">
      <c r="B148" s="109"/>
      <c r="C148" s="109"/>
      <c r="F148" s="13"/>
      <c r="H148" s="33"/>
      <c r="I148" s="7"/>
      <c r="J148" s="7"/>
      <c r="X148" s="33"/>
      <c r="CV148" s="33"/>
    </row>
    <row r="149" spans="1:100">
      <c r="F149" s="5"/>
      <c r="G149" s="45" t="s">
        <v>117</v>
      </c>
      <c r="H149" s="33"/>
      <c r="I149" s="5">
        <f>COUNTIF(I$4:I$148,"H")</f>
        <v>0</v>
      </c>
      <c r="K149" s="5">
        <f t="shared" ref="K149:U149" si="224">COUNTIF(K$4:K$148,"H")</f>
        <v>0</v>
      </c>
      <c r="L149" s="5">
        <f t="shared" si="224"/>
        <v>11</v>
      </c>
      <c r="M149" s="5">
        <f t="shared" si="224"/>
        <v>4</v>
      </c>
      <c r="N149" s="5">
        <f t="shared" si="224"/>
        <v>0</v>
      </c>
      <c r="O149" s="5">
        <f t="shared" si="224"/>
        <v>0</v>
      </c>
      <c r="P149" s="5">
        <f t="shared" si="224"/>
        <v>4</v>
      </c>
      <c r="Q149" s="5">
        <f t="shared" si="224"/>
        <v>6</v>
      </c>
      <c r="R149" s="5">
        <f t="shared" si="224"/>
        <v>0</v>
      </c>
      <c r="S149" s="5">
        <f t="shared" si="224"/>
        <v>72</v>
      </c>
      <c r="T149" s="5">
        <f t="shared" si="224"/>
        <v>55</v>
      </c>
      <c r="U149" s="5">
        <f t="shared" si="224"/>
        <v>2</v>
      </c>
      <c r="V149" s="5">
        <f>COUNTIF(V$4:V$5,"H")</f>
        <v>0</v>
      </c>
      <c r="W149" s="5">
        <f>COUNTIF(W$4:W$148,"&gt;=2.5")</f>
        <v>0</v>
      </c>
      <c r="X149" s="33"/>
      <c r="BA149" s="5">
        <f>COUNTIF(BA$4:BA$148,3)</f>
        <v>6</v>
      </c>
      <c r="BC149" s="5">
        <f>COUNTIF(BC$4:BC$148,3)</f>
        <v>20</v>
      </c>
      <c r="BF149" s="5">
        <f>COUNTIF(BF$4:BF$148,3)</f>
        <v>0</v>
      </c>
      <c r="BU149" s="5">
        <f>COUNTIF(BU$4:BU$148,3)</f>
        <v>38</v>
      </c>
      <c r="BX149" s="5">
        <f>COUNTIF(BX$4:BX$148,3)</f>
        <v>72</v>
      </c>
      <c r="BZ149" s="5">
        <f t="shared" ref="BZ149:CB149" si="225">COUNTIF(BZ$4:BZ$148,3)</f>
        <v>5</v>
      </c>
      <c r="CA149" s="5">
        <f t="shared" si="225"/>
        <v>0</v>
      </c>
      <c r="CB149" s="5">
        <f t="shared" si="225"/>
        <v>5</v>
      </c>
      <c r="CI149" s="5">
        <f t="shared" ref="CI149:CM149" si="226">COUNTIF(CI$4:CI$148,3)</f>
        <v>2</v>
      </c>
      <c r="CJ149" s="5">
        <f t="shared" si="226"/>
        <v>16</v>
      </c>
      <c r="CK149" s="5">
        <f t="shared" si="226"/>
        <v>0</v>
      </c>
      <c r="CL149" s="5">
        <f t="shared" si="226"/>
        <v>0</v>
      </c>
      <c r="CM149" s="5">
        <f t="shared" si="226"/>
        <v>18</v>
      </c>
      <c r="CV149" s="33"/>
    </row>
    <row r="150" spans="1:100">
      <c r="F150" s="5"/>
      <c r="G150" s="45" t="s">
        <v>49</v>
      </c>
      <c r="H150" s="33"/>
      <c r="I150" s="5">
        <f>COUNTIF(I$4:I$148,"M")</f>
        <v>20</v>
      </c>
      <c r="K150" s="5">
        <f t="shared" ref="K150:U150" si="227">COUNTIF(K$4:K$148,"M")</f>
        <v>38</v>
      </c>
      <c r="L150" s="5">
        <f t="shared" si="227"/>
        <v>21</v>
      </c>
      <c r="M150" s="5">
        <f t="shared" si="227"/>
        <v>33</v>
      </c>
      <c r="N150" s="5">
        <f t="shared" si="227"/>
        <v>34</v>
      </c>
      <c r="O150" s="5">
        <f t="shared" si="227"/>
        <v>0</v>
      </c>
      <c r="P150" s="5">
        <f t="shared" si="227"/>
        <v>15</v>
      </c>
      <c r="Q150" s="5">
        <f t="shared" si="227"/>
        <v>24</v>
      </c>
      <c r="R150" s="5">
        <f t="shared" si="227"/>
        <v>0</v>
      </c>
      <c r="S150" s="5">
        <f t="shared" si="227"/>
        <v>16</v>
      </c>
      <c r="T150" s="5">
        <f t="shared" si="227"/>
        <v>27</v>
      </c>
      <c r="U150" s="5">
        <f t="shared" si="227"/>
        <v>38</v>
      </c>
      <c r="V150" s="5">
        <f>COUNTIF(V$4:V$5,"M")</f>
        <v>0</v>
      </c>
      <c r="W150" s="5">
        <f>COUNTIF(W$4:W$148,"&lt;2.5")-COUNTIF(W$4:W$148,"&lt;1.5")</f>
        <v>59</v>
      </c>
      <c r="X150" s="33"/>
      <c r="BA150" s="5">
        <f>COUNTIF(BA$4:BA$148,2)</f>
        <v>68</v>
      </c>
      <c r="BC150" s="5">
        <f>COUNTIF(BC$4:BC$148,2)</f>
        <v>11</v>
      </c>
      <c r="BF150" s="5">
        <f>COUNTIF(BF$4:BF$148,2)</f>
        <v>34</v>
      </c>
      <c r="BU150" s="5">
        <f>COUNTIF(BU$4:BU$148,2)</f>
        <v>15</v>
      </c>
      <c r="BX150" s="5">
        <f>COUNTIF(BX$4:BX$148,2)</f>
        <v>16</v>
      </c>
      <c r="BZ150" s="5">
        <f t="shared" ref="BZ150:CB150" si="228">COUNTIF(BZ$4:BZ$148,2)</f>
        <v>50</v>
      </c>
      <c r="CA150" s="5">
        <f t="shared" si="228"/>
        <v>7</v>
      </c>
      <c r="CB150" s="5">
        <f t="shared" si="228"/>
        <v>59</v>
      </c>
      <c r="CI150" s="5">
        <f t="shared" ref="CI150:CM150" si="229">COUNTIF(CI$4:CI$148,2)</f>
        <v>0</v>
      </c>
      <c r="CJ150" s="5">
        <f t="shared" si="229"/>
        <v>4</v>
      </c>
      <c r="CK150" s="5">
        <f t="shared" si="229"/>
        <v>0</v>
      </c>
      <c r="CL150" s="5">
        <f t="shared" si="229"/>
        <v>0</v>
      </c>
      <c r="CM150" s="5">
        <f t="shared" si="229"/>
        <v>4</v>
      </c>
      <c r="CV150" s="33"/>
    </row>
    <row r="151" spans="1:100">
      <c r="F151" s="5"/>
      <c r="G151" s="45" t="s">
        <v>116</v>
      </c>
      <c r="H151" s="33"/>
      <c r="I151" s="5">
        <f>COUNTIF(I$4:I$148,"L")</f>
        <v>85</v>
      </c>
      <c r="K151" s="5">
        <f t="shared" ref="K151:U151" si="230">COUNTIF(K$4:K$148,"L")</f>
        <v>67</v>
      </c>
      <c r="L151" s="5">
        <f t="shared" si="230"/>
        <v>73</v>
      </c>
      <c r="M151" s="5">
        <f t="shared" si="230"/>
        <v>68</v>
      </c>
      <c r="N151" s="5">
        <f t="shared" si="230"/>
        <v>71</v>
      </c>
      <c r="O151" s="5">
        <f t="shared" si="230"/>
        <v>105</v>
      </c>
      <c r="P151" s="5">
        <f t="shared" si="230"/>
        <v>86</v>
      </c>
      <c r="Q151" s="5">
        <f t="shared" si="230"/>
        <v>75</v>
      </c>
      <c r="R151" s="5">
        <f t="shared" si="230"/>
        <v>0</v>
      </c>
      <c r="S151" s="5">
        <f t="shared" si="230"/>
        <v>17</v>
      </c>
      <c r="T151" s="5">
        <f t="shared" si="230"/>
        <v>23</v>
      </c>
      <c r="U151" s="5">
        <f t="shared" si="230"/>
        <v>65</v>
      </c>
      <c r="V151" s="5">
        <f>COUNTIF(V$4:V$5,"L")</f>
        <v>0</v>
      </c>
      <c r="W151" s="5">
        <f>COUNTIF(W$4:W$148,"&lt;1.5")</f>
        <v>46</v>
      </c>
      <c r="X151" s="33"/>
      <c r="BA151" s="5">
        <f>COUNTIF(BA$4:BA$148,1)</f>
        <v>31</v>
      </c>
      <c r="BC151" s="5">
        <f>COUNTIF(BC$4:BC$148,1)</f>
        <v>74</v>
      </c>
      <c r="BF151" s="5">
        <f>COUNTIF(BF$4:BF$148,1)</f>
        <v>71</v>
      </c>
      <c r="BU151" s="5">
        <f>COUNTIF(BU$4:BU$148,1)</f>
        <v>52</v>
      </c>
      <c r="BX151" s="5">
        <f>COUNTIF(BX$4:BX$148,1)</f>
        <v>17</v>
      </c>
      <c r="BZ151" s="5">
        <f t="shared" ref="BZ151:CB151" si="231">COUNTIF(BZ$4:BZ$148,1)</f>
        <v>17</v>
      </c>
      <c r="CA151" s="5">
        <f t="shared" si="231"/>
        <v>5</v>
      </c>
      <c r="CB151" s="5">
        <f t="shared" si="231"/>
        <v>18</v>
      </c>
      <c r="CI151" s="5">
        <f t="shared" ref="CI151:CM151" si="232">COUNTIF(CI$4:CI$148,1)</f>
        <v>3</v>
      </c>
      <c r="CJ151" s="5">
        <f t="shared" si="232"/>
        <v>10</v>
      </c>
      <c r="CK151" s="5">
        <f t="shared" si="232"/>
        <v>0</v>
      </c>
      <c r="CL151" s="5">
        <f t="shared" si="232"/>
        <v>0</v>
      </c>
      <c r="CM151" s="5">
        <f t="shared" si="232"/>
        <v>8</v>
      </c>
      <c r="CV151" s="33"/>
    </row>
    <row r="152" spans="1:100">
      <c r="F152" s="5"/>
      <c r="G152" s="46" t="s">
        <v>519</v>
      </c>
      <c r="H152" s="33"/>
      <c r="I152" s="26">
        <f>COUNTIF(I$4:I$148,"ER")</f>
        <v>0</v>
      </c>
      <c r="J152" s="26"/>
      <c r="K152" s="26">
        <f t="shared" ref="K152:U152" si="233">COUNTIF(K$4:K$148,"ER")</f>
        <v>0</v>
      </c>
      <c r="L152" s="26">
        <f t="shared" si="233"/>
        <v>0</v>
      </c>
      <c r="M152" s="26">
        <f t="shared" si="233"/>
        <v>0</v>
      </c>
      <c r="N152" s="26">
        <f t="shared" si="233"/>
        <v>0</v>
      </c>
      <c r="O152" s="26">
        <f t="shared" si="233"/>
        <v>0</v>
      </c>
      <c r="P152" s="26">
        <f t="shared" si="233"/>
        <v>0</v>
      </c>
      <c r="Q152" s="26">
        <f t="shared" si="233"/>
        <v>0</v>
      </c>
      <c r="R152" s="26">
        <f t="shared" si="233"/>
        <v>0</v>
      </c>
      <c r="S152" s="26">
        <f t="shared" si="233"/>
        <v>0</v>
      </c>
      <c r="T152" s="26">
        <f t="shared" si="233"/>
        <v>0</v>
      </c>
      <c r="U152" s="26">
        <f t="shared" si="233"/>
        <v>0</v>
      </c>
      <c r="V152" s="26">
        <f>COUNTIF(V$4:V$5,"L")</f>
        <v>0</v>
      </c>
      <c r="W152" s="26">
        <f>COUNTIF(W$4:W$148,"ER")</f>
        <v>0</v>
      </c>
      <c r="X152" s="34"/>
      <c r="Y152" s="24"/>
      <c r="Z152" s="24"/>
      <c r="AA152" s="24"/>
      <c r="AB152" s="24"/>
      <c r="AC152" s="24"/>
      <c r="AD152" s="24"/>
      <c r="AE152" s="24"/>
      <c r="AF152" s="24"/>
      <c r="AG152" s="24"/>
      <c r="AH152" s="24"/>
      <c r="AI152" s="24"/>
      <c r="AJ152" s="24"/>
      <c r="AK152" s="24"/>
      <c r="AL152" s="24"/>
      <c r="AM152" s="24"/>
      <c r="AN152" s="24"/>
      <c r="AO152" s="24"/>
      <c r="AP152" s="24"/>
      <c r="AQ152" s="24"/>
      <c r="AR152" s="24"/>
      <c r="AS152" s="24"/>
      <c r="AT152" s="24"/>
      <c r="AU152" s="24"/>
      <c r="AV152" s="24"/>
      <c r="AW152" s="24"/>
      <c r="AX152" s="24"/>
      <c r="AY152" s="24"/>
      <c r="AZ152" s="24"/>
      <c r="BA152" s="26">
        <f>COUNTIF(BA$4:BA$148,"ER")</f>
        <v>0</v>
      </c>
      <c r="BB152" s="24"/>
      <c r="BC152" s="26">
        <f>COUNTIF(BC$4:BC$148,"ER")</f>
        <v>0</v>
      </c>
      <c r="BD152" s="24"/>
      <c r="BE152" s="24"/>
      <c r="BF152" s="26">
        <f>COUNTIF(BF$4:BF$148,"ER")</f>
        <v>0</v>
      </c>
      <c r="BG152" s="24"/>
      <c r="BH152" s="24"/>
      <c r="BI152" s="24"/>
      <c r="BJ152" s="24"/>
      <c r="BK152" s="24"/>
      <c r="BL152" s="24"/>
      <c r="BM152" s="24"/>
      <c r="BN152" s="24"/>
      <c r="BO152" s="24"/>
      <c r="BP152" s="24"/>
      <c r="BQ152" s="24"/>
      <c r="BR152" s="24"/>
      <c r="BS152" s="24"/>
      <c r="BT152" s="24"/>
      <c r="BU152" s="26">
        <f>COUNTIF(BU$4:BU$148,"ER")</f>
        <v>0</v>
      </c>
      <c r="BV152" s="24"/>
      <c r="BW152" s="24"/>
      <c r="BX152" s="26">
        <f>COUNTIF(BX$4:BX$148,"ER")</f>
        <v>0</v>
      </c>
      <c r="BY152" s="24"/>
      <c r="BZ152" s="26">
        <f>COUNTIF(BZ$4:BZ$148,0)</f>
        <v>33</v>
      </c>
      <c r="CA152" s="26">
        <f t="shared" ref="CA152:CB152" si="234">COUNTIF(CA$4:CA$148,0)</f>
        <v>93</v>
      </c>
      <c r="CB152" s="26">
        <f t="shared" si="234"/>
        <v>23</v>
      </c>
      <c r="CC152" s="24"/>
      <c r="CD152" s="24"/>
      <c r="CE152" s="24"/>
      <c r="CF152" s="24"/>
      <c r="CG152" s="24"/>
      <c r="CH152" s="24"/>
      <c r="CI152" s="26">
        <f t="shared" ref="CI152:CM152" si="235">COUNTIF(CI$4:CI$148,0)</f>
        <v>100</v>
      </c>
      <c r="CJ152" s="26">
        <f t="shared" si="235"/>
        <v>66</v>
      </c>
      <c r="CK152" s="26">
        <f t="shared" si="235"/>
        <v>105</v>
      </c>
      <c r="CL152" s="26">
        <f t="shared" si="235"/>
        <v>105</v>
      </c>
      <c r="CM152" s="26">
        <f t="shared" si="235"/>
        <v>65</v>
      </c>
      <c r="CN152" s="24"/>
      <c r="CO152" s="24"/>
      <c r="CP152" s="24"/>
      <c r="CQ152" s="24"/>
      <c r="CR152" s="24"/>
      <c r="CS152" s="24"/>
      <c r="CT152" s="24"/>
      <c r="CU152" s="24"/>
      <c r="CV152" s="33"/>
    </row>
    <row r="153" spans="1:100">
      <c r="F153" s="5"/>
      <c r="G153" s="45" t="s">
        <v>301</v>
      </c>
      <c r="H153" s="33"/>
      <c r="I153" s="5">
        <f>COUNTIF(I$4:I$148,"H")+COUNTIF(I$4:I$148,"M")+COUNTIF(I$4:I$148,"L")+COUNTIF(I$4:I$148,"ER")</f>
        <v>105</v>
      </c>
      <c r="K153" s="5">
        <f t="shared" ref="K153:U153" si="236">COUNTIF(K$4:K$148,"H")+COUNTIF(K$4:K$148,"M")+COUNTIF(K$4:K$148,"L")+COUNTIF(K$4:K$148,"ER")</f>
        <v>105</v>
      </c>
      <c r="L153" s="5">
        <f t="shared" si="236"/>
        <v>105</v>
      </c>
      <c r="M153" s="5">
        <f t="shared" si="236"/>
        <v>105</v>
      </c>
      <c r="N153" s="5">
        <f t="shared" si="236"/>
        <v>105</v>
      </c>
      <c r="O153" s="5">
        <f t="shared" si="236"/>
        <v>105</v>
      </c>
      <c r="P153" s="5">
        <f t="shared" si="236"/>
        <v>105</v>
      </c>
      <c r="Q153" s="5">
        <f t="shared" si="236"/>
        <v>105</v>
      </c>
      <c r="R153" s="5">
        <f t="shared" si="236"/>
        <v>0</v>
      </c>
      <c r="S153" s="5">
        <f t="shared" si="236"/>
        <v>105</v>
      </c>
      <c r="T153" s="5">
        <f t="shared" si="236"/>
        <v>105</v>
      </c>
      <c r="U153" s="5">
        <f t="shared" si="236"/>
        <v>105</v>
      </c>
      <c r="V153" s="5">
        <f>COUNTIF(V$4:V$5,"H")+COUNTIF(V$4:V$5,"M")+COUNTIF(V$4:V$5,"L")</f>
        <v>0</v>
      </c>
      <c r="W153" s="5">
        <f>COUNTIF(W$4:W$148,"&lt;=3")-COUNTIF(W$4:W$148,"&lt;1")+COUNTIF(W$4:W$148,"ER")</f>
        <v>105</v>
      </c>
      <c r="X153" s="33"/>
      <c r="BA153" s="5">
        <f>COUNTIF(BA$4:BA$148,3)+COUNTIF(BA$4:BA$148,2)+COUNTIF(BA$4:BA$148,1)+COUNTIF(BA$4:BA$148,"ER")</f>
        <v>105</v>
      </c>
      <c r="BC153" s="5">
        <f>COUNTIF(BC$4:BC$148,3)+COUNTIF(BC$4:BC$148,2)+COUNTIF(BC$4:BC$148,1)+COUNTIF(BC$4:BC$148,"ER")</f>
        <v>105</v>
      </c>
      <c r="BF153" s="5">
        <f>COUNTIF(BF$4:BF$148,3)+COUNTIF(BF$4:BF$148,2)+COUNTIF(BF$4:BF$148,1)+COUNTIF(BF$4:BF$148,"ER")</f>
        <v>105</v>
      </c>
      <c r="BU153" s="5">
        <f>COUNTIF(BU$4:BU$148,3)+COUNTIF(BU$4:BU$148,2)+COUNTIF(BU$4:BU$148,1)+COUNTIF(BU$4:BU$148,"ER")</f>
        <v>105</v>
      </c>
      <c r="BX153" s="5">
        <f>COUNTIF(BX$4:BX$148,3)+COUNTIF(BX$4:BX$148,2)+COUNTIF(BX$4:BX$148,1)+COUNTIF(BX$4:BX$148,"ER")</f>
        <v>105</v>
      </c>
      <c r="BZ153" s="5">
        <f>COUNTIF(BZ$4:BZ$148,3)+COUNTIF(BZ$4:BZ$148,2)+COUNTIF(BZ$4:BZ$148,1)+COUNTIF(BZ$4:BZ$148,0)</f>
        <v>105</v>
      </c>
      <c r="CA153" s="5">
        <f t="shared" ref="CA153:CB153" si="237">COUNTIF(CA$4:CA$148,3)+COUNTIF(CA$4:CA$148,2)+COUNTIF(CA$4:CA$148,1)+COUNTIF(CA$4:CA$148,0)</f>
        <v>105</v>
      </c>
      <c r="CB153" s="5">
        <f t="shared" si="237"/>
        <v>105</v>
      </c>
      <c r="CI153" s="5">
        <f t="shared" ref="CI153:CM153" si="238">COUNTIF(CI$4:CI$148,3)+COUNTIF(CI$4:CI$148,2)+COUNTIF(CI$4:CI$148,1)+COUNTIF(CI$4:CI$148,0)</f>
        <v>105</v>
      </c>
      <c r="CJ153" s="5">
        <f t="shared" si="238"/>
        <v>96</v>
      </c>
      <c r="CK153" s="5">
        <f t="shared" si="238"/>
        <v>105</v>
      </c>
      <c r="CL153" s="5">
        <f t="shared" si="238"/>
        <v>105</v>
      </c>
      <c r="CM153" s="5">
        <f t="shared" si="238"/>
        <v>95</v>
      </c>
      <c r="CV153" s="33"/>
    </row>
    <row r="154" spans="1:100">
      <c r="F154" s="13"/>
    </row>
    <row r="155" spans="1:100">
      <c r="F155" s="13"/>
    </row>
    <row r="156" spans="1:100">
      <c r="F156" s="13"/>
    </row>
    <row r="157" spans="1:100">
      <c r="F157" s="13"/>
    </row>
    <row r="158" spans="1:100">
      <c r="F158" s="13"/>
    </row>
    <row r="159" spans="1:100">
      <c r="F159" s="13"/>
    </row>
    <row r="160" spans="1:100">
      <c r="F160" s="13"/>
    </row>
    <row r="161" spans="6:6">
      <c r="F161" s="13"/>
    </row>
    <row r="162" spans="6:6">
      <c r="F162" s="13"/>
    </row>
    <row r="163" spans="6:6">
      <c r="F163" s="13"/>
    </row>
    <row r="164" spans="6:6">
      <c r="F164" s="13"/>
    </row>
    <row r="165" spans="6:6">
      <c r="F165" s="13"/>
    </row>
    <row r="166" spans="6:6">
      <c r="F166" s="13"/>
    </row>
    <row r="167" spans="6:6">
      <c r="F167" s="13"/>
    </row>
    <row r="168" spans="6:6">
      <c r="F168" s="13"/>
    </row>
    <row r="169" spans="6:6">
      <c r="F169" s="13"/>
    </row>
    <row r="170" spans="6:6">
      <c r="F170" s="13"/>
    </row>
    <row r="171" spans="6:6">
      <c r="F171" s="13"/>
    </row>
    <row r="172" spans="6:6">
      <c r="F172" s="13"/>
    </row>
    <row r="173" spans="6:6">
      <c r="F173" s="13"/>
    </row>
    <row r="174" spans="6:6">
      <c r="F174" s="13"/>
    </row>
    <row r="175" spans="6:6">
      <c r="F175" s="13"/>
    </row>
    <row r="176" spans="6:6">
      <c r="F176" s="13"/>
    </row>
    <row r="177" spans="6:6">
      <c r="F177" s="13"/>
    </row>
    <row r="178" spans="6:6">
      <c r="F178" s="13"/>
    </row>
    <row r="179" spans="6:6">
      <c r="F179" s="13"/>
    </row>
    <row r="180" spans="6:6">
      <c r="F180" s="13"/>
    </row>
    <row r="181" spans="6:6">
      <c r="F181" s="13"/>
    </row>
    <row r="182" spans="6:6">
      <c r="F182" s="13"/>
    </row>
    <row r="183" spans="6:6">
      <c r="F183" s="13"/>
    </row>
    <row r="184" spans="6:6">
      <c r="F184" s="13"/>
    </row>
    <row r="185" spans="6:6">
      <c r="F185" s="13"/>
    </row>
    <row r="186" spans="6:6">
      <c r="F186" s="13"/>
    </row>
    <row r="187" spans="6:6">
      <c r="F187" s="13"/>
    </row>
    <row r="188" spans="6:6">
      <c r="F188" s="13"/>
    </row>
    <row r="189" spans="6:6">
      <c r="F189" s="13"/>
    </row>
    <row r="190" spans="6:6">
      <c r="F190" s="13"/>
    </row>
    <row r="191" spans="6:6">
      <c r="F191" s="13"/>
    </row>
    <row r="192" spans="6:6">
      <c r="F192" s="13"/>
    </row>
    <row r="193" spans="6:6">
      <c r="F193" s="13"/>
    </row>
    <row r="194" spans="6:6">
      <c r="F194" s="13"/>
    </row>
    <row r="195" spans="6:6">
      <c r="F195" s="13"/>
    </row>
    <row r="196" spans="6:6">
      <c r="F196" s="13"/>
    </row>
    <row r="197" spans="6:6">
      <c r="F197" s="13"/>
    </row>
    <row r="198" spans="6:6">
      <c r="F198" s="13"/>
    </row>
    <row r="199" spans="6:6">
      <c r="F199" s="13"/>
    </row>
    <row r="200" spans="6:6">
      <c r="F200" s="13"/>
    </row>
    <row r="201" spans="6:6">
      <c r="F201" s="13"/>
    </row>
    <row r="202" spans="6:6">
      <c r="F202" s="13"/>
    </row>
    <row r="203" spans="6:6">
      <c r="F203" s="13"/>
    </row>
    <row r="204" spans="6:6">
      <c r="F204" s="13"/>
    </row>
    <row r="205" spans="6:6">
      <c r="F205" s="13"/>
    </row>
    <row r="206" spans="6:6">
      <c r="F206" s="13"/>
    </row>
    <row r="207" spans="6:6">
      <c r="F207" s="13"/>
    </row>
    <row r="208" spans="6:6">
      <c r="F208" s="13"/>
    </row>
    <row r="209" spans="6:6">
      <c r="F209" s="13"/>
    </row>
    <row r="210" spans="6:6">
      <c r="F210" s="13"/>
    </row>
    <row r="211" spans="6:6">
      <c r="F211" s="13"/>
    </row>
    <row r="212" spans="6:6">
      <c r="F212" s="13"/>
    </row>
    <row r="213" spans="6:6">
      <c r="F213" s="13"/>
    </row>
    <row r="214" spans="6:6">
      <c r="F214" s="13"/>
    </row>
    <row r="215" spans="6:6">
      <c r="F215" s="13"/>
    </row>
    <row r="216" spans="6:6">
      <c r="F216" s="13"/>
    </row>
    <row r="217" spans="6:6">
      <c r="F217" s="13"/>
    </row>
    <row r="218" spans="6:6">
      <c r="F218" s="13"/>
    </row>
    <row r="219" spans="6:6">
      <c r="F219" s="13"/>
    </row>
    <row r="220" spans="6:6">
      <c r="F220" s="13"/>
    </row>
    <row r="221" spans="6:6">
      <c r="F221" s="13"/>
    </row>
    <row r="222" spans="6:6">
      <c r="F222" s="13"/>
    </row>
    <row r="223" spans="6:6">
      <c r="F223" s="13"/>
    </row>
    <row r="224" spans="6:6">
      <c r="F224" s="13"/>
    </row>
    <row r="225" spans="6:6">
      <c r="F225" s="13"/>
    </row>
    <row r="226" spans="6:6">
      <c r="F226" s="13"/>
    </row>
    <row r="227" spans="6:6">
      <c r="F227" s="13"/>
    </row>
    <row r="228" spans="6:6">
      <c r="F228" s="13"/>
    </row>
    <row r="229" spans="6:6">
      <c r="F229" s="13"/>
    </row>
    <row r="230" spans="6:6">
      <c r="F230" s="13"/>
    </row>
    <row r="231" spans="6:6">
      <c r="F231" s="13"/>
    </row>
    <row r="232" spans="6:6">
      <c r="F232" s="13"/>
    </row>
    <row r="233" spans="6:6">
      <c r="F233" s="13"/>
    </row>
    <row r="234" spans="6:6">
      <c r="F234" s="13"/>
    </row>
    <row r="235" spans="6:6">
      <c r="F235" s="13"/>
    </row>
    <row r="236" spans="6:6">
      <c r="F236" s="13"/>
    </row>
    <row r="237" spans="6:6">
      <c r="F237" s="13"/>
    </row>
    <row r="238" spans="6:6">
      <c r="F238" s="13"/>
    </row>
    <row r="239" spans="6:6">
      <c r="F239" s="13"/>
    </row>
    <row r="240" spans="6:6">
      <c r="F240" s="13"/>
    </row>
    <row r="241" spans="6:6">
      <c r="F241" s="13"/>
    </row>
    <row r="242" spans="6:6">
      <c r="F242" s="13"/>
    </row>
    <row r="243" spans="6:6">
      <c r="F243" s="13"/>
    </row>
    <row r="244" spans="6:6">
      <c r="F244" s="13"/>
    </row>
    <row r="245" spans="6:6">
      <c r="F245" s="13"/>
    </row>
    <row r="246" spans="6:6">
      <c r="F246" s="13"/>
    </row>
    <row r="247" spans="6:6">
      <c r="F247" s="13"/>
    </row>
    <row r="248" spans="6:6">
      <c r="F248" s="13"/>
    </row>
    <row r="249" spans="6:6">
      <c r="F249" s="13"/>
    </row>
    <row r="250" spans="6:6">
      <c r="F250" s="13"/>
    </row>
    <row r="251" spans="6:6">
      <c r="F251" s="13"/>
    </row>
    <row r="252" spans="6:6">
      <c r="F252" s="13"/>
    </row>
    <row r="253" spans="6:6">
      <c r="F253" s="13"/>
    </row>
    <row r="254" spans="6:6">
      <c r="F254" s="13"/>
    </row>
    <row r="255" spans="6:6">
      <c r="F255" s="13"/>
    </row>
    <row r="256" spans="6:6">
      <c r="F256" s="13"/>
    </row>
    <row r="257" spans="6:6">
      <c r="F257" s="13"/>
    </row>
    <row r="258" spans="6:6">
      <c r="F258" s="13"/>
    </row>
    <row r="259" spans="6:6">
      <c r="F259" s="13"/>
    </row>
    <row r="260" spans="6:6">
      <c r="F260" s="13"/>
    </row>
    <row r="261" spans="6:6">
      <c r="F261" s="13"/>
    </row>
    <row r="262" spans="6:6">
      <c r="F262" s="13"/>
    </row>
    <row r="263" spans="6:6">
      <c r="F263" s="13"/>
    </row>
    <row r="264" spans="6:6">
      <c r="F264" s="13"/>
    </row>
    <row r="265" spans="6:6">
      <c r="F265" s="13"/>
    </row>
    <row r="266" spans="6:6">
      <c r="F266" s="13"/>
    </row>
    <row r="267" spans="6:6">
      <c r="F267" s="13"/>
    </row>
    <row r="268" spans="6:6">
      <c r="F268" s="13"/>
    </row>
    <row r="269" spans="6:6">
      <c r="F269" s="13"/>
    </row>
    <row r="270" spans="6:6">
      <c r="F270" s="13"/>
    </row>
    <row r="271" spans="6:6">
      <c r="F271" s="13"/>
    </row>
    <row r="272" spans="6:6">
      <c r="F272" s="13"/>
    </row>
    <row r="273" spans="6:6">
      <c r="F273" s="13"/>
    </row>
    <row r="274" spans="6:6">
      <c r="F274" s="13"/>
    </row>
  </sheetData>
  <mergeCells count="23">
    <mergeCell ref="Y2:AU2"/>
    <mergeCell ref="I2:I3"/>
    <mergeCell ref="K2:Q2"/>
    <mergeCell ref="F2:F3"/>
    <mergeCell ref="X2:X3"/>
    <mergeCell ref="R2:R3"/>
    <mergeCell ref="S2:V2"/>
    <mergeCell ref="A2:A3"/>
    <mergeCell ref="B2:B3"/>
    <mergeCell ref="C2:C3"/>
    <mergeCell ref="D2:D3"/>
    <mergeCell ref="E2:E3"/>
    <mergeCell ref="I1:W1"/>
    <mergeCell ref="AB1:AS1"/>
    <mergeCell ref="BG1:BO1"/>
    <mergeCell ref="CC1:CG1"/>
    <mergeCell ref="CN1:CU1"/>
    <mergeCell ref="CI2:CU2"/>
    <mergeCell ref="AW2:AX2"/>
    <mergeCell ref="AZ2:BD2"/>
    <mergeCell ref="BF2:BO2"/>
    <mergeCell ref="BU2:BV2"/>
    <mergeCell ref="BZ2:CG2"/>
  </mergeCells>
  <pageMargins left="0.7" right="0.7" top="0.75" bottom="0.75" header="0.3" footer="0.3"/>
  <pageSetup orientation="portrait" horizontalDpi="0"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909CFDF-8D93-4DD7-B236-29F86BBC9ECD}">
  <dimension ref="A1:CV15"/>
  <sheetViews>
    <sheetView zoomScale="80" zoomScaleNormal="80" workbookViewId="0">
      <pane xSplit="6" ySplit="3" topLeftCell="G4" activePane="bottomRight" state="frozen"/>
      <selection pane="topRight" activeCell="B1" sqref="B1"/>
      <selection pane="bottomLeft" activeCell="A4" sqref="A4"/>
      <selection pane="bottomRight"/>
    </sheetView>
  </sheetViews>
  <sheetFormatPr defaultRowHeight="15"/>
  <cols>
    <col min="1" max="1" width="25.7109375" style="6" customWidth="1"/>
    <col min="2" max="2" width="15.7109375" style="6" customWidth="1"/>
    <col min="3" max="3" width="12.7109375" style="6" customWidth="1"/>
    <col min="4" max="4" width="20.7109375" style="43" customWidth="1"/>
    <col min="5" max="5" width="10.7109375" style="59" customWidth="1"/>
    <col min="6" max="6" width="15.7109375" style="43" customWidth="1"/>
    <col min="7" max="7" width="100.7109375" style="16" customWidth="1"/>
    <col min="8" max="8" width="1.7109375" style="5" customWidth="1"/>
    <col min="9" max="9" width="5.7109375" style="5" customWidth="1"/>
    <col min="10" max="10" width="1.7109375" style="5" customWidth="1"/>
    <col min="11" max="17" width="5.7109375" style="29" customWidth="1"/>
    <col min="18" max="18" width="1.7109375" style="5" customWidth="1"/>
    <col min="19" max="19" width="5.7109375" style="5" customWidth="1"/>
    <col min="20" max="21" width="8.7109375" style="5" customWidth="1"/>
    <col min="22" max="22" width="1.7109375" style="5" customWidth="1"/>
    <col min="23" max="23" width="5.7109375" style="36" customWidth="1"/>
    <col min="24" max="24" width="1.7109375" style="5" customWidth="1"/>
    <col min="25" max="27" width="3.5703125" style="5" bestFit="1" customWidth="1"/>
    <col min="28" max="45" width="3.5703125" style="5" customWidth="1"/>
    <col min="46" max="46" width="3.5703125" style="5" bestFit="1" customWidth="1"/>
    <col min="47" max="47" width="5.7109375" style="5" customWidth="1"/>
    <col min="48" max="48" width="1.7109375" style="5" customWidth="1"/>
    <col min="49" max="50" width="3.5703125" style="5" bestFit="1" customWidth="1"/>
    <col min="51" max="51" width="1.7109375" style="5" customWidth="1"/>
    <col min="52" max="56" width="3.5703125" style="5" bestFit="1" customWidth="1"/>
    <col min="57" max="57" width="1.7109375" style="5" customWidth="1"/>
    <col min="58" max="58" width="3.5703125" style="5" bestFit="1" customWidth="1"/>
    <col min="59" max="59" width="3.5703125" style="5" customWidth="1"/>
    <col min="60" max="62" width="3.5703125" style="5" bestFit="1" customWidth="1"/>
    <col min="63" max="63" width="3.5703125" style="5" customWidth="1"/>
    <col min="64" max="67" width="3.5703125" style="5" bestFit="1" customWidth="1"/>
    <col min="68" max="68" width="1.7109375" style="5" customWidth="1"/>
    <col min="69" max="69" width="3.5703125" style="5" bestFit="1" customWidth="1"/>
    <col min="70" max="70" width="1.7109375" style="5" customWidth="1"/>
    <col min="71" max="71" width="3.5703125" style="5" bestFit="1" customWidth="1"/>
    <col min="72" max="72" width="1.7109375" style="5" customWidth="1"/>
    <col min="73" max="74" width="3.5703125" style="5" bestFit="1" customWidth="1"/>
    <col min="75" max="75" width="1.7109375" style="5" customWidth="1"/>
    <col min="76" max="76" width="3.5703125" style="5" bestFit="1" customWidth="1"/>
    <col min="77" max="77" width="1.7109375" style="5" customWidth="1"/>
    <col min="78" max="78" width="3.5703125" style="5" bestFit="1" customWidth="1"/>
    <col min="79" max="81" width="3.5703125" style="5" customWidth="1"/>
    <col min="82" max="85" width="3.5703125" style="5" bestFit="1" customWidth="1"/>
    <col min="86" max="86" width="1.7109375" style="5" customWidth="1"/>
    <col min="87" max="87" width="3.5703125" style="5" bestFit="1" customWidth="1"/>
    <col min="88" max="90" width="3.5703125" style="5" customWidth="1"/>
    <col min="91" max="91" width="5.7109375" style="5" customWidth="1"/>
    <col min="92" max="92" width="3.5703125" style="5" customWidth="1"/>
    <col min="93" max="99" width="3.5703125" style="5" bestFit="1" customWidth="1"/>
    <col min="100" max="100" width="1.7109375" style="5" customWidth="1"/>
  </cols>
  <sheetData>
    <row r="1" spans="1:100" s="2" customFormat="1" ht="54.95" customHeight="1">
      <c r="A1" s="100" t="s">
        <v>633</v>
      </c>
      <c r="B1" s="101"/>
      <c r="C1" s="101"/>
      <c r="D1" s="43"/>
      <c r="E1" s="59"/>
      <c r="F1" s="102"/>
      <c r="G1" s="12"/>
      <c r="H1" s="31"/>
      <c r="I1" s="126" t="s">
        <v>394</v>
      </c>
      <c r="J1" s="126"/>
      <c r="K1" s="126"/>
      <c r="L1" s="126"/>
      <c r="M1" s="126"/>
      <c r="N1" s="126"/>
      <c r="O1" s="126"/>
      <c r="P1" s="126"/>
      <c r="Q1" s="126"/>
      <c r="R1" s="126"/>
      <c r="S1" s="126"/>
      <c r="T1" s="126"/>
      <c r="U1" s="126"/>
      <c r="V1" s="126"/>
      <c r="W1" s="126"/>
      <c r="X1" s="31"/>
      <c r="Y1" s="25"/>
      <c r="Z1" s="25"/>
      <c r="AA1" s="25"/>
      <c r="AB1" s="120" t="s">
        <v>358</v>
      </c>
      <c r="AC1" s="120"/>
      <c r="AD1" s="120"/>
      <c r="AE1" s="120"/>
      <c r="AF1" s="120"/>
      <c r="AG1" s="120"/>
      <c r="AH1" s="120"/>
      <c r="AI1" s="120"/>
      <c r="AJ1" s="120"/>
      <c r="AK1" s="120"/>
      <c r="AL1" s="120"/>
      <c r="AM1" s="120"/>
      <c r="AN1" s="120"/>
      <c r="AO1" s="120"/>
      <c r="AP1" s="120"/>
      <c r="AQ1" s="120"/>
      <c r="AR1" s="120"/>
      <c r="AS1" s="120"/>
      <c r="AT1" s="25"/>
      <c r="AU1" s="25"/>
      <c r="AV1" s="25"/>
      <c r="AW1" s="25"/>
      <c r="AX1" s="25"/>
      <c r="AY1" s="25"/>
      <c r="AZ1" s="25"/>
      <c r="BA1" s="25"/>
      <c r="BB1" s="25"/>
      <c r="BC1" s="25"/>
      <c r="BD1" s="25"/>
      <c r="BE1" s="25"/>
      <c r="BF1" s="25"/>
      <c r="BG1" s="117" t="s">
        <v>359</v>
      </c>
      <c r="BH1" s="117"/>
      <c r="BI1" s="117"/>
      <c r="BJ1" s="117"/>
      <c r="BK1" s="117"/>
      <c r="BL1" s="117"/>
      <c r="BM1" s="117"/>
      <c r="BN1" s="117"/>
      <c r="BO1" s="117"/>
      <c r="BP1" s="25"/>
      <c r="BQ1" s="25"/>
      <c r="BR1" s="25"/>
      <c r="BS1" s="25"/>
      <c r="BT1" s="25"/>
      <c r="BU1" s="25"/>
      <c r="BV1" s="25"/>
      <c r="BW1" s="25"/>
      <c r="BX1" s="25"/>
      <c r="BY1" s="25"/>
      <c r="BZ1" s="103"/>
      <c r="CA1" s="103"/>
      <c r="CB1" s="103"/>
      <c r="CC1" s="117" t="s">
        <v>360</v>
      </c>
      <c r="CD1" s="117"/>
      <c r="CE1" s="117"/>
      <c r="CF1" s="117"/>
      <c r="CG1" s="117"/>
      <c r="CH1" s="25"/>
      <c r="CI1" s="25"/>
      <c r="CJ1" s="25"/>
      <c r="CK1" s="25"/>
      <c r="CL1" s="25"/>
      <c r="CM1" s="25"/>
      <c r="CN1" s="117" t="s">
        <v>630</v>
      </c>
      <c r="CO1" s="117"/>
      <c r="CP1" s="117"/>
      <c r="CQ1" s="117"/>
      <c r="CR1" s="117"/>
      <c r="CS1" s="117"/>
      <c r="CT1" s="117"/>
      <c r="CU1" s="117"/>
      <c r="CV1" s="31"/>
    </row>
    <row r="2" spans="1:100" s="3" customFormat="1" ht="50.1" customHeight="1">
      <c r="A2" s="127" t="s">
        <v>70</v>
      </c>
      <c r="B2" s="128" t="s">
        <v>585</v>
      </c>
      <c r="C2" s="128" t="s">
        <v>545</v>
      </c>
      <c r="D2" s="127" t="s">
        <v>46</v>
      </c>
      <c r="E2" s="128" t="s">
        <v>118</v>
      </c>
      <c r="F2" s="127" t="s">
        <v>36</v>
      </c>
      <c r="G2" s="107"/>
      <c r="H2" s="47"/>
      <c r="I2" s="118" t="s">
        <v>255</v>
      </c>
      <c r="J2" s="55"/>
      <c r="K2" s="123" t="s">
        <v>302</v>
      </c>
      <c r="L2" s="123"/>
      <c r="M2" s="123"/>
      <c r="N2" s="123"/>
      <c r="O2" s="123"/>
      <c r="P2" s="123"/>
      <c r="Q2" s="123"/>
      <c r="R2" s="124"/>
      <c r="S2" s="123" t="s">
        <v>300</v>
      </c>
      <c r="T2" s="123"/>
      <c r="U2" s="123"/>
      <c r="V2" s="123"/>
      <c r="W2" s="105"/>
      <c r="X2" s="121"/>
      <c r="Y2" s="123" t="s">
        <v>303</v>
      </c>
      <c r="Z2" s="123"/>
      <c r="AA2" s="123"/>
      <c r="AB2" s="123"/>
      <c r="AC2" s="123"/>
      <c r="AD2" s="123"/>
      <c r="AE2" s="123"/>
      <c r="AF2" s="123"/>
      <c r="AG2" s="123"/>
      <c r="AH2" s="123"/>
      <c r="AI2" s="123"/>
      <c r="AJ2" s="123"/>
      <c r="AK2" s="123"/>
      <c r="AL2" s="123"/>
      <c r="AM2" s="123"/>
      <c r="AN2" s="123"/>
      <c r="AO2" s="123"/>
      <c r="AP2" s="123"/>
      <c r="AQ2" s="123"/>
      <c r="AR2" s="123"/>
      <c r="AS2" s="123"/>
      <c r="AT2" s="123"/>
      <c r="AU2" s="123"/>
      <c r="AV2" s="99"/>
      <c r="AW2" s="123" t="s">
        <v>322</v>
      </c>
      <c r="AX2" s="123"/>
      <c r="AY2" s="99"/>
      <c r="AZ2" s="123" t="s">
        <v>325</v>
      </c>
      <c r="BA2" s="123"/>
      <c r="BB2" s="123"/>
      <c r="BC2" s="123"/>
      <c r="BD2" s="123"/>
      <c r="BE2" s="99"/>
      <c r="BF2" s="123" t="s">
        <v>373</v>
      </c>
      <c r="BG2" s="123"/>
      <c r="BH2" s="123"/>
      <c r="BI2" s="123"/>
      <c r="BJ2" s="123"/>
      <c r="BK2" s="123"/>
      <c r="BL2" s="123"/>
      <c r="BM2" s="123"/>
      <c r="BN2" s="123"/>
      <c r="BO2" s="123"/>
      <c r="BP2" s="99"/>
      <c r="BQ2" s="99"/>
      <c r="BR2" s="99"/>
      <c r="BS2" s="99"/>
      <c r="BT2" s="99"/>
      <c r="BU2" s="123" t="s">
        <v>337</v>
      </c>
      <c r="BV2" s="123"/>
      <c r="BW2" s="99"/>
      <c r="BX2" s="99"/>
      <c r="BY2" s="99"/>
      <c r="BZ2" s="123" t="s">
        <v>339</v>
      </c>
      <c r="CA2" s="123"/>
      <c r="CB2" s="123"/>
      <c r="CC2" s="123"/>
      <c r="CD2" s="123"/>
      <c r="CE2" s="123"/>
      <c r="CF2" s="123"/>
      <c r="CG2" s="123"/>
      <c r="CH2" s="99"/>
      <c r="CI2" s="123" t="s">
        <v>347</v>
      </c>
      <c r="CJ2" s="123"/>
      <c r="CK2" s="123"/>
      <c r="CL2" s="123"/>
      <c r="CM2" s="123"/>
      <c r="CN2" s="123"/>
      <c r="CO2" s="123"/>
      <c r="CP2" s="123"/>
      <c r="CQ2" s="123"/>
      <c r="CR2" s="123"/>
      <c r="CS2" s="123"/>
      <c r="CT2" s="123"/>
      <c r="CU2" s="123"/>
      <c r="CV2" s="53"/>
    </row>
    <row r="3" spans="1:100" ht="140.1" customHeight="1">
      <c r="A3" s="117"/>
      <c r="B3" s="129"/>
      <c r="C3" s="129"/>
      <c r="D3" s="117"/>
      <c r="E3" s="129"/>
      <c r="F3" s="117"/>
      <c r="G3" s="39" t="s">
        <v>124</v>
      </c>
      <c r="H3" s="48"/>
      <c r="I3" s="119"/>
      <c r="J3" s="56"/>
      <c r="K3" s="56" t="s">
        <v>311</v>
      </c>
      <c r="L3" s="56" t="s">
        <v>304</v>
      </c>
      <c r="M3" s="56" t="s">
        <v>312</v>
      </c>
      <c r="N3" s="56" t="s">
        <v>313</v>
      </c>
      <c r="O3" s="56" t="s">
        <v>305</v>
      </c>
      <c r="P3" s="56" t="s">
        <v>306</v>
      </c>
      <c r="Q3" s="56" t="s">
        <v>314</v>
      </c>
      <c r="R3" s="125"/>
      <c r="S3" s="56" t="s">
        <v>315</v>
      </c>
      <c r="T3" s="56" t="s">
        <v>307</v>
      </c>
      <c r="U3" s="56" t="s">
        <v>308</v>
      </c>
      <c r="V3" s="98"/>
      <c r="W3" s="56" t="s">
        <v>362</v>
      </c>
      <c r="X3" s="122"/>
      <c r="Y3" s="30" t="s">
        <v>316</v>
      </c>
      <c r="Z3" s="30" t="s">
        <v>317</v>
      </c>
      <c r="AA3" s="30" t="s">
        <v>318</v>
      </c>
      <c r="AB3" s="30" t="s">
        <v>381</v>
      </c>
      <c r="AC3" s="30" t="s">
        <v>382</v>
      </c>
      <c r="AD3" s="30" t="s">
        <v>380</v>
      </c>
      <c r="AE3" s="30" t="s">
        <v>392</v>
      </c>
      <c r="AF3" s="30" t="s">
        <v>393</v>
      </c>
      <c r="AG3" s="30" t="s">
        <v>383</v>
      </c>
      <c r="AH3" s="30" t="s">
        <v>384</v>
      </c>
      <c r="AI3" s="30" t="s">
        <v>385</v>
      </c>
      <c r="AJ3" s="30" t="s">
        <v>386</v>
      </c>
      <c r="AK3" s="30" t="s">
        <v>387</v>
      </c>
      <c r="AL3" s="30" t="s">
        <v>388</v>
      </c>
      <c r="AM3" s="30" t="s">
        <v>391</v>
      </c>
      <c r="AN3" s="30" t="s">
        <v>526</v>
      </c>
      <c r="AO3" s="30" t="s">
        <v>99</v>
      </c>
      <c r="AP3" s="30" t="s">
        <v>85</v>
      </c>
      <c r="AQ3" s="30" t="s">
        <v>377</v>
      </c>
      <c r="AR3" s="30" t="s">
        <v>375</v>
      </c>
      <c r="AS3" s="30" t="s">
        <v>390</v>
      </c>
      <c r="AT3" s="30" t="s">
        <v>319</v>
      </c>
      <c r="AU3" s="30" t="s">
        <v>379</v>
      </c>
      <c r="AV3" s="30"/>
      <c r="AW3" s="30" t="s">
        <v>320</v>
      </c>
      <c r="AX3" s="30" t="s">
        <v>321</v>
      </c>
      <c r="AY3" s="30"/>
      <c r="AZ3" s="30" t="s">
        <v>366</v>
      </c>
      <c r="BA3" s="30" t="s">
        <v>365</v>
      </c>
      <c r="BB3" s="30" t="s">
        <v>364</v>
      </c>
      <c r="BC3" s="30" t="s">
        <v>323</v>
      </c>
      <c r="BD3" s="30" t="s">
        <v>324</v>
      </c>
      <c r="BE3" s="30"/>
      <c r="BF3" s="30" t="s">
        <v>326</v>
      </c>
      <c r="BG3" s="30" t="s">
        <v>348</v>
      </c>
      <c r="BH3" s="30" t="s">
        <v>327</v>
      </c>
      <c r="BI3" s="30" t="s">
        <v>328</v>
      </c>
      <c r="BJ3" s="30" t="s">
        <v>350</v>
      </c>
      <c r="BK3" s="30" t="s">
        <v>349</v>
      </c>
      <c r="BL3" s="30" t="s">
        <v>329</v>
      </c>
      <c r="BM3" s="30" t="s">
        <v>330</v>
      </c>
      <c r="BN3" s="30" t="s">
        <v>331</v>
      </c>
      <c r="BO3" s="30" t="s">
        <v>332</v>
      </c>
      <c r="BP3" s="30"/>
      <c r="BQ3" s="30" t="s">
        <v>333</v>
      </c>
      <c r="BR3" s="30"/>
      <c r="BS3" s="30" t="s">
        <v>334</v>
      </c>
      <c r="BT3" s="30"/>
      <c r="BU3" s="30" t="s">
        <v>335</v>
      </c>
      <c r="BV3" s="30" t="s">
        <v>336</v>
      </c>
      <c r="BW3" s="30"/>
      <c r="BX3" s="30" t="s">
        <v>338</v>
      </c>
      <c r="BY3" s="30"/>
      <c r="BZ3" s="38" t="s">
        <v>356</v>
      </c>
      <c r="CA3" s="38" t="s">
        <v>357</v>
      </c>
      <c r="CB3" s="38" t="s">
        <v>628</v>
      </c>
      <c r="CC3" s="30" t="s">
        <v>351</v>
      </c>
      <c r="CD3" s="30" t="s">
        <v>352</v>
      </c>
      <c r="CE3" s="30" t="s">
        <v>353</v>
      </c>
      <c r="CF3" s="30" t="s">
        <v>354</v>
      </c>
      <c r="CG3" s="30" t="s">
        <v>355</v>
      </c>
      <c r="CH3" s="30"/>
      <c r="CI3" s="38" t="s">
        <v>367</v>
      </c>
      <c r="CJ3" s="38" t="s">
        <v>368</v>
      </c>
      <c r="CK3" s="38" t="s">
        <v>369</v>
      </c>
      <c r="CL3" s="38" t="s">
        <v>370</v>
      </c>
      <c r="CM3" s="38" t="s">
        <v>629</v>
      </c>
      <c r="CN3" s="30" t="s">
        <v>340</v>
      </c>
      <c r="CO3" s="30" t="s">
        <v>361</v>
      </c>
      <c r="CP3" s="30" t="s">
        <v>341</v>
      </c>
      <c r="CQ3" s="30" t="s">
        <v>342</v>
      </c>
      <c r="CR3" s="30" t="s">
        <v>343</v>
      </c>
      <c r="CS3" s="30" t="s">
        <v>344</v>
      </c>
      <c r="CT3" s="30" t="s">
        <v>345</v>
      </c>
      <c r="CU3" s="30" t="s">
        <v>346</v>
      </c>
      <c r="CV3" s="54"/>
    </row>
    <row r="4" spans="1:100" s="5" customFormat="1" ht="15" customHeight="1">
      <c r="A4" s="7"/>
      <c r="B4" s="7"/>
      <c r="C4" s="7"/>
      <c r="D4" s="20"/>
      <c r="E4" s="50"/>
      <c r="F4" s="23"/>
      <c r="G4" s="12"/>
      <c r="H4" s="49"/>
      <c r="I4" s="7"/>
      <c r="J4" s="7"/>
      <c r="K4" s="7"/>
      <c r="L4" s="7"/>
      <c r="M4" s="7"/>
      <c r="N4" s="7"/>
      <c r="O4" s="7"/>
      <c r="P4" s="7"/>
      <c r="Q4" s="7"/>
      <c r="R4" s="7"/>
      <c r="S4" s="7"/>
      <c r="T4" s="7"/>
      <c r="U4" s="7"/>
      <c r="V4" s="7"/>
      <c r="W4" s="7"/>
      <c r="X4" s="32"/>
      <c r="Y4" s="8"/>
      <c r="Z4" s="8"/>
      <c r="AA4" s="8"/>
      <c r="AB4" s="8"/>
      <c r="AC4" s="8"/>
      <c r="AD4" s="8"/>
      <c r="AE4" s="8"/>
      <c r="AF4" s="8"/>
      <c r="AG4" s="8"/>
      <c r="AH4" s="8"/>
      <c r="AI4" s="8"/>
      <c r="AJ4" s="8"/>
      <c r="AK4" s="8"/>
      <c r="AL4" s="8"/>
      <c r="AM4" s="8"/>
      <c r="AN4" s="8"/>
      <c r="AO4" s="8"/>
      <c r="AP4" s="8"/>
      <c r="AQ4" s="8"/>
      <c r="AR4" s="8"/>
      <c r="AS4" s="8"/>
      <c r="AT4" s="8"/>
      <c r="AU4" s="8"/>
      <c r="AV4" s="8"/>
      <c r="AW4" s="8"/>
      <c r="AX4" s="8"/>
      <c r="AY4" s="8"/>
      <c r="AZ4" s="8"/>
      <c r="BA4" s="8"/>
      <c r="BB4" s="8"/>
      <c r="BC4" s="8"/>
      <c r="BD4" s="8"/>
      <c r="BE4" s="8"/>
      <c r="BF4" s="8"/>
      <c r="BG4" s="8"/>
      <c r="BH4" s="8"/>
      <c r="BI4" s="8"/>
      <c r="BJ4" s="8"/>
      <c r="BK4" s="8"/>
      <c r="BL4" s="8"/>
      <c r="BM4" s="8"/>
      <c r="BN4" s="8"/>
      <c r="BO4" s="8"/>
      <c r="BP4" s="8"/>
      <c r="BQ4" s="8"/>
      <c r="BR4" s="8"/>
      <c r="BS4" s="8"/>
      <c r="BT4" s="8"/>
      <c r="BU4" s="8"/>
      <c r="BV4" s="8"/>
      <c r="BW4" s="8"/>
      <c r="BX4" s="8"/>
      <c r="BY4" s="8"/>
      <c r="BZ4" s="8"/>
      <c r="CA4" s="8"/>
      <c r="CB4" s="8"/>
      <c r="CC4" s="8"/>
      <c r="CD4" s="8"/>
      <c r="CE4" s="8"/>
      <c r="CF4" s="8"/>
      <c r="CG4" s="8"/>
      <c r="CH4" s="8"/>
      <c r="CI4" s="8"/>
      <c r="CJ4" s="8"/>
      <c r="CK4" s="8"/>
      <c r="CL4" s="8"/>
      <c r="CM4" s="8"/>
      <c r="CN4" s="8"/>
      <c r="CO4" s="8"/>
      <c r="CP4" s="8"/>
      <c r="CQ4" s="8"/>
      <c r="CR4" s="8"/>
      <c r="CS4" s="8"/>
      <c r="CT4" s="8"/>
      <c r="CU4" s="8"/>
      <c r="CV4" s="32"/>
    </row>
    <row r="5" spans="1:100" s="5" customFormat="1" ht="25.5">
      <c r="A5" s="7" t="s">
        <v>155</v>
      </c>
      <c r="B5" s="7" t="s">
        <v>56</v>
      </c>
      <c r="C5" s="7" t="s">
        <v>50</v>
      </c>
      <c r="D5" s="20" t="s">
        <v>51</v>
      </c>
      <c r="E5" s="50" t="s">
        <v>400</v>
      </c>
      <c r="F5" s="12" t="s">
        <v>253</v>
      </c>
      <c r="G5" s="12" t="s">
        <v>179</v>
      </c>
      <c r="H5" s="49"/>
      <c r="I5" s="106" t="str">
        <f>IF(OR(K5="ER",L5="ER",M5="ER",N5="ER",O5="ER",P5="ER",Q5="ER",S5="ER",T5="ER",U5="ER",W5="ER"),"ER",IF(OR(K5="L",M5="L",N5="L",Q5="L",S5="L",W5&lt;1.5),"L",IF(OR(K5="M",M5="M",N5="M",Q5="M",S5="M",W5&lt;2.5),"M","H")))</f>
        <v>L</v>
      </c>
      <c r="J5" s="7"/>
      <c r="K5" s="7" t="str">
        <f>IF(OR(AND(Y5&lt;&gt;1,Y5&lt;&gt;2,Y5&lt;&gt;3),AND(Z5&lt;&gt;1,Z5&lt;&gt;2,Z5&lt;&gt;3),AND(AA5&lt;&gt;1,AA5&lt;&gt;2,AA5&lt;&gt;3),AND(AT5&lt;&gt;1,AT5&lt;&gt;2,AT5&lt;&gt;3),AND(AU5&lt;&gt;"m",AU5&lt;&gt;"n",AU5&lt;&gt;"nr")),"ER",IF(OR(Y5=1,Z5=1,AA5=1,AT5=1,AU5="nr"),"L",IF(OR(Y5=2,Z5=2,AA5=2,AT5=2,AU5="n"),"M","H")))</f>
        <v>M</v>
      </c>
      <c r="L5" s="7" t="str">
        <f>IF(OR(AND(AW5&lt;&gt;1,AW5&lt;&gt;2,AW5&lt;&gt;3),AND(AX5&lt;&gt;1,AX5&lt;&gt;2,AX5&lt;&gt;3)),"ER",IF(OR(AW5=1,AX5=1),"L",IF(OR(AW5=2,AX5=2),"M","H")))</f>
        <v>L</v>
      </c>
      <c r="M5" s="7" t="str">
        <f t="shared" ref="M5:M9" si="0">IF(OR(AND(AZ5&lt;&gt;1,AZ5&lt;&gt;2,AZ5&lt;&gt;3),AND(BA5&lt;&gt;1,BA5&lt;&gt;2,BA5&lt;&gt;3),AND(BB5&lt;&gt;1,BB5&lt;&gt;2,BB5&lt;&gt;3),AND(BC5&lt;&gt;1,BC5&lt;&gt;2,BC5&lt;&gt;3),AND(BD5&lt;&gt;1,BD5&lt;&gt;2,BD5&lt;&gt;3)),"ER",IF(OR(AVERAGE(AZ5:BD5)&lt;1.5,AZ5=1,BA5=1,BB5=1),"L",IF(OR(AVERAGE(AZ5:BD5)&lt;2.5,BA5=2),"M","H")))</f>
        <v>L</v>
      </c>
      <c r="N5" s="7" t="str">
        <f>IF(BF5=3,"H",IF(BF5=2,"M",IF(BF5=1,"L","ER")))</f>
        <v>L</v>
      </c>
      <c r="O5" s="7" t="str">
        <f>IF(AND(BQ5&lt;&gt;1,BQ5&lt;&gt;2,BQ5&lt;&gt;3),"ER",IF(BQ5=3,"H",IF(BQ5=2,"M","L")))</f>
        <v>L</v>
      </c>
      <c r="P5" s="7" t="str">
        <f>IF(AND(BS5&lt;&gt;1,BS5&lt;&gt;2,BS5&lt;&gt;3),"ER",IF(BS5=3,"H",IF(BS5=2,"M","L")))</f>
        <v>L</v>
      </c>
      <c r="Q5" s="7" t="str">
        <f>IF(OR(AND(BU5&lt;&gt;1,BU5&lt;&gt;2,BU5&lt;&gt;3),AND(BV5&lt;&gt;1,BV5&lt;&gt;2,BV5&lt;&gt;3)),"ER",IF(AND(BU5=3,BV5=3),"H",IF(OR(AND(BU5=3,BV5=2),AND(BU5=2,BV5=3),AND(BU5=2,BV5=2)),"M","L")))</f>
        <v>L</v>
      </c>
      <c r="R5" s="7"/>
      <c r="S5" s="7" t="str">
        <f>IF(AND(BX5&lt;&gt;1,BX5&lt;&gt;2,BX5&lt;&gt;3),"ER",IF(BX5=3,"H",IF(BX5=2,"M","L")))</f>
        <v>L</v>
      </c>
      <c r="T5" s="7" t="str">
        <f>IF(OR(AND(CC5&lt;&gt;"m",CC5&lt;&gt;"s",CC5&lt;&gt;""),AND(CD5&lt;&gt;"m",CD5&lt;&gt;"s",CD5&lt;&gt;""),AND(CE5&lt;&gt;"m",CE5&lt;&gt;"s",CE5&lt;&gt;""),AND(CF5&lt;&gt;"m",CF5&lt;&gt;"s",CF5&lt;&gt;""),AND(CG5&lt;&gt;"m",CG5&lt;&gt;"s",CG5&lt;&gt;"")),"ER",IF(BZ5&gt;=2,"H",IF(OR(BZ5=1,CA5&gt;=1),"M","L")))</f>
        <v>L</v>
      </c>
      <c r="U5" s="7" t="str">
        <f>IF(OR(AND(CN5&lt;&gt;"m+",CN5&lt;&gt;"m-",CN5&lt;&gt;"o+",CN5&lt;&gt;"o-",CN5&lt;&gt;""),AND(CO5&lt;&gt;"m+",CO5&lt;&gt;"m-",CO5&lt;&gt;"o+",CO5&lt;&gt;"o-",CO5&lt;&gt;""),AND(CP5&lt;&gt;"m+",CP5&lt;&gt;"m-",CP5&lt;&gt;"o+",CP5&lt;&gt;"o-",CP5&lt;&gt;""),AND(CQ5&lt;&gt;"m+",CQ5&lt;&gt;"m-",CQ5&lt;&gt;"o+",CQ5&lt;&gt;"o-",CQ5&lt;&gt;""),AND(CR5&lt;&gt;"m+",CR5&lt;&gt;"m-",CR5&lt;&gt;"o+",CR5&lt;&gt;"o-",CR5&lt;&gt;""),AND(CS5&lt;&gt;"m+",CS5&lt;&gt;"m-",CS5&lt;&gt;"o+",CS5&lt;&gt;"o-",CS5&lt;&gt;""),AND(CT5&lt;&gt;"m+",CT5&lt;&gt;"m-",CT5&lt;&gt;"o+",CT5&lt;&gt;"o-",CT5&lt;&gt;""),AND(CU5&lt;&gt;"m+",CU5&lt;&gt;"m-",CU5&lt;&gt;"o+",CU5&lt;&gt;"o-",CU5&lt;&gt;"")),"ER",IF(CI5&gt;=2,"H",IF(OR(CI5=1,CJ5&gt;=1,CK5&gt;=1,CL5&gt;=1),"M","L")))</f>
        <v>M</v>
      </c>
      <c r="V5" s="7"/>
      <c r="W5" s="106">
        <f>IF(OR(K5="ER",L5="ER",M5="ER",N5="ER",O5="ER",P5="ER",Q5="ER",S5="ER",T5="ER",U5="ER"),"ER",(3*COUNTIF(K5:U5,"H")+2*COUNTIF(K5:U5,"M")+1*COUNTIF(K5:U5,"L"))/COUNTIF(K5:U5,"*"))</f>
        <v>1.2</v>
      </c>
      <c r="X5" s="32"/>
      <c r="Y5" s="37">
        <v>3</v>
      </c>
      <c r="Z5" s="37">
        <v>3</v>
      </c>
      <c r="AA5" s="37">
        <f>IF(OR(AND(AB5&lt;&gt;"x",AB5&lt;&gt;""),AND(AC5&lt;&gt;"x",AC5&lt;&gt;""),AND(AD5&lt;&gt;"x",AD5&lt;&gt;""),AND(AE5&lt;&gt;"x",AE5&lt;&gt;""),AND(AF5&lt;&gt;"x",AF5&lt;&gt;""),AND(AG5&lt;&gt;"x",AG5&lt;&gt;""),AND(AH5&lt;&gt;"x",AH5&lt;&gt;""),AND(AI5&lt;&gt;"x",AI5&lt;&gt;""),AND(AJ5&lt;&gt;"x",AJ5&lt;&gt;""),AND(AK5&lt;&gt;"x",AK5&lt;&gt;""),AND(AL5&lt;&gt;"x",AL5&lt;&gt;""),AND(AM5&lt;&gt;"x",AM5&lt;&gt;""),AND(AN5&lt;&gt;"x",AN5&lt;&gt;""),AND(AO5&lt;&gt;"x",AO5&lt;&gt;""),AND(AP5&lt;&gt;"x",AP5&lt;&gt;""),AND(AQ5&lt;&gt;"x",AQ5&lt;&gt;""),AND(AR5&lt;&gt;"x",AR5&lt;&gt;""),AND(AS5&lt;&gt;"x",AS5&lt;&gt;"")),"ER",IF(OR(AB5="x",AC5="x",AG5="x",AH5="x",AI5="x",AJ5="x",AK5="x",AL5="x"),3,1))</f>
        <v>3</v>
      </c>
      <c r="AB5" s="7"/>
      <c r="AC5" s="7" t="s">
        <v>39</v>
      </c>
      <c r="AD5" s="7" t="s">
        <v>39</v>
      </c>
      <c r="AE5" s="7"/>
      <c r="AF5" s="7"/>
      <c r="AG5" s="7"/>
      <c r="AH5" s="7"/>
      <c r="AI5" s="7"/>
      <c r="AJ5" s="7"/>
      <c r="AK5" s="7"/>
      <c r="AL5" s="7"/>
      <c r="AM5" s="7"/>
      <c r="AN5" s="7"/>
      <c r="AO5" s="7"/>
      <c r="AP5" s="7"/>
      <c r="AQ5" s="7"/>
      <c r="AR5" s="7"/>
      <c r="AS5" s="7"/>
      <c r="AT5" s="37">
        <v>3</v>
      </c>
      <c r="AU5" s="37" t="s">
        <v>301</v>
      </c>
      <c r="AV5" s="7"/>
      <c r="AW5" s="37">
        <v>3</v>
      </c>
      <c r="AX5" s="37">
        <v>1</v>
      </c>
      <c r="AY5" s="7"/>
      <c r="AZ5" s="37">
        <v>3</v>
      </c>
      <c r="BA5" s="37">
        <v>2</v>
      </c>
      <c r="BB5" s="37">
        <v>1</v>
      </c>
      <c r="BC5" s="37">
        <v>1</v>
      </c>
      <c r="BD5" s="37">
        <v>1</v>
      </c>
      <c r="BE5" s="7"/>
      <c r="BF5" s="37">
        <f t="shared" ref="BF5" si="1">IF(OR(AND(BG5&lt;&gt;"FW",BG5&lt;&gt;"SW"),AND(BH5&lt;&gt;"x",BH5&lt;&gt;""),AND(BI5&lt;&gt;"x",BI5&lt;&gt;""),AND(BJ5&lt;&gt;"x",BJ5&lt;&gt;""),AND(BK5&lt;&gt;"x",BK5&lt;&gt;""),AND(BL5&lt;&gt;"x",BL5&lt;&gt;""),AND(BM5&lt;&gt;"x",BM5&lt;&gt;""),AND(BN5&lt;&gt;"x",BN5&lt;&gt;""),AND(BO5&lt;&gt;"x",BO5&lt;&gt;"")),"ER",IF(OR(AND(BG5="FW",BH5="x",BI5="x",BJ5="x",BL5="x",BM5="x",BN5="x"),AND(BG5="SW",BH5="x",BI5="x",BK5="x",BM5="x")),3,IF(OR(AND(BG5="FW",BH5="x",BI5="x",BJ5="x"),AND(BG5="SW",BH5="x",BI5="x",BK5="x"),AND(OR(BG5="FW",BG5="SW"),BH5="x",BO5="x")),2,1)))</f>
        <v>1</v>
      </c>
      <c r="BG5" s="7" t="s">
        <v>60</v>
      </c>
      <c r="BH5" s="7" t="s">
        <v>39</v>
      </c>
      <c r="BI5" s="7"/>
      <c r="BJ5" s="7"/>
      <c r="BK5" s="7"/>
      <c r="BL5" s="7"/>
      <c r="BM5" s="7"/>
      <c r="BN5" s="7"/>
      <c r="BO5" s="7"/>
      <c r="BP5" s="7"/>
      <c r="BQ5" s="37">
        <v>1</v>
      </c>
      <c r="BR5" s="7"/>
      <c r="BS5" s="37">
        <v>1</v>
      </c>
      <c r="BT5" s="7"/>
      <c r="BU5" s="37">
        <v>2</v>
      </c>
      <c r="BV5" s="37">
        <v>1</v>
      </c>
      <c r="BW5" s="7"/>
      <c r="BX5" s="37">
        <v>1</v>
      </c>
      <c r="BY5" s="7"/>
      <c r="BZ5" s="37">
        <f t="shared" ref="BZ5" si="2">COUNTIF(CC5:CG5,"m")</f>
        <v>0</v>
      </c>
      <c r="CA5" s="37">
        <f t="shared" ref="CA5" si="3">COUNTIF(CC5:CG5,"s")</f>
        <v>0</v>
      </c>
      <c r="CB5" s="37">
        <f t="shared" ref="CB5:CB9" si="4">BZ5+CA5</f>
        <v>0</v>
      </c>
      <c r="CC5" s="7"/>
      <c r="CD5" s="7"/>
      <c r="CE5" s="7"/>
      <c r="CF5" s="7"/>
      <c r="CG5" s="7"/>
      <c r="CH5" s="7"/>
      <c r="CI5" s="37">
        <f t="shared" ref="CI5" si="5">COUNTIF(CN5:CU5,"m+")</f>
        <v>0</v>
      </c>
      <c r="CJ5" s="37">
        <f t="shared" ref="CJ5" si="6">COUNTIF(CN5:CU5,"m-")</f>
        <v>2</v>
      </c>
      <c r="CK5" s="37">
        <f t="shared" ref="CK5" si="7">COUNTIF(CN5:CU5,"o+")</f>
        <v>0</v>
      </c>
      <c r="CL5" s="37">
        <f t="shared" ref="CL5" si="8">COUNTIF(CN5:CU5,"o-")</f>
        <v>0</v>
      </c>
      <c r="CM5" s="37">
        <f t="shared" ref="CM5:CM9" si="9">SUM(CI5:CL5)</f>
        <v>2</v>
      </c>
      <c r="CN5" s="7"/>
      <c r="CO5" s="7"/>
      <c r="CP5" s="7"/>
      <c r="CQ5" s="7" t="s">
        <v>372</v>
      </c>
      <c r="CR5" s="7"/>
      <c r="CS5" s="7" t="s">
        <v>372</v>
      </c>
      <c r="CT5" s="7"/>
      <c r="CU5" s="7"/>
      <c r="CV5" s="32"/>
    </row>
    <row r="6" spans="1:100" s="5" customFormat="1">
      <c r="A6" s="6"/>
      <c r="B6" s="6"/>
      <c r="C6" s="6"/>
      <c r="D6" s="43"/>
      <c r="E6" s="51"/>
      <c r="F6" s="13"/>
      <c r="G6" s="16"/>
      <c r="H6" s="33"/>
      <c r="X6" s="33"/>
      <c r="CV6" s="33"/>
    </row>
    <row r="7" spans="1:100" s="5" customFormat="1" ht="25.5">
      <c r="A7" s="7" t="s">
        <v>155</v>
      </c>
      <c r="B7" s="7" t="s">
        <v>56</v>
      </c>
      <c r="C7" s="7" t="s">
        <v>50</v>
      </c>
      <c r="D7" s="20" t="s">
        <v>175</v>
      </c>
      <c r="E7" s="50" t="s">
        <v>400</v>
      </c>
      <c r="F7" s="12" t="s">
        <v>253</v>
      </c>
      <c r="G7" s="12" t="s">
        <v>176</v>
      </c>
      <c r="H7" s="49"/>
      <c r="I7" s="106" t="str">
        <f>IF(OR(K7="ER",L7="ER",M7="ER",N7="ER",O7="ER",P7="ER",Q7="ER",S7="ER",T7="ER",U7="ER",W7="ER"),"ER",IF(OR(K7="L",M7="L",N7="L",Q7="L",S7="L",W7&lt;1.5),"L",IF(OR(K7="M",M7="M",N7="M",Q7="M",S7="M",W7&lt;2.5),"M","H")))</f>
        <v>L</v>
      </c>
      <c r="J7" s="7"/>
      <c r="K7" s="7" t="str">
        <f>IF(OR(AND(Y7&lt;&gt;1,Y7&lt;&gt;2,Y7&lt;&gt;3),AND(Z7&lt;&gt;1,Z7&lt;&gt;2,Z7&lt;&gt;3),AND(AA7&lt;&gt;1,AA7&lt;&gt;2,AA7&lt;&gt;3),AND(AT7&lt;&gt;1,AT7&lt;&gt;2,AT7&lt;&gt;3),AND(AU7&lt;&gt;"m",AU7&lt;&gt;"n",AU7&lt;&gt;"nr")),"ER",IF(OR(Y7=1,Z7=1,AA7=1,AT7=1,AU7="nr"),"L",IF(OR(Y7=2,Z7=2,AA7=2,AT7=2,AU7="n"),"M","H")))</f>
        <v>M</v>
      </c>
      <c r="L7" s="7" t="str">
        <f t="shared" ref="L7:L9" si="10">IF(OR(AND(AW7&lt;&gt;1,AW7&lt;&gt;2,AW7&lt;&gt;3),AND(AX7&lt;&gt;1,AX7&lt;&gt;2,AX7&lt;&gt;3)),"ER",IF(OR(AW7=1,AX7=1),"L",IF(OR(AW7=2,AX7=2),"M","H")))</f>
        <v>L</v>
      </c>
      <c r="M7" s="7" t="str">
        <f t="shared" si="0"/>
        <v>L</v>
      </c>
      <c r="N7" s="7" t="str">
        <f t="shared" ref="N7:N9" si="11">IF(BF7=3,"H",IF(BF7=2,"M",IF(BF7=1,"L","ER")))</f>
        <v>L</v>
      </c>
      <c r="O7" s="7" t="str">
        <f t="shared" ref="O7:O9" si="12">IF(AND(BQ7&lt;&gt;1,BQ7&lt;&gt;2,BQ7&lt;&gt;3),"ER",IF(BQ7=3,"H",IF(BQ7=2,"M","L")))</f>
        <v>L</v>
      </c>
      <c r="P7" s="7" t="str">
        <f t="shared" ref="P7:P9" si="13">IF(AND(BS7&lt;&gt;1,BS7&lt;&gt;2,BS7&lt;&gt;3),"ER",IF(BS7=3,"H",IF(BS7=2,"M","L")))</f>
        <v>L</v>
      </c>
      <c r="Q7" s="7" t="str">
        <f t="shared" ref="Q7:Q9" si="14">IF(OR(AND(BU7&lt;&gt;1,BU7&lt;&gt;2,BU7&lt;&gt;3),AND(BV7&lt;&gt;1,BV7&lt;&gt;2,BV7&lt;&gt;3)),"ER",IF(AND(BU7=3,BV7=3),"H",IF(OR(AND(BU7=3,BV7=2),AND(BU7=2,BV7=3),AND(BU7=2,BV7=2)),"M","L")))</f>
        <v>L</v>
      </c>
      <c r="R7" s="7"/>
      <c r="S7" s="7" t="str">
        <f t="shared" ref="S7:S9" si="15">IF(AND(BX7&lt;&gt;1,BX7&lt;&gt;2,BX7&lt;&gt;3),"ER",IF(BX7=3,"H",IF(BX7=2,"M","L")))</f>
        <v>L</v>
      </c>
      <c r="T7" s="7" t="str">
        <f t="shared" ref="T7:T9" si="16">IF(OR(AND(CC7&lt;&gt;"m",CC7&lt;&gt;"s",CC7&lt;&gt;""),AND(CD7&lt;&gt;"m",CD7&lt;&gt;"s",CD7&lt;&gt;""),AND(CE7&lt;&gt;"m",CE7&lt;&gt;"s",CE7&lt;&gt;""),AND(CF7&lt;&gt;"m",CF7&lt;&gt;"s",CF7&lt;&gt;""),AND(CG7&lt;&gt;"m",CG7&lt;&gt;"s",CG7&lt;&gt;"")),"ER",IF(BZ7&gt;=2,"H",IF(OR(BZ7=1,CA7&gt;=1),"M","L")))</f>
        <v>L</v>
      </c>
      <c r="U7" s="7" t="str">
        <f t="shared" ref="U7:U9" si="17">IF(OR(AND(CN7&lt;&gt;"m+",CN7&lt;&gt;"m-",CN7&lt;&gt;"o+",CN7&lt;&gt;"o-",CN7&lt;&gt;""),AND(CO7&lt;&gt;"m+",CO7&lt;&gt;"m-",CO7&lt;&gt;"o+",CO7&lt;&gt;"o-",CO7&lt;&gt;""),AND(CP7&lt;&gt;"m+",CP7&lt;&gt;"m-",CP7&lt;&gt;"o+",CP7&lt;&gt;"o-",CP7&lt;&gt;""),AND(CQ7&lt;&gt;"m+",CQ7&lt;&gt;"m-",CQ7&lt;&gt;"o+",CQ7&lt;&gt;"o-",CQ7&lt;&gt;""),AND(CR7&lt;&gt;"m+",CR7&lt;&gt;"m-",CR7&lt;&gt;"o+",CR7&lt;&gt;"o-",CR7&lt;&gt;""),AND(CS7&lt;&gt;"m+",CS7&lt;&gt;"m-",CS7&lt;&gt;"o+",CS7&lt;&gt;"o-",CS7&lt;&gt;""),AND(CT7&lt;&gt;"m+",CT7&lt;&gt;"m-",CT7&lt;&gt;"o+",CT7&lt;&gt;"o-",CT7&lt;&gt;""),AND(CU7&lt;&gt;"m+",CU7&lt;&gt;"m-",CU7&lt;&gt;"o+",CU7&lt;&gt;"o-",CU7&lt;&gt;"")),"ER",IF(CI7&gt;=2,"H",IF(OR(CI7=1,CJ7&gt;=1,CK7&gt;=1,CL7&gt;=1),"M","L")))</f>
        <v>M</v>
      </c>
      <c r="V7" s="7"/>
      <c r="W7" s="106">
        <f>IF(OR(K7="ER",L7="ER",M7="ER",N7="ER",O7="ER",P7="ER",Q7="ER",S7="ER",T7="ER",U7="ER"),"ER",(3*COUNTIF(K7:U7,"H")+2*COUNTIF(K7:U7,"M")+1*COUNTIF(K7:U7,"L"))/COUNTIF(K7:U7,"*"))</f>
        <v>1.2</v>
      </c>
      <c r="X7" s="32"/>
      <c r="Y7" s="37">
        <v>3</v>
      </c>
      <c r="Z7" s="37">
        <v>3</v>
      </c>
      <c r="AA7" s="37">
        <f>IF(OR(AND(AB7&lt;&gt;"x",AB7&lt;&gt;""),AND(AC7&lt;&gt;"x",AC7&lt;&gt;""),AND(AD7&lt;&gt;"x",AD7&lt;&gt;""),AND(AE7&lt;&gt;"x",AE7&lt;&gt;""),AND(AF7&lt;&gt;"x",AF7&lt;&gt;""),AND(AG7&lt;&gt;"x",AG7&lt;&gt;""),AND(AH7&lt;&gt;"x",AH7&lt;&gt;""),AND(AI7&lt;&gt;"x",AI7&lt;&gt;""),AND(AJ7&lt;&gt;"x",AJ7&lt;&gt;""),AND(AK7&lt;&gt;"x",AK7&lt;&gt;""),AND(AL7&lt;&gt;"x",AL7&lt;&gt;""),AND(AM7&lt;&gt;"x",AM7&lt;&gt;""),AND(AN7&lt;&gt;"x",AN7&lt;&gt;""),AND(AO7&lt;&gt;"x",AO7&lt;&gt;""),AND(AP7&lt;&gt;"x",AP7&lt;&gt;""),AND(AQ7&lt;&gt;"x",AQ7&lt;&gt;""),AND(AR7&lt;&gt;"x",AR7&lt;&gt;""),AND(AS7&lt;&gt;"x",AS7&lt;&gt;"")),"ER",IF(OR(AB7="x",AC7="x",AG7="x",AH7="x",AI7="x",AJ7="x",AK7="x",AL7="x"),3,1))</f>
        <v>3</v>
      </c>
      <c r="AB7" s="7"/>
      <c r="AC7" s="7" t="s">
        <v>39</v>
      </c>
      <c r="AD7" s="7" t="s">
        <v>39</v>
      </c>
      <c r="AE7" s="7"/>
      <c r="AF7" s="7"/>
      <c r="AG7" s="7"/>
      <c r="AH7" s="7"/>
      <c r="AI7" s="7"/>
      <c r="AJ7" s="7"/>
      <c r="AK7" s="7"/>
      <c r="AL7" s="7"/>
      <c r="AM7" s="7"/>
      <c r="AN7" s="7"/>
      <c r="AO7" s="7"/>
      <c r="AP7" s="7"/>
      <c r="AQ7" s="7"/>
      <c r="AR7" s="7"/>
      <c r="AS7" s="7"/>
      <c r="AT7" s="37">
        <v>3</v>
      </c>
      <c r="AU7" s="37" t="s">
        <v>301</v>
      </c>
      <c r="AV7" s="7"/>
      <c r="AW7" s="37">
        <v>3</v>
      </c>
      <c r="AX7" s="37">
        <v>1</v>
      </c>
      <c r="AY7" s="7"/>
      <c r="AZ7" s="37">
        <v>3</v>
      </c>
      <c r="BA7" s="37">
        <v>2</v>
      </c>
      <c r="BB7" s="37">
        <v>1</v>
      </c>
      <c r="BC7" s="37">
        <v>1</v>
      </c>
      <c r="BD7" s="37">
        <v>1</v>
      </c>
      <c r="BE7" s="7"/>
      <c r="BF7" s="37">
        <f t="shared" ref="BF7" si="18">IF(OR(AND(BG7&lt;&gt;"FW",BG7&lt;&gt;"SW"),AND(BH7&lt;&gt;"x",BH7&lt;&gt;""),AND(BI7&lt;&gt;"x",BI7&lt;&gt;""),AND(BJ7&lt;&gt;"x",BJ7&lt;&gt;""),AND(BK7&lt;&gt;"x",BK7&lt;&gt;""),AND(BL7&lt;&gt;"x",BL7&lt;&gt;""),AND(BM7&lt;&gt;"x",BM7&lt;&gt;""),AND(BN7&lt;&gt;"x",BN7&lt;&gt;""),AND(BO7&lt;&gt;"x",BO7&lt;&gt;"")),"ER",IF(OR(AND(BG7="FW",BH7="x",BI7="x",BJ7="x",BL7="x",BM7="x",BN7="x"),AND(BG7="SW",BH7="x",BI7="x",BK7="x",BM7="x")),3,IF(OR(AND(BG7="FW",BH7="x",BI7="x",BJ7="x"),AND(BG7="SW",BH7="x",BI7="x",BK7="x"),AND(OR(BG7="FW",BG7="SW"),BH7="x",BO7="x")),2,1)))</f>
        <v>1</v>
      </c>
      <c r="BG7" s="7" t="s">
        <v>60</v>
      </c>
      <c r="BH7" s="7" t="s">
        <v>39</v>
      </c>
      <c r="BI7" s="7"/>
      <c r="BJ7" s="7"/>
      <c r="BK7" s="7"/>
      <c r="BL7" s="7"/>
      <c r="BM7" s="7"/>
      <c r="BN7" s="7"/>
      <c r="BO7" s="7"/>
      <c r="BP7" s="7"/>
      <c r="BQ7" s="37">
        <v>1</v>
      </c>
      <c r="BR7" s="7"/>
      <c r="BS7" s="37">
        <v>1</v>
      </c>
      <c r="BT7" s="7"/>
      <c r="BU7" s="37">
        <v>2</v>
      </c>
      <c r="BV7" s="37">
        <v>1</v>
      </c>
      <c r="BW7" s="7"/>
      <c r="BX7" s="37">
        <v>1</v>
      </c>
      <c r="BY7" s="7"/>
      <c r="BZ7" s="37">
        <f t="shared" ref="BZ7" si="19">COUNTIF(CC7:CG7,"m")</f>
        <v>0</v>
      </c>
      <c r="CA7" s="37">
        <f t="shared" ref="CA7" si="20">COUNTIF(CC7:CG7,"s")</f>
        <v>0</v>
      </c>
      <c r="CB7" s="37">
        <f t="shared" si="4"/>
        <v>0</v>
      </c>
      <c r="CC7" s="7"/>
      <c r="CD7" s="7"/>
      <c r="CE7" s="7"/>
      <c r="CF7" s="7"/>
      <c r="CG7" s="7"/>
      <c r="CH7" s="7"/>
      <c r="CI7" s="37">
        <f t="shared" ref="CI7" si="21">COUNTIF(CN7:CU7,"m+")</f>
        <v>0</v>
      </c>
      <c r="CJ7" s="37">
        <f t="shared" ref="CJ7" si="22">COUNTIF(CN7:CU7,"m-")</f>
        <v>2</v>
      </c>
      <c r="CK7" s="37">
        <f t="shared" ref="CK7" si="23">COUNTIF(CN7:CU7,"o+")</f>
        <v>0</v>
      </c>
      <c r="CL7" s="37">
        <f t="shared" ref="CL7" si="24">COUNTIF(CN7:CU7,"o-")</f>
        <v>0</v>
      </c>
      <c r="CM7" s="37">
        <f t="shared" si="9"/>
        <v>2</v>
      </c>
      <c r="CN7" s="7"/>
      <c r="CO7" s="7"/>
      <c r="CP7" s="7"/>
      <c r="CQ7" s="7" t="s">
        <v>372</v>
      </c>
      <c r="CR7" s="7"/>
      <c r="CS7" s="7" t="s">
        <v>372</v>
      </c>
      <c r="CT7" s="7"/>
      <c r="CU7" s="7"/>
      <c r="CV7" s="32"/>
    </row>
    <row r="8" spans="1:100" s="5" customFormat="1">
      <c r="A8" s="6"/>
      <c r="B8" s="6"/>
      <c r="C8" s="6"/>
      <c r="D8" s="43"/>
      <c r="E8" s="51"/>
      <c r="F8" s="13"/>
      <c r="G8" s="16"/>
      <c r="H8" s="33"/>
      <c r="X8" s="33"/>
      <c r="CV8" s="33"/>
    </row>
    <row r="9" spans="1:100" s="5" customFormat="1" ht="25.5">
      <c r="A9" s="7" t="s">
        <v>155</v>
      </c>
      <c r="B9" s="7" t="s">
        <v>56</v>
      </c>
      <c r="C9" s="7" t="s">
        <v>50</v>
      </c>
      <c r="D9" s="20" t="s">
        <v>52</v>
      </c>
      <c r="E9" s="50" t="s">
        <v>400</v>
      </c>
      <c r="F9" s="12" t="s">
        <v>253</v>
      </c>
      <c r="G9" s="12" t="s">
        <v>180</v>
      </c>
      <c r="H9" s="49"/>
      <c r="I9" s="106" t="str">
        <f t="shared" ref="I9" si="25">IF(OR(K9="ER",L9="ER",M9="ER",N9="ER",O9="ER",P9="ER",Q9="ER",S9="ER",T9="ER",U9="ER",W9="ER"),"ER",IF(OR(K9="L",M9="L",N9="L",Q9="L",S9="L",W9&lt;1.5),"L",IF(OR(K9="M",M9="M",N9="M",Q9="M",S9="M",W9&lt;2.5),"M","H")))</f>
        <v>L</v>
      </c>
      <c r="J9" s="7"/>
      <c r="K9" s="7" t="str">
        <f>IF(OR(AND(Y9&lt;&gt;1,Y9&lt;&gt;2,Y9&lt;&gt;3),AND(Z9&lt;&gt;1,Z9&lt;&gt;2,Z9&lt;&gt;3),AND(AA9&lt;&gt;1,AA9&lt;&gt;2,AA9&lt;&gt;3),AND(AT9&lt;&gt;1,AT9&lt;&gt;2,AT9&lt;&gt;3),AND(AU9&lt;&gt;"m",AU9&lt;&gt;"n",AU9&lt;&gt;"nr")),"ER",IF(OR(Y9=1,Z9=1,AA9=1,AT9=1,AU9="nr"),"L",IF(OR(Y9=2,Z9=2,AA9=2,AT9=2,AU9="n"),"M","H")))</f>
        <v>M</v>
      </c>
      <c r="L9" s="7" t="str">
        <f t="shared" si="10"/>
        <v>L</v>
      </c>
      <c r="M9" s="7" t="str">
        <f t="shared" si="0"/>
        <v>L</v>
      </c>
      <c r="N9" s="7" t="str">
        <f t="shared" si="11"/>
        <v>L</v>
      </c>
      <c r="O9" s="7" t="str">
        <f t="shared" si="12"/>
        <v>L</v>
      </c>
      <c r="P9" s="7" t="str">
        <f t="shared" si="13"/>
        <v>L</v>
      </c>
      <c r="Q9" s="7" t="str">
        <f t="shared" si="14"/>
        <v>L</v>
      </c>
      <c r="R9" s="7"/>
      <c r="S9" s="7" t="str">
        <f t="shared" si="15"/>
        <v>L</v>
      </c>
      <c r="T9" s="7" t="str">
        <f t="shared" si="16"/>
        <v>L</v>
      </c>
      <c r="U9" s="7" t="str">
        <f t="shared" si="17"/>
        <v>M</v>
      </c>
      <c r="V9" s="7"/>
      <c r="W9" s="106">
        <f t="shared" ref="W9" si="26">IF(OR(K9="ER",L9="ER",M9="ER",N9="ER",O9="ER",P9="ER",Q9="ER",S9="ER",T9="ER",U9="ER"),"ER",(3*COUNTIF(K9:U9,"H")+2*COUNTIF(K9:U9,"M")+1*COUNTIF(K9:U9,"L"))/COUNTIF(K9:U9,"*"))</f>
        <v>1.2</v>
      </c>
      <c r="X9" s="32"/>
      <c r="Y9" s="37">
        <v>3</v>
      </c>
      <c r="Z9" s="37">
        <v>3</v>
      </c>
      <c r="AA9" s="37">
        <f>IF(OR(AND(AB9&lt;&gt;"x",AB9&lt;&gt;""),AND(AC9&lt;&gt;"x",AC9&lt;&gt;""),AND(AD9&lt;&gt;"x",AD9&lt;&gt;""),AND(AE9&lt;&gt;"x",AE9&lt;&gt;""),AND(AF9&lt;&gt;"x",AF9&lt;&gt;""),AND(AG9&lt;&gt;"x",AG9&lt;&gt;""),AND(AH9&lt;&gt;"x",AH9&lt;&gt;""),AND(AI9&lt;&gt;"x",AI9&lt;&gt;""),AND(AJ9&lt;&gt;"x",AJ9&lt;&gt;""),AND(AK9&lt;&gt;"x",AK9&lt;&gt;""),AND(AL9&lt;&gt;"x",AL9&lt;&gt;""),AND(AM9&lt;&gt;"x",AM9&lt;&gt;""),AND(AN9&lt;&gt;"x",AN9&lt;&gt;""),AND(AO9&lt;&gt;"x",AO9&lt;&gt;""),AND(AP9&lt;&gt;"x",AP9&lt;&gt;""),AND(AQ9&lt;&gt;"x",AQ9&lt;&gt;""),AND(AR9&lt;&gt;"x",AR9&lt;&gt;""),AND(AS9&lt;&gt;"x",AS9&lt;&gt;"")),"ER",IF(OR(AB9="x",AC9="x",AG9="x",AH9="x",AI9="x",AJ9="x",AK9="x",AL9="x"),3,1))</f>
        <v>3</v>
      </c>
      <c r="AB9" s="7"/>
      <c r="AC9" s="7" t="s">
        <v>39</v>
      </c>
      <c r="AD9" s="7" t="s">
        <v>39</v>
      </c>
      <c r="AE9" s="7"/>
      <c r="AF9" s="7"/>
      <c r="AG9" s="7"/>
      <c r="AH9" s="7"/>
      <c r="AI9" s="7"/>
      <c r="AJ9" s="7"/>
      <c r="AK9" s="7"/>
      <c r="AL9" s="7"/>
      <c r="AM9" s="7"/>
      <c r="AN9" s="7"/>
      <c r="AO9" s="7"/>
      <c r="AP9" s="7"/>
      <c r="AQ9" s="7"/>
      <c r="AR9" s="7"/>
      <c r="AS9" s="7"/>
      <c r="AT9" s="37">
        <v>3</v>
      </c>
      <c r="AU9" s="37" t="s">
        <v>301</v>
      </c>
      <c r="AV9" s="7"/>
      <c r="AW9" s="37">
        <v>3</v>
      </c>
      <c r="AX9" s="37">
        <v>1</v>
      </c>
      <c r="AY9" s="7"/>
      <c r="AZ9" s="37">
        <v>3</v>
      </c>
      <c r="BA9" s="37">
        <v>2</v>
      </c>
      <c r="BB9" s="37">
        <v>1</v>
      </c>
      <c r="BC9" s="37">
        <v>1</v>
      </c>
      <c r="BD9" s="37">
        <v>1</v>
      </c>
      <c r="BE9" s="7"/>
      <c r="BF9" s="37">
        <f t="shared" ref="BF9" si="27">IF(OR(AND(BG9&lt;&gt;"FW",BG9&lt;&gt;"SW"),AND(BH9&lt;&gt;"x",BH9&lt;&gt;""),AND(BI9&lt;&gt;"x",BI9&lt;&gt;""),AND(BJ9&lt;&gt;"x",BJ9&lt;&gt;""),AND(BK9&lt;&gt;"x",BK9&lt;&gt;""),AND(BL9&lt;&gt;"x",BL9&lt;&gt;""),AND(BM9&lt;&gt;"x",BM9&lt;&gt;""),AND(BN9&lt;&gt;"x",BN9&lt;&gt;""),AND(BO9&lt;&gt;"x",BO9&lt;&gt;"")),"ER",IF(OR(AND(BG9="FW",BH9="x",BI9="x",BJ9="x",BL9="x",BM9="x",BN9="x"),AND(BG9="SW",BH9="x",BI9="x",BK9="x",BM9="x")),3,IF(OR(AND(BG9="FW",BH9="x",BI9="x",BJ9="x"),AND(BG9="SW",BH9="x",BI9="x",BK9="x"),AND(OR(BG9="FW",BG9="SW"),BH9="x",BO9="x")),2,1)))</f>
        <v>1</v>
      </c>
      <c r="BG9" s="7" t="s">
        <v>60</v>
      </c>
      <c r="BH9" s="7" t="s">
        <v>39</v>
      </c>
      <c r="BI9" s="7"/>
      <c r="BJ9" s="7"/>
      <c r="BK9" s="7"/>
      <c r="BL9" s="7"/>
      <c r="BM9" s="7"/>
      <c r="BN9" s="7"/>
      <c r="BO9" s="7"/>
      <c r="BP9" s="7"/>
      <c r="BQ9" s="37">
        <v>1</v>
      </c>
      <c r="BR9" s="7"/>
      <c r="BS9" s="37">
        <v>1</v>
      </c>
      <c r="BT9" s="7"/>
      <c r="BU9" s="37">
        <v>2</v>
      </c>
      <c r="BV9" s="37">
        <v>1</v>
      </c>
      <c r="BW9" s="7"/>
      <c r="BX9" s="37">
        <v>1</v>
      </c>
      <c r="BY9" s="7"/>
      <c r="BZ9" s="37">
        <f t="shared" ref="BZ9" si="28">COUNTIF(CC9:CG9,"m")</f>
        <v>0</v>
      </c>
      <c r="CA9" s="37">
        <f t="shared" ref="CA9" si="29">COUNTIF(CC9:CG9,"s")</f>
        <v>0</v>
      </c>
      <c r="CB9" s="37">
        <f t="shared" si="4"/>
        <v>0</v>
      </c>
      <c r="CC9" s="7"/>
      <c r="CD9" s="7"/>
      <c r="CE9" s="7"/>
      <c r="CF9" s="7"/>
      <c r="CG9" s="7"/>
      <c r="CH9" s="7"/>
      <c r="CI9" s="37">
        <f t="shared" ref="CI9" si="30">COUNTIF(CN9:CU9,"m+")</f>
        <v>0</v>
      </c>
      <c r="CJ9" s="37">
        <f t="shared" ref="CJ9" si="31">COUNTIF(CN9:CU9,"m-")</f>
        <v>2</v>
      </c>
      <c r="CK9" s="37">
        <f t="shared" ref="CK9" si="32">COUNTIF(CN9:CU9,"o+")</f>
        <v>0</v>
      </c>
      <c r="CL9" s="37">
        <f t="shared" ref="CL9" si="33">COUNTIF(CN9:CU9,"o-")</f>
        <v>0</v>
      </c>
      <c r="CM9" s="37">
        <f t="shared" si="9"/>
        <v>2</v>
      </c>
      <c r="CN9" s="7"/>
      <c r="CO9" s="7"/>
      <c r="CP9" s="7"/>
      <c r="CQ9" s="7" t="s">
        <v>372</v>
      </c>
      <c r="CR9" s="7"/>
      <c r="CS9" s="7" t="s">
        <v>372</v>
      </c>
      <c r="CT9" s="7"/>
      <c r="CU9" s="7"/>
      <c r="CV9" s="32"/>
    </row>
    <row r="10" spans="1:100">
      <c r="E10" s="51"/>
      <c r="H10" s="33"/>
      <c r="K10" s="5"/>
      <c r="L10" s="5"/>
      <c r="M10" s="5"/>
      <c r="N10" s="5"/>
      <c r="O10" s="5"/>
      <c r="P10" s="5"/>
      <c r="Q10" s="5"/>
      <c r="W10" s="5"/>
      <c r="X10" s="33"/>
      <c r="CV10" s="33"/>
    </row>
    <row r="11" spans="1:100">
      <c r="E11" s="51"/>
      <c r="F11" s="5"/>
      <c r="G11" s="45" t="s">
        <v>117</v>
      </c>
      <c r="H11" s="33"/>
      <c r="I11" s="5">
        <f>COUNTIF(I$4:I$10,"H")</f>
        <v>0</v>
      </c>
      <c r="K11" s="5">
        <f t="shared" ref="K11:U11" si="34">COUNTIF(K$4:K$10,"H")</f>
        <v>0</v>
      </c>
      <c r="L11" s="5">
        <f t="shared" si="34"/>
        <v>0</v>
      </c>
      <c r="M11" s="5">
        <f t="shared" si="34"/>
        <v>0</v>
      </c>
      <c r="N11" s="5">
        <f t="shared" si="34"/>
        <v>0</v>
      </c>
      <c r="O11" s="5">
        <f t="shared" si="34"/>
        <v>0</v>
      </c>
      <c r="P11" s="5">
        <f t="shared" si="34"/>
        <v>0</v>
      </c>
      <c r="Q11" s="5">
        <f t="shared" si="34"/>
        <v>0</v>
      </c>
      <c r="S11" s="5">
        <f t="shared" si="34"/>
        <v>0</v>
      </c>
      <c r="T11" s="5">
        <f t="shared" si="34"/>
        <v>0</v>
      </c>
      <c r="U11" s="5">
        <f t="shared" si="34"/>
        <v>0</v>
      </c>
      <c r="V11" s="5">
        <f>COUNTIF(V$4:V$5,"H")</f>
        <v>0</v>
      </c>
      <c r="W11" s="5">
        <f>COUNTIF(W$4:W$10,"&gt;=2.5")</f>
        <v>0</v>
      </c>
      <c r="X11" s="33"/>
      <c r="BA11" s="5">
        <f>COUNTIF(BA$4:BA$10,3)</f>
        <v>0</v>
      </c>
      <c r="BC11" s="5">
        <f>COUNTIF(BC$4:BC$10,3)</f>
        <v>0</v>
      </c>
      <c r="BF11" s="5">
        <f>COUNTIF(BF$4:BF$10,3)</f>
        <v>0</v>
      </c>
      <c r="BU11" s="5">
        <f>COUNTIF(BU$4:BU$10,3)</f>
        <v>0</v>
      </c>
      <c r="BX11" s="5">
        <f>COUNTIF(BX$4:BX$10,3)</f>
        <v>0</v>
      </c>
      <c r="BZ11" s="5">
        <f>COUNTIF(BZ$4:BZ$10,3)</f>
        <v>0</v>
      </c>
      <c r="CA11" s="5">
        <f t="shared" ref="CA11:CB11" si="35">COUNTIF(CA$4:CA$10,3)</f>
        <v>0</v>
      </c>
      <c r="CB11" s="5">
        <f t="shared" si="35"/>
        <v>0</v>
      </c>
      <c r="CI11" s="5">
        <f t="shared" ref="CI11:CM11" si="36">COUNTIF(CI$4:CI$10,3)</f>
        <v>0</v>
      </c>
      <c r="CJ11" s="5">
        <f t="shared" si="36"/>
        <v>0</v>
      </c>
      <c r="CK11" s="5">
        <f t="shared" si="36"/>
        <v>0</v>
      </c>
      <c r="CL11" s="5">
        <f t="shared" si="36"/>
        <v>0</v>
      </c>
      <c r="CM11" s="5">
        <f t="shared" si="36"/>
        <v>0</v>
      </c>
      <c r="CV11" s="33"/>
    </row>
    <row r="12" spans="1:100">
      <c r="E12" s="51"/>
      <c r="F12" s="5"/>
      <c r="G12" s="45" t="s">
        <v>49</v>
      </c>
      <c r="H12" s="33"/>
      <c r="I12" s="5">
        <f>COUNTIF(I$4:I$10,"M")</f>
        <v>0</v>
      </c>
      <c r="K12" s="5">
        <f t="shared" ref="K12:U12" si="37">COUNTIF(K$4:K$10,"M")</f>
        <v>3</v>
      </c>
      <c r="L12" s="5">
        <f t="shared" si="37"/>
        <v>0</v>
      </c>
      <c r="M12" s="5">
        <f t="shared" si="37"/>
        <v>0</v>
      </c>
      <c r="N12" s="5">
        <f t="shared" si="37"/>
        <v>0</v>
      </c>
      <c r="O12" s="5">
        <f t="shared" si="37"/>
        <v>0</v>
      </c>
      <c r="P12" s="5">
        <f t="shared" si="37"/>
        <v>0</v>
      </c>
      <c r="Q12" s="5">
        <f t="shared" si="37"/>
        <v>0</v>
      </c>
      <c r="S12" s="5">
        <f t="shared" si="37"/>
        <v>0</v>
      </c>
      <c r="T12" s="5">
        <f t="shared" si="37"/>
        <v>0</v>
      </c>
      <c r="U12" s="5">
        <f t="shared" si="37"/>
        <v>3</v>
      </c>
      <c r="V12" s="5">
        <f>COUNTIF(V$4:V$5,"M")</f>
        <v>0</v>
      </c>
      <c r="W12" s="5">
        <f>COUNTIF(W$4:W$10,"&lt;2.5")-COUNTIF(W$4:W$10,"&lt;1.5")</f>
        <v>0</v>
      </c>
      <c r="X12" s="33"/>
      <c r="BA12" s="5">
        <f>COUNTIF(BA$4:BA$10,2)</f>
        <v>3</v>
      </c>
      <c r="BC12" s="5">
        <f>COUNTIF(BC$4:BC$10,2)</f>
        <v>0</v>
      </c>
      <c r="BF12" s="5">
        <f>COUNTIF(BF$4:BF$10,2)</f>
        <v>0</v>
      </c>
      <c r="BU12" s="5">
        <f>COUNTIF(BU$4:BU$10,2)</f>
        <v>3</v>
      </c>
      <c r="BX12" s="5">
        <f>COUNTIF(BX$4:BX$10,2)</f>
        <v>0</v>
      </c>
      <c r="BZ12" s="5">
        <f>COUNTIF(BZ$4:BZ$10,2)</f>
        <v>0</v>
      </c>
      <c r="CA12" s="5">
        <f t="shared" ref="CA12:CB12" si="38">COUNTIF(CA$4:CA$10,2)</f>
        <v>0</v>
      </c>
      <c r="CB12" s="5">
        <f t="shared" si="38"/>
        <v>0</v>
      </c>
      <c r="CI12" s="5">
        <f t="shared" ref="CI12:CM12" si="39">COUNTIF(CI$4:CI$10,2)</f>
        <v>0</v>
      </c>
      <c r="CJ12" s="5">
        <f t="shared" si="39"/>
        <v>3</v>
      </c>
      <c r="CK12" s="5">
        <f t="shared" si="39"/>
        <v>0</v>
      </c>
      <c r="CL12" s="5">
        <f t="shared" si="39"/>
        <v>0</v>
      </c>
      <c r="CM12" s="5">
        <f t="shared" si="39"/>
        <v>3</v>
      </c>
      <c r="CV12" s="33"/>
    </row>
    <row r="13" spans="1:100">
      <c r="E13" s="51"/>
      <c r="F13" s="5"/>
      <c r="G13" s="45" t="s">
        <v>116</v>
      </c>
      <c r="H13" s="33"/>
      <c r="I13" s="5">
        <f>COUNTIF(I$4:I$10,"L")</f>
        <v>3</v>
      </c>
      <c r="K13" s="5">
        <f t="shared" ref="K13:U13" si="40">COUNTIF(K$4:K$10,"L")</f>
        <v>0</v>
      </c>
      <c r="L13" s="5">
        <f t="shared" si="40"/>
        <v>3</v>
      </c>
      <c r="M13" s="5">
        <f t="shared" si="40"/>
        <v>3</v>
      </c>
      <c r="N13" s="5">
        <f t="shared" si="40"/>
        <v>3</v>
      </c>
      <c r="O13" s="5">
        <f t="shared" si="40"/>
        <v>3</v>
      </c>
      <c r="P13" s="5">
        <f t="shared" si="40"/>
        <v>3</v>
      </c>
      <c r="Q13" s="5">
        <f t="shared" si="40"/>
        <v>3</v>
      </c>
      <c r="S13" s="5">
        <f t="shared" si="40"/>
        <v>3</v>
      </c>
      <c r="T13" s="5">
        <f t="shared" si="40"/>
        <v>3</v>
      </c>
      <c r="U13" s="5">
        <f t="shared" si="40"/>
        <v>0</v>
      </c>
      <c r="V13" s="5">
        <f>COUNTIF(V$4:V$5,"L")</f>
        <v>0</v>
      </c>
      <c r="W13" s="5">
        <f>COUNTIF(W$4:W$10,"&lt;1.5")</f>
        <v>3</v>
      </c>
      <c r="X13" s="33"/>
      <c r="BA13" s="5">
        <f>COUNTIF(BA$4:BA$10,1)</f>
        <v>0</v>
      </c>
      <c r="BC13" s="5">
        <f>COUNTIF(BC$4:BC$10,1)</f>
        <v>3</v>
      </c>
      <c r="BF13" s="5">
        <f>COUNTIF(BF$4:BF$10,1)</f>
        <v>3</v>
      </c>
      <c r="BU13" s="5">
        <f>COUNTIF(BU$4:BU$10,1)</f>
        <v>0</v>
      </c>
      <c r="BX13" s="5">
        <f>COUNTIF(BX$4:BX$10,1)</f>
        <v>3</v>
      </c>
      <c r="BZ13" s="5">
        <f>COUNTIF(BZ$4:BZ$10,1)</f>
        <v>0</v>
      </c>
      <c r="CA13" s="5">
        <f t="shared" ref="CA13:CB13" si="41">COUNTIF(CA$4:CA$10,1)</f>
        <v>0</v>
      </c>
      <c r="CB13" s="5">
        <f t="shared" si="41"/>
        <v>0</v>
      </c>
      <c r="CI13" s="5">
        <f t="shared" ref="CI13:CM13" si="42">COUNTIF(CI$4:CI$10,1)</f>
        <v>0</v>
      </c>
      <c r="CJ13" s="5">
        <f t="shared" si="42"/>
        <v>0</v>
      </c>
      <c r="CK13" s="5">
        <f t="shared" si="42"/>
        <v>0</v>
      </c>
      <c r="CL13" s="5">
        <f t="shared" si="42"/>
        <v>0</v>
      </c>
      <c r="CM13" s="5">
        <f t="shared" si="42"/>
        <v>0</v>
      </c>
      <c r="CV13" s="33"/>
    </row>
    <row r="14" spans="1:100">
      <c r="E14" s="51"/>
      <c r="F14" s="5"/>
      <c r="G14" s="46" t="s">
        <v>519</v>
      </c>
      <c r="H14" s="33"/>
      <c r="I14" s="26">
        <f>COUNTIF(I$4:I$10,"ER")</f>
        <v>0</v>
      </c>
      <c r="J14" s="26"/>
      <c r="K14" s="26">
        <f t="shared" ref="K14:U14" si="43">COUNTIF(K$4:K$10,"ER")</f>
        <v>0</v>
      </c>
      <c r="L14" s="26">
        <f t="shared" si="43"/>
        <v>0</v>
      </c>
      <c r="M14" s="26">
        <f t="shared" si="43"/>
        <v>0</v>
      </c>
      <c r="N14" s="26">
        <f t="shared" si="43"/>
        <v>0</v>
      </c>
      <c r="O14" s="26">
        <f t="shared" si="43"/>
        <v>0</v>
      </c>
      <c r="P14" s="26">
        <f t="shared" si="43"/>
        <v>0</v>
      </c>
      <c r="Q14" s="26">
        <f t="shared" si="43"/>
        <v>0</v>
      </c>
      <c r="R14" s="26"/>
      <c r="S14" s="26">
        <f t="shared" si="43"/>
        <v>0</v>
      </c>
      <c r="T14" s="26">
        <f t="shared" si="43"/>
        <v>0</v>
      </c>
      <c r="U14" s="26">
        <f t="shared" si="43"/>
        <v>0</v>
      </c>
      <c r="V14" s="26">
        <f>COUNTIF(V$4:V$5,"L")</f>
        <v>0</v>
      </c>
      <c r="W14" s="26">
        <f>COUNTIF(W$4:W$10,"ER")</f>
        <v>0</v>
      </c>
      <c r="X14" s="34"/>
      <c r="Y14" s="24"/>
      <c r="Z14" s="24"/>
      <c r="AA14" s="24"/>
      <c r="AB14" s="24"/>
      <c r="AC14" s="24"/>
      <c r="AD14" s="24"/>
      <c r="AE14" s="24"/>
      <c r="AF14" s="24"/>
      <c r="AG14" s="24"/>
      <c r="AH14" s="24"/>
      <c r="AI14" s="24"/>
      <c r="AJ14" s="24"/>
      <c r="AK14" s="24"/>
      <c r="AL14" s="24"/>
      <c r="AM14" s="24"/>
      <c r="AN14" s="24"/>
      <c r="AO14" s="24"/>
      <c r="AP14" s="24"/>
      <c r="AQ14" s="24"/>
      <c r="AR14" s="24"/>
      <c r="AS14" s="24"/>
      <c r="AT14" s="24"/>
      <c r="AU14" s="24"/>
      <c r="AV14" s="24"/>
      <c r="AW14" s="24"/>
      <c r="AX14" s="24"/>
      <c r="AY14" s="24"/>
      <c r="AZ14" s="24"/>
      <c r="BA14" s="26">
        <f>COUNTIF(BA$4:BA$10,"ER")</f>
        <v>0</v>
      </c>
      <c r="BB14" s="24"/>
      <c r="BC14" s="26">
        <f>COUNTIF(BC$4:BC$10,"ER")</f>
        <v>0</v>
      </c>
      <c r="BD14" s="24"/>
      <c r="BE14" s="24"/>
      <c r="BF14" s="26">
        <f>COUNTIF(BF$4:BF$10,"ER")</f>
        <v>0</v>
      </c>
      <c r="BG14" s="24"/>
      <c r="BH14" s="24"/>
      <c r="BI14" s="24"/>
      <c r="BJ14" s="24"/>
      <c r="BK14" s="24"/>
      <c r="BL14" s="24"/>
      <c r="BM14" s="24"/>
      <c r="BN14" s="24"/>
      <c r="BO14" s="24"/>
      <c r="BP14" s="24"/>
      <c r="BQ14" s="24"/>
      <c r="BR14" s="24"/>
      <c r="BS14" s="24"/>
      <c r="BT14" s="24"/>
      <c r="BU14" s="26">
        <f>COUNTIF(BU$4:BU$10,"ER")</f>
        <v>0</v>
      </c>
      <c r="BV14" s="24"/>
      <c r="BW14" s="24"/>
      <c r="BX14" s="26">
        <f>COUNTIF(BX$4:BX$10,"ER")</f>
        <v>0</v>
      </c>
      <c r="BY14" s="24"/>
      <c r="BZ14" s="26">
        <f>COUNTIF(BZ$4:BZ$10,0)</f>
        <v>3</v>
      </c>
      <c r="CA14" s="26">
        <f t="shared" ref="CA14:CB14" si="44">COUNTIF(CA$4:CA$10,0)</f>
        <v>3</v>
      </c>
      <c r="CB14" s="26">
        <f t="shared" si="44"/>
        <v>3</v>
      </c>
      <c r="CC14" s="24"/>
      <c r="CD14" s="24"/>
      <c r="CE14" s="24"/>
      <c r="CF14" s="24"/>
      <c r="CG14" s="24"/>
      <c r="CH14" s="24"/>
      <c r="CI14" s="26">
        <f t="shared" ref="CI14:CM14" si="45">COUNTIF(CI$4:CI$10,0)</f>
        <v>3</v>
      </c>
      <c r="CJ14" s="26">
        <f t="shared" si="45"/>
        <v>0</v>
      </c>
      <c r="CK14" s="26">
        <f t="shared" si="45"/>
        <v>3</v>
      </c>
      <c r="CL14" s="26">
        <f t="shared" si="45"/>
        <v>3</v>
      </c>
      <c r="CM14" s="26">
        <f t="shared" si="45"/>
        <v>0</v>
      </c>
      <c r="CN14" s="24"/>
      <c r="CO14" s="24"/>
      <c r="CP14" s="24"/>
      <c r="CQ14" s="24"/>
      <c r="CR14" s="24"/>
      <c r="CS14" s="24"/>
      <c r="CT14" s="24"/>
      <c r="CU14" s="24"/>
      <c r="CV14" s="33"/>
    </row>
    <row r="15" spans="1:100">
      <c r="E15" s="51"/>
      <c r="F15" s="5"/>
      <c r="G15" s="45" t="s">
        <v>301</v>
      </c>
      <c r="H15" s="33"/>
      <c r="I15" s="5">
        <f>COUNTIF(I$4:I$10,"H")+COUNTIF(I$4:I$10,"M")+COUNTIF(I$4:I$10,"L")+COUNTIF(I$4:I$10,"ER")</f>
        <v>3</v>
      </c>
      <c r="K15" s="5">
        <f t="shared" ref="K15:U15" si="46">COUNTIF(K$4:K$10,"H")+COUNTIF(K$4:K$10,"M")+COUNTIF(K$4:K$10,"L")+COUNTIF(K$4:K$10,"ER")</f>
        <v>3</v>
      </c>
      <c r="L15" s="5">
        <f t="shared" si="46"/>
        <v>3</v>
      </c>
      <c r="M15" s="5">
        <f t="shared" si="46"/>
        <v>3</v>
      </c>
      <c r="N15" s="5">
        <f t="shared" si="46"/>
        <v>3</v>
      </c>
      <c r="O15" s="5">
        <f t="shared" si="46"/>
        <v>3</v>
      </c>
      <c r="P15" s="5">
        <f t="shared" si="46"/>
        <v>3</v>
      </c>
      <c r="Q15" s="5">
        <f t="shared" si="46"/>
        <v>3</v>
      </c>
      <c r="S15" s="5">
        <f t="shared" si="46"/>
        <v>3</v>
      </c>
      <c r="T15" s="5">
        <f t="shared" si="46"/>
        <v>3</v>
      </c>
      <c r="U15" s="5">
        <f t="shared" si="46"/>
        <v>3</v>
      </c>
      <c r="V15" s="5">
        <f>COUNTIF(V$4:V$5,"H")+COUNTIF(V$4:V$5,"M")+COUNTIF(V$4:V$5,"L")</f>
        <v>0</v>
      </c>
      <c r="W15" s="5">
        <f>COUNTIF(W$4:W$10,"&lt;=3")-COUNTIF(W$4:W$10,"&lt;1")+COUNTIF(W$4:W$10,"ER")</f>
        <v>3</v>
      </c>
      <c r="X15" s="33"/>
      <c r="BA15" s="5">
        <f>COUNTIF(BA$4:BA$10,3)+COUNTIF(BA$4:BA$10,2)+COUNTIF(BA$4:BA$10,1)+COUNTIF(BA$4:BA$10,"ER")</f>
        <v>3</v>
      </c>
      <c r="BC15" s="5">
        <f>COUNTIF(BC$4:BC$10,3)+COUNTIF(BC$4:BC$10,2)+COUNTIF(BC$4:BC$10,1)+COUNTIF(BC$4:BC$10,"ER")</f>
        <v>3</v>
      </c>
      <c r="BF15" s="5">
        <f>COUNTIF(BF$4:BF$10,3)+COUNTIF(BF$4:BF$10,2)+COUNTIF(BF$4:BF$10,1)+COUNTIF(BF$4:BF$10,"ER")</f>
        <v>3</v>
      </c>
      <c r="BU15" s="5">
        <f>COUNTIF(BU$4:BU$10,3)+COUNTIF(BU$4:BU$10,2)+COUNTIF(BU$4:BU$10,1)+COUNTIF(BU$4:BU$10,"ER")</f>
        <v>3</v>
      </c>
      <c r="BX15" s="5">
        <f>COUNTIF(BX$4:BX$10,3)+COUNTIF(BX$4:BX$10,2)+COUNTIF(BX$4:BX$10,1)+COUNTIF(BX$4:BX$10,"ER")</f>
        <v>3</v>
      </c>
      <c r="BZ15" s="5">
        <f>COUNTIF(BZ$4:BZ$10,3)+COUNTIF(BZ$4:BZ$10,2)+COUNTIF(BZ$4:BZ$10,1)+COUNTIF(BZ$4:BZ$10,0)</f>
        <v>3</v>
      </c>
      <c r="CA15" s="5">
        <f t="shared" ref="CA15:CB15" si="47">COUNTIF(CA$4:CA$10,3)+COUNTIF(CA$4:CA$10,2)+COUNTIF(CA$4:CA$10,1)+COUNTIF(CA$4:CA$10,0)</f>
        <v>3</v>
      </c>
      <c r="CB15" s="5">
        <f t="shared" si="47"/>
        <v>3</v>
      </c>
      <c r="CI15" s="5">
        <f t="shared" ref="CI15:CM15" si="48">COUNTIF(CI$4:CI$10,3)+COUNTIF(CI$4:CI$10,2)+COUNTIF(CI$4:CI$10,1)+COUNTIF(CI$4:CI$10,0)</f>
        <v>3</v>
      </c>
      <c r="CJ15" s="5">
        <f t="shared" si="48"/>
        <v>3</v>
      </c>
      <c r="CK15" s="5">
        <f t="shared" si="48"/>
        <v>3</v>
      </c>
      <c r="CL15" s="5">
        <f t="shared" si="48"/>
        <v>3</v>
      </c>
      <c r="CM15" s="5">
        <f t="shared" si="48"/>
        <v>3</v>
      </c>
      <c r="CV15" s="33"/>
    </row>
  </sheetData>
  <mergeCells count="23">
    <mergeCell ref="BU2:BV2"/>
    <mergeCell ref="BZ2:CG2"/>
    <mergeCell ref="CI2:CU2"/>
    <mergeCell ref="X2:X3"/>
    <mergeCell ref="Y2:AU2"/>
    <mergeCell ref="AW2:AX2"/>
    <mergeCell ref="AZ2:BD2"/>
    <mergeCell ref="BF2:BO2"/>
    <mergeCell ref="I1:W1"/>
    <mergeCell ref="AB1:AS1"/>
    <mergeCell ref="BG1:BO1"/>
    <mergeCell ref="CC1:CG1"/>
    <mergeCell ref="CN1:CU1"/>
    <mergeCell ref="F2:F3"/>
    <mergeCell ref="I2:I3"/>
    <mergeCell ref="K2:Q2"/>
    <mergeCell ref="R2:R3"/>
    <mergeCell ref="S2:V2"/>
    <mergeCell ref="A2:A3"/>
    <mergeCell ref="B2:B3"/>
    <mergeCell ref="C2:C3"/>
    <mergeCell ref="D2:D3"/>
    <mergeCell ref="E2:E3"/>
  </mergeCells>
  <pageMargins left="0.7" right="0.7" top="0.75" bottom="0.75" header="0.3" footer="0.3"/>
  <pageSetup orientation="portrait" horizontalDpi="0"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35FFF7-7CC1-4E51-ACAD-12BCE92303A2}">
  <dimension ref="A1:CV11"/>
  <sheetViews>
    <sheetView zoomScale="80" zoomScaleNormal="80" workbookViewId="0">
      <pane xSplit="6" ySplit="3" topLeftCell="G4" activePane="bottomRight" state="frozen"/>
      <selection pane="topRight" activeCell="B1" sqref="B1"/>
      <selection pane="bottomLeft" activeCell="A4" sqref="A4"/>
      <selection pane="bottomRight"/>
    </sheetView>
  </sheetViews>
  <sheetFormatPr defaultRowHeight="15"/>
  <cols>
    <col min="1" max="1" width="25.7109375" style="1" customWidth="1"/>
    <col min="2" max="2" width="15.7109375" style="1" customWidth="1"/>
    <col min="3" max="3" width="12.7109375" style="1" customWidth="1"/>
    <col min="4" max="4" width="20.7109375" style="11" customWidth="1"/>
    <col min="5" max="5" width="10.7109375" style="57" customWidth="1"/>
    <col min="6" max="6" width="15.7109375" style="11" customWidth="1"/>
    <col min="7" max="7" width="100.7109375" style="17" customWidth="1"/>
    <col min="8" max="8" width="1.7109375" style="5" customWidth="1"/>
    <col min="9" max="9" width="5.7109375" style="5" customWidth="1"/>
    <col min="10" max="10" width="1.7109375" style="5" customWidth="1"/>
    <col min="11" max="17" width="5.7109375" style="29" customWidth="1"/>
    <col min="18" max="18" width="1.7109375" style="5" customWidth="1"/>
    <col min="19" max="19" width="5.7109375" style="5" customWidth="1"/>
    <col min="20" max="21" width="8.7109375" style="5" customWidth="1"/>
    <col min="22" max="22" width="1.7109375" style="5" customWidth="1"/>
    <col min="23" max="23" width="5.7109375" style="36" customWidth="1"/>
    <col min="24" max="24" width="1.7109375" style="5" customWidth="1"/>
    <col min="25" max="27" width="3.5703125" style="5" bestFit="1" customWidth="1"/>
    <col min="28" max="45" width="3.5703125" style="5" customWidth="1"/>
    <col min="46" max="46" width="3.5703125" style="5" bestFit="1" customWidth="1"/>
    <col min="47" max="47" width="5.7109375" style="5" customWidth="1"/>
    <col min="48" max="48" width="1.7109375" style="5" customWidth="1"/>
    <col min="49" max="50" width="3.5703125" style="5" bestFit="1" customWidth="1"/>
    <col min="51" max="51" width="1.7109375" style="5" customWidth="1"/>
    <col min="52" max="56" width="3.5703125" style="5" bestFit="1" customWidth="1"/>
    <col min="57" max="57" width="1.7109375" style="5" customWidth="1"/>
    <col min="58" max="58" width="3.5703125" style="5" bestFit="1" customWidth="1"/>
    <col min="59" max="59" width="3.5703125" style="5" customWidth="1"/>
    <col min="60" max="62" width="3.5703125" style="5" bestFit="1" customWidth="1"/>
    <col min="63" max="63" width="3.5703125" style="5" customWidth="1"/>
    <col min="64" max="67" width="3.5703125" style="5" bestFit="1" customWidth="1"/>
    <col min="68" max="68" width="1.7109375" style="5" customWidth="1"/>
    <col min="69" max="69" width="3.5703125" style="5" bestFit="1" customWidth="1"/>
    <col min="70" max="70" width="1.7109375" style="5" customWidth="1"/>
    <col min="71" max="71" width="3.5703125" style="5" bestFit="1" customWidth="1"/>
    <col min="72" max="72" width="1.7109375" style="5" customWidth="1"/>
    <col min="73" max="74" width="3.5703125" style="5" bestFit="1" customWidth="1"/>
    <col min="75" max="75" width="1.7109375" style="5" customWidth="1"/>
    <col min="76" max="76" width="3.5703125" style="5" bestFit="1" customWidth="1"/>
    <col min="77" max="77" width="1.7109375" style="5" customWidth="1"/>
    <col min="78" max="78" width="3.5703125" style="5" bestFit="1" customWidth="1"/>
    <col min="79" max="81" width="3.5703125" style="5" customWidth="1"/>
    <col min="82" max="85" width="3.5703125" style="5" bestFit="1" customWidth="1"/>
    <col min="86" max="86" width="1.7109375" style="5" customWidth="1"/>
    <col min="87" max="87" width="3.5703125" style="5" bestFit="1" customWidth="1"/>
    <col min="88" max="90" width="3.5703125" style="5" customWidth="1"/>
    <col min="91" max="91" width="5.7109375" style="5" customWidth="1"/>
    <col min="92" max="92" width="3.5703125" style="5" customWidth="1"/>
    <col min="93" max="99" width="3.5703125" style="5" bestFit="1" customWidth="1"/>
    <col min="100" max="100" width="1.7109375" style="5" customWidth="1"/>
  </cols>
  <sheetData>
    <row r="1" spans="1:100" s="2" customFormat="1" ht="54.95" customHeight="1">
      <c r="A1" s="100" t="s">
        <v>633</v>
      </c>
      <c r="B1" s="4"/>
      <c r="C1" s="4"/>
      <c r="D1" s="11"/>
      <c r="E1" s="57"/>
      <c r="F1" s="44"/>
      <c r="G1" s="15"/>
      <c r="H1" s="31"/>
      <c r="I1" s="126" t="s">
        <v>394</v>
      </c>
      <c r="J1" s="126"/>
      <c r="K1" s="126"/>
      <c r="L1" s="126"/>
      <c r="M1" s="126"/>
      <c r="N1" s="126"/>
      <c r="O1" s="126"/>
      <c r="P1" s="126"/>
      <c r="Q1" s="126"/>
      <c r="R1" s="126"/>
      <c r="S1" s="126"/>
      <c r="T1" s="126"/>
      <c r="U1" s="126"/>
      <c r="V1" s="126"/>
      <c r="W1" s="126"/>
      <c r="X1" s="31"/>
      <c r="Y1" s="25"/>
      <c r="Z1" s="25"/>
      <c r="AA1" s="25"/>
      <c r="AB1" s="120" t="s">
        <v>358</v>
      </c>
      <c r="AC1" s="120"/>
      <c r="AD1" s="120"/>
      <c r="AE1" s="120"/>
      <c r="AF1" s="120"/>
      <c r="AG1" s="120"/>
      <c r="AH1" s="120"/>
      <c r="AI1" s="120"/>
      <c r="AJ1" s="120"/>
      <c r="AK1" s="120"/>
      <c r="AL1" s="120"/>
      <c r="AM1" s="120"/>
      <c r="AN1" s="120"/>
      <c r="AO1" s="120"/>
      <c r="AP1" s="120"/>
      <c r="AQ1" s="120"/>
      <c r="AR1" s="120"/>
      <c r="AS1" s="120"/>
      <c r="AT1" s="25"/>
      <c r="AU1" s="25"/>
      <c r="AV1" s="25"/>
      <c r="AW1" s="25"/>
      <c r="AX1" s="25"/>
      <c r="AY1" s="25"/>
      <c r="AZ1" s="25"/>
      <c r="BA1" s="25"/>
      <c r="BB1" s="25"/>
      <c r="BC1" s="25"/>
      <c r="BD1" s="25"/>
      <c r="BE1" s="25"/>
      <c r="BF1" s="25"/>
      <c r="BG1" s="117" t="s">
        <v>359</v>
      </c>
      <c r="BH1" s="117"/>
      <c r="BI1" s="117"/>
      <c r="BJ1" s="117"/>
      <c r="BK1" s="117"/>
      <c r="BL1" s="117"/>
      <c r="BM1" s="117"/>
      <c r="BN1" s="117"/>
      <c r="BO1" s="117"/>
      <c r="BP1" s="25"/>
      <c r="BQ1" s="25"/>
      <c r="BR1" s="25"/>
      <c r="BS1" s="25"/>
      <c r="BT1" s="25"/>
      <c r="BU1" s="25"/>
      <c r="BV1" s="25"/>
      <c r="BW1" s="25"/>
      <c r="BX1" s="25"/>
      <c r="BY1" s="25"/>
      <c r="BZ1" s="103"/>
      <c r="CA1" s="103"/>
      <c r="CB1" s="103"/>
      <c r="CC1" s="117" t="s">
        <v>360</v>
      </c>
      <c r="CD1" s="117"/>
      <c r="CE1" s="117"/>
      <c r="CF1" s="117"/>
      <c r="CG1" s="117"/>
      <c r="CH1" s="25"/>
      <c r="CI1" s="25"/>
      <c r="CJ1" s="25"/>
      <c r="CK1" s="25"/>
      <c r="CL1" s="25"/>
      <c r="CM1" s="25"/>
      <c r="CN1" s="117" t="s">
        <v>630</v>
      </c>
      <c r="CO1" s="117"/>
      <c r="CP1" s="117"/>
      <c r="CQ1" s="117"/>
      <c r="CR1" s="117"/>
      <c r="CS1" s="117"/>
      <c r="CT1" s="117"/>
      <c r="CU1" s="117"/>
      <c r="CV1" s="31"/>
    </row>
    <row r="2" spans="1:100" s="3" customFormat="1" ht="50.1" customHeight="1">
      <c r="A2" s="130" t="s">
        <v>70</v>
      </c>
      <c r="B2" s="132" t="s">
        <v>585</v>
      </c>
      <c r="C2" s="132" t="s">
        <v>545</v>
      </c>
      <c r="D2" s="130" t="s">
        <v>46</v>
      </c>
      <c r="E2" s="132" t="s">
        <v>118</v>
      </c>
      <c r="F2" s="130" t="s">
        <v>36</v>
      </c>
      <c r="G2" s="14"/>
      <c r="H2" s="47"/>
      <c r="I2" s="118" t="s">
        <v>255</v>
      </c>
      <c r="J2" s="55"/>
      <c r="K2" s="123" t="s">
        <v>302</v>
      </c>
      <c r="L2" s="123"/>
      <c r="M2" s="123"/>
      <c r="N2" s="123"/>
      <c r="O2" s="123"/>
      <c r="P2" s="123"/>
      <c r="Q2" s="123"/>
      <c r="R2" s="124"/>
      <c r="S2" s="123" t="s">
        <v>300</v>
      </c>
      <c r="T2" s="123"/>
      <c r="U2" s="123"/>
      <c r="V2" s="123"/>
      <c r="W2" s="105"/>
      <c r="X2" s="121"/>
      <c r="Y2" s="123" t="s">
        <v>303</v>
      </c>
      <c r="Z2" s="123"/>
      <c r="AA2" s="123"/>
      <c r="AB2" s="123"/>
      <c r="AC2" s="123"/>
      <c r="AD2" s="123"/>
      <c r="AE2" s="123"/>
      <c r="AF2" s="123"/>
      <c r="AG2" s="123"/>
      <c r="AH2" s="123"/>
      <c r="AI2" s="123"/>
      <c r="AJ2" s="123"/>
      <c r="AK2" s="123"/>
      <c r="AL2" s="123"/>
      <c r="AM2" s="123"/>
      <c r="AN2" s="123"/>
      <c r="AO2" s="123"/>
      <c r="AP2" s="123"/>
      <c r="AQ2" s="123"/>
      <c r="AR2" s="123"/>
      <c r="AS2" s="123"/>
      <c r="AT2" s="123"/>
      <c r="AU2" s="123"/>
      <c r="AV2" s="99"/>
      <c r="AW2" s="123" t="s">
        <v>322</v>
      </c>
      <c r="AX2" s="123"/>
      <c r="AY2" s="99"/>
      <c r="AZ2" s="123" t="s">
        <v>325</v>
      </c>
      <c r="BA2" s="123"/>
      <c r="BB2" s="123"/>
      <c r="BC2" s="123"/>
      <c r="BD2" s="123"/>
      <c r="BE2" s="99"/>
      <c r="BF2" s="123" t="s">
        <v>373</v>
      </c>
      <c r="BG2" s="123"/>
      <c r="BH2" s="123"/>
      <c r="BI2" s="123"/>
      <c r="BJ2" s="123"/>
      <c r="BK2" s="123"/>
      <c r="BL2" s="123"/>
      <c r="BM2" s="123"/>
      <c r="BN2" s="123"/>
      <c r="BO2" s="123"/>
      <c r="BP2" s="99"/>
      <c r="BQ2" s="99"/>
      <c r="BR2" s="99"/>
      <c r="BS2" s="99"/>
      <c r="BT2" s="99"/>
      <c r="BU2" s="123" t="s">
        <v>337</v>
      </c>
      <c r="BV2" s="123"/>
      <c r="BW2" s="99"/>
      <c r="BX2" s="99"/>
      <c r="BY2" s="99"/>
      <c r="BZ2" s="123" t="s">
        <v>339</v>
      </c>
      <c r="CA2" s="123"/>
      <c r="CB2" s="123"/>
      <c r="CC2" s="123"/>
      <c r="CD2" s="123"/>
      <c r="CE2" s="123"/>
      <c r="CF2" s="123"/>
      <c r="CG2" s="123"/>
      <c r="CH2" s="99"/>
      <c r="CI2" s="123" t="s">
        <v>347</v>
      </c>
      <c r="CJ2" s="123"/>
      <c r="CK2" s="123"/>
      <c r="CL2" s="123"/>
      <c r="CM2" s="123"/>
      <c r="CN2" s="123"/>
      <c r="CO2" s="123"/>
      <c r="CP2" s="123"/>
      <c r="CQ2" s="123"/>
      <c r="CR2" s="123"/>
      <c r="CS2" s="123"/>
      <c r="CT2" s="123"/>
      <c r="CU2" s="123"/>
      <c r="CV2" s="53"/>
    </row>
    <row r="3" spans="1:100" ht="140.1" customHeight="1">
      <c r="A3" s="131"/>
      <c r="B3" s="133"/>
      <c r="C3" s="133"/>
      <c r="D3" s="131"/>
      <c r="E3" s="133"/>
      <c r="F3" s="131"/>
      <c r="G3" s="19" t="s">
        <v>124</v>
      </c>
      <c r="H3" s="48"/>
      <c r="I3" s="119"/>
      <c r="J3" s="56"/>
      <c r="K3" s="56" t="s">
        <v>311</v>
      </c>
      <c r="L3" s="56" t="s">
        <v>304</v>
      </c>
      <c r="M3" s="56" t="s">
        <v>312</v>
      </c>
      <c r="N3" s="56" t="s">
        <v>313</v>
      </c>
      <c r="O3" s="56" t="s">
        <v>305</v>
      </c>
      <c r="P3" s="56" t="s">
        <v>306</v>
      </c>
      <c r="Q3" s="56" t="s">
        <v>314</v>
      </c>
      <c r="R3" s="125"/>
      <c r="S3" s="56" t="s">
        <v>315</v>
      </c>
      <c r="T3" s="56" t="s">
        <v>307</v>
      </c>
      <c r="U3" s="56" t="s">
        <v>308</v>
      </c>
      <c r="V3" s="98"/>
      <c r="W3" s="56" t="s">
        <v>362</v>
      </c>
      <c r="X3" s="122"/>
      <c r="Y3" s="30" t="s">
        <v>316</v>
      </c>
      <c r="Z3" s="30" t="s">
        <v>317</v>
      </c>
      <c r="AA3" s="30" t="s">
        <v>318</v>
      </c>
      <c r="AB3" s="30" t="s">
        <v>381</v>
      </c>
      <c r="AC3" s="30" t="s">
        <v>382</v>
      </c>
      <c r="AD3" s="30" t="s">
        <v>380</v>
      </c>
      <c r="AE3" s="30" t="s">
        <v>392</v>
      </c>
      <c r="AF3" s="30" t="s">
        <v>393</v>
      </c>
      <c r="AG3" s="30" t="s">
        <v>383</v>
      </c>
      <c r="AH3" s="30" t="s">
        <v>384</v>
      </c>
      <c r="AI3" s="30" t="s">
        <v>385</v>
      </c>
      <c r="AJ3" s="30" t="s">
        <v>386</v>
      </c>
      <c r="AK3" s="30" t="s">
        <v>387</v>
      </c>
      <c r="AL3" s="30" t="s">
        <v>388</v>
      </c>
      <c r="AM3" s="30" t="s">
        <v>391</v>
      </c>
      <c r="AN3" s="30" t="s">
        <v>526</v>
      </c>
      <c r="AO3" s="30" t="s">
        <v>99</v>
      </c>
      <c r="AP3" s="30" t="s">
        <v>85</v>
      </c>
      <c r="AQ3" s="30" t="s">
        <v>377</v>
      </c>
      <c r="AR3" s="30" t="s">
        <v>375</v>
      </c>
      <c r="AS3" s="30" t="s">
        <v>390</v>
      </c>
      <c r="AT3" s="30" t="s">
        <v>319</v>
      </c>
      <c r="AU3" s="30" t="s">
        <v>379</v>
      </c>
      <c r="AV3" s="30"/>
      <c r="AW3" s="30" t="s">
        <v>320</v>
      </c>
      <c r="AX3" s="30" t="s">
        <v>321</v>
      </c>
      <c r="AY3" s="30"/>
      <c r="AZ3" s="30" t="s">
        <v>366</v>
      </c>
      <c r="BA3" s="30" t="s">
        <v>365</v>
      </c>
      <c r="BB3" s="30" t="s">
        <v>364</v>
      </c>
      <c r="BC3" s="30" t="s">
        <v>323</v>
      </c>
      <c r="BD3" s="30" t="s">
        <v>324</v>
      </c>
      <c r="BE3" s="30"/>
      <c r="BF3" s="30" t="s">
        <v>326</v>
      </c>
      <c r="BG3" s="30" t="s">
        <v>348</v>
      </c>
      <c r="BH3" s="30" t="s">
        <v>327</v>
      </c>
      <c r="BI3" s="30" t="s">
        <v>328</v>
      </c>
      <c r="BJ3" s="30" t="s">
        <v>350</v>
      </c>
      <c r="BK3" s="30" t="s">
        <v>349</v>
      </c>
      <c r="BL3" s="30" t="s">
        <v>329</v>
      </c>
      <c r="BM3" s="30" t="s">
        <v>330</v>
      </c>
      <c r="BN3" s="30" t="s">
        <v>331</v>
      </c>
      <c r="BO3" s="30" t="s">
        <v>332</v>
      </c>
      <c r="BP3" s="30"/>
      <c r="BQ3" s="30" t="s">
        <v>333</v>
      </c>
      <c r="BR3" s="30"/>
      <c r="BS3" s="30" t="s">
        <v>334</v>
      </c>
      <c r="BT3" s="30"/>
      <c r="BU3" s="30" t="s">
        <v>335</v>
      </c>
      <c r="BV3" s="30" t="s">
        <v>336</v>
      </c>
      <c r="BW3" s="30"/>
      <c r="BX3" s="30" t="s">
        <v>338</v>
      </c>
      <c r="BY3" s="30"/>
      <c r="BZ3" s="38" t="s">
        <v>356</v>
      </c>
      <c r="CA3" s="38" t="s">
        <v>357</v>
      </c>
      <c r="CB3" s="38" t="s">
        <v>628</v>
      </c>
      <c r="CC3" s="30" t="s">
        <v>351</v>
      </c>
      <c r="CD3" s="30" t="s">
        <v>352</v>
      </c>
      <c r="CE3" s="30" t="s">
        <v>353</v>
      </c>
      <c r="CF3" s="30" t="s">
        <v>354</v>
      </c>
      <c r="CG3" s="30" t="s">
        <v>355</v>
      </c>
      <c r="CH3" s="30"/>
      <c r="CI3" s="38" t="s">
        <v>367</v>
      </c>
      <c r="CJ3" s="38" t="s">
        <v>368</v>
      </c>
      <c r="CK3" s="38" t="s">
        <v>369</v>
      </c>
      <c r="CL3" s="38" t="s">
        <v>370</v>
      </c>
      <c r="CM3" s="38" t="s">
        <v>629</v>
      </c>
      <c r="CN3" s="30" t="s">
        <v>340</v>
      </c>
      <c r="CO3" s="30" t="s">
        <v>361</v>
      </c>
      <c r="CP3" s="30" t="s">
        <v>341</v>
      </c>
      <c r="CQ3" s="30" t="s">
        <v>342</v>
      </c>
      <c r="CR3" s="30" t="s">
        <v>343</v>
      </c>
      <c r="CS3" s="30" t="s">
        <v>344</v>
      </c>
      <c r="CT3" s="30" t="s">
        <v>345</v>
      </c>
      <c r="CU3" s="30" t="s">
        <v>346</v>
      </c>
      <c r="CV3" s="54"/>
    </row>
    <row r="4" spans="1:100" s="5" customFormat="1" ht="15" customHeight="1">
      <c r="A4" s="7"/>
      <c r="B4" s="7"/>
      <c r="C4" s="7"/>
      <c r="D4" s="20"/>
      <c r="E4" s="50"/>
      <c r="F4" s="23"/>
      <c r="G4" s="12"/>
      <c r="H4" s="49"/>
      <c r="I4" s="7"/>
      <c r="J4" s="7"/>
      <c r="K4" s="7"/>
      <c r="L4" s="7"/>
      <c r="M4" s="7"/>
      <c r="N4" s="7"/>
      <c r="O4" s="7"/>
      <c r="P4" s="7"/>
      <c r="Q4" s="7"/>
      <c r="R4" s="7"/>
      <c r="S4" s="7"/>
      <c r="T4" s="7"/>
      <c r="U4" s="7"/>
      <c r="V4" s="7"/>
      <c r="W4" s="7"/>
      <c r="X4" s="32"/>
      <c r="Y4" s="8"/>
      <c r="Z4" s="8"/>
      <c r="AA4" s="8"/>
      <c r="AB4" s="8"/>
      <c r="AC4" s="8"/>
      <c r="AD4" s="8"/>
      <c r="AE4" s="8"/>
      <c r="AF4" s="8"/>
      <c r="AG4" s="8"/>
      <c r="AH4" s="8"/>
      <c r="AI4" s="8"/>
      <c r="AJ4" s="8"/>
      <c r="AK4" s="8"/>
      <c r="AL4" s="8"/>
      <c r="AM4" s="8"/>
      <c r="AN4" s="8"/>
      <c r="AO4" s="8"/>
      <c r="AP4" s="8"/>
      <c r="AQ4" s="8"/>
      <c r="AR4" s="8"/>
      <c r="AS4" s="8"/>
      <c r="AT4" s="8"/>
      <c r="AU4" s="8"/>
      <c r="AV4" s="8"/>
      <c r="AW4" s="8"/>
      <c r="AX4" s="8"/>
      <c r="AY4" s="8"/>
      <c r="AZ4" s="8"/>
      <c r="BA4" s="8"/>
      <c r="BB4" s="8"/>
      <c r="BC4" s="8"/>
      <c r="BD4" s="8"/>
      <c r="BE4" s="8"/>
      <c r="BF4" s="8"/>
      <c r="BG4" s="8"/>
      <c r="BH4" s="8"/>
      <c r="BI4" s="8"/>
      <c r="BJ4" s="8"/>
      <c r="BK4" s="8"/>
      <c r="BL4" s="8"/>
      <c r="BM4" s="8"/>
      <c r="BN4" s="8"/>
      <c r="BO4" s="8"/>
      <c r="BP4" s="8"/>
      <c r="BQ4" s="8"/>
      <c r="BR4" s="8"/>
      <c r="BS4" s="8"/>
      <c r="BT4" s="8"/>
      <c r="BU4" s="8"/>
      <c r="BV4" s="8"/>
      <c r="BW4" s="8"/>
      <c r="BX4" s="8"/>
      <c r="BY4" s="8"/>
      <c r="BZ4" s="8"/>
      <c r="CA4" s="8"/>
      <c r="CB4" s="8"/>
      <c r="CC4" s="8"/>
      <c r="CD4" s="8"/>
      <c r="CE4" s="8"/>
      <c r="CF4" s="8"/>
      <c r="CG4" s="8"/>
      <c r="CH4" s="8"/>
      <c r="CI4" s="8"/>
      <c r="CJ4" s="8"/>
      <c r="CK4" s="8"/>
      <c r="CL4" s="8"/>
      <c r="CM4" s="8"/>
      <c r="CN4" s="8"/>
      <c r="CO4" s="8"/>
      <c r="CP4" s="8"/>
      <c r="CQ4" s="8"/>
      <c r="CR4" s="8"/>
      <c r="CS4" s="8"/>
      <c r="CT4" s="8"/>
      <c r="CU4" s="8"/>
      <c r="CV4" s="32"/>
    </row>
    <row r="5" spans="1:100" s="5" customFormat="1" ht="52.5">
      <c r="A5" s="7" t="s">
        <v>138</v>
      </c>
      <c r="B5" s="7" t="s">
        <v>60</v>
      </c>
      <c r="C5" s="7" t="s">
        <v>65</v>
      </c>
      <c r="D5" s="20" t="s">
        <v>68</v>
      </c>
      <c r="E5" s="50" t="s">
        <v>427</v>
      </c>
      <c r="F5" s="12" t="s">
        <v>43</v>
      </c>
      <c r="G5" s="12" t="s">
        <v>478</v>
      </c>
      <c r="H5" s="49"/>
      <c r="I5" s="106" t="str">
        <f>IF(OR(K5="ER",L5="ER",M5="ER",N5="ER",O5="ER",P5="ER",Q5="ER",S5="ER",T5="ER",U5="ER",W5="ER"),"ER",IF(OR(K5="L",M5="L",N5="L",Q5="L",S5="L",W5&lt;1.5),"L",IF(OR(K5="M",M5="M",N5="M",Q5="M",S5="M",W5&lt;2.5),"M","H")))</f>
        <v>M</v>
      </c>
      <c r="J5" s="7"/>
      <c r="K5" s="7" t="str">
        <f>IF(OR(AND(Y5&lt;&gt;1,Y5&lt;&gt;2,Y5&lt;&gt;3),AND(Z5&lt;&gt;1,Z5&lt;&gt;2,Z5&lt;&gt;3),AND(AA5&lt;&gt;1,AA5&lt;&gt;2,AA5&lt;&gt;3),AND(AT5&lt;&gt;1,AT5&lt;&gt;2,AT5&lt;&gt;3),AND(AU5&lt;&gt;"m",AU5&lt;&gt;"n",AU5&lt;&gt;"nr")),"ER",IF(OR(Y5=1,Z5=1,AA5=1,AT5=1,AU5="nr"),"L",IF(OR(Y5=2,Z5=2,AA5=2,AT5=2,AU5="n"),"M","H")))</f>
        <v>M</v>
      </c>
      <c r="L5" s="7" t="str">
        <f>IF(OR(AND(AW5&lt;&gt;1,AW5&lt;&gt;2,AW5&lt;&gt;3),AND(AX5&lt;&gt;1,AX5&lt;&gt;2,AX5&lt;&gt;3)),"ER",IF(OR(AW5=1,AX5=1),"L",IF(OR(AW5=2,AX5=2),"M","H")))</f>
        <v>L</v>
      </c>
      <c r="M5" s="7" t="str">
        <f t="shared" ref="M5" si="0">IF(OR(AND(AZ5&lt;&gt;1,AZ5&lt;&gt;2,AZ5&lt;&gt;3),AND(BA5&lt;&gt;1,BA5&lt;&gt;2,BA5&lt;&gt;3),AND(BB5&lt;&gt;1,BB5&lt;&gt;2,BB5&lt;&gt;3),AND(BC5&lt;&gt;1,BC5&lt;&gt;2,BC5&lt;&gt;3),AND(BD5&lt;&gt;1,BD5&lt;&gt;2,BD5&lt;&gt;3)),"ER",IF(OR(AVERAGE(AZ5:BD5)&lt;1.5,AZ5=1,BA5=1,BB5=1),"L",IF(OR(AVERAGE(AZ5:BD5)&lt;2.5,BA5=2),"M","H")))</f>
        <v>M</v>
      </c>
      <c r="N5" s="7" t="str">
        <f>IF(BF5=3,"H",IF(BF5=2,"M",IF(BF5=1,"L","ER")))</f>
        <v>M</v>
      </c>
      <c r="O5" s="7" t="str">
        <f>IF(AND(BQ5&lt;&gt;1,BQ5&lt;&gt;2,BQ5&lt;&gt;3),"ER",IF(BQ5=3,"H",IF(BQ5=2,"M","L")))</f>
        <v>L</v>
      </c>
      <c r="P5" s="7" t="str">
        <f>IF(AND(BS5&lt;&gt;1,BS5&lt;&gt;2,BS5&lt;&gt;3),"ER",IF(BS5=3,"H",IF(BS5=2,"M","L")))</f>
        <v>M</v>
      </c>
      <c r="Q5" s="7" t="str">
        <f>IF(OR(AND(BU5&lt;&gt;1,BU5&lt;&gt;2,BU5&lt;&gt;3),AND(BV5&lt;&gt;1,BV5&lt;&gt;2,BV5&lt;&gt;3)),"ER",IF(AND(BU5=3,BV5=3),"H",IF(OR(AND(BU5=3,BV5=2),AND(BU5=2,BV5=3),AND(BU5=2,BV5=2)),"M","L")))</f>
        <v>M</v>
      </c>
      <c r="R5" s="7"/>
      <c r="S5" s="7" t="str">
        <f>IF(AND(BX5&lt;&gt;1,BX5&lt;&gt;2,BX5&lt;&gt;3),"ER",IF(BX5=3,"H",IF(BX5=2,"M","L")))</f>
        <v>H</v>
      </c>
      <c r="T5" s="7" t="str">
        <f>IF(OR(AND(CC5&lt;&gt;"m",CC5&lt;&gt;"s",CC5&lt;&gt;""),AND(CD5&lt;&gt;"m",CD5&lt;&gt;"s",CD5&lt;&gt;""),AND(CE5&lt;&gt;"m",CE5&lt;&gt;"s",CE5&lt;&gt;""),AND(CF5&lt;&gt;"m",CF5&lt;&gt;"s",CF5&lt;&gt;""),AND(CG5&lt;&gt;"m",CG5&lt;&gt;"s",CG5&lt;&gt;"")),"ER",IF(BZ5&gt;=2,"H",IF(OR(BZ5=1,CA5&gt;=1),"M","L")))</f>
        <v>L</v>
      </c>
      <c r="U5" s="7" t="str">
        <f>IF(OR(AND(CN5&lt;&gt;"m+",CN5&lt;&gt;"m-",CN5&lt;&gt;"o+",CN5&lt;&gt;"o-",CN5&lt;&gt;""),AND(CO5&lt;&gt;"m+",CO5&lt;&gt;"m-",CO5&lt;&gt;"o+",CO5&lt;&gt;"o-",CO5&lt;&gt;""),AND(CP5&lt;&gt;"m+",CP5&lt;&gt;"m-",CP5&lt;&gt;"o+",CP5&lt;&gt;"o-",CP5&lt;&gt;""),AND(CQ5&lt;&gt;"m+",CQ5&lt;&gt;"m-",CQ5&lt;&gt;"o+",CQ5&lt;&gt;"o-",CQ5&lt;&gt;""),AND(CR5&lt;&gt;"m+",CR5&lt;&gt;"m-",CR5&lt;&gt;"o+",CR5&lt;&gt;"o-",CR5&lt;&gt;""),AND(CS5&lt;&gt;"m+",CS5&lt;&gt;"m-",CS5&lt;&gt;"o+",CS5&lt;&gt;"o-",CS5&lt;&gt;""),AND(CT5&lt;&gt;"m+",CT5&lt;&gt;"m-",CT5&lt;&gt;"o+",CT5&lt;&gt;"o-",CT5&lt;&gt;""),AND(CU5&lt;&gt;"m+",CU5&lt;&gt;"m-",CU5&lt;&gt;"o+",CU5&lt;&gt;"o-",CU5&lt;&gt;"")),"ER",IF(CI5&gt;=2,"H",IF(OR(CI5=1,CJ5&gt;=1,CK5&gt;=1,CL5&gt;=1),"M","L")))</f>
        <v>M</v>
      </c>
      <c r="V5" s="7"/>
      <c r="W5" s="106">
        <f>IF(OR(K5="ER",L5="ER",M5="ER",N5="ER",O5="ER",P5="ER",Q5="ER",S5="ER",T5="ER",U5="ER"),"ER",(3*COUNTIF(K5:U5,"H")+2*COUNTIF(K5:U5,"M")+1*COUNTIF(K5:U5,"L"))/COUNTIF(K5:U5,"*"))</f>
        <v>1.8</v>
      </c>
      <c r="X5" s="32"/>
      <c r="Y5" s="37">
        <v>3</v>
      </c>
      <c r="Z5" s="37">
        <v>3</v>
      </c>
      <c r="AA5" s="37">
        <f>IF(OR(AND(AB5&lt;&gt;"x",AB5&lt;&gt;""),AND(AC5&lt;&gt;"x",AC5&lt;&gt;""),AND(AD5&lt;&gt;"x",AD5&lt;&gt;""),AND(AE5&lt;&gt;"x",AE5&lt;&gt;""),AND(AF5&lt;&gt;"x",AF5&lt;&gt;""),AND(AG5&lt;&gt;"x",AG5&lt;&gt;""),AND(AH5&lt;&gt;"x",AH5&lt;&gt;""),AND(AI5&lt;&gt;"x",AI5&lt;&gt;""),AND(AJ5&lt;&gt;"x",AJ5&lt;&gt;""),AND(AK5&lt;&gt;"x",AK5&lt;&gt;""),AND(AL5&lt;&gt;"x",AL5&lt;&gt;""),AND(AM5&lt;&gt;"x",AM5&lt;&gt;""),AND(AN5&lt;&gt;"x",AN5&lt;&gt;""),AND(AO5&lt;&gt;"x",AO5&lt;&gt;""),AND(AP5&lt;&gt;"x",AP5&lt;&gt;""),AND(AQ5&lt;&gt;"x",AQ5&lt;&gt;""),AND(AR5&lt;&gt;"x",AR5&lt;&gt;""),AND(AS5&lt;&gt;"x",AS5&lt;&gt;"")),"ER",IF(OR(AB5="x",AC5="x",AG5="x",AH5="x",AI5="x",AJ5="x",AK5="x",AL5="x"),3,1))</f>
        <v>3</v>
      </c>
      <c r="AB5" s="7"/>
      <c r="AC5" s="7"/>
      <c r="AD5" s="7"/>
      <c r="AE5" s="7"/>
      <c r="AF5" s="7"/>
      <c r="AG5" s="7"/>
      <c r="AH5" s="7"/>
      <c r="AI5" s="7" t="s">
        <v>39</v>
      </c>
      <c r="AJ5" s="7"/>
      <c r="AK5" s="7"/>
      <c r="AL5" s="7"/>
      <c r="AM5" s="7"/>
      <c r="AN5" s="7"/>
      <c r="AO5" s="7"/>
      <c r="AP5" s="7" t="s">
        <v>39</v>
      </c>
      <c r="AQ5" s="7"/>
      <c r="AR5" s="7"/>
      <c r="AS5" s="7"/>
      <c r="AT5" s="37">
        <v>3</v>
      </c>
      <c r="AU5" s="37" t="s">
        <v>301</v>
      </c>
      <c r="AV5" s="7"/>
      <c r="AW5" s="37">
        <v>3</v>
      </c>
      <c r="AX5" s="37">
        <v>1</v>
      </c>
      <c r="AY5" s="7"/>
      <c r="AZ5" s="37">
        <v>3</v>
      </c>
      <c r="BA5" s="37">
        <v>2</v>
      </c>
      <c r="BB5" s="37">
        <v>3</v>
      </c>
      <c r="BC5" s="37">
        <v>2</v>
      </c>
      <c r="BD5" s="37">
        <v>1</v>
      </c>
      <c r="BE5" s="7"/>
      <c r="BF5" s="37">
        <f t="shared" ref="BF5" si="1">IF(OR(AND(BG5&lt;&gt;"FW",BG5&lt;&gt;"SW"),AND(BH5&lt;&gt;"x",BH5&lt;&gt;""),AND(BI5&lt;&gt;"x",BI5&lt;&gt;""),AND(BJ5&lt;&gt;"x",BJ5&lt;&gt;""),AND(BK5&lt;&gt;"x",BK5&lt;&gt;""),AND(BL5&lt;&gt;"x",BL5&lt;&gt;""),AND(BM5&lt;&gt;"x",BM5&lt;&gt;""),AND(BN5&lt;&gt;"x",BN5&lt;&gt;""),AND(BO5&lt;&gt;"x",BO5&lt;&gt;"")),"ER",IF(OR(AND(BG5="FW",BH5="x",BI5="x",BJ5="x",BL5="x",BM5="x",BN5="x"),AND(BG5="SW",BH5="x",BI5="x",BK5="x",BM5="x")),3,IF(OR(AND(BG5="FW",BH5="x",BI5="x",BJ5="x"),AND(BG5="SW",BH5="x",BI5="x",BK5="x"),AND(OR(BG5="FW",BG5="SW"),BH5="x",BO5="x")),2,1)))</f>
        <v>2</v>
      </c>
      <c r="BG5" s="7" t="s">
        <v>60</v>
      </c>
      <c r="BH5" s="7" t="s">
        <v>39</v>
      </c>
      <c r="BI5" s="7"/>
      <c r="BJ5" s="7"/>
      <c r="BK5" s="7"/>
      <c r="BL5" s="7"/>
      <c r="BM5" s="7"/>
      <c r="BN5" s="7"/>
      <c r="BO5" s="7" t="s">
        <v>39</v>
      </c>
      <c r="BP5" s="7"/>
      <c r="BQ5" s="37">
        <v>1</v>
      </c>
      <c r="BR5" s="7"/>
      <c r="BS5" s="37">
        <v>2</v>
      </c>
      <c r="BT5" s="7"/>
      <c r="BU5" s="37">
        <v>2</v>
      </c>
      <c r="BV5" s="37">
        <v>3</v>
      </c>
      <c r="BW5" s="7"/>
      <c r="BX5" s="37">
        <v>3</v>
      </c>
      <c r="BY5" s="7"/>
      <c r="BZ5" s="37">
        <f t="shared" ref="BZ5" si="2">COUNTIF(CC5:CG5,"m")</f>
        <v>0</v>
      </c>
      <c r="CA5" s="37">
        <f t="shared" ref="CA5" si="3">COUNTIF(CC5:CG5,"s")</f>
        <v>0</v>
      </c>
      <c r="CB5" s="37">
        <f t="shared" ref="CB5" si="4">BZ5+CA5</f>
        <v>0</v>
      </c>
      <c r="CC5" s="7"/>
      <c r="CD5" s="7"/>
      <c r="CE5" s="7"/>
      <c r="CF5" s="7"/>
      <c r="CG5" s="7"/>
      <c r="CH5" s="7"/>
      <c r="CI5" s="37">
        <f t="shared" ref="CI5" si="5">COUNTIF(CN5:CU5,"m+")</f>
        <v>0</v>
      </c>
      <c r="CJ5" s="37">
        <f t="shared" ref="CJ5" si="6">COUNTIF(CN5:CU5,"m-")</f>
        <v>3</v>
      </c>
      <c r="CK5" s="37">
        <f t="shared" ref="CK5" si="7">COUNTIF(CN5:CU5,"o+")</f>
        <v>0</v>
      </c>
      <c r="CL5" s="37">
        <f t="shared" ref="CL5" si="8">COUNTIF(CN5:CU5,"o-")</f>
        <v>0</v>
      </c>
      <c r="CM5" s="37">
        <f t="shared" ref="CM5" si="9">SUM(CI5:CL5)</f>
        <v>3</v>
      </c>
      <c r="CN5" s="7" t="s">
        <v>372</v>
      </c>
      <c r="CO5" s="7"/>
      <c r="CP5" s="7"/>
      <c r="CQ5" s="7" t="s">
        <v>372</v>
      </c>
      <c r="CR5" s="7"/>
      <c r="CS5" s="7"/>
      <c r="CT5" s="7"/>
      <c r="CU5" s="7" t="s">
        <v>372</v>
      </c>
      <c r="CV5" s="32"/>
    </row>
    <row r="6" spans="1:100">
      <c r="E6" s="112"/>
      <c r="H6" s="49"/>
      <c r="I6" s="7"/>
      <c r="J6" s="7"/>
      <c r="X6" s="33"/>
      <c r="CV6" s="33"/>
    </row>
    <row r="7" spans="1:100">
      <c r="A7" s="6"/>
      <c r="B7" s="6"/>
      <c r="C7" s="6"/>
      <c r="D7" s="43"/>
      <c r="E7" s="51"/>
      <c r="F7" s="5"/>
      <c r="G7" s="45" t="s">
        <v>117</v>
      </c>
      <c r="H7" s="33"/>
      <c r="I7" s="5">
        <f>COUNTIF(I$4:I$6,"H")</f>
        <v>0</v>
      </c>
      <c r="K7" s="5">
        <f t="shared" ref="K7:U7" si="10">COUNTIF(K$4:K$6,"H")</f>
        <v>0</v>
      </c>
      <c r="L7" s="5">
        <f t="shared" si="10"/>
        <v>0</v>
      </c>
      <c r="M7" s="5">
        <f t="shared" si="10"/>
        <v>0</v>
      </c>
      <c r="N7" s="5">
        <f t="shared" si="10"/>
        <v>0</v>
      </c>
      <c r="O7" s="5">
        <f t="shared" si="10"/>
        <v>0</v>
      </c>
      <c r="P7" s="5">
        <f t="shared" si="10"/>
        <v>0</v>
      </c>
      <c r="Q7" s="5">
        <f t="shared" si="10"/>
        <v>0</v>
      </c>
      <c r="S7" s="5">
        <f t="shared" si="10"/>
        <v>1</v>
      </c>
      <c r="T7" s="5">
        <f t="shared" si="10"/>
        <v>0</v>
      </c>
      <c r="U7" s="5">
        <f t="shared" si="10"/>
        <v>0</v>
      </c>
      <c r="V7" s="5">
        <f>COUNTIF(V$4:V$5,"H")</f>
        <v>0</v>
      </c>
      <c r="W7" s="5">
        <f>COUNTIF(W$4:W$6,"&gt;=2.5")</f>
        <v>0</v>
      </c>
      <c r="X7" s="33"/>
      <c r="BA7" s="5">
        <f>COUNTIF(BA$4:BA$6,3)</f>
        <v>0</v>
      </c>
      <c r="BC7" s="5">
        <f>COUNTIF(BC$4:BC$6,3)</f>
        <v>0</v>
      </c>
      <c r="BF7" s="5">
        <f>COUNTIF(BF$4:BF$6,3)</f>
        <v>0</v>
      </c>
      <c r="BU7" s="5">
        <f>COUNTIF(BU$4:BU$6,3)</f>
        <v>0</v>
      </c>
      <c r="BX7" s="5">
        <f>COUNTIF(BX$4:BX$6,3)</f>
        <v>1</v>
      </c>
      <c r="BZ7" s="5">
        <f>COUNTIF(BZ$4:BZ$6,3)</f>
        <v>0</v>
      </c>
      <c r="CA7" s="5">
        <f t="shared" ref="CA7:CB7" si="11">COUNTIF(CA$4:CA$6,3)</f>
        <v>0</v>
      </c>
      <c r="CB7" s="5">
        <f t="shared" si="11"/>
        <v>0</v>
      </c>
      <c r="CI7" s="5">
        <f t="shared" ref="CI7:CM7" si="12">COUNTIF(CI$4:CI$6,3)</f>
        <v>0</v>
      </c>
      <c r="CJ7" s="5">
        <f t="shared" si="12"/>
        <v>1</v>
      </c>
      <c r="CK7" s="5">
        <f t="shared" si="12"/>
        <v>0</v>
      </c>
      <c r="CL7" s="5">
        <f t="shared" si="12"/>
        <v>0</v>
      </c>
      <c r="CM7" s="5">
        <f t="shared" si="12"/>
        <v>1</v>
      </c>
      <c r="CV7" s="33"/>
    </row>
    <row r="8" spans="1:100">
      <c r="A8" s="6"/>
      <c r="B8" s="6"/>
      <c r="C8" s="6"/>
      <c r="D8" s="43"/>
      <c r="E8" s="51"/>
      <c r="F8" s="5"/>
      <c r="G8" s="45" t="s">
        <v>49</v>
      </c>
      <c r="H8" s="33"/>
      <c r="I8" s="5">
        <f>COUNTIF(I$4:I$6,"M")</f>
        <v>1</v>
      </c>
      <c r="K8" s="5">
        <f t="shared" ref="K8:U8" si="13">COUNTIF(K$4:K$6,"M")</f>
        <v>1</v>
      </c>
      <c r="L8" s="5">
        <f t="shared" si="13"/>
        <v>0</v>
      </c>
      <c r="M8" s="5">
        <f t="shared" si="13"/>
        <v>1</v>
      </c>
      <c r="N8" s="5">
        <f t="shared" si="13"/>
        <v>1</v>
      </c>
      <c r="O8" s="5">
        <f t="shared" si="13"/>
        <v>0</v>
      </c>
      <c r="P8" s="5">
        <f t="shared" si="13"/>
        <v>1</v>
      </c>
      <c r="Q8" s="5">
        <f t="shared" si="13"/>
        <v>1</v>
      </c>
      <c r="S8" s="5">
        <f t="shared" si="13"/>
        <v>0</v>
      </c>
      <c r="T8" s="5">
        <f t="shared" si="13"/>
        <v>0</v>
      </c>
      <c r="U8" s="5">
        <f t="shared" si="13"/>
        <v>1</v>
      </c>
      <c r="V8" s="5">
        <f>COUNTIF(V$4:V$5,"M")</f>
        <v>0</v>
      </c>
      <c r="W8" s="5">
        <f>COUNTIF(W$4:W$6,"&lt;2.5")-COUNTIF(W$4:W$6,"&lt;1.5")</f>
        <v>1</v>
      </c>
      <c r="X8" s="33"/>
      <c r="BA8" s="5">
        <f>COUNTIF(BA$4:BA$6,2)</f>
        <v>1</v>
      </c>
      <c r="BC8" s="5">
        <f>COUNTIF(BC$4:BC$6,2)</f>
        <v>1</v>
      </c>
      <c r="BF8" s="5">
        <f>COUNTIF(BF$4:BF$6,2)</f>
        <v>1</v>
      </c>
      <c r="BU8" s="5">
        <f>COUNTIF(BU$4:BU$6,2)</f>
        <v>1</v>
      </c>
      <c r="BX8" s="5">
        <f>COUNTIF(BX$4:BX$6,2)</f>
        <v>0</v>
      </c>
      <c r="BZ8" s="5">
        <f>COUNTIF(BZ$4:BZ$6,2)</f>
        <v>0</v>
      </c>
      <c r="CA8" s="5">
        <f t="shared" ref="CA8:CB8" si="14">COUNTIF(CA$4:CA$6,2)</f>
        <v>0</v>
      </c>
      <c r="CB8" s="5">
        <f t="shared" si="14"/>
        <v>0</v>
      </c>
      <c r="CI8" s="5">
        <f t="shared" ref="CI8:CM8" si="15">COUNTIF(CI$4:CI$6,2)</f>
        <v>0</v>
      </c>
      <c r="CJ8" s="5">
        <f t="shared" si="15"/>
        <v>0</v>
      </c>
      <c r="CK8" s="5">
        <f t="shared" si="15"/>
        <v>0</v>
      </c>
      <c r="CL8" s="5">
        <f t="shared" si="15"/>
        <v>0</v>
      </c>
      <c r="CM8" s="5">
        <f t="shared" si="15"/>
        <v>0</v>
      </c>
      <c r="CV8" s="33"/>
    </row>
    <row r="9" spans="1:100">
      <c r="A9" s="6"/>
      <c r="B9" s="6"/>
      <c r="C9" s="6"/>
      <c r="D9" s="43"/>
      <c r="E9" s="51"/>
      <c r="F9" s="5"/>
      <c r="G9" s="45" t="s">
        <v>116</v>
      </c>
      <c r="H9" s="33"/>
      <c r="I9" s="5">
        <f>COUNTIF(I$4:I$6,"L")</f>
        <v>0</v>
      </c>
      <c r="K9" s="5">
        <f t="shared" ref="K9:U9" si="16">COUNTIF(K$4:K$6,"L")</f>
        <v>0</v>
      </c>
      <c r="L9" s="5">
        <f t="shared" si="16"/>
        <v>1</v>
      </c>
      <c r="M9" s="5">
        <f t="shared" si="16"/>
        <v>0</v>
      </c>
      <c r="N9" s="5">
        <f t="shared" si="16"/>
        <v>0</v>
      </c>
      <c r="O9" s="5">
        <f t="shared" si="16"/>
        <v>1</v>
      </c>
      <c r="P9" s="5">
        <f t="shared" si="16"/>
        <v>0</v>
      </c>
      <c r="Q9" s="5">
        <f t="shared" si="16"/>
        <v>0</v>
      </c>
      <c r="S9" s="5">
        <f t="shared" si="16"/>
        <v>0</v>
      </c>
      <c r="T9" s="5">
        <f t="shared" si="16"/>
        <v>1</v>
      </c>
      <c r="U9" s="5">
        <f t="shared" si="16"/>
        <v>0</v>
      </c>
      <c r="V9" s="5">
        <f>COUNTIF(V$4:V$5,"L")</f>
        <v>0</v>
      </c>
      <c r="W9" s="5">
        <f>COUNTIF(W$4:W$6,"&lt;1.5")</f>
        <v>0</v>
      </c>
      <c r="X9" s="33"/>
      <c r="BA9" s="5">
        <f>COUNTIF(BA$4:BA$6,1)</f>
        <v>0</v>
      </c>
      <c r="BC9" s="5">
        <f>COUNTIF(BC$4:BC$6,1)</f>
        <v>0</v>
      </c>
      <c r="BF9" s="5">
        <f>COUNTIF(BF$4:BF$6,1)</f>
        <v>0</v>
      </c>
      <c r="BU9" s="5">
        <f>COUNTIF(BU$4:BU$6,1)</f>
        <v>0</v>
      </c>
      <c r="BX9" s="5">
        <f>COUNTIF(BX$4:BX$6,1)</f>
        <v>0</v>
      </c>
      <c r="BZ9" s="5">
        <f>COUNTIF(BZ$4:BZ$6,1)</f>
        <v>0</v>
      </c>
      <c r="CA9" s="5">
        <f t="shared" ref="CA9:CB9" si="17">COUNTIF(CA$4:CA$6,1)</f>
        <v>0</v>
      </c>
      <c r="CB9" s="5">
        <f t="shared" si="17"/>
        <v>0</v>
      </c>
      <c r="CI9" s="5">
        <f t="shared" ref="CI9:CM9" si="18">COUNTIF(CI$4:CI$6,1)</f>
        <v>0</v>
      </c>
      <c r="CJ9" s="5">
        <f t="shared" si="18"/>
        <v>0</v>
      </c>
      <c r="CK9" s="5">
        <f t="shared" si="18"/>
        <v>0</v>
      </c>
      <c r="CL9" s="5">
        <f t="shared" si="18"/>
        <v>0</v>
      </c>
      <c r="CM9" s="5">
        <f t="shared" si="18"/>
        <v>0</v>
      </c>
      <c r="CV9" s="33"/>
    </row>
    <row r="10" spans="1:100">
      <c r="A10" s="6"/>
      <c r="B10" s="6"/>
      <c r="C10" s="6"/>
      <c r="D10" s="43"/>
      <c r="E10" s="51"/>
      <c r="F10" s="5"/>
      <c r="G10" s="46" t="s">
        <v>519</v>
      </c>
      <c r="H10" s="33"/>
      <c r="I10" s="26">
        <f>COUNTIF(I$4:I$6,"ER")</f>
        <v>0</v>
      </c>
      <c r="J10" s="26"/>
      <c r="K10" s="26">
        <f t="shared" ref="K10:U10" si="19">COUNTIF(K$4:K$6,"ER")</f>
        <v>0</v>
      </c>
      <c r="L10" s="26">
        <f t="shared" si="19"/>
        <v>0</v>
      </c>
      <c r="M10" s="26">
        <f t="shared" si="19"/>
        <v>0</v>
      </c>
      <c r="N10" s="26">
        <f t="shared" si="19"/>
        <v>0</v>
      </c>
      <c r="O10" s="26">
        <f t="shared" si="19"/>
        <v>0</v>
      </c>
      <c r="P10" s="26">
        <f t="shared" si="19"/>
        <v>0</v>
      </c>
      <c r="Q10" s="26">
        <f t="shared" si="19"/>
        <v>0</v>
      </c>
      <c r="R10" s="26"/>
      <c r="S10" s="26">
        <f t="shared" si="19"/>
        <v>0</v>
      </c>
      <c r="T10" s="26">
        <f t="shared" si="19"/>
        <v>0</v>
      </c>
      <c r="U10" s="26">
        <f t="shared" si="19"/>
        <v>0</v>
      </c>
      <c r="V10" s="26">
        <f>COUNTIF(V$4:V$5,"L")</f>
        <v>0</v>
      </c>
      <c r="W10" s="26">
        <f>COUNTIF(W$4:W$6,"ER")</f>
        <v>0</v>
      </c>
      <c r="X10" s="34"/>
      <c r="Y10" s="24"/>
      <c r="Z10" s="24"/>
      <c r="AA10" s="24"/>
      <c r="AB10" s="24"/>
      <c r="AC10" s="24"/>
      <c r="AD10" s="24"/>
      <c r="AE10" s="24"/>
      <c r="AF10" s="24"/>
      <c r="AG10" s="24"/>
      <c r="AH10" s="24"/>
      <c r="AI10" s="24"/>
      <c r="AJ10" s="24"/>
      <c r="AK10" s="24"/>
      <c r="AL10" s="24"/>
      <c r="AM10" s="24"/>
      <c r="AN10" s="24"/>
      <c r="AO10" s="24"/>
      <c r="AP10" s="24"/>
      <c r="AQ10" s="24"/>
      <c r="AR10" s="24"/>
      <c r="AS10" s="24"/>
      <c r="AT10" s="24"/>
      <c r="AU10" s="24"/>
      <c r="AV10" s="24"/>
      <c r="AW10" s="24"/>
      <c r="AX10" s="24"/>
      <c r="AY10" s="24"/>
      <c r="AZ10" s="24"/>
      <c r="BA10" s="26">
        <f>COUNTIF(BA$4:BA$6,"ER")</f>
        <v>0</v>
      </c>
      <c r="BB10" s="24"/>
      <c r="BC10" s="26">
        <f>COUNTIF(BC$4:BC$6,"ER")</f>
        <v>0</v>
      </c>
      <c r="BD10" s="24"/>
      <c r="BE10" s="24"/>
      <c r="BF10" s="26">
        <f>COUNTIF(BF$4:BF$6,"ER")</f>
        <v>0</v>
      </c>
      <c r="BG10" s="24"/>
      <c r="BH10" s="24"/>
      <c r="BI10" s="24"/>
      <c r="BJ10" s="24"/>
      <c r="BK10" s="24"/>
      <c r="BL10" s="24"/>
      <c r="BM10" s="24"/>
      <c r="BN10" s="24"/>
      <c r="BO10" s="24"/>
      <c r="BP10" s="24"/>
      <c r="BQ10" s="24"/>
      <c r="BR10" s="24"/>
      <c r="BS10" s="24"/>
      <c r="BT10" s="24"/>
      <c r="BU10" s="26">
        <f>COUNTIF(BU$4:BU$6,"ER")</f>
        <v>0</v>
      </c>
      <c r="BV10" s="24"/>
      <c r="BW10" s="24"/>
      <c r="BX10" s="26">
        <f>COUNTIF(BX$4:BX$6,"ER")</f>
        <v>0</v>
      </c>
      <c r="BY10" s="24"/>
      <c r="BZ10" s="26">
        <f>COUNTIF(BZ$4:BZ$6,0)</f>
        <v>1</v>
      </c>
      <c r="CA10" s="26">
        <f t="shared" ref="CA10:CB10" si="20">COUNTIF(CA$4:CA$6,0)</f>
        <v>1</v>
      </c>
      <c r="CB10" s="26">
        <f t="shared" si="20"/>
        <v>1</v>
      </c>
      <c r="CC10" s="24"/>
      <c r="CD10" s="24"/>
      <c r="CE10" s="24"/>
      <c r="CF10" s="24"/>
      <c r="CG10" s="24"/>
      <c r="CH10" s="24"/>
      <c r="CI10" s="26">
        <f t="shared" ref="CI10:CM10" si="21">COUNTIF(CI$4:CI$6,0)</f>
        <v>1</v>
      </c>
      <c r="CJ10" s="26">
        <f t="shared" si="21"/>
        <v>0</v>
      </c>
      <c r="CK10" s="26">
        <f t="shared" si="21"/>
        <v>1</v>
      </c>
      <c r="CL10" s="26">
        <f t="shared" si="21"/>
        <v>1</v>
      </c>
      <c r="CM10" s="26">
        <f t="shared" si="21"/>
        <v>0</v>
      </c>
      <c r="CN10" s="24"/>
      <c r="CO10" s="24"/>
      <c r="CP10" s="24"/>
      <c r="CQ10" s="24"/>
      <c r="CR10" s="24"/>
      <c r="CS10" s="24"/>
      <c r="CT10" s="24"/>
      <c r="CU10" s="24"/>
      <c r="CV10" s="33"/>
    </row>
    <row r="11" spans="1:100">
      <c r="A11" s="6"/>
      <c r="B11" s="6"/>
      <c r="C11" s="6"/>
      <c r="D11" s="43"/>
      <c r="E11" s="51"/>
      <c r="F11" s="5"/>
      <c r="G11" s="45" t="s">
        <v>301</v>
      </c>
      <c r="H11" s="33"/>
      <c r="I11" s="5">
        <f>COUNTIF(I$4:I$6,"H")+COUNTIF(I$4:I$6,"M")+COUNTIF(I$4:I$6,"L")+COUNTIF(I$4:I$6,"ER")</f>
        <v>1</v>
      </c>
      <c r="K11" s="5">
        <f t="shared" ref="K11:U11" si="22">COUNTIF(K$4:K$6,"H")+COUNTIF(K$4:K$6,"M")+COUNTIF(K$4:K$6,"L")+COUNTIF(K$4:K$6,"ER")</f>
        <v>1</v>
      </c>
      <c r="L11" s="5">
        <f t="shared" si="22"/>
        <v>1</v>
      </c>
      <c r="M11" s="5">
        <f t="shared" si="22"/>
        <v>1</v>
      </c>
      <c r="N11" s="5">
        <f t="shared" si="22"/>
        <v>1</v>
      </c>
      <c r="O11" s="5">
        <f t="shared" si="22"/>
        <v>1</v>
      </c>
      <c r="P11" s="5">
        <f t="shared" si="22"/>
        <v>1</v>
      </c>
      <c r="Q11" s="5">
        <f t="shared" si="22"/>
        <v>1</v>
      </c>
      <c r="S11" s="5">
        <f t="shared" si="22"/>
        <v>1</v>
      </c>
      <c r="T11" s="5">
        <f t="shared" si="22"/>
        <v>1</v>
      </c>
      <c r="U11" s="5">
        <f t="shared" si="22"/>
        <v>1</v>
      </c>
      <c r="V11" s="5">
        <f>COUNTIF(V$4:V$5,"H")+COUNTIF(V$4:V$5,"M")+COUNTIF(V$4:V$5,"L")</f>
        <v>0</v>
      </c>
      <c r="W11" s="5">
        <f>COUNTIF(W$4:W$6,"&lt;=3")-COUNTIF(W$4:W$6,"&lt;1")+COUNTIF(W$4:W$6,"ER")</f>
        <v>1</v>
      </c>
      <c r="X11" s="33"/>
      <c r="BA11" s="5">
        <f>COUNTIF(BA$4:BA$6,3)+COUNTIF(BA$4:BA$6,2)+COUNTIF(BA$4:BA$6,1)+COUNTIF(BA$4:BA$6,"ER")</f>
        <v>1</v>
      </c>
      <c r="BC11" s="5">
        <f>COUNTIF(BC$4:BC$6,3)+COUNTIF(BC$4:BC$6,2)+COUNTIF(BC$4:BC$6,1)+COUNTIF(BC$4:BC$6,"ER")</f>
        <v>1</v>
      </c>
      <c r="BF11" s="5">
        <f>COUNTIF(BF$4:BF$6,3)+COUNTIF(BF$4:BF$6,2)+COUNTIF(BF$4:BF$6,1)+COUNTIF(BF$4:BF$6,"ER")</f>
        <v>1</v>
      </c>
      <c r="BU11" s="5">
        <f>COUNTIF(BU$4:BU$6,3)+COUNTIF(BU$4:BU$6,2)+COUNTIF(BU$4:BU$6,1)+COUNTIF(BU$4:BU$6,"ER")</f>
        <v>1</v>
      </c>
      <c r="BX11" s="5">
        <f>COUNTIF(BX$4:BX$6,3)+COUNTIF(BX$4:BX$6,2)+COUNTIF(BX$4:BX$6,1)+COUNTIF(BX$4:BX$6,"ER")</f>
        <v>1</v>
      </c>
      <c r="BZ11" s="5">
        <f>COUNTIF(BZ$4:BZ$6,3)+COUNTIF(BZ$4:BZ$6,2)+COUNTIF(BZ$4:BZ$6,1)+COUNTIF(BZ$4:BZ$6,0)</f>
        <v>1</v>
      </c>
      <c r="CA11" s="5">
        <f t="shared" ref="CA11:CB11" si="23">COUNTIF(CA$4:CA$6,3)+COUNTIF(CA$4:CA$6,2)+COUNTIF(CA$4:CA$6,1)+COUNTIF(CA$4:CA$6,0)</f>
        <v>1</v>
      </c>
      <c r="CB11" s="5">
        <f t="shared" si="23"/>
        <v>1</v>
      </c>
      <c r="CI11" s="5">
        <f t="shared" ref="CI11:CM11" si="24">COUNTIF(CI$4:CI$6,3)+COUNTIF(CI$4:CI$6,2)+COUNTIF(CI$4:CI$6,1)+COUNTIF(CI$4:CI$6,0)</f>
        <v>1</v>
      </c>
      <c r="CJ11" s="5">
        <f t="shared" si="24"/>
        <v>1</v>
      </c>
      <c r="CK11" s="5">
        <f t="shared" si="24"/>
        <v>1</v>
      </c>
      <c r="CL11" s="5">
        <f t="shared" si="24"/>
        <v>1</v>
      </c>
      <c r="CM11" s="5">
        <f t="shared" si="24"/>
        <v>1</v>
      </c>
      <c r="CV11" s="33"/>
    </row>
  </sheetData>
  <mergeCells count="23">
    <mergeCell ref="CI2:CU2"/>
    <mergeCell ref="AW2:AX2"/>
    <mergeCell ref="AZ2:BD2"/>
    <mergeCell ref="BF2:BO2"/>
    <mergeCell ref="BU2:BV2"/>
    <mergeCell ref="BZ2:CG2"/>
    <mergeCell ref="I1:W1"/>
    <mergeCell ref="AB1:AS1"/>
    <mergeCell ref="BG1:BO1"/>
    <mergeCell ref="CC1:CG1"/>
    <mergeCell ref="CN1:CU1"/>
    <mergeCell ref="Y2:AU2"/>
    <mergeCell ref="A2:A3"/>
    <mergeCell ref="B2:B3"/>
    <mergeCell ref="C2:C3"/>
    <mergeCell ref="D2:D3"/>
    <mergeCell ref="E2:E3"/>
    <mergeCell ref="X2:X3"/>
    <mergeCell ref="F2:F3"/>
    <mergeCell ref="I2:I3"/>
    <mergeCell ref="K2:Q2"/>
    <mergeCell ref="R2:R3"/>
    <mergeCell ref="S2:V2"/>
  </mergeCells>
  <pageMargins left="0.7" right="0.7" top="0.75" bottom="0.75" header="0.3" footer="0.3"/>
  <pageSetup orientation="portrait" horizontalDpi="0" verticalDpi="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3D97BD-3293-4A7E-843F-083F0CD56232}">
  <dimension ref="A1:CV379"/>
  <sheetViews>
    <sheetView zoomScale="80" zoomScaleNormal="80" workbookViewId="0">
      <pane xSplit="6" ySplit="3" topLeftCell="G4" activePane="bottomRight" state="frozen"/>
      <selection pane="topRight" activeCell="B1" sqref="B1"/>
      <selection pane="bottomLeft" activeCell="A4" sqref="A4"/>
      <selection pane="bottomRight"/>
    </sheetView>
  </sheetViews>
  <sheetFormatPr defaultRowHeight="15"/>
  <cols>
    <col min="1" max="1" width="25.7109375" style="6" customWidth="1"/>
    <col min="2" max="2" width="15.7109375" style="6" customWidth="1"/>
    <col min="3" max="3" width="12.7109375" style="6" customWidth="1"/>
    <col min="4" max="4" width="20.7109375" style="43" customWidth="1"/>
    <col min="5" max="5" width="10.7109375" style="51" customWidth="1"/>
    <col min="6" max="6" width="15.7109375" style="43" customWidth="1"/>
    <col min="7" max="7" width="100.7109375" style="13" customWidth="1"/>
    <col min="8" max="8" width="1.7109375" style="5" customWidth="1"/>
    <col min="9" max="9" width="5.7109375" style="5" customWidth="1"/>
    <col min="10" max="10" width="1.7109375" style="5" customWidth="1"/>
    <col min="11" max="17" width="5.7109375" style="29" customWidth="1"/>
    <col min="18" max="18" width="1.7109375" style="5" customWidth="1"/>
    <col min="19" max="19" width="5.7109375" style="5" customWidth="1"/>
    <col min="20" max="21" width="8.7109375" style="5" customWidth="1"/>
    <col min="22" max="22" width="1.7109375" style="5" customWidth="1"/>
    <col min="23" max="23" width="5.7109375" style="36" customWidth="1"/>
    <col min="24" max="24" width="1.7109375" style="5" customWidth="1"/>
    <col min="25" max="27" width="3.5703125" style="5" bestFit="1" customWidth="1"/>
    <col min="28" max="45" width="3.5703125" style="5" customWidth="1"/>
    <col min="46" max="46" width="3.5703125" style="5" bestFit="1" customWidth="1"/>
    <col min="47" max="47" width="5.7109375" style="5" customWidth="1"/>
    <col min="48" max="48" width="1.7109375" style="5" customWidth="1"/>
    <col min="49" max="50" width="3.5703125" style="5" bestFit="1" customWidth="1"/>
    <col min="51" max="51" width="1.7109375" style="5" customWidth="1"/>
    <col min="52" max="52" width="3.5703125" style="5" bestFit="1" customWidth="1"/>
    <col min="53" max="53" width="4.42578125" style="5" bestFit="1" customWidth="1"/>
    <col min="54" max="56" width="3.5703125" style="5" bestFit="1" customWidth="1"/>
    <col min="57" max="57" width="1.7109375" style="5" customWidth="1"/>
    <col min="58" max="58" width="3.5703125" style="5" bestFit="1" customWidth="1"/>
    <col min="59" max="59" width="3.5703125" style="5" customWidth="1"/>
    <col min="60" max="62" width="3.5703125" style="5" bestFit="1" customWidth="1"/>
    <col min="63" max="63" width="3.5703125" style="5" customWidth="1"/>
    <col min="64" max="67" width="3.5703125" style="5" bestFit="1" customWidth="1"/>
    <col min="68" max="68" width="1.7109375" style="5" customWidth="1"/>
    <col min="69" max="69" width="3.5703125" style="5" bestFit="1" customWidth="1"/>
    <col min="70" max="70" width="1.7109375" style="5" customWidth="1"/>
    <col min="71" max="71" width="3.5703125" style="5" bestFit="1" customWidth="1"/>
    <col min="72" max="72" width="1.7109375" style="5" customWidth="1"/>
    <col min="73" max="74" width="3.5703125" style="5" bestFit="1" customWidth="1"/>
    <col min="75" max="75" width="1.7109375" style="5" customWidth="1"/>
    <col min="76" max="76" width="3.5703125" style="5" bestFit="1" customWidth="1"/>
    <col min="77" max="77" width="1.7109375" style="5" customWidth="1"/>
    <col min="78" max="78" width="4.42578125" style="5" bestFit="1" customWidth="1"/>
    <col min="79" max="81" width="3.5703125" style="5" customWidth="1"/>
    <col min="82" max="85" width="3.5703125" style="5" bestFit="1" customWidth="1"/>
    <col min="86" max="86" width="1.7109375" style="5" customWidth="1"/>
    <col min="87" max="87" width="3.5703125" style="5" bestFit="1" customWidth="1"/>
    <col min="88" max="90" width="3.5703125" style="5" customWidth="1"/>
    <col min="91" max="91" width="5.7109375" style="5" customWidth="1"/>
    <col min="92" max="92" width="3.5703125" style="5" customWidth="1"/>
    <col min="93" max="99" width="3.5703125" style="5" bestFit="1" customWidth="1"/>
    <col min="100" max="100" width="1.7109375" style="5" customWidth="1"/>
  </cols>
  <sheetData>
    <row r="1" spans="1:100" ht="54.95" customHeight="1">
      <c r="A1" s="100" t="s">
        <v>633</v>
      </c>
      <c r="B1" s="101"/>
      <c r="C1" s="101"/>
      <c r="F1" s="102"/>
      <c r="G1" s="43"/>
      <c r="H1" s="31"/>
      <c r="I1" s="126" t="s">
        <v>394</v>
      </c>
      <c r="J1" s="126"/>
      <c r="K1" s="126"/>
      <c r="L1" s="126"/>
      <c r="M1" s="126"/>
      <c r="N1" s="126"/>
      <c r="O1" s="126"/>
      <c r="P1" s="126"/>
      <c r="Q1" s="126"/>
      <c r="R1" s="126"/>
      <c r="S1" s="126"/>
      <c r="T1" s="126"/>
      <c r="U1" s="126"/>
      <c r="V1" s="126"/>
      <c r="W1" s="126"/>
      <c r="X1" s="31"/>
      <c r="Y1" s="25"/>
      <c r="Z1" s="25"/>
      <c r="AA1" s="25"/>
      <c r="AB1" s="120" t="s">
        <v>358</v>
      </c>
      <c r="AC1" s="120"/>
      <c r="AD1" s="120"/>
      <c r="AE1" s="120"/>
      <c r="AF1" s="120"/>
      <c r="AG1" s="120"/>
      <c r="AH1" s="120"/>
      <c r="AI1" s="120"/>
      <c r="AJ1" s="120"/>
      <c r="AK1" s="120"/>
      <c r="AL1" s="120"/>
      <c r="AM1" s="120"/>
      <c r="AN1" s="120"/>
      <c r="AO1" s="120"/>
      <c r="AP1" s="120"/>
      <c r="AQ1" s="120"/>
      <c r="AR1" s="120"/>
      <c r="AS1" s="120"/>
      <c r="AT1" s="25"/>
      <c r="AU1" s="25"/>
      <c r="AV1" s="25"/>
      <c r="AW1" s="25"/>
      <c r="AX1" s="25"/>
      <c r="AY1" s="25"/>
      <c r="AZ1" s="25"/>
      <c r="BA1" s="25"/>
      <c r="BB1" s="25"/>
      <c r="BC1" s="25"/>
      <c r="BD1" s="25"/>
      <c r="BE1" s="25"/>
      <c r="BF1" s="25"/>
      <c r="BG1" s="117" t="s">
        <v>359</v>
      </c>
      <c r="BH1" s="117"/>
      <c r="BI1" s="117"/>
      <c r="BJ1" s="117"/>
      <c r="BK1" s="117"/>
      <c r="BL1" s="117"/>
      <c r="BM1" s="117"/>
      <c r="BN1" s="117"/>
      <c r="BO1" s="117"/>
      <c r="BP1" s="25"/>
      <c r="BQ1" s="25"/>
      <c r="BR1" s="25"/>
      <c r="BS1" s="25"/>
      <c r="BT1" s="25"/>
      <c r="BU1" s="25"/>
      <c r="BV1" s="25"/>
      <c r="BW1" s="25"/>
      <c r="BX1" s="25"/>
      <c r="BY1" s="25"/>
      <c r="BZ1" s="103"/>
      <c r="CA1" s="103"/>
      <c r="CB1" s="103"/>
      <c r="CC1" s="117" t="s">
        <v>360</v>
      </c>
      <c r="CD1" s="117"/>
      <c r="CE1" s="117"/>
      <c r="CF1" s="117"/>
      <c r="CG1" s="117"/>
      <c r="CH1" s="25"/>
      <c r="CI1" s="25"/>
      <c r="CJ1" s="25"/>
      <c r="CK1" s="25"/>
      <c r="CL1" s="25"/>
      <c r="CM1" s="25"/>
      <c r="CN1" s="117" t="s">
        <v>630</v>
      </c>
      <c r="CO1" s="117"/>
      <c r="CP1" s="117"/>
      <c r="CQ1" s="117"/>
      <c r="CR1" s="117"/>
      <c r="CS1" s="117"/>
      <c r="CT1" s="117"/>
      <c r="CU1" s="117"/>
      <c r="CV1" s="31"/>
    </row>
    <row r="2" spans="1:100" ht="50.1" customHeight="1">
      <c r="A2" s="127" t="s">
        <v>70</v>
      </c>
      <c r="B2" s="128" t="s">
        <v>585</v>
      </c>
      <c r="C2" s="128" t="s">
        <v>545</v>
      </c>
      <c r="D2" s="127" t="s">
        <v>46</v>
      </c>
      <c r="E2" s="128" t="s">
        <v>118</v>
      </c>
      <c r="F2" s="127" t="s">
        <v>36</v>
      </c>
      <c r="G2" s="97"/>
      <c r="H2" s="47"/>
      <c r="I2" s="118" t="s">
        <v>255</v>
      </c>
      <c r="J2" s="55"/>
      <c r="K2" s="123" t="s">
        <v>302</v>
      </c>
      <c r="L2" s="123"/>
      <c r="M2" s="123"/>
      <c r="N2" s="123"/>
      <c r="O2" s="123"/>
      <c r="P2" s="123"/>
      <c r="Q2" s="123"/>
      <c r="R2" s="124"/>
      <c r="S2" s="123" t="s">
        <v>300</v>
      </c>
      <c r="T2" s="123"/>
      <c r="U2" s="123"/>
      <c r="V2" s="123"/>
      <c r="W2" s="105"/>
      <c r="X2" s="121"/>
      <c r="Y2" s="123" t="s">
        <v>303</v>
      </c>
      <c r="Z2" s="123"/>
      <c r="AA2" s="123"/>
      <c r="AB2" s="123"/>
      <c r="AC2" s="123"/>
      <c r="AD2" s="123"/>
      <c r="AE2" s="123"/>
      <c r="AF2" s="123"/>
      <c r="AG2" s="123"/>
      <c r="AH2" s="123"/>
      <c r="AI2" s="123"/>
      <c r="AJ2" s="123"/>
      <c r="AK2" s="123"/>
      <c r="AL2" s="123"/>
      <c r="AM2" s="123"/>
      <c r="AN2" s="123"/>
      <c r="AO2" s="123"/>
      <c r="AP2" s="123"/>
      <c r="AQ2" s="123"/>
      <c r="AR2" s="123"/>
      <c r="AS2" s="123"/>
      <c r="AT2" s="123"/>
      <c r="AU2" s="123"/>
      <c r="AV2" s="99"/>
      <c r="AW2" s="123" t="s">
        <v>322</v>
      </c>
      <c r="AX2" s="123"/>
      <c r="AY2" s="99"/>
      <c r="AZ2" s="123" t="s">
        <v>325</v>
      </c>
      <c r="BA2" s="123"/>
      <c r="BB2" s="123"/>
      <c r="BC2" s="123"/>
      <c r="BD2" s="123"/>
      <c r="BE2" s="99"/>
      <c r="BF2" s="123" t="s">
        <v>373</v>
      </c>
      <c r="BG2" s="123"/>
      <c r="BH2" s="123"/>
      <c r="BI2" s="123"/>
      <c r="BJ2" s="123"/>
      <c r="BK2" s="123"/>
      <c r="BL2" s="123"/>
      <c r="BM2" s="123"/>
      <c r="BN2" s="123"/>
      <c r="BO2" s="123"/>
      <c r="BP2" s="99"/>
      <c r="BQ2" s="99"/>
      <c r="BR2" s="99"/>
      <c r="BS2" s="99"/>
      <c r="BT2" s="99"/>
      <c r="BU2" s="123" t="s">
        <v>337</v>
      </c>
      <c r="BV2" s="123"/>
      <c r="BW2" s="99"/>
      <c r="BX2" s="99"/>
      <c r="BY2" s="99"/>
      <c r="BZ2" s="123" t="s">
        <v>339</v>
      </c>
      <c r="CA2" s="123"/>
      <c r="CB2" s="123"/>
      <c r="CC2" s="123"/>
      <c r="CD2" s="123"/>
      <c r="CE2" s="123"/>
      <c r="CF2" s="123"/>
      <c r="CG2" s="123"/>
      <c r="CH2" s="99"/>
      <c r="CI2" s="123" t="s">
        <v>347</v>
      </c>
      <c r="CJ2" s="123"/>
      <c r="CK2" s="123"/>
      <c r="CL2" s="123"/>
      <c r="CM2" s="123"/>
      <c r="CN2" s="123"/>
      <c r="CO2" s="123"/>
      <c r="CP2" s="123"/>
      <c r="CQ2" s="123"/>
      <c r="CR2" s="123"/>
      <c r="CS2" s="123"/>
      <c r="CT2" s="123"/>
      <c r="CU2" s="123"/>
      <c r="CV2" s="53"/>
    </row>
    <row r="3" spans="1:100" ht="140.1" customHeight="1">
      <c r="A3" s="117"/>
      <c r="B3" s="129"/>
      <c r="C3" s="129"/>
      <c r="D3" s="117"/>
      <c r="E3" s="129"/>
      <c r="F3" s="117"/>
      <c r="G3" s="39" t="s">
        <v>124</v>
      </c>
      <c r="H3" s="48"/>
      <c r="I3" s="119"/>
      <c r="J3" s="56"/>
      <c r="K3" s="56" t="s">
        <v>311</v>
      </c>
      <c r="L3" s="56" t="s">
        <v>304</v>
      </c>
      <c r="M3" s="56" t="s">
        <v>312</v>
      </c>
      <c r="N3" s="56" t="s">
        <v>313</v>
      </c>
      <c r="O3" s="56" t="s">
        <v>305</v>
      </c>
      <c r="P3" s="56" t="s">
        <v>306</v>
      </c>
      <c r="Q3" s="56" t="s">
        <v>314</v>
      </c>
      <c r="R3" s="125"/>
      <c r="S3" s="56" t="s">
        <v>315</v>
      </c>
      <c r="T3" s="56" t="s">
        <v>307</v>
      </c>
      <c r="U3" s="56" t="s">
        <v>308</v>
      </c>
      <c r="V3" s="98"/>
      <c r="W3" s="56" t="s">
        <v>362</v>
      </c>
      <c r="X3" s="122"/>
      <c r="Y3" s="30" t="s">
        <v>316</v>
      </c>
      <c r="Z3" s="30" t="s">
        <v>317</v>
      </c>
      <c r="AA3" s="30" t="s">
        <v>318</v>
      </c>
      <c r="AB3" s="30" t="s">
        <v>381</v>
      </c>
      <c r="AC3" s="30" t="s">
        <v>382</v>
      </c>
      <c r="AD3" s="30" t="s">
        <v>380</v>
      </c>
      <c r="AE3" s="30" t="s">
        <v>392</v>
      </c>
      <c r="AF3" s="30" t="s">
        <v>393</v>
      </c>
      <c r="AG3" s="30" t="s">
        <v>383</v>
      </c>
      <c r="AH3" s="30" t="s">
        <v>384</v>
      </c>
      <c r="AI3" s="30" t="s">
        <v>385</v>
      </c>
      <c r="AJ3" s="30" t="s">
        <v>386</v>
      </c>
      <c r="AK3" s="30" t="s">
        <v>387</v>
      </c>
      <c r="AL3" s="30" t="s">
        <v>388</v>
      </c>
      <c r="AM3" s="30" t="s">
        <v>391</v>
      </c>
      <c r="AN3" s="30" t="s">
        <v>526</v>
      </c>
      <c r="AO3" s="30" t="s">
        <v>99</v>
      </c>
      <c r="AP3" s="30" t="s">
        <v>85</v>
      </c>
      <c r="AQ3" s="30" t="s">
        <v>377</v>
      </c>
      <c r="AR3" s="30" t="s">
        <v>375</v>
      </c>
      <c r="AS3" s="30" t="s">
        <v>390</v>
      </c>
      <c r="AT3" s="30" t="s">
        <v>319</v>
      </c>
      <c r="AU3" s="30" t="s">
        <v>379</v>
      </c>
      <c r="AV3" s="30"/>
      <c r="AW3" s="30" t="s">
        <v>320</v>
      </c>
      <c r="AX3" s="30" t="s">
        <v>321</v>
      </c>
      <c r="AY3" s="30"/>
      <c r="AZ3" s="30" t="s">
        <v>366</v>
      </c>
      <c r="BA3" s="30" t="s">
        <v>365</v>
      </c>
      <c r="BB3" s="30" t="s">
        <v>364</v>
      </c>
      <c r="BC3" s="30" t="s">
        <v>323</v>
      </c>
      <c r="BD3" s="30" t="s">
        <v>324</v>
      </c>
      <c r="BE3" s="30"/>
      <c r="BF3" s="30" t="s">
        <v>326</v>
      </c>
      <c r="BG3" s="30" t="s">
        <v>348</v>
      </c>
      <c r="BH3" s="30" t="s">
        <v>327</v>
      </c>
      <c r="BI3" s="30" t="s">
        <v>328</v>
      </c>
      <c r="BJ3" s="30" t="s">
        <v>350</v>
      </c>
      <c r="BK3" s="30" t="s">
        <v>349</v>
      </c>
      <c r="BL3" s="30" t="s">
        <v>329</v>
      </c>
      <c r="BM3" s="30" t="s">
        <v>330</v>
      </c>
      <c r="BN3" s="30" t="s">
        <v>331</v>
      </c>
      <c r="BO3" s="30" t="s">
        <v>332</v>
      </c>
      <c r="BP3" s="30"/>
      <c r="BQ3" s="30" t="s">
        <v>333</v>
      </c>
      <c r="BR3" s="30"/>
      <c r="BS3" s="30" t="s">
        <v>334</v>
      </c>
      <c r="BT3" s="30"/>
      <c r="BU3" s="30" t="s">
        <v>335</v>
      </c>
      <c r="BV3" s="30" t="s">
        <v>336</v>
      </c>
      <c r="BW3" s="30"/>
      <c r="BX3" s="30" t="s">
        <v>338</v>
      </c>
      <c r="BY3" s="30"/>
      <c r="BZ3" s="38" t="s">
        <v>356</v>
      </c>
      <c r="CA3" s="38" t="s">
        <v>357</v>
      </c>
      <c r="CB3" s="38" t="s">
        <v>628</v>
      </c>
      <c r="CC3" s="30" t="s">
        <v>351</v>
      </c>
      <c r="CD3" s="30" t="s">
        <v>352</v>
      </c>
      <c r="CE3" s="30" t="s">
        <v>353</v>
      </c>
      <c r="CF3" s="30" t="s">
        <v>354</v>
      </c>
      <c r="CG3" s="30" t="s">
        <v>355</v>
      </c>
      <c r="CH3" s="30"/>
      <c r="CI3" s="38" t="s">
        <v>367</v>
      </c>
      <c r="CJ3" s="38" t="s">
        <v>368</v>
      </c>
      <c r="CK3" s="38" t="s">
        <v>369</v>
      </c>
      <c r="CL3" s="38" t="s">
        <v>370</v>
      </c>
      <c r="CM3" s="38" t="s">
        <v>629</v>
      </c>
      <c r="CN3" s="30" t="s">
        <v>340</v>
      </c>
      <c r="CO3" s="30" t="s">
        <v>361</v>
      </c>
      <c r="CP3" s="30" t="s">
        <v>341</v>
      </c>
      <c r="CQ3" s="30" t="s">
        <v>342</v>
      </c>
      <c r="CR3" s="30" t="s">
        <v>343</v>
      </c>
      <c r="CS3" s="30" t="s">
        <v>344</v>
      </c>
      <c r="CT3" s="30" t="s">
        <v>345</v>
      </c>
      <c r="CU3" s="30" t="s">
        <v>346</v>
      </c>
      <c r="CV3" s="54"/>
    </row>
    <row r="4" spans="1:100" ht="15" customHeight="1">
      <c r="A4" s="7"/>
      <c r="B4" s="7"/>
      <c r="C4" s="7"/>
      <c r="D4" s="20"/>
      <c r="E4" s="50"/>
      <c r="F4" s="23"/>
      <c r="G4" s="12"/>
      <c r="H4" s="49"/>
      <c r="I4" s="7"/>
      <c r="J4" s="7"/>
      <c r="K4" s="7"/>
      <c r="L4" s="7"/>
      <c r="M4" s="7"/>
      <c r="N4" s="7"/>
      <c r="O4" s="7"/>
      <c r="P4" s="7"/>
      <c r="Q4" s="7"/>
      <c r="R4" s="7"/>
      <c r="S4" s="7"/>
      <c r="T4" s="7"/>
      <c r="U4" s="7"/>
      <c r="V4" s="7"/>
      <c r="W4" s="7"/>
      <c r="X4" s="32"/>
      <c r="Y4" s="8"/>
      <c r="Z4" s="8"/>
      <c r="AA4" s="8"/>
      <c r="AB4" s="8"/>
      <c r="AC4" s="8"/>
      <c r="AD4" s="8"/>
      <c r="AE4" s="8"/>
      <c r="AF4" s="8"/>
      <c r="AG4" s="8"/>
      <c r="AH4" s="8"/>
      <c r="AI4" s="8"/>
      <c r="AJ4" s="8"/>
      <c r="AK4" s="8"/>
      <c r="AL4" s="8"/>
      <c r="AM4" s="8"/>
      <c r="AN4" s="8"/>
      <c r="AO4" s="8"/>
      <c r="AP4" s="8"/>
      <c r="AQ4" s="8"/>
      <c r="AR4" s="8"/>
      <c r="AS4" s="8"/>
      <c r="AT4" s="8"/>
      <c r="AU4" s="8"/>
      <c r="AV4" s="8"/>
      <c r="AW4" s="8"/>
      <c r="AX4" s="8"/>
      <c r="AY4" s="8"/>
      <c r="AZ4" s="8"/>
      <c r="BA4" s="8"/>
      <c r="BB4" s="8"/>
      <c r="BC4" s="8"/>
      <c r="BD4" s="8"/>
      <c r="BE4" s="8"/>
      <c r="BF4" s="8"/>
      <c r="BG4" s="8"/>
      <c r="BH4" s="8"/>
      <c r="BI4" s="8"/>
      <c r="BJ4" s="8"/>
      <c r="BK4" s="8"/>
      <c r="BL4" s="8"/>
      <c r="BM4" s="8"/>
      <c r="BN4" s="8"/>
      <c r="BO4" s="8"/>
      <c r="BP4" s="8"/>
      <c r="BQ4" s="8"/>
      <c r="BR4" s="8"/>
      <c r="BS4" s="8"/>
      <c r="BT4" s="8"/>
      <c r="BU4" s="8"/>
      <c r="BV4" s="8"/>
      <c r="BW4" s="8"/>
      <c r="BX4" s="8"/>
      <c r="BY4" s="8"/>
      <c r="BZ4" s="8"/>
      <c r="CA4" s="8"/>
      <c r="CB4" s="8"/>
      <c r="CC4" s="8"/>
      <c r="CD4" s="8"/>
      <c r="CE4" s="8"/>
      <c r="CF4" s="8"/>
      <c r="CG4" s="8"/>
      <c r="CH4" s="8"/>
      <c r="CI4" s="8"/>
      <c r="CJ4" s="8"/>
      <c r="CK4" s="8"/>
      <c r="CL4" s="8"/>
      <c r="CM4" s="8"/>
      <c r="CN4" s="8"/>
      <c r="CO4" s="8"/>
      <c r="CP4" s="8"/>
      <c r="CQ4" s="8"/>
      <c r="CR4" s="8"/>
      <c r="CS4" s="8"/>
      <c r="CT4" s="8"/>
      <c r="CU4" s="8"/>
      <c r="CV4" s="32"/>
    </row>
    <row r="5" spans="1:100" ht="15" customHeight="1">
      <c r="A5" s="7" t="s">
        <v>573</v>
      </c>
      <c r="B5" s="22" t="s">
        <v>56</v>
      </c>
      <c r="C5" s="22" t="s">
        <v>50</v>
      </c>
      <c r="D5" s="61" t="s">
        <v>51</v>
      </c>
      <c r="E5" s="67" t="s">
        <v>400</v>
      </c>
      <c r="F5" s="23" t="s">
        <v>571</v>
      </c>
      <c r="G5" s="23" t="s">
        <v>572</v>
      </c>
      <c r="H5" s="33"/>
      <c r="I5" s="106" t="str">
        <f>IF(OR(K5="ER",L5="ER",M5="ER",N5="ER",O5="ER",P5="ER",Q5="ER",S5="ER",T5="ER",U5="ER",W5="ER"),"ER",IF(OR(K5="L",M5="L",N5="L",Q5="L",S5="L",W5&lt;1.5),"L",IF(OR(K5="M",M5="M",N5="M",Q5="M",S5="M",W5&lt;2.5),"M","H")))</f>
        <v>L</v>
      </c>
      <c r="J5" s="7"/>
      <c r="K5" s="7" t="str">
        <f>IF(OR(AND(Y5&lt;&gt;1,Y5&lt;&gt;2,Y5&lt;&gt;3),AND(Z5&lt;&gt;1,Z5&lt;&gt;2,Z5&lt;&gt;3),AND(AA5&lt;&gt;1,AA5&lt;&gt;2,AA5&lt;&gt;3),AND(AT5&lt;&gt;1,AT5&lt;&gt;2,AT5&lt;&gt;3),AND(AU5&lt;&gt;"m",AU5&lt;&gt;"n",AU5&lt;&gt;"nr")),"ER",IF(OR(Y5=1,Z5=1,AA5=1,AT5=1,AU5="nr"),"L",IF(OR(Y5=2,Z5=2,AA5=2,AT5=2,AU5="n"),"M","H")))</f>
        <v>L</v>
      </c>
      <c r="L5" s="7" t="str">
        <f>IF(OR(AND(AW5&lt;&gt;1,AW5&lt;&gt;2,AW5&lt;&gt;3),AND(AX5&lt;&gt;1,AX5&lt;&gt;2,AX5&lt;&gt;3)),"ER",IF(OR(AW5=1,AX5=1),"L",IF(OR(AW5=2,AX5=2),"M","H")))</f>
        <v>L</v>
      </c>
      <c r="M5" s="7" t="str">
        <f t="shared" ref="M5" si="0">IF(OR(AND(AZ5&lt;&gt;1,AZ5&lt;&gt;2,AZ5&lt;&gt;3),AND(BA5&lt;&gt;1,BA5&lt;&gt;2,BA5&lt;&gt;3),AND(BB5&lt;&gt;1,BB5&lt;&gt;2,BB5&lt;&gt;3),AND(BC5&lt;&gt;1,BC5&lt;&gt;2,BC5&lt;&gt;3),AND(BD5&lt;&gt;1,BD5&lt;&gt;2,BD5&lt;&gt;3)),"ER",IF(OR(AVERAGE(AZ5:BD5)&lt;1.5,AZ5=1,BA5=1,BB5=1),"L",IF(OR(AVERAGE(AZ5:BD5)&lt;2.5,BA5=2),"M","H")))</f>
        <v>L</v>
      </c>
      <c r="N5" s="7" t="str">
        <f>IF(BF5=3,"H",IF(BF5=2,"M",IF(BF5=1,"L","ER")))</f>
        <v>L</v>
      </c>
      <c r="O5" s="7" t="str">
        <f>IF(AND(BQ5&lt;&gt;1,BQ5&lt;&gt;2,BQ5&lt;&gt;3),"ER",IF(BQ5=3,"H",IF(BQ5=2,"M","L")))</f>
        <v>L</v>
      </c>
      <c r="P5" s="7" t="str">
        <f>IF(AND(BS5&lt;&gt;1,BS5&lt;&gt;2,BS5&lt;&gt;3),"ER",IF(BS5=3,"H",IF(BS5=2,"M","L")))</f>
        <v>L</v>
      </c>
      <c r="Q5" s="7" t="str">
        <f>IF(OR(AND(BU5&lt;&gt;1,BU5&lt;&gt;2,BU5&lt;&gt;3),AND(BV5&lt;&gt;1,BV5&lt;&gt;2,BV5&lt;&gt;3)),"ER",IF(AND(BU5=3,BV5=3),"H",IF(OR(AND(BU5=3,BV5=2),AND(BU5=2,BV5=3),AND(BU5=2,BV5=2)),"M","L")))</f>
        <v>L</v>
      </c>
      <c r="R5" s="7"/>
      <c r="S5" s="7" t="str">
        <f>IF(AND(BX5&lt;&gt;1,BX5&lt;&gt;2,BX5&lt;&gt;3),"ER",IF(BX5=3,"H",IF(BX5=2,"M","L")))</f>
        <v>H</v>
      </c>
      <c r="T5" s="7" t="str">
        <f>IF(OR(AND(CC5&lt;&gt;"m",CC5&lt;&gt;"s",CC5&lt;&gt;""),AND(CD5&lt;&gt;"m",CD5&lt;&gt;"s",CD5&lt;&gt;""),AND(CE5&lt;&gt;"m",CE5&lt;&gt;"s",CE5&lt;&gt;""),AND(CF5&lt;&gt;"m",CF5&lt;&gt;"s",CF5&lt;&gt;""),AND(CG5&lt;&gt;"m",CG5&lt;&gt;"s",CG5&lt;&gt;"")),"ER",IF(BZ5&gt;=2,"H",IF(OR(BZ5=1,CA5&gt;=1),"M","L")))</f>
        <v>H</v>
      </c>
      <c r="U5" s="7" t="str">
        <f>IF(OR(AND(CN5&lt;&gt;"m+",CN5&lt;&gt;"m-",CN5&lt;&gt;"o+",CN5&lt;&gt;"o-",CN5&lt;&gt;""),AND(CO5&lt;&gt;"m+",CO5&lt;&gt;"m-",CO5&lt;&gt;"o+",CO5&lt;&gt;"o-",CO5&lt;&gt;""),AND(CP5&lt;&gt;"m+",CP5&lt;&gt;"m-",CP5&lt;&gt;"o+",CP5&lt;&gt;"o-",CP5&lt;&gt;""),AND(CQ5&lt;&gt;"m+",CQ5&lt;&gt;"m-",CQ5&lt;&gt;"o+",CQ5&lt;&gt;"o-",CQ5&lt;&gt;""),AND(CR5&lt;&gt;"m+",CR5&lt;&gt;"m-",CR5&lt;&gt;"o+",CR5&lt;&gt;"o-",CR5&lt;&gt;""),AND(CS5&lt;&gt;"m+",CS5&lt;&gt;"m-",CS5&lt;&gt;"o+",CS5&lt;&gt;"o-",CS5&lt;&gt;""),AND(CT5&lt;&gt;"m+",CT5&lt;&gt;"m-",CT5&lt;&gt;"o+",CT5&lt;&gt;"o-",CT5&lt;&gt;""),AND(CU5&lt;&gt;"m+",CU5&lt;&gt;"m-",CU5&lt;&gt;"o+",CU5&lt;&gt;"o-",CU5&lt;&gt;"")),"ER",IF(CI5&gt;=2,"H",IF(OR(CI5=1,CJ5&gt;=1,CK5&gt;=1,CL5&gt;=1),"M","L")))</f>
        <v>L</v>
      </c>
      <c r="V5" s="7"/>
      <c r="W5" s="106">
        <f>IF(OR(K5="ER",L5="ER",M5="ER",N5="ER",O5="ER",P5="ER",Q5="ER",S5="ER",T5="ER",U5="ER"),"ER",(3*COUNTIF(K5:U5,"H")+2*COUNTIF(K5:U5,"M")+1*COUNTIF(K5:U5,"L"))/COUNTIF(K5:U5,"*"))</f>
        <v>1.4</v>
      </c>
      <c r="X5" s="33"/>
      <c r="Y5" s="37">
        <v>3</v>
      </c>
      <c r="Z5" s="37">
        <v>1</v>
      </c>
      <c r="AA5" s="37">
        <f>IF(OR(AND(AB5&lt;&gt;"x",AB5&lt;&gt;""),AND(AC5&lt;&gt;"x",AC5&lt;&gt;""),AND(AD5&lt;&gt;"x",AD5&lt;&gt;""),AND(AE5&lt;&gt;"x",AE5&lt;&gt;""),AND(AF5&lt;&gt;"x",AF5&lt;&gt;""),AND(AG5&lt;&gt;"x",AG5&lt;&gt;""),AND(AH5&lt;&gt;"x",AH5&lt;&gt;""),AND(AI5&lt;&gt;"x",AI5&lt;&gt;""),AND(AJ5&lt;&gt;"x",AJ5&lt;&gt;""),AND(AK5&lt;&gt;"x",AK5&lt;&gt;""),AND(AL5&lt;&gt;"x",AL5&lt;&gt;""),AND(AM5&lt;&gt;"x",AM5&lt;&gt;""),AND(AN5&lt;&gt;"x",AN5&lt;&gt;""),AND(AO5&lt;&gt;"x",AO5&lt;&gt;""),AND(AP5&lt;&gt;"x",AP5&lt;&gt;""),AND(AQ5&lt;&gt;"x",AQ5&lt;&gt;""),AND(AR5&lt;&gt;"x",AR5&lt;&gt;""),AND(AS5&lt;&gt;"x",AS5&lt;&gt;"")),"ER",IF(OR(AB5="x",AC5="x",AG5="x",AH5="x",AI5="x",AJ5="x",AK5="x",AL5="x"),3,1))</f>
        <v>1</v>
      </c>
      <c r="AB5" s="7"/>
      <c r="AC5" s="7"/>
      <c r="AD5" s="7" t="s">
        <v>39</v>
      </c>
      <c r="AE5" s="7"/>
      <c r="AF5" s="7"/>
      <c r="AG5" s="7"/>
      <c r="AH5" s="7"/>
      <c r="AI5" s="7"/>
      <c r="AJ5" s="7"/>
      <c r="AK5" s="7"/>
      <c r="AL5" s="7"/>
      <c r="AM5" s="7"/>
      <c r="AN5" s="7"/>
      <c r="AO5" s="7"/>
      <c r="AP5" s="7"/>
      <c r="AQ5" s="7"/>
      <c r="AR5" s="7"/>
      <c r="AS5" s="7"/>
      <c r="AT5" s="37">
        <v>2</v>
      </c>
      <c r="AU5" s="37" t="s">
        <v>301</v>
      </c>
      <c r="AV5" s="7"/>
      <c r="AW5" s="37">
        <v>3</v>
      </c>
      <c r="AX5" s="37">
        <v>1</v>
      </c>
      <c r="AY5" s="7"/>
      <c r="AZ5" s="37">
        <v>1</v>
      </c>
      <c r="BA5" s="37">
        <v>1</v>
      </c>
      <c r="BB5" s="37">
        <v>1</v>
      </c>
      <c r="BC5" s="37">
        <v>1</v>
      </c>
      <c r="BD5" s="37">
        <v>1</v>
      </c>
      <c r="BE5" s="7"/>
      <c r="BF5" s="37">
        <f t="shared" ref="BF5" si="1">IF(OR(AND(BG5&lt;&gt;"FW",BG5&lt;&gt;"SW"),AND(BH5&lt;&gt;"x",BH5&lt;&gt;""),AND(BI5&lt;&gt;"x",BI5&lt;&gt;""),AND(BJ5&lt;&gt;"x",BJ5&lt;&gt;""),AND(BK5&lt;&gt;"x",BK5&lt;&gt;""),AND(BL5&lt;&gt;"x",BL5&lt;&gt;""),AND(BM5&lt;&gt;"x",BM5&lt;&gt;""),AND(BN5&lt;&gt;"x",BN5&lt;&gt;""),AND(BO5&lt;&gt;"x",BO5&lt;&gt;"")),"ER",IF(OR(AND(BG5="FW",BH5="x",BI5="x",BJ5="x",BL5="x",BM5="x",BN5="x"),AND(BG5="SW",BH5="x",BI5="x",BK5="x",BM5="x")),3,IF(OR(AND(BG5="FW",BH5="x",BI5="x",BJ5="x"),AND(BG5="SW",BH5="x",BI5="x",BK5="x"),AND(OR(BG5="FW",BG5="SW"),BH5="x",BO5="x")),2,1)))</f>
        <v>1</v>
      </c>
      <c r="BG5" s="7" t="s">
        <v>60</v>
      </c>
      <c r="BH5" s="7" t="s">
        <v>39</v>
      </c>
      <c r="BI5" s="7"/>
      <c r="BJ5" s="7"/>
      <c r="BK5" s="7"/>
      <c r="BL5" s="7"/>
      <c r="BM5" s="7"/>
      <c r="BN5" s="7"/>
      <c r="BO5" s="7"/>
      <c r="BP5" s="7"/>
      <c r="BQ5" s="37">
        <v>1</v>
      </c>
      <c r="BR5" s="7"/>
      <c r="BS5" s="37">
        <v>1</v>
      </c>
      <c r="BT5" s="7"/>
      <c r="BU5" s="37">
        <v>1</v>
      </c>
      <c r="BV5" s="37">
        <v>3</v>
      </c>
      <c r="BW5" s="7"/>
      <c r="BX5" s="37">
        <v>3</v>
      </c>
      <c r="BY5" s="7"/>
      <c r="BZ5" s="37">
        <f t="shared" ref="BZ5" si="2">COUNTIF(CC5:CG5,"m")</f>
        <v>2</v>
      </c>
      <c r="CA5" s="37">
        <f t="shared" ref="CA5" si="3">COUNTIF(CC5:CG5,"s")</f>
        <v>0</v>
      </c>
      <c r="CB5" s="37">
        <f t="shared" ref="CB5:CB68" si="4">BZ5+CA5</f>
        <v>2</v>
      </c>
      <c r="CC5" s="7"/>
      <c r="CD5" s="7" t="s">
        <v>363</v>
      </c>
      <c r="CE5" s="7"/>
      <c r="CF5" s="7"/>
      <c r="CG5" s="7" t="s">
        <v>363</v>
      </c>
      <c r="CH5" s="7"/>
      <c r="CI5" s="37">
        <f t="shared" ref="CI5" si="5">COUNTIF(CN5:CU5,"m+")</f>
        <v>0</v>
      </c>
      <c r="CJ5" s="37">
        <f t="shared" ref="CJ5" si="6">COUNTIF(CN5:CU5,"m-")</f>
        <v>0</v>
      </c>
      <c r="CK5" s="37">
        <f t="shared" ref="CK5" si="7">COUNTIF(CN5:CU5,"o+")</f>
        <v>0</v>
      </c>
      <c r="CL5" s="37">
        <f t="shared" ref="CL5" si="8">COUNTIF(CN5:CU5,"o-")</f>
        <v>0</v>
      </c>
      <c r="CM5" s="37">
        <f t="shared" ref="CM5:CM68" si="9">SUM(CI5:CL5)</f>
        <v>0</v>
      </c>
      <c r="CN5" s="7"/>
      <c r="CO5" s="7"/>
      <c r="CP5" s="7"/>
      <c r="CQ5" s="7"/>
      <c r="CR5" s="7"/>
      <c r="CS5" s="7"/>
      <c r="CT5" s="7"/>
      <c r="CU5" s="7"/>
      <c r="CV5" s="33"/>
    </row>
    <row r="6" spans="1:100" s="86" customFormat="1" ht="15" customHeight="1">
      <c r="A6" s="22"/>
      <c r="B6" s="22"/>
      <c r="C6" s="22"/>
      <c r="D6" s="61"/>
      <c r="E6" s="67"/>
      <c r="F6" s="23"/>
      <c r="G6" s="23"/>
      <c r="H6" s="90"/>
      <c r="I6" s="22"/>
      <c r="J6" s="22"/>
      <c r="K6" s="22"/>
      <c r="L6" s="22"/>
      <c r="M6" s="22"/>
      <c r="N6" s="22"/>
      <c r="O6" s="22"/>
      <c r="P6" s="22"/>
      <c r="Q6" s="22"/>
      <c r="R6" s="22"/>
      <c r="S6" s="22"/>
      <c r="T6" s="22"/>
      <c r="U6" s="22"/>
      <c r="V6" s="22"/>
      <c r="W6" s="22"/>
      <c r="X6" s="91"/>
      <c r="Y6" s="92"/>
      <c r="Z6" s="92"/>
      <c r="AA6" s="92"/>
      <c r="AB6" s="92"/>
      <c r="AC6" s="92"/>
      <c r="AD6" s="92"/>
      <c r="AE6" s="92"/>
      <c r="AF6" s="92"/>
      <c r="AG6" s="92"/>
      <c r="AH6" s="92"/>
      <c r="AI6" s="92"/>
      <c r="AJ6" s="92"/>
      <c r="AK6" s="92"/>
      <c r="AL6" s="92"/>
      <c r="AM6" s="92"/>
      <c r="AN6" s="92"/>
      <c r="AO6" s="92"/>
      <c r="AP6" s="92"/>
      <c r="AQ6" s="92"/>
      <c r="AR6" s="92"/>
      <c r="AS6" s="92"/>
      <c r="AT6" s="92"/>
      <c r="AU6" s="92"/>
      <c r="AV6" s="92"/>
      <c r="AW6" s="92"/>
      <c r="AX6" s="92"/>
      <c r="AY6" s="92"/>
      <c r="AZ6" s="92"/>
      <c r="BA6" s="92"/>
      <c r="BB6" s="92"/>
      <c r="BC6" s="92"/>
      <c r="BD6" s="92"/>
      <c r="BE6" s="92"/>
      <c r="BF6" s="92"/>
      <c r="BG6" s="92"/>
      <c r="BH6" s="92"/>
      <c r="BI6" s="92"/>
      <c r="BJ6" s="92"/>
      <c r="BK6" s="92"/>
      <c r="BL6" s="92"/>
      <c r="BM6" s="92"/>
      <c r="BN6" s="92"/>
      <c r="BO6" s="92"/>
      <c r="BP6" s="92"/>
      <c r="BQ6" s="92"/>
      <c r="BR6" s="92"/>
      <c r="BS6" s="92"/>
      <c r="BT6" s="92"/>
      <c r="BU6" s="92"/>
      <c r="BV6" s="92"/>
      <c r="BW6" s="92"/>
      <c r="BX6" s="92"/>
      <c r="BY6" s="92"/>
      <c r="BZ6" s="92"/>
      <c r="CA6" s="92"/>
      <c r="CB6" s="92"/>
      <c r="CC6" s="92"/>
      <c r="CD6" s="92"/>
      <c r="CE6" s="92"/>
      <c r="CF6" s="92"/>
      <c r="CG6" s="92"/>
      <c r="CH6" s="92"/>
      <c r="CI6" s="92"/>
      <c r="CJ6" s="92"/>
      <c r="CK6" s="92"/>
      <c r="CL6" s="92"/>
      <c r="CM6" s="92"/>
      <c r="CN6" s="92"/>
      <c r="CO6" s="92"/>
      <c r="CP6" s="92"/>
      <c r="CQ6" s="92"/>
      <c r="CR6" s="92"/>
      <c r="CS6" s="92"/>
      <c r="CT6" s="92"/>
      <c r="CU6" s="92"/>
      <c r="CV6" s="91"/>
    </row>
    <row r="7" spans="1:100" ht="30" customHeight="1">
      <c r="A7" s="7" t="s">
        <v>573</v>
      </c>
      <c r="B7" s="22" t="s">
        <v>56</v>
      </c>
      <c r="C7" s="22" t="s">
        <v>50</v>
      </c>
      <c r="D7" s="61" t="s">
        <v>73</v>
      </c>
      <c r="E7" s="67" t="s">
        <v>400</v>
      </c>
      <c r="F7" s="23" t="s">
        <v>571</v>
      </c>
      <c r="G7" s="23" t="s">
        <v>572</v>
      </c>
      <c r="H7" s="33"/>
      <c r="I7" s="106" t="str">
        <f>IF(OR(K7="ER",L7="ER",M7="ER",N7="ER",O7="ER",P7="ER",Q7="ER",S7="ER",T7="ER",U7="ER",W7="ER"),"ER",IF(OR(K7="L",M7="L",N7="L",Q7="L",S7="L",W7&lt;1.5),"L",IF(OR(K7="M",M7="M",N7="M",Q7="M",S7="M",W7&lt;2.5),"M","H")))</f>
        <v>L</v>
      </c>
      <c r="J7" s="7"/>
      <c r="K7" s="7" t="str">
        <f>IF(OR(AND(Y7&lt;&gt;1,Y7&lt;&gt;2,Y7&lt;&gt;3),AND(Z7&lt;&gt;1,Z7&lt;&gt;2,Z7&lt;&gt;3),AND(AA7&lt;&gt;1,AA7&lt;&gt;2,AA7&lt;&gt;3),AND(AT7&lt;&gt;1,AT7&lt;&gt;2,AT7&lt;&gt;3),AND(AU7&lt;&gt;"m",AU7&lt;&gt;"n",AU7&lt;&gt;"nr")),"ER",IF(OR(Y7=1,Z7=1,AA7=1,AT7=1,AU7="nr"),"L",IF(OR(Y7=2,Z7=2,AA7=2,AT7=2,AU7="n"),"M","H")))</f>
        <v>L</v>
      </c>
      <c r="L7" s="7" t="str">
        <f>IF(OR(AND(AW7&lt;&gt;1,AW7&lt;&gt;2,AW7&lt;&gt;3),AND(AX7&lt;&gt;1,AX7&lt;&gt;2,AX7&lt;&gt;3)),"ER",IF(OR(AW7=1,AX7=1),"L",IF(OR(AW7=2,AX7=2),"M","H")))</f>
        <v>L</v>
      </c>
      <c r="M7" s="7" t="str">
        <f t="shared" ref="M7" si="10">IF(OR(AND(AZ7&lt;&gt;1,AZ7&lt;&gt;2,AZ7&lt;&gt;3),AND(BA7&lt;&gt;1,BA7&lt;&gt;2,BA7&lt;&gt;3),AND(BB7&lt;&gt;1,BB7&lt;&gt;2,BB7&lt;&gt;3),AND(BC7&lt;&gt;1,BC7&lt;&gt;2,BC7&lt;&gt;3),AND(BD7&lt;&gt;1,BD7&lt;&gt;2,BD7&lt;&gt;3)),"ER",IF(OR(AVERAGE(AZ7:BD7)&lt;1.5,AZ7=1,BA7=1,BB7=1),"L",IF(OR(AVERAGE(AZ7:BD7)&lt;2.5,BA7=2),"M","H")))</f>
        <v>L</v>
      </c>
      <c r="N7" s="7" t="str">
        <f>IF(BF7=3,"H",IF(BF7=2,"M",IF(BF7=1,"L","ER")))</f>
        <v>L</v>
      </c>
      <c r="O7" s="7" t="str">
        <f>IF(AND(BQ7&lt;&gt;1,BQ7&lt;&gt;2,BQ7&lt;&gt;3),"ER",IF(BQ7=3,"H",IF(BQ7=2,"M","L")))</f>
        <v>L</v>
      </c>
      <c r="P7" s="7" t="str">
        <f>IF(AND(BS7&lt;&gt;1,BS7&lt;&gt;2,BS7&lt;&gt;3),"ER",IF(BS7=3,"H",IF(BS7=2,"M","L")))</f>
        <v>L</v>
      </c>
      <c r="Q7" s="7" t="str">
        <f>IF(OR(AND(BU7&lt;&gt;1,BU7&lt;&gt;2,BU7&lt;&gt;3),AND(BV7&lt;&gt;1,BV7&lt;&gt;2,BV7&lt;&gt;3)),"ER",IF(AND(BU7=3,BV7=3),"H",IF(OR(AND(BU7=3,BV7=2),AND(BU7=2,BV7=3),AND(BU7=2,BV7=2)),"M","L")))</f>
        <v>L</v>
      </c>
      <c r="R7" s="7"/>
      <c r="S7" s="7" t="str">
        <f>IF(AND(BX7&lt;&gt;1,BX7&lt;&gt;2,BX7&lt;&gt;3),"ER",IF(BX7=3,"H",IF(BX7=2,"M","L")))</f>
        <v>H</v>
      </c>
      <c r="T7" s="7" t="str">
        <f>IF(OR(AND(CC7&lt;&gt;"m",CC7&lt;&gt;"s",CC7&lt;&gt;""),AND(CD7&lt;&gt;"m",CD7&lt;&gt;"s",CD7&lt;&gt;""),AND(CE7&lt;&gt;"m",CE7&lt;&gt;"s",CE7&lt;&gt;""),AND(CF7&lt;&gt;"m",CF7&lt;&gt;"s",CF7&lt;&gt;""),AND(CG7&lt;&gt;"m",CG7&lt;&gt;"s",CG7&lt;&gt;"")),"ER",IF(BZ7&gt;=2,"H",IF(OR(BZ7=1,CA7&gt;=1),"M","L")))</f>
        <v>H</v>
      </c>
      <c r="U7" s="7" t="str">
        <f>IF(OR(AND(CN7&lt;&gt;"m+",CN7&lt;&gt;"m-",CN7&lt;&gt;"o+",CN7&lt;&gt;"o-",CN7&lt;&gt;""),AND(CO7&lt;&gt;"m+",CO7&lt;&gt;"m-",CO7&lt;&gt;"o+",CO7&lt;&gt;"o-",CO7&lt;&gt;""),AND(CP7&lt;&gt;"m+",CP7&lt;&gt;"m-",CP7&lt;&gt;"o+",CP7&lt;&gt;"o-",CP7&lt;&gt;""),AND(CQ7&lt;&gt;"m+",CQ7&lt;&gt;"m-",CQ7&lt;&gt;"o+",CQ7&lt;&gt;"o-",CQ7&lt;&gt;""),AND(CR7&lt;&gt;"m+",CR7&lt;&gt;"m-",CR7&lt;&gt;"o+",CR7&lt;&gt;"o-",CR7&lt;&gt;""),AND(CS7&lt;&gt;"m+",CS7&lt;&gt;"m-",CS7&lt;&gt;"o+",CS7&lt;&gt;"o-",CS7&lt;&gt;""),AND(CT7&lt;&gt;"m+",CT7&lt;&gt;"m-",CT7&lt;&gt;"o+",CT7&lt;&gt;"o-",CT7&lt;&gt;""),AND(CU7&lt;&gt;"m+",CU7&lt;&gt;"m-",CU7&lt;&gt;"o+",CU7&lt;&gt;"o-",CU7&lt;&gt;"")),"ER",IF(CI7&gt;=2,"H",IF(OR(CI7=1,CJ7&gt;=1,CK7&gt;=1,CL7&gt;=1),"M","L")))</f>
        <v>L</v>
      </c>
      <c r="V7" s="7"/>
      <c r="W7" s="106">
        <f>IF(OR(K7="ER",L7="ER",M7="ER",N7="ER",O7="ER",P7="ER",Q7="ER",S7="ER",T7="ER",U7="ER"),"ER",(3*COUNTIF(K7:U7,"H")+2*COUNTIF(K7:U7,"M")+1*COUNTIF(K7:U7,"L"))/COUNTIF(K7:U7,"*"))</f>
        <v>1.4</v>
      </c>
      <c r="X7" s="33"/>
      <c r="Y7" s="37">
        <v>3</v>
      </c>
      <c r="Z7" s="37">
        <v>1</v>
      </c>
      <c r="AA7" s="37">
        <f>IF(OR(AND(AB7&lt;&gt;"x",AB7&lt;&gt;""),AND(AC7&lt;&gt;"x",AC7&lt;&gt;""),AND(AD7&lt;&gt;"x",AD7&lt;&gt;""),AND(AE7&lt;&gt;"x",AE7&lt;&gt;""),AND(AF7&lt;&gt;"x",AF7&lt;&gt;""),AND(AG7&lt;&gt;"x",AG7&lt;&gt;""),AND(AH7&lt;&gt;"x",AH7&lt;&gt;""),AND(AI7&lt;&gt;"x",AI7&lt;&gt;""),AND(AJ7&lt;&gt;"x",AJ7&lt;&gt;""),AND(AK7&lt;&gt;"x",AK7&lt;&gt;""),AND(AL7&lt;&gt;"x",AL7&lt;&gt;""),AND(AM7&lt;&gt;"x",AM7&lt;&gt;""),AND(AN7&lt;&gt;"x",AN7&lt;&gt;""),AND(AO7&lt;&gt;"x",AO7&lt;&gt;""),AND(AP7&lt;&gt;"x",AP7&lt;&gt;""),AND(AQ7&lt;&gt;"x",AQ7&lt;&gt;""),AND(AR7&lt;&gt;"x",AR7&lt;&gt;""),AND(AS7&lt;&gt;"x",AS7&lt;&gt;"")),"ER",IF(OR(AB7="x",AC7="x",AG7="x",AH7="x",AI7="x",AJ7="x",AK7="x",AL7="x"),3,1))</f>
        <v>1</v>
      </c>
      <c r="AB7" s="7"/>
      <c r="AC7" s="7"/>
      <c r="AD7" s="7" t="s">
        <v>39</v>
      </c>
      <c r="AE7" s="7"/>
      <c r="AF7" s="7"/>
      <c r="AG7" s="7"/>
      <c r="AH7" s="7"/>
      <c r="AI7" s="7"/>
      <c r="AJ7" s="7"/>
      <c r="AK7" s="7"/>
      <c r="AL7" s="7"/>
      <c r="AM7" s="7"/>
      <c r="AN7" s="7"/>
      <c r="AO7" s="7"/>
      <c r="AP7" s="7"/>
      <c r="AQ7" s="7"/>
      <c r="AR7" s="7"/>
      <c r="AS7" s="7"/>
      <c r="AT7" s="37">
        <v>2</v>
      </c>
      <c r="AU7" s="37" t="s">
        <v>301</v>
      </c>
      <c r="AV7" s="7"/>
      <c r="AW7" s="37">
        <v>3</v>
      </c>
      <c r="AX7" s="37">
        <v>1</v>
      </c>
      <c r="AY7" s="7"/>
      <c r="AZ7" s="37">
        <v>1</v>
      </c>
      <c r="BA7" s="37">
        <v>1</v>
      </c>
      <c r="BB7" s="37">
        <v>1</v>
      </c>
      <c r="BC7" s="37">
        <v>1</v>
      </c>
      <c r="BD7" s="37">
        <v>1</v>
      </c>
      <c r="BE7" s="7"/>
      <c r="BF7" s="37">
        <f t="shared" ref="BF7" si="11">IF(OR(AND(BG7&lt;&gt;"FW",BG7&lt;&gt;"SW"),AND(BH7&lt;&gt;"x",BH7&lt;&gt;""),AND(BI7&lt;&gt;"x",BI7&lt;&gt;""),AND(BJ7&lt;&gt;"x",BJ7&lt;&gt;""),AND(BK7&lt;&gt;"x",BK7&lt;&gt;""),AND(BL7&lt;&gt;"x",BL7&lt;&gt;""),AND(BM7&lt;&gt;"x",BM7&lt;&gt;""),AND(BN7&lt;&gt;"x",BN7&lt;&gt;""),AND(BO7&lt;&gt;"x",BO7&lt;&gt;"")),"ER",IF(OR(AND(BG7="FW",BH7="x",BI7="x",BJ7="x",BL7="x",BM7="x",BN7="x"),AND(BG7="SW",BH7="x",BI7="x",BK7="x",BM7="x")),3,IF(OR(AND(BG7="FW",BH7="x",BI7="x",BJ7="x"),AND(BG7="SW",BH7="x",BI7="x",BK7="x"),AND(OR(BG7="FW",BG7="SW"),BH7="x",BO7="x")),2,1)))</f>
        <v>1</v>
      </c>
      <c r="BG7" s="7" t="s">
        <v>60</v>
      </c>
      <c r="BH7" s="7" t="s">
        <v>39</v>
      </c>
      <c r="BI7" s="7"/>
      <c r="BJ7" s="7"/>
      <c r="BK7" s="7"/>
      <c r="BL7" s="7"/>
      <c r="BM7" s="7"/>
      <c r="BN7" s="7"/>
      <c r="BO7" s="7"/>
      <c r="BP7" s="7"/>
      <c r="BQ7" s="37">
        <v>1</v>
      </c>
      <c r="BR7" s="7"/>
      <c r="BS7" s="37">
        <v>1</v>
      </c>
      <c r="BT7" s="7"/>
      <c r="BU7" s="37">
        <v>1</v>
      </c>
      <c r="BV7" s="37">
        <v>3</v>
      </c>
      <c r="BW7" s="7"/>
      <c r="BX7" s="37">
        <v>3</v>
      </c>
      <c r="BY7" s="7"/>
      <c r="BZ7" s="37">
        <f t="shared" ref="BZ7" si="12">COUNTIF(CC7:CG7,"m")</f>
        <v>2</v>
      </c>
      <c r="CA7" s="37">
        <f t="shared" ref="CA7" si="13">COUNTIF(CC7:CG7,"s")</f>
        <v>0</v>
      </c>
      <c r="CB7" s="37">
        <f t="shared" si="4"/>
        <v>2</v>
      </c>
      <c r="CC7" s="7"/>
      <c r="CD7" s="7" t="s">
        <v>363</v>
      </c>
      <c r="CE7" s="7"/>
      <c r="CF7" s="7"/>
      <c r="CG7" s="7" t="s">
        <v>363</v>
      </c>
      <c r="CH7" s="7"/>
      <c r="CI7" s="37">
        <f t="shared" ref="CI7" si="14">COUNTIF(CN7:CU7,"m+")</f>
        <v>0</v>
      </c>
      <c r="CJ7" s="37">
        <f t="shared" ref="CJ7" si="15">COUNTIF(CN7:CU7,"m-")</f>
        <v>0</v>
      </c>
      <c r="CK7" s="37">
        <f t="shared" ref="CK7" si="16">COUNTIF(CN7:CU7,"o+")</f>
        <v>0</v>
      </c>
      <c r="CL7" s="37">
        <f t="shared" ref="CL7" si="17">COUNTIF(CN7:CU7,"o-")</f>
        <v>0</v>
      </c>
      <c r="CM7" s="37">
        <f t="shared" si="9"/>
        <v>0</v>
      </c>
      <c r="CN7" s="7"/>
      <c r="CO7" s="7"/>
      <c r="CP7" s="7"/>
      <c r="CQ7" s="7"/>
      <c r="CR7" s="7"/>
      <c r="CS7" s="7"/>
      <c r="CT7" s="7"/>
      <c r="CU7" s="7"/>
      <c r="CV7" s="33"/>
    </row>
    <row r="8" spans="1:100" ht="15" customHeight="1">
      <c r="A8" s="22"/>
      <c r="B8" s="22"/>
      <c r="C8" s="22"/>
      <c r="D8" s="61"/>
      <c r="E8" s="67"/>
      <c r="F8" s="23"/>
      <c r="G8" s="23"/>
      <c r="H8" s="90"/>
      <c r="I8" s="22"/>
      <c r="J8" s="22"/>
      <c r="K8" s="22"/>
      <c r="L8" s="22"/>
      <c r="M8" s="22"/>
      <c r="N8" s="22"/>
      <c r="O8" s="22"/>
      <c r="P8" s="22"/>
      <c r="Q8" s="22"/>
      <c r="R8" s="22"/>
      <c r="S8" s="22"/>
      <c r="T8" s="22"/>
      <c r="U8" s="22"/>
      <c r="V8" s="22"/>
      <c r="W8" s="22"/>
      <c r="X8" s="91"/>
      <c r="Y8" s="92"/>
      <c r="Z8" s="92"/>
      <c r="AA8" s="92"/>
      <c r="AB8" s="92"/>
      <c r="AC8" s="92"/>
      <c r="AD8" s="92"/>
      <c r="AE8" s="92"/>
      <c r="AF8" s="92"/>
      <c r="AG8" s="92"/>
      <c r="AH8" s="92"/>
      <c r="AI8" s="92"/>
      <c r="AJ8" s="92"/>
      <c r="AK8" s="92"/>
      <c r="AL8" s="92"/>
      <c r="AM8" s="92"/>
      <c r="AN8" s="92"/>
      <c r="AO8" s="92"/>
      <c r="AP8" s="92"/>
      <c r="AQ8" s="92"/>
      <c r="AR8" s="92"/>
      <c r="AS8" s="92"/>
      <c r="AT8" s="92"/>
      <c r="AU8" s="92"/>
      <c r="AV8" s="92"/>
      <c r="AW8" s="92"/>
      <c r="AX8" s="92"/>
      <c r="AY8" s="92"/>
      <c r="AZ8" s="92"/>
      <c r="BA8" s="92"/>
      <c r="BB8" s="92"/>
      <c r="BC8" s="92"/>
      <c r="BD8" s="92"/>
      <c r="BE8" s="92"/>
      <c r="BF8" s="92"/>
      <c r="BG8" s="92"/>
      <c r="BH8" s="92"/>
      <c r="BI8" s="92"/>
      <c r="BJ8" s="92"/>
      <c r="BK8" s="92"/>
      <c r="BL8" s="92"/>
      <c r="BM8" s="92"/>
      <c r="BN8" s="92"/>
      <c r="BO8" s="92"/>
      <c r="BP8" s="92"/>
      <c r="BQ8" s="92"/>
      <c r="BR8" s="92"/>
      <c r="BS8" s="92"/>
      <c r="BT8" s="92"/>
      <c r="BU8" s="92"/>
      <c r="BV8" s="92"/>
      <c r="BW8" s="92"/>
      <c r="BX8" s="92"/>
      <c r="BY8" s="92"/>
      <c r="BZ8" s="92"/>
      <c r="CA8" s="92"/>
      <c r="CN8" s="92"/>
      <c r="CO8" s="92"/>
      <c r="CP8" s="92"/>
      <c r="CQ8" s="92"/>
      <c r="CR8" s="92"/>
      <c r="CS8" s="92"/>
      <c r="CT8" s="92"/>
      <c r="CU8" s="92"/>
      <c r="CV8" s="91"/>
    </row>
    <row r="9" spans="1:100" ht="30" customHeight="1">
      <c r="A9" s="7" t="s">
        <v>573</v>
      </c>
      <c r="B9" s="22" t="s">
        <v>56</v>
      </c>
      <c r="C9" s="22" t="s">
        <v>50</v>
      </c>
      <c r="D9" s="61" t="s">
        <v>102</v>
      </c>
      <c r="E9" s="67" t="s">
        <v>400</v>
      </c>
      <c r="F9" s="23" t="s">
        <v>571</v>
      </c>
      <c r="G9" s="23" t="s">
        <v>572</v>
      </c>
      <c r="H9" s="33"/>
      <c r="I9" s="106" t="str">
        <f>IF(OR(K9="ER",L9="ER",M9="ER",N9="ER",O9="ER",P9="ER",Q9="ER",S9="ER",T9="ER",U9="ER",W9="ER"),"ER",IF(OR(K9="L",M9="L",N9="L",Q9="L",S9="L",W9&lt;1.5),"L",IF(OR(K9="M",M9="M",N9="M",Q9="M",S9="M",W9&lt;2.5),"M","H")))</f>
        <v>L</v>
      </c>
      <c r="J9" s="7"/>
      <c r="K9" s="7" t="str">
        <f>IF(OR(AND(Y9&lt;&gt;1,Y9&lt;&gt;2,Y9&lt;&gt;3),AND(Z9&lt;&gt;1,Z9&lt;&gt;2,Z9&lt;&gt;3),AND(AA9&lt;&gt;1,AA9&lt;&gt;2,AA9&lt;&gt;3),AND(AT9&lt;&gt;1,AT9&lt;&gt;2,AT9&lt;&gt;3),AND(AU9&lt;&gt;"m",AU9&lt;&gt;"n",AU9&lt;&gt;"nr")),"ER",IF(OR(Y9=1,Z9=1,AA9=1,AT9=1,AU9="nr"),"L",IF(OR(Y9=2,Z9=2,AA9=2,AT9=2,AU9="n"),"M","H")))</f>
        <v>L</v>
      </c>
      <c r="L9" s="7" t="str">
        <f>IF(OR(AND(AW9&lt;&gt;1,AW9&lt;&gt;2,AW9&lt;&gt;3),AND(AX9&lt;&gt;1,AX9&lt;&gt;2,AX9&lt;&gt;3)),"ER",IF(OR(AW9=1,AX9=1),"L",IF(OR(AW9=2,AX9=2),"M","H")))</f>
        <v>L</v>
      </c>
      <c r="M9" s="7" t="str">
        <f t="shared" ref="M9" si="18">IF(OR(AND(AZ9&lt;&gt;1,AZ9&lt;&gt;2,AZ9&lt;&gt;3),AND(BA9&lt;&gt;1,BA9&lt;&gt;2,BA9&lt;&gt;3),AND(BB9&lt;&gt;1,BB9&lt;&gt;2,BB9&lt;&gt;3),AND(BC9&lt;&gt;1,BC9&lt;&gt;2,BC9&lt;&gt;3),AND(BD9&lt;&gt;1,BD9&lt;&gt;2,BD9&lt;&gt;3)),"ER",IF(OR(AVERAGE(AZ9:BD9)&lt;1.5,AZ9=1,BA9=1,BB9=1),"L",IF(OR(AVERAGE(AZ9:BD9)&lt;2.5,BA9=2),"M","H")))</f>
        <v>L</v>
      </c>
      <c r="N9" s="7" t="str">
        <f>IF(BF9=3,"H",IF(BF9=2,"M",IF(BF9=1,"L","ER")))</f>
        <v>L</v>
      </c>
      <c r="O9" s="7" t="str">
        <f>IF(AND(BQ9&lt;&gt;1,BQ9&lt;&gt;2,BQ9&lt;&gt;3),"ER",IF(BQ9=3,"H",IF(BQ9=2,"M","L")))</f>
        <v>L</v>
      </c>
      <c r="P9" s="7" t="str">
        <f>IF(AND(BS9&lt;&gt;1,BS9&lt;&gt;2,BS9&lt;&gt;3),"ER",IF(BS9=3,"H",IF(BS9=2,"M","L")))</f>
        <v>L</v>
      </c>
      <c r="Q9" s="7" t="str">
        <f>IF(OR(AND(BU9&lt;&gt;1,BU9&lt;&gt;2,BU9&lt;&gt;3),AND(BV9&lt;&gt;1,BV9&lt;&gt;2,BV9&lt;&gt;3)),"ER",IF(AND(BU9=3,BV9=3),"H",IF(OR(AND(BU9=3,BV9=2),AND(BU9=2,BV9=3),AND(BU9=2,BV9=2)),"M","L")))</f>
        <v>L</v>
      </c>
      <c r="R9" s="7"/>
      <c r="S9" s="7" t="str">
        <f>IF(AND(BX9&lt;&gt;1,BX9&lt;&gt;2,BX9&lt;&gt;3),"ER",IF(BX9=3,"H",IF(BX9=2,"M","L")))</f>
        <v>H</v>
      </c>
      <c r="T9" s="7" t="str">
        <f>IF(OR(AND(CC9&lt;&gt;"m",CC9&lt;&gt;"s",CC9&lt;&gt;""),AND(CD9&lt;&gt;"m",CD9&lt;&gt;"s",CD9&lt;&gt;""),AND(CE9&lt;&gt;"m",CE9&lt;&gt;"s",CE9&lt;&gt;""),AND(CF9&lt;&gt;"m",CF9&lt;&gt;"s",CF9&lt;&gt;""),AND(CG9&lt;&gt;"m",CG9&lt;&gt;"s",CG9&lt;&gt;"")),"ER",IF(BZ9&gt;=2,"H",IF(OR(BZ9=1,CA9&gt;=1),"M","L")))</f>
        <v>H</v>
      </c>
      <c r="U9" s="7" t="str">
        <f>IF(OR(AND(CN9&lt;&gt;"m+",CN9&lt;&gt;"m-",CN9&lt;&gt;"o+",CN9&lt;&gt;"o-",CN9&lt;&gt;""),AND(CO9&lt;&gt;"m+",CO9&lt;&gt;"m-",CO9&lt;&gt;"o+",CO9&lt;&gt;"o-",CO9&lt;&gt;""),AND(CP9&lt;&gt;"m+",CP9&lt;&gt;"m-",CP9&lt;&gt;"o+",CP9&lt;&gt;"o-",CP9&lt;&gt;""),AND(CQ9&lt;&gt;"m+",CQ9&lt;&gt;"m-",CQ9&lt;&gt;"o+",CQ9&lt;&gt;"o-",CQ9&lt;&gt;""),AND(CR9&lt;&gt;"m+",CR9&lt;&gt;"m-",CR9&lt;&gt;"o+",CR9&lt;&gt;"o-",CR9&lt;&gt;""),AND(CS9&lt;&gt;"m+",CS9&lt;&gt;"m-",CS9&lt;&gt;"o+",CS9&lt;&gt;"o-",CS9&lt;&gt;""),AND(CT9&lt;&gt;"m+",CT9&lt;&gt;"m-",CT9&lt;&gt;"o+",CT9&lt;&gt;"o-",CT9&lt;&gt;""),AND(CU9&lt;&gt;"m+",CU9&lt;&gt;"m-",CU9&lt;&gt;"o+",CU9&lt;&gt;"o-",CU9&lt;&gt;"")),"ER",IF(CI9&gt;=2,"H",IF(OR(CI9=1,CJ9&gt;=1,CK9&gt;=1,CL9&gt;=1),"M","L")))</f>
        <v>L</v>
      </c>
      <c r="V9" s="7"/>
      <c r="W9" s="106">
        <f>IF(OR(K9="ER",L9="ER",M9="ER",N9="ER",O9="ER",P9="ER",Q9="ER",S9="ER",T9="ER",U9="ER"),"ER",(3*COUNTIF(K9:U9,"H")+2*COUNTIF(K9:U9,"M")+1*COUNTIF(K9:U9,"L"))/COUNTIF(K9:U9,"*"))</f>
        <v>1.4</v>
      </c>
      <c r="X9" s="33"/>
      <c r="Y9" s="37">
        <v>3</v>
      </c>
      <c r="Z9" s="37">
        <v>1</v>
      </c>
      <c r="AA9" s="37">
        <f>IF(OR(AND(AB9&lt;&gt;"x",AB9&lt;&gt;""),AND(AC9&lt;&gt;"x",AC9&lt;&gt;""),AND(AD9&lt;&gt;"x",AD9&lt;&gt;""),AND(AE9&lt;&gt;"x",AE9&lt;&gt;""),AND(AF9&lt;&gt;"x",AF9&lt;&gt;""),AND(AG9&lt;&gt;"x",AG9&lt;&gt;""),AND(AH9&lt;&gt;"x",AH9&lt;&gt;""),AND(AI9&lt;&gt;"x",AI9&lt;&gt;""),AND(AJ9&lt;&gt;"x",AJ9&lt;&gt;""),AND(AK9&lt;&gt;"x",AK9&lt;&gt;""),AND(AL9&lt;&gt;"x",AL9&lt;&gt;""),AND(AM9&lt;&gt;"x",AM9&lt;&gt;""),AND(AN9&lt;&gt;"x",AN9&lt;&gt;""),AND(AO9&lt;&gt;"x",AO9&lt;&gt;""),AND(AP9&lt;&gt;"x",AP9&lt;&gt;""),AND(AQ9&lt;&gt;"x",AQ9&lt;&gt;""),AND(AR9&lt;&gt;"x",AR9&lt;&gt;""),AND(AS9&lt;&gt;"x",AS9&lt;&gt;"")),"ER",IF(OR(AB9="x",AC9="x",AG9="x",AH9="x",AI9="x",AJ9="x",AK9="x",AL9="x"),3,1))</f>
        <v>1</v>
      </c>
      <c r="AB9" s="7"/>
      <c r="AC9" s="7"/>
      <c r="AD9" s="7" t="s">
        <v>39</v>
      </c>
      <c r="AE9" s="7"/>
      <c r="AF9" s="7"/>
      <c r="AG9" s="7"/>
      <c r="AH9" s="7"/>
      <c r="AI9" s="7"/>
      <c r="AJ9" s="7"/>
      <c r="AK9" s="7"/>
      <c r="AL9" s="7"/>
      <c r="AM9" s="7"/>
      <c r="AN9" s="7"/>
      <c r="AO9" s="7"/>
      <c r="AP9" s="7"/>
      <c r="AQ9" s="7"/>
      <c r="AR9" s="7"/>
      <c r="AS9" s="7"/>
      <c r="AT9" s="37">
        <v>2</v>
      </c>
      <c r="AU9" s="37" t="s">
        <v>301</v>
      </c>
      <c r="AV9" s="7"/>
      <c r="AW9" s="37">
        <v>3</v>
      </c>
      <c r="AX9" s="37">
        <v>1</v>
      </c>
      <c r="AY9" s="7"/>
      <c r="AZ9" s="37">
        <v>1</v>
      </c>
      <c r="BA9" s="37">
        <v>1</v>
      </c>
      <c r="BB9" s="37">
        <v>1</v>
      </c>
      <c r="BC9" s="37">
        <v>1</v>
      </c>
      <c r="BD9" s="37">
        <v>1</v>
      </c>
      <c r="BE9" s="7"/>
      <c r="BF9" s="37">
        <f t="shared" ref="BF9" si="19">IF(OR(AND(BG9&lt;&gt;"FW",BG9&lt;&gt;"SW"),AND(BH9&lt;&gt;"x",BH9&lt;&gt;""),AND(BI9&lt;&gt;"x",BI9&lt;&gt;""),AND(BJ9&lt;&gt;"x",BJ9&lt;&gt;""),AND(BK9&lt;&gt;"x",BK9&lt;&gt;""),AND(BL9&lt;&gt;"x",BL9&lt;&gt;""),AND(BM9&lt;&gt;"x",BM9&lt;&gt;""),AND(BN9&lt;&gt;"x",BN9&lt;&gt;""),AND(BO9&lt;&gt;"x",BO9&lt;&gt;"")),"ER",IF(OR(AND(BG9="FW",BH9="x",BI9="x",BJ9="x",BL9="x",BM9="x",BN9="x"),AND(BG9="SW",BH9="x",BI9="x",BK9="x",BM9="x")),3,IF(OR(AND(BG9="FW",BH9="x",BI9="x",BJ9="x"),AND(BG9="SW",BH9="x",BI9="x",BK9="x"),AND(OR(BG9="FW",BG9="SW"),BH9="x",BO9="x")),2,1)))</f>
        <v>1</v>
      </c>
      <c r="BG9" s="7" t="s">
        <v>60</v>
      </c>
      <c r="BH9" s="7" t="s">
        <v>39</v>
      </c>
      <c r="BI9" s="7"/>
      <c r="BJ9" s="7"/>
      <c r="BK9" s="7"/>
      <c r="BL9" s="7"/>
      <c r="BM9" s="7"/>
      <c r="BN9" s="7"/>
      <c r="BO9" s="7"/>
      <c r="BP9" s="7"/>
      <c r="BQ9" s="37">
        <v>1</v>
      </c>
      <c r="BR9" s="7"/>
      <c r="BS9" s="37">
        <v>1</v>
      </c>
      <c r="BT9" s="7"/>
      <c r="BU9" s="37">
        <v>1</v>
      </c>
      <c r="BV9" s="37">
        <v>3</v>
      </c>
      <c r="BW9" s="7"/>
      <c r="BX9" s="37">
        <v>3</v>
      </c>
      <c r="BY9" s="7"/>
      <c r="BZ9" s="37">
        <f t="shared" ref="BZ9" si="20">COUNTIF(CC9:CG9,"m")</f>
        <v>2</v>
      </c>
      <c r="CA9" s="37">
        <f t="shared" ref="CA9" si="21">COUNTIF(CC9:CG9,"s")</f>
        <v>0</v>
      </c>
      <c r="CB9" s="37">
        <f t="shared" si="4"/>
        <v>2</v>
      </c>
      <c r="CC9" s="7"/>
      <c r="CD9" s="7" t="s">
        <v>363</v>
      </c>
      <c r="CE9" s="7"/>
      <c r="CF9" s="7"/>
      <c r="CG9" s="7" t="s">
        <v>363</v>
      </c>
      <c r="CH9" s="7"/>
      <c r="CI9" s="37">
        <f t="shared" ref="CI9" si="22">COUNTIF(CN9:CU9,"m+")</f>
        <v>0</v>
      </c>
      <c r="CJ9" s="37">
        <f t="shared" ref="CJ9" si="23">COUNTIF(CN9:CU9,"m-")</f>
        <v>0</v>
      </c>
      <c r="CK9" s="37">
        <f t="shared" ref="CK9" si="24">COUNTIF(CN9:CU9,"o+")</f>
        <v>0</v>
      </c>
      <c r="CL9" s="37">
        <f t="shared" ref="CL9" si="25">COUNTIF(CN9:CU9,"o-")</f>
        <v>0</v>
      </c>
      <c r="CM9" s="37">
        <f t="shared" si="9"/>
        <v>0</v>
      </c>
      <c r="CN9" s="7"/>
      <c r="CO9" s="7"/>
      <c r="CP9" s="7"/>
      <c r="CQ9" s="7"/>
      <c r="CR9" s="7"/>
      <c r="CS9" s="7"/>
      <c r="CT9" s="7"/>
      <c r="CU9" s="7"/>
      <c r="CV9" s="33"/>
    </row>
    <row r="10" spans="1:100" ht="15" customHeight="1" thickBot="1">
      <c r="A10" s="9"/>
      <c r="B10" s="9"/>
      <c r="C10" s="9"/>
      <c r="D10" s="60"/>
      <c r="E10" s="66"/>
      <c r="F10" s="18"/>
      <c r="G10" s="18"/>
      <c r="H10" s="88"/>
      <c r="I10" s="9"/>
      <c r="J10" s="9"/>
      <c r="K10" s="9"/>
      <c r="L10" s="9"/>
      <c r="M10" s="9"/>
      <c r="N10" s="9"/>
      <c r="O10" s="9"/>
      <c r="P10" s="9"/>
      <c r="Q10" s="9"/>
      <c r="R10" s="9"/>
      <c r="S10" s="9"/>
      <c r="T10" s="9"/>
      <c r="U10" s="9"/>
      <c r="V10" s="9"/>
      <c r="W10" s="9"/>
      <c r="X10" s="89"/>
      <c r="Y10" s="10"/>
      <c r="Z10" s="10"/>
      <c r="AA10" s="10"/>
      <c r="AB10" s="10"/>
      <c r="AC10" s="10"/>
      <c r="AD10" s="10"/>
      <c r="AE10" s="10"/>
      <c r="AF10" s="10"/>
      <c r="AG10" s="10"/>
      <c r="AH10" s="10"/>
      <c r="AI10" s="10"/>
      <c r="AJ10" s="10"/>
      <c r="AK10" s="10"/>
      <c r="AL10" s="10"/>
      <c r="AM10" s="10"/>
      <c r="AN10" s="10"/>
      <c r="AO10" s="10"/>
      <c r="AP10" s="10"/>
      <c r="AQ10" s="10"/>
      <c r="AR10" s="10"/>
      <c r="AS10" s="10"/>
      <c r="AT10" s="10"/>
      <c r="AU10" s="10"/>
      <c r="AV10" s="10"/>
      <c r="AW10" s="10"/>
      <c r="AX10" s="10"/>
      <c r="AY10" s="10"/>
      <c r="AZ10" s="10"/>
      <c r="BA10" s="10"/>
      <c r="BB10" s="10"/>
      <c r="BC10" s="10"/>
      <c r="BD10" s="10"/>
      <c r="BE10" s="10"/>
      <c r="BF10" s="10"/>
      <c r="BG10" s="10"/>
      <c r="BH10" s="10"/>
      <c r="BI10" s="10"/>
      <c r="BJ10" s="10"/>
      <c r="BK10" s="10"/>
      <c r="BL10" s="10"/>
      <c r="BM10" s="10"/>
      <c r="BN10" s="10"/>
      <c r="BO10" s="10"/>
      <c r="BP10" s="10"/>
      <c r="BQ10" s="10"/>
      <c r="BR10" s="10"/>
      <c r="BS10" s="10"/>
      <c r="BT10" s="10"/>
      <c r="BU10" s="10"/>
      <c r="BV10" s="10"/>
      <c r="BW10" s="10"/>
      <c r="BX10" s="10"/>
      <c r="BY10" s="10"/>
      <c r="BZ10" s="10"/>
      <c r="CA10" s="10"/>
      <c r="CB10" s="27"/>
      <c r="CC10" s="27"/>
      <c r="CD10" s="27"/>
      <c r="CE10" s="27"/>
      <c r="CF10" s="27"/>
      <c r="CG10" s="27"/>
      <c r="CH10" s="27"/>
      <c r="CI10" s="27"/>
      <c r="CJ10" s="27"/>
      <c r="CK10" s="27"/>
      <c r="CL10" s="27"/>
      <c r="CM10" s="27"/>
      <c r="CN10" s="10"/>
      <c r="CO10" s="10"/>
      <c r="CP10" s="10"/>
      <c r="CQ10" s="10"/>
      <c r="CR10" s="10"/>
      <c r="CS10" s="10"/>
      <c r="CT10" s="10"/>
      <c r="CU10" s="10"/>
      <c r="CV10" s="89"/>
    </row>
    <row r="11" spans="1:100" ht="15" customHeight="1">
      <c r="A11" s="22"/>
      <c r="B11" s="22"/>
      <c r="C11" s="22"/>
      <c r="D11" s="61"/>
      <c r="E11" s="67"/>
      <c r="F11" s="23"/>
      <c r="G11" s="23"/>
      <c r="H11" s="90"/>
      <c r="I11" s="22"/>
      <c r="J11" s="22"/>
      <c r="K11" s="22"/>
      <c r="L11" s="22"/>
      <c r="M11" s="22"/>
      <c r="N11" s="22"/>
      <c r="O11" s="22"/>
      <c r="P11" s="22"/>
      <c r="Q11" s="22"/>
      <c r="R11" s="22"/>
      <c r="S11" s="22"/>
      <c r="T11" s="22"/>
      <c r="U11" s="22"/>
      <c r="V11" s="22"/>
      <c r="W11" s="22"/>
      <c r="X11" s="91"/>
      <c r="Y11" s="92"/>
      <c r="Z11" s="92"/>
      <c r="AA11" s="92"/>
      <c r="AB11" s="92"/>
      <c r="AC11" s="92"/>
      <c r="AD11" s="92"/>
      <c r="AE11" s="92"/>
      <c r="AF11" s="92"/>
      <c r="AG11" s="92"/>
      <c r="AH11" s="92"/>
      <c r="AI11" s="92"/>
      <c r="AJ11" s="92"/>
      <c r="AK11" s="92"/>
      <c r="AL11" s="92"/>
      <c r="AM11" s="92"/>
      <c r="AN11" s="92"/>
      <c r="AO11" s="92"/>
      <c r="AP11" s="92"/>
      <c r="AQ11" s="92"/>
      <c r="AR11" s="92"/>
      <c r="AS11" s="92"/>
      <c r="AT11" s="92"/>
      <c r="AU11" s="92"/>
      <c r="AV11" s="92"/>
      <c r="AW11" s="92"/>
      <c r="AX11" s="92"/>
      <c r="AY11" s="92"/>
      <c r="AZ11" s="92"/>
      <c r="BA11" s="92"/>
      <c r="BB11" s="92"/>
      <c r="BC11" s="92"/>
      <c r="BD11" s="92"/>
      <c r="BE11" s="92"/>
      <c r="BF11" s="92"/>
      <c r="BG11" s="92"/>
      <c r="BH11" s="92"/>
      <c r="BI11" s="92"/>
      <c r="BJ11" s="92"/>
      <c r="BK11" s="92"/>
      <c r="BL11" s="92"/>
      <c r="BM11" s="92"/>
      <c r="BN11" s="92"/>
      <c r="BO11" s="92"/>
      <c r="BP11" s="92"/>
      <c r="BQ11" s="92"/>
      <c r="BR11" s="92"/>
      <c r="BS11" s="92"/>
      <c r="BT11" s="92"/>
      <c r="BU11" s="92"/>
      <c r="BV11" s="92"/>
      <c r="BW11" s="92"/>
      <c r="BX11" s="92"/>
      <c r="BY11" s="92"/>
      <c r="BZ11" s="92"/>
      <c r="CA11" s="92"/>
      <c r="CN11" s="92"/>
      <c r="CO11" s="92"/>
      <c r="CP11" s="92"/>
      <c r="CQ11" s="92"/>
      <c r="CR11" s="92"/>
      <c r="CS11" s="92"/>
      <c r="CT11" s="92"/>
      <c r="CU11" s="92"/>
      <c r="CV11" s="91"/>
    </row>
    <row r="12" spans="1:100" ht="38.25">
      <c r="A12" s="7" t="s">
        <v>121</v>
      </c>
      <c r="B12" s="7" t="s">
        <v>60</v>
      </c>
      <c r="C12" s="7" t="s">
        <v>112</v>
      </c>
      <c r="D12" s="20" t="s">
        <v>113</v>
      </c>
      <c r="E12" s="50" t="s">
        <v>514</v>
      </c>
      <c r="F12" s="12" t="s">
        <v>35</v>
      </c>
      <c r="G12" s="12" t="s">
        <v>147</v>
      </c>
      <c r="H12" s="49"/>
      <c r="I12" s="106" t="str">
        <f>IF(OR(K12="ER",L12="ER",M12="ER",N12="ER",O12="ER",P12="ER",Q12="ER",S12="ER",T12="ER",U12="ER",W12="ER"),"ER",IF(OR(K12="L",M12="L",N12="L",Q12="L",S12="L",W12&lt;1.5),"L",IF(OR(K12="M",M12="M",N12="M",Q12="M",S12="M",W12&lt;2.5),"M","H")))</f>
        <v>M</v>
      </c>
      <c r="J12" s="7"/>
      <c r="K12" s="7" t="str">
        <f>IF(OR(AND(Y12&lt;&gt;1,Y12&lt;&gt;2,Y12&lt;&gt;3),AND(Z12&lt;&gt;1,Z12&lt;&gt;2,Z12&lt;&gt;3),AND(AA12&lt;&gt;1,AA12&lt;&gt;2,AA12&lt;&gt;3),AND(AT12&lt;&gt;1,AT12&lt;&gt;2,AT12&lt;&gt;3),AND(AU12&lt;&gt;"m",AU12&lt;&gt;"n",AU12&lt;&gt;"nr")),"ER",IF(OR(Y12=1,Z12=1,AA12=1,AT12=1,AU12="nr"),"L",IF(OR(Y12=2,Z12=2,AA12=2,AT12=2,AU12="n"),"M","H")))</f>
        <v>M</v>
      </c>
      <c r="L12" s="7" t="str">
        <f>IF(OR(AND(AW12&lt;&gt;1,AW12&lt;&gt;2,AW12&lt;&gt;3),AND(AX12&lt;&gt;1,AX12&lt;&gt;2,AX12&lt;&gt;3)),"ER",IF(OR(AW12=1,AX12=1),"L",IF(OR(AW12=2,AX12=2),"M","H")))</f>
        <v>L</v>
      </c>
      <c r="M12" s="7" t="str">
        <f>IF(OR(AND(AZ12&lt;&gt;1,AZ12&lt;&gt;2,AZ12&lt;&gt;3),AND(BA12&lt;&gt;1,BA12&lt;&gt;2,BA12&lt;&gt;3),AND(BB12&lt;&gt;1,BB12&lt;&gt;2,BB12&lt;&gt;3),AND(BC12&lt;&gt;1,BC12&lt;&gt;2,BC12&lt;&gt;3),AND(BD12&lt;&gt;1,BD12&lt;&gt;2,BD12&lt;&gt;3)),"ER",IF(OR(AVERAGE(AZ12:BD12)&lt;1.5,AZ12=1,BA12=1,BB12=1),"L",IF(OR(AVERAGE(AZ12:BD12)&lt;2.5,BA12=2),"M","H")))</f>
        <v>M</v>
      </c>
      <c r="N12" s="7" t="str">
        <f>IF(BF12=3,"H",IF(BF12=2,"M",IF(BF12=1,"L","ER")))</f>
        <v>M</v>
      </c>
      <c r="O12" s="7" t="str">
        <f>IF(AND(BQ12&lt;&gt;1,BQ12&lt;&gt;2,BQ12&lt;&gt;3),"ER",IF(BQ12=3,"H",IF(BQ12=2,"M","L")))</f>
        <v>L</v>
      </c>
      <c r="P12" s="7" t="str">
        <f>IF(AND(BS12&lt;&gt;1,BS12&lt;&gt;2,BS12&lt;&gt;3),"ER",IF(BS12=3,"H",IF(BS12=2,"M","L")))</f>
        <v>M</v>
      </c>
      <c r="Q12" s="7" t="str">
        <f>IF(OR(AND(BU12&lt;&gt;1,BU12&lt;&gt;2,BU12&lt;&gt;3),AND(BV12&lt;&gt;1,BV12&lt;&gt;2,BV12&lt;&gt;3)),"ER",IF(AND(BU12=3,BV12=3),"H",IF(OR(AND(BU12=3,BV12=2),AND(BU12=2,BV12=3),AND(BU12=2,BV12=2)),"M","L")))</f>
        <v>M</v>
      </c>
      <c r="R12" s="7"/>
      <c r="S12" s="7" t="str">
        <f>IF(AND(BX12&lt;&gt;1,BX12&lt;&gt;2,BX12&lt;&gt;3),"ER",IF(BX12=3,"H",IF(BX12=2,"M","L")))</f>
        <v>M</v>
      </c>
      <c r="T12" s="7" t="str">
        <f>IF(OR(AND(CC12&lt;&gt;"m",CC12&lt;&gt;"s",CC12&lt;&gt;""),AND(CD12&lt;&gt;"m",CD12&lt;&gt;"s",CD12&lt;&gt;""),AND(CE12&lt;&gt;"m",CE12&lt;&gt;"s",CE12&lt;&gt;""),AND(CF12&lt;&gt;"m",CF12&lt;&gt;"s",CF12&lt;&gt;""),AND(CG12&lt;&gt;"m",CG12&lt;&gt;"s",CG12&lt;&gt;"")),"ER",IF(BZ12&gt;=2,"H",IF(OR(BZ12=1,CA12&gt;=1),"M","L")))</f>
        <v>H</v>
      </c>
      <c r="U12" s="7" t="str">
        <f>IF(OR(AND(CN12&lt;&gt;"m+",CN12&lt;&gt;"m-",CN12&lt;&gt;"o+",CN12&lt;&gt;"o-",CN12&lt;&gt;""),AND(CO12&lt;&gt;"m+",CO12&lt;&gt;"m-",CO12&lt;&gt;"o+",CO12&lt;&gt;"o-",CO12&lt;&gt;""),AND(CP12&lt;&gt;"m+",CP12&lt;&gt;"m-",CP12&lt;&gt;"o+",CP12&lt;&gt;"o-",CP12&lt;&gt;""),AND(CQ12&lt;&gt;"m+",CQ12&lt;&gt;"m-",CQ12&lt;&gt;"o+",CQ12&lt;&gt;"o-",CQ12&lt;&gt;""),AND(CR12&lt;&gt;"m+",CR12&lt;&gt;"m-",CR12&lt;&gt;"o+",CR12&lt;&gt;"o-",CR12&lt;&gt;""),AND(CS12&lt;&gt;"m+",CS12&lt;&gt;"m-",CS12&lt;&gt;"o+",CS12&lt;&gt;"o-",CS12&lt;&gt;""),AND(CT12&lt;&gt;"m+",CT12&lt;&gt;"m-",CT12&lt;&gt;"o+",CT12&lt;&gt;"o-",CT12&lt;&gt;""),AND(CU12&lt;&gt;"m+",CU12&lt;&gt;"m-",CU12&lt;&gt;"o+",CU12&lt;&gt;"o-",CU12&lt;&gt;"")),"ER",IF(CI12&gt;=2,"H",IF(OR(CI12=1,CJ12&gt;=1,CK12&gt;=1,CL12&gt;=1),"M","L")))</f>
        <v>M</v>
      </c>
      <c r="V12" s="7"/>
      <c r="W12" s="106">
        <f>IF(OR(K12="ER",L12="ER",M12="ER",N12="ER",O12="ER",P12="ER",Q12="ER",S12="ER",T12="ER",U12="ER"),"ER",(3*COUNTIF(K12:U12,"H")+2*COUNTIF(K12:U12,"M")+1*COUNTIF(K12:U12,"L"))/COUNTIF(K12:U12,"*"))</f>
        <v>1.9</v>
      </c>
      <c r="X12" s="32"/>
      <c r="Y12" s="37">
        <v>3</v>
      </c>
      <c r="Z12" s="37">
        <v>3</v>
      </c>
      <c r="AA12" s="37">
        <f>IF(OR(AND(AB12&lt;&gt;"x",AB12&lt;&gt;""),AND(AC12&lt;&gt;"x",AC12&lt;&gt;""),AND(AD12&lt;&gt;"x",AD12&lt;&gt;""),AND(AE12&lt;&gt;"x",AE12&lt;&gt;""),AND(AF12&lt;&gt;"x",AF12&lt;&gt;""),AND(AG12&lt;&gt;"x",AG12&lt;&gt;""),AND(AH12&lt;&gt;"x",AH12&lt;&gt;""),AND(AI12&lt;&gt;"x",AI12&lt;&gt;""),AND(AJ12&lt;&gt;"x",AJ12&lt;&gt;""),AND(AK12&lt;&gt;"x",AK12&lt;&gt;""),AND(AL12&lt;&gt;"x",AL12&lt;&gt;""),AND(AM12&lt;&gt;"x",AM12&lt;&gt;""),AND(AN12&lt;&gt;"x",AN12&lt;&gt;""),AND(AO12&lt;&gt;"x",AO12&lt;&gt;""),AND(AP12&lt;&gt;"x",AP12&lt;&gt;""),AND(AQ12&lt;&gt;"x",AQ12&lt;&gt;""),AND(AR12&lt;&gt;"x",AR12&lt;&gt;""),AND(AS12&lt;&gt;"x",AS12&lt;&gt;"")),"ER",IF(OR(AB12="x",AC12="x",AG12="x",AH12="x",AI12="x",AJ12="x",AK12="x",AL12="x"),3,1))</f>
        <v>3</v>
      </c>
      <c r="AB12" s="7"/>
      <c r="AC12" s="7"/>
      <c r="AD12" s="7"/>
      <c r="AE12" s="7"/>
      <c r="AF12" s="7"/>
      <c r="AG12" s="7"/>
      <c r="AH12" s="7"/>
      <c r="AI12" s="7" t="s">
        <v>39</v>
      </c>
      <c r="AJ12" s="7" t="s">
        <v>39</v>
      </c>
      <c r="AK12" s="7"/>
      <c r="AL12" s="7"/>
      <c r="AM12" s="7"/>
      <c r="AN12" s="7"/>
      <c r="AO12" s="7" t="s">
        <v>39</v>
      </c>
      <c r="AP12" s="7"/>
      <c r="AQ12" s="7" t="s">
        <v>39</v>
      </c>
      <c r="AR12" s="7"/>
      <c r="AS12" s="7"/>
      <c r="AT12" s="37">
        <v>3</v>
      </c>
      <c r="AU12" s="37" t="s">
        <v>301</v>
      </c>
      <c r="AV12" s="7"/>
      <c r="AW12" s="37">
        <v>3</v>
      </c>
      <c r="AX12" s="37">
        <v>1</v>
      </c>
      <c r="AY12" s="7"/>
      <c r="AZ12" s="37">
        <v>3</v>
      </c>
      <c r="BA12" s="37">
        <v>2</v>
      </c>
      <c r="BB12" s="37">
        <v>3</v>
      </c>
      <c r="BC12" s="37">
        <v>2</v>
      </c>
      <c r="BD12" s="37">
        <v>1</v>
      </c>
      <c r="BE12" s="7"/>
      <c r="BF12" s="37">
        <f>IF(OR(AND(BG12&lt;&gt;"FW",BG12&lt;&gt;"SW"),AND(BH12&lt;&gt;"x",BH12&lt;&gt;""),AND(BI12&lt;&gt;"x",BI12&lt;&gt;""),AND(BJ12&lt;&gt;"x",BJ12&lt;&gt;""),AND(BK12&lt;&gt;"x",BK12&lt;&gt;""),AND(BL12&lt;&gt;"x",BL12&lt;&gt;""),AND(BM12&lt;&gt;"x",BM12&lt;&gt;""),AND(BN12&lt;&gt;"x",BN12&lt;&gt;""),AND(BO12&lt;&gt;"x",BO12&lt;&gt;"")),"ER",IF(OR(AND(BG12="FW",BH12="x",BI12="x",BJ12="x",BL12="x",BM12="x",BN12="x"),AND(BG12="SW",BH12="x",BI12="x",BK12="x",BM12="x")),3,IF(OR(AND(BG12="FW",BH12="x",BI12="x",BJ12="x"),AND(BG12="SW",BH12="x",BI12="x",BK12="x"),AND(OR(BG12="FW",BG12="SW"),BH12="x",BO12="x")),2,1)))</f>
        <v>2</v>
      </c>
      <c r="BG12" s="7" t="s">
        <v>60</v>
      </c>
      <c r="BH12" s="7" t="s">
        <v>39</v>
      </c>
      <c r="BI12" s="7"/>
      <c r="BJ12" s="7"/>
      <c r="BK12" s="7"/>
      <c r="BL12" s="7"/>
      <c r="BM12" s="7"/>
      <c r="BN12" s="7"/>
      <c r="BO12" s="7" t="s">
        <v>39</v>
      </c>
      <c r="BP12" s="7"/>
      <c r="BQ12" s="37">
        <v>1</v>
      </c>
      <c r="BR12" s="7"/>
      <c r="BS12" s="37">
        <v>2</v>
      </c>
      <c r="BT12" s="7"/>
      <c r="BU12" s="37">
        <v>2</v>
      </c>
      <c r="BV12" s="37">
        <v>2</v>
      </c>
      <c r="BW12" s="7"/>
      <c r="BX12" s="37">
        <v>2</v>
      </c>
      <c r="BY12" s="7"/>
      <c r="BZ12" s="37">
        <f>COUNTIF(CC12:CG12,"m")</f>
        <v>2</v>
      </c>
      <c r="CA12" s="37">
        <f>COUNTIF(CC12:CG12,"s")</f>
        <v>0</v>
      </c>
      <c r="CB12" s="37">
        <f t="shared" si="4"/>
        <v>2</v>
      </c>
      <c r="CC12" s="7"/>
      <c r="CD12" s="7" t="s">
        <v>363</v>
      </c>
      <c r="CE12" s="7" t="s">
        <v>363</v>
      </c>
      <c r="CF12" s="7"/>
      <c r="CG12" s="7"/>
      <c r="CH12" s="7"/>
      <c r="CI12" s="37">
        <f>COUNTIF(CN12:CU12,"m+")</f>
        <v>0</v>
      </c>
      <c r="CJ12" s="37">
        <f>COUNTIF(CN12:CU12,"m-")</f>
        <v>4</v>
      </c>
      <c r="CK12" s="37">
        <f>COUNTIF(CN12:CU12,"o+")</f>
        <v>0</v>
      </c>
      <c r="CL12" s="37">
        <f>COUNTIF(CN12:CU12,"o-")</f>
        <v>0</v>
      </c>
      <c r="CM12" s="37">
        <f t="shared" si="9"/>
        <v>4</v>
      </c>
      <c r="CN12" s="7" t="s">
        <v>372</v>
      </c>
      <c r="CO12" s="7"/>
      <c r="CP12" s="7"/>
      <c r="CQ12" s="7" t="s">
        <v>372</v>
      </c>
      <c r="CR12" s="7" t="s">
        <v>372</v>
      </c>
      <c r="CS12" s="7"/>
      <c r="CT12" s="7"/>
      <c r="CU12" s="7" t="s">
        <v>372</v>
      </c>
      <c r="CV12" s="32"/>
    </row>
    <row r="13" spans="1:100" ht="54.95" customHeight="1">
      <c r="A13" s="7" t="s">
        <v>121</v>
      </c>
      <c r="B13" s="7" t="s">
        <v>60</v>
      </c>
      <c r="C13" s="7" t="s">
        <v>112</v>
      </c>
      <c r="D13" s="20" t="s">
        <v>113</v>
      </c>
      <c r="E13" s="50" t="s">
        <v>596</v>
      </c>
      <c r="F13" s="12" t="s">
        <v>594</v>
      </c>
      <c r="G13" s="12" t="s">
        <v>612</v>
      </c>
      <c r="H13" s="49"/>
      <c r="I13" s="106" t="str">
        <f>IF(OR(K13="ER",L13="ER",M13="ER",N13="ER",O13="ER",P13="ER",Q13="ER",S13="ER",T13="ER",U13="ER",W13="ER"),"ER",IF(OR(K13="L",M13="L",N13="L",Q13="L",S13="L",W13&lt;1.5),"L",IF(OR(K13="M",M13="M",N13="M",Q13="M",S13="M",W13&lt;2.5),"M","H")))</f>
        <v>M</v>
      </c>
      <c r="J13" s="7"/>
      <c r="K13" s="7" t="str">
        <f>IF(OR(AND(Y13&lt;&gt;1,Y13&lt;&gt;2,Y13&lt;&gt;3),AND(Z13&lt;&gt;1,Z13&lt;&gt;2,Z13&lt;&gt;3),AND(AA13&lt;&gt;1,AA13&lt;&gt;2,AA13&lt;&gt;3),AND(AT13&lt;&gt;1,AT13&lt;&gt;2,AT13&lt;&gt;3),AND(AU13&lt;&gt;"m",AU13&lt;&gt;"n",AU13&lt;&gt;"nr")),"ER",IF(OR(Y13=1,Z13=1,AA13=1,AT13=1,AU13="nr"),"L",IF(OR(Y13=2,Z13=2,AA13=2,AT13=2,AU13="n"),"M","H")))</f>
        <v>M</v>
      </c>
      <c r="L13" s="7" t="str">
        <f>IF(OR(AND(AW13&lt;&gt;1,AW13&lt;&gt;2,AW13&lt;&gt;3),AND(AX13&lt;&gt;1,AX13&lt;&gt;2,AX13&lt;&gt;3)),"ER",IF(OR(AW13=1,AX13=1),"L",IF(OR(AW13=2,AX13=2),"M","H")))</f>
        <v>L</v>
      </c>
      <c r="M13" s="7" t="str">
        <f>IF(OR(AND(AZ13&lt;&gt;1,AZ13&lt;&gt;2,AZ13&lt;&gt;3),AND(BA13&lt;&gt;1,BA13&lt;&gt;2,BA13&lt;&gt;3),AND(BB13&lt;&gt;1,BB13&lt;&gt;2,BB13&lt;&gt;3),AND(BC13&lt;&gt;1,BC13&lt;&gt;2,BC13&lt;&gt;3),AND(BD13&lt;&gt;1,BD13&lt;&gt;2,BD13&lt;&gt;3)),"ER",IF(OR(AVERAGE(AZ13:BD13)&lt;1.5,AZ13=1,BA13=1,BB13=1),"L",IF(OR(AVERAGE(AZ13:BD13)&lt;2.5,BA13=2),"M","H")))</f>
        <v>M</v>
      </c>
      <c r="N13" s="7" t="str">
        <f>IF(BF13=3,"H",IF(BF13=2,"M",IF(BF13=1,"L","ER")))</f>
        <v>M</v>
      </c>
      <c r="O13" s="7" t="str">
        <f>IF(AND(BQ13&lt;&gt;1,BQ13&lt;&gt;2,BQ13&lt;&gt;3),"ER",IF(BQ13=3,"H",IF(BQ13=2,"M","L")))</f>
        <v>L</v>
      </c>
      <c r="P13" s="7" t="str">
        <f>IF(AND(BS13&lt;&gt;1,BS13&lt;&gt;2,BS13&lt;&gt;3),"ER",IF(BS13=3,"H",IF(BS13=2,"M","L")))</f>
        <v>L</v>
      </c>
      <c r="Q13" s="7" t="str">
        <f>IF(OR(AND(BU13&lt;&gt;1,BU13&lt;&gt;2,BU13&lt;&gt;3),AND(BV13&lt;&gt;1,BV13&lt;&gt;2,BV13&lt;&gt;3)),"ER",IF(AND(BU13=3,BV13=3),"H",IF(OR(AND(BU13=3,BV13=2),AND(BU13=2,BV13=3),AND(BU13=2,BV13=2)),"M","L")))</f>
        <v>M</v>
      </c>
      <c r="R13" s="7"/>
      <c r="S13" s="7" t="str">
        <f>IF(AND(BX13&lt;&gt;1,BX13&lt;&gt;2,BX13&lt;&gt;3),"ER",IF(BX13=3,"H",IF(BX13=2,"M","L")))</f>
        <v>M</v>
      </c>
      <c r="T13" s="7" t="str">
        <f>IF(OR(AND(CC13&lt;&gt;"m",CC13&lt;&gt;"s",CC13&lt;&gt;""),AND(CD13&lt;&gt;"m",CD13&lt;&gt;"s",CD13&lt;&gt;""),AND(CE13&lt;&gt;"m",CE13&lt;&gt;"s",CE13&lt;&gt;""),AND(CF13&lt;&gt;"m",CF13&lt;&gt;"s",CF13&lt;&gt;""),AND(CG13&lt;&gt;"m",CG13&lt;&gt;"s",CG13&lt;&gt;"")),"ER",IF(BZ13&gt;=2,"H",IF(OR(BZ13=1,CA13&gt;=1),"M","L")))</f>
        <v>H</v>
      </c>
      <c r="U13" s="7" t="str">
        <f>IF(OR(AND(CN13&lt;&gt;"m+",CN13&lt;&gt;"m-",CN13&lt;&gt;"o+",CN13&lt;&gt;"o-",CN13&lt;&gt;""),AND(CO13&lt;&gt;"m+",CO13&lt;&gt;"m-",CO13&lt;&gt;"o+",CO13&lt;&gt;"o-",CO13&lt;&gt;""),AND(CP13&lt;&gt;"m+",CP13&lt;&gt;"m-",CP13&lt;&gt;"o+",CP13&lt;&gt;"o-",CP13&lt;&gt;""),AND(CQ13&lt;&gt;"m+",CQ13&lt;&gt;"m-",CQ13&lt;&gt;"o+",CQ13&lt;&gt;"o-",CQ13&lt;&gt;""),AND(CR13&lt;&gt;"m+",CR13&lt;&gt;"m-",CR13&lt;&gt;"o+",CR13&lt;&gt;"o-",CR13&lt;&gt;""),AND(CS13&lt;&gt;"m+",CS13&lt;&gt;"m-",CS13&lt;&gt;"o+",CS13&lt;&gt;"o-",CS13&lt;&gt;""),AND(CT13&lt;&gt;"m+",CT13&lt;&gt;"m-",CT13&lt;&gt;"o+",CT13&lt;&gt;"o-",CT13&lt;&gt;""),AND(CU13&lt;&gt;"m+",CU13&lt;&gt;"m-",CU13&lt;&gt;"o+",CU13&lt;&gt;"o-",CU13&lt;&gt;"")),"ER",IF(CI13&gt;=2,"H",IF(OR(CI13=1,CJ13&gt;=1,CK13&gt;=1,CL13&gt;=1),"M","L")))</f>
        <v>L</v>
      </c>
      <c r="V13" s="7"/>
      <c r="W13" s="106">
        <f>IF(OR(K13="ER",L13="ER",M13="ER",N13="ER",O13="ER",P13="ER",Q13="ER",S13="ER",T13="ER",U13="ER"),"ER",(3*COUNTIF(K13:U13,"H")+2*COUNTIF(K13:U13,"M")+1*COUNTIF(K13:U13,"L"))/COUNTIF(K13:U13,"*"))</f>
        <v>1.7</v>
      </c>
      <c r="X13" s="32"/>
      <c r="Y13" s="37">
        <v>3</v>
      </c>
      <c r="Z13" s="37">
        <v>3</v>
      </c>
      <c r="AA13" s="37">
        <f>IF(OR(AND(AB13&lt;&gt;"x",AB13&lt;&gt;""),AND(AC13&lt;&gt;"x",AC13&lt;&gt;""),AND(AD13&lt;&gt;"x",AD13&lt;&gt;""),AND(AE13&lt;&gt;"x",AE13&lt;&gt;""),AND(AF13&lt;&gt;"x",AF13&lt;&gt;""),AND(AG13&lt;&gt;"x",AG13&lt;&gt;""),AND(AH13&lt;&gt;"x",AH13&lt;&gt;""),AND(AI13&lt;&gt;"x",AI13&lt;&gt;""),AND(AJ13&lt;&gt;"x",AJ13&lt;&gt;""),AND(AK13&lt;&gt;"x",AK13&lt;&gt;""),AND(AL13&lt;&gt;"x",AL13&lt;&gt;""),AND(AM13&lt;&gt;"x",AM13&lt;&gt;""),AND(AN13&lt;&gt;"x",AN13&lt;&gt;""),AND(AO13&lt;&gt;"x",AO13&lt;&gt;""),AND(AP13&lt;&gt;"x",AP13&lt;&gt;""),AND(AQ13&lt;&gt;"x",AQ13&lt;&gt;""),AND(AR13&lt;&gt;"x",AR13&lt;&gt;""),AND(AS13&lt;&gt;"x",AS13&lt;&gt;"")),"ER",IF(OR(AB13="x",AC13="x",AG13="x",AH13="x",AI13="x",AJ13="x",AK13="x",AL13="x"),3,1))</f>
        <v>3</v>
      </c>
      <c r="AB13" s="7"/>
      <c r="AC13" s="7"/>
      <c r="AD13" s="7"/>
      <c r="AE13" s="7"/>
      <c r="AF13" s="7"/>
      <c r="AG13" s="7"/>
      <c r="AH13" s="7"/>
      <c r="AI13" s="7" t="s">
        <v>39</v>
      </c>
      <c r="AJ13" s="7" t="s">
        <v>39</v>
      </c>
      <c r="AK13" s="7"/>
      <c r="AL13" s="7"/>
      <c r="AM13" s="7"/>
      <c r="AN13" s="7"/>
      <c r="AO13" s="7" t="s">
        <v>39</v>
      </c>
      <c r="AP13" s="7"/>
      <c r="AQ13" s="7" t="s">
        <v>39</v>
      </c>
      <c r="AR13" s="7"/>
      <c r="AS13" s="7"/>
      <c r="AT13" s="37">
        <v>3</v>
      </c>
      <c r="AU13" s="37" t="s">
        <v>301</v>
      </c>
      <c r="AV13" s="7"/>
      <c r="AW13" s="37">
        <v>3</v>
      </c>
      <c r="AX13" s="37">
        <v>1</v>
      </c>
      <c r="AY13" s="7"/>
      <c r="AZ13" s="37">
        <v>3</v>
      </c>
      <c r="BA13" s="37">
        <v>3</v>
      </c>
      <c r="BB13" s="37">
        <v>3</v>
      </c>
      <c r="BC13" s="37">
        <v>1</v>
      </c>
      <c r="BD13" s="37">
        <v>1</v>
      </c>
      <c r="BE13" s="7"/>
      <c r="BF13" s="37">
        <f>IF(OR(AND(BG13&lt;&gt;"FW",BG13&lt;&gt;"SW"),AND(BH13&lt;&gt;"x",BH13&lt;&gt;""),AND(BI13&lt;&gt;"x",BI13&lt;&gt;""),AND(BJ13&lt;&gt;"x",BJ13&lt;&gt;""),AND(BK13&lt;&gt;"x",BK13&lt;&gt;""),AND(BL13&lt;&gt;"x",BL13&lt;&gt;""),AND(BM13&lt;&gt;"x",BM13&lt;&gt;""),AND(BN13&lt;&gt;"x",BN13&lt;&gt;""),AND(BO13&lt;&gt;"x",BO13&lt;&gt;"")),"ER",IF(OR(AND(BG13="FW",BH13="x",BI13="x",BJ13="x",BL13="x",BM13="x",BN13="x"),AND(BG13="SW",BH13="x",BI13="x",BK13="x",BM13="x")),3,IF(OR(AND(BG13="FW",BH13="x",BI13="x",BJ13="x"),AND(BG13="SW",BH13="x",BI13="x",BK13="x"),AND(OR(BG13="FW",BG13="SW"),BH13="x",BO13="x")),2,1)))</f>
        <v>2</v>
      </c>
      <c r="BG13" s="7" t="s">
        <v>60</v>
      </c>
      <c r="BH13" s="7" t="s">
        <v>39</v>
      </c>
      <c r="BI13" s="7"/>
      <c r="BJ13" s="7"/>
      <c r="BK13" s="7"/>
      <c r="BL13" s="7"/>
      <c r="BM13" s="7"/>
      <c r="BN13" s="7"/>
      <c r="BO13" s="7" t="s">
        <v>39</v>
      </c>
      <c r="BP13" s="7"/>
      <c r="BQ13" s="37">
        <v>1</v>
      </c>
      <c r="BR13" s="7"/>
      <c r="BS13" s="37">
        <v>1</v>
      </c>
      <c r="BT13" s="7"/>
      <c r="BU13" s="37">
        <v>2</v>
      </c>
      <c r="BV13" s="37">
        <v>2</v>
      </c>
      <c r="BW13" s="7"/>
      <c r="BX13" s="37">
        <v>2</v>
      </c>
      <c r="BY13" s="7"/>
      <c r="BZ13" s="37">
        <f>COUNTIF(CC13:CG13,"m")</f>
        <v>3</v>
      </c>
      <c r="CA13" s="37">
        <f>COUNTIF(CC13:CG13,"s")</f>
        <v>0</v>
      </c>
      <c r="CB13" s="37">
        <f t="shared" si="4"/>
        <v>3</v>
      </c>
      <c r="CC13" s="7"/>
      <c r="CD13" s="7" t="s">
        <v>363</v>
      </c>
      <c r="CE13" s="7" t="s">
        <v>363</v>
      </c>
      <c r="CF13" s="7"/>
      <c r="CG13" s="7" t="s">
        <v>363</v>
      </c>
      <c r="CH13" s="7"/>
      <c r="CI13" s="37">
        <f>COUNTIF(CN13:CU13,"m+")</f>
        <v>0</v>
      </c>
      <c r="CJ13" s="37">
        <f>COUNTIF(CN13:CU13,"m-")</f>
        <v>0</v>
      </c>
      <c r="CK13" s="37">
        <f>COUNTIF(CN13:CU13,"o+")</f>
        <v>0</v>
      </c>
      <c r="CL13" s="37">
        <f>COUNTIF(CN13:CU13,"o-")</f>
        <v>0</v>
      </c>
      <c r="CM13" s="37">
        <f t="shared" si="9"/>
        <v>0</v>
      </c>
      <c r="CN13" s="7"/>
      <c r="CO13" s="7"/>
      <c r="CP13" s="7"/>
      <c r="CQ13" s="7"/>
      <c r="CR13" s="7"/>
      <c r="CS13" s="7"/>
      <c r="CT13" s="7"/>
      <c r="CU13" s="7"/>
      <c r="CV13" s="32"/>
    </row>
    <row r="14" spans="1:100">
      <c r="A14" s="7"/>
      <c r="B14" s="7"/>
      <c r="C14" s="7"/>
      <c r="D14" s="20"/>
      <c r="E14" s="50"/>
      <c r="F14" s="12"/>
      <c r="G14" s="12"/>
      <c r="H14" s="49"/>
      <c r="I14" s="7"/>
      <c r="J14" s="7"/>
      <c r="X14" s="33"/>
      <c r="CV14" s="33"/>
    </row>
    <row r="15" spans="1:100" ht="38.25">
      <c r="A15" s="7" t="s">
        <v>121</v>
      </c>
      <c r="B15" s="7" t="s">
        <v>53</v>
      </c>
      <c r="C15" s="7" t="s">
        <v>50</v>
      </c>
      <c r="D15" s="20" t="s">
        <v>58</v>
      </c>
      <c r="E15" s="50" t="s">
        <v>515</v>
      </c>
      <c r="F15" s="12" t="s">
        <v>35</v>
      </c>
      <c r="G15" s="12" t="s">
        <v>516</v>
      </c>
      <c r="H15" s="33"/>
      <c r="I15" s="106" t="str">
        <f>IF(OR(K15="ER",L15="ER",M15="ER",N15="ER",O15="ER",P15="ER",Q15="ER",S15="ER",T15="ER",U15="ER",W15="ER"),"ER",IF(OR(K15="L",M15="L",N15="L",Q15="L",S15="L",W15&lt;1.5),"L",IF(OR(K15="M",M15="M",N15="M",Q15="M",S15="M",W15&lt;2.5),"M","H")))</f>
        <v>L</v>
      </c>
      <c r="J15" s="7"/>
      <c r="K15" s="7" t="str">
        <f>IF(OR(AND(Y15&lt;&gt;1,Y15&lt;&gt;2,Y15&lt;&gt;3),AND(Z15&lt;&gt;1,Z15&lt;&gt;2,Z15&lt;&gt;3),AND(AA15&lt;&gt;1,AA15&lt;&gt;2,AA15&lt;&gt;3),AND(AT15&lt;&gt;1,AT15&lt;&gt;2,AT15&lt;&gt;3),AND(AU15&lt;&gt;"m",AU15&lt;&gt;"n",AU15&lt;&gt;"nr")),"ER",IF(OR(Y15=1,Z15=1,AA15=1,AT15=1,AU15="nr"),"L",IF(OR(Y15=2,Z15=2,AA15=2,AT15=2,AU15="n"),"M","H")))</f>
        <v>L</v>
      </c>
      <c r="L15" s="7" t="str">
        <f>IF(OR(AND(AW15&lt;&gt;1,AW15&lt;&gt;2,AW15&lt;&gt;3),AND(AX15&lt;&gt;1,AX15&lt;&gt;2,AX15&lt;&gt;3)),"ER",IF(OR(AW15=1,AX15=1),"L",IF(OR(AW15=2,AX15=2),"M","H")))</f>
        <v>L</v>
      </c>
      <c r="M15" s="7" t="str">
        <f>IF(OR(AND(AZ15&lt;&gt;1,AZ15&lt;&gt;2,AZ15&lt;&gt;3),AND(BA15&lt;&gt;1,BA15&lt;&gt;2,BA15&lt;&gt;3),AND(BB15&lt;&gt;1,BB15&lt;&gt;2,BB15&lt;&gt;3),AND(BC15&lt;&gt;1,BC15&lt;&gt;2,BC15&lt;&gt;3),AND(BD15&lt;&gt;1,BD15&lt;&gt;2,BD15&lt;&gt;3)),"ER",IF(OR(AVERAGE(AZ15:BD15)&lt;1.5,AZ15=1,BA15=1,BB15=1),"L",IF(OR(AVERAGE(AZ15:BD15)&lt;2.5,BA15=2),"M","H")))</f>
        <v>L</v>
      </c>
      <c r="N15" s="7" t="str">
        <f>IF(BF15=3,"H",IF(BF15=2,"M",IF(BF15=1,"L","ER")))</f>
        <v>L</v>
      </c>
      <c r="O15" s="7" t="str">
        <f>IF(AND(BQ15&lt;&gt;1,BQ15&lt;&gt;2,BQ15&lt;&gt;3),"ER",IF(BQ15=3,"H",IF(BQ15=2,"M","L")))</f>
        <v>L</v>
      </c>
      <c r="P15" s="7" t="str">
        <f>IF(AND(BS15&lt;&gt;1,BS15&lt;&gt;2,BS15&lt;&gt;3),"ER",IF(BS15=3,"H",IF(BS15=2,"M","L")))</f>
        <v>L</v>
      </c>
      <c r="Q15" s="7" t="str">
        <f>IF(OR(AND(BU15&lt;&gt;1,BU15&lt;&gt;2,BU15&lt;&gt;3),AND(BV15&lt;&gt;1,BV15&lt;&gt;2,BV15&lt;&gt;3)),"ER",IF(AND(BU15=3,BV15=3),"H",IF(OR(AND(BU15=3,BV15=2),AND(BU15=2,BV15=3),AND(BU15=2,BV15=2)),"M","L")))</f>
        <v>L</v>
      </c>
      <c r="R15" s="7"/>
      <c r="S15" s="7" t="str">
        <f>IF(AND(BX15&lt;&gt;1,BX15&lt;&gt;2,BX15&lt;&gt;3),"ER",IF(BX15=3,"H",IF(BX15=2,"M","L")))</f>
        <v>M</v>
      </c>
      <c r="T15" s="7" t="str">
        <f>IF(OR(AND(CC15&lt;&gt;"m",CC15&lt;&gt;"s",CC15&lt;&gt;""),AND(CD15&lt;&gt;"m",CD15&lt;&gt;"s",CD15&lt;&gt;""),AND(CE15&lt;&gt;"m",CE15&lt;&gt;"s",CE15&lt;&gt;""),AND(CF15&lt;&gt;"m",CF15&lt;&gt;"s",CF15&lt;&gt;""),AND(CG15&lt;&gt;"m",CG15&lt;&gt;"s",CG15&lt;&gt;"")),"ER",IF(BZ15&gt;=2,"H",IF(OR(BZ15=1,CA15&gt;=1),"M","L")))</f>
        <v>H</v>
      </c>
      <c r="U15" s="7" t="str">
        <f>IF(OR(AND(CN15&lt;&gt;"m+",CN15&lt;&gt;"m-",CN15&lt;&gt;"o+",CN15&lt;&gt;"o-",CN15&lt;&gt;""),AND(CO15&lt;&gt;"m+",CO15&lt;&gt;"m-",CO15&lt;&gt;"o+",CO15&lt;&gt;"o-",CO15&lt;&gt;""),AND(CP15&lt;&gt;"m+",CP15&lt;&gt;"m-",CP15&lt;&gt;"o+",CP15&lt;&gt;"o-",CP15&lt;&gt;""),AND(CQ15&lt;&gt;"m+",CQ15&lt;&gt;"m-",CQ15&lt;&gt;"o+",CQ15&lt;&gt;"o-",CQ15&lt;&gt;""),AND(CR15&lt;&gt;"m+",CR15&lt;&gt;"m-",CR15&lt;&gt;"o+",CR15&lt;&gt;"o-",CR15&lt;&gt;""),AND(CS15&lt;&gt;"m+",CS15&lt;&gt;"m-",CS15&lt;&gt;"o+",CS15&lt;&gt;"o-",CS15&lt;&gt;""),AND(CT15&lt;&gt;"m+",CT15&lt;&gt;"m-",CT15&lt;&gt;"o+",CT15&lt;&gt;"o-",CT15&lt;&gt;""),AND(CU15&lt;&gt;"m+",CU15&lt;&gt;"m-",CU15&lt;&gt;"o+",CU15&lt;&gt;"o-",CU15&lt;&gt;"")),"ER",IF(CI15&gt;=2,"H",IF(OR(CI15=1,CJ15&gt;=1,CK15&gt;=1,CL15&gt;=1),"M","L")))</f>
        <v>M</v>
      </c>
      <c r="V15" s="7"/>
      <c r="W15" s="106">
        <f>IF(OR(K15="ER",L15="ER",M15="ER",N15="ER",O15="ER",P15="ER",Q15="ER",S15="ER",T15="ER",U15="ER"),"ER",(3*COUNTIF(K15:U15,"H")+2*COUNTIF(K15:U15,"M")+1*COUNTIF(K15:U15,"L"))/COUNTIF(K15:U15,"*"))</f>
        <v>1.4</v>
      </c>
      <c r="X15" s="32"/>
      <c r="Y15" s="37">
        <v>3</v>
      </c>
      <c r="Z15" s="37">
        <v>3</v>
      </c>
      <c r="AA15" s="37">
        <f>IF(OR(AND(AB15&lt;&gt;"x",AB15&lt;&gt;""),AND(AC15&lt;&gt;"x",AC15&lt;&gt;""),AND(AD15&lt;&gt;"x",AD15&lt;&gt;""),AND(AE15&lt;&gt;"x",AE15&lt;&gt;""),AND(AF15&lt;&gt;"x",AF15&lt;&gt;""),AND(AG15&lt;&gt;"x",AG15&lt;&gt;""),AND(AH15&lt;&gt;"x",AH15&lt;&gt;""),AND(AI15&lt;&gt;"x",AI15&lt;&gt;""),AND(AJ15&lt;&gt;"x",AJ15&lt;&gt;""),AND(AK15&lt;&gt;"x",AK15&lt;&gt;""),AND(AL15&lt;&gt;"x",AL15&lt;&gt;""),AND(AM15&lt;&gt;"x",AM15&lt;&gt;""),AND(AN15&lt;&gt;"x",AN15&lt;&gt;""),AND(AO15&lt;&gt;"x",AO15&lt;&gt;""),AND(AP15&lt;&gt;"x",AP15&lt;&gt;""),AND(AQ15&lt;&gt;"x",AQ15&lt;&gt;""),AND(AR15&lt;&gt;"x",AR15&lt;&gt;""),AND(AS15&lt;&gt;"x",AS15&lt;&gt;"")),"ER",IF(OR(AB15="x",AC15="x",AG15="x",AH15="x",AI15="x",AJ15="x",AK15="x",AL15="x"),3,1))</f>
        <v>1</v>
      </c>
      <c r="AB15" s="7"/>
      <c r="AC15" s="7"/>
      <c r="AD15" s="7"/>
      <c r="AE15" s="7" t="s">
        <v>39</v>
      </c>
      <c r="AF15" s="7"/>
      <c r="AG15" s="7"/>
      <c r="AH15" s="7"/>
      <c r="AI15" s="7"/>
      <c r="AJ15" s="7"/>
      <c r="AK15" s="7"/>
      <c r="AL15" s="7"/>
      <c r="AM15" s="7"/>
      <c r="AN15" s="7"/>
      <c r="AO15" s="7"/>
      <c r="AP15" s="7"/>
      <c r="AQ15" s="7"/>
      <c r="AR15" s="7"/>
      <c r="AS15" s="7"/>
      <c r="AT15" s="37">
        <v>1</v>
      </c>
      <c r="AU15" s="37" t="s">
        <v>301</v>
      </c>
      <c r="AV15" s="7"/>
      <c r="AW15" s="37">
        <v>3</v>
      </c>
      <c r="AX15" s="37">
        <v>1</v>
      </c>
      <c r="AY15" s="7"/>
      <c r="AZ15" s="37">
        <v>3</v>
      </c>
      <c r="BA15" s="37">
        <v>2</v>
      </c>
      <c r="BB15" s="37">
        <v>1</v>
      </c>
      <c r="BC15" s="37">
        <v>1</v>
      </c>
      <c r="BD15" s="37">
        <v>1</v>
      </c>
      <c r="BE15" s="7"/>
      <c r="BF15" s="37">
        <f>IF(OR(AND(BG15&lt;&gt;"FW",BG15&lt;&gt;"SW"),AND(BH15&lt;&gt;"x",BH15&lt;&gt;""),AND(BI15&lt;&gt;"x",BI15&lt;&gt;""),AND(BJ15&lt;&gt;"x",BJ15&lt;&gt;""),AND(BK15&lt;&gt;"x",BK15&lt;&gt;""),AND(BL15&lt;&gt;"x",BL15&lt;&gt;""),AND(BM15&lt;&gt;"x",BM15&lt;&gt;""),AND(BN15&lt;&gt;"x",BN15&lt;&gt;""),AND(BO15&lt;&gt;"x",BO15&lt;&gt;"")),"ER",IF(OR(AND(BG15="FW",BH15="x",BI15="x",BJ15="x",BL15="x",BM15="x",BN15="x"),AND(BG15="SW",BH15="x",BI15="x",BK15="x",BM15="x")),3,IF(OR(AND(BG15="FW",BH15="x",BI15="x",BJ15="x"),AND(BG15="SW",BH15="x",BI15="x",BK15="x"),AND(OR(BG15="FW",BG15="SW"),BH15="x",BO15="x")),2,1)))</f>
        <v>1</v>
      </c>
      <c r="BG15" s="7" t="s">
        <v>53</v>
      </c>
      <c r="BH15" s="7"/>
      <c r="BI15" s="7"/>
      <c r="BJ15" s="7"/>
      <c r="BK15" s="7"/>
      <c r="BL15" s="7"/>
      <c r="BM15" s="7"/>
      <c r="BN15" s="7"/>
      <c r="BO15" s="7" t="s">
        <v>39</v>
      </c>
      <c r="BP15" s="7"/>
      <c r="BQ15" s="37">
        <v>1</v>
      </c>
      <c r="BR15" s="7"/>
      <c r="BS15" s="37">
        <v>1</v>
      </c>
      <c r="BT15" s="7"/>
      <c r="BU15" s="37">
        <v>1</v>
      </c>
      <c r="BV15" s="37">
        <v>1</v>
      </c>
      <c r="BW15" s="7"/>
      <c r="BX15" s="37">
        <v>2</v>
      </c>
      <c r="BY15" s="7"/>
      <c r="BZ15" s="37">
        <f>COUNTIF(CC15:CG15,"m")</f>
        <v>2</v>
      </c>
      <c r="CA15" s="37">
        <f>COUNTIF(CC15:CG15,"s")</f>
        <v>0</v>
      </c>
      <c r="CB15" s="37">
        <f t="shared" si="4"/>
        <v>2</v>
      </c>
      <c r="CC15" s="7"/>
      <c r="CD15" s="7" t="s">
        <v>363</v>
      </c>
      <c r="CE15" s="7" t="s">
        <v>363</v>
      </c>
      <c r="CF15" s="7"/>
      <c r="CG15" s="7"/>
      <c r="CH15" s="7"/>
      <c r="CI15" s="37">
        <f>COUNTIF(CN15:CU15,"m+")</f>
        <v>0</v>
      </c>
      <c r="CJ15" s="37">
        <f>COUNTIF(CN15:CU15,"m-")</f>
        <v>4</v>
      </c>
      <c r="CK15" s="37">
        <f>COUNTIF(CN15:CU15,"o+")</f>
        <v>0</v>
      </c>
      <c r="CL15" s="37">
        <f>COUNTIF(CN15:CU15,"o-")</f>
        <v>0</v>
      </c>
      <c r="CM15" s="37">
        <f t="shared" si="9"/>
        <v>4</v>
      </c>
      <c r="CN15" s="7" t="s">
        <v>372</v>
      </c>
      <c r="CO15" s="7"/>
      <c r="CP15" s="7"/>
      <c r="CQ15" s="7" t="s">
        <v>372</v>
      </c>
      <c r="CR15" s="7" t="s">
        <v>372</v>
      </c>
      <c r="CS15" s="7"/>
      <c r="CT15" s="7"/>
      <c r="CU15" s="7" t="s">
        <v>372</v>
      </c>
      <c r="CV15" s="33"/>
    </row>
    <row r="16" spans="1:100" ht="15.75" thickBot="1">
      <c r="A16" s="9"/>
      <c r="B16" s="9"/>
      <c r="C16" s="9"/>
      <c r="D16" s="60"/>
      <c r="E16" s="66"/>
      <c r="F16" s="18"/>
      <c r="G16" s="18"/>
      <c r="H16" s="62"/>
      <c r="I16" s="9"/>
      <c r="J16" s="9"/>
      <c r="K16" s="63"/>
      <c r="L16" s="63"/>
      <c r="M16" s="63"/>
      <c r="N16" s="63"/>
      <c r="O16" s="63"/>
      <c r="P16" s="63"/>
      <c r="Q16" s="63"/>
      <c r="R16" s="27"/>
      <c r="S16" s="27"/>
      <c r="T16" s="27"/>
      <c r="U16" s="27"/>
      <c r="V16" s="27"/>
      <c r="W16" s="64"/>
      <c r="X16" s="62"/>
      <c r="Y16" s="27"/>
      <c r="Z16" s="27"/>
      <c r="AA16" s="27"/>
      <c r="AB16" s="27"/>
      <c r="AC16" s="27"/>
      <c r="AD16" s="27"/>
      <c r="AE16" s="27"/>
      <c r="AF16" s="27"/>
      <c r="AG16" s="27"/>
      <c r="AH16" s="27"/>
      <c r="AI16" s="27"/>
      <c r="AJ16" s="27"/>
      <c r="AK16" s="27"/>
      <c r="AL16" s="27"/>
      <c r="AM16" s="27"/>
      <c r="AN16" s="27"/>
      <c r="AO16" s="27"/>
      <c r="AP16" s="27"/>
      <c r="AQ16" s="27"/>
      <c r="AR16" s="27"/>
      <c r="AS16" s="27"/>
      <c r="AT16" s="27"/>
      <c r="AU16" s="27"/>
      <c r="AV16" s="27"/>
      <c r="AW16" s="27"/>
      <c r="AX16" s="27"/>
      <c r="AY16" s="27"/>
      <c r="AZ16" s="27"/>
      <c r="BA16" s="27"/>
      <c r="BB16" s="27"/>
      <c r="BC16" s="27"/>
      <c r="BD16" s="27"/>
      <c r="BE16" s="27"/>
      <c r="BF16" s="27"/>
      <c r="BG16" s="27"/>
      <c r="BH16" s="27"/>
      <c r="BI16" s="27"/>
      <c r="BJ16" s="27"/>
      <c r="BK16" s="27"/>
      <c r="BL16" s="27"/>
      <c r="BM16" s="27"/>
      <c r="BN16" s="27"/>
      <c r="BO16" s="27"/>
      <c r="BP16" s="27"/>
      <c r="BQ16" s="27"/>
      <c r="BR16" s="27"/>
      <c r="BS16" s="27"/>
      <c r="BT16" s="27"/>
      <c r="BU16" s="27"/>
      <c r="BV16" s="27"/>
      <c r="BW16" s="27"/>
      <c r="BX16" s="27"/>
      <c r="BY16" s="27"/>
      <c r="BZ16" s="27"/>
      <c r="CA16" s="27"/>
      <c r="CB16" s="27"/>
      <c r="CC16" s="27"/>
      <c r="CD16" s="27"/>
      <c r="CE16" s="27"/>
      <c r="CF16" s="27"/>
      <c r="CG16" s="27"/>
      <c r="CH16" s="27"/>
      <c r="CI16" s="27"/>
      <c r="CJ16" s="27"/>
      <c r="CK16" s="27"/>
      <c r="CL16" s="27"/>
      <c r="CM16" s="27"/>
      <c r="CN16" s="27"/>
      <c r="CO16" s="27"/>
      <c r="CP16" s="27"/>
      <c r="CQ16" s="27"/>
      <c r="CR16" s="27"/>
      <c r="CS16" s="27"/>
      <c r="CT16" s="27"/>
      <c r="CU16" s="27"/>
      <c r="CV16" s="62"/>
    </row>
    <row r="17" spans="1:100">
      <c r="H17" s="33"/>
      <c r="X17" s="33"/>
      <c r="CV17" s="33"/>
    </row>
    <row r="18" spans="1:100" ht="51">
      <c r="A18" s="7" t="s">
        <v>122</v>
      </c>
      <c r="B18" s="7" t="s">
        <v>60</v>
      </c>
      <c r="C18" s="7" t="s">
        <v>54</v>
      </c>
      <c r="D18" s="20" t="s">
        <v>211</v>
      </c>
      <c r="E18" s="50" t="s">
        <v>517</v>
      </c>
      <c r="F18" s="12" t="s">
        <v>212</v>
      </c>
      <c r="G18" s="12" t="s">
        <v>213</v>
      </c>
      <c r="H18" s="33"/>
      <c r="I18" s="106" t="str">
        <f>IF(OR(K18="ER",L18="ER",M18="ER",N18="ER",O18="ER",P18="ER",Q18="ER",S18="ER",T18="ER",U18="ER",W18="ER"),"ER",IF(OR(K18="L",M18="L",N18="L",Q18="L",S18="L",W18&lt;1.5),"L",IF(OR(K18="M",M18="M",N18="M",Q18="M",S18="M",W18&lt;2.5),"M","H")))</f>
        <v>L</v>
      </c>
      <c r="J18" s="7"/>
      <c r="K18" s="7" t="str">
        <f>IF(OR(AND(Y18&lt;&gt;1,Y18&lt;&gt;2,Y18&lt;&gt;3),AND(Z18&lt;&gt;1,Z18&lt;&gt;2,Z18&lt;&gt;3),AND(AA18&lt;&gt;1,AA18&lt;&gt;2,AA18&lt;&gt;3),AND(AT18&lt;&gt;1,AT18&lt;&gt;2,AT18&lt;&gt;3),AND(AU18&lt;&gt;"m",AU18&lt;&gt;"n",AU18&lt;&gt;"nr")),"ER",IF(OR(Y18=1,Z18=1,AA18=1,AT18=1,AU18="nr"),"L",IF(OR(Y18=2,Z18=2,AA18=2,AT18=2,AU18="n"),"M","H")))</f>
        <v>M</v>
      </c>
      <c r="L18" s="7" t="str">
        <f>IF(OR(AND(AW18&lt;&gt;1,AW18&lt;&gt;2,AW18&lt;&gt;3),AND(AX18&lt;&gt;1,AX18&lt;&gt;2,AX18&lt;&gt;3)),"ER",IF(OR(AW18=1,AX18=1),"L",IF(OR(AW18=2,AX18=2),"M","H")))</f>
        <v>M</v>
      </c>
      <c r="M18" s="7" t="str">
        <f>IF(OR(AND(AZ18&lt;&gt;1,AZ18&lt;&gt;2,AZ18&lt;&gt;3),AND(BA18&lt;&gt;1,BA18&lt;&gt;2,BA18&lt;&gt;3),AND(BB18&lt;&gt;1,BB18&lt;&gt;2,BB18&lt;&gt;3),AND(BC18&lt;&gt;1,BC18&lt;&gt;2,BC18&lt;&gt;3),AND(BD18&lt;&gt;1,BD18&lt;&gt;2,BD18&lt;&gt;3)),"ER",IF(OR(AVERAGE(AZ18:BD18)&lt;1.5,AZ18=1,BA18=1,BB18=1),"L",IF(OR(AVERAGE(AZ18:BD18)&lt;2.5,BA18=2),"M","H")))</f>
        <v>M</v>
      </c>
      <c r="N18" s="7" t="str">
        <f>IF(BF18=3,"H",IF(BF18=2,"M",IF(BF18=1,"L","ER")))</f>
        <v>M</v>
      </c>
      <c r="O18" s="7" t="str">
        <f>IF(AND(BQ18&lt;&gt;1,BQ18&lt;&gt;2,BQ18&lt;&gt;3),"ER",IF(BQ18=3,"H",IF(BQ18=2,"M","L")))</f>
        <v>L</v>
      </c>
      <c r="P18" s="7" t="str">
        <f>IF(AND(BS18&lt;&gt;1,BS18&lt;&gt;2,BS18&lt;&gt;3),"ER",IF(BS18=3,"H",IF(BS18=2,"M","L")))</f>
        <v>H</v>
      </c>
      <c r="Q18" s="7" t="str">
        <f>IF(OR(AND(BU18&lt;&gt;1,BU18&lt;&gt;2,BU18&lt;&gt;3),AND(BV18&lt;&gt;1,BV18&lt;&gt;2,BV18&lt;&gt;3)),"ER",IF(AND(BU18=3,BV18=3),"H",IF(OR(AND(BU18=3,BV18=2),AND(BU18=2,BV18=3),AND(BU18=2,BV18=2)),"M","L")))</f>
        <v>L</v>
      </c>
      <c r="R18" s="7"/>
      <c r="S18" s="7" t="str">
        <f>IF(AND(BX18&lt;&gt;1,BX18&lt;&gt;2,BX18&lt;&gt;3),"ER",IF(BX18=3,"H",IF(BX18=2,"M","L")))</f>
        <v>M</v>
      </c>
      <c r="T18" s="7" t="str">
        <f>IF(OR(AND(CC18&lt;&gt;"m",CC18&lt;&gt;"s",CC18&lt;&gt;""),AND(CD18&lt;&gt;"m",CD18&lt;&gt;"s",CD18&lt;&gt;""),AND(CE18&lt;&gt;"m",CE18&lt;&gt;"s",CE18&lt;&gt;""),AND(CF18&lt;&gt;"m",CF18&lt;&gt;"s",CF18&lt;&gt;""),AND(CG18&lt;&gt;"m",CG18&lt;&gt;"s",CG18&lt;&gt;"")),"ER",IF(BZ18&gt;=2,"H",IF(OR(BZ18=1,CA18&gt;=1),"M","L")))</f>
        <v>H</v>
      </c>
      <c r="U18" s="7" t="str">
        <f>IF(OR(AND(CN18&lt;&gt;"m+",CN18&lt;&gt;"m-",CN18&lt;&gt;"o+",CN18&lt;&gt;"o-",CN18&lt;&gt;""),AND(CO18&lt;&gt;"m+",CO18&lt;&gt;"m-",CO18&lt;&gt;"o+",CO18&lt;&gt;"o-",CO18&lt;&gt;""),AND(CP18&lt;&gt;"m+",CP18&lt;&gt;"m-",CP18&lt;&gt;"o+",CP18&lt;&gt;"o-",CP18&lt;&gt;""),AND(CQ18&lt;&gt;"m+",CQ18&lt;&gt;"m-",CQ18&lt;&gt;"o+",CQ18&lt;&gt;"o-",CQ18&lt;&gt;""),AND(CR18&lt;&gt;"m+",CR18&lt;&gt;"m-",CR18&lt;&gt;"o+",CR18&lt;&gt;"o-",CR18&lt;&gt;""),AND(CS18&lt;&gt;"m+",CS18&lt;&gt;"m-",CS18&lt;&gt;"o+",CS18&lt;&gt;"o-",CS18&lt;&gt;""),AND(CT18&lt;&gt;"m+",CT18&lt;&gt;"m-",CT18&lt;&gt;"o+",CT18&lt;&gt;"o-",CT18&lt;&gt;""),AND(CU18&lt;&gt;"m+",CU18&lt;&gt;"m-",CU18&lt;&gt;"o+",CU18&lt;&gt;"o-",CU18&lt;&gt;"")),"ER",IF(CI18&gt;=2,"H",IF(OR(CI18=1,CJ18&gt;=1,CK18&gt;=1,CL18&gt;=1),"M","L")))</f>
        <v>M</v>
      </c>
      <c r="V18" s="7"/>
      <c r="W18" s="106">
        <f>IF(OR(K18="ER",L18="ER",M18="ER",N18="ER",O18="ER",P18="ER",Q18="ER",S18="ER",T18="ER",U18="ER"),"ER",(3*COUNTIF(K18:U18,"H")+2*COUNTIF(K18:U18,"M")+1*COUNTIF(K18:U18,"L"))/COUNTIF(K18:U18,"*"))</f>
        <v>2</v>
      </c>
      <c r="X18" s="32"/>
      <c r="Y18" s="37">
        <v>3</v>
      </c>
      <c r="Z18" s="37">
        <v>3</v>
      </c>
      <c r="AA18" s="37">
        <f>IF(OR(AND(AB18&lt;&gt;"x",AB18&lt;&gt;""),AND(AC18&lt;&gt;"x",AC18&lt;&gt;""),AND(AD18&lt;&gt;"x",AD18&lt;&gt;""),AND(AE18&lt;&gt;"x",AE18&lt;&gt;""),AND(AF18&lt;&gt;"x",AF18&lt;&gt;""),AND(AG18&lt;&gt;"x",AG18&lt;&gt;""),AND(AH18&lt;&gt;"x",AH18&lt;&gt;""),AND(AI18&lt;&gt;"x",AI18&lt;&gt;""),AND(AJ18&lt;&gt;"x",AJ18&lt;&gt;""),AND(AK18&lt;&gt;"x",AK18&lt;&gt;""),AND(AL18&lt;&gt;"x",AL18&lt;&gt;""),AND(AM18&lt;&gt;"x",AM18&lt;&gt;""),AND(AN18&lt;&gt;"x",AN18&lt;&gt;""),AND(AO18&lt;&gt;"x",AO18&lt;&gt;""),AND(AP18&lt;&gt;"x",AP18&lt;&gt;""),AND(AQ18&lt;&gt;"x",AQ18&lt;&gt;""),AND(AR18&lt;&gt;"x",AR18&lt;&gt;""),AND(AS18&lt;&gt;"x",AS18&lt;&gt;"")),"ER",IF(OR(AB18="x",AC18="x",AG18="x",AH18="x",AI18="x",AJ18="x",AK18="x",AL18="x"),3,1))</f>
        <v>3</v>
      </c>
      <c r="AB18" s="7"/>
      <c r="AC18" s="7"/>
      <c r="AD18" s="7"/>
      <c r="AE18" s="7"/>
      <c r="AF18" s="7"/>
      <c r="AG18" s="7"/>
      <c r="AH18" s="7"/>
      <c r="AI18" s="7"/>
      <c r="AJ18" s="7"/>
      <c r="AK18" s="7" t="s">
        <v>39</v>
      </c>
      <c r="AL18" s="7"/>
      <c r="AM18" s="7"/>
      <c r="AN18" s="7"/>
      <c r="AO18" s="7"/>
      <c r="AP18" s="7" t="s">
        <v>39</v>
      </c>
      <c r="AQ18" s="7"/>
      <c r="AR18" s="7" t="s">
        <v>39</v>
      </c>
      <c r="AS18" s="7"/>
      <c r="AT18" s="37">
        <v>3</v>
      </c>
      <c r="AU18" s="37" t="s">
        <v>301</v>
      </c>
      <c r="AV18" s="7"/>
      <c r="AW18" s="37">
        <v>3</v>
      </c>
      <c r="AX18" s="37">
        <v>2</v>
      </c>
      <c r="AY18" s="7"/>
      <c r="AZ18" s="37">
        <v>3</v>
      </c>
      <c r="BA18" s="37">
        <v>2</v>
      </c>
      <c r="BB18" s="37">
        <v>3</v>
      </c>
      <c r="BC18" s="37">
        <v>3</v>
      </c>
      <c r="BD18" s="37">
        <v>1</v>
      </c>
      <c r="BE18" s="7"/>
      <c r="BF18" s="37">
        <f>IF(OR(AND(BG18&lt;&gt;"FW",BG18&lt;&gt;"SW"),AND(BH18&lt;&gt;"x",BH18&lt;&gt;""),AND(BI18&lt;&gt;"x",BI18&lt;&gt;""),AND(BJ18&lt;&gt;"x",BJ18&lt;&gt;""),AND(BK18&lt;&gt;"x",BK18&lt;&gt;""),AND(BL18&lt;&gt;"x",BL18&lt;&gt;""),AND(BM18&lt;&gt;"x",BM18&lt;&gt;""),AND(BN18&lt;&gt;"x",BN18&lt;&gt;""),AND(BO18&lt;&gt;"x",BO18&lt;&gt;"")),"ER",IF(OR(AND(BG18="FW",BH18="x",BI18="x",BJ18="x",BL18="x",BM18="x",BN18="x"),AND(BG18="SW",BH18="x",BI18="x",BK18="x",BM18="x")),3,IF(OR(AND(BG18="FW",BH18="x",BI18="x",BJ18="x"),AND(BG18="SW",BH18="x",BI18="x",BK18="x"),AND(OR(BG18="FW",BG18="SW"),BH18="x",BO18="x")),2,1)))</f>
        <v>2</v>
      </c>
      <c r="BG18" s="7" t="s">
        <v>60</v>
      </c>
      <c r="BH18" s="7" t="s">
        <v>39</v>
      </c>
      <c r="BI18" s="7"/>
      <c r="BJ18" s="7"/>
      <c r="BK18" s="7"/>
      <c r="BL18" s="7"/>
      <c r="BM18" s="7"/>
      <c r="BN18" s="7"/>
      <c r="BO18" s="7" t="s">
        <v>39</v>
      </c>
      <c r="BP18" s="7"/>
      <c r="BQ18" s="37">
        <v>1</v>
      </c>
      <c r="BR18" s="7"/>
      <c r="BS18" s="37">
        <v>3</v>
      </c>
      <c r="BT18" s="7"/>
      <c r="BU18" s="37">
        <v>3</v>
      </c>
      <c r="BV18" s="37">
        <v>1</v>
      </c>
      <c r="BW18" s="7"/>
      <c r="BX18" s="37">
        <v>2</v>
      </c>
      <c r="BY18" s="7"/>
      <c r="BZ18" s="37">
        <f>COUNTIF(CC18:CG18,"m")</f>
        <v>2</v>
      </c>
      <c r="CA18" s="37">
        <f>COUNTIF(CC18:CG18,"s")</f>
        <v>0</v>
      </c>
      <c r="CB18" s="37">
        <f t="shared" si="4"/>
        <v>2</v>
      </c>
      <c r="CC18" s="7"/>
      <c r="CD18" s="7" t="s">
        <v>363</v>
      </c>
      <c r="CE18" s="7"/>
      <c r="CF18" s="7"/>
      <c r="CG18" s="7" t="s">
        <v>363</v>
      </c>
      <c r="CH18" s="7"/>
      <c r="CI18" s="37">
        <f>COUNTIF(CN18:CU18,"m+")</f>
        <v>1</v>
      </c>
      <c r="CJ18" s="37">
        <f>COUNTIF(CN18:CU18,"m-")</f>
        <v>0</v>
      </c>
      <c r="CK18" s="37">
        <f>COUNTIF(CN18:CU18,"o+")</f>
        <v>0</v>
      </c>
      <c r="CL18" s="37">
        <f>COUNTIF(CN18:CU18,"o-")</f>
        <v>0</v>
      </c>
      <c r="CM18" s="37">
        <f t="shared" si="9"/>
        <v>1</v>
      </c>
      <c r="CN18" s="7" t="s">
        <v>374</v>
      </c>
      <c r="CO18" s="7"/>
      <c r="CP18" s="7"/>
      <c r="CQ18" s="7"/>
      <c r="CR18" s="7"/>
      <c r="CS18" s="7"/>
      <c r="CT18" s="7"/>
      <c r="CU18" s="7"/>
      <c r="CV18" s="33"/>
    </row>
    <row r="19" spans="1:100">
      <c r="A19" s="7"/>
      <c r="B19" s="7"/>
      <c r="C19" s="7"/>
      <c r="D19" s="20"/>
      <c r="E19" s="50"/>
      <c r="F19" s="12"/>
      <c r="G19" s="12"/>
      <c r="H19" s="33"/>
      <c r="I19" s="7"/>
      <c r="J19" s="7"/>
      <c r="X19" s="33"/>
      <c r="CV19" s="33"/>
    </row>
    <row r="20" spans="1:100" ht="51">
      <c r="A20" s="7" t="s">
        <v>122</v>
      </c>
      <c r="B20" s="7" t="s">
        <v>60</v>
      </c>
      <c r="C20" s="7" t="s">
        <v>54</v>
      </c>
      <c r="D20" s="20" t="s">
        <v>71</v>
      </c>
      <c r="E20" s="50" t="s">
        <v>518</v>
      </c>
      <c r="F20" s="12" t="s">
        <v>29</v>
      </c>
      <c r="G20" s="12" t="s">
        <v>482</v>
      </c>
      <c r="H20" s="33"/>
      <c r="I20" s="106" t="str">
        <f>IF(OR(K20="ER",L20="ER",M20="ER",N20="ER",O20="ER",P20="ER",Q20="ER",S20="ER",T20="ER",U20="ER",W20="ER"),"ER",IF(OR(K20="L",M20="L",N20="L",Q20="L",S20="L",W20&lt;1.5),"L",IF(OR(K20="M",M20="M",N20="M",Q20="M",S20="M",W20&lt;2.5),"M","H")))</f>
        <v>M</v>
      </c>
      <c r="J20" s="7"/>
      <c r="K20" s="7" t="str">
        <f>IF(OR(AND(Y20&lt;&gt;1,Y20&lt;&gt;2,Y20&lt;&gt;3),AND(Z20&lt;&gt;1,Z20&lt;&gt;2,Z20&lt;&gt;3),AND(AA20&lt;&gt;1,AA20&lt;&gt;2,AA20&lt;&gt;3),AND(AT20&lt;&gt;1,AT20&lt;&gt;2,AT20&lt;&gt;3),AND(AU20&lt;&gt;"m",AU20&lt;&gt;"n",AU20&lt;&gt;"nr")),"ER",IF(OR(Y20=1,Z20=1,AA20=1,AT20=1,AU20="nr"),"L",IF(OR(Y20=2,Z20=2,AA20=2,AT20=2,AU20="n"),"M","H")))</f>
        <v>M</v>
      </c>
      <c r="L20" s="7" t="str">
        <f>IF(OR(AND(AW20&lt;&gt;1,AW20&lt;&gt;2,AW20&lt;&gt;3),AND(AX20&lt;&gt;1,AX20&lt;&gt;2,AX20&lt;&gt;3)),"ER",IF(OR(AW20=1,AX20=1),"L",IF(OR(AW20=2,AX20=2),"M","H")))</f>
        <v>L</v>
      </c>
      <c r="M20" s="7" t="str">
        <f>IF(OR(AND(AZ20&lt;&gt;1,AZ20&lt;&gt;2,AZ20&lt;&gt;3),AND(BA20&lt;&gt;1,BA20&lt;&gt;2,BA20&lt;&gt;3),AND(BB20&lt;&gt;1,BB20&lt;&gt;2,BB20&lt;&gt;3),AND(BC20&lt;&gt;1,BC20&lt;&gt;2,BC20&lt;&gt;3),AND(BD20&lt;&gt;1,BD20&lt;&gt;2,BD20&lt;&gt;3)),"ER",IF(OR(AVERAGE(AZ20:BD20)&lt;1.5,AZ20=1,BA20=1,BB20=1),"L",IF(OR(AVERAGE(AZ20:BD20)&lt;2.5,BA20=2),"M","H")))</f>
        <v>M</v>
      </c>
      <c r="N20" s="7" t="str">
        <f>IF(BF20=3,"H",IF(BF20=2,"M",IF(BF20=1,"L","ER")))</f>
        <v>M</v>
      </c>
      <c r="O20" s="7" t="str">
        <f>IF(AND(BQ20&lt;&gt;1,BQ20&lt;&gt;2,BQ20&lt;&gt;3),"ER",IF(BQ20=3,"H",IF(BQ20=2,"M","L")))</f>
        <v>L</v>
      </c>
      <c r="P20" s="7" t="str">
        <f>IF(AND(BS20&lt;&gt;1,BS20&lt;&gt;2,BS20&lt;&gt;3),"ER",IF(BS20=3,"H",IF(BS20=2,"M","L")))</f>
        <v>H</v>
      </c>
      <c r="Q20" s="7" t="str">
        <f>IF(OR(AND(BU20&lt;&gt;1,BU20&lt;&gt;2,BU20&lt;&gt;3),AND(BV20&lt;&gt;1,BV20&lt;&gt;2,BV20&lt;&gt;3)),"ER",IF(AND(BU20=3,BV20=3),"H",IF(OR(AND(BU20=3,BV20=2),AND(BU20=2,BV20=3),AND(BU20=2,BV20=2)),"M","L")))</f>
        <v>M</v>
      </c>
      <c r="R20" s="7"/>
      <c r="S20" s="7" t="str">
        <f>IF(AND(BX20&lt;&gt;1,BX20&lt;&gt;2,BX20&lt;&gt;3),"ER",IF(BX20=3,"H",IF(BX20=2,"M","L")))</f>
        <v>M</v>
      </c>
      <c r="T20" s="7" t="str">
        <f>IF(OR(AND(CC20&lt;&gt;"m",CC20&lt;&gt;"s",CC20&lt;&gt;""),AND(CD20&lt;&gt;"m",CD20&lt;&gt;"s",CD20&lt;&gt;""),AND(CE20&lt;&gt;"m",CE20&lt;&gt;"s",CE20&lt;&gt;""),AND(CF20&lt;&gt;"m",CF20&lt;&gt;"s",CF20&lt;&gt;""),AND(CG20&lt;&gt;"m",CG20&lt;&gt;"s",CG20&lt;&gt;"")),"ER",IF(BZ20&gt;=2,"H",IF(OR(BZ20=1,CA20&gt;=1),"M","L")))</f>
        <v>H</v>
      </c>
      <c r="U20" s="7" t="str">
        <f>IF(OR(AND(CN20&lt;&gt;"m+",CN20&lt;&gt;"m-",CN20&lt;&gt;"o+",CN20&lt;&gt;"o-",CN20&lt;&gt;""),AND(CO20&lt;&gt;"m+",CO20&lt;&gt;"m-",CO20&lt;&gt;"o+",CO20&lt;&gt;"o-",CO20&lt;&gt;""),AND(CP20&lt;&gt;"m+",CP20&lt;&gt;"m-",CP20&lt;&gt;"o+",CP20&lt;&gt;"o-",CP20&lt;&gt;""),AND(CQ20&lt;&gt;"m+",CQ20&lt;&gt;"m-",CQ20&lt;&gt;"o+",CQ20&lt;&gt;"o-",CQ20&lt;&gt;""),AND(CR20&lt;&gt;"m+",CR20&lt;&gt;"m-",CR20&lt;&gt;"o+",CR20&lt;&gt;"o-",CR20&lt;&gt;""),AND(CS20&lt;&gt;"m+",CS20&lt;&gt;"m-",CS20&lt;&gt;"o+",CS20&lt;&gt;"o-",CS20&lt;&gt;""),AND(CT20&lt;&gt;"m+",CT20&lt;&gt;"m-",CT20&lt;&gt;"o+",CT20&lt;&gt;"o-",CT20&lt;&gt;""),AND(CU20&lt;&gt;"m+",CU20&lt;&gt;"m-",CU20&lt;&gt;"o+",CU20&lt;&gt;"o-",CU20&lt;&gt;"")),"ER",IF(CI20&gt;=2,"H",IF(OR(CI20=1,CJ20&gt;=1,CK20&gt;=1,CL20&gt;=1),"M","L")))</f>
        <v>M</v>
      </c>
      <c r="V20" s="7"/>
      <c r="W20" s="106">
        <f>IF(OR(K20="ER",L20="ER",M20="ER",N20="ER",O20="ER",P20="ER",Q20="ER",S20="ER",T20="ER",U20="ER"),"ER",(3*COUNTIF(K20:U20,"H")+2*COUNTIF(K20:U20,"M")+1*COUNTIF(K20:U20,"L"))/COUNTIF(K20:U20,"*"))</f>
        <v>2</v>
      </c>
      <c r="X20" s="32"/>
      <c r="Y20" s="37">
        <v>3</v>
      </c>
      <c r="Z20" s="37">
        <v>3</v>
      </c>
      <c r="AA20" s="37">
        <f>IF(OR(AND(AB20&lt;&gt;"x",AB20&lt;&gt;""),AND(AC20&lt;&gt;"x",AC20&lt;&gt;""),AND(AD20&lt;&gt;"x",AD20&lt;&gt;""),AND(AE20&lt;&gt;"x",AE20&lt;&gt;""),AND(AF20&lt;&gt;"x",AF20&lt;&gt;""),AND(AG20&lt;&gt;"x",AG20&lt;&gt;""),AND(AH20&lt;&gt;"x",AH20&lt;&gt;""),AND(AI20&lt;&gt;"x",AI20&lt;&gt;""),AND(AJ20&lt;&gt;"x",AJ20&lt;&gt;""),AND(AK20&lt;&gt;"x",AK20&lt;&gt;""),AND(AL20&lt;&gt;"x",AL20&lt;&gt;""),AND(AM20&lt;&gt;"x",AM20&lt;&gt;""),AND(AN20&lt;&gt;"x",AN20&lt;&gt;""),AND(AO20&lt;&gt;"x",AO20&lt;&gt;""),AND(AP20&lt;&gt;"x",AP20&lt;&gt;""),AND(AQ20&lt;&gt;"x",AQ20&lt;&gt;""),AND(AR20&lt;&gt;"x",AR20&lt;&gt;""),AND(AS20&lt;&gt;"x",AS20&lt;&gt;"")),"ER",IF(OR(AB20="x",AC20="x",AG20="x",AH20="x",AI20="x",AJ20="x",AK20="x",AL20="x"),3,1))</f>
        <v>3</v>
      </c>
      <c r="AB20" s="7"/>
      <c r="AC20" s="7"/>
      <c r="AD20" s="7"/>
      <c r="AE20" s="7"/>
      <c r="AF20" s="7"/>
      <c r="AG20" s="7"/>
      <c r="AH20" s="7"/>
      <c r="AI20" s="7" t="s">
        <v>39</v>
      </c>
      <c r="AJ20" s="7"/>
      <c r="AK20" s="7"/>
      <c r="AL20" s="7" t="s">
        <v>39</v>
      </c>
      <c r="AM20" s="7" t="s">
        <v>39</v>
      </c>
      <c r="AN20" s="7"/>
      <c r="AO20" s="7"/>
      <c r="AP20" s="7"/>
      <c r="AQ20" s="7"/>
      <c r="AR20" s="7" t="s">
        <v>39</v>
      </c>
      <c r="AS20" s="7"/>
      <c r="AT20" s="37">
        <v>3</v>
      </c>
      <c r="AU20" s="37" t="s">
        <v>301</v>
      </c>
      <c r="AV20" s="7"/>
      <c r="AW20" s="37">
        <v>3</v>
      </c>
      <c r="AX20" s="37">
        <v>1</v>
      </c>
      <c r="AY20" s="7"/>
      <c r="AZ20" s="37">
        <v>3</v>
      </c>
      <c r="BA20" s="37">
        <v>3</v>
      </c>
      <c r="BB20" s="37">
        <v>3</v>
      </c>
      <c r="BC20" s="37">
        <v>1</v>
      </c>
      <c r="BD20" s="37">
        <v>1</v>
      </c>
      <c r="BE20" s="7"/>
      <c r="BF20" s="37">
        <f>IF(OR(AND(BG20&lt;&gt;"FW",BG20&lt;&gt;"SW"),AND(BH20&lt;&gt;"x",BH20&lt;&gt;""),AND(BI20&lt;&gt;"x",BI20&lt;&gt;""),AND(BJ20&lt;&gt;"x",BJ20&lt;&gt;""),AND(BK20&lt;&gt;"x",BK20&lt;&gt;""),AND(BL20&lt;&gt;"x",BL20&lt;&gt;""),AND(BM20&lt;&gt;"x",BM20&lt;&gt;""),AND(BN20&lt;&gt;"x",BN20&lt;&gt;""),AND(BO20&lt;&gt;"x",BO20&lt;&gt;"")),"ER",IF(OR(AND(BG20="FW",BH20="x",BI20="x",BJ20="x",BL20="x",BM20="x",BN20="x"),AND(BG20="SW",BH20="x",BI20="x",BK20="x",BM20="x")),3,IF(OR(AND(BG20="FW",BH20="x",BI20="x",BJ20="x"),AND(BG20="SW",BH20="x",BI20="x",BK20="x"),AND(OR(BG20="FW",BG20="SW"),BH20="x",BO20="x")),2,1)))</f>
        <v>2</v>
      </c>
      <c r="BG20" s="7" t="s">
        <v>60</v>
      </c>
      <c r="BH20" s="7" t="s">
        <v>39</v>
      </c>
      <c r="BI20" s="7"/>
      <c r="BJ20" s="7"/>
      <c r="BK20" s="7"/>
      <c r="BL20" s="7"/>
      <c r="BM20" s="7"/>
      <c r="BN20" s="7"/>
      <c r="BO20" s="7" t="s">
        <v>39</v>
      </c>
      <c r="BP20" s="7"/>
      <c r="BQ20" s="37">
        <v>1</v>
      </c>
      <c r="BR20" s="7"/>
      <c r="BS20" s="37">
        <v>3</v>
      </c>
      <c r="BT20" s="7"/>
      <c r="BU20" s="37">
        <v>3</v>
      </c>
      <c r="BV20" s="37">
        <v>2</v>
      </c>
      <c r="BW20" s="7"/>
      <c r="BX20" s="37">
        <v>2</v>
      </c>
      <c r="BY20" s="7"/>
      <c r="BZ20" s="37">
        <f>COUNTIF(CC20:CG20,"m")</f>
        <v>2</v>
      </c>
      <c r="CA20" s="37">
        <f>COUNTIF(CC20:CG20,"s")</f>
        <v>0</v>
      </c>
      <c r="CB20" s="37">
        <f t="shared" si="4"/>
        <v>2</v>
      </c>
      <c r="CC20" s="7"/>
      <c r="CD20" s="7" t="s">
        <v>363</v>
      </c>
      <c r="CE20" s="7"/>
      <c r="CF20" s="7"/>
      <c r="CG20" s="7" t="s">
        <v>363</v>
      </c>
      <c r="CH20" s="7"/>
      <c r="CI20" s="37">
        <f>COUNTIF(CN20:CU20,"m+")</f>
        <v>1</v>
      </c>
      <c r="CJ20" s="37">
        <f>COUNTIF(CN20:CU20,"m-")</f>
        <v>1</v>
      </c>
      <c r="CK20" s="37">
        <f>COUNTIF(CN20:CU20,"o+")</f>
        <v>0</v>
      </c>
      <c r="CL20" s="37">
        <f>COUNTIF(CN20:CU20,"o-")</f>
        <v>0</v>
      </c>
      <c r="CM20" s="37">
        <f t="shared" si="9"/>
        <v>2</v>
      </c>
      <c r="CN20" s="7"/>
      <c r="CO20" s="7"/>
      <c r="CP20" s="7"/>
      <c r="CQ20" s="7"/>
      <c r="CR20" s="7"/>
      <c r="CS20" s="7"/>
      <c r="CT20" s="7" t="s">
        <v>372</v>
      </c>
      <c r="CU20" s="7" t="s">
        <v>374</v>
      </c>
      <c r="CV20" s="33"/>
    </row>
    <row r="21" spans="1:100">
      <c r="A21" s="7"/>
      <c r="B21" s="7"/>
      <c r="C21" s="7"/>
      <c r="D21" s="20"/>
      <c r="E21" s="50"/>
      <c r="F21" s="12"/>
      <c r="G21" s="12"/>
      <c r="H21" s="33"/>
      <c r="I21" s="7"/>
      <c r="J21" s="7"/>
      <c r="X21" s="33"/>
      <c r="CV21" s="33"/>
    </row>
    <row r="22" spans="1:100" ht="39.75">
      <c r="A22" s="7" t="s">
        <v>122</v>
      </c>
      <c r="B22" s="7" t="s">
        <v>56</v>
      </c>
      <c r="C22" s="7" t="s">
        <v>50</v>
      </c>
      <c r="D22" s="20" t="s">
        <v>83</v>
      </c>
      <c r="E22" s="50" t="s">
        <v>423</v>
      </c>
      <c r="F22" s="12" t="s">
        <v>31</v>
      </c>
      <c r="G22" s="12" t="s">
        <v>483</v>
      </c>
      <c r="H22" s="33"/>
      <c r="I22" s="106" t="str">
        <f>IF(OR(K22="ER",L22="ER",M22="ER",N22="ER",O22="ER",P22="ER",Q22="ER",S22="ER",T22="ER",U22="ER",W22="ER"),"ER",IF(OR(K22="L",M22="L",N22="L",Q22="L",S22="L",W22&lt;1.5),"L",IF(OR(K22="M",M22="M",N22="M",Q22="M",S22="M",W22&lt;2.5),"M","H")))</f>
        <v>L</v>
      </c>
      <c r="J22" s="7"/>
      <c r="K22" s="7" t="str">
        <f>IF(OR(AND(Y22&lt;&gt;1,Y22&lt;&gt;2,Y22&lt;&gt;3),AND(Z22&lt;&gt;1,Z22&lt;&gt;2,Z22&lt;&gt;3),AND(AA22&lt;&gt;1,AA22&lt;&gt;2,AA22&lt;&gt;3),AND(AT22&lt;&gt;1,AT22&lt;&gt;2,AT22&lt;&gt;3),AND(AU22&lt;&gt;"m",AU22&lt;&gt;"n",AU22&lt;&gt;"nr")),"ER",IF(OR(Y22=1,Z22=1,AA22=1,AT22=1,AU22="nr"),"L",IF(OR(Y22=2,Z22=2,AA22=2,AT22=2,AU22="n"),"M","H")))</f>
        <v>L</v>
      </c>
      <c r="L22" s="7" t="str">
        <f>IF(OR(AND(AW22&lt;&gt;1,AW22&lt;&gt;2,AW22&lt;&gt;3),AND(AX22&lt;&gt;1,AX22&lt;&gt;2,AX22&lt;&gt;3)),"ER",IF(OR(AW22=1,AX22=1),"L",IF(OR(AW22=2,AX22=2),"M","H")))</f>
        <v>H</v>
      </c>
      <c r="M22" s="7" t="str">
        <f>IF(OR(AND(AZ22&lt;&gt;1,AZ22&lt;&gt;2,AZ22&lt;&gt;3),AND(BA22&lt;&gt;1,BA22&lt;&gt;2,BA22&lt;&gt;3),AND(BB22&lt;&gt;1,BB22&lt;&gt;2,BB22&lt;&gt;3),AND(BC22&lt;&gt;1,BC22&lt;&gt;2,BC22&lt;&gt;3),AND(BD22&lt;&gt;1,BD22&lt;&gt;2,BD22&lt;&gt;3)),"ER",IF(OR(AVERAGE(AZ22:BD22)&lt;1.5,AZ22=1,BA22=1,BB22=1),"L",IF(OR(AVERAGE(AZ22:BD22)&lt;2.5,BA22=2),"M","H")))</f>
        <v>L</v>
      </c>
      <c r="N22" s="7" t="str">
        <f>IF(BF22=3,"H",IF(BF22=2,"M",IF(BF22=1,"L","ER")))</f>
        <v>M</v>
      </c>
      <c r="O22" s="7" t="str">
        <f>IF(AND(BQ22&lt;&gt;1,BQ22&lt;&gt;2,BQ22&lt;&gt;3),"ER",IF(BQ22=3,"H",IF(BQ22=2,"M","L")))</f>
        <v>L</v>
      </c>
      <c r="P22" s="7" t="str">
        <f>IF(AND(BS22&lt;&gt;1,BS22&lt;&gt;2,BS22&lt;&gt;3),"ER",IF(BS22=3,"H",IF(BS22=2,"M","L")))</f>
        <v>H</v>
      </c>
      <c r="Q22" s="7" t="str">
        <f>IF(OR(AND(BU22&lt;&gt;1,BU22&lt;&gt;2,BU22&lt;&gt;3),AND(BV22&lt;&gt;1,BV22&lt;&gt;2,BV22&lt;&gt;3)),"ER",IF(AND(BU22=3,BV22=3),"H",IF(OR(AND(BU22=3,BV22=2),AND(BU22=2,BV22=3),AND(BU22=2,BV22=2)),"M","L")))</f>
        <v>L</v>
      </c>
      <c r="R22" s="7"/>
      <c r="S22" s="7" t="str">
        <f>IF(AND(BX22&lt;&gt;1,BX22&lt;&gt;2,BX22&lt;&gt;3),"ER",IF(BX22=3,"H",IF(BX22=2,"M","L")))</f>
        <v>H</v>
      </c>
      <c r="T22" s="7" t="str">
        <f>IF(OR(AND(CC22&lt;&gt;"m",CC22&lt;&gt;"s",CC22&lt;&gt;""),AND(CD22&lt;&gt;"m",CD22&lt;&gt;"s",CD22&lt;&gt;""),AND(CE22&lt;&gt;"m",CE22&lt;&gt;"s",CE22&lt;&gt;""),AND(CF22&lt;&gt;"m",CF22&lt;&gt;"s",CF22&lt;&gt;""),AND(CG22&lt;&gt;"m",CG22&lt;&gt;"s",CG22&lt;&gt;"")),"ER",IF(BZ22&gt;=2,"H",IF(OR(BZ22=1,CA22&gt;=1),"M","L")))</f>
        <v>M</v>
      </c>
      <c r="U22" s="7" t="str">
        <f>IF(OR(AND(CN22&lt;&gt;"m+",CN22&lt;&gt;"m-",CN22&lt;&gt;"o+",CN22&lt;&gt;"o-",CN22&lt;&gt;""),AND(CO22&lt;&gt;"m+",CO22&lt;&gt;"m-",CO22&lt;&gt;"o+",CO22&lt;&gt;"o-",CO22&lt;&gt;""),AND(CP22&lt;&gt;"m+",CP22&lt;&gt;"m-",CP22&lt;&gt;"o+",CP22&lt;&gt;"o-",CP22&lt;&gt;""),AND(CQ22&lt;&gt;"m+",CQ22&lt;&gt;"m-",CQ22&lt;&gt;"o+",CQ22&lt;&gt;"o-",CQ22&lt;&gt;""),AND(CR22&lt;&gt;"m+",CR22&lt;&gt;"m-",CR22&lt;&gt;"o+",CR22&lt;&gt;"o-",CR22&lt;&gt;""),AND(CS22&lt;&gt;"m+",CS22&lt;&gt;"m-",CS22&lt;&gt;"o+",CS22&lt;&gt;"o-",CS22&lt;&gt;""),AND(CT22&lt;&gt;"m+",CT22&lt;&gt;"m-",CT22&lt;&gt;"o+",CT22&lt;&gt;"o-",CT22&lt;&gt;""),AND(CU22&lt;&gt;"m+",CU22&lt;&gt;"m-",CU22&lt;&gt;"o+",CU22&lt;&gt;"o-",CU22&lt;&gt;"")),"ER",IF(CI22&gt;=2,"H",IF(OR(CI22=1,CJ22&gt;=1,CK22&gt;=1,CL22&gt;=1),"M","L")))</f>
        <v>M</v>
      </c>
      <c r="V22" s="7"/>
      <c r="W22" s="106">
        <f>IF(OR(K22="ER",L22="ER",M22="ER",N22="ER",O22="ER",P22="ER",Q22="ER",S22="ER",T22="ER",U22="ER"),"ER",(3*COUNTIF(K22:U22,"H")+2*COUNTIF(K22:U22,"M")+1*COUNTIF(K22:U22,"L"))/COUNTIF(K22:U22,"*"))</f>
        <v>1.9</v>
      </c>
      <c r="X22" s="32"/>
      <c r="Y22" s="37">
        <v>3</v>
      </c>
      <c r="Z22" s="37">
        <v>3</v>
      </c>
      <c r="AA22" s="37">
        <f>IF(OR(AND(AB22&lt;&gt;"x",AB22&lt;&gt;""),AND(AC22&lt;&gt;"x",AC22&lt;&gt;""),AND(AD22&lt;&gt;"x",AD22&lt;&gt;""),AND(AE22&lt;&gt;"x",AE22&lt;&gt;""),AND(AF22&lt;&gt;"x",AF22&lt;&gt;""),AND(AG22&lt;&gt;"x",AG22&lt;&gt;""),AND(AH22&lt;&gt;"x",AH22&lt;&gt;""),AND(AI22&lt;&gt;"x",AI22&lt;&gt;""),AND(AJ22&lt;&gt;"x",AJ22&lt;&gt;""),AND(AK22&lt;&gt;"x",AK22&lt;&gt;""),AND(AL22&lt;&gt;"x",AL22&lt;&gt;""),AND(AM22&lt;&gt;"x",AM22&lt;&gt;""),AND(AN22&lt;&gt;"x",AN22&lt;&gt;""),AND(AO22&lt;&gt;"x",AO22&lt;&gt;""),AND(AP22&lt;&gt;"x",AP22&lt;&gt;""),AND(AQ22&lt;&gt;"x",AQ22&lt;&gt;""),AND(AR22&lt;&gt;"x",AR22&lt;&gt;""),AND(AS22&lt;&gt;"x",AS22&lt;&gt;"")),"ER",IF(OR(AB22="x",AC22="x",AG22="x",AH22="x",AI22="x",AJ22="x",AK22="x",AL22="x"),3,1))</f>
        <v>1</v>
      </c>
      <c r="AB22" s="7"/>
      <c r="AC22" s="7"/>
      <c r="AD22" s="7"/>
      <c r="AE22" s="7"/>
      <c r="AF22" s="7"/>
      <c r="AG22" s="7"/>
      <c r="AH22" s="7"/>
      <c r="AI22" s="7"/>
      <c r="AJ22" s="7"/>
      <c r="AK22" s="7"/>
      <c r="AL22" s="7"/>
      <c r="AM22" s="7"/>
      <c r="AN22" s="7"/>
      <c r="AO22" s="7"/>
      <c r="AP22" s="7" t="s">
        <v>39</v>
      </c>
      <c r="AQ22" s="7"/>
      <c r="AR22" s="7"/>
      <c r="AS22" s="7"/>
      <c r="AT22" s="37">
        <v>2</v>
      </c>
      <c r="AU22" s="37" t="s">
        <v>301</v>
      </c>
      <c r="AV22" s="7"/>
      <c r="AW22" s="37">
        <v>3</v>
      </c>
      <c r="AX22" s="37">
        <v>3</v>
      </c>
      <c r="AY22" s="7"/>
      <c r="AZ22" s="37">
        <v>3</v>
      </c>
      <c r="BA22" s="37">
        <v>2</v>
      </c>
      <c r="BB22" s="37">
        <v>1</v>
      </c>
      <c r="BC22" s="37">
        <v>2</v>
      </c>
      <c r="BD22" s="37">
        <v>1</v>
      </c>
      <c r="BE22" s="7"/>
      <c r="BF22" s="37">
        <f>IF(OR(AND(BG22&lt;&gt;"FW",BG22&lt;&gt;"SW"),AND(BH22&lt;&gt;"x",BH22&lt;&gt;""),AND(BI22&lt;&gt;"x",BI22&lt;&gt;""),AND(BJ22&lt;&gt;"x",BJ22&lt;&gt;""),AND(BK22&lt;&gt;"x",BK22&lt;&gt;""),AND(BL22&lt;&gt;"x",BL22&lt;&gt;""),AND(BM22&lt;&gt;"x",BM22&lt;&gt;""),AND(BN22&lt;&gt;"x",BN22&lt;&gt;""),AND(BO22&lt;&gt;"x",BO22&lt;&gt;"")),"ER",IF(OR(AND(BG22="FW",BH22="x",BI22="x",BJ22="x",BL22="x",BM22="x",BN22="x"),AND(BG22="SW",BH22="x",BI22="x",BK22="x",BM22="x")),3,IF(OR(AND(BG22="FW",BH22="x",BI22="x",BJ22="x"),AND(BG22="SW",BH22="x",BI22="x",BK22="x"),AND(OR(BG22="FW",BG22="SW"),BH22="x",BO22="x")),2,1)))</f>
        <v>2</v>
      </c>
      <c r="BG22" s="7" t="s">
        <v>60</v>
      </c>
      <c r="BH22" s="7" t="s">
        <v>39</v>
      </c>
      <c r="BI22" s="7"/>
      <c r="BJ22" s="7"/>
      <c r="BK22" s="7"/>
      <c r="BL22" s="7"/>
      <c r="BM22" s="7"/>
      <c r="BN22" s="7"/>
      <c r="BO22" s="7" t="s">
        <v>39</v>
      </c>
      <c r="BP22" s="7"/>
      <c r="BQ22" s="37">
        <v>1</v>
      </c>
      <c r="BR22" s="7"/>
      <c r="BS22" s="37">
        <v>3</v>
      </c>
      <c r="BT22" s="7"/>
      <c r="BU22" s="37">
        <v>1</v>
      </c>
      <c r="BV22" s="37">
        <v>1</v>
      </c>
      <c r="BW22" s="7"/>
      <c r="BX22" s="37">
        <v>3</v>
      </c>
      <c r="BY22" s="7"/>
      <c r="BZ22" s="37">
        <f>COUNTIF(CC22:CG22,"m")</f>
        <v>1</v>
      </c>
      <c r="CA22" s="37">
        <f>COUNTIF(CC22:CG22,"s")</f>
        <v>0</v>
      </c>
      <c r="CB22" s="37">
        <f t="shared" si="4"/>
        <v>1</v>
      </c>
      <c r="CC22" s="7"/>
      <c r="CD22" s="7" t="s">
        <v>363</v>
      </c>
      <c r="CE22" s="7"/>
      <c r="CF22" s="7"/>
      <c r="CG22" s="7"/>
      <c r="CH22" s="7"/>
      <c r="CI22" s="37">
        <f>COUNTIF(CN22:CU22,"m+")</f>
        <v>1</v>
      </c>
      <c r="CJ22" s="37">
        <f>COUNTIF(CN22:CU22,"m-")</f>
        <v>0</v>
      </c>
      <c r="CK22" s="37">
        <f>COUNTIF(CN22:CU22,"o+")</f>
        <v>0</v>
      </c>
      <c r="CL22" s="37">
        <f>COUNTIF(CN22:CU22,"o-")</f>
        <v>0</v>
      </c>
      <c r="CM22" s="37">
        <f t="shared" si="9"/>
        <v>1</v>
      </c>
      <c r="CN22" s="7"/>
      <c r="CO22" s="7"/>
      <c r="CP22" s="7"/>
      <c r="CQ22" s="7"/>
      <c r="CR22" s="7"/>
      <c r="CS22" s="7"/>
      <c r="CT22" s="7"/>
      <c r="CU22" s="7" t="s">
        <v>374</v>
      </c>
      <c r="CV22" s="33"/>
    </row>
    <row r="23" spans="1:100" ht="54.95" customHeight="1">
      <c r="A23" s="7" t="s">
        <v>122</v>
      </c>
      <c r="B23" s="7" t="s">
        <v>56</v>
      </c>
      <c r="C23" s="7" t="s">
        <v>50</v>
      </c>
      <c r="D23" s="20" t="s">
        <v>83</v>
      </c>
      <c r="E23" s="50" t="s">
        <v>520</v>
      </c>
      <c r="F23" s="12" t="s">
        <v>45</v>
      </c>
      <c r="G23" s="12" t="s">
        <v>484</v>
      </c>
      <c r="H23" s="33"/>
      <c r="I23" s="106" t="str">
        <f>IF(OR(K23="ER",L23="ER",M23="ER",N23="ER",O23="ER",P23="ER",Q23="ER",S23="ER",T23="ER",U23="ER",W23="ER"),"ER",IF(OR(K23="L",M23="L",N23="L",Q23="L",S23="L",W23&lt;1.5),"L",IF(OR(K23="M",M23="M",N23="M",Q23="M",S23="M",W23&lt;2.5),"M","H")))</f>
        <v>L</v>
      </c>
      <c r="J23" s="7"/>
      <c r="K23" s="7" t="str">
        <f>IF(OR(AND(Y23&lt;&gt;1,Y23&lt;&gt;2,Y23&lt;&gt;3),AND(Z23&lt;&gt;1,Z23&lt;&gt;2,Z23&lt;&gt;3),AND(AA23&lt;&gt;1,AA23&lt;&gt;2,AA23&lt;&gt;3),AND(AT23&lt;&gt;1,AT23&lt;&gt;2,AT23&lt;&gt;3),AND(AU23&lt;&gt;"m",AU23&lt;&gt;"n",AU23&lt;&gt;"nr")),"ER",IF(OR(Y23=1,Z23=1,AA23=1,AT23=1,AU23="nr"),"L",IF(OR(Y23=2,Z23=2,AA23=2,AT23=2,AU23="n"),"M","H")))</f>
        <v>M</v>
      </c>
      <c r="L23" s="7" t="str">
        <f>IF(OR(AND(AW23&lt;&gt;1,AW23&lt;&gt;2,AW23&lt;&gt;3),AND(AX23&lt;&gt;1,AX23&lt;&gt;2,AX23&lt;&gt;3)),"ER",IF(OR(AW23=1,AX23=1),"L",IF(OR(AW23=2,AX23=2),"M","H")))</f>
        <v>H</v>
      </c>
      <c r="M23" s="7" t="str">
        <f>IF(OR(AND(AZ23&lt;&gt;1,AZ23&lt;&gt;2,AZ23&lt;&gt;3),AND(BA23&lt;&gt;1,BA23&lt;&gt;2,BA23&lt;&gt;3),AND(BB23&lt;&gt;1,BB23&lt;&gt;2,BB23&lt;&gt;3),AND(BC23&lt;&gt;1,BC23&lt;&gt;2,BC23&lt;&gt;3),AND(BD23&lt;&gt;1,BD23&lt;&gt;2,BD23&lt;&gt;3)),"ER",IF(OR(AVERAGE(AZ23:BD23)&lt;1.5,AZ23=1,BA23=1,BB23=1),"L",IF(OR(AVERAGE(AZ23:BD23)&lt;2.5,BA23=2),"M","H")))</f>
        <v>M</v>
      </c>
      <c r="N23" s="7" t="str">
        <f>IF(BF23=3,"H",IF(BF23=2,"M",IF(BF23=1,"L","ER")))</f>
        <v>L</v>
      </c>
      <c r="O23" s="7" t="str">
        <f>IF(AND(BQ23&lt;&gt;1,BQ23&lt;&gt;2,BQ23&lt;&gt;3),"ER",IF(BQ23=3,"H",IF(BQ23=2,"M","L")))</f>
        <v>L</v>
      </c>
      <c r="P23" s="7" t="str">
        <f>IF(AND(BS23&lt;&gt;1,BS23&lt;&gt;2,BS23&lt;&gt;3),"ER",IF(BS23=3,"H",IF(BS23=2,"M","L")))</f>
        <v>M</v>
      </c>
      <c r="Q23" s="7" t="str">
        <f>IF(OR(AND(BU23&lt;&gt;1,BU23&lt;&gt;2,BU23&lt;&gt;3),AND(BV23&lt;&gt;1,BV23&lt;&gt;2,BV23&lt;&gt;3)),"ER",IF(AND(BU23=3,BV23=3),"H",IF(OR(AND(BU23=3,BV23=2),AND(BU23=2,BV23=3),AND(BU23=2,BV23=2)),"M","L")))</f>
        <v>M</v>
      </c>
      <c r="R23" s="7"/>
      <c r="S23" s="7" t="str">
        <f>IF(AND(BX23&lt;&gt;1,BX23&lt;&gt;2,BX23&lt;&gt;3),"ER",IF(BX23=3,"H",IF(BX23=2,"M","L")))</f>
        <v>H</v>
      </c>
      <c r="T23" s="7" t="str">
        <f>IF(OR(AND(CC23&lt;&gt;"m",CC23&lt;&gt;"s",CC23&lt;&gt;""),AND(CD23&lt;&gt;"m",CD23&lt;&gt;"s",CD23&lt;&gt;""),AND(CE23&lt;&gt;"m",CE23&lt;&gt;"s",CE23&lt;&gt;""),AND(CF23&lt;&gt;"m",CF23&lt;&gt;"s",CF23&lt;&gt;""),AND(CG23&lt;&gt;"m",CG23&lt;&gt;"s",CG23&lt;&gt;"")),"ER",IF(BZ23&gt;=2,"H",IF(OR(BZ23=1,CA23&gt;=1),"M","L")))</f>
        <v>M</v>
      </c>
      <c r="U23" s="7" t="str">
        <f>IF(OR(AND(CN23&lt;&gt;"m+",CN23&lt;&gt;"m-",CN23&lt;&gt;"o+",CN23&lt;&gt;"o-",CN23&lt;&gt;""),AND(CO23&lt;&gt;"m+",CO23&lt;&gt;"m-",CO23&lt;&gt;"o+",CO23&lt;&gt;"o-",CO23&lt;&gt;""),AND(CP23&lt;&gt;"m+",CP23&lt;&gt;"m-",CP23&lt;&gt;"o+",CP23&lt;&gt;"o-",CP23&lt;&gt;""),AND(CQ23&lt;&gt;"m+",CQ23&lt;&gt;"m-",CQ23&lt;&gt;"o+",CQ23&lt;&gt;"o-",CQ23&lt;&gt;""),AND(CR23&lt;&gt;"m+",CR23&lt;&gt;"m-",CR23&lt;&gt;"o+",CR23&lt;&gt;"o-",CR23&lt;&gt;""),AND(CS23&lt;&gt;"m+",CS23&lt;&gt;"m-",CS23&lt;&gt;"o+",CS23&lt;&gt;"o-",CS23&lt;&gt;""),AND(CT23&lt;&gt;"m+",CT23&lt;&gt;"m-",CT23&lt;&gt;"o+",CT23&lt;&gt;"o-",CT23&lt;&gt;""),AND(CU23&lt;&gt;"m+",CU23&lt;&gt;"m-",CU23&lt;&gt;"o+",CU23&lt;&gt;"o-",CU23&lt;&gt;"")),"ER",IF(CI23&gt;=2,"H",IF(OR(CI23=1,CJ23&gt;=1,CK23&gt;=1,CL23&gt;=1),"M","L")))</f>
        <v>M</v>
      </c>
      <c r="V23" s="7"/>
      <c r="W23" s="106">
        <f>IF(OR(K23="ER",L23="ER",M23="ER",N23="ER",O23="ER",P23="ER",Q23="ER",S23="ER",T23="ER",U23="ER"),"ER",(3*COUNTIF(K23:U23,"H")+2*COUNTIF(K23:U23,"M")+1*COUNTIF(K23:U23,"L"))/COUNTIF(K23:U23,"*"))</f>
        <v>2</v>
      </c>
      <c r="X23" s="32"/>
      <c r="Y23" s="37">
        <v>3</v>
      </c>
      <c r="Z23" s="37">
        <v>3</v>
      </c>
      <c r="AA23" s="37">
        <f>IF(OR(AND(AB23&lt;&gt;"x",AB23&lt;&gt;""),AND(AC23&lt;&gt;"x",AC23&lt;&gt;""),AND(AD23&lt;&gt;"x",AD23&lt;&gt;""),AND(AE23&lt;&gt;"x",AE23&lt;&gt;""),AND(AF23&lt;&gt;"x",AF23&lt;&gt;""),AND(AG23&lt;&gt;"x",AG23&lt;&gt;""),AND(AH23&lt;&gt;"x",AH23&lt;&gt;""),AND(AI23&lt;&gt;"x",AI23&lt;&gt;""),AND(AJ23&lt;&gt;"x",AJ23&lt;&gt;""),AND(AK23&lt;&gt;"x",AK23&lt;&gt;""),AND(AL23&lt;&gt;"x",AL23&lt;&gt;""),AND(AM23&lt;&gt;"x",AM23&lt;&gt;""),AND(AN23&lt;&gt;"x",AN23&lt;&gt;""),AND(AO23&lt;&gt;"x",AO23&lt;&gt;""),AND(AP23&lt;&gt;"x",AP23&lt;&gt;""),AND(AQ23&lt;&gt;"x",AQ23&lt;&gt;""),AND(AR23&lt;&gt;"x",AR23&lt;&gt;""),AND(AS23&lt;&gt;"x",AS23&lt;&gt;"")),"ER",IF(OR(AB23="x",AC23="x",AG23="x",AH23="x",AI23="x",AJ23="x",AK23="x",AL23="x"),3,1))</f>
        <v>3</v>
      </c>
      <c r="AB23" s="7"/>
      <c r="AC23" s="7" t="s">
        <v>39</v>
      </c>
      <c r="AD23" s="7"/>
      <c r="AE23" s="7"/>
      <c r="AF23" s="7"/>
      <c r="AG23" s="7"/>
      <c r="AH23" s="7"/>
      <c r="AI23" s="7"/>
      <c r="AJ23" s="7"/>
      <c r="AK23" s="7"/>
      <c r="AL23" s="7"/>
      <c r="AM23" s="7"/>
      <c r="AN23" s="7"/>
      <c r="AO23" s="7"/>
      <c r="AP23" s="7" t="s">
        <v>39</v>
      </c>
      <c r="AQ23" s="7"/>
      <c r="AR23" s="7"/>
      <c r="AS23" s="7"/>
      <c r="AT23" s="37">
        <v>3</v>
      </c>
      <c r="AU23" s="37" t="s">
        <v>301</v>
      </c>
      <c r="AV23" s="7"/>
      <c r="AW23" s="37">
        <v>3</v>
      </c>
      <c r="AX23" s="37">
        <v>3</v>
      </c>
      <c r="AY23" s="7"/>
      <c r="AZ23" s="37">
        <v>3</v>
      </c>
      <c r="BA23" s="37">
        <v>2</v>
      </c>
      <c r="BB23" s="37">
        <v>3</v>
      </c>
      <c r="BC23" s="37">
        <v>3</v>
      </c>
      <c r="BD23" s="37">
        <v>1</v>
      </c>
      <c r="BE23" s="7"/>
      <c r="BF23" s="37">
        <f>IF(OR(AND(BG23&lt;&gt;"FW",BG23&lt;&gt;"SW"),AND(BH23&lt;&gt;"x",BH23&lt;&gt;""),AND(BI23&lt;&gt;"x",BI23&lt;&gt;""),AND(BJ23&lt;&gt;"x",BJ23&lt;&gt;""),AND(BK23&lt;&gt;"x",BK23&lt;&gt;""),AND(BL23&lt;&gt;"x",BL23&lt;&gt;""),AND(BM23&lt;&gt;"x",BM23&lt;&gt;""),AND(BN23&lt;&gt;"x",BN23&lt;&gt;""),AND(BO23&lt;&gt;"x",BO23&lt;&gt;"")),"ER",IF(OR(AND(BG23="FW",BH23="x",BI23="x",BJ23="x",BL23="x",BM23="x",BN23="x"),AND(BG23="SW",BH23="x",BI23="x",BK23="x",BM23="x")),3,IF(OR(AND(BG23="FW",BH23="x",BI23="x",BJ23="x"),AND(BG23="SW",BH23="x",BI23="x",BK23="x"),AND(OR(BG23="FW",BG23="SW"),BH23="x",BO23="x")),2,1)))</f>
        <v>1</v>
      </c>
      <c r="BG23" s="7" t="s">
        <v>60</v>
      </c>
      <c r="BH23" s="7" t="s">
        <v>39</v>
      </c>
      <c r="BI23" s="7"/>
      <c r="BJ23" s="7"/>
      <c r="BK23" s="7"/>
      <c r="BL23" s="7"/>
      <c r="BM23" s="7"/>
      <c r="BN23" s="7"/>
      <c r="BO23" s="7"/>
      <c r="BP23" s="7"/>
      <c r="BQ23" s="37">
        <v>1</v>
      </c>
      <c r="BR23" s="7"/>
      <c r="BS23" s="37">
        <v>2</v>
      </c>
      <c r="BT23" s="7"/>
      <c r="BU23" s="37">
        <v>3</v>
      </c>
      <c r="BV23" s="37">
        <v>2</v>
      </c>
      <c r="BW23" s="7"/>
      <c r="BX23" s="37">
        <v>3</v>
      </c>
      <c r="BY23" s="7"/>
      <c r="BZ23" s="37">
        <f>COUNTIF(CC23:CG23,"m")</f>
        <v>1</v>
      </c>
      <c r="CA23" s="37">
        <f>COUNTIF(CC23:CG23,"s")</f>
        <v>0</v>
      </c>
      <c r="CB23" s="37">
        <f t="shared" si="4"/>
        <v>1</v>
      </c>
      <c r="CC23" s="7"/>
      <c r="CD23" s="7" t="s">
        <v>363</v>
      </c>
      <c r="CE23" s="7"/>
      <c r="CF23" s="7"/>
      <c r="CG23" s="7"/>
      <c r="CH23" s="7"/>
      <c r="CI23" s="37">
        <f>COUNTIF(CN23:CU23,"m+")</f>
        <v>0</v>
      </c>
      <c r="CJ23" s="37">
        <f>COUNTIF(CN23:CU23,"m-")</f>
        <v>2</v>
      </c>
      <c r="CK23" s="37">
        <f>COUNTIF(CN23:CU23,"o+")</f>
        <v>0</v>
      </c>
      <c r="CL23" s="37">
        <f>COUNTIF(CN23:CU23,"o-")</f>
        <v>0</v>
      </c>
      <c r="CM23" s="37">
        <f t="shared" si="9"/>
        <v>2</v>
      </c>
      <c r="CN23" s="7"/>
      <c r="CO23" s="7"/>
      <c r="CP23" s="7"/>
      <c r="CQ23" s="7"/>
      <c r="CR23" s="7"/>
      <c r="CS23" s="7"/>
      <c r="CT23" s="7" t="s">
        <v>372</v>
      </c>
      <c r="CU23" s="7" t="s">
        <v>372</v>
      </c>
      <c r="CV23" s="33"/>
    </row>
    <row r="24" spans="1:100" ht="45" customHeight="1">
      <c r="A24" s="7" t="s">
        <v>157</v>
      </c>
      <c r="B24" s="7" t="s">
        <v>56</v>
      </c>
      <c r="C24" s="7" t="s">
        <v>50</v>
      </c>
      <c r="D24" s="20" t="s">
        <v>83</v>
      </c>
      <c r="E24" s="50" t="s">
        <v>521</v>
      </c>
      <c r="F24" s="12" t="s">
        <v>156</v>
      </c>
      <c r="G24" s="12" t="s">
        <v>606</v>
      </c>
      <c r="H24" s="33"/>
      <c r="I24" s="106" t="str">
        <f>IF(OR(K24="ER",L24="ER",M24="ER",N24="ER",O24="ER",P24="ER",Q24="ER",S24="ER",T24="ER",U24="ER",W24="ER"),"ER",IF(OR(K24="L",M24="L",N24="L",Q24="L",S24="L",W24&lt;1.5),"L",IF(OR(K24="M",M24="M",N24="M",Q24="M",S24="M",W24&lt;2.5),"M","H")))</f>
        <v>L</v>
      </c>
      <c r="J24" s="7"/>
      <c r="K24" s="7" t="str">
        <f>IF(OR(AND(Y24&lt;&gt;1,Y24&lt;&gt;2,Y24&lt;&gt;3),AND(Z24&lt;&gt;1,Z24&lt;&gt;2,Z24&lt;&gt;3),AND(AA24&lt;&gt;1,AA24&lt;&gt;2,AA24&lt;&gt;3),AND(AT24&lt;&gt;1,AT24&lt;&gt;2,AT24&lt;&gt;3),AND(AU24&lt;&gt;"m",AU24&lt;&gt;"n",AU24&lt;&gt;"nr")),"ER",IF(OR(Y24=1,Z24=1,AA24=1,AT24=1,AU24="nr"),"L",IF(OR(Y24=2,Z24=2,AA24=2,AT24=2,AU24="n"),"M","H")))</f>
        <v>M</v>
      </c>
      <c r="L24" s="7" t="str">
        <f>IF(OR(AND(AW24&lt;&gt;1,AW24&lt;&gt;2,AW24&lt;&gt;3),AND(AX24&lt;&gt;1,AX24&lt;&gt;2,AX24&lt;&gt;3)),"ER",IF(OR(AW24=1,AX24=1),"L",IF(OR(AW24=2,AX24=2),"M","H")))</f>
        <v>H</v>
      </c>
      <c r="M24" s="7" t="str">
        <f>IF(OR(AND(AZ24&lt;&gt;1,AZ24&lt;&gt;2,AZ24&lt;&gt;3),AND(BA24&lt;&gt;1,BA24&lt;&gt;2,BA24&lt;&gt;3),AND(BB24&lt;&gt;1,BB24&lt;&gt;2,BB24&lt;&gt;3),AND(BC24&lt;&gt;1,BC24&lt;&gt;2,BC24&lt;&gt;3),AND(BD24&lt;&gt;1,BD24&lt;&gt;2,BD24&lt;&gt;3)),"ER",IF(OR(AVERAGE(AZ24:BD24)&lt;1.5,AZ24=1,BA24=1,BB24=1),"L",IF(OR(AVERAGE(AZ24:BD24)&lt;2.5,BA24=2),"M","H")))</f>
        <v>L</v>
      </c>
      <c r="N24" s="7" t="str">
        <f>IF(BF24=3,"H",IF(BF24=2,"M",IF(BF24=1,"L","ER")))</f>
        <v>M</v>
      </c>
      <c r="O24" s="7" t="str">
        <f>IF(AND(BQ24&lt;&gt;1,BQ24&lt;&gt;2,BQ24&lt;&gt;3),"ER",IF(BQ24=3,"H",IF(BQ24=2,"M","L")))</f>
        <v>L</v>
      </c>
      <c r="P24" s="7" t="str">
        <f>IF(AND(BS24&lt;&gt;1,BS24&lt;&gt;2,BS24&lt;&gt;3),"ER",IF(BS24=3,"H",IF(BS24=2,"M","L")))</f>
        <v>M</v>
      </c>
      <c r="Q24" s="7" t="str">
        <f>IF(OR(AND(BU24&lt;&gt;1,BU24&lt;&gt;2,BU24&lt;&gt;3),AND(BV24&lt;&gt;1,BV24&lt;&gt;2,BV24&lt;&gt;3)),"ER",IF(AND(BU24=3,BV24=3),"H",IF(OR(AND(BU24=3,BV24=2),AND(BU24=2,BV24=3),AND(BU24=2,BV24=2)),"M","L")))</f>
        <v>M</v>
      </c>
      <c r="R24" s="7"/>
      <c r="S24" s="7" t="str">
        <f>IF(AND(BX24&lt;&gt;1,BX24&lt;&gt;2,BX24&lt;&gt;3),"ER",IF(BX24=3,"H",IF(BX24=2,"M","L")))</f>
        <v>H</v>
      </c>
      <c r="T24" s="7" t="str">
        <f>IF(OR(AND(CC24&lt;&gt;"m",CC24&lt;&gt;"s",CC24&lt;&gt;""),AND(CD24&lt;&gt;"m",CD24&lt;&gt;"s",CD24&lt;&gt;""),AND(CE24&lt;&gt;"m",CE24&lt;&gt;"s",CE24&lt;&gt;""),AND(CF24&lt;&gt;"m",CF24&lt;&gt;"s",CF24&lt;&gt;""),AND(CG24&lt;&gt;"m",CG24&lt;&gt;"s",CG24&lt;&gt;"")),"ER",IF(BZ24&gt;=2,"H",IF(OR(BZ24=1,CA24&gt;=1),"M","L")))</f>
        <v>H</v>
      </c>
      <c r="U24" s="7" t="str">
        <f>IF(OR(AND(CN24&lt;&gt;"m+",CN24&lt;&gt;"m-",CN24&lt;&gt;"o+",CN24&lt;&gt;"o-",CN24&lt;&gt;""),AND(CO24&lt;&gt;"m+",CO24&lt;&gt;"m-",CO24&lt;&gt;"o+",CO24&lt;&gt;"o-",CO24&lt;&gt;""),AND(CP24&lt;&gt;"m+",CP24&lt;&gt;"m-",CP24&lt;&gt;"o+",CP24&lt;&gt;"o-",CP24&lt;&gt;""),AND(CQ24&lt;&gt;"m+",CQ24&lt;&gt;"m-",CQ24&lt;&gt;"o+",CQ24&lt;&gt;"o-",CQ24&lt;&gt;""),AND(CR24&lt;&gt;"m+",CR24&lt;&gt;"m-",CR24&lt;&gt;"o+",CR24&lt;&gt;"o-",CR24&lt;&gt;""),AND(CS24&lt;&gt;"m+",CS24&lt;&gt;"m-",CS24&lt;&gt;"o+",CS24&lt;&gt;"o-",CS24&lt;&gt;""),AND(CT24&lt;&gt;"m+",CT24&lt;&gt;"m-",CT24&lt;&gt;"o+",CT24&lt;&gt;"o-",CT24&lt;&gt;""),AND(CU24&lt;&gt;"m+",CU24&lt;&gt;"m-",CU24&lt;&gt;"o+",CU24&lt;&gt;"o-",CU24&lt;&gt;"")),"ER",IF(CI24&gt;=2,"H",IF(OR(CI24=1,CJ24&gt;=1,CK24&gt;=1,CL24&gt;=1),"M","L")))</f>
        <v>M</v>
      </c>
      <c r="V24" s="7"/>
      <c r="W24" s="106">
        <f>IF(OR(K24="ER",L24="ER",M24="ER",N24="ER",O24="ER",P24="ER",Q24="ER",S24="ER",T24="ER",U24="ER"),"ER",(3*COUNTIF(K24:U24,"H")+2*COUNTIF(K24:U24,"M")+1*COUNTIF(K24:U24,"L"))/COUNTIF(K24:U24,"*"))</f>
        <v>2.1</v>
      </c>
      <c r="X24" s="32"/>
      <c r="Y24" s="37">
        <v>3</v>
      </c>
      <c r="Z24" s="37">
        <v>3</v>
      </c>
      <c r="AA24" s="37">
        <f>IF(OR(AND(AB24&lt;&gt;"x",AB24&lt;&gt;""),AND(AC24&lt;&gt;"x",AC24&lt;&gt;""),AND(AD24&lt;&gt;"x",AD24&lt;&gt;""),AND(AE24&lt;&gt;"x",AE24&lt;&gt;""),AND(AF24&lt;&gt;"x",AF24&lt;&gt;""),AND(AG24&lt;&gt;"x",AG24&lt;&gt;""),AND(AH24&lt;&gt;"x",AH24&lt;&gt;""),AND(AI24&lt;&gt;"x",AI24&lt;&gt;""),AND(AJ24&lt;&gt;"x",AJ24&lt;&gt;""),AND(AK24&lt;&gt;"x",AK24&lt;&gt;""),AND(AL24&lt;&gt;"x",AL24&lt;&gt;""),AND(AM24&lt;&gt;"x",AM24&lt;&gt;""),AND(AN24&lt;&gt;"x",AN24&lt;&gt;""),AND(AO24&lt;&gt;"x",AO24&lt;&gt;""),AND(AP24&lt;&gt;"x",AP24&lt;&gt;""),AND(AQ24&lt;&gt;"x",AQ24&lt;&gt;""),AND(AR24&lt;&gt;"x",AR24&lt;&gt;""),AND(AS24&lt;&gt;"x",AS24&lt;&gt;"")),"ER",IF(OR(AB24="x",AC24="x",AG24="x",AH24="x",AI24="x",AJ24="x",AK24="x",AL24="x"),3,1))</f>
        <v>3</v>
      </c>
      <c r="AB24" s="7"/>
      <c r="AC24" s="7" t="s">
        <v>39</v>
      </c>
      <c r="AD24" s="7"/>
      <c r="AE24" s="7"/>
      <c r="AF24" s="7"/>
      <c r="AG24" s="7"/>
      <c r="AH24" s="7"/>
      <c r="AI24" s="7"/>
      <c r="AJ24" s="7"/>
      <c r="AK24" s="7"/>
      <c r="AL24" s="7"/>
      <c r="AM24" s="7"/>
      <c r="AN24" s="7"/>
      <c r="AO24" s="7"/>
      <c r="AP24" s="7" t="s">
        <v>39</v>
      </c>
      <c r="AQ24" s="7"/>
      <c r="AR24" s="7"/>
      <c r="AS24" s="7"/>
      <c r="AT24" s="37">
        <v>3</v>
      </c>
      <c r="AU24" s="37" t="s">
        <v>301</v>
      </c>
      <c r="AV24" s="7"/>
      <c r="AW24" s="37">
        <v>3</v>
      </c>
      <c r="AX24" s="37">
        <v>3</v>
      </c>
      <c r="AY24" s="7"/>
      <c r="AZ24" s="37">
        <v>3</v>
      </c>
      <c r="BA24" s="37">
        <v>1</v>
      </c>
      <c r="BB24" s="37">
        <v>3</v>
      </c>
      <c r="BC24" s="37">
        <v>3</v>
      </c>
      <c r="BD24" s="37">
        <v>1</v>
      </c>
      <c r="BE24" s="7"/>
      <c r="BF24" s="37">
        <f>IF(OR(AND(BG24&lt;&gt;"FW",BG24&lt;&gt;"SW"),AND(BH24&lt;&gt;"x",BH24&lt;&gt;""),AND(BI24&lt;&gt;"x",BI24&lt;&gt;""),AND(BJ24&lt;&gt;"x",BJ24&lt;&gt;""),AND(BK24&lt;&gt;"x",BK24&lt;&gt;""),AND(BL24&lt;&gt;"x",BL24&lt;&gt;""),AND(BM24&lt;&gt;"x",BM24&lt;&gt;""),AND(BN24&lt;&gt;"x",BN24&lt;&gt;""),AND(BO24&lt;&gt;"x",BO24&lt;&gt;"")),"ER",IF(OR(AND(BG24="FW",BH24="x",BI24="x",BJ24="x",BL24="x",BM24="x",BN24="x"),AND(BG24="SW",BH24="x",BI24="x",BK24="x",BM24="x")),3,IF(OR(AND(BG24="FW",BH24="x",BI24="x",BJ24="x"),AND(BG24="SW",BH24="x",BI24="x",BK24="x"),AND(OR(BG24="FW",BG24="SW"),BH24="x",BO24="x")),2,1)))</f>
        <v>2</v>
      </c>
      <c r="BG24" s="7" t="s">
        <v>60</v>
      </c>
      <c r="BH24" s="7" t="s">
        <v>39</v>
      </c>
      <c r="BI24" s="7"/>
      <c r="BJ24" s="7"/>
      <c r="BK24" s="7"/>
      <c r="BL24" s="7"/>
      <c r="BM24" s="7"/>
      <c r="BN24" s="7"/>
      <c r="BO24" s="7" t="s">
        <v>39</v>
      </c>
      <c r="BP24" s="7"/>
      <c r="BQ24" s="37">
        <v>1</v>
      </c>
      <c r="BR24" s="7"/>
      <c r="BS24" s="37">
        <v>2</v>
      </c>
      <c r="BT24" s="7"/>
      <c r="BU24" s="37">
        <v>3</v>
      </c>
      <c r="BV24" s="37">
        <v>2</v>
      </c>
      <c r="BW24" s="7"/>
      <c r="BX24" s="37">
        <v>3</v>
      </c>
      <c r="BY24" s="7"/>
      <c r="BZ24" s="37">
        <f>COUNTIF(CC24:CG24,"m")</f>
        <v>2</v>
      </c>
      <c r="CA24" s="37">
        <f>COUNTIF(CC24:CG24,"s")</f>
        <v>0</v>
      </c>
      <c r="CB24" s="37">
        <f t="shared" si="4"/>
        <v>2</v>
      </c>
      <c r="CC24" s="7"/>
      <c r="CD24" s="7" t="s">
        <v>363</v>
      </c>
      <c r="CE24" s="7"/>
      <c r="CF24" s="7"/>
      <c r="CG24" s="7" t="s">
        <v>363</v>
      </c>
      <c r="CH24" s="7"/>
      <c r="CI24" s="37">
        <f>COUNTIF(CN24:CU24,"m+")</f>
        <v>0</v>
      </c>
      <c r="CJ24" s="37">
        <f>COUNTIF(CN24:CU24,"m-")</f>
        <v>1</v>
      </c>
      <c r="CK24" s="37">
        <f>COUNTIF(CN24:CU24,"o+")</f>
        <v>0</v>
      </c>
      <c r="CL24" s="37">
        <f>COUNTIF(CN24:CU24,"o-")</f>
        <v>0</v>
      </c>
      <c r="CM24" s="37">
        <f t="shared" si="9"/>
        <v>1</v>
      </c>
      <c r="CN24" s="7"/>
      <c r="CO24" s="7"/>
      <c r="CP24" s="7"/>
      <c r="CQ24" s="7"/>
      <c r="CR24" s="7"/>
      <c r="CS24" s="7"/>
      <c r="CT24" s="7"/>
      <c r="CU24" s="7" t="s">
        <v>372</v>
      </c>
      <c r="CV24" s="33"/>
    </row>
    <row r="25" spans="1:100" ht="15.75" thickBot="1">
      <c r="A25" s="9"/>
      <c r="B25" s="9"/>
      <c r="C25" s="9"/>
      <c r="D25" s="60"/>
      <c r="E25" s="66"/>
      <c r="F25" s="18"/>
      <c r="G25" s="18"/>
      <c r="H25" s="62"/>
      <c r="I25" s="9"/>
      <c r="J25" s="9"/>
      <c r="K25" s="63"/>
      <c r="L25" s="63"/>
      <c r="M25" s="63"/>
      <c r="N25" s="63"/>
      <c r="O25" s="63"/>
      <c r="P25" s="63"/>
      <c r="Q25" s="63"/>
      <c r="R25" s="27"/>
      <c r="S25" s="27"/>
      <c r="T25" s="27"/>
      <c r="U25" s="27"/>
      <c r="V25" s="27"/>
      <c r="W25" s="64"/>
      <c r="X25" s="62"/>
      <c r="Y25" s="27"/>
      <c r="Z25" s="27"/>
      <c r="AA25" s="27"/>
      <c r="AB25" s="27"/>
      <c r="AC25" s="27"/>
      <c r="AD25" s="27"/>
      <c r="AE25" s="27"/>
      <c r="AF25" s="27"/>
      <c r="AG25" s="27"/>
      <c r="AH25" s="27"/>
      <c r="AI25" s="27"/>
      <c r="AJ25" s="27"/>
      <c r="AK25" s="27"/>
      <c r="AL25" s="27"/>
      <c r="AM25" s="27"/>
      <c r="AN25" s="27"/>
      <c r="AO25" s="27"/>
      <c r="AP25" s="27"/>
      <c r="AQ25" s="27"/>
      <c r="AR25" s="27"/>
      <c r="AS25" s="27"/>
      <c r="AT25" s="27"/>
      <c r="AU25" s="27"/>
      <c r="AV25" s="27"/>
      <c r="AW25" s="27"/>
      <c r="AX25" s="27"/>
      <c r="AY25" s="27"/>
      <c r="AZ25" s="27"/>
      <c r="BA25" s="27"/>
      <c r="BB25" s="27"/>
      <c r="BC25" s="27"/>
      <c r="BD25" s="27"/>
      <c r="BE25" s="27"/>
      <c r="BF25" s="27"/>
      <c r="BG25" s="27"/>
      <c r="BH25" s="27"/>
      <c r="BI25" s="27"/>
      <c r="BJ25" s="27"/>
      <c r="BK25" s="27"/>
      <c r="BL25" s="27"/>
      <c r="BM25" s="27"/>
      <c r="BN25" s="27"/>
      <c r="BO25" s="27"/>
      <c r="BP25" s="27"/>
      <c r="BQ25" s="27"/>
      <c r="BR25" s="27"/>
      <c r="BS25" s="27"/>
      <c r="BT25" s="27"/>
      <c r="BU25" s="27"/>
      <c r="BV25" s="27"/>
      <c r="BW25" s="27"/>
      <c r="BX25" s="27"/>
      <c r="BY25" s="27"/>
      <c r="BZ25" s="27"/>
      <c r="CA25" s="27"/>
      <c r="CB25" s="27"/>
      <c r="CC25" s="27"/>
      <c r="CD25" s="27"/>
      <c r="CE25" s="27"/>
      <c r="CF25" s="27"/>
      <c r="CG25" s="27"/>
      <c r="CH25" s="27"/>
      <c r="CI25" s="27"/>
      <c r="CJ25" s="27"/>
      <c r="CK25" s="27"/>
      <c r="CL25" s="27"/>
      <c r="CM25" s="27"/>
      <c r="CN25" s="27"/>
      <c r="CO25" s="27"/>
      <c r="CP25" s="27"/>
      <c r="CQ25" s="27"/>
      <c r="CR25" s="27"/>
      <c r="CS25" s="27"/>
      <c r="CT25" s="27"/>
      <c r="CU25" s="27"/>
      <c r="CV25" s="62"/>
    </row>
    <row r="26" spans="1:100">
      <c r="A26" s="22"/>
      <c r="B26" s="22"/>
      <c r="C26" s="22"/>
      <c r="D26" s="61"/>
      <c r="E26" s="67"/>
      <c r="F26" s="23"/>
      <c r="G26" s="23"/>
      <c r="H26" s="33"/>
      <c r="I26" s="7"/>
      <c r="J26" s="7"/>
      <c r="X26" s="33"/>
      <c r="CV26" s="33"/>
    </row>
    <row r="27" spans="1:100" ht="25.5">
      <c r="A27" s="7" t="s">
        <v>258</v>
      </c>
      <c r="B27" s="7" t="s">
        <v>56</v>
      </c>
      <c r="C27" s="7" t="s">
        <v>50</v>
      </c>
      <c r="D27" s="20" t="s">
        <v>51</v>
      </c>
      <c r="E27" s="50" t="s">
        <v>400</v>
      </c>
      <c r="F27" s="12" t="s">
        <v>256</v>
      </c>
      <c r="G27" s="12" t="s">
        <v>509</v>
      </c>
      <c r="H27" s="33"/>
      <c r="I27" s="106" t="str">
        <f>IF(OR(K27="ER",L27="ER",M27="ER",N27="ER",O27="ER",P27="ER",Q27="ER",S27="ER",T27="ER",U27="ER",W27="ER"),"ER",IF(OR(K27="L",M27="L",N27="L",Q27="L",S27="L",W27&lt;1.5),"L",IF(OR(K27="M",M27="M",N27="M",Q27="M",S27="M",W27&lt;2.5),"M","H")))</f>
        <v>M</v>
      </c>
      <c r="J27" s="7"/>
      <c r="K27" s="7" t="str">
        <f>IF(OR(AND(Y27&lt;&gt;1,Y27&lt;&gt;2,Y27&lt;&gt;3),AND(Z27&lt;&gt;1,Z27&lt;&gt;2,Z27&lt;&gt;3),AND(AA27&lt;&gt;1,AA27&lt;&gt;2,AA27&lt;&gt;3),AND(AT27&lt;&gt;1,AT27&lt;&gt;2,AT27&lt;&gt;3),AND(AU27&lt;&gt;"m",AU27&lt;&gt;"n",AU27&lt;&gt;"nr")),"ER",IF(OR(Y27=1,Z27=1,AA27=1,AT27=1,AU27="nr"),"L",IF(OR(Y27=2,Z27=2,AA27=2,AT27=2,AU27="n"),"M","H")))</f>
        <v>M</v>
      </c>
      <c r="L27" s="7" t="str">
        <f>IF(OR(AND(AW27&lt;&gt;1,AW27&lt;&gt;2,AW27&lt;&gt;3),AND(AX27&lt;&gt;1,AX27&lt;&gt;2,AX27&lt;&gt;3)),"ER",IF(OR(AW27=1,AX27=1),"L",IF(OR(AW27=2,AX27=2),"M","H")))</f>
        <v>H</v>
      </c>
      <c r="M27" s="7" t="str">
        <f>IF(OR(AND(AZ27&lt;&gt;1,AZ27&lt;&gt;2,AZ27&lt;&gt;3),AND(BA27&lt;&gt;1,BA27&lt;&gt;2,BA27&lt;&gt;3),AND(BB27&lt;&gt;1,BB27&lt;&gt;2,BB27&lt;&gt;3),AND(BC27&lt;&gt;1,BC27&lt;&gt;2,BC27&lt;&gt;3),AND(BD27&lt;&gt;1,BD27&lt;&gt;2,BD27&lt;&gt;3)),"ER",IF(OR(AVERAGE(AZ27:BD27)&lt;1.5,AZ27=1,BA27=1,BB27=1),"L",IF(OR(AVERAGE(AZ27:BD27)&lt;2.5,BA27=2),"M","H")))</f>
        <v>M</v>
      </c>
      <c r="N27" s="7" t="str">
        <f>IF(BF27=3,"H",IF(BF27=2,"M",IF(BF27=1,"L","ER")))</f>
        <v>M</v>
      </c>
      <c r="O27" s="7" t="str">
        <f>IF(AND(BQ27&lt;&gt;1,BQ27&lt;&gt;2,BQ27&lt;&gt;3),"ER",IF(BQ27=3,"H",IF(BQ27=2,"M","L")))</f>
        <v>L</v>
      </c>
      <c r="P27" s="7" t="str">
        <f>IF(AND(BS27&lt;&gt;1,BS27&lt;&gt;2,BS27&lt;&gt;3),"ER",IF(BS27=3,"H",IF(BS27=2,"M","L")))</f>
        <v>L</v>
      </c>
      <c r="Q27" s="7" t="str">
        <f>IF(OR(AND(BU27&lt;&gt;1,BU27&lt;&gt;2,BU27&lt;&gt;3),AND(BV27&lt;&gt;1,BV27&lt;&gt;2,BV27&lt;&gt;3)),"ER",IF(AND(BU27=3,BV27=3),"H",IF(OR(AND(BU27=3,BV27=2),AND(BU27=2,BV27=3),AND(BU27=2,BV27=2)),"M","L")))</f>
        <v>M</v>
      </c>
      <c r="R27" s="7"/>
      <c r="S27" s="7" t="str">
        <f>IF(AND(BX27&lt;&gt;1,BX27&lt;&gt;2,BX27&lt;&gt;3),"ER",IF(BX27=3,"H",IF(BX27=2,"M","L")))</f>
        <v>H</v>
      </c>
      <c r="T27" s="7" t="str">
        <f>IF(OR(AND(CC27&lt;&gt;"m",CC27&lt;&gt;"s",CC27&lt;&gt;""),AND(CD27&lt;&gt;"m",CD27&lt;&gt;"s",CD27&lt;&gt;""),AND(CE27&lt;&gt;"m",CE27&lt;&gt;"s",CE27&lt;&gt;""),AND(CF27&lt;&gt;"m",CF27&lt;&gt;"s",CF27&lt;&gt;""),AND(CG27&lt;&gt;"m",CG27&lt;&gt;"s",CG27&lt;&gt;"")),"ER",IF(BZ27&gt;=2,"H",IF(OR(BZ27=1,CA27&gt;=1),"M","L")))</f>
        <v>H</v>
      </c>
      <c r="U27" s="7" t="str">
        <f>IF(OR(AND(CN27&lt;&gt;"m+",CN27&lt;&gt;"m-",CN27&lt;&gt;"o+",CN27&lt;&gt;"o-",CN27&lt;&gt;""),AND(CO27&lt;&gt;"m+",CO27&lt;&gt;"m-",CO27&lt;&gt;"o+",CO27&lt;&gt;"o-",CO27&lt;&gt;""),AND(CP27&lt;&gt;"m+",CP27&lt;&gt;"m-",CP27&lt;&gt;"o+",CP27&lt;&gt;"o-",CP27&lt;&gt;""),AND(CQ27&lt;&gt;"m+",CQ27&lt;&gt;"m-",CQ27&lt;&gt;"o+",CQ27&lt;&gt;"o-",CQ27&lt;&gt;""),AND(CR27&lt;&gt;"m+",CR27&lt;&gt;"m-",CR27&lt;&gt;"o+",CR27&lt;&gt;"o-",CR27&lt;&gt;""),AND(CS27&lt;&gt;"m+",CS27&lt;&gt;"m-",CS27&lt;&gt;"o+",CS27&lt;&gt;"o-",CS27&lt;&gt;""),AND(CT27&lt;&gt;"m+",CT27&lt;&gt;"m-",CT27&lt;&gt;"o+",CT27&lt;&gt;"o-",CT27&lt;&gt;""),AND(CU27&lt;&gt;"m+",CU27&lt;&gt;"m-",CU27&lt;&gt;"o+",CU27&lt;&gt;"o-",CU27&lt;&gt;"")),"ER",IF(CI27&gt;=2,"H",IF(OR(CI27=1,CJ27&gt;=1,CK27&gt;=1,CL27&gt;=1),"M","L")))</f>
        <v>L</v>
      </c>
      <c r="V27" s="7"/>
      <c r="W27" s="106">
        <f>IF(OR(K27="ER",L27="ER",M27="ER",N27="ER",O27="ER",P27="ER",Q27="ER",S27="ER",T27="ER",U27="ER"),"ER",(3*COUNTIF(K27:U27,"H")+2*COUNTIF(K27:U27,"M")+1*COUNTIF(K27:U27,"L"))/COUNTIF(K27:U27,"*"))</f>
        <v>2</v>
      </c>
      <c r="X27" s="32"/>
      <c r="Y27" s="37">
        <v>3</v>
      </c>
      <c r="Z27" s="37">
        <v>3</v>
      </c>
      <c r="AA27" s="37">
        <f>IF(OR(AND(AB27&lt;&gt;"x",AB27&lt;&gt;""),AND(AC27&lt;&gt;"x",AC27&lt;&gt;""),AND(AD27&lt;&gt;"x",AD27&lt;&gt;""),AND(AE27&lt;&gt;"x",AE27&lt;&gt;""),AND(AF27&lt;&gt;"x",AF27&lt;&gt;""),AND(AG27&lt;&gt;"x",AG27&lt;&gt;""),AND(AH27&lt;&gt;"x",AH27&lt;&gt;""),AND(AI27&lt;&gt;"x",AI27&lt;&gt;""),AND(AJ27&lt;&gt;"x",AJ27&lt;&gt;""),AND(AK27&lt;&gt;"x",AK27&lt;&gt;""),AND(AL27&lt;&gt;"x",AL27&lt;&gt;""),AND(AM27&lt;&gt;"x",AM27&lt;&gt;""),AND(AN27&lt;&gt;"x",AN27&lt;&gt;""),AND(AO27&lt;&gt;"x",AO27&lt;&gt;""),AND(AP27&lt;&gt;"x",AP27&lt;&gt;""),AND(AQ27&lt;&gt;"x",AQ27&lt;&gt;""),AND(AR27&lt;&gt;"x",AR27&lt;&gt;""),AND(AS27&lt;&gt;"x",AS27&lt;&gt;"")),"ER",IF(OR(AB27="x",AC27="x",AG27="x",AH27="x",AI27="x",AJ27="x",AK27="x",AL27="x"),3,1))</f>
        <v>3</v>
      </c>
      <c r="AB27" s="7" t="s">
        <v>39</v>
      </c>
      <c r="AC27" s="7"/>
      <c r="AD27" s="7"/>
      <c r="AE27" s="7"/>
      <c r="AF27" s="7"/>
      <c r="AG27" s="7"/>
      <c r="AH27" s="7"/>
      <c r="AI27" s="7"/>
      <c r="AJ27" s="7"/>
      <c r="AK27" s="7"/>
      <c r="AL27" s="7"/>
      <c r="AM27" s="7"/>
      <c r="AN27" s="7"/>
      <c r="AO27" s="7"/>
      <c r="AP27" s="7"/>
      <c r="AQ27" s="7"/>
      <c r="AR27" s="7"/>
      <c r="AS27" s="7"/>
      <c r="AT27" s="37">
        <v>3</v>
      </c>
      <c r="AU27" s="37" t="s">
        <v>301</v>
      </c>
      <c r="AV27" s="7"/>
      <c r="AW27" s="37">
        <v>3</v>
      </c>
      <c r="AX27" s="37">
        <v>3</v>
      </c>
      <c r="AY27" s="7"/>
      <c r="AZ27" s="37">
        <v>3</v>
      </c>
      <c r="BA27" s="37">
        <v>3</v>
      </c>
      <c r="BB27" s="37">
        <v>2</v>
      </c>
      <c r="BC27" s="37">
        <v>1</v>
      </c>
      <c r="BD27" s="37">
        <v>1</v>
      </c>
      <c r="BE27" s="7"/>
      <c r="BF27" s="37">
        <f>IF(OR(AND(BG27&lt;&gt;"FW",BG27&lt;&gt;"SW"),AND(BH27&lt;&gt;"x",BH27&lt;&gt;""),AND(BI27&lt;&gt;"x",BI27&lt;&gt;""),AND(BJ27&lt;&gt;"x",BJ27&lt;&gt;""),AND(BK27&lt;&gt;"x",BK27&lt;&gt;""),AND(BL27&lt;&gt;"x",BL27&lt;&gt;""),AND(BM27&lt;&gt;"x",BM27&lt;&gt;""),AND(BN27&lt;&gt;"x",BN27&lt;&gt;""),AND(BO27&lt;&gt;"x",BO27&lt;&gt;"")),"ER",IF(OR(AND(BG27="FW",BH27="x",BI27="x",BJ27="x",BL27="x",BM27="x",BN27="x"),AND(BG27="SW",BH27="x",BI27="x",BK27="x",BM27="x")),3,IF(OR(AND(BG27="FW",BH27="x",BI27="x",BJ27="x"),AND(BG27="SW",BH27="x",BI27="x",BK27="x"),AND(OR(BG27="FW",BG27="SW"),BH27="x",BO27="x")),2,1)))</f>
        <v>2</v>
      </c>
      <c r="BG27" s="7" t="s">
        <v>60</v>
      </c>
      <c r="BH27" s="7" t="s">
        <v>39</v>
      </c>
      <c r="BI27" s="7"/>
      <c r="BJ27" s="7"/>
      <c r="BK27" s="7"/>
      <c r="BL27" s="7"/>
      <c r="BM27" s="7"/>
      <c r="BN27" s="7"/>
      <c r="BO27" s="7" t="s">
        <v>39</v>
      </c>
      <c r="BP27" s="7"/>
      <c r="BQ27" s="37">
        <v>1</v>
      </c>
      <c r="BR27" s="7"/>
      <c r="BS27" s="37">
        <v>1</v>
      </c>
      <c r="BT27" s="7"/>
      <c r="BU27" s="37">
        <v>3</v>
      </c>
      <c r="BV27" s="37">
        <v>2</v>
      </c>
      <c r="BW27" s="7"/>
      <c r="BX27" s="37">
        <v>3</v>
      </c>
      <c r="BY27" s="7"/>
      <c r="BZ27" s="37">
        <f>COUNTIF(CC27:CG27,"m")</f>
        <v>2</v>
      </c>
      <c r="CA27" s="37">
        <f>COUNTIF(CC27:CG27,"s")</f>
        <v>0</v>
      </c>
      <c r="CB27" s="37">
        <f t="shared" si="4"/>
        <v>2</v>
      </c>
      <c r="CC27" s="7"/>
      <c r="CD27" s="7" t="s">
        <v>363</v>
      </c>
      <c r="CE27" s="7"/>
      <c r="CF27" s="7"/>
      <c r="CG27" s="7" t="s">
        <v>363</v>
      </c>
      <c r="CH27" s="7"/>
      <c r="CI27" s="37">
        <f>COUNTIF(CN27:CU27,"m+")</f>
        <v>0</v>
      </c>
      <c r="CJ27" s="37">
        <f>COUNTIF(CN27:CU27,"m-")</f>
        <v>0</v>
      </c>
      <c r="CK27" s="37">
        <f>COUNTIF(CN27:CU27,"o+")</f>
        <v>0</v>
      </c>
      <c r="CL27" s="37">
        <f>COUNTIF(CN27:CU27,"o-")</f>
        <v>0</v>
      </c>
      <c r="CM27" s="37">
        <f t="shared" si="9"/>
        <v>0</v>
      </c>
      <c r="CN27" s="7"/>
      <c r="CO27" s="7"/>
      <c r="CP27" s="7"/>
      <c r="CQ27" s="7"/>
      <c r="CR27" s="7"/>
      <c r="CS27" s="7"/>
      <c r="CT27" s="7"/>
      <c r="CU27" s="7"/>
      <c r="CV27" s="32"/>
    </row>
    <row r="28" spans="1:100">
      <c r="A28" s="22"/>
      <c r="B28" s="22"/>
      <c r="C28" s="22"/>
      <c r="D28" s="61"/>
      <c r="E28" s="67"/>
      <c r="F28" s="23"/>
      <c r="G28" s="23"/>
      <c r="H28" s="33"/>
      <c r="I28" s="7"/>
      <c r="J28" s="7"/>
      <c r="X28" s="33"/>
      <c r="CV28" s="33"/>
    </row>
    <row r="29" spans="1:100" ht="25.5">
      <c r="A29" s="7" t="s">
        <v>258</v>
      </c>
      <c r="B29" s="7" t="s">
        <v>56</v>
      </c>
      <c r="C29" s="7" t="s">
        <v>50</v>
      </c>
      <c r="D29" s="20" t="s">
        <v>52</v>
      </c>
      <c r="E29" s="50" t="s">
        <v>400</v>
      </c>
      <c r="F29" s="12" t="s">
        <v>256</v>
      </c>
      <c r="G29" s="12" t="s">
        <v>510</v>
      </c>
      <c r="H29" s="33"/>
      <c r="I29" s="106" t="str">
        <f>IF(OR(K29="ER",L29="ER",M29="ER",N29="ER",O29="ER",P29="ER",Q29="ER",S29="ER",T29="ER",U29="ER",W29="ER"),"ER",IF(OR(K29="L",M29="L",N29="L",Q29="L",S29="L",W29&lt;1.5),"L",IF(OR(K29="M",M29="M",N29="M",Q29="M",S29="M",W29&lt;2.5),"M","H")))</f>
        <v>M</v>
      </c>
      <c r="J29" s="7"/>
      <c r="K29" s="7" t="str">
        <f>IF(OR(AND(Y29&lt;&gt;1,Y29&lt;&gt;2,Y29&lt;&gt;3),AND(Z29&lt;&gt;1,Z29&lt;&gt;2,Z29&lt;&gt;3),AND(AA29&lt;&gt;1,AA29&lt;&gt;2,AA29&lt;&gt;3),AND(AT29&lt;&gt;1,AT29&lt;&gt;2,AT29&lt;&gt;3),AND(AU29&lt;&gt;"m",AU29&lt;&gt;"n",AU29&lt;&gt;"nr")),"ER",IF(OR(Y29=1,Z29=1,AA29=1,AT29=1,AU29="nr"),"L",IF(OR(Y29=2,Z29=2,AA29=2,AT29=2,AU29="n"),"M","H")))</f>
        <v>M</v>
      </c>
      <c r="L29" s="7" t="str">
        <f>IF(OR(AND(AW29&lt;&gt;1,AW29&lt;&gt;2,AW29&lt;&gt;3),AND(AX29&lt;&gt;1,AX29&lt;&gt;2,AX29&lt;&gt;3)),"ER",IF(OR(AW29=1,AX29=1),"L",IF(OR(AW29=2,AX29=2),"M","H")))</f>
        <v>H</v>
      </c>
      <c r="M29" s="7" t="str">
        <f>IF(OR(AND(AZ29&lt;&gt;1,AZ29&lt;&gt;2,AZ29&lt;&gt;3),AND(BA29&lt;&gt;1,BA29&lt;&gt;2,BA29&lt;&gt;3),AND(BB29&lt;&gt;1,BB29&lt;&gt;2,BB29&lt;&gt;3),AND(BC29&lt;&gt;1,BC29&lt;&gt;2,BC29&lt;&gt;3),AND(BD29&lt;&gt;1,BD29&lt;&gt;2,BD29&lt;&gt;3)),"ER",IF(OR(AVERAGE(AZ29:BD29)&lt;1.5,AZ29=1,BA29=1,BB29=1),"L",IF(OR(AVERAGE(AZ29:BD29)&lt;2.5,BA29=2),"M","H")))</f>
        <v>M</v>
      </c>
      <c r="N29" s="7" t="str">
        <f>IF(BF29=3,"H",IF(BF29=2,"M",IF(BF29=1,"L","ER")))</f>
        <v>M</v>
      </c>
      <c r="O29" s="7" t="str">
        <f>IF(AND(BQ29&lt;&gt;1,BQ29&lt;&gt;2,BQ29&lt;&gt;3),"ER",IF(BQ29=3,"H",IF(BQ29=2,"M","L")))</f>
        <v>L</v>
      </c>
      <c r="P29" s="7" t="str">
        <f>IF(AND(BS29&lt;&gt;1,BS29&lt;&gt;2,BS29&lt;&gt;3),"ER",IF(BS29=3,"H",IF(BS29=2,"M","L")))</f>
        <v>L</v>
      </c>
      <c r="Q29" s="7" t="str">
        <f>IF(OR(AND(BU29&lt;&gt;1,BU29&lt;&gt;2,BU29&lt;&gt;3),AND(BV29&lt;&gt;1,BV29&lt;&gt;2,BV29&lt;&gt;3)),"ER",IF(AND(BU29=3,BV29=3),"H",IF(OR(AND(BU29=3,BV29=2),AND(BU29=2,BV29=3),AND(BU29=2,BV29=2)),"M","L")))</f>
        <v>M</v>
      </c>
      <c r="R29" s="7"/>
      <c r="S29" s="7" t="str">
        <f>IF(AND(BX29&lt;&gt;1,BX29&lt;&gt;2,BX29&lt;&gt;3),"ER",IF(BX29=3,"H",IF(BX29=2,"M","L")))</f>
        <v>H</v>
      </c>
      <c r="T29" s="7" t="str">
        <f>IF(OR(AND(CC29&lt;&gt;"m",CC29&lt;&gt;"s",CC29&lt;&gt;""),AND(CD29&lt;&gt;"m",CD29&lt;&gt;"s",CD29&lt;&gt;""),AND(CE29&lt;&gt;"m",CE29&lt;&gt;"s",CE29&lt;&gt;""),AND(CF29&lt;&gt;"m",CF29&lt;&gt;"s",CF29&lt;&gt;""),AND(CG29&lt;&gt;"m",CG29&lt;&gt;"s",CG29&lt;&gt;"")),"ER",IF(BZ29&gt;=2,"H",IF(OR(BZ29=1,CA29&gt;=1),"M","L")))</f>
        <v>H</v>
      </c>
      <c r="U29" s="7" t="str">
        <f>IF(OR(AND(CN29&lt;&gt;"m+",CN29&lt;&gt;"m-",CN29&lt;&gt;"o+",CN29&lt;&gt;"o-",CN29&lt;&gt;""),AND(CO29&lt;&gt;"m+",CO29&lt;&gt;"m-",CO29&lt;&gt;"o+",CO29&lt;&gt;"o-",CO29&lt;&gt;""),AND(CP29&lt;&gt;"m+",CP29&lt;&gt;"m-",CP29&lt;&gt;"o+",CP29&lt;&gt;"o-",CP29&lt;&gt;""),AND(CQ29&lt;&gt;"m+",CQ29&lt;&gt;"m-",CQ29&lt;&gt;"o+",CQ29&lt;&gt;"o-",CQ29&lt;&gt;""),AND(CR29&lt;&gt;"m+",CR29&lt;&gt;"m-",CR29&lt;&gt;"o+",CR29&lt;&gt;"o-",CR29&lt;&gt;""),AND(CS29&lt;&gt;"m+",CS29&lt;&gt;"m-",CS29&lt;&gt;"o+",CS29&lt;&gt;"o-",CS29&lt;&gt;""),AND(CT29&lt;&gt;"m+",CT29&lt;&gt;"m-",CT29&lt;&gt;"o+",CT29&lt;&gt;"o-",CT29&lt;&gt;""),AND(CU29&lt;&gt;"m+",CU29&lt;&gt;"m-",CU29&lt;&gt;"o+",CU29&lt;&gt;"o-",CU29&lt;&gt;"")),"ER",IF(CI29&gt;=2,"H",IF(OR(CI29=1,CJ29&gt;=1,CK29&gt;=1,CL29&gt;=1),"M","L")))</f>
        <v>L</v>
      </c>
      <c r="V29" s="7"/>
      <c r="W29" s="106">
        <f>IF(OR(K29="ER",L29="ER",M29="ER",N29="ER",O29="ER",P29="ER",Q29="ER",S29="ER",T29="ER",U29="ER"),"ER",(3*COUNTIF(K29:U29,"H")+2*COUNTIF(K29:U29,"M")+1*COUNTIF(K29:U29,"L"))/COUNTIF(K29:U29,"*"))</f>
        <v>2</v>
      </c>
      <c r="X29" s="32"/>
      <c r="Y29" s="37">
        <v>3</v>
      </c>
      <c r="Z29" s="37">
        <v>3</v>
      </c>
      <c r="AA29" s="37">
        <f>IF(OR(AND(AB29&lt;&gt;"x",AB29&lt;&gt;""),AND(AC29&lt;&gt;"x",AC29&lt;&gt;""),AND(AD29&lt;&gt;"x",AD29&lt;&gt;""),AND(AE29&lt;&gt;"x",AE29&lt;&gt;""),AND(AF29&lt;&gt;"x",AF29&lt;&gt;""),AND(AG29&lt;&gt;"x",AG29&lt;&gt;""),AND(AH29&lt;&gt;"x",AH29&lt;&gt;""),AND(AI29&lt;&gt;"x",AI29&lt;&gt;""),AND(AJ29&lt;&gt;"x",AJ29&lt;&gt;""),AND(AK29&lt;&gt;"x",AK29&lt;&gt;""),AND(AL29&lt;&gt;"x",AL29&lt;&gt;""),AND(AM29&lt;&gt;"x",AM29&lt;&gt;""),AND(AN29&lt;&gt;"x",AN29&lt;&gt;""),AND(AO29&lt;&gt;"x",AO29&lt;&gt;""),AND(AP29&lt;&gt;"x",AP29&lt;&gt;""),AND(AQ29&lt;&gt;"x",AQ29&lt;&gt;""),AND(AR29&lt;&gt;"x",AR29&lt;&gt;""),AND(AS29&lt;&gt;"x",AS29&lt;&gt;"")),"ER",IF(OR(AB29="x",AC29="x",AG29="x",AH29="x",AI29="x",AJ29="x",AK29="x",AL29="x"),3,1))</f>
        <v>3</v>
      </c>
      <c r="AB29" s="7" t="s">
        <v>39</v>
      </c>
      <c r="AC29" s="7"/>
      <c r="AD29" s="7"/>
      <c r="AE29" s="7"/>
      <c r="AF29" s="7"/>
      <c r="AG29" s="7"/>
      <c r="AH29" s="7"/>
      <c r="AI29" s="7"/>
      <c r="AJ29" s="7"/>
      <c r="AK29" s="7"/>
      <c r="AL29" s="7"/>
      <c r="AM29" s="7"/>
      <c r="AN29" s="7"/>
      <c r="AO29" s="7"/>
      <c r="AP29" s="7"/>
      <c r="AQ29" s="7"/>
      <c r="AR29" s="7"/>
      <c r="AS29" s="7"/>
      <c r="AT29" s="37">
        <v>3</v>
      </c>
      <c r="AU29" s="37" t="s">
        <v>301</v>
      </c>
      <c r="AV29" s="7"/>
      <c r="AW29" s="37">
        <v>3</v>
      </c>
      <c r="AX29" s="37">
        <v>3</v>
      </c>
      <c r="AY29" s="7"/>
      <c r="AZ29" s="37">
        <v>3</v>
      </c>
      <c r="BA29" s="37">
        <v>3</v>
      </c>
      <c r="BB29" s="37">
        <v>2</v>
      </c>
      <c r="BC29" s="37">
        <v>1</v>
      </c>
      <c r="BD29" s="37">
        <v>1</v>
      </c>
      <c r="BE29" s="7"/>
      <c r="BF29" s="37">
        <f>IF(OR(AND(BG29&lt;&gt;"FW",BG29&lt;&gt;"SW"),AND(BH29&lt;&gt;"x",BH29&lt;&gt;""),AND(BI29&lt;&gt;"x",BI29&lt;&gt;""),AND(BJ29&lt;&gt;"x",BJ29&lt;&gt;""),AND(BK29&lt;&gt;"x",BK29&lt;&gt;""),AND(BL29&lt;&gt;"x",BL29&lt;&gt;""),AND(BM29&lt;&gt;"x",BM29&lt;&gt;""),AND(BN29&lt;&gt;"x",BN29&lt;&gt;""),AND(BO29&lt;&gt;"x",BO29&lt;&gt;"")),"ER",IF(OR(AND(BG29="FW",BH29="x",BI29="x",BJ29="x",BL29="x",BM29="x",BN29="x"),AND(BG29="SW",BH29="x",BI29="x",BK29="x",BM29="x")),3,IF(OR(AND(BG29="FW",BH29="x",BI29="x",BJ29="x"),AND(BG29="SW",BH29="x",BI29="x",BK29="x"),AND(OR(BG29="FW",BG29="SW"),BH29="x",BO29="x")),2,1)))</f>
        <v>2</v>
      </c>
      <c r="BG29" s="7" t="s">
        <v>60</v>
      </c>
      <c r="BH29" s="7" t="s">
        <v>39</v>
      </c>
      <c r="BI29" s="7"/>
      <c r="BJ29" s="7"/>
      <c r="BK29" s="7"/>
      <c r="BL29" s="7"/>
      <c r="BM29" s="7"/>
      <c r="BN29" s="7"/>
      <c r="BO29" s="7" t="s">
        <v>39</v>
      </c>
      <c r="BP29" s="7"/>
      <c r="BQ29" s="37">
        <v>1</v>
      </c>
      <c r="BR29" s="7"/>
      <c r="BS29" s="37">
        <v>1</v>
      </c>
      <c r="BT29" s="7"/>
      <c r="BU29" s="37">
        <v>3</v>
      </c>
      <c r="BV29" s="37">
        <v>2</v>
      </c>
      <c r="BW29" s="7"/>
      <c r="BX29" s="37">
        <v>3</v>
      </c>
      <c r="BY29" s="7"/>
      <c r="BZ29" s="37">
        <f>COUNTIF(CC29:CG29,"m")</f>
        <v>2</v>
      </c>
      <c r="CA29" s="37">
        <f>COUNTIF(CC29:CG29,"s")</f>
        <v>0</v>
      </c>
      <c r="CB29" s="37">
        <f t="shared" si="4"/>
        <v>2</v>
      </c>
      <c r="CC29" s="7"/>
      <c r="CD29" s="7" t="s">
        <v>363</v>
      </c>
      <c r="CE29" s="7"/>
      <c r="CF29" s="7"/>
      <c r="CG29" s="7" t="s">
        <v>363</v>
      </c>
      <c r="CH29" s="7"/>
      <c r="CI29" s="37">
        <f>COUNTIF(CN29:CU29,"m+")</f>
        <v>0</v>
      </c>
      <c r="CJ29" s="37">
        <f>COUNTIF(CN29:CU29,"m-")</f>
        <v>0</v>
      </c>
      <c r="CK29" s="37">
        <f>COUNTIF(CN29:CU29,"o+")</f>
        <v>0</v>
      </c>
      <c r="CL29" s="37">
        <f>COUNTIF(CN29:CU29,"o-")</f>
        <v>0</v>
      </c>
      <c r="CM29" s="37">
        <f t="shared" si="9"/>
        <v>0</v>
      </c>
      <c r="CN29" s="7"/>
      <c r="CO29" s="7"/>
      <c r="CP29" s="7"/>
      <c r="CQ29" s="7"/>
      <c r="CR29" s="7"/>
      <c r="CS29" s="7"/>
      <c r="CT29" s="7"/>
      <c r="CU29" s="7"/>
      <c r="CV29" s="32"/>
    </row>
    <row r="30" spans="1:100">
      <c r="A30" s="22"/>
      <c r="B30" s="22"/>
      <c r="C30" s="22"/>
      <c r="D30" s="61"/>
      <c r="E30" s="67"/>
      <c r="F30" s="23"/>
      <c r="G30" s="23"/>
      <c r="H30" s="33"/>
      <c r="I30" s="7"/>
      <c r="J30" s="7"/>
      <c r="X30" s="33"/>
      <c r="CV30" s="33"/>
    </row>
    <row r="31" spans="1:100" ht="25.5">
      <c r="A31" s="7" t="s">
        <v>258</v>
      </c>
      <c r="B31" s="7" t="s">
        <v>56</v>
      </c>
      <c r="C31" s="7" t="s">
        <v>50</v>
      </c>
      <c r="D31" s="20" t="s">
        <v>257</v>
      </c>
      <c r="E31" s="50" t="s">
        <v>400</v>
      </c>
      <c r="F31" s="12" t="s">
        <v>256</v>
      </c>
      <c r="G31" s="12" t="s">
        <v>511</v>
      </c>
      <c r="H31" s="33"/>
      <c r="I31" s="106" t="str">
        <f>IF(OR(K31="ER",L31="ER",M31="ER",N31="ER",O31="ER",P31="ER",Q31="ER",S31="ER",T31="ER",U31="ER",W31="ER"),"ER",IF(OR(K31="L",M31="L",N31="L",Q31="L",S31="L",W31&lt;1.5),"L",IF(OR(K31="M",M31="M",N31="M",Q31="M",S31="M",W31&lt;2.5),"M","H")))</f>
        <v>M</v>
      </c>
      <c r="J31" s="7"/>
      <c r="K31" s="7" t="str">
        <f>IF(OR(AND(Y31&lt;&gt;1,Y31&lt;&gt;2,Y31&lt;&gt;3),AND(Z31&lt;&gt;1,Z31&lt;&gt;2,Z31&lt;&gt;3),AND(AA31&lt;&gt;1,AA31&lt;&gt;2,AA31&lt;&gt;3),AND(AT31&lt;&gt;1,AT31&lt;&gt;2,AT31&lt;&gt;3),AND(AU31&lt;&gt;"m",AU31&lt;&gt;"n",AU31&lt;&gt;"nr")),"ER",IF(OR(Y31=1,Z31=1,AA31=1,AT31=1,AU31="nr"),"L",IF(OR(Y31=2,Z31=2,AA31=2,AT31=2,AU31="n"),"M","H")))</f>
        <v>M</v>
      </c>
      <c r="L31" s="7" t="str">
        <f>IF(OR(AND(AW31&lt;&gt;1,AW31&lt;&gt;2,AW31&lt;&gt;3),AND(AX31&lt;&gt;1,AX31&lt;&gt;2,AX31&lt;&gt;3)),"ER",IF(OR(AW31=1,AX31=1),"L",IF(OR(AW31=2,AX31=2),"M","H")))</f>
        <v>H</v>
      </c>
      <c r="M31" s="7" t="str">
        <f>IF(OR(AND(AZ31&lt;&gt;1,AZ31&lt;&gt;2,AZ31&lt;&gt;3),AND(BA31&lt;&gt;1,BA31&lt;&gt;2,BA31&lt;&gt;3),AND(BB31&lt;&gt;1,BB31&lt;&gt;2,BB31&lt;&gt;3),AND(BC31&lt;&gt;1,BC31&lt;&gt;2,BC31&lt;&gt;3),AND(BD31&lt;&gt;1,BD31&lt;&gt;2,BD31&lt;&gt;3)),"ER",IF(OR(AVERAGE(AZ31:BD31)&lt;1.5,AZ31=1,BA31=1,BB31=1),"L",IF(OR(AVERAGE(AZ31:BD31)&lt;2.5,BA31=2),"M","H")))</f>
        <v>M</v>
      </c>
      <c r="N31" s="7" t="str">
        <f>IF(BF31=3,"H",IF(BF31=2,"M",IF(BF31=1,"L","ER")))</f>
        <v>M</v>
      </c>
      <c r="O31" s="7" t="str">
        <f>IF(AND(BQ31&lt;&gt;1,BQ31&lt;&gt;2,BQ31&lt;&gt;3),"ER",IF(BQ31=3,"H",IF(BQ31=2,"M","L")))</f>
        <v>L</v>
      </c>
      <c r="P31" s="7" t="str">
        <f>IF(AND(BS31&lt;&gt;1,BS31&lt;&gt;2,BS31&lt;&gt;3),"ER",IF(BS31=3,"H",IF(BS31=2,"M","L")))</f>
        <v>L</v>
      </c>
      <c r="Q31" s="7" t="str">
        <f>IF(OR(AND(BU31&lt;&gt;1,BU31&lt;&gt;2,BU31&lt;&gt;3),AND(BV31&lt;&gt;1,BV31&lt;&gt;2,BV31&lt;&gt;3)),"ER",IF(AND(BU31=3,BV31=3),"H",IF(OR(AND(BU31=3,BV31=2),AND(BU31=2,BV31=3),AND(BU31=2,BV31=2)),"M","L")))</f>
        <v>M</v>
      </c>
      <c r="R31" s="7"/>
      <c r="S31" s="7" t="str">
        <f>IF(AND(BX31&lt;&gt;1,BX31&lt;&gt;2,BX31&lt;&gt;3),"ER",IF(BX31=3,"H",IF(BX31=2,"M","L")))</f>
        <v>H</v>
      </c>
      <c r="T31" s="7" t="str">
        <f>IF(OR(AND(CC31&lt;&gt;"m",CC31&lt;&gt;"s",CC31&lt;&gt;""),AND(CD31&lt;&gt;"m",CD31&lt;&gt;"s",CD31&lt;&gt;""),AND(CE31&lt;&gt;"m",CE31&lt;&gt;"s",CE31&lt;&gt;""),AND(CF31&lt;&gt;"m",CF31&lt;&gt;"s",CF31&lt;&gt;""),AND(CG31&lt;&gt;"m",CG31&lt;&gt;"s",CG31&lt;&gt;"")),"ER",IF(BZ31&gt;=2,"H",IF(OR(BZ31=1,CA31&gt;=1),"M","L")))</f>
        <v>H</v>
      </c>
      <c r="U31" s="7" t="str">
        <f>IF(OR(AND(CN31&lt;&gt;"m+",CN31&lt;&gt;"m-",CN31&lt;&gt;"o+",CN31&lt;&gt;"o-",CN31&lt;&gt;""),AND(CO31&lt;&gt;"m+",CO31&lt;&gt;"m-",CO31&lt;&gt;"o+",CO31&lt;&gt;"o-",CO31&lt;&gt;""),AND(CP31&lt;&gt;"m+",CP31&lt;&gt;"m-",CP31&lt;&gt;"o+",CP31&lt;&gt;"o-",CP31&lt;&gt;""),AND(CQ31&lt;&gt;"m+",CQ31&lt;&gt;"m-",CQ31&lt;&gt;"o+",CQ31&lt;&gt;"o-",CQ31&lt;&gt;""),AND(CR31&lt;&gt;"m+",CR31&lt;&gt;"m-",CR31&lt;&gt;"o+",CR31&lt;&gt;"o-",CR31&lt;&gt;""),AND(CS31&lt;&gt;"m+",CS31&lt;&gt;"m-",CS31&lt;&gt;"o+",CS31&lt;&gt;"o-",CS31&lt;&gt;""),AND(CT31&lt;&gt;"m+",CT31&lt;&gt;"m-",CT31&lt;&gt;"o+",CT31&lt;&gt;"o-",CT31&lt;&gt;""),AND(CU31&lt;&gt;"m+",CU31&lt;&gt;"m-",CU31&lt;&gt;"o+",CU31&lt;&gt;"o-",CU31&lt;&gt;"")),"ER",IF(CI31&gt;=2,"H",IF(OR(CI31=1,CJ31&gt;=1,CK31&gt;=1,CL31&gt;=1),"M","L")))</f>
        <v>L</v>
      </c>
      <c r="V31" s="7"/>
      <c r="W31" s="106">
        <f>IF(OR(K31="ER",L31="ER",M31="ER",N31="ER",O31="ER",P31="ER",Q31="ER",S31="ER",T31="ER",U31="ER"),"ER",(3*COUNTIF(K31:U31,"H")+2*COUNTIF(K31:U31,"M")+1*COUNTIF(K31:U31,"L"))/COUNTIF(K31:U31,"*"))</f>
        <v>2</v>
      </c>
      <c r="X31" s="32"/>
      <c r="Y31" s="37">
        <v>3</v>
      </c>
      <c r="Z31" s="37">
        <v>3</v>
      </c>
      <c r="AA31" s="37">
        <f>IF(OR(AND(AB31&lt;&gt;"x",AB31&lt;&gt;""),AND(AC31&lt;&gt;"x",AC31&lt;&gt;""),AND(AD31&lt;&gt;"x",AD31&lt;&gt;""),AND(AE31&lt;&gt;"x",AE31&lt;&gt;""),AND(AF31&lt;&gt;"x",AF31&lt;&gt;""),AND(AG31&lt;&gt;"x",AG31&lt;&gt;""),AND(AH31&lt;&gt;"x",AH31&lt;&gt;""),AND(AI31&lt;&gt;"x",AI31&lt;&gt;""),AND(AJ31&lt;&gt;"x",AJ31&lt;&gt;""),AND(AK31&lt;&gt;"x",AK31&lt;&gt;""),AND(AL31&lt;&gt;"x",AL31&lt;&gt;""),AND(AM31&lt;&gt;"x",AM31&lt;&gt;""),AND(AN31&lt;&gt;"x",AN31&lt;&gt;""),AND(AO31&lt;&gt;"x",AO31&lt;&gt;""),AND(AP31&lt;&gt;"x",AP31&lt;&gt;""),AND(AQ31&lt;&gt;"x",AQ31&lt;&gt;""),AND(AR31&lt;&gt;"x",AR31&lt;&gt;""),AND(AS31&lt;&gt;"x",AS31&lt;&gt;"")),"ER",IF(OR(AB31="x",AC31="x",AG31="x",AH31="x",AI31="x",AJ31="x",AK31="x",AL31="x"),3,1))</f>
        <v>3</v>
      </c>
      <c r="AB31" s="7" t="s">
        <v>39</v>
      </c>
      <c r="AC31" s="7"/>
      <c r="AD31" s="7"/>
      <c r="AE31" s="7"/>
      <c r="AF31" s="7"/>
      <c r="AG31" s="7"/>
      <c r="AH31" s="7"/>
      <c r="AI31" s="7"/>
      <c r="AJ31" s="7"/>
      <c r="AK31" s="7"/>
      <c r="AL31" s="7"/>
      <c r="AM31" s="7"/>
      <c r="AN31" s="7"/>
      <c r="AO31" s="7"/>
      <c r="AP31" s="7"/>
      <c r="AQ31" s="7"/>
      <c r="AR31" s="7"/>
      <c r="AS31" s="7"/>
      <c r="AT31" s="37">
        <v>3</v>
      </c>
      <c r="AU31" s="37" t="s">
        <v>301</v>
      </c>
      <c r="AV31" s="7"/>
      <c r="AW31" s="37">
        <v>3</v>
      </c>
      <c r="AX31" s="37">
        <v>3</v>
      </c>
      <c r="AY31" s="7"/>
      <c r="AZ31" s="37">
        <v>3</v>
      </c>
      <c r="BA31" s="37">
        <v>3</v>
      </c>
      <c r="BB31" s="37">
        <v>2</v>
      </c>
      <c r="BC31" s="37">
        <v>1</v>
      </c>
      <c r="BD31" s="37">
        <v>1</v>
      </c>
      <c r="BE31" s="7"/>
      <c r="BF31" s="37">
        <f>IF(OR(AND(BG31&lt;&gt;"FW",BG31&lt;&gt;"SW"),AND(BH31&lt;&gt;"x",BH31&lt;&gt;""),AND(BI31&lt;&gt;"x",BI31&lt;&gt;""),AND(BJ31&lt;&gt;"x",BJ31&lt;&gt;""),AND(BK31&lt;&gt;"x",BK31&lt;&gt;""),AND(BL31&lt;&gt;"x",BL31&lt;&gt;""),AND(BM31&lt;&gt;"x",BM31&lt;&gt;""),AND(BN31&lt;&gt;"x",BN31&lt;&gt;""),AND(BO31&lt;&gt;"x",BO31&lt;&gt;"")),"ER",IF(OR(AND(BG31="FW",BH31="x",BI31="x",BJ31="x",BL31="x",BM31="x",BN31="x"),AND(BG31="SW",BH31="x",BI31="x",BK31="x",BM31="x")),3,IF(OR(AND(BG31="FW",BH31="x",BI31="x",BJ31="x"),AND(BG31="SW",BH31="x",BI31="x",BK31="x"),AND(OR(BG31="FW",BG31="SW"),BH31="x",BO31="x")),2,1)))</f>
        <v>2</v>
      </c>
      <c r="BG31" s="7" t="s">
        <v>60</v>
      </c>
      <c r="BH31" s="7" t="s">
        <v>39</v>
      </c>
      <c r="BI31" s="7"/>
      <c r="BJ31" s="7"/>
      <c r="BK31" s="7"/>
      <c r="BL31" s="7"/>
      <c r="BM31" s="7"/>
      <c r="BN31" s="7"/>
      <c r="BO31" s="7" t="s">
        <v>39</v>
      </c>
      <c r="BP31" s="7"/>
      <c r="BQ31" s="37">
        <v>1</v>
      </c>
      <c r="BR31" s="7"/>
      <c r="BS31" s="37">
        <v>1</v>
      </c>
      <c r="BT31" s="7"/>
      <c r="BU31" s="37">
        <v>3</v>
      </c>
      <c r="BV31" s="37">
        <v>2</v>
      </c>
      <c r="BW31" s="7"/>
      <c r="BX31" s="37">
        <v>3</v>
      </c>
      <c r="BY31" s="7"/>
      <c r="BZ31" s="37">
        <f>COUNTIF(CC31:CG31,"m")</f>
        <v>2</v>
      </c>
      <c r="CA31" s="37">
        <f>COUNTIF(CC31:CG31,"s")</f>
        <v>0</v>
      </c>
      <c r="CB31" s="37">
        <f t="shared" si="4"/>
        <v>2</v>
      </c>
      <c r="CC31" s="7"/>
      <c r="CD31" s="7" t="s">
        <v>363</v>
      </c>
      <c r="CE31" s="7"/>
      <c r="CF31" s="7"/>
      <c r="CG31" s="7" t="s">
        <v>363</v>
      </c>
      <c r="CH31" s="7"/>
      <c r="CI31" s="37">
        <f>COUNTIF(CN31:CU31,"m+")</f>
        <v>0</v>
      </c>
      <c r="CJ31" s="37">
        <f>COUNTIF(CN31:CU31,"m-")</f>
        <v>0</v>
      </c>
      <c r="CK31" s="37">
        <f>COUNTIF(CN31:CU31,"o+")</f>
        <v>0</v>
      </c>
      <c r="CL31" s="37">
        <f>COUNTIF(CN31:CU31,"o-")</f>
        <v>0</v>
      </c>
      <c r="CM31" s="37">
        <f t="shared" si="9"/>
        <v>0</v>
      </c>
      <c r="CN31" s="7"/>
      <c r="CO31" s="7"/>
      <c r="CP31" s="7"/>
      <c r="CQ31" s="7"/>
      <c r="CR31" s="7"/>
      <c r="CS31" s="7"/>
      <c r="CT31" s="7"/>
      <c r="CU31" s="7"/>
      <c r="CV31" s="32"/>
    </row>
    <row r="32" spans="1:100" ht="15.75" thickBot="1">
      <c r="A32" s="9"/>
      <c r="B32" s="9"/>
      <c r="C32" s="9"/>
      <c r="D32" s="60"/>
      <c r="E32" s="66"/>
      <c r="F32" s="18"/>
      <c r="G32" s="18"/>
      <c r="H32" s="62"/>
      <c r="I32" s="9"/>
      <c r="J32" s="9"/>
      <c r="K32" s="63"/>
      <c r="L32" s="63"/>
      <c r="M32" s="63"/>
      <c r="N32" s="63"/>
      <c r="O32" s="63"/>
      <c r="P32" s="63"/>
      <c r="Q32" s="63"/>
      <c r="R32" s="27"/>
      <c r="S32" s="27"/>
      <c r="T32" s="27"/>
      <c r="U32" s="27"/>
      <c r="V32" s="27"/>
      <c r="W32" s="64"/>
      <c r="X32" s="62"/>
      <c r="Y32" s="27"/>
      <c r="Z32" s="27"/>
      <c r="AA32" s="27"/>
      <c r="AB32" s="27"/>
      <c r="AC32" s="27"/>
      <c r="AD32" s="27"/>
      <c r="AE32" s="27"/>
      <c r="AF32" s="27"/>
      <c r="AG32" s="27"/>
      <c r="AH32" s="27"/>
      <c r="AI32" s="27"/>
      <c r="AJ32" s="27"/>
      <c r="AK32" s="27"/>
      <c r="AL32" s="27"/>
      <c r="AM32" s="27"/>
      <c r="AN32" s="27"/>
      <c r="AO32" s="27"/>
      <c r="AP32" s="27"/>
      <c r="AQ32" s="27"/>
      <c r="AR32" s="27"/>
      <c r="AS32" s="27"/>
      <c r="AT32" s="27"/>
      <c r="AU32" s="27"/>
      <c r="AV32" s="27"/>
      <c r="AW32" s="27"/>
      <c r="AX32" s="27"/>
      <c r="AY32" s="27"/>
      <c r="AZ32" s="27"/>
      <c r="BA32" s="27"/>
      <c r="BB32" s="27"/>
      <c r="BC32" s="27"/>
      <c r="BD32" s="27"/>
      <c r="BE32" s="27"/>
      <c r="BF32" s="27"/>
      <c r="BG32" s="27"/>
      <c r="BH32" s="27"/>
      <c r="BI32" s="27"/>
      <c r="BJ32" s="27"/>
      <c r="BK32" s="27"/>
      <c r="BL32" s="27"/>
      <c r="BM32" s="27"/>
      <c r="BN32" s="27"/>
      <c r="BO32" s="27"/>
      <c r="BP32" s="27"/>
      <c r="BQ32" s="27"/>
      <c r="BR32" s="27"/>
      <c r="BS32" s="27"/>
      <c r="BT32" s="27"/>
      <c r="BU32" s="27"/>
      <c r="BV32" s="27"/>
      <c r="BW32" s="27"/>
      <c r="BX32" s="27"/>
      <c r="BY32" s="27"/>
      <c r="BZ32" s="27"/>
      <c r="CA32" s="27"/>
      <c r="CB32" s="27"/>
      <c r="CC32" s="27"/>
      <c r="CD32" s="27"/>
      <c r="CE32" s="27"/>
      <c r="CF32" s="27"/>
      <c r="CG32" s="27"/>
      <c r="CH32" s="27"/>
      <c r="CI32" s="27"/>
      <c r="CJ32" s="27"/>
      <c r="CK32" s="27"/>
      <c r="CL32" s="27"/>
      <c r="CM32" s="27"/>
      <c r="CN32" s="27"/>
      <c r="CO32" s="27"/>
      <c r="CP32" s="27"/>
      <c r="CQ32" s="27"/>
      <c r="CR32" s="27"/>
      <c r="CS32" s="27"/>
      <c r="CT32" s="27"/>
      <c r="CU32" s="27"/>
      <c r="CV32" s="62"/>
    </row>
    <row r="33" spans="1:100">
      <c r="H33" s="33"/>
      <c r="X33" s="33"/>
      <c r="CV33" s="33"/>
    </row>
    <row r="34" spans="1:100" ht="30" customHeight="1">
      <c r="A34" s="22" t="s">
        <v>615</v>
      </c>
      <c r="B34" s="22" t="s">
        <v>56</v>
      </c>
      <c r="C34" s="22" t="s">
        <v>546</v>
      </c>
      <c r="D34" s="23" t="s">
        <v>547</v>
      </c>
      <c r="E34" s="67" t="s">
        <v>549</v>
      </c>
      <c r="F34" s="23" t="s">
        <v>548</v>
      </c>
      <c r="G34" s="23" t="s">
        <v>550</v>
      </c>
      <c r="H34" s="33"/>
      <c r="I34" s="106" t="str">
        <f>IF(OR(K34="ER",L34="ER",M34="ER",N34="ER",O34="ER",P34="ER",Q34="ER",S34="ER",T34="ER",U34="ER",W34="ER"),"ER",IF(OR(K34="L",M34="L",N34="L",Q34="L",S34="L",W34&lt;1.5),"L",IF(OR(K34="M",M34="M",N34="M",Q34="M",S34="M",W34&lt;2.5),"M","H")))</f>
        <v>L</v>
      </c>
      <c r="J34" s="7"/>
      <c r="K34" s="7" t="str">
        <f>IF(OR(AND(Y34&lt;&gt;1,Y34&lt;&gt;2,Y34&lt;&gt;3),AND(Z34&lt;&gt;1,Z34&lt;&gt;2,Z34&lt;&gt;3),AND(AA34&lt;&gt;1,AA34&lt;&gt;2,AA34&lt;&gt;3),AND(AT34&lt;&gt;1,AT34&lt;&gt;2,AT34&lt;&gt;3),AND(AU34&lt;&gt;"m",AU34&lt;&gt;"n",AU34&lt;&gt;"nr")),"ER",IF(OR(Y34=1,Z34=1,AA34=1,AT34=1,AU34="nr"),"L",IF(OR(Y34=2,Z34=2,AA34=2,AT34=2,AU34="n"),"M","H")))</f>
        <v>L</v>
      </c>
      <c r="L34" s="7" t="str">
        <f>IF(OR(AND(AW34&lt;&gt;1,AW34&lt;&gt;2,AW34&lt;&gt;3),AND(AX34&lt;&gt;1,AX34&lt;&gt;2,AX34&lt;&gt;3)),"ER",IF(OR(AW34=1,AX34=1),"L",IF(OR(AW34=2,AX34=2),"M","H")))</f>
        <v>L</v>
      </c>
      <c r="M34" s="7" t="str">
        <f>IF(OR(AND(AZ34&lt;&gt;1,AZ34&lt;&gt;2,AZ34&lt;&gt;3),AND(BA34&lt;&gt;1,BA34&lt;&gt;2,BA34&lt;&gt;3),AND(BB34&lt;&gt;1,BB34&lt;&gt;2,BB34&lt;&gt;3),AND(BC34&lt;&gt;1,BC34&lt;&gt;2,BC34&lt;&gt;3),AND(BD34&lt;&gt;1,BD34&lt;&gt;2,BD34&lt;&gt;3)),"ER",IF(OR(AVERAGE(AZ34:BD34)&lt;1.5,AZ34=1,BA34=1,BB34=1),"L",IF(OR(AVERAGE(AZ34:BD34)&lt;2.5,BA34=2),"M","H")))</f>
        <v>M</v>
      </c>
      <c r="N34" s="7" t="str">
        <f>IF(BF34=3,"H",IF(BF34=2,"M",IF(BF34=1,"L","ER")))</f>
        <v>L</v>
      </c>
      <c r="O34" s="7" t="str">
        <f>IF(AND(BQ34&lt;&gt;1,BQ34&lt;&gt;2,BQ34&lt;&gt;3),"ER",IF(BQ34=3,"H",IF(BQ34=2,"M","L")))</f>
        <v>L</v>
      </c>
      <c r="P34" s="7" t="str">
        <f>IF(AND(BS34&lt;&gt;1,BS34&lt;&gt;2,BS34&lt;&gt;3),"ER",IF(BS34=3,"H",IF(BS34=2,"M","L")))</f>
        <v>M</v>
      </c>
      <c r="Q34" s="7" t="str">
        <f>IF(OR(AND(BU34&lt;&gt;1,BU34&lt;&gt;2,BU34&lt;&gt;3),AND(BV34&lt;&gt;1,BV34&lt;&gt;2,BV34&lt;&gt;3)),"ER",IF(AND(BU34=3,BV34=3),"H",IF(OR(AND(BU34=3,BV34=2),AND(BU34=2,BV34=3),AND(BU34=2,BV34=2)),"M","L")))</f>
        <v>L</v>
      </c>
      <c r="R34" s="7"/>
      <c r="S34" s="7" t="str">
        <f>IF(AND(BX34&lt;&gt;1,BX34&lt;&gt;2,BX34&lt;&gt;3),"ER",IF(BX34=3,"H",IF(BX34=2,"M","L")))</f>
        <v>H</v>
      </c>
      <c r="T34" s="7" t="str">
        <f>IF(OR(AND(CC34&lt;&gt;"m",CC34&lt;&gt;"s",CC34&lt;&gt;""),AND(CD34&lt;&gt;"m",CD34&lt;&gt;"s",CD34&lt;&gt;""),AND(CE34&lt;&gt;"m",CE34&lt;&gt;"s",CE34&lt;&gt;""),AND(CF34&lt;&gt;"m",CF34&lt;&gt;"s",CF34&lt;&gt;""),AND(CG34&lt;&gt;"m",CG34&lt;&gt;"s",CG34&lt;&gt;"")),"ER",IF(BZ34&gt;=2,"H",IF(OR(BZ34=1,CA34&gt;=1),"M","L")))</f>
        <v>M</v>
      </c>
      <c r="U34" s="7" t="str">
        <f>IF(OR(AND(CN34&lt;&gt;"m+",CN34&lt;&gt;"m-",CN34&lt;&gt;"o+",CN34&lt;&gt;"o-",CN34&lt;&gt;""),AND(CO34&lt;&gt;"m+",CO34&lt;&gt;"m-",CO34&lt;&gt;"o+",CO34&lt;&gt;"o-",CO34&lt;&gt;""),AND(CP34&lt;&gt;"m+",CP34&lt;&gt;"m-",CP34&lt;&gt;"o+",CP34&lt;&gt;"o-",CP34&lt;&gt;""),AND(CQ34&lt;&gt;"m+",CQ34&lt;&gt;"m-",CQ34&lt;&gt;"o+",CQ34&lt;&gt;"o-",CQ34&lt;&gt;""),AND(CR34&lt;&gt;"m+",CR34&lt;&gt;"m-",CR34&lt;&gt;"o+",CR34&lt;&gt;"o-",CR34&lt;&gt;""),AND(CS34&lt;&gt;"m+",CS34&lt;&gt;"m-",CS34&lt;&gt;"o+",CS34&lt;&gt;"o-",CS34&lt;&gt;""),AND(CT34&lt;&gt;"m+",CT34&lt;&gt;"m-",CT34&lt;&gt;"o+",CT34&lt;&gt;"o-",CT34&lt;&gt;""),AND(CU34&lt;&gt;"m+",CU34&lt;&gt;"m-",CU34&lt;&gt;"o+",CU34&lt;&gt;"o-",CU34&lt;&gt;"")),"ER",IF(CI34&gt;=2,"H",IF(OR(CI34=1,CJ34&gt;=1,CK34&gt;=1,CL34&gt;=1),"M","L")))</f>
        <v>L</v>
      </c>
      <c r="V34" s="7"/>
      <c r="W34" s="106">
        <f>IF(OR(K34="ER",L34="ER",M34="ER",N34="ER",O34="ER",P34="ER",Q34="ER",S34="ER",T34="ER",U34="ER"),"ER",(3*COUNTIF(K34:U34,"H")+2*COUNTIF(K34:U34,"M")+1*COUNTIF(K34:U34,"L"))/COUNTIF(K34:U34,"*"))</f>
        <v>1.5</v>
      </c>
      <c r="X34" s="32"/>
      <c r="Y34" s="37">
        <v>1</v>
      </c>
      <c r="Z34" s="37">
        <v>3</v>
      </c>
      <c r="AA34" s="37">
        <f>IF(OR(AND(AB34&lt;&gt;"x",AB34&lt;&gt;""),AND(AC34&lt;&gt;"x",AC34&lt;&gt;""),AND(AD34&lt;&gt;"x",AD34&lt;&gt;""),AND(AE34&lt;&gt;"x",AE34&lt;&gt;""),AND(AF34&lt;&gt;"x",AF34&lt;&gt;""),AND(AG34&lt;&gt;"x",AG34&lt;&gt;""),AND(AH34&lt;&gt;"x",AH34&lt;&gt;""),AND(AI34&lt;&gt;"x",AI34&lt;&gt;""),AND(AJ34&lt;&gt;"x",AJ34&lt;&gt;""),AND(AK34&lt;&gt;"x",AK34&lt;&gt;""),AND(AL34&lt;&gt;"x",AL34&lt;&gt;""),AND(AM34&lt;&gt;"x",AM34&lt;&gt;""),AND(AN34&lt;&gt;"x",AN34&lt;&gt;""),AND(AO34&lt;&gt;"x",AO34&lt;&gt;""),AND(AP34&lt;&gt;"x",AP34&lt;&gt;""),AND(AQ34&lt;&gt;"x",AQ34&lt;&gt;""),AND(AR34&lt;&gt;"x",AR34&lt;&gt;""),AND(AS34&lt;&gt;"x",AS34&lt;&gt;"")),"ER",IF(OR(AB34="x",AC34="x",AG34="x",AH34="x",AI34="x",AJ34="x",AK34="x",AL34="x"),3,1))</f>
        <v>3</v>
      </c>
      <c r="AB34" s="7" t="s">
        <v>39</v>
      </c>
      <c r="AC34" s="7"/>
      <c r="AD34" s="7"/>
      <c r="AE34" s="7"/>
      <c r="AF34" s="7"/>
      <c r="AG34" s="7"/>
      <c r="AH34" s="7"/>
      <c r="AI34" s="7"/>
      <c r="AJ34" s="7"/>
      <c r="AK34" s="7"/>
      <c r="AL34" s="7"/>
      <c r="AM34" s="7"/>
      <c r="AN34" s="7"/>
      <c r="AO34" s="7"/>
      <c r="AP34" s="7"/>
      <c r="AQ34" s="7"/>
      <c r="AR34" s="7"/>
      <c r="AS34" s="7"/>
      <c r="AT34" s="37">
        <v>1</v>
      </c>
      <c r="AU34" s="37" t="s">
        <v>301</v>
      </c>
      <c r="AV34" s="7"/>
      <c r="AW34" s="37">
        <v>3</v>
      </c>
      <c r="AX34" s="37">
        <v>1</v>
      </c>
      <c r="AY34" s="7"/>
      <c r="AZ34" s="37">
        <v>3</v>
      </c>
      <c r="BA34" s="37">
        <v>2</v>
      </c>
      <c r="BB34" s="37">
        <v>2</v>
      </c>
      <c r="BC34" s="37">
        <v>1</v>
      </c>
      <c r="BD34" s="37">
        <v>1</v>
      </c>
      <c r="BE34" s="7"/>
      <c r="BF34" s="37">
        <f>IF(OR(AND(BG34&lt;&gt;"FW",BG34&lt;&gt;"SW"),AND(BH34&lt;&gt;"x",BH34&lt;&gt;""),AND(BI34&lt;&gt;"x",BI34&lt;&gt;""),AND(BJ34&lt;&gt;"x",BJ34&lt;&gt;""),AND(BK34&lt;&gt;"x",BK34&lt;&gt;""),AND(BL34&lt;&gt;"x",BL34&lt;&gt;""),AND(BM34&lt;&gt;"x",BM34&lt;&gt;""),AND(BN34&lt;&gt;"x",BN34&lt;&gt;""),AND(BO34&lt;&gt;"x",BO34&lt;&gt;"")),"ER",IF(OR(AND(BG34="FW",BH34="x",BI34="x",BJ34="x",BL34="x",BM34="x",BN34="x"),AND(BG34="SW",BH34="x",BI34="x",BK34="x",BM34="x")),3,IF(OR(AND(BG34="FW",BH34="x",BI34="x",BJ34="x"),AND(BG34="SW",BH34="x",BI34="x",BK34="x"),AND(OR(BG34="FW",BG34="SW"),BH34="x",BO34="x")),2,1)))</f>
        <v>1</v>
      </c>
      <c r="BG34" s="7" t="s">
        <v>60</v>
      </c>
      <c r="BH34" s="7" t="s">
        <v>39</v>
      </c>
      <c r="BI34" s="7" t="s">
        <v>39</v>
      </c>
      <c r="BJ34" s="7"/>
      <c r="BK34" s="7"/>
      <c r="BL34" s="7"/>
      <c r="BM34" s="7"/>
      <c r="BN34" s="7"/>
      <c r="BO34" s="7"/>
      <c r="BP34" s="7"/>
      <c r="BQ34" s="37">
        <v>1</v>
      </c>
      <c r="BR34" s="7"/>
      <c r="BS34" s="37">
        <v>2</v>
      </c>
      <c r="BT34" s="7"/>
      <c r="BU34" s="37">
        <v>3</v>
      </c>
      <c r="BV34" s="37">
        <v>1</v>
      </c>
      <c r="BW34" s="7"/>
      <c r="BX34" s="37">
        <v>3</v>
      </c>
      <c r="BY34" s="7"/>
      <c r="BZ34" s="37">
        <f>COUNTIF(CC34:CG34,"m")</f>
        <v>1</v>
      </c>
      <c r="CA34" s="37">
        <f>COUNTIF(CC34:CG34,"s")</f>
        <v>0</v>
      </c>
      <c r="CB34" s="37">
        <f t="shared" si="4"/>
        <v>1</v>
      </c>
      <c r="CC34" s="7"/>
      <c r="CD34" s="7" t="s">
        <v>363</v>
      </c>
      <c r="CE34" s="7"/>
      <c r="CF34" s="7"/>
      <c r="CG34" s="7"/>
      <c r="CH34" s="7"/>
      <c r="CI34" s="37">
        <f>COUNTIF(CN34:CU34,"m+")</f>
        <v>0</v>
      </c>
      <c r="CJ34" s="37">
        <f>COUNTIF(CN34:CU34,"m-")</f>
        <v>0</v>
      </c>
      <c r="CK34" s="37">
        <f>COUNTIF(CN34:CU34,"o+")</f>
        <v>0</v>
      </c>
      <c r="CL34" s="37">
        <f>COUNTIF(CN34:CU34,"o-")</f>
        <v>0</v>
      </c>
      <c r="CM34" s="37">
        <f t="shared" si="9"/>
        <v>0</v>
      </c>
      <c r="CN34" s="7"/>
      <c r="CO34" s="7"/>
      <c r="CP34" s="7"/>
      <c r="CQ34" s="7"/>
      <c r="CR34" s="7"/>
      <c r="CS34" s="7"/>
      <c r="CT34" s="7"/>
      <c r="CU34" s="7"/>
      <c r="CV34" s="33"/>
    </row>
    <row r="35" spans="1:100" s="24" customFormat="1" ht="15.75" thickBot="1">
      <c r="A35" s="9"/>
      <c r="B35" s="9"/>
      <c r="C35" s="9"/>
      <c r="D35" s="60"/>
      <c r="E35" s="66"/>
      <c r="F35" s="18"/>
      <c r="G35" s="18"/>
      <c r="H35" s="62"/>
      <c r="I35" s="9"/>
      <c r="J35" s="9"/>
      <c r="K35" s="63"/>
      <c r="L35" s="63"/>
      <c r="M35" s="63"/>
      <c r="N35" s="63"/>
      <c r="O35" s="63"/>
      <c r="P35" s="63"/>
      <c r="Q35" s="63"/>
      <c r="R35" s="27"/>
      <c r="S35" s="27"/>
      <c r="T35" s="27"/>
      <c r="U35" s="27"/>
      <c r="V35" s="27"/>
      <c r="W35" s="64"/>
      <c r="X35" s="62"/>
      <c r="Y35" s="27"/>
      <c r="Z35" s="27"/>
      <c r="AA35" s="27"/>
      <c r="AB35" s="27"/>
      <c r="AC35" s="27"/>
      <c r="AD35" s="27"/>
      <c r="AE35" s="27"/>
      <c r="AF35" s="27"/>
      <c r="AG35" s="27"/>
      <c r="AH35" s="27"/>
      <c r="AI35" s="27"/>
      <c r="AJ35" s="27"/>
      <c r="AK35" s="27"/>
      <c r="AL35" s="27"/>
      <c r="AM35" s="27"/>
      <c r="AN35" s="27"/>
      <c r="AO35" s="27"/>
      <c r="AP35" s="27"/>
      <c r="AQ35" s="27"/>
      <c r="AR35" s="27"/>
      <c r="AS35" s="27"/>
      <c r="AT35" s="27"/>
      <c r="AU35" s="27"/>
      <c r="AV35" s="27"/>
      <c r="AW35" s="27"/>
      <c r="AX35" s="27"/>
      <c r="AY35" s="27"/>
      <c r="AZ35" s="27"/>
      <c r="BA35" s="27"/>
      <c r="BB35" s="27"/>
      <c r="BC35" s="27"/>
      <c r="BD35" s="27"/>
      <c r="BE35" s="27"/>
      <c r="BF35" s="27"/>
      <c r="BG35" s="27"/>
      <c r="BH35" s="27"/>
      <c r="BI35" s="27"/>
      <c r="BJ35" s="27"/>
      <c r="BK35" s="27"/>
      <c r="BL35" s="27"/>
      <c r="BM35" s="27"/>
      <c r="BN35" s="27"/>
      <c r="BO35" s="27"/>
      <c r="BP35" s="27"/>
      <c r="BQ35" s="27"/>
      <c r="BR35" s="27"/>
      <c r="BS35" s="27"/>
      <c r="BT35" s="27"/>
      <c r="BU35" s="27"/>
      <c r="BV35" s="27"/>
      <c r="BW35" s="27"/>
      <c r="BX35" s="27"/>
      <c r="BY35" s="27"/>
      <c r="BZ35" s="27"/>
      <c r="CA35" s="27"/>
      <c r="CB35" s="27"/>
      <c r="CC35" s="27"/>
      <c r="CD35" s="27"/>
      <c r="CE35" s="27"/>
      <c r="CF35" s="27"/>
      <c r="CG35" s="27"/>
      <c r="CH35" s="27"/>
      <c r="CI35" s="27"/>
      <c r="CJ35" s="27"/>
      <c r="CK35" s="27"/>
      <c r="CL35" s="27"/>
      <c r="CM35" s="27"/>
      <c r="CN35" s="27"/>
      <c r="CO35" s="27"/>
      <c r="CP35" s="27"/>
      <c r="CQ35" s="27"/>
      <c r="CR35" s="27"/>
      <c r="CS35" s="27"/>
      <c r="CT35" s="27"/>
      <c r="CU35" s="27"/>
      <c r="CV35" s="62"/>
    </row>
    <row r="36" spans="1:100" s="24" customFormat="1">
      <c r="A36" s="22"/>
      <c r="B36" s="22"/>
      <c r="C36" s="22"/>
      <c r="D36" s="61"/>
      <c r="E36" s="67"/>
      <c r="F36" s="23"/>
      <c r="G36" s="23"/>
      <c r="H36" s="52"/>
      <c r="I36" s="22"/>
      <c r="J36" s="22"/>
      <c r="K36" s="84"/>
      <c r="L36" s="84"/>
      <c r="M36" s="84"/>
      <c r="N36" s="84"/>
      <c r="O36" s="84"/>
      <c r="P36" s="84"/>
      <c r="Q36" s="84"/>
      <c r="W36" s="85"/>
      <c r="X36" s="52"/>
      <c r="CB36" s="5"/>
      <c r="CC36" s="5"/>
      <c r="CD36" s="5"/>
      <c r="CE36" s="5"/>
      <c r="CF36" s="5"/>
      <c r="CG36" s="5"/>
      <c r="CH36" s="5"/>
      <c r="CI36" s="5"/>
      <c r="CJ36" s="5"/>
      <c r="CK36" s="5"/>
      <c r="CL36" s="5"/>
      <c r="CM36" s="5"/>
      <c r="CV36" s="52"/>
    </row>
    <row r="37" spans="1:100" ht="30" customHeight="1">
      <c r="A37" s="22" t="s">
        <v>616</v>
      </c>
      <c r="B37" s="22" t="s">
        <v>56</v>
      </c>
      <c r="C37" s="22" t="s">
        <v>546</v>
      </c>
      <c r="D37" s="23" t="s">
        <v>547</v>
      </c>
      <c r="E37" s="67" t="s">
        <v>549</v>
      </c>
      <c r="F37" s="23" t="s">
        <v>548</v>
      </c>
      <c r="G37" s="23" t="s">
        <v>550</v>
      </c>
      <c r="H37" s="33"/>
      <c r="I37" s="106" t="str">
        <f>IF(OR(K37="ER",L37="ER",M37="ER",N37="ER",O37="ER",P37="ER",Q37="ER",S37="ER",T37="ER",U37="ER",W37="ER"),"ER",IF(OR(K37="L",M37="L",N37="L",Q37="L",S37="L",W37&lt;1.5),"L",IF(OR(K37="M",M37="M",N37="M",Q37="M",S37="M",W37&lt;2.5),"M","H")))</f>
        <v>L</v>
      </c>
      <c r="J37" s="7"/>
      <c r="K37" s="7" t="str">
        <f>IF(OR(AND(Y37&lt;&gt;1,Y37&lt;&gt;2,Y37&lt;&gt;3),AND(Z37&lt;&gt;1,Z37&lt;&gt;2,Z37&lt;&gt;3),AND(AA37&lt;&gt;1,AA37&lt;&gt;2,AA37&lt;&gt;3),AND(AT37&lt;&gt;1,AT37&lt;&gt;2,AT37&lt;&gt;3),AND(AU37&lt;&gt;"m",AU37&lt;&gt;"n",AU37&lt;&gt;"nr")),"ER",IF(OR(Y37=1,Z37=1,AA37=1,AT37=1,AU37="nr"),"L",IF(OR(Y37=2,Z37=2,AA37=2,AT37=2,AU37="n"),"M","H")))</f>
        <v>L</v>
      </c>
      <c r="L37" s="7" t="str">
        <f>IF(OR(AND(AW37&lt;&gt;1,AW37&lt;&gt;2,AW37&lt;&gt;3),AND(AX37&lt;&gt;1,AX37&lt;&gt;2,AX37&lt;&gt;3)),"ER",IF(OR(AW37=1,AX37=1),"L",IF(OR(AW37=2,AX37=2),"M","H")))</f>
        <v>L</v>
      </c>
      <c r="M37" s="7" t="str">
        <f>IF(OR(AND(AZ37&lt;&gt;1,AZ37&lt;&gt;2,AZ37&lt;&gt;3),AND(BA37&lt;&gt;1,BA37&lt;&gt;2,BA37&lt;&gt;3),AND(BB37&lt;&gt;1,BB37&lt;&gt;2,BB37&lt;&gt;3),AND(BC37&lt;&gt;1,BC37&lt;&gt;2,BC37&lt;&gt;3),AND(BD37&lt;&gt;1,BD37&lt;&gt;2,BD37&lt;&gt;3)),"ER",IF(OR(AVERAGE(AZ37:BD37)&lt;1.5,AZ37=1,BA37=1,BB37=1),"L",IF(OR(AVERAGE(AZ37:BD37)&lt;2.5,BA37=2),"M","H")))</f>
        <v>M</v>
      </c>
      <c r="N37" s="7" t="str">
        <f>IF(BF37=3,"H",IF(BF37=2,"M",IF(BF37=1,"L","ER")))</f>
        <v>L</v>
      </c>
      <c r="O37" s="7" t="str">
        <f>IF(AND(BQ37&lt;&gt;1,BQ37&lt;&gt;2,BQ37&lt;&gt;3),"ER",IF(BQ37=3,"H",IF(BQ37=2,"M","L")))</f>
        <v>L</v>
      </c>
      <c r="P37" s="7" t="str">
        <f>IF(AND(BS37&lt;&gt;1,BS37&lt;&gt;2,BS37&lt;&gt;3),"ER",IF(BS37=3,"H",IF(BS37=2,"M","L")))</f>
        <v>M</v>
      </c>
      <c r="Q37" s="7" t="str">
        <f>IF(OR(AND(BU37&lt;&gt;1,BU37&lt;&gt;2,BU37&lt;&gt;3),AND(BV37&lt;&gt;1,BV37&lt;&gt;2,BV37&lt;&gt;3)),"ER",IF(AND(BU37=3,BV37=3),"H",IF(OR(AND(BU37=3,BV37=2),AND(BU37=2,BV37=3),AND(BU37=2,BV37=2)),"M","L")))</f>
        <v>L</v>
      </c>
      <c r="R37" s="7"/>
      <c r="S37" s="7" t="str">
        <f>IF(AND(BX37&lt;&gt;1,BX37&lt;&gt;2,BX37&lt;&gt;3),"ER",IF(BX37=3,"H",IF(BX37=2,"M","L")))</f>
        <v>H</v>
      </c>
      <c r="T37" s="7" t="str">
        <f>IF(OR(AND(CC37&lt;&gt;"m",CC37&lt;&gt;"s",CC37&lt;&gt;""),AND(CD37&lt;&gt;"m",CD37&lt;&gt;"s",CD37&lt;&gt;""),AND(CE37&lt;&gt;"m",CE37&lt;&gt;"s",CE37&lt;&gt;""),AND(CF37&lt;&gt;"m",CF37&lt;&gt;"s",CF37&lt;&gt;""),AND(CG37&lt;&gt;"m",CG37&lt;&gt;"s",CG37&lt;&gt;"")),"ER",IF(BZ37&gt;=2,"H",IF(OR(BZ37=1,CA37&gt;=1),"M","L")))</f>
        <v>M</v>
      </c>
      <c r="U37" s="7" t="str">
        <f>IF(OR(AND(CN37&lt;&gt;"m+",CN37&lt;&gt;"m-",CN37&lt;&gt;"o+",CN37&lt;&gt;"o-",CN37&lt;&gt;""),AND(CO37&lt;&gt;"m+",CO37&lt;&gt;"m-",CO37&lt;&gt;"o+",CO37&lt;&gt;"o-",CO37&lt;&gt;""),AND(CP37&lt;&gt;"m+",CP37&lt;&gt;"m-",CP37&lt;&gt;"o+",CP37&lt;&gt;"o-",CP37&lt;&gt;""),AND(CQ37&lt;&gt;"m+",CQ37&lt;&gt;"m-",CQ37&lt;&gt;"o+",CQ37&lt;&gt;"o-",CQ37&lt;&gt;""),AND(CR37&lt;&gt;"m+",CR37&lt;&gt;"m-",CR37&lt;&gt;"o+",CR37&lt;&gt;"o-",CR37&lt;&gt;""),AND(CS37&lt;&gt;"m+",CS37&lt;&gt;"m-",CS37&lt;&gt;"o+",CS37&lt;&gt;"o-",CS37&lt;&gt;""),AND(CT37&lt;&gt;"m+",CT37&lt;&gt;"m-",CT37&lt;&gt;"o+",CT37&lt;&gt;"o-",CT37&lt;&gt;""),AND(CU37&lt;&gt;"m+",CU37&lt;&gt;"m-",CU37&lt;&gt;"o+",CU37&lt;&gt;"o-",CU37&lt;&gt;"")),"ER",IF(CI37&gt;=2,"H",IF(OR(CI37=1,CJ37&gt;=1,CK37&gt;=1,CL37&gt;=1),"M","L")))</f>
        <v>L</v>
      </c>
      <c r="V37" s="7"/>
      <c r="W37" s="106">
        <f>IF(OR(K37="ER",L37="ER",M37="ER",N37="ER",O37="ER",P37="ER",Q37="ER",S37="ER",T37="ER",U37="ER"),"ER",(3*COUNTIF(K37:U37,"H")+2*COUNTIF(K37:U37,"M")+1*COUNTIF(K37:U37,"L"))/COUNTIF(K37:U37,"*"))</f>
        <v>1.5</v>
      </c>
      <c r="X37" s="32"/>
      <c r="Y37" s="37">
        <v>1</v>
      </c>
      <c r="Z37" s="37">
        <v>3</v>
      </c>
      <c r="AA37" s="37">
        <f>IF(OR(AND(AB37&lt;&gt;"x",AB37&lt;&gt;""),AND(AC37&lt;&gt;"x",AC37&lt;&gt;""),AND(AD37&lt;&gt;"x",AD37&lt;&gt;""),AND(AE37&lt;&gt;"x",AE37&lt;&gt;""),AND(AF37&lt;&gt;"x",AF37&lt;&gt;""),AND(AG37&lt;&gt;"x",AG37&lt;&gt;""),AND(AH37&lt;&gt;"x",AH37&lt;&gt;""),AND(AI37&lt;&gt;"x",AI37&lt;&gt;""),AND(AJ37&lt;&gt;"x",AJ37&lt;&gt;""),AND(AK37&lt;&gt;"x",AK37&lt;&gt;""),AND(AL37&lt;&gt;"x",AL37&lt;&gt;""),AND(AM37&lt;&gt;"x",AM37&lt;&gt;""),AND(AN37&lt;&gt;"x",AN37&lt;&gt;""),AND(AO37&lt;&gt;"x",AO37&lt;&gt;""),AND(AP37&lt;&gt;"x",AP37&lt;&gt;""),AND(AQ37&lt;&gt;"x",AQ37&lt;&gt;""),AND(AR37&lt;&gt;"x",AR37&lt;&gt;""),AND(AS37&lt;&gt;"x",AS37&lt;&gt;"")),"ER",IF(OR(AB37="x",AC37="x",AG37="x",AH37="x",AI37="x",AJ37="x",AK37="x",AL37="x"),3,1))</f>
        <v>3</v>
      </c>
      <c r="AB37" s="7" t="s">
        <v>39</v>
      </c>
      <c r="AC37" s="7"/>
      <c r="AD37" s="7"/>
      <c r="AE37" s="7"/>
      <c r="AF37" s="7"/>
      <c r="AG37" s="7"/>
      <c r="AH37" s="7"/>
      <c r="AI37" s="7"/>
      <c r="AJ37" s="7"/>
      <c r="AK37" s="7"/>
      <c r="AL37" s="7"/>
      <c r="AM37" s="7"/>
      <c r="AN37" s="7"/>
      <c r="AO37" s="7"/>
      <c r="AP37" s="7"/>
      <c r="AQ37" s="7"/>
      <c r="AR37" s="7"/>
      <c r="AS37" s="7"/>
      <c r="AT37" s="37">
        <v>1</v>
      </c>
      <c r="AU37" s="37" t="s">
        <v>301</v>
      </c>
      <c r="AV37" s="7"/>
      <c r="AW37" s="37">
        <v>3</v>
      </c>
      <c r="AX37" s="37">
        <v>1</v>
      </c>
      <c r="AY37" s="7"/>
      <c r="AZ37" s="37">
        <v>3</v>
      </c>
      <c r="BA37" s="37">
        <v>2</v>
      </c>
      <c r="BB37" s="37">
        <v>2</v>
      </c>
      <c r="BC37" s="37">
        <v>1</v>
      </c>
      <c r="BD37" s="37">
        <v>1</v>
      </c>
      <c r="BE37" s="7"/>
      <c r="BF37" s="37">
        <f>IF(OR(AND(BG37&lt;&gt;"FW",BG37&lt;&gt;"SW"),AND(BH37&lt;&gt;"x",BH37&lt;&gt;""),AND(BI37&lt;&gt;"x",BI37&lt;&gt;""),AND(BJ37&lt;&gt;"x",BJ37&lt;&gt;""),AND(BK37&lt;&gt;"x",BK37&lt;&gt;""),AND(BL37&lt;&gt;"x",BL37&lt;&gt;""),AND(BM37&lt;&gt;"x",BM37&lt;&gt;""),AND(BN37&lt;&gt;"x",BN37&lt;&gt;""),AND(BO37&lt;&gt;"x",BO37&lt;&gt;"")),"ER",IF(OR(AND(BG37="FW",BH37="x",BI37="x",BJ37="x",BL37="x",BM37="x",BN37="x"),AND(BG37="SW",BH37="x",BI37="x",BK37="x",BM37="x")),3,IF(OR(AND(BG37="FW",BH37="x",BI37="x",BJ37="x"),AND(BG37="SW",BH37="x",BI37="x",BK37="x"),AND(OR(BG37="FW",BG37="SW"),BH37="x",BO37="x")),2,1)))</f>
        <v>1</v>
      </c>
      <c r="BG37" s="7" t="s">
        <v>60</v>
      </c>
      <c r="BH37" s="7" t="s">
        <v>39</v>
      </c>
      <c r="BI37" s="7" t="s">
        <v>39</v>
      </c>
      <c r="BJ37" s="7"/>
      <c r="BK37" s="7"/>
      <c r="BL37" s="7"/>
      <c r="BM37" s="7"/>
      <c r="BN37" s="7"/>
      <c r="BO37" s="7"/>
      <c r="BP37" s="7"/>
      <c r="BQ37" s="37">
        <v>1</v>
      </c>
      <c r="BR37" s="7"/>
      <c r="BS37" s="37">
        <v>2</v>
      </c>
      <c r="BT37" s="7"/>
      <c r="BU37" s="37">
        <v>3</v>
      </c>
      <c r="BV37" s="37">
        <v>1</v>
      </c>
      <c r="BW37" s="7"/>
      <c r="BX37" s="37">
        <v>3</v>
      </c>
      <c r="BY37" s="7"/>
      <c r="BZ37" s="37">
        <f>COUNTIF(CC37:CG37,"m")</f>
        <v>1</v>
      </c>
      <c r="CA37" s="37">
        <f>COUNTIF(CC37:CG37,"s")</f>
        <v>0</v>
      </c>
      <c r="CB37" s="37">
        <f t="shared" si="4"/>
        <v>1</v>
      </c>
      <c r="CC37" s="7"/>
      <c r="CD37" s="7" t="s">
        <v>363</v>
      </c>
      <c r="CE37" s="7"/>
      <c r="CF37" s="7"/>
      <c r="CG37" s="7"/>
      <c r="CH37" s="7"/>
      <c r="CI37" s="37">
        <f>COUNTIF(CN37:CU37,"m+")</f>
        <v>0</v>
      </c>
      <c r="CJ37" s="37">
        <f>COUNTIF(CN37:CU37,"m-")</f>
        <v>0</v>
      </c>
      <c r="CK37" s="37">
        <f>COUNTIF(CN37:CU37,"o+")</f>
        <v>0</v>
      </c>
      <c r="CL37" s="37">
        <f>COUNTIF(CN37:CU37,"o-")</f>
        <v>0</v>
      </c>
      <c r="CM37" s="37">
        <f t="shared" si="9"/>
        <v>0</v>
      </c>
      <c r="CN37" s="7"/>
      <c r="CO37" s="7"/>
      <c r="CP37" s="7"/>
      <c r="CQ37" s="7"/>
      <c r="CR37" s="7"/>
      <c r="CS37" s="7"/>
      <c r="CT37" s="7"/>
      <c r="CU37" s="7"/>
      <c r="CV37" s="33"/>
    </row>
    <row r="38" spans="1:100" s="24" customFormat="1" ht="15.75" thickBot="1">
      <c r="A38" s="9"/>
      <c r="B38" s="9"/>
      <c r="C38" s="9"/>
      <c r="D38" s="60"/>
      <c r="E38" s="66"/>
      <c r="F38" s="18"/>
      <c r="G38" s="18"/>
      <c r="H38" s="62"/>
      <c r="I38" s="9"/>
      <c r="J38" s="9"/>
      <c r="K38" s="63"/>
      <c r="L38" s="63"/>
      <c r="M38" s="63"/>
      <c r="N38" s="63"/>
      <c r="O38" s="63"/>
      <c r="P38" s="63"/>
      <c r="Q38" s="63"/>
      <c r="R38" s="27"/>
      <c r="S38" s="27"/>
      <c r="T38" s="27"/>
      <c r="U38" s="27"/>
      <c r="V38" s="27"/>
      <c r="W38" s="64"/>
      <c r="X38" s="62"/>
      <c r="Y38" s="27"/>
      <c r="Z38" s="27"/>
      <c r="AA38" s="27"/>
      <c r="AB38" s="27"/>
      <c r="AC38" s="27"/>
      <c r="AD38" s="27"/>
      <c r="AE38" s="27"/>
      <c r="AF38" s="27"/>
      <c r="AG38" s="27"/>
      <c r="AH38" s="27"/>
      <c r="AI38" s="27"/>
      <c r="AJ38" s="27"/>
      <c r="AK38" s="27"/>
      <c r="AL38" s="27"/>
      <c r="AM38" s="27"/>
      <c r="AN38" s="27"/>
      <c r="AO38" s="27"/>
      <c r="AP38" s="27"/>
      <c r="AQ38" s="27"/>
      <c r="AR38" s="27"/>
      <c r="AS38" s="27"/>
      <c r="AT38" s="27"/>
      <c r="AU38" s="27"/>
      <c r="AV38" s="27"/>
      <c r="AW38" s="27"/>
      <c r="AX38" s="27"/>
      <c r="AY38" s="27"/>
      <c r="AZ38" s="27"/>
      <c r="BA38" s="27"/>
      <c r="BB38" s="27"/>
      <c r="BC38" s="27"/>
      <c r="BD38" s="27"/>
      <c r="BE38" s="27"/>
      <c r="BF38" s="27"/>
      <c r="BG38" s="27"/>
      <c r="BH38" s="27"/>
      <c r="BI38" s="27"/>
      <c r="BJ38" s="27"/>
      <c r="BK38" s="27"/>
      <c r="BL38" s="27"/>
      <c r="BM38" s="27"/>
      <c r="BN38" s="27"/>
      <c r="BO38" s="27"/>
      <c r="BP38" s="27"/>
      <c r="BQ38" s="27"/>
      <c r="BR38" s="27"/>
      <c r="BS38" s="27"/>
      <c r="BT38" s="27"/>
      <c r="BU38" s="27"/>
      <c r="BV38" s="27"/>
      <c r="BW38" s="27"/>
      <c r="BX38" s="27"/>
      <c r="BY38" s="27"/>
      <c r="BZ38" s="27"/>
      <c r="CA38" s="27"/>
      <c r="CB38" s="27"/>
      <c r="CC38" s="27"/>
      <c r="CD38" s="27"/>
      <c r="CE38" s="27"/>
      <c r="CF38" s="27"/>
      <c r="CG38" s="27"/>
      <c r="CH38" s="27"/>
      <c r="CI38" s="27"/>
      <c r="CJ38" s="27"/>
      <c r="CK38" s="27"/>
      <c r="CL38" s="27"/>
      <c r="CM38" s="27"/>
      <c r="CN38" s="27"/>
      <c r="CO38" s="27"/>
      <c r="CP38" s="27"/>
      <c r="CQ38" s="27"/>
      <c r="CR38" s="27"/>
      <c r="CS38" s="27"/>
      <c r="CT38" s="27"/>
      <c r="CU38" s="27"/>
      <c r="CV38" s="62"/>
    </row>
    <row r="39" spans="1:100" s="24" customFormat="1">
      <c r="A39" s="22"/>
      <c r="B39" s="22"/>
      <c r="C39" s="22"/>
      <c r="D39" s="61"/>
      <c r="E39" s="67"/>
      <c r="F39" s="23"/>
      <c r="G39" s="23"/>
      <c r="H39" s="52"/>
      <c r="I39" s="22"/>
      <c r="J39" s="22"/>
      <c r="K39" s="84"/>
      <c r="L39" s="84"/>
      <c r="M39" s="84"/>
      <c r="N39" s="84"/>
      <c r="O39" s="84"/>
      <c r="P39" s="84"/>
      <c r="Q39" s="84"/>
      <c r="W39" s="85"/>
      <c r="X39" s="52"/>
      <c r="CB39" s="5"/>
      <c r="CC39" s="5"/>
      <c r="CD39" s="5"/>
      <c r="CE39" s="5"/>
      <c r="CF39" s="5"/>
      <c r="CG39" s="5"/>
      <c r="CH39" s="5"/>
      <c r="CI39" s="5"/>
      <c r="CJ39" s="5"/>
      <c r="CK39" s="5"/>
      <c r="CL39" s="5"/>
      <c r="CM39" s="5"/>
      <c r="CV39" s="52"/>
    </row>
    <row r="40" spans="1:100" ht="30" customHeight="1">
      <c r="A40" s="22" t="s">
        <v>617</v>
      </c>
      <c r="B40" s="22" t="s">
        <v>56</v>
      </c>
      <c r="C40" s="22" t="s">
        <v>546</v>
      </c>
      <c r="D40" s="23" t="s">
        <v>547</v>
      </c>
      <c r="E40" s="67" t="s">
        <v>549</v>
      </c>
      <c r="F40" s="23" t="s">
        <v>548</v>
      </c>
      <c r="G40" s="23" t="s">
        <v>550</v>
      </c>
      <c r="H40" s="33"/>
      <c r="I40" s="106" t="str">
        <f>IF(OR(K40="ER",L40="ER",M40="ER",N40="ER",O40="ER",P40="ER",Q40="ER",S40="ER",T40="ER",U40="ER",W40="ER"),"ER",IF(OR(K40="L",M40="L",N40="L",Q40="L",S40="L",W40&lt;1.5),"L",IF(OR(K40="M",M40="M",N40="M",Q40="M",S40="M",W40&lt;2.5),"M","H")))</f>
        <v>L</v>
      </c>
      <c r="J40" s="7"/>
      <c r="K40" s="7" t="str">
        <f>IF(OR(AND(Y40&lt;&gt;1,Y40&lt;&gt;2,Y40&lt;&gt;3),AND(Z40&lt;&gt;1,Z40&lt;&gt;2,Z40&lt;&gt;3),AND(AA40&lt;&gt;1,AA40&lt;&gt;2,AA40&lt;&gt;3),AND(AT40&lt;&gt;1,AT40&lt;&gt;2,AT40&lt;&gt;3),AND(AU40&lt;&gt;"m",AU40&lt;&gt;"n",AU40&lt;&gt;"nr")),"ER",IF(OR(Y40=1,Z40=1,AA40=1,AT40=1,AU40="nr"),"L",IF(OR(Y40=2,Z40=2,AA40=2,AT40=2,AU40="n"),"M","H")))</f>
        <v>L</v>
      </c>
      <c r="L40" s="7" t="str">
        <f>IF(OR(AND(AW40&lt;&gt;1,AW40&lt;&gt;2,AW40&lt;&gt;3),AND(AX40&lt;&gt;1,AX40&lt;&gt;2,AX40&lt;&gt;3)),"ER",IF(OR(AW40=1,AX40=1),"L",IF(OR(AW40=2,AX40=2),"M","H")))</f>
        <v>L</v>
      </c>
      <c r="M40" s="7" t="str">
        <f>IF(OR(AND(AZ40&lt;&gt;1,AZ40&lt;&gt;2,AZ40&lt;&gt;3),AND(BA40&lt;&gt;1,BA40&lt;&gt;2,BA40&lt;&gt;3),AND(BB40&lt;&gt;1,BB40&lt;&gt;2,BB40&lt;&gt;3),AND(BC40&lt;&gt;1,BC40&lt;&gt;2,BC40&lt;&gt;3),AND(BD40&lt;&gt;1,BD40&lt;&gt;2,BD40&lt;&gt;3)),"ER",IF(OR(AVERAGE(AZ40:BD40)&lt;1.5,AZ40=1,BA40=1,BB40=1),"L",IF(OR(AVERAGE(AZ40:BD40)&lt;2.5,BA40=2),"M","H")))</f>
        <v>M</v>
      </c>
      <c r="N40" s="7" t="str">
        <f>IF(BF40=3,"H",IF(BF40=2,"M",IF(BF40=1,"L","ER")))</f>
        <v>L</v>
      </c>
      <c r="O40" s="7" t="str">
        <f>IF(AND(BQ40&lt;&gt;1,BQ40&lt;&gt;2,BQ40&lt;&gt;3),"ER",IF(BQ40=3,"H",IF(BQ40=2,"M","L")))</f>
        <v>L</v>
      </c>
      <c r="P40" s="7" t="str">
        <f>IF(AND(BS40&lt;&gt;1,BS40&lt;&gt;2,BS40&lt;&gt;3),"ER",IF(BS40=3,"H",IF(BS40=2,"M","L")))</f>
        <v>M</v>
      </c>
      <c r="Q40" s="7" t="str">
        <f>IF(OR(AND(BU40&lt;&gt;1,BU40&lt;&gt;2,BU40&lt;&gt;3),AND(BV40&lt;&gt;1,BV40&lt;&gt;2,BV40&lt;&gt;3)),"ER",IF(AND(BU40=3,BV40=3),"H",IF(OR(AND(BU40=3,BV40=2),AND(BU40=2,BV40=3),AND(BU40=2,BV40=2)),"M","L")))</f>
        <v>L</v>
      </c>
      <c r="R40" s="7"/>
      <c r="S40" s="7" t="str">
        <f>IF(AND(BX40&lt;&gt;1,BX40&lt;&gt;2,BX40&lt;&gt;3),"ER",IF(BX40=3,"H",IF(BX40=2,"M","L")))</f>
        <v>H</v>
      </c>
      <c r="T40" s="7" t="str">
        <f>IF(OR(AND(CC40&lt;&gt;"m",CC40&lt;&gt;"s",CC40&lt;&gt;""),AND(CD40&lt;&gt;"m",CD40&lt;&gt;"s",CD40&lt;&gt;""),AND(CE40&lt;&gt;"m",CE40&lt;&gt;"s",CE40&lt;&gt;""),AND(CF40&lt;&gt;"m",CF40&lt;&gt;"s",CF40&lt;&gt;""),AND(CG40&lt;&gt;"m",CG40&lt;&gt;"s",CG40&lt;&gt;"")),"ER",IF(BZ40&gt;=2,"H",IF(OR(BZ40=1,CA40&gt;=1),"M","L")))</f>
        <v>M</v>
      </c>
      <c r="U40" s="7" t="str">
        <f>IF(OR(AND(CN40&lt;&gt;"m+",CN40&lt;&gt;"m-",CN40&lt;&gt;"o+",CN40&lt;&gt;"o-",CN40&lt;&gt;""),AND(CO40&lt;&gt;"m+",CO40&lt;&gt;"m-",CO40&lt;&gt;"o+",CO40&lt;&gt;"o-",CO40&lt;&gt;""),AND(CP40&lt;&gt;"m+",CP40&lt;&gt;"m-",CP40&lt;&gt;"o+",CP40&lt;&gt;"o-",CP40&lt;&gt;""),AND(CQ40&lt;&gt;"m+",CQ40&lt;&gt;"m-",CQ40&lt;&gt;"o+",CQ40&lt;&gt;"o-",CQ40&lt;&gt;""),AND(CR40&lt;&gt;"m+",CR40&lt;&gt;"m-",CR40&lt;&gt;"o+",CR40&lt;&gt;"o-",CR40&lt;&gt;""),AND(CS40&lt;&gt;"m+",CS40&lt;&gt;"m-",CS40&lt;&gt;"o+",CS40&lt;&gt;"o-",CS40&lt;&gt;""),AND(CT40&lt;&gt;"m+",CT40&lt;&gt;"m-",CT40&lt;&gt;"o+",CT40&lt;&gt;"o-",CT40&lt;&gt;""),AND(CU40&lt;&gt;"m+",CU40&lt;&gt;"m-",CU40&lt;&gt;"o+",CU40&lt;&gt;"o-",CU40&lt;&gt;"")),"ER",IF(CI40&gt;=2,"H",IF(OR(CI40=1,CJ40&gt;=1,CK40&gt;=1,CL40&gt;=1),"M","L")))</f>
        <v>L</v>
      </c>
      <c r="V40" s="7"/>
      <c r="W40" s="106">
        <f>IF(OR(K40="ER",L40="ER",M40="ER",N40="ER",O40="ER",P40="ER",Q40="ER",S40="ER",T40="ER",U40="ER"),"ER",(3*COUNTIF(K40:U40,"H")+2*COUNTIF(K40:U40,"M")+1*COUNTIF(K40:U40,"L"))/COUNTIF(K40:U40,"*"))</f>
        <v>1.5</v>
      </c>
      <c r="X40" s="32"/>
      <c r="Y40" s="37">
        <v>1</v>
      </c>
      <c r="Z40" s="37">
        <v>3</v>
      </c>
      <c r="AA40" s="37">
        <f>IF(OR(AND(AB40&lt;&gt;"x",AB40&lt;&gt;""),AND(AC40&lt;&gt;"x",AC40&lt;&gt;""),AND(AD40&lt;&gt;"x",AD40&lt;&gt;""),AND(AE40&lt;&gt;"x",AE40&lt;&gt;""),AND(AF40&lt;&gt;"x",AF40&lt;&gt;""),AND(AG40&lt;&gt;"x",AG40&lt;&gt;""),AND(AH40&lt;&gt;"x",AH40&lt;&gt;""),AND(AI40&lt;&gt;"x",AI40&lt;&gt;""),AND(AJ40&lt;&gt;"x",AJ40&lt;&gt;""),AND(AK40&lt;&gt;"x",AK40&lt;&gt;""),AND(AL40&lt;&gt;"x",AL40&lt;&gt;""),AND(AM40&lt;&gt;"x",AM40&lt;&gt;""),AND(AN40&lt;&gt;"x",AN40&lt;&gt;""),AND(AO40&lt;&gt;"x",AO40&lt;&gt;""),AND(AP40&lt;&gt;"x",AP40&lt;&gt;""),AND(AQ40&lt;&gt;"x",AQ40&lt;&gt;""),AND(AR40&lt;&gt;"x",AR40&lt;&gt;""),AND(AS40&lt;&gt;"x",AS40&lt;&gt;"")),"ER",IF(OR(AB40="x",AC40="x",AG40="x",AH40="x",AI40="x",AJ40="x",AK40="x",AL40="x"),3,1))</f>
        <v>3</v>
      </c>
      <c r="AB40" s="7" t="s">
        <v>39</v>
      </c>
      <c r="AC40" s="7"/>
      <c r="AD40" s="7"/>
      <c r="AE40" s="7"/>
      <c r="AF40" s="7"/>
      <c r="AG40" s="7"/>
      <c r="AH40" s="7"/>
      <c r="AI40" s="7"/>
      <c r="AJ40" s="7"/>
      <c r="AK40" s="7"/>
      <c r="AL40" s="7"/>
      <c r="AM40" s="7"/>
      <c r="AN40" s="7"/>
      <c r="AO40" s="7"/>
      <c r="AP40" s="7"/>
      <c r="AQ40" s="7"/>
      <c r="AR40" s="7"/>
      <c r="AS40" s="7"/>
      <c r="AT40" s="37">
        <v>1</v>
      </c>
      <c r="AU40" s="37" t="s">
        <v>301</v>
      </c>
      <c r="AV40" s="7"/>
      <c r="AW40" s="37">
        <v>3</v>
      </c>
      <c r="AX40" s="37">
        <v>1</v>
      </c>
      <c r="AY40" s="7"/>
      <c r="AZ40" s="37">
        <v>3</v>
      </c>
      <c r="BA40" s="37">
        <v>2</v>
      </c>
      <c r="BB40" s="37">
        <v>2</v>
      </c>
      <c r="BC40" s="37">
        <v>1</v>
      </c>
      <c r="BD40" s="37">
        <v>1</v>
      </c>
      <c r="BE40" s="7"/>
      <c r="BF40" s="37">
        <f>IF(OR(AND(BG40&lt;&gt;"FW",BG40&lt;&gt;"SW"),AND(BH40&lt;&gt;"x",BH40&lt;&gt;""),AND(BI40&lt;&gt;"x",BI40&lt;&gt;""),AND(BJ40&lt;&gt;"x",BJ40&lt;&gt;""),AND(BK40&lt;&gt;"x",BK40&lt;&gt;""),AND(BL40&lt;&gt;"x",BL40&lt;&gt;""),AND(BM40&lt;&gt;"x",BM40&lt;&gt;""),AND(BN40&lt;&gt;"x",BN40&lt;&gt;""),AND(BO40&lt;&gt;"x",BO40&lt;&gt;"")),"ER",IF(OR(AND(BG40="FW",BH40="x",BI40="x",BJ40="x",BL40="x",BM40="x",BN40="x"),AND(BG40="SW",BH40="x",BI40="x",BK40="x",BM40="x")),3,IF(OR(AND(BG40="FW",BH40="x",BI40="x",BJ40="x"),AND(BG40="SW",BH40="x",BI40="x",BK40="x"),AND(OR(BG40="FW",BG40="SW"),BH40="x",BO40="x")),2,1)))</f>
        <v>1</v>
      </c>
      <c r="BG40" s="7" t="s">
        <v>60</v>
      </c>
      <c r="BH40" s="7" t="s">
        <v>39</v>
      </c>
      <c r="BI40" s="7" t="s">
        <v>39</v>
      </c>
      <c r="BJ40" s="7"/>
      <c r="BK40" s="7"/>
      <c r="BL40" s="7"/>
      <c r="BM40" s="7"/>
      <c r="BN40" s="7"/>
      <c r="BO40" s="7"/>
      <c r="BP40" s="7"/>
      <c r="BQ40" s="37">
        <v>1</v>
      </c>
      <c r="BR40" s="7"/>
      <c r="BS40" s="37">
        <v>2</v>
      </c>
      <c r="BT40" s="7"/>
      <c r="BU40" s="37">
        <v>3</v>
      </c>
      <c r="BV40" s="37">
        <v>1</v>
      </c>
      <c r="BW40" s="7"/>
      <c r="BX40" s="37">
        <v>3</v>
      </c>
      <c r="BY40" s="7"/>
      <c r="BZ40" s="37">
        <f>COUNTIF(CC40:CG40,"m")</f>
        <v>1</v>
      </c>
      <c r="CA40" s="37">
        <f>COUNTIF(CC40:CG40,"s")</f>
        <v>0</v>
      </c>
      <c r="CB40" s="37">
        <f t="shared" si="4"/>
        <v>1</v>
      </c>
      <c r="CC40" s="7"/>
      <c r="CD40" s="7" t="s">
        <v>363</v>
      </c>
      <c r="CE40" s="7"/>
      <c r="CF40" s="7"/>
      <c r="CG40" s="7"/>
      <c r="CH40" s="7"/>
      <c r="CI40" s="37">
        <f>COUNTIF(CN40:CU40,"m+")</f>
        <v>0</v>
      </c>
      <c r="CJ40" s="37">
        <f>COUNTIF(CN40:CU40,"m-")</f>
        <v>0</v>
      </c>
      <c r="CK40" s="37">
        <f>COUNTIF(CN40:CU40,"o+")</f>
        <v>0</v>
      </c>
      <c r="CL40" s="37">
        <f>COUNTIF(CN40:CU40,"o-")</f>
        <v>0</v>
      </c>
      <c r="CM40" s="37">
        <f t="shared" si="9"/>
        <v>0</v>
      </c>
      <c r="CN40" s="7"/>
      <c r="CO40" s="7"/>
      <c r="CP40" s="7"/>
      <c r="CQ40" s="7"/>
      <c r="CR40" s="7"/>
      <c r="CS40" s="7"/>
      <c r="CT40" s="7"/>
      <c r="CU40" s="7"/>
      <c r="CV40" s="33"/>
    </row>
    <row r="41" spans="1:100" s="24" customFormat="1" ht="15.75" thickBot="1">
      <c r="A41" s="9"/>
      <c r="B41" s="9"/>
      <c r="C41" s="9"/>
      <c r="D41" s="60"/>
      <c r="E41" s="66"/>
      <c r="F41" s="18"/>
      <c r="G41" s="18"/>
      <c r="H41" s="62"/>
      <c r="I41" s="9"/>
      <c r="J41" s="9"/>
      <c r="K41" s="63"/>
      <c r="L41" s="63"/>
      <c r="M41" s="63"/>
      <c r="N41" s="63"/>
      <c r="O41" s="63"/>
      <c r="P41" s="63"/>
      <c r="Q41" s="63"/>
      <c r="R41" s="27"/>
      <c r="S41" s="27"/>
      <c r="T41" s="27"/>
      <c r="U41" s="27"/>
      <c r="V41" s="27"/>
      <c r="W41" s="64"/>
      <c r="X41" s="62"/>
      <c r="Y41" s="27"/>
      <c r="Z41" s="27"/>
      <c r="AA41" s="27"/>
      <c r="AB41" s="27"/>
      <c r="AC41" s="27"/>
      <c r="AD41" s="27"/>
      <c r="AE41" s="27"/>
      <c r="AF41" s="27"/>
      <c r="AG41" s="27"/>
      <c r="AH41" s="27"/>
      <c r="AI41" s="27"/>
      <c r="AJ41" s="27"/>
      <c r="AK41" s="27"/>
      <c r="AL41" s="27"/>
      <c r="AM41" s="27"/>
      <c r="AN41" s="27"/>
      <c r="AO41" s="27"/>
      <c r="AP41" s="27"/>
      <c r="AQ41" s="27"/>
      <c r="AR41" s="27"/>
      <c r="AS41" s="27"/>
      <c r="AT41" s="27"/>
      <c r="AU41" s="27"/>
      <c r="AV41" s="27"/>
      <c r="AW41" s="27"/>
      <c r="AX41" s="27"/>
      <c r="AY41" s="27"/>
      <c r="AZ41" s="27"/>
      <c r="BA41" s="27"/>
      <c r="BB41" s="27"/>
      <c r="BC41" s="27"/>
      <c r="BD41" s="27"/>
      <c r="BE41" s="27"/>
      <c r="BF41" s="27"/>
      <c r="BG41" s="27"/>
      <c r="BH41" s="27"/>
      <c r="BI41" s="27"/>
      <c r="BJ41" s="27"/>
      <c r="BK41" s="27"/>
      <c r="BL41" s="27"/>
      <c r="BM41" s="27"/>
      <c r="BN41" s="27"/>
      <c r="BO41" s="27"/>
      <c r="BP41" s="27"/>
      <c r="BQ41" s="27"/>
      <c r="BR41" s="27"/>
      <c r="BS41" s="27"/>
      <c r="BT41" s="27"/>
      <c r="BU41" s="27"/>
      <c r="BV41" s="27"/>
      <c r="BW41" s="27"/>
      <c r="BX41" s="27"/>
      <c r="BY41" s="27"/>
      <c r="BZ41" s="27"/>
      <c r="CA41" s="27"/>
      <c r="CB41" s="27"/>
      <c r="CC41" s="27"/>
      <c r="CD41" s="27"/>
      <c r="CE41" s="27"/>
      <c r="CF41" s="27"/>
      <c r="CG41" s="27"/>
      <c r="CH41" s="27"/>
      <c r="CI41" s="27"/>
      <c r="CJ41" s="27"/>
      <c r="CK41" s="27"/>
      <c r="CL41" s="27"/>
      <c r="CM41" s="27"/>
      <c r="CN41" s="27"/>
      <c r="CO41" s="27"/>
      <c r="CP41" s="27"/>
      <c r="CQ41" s="27"/>
      <c r="CR41" s="27"/>
      <c r="CS41" s="27"/>
      <c r="CT41" s="27"/>
      <c r="CU41" s="27"/>
      <c r="CV41" s="62"/>
    </row>
    <row r="42" spans="1:100" s="24" customFormat="1">
      <c r="A42" s="22"/>
      <c r="B42" s="22"/>
      <c r="C42" s="22"/>
      <c r="D42" s="61"/>
      <c r="E42" s="67"/>
      <c r="F42" s="23"/>
      <c r="G42" s="23"/>
      <c r="H42" s="52"/>
      <c r="I42" s="22"/>
      <c r="J42" s="22"/>
      <c r="K42" s="84"/>
      <c r="L42" s="84"/>
      <c r="M42" s="84"/>
      <c r="N42" s="84"/>
      <c r="O42" s="84"/>
      <c r="P42" s="84"/>
      <c r="Q42" s="84"/>
      <c r="W42" s="85"/>
      <c r="X42" s="52"/>
      <c r="CB42" s="5"/>
      <c r="CC42" s="5"/>
      <c r="CD42" s="5"/>
      <c r="CE42" s="5"/>
      <c r="CF42" s="5"/>
      <c r="CG42" s="5"/>
      <c r="CH42" s="5"/>
      <c r="CI42" s="5"/>
      <c r="CJ42" s="5"/>
      <c r="CK42" s="5"/>
      <c r="CL42" s="5"/>
      <c r="CM42" s="5"/>
      <c r="CV42" s="52"/>
    </row>
    <row r="43" spans="1:100" s="5" customFormat="1" ht="30" customHeight="1">
      <c r="A43" s="22" t="s">
        <v>618</v>
      </c>
      <c r="B43" s="22" t="s">
        <v>56</v>
      </c>
      <c r="C43" s="22" t="s">
        <v>50</v>
      </c>
      <c r="D43" s="20" t="s">
        <v>51</v>
      </c>
      <c r="E43" s="67" t="s">
        <v>549</v>
      </c>
      <c r="F43" s="23" t="s">
        <v>552</v>
      </c>
      <c r="G43" s="23" t="s">
        <v>553</v>
      </c>
      <c r="H43" s="52"/>
      <c r="I43" s="106" t="str">
        <f>IF(OR(K43="ER",L43="ER",M43="ER",N43="ER",O43="ER",P43="ER",Q43="ER",S43="ER",T43="ER",U43="ER",W43="ER"),"ER",IF(OR(K43="L",M43="L",N43="L",Q43="L",S43="L",W43&lt;1.5),"L",IF(OR(K43="M",M43="M",N43="M",Q43="M",S43="M",W43&lt;2.5),"M","H")))</f>
        <v>L</v>
      </c>
      <c r="J43" s="7"/>
      <c r="K43" s="7" t="str">
        <f>IF(OR(AND(Y43&lt;&gt;1,Y43&lt;&gt;2,Y43&lt;&gt;3),AND(Z43&lt;&gt;1,Z43&lt;&gt;2,Z43&lt;&gt;3),AND(AA43&lt;&gt;1,AA43&lt;&gt;2,AA43&lt;&gt;3),AND(AT43&lt;&gt;1,AT43&lt;&gt;2,AT43&lt;&gt;3),AND(AU43&lt;&gt;"m",AU43&lt;&gt;"n",AU43&lt;&gt;"nr")),"ER",IF(OR(Y43=1,Z43=1,AA43=1,AT43=1,AU43="nr"),"L",IF(OR(Y43=2,Z43=2,AA43=2,AT43=2,AU43="n"),"M","H")))</f>
        <v>M</v>
      </c>
      <c r="L43" s="7" t="str">
        <f>IF(OR(AND(AW43&lt;&gt;1,AW43&lt;&gt;2,AW43&lt;&gt;3),AND(AX43&lt;&gt;1,AX43&lt;&gt;2,AX43&lt;&gt;3)),"ER",IF(OR(AW43=1,AX43=1),"L",IF(OR(AW43=2,AX43=2),"M","H")))</f>
        <v>H</v>
      </c>
      <c r="M43" s="7" t="str">
        <f>IF(OR(AND(AZ43&lt;&gt;1,AZ43&lt;&gt;2,AZ43&lt;&gt;3),AND(BA43&lt;&gt;1,BA43&lt;&gt;2,BA43&lt;&gt;3),AND(BB43&lt;&gt;1,BB43&lt;&gt;2,BB43&lt;&gt;3),AND(BC43&lt;&gt;1,BC43&lt;&gt;2,BC43&lt;&gt;3),AND(BD43&lt;&gt;1,BD43&lt;&gt;2,BD43&lt;&gt;3)),"ER",IF(OR(AVERAGE(AZ43:BD43)&lt;1.5,AZ43=1,BA43=1,BB43=1),"L",IF(OR(AVERAGE(AZ43:BD43)&lt;2.5,BA43=2),"M","H")))</f>
        <v>M</v>
      </c>
      <c r="N43" s="7" t="str">
        <f>IF(BF43=3,"H",IF(BF43=2,"M",IF(BF43=1,"L","ER")))</f>
        <v>L</v>
      </c>
      <c r="O43" s="7" t="str">
        <f>IF(AND(BQ43&lt;&gt;1,BQ43&lt;&gt;2,BQ43&lt;&gt;3),"ER",IF(BQ43=3,"H",IF(BQ43=2,"M","L")))</f>
        <v>L</v>
      </c>
      <c r="P43" s="7" t="str">
        <f>IF(AND(BS43&lt;&gt;1,BS43&lt;&gt;2,BS43&lt;&gt;3),"ER",IF(BS43=3,"H",IF(BS43=2,"M","L")))</f>
        <v>L</v>
      </c>
      <c r="Q43" s="7" t="str">
        <f>IF(OR(AND(BU43&lt;&gt;1,BU43&lt;&gt;2,BU43&lt;&gt;3),AND(BV43&lt;&gt;1,BV43&lt;&gt;2,BV43&lt;&gt;3)),"ER",IF(AND(BU43=3,BV43=3),"H",IF(OR(AND(BU43=3,BV43=2),AND(BU43=2,BV43=3),AND(BU43=2,BV43=2)),"M","L")))</f>
        <v>M</v>
      </c>
      <c r="R43" s="7"/>
      <c r="S43" s="7" t="str">
        <f>IF(AND(BX43&lt;&gt;1,BX43&lt;&gt;2,BX43&lt;&gt;3),"ER",IF(BX43=3,"H",IF(BX43=2,"M","L")))</f>
        <v>L</v>
      </c>
      <c r="T43" s="7" t="str">
        <f>IF(OR(AND(CC43&lt;&gt;"m",CC43&lt;&gt;"s",CC43&lt;&gt;""),AND(CD43&lt;&gt;"m",CD43&lt;&gt;"s",CD43&lt;&gt;""),AND(CE43&lt;&gt;"m",CE43&lt;&gt;"s",CE43&lt;&gt;""),AND(CF43&lt;&gt;"m",CF43&lt;&gt;"s",CF43&lt;&gt;""),AND(CG43&lt;&gt;"m",CG43&lt;&gt;"s",CG43&lt;&gt;"")),"ER",IF(BZ43&gt;=2,"H",IF(OR(BZ43=1,CA43&gt;=1),"M","L")))</f>
        <v>M</v>
      </c>
      <c r="U43" s="7" t="str">
        <f>IF(OR(AND(CN43&lt;&gt;"m+",CN43&lt;&gt;"m-",CN43&lt;&gt;"o+",CN43&lt;&gt;"o-",CN43&lt;&gt;""),AND(CO43&lt;&gt;"m+",CO43&lt;&gt;"m-",CO43&lt;&gt;"o+",CO43&lt;&gt;"o-",CO43&lt;&gt;""),AND(CP43&lt;&gt;"m+",CP43&lt;&gt;"m-",CP43&lt;&gt;"o+",CP43&lt;&gt;"o-",CP43&lt;&gt;""),AND(CQ43&lt;&gt;"m+",CQ43&lt;&gt;"m-",CQ43&lt;&gt;"o+",CQ43&lt;&gt;"o-",CQ43&lt;&gt;""),AND(CR43&lt;&gt;"m+",CR43&lt;&gt;"m-",CR43&lt;&gt;"o+",CR43&lt;&gt;"o-",CR43&lt;&gt;""),AND(CS43&lt;&gt;"m+",CS43&lt;&gt;"m-",CS43&lt;&gt;"o+",CS43&lt;&gt;"o-",CS43&lt;&gt;""),AND(CT43&lt;&gt;"m+",CT43&lt;&gt;"m-",CT43&lt;&gt;"o+",CT43&lt;&gt;"o-",CT43&lt;&gt;""),AND(CU43&lt;&gt;"m+",CU43&lt;&gt;"m-",CU43&lt;&gt;"o+",CU43&lt;&gt;"o-",CU43&lt;&gt;"")),"ER",IF(CI43&gt;=2,"H",IF(OR(CI43=1,CJ43&gt;=1,CK43&gt;=1,CL43&gt;=1),"M","L")))</f>
        <v>H</v>
      </c>
      <c r="V43" s="7"/>
      <c r="W43" s="106">
        <f>IF(OR(K43="ER",L43="ER",M43="ER",N43="ER",O43="ER",P43="ER",Q43="ER",S43="ER",T43="ER",U43="ER"),"ER",(3*COUNTIF(K43:U43,"H")+2*COUNTIF(K43:U43,"M")+1*COUNTIF(K43:U43,"L"))/COUNTIF(K43:U43,"*"))</f>
        <v>1.8</v>
      </c>
      <c r="X43" s="32"/>
      <c r="Y43" s="37">
        <v>3</v>
      </c>
      <c r="Z43" s="37">
        <v>3</v>
      </c>
      <c r="AA43" s="37">
        <f>IF(OR(AND(AB43&lt;&gt;"x",AB43&lt;&gt;""),AND(AC43&lt;&gt;"x",AC43&lt;&gt;""),AND(AD43&lt;&gt;"x",AD43&lt;&gt;""),AND(AE43&lt;&gt;"x",AE43&lt;&gt;""),AND(AF43&lt;&gt;"x",AF43&lt;&gt;""),AND(AG43&lt;&gt;"x",AG43&lt;&gt;""),AND(AH43&lt;&gt;"x",AH43&lt;&gt;""),AND(AI43&lt;&gt;"x",AI43&lt;&gt;""),AND(AJ43&lt;&gt;"x",AJ43&lt;&gt;""),AND(AK43&lt;&gt;"x",AK43&lt;&gt;""),AND(AL43&lt;&gt;"x",AL43&lt;&gt;""),AND(AM43&lt;&gt;"x",AM43&lt;&gt;""),AND(AN43&lt;&gt;"x",AN43&lt;&gt;""),AND(AO43&lt;&gt;"x",AO43&lt;&gt;""),AND(AP43&lt;&gt;"x",AP43&lt;&gt;""),AND(AQ43&lt;&gt;"x",AQ43&lt;&gt;""),AND(AR43&lt;&gt;"x",AR43&lt;&gt;""),AND(AS43&lt;&gt;"x",AS43&lt;&gt;"")),"ER",IF(OR(AB43="x",AC43="x",AG43="x",AH43="x",AI43="x",AJ43="x",AK43="x",AL43="x"),3,1))</f>
        <v>3</v>
      </c>
      <c r="AB43" s="7" t="s">
        <v>39</v>
      </c>
      <c r="AC43" s="7"/>
      <c r="AD43" s="7"/>
      <c r="AE43" s="7"/>
      <c r="AF43" s="7"/>
      <c r="AG43" s="7"/>
      <c r="AH43" s="7"/>
      <c r="AI43" s="7"/>
      <c r="AJ43" s="7"/>
      <c r="AK43" s="7"/>
      <c r="AL43" s="7"/>
      <c r="AM43" s="7"/>
      <c r="AN43" s="7"/>
      <c r="AO43" s="7"/>
      <c r="AP43" s="7" t="s">
        <v>39</v>
      </c>
      <c r="AQ43" s="7"/>
      <c r="AR43" s="7"/>
      <c r="AS43" s="7"/>
      <c r="AT43" s="37">
        <v>3</v>
      </c>
      <c r="AU43" s="37" t="s">
        <v>301</v>
      </c>
      <c r="AV43" s="7"/>
      <c r="AW43" s="37">
        <v>3</v>
      </c>
      <c r="AX43" s="37">
        <v>3</v>
      </c>
      <c r="AY43" s="7"/>
      <c r="AZ43" s="37">
        <v>3</v>
      </c>
      <c r="BA43" s="37">
        <v>2</v>
      </c>
      <c r="BB43" s="37">
        <v>2</v>
      </c>
      <c r="BC43" s="37">
        <v>1</v>
      </c>
      <c r="BD43" s="37">
        <v>1</v>
      </c>
      <c r="BE43" s="7"/>
      <c r="BF43" s="37">
        <f>IF(OR(AND(BG43&lt;&gt;"FW",BG43&lt;&gt;"SW"),AND(BH43&lt;&gt;"x",BH43&lt;&gt;""),AND(BI43&lt;&gt;"x",BI43&lt;&gt;""),AND(BJ43&lt;&gt;"x",BJ43&lt;&gt;""),AND(BK43&lt;&gt;"x",BK43&lt;&gt;""),AND(BL43&lt;&gt;"x",BL43&lt;&gt;""),AND(BM43&lt;&gt;"x",BM43&lt;&gt;""),AND(BN43&lt;&gt;"x",BN43&lt;&gt;""),AND(BO43&lt;&gt;"x",BO43&lt;&gt;"")),"ER",IF(OR(AND(BG43="FW",BH43="x",BI43="x",BJ43="x",BL43="x",BM43="x",BN43="x"),AND(BG43="SW",BH43="x",BI43="x",BK43="x",BM43="x")),3,IF(OR(AND(BG43="FW",BH43="x",BI43="x",BJ43="x"),AND(BG43="SW",BH43="x",BI43="x",BK43="x"),AND(OR(BG43="FW",BG43="SW"),BH43="x",BO43="x")),2,1)))</f>
        <v>1</v>
      </c>
      <c r="BG43" s="7" t="s">
        <v>60</v>
      </c>
      <c r="BH43" s="7" t="s">
        <v>39</v>
      </c>
      <c r="BI43" s="7" t="s">
        <v>39</v>
      </c>
      <c r="BJ43" s="7"/>
      <c r="BK43" s="7"/>
      <c r="BL43" s="7"/>
      <c r="BM43" s="7"/>
      <c r="BN43" s="7"/>
      <c r="BO43" s="7"/>
      <c r="BP43" s="7"/>
      <c r="BQ43" s="37">
        <v>1</v>
      </c>
      <c r="BR43" s="7"/>
      <c r="BS43" s="37">
        <v>1</v>
      </c>
      <c r="BT43" s="7"/>
      <c r="BU43" s="37">
        <v>3</v>
      </c>
      <c r="BV43" s="37">
        <v>2</v>
      </c>
      <c r="BW43" s="7"/>
      <c r="BX43" s="37">
        <v>1</v>
      </c>
      <c r="BY43" s="7"/>
      <c r="BZ43" s="37">
        <f>COUNTIF(CC43:CG43,"m")</f>
        <v>1</v>
      </c>
      <c r="CA43" s="37">
        <f>COUNTIF(CC43:CG43,"s")</f>
        <v>0</v>
      </c>
      <c r="CB43" s="37">
        <f t="shared" si="4"/>
        <v>1</v>
      </c>
      <c r="CC43" s="7"/>
      <c r="CD43" s="7" t="s">
        <v>363</v>
      </c>
      <c r="CE43" s="7"/>
      <c r="CF43" s="7"/>
      <c r="CG43" s="7"/>
      <c r="CH43" s="7"/>
      <c r="CI43" s="37">
        <f>COUNTIF(CN43:CU43,"m+")</f>
        <v>2</v>
      </c>
      <c r="CJ43" s="37">
        <f>COUNTIF(CN43:CU43,"m-")</f>
        <v>0</v>
      </c>
      <c r="CK43" s="37">
        <f>COUNTIF(CN43:CU43,"o+")</f>
        <v>0</v>
      </c>
      <c r="CL43" s="37">
        <f>COUNTIF(CN43:CU43,"o-")</f>
        <v>0</v>
      </c>
      <c r="CM43" s="37">
        <f t="shared" si="9"/>
        <v>2</v>
      </c>
      <c r="CN43" s="7" t="s">
        <v>374</v>
      </c>
      <c r="CO43" s="7"/>
      <c r="CP43" s="7"/>
      <c r="CQ43" s="7" t="s">
        <v>374</v>
      </c>
      <c r="CR43" s="7"/>
      <c r="CS43" s="7"/>
      <c r="CT43" s="7"/>
      <c r="CU43" s="7"/>
      <c r="CV43" s="33"/>
    </row>
    <row r="44" spans="1:100" s="5" customFormat="1" ht="15.75" thickBot="1">
      <c r="A44" s="9"/>
      <c r="B44" s="9"/>
      <c r="C44" s="9"/>
      <c r="D44" s="60"/>
      <c r="E44" s="66"/>
      <c r="F44" s="18"/>
      <c r="G44" s="18"/>
      <c r="H44" s="62"/>
      <c r="I44" s="9"/>
      <c r="J44" s="9"/>
      <c r="K44" s="63"/>
      <c r="L44" s="63"/>
      <c r="M44" s="63"/>
      <c r="N44" s="63"/>
      <c r="O44" s="63"/>
      <c r="P44" s="63"/>
      <c r="Q44" s="63"/>
      <c r="R44" s="27"/>
      <c r="S44" s="27"/>
      <c r="T44" s="27"/>
      <c r="U44" s="27"/>
      <c r="V44" s="27"/>
      <c r="W44" s="64"/>
      <c r="X44" s="62"/>
      <c r="Y44" s="27"/>
      <c r="Z44" s="27"/>
      <c r="AA44" s="27"/>
      <c r="AB44" s="27"/>
      <c r="AC44" s="27"/>
      <c r="AD44" s="27"/>
      <c r="AE44" s="27"/>
      <c r="AF44" s="27"/>
      <c r="AG44" s="27"/>
      <c r="AH44" s="27"/>
      <c r="AI44" s="27"/>
      <c r="AJ44" s="27"/>
      <c r="AK44" s="27"/>
      <c r="AL44" s="27"/>
      <c r="AM44" s="27"/>
      <c r="AN44" s="27"/>
      <c r="AO44" s="27"/>
      <c r="AP44" s="27"/>
      <c r="AQ44" s="27"/>
      <c r="AR44" s="27"/>
      <c r="AS44" s="27"/>
      <c r="AT44" s="27"/>
      <c r="AU44" s="27"/>
      <c r="AV44" s="27"/>
      <c r="AW44" s="27"/>
      <c r="AX44" s="27"/>
      <c r="AY44" s="27"/>
      <c r="AZ44" s="27"/>
      <c r="BA44" s="27"/>
      <c r="BB44" s="27"/>
      <c r="BC44" s="27"/>
      <c r="BD44" s="27"/>
      <c r="BE44" s="27"/>
      <c r="BF44" s="27"/>
      <c r="BG44" s="27"/>
      <c r="BH44" s="27"/>
      <c r="BI44" s="27"/>
      <c r="BJ44" s="27"/>
      <c r="BK44" s="27"/>
      <c r="BL44" s="27"/>
      <c r="BM44" s="27"/>
      <c r="BN44" s="27"/>
      <c r="BO44" s="27"/>
      <c r="BP44" s="27"/>
      <c r="BQ44" s="27"/>
      <c r="BR44" s="27"/>
      <c r="BS44" s="27"/>
      <c r="BT44" s="27"/>
      <c r="BU44" s="27"/>
      <c r="BV44" s="27"/>
      <c r="BW44" s="27"/>
      <c r="BX44" s="27"/>
      <c r="BY44" s="27"/>
      <c r="BZ44" s="27"/>
      <c r="CA44" s="27"/>
      <c r="CB44" s="27"/>
      <c r="CC44" s="27"/>
      <c r="CD44" s="27"/>
      <c r="CE44" s="27"/>
      <c r="CF44" s="27"/>
      <c r="CG44" s="27"/>
      <c r="CH44" s="27"/>
      <c r="CI44" s="27"/>
      <c r="CJ44" s="27"/>
      <c r="CK44" s="27"/>
      <c r="CL44" s="27"/>
      <c r="CM44" s="27"/>
      <c r="CN44" s="27"/>
      <c r="CO44" s="27"/>
      <c r="CP44" s="27"/>
      <c r="CQ44" s="27"/>
      <c r="CR44" s="27"/>
      <c r="CS44" s="27"/>
      <c r="CT44" s="27"/>
      <c r="CU44" s="27"/>
      <c r="CV44" s="62"/>
    </row>
    <row r="45" spans="1:100" s="24" customFormat="1">
      <c r="A45" s="22"/>
      <c r="B45" s="22"/>
      <c r="C45" s="22"/>
      <c r="D45" s="61"/>
      <c r="E45" s="67"/>
      <c r="F45" s="23"/>
      <c r="G45" s="23"/>
      <c r="H45" s="52"/>
      <c r="I45" s="22"/>
      <c r="J45" s="22"/>
      <c r="K45" s="84"/>
      <c r="L45" s="84"/>
      <c r="M45" s="84"/>
      <c r="N45" s="84"/>
      <c r="O45" s="84"/>
      <c r="P45" s="84"/>
      <c r="Q45" s="84"/>
      <c r="W45" s="85"/>
      <c r="X45" s="52"/>
      <c r="CB45" s="5"/>
      <c r="CC45" s="5"/>
      <c r="CD45" s="5"/>
      <c r="CE45" s="5"/>
      <c r="CF45" s="5"/>
      <c r="CG45" s="5"/>
      <c r="CH45" s="5"/>
      <c r="CI45" s="5"/>
      <c r="CJ45" s="5"/>
      <c r="CK45" s="5"/>
      <c r="CL45" s="5"/>
      <c r="CM45" s="5"/>
      <c r="CV45" s="52"/>
    </row>
    <row r="46" spans="1:100" s="5" customFormat="1" ht="30" customHeight="1">
      <c r="A46" s="22" t="s">
        <v>619</v>
      </c>
      <c r="B46" s="22" t="s">
        <v>56</v>
      </c>
      <c r="C46" s="22" t="s">
        <v>50</v>
      </c>
      <c r="D46" s="20" t="s">
        <v>51</v>
      </c>
      <c r="E46" s="67" t="s">
        <v>549</v>
      </c>
      <c r="F46" s="23" t="s">
        <v>552</v>
      </c>
      <c r="G46" s="23" t="s">
        <v>553</v>
      </c>
      <c r="H46" s="52"/>
      <c r="I46" s="106" t="str">
        <f>IF(OR(K46="ER",L46="ER",M46="ER",N46="ER",O46="ER",P46="ER",Q46="ER",S46="ER",T46="ER",U46="ER",W46="ER"),"ER",IF(OR(K46="L",M46="L",N46="L",Q46="L",S46="L",W46&lt;1.5),"L",IF(OR(K46="M",M46="M",N46="M",Q46="M",S46="M",W46&lt;2.5),"M","H")))</f>
        <v>L</v>
      </c>
      <c r="J46" s="7"/>
      <c r="K46" s="7" t="str">
        <f>IF(OR(AND(Y46&lt;&gt;1,Y46&lt;&gt;2,Y46&lt;&gt;3),AND(Z46&lt;&gt;1,Z46&lt;&gt;2,Z46&lt;&gt;3),AND(AA46&lt;&gt;1,AA46&lt;&gt;2,AA46&lt;&gt;3),AND(AT46&lt;&gt;1,AT46&lt;&gt;2,AT46&lt;&gt;3),AND(AU46&lt;&gt;"m",AU46&lt;&gt;"n",AU46&lt;&gt;"nr")),"ER",IF(OR(Y46=1,Z46=1,AA46=1,AT46=1,AU46="nr"),"L",IF(OR(Y46=2,Z46=2,AA46=2,AT46=2,AU46="n"),"M","H")))</f>
        <v>M</v>
      </c>
      <c r="L46" s="7" t="str">
        <f>IF(OR(AND(AW46&lt;&gt;1,AW46&lt;&gt;2,AW46&lt;&gt;3),AND(AX46&lt;&gt;1,AX46&lt;&gt;2,AX46&lt;&gt;3)),"ER",IF(OR(AW46=1,AX46=1),"L",IF(OR(AW46=2,AX46=2),"M","H")))</f>
        <v>H</v>
      </c>
      <c r="M46" s="7" t="str">
        <f>IF(OR(AND(AZ46&lt;&gt;1,AZ46&lt;&gt;2,AZ46&lt;&gt;3),AND(BA46&lt;&gt;1,BA46&lt;&gt;2,BA46&lt;&gt;3),AND(BB46&lt;&gt;1,BB46&lt;&gt;2,BB46&lt;&gt;3),AND(BC46&lt;&gt;1,BC46&lt;&gt;2,BC46&lt;&gt;3),AND(BD46&lt;&gt;1,BD46&lt;&gt;2,BD46&lt;&gt;3)),"ER",IF(OR(AVERAGE(AZ46:BD46)&lt;1.5,AZ46=1,BA46=1,BB46=1),"L",IF(OR(AVERAGE(AZ46:BD46)&lt;2.5,BA46=2),"M","H")))</f>
        <v>M</v>
      </c>
      <c r="N46" s="7" t="str">
        <f>IF(BF46=3,"H",IF(BF46=2,"M",IF(BF46=1,"L","ER")))</f>
        <v>L</v>
      </c>
      <c r="O46" s="7" t="str">
        <f>IF(AND(BQ46&lt;&gt;1,BQ46&lt;&gt;2,BQ46&lt;&gt;3),"ER",IF(BQ46=3,"H",IF(BQ46=2,"M","L")))</f>
        <v>L</v>
      </c>
      <c r="P46" s="7" t="str">
        <f>IF(AND(BS46&lt;&gt;1,BS46&lt;&gt;2,BS46&lt;&gt;3),"ER",IF(BS46=3,"H",IF(BS46=2,"M","L")))</f>
        <v>L</v>
      </c>
      <c r="Q46" s="7" t="str">
        <f>IF(OR(AND(BU46&lt;&gt;1,BU46&lt;&gt;2,BU46&lt;&gt;3),AND(BV46&lt;&gt;1,BV46&lt;&gt;2,BV46&lt;&gt;3)),"ER",IF(AND(BU46=3,BV46=3),"H",IF(OR(AND(BU46=3,BV46=2),AND(BU46=2,BV46=3),AND(BU46=2,BV46=2)),"M","L")))</f>
        <v>M</v>
      </c>
      <c r="R46" s="7"/>
      <c r="S46" s="7" t="str">
        <f>IF(AND(BX46&lt;&gt;1,BX46&lt;&gt;2,BX46&lt;&gt;3),"ER",IF(BX46=3,"H",IF(BX46=2,"M","L")))</f>
        <v>L</v>
      </c>
      <c r="T46" s="7" t="str">
        <f>IF(OR(AND(CC46&lt;&gt;"m",CC46&lt;&gt;"s",CC46&lt;&gt;""),AND(CD46&lt;&gt;"m",CD46&lt;&gt;"s",CD46&lt;&gt;""),AND(CE46&lt;&gt;"m",CE46&lt;&gt;"s",CE46&lt;&gt;""),AND(CF46&lt;&gt;"m",CF46&lt;&gt;"s",CF46&lt;&gt;""),AND(CG46&lt;&gt;"m",CG46&lt;&gt;"s",CG46&lt;&gt;"")),"ER",IF(BZ46&gt;=2,"H",IF(OR(BZ46=1,CA46&gt;=1),"M","L")))</f>
        <v>M</v>
      </c>
      <c r="U46" s="7" t="str">
        <f>IF(OR(AND(CN46&lt;&gt;"m+",CN46&lt;&gt;"m-",CN46&lt;&gt;"o+",CN46&lt;&gt;"o-",CN46&lt;&gt;""),AND(CO46&lt;&gt;"m+",CO46&lt;&gt;"m-",CO46&lt;&gt;"o+",CO46&lt;&gt;"o-",CO46&lt;&gt;""),AND(CP46&lt;&gt;"m+",CP46&lt;&gt;"m-",CP46&lt;&gt;"o+",CP46&lt;&gt;"o-",CP46&lt;&gt;""),AND(CQ46&lt;&gt;"m+",CQ46&lt;&gt;"m-",CQ46&lt;&gt;"o+",CQ46&lt;&gt;"o-",CQ46&lt;&gt;""),AND(CR46&lt;&gt;"m+",CR46&lt;&gt;"m-",CR46&lt;&gt;"o+",CR46&lt;&gt;"o-",CR46&lt;&gt;""),AND(CS46&lt;&gt;"m+",CS46&lt;&gt;"m-",CS46&lt;&gt;"o+",CS46&lt;&gt;"o-",CS46&lt;&gt;""),AND(CT46&lt;&gt;"m+",CT46&lt;&gt;"m-",CT46&lt;&gt;"o+",CT46&lt;&gt;"o-",CT46&lt;&gt;""),AND(CU46&lt;&gt;"m+",CU46&lt;&gt;"m-",CU46&lt;&gt;"o+",CU46&lt;&gt;"o-",CU46&lt;&gt;"")),"ER",IF(CI46&gt;=2,"H",IF(OR(CI46=1,CJ46&gt;=1,CK46&gt;=1,CL46&gt;=1),"M","L")))</f>
        <v>H</v>
      </c>
      <c r="V46" s="7"/>
      <c r="W46" s="106">
        <f>IF(OR(K46="ER",L46="ER",M46="ER",N46="ER",O46="ER",P46="ER",Q46="ER",S46="ER",T46="ER",U46="ER"),"ER",(3*COUNTIF(K46:U46,"H")+2*COUNTIF(K46:U46,"M")+1*COUNTIF(K46:U46,"L"))/COUNTIF(K46:U46,"*"))</f>
        <v>1.8</v>
      </c>
      <c r="X46" s="32"/>
      <c r="Y46" s="37">
        <v>3</v>
      </c>
      <c r="Z46" s="37">
        <v>3</v>
      </c>
      <c r="AA46" s="37">
        <f>IF(OR(AND(AB46&lt;&gt;"x",AB46&lt;&gt;""),AND(AC46&lt;&gt;"x",AC46&lt;&gt;""),AND(AD46&lt;&gt;"x",AD46&lt;&gt;""),AND(AE46&lt;&gt;"x",AE46&lt;&gt;""),AND(AF46&lt;&gt;"x",AF46&lt;&gt;""),AND(AG46&lt;&gt;"x",AG46&lt;&gt;""),AND(AH46&lt;&gt;"x",AH46&lt;&gt;""),AND(AI46&lt;&gt;"x",AI46&lt;&gt;""),AND(AJ46&lt;&gt;"x",AJ46&lt;&gt;""),AND(AK46&lt;&gt;"x",AK46&lt;&gt;""),AND(AL46&lt;&gt;"x",AL46&lt;&gt;""),AND(AM46&lt;&gt;"x",AM46&lt;&gt;""),AND(AN46&lt;&gt;"x",AN46&lt;&gt;""),AND(AO46&lt;&gt;"x",AO46&lt;&gt;""),AND(AP46&lt;&gt;"x",AP46&lt;&gt;""),AND(AQ46&lt;&gt;"x",AQ46&lt;&gt;""),AND(AR46&lt;&gt;"x",AR46&lt;&gt;""),AND(AS46&lt;&gt;"x",AS46&lt;&gt;"")),"ER",IF(OR(AB46="x",AC46="x",AG46="x",AH46="x",AI46="x",AJ46="x",AK46="x",AL46="x"),3,1))</f>
        <v>3</v>
      </c>
      <c r="AB46" s="7" t="s">
        <v>39</v>
      </c>
      <c r="AC46" s="7"/>
      <c r="AD46" s="7"/>
      <c r="AE46" s="7"/>
      <c r="AF46" s="7"/>
      <c r="AG46" s="7"/>
      <c r="AH46" s="7"/>
      <c r="AI46" s="7"/>
      <c r="AJ46" s="7"/>
      <c r="AK46" s="7"/>
      <c r="AL46" s="7"/>
      <c r="AM46" s="7"/>
      <c r="AN46" s="7"/>
      <c r="AO46" s="7"/>
      <c r="AP46" s="7" t="s">
        <v>39</v>
      </c>
      <c r="AQ46" s="7"/>
      <c r="AR46" s="7"/>
      <c r="AS46" s="7"/>
      <c r="AT46" s="37">
        <v>3</v>
      </c>
      <c r="AU46" s="37" t="s">
        <v>301</v>
      </c>
      <c r="AV46" s="7"/>
      <c r="AW46" s="37">
        <v>3</v>
      </c>
      <c r="AX46" s="37">
        <v>3</v>
      </c>
      <c r="AY46" s="7"/>
      <c r="AZ46" s="37">
        <v>3</v>
      </c>
      <c r="BA46" s="37">
        <v>2</v>
      </c>
      <c r="BB46" s="37">
        <v>2</v>
      </c>
      <c r="BC46" s="37">
        <v>1</v>
      </c>
      <c r="BD46" s="37">
        <v>1</v>
      </c>
      <c r="BE46" s="7"/>
      <c r="BF46" s="37">
        <f>IF(OR(AND(BG46&lt;&gt;"FW",BG46&lt;&gt;"SW"),AND(BH46&lt;&gt;"x",BH46&lt;&gt;""),AND(BI46&lt;&gt;"x",BI46&lt;&gt;""),AND(BJ46&lt;&gt;"x",BJ46&lt;&gt;""),AND(BK46&lt;&gt;"x",BK46&lt;&gt;""),AND(BL46&lt;&gt;"x",BL46&lt;&gt;""),AND(BM46&lt;&gt;"x",BM46&lt;&gt;""),AND(BN46&lt;&gt;"x",BN46&lt;&gt;""),AND(BO46&lt;&gt;"x",BO46&lt;&gt;"")),"ER",IF(OR(AND(BG46="FW",BH46="x",BI46="x",BJ46="x",BL46="x",BM46="x",BN46="x"),AND(BG46="SW",BH46="x",BI46="x",BK46="x",BM46="x")),3,IF(OR(AND(BG46="FW",BH46="x",BI46="x",BJ46="x"),AND(BG46="SW",BH46="x",BI46="x",BK46="x"),AND(OR(BG46="FW",BG46="SW"),BH46="x",BO46="x")),2,1)))</f>
        <v>1</v>
      </c>
      <c r="BG46" s="7" t="s">
        <v>60</v>
      </c>
      <c r="BH46" s="7" t="s">
        <v>39</v>
      </c>
      <c r="BI46" s="7" t="s">
        <v>39</v>
      </c>
      <c r="BJ46" s="7"/>
      <c r="BK46" s="7"/>
      <c r="BL46" s="7"/>
      <c r="BM46" s="7"/>
      <c r="BN46" s="7"/>
      <c r="BO46" s="7"/>
      <c r="BP46" s="7"/>
      <c r="BQ46" s="37">
        <v>1</v>
      </c>
      <c r="BR46" s="7"/>
      <c r="BS46" s="37">
        <v>1</v>
      </c>
      <c r="BT46" s="7"/>
      <c r="BU46" s="37">
        <v>3</v>
      </c>
      <c r="BV46" s="37">
        <v>2</v>
      </c>
      <c r="BW46" s="7"/>
      <c r="BX46" s="37">
        <v>1</v>
      </c>
      <c r="BY46" s="7"/>
      <c r="BZ46" s="37">
        <f>COUNTIF(CC46:CG46,"m")</f>
        <v>1</v>
      </c>
      <c r="CA46" s="37">
        <f>COUNTIF(CC46:CG46,"s")</f>
        <v>0</v>
      </c>
      <c r="CB46" s="37">
        <f t="shared" si="4"/>
        <v>1</v>
      </c>
      <c r="CC46" s="7"/>
      <c r="CD46" s="7" t="s">
        <v>363</v>
      </c>
      <c r="CE46" s="7"/>
      <c r="CF46" s="7"/>
      <c r="CG46" s="7"/>
      <c r="CH46" s="7"/>
      <c r="CI46" s="37">
        <f>COUNTIF(CN46:CU46,"m+")</f>
        <v>2</v>
      </c>
      <c r="CJ46" s="37">
        <f>COUNTIF(CN46:CU46,"m-")</f>
        <v>0</v>
      </c>
      <c r="CK46" s="37">
        <f>COUNTIF(CN46:CU46,"o+")</f>
        <v>0</v>
      </c>
      <c r="CL46" s="37">
        <f>COUNTIF(CN46:CU46,"o-")</f>
        <v>0</v>
      </c>
      <c r="CM46" s="37">
        <f t="shared" si="9"/>
        <v>2</v>
      </c>
      <c r="CN46" s="7" t="s">
        <v>374</v>
      </c>
      <c r="CO46" s="7"/>
      <c r="CP46" s="7"/>
      <c r="CQ46" s="7" t="s">
        <v>374</v>
      </c>
      <c r="CR46" s="7"/>
      <c r="CS46" s="7"/>
      <c r="CT46" s="7"/>
      <c r="CU46" s="7"/>
      <c r="CV46" s="33"/>
    </row>
    <row r="47" spans="1:100" s="5" customFormat="1" ht="15.75" thickBot="1">
      <c r="A47" s="9"/>
      <c r="B47" s="9"/>
      <c r="C47" s="9"/>
      <c r="D47" s="60"/>
      <c r="E47" s="66"/>
      <c r="F47" s="18"/>
      <c r="G47" s="18"/>
      <c r="H47" s="62"/>
      <c r="I47" s="9"/>
      <c r="J47" s="9"/>
      <c r="K47" s="63"/>
      <c r="L47" s="63"/>
      <c r="M47" s="63"/>
      <c r="N47" s="63"/>
      <c r="O47" s="63"/>
      <c r="P47" s="63"/>
      <c r="Q47" s="63"/>
      <c r="R47" s="27"/>
      <c r="S47" s="27"/>
      <c r="T47" s="27"/>
      <c r="U47" s="27"/>
      <c r="V47" s="27"/>
      <c r="W47" s="64"/>
      <c r="X47" s="62"/>
      <c r="Y47" s="27"/>
      <c r="Z47" s="27"/>
      <c r="AA47" s="27"/>
      <c r="AB47" s="27"/>
      <c r="AC47" s="27"/>
      <c r="AD47" s="27"/>
      <c r="AE47" s="27"/>
      <c r="AF47" s="27"/>
      <c r="AG47" s="27"/>
      <c r="AH47" s="27"/>
      <c r="AI47" s="27"/>
      <c r="AJ47" s="27"/>
      <c r="AK47" s="27"/>
      <c r="AL47" s="27"/>
      <c r="AM47" s="27"/>
      <c r="AN47" s="27"/>
      <c r="AO47" s="27"/>
      <c r="AP47" s="27"/>
      <c r="AQ47" s="27"/>
      <c r="AR47" s="27"/>
      <c r="AS47" s="27"/>
      <c r="AT47" s="27"/>
      <c r="AU47" s="27"/>
      <c r="AV47" s="27"/>
      <c r="AW47" s="27"/>
      <c r="AX47" s="27"/>
      <c r="AY47" s="27"/>
      <c r="AZ47" s="27"/>
      <c r="BA47" s="27"/>
      <c r="BB47" s="27"/>
      <c r="BC47" s="27"/>
      <c r="BD47" s="27"/>
      <c r="BE47" s="27"/>
      <c r="BF47" s="27"/>
      <c r="BG47" s="27"/>
      <c r="BH47" s="27"/>
      <c r="BI47" s="27"/>
      <c r="BJ47" s="27"/>
      <c r="BK47" s="27"/>
      <c r="BL47" s="27"/>
      <c r="BM47" s="27"/>
      <c r="BN47" s="27"/>
      <c r="BO47" s="27"/>
      <c r="BP47" s="27"/>
      <c r="BQ47" s="27"/>
      <c r="BR47" s="27"/>
      <c r="BS47" s="27"/>
      <c r="BT47" s="27"/>
      <c r="BU47" s="27"/>
      <c r="BV47" s="27"/>
      <c r="BW47" s="27"/>
      <c r="BX47" s="27"/>
      <c r="BY47" s="27"/>
      <c r="BZ47" s="27"/>
      <c r="CA47" s="27"/>
      <c r="CB47" s="27"/>
      <c r="CC47" s="27"/>
      <c r="CD47" s="27"/>
      <c r="CE47" s="27"/>
      <c r="CF47" s="27"/>
      <c r="CG47" s="27"/>
      <c r="CH47" s="27"/>
      <c r="CI47" s="27"/>
      <c r="CJ47" s="27"/>
      <c r="CK47" s="27"/>
      <c r="CL47" s="27"/>
      <c r="CM47" s="27"/>
      <c r="CN47" s="27"/>
      <c r="CO47" s="27"/>
      <c r="CP47" s="27"/>
      <c r="CQ47" s="27"/>
      <c r="CR47" s="27"/>
      <c r="CS47" s="27"/>
      <c r="CT47" s="27"/>
      <c r="CU47" s="27"/>
      <c r="CV47" s="62"/>
    </row>
    <row r="48" spans="1:100" s="24" customFormat="1">
      <c r="A48" s="22"/>
      <c r="B48" s="22"/>
      <c r="C48" s="22"/>
      <c r="D48" s="61"/>
      <c r="E48" s="67"/>
      <c r="F48" s="23"/>
      <c r="G48" s="23"/>
      <c r="H48" s="52"/>
      <c r="I48" s="22"/>
      <c r="J48" s="22"/>
      <c r="K48" s="84"/>
      <c r="L48" s="84"/>
      <c r="M48" s="84"/>
      <c r="N48" s="84"/>
      <c r="O48" s="84"/>
      <c r="P48" s="84"/>
      <c r="Q48" s="84"/>
      <c r="W48" s="85"/>
      <c r="X48" s="52"/>
      <c r="CB48" s="5"/>
      <c r="CC48" s="5"/>
      <c r="CD48" s="5"/>
      <c r="CE48" s="5"/>
      <c r="CF48" s="5"/>
      <c r="CG48" s="5"/>
      <c r="CH48" s="5"/>
      <c r="CI48" s="5"/>
      <c r="CJ48" s="5"/>
      <c r="CK48" s="5"/>
      <c r="CL48" s="5"/>
      <c r="CM48" s="5"/>
      <c r="CV48" s="52"/>
    </row>
    <row r="49" spans="1:100" s="5" customFormat="1" ht="30" customHeight="1">
      <c r="A49" s="22" t="s">
        <v>620</v>
      </c>
      <c r="B49" s="22" t="s">
        <v>56</v>
      </c>
      <c r="C49" s="22" t="s">
        <v>50</v>
      </c>
      <c r="D49" s="20" t="s">
        <v>51</v>
      </c>
      <c r="E49" s="67" t="s">
        <v>549</v>
      </c>
      <c r="F49" s="23" t="s">
        <v>552</v>
      </c>
      <c r="G49" s="23" t="s">
        <v>553</v>
      </c>
      <c r="H49" s="52"/>
      <c r="I49" s="106" t="str">
        <f>IF(OR(K49="ER",L49="ER",M49="ER",N49="ER",O49="ER",P49="ER",Q49="ER",S49="ER",T49="ER",U49="ER",W49="ER"),"ER",IF(OR(K49="L",M49="L",N49="L",Q49="L",S49="L",W49&lt;1.5),"L",IF(OR(K49="M",M49="M",N49="M",Q49="M",S49="M",W49&lt;2.5),"M","H")))</f>
        <v>L</v>
      </c>
      <c r="J49" s="7"/>
      <c r="K49" s="7" t="str">
        <f>IF(OR(AND(Y49&lt;&gt;1,Y49&lt;&gt;2,Y49&lt;&gt;3),AND(Z49&lt;&gt;1,Z49&lt;&gt;2,Z49&lt;&gt;3),AND(AA49&lt;&gt;1,AA49&lt;&gt;2,AA49&lt;&gt;3),AND(AT49&lt;&gt;1,AT49&lt;&gt;2,AT49&lt;&gt;3),AND(AU49&lt;&gt;"m",AU49&lt;&gt;"n",AU49&lt;&gt;"nr")),"ER",IF(OR(Y49=1,Z49=1,AA49=1,AT49=1,AU49="nr"),"L",IF(OR(Y49=2,Z49=2,AA49=2,AT49=2,AU49="n"),"M","H")))</f>
        <v>M</v>
      </c>
      <c r="L49" s="7" t="str">
        <f>IF(OR(AND(AW49&lt;&gt;1,AW49&lt;&gt;2,AW49&lt;&gt;3),AND(AX49&lt;&gt;1,AX49&lt;&gt;2,AX49&lt;&gt;3)),"ER",IF(OR(AW49=1,AX49=1),"L",IF(OR(AW49=2,AX49=2),"M","H")))</f>
        <v>H</v>
      </c>
      <c r="M49" s="7" t="str">
        <f>IF(OR(AND(AZ49&lt;&gt;1,AZ49&lt;&gt;2,AZ49&lt;&gt;3),AND(BA49&lt;&gt;1,BA49&lt;&gt;2,BA49&lt;&gt;3),AND(BB49&lt;&gt;1,BB49&lt;&gt;2,BB49&lt;&gt;3),AND(BC49&lt;&gt;1,BC49&lt;&gt;2,BC49&lt;&gt;3),AND(BD49&lt;&gt;1,BD49&lt;&gt;2,BD49&lt;&gt;3)),"ER",IF(OR(AVERAGE(AZ49:BD49)&lt;1.5,AZ49=1,BA49=1,BB49=1),"L",IF(OR(AVERAGE(AZ49:BD49)&lt;2.5,BA49=2),"M","H")))</f>
        <v>M</v>
      </c>
      <c r="N49" s="7" t="str">
        <f>IF(BF49=3,"H",IF(BF49=2,"M",IF(BF49=1,"L","ER")))</f>
        <v>L</v>
      </c>
      <c r="O49" s="7" t="str">
        <f>IF(AND(BQ49&lt;&gt;1,BQ49&lt;&gt;2,BQ49&lt;&gt;3),"ER",IF(BQ49=3,"H",IF(BQ49=2,"M","L")))</f>
        <v>L</v>
      </c>
      <c r="P49" s="7" t="str">
        <f>IF(AND(BS49&lt;&gt;1,BS49&lt;&gt;2,BS49&lt;&gt;3),"ER",IF(BS49=3,"H",IF(BS49=2,"M","L")))</f>
        <v>L</v>
      </c>
      <c r="Q49" s="7" t="str">
        <f>IF(OR(AND(BU49&lt;&gt;1,BU49&lt;&gt;2,BU49&lt;&gt;3),AND(BV49&lt;&gt;1,BV49&lt;&gt;2,BV49&lt;&gt;3)),"ER",IF(AND(BU49=3,BV49=3),"H",IF(OR(AND(BU49=3,BV49=2),AND(BU49=2,BV49=3),AND(BU49=2,BV49=2)),"M","L")))</f>
        <v>M</v>
      </c>
      <c r="R49" s="7"/>
      <c r="S49" s="7" t="str">
        <f>IF(AND(BX49&lt;&gt;1,BX49&lt;&gt;2,BX49&lt;&gt;3),"ER",IF(BX49=3,"H",IF(BX49=2,"M","L")))</f>
        <v>L</v>
      </c>
      <c r="T49" s="7" t="str">
        <f>IF(OR(AND(CC49&lt;&gt;"m",CC49&lt;&gt;"s",CC49&lt;&gt;""),AND(CD49&lt;&gt;"m",CD49&lt;&gt;"s",CD49&lt;&gt;""),AND(CE49&lt;&gt;"m",CE49&lt;&gt;"s",CE49&lt;&gt;""),AND(CF49&lt;&gt;"m",CF49&lt;&gt;"s",CF49&lt;&gt;""),AND(CG49&lt;&gt;"m",CG49&lt;&gt;"s",CG49&lt;&gt;"")),"ER",IF(BZ49&gt;=2,"H",IF(OR(BZ49=1,CA49&gt;=1),"M","L")))</f>
        <v>M</v>
      </c>
      <c r="U49" s="7" t="str">
        <f>IF(OR(AND(CN49&lt;&gt;"m+",CN49&lt;&gt;"m-",CN49&lt;&gt;"o+",CN49&lt;&gt;"o-",CN49&lt;&gt;""),AND(CO49&lt;&gt;"m+",CO49&lt;&gt;"m-",CO49&lt;&gt;"o+",CO49&lt;&gt;"o-",CO49&lt;&gt;""),AND(CP49&lt;&gt;"m+",CP49&lt;&gt;"m-",CP49&lt;&gt;"o+",CP49&lt;&gt;"o-",CP49&lt;&gt;""),AND(CQ49&lt;&gt;"m+",CQ49&lt;&gt;"m-",CQ49&lt;&gt;"o+",CQ49&lt;&gt;"o-",CQ49&lt;&gt;""),AND(CR49&lt;&gt;"m+",CR49&lt;&gt;"m-",CR49&lt;&gt;"o+",CR49&lt;&gt;"o-",CR49&lt;&gt;""),AND(CS49&lt;&gt;"m+",CS49&lt;&gt;"m-",CS49&lt;&gt;"o+",CS49&lt;&gt;"o-",CS49&lt;&gt;""),AND(CT49&lt;&gt;"m+",CT49&lt;&gt;"m-",CT49&lt;&gt;"o+",CT49&lt;&gt;"o-",CT49&lt;&gt;""),AND(CU49&lt;&gt;"m+",CU49&lt;&gt;"m-",CU49&lt;&gt;"o+",CU49&lt;&gt;"o-",CU49&lt;&gt;"")),"ER",IF(CI49&gt;=2,"H",IF(OR(CI49=1,CJ49&gt;=1,CK49&gt;=1,CL49&gt;=1),"M","L")))</f>
        <v>H</v>
      </c>
      <c r="V49" s="7"/>
      <c r="W49" s="106">
        <f>IF(OR(K49="ER",L49="ER",M49="ER",N49="ER",O49="ER",P49="ER",Q49="ER",S49="ER",T49="ER",U49="ER"),"ER",(3*COUNTIF(K49:U49,"H")+2*COUNTIF(K49:U49,"M")+1*COUNTIF(K49:U49,"L"))/COUNTIF(K49:U49,"*"))</f>
        <v>1.8</v>
      </c>
      <c r="X49" s="32"/>
      <c r="Y49" s="37">
        <v>3</v>
      </c>
      <c r="Z49" s="37">
        <v>3</v>
      </c>
      <c r="AA49" s="37">
        <f>IF(OR(AND(AB49&lt;&gt;"x",AB49&lt;&gt;""),AND(AC49&lt;&gt;"x",AC49&lt;&gt;""),AND(AD49&lt;&gt;"x",AD49&lt;&gt;""),AND(AE49&lt;&gt;"x",AE49&lt;&gt;""),AND(AF49&lt;&gt;"x",AF49&lt;&gt;""),AND(AG49&lt;&gt;"x",AG49&lt;&gt;""),AND(AH49&lt;&gt;"x",AH49&lt;&gt;""),AND(AI49&lt;&gt;"x",AI49&lt;&gt;""),AND(AJ49&lt;&gt;"x",AJ49&lt;&gt;""),AND(AK49&lt;&gt;"x",AK49&lt;&gt;""),AND(AL49&lt;&gt;"x",AL49&lt;&gt;""),AND(AM49&lt;&gt;"x",AM49&lt;&gt;""),AND(AN49&lt;&gt;"x",AN49&lt;&gt;""),AND(AO49&lt;&gt;"x",AO49&lt;&gt;""),AND(AP49&lt;&gt;"x",AP49&lt;&gt;""),AND(AQ49&lt;&gt;"x",AQ49&lt;&gt;""),AND(AR49&lt;&gt;"x",AR49&lt;&gt;""),AND(AS49&lt;&gt;"x",AS49&lt;&gt;"")),"ER",IF(OR(AB49="x",AC49="x",AG49="x",AH49="x",AI49="x",AJ49="x",AK49="x",AL49="x"),3,1))</f>
        <v>3</v>
      </c>
      <c r="AB49" s="7" t="s">
        <v>39</v>
      </c>
      <c r="AC49" s="7"/>
      <c r="AD49" s="7"/>
      <c r="AE49" s="7"/>
      <c r="AF49" s="7"/>
      <c r="AG49" s="7"/>
      <c r="AH49" s="7"/>
      <c r="AI49" s="7"/>
      <c r="AJ49" s="7"/>
      <c r="AK49" s="7"/>
      <c r="AL49" s="7"/>
      <c r="AM49" s="7"/>
      <c r="AN49" s="7"/>
      <c r="AO49" s="7"/>
      <c r="AP49" s="7" t="s">
        <v>39</v>
      </c>
      <c r="AQ49" s="7"/>
      <c r="AR49" s="7"/>
      <c r="AS49" s="7"/>
      <c r="AT49" s="37">
        <v>3</v>
      </c>
      <c r="AU49" s="37" t="s">
        <v>301</v>
      </c>
      <c r="AV49" s="7"/>
      <c r="AW49" s="37">
        <v>3</v>
      </c>
      <c r="AX49" s="37">
        <v>3</v>
      </c>
      <c r="AY49" s="7"/>
      <c r="AZ49" s="37">
        <v>3</v>
      </c>
      <c r="BA49" s="37">
        <v>2</v>
      </c>
      <c r="BB49" s="37">
        <v>2</v>
      </c>
      <c r="BC49" s="37">
        <v>1</v>
      </c>
      <c r="BD49" s="37">
        <v>1</v>
      </c>
      <c r="BE49" s="7"/>
      <c r="BF49" s="37">
        <f>IF(OR(AND(BG49&lt;&gt;"FW",BG49&lt;&gt;"SW"),AND(BH49&lt;&gt;"x",BH49&lt;&gt;""),AND(BI49&lt;&gt;"x",BI49&lt;&gt;""),AND(BJ49&lt;&gt;"x",BJ49&lt;&gt;""),AND(BK49&lt;&gt;"x",BK49&lt;&gt;""),AND(BL49&lt;&gt;"x",BL49&lt;&gt;""),AND(BM49&lt;&gt;"x",BM49&lt;&gt;""),AND(BN49&lt;&gt;"x",BN49&lt;&gt;""),AND(BO49&lt;&gt;"x",BO49&lt;&gt;"")),"ER",IF(OR(AND(BG49="FW",BH49="x",BI49="x",BJ49="x",BL49="x",BM49="x",BN49="x"),AND(BG49="SW",BH49="x",BI49="x",BK49="x",BM49="x")),3,IF(OR(AND(BG49="FW",BH49="x",BI49="x",BJ49="x"),AND(BG49="SW",BH49="x",BI49="x",BK49="x"),AND(OR(BG49="FW",BG49="SW"),BH49="x",BO49="x")),2,1)))</f>
        <v>1</v>
      </c>
      <c r="BG49" s="7" t="s">
        <v>60</v>
      </c>
      <c r="BH49" s="7" t="s">
        <v>39</v>
      </c>
      <c r="BI49" s="7" t="s">
        <v>39</v>
      </c>
      <c r="BJ49" s="7"/>
      <c r="BK49" s="7"/>
      <c r="BL49" s="7"/>
      <c r="BM49" s="7"/>
      <c r="BN49" s="7"/>
      <c r="BO49" s="7"/>
      <c r="BP49" s="7"/>
      <c r="BQ49" s="37">
        <v>1</v>
      </c>
      <c r="BR49" s="7"/>
      <c r="BS49" s="37">
        <v>1</v>
      </c>
      <c r="BT49" s="7"/>
      <c r="BU49" s="37">
        <v>3</v>
      </c>
      <c r="BV49" s="37">
        <v>2</v>
      </c>
      <c r="BW49" s="7"/>
      <c r="BX49" s="37">
        <v>1</v>
      </c>
      <c r="BY49" s="7"/>
      <c r="BZ49" s="37">
        <f>COUNTIF(CC49:CG49,"m")</f>
        <v>1</v>
      </c>
      <c r="CA49" s="37">
        <f>COUNTIF(CC49:CG49,"s")</f>
        <v>0</v>
      </c>
      <c r="CB49" s="37">
        <f t="shared" si="4"/>
        <v>1</v>
      </c>
      <c r="CC49" s="7"/>
      <c r="CD49" s="7" t="s">
        <v>363</v>
      </c>
      <c r="CE49" s="7"/>
      <c r="CF49" s="7"/>
      <c r="CG49" s="7"/>
      <c r="CH49" s="7"/>
      <c r="CI49" s="37">
        <f>COUNTIF(CN49:CU49,"m+")</f>
        <v>2</v>
      </c>
      <c r="CJ49" s="37">
        <f>COUNTIF(CN49:CU49,"m-")</f>
        <v>0</v>
      </c>
      <c r="CK49" s="37">
        <f>COUNTIF(CN49:CU49,"o+")</f>
        <v>0</v>
      </c>
      <c r="CL49" s="37">
        <f>COUNTIF(CN49:CU49,"o-")</f>
        <v>0</v>
      </c>
      <c r="CM49" s="37">
        <f t="shared" si="9"/>
        <v>2</v>
      </c>
      <c r="CN49" s="7" t="s">
        <v>374</v>
      </c>
      <c r="CO49" s="7"/>
      <c r="CP49" s="7"/>
      <c r="CQ49" s="7" t="s">
        <v>374</v>
      </c>
      <c r="CR49" s="7"/>
      <c r="CS49" s="7"/>
      <c r="CT49" s="7"/>
      <c r="CU49" s="7"/>
      <c r="CV49" s="33"/>
    </row>
    <row r="50" spans="1:100" s="5" customFormat="1" ht="15.75" thickBot="1">
      <c r="A50" s="9"/>
      <c r="B50" s="9"/>
      <c r="C50" s="9"/>
      <c r="D50" s="60"/>
      <c r="E50" s="66"/>
      <c r="F50" s="18"/>
      <c r="G50" s="18"/>
      <c r="H50" s="62"/>
      <c r="I50" s="9"/>
      <c r="J50" s="9"/>
      <c r="K50" s="63"/>
      <c r="L50" s="63"/>
      <c r="M50" s="63"/>
      <c r="N50" s="63"/>
      <c r="O50" s="63"/>
      <c r="P50" s="63"/>
      <c r="Q50" s="63"/>
      <c r="R50" s="27"/>
      <c r="S50" s="27"/>
      <c r="T50" s="27"/>
      <c r="U50" s="27"/>
      <c r="V50" s="27"/>
      <c r="W50" s="64"/>
      <c r="X50" s="62"/>
      <c r="Y50" s="27"/>
      <c r="Z50" s="27"/>
      <c r="AA50" s="27"/>
      <c r="AB50" s="27"/>
      <c r="AC50" s="27"/>
      <c r="AD50" s="27"/>
      <c r="AE50" s="27"/>
      <c r="AF50" s="27"/>
      <c r="AG50" s="27"/>
      <c r="AH50" s="27"/>
      <c r="AI50" s="27"/>
      <c r="AJ50" s="27"/>
      <c r="AK50" s="27"/>
      <c r="AL50" s="27"/>
      <c r="AM50" s="27"/>
      <c r="AN50" s="27"/>
      <c r="AO50" s="27"/>
      <c r="AP50" s="27"/>
      <c r="AQ50" s="27"/>
      <c r="AR50" s="27"/>
      <c r="AS50" s="27"/>
      <c r="AT50" s="27"/>
      <c r="AU50" s="27"/>
      <c r="AV50" s="27"/>
      <c r="AW50" s="27"/>
      <c r="AX50" s="27"/>
      <c r="AY50" s="27"/>
      <c r="AZ50" s="27"/>
      <c r="BA50" s="27"/>
      <c r="BB50" s="27"/>
      <c r="BC50" s="27"/>
      <c r="BD50" s="27"/>
      <c r="BE50" s="27"/>
      <c r="BF50" s="27"/>
      <c r="BG50" s="27"/>
      <c r="BH50" s="27"/>
      <c r="BI50" s="27"/>
      <c r="BJ50" s="27"/>
      <c r="BK50" s="27"/>
      <c r="BL50" s="27"/>
      <c r="BM50" s="27"/>
      <c r="BN50" s="27"/>
      <c r="BO50" s="27"/>
      <c r="BP50" s="27"/>
      <c r="BQ50" s="27"/>
      <c r="BR50" s="27"/>
      <c r="BS50" s="27"/>
      <c r="BT50" s="27"/>
      <c r="BU50" s="27"/>
      <c r="BV50" s="27"/>
      <c r="BW50" s="27"/>
      <c r="BX50" s="27"/>
      <c r="BY50" s="27"/>
      <c r="BZ50" s="27"/>
      <c r="CA50" s="27"/>
      <c r="CB50" s="27"/>
      <c r="CC50" s="27"/>
      <c r="CD50" s="27"/>
      <c r="CE50" s="27"/>
      <c r="CF50" s="27"/>
      <c r="CG50" s="27"/>
      <c r="CH50" s="27"/>
      <c r="CI50" s="27"/>
      <c r="CJ50" s="27"/>
      <c r="CK50" s="27"/>
      <c r="CL50" s="27"/>
      <c r="CM50" s="27"/>
      <c r="CN50" s="27"/>
      <c r="CO50" s="27"/>
      <c r="CP50" s="27"/>
      <c r="CQ50" s="27"/>
      <c r="CR50" s="27"/>
      <c r="CS50" s="27"/>
      <c r="CT50" s="27"/>
      <c r="CU50" s="27"/>
      <c r="CV50" s="62"/>
    </row>
    <row r="51" spans="1:100">
      <c r="A51" s="22"/>
      <c r="B51" s="22"/>
      <c r="C51" s="22"/>
      <c r="D51" s="61"/>
      <c r="E51" s="67"/>
      <c r="F51" s="23"/>
      <c r="G51" s="23"/>
      <c r="H51" s="33"/>
      <c r="I51" s="7"/>
      <c r="J51" s="7"/>
      <c r="X51" s="33"/>
      <c r="CV51" s="33"/>
    </row>
    <row r="52" spans="1:100" s="5" customFormat="1" ht="30" customHeight="1">
      <c r="A52" s="67" t="s">
        <v>621</v>
      </c>
      <c r="B52" s="22" t="s">
        <v>56</v>
      </c>
      <c r="C52" s="22" t="s">
        <v>50</v>
      </c>
      <c r="D52" s="20" t="s">
        <v>51</v>
      </c>
      <c r="E52" s="67" t="s">
        <v>549</v>
      </c>
      <c r="F52" s="23" t="s">
        <v>552</v>
      </c>
      <c r="G52" s="23" t="s">
        <v>553</v>
      </c>
      <c r="H52" s="52"/>
      <c r="I52" s="106" t="str">
        <f>IF(OR(K52="ER",L52="ER",M52="ER",N52="ER",O52="ER",P52="ER",Q52="ER",S52="ER",T52="ER",U52="ER",W52="ER"),"ER",IF(OR(K52="L",M52="L",N52="L",Q52="L",S52="L",W52&lt;1.5),"L",IF(OR(K52="M",M52="M",N52="M",Q52="M",S52="M",W52&lt;2.5),"M","H")))</f>
        <v>L</v>
      </c>
      <c r="J52" s="7"/>
      <c r="K52" s="7" t="str">
        <f>IF(OR(AND(Y52&lt;&gt;1,Y52&lt;&gt;2,Y52&lt;&gt;3),AND(Z52&lt;&gt;1,Z52&lt;&gt;2,Z52&lt;&gt;3),AND(AA52&lt;&gt;1,AA52&lt;&gt;2,AA52&lt;&gt;3),AND(AT52&lt;&gt;1,AT52&lt;&gt;2,AT52&lt;&gt;3),AND(AU52&lt;&gt;"m",AU52&lt;&gt;"n",AU52&lt;&gt;"nr")),"ER",IF(OR(Y52=1,Z52=1,AA52=1,AT52=1,AU52="nr"),"L",IF(OR(Y52=2,Z52=2,AA52=2,AT52=2,AU52="n"),"M","H")))</f>
        <v>M</v>
      </c>
      <c r="L52" s="7" t="str">
        <f>IF(OR(AND(AW52&lt;&gt;1,AW52&lt;&gt;2,AW52&lt;&gt;3),AND(AX52&lt;&gt;1,AX52&lt;&gt;2,AX52&lt;&gt;3)),"ER",IF(OR(AW52=1,AX52=1),"L",IF(OR(AW52=2,AX52=2),"M","H")))</f>
        <v>H</v>
      </c>
      <c r="M52" s="7" t="str">
        <f>IF(OR(AND(AZ52&lt;&gt;1,AZ52&lt;&gt;2,AZ52&lt;&gt;3),AND(BA52&lt;&gt;1,BA52&lt;&gt;2,BA52&lt;&gt;3),AND(BB52&lt;&gt;1,BB52&lt;&gt;2,BB52&lt;&gt;3),AND(BC52&lt;&gt;1,BC52&lt;&gt;2,BC52&lt;&gt;3),AND(BD52&lt;&gt;1,BD52&lt;&gt;2,BD52&lt;&gt;3)),"ER",IF(OR(AVERAGE(AZ52:BD52)&lt;1.5,AZ52=1,BA52=1,BB52=1),"L",IF(OR(AVERAGE(AZ52:BD52)&lt;2.5,BA52=2),"M","H")))</f>
        <v>M</v>
      </c>
      <c r="N52" s="7" t="str">
        <f>IF(BF52=3,"H",IF(BF52=2,"M",IF(BF52=1,"L","ER")))</f>
        <v>L</v>
      </c>
      <c r="O52" s="7" t="str">
        <f>IF(AND(BQ52&lt;&gt;1,BQ52&lt;&gt;2,BQ52&lt;&gt;3),"ER",IF(BQ52=3,"H",IF(BQ52=2,"M","L")))</f>
        <v>L</v>
      </c>
      <c r="P52" s="7" t="str">
        <f>IF(AND(BS52&lt;&gt;1,BS52&lt;&gt;2,BS52&lt;&gt;3),"ER",IF(BS52=3,"H",IF(BS52=2,"M","L")))</f>
        <v>L</v>
      </c>
      <c r="Q52" s="7" t="str">
        <f>IF(OR(AND(BU52&lt;&gt;1,BU52&lt;&gt;2,BU52&lt;&gt;3),AND(BV52&lt;&gt;1,BV52&lt;&gt;2,BV52&lt;&gt;3)),"ER",IF(AND(BU52=3,BV52=3),"H",IF(OR(AND(BU52=3,BV52=2),AND(BU52=2,BV52=3),AND(BU52=2,BV52=2)),"M","L")))</f>
        <v>M</v>
      </c>
      <c r="R52" s="7"/>
      <c r="S52" s="7" t="str">
        <f>IF(AND(BX52&lt;&gt;1,BX52&lt;&gt;2,BX52&lt;&gt;3),"ER",IF(BX52=3,"H",IF(BX52=2,"M","L")))</f>
        <v>L</v>
      </c>
      <c r="T52" s="7" t="str">
        <f>IF(OR(AND(CC52&lt;&gt;"m",CC52&lt;&gt;"s",CC52&lt;&gt;""),AND(CD52&lt;&gt;"m",CD52&lt;&gt;"s",CD52&lt;&gt;""),AND(CE52&lt;&gt;"m",CE52&lt;&gt;"s",CE52&lt;&gt;""),AND(CF52&lt;&gt;"m",CF52&lt;&gt;"s",CF52&lt;&gt;""),AND(CG52&lt;&gt;"m",CG52&lt;&gt;"s",CG52&lt;&gt;"")),"ER",IF(BZ52&gt;=2,"H",IF(OR(BZ52=1,CA52&gt;=1),"M","L")))</f>
        <v>M</v>
      </c>
      <c r="U52" s="7" t="str">
        <f>IF(OR(AND(CN52&lt;&gt;"m+",CN52&lt;&gt;"m-",CN52&lt;&gt;"o+",CN52&lt;&gt;"o-",CN52&lt;&gt;""),AND(CO52&lt;&gt;"m+",CO52&lt;&gt;"m-",CO52&lt;&gt;"o+",CO52&lt;&gt;"o-",CO52&lt;&gt;""),AND(CP52&lt;&gt;"m+",CP52&lt;&gt;"m-",CP52&lt;&gt;"o+",CP52&lt;&gt;"o-",CP52&lt;&gt;""),AND(CQ52&lt;&gt;"m+",CQ52&lt;&gt;"m-",CQ52&lt;&gt;"o+",CQ52&lt;&gt;"o-",CQ52&lt;&gt;""),AND(CR52&lt;&gt;"m+",CR52&lt;&gt;"m-",CR52&lt;&gt;"o+",CR52&lt;&gt;"o-",CR52&lt;&gt;""),AND(CS52&lt;&gt;"m+",CS52&lt;&gt;"m-",CS52&lt;&gt;"o+",CS52&lt;&gt;"o-",CS52&lt;&gt;""),AND(CT52&lt;&gt;"m+",CT52&lt;&gt;"m-",CT52&lt;&gt;"o+",CT52&lt;&gt;"o-",CT52&lt;&gt;""),AND(CU52&lt;&gt;"m+",CU52&lt;&gt;"m-",CU52&lt;&gt;"o+",CU52&lt;&gt;"o-",CU52&lt;&gt;"")),"ER",IF(CI52&gt;=2,"H",IF(OR(CI52=1,CJ52&gt;=1,CK52&gt;=1,CL52&gt;=1),"M","L")))</f>
        <v>H</v>
      </c>
      <c r="V52" s="7"/>
      <c r="W52" s="106">
        <f>IF(OR(K52="ER",L52="ER",M52="ER",N52="ER",O52="ER",P52="ER",Q52="ER",S52="ER",T52="ER",U52="ER"),"ER",(3*COUNTIF(K52:U52,"H")+2*COUNTIF(K52:U52,"M")+1*COUNTIF(K52:U52,"L"))/COUNTIF(K52:U52,"*"))</f>
        <v>1.8</v>
      </c>
      <c r="X52" s="32"/>
      <c r="Y52" s="37">
        <v>3</v>
      </c>
      <c r="Z52" s="37">
        <v>3</v>
      </c>
      <c r="AA52" s="37">
        <f>IF(OR(AND(AB52&lt;&gt;"x",AB52&lt;&gt;""),AND(AC52&lt;&gt;"x",AC52&lt;&gt;""),AND(AD52&lt;&gt;"x",AD52&lt;&gt;""),AND(AE52&lt;&gt;"x",AE52&lt;&gt;""),AND(AF52&lt;&gt;"x",AF52&lt;&gt;""),AND(AG52&lt;&gt;"x",AG52&lt;&gt;""),AND(AH52&lt;&gt;"x",AH52&lt;&gt;""),AND(AI52&lt;&gt;"x",AI52&lt;&gt;""),AND(AJ52&lt;&gt;"x",AJ52&lt;&gt;""),AND(AK52&lt;&gt;"x",AK52&lt;&gt;""),AND(AL52&lt;&gt;"x",AL52&lt;&gt;""),AND(AM52&lt;&gt;"x",AM52&lt;&gt;""),AND(AN52&lt;&gt;"x",AN52&lt;&gt;""),AND(AO52&lt;&gt;"x",AO52&lt;&gt;""),AND(AP52&lt;&gt;"x",AP52&lt;&gt;""),AND(AQ52&lt;&gt;"x",AQ52&lt;&gt;""),AND(AR52&lt;&gt;"x",AR52&lt;&gt;""),AND(AS52&lt;&gt;"x",AS52&lt;&gt;"")),"ER",IF(OR(AB52="x",AC52="x",AG52="x",AH52="x",AI52="x",AJ52="x",AK52="x",AL52="x"),3,1))</f>
        <v>3</v>
      </c>
      <c r="AB52" s="7" t="s">
        <v>39</v>
      </c>
      <c r="AC52" s="7"/>
      <c r="AD52" s="7"/>
      <c r="AE52" s="7"/>
      <c r="AF52" s="7"/>
      <c r="AG52" s="7"/>
      <c r="AH52" s="7"/>
      <c r="AI52" s="7"/>
      <c r="AJ52" s="7"/>
      <c r="AK52" s="7"/>
      <c r="AL52" s="7"/>
      <c r="AM52" s="7"/>
      <c r="AN52" s="7"/>
      <c r="AO52" s="7"/>
      <c r="AP52" s="7" t="s">
        <v>39</v>
      </c>
      <c r="AQ52" s="7"/>
      <c r="AR52" s="7"/>
      <c r="AS52" s="7"/>
      <c r="AT52" s="37">
        <v>3</v>
      </c>
      <c r="AU52" s="37" t="s">
        <v>301</v>
      </c>
      <c r="AV52" s="7"/>
      <c r="AW52" s="37">
        <v>3</v>
      </c>
      <c r="AX52" s="37">
        <v>3</v>
      </c>
      <c r="AY52" s="7"/>
      <c r="AZ52" s="37">
        <v>3</v>
      </c>
      <c r="BA52" s="37">
        <v>2</v>
      </c>
      <c r="BB52" s="37">
        <v>2</v>
      </c>
      <c r="BC52" s="37">
        <v>1</v>
      </c>
      <c r="BD52" s="37">
        <v>1</v>
      </c>
      <c r="BE52" s="7"/>
      <c r="BF52" s="37">
        <f>IF(OR(AND(BG52&lt;&gt;"FW",BG52&lt;&gt;"SW"),AND(BH52&lt;&gt;"x",BH52&lt;&gt;""),AND(BI52&lt;&gt;"x",BI52&lt;&gt;""),AND(BJ52&lt;&gt;"x",BJ52&lt;&gt;""),AND(BK52&lt;&gt;"x",BK52&lt;&gt;""),AND(BL52&lt;&gt;"x",BL52&lt;&gt;""),AND(BM52&lt;&gt;"x",BM52&lt;&gt;""),AND(BN52&lt;&gt;"x",BN52&lt;&gt;""),AND(BO52&lt;&gt;"x",BO52&lt;&gt;"")),"ER",IF(OR(AND(BG52="FW",BH52="x",BI52="x",BJ52="x",BL52="x",BM52="x",BN52="x"),AND(BG52="SW",BH52="x",BI52="x",BK52="x",BM52="x")),3,IF(OR(AND(BG52="FW",BH52="x",BI52="x",BJ52="x"),AND(BG52="SW",BH52="x",BI52="x",BK52="x"),AND(OR(BG52="FW",BG52="SW"),BH52="x",BO52="x")),2,1)))</f>
        <v>1</v>
      </c>
      <c r="BG52" s="7" t="s">
        <v>60</v>
      </c>
      <c r="BH52" s="7" t="s">
        <v>39</v>
      </c>
      <c r="BI52" s="7" t="s">
        <v>39</v>
      </c>
      <c r="BJ52" s="7"/>
      <c r="BK52" s="7"/>
      <c r="BL52" s="7"/>
      <c r="BM52" s="7"/>
      <c r="BN52" s="7"/>
      <c r="BO52" s="7"/>
      <c r="BP52" s="7"/>
      <c r="BQ52" s="37">
        <v>1</v>
      </c>
      <c r="BR52" s="7"/>
      <c r="BS52" s="37">
        <v>1</v>
      </c>
      <c r="BT52" s="7"/>
      <c r="BU52" s="37">
        <v>3</v>
      </c>
      <c r="BV52" s="37">
        <v>2</v>
      </c>
      <c r="BW52" s="7"/>
      <c r="BX52" s="37">
        <v>1</v>
      </c>
      <c r="BY52" s="7"/>
      <c r="BZ52" s="37">
        <f>COUNTIF(CC52:CG52,"m")</f>
        <v>1</v>
      </c>
      <c r="CA52" s="37">
        <f>COUNTIF(CC52:CG52,"s")</f>
        <v>0</v>
      </c>
      <c r="CB52" s="37">
        <f t="shared" si="4"/>
        <v>1</v>
      </c>
      <c r="CC52" s="7"/>
      <c r="CD52" s="7" t="s">
        <v>363</v>
      </c>
      <c r="CE52" s="7"/>
      <c r="CF52" s="7"/>
      <c r="CG52" s="7"/>
      <c r="CH52" s="7"/>
      <c r="CI52" s="37">
        <f>COUNTIF(CN52:CU52,"m+")</f>
        <v>2</v>
      </c>
      <c r="CJ52" s="37">
        <f>COUNTIF(CN52:CU52,"m-")</f>
        <v>0</v>
      </c>
      <c r="CK52" s="37">
        <f>COUNTIF(CN52:CU52,"o+")</f>
        <v>0</v>
      </c>
      <c r="CL52" s="37">
        <f>COUNTIF(CN52:CU52,"o-")</f>
        <v>0</v>
      </c>
      <c r="CM52" s="37">
        <f t="shared" si="9"/>
        <v>2</v>
      </c>
      <c r="CN52" s="7" t="s">
        <v>374</v>
      </c>
      <c r="CO52" s="7"/>
      <c r="CP52" s="7"/>
      <c r="CQ52" s="7" t="s">
        <v>374</v>
      </c>
      <c r="CR52" s="7"/>
      <c r="CS52" s="7"/>
      <c r="CT52" s="7"/>
      <c r="CU52" s="7"/>
      <c r="CV52" s="33"/>
    </row>
    <row r="53" spans="1:100" s="5" customFormat="1" ht="15.75" thickBot="1">
      <c r="A53" s="9"/>
      <c r="B53" s="9"/>
      <c r="C53" s="9"/>
      <c r="D53" s="60"/>
      <c r="E53" s="66"/>
      <c r="F53" s="18"/>
      <c r="G53" s="18"/>
      <c r="H53" s="62"/>
      <c r="I53" s="9"/>
      <c r="J53" s="9"/>
      <c r="K53" s="63"/>
      <c r="L53" s="63"/>
      <c r="M53" s="63"/>
      <c r="N53" s="63"/>
      <c r="O53" s="63"/>
      <c r="P53" s="63"/>
      <c r="Q53" s="63"/>
      <c r="R53" s="27"/>
      <c r="S53" s="27"/>
      <c r="T53" s="27"/>
      <c r="U53" s="27"/>
      <c r="V53" s="27"/>
      <c r="W53" s="64"/>
      <c r="X53" s="62"/>
      <c r="Y53" s="27"/>
      <c r="Z53" s="27"/>
      <c r="AA53" s="27"/>
      <c r="AB53" s="27"/>
      <c r="AC53" s="27"/>
      <c r="AD53" s="27"/>
      <c r="AE53" s="27"/>
      <c r="AF53" s="27"/>
      <c r="AG53" s="27"/>
      <c r="AH53" s="27"/>
      <c r="AI53" s="27"/>
      <c r="AJ53" s="27"/>
      <c r="AK53" s="27"/>
      <c r="AL53" s="27"/>
      <c r="AM53" s="27"/>
      <c r="AN53" s="27"/>
      <c r="AO53" s="27"/>
      <c r="AP53" s="27"/>
      <c r="AQ53" s="27"/>
      <c r="AR53" s="27"/>
      <c r="AS53" s="27"/>
      <c r="AT53" s="27"/>
      <c r="AU53" s="27"/>
      <c r="AV53" s="27"/>
      <c r="AW53" s="27"/>
      <c r="AX53" s="27"/>
      <c r="AY53" s="27"/>
      <c r="AZ53" s="27"/>
      <c r="BA53" s="27"/>
      <c r="BB53" s="27"/>
      <c r="BC53" s="27"/>
      <c r="BD53" s="27"/>
      <c r="BE53" s="27"/>
      <c r="BF53" s="27"/>
      <c r="BG53" s="27"/>
      <c r="BH53" s="27"/>
      <c r="BI53" s="27"/>
      <c r="BJ53" s="27"/>
      <c r="BK53" s="27"/>
      <c r="BL53" s="27"/>
      <c r="BM53" s="27"/>
      <c r="BN53" s="27"/>
      <c r="BO53" s="27"/>
      <c r="BP53" s="27"/>
      <c r="BQ53" s="27"/>
      <c r="BR53" s="27"/>
      <c r="BS53" s="27"/>
      <c r="BT53" s="27"/>
      <c r="BU53" s="27"/>
      <c r="BV53" s="27"/>
      <c r="BW53" s="27"/>
      <c r="BX53" s="27"/>
      <c r="BY53" s="27"/>
      <c r="BZ53" s="27"/>
      <c r="CA53" s="27"/>
      <c r="CB53" s="27"/>
      <c r="CC53" s="27"/>
      <c r="CD53" s="27"/>
      <c r="CE53" s="27"/>
      <c r="CF53" s="27"/>
      <c r="CG53" s="27"/>
      <c r="CH53" s="27"/>
      <c r="CI53" s="27"/>
      <c r="CJ53" s="27"/>
      <c r="CK53" s="27"/>
      <c r="CL53" s="27"/>
      <c r="CM53" s="27"/>
      <c r="CN53" s="27"/>
      <c r="CO53" s="27"/>
      <c r="CP53" s="27"/>
      <c r="CQ53" s="27"/>
      <c r="CR53" s="27"/>
      <c r="CS53" s="27"/>
      <c r="CT53" s="27"/>
      <c r="CU53" s="27"/>
      <c r="CV53" s="62"/>
    </row>
    <row r="54" spans="1:100">
      <c r="A54" s="22"/>
      <c r="B54" s="22"/>
      <c r="C54" s="22"/>
      <c r="D54" s="61"/>
      <c r="E54" s="67"/>
      <c r="F54" s="23"/>
      <c r="G54" s="23"/>
      <c r="H54" s="33"/>
      <c r="I54" s="7"/>
      <c r="J54" s="7"/>
      <c r="X54" s="33"/>
      <c r="CV54" s="33"/>
    </row>
    <row r="55" spans="1:100" s="5" customFormat="1" ht="30" customHeight="1">
      <c r="A55" s="67" t="s">
        <v>622</v>
      </c>
      <c r="B55" s="22" t="s">
        <v>56</v>
      </c>
      <c r="C55" s="22" t="s">
        <v>50</v>
      </c>
      <c r="D55" s="20" t="s">
        <v>51</v>
      </c>
      <c r="E55" s="67" t="s">
        <v>549</v>
      </c>
      <c r="F55" s="23" t="s">
        <v>552</v>
      </c>
      <c r="G55" s="23" t="s">
        <v>553</v>
      </c>
      <c r="H55" s="52"/>
      <c r="I55" s="106" t="str">
        <f>IF(OR(K55="ER",L55="ER",M55="ER",N55="ER",O55="ER",P55="ER",Q55="ER",S55="ER",T55="ER",U55="ER",W55="ER"),"ER",IF(OR(K55="L",M55="L",N55="L",Q55="L",S55="L",W55&lt;1.5),"L",IF(OR(K55="M",M55="M",N55="M",Q55="M",S55="M",W55&lt;2.5),"M","H")))</f>
        <v>L</v>
      </c>
      <c r="J55" s="7"/>
      <c r="K55" s="7" t="str">
        <f>IF(OR(AND(Y55&lt;&gt;1,Y55&lt;&gt;2,Y55&lt;&gt;3),AND(Z55&lt;&gt;1,Z55&lt;&gt;2,Z55&lt;&gt;3),AND(AA55&lt;&gt;1,AA55&lt;&gt;2,AA55&lt;&gt;3),AND(AT55&lt;&gt;1,AT55&lt;&gt;2,AT55&lt;&gt;3),AND(AU55&lt;&gt;"m",AU55&lt;&gt;"n",AU55&lt;&gt;"nr")),"ER",IF(OR(Y55=1,Z55=1,AA55=1,AT55=1,AU55="nr"),"L",IF(OR(Y55=2,Z55=2,AA55=2,AT55=2,AU55="n"),"M","H")))</f>
        <v>M</v>
      </c>
      <c r="L55" s="7" t="str">
        <f>IF(OR(AND(AW55&lt;&gt;1,AW55&lt;&gt;2,AW55&lt;&gt;3),AND(AX55&lt;&gt;1,AX55&lt;&gt;2,AX55&lt;&gt;3)),"ER",IF(OR(AW55=1,AX55=1),"L",IF(OR(AW55=2,AX55=2),"M","H")))</f>
        <v>H</v>
      </c>
      <c r="M55" s="7" t="str">
        <f>IF(OR(AND(AZ55&lt;&gt;1,AZ55&lt;&gt;2,AZ55&lt;&gt;3),AND(BA55&lt;&gt;1,BA55&lt;&gt;2,BA55&lt;&gt;3),AND(BB55&lt;&gt;1,BB55&lt;&gt;2,BB55&lt;&gt;3),AND(BC55&lt;&gt;1,BC55&lt;&gt;2,BC55&lt;&gt;3),AND(BD55&lt;&gt;1,BD55&lt;&gt;2,BD55&lt;&gt;3)),"ER",IF(OR(AVERAGE(AZ55:BD55)&lt;1.5,AZ55=1,BA55=1,BB55=1),"L",IF(OR(AVERAGE(AZ55:BD55)&lt;2.5,BA55=2),"M","H")))</f>
        <v>M</v>
      </c>
      <c r="N55" s="7" t="str">
        <f>IF(BF55=3,"H",IF(BF55=2,"M",IF(BF55=1,"L","ER")))</f>
        <v>L</v>
      </c>
      <c r="O55" s="7" t="str">
        <f>IF(AND(BQ55&lt;&gt;1,BQ55&lt;&gt;2,BQ55&lt;&gt;3),"ER",IF(BQ55=3,"H",IF(BQ55=2,"M","L")))</f>
        <v>L</v>
      </c>
      <c r="P55" s="7" t="str">
        <f>IF(AND(BS55&lt;&gt;1,BS55&lt;&gt;2,BS55&lt;&gt;3),"ER",IF(BS55=3,"H",IF(BS55=2,"M","L")))</f>
        <v>L</v>
      </c>
      <c r="Q55" s="7" t="str">
        <f>IF(OR(AND(BU55&lt;&gt;1,BU55&lt;&gt;2,BU55&lt;&gt;3),AND(BV55&lt;&gt;1,BV55&lt;&gt;2,BV55&lt;&gt;3)),"ER",IF(AND(BU55=3,BV55=3),"H",IF(OR(AND(BU55=3,BV55=2),AND(BU55=2,BV55=3),AND(BU55=2,BV55=2)),"M","L")))</f>
        <v>M</v>
      </c>
      <c r="R55" s="7"/>
      <c r="S55" s="7" t="str">
        <f>IF(AND(BX55&lt;&gt;1,BX55&lt;&gt;2,BX55&lt;&gt;3),"ER",IF(BX55=3,"H",IF(BX55=2,"M","L")))</f>
        <v>L</v>
      </c>
      <c r="T55" s="7" t="str">
        <f>IF(OR(AND(CC55&lt;&gt;"m",CC55&lt;&gt;"s",CC55&lt;&gt;""),AND(CD55&lt;&gt;"m",CD55&lt;&gt;"s",CD55&lt;&gt;""),AND(CE55&lt;&gt;"m",CE55&lt;&gt;"s",CE55&lt;&gt;""),AND(CF55&lt;&gt;"m",CF55&lt;&gt;"s",CF55&lt;&gt;""),AND(CG55&lt;&gt;"m",CG55&lt;&gt;"s",CG55&lt;&gt;"")),"ER",IF(BZ55&gt;=2,"H",IF(OR(BZ55=1,CA55&gt;=1),"M","L")))</f>
        <v>M</v>
      </c>
      <c r="U55" s="7" t="str">
        <f>IF(OR(AND(CN55&lt;&gt;"m+",CN55&lt;&gt;"m-",CN55&lt;&gt;"o+",CN55&lt;&gt;"o-",CN55&lt;&gt;""),AND(CO55&lt;&gt;"m+",CO55&lt;&gt;"m-",CO55&lt;&gt;"o+",CO55&lt;&gt;"o-",CO55&lt;&gt;""),AND(CP55&lt;&gt;"m+",CP55&lt;&gt;"m-",CP55&lt;&gt;"o+",CP55&lt;&gt;"o-",CP55&lt;&gt;""),AND(CQ55&lt;&gt;"m+",CQ55&lt;&gt;"m-",CQ55&lt;&gt;"o+",CQ55&lt;&gt;"o-",CQ55&lt;&gt;""),AND(CR55&lt;&gt;"m+",CR55&lt;&gt;"m-",CR55&lt;&gt;"o+",CR55&lt;&gt;"o-",CR55&lt;&gt;""),AND(CS55&lt;&gt;"m+",CS55&lt;&gt;"m-",CS55&lt;&gt;"o+",CS55&lt;&gt;"o-",CS55&lt;&gt;""),AND(CT55&lt;&gt;"m+",CT55&lt;&gt;"m-",CT55&lt;&gt;"o+",CT55&lt;&gt;"o-",CT55&lt;&gt;""),AND(CU55&lt;&gt;"m+",CU55&lt;&gt;"m-",CU55&lt;&gt;"o+",CU55&lt;&gt;"o-",CU55&lt;&gt;"")),"ER",IF(CI55&gt;=2,"H",IF(OR(CI55=1,CJ55&gt;=1,CK55&gt;=1,CL55&gt;=1),"M","L")))</f>
        <v>H</v>
      </c>
      <c r="V55" s="7"/>
      <c r="W55" s="106">
        <f>IF(OR(K55="ER",L55="ER",M55="ER",N55="ER",O55="ER",P55="ER",Q55="ER",S55="ER",T55="ER",U55="ER"),"ER",(3*COUNTIF(K55:U55,"H")+2*COUNTIF(K55:U55,"M")+1*COUNTIF(K55:U55,"L"))/COUNTIF(K55:U55,"*"))</f>
        <v>1.8</v>
      </c>
      <c r="X55" s="32"/>
      <c r="Y55" s="37">
        <v>3</v>
      </c>
      <c r="Z55" s="37">
        <v>3</v>
      </c>
      <c r="AA55" s="37">
        <f>IF(OR(AND(AB55&lt;&gt;"x",AB55&lt;&gt;""),AND(AC55&lt;&gt;"x",AC55&lt;&gt;""),AND(AD55&lt;&gt;"x",AD55&lt;&gt;""),AND(AE55&lt;&gt;"x",AE55&lt;&gt;""),AND(AF55&lt;&gt;"x",AF55&lt;&gt;""),AND(AG55&lt;&gt;"x",AG55&lt;&gt;""),AND(AH55&lt;&gt;"x",AH55&lt;&gt;""),AND(AI55&lt;&gt;"x",AI55&lt;&gt;""),AND(AJ55&lt;&gt;"x",AJ55&lt;&gt;""),AND(AK55&lt;&gt;"x",AK55&lt;&gt;""),AND(AL55&lt;&gt;"x",AL55&lt;&gt;""),AND(AM55&lt;&gt;"x",AM55&lt;&gt;""),AND(AN55&lt;&gt;"x",AN55&lt;&gt;""),AND(AO55&lt;&gt;"x",AO55&lt;&gt;""),AND(AP55&lt;&gt;"x",AP55&lt;&gt;""),AND(AQ55&lt;&gt;"x",AQ55&lt;&gt;""),AND(AR55&lt;&gt;"x",AR55&lt;&gt;""),AND(AS55&lt;&gt;"x",AS55&lt;&gt;"")),"ER",IF(OR(AB55="x",AC55="x",AG55="x",AH55="x",AI55="x",AJ55="x",AK55="x",AL55="x"),3,1))</f>
        <v>3</v>
      </c>
      <c r="AB55" s="7" t="s">
        <v>39</v>
      </c>
      <c r="AC55" s="7"/>
      <c r="AD55" s="7"/>
      <c r="AE55" s="7"/>
      <c r="AF55" s="7"/>
      <c r="AG55" s="7"/>
      <c r="AH55" s="7"/>
      <c r="AI55" s="7"/>
      <c r="AJ55" s="7"/>
      <c r="AK55" s="7"/>
      <c r="AL55" s="7"/>
      <c r="AM55" s="7"/>
      <c r="AN55" s="7"/>
      <c r="AO55" s="7"/>
      <c r="AP55" s="7" t="s">
        <v>39</v>
      </c>
      <c r="AQ55" s="7"/>
      <c r="AR55" s="7"/>
      <c r="AS55" s="7"/>
      <c r="AT55" s="37">
        <v>3</v>
      </c>
      <c r="AU55" s="37" t="s">
        <v>301</v>
      </c>
      <c r="AV55" s="7"/>
      <c r="AW55" s="37">
        <v>3</v>
      </c>
      <c r="AX55" s="37">
        <v>3</v>
      </c>
      <c r="AY55" s="7"/>
      <c r="AZ55" s="37">
        <v>3</v>
      </c>
      <c r="BA55" s="37">
        <v>2</v>
      </c>
      <c r="BB55" s="37">
        <v>2</v>
      </c>
      <c r="BC55" s="37">
        <v>1</v>
      </c>
      <c r="BD55" s="37">
        <v>1</v>
      </c>
      <c r="BE55" s="7"/>
      <c r="BF55" s="37">
        <f>IF(OR(AND(BG55&lt;&gt;"FW",BG55&lt;&gt;"SW"),AND(BH55&lt;&gt;"x",BH55&lt;&gt;""),AND(BI55&lt;&gt;"x",BI55&lt;&gt;""),AND(BJ55&lt;&gt;"x",BJ55&lt;&gt;""),AND(BK55&lt;&gt;"x",BK55&lt;&gt;""),AND(BL55&lt;&gt;"x",BL55&lt;&gt;""),AND(BM55&lt;&gt;"x",BM55&lt;&gt;""),AND(BN55&lt;&gt;"x",BN55&lt;&gt;""),AND(BO55&lt;&gt;"x",BO55&lt;&gt;"")),"ER",IF(OR(AND(BG55="FW",BH55="x",BI55="x",BJ55="x",BL55="x",BM55="x",BN55="x"),AND(BG55="SW",BH55="x",BI55="x",BK55="x",BM55="x")),3,IF(OR(AND(BG55="FW",BH55="x",BI55="x",BJ55="x"),AND(BG55="SW",BH55="x",BI55="x",BK55="x"),AND(OR(BG55="FW",BG55="SW"),BH55="x",BO55="x")),2,1)))</f>
        <v>1</v>
      </c>
      <c r="BG55" s="7" t="s">
        <v>60</v>
      </c>
      <c r="BH55" s="7" t="s">
        <v>39</v>
      </c>
      <c r="BI55" s="7" t="s">
        <v>39</v>
      </c>
      <c r="BJ55" s="7"/>
      <c r="BK55" s="7"/>
      <c r="BL55" s="7"/>
      <c r="BM55" s="7"/>
      <c r="BN55" s="7"/>
      <c r="BO55" s="7"/>
      <c r="BP55" s="7"/>
      <c r="BQ55" s="37">
        <v>1</v>
      </c>
      <c r="BR55" s="7"/>
      <c r="BS55" s="37">
        <v>1</v>
      </c>
      <c r="BT55" s="7"/>
      <c r="BU55" s="37">
        <v>3</v>
      </c>
      <c r="BV55" s="37">
        <v>2</v>
      </c>
      <c r="BW55" s="7"/>
      <c r="BX55" s="37">
        <v>1</v>
      </c>
      <c r="BY55" s="7"/>
      <c r="BZ55" s="37">
        <f>COUNTIF(CC55:CG55,"m")</f>
        <v>1</v>
      </c>
      <c r="CA55" s="37">
        <f>COUNTIF(CC55:CG55,"s")</f>
        <v>0</v>
      </c>
      <c r="CB55" s="37">
        <f t="shared" si="4"/>
        <v>1</v>
      </c>
      <c r="CC55" s="7"/>
      <c r="CD55" s="7" t="s">
        <v>363</v>
      </c>
      <c r="CE55" s="7"/>
      <c r="CF55" s="7"/>
      <c r="CG55" s="7"/>
      <c r="CH55" s="7"/>
      <c r="CI55" s="37">
        <f>COUNTIF(CN55:CU55,"m+")</f>
        <v>2</v>
      </c>
      <c r="CJ55" s="37">
        <f>COUNTIF(CN55:CU55,"m-")</f>
        <v>0</v>
      </c>
      <c r="CK55" s="37">
        <f>COUNTIF(CN55:CU55,"o+")</f>
        <v>0</v>
      </c>
      <c r="CL55" s="37">
        <f>COUNTIF(CN55:CU55,"o-")</f>
        <v>0</v>
      </c>
      <c r="CM55" s="37">
        <f t="shared" si="9"/>
        <v>2</v>
      </c>
      <c r="CN55" s="7" t="s">
        <v>374</v>
      </c>
      <c r="CO55" s="7"/>
      <c r="CP55" s="7"/>
      <c r="CQ55" s="7" t="s">
        <v>374</v>
      </c>
      <c r="CR55" s="7"/>
      <c r="CS55" s="7"/>
      <c r="CT55" s="7"/>
      <c r="CU55" s="7"/>
      <c r="CV55" s="33"/>
    </row>
    <row r="56" spans="1:100" s="5" customFormat="1" ht="15.75" thickBot="1">
      <c r="A56" s="9"/>
      <c r="B56" s="9"/>
      <c r="C56" s="9"/>
      <c r="D56" s="60"/>
      <c r="E56" s="66"/>
      <c r="F56" s="18"/>
      <c r="G56" s="18"/>
      <c r="H56" s="62"/>
      <c r="I56" s="9"/>
      <c r="J56" s="9"/>
      <c r="K56" s="63"/>
      <c r="L56" s="63"/>
      <c r="M56" s="63"/>
      <c r="N56" s="63"/>
      <c r="O56" s="63"/>
      <c r="P56" s="63"/>
      <c r="Q56" s="63"/>
      <c r="R56" s="27"/>
      <c r="S56" s="27"/>
      <c r="T56" s="27"/>
      <c r="U56" s="27"/>
      <c r="V56" s="27"/>
      <c r="W56" s="64"/>
      <c r="X56" s="62"/>
      <c r="Y56" s="27"/>
      <c r="Z56" s="27"/>
      <c r="AA56" s="27"/>
      <c r="AB56" s="27"/>
      <c r="AC56" s="27"/>
      <c r="AD56" s="27"/>
      <c r="AE56" s="27"/>
      <c r="AF56" s="27"/>
      <c r="AG56" s="27"/>
      <c r="AH56" s="27"/>
      <c r="AI56" s="27"/>
      <c r="AJ56" s="27"/>
      <c r="AK56" s="27"/>
      <c r="AL56" s="27"/>
      <c r="AM56" s="27"/>
      <c r="AN56" s="27"/>
      <c r="AO56" s="27"/>
      <c r="AP56" s="27"/>
      <c r="AQ56" s="27"/>
      <c r="AR56" s="27"/>
      <c r="AS56" s="27"/>
      <c r="AT56" s="27"/>
      <c r="AU56" s="27"/>
      <c r="AV56" s="27"/>
      <c r="AW56" s="27"/>
      <c r="AX56" s="27"/>
      <c r="AY56" s="27"/>
      <c r="AZ56" s="27"/>
      <c r="BA56" s="27"/>
      <c r="BB56" s="27"/>
      <c r="BC56" s="27"/>
      <c r="BD56" s="27"/>
      <c r="BE56" s="27"/>
      <c r="BF56" s="27"/>
      <c r="BG56" s="27"/>
      <c r="BH56" s="27"/>
      <c r="BI56" s="27"/>
      <c r="BJ56" s="27"/>
      <c r="BK56" s="27"/>
      <c r="BL56" s="27"/>
      <c r="BM56" s="27"/>
      <c r="BN56" s="27"/>
      <c r="BO56" s="27"/>
      <c r="BP56" s="27"/>
      <c r="BQ56" s="27"/>
      <c r="BR56" s="27"/>
      <c r="BS56" s="27"/>
      <c r="BT56" s="27"/>
      <c r="BU56" s="27"/>
      <c r="BV56" s="27"/>
      <c r="BW56" s="27"/>
      <c r="BX56" s="27"/>
      <c r="BY56" s="27"/>
      <c r="BZ56" s="27"/>
      <c r="CA56" s="27"/>
      <c r="CB56" s="27"/>
      <c r="CC56" s="27"/>
      <c r="CD56" s="27"/>
      <c r="CE56" s="27"/>
      <c r="CF56" s="27"/>
      <c r="CG56" s="27"/>
      <c r="CH56" s="27"/>
      <c r="CI56" s="27"/>
      <c r="CJ56" s="27"/>
      <c r="CK56" s="27"/>
      <c r="CL56" s="27"/>
      <c r="CM56" s="27"/>
      <c r="CN56" s="27"/>
      <c r="CO56" s="27"/>
      <c r="CP56" s="27"/>
      <c r="CQ56" s="27"/>
      <c r="CR56" s="27"/>
      <c r="CS56" s="27"/>
      <c r="CT56" s="27"/>
      <c r="CU56" s="27"/>
      <c r="CV56" s="62"/>
    </row>
    <row r="57" spans="1:100">
      <c r="A57" s="22"/>
      <c r="B57" s="22"/>
      <c r="C57" s="22"/>
      <c r="D57" s="61"/>
      <c r="E57" s="67"/>
      <c r="F57" s="23"/>
      <c r="G57" s="23"/>
      <c r="H57" s="33"/>
      <c r="I57" s="7"/>
      <c r="J57" s="7"/>
      <c r="X57" s="33"/>
      <c r="CV57" s="33"/>
    </row>
    <row r="58" spans="1:100" s="5" customFormat="1" ht="30" customHeight="1">
      <c r="A58" s="67" t="s">
        <v>623</v>
      </c>
      <c r="B58" s="22" t="s">
        <v>56</v>
      </c>
      <c r="C58" s="22" t="s">
        <v>50</v>
      </c>
      <c r="D58" s="20" t="s">
        <v>51</v>
      </c>
      <c r="E58" s="67" t="s">
        <v>549</v>
      </c>
      <c r="F58" s="23" t="s">
        <v>552</v>
      </c>
      <c r="G58" s="23" t="s">
        <v>553</v>
      </c>
      <c r="H58" s="52"/>
      <c r="I58" s="106" t="str">
        <f>IF(OR(K58="ER",L58="ER",M58="ER",N58="ER",O58="ER",P58="ER",Q58="ER",S58="ER",T58="ER",U58="ER",W58="ER"),"ER",IF(OR(K58="L",M58="L",N58="L",Q58="L",S58="L",W58&lt;1.5),"L",IF(OR(K58="M",M58="M",N58="M",Q58="M",S58="M",W58&lt;2.5),"M","H")))</f>
        <v>L</v>
      </c>
      <c r="J58" s="7"/>
      <c r="K58" s="7" t="str">
        <f>IF(OR(AND(Y58&lt;&gt;1,Y58&lt;&gt;2,Y58&lt;&gt;3),AND(Z58&lt;&gt;1,Z58&lt;&gt;2,Z58&lt;&gt;3),AND(AA58&lt;&gt;1,AA58&lt;&gt;2,AA58&lt;&gt;3),AND(AT58&lt;&gt;1,AT58&lt;&gt;2,AT58&lt;&gt;3),AND(AU58&lt;&gt;"m",AU58&lt;&gt;"n",AU58&lt;&gt;"nr")),"ER",IF(OR(Y58=1,Z58=1,AA58=1,AT58=1,AU58="nr"),"L",IF(OR(Y58=2,Z58=2,AA58=2,AT58=2,AU58="n"),"M","H")))</f>
        <v>M</v>
      </c>
      <c r="L58" s="7" t="str">
        <f>IF(OR(AND(AW58&lt;&gt;1,AW58&lt;&gt;2,AW58&lt;&gt;3),AND(AX58&lt;&gt;1,AX58&lt;&gt;2,AX58&lt;&gt;3)),"ER",IF(OR(AW58=1,AX58=1),"L",IF(OR(AW58=2,AX58=2),"M","H")))</f>
        <v>H</v>
      </c>
      <c r="M58" s="7" t="str">
        <f>IF(OR(AND(AZ58&lt;&gt;1,AZ58&lt;&gt;2,AZ58&lt;&gt;3),AND(BA58&lt;&gt;1,BA58&lt;&gt;2,BA58&lt;&gt;3),AND(BB58&lt;&gt;1,BB58&lt;&gt;2,BB58&lt;&gt;3),AND(BC58&lt;&gt;1,BC58&lt;&gt;2,BC58&lt;&gt;3),AND(BD58&lt;&gt;1,BD58&lt;&gt;2,BD58&lt;&gt;3)),"ER",IF(OR(AVERAGE(AZ58:BD58)&lt;1.5,AZ58=1,BA58=1,BB58=1),"L",IF(OR(AVERAGE(AZ58:BD58)&lt;2.5,BA58=2),"M","H")))</f>
        <v>M</v>
      </c>
      <c r="N58" s="7" t="str">
        <f>IF(BF58=3,"H",IF(BF58=2,"M",IF(BF58=1,"L","ER")))</f>
        <v>L</v>
      </c>
      <c r="O58" s="7" t="str">
        <f>IF(AND(BQ58&lt;&gt;1,BQ58&lt;&gt;2,BQ58&lt;&gt;3),"ER",IF(BQ58=3,"H",IF(BQ58=2,"M","L")))</f>
        <v>L</v>
      </c>
      <c r="P58" s="7" t="str">
        <f>IF(AND(BS58&lt;&gt;1,BS58&lt;&gt;2,BS58&lt;&gt;3),"ER",IF(BS58=3,"H",IF(BS58=2,"M","L")))</f>
        <v>L</v>
      </c>
      <c r="Q58" s="7" t="str">
        <f>IF(OR(AND(BU58&lt;&gt;1,BU58&lt;&gt;2,BU58&lt;&gt;3),AND(BV58&lt;&gt;1,BV58&lt;&gt;2,BV58&lt;&gt;3)),"ER",IF(AND(BU58=3,BV58=3),"H",IF(OR(AND(BU58=3,BV58=2),AND(BU58=2,BV58=3),AND(BU58=2,BV58=2)),"M","L")))</f>
        <v>M</v>
      </c>
      <c r="R58" s="7"/>
      <c r="S58" s="7" t="str">
        <f>IF(AND(BX58&lt;&gt;1,BX58&lt;&gt;2,BX58&lt;&gt;3),"ER",IF(BX58=3,"H",IF(BX58=2,"M","L")))</f>
        <v>L</v>
      </c>
      <c r="T58" s="7" t="str">
        <f>IF(OR(AND(CC58&lt;&gt;"m",CC58&lt;&gt;"s",CC58&lt;&gt;""),AND(CD58&lt;&gt;"m",CD58&lt;&gt;"s",CD58&lt;&gt;""),AND(CE58&lt;&gt;"m",CE58&lt;&gt;"s",CE58&lt;&gt;""),AND(CF58&lt;&gt;"m",CF58&lt;&gt;"s",CF58&lt;&gt;""),AND(CG58&lt;&gt;"m",CG58&lt;&gt;"s",CG58&lt;&gt;"")),"ER",IF(BZ58&gt;=2,"H",IF(OR(BZ58=1,CA58&gt;=1),"M","L")))</f>
        <v>M</v>
      </c>
      <c r="U58" s="7" t="str">
        <f>IF(OR(AND(CN58&lt;&gt;"m+",CN58&lt;&gt;"m-",CN58&lt;&gt;"o+",CN58&lt;&gt;"o-",CN58&lt;&gt;""),AND(CO58&lt;&gt;"m+",CO58&lt;&gt;"m-",CO58&lt;&gt;"o+",CO58&lt;&gt;"o-",CO58&lt;&gt;""),AND(CP58&lt;&gt;"m+",CP58&lt;&gt;"m-",CP58&lt;&gt;"o+",CP58&lt;&gt;"o-",CP58&lt;&gt;""),AND(CQ58&lt;&gt;"m+",CQ58&lt;&gt;"m-",CQ58&lt;&gt;"o+",CQ58&lt;&gt;"o-",CQ58&lt;&gt;""),AND(CR58&lt;&gt;"m+",CR58&lt;&gt;"m-",CR58&lt;&gt;"o+",CR58&lt;&gt;"o-",CR58&lt;&gt;""),AND(CS58&lt;&gt;"m+",CS58&lt;&gt;"m-",CS58&lt;&gt;"o+",CS58&lt;&gt;"o-",CS58&lt;&gt;""),AND(CT58&lt;&gt;"m+",CT58&lt;&gt;"m-",CT58&lt;&gt;"o+",CT58&lt;&gt;"o-",CT58&lt;&gt;""),AND(CU58&lt;&gt;"m+",CU58&lt;&gt;"m-",CU58&lt;&gt;"o+",CU58&lt;&gt;"o-",CU58&lt;&gt;"")),"ER",IF(CI58&gt;=2,"H",IF(OR(CI58=1,CJ58&gt;=1,CK58&gt;=1,CL58&gt;=1),"M","L")))</f>
        <v>H</v>
      </c>
      <c r="V58" s="7"/>
      <c r="W58" s="106">
        <f>IF(OR(K58="ER",L58="ER",M58="ER",N58="ER",O58="ER",P58="ER",Q58="ER",S58="ER",T58="ER",U58="ER"),"ER",(3*COUNTIF(K58:U58,"H")+2*COUNTIF(K58:U58,"M")+1*COUNTIF(K58:U58,"L"))/COUNTIF(K58:U58,"*"))</f>
        <v>1.8</v>
      </c>
      <c r="X58" s="32"/>
      <c r="Y58" s="37">
        <v>3</v>
      </c>
      <c r="Z58" s="37">
        <v>3</v>
      </c>
      <c r="AA58" s="37">
        <f>IF(OR(AND(AB58&lt;&gt;"x",AB58&lt;&gt;""),AND(AC58&lt;&gt;"x",AC58&lt;&gt;""),AND(AD58&lt;&gt;"x",AD58&lt;&gt;""),AND(AE58&lt;&gt;"x",AE58&lt;&gt;""),AND(AF58&lt;&gt;"x",AF58&lt;&gt;""),AND(AG58&lt;&gt;"x",AG58&lt;&gt;""),AND(AH58&lt;&gt;"x",AH58&lt;&gt;""),AND(AI58&lt;&gt;"x",AI58&lt;&gt;""),AND(AJ58&lt;&gt;"x",AJ58&lt;&gt;""),AND(AK58&lt;&gt;"x",AK58&lt;&gt;""),AND(AL58&lt;&gt;"x",AL58&lt;&gt;""),AND(AM58&lt;&gt;"x",AM58&lt;&gt;""),AND(AN58&lt;&gt;"x",AN58&lt;&gt;""),AND(AO58&lt;&gt;"x",AO58&lt;&gt;""),AND(AP58&lt;&gt;"x",AP58&lt;&gt;""),AND(AQ58&lt;&gt;"x",AQ58&lt;&gt;""),AND(AR58&lt;&gt;"x",AR58&lt;&gt;""),AND(AS58&lt;&gt;"x",AS58&lt;&gt;"")),"ER",IF(OR(AB58="x",AC58="x",AG58="x",AH58="x",AI58="x",AJ58="x",AK58="x",AL58="x"),3,1))</f>
        <v>3</v>
      </c>
      <c r="AB58" s="7" t="s">
        <v>39</v>
      </c>
      <c r="AC58" s="7"/>
      <c r="AD58" s="7"/>
      <c r="AE58" s="7"/>
      <c r="AF58" s="7"/>
      <c r="AG58" s="7"/>
      <c r="AH58" s="7"/>
      <c r="AI58" s="7"/>
      <c r="AJ58" s="7"/>
      <c r="AK58" s="7"/>
      <c r="AL58" s="7"/>
      <c r="AM58" s="7"/>
      <c r="AN58" s="7"/>
      <c r="AO58" s="7"/>
      <c r="AP58" s="7" t="s">
        <v>39</v>
      </c>
      <c r="AQ58" s="7"/>
      <c r="AR58" s="7"/>
      <c r="AS58" s="7"/>
      <c r="AT58" s="37">
        <v>3</v>
      </c>
      <c r="AU58" s="37" t="s">
        <v>301</v>
      </c>
      <c r="AV58" s="7"/>
      <c r="AW58" s="37">
        <v>3</v>
      </c>
      <c r="AX58" s="37">
        <v>3</v>
      </c>
      <c r="AY58" s="7"/>
      <c r="AZ58" s="37">
        <v>3</v>
      </c>
      <c r="BA58" s="37">
        <v>2</v>
      </c>
      <c r="BB58" s="37">
        <v>2</v>
      </c>
      <c r="BC58" s="37">
        <v>1</v>
      </c>
      <c r="BD58" s="37">
        <v>1</v>
      </c>
      <c r="BE58" s="7"/>
      <c r="BF58" s="37">
        <f>IF(OR(AND(BG58&lt;&gt;"FW",BG58&lt;&gt;"SW"),AND(BH58&lt;&gt;"x",BH58&lt;&gt;""),AND(BI58&lt;&gt;"x",BI58&lt;&gt;""),AND(BJ58&lt;&gt;"x",BJ58&lt;&gt;""),AND(BK58&lt;&gt;"x",BK58&lt;&gt;""),AND(BL58&lt;&gt;"x",BL58&lt;&gt;""),AND(BM58&lt;&gt;"x",BM58&lt;&gt;""),AND(BN58&lt;&gt;"x",BN58&lt;&gt;""),AND(BO58&lt;&gt;"x",BO58&lt;&gt;"")),"ER",IF(OR(AND(BG58="FW",BH58="x",BI58="x",BJ58="x",BL58="x",BM58="x",BN58="x"),AND(BG58="SW",BH58="x",BI58="x",BK58="x",BM58="x")),3,IF(OR(AND(BG58="FW",BH58="x",BI58="x",BJ58="x"),AND(BG58="SW",BH58="x",BI58="x",BK58="x"),AND(OR(BG58="FW",BG58="SW"),BH58="x",BO58="x")),2,1)))</f>
        <v>1</v>
      </c>
      <c r="BG58" s="7" t="s">
        <v>60</v>
      </c>
      <c r="BH58" s="7" t="s">
        <v>39</v>
      </c>
      <c r="BI58" s="7" t="s">
        <v>39</v>
      </c>
      <c r="BJ58" s="7"/>
      <c r="BK58" s="7"/>
      <c r="BL58" s="7"/>
      <c r="BM58" s="7"/>
      <c r="BN58" s="7"/>
      <c r="BO58" s="7"/>
      <c r="BP58" s="7"/>
      <c r="BQ58" s="37">
        <v>1</v>
      </c>
      <c r="BR58" s="7"/>
      <c r="BS58" s="37">
        <v>1</v>
      </c>
      <c r="BT58" s="7"/>
      <c r="BU58" s="37">
        <v>3</v>
      </c>
      <c r="BV58" s="37">
        <v>2</v>
      </c>
      <c r="BW58" s="7"/>
      <c r="BX58" s="37">
        <v>1</v>
      </c>
      <c r="BY58" s="7"/>
      <c r="BZ58" s="37">
        <f>COUNTIF(CC58:CG58,"m")</f>
        <v>1</v>
      </c>
      <c r="CA58" s="37">
        <f>COUNTIF(CC58:CG58,"s")</f>
        <v>0</v>
      </c>
      <c r="CB58" s="37">
        <f t="shared" si="4"/>
        <v>1</v>
      </c>
      <c r="CC58" s="7"/>
      <c r="CD58" s="7" t="s">
        <v>363</v>
      </c>
      <c r="CE58" s="7"/>
      <c r="CF58" s="7"/>
      <c r="CG58" s="7"/>
      <c r="CH58" s="7"/>
      <c r="CI58" s="37">
        <f>COUNTIF(CN58:CU58,"m+")</f>
        <v>2</v>
      </c>
      <c r="CJ58" s="37">
        <f>COUNTIF(CN58:CU58,"m-")</f>
        <v>0</v>
      </c>
      <c r="CK58" s="37">
        <f>COUNTIF(CN58:CU58,"o+")</f>
        <v>0</v>
      </c>
      <c r="CL58" s="37">
        <f>COUNTIF(CN58:CU58,"o-")</f>
        <v>0</v>
      </c>
      <c r="CM58" s="37">
        <f t="shared" si="9"/>
        <v>2</v>
      </c>
      <c r="CN58" s="7" t="s">
        <v>374</v>
      </c>
      <c r="CO58" s="7"/>
      <c r="CP58" s="7"/>
      <c r="CQ58" s="7" t="s">
        <v>374</v>
      </c>
      <c r="CR58" s="7"/>
      <c r="CS58" s="7"/>
      <c r="CT58" s="7"/>
      <c r="CU58" s="7"/>
      <c r="CV58" s="33"/>
    </row>
    <row r="59" spans="1:100" s="5" customFormat="1" ht="15.75" thickBot="1">
      <c r="A59" s="9"/>
      <c r="B59" s="9"/>
      <c r="C59" s="9"/>
      <c r="D59" s="60"/>
      <c r="E59" s="66"/>
      <c r="F59" s="18"/>
      <c r="G59" s="18"/>
      <c r="H59" s="62"/>
      <c r="I59" s="9"/>
      <c r="J59" s="9"/>
      <c r="K59" s="63"/>
      <c r="L59" s="63"/>
      <c r="M59" s="63"/>
      <c r="N59" s="63"/>
      <c r="O59" s="63"/>
      <c r="P59" s="63"/>
      <c r="Q59" s="63"/>
      <c r="R59" s="27"/>
      <c r="S59" s="27"/>
      <c r="T59" s="27"/>
      <c r="U59" s="27"/>
      <c r="V59" s="27"/>
      <c r="W59" s="64"/>
      <c r="X59" s="62"/>
      <c r="Y59" s="27"/>
      <c r="Z59" s="27"/>
      <c r="AA59" s="27"/>
      <c r="AB59" s="27"/>
      <c r="AC59" s="27"/>
      <c r="AD59" s="27"/>
      <c r="AE59" s="27"/>
      <c r="AF59" s="27"/>
      <c r="AG59" s="27"/>
      <c r="AH59" s="27"/>
      <c r="AI59" s="27"/>
      <c r="AJ59" s="27"/>
      <c r="AK59" s="27"/>
      <c r="AL59" s="27"/>
      <c r="AM59" s="27"/>
      <c r="AN59" s="27"/>
      <c r="AO59" s="27"/>
      <c r="AP59" s="27"/>
      <c r="AQ59" s="27"/>
      <c r="AR59" s="27"/>
      <c r="AS59" s="27"/>
      <c r="AT59" s="27"/>
      <c r="AU59" s="27"/>
      <c r="AV59" s="27"/>
      <c r="AW59" s="27"/>
      <c r="AX59" s="27"/>
      <c r="AY59" s="27"/>
      <c r="AZ59" s="27"/>
      <c r="BA59" s="27"/>
      <c r="BB59" s="27"/>
      <c r="BC59" s="27"/>
      <c r="BD59" s="27"/>
      <c r="BE59" s="27"/>
      <c r="BF59" s="27"/>
      <c r="BG59" s="27"/>
      <c r="BH59" s="27"/>
      <c r="BI59" s="27"/>
      <c r="BJ59" s="27"/>
      <c r="BK59" s="27"/>
      <c r="BL59" s="27"/>
      <c r="BM59" s="27"/>
      <c r="BN59" s="27"/>
      <c r="BO59" s="27"/>
      <c r="BP59" s="27"/>
      <c r="BQ59" s="27"/>
      <c r="BR59" s="27"/>
      <c r="BS59" s="27"/>
      <c r="BT59" s="27"/>
      <c r="BU59" s="27"/>
      <c r="BV59" s="27"/>
      <c r="BW59" s="27"/>
      <c r="BX59" s="27"/>
      <c r="BY59" s="27"/>
      <c r="BZ59" s="27"/>
      <c r="CA59" s="27"/>
      <c r="CB59" s="27"/>
      <c r="CC59" s="27"/>
      <c r="CD59" s="27"/>
      <c r="CE59" s="27"/>
      <c r="CF59" s="27"/>
      <c r="CG59" s="27"/>
      <c r="CH59" s="27"/>
      <c r="CI59" s="27"/>
      <c r="CJ59" s="27"/>
      <c r="CK59" s="27"/>
      <c r="CL59" s="27"/>
      <c r="CM59" s="27"/>
      <c r="CN59" s="27"/>
      <c r="CO59" s="27"/>
      <c r="CP59" s="27"/>
      <c r="CQ59" s="27"/>
      <c r="CR59" s="27"/>
      <c r="CS59" s="27"/>
      <c r="CT59" s="27"/>
      <c r="CU59" s="27"/>
      <c r="CV59" s="62"/>
    </row>
    <row r="60" spans="1:100">
      <c r="A60" s="22"/>
      <c r="B60" s="22"/>
      <c r="C60" s="22"/>
      <c r="D60" s="61"/>
      <c r="E60" s="67"/>
      <c r="F60" s="23"/>
      <c r="G60" s="23"/>
      <c r="H60" s="33"/>
      <c r="I60" s="7"/>
      <c r="J60" s="7"/>
      <c r="X60" s="33"/>
      <c r="CV60" s="33"/>
    </row>
    <row r="61" spans="1:100" ht="38.25">
      <c r="A61" s="7" t="s">
        <v>162</v>
      </c>
      <c r="B61" s="22" t="s">
        <v>60</v>
      </c>
      <c r="C61" s="22" t="s">
        <v>50</v>
      </c>
      <c r="D61" s="23" t="s">
        <v>310</v>
      </c>
      <c r="E61" s="67" t="s">
        <v>522</v>
      </c>
      <c r="F61" s="23" t="s">
        <v>163</v>
      </c>
      <c r="G61" s="23" t="s">
        <v>165</v>
      </c>
      <c r="H61" s="33"/>
      <c r="I61" s="106" t="str">
        <f>IF(OR(K61="ER",L61="ER",M61="ER",N61="ER",O61="ER",P61="ER",Q61="ER",S61="ER",T61="ER",U61="ER",W61="ER"),"ER",IF(OR(K61="L",M61="L",N61="L",Q61="L",S61="L",W61&lt;1.5),"L",IF(OR(K61="M",M61="M",N61="M",Q61="M",S61="M",W61&lt;2.5),"M","H")))</f>
        <v>L</v>
      </c>
      <c r="J61" s="7"/>
      <c r="K61" s="7" t="str">
        <f>IF(OR(AND(Y61&lt;&gt;1,Y61&lt;&gt;2,Y61&lt;&gt;3),AND(Z61&lt;&gt;1,Z61&lt;&gt;2,Z61&lt;&gt;3),AND(AA61&lt;&gt;1,AA61&lt;&gt;2,AA61&lt;&gt;3),AND(AT61&lt;&gt;1,AT61&lt;&gt;2,AT61&lt;&gt;3),AND(AU61&lt;&gt;"m",AU61&lt;&gt;"n",AU61&lt;&gt;"nr")),"ER",IF(OR(Y61=1,Z61=1,AA61=1,AT61=1,AU61="nr"),"L",IF(OR(Y61=2,Z61=2,AA61=2,AT61=2,AU61="n"),"M","H")))</f>
        <v>L</v>
      </c>
      <c r="L61" s="7" t="str">
        <f>IF(OR(AND(AW61&lt;&gt;1,AW61&lt;&gt;2,AW61&lt;&gt;3),AND(AX61&lt;&gt;1,AX61&lt;&gt;2,AX61&lt;&gt;3)),"ER",IF(OR(AW61=1,AX61=1),"L",IF(OR(AW61=2,AX61=2),"M","H")))</f>
        <v>L</v>
      </c>
      <c r="M61" s="7" t="str">
        <f t="shared" ref="M61" si="26">IF(OR(AND(AZ61&lt;&gt;1,AZ61&lt;&gt;2,AZ61&lt;&gt;3),AND(BA61&lt;&gt;1,BA61&lt;&gt;2,BA61&lt;&gt;3),AND(BB61&lt;&gt;1,BB61&lt;&gt;2,BB61&lt;&gt;3),AND(BC61&lt;&gt;1,BC61&lt;&gt;2,BC61&lt;&gt;3),AND(BD61&lt;&gt;1,BD61&lt;&gt;2,BD61&lt;&gt;3)),"ER",IF(OR(AVERAGE(AZ61:BD61)&lt;1.5,AZ61=1,BA61=1,BB61=1),"L",IF(OR(AVERAGE(AZ61:BD61)&lt;2.5,BA61=2),"M","H")))</f>
        <v>L</v>
      </c>
      <c r="N61" s="7" t="str">
        <f>IF(BF61=3,"H",IF(BF61=2,"M",IF(BF61=1,"L","ER")))</f>
        <v>L</v>
      </c>
      <c r="O61" s="7" t="str">
        <f>IF(AND(BQ61&lt;&gt;1,BQ61&lt;&gt;2,BQ61&lt;&gt;3),"ER",IF(BQ61=3,"H",IF(BQ61=2,"M","L")))</f>
        <v>L</v>
      </c>
      <c r="P61" s="7" t="str">
        <f>IF(AND(BS61&lt;&gt;1,BS61&lt;&gt;2,BS61&lt;&gt;3),"ER",IF(BS61=3,"H",IF(BS61=2,"M","L")))</f>
        <v>H</v>
      </c>
      <c r="Q61" s="7" t="str">
        <f>IF(OR(AND(BU61&lt;&gt;1,BU61&lt;&gt;2,BU61&lt;&gt;3),AND(BV61&lt;&gt;1,BV61&lt;&gt;2,BV61&lt;&gt;3)),"ER",IF(AND(BU61=3,BV61=3),"H",IF(OR(AND(BU61=3,BV61=2),AND(BU61=2,BV61=3),AND(BU61=2,BV61=2)),"M","L")))</f>
        <v>L</v>
      </c>
      <c r="R61" s="7"/>
      <c r="S61" s="7" t="str">
        <f>IF(AND(BX61&lt;&gt;1,BX61&lt;&gt;2,BX61&lt;&gt;3),"ER",IF(BX61=3,"H",IF(BX61=2,"M","L")))</f>
        <v>M</v>
      </c>
      <c r="T61" s="7" t="str">
        <f>IF(OR(AND(CC61&lt;&gt;"m",CC61&lt;&gt;"s",CC61&lt;&gt;""),AND(CD61&lt;&gt;"m",CD61&lt;&gt;"s",CD61&lt;&gt;""),AND(CE61&lt;&gt;"m",CE61&lt;&gt;"s",CE61&lt;&gt;""),AND(CF61&lt;&gt;"m",CF61&lt;&gt;"s",CF61&lt;&gt;""),AND(CG61&lt;&gt;"m",CG61&lt;&gt;"s",CG61&lt;&gt;"")),"ER",IF(BZ61&gt;=2,"H",IF(OR(BZ61=1,CA61&gt;=1),"M","L")))</f>
        <v>L</v>
      </c>
      <c r="U61" s="7" t="str">
        <f>IF(OR(AND(CN61&lt;&gt;"m+",CN61&lt;&gt;"m-",CN61&lt;&gt;"o+",CN61&lt;&gt;"o-",CN61&lt;&gt;""),AND(CO61&lt;&gt;"m+",CO61&lt;&gt;"m-",CO61&lt;&gt;"o+",CO61&lt;&gt;"o-",CO61&lt;&gt;""),AND(CP61&lt;&gt;"m+",CP61&lt;&gt;"m-",CP61&lt;&gt;"o+",CP61&lt;&gt;"o-",CP61&lt;&gt;""),AND(CQ61&lt;&gt;"m+",CQ61&lt;&gt;"m-",CQ61&lt;&gt;"o+",CQ61&lt;&gt;"o-",CQ61&lt;&gt;""),AND(CR61&lt;&gt;"m+",CR61&lt;&gt;"m-",CR61&lt;&gt;"o+",CR61&lt;&gt;"o-",CR61&lt;&gt;""),AND(CS61&lt;&gt;"m+",CS61&lt;&gt;"m-",CS61&lt;&gt;"o+",CS61&lt;&gt;"o-",CS61&lt;&gt;""),AND(CT61&lt;&gt;"m+",CT61&lt;&gt;"m-",CT61&lt;&gt;"o+",CT61&lt;&gt;"o-",CT61&lt;&gt;""),AND(CU61&lt;&gt;"m+",CU61&lt;&gt;"m-",CU61&lt;&gt;"o+",CU61&lt;&gt;"o-",CU61&lt;&gt;"")),"ER",IF(CI61&gt;=2,"H",IF(OR(CI61=1,CJ61&gt;=1,CK61&gt;=1,CL61&gt;=1),"M","L")))</f>
        <v>M</v>
      </c>
      <c r="V61" s="7"/>
      <c r="W61" s="106">
        <f>IF(OR(K61="ER",L61="ER",M61="ER",N61="ER",O61="ER",P61="ER",Q61="ER",S61="ER",T61="ER",U61="ER"),"ER",(3*COUNTIF(K61:U61,"H")+2*COUNTIF(K61:U61,"M")+1*COUNTIF(K61:U61,"L"))/COUNTIF(K61:U61,"*"))</f>
        <v>1.4</v>
      </c>
      <c r="X61" s="32"/>
      <c r="Y61" s="37">
        <v>1</v>
      </c>
      <c r="Z61" s="37">
        <v>3</v>
      </c>
      <c r="AA61" s="37">
        <f>IF(OR(AND(AB61&lt;&gt;"x",AB61&lt;&gt;""),AND(AC61&lt;&gt;"x",AC61&lt;&gt;""),AND(AD61&lt;&gt;"x",AD61&lt;&gt;""),AND(AE61&lt;&gt;"x",AE61&lt;&gt;""),AND(AF61&lt;&gt;"x",AF61&lt;&gt;""),AND(AG61&lt;&gt;"x",AG61&lt;&gt;""),AND(AH61&lt;&gt;"x",AH61&lt;&gt;""),AND(AI61&lt;&gt;"x",AI61&lt;&gt;""),AND(AJ61&lt;&gt;"x",AJ61&lt;&gt;""),AND(AK61&lt;&gt;"x",AK61&lt;&gt;""),AND(AL61&lt;&gt;"x",AL61&lt;&gt;""),AND(AM61&lt;&gt;"x",AM61&lt;&gt;""),AND(AN61&lt;&gt;"x",AN61&lt;&gt;""),AND(AO61&lt;&gt;"x",AO61&lt;&gt;""),AND(AP61&lt;&gt;"x",AP61&lt;&gt;""),AND(AQ61&lt;&gt;"x",AQ61&lt;&gt;""),AND(AR61&lt;&gt;"x",AR61&lt;&gt;""),AND(AS61&lt;&gt;"x",AS61&lt;&gt;"")),"ER",IF(OR(AB61="x",AC61="x",AG61="x",AH61="x",AI61="x",AJ61="x",AK61="x",AL61="x"),3,1))</f>
        <v>1</v>
      </c>
      <c r="AB61" s="7"/>
      <c r="AC61" s="7"/>
      <c r="AD61" s="7"/>
      <c r="AE61" s="7"/>
      <c r="AF61" s="7"/>
      <c r="AG61" s="7"/>
      <c r="AH61" s="7"/>
      <c r="AI61" s="7"/>
      <c r="AJ61" s="7"/>
      <c r="AK61" s="7"/>
      <c r="AL61" s="7"/>
      <c r="AM61" s="7"/>
      <c r="AN61" s="7"/>
      <c r="AO61" s="7"/>
      <c r="AP61" s="7" t="s">
        <v>39</v>
      </c>
      <c r="AQ61" s="7"/>
      <c r="AR61" s="7"/>
      <c r="AS61" s="7"/>
      <c r="AT61" s="37">
        <v>3</v>
      </c>
      <c r="AU61" s="37" t="s">
        <v>301</v>
      </c>
      <c r="AV61" s="7"/>
      <c r="AW61" s="37">
        <v>3</v>
      </c>
      <c r="AX61" s="37">
        <v>1</v>
      </c>
      <c r="AY61" s="7"/>
      <c r="AZ61" s="37">
        <v>3</v>
      </c>
      <c r="BA61" s="37">
        <v>2</v>
      </c>
      <c r="BB61" s="37">
        <v>1</v>
      </c>
      <c r="BC61" s="37">
        <v>3</v>
      </c>
      <c r="BD61" s="37">
        <v>1</v>
      </c>
      <c r="BE61" s="7"/>
      <c r="BF61" s="37">
        <f t="shared" ref="BF61" si="27">IF(OR(AND(BG61&lt;&gt;"FW",BG61&lt;&gt;"SW"),AND(BH61&lt;&gt;"x",BH61&lt;&gt;""),AND(BI61&lt;&gt;"x",BI61&lt;&gt;""),AND(BJ61&lt;&gt;"x",BJ61&lt;&gt;""),AND(BK61&lt;&gt;"x",BK61&lt;&gt;""),AND(BL61&lt;&gt;"x",BL61&lt;&gt;""),AND(BM61&lt;&gt;"x",BM61&lt;&gt;""),AND(BN61&lt;&gt;"x",BN61&lt;&gt;""),AND(BO61&lt;&gt;"x",BO61&lt;&gt;"")),"ER",IF(OR(AND(BG61="FW",BH61="x",BI61="x",BJ61="x",BL61="x",BM61="x",BN61="x"),AND(BG61="SW",BH61="x",BI61="x",BK61="x",BM61="x")),3,IF(OR(AND(BG61="FW",BH61="x",BI61="x",BJ61="x"),AND(BG61="SW",BH61="x",BI61="x",BK61="x"),AND(OR(BG61="FW",BG61="SW"),BH61="x",BO61="x")),2,1)))</f>
        <v>1</v>
      </c>
      <c r="BG61" s="7" t="s">
        <v>60</v>
      </c>
      <c r="BH61" s="7" t="s">
        <v>39</v>
      </c>
      <c r="BI61" s="7"/>
      <c r="BJ61" s="7"/>
      <c r="BK61" s="7"/>
      <c r="BL61" s="7"/>
      <c r="BM61" s="7"/>
      <c r="BN61" s="7"/>
      <c r="BO61" s="7"/>
      <c r="BP61" s="7"/>
      <c r="BQ61" s="37">
        <v>1</v>
      </c>
      <c r="BR61" s="7"/>
      <c r="BS61" s="37">
        <v>3</v>
      </c>
      <c r="BT61" s="7"/>
      <c r="BU61" s="37">
        <v>1</v>
      </c>
      <c r="BV61" s="37">
        <v>1</v>
      </c>
      <c r="BW61" s="7"/>
      <c r="BX61" s="37">
        <v>2</v>
      </c>
      <c r="BY61" s="7"/>
      <c r="BZ61" s="37">
        <f t="shared" ref="BZ61" si="28">COUNTIF(CC61:CG61,"m")</f>
        <v>0</v>
      </c>
      <c r="CA61" s="37">
        <f t="shared" ref="CA61" si="29">COUNTIF(CC61:CG61,"s")</f>
        <v>0</v>
      </c>
      <c r="CB61" s="37">
        <f t="shared" si="4"/>
        <v>0</v>
      </c>
      <c r="CC61" s="7"/>
      <c r="CD61" s="7"/>
      <c r="CE61" s="7"/>
      <c r="CF61" s="7"/>
      <c r="CG61" s="7"/>
      <c r="CH61" s="7"/>
      <c r="CI61" s="37">
        <f t="shared" ref="CI61" si="30">COUNTIF(CN61:CU61,"m+")</f>
        <v>1</v>
      </c>
      <c r="CJ61" s="37">
        <f t="shared" ref="CJ61" si="31">COUNTIF(CN61:CU61,"m-")</f>
        <v>1</v>
      </c>
      <c r="CK61" s="37">
        <f t="shared" ref="CK61" si="32">COUNTIF(CN61:CU61,"o+")</f>
        <v>0</v>
      </c>
      <c r="CL61" s="37">
        <f t="shared" ref="CL61" si="33">COUNTIF(CN61:CU61,"o-")</f>
        <v>0</v>
      </c>
      <c r="CM61" s="37">
        <f t="shared" si="9"/>
        <v>2</v>
      </c>
      <c r="CN61" s="7"/>
      <c r="CO61" s="7"/>
      <c r="CP61" s="7"/>
      <c r="CQ61" s="7" t="s">
        <v>372</v>
      </c>
      <c r="CR61" s="7"/>
      <c r="CS61" s="7"/>
      <c r="CT61" s="7"/>
      <c r="CU61" s="7" t="s">
        <v>374</v>
      </c>
      <c r="CV61" s="33"/>
    </row>
    <row r="62" spans="1:100">
      <c r="A62" s="7"/>
      <c r="B62" s="22"/>
      <c r="C62" s="22"/>
      <c r="D62" s="23"/>
      <c r="E62" s="67"/>
      <c r="F62" s="23"/>
      <c r="G62" s="23"/>
      <c r="H62" s="33"/>
      <c r="I62" s="7"/>
      <c r="J62" s="7"/>
      <c r="X62" s="33"/>
      <c r="CV62" s="33"/>
    </row>
    <row r="63" spans="1:100" ht="30" customHeight="1">
      <c r="A63" s="22" t="s">
        <v>162</v>
      </c>
      <c r="B63" s="22" t="s">
        <v>56</v>
      </c>
      <c r="C63" s="22" t="s">
        <v>50</v>
      </c>
      <c r="D63" s="61" t="s">
        <v>195</v>
      </c>
      <c r="E63" s="67" t="s">
        <v>119</v>
      </c>
      <c r="F63" s="23" t="s">
        <v>563</v>
      </c>
      <c r="G63" s="23" t="s">
        <v>565</v>
      </c>
      <c r="H63" s="33"/>
      <c r="I63" s="106" t="str">
        <f>IF(OR(K63="ER",L63="ER",M63="ER",N63="ER",O63="ER",P63="ER",Q63="ER",S63="ER",T63="ER",U63="ER",W63="ER"),"ER",IF(OR(K63="L",M63="L",N63="L",Q63="L",S63="L",W63&lt;1.5),"L",IF(OR(K63="M",M63="M",N63="M",Q63="M",S63="M",W63&lt;2.5),"M","H")))</f>
        <v>L</v>
      </c>
      <c r="J63" s="7"/>
      <c r="K63" s="7" t="str">
        <f>IF(OR(AND(Y63&lt;&gt;1,Y63&lt;&gt;2,Y63&lt;&gt;3),AND(Z63&lt;&gt;1,Z63&lt;&gt;2,Z63&lt;&gt;3),AND(AA63&lt;&gt;1,AA63&lt;&gt;2,AA63&lt;&gt;3),AND(AT63&lt;&gt;1,AT63&lt;&gt;2,AT63&lt;&gt;3),AND(AU63&lt;&gt;"m",AU63&lt;&gt;"n",AU63&lt;&gt;"nr")),"ER",IF(OR(Y63=1,Z63=1,AA63=1,AT63=1,AU63="nr"),"L",IF(OR(Y63=2,Z63=2,AA63=2,AT63=2,AU63="n"),"M","H")))</f>
        <v>L</v>
      </c>
      <c r="L63" s="7" t="str">
        <f>IF(OR(AND(AW63&lt;&gt;1,AW63&lt;&gt;2,AW63&lt;&gt;3),AND(AX63&lt;&gt;1,AX63&lt;&gt;2,AX63&lt;&gt;3)),"ER",IF(OR(AW63=1,AX63=1),"L",IF(OR(AW63=2,AX63=2),"M","H")))</f>
        <v>L</v>
      </c>
      <c r="M63" s="7" t="str">
        <f t="shared" ref="M63" si="34">IF(OR(AND(AZ63&lt;&gt;1,AZ63&lt;&gt;2,AZ63&lt;&gt;3),AND(BA63&lt;&gt;1,BA63&lt;&gt;2,BA63&lt;&gt;3),AND(BB63&lt;&gt;1,BB63&lt;&gt;2,BB63&lt;&gt;3),AND(BC63&lt;&gt;1,BC63&lt;&gt;2,BC63&lt;&gt;3),AND(BD63&lt;&gt;1,BD63&lt;&gt;2,BD63&lt;&gt;3)),"ER",IF(OR(AVERAGE(AZ63:BD63)&lt;1.5,AZ63=1,BA63=1,BB63=1),"L",IF(OR(AVERAGE(AZ63:BD63)&lt;2.5,BA63=2),"M","H")))</f>
        <v>L</v>
      </c>
      <c r="N63" s="7" t="str">
        <f>IF(BF63=3,"H",IF(BF63=2,"M",IF(BF63=1,"L","ER")))</f>
        <v>M</v>
      </c>
      <c r="O63" s="7" t="str">
        <f>IF(AND(BQ63&lt;&gt;1,BQ63&lt;&gt;2,BQ63&lt;&gt;3),"ER",IF(BQ63=3,"H",IF(BQ63=2,"M","L")))</f>
        <v>L</v>
      </c>
      <c r="P63" s="7" t="str">
        <f>IF(AND(BS63&lt;&gt;1,BS63&lt;&gt;2,BS63&lt;&gt;3),"ER",IF(BS63=3,"H",IF(BS63=2,"M","L")))</f>
        <v>L</v>
      </c>
      <c r="Q63" s="7" t="str">
        <f>IF(OR(AND(BU63&lt;&gt;1,BU63&lt;&gt;2,BU63&lt;&gt;3),AND(BV63&lt;&gt;1,BV63&lt;&gt;2,BV63&lt;&gt;3)),"ER",IF(AND(BU63=3,BV63=3),"H",IF(OR(AND(BU63=3,BV63=2),AND(BU63=2,BV63=3),AND(BU63=2,BV63=2)),"M","L")))</f>
        <v>L</v>
      </c>
      <c r="R63" s="7"/>
      <c r="S63" s="7" t="str">
        <f>IF(AND(BX63&lt;&gt;1,BX63&lt;&gt;2,BX63&lt;&gt;3),"ER",IF(BX63=3,"H",IF(BX63=2,"M","L")))</f>
        <v>H</v>
      </c>
      <c r="T63" s="7" t="str">
        <f>IF(OR(AND(CC63&lt;&gt;"m",CC63&lt;&gt;"s",CC63&lt;&gt;""),AND(CD63&lt;&gt;"m",CD63&lt;&gt;"s",CD63&lt;&gt;""),AND(CE63&lt;&gt;"m",CE63&lt;&gt;"s",CE63&lt;&gt;""),AND(CF63&lt;&gt;"m",CF63&lt;&gt;"s",CF63&lt;&gt;""),AND(CG63&lt;&gt;"m",CG63&lt;&gt;"s",CG63&lt;&gt;"")),"ER",IF(BZ63&gt;=2,"H",IF(OR(BZ63=1,CA63&gt;=1),"M","L")))</f>
        <v>H</v>
      </c>
      <c r="U63" s="7" t="str">
        <f>IF(OR(AND(CN63&lt;&gt;"m+",CN63&lt;&gt;"m-",CN63&lt;&gt;"o+",CN63&lt;&gt;"o-",CN63&lt;&gt;""),AND(CO63&lt;&gt;"m+",CO63&lt;&gt;"m-",CO63&lt;&gt;"o+",CO63&lt;&gt;"o-",CO63&lt;&gt;""),AND(CP63&lt;&gt;"m+",CP63&lt;&gt;"m-",CP63&lt;&gt;"o+",CP63&lt;&gt;"o-",CP63&lt;&gt;""),AND(CQ63&lt;&gt;"m+",CQ63&lt;&gt;"m-",CQ63&lt;&gt;"o+",CQ63&lt;&gt;"o-",CQ63&lt;&gt;""),AND(CR63&lt;&gt;"m+",CR63&lt;&gt;"m-",CR63&lt;&gt;"o+",CR63&lt;&gt;"o-",CR63&lt;&gt;""),AND(CS63&lt;&gt;"m+",CS63&lt;&gt;"m-",CS63&lt;&gt;"o+",CS63&lt;&gt;"o-",CS63&lt;&gt;""),AND(CT63&lt;&gt;"m+",CT63&lt;&gt;"m-",CT63&lt;&gt;"o+",CT63&lt;&gt;"o-",CT63&lt;&gt;""),AND(CU63&lt;&gt;"m+",CU63&lt;&gt;"m-",CU63&lt;&gt;"o+",CU63&lt;&gt;"o-",CU63&lt;&gt;"")),"ER",IF(CI63&gt;=2,"H",IF(OR(CI63=1,CJ63&gt;=1,CK63&gt;=1,CL63&gt;=1),"M","L")))</f>
        <v>L</v>
      </c>
      <c r="V63" s="7"/>
      <c r="W63" s="106">
        <f>IF(OR(K63="ER",L63="ER",M63="ER",N63="ER",O63="ER",P63="ER",Q63="ER",S63="ER",T63="ER",U63="ER"),"ER",(3*COUNTIF(K63:U63,"H")+2*COUNTIF(K63:U63,"M")+1*COUNTIF(K63:U63,"L"))/COUNTIF(K63:U63,"*"))</f>
        <v>1.5</v>
      </c>
      <c r="X63" s="33"/>
      <c r="Y63" s="37">
        <v>3</v>
      </c>
      <c r="Z63" s="37">
        <v>1</v>
      </c>
      <c r="AA63" s="37">
        <f>IF(OR(AND(AB63&lt;&gt;"x",AB63&lt;&gt;""),AND(AC63&lt;&gt;"x",AC63&lt;&gt;""),AND(AD63&lt;&gt;"x",AD63&lt;&gt;""),AND(AE63&lt;&gt;"x",AE63&lt;&gt;""),AND(AF63&lt;&gt;"x",AF63&lt;&gt;""),AND(AG63&lt;&gt;"x",AG63&lt;&gt;""),AND(AH63&lt;&gt;"x",AH63&lt;&gt;""),AND(AI63&lt;&gt;"x",AI63&lt;&gt;""),AND(AJ63&lt;&gt;"x",AJ63&lt;&gt;""),AND(AK63&lt;&gt;"x",AK63&lt;&gt;""),AND(AL63&lt;&gt;"x",AL63&lt;&gt;""),AND(AM63&lt;&gt;"x",AM63&lt;&gt;""),AND(AN63&lt;&gt;"x",AN63&lt;&gt;""),AND(AO63&lt;&gt;"x",AO63&lt;&gt;""),AND(AP63&lt;&gt;"x",AP63&lt;&gt;""),AND(AQ63&lt;&gt;"x",AQ63&lt;&gt;""),AND(AR63&lt;&gt;"x",AR63&lt;&gt;""),AND(AS63&lt;&gt;"x",AS63&lt;&gt;"")),"ER",IF(OR(AB63="x",AC63="x",AG63="x",AH63="x",AI63="x",AJ63="x",AK63="x",AL63="x"),3,1))</f>
        <v>1</v>
      </c>
      <c r="AB63" s="7"/>
      <c r="AC63" s="7"/>
      <c r="AD63" s="7" t="s">
        <v>39</v>
      </c>
      <c r="AE63" s="7"/>
      <c r="AF63" s="7"/>
      <c r="AG63" s="7"/>
      <c r="AH63" s="7"/>
      <c r="AI63" s="7"/>
      <c r="AJ63" s="7"/>
      <c r="AK63" s="7"/>
      <c r="AL63" s="7"/>
      <c r="AM63" s="7"/>
      <c r="AN63" s="7"/>
      <c r="AO63" s="7"/>
      <c r="AP63" s="7"/>
      <c r="AQ63" s="7"/>
      <c r="AR63" s="7"/>
      <c r="AS63" s="7"/>
      <c r="AT63" s="37">
        <v>2</v>
      </c>
      <c r="AU63" s="37" t="s">
        <v>301</v>
      </c>
      <c r="AV63" s="7"/>
      <c r="AW63" s="37">
        <v>3</v>
      </c>
      <c r="AX63" s="37">
        <v>1</v>
      </c>
      <c r="AY63" s="7"/>
      <c r="AZ63" s="37">
        <v>1</v>
      </c>
      <c r="BA63" s="37">
        <v>2</v>
      </c>
      <c r="BB63" s="37">
        <v>1</v>
      </c>
      <c r="BC63" s="37">
        <v>3</v>
      </c>
      <c r="BD63" s="37">
        <v>1</v>
      </c>
      <c r="BE63" s="7"/>
      <c r="BF63" s="37">
        <f t="shared" ref="BF63" si="35">IF(OR(AND(BG63&lt;&gt;"FW",BG63&lt;&gt;"SW"),AND(BH63&lt;&gt;"x",BH63&lt;&gt;""),AND(BI63&lt;&gt;"x",BI63&lt;&gt;""),AND(BJ63&lt;&gt;"x",BJ63&lt;&gt;""),AND(BK63&lt;&gt;"x",BK63&lt;&gt;""),AND(BL63&lt;&gt;"x",BL63&lt;&gt;""),AND(BM63&lt;&gt;"x",BM63&lt;&gt;""),AND(BN63&lt;&gt;"x",BN63&lt;&gt;""),AND(BO63&lt;&gt;"x",BO63&lt;&gt;"")),"ER",IF(OR(AND(BG63="FW",BH63="x",BI63="x",BJ63="x",BL63="x",BM63="x",BN63="x"),AND(BG63="SW",BH63="x",BI63="x",BK63="x",BM63="x")),3,IF(OR(AND(BG63="FW",BH63="x",BI63="x",BJ63="x"),AND(BG63="SW",BH63="x",BI63="x",BK63="x"),AND(OR(BG63="FW",BG63="SW"),BH63="x",BO63="x")),2,1)))</f>
        <v>2</v>
      </c>
      <c r="BG63" s="7" t="s">
        <v>60</v>
      </c>
      <c r="BH63" s="7" t="s">
        <v>39</v>
      </c>
      <c r="BI63" s="7"/>
      <c r="BJ63" s="7"/>
      <c r="BK63" s="7"/>
      <c r="BL63" s="7"/>
      <c r="BM63" s="7"/>
      <c r="BN63" s="7"/>
      <c r="BO63" s="7" t="s">
        <v>39</v>
      </c>
      <c r="BP63" s="7"/>
      <c r="BQ63" s="37">
        <v>1</v>
      </c>
      <c r="BR63" s="7"/>
      <c r="BS63" s="37">
        <v>1</v>
      </c>
      <c r="BT63" s="7"/>
      <c r="BU63" s="37">
        <v>1</v>
      </c>
      <c r="BV63" s="37">
        <v>1</v>
      </c>
      <c r="BW63" s="7"/>
      <c r="BX63" s="37">
        <v>3</v>
      </c>
      <c r="BY63" s="7"/>
      <c r="BZ63" s="37">
        <f t="shared" ref="BZ63" si="36">COUNTIF(CC63:CG63,"m")</f>
        <v>3</v>
      </c>
      <c r="CA63" s="37">
        <f t="shared" ref="CA63" si="37">COUNTIF(CC63:CG63,"s")</f>
        <v>0</v>
      </c>
      <c r="CB63" s="37">
        <f t="shared" si="4"/>
        <v>3</v>
      </c>
      <c r="CC63" s="7"/>
      <c r="CD63" s="7" t="s">
        <v>363</v>
      </c>
      <c r="CE63" s="7" t="s">
        <v>363</v>
      </c>
      <c r="CF63" s="7"/>
      <c r="CG63" s="7" t="s">
        <v>363</v>
      </c>
      <c r="CH63" s="7"/>
      <c r="CI63" s="37">
        <f t="shared" ref="CI63" si="38">COUNTIF(CN63:CU63,"m+")</f>
        <v>0</v>
      </c>
      <c r="CJ63" s="37">
        <f t="shared" ref="CJ63" si="39">COUNTIF(CN63:CU63,"m-")</f>
        <v>0</v>
      </c>
      <c r="CK63" s="37">
        <f t="shared" ref="CK63" si="40">COUNTIF(CN63:CU63,"o+")</f>
        <v>0</v>
      </c>
      <c r="CL63" s="37">
        <f t="shared" ref="CL63" si="41">COUNTIF(CN63:CU63,"o-")</f>
        <v>0</v>
      </c>
      <c r="CM63" s="37">
        <f t="shared" si="9"/>
        <v>0</v>
      </c>
      <c r="CN63" s="7"/>
      <c r="CO63" s="7"/>
      <c r="CP63" s="7"/>
      <c r="CQ63" s="7"/>
      <c r="CR63" s="7"/>
      <c r="CS63" s="7"/>
      <c r="CT63" s="7"/>
      <c r="CU63" s="7"/>
      <c r="CV63" s="33"/>
    </row>
    <row r="64" spans="1:100">
      <c r="A64" s="7"/>
      <c r="B64" s="22"/>
      <c r="C64" s="22"/>
      <c r="D64" s="23"/>
      <c r="E64" s="67"/>
      <c r="F64" s="23"/>
      <c r="G64" s="23"/>
      <c r="H64" s="33"/>
      <c r="I64" s="7"/>
      <c r="J64" s="7"/>
      <c r="X64" s="33"/>
      <c r="CV64" s="33"/>
    </row>
    <row r="65" spans="1:100" ht="30" customHeight="1">
      <c r="A65" s="22" t="s">
        <v>162</v>
      </c>
      <c r="B65" s="22" t="s">
        <v>56</v>
      </c>
      <c r="C65" s="22" t="s">
        <v>50</v>
      </c>
      <c r="D65" s="61" t="s">
        <v>57</v>
      </c>
      <c r="E65" s="67" t="s">
        <v>400</v>
      </c>
      <c r="F65" s="23" t="s">
        <v>540</v>
      </c>
      <c r="G65" s="23" t="s">
        <v>541</v>
      </c>
      <c r="H65" s="33"/>
      <c r="I65" s="106" t="str">
        <f>IF(OR(K65="ER",L65="ER",M65="ER",N65="ER",O65="ER",P65="ER",Q65="ER",S65="ER",T65="ER",U65="ER",W65="ER"),"ER",IF(OR(K65="L",M65="L",N65="L",Q65="L",S65="L",W65&lt;1.5),"L",IF(OR(K65="M",M65="M",N65="M",Q65="M",S65="M",W65&lt;2.5),"M","H")))</f>
        <v>L</v>
      </c>
      <c r="J65" s="7"/>
      <c r="K65" s="7" t="str">
        <f>IF(OR(AND(Y65&lt;&gt;1,Y65&lt;&gt;2,Y65&lt;&gt;3),AND(Z65&lt;&gt;1,Z65&lt;&gt;2,Z65&lt;&gt;3),AND(AA65&lt;&gt;1,AA65&lt;&gt;2,AA65&lt;&gt;3),AND(AT65&lt;&gt;1,AT65&lt;&gt;2,AT65&lt;&gt;3),AND(AU65&lt;&gt;"m",AU65&lt;&gt;"n",AU65&lt;&gt;"nr")),"ER",IF(OR(Y65=1,Z65=1,AA65=1,AT65=1,AU65="nr"),"L",IF(OR(Y65=2,Z65=2,AA65=2,AT65=2,AU65="n"),"M","H")))</f>
        <v>M</v>
      </c>
      <c r="L65" s="7" t="str">
        <f>IF(OR(AND(AW65&lt;&gt;1,AW65&lt;&gt;2,AW65&lt;&gt;3),AND(AX65&lt;&gt;1,AX65&lt;&gt;2,AX65&lt;&gt;3)),"ER",IF(OR(AW65=1,AX65=1),"L",IF(OR(AW65=2,AX65=2),"M","H")))</f>
        <v>H</v>
      </c>
      <c r="M65" s="7" t="str">
        <f t="shared" ref="M65" si="42">IF(OR(AND(AZ65&lt;&gt;1,AZ65&lt;&gt;2,AZ65&lt;&gt;3),AND(BA65&lt;&gt;1,BA65&lt;&gt;2,BA65&lt;&gt;3),AND(BB65&lt;&gt;1,BB65&lt;&gt;2,BB65&lt;&gt;3),AND(BC65&lt;&gt;1,BC65&lt;&gt;2,BC65&lt;&gt;3),AND(BD65&lt;&gt;1,BD65&lt;&gt;2,BD65&lt;&gt;3)),"ER",IF(OR(AVERAGE(AZ65:BD65)&lt;1.5,AZ65=1,BA65=1,BB65=1),"L",IF(OR(AVERAGE(AZ65:BD65)&lt;2.5,BA65=2),"M","H")))</f>
        <v>M</v>
      </c>
      <c r="N65" s="7" t="str">
        <f>IF(BF65=3,"H",IF(BF65=2,"M",IF(BF65=1,"L","ER")))</f>
        <v>L</v>
      </c>
      <c r="O65" s="7" t="str">
        <f>IF(AND(BQ65&lt;&gt;1,BQ65&lt;&gt;2,BQ65&lt;&gt;3),"ER",IF(BQ65=3,"H",IF(BQ65=2,"M","L")))</f>
        <v>L</v>
      </c>
      <c r="P65" s="7" t="str">
        <f>IF(AND(BS65&lt;&gt;1,BS65&lt;&gt;2,BS65&lt;&gt;3),"ER",IF(BS65=3,"H",IF(BS65=2,"M","L")))</f>
        <v>L</v>
      </c>
      <c r="Q65" s="7" t="str">
        <f>IF(OR(AND(BU65&lt;&gt;1,BU65&lt;&gt;2,BU65&lt;&gt;3),AND(BV65&lt;&gt;1,BV65&lt;&gt;2,BV65&lt;&gt;3)),"ER",IF(AND(BU65=3,BV65=3),"H",IF(OR(AND(BU65=3,BV65=2),AND(BU65=2,BV65=3),AND(BU65=2,BV65=2)),"M","L")))</f>
        <v>L</v>
      </c>
      <c r="R65" s="7"/>
      <c r="S65" s="7" t="str">
        <f>IF(AND(BX65&lt;&gt;1,BX65&lt;&gt;2,BX65&lt;&gt;3),"ER",IF(BX65=3,"H",IF(BX65=2,"M","L")))</f>
        <v>H</v>
      </c>
      <c r="T65" s="7" t="str">
        <f>IF(OR(AND(CC65&lt;&gt;"m",CC65&lt;&gt;"s",CC65&lt;&gt;""),AND(CD65&lt;&gt;"m",CD65&lt;&gt;"s",CD65&lt;&gt;""),AND(CE65&lt;&gt;"m",CE65&lt;&gt;"s",CE65&lt;&gt;""),AND(CF65&lt;&gt;"m",CF65&lt;&gt;"s",CF65&lt;&gt;""),AND(CG65&lt;&gt;"m",CG65&lt;&gt;"s",CG65&lt;&gt;"")),"ER",IF(BZ65&gt;=2,"H",IF(OR(BZ65=1,CA65&gt;=1),"M","L")))</f>
        <v>H</v>
      </c>
      <c r="U65" s="7" t="str">
        <f>IF(OR(AND(CN65&lt;&gt;"m+",CN65&lt;&gt;"m-",CN65&lt;&gt;"o+",CN65&lt;&gt;"o-",CN65&lt;&gt;""),AND(CO65&lt;&gt;"m+",CO65&lt;&gt;"m-",CO65&lt;&gt;"o+",CO65&lt;&gt;"o-",CO65&lt;&gt;""),AND(CP65&lt;&gt;"m+",CP65&lt;&gt;"m-",CP65&lt;&gt;"o+",CP65&lt;&gt;"o-",CP65&lt;&gt;""),AND(CQ65&lt;&gt;"m+",CQ65&lt;&gt;"m-",CQ65&lt;&gt;"o+",CQ65&lt;&gt;"o-",CQ65&lt;&gt;""),AND(CR65&lt;&gt;"m+",CR65&lt;&gt;"m-",CR65&lt;&gt;"o+",CR65&lt;&gt;"o-",CR65&lt;&gt;""),AND(CS65&lt;&gt;"m+",CS65&lt;&gt;"m-",CS65&lt;&gt;"o+",CS65&lt;&gt;"o-",CS65&lt;&gt;""),AND(CT65&lt;&gt;"m+",CT65&lt;&gt;"m-",CT65&lt;&gt;"o+",CT65&lt;&gt;"o-",CT65&lt;&gt;""),AND(CU65&lt;&gt;"m+",CU65&lt;&gt;"m-",CU65&lt;&gt;"o+",CU65&lt;&gt;"o-",CU65&lt;&gt;"")),"ER",IF(CI65&gt;=2,"H",IF(OR(CI65=1,CJ65&gt;=1,CK65&gt;=1,CL65&gt;=1),"M","L")))</f>
        <v>L</v>
      </c>
      <c r="V65" s="7"/>
      <c r="W65" s="106">
        <f>IF(OR(K65="ER",L65="ER",M65="ER",N65="ER",O65="ER",P65="ER",Q65="ER",S65="ER",T65="ER",U65="ER"),"ER",(3*COUNTIF(K65:U65,"H")+2*COUNTIF(K65:U65,"M")+1*COUNTIF(K65:U65,"L"))/COUNTIF(K65:U65,"*"))</f>
        <v>1.8</v>
      </c>
      <c r="X65" s="33"/>
      <c r="Y65" s="37">
        <v>3</v>
      </c>
      <c r="Z65" s="37">
        <v>3</v>
      </c>
      <c r="AA65" s="37">
        <f>IF(OR(AND(AB65&lt;&gt;"x",AB65&lt;&gt;""),AND(AC65&lt;&gt;"x",AC65&lt;&gt;""),AND(AD65&lt;&gt;"x",AD65&lt;&gt;""),AND(AE65&lt;&gt;"x",AE65&lt;&gt;""),AND(AF65&lt;&gt;"x",AF65&lt;&gt;""),AND(AG65&lt;&gt;"x",AG65&lt;&gt;""),AND(AH65&lt;&gt;"x",AH65&lt;&gt;""),AND(AI65&lt;&gt;"x",AI65&lt;&gt;""),AND(AJ65&lt;&gt;"x",AJ65&lt;&gt;""),AND(AK65&lt;&gt;"x",AK65&lt;&gt;""),AND(AL65&lt;&gt;"x",AL65&lt;&gt;""),AND(AM65&lt;&gt;"x",AM65&lt;&gt;""),AND(AN65&lt;&gt;"x",AN65&lt;&gt;""),AND(AO65&lt;&gt;"x",AO65&lt;&gt;""),AND(AP65&lt;&gt;"x",AP65&lt;&gt;""),AND(AQ65&lt;&gt;"x",AQ65&lt;&gt;""),AND(AR65&lt;&gt;"x",AR65&lt;&gt;""),AND(AS65&lt;&gt;"x",AS65&lt;&gt;"")),"ER",IF(OR(AB65="x",AC65="x",AG65="x",AH65="x",AI65="x",AJ65="x",AK65="x",AL65="x"),3,1))</f>
        <v>3</v>
      </c>
      <c r="AB65" s="7"/>
      <c r="AC65" s="7" t="s">
        <v>39</v>
      </c>
      <c r="AD65" s="7" t="s">
        <v>39</v>
      </c>
      <c r="AE65" s="7"/>
      <c r="AF65" s="7"/>
      <c r="AG65" s="7"/>
      <c r="AH65" s="7"/>
      <c r="AI65" s="7"/>
      <c r="AJ65" s="7"/>
      <c r="AK65" s="7"/>
      <c r="AL65" s="7"/>
      <c r="AM65" s="7"/>
      <c r="AN65" s="7"/>
      <c r="AO65" s="7"/>
      <c r="AP65" s="7"/>
      <c r="AQ65" s="7"/>
      <c r="AR65" s="7"/>
      <c r="AS65" s="7"/>
      <c r="AT65" s="37">
        <v>3</v>
      </c>
      <c r="AU65" s="37" t="s">
        <v>301</v>
      </c>
      <c r="AV65" s="7"/>
      <c r="AW65" s="37">
        <v>3</v>
      </c>
      <c r="AX65" s="37">
        <v>3</v>
      </c>
      <c r="AY65" s="7"/>
      <c r="AZ65" s="37">
        <v>3</v>
      </c>
      <c r="BA65" s="37">
        <v>2</v>
      </c>
      <c r="BB65" s="37">
        <v>2</v>
      </c>
      <c r="BC65" s="37">
        <v>1</v>
      </c>
      <c r="BD65" s="37">
        <v>1</v>
      </c>
      <c r="BE65" s="7"/>
      <c r="BF65" s="37">
        <f t="shared" ref="BF65" si="43">IF(OR(AND(BG65&lt;&gt;"FW",BG65&lt;&gt;"SW"),AND(BH65&lt;&gt;"x",BH65&lt;&gt;""),AND(BI65&lt;&gt;"x",BI65&lt;&gt;""),AND(BJ65&lt;&gt;"x",BJ65&lt;&gt;""),AND(BK65&lt;&gt;"x",BK65&lt;&gt;""),AND(BL65&lt;&gt;"x",BL65&lt;&gt;""),AND(BM65&lt;&gt;"x",BM65&lt;&gt;""),AND(BN65&lt;&gt;"x",BN65&lt;&gt;""),AND(BO65&lt;&gt;"x",BO65&lt;&gt;"")),"ER",IF(OR(AND(BG65="FW",BH65="x",BI65="x",BJ65="x",BL65="x",BM65="x",BN65="x"),AND(BG65="SW",BH65="x",BI65="x",BK65="x",BM65="x")),3,IF(OR(AND(BG65="FW",BH65="x",BI65="x",BJ65="x"),AND(BG65="SW",BH65="x",BI65="x",BK65="x"),AND(OR(BG65="FW",BG65="SW"),BH65="x",BO65="x")),2,1)))</f>
        <v>1</v>
      </c>
      <c r="BG65" s="7" t="s">
        <v>60</v>
      </c>
      <c r="BH65" s="7" t="s">
        <v>39</v>
      </c>
      <c r="BI65" s="7"/>
      <c r="BJ65" s="7"/>
      <c r="BK65" s="7"/>
      <c r="BL65" s="7"/>
      <c r="BM65" s="7"/>
      <c r="BN65" s="7"/>
      <c r="BO65" s="7"/>
      <c r="BP65" s="7"/>
      <c r="BQ65" s="37">
        <v>1</v>
      </c>
      <c r="BR65" s="7"/>
      <c r="BS65" s="37">
        <v>1</v>
      </c>
      <c r="BT65" s="7"/>
      <c r="BU65" s="37">
        <v>3</v>
      </c>
      <c r="BV65" s="37">
        <v>1</v>
      </c>
      <c r="BW65" s="7"/>
      <c r="BX65" s="37">
        <v>3</v>
      </c>
      <c r="BY65" s="7"/>
      <c r="BZ65" s="37">
        <f t="shared" ref="BZ65" si="44">COUNTIF(CC65:CG65,"m")</f>
        <v>2</v>
      </c>
      <c r="CA65" s="37">
        <f t="shared" ref="CA65" si="45">COUNTIF(CC65:CG65,"s")</f>
        <v>0</v>
      </c>
      <c r="CB65" s="37">
        <f t="shared" si="4"/>
        <v>2</v>
      </c>
      <c r="CC65" s="7"/>
      <c r="CD65" s="7" t="s">
        <v>363</v>
      </c>
      <c r="CE65" s="7"/>
      <c r="CF65" s="7"/>
      <c r="CG65" s="7" t="s">
        <v>363</v>
      </c>
      <c r="CH65" s="7"/>
      <c r="CI65" s="37">
        <f t="shared" ref="CI65" si="46">COUNTIF(CN65:CU65,"m+")</f>
        <v>0</v>
      </c>
      <c r="CJ65" s="37">
        <f t="shared" ref="CJ65" si="47">COUNTIF(CN65:CU65,"m-")</f>
        <v>0</v>
      </c>
      <c r="CK65" s="37">
        <f t="shared" ref="CK65" si="48">COUNTIF(CN65:CU65,"o+")</f>
        <v>0</v>
      </c>
      <c r="CL65" s="37">
        <f t="shared" ref="CL65" si="49">COUNTIF(CN65:CU65,"o-")</f>
        <v>0</v>
      </c>
      <c r="CM65" s="37">
        <f t="shared" si="9"/>
        <v>0</v>
      </c>
      <c r="CN65" s="7"/>
      <c r="CO65" s="7"/>
      <c r="CP65" s="7"/>
      <c r="CQ65" s="7"/>
      <c r="CR65" s="7"/>
      <c r="CS65" s="7"/>
      <c r="CT65" s="7"/>
      <c r="CU65" s="7"/>
      <c r="CV65" s="33"/>
    </row>
    <row r="66" spans="1:100" ht="54.95" customHeight="1">
      <c r="A66" s="7" t="s">
        <v>162</v>
      </c>
      <c r="B66" s="22" t="s">
        <v>56</v>
      </c>
      <c r="C66" s="22" t="s">
        <v>50</v>
      </c>
      <c r="D66" s="61" t="s">
        <v>57</v>
      </c>
      <c r="E66" s="67" t="s">
        <v>523</v>
      </c>
      <c r="F66" s="23" t="s">
        <v>238</v>
      </c>
      <c r="G66" s="23" t="s">
        <v>240</v>
      </c>
      <c r="H66" s="33"/>
      <c r="I66" s="106" t="str">
        <f>IF(OR(K66="ER",L66="ER",M66="ER",N66="ER",O66="ER",P66="ER",Q66="ER",S66="ER",T66="ER",U66="ER",W66="ER"),"ER",IF(OR(K66="L",M66="L",N66="L",Q66="L",S66="L",W66&lt;1.5),"L",IF(OR(K66="M",M66="M",N66="M",Q66="M",S66="M",W66&lt;2.5),"M","H")))</f>
        <v>L</v>
      </c>
      <c r="J66" s="7"/>
      <c r="K66" s="7" t="str">
        <f>IF(OR(AND(Y66&lt;&gt;1,Y66&lt;&gt;2,Y66&lt;&gt;3),AND(Z66&lt;&gt;1,Z66&lt;&gt;2,Z66&lt;&gt;3),AND(AA66&lt;&gt;1,AA66&lt;&gt;2,AA66&lt;&gt;3),AND(AT66&lt;&gt;1,AT66&lt;&gt;2,AT66&lt;&gt;3),AND(AU66&lt;&gt;"m",AU66&lt;&gt;"n",AU66&lt;&gt;"nr")),"ER",IF(OR(Y66=1,Z66=1,AA66=1,AT66=1,AU66="nr"),"L",IF(OR(Y66=2,Z66=2,AA66=2,AT66=2,AU66="n"),"M","H")))</f>
        <v>L</v>
      </c>
      <c r="L66" s="7" t="str">
        <f>IF(OR(AND(AW66&lt;&gt;1,AW66&lt;&gt;2,AW66&lt;&gt;3),AND(AX66&lt;&gt;1,AX66&lt;&gt;2,AX66&lt;&gt;3)),"ER",IF(OR(AW66=1,AX66=1),"L",IF(OR(AW66=2,AX66=2),"M","H")))</f>
        <v>L</v>
      </c>
      <c r="M66" s="7" t="str">
        <f t="shared" ref="M66" si="50">IF(OR(AND(AZ66&lt;&gt;1,AZ66&lt;&gt;2,AZ66&lt;&gt;3),AND(BA66&lt;&gt;1,BA66&lt;&gt;2,BA66&lt;&gt;3),AND(BB66&lt;&gt;1,BB66&lt;&gt;2,BB66&lt;&gt;3),AND(BC66&lt;&gt;1,BC66&lt;&gt;2,BC66&lt;&gt;3),AND(BD66&lt;&gt;1,BD66&lt;&gt;2,BD66&lt;&gt;3)),"ER",IF(OR(AVERAGE(AZ66:BD66)&lt;1.5,AZ66=1,BA66=1,BB66=1),"L",IF(OR(AVERAGE(AZ66:BD66)&lt;2.5,BA66=2),"M","H")))</f>
        <v>L</v>
      </c>
      <c r="N66" s="7" t="str">
        <f>IF(BF66=3,"H",IF(BF66=2,"M",IF(BF66=1,"L","ER")))</f>
        <v>L</v>
      </c>
      <c r="O66" s="7" t="str">
        <f>IF(AND(BQ66&lt;&gt;1,BQ66&lt;&gt;2,BQ66&lt;&gt;3),"ER",IF(BQ66=3,"H",IF(BQ66=2,"M","L")))</f>
        <v>L</v>
      </c>
      <c r="P66" s="7" t="str">
        <f>IF(AND(BS66&lt;&gt;1,BS66&lt;&gt;2,BS66&lt;&gt;3),"ER",IF(BS66=3,"H",IF(BS66=2,"M","L")))</f>
        <v>L</v>
      </c>
      <c r="Q66" s="7" t="str">
        <f>IF(OR(AND(BU66&lt;&gt;1,BU66&lt;&gt;2,BU66&lt;&gt;3),AND(BV66&lt;&gt;1,BV66&lt;&gt;2,BV66&lt;&gt;3)),"ER",IF(AND(BU66=3,BV66=3),"H",IF(OR(AND(BU66=3,BV66=2),AND(BU66=2,BV66=3),AND(BU66=2,BV66=2)),"M","L")))</f>
        <v>L</v>
      </c>
      <c r="R66" s="7"/>
      <c r="S66" s="7" t="str">
        <f>IF(AND(BX66&lt;&gt;1,BX66&lt;&gt;2,BX66&lt;&gt;3),"ER",IF(BX66=3,"H",IF(BX66=2,"M","L")))</f>
        <v>H</v>
      </c>
      <c r="T66" s="7" t="str">
        <f>IF(OR(AND(CC66&lt;&gt;"m",CC66&lt;&gt;"s",CC66&lt;&gt;""),AND(CD66&lt;&gt;"m",CD66&lt;&gt;"s",CD66&lt;&gt;""),AND(CE66&lt;&gt;"m",CE66&lt;&gt;"s",CE66&lt;&gt;""),AND(CF66&lt;&gt;"m",CF66&lt;&gt;"s",CF66&lt;&gt;""),AND(CG66&lt;&gt;"m",CG66&lt;&gt;"s",CG66&lt;&gt;"")),"ER",IF(BZ66&gt;=2,"H",IF(OR(BZ66=1,CA66&gt;=1),"M","L")))</f>
        <v>H</v>
      </c>
      <c r="U66" s="7" t="str">
        <f>IF(OR(AND(CN66&lt;&gt;"m+",CN66&lt;&gt;"m-",CN66&lt;&gt;"o+",CN66&lt;&gt;"o-",CN66&lt;&gt;""),AND(CO66&lt;&gt;"m+",CO66&lt;&gt;"m-",CO66&lt;&gt;"o+",CO66&lt;&gt;"o-",CO66&lt;&gt;""),AND(CP66&lt;&gt;"m+",CP66&lt;&gt;"m-",CP66&lt;&gt;"o+",CP66&lt;&gt;"o-",CP66&lt;&gt;""),AND(CQ66&lt;&gt;"m+",CQ66&lt;&gt;"m-",CQ66&lt;&gt;"o+",CQ66&lt;&gt;"o-",CQ66&lt;&gt;""),AND(CR66&lt;&gt;"m+",CR66&lt;&gt;"m-",CR66&lt;&gt;"o+",CR66&lt;&gt;"o-",CR66&lt;&gt;""),AND(CS66&lt;&gt;"m+",CS66&lt;&gt;"m-",CS66&lt;&gt;"o+",CS66&lt;&gt;"o-",CS66&lt;&gt;""),AND(CT66&lt;&gt;"m+",CT66&lt;&gt;"m-",CT66&lt;&gt;"o+",CT66&lt;&gt;"o-",CT66&lt;&gt;""),AND(CU66&lt;&gt;"m+",CU66&lt;&gt;"m-",CU66&lt;&gt;"o+",CU66&lt;&gt;"o-",CU66&lt;&gt;"")),"ER",IF(CI66&gt;=2,"H",IF(OR(CI66=1,CJ66&gt;=1,CK66&gt;=1,CL66&gt;=1),"M","L")))</f>
        <v>L</v>
      </c>
      <c r="V66" s="7"/>
      <c r="W66" s="106">
        <f>IF(OR(K66="ER",L66="ER",M66="ER",N66="ER",O66="ER",P66="ER",Q66="ER",S66="ER",T66="ER",U66="ER"),"ER",(3*COUNTIF(K66:U66,"H")+2*COUNTIF(K66:U66,"M")+1*COUNTIF(K66:U66,"L"))/COUNTIF(K66:U66,"*"))</f>
        <v>1.4</v>
      </c>
      <c r="X66" s="32"/>
      <c r="Y66" s="37">
        <v>3</v>
      </c>
      <c r="Z66" s="37">
        <v>3</v>
      </c>
      <c r="AA66" s="37">
        <f>IF(OR(AND(AB66&lt;&gt;"x",AB66&lt;&gt;""),AND(AC66&lt;&gt;"x",AC66&lt;&gt;""),AND(AD66&lt;&gt;"x",AD66&lt;&gt;""),AND(AE66&lt;&gt;"x",AE66&lt;&gt;""),AND(AF66&lt;&gt;"x",AF66&lt;&gt;""),AND(AG66&lt;&gt;"x",AG66&lt;&gt;""),AND(AH66&lt;&gt;"x",AH66&lt;&gt;""),AND(AI66&lt;&gt;"x",AI66&lt;&gt;""),AND(AJ66&lt;&gt;"x",AJ66&lt;&gt;""),AND(AK66&lt;&gt;"x",AK66&lt;&gt;""),AND(AL66&lt;&gt;"x",AL66&lt;&gt;""),AND(AM66&lt;&gt;"x",AM66&lt;&gt;""),AND(AN66&lt;&gt;"x",AN66&lt;&gt;""),AND(AO66&lt;&gt;"x",AO66&lt;&gt;""),AND(AP66&lt;&gt;"x",AP66&lt;&gt;""),AND(AQ66&lt;&gt;"x",AQ66&lt;&gt;""),AND(AR66&lt;&gt;"x",AR66&lt;&gt;""),AND(AS66&lt;&gt;"x",AS66&lt;&gt;"")),"ER",IF(OR(AB66="x",AC66="x",AG66="x",AH66="x",AI66="x",AJ66="x",AK66="x",AL66="x"),3,1))</f>
        <v>3</v>
      </c>
      <c r="AB66" s="7"/>
      <c r="AC66" s="7" t="s">
        <v>39</v>
      </c>
      <c r="AD66" s="7" t="s">
        <v>39</v>
      </c>
      <c r="AE66" s="7"/>
      <c r="AF66" s="7"/>
      <c r="AG66" s="7"/>
      <c r="AH66" s="7"/>
      <c r="AI66" s="7"/>
      <c r="AJ66" s="7"/>
      <c r="AK66" s="7"/>
      <c r="AL66" s="7"/>
      <c r="AM66" s="7"/>
      <c r="AN66" s="7"/>
      <c r="AO66" s="7"/>
      <c r="AP66" s="7"/>
      <c r="AQ66" s="7"/>
      <c r="AR66" s="7"/>
      <c r="AS66" s="7"/>
      <c r="AT66" s="37">
        <v>1</v>
      </c>
      <c r="AU66" s="37" t="s">
        <v>301</v>
      </c>
      <c r="AV66" s="7"/>
      <c r="AW66" s="37">
        <v>3</v>
      </c>
      <c r="AX66" s="37">
        <v>1</v>
      </c>
      <c r="AY66" s="7"/>
      <c r="AZ66" s="37">
        <v>3</v>
      </c>
      <c r="BA66" s="37">
        <v>1</v>
      </c>
      <c r="BB66" s="37">
        <v>1</v>
      </c>
      <c r="BC66" s="37">
        <v>1</v>
      </c>
      <c r="BD66" s="37">
        <v>1</v>
      </c>
      <c r="BE66" s="7"/>
      <c r="BF66" s="37">
        <f t="shared" ref="BF66" si="51">IF(OR(AND(BG66&lt;&gt;"FW",BG66&lt;&gt;"SW"),AND(BH66&lt;&gt;"x",BH66&lt;&gt;""),AND(BI66&lt;&gt;"x",BI66&lt;&gt;""),AND(BJ66&lt;&gt;"x",BJ66&lt;&gt;""),AND(BK66&lt;&gt;"x",BK66&lt;&gt;""),AND(BL66&lt;&gt;"x",BL66&lt;&gt;""),AND(BM66&lt;&gt;"x",BM66&lt;&gt;""),AND(BN66&lt;&gt;"x",BN66&lt;&gt;""),AND(BO66&lt;&gt;"x",BO66&lt;&gt;"")),"ER",IF(OR(AND(BG66="FW",BH66="x",BI66="x",BJ66="x",BL66="x",BM66="x",BN66="x"),AND(BG66="SW",BH66="x",BI66="x",BK66="x",BM66="x")),3,IF(OR(AND(BG66="FW",BH66="x",BI66="x",BJ66="x"),AND(BG66="SW",BH66="x",BI66="x",BK66="x"),AND(OR(BG66="FW",BG66="SW"),BH66="x",BO66="x")),2,1)))</f>
        <v>1</v>
      </c>
      <c r="BG66" s="7" t="s">
        <v>60</v>
      </c>
      <c r="BH66" s="7"/>
      <c r="BI66" s="7"/>
      <c r="BJ66" s="7"/>
      <c r="BK66" s="7"/>
      <c r="BL66" s="7"/>
      <c r="BM66" s="7"/>
      <c r="BN66" s="7"/>
      <c r="BO66" s="7"/>
      <c r="BP66" s="7"/>
      <c r="BQ66" s="37">
        <v>1</v>
      </c>
      <c r="BR66" s="7"/>
      <c r="BS66" s="37">
        <v>1</v>
      </c>
      <c r="BT66" s="7"/>
      <c r="BU66" s="37">
        <v>1</v>
      </c>
      <c r="BV66" s="37">
        <v>2</v>
      </c>
      <c r="BW66" s="7"/>
      <c r="BX66" s="37">
        <v>3</v>
      </c>
      <c r="BY66" s="7"/>
      <c r="BZ66" s="37">
        <f t="shared" ref="BZ66" si="52">COUNTIF(CC66:CG66,"m")</f>
        <v>2</v>
      </c>
      <c r="CA66" s="37">
        <f t="shared" ref="CA66" si="53">COUNTIF(CC66:CG66,"s")</f>
        <v>0</v>
      </c>
      <c r="CB66" s="37">
        <f t="shared" si="4"/>
        <v>2</v>
      </c>
      <c r="CC66" s="7"/>
      <c r="CD66" s="7" t="s">
        <v>363</v>
      </c>
      <c r="CE66" s="7"/>
      <c r="CF66" s="7"/>
      <c r="CG66" s="7" t="s">
        <v>363</v>
      </c>
      <c r="CH66" s="7"/>
      <c r="CI66" s="37">
        <f t="shared" ref="CI66" si="54">COUNTIF(CN66:CU66,"m+")</f>
        <v>0</v>
      </c>
      <c r="CJ66" s="37">
        <f t="shared" ref="CJ66" si="55">COUNTIF(CN66:CU66,"m-")</f>
        <v>0</v>
      </c>
      <c r="CK66" s="37">
        <f t="shared" ref="CK66" si="56">COUNTIF(CN66:CU66,"o+")</f>
        <v>0</v>
      </c>
      <c r="CL66" s="37">
        <f t="shared" ref="CL66" si="57">COUNTIF(CN66:CU66,"o-")</f>
        <v>0</v>
      </c>
      <c r="CM66" s="37">
        <f t="shared" si="9"/>
        <v>0</v>
      </c>
      <c r="CN66" s="7"/>
      <c r="CO66" s="7"/>
      <c r="CP66" s="7"/>
      <c r="CQ66" s="7"/>
      <c r="CR66" s="7"/>
      <c r="CS66" s="7"/>
      <c r="CT66" s="7"/>
      <c r="CU66" s="7"/>
      <c r="CV66" s="33"/>
    </row>
    <row r="67" spans="1:100">
      <c r="A67" s="7"/>
      <c r="B67" s="22"/>
      <c r="C67" s="22"/>
      <c r="D67" s="61"/>
      <c r="E67" s="67"/>
      <c r="F67" s="23"/>
      <c r="G67" s="23"/>
      <c r="H67" s="33"/>
      <c r="I67" s="7"/>
      <c r="J67" s="7"/>
      <c r="X67" s="33"/>
      <c r="CV67" s="33"/>
    </row>
    <row r="68" spans="1:100" ht="25.5">
      <c r="A68" s="7" t="s">
        <v>162</v>
      </c>
      <c r="B68" s="22" t="s">
        <v>56</v>
      </c>
      <c r="C68" s="22" t="s">
        <v>50</v>
      </c>
      <c r="D68" s="61" t="s">
        <v>237</v>
      </c>
      <c r="E68" s="67" t="s">
        <v>119</v>
      </c>
      <c r="F68" s="23" t="s">
        <v>238</v>
      </c>
      <c r="G68" s="23" t="s">
        <v>239</v>
      </c>
      <c r="H68" s="33"/>
      <c r="I68" s="106" t="str">
        <f>IF(OR(K68="ER",L68="ER",M68="ER",N68="ER",O68="ER",P68="ER",Q68="ER",S68="ER",T68="ER",U68="ER",W68="ER"),"ER",IF(OR(K68="L",M68="L",N68="L",Q68="L",S68="L",W68&lt;1.5),"L",IF(OR(K68="M",M68="M",N68="M",Q68="M",S68="M",W68&lt;2.5),"M","H")))</f>
        <v>L</v>
      </c>
      <c r="J68" s="7"/>
      <c r="K68" s="7" t="str">
        <f>IF(OR(AND(Y68&lt;&gt;1,Y68&lt;&gt;2,Y68&lt;&gt;3),AND(Z68&lt;&gt;1,Z68&lt;&gt;2,Z68&lt;&gt;3),AND(AA68&lt;&gt;1,AA68&lt;&gt;2,AA68&lt;&gt;3),AND(AT68&lt;&gt;1,AT68&lt;&gt;2,AT68&lt;&gt;3),AND(AU68&lt;&gt;"m",AU68&lt;&gt;"n",AU68&lt;&gt;"nr")),"ER",IF(OR(Y68=1,Z68=1,AA68=1,AT68=1,AU68="nr"),"L",IF(OR(Y68=2,Z68=2,AA68=2,AT68=2,AU68="n"),"M","H")))</f>
        <v>L</v>
      </c>
      <c r="L68" s="7" t="str">
        <f>IF(OR(AND(AW68&lt;&gt;1,AW68&lt;&gt;2,AW68&lt;&gt;3),AND(AX68&lt;&gt;1,AX68&lt;&gt;2,AX68&lt;&gt;3)),"ER",IF(OR(AW68=1,AX68=1),"L",IF(OR(AW68=2,AX68=2),"M","H")))</f>
        <v>L</v>
      </c>
      <c r="M68" s="7" t="str">
        <f t="shared" ref="M68" si="58">IF(OR(AND(AZ68&lt;&gt;1,AZ68&lt;&gt;2,AZ68&lt;&gt;3),AND(BA68&lt;&gt;1,BA68&lt;&gt;2,BA68&lt;&gt;3),AND(BB68&lt;&gt;1,BB68&lt;&gt;2,BB68&lt;&gt;3),AND(BC68&lt;&gt;1,BC68&lt;&gt;2,BC68&lt;&gt;3),AND(BD68&lt;&gt;1,BD68&lt;&gt;2,BD68&lt;&gt;3)),"ER",IF(OR(AVERAGE(AZ68:BD68)&lt;1.5,AZ68=1,BA68=1,BB68=1),"L",IF(OR(AVERAGE(AZ68:BD68)&lt;2.5,BA68=2),"M","H")))</f>
        <v>L</v>
      </c>
      <c r="N68" s="7" t="str">
        <f>IF(BF68=3,"H",IF(BF68=2,"M",IF(BF68=1,"L","ER")))</f>
        <v>L</v>
      </c>
      <c r="O68" s="7" t="str">
        <f>IF(AND(BQ68&lt;&gt;1,BQ68&lt;&gt;2,BQ68&lt;&gt;3),"ER",IF(BQ68=3,"H",IF(BQ68=2,"M","L")))</f>
        <v>L</v>
      </c>
      <c r="P68" s="7" t="str">
        <f>IF(AND(BS68&lt;&gt;1,BS68&lt;&gt;2,BS68&lt;&gt;3),"ER",IF(BS68=3,"H",IF(BS68=2,"M","L")))</f>
        <v>L</v>
      </c>
      <c r="Q68" s="7" t="str">
        <f>IF(OR(AND(BU68&lt;&gt;1,BU68&lt;&gt;2,BU68&lt;&gt;3),AND(BV68&lt;&gt;1,BV68&lt;&gt;2,BV68&lt;&gt;3)),"ER",IF(AND(BU68=3,BV68=3),"H",IF(OR(AND(BU68=3,BV68=2),AND(BU68=2,BV68=3),AND(BU68=2,BV68=2)),"M","L")))</f>
        <v>L</v>
      </c>
      <c r="R68" s="7"/>
      <c r="S68" s="7" t="str">
        <f>IF(AND(BX68&lt;&gt;1,BX68&lt;&gt;2,BX68&lt;&gt;3),"ER",IF(BX68=3,"H",IF(BX68=2,"M","L")))</f>
        <v>H</v>
      </c>
      <c r="T68" s="7" t="str">
        <f>IF(OR(AND(CC68&lt;&gt;"m",CC68&lt;&gt;"s",CC68&lt;&gt;""),AND(CD68&lt;&gt;"m",CD68&lt;&gt;"s",CD68&lt;&gt;""),AND(CE68&lt;&gt;"m",CE68&lt;&gt;"s",CE68&lt;&gt;""),AND(CF68&lt;&gt;"m",CF68&lt;&gt;"s",CF68&lt;&gt;""),AND(CG68&lt;&gt;"m",CG68&lt;&gt;"s",CG68&lt;&gt;"")),"ER",IF(BZ68&gt;=2,"H",IF(OR(BZ68=1,CA68&gt;=1),"M","L")))</f>
        <v>H</v>
      </c>
      <c r="U68" s="7" t="str">
        <f>IF(OR(AND(CN68&lt;&gt;"m+",CN68&lt;&gt;"m-",CN68&lt;&gt;"o+",CN68&lt;&gt;"o-",CN68&lt;&gt;""),AND(CO68&lt;&gt;"m+",CO68&lt;&gt;"m-",CO68&lt;&gt;"o+",CO68&lt;&gt;"o-",CO68&lt;&gt;""),AND(CP68&lt;&gt;"m+",CP68&lt;&gt;"m-",CP68&lt;&gt;"o+",CP68&lt;&gt;"o-",CP68&lt;&gt;""),AND(CQ68&lt;&gt;"m+",CQ68&lt;&gt;"m-",CQ68&lt;&gt;"o+",CQ68&lt;&gt;"o-",CQ68&lt;&gt;""),AND(CR68&lt;&gt;"m+",CR68&lt;&gt;"m-",CR68&lt;&gt;"o+",CR68&lt;&gt;"o-",CR68&lt;&gt;""),AND(CS68&lt;&gt;"m+",CS68&lt;&gt;"m-",CS68&lt;&gt;"o+",CS68&lt;&gt;"o-",CS68&lt;&gt;""),AND(CT68&lt;&gt;"m+",CT68&lt;&gt;"m-",CT68&lt;&gt;"o+",CT68&lt;&gt;"o-",CT68&lt;&gt;""),AND(CU68&lt;&gt;"m+",CU68&lt;&gt;"m-",CU68&lt;&gt;"o+",CU68&lt;&gt;"o-",CU68&lt;&gt;"")),"ER",IF(CI68&gt;=2,"H",IF(OR(CI68=1,CJ68&gt;=1,CK68&gt;=1,CL68&gt;=1),"M","L")))</f>
        <v>L</v>
      </c>
      <c r="V68" s="7"/>
      <c r="W68" s="106">
        <f>IF(OR(K68="ER",L68="ER",M68="ER",N68="ER",O68="ER",P68="ER",Q68="ER",S68="ER",T68="ER",U68="ER"),"ER",(3*COUNTIF(K68:U68,"H")+2*COUNTIF(K68:U68,"M")+1*COUNTIF(K68:U68,"L"))/COUNTIF(K68:U68,"*"))</f>
        <v>1.4</v>
      </c>
      <c r="X68" s="32"/>
      <c r="Y68" s="37">
        <v>3</v>
      </c>
      <c r="Z68" s="37">
        <v>1</v>
      </c>
      <c r="AA68" s="37">
        <f>IF(OR(AND(AB68&lt;&gt;"x",AB68&lt;&gt;""),AND(AC68&lt;&gt;"x",AC68&lt;&gt;""),AND(AD68&lt;&gt;"x",AD68&lt;&gt;""),AND(AE68&lt;&gt;"x",AE68&lt;&gt;""),AND(AF68&lt;&gt;"x",AF68&lt;&gt;""),AND(AG68&lt;&gt;"x",AG68&lt;&gt;""),AND(AH68&lt;&gt;"x",AH68&lt;&gt;""),AND(AI68&lt;&gt;"x",AI68&lt;&gt;""),AND(AJ68&lt;&gt;"x",AJ68&lt;&gt;""),AND(AK68&lt;&gt;"x",AK68&lt;&gt;""),AND(AL68&lt;&gt;"x",AL68&lt;&gt;""),AND(AM68&lt;&gt;"x",AM68&lt;&gt;""),AND(AN68&lt;&gt;"x",AN68&lt;&gt;""),AND(AO68&lt;&gt;"x",AO68&lt;&gt;""),AND(AP68&lt;&gt;"x",AP68&lt;&gt;""),AND(AQ68&lt;&gt;"x",AQ68&lt;&gt;""),AND(AR68&lt;&gt;"x",AR68&lt;&gt;""),AND(AS68&lt;&gt;"x",AS68&lt;&gt;"")),"ER",IF(OR(AB68="x",AC68="x",AG68="x",AH68="x",AI68="x",AJ68="x",AK68="x",AL68="x"),3,1))</f>
        <v>1</v>
      </c>
      <c r="AB68" s="7"/>
      <c r="AC68" s="7"/>
      <c r="AD68" s="7" t="s">
        <v>39</v>
      </c>
      <c r="AE68" s="7"/>
      <c r="AF68" s="7"/>
      <c r="AG68" s="7"/>
      <c r="AH68" s="7"/>
      <c r="AI68" s="7"/>
      <c r="AJ68" s="7"/>
      <c r="AK68" s="7"/>
      <c r="AL68" s="7"/>
      <c r="AM68" s="7"/>
      <c r="AN68" s="7"/>
      <c r="AO68" s="7"/>
      <c r="AP68" s="7"/>
      <c r="AQ68" s="7"/>
      <c r="AR68" s="7"/>
      <c r="AS68" s="7"/>
      <c r="AT68" s="37">
        <v>1</v>
      </c>
      <c r="AU68" s="37" t="s">
        <v>301</v>
      </c>
      <c r="AV68" s="7"/>
      <c r="AW68" s="37">
        <v>3</v>
      </c>
      <c r="AX68" s="37">
        <v>1</v>
      </c>
      <c r="AY68" s="7"/>
      <c r="AZ68" s="37">
        <v>1</v>
      </c>
      <c r="BA68" s="37">
        <v>1</v>
      </c>
      <c r="BB68" s="37">
        <v>1</v>
      </c>
      <c r="BC68" s="37">
        <v>1</v>
      </c>
      <c r="BD68" s="37">
        <v>1</v>
      </c>
      <c r="BE68" s="7"/>
      <c r="BF68" s="37">
        <f t="shared" ref="BF68" si="59">IF(OR(AND(BG68&lt;&gt;"FW",BG68&lt;&gt;"SW"),AND(BH68&lt;&gt;"x",BH68&lt;&gt;""),AND(BI68&lt;&gt;"x",BI68&lt;&gt;""),AND(BJ68&lt;&gt;"x",BJ68&lt;&gt;""),AND(BK68&lt;&gt;"x",BK68&lt;&gt;""),AND(BL68&lt;&gt;"x",BL68&lt;&gt;""),AND(BM68&lt;&gt;"x",BM68&lt;&gt;""),AND(BN68&lt;&gt;"x",BN68&lt;&gt;""),AND(BO68&lt;&gt;"x",BO68&lt;&gt;"")),"ER",IF(OR(AND(BG68="FW",BH68="x",BI68="x",BJ68="x",BL68="x",BM68="x",BN68="x"),AND(BG68="SW",BH68="x",BI68="x",BK68="x",BM68="x")),3,IF(OR(AND(BG68="FW",BH68="x",BI68="x",BJ68="x"),AND(BG68="SW",BH68="x",BI68="x",BK68="x"),AND(OR(BG68="FW",BG68="SW"),BH68="x",BO68="x")),2,1)))</f>
        <v>1</v>
      </c>
      <c r="BG68" s="7" t="s">
        <v>60</v>
      </c>
      <c r="BH68" s="7"/>
      <c r="BI68" s="7"/>
      <c r="BJ68" s="7"/>
      <c r="BK68" s="7"/>
      <c r="BL68" s="7"/>
      <c r="BM68" s="7"/>
      <c r="BN68" s="7"/>
      <c r="BO68" s="7"/>
      <c r="BP68" s="7"/>
      <c r="BQ68" s="37">
        <v>1</v>
      </c>
      <c r="BR68" s="7"/>
      <c r="BS68" s="37">
        <v>1</v>
      </c>
      <c r="BT68" s="7"/>
      <c r="BU68" s="37">
        <v>1</v>
      </c>
      <c r="BV68" s="37">
        <v>1</v>
      </c>
      <c r="BW68" s="7"/>
      <c r="BX68" s="37">
        <v>3</v>
      </c>
      <c r="BY68" s="7"/>
      <c r="BZ68" s="37">
        <f t="shared" ref="BZ68" si="60">COUNTIF(CC68:CG68,"m")</f>
        <v>2</v>
      </c>
      <c r="CA68" s="37">
        <f t="shared" ref="CA68" si="61">COUNTIF(CC68:CG68,"s")</f>
        <v>0</v>
      </c>
      <c r="CB68" s="37">
        <f t="shared" si="4"/>
        <v>2</v>
      </c>
      <c r="CC68" s="7"/>
      <c r="CD68" s="7" t="s">
        <v>363</v>
      </c>
      <c r="CE68" s="7"/>
      <c r="CF68" s="7"/>
      <c r="CG68" s="7" t="s">
        <v>363</v>
      </c>
      <c r="CH68" s="7"/>
      <c r="CI68" s="37">
        <f t="shared" ref="CI68" si="62">COUNTIF(CN68:CU68,"m+")</f>
        <v>0</v>
      </c>
      <c r="CJ68" s="37">
        <f t="shared" ref="CJ68" si="63">COUNTIF(CN68:CU68,"m-")</f>
        <v>0</v>
      </c>
      <c r="CK68" s="37">
        <f t="shared" ref="CK68" si="64">COUNTIF(CN68:CU68,"o+")</f>
        <v>0</v>
      </c>
      <c r="CL68" s="37">
        <f t="shared" ref="CL68" si="65">COUNTIF(CN68:CU68,"o-")</f>
        <v>0</v>
      </c>
      <c r="CM68" s="37">
        <f t="shared" si="9"/>
        <v>0</v>
      </c>
      <c r="CN68" s="7"/>
      <c r="CO68" s="7"/>
      <c r="CP68" s="7"/>
      <c r="CQ68" s="7"/>
      <c r="CR68" s="7"/>
      <c r="CS68" s="7"/>
      <c r="CT68" s="7"/>
      <c r="CU68" s="7"/>
      <c r="CV68" s="33"/>
    </row>
    <row r="69" spans="1:100">
      <c r="A69" s="7"/>
      <c r="B69" s="22"/>
      <c r="C69" s="22"/>
      <c r="D69" s="61"/>
      <c r="E69" s="67"/>
      <c r="F69" s="23"/>
      <c r="G69" s="23"/>
      <c r="H69" s="33"/>
      <c r="I69" s="7"/>
      <c r="J69" s="7"/>
      <c r="X69" s="33"/>
      <c r="CV69" s="33"/>
    </row>
    <row r="70" spans="1:100" ht="30" customHeight="1">
      <c r="A70" s="22" t="s">
        <v>162</v>
      </c>
      <c r="B70" s="22" t="s">
        <v>56</v>
      </c>
      <c r="C70" s="22" t="s">
        <v>50</v>
      </c>
      <c r="D70" s="61" t="s">
        <v>51</v>
      </c>
      <c r="E70" s="67" t="s">
        <v>400</v>
      </c>
      <c r="F70" s="23" t="s">
        <v>540</v>
      </c>
      <c r="G70" s="23" t="s">
        <v>541</v>
      </c>
      <c r="H70" s="33"/>
      <c r="I70" s="106" t="str">
        <f>IF(OR(K70="ER",L70="ER",M70="ER",N70="ER",O70="ER",P70="ER",Q70="ER",S70="ER",T70="ER",U70="ER",W70="ER"),"ER",IF(OR(K70="L",M70="L",N70="L",Q70="L",S70="L",W70&lt;1.5),"L",IF(OR(K70="M",M70="M",N70="M",Q70="M",S70="M",W70&lt;2.5),"M","H")))</f>
        <v>L</v>
      </c>
      <c r="J70" s="7"/>
      <c r="K70" s="7" t="str">
        <f>IF(OR(AND(Y70&lt;&gt;1,Y70&lt;&gt;2,Y70&lt;&gt;3),AND(Z70&lt;&gt;1,Z70&lt;&gt;2,Z70&lt;&gt;3),AND(AA70&lt;&gt;1,AA70&lt;&gt;2,AA70&lt;&gt;3),AND(AT70&lt;&gt;1,AT70&lt;&gt;2,AT70&lt;&gt;3),AND(AU70&lt;&gt;"m",AU70&lt;&gt;"n",AU70&lt;&gt;"nr")),"ER",IF(OR(Y70=1,Z70=1,AA70=1,AT70=1,AU70="nr"),"L",IF(OR(Y70=2,Z70=2,AA70=2,AT70=2,AU70="n"),"M","H")))</f>
        <v>M</v>
      </c>
      <c r="L70" s="7" t="str">
        <f>IF(OR(AND(AW70&lt;&gt;1,AW70&lt;&gt;2,AW70&lt;&gt;3),AND(AX70&lt;&gt;1,AX70&lt;&gt;2,AX70&lt;&gt;3)),"ER",IF(OR(AW70=1,AX70=1),"L",IF(OR(AW70=2,AX70=2),"M","H")))</f>
        <v>H</v>
      </c>
      <c r="M70" s="7" t="str">
        <f t="shared" ref="M70" si="66">IF(OR(AND(AZ70&lt;&gt;1,AZ70&lt;&gt;2,AZ70&lt;&gt;3),AND(BA70&lt;&gt;1,BA70&lt;&gt;2,BA70&lt;&gt;3),AND(BB70&lt;&gt;1,BB70&lt;&gt;2,BB70&lt;&gt;3),AND(BC70&lt;&gt;1,BC70&lt;&gt;2,BC70&lt;&gt;3),AND(BD70&lt;&gt;1,BD70&lt;&gt;2,BD70&lt;&gt;3)),"ER",IF(OR(AVERAGE(AZ70:BD70)&lt;1.5,AZ70=1,BA70=1,BB70=1),"L",IF(OR(AVERAGE(AZ70:BD70)&lt;2.5,BA70=2),"M","H")))</f>
        <v>M</v>
      </c>
      <c r="N70" s="7" t="str">
        <f>IF(BF70=3,"H",IF(BF70=2,"M",IF(BF70=1,"L","ER")))</f>
        <v>L</v>
      </c>
      <c r="O70" s="7" t="str">
        <f>IF(AND(BQ70&lt;&gt;1,BQ70&lt;&gt;2,BQ70&lt;&gt;3),"ER",IF(BQ70=3,"H",IF(BQ70=2,"M","L")))</f>
        <v>L</v>
      </c>
      <c r="P70" s="7" t="str">
        <f>IF(AND(BS70&lt;&gt;1,BS70&lt;&gt;2,BS70&lt;&gt;3),"ER",IF(BS70=3,"H",IF(BS70=2,"M","L")))</f>
        <v>L</v>
      </c>
      <c r="Q70" s="7" t="str">
        <f>IF(OR(AND(BU70&lt;&gt;1,BU70&lt;&gt;2,BU70&lt;&gt;3),AND(BV70&lt;&gt;1,BV70&lt;&gt;2,BV70&lt;&gt;3)),"ER",IF(AND(BU70=3,BV70=3),"H",IF(OR(AND(BU70=3,BV70=2),AND(BU70=2,BV70=3),AND(BU70=2,BV70=2)),"M","L")))</f>
        <v>L</v>
      </c>
      <c r="R70" s="7"/>
      <c r="S70" s="7" t="str">
        <f>IF(AND(BX70&lt;&gt;1,BX70&lt;&gt;2,BX70&lt;&gt;3),"ER",IF(BX70=3,"H",IF(BX70=2,"M","L")))</f>
        <v>H</v>
      </c>
      <c r="T70" s="7" t="str">
        <f>IF(OR(AND(CC70&lt;&gt;"m",CC70&lt;&gt;"s",CC70&lt;&gt;""),AND(CD70&lt;&gt;"m",CD70&lt;&gt;"s",CD70&lt;&gt;""),AND(CE70&lt;&gt;"m",CE70&lt;&gt;"s",CE70&lt;&gt;""),AND(CF70&lt;&gt;"m",CF70&lt;&gt;"s",CF70&lt;&gt;""),AND(CG70&lt;&gt;"m",CG70&lt;&gt;"s",CG70&lt;&gt;"")),"ER",IF(BZ70&gt;=2,"H",IF(OR(BZ70=1,CA70&gt;=1),"M","L")))</f>
        <v>H</v>
      </c>
      <c r="U70" s="7" t="str">
        <f>IF(OR(AND(CN70&lt;&gt;"m+",CN70&lt;&gt;"m-",CN70&lt;&gt;"o+",CN70&lt;&gt;"o-",CN70&lt;&gt;""),AND(CO70&lt;&gt;"m+",CO70&lt;&gt;"m-",CO70&lt;&gt;"o+",CO70&lt;&gt;"o-",CO70&lt;&gt;""),AND(CP70&lt;&gt;"m+",CP70&lt;&gt;"m-",CP70&lt;&gt;"o+",CP70&lt;&gt;"o-",CP70&lt;&gt;""),AND(CQ70&lt;&gt;"m+",CQ70&lt;&gt;"m-",CQ70&lt;&gt;"o+",CQ70&lt;&gt;"o-",CQ70&lt;&gt;""),AND(CR70&lt;&gt;"m+",CR70&lt;&gt;"m-",CR70&lt;&gt;"o+",CR70&lt;&gt;"o-",CR70&lt;&gt;""),AND(CS70&lt;&gt;"m+",CS70&lt;&gt;"m-",CS70&lt;&gt;"o+",CS70&lt;&gt;"o-",CS70&lt;&gt;""),AND(CT70&lt;&gt;"m+",CT70&lt;&gt;"m-",CT70&lt;&gt;"o+",CT70&lt;&gt;"o-",CT70&lt;&gt;""),AND(CU70&lt;&gt;"m+",CU70&lt;&gt;"m-",CU70&lt;&gt;"o+",CU70&lt;&gt;"o-",CU70&lt;&gt;"")),"ER",IF(CI70&gt;=2,"H",IF(OR(CI70=1,CJ70&gt;=1,CK70&gt;=1,CL70&gt;=1),"M","L")))</f>
        <v>L</v>
      </c>
      <c r="V70" s="7"/>
      <c r="W70" s="106">
        <f>IF(OR(K70="ER",L70="ER",M70="ER",N70="ER",O70="ER",P70="ER",Q70="ER",S70="ER",T70="ER",U70="ER"),"ER",(3*COUNTIF(K70:U70,"H")+2*COUNTIF(K70:U70,"M")+1*COUNTIF(K70:U70,"L"))/COUNTIF(K70:U70,"*"))</f>
        <v>1.8</v>
      </c>
      <c r="X70" s="33"/>
      <c r="Y70" s="37">
        <v>3</v>
      </c>
      <c r="Z70" s="37">
        <v>3</v>
      </c>
      <c r="AA70" s="37">
        <f>IF(OR(AND(AB70&lt;&gt;"x",AB70&lt;&gt;""),AND(AC70&lt;&gt;"x",AC70&lt;&gt;""),AND(AD70&lt;&gt;"x",AD70&lt;&gt;""),AND(AE70&lt;&gt;"x",AE70&lt;&gt;""),AND(AF70&lt;&gt;"x",AF70&lt;&gt;""),AND(AG70&lt;&gt;"x",AG70&lt;&gt;""),AND(AH70&lt;&gt;"x",AH70&lt;&gt;""),AND(AI70&lt;&gt;"x",AI70&lt;&gt;""),AND(AJ70&lt;&gt;"x",AJ70&lt;&gt;""),AND(AK70&lt;&gt;"x",AK70&lt;&gt;""),AND(AL70&lt;&gt;"x",AL70&lt;&gt;""),AND(AM70&lt;&gt;"x",AM70&lt;&gt;""),AND(AN70&lt;&gt;"x",AN70&lt;&gt;""),AND(AO70&lt;&gt;"x",AO70&lt;&gt;""),AND(AP70&lt;&gt;"x",AP70&lt;&gt;""),AND(AQ70&lt;&gt;"x",AQ70&lt;&gt;""),AND(AR70&lt;&gt;"x",AR70&lt;&gt;""),AND(AS70&lt;&gt;"x",AS70&lt;&gt;"")),"ER",IF(OR(AB70="x",AC70="x",AG70="x",AH70="x",AI70="x",AJ70="x",AK70="x",AL70="x"),3,1))</f>
        <v>3</v>
      </c>
      <c r="AB70" s="7"/>
      <c r="AC70" s="7" t="s">
        <v>39</v>
      </c>
      <c r="AD70" s="7" t="s">
        <v>39</v>
      </c>
      <c r="AE70" s="7"/>
      <c r="AF70" s="7"/>
      <c r="AG70" s="7"/>
      <c r="AH70" s="7"/>
      <c r="AI70" s="7"/>
      <c r="AJ70" s="7"/>
      <c r="AK70" s="7"/>
      <c r="AL70" s="7"/>
      <c r="AM70" s="7"/>
      <c r="AN70" s="7"/>
      <c r="AO70" s="7"/>
      <c r="AP70" s="7"/>
      <c r="AQ70" s="7"/>
      <c r="AR70" s="7"/>
      <c r="AS70" s="7"/>
      <c r="AT70" s="37">
        <v>3</v>
      </c>
      <c r="AU70" s="37" t="s">
        <v>301</v>
      </c>
      <c r="AV70" s="7"/>
      <c r="AW70" s="37">
        <v>3</v>
      </c>
      <c r="AX70" s="37">
        <v>3</v>
      </c>
      <c r="AY70" s="7"/>
      <c r="AZ70" s="37">
        <v>3</v>
      </c>
      <c r="BA70" s="37">
        <v>2</v>
      </c>
      <c r="BB70" s="37">
        <v>2</v>
      </c>
      <c r="BC70" s="37">
        <v>1</v>
      </c>
      <c r="BD70" s="37">
        <v>1</v>
      </c>
      <c r="BE70" s="7"/>
      <c r="BF70" s="37">
        <f t="shared" ref="BF70" si="67">IF(OR(AND(BG70&lt;&gt;"FW",BG70&lt;&gt;"SW"),AND(BH70&lt;&gt;"x",BH70&lt;&gt;""),AND(BI70&lt;&gt;"x",BI70&lt;&gt;""),AND(BJ70&lt;&gt;"x",BJ70&lt;&gt;""),AND(BK70&lt;&gt;"x",BK70&lt;&gt;""),AND(BL70&lt;&gt;"x",BL70&lt;&gt;""),AND(BM70&lt;&gt;"x",BM70&lt;&gt;""),AND(BN70&lt;&gt;"x",BN70&lt;&gt;""),AND(BO70&lt;&gt;"x",BO70&lt;&gt;"")),"ER",IF(OR(AND(BG70="FW",BH70="x",BI70="x",BJ70="x",BL70="x",BM70="x",BN70="x"),AND(BG70="SW",BH70="x",BI70="x",BK70="x",BM70="x")),3,IF(OR(AND(BG70="FW",BH70="x",BI70="x",BJ70="x"),AND(BG70="SW",BH70="x",BI70="x",BK70="x"),AND(OR(BG70="FW",BG70="SW"),BH70="x",BO70="x")),2,1)))</f>
        <v>1</v>
      </c>
      <c r="BG70" s="7" t="s">
        <v>60</v>
      </c>
      <c r="BH70" s="7" t="s">
        <v>39</v>
      </c>
      <c r="BI70" s="7"/>
      <c r="BJ70" s="7"/>
      <c r="BK70" s="7"/>
      <c r="BL70" s="7"/>
      <c r="BM70" s="7"/>
      <c r="BN70" s="7"/>
      <c r="BO70" s="7"/>
      <c r="BP70" s="7"/>
      <c r="BQ70" s="37">
        <v>1</v>
      </c>
      <c r="BR70" s="7"/>
      <c r="BS70" s="37">
        <v>1</v>
      </c>
      <c r="BT70" s="7"/>
      <c r="BU70" s="37">
        <v>3</v>
      </c>
      <c r="BV70" s="37">
        <v>1</v>
      </c>
      <c r="BW70" s="7"/>
      <c r="BX70" s="37">
        <v>3</v>
      </c>
      <c r="BY70" s="7"/>
      <c r="BZ70" s="37">
        <f t="shared" ref="BZ70" si="68">COUNTIF(CC70:CG70,"m")</f>
        <v>2</v>
      </c>
      <c r="CA70" s="37">
        <f t="shared" ref="CA70" si="69">COUNTIF(CC70:CG70,"s")</f>
        <v>0</v>
      </c>
      <c r="CB70" s="37">
        <f t="shared" ref="CB70:CB132" si="70">BZ70+CA70</f>
        <v>2</v>
      </c>
      <c r="CC70" s="7"/>
      <c r="CD70" s="7" t="s">
        <v>363</v>
      </c>
      <c r="CE70" s="7"/>
      <c r="CF70" s="7"/>
      <c r="CG70" s="7" t="s">
        <v>363</v>
      </c>
      <c r="CH70" s="7"/>
      <c r="CI70" s="37">
        <f t="shared" ref="CI70" si="71">COUNTIF(CN70:CU70,"m+")</f>
        <v>0</v>
      </c>
      <c r="CJ70" s="37">
        <f t="shared" ref="CJ70" si="72">COUNTIF(CN70:CU70,"m-")</f>
        <v>0</v>
      </c>
      <c r="CK70" s="37">
        <f t="shared" ref="CK70" si="73">COUNTIF(CN70:CU70,"o+")</f>
        <v>0</v>
      </c>
      <c r="CL70" s="37">
        <f t="shared" ref="CL70" si="74">COUNTIF(CN70:CU70,"o-")</f>
        <v>0</v>
      </c>
      <c r="CM70" s="37">
        <f t="shared" ref="CM70:CM132" si="75">SUM(CI70:CL70)</f>
        <v>0</v>
      </c>
      <c r="CN70" s="7"/>
      <c r="CO70" s="7"/>
      <c r="CP70" s="7"/>
      <c r="CQ70" s="7"/>
      <c r="CR70" s="7"/>
      <c r="CS70" s="7"/>
      <c r="CT70" s="7"/>
      <c r="CU70" s="7"/>
      <c r="CV70" s="33"/>
    </row>
    <row r="71" spans="1:100" ht="30" customHeight="1">
      <c r="A71" s="22" t="s">
        <v>162</v>
      </c>
      <c r="B71" s="22" t="s">
        <v>56</v>
      </c>
      <c r="C71" s="22" t="s">
        <v>50</v>
      </c>
      <c r="D71" s="61" t="s">
        <v>51</v>
      </c>
      <c r="E71" s="67" t="s">
        <v>575</v>
      </c>
      <c r="F71" s="23" t="s">
        <v>574</v>
      </c>
      <c r="G71" s="23" t="s">
        <v>576</v>
      </c>
      <c r="H71" s="33"/>
      <c r="I71" s="106" t="str">
        <f>IF(OR(K71="ER",L71="ER",M71="ER",N71="ER",O71="ER",P71="ER",Q71="ER",S71="ER",T71="ER",U71="ER",W71="ER"),"ER",IF(OR(K71="L",M71="L",N71="L",Q71="L",S71="L",W71&lt;1.5),"L",IF(OR(K71="M",M71="M",N71="M",Q71="M",S71="M",W71&lt;2.5),"M","H")))</f>
        <v>L</v>
      </c>
      <c r="J71" s="7"/>
      <c r="K71" s="7" t="str">
        <f>IF(OR(AND(Y71&lt;&gt;1,Y71&lt;&gt;2,Y71&lt;&gt;3),AND(Z71&lt;&gt;1,Z71&lt;&gt;2,Z71&lt;&gt;3),AND(AA71&lt;&gt;1,AA71&lt;&gt;2,AA71&lt;&gt;3),AND(AT71&lt;&gt;1,AT71&lt;&gt;2,AT71&lt;&gt;3),AND(AU71&lt;&gt;"m",AU71&lt;&gt;"n",AU71&lt;&gt;"nr")),"ER",IF(OR(Y71=1,Z71=1,AA71=1,AT71=1,AU71="nr"),"L",IF(OR(Y71=2,Z71=2,AA71=2,AT71=2,AU71="n"),"M","H")))</f>
        <v>L</v>
      </c>
      <c r="L71" s="7" t="str">
        <f>IF(OR(AND(AW71&lt;&gt;1,AW71&lt;&gt;2,AW71&lt;&gt;3),AND(AX71&lt;&gt;1,AX71&lt;&gt;2,AX71&lt;&gt;3)),"ER",IF(OR(AW71=1,AX71=1),"L",IF(OR(AW71=2,AX71=2),"M","H")))</f>
        <v>L</v>
      </c>
      <c r="M71" s="7" t="str">
        <f t="shared" ref="M71" si="76">IF(OR(AND(AZ71&lt;&gt;1,AZ71&lt;&gt;2,AZ71&lt;&gt;3),AND(BA71&lt;&gt;1,BA71&lt;&gt;2,BA71&lt;&gt;3),AND(BB71&lt;&gt;1,BB71&lt;&gt;2,BB71&lt;&gt;3),AND(BC71&lt;&gt;1,BC71&lt;&gt;2,BC71&lt;&gt;3),AND(BD71&lt;&gt;1,BD71&lt;&gt;2,BD71&lt;&gt;3)),"ER",IF(OR(AVERAGE(AZ71:BD71)&lt;1.5,AZ71=1,BA71=1,BB71=1),"L",IF(OR(AVERAGE(AZ71:BD71)&lt;2.5,BA71=2),"M","H")))</f>
        <v>L</v>
      </c>
      <c r="N71" s="7" t="str">
        <f>IF(BF71=3,"H",IF(BF71=2,"M",IF(BF71=1,"L","ER")))</f>
        <v>L</v>
      </c>
      <c r="O71" s="7" t="str">
        <f>IF(AND(BQ71&lt;&gt;1,BQ71&lt;&gt;2,BQ71&lt;&gt;3),"ER",IF(BQ71=3,"H",IF(BQ71=2,"M","L")))</f>
        <v>L</v>
      </c>
      <c r="P71" s="7" t="str">
        <f>IF(AND(BS71&lt;&gt;1,BS71&lt;&gt;2,BS71&lt;&gt;3),"ER",IF(BS71=3,"H",IF(BS71=2,"M","L")))</f>
        <v>L</v>
      </c>
      <c r="Q71" s="7" t="str">
        <f>IF(OR(AND(BU71&lt;&gt;1,BU71&lt;&gt;2,BU71&lt;&gt;3),AND(BV71&lt;&gt;1,BV71&lt;&gt;2,BV71&lt;&gt;3)),"ER",IF(AND(BU71=3,BV71=3),"H",IF(OR(AND(BU71=3,BV71=2),AND(BU71=2,BV71=3),AND(BU71=2,BV71=2)),"M","L")))</f>
        <v>L</v>
      </c>
      <c r="R71" s="7"/>
      <c r="S71" s="7" t="str">
        <f>IF(AND(BX71&lt;&gt;1,BX71&lt;&gt;2,BX71&lt;&gt;3),"ER",IF(BX71=3,"H",IF(BX71=2,"M","L")))</f>
        <v>H</v>
      </c>
      <c r="T71" s="7" t="str">
        <f>IF(OR(AND(CC71&lt;&gt;"m",CC71&lt;&gt;"s",CC71&lt;&gt;""),AND(CD71&lt;&gt;"m",CD71&lt;&gt;"s",CD71&lt;&gt;""),AND(CE71&lt;&gt;"m",CE71&lt;&gt;"s",CE71&lt;&gt;""),AND(CF71&lt;&gt;"m",CF71&lt;&gt;"s",CF71&lt;&gt;""),AND(CG71&lt;&gt;"m",CG71&lt;&gt;"s",CG71&lt;&gt;"")),"ER",IF(BZ71&gt;=2,"H",IF(OR(BZ71=1,CA71&gt;=1),"M","L")))</f>
        <v>H</v>
      </c>
      <c r="U71" s="7" t="str">
        <f>IF(OR(AND(CN71&lt;&gt;"m+",CN71&lt;&gt;"m-",CN71&lt;&gt;"o+",CN71&lt;&gt;"o-",CN71&lt;&gt;""),AND(CO71&lt;&gt;"m+",CO71&lt;&gt;"m-",CO71&lt;&gt;"o+",CO71&lt;&gt;"o-",CO71&lt;&gt;""),AND(CP71&lt;&gt;"m+",CP71&lt;&gt;"m-",CP71&lt;&gt;"o+",CP71&lt;&gt;"o-",CP71&lt;&gt;""),AND(CQ71&lt;&gt;"m+",CQ71&lt;&gt;"m-",CQ71&lt;&gt;"o+",CQ71&lt;&gt;"o-",CQ71&lt;&gt;""),AND(CR71&lt;&gt;"m+",CR71&lt;&gt;"m-",CR71&lt;&gt;"o+",CR71&lt;&gt;"o-",CR71&lt;&gt;""),AND(CS71&lt;&gt;"m+",CS71&lt;&gt;"m-",CS71&lt;&gt;"o+",CS71&lt;&gt;"o-",CS71&lt;&gt;""),AND(CT71&lt;&gt;"m+",CT71&lt;&gt;"m-",CT71&lt;&gt;"o+",CT71&lt;&gt;"o-",CT71&lt;&gt;""),AND(CU71&lt;&gt;"m+",CU71&lt;&gt;"m-",CU71&lt;&gt;"o+",CU71&lt;&gt;"o-",CU71&lt;&gt;"")),"ER",IF(CI71&gt;=2,"H",IF(OR(CI71=1,CJ71&gt;=1,CK71&gt;=1,CL71&gt;=1),"M","L")))</f>
        <v>L</v>
      </c>
      <c r="V71" s="7"/>
      <c r="W71" s="106">
        <f>IF(OR(K71="ER",L71="ER",M71="ER",N71="ER",O71="ER",P71="ER",Q71="ER",S71="ER",T71="ER",U71="ER"),"ER",(3*COUNTIF(K71:U71,"H")+2*COUNTIF(K71:U71,"M")+1*COUNTIF(K71:U71,"L"))/COUNTIF(K71:U71,"*"))</f>
        <v>1.4</v>
      </c>
      <c r="X71" s="33"/>
      <c r="Y71" s="37">
        <v>3</v>
      </c>
      <c r="Z71" s="37">
        <v>1</v>
      </c>
      <c r="AA71" s="37">
        <f>IF(OR(AND(AB71&lt;&gt;"x",AB71&lt;&gt;""),AND(AC71&lt;&gt;"x",AC71&lt;&gt;""),AND(AD71&lt;&gt;"x",AD71&lt;&gt;""),AND(AE71&lt;&gt;"x",AE71&lt;&gt;""),AND(AF71&lt;&gt;"x",AF71&lt;&gt;""),AND(AG71&lt;&gt;"x",AG71&lt;&gt;""),AND(AH71&lt;&gt;"x",AH71&lt;&gt;""),AND(AI71&lt;&gt;"x",AI71&lt;&gt;""),AND(AJ71&lt;&gt;"x",AJ71&lt;&gt;""),AND(AK71&lt;&gt;"x",AK71&lt;&gt;""),AND(AL71&lt;&gt;"x",AL71&lt;&gt;""),AND(AM71&lt;&gt;"x",AM71&lt;&gt;""),AND(AN71&lt;&gt;"x",AN71&lt;&gt;""),AND(AO71&lt;&gt;"x",AO71&lt;&gt;""),AND(AP71&lt;&gt;"x",AP71&lt;&gt;""),AND(AQ71&lt;&gt;"x",AQ71&lt;&gt;""),AND(AR71&lt;&gt;"x",AR71&lt;&gt;""),AND(AS71&lt;&gt;"x",AS71&lt;&gt;"")),"ER",IF(OR(AB71="x",AC71="x",AG71="x",AH71="x",AI71="x",AJ71="x",AK71="x",AL71="x"),3,1))</f>
        <v>1</v>
      </c>
      <c r="AB71" s="7"/>
      <c r="AC71" s="7"/>
      <c r="AD71" s="7" t="s">
        <v>39</v>
      </c>
      <c r="AE71" s="7"/>
      <c r="AF71" s="7"/>
      <c r="AG71" s="7"/>
      <c r="AH71" s="7"/>
      <c r="AI71" s="7"/>
      <c r="AJ71" s="7"/>
      <c r="AK71" s="7"/>
      <c r="AL71" s="7"/>
      <c r="AM71" s="7"/>
      <c r="AN71" s="7"/>
      <c r="AO71" s="7"/>
      <c r="AP71" s="7"/>
      <c r="AQ71" s="7"/>
      <c r="AR71" s="7"/>
      <c r="AS71" s="7"/>
      <c r="AT71" s="37">
        <v>1</v>
      </c>
      <c r="AU71" s="37" t="s">
        <v>301</v>
      </c>
      <c r="AV71" s="7"/>
      <c r="AW71" s="37">
        <v>3</v>
      </c>
      <c r="AX71" s="37">
        <v>1</v>
      </c>
      <c r="AY71" s="7"/>
      <c r="AZ71" s="37">
        <v>1</v>
      </c>
      <c r="BA71" s="37">
        <v>1</v>
      </c>
      <c r="BB71" s="37">
        <v>2</v>
      </c>
      <c r="BC71" s="37">
        <v>1</v>
      </c>
      <c r="BD71" s="37">
        <v>1</v>
      </c>
      <c r="BE71" s="7"/>
      <c r="BF71" s="37">
        <f t="shared" ref="BF71" si="77">IF(OR(AND(BG71&lt;&gt;"FW",BG71&lt;&gt;"SW"),AND(BH71&lt;&gt;"x",BH71&lt;&gt;""),AND(BI71&lt;&gt;"x",BI71&lt;&gt;""),AND(BJ71&lt;&gt;"x",BJ71&lt;&gt;""),AND(BK71&lt;&gt;"x",BK71&lt;&gt;""),AND(BL71&lt;&gt;"x",BL71&lt;&gt;""),AND(BM71&lt;&gt;"x",BM71&lt;&gt;""),AND(BN71&lt;&gt;"x",BN71&lt;&gt;""),AND(BO71&lt;&gt;"x",BO71&lt;&gt;"")),"ER",IF(OR(AND(BG71="FW",BH71="x",BI71="x",BJ71="x",BL71="x",BM71="x",BN71="x"),AND(BG71="SW",BH71="x",BI71="x",BK71="x",BM71="x")),3,IF(OR(AND(BG71="FW",BH71="x",BI71="x",BJ71="x"),AND(BG71="SW",BH71="x",BI71="x",BK71="x"),AND(OR(BG71="FW",BG71="SW"),BH71="x",BO71="x")),2,1)))</f>
        <v>1</v>
      </c>
      <c r="BG71" s="7" t="s">
        <v>60</v>
      </c>
      <c r="BH71" s="7" t="s">
        <v>39</v>
      </c>
      <c r="BI71" s="7"/>
      <c r="BJ71" s="7"/>
      <c r="BK71" s="7"/>
      <c r="BL71" s="7"/>
      <c r="BM71" s="7"/>
      <c r="BN71" s="7"/>
      <c r="BO71" s="7"/>
      <c r="BP71" s="7"/>
      <c r="BQ71" s="37">
        <v>1</v>
      </c>
      <c r="BR71" s="7"/>
      <c r="BS71" s="37">
        <v>1</v>
      </c>
      <c r="BT71" s="7"/>
      <c r="BU71" s="37">
        <v>1</v>
      </c>
      <c r="BV71" s="37">
        <v>1</v>
      </c>
      <c r="BW71" s="7"/>
      <c r="BX71" s="37">
        <v>3</v>
      </c>
      <c r="BY71" s="7"/>
      <c r="BZ71" s="37">
        <f t="shared" ref="BZ71" si="78">COUNTIF(CC71:CG71,"m")</f>
        <v>2</v>
      </c>
      <c r="CA71" s="37">
        <f t="shared" ref="CA71" si="79">COUNTIF(CC71:CG71,"s")</f>
        <v>0</v>
      </c>
      <c r="CB71" s="37">
        <f t="shared" si="70"/>
        <v>2</v>
      </c>
      <c r="CC71" s="7"/>
      <c r="CD71" s="7" t="s">
        <v>363</v>
      </c>
      <c r="CE71" s="7"/>
      <c r="CF71" s="7"/>
      <c r="CG71" s="7" t="s">
        <v>363</v>
      </c>
      <c r="CH71" s="7"/>
      <c r="CI71" s="37">
        <f t="shared" ref="CI71" si="80">COUNTIF(CN71:CU71,"m+")</f>
        <v>0</v>
      </c>
      <c r="CJ71" s="37">
        <f t="shared" ref="CJ71" si="81">COUNTIF(CN71:CU71,"m-")</f>
        <v>0</v>
      </c>
      <c r="CK71" s="37">
        <f t="shared" ref="CK71" si="82">COUNTIF(CN71:CU71,"o+")</f>
        <v>0</v>
      </c>
      <c r="CL71" s="37">
        <f t="shared" ref="CL71" si="83">COUNTIF(CN71:CU71,"o-")</f>
        <v>0</v>
      </c>
      <c r="CM71" s="37">
        <f t="shared" si="75"/>
        <v>0</v>
      </c>
      <c r="CN71" s="7"/>
      <c r="CO71" s="7"/>
      <c r="CP71" s="7"/>
      <c r="CQ71" s="7"/>
      <c r="CR71" s="7"/>
      <c r="CS71" s="7"/>
      <c r="CT71" s="7"/>
      <c r="CU71" s="7"/>
      <c r="CV71" s="33"/>
    </row>
    <row r="72" spans="1:100" ht="30" customHeight="1">
      <c r="A72" s="22" t="s">
        <v>162</v>
      </c>
      <c r="B72" s="22" t="s">
        <v>56</v>
      </c>
      <c r="C72" s="22" t="s">
        <v>50</v>
      </c>
      <c r="D72" s="61" t="s">
        <v>51</v>
      </c>
      <c r="E72" s="67" t="s">
        <v>119</v>
      </c>
      <c r="F72" s="23" t="s">
        <v>563</v>
      </c>
      <c r="G72" s="23" t="s">
        <v>565</v>
      </c>
      <c r="H72" s="33"/>
      <c r="I72" s="106" t="str">
        <f>IF(OR(K72="ER",L72="ER",M72="ER",N72="ER",O72="ER",P72="ER",Q72="ER",S72="ER",T72="ER",U72="ER",W72="ER"),"ER",IF(OR(K72="L",M72="L",N72="L",Q72="L",S72="L",W72&lt;1.5),"L",IF(OR(K72="M",M72="M",N72="M",Q72="M",S72="M",W72&lt;2.5),"M","H")))</f>
        <v>L</v>
      </c>
      <c r="J72" s="7"/>
      <c r="K72" s="7" t="str">
        <f>IF(OR(AND(Y72&lt;&gt;1,Y72&lt;&gt;2,Y72&lt;&gt;3),AND(Z72&lt;&gt;1,Z72&lt;&gt;2,Z72&lt;&gt;3),AND(AA72&lt;&gt;1,AA72&lt;&gt;2,AA72&lt;&gt;3),AND(AT72&lt;&gt;1,AT72&lt;&gt;2,AT72&lt;&gt;3),AND(AU72&lt;&gt;"m",AU72&lt;&gt;"n",AU72&lt;&gt;"nr")),"ER",IF(OR(Y72=1,Z72=1,AA72=1,AT72=1,AU72="nr"),"L",IF(OR(Y72=2,Z72=2,AA72=2,AT72=2,AU72="n"),"M","H")))</f>
        <v>L</v>
      </c>
      <c r="L72" s="7" t="str">
        <f>IF(OR(AND(AW72&lt;&gt;1,AW72&lt;&gt;2,AW72&lt;&gt;3),AND(AX72&lt;&gt;1,AX72&lt;&gt;2,AX72&lt;&gt;3)),"ER",IF(OR(AW72=1,AX72=1),"L",IF(OR(AW72=2,AX72=2),"M","H")))</f>
        <v>L</v>
      </c>
      <c r="M72" s="7" t="str">
        <f t="shared" ref="M72" si="84">IF(OR(AND(AZ72&lt;&gt;1,AZ72&lt;&gt;2,AZ72&lt;&gt;3),AND(BA72&lt;&gt;1,BA72&lt;&gt;2,BA72&lt;&gt;3),AND(BB72&lt;&gt;1,BB72&lt;&gt;2,BB72&lt;&gt;3),AND(BC72&lt;&gt;1,BC72&lt;&gt;2,BC72&lt;&gt;3),AND(BD72&lt;&gt;1,BD72&lt;&gt;2,BD72&lt;&gt;3)),"ER",IF(OR(AVERAGE(AZ72:BD72)&lt;1.5,AZ72=1,BA72=1,BB72=1),"L",IF(OR(AVERAGE(AZ72:BD72)&lt;2.5,BA72=2),"M","H")))</f>
        <v>L</v>
      </c>
      <c r="N72" s="7" t="str">
        <f>IF(BF72=3,"H",IF(BF72=2,"M",IF(BF72=1,"L","ER")))</f>
        <v>M</v>
      </c>
      <c r="O72" s="7" t="str">
        <f>IF(AND(BQ72&lt;&gt;1,BQ72&lt;&gt;2,BQ72&lt;&gt;3),"ER",IF(BQ72=3,"H",IF(BQ72=2,"M","L")))</f>
        <v>L</v>
      </c>
      <c r="P72" s="7" t="str">
        <f>IF(AND(BS72&lt;&gt;1,BS72&lt;&gt;2,BS72&lt;&gt;3),"ER",IF(BS72=3,"H",IF(BS72=2,"M","L")))</f>
        <v>L</v>
      </c>
      <c r="Q72" s="7" t="str">
        <f>IF(OR(AND(BU72&lt;&gt;1,BU72&lt;&gt;2,BU72&lt;&gt;3),AND(BV72&lt;&gt;1,BV72&lt;&gt;2,BV72&lt;&gt;3)),"ER",IF(AND(BU72=3,BV72=3),"H",IF(OR(AND(BU72=3,BV72=2),AND(BU72=2,BV72=3),AND(BU72=2,BV72=2)),"M","L")))</f>
        <v>L</v>
      </c>
      <c r="R72" s="7"/>
      <c r="S72" s="7" t="str">
        <f>IF(AND(BX72&lt;&gt;1,BX72&lt;&gt;2,BX72&lt;&gt;3),"ER",IF(BX72=3,"H",IF(BX72=2,"M","L")))</f>
        <v>H</v>
      </c>
      <c r="T72" s="7" t="str">
        <f>IF(OR(AND(CC72&lt;&gt;"m",CC72&lt;&gt;"s",CC72&lt;&gt;""),AND(CD72&lt;&gt;"m",CD72&lt;&gt;"s",CD72&lt;&gt;""),AND(CE72&lt;&gt;"m",CE72&lt;&gt;"s",CE72&lt;&gt;""),AND(CF72&lt;&gt;"m",CF72&lt;&gt;"s",CF72&lt;&gt;""),AND(CG72&lt;&gt;"m",CG72&lt;&gt;"s",CG72&lt;&gt;"")),"ER",IF(BZ72&gt;=2,"H",IF(OR(BZ72=1,CA72&gt;=1),"M","L")))</f>
        <v>H</v>
      </c>
      <c r="U72" s="7" t="str">
        <f>IF(OR(AND(CN72&lt;&gt;"m+",CN72&lt;&gt;"m-",CN72&lt;&gt;"o+",CN72&lt;&gt;"o-",CN72&lt;&gt;""),AND(CO72&lt;&gt;"m+",CO72&lt;&gt;"m-",CO72&lt;&gt;"o+",CO72&lt;&gt;"o-",CO72&lt;&gt;""),AND(CP72&lt;&gt;"m+",CP72&lt;&gt;"m-",CP72&lt;&gt;"o+",CP72&lt;&gt;"o-",CP72&lt;&gt;""),AND(CQ72&lt;&gt;"m+",CQ72&lt;&gt;"m-",CQ72&lt;&gt;"o+",CQ72&lt;&gt;"o-",CQ72&lt;&gt;""),AND(CR72&lt;&gt;"m+",CR72&lt;&gt;"m-",CR72&lt;&gt;"o+",CR72&lt;&gt;"o-",CR72&lt;&gt;""),AND(CS72&lt;&gt;"m+",CS72&lt;&gt;"m-",CS72&lt;&gt;"o+",CS72&lt;&gt;"o-",CS72&lt;&gt;""),AND(CT72&lt;&gt;"m+",CT72&lt;&gt;"m-",CT72&lt;&gt;"o+",CT72&lt;&gt;"o-",CT72&lt;&gt;""),AND(CU72&lt;&gt;"m+",CU72&lt;&gt;"m-",CU72&lt;&gt;"o+",CU72&lt;&gt;"o-",CU72&lt;&gt;"")),"ER",IF(CI72&gt;=2,"H",IF(OR(CI72=1,CJ72&gt;=1,CK72&gt;=1,CL72&gt;=1),"M","L")))</f>
        <v>L</v>
      </c>
      <c r="V72" s="7"/>
      <c r="W72" s="106">
        <f>IF(OR(K72="ER",L72="ER",M72="ER",N72="ER",O72="ER",P72="ER",Q72="ER",S72="ER",T72="ER",U72="ER"),"ER",(3*COUNTIF(K72:U72,"H")+2*COUNTIF(K72:U72,"M")+1*COUNTIF(K72:U72,"L"))/COUNTIF(K72:U72,"*"))</f>
        <v>1.5</v>
      </c>
      <c r="X72" s="33"/>
      <c r="Y72" s="37">
        <v>3</v>
      </c>
      <c r="Z72" s="37">
        <v>1</v>
      </c>
      <c r="AA72" s="37">
        <f>IF(OR(AND(AB72&lt;&gt;"x",AB72&lt;&gt;""),AND(AC72&lt;&gt;"x",AC72&lt;&gt;""),AND(AD72&lt;&gt;"x",AD72&lt;&gt;""),AND(AE72&lt;&gt;"x",AE72&lt;&gt;""),AND(AF72&lt;&gt;"x",AF72&lt;&gt;""),AND(AG72&lt;&gt;"x",AG72&lt;&gt;""),AND(AH72&lt;&gt;"x",AH72&lt;&gt;""),AND(AI72&lt;&gt;"x",AI72&lt;&gt;""),AND(AJ72&lt;&gt;"x",AJ72&lt;&gt;""),AND(AK72&lt;&gt;"x",AK72&lt;&gt;""),AND(AL72&lt;&gt;"x",AL72&lt;&gt;""),AND(AM72&lt;&gt;"x",AM72&lt;&gt;""),AND(AN72&lt;&gt;"x",AN72&lt;&gt;""),AND(AO72&lt;&gt;"x",AO72&lt;&gt;""),AND(AP72&lt;&gt;"x",AP72&lt;&gt;""),AND(AQ72&lt;&gt;"x",AQ72&lt;&gt;""),AND(AR72&lt;&gt;"x",AR72&lt;&gt;""),AND(AS72&lt;&gt;"x",AS72&lt;&gt;"")),"ER",IF(OR(AB72="x",AC72="x",AG72="x",AH72="x",AI72="x",AJ72="x",AK72="x",AL72="x"),3,1))</f>
        <v>1</v>
      </c>
      <c r="AB72" s="7"/>
      <c r="AC72" s="7"/>
      <c r="AD72" s="7" t="s">
        <v>39</v>
      </c>
      <c r="AE72" s="7"/>
      <c r="AF72" s="7"/>
      <c r="AG72" s="7"/>
      <c r="AH72" s="7"/>
      <c r="AI72" s="7"/>
      <c r="AJ72" s="7"/>
      <c r="AK72" s="7"/>
      <c r="AL72" s="7"/>
      <c r="AM72" s="7"/>
      <c r="AN72" s="7"/>
      <c r="AO72" s="7"/>
      <c r="AP72" s="7"/>
      <c r="AQ72" s="7"/>
      <c r="AR72" s="7"/>
      <c r="AS72" s="7"/>
      <c r="AT72" s="37">
        <v>2</v>
      </c>
      <c r="AU72" s="37" t="s">
        <v>301</v>
      </c>
      <c r="AV72" s="7"/>
      <c r="AW72" s="37">
        <v>3</v>
      </c>
      <c r="AX72" s="37">
        <v>1</v>
      </c>
      <c r="AY72" s="7"/>
      <c r="AZ72" s="37">
        <v>1</v>
      </c>
      <c r="BA72" s="37">
        <v>2</v>
      </c>
      <c r="BB72" s="37">
        <v>1</v>
      </c>
      <c r="BC72" s="37">
        <v>3</v>
      </c>
      <c r="BD72" s="37">
        <v>1</v>
      </c>
      <c r="BE72" s="7"/>
      <c r="BF72" s="37">
        <f t="shared" ref="BF72" si="85">IF(OR(AND(BG72&lt;&gt;"FW",BG72&lt;&gt;"SW"),AND(BH72&lt;&gt;"x",BH72&lt;&gt;""),AND(BI72&lt;&gt;"x",BI72&lt;&gt;""),AND(BJ72&lt;&gt;"x",BJ72&lt;&gt;""),AND(BK72&lt;&gt;"x",BK72&lt;&gt;""),AND(BL72&lt;&gt;"x",BL72&lt;&gt;""),AND(BM72&lt;&gt;"x",BM72&lt;&gt;""),AND(BN72&lt;&gt;"x",BN72&lt;&gt;""),AND(BO72&lt;&gt;"x",BO72&lt;&gt;"")),"ER",IF(OR(AND(BG72="FW",BH72="x",BI72="x",BJ72="x",BL72="x",BM72="x",BN72="x"),AND(BG72="SW",BH72="x",BI72="x",BK72="x",BM72="x")),3,IF(OR(AND(BG72="FW",BH72="x",BI72="x",BJ72="x"),AND(BG72="SW",BH72="x",BI72="x",BK72="x"),AND(OR(BG72="FW",BG72="SW"),BH72="x",BO72="x")),2,1)))</f>
        <v>2</v>
      </c>
      <c r="BG72" s="7" t="s">
        <v>60</v>
      </c>
      <c r="BH72" s="7" t="s">
        <v>39</v>
      </c>
      <c r="BI72" s="7"/>
      <c r="BJ72" s="7"/>
      <c r="BK72" s="7"/>
      <c r="BL72" s="7"/>
      <c r="BM72" s="7"/>
      <c r="BN72" s="7"/>
      <c r="BO72" s="7" t="s">
        <v>39</v>
      </c>
      <c r="BP72" s="7"/>
      <c r="BQ72" s="37">
        <v>1</v>
      </c>
      <c r="BR72" s="7"/>
      <c r="BS72" s="37">
        <v>1</v>
      </c>
      <c r="BT72" s="7"/>
      <c r="BU72" s="37">
        <v>1</v>
      </c>
      <c r="BV72" s="37">
        <v>1</v>
      </c>
      <c r="BW72" s="7"/>
      <c r="BX72" s="37">
        <v>3</v>
      </c>
      <c r="BY72" s="7"/>
      <c r="BZ72" s="37">
        <f t="shared" ref="BZ72" si="86">COUNTIF(CC72:CG72,"m")</f>
        <v>3</v>
      </c>
      <c r="CA72" s="37">
        <f t="shared" ref="CA72" si="87">COUNTIF(CC72:CG72,"s")</f>
        <v>0</v>
      </c>
      <c r="CB72" s="37">
        <f t="shared" si="70"/>
        <v>3</v>
      </c>
      <c r="CC72" s="7"/>
      <c r="CD72" s="7" t="s">
        <v>363</v>
      </c>
      <c r="CE72" s="7" t="s">
        <v>363</v>
      </c>
      <c r="CF72" s="7"/>
      <c r="CG72" s="7" t="s">
        <v>363</v>
      </c>
      <c r="CH72" s="7"/>
      <c r="CI72" s="37">
        <f t="shared" ref="CI72" si="88">COUNTIF(CN72:CU72,"m+")</f>
        <v>0</v>
      </c>
      <c r="CJ72" s="37">
        <f t="shared" ref="CJ72" si="89">COUNTIF(CN72:CU72,"m-")</f>
        <v>0</v>
      </c>
      <c r="CK72" s="37">
        <f t="shared" ref="CK72" si="90">COUNTIF(CN72:CU72,"o+")</f>
        <v>0</v>
      </c>
      <c r="CL72" s="37">
        <f t="shared" ref="CL72" si="91">COUNTIF(CN72:CU72,"o-")</f>
        <v>0</v>
      </c>
      <c r="CM72" s="37">
        <f t="shared" si="75"/>
        <v>0</v>
      </c>
      <c r="CN72" s="7"/>
      <c r="CO72" s="7"/>
      <c r="CP72" s="7"/>
      <c r="CQ72" s="7"/>
      <c r="CR72" s="7"/>
      <c r="CS72" s="7"/>
      <c r="CT72" s="7"/>
      <c r="CU72" s="7"/>
      <c r="CV72" s="33"/>
    </row>
    <row r="73" spans="1:100" ht="30" customHeight="1">
      <c r="A73" s="22" t="s">
        <v>162</v>
      </c>
      <c r="B73" s="22" t="s">
        <v>56</v>
      </c>
      <c r="C73" s="22" t="s">
        <v>50</v>
      </c>
      <c r="D73" s="61" t="s">
        <v>51</v>
      </c>
      <c r="E73" s="67" t="s">
        <v>400</v>
      </c>
      <c r="F73" s="23" t="s">
        <v>571</v>
      </c>
      <c r="G73" s="23" t="s">
        <v>572</v>
      </c>
      <c r="H73" s="33"/>
      <c r="I73" s="106" t="str">
        <f>IF(OR(K73="ER",L73="ER",M73="ER",N73="ER",O73="ER",P73="ER",Q73="ER",S73="ER",T73="ER",U73="ER",W73="ER"),"ER",IF(OR(K73="L",M73="L",N73="L",Q73="L",S73="L",W73&lt;1.5),"L",IF(OR(K73="M",M73="M",N73="M",Q73="M",S73="M",W73&lt;2.5),"M","H")))</f>
        <v>L</v>
      </c>
      <c r="J73" s="7"/>
      <c r="K73" s="7" t="str">
        <f>IF(OR(AND(Y73&lt;&gt;1,Y73&lt;&gt;2,Y73&lt;&gt;3),AND(Z73&lt;&gt;1,Z73&lt;&gt;2,Z73&lt;&gt;3),AND(AA73&lt;&gt;1,AA73&lt;&gt;2,AA73&lt;&gt;3),AND(AT73&lt;&gt;1,AT73&lt;&gt;2,AT73&lt;&gt;3),AND(AU73&lt;&gt;"m",AU73&lt;&gt;"n",AU73&lt;&gt;"nr")),"ER",IF(OR(Y73=1,Z73=1,AA73=1,AT73=1,AU73="nr"),"L",IF(OR(Y73=2,Z73=2,AA73=2,AT73=2,AU73="n"),"M","H")))</f>
        <v>L</v>
      </c>
      <c r="L73" s="7" t="str">
        <f>IF(OR(AND(AW73&lt;&gt;1,AW73&lt;&gt;2,AW73&lt;&gt;3),AND(AX73&lt;&gt;1,AX73&lt;&gt;2,AX73&lt;&gt;3)),"ER",IF(OR(AW73=1,AX73=1),"L",IF(OR(AW73=2,AX73=2),"M","H")))</f>
        <v>L</v>
      </c>
      <c r="M73" s="7" t="str">
        <f t="shared" ref="M73" si="92">IF(OR(AND(AZ73&lt;&gt;1,AZ73&lt;&gt;2,AZ73&lt;&gt;3),AND(BA73&lt;&gt;1,BA73&lt;&gt;2,BA73&lt;&gt;3),AND(BB73&lt;&gt;1,BB73&lt;&gt;2,BB73&lt;&gt;3),AND(BC73&lt;&gt;1,BC73&lt;&gt;2,BC73&lt;&gt;3),AND(BD73&lt;&gt;1,BD73&lt;&gt;2,BD73&lt;&gt;3)),"ER",IF(OR(AVERAGE(AZ73:BD73)&lt;1.5,AZ73=1,BA73=1,BB73=1),"L",IF(OR(AVERAGE(AZ73:BD73)&lt;2.5,BA73=2),"M","H")))</f>
        <v>L</v>
      </c>
      <c r="N73" s="7" t="str">
        <f>IF(BF73=3,"H",IF(BF73=2,"M",IF(BF73=1,"L","ER")))</f>
        <v>L</v>
      </c>
      <c r="O73" s="7" t="str">
        <f>IF(AND(BQ73&lt;&gt;1,BQ73&lt;&gt;2,BQ73&lt;&gt;3),"ER",IF(BQ73=3,"H",IF(BQ73=2,"M","L")))</f>
        <v>L</v>
      </c>
      <c r="P73" s="7" t="str">
        <f>IF(AND(BS73&lt;&gt;1,BS73&lt;&gt;2,BS73&lt;&gt;3),"ER",IF(BS73=3,"H",IF(BS73=2,"M","L")))</f>
        <v>L</v>
      </c>
      <c r="Q73" s="7" t="str">
        <f>IF(OR(AND(BU73&lt;&gt;1,BU73&lt;&gt;2,BU73&lt;&gt;3),AND(BV73&lt;&gt;1,BV73&lt;&gt;2,BV73&lt;&gt;3)),"ER",IF(AND(BU73=3,BV73=3),"H",IF(OR(AND(BU73=3,BV73=2),AND(BU73=2,BV73=3),AND(BU73=2,BV73=2)),"M","L")))</f>
        <v>L</v>
      </c>
      <c r="R73" s="7"/>
      <c r="S73" s="7" t="str">
        <f>IF(AND(BX73&lt;&gt;1,BX73&lt;&gt;2,BX73&lt;&gt;3),"ER",IF(BX73=3,"H",IF(BX73=2,"M","L")))</f>
        <v>H</v>
      </c>
      <c r="T73" s="7" t="str">
        <f>IF(OR(AND(CC73&lt;&gt;"m",CC73&lt;&gt;"s",CC73&lt;&gt;""),AND(CD73&lt;&gt;"m",CD73&lt;&gt;"s",CD73&lt;&gt;""),AND(CE73&lt;&gt;"m",CE73&lt;&gt;"s",CE73&lt;&gt;""),AND(CF73&lt;&gt;"m",CF73&lt;&gt;"s",CF73&lt;&gt;""),AND(CG73&lt;&gt;"m",CG73&lt;&gt;"s",CG73&lt;&gt;"")),"ER",IF(BZ73&gt;=2,"H",IF(OR(BZ73=1,CA73&gt;=1),"M","L")))</f>
        <v>H</v>
      </c>
      <c r="U73" s="7" t="str">
        <f>IF(OR(AND(CN73&lt;&gt;"m+",CN73&lt;&gt;"m-",CN73&lt;&gt;"o+",CN73&lt;&gt;"o-",CN73&lt;&gt;""),AND(CO73&lt;&gt;"m+",CO73&lt;&gt;"m-",CO73&lt;&gt;"o+",CO73&lt;&gt;"o-",CO73&lt;&gt;""),AND(CP73&lt;&gt;"m+",CP73&lt;&gt;"m-",CP73&lt;&gt;"o+",CP73&lt;&gt;"o-",CP73&lt;&gt;""),AND(CQ73&lt;&gt;"m+",CQ73&lt;&gt;"m-",CQ73&lt;&gt;"o+",CQ73&lt;&gt;"o-",CQ73&lt;&gt;""),AND(CR73&lt;&gt;"m+",CR73&lt;&gt;"m-",CR73&lt;&gt;"o+",CR73&lt;&gt;"o-",CR73&lt;&gt;""),AND(CS73&lt;&gt;"m+",CS73&lt;&gt;"m-",CS73&lt;&gt;"o+",CS73&lt;&gt;"o-",CS73&lt;&gt;""),AND(CT73&lt;&gt;"m+",CT73&lt;&gt;"m-",CT73&lt;&gt;"o+",CT73&lt;&gt;"o-",CT73&lt;&gt;""),AND(CU73&lt;&gt;"m+",CU73&lt;&gt;"m-",CU73&lt;&gt;"o+",CU73&lt;&gt;"o-",CU73&lt;&gt;"")),"ER",IF(CI73&gt;=2,"H",IF(OR(CI73=1,CJ73&gt;=1,CK73&gt;=1,CL73&gt;=1),"M","L")))</f>
        <v>L</v>
      </c>
      <c r="V73" s="7"/>
      <c r="W73" s="106">
        <f>IF(OR(K73="ER",L73="ER",M73="ER",N73="ER",O73="ER",P73="ER",Q73="ER",S73="ER",T73="ER",U73="ER"),"ER",(3*COUNTIF(K73:U73,"H")+2*COUNTIF(K73:U73,"M")+1*COUNTIF(K73:U73,"L"))/COUNTIF(K73:U73,"*"))</f>
        <v>1.4</v>
      </c>
      <c r="X73" s="33"/>
      <c r="Y73" s="37">
        <v>3</v>
      </c>
      <c r="Z73" s="37">
        <v>1</v>
      </c>
      <c r="AA73" s="37">
        <f>IF(OR(AND(AB73&lt;&gt;"x",AB73&lt;&gt;""),AND(AC73&lt;&gt;"x",AC73&lt;&gt;""),AND(AD73&lt;&gt;"x",AD73&lt;&gt;""),AND(AE73&lt;&gt;"x",AE73&lt;&gt;""),AND(AF73&lt;&gt;"x",AF73&lt;&gt;""),AND(AG73&lt;&gt;"x",AG73&lt;&gt;""),AND(AH73&lt;&gt;"x",AH73&lt;&gt;""),AND(AI73&lt;&gt;"x",AI73&lt;&gt;""),AND(AJ73&lt;&gt;"x",AJ73&lt;&gt;""),AND(AK73&lt;&gt;"x",AK73&lt;&gt;""),AND(AL73&lt;&gt;"x",AL73&lt;&gt;""),AND(AM73&lt;&gt;"x",AM73&lt;&gt;""),AND(AN73&lt;&gt;"x",AN73&lt;&gt;""),AND(AO73&lt;&gt;"x",AO73&lt;&gt;""),AND(AP73&lt;&gt;"x",AP73&lt;&gt;""),AND(AQ73&lt;&gt;"x",AQ73&lt;&gt;""),AND(AR73&lt;&gt;"x",AR73&lt;&gt;""),AND(AS73&lt;&gt;"x",AS73&lt;&gt;"")),"ER",IF(OR(AB73="x",AC73="x",AG73="x",AH73="x",AI73="x",AJ73="x",AK73="x",AL73="x"),3,1))</f>
        <v>1</v>
      </c>
      <c r="AB73" s="7"/>
      <c r="AC73" s="7"/>
      <c r="AD73" s="7" t="s">
        <v>39</v>
      </c>
      <c r="AE73" s="7"/>
      <c r="AF73" s="7"/>
      <c r="AG73" s="7"/>
      <c r="AH73" s="7"/>
      <c r="AI73" s="7"/>
      <c r="AJ73" s="7"/>
      <c r="AK73" s="7"/>
      <c r="AL73" s="7"/>
      <c r="AM73" s="7"/>
      <c r="AN73" s="7"/>
      <c r="AO73" s="7"/>
      <c r="AP73" s="7"/>
      <c r="AQ73" s="7"/>
      <c r="AR73" s="7"/>
      <c r="AS73" s="7"/>
      <c r="AT73" s="37">
        <v>2</v>
      </c>
      <c r="AU73" s="37" t="s">
        <v>301</v>
      </c>
      <c r="AV73" s="7"/>
      <c r="AW73" s="37">
        <v>3</v>
      </c>
      <c r="AX73" s="37">
        <v>1</v>
      </c>
      <c r="AY73" s="7"/>
      <c r="AZ73" s="37">
        <v>1</v>
      </c>
      <c r="BA73" s="37">
        <v>1</v>
      </c>
      <c r="BB73" s="37">
        <v>1</v>
      </c>
      <c r="BC73" s="37">
        <v>1</v>
      </c>
      <c r="BD73" s="37">
        <v>1</v>
      </c>
      <c r="BE73" s="7"/>
      <c r="BF73" s="37">
        <f t="shared" ref="BF73" si="93">IF(OR(AND(BG73&lt;&gt;"FW",BG73&lt;&gt;"SW"),AND(BH73&lt;&gt;"x",BH73&lt;&gt;""),AND(BI73&lt;&gt;"x",BI73&lt;&gt;""),AND(BJ73&lt;&gt;"x",BJ73&lt;&gt;""),AND(BK73&lt;&gt;"x",BK73&lt;&gt;""),AND(BL73&lt;&gt;"x",BL73&lt;&gt;""),AND(BM73&lt;&gt;"x",BM73&lt;&gt;""),AND(BN73&lt;&gt;"x",BN73&lt;&gt;""),AND(BO73&lt;&gt;"x",BO73&lt;&gt;"")),"ER",IF(OR(AND(BG73="FW",BH73="x",BI73="x",BJ73="x",BL73="x",BM73="x",BN73="x"),AND(BG73="SW",BH73="x",BI73="x",BK73="x",BM73="x")),3,IF(OR(AND(BG73="FW",BH73="x",BI73="x",BJ73="x"),AND(BG73="SW",BH73="x",BI73="x",BK73="x"),AND(OR(BG73="FW",BG73="SW"),BH73="x",BO73="x")),2,1)))</f>
        <v>1</v>
      </c>
      <c r="BG73" s="7" t="s">
        <v>60</v>
      </c>
      <c r="BH73" s="7" t="s">
        <v>39</v>
      </c>
      <c r="BI73" s="7"/>
      <c r="BJ73" s="7"/>
      <c r="BK73" s="7"/>
      <c r="BL73" s="7"/>
      <c r="BM73" s="7"/>
      <c r="BN73" s="7"/>
      <c r="BO73" s="7"/>
      <c r="BP73" s="7"/>
      <c r="BQ73" s="37">
        <v>1</v>
      </c>
      <c r="BR73" s="7"/>
      <c r="BS73" s="37">
        <v>1</v>
      </c>
      <c r="BT73" s="7"/>
      <c r="BU73" s="37">
        <v>1</v>
      </c>
      <c r="BV73" s="37">
        <v>3</v>
      </c>
      <c r="BW73" s="7"/>
      <c r="BX73" s="37">
        <v>3</v>
      </c>
      <c r="BY73" s="7"/>
      <c r="BZ73" s="37">
        <f t="shared" ref="BZ73" si="94">COUNTIF(CC73:CG73,"m")</f>
        <v>2</v>
      </c>
      <c r="CA73" s="37">
        <f t="shared" ref="CA73" si="95">COUNTIF(CC73:CG73,"s")</f>
        <v>0</v>
      </c>
      <c r="CB73" s="37">
        <f t="shared" si="70"/>
        <v>2</v>
      </c>
      <c r="CC73" s="7"/>
      <c r="CD73" s="7" t="s">
        <v>363</v>
      </c>
      <c r="CE73" s="7"/>
      <c r="CF73" s="7"/>
      <c r="CG73" s="7" t="s">
        <v>363</v>
      </c>
      <c r="CH73" s="7"/>
      <c r="CI73" s="37">
        <f t="shared" ref="CI73" si="96">COUNTIF(CN73:CU73,"m+")</f>
        <v>0</v>
      </c>
      <c r="CJ73" s="37">
        <f t="shared" ref="CJ73" si="97">COUNTIF(CN73:CU73,"m-")</f>
        <v>0</v>
      </c>
      <c r="CK73" s="37">
        <f t="shared" ref="CK73" si="98">COUNTIF(CN73:CU73,"o+")</f>
        <v>0</v>
      </c>
      <c r="CL73" s="37">
        <f t="shared" ref="CL73" si="99">COUNTIF(CN73:CU73,"o-")</f>
        <v>0</v>
      </c>
      <c r="CM73" s="37">
        <f t="shared" si="75"/>
        <v>0</v>
      </c>
      <c r="CN73" s="7"/>
      <c r="CO73" s="7"/>
      <c r="CP73" s="7"/>
      <c r="CQ73" s="7"/>
      <c r="CR73" s="7"/>
      <c r="CS73" s="7"/>
      <c r="CT73" s="7"/>
      <c r="CU73" s="7"/>
      <c r="CV73" s="33"/>
    </row>
    <row r="74" spans="1:100" ht="25.5">
      <c r="A74" s="7" t="s">
        <v>162</v>
      </c>
      <c r="B74" s="22" t="s">
        <v>56</v>
      </c>
      <c r="C74" s="22" t="s">
        <v>50</v>
      </c>
      <c r="D74" s="61" t="s">
        <v>51</v>
      </c>
      <c r="E74" s="67" t="s">
        <v>119</v>
      </c>
      <c r="F74" s="23" t="s">
        <v>238</v>
      </c>
      <c r="G74" s="23" t="s">
        <v>239</v>
      </c>
      <c r="H74" s="33"/>
      <c r="I74" s="106" t="str">
        <f>IF(OR(K74="ER",L74="ER",M74="ER",N74="ER",O74="ER",P74="ER",Q74="ER",S74="ER",T74="ER",U74="ER",W74="ER"),"ER",IF(OR(K74="L",M74="L",N74="L",Q74="L",S74="L",W74&lt;1.5),"L",IF(OR(K74="M",M74="M",N74="M",Q74="M",S74="M",W74&lt;2.5),"M","H")))</f>
        <v>L</v>
      </c>
      <c r="J74" s="7"/>
      <c r="K74" s="7" t="str">
        <f>IF(OR(AND(Y74&lt;&gt;1,Y74&lt;&gt;2,Y74&lt;&gt;3),AND(Z74&lt;&gt;1,Z74&lt;&gt;2,Z74&lt;&gt;3),AND(AA74&lt;&gt;1,AA74&lt;&gt;2,AA74&lt;&gt;3),AND(AT74&lt;&gt;1,AT74&lt;&gt;2,AT74&lt;&gt;3),AND(AU74&lt;&gt;"m",AU74&lt;&gt;"n",AU74&lt;&gt;"nr")),"ER",IF(OR(Y74=1,Z74=1,AA74=1,AT74=1,AU74="nr"),"L",IF(OR(Y74=2,Z74=2,AA74=2,AT74=2,AU74="n"),"M","H")))</f>
        <v>L</v>
      </c>
      <c r="L74" s="7" t="str">
        <f>IF(OR(AND(AW74&lt;&gt;1,AW74&lt;&gt;2,AW74&lt;&gt;3),AND(AX74&lt;&gt;1,AX74&lt;&gt;2,AX74&lt;&gt;3)),"ER",IF(OR(AW74=1,AX74=1),"L",IF(OR(AW74=2,AX74=2),"M","H")))</f>
        <v>L</v>
      </c>
      <c r="M74" s="7" t="str">
        <f t="shared" ref="M74" si="100">IF(OR(AND(AZ74&lt;&gt;1,AZ74&lt;&gt;2,AZ74&lt;&gt;3),AND(BA74&lt;&gt;1,BA74&lt;&gt;2,BA74&lt;&gt;3),AND(BB74&lt;&gt;1,BB74&lt;&gt;2,BB74&lt;&gt;3),AND(BC74&lt;&gt;1,BC74&lt;&gt;2,BC74&lt;&gt;3),AND(BD74&lt;&gt;1,BD74&lt;&gt;2,BD74&lt;&gt;3)),"ER",IF(OR(AVERAGE(AZ74:BD74)&lt;1.5,AZ74=1,BA74=1,BB74=1),"L",IF(OR(AVERAGE(AZ74:BD74)&lt;2.5,BA74=2),"M","H")))</f>
        <v>L</v>
      </c>
      <c r="N74" s="7" t="str">
        <f>IF(BF74=3,"H",IF(BF74=2,"M",IF(BF74=1,"L","ER")))</f>
        <v>L</v>
      </c>
      <c r="O74" s="7" t="str">
        <f>IF(AND(BQ74&lt;&gt;1,BQ74&lt;&gt;2,BQ74&lt;&gt;3),"ER",IF(BQ74=3,"H",IF(BQ74=2,"M","L")))</f>
        <v>L</v>
      </c>
      <c r="P74" s="7" t="str">
        <f>IF(AND(BS74&lt;&gt;1,BS74&lt;&gt;2,BS74&lt;&gt;3),"ER",IF(BS74=3,"H",IF(BS74=2,"M","L")))</f>
        <v>L</v>
      </c>
      <c r="Q74" s="7" t="str">
        <f>IF(OR(AND(BU74&lt;&gt;1,BU74&lt;&gt;2,BU74&lt;&gt;3),AND(BV74&lt;&gt;1,BV74&lt;&gt;2,BV74&lt;&gt;3)),"ER",IF(AND(BU74=3,BV74=3),"H",IF(OR(AND(BU74=3,BV74=2),AND(BU74=2,BV74=3),AND(BU74=2,BV74=2)),"M","L")))</f>
        <v>L</v>
      </c>
      <c r="R74" s="7"/>
      <c r="S74" s="7" t="str">
        <f>IF(AND(BX74&lt;&gt;1,BX74&lt;&gt;2,BX74&lt;&gt;3),"ER",IF(BX74=3,"H",IF(BX74=2,"M","L")))</f>
        <v>H</v>
      </c>
      <c r="T74" s="7" t="str">
        <f>IF(OR(AND(CC74&lt;&gt;"m",CC74&lt;&gt;"s",CC74&lt;&gt;""),AND(CD74&lt;&gt;"m",CD74&lt;&gt;"s",CD74&lt;&gt;""),AND(CE74&lt;&gt;"m",CE74&lt;&gt;"s",CE74&lt;&gt;""),AND(CF74&lt;&gt;"m",CF74&lt;&gt;"s",CF74&lt;&gt;""),AND(CG74&lt;&gt;"m",CG74&lt;&gt;"s",CG74&lt;&gt;"")),"ER",IF(BZ74&gt;=2,"H",IF(OR(BZ74=1,CA74&gt;=1),"M","L")))</f>
        <v>H</v>
      </c>
      <c r="U74" s="7" t="str">
        <f>IF(OR(AND(CN74&lt;&gt;"m+",CN74&lt;&gt;"m-",CN74&lt;&gt;"o+",CN74&lt;&gt;"o-",CN74&lt;&gt;""),AND(CO74&lt;&gt;"m+",CO74&lt;&gt;"m-",CO74&lt;&gt;"o+",CO74&lt;&gt;"o-",CO74&lt;&gt;""),AND(CP74&lt;&gt;"m+",CP74&lt;&gt;"m-",CP74&lt;&gt;"o+",CP74&lt;&gt;"o-",CP74&lt;&gt;""),AND(CQ74&lt;&gt;"m+",CQ74&lt;&gt;"m-",CQ74&lt;&gt;"o+",CQ74&lt;&gt;"o-",CQ74&lt;&gt;""),AND(CR74&lt;&gt;"m+",CR74&lt;&gt;"m-",CR74&lt;&gt;"o+",CR74&lt;&gt;"o-",CR74&lt;&gt;""),AND(CS74&lt;&gt;"m+",CS74&lt;&gt;"m-",CS74&lt;&gt;"o+",CS74&lt;&gt;"o-",CS74&lt;&gt;""),AND(CT74&lt;&gt;"m+",CT74&lt;&gt;"m-",CT74&lt;&gt;"o+",CT74&lt;&gt;"o-",CT74&lt;&gt;""),AND(CU74&lt;&gt;"m+",CU74&lt;&gt;"m-",CU74&lt;&gt;"o+",CU74&lt;&gt;"o-",CU74&lt;&gt;"")),"ER",IF(CI74&gt;=2,"H",IF(OR(CI74=1,CJ74&gt;=1,CK74&gt;=1,CL74&gt;=1),"M","L")))</f>
        <v>L</v>
      </c>
      <c r="V74" s="7"/>
      <c r="W74" s="106">
        <f>IF(OR(K74="ER",L74="ER",M74="ER",N74="ER",O74="ER",P74="ER",Q74="ER",S74="ER",T74="ER",U74="ER"),"ER",(3*COUNTIF(K74:U74,"H")+2*COUNTIF(K74:U74,"M")+1*COUNTIF(K74:U74,"L"))/COUNTIF(K74:U74,"*"))</f>
        <v>1.4</v>
      </c>
      <c r="X74" s="32"/>
      <c r="Y74" s="37">
        <v>3</v>
      </c>
      <c r="Z74" s="37">
        <v>1</v>
      </c>
      <c r="AA74" s="37">
        <f>IF(OR(AND(AB74&lt;&gt;"x",AB74&lt;&gt;""),AND(AC74&lt;&gt;"x",AC74&lt;&gt;""),AND(AD74&lt;&gt;"x",AD74&lt;&gt;""),AND(AE74&lt;&gt;"x",AE74&lt;&gt;""),AND(AF74&lt;&gt;"x",AF74&lt;&gt;""),AND(AG74&lt;&gt;"x",AG74&lt;&gt;""),AND(AH74&lt;&gt;"x",AH74&lt;&gt;""),AND(AI74&lt;&gt;"x",AI74&lt;&gt;""),AND(AJ74&lt;&gt;"x",AJ74&lt;&gt;""),AND(AK74&lt;&gt;"x",AK74&lt;&gt;""),AND(AL74&lt;&gt;"x",AL74&lt;&gt;""),AND(AM74&lt;&gt;"x",AM74&lt;&gt;""),AND(AN74&lt;&gt;"x",AN74&lt;&gt;""),AND(AO74&lt;&gt;"x",AO74&lt;&gt;""),AND(AP74&lt;&gt;"x",AP74&lt;&gt;""),AND(AQ74&lt;&gt;"x",AQ74&lt;&gt;""),AND(AR74&lt;&gt;"x",AR74&lt;&gt;""),AND(AS74&lt;&gt;"x",AS74&lt;&gt;"")),"ER",IF(OR(AB74="x",AC74="x",AG74="x",AH74="x",AI74="x",AJ74="x",AK74="x",AL74="x"),3,1))</f>
        <v>1</v>
      </c>
      <c r="AB74" s="7"/>
      <c r="AC74" s="7"/>
      <c r="AD74" s="7" t="s">
        <v>39</v>
      </c>
      <c r="AE74" s="7"/>
      <c r="AF74" s="7"/>
      <c r="AG74" s="7"/>
      <c r="AH74" s="7"/>
      <c r="AI74" s="7"/>
      <c r="AJ74" s="7"/>
      <c r="AK74" s="7"/>
      <c r="AL74" s="7"/>
      <c r="AM74" s="7"/>
      <c r="AN74" s="7"/>
      <c r="AO74" s="7"/>
      <c r="AP74" s="7"/>
      <c r="AQ74" s="7"/>
      <c r="AR74" s="7"/>
      <c r="AS74" s="7"/>
      <c r="AT74" s="37">
        <v>1</v>
      </c>
      <c r="AU74" s="37" t="s">
        <v>301</v>
      </c>
      <c r="AV74" s="7"/>
      <c r="AW74" s="37">
        <v>3</v>
      </c>
      <c r="AX74" s="37">
        <v>1</v>
      </c>
      <c r="AY74" s="7"/>
      <c r="AZ74" s="37">
        <v>1</v>
      </c>
      <c r="BA74" s="37">
        <v>1</v>
      </c>
      <c r="BB74" s="37">
        <v>1</v>
      </c>
      <c r="BC74" s="37">
        <v>1</v>
      </c>
      <c r="BD74" s="37">
        <v>1</v>
      </c>
      <c r="BE74" s="7"/>
      <c r="BF74" s="37">
        <f t="shared" ref="BF74" si="101">IF(OR(AND(BG74&lt;&gt;"FW",BG74&lt;&gt;"SW"),AND(BH74&lt;&gt;"x",BH74&lt;&gt;""),AND(BI74&lt;&gt;"x",BI74&lt;&gt;""),AND(BJ74&lt;&gt;"x",BJ74&lt;&gt;""),AND(BK74&lt;&gt;"x",BK74&lt;&gt;""),AND(BL74&lt;&gt;"x",BL74&lt;&gt;""),AND(BM74&lt;&gt;"x",BM74&lt;&gt;""),AND(BN74&lt;&gt;"x",BN74&lt;&gt;""),AND(BO74&lt;&gt;"x",BO74&lt;&gt;"")),"ER",IF(OR(AND(BG74="FW",BH74="x",BI74="x",BJ74="x",BL74="x",BM74="x",BN74="x"),AND(BG74="SW",BH74="x",BI74="x",BK74="x",BM74="x")),3,IF(OR(AND(BG74="FW",BH74="x",BI74="x",BJ74="x"),AND(BG74="SW",BH74="x",BI74="x",BK74="x"),AND(OR(BG74="FW",BG74="SW"),BH74="x",BO74="x")),2,1)))</f>
        <v>1</v>
      </c>
      <c r="BG74" s="7" t="s">
        <v>60</v>
      </c>
      <c r="BH74" s="7"/>
      <c r="BI74" s="7"/>
      <c r="BJ74" s="7"/>
      <c r="BK74" s="7"/>
      <c r="BL74" s="7"/>
      <c r="BM74" s="7"/>
      <c r="BN74" s="7"/>
      <c r="BO74" s="7"/>
      <c r="BP74" s="7"/>
      <c r="BQ74" s="37">
        <v>1</v>
      </c>
      <c r="BR74" s="7"/>
      <c r="BS74" s="37">
        <v>1</v>
      </c>
      <c r="BT74" s="7"/>
      <c r="BU74" s="37">
        <v>1</v>
      </c>
      <c r="BV74" s="37">
        <v>1</v>
      </c>
      <c r="BW74" s="7"/>
      <c r="BX74" s="37">
        <v>3</v>
      </c>
      <c r="BY74" s="7"/>
      <c r="BZ74" s="37">
        <f t="shared" ref="BZ74" si="102">COUNTIF(CC74:CG74,"m")</f>
        <v>2</v>
      </c>
      <c r="CA74" s="37">
        <f t="shared" ref="CA74" si="103">COUNTIF(CC74:CG74,"s")</f>
        <v>0</v>
      </c>
      <c r="CB74" s="37">
        <f t="shared" si="70"/>
        <v>2</v>
      </c>
      <c r="CC74" s="7"/>
      <c r="CD74" s="7" t="s">
        <v>363</v>
      </c>
      <c r="CE74" s="7"/>
      <c r="CF74" s="7"/>
      <c r="CG74" s="7" t="s">
        <v>363</v>
      </c>
      <c r="CH74" s="7"/>
      <c r="CI74" s="37">
        <f t="shared" ref="CI74" si="104">COUNTIF(CN74:CU74,"m+")</f>
        <v>0</v>
      </c>
      <c r="CJ74" s="37">
        <f t="shared" ref="CJ74" si="105">COUNTIF(CN74:CU74,"m-")</f>
        <v>0</v>
      </c>
      <c r="CK74" s="37">
        <f t="shared" ref="CK74" si="106">COUNTIF(CN74:CU74,"o+")</f>
        <v>0</v>
      </c>
      <c r="CL74" s="37">
        <f t="shared" ref="CL74" si="107">COUNTIF(CN74:CU74,"o-")</f>
        <v>0</v>
      </c>
      <c r="CM74" s="37">
        <f t="shared" si="75"/>
        <v>0</v>
      </c>
      <c r="CN74" s="7"/>
      <c r="CO74" s="7"/>
      <c r="CP74" s="7"/>
      <c r="CQ74" s="7"/>
      <c r="CR74" s="7"/>
      <c r="CS74" s="7"/>
      <c r="CT74" s="7"/>
      <c r="CU74" s="7"/>
      <c r="CV74" s="33"/>
    </row>
    <row r="75" spans="1:100">
      <c r="A75" s="7"/>
      <c r="B75" s="22"/>
      <c r="C75" s="22"/>
      <c r="D75" s="61"/>
      <c r="E75" s="67"/>
      <c r="F75" s="23"/>
      <c r="G75" s="23"/>
      <c r="H75" s="33"/>
      <c r="I75" s="7"/>
      <c r="J75" s="7"/>
      <c r="X75" s="33"/>
      <c r="CV75" s="33"/>
    </row>
    <row r="76" spans="1:100" ht="30" customHeight="1">
      <c r="A76" s="22" t="s">
        <v>162</v>
      </c>
      <c r="B76" s="22" t="s">
        <v>56</v>
      </c>
      <c r="C76" s="22" t="s">
        <v>50</v>
      </c>
      <c r="D76" s="61" t="s">
        <v>73</v>
      </c>
      <c r="E76" s="67" t="s">
        <v>400</v>
      </c>
      <c r="F76" s="23" t="s">
        <v>571</v>
      </c>
      <c r="G76" s="23" t="s">
        <v>572</v>
      </c>
      <c r="H76" s="33"/>
      <c r="I76" s="106" t="str">
        <f>IF(OR(K76="ER",L76="ER",M76="ER",N76="ER",O76="ER",P76="ER",Q76="ER",S76="ER",T76="ER",U76="ER",W76="ER"),"ER",IF(OR(K76="L",M76="L",N76="L",Q76="L",S76="L",W76&lt;1.5),"L",IF(OR(K76="M",M76="M",N76="M",Q76="M",S76="M",W76&lt;2.5),"M","H")))</f>
        <v>L</v>
      </c>
      <c r="J76" s="7"/>
      <c r="K76" s="7" t="str">
        <f>IF(OR(AND(Y76&lt;&gt;1,Y76&lt;&gt;2,Y76&lt;&gt;3),AND(Z76&lt;&gt;1,Z76&lt;&gt;2,Z76&lt;&gt;3),AND(AA76&lt;&gt;1,AA76&lt;&gt;2,AA76&lt;&gt;3),AND(AT76&lt;&gt;1,AT76&lt;&gt;2,AT76&lt;&gt;3),AND(AU76&lt;&gt;"m",AU76&lt;&gt;"n",AU76&lt;&gt;"nr")),"ER",IF(OR(Y76=1,Z76=1,AA76=1,AT76=1,AU76="nr"),"L",IF(OR(Y76=2,Z76=2,AA76=2,AT76=2,AU76="n"),"M","H")))</f>
        <v>L</v>
      </c>
      <c r="L76" s="7" t="str">
        <f>IF(OR(AND(AW76&lt;&gt;1,AW76&lt;&gt;2,AW76&lt;&gt;3),AND(AX76&lt;&gt;1,AX76&lt;&gt;2,AX76&lt;&gt;3)),"ER",IF(OR(AW76=1,AX76=1),"L",IF(OR(AW76=2,AX76=2),"M","H")))</f>
        <v>L</v>
      </c>
      <c r="M76" s="7" t="str">
        <f t="shared" ref="M76" si="108">IF(OR(AND(AZ76&lt;&gt;1,AZ76&lt;&gt;2,AZ76&lt;&gt;3),AND(BA76&lt;&gt;1,BA76&lt;&gt;2,BA76&lt;&gt;3),AND(BB76&lt;&gt;1,BB76&lt;&gt;2,BB76&lt;&gt;3),AND(BC76&lt;&gt;1,BC76&lt;&gt;2,BC76&lt;&gt;3),AND(BD76&lt;&gt;1,BD76&lt;&gt;2,BD76&lt;&gt;3)),"ER",IF(OR(AVERAGE(AZ76:BD76)&lt;1.5,AZ76=1,BA76=1,BB76=1),"L",IF(OR(AVERAGE(AZ76:BD76)&lt;2.5,BA76=2),"M","H")))</f>
        <v>L</v>
      </c>
      <c r="N76" s="7" t="str">
        <f>IF(BF76=3,"H",IF(BF76=2,"M",IF(BF76=1,"L","ER")))</f>
        <v>L</v>
      </c>
      <c r="O76" s="7" t="str">
        <f>IF(AND(BQ76&lt;&gt;1,BQ76&lt;&gt;2,BQ76&lt;&gt;3),"ER",IF(BQ76=3,"H",IF(BQ76=2,"M","L")))</f>
        <v>L</v>
      </c>
      <c r="P76" s="7" t="str">
        <f>IF(AND(BS76&lt;&gt;1,BS76&lt;&gt;2,BS76&lt;&gt;3),"ER",IF(BS76=3,"H",IF(BS76=2,"M","L")))</f>
        <v>L</v>
      </c>
      <c r="Q76" s="7" t="str">
        <f>IF(OR(AND(BU76&lt;&gt;1,BU76&lt;&gt;2,BU76&lt;&gt;3),AND(BV76&lt;&gt;1,BV76&lt;&gt;2,BV76&lt;&gt;3)),"ER",IF(AND(BU76=3,BV76=3),"H",IF(OR(AND(BU76=3,BV76=2),AND(BU76=2,BV76=3),AND(BU76=2,BV76=2)),"M","L")))</f>
        <v>L</v>
      </c>
      <c r="R76" s="7"/>
      <c r="S76" s="7" t="str">
        <f>IF(AND(BX76&lt;&gt;1,BX76&lt;&gt;2,BX76&lt;&gt;3),"ER",IF(BX76=3,"H",IF(BX76=2,"M","L")))</f>
        <v>H</v>
      </c>
      <c r="T76" s="7" t="str">
        <f>IF(OR(AND(CC76&lt;&gt;"m",CC76&lt;&gt;"s",CC76&lt;&gt;""),AND(CD76&lt;&gt;"m",CD76&lt;&gt;"s",CD76&lt;&gt;""),AND(CE76&lt;&gt;"m",CE76&lt;&gt;"s",CE76&lt;&gt;""),AND(CF76&lt;&gt;"m",CF76&lt;&gt;"s",CF76&lt;&gt;""),AND(CG76&lt;&gt;"m",CG76&lt;&gt;"s",CG76&lt;&gt;"")),"ER",IF(BZ76&gt;=2,"H",IF(OR(BZ76=1,CA76&gt;=1),"M","L")))</f>
        <v>H</v>
      </c>
      <c r="U76" s="7" t="str">
        <f>IF(OR(AND(CN76&lt;&gt;"m+",CN76&lt;&gt;"m-",CN76&lt;&gt;"o+",CN76&lt;&gt;"o-",CN76&lt;&gt;""),AND(CO76&lt;&gt;"m+",CO76&lt;&gt;"m-",CO76&lt;&gt;"o+",CO76&lt;&gt;"o-",CO76&lt;&gt;""),AND(CP76&lt;&gt;"m+",CP76&lt;&gt;"m-",CP76&lt;&gt;"o+",CP76&lt;&gt;"o-",CP76&lt;&gt;""),AND(CQ76&lt;&gt;"m+",CQ76&lt;&gt;"m-",CQ76&lt;&gt;"o+",CQ76&lt;&gt;"o-",CQ76&lt;&gt;""),AND(CR76&lt;&gt;"m+",CR76&lt;&gt;"m-",CR76&lt;&gt;"o+",CR76&lt;&gt;"o-",CR76&lt;&gt;""),AND(CS76&lt;&gt;"m+",CS76&lt;&gt;"m-",CS76&lt;&gt;"o+",CS76&lt;&gt;"o-",CS76&lt;&gt;""),AND(CT76&lt;&gt;"m+",CT76&lt;&gt;"m-",CT76&lt;&gt;"o+",CT76&lt;&gt;"o-",CT76&lt;&gt;""),AND(CU76&lt;&gt;"m+",CU76&lt;&gt;"m-",CU76&lt;&gt;"o+",CU76&lt;&gt;"o-",CU76&lt;&gt;"")),"ER",IF(CI76&gt;=2,"H",IF(OR(CI76=1,CJ76&gt;=1,CK76&gt;=1,CL76&gt;=1),"M","L")))</f>
        <v>L</v>
      </c>
      <c r="V76" s="7"/>
      <c r="W76" s="106">
        <f>IF(OR(K76="ER",L76="ER",M76="ER",N76="ER",O76="ER",P76="ER",Q76="ER",S76="ER",T76="ER",U76="ER"),"ER",(3*COUNTIF(K76:U76,"H")+2*COUNTIF(K76:U76,"M")+1*COUNTIF(K76:U76,"L"))/COUNTIF(K76:U76,"*"))</f>
        <v>1.4</v>
      </c>
      <c r="X76" s="33"/>
      <c r="Y76" s="37">
        <v>3</v>
      </c>
      <c r="Z76" s="37">
        <v>1</v>
      </c>
      <c r="AA76" s="37">
        <f>IF(OR(AND(AB76&lt;&gt;"x",AB76&lt;&gt;""),AND(AC76&lt;&gt;"x",AC76&lt;&gt;""),AND(AD76&lt;&gt;"x",AD76&lt;&gt;""),AND(AE76&lt;&gt;"x",AE76&lt;&gt;""),AND(AF76&lt;&gt;"x",AF76&lt;&gt;""),AND(AG76&lt;&gt;"x",AG76&lt;&gt;""),AND(AH76&lt;&gt;"x",AH76&lt;&gt;""),AND(AI76&lt;&gt;"x",AI76&lt;&gt;""),AND(AJ76&lt;&gt;"x",AJ76&lt;&gt;""),AND(AK76&lt;&gt;"x",AK76&lt;&gt;""),AND(AL76&lt;&gt;"x",AL76&lt;&gt;""),AND(AM76&lt;&gt;"x",AM76&lt;&gt;""),AND(AN76&lt;&gt;"x",AN76&lt;&gt;""),AND(AO76&lt;&gt;"x",AO76&lt;&gt;""),AND(AP76&lt;&gt;"x",AP76&lt;&gt;""),AND(AQ76&lt;&gt;"x",AQ76&lt;&gt;""),AND(AR76&lt;&gt;"x",AR76&lt;&gt;""),AND(AS76&lt;&gt;"x",AS76&lt;&gt;"")),"ER",IF(OR(AB76="x",AC76="x",AG76="x",AH76="x",AI76="x",AJ76="x",AK76="x",AL76="x"),3,1))</f>
        <v>1</v>
      </c>
      <c r="AB76" s="7"/>
      <c r="AC76" s="7"/>
      <c r="AD76" s="7" t="s">
        <v>39</v>
      </c>
      <c r="AE76" s="7"/>
      <c r="AF76" s="7"/>
      <c r="AG76" s="7"/>
      <c r="AH76" s="7"/>
      <c r="AI76" s="7"/>
      <c r="AJ76" s="7"/>
      <c r="AK76" s="7"/>
      <c r="AL76" s="7"/>
      <c r="AM76" s="7"/>
      <c r="AN76" s="7"/>
      <c r="AO76" s="7"/>
      <c r="AP76" s="7"/>
      <c r="AQ76" s="7"/>
      <c r="AR76" s="7"/>
      <c r="AS76" s="7"/>
      <c r="AT76" s="37">
        <v>2</v>
      </c>
      <c r="AU76" s="37" t="s">
        <v>301</v>
      </c>
      <c r="AV76" s="7"/>
      <c r="AW76" s="37">
        <v>3</v>
      </c>
      <c r="AX76" s="37">
        <v>1</v>
      </c>
      <c r="AY76" s="7"/>
      <c r="AZ76" s="37">
        <v>1</v>
      </c>
      <c r="BA76" s="37">
        <v>1</v>
      </c>
      <c r="BB76" s="37">
        <v>1</v>
      </c>
      <c r="BC76" s="37">
        <v>1</v>
      </c>
      <c r="BD76" s="37">
        <v>1</v>
      </c>
      <c r="BE76" s="7"/>
      <c r="BF76" s="37">
        <f t="shared" ref="BF76" si="109">IF(OR(AND(BG76&lt;&gt;"FW",BG76&lt;&gt;"SW"),AND(BH76&lt;&gt;"x",BH76&lt;&gt;""),AND(BI76&lt;&gt;"x",BI76&lt;&gt;""),AND(BJ76&lt;&gt;"x",BJ76&lt;&gt;""),AND(BK76&lt;&gt;"x",BK76&lt;&gt;""),AND(BL76&lt;&gt;"x",BL76&lt;&gt;""),AND(BM76&lt;&gt;"x",BM76&lt;&gt;""),AND(BN76&lt;&gt;"x",BN76&lt;&gt;""),AND(BO76&lt;&gt;"x",BO76&lt;&gt;"")),"ER",IF(OR(AND(BG76="FW",BH76="x",BI76="x",BJ76="x",BL76="x",BM76="x",BN76="x"),AND(BG76="SW",BH76="x",BI76="x",BK76="x",BM76="x")),3,IF(OR(AND(BG76="FW",BH76="x",BI76="x",BJ76="x"),AND(BG76="SW",BH76="x",BI76="x",BK76="x"),AND(OR(BG76="FW",BG76="SW"),BH76="x",BO76="x")),2,1)))</f>
        <v>1</v>
      </c>
      <c r="BG76" s="7" t="s">
        <v>60</v>
      </c>
      <c r="BH76" s="7" t="s">
        <v>39</v>
      </c>
      <c r="BI76" s="7"/>
      <c r="BJ76" s="7"/>
      <c r="BK76" s="7"/>
      <c r="BL76" s="7"/>
      <c r="BM76" s="7"/>
      <c r="BN76" s="7"/>
      <c r="BO76" s="7"/>
      <c r="BP76" s="7"/>
      <c r="BQ76" s="37">
        <v>1</v>
      </c>
      <c r="BR76" s="7"/>
      <c r="BS76" s="37">
        <v>1</v>
      </c>
      <c r="BT76" s="7"/>
      <c r="BU76" s="37">
        <v>1</v>
      </c>
      <c r="BV76" s="37">
        <v>3</v>
      </c>
      <c r="BW76" s="7"/>
      <c r="BX76" s="37">
        <v>3</v>
      </c>
      <c r="BY76" s="7"/>
      <c r="BZ76" s="37">
        <f t="shared" ref="BZ76" si="110">COUNTIF(CC76:CG76,"m")</f>
        <v>2</v>
      </c>
      <c r="CA76" s="37">
        <f t="shared" ref="CA76" si="111">COUNTIF(CC76:CG76,"s")</f>
        <v>0</v>
      </c>
      <c r="CB76" s="37">
        <f t="shared" si="70"/>
        <v>2</v>
      </c>
      <c r="CC76" s="7"/>
      <c r="CD76" s="7" t="s">
        <v>363</v>
      </c>
      <c r="CE76" s="7"/>
      <c r="CF76" s="7"/>
      <c r="CG76" s="7" t="s">
        <v>363</v>
      </c>
      <c r="CH76" s="7"/>
      <c r="CI76" s="37">
        <f t="shared" ref="CI76" si="112">COUNTIF(CN76:CU76,"m+")</f>
        <v>0</v>
      </c>
      <c r="CJ76" s="37">
        <f t="shared" ref="CJ76" si="113">COUNTIF(CN76:CU76,"m-")</f>
        <v>0</v>
      </c>
      <c r="CK76" s="37">
        <f t="shared" ref="CK76" si="114">COUNTIF(CN76:CU76,"o+")</f>
        <v>0</v>
      </c>
      <c r="CL76" s="37">
        <f t="shared" ref="CL76" si="115">COUNTIF(CN76:CU76,"o-")</f>
        <v>0</v>
      </c>
      <c r="CM76" s="37">
        <f t="shared" si="75"/>
        <v>0</v>
      </c>
      <c r="CN76" s="7"/>
      <c r="CO76" s="7"/>
      <c r="CP76" s="7"/>
      <c r="CQ76" s="7"/>
      <c r="CR76" s="7"/>
      <c r="CS76" s="7"/>
      <c r="CT76" s="7"/>
      <c r="CU76" s="7"/>
      <c r="CV76" s="33"/>
    </row>
    <row r="77" spans="1:100" ht="54.95" customHeight="1">
      <c r="A77" s="7" t="s">
        <v>162</v>
      </c>
      <c r="B77" s="22" t="s">
        <v>56</v>
      </c>
      <c r="C77" s="22" t="s">
        <v>50</v>
      </c>
      <c r="D77" s="61" t="s">
        <v>73</v>
      </c>
      <c r="E77" s="67" t="s">
        <v>523</v>
      </c>
      <c r="F77" s="23" t="s">
        <v>238</v>
      </c>
      <c r="G77" s="23" t="s">
        <v>241</v>
      </c>
      <c r="H77" s="33"/>
      <c r="I77" s="106" t="str">
        <f>IF(OR(K77="ER",L77="ER",M77="ER",N77="ER",O77="ER",P77="ER",Q77="ER",S77="ER",T77="ER",U77="ER",W77="ER"),"ER",IF(OR(K77="L",M77="L",N77="L",Q77="L",S77="L",W77&lt;1.5),"L",IF(OR(K77="M",M77="M",N77="M",Q77="M",S77="M",W77&lt;2.5),"M","H")))</f>
        <v>L</v>
      </c>
      <c r="J77" s="7"/>
      <c r="K77" s="7" t="str">
        <f>IF(OR(AND(Y77&lt;&gt;1,Y77&lt;&gt;2,Y77&lt;&gt;3),AND(Z77&lt;&gt;1,Z77&lt;&gt;2,Z77&lt;&gt;3),AND(AA77&lt;&gt;1,AA77&lt;&gt;2,AA77&lt;&gt;3),AND(AT77&lt;&gt;1,AT77&lt;&gt;2,AT77&lt;&gt;3),AND(AU77&lt;&gt;"m",AU77&lt;&gt;"n",AU77&lt;&gt;"nr")),"ER",IF(OR(Y77=1,Z77=1,AA77=1,AT77=1,AU77="nr"),"L",IF(OR(Y77=2,Z77=2,AA77=2,AT77=2,AU77="n"),"M","H")))</f>
        <v>L</v>
      </c>
      <c r="L77" s="7" t="str">
        <f>IF(OR(AND(AW77&lt;&gt;1,AW77&lt;&gt;2,AW77&lt;&gt;3),AND(AX77&lt;&gt;1,AX77&lt;&gt;2,AX77&lt;&gt;3)),"ER",IF(OR(AW77=1,AX77=1),"L",IF(OR(AW77=2,AX77=2),"M","H")))</f>
        <v>L</v>
      </c>
      <c r="M77" s="7" t="str">
        <f t="shared" ref="M77" si="116">IF(OR(AND(AZ77&lt;&gt;1,AZ77&lt;&gt;2,AZ77&lt;&gt;3),AND(BA77&lt;&gt;1,BA77&lt;&gt;2,BA77&lt;&gt;3),AND(BB77&lt;&gt;1,BB77&lt;&gt;2,BB77&lt;&gt;3),AND(BC77&lt;&gt;1,BC77&lt;&gt;2,BC77&lt;&gt;3),AND(BD77&lt;&gt;1,BD77&lt;&gt;2,BD77&lt;&gt;3)),"ER",IF(OR(AVERAGE(AZ77:BD77)&lt;1.5,AZ77=1,BA77=1,BB77=1),"L",IF(OR(AVERAGE(AZ77:BD77)&lt;2.5,BA77=2),"M","H")))</f>
        <v>L</v>
      </c>
      <c r="N77" s="7" t="str">
        <f>IF(BF77=3,"H",IF(BF77=2,"M",IF(BF77=1,"L","ER")))</f>
        <v>L</v>
      </c>
      <c r="O77" s="7" t="str">
        <f>IF(AND(BQ77&lt;&gt;1,BQ77&lt;&gt;2,BQ77&lt;&gt;3),"ER",IF(BQ77=3,"H",IF(BQ77=2,"M","L")))</f>
        <v>L</v>
      </c>
      <c r="P77" s="7" t="str">
        <f>IF(AND(BS77&lt;&gt;1,BS77&lt;&gt;2,BS77&lt;&gt;3),"ER",IF(BS77=3,"H",IF(BS77=2,"M","L")))</f>
        <v>L</v>
      </c>
      <c r="Q77" s="7" t="str">
        <f>IF(OR(AND(BU77&lt;&gt;1,BU77&lt;&gt;2,BU77&lt;&gt;3),AND(BV77&lt;&gt;1,BV77&lt;&gt;2,BV77&lt;&gt;3)),"ER",IF(AND(BU77=3,BV77=3),"H",IF(OR(AND(BU77=3,BV77=2),AND(BU77=2,BV77=3),AND(BU77=2,BV77=2)),"M","L")))</f>
        <v>L</v>
      </c>
      <c r="R77" s="7"/>
      <c r="S77" s="7" t="str">
        <f>IF(AND(BX77&lt;&gt;1,BX77&lt;&gt;2,BX77&lt;&gt;3),"ER",IF(BX77=3,"H",IF(BX77=2,"M","L")))</f>
        <v>H</v>
      </c>
      <c r="T77" s="7" t="str">
        <f>IF(OR(AND(CC77&lt;&gt;"m",CC77&lt;&gt;"s",CC77&lt;&gt;""),AND(CD77&lt;&gt;"m",CD77&lt;&gt;"s",CD77&lt;&gt;""),AND(CE77&lt;&gt;"m",CE77&lt;&gt;"s",CE77&lt;&gt;""),AND(CF77&lt;&gt;"m",CF77&lt;&gt;"s",CF77&lt;&gt;""),AND(CG77&lt;&gt;"m",CG77&lt;&gt;"s",CG77&lt;&gt;"")),"ER",IF(BZ77&gt;=2,"H",IF(OR(BZ77=1,CA77&gt;=1),"M","L")))</f>
        <v>H</v>
      </c>
      <c r="U77" s="7" t="str">
        <f>IF(OR(AND(CN77&lt;&gt;"m+",CN77&lt;&gt;"m-",CN77&lt;&gt;"o+",CN77&lt;&gt;"o-",CN77&lt;&gt;""),AND(CO77&lt;&gt;"m+",CO77&lt;&gt;"m-",CO77&lt;&gt;"o+",CO77&lt;&gt;"o-",CO77&lt;&gt;""),AND(CP77&lt;&gt;"m+",CP77&lt;&gt;"m-",CP77&lt;&gt;"o+",CP77&lt;&gt;"o-",CP77&lt;&gt;""),AND(CQ77&lt;&gt;"m+",CQ77&lt;&gt;"m-",CQ77&lt;&gt;"o+",CQ77&lt;&gt;"o-",CQ77&lt;&gt;""),AND(CR77&lt;&gt;"m+",CR77&lt;&gt;"m-",CR77&lt;&gt;"o+",CR77&lt;&gt;"o-",CR77&lt;&gt;""),AND(CS77&lt;&gt;"m+",CS77&lt;&gt;"m-",CS77&lt;&gt;"o+",CS77&lt;&gt;"o-",CS77&lt;&gt;""),AND(CT77&lt;&gt;"m+",CT77&lt;&gt;"m-",CT77&lt;&gt;"o+",CT77&lt;&gt;"o-",CT77&lt;&gt;""),AND(CU77&lt;&gt;"m+",CU77&lt;&gt;"m-",CU77&lt;&gt;"o+",CU77&lt;&gt;"o-",CU77&lt;&gt;"")),"ER",IF(CI77&gt;=2,"H",IF(OR(CI77=1,CJ77&gt;=1,CK77&gt;=1,CL77&gt;=1),"M","L")))</f>
        <v>L</v>
      </c>
      <c r="V77" s="7"/>
      <c r="W77" s="106">
        <f>IF(OR(K77="ER",L77="ER",M77="ER",N77="ER",O77="ER",P77="ER",Q77="ER",S77="ER",T77="ER",U77="ER"),"ER",(3*COUNTIF(K77:U77,"H")+2*COUNTIF(K77:U77,"M")+1*COUNTIF(K77:U77,"L"))/COUNTIF(K77:U77,"*"))</f>
        <v>1.4</v>
      </c>
      <c r="X77" s="32"/>
      <c r="Y77" s="37">
        <v>3</v>
      </c>
      <c r="Z77" s="37">
        <v>3</v>
      </c>
      <c r="AA77" s="37">
        <f>IF(OR(AND(AB77&lt;&gt;"x",AB77&lt;&gt;""),AND(AC77&lt;&gt;"x",AC77&lt;&gt;""),AND(AD77&lt;&gt;"x",AD77&lt;&gt;""),AND(AE77&lt;&gt;"x",AE77&lt;&gt;""),AND(AF77&lt;&gt;"x",AF77&lt;&gt;""),AND(AG77&lt;&gt;"x",AG77&lt;&gt;""),AND(AH77&lt;&gt;"x",AH77&lt;&gt;""),AND(AI77&lt;&gt;"x",AI77&lt;&gt;""),AND(AJ77&lt;&gt;"x",AJ77&lt;&gt;""),AND(AK77&lt;&gt;"x",AK77&lt;&gt;""),AND(AL77&lt;&gt;"x",AL77&lt;&gt;""),AND(AM77&lt;&gt;"x",AM77&lt;&gt;""),AND(AN77&lt;&gt;"x",AN77&lt;&gt;""),AND(AO77&lt;&gt;"x",AO77&lt;&gt;""),AND(AP77&lt;&gt;"x",AP77&lt;&gt;""),AND(AQ77&lt;&gt;"x",AQ77&lt;&gt;""),AND(AR77&lt;&gt;"x",AR77&lt;&gt;""),AND(AS77&lt;&gt;"x",AS77&lt;&gt;"")),"ER",IF(OR(AB77="x",AC77="x",AG77="x",AH77="x",AI77="x",AJ77="x",AK77="x",AL77="x"),3,1))</f>
        <v>3</v>
      </c>
      <c r="AB77" s="7"/>
      <c r="AC77" s="7" t="s">
        <v>39</v>
      </c>
      <c r="AD77" s="7" t="s">
        <v>39</v>
      </c>
      <c r="AE77" s="7"/>
      <c r="AF77" s="7"/>
      <c r="AG77" s="7"/>
      <c r="AH77" s="7"/>
      <c r="AI77" s="7"/>
      <c r="AJ77" s="7"/>
      <c r="AK77" s="7"/>
      <c r="AL77" s="7"/>
      <c r="AM77" s="7"/>
      <c r="AN77" s="7"/>
      <c r="AO77" s="7"/>
      <c r="AP77" s="7"/>
      <c r="AQ77" s="7"/>
      <c r="AR77" s="7"/>
      <c r="AS77" s="7"/>
      <c r="AT77" s="37">
        <v>1</v>
      </c>
      <c r="AU77" s="37" t="s">
        <v>301</v>
      </c>
      <c r="AV77" s="7"/>
      <c r="AW77" s="37">
        <v>3</v>
      </c>
      <c r="AX77" s="37">
        <v>1</v>
      </c>
      <c r="AY77" s="7"/>
      <c r="AZ77" s="37">
        <v>3</v>
      </c>
      <c r="BA77" s="37">
        <v>1</v>
      </c>
      <c r="BB77" s="37">
        <v>1</v>
      </c>
      <c r="BC77" s="37">
        <v>1</v>
      </c>
      <c r="BD77" s="37">
        <v>1</v>
      </c>
      <c r="BE77" s="7"/>
      <c r="BF77" s="37">
        <f t="shared" ref="BF77" si="117">IF(OR(AND(BG77&lt;&gt;"FW",BG77&lt;&gt;"SW"),AND(BH77&lt;&gt;"x",BH77&lt;&gt;""),AND(BI77&lt;&gt;"x",BI77&lt;&gt;""),AND(BJ77&lt;&gt;"x",BJ77&lt;&gt;""),AND(BK77&lt;&gt;"x",BK77&lt;&gt;""),AND(BL77&lt;&gt;"x",BL77&lt;&gt;""),AND(BM77&lt;&gt;"x",BM77&lt;&gt;""),AND(BN77&lt;&gt;"x",BN77&lt;&gt;""),AND(BO77&lt;&gt;"x",BO77&lt;&gt;"")),"ER",IF(OR(AND(BG77="FW",BH77="x",BI77="x",BJ77="x",BL77="x",BM77="x",BN77="x"),AND(BG77="SW",BH77="x",BI77="x",BK77="x",BM77="x")),3,IF(OR(AND(BG77="FW",BH77="x",BI77="x",BJ77="x"),AND(BG77="SW",BH77="x",BI77="x",BK77="x"),AND(OR(BG77="FW",BG77="SW"),BH77="x",BO77="x")),2,1)))</f>
        <v>1</v>
      </c>
      <c r="BG77" s="7" t="s">
        <v>60</v>
      </c>
      <c r="BH77" s="7"/>
      <c r="BI77" s="7"/>
      <c r="BJ77" s="7"/>
      <c r="BK77" s="7"/>
      <c r="BL77" s="7"/>
      <c r="BM77" s="7"/>
      <c r="BN77" s="7"/>
      <c r="BO77" s="7"/>
      <c r="BP77" s="7"/>
      <c r="BQ77" s="37">
        <v>1</v>
      </c>
      <c r="BR77" s="7"/>
      <c r="BS77" s="37">
        <v>1</v>
      </c>
      <c r="BT77" s="7"/>
      <c r="BU77" s="37">
        <v>1</v>
      </c>
      <c r="BV77" s="37">
        <v>2</v>
      </c>
      <c r="BW77" s="7"/>
      <c r="BX77" s="37">
        <v>3</v>
      </c>
      <c r="BY77" s="7"/>
      <c r="BZ77" s="37">
        <f t="shared" ref="BZ77" si="118">COUNTIF(CC77:CG77,"m")</f>
        <v>2</v>
      </c>
      <c r="CA77" s="37">
        <f t="shared" ref="CA77" si="119">COUNTIF(CC77:CG77,"s")</f>
        <v>0</v>
      </c>
      <c r="CB77" s="37">
        <f t="shared" si="70"/>
        <v>2</v>
      </c>
      <c r="CC77" s="7"/>
      <c r="CD77" s="7" t="s">
        <v>363</v>
      </c>
      <c r="CE77" s="7"/>
      <c r="CF77" s="7"/>
      <c r="CG77" s="7" t="s">
        <v>363</v>
      </c>
      <c r="CH77" s="7"/>
      <c r="CI77" s="37">
        <f t="shared" ref="CI77" si="120">COUNTIF(CN77:CU77,"m+")</f>
        <v>0</v>
      </c>
      <c r="CJ77" s="37">
        <f t="shared" ref="CJ77" si="121">COUNTIF(CN77:CU77,"m-")</f>
        <v>0</v>
      </c>
      <c r="CK77" s="37">
        <f t="shared" ref="CK77" si="122">COUNTIF(CN77:CU77,"o+")</f>
        <v>0</v>
      </c>
      <c r="CL77" s="37">
        <f t="shared" ref="CL77" si="123">COUNTIF(CN77:CU77,"o-")</f>
        <v>0</v>
      </c>
      <c r="CM77" s="37">
        <f t="shared" si="75"/>
        <v>0</v>
      </c>
      <c r="CN77" s="7"/>
      <c r="CO77" s="7"/>
      <c r="CP77" s="7"/>
      <c r="CQ77" s="7"/>
      <c r="CR77" s="7"/>
      <c r="CS77" s="7"/>
      <c r="CT77" s="7"/>
      <c r="CU77" s="7"/>
      <c r="CV77" s="33"/>
    </row>
    <row r="78" spans="1:100" s="86" customFormat="1">
      <c r="A78" s="22"/>
      <c r="B78" s="22"/>
      <c r="C78" s="22"/>
      <c r="D78" s="61"/>
      <c r="E78" s="67"/>
      <c r="F78" s="23"/>
      <c r="G78" s="23"/>
      <c r="H78" s="52"/>
      <c r="I78" s="22"/>
      <c r="J78" s="22"/>
      <c r="K78" s="84"/>
      <c r="L78" s="84"/>
      <c r="M78" s="84"/>
      <c r="N78" s="84"/>
      <c r="O78" s="84"/>
      <c r="P78" s="84"/>
      <c r="Q78" s="84"/>
      <c r="R78" s="24"/>
      <c r="S78" s="24"/>
      <c r="T78" s="24"/>
      <c r="U78" s="24"/>
      <c r="V78" s="24"/>
      <c r="W78" s="85"/>
      <c r="X78" s="52"/>
      <c r="Y78" s="24"/>
      <c r="Z78" s="24"/>
      <c r="AA78" s="24"/>
      <c r="AB78" s="24"/>
      <c r="AC78" s="24"/>
      <c r="AD78" s="24"/>
      <c r="AE78" s="24"/>
      <c r="AF78" s="24"/>
      <c r="AG78" s="24"/>
      <c r="AH78" s="24"/>
      <c r="AI78" s="24"/>
      <c r="AJ78" s="24"/>
      <c r="AK78" s="24"/>
      <c r="AL78" s="24"/>
      <c r="AM78" s="24"/>
      <c r="AN78" s="24"/>
      <c r="AO78" s="24"/>
      <c r="AP78" s="24"/>
      <c r="AQ78" s="24"/>
      <c r="AR78" s="24"/>
      <c r="AS78" s="24"/>
      <c r="AT78" s="24"/>
      <c r="AU78" s="24"/>
      <c r="AV78" s="24"/>
      <c r="AW78" s="24"/>
      <c r="AX78" s="24"/>
      <c r="AY78" s="24"/>
      <c r="AZ78" s="24"/>
      <c r="BA78" s="24"/>
      <c r="BB78" s="24"/>
      <c r="BC78" s="24"/>
      <c r="BD78" s="24"/>
      <c r="BE78" s="24"/>
      <c r="BF78" s="24"/>
      <c r="BG78" s="24"/>
      <c r="BH78" s="24"/>
      <c r="BI78" s="24"/>
      <c r="BJ78" s="24"/>
      <c r="BK78" s="24"/>
      <c r="BL78" s="24"/>
      <c r="BM78" s="24"/>
      <c r="BN78" s="24"/>
      <c r="BO78" s="24"/>
      <c r="BP78" s="24"/>
      <c r="BQ78" s="24"/>
      <c r="BR78" s="24"/>
      <c r="BS78" s="24"/>
      <c r="BT78" s="24"/>
      <c r="BU78" s="24"/>
      <c r="BV78" s="24"/>
      <c r="BW78" s="24"/>
      <c r="BX78" s="24"/>
      <c r="BY78" s="24"/>
      <c r="BZ78" s="24"/>
      <c r="CA78" s="24"/>
      <c r="CB78" s="5"/>
      <c r="CC78" s="5"/>
      <c r="CD78" s="5"/>
      <c r="CE78" s="5"/>
      <c r="CF78" s="5"/>
      <c r="CG78" s="5"/>
      <c r="CH78" s="5"/>
      <c r="CI78" s="5"/>
      <c r="CJ78" s="5"/>
      <c r="CK78" s="5"/>
      <c r="CL78" s="5"/>
      <c r="CM78" s="5"/>
      <c r="CN78" s="24"/>
      <c r="CO78" s="24"/>
      <c r="CP78" s="24"/>
      <c r="CQ78" s="24"/>
      <c r="CR78" s="24"/>
      <c r="CS78" s="24"/>
      <c r="CT78" s="24"/>
      <c r="CU78" s="24"/>
      <c r="CV78" s="52"/>
    </row>
    <row r="79" spans="1:100" ht="30" customHeight="1">
      <c r="A79" s="22" t="s">
        <v>162</v>
      </c>
      <c r="B79" s="22" t="s">
        <v>56</v>
      </c>
      <c r="C79" s="22" t="s">
        <v>50</v>
      </c>
      <c r="D79" s="61" t="s">
        <v>263</v>
      </c>
      <c r="E79" s="67" t="s">
        <v>400</v>
      </c>
      <c r="F79" s="23" t="s">
        <v>540</v>
      </c>
      <c r="G79" s="23" t="s">
        <v>541</v>
      </c>
      <c r="H79" s="33"/>
      <c r="I79" s="106" t="str">
        <f>IF(OR(K79="ER",L79="ER",M79="ER",N79="ER",O79="ER",P79="ER",Q79="ER",S79="ER",T79="ER",U79="ER",W79="ER"),"ER",IF(OR(K79="L",M79="L",N79="L",Q79="L",S79="L",W79&lt;1.5),"L",IF(OR(K79="M",M79="M",N79="M",Q79="M",S79="M",W79&lt;2.5),"M","H")))</f>
        <v>L</v>
      </c>
      <c r="J79" s="7"/>
      <c r="K79" s="7" t="str">
        <f>IF(OR(AND(Y79&lt;&gt;1,Y79&lt;&gt;2,Y79&lt;&gt;3),AND(Z79&lt;&gt;1,Z79&lt;&gt;2,Z79&lt;&gt;3),AND(AA79&lt;&gt;1,AA79&lt;&gt;2,AA79&lt;&gt;3),AND(AT79&lt;&gt;1,AT79&lt;&gt;2,AT79&lt;&gt;3),AND(AU79&lt;&gt;"m",AU79&lt;&gt;"n",AU79&lt;&gt;"nr")),"ER",IF(OR(Y79=1,Z79=1,AA79=1,AT79=1,AU79="nr"),"L",IF(OR(Y79=2,Z79=2,AA79=2,AT79=2,AU79="n"),"M","H")))</f>
        <v>M</v>
      </c>
      <c r="L79" s="7" t="str">
        <f>IF(OR(AND(AW79&lt;&gt;1,AW79&lt;&gt;2,AW79&lt;&gt;3),AND(AX79&lt;&gt;1,AX79&lt;&gt;2,AX79&lt;&gt;3)),"ER",IF(OR(AW79=1,AX79=1),"L",IF(OR(AW79=2,AX79=2),"M","H")))</f>
        <v>H</v>
      </c>
      <c r="M79" s="7" t="str">
        <f t="shared" ref="M79" si="124">IF(OR(AND(AZ79&lt;&gt;1,AZ79&lt;&gt;2,AZ79&lt;&gt;3),AND(BA79&lt;&gt;1,BA79&lt;&gt;2,BA79&lt;&gt;3),AND(BB79&lt;&gt;1,BB79&lt;&gt;2,BB79&lt;&gt;3),AND(BC79&lt;&gt;1,BC79&lt;&gt;2,BC79&lt;&gt;3),AND(BD79&lt;&gt;1,BD79&lt;&gt;2,BD79&lt;&gt;3)),"ER",IF(OR(AVERAGE(AZ79:BD79)&lt;1.5,AZ79=1,BA79=1,BB79=1),"L",IF(OR(AVERAGE(AZ79:BD79)&lt;2.5,BA79=2),"M","H")))</f>
        <v>M</v>
      </c>
      <c r="N79" s="7" t="str">
        <f>IF(BF79=3,"H",IF(BF79=2,"M",IF(BF79=1,"L","ER")))</f>
        <v>L</v>
      </c>
      <c r="O79" s="7" t="str">
        <f>IF(AND(BQ79&lt;&gt;1,BQ79&lt;&gt;2,BQ79&lt;&gt;3),"ER",IF(BQ79=3,"H",IF(BQ79=2,"M","L")))</f>
        <v>L</v>
      </c>
      <c r="P79" s="7" t="str">
        <f>IF(AND(BS79&lt;&gt;1,BS79&lt;&gt;2,BS79&lt;&gt;3),"ER",IF(BS79=3,"H",IF(BS79=2,"M","L")))</f>
        <v>L</v>
      </c>
      <c r="Q79" s="7" t="str">
        <f>IF(OR(AND(BU79&lt;&gt;1,BU79&lt;&gt;2,BU79&lt;&gt;3),AND(BV79&lt;&gt;1,BV79&lt;&gt;2,BV79&lt;&gt;3)),"ER",IF(AND(BU79=3,BV79=3),"H",IF(OR(AND(BU79=3,BV79=2),AND(BU79=2,BV79=3),AND(BU79=2,BV79=2)),"M","L")))</f>
        <v>L</v>
      </c>
      <c r="R79" s="7"/>
      <c r="S79" s="7" t="str">
        <f>IF(AND(BX79&lt;&gt;1,BX79&lt;&gt;2,BX79&lt;&gt;3),"ER",IF(BX79=3,"H",IF(BX79=2,"M","L")))</f>
        <v>H</v>
      </c>
      <c r="T79" s="7" t="str">
        <f>IF(OR(AND(CC79&lt;&gt;"m",CC79&lt;&gt;"s",CC79&lt;&gt;""),AND(CD79&lt;&gt;"m",CD79&lt;&gt;"s",CD79&lt;&gt;""),AND(CE79&lt;&gt;"m",CE79&lt;&gt;"s",CE79&lt;&gt;""),AND(CF79&lt;&gt;"m",CF79&lt;&gt;"s",CF79&lt;&gt;""),AND(CG79&lt;&gt;"m",CG79&lt;&gt;"s",CG79&lt;&gt;"")),"ER",IF(BZ79&gt;=2,"H",IF(OR(BZ79=1,CA79&gt;=1),"M","L")))</f>
        <v>H</v>
      </c>
      <c r="U79" s="7" t="str">
        <f>IF(OR(AND(CN79&lt;&gt;"m+",CN79&lt;&gt;"m-",CN79&lt;&gt;"o+",CN79&lt;&gt;"o-",CN79&lt;&gt;""),AND(CO79&lt;&gt;"m+",CO79&lt;&gt;"m-",CO79&lt;&gt;"o+",CO79&lt;&gt;"o-",CO79&lt;&gt;""),AND(CP79&lt;&gt;"m+",CP79&lt;&gt;"m-",CP79&lt;&gt;"o+",CP79&lt;&gt;"o-",CP79&lt;&gt;""),AND(CQ79&lt;&gt;"m+",CQ79&lt;&gt;"m-",CQ79&lt;&gt;"o+",CQ79&lt;&gt;"o-",CQ79&lt;&gt;""),AND(CR79&lt;&gt;"m+",CR79&lt;&gt;"m-",CR79&lt;&gt;"o+",CR79&lt;&gt;"o-",CR79&lt;&gt;""),AND(CS79&lt;&gt;"m+",CS79&lt;&gt;"m-",CS79&lt;&gt;"o+",CS79&lt;&gt;"o-",CS79&lt;&gt;""),AND(CT79&lt;&gt;"m+",CT79&lt;&gt;"m-",CT79&lt;&gt;"o+",CT79&lt;&gt;"o-",CT79&lt;&gt;""),AND(CU79&lt;&gt;"m+",CU79&lt;&gt;"m-",CU79&lt;&gt;"o+",CU79&lt;&gt;"o-",CU79&lt;&gt;"")),"ER",IF(CI79&gt;=2,"H",IF(OR(CI79=1,CJ79&gt;=1,CK79&gt;=1,CL79&gt;=1),"M","L")))</f>
        <v>L</v>
      </c>
      <c r="V79" s="7"/>
      <c r="W79" s="106">
        <f>IF(OR(K79="ER",L79="ER",M79="ER",N79="ER",O79="ER",P79="ER",Q79="ER",S79="ER",T79="ER",U79="ER"),"ER",(3*COUNTIF(K79:U79,"H")+2*COUNTIF(K79:U79,"M")+1*COUNTIF(K79:U79,"L"))/COUNTIF(K79:U79,"*"))</f>
        <v>1.8</v>
      </c>
      <c r="X79" s="33"/>
      <c r="Y79" s="37">
        <v>3</v>
      </c>
      <c r="Z79" s="37">
        <v>3</v>
      </c>
      <c r="AA79" s="37">
        <f>IF(OR(AND(AB79&lt;&gt;"x",AB79&lt;&gt;""),AND(AC79&lt;&gt;"x",AC79&lt;&gt;""),AND(AD79&lt;&gt;"x",AD79&lt;&gt;""),AND(AE79&lt;&gt;"x",AE79&lt;&gt;""),AND(AF79&lt;&gt;"x",AF79&lt;&gt;""),AND(AG79&lt;&gt;"x",AG79&lt;&gt;""),AND(AH79&lt;&gt;"x",AH79&lt;&gt;""),AND(AI79&lt;&gt;"x",AI79&lt;&gt;""),AND(AJ79&lt;&gt;"x",AJ79&lt;&gt;""),AND(AK79&lt;&gt;"x",AK79&lt;&gt;""),AND(AL79&lt;&gt;"x",AL79&lt;&gt;""),AND(AM79&lt;&gt;"x",AM79&lt;&gt;""),AND(AN79&lt;&gt;"x",AN79&lt;&gt;""),AND(AO79&lt;&gt;"x",AO79&lt;&gt;""),AND(AP79&lt;&gt;"x",AP79&lt;&gt;""),AND(AQ79&lt;&gt;"x",AQ79&lt;&gt;""),AND(AR79&lt;&gt;"x",AR79&lt;&gt;""),AND(AS79&lt;&gt;"x",AS79&lt;&gt;"")),"ER",IF(OR(AB79="x",AC79="x",AG79="x",AH79="x",AI79="x",AJ79="x",AK79="x",AL79="x"),3,1))</f>
        <v>3</v>
      </c>
      <c r="AB79" s="7"/>
      <c r="AC79" s="7" t="s">
        <v>39</v>
      </c>
      <c r="AD79" s="7" t="s">
        <v>39</v>
      </c>
      <c r="AE79" s="7"/>
      <c r="AF79" s="7"/>
      <c r="AG79" s="7"/>
      <c r="AH79" s="7"/>
      <c r="AI79" s="7"/>
      <c r="AJ79" s="7"/>
      <c r="AK79" s="7"/>
      <c r="AL79" s="7"/>
      <c r="AM79" s="7"/>
      <c r="AN79" s="7"/>
      <c r="AO79" s="7"/>
      <c r="AP79" s="7"/>
      <c r="AQ79" s="7"/>
      <c r="AR79" s="7"/>
      <c r="AS79" s="7"/>
      <c r="AT79" s="37">
        <v>3</v>
      </c>
      <c r="AU79" s="37" t="s">
        <v>301</v>
      </c>
      <c r="AV79" s="7"/>
      <c r="AW79" s="37">
        <v>3</v>
      </c>
      <c r="AX79" s="37">
        <v>3</v>
      </c>
      <c r="AY79" s="7"/>
      <c r="AZ79" s="37">
        <v>3</v>
      </c>
      <c r="BA79" s="37">
        <v>2</v>
      </c>
      <c r="BB79" s="37">
        <v>2</v>
      </c>
      <c r="BC79" s="37">
        <v>1</v>
      </c>
      <c r="BD79" s="37">
        <v>1</v>
      </c>
      <c r="BE79" s="7"/>
      <c r="BF79" s="37">
        <f t="shared" ref="BF79" si="125">IF(OR(AND(BG79&lt;&gt;"FW",BG79&lt;&gt;"SW"),AND(BH79&lt;&gt;"x",BH79&lt;&gt;""),AND(BI79&lt;&gt;"x",BI79&lt;&gt;""),AND(BJ79&lt;&gt;"x",BJ79&lt;&gt;""),AND(BK79&lt;&gt;"x",BK79&lt;&gt;""),AND(BL79&lt;&gt;"x",BL79&lt;&gt;""),AND(BM79&lt;&gt;"x",BM79&lt;&gt;""),AND(BN79&lt;&gt;"x",BN79&lt;&gt;""),AND(BO79&lt;&gt;"x",BO79&lt;&gt;"")),"ER",IF(OR(AND(BG79="FW",BH79="x",BI79="x",BJ79="x",BL79="x",BM79="x",BN79="x"),AND(BG79="SW",BH79="x",BI79="x",BK79="x",BM79="x")),3,IF(OR(AND(BG79="FW",BH79="x",BI79="x",BJ79="x"),AND(BG79="SW",BH79="x",BI79="x",BK79="x"),AND(OR(BG79="FW",BG79="SW"),BH79="x",BO79="x")),2,1)))</f>
        <v>1</v>
      </c>
      <c r="BG79" s="7" t="s">
        <v>60</v>
      </c>
      <c r="BH79" s="7" t="s">
        <v>39</v>
      </c>
      <c r="BI79" s="7"/>
      <c r="BJ79" s="7"/>
      <c r="BK79" s="7"/>
      <c r="BL79" s="7"/>
      <c r="BM79" s="7"/>
      <c r="BN79" s="7"/>
      <c r="BO79" s="7"/>
      <c r="BP79" s="7"/>
      <c r="BQ79" s="37">
        <v>1</v>
      </c>
      <c r="BR79" s="7"/>
      <c r="BS79" s="37">
        <v>1</v>
      </c>
      <c r="BT79" s="7"/>
      <c r="BU79" s="37">
        <v>3</v>
      </c>
      <c r="BV79" s="37">
        <v>1</v>
      </c>
      <c r="BW79" s="7"/>
      <c r="BX79" s="37">
        <v>3</v>
      </c>
      <c r="BY79" s="7"/>
      <c r="BZ79" s="37">
        <f t="shared" ref="BZ79" si="126">COUNTIF(CC79:CG79,"m")</f>
        <v>2</v>
      </c>
      <c r="CA79" s="37">
        <f t="shared" ref="CA79" si="127">COUNTIF(CC79:CG79,"s")</f>
        <v>0</v>
      </c>
      <c r="CB79" s="37">
        <f t="shared" si="70"/>
        <v>2</v>
      </c>
      <c r="CC79" s="7"/>
      <c r="CD79" s="7" t="s">
        <v>363</v>
      </c>
      <c r="CE79" s="7"/>
      <c r="CF79" s="7"/>
      <c r="CG79" s="7" t="s">
        <v>363</v>
      </c>
      <c r="CH79" s="7"/>
      <c r="CI79" s="37">
        <f t="shared" ref="CI79" si="128">COUNTIF(CN79:CU79,"m+")</f>
        <v>0</v>
      </c>
      <c r="CJ79" s="37">
        <f t="shared" ref="CJ79" si="129">COUNTIF(CN79:CU79,"m-")</f>
        <v>0</v>
      </c>
      <c r="CK79" s="37">
        <f t="shared" ref="CK79" si="130">COUNTIF(CN79:CU79,"o+")</f>
        <v>0</v>
      </c>
      <c r="CL79" s="37">
        <f t="shared" ref="CL79" si="131">COUNTIF(CN79:CU79,"o-")</f>
        <v>0</v>
      </c>
      <c r="CM79" s="37">
        <f t="shared" si="75"/>
        <v>0</v>
      </c>
      <c r="CN79" s="7"/>
      <c r="CO79" s="7"/>
      <c r="CP79" s="7"/>
      <c r="CQ79" s="7"/>
      <c r="CR79" s="7"/>
      <c r="CS79" s="7"/>
      <c r="CT79" s="7"/>
      <c r="CU79" s="7"/>
      <c r="CV79" s="33"/>
    </row>
    <row r="80" spans="1:100">
      <c r="A80" s="22"/>
      <c r="B80" s="22"/>
      <c r="C80" s="22"/>
      <c r="D80" s="61"/>
      <c r="E80" s="67"/>
      <c r="F80" s="23"/>
      <c r="G80" s="23"/>
      <c r="H80" s="33"/>
      <c r="I80" s="7"/>
      <c r="J80" s="7"/>
      <c r="X80" s="33"/>
      <c r="CV80" s="33"/>
    </row>
    <row r="81" spans="1:100" ht="30" customHeight="1">
      <c r="A81" s="22" t="s">
        <v>162</v>
      </c>
      <c r="B81" s="22" t="s">
        <v>56</v>
      </c>
      <c r="C81" s="22" t="s">
        <v>50</v>
      </c>
      <c r="D81" s="61" t="s">
        <v>102</v>
      </c>
      <c r="E81" s="67" t="s">
        <v>119</v>
      </c>
      <c r="F81" s="23" t="s">
        <v>563</v>
      </c>
      <c r="G81" s="23" t="s">
        <v>565</v>
      </c>
      <c r="H81" s="33"/>
      <c r="I81" s="106" t="str">
        <f>IF(OR(K81="ER",L81="ER",M81="ER",N81="ER",O81="ER",P81="ER",Q81="ER",S81="ER",T81="ER",U81="ER",W81="ER"),"ER",IF(OR(K81="L",M81="L",N81="L",Q81="L",S81="L",W81&lt;1.5),"L",IF(OR(K81="M",M81="M",N81="M",Q81="M",S81="M",W81&lt;2.5),"M","H")))</f>
        <v>L</v>
      </c>
      <c r="J81" s="7"/>
      <c r="K81" s="7" t="str">
        <f>IF(OR(AND(Y81&lt;&gt;1,Y81&lt;&gt;2,Y81&lt;&gt;3),AND(Z81&lt;&gt;1,Z81&lt;&gt;2,Z81&lt;&gt;3),AND(AA81&lt;&gt;1,AA81&lt;&gt;2,AA81&lt;&gt;3),AND(AT81&lt;&gt;1,AT81&lt;&gt;2,AT81&lt;&gt;3),AND(AU81&lt;&gt;"m",AU81&lt;&gt;"n",AU81&lt;&gt;"nr")),"ER",IF(OR(Y81=1,Z81=1,AA81=1,AT81=1,AU81="nr"),"L",IF(OR(Y81=2,Z81=2,AA81=2,AT81=2,AU81="n"),"M","H")))</f>
        <v>L</v>
      </c>
      <c r="L81" s="7" t="str">
        <f>IF(OR(AND(AW81&lt;&gt;1,AW81&lt;&gt;2,AW81&lt;&gt;3),AND(AX81&lt;&gt;1,AX81&lt;&gt;2,AX81&lt;&gt;3)),"ER",IF(OR(AW81=1,AX81=1),"L",IF(OR(AW81=2,AX81=2),"M","H")))</f>
        <v>L</v>
      </c>
      <c r="M81" s="7" t="str">
        <f t="shared" ref="M81:M82" si="132">IF(OR(AND(AZ81&lt;&gt;1,AZ81&lt;&gt;2,AZ81&lt;&gt;3),AND(BA81&lt;&gt;1,BA81&lt;&gt;2,BA81&lt;&gt;3),AND(BB81&lt;&gt;1,BB81&lt;&gt;2,BB81&lt;&gt;3),AND(BC81&lt;&gt;1,BC81&lt;&gt;2,BC81&lt;&gt;3),AND(BD81&lt;&gt;1,BD81&lt;&gt;2,BD81&lt;&gt;3)),"ER",IF(OR(AVERAGE(AZ81:BD81)&lt;1.5,AZ81=1,BA81=1,BB81=1),"L",IF(OR(AVERAGE(AZ81:BD81)&lt;2.5,BA81=2),"M","H")))</f>
        <v>L</v>
      </c>
      <c r="N81" s="7" t="str">
        <f>IF(BF81=3,"H",IF(BF81=2,"M",IF(BF81=1,"L","ER")))</f>
        <v>M</v>
      </c>
      <c r="O81" s="7" t="str">
        <f>IF(AND(BQ81&lt;&gt;1,BQ81&lt;&gt;2,BQ81&lt;&gt;3),"ER",IF(BQ81=3,"H",IF(BQ81=2,"M","L")))</f>
        <v>L</v>
      </c>
      <c r="P81" s="7" t="str">
        <f>IF(AND(BS81&lt;&gt;1,BS81&lt;&gt;2,BS81&lt;&gt;3),"ER",IF(BS81=3,"H",IF(BS81=2,"M","L")))</f>
        <v>L</v>
      </c>
      <c r="Q81" s="7" t="str">
        <f>IF(OR(AND(BU81&lt;&gt;1,BU81&lt;&gt;2,BU81&lt;&gt;3),AND(BV81&lt;&gt;1,BV81&lt;&gt;2,BV81&lt;&gt;3)),"ER",IF(AND(BU81=3,BV81=3),"H",IF(OR(AND(BU81=3,BV81=2),AND(BU81=2,BV81=3),AND(BU81=2,BV81=2)),"M","L")))</f>
        <v>L</v>
      </c>
      <c r="R81" s="7"/>
      <c r="S81" s="7" t="str">
        <f>IF(AND(BX81&lt;&gt;1,BX81&lt;&gt;2,BX81&lt;&gt;3),"ER",IF(BX81=3,"H",IF(BX81=2,"M","L")))</f>
        <v>H</v>
      </c>
      <c r="T81" s="7" t="str">
        <f>IF(OR(AND(CC81&lt;&gt;"m",CC81&lt;&gt;"s",CC81&lt;&gt;""),AND(CD81&lt;&gt;"m",CD81&lt;&gt;"s",CD81&lt;&gt;""),AND(CE81&lt;&gt;"m",CE81&lt;&gt;"s",CE81&lt;&gt;""),AND(CF81&lt;&gt;"m",CF81&lt;&gt;"s",CF81&lt;&gt;""),AND(CG81&lt;&gt;"m",CG81&lt;&gt;"s",CG81&lt;&gt;"")),"ER",IF(BZ81&gt;=2,"H",IF(OR(BZ81=1,CA81&gt;=1),"M","L")))</f>
        <v>H</v>
      </c>
      <c r="U81" s="7" t="str">
        <f>IF(OR(AND(CN81&lt;&gt;"m+",CN81&lt;&gt;"m-",CN81&lt;&gt;"o+",CN81&lt;&gt;"o-",CN81&lt;&gt;""),AND(CO81&lt;&gt;"m+",CO81&lt;&gt;"m-",CO81&lt;&gt;"o+",CO81&lt;&gt;"o-",CO81&lt;&gt;""),AND(CP81&lt;&gt;"m+",CP81&lt;&gt;"m-",CP81&lt;&gt;"o+",CP81&lt;&gt;"o-",CP81&lt;&gt;""),AND(CQ81&lt;&gt;"m+",CQ81&lt;&gt;"m-",CQ81&lt;&gt;"o+",CQ81&lt;&gt;"o-",CQ81&lt;&gt;""),AND(CR81&lt;&gt;"m+",CR81&lt;&gt;"m-",CR81&lt;&gt;"o+",CR81&lt;&gt;"o-",CR81&lt;&gt;""),AND(CS81&lt;&gt;"m+",CS81&lt;&gt;"m-",CS81&lt;&gt;"o+",CS81&lt;&gt;"o-",CS81&lt;&gt;""),AND(CT81&lt;&gt;"m+",CT81&lt;&gt;"m-",CT81&lt;&gt;"o+",CT81&lt;&gt;"o-",CT81&lt;&gt;""),AND(CU81&lt;&gt;"m+",CU81&lt;&gt;"m-",CU81&lt;&gt;"o+",CU81&lt;&gt;"o-",CU81&lt;&gt;"")),"ER",IF(CI81&gt;=2,"H",IF(OR(CI81=1,CJ81&gt;=1,CK81&gt;=1,CL81&gt;=1),"M","L")))</f>
        <v>L</v>
      </c>
      <c r="V81" s="7"/>
      <c r="W81" s="106">
        <f>IF(OR(K81="ER",L81="ER",M81="ER",N81="ER",O81="ER",P81="ER",Q81="ER",S81="ER",T81="ER",U81="ER"),"ER",(3*COUNTIF(K81:U81,"H")+2*COUNTIF(K81:U81,"M")+1*COUNTIF(K81:U81,"L"))/COUNTIF(K81:U81,"*"))</f>
        <v>1.5</v>
      </c>
      <c r="X81" s="33"/>
      <c r="Y81" s="37">
        <v>3</v>
      </c>
      <c r="Z81" s="37">
        <v>1</v>
      </c>
      <c r="AA81" s="37">
        <f>IF(OR(AND(AB81&lt;&gt;"x",AB81&lt;&gt;""),AND(AC81&lt;&gt;"x",AC81&lt;&gt;""),AND(AD81&lt;&gt;"x",AD81&lt;&gt;""),AND(AE81&lt;&gt;"x",AE81&lt;&gt;""),AND(AF81&lt;&gt;"x",AF81&lt;&gt;""),AND(AG81&lt;&gt;"x",AG81&lt;&gt;""),AND(AH81&lt;&gt;"x",AH81&lt;&gt;""),AND(AI81&lt;&gt;"x",AI81&lt;&gt;""),AND(AJ81&lt;&gt;"x",AJ81&lt;&gt;""),AND(AK81&lt;&gt;"x",AK81&lt;&gt;""),AND(AL81&lt;&gt;"x",AL81&lt;&gt;""),AND(AM81&lt;&gt;"x",AM81&lt;&gt;""),AND(AN81&lt;&gt;"x",AN81&lt;&gt;""),AND(AO81&lt;&gt;"x",AO81&lt;&gt;""),AND(AP81&lt;&gt;"x",AP81&lt;&gt;""),AND(AQ81&lt;&gt;"x",AQ81&lt;&gt;""),AND(AR81&lt;&gt;"x",AR81&lt;&gt;""),AND(AS81&lt;&gt;"x",AS81&lt;&gt;"")),"ER",IF(OR(AB81="x",AC81="x",AG81="x",AH81="x",AI81="x",AJ81="x",AK81="x",AL81="x"),3,1))</f>
        <v>1</v>
      </c>
      <c r="AB81" s="7"/>
      <c r="AC81" s="7"/>
      <c r="AD81" s="7" t="s">
        <v>39</v>
      </c>
      <c r="AE81" s="7"/>
      <c r="AF81" s="7"/>
      <c r="AG81" s="7"/>
      <c r="AH81" s="7"/>
      <c r="AI81" s="7"/>
      <c r="AJ81" s="7"/>
      <c r="AK81" s="7"/>
      <c r="AL81" s="7"/>
      <c r="AM81" s="7"/>
      <c r="AN81" s="7"/>
      <c r="AO81" s="7"/>
      <c r="AP81" s="7"/>
      <c r="AQ81" s="7"/>
      <c r="AR81" s="7"/>
      <c r="AS81" s="7"/>
      <c r="AT81" s="37">
        <v>2</v>
      </c>
      <c r="AU81" s="37" t="s">
        <v>301</v>
      </c>
      <c r="AV81" s="7"/>
      <c r="AW81" s="37">
        <v>3</v>
      </c>
      <c r="AX81" s="37">
        <v>1</v>
      </c>
      <c r="AY81" s="7"/>
      <c r="AZ81" s="37">
        <v>1</v>
      </c>
      <c r="BA81" s="37">
        <v>2</v>
      </c>
      <c r="BB81" s="37">
        <v>1</v>
      </c>
      <c r="BC81" s="37">
        <v>3</v>
      </c>
      <c r="BD81" s="37">
        <v>1</v>
      </c>
      <c r="BE81" s="7"/>
      <c r="BF81" s="37">
        <f t="shared" ref="BF81:BF82" si="133">IF(OR(AND(BG81&lt;&gt;"FW",BG81&lt;&gt;"SW"),AND(BH81&lt;&gt;"x",BH81&lt;&gt;""),AND(BI81&lt;&gt;"x",BI81&lt;&gt;""),AND(BJ81&lt;&gt;"x",BJ81&lt;&gt;""),AND(BK81&lt;&gt;"x",BK81&lt;&gt;""),AND(BL81&lt;&gt;"x",BL81&lt;&gt;""),AND(BM81&lt;&gt;"x",BM81&lt;&gt;""),AND(BN81&lt;&gt;"x",BN81&lt;&gt;""),AND(BO81&lt;&gt;"x",BO81&lt;&gt;"")),"ER",IF(OR(AND(BG81="FW",BH81="x",BI81="x",BJ81="x",BL81="x",BM81="x",BN81="x"),AND(BG81="SW",BH81="x",BI81="x",BK81="x",BM81="x")),3,IF(OR(AND(BG81="FW",BH81="x",BI81="x",BJ81="x"),AND(BG81="SW",BH81="x",BI81="x",BK81="x"),AND(OR(BG81="FW",BG81="SW"),BH81="x",BO81="x")),2,1)))</f>
        <v>2</v>
      </c>
      <c r="BG81" s="7" t="s">
        <v>60</v>
      </c>
      <c r="BH81" s="7" t="s">
        <v>39</v>
      </c>
      <c r="BI81" s="7"/>
      <c r="BJ81" s="7"/>
      <c r="BK81" s="7"/>
      <c r="BL81" s="7"/>
      <c r="BM81" s="7"/>
      <c r="BN81" s="7"/>
      <c r="BO81" s="7" t="s">
        <v>39</v>
      </c>
      <c r="BP81" s="7"/>
      <c r="BQ81" s="37">
        <v>1</v>
      </c>
      <c r="BR81" s="7"/>
      <c r="BS81" s="37">
        <v>1</v>
      </c>
      <c r="BT81" s="7"/>
      <c r="BU81" s="37">
        <v>1</v>
      </c>
      <c r="BV81" s="37">
        <v>1</v>
      </c>
      <c r="BW81" s="7"/>
      <c r="BX81" s="37">
        <v>3</v>
      </c>
      <c r="BY81" s="7"/>
      <c r="BZ81" s="37">
        <f t="shared" ref="BZ81:BZ82" si="134">COUNTIF(CC81:CG81,"m")</f>
        <v>3</v>
      </c>
      <c r="CA81" s="37">
        <f t="shared" ref="CA81:CA82" si="135">COUNTIF(CC81:CG81,"s")</f>
        <v>0</v>
      </c>
      <c r="CB81" s="37">
        <f t="shared" si="70"/>
        <v>3</v>
      </c>
      <c r="CC81" s="7"/>
      <c r="CD81" s="7" t="s">
        <v>363</v>
      </c>
      <c r="CE81" s="7" t="s">
        <v>363</v>
      </c>
      <c r="CF81" s="7"/>
      <c r="CG81" s="7" t="s">
        <v>363</v>
      </c>
      <c r="CH81" s="7"/>
      <c r="CI81" s="37">
        <f t="shared" ref="CI81:CI82" si="136">COUNTIF(CN81:CU81,"m+")</f>
        <v>0</v>
      </c>
      <c r="CJ81" s="37">
        <f t="shared" ref="CJ81:CJ82" si="137">COUNTIF(CN81:CU81,"m-")</f>
        <v>0</v>
      </c>
      <c r="CK81" s="37">
        <f t="shared" ref="CK81:CK82" si="138">COUNTIF(CN81:CU81,"o+")</f>
        <v>0</v>
      </c>
      <c r="CL81" s="37">
        <f t="shared" ref="CL81:CL82" si="139">COUNTIF(CN81:CU81,"o-")</f>
        <v>0</v>
      </c>
      <c r="CM81" s="37">
        <f t="shared" si="75"/>
        <v>0</v>
      </c>
      <c r="CN81" s="7"/>
      <c r="CO81" s="7"/>
      <c r="CP81" s="7"/>
      <c r="CQ81" s="7"/>
      <c r="CR81" s="7"/>
      <c r="CS81" s="7"/>
      <c r="CT81" s="7"/>
      <c r="CU81" s="7"/>
      <c r="CV81" s="33"/>
    </row>
    <row r="82" spans="1:100" ht="30" customHeight="1">
      <c r="A82" s="22" t="s">
        <v>162</v>
      </c>
      <c r="B82" s="22" t="s">
        <v>56</v>
      </c>
      <c r="C82" s="22" t="s">
        <v>50</v>
      </c>
      <c r="D82" s="61" t="s">
        <v>102</v>
      </c>
      <c r="E82" s="67" t="s">
        <v>400</v>
      </c>
      <c r="F82" s="23" t="s">
        <v>571</v>
      </c>
      <c r="G82" s="23" t="s">
        <v>572</v>
      </c>
      <c r="H82" s="33"/>
      <c r="I82" s="106" t="str">
        <f>IF(OR(K82="ER",L82="ER",M82="ER",N82="ER",O82="ER",P82="ER",Q82="ER",S82="ER",T82="ER",U82="ER",W82="ER"),"ER",IF(OR(K82="L",M82="L",N82="L",Q82="L",S82="L",W82&lt;1.5),"L",IF(OR(K82="M",M82="M",N82="M",Q82="M",S82="M",W82&lt;2.5),"M","H")))</f>
        <v>L</v>
      </c>
      <c r="J82" s="7"/>
      <c r="K82" s="7" t="str">
        <f>IF(OR(AND(Y82&lt;&gt;1,Y82&lt;&gt;2,Y82&lt;&gt;3),AND(Z82&lt;&gt;1,Z82&lt;&gt;2,Z82&lt;&gt;3),AND(AA82&lt;&gt;1,AA82&lt;&gt;2,AA82&lt;&gt;3),AND(AT82&lt;&gt;1,AT82&lt;&gt;2,AT82&lt;&gt;3),AND(AU82&lt;&gt;"m",AU82&lt;&gt;"n",AU82&lt;&gt;"nr")),"ER",IF(OR(Y82=1,Z82=1,AA82=1,AT82=1,AU82="nr"),"L",IF(OR(Y82=2,Z82=2,AA82=2,AT82=2,AU82="n"),"M","H")))</f>
        <v>L</v>
      </c>
      <c r="L82" s="7" t="str">
        <f>IF(OR(AND(AW82&lt;&gt;1,AW82&lt;&gt;2,AW82&lt;&gt;3),AND(AX82&lt;&gt;1,AX82&lt;&gt;2,AX82&lt;&gt;3)),"ER",IF(OR(AW82=1,AX82=1),"L",IF(OR(AW82=2,AX82=2),"M","H")))</f>
        <v>L</v>
      </c>
      <c r="M82" s="7" t="str">
        <f t="shared" si="132"/>
        <v>L</v>
      </c>
      <c r="N82" s="7" t="str">
        <f>IF(BF82=3,"H",IF(BF82=2,"M",IF(BF82=1,"L","ER")))</f>
        <v>L</v>
      </c>
      <c r="O82" s="7" t="str">
        <f>IF(AND(BQ82&lt;&gt;1,BQ82&lt;&gt;2,BQ82&lt;&gt;3),"ER",IF(BQ82=3,"H",IF(BQ82=2,"M","L")))</f>
        <v>L</v>
      </c>
      <c r="P82" s="7" t="str">
        <f>IF(AND(BS82&lt;&gt;1,BS82&lt;&gt;2,BS82&lt;&gt;3),"ER",IF(BS82=3,"H",IF(BS82=2,"M","L")))</f>
        <v>L</v>
      </c>
      <c r="Q82" s="7" t="str">
        <f>IF(OR(AND(BU82&lt;&gt;1,BU82&lt;&gt;2,BU82&lt;&gt;3),AND(BV82&lt;&gt;1,BV82&lt;&gt;2,BV82&lt;&gt;3)),"ER",IF(AND(BU82=3,BV82=3),"H",IF(OR(AND(BU82=3,BV82=2),AND(BU82=2,BV82=3),AND(BU82=2,BV82=2)),"M","L")))</f>
        <v>L</v>
      </c>
      <c r="R82" s="7"/>
      <c r="S82" s="7" t="str">
        <f>IF(AND(BX82&lt;&gt;1,BX82&lt;&gt;2,BX82&lt;&gt;3),"ER",IF(BX82=3,"H",IF(BX82=2,"M","L")))</f>
        <v>H</v>
      </c>
      <c r="T82" s="7" t="str">
        <f>IF(OR(AND(CC82&lt;&gt;"m",CC82&lt;&gt;"s",CC82&lt;&gt;""),AND(CD82&lt;&gt;"m",CD82&lt;&gt;"s",CD82&lt;&gt;""),AND(CE82&lt;&gt;"m",CE82&lt;&gt;"s",CE82&lt;&gt;""),AND(CF82&lt;&gt;"m",CF82&lt;&gt;"s",CF82&lt;&gt;""),AND(CG82&lt;&gt;"m",CG82&lt;&gt;"s",CG82&lt;&gt;"")),"ER",IF(BZ82&gt;=2,"H",IF(OR(BZ82=1,CA82&gt;=1),"M","L")))</f>
        <v>H</v>
      </c>
      <c r="U82" s="7" t="str">
        <f>IF(OR(AND(CN82&lt;&gt;"m+",CN82&lt;&gt;"m-",CN82&lt;&gt;"o+",CN82&lt;&gt;"o-",CN82&lt;&gt;""),AND(CO82&lt;&gt;"m+",CO82&lt;&gt;"m-",CO82&lt;&gt;"o+",CO82&lt;&gt;"o-",CO82&lt;&gt;""),AND(CP82&lt;&gt;"m+",CP82&lt;&gt;"m-",CP82&lt;&gt;"o+",CP82&lt;&gt;"o-",CP82&lt;&gt;""),AND(CQ82&lt;&gt;"m+",CQ82&lt;&gt;"m-",CQ82&lt;&gt;"o+",CQ82&lt;&gt;"o-",CQ82&lt;&gt;""),AND(CR82&lt;&gt;"m+",CR82&lt;&gt;"m-",CR82&lt;&gt;"o+",CR82&lt;&gt;"o-",CR82&lt;&gt;""),AND(CS82&lt;&gt;"m+",CS82&lt;&gt;"m-",CS82&lt;&gt;"o+",CS82&lt;&gt;"o-",CS82&lt;&gt;""),AND(CT82&lt;&gt;"m+",CT82&lt;&gt;"m-",CT82&lt;&gt;"o+",CT82&lt;&gt;"o-",CT82&lt;&gt;""),AND(CU82&lt;&gt;"m+",CU82&lt;&gt;"m-",CU82&lt;&gt;"o+",CU82&lt;&gt;"o-",CU82&lt;&gt;"")),"ER",IF(CI82&gt;=2,"H",IF(OR(CI82=1,CJ82&gt;=1,CK82&gt;=1,CL82&gt;=1),"M","L")))</f>
        <v>L</v>
      </c>
      <c r="V82" s="7"/>
      <c r="W82" s="106">
        <f>IF(OR(K82="ER",L82="ER",M82="ER",N82="ER",O82="ER",P82="ER",Q82="ER",S82="ER",T82="ER",U82="ER"),"ER",(3*COUNTIF(K82:U82,"H")+2*COUNTIF(K82:U82,"M")+1*COUNTIF(K82:U82,"L"))/COUNTIF(K82:U82,"*"))</f>
        <v>1.4</v>
      </c>
      <c r="X82" s="33"/>
      <c r="Y82" s="37">
        <v>3</v>
      </c>
      <c r="Z82" s="37">
        <v>1</v>
      </c>
      <c r="AA82" s="37">
        <f>IF(OR(AND(AB82&lt;&gt;"x",AB82&lt;&gt;""),AND(AC82&lt;&gt;"x",AC82&lt;&gt;""),AND(AD82&lt;&gt;"x",AD82&lt;&gt;""),AND(AE82&lt;&gt;"x",AE82&lt;&gt;""),AND(AF82&lt;&gt;"x",AF82&lt;&gt;""),AND(AG82&lt;&gt;"x",AG82&lt;&gt;""),AND(AH82&lt;&gt;"x",AH82&lt;&gt;""),AND(AI82&lt;&gt;"x",AI82&lt;&gt;""),AND(AJ82&lt;&gt;"x",AJ82&lt;&gt;""),AND(AK82&lt;&gt;"x",AK82&lt;&gt;""),AND(AL82&lt;&gt;"x",AL82&lt;&gt;""),AND(AM82&lt;&gt;"x",AM82&lt;&gt;""),AND(AN82&lt;&gt;"x",AN82&lt;&gt;""),AND(AO82&lt;&gt;"x",AO82&lt;&gt;""),AND(AP82&lt;&gt;"x",AP82&lt;&gt;""),AND(AQ82&lt;&gt;"x",AQ82&lt;&gt;""),AND(AR82&lt;&gt;"x",AR82&lt;&gt;""),AND(AS82&lt;&gt;"x",AS82&lt;&gt;"")),"ER",IF(OR(AB82="x",AC82="x",AG82="x",AH82="x",AI82="x",AJ82="x",AK82="x",AL82="x"),3,1))</f>
        <v>1</v>
      </c>
      <c r="AB82" s="7"/>
      <c r="AC82" s="7"/>
      <c r="AD82" s="7" t="s">
        <v>39</v>
      </c>
      <c r="AE82" s="7"/>
      <c r="AF82" s="7"/>
      <c r="AG82" s="7"/>
      <c r="AH82" s="7"/>
      <c r="AI82" s="7"/>
      <c r="AJ82" s="7"/>
      <c r="AK82" s="7"/>
      <c r="AL82" s="7"/>
      <c r="AM82" s="7"/>
      <c r="AN82" s="7"/>
      <c r="AO82" s="7"/>
      <c r="AP82" s="7"/>
      <c r="AQ82" s="7"/>
      <c r="AR82" s="7"/>
      <c r="AS82" s="7"/>
      <c r="AT82" s="37">
        <v>2</v>
      </c>
      <c r="AU82" s="37" t="s">
        <v>301</v>
      </c>
      <c r="AV82" s="7"/>
      <c r="AW82" s="37">
        <v>3</v>
      </c>
      <c r="AX82" s="37">
        <v>1</v>
      </c>
      <c r="AY82" s="7"/>
      <c r="AZ82" s="37">
        <v>1</v>
      </c>
      <c r="BA82" s="37">
        <v>1</v>
      </c>
      <c r="BB82" s="37">
        <v>1</v>
      </c>
      <c r="BC82" s="37">
        <v>1</v>
      </c>
      <c r="BD82" s="37">
        <v>1</v>
      </c>
      <c r="BE82" s="7"/>
      <c r="BF82" s="37">
        <f t="shared" si="133"/>
        <v>1</v>
      </c>
      <c r="BG82" s="7" t="s">
        <v>60</v>
      </c>
      <c r="BH82" s="7" t="s">
        <v>39</v>
      </c>
      <c r="BI82" s="7"/>
      <c r="BJ82" s="7"/>
      <c r="BK82" s="7"/>
      <c r="BL82" s="7"/>
      <c r="BM82" s="7"/>
      <c r="BN82" s="7"/>
      <c r="BO82" s="7"/>
      <c r="BP82" s="7"/>
      <c r="BQ82" s="37">
        <v>1</v>
      </c>
      <c r="BR82" s="7"/>
      <c r="BS82" s="37">
        <v>1</v>
      </c>
      <c r="BT82" s="7"/>
      <c r="BU82" s="37">
        <v>1</v>
      </c>
      <c r="BV82" s="37">
        <v>3</v>
      </c>
      <c r="BW82" s="7"/>
      <c r="BX82" s="37">
        <v>3</v>
      </c>
      <c r="BY82" s="7"/>
      <c r="BZ82" s="37">
        <f t="shared" si="134"/>
        <v>2</v>
      </c>
      <c r="CA82" s="37">
        <f t="shared" si="135"/>
        <v>0</v>
      </c>
      <c r="CB82" s="37">
        <f t="shared" si="70"/>
        <v>2</v>
      </c>
      <c r="CC82" s="7"/>
      <c r="CD82" s="7" t="s">
        <v>363</v>
      </c>
      <c r="CE82" s="7"/>
      <c r="CF82" s="7"/>
      <c r="CG82" s="7" t="s">
        <v>363</v>
      </c>
      <c r="CH82" s="7"/>
      <c r="CI82" s="37">
        <f t="shared" si="136"/>
        <v>0</v>
      </c>
      <c r="CJ82" s="37">
        <f t="shared" si="137"/>
        <v>0</v>
      </c>
      <c r="CK82" s="37">
        <f t="shared" si="138"/>
        <v>0</v>
      </c>
      <c r="CL82" s="37">
        <f t="shared" si="139"/>
        <v>0</v>
      </c>
      <c r="CM82" s="37">
        <f t="shared" si="75"/>
        <v>0</v>
      </c>
      <c r="CN82" s="7"/>
      <c r="CO82" s="7"/>
      <c r="CP82" s="7"/>
      <c r="CQ82" s="7"/>
      <c r="CR82" s="7"/>
      <c r="CS82" s="7"/>
      <c r="CT82" s="7"/>
      <c r="CU82" s="7"/>
      <c r="CV82" s="33"/>
    </row>
    <row r="83" spans="1:100">
      <c r="A83" s="22"/>
      <c r="B83" s="22"/>
      <c r="C83" s="22"/>
      <c r="D83" s="61"/>
      <c r="E83" s="67"/>
      <c r="F83" s="23"/>
      <c r="G83" s="23"/>
      <c r="H83" s="33"/>
      <c r="I83" s="7"/>
      <c r="J83" s="7"/>
      <c r="X83" s="33"/>
      <c r="CV83" s="33"/>
    </row>
    <row r="84" spans="1:100" ht="30" customHeight="1">
      <c r="A84" s="22" t="s">
        <v>162</v>
      </c>
      <c r="B84" s="22" t="s">
        <v>56</v>
      </c>
      <c r="C84" s="22" t="s">
        <v>50</v>
      </c>
      <c r="D84" s="61" t="s">
        <v>52</v>
      </c>
      <c r="E84" s="67" t="s">
        <v>400</v>
      </c>
      <c r="F84" s="23" t="s">
        <v>540</v>
      </c>
      <c r="G84" s="23" t="s">
        <v>541</v>
      </c>
      <c r="H84" s="33"/>
      <c r="I84" s="106" t="str">
        <f>IF(OR(K84="ER",L84="ER",M84="ER",N84="ER",O84="ER",P84="ER",Q84="ER",S84="ER",T84="ER",U84="ER",W84="ER"),"ER",IF(OR(K84="L",M84="L",N84="L",Q84="L",S84="L",W84&lt;1.5),"L",IF(OR(K84="M",M84="M",N84="M",Q84="M",S84="M",W84&lt;2.5),"M","H")))</f>
        <v>L</v>
      </c>
      <c r="J84" s="7"/>
      <c r="K84" s="7" t="str">
        <f>IF(OR(AND(Y84&lt;&gt;1,Y84&lt;&gt;2,Y84&lt;&gt;3),AND(Z84&lt;&gt;1,Z84&lt;&gt;2,Z84&lt;&gt;3),AND(AA84&lt;&gt;1,AA84&lt;&gt;2,AA84&lt;&gt;3),AND(AT84&lt;&gt;1,AT84&lt;&gt;2,AT84&lt;&gt;3),AND(AU84&lt;&gt;"m",AU84&lt;&gt;"n",AU84&lt;&gt;"nr")),"ER",IF(OR(Y84=1,Z84=1,AA84=1,AT84=1,AU84="nr"),"L",IF(OR(Y84=2,Z84=2,AA84=2,AT84=2,AU84="n"),"M","H")))</f>
        <v>M</v>
      </c>
      <c r="L84" s="7" t="str">
        <f>IF(OR(AND(AW84&lt;&gt;1,AW84&lt;&gt;2,AW84&lt;&gt;3),AND(AX84&lt;&gt;1,AX84&lt;&gt;2,AX84&lt;&gt;3)),"ER",IF(OR(AW84=1,AX84=1),"L",IF(OR(AW84=2,AX84=2),"M","H")))</f>
        <v>H</v>
      </c>
      <c r="M84" s="7" t="str">
        <f t="shared" ref="M84:M85" si="140">IF(OR(AND(AZ84&lt;&gt;1,AZ84&lt;&gt;2,AZ84&lt;&gt;3),AND(BA84&lt;&gt;1,BA84&lt;&gt;2,BA84&lt;&gt;3),AND(BB84&lt;&gt;1,BB84&lt;&gt;2,BB84&lt;&gt;3),AND(BC84&lt;&gt;1,BC84&lt;&gt;2,BC84&lt;&gt;3),AND(BD84&lt;&gt;1,BD84&lt;&gt;2,BD84&lt;&gt;3)),"ER",IF(OR(AVERAGE(AZ84:BD84)&lt;1.5,AZ84=1,BA84=1,BB84=1),"L",IF(OR(AVERAGE(AZ84:BD84)&lt;2.5,BA84=2),"M","H")))</f>
        <v>M</v>
      </c>
      <c r="N84" s="7" t="str">
        <f>IF(BF84=3,"H",IF(BF84=2,"M",IF(BF84=1,"L","ER")))</f>
        <v>L</v>
      </c>
      <c r="O84" s="7" t="str">
        <f>IF(AND(BQ84&lt;&gt;1,BQ84&lt;&gt;2,BQ84&lt;&gt;3),"ER",IF(BQ84=3,"H",IF(BQ84=2,"M","L")))</f>
        <v>L</v>
      </c>
      <c r="P84" s="7" t="str">
        <f>IF(AND(BS84&lt;&gt;1,BS84&lt;&gt;2,BS84&lt;&gt;3),"ER",IF(BS84=3,"H",IF(BS84=2,"M","L")))</f>
        <v>L</v>
      </c>
      <c r="Q84" s="7" t="str">
        <f>IF(OR(AND(BU84&lt;&gt;1,BU84&lt;&gt;2,BU84&lt;&gt;3),AND(BV84&lt;&gt;1,BV84&lt;&gt;2,BV84&lt;&gt;3)),"ER",IF(AND(BU84=3,BV84=3),"H",IF(OR(AND(BU84=3,BV84=2),AND(BU84=2,BV84=3),AND(BU84=2,BV84=2)),"M","L")))</f>
        <v>L</v>
      </c>
      <c r="R84" s="7"/>
      <c r="S84" s="7" t="str">
        <f>IF(AND(BX84&lt;&gt;1,BX84&lt;&gt;2,BX84&lt;&gt;3),"ER",IF(BX84=3,"H",IF(BX84=2,"M","L")))</f>
        <v>H</v>
      </c>
      <c r="T84" s="7" t="str">
        <f>IF(OR(AND(CC84&lt;&gt;"m",CC84&lt;&gt;"s",CC84&lt;&gt;""),AND(CD84&lt;&gt;"m",CD84&lt;&gt;"s",CD84&lt;&gt;""),AND(CE84&lt;&gt;"m",CE84&lt;&gt;"s",CE84&lt;&gt;""),AND(CF84&lt;&gt;"m",CF84&lt;&gt;"s",CF84&lt;&gt;""),AND(CG84&lt;&gt;"m",CG84&lt;&gt;"s",CG84&lt;&gt;"")),"ER",IF(BZ84&gt;=2,"H",IF(OR(BZ84=1,CA84&gt;=1),"M","L")))</f>
        <v>H</v>
      </c>
      <c r="U84" s="7" t="str">
        <f>IF(OR(AND(CN84&lt;&gt;"m+",CN84&lt;&gt;"m-",CN84&lt;&gt;"o+",CN84&lt;&gt;"o-",CN84&lt;&gt;""),AND(CO84&lt;&gt;"m+",CO84&lt;&gt;"m-",CO84&lt;&gt;"o+",CO84&lt;&gt;"o-",CO84&lt;&gt;""),AND(CP84&lt;&gt;"m+",CP84&lt;&gt;"m-",CP84&lt;&gt;"o+",CP84&lt;&gt;"o-",CP84&lt;&gt;""),AND(CQ84&lt;&gt;"m+",CQ84&lt;&gt;"m-",CQ84&lt;&gt;"o+",CQ84&lt;&gt;"o-",CQ84&lt;&gt;""),AND(CR84&lt;&gt;"m+",CR84&lt;&gt;"m-",CR84&lt;&gt;"o+",CR84&lt;&gt;"o-",CR84&lt;&gt;""),AND(CS84&lt;&gt;"m+",CS84&lt;&gt;"m-",CS84&lt;&gt;"o+",CS84&lt;&gt;"o-",CS84&lt;&gt;""),AND(CT84&lt;&gt;"m+",CT84&lt;&gt;"m-",CT84&lt;&gt;"o+",CT84&lt;&gt;"o-",CT84&lt;&gt;""),AND(CU84&lt;&gt;"m+",CU84&lt;&gt;"m-",CU84&lt;&gt;"o+",CU84&lt;&gt;"o-",CU84&lt;&gt;"")),"ER",IF(CI84&gt;=2,"H",IF(OR(CI84=1,CJ84&gt;=1,CK84&gt;=1,CL84&gt;=1),"M","L")))</f>
        <v>L</v>
      </c>
      <c r="V84" s="7"/>
      <c r="W84" s="106">
        <f>IF(OR(K84="ER",L84="ER",M84="ER",N84="ER",O84="ER",P84="ER",Q84="ER",S84="ER",T84="ER",U84="ER"),"ER",(3*COUNTIF(K84:U84,"H")+2*COUNTIF(K84:U84,"M")+1*COUNTIF(K84:U84,"L"))/COUNTIF(K84:U84,"*"))</f>
        <v>1.8</v>
      </c>
      <c r="X84" s="33"/>
      <c r="Y84" s="37">
        <v>3</v>
      </c>
      <c r="Z84" s="37">
        <v>3</v>
      </c>
      <c r="AA84" s="37">
        <f>IF(OR(AND(AB84&lt;&gt;"x",AB84&lt;&gt;""),AND(AC84&lt;&gt;"x",AC84&lt;&gt;""),AND(AD84&lt;&gt;"x",AD84&lt;&gt;""),AND(AE84&lt;&gt;"x",AE84&lt;&gt;""),AND(AF84&lt;&gt;"x",AF84&lt;&gt;""),AND(AG84&lt;&gt;"x",AG84&lt;&gt;""),AND(AH84&lt;&gt;"x",AH84&lt;&gt;""),AND(AI84&lt;&gt;"x",AI84&lt;&gt;""),AND(AJ84&lt;&gt;"x",AJ84&lt;&gt;""),AND(AK84&lt;&gt;"x",AK84&lt;&gt;""),AND(AL84&lt;&gt;"x",AL84&lt;&gt;""),AND(AM84&lt;&gt;"x",AM84&lt;&gt;""),AND(AN84&lt;&gt;"x",AN84&lt;&gt;""),AND(AO84&lt;&gt;"x",AO84&lt;&gt;""),AND(AP84&lt;&gt;"x",AP84&lt;&gt;""),AND(AQ84&lt;&gt;"x",AQ84&lt;&gt;""),AND(AR84&lt;&gt;"x",AR84&lt;&gt;""),AND(AS84&lt;&gt;"x",AS84&lt;&gt;"")),"ER",IF(OR(AB84="x",AC84="x",AG84="x",AH84="x",AI84="x",AJ84="x",AK84="x",AL84="x"),3,1))</f>
        <v>3</v>
      </c>
      <c r="AB84" s="7"/>
      <c r="AC84" s="7" t="s">
        <v>39</v>
      </c>
      <c r="AD84" s="7" t="s">
        <v>39</v>
      </c>
      <c r="AE84" s="7"/>
      <c r="AF84" s="7"/>
      <c r="AG84" s="7"/>
      <c r="AH84" s="7"/>
      <c r="AI84" s="7"/>
      <c r="AJ84" s="7"/>
      <c r="AK84" s="7"/>
      <c r="AL84" s="7"/>
      <c r="AM84" s="7"/>
      <c r="AN84" s="7"/>
      <c r="AO84" s="7"/>
      <c r="AP84" s="7"/>
      <c r="AQ84" s="7"/>
      <c r="AR84" s="7"/>
      <c r="AS84" s="7"/>
      <c r="AT84" s="37">
        <v>3</v>
      </c>
      <c r="AU84" s="37" t="s">
        <v>301</v>
      </c>
      <c r="AV84" s="7"/>
      <c r="AW84" s="37">
        <v>3</v>
      </c>
      <c r="AX84" s="37">
        <v>3</v>
      </c>
      <c r="AY84" s="7"/>
      <c r="AZ84" s="37">
        <v>3</v>
      </c>
      <c r="BA84" s="37">
        <v>2</v>
      </c>
      <c r="BB84" s="37">
        <v>2</v>
      </c>
      <c r="BC84" s="37">
        <v>1</v>
      </c>
      <c r="BD84" s="37">
        <v>1</v>
      </c>
      <c r="BE84" s="7"/>
      <c r="BF84" s="37">
        <f t="shared" ref="BF84:BF85" si="141">IF(OR(AND(BG84&lt;&gt;"FW",BG84&lt;&gt;"SW"),AND(BH84&lt;&gt;"x",BH84&lt;&gt;""),AND(BI84&lt;&gt;"x",BI84&lt;&gt;""),AND(BJ84&lt;&gt;"x",BJ84&lt;&gt;""),AND(BK84&lt;&gt;"x",BK84&lt;&gt;""),AND(BL84&lt;&gt;"x",BL84&lt;&gt;""),AND(BM84&lt;&gt;"x",BM84&lt;&gt;""),AND(BN84&lt;&gt;"x",BN84&lt;&gt;""),AND(BO84&lt;&gt;"x",BO84&lt;&gt;"")),"ER",IF(OR(AND(BG84="FW",BH84="x",BI84="x",BJ84="x",BL84="x",BM84="x",BN84="x"),AND(BG84="SW",BH84="x",BI84="x",BK84="x",BM84="x")),3,IF(OR(AND(BG84="FW",BH84="x",BI84="x",BJ84="x"),AND(BG84="SW",BH84="x",BI84="x",BK84="x"),AND(OR(BG84="FW",BG84="SW"),BH84="x",BO84="x")),2,1)))</f>
        <v>1</v>
      </c>
      <c r="BG84" s="7" t="s">
        <v>60</v>
      </c>
      <c r="BH84" s="7" t="s">
        <v>39</v>
      </c>
      <c r="BI84" s="7"/>
      <c r="BJ84" s="7"/>
      <c r="BK84" s="7"/>
      <c r="BL84" s="7"/>
      <c r="BM84" s="7"/>
      <c r="BN84" s="7"/>
      <c r="BO84" s="7"/>
      <c r="BP84" s="7"/>
      <c r="BQ84" s="37">
        <v>1</v>
      </c>
      <c r="BR84" s="7"/>
      <c r="BS84" s="37">
        <v>1</v>
      </c>
      <c r="BT84" s="7"/>
      <c r="BU84" s="37">
        <v>3</v>
      </c>
      <c r="BV84" s="37">
        <v>1</v>
      </c>
      <c r="BW84" s="7"/>
      <c r="BX84" s="37">
        <v>3</v>
      </c>
      <c r="BY84" s="7"/>
      <c r="BZ84" s="37">
        <f t="shared" ref="BZ84:BZ85" si="142">COUNTIF(CC84:CG84,"m")</f>
        <v>2</v>
      </c>
      <c r="CA84" s="37">
        <f t="shared" ref="CA84:CA85" si="143">COUNTIF(CC84:CG84,"s")</f>
        <v>0</v>
      </c>
      <c r="CB84" s="37">
        <f t="shared" si="70"/>
        <v>2</v>
      </c>
      <c r="CC84" s="7"/>
      <c r="CD84" s="7" t="s">
        <v>363</v>
      </c>
      <c r="CE84" s="7"/>
      <c r="CF84" s="7"/>
      <c r="CG84" s="7" t="s">
        <v>363</v>
      </c>
      <c r="CH84" s="7"/>
      <c r="CI84" s="37">
        <f t="shared" ref="CI84:CI85" si="144">COUNTIF(CN84:CU84,"m+")</f>
        <v>0</v>
      </c>
      <c r="CJ84" s="37">
        <f t="shared" ref="CJ84:CJ85" si="145">COUNTIF(CN84:CU84,"m-")</f>
        <v>0</v>
      </c>
      <c r="CK84" s="37">
        <f t="shared" ref="CK84:CK85" si="146">COUNTIF(CN84:CU84,"o+")</f>
        <v>0</v>
      </c>
      <c r="CL84" s="37">
        <f t="shared" ref="CL84:CL85" si="147">COUNTIF(CN84:CU84,"o-")</f>
        <v>0</v>
      </c>
      <c r="CM84" s="37">
        <f t="shared" si="75"/>
        <v>0</v>
      </c>
      <c r="CN84" s="7"/>
      <c r="CO84" s="7"/>
      <c r="CP84" s="7"/>
      <c r="CQ84" s="7"/>
      <c r="CR84" s="7"/>
      <c r="CS84" s="7"/>
      <c r="CT84" s="7"/>
      <c r="CU84" s="7"/>
      <c r="CV84" s="33"/>
    </row>
    <row r="85" spans="1:100" ht="30" customHeight="1">
      <c r="A85" s="22" t="s">
        <v>162</v>
      </c>
      <c r="B85" s="22" t="s">
        <v>56</v>
      </c>
      <c r="C85" s="22" t="s">
        <v>50</v>
      </c>
      <c r="D85" s="61" t="s">
        <v>52</v>
      </c>
      <c r="E85" s="67" t="s">
        <v>575</v>
      </c>
      <c r="F85" s="23" t="s">
        <v>574</v>
      </c>
      <c r="G85" s="23" t="s">
        <v>577</v>
      </c>
      <c r="H85" s="33"/>
      <c r="I85" s="106" t="str">
        <f>IF(OR(K85="ER",L85="ER",M85="ER",N85="ER",O85="ER",P85="ER",Q85="ER",S85="ER",T85="ER",U85="ER",W85="ER"),"ER",IF(OR(K85="L",M85="L",N85="L",Q85="L",S85="L",W85&lt;1.5),"L",IF(OR(K85="M",M85="M",N85="M",Q85="M",S85="M",W85&lt;2.5),"M","H")))</f>
        <v>L</v>
      </c>
      <c r="J85" s="7"/>
      <c r="K85" s="7" t="str">
        <f>IF(OR(AND(Y85&lt;&gt;1,Y85&lt;&gt;2,Y85&lt;&gt;3),AND(Z85&lt;&gt;1,Z85&lt;&gt;2,Z85&lt;&gt;3),AND(AA85&lt;&gt;1,AA85&lt;&gt;2,AA85&lt;&gt;3),AND(AT85&lt;&gt;1,AT85&lt;&gt;2,AT85&lt;&gt;3),AND(AU85&lt;&gt;"m",AU85&lt;&gt;"n",AU85&lt;&gt;"nr")),"ER",IF(OR(Y85=1,Z85=1,AA85=1,AT85=1,AU85="nr"),"L",IF(OR(Y85=2,Z85=2,AA85=2,AT85=2,AU85="n"),"M","H")))</f>
        <v>L</v>
      </c>
      <c r="L85" s="7" t="str">
        <f>IF(OR(AND(AW85&lt;&gt;1,AW85&lt;&gt;2,AW85&lt;&gt;3),AND(AX85&lt;&gt;1,AX85&lt;&gt;2,AX85&lt;&gt;3)),"ER",IF(OR(AW85=1,AX85=1),"L",IF(OR(AW85=2,AX85=2),"M","H")))</f>
        <v>L</v>
      </c>
      <c r="M85" s="7" t="str">
        <f t="shared" si="140"/>
        <v>L</v>
      </c>
      <c r="N85" s="7" t="str">
        <f>IF(BF85=3,"H",IF(BF85=2,"M",IF(BF85=1,"L","ER")))</f>
        <v>L</v>
      </c>
      <c r="O85" s="7" t="str">
        <f>IF(AND(BQ85&lt;&gt;1,BQ85&lt;&gt;2,BQ85&lt;&gt;3),"ER",IF(BQ85=3,"H",IF(BQ85=2,"M","L")))</f>
        <v>L</v>
      </c>
      <c r="P85" s="7" t="str">
        <f>IF(AND(BS85&lt;&gt;1,BS85&lt;&gt;2,BS85&lt;&gt;3),"ER",IF(BS85=3,"H",IF(BS85=2,"M","L")))</f>
        <v>L</v>
      </c>
      <c r="Q85" s="7" t="str">
        <f>IF(OR(AND(BU85&lt;&gt;1,BU85&lt;&gt;2,BU85&lt;&gt;3),AND(BV85&lt;&gt;1,BV85&lt;&gt;2,BV85&lt;&gt;3)),"ER",IF(AND(BU85=3,BV85=3),"H",IF(OR(AND(BU85=3,BV85=2),AND(BU85=2,BV85=3),AND(BU85=2,BV85=2)),"M","L")))</f>
        <v>L</v>
      </c>
      <c r="R85" s="7"/>
      <c r="S85" s="7" t="str">
        <f>IF(AND(BX85&lt;&gt;1,BX85&lt;&gt;2,BX85&lt;&gt;3),"ER",IF(BX85=3,"H",IF(BX85=2,"M","L")))</f>
        <v>H</v>
      </c>
      <c r="T85" s="7" t="str">
        <f>IF(OR(AND(CC85&lt;&gt;"m",CC85&lt;&gt;"s",CC85&lt;&gt;""),AND(CD85&lt;&gt;"m",CD85&lt;&gt;"s",CD85&lt;&gt;""),AND(CE85&lt;&gt;"m",CE85&lt;&gt;"s",CE85&lt;&gt;""),AND(CF85&lt;&gt;"m",CF85&lt;&gt;"s",CF85&lt;&gt;""),AND(CG85&lt;&gt;"m",CG85&lt;&gt;"s",CG85&lt;&gt;"")),"ER",IF(BZ85&gt;=2,"H",IF(OR(BZ85=1,CA85&gt;=1),"M","L")))</f>
        <v>H</v>
      </c>
      <c r="U85" s="7" t="str">
        <f>IF(OR(AND(CN85&lt;&gt;"m+",CN85&lt;&gt;"m-",CN85&lt;&gt;"o+",CN85&lt;&gt;"o-",CN85&lt;&gt;""),AND(CO85&lt;&gt;"m+",CO85&lt;&gt;"m-",CO85&lt;&gt;"o+",CO85&lt;&gt;"o-",CO85&lt;&gt;""),AND(CP85&lt;&gt;"m+",CP85&lt;&gt;"m-",CP85&lt;&gt;"o+",CP85&lt;&gt;"o-",CP85&lt;&gt;""),AND(CQ85&lt;&gt;"m+",CQ85&lt;&gt;"m-",CQ85&lt;&gt;"o+",CQ85&lt;&gt;"o-",CQ85&lt;&gt;""),AND(CR85&lt;&gt;"m+",CR85&lt;&gt;"m-",CR85&lt;&gt;"o+",CR85&lt;&gt;"o-",CR85&lt;&gt;""),AND(CS85&lt;&gt;"m+",CS85&lt;&gt;"m-",CS85&lt;&gt;"o+",CS85&lt;&gt;"o-",CS85&lt;&gt;""),AND(CT85&lt;&gt;"m+",CT85&lt;&gt;"m-",CT85&lt;&gt;"o+",CT85&lt;&gt;"o-",CT85&lt;&gt;""),AND(CU85&lt;&gt;"m+",CU85&lt;&gt;"m-",CU85&lt;&gt;"o+",CU85&lt;&gt;"o-",CU85&lt;&gt;"")),"ER",IF(CI85&gt;=2,"H",IF(OR(CI85=1,CJ85&gt;=1,CK85&gt;=1,CL85&gt;=1),"M","L")))</f>
        <v>L</v>
      </c>
      <c r="V85" s="7"/>
      <c r="W85" s="106">
        <f>IF(OR(K85="ER",L85="ER",M85="ER",N85="ER",O85="ER",P85="ER",Q85="ER",S85="ER",T85="ER",U85="ER"),"ER",(3*COUNTIF(K85:U85,"H")+2*COUNTIF(K85:U85,"M")+1*COUNTIF(K85:U85,"L"))/COUNTIF(K85:U85,"*"))</f>
        <v>1.4</v>
      </c>
      <c r="X85" s="33"/>
      <c r="Y85" s="37">
        <v>3</v>
      </c>
      <c r="Z85" s="37">
        <v>1</v>
      </c>
      <c r="AA85" s="37">
        <f>IF(OR(AND(AB85&lt;&gt;"x",AB85&lt;&gt;""),AND(AC85&lt;&gt;"x",AC85&lt;&gt;""),AND(AD85&lt;&gt;"x",AD85&lt;&gt;""),AND(AE85&lt;&gt;"x",AE85&lt;&gt;""),AND(AF85&lt;&gt;"x",AF85&lt;&gt;""),AND(AG85&lt;&gt;"x",AG85&lt;&gt;""),AND(AH85&lt;&gt;"x",AH85&lt;&gt;""),AND(AI85&lt;&gt;"x",AI85&lt;&gt;""),AND(AJ85&lt;&gt;"x",AJ85&lt;&gt;""),AND(AK85&lt;&gt;"x",AK85&lt;&gt;""),AND(AL85&lt;&gt;"x",AL85&lt;&gt;""),AND(AM85&lt;&gt;"x",AM85&lt;&gt;""),AND(AN85&lt;&gt;"x",AN85&lt;&gt;""),AND(AO85&lt;&gt;"x",AO85&lt;&gt;""),AND(AP85&lt;&gt;"x",AP85&lt;&gt;""),AND(AQ85&lt;&gt;"x",AQ85&lt;&gt;""),AND(AR85&lt;&gt;"x",AR85&lt;&gt;""),AND(AS85&lt;&gt;"x",AS85&lt;&gt;"")),"ER",IF(OR(AB85="x",AC85="x",AG85="x",AH85="x",AI85="x",AJ85="x",AK85="x",AL85="x"),3,1))</f>
        <v>1</v>
      </c>
      <c r="AB85" s="7"/>
      <c r="AC85" s="7"/>
      <c r="AD85" s="7" t="s">
        <v>39</v>
      </c>
      <c r="AE85" s="7"/>
      <c r="AF85" s="7"/>
      <c r="AG85" s="7"/>
      <c r="AH85" s="7"/>
      <c r="AI85" s="7"/>
      <c r="AJ85" s="7"/>
      <c r="AK85" s="7"/>
      <c r="AL85" s="7"/>
      <c r="AM85" s="7"/>
      <c r="AN85" s="7"/>
      <c r="AO85" s="7"/>
      <c r="AP85" s="7"/>
      <c r="AQ85" s="7"/>
      <c r="AR85" s="7"/>
      <c r="AS85" s="7"/>
      <c r="AT85" s="37">
        <v>1</v>
      </c>
      <c r="AU85" s="37" t="s">
        <v>301</v>
      </c>
      <c r="AV85" s="7"/>
      <c r="AW85" s="37">
        <v>3</v>
      </c>
      <c r="AX85" s="37">
        <v>1</v>
      </c>
      <c r="AY85" s="7"/>
      <c r="AZ85" s="37">
        <v>1</v>
      </c>
      <c r="BA85" s="37">
        <v>1</v>
      </c>
      <c r="BB85" s="37">
        <v>2</v>
      </c>
      <c r="BC85" s="37">
        <v>1</v>
      </c>
      <c r="BD85" s="37">
        <v>1</v>
      </c>
      <c r="BE85" s="7"/>
      <c r="BF85" s="37">
        <f t="shared" si="141"/>
        <v>1</v>
      </c>
      <c r="BG85" s="7" t="s">
        <v>60</v>
      </c>
      <c r="BH85" s="7" t="s">
        <v>39</v>
      </c>
      <c r="BI85" s="7"/>
      <c r="BJ85" s="7"/>
      <c r="BK85" s="7"/>
      <c r="BL85" s="7"/>
      <c r="BM85" s="7"/>
      <c r="BN85" s="7"/>
      <c r="BO85" s="7"/>
      <c r="BP85" s="7"/>
      <c r="BQ85" s="37">
        <v>1</v>
      </c>
      <c r="BR85" s="7"/>
      <c r="BS85" s="37">
        <v>1</v>
      </c>
      <c r="BT85" s="7"/>
      <c r="BU85" s="37">
        <v>1</v>
      </c>
      <c r="BV85" s="37">
        <v>1</v>
      </c>
      <c r="BW85" s="7"/>
      <c r="BX85" s="37">
        <v>3</v>
      </c>
      <c r="BY85" s="7"/>
      <c r="BZ85" s="37">
        <f t="shared" si="142"/>
        <v>2</v>
      </c>
      <c r="CA85" s="37">
        <f t="shared" si="143"/>
        <v>0</v>
      </c>
      <c r="CB85" s="37">
        <f t="shared" si="70"/>
        <v>2</v>
      </c>
      <c r="CC85" s="7"/>
      <c r="CD85" s="7" t="s">
        <v>363</v>
      </c>
      <c r="CE85" s="7"/>
      <c r="CF85" s="7"/>
      <c r="CG85" s="7" t="s">
        <v>363</v>
      </c>
      <c r="CH85" s="7"/>
      <c r="CI85" s="37">
        <f t="shared" si="144"/>
        <v>0</v>
      </c>
      <c r="CJ85" s="37">
        <f t="shared" si="145"/>
        <v>0</v>
      </c>
      <c r="CK85" s="37">
        <f t="shared" si="146"/>
        <v>0</v>
      </c>
      <c r="CL85" s="37">
        <f t="shared" si="147"/>
        <v>0</v>
      </c>
      <c r="CM85" s="37">
        <f t="shared" si="75"/>
        <v>0</v>
      </c>
      <c r="CN85" s="7"/>
      <c r="CO85" s="7"/>
      <c r="CP85" s="7"/>
      <c r="CQ85" s="7"/>
      <c r="CR85" s="7"/>
      <c r="CS85" s="7"/>
      <c r="CT85" s="7"/>
      <c r="CU85" s="7"/>
      <c r="CV85" s="33"/>
    </row>
    <row r="86" spans="1:100" ht="30" customHeight="1">
      <c r="A86" s="22" t="s">
        <v>162</v>
      </c>
      <c r="B86" s="22" t="s">
        <v>56</v>
      </c>
      <c r="C86" s="22" t="s">
        <v>50</v>
      </c>
      <c r="D86" s="61" t="s">
        <v>52</v>
      </c>
      <c r="E86" s="67" t="s">
        <v>119</v>
      </c>
      <c r="F86" s="23" t="s">
        <v>563</v>
      </c>
      <c r="G86" s="23" t="s">
        <v>565</v>
      </c>
      <c r="H86" s="33"/>
      <c r="I86" s="106" t="str">
        <f>IF(OR(K86="ER",L86="ER",M86="ER",N86="ER",O86="ER",P86="ER",Q86="ER",S86="ER",T86="ER",U86="ER",W86="ER"),"ER",IF(OR(K86="L",M86="L",N86="L",Q86="L",S86="L",W86&lt;1.5),"L",IF(OR(K86="M",M86="M",N86="M",Q86="M",S86="M",W86&lt;2.5),"M","H")))</f>
        <v>L</v>
      </c>
      <c r="J86" s="7"/>
      <c r="K86" s="7" t="str">
        <f>IF(OR(AND(Y86&lt;&gt;1,Y86&lt;&gt;2,Y86&lt;&gt;3),AND(Z86&lt;&gt;1,Z86&lt;&gt;2,Z86&lt;&gt;3),AND(AA86&lt;&gt;1,AA86&lt;&gt;2,AA86&lt;&gt;3),AND(AT86&lt;&gt;1,AT86&lt;&gt;2,AT86&lt;&gt;3),AND(AU86&lt;&gt;"m",AU86&lt;&gt;"n",AU86&lt;&gt;"nr")),"ER",IF(OR(Y86=1,Z86=1,AA86=1,AT86=1,AU86="nr"),"L",IF(OR(Y86=2,Z86=2,AA86=2,AT86=2,AU86="n"),"M","H")))</f>
        <v>L</v>
      </c>
      <c r="L86" s="7" t="str">
        <f>IF(OR(AND(AW86&lt;&gt;1,AW86&lt;&gt;2,AW86&lt;&gt;3),AND(AX86&lt;&gt;1,AX86&lt;&gt;2,AX86&lt;&gt;3)),"ER",IF(OR(AW86=1,AX86=1),"L",IF(OR(AW86=2,AX86=2),"M","H")))</f>
        <v>L</v>
      </c>
      <c r="M86" s="7" t="str">
        <f t="shared" ref="M86" si="148">IF(OR(AND(AZ86&lt;&gt;1,AZ86&lt;&gt;2,AZ86&lt;&gt;3),AND(BA86&lt;&gt;1,BA86&lt;&gt;2,BA86&lt;&gt;3),AND(BB86&lt;&gt;1,BB86&lt;&gt;2,BB86&lt;&gt;3),AND(BC86&lt;&gt;1,BC86&lt;&gt;2,BC86&lt;&gt;3),AND(BD86&lt;&gt;1,BD86&lt;&gt;2,BD86&lt;&gt;3)),"ER",IF(OR(AVERAGE(AZ86:BD86)&lt;1.5,AZ86=1,BA86=1,BB86=1),"L",IF(OR(AVERAGE(AZ86:BD86)&lt;2.5,BA86=2),"M","H")))</f>
        <v>L</v>
      </c>
      <c r="N86" s="7" t="str">
        <f>IF(BF86=3,"H",IF(BF86=2,"M",IF(BF86=1,"L","ER")))</f>
        <v>M</v>
      </c>
      <c r="O86" s="7" t="str">
        <f>IF(AND(BQ86&lt;&gt;1,BQ86&lt;&gt;2,BQ86&lt;&gt;3),"ER",IF(BQ86=3,"H",IF(BQ86=2,"M","L")))</f>
        <v>L</v>
      </c>
      <c r="P86" s="7" t="str">
        <f>IF(AND(BS86&lt;&gt;1,BS86&lt;&gt;2,BS86&lt;&gt;3),"ER",IF(BS86=3,"H",IF(BS86=2,"M","L")))</f>
        <v>L</v>
      </c>
      <c r="Q86" s="7" t="str">
        <f>IF(OR(AND(BU86&lt;&gt;1,BU86&lt;&gt;2,BU86&lt;&gt;3),AND(BV86&lt;&gt;1,BV86&lt;&gt;2,BV86&lt;&gt;3)),"ER",IF(AND(BU86=3,BV86=3),"H",IF(OR(AND(BU86=3,BV86=2),AND(BU86=2,BV86=3),AND(BU86=2,BV86=2)),"M","L")))</f>
        <v>L</v>
      </c>
      <c r="R86" s="7"/>
      <c r="S86" s="7" t="str">
        <f>IF(AND(BX86&lt;&gt;1,BX86&lt;&gt;2,BX86&lt;&gt;3),"ER",IF(BX86=3,"H",IF(BX86=2,"M","L")))</f>
        <v>H</v>
      </c>
      <c r="T86" s="7" t="str">
        <f>IF(OR(AND(CC86&lt;&gt;"m",CC86&lt;&gt;"s",CC86&lt;&gt;""),AND(CD86&lt;&gt;"m",CD86&lt;&gt;"s",CD86&lt;&gt;""),AND(CE86&lt;&gt;"m",CE86&lt;&gt;"s",CE86&lt;&gt;""),AND(CF86&lt;&gt;"m",CF86&lt;&gt;"s",CF86&lt;&gt;""),AND(CG86&lt;&gt;"m",CG86&lt;&gt;"s",CG86&lt;&gt;"")),"ER",IF(BZ86&gt;=2,"H",IF(OR(BZ86=1,CA86&gt;=1),"M","L")))</f>
        <v>H</v>
      </c>
      <c r="U86" s="7" t="str">
        <f>IF(OR(AND(CN86&lt;&gt;"m+",CN86&lt;&gt;"m-",CN86&lt;&gt;"o+",CN86&lt;&gt;"o-",CN86&lt;&gt;""),AND(CO86&lt;&gt;"m+",CO86&lt;&gt;"m-",CO86&lt;&gt;"o+",CO86&lt;&gt;"o-",CO86&lt;&gt;""),AND(CP86&lt;&gt;"m+",CP86&lt;&gt;"m-",CP86&lt;&gt;"o+",CP86&lt;&gt;"o-",CP86&lt;&gt;""),AND(CQ86&lt;&gt;"m+",CQ86&lt;&gt;"m-",CQ86&lt;&gt;"o+",CQ86&lt;&gt;"o-",CQ86&lt;&gt;""),AND(CR86&lt;&gt;"m+",CR86&lt;&gt;"m-",CR86&lt;&gt;"o+",CR86&lt;&gt;"o-",CR86&lt;&gt;""),AND(CS86&lt;&gt;"m+",CS86&lt;&gt;"m-",CS86&lt;&gt;"o+",CS86&lt;&gt;"o-",CS86&lt;&gt;""),AND(CT86&lt;&gt;"m+",CT86&lt;&gt;"m-",CT86&lt;&gt;"o+",CT86&lt;&gt;"o-",CT86&lt;&gt;""),AND(CU86&lt;&gt;"m+",CU86&lt;&gt;"m-",CU86&lt;&gt;"o+",CU86&lt;&gt;"o-",CU86&lt;&gt;"")),"ER",IF(CI86&gt;=2,"H",IF(OR(CI86=1,CJ86&gt;=1,CK86&gt;=1,CL86&gt;=1),"M","L")))</f>
        <v>L</v>
      </c>
      <c r="V86" s="7"/>
      <c r="W86" s="106">
        <f>IF(OR(K86="ER",L86="ER",M86="ER",N86="ER",O86="ER",P86="ER",Q86="ER",S86="ER",T86="ER",U86="ER"),"ER",(3*COUNTIF(K86:U86,"H")+2*COUNTIF(K86:U86,"M")+1*COUNTIF(K86:U86,"L"))/COUNTIF(K86:U86,"*"))</f>
        <v>1.5</v>
      </c>
      <c r="X86" s="33"/>
      <c r="Y86" s="37">
        <v>3</v>
      </c>
      <c r="Z86" s="37">
        <v>1</v>
      </c>
      <c r="AA86" s="37">
        <f>IF(OR(AND(AB86&lt;&gt;"x",AB86&lt;&gt;""),AND(AC86&lt;&gt;"x",AC86&lt;&gt;""),AND(AD86&lt;&gt;"x",AD86&lt;&gt;""),AND(AE86&lt;&gt;"x",AE86&lt;&gt;""),AND(AF86&lt;&gt;"x",AF86&lt;&gt;""),AND(AG86&lt;&gt;"x",AG86&lt;&gt;""),AND(AH86&lt;&gt;"x",AH86&lt;&gt;""),AND(AI86&lt;&gt;"x",AI86&lt;&gt;""),AND(AJ86&lt;&gt;"x",AJ86&lt;&gt;""),AND(AK86&lt;&gt;"x",AK86&lt;&gt;""),AND(AL86&lt;&gt;"x",AL86&lt;&gt;""),AND(AM86&lt;&gt;"x",AM86&lt;&gt;""),AND(AN86&lt;&gt;"x",AN86&lt;&gt;""),AND(AO86&lt;&gt;"x",AO86&lt;&gt;""),AND(AP86&lt;&gt;"x",AP86&lt;&gt;""),AND(AQ86&lt;&gt;"x",AQ86&lt;&gt;""),AND(AR86&lt;&gt;"x",AR86&lt;&gt;""),AND(AS86&lt;&gt;"x",AS86&lt;&gt;"")),"ER",IF(OR(AB86="x",AC86="x",AG86="x",AH86="x",AI86="x",AJ86="x",AK86="x",AL86="x"),3,1))</f>
        <v>1</v>
      </c>
      <c r="AB86" s="7"/>
      <c r="AC86" s="7"/>
      <c r="AD86" s="7" t="s">
        <v>39</v>
      </c>
      <c r="AE86" s="7"/>
      <c r="AF86" s="7"/>
      <c r="AG86" s="7"/>
      <c r="AH86" s="7"/>
      <c r="AI86" s="7"/>
      <c r="AJ86" s="7"/>
      <c r="AK86" s="7"/>
      <c r="AL86" s="7"/>
      <c r="AM86" s="7"/>
      <c r="AN86" s="7"/>
      <c r="AO86" s="7"/>
      <c r="AP86" s="7"/>
      <c r="AQ86" s="7"/>
      <c r="AR86" s="7"/>
      <c r="AS86" s="7"/>
      <c r="AT86" s="37">
        <v>2</v>
      </c>
      <c r="AU86" s="37" t="s">
        <v>301</v>
      </c>
      <c r="AV86" s="7"/>
      <c r="AW86" s="37">
        <v>3</v>
      </c>
      <c r="AX86" s="37">
        <v>1</v>
      </c>
      <c r="AY86" s="7"/>
      <c r="AZ86" s="37">
        <v>1</v>
      </c>
      <c r="BA86" s="37">
        <v>2</v>
      </c>
      <c r="BB86" s="37">
        <v>1</v>
      </c>
      <c r="BC86" s="37">
        <v>3</v>
      </c>
      <c r="BD86" s="37">
        <v>1</v>
      </c>
      <c r="BE86" s="7"/>
      <c r="BF86" s="37">
        <f t="shared" ref="BF86" si="149">IF(OR(AND(BG86&lt;&gt;"FW",BG86&lt;&gt;"SW"),AND(BH86&lt;&gt;"x",BH86&lt;&gt;""),AND(BI86&lt;&gt;"x",BI86&lt;&gt;""),AND(BJ86&lt;&gt;"x",BJ86&lt;&gt;""),AND(BK86&lt;&gt;"x",BK86&lt;&gt;""),AND(BL86&lt;&gt;"x",BL86&lt;&gt;""),AND(BM86&lt;&gt;"x",BM86&lt;&gt;""),AND(BN86&lt;&gt;"x",BN86&lt;&gt;""),AND(BO86&lt;&gt;"x",BO86&lt;&gt;"")),"ER",IF(OR(AND(BG86="FW",BH86="x",BI86="x",BJ86="x",BL86="x",BM86="x",BN86="x"),AND(BG86="SW",BH86="x",BI86="x",BK86="x",BM86="x")),3,IF(OR(AND(BG86="FW",BH86="x",BI86="x",BJ86="x"),AND(BG86="SW",BH86="x",BI86="x",BK86="x"),AND(OR(BG86="FW",BG86="SW"),BH86="x",BO86="x")),2,1)))</f>
        <v>2</v>
      </c>
      <c r="BG86" s="7" t="s">
        <v>60</v>
      </c>
      <c r="BH86" s="7" t="s">
        <v>39</v>
      </c>
      <c r="BI86" s="7"/>
      <c r="BJ86" s="7"/>
      <c r="BK86" s="7"/>
      <c r="BL86" s="7"/>
      <c r="BM86" s="7"/>
      <c r="BN86" s="7"/>
      <c r="BO86" s="7" t="s">
        <v>39</v>
      </c>
      <c r="BP86" s="7"/>
      <c r="BQ86" s="37">
        <v>1</v>
      </c>
      <c r="BR86" s="7"/>
      <c r="BS86" s="37">
        <v>1</v>
      </c>
      <c r="BT86" s="7"/>
      <c r="BU86" s="37">
        <v>1</v>
      </c>
      <c r="BV86" s="37">
        <v>1</v>
      </c>
      <c r="BW86" s="7"/>
      <c r="BX86" s="37">
        <v>3</v>
      </c>
      <c r="BY86" s="7"/>
      <c r="BZ86" s="37">
        <f t="shared" ref="BZ86" si="150">COUNTIF(CC86:CG86,"m")</f>
        <v>3</v>
      </c>
      <c r="CA86" s="37">
        <f t="shared" ref="CA86" si="151">COUNTIF(CC86:CG86,"s")</f>
        <v>0</v>
      </c>
      <c r="CB86" s="37">
        <f t="shared" si="70"/>
        <v>3</v>
      </c>
      <c r="CC86" s="7"/>
      <c r="CD86" s="7" t="s">
        <v>363</v>
      </c>
      <c r="CE86" s="7" t="s">
        <v>363</v>
      </c>
      <c r="CF86" s="7"/>
      <c r="CG86" s="7" t="s">
        <v>363</v>
      </c>
      <c r="CH86" s="7"/>
      <c r="CI86" s="37">
        <f t="shared" ref="CI86" si="152">COUNTIF(CN86:CU86,"m+")</f>
        <v>0</v>
      </c>
      <c r="CJ86" s="37">
        <f t="shared" ref="CJ86" si="153">COUNTIF(CN86:CU86,"m-")</f>
        <v>0</v>
      </c>
      <c r="CK86" s="37">
        <f t="shared" ref="CK86" si="154">COUNTIF(CN86:CU86,"o+")</f>
        <v>0</v>
      </c>
      <c r="CL86" s="37">
        <f t="shared" ref="CL86" si="155">COUNTIF(CN86:CU86,"o-")</f>
        <v>0</v>
      </c>
      <c r="CM86" s="37">
        <f t="shared" si="75"/>
        <v>0</v>
      </c>
      <c r="CN86" s="7"/>
      <c r="CO86" s="7"/>
      <c r="CP86" s="7"/>
      <c r="CQ86" s="7"/>
      <c r="CR86" s="7"/>
      <c r="CS86" s="7"/>
      <c r="CT86" s="7"/>
      <c r="CU86" s="7"/>
      <c r="CV86" s="33"/>
    </row>
    <row r="87" spans="1:100" ht="15.75" thickBot="1">
      <c r="A87" s="9"/>
      <c r="B87" s="9"/>
      <c r="C87" s="9"/>
      <c r="D87" s="60"/>
      <c r="E87" s="66"/>
      <c r="F87" s="18"/>
      <c r="G87" s="18"/>
      <c r="H87" s="62"/>
      <c r="I87" s="9"/>
      <c r="J87" s="9"/>
      <c r="K87" s="63"/>
      <c r="L87" s="63"/>
      <c r="M87" s="63"/>
      <c r="N87" s="63"/>
      <c r="O87" s="63"/>
      <c r="P87" s="63"/>
      <c r="Q87" s="63"/>
      <c r="R87" s="27"/>
      <c r="S87" s="27"/>
      <c r="T87" s="27"/>
      <c r="U87" s="27"/>
      <c r="V87" s="27"/>
      <c r="W87" s="64"/>
      <c r="X87" s="62"/>
      <c r="Y87" s="27"/>
      <c r="Z87" s="27"/>
      <c r="AA87" s="27"/>
      <c r="AB87" s="27"/>
      <c r="AC87" s="27"/>
      <c r="AD87" s="27"/>
      <c r="AE87" s="27"/>
      <c r="AF87" s="27"/>
      <c r="AG87" s="27"/>
      <c r="AH87" s="27"/>
      <c r="AI87" s="27"/>
      <c r="AJ87" s="27"/>
      <c r="AK87" s="27"/>
      <c r="AL87" s="27"/>
      <c r="AM87" s="27"/>
      <c r="AN87" s="27"/>
      <c r="AO87" s="27"/>
      <c r="AP87" s="27"/>
      <c r="AQ87" s="27"/>
      <c r="AR87" s="27"/>
      <c r="AS87" s="27"/>
      <c r="AT87" s="27"/>
      <c r="AU87" s="27"/>
      <c r="AV87" s="27"/>
      <c r="AW87" s="27"/>
      <c r="AX87" s="27"/>
      <c r="AY87" s="27"/>
      <c r="AZ87" s="27"/>
      <c r="BA87" s="27"/>
      <c r="BB87" s="27"/>
      <c r="BC87" s="27"/>
      <c r="BD87" s="27"/>
      <c r="BE87" s="27"/>
      <c r="BF87" s="27"/>
      <c r="BG87" s="27"/>
      <c r="BH87" s="27"/>
      <c r="BI87" s="27"/>
      <c r="BJ87" s="27"/>
      <c r="BK87" s="27"/>
      <c r="BL87" s="27"/>
      <c r="BM87" s="27"/>
      <c r="BN87" s="27"/>
      <c r="BO87" s="27"/>
      <c r="BP87" s="27"/>
      <c r="BQ87" s="27"/>
      <c r="BR87" s="27"/>
      <c r="BS87" s="27"/>
      <c r="BT87" s="27"/>
      <c r="BU87" s="27"/>
      <c r="BV87" s="27"/>
      <c r="BW87" s="27"/>
      <c r="BX87" s="27"/>
      <c r="BY87" s="27"/>
      <c r="BZ87" s="27"/>
      <c r="CA87" s="27"/>
      <c r="CB87" s="27"/>
      <c r="CC87" s="27"/>
      <c r="CD87" s="27"/>
      <c r="CE87" s="27"/>
      <c r="CF87" s="27"/>
      <c r="CG87" s="27"/>
      <c r="CH87" s="27"/>
      <c r="CI87" s="27"/>
      <c r="CJ87" s="27"/>
      <c r="CK87" s="27"/>
      <c r="CL87" s="27"/>
      <c r="CM87" s="27"/>
      <c r="CN87" s="27"/>
      <c r="CO87" s="27"/>
      <c r="CP87" s="27"/>
      <c r="CQ87" s="27"/>
      <c r="CR87" s="27"/>
      <c r="CS87" s="27"/>
      <c r="CT87" s="27"/>
      <c r="CU87" s="27"/>
      <c r="CV87" s="62"/>
    </row>
    <row r="88" spans="1:100">
      <c r="A88" s="22"/>
      <c r="B88" s="22"/>
      <c r="C88" s="22"/>
      <c r="D88" s="61"/>
      <c r="E88" s="67"/>
      <c r="F88" s="23"/>
      <c r="G88" s="23"/>
      <c r="H88" s="52"/>
      <c r="I88" s="22"/>
      <c r="J88" s="22"/>
      <c r="K88" s="84"/>
      <c r="L88" s="84"/>
      <c r="M88" s="84"/>
      <c r="N88" s="84"/>
      <c r="O88" s="84"/>
      <c r="P88" s="84"/>
      <c r="Q88" s="84"/>
      <c r="R88" s="24"/>
      <c r="S88" s="24"/>
      <c r="T88" s="24"/>
      <c r="U88" s="24"/>
      <c r="V88" s="24"/>
      <c r="W88" s="85"/>
      <c r="X88" s="52"/>
      <c r="Y88" s="24"/>
      <c r="Z88" s="24"/>
      <c r="AA88" s="24"/>
      <c r="AB88" s="24"/>
      <c r="AC88" s="24"/>
      <c r="AD88" s="24"/>
      <c r="AE88" s="24"/>
      <c r="AF88" s="24"/>
      <c r="AG88" s="24"/>
      <c r="AH88" s="24"/>
      <c r="AI88" s="24"/>
      <c r="AJ88" s="24"/>
      <c r="AK88" s="24"/>
      <c r="AL88" s="24"/>
      <c r="AM88" s="24"/>
      <c r="AN88" s="24"/>
      <c r="AO88" s="24"/>
      <c r="AP88" s="24"/>
      <c r="AQ88" s="24"/>
      <c r="AR88" s="24"/>
      <c r="AS88" s="24"/>
      <c r="AT88" s="24"/>
      <c r="AU88" s="24"/>
      <c r="AV88" s="24"/>
      <c r="AW88" s="24"/>
      <c r="AX88" s="24"/>
      <c r="AY88" s="24"/>
      <c r="AZ88" s="24"/>
      <c r="BA88" s="24"/>
      <c r="BB88" s="24"/>
      <c r="BC88" s="24"/>
      <c r="BD88" s="24"/>
      <c r="BE88" s="24"/>
      <c r="BF88" s="24"/>
      <c r="BG88" s="24"/>
      <c r="BH88" s="24"/>
      <c r="BI88" s="24"/>
      <c r="BJ88" s="24"/>
      <c r="BK88" s="24"/>
      <c r="BL88" s="24"/>
      <c r="BM88" s="24"/>
      <c r="BN88" s="24"/>
      <c r="BO88" s="24"/>
      <c r="BP88" s="24"/>
      <c r="BQ88" s="24"/>
      <c r="BR88" s="24"/>
      <c r="BS88" s="24"/>
      <c r="BT88" s="24"/>
      <c r="BU88" s="24"/>
      <c r="BV88" s="24"/>
      <c r="BW88" s="24"/>
      <c r="BX88" s="24"/>
      <c r="BY88" s="24"/>
      <c r="BZ88" s="24"/>
      <c r="CA88" s="24"/>
      <c r="CN88" s="24"/>
      <c r="CO88" s="24"/>
      <c r="CP88" s="24"/>
      <c r="CQ88" s="24"/>
      <c r="CR88" s="24"/>
      <c r="CS88" s="24"/>
      <c r="CT88" s="24"/>
      <c r="CU88" s="24"/>
      <c r="CV88" s="52"/>
    </row>
    <row r="89" spans="1:100" ht="30" customHeight="1">
      <c r="A89" s="58" t="s">
        <v>566</v>
      </c>
      <c r="B89" s="22" t="s">
        <v>56</v>
      </c>
      <c r="C89" s="22" t="s">
        <v>50</v>
      </c>
      <c r="D89" s="61" t="s">
        <v>195</v>
      </c>
      <c r="E89" s="67" t="s">
        <v>119</v>
      </c>
      <c r="F89" s="23" t="s">
        <v>563</v>
      </c>
      <c r="G89" s="23" t="s">
        <v>565</v>
      </c>
      <c r="H89" s="33"/>
      <c r="I89" s="106" t="str">
        <f>IF(OR(K89="ER",L89="ER",M89="ER",N89="ER",O89="ER",P89="ER",Q89="ER",S89="ER",T89="ER",U89="ER",W89="ER"),"ER",IF(OR(K89="L",M89="L",N89="L",Q89="L",S89="L",W89&lt;1.5),"L",IF(OR(K89="M",M89="M",N89="M",Q89="M",S89="M",W89&lt;2.5),"M","H")))</f>
        <v>L</v>
      </c>
      <c r="J89" s="7"/>
      <c r="K89" s="7" t="str">
        <f>IF(OR(AND(Y89&lt;&gt;1,Y89&lt;&gt;2,Y89&lt;&gt;3),AND(Z89&lt;&gt;1,Z89&lt;&gt;2,Z89&lt;&gt;3),AND(AA89&lt;&gt;1,AA89&lt;&gt;2,AA89&lt;&gt;3),AND(AT89&lt;&gt;1,AT89&lt;&gt;2,AT89&lt;&gt;3),AND(AU89&lt;&gt;"m",AU89&lt;&gt;"n",AU89&lt;&gt;"nr")),"ER",IF(OR(Y89=1,Z89=1,AA89=1,AT89=1,AU89="nr"),"L",IF(OR(Y89=2,Z89=2,AA89=2,AT89=2,AU89="n"),"M","H")))</f>
        <v>L</v>
      </c>
      <c r="L89" s="7" t="str">
        <f>IF(OR(AND(AW89&lt;&gt;1,AW89&lt;&gt;2,AW89&lt;&gt;3),AND(AX89&lt;&gt;1,AX89&lt;&gt;2,AX89&lt;&gt;3)),"ER",IF(OR(AW89=1,AX89=1),"L",IF(OR(AW89=2,AX89=2),"M","H")))</f>
        <v>L</v>
      </c>
      <c r="M89" s="7" t="str">
        <f t="shared" ref="M89" si="156">IF(OR(AND(AZ89&lt;&gt;1,AZ89&lt;&gt;2,AZ89&lt;&gt;3),AND(BA89&lt;&gt;1,BA89&lt;&gt;2,BA89&lt;&gt;3),AND(BB89&lt;&gt;1,BB89&lt;&gt;2,BB89&lt;&gt;3),AND(BC89&lt;&gt;1,BC89&lt;&gt;2,BC89&lt;&gt;3),AND(BD89&lt;&gt;1,BD89&lt;&gt;2,BD89&lt;&gt;3)),"ER",IF(OR(AVERAGE(AZ89:BD89)&lt;1.5,AZ89=1,BA89=1,BB89=1),"L",IF(OR(AVERAGE(AZ89:BD89)&lt;2.5,BA89=2),"M","H")))</f>
        <v>L</v>
      </c>
      <c r="N89" s="7" t="str">
        <f>IF(BF89=3,"H",IF(BF89=2,"M",IF(BF89=1,"L","ER")))</f>
        <v>M</v>
      </c>
      <c r="O89" s="7" t="str">
        <f>IF(AND(BQ89&lt;&gt;1,BQ89&lt;&gt;2,BQ89&lt;&gt;3),"ER",IF(BQ89=3,"H",IF(BQ89=2,"M","L")))</f>
        <v>L</v>
      </c>
      <c r="P89" s="7" t="str">
        <f>IF(AND(BS89&lt;&gt;1,BS89&lt;&gt;2,BS89&lt;&gt;3),"ER",IF(BS89=3,"H",IF(BS89=2,"M","L")))</f>
        <v>L</v>
      </c>
      <c r="Q89" s="7" t="str">
        <f>IF(OR(AND(BU89&lt;&gt;1,BU89&lt;&gt;2,BU89&lt;&gt;3),AND(BV89&lt;&gt;1,BV89&lt;&gt;2,BV89&lt;&gt;3)),"ER",IF(AND(BU89=3,BV89=3),"H",IF(OR(AND(BU89=3,BV89=2),AND(BU89=2,BV89=3),AND(BU89=2,BV89=2)),"M","L")))</f>
        <v>L</v>
      </c>
      <c r="R89" s="7"/>
      <c r="S89" s="7" t="str">
        <f>IF(AND(BX89&lt;&gt;1,BX89&lt;&gt;2,BX89&lt;&gt;3),"ER",IF(BX89=3,"H",IF(BX89=2,"M","L")))</f>
        <v>H</v>
      </c>
      <c r="T89" s="7" t="str">
        <f>IF(OR(AND(CC89&lt;&gt;"m",CC89&lt;&gt;"s",CC89&lt;&gt;""),AND(CD89&lt;&gt;"m",CD89&lt;&gt;"s",CD89&lt;&gt;""),AND(CE89&lt;&gt;"m",CE89&lt;&gt;"s",CE89&lt;&gt;""),AND(CF89&lt;&gt;"m",CF89&lt;&gt;"s",CF89&lt;&gt;""),AND(CG89&lt;&gt;"m",CG89&lt;&gt;"s",CG89&lt;&gt;"")),"ER",IF(BZ89&gt;=2,"H",IF(OR(BZ89=1,CA89&gt;=1),"M","L")))</f>
        <v>H</v>
      </c>
      <c r="U89" s="7" t="str">
        <f>IF(OR(AND(CN89&lt;&gt;"m+",CN89&lt;&gt;"m-",CN89&lt;&gt;"o+",CN89&lt;&gt;"o-",CN89&lt;&gt;""),AND(CO89&lt;&gt;"m+",CO89&lt;&gt;"m-",CO89&lt;&gt;"o+",CO89&lt;&gt;"o-",CO89&lt;&gt;""),AND(CP89&lt;&gt;"m+",CP89&lt;&gt;"m-",CP89&lt;&gt;"o+",CP89&lt;&gt;"o-",CP89&lt;&gt;""),AND(CQ89&lt;&gt;"m+",CQ89&lt;&gt;"m-",CQ89&lt;&gt;"o+",CQ89&lt;&gt;"o-",CQ89&lt;&gt;""),AND(CR89&lt;&gt;"m+",CR89&lt;&gt;"m-",CR89&lt;&gt;"o+",CR89&lt;&gt;"o-",CR89&lt;&gt;""),AND(CS89&lt;&gt;"m+",CS89&lt;&gt;"m-",CS89&lt;&gt;"o+",CS89&lt;&gt;"o-",CS89&lt;&gt;""),AND(CT89&lt;&gt;"m+",CT89&lt;&gt;"m-",CT89&lt;&gt;"o+",CT89&lt;&gt;"o-",CT89&lt;&gt;""),AND(CU89&lt;&gt;"m+",CU89&lt;&gt;"m-",CU89&lt;&gt;"o+",CU89&lt;&gt;"o-",CU89&lt;&gt;"")),"ER",IF(CI89&gt;=2,"H",IF(OR(CI89=1,CJ89&gt;=1,CK89&gt;=1,CL89&gt;=1),"M","L")))</f>
        <v>L</v>
      </c>
      <c r="V89" s="7"/>
      <c r="W89" s="106">
        <f>IF(OR(K89="ER",L89="ER",M89="ER",N89="ER",O89="ER",P89="ER",Q89="ER",S89="ER",T89="ER",U89="ER"),"ER",(3*COUNTIF(K89:U89,"H")+2*COUNTIF(K89:U89,"M")+1*COUNTIF(K89:U89,"L"))/COUNTIF(K89:U89,"*"))</f>
        <v>1.5</v>
      </c>
      <c r="X89" s="33"/>
      <c r="Y89" s="37">
        <v>3</v>
      </c>
      <c r="Z89" s="37">
        <v>1</v>
      </c>
      <c r="AA89" s="37">
        <f>IF(OR(AND(AB89&lt;&gt;"x",AB89&lt;&gt;""),AND(AC89&lt;&gt;"x",AC89&lt;&gt;""),AND(AD89&lt;&gt;"x",AD89&lt;&gt;""),AND(AE89&lt;&gt;"x",AE89&lt;&gt;""),AND(AF89&lt;&gt;"x",AF89&lt;&gt;""),AND(AG89&lt;&gt;"x",AG89&lt;&gt;""),AND(AH89&lt;&gt;"x",AH89&lt;&gt;""),AND(AI89&lt;&gt;"x",AI89&lt;&gt;""),AND(AJ89&lt;&gt;"x",AJ89&lt;&gt;""),AND(AK89&lt;&gt;"x",AK89&lt;&gt;""),AND(AL89&lt;&gt;"x",AL89&lt;&gt;""),AND(AM89&lt;&gt;"x",AM89&lt;&gt;""),AND(AN89&lt;&gt;"x",AN89&lt;&gt;""),AND(AO89&lt;&gt;"x",AO89&lt;&gt;""),AND(AP89&lt;&gt;"x",AP89&lt;&gt;""),AND(AQ89&lt;&gt;"x",AQ89&lt;&gt;""),AND(AR89&lt;&gt;"x",AR89&lt;&gt;""),AND(AS89&lt;&gt;"x",AS89&lt;&gt;"")),"ER",IF(OR(AB89="x",AC89="x",AG89="x",AH89="x",AI89="x",AJ89="x",AK89="x",AL89="x"),3,1))</f>
        <v>1</v>
      </c>
      <c r="AB89" s="7"/>
      <c r="AC89" s="7"/>
      <c r="AD89" s="7" t="s">
        <v>39</v>
      </c>
      <c r="AE89" s="7"/>
      <c r="AF89" s="7"/>
      <c r="AG89" s="7"/>
      <c r="AH89" s="7"/>
      <c r="AI89" s="7"/>
      <c r="AJ89" s="7"/>
      <c r="AK89" s="7"/>
      <c r="AL89" s="7"/>
      <c r="AM89" s="7"/>
      <c r="AN89" s="7"/>
      <c r="AO89" s="7"/>
      <c r="AP89" s="7"/>
      <c r="AQ89" s="7"/>
      <c r="AR89" s="7"/>
      <c r="AS89" s="7"/>
      <c r="AT89" s="37">
        <v>2</v>
      </c>
      <c r="AU89" s="37" t="s">
        <v>301</v>
      </c>
      <c r="AV89" s="7"/>
      <c r="AW89" s="37">
        <v>3</v>
      </c>
      <c r="AX89" s="37">
        <v>1</v>
      </c>
      <c r="AY89" s="7"/>
      <c r="AZ89" s="37">
        <v>1</v>
      </c>
      <c r="BA89" s="37">
        <v>2</v>
      </c>
      <c r="BB89" s="37">
        <v>1</v>
      </c>
      <c r="BC89" s="37">
        <v>3</v>
      </c>
      <c r="BD89" s="37">
        <v>1</v>
      </c>
      <c r="BE89" s="7"/>
      <c r="BF89" s="37">
        <f t="shared" ref="BF89" si="157">IF(OR(AND(BG89&lt;&gt;"FW",BG89&lt;&gt;"SW"),AND(BH89&lt;&gt;"x",BH89&lt;&gt;""),AND(BI89&lt;&gt;"x",BI89&lt;&gt;""),AND(BJ89&lt;&gt;"x",BJ89&lt;&gt;""),AND(BK89&lt;&gt;"x",BK89&lt;&gt;""),AND(BL89&lt;&gt;"x",BL89&lt;&gt;""),AND(BM89&lt;&gt;"x",BM89&lt;&gt;""),AND(BN89&lt;&gt;"x",BN89&lt;&gt;""),AND(BO89&lt;&gt;"x",BO89&lt;&gt;"")),"ER",IF(OR(AND(BG89="FW",BH89="x",BI89="x",BJ89="x",BL89="x",BM89="x",BN89="x"),AND(BG89="SW",BH89="x",BI89="x",BK89="x",BM89="x")),3,IF(OR(AND(BG89="FW",BH89="x",BI89="x",BJ89="x"),AND(BG89="SW",BH89="x",BI89="x",BK89="x"),AND(OR(BG89="FW",BG89="SW"),BH89="x",BO89="x")),2,1)))</f>
        <v>2</v>
      </c>
      <c r="BG89" s="7" t="s">
        <v>60</v>
      </c>
      <c r="BH89" s="7" t="s">
        <v>39</v>
      </c>
      <c r="BI89" s="7"/>
      <c r="BJ89" s="7"/>
      <c r="BK89" s="7"/>
      <c r="BL89" s="7"/>
      <c r="BM89" s="7"/>
      <c r="BN89" s="7"/>
      <c r="BO89" s="7" t="s">
        <v>39</v>
      </c>
      <c r="BP89" s="7"/>
      <c r="BQ89" s="37">
        <v>1</v>
      </c>
      <c r="BR89" s="7"/>
      <c r="BS89" s="37">
        <v>1</v>
      </c>
      <c r="BT89" s="7"/>
      <c r="BU89" s="37">
        <v>1</v>
      </c>
      <c r="BV89" s="37">
        <v>1</v>
      </c>
      <c r="BW89" s="7"/>
      <c r="BX89" s="37">
        <v>3</v>
      </c>
      <c r="BY89" s="7"/>
      <c r="BZ89" s="37">
        <f t="shared" ref="BZ89" si="158">COUNTIF(CC89:CG89,"m")</f>
        <v>3</v>
      </c>
      <c r="CA89" s="37">
        <f t="shared" ref="CA89" si="159">COUNTIF(CC89:CG89,"s")</f>
        <v>0</v>
      </c>
      <c r="CB89" s="37">
        <f t="shared" si="70"/>
        <v>3</v>
      </c>
      <c r="CC89" s="7"/>
      <c r="CD89" s="7" t="s">
        <v>363</v>
      </c>
      <c r="CE89" s="7" t="s">
        <v>363</v>
      </c>
      <c r="CF89" s="7"/>
      <c r="CG89" s="7" t="s">
        <v>363</v>
      </c>
      <c r="CH89" s="7"/>
      <c r="CI89" s="37">
        <f t="shared" ref="CI89" si="160">COUNTIF(CN89:CU89,"m+")</f>
        <v>0</v>
      </c>
      <c r="CJ89" s="37">
        <f t="shared" ref="CJ89" si="161">COUNTIF(CN89:CU89,"m-")</f>
        <v>0</v>
      </c>
      <c r="CK89" s="37">
        <f t="shared" ref="CK89" si="162">COUNTIF(CN89:CU89,"o+")</f>
        <v>0</v>
      </c>
      <c r="CL89" s="37">
        <f t="shared" ref="CL89" si="163">COUNTIF(CN89:CU89,"o-")</f>
        <v>0</v>
      </c>
      <c r="CM89" s="37">
        <f t="shared" si="75"/>
        <v>0</v>
      </c>
      <c r="CN89" s="7"/>
      <c r="CO89" s="7"/>
      <c r="CP89" s="7"/>
      <c r="CQ89" s="7"/>
      <c r="CR89" s="7"/>
      <c r="CS89" s="7"/>
      <c r="CT89" s="7"/>
      <c r="CU89" s="7"/>
      <c r="CV89" s="33"/>
    </row>
    <row r="90" spans="1:100">
      <c r="A90" s="22"/>
      <c r="B90" s="22"/>
      <c r="C90" s="22"/>
      <c r="D90" s="61"/>
      <c r="E90" s="67"/>
      <c r="F90" s="23"/>
      <c r="G90" s="23"/>
      <c r="H90" s="52"/>
      <c r="I90" s="22"/>
      <c r="J90" s="22"/>
      <c r="K90" s="84"/>
      <c r="L90" s="84"/>
      <c r="M90" s="84"/>
      <c r="N90" s="84"/>
      <c r="O90" s="84"/>
      <c r="P90" s="84"/>
      <c r="Q90" s="84"/>
      <c r="R90" s="24"/>
      <c r="S90" s="24"/>
      <c r="T90" s="24"/>
      <c r="U90" s="24"/>
      <c r="V90" s="24"/>
      <c r="W90" s="85"/>
      <c r="X90" s="52"/>
      <c r="Y90" s="24"/>
      <c r="Z90" s="24"/>
      <c r="AA90" s="24"/>
      <c r="AB90" s="24"/>
      <c r="AC90" s="24"/>
      <c r="AD90" s="24"/>
      <c r="AE90" s="24"/>
      <c r="AF90" s="24"/>
      <c r="AG90" s="24"/>
      <c r="AH90" s="24"/>
      <c r="AI90" s="24"/>
      <c r="AJ90" s="24"/>
      <c r="AK90" s="24"/>
      <c r="AL90" s="24"/>
      <c r="AM90" s="24"/>
      <c r="AN90" s="24"/>
      <c r="AO90" s="24"/>
      <c r="AP90" s="24"/>
      <c r="AQ90" s="24"/>
      <c r="AR90" s="24"/>
      <c r="AS90" s="24"/>
      <c r="AT90" s="24"/>
      <c r="AU90" s="24"/>
      <c r="AV90" s="24"/>
      <c r="AW90" s="24"/>
      <c r="AX90" s="24"/>
      <c r="AY90" s="24"/>
      <c r="AZ90" s="24"/>
      <c r="BA90" s="24"/>
      <c r="BB90" s="24"/>
      <c r="BC90" s="24"/>
      <c r="BD90" s="24"/>
      <c r="BE90" s="24"/>
      <c r="BF90" s="24"/>
      <c r="BG90" s="24"/>
      <c r="BH90" s="24"/>
      <c r="BI90" s="24"/>
      <c r="BJ90" s="24"/>
      <c r="BK90" s="24"/>
      <c r="BL90" s="24"/>
      <c r="BM90" s="24"/>
      <c r="BN90" s="24"/>
      <c r="BO90" s="24"/>
      <c r="BP90" s="24"/>
      <c r="BQ90" s="24"/>
      <c r="BR90" s="24"/>
      <c r="BS90" s="24"/>
      <c r="BT90" s="24"/>
      <c r="BU90" s="24"/>
      <c r="BV90" s="24"/>
      <c r="BW90" s="24"/>
      <c r="BX90" s="24"/>
      <c r="BY90" s="24"/>
      <c r="BZ90" s="24"/>
      <c r="CA90" s="24"/>
      <c r="CN90" s="24"/>
      <c r="CO90" s="24"/>
      <c r="CP90" s="24"/>
      <c r="CQ90" s="24"/>
      <c r="CR90" s="24"/>
      <c r="CS90" s="24"/>
      <c r="CT90" s="24"/>
      <c r="CU90" s="24"/>
      <c r="CV90" s="52"/>
    </row>
    <row r="91" spans="1:100" ht="30" customHeight="1">
      <c r="A91" s="58" t="s">
        <v>566</v>
      </c>
      <c r="B91" s="22" t="s">
        <v>56</v>
      </c>
      <c r="C91" s="22" t="s">
        <v>50</v>
      </c>
      <c r="D91" s="61" t="s">
        <v>51</v>
      </c>
      <c r="E91" s="67" t="s">
        <v>119</v>
      </c>
      <c r="F91" s="23" t="s">
        <v>563</v>
      </c>
      <c r="G91" s="23" t="s">
        <v>565</v>
      </c>
      <c r="H91" s="33"/>
      <c r="I91" s="106" t="str">
        <f>IF(OR(K91="ER",L91="ER",M91="ER",N91="ER",O91="ER",P91="ER",Q91="ER",S91="ER",T91="ER",U91="ER",W91="ER"),"ER",IF(OR(K91="L",M91="L",N91="L",Q91="L",S91="L",W91&lt;1.5),"L",IF(OR(K91="M",M91="M",N91="M",Q91="M",S91="M",W91&lt;2.5),"M","H")))</f>
        <v>L</v>
      </c>
      <c r="J91" s="7"/>
      <c r="K91" s="7" t="str">
        <f>IF(OR(AND(Y91&lt;&gt;1,Y91&lt;&gt;2,Y91&lt;&gt;3),AND(Z91&lt;&gt;1,Z91&lt;&gt;2,Z91&lt;&gt;3),AND(AA91&lt;&gt;1,AA91&lt;&gt;2,AA91&lt;&gt;3),AND(AT91&lt;&gt;1,AT91&lt;&gt;2,AT91&lt;&gt;3),AND(AU91&lt;&gt;"m",AU91&lt;&gt;"n",AU91&lt;&gt;"nr")),"ER",IF(OR(Y91=1,Z91=1,AA91=1,AT91=1,AU91="nr"),"L",IF(OR(Y91=2,Z91=2,AA91=2,AT91=2,AU91="n"),"M","H")))</f>
        <v>L</v>
      </c>
      <c r="L91" s="7" t="str">
        <f>IF(OR(AND(AW91&lt;&gt;1,AW91&lt;&gt;2,AW91&lt;&gt;3),AND(AX91&lt;&gt;1,AX91&lt;&gt;2,AX91&lt;&gt;3)),"ER",IF(OR(AW91=1,AX91=1),"L",IF(OR(AW91=2,AX91=2),"M","H")))</f>
        <v>L</v>
      </c>
      <c r="M91" s="7" t="str">
        <f t="shared" ref="M91" si="164">IF(OR(AND(AZ91&lt;&gt;1,AZ91&lt;&gt;2,AZ91&lt;&gt;3),AND(BA91&lt;&gt;1,BA91&lt;&gt;2,BA91&lt;&gt;3),AND(BB91&lt;&gt;1,BB91&lt;&gt;2,BB91&lt;&gt;3),AND(BC91&lt;&gt;1,BC91&lt;&gt;2,BC91&lt;&gt;3),AND(BD91&lt;&gt;1,BD91&lt;&gt;2,BD91&lt;&gt;3)),"ER",IF(OR(AVERAGE(AZ91:BD91)&lt;1.5,AZ91=1,BA91=1,BB91=1),"L",IF(OR(AVERAGE(AZ91:BD91)&lt;2.5,BA91=2),"M","H")))</f>
        <v>L</v>
      </c>
      <c r="N91" s="7" t="str">
        <f>IF(BF91=3,"H",IF(BF91=2,"M",IF(BF91=1,"L","ER")))</f>
        <v>M</v>
      </c>
      <c r="O91" s="7" t="str">
        <f>IF(AND(BQ91&lt;&gt;1,BQ91&lt;&gt;2,BQ91&lt;&gt;3),"ER",IF(BQ91=3,"H",IF(BQ91=2,"M","L")))</f>
        <v>L</v>
      </c>
      <c r="P91" s="7" t="str">
        <f>IF(AND(BS91&lt;&gt;1,BS91&lt;&gt;2,BS91&lt;&gt;3),"ER",IF(BS91=3,"H",IF(BS91=2,"M","L")))</f>
        <v>L</v>
      </c>
      <c r="Q91" s="7" t="str">
        <f>IF(OR(AND(BU91&lt;&gt;1,BU91&lt;&gt;2,BU91&lt;&gt;3),AND(BV91&lt;&gt;1,BV91&lt;&gt;2,BV91&lt;&gt;3)),"ER",IF(AND(BU91=3,BV91=3),"H",IF(OR(AND(BU91=3,BV91=2),AND(BU91=2,BV91=3),AND(BU91=2,BV91=2)),"M","L")))</f>
        <v>L</v>
      </c>
      <c r="R91" s="7"/>
      <c r="S91" s="7" t="str">
        <f>IF(AND(BX91&lt;&gt;1,BX91&lt;&gt;2,BX91&lt;&gt;3),"ER",IF(BX91=3,"H",IF(BX91=2,"M","L")))</f>
        <v>H</v>
      </c>
      <c r="T91" s="7" t="str">
        <f>IF(OR(AND(CC91&lt;&gt;"m",CC91&lt;&gt;"s",CC91&lt;&gt;""),AND(CD91&lt;&gt;"m",CD91&lt;&gt;"s",CD91&lt;&gt;""),AND(CE91&lt;&gt;"m",CE91&lt;&gt;"s",CE91&lt;&gt;""),AND(CF91&lt;&gt;"m",CF91&lt;&gt;"s",CF91&lt;&gt;""),AND(CG91&lt;&gt;"m",CG91&lt;&gt;"s",CG91&lt;&gt;"")),"ER",IF(BZ91&gt;=2,"H",IF(OR(BZ91=1,CA91&gt;=1),"M","L")))</f>
        <v>H</v>
      </c>
      <c r="U91" s="7" t="str">
        <f>IF(OR(AND(CN91&lt;&gt;"m+",CN91&lt;&gt;"m-",CN91&lt;&gt;"o+",CN91&lt;&gt;"o-",CN91&lt;&gt;""),AND(CO91&lt;&gt;"m+",CO91&lt;&gt;"m-",CO91&lt;&gt;"o+",CO91&lt;&gt;"o-",CO91&lt;&gt;""),AND(CP91&lt;&gt;"m+",CP91&lt;&gt;"m-",CP91&lt;&gt;"o+",CP91&lt;&gt;"o-",CP91&lt;&gt;""),AND(CQ91&lt;&gt;"m+",CQ91&lt;&gt;"m-",CQ91&lt;&gt;"o+",CQ91&lt;&gt;"o-",CQ91&lt;&gt;""),AND(CR91&lt;&gt;"m+",CR91&lt;&gt;"m-",CR91&lt;&gt;"o+",CR91&lt;&gt;"o-",CR91&lt;&gt;""),AND(CS91&lt;&gt;"m+",CS91&lt;&gt;"m-",CS91&lt;&gt;"o+",CS91&lt;&gt;"o-",CS91&lt;&gt;""),AND(CT91&lt;&gt;"m+",CT91&lt;&gt;"m-",CT91&lt;&gt;"o+",CT91&lt;&gt;"o-",CT91&lt;&gt;""),AND(CU91&lt;&gt;"m+",CU91&lt;&gt;"m-",CU91&lt;&gt;"o+",CU91&lt;&gt;"o-",CU91&lt;&gt;"")),"ER",IF(CI91&gt;=2,"H",IF(OR(CI91=1,CJ91&gt;=1,CK91&gt;=1,CL91&gt;=1),"M","L")))</f>
        <v>L</v>
      </c>
      <c r="V91" s="7"/>
      <c r="W91" s="106">
        <f>IF(OR(K91="ER",L91="ER",M91="ER",N91="ER",O91="ER",P91="ER",Q91="ER",S91="ER",T91="ER",U91="ER"),"ER",(3*COUNTIF(K91:U91,"H")+2*COUNTIF(K91:U91,"M")+1*COUNTIF(K91:U91,"L"))/COUNTIF(K91:U91,"*"))</f>
        <v>1.5</v>
      </c>
      <c r="X91" s="33"/>
      <c r="Y91" s="37">
        <v>3</v>
      </c>
      <c r="Z91" s="37">
        <v>1</v>
      </c>
      <c r="AA91" s="37">
        <f>IF(OR(AND(AB91&lt;&gt;"x",AB91&lt;&gt;""),AND(AC91&lt;&gt;"x",AC91&lt;&gt;""),AND(AD91&lt;&gt;"x",AD91&lt;&gt;""),AND(AE91&lt;&gt;"x",AE91&lt;&gt;""),AND(AF91&lt;&gt;"x",AF91&lt;&gt;""),AND(AG91&lt;&gt;"x",AG91&lt;&gt;""),AND(AH91&lt;&gt;"x",AH91&lt;&gt;""),AND(AI91&lt;&gt;"x",AI91&lt;&gt;""),AND(AJ91&lt;&gt;"x",AJ91&lt;&gt;""),AND(AK91&lt;&gt;"x",AK91&lt;&gt;""),AND(AL91&lt;&gt;"x",AL91&lt;&gt;""),AND(AM91&lt;&gt;"x",AM91&lt;&gt;""),AND(AN91&lt;&gt;"x",AN91&lt;&gt;""),AND(AO91&lt;&gt;"x",AO91&lt;&gt;""),AND(AP91&lt;&gt;"x",AP91&lt;&gt;""),AND(AQ91&lt;&gt;"x",AQ91&lt;&gt;""),AND(AR91&lt;&gt;"x",AR91&lt;&gt;""),AND(AS91&lt;&gt;"x",AS91&lt;&gt;"")),"ER",IF(OR(AB91="x",AC91="x",AG91="x",AH91="x",AI91="x",AJ91="x",AK91="x",AL91="x"),3,1))</f>
        <v>1</v>
      </c>
      <c r="AB91" s="7"/>
      <c r="AC91" s="7"/>
      <c r="AD91" s="7" t="s">
        <v>39</v>
      </c>
      <c r="AE91" s="7"/>
      <c r="AF91" s="7"/>
      <c r="AG91" s="7"/>
      <c r="AH91" s="7"/>
      <c r="AI91" s="7"/>
      <c r="AJ91" s="7"/>
      <c r="AK91" s="7"/>
      <c r="AL91" s="7"/>
      <c r="AM91" s="7"/>
      <c r="AN91" s="7"/>
      <c r="AO91" s="7"/>
      <c r="AP91" s="7"/>
      <c r="AQ91" s="7"/>
      <c r="AR91" s="7"/>
      <c r="AS91" s="7"/>
      <c r="AT91" s="37">
        <v>2</v>
      </c>
      <c r="AU91" s="37" t="s">
        <v>301</v>
      </c>
      <c r="AV91" s="7"/>
      <c r="AW91" s="37">
        <v>3</v>
      </c>
      <c r="AX91" s="37">
        <v>1</v>
      </c>
      <c r="AY91" s="7"/>
      <c r="AZ91" s="37">
        <v>1</v>
      </c>
      <c r="BA91" s="37">
        <v>2</v>
      </c>
      <c r="BB91" s="37">
        <v>1</v>
      </c>
      <c r="BC91" s="37">
        <v>3</v>
      </c>
      <c r="BD91" s="37">
        <v>1</v>
      </c>
      <c r="BE91" s="7"/>
      <c r="BF91" s="37">
        <f t="shared" ref="BF91" si="165">IF(OR(AND(BG91&lt;&gt;"FW",BG91&lt;&gt;"SW"),AND(BH91&lt;&gt;"x",BH91&lt;&gt;""),AND(BI91&lt;&gt;"x",BI91&lt;&gt;""),AND(BJ91&lt;&gt;"x",BJ91&lt;&gt;""),AND(BK91&lt;&gt;"x",BK91&lt;&gt;""),AND(BL91&lt;&gt;"x",BL91&lt;&gt;""),AND(BM91&lt;&gt;"x",BM91&lt;&gt;""),AND(BN91&lt;&gt;"x",BN91&lt;&gt;""),AND(BO91&lt;&gt;"x",BO91&lt;&gt;"")),"ER",IF(OR(AND(BG91="FW",BH91="x",BI91="x",BJ91="x",BL91="x",BM91="x",BN91="x"),AND(BG91="SW",BH91="x",BI91="x",BK91="x",BM91="x")),3,IF(OR(AND(BG91="FW",BH91="x",BI91="x",BJ91="x"),AND(BG91="SW",BH91="x",BI91="x",BK91="x"),AND(OR(BG91="FW",BG91="SW"),BH91="x",BO91="x")),2,1)))</f>
        <v>2</v>
      </c>
      <c r="BG91" s="7" t="s">
        <v>60</v>
      </c>
      <c r="BH91" s="7" t="s">
        <v>39</v>
      </c>
      <c r="BI91" s="7"/>
      <c r="BJ91" s="7"/>
      <c r="BK91" s="7"/>
      <c r="BL91" s="7"/>
      <c r="BM91" s="7"/>
      <c r="BN91" s="7"/>
      <c r="BO91" s="7" t="s">
        <v>39</v>
      </c>
      <c r="BP91" s="7"/>
      <c r="BQ91" s="37">
        <v>1</v>
      </c>
      <c r="BR91" s="7"/>
      <c r="BS91" s="37">
        <v>1</v>
      </c>
      <c r="BT91" s="7"/>
      <c r="BU91" s="37">
        <v>1</v>
      </c>
      <c r="BV91" s="37">
        <v>1</v>
      </c>
      <c r="BW91" s="7"/>
      <c r="BX91" s="37">
        <v>3</v>
      </c>
      <c r="BY91" s="7"/>
      <c r="BZ91" s="37">
        <f t="shared" ref="BZ91" si="166">COUNTIF(CC91:CG91,"m")</f>
        <v>3</v>
      </c>
      <c r="CA91" s="37">
        <f t="shared" ref="CA91" si="167">COUNTIF(CC91:CG91,"s")</f>
        <v>0</v>
      </c>
      <c r="CB91" s="37">
        <f t="shared" si="70"/>
        <v>3</v>
      </c>
      <c r="CC91" s="7"/>
      <c r="CD91" s="7" t="s">
        <v>363</v>
      </c>
      <c r="CE91" s="7" t="s">
        <v>363</v>
      </c>
      <c r="CF91" s="7"/>
      <c r="CG91" s="7" t="s">
        <v>363</v>
      </c>
      <c r="CH91" s="7"/>
      <c r="CI91" s="37">
        <f t="shared" ref="CI91" si="168">COUNTIF(CN91:CU91,"m+")</f>
        <v>0</v>
      </c>
      <c r="CJ91" s="37">
        <f t="shared" ref="CJ91" si="169">COUNTIF(CN91:CU91,"m-")</f>
        <v>0</v>
      </c>
      <c r="CK91" s="37">
        <f t="shared" ref="CK91" si="170">COUNTIF(CN91:CU91,"o+")</f>
        <v>0</v>
      </c>
      <c r="CL91" s="37">
        <f t="shared" ref="CL91" si="171">COUNTIF(CN91:CU91,"o-")</f>
        <v>0</v>
      </c>
      <c r="CM91" s="37">
        <f t="shared" si="75"/>
        <v>0</v>
      </c>
      <c r="CN91" s="7"/>
      <c r="CO91" s="7"/>
      <c r="CP91" s="7"/>
      <c r="CQ91" s="7"/>
      <c r="CR91" s="7"/>
      <c r="CS91" s="7"/>
      <c r="CT91" s="7"/>
      <c r="CU91" s="7"/>
      <c r="CV91" s="33"/>
    </row>
    <row r="92" spans="1:100">
      <c r="A92" s="22"/>
      <c r="B92" s="22"/>
      <c r="C92" s="22"/>
      <c r="D92" s="61"/>
      <c r="E92" s="67"/>
      <c r="F92" s="23"/>
      <c r="G92" s="23"/>
      <c r="H92" s="52"/>
      <c r="I92" s="22"/>
      <c r="J92" s="22"/>
      <c r="K92" s="84"/>
      <c r="L92" s="84"/>
      <c r="M92" s="84"/>
      <c r="N92" s="84"/>
      <c r="O92" s="84"/>
      <c r="P92" s="84"/>
      <c r="Q92" s="84"/>
      <c r="R92" s="24"/>
      <c r="S92" s="24"/>
      <c r="T92" s="24"/>
      <c r="U92" s="24"/>
      <c r="V92" s="24"/>
      <c r="W92" s="85"/>
      <c r="X92" s="52"/>
      <c r="Y92" s="24"/>
      <c r="Z92" s="24"/>
      <c r="AA92" s="24"/>
      <c r="AB92" s="24"/>
      <c r="AC92" s="24"/>
      <c r="AD92" s="24"/>
      <c r="AE92" s="24"/>
      <c r="AF92" s="24"/>
      <c r="AG92" s="24"/>
      <c r="AH92" s="24"/>
      <c r="AI92" s="24"/>
      <c r="AJ92" s="24"/>
      <c r="AK92" s="24"/>
      <c r="AL92" s="24"/>
      <c r="AM92" s="24"/>
      <c r="AN92" s="24"/>
      <c r="AO92" s="24"/>
      <c r="AP92" s="24"/>
      <c r="AQ92" s="24"/>
      <c r="AR92" s="24"/>
      <c r="AS92" s="24"/>
      <c r="AT92" s="24"/>
      <c r="AU92" s="24"/>
      <c r="AV92" s="24"/>
      <c r="AW92" s="24"/>
      <c r="AX92" s="24"/>
      <c r="AY92" s="24"/>
      <c r="AZ92" s="24"/>
      <c r="BA92" s="24"/>
      <c r="BB92" s="24"/>
      <c r="BC92" s="24"/>
      <c r="BD92" s="24"/>
      <c r="BE92" s="24"/>
      <c r="BF92" s="24"/>
      <c r="BG92" s="24"/>
      <c r="BH92" s="24"/>
      <c r="BI92" s="24"/>
      <c r="BJ92" s="24"/>
      <c r="BK92" s="24"/>
      <c r="BL92" s="24"/>
      <c r="BM92" s="24"/>
      <c r="BN92" s="24"/>
      <c r="BO92" s="24"/>
      <c r="BP92" s="24"/>
      <c r="BQ92" s="24"/>
      <c r="BR92" s="24"/>
      <c r="BS92" s="24"/>
      <c r="BT92" s="24"/>
      <c r="BU92" s="24"/>
      <c r="BV92" s="24"/>
      <c r="BW92" s="24"/>
      <c r="BX92" s="24"/>
      <c r="BY92" s="24"/>
      <c r="BZ92" s="24"/>
      <c r="CA92" s="24"/>
      <c r="CN92" s="24"/>
      <c r="CO92" s="24"/>
      <c r="CP92" s="24"/>
      <c r="CQ92" s="24"/>
      <c r="CR92" s="24"/>
      <c r="CS92" s="24"/>
      <c r="CT92" s="24"/>
      <c r="CU92" s="24"/>
      <c r="CV92" s="52"/>
    </row>
    <row r="93" spans="1:100" ht="30" customHeight="1">
      <c r="A93" s="58" t="s">
        <v>566</v>
      </c>
      <c r="B93" s="22" t="s">
        <v>56</v>
      </c>
      <c r="C93" s="22" t="s">
        <v>50</v>
      </c>
      <c r="D93" s="61" t="s">
        <v>102</v>
      </c>
      <c r="E93" s="67" t="s">
        <v>119</v>
      </c>
      <c r="F93" s="23" t="s">
        <v>563</v>
      </c>
      <c r="G93" s="23" t="s">
        <v>565</v>
      </c>
      <c r="H93" s="33"/>
      <c r="I93" s="106" t="str">
        <f>IF(OR(K93="ER",L93="ER",M93="ER",N93="ER",O93="ER",P93="ER",Q93="ER",S93="ER",T93="ER",U93="ER",W93="ER"),"ER",IF(OR(K93="L",M93="L",N93="L",Q93="L",S93="L",W93&lt;1.5),"L",IF(OR(K93="M",M93="M",N93="M",Q93="M",S93="M",W93&lt;2.5),"M","H")))</f>
        <v>L</v>
      </c>
      <c r="J93" s="7"/>
      <c r="K93" s="7" t="str">
        <f>IF(OR(AND(Y93&lt;&gt;1,Y93&lt;&gt;2,Y93&lt;&gt;3),AND(Z93&lt;&gt;1,Z93&lt;&gt;2,Z93&lt;&gt;3),AND(AA93&lt;&gt;1,AA93&lt;&gt;2,AA93&lt;&gt;3),AND(AT93&lt;&gt;1,AT93&lt;&gt;2,AT93&lt;&gt;3),AND(AU93&lt;&gt;"m",AU93&lt;&gt;"n",AU93&lt;&gt;"nr")),"ER",IF(OR(Y93=1,Z93=1,AA93=1,AT93=1,AU93="nr"),"L",IF(OR(Y93=2,Z93=2,AA93=2,AT93=2,AU93="n"),"M","H")))</f>
        <v>L</v>
      </c>
      <c r="L93" s="7" t="str">
        <f>IF(OR(AND(AW93&lt;&gt;1,AW93&lt;&gt;2,AW93&lt;&gt;3),AND(AX93&lt;&gt;1,AX93&lt;&gt;2,AX93&lt;&gt;3)),"ER",IF(OR(AW93=1,AX93=1),"L",IF(OR(AW93=2,AX93=2),"M","H")))</f>
        <v>L</v>
      </c>
      <c r="M93" s="7" t="str">
        <f t="shared" ref="M93" si="172">IF(OR(AND(AZ93&lt;&gt;1,AZ93&lt;&gt;2,AZ93&lt;&gt;3),AND(BA93&lt;&gt;1,BA93&lt;&gt;2,BA93&lt;&gt;3),AND(BB93&lt;&gt;1,BB93&lt;&gt;2,BB93&lt;&gt;3),AND(BC93&lt;&gt;1,BC93&lt;&gt;2,BC93&lt;&gt;3),AND(BD93&lt;&gt;1,BD93&lt;&gt;2,BD93&lt;&gt;3)),"ER",IF(OR(AVERAGE(AZ93:BD93)&lt;1.5,AZ93=1,BA93=1,BB93=1),"L",IF(OR(AVERAGE(AZ93:BD93)&lt;2.5,BA93=2),"M","H")))</f>
        <v>L</v>
      </c>
      <c r="N93" s="7" t="str">
        <f>IF(BF93=3,"H",IF(BF93=2,"M",IF(BF93=1,"L","ER")))</f>
        <v>M</v>
      </c>
      <c r="O93" s="7" t="str">
        <f>IF(AND(BQ93&lt;&gt;1,BQ93&lt;&gt;2,BQ93&lt;&gt;3),"ER",IF(BQ93=3,"H",IF(BQ93=2,"M","L")))</f>
        <v>L</v>
      </c>
      <c r="P93" s="7" t="str">
        <f>IF(AND(BS93&lt;&gt;1,BS93&lt;&gt;2,BS93&lt;&gt;3),"ER",IF(BS93=3,"H",IF(BS93=2,"M","L")))</f>
        <v>L</v>
      </c>
      <c r="Q93" s="7" t="str">
        <f>IF(OR(AND(BU93&lt;&gt;1,BU93&lt;&gt;2,BU93&lt;&gt;3),AND(BV93&lt;&gt;1,BV93&lt;&gt;2,BV93&lt;&gt;3)),"ER",IF(AND(BU93=3,BV93=3),"H",IF(OR(AND(BU93=3,BV93=2),AND(BU93=2,BV93=3),AND(BU93=2,BV93=2)),"M","L")))</f>
        <v>L</v>
      </c>
      <c r="R93" s="7"/>
      <c r="S93" s="7" t="str">
        <f>IF(AND(BX93&lt;&gt;1,BX93&lt;&gt;2,BX93&lt;&gt;3),"ER",IF(BX93=3,"H",IF(BX93=2,"M","L")))</f>
        <v>H</v>
      </c>
      <c r="T93" s="7" t="str">
        <f>IF(OR(AND(CC93&lt;&gt;"m",CC93&lt;&gt;"s",CC93&lt;&gt;""),AND(CD93&lt;&gt;"m",CD93&lt;&gt;"s",CD93&lt;&gt;""),AND(CE93&lt;&gt;"m",CE93&lt;&gt;"s",CE93&lt;&gt;""),AND(CF93&lt;&gt;"m",CF93&lt;&gt;"s",CF93&lt;&gt;""),AND(CG93&lt;&gt;"m",CG93&lt;&gt;"s",CG93&lt;&gt;"")),"ER",IF(BZ93&gt;=2,"H",IF(OR(BZ93=1,CA93&gt;=1),"M","L")))</f>
        <v>H</v>
      </c>
      <c r="U93" s="7" t="str">
        <f>IF(OR(AND(CN93&lt;&gt;"m+",CN93&lt;&gt;"m-",CN93&lt;&gt;"o+",CN93&lt;&gt;"o-",CN93&lt;&gt;""),AND(CO93&lt;&gt;"m+",CO93&lt;&gt;"m-",CO93&lt;&gt;"o+",CO93&lt;&gt;"o-",CO93&lt;&gt;""),AND(CP93&lt;&gt;"m+",CP93&lt;&gt;"m-",CP93&lt;&gt;"o+",CP93&lt;&gt;"o-",CP93&lt;&gt;""),AND(CQ93&lt;&gt;"m+",CQ93&lt;&gt;"m-",CQ93&lt;&gt;"o+",CQ93&lt;&gt;"o-",CQ93&lt;&gt;""),AND(CR93&lt;&gt;"m+",CR93&lt;&gt;"m-",CR93&lt;&gt;"o+",CR93&lt;&gt;"o-",CR93&lt;&gt;""),AND(CS93&lt;&gt;"m+",CS93&lt;&gt;"m-",CS93&lt;&gt;"o+",CS93&lt;&gt;"o-",CS93&lt;&gt;""),AND(CT93&lt;&gt;"m+",CT93&lt;&gt;"m-",CT93&lt;&gt;"o+",CT93&lt;&gt;"o-",CT93&lt;&gt;""),AND(CU93&lt;&gt;"m+",CU93&lt;&gt;"m-",CU93&lt;&gt;"o+",CU93&lt;&gt;"o-",CU93&lt;&gt;"")),"ER",IF(CI93&gt;=2,"H",IF(OR(CI93=1,CJ93&gt;=1,CK93&gt;=1,CL93&gt;=1),"M","L")))</f>
        <v>L</v>
      </c>
      <c r="V93" s="7"/>
      <c r="W93" s="106">
        <f>IF(OR(K93="ER",L93="ER",M93="ER",N93="ER",O93="ER",P93="ER",Q93="ER",S93="ER",T93="ER",U93="ER"),"ER",(3*COUNTIF(K93:U93,"H")+2*COUNTIF(K93:U93,"M")+1*COUNTIF(K93:U93,"L"))/COUNTIF(K93:U93,"*"))</f>
        <v>1.5</v>
      </c>
      <c r="X93" s="33"/>
      <c r="Y93" s="37">
        <v>3</v>
      </c>
      <c r="Z93" s="37">
        <v>1</v>
      </c>
      <c r="AA93" s="37">
        <f>IF(OR(AND(AB93&lt;&gt;"x",AB93&lt;&gt;""),AND(AC93&lt;&gt;"x",AC93&lt;&gt;""),AND(AD93&lt;&gt;"x",AD93&lt;&gt;""),AND(AE93&lt;&gt;"x",AE93&lt;&gt;""),AND(AF93&lt;&gt;"x",AF93&lt;&gt;""),AND(AG93&lt;&gt;"x",AG93&lt;&gt;""),AND(AH93&lt;&gt;"x",AH93&lt;&gt;""),AND(AI93&lt;&gt;"x",AI93&lt;&gt;""),AND(AJ93&lt;&gt;"x",AJ93&lt;&gt;""),AND(AK93&lt;&gt;"x",AK93&lt;&gt;""),AND(AL93&lt;&gt;"x",AL93&lt;&gt;""),AND(AM93&lt;&gt;"x",AM93&lt;&gt;""),AND(AN93&lt;&gt;"x",AN93&lt;&gt;""),AND(AO93&lt;&gt;"x",AO93&lt;&gt;""),AND(AP93&lt;&gt;"x",AP93&lt;&gt;""),AND(AQ93&lt;&gt;"x",AQ93&lt;&gt;""),AND(AR93&lt;&gt;"x",AR93&lt;&gt;""),AND(AS93&lt;&gt;"x",AS93&lt;&gt;"")),"ER",IF(OR(AB93="x",AC93="x",AG93="x",AH93="x",AI93="x",AJ93="x",AK93="x",AL93="x"),3,1))</f>
        <v>1</v>
      </c>
      <c r="AB93" s="7"/>
      <c r="AC93" s="7"/>
      <c r="AD93" s="7" t="s">
        <v>39</v>
      </c>
      <c r="AE93" s="7"/>
      <c r="AF93" s="7"/>
      <c r="AG93" s="7"/>
      <c r="AH93" s="7"/>
      <c r="AI93" s="7"/>
      <c r="AJ93" s="7"/>
      <c r="AK93" s="7"/>
      <c r="AL93" s="7"/>
      <c r="AM93" s="7"/>
      <c r="AN93" s="7"/>
      <c r="AO93" s="7"/>
      <c r="AP93" s="7"/>
      <c r="AQ93" s="7"/>
      <c r="AR93" s="7"/>
      <c r="AS93" s="7"/>
      <c r="AT93" s="37">
        <v>2</v>
      </c>
      <c r="AU93" s="37" t="s">
        <v>301</v>
      </c>
      <c r="AV93" s="7"/>
      <c r="AW93" s="37">
        <v>3</v>
      </c>
      <c r="AX93" s="37">
        <v>1</v>
      </c>
      <c r="AY93" s="7"/>
      <c r="AZ93" s="37">
        <v>1</v>
      </c>
      <c r="BA93" s="37">
        <v>2</v>
      </c>
      <c r="BB93" s="37">
        <v>1</v>
      </c>
      <c r="BC93" s="37">
        <v>3</v>
      </c>
      <c r="BD93" s="37">
        <v>1</v>
      </c>
      <c r="BE93" s="7"/>
      <c r="BF93" s="37">
        <f t="shared" ref="BF93" si="173">IF(OR(AND(BG93&lt;&gt;"FW",BG93&lt;&gt;"SW"),AND(BH93&lt;&gt;"x",BH93&lt;&gt;""),AND(BI93&lt;&gt;"x",BI93&lt;&gt;""),AND(BJ93&lt;&gt;"x",BJ93&lt;&gt;""),AND(BK93&lt;&gt;"x",BK93&lt;&gt;""),AND(BL93&lt;&gt;"x",BL93&lt;&gt;""),AND(BM93&lt;&gt;"x",BM93&lt;&gt;""),AND(BN93&lt;&gt;"x",BN93&lt;&gt;""),AND(BO93&lt;&gt;"x",BO93&lt;&gt;"")),"ER",IF(OR(AND(BG93="FW",BH93="x",BI93="x",BJ93="x",BL93="x",BM93="x",BN93="x"),AND(BG93="SW",BH93="x",BI93="x",BK93="x",BM93="x")),3,IF(OR(AND(BG93="FW",BH93="x",BI93="x",BJ93="x"),AND(BG93="SW",BH93="x",BI93="x",BK93="x"),AND(OR(BG93="FW",BG93="SW"),BH93="x",BO93="x")),2,1)))</f>
        <v>2</v>
      </c>
      <c r="BG93" s="7" t="s">
        <v>60</v>
      </c>
      <c r="BH93" s="7" t="s">
        <v>39</v>
      </c>
      <c r="BI93" s="7"/>
      <c r="BJ93" s="7"/>
      <c r="BK93" s="7"/>
      <c r="BL93" s="7"/>
      <c r="BM93" s="7"/>
      <c r="BN93" s="7"/>
      <c r="BO93" s="7" t="s">
        <v>39</v>
      </c>
      <c r="BP93" s="7"/>
      <c r="BQ93" s="37">
        <v>1</v>
      </c>
      <c r="BR93" s="7"/>
      <c r="BS93" s="37">
        <v>1</v>
      </c>
      <c r="BT93" s="7"/>
      <c r="BU93" s="37">
        <v>1</v>
      </c>
      <c r="BV93" s="37">
        <v>1</v>
      </c>
      <c r="BW93" s="7"/>
      <c r="BX93" s="37">
        <v>3</v>
      </c>
      <c r="BY93" s="7"/>
      <c r="BZ93" s="37">
        <f t="shared" ref="BZ93" si="174">COUNTIF(CC93:CG93,"m")</f>
        <v>3</v>
      </c>
      <c r="CA93" s="37">
        <f t="shared" ref="CA93" si="175">COUNTIF(CC93:CG93,"s")</f>
        <v>0</v>
      </c>
      <c r="CB93" s="37">
        <f t="shared" si="70"/>
        <v>3</v>
      </c>
      <c r="CC93" s="7"/>
      <c r="CD93" s="7" t="s">
        <v>363</v>
      </c>
      <c r="CE93" s="7" t="s">
        <v>363</v>
      </c>
      <c r="CF93" s="7"/>
      <c r="CG93" s="7" t="s">
        <v>363</v>
      </c>
      <c r="CH93" s="7"/>
      <c r="CI93" s="37">
        <f t="shared" ref="CI93" si="176">COUNTIF(CN93:CU93,"m+")</f>
        <v>0</v>
      </c>
      <c r="CJ93" s="37">
        <f t="shared" ref="CJ93" si="177">COUNTIF(CN93:CU93,"m-")</f>
        <v>0</v>
      </c>
      <c r="CK93" s="37">
        <f t="shared" ref="CK93" si="178">COUNTIF(CN93:CU93,"o+")</f>
        <v>0</v>
      </c>
      <c r="CL93" s="37">
        <f t="shared" ref="CL93" si="179">COUNTIF(CN93:CU93,"o-")</f>
        <v>0</v>
      </c>
      <c r="CM93" s="37">
        <f t="shared" si="75"/>
        <v>0</v>
      </c>
      <c r="CN93" s="7"/>
      <c r="CO93" s="7"/>
      <c r="CP93" s="7"/>
      <c r="CQ93" s="7"/>
      <c r="CR93" s="7"/>
      <c r="CS93" s="7"/>
      <c r="CT93" s="7"/>
      <c r="CU93" s="7"/>
      <c r="CV93" s="33"/>
    </row>
    <row r="94" spans="1:100">
      <c r="A94" s="22"/>
      <c r="B94" s="22"/>
      <c r="C94" s="22"/>
      <c r="D94" s="61"/>
      <c r="E94" s="67"/>
      <c r="F94" s="23"/>
      <c r="G94" s="23"/>
      <c r="H94" s="52"/>
      <c r="I94" s="22"/>
      <c r="J94" s="22"/>
      <c r="K94" s="84"/>
      <c r="L94" s="84"/>
      <c r="M94" s="84"/>
      <c r="N94" s="84"/>
      <c r="O94" s="84"/>
      <c r="P94" s="84"/>
      <c r="Q94" s="84"/>
      <c r="R94" s="24"/>
      <c r="S94" s="24"/>
      <c r="T94" s="24"/>
      <c r="U94" s="24"/>
      <c r="V94" s="24"/>
      <c r="W94" s="85"/>
      <c r="X94" s="52"/>
      <c r="Y94" s="24"/>
      <c r="Z94" s="24"/>
      <c r="AA94" s="24"/>
      <c r="AB94" s="24"/>
      <c r="AC94" s="24"/>
      <c r="AD94" s="24"/>
      <c r="AE94" s="24"/>
      <c r="AF94" s="24"/>
      <c r="AG94" s="24"/>
      <c r="AH94" s="24"/>
      <c r="AI94" s="24"/>
      <c r="AJ94" s="24"/>
      <c r="AK94" s="24"/>
      <c r="AL94" s="24"/>
      <c r="AM94" s="24"/>
      <c r="AN94" s="24"/>
      <c r="AO94" s="24"/>
      <c r="AP94" s="24"/>
      <c r="AQ94" s="24"/>
      <c r="AR94" s="24"/>
      <c r="AS94" s="24"/>
      <c r="AT94" s="24"/>
      <c r="AU94" s="24"/>
      <c r="AV94" s="24"/>
      <c r="AW94" s="24"/>
      <c r="AX94" s="24"/>
      <c r="AY94" s="24"/>
      <c r="AZ94" s="24"/>
      <c r="BA94" s="24"/>
      <c r="BB94" s="24"/>
      <c r="BC94" s="24"/>
      <c r="BD94" s="24"/>
      <c r="BE94" s="24"/>
      <c r="BF94" s="24"/>
      <c r="BG94" s="24"/>
      <c r="BH94" s="24"/>
      <c r="BI94" s="24"/>
      <c r="BJ94" s="24"/>
      <c r="BK94" s="24"/>
      <c r="BL94" s="24"/>
      <c r="BM94" s="24"/>
      <c r="BN94" s="24"/>
      <c r="BO94" s="24"/>
      <c r="BP94" s="24"/>
      <c r="BQ94" s="24"/>
      <c r="BR94" s="24"/>
      <c r="BS94" s="24"/>
      <c r="BT94" s="24"/>
      <c r="BU94" s="24"/>
      <c r="BV94" s="24"/>
      <c r="BW94" s="24"/>
      <c r="BX94" s="24"/>
      <c r="BY94" s="24"/>
      <c r="BZ94" s="24"/>
      <c r="CA94" s="24"/>
      <c r="CN94" s="24"/>
      <c r="CO94" s="24"/>
      <c r="CP94" s="24"/>
      <c r="CQ94" s="24"/>
      <c r="CR94" s="24"/>
      <c r="CS94" s="24"/>
      <c r="CT94" s="24"/>
      <c r="CU94" s="24"/>
      <c r="CV94" s="52"/>
    </row>
    <row r="95" spans="1:100" ht="30" customHeight="1">
      <c r="A95" s="58" t="s">
        <v>566</v>
      </c>
      <c r="B95" s="22" t="s">
        <v>56</v>
      </c>
      <c r="C95" s="22" t="s">
        <v>50</v>
      </c>
      <c r="D95" s="61" t="s">
        <v>52</v>
      </c>
      <c r="E95" s="67" t="s">
        <v>119</v>
      </c>
      <c r="F95" s="23" t="s">
        <v>563</v>
      </c>
      <c r="G95" s="23" t="s">
        <v>565</v>
      </c>
      <c r="H95" s="33"/>
      <c r="I95" s="106" t="str">
        <f>IF(OR(K95="ER",L95="ER",M95="ER",N95="ER",O95="ER",P95="ER",Q95="ER",S95="ER",T95="ER",U95="ER",W95="ER"),"ER",IF(OR(K95="L",M95="L",N95="L",Q95="L",S95="L",W95&lt;1.5),"L",IF(OR(K95="M",M95="M",N95="M",Q95="M",S95="M",W95&lt;2.5),"M","H")))</f>
        <v>L</v>
      </c>
      <c r="J95" s="7"/>
      <c r="K95" s="7" t="str">
        <f>IF(OR(AND(Y95&lt;&gt;1,Y95&lt;&gt;2,Y95&lt;&gt;3),AND(Z95&lt;&gt;1,Z95&lt;&gt;2,Z95&lt;&gt;3),AND(AA95&lt;&gt;1,AA95&lt;&gt;2,AA95&lt;&gt;3),AND(AT95&lt;&gt;1,AT95&lt;&gt;2,AT95&lt;&gt;3),AND(AU95&lt;&gt;"m",AU95&lt;&gt;"n",AU95&lt;&gt;"nr")),"ER",IF(OR(Y95=1,Z95=1,AA95=1,AT95=1,AU95="nr"),"L",IF(OR(Y95=2,Z95=2,AA95=2,AT95=2,AU95="n"),"M","H")))</f>
        <v>L</v>
      </c>
      <c r="L95" s="7" t="str">
        <f>IF(OR(AND(AW95&lt;&gt;1,AW95&lt;&gt;2,AW95&lt;&gt;3),AND(AX95&lt;&gt;1,AX95&lt;&gt;2,AX95&lt;&gt;3)),"ER",IF(OR(AW95=1,AX95=1),"L",IF(OR(AW95=2,AX95=2),"M","H")))</f>
        <v>L</v>
      </c>
      <c r="M95" s="7" t="str">
        <f t="shared" ref="M95" si="180">IF(OR(AND(AZ95&lt;&gt;1,AZ95&lt;&gt;2,AZ95&lt;&gt;3),AND(BA95&lt;&gt;1,BA95&lt;&gt;2,BA95&lt;&gt;3),AND(BB95&lt;&gt;1,BB95&lt;&gt;2,BB95&lt;&gt;3),AND(BC95&lt;&gt;1,BC95&lt;&gt;2,BC95&lt;&gt;3),AND(BD95&lt;&gt;1,BD95&lt;&gt;2,BD95&lt;&gt;3)),"ER",IF(OR(AVERAGE(AZ95:BD95)&lt;1.5,AZ95=1,BA95=1,BB95=1),"L",IF(OR(AVERAGE(AZ95:BD95)&lt;2.5,BA95=2),"M","H")))</f>
        <v>L</v>
      </c>
      <c r="N95" s="7" t="str">
        <f>IF(BF95=3,"H",IF(BF95=2,"M",IF(BF95=1,"L","ER")))</f>
        <v>M</v>
      </c>
      <c r="O95" s="7" t="str">
        <f>IF(AND(BQ95&lt;&gt;1,BQ95&lt;&gt;2,BQ95&lt;&gt;3),"ER",IF(BQ95=3,"H",IF(BQ95=2,"M","L")))</f>
        <v>L</v>
      </c>
      <c r="P95" s="7" t="str">
        <f>IF(AND(BS95&lt;&gt;1,BS95&lt;&gt;2,BS95&lt;&gt;3),"ER",IF(BS95=3,"H",IF(BS95=2,"M","L")))</f>
        <v>L</v>
      </c>
      <c r="Q95" s="7" t="str">
        <f>IF(OR(AND(BU95&lt;&gt;1,BU95&lt;&gt;2,BU95&lt;&gt;3),AND(BV95&lt;&gt;1,BV95&lt;&gt;2,BV95&lt;&gt;3)),"ER",IF(AND(BU95=3,BV95=3),"H",IF(OR(AND(BU95=3,BV95=2),AND(BU95=2,BV95=3),AND(BU95=2,BV95=2)),"M","L")))</f>
        <v>L</v>
      </c>
      <c r="R95" s="7"/>
      <c r="S95" s="7" t="str">
        <f>IF(AND(BX95&lt;&gt;1,BX95&lt;&gt;2,BX95&lt;&gt;3),"ER",IF(BX95=3,"H",IF(BX95=2,"M","L")))</f>
        <v>H</v>
      </c>
      <c r="T95" s="7" t="str">
        <f>IF(OR(AND(CC95&lt;&gt;"m",CC95&lt;&gt;"s",CC95&lt;&gt;""),AND(CD95&lt;&gt;"m",CD95&lt;&gt;"s",CD95&lt;&gt;""),AND(CE95&lt;&gt;"m",CE95&lt;&gt;"s",CE95&lt;&gt;""),AND(CF95&lt;&gt;"m",CF95&lt;&gt;"s",CF95&lt;&gt;""),AND(CG95&lt;&gt;"m",CG95&lt;&gt;"s",CG95&lt;&gt;"")),"ER",IF(BZ95&gt;=2,"H",IF(OR(BZ95=1,CA95&gt;=1),"M","L")))</f>
        <v>H</v>
      </c>
      <c r="U95" s="7" t="str">
        <f>IF(OR(AND(CN95&lt;&gt;"m+",CN95&lt;&gt;"m-",CN95&lt;&gt;"o+",CN95&lt;&gt;"o-",CN95&lt;&gt;""),AND(CO95&lt;&gt;"m+",CO95&lt;&gt;"m-",CO95&lt;&gt;"o+",CO95&lt;&gt;"o-",CO95&lt;&gt;""),AND(CP95&lt;&gt;"m+",CP95&lt;&gt;"m-",CP95&lt;&gt;"o+",CP95&lt;&gt;"o-",CP95&lt;&gt;""),AND(CQ95&lt;&gt;"m+",CQ95&lt;&gt;"m-",CQ95&lt;&gt;"o+",CQ95&lt;&gt;"o-",CQ95&lt;&gt;""),AND(CR95&lt;&gt;"m+",CR95&lt;&gt;"m-",CR95&lt;&gt;"o+",CR95&lt;&gt;"o-",CR95&lt;&gt;""),AND(CS95&lt;&gt;"m+",CS95&lt;&gt;"m-",CS95&lt;&gt;"o+",CS95&lt;&gt;"o-",CS95&lt;&gt;""),AND(CT95&lt;&gt;"m+",CT95&lt;&gt;"m-",CT95&lt;&gt;"o+",CT95&lt;&gt;"o-",CT95&lt;&gt;""),AND(CU95&lt;&gt;"m+",CU95&lt;&gt;"m-",CU95&lt;&gt;"o+",CU95&lt;&gt;"o-",CU95&lt;&gt;"")),"ER",IF(CI95&gt;=2,"H",IF(OR(CI95=1,CJ95&gt;=1,CK95&gt;=1,CL95&gt;=1),"M","L")))</f>
        <v>L</v>
      </c>
      <c r="V95" s="7"/>
      <c r="W95" s="106">
        <f>IF(OR(K95="ER",L95="ER",M95="ER",N95="ER",O95="ER",P95="ER",Q95="ER",S95="ER",T95="ER",U95="ER"),"ER",(3*COUNTIF(K95:U95,"H")+2*COUNTIF(K95:U95,"M")+1*COUNTIF(K95:U95,"L"))/COUNTIF(K95:U95,"*"))</f>
        <v>1.5</v>
      </c>
      <c r="X95" s="33"/>
      <c r="Y95" s="37">
        <v>3</v>
      </c>
      <c r="Z95" s="37">
        <v>1</v>
      </c>
      <c r="AA95" s="37">
        <f>IF(OR(AND(AB95&lt;&gt;"x",AB95&lt;&gt;""),AND(AC95&lt;&gt;"x",AC95&lt;&gt;""),AND(AD95&lt;&gt;"x",AD95&lt;&gt;""),AND(AE95&lt;&gt;"x",AE95&lt;&gt;""),AND(AF95&lt;&gt;"x",AF95&lt;&gt;""),AND(AG95&lt;&gt;"x",AG95&lt;&gt;""),AND(AH95&lt;&gt;"x",AH95&lt;&gt;""),AND(AI95&lt;&gt;"x",AI95&lt;&gt;""),AND(AJ95&lt;&gt;"x",AJ95&lt;&gt;""),AND(AK95&lt;&gt;"x",AK95&lt;&gt;""),AND(AL95&lt;&gt;"x",AL95&lt;&gt;""),AND(AM95&lt;&gt;"x",AM95&lt;&gt;""),AND(AN95&lt;&gt;"x",AN95&lt;&gt;""),AND(AO95&lt;&gt;"x",AO95&lt;&gt;""),AND(AP95&lt;&gt;"x",AP95&lt;&gt;""),AND(AQ95&lt;&gt;"x",AQ95&lt;&gt;""),AND(AR95&lt;&gt;"x",AR95&lt;&gt;""),AND(AS95&lt;&gt;"x",AS95&lt;&gt;"")),"ER",IF(OR(AB95="x",AC95="x",AG95="x",AH95="x",AI95="x",AJ95="x",AK95="x",AL95="x"),3,1))</f>
        <v>1</v>
      </c>
      <c r="AB95" s="7"/>
      <c r="AC95" s="7"/>
      <c r="AD95" s="7" t="s">
        <v>39</v>
      </c>
      <c r="AE95" s="7"/>
      <c r="AF95" s="7"/>
      <c r="AG95" s="7"/>
      <c r="AH95" s="7"/>
      <c r="AI95" s="7"/>
      <c r="AJ95" s="7"/>
      <c r="AK95" s="7"/>
      <c r="AL95" s="7"/>
      <c r="AM95" s="7"/>
      <c r="AN95" s="7"/>
      <c r="AO95" s="7"/>
      <c r="AP95" s="7"/>
      <c r="AQ95" s="7"/>
      <c r="AR95" s="7"/>
      <c r="AS95" s="7"/>
      <c r="AT95" s="37">
        <v>2</v>
      </c>
      <c r="AU95" s="37" t="s">
        <v>301</v>
      </c>
      <c r="AV95" s="7"/>
      <c r="AW95" s="37">
        <v>3</v>
      </c>
      <c r="AX95" s="37">
        <v>1</v>
      </c>
      <c r="AY95" s="7"/>
      <c r="AZ95" s="37">
        <v>1</v>
      </c>
      <c r="BA95" s="37">
        <v>2</v>
      </c>
      <c r="BB95" s="37">
        <v>1</v>
      </c>
      <c r="BC95" s="37">
        <v>3</v>
      </c>
      <c r="BD95" s="37">
        <v>1</v>
      </c>
      <c r="BE95" s="7"/>
      <c r="BF95" s="37">
        <f t="shared" ref="BF95" si="181">IF(OR(AND(BG95&lt;&gt;"FW",BG95&lt;&gt;"SW"),AND(BH95&lt;&gt;"x",BH95&lt;&gt;""),AND(BI95&lt;&gt;"x",BI95&lt;&gt;""),AND(BJ95&lt;&gt;"x",BJ95&lt;&gt;""),AND(BK95&lt;&gt;"x",BK95&lt;&gt;""),AND(BL95&lt;&gt;"x",BL95&lt;&gt;""),AND(BM95&lt;&gt;"x",BM95&lt;&gt;""),AND(BN95&lt;&gt;"x",BN95&lt;&gt;""),AND(BO95&lt;&gt;"x",BO95&lt;&gt;"")),"ER",IF(OR(AND(BG95="FW",BH95="x",BI95="x",BJ95="x",BL95="x",BM95="x",BN95="x"),AND(BG95="SW",BH95="x",BI95="x",BK95="x",BM95="x")),3,IF(OR(AND(BG95="FW",BH95="x",BI95="x",BJ95="x"),AND(BG95="SW",BH95="x",BI95="x",BK95="x"),AND(OR(BG95="FW",BG95="SW"),BH95="x",BO95="x")),2,1)))</f>
        <v>2</v>
      </c>
      <c r="BG95" s="7" t="s">
        <v>60</v>
      </c>
      <c r="BH95" s="7" t="s">
        <v>39</v>
      </c>
      <c r="BI95" s="7"/>
      <c r="BJ95" s="7"/>
      <c r="BK95" s="7"/>
      <c r="BL95" s="7"/>
      <c r="BM95" s="7"/>
      <c r="BN95" s="7"/>
      <c r="BO95" s="7" t="s">
        <v>39</v>
      </c>
      <c r="BP95" s="7"/>
      <c r="BQ95" s="37">
        <v>1</v>
      </c>
      <c r="BR95" s="7"/>
      <c r="BS95" s="37">
        <v>1</v>
      </c>
      <c r="BT95" s="7"/>
      <c r="BU95" s="37">
        <v>1</v>
      </c>
      <c r="BV95" s="37">
        <v>1</v>
      </c>
      <c r="BW95" s="7"/>
      <c r="BX95" s="37">
        <v>3</v>
      </c>
      <c r="BY95" s="7"/>
      <c r="BZ95" s="37">
        <f t="shared" ref="BZ95" si="182">COUNTIF(CC95:CG95,"m")</f>
        <v>3</v>
      </c>
      <c r="CA95" s="37">
        <f t="shared" ref="CA95" si="183">COUNTIF(CC95:CG95,"s")</f>
        <v>0</v>
      </c>
      <c r="CB95" s="37">
        <f t="shared" si="70"/>
        <v>3</v>
      </c>
      <c r="CC95" s="7"/>
      <c r="CD95" s="7" t="s">
        <v>363</v>
      </c>
      <c r="CE95" s="7" t="s">
        <v>363</v>
      </c>
      <c r="CF95" s="7"/>
      <c r="CG95" s="7" t="s">
        <v>363</v>
      </c>
      <c r="CH95" s="7"/>
      <c r="CI95" s="37">
        <f t="shared" ref="CI95" si="184">COUNTIF(CN95:CU95,"m+")</f>
        <v>0</v>
      </c>
      <c r="CJ95" s="37">
        <f t="shared" ref="CJ95" si="185">COUNTIF(CN95:CU95,"m-")</f>
        <v>0</v>
      </c>
      <c r="CK95" s="37">
        <f t="shared" ref="CK95" si="186">COUNTIF(CN95:CU95,"o+")</f>
        <v>0</v>
      </c>
      <c r="CL95" s="37">
        <f t="shared" ref="CL95" si="187">COUNTIF(CN95:CU95,"o-")</f>
        <v>0</v>
      </c>
      <c r="CM95" s="37">
        <f t="shared" si="75"/>
        <v>0</v>
      </c>
      <c r="CN95" s="7"/>
      <c r="CO95" s="7"/>
      <c r="CP95" s="7"/>
      <c r="CQ95" s="7"/>
      <c r="CR95" s="7"/>
      <c r="CS95" s="7"/>
      <c r="CT95" s="7"/>
      <c r="CU95" s="7"/>
      <c r="CV95" s="33"/>
    </row>
    <row r="96" spans="1:100" ht="15.75" thickBot="1">
      <c r="A96" s="9"/>
      <c r="B96" s="9"/>
      <c r="C96" s="9"/>
      <c r="D96" s="60"/>
      <c r="E96" s="66"/>
      <c r="F96" s="18"/>
      <c r="G96" s="18"/>
      <c r="H96" s="62"/>
      <c r="I96" s="9"/>
      <c r="J96" s="9"/>
      <c r="K96" s="63"/>
      <c r="L96" s="63"/>
      <c r="M96" s="63"/>
      <c r="N96" s="63"/>
      <c r="O96" s="63"/>
      <c r="P96" s="63"/>
      <c r="Q96" s="63"/>
      <c r="R96" s="27"/>
      <c r="S96" s="27"/>
      <c r="T96" s="27"/>
      <c r="U96" s="27"/>
      <c r="V96" s="27"/>
      <c r="W96" s="64"/>
      <c r="X96" s="62"/>
      <c r="Y96" s="27"/>
      <c r="Z96" s="27"/>
      <c r="AA96" s="27"/>
      <c r="AB96" s="27"/>
      <c r="AC96" s="27"/>
      <c r="AD96" s="27"/>
      <c r="AE96" s="27"/>
      <c r="AF96" s="27"/>
      <c r="AG96" s="27"/>
      <c r="AH96" s="27"/>
      <c r="AI96" s="27"/>
      <c r="AJ96" s="27"/>
      <c r="AK96" s="27"/>
      <c r="AL96" s="27"/>
      <c r="AM96" s="27"/>
      <c r="AN96" s="27"/>
      <c r="AO96" s="27"/>
      <c r="AP96" s="27"/>
      <c r="AQ96" s="27"/>
      <c r="AR96" s="27"/>
      <c r="AS96" s="27"/>
      <c r="AT96" s="27"/>
      <c r="AU96" s="27"/>
      <c r="AV96" s="27"/>
      <c r="AW96" s="27"/>
      <c r="AX96" s="27"/>
      <c r="AY96" s="27"/>
      <c r="AZ96" s="27"/>
      <c r="BA96" s="27"/>
      <c r="BB96" s="27"/>
      <c r="BC96" s="27"/>
      <c r="BD96" s="27"/>
      <c r="BE96" s="27"/>
      <c r="BF96" s="27"/>
      <c r="BG96" s="27"/>
      <c r="BH96" s="27"/>
      <c r="BI96" s="27"/>
      <c r="BJ96" s="27"/>
      <c r="BK96" s="27"/>
      <c r="BL96" s="27"/>
      <c r="BM96" s="27"/>
      <c r="BN96" s="27"/>
      <c r="BO96" s="27"/>
      <c r="BP96" s="27"/>
      <c r="BQ96" s="27"/>
      <c r="BR96" s="27"/>
      <c r="BS96" s="27"/>
      <c r="BT96" s="27"/>
      <c r="BU96" s="27"/>
      <c r="BV96" s="27"/>
      <c r="BW96" s="27"/>
      <c r="BX96" s="27"/>
      <c r="BY96" s="27"/>
      <c r="BZ96" s="27"/>
      <c r="CA96" s="27"/>
      <c r="CB96" s="27"/>
      <c r="CC96" s="27"/>
      <c r="CD96" s="27"/>
      <c r="CE96" s="27"/>
      <c r="CF96" s="27"/>
      <c r="CG96" s="27"/>
      <c r="CH96" s="27"/>
      <c r="CI96" s="27"/>
      <c r="CJ96" s="27"/>
      <c r="CK96" s="27"/>
      <c r="CL96" s="27"/>
      <c r="CM96" s="27"/>
      <c r="CN96" s="27"/>
      <c r="CO96" s="27"/>
      <c r="CP96" s="27"/>
      <c r="CQ96" s="27"/>
      <c r="CR96" s="27"/>
      <c r="CS96" s="27"/>
      <c r="CT96" s="27"/>
      <c r="CU96" s="27"/>
      <c r="CV96" s="62"/>
    </row>
    <row r="97" spans="1:100">
      <c r="A97" s="22"/>
      <c r="B97" s="22"/>
      <c r="C97" s="22"/>
      <c r="D97" s="61"/>
      <c r="E97" s="67"/>
      <c r="F97" s="23"/>
      <c r="G97" s="23"/>
      <c r="H97" s="52"/>
      <c r="I97" s="22"/>
      <c r="J97" s="22"/>
      <c r="K97" s="84"/>
      <c r="L97" s="84"/>
      <c r="M97" s="84"/>
      <c r="N97" s="84"/>
      <c r="O97" s="84"/>
      <c r="P97" s="84"/>
      <c r="Q97" s="84"/>
      <c r="R97" s="24"/>
      <c r="S97" s="24"/>
      <c r="T97" s="24"/>
      <c r="U97" s="24"/>
      <c r="V97" s="24"/>
      <c r="W97" s="85"/>
      <c r="X97" s="52"/>
      <c r="Y97" s="24"/>
      <c r="Z97" s="24"/>
      <c r="AA97" s="24"/>
      <c r="AB97" s="24"/>
      <c r="AC97" s="24"/>
      <c r="AD97" s="24"/>
      <c r="AE97" s="24"/>
      <c r="AF97" s="24"/>
      <c r="AG97" s="24"/>
      <c r="AH97" s="24"/>
      <c r="AI97" s="24"/>
      <c r="AJ97" s="24"/>
      <c r="AK97" s="24"/>
      <c r="AL97" s="24"/>
      <c r="AM97" s="24"/>
      <c r="AN97" s="24"/>
      <c r="AO97" s="24"/>
      <c r="AP97" s="24"/>
      <c r="AQ97" s="24"/>
      <c r="AR97" s="24"/>
      <c r="AS97" s="24"/>
      <c r="AT97" s="24"/>
      <c r="AU97" s="24"/>
      <c r="AV97" s="24"/>
      <c r="AW97" s="24"/>
      <c r="AX97" s="24"/>
      <c r="AY97" s="24"/>
      <c r="AZ97" s="24"/>
      <c r="BA97" s="24"/>
      <c r="BB97" s="24"/>
      <c r="BC97" s="24"/>
      <c r="BD97" s="24"/>
      <c r="BE97" s="24"/>
      <c r="BF97" s="24"/>
      <c r="BG97" s="24"/>
      <c r="BH97" s="24"/>
      <c r="BI97" s="24"/>
      <c r="BJ97" s="24"/>
      <c r="BK97" s="24"/>
      <c r="BL97" s="24"/>
      <c r="BM97" s="24"/>
      <c r="BN97" s="24"/>
      <c r="BO97" s="24"/>
      <c r="BP97" s="24"/>
      <c r="BQ97" s="24"/>
      <c r="BR97" s="24"/>
      <c r="BS97" s="24"/>
      <c r="BT97" s="24"/>
      <c r="BU97" s="24"/>
      <c r="BV97" s="24"/>
      <c r="BW97" s="24"/>
      <c r="BX97" s="24"/>
      <c r="BY97" s="24"/>
      <c r="BZ97" s="24"/>
      <c r="CA97" s="24"/>
      <c r="CN97" s="24"/>
      <c r="CO97" s="24"/>
      <c r="CP97" s="24"/>
      <c r="CQ97" s="24"/>
      <c r="CR97" s="24"/>
      <c r="CS97" s="24"/>
      <c r="CT97" s="24"/>
      <c r="CU97" s="24"/>
      <c r="CV97" s="52"/>
    </row>
    <row r="98" spans="1:100" ht="30" customHeight="1">
      <c r="A98" s="58" t="s">
        <v>567</v>
      </c>
      <c r="B98" s="22" t="s">
        <v>56</v>
      </c>
      <c r="C98" s="22" t="s">
        <v>50</v>
      </c>
      <c r="D98" s="61" t="s">
        <v>195</v>
      </c>
      <c r="E98" s="67" t="s">
        <v>119</v>
      </c>
      <c r="F98" s="23" t="s">
        <v>563</v>
      </c>
      <c r="G98" s="23" t="s">
        <v>564</v>
      </c>
      <c r="H98" s="33"/>
      <c r="I98" s="106" t="str">
        <f>IF(OR(K98="ER",L98="ER",M98="ER",N98="ER",O98="ER",P98="ER",Q98="ER",S98="ER",T98="ER",U98="ER",W98="ER"),"ER",IF(OR(K98="L",M98="L",N98="L",Q98="L",S98="L",W98&lt;1.5),"L",IF(OR(K98="M",M98="M",N98="M",Q98="M",S98="M",W98&lt;2.5),"M","H")))</f>
        <v>L</v>
      </c>
      <c r="J98" s="7"/>
      <c r="K98" s="7" t="str">
        <f>IF(OR(AND(Y98&lt;&gt;1,Y98&lt;&gt;2,Y98&lt;&gt;3),AND(Z98&lt;&gt;1,Z98&lt;&gt;2,Z98&lt;&gt;3),AND(AA98&lt;&gt;1,AA98&lt;&gt;2,AA98&lt;&gt;3),AND(AT98&lt;&gt;1,AT98&lt;&gt;2,AT98&lt;&gt;3),AND(AU98&lt;&gt;"m",AU98&lt;&gt;"n",AU98&lt;&gt;"nr")),"ER",IF(OR(Y98=1,Z98=1,AA98=1,AT98=1,AU98="nr"),"L",IF(OR(Y98=2,Z98=2,AA98=2,AT98=2,AU98="n"),"M","H")))</f>
        <v>L</v>
      </c>
      <c r="L98" s="7" t="str">
        <f>IF(OR(AND(AW98&lt;&gt;1,AW98&lt;&gt;2,AW98&lt;&gt;3),AND(AX98&lt;&gt;1,AX98&lt;&gt;2,AX98&lt;&gt;3)),"ER",IF(OR(AW98=1,AX98=1),"L",IF(OR(AW98=2,AX98=2),"M","H")))</f>
        <v>L</v>
      </c>
      <c r="M98" s="7" t="str">
        <f t="shared" ref="M98" si="188">IF(OR(AND(AZ98&lt;&gt;1,AZ98&lt;&gt;2,AZ98&lt;&gt;3),AND(BA98&lt;&gt;1,BA98&lt;&gt;2,BA98&lt;&gt;3),AND(BB98&lt;&gt;1,BB98&lt;&gt;2,BB98&lt;&gt;3),AND(BC98&lt;&gt;1,BC98&lt;&gt;2,BC98&lt;&gt;3),AND(BD98&lt;&gt;1,BD98&lt;&gt;2,BD98&lt;&gt;3)),"ER",IF(OR(AVERAGE(AZ98:BD98)&lt;1.5,AZ98=1,BA98=1,BB98=1),"L",IF(OR(AVERAGE(AZ98:BD98)&lt;2.5,BA98=2),"M","H")))</f>
        <v>L</v>
      </c>
      <c r="N98" s="7" t="str">
        <f>IF(BF98=3,"H",IF(BF98=2,"M",IF(BF98=1,"L","ER")))</f>
        <v>M</v>
      </c>
      <c r="O98" s="7" t="str">
        <f>IF(AND(BQ98&lt;&gt;1,BQ98&lt;&gt;2,BQ98&lt;&gt;3),"ER",IF(BQ98=3,"H",IF(BQ98=2,"M","L")))</f>
        <v>L</v>
      </c>
      <c r="P98" s="7" t="str">
        <f>IF(AND(BS98&lt;&gt;1,BS98&lt;&gt;2,BS98&lt;&gt;3),"ER",IF(BS98=3,"H",IF(BS98=2,"M","L")))</f>
        <v>L</v>
      </c>
      <c r="Q98" s="7" t="str">
        <f>IF(OR(AND(BU98&lt;&gt;1,BU98&lt;&gt;2,BU98&lt;&gt;3),AND(BV98&lt;&gt;1,BV98&lt;&gt;2,BV98&lt;&gt;3)),"ER",IF(AND(BU98=3,BV98=3),"H",IF(OR(AND(BU98=3,BV98=2),AND(BU98=2,BV98=3),AND(BU98=2,BV98=2)),"M","L")))</f>
        <v>L</v>
      </c>
      <c r="R98" s="7"/>
      <c r="S98" s="7" t="str">
        <f>IF(AND(BX98&lt;&gt;1,BX98&lt;&gt;2,BX98&lt;&gt;3),"ER",IF(BX98=3,"H",IF(BX98=2,"M","L")))</f>
        <v>H</v>
      </c>
      <c r="T98" s="7" t="str">
        <f>IF(OR(AND(CC98&lt;&gt;"m",CC98&lt;&gt;"s",CC98&lt;&gt;""),AND(CD98&lt;&gt;"m",CD98&lt;&gt;"s",CD98&lt;&gt;""),AND(CE98&lt;&gt;"m",CE98&lt;&gt;"s",CE98&lt;&gt;""),AND(CF98&lt;&gt;"m",CF98&lt;&gt;"s",CF98&lt;&gt;""),AND(CG98&lt;&gt;"m",CG98&lt;&gt;"s",CG98&lt;&gt;"")),"ER",IF(BZ98&gt;=2,"H",IF(OR(BZ98=1,CA98&gt;=1),"M","L")))</f>
        <v>H</v>
      </c>
      <c r="U98" s="7" t="str">
        <f>IF(OR(AND(CN98&lt;&gt;"m+",CN98&lt;&gt;"m-",CN98&lt;&gt;"o+",CN98&lt;&gt;"o-",CN98&lt;&gt;""),AND(CO98&lt;&gt;"m+",CO98&lt;&gt;"m-",CO98&lt;&gt;"o+",CO98&lt;&gt;"o-",CO98&lt;&gt;""),AND(CP98&lt;&gt;"m+",CP98&lt;&gt;"m-",CP98&lt;&gt;"o+",CP98&lt;&gt;"o-",CP98&lt;&gt;""),AND(CQ98&lt;&gt;"m+",CQ98&lt;&gt;"m-",CQ98&lt;&gt;"o+",CQ98&lt;&gt;"o-",CQ98&lt;&gt;""),AND(CR98&lt;&gt;"m+",CR98&lt;&gt;"m-",CR98&lt;&gt;"o+",CR98&lt;&gt;"o-",CR98&lt;&gt;""),AND(CS98&lt;&gt;"m+",CS98&lt;&gt;"m-",CS98&lt;&gt;"o+",CS98&lt;&gt;"o-",CS98&lt;&gt;""),AND(CT98&lt;&gt;"m+",CT98&lt;&gt;"m-",CT98&lt;&gt;"o+",CT98&lt;&gt;"o-",CT98&lt;&gt;""),AND(CU98&lt;&gt;"m+",CU98&lt;&gt;"m-",CU98&lt;&gt;"o+",CU98&lt;&gt;"o-",CU98&lt;&gt;"")),"ER",IF(CI98&gt;=2,"H",IF(OR(CI98=1,CJ98&gt;=1,CK98&gt;=1,CL98&gt;=1),"M","L")))</f>
        <v>L</v>
      </c>
      <c r="V98" s="7"/>
      <c r="W98" s="106">
        <f>IF(OR(K98="ER",L98="ER",M98="ER",N98="ER",O98="ER",P98="ER",Q98="ER",S98="ER",T98="ER",U98="ER"),"ER",(3*COUNTIF(K98:U98,"H")+2*COUNTIF(K98:U98,"M")+1*COUNTIF(K98:U98,"L"))/COUNTIF(K98:U98,"*"))</f>
        <v>1.5</v>
      </c>
      <c r="X98" s="33"/>
      <c r="Y98" s="37">
        <v>3</v>
      </c>
      <c r="Z98" s="37">
        <v>1</v>
      </c>
      <c r="AA98" s="37">
        <f>IF(OR(AND(AB98&lt;&gt;"x",AB98&lt;&gt;""),AND(AC98&lt;&gt;"x",AC98&lt;&gt;""),AND(AD98&lt;&gt;"x",AD98&lt;&gt;""),AND(AE98&lt;&gt;"x",AE98&lt;&gt;""),AND(AF98&lt;&gt;"x",AF98&lt;&gt;""),AND(AG98&lt;&gt;"x",AG98&lt;&gt;""),AND(AH98&lt;&gt;"x",AH98&lt;&gt;""),AND(AI98&lt;&gt;"x",AI98&lt;&gt;""),AND(AJ98&lt;&gt;"x",AJ98&lt;&gt;""),AND(AK98&lt;&gt;"x",AK98&lt;&gt;""),AND(AL98&lt;&gt;"x",AL98&lt;&gt;""),AND(AM98&lt;&gt;"x",AM98&lt;&gt;""),AND(AN98&lt;&gt;"x",AN98&lt;&gt;""),AND(AO98&lt;&gt;"x",AO98&lt;&gt;""),AND(AP98&lt;&gt;"x",AP98&lt;&gt;""),AND(AQ98&lt;&gt;"x",AQ98&lt;&gt;""),AND(AR98&lt;&gt;"x",AR98&lt;&gt;""),AND(AS98&lt;&gt;"x",AS98&lt;&gt;"")),"ER",IF(OR(AB98="x",AC98="x",AG98="x",AH98="x",AI98="x",AJ98="x",AK98="x",AL98="x"),3,1))</f>
        <v>1</v>
      </c>
      <c r="AB98" s="7"/>
      <c r="AC98" s="7"/>
      <c r="AD98" s="7" t="s">
        <v>39</v>
      </c>
      <c r="AE98" s="7"/>
      <c r="AF98" s="7"/>
      <c r="AG98" s="7"/>
      <c r="AH98" s="7"/>
      <c r="AI98" s="7"/>
      <c r="AJ98" s="7"/>
      <c r="AK98" s="7"/>
      <c r="AL98" s="7"/>
      <c r="AM98" s="7"/>
      <c r="AN98" s="7"/>
      <c r="AO98" s="7"/>
      <c r="AP98" s="7"/>
      <c r="AQ98" s="7"/>
      <c r="AR98" s="7"/>
      <c r="AS98" s="7"/>
      <c r="AT98" s="37">
        <v>2</v>
      </c>
      <c r="AU98" s="37" t="s">
        <v>301</v>
      </c>
      <c r="AV98" s="7"/>
      <c r="AW98" s="37">
        <v>3</v>
      </c>
      <c r="AX98" s="37">
        <v>1</v>
      </c>
      <c r="AY98" s="7"/>
      <c r="AZ98" s="37">
        <v>1</v>
      </c>
      <c r="BA98" s="37">
        <v>2</v>
      </c>
      <c r="BB98" s="37">
        <v>1</v>
      </c>
      <c r="BC98" s="37">
        <v>3</v>
      </c>
      <c r="BD98" s="37">
        <v>1</v>
      </c>
      <c r="BE98" s="7"/>
      <c r="BF98" s="37">
        <f t="shared" ref="BF98" si="189">IF(OR(AND(BG98&lt;&gt;"FW",BG98&lt;&gt;"SW"),AND(BH98&lt;&gt;"x",BH98&lt;&gt;""),AND(BI98&lt;&gt;"x",BI98&lt;&gt;""),AND(BJ98&lt;&gt;"x",BJ98&lt;&gt;""),AND(BK98&lt;&gt;"x",BK98&lt;&gt;""),AND(BL98&lt;&gt;"x",BL98&lt;&gt;""),AND(BM98&lt;&gt;"x",BM98&lt;&gt;""),AND(BN98&lt;&gt;"x",BN98&lt;&gt;""),AND(BO98&lt;&gt;"x",BO98&lt;&gt;"")),"ER",IF(OR(AND(BG98="FW",BH98="x",BI98="x",BJ98="x",BL98="x",BM98="x",BN98="x"),AND(BG98="SW",BH98="x",BI98="x",BK98="x",BM98="x")),3,IF(OR(AND(BG98="FW",BH98="x",BI98="x",BJ98="x"),AND(BG98="SW",BH98="x",BI98="x",BK98="x"),AND(OR(BG98="FW",BG98="SW"),BH98="x",BO98="x")),2,1)))</f>
        <v>2</v>
      </c>
      <c r="BG98" s="7" t="s">
        <v>60</v>
      </c>
      <c r="BH98" s="7" t="s">
        <v>39</v>
      </c>
      <c r="BI98" s="7"/>
      <c r="BJ98" s="7"/>
      <c r="BK98" s="7"/>
      <c r="BL98" s="7"/>
      <c r="BM98" s="7"/>
      <c r="BN98" s="7"/>
      <c r="BO98" s="7" t="s">
        <v>39</v>
      </c>
      <c r="BP98" s="7"/>
      <c r="BQ98" s="37">
        <v>1</v>
      </c>
      <c r="BR98" s="7"/>
      <c r="BS98" s="37">
        <v>1</v>
      </c>
      <c r="BT98" s="7"/>
      <c r="BU98" s="37">
        <v>1</v>
      </c>
      <c r="BV98" s="37">
        <v>1</v>
      </c>
      <c r="BW98" s="7"/>
      <c r="BX98" s="37">
        <v>3</v>
      </c>
      <c r="BY98" s="7"/>
      <c r="BZ98" s="37">
        <f t="shared" ref="BZ98" si="190">COUNTIF(CC98:CG98,"m")</f>
        <v>3</v>
      </c>
      <c r="CA98" s="37">
        <f t="shared" ref="CA98" si="191">COUNTIF(CC98:CG98,"s")</f>
        <v>0</v>
      </c>
      <c r="CB98" s="37">
        <f t="shared" si="70"/>
        <v>3</v>
      </c>
      <c r="CC98" s="7"/>
      <c r="CD98" s="7" t="s">
        <v>363</v>
      </c>
      <c r="CE98" s="7" t="s">
        <v>363</v>
      </c>
      <c r="CF98" s="7"/>
      <c r="CG98" s="7" t="s">
        <v>363</v>
      </c>
      <c r="CH98" s="7"/>
      <c r="CI98" s="37">
        <f t="shared" ref="CI98" si="192">COUNTIF(CN98:CU98,"m+")</f>
        <v>0</v>
      </c>
      <c r="CJ98" s="37">
        <f t="shared" ref="CJ98" si="193">COUNTIF(CN98:CU98,"m-")</f>
        <v>0</v>
      </c>
      <c r="CK98" s="37">
        <f t="shared" ref="CK98" si="194">COUNTIF(CN98:CU98,"o+")</f>
        <v>0</v>
      </c>
      <c r="CL98" s="37">
        <f t="shared" ref="CL98" si="195">COUNTIF(CN98:CU98,"o-")</f>
        <v>0</v>
      </c>
      <c r="CM98" s="37">
        <f t="shared" si="75"/>
        <v>0</v>
      </c>
      <c r="CN98" s="7"/>
      <c r="CO98" s="7"/>
      <c r="CP98" s="7"/>
      <c r="CQ98" s="7"/>
      <c r="CR98" s="7"/>
      <c r="CS98" s="7"/>
      <c r="CT98" s="7"/>
      <c r="CU98" s="7"/>
      <c r="CV98" s="33"/>
    </row>
    <row r="99" spans="1:100">
      <c r="A99" s="22"/>
      <c r="B99" s="22"/>
      <c r="C99" s="22"/>
      <c r="D99" s="61"/>
      <c r="E99" s="67"/>
      <c r="F99" s="23"/>
      <c r="G99" s="23"/>
      <c r="H99" s="52"/>
      <c r="I99" s="22"/>
      <c r="J99" s="22"/>
      <c r="K99" s="84"/>
      <c r="L99" s="84"/>
      <c r="M99" s="84"/>
      <c r="N99" s="84"/>
      <c r="O99" s="84"/>
      <c r="P99" s="84"/>
      <c r="Q99" s="84"/>
      <c r="R99" s="24"/>
      <c r="S99" s="24"/>
      <c r="T99" s="24"/>
      <c r="U99" s="24"/>
      <c r="V99" s="24"/>
      <c r="W99" s="85"/>
      <c r="X99" s="52"/>
      <c r="Y99" s="24"/>
      <c r="Z99" s="24"/>
      <c r="AA99" s="24"/>
      <c r="AB99" s="24"/>
      <c r="AC99" s="24"/>
      <c r="AD99" s="24"/>
      <c r="AE99" s="24"/>
      <c r="AF99" s="24"/>
      <c r="AG99" s="24"/>
      <c r="AH99" s="24"/>
      <c r="AI99" s="24"/>
      <c r="AJ99" s="24"/>
      <c r="AK99" s="24"/>
      <c r="AL99" s="24"/>
      <c r="AM99" s="24"/>
      <c r="AN99" s="24"/>
      <c r="AO99" s="24"/>
      <c r="AP99" s="24"/>
      <c r="AQ99" s="24"/>
      <c r="AR99" s="24"/>
      <c r="AS99" s="24"/>
      <c r="AT99" s="24"/>
      <c r="AU99" s="24"/>
      <c r="AV99" s="24"/>
      <c r="AW99" s="24"/>
      <c r="AX99" s="24"/>
      <c r="AY99" s="24"/>
      <c r="AZ99" s="24"/>
      <c r="BA99" s="24"/>
      <c r="BB99" s="24"/>
      <c r="BC99" s="24"/>
      <c r="BD99" s="24"/>
      <c r="BE99" s="24"/>
      <c r="BF99" s="24"/>
      <c r="BG99" s="24"/>
      <c r="BH99" s="24"/>
      <c r="BI99" s="24"/>
      <c r="BJ99" s="24"/>
      <c r="BK99" s="24"/>
      <c r="BL99" s="24"/>
      <c r="BM99" s="24"/>
      <c r="BN99" s="24"/>
      <c r="BO99" s="24"/>
      <c r="BP99" s="24"/>
      <c r="BQ99" s="24"/>
      <c r="BR99" s="24"/>
      <c r="BS99" s="24"/>
      <c r="BT99" s="24"/>
      <c r="BU99" s="24"/>
      <c r="BV99" s="24"/>
      <c r="BW99" s="24"/>
      <c r="BX99" s="24"/>
      <c r="BY99" s="24"/>
      <c r="BZ99" s="24"/>
      <c r="CA99" s="24"/>
      <c r="CN99" s="24"/>
      <c r="CO99" s="24"/>
      <c r="CP99" s="24"/>
      <c r="CQ99" s="24"/>
      <c r="CR99" s="24"/>
      <c r="CS99" s="24"/>
      <c r="CT99" s="24"/>
      <c r="CU99" s="24"/>
      <c r="CV99" s="52"/>
    </row>
    <row r="100" spans="1:100" ht="30" customHeight="1">
      <c r="A100" s="58" t="s">
        <v>567</v>
      </c>
      <c r="B100" s="22" t="s">
        <v>56</v>
      </c>
      <c r="C100" s="22" t="s">
        <v>50</v>
      </c>
      <c r="D100" s="61" t="s">
        <v>51</v>
      </c>
      <c r="E100" s="67" t="s">
        <v>119</v>
      </c>
      <c r="F100" s="23" t="s">
        <v>563</v>
      </c>
      <c r="G100" s="23" t="s">
        <v>564</v>
      </c>
      <c r="H100" s="33"/>
      <c r="I100" s="106" t="str">
        <f>IF(OR(K100="ER",L100="ER",M100="ER",N100="ER",O100="ER",P100="ER",Q100="ER",S100="ER",T100="ER",U100="ER",W100="ER"),"ER",IF(OR(K100="L",M100="L",N100="L",Q100="L",S100="L",W100&lt;1.5),"L",IF(OR(K100="M",M100="M",N100="M",Q100="M",S100="M",W100&lt;2.5),"M","H")))</f>
        <v>L</v>
      </c>
      <c r="J100" s="7"/>
      <c r="K100" s="7" t="str">
        <f>IF(OR(AND(Y100&lt;&gt;1,Y100&lt;&gt;2,Y100&lt;&gt;3),AND(Z100&lt;&gt;1,Z100&lt;&gt;2,Z100&lt;&gt;3),AND(AA100&lt;&gt;1,AA100&lt;&gt;2,AA100&lt;&gt;3),AND(AT100&lt;&gt;1,AT100&lt;&gt;2,AT100&lt;&gt;3),AND(AU100&lt;&gt;"m",AU100&lt;&gt;"n",AU100&lt;&gt;"nr")),"ER",IF(OR(Y100=1,Z100=1,AA100=1,AT100=1,AU100="nr"),"L",IF(OR(Y100=2,Z100=2,AA100=2,AT100=2,AU100="n"),"M","H")))</f>
        <v>L</v>
      </c>
      <c r="L100" s="7" t="str">
        <f>IF(OR(AND(AW100&lt;&gt;1,AW100&lt;&gt;2,AW100&lt;&gt;3),AND(AX100&lt;&gt;1,AX100&lt;&gt;2,AX100&lt;&gt;3)),"ER",IF(OR(AW100=1,AX100=1),"L",IF(OR(AW100=2,AX100=2),"M","H")))</f>
        <v>L</v>
      </c>
      <c r="M100" s="7" t="str">
        <f t="shared" ref="M100" si="196">IF(OR(AND(AZ100&lt;&gt;1,AZ100&lt;&gt;2,AZ100&lt;&gt;3),AND(BA100&lt;&gt;1,BA100&lt;&gt;2,BA100&lt;&gt;3),AND(BB100&lt;&gt;1,BB100&lt;&gt;2,BB100&lt;&gt;3),AND(BC100&lt;&gt;1,BC100&lt;&gt;2,BC100&lt;&gt;3),AND(BD100&lt;&gt;1,BD100&lt;&gt;2,BD100&lt;&gt;3)),"ER",IF(OR(AVERAGE(AZ100:BD100)&lt;1.5,AZ100=1,BA100=1,BB100=1),"L",IF(OR(AVERAGE(AZ100:BD100)&lt;2.5,BA100=2),"M","H")))</f>
        <v>L</v>
      </c>
      <c r="N100" s="7" t="str">
        <f>IF(BF100=3,"H",IF(BF100=2,"M",IF(BF100=1,"L","ER")))</f>
        <v>M</v>
      </c>
      <c r="O100" s="7" t="str">
        <f>IF(AND(BQ100&lt;&gt;1,BQ100&lt;&gt;2,BQ100&lt;&gt;3),"ER",IF(BQ100=3,"H",IF(BQ100=2,"M","L")))</f>
        <v>L</v>
      </c>
      <c r="P100" s="7" t="str">
        <f>IF(AND(BS100&lt;&gt;1,BS100&lt;&gt;2,BS100&lt;&gt;3),"ER",IF(BS100=3,"H",IF(BS100=2,"M","L")))</f>
        <v>L</v>
      </c>
      <c r="Q100" s="7" t="str">
        <f>IF(OR(AND(BU100&lt;&gt;1,BU100&lt;&gt;2,BU100&lt;&gt;3),AND(BV100&lt;&gt;1,BV100&lt;&gt;2,BV100&lt;&gt;3)),"ER",IF(AND(BU100=3,BV100=3),"H",IF(OR(AND(BU100=3,BV100=2),AND(BU100=2,BV100=3),AND(BU100=2,BV100=2)),"M","L")))</f>
        <v>L</v>
      </c>
      <c r="R100" s="7"/>
      <c r="S100" s="7" t="str">
        <f>IF(AND(BX100&lt;&gt;1,BX100&lt;&gt;2,BX100&lt;&gt;3),"ER",IF(BX100=3,"H",IF(BX100=2,"M","L")))</f>
        <v>H</v>
      </c>
      <c r="T100" s="7" t="str">
        <f>IF(OR(AND(CC100&lt;&gt;"m",CC100&lt;&gt;"s",CC100&lt;&gt;""),AND(CD100&lt;&gt;"m",CD100&lt;&gt;"s",CD100&lt;&gt;""),AND(CE100&lt;&gt;"m",CE100&lt;&gt;"s",CE100&lt;&gt;""),AND(CF100&lt;&gt;"m",CF100&lt;&gt;"s",CF100&lt;&gt;""),AND(CG100&lt;&gt;"m",CG100&lt;&gt;"s",CG100&lt;&gt;"")),"ER",IF(BZ100&gt;=2,"H",IF(OR(BZ100=1,CA100&gt;=1),"M","L")))</f>
        <v>H</v>
      </c>
      <c r="U100" s="7" t="str">
        <f>IF(OR(AND(CN100&lt;&gt;"m+",CN100&lt;&gt;"m-",CN100&lt;&gt;"o+",CN100&lt;&gt;"o-",CN100&lt;&gt;""),AND(CO100&lt;&gt;"m+",CO100&lt;&gt;"m-",CO100&lt;&gt;"o+",CO100&lt;&gt;"o-",CO100&lt;&gt;""),AND(CP100&lt;&gt;"m+",CP100&lt;&gt;"m-",CP100&lt;&gt;"o+",CP100&lt;&gt;"o-",CP100&lt;&gt;""),AND(CQ100&lt;&gt;"m+",CQ100&lt;&gt;"m-",CQ100&lt;&gt;"o+",CQ100&lt;&gt;"o-",CQ100&lt;&gt;""),AND(CR100&lt;&gt;"m+",CR100&lt;&gt;"m-",CR100&lt;&gt;"o+",CR100&lt;&gt;"o-",CR100&lt;&gt;""),AND(CS100&lt;&gt;"m+",CS100&lt;&gt;"m-",CS100&lt;&gt;"o+",CS100&lt;&gt;"o-",CS100&lt;&gt;""),AND(CT100&lt;&gt;"m+",CT100&lt;&gt;"m-",CT100&lt;&gt;"o+",CT100&lt;&gt;"o-",CT100&lt;&gt;""),AND(CU100&lt;&gt;"m+",CU100&lt;&gt;"m-",CU100&lt;&gt;"o+",CU100&lt;&gt;"o-",CU100&lt;&gt;"")),"ER",IF(CI100&gt;=2,"H",IF(OR(CI100=1,CJ100&gt;=1,CK100&gt;=1,CL100&gt;=1),"M","L")))</f>
        <v>L</v>
      </c>
      <c r="V100" s="7"/>
      <c r="W100" s="106">
        <f>IF(OR(K100="ER",L100="ER",M100="ER",N100="ER",O100="ER",P100="ER",Q100="ER",S100="ER",T100="ER",U100="ER"),"ER",(3*COUNTIF(K100:U100,"H")+2*COUNTIF(K100:U100,"M")+1*COUNTIF(K100:U100,"L"))/COUNTIF(K100:U100,"*"))</f>
        <v>1.5</v>
      </c>
      <c r="X100" s="33"/>
      <c r="Y100" s="37">
        <v>3</v>
      </c>
      <c r="Z100" s="37">
        <v>1</v>
      </c>
      <c r="AA100" s="37">
        <f>IF(OR(AND(AB100&lt;&gt;"x",AB100&lt;&gt;""),AND(AC100&lt;&gt;"x",AC100&lt;&gt;""),AND(AD100&lt;&gt;"x",AD100&lt;&gt;""),AND(AE100&lt;&gt;"x",AE100&lt;&gt;""),AND(AF100&lt;&gt;"x",AF100&lt;&gt;""),AND(AG100&lt;&gt;"x",AG100&lt;&gt;""),AND(AH100&lt;&gt;"x",AH100&lt;&gt;""),AND(AI100&lt;&gt;"x",AI100&lt;&gt;""),AND(AJ100&lt;&gt;"x",AJ100&lt;&gt;""),AND(AK100&lt;&gt;"x",AK100&lt;&gt;""),AND(AL100&lt;&gt;"x",AL100&lt;&gt;""),AND(AM100&lt;&gt;"x",AM100&lt;&gt;""),AND(AN100&lt;&gt;"x",AN100&lt;&gt;""),AND(AO100&lt;&gt;"x",AO100&lt;&gt;""),AND(AP100&lt;&gt;"x",AP100&lt;&gt;""),AND(AQ100&lt;&gt;"x",AQ100&lt;&gt;""),AND(AR100&lt;&gt;"x",AR100&lt;&gt;""),AND(AS100&lt;&gt;"x",AS100&lt;&gt;"")),"ER",IF(OR(AB100="x",AC100="x",AG100="x",AH100="x",AI100="x",AJ100="x",AK100="x",AL100="x"),3,1))</f>
        <v>1</v>
      </c>
      <c r="AB100" s="7"/>
      <c r="AC100" s="7"/>
      <c r="AD100" s="7" t="s">
        <v>39</v>
      </c>
      <c r="AE100" s="7"/>
      <c r="AF100" s="7"/>
      <c r="AG100" s="7"/>
      <c r="AH100" s="7"/>
      <c r="AI100" s="7"/>
      <c r="AJ100" s="7"/>
      <c r="AK100" s="7"/>
      <c r="AL100" s="7"/>
      <c r="AM100" s="7"/>
      <c r="AN100" s="7"/>
      <c r="AO100" s="7"/>
      <c r="AP100" s="7"/>
      <c r="AQ100" s="7"/>
      <c r="AR100" s="7"/>
      <c r="AS100" s="7"/>
      <c r="AT100" s="37">
        <v>2</v>
      </c>
      <c r="AU100" s="37" t="s">
        <v>301</v>
      </c>
      <c r="AV100" s="7"/>
      <c r="AW100" s="37">
        <v>3</v>
      </c>
      <c r="AX100" s="37">
        <v>1</v>
      </c>
      <c r="AY100" s="7"/>
      <c r="AZ100" s="37">
        <v>1</v>
      </c>
      <c r="BA100" s="37">
        <v>2</v>
      </c>
      <c r="BB100" s="37">
        <v>1</v>
      </c>
      <c r="BC100" s="37">
        <v>3</v>
      </c>
      <c r="BD100" s="37">
        <v>1</v>
      </c>
      <c r="BE100" s="7"/>
      <c r="BF100" s="37">
        <f t="shared" ref="BF100" si="197">IF(OR(AND(BG100&lt;&gt;"FW",BG100&lt;&gt;"SW"),AND(BH100&lt;&gt;"x",BH100&lt;&gt;""),AND(BI100&lt;&gt;"x",BI100&lt;&gt;""),AND(BJ100&lt;&gt;"x",BJ100&lt;&gt;""),AND(BK100&lt;&gt;"x",BK100&lt;&gt;""),AND(BL100&lt;&gt;"x",BL100&lt;&gt;""),AND(BM100&lt;&gt;"x",BM100&lt;&gt;""),AND(BN100&lt;&gt;"x",BN100&lt;&gt;""),AND(BO100&lt;&gt;"x",BO100&lt;&gt;"")),"ER",IF(OR(AND(BG100="FW",BH100="x",BI100="x",BJ100="x",BL100="x",BM100="x",BN100="x"),AND(BG100="SW",BH100="x",BI100="x",BK100="x",BM100="x")),3,IF(OR(AND(BG100="FW",BH100="x",BI100="x",BJ100="x"),AND(BG100="SW",BH100="x",BI100="x",BK100="x"),AND(OR(BG100="FW",BG100="SW"),BH100="x",BO100="x")),2,1)))</f>
        <v>2</v>
      </c>
      <c r="BG100" s="7" t="s">
        <v>60</v>
      </c>
      <c r="BH100" s="7" t="s">
        <v>39</v>
      </c>
      <c r="BI100" s="7"/>
      <c r="BJ100" s="7"/>
      <c r="BK100" s="7"/>
      <c r="BL100" s="7"/>
      <c r="BM100" s="7"/>
      <c r="BN100" s="7"/>
      <c r="BO100" s="7" t="s">
        <v>39</v>
      </c>
      <c r="BP100" s="7"/>
      <c r="BQ100" s="37">
        <v>1</v>
      </c>
      <c r="BR100" s="7"/>
      <c r="BS100" s="37">
        <v>1</v>
      </c>
      <c r="BT100" s="7"/>
      <c r="BU100" s="37">
        <v>1</v>
      </c>
      <c r="BV100" s="37">
        <v>1</v>
      </c>
      <c r="BW100" s="7"/>
      <c r="BX100" s="37">
        <v>3</v>
      </c>
      <c r="BY100" s="7"/>
      <c r="BZ100" s="37">
        <f t="shared" ref="BZ100" si="198">COUNTIF(CC100:CG100,"m")</f>
        <v>3</v>
      </c>
      <c r="CA100" s="37">
        <f t="shared" ref="CA100" si="199">COUNTIF(CC100:CG100,"s")</f>
        <v>0</v>
      </c>
      <c r="CB100" s="37">
        <f t="shared" si="70"/>
        <v>3</v>
      </c>
      <c r="CC100" s="7"/>
      <c r="CD100" s="7" t="s">
        <v>363</v>
      </c>
      <c r="CE100" s="7" t="s">
        <v>363</v>
      </c>
      <c r="CF100" s="7"/>
      <c r="CG100" s="7" t="s">
        <v>363</v>
      </c>
      <c r="CH100" s="7"/>
      <c r="CI100" s="37">
        <f t="shared" ref="CI100" si="200">COUNTIF(CN100:CU100,"m+")</f>
        <v>0</v>
      </c>
      <c r="CJ100" s="37">
        <f t="shared" ref="CJ100" si="201">COUNTIF(CN100:CU100,"m-")</f>
        <v>0</v>
      </c>
      <c r="CK100" s="37">
        <f t="shared" ref="CK100" si="202">COUNTIF(CN100:CU100,"o+")</f>
        <v>0</v>
      </c>
      <c r="CL100" s="37">
        <f t="shared" ref="CL100" si="203">COUNTIF(CN100:CU100,"o-")</f>
        <v>0</v>
      </c>
      <c r="CM100" s="37">
        <f t="shared" si="75"/>
        <v>0</v>
      </c>
      <c r="CN100" s="7"/>
      <c r="CO100" s="7"/>
      <c r="CP100" s="7"/>
      <c r="CQ100" s="7"/>
      <c r="CR100" s="7"/>
      <c r="CS100" s="7"/>
      <c r="CT100" s="7"/>
      <c r="CU100" s="7"/>
      <c r="CV100" s="33"/>
    </row>
    <row r="101" spans="1:100">
      <c r="A101" s="22"/>
      <c r="B101" s="22"/>
      <c r="C101" s="22"/>
      <c r="D101" s="61"/>
      <c r="E101" s="67"/>
      <c r="F101" s="23"/>
      <c r="G101" s="23"/>
      <c r="H101" s="52"/>
      <c r="I101" s="22"/>
      <c r="J101" s="22"/>
      <c r="K101" s="84"/>
      <c r="L101" s="84"/>
      <c r="M101" s="84"/>
      <c r="N101" s="84"/>
      <c r="O101" s="84"/>
      <c r="P101" s="84"/>
      <c r="Q101" s="84"/>
      <c r="R101" s="24"/>
      <c r="S101" s="24"/>
      <c r="T101" s="24"/>
      <c r="U101" s="24"/>
      <c r="V101" s="24"/>
      <c r="W101" s="85"/>
      <c r="X101" s="52"/>
      <c r="Y101" s="24"/>
      <c r="Z101" s="24"/>
      <c r="AA101" s="24"/>
      <c r="AB101" s="24"/>
      <c r="AC101" s="24"/>
      <c r="AD101" s="24"/>
      <c r="AE101" s="24"/>
      <c r="AF101" s="24"/>
      <c r="AG101" s="24"/>
      <c r="AH101" s="24"/>
      <c r="AI101" s="24"/>
      <c r="AJ101" s="24"/>
      <c r="AK101" s="24"/>
      <c r="AL101" s="24"/>
      <c r="AM101" s="24"/>
      <c r="AN101" s="24"/>
      <c r="AO101" s="24"/>
      <c r="AP101" s="24"/>
      <c r="AQ101" s="24"/>
      <c r="AR101" s="24"/>
      <c r="AS101" s="24"/>
      <c r="AT101" s="24"/>
      <c r="AU101" s="24"/>
      <c r="AV101" s="24"/>
      <c r="AW101" s="24"/>
      <c r="AX101" s="24"/>
      <c r="AY101" s="24"/>
      <c r="AZ101" s="24"/>
      <c r="BA101" s="24"/>
      <c r="BB101" s="24"/>
      <c r="BC101" s="24"/>
      <c r="BD101" s="24"/>
      <c r="BE101" s="24"/>
      <c r="BF101" s="24"/>
      <c r="BG101" s="24"/>
      <c r="BH101" s="24"/>
      <c r="BI101" s="24"/>
      <c r="BJ101" s="24"/>
      <c r="BK101" s="24"/>
      <c r="BL101" s="24"/>
      <c r="BM101" s="24"/>
      <c r="BN101" s="24"/>
      <c r="BO101" s="24"/>
      <c r="BP101" s="24"/>
      <c r="BQ101" s="24"/>
      <c r="BR101" s="24"/>
      <c r="BS101" s="24"/>
      <c r="BT101" s="24"/>
      <c r="BU101" s="24"/>
      <c r="BV101" s="24"/>
      <c r="BW101" s="24"/>
      <c r="BX101" s="24"/>
      <c r="BY101" s="24"/>
      <c r="BZ101" s="24"/>
      <c r="CA101" s="24"/>
      <c r="CN101" s="24"/>
      <c r="CO101" s="24"/>
      <c r="CP101" s="24"/>
      <c r="CQ101" s="24"/>
      <c r="CR101" s="24"/>
      <c r="CS101" s="24"/>
      <c r="CT101" s="24"/>
      <c r="CU101" s="24"/>
      <c r="CV101" s="52"/>
    </row>
    <row r="102" spans="1:100" ht="30" customHeight="1">
      <c r="A102" s="58" t="s">
        <v>567</v>
      </c>
      <c r="B102" s="22" t="s">
        <v>56</v>
      </c>
      <c r="C102" s="22" t="s">
        <v>50</v>
      </c>
      <c r="D102" s="61" t="s">
        <v>102</v>
      </c>
      <c r="E102" s="67" t="s">
        <v>119</v>
      </c>
      <c r="F102" s="23" t="s">
        <v>563</v>
      </c>
      <c r="G102" s="23" t="s">
        <v>564</v>
      </c>
      <c r="H102" s="33"/>
      <c r="I102" s="106" t="str">
        <f>IF(OR(K102="ER",L102="ER",M102="ER",N102="ER",O102="ER",P102="ER",Q102="ER",S102="ER",T102="ER",U102="ER",W102="ER"),"ER",IF(OR(K102="L",M102="L",N102="L",Q102="L",S102="L",W102&lt;1.5),"L",IF(OR(K102="M",M102="M",N102="M",Q102="M",S102="M",W102&lt;2.5),"M","H")))</f>
        <v>L</v>
      </c>
      <c r="J102" s="7"/>
      <c r="K102" s="7" t="str">
        <f>IF(OR(AND(Y102&lt;&gt;1,Y102&lt;&gt;2,Y102&lt;&gt;3),AND(Z102&lt;&gt;1,Z102&lt;&gt;2,Z102&lt;&gt;3),AND(AA102&lt;&gt;1,AA102&lt;&gt;2,AA102&lt;&gt;3),AND(AT102&lt;&gt;1,AT102&lt;&gt;2,AT102&lt;&gt;3),AND(AU102&lt;&gt;"m",AU102&lt;&gt;"n",AU102&lt;&gt;"nr")),"ER",IF(OR(Y102=1,Z102=1,AA102=1,AT102=1,AU102="nr"),"L",IF(OR(Y102=2,Z102=2,AA102=2,AT102=2,AU102="n"),"M","H")))</f>
        <v>L</v>
      </c>
      <c r="L102" s="7" t="str">
        <f>IF(OR(AND(AW102&lt;&gt;1,AW102&lt;&gt;2,AW102&lt;&gt;3),AND(AX102&lt;&gt;1,AX102&lt;&gt;2,AX102&lt;&gt;3)),"ER",IF(OR(AW102=1,AX102=1),"L",IF(OR(AW102=2,AX102=2),"M","H")))</f>
        <v>L</v>
      </c>
      <c r="M102" s="7" t="str">
        <f t="shared" ref="M102" si="204">IF(OR(AND(AZ102&lt;&gt;1,AZ102&lt;&gt;2,AZ102&lt;&gt;3),AND(BA102&lt;&gt;1,BA102&lt;&gt;2,BA102&lt;&gt;3),AND(BB102&lt;&gt;1,BB102&lt;&gt;2,BB102&lt;&gt;3),AND(BC102&lt;&gt;1,BC102&lt;&gt;2,BC102&lt;&gt;3),AND(BD102&lt;&gt;1,BD102&lt;&gt;2,BD102&lt;&gt;3)),"ER",IF(OR(AVERAGE(AZ102:BD102)&lt;1.5,AZ102=1,BA102=1,BB102=1),"L",IF(OR(AVERAGE(AZ102:BD102)&lt;2.5,BA102=2),"M","H")))</f>
        <v>L</v>
      </c>
      <c r="N102" s="7" t="str">
        <f>IF(BF102=3,"H",IF(BF102=2,"M",IF(BF102=1,"L","ER")))</f>
        <v>M</v>
      </c>
      <c r="O102" s="7" t="str">
        <f>IF(AND(BQ102&lt;&gt;1,BQ102&lt;&gt;2,BQ102&lt;&gt;3),"ER",IF(BQ102=3,"H",IF(BQ102=2,"M","L")))</f>
        <v>L</v>
      </c>
      <c r="P102" s="7" t="str">
        <f>IF(AND(BS102&lt;&gt;1,BS102&lt;&gt;2,BS102&lt;&gt;3),"ER",IF(BS102=3,"H",IF(BS102=2,"M","L")))</f>
        <v>L</v>
      </c>
      <c r="Q102" s="7" t="str">
        <f>IF(OR(AND(BU102&lt;&gt;1,BU102&lt;&gt;2,BU102&lt;&gt;3),AND(BV102&lt;&gt;1,BV102&lt;&gt;2,BV102&lt;&gt;3)),"ER",IF(AND(BU102=3,BV102=3),"H",IF(OR(AND(BU102=3,BV102=2),AND(BU102=2,BV102=3),AND(BU102=2,BV102=2)),"M","L")))</f>
        <v>L</v>
      </c>
      <c r="R102" s="7"/>
      <c r="S102" s="7" t="str">
        <f>IF(AND(BX102&lt;&gt;1,BX102&lt;&gt;2,BX102&lt;&gt;3),"ER",IF(BX102=3,"H",IF(BX102=2,"M","L")))</f>
        <v>H</v>
      </c>
      <c r="T102" s="7" t="str">
        <f>IF(OR(AND(CC102&lt;&gt;"m",CC102&lt;&gt;"s",CC102&lt;&gt;""),AND(CD102&lt;&gt;"m",CD102&lt;&gt;"s",CD102&lt;&gt;""),AND(CE102&lt;&gt;"m",CE102&lt;&gt;"s",CE102&lt;&gt;""),AND(CF102&lt;&gt;"m",CF102&lt;&gt;"s",CF102&lt;&gt;""),AND(CG102&lt;&gt;"m",CG102&lt;&gt;"s",CG102&lt;&gt;"")),"ER",IF(BZ102&gt;=2,"H",IF(OR(BZ102=1,CA102&gt;=1),"M","L")))</f>
        <v>H</v>
      </c>
      <c r="U102" s="7" t="str">
        <f>IF(OR(AND(CN102&lt;&gt;"m+",CN102&lt;&gt;"m-",CN102&lt;&gt;"o+",CN102&lt;&gt;"o-",CN102&lt;&gt;""),AND(CO102&lt;&gt;"m+",CO102&lt;&gt;"m-",CO102&lt;&gt;"o+",CO102&lt;&gt;"o-",CO102&lt;&gt;""),AND(CP102&lt;&gt;"m+",CP102&lt;&gt;"m-",CP102&lt;&gt;"o+",CP102&lt;&gt;"o-",CP102&lt;&gt;""),AND(CQ102&lt;&gt;"m+",CQ102&lt;&gt;"m-",CQ102&lt;&gt;"o+",CQ102&lt;&gt;"o-",CQ102&lt;&gt;""),AND(CR102&lt;&gt;"m+",CR102&lt;&gt;"m-",CR102&lt;&gt;"o+",CR102&lt;&gt;"o-",CR102&lt;&gt;""),AND(CS102&lt;&gt;"m+",CS102&lt;&gt;"m-",CS102&lt;&gt;"o+",CS102&lt;&gt;"o-",CS102&lt;&gt;""),AND(CT102&lt;&gt;"m+",CT102&lt;&gt;"m-",CT102&lt;&gt;"o+",CT102&lt;&gt;"o-",CT102&lt;&gt;""),AND(CU102&lt;&gt;"m+",CU102&lt;&gt;"m-",CU102&lt;&gt;"o+",CU102&lt;&gt;"o-",CU102&lt;&gt;"")),"ER",IF(CI102&gt;=2,"H",IF(OR(CI102=1,CJ102&gt;=1,CK102&gt;=1,CL102&gt;=1),"M","L")))</f>
        <v>L</v>
      </c>
      <c r="V102" s="7"/>
      <c r="W102" s="106">
        <f>IF(OR(K102="ER",L102="ER",M102="ER",N102="ER",O102="ER",P102="ER",Q102="ER",S102="ER",T102="ER",U102="ER"),"ER",(3*COUNTIF(K102:U102,"H")+2*COUNTIF(K102:U102,"M")+1*COUNTIF(K102:U102,"L"))/COUNTIF(K102:U102,"*"))</f>
        <v>1.5</v>
      </c>
      <c r="X102" s="33"/>
      <c r="Y102" s="37">
        <v>3</v>
      </c>
      <c r="Z102" s="37">
        <v>1</v>
      </c>
      <c r="AA102" s="37">
        <f>IF(OR(AND(AB102&lt;&gt;"x",AB102&lt;&gt;""),AND(AC102&lt;&gt;"x",AC102&lt;&gt;""),AND(AD102&lt;&gt;"x",AD102&lt;&gt;""),AND(AE102&lt;&gt;"x",AE102&lt;&gt;""),AND(AF102&lt;&gt;"x",AF102&lt;&gt;""),AND(AG102&lt;&gt;"x",AG102&lt;&gt;""),AND(AH102&lt;&gt;"x",AH102&lt;&gt;""),AND(AI102&lt;&gt;"x",AI102&lt;&gt;""),AND(AJ102&lt;&gt;"x",AJ102&lt;&gt;""),AND(AK102&lt;&gt;"x",AK102&lt;&gt;""),AND(AL102&lt;&gt;"x",AL102&lt;&gt;""),AND(AM102&lt;&gt;"x",AM102&lt;&gt;""),AND(AN102&lt;&gt;"x",AN102&lt;&gt;""),AND(AO102&lt;&gt;"x",AO102&lt;&gt;""),AND(AP102&lt;&gt;"x",AP102&lt;&gt;""),AND(AQ102&lt;&gt;"x",AQ102&lt;&gt;""),AND(AR102&lt;&gt;"x",AR102&lt;&gt;""),AND(AS102&lt;&gt;"x",AS102&lt;&gt;"")),"ER",IF(OR(AB102="x",AC102="x",AG102="x",AH102="x",AI102="x",AJ102="x",AK102="x",AL102="x"),3,1))</f>
        <v>1</v>
      </c>
      <c r="AB102" s="7"/>
      <c r="AC102" s="7"/>
      <c r="AD102" s="7" t="s">
        <v>39</v>
      </c>
      <c r="AE102" s="7"/>
      <c r="AF102" s="7"/>
      <c r="AG102" s="7"/>
      <c r="AH102" s="7"/>
      <c r="AI102" s="7"/>
      <c r="AJ102" s="7"/>
      <c r="AK102" s="7"/>
      <c r="AL102" s="7"/>
      <c r="AM102" s="7"/>
      <c r="AN102" s="7"/>
      <c r="AO102" s="7"/>
      <c r="AP102" s="7"/>
      <c r="AQ102" s="7"/>
      <c r="AR102" s="7"/>
      <c r="AS102" s="7"/>
      <c r="AT102" s="37">
        <v>2</v>
      </c>
      <c r="AU102" s="37" t="s">
        <v>301</v>
      </c>
      <c r="AV102" s="7"/>
      <c r="AW102" s="37">
        <v>3</v>
      </c>
      <c r="AX102" s="37">
        <v>1</v>
      </c>
      <c r="AY102" s="7"/>
      <c r="AZ102" s="37">
        <v>1</v>
      </c>
      <c r="BA102" s="37">
        <v>2</v>
      </c>
      <c r="BB102" s="37">
        <v>1</v>
      </c>
      <c r="BC102" s="37">
        <v>3</v>
      </c>
      <c r="BD102" s="37">
        <v>1</v>
      </c>
      <c r="BE102" s="7"/>
      <c r="BF102" s="37">
        <f t="shared" ref="BF102" si="205">IF(OR(AND(BG102&lt;&gt;"FW",BG102&lt;&gt;"SW"),AND(BH102&lt;&gt;"x",BH102&lt;&gt;""),AND(BI102&lt;&gt;"x",BI102&lt;&gt;""),AND(BJ102&lt;&gt;"x",BJ102&lt;&gt;""),AND(BK102&lt;&gt;"x",BK102&lt;&gt;""),AND(BL102&lt;&gt;"x",BL102&lt;&gt;""),AND(BM102&lt;&gt;"x",BM102&lt;&gt;""),AND(BN102&lt;&gt;"x",BN102&lt;&gt;""),AND(BO102&lt;&gt;"x",BO102&lt;&gt;"")),"ER",IF(OR(AND(BG102="FW",BH102="x",BI102="x",BJ102="x",BL102="x",BM102="x",BN102="x"),AND(BG102="SW",BH102="x",BI102="x",BK102="x",BM102="x")),3,IF(OR(AND(BG102="FW",BH102="x",BI102="x",BJ102="x"),AND(BG102="SW",BH102="x",BI102="x",BK102="x"),AND(OR(BG102="FW",BG102="SW"),BH102="x",BO102="x")),2,1)))</f>
        <v>2</v>
      </c>
      <c r="BG102" s="7" t="s">
        <v>60</v>
      </c>
      <c r="BH102" s="7" t="s">
        <v>39</v>
      </c>
      <c r="BI102" s="7"/>
      <c r="BJ102" s="7"/>
      <c r="BK102" s="7"/>
      <c r="BL102" s="7"/>
      <c r="BM102" s="7"/>
      <c r="BN102" s="7"/>
      <c r="BO102" s="7" t="s">
        <v>39</v>
      </c>
      <c r="BP102" s="7"/>
      <c r="BQ102" s="37">
        <v>1</v>
      </c>
      <c r="BR102" s="7"/>
      <c r="BS102" s="37">
        <v>1</v>
      </c>
      <c r="BT102" s="7"/>
      <c r="BU102" s="37">
        <v>1</v>
      </c>
      <c r="BV102" s="37">
        <v>1</v>
      </c>
      <c r="BW102" s="7"/>
      <c r="BX102" s="37">
        <v>3</v>
      </c>
      <c r="BY102" s="7"/>
      <c r="BZ102" s="37">
        <f t="shared" ref="BZ102" si="206">COUNTIF(CC102:CG102,"m")</f>
        <v>3</v>
      </c>
      <c r="CA102" s="37">
        <f t="shared" ref="CA102" si="207">COUNTIF(CC102:CG102,"s")</f>
        <v>0</v>
      </c>
      <c r="CB102" s="37">
        <f t="shared" si="70"/>
        <v>3</v>
      </c>
      <c r="CC102" s="7"/>
      <c r="CD102" s="7" t="s">
        <v>363</v>
      </c>
      <c r="CE102" s="7" t="s">
        <v>363</v>
      </c>
      <c r="CF102" s="7"/>
      <c r="CG102" s="7" t="s">
        <v>363</v>
      </c>
      <c r="CH102" s="7"/>
      <c r="CI102" s="37">
        <f t="shared" ref="CI102" si="208">COUNTIF(CN102:CU102,"m+")</f>
        <v>0</v>
      </c>
      <c r="CJ102" s="37">
        <f t="shared" ref="CJ102" si="209">COUNTIF(CN102:CU102,"m-")</f>
        <v>0</v>
      </c>
      <c r="CK102" s="37">
        <f t="shared" ref="CK102" si="210">COUNTIF(CN102:CU102,"o+")</f>
        <v>0</v>
      </c>
      <c r="CL102" s="37">
        <f t="shared" ref="CL102" si="211">COUNTIF(CN102:CU102,"o-")</f>
        <v>0</v>
      </c>
      <c r="CM102" s="37">
        <f t="shared" si="75"/>
        <v>0</v>
      </c>
      <c r="CN102" s="7"/>
      <c r="CO102" s="7"/>
      <c r="CP102" s="7"/>
      <c r="CQ102" s="7"/>
      <c r="CR102" s="7"/>
      <c r="CS102" s="7"/>
      <c r="CT102" s="7"/>
      <c r="CU102" s="7"/>
      <c r="CV102" s="33"/>
    </row>
    <row r="103" spans="1:100">
      <c r="A103" s="22"/>
      <c r="B103" s="22"/>
      <c r="C103" s="22"/>
      <c r="D103" s="61"/>
      <c r="E103" s="67"/>
      <c r="F103" s="23"/>
      <c r="G103" s="23"/>
      <c r="H103" s="52"/>
      <c r="I103" s="22"/>
      <c r="J103" s="22"/>
      <c r="K103" s="84"/>
      <c r="L103" s="84"/>
      <c r="M103" s="84"/>
      <c r="N103" s="84"/>
      <c r="O103" s="84"/>
      <c r="P103" s="84"/>
      <c r="Q103" s="84"/>
      <c r="R103" s="24"/>
      <c r="S103" s="24"/>
      <c r="T103" s="24"/>
      <c r="U103" s="24"/>
      <c r="V103" s="24"/>
      <c r="W103" s="85"/>
      <c r="X103" s="52"/>
      <c r="Y103" s="24"/>
      <c r="Z103" s="24"/>
      <c r="AA103" s="24"/>
      <c r="AB103" s="24"/>
      <c r="AC103" s="24"/>
      <c r="AD103" s="24"/>
      <c r="AE103" s="24"/>
      <c r="AF103" s="24"/>
      <c r="AG103" s="24"/>
      <c r="AH103" s="24"/>
      <c r="AI103" s="24"/>
      <c r="AJ103" s="24"/>
      <c r="AK103" s="24"/>
      <c r="AL103" s="24"/>
      <c r="AM103" s="24"/>
      <c r="AN103" s="24"/>
      <c r="AO103" s="24"/>
      <c r="AP103" s="24"/>
      <c r="AQ103" s="24"/>
      <c r="AR103" s="24"/>
      <c r="AS103" s="24"/>
      <c r="AT103" s="24"/>
      <c r="AU103" s="24"/>
      <c r="AV103" s="24"/>
      <c r="AW103" s="24"/>
      <c r="AX103" s="24"/>
      <c r="AY103" s="24"/>
      <c r="AZ103" s="24"/>
      <c r="BA103" s="24"/>
      <c r="BB103" s="24"/>
      <c r="BC103" s="24"/>
      <c r="BD103" s="24"/>
      <c r="BE103" s="24"/>
      <c r="BF103" s="24"/>
      <c r="BG103" s="24"/>
      <c r="BH103" s="24"/>
      <c r="BI103" s="24"/>
      <c r="BJ103" s="24"/>
      <c r="BK103" s="24"/>
      <c r="BL103" s="24"/>
      <c r="BM103" s="24"/>
      <c r="BN103" s="24"/>
      <c r="BO103" s="24"/>
      <c r="BP103" s="24"/>
      <c r="BQ103" s="24"/>
      <c r="BR103" s="24"/>
      <c r="BS103" s="24"/>
      <c r="BT103" s="24"/>
      <c r="BU103" s="24"/>
      <c r="BV103" s="24"/>
      <c r="BW103" s="24"/>
      <c r="BX103" s="24"/>
      <c r="BY103" s="24"/>
      <c r="BZ103" s="24"/>
      <c r="CA103" s="24"/>
      <c r="CN103" s="24"/>
      <c r="CO103" s="24"/>
      <c r="CP103" s="24"/>
      <c r="CQ103" s="24"/>
      <c r="CR103" s="24"/>
      <c r="CS103" s="24"/>
      <c r="CT103" s="24"/>
      <c r="CU103" s="24"/>
      <c r="CV103" s="52"/>
    </row>
    <row r="104" spans="1:100" ht="30" customHeight="1">
      <c r="A104" s="58" t="s">
        <v>567</v>
      </c>
      <c r="B104" s="22" t="s">
        <v>56</v>
      </c>
      <c r="C104" s="22" t="s">
        <v>50</v>
      </c>
      <c r="D104" s="61" t="s">
        <v>52</v>
      </c>
      <c r="E104" s="67" t="s">
        <v>119</v>
      </c>
      <c r="F104" s="23" t="s">
        <v>563</v>
      </c>
      <c r="G104" s="23" t="s">
        <v>564</v>
      </c>
      <c r="H104" s="33"/>
      <c r="I104" s="106" t="str">
        <f>IF(OR(K104="ER",L104="ER",M104="ER",N104="ER",O104="ER",P104="ER",Q104="ER",S104="ER",T104="ER",U104="ER",W104="ER"),"ER",IF(OR(K104="L",M104="L",N104="L",Q104="L",S104="L",W104&lt;1.5),"L",IF(OR(K104="M",M104="M",N104="M",Q104="M",S104="M",W104&lt;2.5),"M","H")))</f>
        <v>L</v>
      </c>
      <c r="J104" s="7"/>
      <c r="K104" s="7" t="str">
        <f>IF(OR(AND(Y104&lt;&gt;1,Y104&lt;&gt;2,Y104&lt;&gt;3),AND(Z104&lt;&gt;1,Z104&lt;&gt;2,Z104&lt;&gt;3),AND(AA104&lt;&gt;1,AA104&lt;&gt;2,AA104&lt;&gt;3),AND(AT104&lt;&gt;1,AT104&lt;&gt;2,AT104&lt;&gt;3),AND(AU104&lt;&gt;"m",AU104&lt;&gt;"n",AU104&lt;&gt;"nr")),"ER",IF(OR(Y104=1,Z104=1,AA104=1,AT104=1,AU104="nr"),"L",IF(OR(Y104=2,Z104=2,AA104=2,AT104=2,AU104="n"),"M","H")))</f>
        <v>L</v>
      </c>
      <c r="L104" s="7" t="str">
        <f>IF(OR(AND(AW104&lt;&gt;1,AW104&lt;&gt;2,AW104&lt;&gt;3),AND(AX104&lt;&gt;1,AX104&lt;&gt;2,AX104&lt;&gt;3)),"ER",IF(OR(AW104=1,AX104=1),"L",IF(OR(AW104=2,AX104=2),"M","H")))</f>
        <v>L</v>
      </c>
      <c r="M104" s="7" t="str">
        <f t="shared" ref="M104" si="212">IF(OR(AND(AZ104&lt;&gt;1,AZ104&lt;&gt;2,AZ104&lt;&gt;3),AND(BA104&lt;&gt;1,BA104&lt;&gt;2,BA104&lt;&gt;3),AND(BB104&lt;&gt;1,BB104&lt;&gt;2,BB104&lt;&gt;3),AND(BC104&lt;&gt;1,BC104&lt;&gt;2,BC104&lt;&gt;3),AND(BD104&lt;&gt;1,BD104&lt;&gt;2,BD104&lt;&gt;3)),"ER",IF(OR(AVERAGE(AZ104:BD104)&lt;1.5,AZ104=1,BA104=1,BB104=1),"L",IF(OR(AVERAGE(AZ104:BD104)&lt;2.5,BA104=2),"M","H")))</f>
        <v>L</v>
      </c>
      <c r="N104" s="7" t="str">
        <f>IF(BF104=3,"H",IF(BF104=2,"M",IF(BF104=1,"L","ER")))</f>
        <v>M</v>
      </c>
      <c r="O104" s="7" t="str">
        <f>IF(AND(BQ104&lt;&gt;1,BQ104&lt;&gt;2,BQ104&lt;&gt;3),"ER",IF(BQ104=3,"H",IF(BQ104=2,"M","L")))</f>
        <v>L</v>
      </c>
      <c r="P104" s="7" t="str">
        <f>IF(AND(BS104&lt;&gt;1,BS104&lt;&gt;2,BS104&lt;&gt;3),"ER",IF(BS104=3,"H",IF(BS104=2,"M","L")))</f>
        <v>L</v>
      </c>
      <c r="Q104" s="7" t="str">
        <f>IF(OR(AND(BU104&lt;&gt;1,BU104&lt;&gt;2,BU104&lt;&gt;3),AND(BV104&lt;&gt;1,BV104&lt;&gt;2,BV104&lt;&gt;3)),"ER",IF(AND(BU104=3,BV104=3),"H",IF(OR(AND(BU104=3,BV104=2),AND(BU104=2,BV104=3),AND(BU104=2,BV104=2)),"M","L")))</f>
        <v>L</v>
      </c>
      <c r="R104" s="7"/>
      <c r="S104" s="7" t="str">
        <f>IF(AND(BX104&lt;&gt;1,BX104&lt;&gt;2,BX104&lt;&gt;3),"ER",IF(BX104=3,"H",IF(BX104=2,"M","L")))</f>
        <v>H</v>
      </c>
      <c r="T104" s="7" t="str">
        <f>IF(OR(AND(CC104&lt;&gt;"m",CC104&lt;&gt;"s",CC104&lt;&gt;""),AND(CD104&lt;&gt;"m",CD104&lt;&gt;"s",CD104&lt;&gt;""),AND(CE104&lt;&gt;"m",CE104&lt;&gt;"s",CE104&lt;&gt;""),AND(CF104&lt;&gt;"m",CF104&lt;&gt;"s",CF104&lt;&gt;""),AND(CG104&lt;&gt;"m",CG104&lt;&gt;"s",CG104&lt;&gt;"")),"ER",IF(BZ104&gt;=2,"H",IF(OR(BZ104=1,CA104&gt;=1),"M","L")))</f>
        <v>H</v>
      </c>
      <c r="U104" s="7" t="str">
        <f>IF(OR(AND(CN104&lt;&gt;"m+",CN104&lt;&gt;"m-",CN104&lt;&gt;"o+",CN104&lt;&gt;"o-",CN104&lt;&gt;""),AND(CO104&lt;&gt;"m+",CO104&lt;&gt;"m-",CO104&lt;&gt;"o+",CO104&lt;&gt;"o-",CO104&lt;&gt;""),AND(CP104&lt;&gt;"m+",CP104&lt;&gt;"m-",CP104&lt;&gt;"o+",CP104&lt;&gt;"o-",CP104&lt;&gt;""),AND(CQ104&lt;&gt;"m+",CQ104&lt;&gt;"m-",CQ104&lt;&gt;"o+",CQ104&lt;&gt;"o-",CQ104&lt;&gt;""),AND(CR104&lt;&gt;"m+",CR104&lt;&gt;"m-",CR104&lt;&gt;"o+",CR104&lt;&gt;"o-",CR104&lt;&gt;""),AND(CS104&lt;&gt;"m+",CS104&lt;&gt;"m-",CS104&lt;&gt;"o+",CS104&lt;&gt;"o-",CS104&lt;&gt;""),AND(CT104&lt;&gt;"m+",CT104&lt;&gt;"m-",CT104&lt;&gt;"o+",CT104&lt;&gt;"o-",CT104&lt;&gt;""),AND(CU104&lt;&gt;"m+",CU104&lt;&gt;"m-",CU104&lt;&gt;"o+",CU104&lt;&gt;"o-",CU104&lt;&gt;"")),"ER",IF(CI104&gt;=2,"H",IF(OR(CI104=1,CJ104&gt;=1,CK104&gt;=1,CL104&gt;=1),"M","L")))</f>
        <v>L</v>
      </c>
      <c r="V104" s="7"/>
      <c r="W104" s="106">
        <f>IF(OR(K104="ER",L104="ER",M104="ER",N104="ER",O104="ER",P104="ER",Q104="ER",S104="ER",T104="ER",U104="ER"),"ER",(3*COUNTIF(K104:U104,"H")+2*COUNTIF(K104:U104,"M")+1*COUNTIF(K104:U104,"L"))/COUNTIF(K104:U104,"*"))</f>
        <v>1.5</v>
      </c>
      <c r="X104" s="33"/>
      <c r="Y104" s="37">
        <v>3</v>
      </c>
      <c r="Z104" s="37">
        <v>1</v>
      </c>
      <c r="AA104" s="37">
        <f>IF(OR(AND(AB104&lt;&gt;"x",AB104&lt;&gt;""),AND(AC104&lt;&gt;"x",AC104&lt;&gt;""),AND(AD104&lt;&gt;"x",AD104&lt;&gt;""),AND(AE104&lt;&gt;"x",AE104&lt;&gt;""),AND(AF104&lt;&gt;"x",AF104&lt;&gt;""),AND(AG104&lt;&gt;"x",AG104&lt;&gt;""),AND(AH104&lt;&gt;"x",AH104&lt;&gt;""),AND(AI104&lt;&gt;"x",AI104&lt;&gt;""),AND(AJ104&lt;&gt;"x",AJ104&lt;&gt;""),AND(AK104&lt;&gt;"x",AK104&lt;&gt;""),AND(AL104&lt;&gt;"x",AL104&lt;&gt;""),AND(AM104&lt;&gt;"x",AM104&lt;&gt;""),AND(AN104&lt;&gt;"x",AN104&lt;&gt;""),AND(AO104&lt;&gt;"x",AO104&lt;&gt;""),AND(AP104&lt;&gt;"x",AP104&lt;&gt;""),AND(AQ104&lt;&gt;"x",AQ104&lt;&gt;""),AND(AR104&lt;&gt;"x",AR104&lt;&gt;""),AND(AS104&lt;&gt;"x",AS104&lt;&gt;"")),"ER",IF(OR(AB104="x",AC104="x",AG104="x",AH104="x",AI104="x",AJ104="x",AK104="x",AL104="x"),3,1))</f>
        <v>1</v>
      </c>
      <c r="AB104" s="7"/>
      <c r="AC104" s="7"/>
      <c r="AD104" s="7" t="s">
        <v>39</v>
      </c>
      <c r="AE104" s="7"/>
      <c r="AF104" s="7"/>
      <c r="AG104" s="7"/>
      <c r="AH104" s="7"/>
      <c r="AI104" s="7"/>
      <c r="AJ104" s="7"/>
      <c r="AK104" s="7"/>
      <c r="AL104" s="7"/>
      <c r="AM104" s="7"/>
      <c r="AN104" s="7"/>
      <c r="AO104" s="7"/>
      <c r="AP104" s="7"/>
      <c r="AQ104" s="7"/>
      <c r="AR104" s="7"/>
      <c r="AS104" s="7"/>
      <c r="AT104" s="37">
        <v>2</v>
      </c>
      <c r="AU104" s="37" t="s">
        <v>301</v>
      </c>
      <c r="AV104" s="7"/>
      <c r="AW104" s="37">
        <v>3</v>
      </c>
      <c r="AX104" s="37">
        <v>1</v>
      </c>
      <c r="AY104" s="7"/>
      <c r="AZ104" s="37">
        <v>1</v>
      </c>
      <c r="BA104" s="37">
        <v>2</v>
      </c>
      <c r="BB104" s="37">
        <v>1</v>
      </c>
      <c r="BC104" s="37">
        <v>3</v>
      </c>
      <c r="BD104" s="37">
        <v>1</v>
      </c>
      <c r="BE104" s="7"/>
      <c r="BF104" s="37">
        <f t="shared" ref="BF104" si="213">IF(OR(AND(BG104&lt;&gt;"FW",BG104&lt;&gt;"SW"),AND(BH104&lt;&gt;"x",BH104&lt;&gt;""),AND(BI104&lt;&gt;"x",BI104&lt;&gt;""),AND(BJ104&lt;&gt;"x",BJ104&lt;&gt;""),AND(BK104&lt;&gt;"x",BK104&lt;&gt;""),AND(BL104&lt;&gt;"x",BL104&lt;&gt;""),AND(BM104&lt;&gt;"x",BM104&lt;&gt;""),AND(BN104&lt;&gt;"x",BN104&lt;&gt;""),AND(BO104&lt;&gt;"x",BO104&lt;&gt;"")),"ER",IF(OR(AND(BG104="FW",BH104="x",BI104="x",BJ104="x",BL104="x",BM104="x",BN104="x"),AND(BG104="SW",BH104="x",BI104="x",BK104="x",BM104="x")),3,IF(OR(AND(BG104="FW",BH104="x",BI104="x",BJ104="x"),AND(BG104="SW",BH104="x",BI104="x",BK104="x"),AND(OR(BG104="FW",BG104="SW"),BH104="x",BO104="x")),2,1)))</f>
        <v>2</v>
      </c>
      <c r="BG104" s="7" t="s">
        <v>60</v>
      </c>
      <c r="BH104" s="7" t="s">
        <v>39</v>
      </c>
      <c r="BI104" s="7"/>
      <c r="BJ104" s="7"/>
      <c r="BK104" s="7"/>
      <c r="BL104" s="7"/>
      <c r="BM104" s="7"/>
      <c r="BN104" s="7"/>
      <c r="BO104" s="7" t="s">
        <v>39</v>
      </c>
      <c r="BP104" s="7"/>
      <c r="BQ104" s="37">
        <v>1</v>
      </c>
      <c r="BR104" s="7"/>
      <c r="BS104" s="37">
        <v>1</v>
      </c>
      <c r="BT104" s="7"/>
      <c r="BU104" s="37">
        <v>1</v>
      </c>
      <c r="BV104" s="37">
        <v>1</v>
      </c>
      <c r="BW104" s="7"/>
      <c r="BX104" s="37">
        <v>3</v>
      </c>
      <c r="BY104" s="7"/>
      <c r="BZ104" s="37">
        <f t="shared" ref="BZ104" si="214">COUNTIF(CC104:CG104,"m")</f>
        <v>3</v>
      </c>
      <c r="CA104" s="37">
        <f t="shared" ref="CA104" si="215">COUNTIF(CC104:CG104,"s")</f>
        <v>0</v>
      </c>
      <c r="CB104" s="37">
        <f t="shared" si="70"/>
        <v>3</v>
      </c>
      <c r="CC104" s="7"/>
      <c r="CD104" s="7" t="s">
        <v>363</v>
      </c>
      <c r="CE104" s="7" t="s">
        <v>363</v>
      </c>
      <c r="CF104" s="7"/>
      <c r="CG104" s="7" t="s">
        <v>363</v>
      </c>
      <c r="CH104" s="7"/>
      <c r="CI104" s="37">
        <f t="shared" ref="CI104" si="216">COUNTIF(CN104:CU104,"m+")</f>
        <v>0</v>
      </c>
      <c r="CJ104" s="37">
        <f t="shared" ref="CJ104" si="217">COUNTIF(CN104:CU104,"m-")</f>
        <v>0</v>
      </c>
      <c r="CK104" s="37">
        <f t="shared" ref="CK104" si="218">COUNTIF(CN104:CU104,"o+")</f>
        <v>0</v>
      </c>
      <c r="CL104" s="37">
        <f t="shared" ref="CL104" si="219">COUNTIF(CN104:CU104,"o-")</f>
        <v>0</v>
      </c>
      <c r="CM104" s="37">
        <f t="shared" si="75"/>
        <v>0</v>
      </c>
      <c r="CN104" s="7"/>
      <c r="CO104" s="7"/>
      <c r="CP104" s="7"/>
      <c r="CQ104" s="7"/>
      <c r="CR104" s="7"/>
      <c r="CS104" s="7"/>
      <c r="CT104" s="7"/>
      <c r="CU104" s="7"/>
      <c r="CV104" s="33"/>
    </row>
    <row r="105" spans="1:100" ht="15.75" thickBot="1">
      <c r="A105" s="9"/>
      <c r="B105" s="9"/>
      <c r="C105" s="9"/>
      <c r="D105" s="60"/>
      <c r="E105" s="66"/>
      <c r="F105" s="18"/>
      <c r="G105" s="18"/>
      <c r="H105" s="62"/>
      <c r="I105" s="9"/>
      <c r="J105" s="9"/>
      <c r="K105" s="63"/>
      <c r="L105" s="63"/>
      <c r="M105" s="63"/>
      <c r="N105" s="63"/>
      <c r="O105" s="63"/>
      <c r="P105" s="63"/>
      <c r="Q105" s="63"/>
      <c r="R105" s="27"/>
      <c r="S105" s="27"/>
      <c r="T105" s="27"/>
      <c r="U105" s="27"/>
      <c r="V105" s="27"/>
      <c r="W105" s="64"/>
      <c r="X105" s="62"/>
      <c r="Y105" s="27"/>
      <c r="Z105" s="27"/>
      <c r="AA105" s="27"/>
      <c r="AB105" s="27"/>
      <c r="AC105" s="27"/>
      <c r="AD105" s="27"/>
      <c r="AE105" s="27"/>
      <c r="AF105" s="27"/>
      <c r="AG105" s="27"/>
      <c r="AH105" s="27"/>
      <c r="AI105" s="27"/>
      <c r="AJ105" s="27"/>
      <c r="AK105" s="27"/>
      <c r="AL105" s="27"/>
      <c r="AM105" s="27"/>
      <c r="AN105" s="27"/>
      <c r="AO105" s="27"/>
      <c r="AP105" s="27"/>
      <c r="AQ105" s="27"/>
      <c r="AR105" s="27"/>
      <c r="AS105" s="27"/>
      <c r="AT105" s="27"/>
      <c r="AU105" s="27"/>
      <c r="AV105" s="27"/>
      <c r="AW105" s="27"/>
      <c r="AX105" s="27"/>
      <c r="AY105" s="27"/>
      <c r="AZ105" s="27"/>
      <c r="BA105" s="27"/>
      <c r="BB105" s="27"/>
      <c r="BC105" s="27"/>
      <c r="BD105" s="27"/>
      <c r="BE105" s="27"/>
      <c r="BF105" s="27"/>
      <c r="BG105" s="27"/>
      <c r="BH105" s="27"/>
      <c r="BI105" s="27"/>
      <c r="BJ105" s="27"/>
      <c r="BK105" s="27"/>
      <c r="BL105" s="27"/>
      <c r="BM105" s="27"/>
      <c r="BN105" s="27"/>
      <c r="BO105" s="27"/>
      <c r="BP105" s="27"/>
      <c r="BQ105" s="27"/>
      <c r="BR105" s="27"/>
      <c r="BS105" s="27"/>
      <c r="BT105" s="27"/>
      <c r="BU105" s="27"/>
      <c r="BV105" s="27"/>
      <c r="BW105" s="27"/>
      <c r="BX105" s="27"/>
      <c r="BY105" s="27"/>
      <c r="BZ105" s="27"/>
      <c r="CA105" s="27"/>
      <c r="CB105" s="27"/>
      <c r="CC105" s="27"/>
      <c r="CD105" s="27"/>
      <c r="CE105" s="27"/>
      <c r="CF105" s="27"/>
      <c r="CG105" s="27"/>
      <c r="CH105" s="27"/>
      <c r="CI105" s="27"/>
      <c r="CJ105" s="27"/>
      <c r="CK105" s="27"/>
      <c r="CL105" s="27"/>
      <c r="CM105" s="27"/>
      <c r="CN105" s="27"/>
      <c r="CO105" s="27"/>
      <c r="CP105" s="27"/>
      <c r="CQ105" s="27"/>
      <c r="CR105" s="27"/>
      <c r="CS105" s="27"/>
      <c r="CT105" s="27"/>
      <c r="CU105" s="27"/>
      <c r="CV105" s="62"/>
    </row>
    <row r="106" spans="1:100">
      <c r="A106" s="22"/>
      <c r="B106" s="22"/>
      <c r="C106" s="22"/>
      <c r="D106" s="61"/>
      <c r="E106" s="67"/>
      <c r="F106" s="23"/>
      <c r="G106" s="23"/>
      <c r="H106" s="52"/>
      <c r="I106" s="22"/>
      <c r="J106" s="22"/>
      <c r="K106" s="84"/>
      <c r="L106" s="84"/>
      <c r="M106" s="84"/>
      <c r="N106" s="84"/>
      <c r="O106" s="84"/>
      <c r="P106" s="84"/>
      <c r="Q106" s="84"/>
      <c r="R106" s="24"/>
      <c r="S106" s="24"/>
      <c r="T106" s="24"/>
      <c r="U106" s="24"/>
      <c r="V106" s="24"/>
      <c r="W106" s="85"/>
      <c r="X106" s="52"/>
      <c r="Y106" s="24"/>
      <c r="Z106" s="24"/>
      <c r="AA106" s="24"/>
      <c r="AB106" s="24"/>
      <c r="AC106" s="24"/>
      <c r="AD106" s="24"/>
      <c r="AE106" s="24"/>
      <c r="AF106" s="24"/>
      <c r="AG106" s="24"/>
      <c r="AH106" s="24"/>
      <c r="AI106" s="24"/>
      <c r="AJ106" s="24"/>
      <c r="AK106" s="24"/>
      <c r="AL106" s="24"/>
      <c r="AM106" s="24"/>
      <c r="AN106" s="24"/>
      <c r="AO106" s="24"/>
      <c r="AP106" s="24"/>
      <c r="AQ106" s="24"/>
      <c r="AR106" s="24"/>
      <c r="AS106" s="24"/>
      <c r="AT106" s="24"/>
      <c r="AU106" s="24"/>
      <c r="AV106" s="24"/>
      <c r="AW106" s="24"/>
      <c r="AX106" s="24"/>
      <c r="AY106" s="24"/>
      <c r="AZ106" s="24"/>
      <c r="BA106" s="24"/>
      <c r="BB106" s="24"/>
      <c r="BC106" s="24"/>
      <c r="BD106" s="24"/>
      <c r="BE106" s="24"/>
      <c r="BF106" s="24"/>
      <c r="BG106" s="24"/>
      <c r="BH106" s="24"/>
      <c r="BI106" s="24"/>
      <c r="BJ106" s="24"/>
      <c r="BK106" s="24"/>
      <c r="BL106" s="24"/>
      <c r="BM106" s="24"/>
      <c r="BN106" s="24"/>
      <c r="BO106" s="24"/>
      <c r="BP106" s="24"/>
      <c r="BQ106" s="24"/>
      <c r="BR106" s="24"/>
      <c r="BS106" s="24"/>
      <c r="BT106" s="24"/>
      <c r="BU106" s="24"/>
      <c r="BV106" s="24"/>
      <c r="BW106" s="24"/>
      <c r="BX106" s="24"/>
      <c r="BY106" s="24"/>
      <c r="BZ106" s="24"/>
      <c r="CA106" s="24"/>
      <c r="CN106" s="24"/>
      <c r="CO106" s="24"/>
      <c r="CP106" s="24"/>
      <c r="CQ106" s="24"/>
      <c r="CR106" s="24"/>
      <c r="CS106" s="24"/>
      <c r="CT106" s="24"/>
      <c r="CU106" s="24"/>
      <c r="CV106" s="52"/>
    </row>
    <row r="107" spans="1:100" ht="27">
      <c r="A107" s="7" t="s">
        <v>76</v>
      </c>
      <c r="B107" s="7" t="s">
        <v>56</v>
      </c>
      <c r="C107" s="7" t="s">
        <v>77</v>
      </c>
      <c r="D107" s="20" t="s">
        <v>78</v>
      </c>
      <c r="E107" s="50" t="s">
        <v>524</v>
      </c>
      <c r="F107" s="12" t="s">
        <v>30</v>
      </c>
      <c r="G107" s="12" t="s">
        <v>485</v>
      </c>
      <c r="H107" s="33"/>
      <c r="I107" s="106" t="str">
        <f>IF(OR(K107="ER",L107="ER",M107="ER",N107="ER",O107="ER",P107="ER",Q107="ER",S107="ER",T107="ER",U107="ER",W107="ER"),"ER",IF(OR(K107="L",M107="L",N107="L",Q107="L",S107="L",W107&lt;1.5),"L",IF(OR(K107="M",M107="M",N107="M",Q107="M",S107="M",W107&lt;2.5),"M","H")))</f>
        <v>L</v>
      </c>
      <c r="J107" s="7"/>
      <c r="K107" s="7" t="str">
        <f>IF(OR(AND(Y107&lt;&gt;1,Y107&lt;&gt;2,Y107&lt;&gt;3),AND(Z107&lt;&gt;1,Z107&lt;&gt;2,Z107&lt;&gt;3),AND(AA107&lt;&gt;1,AA107&lt;&gt;2,AA107&lt;&gt;3),AND(AT107&lt;&gt;1,AT107&lt;&gt;2,AT107&lt;&gt;3),AND(AU107&lt;&gt;"m",AU107&lt;&gt;"n",AU107&lt;&gt;"nr")),"ER",IF(OR(Y107=1,Z107=1,AA107=1,AT107=1,AU107="nr"),"L",IF(OR(Y107=2,Z107=2,AA107=2,AT107=2,AU107="n"),"M","H")))</f>
        <v>L</v>
      </c>
      <c r="L107" s="7" t="str">
        <f>IF(OR(AND(AW107&lt;&gt;1,AW107&lt;&gt;2,AW107&lt;&gt;3),AND(AX107&lt;&gt;1,AX107&lt;&gt;2,AX107&lt;&gt;3)),"ER",IF(OR(AW107=1,AX107=1),"L",IF(OR(AW107=2,AX107=2),"M","H")))</f>
        <v>L</v>
      </c>
      <c r="M107" s="7" t="str">
        <f t="shared" ref="M107" si="220">IF(OR(AND(AZ107&lt;&gt;1,AZ107&lt;&gt;2,AZ107&lt;&gt;3),AND(BA107&lt;&gt;1,BA107&lt;&gt;2,BA107&lt;&gt;3),AND(BB107&lt;&gt;1,BB107&lt;&gt;2,BB107&lt;&gt;3),AND(BC107&lt;&gt;1,BC107&lt;&gt;2,BC107&lt;&gt;3),AND(BD107&lt;&gt;1,BD107&lt;&gt;2,BD107&lt;&gt;3)),"ER",IF(OR(AVERAGE(AZ107:BD107)&lt;1.5,AZ107=1,BA107=1,BB107=1),"L",IF(OR(AVERAGE(AZ107:BD107)&lt;2.5,BA107=2),"M","H")))</f>
        <v>L</v>
      </c>
      <c r="N107" s="7" t="str">
        <f>IF(BF107=3,"H",IF(BF107=2,"M",IF(BF107=1,"L","ER")))</f>
        <v>L</v>
      </c>
      <c r="O107" s="7" t="str">
        <f>IF(AND(BQ107&lt;&gt;1,BQ107&lt;&gt;2,BQ107&lt;&gt;3),"ER",IF(BQ107=3,"H",IF(BQ107=2,"M","L")))</f>
        <v>L</v>
      </c>
      <c r="P107" s="7" t="str">
        <f>IF(AND(BS107&lt;&gt;1,BS107&lt;&gt;2,BS107&lt;&gt;3),"ER",IF(BS107=3,"H",IF(BS107=2,"M","L")))</f>
        <v>L</v>
      </c>
      <c r="Q107" s="7" t="str">
        <f>IF(OR(AND(BU107&lt;&gt;1,BU107&lt;&gt;2,BU107&lt;&gt;3),AND(BV107&lt;&gt;1,BV107&lt;&gt;2,BV107&lt;&gt;3)),"ER",IF(AND(BU107=3,BV107=3),"H",IF(OR(AND(BU107=3,BV107=2),AND(BU107=2,BV107=3),AND(BU107=2,BV107=2)),"M","L")))</f>
        <v>L</v>
      </c>
      <c r="R107" s="7"/>
      <c r="S107" s="7" t="str">
        <f>IF(AND(BX107&lt;&gt;1,BX107&lt;&gt;2,BX107&lt;&gt;3),"ER",IF(BX107=3,"H",IF(BX107=2,"M","L")))</f>
        <v>H</v>
      </c>
      <c r="T107" s="7" t="str">
        <f>IF(OR(AND(CC107&lt;&gt;"m",CC107&lt;&gt;"s",CC107&lt;&gt;""),AND(CD107&lt;&gt;"m",CD107&lt;&gt;"s",CD107&lt;&gt;""),AND(CE107&lt;&gt;"m",CE107&lt;&gt;"s",CE107&lt;&gt;""),AND(CF107&lt;&gt;"m",CF107&lt;&gt;"s",CF107&lt;&gt;""),AND(CG107&lt;&gt;"m",CG107&lt;&gt;"s",CG107&lt;&gt;"")),"ER",IF(BZ107&gt;=2,"H",IF(OR(BZ107=1,CA107&gt;=1),"M","L")))</f>
        <v>H</v>
      </c>
      <c r="U107" s="7" t="str">
        <f>IF(OR(AND(CN107&lt;&gt;"m+",CN107&lt;&gt;"m-",CN107&lt;&gt;"o+",CN107&lt;&gt;"o-",CN107&lt;&gt;""),AND(CO107&lt;&gt;"m+",CO107&lt;&gt;"m-",CO107&lt;&gt;"o+",CO107&lt;&gt;"o-",CO107&lt;&gt;""),AND(CP107&lt;&gt;"m+",CP107&lt;&gt;"m-",CP107&lt;&gt;"o+",CP107&lt;&gt;"o-",CP107&lt;&gt;""),AND(CQ107&lt;&gt;"m+",CQ107&lt;&gt;"m-",CQ107&lt;&gt;"o+",CQ107&lt;&gt;"o-",CQ107&lt;&gt;""),AND(CR107&lt;&gt;"m+",CR107&lt;&gt;"m-",CR107&lt;&gt;"o+",CR107&lt;&gt;"o-",CR107&lt;&gt;""),AND(CS107&lt;&gt;"m+",CS107&lt;&gt;"m-",CS107&lt;&gt;"o+",CS107&lt;&gt;"o-",CS107&lt;&gt;""),AND(CT107&lt;&gt;"m+",CT107&lt;&gt;"m-",CT107&lt;&gt;"o+",CT107&lt;&gt;"o-",CT107&lt;&gt;""),AND(CU107&lt;&gt;"m+",CU107&lt;&gt;"m-",CU107&lt;&gt;"o+",CU107&lt;&gt;"o-",CU107&lt;&gt;"")),"ER",IF(CI107&gt;=2,"H",IF(OR(CI107=1,CJ107&gt;=1,CK107&gt;=1,CL107&gt;=1),"M","L")))</f>
        <v>L</v>
      </c>
      <c r="V107" s="7"/>
      <c r="W107" s="106">
        <f>IF(OR(K107="ER",L107="ER",M107="ER",N107="ER",O107="ER",P107="ER",Q107="ER",S107="ER",T107="ER",U107="ER"),"ER",(3*COUNTIF(K107:U107,"H")+2*COUNTIF(K107:U107,"M")+1*COUNTIF(K107:U107,"L"))/COUNTIF(K107:U107,"*"))</f>
        <v>1.4</v>
      </c>
      <c r="X107" s="32"/>
      <c r="Y107" s="37">
        <v>3</v>
      </c>
      <c r="Z107" s="37">
        <v>1</v>
      </c>
      <c r="AA107" s="37">
        <f>IF(OR(AND(AB107&lt;&gt;"x",AB107&lt;&gt;""),AND(AC107&lt;&gt;"x",AC107&lt;&gt;""),AND(AD107&lt;&gt;"x",AD107&lt;&gt;""),AND(AE107&lt;&gt;"x",AE107&lt;&gt;""),AND(AF107&lt;&gt;"x",AF107&lt;&gt;""),AND(AG107&lt;&gt;"x",AG107&lt;&gt;""),AND(AH107&lt;&gt;"x",AH107&lt;&gt;""),AND(AI107&lt;&gt;"x",AI107&lt;&gt;""),AND(AJ107&lt;&gt;"x",AJ107&lt;&gt;""),AND(AK107&lt;&gt;"x",AK107&lt;&gt;""),AND(AL107&lt;&gt;"x",AL107&lt;&gt;""),AND(AM107&lt;&gt;"x",AM107&lt;&gt;""),AND(AN107&lt;&gt;"x",AN107&lt;&gt;""),AND(AO107&lt;&gt;"x",AO107&lt;&gt;""),AND(AP107&lt;&gt;"x",AP107&lt;&gt;""),AND(AQ107&lt;&gt;"x",AQ107&lt;&gt;""),AND(AR107&lt;&gt;"x",AR107&lt;&gt;""),AND(AS107&lt;&gt;"x",AS107&lt;&gt;"")),"ER",IF(OR(AB107="x",AC107="x",AG107="x",AH107="x",AI107="x",AJ107="x",AK107="x",AL107="x"),3,1))</f>
        <v>1</v>
      </c>
      <c r="AB107" s="7"/>
      <c r="AC107" s="7"/>
      <c r="AD107" s="7" t="s">
        <v>39</v>
      </c>
      <c r="AE107" s="7"/>
      <c r="AF107" s="7"/>
      <c r="AG107" s="7"/>
      <c r="AH107" s="7"/>
      <c r="AI107" s="7"/>
      <c r="AJ107" s="7"/>
      <c r="AK107" s="7"/>
      <c r="AL107" s="7"/>
      <c r="AM107" s="7"/>
      <c r="AN107" s="7"/>
      <c r="AO107" s="7"/>
      <c r="AP107" s="7"/>
      <c r="AQ107" s="7"/>
      <c r="AR107" s="7"/>
      <c r="AS107" s="7"/>
      <c r="AT107" s="37">
        <v>3</v>
      </c>
      <c r="AU107" s="37" t="s">
        <v>301</v>
      </c>
      <c r="AV107" s="7"/>
      <c r="AW107" s="37">
        <v>3</v>
      </c>
      <c r="AX107" s="37">
        <v>1</v>
      </c>
      <c r="AY107" s="7"/>
      <c r="AZ107" s="37">
        <v>1</v>
      </c>
      <c r="BA107" s="37">
        <v>2</v>
      </c>
      <c r="BB107" s="37">
        <v>1</v>
      </c>
      <c r="BC107" s="37">
        <v>1</v>
      </c>
      <c r="BD107" s="37">
        <v>1</v>
      </c>
      <c r="BE107" s="7"/>
      <c r="BF107" s="37">
        <f t="shared" ref="BF107" si="221">IF(OR(AND(BG107&lt;&gt;"FW",BG107&lt;&gt;"SW"),AND(BH107&lt;&gt;"x",BH107&lt;&gt;""),AND(BI107&lt;&gt;"x",BI107&lt;&gt;""),AND(BJ107&lt;&gt;"x",BJ107&lt;&gt;""),AND(BK107&lt;&gt;"x",BK107&lt;&gt;""),AND(BL107&lt;&gt;"x",BL107&lt;&gt;""),AND(BM107&lt;&gt;"x",BM107&lt;&gt;""),AND(BN107&lt;&gt;"x",BN107&lt;&gt;""),AND(BO107&lt;&gt;"x",BO107&lt;&gt;"")),"ER",IF(OR(AND(BG107="FW",BH107="x",BI107="x",BJ107="x",BL107="x",BM107="x",BN107="x"),AND(BG107="SW",BH107="x",BI107="x",BK107="x",BM107="x")),3,IF(OR(AND(BG107="FW",BH107="x",BI107="x",BJ107="x"),AND(BG107="SW",BH107="x",BI107="x",BK107="x"),AND(OR(BG107="FW",BG107="SW"),BH107="x",BO107="x")),2,1)))</f>
        <v>1</v>
      </c>
      <c r="BG107" s="7" t="s">
        <v>60</v>
      </c>
      <c r="BH107" s="7" t="s">
        <v>39</v>
      </c>
      <c r="BI107" s="7"/>
      <c r="BJ107" s="7"/>
      <c r="BK107" s="7"/>
      <c r="BL107" s="7"/>
      <c r="BM107" s="7"/>
      <c r="BN107" s="7"/>
      <c r="BO107" s="7"/>
      <c r="BP107" s="7"/>
      <c r="BQ107" s="37">
        <v>1</v>
      </c>
      <c r="BR107" s="7"/>
      <c r="BS107" s="37">
        <v>1</v>
      </c>
      <c r="BT107" s="7"/>
      <c r="BU107" s="37">
        <v>1</v>
      </c>
      <c r="BV107" s="37">
        <v>1</v>
      </c>
      <c r="BW107" s="7"/>
      <c r="BX107" s="37">
        <v>3</v>
      </c>
      <c r="BY107" s="7"/>
      <c r="BZ107" s="37">
        <f t="shared" ref="BZ107" si="222">COUNTIF(CC107:CG107,"m")</f>
        <v>2</v>
      </c>
      <c r="CA107" s="37">
        <f t="shared" ref="CA107" si="223">COUNTIF(CC107:CG107,"s")</f>
        <v>0</v>
      </c>
      <c r="CB107" s="37">
        <f t="shared" si="70"/>
        <v>2</v>
      </c>
      <c r="CC107" s="7"/>
      <c r="CD107" s="7" t="s">
        <v>363</v>
      </c>
      <c r="CE107" s="7"/>
      <c r="CF107" s="7"/>
      <c r="CG107" s="7" t="s">
        <v>363</v>
      </c>
      <c r="CH107" s="7"/>
      <c r="CI107" s="37">
        <f t="shared" ref="CI107" si="224">COUNTIF(CN107:CU107,"m+")</f>
        <v>0</v>
      </c>
      <c r="CJ107" s="37">
        <f t="shared" ref="CJ107" si="225">COUNTIF(CN107:CU107,"m-")</f>
        <v>0</v>
      </c>
      <c r="CK107" s="37">
        <f t="shared" ref="CK107" si="226">COUNTIF(CN107:CU107,"o+")</f>
        <v>0</v>
      </c>
      <c r="CL107" s="37">
        <f t="shared" ref="CL107" si="227">COUNTIF(CN107:CU107,"o-")</f>
        <v>0</v>
      </c>
      <c r="CM107" s="37">
        <f t="shared" si="75"/>
        <v>0</v>
      </c>
      <c r="CN107" s="7"/>
      <c r="CO107" s="7"/>
      <c r="CP107" s="7"/>
      <c r="CQ107" s="7"/>
      <c r="CR107" s="7"/>
      <c r="CS107" s="7"/>
      <c r="CT107" s="7"/>
      <c r="CU107" s="7"/>
      <c r="CV107" s="33"/>
    </row>
    <row r="108" spans="1:100">
      <c r="A108" s="7"/>
      <c r="B108" s="7"/>
      <c r="C108" s="7"/>
      <c r="D108" s="20"/>
      <c r="E108" s="50"/>
      <c r="F108" s="12"/>
      <c r="G108" s="12"/>
      <c r="H108" s="33"/>
      <c r="I108" s="7"/>
      <c r="J108" s="7"/>
      <c r="X108" s="33"/>
      <c r="CV108" s="33"/>
    </row>
    <row r="109" spans="1:100" ht="30" customHeight="1">
      <c r="A109" s="58" t="s">
        <v>568</v>
      </c>
      <c r="B109" s="22" t="s">
        <v>56</v>
      </c>
      <c r="C109" s="22" t="s">
        <v>50</v>
      </c>
      <c r="D109" s="61" t="s">
        <v>195</v>
      </c>
      <c r="E109" s="67" t="s">
        <v>119</v>
      </c>
      <c r="F109" s="23" t="s">
        <v>563</v>
      </c>
      <c r="G109" s="23" t="s">
        <v>564</v>
      </c>
      <c r="H109" s="33"/>
      <c r="I109" s="106" t="str">
        <f>IF(OR(K109="ER",L109="ER",M109="ER",N109="ER",O109="ER",P109="ER",Q109="ER",S109="ER",T109="ER",U109="ER",W109="ER"),"ER",IF(OR(K109="L",M109="L",N109="L",Q109="L",S109="L",W109&lt;1.5),"L",IF(OR(K109="M",M109="M",N109="M",Q109="M",S109="M",W109&lt;2.5),"M","H")))</f>
        <v>L</v>
      </c>
      <c r="J109" s="7"/>
      <c r="K109" s="7" t="str">
        <f>IF(OR(AND(Y109&lt;&gt;1,Y109&lt;&gt;2,Y109&lt;&gt;3),AND(Z109&lt;&gt;1,Z109&lt;&gt;2,Z109&lt;&gt;3),AND(AA109&lt;&gt;1,AA109&lt;&gt;2,AA109&lt;&gt;3),AND(AT109&lt;&gt;1,AT109&lt;&gt;2,AT109&lt;&gt;3),AND(AU109&lt;&gt;"m",AU109&lt;&gt;"n",AU109&lt;&gt;"nr")),"ER",IF(OR(Y109=1,Z109=1,AA109=1,AT109=1,AU109="nr"),"L",IF(OR(Y109=2,Z109=2,AA109=2,AT109=2,AU109="n"),"M","H")))</f>
        <v>L</v>
      </c>
      <c r="L109" s="7" t="str">
        <f>IF(OR(AND(AW109&lt;&gt;1,AW109&lt;&gt;2,AW109&lt;&gt;3),AND(AX109&lt;&gt;1,AX109&lt;&gt;2,AX109&lt;&gt;3)),"ER",IF(OR(AW109=1,AX109=1),"L",IF(OR(AW109=2,AX109=2),"M","H")))</f>
        <v>L</v>
      </c>
      <c r="M109" s="7" t="str">
        <f t="shared" ref="M109" si="228">IF(OR(AND(AZ109&lt;&gt;1,AZ109&lt;&gt;2,AZ109&lt;&gt;3),AND(BA109&lt;&gt;1,BA109&lt;&gt;2,BA109&lt;&gt;3),AND(BB109&lt;&gt;1,BB109&lt;&gt;2,BB109&lt;&gt;3),AND(BC109&lt;&gt;1,BC109&lt;&gt;2,BC109&lt;&gt;3),AND(BD109&lt;&gt;1,BD109&lt;&gt;2,BD109&lt;&gt;3)),"ER",IF(OR(AVERAGE(AZ109:BD109)&lt;1.5,AZ109=1,BA109=1,BB109=1),"L",IF(OR(AVERAGE(AZ109:BD109)&lt;2.5,BA109=2),"M","H")))</f>
        <v>L</v>
      </c>
      <c r="N109" s="7" t="str">
        <f>IF(BF109=3,"H",IF(BF109=2,"M",IF(BF109=1,"L","ER")))</f>
        <v>M</v>
      </c>
      <c r="O109" s="7" t="str">
        <f>IF(AND(BQ109&lt;&gt;1,BQ109&lt;&gt;2,BQ109&lt;&gt;3),"ER",IF(BQ109=3,"H",IF(BQ109=2,"M","L")))</f>
        <v>L</v>
      </c>
      <c r="P109" s="7" t="str">
        <f>IF(AND(BS109&lt;&gt;1,BS109&lt;&gt;2,BS109&lt;&gt;3),"ER",IF(BS109=3,"H",IF(BS109=2,"M","L")))</f>
        <v>L</v>
      </c>
      <c r="Q109" s="7" t="str">
        <f>IF(OR(AND(BU109&lt;&gt;1,BU109&lt;&gt;2,BU109&lt;&gt;3),AND(BV109&lt;&gt;1,BV109&lt;&gt;2,BV109&lt;&gt;3)),"ER",IF(AND(BU109=3,BV109=3),"H",IF(OR(AND(BU109=3,BV109=2),AND(BU109=2,BV109=3),AND(BU109=2,BV109=2)),"M","L")))</f>
        <v>L</v>
      </c>
      <c r="R109" s="7"/>
      <c r="S109" s="7" t="str">
        <f>IF(AND(BX109&lt;&gt;1,BX109&lt;&gt;2,BX109&lt;&gt;3),"ER",IF(BX109=3,"H",IF(BX109=2,"M","L")))</f>
        <v>H</v>
      </c>
      <c r="T109" s="7" t="str">
        <f>IF(OR(AND(CC109&lt;&gt;"m",CC109&lt;&gt;"s",CC109&lt;&gt;""),AND(CD109&lt;&gt;"m",CD109&lt;&gt;"s",CD109&lt;&gt;""),AND(CE109&lt;&gt;"m",CE109&lt;&gt;"s",CE109&lt;&gt;""),AND(CF109&lt;&gt;"m",CF109&lt;&gt;"s",CF109&lt;&gt;""),AND(CG109&lt;&gt;"m",CG109&lt;&gt;"s",CG109&lt;&gt;"")),"ER",IF(BZ109&gt;=2,"H",IF(OR(BZ109=1,CA109&gt;=1),"M","L")))</f>
        <v>H</v>
      </c>
      <c r="U109" s="7" t="str">
        <f>IF(OR(AND(CN109&lt;&gt;"m+",CN109&lt;&gt;"m-",CN109&lt;&gt;"o+",CN109&lt;&gt;"o-",CN109&lt;&gt;""),AND(CO109&lt;&gt;"m+",CO109&lt;&gt;"m-",CO109&lt;&gt;"o+",CO109&lt;&gt;"o-",CO109&lt;&gt;""),AND(CP109&lt;&gt;"m+",CP109&lt;&gt;"m-",CP109&lt;&gt;"o+",CP109&lt;&gt;"o-",CP109&lt;&gt;""),AND(CQ109&lt;&gt;"m+",CQ109&lt;&gt;"m-",CQ109&lt;&gt;"o+",CQ109&lt;&gt;"o-",CQ109&lt;&gt;""),AND(CR109&lt;&gt;"m+",CR109&lt;&gt;"m-",CR109&lt;&gt;"o+",CR109&lt;&gt;"o-",CR109&lt;&gt;""),AND(CS109&lt;&gt;"m+",CS109&lt;&gt;"m-",CS109&lt;&gt;"o+",CS109&lt;&gt;"o-",CS109&lt;&gt;""),AND(CT109&lt;&gt;"m+",CT109&lt;&gt;"m-",CT109&lt;&gt;"o+",CT109&lt;&gt;"o-",CT109&lt;&gt;""),AND(CU109&lt;&gt;"m+",CU109&lt;&gt;"m-",CU109&lt;&gt;"o+",CU109&lt;&gt;"o-",CU109&lt;&gt;"")),"ER",IF(CI109&gt;=2,"H",IF(OR(CI109=1,CJ109&gt;=1,CK109&gt;=1,CL109&gt;=1),"M","L")))</f>
        <v>L</v>
      </c>
      <c r="V109" s="7"/>
      <c r="W109" s="106">
        <f>IF(OR(K109="ER",L109="ER",M109="ER",N109="ER",O109="ER",P109="ER",Q109="ER",S109="ER",T109="ER",U109="ER"),"ER",(3*COUNTIF(K109:U109,"H")+2*COUNTIF(K109:U109,"M")+1*COUNTIF(K109:U109,"L"))/COUNTIF(K109:U109,"*"))</f>
        <v>1.5</v>
      </c>
      <c r="X109" s="33"/>
      <c r="Y109" s="37">
        <v>3</v>
      </c>
      <c r="Z109" s="37">
        <v>1</v>
      </c>
      <c r="AA109" s="37">
        <f>IF(OR(AND(AB109&lt;&gt;"x",AB109&lt;&gt;""),AND(AC109&lt;&gt;"x",AC109&lt;&gt;""),AND(AD109&lt;&gt;"x",AD109&lt;&gt;""),AND(AE109&lt;&gt;"x",AE109&lt;&gt;""),AND(AF109&lt;&gt;"x",AF109&lt;&gt;""),AND(AG109&lt;&gt;"x",AG109&lt;&gt;""),AND(AH109&lt;&gt;"x",AH109&lt;&gt;""),AND(AI109&lt;&gt;"x",AI109&lt;&gt;""),AND(AJ109&lt;&gt;"x",AJ109&lt;&gt;""),AND(AK109&lt;&gt;"x",AK109&lt;&gt;""),AND(AL109&lt;&gt;"x",AL109&lt;&gt;""),AND(AM109&lt;&gt;"x",AM109&lt;&gt;""),AND(AN109&lt;&gt;"x",AN109&lt;&gt;""),AND(AO109&lt;&gt;"x",AO109&lt;&gt;""),AND(AP109&lt;&gt;"x",AP109&lt;&gt;""),AND(AQ109&lt;&gt;"x",AQ109&lt;&gt;""),AND(AR109&lt;&gt;"x",AR109&lt;&gt;""),AND(AS109&lt;&gt;"x",AS109&lt;&gt;"")),"ER",IF(OR(AB109="x",AC109="x",AG109="x",AH109="x",AI109="x",AJ109="x",AK109="x",AL109="x"),3,1))</f>
        <v>1</v>
      </c>
      <c r="AB109" s="7"/>
      <c r="AC109" s="7"/>
      <c r="AD109" s="7" t="s">
        <v>39</v>
      </c>
      <c r="AE109" s="7"/>
      <c r="AF109" s="7"/>
      <c r="AG109" s="7"/>
      <c r="AH109" s="7"/>
      <c r="AI109" s="7"/>
      <c r="AJ109" s="7"/>
      <c r="AK109" s="7"/>
      <c r="AL109" s="7"/>
      <c r="AM109" s="7"/>
      <c r="AN109" s="7"/>
      <c r="AO109" s="7"/>
      <c r="AP109" s="7"/>
      <c r="AQ109" s="7"/>
      <c r="AR109" s="7"/>
      <c r="AS109" s="7"/>
      <c r="AT109" s="37">
        <v>2</v>
      </c>
      <c r="AU109" s="37" t="s">
        <v>301</v>
      </c>
      <c r="AV109" s="7"/>
      <c r="AW109" s="37">
        <v>3</v>
      </c>
      <c r="AX109" s="37">
        <v>1</v>
      </c>
      <c r="AY109" s="7"/>
      <c r="AZ109" s="37">
        <v>1</v>
      </c>
      <c r="BA109" s="37">
        <v>2</v>
      </c>
      <c r="BB109" s="37">
        <v>1</v>
      </c>
      <c r="BC109" s="37">
        <v>3</v>
      </c>
      <c r="BD109" s="37">
        <v>1</v>
      </c>
      <c r="BE109" s="7"/>
      <c r="BF109" s="37">
        <f t="shared" ref="BF109" si="229">IF(OR(AND(BG109&lt;&gt;"FW",BG109&lt;&gt;"SW"),AND(BH109&lt;&gt;"x",BH109&lt;&gt;""),AND(BI109&lt;&gt;"x",BI109&lt;&gt;""),AND(BJ109&lt;&gt;"x",BJ109&lt;&gt;""),AND(BK109&lt;&gt;"x",BK109&lt;&gt;""),AND(BL109&lt;&gt;"x",BL109&lt;&gt;""),AND(BM109&lt;&gt;"x",BM109&lt;&gt;""),AND(BN109&lt;&gt;"x",BN109&lt;&gt;""),AND(BO109&lt;&gt;"x",BO109&lt;&gt;"")),"ER",IF(OR(AND(BG109="FW",BH109="x",BI109="x",BJ109="x",BL109="x",BM109="x",BN109="x"),AND(BG109="SW",BH109="x",BI109="x",BK109="x",BM109="x")),3,IF(OR(AND(BG109="FW",BH109="x",BI109="x",BJ109="x"),AND(BG109="SW",BH109="x",BI109="x",BK109="x"),AND(OR(BG109="FW",BG109="SW"),BH109="x",BO109="x")),2,1)))</f>
        <v>2</v>
      </c>
      <c r="BG109" s="7" t="s">
        <v>60</v>
      </c>
      <c r="BH109" s="7" t="s">
        <v>39</v>
      </c>
      <c r="BI109" s="7"/>
      <c r="BJ109" s="7"/>
      <c r="BK109" s="7"/>
      <c r="BL109" s="7"/>
      <c r="BM109" s="7"/>
      <c r="BN109" s="7"/>
      <c r="BO109" s="7" t="s">
        <v>39</v>
      </c>
      <c r="BP109" s="7"/>
      <c r="BQ109" s="37">
        <v>1</v>
      </c>
      <c r="BR109" s="7"/>
      <c r="BS109" s="37">
        <v>1</v>
      </c>
      <c r="BT109" s="7"/>
      <c r="BU109" s="37">
        <v>1</v>
      </c>
      <c r="BV109" s="37">
        <v>1</v>
      </c>
      <c r="BW109" s="7"/>
      <c r="BX109" s="37">
        <v>3</v>
      </c>
      <c r="BY109" s="7"/>
      <c r="BZ109" s="37">
        <f t="shared" ref="BZ109" si="230">COUNTIF(CC109:CG109,"m")</f>
        <v>3</v>
      </c>
      <c r="CA109" s="37">
        <f t="shared" ref="CA109" si="231">COUNTIF(CC109:CG109,"s")</f>
        <v>0</v>
      </c>
      <c r="CB109" s="37">
        <f t="shared" si="70"/>
        <v>3</v>
      </c>
      <c r="CC109" s="7"/>
      <c r="CD109" s="7" t="s">
        <v>363</v>
      </c>
      <c r="CE109" s="7" t="s">
        <v>363</v>
      </c>
      <c r="CF109" s="7"/>
      <c r="CG109" s="7" t="s">
        <v>363</v>
      </c>
      <c r="CH109" s="7"/>
      <c r="CI109" s="37">
        <f t="shared" ref="CI109" si="232">COUNTIF(CN109:CU109,"m+")</f>
        <v>0</v>
      </c>
      <c r="CJ109" s="37">
        <f t="shared" ref="CJ109" si="233">COUNTIF(CN109:CU109,"m-")</f>
        <v>0</v>
      </c>
      <c r="CK109" s="37">
        <f t="shared" ref="CK109" si="234">COUNTIF(CN109:CU109,"o+")</f>
        <v>0</v>
      </c>
      <c r="CL109" s="37">
        <f t="shared" ref="CL109" si="235">COUNTIF(CN109:CU109,"o-")</f>
        <v>0</v>
      </c>
      <c r="CM109" s="37">
        <f t="shared" si="75"/>
        <v>0</v>
      </c>
      <c r="CN109" s="7"/>
      <c r="CO109" s="7"/>
      <c r="CP109" s="7"/>
      <c r="CQ109" s="7"/>
      <c r="CR109" s="7"/>
      <c r="CS109" s="7"/>
      <c r="CT109" s="7"/>
      <c r="CU109" s="7"/>
      <c r="CV109" s="33"/>
    </row>
    <row r="110" spans="1:100">
      <c r="A110" s="7"/>
      <c r="B110" s="7"/>
      <c r="C110" s="7"/>
      <c r="D110" s="20"/>
      <c r="E110" s="50"/>
      <c r="F110" s="12"/>
      <c r="G110" s="12"/>
      <c r="H110" s="33"/>
      <c r="I110" s="7"/>
      <c r="J110" s="7"/>
      <c r="X110" s="33"/>
      <c r="CV110" s="33"/>
    </row>
    <row r="111" spans="1:100" ht="27">
      <c r="A111" s="7" t="s">
        <v>76</v>
      </c>
      <c r="B111" s="7" t="s">
        <v>56</v>
      </c>
      <c r="C111" s="7" t="s">
        <v>50</v>
      </c>
      <c r="D111" s="20" t="s">
        <v>57</v>
      </c>
      <c r="E111" s="50" t="s">
        <v>399</v>
      </c>
      <c r="F111" s="12" t="s">
        <v>30</v>
      </c>
      <c r="G111" s="12" t="s">
        <v>487</v>
      </c>
      <c r="H111" s="33"/>
      <c r="I111" s="106" t="str">
        <f>IF(OR(K111="ER",L111="ER",M111="ER",N111="ER",O111="ER",P111="ER",Q111="ER",S111="ER",T111="ER",U111="ER",W111="ER"),"ER",IF(OR(K111="L",M111="L",N111="L",Q111="L",S111="L",W111&lt;1.5),"L",IF(OR(K111="M",M111="M",N111="M",Q111="M",S111="M",W111&lt;2.5),"M","H")))</f>
        <v>L</v>
      </c>
      <c r="J111" s="7"/>
      <c r="K111" s="7" t="str">
        <f>IF(OR(AND(Y111&lt;&gt;1,Y111&lt;&gt;2,Y111&lt;&gt;3),AND(Z111&lt;&gt;1,Z111&lt;&gt;2,Z111&lt;&gt;3),AND(AA111&lt;&gt;1,AA111&lt;&gt;2,AA111&lt;&gt;3),AND(AT111&lt;&gt;1,AT111&lt;&gt;2,AT111&lt;&gt;3),AND(AU111&lt;&gt;"m",AU111&lt;&gt;"n",AU111&lt;&gt;"nr")),"ER",IF(OR(Y111=1,Z111=1,AA111=1,AT111=1,AU111="nr"),"L",IF(OR(Y111=2,Z111=2,AA111=2,AT111=2,AU111="n"),"M","H")))</f>
        <v>L</v>
      </c>
      <c r="L111" s="7" t="str">
        <f>IF(OR(AND(AW111&lt;&gt;1,AW111&lt;&gt;2,AW111&lt;&gt;3),AND(AX111&lt;&gt;1,AX111&lt;&gt;2,AX111&lt;&gt;3)),"ER",IF(OR(AW111=1,AX111=1),"L",IF(OR(AW111=2,AX111=2),"M","H")))</f>
        <v>L</v>
      </c>
      <c r="M111" s="7" t="str">
        <f t="shared" ref="M111" si="236">IF(OR(AND(AZ111&lt;&gt;1,AZ111&lt;&gt;2,AZ111&lt;&gt;3),AND(BA111&lt;&gt;1,BA111&lt;&gt;2,BA111&lt;&gt;3),AND(BB111&lt;&gt;1,BB111&lt;&gt;2,BB111&lt;&gt;3),AND(BC111&lt;&gt;1,BC111&lt;&gt;2,BC111&lt;&gt;3),AND(BD111&lt;&gt;1,BD111&lt;&gt;2,BD111&lt;&gt;3)),"ER",IF(OR(AVERAGE(AZ111:BD111)&lt;1.5,AZ111=1,BA111=1,BB111=1),"L",IF(OR(AVERAGE(AZ111:BD111)&lt;2.5,BA111=2),"M","H")))</f>
        <v>L</v>
      </c>
      <c r="N111" s="7" t="str">
        <f>IF(BF111=3,"H",IF(BF111=2,"M",IF(BF111=1,"L","ER")))</f>
        <v>L</v>
      </c>
      <c r="O111" s="7" t="str">
        <f>IF(AND(BQ111&lt;&gt;1,BQ111&lt;&gt;2,BQ111&lt;&gt;3),"ER",IF(BQ111=3,"H",IF(BQ111=2,"M","L")))</f>
        <v>L</v>
      </c>
      <c r="P111" s="7" t="str">
        <f>IF(AND(BS111&lt;&gt;1,BS111&lt;&gt;2,BS111&lt;&gt;3),"ER",IF(BS111=3,"H",IF(BS111=2,"M","L")))</f>
        <v>L</v>
      </c>
      <c r="Q111" s="7" t="str">
        <f>IF(OR(AND(BU111&lt;&gt;1,BU111&lt;&gt;2,BU111&lt;&gt;3),AND(BV111&lt;&gt;1,BV111&lt;&gt;2,BV111&lt;&gt;3)),"ER",IF(AND(BU111=3,BV111=3),"H",IF(OR(AND(BU111=3,BV111=2),AND(BU111=2,BV111=3),AND(BU111=2,BV111=2)),"M","L")))</f>
        <v>L</v>
      </c>
      <c r="R111" s="7"/>
      <c r="S111" s="7" t="str">
        <f>IF(AND(BX111&lt;&gt;1,BX111&lt;&gt;2,BX111&lt;&gt;3),"ER",IF(BX111=3,"H",IF(BX111=2,"M","L")))</f>
        <v>H</v>
      </c>
      <c r="T111" s="7" t="str">
        <f>IF(OR(AND(CC111&lt;&gt;"m",CC111&lt;&gt;"s",CC111&lt;&gt;""),AND(CD111&lt;&gt;"m",CD111&lt;&gt;"s",CD111&lt;&gt;""),AND(CE111&lt;&gt;"m",CE111&lt;&gt;"s",CE111&lt;&gt;""),AND(CF111&lt;&gt;"m",CF111&lt;&gt;"s",CF111&lt;&gt;""),AND(CG111&lt;&gt;"m",CG111&lt;&gt;"s",CG111&lt;&gt;"")),"ER",IF(BZ111&gt;=2,"H",IF(OR(BZ111=1,CA111&gt;=1),"M","L")))</f>
        <v>H</v>
      </c>
      <c r="U111" s="7" t="str">
        <f>IF(OR(AND(CN111&lt;&gt;"m+",CN111&lt;&gt;"m-",CN111&lt;&gt;"o+",CN111&lt;&gt;"o-",CN111&lt;&gt;""),AND(CO111&lt;&gt;"m+",CO111&lt;&gt;"m-",CO111&lt;&gt;"o+",CO111&lt;&gt;"o-",CO111&lt;&gt;""),AND(CP111&lt;&gt;"m+",CP111&lt;&gt;"m-",CP111&lt;&gt;"o+",CP111&lt;&gt;"o-",CP111&lt;&gt;""),AND(CQ111&lt;&gt;"m+",CQ111&lt;&gt;"m-",CQ111&lt;&gt;"o+",CQ111&lt;&gt;"o-",CQ111&lt;&gt;""),AND(CR111&lt;&gt;"m+",CR111&lt;&gt;"m-",CR111&lt;&gt;"o+",CR111&lt;&gt;"o-",CR111&lt;&gt;""),AND(CS111&lt;&gt;"m+",CS111&lt;&gt;"m-",CS111&lt;&gt;"o+",CS111&lt;&gt;"o-",CS111&lt;&gt;""),AND(CT111&lt;&gt;"m+",CT111&lt;&gt;"m-",CT111&lt;&gt;"o+",CT111&lt;&gt;"o-",CT111&lt;&gt;""),AND(CU111&lt;&gt;"m+",CU111&lt;&gt;"m-",CU111&lt;&gt;"o+",CU111&lt;&gt;"o-",CU111&lt;&gt;"")),"ER",IF(CI111&gt;=2,"H",IF(OR(CI111=1,CJ111&gt;=1,CK111&gt;=1,CL111&gt;=1),"M","L")))</f>
        <v>L</v>
      </c>
      <c r="V111" s="7"/>
      <c r="W111" s="106">
        <f>IF(OR(K111="ER",L111="ER",M111="ER",N111="ER",O111="ER",P111="ER",Q111="ER",S111="ER",T111="ER",U111="ER"),"ER",(3*COUNTIF(K111:U111,"H")+2*COUNTIF(K111:U111,"M")+1*COUNTIF(K111:U111,"L"))/COUNTIF(K111:U111,"*"))</f>
        <v>1.4</v>
      </c>
      <c r="X111" s="32"/>
      <c r="Y111" s="37">
        <v>3</v>
      </c>
      <c r="Z111" s="37">
        <v>1</v>
      </c>
      <c r="AA111" s="37">
        <f>IF(OR(AND(AB111&lt;&gt;"x",AB111&lt;&gt;""),AND(AC111&lt;&gt;"x",AC111&lt;&gt;""),AND(AD111&lt;&gt;"x",AD111&lt;&gt;""),AND(AE111&lt;&gt;"x",AE111&lt;&gt;""),AND(AF111&lt;&gt;"x",AF111&lt;&gt;""),AND(AG111&lt;&gt;"x",AG111&lt;&gt;""),AND(AH111&lt;&gt;"x",AH111&lt;&gt;""),AND(AI111&lt;&gt;"x",AI111&lt;&gt;""),AND(AJ111&lt;&gt;"x",AJ111&lt;&gt;""),AND(AK111&lt;&gt;"x",AK111&lt;&gt;""),AND(AL111&lt;&gt;"x",AL111&lt;&gt;""),AND(AM111&lt;&gt;"x",AM111&lt;&gt;""),AND(AN111&lt;&gt;"x",AN111&lt;&gt;""),AND(AO111&lt;&gt;"x",AO111&lt;&gt;""),AND(AP111&lt;&gt;"x",AP111&lt;&gt;""),AND(AQ111&lt;&gt;"x",AQ111&lt;&gt;""),AND(AR111&lt;&gt;"x",AR111&lt;&gt;""),AND(AS111&lt;&gt;"x",AS111&lt;&gt;"")),"ER",IF(OR(AB111="x",AC111="x",AG111="x",AH111="x",AI111="x",AJ111="x",AK111="x",AL111="x"),3,1))</f>
        <v>1</v>
      </c>
      <c r="AB111" s="7"/>
      <c r="AC111" s="7"/>
      <c r="AD111" s="7" t="s">
        <v>39</v>
      </c>
      <c r="AE111" s="7"/>
      <c r="AF111" s="7"/>
      <c r="AG111" s="7"/>
      <c r="AH111" s="7"/>
      <c r="AI111" s="7"/>
      <c r="AJ111" s="7"/>
      <c r="AK111" s="7"/>
      <c r="AL111" s="7"/>
      <c r="AM111" s="7"/>
      <c r="AN111" s="7"/>
      <c r="AO111" s="7"/>
      <c r="AP111" s="7"/>
      <c r="AQ111" s="7"/>
      <c r="AR111" s="7"/>
      <c r="AS111" s="7"/>
      <c r="AT111" s="37">
        <v>3</v>
      </c>
      <c r="AU111" s="37" t="s">
        <v>301</v>
      </c>
      <c r="AV111" s="7"/>
      <c r="AW111" s="37">
        <v>3</v>
      </c>
      <c r="AX111" s="37">
        <v>1</v>
      </c>
      <c r="AY111" s="7"/>
      <c r="AZ111" s="37">
        <v>1</v>
      </c>
      <c r="BA111" s="37">
        <v>2</v>
      </c>
      <c r="BB111" s="37">
        <v>1</v>
      </c>
      <c r="BC111" s="37">
        <v>1</v>
      </c>
      <c r="BD111" s="37">
        <v>1</v>
      </c>
      <c r="BE111" s="7"/>
      <c r="BF111" s="37">
        <f t="shared" ref="BF111" si="237">IF(OR(AND(BG111&lt;&gt;"FW",BG111&lt;&gt;"SW"),AND(BH111&lt;&gt;"x",BH111&lt;&gt;""),AND(BI111&lt;&gt;"x",BI111&lt;&gt;""),AND(BJ111&lt;&gt;"x",BJ111&lt;&gt;""),AND(BK111&lt;&gt;"x",BK111&lt;&gt;""),AND(BL111&lt;&gt;"x",BL111&lt;&gt;""),AND(BM111&lt;&gt;"x",BM111&lt;&gt;""),AND(BN111&lt;&gt;"x",BN111&lt;&gt;""),AND(BO111&lt;&gt;"x",BO111&lt;&gt;"")),"ER",IF(OR(AND(BG111="FW",BH111="x",BI111="x",BJ111="x",BL111="x",BM111="x",BN111="x"),AND(BG111="SW",BH111="x",BI111="x",BK111="x",BM111="x")),3,IF(OR(AND(BG111="FW",BH111="x",BI111="x",BJ111="x"),AND(BG111="SW",BH111="x",BI111="x",BK111="x"),AND(OR(BG111="FW",BG111="SW"),BH111="x",BO111="x")),2,1)))</f>
        <v>1</v>
      </c>
      <c r="BG111" s="7" t="s">
        <v>60</v>
      </c>
      <c r="BH111" s="7" t="s">
        <v>39</v>
      </c>
      <c r="BI111" s="7"/>
      <c r="BJ111" s="7"/>
      <c r="BK111" s="7"/>
      <c r="BL111" s="7"/>
      <c r="BM111" s="7"/>
      <c r="BN111" s="7"/>
      <c r="BO111" s="7"/>
      <c r="BP111" s="7"/>
      <c r="BQ111" s="37">
        <v>1</v>
      </c>
      <c r="BR111" s="7"/>
      <c r="BS111" s="37">
        <v>1</v>
      </c>
      <c r="BT111" s="7"/>
      <c r="BU111" s="37">
        <v>1</v>
      </c>
      <c r="BV111" s="37">
        <v>1</v>
      </c>
      <c r="BW111" s="7"/>
      <c r="BX111" s="37">
        <v>3</v>
      </c>
      <c r="BY111" s="7"/>
      <c r="BZ111" s="37">
        <f t="shared" ref="BZ111" si="238">COUNTIF(CC111:CG111,"m")</f>
        <v>2</v>
      </c>
      <c r="CA111" s="37">
        <f t="shared" ref="CA111" si="239">COUNTIF(CC111:CG111,"s")</f>
        <v>0</v>
      </c>
      <c r="CB111" s="37">
        <f t="shared" si="70"/>
        <v>2</v>
      </c>
      <c r="CC111" s="7"/>
      <c r="CD111" s="7" t="s">
        <v>363</v>
      </c>
      <c r="CE111" s="7"/>
      <c r="CF111" s="7"/>
      <c r="CG111" s="7" t="s">
        <v>363</v>
      </c>
      <c r="CH111" s="7"/>
      <c r="CI111" s="37">
        <f t="shared" ref="CI111" si="240">COUNTIF(CN111:CU111,"m+")</f>
        <v>0</v>
      </c>
      <c r="CJ111" s="37">
        <f t="shared" ref="CJ111" si="241">COUNTIF(CN111:CU111,"m-")</f>
        <v>0</v>
      </c>
      <c r="CK111" s="37">
        <f t="shared" ref="CK111" si="242">COUNTIF(CN111:CU111,"o+")</f>
        <v>0</v>
      </c>
      <c r="CL111" s="37">
        <f t="shared" ref="CL111" si="243">COUNTIF(CN111:CU111,"o-")</f>
        <v>0</v>
      </c>
      <c r="CM111" s="37">
        <f t="shared" si="75"/>
        <v>0</v>
      </c>
      <c r="CN111" s="7"/>
      <c r="CO111" s="7"/>
      <c r="CP111" s="7"/>
      <c r="CQ111" s="7"/>
      <c r="CR111" s="7"/>
      <c r="CS111" s="7"/>
      <c r="CT111" s="7"/>
      <c r="CU111" s="7"/>
      <c r="CV111" s="33"/>
    </row>
    <row r="112" spans="1:100">
      <c r="A112" s="7"/>
      <c r="B112" s="7"/>
      <c r="C112" s="7"/>
      <c r="D112" s="20"/>
      <c r="E112" s="50"/>
      <c r="F112" s="12"/>
      <c r="G112" s="12"/>
      <c r="H112" s="33"/>
      <c r="I112" s="7"/>
      <c r="J112" s="7"/>
      <c r="X112" s="33"/>
      <c r="CV112" s="33"/>
    </row>
    <row r="113" spans="1:100" ht="30" customHeight="1">
      <c r="A113" s="58" t="s">
        <v>568</v>
      </c>
      <c r="B113" s="22" t="s">
        <v>56</v>
      </c>
      <c r="C113" s="22" t="s">
        <v>50</v>
      </c>
      <c r="D113" s="61" t="s">
        <v>51</v>
      </c>
      <c r="E113" s="67" t="s">
        <v>119</v>
      </c>
      <c r="F113" s="23" t="s">
        <v>563</v>
      </c>
      <c r="G113" s="23" t="s">
        <v>564</v>
      </c>
      <c r="H113" s="33"/>
      <c r="I113" s="106" t="str">
        <f>IF(OR(K113="ER",L113="ER",M113="ER",N113="ER",O113="ER",P113="ER",Q113="ER",S113="ER",T113="ER",U113="ER",W113="ER"),"ER",IF(OR(K113="L",M113="L",N113="L",Q113="L",S113="L",W113&lt;1.5),"L",IF(OR(K113="M",M113="M",N113="M",Q113="M",S113="M",W113&lt;2.5),"M","H")))</f>
        <v>L</v>
      </c>
      <c r="J113" s="7"/>
      <c r="K113" s="7" t="str">
        <f>IF(OR(AND(Y113&lt;&gt;1,Y113&lt;&gt;2,Y113&lt;&gt;3),AND(Z113&lt;&gt;1,Z113&lt;&gt;2,Z113&lt;&gt;3),AND(AA113&lt;&gt;1,AA113&lt;&gt;2,AA113&lt;&gt;3),AND(AT113&lt;&gt;1,AT113&lt;&gt;2,AT113&lt;&gt;3),AND(AU113&lt;&gt;"m",AU113&lt;&gt;"n",AU113&lt;&gt;"nr")),"ER",IF(OR(Y113=1,Z113=1,AA113=1,AT113=1,AU113="nr"),"L",IF(OR(Y113=2,Z113=2,AA113=2,AT113=2,AU113="n"),"M","H")))</f>
        <v>L</v>
      </c>
      <c r="L113" s="7" t="str">
        <f>IF(OR(AND(AW113&lt;&gt;1,AW113&lt;&gt;2,AW113&lt;&gt;3),AND(AX113&lt;&gt;1,AX113&lt;&gt;2,AX113&lt;&gt;3)),"ER",IF(OR(AW113=1,AX113=1),"L",IF(OR(AW113=2,AX113=2),"M","H")))</f>
        <v>L</v>
      </c>
      <c r="M113" s="7" t="str">
        <f t="shared" ref="M113" si="244">IF(OR(AND(AZ113&lt;&gt;1,AZ113&lt;&gt;2,AZ113&lt;&gt;3),AND(BA113&lt;&gt;1,BA113&lt;&gt;2,BA113&lt;&gt;3),AND(BB113&lt;&gt;1,BB113&lt;&gt;2,BB113&lt;&gt;3),AND(BC113&lt;&gt;1,BC113&lt;&gt;2,BC113&lt;&gt;3),AND(BD113&lt;&gt;1,BD113&lt;&gt;2,BD113&lt;&gt;3)),"ER",IF(OR(AVERAGE(AZ113:BD113)&lt;1.5,AZ113=1,BA113=1,BB113=1),"L",IF(OR(AVERAGE(AZ113:BD113)&lt;2.5,BA113=2),"M","H")))</f>
        <v>L</v>
      </c>
      <c r="N113" s="7" t="str">
        <f>IF(BF113=3,"H",IF(BF113=2,"M",IF(BF113=1,"L","ER")))</f>
        <v>M</v>
      </c>
      <c r="O113" s="7" t="str">
        <f>IF(AND(BQ113&lt;&gt;1,BQ113&lt;&gt;2,BQ113&lt;&gt;3),"ER",IF(BQ113=3,"H",IF(BQ113=2,"M","L")))</f>
        <v>L</v>
      </c>
      <c r="P113" s="7" t="str">
        <f>IF(AND(BS113&lt;&gt;1,BS113&lt;&gt;2,BS113&lt;&gt;3),"ER",IF(BS113=3,"H",IF(BS113=2,"M","L")))</f>
        <v>L</v>
      </c>
      <c r="Q113" s="7" t="str">
        <f>IF(OR(AND(BU113&lt;&gt;1,BU113&lt;&gt;2,BU113&lt;&gt;3),AND(BV113&lt;&gt;1,BV113&lt;&gt;2,BV113&lt;&gt;3)),"ER",IF(AND(BU113=3,BV113=3),"H",IF(OR(AND(BU113=3,BV113=2),AND(BU113=2,BV113=3),AND(BU113=2,BV113=2)),"M","L")))</f>
        <v>L</v>
      </c>
      <c r="R113" s="7"/>
      <c r="S113" s="7" t="str">
        <f>IF(AND(BX113&lt;&gt;1,BX113&lt;&gt;2,BX113&lt;&gt;3),"ER",IF(BX113=3,"H",IF(BX113=2,"M","L")))</f>
        <v>H</v>
      </c>
      <c r="T113" s="7" t="str">
        <f>IF(OR(AND(CC113&lt;&gt;"m",CC113&lt;&gt;"s",CC113&lt;&gt;""),AND(CD113&lt;&gt;"m",CD113&lt;&gt;"s",CD113&lt;&gt;""),AND(CE113&lt;&gt;"m",CE113&lt;&gt;"s",CE113&lt;&gt;""),AND(CF113&lt;&gt;"m",CF113&lt;&gt;"s",CF113&lt;&gt;""),AND(CG113&lt;&gt;"m",CG113&lt;&gt;"s",CG113&lt;&gt;"")),"ER",IF(BZ113&gt;=2,"H",IF(OR(BZ113=1,CA113&gt;=1),"M","L")))</f>
        <v>H</v>
      </c>
      <c r="U113" s="7" t="str">
        <f>IF(OR(AND(CN113&lt;&gt;"m+",CN113&lt;&gt;"m-",CN113&lt;&gt;"o+",CN113&lt;&gt;"o-",CN113&lt;&gt;""),AND(CO113&lt;&gt;"m+",CO113&lt;&gt;"m-",CO113&lt;&gt;"o+",CO113&lt;&gt;"o-",CO113&lt;&gt;""),AND(CP113&lt;&gt;"m+",CP113&lt;&gt;"m-",CP113&lt;&gt;"o+",CP113&lt;&gt;"o-",CP113&lt;&gt;""),AND(CQ113&lt;&gt;"m+",CQ113&lt;&gt;"m-",CQ113&lt;&gt;"o+",CQ113&lt;&gt;"o-",CQ113&lt;&gt;""),AND(CR113&lt;&gt;"m+",CR113&lt;&gt;"m-",CR113&lt;&gt;"o+",CR113&lt;&gt;"o-",CR113&lt;&gt;""),AND(CS113&lt;&gt;"m+",CS113&lt;&gt;"m-",CS113&lt;&gt;"o+",CS113&lt;&gt;"o-",CS113&lt;&gt;""),AND(CT113&lt;&gt;"m+",CT113&lt;&gt;"m-",CT113&lt;&gt;"o+",CT113&lt;&gt;"o-",CT113&lt;&gt;""),AND(CU113&lt;&gt;"m+",CU113&lt;&gt;"m-",CU113&lt;&gt;"o+",CU113&lt;&gt;"o-",CU113&lt;&gt;"")),"ER",IF(CI113&gt;=2,"H",IF(OR(CI113=1,CJ113&gt;=1,CK113&gt;=1,CL113&gt;=1),"M","L")))</f>
        <v>L</v>
      </c>
      <c r="V113" s="7"/>
      <c r="W113" s="106">
        <f>IF(OR(K113="ER",L113="ER",M113="ER",N113="ER",O113="ER",P113="ER",Q113="ER",S113="ER",T113="ER",U113="ER"),"ER",(3*COUNTIF(K113:U113,"H")+2*COUNTIF(K113:U113,"M")+1*COUNTIF(K113:U113,"L"))/COUNTIF(K113:U113,"*"))</f>
        <v>1.5</v>
      </c>
      <c r="X113" s="33"/>
      <c r="Y113" s="37">
        <v>3</v>
      </c>
      <c r="Z113" s="37">
        <v>1</v>
      </c>
      <c r="AA113" s="37">
        <f>IF(OR(AND(AB113&lt;&gt;"x",AB113&lt;&gt;""),AND(AC113&lt;&gt;"x",AC113&lt;&gt;""),AND(AD113&lt;&gt;"x",AD113&lt;&gt;""),AND(AE113&lt;&gt;"x",AE113&lt;&gt;""),AND(AF113&lt;&gt;"x",AF113&lt;&gt;""),AND(AG113&lt;&gt;"x",AG113&lt;&gt;""),AND(AH113&lt;&gt;"x",AH113&lt;&gt;""),AND(AI113&lt;&gt;"x",AI113&lt;&gt;""),AND(AJ113&lt;&gt;"x",AJ113&lt;&gt;""),AND(AK113&lt;&gt;"x",AK113&lt;&gt;""),AND(AL113&lt;&gt;"x",AL113&lt;&gt;""),AND(AM113&lt;&gt;"x",AM113&lt;&gt;""),AND(AN113&lt;&gt;"x",AN113&lt;&gt;""),AND(AO113&lt;&gt;"x",AO113&lt;&gt;""),AND(AP113&lt;&gt;"x",AP113&lt;&gt;""),AND(AQ113&lt;&gt;"x",AQ113&lt;&gt;""),AND(AR113&lt;&gt;"x",AR113&lt;&gt;""),AND(AS113&lt;&gt;"x",AS113&lt;&gt;"")),"ER",IF(OR(AB113="x",AC113="x",AG113="x",AH113="x",AI113="x",AJ113="x",AK113="x",AL113="x"),3,1))</f>
        <v>1</v>
      </c>
      <c r="AB113" s="7"/>
      <c r="AC113" s="7"/>
      <c r="AD113" s="7" t="s">
        <v>39</v>
      </c>
      <c r="AE113" s="7"/>
      <c r="AF113" s="7"/>
      <c r="AG113" s="7"/>
      <c r="AH113" s="7"/>
      <c r="AI113" s="7"/>
      <c r="AJ113" s="7"/>
      <c r="AK113" s="7"/>
      <c r="AL113" s="7"/>
      <c r="AM113" s="7"/>
      <c r="AN113" s="7"/>
      <c r="AO113" s="7"/>
      <c r="AP113" s="7"/>
      <c r="AQ113" s="7"/>
      <c r="AR113" s="7"/>
      <c r="AS113" s="7"/>
      <c r="AT113" s="37">
        <v>2</v>
      </c>
      <c r="AU113" s="37" t="s">
        <v>301</v>
      </c>
      <c r="AV113" s="7"/>
      <c r="AW113" s="37">
        <v>3</v>
      </c>
      <c r="AX113" s="37">
        <v>1</v>
      </c>
      <c r="AY113" s="7"/>
      <c r="AZ113" s="37">
        <v>1</v>
      </c>
      <c r="BA113" s="37">
        <v>2</v>
      </c>
      <c r="BB113" s="37">
        <v>1</v>
      </c>
      <c r="BC113" s="37">
        <v>3</v>
      </c>
      <c r="BD113" s="37">
        <v>1</v>
      </c>
      <c r="BE113" s="7"/>
      <c r="BF113" s="37">
        <f t="shared" ref="BF113" si="245">IF(OR(AND(BG113&lt;&gt;"FW",BG113&lt;&gt;"SW"),AND(BH113&lt;&gt;"x",BH113&lt;&gt;""),AND(BI113&lt;&gt;"x",BI113&lt;&gt;""),AND(BJ113&lt;&gt;"x",BJ113&lt;&gt;""),AND(BK113&lt;&gt;"x",BK113&lt;&gt;""),AND(BL113&lt;&gt;"x",BL113&lt;&gt;""),AND(BM113&lt;&gt;"x",BM113&lt;&gt;""),AND(BN113&lt;&gt;"x",BN113&lt;&gt;""),AND(BO113&lt;&gt;"x",BO113&lt;&gt;"")),"ER",IF(OR(AND(BG113="FW",BH113="x",BI113="x",BJ113="x",BL113="x",BM113="x",BN113="x"),AND(BG113="SW",BH113="x",BI113="x",BK113="x",BM113="x")),3,IF(OR(AND(BG113="FW",BH113="x",BI113="x",BJ113="x"),AND(BG113="SW",BH113="x",BI113="x",BK113="x"),AND(OR(BG113="FW",BG113="SW"),BH113="x",BO113="x")),2,1)))</f>
        <v>2</v>
      </c>
      <c r="BG113" s="7" t="s">
        <v>60</v>
      </c>
      <c r="BH113" s="7" t="s">
        <v>39</v>
      </c>
      <c r="BI113" s="7"/>
      <c r="BJ113" s="7"/>
      <c r="BK113" s="7"/>
      <c r="BL113" s="7"/>
      <c r="BM113" s="7"/>
      <c r="BN113" s="7"/>
      <c r="BO113" s="7" t="s">
        <v>39</v>
      </c>
      <c r="BP113" s="7"/>
      <c r="BQ113" s="37">
        <v>1</v>
      </c>
      <c r="BR113" s="7"/>
      <c r="BS113" s="37">
        <v>1</v>
      </c>
      <c r="BT113" s="7"/>
      <c r="BU113" s="37">
        <v>1</v>
      </c>
      <c r="BV113" s="37">
        <v>1</v>
      </c>
      <c r="BW113" s="7"/>
      <c r="BX113" s="37">
        <v>3</v>
      </c>
      <c r="BY113" s="7"/>
      <c r="BZ113" s="37">
        <f t="shared" ref="BZ113" si="246">COUNTIF(CC113:CG113,"m")</f>
        <v>3</v>
      </c>
      <c r="CA113" s="37">
        <f t="shared" ref="CA113" si="247">COUNTIF(CC113:CG113,"s")</f>
        <v>0</v>
      </c>
      <c r="CB113" s="37">
        <f t="shared" si="70"/>
        <v>3</v>
      </c>
      <c r="CC113" s="7"/>
      <c r="CD113" s="7" t="s">
        <v>363</v>
      </c>
      <c r="CE113" s="7" t="s">
        <v>363</v>
      </c>
      <c r="CF113" s="7"/>
      <c r="CG113" s="7" t="s">
        <v>363</v>
      </c>
      <c r="CH113" s="7"/>
      <c r="CI113" s="37">
        <f t="shared" ref="CI113" si="248">COUNTIF(CN113:CU113,"m+")</f>
        <v>0</v>
      </c>
      <c r="CJ113" s="37">
        <f t="shared" ref="CJ113" si="249">COUNTIF(CN113:CU113,"m-")</f>
        <v>0</v>
      </c>
      <c r="CK113" s="37">
        <f t="shared" ref="CK113" si="250">COUNTIF(CN113:CU113,"o+")</f>
        <v>0</v>
      </c>
      <c r="CL113" s="37">
        <f t="shared" ref="CL113" si="251">COUNTIF(CN113:CU113,"o-")</f>
        <v>0</v>
      </c>
      <c r="CM113" s="37">
        <f t="shared" si="75"/>
        <v>0</v>
      </c>
      <c r="CN113" s="7"/>
      <c r="CO113" s="7"/>
      <c r="CP113" s="7"/>
      <c r="CQ113" s="7"/>
      <c r="CR113" s="7"/>
      <c r="CS113" s="7"/>
      <c r="CT113" s="7"/>
      <c r="CU113" s="7"/>
      <c r="CV113" s="33"/>
    </row>
    <row r="114" spans="1:100">
      <c r="A114" s="7"/>
      <c r="B114" s="7"/>
      <c r="C114" s="7"/>
      <c r="D114" s="20"/>
      <c r="E114" s="50"/>
      <c r="F114" s="12"/>
      <c r="G114" s="12"/>
      <c r="H114" s="33"/>
      <c r="I114" s="7"/>
      <c r="J114" s="7"/>
      <c r="X114" s="33"/>
      <c r="CV114" s="33"/>
    </row>
    <row r="115" spans="1:100" ht="27">
      <c r="A115" s="7" t="s">
        <v>76</v>
      </c>
      <c r="B115" s="7" t="s">
        <v>56</v>
      </c>
      <c r="C115" s="7" t="s">
        <v>77</v>
      </c>
      <c r="D115" s="20" t="s">
        <v>79</v>
      </c>
      <c r="E115" s="50" t="s">
        <v>524</v>
      </c>
      <c r="F115" s="12" t="s">
        <v>30</v>
      </c>
      <c r="G115" s="12" t="s">
        <v>486</v>
      </c>
      <c r="H115" s="33"/>
      <c r="I115" s="106" t="str">
        <f>IF(OR(K115="ER",L115="ER",M115="ER",N115="ER",O115="ER",P115="ER",Q115="ER",S115="ER",T115="ER",U115="ER",W115="ER"),"ER",IF(OR(K115="L",M115="L",N115="L",Q115="L",S115="L",W115&lt;1.5),"L",IF(OR(K115="M",M115="M",N115="M",Q115="M",S115="M",W115&lt;2.5),"M","H")))</f>
        <v>L</v>
      </c>
      <c r="J115" s="7"/>
      <c r="K115" s="7" t="str">
        <f>IF(OR(AND(Y115&lt;&gt;1,Y115&lt;&gt;2,Y115&lt;&gt;3),AND(Z115&lt;&gt;1,Z115&lt;&gt;2,Z115&lt;&gt;3),AND(AA115&lt;&gt;1,AA115&lt;&gt;2,AA115&lt;&gt;3),AND(AT115&lt;&gt;1,AT115&lt;&gt;2,AT115&lt;&gt;3),AND(AU115&lt;&gt;"m",AU115&lt;&gt;"n",AU115&lt;&gt;"nr")),"ER",IF(OR(Y115=1,Z115=1,AA115=1,AT115=1,AU115="nr"),"L",IF(OR(Y115=2,Z115=2,AA115=2,AT115=2,AU115="n"),"M","H")))</f>
        <v>L</v>
      </c>
      <c r="L115" s="7" t="str">
        <f>IF(OR(AND(AW115&lt;&gt;1,AW115&lt;&gt;2,AW115&lt;&gt;3),AND(AX115&lt;&gt;1,AX115&lt;&gt;2,AX115&lt;&gt;3)),"ER",IF(OR(AW115=1,AX115=1),"L",IF(OR(AW115=2,AX115=2),"M","H")))</f>
        <v>L</v>
      </c>
      <c r="M115" s="7" t="str">
        <f t="shared" ref="M115" si="252">IF(OR(AND(AZ115&lt;&gt;1,AZ115&lt;&gt;2,AZ115&lt;&gt;3),AND(BA115&lt;&gt;1,BA115&lt;&gt;2,BA115&lt;&gt;3),AND(BB115&lt;&gt;1,BB115&lt;&gt;2,BB115&lt;&gt;3),AND(BC115&lt;&gt;1,BC115&lt;&gt;2,BC115&lt;&gt;3),AND(BD115&lt;&gt;1,BD115&lt;&gt;2,BD115&lt;&gt;3)),"ER",IF(OR(AVERAGE(AZ115:BD115)&lt;1.5,AZ115=1,BA115=1,BB115=1),"L",IF(OR(AVERAGE(AZ115:BD115)&lt;2.5,BA115=2),"M","H")))</f>
        <v>L</v>
      </c>
      <c r="N115" s="7" t="str">
        <f>IF(BF115=3,"H",IF(BF115=2,"M",IF(BF115=1,"L","ER")))</f>
        <v>L</v>
      </c>
      <c r="O115" s="7" t="str">
        <f>IF(AND(BQ115&lt;&gt;1,BQ115&lt;&gt;2,BQ115&lt;&gt;3),"ER",IF(BQ115=3,"H",IF(BQ115=2,"M","L")))</f>
        <v>L</v>
      </c>
      <c r="P115" s="7" t="str">
        <f>IF(AND(BS115&lt;&gt;1,BS115&lt;&gt;2,BS115&lt;&gt;3),"ER",IF(BS115=3,"H",IF(BS115=2,"M","L")))</f>
        <v>L</v>
      </c>
      <c r="Q115" s="7" t="str">
        <f>IF(OR(AND(BU115&lt;&gt;1,BU115&lt;&gt;2,BU115&lt;&gt;3),AND(BV115&lt;&gt;1,BV115&lt;&gt;2,BV115&lt;&gt;3)),"ER",IF(AND(BU115=3,BV115=3),"H",IF(OR(AND(BU115=3,BV115=2),AND(BU115=2,BV115=3),AND(BU115=2,BV115=2)),"M","L")))</f>
        <v>L</v>
      </c>
      <c r="R115" s="7"/>
      <c r="S115" s="7" t="str">
        <f>IF(AND(BX115&lt;&gt;1,BX115&lt;&gt;2,BX115&lt;&gt;3),"ER",IF(BX115=3,"H",IF(BX115=2,"M","L")))</f>
        <v>H</v>
      </c>
      <c r="T115" s="7" t="str">
        <f>IF(OR(AND(CC115&lt;&gt;"m",CC115&lt;&gt;"s",CC115&lt;&gt;""),AND(CD115&lt;&gt;"m",CD115&lt;&gt;"s",CD115&lt;&gt;""),AND(CE115&lt;&gt;"m",CE115&lt;&gt;"s",CE115&lt;&gt;""),AND(CF115&lt;&gt;"m",CF115&lt;&gt;"s",CF115&lt;&gt;""),AND(CG115&lt;&gt;"m",CG115&lt;&gt;"s",CG115&lt;&gt;"")),"ER",IF(BZ115&gt;=2,"H",IF(OR(BZ115=1,CA115&gt;=1),"M","L")))</f>
        <v>H</v>
      </c>
      <c r="U115" s="7" t="str">
        <f>IF(OR(AND(CN115&lt;&gt;"m+",CN115&lt;&gt;"m-",CN115&lt;&gt;"o+",CN115&lt;&gt;"o-",CN115&lt;&gt;""),AND(CO115&lt;&gt;"m+",CO115&lt;&gt;"m-",CO115&lt;&gt;"o+",CO115&lt;&gt;"o-",CO115&lt;&gt;""),AND(CP115&lt;&gt;"m+",CP115&lt;&gt;"m-",CP115&lt;&gt;"o+",CP115&lt;&gt;"o-",CP115&lt;&gt;""),AND(CQ115&lt;&gt;"m+",CQ115&lt;&gt;"m-",CQ115&lt;&gt;"o+",CQ115&lt;&gt;"o-",CQ115&lt;&gt;""),AND(CR115&lt;&gt;"m+",CR115&lt;&gt;"m-",CR115&lt;&gt;"o+",CR115&lt;&gt;"o-",CR115&lt;&gt;""),AND(CS115&lt;&gt;"m+",CS115&lt;&gt;"m-",CS115&lt;&gt;"o+",CS115&lt;&gt;"o-",CS115&lt;&gt;""),AND(CT115&lt;&gt;"m+",CT115&lt;&gt;"m-",CT115&lt;&gt;"o+",CT115&lt;&gt;"o-",CT115&lt;&gt;""),AND(CU115&lt;&gt;"m+",CU115&lt;&gt;"m-",CU115&lt;&gt;"o+",CU115&lt;&gt;"o-",CU115&lt;&gt;"")),"ER",IF(CI115&gt;=2,"H",IF(OR(CI115=1,CJ115&gt;=1,CK115&gt;=1,CL115&gt;=1),"M","L")))</f>
        <v>L</v>
      </c>
      <c r="V115" s="7"/>
      <c r="W115" s="106">
        <f>IF(OR(K115="ER",L115="ER",M115="ER",N115="ER",O115="ER",P115="ER",Q115="ER",S115="ER",T115="ER",U115="ER"),"ER",(3*COUNTIF(K115:U115,"H")+2*COUNTIF(K115:U115,"M")+1*COUNTIF(K115:U115,"L"))/COUNTIF(K115:U115,"*"))</f>
        <v>1.4</v>
      </c>
      <c r="X115" s="32"/>
      <c r="Y115" s="37">
        <v>3</v>
      </c>
      <c r="Z115" s="37">
        <v>1</v>
      </c>
      <c r="AA115" s="37">
        <f>IF(OR(AND(AB115&lt;&gt;"x",AB115&lt;&gt;""),AND(AC115&lt;&gt;"x",AC115&lt;&gt;""),AND(AD115&lt;&gt;"x",AD115&lt;&gt;""),AND(AE115&lt;&gt;"x",AE115&lt;&gt;""),AND(AF115&lt;&gt;"x",AF115&lt;&gt;""),AND(AG115&lt;&gt;"x",AG115&lt;&gt;""),AND(AH115&lt;&gt;"x",AH115&lt;&gt;""),AND(AI115&lt;&gt;"x",AI115&lt;&gt;""),AND(AJ115&lt;&gt;"x",AJ115&lt;&gt;""),AND(AK115&lt;&gt;"x",AK115&lt;&gt;""),AND(AL115&lt;&gt;"x",AL115&lt;&gt;""),AND(AM115&lt;&gt;"x",AM115&lt;&gt;""),AND(AN115&lt;&gt;"x",AN115&lt;&gt;""),AND(AO115&lt;&gt;"x",AO115&lt;&gt;""),AND(AP115&lt;&gt;"x",AP115&lt;&gt;""),AND(AQ115&lt;&gt;"x",AQ115&lt;&gt;""),AND(AR115&lt;&gt;"x",AR115&lt;&gt;""),AND(AS115&lt;&gt;"x",AS115&lt;&gt;"")),"ER",IF(OR(AB115="x",AC115="x",AG115="x",AH115="x",AI115="x",AJ115="x",AK115="x",AL115="x"),3,1))</f>
        <v>1</v>
      </c>
      <c r="AB115" s="7"/>
      <c r="AC115" s="7"/>
      <c r="AD115" s="7" t="s">
        <v>39</v>
      </c>
      <c r="AE115" s="7"/>
      <c r="AF115" s="7"/>
      <c r="AG115" s="7"/>
      <c r="AH115" s="7"/>
      <c r="AI115" s="7"/>
      <c r="AJ115" s="7"/>
      <c r="AK115" s="7"/>
      <c r="AL115" s="7"/>
      <c r="AM115" s="7"/>
      <c r="AN115" s="7"/>
      <c r="AO115" s="7"/>
      <c r="AP115" s="7"/>
      <c r="AQ115" s="7"/>
      <c r="AR115" s="7"/>
      <c r="AS115" s="7"/>
      <c r="AT115" s="37">
        <v>3</v>
      </c>
      <c r="AU115" s="37" t="s">
        <v>301</v>
      </c>
      <c r="AV115" s="7"/>
      <c r="AW115" s="37">
        <v>3</v>
      </c>
      <c r="AX115" s="37">
        <v>1</v>
      </c>
      <c r="AY115" s="7"/>
      <c r="AZ115" s="37">
        <v>1</v>
      </c>
      <c r="BA115" s="37">
        <v>2</v>
      </c>
      <c r="BB115" s="37">
        <v>1</v>
      </c>
      <c r="BC115" s="37">
        <v>1</v>
      </c>
      <c r="BD115" s="37">
        <v>1</v>
      </c>
      <c r="BE115" s="7"/>
      <c r="BF115" s="37">
        <f t="shared" ref="BF115" si="253">IF(OR(AND(BG115&lt;&gt;"FW",BG115&lt;&gt;"SW"),AND(BH115&lt;&gt;"x",BH115&lt;&gt;""),AND(BI115&lt;&gt;"x",BI115&lt;&gt;""),AND(BJ115&lt;&gt;"x",BJ115&lt;&gt;""),AND(BK115&lt;&gt;"x",BK115&lt;&gt;""),AND(BL115&lt;&gt;"x",BL115&lt;&gt;""),AND(BM115&lt;&gt;"x",BM115&lt;&gt;""),AND(BN115&lt;&gt;"x",BN115&lt;&gt;""),AND(BO115&lt;&gt;"x",BO115&lt;&gt;"")),"ER",IF(OR(AND(BG115="FW",BH115="x",BI115="x",BJ115="x",BL115="x",BM115="x",BN115="x"),AND(BG115="SW",BH115="x",BI115="x",BK115="x",BM115="x")),3,IF(OR(AND(BG115="FW",BH115="x",BI115="x",BJ115="x"),AND(BG115="SW",BH115="x",BI115="x",BK115="x"),AND(OR(BG115="FW",BG115="SW"),BH115="x",BO115="x")),2,1)))</f>
        <v>1</v>
      </c>
      <c r="BG115" s="7" t="s">
        <v>60</v>
      </c>
      <c r="BH115" s="7" t="s">
        <v>39</v>
      </c>
      <c r="BI115" s="7"/>
      <c r="BJ115" s="7"/>
      <c r="BK115" s="7"/>
      <c r="BL115" s="7"/>
      <c r="BM115" s="7"/>
      <c r="BN115" s="7"/>
      <c r="BO115" s="7"/>
      <c r="BP115" s="7"/>
      <c r="BQ115" s="37">
        <v>1</v>
      </c>
      <c r="BR115" s="7"/>
      <c r="BS115" s="37">
        <v>1</v>
      </c>
      <c r="BT115" s="7"/>
      <c r="BU115" s="37">
        <v>1</v>
      </c>
      <c r="BV115" s="37">
        <v>1</v>
      </c>
      <c r="BW115" s="7"/>
      <c r="BX115" s="37">
        <v>3</v>
      </c>
      <c r="BY115" s="7"/>
      <c r="BZ115" s="37">
        <f t="shared" ref="BZ115" si="254">COUNTIF(CC115:CG115,"m")</f>
        <v>2</v>
      </c>
      <c r="CA115" s="37">
        <f t="shared" ref="CA115" si="255">COUNTIF(CC115:CG115,"s")</f>
        <v>0</v>
      </c>
      <c r="CB115" s="37">
        <f t="shared" si="70"/>
        <v>2</v>
      </c>
      <c r="CC115" s="7"/>
      <c r="CD115" s="7" t="s">
        <v>363</v>
      </c>
      <c r="CE115" s="7"/>
      <c r="CF115" s="7"/>
      <c r="CG115" s="7" t="s">
        <v>363</v>
      </c>
      <c r="CH115" s="7"/>
      <c r="CI115" s="37">
        <f t="shared" ref="CI115" si="256">COUNTIF(CN115:CU115,"m+")</f>
        <v>0</v>
      </c>
      <c r="CJ115" s="37">
        <f t="shared" ref="CJ115" si="257">COUNTIF(CN115:CU115,"m-")</f>
        <v>0</v>
      </c>
      <c r="CK115" s="37">
        <f t="shared" ref="CK115" si="258">COUNTIF(CN115:CU115,"o+")</f>
        <v>0</v>
      </c>
      <c r="CL115" s="37">
        <f t="shared" ref="CL115" si="259">COUNTIF(CN115:CU115,"o-")</f>
        <v>0</v>
      </c>
      <c r="CM115" s="37">
        <f t="shared" si="75"/>
        <v>0</v>
      </c>
      <c r="CN115" s="7"/>
      <c r="CO115" s="7"/>
      <c r="CP115" s="7"/>
      <c r="CQ115" s="7"/>
      <c r="CR115" s="7"/>
      <c r="CS115" s="7"/>
      <c r="CT115" s="7"/>
      <c r="CU115" s="7"/>
      <c r="CV115" s="33"/>
    </row>
    <row r="116" spans="1:100">
      <c r="A116" s="7"/>
      <c r="B116" s="7"/>
      <c r="C116" s="7"/>
      <c r="D116" s="20"/>
      <c r="E116" s="50"/>
      <c r="F116" s="12"/>
      <c r="G116" s="12"/>
      <c r="H116" s="33"/>
      <c r="I116" s="7"/>
      <c r="J116" s="7"/>
      <c r="X116" s="33"/>
      <c r="CV116" s="33"/>
    </row>
    <row r="117" spans="1:100" ht="27">
      <c r="A117" s="7" t="s">
        <v>76</v>
      </c>
      <c r="B117" s="7" t="s">
        <v>56</v>
      </c>
      <c r="C117" s="7" t="s">
        <v>50</v>
      </c>
      <c r="D117" s="20" t="s">
        <v>73</v>
      </c>
      <c r="E117" s="50" t="s">
        <v>399</v>
      </c>
      <c r="F117" s="12" t="s">
        <v>30</v>
      </c>
      <c r="G117" s="12" t="s">
        <v>488</v>
      </c>
      <c r="H117" s="33"/>
      <c r="I117" s="106" t="str">
        <f>IF(OR(K117="ER",L117="ER",M117="ER",N117="ER",O117="ER",P117="ER",Q117="ER",S117="ER",T117="ER",U117="ER",W117="ER"),"ER",IF(OR(K117="L",M117="L",N117="L",Q117="L",S117="L",W117&lt;1.5),"L",IF(OR(K117="M",M117="M",N117="M",Q117="M",S117="M",W117&lt;2.5),"M","H")))</f>
        <v>L</v>
      </c>
      <c r="J117" s="7"/>
      <c r="K117" s="7" t="str">
        <f>IF(OR(AND(Y117&lt;&gt;1,Y117&lt;&gt;2,Y117&lt;&gt;3),AND(Z117&lt;&gt;1,Z117&lt;&gt;2,Z117&lt;&gt;3),AND(AA117&lt;&gt;1,AA117&lt;&gt;2,AA117&lt;&gt;3),AND(AT117&lt;&gt;1,AT117&lt;&gt;2,AT117&lt;&gt;3),AND(AU117&lt;&gt;"m",AU117&lt;&gt;"n",AU117&lt;&gt;"nr")),"ER",IF(OR(Y117=1,Z117=1,AA117=1,AT117=1,AU117="nr"),"L",IF(OR(Y117=2,Z117=2,AA117=2,AT117=2,AU117="n"),"M","H")))</f>
        <v>L</v>
      </c>
      <c r="L117" s="7" t="str">
        <f>IF(OR(AND(AW117&lt;&gt;1,AW117&lt;&gt;2,AW117&lt;&gt;3),AND(AX117&lt;&gt;1,AX117&lt;&gt;2,AX117&lt;&gt;3)),"ER",IF(OR(AW117=1,AX117=1),"L",IF(OR(AW117=2,AX117=2),"M","H")))</f>
        <v>L</v>
      </c>
      <c r="M117" s="7" t="str">
        <f t="shared" ref="M117" si="260">IF(OR(AND(AZ117&lt;&gt;1,AZ117&lt;&gt;2,AZ117&lt;&gt;3),AND(BA117&lt;&gt;1,BA117&lt;&gt;2,BA117&lt;&gt;3),AND(BB117&lt;&gt;1,BB117&lt;&gt;2,BB117&lt;&gt;3),AND(BC117&lt;&gt;1,BC117&lt;&gt;2,BC117&lt;&gt;3),AND(BD117&lt;&gt;1,BD117&lt;&gt;2,BD117&lt;&gt;3)),"ER",IF(OR(AVERAGE(AZ117:BD117)&lt;1.5,AZ117=1,BA117=1,BB117=1),"L",IF(OR(AVERAGE(AZ117:BD117)&lt;2.5,BA117=2),"M","H")))</f>
        <v>L</v>
      </c>
      <c r="N117" s="7" t="str">
        <f>IF(BF117=3,"H",IF(BF117=2,"M",IF(BF117=1,"L","ER")))</f>
        <v>L</v>
      </c>
      <c r="O117" s="7" t="str">
        <f>IF(AND(BQ117&lt;&gt;1,BQ117&lt;&gt;2,BQ117&lt;&gt;3),"ER",IF(BQ117=3,"H",IF(BQ117=2,"M","L")))</f>
        <v>L</v>
      </c>
      <c r="P117" s="7" t="str">
        <f>IF(AND(BS117&lt;&gt;1,BS117&lt;&gt;2,BS117&lt;&gt;3),"ER",IF(BS117=3,"H",IF(BS117=2,"M","L")))</f>
        <v>L</v>
      </c>
      <c r="Q117" s="7" t="str">
        <f>IF(OR(AND(BU117&lt;&gt;1,BU117&lt;&gt;2,BU117&lt;&gt;3),AND(BV117&lt;&gt;1,BV117&lt;&gt;2,BV117&lt;&gt;3)),"ER",IF(AND(BU117=3,BV117=3),"H",IF(OR(AND(BU117=3,BV117=2),AND(BU117=2,BV117=3),AND(BU117=2,BV117=2)),"M","L")))</f>
        <v>L</v>
      </c>
      <c r="R117" s="7"/>
      <c r="S117" s="7" t="str">
        <f>IF(AND(BX117&lt;&gt;1,BX117&lt;&gt;2,BX117&lt;&gt;3),"ER",IF(BX117=3,"H",IF(BX117=2,"M","L")))</f>
        <v>H</v>
      </c>
      <c r="T117" s="7" t="str">
        <f>IF(OR(AND(CC117&lt;&gt;"m",CC117&lt;&gt;"s",CC117&lt;&gt;""),AND(CD117&lt;&gt;"m",CD117&lt;&gt;"s",CD117&lt;&gt;""),AND(CE117&lt;&gt;"m",CE117&lt;&gt;"s",CE117&lt;&gt;""),AND(CF117&lt;&gt;"m",CF117&lt;&gt;"s",CF117&lt;&gt;""),AND(CG117&lt;&gt;"m",CG117&lt;&gt;"s",CG117&lt;&gt;"")),"ER",IF(BZ117&gt;=2,"H",IF(OR(BZ117=1,CA117&gt;=1),"M","L")))</f>
        <v>H</v>
      </c>
      <c r="U117" s="7" t="str">
        <f>IF(OR(AND(CN117&lt;&gt;"m+",CN117&lt;&gt;"m-",CN117&lt;&gt;"o+",CN117&lt;&gt;"o-",CN117&lt;&gt;""),AND(CO117&lt;&gt;"m+",CO117&lt;&gt;"m-",CO117&lt;&gt;"o+",CO117&lt;&gt;"o-",CO117&lt;&gt;""),AND(CP117&lt;&gt;"m+",CP117&lt;&gt;"m-",CP117&lt;&gt;"o+",CP117&lt;&gt;"o-",CP117&lt;&gt;""),AND(CQ117&lt;&gt;"m+",CQ117&lt;&gt;"m-",CQ117&lt;&gt;"o+",CQ117&lt;&gt;"o-",CQ117&lt;&gt;""),AND(CR117&lt;&gt;"m+",CR117&lt;&gt;"m-",CR117&lt;&gt;"o+",CR117&lt;&gt;"o-",CR117&lt;&gt;""),AND(CS117&lt;&gt;"m+",CS117&lt;&gt;"m-",CS117&lt;&gt;"o+",CS117&lt;&gt;"o-",CS117&lt;&gt;""),AND(CT117&lt;&gt;"m+",CT117&lt;&gt;"m-",CT117&lt;&gt;"o+",CT117&lt;&gt;"o-",CT117&lt;&gt;""),AND(CU117&lt;&gt;"m+",CU117&lt;&gt;"m-",CU117&lt;&gt;"o+",CU117&lt;&gt;"o-",CU117&lt;&gt;"")),"ER",IF(CI117&gt;=2,"H",IF(OR(CI117=1,CJ117&gt;=1,CK117&gt;=1,CL117&gt;=1),"M","L")))</f>
        <v>L</v>
      </c>
      <c r="V117" s="7"/>
      <c r="W117" s="106">
        <f>IF(OR(K117="ER",L117="ER",M117="ER",N117="ER",O117="ER",P117="ER",Q117="ER",S117="ER",T117="ER",U117="ER"),"ER",(3*COUNTIF(K117:U117,"H")+2*COUNTIF(K117:U117,"M")+1*COUNTIF(K117:U117,"L"))/COUNTIF(K117:U117,"*"))</f>
        <v>1.4</v>
      </c>
      <c r="X117" s="32"/>
      <c r="Y117" s="37">
        <v>3</v>
      </c>
      <c r="Z117" s="37">
        <v>1</v>
      </c>
      <c r="AA117" s="37">
        <f>IF(OR(AND(AB117&lt;&gt;"x",AB117&lt;&gt;""),AND(AC117&lt;&gt;"x",AC117&lt;&gt;""),AND(AD117&lt;&gt;"x",AD117&lt;&gt;""),AND(AE117&lt;&gt;"x",AE117&lt;&gt;""),AND(AF117&lt;&gt;"x",AF117&lt;&gt;""),AND(AG117&lt;&gt;"x",AG117&lt;&gt;""),AND(AH117&lt;&gt;"x",AH117&lt;&gt;""),AND(AI117&lt;&gt;"x",AI117&lt;&gt;""),AND(AJ117&lt;&gt;"x",AJ117&lt;&gt;""),AND(AK117&lt;&gt;"x",AK117&lt;&gt;""),AND(AL117&lt;&gt;"x",AL117&lt;&gt;""),AND(AM117&lt;&gt;"x",AM117&lt;&gt;""),AND(AN117&lt;&gt;"x",AN117&lt;&gt;""),AND(AO117&lt;&gt;"x",AO117&lt;&gt;""),AND(AP117&lt;&gt;"x",AP117&lt;&gt;""),AND(AQ117&lt;&gt;"x",AQ117&lt;&gt;""),AND(AR117&lt;&gt;"x",AR117&lt;&gt;""),AND(AS117&lt;&gt;"x",AS117&lt;&gt;"")),"ER",IF(OR(AB117="x",AC117="x",AG117="x",AH117="x",AI117="x",AJ117="x",AK117="x",AL117="x"),3,1))</f>
        <v>1</v>
      </c>
      <c r="AB117" s="7"/>
      <c r="AC117" s="7"/>
      <c r="AD117" s="7" t="s">
        <v>39</v>
      </c>
      <c r="AE117" s="7"/>
      <c r="AF117" s="7"/>
      <c r="AG117" s="7"/>
      <c r="AH117" s="7"/>
      <c r="AI117" s="7"/>
      <c r="AJ117" s="7"/>
      <c r="AK117" s="7"/>
      <c r="AL117" s="7"/>
      <c r="AM117" s="7"/>
      <c r="AN117" s="7"/>
      <c r="AO117" s="7"/>
      <c r="AP117" s="7"/>
      <c r="AQ117" s="7"/>
      <c r="AR117" s="7"/>
      <c r="AS117" s="7"/>
      <c r="AT117" s="37">
        <v>3</v>
      </c>
      <c r="AU117" s="37" t="s">
        <v>301</v>
      </c>
      <c r="AV117" s="7"/>
      <c r="AW117" s="37">
        <v>3</v>
      </c>
      <c r="AX117" s="37">
        <v>1</v>
      </c>
      <c r="AY117" s="7"/>
      <c r="AZ117" s="37">
        <v>1</v>
      </c>
      <c r="BA117" s="37">
        <v>2</v>
      </c>
      <c r="BB117" s="37">
        <v>1</v>
      </c>
      <c r="BC117" s="37">
        <v>1</v>
      </c>
      <c r="BD117" s="37">
        <v>1</v>
      </c>
      <c r="BE117" s="7"/>
      <c r="BF117" s="37">
        <f t="shared" ref="BF117" si="261">IF(OR(AND(BG117&lt;&gt;"FW",BG117&lt;&gt;"SW"),AND(BH117&lt;&gt;"x",BH117&lt;&gt;""),AND(BI117&lt;&gt;"x",BI117&lt;&gt;""),AND(BJ117&lt;&gt;"x",BJ117&lt;&gt;""),AND(BK117&lt;&gt;"x",BK117&lt;&gt;""),AND(BL117&lt;&gt;"x",BL117&lt;&gt;""),AND(BM117&lt;&gt;"x",BM117&lt;&gt;""),AND(BN117&lt;&gt;"x",BN117&lt;&gt;""),AND(BO117&lt;&gt;"x",BO117&lt;&gt;"")),"ER",IF(OR(AND(BG117="FW",BH117="x",BI117="x",BJ117="x",BL117="x",BM117="x",BN117="x"),AND(BG117="SW",BH117="x",BI117="x",BK117="x",BM117="x")),3,IF(OR(AND(BG117="FW",BH117="x",BI117="x",BJ117="x"),AND(BG117="SW",BH117="x",BI117="x",BK117="x"),AND(OR(BG117="FW",BG117="SW"),BH117="x",BO117="x")),2,1)))</f>
        <v>1</v>
      </c>
      <c r="BG117" s="7" t="s">
        <v>60</v>
      </c>
      <c r="BH117" s="7" t="s">
        <v>39</v>
      </c>
      <c r="BI117" s="7"/>
      <c r="BJ117" s="7"/>
      <c r="BK117" s="7"/>
      <c r="BL117" s="7"/>
      <c r="BM117" s="7"/>
      <c r="BN117" s="7"/>
      <c r="BO117" s="7"/>
      <c r="BP117" s="7"/>
      <c r="BQ117" s="37">
        <v>1</v>
      </c>
      <c r="BR117" s="7"/>
      <c r="BS117" s="37">
        <v>1</v>
      </c>
      <c r="BT117" s="7"/>
      <c r="BU117" s="37">
        <v>1</v>
      </c>
      <c r="BV117" s="37">
        <v>1</v>
      </c>
      <c r="BW117" s="7"/>
      <c r="BX117" s="37">
        <v>3</v>
      </c>
      <c r="BY117" s="7"/>
      <c r="BZ117" s="37">
        <f t="shared" ref="BZ117" si="262">COUNTIF(CC117:CG117,"m")</f>
        <v>2</v>
      </c>
      <c r="CA117" s="37">
        <f t="shared" ref="CA117" si="263">COUNTIF(CC117:CG117,"s")</f>
        <v>0</v>
      </c>
      <c r="CB117" s="37">
        <f t="shared" si="70"/>
        <v>2</v>
      </c>
      <c r="CC117" s="7"/>
      <c r="CD117" s="7" t="s">
        <v>363</v>
      </c>
      <c r="CE117" s="7"/>
      <c r="CF117" s="7"/>
      <c r="CG117" s="7" t="s">
        <v>363</v>
      </c>
      <c r="CH117" s="7"/>
      <c r="CI117" s="37">
        <f t="shared" ref="CI117" si="264">COUNTIF(CN117:CU117,"m+")</f>
        <v>0</v>
      </c>
      <c r="CJ117" s="37">
        <f t="shared" ref="CJ117" si="265">COUNTIF(CN117:CU117,"m-")</f>
        <v>0</v>
      </c>
      <c r="CK117" s="37">
        <f t="shared" ref="CK117" si="266">COUNTIF(CN117:CU117,"o+")</f>
        <v>0</v>
      </c>
      <c r="CL117" s="37">
        <f t="shared" ref="CL117" si="267">COUNTIF(CN117:CU117,"o-")</f>
        <v>0</v>
      </c>
      <c r="CM117" s="37">
        <f t="shared" si="75"/>
        <v>0</v>
      </c>
      <c r="CN117" s="7"/>
      <c r="CO117" s="7"/>
      <c r="CP117" s="7"/>
      <c r="CQ117" s="7"/>
      <c r="CR117" s="7"/>
      <c r="CS117" s="7"/>
      <c r="CT117" s="7"/>
      <c r="CU117" s="7"/>
      <c r="CV117" s="33"/>
    </row>
    <row r="118" spans="1:100">
      <c r="A118" s="22"/>
      <c r="B118" s="22"/>
      <c r="C118" s="22"/>
      <c r="D118" s="61"/>
      <c r="E118" s="67"/>
      <c r="F118" s="23"/>
      <c r="G118" s="23"/>
      <c r="H118" s="52"/>
      <c r="I118" s="22"/>
      <c r="J118" s="22"/>
      <c r="K118" s="84"/>
      <c r="L118" s="84"/>
      <c r="M118" s="84"/>
      <c r="N118" s="84"/>
      <c r="O118" s="84"/>
      <c r="P118" s="84"/>
      <c r="Q118" s="84"/>
      <c r="R118" s="24"/>
      <c r="S118" s="24"/>
      <c r="T118" s="24"/>
      <c r="U118" s="24"/>
      <c r="V118" s="24"/>
      <c r="W118" s="85"/>
      <c r="X118" s="52"/>
      <c r="Y118" s="24"/>
      <c r="Z118" s="24"/>
      <c r="AA118" s="24"/>
      <c r="AB118" s="24"/>
      <c r="AC118" s="24"/>
      <c r="AD118" s="24"/>
      <c r="AE118" s="24"/>
      <c r="AF118" s="24"/>
      <c r="AG118" s="24"/>
      <c r="AH118" s="24"/>
      <c r="AI118" s="24"/>
      <c r="AJ118" s="24"/>
      <c r="AK118" s="24"/>
      <c r="AL118" s="24"/>
      <c r="AM118" s="24"/>
      <c r="AN118" s="24"/>
      <c r="AO118" s="24"/>
      <c r="AP118" s="24"/>
      <c r="AQ118" s="24"/>
      <c r="AR118" s="24"/>
      <c r="AS118" s="24"/>
      <c r="AT118" s="24"/>
      <c r="AU118" s="24"/>
      <c r="AV118" s="24"/>
      <c r="AW118" s="24"/>
      <c r="AX118" s="24"/>
      <c r="AY118" s="24"/>
      <c r="AZ118" s="24"/>
      <c r="BA118" s="24"/>
      <c r="BB118" s="24"/>
      <c r="BC118" s="24"/>
      <c r="BD118" s="24"/>
      <c r="BE118" s="24"/>
      <c r="BF118" s="24"/>
      <c r="BG118" s="24"/>
      <c r="BH118" s="24"/>
      <c r="BI118" s="24"/>
      <c r="BJ118" s="24"/>
      <c r="BK118" s="24"/>
      <c r="BL118" s="24"/>
      <c r="BM118" s="24"/>
      <c r="BN118" s="24"/>
      <c r="BO118" s="24"/>
      <c r="BP118" s="24"/>
      <c r="BQ118" s="24"/>
      <c r="BR118" s="24"/>
      <c r="BS118" s="24"/>
      <c r="BT118" s="24"/>
      <c r="BU118" s="24"/>
      <c r="BV118" s="24"/>
      <c r="BW118" s="24"/>
      <c r="BX118" s="24"/>
      <c r="BY118" s="24"/>
      <c r="BZ118" s="24"/>
      <c r="CA118" s="24"/>
      <c r="CN118" s="24"/>
      <c r="CO118" s="24"/>
      <c r="CP118" s="24"/>
      <c r="CQ118" s="24"/>
      <c r="CR118" s="24"/>
      <c r="CS118" s="24"/>
      <c r="CT118" s="24"/>
      <c r="CU118" s="24"/>
      <c r="CV118" s="52"/>
    </row>
    <row r="119" spans="1:100" ht="30" customHeight="1">
      <c r="A119" s="58" t="s">
        <v>568</v>
      </c>
      <c r="B119" s="22" t="s">
        <v>56</v>
      </c>
      <c r="C119" s="22" t="s">
        <v>50</v>
      </c>
      <c r="D119" s="61" t="s">
        <v>102</v>
      </c>
      <c r="E119" s="67" t="s">
        <v>119</v>
      </c>
      <c r="F119" s="23" t="s">
        <v>563</v>
      </c>
      <c r="G119" s="23" t="s">
        <v>564</v>
      </c>
      <c r="H119" s="33"/>
      <c r="I119" s="106" t="str">
        <f>IF(OR(K119="ER",L119="ER",M119="ER",N119="ER",O119="ER",P119="ER",Q119="ER",S119="ER",T119="ER",U119="ER",W119="ER"),"ER",IF(OR(K119="L",M119="L",N119="L",Q119="L",S119="L",W119&lt;1.5),"L",IF(OR(K119="M",M119="M",N119="M",Q119="M",S119="M",W119&lt;2.5),"M","H")))</f>
        <v>L</v>
      </c>
      <c r="J119" s="7"/>
      <c r="K119" s="7" t="str">
        <f>IF(OR(AND(Y119&lt;&gt;1,Y119&lt;&gt;2,Y119&lt;&gt;3),AND(Z119&lt;&gt;1,Z119&lt;&gt;2,Z119&lt;&gt;3),AND(AA119&lt;&gt;1,AA119&lt;&gt;2,AA119&lt;&gt;3),AND(AT119&lt;&gt;1,AT119&lt;&gt;2,AT119&lt;&gt;3),AND(AU119&lt;&gt;"m",AU119&lt;&gt;"n",AU119&lt;&gt;"nr")),"ER",IF(OR(Y119=1,Z119=1,AA119=1,AT119=1,AU119="nr"),"L",IF(OR(Y119=2,Z119=2,AA119=2,AT119=2,AU119="n"),"M","H")))</f>
        <v>L</v>
      </c>
      <c r="L119" s="7" t="str">
        <f>IF(OR(AND(AW119&lt;&gt;1,AW119&lt;&gt;2,AW119&lt;&gt;3),AND(AX119&lt;&gt;1,AX119&lt;&gt;2,AX119&lt;&gt;3)),"ER",IF(OR(AW119=1,AX119=1),"L",IF(OR(AW119=2,AX119=2),"M","H")))</f>
        <v>L</v>
      </c>
      <c r="M119" s="7" t="str">
        <f t="shared" ref="M119" si="268">IF(OR(AND(AZ119&lt;&gt;1,AZ119&lt;&gt;2,AZ119&lt;&gt;3),AND(BA119&lt;&gt;1,BA119&lt;&gt;2,BA119&lt;&gt;3),AND(BB119&lt;&gt;1,BB119&lt;&gt;2,BB119&lt;&gt;3),AND(BC119&lt;&gt;1,BC119&lt;&gt;2,BC119&lt;&gt;3),AND(BD119&lt;&gt;1,BD119&lt;&gt;2,BD119&lt;&gt;3)),"ER",IF(OR(AVERAGE(AZ119:BD119)&lt;1.5,AZ119=1,BA119=1,BB119=1),"L",IF(OR(AVERAGE(AZ119:BD119)&lt;2.5,BA119=2),"M","H")))</f>
        <v>L</v>
      </c>
      <c r="N119" s="7" t="str">
        <f>IF(BF119=3,"H",IF(BF119=2,"M",IF(BF119=1,"L","ER")))</f>
        <v>M</v>
      </c>
      <c r="O119" s="7" t="str">
        <f>IF(AND(BQ119&lt;&gt;1,BQ119&lt;&gt;2,BQ119&lt;&gt;3),"ER",IF(BQ119=3,"H",IF(BQ119=2,"M","L")))</f>
        <v>L</v>
      </c>
      <c r="P119" s="7" t="str">
        <f>IF(AND(BS119&lt;&gt;1,BS119&lt;&gt;2,BS119&lt;&gt;3),"ER",IF(BS119=3,"H",IF(BS119=2,"M","L")))</f>
        <v>L</v>
      </c>
      <c r="Q119" s="7" t="str">
        <f>IF(OR(AND(BU119&lt;&gt;1,BU119&lt;&gt;2,BU119&lt;&gt;3),AND(BV119&lt;&gt;1,BV119&lt;&gt;2,BV119&lt;&gt;3)),"ER",IF(AND(BU119=3,BV119=3),"H",IF(OR(AND(BU119=3,BV119=2),AND(BU119=2,BV119=3),AND(BU119=2,BV119=2)),"M","L")))</f>
        <v>L</v>
      </c>
      <c r="R119" s="7"/>
      <c r="S119" s="7" t="str">
        <f>IF(AND(BX119&lt;&gt;1,BX119&lt;&gt;2,BX119&lt;&gt;3),"ER",IF(BX119=3,"H",IF(BX119=2,"M","L")))</f>
        <v>H</v>
      </c>
      <c r="T119" s="7" t="str">
        <f>IF(OR(AND(CC119&lt;&gt;"m",CC119&lt;&gt;"s",CC119&lt;&gt;""),AND(CD119&lt;&gt;"m",CD119&lt;&gt;"s",CD119&lt;&gt;""),AND(CE119&lt;&gt;"m",CE119&lt;&gt;"s",CE119&lt;&gt;""),AND(CF119&lt;&gt;"m",CF119&lt;&gt;"s",CF119&lt;&gt;""),AND(CG119&lt;&gt;"m",CG119&lt;&gt;"s",CG119&lt;&gt;"")),"ER",IF(BZ119&gt;=2,"H",IF(OR(BZ119=1,CA119&gt;=1),"M","L")))</f>
        <v>H</v>
      </c>
      <c r="U119" s="7" t="str">
        <f>IF(OR(AND(CN119&lt;&gt;"m+",CN119&lt;&gt;"m-",CN119&lt;&gt;"o+",CN119&lt;&gt;"o-",CN119&lt;&gt;""),AND(CO119&lt;&gt;"m+",CO119&lt;&gt;"m-",CO119&lt;&gt;"o+",CO119&lt;&gt;"o-",CO119&lt;&gt;""),AND(CP119&lt;&gt;"m+",CP119&lt;&gt;"m-",CP119&lt;&gt;"o+",CP119&lt;&gt;"o-",CP119&lt;&gt;""),AND(CQ119&lt;&gt;"m+",CQ119&lt;&gt;"m-",CQ119&lt;&gt;"o+",CQ119&lt;&gt;"o-",CQ119&lt;&gt;""),AND(CR119&lt;&gt;"m+",CR119&lt;&gt;"m-",CR119&lt;&gt;"o+",CR119&lt;&gt;"o-",CR119&lt;&gt;""),AND(CS119&lt;&gt;"m+",CS119&lt;&gt;"m-",CS119&lt;&gt;"o+",CS119&lt;&gt;"o-",CS119&lt;&gt;""),AND(CT119&lt;&gt;"m+",CT119&lt;&gt;"m-",CT119&lt;&gt;"o+",CT119&lt;&gt;"o-",CT119&lt;&gt;""),AND(CU119&lt;&gt;"m+",CU119&lt;&gt;"m-",CU119&lt;&gt;"o+",CU119&lt;&gt;"o-",CU119&lt;&gt;"")),"ER",IF(CI119&gt;=2,"H",IF(OR(CI119=1,CJ119&gt;=1,CK119&gt;=1,CL119&gt;=1),"M","L")))</f>
        <v>L</v>
      </c>
      <c r="V119" s="7"/>
      <c r="W119" s="106">
        <f>IF(OR(K119="ER",L119="ER",M119="ER",N119="ER",O119="ER",P119="ER",Q119="ER",S119="ER",T119="ER",U119="ER"),"ER",(3*COUNTIF(K119:U119,"H")+2*COUNTIF(K119:U119,"M")+1*COUNTIF(K119:U119,"L"))/COUNTIF(K119:U119,"*"))</f>
        <v>1.5</v>
      </c>
      <c r="X119" s="33"/>
      <c r="Y119" s="37">
        <v>3</v>
      </c>
      <c r="Z119" s="37">
        <v>1</v>
      </c>
      <c r="AA119" s="37">
        <f>IF(OR(AND(AB119&lt;&gt;"x",AB119&lt;&gt;""),AND(AC119&lt;&gt;"x",AC119&lt;&gt;""),AND(AD119&lt;&gt;"x",AD119&lt;&gt;""),AND(AE119&lt;&gt;"x",AE119&lt;&gt;""),AND(AF119&lt;&gt;"x",AF119&lt;&gt;""),AND(AG119&lt;&gt;"x",AG119&lt;&gt;""),AND(AH119&lt;&gt;"x",AH119&lt;&gt;""),AND(AI119&lt;&gt;"x",AI119&lt;&gt;""),AND(AJ119&lt;&gt;"x",AJ119&lt;&gt;""),AND(AK119&lt;&gt;"x",AK119&lt;&gt;""),AND(AL119&lt;&gt;"x",AL119&lt;&gt;""),AND(AM119&lt;&gt;"x",AM119&lt;&gt;""),AND(AN119&lt;&gt;"x",AN119&lt;&gt;""),AND(AO119&lt;&gt;"x",AO119&lt;&gt;""),AND(AP119&lt;&gt;"x",AP119&lt;&gt;""),AND(AQ119&lt;&gt;"x",AQ119&lt;&gt;""),AND(AR119&lt;&gt;"x",AR119&lt;&gt;""),AND(AS119&lt;&gt;"x",AS119&lt;&gt;"")),"ER",IF(OR(AB119="x",AC119="x",AG119="x",AH119="x",AI119="x",AJ119="x",AK119="x",AL119="x"),3,1))</f>
        <v>1</v>
      </c>
      <c r="AB119" s="7"/>
      <c r="AC119" s="7"/>
      <c r="AD119" s="7" t="s">
        <v>39</v>
      </c>
      <c r="AE119" s="7"/>
      <c r="AF119" s="7"/>
      <c r="AG119" s="7"/>
      <c r="AH119" s="7"/>
      <c r="AI119" s="7"/>
      <c r="AJ119" s="7"/>
      <c r="AK119" s="7"/>
      <c r="AL119" s="7"/>
      <c r="AM119" s="7"/>
      <c r="AN119" s="7"/>
      <c r="AO119" s="7"/>
      <c r="AP119" s="7"/>
      <c r="AQ119" s="7"/>
      <c r="AR119" s="7"/>
      <c r="AS119" s="7"/>
      <c r="AT119" s="37">
        <v>2</v>
      </c>
      <c r="AU119" s="37" t="s">
        <v>301</v>
      </c>
      <c r="AV119" s="7"/>
      <c r="AW119" s="37">
        <v>3</v>
      </c>
      <c r="AX119" s="37">
        <v>1</v>
      </c>
      <c r="AY119" s="7"/>
      <c r="AZ119" s="37">
        <v>1</v>
      </c>
      <c r="BA119" s="37">
        <v>2</v>
      </c>
      <c r="BB119" s="37">
        <v>1</v>
      </c>
      <c r="BC119" s="37">
        <v>3</v>
      </c>
      <c r="BD119" s="37">
        <v>1</v>
      </c>
      <c r="BE119" s="7"/>
      <c r="BF119" s="37">
        <f t="shared" ref="BF119" si="269">IF(OR(AND(BG119&lt;&gt;"FW",BG119&lt;&gt;"SW"),AND(BH119&lt;&gt;"x",BH119&lt;&gt;""),AND(BI119&lt;&gt;"x",BI119&lt;&gt;""),AND(BJ119&lt;&gt;"x",BJ119&lt;&gt;""),AND(BK119&lt;&gt;"x",BK119&lt;&gt;""),AND(BL119&lt;&gt;"x",BL119&lt;&gt;""),AND(BM119&lt;&gt;"x",BM119&lt;&gt;""),AND(BN119&lt;&gt;"x",BN119&lt;&gt;""),AND(BO119&lt;&gt;"x",BO119&lt;&gt;"")),"ER",IF(OR(AND(BG119="FW",BH119="x",BI119="x",BJ119="x",BL119="x",BM119="x",BN119="x"),AND(BG119="SW",BH119="x",BI119="x",BK119="x",BM119="x")),3,IF(OR(AND(BG119="FW",BH119="x",BI119="x",BJ119="x"),AND(BG119="SW",BH119="x",BI119="x",BK119="x"),AND(OR(BG119="FW",BG119="SW"),BH119="x",BO119="x")),2,1)))</f>
        <v>2</v>
      </c>
      <c r="BG119" s="7" t="s">
        <v>60</v>
      </c>
      <c r="BH119" s="7" t="s">
        <v>39</v>
      </c>
      <c r="BI119" s="7"/>
      <c r="BJ119" s="7"/>
      <c r="BK119" s="7"/>
      <c r="BL119" s="7"/>
      <c r="BM119" s="7"/>
      <c r="BN119" s="7"/>
      <c r="BO119" s="7" t="s">
        <v>39</v>
      </c>
      <c r="BP119" s="7"/>
      <c r="BQ119" s="37">
        <v>1</v>
      </c>
      <c r="BR119" s="7"/>
      <c r="BS119" s="37">
        <v>1</v>
      </c>
      <c r="BT119" s="7"/>
      <c r="BU119" s="37">
        <v>1</v>
      </c>
      <c r="BV119" s="37">
        <v>1</v>
      </c>
      <c r="BW119" s="7"/>
      <c r="BX119" s="37">
        <v>3</v>
      </c>
      <c r="BY119" s="7"/>
      <c r="BZ119" s="37">
        <f t="shared" ref="BZ119" si="270">COUNTIF(CC119:CG119,"m")</f>
        <v>3</v>
      </c>
      <c r="CA119" s="37">
        <f t="shared" ref="CA119" si="271">COUNTIF(CC119:CG119,"s")</f>
        <v>0</v>
      </c>
      <c r="CB119" s="37">
        <f t="shared" si="70"/>
        <v>3</v>
      </c>
      <c r="CC119" s="7"/>
      <c r="CD119" s="7" t="s">
        <v>363</v>
      </c>
      <c r="CE119" s="7" t="s">
        <v>363</v>
      </c>
      <c r="CF119" s="7"/>
      <c r="CG119" s="7" t="s">
        <v>363</v>
      </c>
      <c r="CH119" s="7"/>
      <c r="CI119" s="37">
        <f t="shared" ref="CI119" si="272">COUNTIF(CN119:CU119,"m+")</f>
        <v>0</v>
      </c>
      <c r="CJ119" s="37">
        <f t="shared" ref="CJ119" si="273">COUNTIF(CN119:CU119,"m-")</f>
        <v>0</v>
      </c>
      <c r="CK119" s="37">
        <f t="shared" ref="CK119" si="274">COUNTIF(CN119:CU119,"o+")</f>
        <v>0</v>
      </c>
      <c r="CL119" s="37">
        <f t="shared" ref="CL119" si="275">COUNTIF(CN119:CU119,"o-")</f>
        <v>0</v>
      </c>
      <c r="CM119" s="37">
        <f t="shared" si="75"/>
        <v>0</v>
      </c>
      <c r="CN119" s="7"/>
      <c r="CO119" s="7"/>
      <c r="CP119" s="7"/>
      <c r="CQ119" s="7"/>
      <c r="CR119" s="7"/>
      <c r="CS119" s="7"/>
      <c r="CT119" s="7"/>
      <c r="CU119" s="7"/>
      <c r="CV119" s="33"/>
    </row>
    <row r="120" spans="1:100">
      <c r="A120" s="22"/>
      <c r="B120" s="22"/>
      <c r="C120" s="22"/>
      <c r="D120" s="61"/>
      <c r="E120" s="67"/>
      <c r="F120" s="23"/>
      <c r="G120" s="23"/>
      <c r="H120" s="52"/>
      <c r="I120" s="22"/>
      <c r="J120" s="22"/>
      <c r="K120" s="84"/>
      <c r="L120" s="84"/>
      <c r="M120" s="84"/>
      <c r="N120" s="84"/>
      <c r="O120" s="84"/>
      <c r="P120" s="84"/>
      <c r="Q120" s="84"/>
      <c r="R120" s="24"/>
      <c r="S120" s="24"/>
      <c r="T120" s="24"/>
      <c r="U120" s="24"/>
      <c r="V120" s="24"/>
      <c r="W120" s="85"/>
      <c r="X120" s="52"/>
      <c r="Y120" s="24"/>
      <c r="Z120" s="24"/>
      <c r="AA120" s="24"/>
      <c r="AB120" s="24"/>
      <c r="AC120" s="24"/>
      <c r="AD120" s="24"/>
      <c r="AE120" s="24"/>
      <c r="AF120" s="24"/>
      <c r="AG120" s="24"/>
      <c r="AH120" s="24"/>
      <c r="AI120" s="24"/>
      <c r="AJ120" s="24"/>
      <c r="AK120" s="24"/>
      <c r="AL120" s="24"/>
      <c r="AM120" s="24"/>
      <c r="AN120" s="24"/>
      <c r="AO120" s="24"/>
      <c r="AP120" s="24"/>
      <c r="AQ120" s="24"/>
      <c r="AR120" s="24"/>
      <c r="AS120" s="24"/>
      <c r="AT120" s="24"/>
      <c r="AU120" s="24"/>
      <c r="AV120" s="24"/>
      <c r="AW120" s="24"/>
      <c r="AX120" s="24"/>
      <c r="AY120" s="24"/>
      <c r="AZ120" s="24"/>
      <c r="BA120" s="24"/>
      <c r="BB120" s="24"/>
      <c r="BC120" s="24"/>
      <c r="BD120" s="24"/>
      <c r="BE120" s="24"/>
      <c r="BF120" s="24"/>
      <c r="BG120" s="24"/>
      <c r="BH120" s="24"/>
      <c r="BI120" s="24"/>
      <c r="BJ120" s="24"/>
      <c r="BK120" s="24"/>
      <c r="BL120" s="24"/>
      <c r="BM120" s="24"/>
      <c r="BN120" s="24"/>
      <c r="BO120" s="24"/>
      <c r="BP120" s="24"/>
      <c r="BQ120" s="24"/>
      <c r="BR120" s="24"/>
      <c r="BS120" s="24"/>
      <c r="BT120" s="24"/>
      <c r="BU120" s="24"/>
      <c r="BV120" s="24"/>
      <c r="BW120" s="24"/>
      <c r="BX120" s="24"/>
      <c r="BY120" s="24"/>
      <c r="BZ120" s="24"/>
      <c r="CA120" s="24"/>
      <c r="CN120" s="24"/>
      <c r="CO120" s="24"/>
      <c r="CP120" s="24"/>
      <c r="CQ120" s="24"/>
      <c r="CR120" s="24"/>
      <c r="CS120" s="24"/>
      <c r="CT120" s="24"/>
      <c r="CU120" s="24"/>
      <c r="CV120" s="52"/>
    </row>
    <row r="121" spans="1:100" ht="30" customHeight="1">
      <c r="A121" s="58" t="s">
        <v>568</v>
      </c>
      <c r="B121" s="22" t="s">
        <v>56</v>
      </c>
      <c r="C121" s="22" t="s">
        <v>50</v>
      </c>
      <c r="D121" s="61" t="s">
        <v>52</v>
      </c>
      <c r="E121" s="67" t="s">
        <v>119</v>
      </c>
      <c r="F121" s="23" t="s">
        <v>563</v>
      </c>
      <c r="G121" s="23" t="s">
        <v>564</v>
      </c>
      <c r="H121" s="33"/>
      <c r="I121" s="106" t="str">
        <f>IF(OR(K121="ER",L121="ER",M121="ER",N121="ER",O121="ER",P121="ER",Q121="ER",S121="ER",T121="ER",U121="ER",W121="ER"),"ER",IF(OR(K121="L",M121="L",N121="L",Q121="L",S121="L",W121&lt;1.5),"L",IF(OR(K121="M",M121="M",N121="M",Q121="M",S121="M",W121&lt;2.5),"M","H")))</f>
        <v>L</v>
      </c>
      <c r="J121" s="7"/>
      <c r="K121" s="7" t="str">
        <f>IF(OR(AND(Y121&lt;&gt;1,Y121&lt;&gt;2,Y121&lt;&gt;3),AND(Z121&lt;&gt;1,Z121&lt;&gt;2,Z121&lt;&gt;3),AND(AA121&lt;&gt;1,AA121&lt;&gt;2,AA121&lt;&gt;3),AND(AT121&lt;&gt;1,AT121&lt;&gt;2,AT121&lt;&gt;3),AND(AU121&lt;&gt;"m",AU121&lt;&gt;"n",AU121&lt;&gt;"nr")),"ER",IF(OR(Y121=1,Z121=1,AA121=1,AT121=1,AU121="nr"),"L",IF(OR(Y121=2,Z121=2,AA121=2,AT121=2,AU121="n"),"M","H")))</f>
        <v>L</v>
      </c>
      <c r="L121" s="7" t="str">
        <f>IF(OR(AND(AW121&lt;&gt;1,AW121&lt;&gt;2,AW121&lt;&gt;3),AND(AX121&lt;&gt;1,AX121&lt;&gt;2,AX121&lt;&gt;3)),"ER",IF(OR(AW121=1,AX121=1),"L",IF(OR(AW121=2,AX121=2),"M","H")))</f>
        <v>L</v>
      </c>
      <c r="M121" s="7" t="str">
        <f t="shared" ref="M121" si="276">IF(OR(AND(AZ121&lt;&gt;1,AZ121&lt;&gt;2,AZ121&lt;&gt;3),AND(BA121&lt;&gt;1,BA121&lt;&gt;2,BA121&lt;&gt;3),AND(BB121&lt;&gt;1,BB121&lt;&gt;2,BB121&lt;&gt;3),AND(BC121&lt;&gt;1,BC121&lt;&gt;2,BC121&lt;&gt;3),AND(BD121&lt;&gt;1,BD121&lt;&gt;2,BD121&lt;&gt;3)),"ER",IF(OR(AVERAGE(AZ121:BD121)&lt;1.5,AZ121=1,BA121=1,BB121=1),"L",IF(OR(AVERAGE(AZ121:BD121)&lt;2.5,BA121=2),"M","H")))</f>
        <v>L</v>
      </c>
      <c r="N121" s="7" t="str">
        <f>IF(BF121=3,"H",IF(BF121=2,"M",IF(BF121=1,"L","ER")))</f>
        <v>M</v>
      </c>
      <c r="O121" s="7" t="str">
        <f>IF(AND(BQ121&lt;&gt;1,BQ121&lt;&gt;2,BQ121&lt;&gt;3),"ER",IF(BQ121=3,"H",IF(BQ121=2,"M","L")))</f>
        <v>L</v>
      </c>
      <c r="P121" s="7" t="str">
        <f>IF(AND(BS121&lt;&gt;1,BS121&lt;&gt;2,BS121&lt;&gt;3),"ER",IF(BS121=3,"H",IF(BS121=2,"M","L")))</f>
        <v>L</v>
      </c>
      <c r="Q121" s="7" t="str">
        <f>IF(OR(AND(BU121&lt;&gt;1,BU121&lt;&gt;2,BU121&lt;&gt;3),AND(BV121&lt;&gt;1,BV121&lt;&gt;2,BV121&lt;&gt;3)),"ER",IF(AND(BU121=3,BV121=3),"H",IF(OR(AND(BU121=3,BV121=2),AND(BU121=2,BV121=3),AND(BU121=2,BV121=2)),"M","L")))</f>
        <v>L</v>
      </c>
      <c r="R121" s="7"/>
      <c r="S121" s="7" t="str">
        <f>IF(AND(BX121&lt;&gt;1,BX121&lt;&gt;2,BX121&lt;&gt;3),"ER",IF(BX121=3,"H",IF(BX121=2,"M","L")))</f>
        <v>H</v>
      </c>
      <c r="T121" s="7" t="str">
        <f>IF(OR(AND(CC121&lt;&gt;"m",CC121&lt;&gt;"s",CC121&lt;&gt;""),AND(CD121&lt;&gt;"m",CD121&lt;&gt;"s",CD121&lt;&gt;""),AND(CE121&lt;&gt;"m",CE121&lt;&gt;"s",CE121&lt;&gt;""),AND(CF121&lt;&gt;"m",CF121&lt;&gt;"s",CF121&lt;&gt;""),AND(CG121&lt;&gt;"m",CG121&lt;&gt;"s",CG121&lt;&gt;"")),"ER",IF(BZ121&gt;=2,"H",IF(OR(BZ121=1,CA121&gt;=1),"M","L")))</f>
        <v>H</v>
      </c>
      <c r="U121" s="7" t="str">
        <f>IF(OR(AND(CN121&lt;&gt;"m+",CN121&lt;&gt;"m-",CN121&lt;&gt;"o+",CN121&lt;&gt;"o-",CN121&lt;&gt;""),AND(CO121&lt;&gt;"m+",CO121&lt;&gt;"m-",CO121&lt;&gt;"o+",CO121&lt;&gt;"o-",CO121&lt;&gt;""),AND(CP121&lt;&gt;"m+",CP121&lt;&gt;"m-",CP121&lt;&gt;"o+",CP121&lt;&gt;"o-",CP121&lt;&gt;""),AND(CQ121&lt;&gt;"m+",CQ121&lt;&gt;"m-",CQ121&lt;&gt;"o+",CQ121&lt;&gt;"o-",CQ121&lt;&gt;""),AND(CR121&lt;&gt;"m+",CR121&lt;&gt;"m-",CR121&lt;&gt;"o+",CR121&lt;&gt;"o-",CR121&lt;&gt;""),AND(CS121&lt;&gt;"m+",CS121&lt;&gt;"m-",CS121&lt;&gt;"o+",CS121&lt;&gt;"o-",CS121&lt;&gt;""),AND(CT121&lt;&gt;"m+",CT121&lt;&gt;"m-",CT121&lt;&gt;"o+",CT121&lt;&gt;"o-",CT121&lt;&gt;""),AND(CU121&lt;&gt;"m+",CU121&lt;&gt;"m-",CU121&lt;&gt;"o+",CU121&lt;&gt;"o-",CU121&lt;&gt;"")),"ER",IF(CI121&gt;=2,"H",IF(OR(CI121=1,CJ121&gt;=1,CK121&gt;=1,CL121&gt;=1),"M","L")))</f>
        <v>L</v>
      </c>
      <c r="V121" s="7"/>
      <c r="W121" s="106">
        <f>IF(OR(K121="ER",L121="ER",M121="ER",N121="ER",O121="ER",P121="ER",Q121="ER",S121="ER",T121="ER",U121="ER"),"ER",(3*COUNTIF(K121:U121,"H")+2*COUNTIF(K121:U121,"M")+1*COUNTIF(K121:U121,"L"))/COUNTIF(K121:U121,"*"))</f>
        <v>1.5</v>
      </c>
      <c r="X121" s="33"/>
      <c r="Y121" s="37">
        <v>3</v>
      </c>
      <c r="Z121" s="37">
        <v>1</v>
      </c>
      <c r="AA121" s="37">
        <f>IF(OR(AND(AB121&lt;&gt;"x",AB121&lt;&gt;""),AND(AC121&lt;&gt;"x",AC121&lt;&gt;""),AND(AD121&lt;&gt;"x",AD121&lt;&gt;""),AND(AE121&lt;&gt;"x",AE121&lt;&gt;""),AND(AF121&lt;&gt;"x",AF121&lt;&gt;""),AND(AG121&lt;&gt;"x",AG121&lt;&gt;""),AND(AH121&lt;&gt;"x",AH121&lt;&gt;""),AND(AI121&lt;&gt;"x",AI121&lt;&gt;""),AND(AJ121&lt;&gt;"x",AJ121&lt;&gt;""),AND(AK121&lt;&gt;"x",AK121&lt;&gt;""),AND(AL121&lt;&gt;"x",AL121&lt;&gt;""),AND(AM121&lt;&gt;"x",AM121&lt;&gt;""),AND(AN121&lt;&gt;"x",AN121&lt;&gt;""),AND(AO121&lt;&gt;"x",AO121&lt;&gt;""),AND(AP121&lt;&gt;"x",AP121&lt;&gt;""),AND(AQ121&lt;&gt;"x",AQ121&lt;&gt;""),AND(AR121&lt;&gt;"x",AR121&lt;&gt;""),AND(AS121&lt;&gt;"x",AS121&lt;&gt;"")),"ER",IF(OR(AB121="x",AC121="x",AG121="x",AH121="x",AI121="x",AJ121="x",AK121="x",AL121="x"),3,1))</f>
        <v>1</v>
      </c>
      <c r="AB121" s="7"/>
      <c r="AC121" s="7"/>
      <c r="AD121" s="7" t="s">
        <v>39</v>
      </c>
      <c r="AE121" s="7"/>
      <c r="AF121" s="7"/>
      <c r="AG121" s="7"/>
      <c r="AH121" s="7"/>
      <c r="AI121" s="7"/>
      <c r="AJ121" s="7"/>
      <c r="AK121" s="7"/>
      <c r="AL121" s="7"/>
      <c r="AM121" s="7"/>
      <c r="AN121" s="7"/>
      <c r="AO121" s="7"/>
      <c r="AP121" s="7"/>
      <c r="AQ121" s="7"/>
      <c r="AR121" s="7"/>
      <c r="AS121" s="7"/>
      <c r="AT121" s="37">
        <v>2</v>
      </c>
      <c r="AU121" s="37" t="s">
        <v>301</v>
      </c>
      <c r="AV121" s="7"/>
      <c r="AW121" s="37">
        <v>3</v>
      </c>
      <c r="AX121" s="37">
        <v>1</v>
      </c>
      <c r="AY121" s="7"/>
      <c r="AZ121" s="37">
        <v>1</v>
      </c>
      <c r="BA121" s="37">
        <v>2</v>
      </c>
      <c r="BB121" s="37">
        <v>1</v>
      </c>
      <c r="BC121" s="37">
        <v>3</v>
      </c>
      <c r="BD121" s="37">
        <v>1</v>
      </c>
      <c r="BE121" s="7"/>
      <c r="BF121" s="37">
        <f t="shared" ref="BF121" si="277">IF(OR(AND(BG121&lt;&gt;"FW",BG121&lt;&gt;"SW"),AND(BH121&lt;&gt;"x",BH121&lt;&gt;""),AND(BI121&lt;&gt;"x",BI121&lt;&gt;""),AND(BJ121&lt;&gt;"x",BJ121&lt;&gt;""),AND(BK121&lt;&gt;"x",BK121&lt;&gt;""),AND(BL121&lt;&gt;"x",BL121&lt;&gt;""),AND(BM121&lt;&gt;"x",BM121&lt;&gt;""),AND(BN121&lt;&gt;"x",BN121&lt;&gt;""),AND(BO121&lt;&gt;"x",BO121&lt;&gt;"")),"ER",IF(OR(AND(BG121="FW",BH121="x",BI121="x",BJ121="x",BL121="x",BM121="x",BN121="x"),AND(BG121="SW",BH121="x",BI121="x",BK121="x",BM121="x")),3,IF(OR(AND(BG121="FW",BH121="x",BI121="x",BJ121="x"),AND(BG121="SW",BH121="x",BI121="x",BK121="x"),AND(OR(BG121="FW",BG121="SW"),BH121="x",BO121="x")),2,1)))</f>
        <v>2</v>
      </c>
      <c r="BG121" s="7" t="s">
        <v>60</v>
      </c>
      <c r="BH121" s="7" t="s">
        <v>39</v>
      </c>
      <c r="BI121" s="7"/>
      <c r="BJ121" s="7"/>
      <c r="BK121" s="7"/>
      <c r="BL121" s="7"/>
      <c r="BM121" s="7"/>
      <c r="BN121" s="7"/>
      <c r="BO121" s="7" t="s">
        <v>39</v>
      </c>
      <c r="BP121" s="7"/>
      <c r="BQ121" s="37">
        <v>1</v>
      </c>
      <c r="BR121" s="7"/>
      <c r="BS121" s="37">
        <v>1</v>
      </c>
      <c r="BT121" s="7"/>
      <c r="BU121" s="37">
        <v>1</v>
      </c>
      <c r="BV121" s="37">
        <v>1</v>
      </c>
      <c r="BW121" s="7"/>
      <c r="BX121" s="37">
        <v>3</v>
      </c>
      <c r="BY121" s="7"/>
      <c r="BZ121" s="37">
        <f t="shared" ref="BZ121" si="278">COUNTIF(CC121:CG121,"m")</f>
        <v>3</v>
      </c>
      <c r="CA121" s="37">
        <f t="shared" ref="CA121" si="279">COUNTIF(CC121:CG121,"s")</f>
        <v>0</v>
      </c>
      <c r="CB121" s="37">
        <f t="shared" si="70"/>
        <v>3</v>
      </c>
      <c r="CC121" s="7"/>
      <c r="CD121" s="7" t="s">
        <v>363</v>
      </c>
      <c r="CE121" s="7" t="s">
        <v>363</v>
      </c>
      <c r="CF121" s="7"/>
      <c r="CG121" s="7" t="s">
        <v>363</v>
      </c>
      <c r="CH121" s="7"/>
      <c r="CI121" s="37">
        <f t="shared" ref="CI121" si="280">COUNTIF(CN121:CU121,"m+")</f>
        <v>0</v>
      </c>
      <c r="CJ121" s="37">
        <f t="shared" ref="CJ121" si="281">COUNTIF(CN121:CU121,"m-")</f>
        <v>0</v>
      </c>
      <c r="CK121" s="37">
        <f t="shared" ref="CK121" si="282">COUNTIF(CN121:CU121,"o+")</f>
        <v>0</v>
      </c>
      <c r="CL121" s="37">
        <f t="shared" ref="CL121" si="283">COUNTIF(CN121:CU121,"o-")</f>
        <v>0</v>
      </c>
      <c r="CM121" s="37">
        <f t="shared" si="75"/>
        <v>0</v>
      </c>
      <c r="CN121" s="7"/>
      <c r="CO121" s="7"/>
      <c r="CP121" s="7"/>
      <c r="CQ121" s="7"/>
      <c r="CR121" s="7"/>
      <c r="CS121" s="7"/>
      <c r="CT121" s="7"/>
      <c r="CU121" s="7"/>
      <c r="CV121" s="33"/>
    </row>
    <row r="122" spans="1:100" ht="15.75" thickBot="1">
      <c r="A122" s="9"/>
      <c r="B122" s="9"/>
      <c r="C122" s="9"/>
      <c r="D122" s="60"/>
      <c r="E122" s="66"/>
      <c r="F122" s="18"/>
      <c r="G122" s="18"/>
      <c r="H122" s="62"/>
      <c r="I122" s="9"/>
      <c r="J122" s="9"/>
      <c r="K122" s="63"/>
      <c r="L122" s="63"/>
      <c r="M122" s="63"/>
      <c r="N122" s="63"/>
      <c r="O122" s="63"/>
      <c r="P122" s="63"/>
      <c r="Q122" s="63"/>
      <c r="R122" s="27"/>
      <c r="S122" s="27"/>
      <c r="T122" s="27"/>
      <c r="U122" s="27"/>
      <c r="V122" s="27"/>
      <c r="W122" s="64"/>
      <c r="X122" s="62"/>
      <c r="Y122" s="27"/>
      <c r="Z122" s="27"/>
      <c r="AA122" s="27"/>
      <c r="AB122" s="27"/>
      <c r="AC122" s="27"/>
      <c r="AD122" s="27"/>
      <c r="AE122" s="27"/>
      <c r="AF122" s="27"/>
      <c r="AG122" s="27"/>
      <c r="AH122" s="27"/>
      <c r="AI122" s="27"/>
      <c r="AJ122" s="27"/>
      <c r="AK122" s="27"/>
      <c r="AL122" s="27"/>
      <c r="AM122" s="27"/>
      <c r="AN122" s="27"/>
      <c r="AO122" s="27"/>
      <c r="AP122" s="27"/>
      <c r="AQ122" s="27"/>
      <c r="AR122" s="27"/>
      <c r="AS122" s="27"/>
      <c r="AT122" s="27"/>
      <c r="AU122" s="27"/>
      <c r="AV122" s="27"/>
      <c r="AW122" s="27"/>
      <c r="AX122" s="27"/>
      <c r="AY122" s="27"/>
      <c r="AZ122" s="27"/>
      <c r="BA122" s="27"/>
      <c r="BB122" s="27"/>
      <c r="BC122" s="27"/>
      <c r="BD122" s="27"/>
      <c r="BE122" s="27"/>
      <c r="BF122" s="27"/>
      <c r="BG122" s="27"/>
      <c r="BH122" s="27"/>
      <c r="BI122" s="27"/>
      <c r="BJ122" s="27"/>
      <c r="BK122" s="27"/>
      <c r="BL122" s="27"/>
      <c r="BM122" s="27"/>
      <c r="BN122" s="27"/>
      <c r="BO122" s="27"/>
      <c r="BP122" s="27"/>
      <c r="BQ122" s="27"/>
      <c r="BR122" s="27"/>
      <c r="BS122" s="27"/>
      <c r="BT122" s="27"/>
      <c r="BU122" s="27"/>
      <c r="BV122" s="27"/>
      <c r="BW122" s="27"/>
      <c r="BX122" s="27"/>
      <c r="BY122" s="27"/>
      <c r="BZ122" s="27"/>
      <c r="CA122" s="27"/>
      <c r="CB122" s="27"/>
      <c r="CC122" s="27"/>
      <c r="CD122" s="27"/>
      <c r="CE122" s="27"/>
      <c r="CF122" s="27"/>
      <c r="CG122" s="27"/>
      <c r="CH122" s="27"/>
      <c r="CI122" s="27"/>
      <c r="CJ122" s="27"/>
      <c r="CK122" s="27"/>
      <c r="CL122" s="27"/>
      <c r="CM122" s="27"/>
      <c r="CN122" s="27"/>
      <c r="CO122" s="27"/>
      <c r="CP122" s="27"/>
      <c r="CQ122" s="27"/>
      <c r="CR122" s="27"/>
      <c r="CS122" s="27"/>
      <c r="CT122" s="27"/>
      <c r="CU122" s="27"/>
      <c r="CV122" s="62"/>
    </row>
    <row r="123" spans="1:100">
      <c r="A123" s="22"/>
      <c r="B123" s="22"/>
      <c r="C123" s="22"/>
      <c r="D123" s="61"/>
      <c r="E123" s="67"/>
      <c r="F123" s="23"/>
      <c r="G123" s="23"/>
      <c r="H123" s="52"/>
      <c r="I123" s="22"/>
      <c r="J123" s="22"/>
      <c r="K123" s="84"/>
      <c r="L123" s="84"/>
      <c r="M123" s="84"/>
      <c r="N123" s="84"/>
      <c r="O123" s="84"/>
      <c r="P123" s="84"/>
      <c r="Q123" s="84"/>
      <c r="R123" s="24"/>
      <c r="S123" s="24"/>
      <c r="T123" s="24"/>
      <c r="U123" s="24"/>
      <c r="V123" s="24"/>
      <c r="W123" s="85"/>
      <c r="X123" s="52"/>
      <c r="Y123" s="24"/>
      <c r="Z123" s="24"/>
      <c r="AA123" s="24"/>
      <c r="AB123" s="24"/>
      <c r="AC123" s="24"/>
      <c r="AD123" s="24"/>
      <c r="AE123" s="24"/>
      <c r="AF123" s="24"/>
      <c r="AG123" s="24"/>
      <c r="AH123" s="24"/>
      <c r="AI123" s="24"/>
      <c r="AJ123" s="24"/>
      <c r="AK123" s="24"/>
      <c r="AL123" s="24"/>
      <c r="AM123" s="24"/>
      <c r="AN123" s="24"/>
      <c r="AO123" s="24"/>
      <c r="AP123" s="24"/>
      <c r="AQ123" s="24"/>
      <c r="AR123" s="24"/>
      <c r="AS123" s="24"/>
      <c r="AT123" s="24"/>
      <c r="AU123" s="24"/>
      <c r="AV123" s="24"/>
      <c r="AW123" s="24"/>
      <c r="AX123" s="24"/>
      <c r="AY123" s="24"/>
      <c r="AZ123" s="24"/>
      <c r="BA123" s="24"/>
      <c r="BB123" s="24"/>
      <c r="BC123" s="24"/>
      <c r="BD123" s="24"/>
      <c r="BE123" s="24"/>
      <c r="BF123" s="24"/>
      <c r="BG123" s="24"/>
      <c r="BH123" s="24"/>
      <c r="BI123" s="24"/>
      <c r="BJ123" s="24"/>
      <c r="BK123" s="24"/>
      <c r="BL123" s="24"/>
      <c r="BM123" s="24"/>
      <c r="BN123" s="24"/>
      <c r="BO123" s="24"/>
      <c r="BP123" s="24"/>
      <c r="BQ123" s="24"/>
      <c r="BR123" s="24"/>
      <c r="BS123" s="24"/>
      <c r="BT123" s="24"/>
      <c r="BU123" s="24"/>
      <c r="BV123" s="24"/>
      <c r="BW123" s="24"/>
      <c r="BX123" s="24"/>
      <c r="BY123" s="24"/>
      <c r="BZ123" s="24"/>
      <c r="CA123" s="24"/>
      <c r="CN123" s="24"/>
      <c r="CO123" s="24"/>
      <c r="CP123" s="24"/>
      <c r="CQ123" s="24"/>
      <c r="CR123" s="24"/>
      <c r="CS123" s="24"/>
      <c r="CT123" s="24"/>
      <c r="CU123" s="24"/>
      <c r="CV123" s="52"/>
    </row>
    <row r="124" spans="1:100" ht="30" customHeight="1">
      <c r="A124" s="87" t="s">
        <v>579</v>
      </c>
      <c r="B124" s="22" t="s">
        <v>56</v>
      </c>
      <c r="C124" s="22" t="s">
        <v>50</v>
      </c>
      <c r="D124" s="61" t="s">
        <v>51</v>
      </c>
      <c r="E124" s="67" t="s">
        <v>575</v>
      </c>
      <c r="F124" s="23" t="s">
        <v>574</v>
      </c>
      <c r="G124" s="23" t="s">
        <v>578</v>
      </c>
      <c r="H124" s="33"/>
      <c r="I124" s="106" t="str">
        <f>IF(OR(K124="ER",L124="ER",M124="ER",N124="ER",O124="ER",P124="ER",Q124="ER",S124="ER",T124="ER",U124="ER",W124="ER"),"ER",IF(OR(K124="L",M124="L",N124="L",Q124="L",S124="L",W124&lt;1.5),"L",IF(OR(K124="M",M124="M",N124="M",Q124="M",S124="M",W124&lt;2.5),"M","H")))</f>
        <v>L</v>
      </c>
      <c r="J124" s="7"/>
      <c r="K124" s="7" t="str">
        <f>IF(OR(AND(Y124&lt;&gt;1,Y124&lt;&gt;2,Y124&lt;&gt;3),AND(Z124&lt;&gt;1,Z124&lt;&gt;2,Z124&lt;&gt;3),AND(AA124&lt;&gt;1,AA124&lt;&gt;2,AA124&lt;&gt;3),AND(AT124&lt;&gt;1,AT124&lt;&gt;2,AT124&lt;&gt;3),AND(AU124&lt;&gt;"m",AU124&lt;&gt;"n",AU124&lt;&gt;"nr")),"ER",IF(OR(Y124=1,Z124=1,AA124=1,AT124=1,AU124="nr"),"L",IF(OR(Y124=2,Z124=2,AA124=2,AT124=2,AU124="n"),"M","H")))</f>
        <v>M</v>
      </c>
      <c r="L124" s="7" t="str">
        <f>IF(OR(AND(AW124&lt;&gt;1,AW124&lt;&gt;2,AW124&lt;&gt;3),AND(AX124&lt;&gt;1,AX124&lt;&gt;2,AX124&lt;&gt;3)),"ER",IF(OR(AW124=1,AX124=1),"L",IF(OR(AW124=2,AX124=2),"M","H")))</f>
        <v>L</v>
      </c>
      <c r="M124" s="7" t="str">
        <f t="shared" ref="M124" si="284">IF(OR(AND(AZ124&lt;&gt;1,AZ124&lt;&gt;2,AZ124&lt;&gt;3),AND(BA124&lt;&gt;1,BA124&lt;&gt;2,BA124&lt;&gt;3),AND(BB124&lt;&gt;1,BB124&lt;&gt;2,BB124&lt;&gt;3),AND(BC124&lt;&gt;1,BC124&lt;&gt;2,BC124&lt;&gt;3),AND(BD124&lt;&gt;1,BD124&lt;&gt;2,BD124&lt;&gt;3)),"ER",IF(OR(AVERAGE(AZ124:BD124)&lt;1.5,AZ124=1,BA124=1,BB124=1),"L",IF(OR(AVERAGE(AZ124:BD124)&lt;2.5,BA124=2),"M","H")))</f>
        <v>M</v>
      </c>
      <c r="N124" s="7" t="str">
        <f>IF(BF124=3,"H",IF(BF124=2,"M",IF(BF124=1,"L","ER")))</f>
        <v>L</v>
      </c>
      <c r="O124" s="7" t="str">
        <f>IF(AND(BQ124&lt;&gt;1,BQ124&lt;&gt;2,BQ124&lt;&gt;3),"ER",IF(BQ124=3,"H",IF(BQ124=2,"M","L")))</f>
        <v>L</v>
      </c>
      <c r="P124" s="7" t="str">
        <f>IF(AND(BS124&lt;&gt;1,BS124&lt;&gt;2,BS124&lt;&gt;3),"ER",IF(BS124=3,"H",IF(BS124=2,"M","L")))</f>
        <v>L</v>
      </c>
      <c r="Q124" s="7" t="str">
        <f>IF(OR(AND(BU124&lt;&gt;1,BU124&lt;&gt;2,BU124&lt;&gt;3),AND(BV124&lt;&gt;1,BV124&lt;&gt;2,BV124&lt;&gt;3)),"ER",IF(AND(BU124=3,BV124=3),"H",IF(OR(AND(BU124=3,BV124=2),AND(BU124=2,BV124=3),AND(BU124=2,BV124=2)),"M","L")))</f>
        <v>L</v>
      </c>
      <c r="R124" s="7"/>
      <c r="S124" s="7" t="str">
        <f>IF(AND(BX124&lt;&gt;1,BX124&lt;&gt;2,BX124&lt;&gt;3),"ER",IF(BX124=3,"H",IF(BX124=2,"M","L")))</f>
        <v>H</v>
      </c>
      <c r="T124" s="7" t="str">
        <f>IF(OR(AND(CC124&lt;&gt;"m",CC124&lt;&gt;"s",CC124&lt;&gt;""),AND(CD124&lt;&gt;"m",CD124&lt;&gt;"s",CD124&lt;&gt;""),AND(CE124&lt;&gt;"m",CE124&lt;&gt;"s",CE124&lt;&gt;""),AND(CF124&lt;&gt;"m",CF124&lt;&gt;"s",CF124&lt;&gt;""),AND(CG124&lt;&gt;"m",CG124&lt;&gt;"s",CG124&lt;&gt;"")),"ER",IF(BZ124&gt;=2,"H",IF(OR(BZ124=1,CA124&gt;=1),"M","L")))</f>
        <v>H</v>
      </c>
      <c r="U124" s="7" t="str">
        <f>IF(OR(AND(CN124&lt;&gt;"m+",CN124&lt;&gt;"m-",CN124&lt;&gt;"o+",CN124&lt;&gt;"o-",CN124&lt;&gt;""),AND(CO124&lt;&gt;"m+",CO124&lt;&gt;"m-",CO124&lt;&gt;"o+",CO124&lt;&gt;"o-",CO124&lt;&gt;""),AND(CP124&lt;&gt;"m+",CP124&lt;&gt;"m-",CP124&lt;&gt;"o+",CP124&lt;&gt;"o-",CP124&lt;&gt;""),AND(CQ124&lt;&gt;"m+",CQ124&lt;&gt;"m-",CQ124&lt;&gt;"o+",CQ124&lt;&gt;"o-",CQ124&lt;&gt;""),AND(CR124&lt;&gt;"m+",CR124&lt;&gt;"m-",CR124&lt;&gt;"o+",CR124&lt;&gt;"o-",CR124&lt;&gt;""),AND(CS124&lt;&gt;"m+",CS124&lt;&gt;"m-",CS124&lt;&gt;"o+",CS124&lt;&gt;"o-",CS124&lt;&gt;""),AND(CT124&lt;&gt;"m+",CT124&lt;&gt;"m-",CT124&lt;&gt;"o+",CT124&lt;&gt;"o-",CT124&lt;&gt;""),AND(CU124&lt;&gt;"m+",CU124&lt;&gt;"m-",CU124&lt;&gt;"o+",CU124&lt;&gt;"o-",CU124&lt;&gt;"")),"ER",IF(CI124&gt;=2,"H",IF(OR(CI124=1,CJ124&gt;=1,CK124&gt;=1,CL124&gt;=1),"M","L")))</f>
        <v>L</v>
      </c>
      <c r="V124" s="7"/>
      <c r="W124" s="106">
        <f>IF(OR(K124="ER",L124="ER",M124="ER",N124="ER",O124="ER",P124="ER",Q124="ER",S124="ER",T124="ER",U124="ER"),"ER",(3*COUNTIF(K124:U124,"H")+2*COUNTIF(K124:U124,"M")+1*COUNTIF(K124:U124,"L"))/COUNTIF(K124:U124,"*"))</f>
        <v>1.6</v>
      </c>
      <c r="X124" s="33"/>
      <c r="Y124" s="37">
        <v>3</v>
      </c>
      <c r="Z124" s="37">
        <v>3</v>
      </c>
      <c r="AA124" s="37">
        <f>IF(OR(AND(AB124&lt;&gt;"x",AB124&lt;&gt;""),AND(AC124&lt;&gt;"x",AC124&lt;&gt;""),AND(AD124&lt;&gt;"x",AD124&lt;&gt;""),AND(AE124&lt;&gt;"x",AE124&lt;&gt;""),AND(AF124&lt;&gt;"x",AF124&lt;&gt;""),AND(AG124&lt;&gt;"x",AG124&lt;&gt;""),AND(AH124&lt;&gt;"x",AH124&lt;&gt;""),AND(AI124&lt;&gt;"x",AI124&lt;&gt;""),AND(AJ124&lt;&gt;"x",AJ124&lt;&gt;""),AND(AK124&lt;&gt;"x",AK124&lt;&gt;""),AND(AL124&lt;&gt;"x",AL124&lt;&gt;""),AND(AM124&lt;&gt;"x",AM124&lt;&gt;""),AND(AN124&lt;&gt;"x",AN124&lt;&gt;""),AND(AO124&lt;&gt;"x",AO124&lt;&gt;""),AND(AP124&lt;&gt;"x",AP124&lt;&gt;""),AND(AQ124&lt;&gt;"x",AQ124&lt;&gt;""),AND(AR124&lt;&gt;"x",AR124&lt;&gt;""),AND(AS124&lt;&gt;"x",AS124&lt;&gt;"")),"ER",IF(OR(AB124="x",AC124="x",AG124="x",AH124="x",AI124="x",AJ124="x",AK124="x",AL124="x"),3,1))</f>
        <v>3</v>
      </c>
      <c r="AB124" s="7" t="s">
        <v>39</v>
      </c>
      <c r="AC124" s="7"/>
      <c r="AD124" s="7" t="s">
        <v>39</v>
      </c>
      <c r="AE124" s="7"/>
      <c r="AF124" s="7"/>
      <c r="AG124" s="7"/>
      <c r="AH124" s="7"/>
      <c r="AI124" s="7"/>
      <c r="AJ124" s="7"/>
      <c r="AK124" s="7"/>
      <c r="AL124" s="7"/>
      <c r="AM124" s="7"/>
      <c r="AN124" s="7"/>
      <c r="AO124" s="7"/>
      <c r="AP124" s="7"/>
      <c r="AQ124" s="7"/>
      <c r="AR124" s="7"/>
      <c r="AS124" s="7"/>
      <c r="AT124" s="37">
        <v>3</v>
      </c>
      <c r="AU124" s="37" t="s">
        <v>301</v>
      </c>
      <c r="AV124" s="7"/>
      <c r="AW124" s="37">
        <v>3</v>
      </c>
      <c r="AX124" s="37">
        <v>1</v>
      </c>
      <c r="AY124" s="7"/>
      <c r="AZ124" s="37">
        <v>3</v>
      </c>
      <c r="BA124" s="37">
        <v>2</v>
      </c>
      <c r="BB124" s="37">
        <v>2</v>
      </c>
      <c r="BC124" s="37">
        <v>1</v>
      </c>
      <c r="BD124" s="37">
        <v>1</v>
      </c>
      <c r="BE124" s="7"/>
      <c r="BF124" s="37">
        <f t="shared" ref="BF124" si="285">IF(OR(AND(BG124&lt;&gt;"FW",BG124&lt;&gt;"SW"),AND(BH124&lt;&gt;"x",BH124&lt;&gt;""),AND(BI124&lt;&gt;"x",BI124&lt;&gt;""),AND(BJ124&lt;&gt;"x",BJ124&lt;&gt;""),AND(BK124&lt;&gt;"x",BK124&lt;&gt;""),AND(BL124&lt;&gt;"x",BL124&lt;&gt;""),AND(BM124&lt;&gt;"x",BM124&lt;&gt;""),AND(BN124&lt;&gt;"x",BN124&lt;&gt;""),AND(BO124&lt;&gt;"x",BO124&lt;&gt;"")),"ER",IF(OR(AND(BG124="FW",BH124="x",BI124="x",BJ124="x",BL124="x",BM124="x",BN124="x"),AND(BG124="SW",BH124="x",BI124="x",BK124="x",BM124="x")),3,IF(OR(AND(BG124="FW",BH124="x",BI124="x",BJ124="x"),AND(BG124="SW",BH124="x",BI124="x",BK124="x"),AND(OR(BG124="FW",BG124="SW"),BH124="x",BO124="x")),2,1)))</f>
        <v>1</v>
      </c>
      <c r="BG124" s="7" t="s">
        <v>60</v>
      </c>
      <c r="BH124" s="7" t="s">
        <v>39</v>
      </c>
      <c r="BI124" s="7"/>
      <c r="BJ124" s="7"/>
      <c r="BK124" s="7"/>
      <c r="BL124" s="7"/>
      <c r="BM124" s="7"/>
      <c r="BN124" s="7"/>
      <c r="BO124" s="7"/>
      <c r="BP124" s="7"/>
      <c r="BQ124" s="37">
        <v>1</v>
      </c>
      <c r="BR124" s="7"/>
      <c r="BS124" s="37">
        <v>1</v>
      </c>
      <c r="BT124" s="7"/>
      <c r="BU124" s="37">
        <v>1</v>
      </c>
      <c r="BV124" s="37">
        <v>1</v>
      </c>
      <c r="BW124" s="7"/>
      <c r="BX124" s="37">
        <v>3</v>
      </c>
      <c r="BY124" s="7"/>
      <c r="BZ124" s="37">
        <f t="shared" ref="BZ124" si="286">COUNTIF(CC124:CG124,"m")</f>
        <v>2</v>
      </c>
      <c r="CA124" s="37">
        <f t="shared" ref="CA124" si="287">COUNTIF(CC124:CG124,"s")</f>
        <v>0</v>
      </c>
      <c r="CB124" s="37">
        <f t="shared" si="70"/>
        <v>2</v>
      </c>
      <c r="CC124" s="7"/>
      <c r="CD124" s="7" t="s">
        <v>363</v>
      </c>
      <c r="CE124" s="7"/>
      <c r="CF124" s="7"/>
      <c r="CG124" s="7" t="s">
        <v>363</v>
      </c>
      <c r="CH124" s="7"/>
      <c r="CI124" s="37">
        <f t="shared" ref="CI124" si="288">COUNTIF(CN124:CU124,"m+")</f>
        <v>0</v>
      </c>
      <c r="CJ124" s="37">
        <f t="shared" ref="CJ124" si="289">COUNTIF(CN124:CU124,"m-")</f>
        <v>0</v>
      </c>
      <c r="CK124" s="37">
        <f t="shared" ref="CK124" si="290">COUNTIF(CN124:CU124,"o+")</f>
        <v>0</v>
      </c>
      <c r="CL124" s="37">
        <f t="shared" ref="CL124" si="291">COUNTIF(CN124:CU124,"o-")</f>
        <v>0</v>
      </c>
      <c r="CM124" s="37">
        <f t="shared" si="75"/>
        <v>0</v>
      </c>
      <c r="CN124" s="7"/>
      <c r="CO124" s="7"/>
      <c r="CP124" s="7"/>
      <c r="CQ124" s="7"/>
      <c r="CR124" s="7"/>
      <c r="CS124" s="7"/>
      <c r="CT124" s="7"/>
      <c r="CU124" s="7"/>
      <c r="CV124" s="33"/>
    </row>
    <row r="125" spans="1:100">
      <c r="A125" s="22"/>
      <c r="B125" s="22"/>
      <c r="C125" s="22"/>
      <c r="D125" s="61"/>
      <c r="E125" s="67"/>
      <c r="F125" s="23"/>
      <c r="G125" s="23"/>
      <c r="H125" s="52"/>
      <c r="I125" s="22"/>
      <c r="J125" s="22"/>
      <c r="K125" s="84"/>
      <c r="L125" s="84"/>
      <c r="M125" s="84"/>
      <c r="N125" s="84"/>
      <c r="O125" s="84"/>
      <c r="P125" s="84"/>
      <c r="Q125" s="84"/>
      <c r="R125" s="24"/>
      <c r="S125" s="24"/>
      <c r="T125" s="24"/>
      <c r="U125" s="24"/>
      <c r="V125" s="24"/>
      <c r="W125" s="85"/>
      <c r="X125" s="52"/>
      <c r="Y125" s="24"/>
      <c r="Z125" s="24"/>
      <c r="AA125" s="24"/>
      <c r="AB125" s="24"/>
      <c r="AC125" s="24"/>
      <c r="AD125" s="24"/>
      <c r="AE125" s="24"/>
      <c r="AF125" s="24"/>
      <c r="AG125" s="24"/>
      <c r="AH125" s="24"/>
      <c r="AI125" s="24"/>
      <c r="AJ125" s="24"/>
      <c r="AK125" s="24"/>
      <c r="AL125" s="24"/>
      <c r="AM125" s="24"/>
      <c r="AN125" s="24"/>
      <c r="AO125" s="24"/>
      <c r="AP125" s="24"/>
      <c r="AQ125" s="24"/>
      <c r="AR125" s="24"/>
      <c r="AS125" s="24"/>
      <c r="AT125" s="24"/>
      <c r="AU125" s="24"/>
      <c r="AV125" s="24"/>
      <c r="AW125" s="24"/>
      <c r="AX125" s="24"/>
      <c r="AY125" s="24"/>
      <c r="AZ125" s="24"/>
      <c r="BA125" s="24"/>
      <c r="BB125" s="24"/>
      <c r="BC125" s="24"/>
      <c r="BD125" s="24"/>
      <c r="BE125" s="24"/>
      <c r="BF125" s="24"/>
      <c r="BG125" s="24"/>
      <c r="BH125" s="24"/>
      <c r="BI125" s="24"/>
      <c r="BJ125" s="24"/>
      <c r="BK125" s="24"/>
      <c r="BL125" s="24"/>
      <c r="BM125" s="24"/>
      <c r="BN125" s="24"/>
      <c r="BO125" s="24"/>
      <c r="BP125" s="24"/>
      <c r="BQ125" s="24"/>
      <c r="BR125" s="24"/>
      <c r="BS125" s="24"/>
      <c r="BT125" s="24"/>
      <c r="BU125" s="24"/>
      <c r="BV125" s="24"/>
      <c r="BW125" s="24"/>
      <c r="BX125" s="24"/>
      <c r="BY125" s="24"/>
      <c r="BZ125" s="24"/>
      <c r="CA125" s="24"/>
      <c r="CN125" s="24"/>
      <c r="CO125" s="24"/>
      <c r="CP125" s="24"/>
      <c r="CQ125" s="24"/>
      <c r="CR125" s="24"/>
      <c r="CS125" s="24"/>
      <c r="CT125" s="24"/>
      <c r="CU125" s="24"/>
      <c r="CV125" s="52"/>
    </row>
    <row r="126" spans="1:100" ht="30" customHeight="1">
      <c r="A126" s="87" t="s">
        <v>579</v>
      </c>
      <c r="B126" s="22" t="s">
        <v>56</v>
      </c>
      <c r="C126" s="22" t="s">
        <v>50</v>
      </c>
      <c r="D126" s="61" t="s">
        <v>52</v>
      </c>
      <c r="E126" s="67" t="s">
        <v>575</v>
      </c>
      <c r="F126" s="23" t="s">
        <v>574</v>
      </c>
      <c r="G126" s="23" t="s">
        <v>578</v>
      </c>
      <c r="H126" s="33"/>
      <c r="I126" s="106" t="str">
        <f>IF(OR(K126="ER",L126="ER",M126="ER",N126="ER",O126="ER",P126="ER",Q126="ER",S126="ER",T126="ER",U126="ER",W126="ER"),"ER",IF(OR(K126="L",M126="L",N126="L",Q126="L",S126="L",W126&lt;1.5),"L",IF(OR(K126="M",M126="M",N126="M",Q126="M",S126="M",W126&lt;2.5),"M","H")))</f>
        <v>L</v>
      </c>
      <c r="J126" s="7"/>
      <c r="K126" s="7" t="str">
        <f>IF(OR(AND(Y126&lt;&gt;1,Y126&lt;&gt;2,Y126&lt;&gt;3),AND(Z126&lt;&gt;1,Z126&lt;&gt;2,Z126&lt;&gt;3),AND(AA126&lt;&gt;1,AA126&lt;&gt;2,AA126&lt;&gt;3),AND(AT126&lt;&gt;1,AT126&lt;&gt;2,AT126&lt;&gt;3),AND(AU126&lt;&gt;"m",AU126&lt;&gt;"n",AU126&lt;&gt;"nr")),"ER",IF(OR(Y126=1,Z126=1,AA126=1,AT126=1,AU126="nr"),"L",IF(OR(Y126=2,Z126=2,AA126=2,AT126=2,AU126="n"),"M","H")))</f>
        <v>M</v>
      </c>
      <c r="L126" s="7" t="str">
        <f>IF(OR(AND(AW126&lt;&gt;1,AW126&lt;&gt;2,AW126&lt;&gt;3),AND(AX126&lt;&gt;1,AX126&lt;&gt;2,AX126&lt;&gt;3)),"ER",IF(OR(AW126=1,AX126=1),"L",IF(OR(AW126=2,AX126=2),"M","H")))</f>
        <v>L</v>
      </c>
      <c r="M126" s="7" t="str">
        <f t="shared" ref="M126" si="292">IF(OR(AND(AZ126&lt;&gt;1,AZ126&lt;&gt;2,AZ126&lt;&gt;3),AND(BA126&lt;&gt;1,BA126&lt;&gt;2,BA126&lt;&gt;3),AND(BB126&lt;&gt;1,BB126&lt;&gt;2,BB126&lt;&gt;3),AND(BC126&lt;&gt;1,BC126&lt;&gt;2,BC126&lt;&gt;3),AND(BD126&lt;&gt;1,BD126&lt;&gt;2,BD126&lt;&gt;3)),"ER",IF(OR(AVERAGE(AZ126:BD126)&lt;1.5,AZ126=1,BA126=1,BB126=1),"L",IF(OR(AVERAGE(AZ126:BD126)&lt;2.5,BA126=2),"M","H")))</f>
        <v>M</v>
      </c>
      <c r="N126" s="7" t="str">
        <f>IF(BF126=3,"H",IF(BF126=2,"M",IF(BF126=1,"L","ER")))</f>
        <v>L</v>
      </c>
      <c r="O126" s="7" t="str">
        <f>IF(AND(BQ126&lt;&gt;1,BQ126&lt;&gt;2,BQ126&lt;&gt;3),"ER",IF(BQ126=3,"H",IF(BQ126=2,"M","L")))</f>
        <v>L</v>
      </c>
      <c r="P126" s="7" t="str">
        <f>IF(AND(BS126&lt;&gt;1,BS126&lt;&gt;2,BS126&lt;&gt;3),"ER",IF(BS126=3,"H",IF(BS126=2,"M","L")))</f>
        <v>L</v>
      </c>
      <c r="Q126" s="7" t="str">
        <f>IF(OR(AND(BU126&lt;&gt;1,BU126&lt;&gt;2,BU126&lt;&gt;3),AND(BV126&lt;&gt;1,BV126&lt;&gt;2,BV126&lt;&gt;3)),"ER",IF(AND(BU126=3,BV126=3),"H",IF(OR(AND(BU126=3,BV126=2),AND(BU126=2,BV126=3),AND(BU126=2,BV126=2)),"M","L")))</f>
        <v>L</v>
      </c>
      <c r="R126" s="7"/>
      <c r="S126" s="7" t="str">
        <f>IF(AND(BX126&lt;&gt;1,BX126&lt;&gt;2,BX126&lt;&gt;3),"ER",IF(BX126=3,"H",IF(BX126=2,"M","L")))</f>
        <v>H</v>
      </c>
      <c r="T126" s="7" t="str">
        <f>IF(OR(AND(CC126&lt;&gt;"m",CC126&lt;&gt;"s",CC126&lt;&gt;""),AND(CD126&lt;&gt;"m",CD126&lt;&gt;"s",CD126&lt;&gt;""),AND(CE126&lt;&gt;"m",CE126&lt;&gt;"s",CE126&lt;&gt;""),AND(CF126&lt;&gt;"m",CF126&lt;&gt;"s",CF126&lt;&gt;""),AND(CG126&lt;&gt;"m",CG126&lt;&gt;"s",CG126&lt;&gt;"")),"ER",IF(BZ126&gt;=2,"H",IF(OR(BZ126=1,CA126&gt;=1),"M","L")))</f>
        <v>H</v>
      </c>
      <c r="U126" s="7" t="str">
        <f>IF(OR(AND(CN126&lt;&gt;"m+",CN126&lt;&gt;"m-",CN126&lt;&gt;"o+",CN126&lt;&gt;"o-",CN126&lt;&gt;""),AND(CO126&lt;&gt;"m+",CO126&lt;&gt;"m-",CO126&lt;&gt;"o+",CO126&lt;&gt;"o-",CO126&lt;&gt;""),AND(CP126&lt;&gt;"m+",CP126&lt;&gt;"m-",CP126&lt;&gt;"o+",CP126&lt;&gt;"o-",CP126&lt;&gt;""),AND(CQ126&lt;&gt;"m+",CQ126&lt;&gt;"m-",CQ126&lt;&gt;"o+",CQ126&lt;&gt;"o-",CQ126&lt;&gt;""),AND(CR126&lt;&gt;"m+",CR126&lt;&gt;"m-",CR126&lt;&gt;"o+",CR126&lt;&gt;"o-",CR126&lt;&gt;""),AND(CS126&lt;&gt;"m+",CS126&lt;&gt;"m-",CS126&lt;&gt;"o+",CS126&lt;&gt;"o-",CS126&lt;&gt;""),AND(CT126&lt;&gt;"m+",CT126&lt;&gt;"m-",CT126&lt;&gt;"o+",CT126&lt;&gt;"o-",CT126&lt;&gt;""),AND(CU126&lt;&gt;"m+",CU126&lt;&gt;"m-",CU126&lt;&gt;"o+",CU126&lt;&gt;"o-",CU126&lt;&gt;"")),"ER",IF(CI126&gt;=2,"H",IF(OR(CI126=1,CJ126&gt;=1,CK126&gt;=1,CL126&gt;=1),"M","L")))</f>
        <v>L</v>
      </c>
      <c r="V126" s="7"/>
      <c r="W126" s="106">
        <f>IF(OR(K126="ER",L126="ER",M126="ER",N126="ER",O126="ER",P126="ER",Q126="ER",S126="ER",T126="ER",U126="ER"),"ER",(3*COUNTIF(K126:U126,"H")+2*COUNTIF(K126:U126,"M")+1*COUNTIF(K126:U126,"L"))/COUNTIF(K126:U126,"*"))</f>
        <v>1.6</v>
      </c>
      <c r="X126" s="33"/>
      <c r="Y126" s="37">
        <v>3</v>
      </c>
      <c r="Z126" s="37">
        <v>3</v>
      </c>
      <c r="AA126" s="37">
        <f>IF(OR(AND(AB126&lt;&gt;"x",AB126&lt;&gt;""),AND(AC126&lt;&gt;"x",AC126&lt;&gt;""),AND(AD126&lt;&gt;"x",AD126&lt;&gt;""),AND(AE126&lt;&gt;"x",AE126&lt;&gt;""),AND(AF126&lt;&gt;"x",AF126&lt;&gt;""),AND(AG126&lt;&gt;"x",AG126&lt;&gt;""),AND(AH126&lt;&gt;"x",AH126&lt;&gt;""),AND(AI126&lt;&gt;"x",AI126&lt;&gt;""),AND(AJ126&lt;&gt;"x",AJ126&lt;&gt;""),AND(AK126&lt;&gt;"x",AK126&lt;&gt;""),AND(AL126&lt;&gt;"x",AL126&lt;&gt;""),AND(AM126&lt;&gt;"x",AM126&lt;&gt;""),AND(AN126&lt;&gt;"x",AN126&lt;&gt;""),AND(AO126&lt;&gt;"x",AO126&lt;&gt;""),AND(AP126&lt;&gt;"x",AP126&lt;&gt;""),AND(AQ126&lt;&gt;"x",AQ126&lt;&gt;""),AND(AR126&lt;&gt;"x",AR126&lt;&gt;""),AND(AS126&lt;&gt;"x",AS126&lt;&gt;"")),"ER",IF(OR(AB126="x",AC126="x",AG126="x",AH126="x",AI126="x",AJ126="x",AK126="x",AL126="x"),3,1))</f>
        <v>3</v>
      </c>
      <c r="AB126" s="7" t="s">
        <v>39</v>
      </c>
      <c r="AC126" s="7"/>
      <c r="AD126" s="7" t="s">
        <v>39</v>
      </c>
      <c r="AE126" s="7"/>
      <c r="AF126" s="7"/>
      <c r="AG126" s="7"/>
      <c r="AH126" s="7"/>
      <c r="AI126" s="7"/>
      <c r="AJ126" s="7"/>
      <c r="AK126" s="7"/>
      <c r="AL126" s="7"/>
      <c r="AM126" s="7"/>
      <c r="AN126" s="7"/>
      <c r="AO126" s="7"/>
      <c r="AP126" s="7"/>
      <c r="AQ126" s="7"/>
      <c r="AR126" s="7"/>
      <c r="AS126" s="7"/>
      <c r="AT126" s="37">
        <v>3</v>
      </c>
      <c r="AU126" s="37" t="s">
        <v>301</v>
      </c>
      <c r="AV126" s="7"/>
      <c r="AW126" s="37">
        <v>3</v>
      </c>
      <c r="AX126" s="37">
        <v>1</v>
      </c>
      <c r="AY126" s="7"/>
      <c r="AZ126" s="37">
        <v>3</v>
      </c>
      <c r="BA126" s="37">
        <v>2</v>
      </c>
      <c r="BB126" s="37">
        <v>2</v>
      </c>
      <c r="BC126" s="37">
        <v>1</v>
      </c>
      <c r="BD126" s="37">
        <v>1</v>
      </c>
      <c r="BE126" s="7"/>
      <c r="BF126" s="37">
        <f t="shared" ref="BF126" si="293">IF(OR(AND(BG126&lt;&gt;"FW",BG126&lt;&gt;"SW"),AND(BH126&lt;&gt;"x",BH126&lt;&gt;""),AND(BI126&lt;&gt;"x",BI126&lt;&gt;""),AND(BJ126&lt;&gt;"x",BJ126&lt;&gt;""),AND(BK126&lt;&gt;"x",BK126&lt;&gt;""),AND(BL126&lt;&gt;"x",BL126&lt;&gt;""),AND(BM126&lt;&gt;"x",BM126&lt;&gt;""),AND(BN126&lt;&gt;"x",BN126&lt;&gt;""),AND(BO126&lt;&gt;"x",BO126&lt;&gt;"")),"ER",IF(OR(AND(BG126="FW",BH126="x",BI126="x",BJ126="x",BL126="x",BM126="x",BN126="x"),AND(BG126="SW",BH126="x",BI126="x",BK126="x",BM126="x")),3,IF(OR(AND(BG126="FW",BH126="x",BI126="x",BJ126="x"),AND(BG126="SW",BH126="x",BI126="x",BK126="x"),AND(OR(BG126="FW",BG126="SW"),BH126="x",BO126="x")),2,1)))</f>
        <v>1</v>
      </c>
      <c r="BG126" s="7" t="s">
        <v>60</v>
      </c>
      <c r="BH126" s="7" t="s">
        <v>39</v>
      </c>
      <c r="BI126" s="7"/>
      <c r="BJ126" s="7"/>
      <c r="BK126" s="7"/>
      <c r="BL126" s="7"/>
      <c r="BM126" s="7"/>
      <c r="BN126" s="7"/>
      <c r="BO126" s="7"/>
      <c r="BP126" s="7"/>
      <c r="BQ126" s="37">
        <v>1</v>
      </c>
      <c r="BR126" s="7"/>
      <c r="BS126" s="37">
        <v>1</v>
      </c>
      <c r="BT126" s="7"/>
      <c r="BU126" s="37">
        <v>1</v>
      </c>
      <c r="BV126" s="37">
        <v>1</v>
      </c>
      <c r="BW126" s="7"/>
      <c r="BX126" s="37">
        <v>3</v>
      </c>
      <c r="BY126" s="7"/>
      <c r="BZ126" s="37">
        <f t="shared" ref="BZ126" si="294">COUNTIF(CC126:CG126,"m")</f>
        <v>2</v>
      </c>
      <c r="CA126" s="37">
        <f t="shared" ref="CA126" si="295">COUNTIF(CC126:CG126,"s")</f>
        <v>0</v>
      </c>
      <c r="CB126" s="37">
        <f t="shared" si="70"/>
        <v>2</v>
      </c>
      <c r="CC126" s="7"/>
      <c r="CD126" s="7" t="s">
        <v>363</v>
      </c>
      <c r="CE126" s="7"/>
      <c r="CF126" s="7"/>
      <c r="CG126" s="7" t="s">
        <v>363</v>
      </c>
      <c r="CH126" s="7"/>
      <c r="CI126" s="37">
        <f t="shared" ref="CI126" si="296">COUNTIF(CN126:CU126,"m+")</f>
        <v>0</v>
      </c>
      <c r="CJ126" s="37">
        <f t="shared" ref="CJ126" si="297">COUNTIF(CN126:CU126,"m-")</f>
        <v>0</v>
      </c>
      <c r="CK126" s="37">
        <f t="shared" ref="CK126" si="298">COUNTIF(CN126:CU126,"o+")</f>
        <v>0</v>
      </c>
      <c r="CL126" s="37">
        <f t="shared" ref="CL126" si="299">COUNTIF(CN126:CU126,"o-")</f>
        <v>0</v>
      </c>
      <c r="CM126" s="37">
        <f t="shared" si="75"/>
        <v>0</v>
      </c>
      <c r="CN126" s="7"/>
      <c r="CO126" s="7"/>
      <c r="CP126" s="7"/>
      <c r="CQ126" s="7"/>
      <c r="CR126" s="7"/>
      <c r="CS126" s="7"/>
      <c r="CT126" s="7"/>
      <c r="CU126" s="7"/>
      <c r="CV126" s="33"/>
    </row>
    <row r="127" spans="1:100" ht="15.75" thickBot="1">
      <c r="A127" s="9"/>
      <c r="B127" s="9"/>
      <c r="C127" s="9"/>
      <c r="D127" s="60"/>
      <c r="E127" s="66"/>
      <c r="F127" s="18"/>
      <c r="G127" s="18"/>
      <c r="H127" s="62"/>
      <c r="I127" s="9"/>
      <c r="J127" s="9"/>
      <c r="K127" s="63"/>
      <c r="L127" s="63"/>
      <c r="M127" s="63"/>
      <c r="N127" s="63"/>
      <c r="O127" s="63"/>
      <c r="P127" s="63"/>
      <c r="Q127" s="63"/>
      <c r="R127" s="27"/>
      <c r="S127" s="27"/>
      <c r="T127" s="27"/>
      <c r="U127" s="27"/>
      <c r="V127" s="27"/>
      <c r="W127" s="64"/>
      <c r="X127" s="62"/>
      <c r="Y127" s="27"/>
      <c r="Z127" s="27"/>
      <c r="AA127" s="27"/>
      <c r="AB127" s="27"/>
      <c r="AC127" s="27"/>
      <c r="AD127" s="27"/>
      <c r="AE127" s="27"/>
      <c r="AF127" s="27"/>
      <c r="AG127" s="27"/>
      <c r="AH127" s="27"/>
      <c r="AI127" s="27"/>
      <c r="AJ127" s="27"/>
      <c r="AK127" s="27"/>
      <c r="AL127" s="27"/>
      <c r="AM127" s="27"/>
      <c r="AN127" s="27"/>
      <c r="AO127" s="27"/>
      <c r="AP127" s="27"/>
      <c r="AQ127" s="27"/>
      <c r="AR127" s="27"/>
      <c r="AS127" s="27"/>
      <c r="AT127" s="27"/>
      <c r="AU127" s="27"/>
      <c r="AV127" s="27"/>
      <c r="AW127" s="27"/>
      <c r="AX127" s="27"/>
      <c r="AY127" s="27"/>
      <c r="AZ127" s="27"/>
      <c r="BA127" s="27"/>
      <c r="BB127" s="27"/>
      <c r="BC127" s="27"/>
      <c r="BD127" s="27"/>
      <c r="BE127" s="27"/>
      <c r="BF127" s="27"/>
      <c r="BG127" s="27"/>
      <c r="BH127" s="27"/>
      <c r="BI127" s="27"/>
      <c r="BJ127" s="27"/>
      <c r="BK127" s="27"/>
      <c r="BL127" s="27"/>
      <c r="BM127" s="27"/>
      <c r="BN127" s="27"/>
      <c r="BO127" s="27"/>
      <c r="BP127" s="27"/>
      <c r="BQ127" s="27"/>
      <c r="BR127" s="27"/>
      <c r="BS127" s="27"/>
      <c r="BT127" s="27"/>
      <c r="BU127" s="27"/>
      <c r="BV127" s="27"/>
      <c r="BW127" s="27"/>
      <c r="BX127" s="27"/>
      <c r="BY127" s="27"/>
      <c r="BZ127" s="27"/>
      <c r="CA127" s="27"/>
      <c r="CB127" s="27"/>
      <c r="CC127" s="27"/>
      <c r="CD127" s="27"/>
      <c r="CE127" s="27"/>
      <c r="CF127" s="27"/>
      <c r="CG127" s="27"/>
      <c r="CH127" s="27"/>
      <c r="CI127" s="27"/>
      <c r="CJ127" s="27"/>
      <c r="CK127" s="27"/>
      <c r="CL127" s="27"/>
      <c r="CM127" s="27"/>
      <c r="CN127" s="27"/>
      <c r="CO127" s="27"/>
      <c r="CP127" s="27"/>
      <c r="CQ127" s="27"/>
      <c r="CR127" s="27"/>
      <c r="CS127" s="27"/>
      <c r="CT127" s="27"/>
      <c r="CU127" s="27"/>
      <c r="CV127" s="62"/>
    </row>
    <row r="128" spans="1:100">
      <c r="A128" s="22"/>
      <c r="B128" s="22"/>
      <c r="C128" s="22"/>
      <c r="D128" s="61"/>
      <c r="E128" s="67"/>
      <c r="F128" s="23"/>
      <c r="G128" s="23"/>
      <c r="H128" s="33"/>
      <c r="I128" s="7"/>
      <c r="J128" s="7"/>
      <c r="X128" s="33"/>
      <c r="CV128" s="33"/>
    </row>
    <row r="129" spans="1:100" ht="51">
      <c r="A129" s="7" t="s">
        <v>164</v>
      </c>
      <c r="B129" s="22" t="s">
        <v>60</v>
      </c>
      <c r="C129" s="22" t="s">
        <v>50</v>
      </c>
      <c r="D129" s="23" t="s">
        <v>310</v>
      </c>
      <c r="E129" s="67" t="s">
        <v>522</v>
      </c>
      <c r="F129" s="23" t="s">
        <v>163</v>
      </c>
      <c r="G129" s="23" t="s">
        <v>166</v>
      </c>
      <c r="H129" s="33"/>
      <c r="I129" s="106" t="str">
        <f>IF(OR(K129="ER",L129="ER",M129="ER",N129="ER",O129="ER",P129="ER",Q129="ER",S129="ER",T129="ER",U129="ER",W129="ER"),"ER",IF(OR(K129="L",M129="L",N129="L",Q129="L",S129="L",W129&lt;1.5),"L",IF(OR(K129="M",M129="M",N129="M",Q129="M",S129="M",W129&lt;2.5),"M","H")))</f>
        <v>L</v>
      </c>
      <c r="J129" s="7"/>
      <c r="K129" s="7" t="str">
        <f>IF(OR(AND(Y129&lt;&gt;1,Y129&lt;&gt;2,Y129&lt;&gt;3),AND(Z129&lt;&gt;1,Z129&lt;&gt;2,Z129&lt;&gt;3),AND(AA129&lt;&gt;1,AA129&lt;&gt;2,AA129&lt;&gt;3),AND(AT129&lt;&gt;1,AT129&lt;&gt;2,AT129&lt;&gt;3),AND(AU129&lt;&gt;"m",AU129&lt;&gt;"n",AU129&lt;&gt;"nr")),"ER",IF(OR(Y129=1,Z129=1,AA129=1,AT129=1,AU129="nr"),"L",IF(OR(Y129=2,Z129=2,AA129=2,AT129=2,AU129="n"),"M","H")))</f>
        <v>L</v>
      </c>
      <c r="L129" s="7" t="str">
        <f>IF(OR(AND(AW129&lt;&gt;1,AW129&lt;&gt;2,AW129&lt;&gt;3),AND(AX129&lt;&gt;1,AX129&lt;&gt;2,AX129&lt;&gt;3)),"ER",IF(OR(AW129=1,AX129=1),"L",IF(OR(AW129=2,AX129=2),"M","H")))</f>
        <v>L</v>
      </c>
      <c r="M129" s="7" t="str">
        <f t="shared" ref="M129" si="300">IF(OR(AND(AZ129&lt;&gt;1,AZ129&lt;&gt;2,AZ129&lt;&gt;3),AND(BA129&lt;&gt;1,BA129&lt;&gt;2,BA129&lt;&gt;3),AND(BB129&lt;&gt;1,BB129&lt;&gt;2,BB129&lt;&gt;3),AND(BC129&lt;&gt;1,BC129&lt;&gt;2,BC129&lt;&gt;3),AND(BD129&lt;&gt;1,BD129&lt;&gt;2,BD129&lt;&gt;3)),"ER",IF(OR(AVERAGE(AZ129:BD129)&lt;1.5,AZ129=1,BA129=1,BB129=1),"L",IF(OR(AVERAGE(AZ129:BD129)&lt;2.5,BA129=2),"M","H")))</f>
        <v>L</v>
      </c>
      <c r="N129" s="7" t="str">
        <f>IF(BF129=3,"H",IF(BF129=2,"M",IF(BF129=1,"L","ER")))</f>
        <v>L</v>
      </c>
      <c r="O129" s="7" t="str">
        <f>IF(AND(BQ129&lt;&gt;1,BQ129&lt;&gt;2,BQ129&lt;&gt;3),"ER",IF(BQ129=3,"H",IF(BQ129=2,"M","L")))</f>
        <v>L</v>
      </c>
      <c r="P129" s="7" t="str">
        <f>IF(AND(BS129&lt;&gt;1,BS129&lt;&gt;2,BS129&lt;&gt;3),"ER",IF(BS129=3,"H",IF(BS129=2,"M","L")))</f>
        <v>H</v>
      </c>
      <c r="Q129" s="7" t="str">
        <f>IF(OR(AND(BU129&lt;&gt;1,BU129&lt;&gt;2,BU129&lt;&gt;3),AND(BV129&lt;&gt;1,BV129&lt;&gt;2,BV129&lt;&gt;3)),"ER",IF(AND(BU129=3,BV129=3),"H",IF(OR(AND(BU129=3,BV129=2),AND(BU129=2,BV129=3),AND(BU129=2,BV129=2)),"M","L")))</f>
        <v>L</v>
      </c>
      <c r="R129" s="7"/>
      <c r="S129" s="7" t="str">
        <f>IF(AND(BX129&lt;&gt;1,BX129&lt;&gt;2,BX129&lt;&gt;3),"ER",IF(BX129=3,"H",IF(BX129=2,"M","L")))</f>
        <v>M</v>
      </c>
      <c r="T129" s="7" t="str">
        <f>IF(OR(AND(CC129&lt;&gt;"m",CC129&lt;&gt;"s",CC129&lt;&gt;""),AND(CD129&lt;&gt;"m",CD129&lt;&gt;"s",CD129&lt;&gt;""),AND(CE129&lt;&gt;"m",CE129&lt;&gt;"s",CE129&lt;&gt;""),AND(CF129&lt;&gt;"m",CF129&lt;&gt;"s",CF129&lt;&gt;""),AND(CG129&lt;&gt;"m",CG129&lt;&gt;"s",CG129&lt;&gt;"")),"ER",IF(BZ129&gt;=2,"H",IF(OR(BZ129=1,CA129&gt;=1),"M","L")))</f>
        <v>L</v>
      </c>
      <c r="U129" s="7" t="str">
        <f>IF(OR(AND(CN129&lt;&gt;"m+",CN129&lt;&gt;"m-",CN129&lt;&gt;"o+",CN129&lt;&gt;"o-",CN129&lt;&gt;""),AND(CO129&lt;&gt;"m+",CO129&lt;&gt;"m-",CO129&lt;&gt;"o+",CO129&lt;&gt;"o-",CO129&lt;&gt;""),AND(CP129&lt;&gt;"m+",CP129&lt;&gt;"m-",CP129&lt;&gt;"o+",CP129&lt;&gt;"o-",CP129&lt;&gt;""),AND(CQ129&lt;&gt;"m+",CQ129&lt;&gt;"m-",CQ129&lt;&gt;"o+",CQ129&lt;&gt;"o-",CQ129&lt;&gt;""),AND(CR129&lt;&gt;"m+",CR129&lt;&gt;"m-",CR129&lt;&gt;"o+",CR129&lt;&gt;"o-",CR129&lt;&gt;""),AND(CS129&lt;&gt;"m+",CS129&lt;&gt;"m-",CS129&lt;&gt;"o+",CS129&lt;&gt;"o-",CS129&lt;&gt;""),AND(CT129&lt;&gt;"m+",CT129&lt;&gt;"m-",CT129&lt;&gt;"o+",CT129&lt;&gt;"o-",CT129&lt;&gt;""),AND(CU129&lt;&gt;"m+",CU129&lt;&gt;"m-",CU129&lt;&gt;"o+",CU129&lt;&gt;"o-",CU129&lt;&gt;"")),"ER",IF(CI129&gt;=2,"H",IF(OR(CI129=1,CJ129&gt;=1,CK129&gt;=1,CL129&gt;=1),"M","L")))</f>
        <v>M</v>
      </c>
      <c r="V129" s="7"/>
      <c r="W129" s="106">
        <f>IF(OR(K129="ER",L129="ER",M129="ER",N129="ER",O129="ER",P129="ER",Q129="ER",S129="ER",T129="ER",U129="ER"),"ER",(3*COUNTIF(K129:U129,"H")+2*COUNTIF(K129:U129,"M")+1*COUNTIF(K129:U129,"L"))/COUNTIF(K129:U129,"*"))</f>
        <v>1.4</v>
      </c>
      <c r="X129" s="32"/>
      <c r="Y129" s="37">
        <v>1</v>
      </c>
      <c r="Z129" s="37">
        <v>3</v>
      </c>
      <c r="AA129" s="37">
        <f>IF(OR(AND(AB129&lt;&gt;"x",AB129&lt;&gt;""),AND(AC129&lt;&gt;"x",AC129&lt;&gt;""),AND(AD129&lt;&gt;"x",AD129&lt;&gt;""),AND(AE129&lt;&gt;"x",AE129&lt;&gt;""),AND(AF129&lt;&gt;"x",AF129&lt;&gt;""),AND(AG129&lt;&gt;"x",AG129&lt;&gt;""),AND(AH129&lt;&gt;"x",AH129&lt;&gt;""),AND(AI129&lt;&gt;"x",AI129&lt;&gt;""),AND(AJ129&lt;&gt;"x",AJ129&lt;&gt;""),AND(AK129&lt;&gt;"x",AK129&lt;&gt;""),AND(AL129&lt;&gt;"x",AL129&lt;&gt;""),AND(AM129&lt;&gt;"x",AM129&lt;&gt;""),AND(AN129&lt;&gt;"x",AN129&lt;&gt;""),AND(AO129&lt;&gt;"x",AO129&lt;&gt;""),AND(AP129&lt;&gt;"x",AP129&lt;&gt;""),AND(AQ129&lt;&gt;"x",AQ129&lt;&gt;""),AND(AR129&lt;&gt;"x",AR129&lt;&gt;""),AND(AS129&lt;&gt;"x",AS129&lt;&gt;"")),"ER",IF(OR(AB129="x",AC129="x",AG129="x",AH129="x",AI129="x",AJ129="x",AK129="x",AL129="x"),3,1))</f>
        <v>1</v>
      </c>
      <c r="AB129" s="7"/>
      <c r="AC129" s="7"/>
      <c r="AD129" s="7"/>
      <c r="AE129" s="7"/>
      <c r="AF129" s="7"/>
      <c r="AG129" s="7"/>
      <c r="AH129" s="7"/>
      <c r="AI129" s="7"/>
      <c r="AJ129" s="7"/>
      <c r="AK129" s="7"/>
      <c r="AL129" s="7"/>
      <c r="AM129" s="7"/>
      <c r="AN129" s="7"/>
      <c r="AO129" s="7"/>
      <c r="AP129" s="7" t="s">
        <v>39</v>
      </c>
      <c r="AQ129" s="7"/>
      <c r="AR129" s="7"/>
      <c r="AS129" s="7"/>
      <c r="AT129" s="37">
        <v>3</v>
      </c>
      <c r="AU129" s="37" t="s">
        <v>301</v>
      </c>
      <c r="AV129" s="7"/>
      <c r="AW129" s="37">
        <v>3</v>
      </c>
      <c r="AX129" s="37">
        <v>1</v>
      </c>
      <c r="AY129" s="7"/>
      <c r="AZ129" s="37">
        <v>3</v>
      </c>
      <c r="BA129" s="37">
        <v>2</v>
      </c>
      <c r="BB129" s="37">
        <v>1</v>
      </c>
      <c r="BC129" s="37">
        <v>3</v>
      </c>
      <c r="BD129" s="37">
        <v>1</v>
      </c>
      <c r="BE129" s="7"/>
      <c r="BF129" s="37">
        <f t="shared" ref="BF129" si="301">IF(OR(AND(BG129&lt;&gt;"FW",BG129&lt;&gt;"SW"),AND(BH129&lt;&gt;"x",BH129&lt;&gt;""),AND(BI129&lt;&gt;"x",BI129&lt;&gt;""),AND(BJ129&lt;&gt;"x",BJ129&lt;&gt;""),AND(BK129&lt;&gt;"x",BK129&lt;&gt;""),AND(BL129&lt;&gt;"x",BL129&lt;&gt;""),AND(BM129&lt;&gt;"x",BM129&lt;&gt;""),AND(BN129&lt;&gt;"x",BN129&lt;&gt;""),AND(BO129&lt;&gt;"x",BO129&lt;&gt;"")),"ER",IF(OR(AND(BG129="FW",BH129="x",BI129="x",BJ129="x",BL129="x",BM129="x",BN129="x"),AND(BG129="SW",BH129="x",BI129="x",BK129="x",BM129="x")),3,IF(OR(AND(BG129="FW",BH129="x",BI129="x",BJ129="x"),AND(BG129="SW",BH129="x",BI129="x",BK129="x"),AND(OR(BG129="FW",BG129="SW"),BH129="x",BO129="x")),2,1)))</f>
        <v>1</v>
      </c>
      <c r="BG129" s="7" t="s">
        <v>60</v>
      </c>
      <c r="BH129" s="7" t="s">
        <v>39</v>
      </c>
      <c r="BI129" s="7"/>
      <c r="BJ129" s="7"/>
      <c r="BK129" s="7"/>
      <c r="BL129" s="7"/>
      <c r="BM129" s="7"/>
      <c r="BN129" s="7"/>
      <c r="BO129" s="7"/>
      <c r="BP129" s="7"/>
      <c r="BQ129" s="37">
        <v>1</v>
      </c>
      <c r="BR129" s="7"/>
      <c r="BS129" s="37">
        <v>3</v>
      </c>
      <c r="BT129" s="7"/>
      <c r="BU129" s="37">
        <v>1</v>
      </c>
      <c r="BV129" s="37">
        <v>1</v>
      </c>
      <c r="BW129" s="7"/>
      <c r="BX129" s="37">
        <v>2</v>
      </c>
      <c r="BY129" s="7"/>
      <c r="BZ129" s="37">
        <f t="shared" ref="BZ129" si="302">COUNTIF(CC129:CG129,"m")</f>
        <v>0</v>
      </c>
      <c r="CA129" s="37">
        <f t="shared" ref="CA129" si="303">COUNTIF(CC129:CG129,"s")</f>
        <v>0</v>
      </c>
      <c r="CB129" s="37">
        <f t="shared" si="70"/>
        <v>0</v>
      </c>
      <c r="CC129" s="7"/>
      <c r="CD129" s="7"/>
      <c r="CE129" s="7"/>
      <c r="CF129" s="7"/>
      <c r="CG129" s="7"/>
      <c r="CH129" s="7"/>
      <c r="CI129" s="37">
        <f t="shared" ref="CI129" si="304">COUNTIF(CN129:CU129,"m+")</f>
        <v>1</v>
      </c>
      <c r="CJ129" s="37">
        <f t="shared" ref="CJ129" si="305">COUNTIF(CN129:CU129,"m-")</f>
        <v>1</v>
      </c>
      <c r="CK129" s="37">
        <f t="shared" ref="CK129" si="306">COUNTIF(CN129:CU129,"o+")</f>
        <v>0</v>
      </c>
      <c r="CL129" s="37">
        <f t="shared" ref="CL129" si="307">COUNTIF(CN129:CU129,"o-")</f>
        <v>0</v>
      </c>
      <c r="CM129" s="37">
        <f t="shared" si="75"/>
        <v>2</v>
      </c>
      <c r="CN129" s="7"/>
      <c r="CO129" s="7"/>
      <c r="CP129" s="7"/>
      <c r="CQ129" s="7" t="s">
        <v>372</v>
      </c>
      <c r="CR129" s="7"/>
      <c r="CS129" s="7"/>
      <c r="CT129" s="7"/>
      <c r="CU129" s="7" t="s">
        <v>374</v>
      </c>
      <c r="CV129" s="33"/>
    </row>
    <row r="130" spans="1:100" ht="15.75" thickBot="1">
      <c r="A130" s="9"/>
      <c r="B130" s="9"/>
      <c r="C130" s="9"/>
      <c r="D130" s="60"/>
      <c r="E130" s="66"/>
      <c r="F130" s="18"/>
      <c r="G130" s="18"/>
      <c r="H130" s="62"/>
      <c r="I130" s="9"/>
      <c r="J130" s="9"/>
      <c r="K130" s="63"/>
      <c r="L130" s="63"/>
      <c r="M130" s="63"/>
      <c r="N130" s="63"/>
      <c r="O130" s="63"/>
      <c r="P130" s="63"/>
      <c r="Q130" s="63"/>
      <c r="R130" s="27"/>
      <c r="S130" s="27"/>
      <c r="T130" s="27"/>
      <c r="U130" s="27"/>
      <c r="V130" s="27"/>
      <c r="W130" s="64"/>
      <c r="X130" s="62"/>
      <c r="Y130" s="27"/>
      <c r="Z130" s="27"/>
      <c r="AA130" s="27"/>
      <c r="AB130" s="27"/>
      <c r="AC130" s="27"/>
      <c r="AD130" s="27"/>
      <c r="AE130" s="27"/>
      <c r="AF130" s="27"/>
      <c r="AG130" s="27"/>
      <c r="AH130" s="27"/>
      <c r="AI130" s="27"/>
      <c r="AJ130" s="27"/>
      <c r="AK130" s="27"/>
      <c r="AL130" s="27"/>
      <c r="AM130" s="27"/>
      <c r="AN130" s="27"/>
      <c r="AO130" s="27"/>
      <c r="AP130" s="27"/>
      <c r="AQ130" s="27"/>
      <c r="AR130" s="27"/>
      <c r="AS130" s="27"/>
      <c r="AT130" s="27"/>
      <c r="AU130" s="27"/>
      <c r="AV130" s="27"/>
      <c r="AW130" s="27"/>
      <c r="AX130" s="27"/>
      <c r="AY130" s="27"/>
      <c r="AZ130" s="27"/>
      <c r="BA130" s="27"/>
      <c r="BB130" s="27"/>
      <c r="BC130" s="27"/>
      <c r="BD130" s="27"/>
      <c r="BE130" s="27"/>
      <c r="BF130" s="27"/>
      <c r="BG130" s="27"/>
      <c r="BH130" s="27"/>
      <c r="BI130" s="27"/>
      <c r="BJ130" s="27"/>
      <c r="BK130" s="27"/>
      <c r="BL130" s="27"/>
      <c r="BM130" s="27"/>
      <c r="BN130" s="27"/>
      <c r="BO130" s="27"/>
      <c r="BP130" s="27"/>
      <c r="BQ130" s="27"/>
      <c r="BR130" s="27"/>
      <c r="BS130" s="27"/>
      <c r="BT130" s="27"/>
      <c r="BU130" s="27"/>
      <c r="BV130" s="27"/>
      <c r="BW130" s="27"/>
      <c r="BX130" s="27"/>
      <c r="BY130" s="27"/>
      <c r="BZ130" s="27"/>
      <c r="CA130" s="27"/>
      <c r="CB130" s="27"/>
      <c r="CC130" s="27"/>
      <c r="CD130" s="27"/>
      <c r="CE130" s="27"/>
      <c r="CF130" s="27"/>
      <c r="CG130" s="27"/>
      <c r="CH130" s="27"/>
      <c r="CI130" s="27"/>
      <c r="CJ130" s="27"/>
      <c r="CK130" s="27"/>
      <c r="CL130" s="27"/>
      <c r="CM130" s="27"/>
      <c r="CN130" s="27"/>
      <c r="CO130" s="27"/>
      <c r="CP130" s="27"/>
      <c r="CQ130" s="27"/>
      <c r="CR130" s="27"/>
      <c r="CS130" s="27"/>
      <c r="CT130" s="27"/>
      <c r="CU130" s="27"/>
      <c r="CV130" s="62"/>
    </row>
    <row r="131" spans="1:100">
      <c r="A131" s="7"/>
      <c r="B131" s="7"/>
      <c r="C131" s="7"/>
      <c r="D131" s="20"/>
      <c r="E131" s="50"/>
      <c r="F131" s="12"/>
      <c r="G131" s="12"/>
      <c r="H131" s="33"/>
      <c r="I131" s="7"/>
      <c r="J131" s="7"/>
      <c r="X131" s="33"/>
      <c r="CV131" s="33"/>
    </row>
    <row r="132" spans="1:100" ht="25.5">
      <c r="A132" s="7" t="s">
        <v>75</v>
      </c>
      <c r="B132" s="7" t="s">
        <v>60</v>
      </c>
      <c r="C132" s="7" t="s">
        <v>54</v>
      </c>
      <c r="D132" s="20" t="s">
        <v>64</v>
      </c>
      <c r="E132" s="50" t="s">
        <v>525</v>
      </c>
      <c r="F132" s="12" t="s">
        <v>28</v>
      </c>
      <c r="G132" s="12" t="s">
        <v>489</v>
      </c>
      <c r="H132" s="33"/>
      <c r="I132" s="106" t="str">
        <f>IF(OR(K132="ER",L132="ER",M132="ER",N132="ER",O132="ER",P132="ER",Q132="ER",S132="ER",T132="ER",U132="ER",W132="ER"),"ER",IF(OR(K132="L",M132="L",N132="L",Q132="L",S132="L",W132&lt;1.5),"L",IF(OR(K132="M",M132="M",N132="M",Q132="M",S132="M",W132&lt;2.5),"M","H")))</f>
        <v>L</v>
      </c>
      <c r="J132" s="7"/>
      <c r="K132" s="7" t="str">
        <f>IF(OR(AND(Y132&lt;&gt;1,Y132&lt;&gt;2,Y132&lt;&gt;3),AND(Z132&lt;&gt;1,Z132&lt;&gt;2,Z132&lt;&gt;3),AND(AA132&lt;&gt;1,AA132&lt;&gt;2,AA132&lt;&gt;3),AND(AT132&lt;&gt;1,AT132&lt;&gt;2,AT132&lt;&gt;3),AND(AU132&lt;&gt;"m",AU132&lt;&gt;"n",AU132&lt;&gt;"nr")),"ER",IF(OR(Y132=1,Z132=1,AA132=1,AT132=1,AU132="nr"),"L",IF(OR(Y132=2,Z132=2,AA132=2,AT132=2,AU132="n"),"M","H")))</f>
        <v>L</v>
      </c>
      <c r="L132" s="7" t="str">
        <f>IF(OR(AND(AW132&lt;&gt;1,AW132&lt;&gt;2,AW132&lt;&gt;3),AND(AX132&lt;&gt;1,AX132&lt;&gt;2,AX132&lt;&gt;3)),"ER",IF(OR(AW132=1,AX132=1),"L",IF(OR(AW132=2,AX132=2),"M","H")))</f>
        <v>M</v>
      </c>
      <c r="M132" s="7" t="str">
        <f t="shared" ref="M132" si="308">IF(OR(AND(AZ132&lt;&gt;1,AZ132&lt;&gt;2,AZ132&lt;&gt;3),AND(BA132&lt;&gt;1,BA132&lt;&gt;2,BA132&lt;&gt;3),AND(BB132&lt;&gt;1,BB132&lt;&gt;2,BB132&lt;&gt;3),AND(BC132&lt;&gt;1,BC132&lt;&gt;2,BC132&lt;&gt;3),AND(BD132&lt;&gt;1,BD132&lt;&gt;2,BD132&lt;&gt;3)),"ER",IF(OR(AVERAGE(AZ132:BD132)&lt;1.5,AZ132=1,BA132=1,BB132=1),"L",IF(OR(AVERAGE(AZ132:BD132)&lt;2.5,BA132=2),"M","H")))</f>
        <v>L</v>
      </c>
      <c r="N132" s="7" t="str">
        <f>IF(BF132=3,"H",IF(BF132=2,"M",IF(BF132=1,"L","ER")))</f>
        <v>L</v>
      </c>
      <c r="O132" s="7" t="str">
        <f>IF(AND(BQ132&lt;&gt;1,BQ132&lt;&gt;2,BQ132&lt;&gt;3),"ER",IF(BQ132=3,"H",IF(BQ132=2,"M","L")))</f>
        <v>L</v>
      </c>
      <c r="P132" s="7" t="str">
        <f>IF(AND(BS132&lt;&gt;1,BS132&lt;&gt;2,BS132&lt;&gt;3),"ER",IF(BS132=3,"H",IF(BS132=2,"M","L")))</f>
        <v>L</v>
      </c>
      <c r="Q132" s="7" t="str">
        <f>IF(OR(AND(BU132&lt;&gt;1,BU132&lt;&gt;2,BU132&lt;&gt;3),AND(BV132&lt;&gt;1,BV132&lt;&gt;2,BV132&lt;&gt;3)),"ER",IF(AND(BU132=3,BV132=3),"H",IF(OR(AND(BU132=3,BV132=2),AND(BU132=2,BV132=3),AND(BU132=2,BV132=2)),"M","L")))</f>
        <v>L</v>
      </c>
      <c r="R132" s="7"/>
      <c r="S132" s="7" t="str">
        <f>IF(AND(BX132&lt;&gt;1,BX132&lt;&gt;2,BX132&lt;&gt;3),"ER",IF(BX132=3,"H",IF(BX132=2,"M","L")))</f>
        <v>M</v>
      </c>
      <c r="T132" s="7" t="str">
        <f>IF(OR(AND(CC132&lt;&gt;"m",CC132&lt;&gt;"s",CC132&lt;&gt;""),AND(CD132&lt;&gt;"m",CD132&lt;&gt;"s",CD132&lt;&gt;""),AND(CE132&lt;&gt;"m",CE132&lt;&gt;"s",CE132&lt;&gt;""),AND(CF132&lt;&gt;"m",CF132&lt;&gt;"s",CF132&lt;&gt;""),AND(CG132&lt;&gt;"m",CG132&lt;&gt;"s",CG132&lt;&gt;"")),"ER",IF(BZ132&gt;=2,"H",IF(OR(BZ132=1,CA132&gt;=1),"M","L")))</f>
        <v>L</v>
      </c>
      <c r="U132" s="7" t="str">
        <f>IF(OR(AND(CN132&lt;&gt;"m+",CN132&lt;&gt;"m-",CN132&lt;&gt;"o+",CN132&lt;&gt;"o-",CN132&lt;&gt;""),AND(CO132&lt;&gt;"m+",CO132&lt;&gt;"m-",CO132&lt;&gt;"o+",CO132&lt;&gt;"o-",CO132&lt;&gt;""),AND(CP132&lt;&gt;"m+",CP132&lt;&gt;"m-",CP132&lt;&gt;"o+",CP132&lt;&gt;"o-",CP132&lt;&gt;""),AND(CQ132&lt;&gt;"m+",CQ132&lt;&gt;"m-",CQ132&lt;&gt;"o+",CQ132&lt;&gt;"o-",CQ132&lt;&gt;""),AND(CR132&lt;&gt;"m+",CR132&lt;&gt;"m-",CR132&lt;&gt;"o+",CR132&lt;&gt;"o-",CR132&lt;&gt;""),AND(CS132&lt;&gt;"m+",CS132&lt;&gt;"m-",CS132&lt;&gt;"o+",CS132&lt;&gt;"o-",CS132&lt;&gt;""),AND(CT132&lt;&gt;"m+",CT132&lt;&gt;"m-",CT132&lt;&gt;"o+",CT132&lt;&gt;"o-",CT132&lt;&gt;""),AND(CU132&lt;&gt;"m+",CU132&lt;&gt;"m-",CU132&lt;&gt;"o+",CU132&lt;&gt;"o-",CU132&lt;&gt;"")),"ER",IF(CI132&gt;=2,"H",IF(OR(CI132=1,CJ132&gt;=1,CK132&gt;=1,CL132&gt;=1),"M","L")))</f>
        <v>L</v>
      </c>
      <c r="V132" s="7"/>
      <c r="W132" s="106">
        <f>IF(OR(K132="ER",L132="ER",M132="ER",N132="ER",O132="ER",P132="ER",Q132="ER",S132="ER",T132="ER",U132="ER"),"ER",(3*COUNTIF(K132:U132,"H")+2*COUNTIF(K132:U132,"M")+1*COUNTIF(K132:U132,"L"))/COUNTIF(K132:U132,"*"))</f>
        <v>1.2</v>
      </c>
      <c r="X132" s="32"/>
      <c r="Y132" s="37">
        <v>3</v>
      </c>
      <c r="Z132" s="37">
        <v>3</v>
      </c>
      <c r="AA132" s="37">
        <f>IF(OR(AND(AB132&lt;&gt;"x",AB132&lt;&gt;""),AND(AC132&lt;&gt;"x",AC132&lt;&gt;""),AND(AD132&lt;&gt;"x",AD132&lt;&gt;""),AND(AE132&lt;&gt;"x",AE132&lt;&gt;""),AND(AF132&lt;&gt;"x",AF132&lt;&gt;""),AND(AG132&lt;&gt;"x",AG132&lt;&gt;""),AND(AH132&lt;&gt;"x",AH132&lt;&gt;""),AND(AI132&lt;&gt;"x",AI132&lt;&gt;""),AND(AJ132&lt;&gt;"x",AJ132&lt;&gt;""),AND(AK132&lt;&gt;"x",AK132&lt;&gt;""),AND(AL132&lt;&gt;"x",AL132&lt;&gt;""),AND(AM132&lt;&gt;"x",AM132&lt;&gt;""),AND(AN132&lt;&gt;"x",AN132&lt;&gt;""),AND(AO132&lt;&gt;"x",AO132&lt;&gt;""),AND(AP132&lt;&gt;"x",AP132&lt;&gt;""),AND(AQ132&lt;&gt;"x",AQ132&lt;&gt;""),AND(AR132&lt;&gt;"x",AR132&lt;&gt;""),AND(AS132&lt;&gt;"x",AS132&lt;&gt;"")),"ER",IF(OR(AB132="x",AC132="x",AG132="x",AH132="x",AI132="x",AJ132="x",AK132="x",AL132="x"),3,1))</f>
        <v>3</v>
      </c>
      <c r="AB132" s="7"/>
      <c r="AC132" s="7"/>
      <c r="AD132" s="7"/>
      <c r="AE132" s="7"/>
      <c r="AF132" s="7"/>
      <c r="AG132" s="7"/>
      <c r="AH132" s="7"/>
      <c r="AI132" s="7"/>
      <c r="AJ132" s="7" t="s">
        <v>39</v>
      </c>
      <c r="AK132" s="7"/>
      <c r="AL132" s="7"/>
      <c r="AM132" s="7"/>
      <c r="AN132" s="7"/>
      <c r="AO132" s="7"/>
      <c r="AP132" s="7"/>
      <c r="AQ132" s="7"/>
      <c r="AR132" s="7"/>
      <c r="AS132" s="7"/>
      <c r="AT132" s="37">
        <v>1</v>
      </c>
      <c r="AU132" s="37" t="s">
        <v>301</v>
      </c>
      <c r="AV132" s="7"/>
      <c r="AW132" s="37">
        <v>3</v>
      </c>
      <c r="AX132" s="37">
        <v>2</v>
      </c>
      <c r="AY132" s="7"/>
      <c r="AZ132" s="37">
        <v>3</v>
      </c>
      <c r="BA132" s="37">
        <v>2</v>
      </c>
      <c r="BB132" s="37">
        <v>1</v>
      </c>
      <c r="BC132" s="37">
        <v>2</v>
      </c>
      <c r="BD132" s="37">
        <v>1</v>
      </c>
      <c r="BE132" s="7"/>
      <c r="BF132" s="37">
        <f t="shared" ref="BF132" si="309">IF(OR(AND(BG132&lt;&gt;"FW",BG132&lt;&gt;"SW"),AND(BH132&lt;&gt;"x",BH132&lt;&gt;""),AND(BI132&lt;&gt;"x",BI132&lt;&gt;""),AND(BJ132&lt;&gt;"x",BJ132&lt;&gt;""),AND(BK132&lt;&gt;"x",BK132&lt;&gt;""),AND(BL132&lt;&gt;"x",BL132&lt;&gt;""),AND(BM132&lt;&gt;"x",BM132&lt;&gt;""),AND(BN132&lt;&gt;"x",BN132&lt;&gt;""),AND(BO132&lt;&gt;"x",BO132&lt;&gt;"")),"ER",IF(OR(AND(BG132="FW",BH132="x",BI132="x",BJ132="x",BL132="x",BM132="x",BN132="x"),AND(BG132="SW",BH132="x",BI132="x",BK132="x",BM132="x")),3,IF(OR(AND(BG132="FW",BH132="x",BI132="x",BJ132="x"),AND(BG132="SW",BH132="x",BI132="x",BK132="x"),AND(OR(BG132="FW",BG132="SW"),BH132="x",BO132="x")),2,1)))</f>
        <v>1</v>
      </c>
      <c r="BG132" s="7" t="s">
        <v>60</v>
      </c>
      <c r="BH132" s="7"/>
      <c r="BI132" s="7"/>
      <c r="BJ132" s="7"/>
      <c r="BK132" s="7"/>
      <c r="BL132" s="7"/>
      <c r="BM132" s="7"/>
      <c r="BN132" s="7"/>
      <c r="BO132" s="7"/>
      <c r="BP132" s="7"/>
      <c r="BQ132" s="37">
        <v>1</v>
      </c>
      <c r="BR132" s="7"/>
      <c r="BS132" s="37">
        <v>1</v>
      </c>
      <c r="BT132" s="7"/>
      <c r="BU132" s="37">
        <v>2</v>
      </c>
      <c r="BV132" s="37">
        <v>1</v>
      </c>
      <c r="BW132" s="7"/>
      <c r="BX132" s="37">
        <v>2</v>
      </c>
      <c r="BY132" s="7"/>
      <c r="BZ132" s="37">
        <f t="shared" ref="BZ132" si="310">COUNTIF(CC132:CG132,"m")</f>
        <v>0</v>
      </c>
      <c r="CA132" s="37">
        <f t="shared" ref="CA132" si="311">COUNTIF(CC132:CG132,"s")</f>
        <v>0</v>
      </c>
      <c r="CB132" s="37">
        <f t="shared" si="70"/>
        <v>0</v>
      </c>
      <c r="CC132" s="7"/>
      <c r="CD132" s="7"/>
      <c r="CE132" s="7"/>
      <c r="CF132" s="7"/>
      <c r="CG132" s="7"/>
      <c r="CH132" s="7"/>
      <c r="CI132" s="37">
        <f t="shared" ref="CI132" si="312">COUNTIF(CN132:CU132,"m+")</f>
        <v>0</v>
      </c>
      <c r="CJ132" s="37">
        <f t="shared" ref="CJ132" si="313">COUNTIF(CN132:CU132,"m-")</f>
        <v>0</v>
      </c>
      <c r="CK132" s="37">
        <f t="shared" ref="CK132" si="314">COUNTIF(CN132:CU132,"o+")</f>
        <v>0</v>
      </c>
      <c r="CL132" s="37">
        <f t="shared" ref="CL132" si="315">COUNTIF(CN132:CU132,"o-")</f>
        <v>0</v>
      </c>
      <c r="CM132" s="37">
        <f t="shared" si="75"/>
        <v>0</v>
      </c>
      <c r="CN132" s="7"/>
      <c r="CO132" s="7"/>
      <c r="CP132" s="7"/>
      <c r="CQ132" s="7"/>
      <c r="CR132" s="7"/>
      <c r="CS132" s="7"/>
      <c r="CT132" s="7"/>
      <c r="CU132" s="7"/>
      <c r="CV132" s="33"/>
    </row>
    <row r="133" spans="1:100">
      <c r="A133" s="7"/>
      <c r="B133" s="7"/>
      <c r="C133" s="7"/>
      <c r="D133" s="20"/>
      <c r="E133" s="50"/>
      <c r="F133" s="12"/>
      <c r="G133" s="12"/>
      <c r="H133" s="33"/>
      <c r="I133" s="7"/>
      <c r="J133" s="7"/>
      <c r="X133" s="33"/>
      <c r="CV133" s="33"/>
    </row>
    <row r="134" spans="1:100" ht="25.5">
      <c r="A134" s="7" t="s">
        <v>75</v>
      </c>
      <c r="B134" s="7" t="s">
        <v>56</v>
      </c>
      <c r="C134" s="7" t="s">
        <v>50</v>
      </c>
      <c r="D134" s="12" t="s">
        <v>59</v>
      </c>
      <c r="E134" s="50" t="s">
        <v>414</v>
      </c>
      <c r="F134" s="12" t="s">
        <v>28</v>
      </c>
      <c r="G134" s="12" t="s">
        <v>490</v>
      </c>
      <c r="H134" s="33"/>
      <c r="I134" s="106" t="str">
        <f>IF(OR(K134="ER",L134="ER",M134="ER",N134="ER",O134="ER",P134="ER",Q134="ER",S134="ER",T134="ER",U134="ER",W134="ER"),"ER",IF(OR(K134="L",M134="L",N134="L",Q134="L",S134="L",W134&lt;1.5),"L",IF(OR(K134="M",M134="M",N134="M",Q134="M",S134="M",W134&lt;2.5),"M","H")))</f>
        <v>L</v>
      </c>
      <c r="J134" s="7"/>
      <c r="K134" s="7" t="str">
        <f>IF(OR(AND(Y134&lt;&gt;1,Y134&lt;&gt;2,Y134&lt;&gt;3),AND(Z134&lt;&gt;1,Z134&lt;&gt;2,Z134&lt;&gt;3),AND(AA134&lt;&gt;1,AA134&lt;&gt;2,AA134&lt;&gt;3),AND(AT134&lt;&gt;1,AT134&lt;&gt;2,AT134&lt;&gt;3),AND(AU134&lt;&gt;"m",AU134&lt;&gt;"n",AU134&lt;&gt;"nr")),"ER",IF(OR(Y134=1,Z134=1,AA134=1,AT134=1,AU134="nr"),"L",IF(OR(Y134=2,Z134=2,AA134=2,AT134=2,AU134="n"),"M","H")))</f>
        <v>L</v>
      </c>
      <c r="L134" s="7" t="str">
        <f>IF(OR(AND(AW134&lt;&gt;1,AW134&lt;&gt;2,AW134&lt;&gt;3),AND(AX134&lt;&gt;1,AX134&lt;&gt;2,AX134&lt;&gt;3)),"ER",IF(OR(AW134=1,AX134=1),"L",IF(OR(AW134=2,AX134=2),"M","H")))</f>
        <v>M</v>
      </c>
      <c r="M134" s="7" t="str">
        <f t="shared" ref="M134" si="316">IF(OR(AND(AZ134&lt;&gt;1,AZ134&lt;&gt;2,AZ134&lt;&gt;3),AND(BA134&lt;&gt;1,BA134&lt;&gt;2,BA134&lt;&gt;3),AND(BB134&lt;&gt;1,BB134&lt;&gt;2,BB134&lt;&gt;3),AND(BC134&lt;&gt;1,BC134&lt;&gt;2,BC134&lt;&gt;3),AND(BD134&lt;&gt;1,BD134&lt;&gt;2,BD134&lt;&gt;3)),"ER",IF(OR(AVERAGE(AZ134:BD134)&lt;1.5,AZ134=1,BA134=1,BB134=1),"L",IF(OR(AVERAGE(AZ134:BD134)&lt;2.5,BA134=2),"M","H")))</f>
        <v>L</v>
      </c>
      <c r="N134" s="7" t="str">
        <f>IF(BF134=3,"H",IF(BF134=2,"M",IF(BF134=1,"L","ER")))</f>
        <v>L</v>
      </c>
      <c r="O134" s="7" t="str">
        <f>IF(AND(BQ134&lt;&gt;1,BQ134&lt;&gt;2,BQ134&lt;&gt;3),"ER",IF(BQ134=3,"H",IF(BQ134=2,"M","L")))</f>
        <v>L</v>
      </c>
      <c r="P134" s="7" t="str">
        <f>IF(AND(BS134&lt;&gt;1,BS134&lt;&gt;2,BS134&lt;&gt;3),"ER",IF(BS134=3,"H",IF(BS134=2,"M","L")))</f>
        <v>L</v>
      </c>
      <c r="Q134" s="7" t="str">
        <f>IF(OR(AND(BU134&lt;&gt;1,BU134&lt;&gt;2,BU134&lt;&gt;3),AND(BV134&lt;&gt;1,BV134&lt;&gt;2,BV134&lt;&gt;3)),"ER",IF(AND(BU134=3,BV134=3),"H",IF(OR(AND(BU134=3,BV134=2),AND(BU134=2,BV134=3),AND(BU134=2,BV134=2)),"M","L")))</f>
        <v>L</v>
      </c>
      <c r="R134" s="7"/>
      <c r="S134" s="7" t="str">
        <f>IF(AND(BX134&lt;&gt;1,BX134&lt;&gt;2,BX134&lt;&gt;3),"ER",IF(BX134=3,"H",IF(BX134=2,"M","L")))</f>
        <v>M</v>
      </c>
      <c r="T134" s="7" t="str">
        <f>IF(OR(AND(CC134&lt;&gt;"m",CC134&lt;&gt;"s",CC134&lt;&gt;""),AND(CD134&lt;&gt;"m",CD134&lt;&gt;"s",CD134&lt;&gt;""),AND(CE134&lt;&gt;"m",CE134&lt;&gt;"s",CE134&lt;&gt;""),AND(CF134&lt;&gt;"m",CF134&lt;&gt;"s",CF134&lt;&gt;""),AND(CG134&lt;&gt;"m",CG134&lt;&gt;"s",CG134&lt;&gt;"")),"ER",IF(BZ134&gt;=2,"H",IF(OR(BZ134=1,CA134&gt;=1),"M","L")))</f>
        <v>L</v>
      </c>
      <c r="U134" s="7" t="str">
        <f>IF(OR(AND(CN134&lt;&gt;"m+",CN134&lt;&gt;"m-",CN134&lt;&gt;"o+",CN134&lt;&gt;"o-",CN134&lt;&gt;""),AND(CO134&lt;&gt;"m+",CO134&lt;&gt;"m-",CO134&lt;&gt;"o+",CO134&lt;&gt;"o-",CO134&lt;&gt;""),AND(CP134&lt;&gt;"m+",CP134&lt;&gt;"m-",CP134&lt;&gt;"o+",CP134&lt;&gt;"o-",CP134&lt;&gt;""),AND(CQ134&lt;&gt;"m+",CQ134&lt;&gt;"m-",CQ134&lt;&gt;"o+",CQ134&lt;&gt;"o-",CQ134&lt;&gt;""),AND(CR134&lt;&gt;"m+",CR134&lt;&gt;"m-",CR134&lt;&gt;"o+",CR134&lt;&gt;"o-",CR134&lt;&gt;""),AND(CS134&lt;&gt;"m+",CS134&lt;&gt;"m-",CS134&lt;&gt;"o+",CS134&lt;&gt;"o-",CS134&lt;&gt;""),AND(CT134&lt;&gt;"m+",CT134&lt;&gt;"m-",CT134&lt;&gt;"o+",CT134&lt;&gt;"o-",CT134&lt;&gt;""),AND(CU134&lt;&gt;"m+",CU134&lt;&gt;"m-",CU134&lt;&gt;"o+",CU134&lt;&gt;"o-",CU134&lt;&gt;"")),"ER",IF(CI134&gt;=2,"H",IF(OR(CI134=1,CJ134&gt;=1,CK134&gt;=1,CL134&gt;=1),"M","L")))</f>
        <v>L</v>
      </c>
      <c r="V134" s="7"/>
      <c r="W134" s="106">
        <f>IF(OR(K134="ER",L134="ER",M134="ER",N134="ER",O134="ER",P134="ER",Q134="ER",S134="ER",T134="ER",U134="ER"),"ER",(3*COUNTIF(K134:U134,"H")+2*COUNTIF(K134:U134,"M")+1*COUNTIF(K134:U134,"L"))/COUNTIF(K134:U134,"*"))</f>
        <v>1.2</v>
      </c>
      <c r="X134" s="32"/>
      <c r="Y134" s="37">
        <v>3</v>
      </c>
      <c r="Z134" s="37">
        <v>3</v>
      </c>
      <c r="AA134" s="37">
        <f>IF(OR(AND(AB134&lt;&gt;"x",AB134&lt;&gt;""),AND(AC134&lt;&gt;"x",AC134&lt;&gt;""),AND(AD134&lt;&gt;"x",AD134&lt;&gt;""),AND(AE134&lt;&gt;"x",AE134&lt;&gt;""),AND(AF134&lt;&gt;"x",AF134&lt;&gt;""),AND(AG134&lt;&gt;"x",AG134&lt;&gt;""),AND(AH134&lt;&gt;"x",AH134&lt;&gt;""),AND(AI134&lt;&gt;"x",AI134&lt;&gt;""),AND(AJ134&lt;&gt;"x",AJ134&lt;&gt;""),AND(AK134&lt;&gt;"x",AK134&lt;&gt;""),AND(AL134&lt;&gt;"x",AL134&lt;&gt;""),AND(AM134&lt;&gt;"x",AM134&lt;&gt;""),AND(AN134&lt;&gt;"x",AN134&lt;&gt;""),AND(AO134&lt;&gt;"x",AO134&lt;&gt;""),AND(AP134&lt;&gt;"x",AP134&lt;&gt;""),AND(AQ134&lt;&gt;"x",AQ134&lt;&gt;""),AND(AR134&lt;&gt;"x",AR134&lt;&gt;""),AND(AS134&lt;&gt;"x",AS134&lt;&gt;"")),"ER",IF(OR(AB134="x",AC134="x",AG134="x",AH134="x",AI134="x",AJ134="x",AK134="x",AL134="x"),3,1))</f>
        <v>3</v>
      </c>
      <c r="AB134" s="7" t="s">
        <v>39</v>
      </c>
      <c r="AC134" s="7"/>
      <c r="AD134" s="7"/>
      <c r="AE134" s="7"/>
      <c r="AF134" s="7"/>
      <c r="AG134" s="7"/>
      <c r="AH134" s="7"/>
      <c r="AI134" s="7"/>
      <c r="AJ134" s="7"/>
      <c r="AK134" s="7"/>
      <c r="AL134" s="7"/>
      <c r="AM134" s="7"/>
      <c r="AN134" s="7"/>
      <c r="AO134" s="7"/>
      <c r="AP134" s="7"/>
      <c r="AQ134" s="7"/>
      <c r="AR134" s="7"/>
      <c r="AS134" s="7"/>
      <c r="AT134" s="37">
        <v>1</v>
      </c>
      <c r="AU134" s="37" t="s">
        <v>301</v>
      </c>
      <c r="AV134" s="7"/>
      <c r="AW134" s="37">
        <v>3</v>
      </c>
      <c r="AX134" s="37">
        <v>2</v>
      </c>
      <c r="AY134" s="7"/>
      <c r="AZ134" s="37">
        <v>3</v>
      </c>
      <c r="BA134" s="37">
        <v>2</v>
      </c>
      <c r="BB134" s="37">
        <v>1</v>
      </c>
      <c r="BC134" s="37">
        <v>2</v>
      </c>
      <c r="BD134" s="37">
        <v>1</v>
      </c>
      <c r="BE134" s="7"/>
      <c r="BF134" s="37">
        <f t="shared" ref="BF134" si="317">IF(OR(AND(BG134&lt;&gt;"FW",BG134&lt;&gt;"SW"),AND(BH134&lt;&gt;"x",BH134&lt;&gt;""),AND(BI134&lt;&gt;"x",BI134&lt;&gt;""),AND(BJ134&lt;&gt;"x",BJ134&lt;&gt;""),AND(BK134&lt;&gt;"x",BK134&lt;&gt;""),AND(BL134&lt;&gt;"x",BL134&lt;&gt;""),AND(BM134&lt;&gt;"x",BM134&lt;&gt;""),AND(BN134&lt;&gt;"x",BN134&lt;&gt;""),AND(BO134&lt;&gt;"x",BO134&lt;&gt;"")),"ER",IF(OR(AND(BG134="FW",BH134="x",BI134="x",BJ134="x",BL134="x",BM134="x",BN134="x"),AND(BG134="SW",BH134="x",BI134="x",BK134="x",BM134="x")),3,IF(OR(AND(BG134="FW",BH134="x",BI134="x",BJ134="x"),AND(BG134="SW",BH134="x",BI134="x",BK134="x"),AND(OR(BG134="FW",BG134="SW"),BH134="x",BO134="x")),2,1)))</f>
        <v>1</v>
      </c>
      <c r="BG134" s="7" t="s">
        <v>60</v>
      </c>
      <c r="BH134" s="7"/>
      <c r="BI134" s="7"/>
      <c r="BJ134" s="7"/>
      <c r="BK134" s="7"/>
      <c r="BL134" s="7"/>
      <c r="BM134" s="7"/>
      <c r="BN134" s="7"/>
      <c r="BO134" s="7"/>
      <c r="BP134" s="7"/>
      <c r="BQ134" s="37">
        <v>1</v>
      </c>
      <c r="BR134" s="7"/>
      <c r="BS134" s="37">
        <v>1</v>
      </c>
      <c r="BT134" s="7"/>
      <c r="BU134" s="37">
        <v>2</v>
      </c>
      <c r="BV134" s="37">
        <v>1</v>
      </c>
      <c r="BW134" s="7"/>
      <c r="BX134" s="37">
        <v>2</v>
      </c>
      <c r="BY134" s="7"/>
      <c r="BZ134" s="37">
        <f t="shared" ref="BZ134" si="318">COUNTIF(CC134:CG134,"m")</f>
        <v>0</v>
      </c>
      <c r="CA134" s="37">
        <f t="shared" ref="CA134" si="319">COUNTIF(CC134:CG134,"s")</f>
        <v>0</v>
      </c>
      <c r="CB134" s="37">
        <f t="shared" ref="CB134:CB196" si="320">BZ134+CA134</f>
        <v>0</v>
      </c>
      <c r="CC134" s="7"/>
      <c r="CD134" s="7"/>
      <c r="CE134" s="7"/>
      <c r="CF134" s="7"/>
      <c r="CG134" s="7"/>
      <c r="CH134" s="7"/>
      <c r="CI134" s="37">
        <f t="shared" ref="CI134" si="321">COUNTIF(CN134:CU134,"m+")</f>
        <v>0</v>
      </c>
      <c r="CJ134" s="37">
        <f t="shared" ref="CJ134" si="322">COUNTIF(CN134:CU134,"m-")</f>
        <v>0</v>
      </c>
      <c r="CK134" s="37">
        <f t="shared" ref="CK134" si="323">COUNTIF(CN134:CU134,"o+")</f>
        <v>0</v>
      </c>
      <c r="CL134" s="37">
        <f t="shared" ref="CL134" si="324">COUNTIF(CN134:CU134,"o-")</f>
        <v>0</v>
      </c>
      <c r="CM134" s="37">
        <f t="shared" ref="CM134:CM196" si="325">SUM(CI134:CL134)</f>
        <v>0</v>
      </c>
      <c r="CN134" s="7"/>
      <c r="CO134" s="7"/>
      <c r="CP134" s="7"/>
      <c r="CQ134" s="7"/>
      <c r="CR134" s="7"/>
      <c r="CS134" s="7"/>
      <c r="CT134" s="7"/>
      <c r="CU134" s="7"/>
      <c r="CV134" s="33"/>
    </row>
    <row r="135" spans="1:100">
      <c r="A135" s="7"/>
      <c r="B135" s="7"/>
      <c r="C135" s="7"/>
      <c r="D135" s="20"/>
      <c r="E135" s="50"/>
      <c r="F135" s="12"/>
      <c r="G135" s="12"/>
      <c r="H135" s="33"/>
      <c r="I135" s="7"/>
      <c r="J135" s="7"/>
      <c r="X135" s="33"/>
      <c r="CV135" s="33"/>
    </row>
    <row r="136" spans="1:100" ht="25.5">
      <c r="A136" s="7" t="s">
        <v>75</v>
      </c>
      <c r="B136" s="7" t="s">
        <v>60</v>
      </c>
      <c r="C136" s="7" t="s">
        <v>65</v>
      </c>
      <c r="D136" s="20" t="s">
        <v>66</v>
      </c>
      <c r="E136" s="50" t="s">
        <v>401</v>
      </c>
      <c r="F136" s="12" t="s">
        <v>28</v>
      </c>
      <c r="G136" s="12" t="s">
        <v>491</v>
      </c>
      <c r="H136" s="33"/>
      <c r="I136" s="106" t="str">
        <f>IF(OR(K136="ER",L136="ER",M136="ER",N136="ER",O136="ER",P136="ER",Q136="ER",S136="ER",T136="ER",U136="ER",W136="ER"),"ER",IF(OR(K136="L",M136="L",N136="L",Q136="L",S136="L",W136&lt;1.5),"L",IF(OR(K136="M",M136="M",N136="M",Q136="M",S136="M",W136&lt;2.5),"M","H")))</f>
        <v>L</v>
      </c>
      <c r="J136" s="7"/>
      <c r="K136" s="7" t="str">
        <f>IF(OR(AND(Y136&lt;&gt;1,Y136&lt;&gt;2,Y136&lt;&gt;3),AND(Z136&lt;&gt;1,Z136&lt;&gt;2,Z136&lt;&gt;3),AND(AA136&lt;&gt;1,AA136&lt;&gt;2,AA136&lt;&gt;3),AND(AT136&lt;&gt;1,AT136&lt;&gt;2,AT136&lt;&gt;3),AND(AU136&lt;&gt;"m",AU136&lt;&gt;"n",AU136&lt;&gt;"nr")),"ER",IF(OR(Y136=1,Z136=1,AA136=1,AT136=1,AU136="nr"),"L",IF(OR(Y136=2,Z136=2,AA136=2,AT136=2,AU136="n"),"M","H")))</f>
        <v>L</v>
      </c>
      <c r="L136" s="7" t="str">
        <f>IF(OR(AND(AW136&lt;&gt;1,AW136&lt;&gt;2,AW136&lt;&gt;3),AND(AX136&lt;&gt;1,AX136&lt;&gt;2,AX136&lt;&gt;3)),"ER",IF(OR(AW136=1,AX136=1),"L",IF(OR(AW136=2,AX136=2),"M","H")))</f>
        <v>M</v>
      </c>
      <c r="M136" s="7" t="str">
        <f t="shared" ref="M136" si="326">IF(OR(AND(AZ136&lt;&gt;1,AZ136&lt;&gt;2,AZ136&lt;&gt;3),AND(BA136&lt;&gt;1,BA136&lt;&gt;2,BA136&lt;&gt;3),AND(BB136&lt;&gt;1,BB136&lt;&gt;2,BB136&lt;&gt;3),AND(BC136&lt;&gt;1,BC136&lt;&gt;2,BC136&lt;&gt;3),AND(BD136&lt;&gt;1,BD136&lt;&gt;2,BD136&lt;&gt;3)),"ER",IF(OR(AVERAGE(AZ136:BD136)&lt;1.5,AZ136=1,BA136=1,BB136=1),"L",IF(OR(AVERAGE(AZ136:BD136)&lt;2.5,BA136=2),"M","H")))</f>
        <v>L</v>
      </c>
      <c r="N136" s="7" t="str">
        <f>IF(BF136=3,"H",IF(BF136=2,"M",IF(BF136=1,"L","ER")))</f>
        <v>L</v>
      </c>
      <c r="O136" s="7" t="str">
        <f>IF(AND(BQ136&lt;&gt;1,BQ136&lt;&gt;2,BQ136&lt;&gt;3),"ER",IF(BQ136=3,"H",IF(BQ136=2,"M","L")))</f>
        <v>L</v>
      </c>
      <c r="P136" s="7" t="str">
        <f>IF(AND(BS136&lt;&gt;1,BS136&lt;&gt;2,BS136&lt;&gt;3),"ER",IF(BS136=3,"H",IF(BS136=2,"M","L")))</f>
        <v>L</v>
      </c>
      <c r="Q136" s="7" t="str">
        <f>IF(OR(AND(BU136&lt;&gt;1,BU136&lt;&gt;2,BU136&lt;&gt;3),AND(BV136&lt;&gt;1,BV136&lt;&gt;2,BV136&lt;&gt;3)),"ER",IF(AND(BU136=3,BV136=3),"H",IF(OR(AND(BU136=3,BV136=2),AND(BU136=2,BV136=3),AND(BU136=2,BV136=2)),"M","L")))</f>
        <v>L</v>
      </c>
      <c r="R136" s="7"/>
      <c r="S136" s="7" t="str">
        <f>IF(AND(BX136&lt;&gt;1,BX136&lt;&gt;2,BX136&lt;&gt;3),"ER",IF(BX136=3,"H",IF(BX136=2,"M","L")))</f>
        <v>M</v>
      </c>
      <c r="T136" s="7" t="str">
        <f>IF(OR(AND(CC136&lt;&gt;"m",CC136&lt;&gt;"s",CC136&lt;&gt;""),AND(CD136&lt;&gt;"m",CD136&lt;&gt;"s",CD136&lt;&gt;""),AND(CE136&lt;&gt;"m",CE136&lt;&gt;"s",CE136&lt;&gt;""),AND(CF136&lt;&gt;"m",CF136&lt;&gt;"s",CF136&lt;&gt;""),AND(CG136&lt;&gt;"m",CG136&lt;&gt;"s",CG136&lt;&gt;"")),"ER",IF(BZ136&gt;=2,"H",IF(OR(BZ136=1,CA136&gt;=1),"M","L")))</f>
        <v>L</v>
      </c>
      <c r="U136" s="7" t="str">
        <f>IF(OR(AND(CN136&lt;&gt;"m+",CN136&lt;&gt;"m-",CN136&lt;&gt;"o+",CN136&lt;&gt;"o-",CN136&lt;&gt;""),AND(CO136&lt;&gt;"m+",CO136&lt;&gt;"m-",CO136&lt;&gt;"o+",CO136&lt;&gt;"o-",CO136&lt;&gt;""),AND(CP136&lt;&gt;"m+",CP136&lt;&gt;"m-",CP136&lt;&gt;"o+",CP136&lt;&gt;"o-",CP136&lt;&gt;""),AND(CQ136&lt;&gt;"m+",CQ136&lt;&gt;"m-",CQ136&lt;&gt;"o+",CQ136&lt;&gt;"o-",CQ136&lt;&gt;""),AND(CR136&lt;&gt;"m+",CR136&lt;&gt;"m-",CR136&lt;&gt;"o+",CR136&lt;&gt;"o-",CR136&lt;&gt;""),AND(CS136&lt;&gt;"m+",CS136&lt;&gt;"m-",CS136&lt;&gt;"o+",CS136&lt;&gt;"o-",CS136&lt;&gt;""),AND(CT136&lt;&gt;"m+",CT136&lt;&gt;"m-",CT136&lt;&gt;"o+",CT136&lt;&gt;"o-",CT136&lt;&gt;""),AND(CU136&lt;&gt;"m+",CU136&lt;&gt;"m-",CU136&lt;&gt;"o+",CU136&lt;&gt;"o-",CU136&lt;&gt;"")),"ER",IF(CI136&gt;=2,"H",IF(OR(CI136=1,CJ136&gt;=1,CK136&gt;=1,CL136&gt;=1),"M","L")))</f>
        <v>L</v>
      </c>
      <c r="V136" s="7"/>
      <c r="W136" s="106">
        <f>IF(OR(K136="ER",L136="ER",M136="ER",N136="ER",O136="ER",P136="ER",Q136="ER",S136="ER",T136="ER",U136="ER"),"ER",(3*COUNTIF(K136:U136,"H")+2*COUNTIF(K136:U136,"M")+1*COUNTIF(K136:U136,"L"))/COUNTIF(K136:U136,"*"))</f>
        <v>1.2</v>
      </c>
      <c r="X136" s="32"/>
      <c r="Y136" s="37">
        <v>3</v>
      </c>
      <c r="Z136" s="37">
        <v>3</v>
      </c>
      <c r="AA136" s="37">
        <f>IF(OR(AND(AB136&lt;&gt;"x",AB136&lt;&gt;""),AND(AC136&lt;&gt;"x",AC136&lt;&gt;""),AND(AD136&lt;&gt;"x",AD136&lt;&gt;""),AND(AE136&lt;&gt;"x",AE136&lt;&gt;""),AND(AF136&lt;&gt;"x",AF136&lt;&gt;""),AND(AG136&lt;&gt;"x",AG136&lt;&gt;""),AND(AH136&lt;&gt;"x",AH136&lt;&gt;""),AND(AI136&lt;&gt;"x",AI136&lt;&gt;""),AND(AJ136&lt;&gt;"x",AJ136&lt;&gt;""),AND(AK136&lt;&gt;"x",AK136&lt;&gt;""),AND(AL136&lt;&gt;"x",AL136&lt;&gt;""),AND(AM136&lt;&gt;"x",AM136&lt;&gt;""),AND(AN136&lt;&gt;"x",AN136&lt;&gt;""),AND(AO136&lt;&gt;"x",AO136&lt;&gt;""),AND(AP136&lt;&gt;"x",AP136&lt;&gt;""),AND(AQ136&lt;&gt;"x",AQ136&lt;&gt;""),AND(AR136&lt;&gt;"x",AR136&lt;&gt;""),AND(AS136&lt;&gt;"x",AS136&lt;&gt;"")),"ER",IF(OR(AB136="x",AC136="x",AG136="x",AH136="x",AI136="x",AJ136="x",AK136="x",AL136="x"),3,1))</f>
        <v>1</v>
      </c>
      <c r="AB136" s="7"/>
      <c r="AC136" s="7"/>
      <c r="AD136" s="7"/>
      <c r="AE136" s="7"/>
      <c r="AF136" s="7"/>
      <c r="AG136" s="7"/>
      <c r="AH136" s="7"/>
      <c r="AI136" s="7"/>
      <c r="AJ136" s="7"/>
      <c r="AK136" s="7"/>
      <c r="AL136" s="7"/>
      <c r="AM136" s="7"/>
      <c r="AN136" s="7" t="s">
        <v>39</v>
      </c>
      <c r="AO136" s="7"/>
      <c r="AP136" s="7"/>
      <c r="AQ136" s="7"/>
      <c r="AR136" s="7"/>
      <c r="AS136" s="7"/>
      <c r="AT136" s="37">
        <v>1</v>
      </c>
      <c r="AU136" s="37" t="s">
        <v>301</v>
      </c>
      <c r="AV136" s="7"/>
      <c r="AW136" s="37">
        <v>3</v>
      </c>
      <c r="AX136" s="37">
        <v>2</v>
      </c>
      <c r="AY136" s="7"/>
      <c r="AZ136" s="37">
        <v>3</v>
      </c>
      <c r="BA136" s="37">
        <v>2</v>
      </c>
      <c r="BB136" s="37">
        <v>1</v>
      </c>
      <c r="BC136" s="37">
        <v>2</v>
      </c>
      <c r="BD136" s="37">
        <v>1</v>
      </c>
      <c r="BE136" s="7"/>
      <c r="BF136" s="37">
        <f t="shared" ref="BF136" si="327">IF(OR(AND(BG136&lt;&gt;"FW",BG136&lt;&gt;"SW"),AND(BH136&lt;&gt;"x",BH136&lt;&gt;""),AND(BI136&lt;&gt;"x",BI136&lt;&gt;""),AND(BJ136&lt;&gt;"x",BJ136&lt;&gt;""),AND(BK136&lt;&gt;"x",BK136&lt;&gt;""),AND(BL136&lt;&gt;"x",BL136&lt;&gt;""),AND(BM136&lt;&gt;"x",BM136&lt;&gt;""),AND(BN136&lt;&gt;"x",BN136&lt;&gt;""),AND(BO136&lt;&gt;"x",BO136&lt;&gt;"")),"ER",IF(OR(AND(BG136="FW",BH136="x",BI136="x",BJ136="x",BL136="x",BM136="x",BN136="x"),AND(BG136="SW",BH136="x",BI136="x",BK136="x",BM136="x")),3,IF(OR(AND(BG136="FW",BH136="x",BI136="x",BJ136="x"),AND(BG136="SW",BH136="x",BI136="x",BK136="x"),AND(OR(BG136="FW",BG136="SW"),BH136="x",BO136="x")),2,1)))</f>
        <v>1</v>
      </c>
      <c r="BG136" s="7" t="s">
        <v>60</v>
      </c>
      <c r="BH136" s="7"/>
      <c r="BI136" s="7"/>
      <c r="BJ136" s="7"/>
      <c r="BK136" s="7"/>
      <c r="BL136" s="7"/>
      <c r="BM136" s="7"/>
      <c r="BN136" s="7"/>
      <c r="BO136" s="7"/>
      <c r="BP136" s="7"/>
      <c r="BQ136" s="37">
        <v>1</v>
      </c>
      <c r="BR136" s="7"/>
      <c r="BS136" s="37">
        <v>1</v>
      </c>
      <c r="BT136" s="7"/>
      <c r="BU136" s="37">
        <v>2</v>
      </c>
      <c r="BV136" s="37">
        <v>1</v>
      </c>
      <c r="BW136" s="7"/>
      <c r="BX136" s="37">
        <v>2</v>
      </c>
      <c r="BY136" s="7"/>
      <c r="BZ136" s="37">
        <f t="shared" ref="BZ136" si="328">COUNTIF(CC136:CG136,"m")</f>
        <v>0</v>
      </c>
      <c r="CA136" s="37">
        <f t="shared" ref="CA136" si="329">COUNTIF(CC136:CG136,"s")</f>
        <v>0</v>
      </c>
      <c r="CB136" s="37">
        <f t="shared" si="320"/>
        <v>0</v>
      </c>
      <c r="CC136" s="7"/>
      <c r="CD136" s="7"/>
      <c r="CE136" s="7"/>
      <c r="CF136" s="7"/>
      <c r="CG136" s="7"/>
      <c r="CH136" s="7"/>
      <c r="CI136" s="37">
        <f t="shared" ref="CI136" si="330">COUNTIF(CN136:CU136,"m+")</f>
        <v>0</v>
      </c>
      <c r="CJ136" s="37">
        <f t="shared" ref="CJ136" si="331">COUNTIF(CN136:CU136,"m-")</f>
        <v>0</v>
      </c>
      <c r="CK136" s="37">
        <f t="shared" ref="CK136" si="332">COUNTIF(CN136:CU136,"o+")</f>
        <v>0</v>
      </c>
      <c r="CL136" s="37">
        <f t="shared" ref="CL136" si="333">COUNTIF(CN136:CU136,"o-")</f>
        <v>0</v>
      </c>
      <c r="CM136" s="37">
        <f t="shared" si="325"/>
        <v>0</v>
      </c>
      <c r="CN136" s="7"/>
      <c r="CO136" s="7"/>
      <c r="CP136" s="7"/>
      <c r="CQ136" s="7"/>
      <c r="CR136" s="7"/>
      <c r="CS136" s="7"/>
      <c r="CT136" s="7"/>
      <c r="CU136" s="7"/>
      <c r="CV136" s="33"/>
    </row>
    <row r="137" spans="1:100">
      <c r="A137" s="7"/>
      <c r="B137" s="7"/>
      <c r="C137" s="7"/>
      <c r="D137" s="20"/>
      <c r="E137" s="50"/>
      <c r="F137" s="12"/>
      <c r="G137" s="12"/>
      <c r="H137" s="33"/>
      <c r="I137" s="7"/>
      <c r="J137" s="7"/>
      <c r="X137" s="33"/>
      <c r="CV137" s="33"/>
    </row>
    <row r="138" spans="1:100" ht="25.5">
      <c r="A138" s="7" t="s">
        <v>75</v>
      </c>
      <c r="B138" s="7" t="s">
        <v>60</v>
      </c>
      <c r="C138" s="7" t="s">
        <v>48</v>
      </c>
      <c r="D138" s="20" t="s">
        <v>61</v>
      </c>
      <c r="E138" s="50" t="s">
        <v>423</v>
      </c>
      <c r="F138" s="12" t="s">
        <v>28</v>
      </c>
      <c r="G138" s="12" t="s">
        <v>492</v>
      </c>
      <c r="H138" s="33"/>
      <c r="I138" s="106" t="str">
        <f>IF(OR(K138="ER",L138="ER",M138="ER",N138="ER",O138="ER",P138="ER",Q138="ER",S138="ER",T138="ER",U138="ER",W138="ER"),"ER",IF(OR(K138="L",M138="L",N138="L",Q138="L",S138="L",W138&lt;1.5),"L",IF(OR(K138="M",M138="M",N138="M",Q138="M",S138="M",W138&lt;2.5),"M","H")))</f>
        <v>L</v>
      </c>
      <c r="J138" s="7"/>
      <c r="K138" s="7" t="str">
        <f>IF(OR(AND(Y138&lt;&gt;1,Y138&lt;&gt;2,Y138&lt;&gt;3),AND(Z138&lt;&gt;1,Z138&lt;&gt;2,Z138&lt;&gt;3),AND(AA138&lt;&gt;1,AA138&lt;&gt;2,AA138&lt;&gt;3),AND(AT138&lt;&gt;1,AT138&lt;&gt;2,AT138&lt;&gt;3),AND(AU138&lt;&gt;"m",AU138&lt;&gt;"n",AU138&lt;&gt;"nr")),"ER",IF(OR(Y138=1,Z138=1,AA138=1,AT138=1,AU138="nr"),"L",IF(OR(Y138=2,Z138=2,AA138=2,AT138=2,AU138="n"),"M","H")))</f>
        <v>L</v>
      </c>
      <c r="L138" s="7" t="str">
        <f>IF(OR(AND(AW138&lt;&gt;1,AW138&lt;&gt;2,AW138&lt;&gt;3),AND(AX138&lt;&gt;1,AX138&lt;&gt;2,AX138&lt;&gt;3)),"ER",IF(OR(AW138=1,AX138=1),"L",IF(OR(AW138=2,AX138=2),"M","H")))</f>
        <v>M</v>
      </c>
      <c r="M138" s="7" t="str">
        <f t="shared" ref="M138" si="334">IF(OR(AND(AZ138&lt;&gt;1,AZ138&lt;&gt;2,AZ138&lt;&gt;3),AND(BA138&lt;&gt;1,BA138&lt;&gt;2,BA138&lt;&gt;3),AND(BB138&lt;&gt;1,BB138&lt;&gt;2,BB138&lt;&gt;3),AND(BC138&lt;&gt;1,BC138&lt;&gt;2,BC138&lt;&gt;3),AND(BD138&lt;&gt;1,BD138&lt;&gt;2,BD138&lt;&gt;3)),"ER",IF(OR(AVERAGE(AZ138:BD138)&lt;1.5,AZ138=1,BA138=1,BB138=1),"L",IF(OR(AVERAGE(AZ138:BD138)&lt;2.5,BA138=2),"M","H")))</f>
        <v>L</v>
      </c>
      <c r="N138" s="7" t="str">
        <f>IF(BF138=3,"H",IF(BF138=2,"M",IF(BF138=1,"L","ER")))</f>
        <v>L</v>
      </c>
      <c r="O138" s="7" t="str">
        <f>IF(AND(BQ138&lt;&gt;1,BQ138&lt;&gt;2,BQ138&lt;&gt;3),"ER",IF(BQ138=3,"H",IF(BQ138=2,"M","L")))</f>
        <v>L</v>
      </c>
      <c r="P138" s="7" t="str">
        <f>IF(AND(BS138&lt;&gt;1,BS138&lt;&gt;2,BS138&lt;&gt;3),"ER",IF(BS138=3,"H",IF(BS138=2,"M","L")))</f>
        <v>L</v>
      </c>
      <c r="Q138" s="7" t="str">
        <f>IF(OR(AND(BU138&lt;&gt;1,BU138&lt;&gt;2,BU138&lt;&gt;3),AND(BV138&lt;&gt;1,BV138&lt;&gt;2,BV138&lt;&gt;3)),"ER",IF(AND(BU138=3,BV138=3),"H",IF(OR(AND(BU138=3,BV138=2),AND(BU138=2,BV138=3),AND(BU138=2,BV138=2)),"M","L")))</f>
        <v>L</v>
      </c>
      <c r="R138" s="7"/>
      <c r="S138" s="7" t="str">
        <f>IF(AND(BX138&lt;&gt;1,BX138&lt;&gt;2,BX138&lt;&gt;3),"ER",IF(BX138=3,"H",IF(BX138=2,"M","L")))</f>
        <v>M</v>
      </c>
      <c r="T138" s="7" t="str">
        <f>IF(OR(AND(CC138&lt;&gt;"m",CC138&lt;&gt;"s",CC138&lt;&gt;""),AND(CD138&lt;&gt;"m",CD138&lt;&gt;"s",CD138&lt;&gt;""),AND(CE138&lt;&gt;"m",CE138&lt;&gt;"s",CE138&lt;&gt;""),AND(CF138&lt;&gt;"m",CF138&lt;&gt;"s",CF138&lt;&gt;""),AND(CG138&lt;&gt;"m",CG138&lt;&gt;"s",CG138&lt;&gt;"")),"ER",IF(BZ138&gt;=2,"H",IF(OR(BZ138=1,CA138&gt;=1),"M","L")))</f>
        <v>L</v>
      </c>
      <c r="U138" s="7" t="str">
        <f>IF(OR(AND(CN138&lt;&gt;"m+",CN138&lt;&gt;"m-",CN138&lt;&gt;"o+",CN138&lt;&gt;"o-",CN138&lt;&gt;""),AND(CO138&lt;&gt;"m+",CO138&lt;&gt;"m-",CO138&lt;&gt;"o+",CO138&lt;&gt;"o-",CO138&lt;&gt;""),AND(CP138&lt;&gt;"m+",CP138&lt;&gt;"m-",CP138&lt;&gt;"o+",CP138&lt;&gt;"o-",CP138&lt;&gt;""),AND(CQ138&lt;&gt;"m+",CQ138&lt;&gt;"m-",CQ138&lt;&gt;"o+",CQ138&lt;&gt;"o-",CQ138&lt;&gt;""),AND(CR138&lt;&gt;"m+",CR138&lt;&gt;"m-",CR138&lt;&gt;"o+",CR138&lt;&gt;"o-",CR138&lt;&gt;""),AND(CS138&lt;&gt;"m+",CS138&lt;&gt;"m-",CS138&lt;&gt;"o+",CS138&lt;&gt;"o-",CS138&lt;&gt;""),AND(CT138&lt;&gt;"m+",CT138&lt;&gt;"m-",CT138&lt;&gt;"o+",CT138&lt;&gt;"o-",CT138&lt;&gt;""),AND(CU138&lt;&gt;"m+",CU138&lt;&gt;"m-",CU138&lt;&gt;"o+",CU138&lt;&gt;"o-",CU138&lt;&gt;"")),"ER",IF(CI138&gt;=2,"H",IF(OR(CI138=1,CJ138&gt;=1,CK138&gt;=1,CL138&gt;=1),"M","L")))</f>
        <v>L</v>
      </c>
      <c r="V138" s="7"/>
      <c r="W138" s="106">
        <f>IF(OR(K138="ER",L138="ER",M138="ER",N138="ER",O138="ER",P138="ER",Q138="ER",S138="ER",T138="ER",U138="ER"),"ER",(3*COUNTIF(K138:U138,"H")+2*COUNTIF(K138:U138,"M")+1*COUNTIF(K138:U138,"L"))/COUNTIF(K138:U138,"*"))</f>
        <v>1.2</v>
      </c>
      <c r="X138" s="32"/>
      <c r="Y138" s="37">
        <v>3</v>
      </c>
      <c r="Z138" s="37">
        <v>3</v>
      </c>
      <c r="AA138" s="37">
        <f>IF(OR(AND(AB138&lt;&gt;"x",AB138&lt;&gt;""),AND(AC138&lt;&gt;"x",AC138&lt;&gt;""),AND(AD138&lt;&gt;"x",AD138&lt;&gt;""),AND(AE138&lt;&gt;"x",AE138&lt;&gt;""),AND(AF138&lt;&gt;"x",AF138&lt;&gt;""),AND(AG138&lt;&gt;"x",AG138&lt;&gt;""),AND(AH138&lt;&gt;"x",AH138&lt;&gt;""),AND(AI138&lt;&gt;"x",AI138&lt;&gt;""),AND(AJ138&lt;&gt;"x",AJ138&lt;&gt;""),AND(AK138&lt;&gt;"x",AK138&lt;&gt;""),AND(AL138&lt;&gt;"x",AL138&lt;&gt;""),AND(AM138&lt;&gt;"x",AM138&lt;&gt;""),AND(AN138&lt;&gt;"x",AN138&lt;&gt;""),AND(AO138&lt;&gt;"x",AO138&lt;&gt;""),AND(AP138&lt;&gt;"x",AP138&lt;&gt;""),AND(AQ138&lt;&gt;"x",AQ138&lt;&gt;""),AND(AR138&lt;&gt;"x",AR138&lt;&gt;""),AND(AS138&lt;&gt;"x",AS138&lt;&gt;"")),"ER",IF(OR(AB138="x",AC138="x",AG138="x",AH138="x",AI138="x",AJ138="x",AK138="x",AL138="x"),3,1))</f>
        <v>3</v>
      </c>
      <c r="AB138" s="7" t="s">
        <v>39</v>
      </c>
      <c r="AC138" s="7"/>
      <c r="AD138" s="7"/>
      <c r="AE138" s="7"/>
      <c r="AF138" s="7"/>
      <c r="AG138" s="7"/>
      <c r="AH138" s="7"/>
      <c r="AI138" s="7"/>
      <c r="AJ138" s="7"/>
      <c r="AK138" s="7"/>
      <c r="AL138" s="7"/>
      <c r="AM138" s="7"/>
      <c r="AN138" s="7"/>
      <c r="AO138" s="7"/>
      <c r="AP138" s="7"/>
      <c r="AQ138" s="7"/>
      <c r="AR138" s="7"/>
      <c r="AS138" s="7"/>
      <c r="AT138" s="37">
        <v>1</v>
      </c>
      <c r="AU138" s="37" t="s">
        <v>301</v>
      </c>
      <c r="AV138" s="7"/>
      <c r="AW138" s="37">
        <v>3</v>
      </c>
      <c r="AX138" s="37">
        <v>2</v>
      </c>
      <c r="AY138" s="7"/>
      <c r="AZ138" s="37">
        <v>3</v>
      </c>
      <c r="BA138" s="37">
        <v>2</v>
      </c>
      <c r="BB138" s="37">
        <v>1</v>
      </c>
      <c r="BC138" s="37">
        <v>2</v>
      </c>
      <c r="BD138" s="37">
        <v>1</v>
      </c>
      <c r="BE138" s="7"/>
      <c r="BF138" s="37">
        <f t="shared" ref="BF138" si="335">IF(OR(AND(BG138&lt;&gt;"FW",BG138&lt;&gt;"SW"),AND(BH138&lt;&gt;"x",BH138&lt;&gt;""),AND(BI138&lt;&gt;"x",BI138&lt;&gt;""),AND(BJ138&lt;&gt;"x",BJ138&lt;&gt;""),AND(BK138&lt;&gt;"x",BK138&lt;&gt;""),AND(BL138&lt;&gt;"x",BL138&lt;&gt;""),AND(BM138&lt;&gt;"x",BM138&lt;&gt;""),AND(BN138&lt;&gt;"x",BN138&lt;&gt;""),AND(BO138&lt;&gt;"x",BO138&lt;&gt;"")),"ER",IF(OR(AND(BG138="FW",BH138="x",BI138="x",BJ138="x",BL138="x",BM138="x",BN138="x"),AND(BG138="SW",BH138="x",BI138="x",BK138="x",BM138="x")),3,IF(OR(AND(BG138="FW",BH138="x",BI138="x",BJ138="x"),AND(BG138="SW",BH138="x",BI138="x",BK138="x"),AND(OR(BG138="FW",BG138="SW"),BH138="x",BO138="x")),2,1)))</f>
        <v>1</v>
      </c>
      <c r="BG138" s="7" t="s">
        <v>60</v>
      </c>
      <c r="BH138" s="7"/>
      <c r="BI138" s="7"/>
      <c r="BJ138" s="7"/>
      <c r="BK138" s="7"/>
      <c r="BL138" s="7"/>
      <c r="BM138" s="7"/>
      <c r="BN138" s="7"/>
      <c r="BO138" s="7"/>
      <c r="BP138" s="7"/>
      <c r="BQ138" s="37">
        <v>1</v>
      </c>
      <c r="BR138" s="7"/>
      <c r="BS138" s="37">
        <v>1</v>
      </c>
      <c r="BT138" s="7"/>
      <c r="BU138" s="37">
        <v>2</v>
      </c>
      <c r="BV138" s="37">
        <v>1</v>
      </c>
      <c r="BW138" s="7"/>
      <c r="BX138" s="37">
        <v>2</v>
      </c>
      <c r="BY138" s="7"/>
      <c r="BZ138" s="37">
        <f t="shared" ref="BZ138" si="336">COUNTIF(CC138:CG138,"m")</f>
        <v>0</v>
      </c>
      <c r="CA138" s="37">
        <f t="shared" ref="CA138" si="337">COUNTIF(CC138:CG138,"s")</f>
        <v>0</v>
      </c>
      <c r="CB138" s="37">
        <f t="shared" si="320"/>
        <v>0</v>
      </c>
      <c r="CC138" s="7"/>
      <c r="CD138" s="7"/>
      <c r="CE138" s="7"/>
      <c r="CF138" s="7"/>
      <c r="CG138" s="7"/>
      <c r="CH138" s="7"/>
      <c r="CI138" s="37">
        <f t="shared" ref="CI138" si="338">COUNTIF(CN138:CU138,"m+")</f>
        <v>0</v>
      </c>
      <c r="CJ138" s="37">
        <f t="shared" ref="CJ138" si="339">COUNTIF(CN138:CU138,"m-")</f>
        <v>0</v>
      </c>
      <c r="CK138" s="37">
        <f t="shared" ref="CK138" si="340">COUNTIF(CN138:CU138,"o+")</f>
        <v>0</v>
      </c>
      <c r="CL138" s="37">
        <f t="shared" ref="CL138" si="341">COUNTIF(CN138:CU138,"o-")</f>
        <v>0</v>
      </c>
      <c r="CM138" s="37">
        <f t="shared" si="325"/>
        <v>0</v>
      </c>
      <c r="CN138" s="7"/>
      <c r="CO138" s="7"/>
      <c r="CP138" s="7"/>
      <c r="CQ138" s="7"/>
      <c r="CR138" s="7"/>
      <c r="CS138" s="7"/>
      <c r="CT138" s="7"/>
      <c r="CU138" s="7"/>
      <c r="CV138" s="33"/>
    </row>
    <row r="139" spans="1:100">
      <c r="A139" s="7"/>
      <c r="B139" s="7"/>
      <c r="C139" s="7"/>
      <c r="D139" s="20"/>
      <c r="E139" s="50"/>
      <c r="F139" s="12"/>
      <c r="G139" s="12"/>
      <c r="H139" s="33"/>
      <c r="I139" s="7"/>
      <c r="J139" s="7"/>
      <c r="X139" s="33"/>
      <c r="CV139" s="33"/>
    </row>
    <row r="140" spans="1:100" ht="25.5">
      <c r="A140" s="7" t="s">
        <v>75</v>
      </c>
      <c r="B140" s="7" t="s">
        <v>60</v>
      </c>
      <c r="C140" s="7" t="s">
        <v>54</v>
      </c>
      <c r="D140" s="20" t="s">
        <v>63</v>
      </c>
      <c r="E140" s="50" t="s">
        <v>397</v>
      </c>
      <c r="F140" s="12" t="s">
        <v>28</v>
      </c>
      <c r="G140" s="12" t="s">
        <v>493</v>
      </c>
      <c r="H140" s="33"/>
      <c r="I140" s="106" t="str">
        <f>IF(OR(K140="ER",L140="ER",M140="ER",N140="ER",O140="ER",P140="ER",Q140="ER",S140="ER",T140="ER",U140="ER",W140="ER"),"ER",IF(OR(K140="L",M140="L",N140="L",Q140="L",S140="L",W140&lt;1.5),"L",IF(OR(K140="M",M140="M",N140="M",Q140="M",S140="M",W140&lt;2.5),"M","H")))</f>
        <v>L</v>
      </c>
      <c r="J140" s="7"/>
      <c r="K140" s="7" t="str">
        <f>IF(OR(AND(Y140&lt;&gt;1,Y140&lt;&gt;2,Y140&lt;&gt;3),AND(Z140&lt;&gt;1,Z140&lt;&gt;2,Z140&lt;&gt;3),AND(AA140&lt;&gt;1,AA140&lt;&gt;2,AA140&lt;&gt;3),AND(AT140&lt;&gt;1,AT140&lt;&gt;2,AT140&lt;&gt;3),AND(AU140&lt;&gt;"m",AU140&lt;&gt;"n",AU140&lt;&gt;"nr")),"ER",IF(OR(Y140=1,Z140=1,AA140=1,AT140=1,AU140="nr"),"L",IF(OR(Y140=2,Z140=2,AA140=2,AT140=2,AU140="n"),"M","H")))</f>
        <v>L</v>
      </c>
      <c r="L140" s="7" t="str">
        <f>IF(OR(AND(AW140&lt;&gt;1,AW140&lt;&gt;2,AW140&lt;&gt;3),AND(AX140&lt;&gt;1,AX140&lt;&gt;2,AX140&lt;&gt;3)),"ER",IF(OR(AW140=1,AX140=1),"L",IF(OR(AW140=2,AX140=2),"M","H")))</f>
        <v>M</v>
      </c>
      <c r="M140" s="7" t="str">
        <f t="shared" ref="M140" si="342">IF(OR(AND(AZ140&lt;&gt;1,AZ140&lt;&gt;2,AZ140&lt;&gt;3),AND(BA140&lt;&gt;1,BA140&lt;&gt;2,BA140&lt;&gt;3),AND(BB140&lt;&gt;1,BB140&lt;&gt;2,BB140&lt;&gt;3),AND(BC140&lt;&gt;1,BC140&lt;&gt;2,BC140&lt;&gt;3),AND(BD140&lt;&gt;1,BD140&lt;&gt;2,BD140&lt;&gt;3)),"ER",IF(OR(AVERAGE(AZ140:BD140)&lt;1.5,AZ140=1,BA140=1,BB140=1),"L",IF(OR(AVERAGE(AZ140:BD140)&lt;2.5,BA140=2),"M","H")))</f>
        <v>L</v>
      </c>
      <c r="N140" s="7" t="str">
        <f>IF(BF140=3,"H",IF(BF140=2,"M",IF(BF140=1,"L","ER")))</f>
        <v>L</v>
      </c>
      <c r="O140" s="7" t="str">
        <f>IF(AND(BQ140&lt;&gt;1,BQ140&lt;&gt;2,BQ140&lt;&gt;3),"ER",IF(BQ140=3,"H",IF(BQ140=2,"M","L")))</f>
        <v>L</v>
      </c>
      <c r="P140" s="7" t="str">
        <f>IF(AND(BS140&lt;&gt;1,BS140&lt;&gt;2,BS140&lt;&gt;3),"ER",IF(BS140=3,"H",IF(BS140=2,"M","L")))</f>
        <v>L</v>
      </c>
      <c r="Q140" s="7" t="str">
        <f>IF(OR(AND(BU140&lt;&gt;1,BU140&lt;&gt;2,BU140&lt;&gt;3),AND(BV140&lt;&gt;1,BV140&lt;&gt;2,BV140&lt;&gt;3)),"ER",IF(AND(BU140=3,BV140=3),"H",IF(OR(AND(BU140=3,BV140=2),AND(BU140=2,BV140=3),AND(BU140=2,BV140=2)),"M","L")))</f>
        <v>L</v>
      </c>
      <c r="R140" s="7"/>
      <c r="S140" s="7" t="str">
        <f>IF(AND(BX140&lt;&gt;1,BX140&lt;&gt;2,BX140&lt;&gt;3),"ER",IF(BX140=3,"H",IF(BX140=2,"M","L")))</f>
        <v>M</v>
      </c>
      <c r="T140" s="7" t="str">
        <f>IF(OR(AND(CC140&lt;&gt;"m",CC140&lt;&gt;"s",CC140&lt;&gt;""),AND(CD140&lt;&gt;"m",CD140&lt;&gt;"s",CD140&lt;&gt;""),AND(CE140&lt;&gt;"m",CE140&lt;&gt;"s",CE140&lt;&gt;""),AND(CF140&lt;&gt;"m",CF140&lt;&gt;"s",CF140&lt;&gt;""),AND(CG140&lt;&gt;"m",CG140&lt;&gt;"s",CG140&lt;&gt;"")),"ER",IF(BZ140&gt;=2,"H",IF(OR(BZ140=1,CA140&gt;=1),"M","L")))</f>
        <v>L</v>
      </c>
      <c r="U140" s="7" t="str">
        <f>IF(OR(AND(CN140&lt;&gt;"m+",CN140&lt;&gt;"m-",CN140&lt;&gt;"o+",CN140&lt;&gt;"o-",CN140&lt;&gt;""),AND(CO140&lt;&gt;"m+",CO140&lt;&gt;"m-",CO140&lt;&gt;"o+",CO140&lt;&gt;"o-",CO140&lt;&gt;""),AND(CP140&lt;&gt;"m+",CP140&lt;&gt;"m-",CP140&lt;&gt;"o+",CP140&lt;&gt;"o-",CP140&lt;&gt;""),AND(CQ140&lt;&gt;"m+",CQ140&lt;&gt;"m-",CQ140&lt;&gt;"o+",CQ140&lt;&gt;"o-",CQ140&lt;&gt;""),AND(CR140&lt;&gt;"m+",CR140&lt;&gt;"m-",CR140&lt;&gt;"o+",CR140&lt;&gt;"o-",CR140&lt;&gt;""),AND(CS140&lt;&gt;"m+",CS140&lt;&gt;"m-",CS140&lt;&gt;"o+",CS140&lt;&gt;"o-",CS140&lt;&gt;""),AND(CT140&lt;&gt;"m+",CT140&lt;&gt;"m-",CT140&lt;&gt;"o+",CT140&lt;&gt;"o-",CT140&lt;&gt;""),AND(CU140&lt;&gt;"m+",CU140&lt;&gt;"m-",CU140&lt;&gt;"o+",CU140&lt;&gt;"o-",CU140&lt;&gt;"")),"ER",IF(CI140&gt;=2,"H",IF(OR(CI140=1,CJ140&gt;=1,CK140&gt;=1,CL140&gt;=1),"M","L")))</f>
        <v>L</v>
      </c>
      <c r="V140" s="7"/>
      <c r="W140" s="106">
        <f>IF(OR(K140="ER",L140="ER",M140="ER",N140="ER",O140="ER",P140="ER",Q140="ER",S140="ER",T140="ER",U140="ER"),"ER",(3*COUNTIF(K140:U140,"H")+2*COUNTIF(K140:U140,"M")+1*COUNTIF(K140:U140,"L"))/COUNTIF(K140:U140,"*"))</f>
        <v>1.2</v>
      </c>
      <c r="X140" s="32"/>
      <c r="Y140" s="37">
        <v>3</v>
      </c>
      <c r="Z140" s="37">
        <v>3</v>
      </c>
      <c r="AA140" s="37">
        <f>IF(OR(AND(AB140&lt;&gt;"x",AB140&lt;&gt;""),AND(AC140&lt;&gt;"x",AC140&lt;&gt;""),AND(AD140&lt;&gt;"x",AD140&lt;&gt;""),AND(AE140&lt;&gt;"x",AE140&lt;&gt;""),AND(AF140&lt;&gt;"x",AF140&lt;&gt;""),AND(AG140&lt;&gt;"x",AG140&lt;&gt;""),AND(AH140&lt;&gt;"x",AH140&lt;&gt;""),AND(AI140&lt;&gt;"x",AI140&lt;&gt;""),AND(AJ140&lt;&gt;"x",AJ140&lt;&gt;""),AND(AK140&lt;&gt;"x",AK140&lt;&gt;""),AND(AL140&lt;&gt;"x",AL140&lt;&gt;""),AND(AM140&lt;&gt;"x",AM140&lt;&gt;""),AND(AN140&lt;&gt;"x",AN140&lt;&gt;""),AND(AO140&lt;&gt;"x",AO140&lt;&gt;""),AND(AP140&lt;&gt;"x",AP140&lt;&gt;""),AND(AQ140&lt;&gt;"x",AQ140&lt;&gt;""),AND(AR140&lt;&gt;"x",AR140&lt;&gt;""),AND(AS140&lt;&gt;"x",AS140&lt;&gt;"")),"ER",IF(OR(AB140="x",AC140="x",AG140="x",AH140="x",AI140="x",AJ140="x",AK140="x",AL140="x"),3,1))</f>
        <v>3</v>
      </c>
      <c r="AB140" s="7"/>
      <c r="AC140" s="7"/>
      <c r="AD140" s="7"/>
      <c r="AE140" s="7"/>
      <c r="AF140" s="7"/>
      <c r="AG140" s="7"/>
      <c r="AH140" s="7"/>
      <c r="AI140" s="7" t="s">
        <v>39</v>
      </c>
      <c r="AJ140" s="7"/>
      <c r="AK140" s="7"/>
      <c r="AL140" s="7"/>
      <c r="AM140" s="7"/>
      <c r="AN140" s="7"/>
      <c r="AO140" s="7"/>
      <c r="AP140" s="7"/>
      <c r="AQ140" s="7"/>
      <c r="AR140" s="7"/>
      <c r="AS140" s="7"/>
      <c r="AT140" s="37">
        <v>1</v>
      </c>
      <c r="AU140" s="37" t="s">
        <v>301</v>
      </c>
      <c r="AV140" s="7"/>
      <c r="AW140" s="37">
        <v>3</v>
      </c>
      <c r="AX140" s="37">
        <v>2</v>
      </c>
      <c r="AY140" s="7"/>
      <c r="AZ140" s="37">
        <v>3</v>
      </c>
      <c r="BA140" s="37">
        <v>2</v>
      </c>
      <c r="BB140" s="37">
        <v>1</v>
      </c>
      <c r="BC140" s="37">
        <v>2</v>
      </c>
      <c r="BD140" s="37">
        <v>1</v>
      </c>
      <c r="BE140" s="7"/>
      <c r="BF140" s="37">
        <f t="shared" ref="BF140" si="343">IF(OR(AND(BG140&lt;&gt;"FW",BG140&lt;&gt;"SW"),AND(BH140&lt;&gt;"x",BH140&lt;&gt;""),AND(BI140&lt;&gt;"x",BI140&lt;&gt;""),AND(BJ140&lt;&gt;"x",BJ140&lt;&gt;""),AND(BK140&lt;&gt;"x",BK140&lt;&gt;""),AND(BL140&lt;&gt;"x",BL140&lt;&gt;""),AND(BM140&lt;&gt;"x",BM140&lt;&gt;""),AND(BN140&lt;&gt;"x",BN140&lt;&gt;""),AND(BO140&lt;&gt;"x",BO140&lt;&gt;"")),"ER",IF(OR(AND(BG140="FW",BH140="x",BI140="x",BJ140="x",BL140="x",BM140="x",BN140="x"),AND(BG140="SW",BH140="x",BI140="x",BK140="x",BM140="x")),3,IF(OR(AND(BG140="FW",BH140="x",BI140="x",BJ140="x"),AND(BG140="SW",BH140="x",BI140="x",BK140="x"),AND(OR(BG140="FW",BG140="SW"),BH140="x",BO140="x")),2,1)))</f>
        <v>1</v>
      </c>
      <c r="BG140" s="7" t="s">
        <v>60</v>
      </c>
      <c r="BH140" s="7"/>
      <c r="BI140" s="7"/>
      <c r="BJ140" s="7"/>
      <c r="BK140" s="7"/>
      <c r="BL140" s="7"/>
      <c r="BM140" s="7"/>
      <c r="BN140" s="7"/>
      <c r="BO140" s="7"/>
      <c r="BP140" s="7"/>
      <c r="BQ140" s="37">
        <v>1</v>
      </c>
      <c r="BR140" s="7"/>
      <c r="BS140" s="37">
        <v>1</v>
      </c>
      <c r="BT140" s="7"/>
      <c r="BU140" s="37">
        <v>2</v>
      </c>
      <c r="BV140" s="37">
        <v>1</v>
      </c>
      <c r="BW140" s="7"/>
      <c r="BX140" s="37">
        <v>2</v>
      </c>
      <c r="BY140" s="7"/>
      <c r="BZ140" s="37">
        <f t="shared" ref="BZ140" si="344">COUNTIF(CC140:CG140,"m")</f>
        <v>0</v>
      </c>
      <c r="CA140" s="37">
        <f t="shared" ref="CA140" si="345">COUNTIF(CC140:CG140,"s")</f>
        <v>0</v>
      </c>
      <c r="CB140" s="37">
        <f t="shared" si="320"/>
        <v>0</v>
      </c>
      <c r="CC140" s="7"/>
      <c r="CD140" s="7"/>
      <c r="CE140" s="7"/>
      <c r="CF140" s="7"/>
      <c r="CG140" s="7"/>
      <c r="CH140" s="7"/>
      <c r="CI140" s="37">
        <f t="shared" ref="CI140" si="346">COUNTIF(CN140:CU140,"m+")</f>
        <v>0</v>
      </c>
      <c r="CJ140" s="37">
        <f t="shared" ref="CJ140" si="347">COUNTIF(CN140:CU140,"m-")</f>
        <v>0</v>
      </c>
      <c r="CK140" s="37">
        <f t="shared" ref="CK140" si="348">COUNTIF(CN140:CU140,"o+")</f>
        <v>0</v>
      </c>
      <c r="CL140" s="37">
        <f t="shared" ref="CL140" si="349">COUNTIF(CN140:CU140,"o-")</f>
        <v>0</v>
      </c>
      <c r="CM140" s="37">
        <f t="shared" si="325"/>
        <v>0</v>
      </c>
      <c r="CN140" s="7"/>
      <c r="CO140" s="7"/>
      <c r="CP140" s="7"/>
      <c r="CQ140" s="7"/>
      <c r="CR140" s="7"/>
      <c r="CS140" s="7"/>
      <c r="CT140" s="7"/>
      <c r="CU140" s="7"/>
      <c r="CV140" s="33"/>
    </row>
    <row r="141" spans="1:100">
      <c r="A141" s="7"/>
      <c r="B141" s="7"/>
      <c r="C141" s="7"/>
      <c r="D141" s="12"/>
      <c r="E141" s="50"/>
      <c r="F141" s="12"/>
      <c r="G141" s="12"/>
      <c r="H141" s="33"/>
      <c r="I141" s="7"/>
      <c r="J141" s="7"/>
      <c r="X141" s="33"/>
      <c r="CV141" s="33"/>
    </row>
    <row r="142" spans="1:100" ht="25.5">
      <c r="A142" s="7" t="s">
        <v>75</v>
      </c>
      <c r="B142" s="7" t="s">
        <v>67</v>
      </c>
      <c r="C142" s="7" t="s">
        <v>50</v>
      </c>
      <c r="D142" s="20" t="s">
        <v>58</v>
      </c>
      <c r="E142" s="50" t="s">
        <v>437</v>
      </c>
      <c r="F142" s="12" t="s">
        <v>28</v>
      </c>
      <c r="G142" s="12" t="s">
        <v>494</v>
      </c>
      <c r="H142" s="33"/>
      <c r="I142" s="106" t="str">
        <f>IF(OR(K142="ER",L142="ER",M142="ER",N142="ER",O142="ER",P142="ER",Q142="ER",S142="ER",T142="ER",U142="ER",W142="ER"),"ER",IF(OR(K142="L",M142="L",N142="L",Q142="L",S142="L",W142&lt;1.5),"L",IF(OR(K142="M",M142="M",N142="M",Q142="M",S142="M",W142&lt;2.5),"M","H")))</f>
        <v>L</v>
      </c>
      <c r="J142" s="7"/>
      <c r="K142" s="7" t="str">
        <f>IF(OR(AND(Y142&lt;&gt;1,Y142&lt;&gt;2,Y142&lt;&gt;3),AND(Z142&lt;&gt;1,Z142&lt;&gt;2,Z142&lt;&gt;3),AND(AA142&lt;&gt;1,AA142&lt;&gt;2,AA142&lt;&gt;3),AND(AT142&lt;&gt;1,AT142&lt;&gt;2,AT142&lt;&gt;3),AND(AU142&lt;&gt;"m",AU142&lt;&gt;"n",AU142&lt;&gt;"nr")),"ER",IF(OR(Y142=1,Z142=1,AA142=1,AT142=1,AU142="nr"),"L",IF(OR(Y142=2,Z142=2,AA142=2,AT142=2,AU142="n"),"M","H")))</f>
        <v>L</v>
      </c>
      <c r="L142" s="7" t="str">
        <f>IF(OR(AND(AW142&lt;&gt;1,AW142&lt;&gt;2,AW142&lt;&gt;3),AND(AX142&lt;&gt;1,AX142&lt;&gt;2,AX142&lt;&gt;3)),"ER",IF(OR(AW142=1,AX142=1),"L",IF(OR(AW142=2,AX142=2),"M","H")))</f>
        <v>M</v>
      </c>
      <c r="M142" s="7" t="str">
        <f t="shared" ref="M142" si="350">IF(OR(AND(AZ142&lt;&gt;1,AZ142&lt;&gt;2,AZ142&lt;&gt;3),AND(BA142&lt;&gt;1,BA142&lt;&gt;2,BA142&lt;&gt;3),AND(BB142&lt;&gt;1,BB142&lt;&gt;2,BB142&lt;&gt;3),AND(BC142&lt;&gt;1,BC142&lt;&gt;2,BC142&lt;&gt;3),AND(BD142&lt;&gt;1,BD142&lt;&gt;2,BD142&lt;&gt;3)),"ER",IF(OR(AVERAGE(AZ142:BD142)&lt;1.5,AZ142=1,BA142=1,BB142=1),"L",IF(OR(AVERAGE(AZ142:BD142)&lt;2.5,BA142=2),"M","H")))</f>
        <v>L</v>
      </c>
      <c r="N142" s="7" t="str">
        <f>IF(BF142=3,"H",IF(BF142=2,"M",IF(BF142=1,"L","ER")))</f>
        <v>L</v>
      </c>
      <c r="O142" s="7" t="str">
        <f>IF(AND(BQ142&lt;&gt;1,BQ142&lt;&gt;2,BQ142&lt;&gt;3),"ER",IF(BQ142=3,"H",IF(BQ142=2,"M","L")))</f>
        <v>L</v>
      </c>
      <c r="P142" s="7" t="str">
        <f>IF(AND(BS142&lt;&gt;1,BS142&lt;&gt;2,BS142&lt;&gt;3),"ER",IF(BS142=3,"H",IF(BS142=2,"M","L")))</f>
        <v>L</v>
      </c>
      <c r="Q142" s="7" t="str">
        <f>IF(OR(AND(BU142&lt;&gt;1,BU142&lt;&gt;2,BU142&lt;&gt;3),AND(BV142&lt;&gt;1,BV142&lt;&gt;2,BV142&lt;&gt;3)),"ER",IF(AND(BU142=3,BV142=3),"H",IF(OR(AND(BU142=3,BV142=2),AND(BU142=2,BV142=3),AND(BU142=2,BV142=2)),"M","L")))</f>
        <v>L</v>
      </c>
      <c r="R142" s="7"/>
      <c r="S142" s="7" t="str">
        <f>IF(AND(BX142&lt;&gt;1,BX142&lt;&gt;2,BX142&lt;&gt;3),"ER",IF(BX142=3,"H",IF(BX142=2,"M","L")))</f>
        <v>M</v>
      </c>
      <c r="T142" s="7" t="str">
        <f>IF(OR(AND(CC142&lt;&gt;"m",CC142&lt;&gt;"s",CC142&lt;&gt;""),AND(CD142&lt;&gt;"m",CD142&lt;&gt;"s",CD142&lt;&gt;""),AND(CE142&lt;&gt;"m",CE142&lt;&gt;"s",CE142&lt;&gt;""),AND(CF142&lt;&gt;"m",CF142&lt;&gt;"s",CF142&lt;&gt;""),AND(CG142&lt;&gt;"m",CG142&lt;&gt;"s",CG142&lt;&gt;"")),"ER",IF(BZ142&gt;=2,"H",IF(OR(BZ142=1,CA142&gt;=1),"M","L")))</f>
        <v>L</v>
      </c>
      <c r="U142" s="7" t="str">
        <f>IF(OR(AND(CN142&lt;&gt;"m+",CN142&lt;&gt;"m-",CN142&lt;&gt;"o+",CN142&lt;&gt;"o-",CN142&lt;&gt;""),AND(CO142&lt;&gt;"m+",CO142&lt;&gt;"m-",CO142&lt;&gt;"o+",CO142&lt;&gt;"o-",CO142&lt;&gt;""),AND(CP142&lt;&gt;"m+",CP142&lt;&gt;"m-",CP142&lt;&gt;"o+",CP142&lt;&gt;"o-",CP142&lt;&gt;""),AND(CQ142&lt;&gt;"m+",CQ142&lt;&gt;"m-",CQ142&lt;&gt;"o+",CQ142&lt;&gt;"o-",CQ142&lt;&gt;""),AND(CR142&lt;&gt;"m+",CR142&lt;&gt;"m-",CR142&lt;&gt;"o+",CR142&lt;&gt;"o-",CR142&lt;&gt;""),AND(CS142&lt;&gt;"m+",CS142&lt;&gt;"m-",CS142&lt;&gt;"o+",CS142&lt;&gt;"o-",CS142&lt;&gt;""),AND(CT142&lt;&gt;"m+",CT142&lt;&gt;"m-",CT142&lt;&gt;"o+",CT142&lt;&gt;"o-",CT142&lt;&gt;""),AND(CU142&lt;&gt;"m+",CU142&lt;&gt;"m-",CU142&lt;&gt;"o+",CU142&lt;&gt;"o-",CU142&lt;&gt;"")),"ER",IF(CI142&gt;=2,"H",IF(OR(CI142=1,CJ142&gt;=1,CK142&gt;=1,CL142&gt;=1),"M","L")))</f>
        <v>L</v>
      </c>
      <c r="V142" s="7"/>
      <c r="W142" s="106">
        <f>IF(OR(K142="ER",L142="ER",M142="ER",N142="ER",O142="ER",P142="ER",Q142="ER",S142="ER",T142="ER",U142="ER"),"ER",(3*COUNTIF(K142:U142,"H")+2*COUNTIF(K142:U142,"M")+1*COUNTIF(K142:U142,"L"))/COUNTIF(K142:U142,"*"))</f>
        <v>1.2</v>
      </c>
      <c r="X142" s="32"/>
      <c r="Y142" s="37">
        <v>3</v>
      </c>
      <c r="Z142" s="37">
        <v>3</v>
      </c>
      <c r="AA142" s="37">
        <f>IF(OR(AND(AB142&lt;&gt;"x",AB142&lt;&gt;""),AND(AC142&lt;&gt;"x",AC142&lt;&gt;""),AND(AD142&lt;&gt;"x",AD142&lt;&gt;""),AND(AE142&lt;&gt;"x",AE142&lt;&gt;""),AND(AF142&lt;&gt;"x",AF142&lt;&gt;""),AND(AG142&lt;&gt;"x",AG142&lt;&gt;""),AND(AH142&lt;&gt;"x",AH142&lt;&gt;""),AND(AI142&lt;&gt;"x",AI142&lt;&gt;""),AND(AJ142&lt;&gt;"x",AJ142&lt;&gt;""),AND(AK142&lt;&gt;"x",AK142&lt;&gt;""),AND(AL142&lt;&gt;"x",AL142&lt;&gt;""),AND(AM142&lt;&gt;"x",AM142&lt;&gt;""),AND(AN142&lt;&gt;"x",AN142&lt;&gt;""),AND(AO142&lt;&gt;"x",AO142&lt;&gt;""),AND(AP142&lt;&gt;"x",AP142&lt;&gt;""),AND(AQ142&lt;&gt;"x",AQ142&lt;&gt;""),AND(AR142&lt;&gt;"x",AR142&lt;&gt;""),AND(AS142&lt;&gt;"x",AS142&lt;&gt;"")),"ER",IF(OR(AB142="x",AC142="x",AG142="x",AH142="x",AI142="x",AJ142="x",AK142="x",AL142="x"),3,1))</f>
        <v>1</v>
      </c>
      <c r="AB142" s="7"/>
      <c r="AC142" s="7"/>
      <c r="AD142" s="7"/>
      <c r="AE142" s="7" t="s">
        <v>39</v>
      </c>
      <c r="AF142" s="7"/>
      <c r="AG142" s="7"/>
      <c r="AH142" s="7"/>
      <c r="AI142" s="7"/>
      <c r="AJ142" s="7"/>
      <c r="AK142" s="7"/>
      <c r="AL142" s="7"/>
      <c r="AM142" s="7"/>
      <c r="AN142" s="7"/>
      <c r="AO142" s="7"/>
      <c r="AP142" s="7"/>
      <c r="AQ142" s="7"/>
      <c r="AR142" s="7"/>
      <c r="AS142" s="7"/>
      <c r="AT142" s="37">
        <v>1</v>
      </c>
      <c r="AU142" s="37" t="s">
        <v>301</v>
      </c>
      <c r="AV142" s="7"/>
      <c r="AW142" s="37">
        <v>3</v>
      </c>
      <c r="AX142" s="37">
        <v>2</v>
      </c>
      <c r="AY142" s="7"/>
      <c r="AZ142" s="37">
        <v>3</v>
      </c>
      <c r="BA142" s="37">
        <v>3</v>
      </c>
      <c r="BB142" s="37">
        <v>1</v>
      </c>
      <c r="BC142" s="37">
        <v>2</v>
      </c>
      <c r="BD142" s="37">
        <v>1</v>
      </c>
      <c r="BE142" s="7"/>
      <c r="BF142" s="37">
        <f t="shared" ref="BF142" si="351">IF(OR(AND(BG142&lt;&gt;"FW",BG142&lt;&gt;"SW"),AND(BH142&lt;&gt;"x",BH142&lt;&gt;""),AND(BI142&lt;&gt;"x",BI142&lt;&gt;""),AND(BJ142&lt;&gt;"x",BJ142&lt;&gt;""),AND(BK142&lt;&gt;"x",BK142&lt;&gt;""),AND(BL142&lt;&gt;"x",BL142&lt;&gt;""),AND(BM142&lt;&gt;"x",BM142&lt;&gt;""),AND(BN142&lt;&gt;"x",BN142&lt;&gt;""),AND(BO142&lt;&gt;"x",BO142&lt;&gt;"")),"ER",IF(OR(AND(BG142="FW",BH142="x",BI142="x",BJ142="x",BL142="x",BM142="x",BN142="x"),AND(BG142="SW",BH142="x",BI142="x",BK142="x",BM142="x")),3,IF(OR(AND(BG142="FW",BH142="x",BI142="x",BJ142="x"),AND(BG142="SW",BH142="x",BI142="x",BK142="x"),AND(OR(BG142="FW",BG142="SW"),BH142="x",BO142="x")),2,1)))</f>
        <v>1</v>
      </c>
      <c r="BG142" s="7" t="s">
        <v>60</v>
      </c>
      <c r="BH142" s="7"/>
      <c r="BI142" s="7"/>
      <c r="BJ142" s="7"/>
      <c r="BK142" s="7"/>
      <c r="BL142" s="7"/>
      <c r="BM142" s="7"/>
      <c r="BN142" s="7"/>
      <c r="BO142" s="7"/>
      <c r="BP142" s="7"/>
      <c r="BQ142" s="37">
        <v>1</v>
      </c>
      <c r="BR142" s="7"/>
      <c r="BS142" s="37">
        <v>1</v>
      </c>
      <c r="BT142" s="7"/>
      <c r="BU142" s="37">
        <v>2</v>
      </c>
      <c r="BV142" s="37">
        <v>1</v>
      </c>
      <c r="BW142" s="7"/>
      <c r="BX142" s="37">
        <v>2</v>
      </c>
      <c r="BY142" s="7"/>
      <c r="BZ142" s="37">
        <f t="shared" ref="BZ142" si="352">COUNTIF(CC142:CG142,"m")</f>
        <v>0</v>
      </c>
      <c r="CA142" s="37">
        <f t="shared" ref="CA142" si="353">COUNTIF(CC142:CG142,"s")</f>
        <v>0</v>
      </c>
      <c r="CB142" s="37">
        <f t="shared" si="320"/>
        <v>0</v>
      </c>
      <c r="CC142" s="7"/>
      <c r="CD142" s="7"/>
      <c r="CE142" s="7"/>
      <c r="CF142" s="7"/>
      <c r="CG142" s="7"/>
      <c r="CH142" s="7"/>
      <c r="CI142" s="37">
        <f t="shared" ref="CI142" si="354">COUNTIF(CN142:CU142,"m+")</f>
        <v>0</v>
      </c>
      <c r="CJ142" s="37">
        <f t="shared" ref="CJ142" si="355">COUNTIF(CN142:CU142,"m-")</f>
        <v>0</v>
      </c>
      <c r="CK142" s="37">
        <f t="shared" ref="CK142" si="356">COUNTIF(CN142:CU142,"o+")</f>
        <v>0</v>
      </c>
      <c r="CL142" s="37">
        <f t="shared" ref="CL142" si="357">COUNTIF(CN142:CU142,"o-")</f>
        <v>0</v>
      </c>
      <c r="CM142" s="37">
        <f t="shared" si="325"/>
        <v>0</v>
      </c>
      <c r="CN142" s="7"/>
      <c r="CO142" s="7"/>
      <c r="CP142" s="7"/>
      <c r="CQ142" s="7"/>
      <c r="CR142" s="7"/>
      <c r="CS142" s="7"/>
      <c r="CT142" s="7"/>
      <c r="CU142" s="7"/>
      <c r="CV142" s="33"/>
    </row>
    <row r="143" spans="1:100" ht="15.75" thickBot="1">
      <c r="A143" s="9"/>
      <c r="B143" s="9"/>
      <c r="C143" s="9"/>
      <c r="D143" s="18"/>
      <c r="E143" s="66"/>
      <c r="F143" s="18"/>
      <c r="G143" s="18"/>
      <c r="H143" s="62"/>
      <c r="I143" s="9"/>
      <c r="J143" s="9"/>
      <c r="K143" s="63"/>
      <c r="L143" s="63"/>
      <c r="M143" s="63"/>
      <c r="N143" s="63"/>
      <c r="O143" s="63"/>
      <c r="P143" s="63"/>
      <c r="Q143" s="63"/>
      <c r="R143" s="27"/>
      <c r="S143" s="27"/>
      <c r="T143" s="27"/>
      <c r="U143" s="27"/>
      <c r="V143" s="27"/>
      <c r="W143" s="64"/>
      <c r="X143" s="62"/>
      <c r="Y143" s="27"/>
      <c r="Z143" s="27"/>
      <c r="AA143" s="27"/>
      <c r="AB143" s="27"/>
      <c r="AC143" s="27"/>
      <c r="AD143" s="27"/>
      <c r="AE143" s="27"/>
      <c r="AF143" s="27"/>
      <c r="AG143" s="27"/>
      <c r="AH143" s="27"/>
      <c r="AI143" s="27"/>
      <c r="AJ143" s="27"/>
      <c r="AK143" s="27"/>
      <c r="AL143" s="27"/>
      <c r="AM143" s="27"/>
      <c r="AN143" s="27"/>
      <c r="AO143" s="27"/>
      <c r="AP143" s="27"/>
      <c r="AQ143" s="27"/>
      <c r="AR143" s="27"/>
      <c r="AS143" s="27"/>
      <c r="AT143" s="27"/>
      <c r="AU143" s="27"/>
      <c r="AV143" s="27"/>
      <c r="AW143" s="27"/>
      <c r="AX143" s="27"/>
      <c r="AY143" s="27"/>
      <c r="AZ143" s="27"/>
      <c r="BA143" s="27"/>
      <c r="BB143" s="27"/>
      <c r="BC143" s="27"/>
      <c r="BD143" s="27"/>
      <c r="BE143" s="27"/>
      <c r="BF143" s="27"/>
      <c r="BG143" s="27"/>
      <c r="BH143" s="27"/>
      <c r="BI143" s="27"/>
      <c r="BJ143" s="27"/>
      <c r="BK143" s="27"/>
      <c r="BL143" s="27"/>
      <c r="BM143" s="27"/>
      <c r="BN143" s="27"/>
      <c r="BO143" s="27"/>
      <c r="BP143" s="27"/>
      <c r="BQ143" s="27"/>
      <c r="BR143" s="27"/>
      <c r="BS143" s="27"/>
      <c r="BT143" s="27"/>
      <c r="BU143" s="27"/>
      <c r="BV143" s="27"/>
      <c r="BW143" s="27"/>
      <c r="BX143" s="27"/>
      <c r="BY143" s="27"/>
      <c r="BZ143" s="27"/>
      <c r="CA143" s="27"/>
      <c r="CB143" s="27"/>
      <c r="CC143" s="27"/>
      <c r="CD143" s="27"/>
      <c r="CE143" s="27"/>
      <c r="CF143" s="27"/>
      <c r="CG143" s="27"/>
      <c r="CH143" s="27"/>
      <c r="CI143" s="27"/>
      <c r="CJ143" s="27"/>
      <c r="CK143" s="27"/>
      <c r="CL143" s="27"/>
      <c r="CM143" s="27"/>
      <c r="CN143" s="27"/>
      <c r="CO143" s="27"/>
      <c r="CP143" s="27"/>
      <c r="CQ143" s="27"/>
      <c r="CR143" s="27"/>
      <c r="CS143" s="27"/>
      <c r="CT143" s="27"/>
      <c r="CU143" s="27"/>
      <c r="CV143" s="62"/>
    </row>
    <row r="144" spans="1:100">
      <c r="A144" s="7"/>
      <c r="B144" s="7"/>
      <c r="C144" s="7"/>
      <c r="D144" s="20"/>
      <c r="E144" s="50"/>
      <c r="F144" s="23"/>
      <c r="G144" s="12"/>
      <c r="H144" s="33"/>
      <c r="I144" s="7"/>
      <c r="J144" s="7"/>
      <c r="X144" s="33"/>
      <c r="CV144" s="33"/>
    </row>
    <row r="145" spans="1:100" ht="30" customHeight="1">
      <c r="A145" s="110" t="s">
        <v>227</v>
      </c>
      <c r="B145" s="7" t="s">
        <v>56</v>
      </c>
      <c r="C145" s="7" t="s">
        <v>50</v>
      </c>
      <c r="D145" s="20" t="s">
        <v>73</v>
      </c>
      <c r="E145" s="50" t="s">
        <v>527</v>
      </c>
      <c r="F145" s="23" t="s">
        <v>228</v>
      </c>
      <c r="G145" s="12" t="s">
        <v>229</v>
      </c>
      <c r="H145" s="33"/>
      <c r="I145" s="106" t="str">
        <f>IF(OR(K145="ER",L145="ER",M145="ER",N145="ER",O145="ER",P145="ER",Q145="ER",S145="ER",T145="ER",U145="ER",W145="ER"),"ER",IF(OR(K145="L",M145="L",N145="L",Q145="L",S145="L",W145&lt;1.5),"L",IF(OR(K145="M",M145="M",N145="M",Q145="M",S145="M",W145&lt;2.5),"M","H")))</f>
        <v>M</v>
      </c>
      <c r="J145" s="7"/>
      <c r="K145" s="7" t="str">
        <f>IF(OR(AND(Y145&lt;&gt;1,Y145&lt;&gt;2,Y145&lt;&gt;3),AND(Z145&lt;&gt;1,Z145&lt;&gt;2,Z145&lt;&gt;3),AND(AA145&lt;&gt;1,AA145&lt;&gt;2,AA145&lt;&gt;3),AND(AT145&lt;&gt;1,AT145&lt;&gt;2,AT145&lt;&gt;3),AND(AU145&lt;&gt;"m",AU145&lt;&gt;"n",AU145&lt;&gt;"nr")),"ER",IF(OR(Y145=1,Z145=1,AA145=1,AT145=1,AU145="nr"),"L",IF(OR(Y145=2,Z145=2,AA145=2,AT145=2,AU145="n"),"M","H")))</f>
        <v>M</v>
      </c>
      <c r="L145" s="7" t="str">
        <f>IF(OR(AND(AW145&lt;&gt;1,AW145&lt;&gt;2,AW145&lt;&gt;3),AND(AX145&lt;&gt;1,AX145&lt;&gt;2,AX145&lt;&gt;3)),"ER",IF(OR(AW145=1,AX145=1),"L",IF(OR(AW145=2,AX145=2),"M","H")))</f>
        <v>L</v>
      </c>
      <c r="M145" s="7" t="str">
        <f t="shared" ref="M145" si="358">IF(OR(AND(AZ145&lt;&gt;1,AZ145&lt;&gt;2,AZ145&lt;&gt;3),AND(BA145&lt;&gt;1,BA145&lt;&gt;2,BA145&lt;&gt;3),AND(BB145&lt;&gt;1,BB145&lt;&gt;2,BB145&lt;&gt;3),AND(BC145&lt;&gt;1,BC145&lt;&gt;2,BC145&lt;&gt;3),AND(BD145&lt;&gt;1,BD145&lt;&gt;2,BD145&lt;&gt;3)),"ER",IF(OR(AVERAGE(AZ145:BD145)&lt;1.5,AZ145=1,BA145=1,BB145=1),"L",IF(OR(AVERAGE(AZ145:BD145)&lt;2.5,BA145=2),"M","H")))</f>
        <v>M</v>
      </c>
      <c r="N145" s="7" t="str">
        <f>IF(BF145=3,"H",IF(BF145=2,"M",IF(BF145=1,"L","ER")))</f>
        <v>M</v>
      </c>
      <c r="O145" s="7" t="str">
        <f>IF(AND(BQ145&lt;&gt;1,BQ145&lt;&gt;2,BQ145&lt;&gt;3),"ER",IF(BQ145=3,"H",IF(BQ145=2,"M","L")))</f>
        <v>L</v>
      </c>
      <c r="P145" s="7" t="str">
        <f>IF(AND(BS145&lt;&gt;1,BS145&lt;&gt;2,BS145&lt;&gt;3),"ER",IF(BS145=3,"H",IF(BS145=2,"M","L")))</f>
        <v>L</v>
      </c>
      <c r="Q145" s="7" t="str">
        <f>IF(OR(AND(BU145&lt;&gt;1,BU145&lt;&gt;2,BU145&lt;&gt;3),AND(BV145&lt;&gt;1,BV145&lt;&gt;2,BV145&lt;&gt;3)),"ER",IF(AND(BU145=3,BV145=3),"H",IF(OR(AND(BU145=3,BV145=2),AND(BU145=2,BV145=3),AND(BU145=2,BV145=2)),"M","L")))</f>
        <v>M</v>
      </c>
      <c r="R145" s="7"/>
      <c r="S145" s="7" t="str">
        <f>IF(AND(BX145&lt;&gt;1,BX145&lt;&gt;2,BX145&lt;&gt;3),"ER",IF(BX145=3,"H",IF(BX145=2,"M","L")))</f>
        <v>H</v>
      </c>
      <c r="T145" s="7" t="str">
        <f>IF(OR(AND(CC145&lt;&gt;"m",CC145&lt;&gt;"s",CC145&lt;&gt;""),AND(CD145&lt;&gt;"m",CD145&lt;&gt;"s",CD145&lt;&gt;""),AND(CE145&lt;&gt;"m",CE145&lt;&gt;"s",CE145&lt;&gt;""),AND(CF145&lt;&gt;"m",CF145&lt;&gt;"s",CF145&lt;&gt;""),AND(CG145&lt;&gt;"m",CG145&lt;&gt;"s",CG145&lt;&gt;"")),"ER",IF(BZ145&gt;=2,"H",IF(OR(BZ145=1,CA145&gt;=1),"M","L")))</f>
        <v>H</v>
      </c>
      <c r="U145" s="7" t="str">
        <f>IF(OR(AND(CN145&lt;&gt;"m+",CN145&lt;&gt;"m-",CN145&lt;&gt;"o+",CN145&lt;&gt;"o-",CN145&lt;&gt;""),AND(CO145&lt;&gt;"m+",CO145&lt;&gt;"m-",CO145&lt;&gt;"o+",CO145&lt;&gt;"o-",CO145&lt;&gt;""),AND(CP145&lt;&gt;"m+",CP145&lt;&gt;"m-",CP145&lt;&gt;"o+",CP145&lt;&gt;"o-",CP145&lt;&gt;""),AND(CQ145&lt;&gt;"m+",CQ145&lt;&gt;"m-",CQ145&lt;&gt;"o+",CQ145&lt;&gt;"o-",CQ145&lt;&gt;""),AND(CR145&lt;&gt;"m+",CR145&lt;&gt;"m-",CR145&lt;&gt;"o+",CR145&lt;&gt;"o-",CR145&lt;&gt;""),AND(CS145&lt;&gt;"m+",CS145&lt;&gt;"m-",CS145&lt;&gt;"o+",CS145&lt;&gt;"o-",CS145&lt;&gt;""),AND(CT145&lt;&gt;"m+",CT145&lt;&gt;"m-",CT145&lt;&gt;"o+",CT145&lt;&gt;"o-",CT145&lt;&gt;""),AND(CU145&lt;&gt;"m+",CU145&lt;&gt;"m-",CU145&lt;&gt;"o+",CU145&lt;&gt;"o-",CU145&lt;&gt;"")),"ER",IF(CI145&gt;=2,"H",IF(OR(CI145=1,CJ145&gt;=1,CK145&gt;=1,CL145&gt;=1),"M","L")))</f>
        <v>L</v>
      </c>
      <c r="V145" s="7"/>
      <c r="W145" s="106">
        <f>IF(OR(K145="ER",L145="ER",M145="ER",N145="ER",O145="ER",P145="ER",Q145="ER",S145="ER",T145="ER",U145="ER"),"ER",(3*COUNTIF(K145:U145,"H")+2*COUNTIF(K145:U145,"M")+1*COUNTIF(K145:U145,"L"))/COUNTIF(K145:U145,"*"))</f>
        <v>1.8</v>
      </c>
      <c r="X145" s="32"/>
      <c r="Y145" s="37">
        <v>3</v>
      </c>
      <c r="Z145" s="37">
        <v>3</v>
      </c>
      <c r="AA145" s="37">
        <f>IF(OR(AND(AB145&lt;&gt;"x",AB145&lt;&gt;""),AND(AC145&lt;&gt;"x",AC145&lt;&gt;""),AND(AD145&lt;&gt;"x",AD145&lt;&gt;""),AND(AE145&lt;&gt;"x",AE145&lt;&gt;""),AND(AF145&lt;&gt;"x",AF145&lt;&gt;""),AND(AG145&lt;&gt;"x",AG145&lt;&gt;""),AND(AH145&lt;&gt;"x",AH145&lt;&gt;""),AND(AI145&lt;&gt;"x",AI145&lt;&gt;""),AND(AJ145&lt;&gt;"x",AJ145&lt;&gt;""),AND(AK145&lt;&gt;"x",AK145&lt;&gt;""),AND(AL145&lt;&gt;"x",AL145&lt;&gt;""),AND(AM145&lt;&gt;"x",AM145&lt;&gt;""),AND(AN145&lt;&gt;"x",AN145&lt;&gt;""),AND(AO145&lt;&gt;"x",AO145&lt;&gt;""),AND(AP145&lt;&gt;"x",AP145&lt;&gt;""),AND(AQ145&lt;&gt;"x",AQ145&lt;&gt;""),AND(AR145&lt;&gt;"x",AR145&lt;&gt;""),AND(AS145&lt;&gt;"x",AS145&lt;&gt;"")),"ER",IF(OR(AB145="x",AC145="x",AG145="x",AH145="x",AI145="x",AJ145="x",AK145="x",AL145="x"),3,1))</f>
        <v>3</v>
      </c>
      <c r="AB145" s="7" t="s">
        <v>39</v>
      </c>
      <c r="AC145" s="7"/>
      <c r="AD145" s="7"/>
      <c r="AE145" s="7"/>
      <c r="AF145" s="7"/>
      <c r="AG145" s="7"/>
      <c r="AH145" s="7"/>
      <c r="AI145" s="7"/>
      <c r="AJ145" s="7"/>
      <c r="AK145" s="7"/>
      <c r="AL145" s="7"/>
      <c r="AM145" s="7"/>
      <c r="AN145" s="7"/>
      <c r="AO145" s="7"/>
      <c r="AP145" s="7"/>
      <c r="AQ145" s="7"/>
      <c r="AR145" s="7"/>
      <c r="AS145" s="7"/>
      <c r="AT145" s="37">
        <v>2</v>
      </c>
      <c r="AU145" s="37" t="s">
        <v>301</v>
      </c>
      <c r="AV145" s="7"/>
      <c r="AW145" s="37">
        <v>3</v>
      </c>
      <c r="AX145" s="37">
        <v>1</v>
      </c>
      <c r="AY145" s="7"/>
      <c r="AZ145" s="37">
        <v>3</v>
      </c>
      <c r="BA145" s="37">
        <v>2</v>
      </c>
      <c r="BB145" s="37">
        <v>2</v>
      </c>
      <c r="BC145" s="37">
        <v>1</v>
      </c>
      <c r="BD145" s="37">
        <v>1</v>
      </c>
      <c r="BE145" s="7"/>
      <c r="BF145" s="37">
        <f t="shared" ref="BF145" si="359">IF(OR(AND(BG145&lt;&gt;"FW",BG145&lt;&gt;"SW"),AND(BH145&lt;&gt;"x",BH145&lt;&gt;""),AND(BI145&lt;&gt;"x",BI145&lt;&gt;""),AND(BJ145&lt;&gt;"x",BJ145&lt;&gt;""),AND(BK145&lt;&gt;"x",BK145&lt;&gt;""),AND(BL145&lt;&gt;"x",BL145&lt;&gt;""),AND(BM145&lt;&gt;"x",BM145&lt;&gt;""),AND(BN145&lt;&gt;"x",BN145&lt;&gt;""),AND(BO145&lt;&gt;"x",BO145&lt;&gt;"")),"ER",IF(OR(AND(BG145="FW",BH145="x",BI145="x",BJ145="x",BL145="x",BM145="x",BN145="x"),AND(BG145="SW",BH145="x",BI145="x",BK145="x",BM145="x")),3,IF(OR(AND(BG145="FW",BH145="x",BI145="x",BJ145="x"),AND(BG145="SW",BH145="x",BI145="x",BK145="x"),AND(OR(BG145="FW",BG145="SW"),BH145="x",BO145="x")),2,1)))</f>
        <v>2</v>
      </c>
      <c r="BG145" s="7" t="s">
        <v>60</v>
      </c>
      <c r="BH145" s="7" t="s">
        <v>39</v>
      </c>
      <c r="BI145" s="7" t="s">
        <v>39</v>
      </c>
      <c r="BJ145" s="7"/>
      <c r="BK145" s="7"/>
      <c r="BL145" s="7"/>
      <c r="BM145" s="7"/>
      <c r="BN145" s="7"/>
      <c r="BO145" s="7" t="s">
        <v>39</v>
      </c>
      <c r="BP145" s="7"/>
      <c r="BQ145" s="37">
        <v>1</v>
      </c>
      <c r="BR145" s="7"/>
      <c r="BS145" s="37">
        <v>1</v>
      </c>
      <c r="BT145" s="7"/>
      <c r="BU145" s="37">
        <v>3</v>
      </c>
      <c r="BV145" s="37">
        <v>2</v>
      </c>
      <c r="BW145" s="7"/>
      <c r="BX145" s="37">
        <v>3</v>
      </c>
      <c r="BY145" s="7"/>
      <c r="BZ145" s="37">
        <f t="shared" ref="BZ145" si="360">COUNTIF(CC145:CG145,"m")</f>
        <v>2</v>
      </c>
      <c r="CA145" s="37">
        <f t="shared" ref="CA145" si="361">COUNTIF(CC145:CG145,"s")</f>
        <v>0</v>
      </c>
      <c r="CB145" s="37">
        <f t="shared" si="320"/>
        <v>2</v>
      </c>
      <c r="CC145" s="7"/>
      <c r="CD145" s="7" t="s">
        <v>363</v>
      </c>
      <c r="CE145" s="7"/>
      <c r="CF145" s="7"/>
      <c r="CG145" s="7" t="s">
        <v>363</v>
      </c>
      <c r="CH145" s="7"/>
      <c r="CI145" s="37">
        <f t="shared" ref="CI145" si="362">COUNTIF(CN145:CU145,"m+")</f>
        <v>0</v>
      </c>
      <c r="CJ145" s="37">
        <f t="shared" ref="CJ145" si="363">COUNTIF(CN145:CU145,"m-")</f>
        <v>0</v>
      </c>
      <c r="CK145" s="37">
        <f t="shared" ref="CK145" si="364">COUNTIF(CN145:CU145,"o+")</f>
        <v>0</v>
      </c>
      <c r="CL145" s="37">
        <f t="shared" ref="CL145" si="365">COUNTIF(CN145:CU145,"o-")</f>
        <v>0</v>
      </c>
      <c r="CM145" s="37">
        <f t="shared" si="325"/>
        <v>0</v>
      </c>
      <c r="CN145" s="7"/>
      <c r="CO145" s="7"/>
      <c r="CP145" s="7"/>
      <c r="CQ145" s="7"/>
      <c r="CR145" s="7"/>
      <c r="CS145" s="7"/>
      <c r="CT145" s="7"/>
      <c r="CU145" s="7"/>
      <c r="CV145" s="33"/>
    </row>
    <row r="146" spans="1:100" ht="15.75" thickBot="1">
      <c r="A146" s="9"/>
      <c r="B146" s="9"/>
      <c r="C146" s="9"/>
      <c r="D146" s="60"/>
      <c r="E146" s="66"/>
      <c r="F146" s="18"/>
      <c r="G146" s="18"/>
      <c r="H146" s="62"/>
      <c r="I146" s="9"/>
      <c r="J146" s="9"/>
      <c r="K146" s="63"/>
      <c r="L146" s="63"/>
      <c r="M146" s="63"/>
      <c r="N146" s="63"/>
      <c r="O146" s="63"/>
      <c r="P146" s="63"/>
      <c r="Q146" s="63"/>
      <c r="R146" s="27"/>
      <c r="S146" s="27"/>
      <c r="T146" s="27"/>
      <c r="U146" s="27"/>
      <c r="V146" s="27"/>
      <c r="W146" s="64"/>
      <c r="X146" s="62"/>
      <c r="Y146" s="27"/>
      <c r="Z146" s="27"/>
      <c r="AA146" s="27"/>
      <c r="AB146" s="27"/>
      <c r="AC146" s="27"/>
      <c r="AD146" s="27"/>
      <c r="AE146" s="27"/>
      <c r="AF146" s="27"/>
      <c r="AG146" s="27"/>
      <c r="AH146" s="27"/>
      <c r="AI146" s="27"/>
      <c r="AJ146" s="27"/>
      <c r="AK146" s="27"/>
      <c r="AL146" s="27"/>
      <c r="AM146" s="27"/>
      <c r="AN146" s="27"/>
      <c r="AO146" s="27"/>
      <c r="AP146" s="27"/>
      <c r="AQ146" s="27"/>
      <c r="AR146" s="27"/>
      <c r="AS146" s="27"/>
      <c r="AT146" s="27"/>
      <c r="AU146" s="27"/>
      <c r="AV146" s="27"/>
      <c r="AW146" s="27"/>
      <c r="AX146" s="27"/>
      <c r="AY146" s="27"/>
      <c r="AZ146" s="27"/>
      <c r="BA146" s="27"/>
      <c r="BB146" s="27"/>
      <c r="BC146" s="27"/>
      <c r="BD146" s="27"/>
      <c r="BE146" s="27"/>
      <c r="BF146" s="27"/>
      <c r="BG146" s="27"/>
      <c r="BH146" s="27"/>
      <c r="BI146" s="27"/>
      <c r="BJ146" s="27"/>
      <c r="BK146" s="27"/>
      <c r="BL146" s="27"/>
      <c r="BM146" s="27"/>
      <c r="BN146" s="27"/>
      <c r="BO146" s="27"/>
      <c r="BP146" s="27"/>
      <c r="BQ146" s="27"/>
      <c r="BR146" s="27"/>
      <c r="BS146" s="27"/>
      <c r="BT146" s="27"/>
      <c r="BU146" s="27"/>
      <c r="BV146" s="27"/>
      <c r="BW146" s="27"/>
      <c r="BX146" s="27"/>
      <c r="BY146" s="27"/>
      <c r="BZ146" s="27"/>
      <c r="CA146" s="27"/>
      <c r="CB146" s="27"/>
      <c r="CC146" s="27"/>
      <c r="CD146" s="27"/>
      <c r="CE146" s="27"/>
      <c r="CF146" s="27"/>
      <c r="CG146" s="27"/>
      <c r="CH146" s="27"/>
      <c r="CI146" s="27"/>
      <c r="CJ146" s="27"/>
      <c r="CK146" s="27"/>
      <c r="CL146" s="27"/>
      <c r="CM146" s="27"/>
      <c r="CN146" s="27"/>
      <c r="CO146" s="27"/>
      <c r="CP146" s="27"/>
      <c r="CQ146" s="27"/>
      <c r="CR146" s="27"/>
      <c r="CS146" s="27"/>
      <c r="CT146" s="27"/>
      <c r="CU146" s="27"/>
      <c r="CV146" s="62"/>
    </row>
    <row r="147" spans="1:100">
      <c r="A147" s="7"/>
      <c r="B147" s="7"/>
      <c r="C147" s="7"/>
      <c r="D147" s="20"/>
      <c r="E147" s="50"/>
      <c r="F147" s="23"/>
      <c r="G147" s="12"/>
      <c r="H147" s="33"/>
      <c r="I147" s="7"/>
      <c r="J147" s="7"/>
      <c r="X147" s="33"/>
      <c r="CV147" s="33"/>
    </row>
    <row r="148" spans="1:100" ht="27">
      <c r="A148" s="111" t="s">
        <v>586</v>
      </c>
      <c r="B148" s="7" t="s">
        <v>56</v>
      </c>
      <c r="C148" s="7" t="s">
        <v>50</v>
      </c>
      <c r="D148" s="20" t="s">
        <v>73</v>
      </c>
      <c r="E148" s="50" t="s">
        <v>527</v>
      </c>
      <c r="F148" s="23" t="s">
        <v>228</v>
      </c>
      <c r="G148" s="12" t="s">
        <v>230</v>
      </c>
      <c r="H148" s="33"/>
      <c r="I148" s="106" t="str">
        <f>IF(OR(K148="ER",L148="ER",M148="ER",N148="ER",O148="ER",P148="ER",Q148="ER",S148="ER",T148="ER",U148="ER",W148="ER"),"ER",IF(OR(K148="L",M148="L",N148="L",Q148="L",S148="L",W148&lt;1.5),"L",IF(OR(K148="M",M148="M",N148="M",Q148="M",S148="M",W148&lt;2.5),"M","H")))</f>
        <v>M</v>
      </c>
      <c r="J148" s="7"/>
      <c r="K148" s="7" t="str">
        <f>IF(OR(AND(Y148&lt;&gt;1,Y148&lt;&gt;2,Y148&lt;&gt;3),AND(Z148&lt;&gt;1,Z148&lt;&gt;2,Z148&lt;&gt;3),AND(AA148&lt;&gt;1,AA148&lt;&gt;2,AA148&lt;&gt;3),AND(AT148&lt;&gt;1,AT148&lt;&gt;2,AT148&lt;&gt;3),AND(AU148&lt;&gt;"m",AU148&lt;&gt;"n",AU148&lt;&gt;"nr")),"ER",IF(OR(Y148=1,Z148=1,AA148=1,AT148=1,AU148="nr"),"L",IF(OR(Y148=2,Z148=2,AA148=2,AT148=2,AU148="n"),"M","H")))</f>
        <v>M</v>
      </c>
      <c r="L148" s="7" t="str">
        <f>IF(OR(AND(AW148&lt;&gt;1,AW148&lt;&gt;2,AW148&lt;&gt;3),AND(AX148&lt;&gt;1,AX148&lt;&gt;2,AX148&lt;&gt;3)),"ER",IF(OR(AW148=1,AX148=1),"L",IF(OR(AW148=2,AX148=2),"M","H")))</f>
        <v>L</v>
      </c>
      <c r="M148" s="7" t="str">
        <f t="shared" ref="M148" si="366">IF(OR(AND(AZ148&lt;&gt;1,AZ148&lt;&gt;2,AZ148&lt;&gt;3),AND(BA148&lt;&gt;1,BA148&lt;&gt;2,BA148&lt;&gt;3),AND(BB148&lt;&gt;1,BB148&lt;&gt;2,BB148&lt;&gt;3),AND(BC148&lt;&gt;1,BC148&lt;&gt;2,BC148&lt;&gt;3),AND(BD148&lt;&gt;1,BD148&lt;&gt;2,BD148&lt;&gt;3)),"ER",IF(OR(AVERAGE(AZ148:BD148)&lt;1.5,AZ148=1,BA148=1,BB148=1),"L",IF(OR(AVERAGE(AZ148:BD148)&lt;2.5,BA148=2),"M","H")))</f>
        <v>M</v>
      </c>
      <c r="N148" s="7" t="str">
        <f>IF(BF148=3,"H",IF(BF148=2,"M",IF(BF148=1,"L","ER")))</f>
        <v>M</v>
      </c>
      <c r="O148" s="7" t="str">
        <f>IF(AND(BQ148&lt;&gt;1,BQ148&lt;&gt;2,BQ148&lt;&gt;3),"ER",IF(BQ148=3,"H",IF(BQ148=2,"M","L")))</f>
        <v>L</v>
      </c>
      <c r="P148" s="7" t="str">
        <f>IF(AND(BS148&lt;&gt;1,BS148&lt;&gt;2,BS148&lt;&gt;3),"ER",IF(BS148=3,"H",IF(BS148=2,"M","L")))</f>
        <v>L</v>
      </c>
      <c r="Q148" s="7" t="str">
        <f>IF(OR(AND(BU148&lt;&gt;1,BU148&lt;&gt;2,BU148&lt;&gt;3),AND(BV148&lt;&gt;1,BV148&lt;&gt;2,BV148&lt;&gt;3)),"ER",IF(AND(BU148=3,BV148=3),"H",IF(OR(AND(BU148=3,BV148=2),AND(BU148=2,BV148=3),AND(BU148=2,BV148=2)),"M","L")))</f>
        <v>M</v>
      </c>
      <c r="R148" s="7"/>
      <c r="S148" s="7" t="str">
        <f>IF(AND(BX148&lt;&gt;1,BX148&lt;&gt;2,BX148&lt;&gt;3),"ER",IF(BX148=3,"H",IF(BX148=2,"M","L")))</f>
        <v>H</v>
      </c>
      <c r="T148" s="7" t="str">
        <f>IF(OR(AND(CC148&lt;&gt;"m",CC148&lt;&gt;"s",CC148&lt;&gt;""),AND(CD148&lt;&gt;"m",CD148&lt;&gt;"s",CD148&lt;&gt;""),AND(CE148&lt;&gt;"m",CE148&lt;&gt;"s",CE148&lt;&gt;""),AND(CF148&lt;&gt;"m",CF148&lt;&gt;"s",CF148&lt;&gt;""),AND(CG148&lt;&gt;"m",CG148&lt;&gt;"s",CG148&lt;&gt;"")),"ER",IF(BZ148&gt;=2,"H",IF(OR(BZ148=1,CA148&gt;=1),"M","L")))</f>
        <v>H</v>
      </c>
      <c r="U148" s="7" t="str">
        <f>IF(OR(AND(CN148&lt;&gt;"m+",CN148&lt;&gt;"m-",CN148&lt;&gt;"o+",CN148&lt;&gt;"o-",CN148&lt;&gt;""),AND(CO148&lt;&gt;"m+",CO148&lt;&gt;"m-",CO148&lt;&gt;"o+",CO148&lt;&gt;"o-",CO148&lt;&gt;""),AND(CP148&lt;&gt;"m+",CP148&lt;&gt;"m-",CP148&lt;&gt;"o+",CP148&lt;&gt;"o-",CP148&lt;&gt;""),AND(CQ148&lt;&gt;"m+",CQ148&lt;&gt;"m-",CQ148&lt;&gt;"o+",CQ148&lt;&gt;"o-",CQ148&lt;&gt;""),AND(CR148&lt;&gt;"m+",CR148&lt;&gt;"m-",CR148&lt;&gt;"o+",CR148&lt;&gt;"o-",CR148&lt;&gt;""),AND(CS148&lt;&gt;"m+",CS148&lt;&gt;"m-",CS148&lt;&gt;"o+",CS148&lt;&gt;"o-",CS148&lt;&gt;""),AND(CT148&lt;&gt;"m+",CT148&lt;&gt;"m-",CT148&lt;&gt;"o+",CT148&lt;&gt;"o-",CT148&lt;&gt;""),AND(CU148&lt;&gt;"m+",CU148&lt;&gt;"m-",CU148&lt;&gt;"o+",CU148&lt;&gt;"o-",CU148&lt;&gt;"")),"ER",IF(CI148&gt;=2,"H",IF(OR(CI148=1,CJ148&gt;=1,CK148&gt;=1,CL148&gt;=1),"M","L")))</f>
        <v>L</v>
      </c>
      <c r="V148" s="7"/>
      <c r="W148" s="106">
        <f>IF(OR(K148="ER",L148="ER",M148="ER",N148="ER",O148="ER",P148="ER",Q148="ER",S148="ER",T148="ER",U148="ER"),"ER",(3*COUNTIF(K148:U148,"H")+2*COUNTIF(K148:U148,"M")+1*COUNTIF(K148:U148,"L"))/COUNTIF(K148:U148,"*"))</f>
        <v>1.8</v>
      </c>
      <c r="X148" s="32"/>
      <c r="Y148" s="37">
        <v>3</v>
      </c>
      <c r="Z148" s="37">
        <v>3</v>
      </c>
      <c r="AA148" s="37">
        <f>IF(OR(AND(AB148&lt;&gt;"x",AB148&lt;&gt;""),AND(AC148&lt;&gt;"x",AC148&lt;&gt;""),AND(AD148&lt;&gt;"x",AD148&lt;&gt;""),AND(AE148&lt;&gt;"x",AE148&lt;&gt;""),AND(AF148&lt;&gt;"x",AF148&lt;&gt;""),AND(AG148&lt;&gt;"x",AG148&lt;&gt;""),AND(AH148&lt;&gt;"x",AH148&lt;&gt;""),AND(AI148&lt;&gt;"x",AI148&lt;&gt;""),AND(AJ148&lt;&gt;"x",AJ148&lt;&gt;""),AND(AK148&lt;&gt;"x",AK148&lt;&gt;""),AND(AL148&lt;&gt;"x",AL148&lt;&gt;""),AND(AM148&lt;&gt;"x",AM148&lt;&gt;""),AND(AN148&lt;&gt;"x",AN148&lt;&gt;""),AND(AO148&lt;&gt;"x",AO148&lt;&gt;""),AND(AP148&lt;&gt;"x",AP148&lt;&gt;""),AND(AQ148&lt;&gt;"x",AQ148&lt;&gt;""),AND(AR148&lt;&gt;"x",AR148&lt;&gt;""),AND(AS148&lt;&gt;"x",AS148&lt;&gt;"")),"ER",IF(OR(AB148="x",AC148="x",AG148="x",AH148="x",AI148="x",AJ148="x",AK148="x",AL148="x"),3,1))</f>
        <v>3</v>
      </c>
      <c r="AB148" s="7" t="s">
        <v>39</v>
      </c>
      <c r="AC148" s="7"/>
      <c r="AD148" s="7"/>
      <c r="AE148" s="7"/>
      <c r="AF148" s="7"/>
      <c r="AG148" s="7"/>
      <c r="AH148" s="7"/>
      <c r="AI148" s="7"/>
      <c r="AJ148" s="7"/>
      <c r="AK148" s="7"/>
      <c r="AL148" s="7"/>
      <c r="AM148" s="7"/>
      <c r="AN148" s="7"/>
      <c r="AO148" s="7"/>
      <c r="AP148" s="7"/>
      <c r="AQ148" s="7"/>
      <c r="AR148" s="7"/>
      <c r="AS148" s="7"/>
      <c r="AT148" s="37">
        <v>2</v>
      </c>
      <c r="AU148" s="37" t="s">
        <v>301</v>
      </c>
      <c r="AV148" s="7"/>
      <c r="AW148" s="37">
        <v>3</v>
      </c>
      <c r="AX148" s="37">
        <v>1</v>
      </c>
      <c r="AY148" s="7"/>
      <c r="AZ148" s="37">
        <v>3</v>
      </c>
      <c r="BA148" s="37">
        <v>2</v>
      </c>
      <c r="BB148" s="37">
        <v>2</v>
      </c>
      <c r="BC148" s="37">
        <v>1</v>
      </c>
      <c r="BD148" s="37">
        <v>1</v>
      </c>
      <c r="BE148" s="7"/>
      <c r="BF148" s="37">
        <f t="shared" ref="BF148" si="367">IF(OR(AND(BG148&lt;&gt;"FW",BG148&lt;&gt;"SW"),AND(BH148&lt;&gt;"x",BH148&lt;&gt;""),AND(BI148&lt;&gt;"x",BI148&lt;&gt;""),AND(BJ148&lt;&gt;"x",BJ148&lt;&gt;""),AND(BK148&lt;&gt;"x",BK148&lt;&gt;""),AND(BL148&lt;&gt;"x",BL148&lt;&gt;""),AND(BM148&lt;&gt;"x",BM148&lt;&gt;""),AND(BN148&lt;&gt;"x",BN148&lt;&gt;""),AND(BO148&lt;&gt;"x",BO148&lt;&gt;"")),"ER",IF(OR(AND(BG148="FW",BH148="x",BI148="x",BJ148="x",BL148="x",BM148="x",BN148="x"),AND(BG148="SW",BH148="x",BI148="x",BK148="x",BM148="x")),3,IF(OR(AND(BG148="FW",BH148="x",BI148="x",BJ148="x"),AND(BG148="SW",BH148="x",BI148="x",BK148="x"),AND(OR(BG148="FW",BG148="SW"),BH148="x",BO148="x")),2,1)))</f>
        <v>2</v>
      </c>
      <c r="BG148" s="7" t="s">
        <v>60</v>
      </c>
      <c r="BH148" s="7" t="s">
        <v>39</v>
      </c>
      <c r="BI148" s="7" t="s">
        <v>39</v>
      </c>
      <c r="BJ148" s="7"/>
      <c r="BK148" s="7"/>
      <c r="BL148" s="7"/>
      <c r="BM148" s="7"/>
      <c r="BN148" s="7"/>
      <c r="BO148" s="7" t="s">
        <v>39</v>
      </c>
      <c r="BP148" s="7"/>
      <c r="BQ148" s="37">
        <v>1</v>
      </c>
      <c r="BR148" s="7"/>
      <c r="BS148" s="37">
        <v>1</v>
      </c>
      <c r="BT148" s="7"/>
      <c r="BU148" s="37">
        <v>3</v>
      </c>
      <c r="BV148" s="37">
        <v>2</v>
      </c>
      <c r="BW148" s="7"/>
      <c r="BX148" s="37">
        <v>3</v>
      </c>
      <c r="BY148" s="7"/>
      <c r="BZ148" s="37">
        <f t="shared" ref="BZ148" si="368">COUNTIF(CC148:CG148,"m")</f>
        <v>2</v>
      </c>
      <c r="CA148" s="37">
        <f t="shared" ref="CA148" si="369">COUNTIF(CC148:CG148,"s")</f>
        <v>0</v>
      </c>
      <c r="CB148" s="37">
        <f t="shared" si="320"/>
        <v>2</v>
      </c>
      <c r="CC148" s="7"/>
      <c r="CD148" s="7" t="s">
        <v>363</v>
      </c>
      <c r="CE148" s="7"/>
      <c r="CF148" s="7"/>
      <c r="CG148" s="7" t="s">
        <v>363</v>
      </c>
      <c r="CH148" s="7"/>
      <c r="CI148" s="37">
        <f t="shared" ref="CI148" si="370">COUNTIF(CN148:CU148,"m+")</f>
        <v>0</v>
      </c>
      <c r="CJ148" s="37">
        <f t="shared" ref="CJ148" si="371">COUNTIF(CN148:CU148,"m-")</f>
        <v>0</v>
      </c>
      <c r="CK148" s="37">
        <f t="shared" ref="CK148" si="372">COUNTIF(CN148:CU148,"o+")</f>
        <v>0</v>
      </c>
      <c r="CL148" s="37">
        <f t="shared" ref="CL148" si="373">COUNTIF(CN148:CU148,"o-")</f>
        <v>0</v>
      </c>
      <c r="CM148" s="37">
        <f t="shared" si="325"/>
        <v>0</v>
      </c>
      <c r="CN148" s="7"/>
      <c r="CO148" s="7"/>
      <c r="CP148" s="7"/>
      <c r="CQ148" s="7"/>
      <c r="CR148" s="7"/>
      <c r="CS148" s="7"/>
      <c r="CT148" s="7"/>
      <c r="CU148" s="7"/>
      <c r="CV148" s="33"/>
    </row>
    <row r="149" spans="1:100" ht="15.75" thickBot="1">
      <c r="A149" s="9"/>
      <c r="B149" s="9"/>
      <c r="C149" s="9"/>
      <c r="D149" s="60"/>
      <c r="E149" s="66"/>
      <c r="F149" s="18"/>
      <c r="G149" s="18"/>
      <c r="H149" s="62"/>
      <c r="I149" s="9"/>
      <c r="J149" s="9"/>
      <c r="K149" s="63"/>
      <c r="L149" s="63"/>
      <c r="M149" s="63"/>
      <c r="N149" s="63"/>
      <c r="O149" s="63"/>
      <c r="P149" s="63"/>
      <c r="Q149" s="63"/>
      <c r="R149" s="27"/>
      <c r="S149" s="27"/>
      <c r="T149" s="27"/>
      <c r="U149" s="27"/>
      <c r="V149" s="27"/>
      <c r="W149" s="64"/>
      <c r="X149" s="62"/>
      <c r="Y149" s="27"/>
      <c r="Z149" s="27"/>
      <c r="AA149" s="27"/>
      <c r="AB149" s="27"/>
      <c r="AC149" s="27"/>
      <c r="AD149" s="27"/>
      <c r="AE149" s="27"/>
      <c r="AF149" s="27"/>
      <c r="AG149" s="27"/>
      <c r="AH149" s="27"/>
      <c r="AI149" s="27"/>
      <c r="AJ149" s="27"/>
      <c r="AK149" s="27"/>
      <c r="AL149" s="27"/>
      <c r="AM149" s="27"/>
      <c r="AN149" s="27"/>
      <c r="AO149" s="27"/>
      <c r="AP149" s="27"/>
      <c r="AQ149" s="27"/>
      <c r="AR149" s="27"/>
      <c r="AS149" s="27"/>
      <c r="AT149" s="27"/>
      <c r="AU149" s="27"/>
      <c r="AV149" s="27"/>
      <c r="AW149" s="27"/>
      <c r="AX149" s="27"/>
      <c r="AY149" s="27"/>
      <c r="AZ149" s="27"/>
      <c r="BA149" s="27"/>
      <c r="BB149" s="27"/>
      <c r="BC149" s="27"/>
      <c r="BD149" s="27"/>
      <c r="BE149" s="27"/>
      <c r="BF149" s="27"/>
      <c r="BG149" s="27"/>
      <c r="BH149" s="27"/>
      <c r="BI149" s="27"/>
      <c r="BJ149" s="27"/>
      <c r="BK149" s="27"/>
      <c r="BL149" s="27"/>
      <c r="BM149" s="27"/>
      <c r="BN149" s="27"/>
      <c r="BO149" s="27"/>
      <c r="BP149" s="27"/>
      <c r="BQ149" s="27"/>
      <c r="BR149" s="27"/>
      <c r="BS149" s="27"/>
      <c r="BT149" s="27"/>
      <c r="BU149" s="27"/>
      <c r="BV149" s="27"/>
      <c r="BW149" s="27"/>
      <c r="BX149" s="27"/>
      <c r="BY149" s="27"/>
      <c r="BZ149" s="27"/>
      <c r="CA149" s="27"/>
      <c r="CB149" s="27"/>
      <c r="CC149" s="27"/>
      <c r="CD149" s="27"/>
      <c r="CE149" s="27"/>
      <c r="CF149" s="27"/>
      <c r="CG149" s="27"/>
      <c r="CH149" s="27"/>
      <c r="CI149" s="27"/>
      <c r="CJ149" s="27"/>
      <c r="CK149" s="27"/>
      <c r="CL149" s="27"/>
      <c r="CM149" s="27"/>
      <c r="CN149" s="27"/>
      <c r="CO149" s="27"/>
      <c r="CP149" s="27"/>
      <c r="CQ149" s="27"/>
      <c r="CR149" s="27"/>
      <c r="CS149" s="27"/>
      <c r="CT149" s="27"/>
      <c r="CU149" s="27"/>
      <c r="CV149" s="62"/>
    </row>
    <row r="150" spans="1:100">
      <c r="A150" s="7"/>
      <c r="B150" s="7"/>
      <c r="C150" s="7"/>
      <c r="D150" s="20"/>
      <c r="E150" s="50"/>
      <c r="F150" s="23"/>
      <c r="G150" s="12"/>
      <c r="H150" s="33"/>
      <c r="I150" s="7"/>
      <c r="J150" s="7"/>
      <c r="X150" s="33"/>
      <c r="CV150" s="33"/>
    </row>
    <row r="151" spans="1:100" ht="27">
      <c r="A151" s="111" t="s">
        <v>587</v>
      </c>
      <c r="B151" s="7" t="s">
        <v>56</v>
      </c>
      <c r="C151" s="7" t="s">
        <v>50</v>
      </c>
      <c r="D151" s="20" t="s">
        <v>73</v>
      </c>
      <c r="E151" s="50" t="s">
        <v>527</v>
      </c>
      <c r="F151" s="23" t="s">
        <v>228</v>
      </c>
      <c r="G151" s="12" t="s">
        <v>231</v>
      </c>
      <c r="H151" s="33"/>
      <c r="I151" s="106" t="str">
        <f>IF(OR(K151="ER",L151="ER",M151="ER",N151="ER",O151="ER",P151="ER",Q151="ER",S151="ER",T151="ER",U151="ER",W151="ER"),"ER",IF(OR(K151="L",M151="L",N151="L",Q151="L",S151="L",W151&lt;1.5),"L",IF(OR(K151="M",M151="M",N151="M",Q151="M",S151="M",W151&lt;2.5),"M","H")))</f>
        <v>M</v>
      </c>
      <c r="J151" s="7"/>
      <c r="K151" s="7" t="str">
        <f>IF(OR(AND(Y151&lt;&gt;1,Y151&lt;&gt;2,Y151&lt;&gt;3),AND(Z151&lt;&gt;1,Z151&lt;&gt;2,Z151&lt;&gt;3),AND(AA151&lt;&gt;1,AA151&lt;&gt;2,AA151&lt;&gt;3),AND(AT151&lt;&gt;1,AT151&lt;&gt;2,AT151&lt;&gt;3),AND(AU151&lt;&gt;"m",AU151&lt;&gt;"n",AU151&lt;&gt;"nr")),"ER",IF(OR(Y151=1,Z151=1,AA151=1,AT151=1,AU151="nr"),"L",IF(OR(Y151=2,Z151=2,AA151=2,AT151=2,AU151="n"),"M","H")))</f>
        <v>M</v>
      </c>
      <c r="L151" s="7" t="str">
        <f>IF(OR(AND(AW151&lt;&gt;1,AW151&lt;&gt;2,AW151&lt;&gt;3),AND(AX151&lt;&gt;1,AX151&lt;&gt;2,AX151&lt;&gt;3)),"ER",IF(OR(AW151=1,AX151=1),"L",IF(OR(AW151=2,AX151=2),"M","H")))</f>
        <v>L</v>
      </c>
      <c r="M151" s="7" t="str">
        <f t="shared" ref="M151" si="374">IF(OR(AND(AZ151&lt;&gt;1,AZ151&lt;&gt;2,AZ151&lt;&gt;3),AND(BA151&lt;&gt;1,BA151&lt;&gt;2,BA151&lt;&gt;3),AND(BB151&lt;&gt;1,BB151&lt;&gt;2,BB151&lt;&gt;3),AND(BC151&lt;&gt;1,BC151&lt;&gt;2,BC151&lt;&gt;3),AND(BD151&lt;&gt;1,BD151&lt;&gt;2,BD151&lt;&gt;3)),"ER",IF(OR(AVERAGE(AZ151:BD151)&lt;1.5,AZ151=1,BA151=1,BB151=1),"L",IF(OR(AVERAGE(AZ151:BD151)&lt;2.5,BA151=2),"M","H")))</f>
        <v>M</v>
      </c>
      <c r="N151" s="7" t="str">
        <f>IF(BF151=3,"H",IF(BF151=2,"M",IF(BF151=1,"L","ER")))</f>
        <v>M</v>
      </c>
      <c r="O151" s="7" t="str">
        <f>IF(AND(BQ151&lt;&gt;1,BQ151&lt;&gt;2,BQ151&lt;&gt;3),"ER",IF(BQ151=3,"H",IF(BQ151=2,"M","L")))</f>
        <v>L</v>
      </c>
      <c r="P151" s="7" t="str">
        <f>IF(AND(BS151&lt;&gt;1,BS151&lt;&gt;2,BS151&lt;&gt;3),"ER",IF(BS151=3,"H",IF(BS151=2,"M","L")))</f>
        <v>L</v>
      </c>
      <c r="Q151" s="7" t="str">
        <f>IF(OR(AND(BU151&lt;&gt;1,BU151&lt;&gt;2,BU151&lt;&gt;3),AND(BV151&lt;&gt;1,BV151&lt;&gt;2,BV151&lt;&gt;3)),"ER",IF(AND(BU151=3,BV151=3),"H",IF(OR(AND(BU151=3,BV151=2),AND(BU151=2,BV151=3),AND(BU151=2,BV151=2)),"M","L")))</f>
        <v>M</v>
      </c>
      <c r="R151" s="7"/>
      <c r="S151" s="7" t="str">
        <f>IF(AND(BX151&lt;&gt;1,BX151&lt;&gt;2,BX151&lt;&gt;3),"ER",IF(BX151=3,"H",IF(BX151=2,"M","L")))</f>
        <v>H</v>
      </c>
      <c r="T151" s="7" t="str">
        <f>IF(OR(AND(CC151&lt;&gt;"m",CC151&lt;&gt;"s",CC151&lt;&gt;""),AND(CD151&lt;&gt;"m",CD151&lt;&gt;"s",CD151&lt;&gt;""),AND(CE151&lt;&gt;"m",CE151&lt;&gt;"s",CE151&lt;&gt;""),AND(CF151&lt;&gt;"m",CF151&lt;&gt;"s",CF151&lt;&gt;""),AND(CG151&lt;&gt;"m",CG151&lt;&gt;"s",CG151&lt;&gt;"")),"ER",IF(BZ151&gt;=2,"H",IF(OR(BZ151=1,CA151&gt;=1),"M","L")))</f>
        <v>H</v>
      </c>
      <c r="U151" s="7" t="str">
        <f>IF(OR(AND(CN151&lt;&gt;"m+",CN151&lt;&gt;"m-",CN151&lt;&gt;"o+",CN151&lt;&gt;"o-",CN151&lt;&gt;""),AND(CO151&lt;&gt;"m+",CO151&lt;&gt;"m-",CO151&lt;&gt;"o+",CO151&lt;&gt;"o-",CO151&lt;&gt;""),AND(CP151&lt;&gt;"m+",CP151&lt;&gt;"m-",CP151&lt;&gt;"o+",CP151&lt;&gt;"o-",CP151&lt;&gt;""),AND(CQ151&lt;&gt;"m+",CQ151&lt;&gt;"m-",CQ151&lt;&gt;"o+",CQ151&lt;&gt;"o-",CQ151&lt;&gt;""),AND(CR151&lt;&gt;"m+",CR151&lt;&gt;"m-",CR151&lt;&gt;"o+",CR151&lt;&gt;"o-",CR151&lt;&gt;""),AND(CS151&lt;&gt;"m+",CS151&lt;&gt;"m-",CS151&lt;&gt;"o+",CS151&lt;&gt;"o-",CS151&lt;&gt;""),AND(CT151&lt;&gt;"m+",CT151&lt;&gt;"m-",CT151&lt;&gt;"o+",CT151&lt;&gt;"o-",CT151&lt;&gt;""),AND(CU151&lt;&gt;"m+",CU151&lt;&gt;"m-",CU151&lt;&gt;"o+",CU151&lt;&gt;"o-",CU151&lt;&gt;"")),"ER",IF(CI151&gt;=2,"H",IF(OR(CI151=1,CJ151&gt;=1,CK151&gt;=1,CL151&gt;=1),"M","L")))</f>
        <v>L</v>
      </c>
      <c r="V151" s="7"/>
      <c r="W151" s="106">
        <f>IF(OR(K151="ER",L151="ER",M151="ER",N151="ER",O151="ER",P151="ER",Q151="ER",S151="ER",T151="ER",U151="ER"),"ER",(3*COUNTIF(K151:U151,"H")+2*COUNTIF(K151:U151,"M")+1*COUNTIF(K151:U151,"L"))/COUNTIF(K151:U151,"*"))</f>
        <v>1.8</v>
      </c>
      <c r="X151" s="32"/>
      <c r="Y151" s="37">
        <v>3</v>
      </c>
      <c r="Z151" s="37">
        <v>3</v>
      </c>
      <c r="AA151" s="37">
        <f>IF(OR(AND(AB151&lt;&gt;"x",AB151&lt;&gt;""),AND(AC151&lt;&gt;"x",AC151&lt;&gt;""),AND(AD151&lt;&gt;"x",AD151&lt;&gt;""),AND(AE151&lt;&gt;"x",AE151&lt;&gt;""),AND(AF151&lt;&gt;"x",AF151&lt;&gt;""),AND(AG151&lt;&gt;"x",AG151&lt;&gt;""),AND(AH151&lt;&gt;"x",AH151&lt;&gt;""),AND(AI151&lt;&gt;"x",AI151&lt;&gt;""),AND(AJ151&lt;&gt;"x",AJ151&lt;&gt;""),AND(AK151&lt;&gt;"x",AK151&lt;&gt;""),AND(AL151&lt;&gt;"x",AL151&lt;&gt;""),AND(AM151&lt;&gt;"x",AM151&lt;&gt;""),AND(AN151&lt;&gt;"x",AN151&lt;&gt;""),AND(AO151&lt;&gt;"x",AO151&lt;&gt;""),AND(AP151&lt;&gt;"x",AP151&lt;&gt;""),AND(AQ151&lt;&gt;"x",AQ151&lt;&gt;""),AND(AR151&lt;&gt;"x",AR151&lt;&gt;""),AND(AS151&lt;&gt;"x",AS151&lt;&gt;"")),"ER",IF(OR(AB151="x",AC151="x",AG151="x",AH151="x",AI151="x",AJ151="x",AK151="x",AL151="x"),3,1))</f>
        <v>3</v>
      </c>
      <c r="AB151" s="7" t="s">
        <v>39</v>
      </c>
      <c r="AC151" s="7"/>
      <c r="AD151" s="7"/>
      <c r="AE151" s="7"/>
      <c r="AF151" s="7"/>
      <c r="AG151" s="7"/>
      <c r="AH151" s="7"/>
      <c r="AI151" s="7"/>
      <c r="AJ151" s="7"/>
      <c r="AK151" s="7"/>
      <c r="AL151" s="7"/>
      <c r="AM151" s="7"/>
      <c r="AN151" s="7"/>
      <c r="AO151" s="7"/>
      <c r="AP151" s="7"/>
      <c r="AQ151" s="7"/>
      <c r="AR151" s="7"/>
      <c r="AS151" s="7"/>
      <c r="AT151" s="37">
        <v>2</v>
      </c>
      <c r="AU151" s="37" t="s">
        <v>301</v>
      </c>
      <c r="AV151" s="7"/>
      <c r="AW151" s="37">
        <v>3</v>
      </c>
      <c r="AX151" s="37">
        <v>1</v>
      </c>
      <c r="AY151" s="7"/>
      <c r="AZ151" s="37">
        <v>3</v>
      </c>
      <c r="BA151" s="37">
        <v>2</v>
      </c>
      <c r="BB151" s="37">
        <v>2</v>
      </c>
      <c r="BC151" s="37">
        <v>1</v>
      </c>
      <c r="BD151" s="37">
        <v>1</v>
      </c>
      <c r="BE151" s="7"/>
      <c r="BF151" s="37">
        <f t="shared" ref="BF151" si="375">IF(OR(AND(BG151&lt;&gt;"FW",BG151&lt;&gt;"SW"),AND(BH151&lt;&gt;"x",BH151&lt;&gt;""),AND(BI151&lt;&gt;"x",BI151&lt;&gt;""),AND(BJ151&lt;&gt;"x",BJ151&lt;&gt;""),AND(BK151&lt;&gt;"x",BK151&lt;&gt;""),AND(BL151&lt;&gt;"x",BL151&lt;&gt;""),AND(BM151&lt;&gt;"x",BM151&lt;&gt;""),AND(BN151&lt;&gt;"x",BN151&lt;&gt;""),AND(BO151&lt;&gt;"x",BO151&lt;&gt;"")),"ER",IF(OR(AND(BG151="FW",BH151="x",BI151="x",BJ151="x",BL151="x",BM151="x",BN151="x"),AND(BG151="SW",BH151="x",BI151="x",BK151="x",BM151="x")),3,IF(OR(AND(BG151="FW",BH151="x",BI151="x",BJ151="x"),AND(BG151="SW",BH151="x",BI151="x",BK151="x"),AND(OR(BG151="FW",BG151="SW"),BH151="x",BO151="x")),2,1)))</f>
        <v>2</v>
      </c>
      <c r="BG151" s="7" t="s">
        <v>60</v>
      </c>
      <c r="BH151" s="7" t="s">
        <v>39</v>
      </c>
      <c r="BI151" s="7" t="s">
        <v>39</v>
      </c>
      <c r="BJ151" s="7"/>
      <c r="BK151" s="7"/>
      <c r="BL151" s="7"/>
      <c r="BM151" s="7"/>
      <c r="BN151" s="7"/>
      <c r="BO151" s="7" t="s">
        <v>39</v>
      </c>
      <c r="BP151" s="7"/>
      <c r="BQ151" s="37">
        <v>1</v>
      </c>
      <c r="BR151" s="7"/>
      <c r="BS151" s="37">
        <v>1</v>
      </c>
      <c r="BT151" s="7"/>
      <c r="BU151" s="37">
        <v>3</v>
      </c>
      <c r="BV151" s="37">
        <v>2</v>
      </c>
      <c r="BW151" s="7"/>
      <c r="BX151" s="37">
        <v>3</v>
      </c>
      <c r="BY151" s="7"/>
      <c r="BZ151" s="37">
        <f t="shared" ref="BZ151" si="376">COUNTIF(CC151:CG151,"m")</f>
        <v>2</v>
      </c>
      <c r="CA151" s="37">
        <f t="shared" ref="CA151" si="377">COUNTIF(CC151:CG151,"s")</f>
        <v>0</v>
      </c>
      <c r="CB151" s="37">
        <f t="shared" si="320"/>
        <v>2</v>
      </c>
      <c r="CC151" s="7"/>
      <c r="CD151" s="7" t="s">
        <v>363</v>
      </c>
      <c r="CE151" s="7"/>
      <c r="CF151" s="7"/>
      <c r="CG151" s="7" t="s">
        <v>363</v>
      </c>
      <c r="CH151" s="7"/>
      <c r="CI151" s="37">
        <f t="shared" ref="CI151" si="378">COUNTIF(CN151:CU151,"m+")</f>
        <v>0</v>
      </c>
      <c r="CJ151" s="37">
        <f t="shared" ref="CJ151" si="379">COUNTIF(CN151:CU151,"m-")</f>
        <v>0</v>
      </c>
      <c r="CK151" s="37">
        <f t="shared" ref="CK151" si="380">COUNTIF(CN151:CU151,"o+")</f>
        <v>0</v>
      </c>
      <c r="CL151" s="37">
        <f t="shared" ref="CL151" si="381">COUNTIF(CN151:CU151,"o-")</f>
        <v>0</v>
      </c>
      <c r="CM151" s="37">
        <f t="shared" si="325"/>
        <v>0</v>
      </c>
      <c r="CN151" s="7"/>
      <c r="CO151" s="7"/>
      <c r="CP151" s="7"/>
      <c r="CQ151" s="7"/>
      <c r="CR151" s="7"/>
      <c r="CS151" s="7"/>
      <c r="CT151" s="7"/>
      <c r="CU151" s="7"/>
      <c r="CV151" s="33"/>
    </row>
    <row r="152" spans="1:100" ht="15.75" thickBot="1">
      <c r="A152" s="9"/>
      <c r="B152" s="9"/>
      <c r="C152" s="9"/>
      <c r="D152" s="60"/>
      <c r="E152" s="66"/>
      <c r="F152" s="18"/>
      <c r="G152" s="18"/>
      <c r="H152" s="62"/>
      <c r="I152" s="9"/>
      <c r="J152" s="9"/>
      <c r="K152" s="63"/>
      <c r="L152" s="63"/>
      <c r="M152" s="63"/>
      <c r="N152" s="63"/>
      <c r="O152" s="63"/>
      <c r="P152" s="63"/>
      <c r="Q152" s="63"/>
      <c r="R152" s="27"/>
      <c r="S152" s="27"/>
      <c r="T152" s="27"/>
      <c r="U152" s="27"/>
      <c r="V152" s="27"/>
      <c r="W152" s="64"/>
      <c r="X152" s="62"/>
      <c r="Y152" s="27"/>
      <c r="Z152" s="27"/>
      <c r="AA152" s="27"/>
      <c r="AB152" s="27"/>
      <c r="AC152" s="27"/>
      <c r="AD152" s="27"/>
      <c r="AE152" s="27"/>
      <c r="AF152" s="27"/>
      <c r="AG152" s="27"/>
      <c r="AH152" s="27"/>
      <c r="AI152" s="27"/>
      <c r="AJ152" s="27"/>
      <c r="AK152" s="27"/>
      <c r="AL152" s="27"/>
      <c r="AM152" s="27"/>
      <c r="AN152" s="27"/>
      <c r="AO152" s="27"/>
      <c r="AP152" s="27"/>
      <c r="AQ152" s="27"/>
      <c r="AR152" s="27"/>
      <c r="AS152" s="27"/>
      <c r="AT152" s="27"/>
      <c r="AU152" s="27"/>
      <c r="AV152" s="27"/>
      <c r="AW152" s="27"/>
      <c r="AX152" s="27"/>
      <c r="AY152" s="27"/>
      <c r="AZ152" s="27"/>
      <c r="BA152" s="27"/>
      <c r="BB152" s="27"/>
      <c r="BC152" s="27"/>
      <c r="BD152" s="27"/>
      <c r="BE152" s="27"/>
      <c r="BF152" s="27"/>
      <c r="BG152" s="27"/>
      <c r="BH152" s="27"/>
      <c r="BI152" s="27"/>
      <c r="BJ152" s="27"/>
      <c r="BK152" s="27"/>
      <c r="BL152" s="27"/>
      <c r="BM152" s="27"/>
      <c r="BN152" s="27"/>
      <c r="BO152" s="27"/>
      <c r="BP152" s="27"/>
      <c r="BQ152" s="27"/>
      <c r="BR152" s="27"/>
      <c r="BS152" s="27"/>
      <c r="BT152" s="27"/>
      <c r="BU152" s="27"/>
      <c r="BV152" s="27"/>
      <c r="BW152" s="27"/>
      <c r="BX152" s="27"/>
      <c r="BY152" s="27"/>
      <c r="BZ152" s="27"/>
      <c r="CA152" s="27"/>
      <c r="CB152" s="27"/>
      <c r="CC152" s="27"/>
      <c r="CD152" s="27"/>
      <c r="CE152" s="27"/>
      <c r="CF152" s="27"/>
      <c r="CG152" s="27"/>
      <c r="CH152" s="27"/>
      <c r="CI152" s="27"/>
      <c r="CJ152" s="27"/>
      <c r="CK152" s="27"/>
      <c r="CL152" s="27"/>
      <c r="CM152" s="27"/>
      <c r="CN152" s="27"/>
      <c r="CO152" s="27"/>
      <c r="CP152" s="27"/>
      <c r="CQ152" s="27"/>
      <c r="CR152" s="27"/>
      <c r="CS152" s="27"/>
      <c r="CT152" s="27"/>
      <c r="CU152" s="27"/>
      <c r="CV152" s="62"/>
    </row>
    <row r="153" spans="1:100">
      <c r="A153" s="7"/>
      <c r="B153" s="7"/>
      <c r="C153" s="7"/>
      <c r="D153" s="20"/>
      <c r="E153" s="50"/>
      <c r="F153" s="23"/>
      <c r="G153" s="12"/>
      <c r="H153" s="33"/>
      <c r="I153" s="7"/>
      <c r="J153" s="7"/>
      <c r="X153" s="33"/>
      <c r="CV153" s="33"/>
    </row>
    <row r="154" spans="1:100" ht="25.5">
      <c r="A154" s="7" t="s">
        <v>145</v>
      </c>
      <c r="B154" s="7" t="s">
        <v>56</v>
      </c>
      <c r="C154" s="7" t="s">
        <v>50</v>
      </c>
      <c r="D154" s="20" t="s">
        <v>51</v>
      </c>
      <c r="E154" s="50" t="s">
        <v>396</v>
      </c>
      <c r="F154" s="12" t="s">
        <v>32</v>
      </c>
      <c r="G154" s="12" t="s">
        <v>495</v>
      </c>
      <c r="H154" s="33"/>
      <c r="I154" s="106" t="str">
        <f>IF(OR(K154="ER",L154="ER",M154="ER",N154="ER",O154="ER",P154="ER",Q154="ER",S154="ER",T154="ER",U154="ER",W154="ER"),"ER",IF(OR(K154="L",M154="L",N154="L",Q154="L",S154="L",W154&lt;1.5),"L",IF(OR(K154="M",M154="M",N154="M",Q154="M",S154="M",W154&lt;2.5),"M","H")))</f>
        <v>L</v>
      </c>
      <c r="J154" s="7"/>
      <c r="K154" s="7" t="str">
        <f>IF(OR(AND(Y154&lt;&gt;1,Y154&lt;&gt;2,Y154&lt;&gt;3),AND(Z154&lt;&gt;1,Z154&lt;&gt;2,Z154&lt;&gt;3),AND(AA154&lt;&gt;1,AA154&lt;&gt;2,AA154&lt;&gt;3),AND(AT154&lt;&gt;1,AT154&lt;&gt;2,AT154&lt;&gt;3),AND(AU154&lt;&gt;"m",AU154&lt;&gt;"n",AU154&lt;&gt;"nr")),"ER",IF(OR(Y154=1,Z154=1,AA154=1,AT154=1,AU154="nr"),"L",IF(OR(Y154=2,Z154=2,AA154=2,AT154=2,AU154="n"),"M","H")))</f>
        <v>M</v>
      </c>
      <c r="L154" s="7" t="str">
        <f>IF(OR(AND(AW154&lt;&gt;1,AW154&lt;&gt;2,AW154&lt;&gt;3),AND(AX154&lt;&gt;1,AX154&lt;&gt;2,AX154&lt;&gt;3)),"ER",IF(OR(AW154=1,AX154=1),"L",IF(OR(AW154=2,AX154=2),"M","H")))</f>
        <v>M</v>
      </c>
      <c r="M154" s="7" t="str">
        <f t="shared" ref="M154" si="382">IF(OR(AND(AZ154&lt;&gt;1,AZ154&lt;&gt;2,AZ154&lt;&gt;3),AND(BA154&lt;&gt;1,BA154&lt;&gt;2,BA154&lt;&gt;3),AND(BB154&lt;&gt;1,BB154&lt;&gt;2,BB154&lt;&gt;3),AND(BC154&lt;&gt;1,BC154&lt;&gt;2,BC154&lt;&gt;3),AND(BD154&lt;&gt;1,BD154&lt;&gt;2,BD154&lt;&gt;3)),"ER",IF(OR(AVERAGE(AZ154:BD154)&lt;1.5,AZ154=1,BA154=1,BB154=1),"L",IF(OR(AVERAGE(AZ154:BD154)&lt;2.5,BA154=2),"M","H")))</f>
        <v>M</v>
      </c>
      <c r="N154" s="7" t="str">
        <f>IF(BF154=3,"H",IF(BF154=2,"M",IF(BF154=1,"L","ER")))</f>
        <v>L</v>
      </c>
      <c r="O154" s="7" t="str">
        <f>IF(AND(BQ154&lt;&gt;1,BQ154&lt;&gt;2,BQ154&lt;&gt;3),"ER",IF(BQ154=3,"H",IF(BQ154=2,"M","L")))</f>
        <v>L</v>
      </c>
      <c r="P154" s="7" t="str">
        <f>IF(AND(BS154&lt;&gt;1,BS154&lt;&gt;2,BS154&lt;&gt;3),"ER",IF(BS154=3,"H",IF(BS154=2,"M","L")))</f>
        <v>L</v>
      </c>
      <c r="Q154" s="7" t="str">
        <f>IF(OR(AND(BU154&lt;&gt;1,BU154&lt;&gt;2,BU154&lt;&gt;3),AND(BV154&lt;&gt;1,BV154&lt;&gt;2,BV154&lt;&gt;3)),"ER",IF(AND(BU154=3,BV154=3),"H",IF(OR(AND(BU154=3,BV154=2),AND(BU154=2,BV154=3),AND(BU154=2,BV154=2)),"M","L")))</f>
        <v>M</v>
      </c>
      <c r="R154" s="7"/>
      <c r="S154" s="7" t="str">
        <f>IF(AND(BX154&lt;&gt;1,BX154&lt;&gt;2,BX154&lt;&gt;3),"ER",IF(BX154=3,"H",IF(BX154=2,"M","L")))</f>
        <v>H</v>
      </c>
      <c r="T154" s="7" t="str">
        <f>IF(OR(AND(CC154&lt;&gt;"m",CC154&lt;&gt;"s",CC154&lt;&gt;""),AND(CD154&lt;&gt;"m",CD154&lt;&gt;"s",CD154&lt;&gt;""),AND(CE154&lt;&gt;"m",CE154&lt;&gt;"s",CE154&lt;&gt;""),AND(CF154&lt;&gt;"m",CF154&lt;&gt;"s",CF154&lt;&gt;""),AND(CG154&lt;&gt;"m",CG154&lt;&gt;"s",CG154&lt;&gt;"")),"ER",IF(BZ154&gt;=2,"H",IF(OR(BZ154=1,CA154&gt;=1),"M","L")))</f>
        <v>L</v>
      </c>
      <c r="U154" s="7" t="str">
        <f>IF(OR(AND(CN154&lt;&gt;"m+",CN154&lt;&gt;"m-",CN154&lt;&gt;"o+",CN154&lt;&gt;"o-",CN154&lt;&gt;""),AND(CO154&lt;&gt;"m+",CO154&lt;&gt;"m-",CO154&lt;&gt;"o+",CO154&lt;&gt;"o-",CO154&lt;&gt;""),AND(CP154&lt;&gt;"m+",CP154&lt;&gt;"m-",CP154&lt;&gt;"o+",CP154&lt;&gt;"o-",CP154&lt;&gt;""),AND(CQ154&lt;&gt;"m+",CQ154&lt;&gt;"m-",CQ154&lt;&gt;"o+",CQ154&lt;&gt;"o-",CQ154&lt;&gt;""),AND(CR154&lt;&gt;"m+",CR154&lt;&gt;"m-",CR154&lt;&gt;"o+",CR154&lt;&gt;"o-",CR154&lt;&gt;""),AND(CS154&lt;&gt;"m+",CS154&lt;&gt;"m-",CS154&lt;&gt;"o+",CS154&lt;&gt;"o-",CS154&lt;&gt;""),AND(CT154&lt;&gt;"m+",CT154&lt;&gt;"m-",CT154&lt;&gt;"o+",CT154&lt;&gt;"o-",CT154&lt;&gt;""),AND(CU154&lt;&gt;"m+",CU154&lt;&gt;"m-",CU154&lt;&gt;"o+",CU154&lt;&gt;"o-",CU154&lt;&gt;"")),"ER",IF(CI154&gt;=2,"H",IF(OR(CI154=1,CJ154&gt;=1,CK154&gt;=1,CL154&gt;=1),"M","L")))</f>
        <v>L</v>
      </c>
      <c r="V154" s="7"/>
      <c r="W154" s="106">
        <f>IF(OR(K154="ER",L154="ER",M154="ER",N154="ER",O154="ER",P154="ER",Q154="ER",S154="ER",T154="ER",U154="ER"),"ER",(3*COUNTIF(K154:U154,"H")+2*COUNTIF(K154:U154,"M")+1*COUNTIF(K154:U154,"L"))/COUNTIF(K154:U154,"*"))</f>
        <v>1.6</v>
      </c>
      <c r="X154" s="32"/>
      <c r="Y154" s="37">
        <v>3</v>
      </c>
      <c r="Z154" s="37">
        <v>3</v>
      </c>
      <c r="AA154" s="37">
        <f>IF(OR(AND(AB154&lt;&gt;"x",AB154&lt;&gt;""),AND(AC154&lt;&gt;"x",AC154&lt;&gt;""),AND(AD154&lt;&gt;"x",AD154&lt;&gt;""),AND(AE154&lt;&gt;"x",AE154&lt;&gt;""),AND(AF154&lt;&gt;"x",AF154&lt;&gt;""),AND(AG154&lt;&gt;"x",AG154&lt;&gt;""),AND(AH154&lt;&gt;"x",AH154&lt;&gt;""),AND(AI154&lt;&gt;"x",AI154&lt;&gt;""),AND(AJ154&lt;&gt;"x",AJ154&lt;&gt;""),AND(AK154&lt;&gt;"x",AK154&lt;&gt;""),AND(AL154&lt;&gt;"x",AL154&lt;&gt;""),AND(AM154&lt;&gt;"x",AM154&lt;&gt;""),AND(AN154&lt;&gt;"x",AN154&lt;&gt;""),AND(AO154&lt;&gt;"x",AO154&lt;&gt;""),AND(AP154&lt;&gt;"x",AP154&lt;&gt;""),AND(AQ154&lt;&gt;"x",AQ154&lt;&gt;""),AND(AR154&lt;&gt;"x",AR154&lt;&gt;""),AND(AS154&lt;&gt;"x",AS154&lt;&gt;"")),"ER",IF(OR(AB154="x",AC154="x",AG154="x",AH154="x",AI154="x",AJ154="x",AK154="x",AL154="x"),3,1))</f>
        <v>3</v>
      </c>
      <c r="AB154" s="7" t="s">
        <v>39</v>
      </c>
      <c r="AC154" s="7"/>
      <c r="AD154" s="7"/>
      <c r="AE154" s="7"/>
      <c r="AF154" s="7"/>
      <c r="AG154" s="7"/>
      <c r="AH154" s="7"/>
      <c r="AI154" s="7"/>
      <c r="AJ154" s="7"/>
      <c r="AK154" s="7"/>
      <c r="AL154" s="7"/>
      <c r="AM154" s="7"/>
      <c r="AN154" s="7"/>
      <c r="AO154" s="7"/>
      <c r="AP154" s="7"/>
      <c r="AQ154" s="7"/>
      <c r="AR154" s="7"/>
      <c r="AS154" s="7"/>
      <c r="AT154" s="37">
        <v>2</v>
      </c>
      <c r="AU154" s="37" t="s">
        <v>301</v>
      </c>
      <c r="AV154" s="7"/>
      <c r="AW154" s="37">
        <v>3</v>
      </c>
      <c r="AX154" s="37">
        <v>2</v>
      </c>
      <c r="AY154" s="7"/>
      <c r="AZ154" s="37">
        <v>3</v>
      </c>
      <c r="BA154" s="37">
        <v>2</v>
      </c>
      <c r="BB154" s="37">
        <v>2</v>
      </c>
      <c r="BC154" s="37">
        <v>1</v>
      </c>
      <c r="BD154" s="37">
        <v>1</v>
      </c>
      <c r="BE154" s="7"/>
      <c r="BF154" s="37">
        <f t="shared" ref="BF154" si="383">IF(OR(AND(BG154&lt;&gt;"FW",BG154&lt;&gt;"SW"),AND(BH154&lt;&gt;"x",BH154&lt;&gt;""),AND(BI154&lt;&gt;"x",BI154&lt;&gt;""),AND(BJ154&lt;&gt;"x",BJ154&lt;&gt;""),AND(BK154&lt;&gt;"x",BK154&lt;&gt;""),AND(BL154&lt;&gt;"x",BL154&lt;&gt;""),AND(BM154&lt;&gt;"x",BM154&lt;&gt;""),AND(BN154&lt;&gt;"x",BN154&lt;&gt;""),AND(BO154&lt;&gt;"x",BO154&lt;&gt;"")),"ER",IF(OR(AND(BG154="FW",BH154="x",BI154="x",BJ154="x",BL154="x",BM154="x",BN154="x"),AND(BG154="SW",BH154="x",BI154="x",BK154="x",BM154="x")),3,IF(OR(AND(BG154="FW",BH154="x",BI154="x",BJ154="x"),AND(BG154="SW",BH154="x",BI154="x",BK154="x"),AND(OR(BG154="FW",BG154="SW"),BH154="x",BO154="x")),2,1)))</f>
        <v>1</v>
      </c>
      <c r="BG154" s="7" t="s">
        <v>60</v>
      </c>
      <c r="BH154" s="7" t="s">
        <v>39</v>
      </c>
      <c r="BI154" s="7"/>
      <c r="BJ154" s="7"/>
      <c r="BK154" s="7"/>
      <c r="BL154" s="7"/>
      <c r="BM154" s="7"/>
      <c r="BN154" s="7"/>
      <c r="BO154" s="7"/>
      <c r="BP154" s="7"/>
      <c r="BQ154" s="37">
        <v>1</v>
      </c>
      <c r="BR154" s="7"/>
      <c r="BS154" s="37">
        <v>1</v>
      </c>
      <c r="BT154" s="7"/>
      <c r="BU154" s="37">
        <v>3</v>
      </c>
      <c r="BV154" s="37">
        <v>2</v>
      </c>
      <c r="BW154" s="7"/>
      <c r="BX154" s="37">
        <v>3</v>
      </c>
      <c r="BY154" s="7"/>
      <c r="BZ154" s="37">
        <f t="shared" ref="BZ154" si="384">COUNTIF(CC154:CG154,"m")</f>
        <v>0</v>
      </c>
      <c r="CA154" s="37">
        <f t="shared" ref="CA154" si="385">COUNTIF(CC154:CG154,"s")</f>
        <v>0</v>
      </c>
      <c r="CB154" s="37">
        <f t="shared" si="320"/>
        <v>0</v>
      </c>
      <c r="CC154" s="7"/>
      <c r="CD154" s="7"/>
      <c r="CE154" s="7"/>
      <c r="CF154" s="7"/>
      <c r="CG154" s="7"/>
      <c r="CH154" s="7"/>
      <c r="CI154" s="37">
        <f t="shared" ref="CI154" si="386">COUNTIF(CN154:CU154,"m+")</f>
        <v>0</v>
      </c>
      <c r="CJ154" s="37">
        <f t="shared" ref="CJ154" si="387">COUNTIF(CN154:CU154,"m-")</f>
        <v>0</v>
      </c>
      <c r="CK154" s="37">
        <f t="shared" ref="CK154" si="388">COUNTIF(CN154:CU154,"o+")</f>
        <v>0</v>
      </c>
      <c r="CL154" s="37">
        <f t="shared" ref="CL154" si="389">COUNTIF(CN154:CU154,"o-")</f>
        <v>0</v>
      </c>
      <c r="CM154" s="37">
        <f t="shared" si="325"/>
        <v>0</v>
      </c>
      <c r="CN154" s="7"/>
      <c r="CO154" s="7"/>
      <c r="CP154" s="7"/>
      <c r="CQ154" s="7"/>
      <c r="CR154" s="7"/>
      <c r="CS154" s="7"/>
      <c r="CT154" s="7"/>
      <c r="CU154" s="7"/>
      <c r="CV154" s="33"/>
    </row>
    <row r="155" spans="1:100" ht="15.75" thickBot="1">
      <c r="A155" s="9"/>
      <c r="B155" s="9"/>
      <c r="C155" s="9"/>
      <c r="D155" s="60"/>
      <c r="E155" s="66"/>
      <c r="F155" s="18"/>
      <c r="G155" s="18"/>
      <c r="H155" s="62"/>
      <c r="I155" s="9"/>
      <c r="J155" s="9"/>
      <c r="K155" s="63"/>
      <c r="L155" s="63"/>
      <c r="M155" s="63"/>
      <c r="N155" s="63"/>
      <c r="O155" s="63"/>
      <c r="P155" s="63"/>
      <c r="Q155" s="63"/>
      <c r="R155" s="27"/>
      <c r="S155" s="27"/>
      <c r="T155" s="27"/>
      <c r="U155" s="27"/>
      <c r="V155" s="27"/>
      <c r="W155" s="64"/>
      <c r="X155" s="62"/>
      <c r="Y155" s="27"/>
      <c r="Z155" s="27"/>
      <c r="AA155" s="27"/>
      <c r="AB155" s="27"/>
      <c r="AC155" s="27"/>
      <c r="AD155" s="27"/>
      <c r="AE155" s="27"/>
      <c r="AF155" s="27"/>
      <c r="AG155" s="27"/>
      <c r="AH155" s="27"/>
      <c r="AI155" s="27"/>
      <c r="AJ155" s="27"/>
      <c r="AK155" s="27"/>
      <c r="AL155" s="27"/>
      <c r="AM155" s="27"/>
      <c r="AN155" s="27"/>
      <c r="AO155" s="27"/>
      <c r="AP155" s="27"/>
      <c r="AQ155" s="27"/>
      <c r="AR155" s="27"/>
      <c r="AS155" s="27"/>
      <c r="AT155" s="27"/>
      <c r="AU155" s="27"/>
      <c r="AV155" s="27"/>
      <c r="AW155" s="27"/>
      <c r="AX155" s="27"/>
      <c r="AY155" s="27"/>
      <c r="AZ155" s="27"/>
      <c r="BA155" s="27"/>
      <c r="BB155" s="27"/>
      <c r="BC155" s="27"/>
      <c r="BD155" s="27"/>
      <c r="BE155" s="27"/>
      <c r="BF155" s="27"/>
      <c r="BG155" s="27"/>
      <c r="BH155" s="27"/>
      <c r="BI155" s="27"/>
      <c r="BJ155" s="27"/>
      <c r="BK155" s="27"/>
      <c r="BL155" s="27"/>
      <c r="BM155" s="27"/>
      <c r="BN155" s="27"/>
      <c r="BO155" s="27"/>
      <c r="BP155" s="27"/>
      <c r="BQ155" s="27"/>
      <c r="BR155" s="27"/>
      <c r="BS155" s="27"/>
      <c r="BT155" s="27"/>
      <c r="BU155" s="27"/>
      <c r="BV155" s="27"/>
      <c r="BW155" s="27"/>
      <c r="BX155" s="27"/>
      <c r="BY155" s="27"/>
      <c r="BZ155" s="27"/>
      <c r="CA155" s="27"/>
      <c r="CB155" s="27"/>
      <c r="CC155" s="27"/>
      <c r="CD155" s="27"/>
      <c r="CE155" s="27"/>
      <c r="CF155" s="27"/>
      <c r="CG155" s="27"/>
      <c r="CH155" s="27"/>
      <c r="CI155" s="27"/>
      <c r="CJ155" s="27"/>
      <c r="CK155" s="27"/>
      <c r="CL155" s="27"/>
      <c r="CM155" s="27"/>
      <c r="CN155" s="27"/>
      <c r="CO155" s="27"/>
      <c r="CP155" s="27"/>
      <c r="CQ155" s="27"/>
      <c r="CR155" s="27"/>
      <c r="CS155" s="27"/>
      <c r="CT155" s="27"/>
      <c r="CU155" s="27"/>
      <c r="CV155" s="62"/>
    </row>
    <row r="156" spans="1:100">
      <c r="A156" s="7"/>
      <c r="B156" s="7"/>
      <c r="C156" s="7"/>
      <c r="D156" s="20"/>
      <c r="E156" s="50"/>
      <c r="F156" s="23"/>
      <c r="G156" s="12"/>
      <c r="H156" s="33"/>
      <c r="I156" s="7"/>
      <c r="J156" s="7"/>
      <c r="X156" s="33"/>
      <c r="CV156" s="33"/>
    </row>
    <row r="157" spans="1:100" ht="38.25">
      <c r="A157" s="7" t="s">
        <v>123</v>
      </c>
      <c r="B157" s="7" t="s">
        <v>56</v>
      </c>
      <c r="C157" s="7" t="s">
        <v>50</v>
      </c>
      <c r="D157" s="20" t="s">
        <v>51</v>
      </c>
      <c r="E157" s="50" t="s">
        <v>396</v>
      </c>
      <c r="F157" s="12" t="s">
        <v>32</v>
      </c>
      <c r="G157" s="12" t="s">
        <v>496</v>
      </c>
      <c r="H157" s="33"/>
      <c r="I157" s="106" t="str">
        <f>IF(OR(K157="ER",L157="ER",M157="ER",N157="ER",O157="ER",P157="ER",Q157="ER",S157="ER",T157="ER",U157="ER",W157="ER"),"ER",IF(OR(K157="L",M157="L",N157="L",Q157="L",S157="L",W157&lt;1.5),"L",IF(OR(K157="M",M157="M",N157="M",Q157="M",S157="M",W157&lt;2.5),"M","H")))</f>
        <v>L</v>
      </c>
      <c r="J157" s="7"/>
      <c r="K157" s="7" t="str">
        <f>IF(OR(AND(Y157&lt;&gt;1,Y157&lt;&gt;2,Y157&lt;&gt;3),AND(Z157&lt;&gt;1,Z157&lt;&gt;2,Z157&lt;&gt;3),AND(AA157&lt;&gt;1,AA157&lt;&gt;2,AA157&lt;&gt;3),AND(AT157&lt;&gt;1,AT157&lt;&gt;2,AT157&lt;&gt;3),AND(AU157&lt;&gt;"m",AU157&lt;&gt;"n",AU157&lt;&gt;"nr")),"ER",IF(OR(Y157=1,Z157=1,AA157=1,AT157=1,AU157="nr"),"L",IF(OR(Y157=2,Z157=2,AA157=2,AT157=2,AU157="n"),"M","H")))</f>
        <v>M</v>
      </c>
      <c r="L157" s="7" t="str">
        <f>IF(OR(AND(AW157&lt;&gt;1,AW157&lt;&gt;2,AW157&lt;&gt;3),AND(AX157&lt;&gt;1,AX157&lt;&gt;2,AX157&lt;&gt;3)),"ER",IF(OR(AW157=1,AX157=1),"L",IF(OR(AW157=2,AX157=2),"M","H")))</f>
        <v>M</v>
      </c>
      <c r="M157" s="7" t="str">
        <f t="shared" ref="M157" si="390">IF(OR(AND(AZ157&lt;&gt;1,AZ157&lt;&gt;2,AZ157&lt;&gt;3),AND(BA157&lt;&gt;1,BA157&lt;&gt;2,BA157&lt;&gt;3),AND(BB157&lt;&gt;1,BB157&lt;&gt;2,BB157&lt;&gt;3),AND(BC157&lt;&gt;1,BC157&lt;&gt;2,BC157&lt;&gt;3),AND(BD157&lt;&gt;1,BD157&lt;&gt;2,BD157&lt;&gt;3)),"ER",IF(OR(AVERAGE(AZ157:BD157)&lt;1.5,AZ157=1,BA157=1,BB157=1),"L",IF(OR(AVERAGE(AZ157:BD157)&lt;2.5,BA157=2),"M","H")))</f>
        <v>M</v>
      </c>
      <c r="N157" s="7" t="str">
        <f>IF(BF157=3,"H",IF(BF157=2,"M",IF(BF157=1,"L","ER")))</f>
        <v>L</v>
      </c>
      <c r="O157" s="7" t="str">
        <f>IF(AND(BQ157&lt;&gt;1,BQ157&lt;&gt;2,BQ157&lt;&gt;3),"ER",IF(BQ157=3,"H",IF(BQ157=2,"M","L")))</f>
        <v>L</v>
      </c>
      <c r="P157" s="7" t="str">
        <f>IF(AND(BS157&lt;&gt;1,BS157&lt;&gt;2,BS157&lt;&gt;3),"ER",IF(BS157=3,"H",IF(BS157=2,"M","L")))</f>
        <v>L</v>
      </c>
      <c r="Q157" s="7" t="str">
        <f>IF(OR(AND(BU157&lt;&gt;1,BU157&lt;&gt;2,BU157&lt;&gt;3),AND(BV157&lt;&gt;1,BV157&lt;&gt;2,BV157&lt;&gt;3)),"ER",IF(AND(BU157=3,BV157=3),"H",IF(OR(AND(BU157=3,BV157=2),AND(BU157=2,BV157=3),AND(BU157=2,BV157=2)),"M","L")))</f>
        <v>M</v>
      </c>
      <c r="R157" s="7"/>
      <c r="S157" s="7" t="str">
        <f>IF(AND(BX157&lt;&gt;1,BX157&lt;&gt;2,BX157&lt;&gt;3),"ER",IF(BX157=3,"H",IF(BX157=2,"M","L")))</f>
        <v>H</v>
      </c>
      <c r="T157" s="7" t="str">
        <f>IF(OR(AND(CC157&lt;&gt;"m",CC157&lt;&gt;"s",CC157&lt;&gt;""),AND(CD157&lt;&gt;"m",CD157&lt;&gt;"s",CD157&lt;&gt;""),AND(CE157&lt;&gt;"m",CE157&lt;&gt;"s",CE157&lt;&gt;""),AND(CF157&lt;&gt;"m",CF157&lt;&gt;"s",CF157&lt;&gt;""),AND(CG157&lt;&gt;"m",CG157&lt;&gt;"s",CG157&lt;&gt;"")),"ER",IF(BZ157&gt;=2,"H",IF(OR(BZ157=1,CA157&gt;=1),"M","L")))</f>
        <v>L</v>
      </c>
      <c r="U157" s="7" t="str">
        <f>IF(OR(AND(CN157&lt;&gt;"m+",CN157&lt;&gt;"m-",CN157&lt;&gt;"o+",CN157&lt;&gt;"o-",CN157&lt;&gt;""),AND(CO157&lt;&gt;"m+",CO157&lt;&gt;"m-",CO157&lt;&gt;"o+",CO157&lt;&gt;"o-",CO157&lt;&gt;""),AND(CP157&lt;&gt;"m+",CP157&lt;&gt;"m-",CP157&lt;&gt;"o+",CP157&lt;&gt;"o-",CP157&lt;&gt;""),AND(CQ157&lt;&gt;"m+",CQ157&lt;&gt;"m-",CQ157&lt;&gt;"o+",CQ157&lt;&gt;"o-",CQ157&lt;&gt;""),AND(CR157&lt;&gt;"m+",CR157&lt;&gt;"m-",CR157&lt;&gt;"o+",CR157&lt;&gt;"o-",CR157&lt;&gt;""),AND(CS157&lt;&gt;"m+",CS157&lt;&gt;"m-",CS157&lt;&gt;"o+",CS157&lt;&gt;"o-",CS157&lt;&gt;""),AND(CT157&lt;&gt;"m+",CT157&lt;&gt;"m-",CT157&lt;&gt;"o+",CT157&lt;&gt;"o-",CT157&lt;&gt;""),AND(CU157&lt;&gt;"m+",CU157&lt;&gt;"m-",CU157&lt;&gt;"o+",CU157&lt;&gt;"o-",CU157&lt;&gt;"")),"ER",IF(CI157&gt;=2,"H",IF(OR(CI157=1,CJ157&gt;=1,CK157&gt;=1,CL157&gt;=1),"M","L")))</f>
        <v>L</v>
      </c>
      <c r="V157" s="7"/>
      <c r="W157" s="106">
        <f>IF(OR(K157="ER",L157="ER",M157="ER",N157="ER",O157="ER",P157="ER",Q157="ER",S157="ER",T157="ER",U157="ER"),"ER",(3*COUNTIF(K157:U157,"H")+2*COUNTIF(K157:U157,"M")+1*COUNTIF(K157:U157,"L"))/COUNTIF(K157:U157,"*"))</f>
        <v>1.6</v>
      </c>
      <c r="X157" s="32"/>
      <c r="Y157" s="37">
        <v>3</v>
      </c>
      <c r="Z157" s="37">
        <v>3</v>
      </c>
      <c r="AA157" s="37">
        <f>IF(OR(AND(AB157&lt;&gt;"x",AB157&lt;&gt;""),AND(AC157&lt;&gt;"x",AC157&lt;&gt;""),AND(AD157&lt;&gt;"x",AD157&lt;&gt;""),AND(AE157&lt;&gt;"x",AE157&lt;&gt;""),AND(AF157&lt;&gt;"x",AF157&lt;&gt;""),AND(AG157&lt;&gt;"x",AG157&lt;&gt;""),AND(AH157&lt;&gt;"x",AH157&lt;&gt;""),AND(AI157&lt;&gt;"x",AI157&lt;&gt;""),AND(AJ157&lt;&gt;"x",AJ157&lt;&gt;""),AND(AK157&lt;&gt;"x",AK157&lt;&gt;""),AND(AL157&lt;&gt;"x",AL157&lt;&gt;""),AND(AM157&lt;&gt;"x",AM157&lt;&gt;""),AND(AN157&lt;&gt;"x",AN157&lt;&gt;""),AND(AO157&lt;&gt;"x",AO157&lt;&gt;""),AND(AP157&lt;&gt;"x",AP157&lt;&gt;""),AND(AQ157&lt;&gt;"x",AQ157&lt;&gt;""),AND(AR157&lt;&gt;"x",AR157&lt;&gt;""),AND(AS157&lt;&gt;"x",AS157&lt;&gt;"")),"ER",IF(OR(AB157="x",AC157="x",AG157="x",AH157="x",AI157="x",AJ157="x",AK157="x",AL157="x"),3,1))</f>
        <v>3</v>
      </c>
      <c r="AB157" s="7" t="s">
        <v>39</v>
      </c>
      <c r="AC157" s="7"/>
      <c r="AD157" s="7"/>
      <c r="AE157" s="7"/>
      <c r="AF157" s="7"/>
      <c r="AG157" s="7"/>
      <c r="AH157" s="7"/>
      <c r="AI157" s="7"/>
      <c r="AJ157" s="7"/>
      <c r="AK157" s="7"/>
      <c r="AL157" s="7"/>
      <c r="AM157" s="7"/>
      <c r="AN157" s="7"/>
      <c r="AO157" s="7"/>
      <c r="AP157" s="7"/>
      <c r="AQ157" s="7"/>
      <c r="AR157" s="7"/>
      <c r="AS157" s="7"/>
      <c r="AT157" s="37">
        <v>2</v>
      </c>
      <c r="AU157" s="37" t="s">
        <v>301</v>
      </c>
      <c r="AV157" s="7"/>
      <c r="AW157" s="37">
        <v>3</v>
      </c>
      <c r="AX157" s="37">
        <v>2</v>
      </c>
      <c r="AY157" s="7"/>
      <c r="AZ157" s="37">
        <v>3</v>
      </c>
      <c r="BA157" s="37">
        <v>2</v>
      </c>
      <c r="BB157" s="37">
        <v>2</v>
      </c>
      <c r="BC157" s="37">
        <v>1</v>
      </c>
      <c r="BD157" s="37">
        <v>1</v>
      </c>
      <c r="BE157" s="7"/>
      <c r="BF157" s="37">
        <f t="shared" ref="BF157" si="391">IF(OR(AND(BG157&lt;&gt;"FW",BG157&lt;&gt;"SW"),AND(BH157&lt;&gt;"x",BH157&lt;&gt;""),AND(BI157&lt;&gt;"x",BI157&lt;&gt;""),AND(BJ157&lt;&gt;"x",BJ157&lt;&gt;""),AND(BK157&lt;&gt;"x",BK157&lt;&gt;""),AND(BL157&lt;&gt;"x",BL157&lt;&gt;""),AND(BM157&lt;&gt;"x",BM157&lt;&gt;""),AND(BN157&lt;&gt;"x",BN157&lt;&gt;""),AND(BO157&lt;&gt;"x",BO157&lt;&gt;"")),"ER",IF(OR(AND(BG157="FW",BH157="x",BI157="x",BJ157="x",BL157="x",BM157="x",BN157="x"),AND(BG157="SW",BH157="x",BI157="x",BK157="x",BM157="x")),3,IF(OR(AND(BG157="FW",BH157="x",BI157="x",BJ157="x"),AND(BG157="SW",BH157="x",BI157="x",BK157="x"),AND(OR(BG157="FW",BG157="SW"),BH157="x",BO157="x")),2,1)))</f>
        <v>1</v>
      </c>
      <c r="BG157" s="7" t="s">
        <v>60</v>
      </c>
      <c r="BH157" s="7" t="s">
        <v>39</v>
      </c>
      <c r="BI157" s="7"/>
      <c r="BJ157" s="7"/>
      <c r="BK157" s="7"/>
      <c r="BL157" s="7"/>
      <c r="BM157" s="7"/>
      <c r="BN157" s="7"/>
      <c r="BO157" s="7"/>
      <c r="BP157" s="7"/>
      <c r="BQ157" s="37">
        <v>1</v>
      </c>
      <c r="BR157" s="7"/>
      <c r="BS157" s="37">
        <v>1</v>
      </c>
      <c r="BT157" s="7"/>
      <c r="BU157" s="37">
        <v>3</v>
      </c>
      <c r="BV157" s="37">
        <v>2</v>
      </c>
      <c r="BW157" s="7"/>
      <c r="BX157" s="37">
        <v>3</v>
      </c>
      <c r="BY157" s="7"/>
      <c r="BZ157" s="37">
        <f t="shared" ref="BZ157" si="392">COUNTIF(CC157:CG157,"m")</f>
        <v>0</v>
      </c>
      <c r="CA157" s="37">
        <f t="shared" ref="CA157" si="393">COUNTIF(CC157:CG157,"s")</f>
        <v>0</v>
      </c>
      <c r="CB157" s="37">
        <f t="shared" si="320"/>
        <v>0</v>
      </c>
      <c r="CC157" s="7"/>
      <c r="CD157" s="7"/>
      <c r="CE157" s="7"/>
      <c r="CF157" s="7"/>
      <c r="CG157" s="7"/>
      <c r="CH157" s="7"/>
      <c r="CI157" s="37">
        <f t="shared" ref="CI157" si="394">COUNTIF(CN157:CU157,"m+")</f>
        <v>0</v>
      </c>
      <c r="CJ157" s="37">
        <f t="shared" ref="CJ157" si="395">COUNTIF(CN157:CU157,"m-")</f>
        <v>0</v>
      </c>
      <c r="CK157" s="37">
        <f t="shared" ref="CK157" si="396">COUNTIF(CN157:CU157,"o+")</f>
        <v>0</v>
      </c>
      <c r="CL157" s="37">
        <f t="shared" ref="CL157" si="397">COUNTIF(CN157:CU157,"o-")</f>
        <v>0</v>
      </c>
      <c r="CM157" s="37">
        <f t="shared" si="325"/>
        <v>0</v>
      </c>
      <c r="CN157" s="7"/>
      <c r="CO157" s="7"/>
      <c r="CP157" s="7"/>
      <c r="CQ157" s="7"/>
      <c r="CR157" s="7"/>
      <c r="CS157" s="7"/>
      <c r="CT157" s="7"/>
      <c r="CU157" s="7"/>
      <c r="CV157" s="33"/>
    </row>
    <row r="158" spans="1:100">
      <c r="A158" s="7"/>
      <c r="B158" s="7"/>
      <c r="C158" s="7"/>
      <c r="D158" s="20"/>
      <c r="E158" s="50"/>
      <c r="F158" s="12"/>
      <c r="G158" s="12"/>
      <c r="H158" s="33"/>
      <c r="I158" s="7"/>
      <c r="J158" s="7"/>
      <c r="X158" s="33"/>
      <c r="CV158" s="33"/>
    </row>
    <row r="159" spans="1:100" ht="25.5">
      <c r="A159" s="7" t="s">
        <v>123</v>
      </c>
      <c r="B159" s="7" t="s">
        <v>56</v>
      </c>
      <c r="C159" s="7" t="s">
        <v>50</v>
      </c>
      <c r="D159" s="20" t="s">
        <v>52</v>
      </c>
      <c r="E159" s="50" t="s">
        <v>396</v>
      </c>
      <c r="F159" s="12" t="s">
        <v>32</v>
      </c>
      <c r="G159" s="12" t="s">
        <v>497</v>
      </c>
      <c r="H159" s="33"/>
      <c r="I159" s="106" t="str">
        <f>IF(OR(K159="ER",L159="ER",M159="ER",N159="ER",O159="ER",P159="ER",Q159="ER",S159="ER",T159="ER",U159="ER",W159="ER"),"ER",IF(OR(K159="L",M159="L",N159="L",Q159="L",S159="L",W159&lt;1.5),"L",IF(OR(K159="M",M159="M",N159="M",Q159="M",S159="M",W159&lt;2.5),"M","H")))</f>
        <v>L</v>
      </c>
      <c r="J159" s="7"/>
      <c r="K159" s="7" t="str">
        <f>IF(OR(AND(Y159&lt;&gt;1,Y159&lt;&gt;2,Y159&lt;&gt;3),AND(Z159&lt;&gt;1,Z159&lt;&gt;2,Z159&lt;&gt;3),AND(AA159&lt;&gt;1,AA159&lt;&gt;2,AA159&lt;&gt;3),AND(AT159&lt;&gt;1,AT159&lt;&gt;2,AT159&lt;&gt;3),AND(AU159&lt;&gt;"m",AU159&lt;&gt;"n",AU159&lt;&gt;"nr")),"ER",IF(OR(Y159=1,Z159=1,AA159=1,AT159=1,AU159="nr"),"L",IF(OR(Y159=2,Z159=2,AA159=2,AT159=2,AU159="n"),"M","H")))</f>
        <v>M</v>
      </c>
      <c r="L159" s="7" t="str">
        <f>IF(OR(AND(AW159&lt;&gt;1,AW159&lt;&gt;2,AW159&lt;&gt;3),AND(AX159&lt;&gt;1,AX159&lt;&gt;2,AX159&lt;&gt;3)),"ER",IF(OR(AW159=1,AX159=1),"L",IF(OR(AW159=2,AX159=2),"M","H")))</f>
        <v>M</v>
      </c>
      <c r="M159" s="7" t="str">
        <f t="shared" ref="M159" si="398">IF(OR(AND(AZ159&lt;&gt;1,AZ159&lt;&gt;2,AZ159&lt;&gt;3),AND(BA159&lt;&gt;1,BA159&lt;&gt;2,BA159&lt;&gt;3),AND(BB159&lt;&gt;1,BB159&lt;&gt;2,BB159&lt;&gt;3),AND(BC159&lt;&gt;1,BC159&lt;&gt;2,BC159&lt;&gt;3),AND(BD159&lt;&gt;1,BD159&lt;&gt;2,BD159&lt;&gt;3)),"ER",IF(OR(AVERAGE(AZ159:BD159)&lt;1.5,AZ159=1,BA159=1,BB159=1),"L",IF(OR(AVERAGE(AZ159:BD159)&lt;2.5,BA159=2),"M","H")))</f>
        <v>M</v>
      </c>
      <c r="N159" s="7" t="str">
        <f>IF(BF159=3,"H",IF(BF159=2,"M",IF(BF159=1,"L","ER")))</f>
        <v>L</v>
      </c>
      <c r="O159" s="7" t="str">
        <f>IF(AND(BQ159&lt;&gt;1,BQ159&lt;&gt;2,BQ159&lt;&gt;3),"ER",IF(BQ159=3,"H",IF(BQ159=2,"M","L")))</f>
        <v>L</v>
      </c>
      <c r="P159" s="7" t="str">
        <f>IF(AND(BS159&lt;&gt;1,BS159&lt;&gt;2,BS159&lt;&gt;3),"ER",IF(BS159=3,"H",IF(BS159=2,"M","L")))</f>
        <v>L</v>
      </c>
      <c r="Q159" s="7" t="str">
        <f>IF(OR(AND(BU159&lt;&gt;1,BU159&lt;&gt;2,BU159&lt;&gt;3),AND(BV159&lt;&gt;1,BV159&lt;&gt;2,BV159&lt;&gt;3)),"ER",IF(AND(BU159=3,BV159=3),"H",IF(OR(AND(BU159=3,BV159=2),AND(BU159=2,BV159=3),AND(BU159=2,BV159=2)),"M","L")))</f>
        <v>M</v>
      </c>
      <c r="R159" s="7"/>
      <c r="S159" s="7" t="str">
        <f>IF(AND(BX159&lt;&gt;1,BX159&lt;&gt;2,BX159&lt;&gt;3),"ER",IF(BX159=3,"H",IF(BX159=2,"M","L")))</f>
        <v>H</v>
      </c>
      <c r="T159" s="7" t="str">
        <f>IF(OR(AND(CC159&lt;&gt;"m",CC159&lt;&gt;"s",CC159&lt;&gt;""),AND(CD159&lt;&gt;"m",CD159&lt;&gt;"s",CD159&lt;&gt;""),AND(CE159&lt;&gt;"m",CE159&lt;&gt;"s",CE159&lt;&gt;""),AND(CF159&lt;&gt;"m",CF159&lt;&gt;"s",CF159&lt;&gt;""),AND(CG159&lt;&gt;"m",CG159&lt;&gt;"s",CG159&lt;&gt;"")),"ER",IF(BZ159&gt;=2,"H",IF(OR(BZ159=1,CA159&gt;=1),"M","L")))</f>
        <v>L</v>
      </c>
      <c r="U159" s="7" t="str">
        <f>IF(OR(AND(CN159&lt;&gt;"m+",CN159&lt;&gt;"m-",CN159&lt;&gt;"o+",CN159&lt;&gt;"o-",CN159&lt;&gt;""),AND(CO159&lt;&gt;"m+",CO159&lt;&gt;"m-",CO159&lt;&gt;"o+",CO159&lt;&gt;"o-",CO159&lt;&gt;""),AND(CP159&lt;&gt;"m+",CP159&lt;&gt;"m-",CP159&lt;&gt;"o+",CP159&lt;&gt;"o-",CP159&lt;&gt;""),AND(CQ159&lt;&gt;"m+",CQ159&lt;&gt;"m-",CQ159&lt;&gt;"o+",CQ159&lt;&gt;"o-",CQ159&lt;&gt;""),AND(CR159&lt;&gt;"m+",CR159&lt;&gt;"m-",CR159&lt;&gt;"o+",CR159&lt;&gt;"o-",CR159&lt;&gt;""),AND(CS159&lt;&gt;"m+",CS159&lt;&gt;"m-",CS159&lt;&gt;"o+",CS159&lt;&gt;"o-",CS159&lt;&gt;""),AND(CT159&lt;&gt;"m+",CT159&lt;&gt;"m-",CT159&lt;&gt;"o+",CT159&lt;&gt;"o-",CT159&lt;&gt;""),AND(CU159&lt;&gt;"m+",CU159&lt;&gt;"m-",CU159&lt;&gt;"o+",CU159&lt;&gt;"o-",CU159&lt;&gt;"")),"ER",IF(CI159&gt;=2,"H",IF(OR(CI159=1,CJ159&gt;=1,CK159&gt;=1,CL159&gt;=1),"M","L")))</f>
        <v>L</v>
      </c>
      <c r="V159" s="7"/>
      <c r="W159" s="106">
        <f>IF(OR(K159="ER",L159="ER",M159="ER",N159="ER",O159="ER",P159="ER",Q159="ER",S159="ER",T159="ER",U159="ER"),"ER",(3*COUNTIF(K159:U159,"H")+2*COUNTIF(K159:U159,"M")+1*COUNTIF(K159:U159,"L"))/COUNTIF(K159:U159,"*"))</f>
        <v>1.6</v>
      </c>
      <c r="X159" s="32"/>
      <c r="Y159" s="37">
        <v>3</v>
      </c>
      <c r="Z159" s="37">
        <v>3</v>
      </c>
      <c r="AA159" s="37">
        <f>IF(OR(AND(AB159&lt;&gt;"x",AB159&lt;&gt;""),AND(AC159&lt;&gt;"x",AC159&lt;&gt;""),AND(AD159&lt;&gt;"x",AD159&lt;&gt;""),AND(AE159&lt;&gt;"x",AE159&lt;&gt;""),AND(AF159&lt;&gt;"x",AF159&lt;&gt;""),AND(AG159&lt;&gt;"x",AG159&lt;&gt;""),AND(AH159&lt;&gt;"x",AH159&lt;&gt;""),AND(AI159&lt;&gt;"x",AI159&lt;&gt;""),AND(AJ159&lt;&gt;"x",AJ159&lt;&gt;""),AND(AK159&lt;&gt;"x",AK159&lt;&gt;""),AND(AL159&lt;&gt;"x",AL159&lt;&gt;""),AND(AM159&lt;&gt;"x",AM159&lt;&gt;""),AND(AN159&lt;&gt;"x",AN159&lt;&gt;""),AND(AO159&lt;&gt;"x",AO159&lt;&gt;""),AND(AP159&lt;&gt;"x",AP159&lt;&gt;""),AND(AQ159&lt;&gt;"x",AQ159&lt;&gt;""),AND(AR159&lt;&gt;"x",AR159&lt;&gt;""),AND(AS159&lt;&gt;"x",AS159&lt;&gt;"")),"ER",IF(OR(AB159="x",AC159="x",AG159="x",AH159="x",AI159="x",AJ159="x",AK159="x",AL159="x"),3,1))</f>
        <v>3</v>
      </c>
      <c r="AB159" s="7" t="s">
        <v>39</v>
      </c>
      <c r="AC159" s="7"/>
      <c r="AD159" s="7"/>
      <c r="AE159" s="7"/>
      <c r="AF159" s="7"/>
      <c r="AG159" s="7"/>
      <c r="AH159" s="7"/>
      <c r="AI159" s="7"/>
      <c r="AJ159" s="7"/>
      <c r="AK159" s="7"/>
      <c r="AL159" s="7"/>
      <c r="AM159" s="7"/>
      <c r="AN159" s="7"/>
      <c r="AO159" s="7"/>
      <c r="AP159" s="7"/>
      <c r="AQ159" s="7"/>
      <c r="AR159" s="7"/>
      <c r="AS159" s="7"/>
      <c r="AT159" s="37">
        <v>2</v>
      </c>
      <c r="AU159" s="37" t="s">
        <v>301</v>
      </c>
      <c r="AV159" s="7"/>
      <c r="AW159" s="37">
        <v>3</v>
      </c>
      <c r="AX159" s="37">
        <v>2</v>
      </c>
      <c r="AY159" s="7"/>
      <c r="AZ159" s="37">
        <v>3</v>
      </c>
      <c r="BA159" s="37">
        <v>2</v>
      </c>
      <c r="BB159" s="37">
        <v>2</v>
      </c>
      <c r="BC159" s="37">
        <v>1</v>
      </c>
      <c r="BD159" s="37">
        <v>1</v>
      </c>
      <c r="BE159" s="7"/>
      <c r="BF159" s="37">
        <f t="shared" ref="BF159" si="399">IF(OR(AND(BG159&lt;&gt;"FW",BG159&lt;&gt;"SW"),AND(BH159&lt;&gt;"x",BH159&lt;&gt;""),AND(BI159&lt;&gt;"x",BI159&lt;&gt;""),AND(BJ159&lt;&gt;"x",BJ159&lt;&gt;""),AND(BK159&lt;&gt;"x",BK159&lt;&gt;""),AND(BL159&lt;&gt;"x",BL159&lt;&gt;""),AND(BM159&lt;&gt;"x",BM159&lt;&gt;""),AND(BN159&lt;&gt;"x",BN159&lt;&gt;""),AND(BO159&lt;&gt;"x",BO159&lt;&gt;"")),"ER",IF(OR(AND(BG159="FW",BH159="x",BI159="x",BJ159="x",BL159="x",BM159="x",BN159="x"),AND(BG159="SW",BH159="x",BI159="x",BK159="x",BM159="x")),3,IF(OR(AND(BG159="FW",BH159="x",BI159="x",BJ159="x"),AND(BG159="SW",BH159="x",BI159="x",BK159="x"),AND(OR(BG159="FW",BG159="SW"),BH159="x",BO159="x")),2,1)))</f>
        <v>1</v>
      </c>
      <c r="BG159" s="7" t="s">
        <v>60</v>
      </c>
      <c r="BH159" s="7" t="s">
        <v>39</v>
      </c>
      <c r="BI159" s="7"/>
      <c r="BJ159" s="7"/>
      <c r="BK159" s="7"/>
      <c r="BL159" s="7"/>
      <c r="BM159" s="7"/>
      <c r="BN159" s="7"/>
      <c r="BO159" s="7"/>
      <c r="BP159" s="7"/>
      <c r="BQ159" s="37">
        <v>1</v>
      </c>
      <c r="BR159" s="7"/>
      <c r="BS159" s="37">
        <v>1</v>
      </c>
      <c r="BT159" s="7"/>
      <c r="BU159" s="37">
        <v>3</v>
      </c>
      <c r="BV159" s="37">
        <v>2</v>
      </c>
      <c r="BW159" s="7"/>
      <c r="BX159" s="37">
        <v>3</v>
      </c>
      <c r="BY159" s="7"/>
      <c r="BZ159" s="37">
        <f t="shared" ref="BZ159" si="400">COUNTIF(CC159:CG159,"m")</f>
        <v>0</v>
      </c>
      <c r="CA159" s="37">
        <f t="shared" ref="CA159" si="401">COUNTIF(CC159:CG159,"s")</f>
        <v>0</v>
      </c>
      <c r="CB159" s="37">
        <f t="shared" si="320"/>
        <v>0</v>
      </c>
      <c r="CC159" s="7"/>
      <c r="CD159" s="7"/>
      <c r="CE159" s="7"/>
      <c r="CF159" s="7"/>
      <c r="CG159" s="7"/>
      <c r="CH159" s="7"/>
      <c r="CI159" s="37">
        <f t="shared" ref="CI159" si="402">COUNTIF(CN159:CU159,"m+")</f>
        <v>0</v>
      </c>
      <c r="CJ159" s="37">
        <f t="shared" ref="CJ159" si="403">COUNTIF(CN159:CU159,"m-")</f>
        <v>0</v>
      </c>
      <c r="CK159" s="37">
        <f t="shared" ref="CK159" si="404">COUNTIF(CN159:CU159,"o+")</f>
        <v>0</v>
      </c>
      <c r="CL159" s="37">
        <f t="shared" ref="CL159" si="405">COUNTIF(CN159:CU159,"o-")</f>
        <v>0</v>
      </c>
      <c r="CM159" s="37">
        <f t="shared" si="325"/>
        <v>0</v>
      </c>
      <c r="CN159" s="7"/>
      <c r="CO159" s="7"/>
      <c r="CP159" s="7"/>
      <c r="CQ159" s="7"/>
      <c r="CR159" s="7"/>
      <c r="CS159" s="7"/>
      <c r="CT159" s="7"/>
      <c r="CU159" s="7"/>
      <c r="CV159" s="33"/>
    </row>
    <row r="160" spans="1:100" ht="15.75" thickBot="1">
      <c r="A160" s="9"/>
      <c r="B160" s="9"/>
      <c r="C160" s="9"/>
      <c r="D160" s="60"/>
      <c r="E160" s="66"/>
      <c r="F160" s="18"/>
      <c r="G160" s="18"/>
      <c r="H160" s="62"/>
      <c r="I160" s="9"/>
      <c r="J160" s="9"/>
      <c r="K160" s="63"/>
      <c r="L160" s="63"/>
      <c r="M160" s="63"/>
      <c r="N160" s="63"/>
      <c r="O160" s="63"/>
      <c r="P160" s="63"/>
      <c r="Q160" s="63"/>
      <c r="R160" s="27"/>
      <c r="S160" s="27"/>
      <c r="T160" s="27"/>
      <c r="U160" s="27"/>
      <c r="V160" s="27"/>
      <c r="W160" s="64"/>
      <c r="X160" s="62"/>
      <c r="Y160" s="27"/>
      <c r="Z160" s="27"/>
      <c r="AA160" s="27"/>
      <c r="AB160" s="27"/>
      <c r="AC160" s="27"/>
      <c r="AD160" s="27"/>
      <c r="AE160" s="27"/>
      <c r="AF160" s="27"/>
      <c r="AG160" s="27"/>
      <c r="AH160" s="27"/>
      <c r="AI160" s="27"/>
      <c r="AJ160" s="27"/>
      <c r="AK160" s="27"/>
      <c r="AL160" s="27"/>
      <c r="AM160" s="27"/>
      <c r="AN160" s="27"/>
      <c r="AO160" s="27"/>
      <c r="AP160" s="27"/>
      <c r="AQ160" s="27"/>
      <c r="AR160" s="27"/>
      <c r="AS160" s="27"/>
      <c r="AT160" s="27"/>
      <c r="AU160" s="27"/>
      <c r="AV160" s="27"/>
      <c r="AW160" s="27"/>
      <c r="AX160" s="27"/>
      <c r="AY160" s="27"/>
      <c r="AZ160" s="27"/>
      <c r="BA160" s="27"/>
      <c r="BB160" s="27"/>
      <c r="BC160" s="27"/>
      <c r="BD160" s="27"/>
      <c r="BE160" s="27"/>
      <c r="BF160" s="27"/>
      <c r="BG160" s="27"/>
      <c r="BH160" s="27"/>
      <c r="BI160" s="27"/>
      <c r="BJ160" s="27"/>
      <c r="BK160" s="27"/>
      <c r="BL160" s="27"/>
      <c r="BM160" s="27"/>
      <c r="BN160" s="27"/>
      <c r="BO160" s="27"/>
      <c r="BP160" s="27"/>
      <c r="BQ160" s="27"/>
      <c r="BR160" s="27"/>
      <c r="BS160" s="27"/>
      <c r="BT160" s="27"/>
      <c r="BU160" s="27"/>
      <c r="BV160" s="27"/>
      <c r="BW160" s="27"/>
      <c r="BX160" s="27"/>
      <c r="BY160" s="27"/>
      <c r="BZ160" s="27"/>
      <c r="CA160" s="27"/>
      <c r="CB160" s="27"/>
      <c r="CC160" s="27"/>
      <c r="CD160" s="27"/>
      <c r="CE160" s="27"/>
      <c r="CF160" s="27"/>
      <c r="CG160" s="27"/>
      <c r="CH160" s="27"/>
      <c r="CI160" s="27"/>
      <c r="CJ160" s="27"/>
      <c r="CK160" s="27"/>
      <c r="CL160" s="27"/>
      <c r="CM160" s="27"/>
      <c r="CN160" s="27"/>
      <c r="CO160" s="27"/>
      <c r="CP160" s="27"/>
      <c r="CQ160" s="27"/>
      <c r="CR160" s="27"/>
      <c r="CS160" s="27"/>
      <c r="CT160" s="27"/>
      <c r="CU160" s="27"/>
      <c r="CV160" s="62"/>
    </row>
    <row r="161" spans="1:100">
      <c r="A161" s="7"/>
      <c r="B161" s="7"/>
      <c r="C161" s="7"/>
      <c r="D161" s="20"/>
      <c r="E161" s="50"/>
      <c r="F161" s="23"/>
      <c r="G161" s="12"/>
      <c r="H161" s="33"/>
      <c r="I161" s="7"/>
      <c r="J161" s="7"/>
      <c r="X161" s="33"/>
      <c r="CV161" s="33"/>
    </row>
    <row r="162" spans="1:100" ht="41.25">
      <c r="A162" s="7" t="s">
        <v>98</v>
      </c>
      <c r="B162" s="7" t="s">
        <v>60</v>
      </c>
      <c r="C162" s="7" t="s">
        <v>65</v>
      </c>
      <c r="D162" s="20" t="s">
        <v>68</v>
      </c>
      <c r="E162" s="50" t="s">
        <v>406</v>
      </c>
      <c r="F162" s="12" t="s">
        <v>33</v>
      </c>
      <c r="G162" s="12" t="s">
        <v>146</v>
      </c>
      <c r="H162" s="33"/>
      <c r="I162" s="106" t="str">
        <f>IF(OR(K162="ER",L162="ER",M162="ER",N162="ER",O162="ER",P162="ER",Q162="ER",S162="ER",T162="ER",U162="ER",W162="ER"),"ER",IF(OR(K162="L",M162="L",N162="L",Q162="L",S162="L",W162&lt;1.5),"L",IF(OR(K162="M",M162="M",N162="M",Q162="M",S162="M",W162&lt;2.5),"M","H")))</f>
        <v>M</v>
      </c>
      <c r="J162" s="7"/>
      <c r="K162" s="7" t="str">
        <f>IF(OR(AND(Y162&lt;&gt;1,Y162&lt;&gt;2,Y162&lt;&gt;3),AND(Z162&lt;&gt;1,Z162&lt;&gt;2,Z162&lt;&gt;3),AND(AA162&lt;&gt;1,AA162&lt;&gt;2,AA162&lt;&gt;3),AND(AT162&lt;&gt;1,AT162&lt;&gt;2,AT162&lt;&gt;3),AND(AU162&lt;&gt;"m",AU162&lt;&gt;"n",AU162&lt;&gt;"nr")),"ER",IF(OR(Y162=1,Z162=1,AA162=1,AT162=1,AU162="nr"),"L",IF(OR(Y162=2,Z162=2,AA162=2,AT162=2,AU162="n"),"M","H")))</f>
        <v>M</v>
      </c>
      <c r="L162" s="7" t="str">
        <f>IF(OR(AND(AW162&lt;&gt;1,AW162&lt;&gt;2,AW162&lt;&gt;3),AND(AX162&lt;&gt;1,AX162&lt;&gt;2,AX162&lt;&gt;3)),"ER",IF(OR(AW162=1,AX162=1),"L",IF(OR(AW162=2,AX162=2),"M","H")))</f>
        <v>M</v>
      </c>
      <c r="M162" s="7" t="str">
        <f t="shared" ref="M162" si="406">IF(OR(AND(AZ162&lt;&gt;1,AZ162&lt;&gt;2,AZ162&lt;&gt;3),AND(BA162&lt;&gt;1,BA162&lt;&gt;2,BA162&lt;&gt;3),AND(BB162&lt;&gt;1,BB162&lt;&gt;2,BB162&lt;&gt;3),AND(BC162&lt;&gt;1,BC162&lt;&gt;2,BC162&lt;&gt;3),AND(BD162&lt;&gt;1,BD162&lt;&gt;2,BD162&lt;&gt;3)),"ER",IF(OR(AVERAGE(AZ162:BD162)&lt;1.5,AZ162=1,BA162=1,BB162=1),"L",IF(OR(AVERAGE(AZ162:BD162)&lt;2.5,BA162=2),"M","H")))</f>
        <v>M</v>
      </c>
      <c r="N162" s="7" t="str">
        <f>IF(BF162=3,"H",IF(BF162=2,"M",IF(BF162=1,"L","ER")))</f>
        <v>M</v>
      </c>
      <c r="O162" s="7" t="str">
        <f>IF(AND(BQ162&lt;&gt;1,BQ162&lt;&gt;2,BQ162&lt;&gt;3),"ER",IF(BQ162=3,"H",IF(BQ162=2,"M","L")))</f>
        <v>L</v>
      </c>
      <c r="P162" s="7" t="str">
        <f>IF(AND(BS162&lt;&gt;1,BS162&lt;&gt;2,BS162&lt;&gt;3),"ER",IF(BS162=3,"H",IF(BS162=2,"M","L")))</f>
        <v>H</v>
      </c>
      <c r="Q162" s="7" t="str">
        <f>IF(OR(AND(BU162&lt;&gt;1,BU162&lt;&gt;2,BU162&lt;&gt;3),AND(BV162&lt;&gt;1,BV162&lt;&gt;2,BV162&lt;&gt;3)),"ER",IF(AND(BU162=3,BV162=3),"H",IF(OR(AND(BU162=3,BV162=2),AND(BU162=2,BV162=3),AND(BU162=2,BV162=2)),"M","L")))</f>
        <v>M</v>
      </c>
      <c r="R162" s="7"/>
      <c r="S162" s="7" t="str">
        <f>IF(AND(BX162&lt;&gt;1,BX162&lt;&gt;2,BX162&lt;&gt;3),"ER",IF(BX162=3,"H",IF(BX162=2,"M","L")))</f>
        <v>H</v>
      </c>
      <c r="T162" s="7" t="str">
        <f>IF(OR(AND(CC162&lt;&gt;"m",CC162&lt;&gt;"s",CC162&lt;&gt;""),AND(CD162&lt;&gt;"m",CD162&lt;&gt;"s",CD162&lt;&gt;""),AND(CE162&lt;&gt;"m",CE162&lt;&gt;"s",CE162&lt;&gt;""),AND(CF162&lt;&gt;"m",CF162&lt;&gt;"s",CF162&lt;&gt;""),AND(CG162&lt;&gt;"m",CG162&lt;&gt;"s",CG162&lt;&gt;"")),"ER",IF(BZ162&gt;=2,"H",IF(OR(BZ162=1,CA162&gt;=1),"M","L")))</f>
        <v>M</v>
      </c>
      <c r="U162" s="7" t="str">
        <f>IF(OR(AND(CN162&lt;&gt;"m+",CN162&lt;&gt;"m-",CN162&lt;&gt;"o+",CN162&lt;&gt;"o-",CN162&lt;&gt;""),AND(CO162&lt;&gt;"m+",CO162&lt;&gt;"m-",CO162&lt;&gt;"o+",CO162&lt;&gt;"o-",CO162&lt;&gt;""),AND(CP162&lt;&gt;"m+",CP162&lt;&gt;"m-",CP162&lt;&gt;"o+",CP162&lt;&gt;"o-",CP162&lt;&gt;""),AND(CQ162&lt;&gt;"m+",CQ162&lt;&gt;"m-",CQ162&lt;&gt;"o+",CQ162&lt;&gt;"o-",CQ162&lt;&gt;""),AND(CR162&lt;&gt;"m+",CR162&lt;&gt;"m-",CR162&lt;&gt;"o+",CR162&lt;&gt;"o-",CR162&lt;&gt;""),AND(CS162&lt;&gt;"m+",CS162&lt;&gt;"m-",CS162&lt;&gt;"o+",CS162&lt;&gt;"o-",CS162&lt;&gt;""),AND(CT162&lt;&gt;"m+",CT162&lt;&gt;"m-",CT162&lt;&gt;"o+",CT162&lt;&gt;"o-",CT162&lt;&gt;""),AND(CU162&lt;&gt;"m+",CU162&lt;&gt;"m-",CU162&lt;&gt;"o+",CU162&lt;&gt;"o-",CU162&lt;&gt;"")),"ER",IF(CI162&gt;=2,"H",IF(OR(CI162=1,CJ162&gt;=1,CK162&gt;=1,CL162&gt;=1),"M","L")))</f>
        <v>M</v>
      </c>
      <c r="V162" s="7"/>
      <c r="W162" s="106">
        <f>IF(OR(K162="ER",L162="ER",M162="ER",N162="ER",O162="ER",P162="ER",Q162="ER",S162="ER",T162="ER",U162="ER"),"ER",(3*COUNTIF(K162:U162,"H")+2*COUNTIF(K162:U162,"M")+1*COUNTIF(K162:U162,"L"))/COUNTIF(K162:U162,"*"))</f>
        <v>2.1</v>
      </c>
      <c r="X162" s="32"/>
      <c r="Y162" s="37">
        <v>3</v>
      </c>
      <c r="Z162" s="37">
        <v>3</v>
      </c>
      <c r="AA162" s="37">
        <f>IF(OR(AND(AB162&lt;&gt;"x",AB162&lt;&gt;""),AND(AC162&lt;&gt;"x",AC162&lt;&gt;""),AND(AD162&lt;&gt;"x",AD162&lt;&gt;""),AND(AE162&lt;&gt;"x",AE162&lt;&gt;""),AND(AF162&lt;&gt;"x",AF162&lt;&gt;""),AND(AG162&lt;&gt;"x",AG162&lt;&gt;""),AND(AH162&lt;&gt;"x",AH162&lt;&gt;""),AND(AI162&lt;&gt;"x",AI162&lt;&gt;""),AND(AJ162&lt;&gt;"x",AJ162&lt;&gt;""),AND(AK162&lt;&gt;"x",AK162&lt;&gt;""),AND(AL162&lt;&gt;"x",AL162&lt;&gt;""),AND(AM162&lt;&gt;"x",AM162&lt;&gt;""),AND(AN162&lt;&gt;"x",AN162&lt;&gt;""),AND(AO162&lt;&gt;"x",AO162&lt;&gt;""),AND(AP162&lt;&gt;"x",AP162&lt;&gt;""),AND(AQ162&lt;&gt;"x",AQ162&lt;&gt;""),AND(AR162&lt;&gt;"x",AR162&lt;&gt;""),AND(AS162&lt;&gt;"x",AS162&lt;&gt;"")),"ER",IF(OR(AB162="x",AC162="x",AG162="x",AH162="x",AI162="x",AJ162="x",AK162="x",AL162="x"),3,1))</f>
        <v>3</v>
      </c>
      <c r="AB162" s="7"/>
      <c r="AC162" s="7"/>
      <c r="AD162" s="7"/>
      <c r="AE162" s="7"/>
      <c r="AF162" s="7"/>
      <c r="AG162" s="7"/>
      <c r="AH162" s="7"/>
      <c r="AI162" s="7" t="s">
        <v>39</v>
      </c>
      <c r="AJ162" s="7" t="s">
        <v>39</v>
      </c>
      <c r="AK162" s="7"/>
      <c r="AL162" s="7"/>
      <c r="AM162" s="7" t="s">
        <v>39</v>
      </c>
      <c r="AN162" s="7"/>
      <c r="AO162" s="7" t="s">
        <v>39</v>
      </c>
      <c r="AP162" s="7"/>
      <c r="AQ162" s="7"/>
      <c r="AR162" s="7"/>
      <c r="AS162" s="7"/>
      <c r="AT162" s="37">
        <v>3</v>
      </c>
      <c r="AU162" s="37" t="s">
        <v>301</v>
      </c>
      <c r="AV162" s="7"/>
      <c r="AW162" s="37">
        <v>3</v>
      </c>
      <c r="AX162" s="37">
        <v>2</v>
      </c>
      <c r="AY162" s="7"/>
      <c r="AZ162" s="37">
        <v>3</v>
      </c>
      <c r="BA162" s="37">
        <v>2</v>
      </c>
      <c r="BB162" s="37">
        <v>3</v>
      </c>
      <c r="BC162" s="37">
        <v>2</v>
      </c>
      <c r="BD162" s="37">
        <v>1</v>
      </c>
      <c r="BE162" s="7"/>
      <c r="BF162" s="37">
        <f t="shared" ref="BF162" si="407">IF(OR(AND(BG162&lt;&gt;"FW",BG162&lt;&gt;"SW"),AND(BH162&lt;&gt;"x",BH162&lt;&gt;""),AND(BI162&lt;&gt;"x",BI162&lt;&gt;""),AND(BJ162&lt;&gt;"x",BJ162&lt;&gt;""),AND(BK162&lt;&gt;"x",BK162&lt;&gt;""),AND(BL162&lt;&gt;"x",BL162&lt;&gt;""),AND(BM162&lt;&gt;"x",BM162&lt;&gt;""),AND(BN162&lt;&gt;"x",BN162&lt;&gt;""),AND(BO162&lt;&gt;"x",BO162&lt;&gt;"")),"ER",IF(OR(AND(BG162="FW",BH162="x",BI162="x",BJ162="x",BL162="x",BM162="x",BN162="x"),AND(BG162="SW",BH162="x",BI162="x",BK162="x",BM162="x")),3,IF(OR(AND(BG162="FW",BH162="x",BI162="x",BJ162="x"),AND(BG162="SW",BH162="x",BI162="x",BK162="x"),AND(OR(BG162="FW",BG162="SW"),BH162="x",BO162="x")),2,1)))</f>
        <v>2</v>
      </c>
      <c r="BG162" s="7" t="s">
        <v>60</v>
      </c>
      <c r="BH162" s="7" t="s">
        <v>39</v>
      </c>
      <c r="BI162" s="7"/>
      <c r="BJ162" s="7"/>
      <c r="BK162" s="7"/>
      <c r="BL162" s="7"/>
      <c r="BM162" s="7"/>
      <c r="BN162" s="7"/>
      <c r="BO162" s="7" t="s">
        <v>39</v>
      </c>
      <c r="BP162" s="7"/>
      <c r="BQ162" s="37">
        <v>1</v>
      </c>
      <c r="BR162" s="7"/>
      <c r="BS162" s="37">
        <v>3</v>
      </c>
      <c r="BT162" s="7"/>
      <c r="BU162" s="37">
        <v>3</v>
      </c>
      <c r="BV162" s="37">
        <v>2</v>
      </c>
      <c r="BW162" s="7"/>
      <c r="BX162" s="37">
        <v>3</v>
      </c>
      <c r="BY162" s="7"/>
      <c r="BZ162" s="37">
        <f t="shared" ref="BZ162" si="408">COUNTIF(CC162:CG162,"m")</f>
        <v>1</v>
      </c>
      <c r="CA162" s="37">
        <f t="shared" ref="CA162" si="409">COUNTIF(CC162:CG162,"s")</f>
        <v>0</v>
      </c>
      <c r="CB162" s="37">
        <f t="shared" si="320"/>
        <v>1</v>
      </c>
      <c r="CC162" s="7"/>
      <c r="CD162" s="7" t="s">
        <v>363</v>
      </c>
      <c r="CE162" s="7"/>
      <c r="CF162" s="7"/>
      <c r="CG162" s="7"/>
      <c r="CH162" s="7"/>
      <c r="CI162" s="37">
        <f t="shared" ref="CI162" si="410">COUNTIF(CN162:CU162,"m+")</f>
        <v>1</v>
      </c>
      <c r="CJ162" s="37">
        <f t="shared" ref="CJ162" si="411">COUNTIF(CN162:CU162,"m-")</f>
        <v>1</v>
      </c>
      <c r="CK162" s="37">
        <f t="shared" ref="CK162" si="412">COUNTIF(CN162:CU162,"o+")</f>
        <v>0</v>
      </c>
      <c r="CL162" s="37">
        <f t="shared" ref="CL162" si="413">COUNTIF(CN162:CU162,"o-")</f>
        <v>0</v>
      </c>
      <c r="CM162" s="37">
        <f t="shared" si="325"/>
        <v>2</v>
      </c>
      <c r="CN162" s="7"/>
      <c r="CO162" s="7"/>
      <c r="CP162" s="7"/>
      <c r="CQ162" s="7" t="s">
        <v>372</v>
      </c>
      <c r="CR162" s="7"/>
      <c r="CS162" s="7"/>
      <c r="CT162" s="7"/>
      <c r="CU162" s="7" t="s">
        <v>374</v>
      </c>
      <c r="CV162" s="33"/>
    </row>
    <row r="163" spans="1:100" ht="15.75" thickBot="1">
      <c r="A163" s="9"/>
      <c r="B163" s="9"/>
      <c r="C163" s="9"/>
      <c r="D163" s="60"/>
      <c r="E163" s="66"/>
      <c r="F163" s="18"/>
      <c r="G163" s="18"/>
      <c r="H163" s="62"/>
      <c r="I163" s="9"/>
      <c r="J163" s="9"/>
      <c r="K163" s="63"/>
      <c r="L163" s="63"/>
      <c r="M163" s="63"/>
      <c r="N163" s="63"/>
      <c r="O163" s="63"/>
      <c r="P163" s="63"/>
      <c r="Q163" s="63"/>
      <c r="R163" s="27"/>
      <c r="S163" s="27"/>
      <c r="T163" s="27"/>
      <c r="U163" s="27"/>
      <c r="V163" s="27"/>
      <c r="W163" s="64"/>
      <c r="X163" s="62"/>
      <c r="Y163" s="27"/>
      <c r="Z163" s="27"/>
      <c r="AA163" s="27"/>
      <c r="AB163" s="27"/>
      <c r="AC163" s="27"/>
      <c r="AD163" s="27"/>
      <c r="AE163" s="27"/>
      <c r="AF163" s="27"/>
      <c r="AG163" s="27"/>
      <c r="AH163" s="27"/>
      <c r="AI163" s="27"/>
      <c r="AJ163" s="27"/>
      <c r="AK163" s="27"/>
      <c r="AL163" s="27"/>
      <c r="AM163" s="27"/>
      <c r="AN163" s="27"/>
      <c r="AO163" s="27"/>
      <c r="AP163" s="27"/>
      <c r="AQ163" s="27"/>
      <c r="AR163" s="27"/>
      <c r="AS163" s="27"/>
      <c r="AT163" s="27"/>
      <c r="AU163" s="27"/>
      <c r="AV163" s="27"/>
      <c r="AW163" s="27"/>
      <c r="AX163" s="27"/>
      <c r="AY163" s="27"/>
      <c r="AZ163" s="27"/>
      <c r="BA163" s="27"/>
      <c r="BB163" s="27"/>
      <c r="BC163" s="27"/>
      <c r="BD163" s="27"/>
      <c r="BE163" s="27"/>
      <c r="BF163" s="27"/>
      <c r="BG163" s="27"/>
      <c r="BH163" s="27"/>
      <c r="BI163" s="27"/>
      <c r="BJ163" s="27"/>
      <c r="BK163" s="27"/>
      <c r="BL163" s="27"/>
      <c r="BM163" s="27"/>
      <c r="BN163" s="27"/>
      <c r="BO163" s="27"/>
      <c r="BP163" s="27"/>
      <c r="BQ163" s="27"/>
      <c r="BR163" s="27"/>
      <c r="BS163" s="27"/>
      <c r="BT163" s="27"/>
      <c r="BU163" s="27"/>
      <c r="BV163" s="27"/>
      <c r="BW163" s="27"/>
      <c r="BX163" s="27"/>
      <c r="BY163" s="27"/>
      <c r="BZ163" s="27"/>
      <c r="CA163" s="27"/>
      <c r="CB163" s="27"/>
      <c r="CC163" s="27"/>
      <c r="CD163" s="27"/>
      <c r="CE163" s="27"/>
      <c r="CF163" s="27"/>
      <c r="CG163" s="27"/>
      <c r="CH163" s="27"/>
      <c r="CI163" s="27"/>
      <c r="CJ163" s="27"/>
      <c r="CK163" s="27"/>
      <c r="CL163" s="27"/>
      <c r="CM163" s="27"/>
      <c r="CN163" s="27"/>
      <c r="CO163" s="27"/>
      <c r="CP163" s="27"/>
      <c r="CQ163" s="27"/>
      <c r="CR163" s="27"/>
      <c r="CS163" s="27"/>
      <c r="CT163" s="27"/>
      <c r="CU163" s="27"/>
      <c r="CV163" s="62"/>
    </row>
    <row r="164" spans="1:100">
      <c r="H164" s="33"/>
      <c r="X164" s="33"/>
      <c r="CV164" s="33"/>
    </row>
    <row r="165" spans="1:100" ht="38.25">
      <c r="A165" s="7" t="s">
        <v>38</v>
      </c>
      <c r="B165" s="7" t="s">
        <v>60</v>
      </c>
      <c r="C165" s="7" t="s">
        <v>65</v>
      </c>
      <c r="D165" s="20" t="s">
        <v>220</v>
      </c>
      <c r="E165" s="50" t="s">
        <v>528</v>
      </c>
      <c r="F165" s="23" t="s">
        <v>221</v>
      </c>
      <c r="G165" s="12" t="s">
        <v>222</v>
      </c>
      <c r="H165" s="33"/>
      <c r="I165" s="106" t="str">
        <f>IF(OR(K165="ER",L165="ER",M165="ER",N165="ER",O165="ER",P165="ER",Q165="ER",S165="ER",T165="ER",U165="ER",W165="ER"),"ER",IF(OR(K165="L",M165="L",N165="L",Q165="L",S165="L",W165&lt;1.5),"L",IF(OR(K165="M",M165="M",N165="M",Q165="M",S165="M",W165&lt;2.5),"M","H")))</f>
        <v>M</v>
      </c>
      <c r="J165" s="7"/>
      <c r="K165" s="7" t="str">
        <f>IF(OR(AND(Y165&lt;&gt;1,Y165&lt;&gt;2,Y165&lt;&gt;3),AND(Z165&lt;&gt;1,Z165&lt;&gt;2,Z165&lt;&gt;3),AND(AA165&lt;&gt;1,AA165&lt;&gt;2,AA165&lt;&gt;3),AND(AT165&lt;&gt;1,AT165&lt;&gt;2,AT165&lt;&gt;3),AND(AU165&lt;&gt;"m",AU165&lt;&gt;"n",AU165&lt;&gt;"nr")),"ER",IF(OR(Y165=1,Z165=1,AA165=1,AT165=1,AU165="nr"),"L",IF(OR(Y165=2,Z165=2,AA165=2,AT165=2,AU165="n"),"M","H")))</f>
        <v>M</v>
      </c>
      <c r="L165" s="7" t="str">
        <f>IF(OR(AND(AW165&lt;&gt;1,AW165&lt;&gt;2,AW165&lt;&gt;3),AND(AX165&lt;&gt;1,AX165&lt;&gt;2,AX165&lt;&gt;3)),"ER",IF(OR(AW165=1,AX165=1),"L",IF(OR(AW165=2,AX165=2),"M","H")))</f>
        <v>L</v>
      </c>
      <c r="M165" s="7" t="str">
        <f t="shared" ref="M165" si="414">IF(OR(AND(AZ165&lt;&gt;1,AZ165&lt;&gt;2,AZ165&lt;&gt;3),AND(BA165&lt;&gt;1,BA165&lt;&gt;2,BA165&lt;&gt;3),AND(BB165&lt;&gt;1,BB165&lt;&gt;2,BB165&lt;&gt;3),AND(BC165&lt;&gt;1,BC165&lt;&gt;2,BC165&lt;&gt;3),AND(BD165&lt;&gt;1,BD165&lt;&gt;2,BD165&lt;&gt;3)),"ER",IF(OR(AVERAGE(AZ165:BD165)&lt;1.5,AZ165=1,BA165=1,BB165=1),"L",IF(OR(AVERAGE(AZ165:BD165)&lt;2.5,BA165=2),"M","H")))</f>
        <v>M</v>
      </c>
      <c r="N165" s="7" t="str">
        <f>IF(BF165=3,"H",IF(BF165=2,"M",IF(BF165=1,"L","ER")))</f>
        <v>M</v>
      </c>
      <c r="O165" s="7" t="str">
        <f>IF(AND(BQ165&lt;&gt;1,BQ165&lt;&gt;2,BQ165&lt;&gt;3),"ER",IF(BQ165=3,"H",IF(BQ165=2,"M","L")))</f>
        <v>L</v>
      </c>
      <c r="P165" s="7" t="str">
        <f>IF(AND(BS165&lt;&gt;1,BS165&lt;&gt;2,BS165&lt;&gt;3),"ER",IF(BS165=3,"H",IF(BS165=2,"M","L")))</f>
        <v>L</v>
      </c>
      <c r="Q165" s="7" t="str">
        <f>IF(OR(AND(BU165&lt;&gt;1,BU165&lt;&gt;2,BU165&lt;&gt;3),AND(BV165&lt;&gt;1,BV165&lt;&gt;2,BV165&lt;&gt;3)),"ER",IF(AND(BU165=3,BV165=3),"H",IF(OR(AND(BU165=3,BV165=2),AND(BU165=2,BV165=3),AND(BU165=2,BV165=2)),"M","L")))</f>
        <v>M</v>
      </c>
      <c r="R165" s="7"/>
      <c r="S165" s="7" t="str">
        <f>IF(AND(BX165&lt;&gt;1,BX165&lt;&gt;2,BX165&lt;&gt;3),"ER",IF(BX165=3,"H",IF(BX165=2,"M","L")))</f>
        <v>H</v>
      </c>
      <c r="T165" s="7" t="str">
        <f>IF(OR(AND(CC165&lt;&gt;"m",CC165&lt;&gt;"s",CC165&lt;&gt;""),AND(CD165&lt;&gt;"m",CD165&lt;&gt;"s",CD165&lt;&gt;""),AND(CE165&lt;&gt;"m",CE165&lt;&gt;"s",CE165&lt;&gt;""),AND(CF165&lt;&gt;"m",CF165&lt;&gt;"s",CF165&lt;&gt;""),AND(CG165&lt;&gt;"m",CG165&lt;&gt;"s",CG165&lt;&gt;"")),"ER",IF(BZ165&gt;=2,"H",IF(OR(BZ165=1,CA165&gt;=1),"M","L")))</f>
        <v>H</v>
      </c>
      <c r="U165" s="7" t="str">
        <f>IF(OR(AND(CN165&lt;&gt;"m+",CN165&lt;&gt;"m-",CN165&lt;&gt;"o+",CN165&lt;&gt;"o-",CN165&lt;&gt;""),AND(CO165&lt;&gt;"m+",CO165&lt;&gt;"m-",CO165&lt;&gt;"o+",CO165&lt;&gt;"o-",CO165&lt;&gt;""),AND(CP165&lt;&gt;"m+",CP165&lt;&gt;"m-",CP165&lt;&gt;"o+",CP165&lt;&gt;"o-",CP165&lt;&gt;""),AND(CQ165&lt;&gt;"m+",CQ165&lt;&gt;"m-",CQ165&lt;&gt;"o+",CQ165&lt;&gt;"o-",CQ165&lt;&gt;""),AND(CR165&lt;&gt;"m+",CR165&lt;&gt;"m-",CR165&lt;&gt;"o+",CR165&lt;&gt;"o-",CR165&lt;&gt;""),AND(CS165&lt;&gt;"m+",CS165&lt;&gt;"m-",CS165&lt;&gt;"o+",CS165&lt;&gt;"o-",CS165&lt;&gt;""),AND(CT165&lt;&gt;"m+",CT165&lt;&gt;"m-",CT165&lt;&gt;"o+",CT165&lt;&gt;"o-",CT165&lt;&gt;""),AND(CU165&lt;&gt;"m+",CU165&lt;&gt;"m-",CU165&lt;&gt;"o+",CU165&lt;&gt;"o-",CU165&lt;&gt;"")),"ER",IF(CI165&gt;=2,"H",IF(OR(CI165=1,CJ165&gt;=1,CK165&gt;=1,CL165&gt;=1),"M","L")))</f>
        <v>L</v>
      </c>
      <c r="V165" s="7"/>
      <c r="W165" s="106">
        <f>IF(OR(K165="ER",L165="ER",M165="ER",N165="ER",O165="ER",P165="ER",Q165="ER",S165="ER",T165="ER",U165="ER"),"ER",(3*COUNTIF(K165:U165,"H")+2*COUNTIF(K165:U165,"M")+1*COUNTIF(K165:U165,"L"))/COUNTIF(K165:U165,"*"))</f>
        <v>1.8</v>
      </c>
      <c r="X165" s="32"/>
      <c r="Y165" s="37">
        <v>3</v>
      </c>
      <c r="Z165" s="37">
        <v>3</v>
      </c>
      <c r="AA165" s="37">
        <f>IF(OR(AND(AB165&lt;&gt;"x",AB165&lt;&gt;""),AND(AC165&lt;&gt;"x",AC165&lt;&gt;""),AND(AD165&lt;&gt;"x",AD165&lt;&gt;""),AND(AE165&lt;&gt;"x",AE165&lt;&gt;""),AND(AF165&lt;&gt;"x",AF165&lt;&gt;""),AND(AG165&lt;&gt;"x",AG165&lt;&gt;""),AND(AH165&lt;&gt;"x",AH165&lt;&gt;""),AND(AI165&lt;&gt;"x",AI165&lt;&gt;""),AND(AJ165&lt;&gt;"x",AJ165&lt;&gt;""),AND(AK165&lt;&gt;"x",AK165&lt;&gt;""),AND(AL165&lt;&gt;"x",AL165&lt;&gt;""),AND(AM165&lt;&gt;"x",AM165&lt;&gt;""),AND(AN165&lt;&gt;"x",AN165&lt;&gt;""),AND(AO165&lt;&gt;"x",AO165&lt;&gt;""),AND(AP165&lt;&gt;"x",AP165&lt;&gt;""),AND(AQ165&lt;&gt;"x",AQ165&lt;&gt;""),AND(AR165&lt;&gt;"x",AR165&lt;&gt;""),AND(AS165&lt;&gt;"x",AS165&lt;&gt;"")),"ER",IF(OR(AB165="x",AC165="x",AG165="x",AH165="x",AI165="x",AJ165="x",AK165="x",AL165="x"),3,1))</f>
        <v>3</v>
      </c>
      <c r="AB165" s="7"/>
      <c r="AC165" s="7"/>
      <c r="AD165" s="7"/>
      <c r="AE165" s="7"/>
      <c r="AF165" s="7"/>
      <c r="AG165" s="7"/>
      <c r="AH165" s="7"/>
      <c r="AI165" s="7" t="s">
        <v>39</v>
      </c>
      <c r="AJ165" s="7"/>
      <c r="AK165" s="7"/>
      <c r="AL165" s="7"/>
      <c r="AM165" s="7"/>
      <c r="AN165" s="7"/>
      <c r="AO165" s="7" t="s">
        <v>39</v>
      </c>
      <c r="AP165" s="7" t="s">
        <v>39</v>
      </c>
      <c r="AQ165" s="7" t="s">
        <v>39</v>
      </c>
      <c r="AR165" s="7"/>
      <c r="AS165" s="7"/>
      <c r="AT165" s="37">
        <v>3</v>
      </c>
      <c r="AU165" s="37" t="s">
        <v>301</v>
      </c>
      <c r="AV165" s="7"/>
      <c r="AW165" s="37">
        <v>3</v>
      </c>
      <c r="AX165" s="37">
        <v>1</v>
      </c>
      <c r="AY165" s="7"/>
      <c r="AZ165" s="37">
        <v>3</v>
      </c>
      <c r="BA165" s="37">
        <v>3</v>
      </c>
      <c r="BB165" s="37">
        <v>3</v>
      </c>
      <c r="BC165" s="37">
        <v>1</v>
      </c>
      <c r="BD165" s="37">
        <v>1</v>
      </c>
      <c r="BE165" s="7"/>
      <c r="BF165" s="37">
        <f t="shared" ref="BF165" si="415">IF(OR(AND(BG165&lt;&gt;"FW",BG165&lt;&gt;"SW"),AND(BH165&lt;&gt;"x",BH165&lt;&gt;""),AND(BI165&lt;&gt;"x",BI165&lt;&gt;""),AND(BJ165&lt;&gt;"x",BJ165&lt;&gt;""),AND(BK165&lt;&gt;"x",BK165&lt;&gt;""),AND(BL165&lt;&gt;"x",BL165&lt;&gt;""),AND(BM165&lt;&gt;"x",BM165&lt;&gt;""),AND(BN165&lt;&gt;"x",BN165&lt;&gt;""),AND(BO165&lt;&gt;"x",BO165&lt;&gt;"")),"ER",IF(OR(AND(BG165="FW",BH165="x",BI165="x",BJ165="x",BL165="x",BM165="x",BN165="x"),AND(BG165="SW",BH165="x",BI165="x",BK165="x",BM165="x")),3,IF(OR(AND(BG165="FW",BH165="x",BI165="x",BJ165="x"),AND(BG165="SW",BH165="x",BI165="x",BK165="x"),AND(OR(BG165="FW",BG165="SW"),BH165="x",BO165="x")),2,1)))</f>
        <v>2</v>
      </c>
      <c r="BG165" s="7" t="s">
        <v>60</v>
      </c>
      <c r="BH165" s="7" t="s">
        <v>39</v>
      </c>
      <c r="BI165" s="7" t="s">
        <v>39</v>
      </c>
      <c r="BJ165" s="7" t="s">
        <v>39</v>
      </c>
      <c r="BK165" s="7"/>
      <c r="BL165" s="7"/>
      <c r="BM165" s="7"/>
      <c r="BN165" s="7"/>
      <c r="BO165" s="7"/>
      <c r="BP165" s="7"/>
      <c r="BQ165" s="37">
        <v>1</v>
      </c>
      <c r="BR165" s="7"/>
      <c r="BS165" s="37">
        <v>1</v>
      </c>
      <c r="BT165" s="7"/>
      <c r="BU165" s="37">
        <v>2</v>
      </c>
      <c r="BV165" s="37">
        <v>2</v>
      </c>
      <c r="BW165" s="7"/>
      <c r="BX165" s="37">
        <v>3</v>
      </c>
      <c r="BY165" s="7"/>
      <c r="BZ165" s="37">
        <f t="shared" ref="BZ165" si="416">COUNTIF(CC165:CG165,"m")</f>
        <v>2</v>
      </c>
      <c r="CA165" s="37">
        <f t="shared" ref="CA165" si="417">COUNTIF(CC165:CG165,"s")</f>
        <v>0</v>
      </c>
      <c r="CB165" s="37">
        <f t="shared" si="320"/>
        <v>2</v>
      </c>
      <c r="CC165" s="7"/>
      <c r="CD165" s="7" t="s">
        <v>363</v>
      </c>
      <c r="CE165" s="7"/>
      <c r="CF165" s="7"/>
      <c r="CG165" s="7" t="s">
        <v>363</v>
      </c>
      <c r="CH165" s="7"/>
      <c r="CI165" s="37">
        <f t="shared" ref="CI165" si="418">COUNTIF(CN165:CU165,"m+")</f>
        <v>0</v>
      </c>
      <c r="CJ165" s="37">
        <f t="shared" ref="CJ165" si="419">COUNTIF(CN165:CU165,"m-")</f>
        <v>0</v>
      </c>
      <c r="CK165" s="37">
        <f t="shared" ref="CK165" si="420">COUNTIF(CN165:CU165,"o+")</f>
        <v>0</v>
      </c>
      <c r="CL165" s="37">
        <f t="shared" ref="CL165" si="421">COUNTIF(CN165:CU165,"o-")</f>
        <v>0</v>
      </c>
      <c r="CM165" s="37">
        <f t="shared" si="325"/>
        <v>0</v>
      </c>
      <c r="CN165" s="7"/>
      <c r="CO165" s="7"/>
      <c r="CP165" s="7"/>
      <c r="CQ165" s="7"/>
      <c r="CR165" s="7"/>
      <c r="CS165" s="7"/>
      <c r="CT165" s="7"/>
      <c r="CU165" s="7"/>
      <c r="CV165" s="33"/>
    </row>
    <row r="166" spans="1:100">
      <c r="A166" s="7"/>
      <c r="B166" s="7"/>
      <c r="C166" s="7"/>
      <c r="D166" s="20"/>
      <c r="E166" s="50"/>
      <c r="F166" s="23"/>
      <c r="G166" s="12"/>
      <c r="H166" s="33"/>
      <c r="I166" s="7"/>
      <c r="J166" s="7"/>
      <c r="X166" s="33"/>
      <c r="CV166" s="33"/>
    </row>
    <row r="167" spans="1:100" ht="38.25">
      <c r="A167" s="7" t="s">
        <v>38</v>
      </c>
      <c r="B167" s="7" t="s">
        <v>60</v>
      </c>
      <c r="C167" s="7" t="s">
        <v>65</v>
      </c>
      <c r="D167" s="20" t="s">
        <v>223</v>
      </c>
      <c r="E167" s="50" t="s">
        <v>528</v>
      </c>
      <c r="F167" s="23" t="s">
        <v>221</v>
      </c>
      <c r="G167" s="12" t="s">
        <v>224</v>
      </c>
      <c r="H167" s="33"/>
      <c r="I167" s="106" t="str">
        <f>IF(OR(K167="ER",L167="ER",M167="ER",N167="ER",O167="ER",P167="ER",Q167="ER",S167="ER",T167="ER",U167="ER",W167="ER"),"ER",IF(OR(K167="L",M167="L",N167="L",Q167="L",S167="L",W167&lt;1.5),"L",IF(OR(K167="M",M167="M",N167="M",Q167="M",S167="M",W167&lt;2.5),"M","H")))</f>
        <v>M</v>
      </c>
      <c r="J167" s="7"/>
      <c r="K167" s="7" t="str">
        <f>IF(OR(AND(Y167&lt;&gt;1,Y167&lt;&gt;2,Y167&lt;&gt;3),AND(Z167&lt;&gt;1,Z167&lt;&gt;2,Z167&lt;&gt;3),AND(AA167&lt;&gt;1,AA167&lt;&gt;2,AA167&lt;&gt;3),AND(AT167&lt;&gt;1,AT167&lt;&gt;2,AT167&lt;&gt;3),AND(AU167&lt;&gt;"m",AU167&lt;&gt;"n",AU167&lt;&gt;"nr")),"ER",IF(OR(Y167=1,Z167=1,AA167=1,AT167=1,AU167="nr"),"L",IF(OR(Y167=2,Z167=2,AA167=2,AT167=2,AU167="n"),"M","H")))</f>
        <v>M</v>
      </c>
      <c r="L167" s="7" t="str">
        <f>IF(OR(AND(AW167&lt;&gt;1,AW167&lt;&gt;2,AW167&lt;&gt;3),AND(AX167&lt;&gt;1,AX167&lt;&gt;2,AX167&lt;&gt;3)),"ER",IF(OR(AW167=1,AX167=1),"L",IF(OR(AW167=2,AX167=2),"M","H")))</f>
        <v>L</v>
      </c>
      <c r="M167" s="7" t="str">
        <f t="shared" ref="M167" si="422">IF(OR(AND(AZ167&lt;&gt;1,AZ167&lt;&gt;2,AZ167&lt;&gt;3),AND(BA167&lt;&gt;1,BA167&lt;&gt;2,BA167&lt;&gt;3),AND(BB167&lt;&gt;1,BB167&lt;&gt;2,BB167&lt;&gt;3),AND(BC167&lt;&gt;1,BC167&lt;&gt;2,BC167&lt;&gt;3),AND(BD167&lt;&gt;1,BD167&lt;&gt;2,BD167&lt;&gt;3)),"ER",IF(OR(AVERAGE(AZ167:BD167)&lt;1.5,AZ167=1,BA167=1,BB167=1),"L",IF(OR(AVERAGE(AZ167:BD167)&lt;2.5,BA167=2),"M","H")))</f>
        <v>M</v>
      </c>
      <c r="N167" s="7" t="str">
        <f>IF(BF167=3,"H",IF(BF167=2,"M",IF(BF167=1,"L","ER")))</f>
        <v>M</v>
      </c>
      <c r="O167" s="7" t="str">
        <f>IF(AND(BQ167&lt;&gt;1,BQ167&lt;&gt;2,BQ167&lt;&gt;3),"ER",IF(BQ167=3,"H",IF(BQ167=2,"M","L")))</f>
        <v>L</v>
      </c>
      <c r="P167" s="7" t="str">
        <f>IF(AND(BS167&lt;&gt;1,BS167&lt;&gt;2,BS167&lt;&gt;3),"ER",IF(BS167=3,"H",IF(BS167=2,"M","L")))</f>
        <v>L</v>
      </c>
      <c r="Q167" s="7" t="str">
        <f>IF(OR(AND(BU167&lt;&gt;1,BU167&lt;&gt;2,BU167&lt;&gt;3),AND(BV167&lt;&gt;1,BV167&lt;&gt;2,BV167&lt;&gt;3)),"ER",IF(AND(BU167=3,BV167=3),"H",IF(OR(AND(BU167=3,BV167=2),AND(BU167=2,BV167=3),AND(BU167=2,BV167=2)),"M","L")))</f>
        <v>M</v>
      </c>
      <c r="R167" s="7"/>
      <c r="S167" s="7" t="str">
        <f>IF(AND(BX167&lt;&gt;1,BX167&lt;&gt;2,BX167&lt;&gt;3),"ER",IF(BX167=3,"H",IF(BX167=2,"M","L")))</f>
        <v>H</v>
      </c>
      <c r="T167" s="7" t="str">
        <f>IF(OR(AND(CC167&lt;&gt;"m",CC167&lt;&gt;"s",CC167&lt;&gt;""),AND(CD167&lt;&gt;"m",CD167&lt;&gt;"s",CD167&lt;&gt;""),AND(CE167&lt;&gt;"m",CE167&lt;&gt;"s",CE167&lt;&gt;""),AND(CF167&lt;&gt;"m",CF167&lt;&gt;"s",CF167&lt;&gt;""),AND(CG167&lt;&gt;"m",CG167&lt;&gt;"s",CG167&lt;&gt;"")),"ER",IF(BZ167&gt;=2,"H",IF(OR(BZ167=1,CA167&gt;=1),"M","L")))</f>
        <v>H</v>
      </c>
      <c r="U167" s="7" t="str">
        <f>IF(OR(AND(CN167&lt;&gt;"m+",CN167&lt;&gt;"m-",CN167&lt;&gt;"o+",CN167&lt;&gt;"o-",CN167&lt;&gt;""),AND(CO167&lt;&gt;"m+",CO167&lt;&gt;"m-",CO167&lt;&gt;"o+",CO167&lt;&gt;"o-",CO167&lt;&gt;""),AND(CP167&lt;&gt;"m+",CP167&lt;&gt;"m-",CP167&lt;&gt;"o+",CP167&lt;&gt;"o-",CP167&lt;&gt;""),AND(CQ167&lt;&gt;"m+",CQ167&lt;&gt;"m-",CQ167&lt;&gt;"o+",CQ167&lt;&gt;"o-",CQ167&lt;&gt;""),AND(CR167&lt;&gt;"m+",CR167&lt;&gt;"m-",CR167&lt;&gt;"o+",CR167&lt;&gt;"o-",CR167&lt;&gt;""),AND(CS167&lt;&gt;"m+",CS167&lt;&gt;"m-",CS167&lt;&gt;"o+",CS167&lt;&gt;"o-",CS167&lt;&gt;""),AND(CT167&lt;&gt;"m+",CT167&lt;&gt;"m-",CT167&lt;&gt;"o+",CT167&lt;&gt;"o-",CT167&lt;&gt;""),AND(CU167&lt;&gt;"m+",CU167&lt;&gt;"m-",CU167&lt;&gt;"o+",CU167&lt;&gt;"o-",CU167&lt;&gt;"")),"ER",IF(CI167&gt;=2,"H",IF(OR(CI167=1,CJ167&gt;=1,CK167&gt;=1,CL167&gt;=1),"M","L")))</f>
        <v>L</v>
      </c>
      <c r="V167" s="7"/>
      <c r="W167" s="106">
        <f>IF(OR(K167="ER",L167="ER",M167="ER",N167="ER",O167="ER",P167="ER",Q167="ER",S167="ER",T167="ER",U167="ER"),"ER",(3*COUNTIF(K167:U167,"H")+2*COUNTIF(K167:U167,"M")+1*COUNTIF(K167:U167,"L"))/COUNTIF(K167:U167,"*"))</f>
        <v>1.8</v>
      </c>
      <c r="X167" s="32"/>
      <c r="Y167" s="37">
        <v>3</v>
      </c>
      <c r="Z167" s="37">
        <v>3</v>
      </c>
      <c r="AA167" s="37">
        <f>IF(OR(AND(AB167&lt;&gt;"x",AB167&lt;&gt;""),AND(AC167&lt;&gt;"x",AC167&lt;&gt;""),AND(AD167&lt;&gt;"x",AD167&lt;&gt;""),AND(AE167&lt;&gt;"x",AE167&lt;&gt;""),AND(AF167&lt;&gt;"x",AF167&lt;&gt;""),AND(AG167&lt;&gt;"x",AG167&lt;&gt;""),AND(AH167&lt;&gt;"x",AH167&lt;&gt;""),AND(AI167&lt;&gt;"x",AI167&lt;&gt;""),AND(AJ167&lt;&gt;"x",AJ167&lt;&gt;""),AND(AK167&lt;&gt;"x",AK167&lt;&gt;""),AND(AL167&lt;&gt;"x",AL167&lt;&gt;""),AND(AM167&lt;&gt;"x",AM167&lt;&gt;""),AND(AN167&lt;&gt;"x",AN167&lt;&gt;""),AND(AO167&lt;&gt;"x",AO167&lt;&gt;""),AND(AP167&lt;&gt;"x",AP167&lt;&gt;""),AND(AQ167&lt;&gt;"x",AQ167&lt;&gt;""),AND(AR167&lt;&gt;"x",AR167&lt;&gt;""),AND(AS167&lt;&gt;"x",AS167&lt;&gt;"")),"ER",IF(OR(AB167="x",AC167="x",AG167="x",AH167="x",AI167="x",AJ167="x",AK167="x",AL167="x"),3,1))</f>
        <v>3</v>
      </c>
      <c r="AB167" s="7"/>
      <c r="AC167" s="7"/>
      <c r="AD167" s="7"/>
      <c r="AE167" s="7"/>
      <c r="AF167" s="7"/>
      <c r="AG167" s="7"/>
      <c r="AH167" s="7"/>
      <c r="AI167" s="7" t="s">
        <v>39</v>
      </c>
      <c r="AJ167" s="7"/>
      <c r="AK167" s="7"/>
      <c r="AL167" s="7"/>
      <c r="AM167" s="7"/>
      <c r="AN167" s="7"/>
      <c r="AO167" s="7" t="s">
        <v>39</v>
      </c>
      <c r="AP167" s="7" t="s">
        <v>39</v>
      </c>
      <c r="AQ167" s="7" t="s">
        <v>39</v>
      </c>
      <c r="AR167" s="7"/>
      <c r="AS167" s="7"/>
      <c r="AT167" s="37">
        <v>3</v>
      </c>
      <c r="AU167" s="37" t="s">
        <v>301</v>
      </c>
      <c r="AV167" s="7"/>
      <c r="AW167" s="37">
        <v>3</v>
      </c>
      <c r="AX167" s="37">
        <v>1</v>
      </c>
      <c r="AY167" s="7"/>
      <c r="AZ167" s="37">
        <v>3</v>
      </c>
      <c r="BA167" s="37">
        <v>3</v>
      </c>
      <c r="BB167" s="37">
        <v>3</v>
      </c>
      <c r="BC167" s="37">
        <v>1</v>
      </c>
      <c r="BD167" s="37">
        <v>1</v>
      </c>
      <c r="BE167" s="7"/>
      <c r="BF167" s="37">
        <f t="shared" ref="BF167" si="423">IF(OR(AND(BG167&lt;&gt;"FW",BG167&lt;&gt;"SW"),AND(BH167&lt;&gt;"x",BH167&lt;&gt;""),AND(BI167&lt;&gt;"x",BI167&lt;&gt;""),AND(BJ167&lt;&gt;"x",BJ167&lt;&gt;""),AND(BK167&lt;&gt;"x",BK167&lt;&gt;""),AND(BL167&lt;&gt;"x",BL167&lt;&gt;""),AND(BM167&lt;&gt;"x",BM167&lt;&gt;""),AND(BN167&lt;&gt;"x",BN167&lt;&gt;""),AND(BO167&lt;&gt;"x",BO167&lt;&gt;"")),"ER",IF(OR(AND(BG167="FW",BH167="x",BI167="x",BJ167="x",BL167="x",BM167="x",BN167="x"),AND(BG167="SW",BH167="x",BI167="x",BK167="x",BM167="x")),3,IF(OR(AND(BG167="FW",BH167="x",BI167="x",BJ167="x"),AND(BG167="SW",BH167="x",BI167="x",BK167="x"),AND(OR(BG167="FW",BG167="SW"),BH167="x",BO167="x")),2,1)))</f>
        <v>2</v>
      </c>
      <c r="BG167" s="7" t="s">
        <v>60</v>
      </c>
      <c r="BH167" s="7" t="s">
        <v>39</v>
      </c>
      <c r="BI167" s="7" t="s">
        <v>39</v>
      </c>
      <c r="BJ167" s="7" t="s">
        <v>39</v>
      </c>
      <c r="BK167" s="7"/>
      <c r="BL167" s="7"/>
      <c r="BM167" s="7"/>
      <c r="BN167" s="7"/>
      <c r="BO167" s="7"/>
      <c r="BP167" s="7"/>
      <c r="BQ167" s="37">
        <v>1</v>
      </c>
      <c r="BR167" s="7"/>
      <c r="BS167" s="37">
        <v>1</v>
      </c>
      <c r="BT167" s="7"/>
      <c r="BU167" s="37">
        <v>2</v>
      </c>
      <c r="BV167" s="37">
        <v>2</v>
      </c>
      <c r="BW167" s="7"/>
      <c r="BX167" s="37">
        <v>3</v>
      </c>
      <c r="BY167" s="7"/>
      <c r="BZ167" s="37">
        <f t="shared" ref="BZ167" si="424">COUNTIF(CC167:CG167,"m")</f>
        <v>2</v>
      </c>
      <c r="CA167" s="37">
        <f t="shared" ref="CA167" si="425">COUNTIF(CC167:CG167,"s")</f>
        <v>0</v>
      </c>
      <c r="CB167" s="37">
        <f t="shared" si="320"/>
        <v>2</v>
      </c>
      <c r="CC167" s="7"/>
      <c r="CD167" s="7" t="s">
        <v>363</v>
      </c>
      <c r="CE167" s="7"/>
      <c r="CF167" s="7"/>
      <c r="CG167" s="7" t="s">
        <v>363</v>
      </c>
      <c r="CH167" s="7"/>
      <c r="CI167" s="37">
        <f t="shared" ref="CI167" si="426">COUNTIF(CN167:CU167,"m+")</f>
        <v>0</v>
      </c>
      <c r="CJ167" s="37">
        <f t="shared" ref="CJ167" si="427">COUNTIF(CN167:CU167,"m-")</f>
        <v>0</v>
      </c>
      <c r="CK167" s="37">
        <f t="shared" ref="CK167" si="428">COUNTIF(CN167:CU167,"o+")</f>
        <v>0</v>
      </c>
      <c r="CL167" s="37">
        <f t="shared" ref="CL167" si="429">COUNTIF(CN167:CU167,"o-")</f>
        <v>0</v>
      </c>
      <c r="CM167" s="37">
        <f t="shared" si="325"/>
        <v>0</v>
      </c>
      <c r="CN167" s="7"/>
      <c r="CO167" s="7"/>
      <c r="CP167" s="7"/>
      <c r="CQ167" s="7"/>
      <c r="CR167" s="7"/>
      <c r="CS167" s="7"/>
      <c r="CT167" s="7"/>
      <c r="CU167" s="7"/>
      <c r="CV167" s="33"/>
    </row>
    <row r="168" spans="1:100">
      <c r="A168" s="7"/>
      <c r="B168" s="7"/>
      <c r="C168" s="7"/>
      <c r="D168" s="20"/>
      <c r="E168" s="50"/>
      <c r="F168" s="23"/>
      <c r="G168" s="12"/>
      <c r="H168" s="33"/>
      <c r="I168" s="7"/>
      <c r="J168" s="7"/>
      <c r="X168" s="33"/>
      <c r="CV168" s="33"/>
    </row>
    <row r="169" spans="1:100" ht="39.75">
      <c r="A169" s="7" t="s">
        <v>38</v>
      </c>
      <c r="B169" s="7" t="s">
        <v>56</v>
      </c>
      <c r="C169" s="7" t="s">
        <v>50</v>
      </c>
      <c r="D169" s="20" t="s">
        <v>51</v>
      </c>
      <c r="E169" s="50" t="s">
        <v>400</v>
      </c>
      <c r="F169" s="12" t="s">
        <v>27</v>
      </c>
      <c r="G169" s="12" t="s">
        <v>498</v>
      </c>
      <c r="H169" s="33"/>
      <c r="I169" s="106" t="str">
        <f>IF(OR(K169="ER",L169="ER",M169="ER",N169="ER",O169="ER",P169="ER",Q169="ER",S169="ER",T169="ER",U169="ER",W169="ER"),"ER",IF(OR(K169="L",M169="L",N169="L",Q169="L",S169="L",W169&lt;1.5),"L",IF(OR(K169="M",M169="M",N169="M",Q169="M",S169="M",W169&lt;2.5),"M","H")))</f>
        <v>L</v>
      </c>
      <c r="J169" s="7"/>
      <c r="K169" s="7" t="str">
        <f>IF(OR(AND(Y169&lt;&gt;1,Y169&lt;&gt;2,Y169&lt;&gt;3),AND(Z169&lt;&gt;1,Z169&lt;&gt;2,Z169&lt;&gt;3),AND(AA169&lt;&gt;1,AA169&lt;&gt;2,AA169&lt;&gt;3),AND(AT169&lt;&gt;1,AT169&lt;&gt;2,AT169&lt;&gt;3),AND(AU169&lt;&gt;"m",AU169&lt;&gt;"n",AU169&lt;&gt;"nr")),"ER",IF(OR(Y169=1,Z169=1,AA169=1,AT169=1,AU169="nr"),"L",IF(OR(Y169=2,Z169=2,AA169=2,AT169=2,AU169="n"),"M","H")))</f>
        <v>L</v>
      </c>
      <c r="L169" s="7" t="str">
        <f>IF(OR(AND(AW169&lt;&gt;1,AW169&lt;&gt;2,AW169&lt;&gt;3),AND(AX169&lt;&gt;1,AX169&lt;&gt;2,AX169&lt;&gt;3)),"ER",IF(OR(AW169=1,AX169=1),"L",IF(OR(AW169=2,AX169=2),"M","H")))</f>
        <v>L</v>
      </c>
      <c r="M169" s="7" t="str">
        <f t="shared" ref="M169" si="430">IF(OR(AND(AZ169&lt;&gt;1,AZ169&lt;&gt;2,AZ169&lt;&gt;3),AND(BA169&lt;&gt;1,BA169&lt;&gt;2,BA169&lt;&gt;3),AND(BB169&lt;&gt;1,BB169&lt;&gt;2,BB169&lt;&gt;3),AND(BC169&lt;&gt;1,BC169&lt;&gt;2,BC169&lt;&gt;3),AND(BD169&lt;&gt;1,BD169&lt;&gt;2,BD169&lt;&gt;3)),"ER",IF(OR(AVERAGE(AZ169:BD169)&lt;1.5,AZ169=1,BA169=1,BB169=1),"L",IF(OR(AVERAGE(AZ169:BD169)&lt;2.5,BA169=2),"M","H")))</f>
        <v>L</v>
      </c>
      <c r="N169" s="7" t="str">
        <f>IF(BF169=3,"H",IF(BF169=2,"M",IF(BF169=1,"L","ER")))</f>
        <v>L</v>
      </c>
      <c r="O169" s="7" t="str">
        <f>IF(AND(BQ169&lt;&gt;1,BQ169&lt;&gt;2,BQ169&lt;&gt;3),"ER",IF(BQ169=3,"H",IF(BQ169=2,"M","L")))</f>
        <v>L</v>
      </c>
      <c r="P169" s="7" t="str">
        <f>IF(AND(BS169&lt;&gt;1,BS169&lt;&gt;2,BS169&lt;&gt;3),"ER",IF(BS169=3,"H",IF(BS169=2,"M","L")))</f>
        <v>L</v>
      </c>
      <c r="Q169" s="7" t="str">
        <f>IF(OR(AND(BU169&lt;&gt;1,BU169&lt;&gt;2,BU169&lt;&gt;3),AND(BV169&lt;&gt;1,BV169&lt;&gt;2,BV169&lt;&gt;3)),"ER",IF(AND(BU169=3,BV169=3),"H",IF(OR(AND(BU169=3,BV169=2),AND(BU169=2,BV169=3),AND(BU169=2,BV169=2)),"M","L")))</f>
        <v>L</v>
      </c>
      <c r="R169" s="7"/>
      <c r="S169" s="7" t="str">
        <f>IF(AND(BX169&lt;&gt;1,BX169&lt;&gt;2,BX169&lt;&gt;3),"ER",IF(BX169=3,"H",IF(BX169=2,"M","L")))</f>
        <v>H</v>
      </c>
      <c r="T169" s="7" t="str">
        <f>IF(OR(AND(CC169&lt;&gt;"m",CC169&lt;&gt;"s",CC169&lt;&gt;""),AND(CD169&lt;&gt;"m",CD169&lt;&gt;"s",CD169&lt;&gt;""),AND(CE169&lt;&gt;"m",CE169&lt;&gt;"s",CE169&lt;&gt;""),AND(CF169&lt;&gt;"m",CF169&lt;&gt;"s",CF169&lt;&gt;""),AND(CG169&lt;&gt;"m",CG169&lt;&gt;"s",CG169&lt;&gt;"")),"ER",IF(BZ169&gt;=2,"H",IF(OR(BZ169=1,CA169&gt;=1),"M","L")))</f>
        <v>H</v>
      </c>
      <c r="U169" s="7" t="str">
        <f>IF(OR(AND(CN169&lt;&gt;"m+",CN169&lt;&gt;"m-",CN169&lt;&gt;"o+",CN169&lt;&gt;"o-",CN169&lt;&gt;""),AND(CO169&lt;&gt;"m+",CO169&lt;&gt;"m-",CO169&lt;&gt;"o+",CO169&lt;&gt;"o-",CO169&lt;&gt;""),AND(CP169&lt;&gt;"m+",CP169&lt;&gt;"m-",CP169&lt;&gt;"o+",CP169&lt;&gt;"o-",CP169&lt;&gt;""),AND(CQ169&lt;&gt;"m+",CQ169&lt;&gt;"m-",CQ169&lt;&gt;"o+",CQ169&lt;&gt;"o-",CQ169&lt;&gt;""),AND(CR169&lt;&gt;"m+",CR169&lt;&gt;"m-",CR169&lt;&gt;"o+",CR169&lt;&gt;"o-",CR169&lt;&gt;""),AND(CS169&lt;&gt;"m+",CS169&lt;&gt;"m-",CS169&lt;&gt;"o+",CS169&lt;&gt;"o-",CS169&lt;&gt;""),AND(CT169&lt;&gt;"m+",CT169&lt;&gt;"m-",CT169&lt;&gt;"o+",CT169&lt;&gt;"o-",CT169&lt;&gt;""),AND(CU169&lt;&gt;"m+",CU169&lt;&gt;"m-",CU169&lt;&gt;"o+",CU169&lt;&gt;"o-",CU169&lt;&gt;"")),"ER",IF(CI169&gt;=2,"H",IF(OR(CI169=1,CJ169&gt;=1,CK169&gt;=1,CL169&gt;=1),"M","L")))</f>
        <v>M</v>
      </c>
      <c r="V169" s="7"/>
      <c r="W169" s="106">
        <f>IF(OR(K169="ER",L169="ER",M169="ER",N169="ER",O169="ER",P169="ER",Q169="ER",S169="ER",T169="ER",U169="ER"),"ER",(3*COUNTIF(K169:U169,"H")+2*COUNTIF(K169:U169,"M")+1*COUNTIF(K169:U169,"L"))/COUNTIF(K169:U169,"*"))</f>
        <v>1.5</v>
      </c>
      <c r="X169" s="32"/>
      <c r="Y169" s="37">
        <v>3</v>
      </c>
      <c r="Z169" s="37">
        <v>3</v>
      </c>
      <c r="AA169" s="37">
        <f>IF(OR(AND(AB169&lt;&gt;"x",AB169&lt;&gt;""),AND(AC169&lt;&gt;"x",AC169&lt;&gt;""),AND(AD169&lt;&gt;"x",AD169&lt;&gt;""),AND(AE169&lt;&gt;"x",AE169&lt;&gt;""),AND(AF169&lt;&gt;"x",AF169&lt;&gt;""),AND(AG169&lt;&gt;"x",AG169&lt;&gt;""),AND(AH169&lt;&gt;"x",AH169&lt;&gt;""),AND(AI169&lt;&gt;"x",AI169&lt;&gt;""),AND(AJ169&lt;&gt;"x",AJ169&lt;&gt;""),AND(AK169&lt;&gt;"x",AK169&lt;&gt;""),AND(AL169&lt;&gt;"x",AL169&lt;&gt;""),AND(AM169&lt;&gt;"x",AM169&lt;&gt;""),AND(AN169&lt;&gt;"x",AN169&lt;&gt;""),AND(AO169&lt;&gt;"x",AO169&lt;&gt;""),AND(AP169&lt;&gt;"x",AP169&lt;&gt;""),AND(AQ169&lt;&gt;"x",AQ169&lt;&gt;""),AND(AR169&lt;&gt;"x",AR169&lt;&gt;""),AND(AS169&lt;&gt;"x",AS169&lt;&gt;"")),"ER",IF(OR(AB169="x",AC169="x",AG169="x",AH169="x",AI169="x",AJ169="x",AK169="x",AL169="x"),3,1))</f>
        <v>3</v>
      </c>
      <c r="AB169" s="7" t="s">
        <v>39</v>
      </c>
      <c r="AC169" s="7"/>
      <c r="AD169" s="7"/>
      <c r="AE169" s="7"/>
      <c r="AF169" s="7"/>
      <c r="AG169" s="7"/>
      <c r="AH169" s="7"/>
      <c r="AI169" s="7"/>
      <c r="AJ169" s="7"/>
      <c r="AK169" s="7"/>
      <c r="AL169" s="7"/>
      <c r="AM169" s="7"/>
      <c r="AN169" s="7"/>
      <c r="AO169" s="7"/>
      <c r="AP169" s="7"/>
      <c r="AQ169" s="7"/>
      <c r="AR169" s="7"/>
      <c r="AS169" s="7"/>
      <c r="AT169" s="37">
        <v>1</v>
      </c>
      <c r="AU169" s="37" t="s">
        <v>378</v>
      </c>
      <c r="AV169" s="7"/>
      <c r="AW169" s="37">
        <v>3</v>
      </c>
      <c r="AX169" s="37">
        <v>1</v>
      </c>
      <c r="AY169" s="7"/>
      <c r="AZ169" s="37">
        <v>3</v>
      </c>
      <c r="BA169" s="37">
        <v>2</v>
      </c>
      <c r="BB169" s="37">
        <v>1</v>
      </c>
      <c r="BC169" s="37">
        <v>1</v>
      </c>
      <c r="BD169" s="37">
        <v>1</v>
      </c>
      <c r="BE169" s="7"/>
      <c r="BF169" s="37">
        <f t="shared" ref="BF169" si="431">IF(OR(AND(BG169&lt;&gt;"FW",BG169&lt;&gt;"SW"),AND(BH169&lt;&gt;"x",BH169&lt;&gt;""),AND(BI169&lt;&gt;"x",BI169&lt;&gt;""),AND(BJ169&lt;&gt;"x",BJ169&lt;&gt;""),AND(BK169&lt;&gt;"x",BK169&lt;&gt;""),AND(BL169&lt;&gt;"x",BL169&lt;&gt;""),AND(BM169&lt;&gt;"x",BM169&lt;&gt;""),AND(BN169&lt;&gt;"x",BN169&lt;&gt;""),AND(BO169&lt;&gt;"x",BO169&lt;&gt;"")),"ER",IF(OR(AND(BG169="FW",BH169="x",BI169="x",BJ169="x",BL169="x",BM169="x",BN169="x"),AND(BG169="SW",BH169="x",BI169="x",BK169="x",BM169="x")),3,IF(OR(AND(BG169="FW",BH169="x",BI169="x",BJ169="x"),AND(BG169="SW",BH169="x",BI169="x",BK169="x"),AND(OR(BG169="FW",BG169="SW"),BH169="x",BO169="x")),2,1)))</f>
        <v>1</v>
      </c>
      <c r="BG169" s="7" t="s">
        <v>60</v>
      </c>
      <c r="BH169" s="7" t="s">
        <v>39</v>
      </c>
      <c r="BI169" s="7"/>
      <c r="BJ169" s="7"/>
      <c r="BK169" s="7"/>
      <c r="BL169" s="7"/>
      <c r="BM169" s="7"/>
      <c r="BN169" s="7"/>
      <c r="BO169" s="7"/>
      <c r="BP169" s="7"/>
      <c r="BQ169" s="37">
        <v>1</v>
      </c>
      <c r="BR169" s="7"/>
      <c r="BS169" s="37">
        <v>1</v>
      </c>
      <c r="BT169" s="7"/>
      <c r="BU169" s="37">
        <v>3</v>
      </c>
      <c r="BV169" s="37">
        <v>1</v>
      </c>
      <c r="BW169" s="7"/>
      <c r="BX169" s="37">
        <v>3</v>
      </c>
      <c r="BY169" s="7"/>
      <c r="BZ169" s="37">
        <f t="shared" ref="BZ169" si="432">COUNTIF(CC169:CG169,"m")</f>
        <v>3</v>
      </c>
      <c r="CA169" s="37">
        <f t="shared" ref="CA169" si="433">COUNTIF(CC169:CG169,"s")</f>
        <v>0</v>
      </c>
      <c r="CB169" s="37">
        <f t="shared" si="320"/>
        <v>3</v>
      </c>
      <c r="CC169" s="7"/>
      <c r="CD169" s="7" t="s">
        <v>363</v>
      </c>
      <c r="CE169" s="7" t="s">
        <v>363</v>
      </c>
      <c r="CF169" s="7"/>
      <c r="CG169" s="7" t="s">
        <v>363</v>
      </c>
      <c r="CH169" s="7"/>
      <c r="CI169" s="37">
        <f t="shared" ref="CI169" si="434">COUNTIF(CN169:CU169,"m+")</f>
        <v>0</v>
      </c>
      <c r="CJ169" s="37">
        <f t="shared" ref="CJ169" si="435">COUNTIF(CN169:CU169,"m-")</f>
        <v>1</v>
      </c>
      <c r="CK169" s="37">
        <f t="shared" ref="CK169" si="436">COUNTIF(CN169:CU169,"o+")</f>
        <v>0</v>
      </c>
      <c r="CL169" s="37">
        <f t="shared" ref="CL169" si="437">COUNTIF(CN169:CU169,"o-")</f>
        <v>0</v>
      </c>
      <c r="CM169" s="37">
        <f t="shared" si="325"/>
        <v>1</v>
      </c>
      <c r="CN169" s="7"/>
      <c r="CO169" s="7"/>
      <c r="CP169" s="7" t="s">
        <v>372</v>
      </c>
      <c r="CQ169" s="7"/>
      <c r="CR169" s="7"/>
      <c r="CS169" s="7"/>
      <c r="CT169" s="7"/>
      <c r="CU169" s="7"/>
      <c r="CV169" s="33"/>
    </row>
    <row r="170" spans="1:100">
      <c r="A170" s="7"/>
      <c r="B170" s="7"/>
      <c r="C170" s="7"/>
      <c r="D170" s="20"/>
      <c r="E170" s="50"/>
      <c r="F170" s="12"/>
      <c r="G170" s="12"/>
      <c r="H170" s="33"/>
      <c r="I170" s="7"/>
      <c r="J170" s="7"/>
      <c r="X170" s="33"/>
      <c r="CV170" s="33"/>
    </row>
    <row r="171" spans="1:100" ht="39.75">
      <c r="A171" s="7" t="s">
        <v>38</v>
      </c>
      <c r="B171" s="7" t="s">
        <v>56</v>
      </c>
      <c r="C171" s="7" t="s">
        <v>50</v>
      </c>
      <c r="D171" s="20" t="s">
        <v>52</v>
      </c>
      <c r="E171" s="50" t="s">
        <v>400</v>
      </c>
      <c r="F171" s="12" t="s">
        <v>27</v>
      </c>
      <c r="G171" s="12" t="s">
        <v>498</v>
      </c>
      <c r="H171" s="33"/>
      <c r="I171" s="106" t="str">
        <f>IF(OR(K171="ER",L171="ER",M171="ER",N171="ER",O171="ER",P171="ER",Q171="ER",S171="ER",T171="ER",U171="ER",W171="ER"),"ER",IF(OR(K171="L",M171="L",N171="L",Q171="L",S171="L",W171&lt;1.5),"L",IF(OR(K171="M",M171="M",N171="M",Q171="M",S171="M",W171&lt;2.5),"M","H")))</f>
        <v>L</v>
      </c>
      <c r="J171" s="7"/>
      <c r="K171" s="7" t="str">
        <f>IF(OR(AND(Y171&lt;&gt;1,Y171&lt;&gt;2,Y171&lt;&gt;3),AND(Z171&lt;&gt;1,Z171&lt;&gt;2,Z171&lt;&gt;3),AND(AA171&lt;&gt;1,AA171&lt;&gt;2,AA171&lt;&gt;3),AND(AT171&lt;&gt;1,AT171&lt;&gt;2,AT171&lt;&gt;3),AND(AU171&lt;&gt;"m",AU171&lt;&gt;"n",AU171&lt;&gt;"nr")),"ER",IF(OR(Y171=1,Z171=1,AA171=1,AT171=1,AU171="nr"),"L",IF(OR(Y171=2,Z171=2,AA171=2,AT171=2,AU171="n"),"M","H")))</f>
        <v>L</v>
      </c>
      <c r="L171" s="7" t="str">
        <f>IF(OR(AND(AW171&lt;&gt;1,AW171&lt;&gt;2,AW171&lt;&gt;3),AND(AX171&lt;&gt;1,AX171&lt;&gt;2,AX171&lt;&gt;3)),"ER",IF(OR(AW171=1,AX171=1),"L",IF(OR(AW171=2,AX171=2),"M","H")))</f>
        <v>L</v>
      </c>
      <c r="M171" s="7" t="str">
        <f t="shared" ref="M171" si="438">IF(OR(AND(AZ171&lt;&gt;1,AZ171&lt;&gt;2,AZ171&lt;&gt;3),AND(BA171&lt;&gt;1,BA171&lt;&gt;2,BA171&lt;&gt;3),AND(BB171&lt;&gt;1,BB171&lt;&gt;2,BB171&lt;&gt;3),AND(BC171&lt;&gt;1,BC171&lt;&gt;2,BC171&lt;&gt;3),AND(BD171&lt;&gt;1,BD171&lt;&gt;2,BD171&lt;&gt;3)),"ER",IF(OR(AVERAGE(AZ171:BD171)&lt;1.5,AZ171=1,BA171=1,BB171=1),"L",IF(OR(AVERAGE(AZ171:BD171)&lt;2.5,BA171=2),"M","H")))</f>
        <v>L</v>
      </c>
      <c r="N171" s="7" t="str">
        <f>IF(BF171=3,"H",IF(BF171=2,"M",IF(BF171=1,"L","ER")))</f>
        <v>L</v>
      </c>
      <c r="O171" s="7" t="str">
        <f>IF(AND(BQ171&lt;&gt;1,BQ171&lt;&gt;2,BQ171&lt;&gt;3),"ER",IF(BQ171=3,"H",IF(BQ171=2,"M","L")))</f>
        <v>L</v>
      </c>
      <c r="P171" s="7" t="str">
        <f>IF(AND(BS171&lt;&gt;1,BS171&lt;&gt;2,BS171&lt;&gt;3),"ER",IF(BS171=3,"H",IF(BS171=2,"M","L")))</f>
        <v>L</v>
      </c>
      <c r="Q171" s="7" t="str">
        <f>IF(OR(AND(BU171&lt;&gt;1,BU171&lt;&gt;2,BU171&lt;&gt;3),AND(BV171&lt;&gt;1,BV171&lt;&gt;2,BV171&lt;&gt;3)),"ER",IF(AND(BU171=3,BV171=3),"H",IF(OR(AND(BU171=3,BV171=2),AND(BU171=2,BV171=3),AND(BU171=2,BV171=2)),"M","L")))</f>
        <v>L</v>
      </c>
      <c r="R171" s="7"/>
      <c r="S171" s="7" t="str">
        <f>IF(AND(BX171&lt;&gt;1,BX171&lt;&gt;2,BX171&lt;&gt;3),"ER",IF(BX171=3,"H",IF(BX171=2,"M","L")))</f>
        <v>H</v>
      </c>
      <c r="T171" s="7" t="str">
        <f>IF(OR(AND(CC171&lt;&gt;"m",CC171&lt;&gt;"s",CC171&lt;&gt;""),AND(CD171&lt;&gt;"m",CD171&lt;&gt;"s",CD171&lt;&gt;""),AND(CE171&lt;&gt;"m",CE171&lt;&gt;"s",CE171&lt;&gt;""),AND(CF171&lt;&gt;"m",CF171&lt;&gt;"s",CF171&lt;&gt;""),AND(CG171&lt;&gt;"m",CG171&lt;&gt;"s",CG171&lt;&gt;"")),"ER",IF(BZ171&gt;=2,"H",IF(OR(BZ171=1,CA171&gt;=1),"M","L")))</f>
        <v>H</v>
      </c>
      <c r="U171" s="7" t="str">
        <f>IF(OR(AND(CN171&lt;&gt;"m+",CN171&lt;&gt;"m-",CN171&lt;&gt;"o+",CN171&lt;&gt;"o-",CN171&lt;&gt;""),AND(CO171&lt;&gt;"m+",CO171&lt;&gt;"m-",CO171&lt;&gt;"o+",CO171&lt;&gt;"o-",CO171&lt;&gt;""),AND(CP171&lt;&gt;"m+",CP171&lt;&gt;"m-",CP171&lt;&gt;"o+",CP171&lt;&gt;"o-",CP171&lt;&gt;""),AND(CQ171&lt;&gt;"m+",CQ171&lt;&gt;"m-",CQ171&lt;&gt;"o+",CQ171&lt;&gt;"o-",CQ171&lt;&gt;""),AND(CR171&lt;&gt;"m+",CR171&lt;&gt;"m-",CR171&lt;&gt;"o+",CR171&lt;&gt;"o-",CR171&lt;&gt;""),AND(CS171&lt;&gt;"m+",CS171&lt;&gt;"m-",CS171&lt;&gt;"o+",CS171&lt;&gt;"o-",CS171&lt;&gt;""),AND(CT171&lt;&gt;"m+",CT171&lt;&gt;"m-",CT171&lt;&gt;"o+",CT171&lt;&gt;"o-",CT171&lt;&gt;""),AND(CU171&lt;&gt;"m+",CU171&lt;&gt;"m-",CU171&lt;&gt;"o+",CU171&lt;&gt;"o-",CU171&lt;&gt;"")),"ER",IF(CI171&gt;=2,"H",IF(OR(CI171=1,CJ171&gt;=1,CK171&gt;=1,CL171&gt;=1),"M","L")))</f>
        <v>M</v>
      </c>
      <c r="V171" s="7"/>
      <c r="W171" s="106">
        <f>IF(OR(K171="ER",L171="ER",M171="ER",N171="ER",O171="ER",P171="ER",Q171="ER",S171="ER",T171="ER",U171="ER"),"ER",(3*COUNTIF(K171:U171,"H")+2*COUNTIF(K171:U171,"M")+1*COUNTIF(K171:U171,"L"))/COUNTIF(K171:U171,"*"))</f>
        <v>1.5</v>
      </c>
      <c r="X171" s="32"/>
      <c r="Y171" s="37">
        <v>3</v>
      </c>
      <c r="Z171" s="37">
        <v>3</v>
      </c>
      <c r="AA171" s="37">
        <f>IF(OR(AND(AB171&lt;&gt;"x",AB171&lt;&gt;""),AND(AC171&lt;&gt;"x",AC171&lt;&gt;""),AND(AD171&lt;&gt;"x",AD171&lt;&gt;""),AND(AE171&lt;&gt;"x",AE171&lt;&gt;""),AND(AF171&lt;&gt;"x",AF171&lt;&gt;""),AND(AG171&lt;&gt;"x",AG171&lt;&gt;""),AND(AH171&lt;&gt;"x",AH171&lt;&gt;""),AND(AI171&lt;&gt;"x",AI171&lt;&gt;""),AND(AJ171&lt;&gt;"x",AJ171&lt;&gt;""),AND(AK171&lt;&gt;"x",AK171&lt;&gt;""),AND(AL171&lt;&gt;"x",AL171&lt;&gt;""),AND(AM171&lt;&gt;"x",AM171&lt;&gt;""),AND(AN171&lt;&gt;"x",AN171&lt;&gt;""),AND(AO171&lt;&gt;"x",AO171&lt;&gt;""),AND(AP171&lt;&gt;"x",AP171&lt;&gt;""),AND(AQ171&lt;&gt;"x",AQ171&lt;&gt;""),AND(AR171&lt;&gt;"x",AR171&lt;&gt;""),AND(AS171&lt;&gt;"x",AS171&lt;&gt;"")),"ER",IF(OR(AB171="x",AC171="x",AG171="x",AH171="x",AI171="x",AJ171="x",AK171="x",AL171="x"),3,1))</f>
        <v>3</v>
      </c>
      <c r="AB171" s="7" t="s">
        <v>39</v>
      </c>
      <c r="AC171" s="7"/>
      <c r="AD171" s="7"/>
      <c r="AE171" s="7"/>
      <c r="AF171" s="7"/>
      <c r="AG171" s="7"/>
      <c r="AH171" s="7"/>
      <c r="AI171" s="7"/>
      <c r="AJ171" s="7"/>
      <c r="AK171" s="7"/>
      <c r="AL171" s="7"/>
      <c r="AM171" s="7"/>
      <c r="AN171" s="7"/>
      <c r="AO171" s="7"/>
      <c r="AP171" s="7"/>
      <c r="AQ171" s="7"/>
      <c r="AR171" s="7"/>
      <c r="AS171" s="7"/>
      <c r="AT171" s="37">
        <v>1</v>
      </c>
      <c r="AU171" s="37" t="s">
        <v>378</v>
      </c>
      <c r="AV171" s="7"/>
      <c r="AW171" s="37">
        <v>3</v>
      </c>
      <c r="AX171" s="37">
        <v>1</v>
      </c>
      <c r="AY171" s="7"/>
      <c r="AZ171" s="37">
        <v>3</v>
      </c>
      <c r="BA171" s="37">
        <v>2</v>
      </c>
      <c r="BB171" s="37">
        <v>1</v>
      </c>
      <c r="BC171" s="37">
        <v>1</v>
      </c>
      <c r="BD171" s="37">
        <v>1</v>
      </c>
      <c r="BE171" s="7"/>
      <c r="BF171" s="37">
        <f t="shared" ref="BF171" si="439">IF(OR(AND(BG171&lt;&gt;"FW",BG171&lt;&gt;"SW"),AND(BH171&lt;&gt;"x",BH171&lt;&gt;""),AND(BI171&lt;&gt;"x",BI171&lt;&gt;""),AND(BJ171&lt;&gt;"x",BJ171&lt;&gt;""),AND(BK171&lt;&gt;"x",BK171&lt;&gt;""),AND(BL171&lt;&gt;"x",BL171&lt;&gt;""),AND(BM171&lt;&gt;"x",BM171&lt;&gt;""),AND(BN171&lt;&gt;"x",BN171&lt;&gt;""),AND(BO171&lt;&gt;"x",BO171&lt;&gt;"")),"ER",IF(OR(AND(BG171="FW",BH171="x",BI171="x",BJ171="x",BL171="x",BM171="x",BN171="x"),AND(BG171="SW",BH171="x",BI171="x",BK171="x",BM171="x")),3,IF(OR(AND(BG171="FW",BH171="x",BI171="x",BJ171="x"),AND(BG171="SW",BH171="x",BI171="x",BK171="x"),AND(OR(BG171="FW",BG171="SW"),BH171="x",BO171="x")),2,1)))</f>
        <v>1</v>
      </c>
      <c r="BG171" s="7" t="s">
        <v>60</v>
      </c>
      <c r="BH171" s="7" t="s">
        <v>39</v>
      </c>
      <c r="BI171" s="7"/>
      <c r="BJ171" s="7"/>
      <c r="BK171" s="7"/>
      <c r="BL171" s="7"/>
      <c r="BM171" s="7"/>
      <c r="BN171" s="7"/>
      <c r="BO171" s="7"/>
      <c r="BP171" s="7"/>
      <c r="BQ171" s="37">
        <v>1</v>
      </c>
      <c r="BR171" s="7"/>
      <c r="BS171" s="37">
        <v>1</v>
      </c>
      <c r="BT171" s="7"/>
      <c r="BU171" s="37">
        <v>3</v>
      </c>
      <c r="BV171" s="37">
        <v>1</v>
      </c>
      <c r="BW171" s="7"/>
      <c r="BX171" s="37">
        <v>3</v>
      </c>
      <c r="BY171" s="7"/>
      <c r="BZ171" s="37">
        <f t="shared" ref="BZ171" si="440">COUNTIF(CC171:CG171,"m")</f>
        <v>3</v>
      </c>
      <c r="CA171" s="37">
        <f t="shared" ref="CA171" si="441">COUNTIF(CC171:CG171,"s")</f>
        <v>0</v>
      </c>
      <c r="CB171" s="37">
        <f t="shared" si="320"/>
        <v>3</v>
      </c>
      <c r="CC171" s="7"/>
      <c r="CD171" s="7" t="s">
        <v>363</v>
      </c>
      <c r="CE171" s="7" t="s">
        <v>363</v>
      </c>
      <c r="CF171" s="7"/>
      <c r="CG171" s="7" t="s">
        <v>363</v>
      </c>
      <c r="CH171" s="7"/>
      <c r="CI171" s="37">
        <f t="shared" ref="CI171" si="442">COUNTIF(CN171:CU171,"m+")</f>
        <v>0</v>
      </c>
      <c r="CJ171" s="37">
        <f t="shared" ref="CJ171" si="443">COUNTIF(CN171:CU171,"m-")</f>
        <v>1</v>
      </c>
      <c r="CK171" s="37">
        <f t="shared" ref="CK171" si="444">COUNTIF(CN171:CU171,"o+")</f>
        <v>0</v>
      </c>
      <c r="CL171" s="37">
        <f t="shared" ref="CL171" si="445">COUNTIF(CN171:CU171,"o-")</f>
        <v>0</v>
      </c>
      <c r="CM171" s="37">
        <f t="shared" si="325"/>
        <v>1</v>
      </c>
      <c r="CN171" s="7"/>
      <c r="CO171" s="7"/>
      <c r="CP171" s="7" t="s">
        <v>372</v>
      </c>
      <c r="CQ171" s="7"/>
      <c r="CR171" s="7"/>
      <c r="CS171" s="7"/>
      <c r="CT171" s="7"/>
      <c r="CU171" s="7"/>
      <c r="CV171" s="33"/>
    </row>
    <row r="172" spans="1:100" ht="15.75" thickBot="1">
      <c r="A172" s="9"/>
      <c r="B172" s="9"/>
      <c r="C172" s="9"/>
      <c r="D172" s="60"/>
      <c r="E172" s="66"/>
      <c r="F172" s="18"/>
      <c r="G172" s="18"/>
      <c r="H172" s="62"/>
      <c r="I172" s="9"/>
      <c r="J172" s="9"/>
      <c r="K172" s="63"/>
      <c r="L172" s="63"/>
      <c r="M172" s="63"/>
      <c r="N172" s="63"/>
      <c r="O172" s="63"/>
      <c r="P172" s="63"/>
      <c r="Q172" s="63"/>
      <c r="R172" s="27"/>
      <c r="S172" s="27"/>
      <c r="T172" s="27"/>
      <c r="U172" s="27"/>
      <c r="V172" s="27"/>
      <c r="W172" s="64"/>
      <c r="X172" s="62"/>
      <c r="Y172" s="27"/>
      <c r="Z172" s="27"/>
      <c r="AA172" s="27"/>
      <c r="AB172" s="27"/>
      <c r="AC172" s="27"/>
      <c r="AD172" s="27"/>
      <c r="AE172" s="27"/>
      <c r="AF172" s="27"/>
      <c r="AG172" s="27"/>
      <c r="AH172" s="27"/>
      <c r="AI172" s="27"/>
      <c r="AJ172" s="27"/>
      <c r="AK172" s="27"/>
      <c r="AL172" s="27"/>
      <c r="AM172" s="27"/>
      <c r="AN172" s="27"/>
      <c r="AO172" s="27"/>
      <c r="AP172" s="27"/>
      <c r="AQ172" s="27"/>
      <c r="AR172" s="27"/>
      <c r="AS172" s="27"/>
      <c r="AT172" s="27"/>
      <c r="AU172" s="27"/>
      <c r="AV172" s="27"/>
      <c r="AW172" s="27"/>
      <c r="AX172" s="27"/>
      <c r="AY172" s="27"/>
      <c r="AZ172" s="27"/>
      <c r="BA172" s="27"/>
      <c r="BB172" s="27"/>
      <c r="BC172" s="27"/>
      <c r="BD172" s="27"/>
      <c r="BE172" s="27"/>
      <c r="BF172" s="27"/>
      <c r="BG172" s="27"/>
      <c r="BH172" s="27"/>
      <c r="BI172" s="27"/>
      <c r="BJ172" s="27"/>
      <c r="BK172" s="27"/>
      <c r="BL172" s="27"/>
      <c r="BM172" s="27"/>
      <c r="BN172" s="27"/>
      <c r="BO172" s="27"/>
      <c r="BP172" s="27"/>
      <c r="BQ172" s="27"/>
      <c r="BR172" s="27"/>
      <c r="BS172" s="27"/>
      <c r="BT172" s="27"/>
      <c r="BU172" s="27"/>
      <c r="BV172" s="27"/>
      <c r="BW172" s="27"/>
      <c r="BX172" s="27"/>
      <c r="BY172" s="27"/>
      <c r="BZ172" s="27"/>
      <c r="CA172" s="27"/>
      <c r="CB172" s="27"/>
      <c r="CC172" s="27"/>
      <c r="CD172" s="27"/>
      <c r="CE172" s="27"/>
      <c r="CF172" s="27"/>
      <c r="CG172" s="27"/>
      <c r="CH172" s="27"/>
      <c r="CI172" s="27"/>
      <c r="CJ172" s="27"/>
      <c r="CK172" s="27"/>
      <c r="CL172" s="27"/>
      <c r="CM172" s="27"/>
      <c r="CN172" s="27"/>
      <c r="CO172" s="27"/>
      <c r="CP172" s="27"/>
      <c r="CQ172" s="27"/>
      <c r="CR172" s="27"/>
      <c r="CS172" s="27"/>
      <c r="CT172" s="27"/>
      <c r="CU172" s="27"/>
      <c r="CV172" s="62"/>
    </row>
    <row r="173" spans="1:100">
      <c r="A173" s="7"/>
      <c r="B173" s="7"/>
      <c r="C173" s="7"/>
      <c r="D173" s="20"/>
      <c r="E173" s="50"/>
      <c r="F173" s="12"/>
      <c r="G173" s="12"/>
      <c r="H173" s="33"/>
      <c r="I173" s="7"/>
      <c r="J173" s="7"/>
      <c r="X173" s="33"/>
      <c r="CV173" s="33"/>
    </row>
    <row r="174" spans="1:100" ht="38.25">
      <c r="A174" s="7" t="s">
        <v>107</v>
      </c>
      <c r="B174" s="7" t="s">
        <v>56</v>
      </c>
      <c r="C174" s="7" t="s">
        <v>50</v>
      </c>
      <c r="D174" s="20" t="s">
        <v>57</v>
      </c>
      <c r="E174" s="50" t="s">
        <v>529</v>
      </c>
      <c r="F174" s="12" t="s">
        <v>34</v>
      </c>
      <c r="G174" s="12" t="s">
        <v>499</v>
      </c>
      <c r="H174" s="33"/>
      <c r="I174" s="106" t="str">
        <f>IF(OR(K174="ER",L174="ER",M174="ER",N174="ER",O174="ER",P174="ER",Q174="ER",S174="ER",T174="ER",U174="ER",W174="ER"),"ER",IF(OR(K174="L",M174="L",N174="L",Q174="L",S174="L",W174&lt;1.5),"L",IF(OR(K174="M",M174="M",N174="M",Q174="M",S174="M",W174&lt;2.5),"M","H")))</f>
        <v>L</v>
      </c>
      <c r="J174" s="7"/>
      <c r="K174" s="7" t="str">
        <f>IF(OR(AND(Y174&lt;&gt;1,Y174&lt;&gt;2,Y174&lt;&gt;3),AND(Z174&lt;&gt;1,Z174&lt;&gt;2,Z174&lt;&gt;3),AND(AA174&lt;&gt;1,AA174&lt;&gt;2,AA174&lt;&gt;3),AND(AT174&lt;&gt;1,AT174&lt;&gt;2,AT174&lt;&gt;3),AND(AU174&lt;&gt;"m",AU174&lt;&gt;"n",AU174&lt;&gt;"nr")),"ER",IF(OR(Y174=1,Z174=1,AA174=1,AT174=1,AU174="nr"),"L",IF(OR(Y174=2,Z174=2,AA174=2,AT174=2,AU174="n"),"M","H")))</f>
        <v>L</v>
      </c>
      <c r="L174" s="7" t="str">
        <f>IF(OR(AND(AW174&lt;&gt;1,AW174&lt;&gt;2,AW174&lt;&gt;3),AND(AX174&lt;&gt;1,AX174&lt;&gt;2,AX174&lt;&gt;3)),"ER",IF(OR(AW174=1,AX174=1),"L",IF(OR(AW174=2,AX174=2),"M","H")))</f>
        <v>L</v>
      </c>
      <c r="M174" s="7" t="str">
        <f t="shared" ref="M174" si="446">IF(OR(AND(AZ174&lt;&gt;1,AZ174&lt;&gt;2,AZ174&lt;&gt;3),AND(BA174&lt;&gt;1,BA174&lt;&gt;2,BA174&lt;&gt;3),AND(BB174&lt;&gt;1,BB174&lt;&gt;2,BB174&lt;&gt;3),AND(BC174&lt;&gt;1,BC174&lt;&gt;2,BC174&lt;&gt;3),AND(BD174&lt;&gt;1,BD174&lt;&gt;2,BD174&lt;&gt;3)),"ER",IF(OR(AVERAGE(AZ174:BD174)&lt;1.5,AZ174=1,BA174=1,BB174=1),"L",IF(OR(AVERAGE(AZ174:BD174)&lt;2.5,BA174=2),"M","H")))</f>
        <v>L</v>
      </c>
      <c r="N174" s="7" t="str">
        <f>IF(BF174=3,"H",IF(BF174=2,"M",IF(BF174=1,"L","ER")))</f>
        <v>L</v>
      </c>
      <c r="O174" s="7" t="str">
        <f>IF(AND(BQ174&lt;&gt;1,BQ174&lt;&gt;2,BQ174&lt;&gt;3),"ER",IF(BQ174=3,"H",IF(BQ174=2,"M","L")))</f>
        <v>L</v>
      </c>
      <c r="P174" s="7" t="str">
        <f>IF(AND(BS174&lt;&gt;1,BS174&lt;&gt;2,BS174&lt;&gt;3),"ER",IF(BS174=3,"H",IF(BS174=2,"M","L")))</f>
        <v>L</v>
      </c>
      <c r="Q174" s="7" t="str">
        <f>IF(OR(AND(BU174&lt;&gt;1,BU174&lt;&gt;2,BU174&lt;&gt;3),AND(BV174&lt;&gt;1,BV174&lt;&gt;2,BV174&lt;&gt;3)),"ER",IF(AND(BU174=3,BV174=3),"H",IF(OR(AND(BU174=3,BV174=2),AND(BU174=2,BV174=3),AND(BU174=2,BV174=2)),"M","L")))</f>
        <v>M</v>
      </c>
      <c r="R174" s="7"/>
      <c r="S174" s="7" t="str">
        <f>IF(AND(BX174&lt;&gt;1,BX174&lt;&gt;2,BX174&lt;&gt;3),"ER",IF(BX174=3,"H",IF(BX174=2,"M","L")))</f>
        <v>H</v>
      </c>
      <c r="T174" s="7" t="str">
        <f>IF(OR(AND(CC174&lt;&gt;"m",CC174&lt;&gt;"s",CC174&lt;&gt;""),AND(CD174&lt;&gt;"m",CD174&lt;&gt;"s",CD174&lt;&gt;""),AND(CE174&lt;&gt;"m",CE174&lt;&gt;"s",CE174&lt;&gt;""),AND(CF174&lt;&gt;"m",CF174&lt;&gt;"s",CF174&lt;&gt;""),AND(CG174&lt;&gt;"m",CG174&lt;&gt;"s",CG174&lt;&gt;"")),"ER",IF(BZ174&gt;=2,"H",IF(OR(BZ174=1,CA174&gt;=1),"M","L")))</f>
        <v>H</v>
      </c>
      <c r="U174" s="7" t="str">
        <f>IF(OR(AND(CN174&lt;&gt;"m+",CN174&lt;&gt;"m-",CN174&lt;&gt;"o+",CN174&lt;&gt;"o-",CN174&lt;&gt;""),AND(CO174&lt;&gt;"m+",CO174&lt;&gt;"m-",CO174&lt;&gt;"o+",CO174&lt;&gt;"o-",CO174&lt;&gt;""),AND(CP174&lt;&gt;"m+",CP174&lt;&gt;"m-",CP174&lt;&gt;"o+",CP174&lt;&gt;"o-",CP174&lt;&gt;""),AND(CQ174&lt;&gt;"m+",CQ174&lt;&gt;"m-",CQ174&lt;&gt;"o+",CQ174&lt;&gt;"o-",CQ174&lt;&gt;""),AND(CR174&lt;&gt;"m+",CR174&lt;&gt;"m-",CR174&lt;&gt;"o+",CR174&lt;&gt;"o-",CR174&lt;&gt;""),AND(CS174&lt;&gt;"m+",CS174&lt;&gt;"m-",CS174&lt;&gt;"o+",CS174&lt;&gt;"o-",CS174&lt;&gt;""),AND(CT174&lt;&gt;"m+",CT174&lt;&gt;"m-",CT174&lt;&gt;"o+",CT174&lt;&gt;"o-",CT174&lt;&gt;""),AND(CU174&lt;&gt;"m+",CU174&lt;&gt;"m-",CU174&lt;&gt;"o+",CU174&lt;&gt;"o-",CU174&lt;&gt;"")),"ER",IF(CI174&gt;=2,"H",IF(OR(CI174=1,CJ174&gt;=1,CK174&gt;=1,CL174&gt;=1),"M","L")))</f>
        <v>L</v>
      </c>
      <c r="V174" s="7"/>
      <c r="W174" s="106">
        <f>IF(OR(K174="ER",L174="ER",M174="ER",N174="ER",O174="ER",P174="ER",Q174="ER",S174="ER",T174="ER",U174="ER"),"ER",(3*COUNTIF(K174:U174,"H")+2*COUNTIF(K174:U174,"M")+1*COUNTIF(K174:U174,"L"))/COUNTIF(K174:U174,"*"))</f>
        <v>1.5</v>
      </c>
      <c r="X174" s="32"/>
      <c r="Y174" s="37">
        <v>3</v>
      </c>
      <c r="Z174" s="37">
        <v>3</v>
      </c>
      <c r="AA174" s="37">
        <f>IF(OR(AND(AB174&lt;&gt;"x",AB174&lt;&gt;""),AND(AC174&lt;&gt;"x",AC174&lt;&gt;""),AND(AD174&lt;&gt;"x",AD174&lt;&gt;""),AND(AE174&lt;&gt;"x",AE174&lt;&gt;""),AND(AF174&lt;&gt;"x",AF174&lt;&gt;""),AND(AG174&lt;&gt;"x",AG174&lt;&gt;""),AND(AH174&lt;&gt;"x",AH174&lt;&gt;""),AND(AI174&lt;&gt;"x",AI174&lt;&gt;""),AND(AJ174&lt;&gt;"x",AJ174&lt;&gt;""),AND(AK174&lt;&gt;"x",AK174&lt;&gt;""),AND(AL174&lt;&gt;"x",AL174&lt;&gt;""),AND(AM174&lt;&gt;"x",AM174&lt;&gt;""),AND(AN174&lt;&gt;"x",AN174&lt;&gt;""),AND(AO174&lt;&gt;"x",AO174&lt;&gt;""),AND(AP174&lt;&gt;"x",AP174&lt;&gt;""),AND(AQ174&lt;&gt;"x",AQ174&lt;&gt;""),AND(AR174&lt;&gt;"x",AR174&lt;&gt;""),AND(AS174&lt;&gt;"x",AS174&lt;&gt;"")),"ER",IF(OR(AB174="x",AC174="x",AG174="x",AH174="x",AI174="x",AJ174="x",AK174="x",AL174="x"),3,1))</f>
        <v>3</v>
      </c>
      <c r="AB174" s="7" t="s">
        <v>39</v>
      </c>
      <c r="AC174" s="7"/>
      <c r="AD174" s="7"/>
      <c r="AE174" s="7"/>
      <c r="AF174" s="7"/>
      <c r="AG174" s="7"/>
      <c r="AH174" s="7"/>
      <c r="AI174" s="7"/>
      <c r="AJ174" s="7"/>
      <c r="AK174" s="7"/>
      <c r="AL174" s="7"/>
      <c r="AM174" s="7"/>
      <c r="AN174" s="7"/>
      <c r="AO174" s="7"/>
      <c r="AP174" s="7"/>
      <c r="AQ174" s="7"/>
      <c r="AR174" s="7"/>
      <c r="AS174" s="7"/>
      <c r="AT174" s="37">
        <v>2</v>
      </c>
      <c r="AU174" s="37" t="s">
        <v>378</v>
      </c>
      <c r="AV174" s="7"/>
      <c r="AW174" s="37">
        <v>3</v>
      </c>
      <c r="AX174" s="37">
        <v>1</v>
      </c>
      <c r="AY174" s="7"/>
      <c r="AZ174" s="37">
        <v>3</v>
      </c>
      <c r="BA174" s="37">
        <v>2</v>
      </c>
      <c r="BB174" s="37">
        <v>1</v>
      </c>
      <c r="BC174" s="37">
        <v>1</v>
      </c>
      <c r="BD174" s="37">
        <v>1</v>
      </c>
      <c r="BE174" s="7"/>
      <c r="BF174" s="37">
        <f t="shared" ref="BF174" si="447">IF(OR(AND(BG174&lt;&gt;"FW",BG174&lt;&gt;"SW"),AND(BH174&lt;&gt;"x",BH174&lt;&gt;""),AND(BI174&lt;&gt;"x",BI174&lt;&gt;""),AND(BJ174&lt;&gt;"x",BJ174&lt;&gt;""),AND(BK174&lt;&gt;"x",BK174&lt;&gt;""),AND(BL174&lt;&gt;"x",BL174&lt;&gt;""),AND(BM174&lt;&gt;"x",BM174&lt;&gt;""),AND(BN174&lt;&gt;"x",BN174&lt;&gt;""),AND(BO174&lt;&gt;"x",BO174&lt;&gt;"")),"ER",IF(OR(AND(BG174="FW",BH174="x",BI174="x",BJ174="x",BL174="x",BM174="x",BN174="x"),AND(BG174="SW",BH174="x",BI174="x",BK174="x",BM174="x")),3,IF(OR(AND(BG174="FW",BH174="x",BI174="x",BJ174="x"),AND(BG174="SW",BH174="x",BI174="x",BK174="x"),AND(OR(BG174="FW",BG174="SW"),BH174="x",BO174="x")),2,1)))</f>
        <v>1</v>
      </c>
      <c r="BG174" s="7" t="s">
        <v>60</v>
      </c>
      <c r="BH174" s="7" t="s">
        <v>39</v>
      </c>
      <c r="BI174" s="7"/>
      <c r="BJ174" s="7"/>
      <c r="BK174" s="7"/>
      <c r="BL174" s="7"/>
      <c r="BM174" s="7"/>
      <c r="BN174" s="7"/>
      <c r="BO174" s="7"/>
      <c r="BP174" s="7"/>
      <c r="BQ174" s="37">
        <v>1</v>
      </c>
      <c r="BR174" s="7"/>
      <c r="BS174" s="37">
        <v>1</v>
      </c>
      <c r="BT174" s="7"/>
      <c r="BU174" s="37">
        <v>3</v>
      </c>
      <c r="BV174" s="37">
        <v>2</v>
      </c>
      <c r="BW174" s="7"/>
      <c r="BX174" s="37">
        <v>3</v>
      </c>
      <c r="BY174" s="7"/>
      <c r="BZ174" s="37">
        <f t="shared" ref="BZ174" si="448">COUNTIF(CC174:CG174,"m")</f>
        <v>2</v>
      </c>
      <c r="CA174" s="37">
        <f t="shared" ref="CA174" si="449">COUNTIF(CC174:CG174,"s")</f>
        <v>0</v>
      </c>
      <c r="CB174" s="37">
        <f t="shared" si="320"/>
        <v>2</v>
      </c>
      <c r="CC174" s="7"/>
      <c r="CD174" s="7" t="s">
        <v>363</v>
      </c>
      <c r="CE174" s="7"/>
      <c r="CF174" s="7"/>
      <c r="CG174" s="7" t="s">
        <v>363</v>
      </c>
      <c r="CH174" s="7"/>
      <c r="CI174" s="37">
        <f t="shared" ref="CI174" si="450">COUNTIF(CN174:CU174,"m+")</f>
        <v>0</v>
      </c>
      <c r="CJ174" s="37">
        <f t="shared" ref="CJ174" si="451">COUNTIF(CN174:CU174,"m-")</f>
        <v>0</v>
      </c>
      <c r="CK174" s="37">
        <f t="shared" ref="CK174" si="452">COUNTIF(CN174:CU174,"o+")</f>
        <v>0</v>
      </c>
      <c r="CL174" s="37">
        <f t="shared" ref="CL174" si="453">COUNTIF(CN174:CU174,"o-")</f>
        <v>0</v>
      </c>
      <c r="CM174" s="37">
        <f t="shared" si="325"/>
        <v>0</v>
      </c>
      <c r="CN174" s="7"/>
      <c r="CO174" s="7"/>
      <c r="CP174" s="7"/>
      <c r="CQ174" s="7"/>
      <c r="CR174" s="7"/>
      <c r="CS174" s="7"/>
      <c r="CT174" s="7"/>
      <c r="CU174" s="7"/>
      <c r="CV174" s="33"/>
    </row>
    <row r="175" spans="1:100">
      <c r="A175" s="7"/>
      <c r="B175" s="7"/>
      <c r="C175" s="7"/>
      <c r="D175" s="20"/>
      <c r="E175" s="50"/>
      <c r="F175" s="12"/>
      <c r="G175" s="12"/>
      <c r="H175" s="33"/>
      <c r="I175" s="7"/>
      <c r="J175" s="7"/>
      <c r="X175" s="33"/>
      <c r="CV175" s="33"/>
    </row>
    <row r="176" spans="1:100" ht="38.25">
      <c r="A176" s="7" t="s">
        <v>107</v>
      </c>
      <c r="B176" s="7" t="s">
        <v>56</v>
      </c>
      <c r="C176" s="7" t="s">
        <v>50</v>
      </c>
      <c r="D176" s="20" t="s">
        <v>51</v>
      </c>
      <c r="E176" s="50" t="s">
        <v>529</v>
      </c>
      <c r="F176" s="12" t="s">
        <v>34</v>
      </c>
      <c r="G176" s="12" t="s">
        <v>500</v>
      </c>
      <c r="H176" s="33"/>
      <c r="I176" s="106" t="str">
        <f>IF(OR(K176="ER",L176="ER",M176="ER",N176="ER",O176="ER",P176="ER",Q176="ER",S176="ER",T176="ER",U176="ER",W176="ER"),"ER",IF(OR(K176="L",M176="L",N176="L",Q176="L",S176="L",W176&lt;1.5),"L",IF(OR(K176="M",M176="M",N176="M",Q176="M",S176="M",W176&lt;2.5),"M","H")))</f>
        <v>L</v>
      </c>
      <c r="J176" s="7"/>
      <c r="K176" s="7" t="str">
        <f>IF(OR(AND(Y176&lt;&gt;1,Y176&lt;&gt;2,Y176&lt;&gt;3),AND(Z176&lt;&gt;1,Z176&lt;&gt;2,Z176&lt;&gt;3),AND(AA176&lt;&gt;1,AA176&lt;&gt;2,AA176&lt;&gt;3),AND(AT176&lt;&gt;1,AT176&lt;&gt;2,AT176&lt;&gt;3),AND(AU176&lt;&gt;"m",AU176&lt;&gt;"n",AU176&lt;&gt;"nr")),"ER",IF(OR(Y176=1,Z176=1,AA176=1,AT176=1,AU176="nr"),"L",IF(OR(Y176=2,Z176=2,AA176=2,AT176=2,AU176="n"),"M","H")))</f>
        <v>L</v>
      </c>
      <c r="L176" s="7" t="str">
        <f>IF(OR(AND(AW176&lt;&gt;1,AW176&lt;&gt;2,AW176&lt;&gt;3),AND(AX176&lt;&gt;1,AX176&lt;&gt;2,AX176&lt;&gt;3)),"ER",IF(OR(AW176=1,AX176=1),"L",IF(OR(AW176=2,AX176=2),"M","H")))</f>
        <v>L</v>
      </c>
      <c r="M176" s="7" t="str">
        <f t="shared" ref="M176" si="454">IF(OR(AND(AZ176&lt;&gt;1,AZ176&lt;&gt;2,AZ176&lt;&gt;3),AND(BA176&lt;&gt;1,BA176&lt;&gt;2,BA176&lt;&gt;3),AND(BB176&lt;&gt;1,BB176&lt;&gt;2,BB176&lt;&gt;3),AND(BC176&lt;&gt;1,BC176&lt;&gt;2,BC176&lt;&gt;3),AND(BD176&lt;&gt;1,BD176&lt;&gt;2,BD176&lt;&gt;3)),"ER",IF(OR(AVERAGE(AZ176:BD176)&lt;1.5,AZ176=1,BA176=1,BB176=1),"L",IF(OR(AVERAGE(AZ176:BD176)&lt;2.5,BA176=2),"M","H")))</f>
        <v>L</v>
      </c>
      <c r="N176" s="7" t="str">
        <f>IF(BF176=3,"H",IF(BF176=2,"M",IF(BF176=1,"L","ER")))</f>
        <v>L</v>
      </c>
      <c r="O176" s="7" t="str">
        <f>IF(AND(BQ176&lt;&gt;1,BQ176&lt;&gt;2,BQ176&lt;&gt;3),"ER",IF(BQ176=3,"H",IF(BQ176=2,"M","L")))</f>
        <v>L</v>
      </c>
      <c r="P176" s="7" t="str">
        <f>IF(AND(BS176&lt;&gt;1,BS176&lt;&gt;2,BS176&lt;&gt;3),"ER",IF(BS176=3,"H",IF(BS176=2,"M","L")))</f>
        <v>L</v>
      </c>
      <c r="Q176" s="7" t="str">
        <f>IF(OR(AND(BU176&lt;&gt;1,BU176&lt;&gt;2,BU176&lt;&gt;3),AND(BV176&lt;&gt;1,BV176&lt;&gt;2,BV176&lt;&gt;3)),"ER",IF(AND(BU176=3,BV176=3),"H",IF(OR(AND(BU176=3,BV176=2),AND(BU176=2,BV176=3),AND(BU176=2,BV176=2)),"M","L")))</f>
        <v>M</v>
      </c>
      <c r="R176" s="7"/>
      <c r="S176" s="7" t="str">
        <f>IF(AND(BX176&lt;&gt;1,BX176&lt;&gt;2,BX176&lt;&gt;3),"ER",IF(BX176=3,"H",IF(BX176=2,"M","L")))</f>
        <v>H</v>
      </c>
      <c r="T176" s="7" t="str">
        <f>IF(OR(AND(CC176&lt;&gt;"m",CC176&lt;&gt;"s",CC176&lt;&gt;""),AND(CD176&lt;&gt;"m",CD176&lt;&gt;"s",CD176&lt;&gt;""),AND(CE176&lt;&gt;"m",CE176&lt;&gt;"s",CE176&lt;&gt;""),AND(CF176&lt;&gt;"m",CF176&lt;&gt;"s",CF176&lt;&gt;""),AND(CG176&lt;&gt;"m",CG176&lt;&gt;"s",CG176&lt;&gt;"")),"ER",IF(BZ176&gt;=2,"H",IF(OR(BZ176=1,CA176&gt;=1),"M","L")))</f>
        <v>H</v>
      </c>
      <c r="U176" s="7" t="str">
        <f>IF(OR(AND(CN176&lt;&gt;"m+",CN176&lt;&gt;"m-",CN176&lt;&gt;"o+",CN176&lt;&gt;"o-",CN176&lt;&gt;""),AND(CO176&lt;&gt;"m+",CO176&lt;&gt;"m-",CO176&lt;&gt;"o+",CO176&lt;&gt;"o-",CO176&lt;&gt;""),AND(CP176&lt;&gt;"m+",CP176&lt;&gt;"m-",CP176&lt;&gt;"o+",CP176&lt;&gt;"o-",CP176&lt;&gt;""),AND(CQ176&lt;&gt;"m+",CQ176&lt;&gt;"m-",CQ176&lt;&gt;"o+",CQ176&lt;&gt;"o-",CQ176&lt;&gt;""),AND(CR176&lt;&gt;"m+",CR176&lt;&gt;"m-",CR176&lt;&gt;"o+",CR176&lt;&gt;"o-",CR176&lt;&gt;""),AND(CS176&lt;&gt;"m+",CS176&lt;&gt;"m-",CS176&lt;&gt;"o+",CS176&lt;&gt;"o-",CS176&lt;&gt;""),AND(CT176&lt;&gt;"m+",CT176&lt;&gt;"m-",CT176&lt;&gt;"o+",CT176&lt;&gt;"o-",CT176&lt;&gt;""),AND(CU176&lt;&gt;"m+",CU176&lt;&gt;"m-",CU176&lt;&gt;"o+",CU176&lt;&gt;"o-",CU176&lt;&gt;"")),"ER",IF(CI176&gt;=2,"H",IF(OR(CI176=1,CJ176&gt;=1,CK176&gt;=1,CL176&gt;=1),"M","L")))</f>
        <v>L</v>
      </c>
      <c r="V176" s="7"/>
      <c r="W176" s="106">
        <f>IF(OR(K176="ER",L176="ER",M176="ER",N176="ER",O176="ER",P176="ER",Q176="ER",S176="ER",T176="ER",U176="ER"),"ER",(3*COUNTIF(K176:U176,"H")+2*COUNTIF(K176:U176,"M")+1*COUNTIF(K176:U176,"L"))/COUNTIF(K176:U176,"*"))</f>
        <v>1.5</v>
      </c>
      <c r="X176" s="32"/>
      <c r="Y176" s="37">
        <v>3</v>
      </c>
      <c r="Z176" s="37">
        <v>3</v>
      </c>
      <c r="AA176" s="37">
        <f>IF(OR(AND(AB176&lt;&gt;"x",AB176&lt;&gt;""),AND(AC176&lt;&gt;"x",AC176&lt;&gt;""),AND(AD176&lt;&gt;"x",AD176&lt;&gt;""),AND(AE176&lt;&gt;"x",AE176&lt;&gt;""),AND(AF176&lt;&gt;"x",AF176&lt;&gt;""),AND(AG176&lt;&gt;"x",AG176&lt;&gt;""),AND(AH176&lt;&gt;"x",AH176&lt;&gt;""),AND(AI176&lt;&gt;"x",AI176&lt;&gt;""),AND(AJ176&lt;&gt;"x",AJ176&lt;&gt;""),AND(AK176&lt;&gt;"x",AK176&lt;&gt;""),AND(AL176&lt;&gt;"x",AL176&lt;&gt;""),AND(AM176&lt;&gt;"x",AM176&lt;&gt;""),AND(AN176&lt;&gt;"x",AN176&lt;&gt;""),AND(AO176&lt;&gt;"x",AO176&lt;&gt;""),AND(AP176&lt;&gt;"x",AP176&lt;&gt;""),AND(AQ176&lt;&gt;"x",AQ176&lt;&gt;""),AND(AR176&lt;&gt;"x",AR176&lt;&gt;""),AND(AS176&lt;&gt;"x",AS176&lt;&gt;"")),"ER",IF(OR(AB176="x",AC176="x",AG176="x",AH176="x",AI176="x",AJ176="x",AK176="x",AL176="x"),3,1))</f>
        <v>3</v>
      </c>
      <c r="AB176" s="7" t="s">
        <v>39</v>
      </c>
      <c r="AC176" s="7"/>
      <c r="AD176" s="7"/>
      <c r="AE176" s="7"/>
      <c r="AF176" s="7"/>
      <c r="AG176" s="7"/>
      <c r="AH176" s="7"/>
      <c r="AI176" s="7"/>
      <c r="AJ176" s="7"/>
      <c r="AK176" s="7"/>
      <c r="AL176" s="7"/>
      <c r="AM176" s="7"/>
      <c r="AN176" s="7"/>
      <c r="AO176" s="7"/>
      <c r="AP176" s="7"/>
      <c r="AQ176" s="7"/>
      <c r="AR176" s="7"/>
      <c r="AS176" s="7"/>
      <c r="AT176" s="37">
        <v>2</v>
      </c>
      <c r="AU176" s="37" t="s">
        <v>378</v>
      </c>
      <c r="AV176" s="7"/>
      <c r="AW176" s="37">
        <v>3</v>
      </c>
      <c r="AX176" s="37">
        <v>1</v>
      </c>
      <c r="AY176" s="7"/>
      <c r="AZ176" s="37">
        <v>3</v>
      </c>
      <c r="BA176" s="37">
        <v>2</v>
      </c>
      <c r="BB176" s="37">
        <v>1</v>
      </c>
      <c r="BC176" s="37">
        <v>1</v>
      </c>
      <c r="BD176" s="37">
        <v>1</v>
      </c>
      <c r="BE176" s="7"/>
      <c r="BF176" s="37">
        <f t="shared" ref="BF176" si="455">IF(OR(AND(BG176&lt;&gt;"FW",BG176&lt;&gt;"SW"),AND(BH176&lt;&gt;"x",BH176&lt;&gt;""),AND(BI176&lt;&gt;"x",BI176&lt;&gt;""),AND(BJ176&lt;&gt;"x",BJ176&lt;&gt;""),AND(BK176&lt;&gt;"x",BK176&lt;&gt;""),AND(BL176&lt;&gt;"x",BL176&lt;&gt;""),AND(BM176&lt;&gt;"x",BM176&lt;&gt;""),AND(BN176&lt;&gt;"x",BN176&lt;&gt;""),AND(BO176&lt;&gt;"x",BO176&lt;&gt;"")),"ER",IF(OR(AND(BG176="FW",BH176="x",BI176="x",BJ176="x",BL176="x",BM176="x",BN176="x"),AND(BG176="SW",BH176="x",BI176="x",BK176="x",BM176="x")),3,IF(OR(AND(BG176="FW",BH176="x",BI176="x",BJ176="x"),AND(BG176="SW",BH176="x",BI176="x",BK176="x"),AND(OR(BG176="FW",BG176="SW"),BH176="x",BO176="x")),2,1)))</f>
        <v>1</v>
      </c>
      <c r="BG176" s="7" t="s">
        <v>60</v>
      </c>
      <c r="BH176" s="7" t="s">
        <v>39</v>
      </c>
      <c r="BI176" s="7"/>
      <c r="BJ176" s="7"/>
      <c r="BK176" s="7"/>
      <c r="BL176" s="7"/>
      <c r="BM176" s="7"/>
      <c r="BN176" s="7"/>
      <c r="BO176" s="7"/>
      <c r="BP176" s="7"/>
      <c r="BQ176" s="37">
        <v>1</v>
      </c>
      <c r="BR176" s="7"/>
      <c r="BS176" s="37">
        <v>1</v>
      </c>
      <c r="BT176" s="7"/>
      <c r="BU176" s="37">
        <v>3</v>
      </c>
      <c r="BV176" s="37">
        <v>2</v>
      </c>
      <c r="BW176" s="7"/>
      <c r="BX176" s="37">
        <v>3</v>
      </c>
      <c r="BY176" s="7"/>
      <c r="BZ176" s="37">
        <f t="shared" ref="BZ176" si="456">COUNTIF(CC176:CG176,"m")</f>
        <v>2</v>
      </c>
      <c r="CA176" s="37">
        <f t="shared" ref="CA176" si="457">COUNTIF(CC176:CG176,"s")</f>
        <v>0</v>
      </c>
      <c r="CB176" s="37">
        <f t="shared" si="320"/>
        <v>2</v>
      </c>
      <c r="CC176" s="7"/>
      <c r="CD176" s="7" t="s">
        <v>363</v>
      </c>
      <c r="CE176" s="7"/>
      <c r="CF176" s="7"/>
      <c r="CG176" s="7" t="s">
        <v>363</v>
      </c>
      <c r="CH176" s="7"/>
      <c r="CI176" s="37">
        <f t="shared" ref="CI176" si="458">COUNTIF(CN176:CU176,"m+")</f>
        <v>0</v>
      </c>
      <c r="CJ176" s="37">
        <f t="shared" ref="CJ176" si="459">COUNTIF(CN176:CU176,"m-")</f>
        <v>0</v>
      </c>
      <c r="CK176" s="37">
        <f t="shared" ref="CK176" si="460">COUNTIF(CN176:CU176,"o+")</f>
        <v>0</v>
      </c>
      <c r="CL176" s="37">
        <f t="shared" ref="CL176" si="461">COUNTIF(CN176:CU176,"o-")</f>
        <v>0</v>
      </c>
      <c r="CM176" s="37">
        <f t="shared" si="325"/>
        <v>0</v>
      </c>
      <c r="CN176" s="7"/>
      <c r="CO176" s="7"/>
      <c r="CP176" s="7"/>
      <c r="CQ176" s="7"/>
      <c r="CR176" s="7"/>
      <c r="CS176" s="7"/>
      <c r="CT176" s="7"/>
      <c r="CU176" s="7"/>
      <c r="CV176" s="33"/>
    </row>
    <row r="177" spans="1:100" ht="15.75" thickBot="1">
      <c r="A177" s="9"/>
      <c r="B177" s="9"/>
      <c r="C177" s="9"/>
      <c r="D177" s="60"/>
      <c r="E177" s="66"/>
      <c r="F177" s="18"/>
      <c r="G177" s="18"/>
      <c r="H177" s="62"/>
      <c r="I177" s="9"/>
      <c r="J177" s="9"/>
      <c r="K177" s="63"/>
      <c r="L177" s="63"/>
      <c r="M177" s="63"/>
      <c r="N177" s="63"/>
      <c r="O177" s="63"/>
      <c r="P177" s="63"/>
      <c r="Q177" s="63"/>
      <c r="R177" s="27"/>
      <c r="S177" s="27"/>
      <c r="T177" s="27"/>
      <c r="U177" s="27"/>
      <c r="V177" s="27"/>
      <c r="W177" s="64"/>
      <c r="X177" s="62"/>
      <c r="Y177" s="27"/>
      <c r="Z177" s="27"/>
      <c r="AA177" s="27"/>
      <c r="AB177" s="27"/>
      <c r="AC177" s="27"/>
      <c r="AD177" s="27"/>
      <c r="AE177" s="27"/>
      <c r="AF177" s="27"/>
      <c r="AG177" s="27"/>
      <c r="AH177" s="27"/>
      <c r="AI177" s="27"/>
      <c r="AJ177" s="27"/>
      <c r="AK177" s="27"/>
      <c r="AL177" s="27"/>
      <c r="AM177" s="27"/>
      <c r="AN177" s="27"/>
      <c r="AO177" s="27"/>
      <c r="AP177" s="27"/>
      <c r="AQ177" s="27"/>
      <c r="AR177" s="27"/>
      <c r="AS177" s="27"/>
      <c r="AT177" s="27"/>
      <c r="AU177" s="27"/>
      <c r="AV177" s="27"/>
      <c r="AW177" s="27"/>
      <c r="AX177" s="27"/>
      <c r="AY177" s="27"/>
      <c r="AZ177" s="27"/>
      <c r="BA177" s="27"/>
      <c r="BB177" s="27"/>
      <c r="BC177" s="27"/>
      <c r="BD177" s="27"/>
      <c r="BE177" s="27"/>
      <c r="BF177" s="27"/>
      <c r="BG177" s="27"/>
      <c r="BH177" s="27"/>
      <c r="BI177" s="27"/>
      <c r="BJ177" s="27"/>
      <c r="BK177" s="27"/>
      <c r="BL177" s="27"/>
      <c r="BM177" s="27"/>
      <c r="BN177" s="27"/>
      <c r="BO177" s="27"/>
      <c r="BP177" s="27"/>
      <c r="BQ177" s="27"/>
      <c r="BR177" s="27"/>
      <c r="BS177" s="27"/>
      <c r="BT177" s="27"/>
      <c r="BU177" s="27"/>
      <c r="BV177" s="27"/>
      <c r="BW177" s="27"/>
      <c r="BX177" s="27"/>
      <c r="BY177" s="27"/>
      <c r="BZ177" s="27"/>
      <c r="CA177" s="27"/>
      <c r="CB177" s="27"/>
      <c r="CC177" s="27"/>
      <c r="CD177" s="27"/>
      <c r="CE177" s="27"/>
      <c r="CF177" s="27"/>
      <c r="CG177" s="27"/>
      <c r="CH177" s="27"/>
      <c r="CI177" s="27"/>
      <c r="CJ177" s="27"/>
      <c r="CK177" s="27"/>
      <c r="CL177" s="27"/>
      <c r="CM177" s="27"/>
      <c r="CN177" s="27"/>
      <c r="CO177" s="27"/>
      <c r="CP177" s="27"/>
      <c r="CQ177" s="27"/>
      <c r="CR177" s="27"/>
      <c r="CS177" s="27"/>
      <c r="CT177" s="27"/>
      <c r="CU177" s="27"/>
      <c r="CV177" s="33"/>
    </row>
    <row r="178" spans="1:100">
      <c r="A178" s="7"/>
      <c r="B178" s="7"/>
      <c r="C178" s="7"/>
      <c r="D178" s="20"/>
      <c r="E178" s="50"/>
      <c r="F178" s="12"/>
      <c r="G178" s="12"/>
      <c r="H178" s="33"/>
      <c r="I178" s="7"/>
      <c r="J178" s="7"/>
      <c r="X178" s="33"/>
      <c r="CV178" s="33"/>
    </row>
    <row r="179" spans="1:100" ht="38.25">
      <c r="A179" s="7" t="s">
        <v>108</v>
      </c>
      <c r="B179" s="7" t="s">
        <v>56</v>
      </c>
      <c r="C179" s="7" t="s">
        <v>50</v>
      </c>
      <c r="D179" s="20" t="s">
        <v>57</v>
      </c>
      <c r="E179" s="50" t="s">
        <v>529</v>
      </c>
      <c r="F179" s="12" t="s">
        <v>34</v>
      </c>
      <c r="G179" s="12" t="s">
        <v>501</v>
      </c>
      <c r="H179" s="33"/>
      <c r="I179" s="106" t="str">
        <f>IF(OR(K179="ER",L179="ER",M179="ER",N179="ER",O179="ER",P179="ER",Q179="ER",S179="ER",T179="ER",U179="ER",W179="ER"),"ER",IF(OR(K179="L",M179="L",N179="L",Q179="L",S179="L",W179&lt;1.5),"L",IF(OR(K179="M",M179="M",N179="M",Q179="M",S179="M",W179&lt;2.5),"M","H")))</f>
        <v>L</v>
      </c>
      <c r="J179" s="7"/>
      <c r="K179" s="7" t="str">
        <f>IF(OR(AND(Y179&lt;&gt;1,Y179&lt;&gt;2,Y179&lt;&gt;3),AND(Z179&lt;&gt;1,Z179&lt;&gt;2,Z179&lt;&gt;3),AND(AA179&lt;&gt;1,AA179&lt;&gt;2,AA179&lt;&gt;3),AND(AT179&lt;&gt;1,AT179&lt;&gt;2,AT179&lt;&gt;3),AND(AU179&lt;&gt;"m",AU179&lt;&gt;"n",AU179&lt;&gt;"nr")),"ER",IF(OR(Y179=1,Z179=1,AA179=1,AT179=1,AU179="nr"),"L",IF(OR(Y179=2,Z179=2,AA179=2,AT179=2,AU179="n"),"M","H")))</f>
        <v>L</v>
      </c>
      <c r="L179" s="7" t="str">
        <f>IF(OR(AND(AW179&lt;&gt;1,AW179&lt;&gt;2,AW179&lt;&gt;3),AND(AX179&lt;&gt;1,AX179&lt;&gt;2,AX179&lt;&gt;3)),"ER",IF(OR(AW179=1,AX179=1),"L",IF(OR(AW179=2,AX179=2),"M","H")))</f>
        <v>L</v>
      </c>
      <c r="M179" s="7" t="str">
        <f t="shared" ref="M179" si="462">IF(OR(AND(AZ179&lt;&gt;1,AZ179&lt;&gt;2,AZ179&lt;&gt;3),AND(BA179&lt;&gt;1,BA179&lt;&gt;2,BA179&lt;&gt;3),AND(BB179&lt;&gt;1,BB179&lt;&gt;2,BB179&lt;&gt;3),AND(BC179&lt;&gt;1,BC179&lt;&gt;2,BC179&lt;&gt;3),AND(BD179&lt;&gt;1,BD179&lt;&gt;2,BD179&lt;&gt;3)),"ER",IF(OR(AVERAGE(AZ179:BD179)&lt;1.5,AZ179=1,BA179=1,BB179=1),"L",IF(OR(AVERAGE(AZ179:BD179)&lt;2.5,BA179=2),"M","H")))</f>
        <v>L</v>
      </c>
      <c r="N179" s="7" t="str">
        <f>IF(BF179=3,"H",IF(BF179=2,"M",IF(BF179=1,"L","ER")))</f>
        <v>L</v>
      </c>
      <c r="O179" s="7" t="str">
        <f>IF(AND(BQ179&lt;&gt;1,BQ179&lt;&gt;2,BQ179&lt;&gt;3),"ER",IF(BQ179=3,"H",IF(BQ179=2,"M","L")))</f>
        <v>L</v>
      </c>
      <c r="P179" s="7" t="str">
        <f>IF(AND(BS179&lt;&gt;1,BS179&lt;&gt;2,BS179&lt;&gt;3),"ER",IF(BS179=3,"H",IF(BS179=2,"M","L")))</f>
        <v>L</v>
      </c>
      <c r="Q179" s="7" t="str">
        <f>IF(OR(AND(BU179&lt;&gt;1,BU179&lt;&gt;2,BU179&lt;&gt;3),AND(BV179&lt;&gt;1,BV179&lt;&gt;2,BV179&lt;&gt;3)),"ER",IF(AND(BU179=3,BV179=3),"H",IF(OR(AND(BU179=3,BV179=2),AND(BU179=2,BV179=3),AND(BU179=2,BV179=2)),"M","L")))</f>
        <v>M</v>
      </c>
      <c r="R179" s="7"/>
      <c r="S179" s="7" t="str">
        <f>IF(AND(BX179&lt;&gt;1,BX179&lt;&gt;2,BX179&lt;&gt;3),"ER",IF(BX179=3,"H",IF(BX179=2,"M","L")))</f>
        <v>H</v>
      </c>
      <c r="T179" s="7" t="str">
        <f>IF(OR(AND(CC179&lt;&gt;"m",CC179&lt;&gt;"s",CC179&lt;&gt;""),AND(CD179&lt;&gt;"m",CD179&lt;&gt;"s",CD179&lt;&gt;""),AND(CE179&lt;&gt;"m",CE179&lt;&gt;"s",CE179&lt;&gt;""),AND(CF179&lt;&gt;"m",CF179&lt;&gt;"s",CF179&lt;&gt;""),AND(CG179&lt;&gt;"m",CG179&lt;&gt;"s",CG179&lt;&gt;"")),"ER",IF(BZ179&gt;=2,"H",IF(OR(BZ179=1,CA179&gt;=1),"M","L")))</f>
        <v>H</v>
      </c>
      <c r="U179" s="7" t="str">
        <f>IF(OR(AND(CN179&lt;&gt;"m+",CN179&lt;&gt;"m-",CN179&lt;&gt;"o+",CN179&lt;&gt;"o-",CN179&lt;&gt;""),AND(CO179&lt;&gt;"m+",CO179&lt;&gt;"m-",CO179&lt;&gt;"o+",CO179&lt;&gt;"o-",CO179&lt;&gt;""),AND(CP179&lt;&gt;"m+",CP179&lt;&gt;"m-",CP179&lt;&gt;"o+",CP179&lt;&gt;"o-",CP179&lt;&gt;""),AND(CQ179&lt;&gt;"m+",CQ179&lt;&gt;"m-",CQ179&lt;&gt;"o+",CQ179&lt;&gt;"o-",CQ179&lt;&gt;""),AND(CR179&lt;&gt;"m+",CR179&lt;&gt;"m-",CR179&lt;&gt;"o+",CR179&lt;&gt;"o-",CR179&lt;&gt;""),AND(CS179&lt;&gt;"m+",CS179&lt;&gt;"m-",CS179&lt;&gt;"o+",CS179&lt;&gt;"o-",CS179&lt;&gt;""),AND(CT179&lt;&gt;"m+",CT179&lt;&gt;"m-",CT179&lt;&gt;"o+",CT179&lt;&gt;"o-",CT179&lt;&gt;""),AND(CU179&lt;&gt;"m+",CU179&lt;&gt;"m-",CU179&lt;&gt;"o+",CU179&lt;&gt;"o-",CU179&lt;&gt;"")),"ER",IF(CI179&gt;=2,"H",IF(OR(CI179=1,CJ179&gt;=1,CK179&gt;=1,CL179&gt;=1),"M","L")))</f>
        <v>L</v>
      </c>
      <c r="V179" s="7"/>
      <c r="W179" s="106">
        <f>IF(OR(K179="ER",L179="ER",M179="ER",N179="ER",O179="ER",P179="ER",Q179="ER",S179="ER",T179="ER",U179="ER"),"ER",(3*COUNTIF(K179:U179,"H")+2*COUNTIF(K179:U179,"M")+1*COUNTIF(K179:U179,"L"))/COUNTIF(K179:U179,"*"))</f>
        <v>1.5</v>
      </c>
      <c r="X179" s="32"/>
      <c r="Y179" s="37">
        <v>3</v>
      </c>
      <c r="Z179" s="37">
        <v>3</v>
      </c>
      <c r="AA179" s="37">
        <f>IF(OR(AND(AB179&lt;&gt;"x",AB179&lt;&gt;""),AND(AC179&lt;&gt;"x",AC179&lt;&gt;""),AND(AD179&lt;&gt;"x",AD179&lt;&gt;""),AND(AE179&lt;&gt;"x",AE179&lt;&gt;""),AND(AF179&lt;&gt;"x",AF179&lt;&gt;""),AND(AG179&lt;&gt;"x",AG179&lt;&gt;""),AND(AH179&lt;&gt;"x",AH179&lt;&gt;""),AND(AI179&lt;&gt;"x",AI179&lt;&gt;""),AND(AJ179&lt;&gt;"x",AJ179&lt;&gt;""),AND(AK179&lt;&gt;"x",AK179&lt;&gt;""),AND(AL179&lt;&gt;"x",AL179&lt;&gt;""),AND(AM179&lt;&gt;"x",AM179&lt;&gt;""),AND(AN179&lt;&gt;"x",AN179&lt;&gt;""),AND(AO179&lt;&gt;"x",AO179&lt;&gt;""),AND(AP179&lt;&gt;"x",AP179&lt;&gt;""),AND(AQ179&lt;&gt;"x",AQ179&lt;&gt;""),AND(AR179&lt;&gt;"x",AR179&lt;&gt;""),AND(AS179&lt;&gt;"x",AS179&lt;&gt;"")),"ER",IF(OR(AB179="x",AC179="x",AG179="x",AH179="x",AI179="x",AJ179="x",AK179="x",AL179="x"),3,1))</f>
        <v>3</v>
      </c>
      <c r="AB179" s="7" t="s">
        <v>39</v>
      </c>
      <c r="AC179" s="7"/>
      <c r="AD179" s="7"/>
      <c r="AE179" s="7"/>
      <c r="AF179" s="7"/>
      <c r="AG179" s="7"/>
      <c r="AH179" s="7"/>
      <c r="AI179" s="7"/>
      <c r="AJ179" s="7"/>
      <c r="AK179" s="7"/>
      <c r="AL179" s="7"/>
      <c r="AM179" s="7"/>
      <c r="AN179" s="7"/>
      <c r="AO179" s="7"/>
      <c r="AP179" s="7"/>
      <c r="AQ179" s="7"/>
      <c r="AR179" s="7"/>
      <c r="AS179" s="7"/>
      <c r="AT179" s="37">
        <v>2</v>
      </c>
      <c r="AU179" s="37" t="s">
        <v>378</v>
      </c>
      <c r="AV179" s="7"/>
      <c r="AW179" s="37">
        <v>3</v>
      </c>
      <c r="AX179" s="37">
        <v>1</v>
      </c>
      <c r="AY179" s="7"/>
      <c r="AZ179" s="37">
        <v>3</v>
      </c>
      <c r="BA179" s="37">
        <v>2</v>
      </c>
      <c r="BB179" s="37">
        <v>1</v>
      </c>
      <c r="BC179" s="37">
        <v>1</v>
      </c>
      <c r="BD179" s="37">
        <v>1</v>
      </c>
      <c r="BE179" s="7"/>
      <c r="BF179" s="37">
        <f t="shared" ref="BF179" si="463">IF(OR(AND(BG179&lt;&gt;"FW",BG179&lt;&gt;"SW"),AND(BH179&lt;&gt;"x",BH179&lt;&gt;""),AND(BI179&lt;&gt;"x",BI179&lt;&gt;""),AND(BJ179&lt;&gt;"x",BJ179&lt;&gt;""),AND(BK179&lt;&gt;"x",BK179&lt;&gt;""),AND(BL179&lt;&gt;"x",BL179&lt;&gt;""),AND(BM179&lt;&gt;"x",BM179&lt;&gt;""),AND(BN179&lt;&gt;"x",BN179&lt;&gt;""),AND(BO179&lt;&gt;"x",BO179&lt;&gt;"")),"ER",IF(OR(AND(BG179="FW",BH179="x",BI179="x",BJ179="x",BL179="x",BM179="x",BN179="x"),AND(BG179="SW",BH179="x",BI179="x",BK179="x",BM179="x")),3,IF(OR(AND(BG179="FW",BH179="x",BI179="x",BJ179="x"),AND(BG179="SW",BH179="x",BI179="x",BK179="x"),AND(OR(BG179="FW",BG179="SW"),BH179="x",BO179="x")),2,1)))</f>
        <v>1</v>
      </c>
      <c r="BG179" s="7" t="s">
        <v>60</v>
      </c>
      <c r="BH179" s="7" t="s">
        <v>39</v>
      </c>
      <c r="BI179" s="7"/>
      <c r="BJ179" s="7"/>
      <c r="BK179" s="7"/>
      <c r="BL179" s="7"/>
      <c r="BM179" s="7"/>
      <c r="BN179" s="7"/>
      <c r="BO179" s="7"/>
      <c r="BP179" s="7"/>
      <c r="BQ179" s="37">
        <v>1</v>
      </c>
      <c r="BR179" s="7"/>
      <c r="BS179" s="37">
        <v>1</v>
      </c>
      <c r="BT179" s="7"/>
      <c r="BU179" s="37">
        <v>3</v>
      </c>
      <c r="BV179" s="37">
        <v>2</v>
      </c>
      <c r="BW179" s="7"/>
      <c r="BX179" s="37">
        <v>3</v>
      </c>
      <c r="BY179" s="7"/>
      <c r="BZ179" s="37">
        <f t="shared" ref="BZ179" si="464">COUNTIF(CC179:CG179,"m")</f>
        <v>2</v>
      </c>
      <c r="CA179" s="37">
        <f t="shared" ref="CA179" si="465">COUNTIF(CC179:CG179,"s")</f>
        <v>0</v>
      </c>
      <c r="CB179" s="37">
        <f t="shared" si="320"/>
        <v>2</v>
      </c>
      <c r="CC179" s="7"/>
      <c r="CD179" s="7" t="s">
        <v>363</v>
      </c>
      <c r="CE179" s="7"/>
      <c r="CF179" s="7"/>
      <c r="CG179" s="7" t="s">
        <v>363</v>
      </c>
      <c r="CH179" s="7"/>
      <c r="CI179" s="37">
        <f t="shared" ref="CI179" si="466">COUNTIF(CN179:CU179,"m+")</f>
        <v>0</v>
      </c>
      <c r="CJ179" s="37">
        <f t="shared" ref="CJ179" si="467">COUNTIF(CN179:CU179,"m-")</f>
        <v>0</v>
      </c>
      <c r="CK179" s="37">
        <f t="shared" ref="CK179" si="468">COUNTIF(CN179:CU179,"o+")</f>
        <v>0</v>
      </c>
      <c r="CL179" s="37">
        <f t="shared" ref="CL179" si="469">COUNTIF(CN179:CU179,"o-")</f>
        <v>0</v>
      </c>
      <c r="CM179" s="37">
        <f t="shared" si="325"/>
        <v>0</v>
      </c>
      <c r="CN179" s="7"/>
      <c r="CO179" s="7"/>
      <c r="CP179" s="7"/>
      <c r="CQ179" s="7"/>
      <c r="CR179" s="7"/>
      <c r="CS179" s="7"/>
      <c r="CT179" s="7"/>
      <c r="CU179" s="7"/>
      <c r="CV179" s="33"/>
    </row>
    <row r="180" spans="1:100">
      <c r="A180" s="7"/>
      <c r="B180" s="7"/>
      <c r="C180" s="7"/>
      <c r="D180" s="20"/>
      <c r="E180" s="50"/>
      <c r="F180" s="12"/>
      <c r="G180" s="12"/>
      <c r="H180" s="33"/>
      <c r="I180" s="7"/>
      <c r="J180" s="7"/>
      <c r="X180" s="33"/>
      <c r="CV180" s="33"/>
    </row>
    <row r="181" spans="1:100" ht="38.25">
      <c r="A181" s="7" t="s">
        <v>108</v>
      </c>
      <c r="B181" s="7" t="s">
        <v>56</v>
      </c>
      <c r="C181" s="7" t="s">
        <v>50</v>
      </c>
      <c r="D181" s="20" t="s">
        <v>51</v>
      </c>
      <c r="E181" s="50" t="s">
        <v>529</v>
      </c>
      <c r="F181" s="12" t="s">
        <v>34</v>
      </c>
      <c r="G181" s="12" t="s">
        <v>501</v>
      </c>
      <c r="H181" s="33"/>
      <c r="I181" s="106" t="str">
        <f>IF(OR(K181="ER",L181="ER",M181="ER",N181="ER",O181="ER",P181="ER",Q181="ER",S181="ER",T181="ER",U181="ER",W181="ER"),"ER",IF(OR(K181="L",M181="L",N181="L",Q181="L",S181="L",W181&lt;1.5),"L",IF(OR(K181="M",M181="M",N181="M",Q181="M",S181="M",W181&lt;2.5),"M","H")))</f>
        <v>L</v>
      </c>
      <c r="J181" s="7"/>
      <c r="K181" s="7" t="str">
        <f>IF(OR(AND(Y181&lt;&gt;1,Y181&lt;&gt;2,Y181&lt;&gt;3),AND(Z181&lt;&gt;1,Z181&lt;&gt;2,Z181&lt;&gt;3),AND(AA181&lt;&gt;1,AA181&lt;&gt;2,AA181&lt;&gt;3),AND(AT181&lt;&gt;1,AT181&lt;&gt;2,AT181&lt;&gt;3),AND(AU181&lt;&gt;"m",AU181&lt;&gt;"n",AU181&lt;&gt;"nr")),"ER",IF(OR(Y181=1,Z181=1,AA181=1,AT181=1,AU181="nr"),"L",IF(OR(Y181=2,Z181=2,AA181=2,AT181=2,AU181="n"),"M","H")))</f>
        <v>L</v>
      </c>
      <c r="L181" s="7" t="str">
        <f>IF(OR(AND(AW181&lt;&gt;1,AW181&lt;&gt;2,AW181&lt;&gt;3),AND(AX181&lt;&gt;1,AX181&lt;&gt;2,AX181&lt;&gt;3)),"ER",IF(OR(AW181=1,AX181=1),"L",IF(OR(AW181=2,AX181=2),"M","H")))</f>
        <v>L</v>
      </c>
      <c r="M181" s="7" t="str">
        <f t="shared" ref="M181" si="470">IF(OR(AND(AZ181&lt;&gt;1,AZ181&lt;&gt;2,AZ181&lt;&gt;3),AND(BA181&lt;&gt;1,BA181&lt;&gt;2,BA181&lt;&gt;3),AND(BB181&lt;&gt;1,BB181&lt;&gt;2,BB181&lt;&gt;3),AND(BC181&lt;&gt;1,BC181&lt;&gt;2,BC181&lt;&gt;3),AND(BD181&lt;&gt;1,BD181&lt;&gt;2,BD181&lt;&gt;3)),"ER",IF(OR(AVERAGE(AZ181:BD181)&lt;1.5,AZ181=1,BA181=1,BB181=1),"L",IF(OR(AVERAGE(AZ181:BD181)&lt;2.5,BA181=2),"M","H")))</f>
        <v>L</v>
      </c>
      <c r="N181" s="7" t="str">
        <f>IF(BF181=3,"H",IF(BF181=2,"M",IF(BF181=1,"L","ER")))</f>
        <v>L</v>
      </c>
      <c r="O181" s="7" t="str">
        <f>IF(AND(BQ181&lt;&gt;1,BQ181&lt;&gt;2,BQ181&lt;&gt;3),"ER",IF(BQ181=3,"H",IF(BQ181=2,"M","L")))</f>
        <v>L</v>
      </c>
      <c r="P181" s="7" t="str">
        <f>IF(AND(BS181&lt;&gt;1,BS181&lt;&gt;2,BS181&lt;&gt;3),"ER",IF(BS181=3,"H",IF(BS181=2,"M","L")))</f>
        <v>L</v>
      </c>
      <c r="Q181" s="7" t="str">
        <f>IF(OR(AND(BU181&lt;&gt;1,BU181&lt;&gt;2,BU181&lt;&gt;3),AND(BV181&lt;&gt;1,BV181&lt;&gt;2,BV181&lt;&gt;3)),"ER",IF(AND(BU181=3,BV181=3),"H",IF(OR(AND(BU181=3,BV181=2),AND(BU181=2,BV181=3),AND(BU181=2,BV181=2)),"M","L")))</f>
        <v>M</v>
      </c>
      <c r="R181" s="7"/>
      <c r="S181" s="7" t="str">
        <f>IF(AND(BX181&lt;&gt;1,BX181&lt;&gt;2,BX181&lt;&gt;3),"ER",IF(BX181=3,"H",IF(BX181=2,"M","L")))</f>
        <v>H</v>
      </c>
      <c r="T181" s="7" t="str">
        <f>IF(OR(AND(CC181&lt;&gt;"m",CC181&lt;&gt;"s",CC181&lt;&gt;""),AND(CD181&lt;&gt;"m",CD181&lt;&gt;"s",CD181&lt;&gt;""),AND(CE181&lt;&gt;"m",CE181&lt;&gt;"s",CE181&lt;&gt;""),AND(CF181&lt;&gt;"m",CF181&lt;&gt;"s",CF181&lt;&gt;""),AND(CG181&lt;&gt;"m",CG181&lt;&gt;"s",CG181&lt;&gt;"")),"ER",IF(BZ181&gt;=2,"H",IF(OR(BZ181=1,CA181&gt;=1),"M","L")))</f>
        <v>H</v>
      </c>
      <c r="U181" s="7" t="str">
        <f>IF(OR(AND(CN181&lt;&gt;"m+",CN181&lt;&gt;"m-",CN181&lt;&gt;"o+",CN181&lt;&gt;"o-",CN181&lt;&gt;""),AND(CO181&lt;&gt;"m+",CO181&lt;&gt;"m-",CO181&lt;&gt;"o+",CO181&lt;&gt;"o-",CO181&lt;&gt;""),AND(CP181&lt;&gt;"m+",CP181&lt;&gt;"m-",CP181&lt;&gt;"o+",CP181&lt;&gt;"o-",CP181&lt;&gt;""),AND(CQ181&lt;&gt;"m+",CQ181&lt;&gt;"m-",CQ181&lt;&gt;"o+",CQ181&lt;&gt;"o-",CQ181&lt;&gt;""),AND(CR181&lt;&gt;"m+",CR181&lt;&gt;"m-",CR181&lt;&gt;"o+",CR181&lt;&gt;"o-",CR181&lt;&gt;""),AND(CS181&lt;&gt;"m+",CS181&lt;&gt;"m-",CS181&lt;&gt;"o+",CS181&lt;&gt;"o-",CS181&lt;&gt;""),AND(CT181&lt;&gt;"m+",CT181&lt;&gt;"m-",CT181&lt;&gt;"o+",CT181&lt;&gt;"o-",CT181&lt;&gt;""),AND(CU181&lt;&gt;"m+",CU181&lt;&gt;"m-",CU181&lt;&gt;"o+",CU181&lt;&gt;"o-",CU181&lt;&gt;"")),"ER",IF(CI181&gt;=2,"H",IF(OR(CI181=1,CJ181&gt;=1,CK181&gt;=1,CL181&gt;=1),"M","L")))</f>
        <v>L</v>
      </c>
      <c r="V181" s="7"/>
      <c r="W181" s="106">
        <f>IF(OR(K181="ER",L181="ER",M181="ER",N181="ER",O181="ER",P181="ER",Q181="ER",S181="ER",T181="ER",U181="ER"),"ER",(3*COUNTIF(K181:U181,"H")+2*COUNTIF(K181:U181,"M")+1*COUNTIF(K181:U181,"L"))/COUNTIF(K181:U181,"*"))</f>
        <v>1.5</v>
      </c>
      <c r="X181" s="32"/>
      <c r="Y181" s="37">
        <v>3</v>
      </c>
      <c r="Z181" s="37">
        <v>3</v>
      </c>
      <c r="AA181" s="37">
        <f>IF(OR(AND(AB181&lt;&gt;"x",AB181&lt;&gt;""),AND(AC181&lt;&gt;"x",AC181&lt;&gt;""),AND(AD181&lt;&gt;"x",AD181&lt;&gt;""),AND(AE181&lt;&gt;"x",AE181&lt;&gt;""),AND(AF181&lt;&gt;"x",AF181&lt;&gt;""),AND(AG181&lt;&gt;"x",AG181&lt;&gt;""),AND(AH181&lt;&gt;"x",AH181&lt;&gt;""),AND(AI181&lt;&gt;"x",AI181&lt;&gt;""),AND(AJ181&lt;&gt;"x",AJ181&lt;&gt;""),AND(AK181&lt;&gt;"x",AK181&lt;&gt;""),AND(AL181&lt;&gt;"x",AL181&lt;&gt;""),AND(AM181&lt;&gt;"x",AM181&lt;&gt;""),AND(AN181&lt;&gt;"x",AN181&lt;&gt;""),AND(AO181&lt;&gt;"x",AO181&lt;&gt;""),AND(AP181&lt;&gt;"x",AP181&lt;&gt;""),AND(AQ181&lt;&gt;"x",AQ181&lt;&gt;""),AND(AR181&lt;&gt;"x",AR181&lt;&gt;""),AND(AS181&lt;&gt;"x",AS181&lt;&gt;"")),"ER",IF(OR(AB181="x",AC181="x",AG181="x",AH181="x",AI181="x",AJ181="x",AK181="x",AL181="x"),3,1))</f>
        <v>3</v>
      </c>
      <c r="AB181" s="7" t="s">
        <v>39</v>
      </c>
      <c r="AC181" s="7"/>
      <c r="AD181" s="7"/>
      <c r="AE181" s="7"/>
      <c r="AF181" s="7"/>
      <c r="AG181" s="7"/>
      <c r="AH181" s="7"/>
      <c r="AI181" s="7"/>
      <c r="AJ181" s="7"/>
      <c r="AK181" s="7"/>
      <c r="AL181" s="7"/>
      <c r="AM181" s="7"/>
      <c r="AN181" s="7"/>
      <c r="AO181" s="7"/>
      <c r="AP181" s="7"/>
      <c r="AQ181" s="7"/>
      <c r="AR181" s="7"/>
      <c r="AS181" s="7"/>
      <c r="AT181" s="37">
        <v>2</v>
      </c>
      <c r="AU181" s="37" t="s">
        <v>378</v>
      </c>
      <c r="AV181" s="7"/>
      <c r="AW181" s="37">
        <v>3</v>
      </c>
      <c r="AX181" s="37">
        <v>1</v>
      </c>
      <c r="AY181" s="7"/>
      <c r="AZ181" s="37">
        <v>3</v>
      </c>
      <c r="BA181" s="37">
        <v>2</v>
      </c>
      <c r="BB181" s="37">
        <v>1</v>
      </c>
      <c r="BC181" s="37">
        <v>1</v>
      </c>
      <c r="BD181" s="37">
        <v>1</v>
      </c>
      <c r="BE181" s="7"/>
      <c r="BF181" s="37">
        <f t="shared" ref="BF181" si="471">IF(OR(AND(BG181&lt;&gt;"FW",BG181&lt;&gt;"SW"),AND(BH181&lt;&gt;"x",BH181&lt;&gt;""),AND(BI181&lt;&gt;"x",BI181&lt;&gt;""),AND(BJ181&lt;&gt;"x",BJ181&lt;&gt;""),AND(BK181&lt;&gt;"x",BK181&lt;&gt;""),AND(BL181&lt;&gt;"x",BL181&lt;&gt;""),AND(BM181&lt;&gt;"x",BM181&lt;&gt;""),AND(BN181&lt;&gt;"x",BN181&lt;&gt;""),AND(BO181&lt;&gt;"x",BO181&lt;&gt;"")),"ER",IF(OR(AND(BG181="FW",BH181="x",BI181="x",BJ181="x",BL181="x",BM181="x",BN181="x"),AND(BG181="SW",BH181="x",BI181="x",BK181="x",BM181="x")),3,IF(OR(AND(BG181="FW",BH181="x",BI181="x",BJ181="x"),AND(BG181="SW",BH181="x",BI181="x",BK181="x"),AND(OR(BG181="FW",BG181="SW"),BH181="x",BO181="x")),2,1)))</f>
        <v>1</v>
      </c>
      <c r="BG181" s="7" t="s">
        <v>60</v>
      </c>
      <c r="BH181" s="7" t="s">
        <v>39</v>
      </c>
      <c r="BI181" s="7"/>
      <c r="BJ181" s="7"/>
      <c r="BK181" s="7"/>
      <c r="BL181" s="7"/>
      <c r="BM181" s="7"/>
      <c r="BN181" s="7"/>
      <c r="BO181" s="7"/>
      <c r="BP181" s="7"/>
      <c r="BQ181" s="37">
        <v>1</v>
      </c>
      <c r="BR181" s="7"/>
      <c r="BS181" s="37">
        <v>1</v>
      </c>
      <c r="BT181" s="7"/>
      <c r="BU181" s="37">
        <v>3</v>
      </c>
      <c r="BV181" s="37">
        <v>2</v>
      </c>
      <c r="BW181" s="7"/>
      <c r="BX181" s="37">
        <v>3</v>
      </c>
      <c r="BY181" s="7"/>
      <c r="BZ181" s="37">
        <f t="shared" ref="BZ181" si="472">COUNTIF(CC181:CG181,"m")</f>
        <v>2</v>
      </c>
      <c r="CA181" s="37">
        <f t="shared" ref="CA181" si="473">COUNTIF(CC181:CG181,"s")</f>
        <v>0</v>
      </c>
      <c r="CB181" s="37">
        <f t="shared" si="320"/>
        <v>2</v>
      </c>
      <c r="CC181" s="7"/>
      <c r="CD181" s="7" t="s">
        <v>363</v>
      </c>
      <c r="CE181" s="7"/>
      <c r="CF181" s="7"/>
      <c r="CG181" s="7" t="s">
        <v>363</v>
      </c>
      <c r="CH181" s="7"/>
      <c r="CI181" s="37">
        <f t="shared" ref="CI181" si="474">COUNTIF(CN181:CU181,"m+")</f>
        <v>0</v>
      </c>
      <c r="CJ181" s="37">
        <f t="shared" ref="CJ181" si="475">COUNTIF(CN181:CU181,"m-")</f>
        <v>0</v>
      </c>
      <c r="CK181" s="37">
        <f t="shared" ref="CK181" si="476">COUNTIF(CN181:CU181,"o+")</f>
        <v>0</v>
      </c>
      <c r="CL181" s="37">
        <f t="shared" ref="CL181" si="477">COUNTIF(CN181:CU181,"o-")</f>
        <v>0</v>
      </c>
      <c r="CM181" s="37">
        <f t="shared" si="325"/>
        <v>0</v>
      </c>
      <c r="CN181" s="7"/>
      <c r="CO181" s="7"/>
      <c r="CP181" s="7"/>
      <c r="CQ181" s="7"/>
      <c r="CR181" s="7"/>
      <c r="CS181" s="7"/>
      <c r="CT181" s="7"/>
      <c r="CU181" s="7"/>
      <c r="CV181" s="33"/>
    </row>
    <row r="182" spans="1:100" ht="15.75" thickBot="1">
      <c r="A182" s="10"/>
      <c r="B182" s="10"/>
      <c r="C182" s="10"/>
      <c r="D182" s="18"/>
      <c r="E182" s="66"/>
      <c r="F182" s="21"/>
      <c r="G182" s="21"/>
      <c r="H182" s="62"/>
      <c r="I182" s="9"/>
      <c r="J182" s="9"/>
      <c r="K182" s="63"/>
      <c r="L182" s="63"/>
      <c r="M182" s="63"/>
      <c r="N182" s="63"/>
      <c r="O182" s="63"/>
      <c r="P182" s="63"/>
      <c r="Q182" s="63"/>
      <c r="R182" s="27"/>
      <c r="S182" s="27"/>
      <c r="T182" s="27"/>
      <c r="U182" s="27"/>
      <c r="V182" s="27"/>
      <c r="W182" s="64"/>
      <c r="X182" s="62"/>
      <c r="Y182" s="27"/>
      <c r="Z182" s="27"/>
      <c r="AA182" s="27"/>
      <c r="AB182" s="27"/>
      <c r="AC182" s="27"/>
      <c r="AD182" s="27"/>
      <c r="AE182" s="27"/>
      <c r="AF182" s="27"/>
      <c r="AG182" s="27"/>
      <c r="AH182" s="27"/>
      <c r="AI182" s="27"/>
      <c r="AJ182" s="27"/>
      <c r="AK182" s="27"/>
      <c r="AL182" s="27"/>
      <c r="AM182" s="27"/>
      <c r="AN182" s="27"/>
      <c r="AO182" s="27"/>
      <c r="AP182" s="27"/>
      <c r="AQ182" s="27"/>
      <c r="AR182" s="27"/>
      <c r="AS182" s="27"/>
      <c r="AT182" s="27"/>
      <c r="AU182" s="27"/>
      <c r="AV182" s="27"/>
      <c r="AW182" s="27"/>
      <c r="AX182" s="27"/>
      <c r="AY182" s="27"/>
      <c r="AZ182" s="27"/>
      <c r="BA182" s="27"/>
      <c r="BB182" s="27"/>
      <c r="BC182" s="27"/>
      <c r="BD182" s="27"/>
      <c r="BE182" s="27"/>
      <c r="BF182" s="27"/>
      <c r="BG182" s="27"/>
      <c r="BH182" s="27"/>
      <c r="BI182" s="27"/>
      <c r="BJ182" s="27"/>
      <c r="BK182" s="27"/>
      <c r="BL182" s="27"/>
      <c r="BM182" s="27"/>
      <c r="BN182" s="27"/>
      <c r="BO182" s="27"/>
      <c r="BP182" s="27"/>
      <c r="BQ182" s="27"/>
      <c r="BR182" s="27"/>
      <c r="BS182" s="27"/>
      <c r="BT182" s="27"/>
      <c r="BU182" s="27"/>
      <c r="BV182" s="27"/>
      <c r="BW182" s="27"/>
      <c r="BX182" s="27"/>
      <c r="BY182" s="27"/>
      <c r="BZ182" s="27"/>
      <c r="CA182" s="27"/>
      <c r="CB182" s="27"/>
      <c r="CC182" s="27"/>
      <c r="CD182" s="27"/>
      <c r="CE182" s="27"/>
      <c r="CF182" s="27"/>
      <c r="CG182" s="27"/>
      <c r="CH182" s="27"/>
      <c r="CI182" s="27"/>
      <c r="CJ182" s="27"/>
      <c r="CK182" s="27"/>
      <c r="CL182" s="27"/>
      <c r="CM182" s="27"/>
      <c r="CN182" s="27"/>
      <c r="CO182" s="27"/>
      <c r="CP182" s="27"/>
      <c r="CQ182" s="27"/>
      <c r="CR182" s="27"/>
      <c r="CS182" s="27"/>
      <c r="CT182" s="27"/>
      <c r="CU182" s="27"/>
      <c r="CV182" s="62"/>
    </row>
    <row r="183" spans="1:100">
      <c r="F183" s="13"/>
      <c r="H183" s="33"/>
      <c r="I183" s="7"/>
      <c r="J183" s="7"/>
      <c r="X183" s="33"/>
      <c r="CV183" s="33"/>
    </row>
    <row r="184" spans="1:100" s="79" customFormat="1" ht="30" customHeight="1">
      <c r="A184" s="58" t="s">
        <v>557</v>
      </c>
      <c r="B184" s="7" t="s">
        <v>56</v>
      </c>
      <c r="C184" s="7" t="s">
        <v>50</v>
      </c>
      <c r="D184" s="20" t="s">
        <v>73</v>
      </c>
      <c r="E184" s="50" t="s">
        <v>555</v>
      </c>
      <c r="F184" s="12" t="s">
        <v>554</v>
      </c>
      <c r="G184" s="12" t="s">
        <v>556</v>
      </c>
      <c r="H184" s="78"/>
      <c r="I184" s="106" t="str">
        <f>IF(OR(K184="ER",L184="ER",M184="ER",N184="ER",O184="ER",P184="ER",Q184="ER",S184="ER",T184="ER",U184="ER",W184="ER"),"ER",IF(OR(K184="L",M184="L",N184="L",Q184="L",S184="L",W184&lt;1.5),"L",IF(OR(K184="M",M184="M",N184="M",Q184="M",S184="M",W184&lt;2.5),"M","H")))</f>
        <v>L</v>
      </c>
      <c r="J184" s="7"/>
      <c r="K184" s="7" t="str">
        <f>IF(OR(AND(Y184&lt;&gt;1,Y184&lt;&gt;2,Y184&lt;&gt;3),AND(Z184&lt;&gt;1,Z184&lt;&gt;2,Z184&lt;&gt;3),AND(AA184&lt;&gt;1,AA184&lt;&gt;2,AA184&lt;&gt;3),AND(AT184&lt;&gt;1,AT184&lt;&gt;2,AT184&lt;&gt;3),AND(AU184&lt;&gt;"m",AU184&lt;&gt;"n",AU184&lt;&gt;"nr")),"ER",IF(OR(Y184=1,Z184=1,AA184=1,AT184=1,AU184="nr"),"L",IF(OR(Y184=2,Z184=2,AA184=2,AT184=2,AU184="n"),"M","H")))</f>
        <v>M</v>
      </c>
      <c r="L184" s="7" t="str">
        <f>IF(OR(AND(AW184&lt;&gt;1,AW184&lt;&gt;2,AW184&lt;&gt;3),AND(AX184&lt;&gt;1,AX184&lt;&gt;2,AX184&lt;&gt;3)),"ER",IF(OR(AW184=1,AX184=1),"L",IF(OR(AW184=2,AX184=2),"M","H")))</f>
        <v>M</v>
      </c>
      <c r="M184" s="7" t="str">
        <f t="shared" ref="M184" si="478">IF(OR(AND(AZ184&lt;&gt;1,AZ184&lt;&gt;2,AZ184&lt;&gt;3),AND(BA184&lt;&gt;1,BA184&lt;&gt;2,BA184&lt;&gt;3),AND(BB184&lt;&gt;1,BB184&lt;&gt;2,BB184&lt;&gt;3),AND(BC184&lt;&gt;1,BC184&lt;&gt;2,BC184&lt;&gt;3),AND(BD184&lt;&gt;1,BD184&lt;&gt;2,BD184&lt;&gt;3)),"ER",IF(OR(AVERAGE(AZ184:BD184)&lt;1.5,AZ184=1,BA184=1,BB184=1),"L",IF(OR(AVERAGE(AZ184:BD184)&lt;2.5,BA184=2),"M","H")))</f>
        <v>M</v>
      </c>
      <c r="N184" s="7" t="str">
        <f>IF(BF184=3,"H",IF(BF184=2,"M",IF(BF184=1,"L","ER")))</f>
        <v>M</v>
      </c>
      <c r="O184" s="7" t="str">
        <f>IF(AND(BQ184&lt;&gt;1,BQ184&lt;&gt;2,BQ184&lt;&gt;3),"ER",IF(BQ184=3,"H",IF(BQ184=2,"M","L")))</f>
        <v>L</v>
      </c>
      <c r="P184" s="7" t="str">
        <f>IF(AND(BS184&lt;&gt;1,BS184&lt;&gt;2,BS184&lt;&gt;3),"ER",IF(BS184=3,"H",IF(BS184=2,"M","L")))</f>
        <v>L</v>
      </c>
      <c r="Q184" s="7" t="str">
        <f>IF(OR(AND(BU184&lt;&gt;1,BU184&lt;&gt;2,BU184&lt;&gt;3),AND(BV184&lt;&gt;1,BV184&lt;&gt;2,BV184&lt;&gt;3)),"ER",IF(AND(BU184=3,BV184=3),"H",IF(OR(AND(BU184=3,BV184=2),AND(BU184=2,BV184=3),AND(BU184=2,BV184=2)),"M","L")))</f>
        <v>L</v>
      </c>
      <c r="R184" s="7"/>
      <c r="S184" s="7" t="str">
        <f>IF(AND(BX184&lt;&gt;1,BX184&lt;&gt;2,BX184&lt;&gt;3),"ER",IF(BX184=3,"H",IF(BX184=2,"M","L")))</f>
        <v>H</v>
      </c>
      <c r="T184" s="7" t="str">
        <f>IF(OR(AND(CC184&lt;&gt;"m",CC184&lt;&gt;"s",CC184&lt;&gt;""),AND(CD184&lt;&gt;"m",CD184&lt;&gt;"s",CD184&lt;&gt;""),AND(CE184&lt;&gt;"m",CE184&lt;&gt;"s",CE184&lt;&gt;""),AND(CF184&lt;&gt;"m",CF184&lt;&gt;"s",CF184&lt;&gt;""),AND(CG184&lt;&gt;"m",CG184&lt;&gt;"s",CG184&lt;&gt;"")),"ER",IF(BZ184&gt;=2,"H",IF(OR(BZ184=1,CA184&gt;=1),"M","L")))</f>
        <v>H</v>
      </c>
      <c r="U184" s="7" t="str">
        <f>IF(OR(AND(CN184&lt;&gt;"m+",CN184&lt;&gt;"m-",CN184&lt;&gt;"o+",CN184&lt;&gt;"o-",CN184&lt;&gt;""),AND(CO184&lt;&gt;"m+",CO184&lt;&gt;"m-",CO184&lt;&gt;"o+",CO184&lt;&gt;"o-",CO184&lt;&gt;""),AND(CP184&lt;&gt;"m+",CP184&lt;&gt;"m-",CP184&lt;&gt;"o+",CP184&lt;&gt;"o-",CP184&lt;&gt;""),AND(CQ184&lt;&gt;"m+",CQ184&lt;&gt;"m-",CQ184&lt;&gt;"o+",CQ184&lt;&gt;"o-",CQ184&lt;&gt;""),AND(CR184&lt;&gt;"m+",CR184&lt;&gt;"m-",CR184&lt;&gt;"o+",CR184&lt;&gt;"o-",CR184&lt;&gt;""),AND(CS184&lt;&gt;"m+",CS184&lt;&gt;"m-",CS184&lt;&gt;"o+",CS184&lt;&gt;"o-",CS184&lt;&gt;""),AND(CT184&lt;&gt;"m+",CT184&lt;&gt;"m-",CT184&lt;&gt;"o+",CT184&lt;&gt;"o-",CT184&lt;&gt;""),AND(CU184&lt;&gt;"m+",CU184&lt;&gt;"m-",CU184&lt;&gt;"o+",CU184&lt;&gt;"o-",CU184&lt;&gt;"")),"ER",IF(CI184&gt;=2,"H",IF(OR(CI184=1,CJ184&gt;=1,CK184&gt;=1,CL184&gt;=1),"M","L")))</f>
        <v>M</v>
      </c>
      <c r="V184" s="7"/>
      <c r="W184" s="106">
        <f>IF(OR(K184="ER",L184="ER",M184="ER",N184="ER",O184="ER",P184="ER",Q184="ER",S184="ER",T184="ER",U184="ER"),"ER",(3*COUNTIF(K184:U184,"H")+2*COUNTIF(K184:U184,"M")+1*COUNTIF(K184:U184,"L"))/COUNTIF(K184:U184,"*"))</f>
        <v>1.9</v>
      </c>
      <c r="X184" s="32"/>
      <c r="Y184" s="37">
        <v>3</v>
      </c>
      <c r="Z184" s="37">
        <v>3</v>
      </c>
      <c r="AA184" s="37">
        <f>IF(OR(AND(AB184&lt;&gt;"x",AB184&lt;&gt;""),AND(AC184&lt;&gt;"x",AC184&lt;&gt;""),AND(AD184&lt;&gt;"x",AD184&lt;&gt;""),AND(AE184&lt;&gt;"x",AE184&lt;&gt;""),AND(AF184&lt;&gt;"x",AF184&lt;&gt;""),AND(AG184&lt;&gt;"x",AG184&lt;&gt;""),AND(AH184&lt;&gt;"x",AH184&lt;&gt;""),AND(AI184&lt;&gt;"x",AI184&lt;&gt;""),AND(AJ184&lt;&gt;"x",AJ184&lt;&gt;""),AND(AK184&lt;&gt;"x",AK184&lt;&gt;""),AND(AL184&lt;&gt;"x",AL184&lt;&gt;""),AND(AM184&lt;&gt;"x",AM184&lt;&gt;""),AND(AN184&lt;&gt;"x",AN184&lt;&gt;""),AND(AO184&lt;&gt;"x",AO184&lt;&gt;""),AND(AP184&lt;&gt;"x",AP184&lt;&gt;""),AND(AQ184&lt;&gt;"x",AQ184&lt;&gt;""),AND(AR184&lt;&gt;"x",AR184&lt;&gt;""),AND(AS184&lt;&gt;"x",AS184&lt;&gt;"")),"ER",IF(OR(AB184="x",AC184="x",AG184="x",AH184="x",AI184="x",AJ184="x",AK184="x",AL184="x"),3,1))</f>
        <v>3</v>
      </c>
      <c r="AB184" s="7"/>
      <c r="AC184" s="7" t="s">
        <v>39</v>
      </c>
      <c r="AD184" s="7"/>
      <c r="AE184" s="7"/>
      <c r="AF184" s="7"/>
      <c r="AG184" s="7"/>
      <c r="AH184" s="7"/>
      <c r="AI184" s="7"/>
      <c r="AJ184" s="7"/>
      <c r="AK184" s="7"/>
      <c r="AL184" s="7"/>
      <c r="AM184" s="7"/>
      <c r="AN184" s="7"/>
      <c r="AO184" s="7"/>
      <c r="AP184" s="7" t="s">
        <v>39</v>
      </c>
      <c r="AQ184" s="7"/>
      <c r="AR184" s="7"/>
      <c r="AS184" s="7"/>
      <c r="AT184" s="37">
        <v>3</v>
      </c>
      <c r="AU184" s="37" t="s">
        <v>301</v>
      </c>
      <c r="AV184" s="7"/>
      <c r="AW184" s="37">
        <v>3</v>
      </c>
      <c r="AX184" s="37">
        <v>2</v>
      </c>
      <c r="AY184" s="7"/>
      <c r="AZ184" s="37">
        <v>3</v>
      </c>
      <c r="BA184" s="37">
        <v>2</v>
      </c>
      <c r="BB184" s="37">
        <v>3</v>
      </c>
      <c r="BC184" s="37">
        <v>1</v>
      </c>
      <c r="BD184" s="37">
        <v>1</v>
      </c>
      <c r="BE184" s="7"/>
      <c r="BF184" s="37">
        <f t="shared" ref="BF184" si="479">IF(OR(AND(BG184&lt;&gt;"FW",BG184&lt;&gt;"SW"),AND(BH184&lt;&gt;"x",BH184&lt;&gt;""),AND(BI184&lt;&gt;"x",BI184&lt;&gt;""),AND(BJ184&lt;&gt;"x",BJ184&lt;&gt;""),AND(BK184&lt;&gt;"x",BK184&lt;&gt;""),AND(BL184&lt;&gt;"x",BL184&lt;&gt;""),AND(BM184&lt;&gt;"x",BM184&lt;&gt;""),AND(BN184&lt;&gt;"x",BN184&lt;&gt;""),AND(BO184&lt;&gt;"x",BO184&lt;&gt;"")),"ER",IF(OR(AND(BG184="FW",BH184="x",BI184="x",BJ184="x",BL184="x",BM184="x",BN184="x"),AND(BG184="SW",BH184="x",BI184="x",BK184="x",BM184="x")),3,IF(OR(AND(BG184="FW",BH184="x",BI184="x",BJ184="x"),AND(BG184="SW",BH184="x",BI184="x",BK184="x"),AND(OR(BG184="FW",BG184="SW"),BH184="x",BO184="x")),2,1)))</f>
        <v>2</v>
      </c>
      <c r="BG184" s="7" t="s">
        <v>60</v>
      </c>
      <c r="BH184" s="7" t="s">
        <v>39</v>
      </c>
      <c r="BI184" s="7" t="s">
        <v>39</v>
      </c>
      <c r="BJ184" s="7"/>
      <c r="BK184" s="7"/>
      <c r="BL184" s="7"/>
      <c r="BM184" s="7"/>
      <c r="BN184" s="7"/>
      <c r="BO184" s="7" t="s">
        <v>39</v>
      </c>
      <c r="BP184" s="7"/>
      <c r="BQ184" s="37">
        <v>1</v>
      </c>
      <c r="BR184" s="7"/>
      <c r="BS184" s="37">
        <v>1</v>
      </c>
      <c r="BT184" s="7"/>
      <c r="BU184" s="37">
        <v>2</v>
      </c>
      <c r="BV184" s="37">
        <v>1</v>
      </c>
      <c r="BW184" s="7"/>
      <c r="BX184" s="37">
        <v>3</v>
      </c>
      <c r="BY184" s="7"/>
      <c r="BZ184" s="37">
        <f t="shared" ref="BZ184" si="480">COUNTIF(CC184:CG184,"m")</f>
        <v>2</v>
      </c>
      <c r="CA184" s="37">
        <f t="shared" ref="CA184" si="481">COUNTIF(CC184:CG184,"s")</f>
        <v>0</v>
      </c>
      <c r="CB184" s="37">
        <f t="shared" si="320"/>
        <v>2</v>
      </c>
      <c r="CC184" s="7"/>
      <c r="CD184" s="7" t="s">
        <v>363</v>
      </c>
      <c r="CE184" s="7"/>
      <c r="CF184" s="7"/>
      <c r="CG184" s="7" t="s">
        <v>363</v>
      </c>
      <c r="CH184" s="7"/>
      <c r="CI184" s="37">
        <f t="shared" ref="CI184" si="482">COUNTIF(CN184:CU184,"m+")</f>
        <v>0</v>
      </c>
      <c r="CJ184" s="37">
        <f t="shared" ref="CJ184" si="483">COUNTIF(CN184:CU184,"m-")</f>
        <v>1</v>
      </c>
      <c r="CK184" s="37">
        <f t="shared" ref="CK184" si="484">COUNTIF(CN184:CU184,"o+")</f>
        <v>0</v>
      </c>
      <c r="CL184" s="37">
        <f t="shared" ref="CL184" si="485">COUNTIF(CN184:CU184,"o-")</f>
        <v>0</v>
      </c>
      <c r="CM184" s="37">
        <f t="shared" si="325"/>
        <v>1</v>
      </c>
      <c r="CN184" s="7" t="s">
        <v>372</v>
      </c>
      <c r="CO184" s="7"/>
      <c r="CP184" s="7"/>
      <c r="CQ184" s="7"/>
      <c r="CR184" s="7"/>
      <c r="CS184" s="7"/>
      <c r="CT184" s="7"/>
      <c r="CU184" s="7"/>
      <c r="CV184" s="33"/>
    </row>
    <row r="185" spans="1:100">
      <c r="F185" s="13"/>
      <c r="H185" s="33"/>
      <c r="I185" s="7"/>
      <c r="J185" s="7"/>
      <c r="X185" s="33"/>
      <c r="CV185" s="33"/>
    </row>
    <row r="186" spans="1:100" ht="30" customHeight="1">
      <c r="A186" s="58" t="s">
        <v>557</v>
      </c>
      <c r="B186" s="7" t="s">
        <v>56</v>
      </c>
      <c r="C186" s="7" t="s">
        <v>50</v>
      </c>
      <c r="D186" s="20" t="s">
        <v>52</v>
      </c>
      <c r="E186" s="50" t="s">
        <v>555</v>
      </c>
      <c r="F186" s="12" t="s">
        <v>554</v>
      </c>
      <c r="G186" s="12" t="s">
        <v>556</v>
      </c>
      <c r="H186" s="78"/>
      <c r="I186" s="106" t="str">
        <f>IF(OR(K186="ER",L186="ER",M186="ER",N186="ER",O186="ER",P186="ER",Q186="ER",S186="ER",T186="ER",U186="ER",W186="ER"),"ER",IF(OR(K186="L",M186="L",N186="L",Q186="L",S186="L",W186&lt;1.5),"L",IF(OR(K186="M",M186="M",N186="M",Q186="M",S186="M",W186&lt;2.5),"M","H")))</f>
        <v>L</v>
      </c>
      <c r="J186" s="7"/>
      <c r="K186" s="7" t="str">
        <f>IF(OR(AND(Y186&lt;&gt;1,Y186&lt;&gt;2,Y186&lt;&gt;3),AND(Z186&lt;&gt;1,Z186&lt;&gt;2,Z186&lt;&gt;3),AND(AA186&lt;&gt;1,AA186&lt;&gt;2,AA186&lt;&gt;3),AND(AT186&lt;&gt;1,AT186&lt;&gt;2,AT186&lt;&gt;3),AND(AU186&lt;&gt;"m",AU186&lt;&gt;"n",AU186&lt;&gt;"nr")),"ER",IF(OR(Y186=1,Z186=1,AA186=1,AT186=1,AU186="nr"),"L",IF(OR(Y186=2,Z186=2,AA186=2,AT186=2,AU186="n"),"M","H")))</f>
        <v>M</v>
      </c>
      <c r="L186" s="7" t="str">
        <f>IF(OR(AND(AW186&lt;&gt;1,AW186&lt;&gt;2,AW186&lt;&gt;3),AND(AX186&lt;&gt;1,AX186&lt;&gt;2,AX186&lt;&gt;3)),"ER",IF(OR(AW186=1,AX186=1),"L",IF(OR(AW186=2,AX186=2),"M","H")))</f>
        <v>M</v>
      </c>
      <c r="M186" s="7" t="str">
        <f t="shared" ref="M186" si="486">IF(OR(AND(AZ186&lt;&gt;1,AZ186&lt;&gt;2,AZ186&lt;&gt;3),AND(BA186&lt;&gt;1,BA186&lt;&gt;2,BA186&lt;&gt;3),AND(BB186&lt;&gt;1,BB186&lt;&gt;2,BB186&lt;&gt;3),AND(BC186&lt;&gt;1,BC186&lt;&gt;2,BC186&lt;&gt;3),AND(BD186&lt;&gt;1,BD186&lt;&gt;2,BD186&lt;&gt;3)),"ER",IF(OR(AVERAGE(AZ186:BD186)&lt;1.5,AZ186=1,BA186=1,BB186=1),"L",IF(OR(AVERAGE(AZ186:BD186)&lt;2.5,BA186=2),"M","H")))</f>
        <v>M</v>
      </c>
      <c r="N186" s="7" t="str">
        <f>IF(BF186=3,"H",IF(BF186=2,"M",IF(BF186=1,"L","ER")))</f>
        <v>M</v>
      </c>
      <c r="O186" s="7" t="str">
        <f>IF(AND(BQ186&lt;&gt;1,BQ186&lt;&gt;2,BQ186&lt;&gt;3),"ER",IF(BQ186=3,"H",IF(BQ186=2,"M","L")))</f>
        <v>L</v>
      </c>
      <c r="P186" s="7" t="str">
        <f>IF(AND(BS186&lt;&gt;1,BS186&lt;&gt;2,BS186&lt;&gt;3),"ER",IF(BS186=3,"H",IF(BS186=2,"M","L")))</f>
        <v>L</v>
      </c>
      <c r="Q186" s="7" t="str">
        <f>IF(OR(AND(BU186&lt;&gt;1,BU186&lt;&gt;2,BU186&lt;&gt;3),AND(BV186&lt;&gt;1,BV186&lt;&gt;2,BV186&lt;&gt;3)),"ER",IF(AND(BU186=3,BV186=3),"H",IF(OR(AND(BU186=3,BV186=2),AND(BU186=2,BV186=3),AND(BU186=2,BV186=2)),"M","L")))</f>
        <v>L</v>
      </c>
      <c r="R186" s="7"/>
      <c r="S186" s="7" t="str">
        <f>IF(AND(BX186&lt;&gt;1,BX186&lt;&gt;2,BX186&lt;&gt;3),"ER",IF(BX186=3,"H",IF(BX186=2,"M","L")))</f>
        <v>H</v>
      </c>
      <c r="T186" s="7" t="str">
        <f>IF(OR(AND(CC186&lt;&gt;"m",CC186&lt;&gt;"s",CC186&lt;&gt;""),AND(CD186&lt;&gt;"m",CD186&lt;&gt;"s",CD186&lt;&gt;""),AND(CE186&lt;&gt;"m",CE186&lt;&gt;"s",CE186&lt;&gt;""),AND(CF186&lt;&gt;"m",CF186&lt;&gt;"s",CF186&lt;&gt;""),AND(CG186&lt;&gt;"m",CG186&lt;&gt;"s",CG186&lt;&gt;"")),"ER",IF(BZ186&gt;=2,"H",IF(OR(BZ186=1,CA186&gt;=1),"M","L")))</f>
        <v>H</v>
      </c>
      <c r="U186" s="7" t="str">
        <f>IF(OR(AND(CN186&lt;&gt;"m+",CN186&lt;&gt;"m-",CN186&lt;&gt;"o+",CN186&lt;&gt;"o-",CN186&lt;&gt;""),AND(CO186&lt;&gt;"m+",CO186&lt;&gt;"m-",CO186&lt;&gt;"o+",CO186&lt;&gt;"o-",CO186&lt;&gt;""),AND(CP186&lt;&gt;"m+",CP186&lt;&gt;"m-",CP186&lt;&gt;"o+",CP186&lt;&gt;"o-",CP186&lt;&gt;""),AND(CQ186&lt;&gt;"m+",CQ186&lt;&gt;"m-",CQ186&lt;&gt;"o+",CQ186&lt;&gt;"o-",CQ186&lt;&gt;""),AND(CR186&lt;&gt;"m+",CR186&lt;&gt;"m-",CR186&lt;&gt;"o+",CR186&lt;&gt;"o-",CR186&lt;&gt;""),AND(CS186&lt;&gt;"m+",CS186&lt;&gt;"m-",CS186&lt;&gt;"o+",CS186&lt;&gt;"o-",CS186&lt;&gt;""),AND(CT186&lt;&gt;"m+",CT186&lt;&gt;"m-",CT186&lt;&gt;"o+",CT186&lt;&gt;"o-",CT186&lt;&gt;""),AND(CU186&lt;&gt;"m+",CU186&lt;&gt;"m-",CU186&lt;&gt;"o+",CU186&lt;&gt;"o-",CU186&lt;&gt;"")),"ER",IF(CI186&gt;=2,"H",IF(OR(CI186=1,CJ186&gt;=1,CK186&gt;=1,CL186&gt;=1),"M","L")))</f>
        <v>M</v>
      </c>
      <c r="V186" s="7"/>
      <c r="W186" s="106">
        <f>IF(OR(K186="ER",L186="ER",M186="ER",N186="ER",O186="ER",P186="ER",Q186="ER",S186="ER",T186="ER",U186="ER"),"ER",(3*COUNTIF(K186:U186,"H")+2*COUNTIF(K186:U186,"M")+1*COUNTIF(K186:U186,"L"))/COUNTIF(K186:U186,"*"))</f>
        <v>1.9</v>
      </c>
      <c r="X186" s="32"/>
      <c r="Y186" s="37">
        <v>3</v>
      </c>
      <c r="Z186" s="37">
        <v>3</v>
      </c>
      <c r="AA186" s="37">
        <f>IF(OR(AND(AB186&lt;&gt;"x",AB186&lt;&gt;""),AND(AC186&lt;&gt;"x",AC186&lt;&gt;""),AND(AD186&lt;&gt;"x",AD186&lt;&gt;""),AND(AE186&lt;&gt;"x",AE186&lt;&gt;""),AND(AF186&lt;&gt;"x",AF186&lt;&gt;""),AND(AG186&lt;&gt;"x",AG186&lt;&gt;""),AND(AH186&lt;&gt;"x",AH186&lt;&gt;""),AND(AI186&lt;&gt;"x",AI186&lt;&gt;""),AND(AJ186&lt;&gt;"x",AJ186&lt;&gt;""),AND(AK186&lt;&gt;"x",AK186&lt;&gt;""),AND(AL186&lt;&gt;"x",AL186&lt;&gt;""),AND(AM186&lt;&gt;"x",AM186&lt;&gt;""),AND(AN186&lt;&gt;"x",AN186&lt;&gt;""),AND(AO186&lt;&gt;"x",AO186&lt;&gt;""),AND(AP186&lt;&gt;"x",AP186&lt;&gt;""),AND(AQ186&lt;&gt;"x",AQ186&lt;&gt;""),AND(AR186&lt;&gt;"x",AR186&lt;&gt;""),AND(AS186&lt;&gt;"x",AS186&lt;&gt;"")),"ER",IF(OR(AB186="x",AC186="x",AG186="x",AH186="x",AI186="x",AJ186="x",AK186="x",AL186="x"),3,1))</f>
        <v>3</v>
      </c>
      <c r="AB186" s="7"/>
      <c r="AC186" s="7" t="s">
        <v>39</v>
      </c>
      <c r="AD186" s="7"/>
      <c r="AE186" s="7"/>
      <c r="AF186" s="7"/>
      <c r="AG186" s="7"/>
      <c r="AH186" s="7"/>
      <c r="AI186" s="7"/>
      <c r="AJ186" s="7"/>
      <c r="AK186" s="7"/>
      <c r="AL186" s="7"/>
      <c r="AM186" s="7"/>
      <c r="AN186" s="7"/>
      <c r="AO186" s="7"/>
      <c r="AP186" s="7" t="s">
        <v>39</v>
      </c>
      <c r="AQ186" s="7"/>
      <c r="AR186" s="7"/>
      <c r="AS186" s="7"/>
      <c r="AT186" s="37">
        <v>3</v>
      </c>
      <c r="AU186" s="37" t="s">
        <v>301</v>
      </c>
      <c r="AV186" s="7"/>
      <c r="AW186" s="37">
        <v>3</v>
      </c>
      <c r="AX186" s="37">
        <v>2</v>
      </c>
      <c r="AY186" s="7"/>
      <c r="AZ186" s="37">
        <v>3</v>
      </c>
      <c r="BA186" s="37">
        <v>2</v>
      </c>
      <c r="BB186" s="37">
        <v>3</v>
      </c>
      <c r="BC186" s="37">
        <v>1</v>
      </c>
      <c r="BD186" s="37">
        <v>1</v>
      </c>
      <c r="BE186" s="7"/>
      <c r="BF186" s="37">
        <f t="shared" ref="BF186" si="487">IF(OR(AND(BG186&lt;&gt;"FW",BG186&lt;&gt;"SW"),AND(BH186&lt;&gt;"x",BH186&lt;&gt;""),AND(BI186&lt;&gt;"x",BI186&lt;&gt;""),AND(BJ186&lt;&gt;"x",BJ186&lt;&gt;""),AND(BK186&lt;&gt;"x",BK186&lt;&gt;""),AND(BL186&lt;&gt;"x",BL186&lt;&gt;""),AND(BM186&lt;&gt;"x",BM186&lt;&gt;""),AND(BN186&lt;&gt;"x",BN186&lt;&gt;""),AND(BO186&lt;&gt;"x",BO186&lt;&gt;"")),"ER",IF(OR(AND(BG186="FW",BH186="x",BI186="x",BJ186="x",BL186="x",BM186="x",BN186="x"),AND(BG186="SW",BH186="x",BI186="x",BK186="x",BM186="x")),3,IF(OR(AND(BG186="FW",BH186="x",BI186="x",BJ186="x"),AND(BG186="SW",BH186="x",BI186="x",BK186="x"),AND(OR(BG186="FW",BG186="SW"),BH186="x",BO186="x")),2,1)))</f>
        <v>2</v>
      </c>
      <c r="BG186" s="7" t="s">
        <v>60</v>
      </c>
      <c r="BH186" s="7" t="s">
        <v>39</v>
      </c>
      <c r="BI186" s="7" t="s">
        <v>39</v>
      </c>
      <c r="BJ186" s="7"/>
      <c r="BK186" s="7"/>
      <c r="BL186" s="7"/>
      <c r="BM186" s="7"/>
      <c r="BN186" s="7"/>
      <c r="BO186" s="7" t="s">
        <v>39</v>
      </c>
      <c r="BP186" s="7"/>
      <c r="BQ186" s="37">
        <v>1</v>
      </c>
      <c r="BR186" s="7"/>
      <c r="BS186" s="37">
        <v>1</v>
      </c>
      <c r="BT186" s="7"/>
      <c r="BU186" s="37">
        <v>2</v>
      </c>
      <c r="BV186" s="37">
        <v>1</v>
      </c>
      <c r="BW186" s="7"/>
      <c r="BX186" s="37">
        <v>3</v>
      </c>
      <c r="BY186" s="7"/>
      <c r="BZ186" s="37">
        <f t="shared" ref="BZ186" si="488">COUNTIF(CC186:CG186,"m")</f>
        <v>2</v>
      </c>
      <c r="CA186" s="37">
        <f t="shared" ref="CA186" si="489">COUNTIF(CC186:CG186,"s")</f>
        <v>0</v>
      </c>
      <c r="CB186" s="37">
        <f t="shared" si="320"/>
        <v>2</v>
      </c>
      <c r="CC186" s="7"/>
      <c r="CD186" s="7" t="s">
        <v>363</v>
      </c>
      <c r="CE186" s="7"/>
      <c r="CF186" s="7"/>
      <c r="CG186" s="7" t="s">
        <v>363</v>
      </c>
      <c r="CH186" s="7"/>
      <c r="CI186" s="37">
        <f t="shared" ref="CI186" si="490">COUNTIF(CN186:CU186,"m+")</f>
        <v>0</v>
      </c>
      <c r="CJ186" s="37">
        <f t="shared" ref="CJ186" si="491">COUNTIF(CN186:CU186,"m-")</f>
        <v>1</v>
      </c>
      <c r="CK186" s="37">
        <f t="shared" ref="CK186" si="492">COUNTIF(CN186:CU186,"o+")</f>
        <v>0</v>
      </c>
      <c r="CL186" s="37">
        <f t="shared" ref="CL186" si="493">COUNTIF(CN186:CU186,"o-")</f>
        <v>0</v>
      </c>
      <c r="CM186" s="37">
        <f t="shared" si="325"/>
        <v>1</v>
      </c>
      <c r="CN186" s="7" t="s">
        <v>372</v>
      </c>
      <c r="CO186" s="7"/>
      <c r="CP186" s="7"/>
      <c r="CQ186" s="7"/>
      <c r="CR186" s="7"/>
      <c r="CS186" s="7"/>
      <c r="CT186" s="7"/>
      <c r="CU186" s="7"/>
      <c r="CV186" s="33"/>
    </row>
    <row r="187" spans="1:100" ht="15.75" thickBot="1">
      <c r="A187" s="80"/>
      <c r="B187" s="80"/>
      <c r="C187" s="80"/>
      <c r="D187" s="81"/>
      <c r="E187" s="82"/>
      <c r="F187" s="83"/>
      <c r="G187" s="83"/>
      <c r="H187" s="62"/>
      <c r="I187" s="9"/>
      <c r="J187" s="9"/>
      <c r="K187" s="63"/>
      <c r="L187" s="63"/>
      <c r="M187" s="63"/>
      <c r="N187" s="63"/>
      <c r="O187" s="63"/>
      <c r="P187" s="63"/>
      <c r="Q187" s="63"/>
      <c r="R187" s="27"/>
      <c r="S187" s="27"/>
      <c r="T187" s="27"/>
      <c r="U187" s="27"/>
      <c r="V187" s="27"/>
      <c r="W187" s="64"/>
      <c r="X187" s="62"/>
      <c r="Y187" s="27"/>
      <c r="Z187" s="27"/>
      <c r="AA187" s="27"/>
      <c r="AB187" s="27"/>
      <c r="AC187" s="27"/>
      <c r="AD187" s="27"/>
      <c r="AE187" s="27"/>
      <c r="AF187" s="27"/>
      <c r="AG187" s="27"/>
      <c r="AH187" s="27"/>
      <c r="AI187" s="27"/>
      <c r="AJ187" s="27"/>
      <c r="AK187" s="27"/>
      <c r="AL187" s="27"/>
      <c r="AM187" s="27"/>
      <c r="AN187" s="27"/>
      <c r="AO187" s="27"/>
      <c r="AP187" s="27"/>
      <c r="AQ187" s="27"/>
      <c r="AR187" s="27"/>
      <c r="AS187" s="27"/>
      <c r="AT187" s="27"/>
      <c r="AU187" s="27"/>
      <c r="AV187" s="27"/>
      <c r="AW187" s="27"/>
      <c r="AX187" s="27"/>
      <c r="AY187" s="27"/>
      <c r="AZ187" s="27"/>
      <c r="BA187" s="27"/>
      <c r="BB187" s="27"/>
      <c r="BC187" s="27"/>
      <c r="BD187" s="27"/>
      <c r="BE187" s="27"/>
      <c r="BF187" s="27"/>
      <c r="BG187" s="27"/>
      <c r="BH187" s="27"/>
      <c r="BI187" s="27"/>
      <c r="BJ187" s="27"/>
      <c r="BK187" s="27"/>
      <c r="BL187" s="27"/>
      <c r="BM187" s="27"/>
      <c r="BN187" s="27"/>
      <c r="BO187" s="27"/>
      <c r="BP187" s="27"/>
      <c r="BQ187" s="27"/>
      <c r="BR187" s="27"/>
      <c r="BS187" s="27"/>
      <c r="BT187" s="27"/>
      <c r="BU187" s="27"/>
      <c r="BV187" s="27"/>
      <c r="BW187" s="27"/>
      <c r="BX187" s="27"/>
      <c r="BY187" s="27"/>
      <c r="BZ187" s="27"/>
      <c r="CA187" s="27"/>
      <c r="CB187" s="27"/>
      <c r="CC187" s="27"/>
      <c r="CD187" s="27"/>
      <c r="CE187" s="27"/>
      <c r="CF187" s="27"/>
      <c r="CG187" s="27"/>
      <c r="CH187" s="27"/>
      <c r="CI187" s="27"/>
      <c r="CJ187" s="27"/>
      <c r="CK187" s="27"/>
      <c r="CL187" s="27"/>
      <c r="CM187" s="27"/>
      <c r="CN187" s="27"/>
      <c r="CO187" s="27"/>
      <c r="CP187" s="27"/>
      <c r="CQ187" s="27"/>
      <c r="CR187" s="27"/>
      <c r="CS187" s="27"/>
      <c r="CT187" s="27"/>
      <c r="CU187" s="27"/>
      <c r="CV187" s="62"/>
    </row>
    <row r="188" spans="1:100">
      <c r="A188" s="22"/>
      <c r="B188" s="22"/>
      <c r="C188" s="22"/>
      <c r="D188" s="61"/>
      <c r="E188" s="67"/>
      <c r="F188" s="23"/>
      <c r="G188" s="23"/>
      <c r="H188" s="52"/>
      <c r="I188" s="22"/>
      <c r="J188" s="22"/>
      <c r="K188" s="84"/>
      <c r="L188" s="84"/>
      <c r="M188" s="84"/>
      <c r="N188" s="84"/>
      <c r="O188" s="84"/>
      <c r="P188" s="84"/>
      <c r="Q188" s="84"/>
      <c r="R188" s="24"/>
      <c r="S188" s="24"/>
      <c r="T188" s="24"/>
      <c r="U188" s="24"/>
      <c r="V188" s="24"/>
      <c r="W188" s="85"/>
      <c r="X188" s="52"/>
      <c r="Y188" s="24"/>
      <c r="Z188" s="24"/>
      <c r="AA188" s="24"/>
      <c r="AB188" s="24"/>
      <c r="AC188" s="24"/>
      <c r="AD188" s="24"/>
      <c r="AE188" s="24"/>
      <c r="AF188" s="24"/>
      <c r="AG188" s="24"/>
      <c r="AH188" s="24"/>
      <c r="AI188" s="24"/>
      <c r="AJ188" s="24"/>
      <c r="AK188" s="24"/>
      <c r="AL188" s="24"/>
      <c r="AM188" s="24"/>
      <c r="AN188" s="24"/>
      <c r="AO188" s="24"/>
      <c r="AP188" s="24"/>
      <c r="AQ188" s="24"/>
      <c r="AR188" s="24"/>
      <c r="AS188" s="24"/>
      <c r="AT188" s="24"/>
      <c r="AU188" s="24"/>
      <c r="AV188" s="24"/>
      <c r="AW188" s="24"/>
      <c r="AX188" s="24"/>
      <c r="AY188" s="24"/>
      <c r="AZ188" s="24"/>
      <c r="BA188" s="24"/>
      <c r="BB188" s="24"/>
      <c r="BC188" s="24"/>
      <c r="BD188" s="24"/>
      <c r="BE188" s="24"/>
      <c r="BF188" s="24"/>
      <c r="BG188" s="24"/>
      <c r="BH188" s="24"/>
      <c r="BI188" s="24"/>
      <c r="BJ188" s="24"/>
      <c r="BK188" s="24"/>
      <c r="BL188" s="24"/>
      <c r="BM188" s="24"/>
      <c r="BN188" s="24"/>
      <c r="BO188" s="24"/>
      <c r="BP188" s="24"/>
      <c r="BQ188" s="24"/>
      <c r="BR188" s="24"/>
      <c r="BS188" s="24"/>
      <c r="BT188" s="24"/>
      <c r="BU188" s="24"/>
      <c r="BV188" s="24"/>
      <c r="BW188" s="24"/>
      <c r="BX188" s="24"/>
      <c r="BY188" s="24"/>
      <c r="BZ188" s="24"/>
      <c r="CA188" s="24"/>
      <c r="CN188" s="24"/>
      <c r="CO188" s="24"/>
      <c r="CP188" s="24"/>
      <c r="CQ188" s="24"/>
      <c r="CR188" s="24"/>
      <c r="CS188" s="24"/>
      <c r="CT188" s="24"/>
      <c r="CU188" s="24"/>
      <c r="CV188" s="52"/>
    </row>
    <row r="189" spans="1:100" ht="54.95" customHeight="1">
      <c r="A189" s="58" t="s">
        <v>595</v>
      </c>
      <c r="B189" s="7" t="s">
        <v>60</v>
      </c>
      <c r="C189" s="7" t="s">
        <v>112</v>
      </c>
      <c r="D189" s="20" t="s">
        <v>113</v>
      </c>
      <c r="E189" s="50" t="s">
        <v>596</v>
      </c>
      <c r="F189" s="12" t="s">
        <v>594</v>
      </c>
      <c r="G189" s="12" t="s">
        <v>613</v>
      </c>
      <c r="H189" s="49"/>
      <c r="I189" s="106" t="str">
        <f>IF(OR(K189="ER",L189="ER",M189="ER",N189="ER",O189="ER",P189="ER",Q189="ER",S189="ER",T189="ER",U189="ER",W189="ER"),"ER",IF(OR(K189="L",M189="L",N189="L",Q189="L",S189="L",W189&lt;1.5),"L",IF(OR(K189="M",M189="M",N189="M",Q189="M",S189="M",W189&lt;2.5),"M","H")))</f>
        <v>M</v>
      </c>
      <c r="J189" s="7"/>
      <c r="K189" s="7" t="str">
        <f>IF(OR(AND(Y189&lt;&gt;1,Y189&lt;&gt;2,Y189&lt;&gt;3),AND(Z189&lt;&gt;1,Z189&lt;&gt;2,Z189&lt;&gt;3),AND(AA189&lt;&gt;1,AA189&lt;&gt;2,AA189&lt;&gt;3),AND(AT189&lt;&gt;1,AT189&lt;&gt;2,AT189&lt;&gt;3),AND(AU189&lt;&gt;"m",AU189&lt;&gt;"n",AU189&lt;&gt;"nr")),"ER",IF(OR(Y189=1,Z189=1,AA189=1,AT189=1,AU189="nr"),"L",IF(OR(Y189=2,Z189=2,AA189=2,AT189=2,AU189="n"),"M","H")))</f>
        <v>M</v>
      </c>
      <c r="L189" s="7" t="str">
        <f>IF(OR(AND(AW189&lt;&gt;1,AW189&lt;&gt;2,AW189&lt;&gt;3),AND(AX189&lt;&gt;1,AX189&lt;&gt;2,AX189&lt;&gt;3)),"ER",IF(OR(AW189=1,AX189=1),"L",IF(OR(AW189=2,AX189=2),"M","H")))</f>
        <v>L</v>
      </c>
      <c r="M189" s="7" t="str">
        <f>IF(OR(AND(AZ189&lt;&gt;1,AZ189&lt;&gt;2,AZ189&lt;&gt;3),AND(BA189&lt;&gt;1,BA189&lt;&gt;2,BA189&lt;&gt;3),AND(BB189&lt;&gt;1,BB189&lt;&gt;2,BB189&lt;&gt;3),AND(BC189&lt;&gt;1,BC189&lt;&gt;2,BC189&lt;&gt;3),AND(BD189&lt;&gt;1,BD189&lt;&gt;2,BD189&lt;&gt;3)),"ER",IF(OR(AVERAGE(AZ189:BD189)&lt;1.5,AZ189=1,BA189=1,BB189=1),"L",IF(OR(AVERAGE(AZ189:BD189)&lt;2.5,BA189=2),"M","H")))</f>
        <v>M</v>
      </c>
      <c r="N189" s="7" t="str">
        <f>IF(BF189=3,"H",IF(BF189=2,"M",IF(BF189=1,"L","ER")))</f>
        <v>M</v>
      </c>
      <c r="O189" s="7" t="str">
        <f>IF(AND(BQ189&lt;&gt;1,BQ189&lt;&gt;2,BQ189&lt;&gt;3),"ER",IF(BQ189=3,"H",IF(BQ189=2,"M","L")))</f>
        <v>L</v>
      </c>
      <c r="P189" s="7" t="str">
        <f>IF(AND(BS189&lt;&gt;1,BS189&lt;&gt;2,BS189&lt;&gt;3),"ER",IF(BS189=3,"H",IF(BS189=2,"M","L")))</f>
        <v>L</v>
      </c>
      <c r="Q189" s="7" t="str">
        <f>IF(OR(AND(BU189&lt;&gt;1,BU189&lt;&gt;2,BU189&lt;&gt;3),AND(BV189&lt;&gt;1,BV189&lt;&gt;2,BV189&lt;&gt;3)),"ER",IF(AND(BU189=3,BV189=3),"H",IF(OR(AND(BU189=3,BV189=2),AND(BU189=2,BV189=3),AND(BU189=2,BV189=2)),"M","L")))</f>
        <v>M</v>
      </c>
      <c r="R189" s="7"/>
      <c r="S189" s="7" t="str">
        <f>IF(AND(BX189&lt;&gt;1,BX189&lt;&gt;2,BX189&lt;&gt;3),"ER",IF(BX189=3,"H",IF(BX189=2,"M","L")))</f>
        <v>M</v>
      </c>
      <c r="T189" s="7" t="str">
        <f>IF(OR(AND(CC189&lt;&gt;"m",CC189&lt;&gt;"s",CC189&lt;&gt;""),AND(CD189&lt;&gt;"m",CD189&lt;&gt;"s",CD189&lt;&gt;""),AND(CE189&lt;&gt;"m",CE189&lt;&gt;"s",CE189&lt;&gt;""),AND(CF189&lt;&gt;"m",CF189&lt;&gt;"s",CF189&lt;&gt;""),AND(CG189&lt;&gt;"m",CG189&lt;&gt;"s",CG189&lt;&gt;"")),"ER",IF(BZ189&gt;=2,"H",IF(OR(BZ189=1,CA189&gt;=1),"M","L")))</f>
        <v>H</v>
      </c>
      <c r="U189" s="7" t="str">
        <f>IF(OR(AND(CN189&lt;&gt;"m+",CN189&lt;&gt;"m-",CN189&lt;&gt;"o+",CN189&lt;&gt;"o-",CN189&lt;&gt;""),AND(CO189&lt;&gt;"m+",CO189&lt;&gt;"m-",CO189&lt;&gt;"o+",CO189&lt;&gt;"o-",CO189&lt;&gt;""),AND(CP189&lt;&gt;"m+",CP189&lt;&gt;"m-",CP189&lt;&gt;"o+",CP189&lt;&gt;"o-",CP189&lt;&gt;""),AND(CQ189&lt;&gt;"m+",CQ189&lt;&gt;"m-",CQ189&lt;&gt;"o+",CQ189&lt;&gt;"o-",CQ189&lt;&gt;""),AND(CR189&lt;&gt;"m+",CR189&lt;&gt;"m-",CR189&lt;&gt;"o+",CR189&lt;&gt;"o-",CR189&lt;&gt;""),AND(CS189&lt;&gt;"m+",CS189&lt;&gt;"m-",CS189&lt;&gt;"o+",CS189&lt;&gt;"o-",CS189&lt;&gt;""),AND(CT189&lt;&gt;"m+",CT189&lt;&gt;"m-",CT189&lt;&gt;"o+",CT189&lt;&gt;"o-",CT189&lt;&gt;""),AND(CU189&lt;&gt;"m+",CU189&lt;&gt;"m-",CU189&lt;&gt;"o+",CU189&lt;&gt;"o-",CU189&lt;&gt;"")),"ER",IF(CI189&gt;=2,"H",IF(OR(CI189=1,CJ189&gt;=1,CK189&gt;=1,CL189&gt;=1),"M","L")))</f>
        <v>L</v>
      </c>
      <c r="V189" s="7"/>
      <c r="W189" s="106">
        <f>IF(OR(K189="ER",L189="ER",M189="ER",N189="ER",O189="ER",P189="ER",Q189="ER",S189="ER",T189="ER",U189="ER"),"ER",(3*COUNTIF(K189:U189,"H")+2*COUNTIF(K189:U189,"M")+1*COUNTIF(K189:U189,"L"))/COUNTIF(K189:U189,"*"))</f>
        <v>1.7</v>
      </c>
      <c r="X189" s="32"/>
      <c r="Y189" s="37">
        <v>3</v>
      </c>
      <c r="Z189" s="37">
        <v>3</v>
      </c>
      <c r="AA189" s="37">
        <f>IF(OR(AND(AB189&lt;&gt;"x",AB189&lt;&gt;""),AND(AC189&lt;&gt;"x",AC189&lt;&gt;""),AND(AD189&lt;&gt;"x",AD189&lt;&gt;""),AND(AE189&lt;&gt;"x",AE189&lt;&gt;""),AND(AF189&lt;&gt;"x",AF189&lt;&gt;""),AND(AG189&lt;&gt;"x",AG189&lt;&gt;""),AND(AH189&lt;&gt;"x",AH189&lt;&gt;""),AND(AI189&lt;&gt;"x",AI189&lt;&gt;""),AND(AJ189&lt;&gt;"x",AJ189&lt;&gt;""),AND(AK189&lt;&gt;"x",AK189&lt;&gt;""),AND(AL189&lt;&gt;"x",AL189&lt;&gt;""),AND(AM189&lt;&gt;"x",AM189&lt;&gt;""),AND(AN189&lt;&gt;"x",AN189&lt;&gt;""),AND(AO189&lt;&gt;"x",AO189&lt;&gt;""),AND(AP189&lt;&gt;"x",AP189&lt;&gt;""),AND(AQ189&lt;&gt;"x",AQ189&lt;&gt;""),AND(AR189&lt;&gt;"x",AR189&lt;&gt;""),AND(AS189&lt;&gt;"x",AS189&lt;&gt;"")),"ER",IF(OR(AB189="x",AC189="x",AG189="x",AH189="x",AI189="x",AJ189="x",AK189="x",AL189="x"),3,1))</f>
        <v>3</v>
      </c>
      <c r="AB189" s="7"/>
      <c r="AC189" s="7"/>
      <c r="AD189" s="7"/>
      <c r="AE189" s="7"/>
      <c r="AF189" s="7"/>
      <c r="AG189" s="7"/>
      <c r="AH189" s="7"/>
      <c r="AI189" s="7" t="s">
        <v>39</v>
      </c>
      <c r="AJ189" s="7" t="s">
        <v>39</v>
      </c>
      <c r="AK189" s="7"/>
      <c r="AL189" s="7"/>
      <c r="AM189" s="7"/>
      <c r="AN189" s="7"/>
      <c r="AO189" s="7" t="s">
        <v>39</v>
      </c>
      <c r="AP189" s="7"/>
      <c r="AQ189" s="7" t="s">
        <v>39</v>
      </c>
      <c r="AR189" s="7"/>
      <c r="AS189" s="7"/>
      <c r="AT189" s="37">
        <v>3</v>
      </c>
      <c r="AU189" s="37" t="s">
        <v>301</v>
      </c>
      <c r="AV189" s="7"/>
      <c r="AW189" s="37">
        <v>3</v>
      </c>
      <c r="AX189" s="37">
        <v>1</v>
      </c>
      <c r="AY189" s="7"/>
      <c r="AZ189" s="37">
        <v>3</v>
      </c>
      <c r="BA189" s="37">
        <v>3</v>
      </c>
      <c r="BB189" s="37">
        <v>3</v>
      </c>
      <c r="BC189" s="37">
        <v>1</v>
      </c>
      <c r="BD189" s="37">
        <v>1</v>
      </c>
      <c r="BE189" s="7"/>
      <c r="BF189" s="37">
        <f>IF(OR(AND(BG189&lt;&gt;"FW",BG189&lt;&gt;"SW"),AND(BH189&lt;&gt;"x",BH189&lt;&gt;""),AND(BI189&lt;&gt;"x",BI189&lt;&gt;""),AND(BJ189&lt;&gt;"x",BJ189&lt;&gt;""),AND(BK189&lt;&gt;"x",BK189&lt;&gt;""),AND(BL189&lt;&gt;"x",BL189&lt;&gt;""),AND(BM189&lt;&gt;"x",BM189&lt;&gt;""),AND(BN189&lt;&gt;"x",BN189&lt;&gt;""),AND(BO189&lt;&gt;"x",BO189&lt;&gt;"")),"ER",IF(OR(AND(BG189="FW",BH189="x",BI189="x",BJ189="x",BL189="x",BM189="x",BN189="x"),AND(BG189="SW",BH189="x",BI189="x",BK189="x",BM189="x")),3,IF(OR(AND(BG189="FW",BH189="x",BI189="x",BJ189="x"),AND(BG189="SW",BH189="x",BI189="x",BK189="x"),AND(OR(BG189="FW",BG189="SW"),BH189="x",BO189="x")),2,1)))</f>
        <v>2</v>
      </c>
      <c r="BG189" s="7" t="s">
        <v>60</v>
      </c>
      <c r="BH189" s="7" t="s">
        <v>39</v>
      </c>
      <c r="BI189" s="7"/>
      <c r="BJ189" s="7"/>
      <c r="BK189" s="7"/>
      <c r="BL189" s="7"/>
      <c r="BM189" s="7"/>
      <c r="BN189" s="7"/>
      <c r="BO189" s="7" t="s">
        <v>39</v>
      </c>
      <c r="BP189" s="7"/>
      <c r="BQ189" s="37">
        <v>1</v>
      </c>
      <c r="BR189" s="7"/>
      <c r="BS189" s="37">
        <v>1</v>
      </c>
      <c r="BT189" s="7"/>
      <c r="BU189" s="37">
        <v>2</v>
      </c>
      <c r="BV189" s="37">
        <v>2</v>
      </c>
      <c r="BW189" s="7"/>
      <c r="BX189" s="37">
        <v>2</v>
      </c>
      <c r="BY189" s="7"/>
      <c r="BZ189" s="37">
        <f>COUNTIF(CC189:CG189,"m")</f>
        <v>3</v>
      </c>
      <c r="CA189" s="37">
        <f>COUNTIF(CC189:CG189,"s")</f>
        <v>0</v>
      </c>
      <c r="CB189" s="37">
        <f t="shared" si="320"/>
        <v>3</v>
      </c>
      <c r="CC189" s="7"/>
      <c r="CD189" s="7" t="s">
        <v>363</v>
      </c>
      <c r="CE189" s="7" t="s">
        <v>363</v>
      </c>
      <c r="CF189" s="7"/>
      <c r="CG189" s="7" t="s">
        <v>363</v>
      </c>
      <c r="CH189" s="7"/>
      <c r="CI189" s="37">
        <f>COUNTIF(CN189:CU189,"m+")</f>
        <v>0</v>
      </c>
      <c r="CJ189" s="37">
        <f>COUNTIF(CN189:CU189,"m-")</f>
        <v>0</v>
      </c>
      <c r="CK189" s="37">
        <f>COUNTIF(CN189:CU189,"o+")</f>
        <v>0</v>
      </c>
      <c r="CL189" s="37">
        <f>COUNTIF(CN189:CU189,"o-")</f>
        <v>0</v>
      </c>
      <c r="CM189" s="37">
        <f t="shared" si="325"/>
        <v>0</v>
      </c>
      <c r="CN189" s="7"/>
      <c r="CO189" s="7"/>
      <c r="CP189" s="7"/>
      <c r="CQ189" s="7"/>
      <c r="CR189" s="7"/>
      <c r="CS189" s="7"/>
      <c r="CT189" s="7"/>
      <c r="CU189" s="7"/>
      <c r="CV189" s="52"/>
    </row>
    <row r="190" spans="1:100" ht="15.75" thickBot="1">
      <c r="A190" s="9"/>
      <c r="B190" s="9"/>
      <c r="C190" s="9"/>
      <c r="D190" s="60"/>
      <c r="E190" s="66"/>
      <c r="F190" s="18"/>
      <c r="G190" s="18"/>
      <c r="H190" s="62"/>
      <c r="I190" s="9"/>
      <c r="J190" s="9"/>
      <c r="K190" s="63"/>
      <c r="L190" s="63"/>
      <c r="M190" s="63"/>
      <c r="N190" s="63"/>
      <c r="O190" s="63"/>
      <c r="P190" s="63"/>
      <c r="Q190" s="63"/>
      <c r="R190" s="27"/>
      <c r="S190" s="27"/>
      <c r="T190" s="27"/>
      <c r="U190" s="27"/>
      <c r="V190" s="27"/>
      <c r="W190" s="64"/>
      <c r="X190" s="62"/>
      <c r="Y190" s="27"/>
      <c r="Z190" s="27"/>
      <c r="AA190" s="27"/>
      <c r="AB190" s="27"/>
      <c r="AC190" s="27"/>
      <c r="AD190" s="27"/>
      <c r="AE190" s="27"/>
      <c r="AF190" s="27"/>
      <c r="AG190" s="27"/>
      <c r="AH190" s="27"/>
      <c r="AI190" s="27"/>
      <c r="AJ190" s="27"/>
      <c r="AK190" s="27"/>
      <c r="AL190" s="27"/>
      <c r="AM190" s="27"/>
      <c r="AN190" s="27"/>
      <c r="AO190" s="27"/>
      <c r="AP190" s="27"/>
      <c r="AQ190" s="27"/>
      <c r="AR190" s="27"/>
      <c r="AS190" s="27"/>
      <c r="AT190" s="27"/>
      <c r="AU190" s="27"/>
      <c r="AV190" s="27"/>
      <c r="AW190" s="27"/>
      <c r="AX190" s="27"/>
      <c r="AY190" s="27"/>
      <c r="AZ190" s="27"/>
      <c r="BA190" s="27"/>
      <c r="BB190" s="27"/>
      <c r="BC190" s="27"/>
      <c r="BD190" s="27"/>
      <c r="BE190" s="27"/>
      <c r="BF190" s="27"/>
      <c r="BG190" s="27"/>
      <c r="BH190" s="27"/>
      <c r="BI190" s="27"/>
      <c r="BJ190" s="27"/>
      <c r="BK190" s="27"/>
      <c r="BL190" s="27"/>
      <c r="BM190" s="27"/>
      <c r="BN190" s="27"/>
      <c r="BO190" s="27"/>
      <c r="BP190" s="27"/>
      <c r="BQ190" s="27"/>
      <c r="BR190" s="27"/>
      <c r="BS190" s="27"/>
      <c r="BT190" s="27"/>
      <c r="BU190" s="27"/>
      <c r="BV190" s="27"/>
      <c r="BW190" s="27"/>
      <c r="BX190" s="27"/>
      <c r="BY190" s="27"/>
      <c r="BZ190" s="27"/>
      <c r="CA190" s="27"/>
      <c r="CB190" s="27"/>
      <c r="CC190" s="27"/>
      <c r="CD190" s="27"/>
      <c r="CE190" s="27"/>
      <c r="CF190" s="27"/>
      <c r="CG190" s="27"/>
      <c r="CH190" s="27"/>
      <c r="CI190" s="27"/>
      <c r="CJ190" s="27"/>
      <c r="CK190" s="27"/>
      <c r="CL190" s="27"/>
      <c r="CM190" s="27"/>
      <c r="CN190" s="27"/>
      <c r="CO190" s="27"/>
      <c r="CP190" s="27"/>
      <c r="CQ190" s="27"/>
      <c r="CR190" s="27"/>
      <c r="CS190" s="27"/>
      <c r="CT190" s="27"/>
      <c r="CU190" s="27"/>
      <c r="CV190" s="62"/>
    </row>
    <row r="191" spans="1:100">
      <c r="A191" s="93"/>
      <c r="B191" s="93"/>
      <c r="C191" s="93"/>
      <c r="D191" s="94"/>
      <c r="E191" s="95"/>
      <c r="F191" s="96"/>
      <c r="G191" s="96"/>
      <c r="H191" s="52"/>
      <c r="I191" s="22"/>
      <c r="J191" s="22"/>
      <c r="K191" s="84"/>
      <c r="L191" s="84"/>
      <c r="M191" s="84"/>
      <c r="N191" s="84"/>
      <c r="O191" s="84"/>
      <c r="P191" s="84"/>
      <c r="Q191" s="84"/>
      <c r="R191" s="24"/>
      <c r="S191" s="24"/>
      <c r="T191" s="24"/>
      <c r="U191" s="24"/>
      <c r="V191" s="24"/>
      <c r="W191" s="85"/>
      <c r="X191" s="52"/>
      <c r="Y191" s="24"/>
      <c r="Z191" s="24"/>
      <c r="AA191" s="24"/>
      <c r="AB191" s="24"/>
      <c r="AC191" s="24"/>
      <c r="AD191" s="24"/>
      <c r="AE191" s="24"/>
      <c r="AF191" s="24"/>
      <c r="AG191" s="24"/>
      <c r="AH191" s="24"/>
      <c r="AI191" s="24"/>
      <c r="AJ191" s="24"/>
      <c r="AK191" s="24"/>
      <c r="AL191" s="24"/>
      <c r="AM191" s="24"/>
      <c r="AN191" s="24"/>
      <c r="AO191" s="24"/>
      <c r="AP191" s="24"/>
      <c r="AQ191" s="24"/>
      <c r="AR191" s="24"/>
      <c r="AS191" s="24"/>
      <c r="AT191" s="24"/>
      <c r="AU191" s="24"/>
      <c r="AV191" s="24"/>
      <c r="AW191" s="24"/>
      <c r="AX191" s="24"/>
      <c r="AY191" s="24"/>
      <c r="AZ191" s="24"/>
      <c r="BA191" s="24"/>
      <c r="BB191" s="24"/>
      <c r="BC191" s="24"/>
      <c r="BD191" s="24"/>
      <c r="BE191" s="24"/>
      <c r="BF191" s="24"/>
      <c r="BG191" s="24"/>
      <c r="BH191" s="24"/>
      <c r="BI191" s="24"/>
      <c r="BJ191" s="24"/>
      <c r="BK191" s="24"/>
      <c r="BL191" s="24"/>
      <c r="BM191" s="24"/>
      <c r="BN191" s="24"/>
      <c r="BO191" s="24"/>
      <c r="BP191" s="24"/>
      <c r="BQ191" s="24"/>
      <c r="BR191" s="24"/>
      <c r="BS191" s="24"/>
      <c r="BT191" s="24"/>
      <c r="BU191" s="24"/>
      <c r="BV191" s="24"/>
      <c r="BW191" s="24"/>
      <c r="BX191" s="24"/>
      <c r="BY191" s="24"/>
      <c r="BZ191" s="24"/>
      <c r="CA191" s="24"/>
      <c r="CN191" s="24"/>
      <c r="CO191" s="24"/>
      <c r="CP191" s="24"/>
      <c r="CQ191" s="24"/>
      <c r="CR191" s="24"/>
      <c r="CS191" s="24"/>
      <c r="CT191" s="24"/>
      <c r="CU191" s="24"/>
      <c r="CV191" s="52"/>
    </row>
    <row r="192" spans="1:100" ht="38.25">
      <c r="A192" s="7" t="s">
        <v>120</v>
      </c>
      <c r="B192" s="7" t="s">
        <v>56</v>
      </c>
      <c r="C192" s="7" t="s">
        <v>50</v>
      </c>
      <c r="D192" s="20" t="s">
        <v>51</v>
      </c>
      <c r="E192" s="50" t="s">
        <v>400</v>
      </c>
      <c r="F192" s="12" t="s">
        <v>22</v>
      </c>
      <c r="G192" s="12" t="s">
        <v>479</v>
      </c>
      <c r="H192" s="33"/>
      <c r="I192" s="106" t="str">
        <f>IF(OR(K192="ER",L192="ER",M192="ER",N192="ER",O192="ER",P192="ER",Q192="ER",S192="ER",T192="ER",U192="ER",W192="ER"),"ER",IF(OR(K192="L",M192="L",N192="L",Q192="L",S192="L",W192&lt;1.5),"L",IF(OR(K192="M",M192="M",N192="M",Q192="M",S192="M",W192&lt;2.5),"M","H")))</f>
        <v>L</v>
      </c>
      <c r="J192" s="7"/>
      <c r="K192" s="7" t="str">
        <f>IF(OR(AND(Y192&lt;&gt;1,Y192&lt;&gt;2,Y192&lt;&gt;3),AND(Z192&lt;&gt;1,Z192&lt;&gt;2,Z192&lt;&gt;3),AND(AA192&lt;&gt;1,AA192&lt;&gt;2,AA192&lt;&gt;3),AND(AT192&lt;&gt;1,AT192&lt;&gt;2,AT192&lt;&gt;3),AND(AU192&lt;&gt;"m",AU192&lt;&gt;"n",AU192&lt;&gt;"nr")),"ER",IF(OR(Y192=1,Z192=1,AA192=1,AT192=1,AU192="nr"),"L",IF(OR(Y192=2,Z192=2,AA192=2,AT192=2,AU192="n"),"M","H")))</f>
        <v>M</v>
      </c>
      <c r="L192" s="7" t="str">
        <f>IF(OR(AND(AW192&lt;&gt;1,AW192&lt;&gt;2,AW192&lt;&gt;3),AND(AX192&lt;&gt;1,AX192&lt;&gt;2,AX192&lt;&gt;3)),"ER",IF(OR(AW192=1,AX192=1),"L",IF(OR(AW192=2,AX192=2),"M","H")))</f>
        <v>L</v>
      </c>
      <c r="M192" s="7" t="str">
        <f>IF(OR(AND(AZ192&lt;&gt;1,AZ192&lt;&gt;2,AZ192&lt;&gt;3),AND(BA192&lt;&gt;1,BA192&lt;&gt;2,BA192&lt;&gt;3),AND(BB192&lt;&gt;1,BB192&lt;&gt;2,BB192&lt;&gt;3),AND(BC192&lt;&gt;1,BC192&lt;&gt;2,BC192&lt;&gt;3),AND(BD192&lt;&gt;1,BD192&lt;&gt;2,BD192&lt;&gt;3)),"ER",IF(OR(AVERAGE(AZ192:BD192)&lt;1.5,AZ192=1,BA192=1,BB192=1),"L",IF(OR(AVERAGE(AZ192:BD192)&lt;2.5,BA192=2),"M","H")))</f>
        <v>M</v>
      </c>
      <c r="N192" s="7" t="str">
        <f>IF(BF192=3,"H",IF(BF192=2,"M",IF(BF192=1,"L","ER")))</f>
        <v>L</v>
      </c>
      <c r="O192" s="7" t="str">
        <f>IF(AND(BQ192&lt;&gt;1,BQ192&lt;&gt;2,BQ192&lt;&gt;3),"ER",IF(BQ192=3,"H",IF(BQ192=2,"M","L")))</f>
        <v>L</v>
      </c>
      <c r="P192" s="7" t="str">
        <f>IF(AND(BS192&lt;&gt;1,BS192&lt;&gt;2,BS192&lt;&gt;3),"ER",IF(BS192=3,"H",IF(BS192=2,"M","L")))</f>
        <v>M</v>
      </c>
      <c r="Q192" s="7" t="str">
        <f>IF(OR(AND(BU192&lt;&gt;1,BU192&lt;&gt;2,BU192&lt;&gt;3),AND(BV192&lt;&gt;1,BV192&lt;&gt;2,BV192&lt;&gt;3)),"ER",IF(AND(BU192=3,BV192=3),"H",IF(OR(AND(BU192=3,BV192=2),AND(BU192=2,BV192=3),AND(BU192=2,BV192=2)),"M","L")))</f>
        <v>L</v>
      </c>
      <c r="R192" s="7"/>
      <c r="S192" s="7" t="str">
        <f>IF(AND(BX192&lt;&gt;1,BX192&lt;&gt;2,BX192&lt;&gt;3),"ER",IF(BX192=3,"H",IF(BX192=2,"M","L")))</f>
        <v>H</v>
      </c>
      <c r="T192" s="7" t="str">
        <f>IF(OR(AND(CC192&lt;&gt;"m",CC192&lt;&gt;"s",CC192&lt;&gt;""),AND(CD192&lt;&gt;"m",CD192&lt;&gt;"s",CD192&lt;&gt;""),AND(CE192&lt;&gt;"m",CE192&lt;&gt;"s",CE192&lt;&gt;""),AND(CF192&lt;&gt;"m",CF192&lt;&gt;"s",CF192&lt;&gt;""),AND(CG192&lt;&gt;"m",CG192&lt;&gt;"s",CG192&lt;&gt;"")),"ER",IF(BZ192&gt;=2,"H",IF(OR(BZ192=1,CA192&gt;=1),"M","L")))</f>
        <v>M</v>
      </c>
      <c r="U192" s="7" t="str">
        <f>IF(OR(AND(CN192&lt;&gt;"m+",CN192&lt;&gt;"m-",CN192&lt;&gt;"o+",CN192&lt;&gt;"o-",CN192&lt;&gt;""),AND(CO192&lt;&gt;"m+",CO192&lt;&gt;"m-",CO192&lt;&gt;"o+",CO192&lt;&gt;"o-",CO192&lt;&gt;""),AND(CP192&lt;&gt;"m+",CP192&lt;&gt;"m-",CP192&lt;&gt;"o+",CP192&lt;&gt;"o-",CP192&lt;&gt;""),AND(CQ192&lt;&gt;"m+",CQ192&lt;&gt;"m-",CQ192&lt;&gt;"o+",CQ192&lt;&gt;"o-",CQ192&lt;&gt;""),AND(CR192&lt;&gt;"m+",CR192&lt;&gt;"m-",CR192&lt;&gt;"o+",CR192&lt;&gt;"o-",CR192&lt;&gt;""),AND(CS192&lt;&gt;"m+",CS192&lt;&gt;"m-",CS192&lt;&gt;"o+",CS192&lt;&gt;"o-",CS192&lt;&gt;""),AND(CT192&lt;&gt;"m+",CT192&lt;&gt;"m-",CT192&lt;&gt;"o+",CT192&lt;&gt;"o-",CT192&lt;&gt;""),AND(CU192&lt;&gt;"m+",CU192&lt;&gt;"m-",CU192&lt;&gt;"o+",CU192&lt;&gt;"o-",CU192&lt;&gt;"")),"ER",IF(CI192&gt;=2,"H",IF(OR(CI192=1,CJ192&gt;=1,CK192&gt;=1,CL192&gt;=1),"M","L")))</f>
        <v>M</v>
      </c>
      <c r="V192" s="7"/>
      <c r="W192" s="106">
        <f>IF(OR(K192="ER",L192="ER",M192="ER",N192="ER",O192="ER",P192="ER",Q192="ER",S192="ER",T192="ER",U192="ER"),"ER",(3*COUNTIF(K192:U192,"H")+2*COUNTIF(K192:U192,"M")+1*COUNTIF(K192:U192,"L"))/COUNTIF(K192:U192,"*"))</f>
        <v>1.7</v>
      </c>
      <c r="X192" s="32"/>
      <c r="Y192" s="37">
        <v>3</v>
      </c>
      <c r="Z192" s="37">
        <v>3</v>
      </c>
      <c r="AA192" s="37">
        <f>IF(OR(AND(AB192&lt;&gt;"x",AB192&lt;&gt;""),AND(AC192&lt;&gt;"x",AC192&lt;&gt;""),AND(AD192&lt;&gt;"x",AD192&lt;&gt;""),AND(AE192&lt;&gt;"x",AE192&lt;&gt;""),AND(AF192&lt;&gt;"x",AF192&lt;&gt;""),AND(AG192&lt;&gt;"x",AG192&lt;&gt;""),AND(AH192&lt;&gt;"x",AH192&lt;&gt;""),AND(AI192&lt;&gt;"x",AI192&lt;&gt;""),AND(AJ192&lt;&gt;"x",AJ192&lt;&gt;""),AND(AK192&lt;&gt;"x",AK192&lt;&gt;""),AND(AL192&lt;&gt;"x",AL192&lt;&gt;""),AND(AM192&lt;&gt;"x",AM192&lt;&gt;""),AND(AN192&lt;&gt;"x",AN192&lt;&gt;""),AND(AO192&lt;&gt;"x",AO192&lt;&gt;""),AND(AP192&lt;&gt;"x",AP192&lt;&gt;""),AND(AQ192&lt;&gt;"x",AQ192&lt;&gt;""),AND(AR192&lt;&gt;"x",AR192&lt;&gt;""),AND(AS192&lt;&gt;"x",AS192&lt;&gt;"")),"ER",IF(OR(AB192="x",AC192="x",AG192="x",AH192="x",AI192="x",AJ192="x",AK192="x",AL192="x"),3,1))</f>
        <v>3</v>
      </c>
      <c r="AB192" s="7" t="s">
        <v>39</v>
      </c>
      <c r="AC192" s="7"/>
      <c r="AD192" s="7"/>
      <c r="AE192" s="7"/>
      <c r="AF192" s="7"/>
      <c r="AG192" s="7"/>
      <c r="AH192" s="7"/>
      <c r="AI192" s="7"/>
      <c r="AJ192" s="7"/>
      <c r="AK192" s="7"/>
      <c r="AL192" s="7"/>
      <c r="AM192" s="7"/>
      <c r="AN192" s="7"/>
      <c r="AO192" s="7"/>
      <c r="AP192" s="7"/>
      <c r="AQ192" s="7"/>
      <c r="AR192" s="7"/>
      <c r="AS192" s="7"/>
      <c r="AT192" s="37">
        <v>2</v>
      </c>
      <c r="AU192" s="37" t="s">
        <v>301</v>
      </c>
      <c r="AV192" s="7"/>
      <c r="AW192" s="37">
        <v>3</v>
      </c>
      <c r="AX192" s="37">
        <v>1</v>
      </c>
      <c r="AY192" s="7"/>
      <c r="AZ192" s="37">
        <v>3</v>
      </c>
      <c r="BA192" s="37">
        <v>2</v>
      </c>
      <c r="BB192" s="37">
        <v>2</v>
      </c>
      <c r="BC192" s="37">
        <v>1</v>
      </c>
      <c r="BD192" s="37">
        <v>1</v>
      </c>
      <c r="BE192" s="7"/>
      <c r="BF192" s="37">
        <f>IF(OR(AND(BG192&lt;&gt;"FW",BG192&lt;&gt;"SW"),AND(BH192&lt;&gt;"x",BH192&lt;&gt;""),AND(BI192&lt;&gt;"x",BI192&lt;&gt;""),AND(BJ192&lt;&gt;"x",BJ192&lt;&gt;""),AND(BK192&lt;&gt;"x",BK192&lt;&gt;""),AND(BL192&lt;&gt;"x",BL192&lt;&gt;""),AND(BM192&lt;&gt;"x",BM192&lt;&gt;""),AND(BN192&lt;&gt;"x",BN192&lt;&gt;""),AND(BO192&lt;&gt;"x",BO192&lt;&gt;"")),"ER",IF(OR(AND(BG192="FW",BH192="x",BI192="x",BJ192="x",BL192="x",BM192="x",BN192="x"),AND(BG192="SW",BH192="x",BI192="x",BK192="x",BM192="x")),3,IF(OR(AND(BG192="FW",BH192="x",BI192="x",BJ192="x"),AND(BG192="SW",BH192="x",BI192="x",BK192="x"),AND(OR(BG192="FW",BG192="SW"),BH192="x",BO192="x")),2,1)))</f>
        <v>1</v>
      </c>
      <c r="BG192" s="7" t="s">
        <v>60</v>
      </c>
      <c r="BH192" s="7" t="s">
        <v>39</v>
      </c>
      <c r="BI192" s="7"/>
      <c r="BJ192" s="7"/>
      <c r="BK192" s="7"/>
      <c r="BL192" s="7"/>
      <c r="BM192" s="7"/>
      <c r="BN192" s="7"/>
      <c r="BO192" s="7"/>
      <c r="BP192" s="7"/>
      <c r="BQ192" s="37">
        <v>1</v>
      </c>
      <c r="BR192" s="7"/>
      <c r="BS192" s="37">
        <v>2</v>
      </c>
      <c r="BT192" s="7"/>
      <c r="BU192" s="37">
        <v>3</v>
      </c>
      <c r="BV192" s="37">
        <v>1</v>
      </c>
      <c r="BW192" s="7"/>
      <c r="BX192" s="37">
        <v>3</v>
      </c>
      <c r="BY192" s="7"/>
      <c r="BZ192" s="37">
        <f>COUNTIF(CC192:CG192,"m")</f>
        <v>1</v>
      </c>
      <c r="CA192" s="37">
        <f>COUNTIF(CC192:CG192,"s")</f>
        <v>0</v>
      </c>
      <c r="CB192" s="37">
        <f t="shared" si="320"/>
        <v>1</v>
      </c>
      <c r="CC192" s="7"/>
      <c r="CD192" s="7" t="s">
        <v>363</v>
      </c>
      <c r="CE192" s="7"/>
      <c r="CF192" s="7"/>
      <c r="CG192" s="7"/>
      <c r="CH192" s="7"/>
      <c r="CI192" s="37">
        <f>COUNTIF(CN192:CU192,"m+")</f>
        <v>0</v>
      </c>
      <c r="CJ192" s="37">
        <f>COUNTIF(CN192:CU192,"m-")</f>
        <v>1</v>
      </c>
      <c r="CK192" s="37">
        <f>COUNTIF(CN192:CU192,"o+")</f>
        <v>0</v>
      </c>
      <c r="CL192" s="37">
        <f>COUNTIF(CN192:CU192,"o-")</f>
        <v>0</v>
      </c>
      <c r="CM192" s="37">
        <f t="shared" si="325"/>
        <v>1</v>
      </c>
      <c r="CN192" s="7"/>
      <c r="CO192" s="7"/>
      <c r="CP192" s="7"/>
      <c r="CQ192" s="7"/>
      <c r="CR192" s="7"/>
      <c r="CS192" s="7"/>
      <c r="CT192" s="7"/>
      <c r="CU192" s="7" t="s">
        <v>372</v>
      </c>
      <c r="CV192" s="33"/>
    </row>
    <row r="193" spans="1:100">
      <c r="A193" s="7"/>
      <c r="B193" s="7"/>
      <c r="C193" s="7"/>
      <c r="D193" s="20"/>
      <c r="E193" s="50"/>
      <c r="F193" s="12"/>
      <c r="G193" s="12"/>
      <c r="H193" s="33"/>
      <c r="I193" s="7"/>
      <c r="J193" s="7"/>
      <c r="X193" s="33"/>
      <c r="CV193" s="33"/>
    </row>
    <row r="194" spans="1:100" ht="38.25">
      <c r="A194" s="7" t="s">
        <v>120</v>
      </c>
      <c r="B194" s="7" t="s">
        <v>56</v>
      </c>
      <c r="C194" s="7" t="s">
        <v>87</v>
      </c>
      <c r="D194" s="20" t="s">
        <v>88</v>
      </c>
      <c r="E194" s="50" t="s">
        <v>397</v>
      </c>
      <c r="F194" s="12" t="s">
        <v>22</v>
      </c>
      <c r="G194" s="12" t="s">
        <v>480</v>
      </c>
      <c r="H194" s="33"/>
      <c r="I194" s="106" t="str">
        <f>IF(OR(K194="ER",L194="ER",M194="ER",N194="ER",O194="ER",P194="ER",Q194="ER",S194="ER",T194="ER",U194="ER",W194="ER"),"ER",IF(OR(K194="L",M194="L",N194="L",Q194="L",S194="L",W194&lt;1.5),"L",IF(OR(K194="M",M194="M",N194="M",Q194="M",S194="M",W194&lt;2.5),"M","H")))</f>
        <v>L</v>
      </c>
      <c r="J194" s="7"/>
      <c r="K194" s="7" t="str">
        <f>IF(OR(AND(Y194&lt;&gt;1,Y194&lt;&gt;2,Y194&lt;&gt;3),AND(Z194&lt;&gt;1,Z194&lt;&gt;2,Z194&lt;&gt;3),AND(AA194&lt;&gt;1,AA194&lt;&gt;2,AA194&lt;&gt;3),AND(AT194&lt;&gt;1,AT194&lt;&gt;2,AT194&lt;&gt;3),AND(AU194&lt;&gt;"m",AU194&lt;&gt;"n",AU194&lt;&gt;"nr")),"ER",IF(OR(Y194=1,Z194=1,AA194=1,AT194=1,AU194="nr"),"L",IF(OR(Y194=2,Z194=2,AA194=2,AT194=2,AU194="n"),"M","H")))</f>
        <v>M</v>
      </c>
      <c r="L194" s="7" t="str">
        <f>IF(OR(AND(AW194&lt;&gt;1,AW194&lt;&gt;2,AW194&lt;&gt;3),AND(AX194&lt;&gt;1,AX194&lt;&gt;2,AX194&lt;&gt;3)),"ER",IF(OR(AW194=1,AX194=1),"L",IF(OR(AW194=2,AX194=2),"M","H")))</f>
        <v>L</v>
      </c>
      <c r="M194" s="7" t="str">
        <f>IF(OR(AND(AZ194&lt;&gt;1,AZ194&lt;&gt;2,AZ194&lt;&gt;3),AND(BA194&lt;&gt;1,BA194&lt;&gt;2,BA194&lt;&gt;3),AND(BB194&lt;&gt;1,BB194&lt;&gt;2,BB194&lt;&gt;3),AND(BC194&lt;&gt;1,BC194&lt;&gt;2,BC194&lt;&gt;3),AND(BD194&lt;&gt;1,BD194&lt;&gt;2,BD194&lt;&gt;3)),"ER",IF(OR(AVERAGE(AZ194:BD194)&lt;1.5,AZ194=1,BA194=1,BB194=1),"L",IF(OR(AVERAGE(AZ194:BD194)&lt;2.5,BA194=2),"M","H")))</f>
        <v>L</v>
      </c>
      <c r="N194" s="7" t="str">
        <f>IF(BF194=3,"H",IF(BF194=2,"M",IF(BF194=1,"L","ER")))</f>
        <v>L</v>
      </c>
      <c r="O194" s="7" t="str">
        <f>IF(AND(BQ194&lt;&gt;1,BQ194&lt;&gt;2,BQ194&lt;&gt;3),"ER",IF(BQ194=3,"H",IF(BQ194=2,"M","L")))</f>
        <v>L</v>
      </c>
      <c r="P194" s="7" t="str">
        <f>IF(AND(BS194&lt;&gt;1,BS194&lt;&gt;2,BS194&lt;&gt;3),"ER",IF(BS194=3,"H",IF(BS194=2,"M","L")))</f>
        <v>M</v>
      </c>
      <c r="Q194" s="7" t="str">
        <f>IF(OR(AND(BU194&lt;&gt;1,BU194&lt;&gt;2,BU194&lt;&gt;3),AND(BV194&lt;&gt;1,BV194&lt;&gt;2,BV194&lt;&gt;3)),"ER",IF(AND(BU194=3,BV194=3),"H",IF(OR(AND(BU194=3,BV194=2),AND(BU194=2,BV194=3),AND(BU194=2,BV194=2)),"M","L")))</f>
        <v>L</v>
      </c>
      <c r="R194" s="7"/>
      <c r="S194" s="7" t="str">
        <f>IF(AND(BX194&lt;&gt;1,BX194&lt;&gt;2,BX194&lt;&gt;3),"ER",IF(BX194=3,"H",IF(BX194=2,"M","L")))</f>
        <v>H</v>
      </c>
      <c r="T194" s="7" t="str">
        <f>IF(OR(AND(CC194&lt;&gt;"m",CC194&lt;&gt;"s",CC194&lt;&gt;""),AND(CD194&lt;&gt;"m",CD194&lt;&gt;"s",CD194&lt;&gt;""),AND(CE194&lt;&gt;"m",CE194&lt;&gt;"s",CE194&lt;&gt;""),AND(CF194&lt;&gt;"m",CF194&lt;&gt;"s",CF194&lt;&gt;""),AND(CG194&lt;&gt;"m",CG194&lt;&gt;"s",CG194&lt;&gt;"")),"ER",IF(BZ194&gt;=2,"H",IF(OR(BZ194=1,CA194&gt;=1),"M","L")))</f>
        <v>M</v>
      </c>
      <c r="U194" s="7" t="str">
        <f>IF(OR(AND(CN194&lt;&gt;"m+",CN194&lt;&gt;"m-",CN194&lt;&gt;"o+",CN194&lt;&gt;"o-",CN194&lt;&gt;""),AND(CO194&lt;&gt;"m+",CO194&lt;&gt;"m-",CO194&lt;&gt;"o+",CO194&lt;&gt;"o-",CO194&lt;&gt;""),AND(CP194&lt;&gt;"m+",CP194&lt;&gt;"m-",CP194&lt;&gt;"o+",CP194&lt;&gt;"o-",CP194&lt;&gt;""),AND(CQ194&lt;&gt;"m+",CQ194&lt;&gt;"m-",CQ194&lt;&gt;"o+",CQ194&lt;&gt;"o-",CQ194&lt;&gt;""),AND(CR194&lt;&gt;"m+",CR194&lt;&gt;"m-",CR194&lt;&gt;"o+",CR194&lt;&gt;"o-",CR194&lt;&gt;""),AND(CS194&lt;&gt;"m+",CS194&lt;&gt;"m-",CS194&lt;&gt;"o+",CS194&lt;&gt;"o-",CS194&lt;&gt;""),AND(CT194&lt;&gt;"m+",CT194&lt;&gt;"m-",CT194&lt;&gt;"o+",CT194&lt;&gt;"o-",CT194&lt;&gt;""),AND(CU194&lt;&gt;"m+",CU194&lt;&gt;"m-",CU194&lt;&gt;"o+",CU194&lt;&gt;"o-",CU194&lt;&gt;"")),"ER",IF(CI194&gt;=2,"H",IF(OR(CI194=1,CJ194&gt;=1,CK194&gt;=1,CL194&gt;=1),"M","L")))</f>
        <v>M</v>
      </c>
      <c r="V194" s="7"/>
      <c r="W194" s="106">
        <f>IF(OR(K194="ER",L194="ER",M194="ER",N194="ER",O194="ER",P194="ER",Q194="ER",S194="ER",T194="ER",U194="ER"),"ER",(3*COUNTIF(K194:U194,"H")+2*COUNTIF(K194:U194,"M")+1*COUNTIF(K194:U194,"L"))/COUNTIF(K194:U194,"*"))</f>
        <v>1.6</v>
      </c>
      <c r="X194" s="32"/>
      <c r="Y194" s="37">
        <v>3</v>
      </c>
      <c r="Z194" s="37">
        <v>3</v>
      </c>
      <c r="AA194" s="37">
        <f>IF(OR(AND(AB194&lt;&gt;"x",AB194&lt;&gt;""),AND(AC194&lt;&gt;"x",AC194&lt;&gt;""),AND(AD194&lt;&gt;"x",AD194&lt;&gt;""),AND(AE194&lt;&gt;"x",AE194&lt;&gt;""),AND(AF194&lt;&gt;"x",AF194&lt;&gt;""),AND(AG194&lt;&gt;"x",AG194&lt;&gt;""),AND(AH194&lt;&gt;"x",AH194&lt;&gt;""),AND(AI194&lt;&gt;"x",AI194&lt;&gt;""),AND(AJ194&lt;&gt;"x",AJ194&lt;&gt;""),AND(AK194&lt;&gt;"x",AK194&lt;&gt;""),AND(AL194&lt;&gt;"x",AL194&lt;&gt;""),AND(AM194&lt;&gt;"x",AM194&lt;&gt;""),AND(AN194&lt;&gt;"x",AN194&lt;&gt;""),AND(AO194&lt;&gt;"x",AO194&lt;&gt;""),AND(AP194&lt;&gt;"x",AP194&lt;&gt;""),AND(AQ194&lt;&gt;"x",AQ194&lt;&gt;""),AND(AR194&lt;&gt;"x",AR194&lt;&gt;""),AND(AS194&lt;&gt;"x",AS194&lt;&gt;"")),"ER",IF(OR(AB194="x",AC194="x",AG194="x",AH194="x",AI194="x",AJ194="x",AK194="x",AL194="x"),3,1))</f>
        <v>3</v>
      </c>
      <c r="AB194" s="7"/>
      <c r="AC194" s="7"/>
      <c r="AD194" s="7"/>
      <c r="AE194" s="7"/>
      <c r="AF194" s="7"/>
      <c r="AG194" s="7"/>
      <c r="AH194" s="7"/>
      <c r="AI194" s="7" t="s">
        <v>39</v>
      </c>
      <c r="AJ194" s="7"/>
      <c r="AK194" s="7"/>
      <c r="AL194" s="7"/>
      <c r="AM194" s="7"/>
      <c r="AN194" s="7"/>
      <c r="AO194" s="7"/>
      <c r="AP194" s="7"/>
      <c r="AQ194" s="7"/>
      <c r="AR194" s="7"/>
      <c r="AS194" s="7"/>
      <c r="AT194" s="37">
        <v>2</v>
      </c>
      <c r="AU194" s="37" t="s">
        <v>301</v>
      </c>
      <c r="AV194" s="7"/>
      <c r="AW194" s="37">
        <v>3</v>
      </c>
      <c r="AX194" s="37">
        <v>1</v>
      </c>
      <c r="AY194" s="7"/>
      <c r="AZ194" s="37">
        <v>3</v>
      </c>
      <c r="BA194" s="37">
        <v>2</v>
      </c>
      <c r="BB194" s="37">
        <v>1</v>
      </c>
      <c r="BC194" s="37">
        <v>1</v>
      </c>
      <c r="BD194" s="37">
        <v>1</v>
      </c>
      <c r="BE194" s="7"/>
      <c r="BF194" s="37">
        <f>IF(OR(AND(BG194&lt;&gt;"FW",BG194&lt;&gt;"SW"),AND(BH194&lt;&gt;"x",BH194&lt;&gt;""),AND(BI194&lt;&gt;"x",BI194&lt;&gt;""),AND(BJ194&lt;&gt;"x",BJ194&lt;&gt;""),AND(BK194&lt;&gt;"x",BK194&lt;&gt;""),AND(BL194&lt;&gt;"x",BL194&lt;&gt;""),AND(BM194&lt;&gt;"x",BM194&lt;&gt;""),AND(BN194&lt;&gt;"x",BN194&lt;&gt;""),AND(BO194&lt;&gt;"x",BO194&lt;&gt;"")),"ER",IF(OR(AND(BG194="FW",BH194="x",BI194="x",BJ194="x",BL194="x",BM194="x",BN194="x"),AND(BG194="SW",BH194="x",BI194="x",BK194="x",BM194="x")),3,IF(OR(AND(BG194="FW",BH194="x",BI194="x",BJ194="x"),AND(BG194="SW",BH194="x",BI194="x",BK194="x"),AND(OR(BG194="FW",BG194="SW"),BH194="x",BO194="x")),2,1)))</f>
        <v>1</v>
      </c>
      <c r="BG194" s="7" t="s">
        <v>60</v>
      </c>
      <c r="BH194" s="7" t="s">
        <v>39</v>
      </c>
      <c r="BI194" s="7"/>
      <c r="BJ194" s="7"/>
      <c r="BK194" s="7"/>
      <c r="BL194" s="7"/>
      <c r="BM194" s="7"/>
      <c r="BN194" s="7"/>
      <c r="BO194" s="7"/>
      <c r="BP194" s="7"/>
      <c r="BQ194" s="37">
        <v>1</v>
      </c>
      <c r="BR194" s="7"/>
      <c r="BS194" s="37">
        <v>2</v>
      </c>
      <c r="BT194" s="7"/>
      <c r="BU194" s="37">
        <v>3</v>
      </c>
      <c r="BV194" s="37">
        <v>1</v>
      </c>
      <c r="BW194" s="7"/>
      <c r="BX194" s="37">
        <v>3</v>
      </c>
      <c r="BY194" s="7"/>
      <c r="BZ194" s="37">
        <f>COUNTIF(CC194:CG194,"m")</f>
        <v>1</v>
      </c>
      <c r="CA194" s="37">
        <f>COUNTIF(CC194:CG194,"s")</f>
        <v>0</v>
      </c>
      <c r="CB194" s="37">
        <f t="shared" si="320"/>
        <v>1</v>
      </c>
      <c r="CC194" s="7"/>
      <c r="CD194" s="7" t="s">
        <v>363</v>
      </c>
      <c r="CE194" s="7"/>
      <c r="CF194" s="7"/>
      <c r="CG194" s="7"/>
      <c r="CH194" s="7"/>
      <c r="CI194" s="37">
        <f>COUNTIF(CN194:CU194,"m+")</f>
        <v>0</v>
      </c>
      <c r="CJ194" s="37">
        <f>COUNTIF(CN194:CU194,"m-")</f>
        <v>1</v>
      </c>
      <c r="CK194" s="37">
        <f>COUNTIF(CN194:CU194,"o+")</f>
        <v>0</v>
      </c>
      <c r="CL194" s="37">
        <f>COUNTIF(CN194:CU194,"o-")</f>
        <v>0</v>
      </c>
      <c r="CM194" s="37">
        <f t="shared" si="325"/>
        <v>1</v>
      </c>
      <c r="CN194" s="7"/>
      <c r="CO194" s="7"/>
      <c r="CP194" s="7"/>
      <c r="CQ194" s="7"/>
      <c r="CR194" s="7"/>
      <c r="CS194" s="7"/>
      <c r="CT194" s="7"/>
      <c r="CU194" s="7" t="s">
        <v>372</v>
      </c>
      <c r="CV194" s="33"/>
    </row>
    <row r="195" spans="1:100">
      <c r="A195" s="7"/>
      <c r="B195" s="7"/>
      <c r="C195" s="7"/>
      <c r="D195" s="20"/>
      <c r="E195" s="50"/>
      <c r="F195" s="12"/>
      <c r="G195" s="12"/>
      <c r="H195" s="33"/>
      <c r="I195" s="7"/>
      <c r="J195" s="7"/>
      <c r="X195" s="33"/>
      <c r="CV195" s="33"/>
    </row>
    <row r="196" spans="1:100" ht="38.25">
      <c r="A196" s="7" t="s">
        <v>120</v>
      </c>
      <c r="B196" s="7" t="s">
        <v>56</v>
      </c>
      <c r="C196" s="7" t="s">
        <v>87</v>
      </c>
      <c r="D196" s="20" t="s">
        <v>89</v>
      </c>
      <c r="E196" s="50" t="s">
        <v>397</v>
      </c>
      <c r="F196" s="12" t="s">
        <v>22</v>
      </c>
      <c r="G196" s="12" t="s">
        <v>480</v>
      </c>
      <c r="H196" s="33"/>
      <c r="I196" s="106" t="str">
        <f>IF(OR(K196="ER",L196="ER",M196="ER",N196="ER",O196="ER",P196="ER",Q196="ER",S196="ER",T196="ER",U196="ER",W196="ER"),"ER",IF(OR(K196="L",M196="L",N196="L",Q196="L",S196="L",W196&lt;1.5),"L",IF(OR(K196="M",M196="M",N196="M",Q196="M",S196="M",W196&lt;2.5),"M","H")))</f>
        <v>L</v>
      </c>
      <c r="J196" s="7"/>
      <c r="K196" s="7" t="str">
        <f>IF(OR(AND(Y196&lt;&gt;1,Y196&lt;&gt;2,Y196&lt;&gt;3),AND(Z196&lt;&gt;1,Z196&lt;&gt;2,Z196&lt;&gt;3),AND(AA196&lt;&gt;1,AA196&lt;&gt;2,AA196&lt;&gt;3),AND(AT196&lt;&gt;1,AT196&lt;&gt;2,AT196&lt;&gt;3),AND(AU196&lt;&gt;"m",AU196&lt;&gt;"n",AU196&lt;&gt;"nr")),"ER",IF(OR(Y196=1,Z196=1,AA196=1,AT196=1,AU196="nr"),"L",IF(OR(Y196=2,Z196=2,AA196=2,AT196=2,AU196="n"),"M","H")))</f>
        <v>M</v>
      </c>
      <c r="L196" s="7" t="str">
        <f>IF(OR(AND(AW196&lt;&gt;1,AW196&lt;&gt;2,AW196&lt;&gt;3),AND(AX196&lt;&gt;1,AX196&lt;&gt;2,AX196&lt;&gt;3)),"ER",IF(OR(AW196=1,AX196=1),"L",IF(OR(AW196=2,AX196=2),"M","H")))</f>
        <v>L</v>
      </c>
      <c r="M196" s="7" t="str">
        <f>IF(OR(AND(AZ196&lt;&gt;1,AZ196&lt;&gt;2,AZ196&lt;&gt;3),AND(BA196&lt;&gt;1,BA196&lt;&gt;2,BA196&lt;&gt;3),AND(BB196&lt;&gt;1,BB196&lt;&gt;2,BB196&lt;&gt;3),AND(BC196&lt;&gt;1,BC196&lt;&gt;2,BC196&lt;&gt;3),AND(BD196&lt;&gt;1,BD196&lt;&gt;2,BD196&lt;&gt;3)),"ER",IF(OR(AVERAGE(AZ196:BD196)&lt;1.5,AZ196=1,BA196=1,BB196=1),"L",IF(OR(AVERAGE(AZ196:BD196)&lt;2.5,BA196=2),"M","H")))</f>
        <v>L</v>
      </c>
      <c r="N196" s="7" t="str">
        <f>IF(BF196=3,"H",IF(BF196=2,"M",IF(BF196=1,"L","ER")))</f>
        <v>L</v>
      </c>
      <c r="O196" s="7" t="str">
        <f>IF(AND(BQ196&lt;&gt;1,BQ196&lt;&gt;2,BQ196&lt;&gt;3),"ER",IF(BQ196=3,"H",IF(BQ196=2,"M","L")))</f>
        <v>L</v>
      </c>
      <c r="P196" s="7" t="str">
        <f>IF(AND(BS196&lt;&gt;1,BS196&lt;&gt;2,BS196&lt;&gt;3),"ER",IF(BS196=3,"H",IF(BS196=2,"M","L")))</f>
        <v>M</v>
      </c>
      <c r="Q196" s="7" t="str">
        <f>IF(OR(AND(BU196&lt;&gt;1,BU196&lt;&gt;2,BU196&lt;&gt;3),AND(BV196&lt;&gt;1,BV196&lt;&gt;2,BV196&lt;&gt;3)),"ER",IF(AND(BU196=3,BV196=3),"H",IF(OR(AND(BU196=3,BV196=2),AND(BU196=2,BV196=3),AND(BU196=2,BV196=2)),"M","L")))</f>
        <v>L</v>
      </c>
      <c r="R196" s="7"/>
      <c r="S196" s="7" t="str">
        <f>IF(AND(BX196&lt;&gt;1,BX196&lt;&gt;2,BX196&lt;&gt;3),"ER",IF(BX196=3,"H",IF(BX196=2,"M","L")))</f>
        <v>H</v>
      </c>
      <c r="T196" s="7" t="str">
        <f>IF(OR(AND(CC196&lt;&gt;"m",CC196&lt;&gt;"s",CC196&lt;&gt;""),AND(CD196&lt;&gt;"m",CD196&lt;&gt;"s",CD196&lt;&gt;""),AND(CE196&lt;&gt;"m",CE196&lt;&gt;"s",CE196&lt;&gt;""),AND(CF196&lt;&gt;"m",CF196&lt;&gt;"s",CF196&lt;&gt;""),AND(CG196&lt;&gt;"m",CG196&lt;&gt;"s",CG196&lt;&gt;"")),"ER",IF(BZ196&gt;=2,"H",IF(OR(BZ196=1,CA196&gt;=1),"M","L")))</f>
        <v>M</v>
      </c>
      <c r="U196" s="7" t="str">
        <f>IF(OR(AND(CN196&lt;&gt;"m+",CN196&lt;&gt;"m-",CN196&lt;&gt;"o+",CN196&lt;&gt;"o-",CN196&lt;&gt;""),AND(CO196&lt;&gt;"m+",CO196&lt;&gt;"m-",CO196&lt;&gt;"o+",CO196&lt;&gt;"o-",CO196&lt;&gt;""),AND(CP196&lt;&gt;"m+",CP196&lt;&gt;"m-",CP196&lt;&gt;"o+",CP196&lt;&gt;"o-",CP196&lt;&gt;""),AND(CQ196&lt;&gt;"m+",CQ196&lt;&gt;"m-",CQ196&lt;&gt;"o+",CQ196&lt;&gt;"o-",CQ196&lt;&gt;""),AND(CR196&lt;&gt;"m+",CR196&lt;&gt;"m-",CR196&lt;&gt;"o+",CR196&lt;&gt;"o-",CR196&lt;&gt;""),AND(CS196&lt;&gt;"m+",CS196&lt;&gt;"m-",CS196&lt;&gt;"o+",CS196&lt;&gt;"o-",CS196&lt;&gt;""),AND(CT196&lt;&gt;"m+",CT196&lt;&gt;"m-",CT196&lt;&gt;"o+",CT196&lt;&gt;"o-",CT196&lt;&gt;""),AND(CU196&lt;&gt;"m+",CU196&lt;&gt;"m-",CU196&lt;&gt;"o+",CU196&lt;&gt;"o-",CU196&lt;&gt;"")),"ER",IF(CI196&gt;=2,"H",IF(OR(CI196=1,CJ196&gt;=1,CK196&gt;=1,CL196&gt;=1),"M","L")))</f>
        <v>M</v>
      </c>
      <c r="V196" s="7"/>
      <c r="W196" s="106">
        <f>IF(OR(K196="ER",L196="ER",M196="ER",N196="ER",O196="ER",P196="ER",Q196="ER",S196="ER",T196="ER",U196="ER"),"ER",(3*COUNTIF(K196:U196,"H")+2*COUNTIF(K196:U196,"M")+1*COUNTIF(K196:U196,"L"))/COUNTIF(K196:U196,"*"))</f>
        <v>1.6</v>
      </c>
      <c r="X196" s="32"/>
      <c r="Y196" s="37">
        <v>3</v>
      </c>
      <c r="Z196" s="37">
        <v>3</v>
      </c>
      <c r="AA196" s="37">
        <f>IF(OR(AND(AB196&lt;&gt;"x",AB196&lt;&gt;""),AND(AC196&lt;&gt;"x",AC196&lt;&gt;""),AND(AD196&lt;&gt;"x",AD196&lt;&gt;""),AND(AE196&lt;&gt;"x",AE196&lt;&gt;""),AND(AF196&lt;&gt;"x",AF196&lt;&gt;""),AND(AG196&lt;&gt;"x",AG196&lt;&gt;""),AND(AH196&lt;&gt;"x",AH196&lt;&gt;""),AND(AI196&lt;&gt;"x",AI196&lt;&gt;""),AND(AJ196&lt;&gt;"x",AJ196&lt;&gt;""),AND(AK196&lt;&gt;"x",AK196&lt;&gt;""),AND(AL196&lt;&gt;"x",AL196&lt;&gt;""),AND(AM196&lt;&gt;"x",AM196&lt;&gt;""),AND(AN196&lt;&gt;"x",AN196&lt;&gt;""),AND(AO196&lt;&gt;"x",AO196&lt;&gt;""),AND(AP196&lt;&gt;"x",AP196&lt;&gt;""),AND(AQ196&lt;&gt;"x",AQ196&lt;&gt;""),AND(AR196&lt;&gt;"x",AR196&lt;&gt;""),AND(AS196&lt;&gt;"x",AS196&lt;&gt;"")),"ER",IF(OR(AB196="x",AC196="x",AG196="x",AH196="x",AI196="x",AJ196="x",AK196="x",AL196="x"),3,1))</f>
        <v>3</v>
      </c>
      <c r="AB196" s="7"/>
      <c r="AC196" s="7"/>
      <c r="AD196" s="7"/>
      <c r="AE196" s="7"/>
      <c r="AF196" s="7"/>
      <c r="AG196" s="7"/>
      <c r="AH196" s="7"/>
      <c r="AI196" s="7" t="s">
        <v>39</v>
      </c>
      <c r="AJ196" s="7"/>
      <c r="AK196" s="7"/>
      <c r="AL196" s="7"/>
      <c r="AM196" s="7"/>
      <c r="AN196" s="7"/>
      <c r="AO196" s="7"/>
      <c r="AP196" s="7"/>
      <c r="AQ196" s="7"/>
      <c r="AR196" s="7"/>
      <c r="AS196" s="7"/>
      <c r="AT196" s="37">
        <v>2</v>
      </c>
      <c r="AU196" s="37" t="s">
        <v>301</v>
      </c>
      <c r="AV196" s="7"/>
      <c r="AW196" s="37">
        <v>3</v>
      </c>
      <c r="AX196" s="37">
        <v>1</v>
      </c>
      <c r="AY196" s="7"/>
      <c r="AZ196" s="37">
        <v>3</v>
      </c>
      <c r="BA196" s="37">
        <v>2</v>
      </c>
      <c r="BB196" s="37">
        <v>1</v>
      </c>
      <c r="BC196" s="37">
        <v>1</v>
      </c>
      <c r="BD196" s="37">
        <v>1</v>
      </c>
      <c r="BE196" s="7"/>
      <c r="BF196" s="37">
        <f>IF(OR(AND(BG196&lt;&gt;"FW",BG196&lt;&gt;"SW"),AND(BH196&lt;&gt;"x",BH196&lt;&gt;""),AND(BI196&lt;&gt;"x",BI196&lt;&gt;""),AND(BJ196&lt;&gt;"x",BJ196&lt;&gt;""),AND(BK196&lt;&gt;"x",BK196&lt;&gt;""),AND(BL196&lt;&gt;"x",BL196&lt;&gt;""),AND(BM196&lt;&gt;"x",BM196&lt;&gt;""),AND(BN196&lt;&gt;"x",BN196&lt;&gt;""),AND(BO196&lt;&gt;"x",BO196&lt;&gt;"")),"ER",IF(OR(AND(BG196="FW",BH196="x",BI196="x",BJ196="x",BL196="x",BM196="x",BN196="x"),AND(BG196="SW",BH196="x",BI196="x",BK196="x",BM196="x")),3,IF(OR(AND(BG196="FW",BH196="x",BI196="x",BJ196="x"),AND(BG196="SW",BH196="x",BI196="x",BK196="x"),AND(OR(BG196="FW",BG196="SW"),BH196="x",BO196="x")),2,1)))</f>
        <v>1</v>
      </c>
      <c r="BG196" s="7" t="s">
        <v>60</v>
      </c>
      <c r="BH196" s="7" t="s">
        <v>39</v>
      </c>
      <c r="BI196" s="7"/>
      <c r="BJ196" s="7"/>
      <c r="BK196" s="7"/>
      <c r="BL196" s="7"/>
      <c r="BM196" s="7"/>
      <c r="BN196" s="7"/>
      <c r="BO196" s="7"/>
      <c r="BP196" s="7"/>
      <c r="BQ196" s="37">
        <v>1</v>
      </c>
      <c r="BR196" s="7"/>
      <c r="BS196" s="37">
        <v>2</v>
      </c>
      <c r="BT196" s="7"/>
      <c r="BU196" s="37">
        <v>3</v>
      </c>
      <c r="BV196" s="37">
        <v>1</v>
      </c>
      <c r="BW196" s="7"/>
      <c r="BX196" s="37">
        <v>3</v>
      </c>
      <c r="BY196" s="7"/>
      <c r="BZ196" s="37">
        <f>COUNTIF(CC196:CG196,"m")</f>
        <v>1</v>
      </c>
      <c r="CA196" s="37">
        <f>COUNTIF(CC196:CG196,"s")</f>
        <v>0</v>
      </c>
      <c r="CB196" s="37">
        <f t="shared" si="320"/>
        <v>1</v>
      </c>
      <c r="CC196" s="7"/>
      <c r="CD196" s="7" t="s">
        <v>363</v>
      </c>
      <c r="CE196" s="7"/>
      <c r="CF196" s="7"/>
      <c r="CG196" s="7"/>
      <c r="CH196" s="7"/>
      <c r="CI196" s="37">
        <f>COUNTIF(CN196:CU196,"m+")</f>
        <v>0</v>
      </c>
      <c r="CJ196" s="37">
        <f>COUNTIF(CN196:CU196,"m-")</f>
        <v>1</v>
      </c>
      <c r="CK196" s="37">
        <f>COUNTIF(CN196:CU196,"o+")</f>
        <v>0</v>
      </c>
      <c r="CL196" s="37">
        <f>COUNTIF(CN196:CU196,"o-")</f>
        <v>0</v>
      </c>
      <c r="CM196" s="37">
        <f t="shared" si="325"/>
        <v>1</v>
      </c>
      <c r="CN196" s="7"/>
      <c r="CO196" s="7"/>
      <c r="CP196" s="7"/>
      <c r="CQ196" s="7"/>
      <c r="CR196" s="7"/>
      <c r="CS196" s="7"/>
      <c r="CT196" s="7"/>
      <c r="CU196" s="7" t="s">
        <v>372</v>
      </c>
      <c r="CV196" s="33"/>
    </row>
    <row r="197" spans="1:100">
      <c r="A197" s="7"/>
      <c r="B197" s="7"/>
      <c r="C197" s="7"/>
      <c r="D197" s="20"/>
      <c r="E197" s="50"/>
      <c r="F197" s="12"/>
      <c r="G197" s="12"/>
      <c r="H197" s="33"/>
      <c r="I197" s="7"/>
      <c r="J197" s="7"/>
      <c r="X197" s="33"/>
      <c r="CV197" s="33"/>
    </row>
    <row r="198" spans="1:100" ht="38.25">
      <c r="A198" s="7" t="s">
        <v>120</v>
      </c>
      <c r="B198" s="7" t="s">
        <v>56</v>
      </c>
      <c r="C198" s="7" t="s">
        <v>50</v>
      </c>
      <c r="D198" s="20" t="s">
        <v>52</v>
      </c>
      <c r="E198" s="50" t="s">
        <v>400</v>
      </c>
      <c r="F198" s="12" t="s">
        <v>22</v>
      </c>
      <c r="G198" s="12" t="s">
        <v>481</v>
      </c>
      <c r="H198" s="33"/>
      <c r="I198" s="106" t="str">
        <f>IF(OR(K198="ER",L198="ER",M198="ER",N198="ER",O198="ER",P198="ER",Q198="ER",S198="ER",T198="ER",U198="ER",W198="ER"),"ER",IF(OR(K198="L",M198="L",N198="L",Q198="L",S198="L",W198&lt;1.5),"L",IF(OR(K198="M",M198="M",N198="M",Q198="M",S198="M",W198&lt;2.5),"M","H")))</f>
        <v>L</v>
      </c>
      <c r="J198" s="7"/>
      <c r="K198" s="7" t="str">
        <f>IF(OR(AND(Y198&lt;&gt;1,Y198&lt;&gt;2,Y198&lt;&gt;3),AND(Z198&lt;&gt;1,Z198&lt;&gt;2,Z198&lt;&gt;3),AND(AA198&lt;&gt;1,AA198&lt;&gt;2,AA198&lt;&gt;3),AND(AT198&lt;&gt;1,AT198&lt;&gt;2,AT198&lt;&gt;3),AND(AU198&lt;&gt;"m",AU198&lt;&gt;"n",AU198&lt;&gt;"nr")),"ER",IF(OR(Y198=1,Z198=1,AA198=1,AT198=1,AU198="nr"),"L",IF(OR(Y198=2,Z198=2,AA198=2,AT198=2,AU198="n"),"M","H")))</f>
        <v>M</v>
      </c>
      <c r="L198" s="7" t="str">
        <f>IF(OR(AND(AW198&lt;&gt;1,AW198&lt;&gt;2,AW198&lt;&gt;3),AND(AX198&lt;&gt;1,AX198&lt;&gt;2,AX198&lt;&gt;3)),"ER",IF(OR(AW198=1,AX198=1),"L",IF(OR(AW198=2,AX198=2),"M","H")))</f>
        <v>L</v>
      </c>
      <c r="M198" s="7" t="str">
        <f>IF(OR(AND(AZ198&lt;&gt;1,AZ198&lt;&gt;2,AZ198&lt;&gt;3),AND(BA198&lt;&gt;1,BA198&lt;&gt;2,BA198&lt;&gt;3),AND(BB198&lt;&gt;1,BB198&lt;&gt;2,BB198&lt;&gt;3),AND(BC198&lt;&gt;1,BC198&lt;&gt;2,BC198&lt;&gt;3),AND(BD198&lt;&gt;1,BD198&lt;&gt;2,BD198&lt;&gt;3)),"ER",IF(OR(AVERAGE(AZ198:BD198)&lt;1.5,AZ198=1,BA198=1,BB198=1),"L",IF(OR(AVERAGE(AZ198:BD198)&lt;2.5,BA198=2),"M","H")))</f>
        <v>M</v>
      </c>
      <c r="N198" s="7" t="str">
        <f>IF(BF198=3,"H",IF(BF198=2,"M",IF(BF198=1,"L","ER")))</f>
        <v>L</v>
      </c>
      <c r="O198" s="7" t="str">
        <f>IF(AND(BQ198&lt;&gt;1,BQ198&lt;&gt;2,BQ198&lt;&gt;3),"ER",IF(BQ198=3,"H",IF(BQ198=2,"M","L")))</f>
        <v>L</v>
      </c>
      <c r="P198" s="7" t="str">
        <f>IF(AND(BS198&lt;&gt;1,BS198&lt;&gt;2,BS198&lt;&gt;3),"ER",IF(BS198=3,"H",IF(BS198=2,"M","L")))</f>
        <v>M</v>
      </c>
      <c r="Q198" s="7" t="str">
        <f>IF(OR(AND(BU198&lt;&gt;1,BU198&lt;&gt;2,BU198&lt;&gt;3),AND(BV198&lt;&gt;1,BV198&lt;&gt;2,BV198&lt;&gt;3)),"ER",IF(AND(BU198=3,BV198=3),"H",IF(OR(AND(BU198=3,BV198=2),AND(BU198=2,BV198=3),AND(BU198=2,BV198=2)),"M","L")))</f>
        <v>L</v>
      </c>
      <c r="R198" s="7"/>
      <c r="S198" s="7" t="str">
        <f>IF(AND(BX198&lt;&gt;1,BX198&lt;&gt;2,BX198&lt;&gt;3),"ER",IF(BX198=3,"H",IF(BX198=2,"M","L")))</f>
        <v>H</v>
      </c>
      <c r="T198" s="7" t="str">
        <f>IF(OR(AND(CC198&lt;&gt;"m",CC198&lt;&gt;"s",CC198&lt;&gt;""),AND(CD198&lt;&gt;"m",CD198&lt;&gt;"s",CD198&lt;&gt;""),AND(CE198&lt;&gt;"m",CE198&lt;&gt;"s",CE198&lt;&gt;""),AND(CF198&lt;&gt;"m",CF198&lt;&gt;"s",CF198&lt;&gt;""),AND(CG198&lt;&gt;"m",CG198&lt;&gt;"s",CG198&lt;&gt;"")),"ER",IF(BZ198&gt;=2,"H",IF(OR(BZ198=1,CA198&gt;=1),"M","L")))</f>
        <v>M</v>
      </c>
      <c r="U198" s="7" t="str">
        <f>IF(OR(AND(CN198&lt;&gt;"m+",CN198&lt;&gt;"m-",CN198&lt;&gt;"o+",CN198&lt;&gt;"o-",CN198&lt;&gt;""),AND(CO198&lt;&gt;"m+",CO198&lt;&gt;"m-",CO198&lt;&gt;"o+",CO198&lt;&gt;"o-",CO198&lt;&gt;""),AND(CP198&lt;&gt;"m+",CP198&lt;&gt;"m-",CP198&lt;&gt;"o+",CP198&lt;&gt;"o-",CP198&lt;&gt;""),AND(CQ198&lt;&gt;"m+",CQ198&lt;&gt;"m-",CQ198&lt;&gt;"o+",CQ198&lt;&gt;"o-",CQ198&lt;&gt;""),AND(CR198&lt;&gt;"m+",CR198&lt;&gt;"m-",CR198&lt;&gt;"o+",CR198&lt;&gt;"o-",CR198&lt;&gt;""),AND(CS198&lt;&gt;"m+",CS198&lt;&gt;"m-",CS198&lt;&gt;"o+",CS198&lt;&gt;"o-",CS198&lt;&gt;""),AND(CT198&lt;&gt;"m+",CT198&lt;&gt;"m-",CT198&lt;&gt;"o+",CT198&lt;&gt;"o-",CT198&lt;&gt;""),AND(CU198&lt;&gt;"m+",CU198&lt;&gt;"m-",CU198&lt;&gt;"o+",CU198&lt;&gt;"o-",CU198&lt;&gt;"")),"ER",IF(CI198&gt;=2,"H",IF(OR(CI198=1,CJ198&gt;=1,CK198&gt;=1,CL198&gt;=1),"M","L")))</f>
        <v>M</v>
      </c>
      <c r="V198" s="7"/>
      <c r="W198" s="106">
        <f>IF(OR(K198="ER",L198="ER",M198="ER",N198="ER",O198="ER",P198="ER",Q198="ER",S198="ER",T198="ER",U198="ER"),"ER",(3*COUNTIF(K198:U198,"H")+2*COUNTIF(K198:U198,"M")+1*COUNTIF(K198:U198,"L"))/COUNTIF(K198:U198,"*"))</f>
        <v>1.7</v>
      </c>
      <c r="X198" s="32"/>
      <c r="Y198" s="37">
        <v>3</v>
      </c>
      <c r="Z198" s="37">
        <v>3</v>
      </c>
      <c r="AA198" s="37">
        <f>IF(OR(AND(AB198&lt;&gt;"x",AB198&lt;&gt;""),AND(AC198&lt;&gt;"x",AC198&lt;&gt;""),AND(AD198&lt;&gt;"x",AD198&lt;&gt;""),AND(AE198&lt;&gt;"x",AE198&lt;&gt;""),AND(AF198&lt;&gt;"x",AF198&lt;&gt;""),AND(AG198&lt;&gt;"x",AG198&lt;&gt;""),AND(AH198&lt;&gt;"x",AH198&lt;&gt;""),AND(AI198&lt;&gt;"x",AI198&lt;&gt;""),AND(AJ198&lt;&gt;"x",AJ198&lt;&gt;""),AND(AK198&lt;&gt;"x",AK198&lt;&gt;""),AND(AL198&lt;&gt;"x",AL198&lt;&gt;""),AND(AM198&lt;&gt;"x",AM198&lt;&gt;""),AND(AN198&lt;&gt;"x",AN198&lt;&gt;""),AND(AO198&lt;&gt;"x",AO198&lt;&gt;""),AND(AP198&lt;&gt;"x",AP198&lt;&gt;""),AND(AQ198&lt;&gt;"x",AQ198&lt;&gt;""),AND(AR198&lt;&gt;"x",AR198&lt;&gt;""),AND(AS198&lt;&gt;"x",AS198&lt;&gt;"")),"ER",IF(OR(AB198="x",AC198="x",AG198="x",AH198="x",AI198="x",AJ198="x",AK198="x",AL198="x"),3,1))</f>
        <v>3</v>
      </c>
      <c r="AB198" s="7" t="s">
        <v>39</v>
      </c>
      <c r="AC198" s="7"/>
      <c r="AD198" s="7"/>
      <c r="AE198" s="7"/>
      <c r="AF198" s="7"/>
      <c r="AG198" s="7"/>
      <c r="AH198" s="7"/>
      <c r="AI198" s="7"/>
      <c r="AJ198" s="7"/>
      <c r="AK198" s="7"/>
      <c r="AL198" s="7"/>
      <c r="AM198" s="7"/>
      <c r="AN198" s="7"/>
      <c r="AO198" s="7"/>
      <c r="AP198" s="7"/>
      <c r="AQ198" s="7"/>
      <c r="AR198" s="7"/>
      <c r="AS198" s="7"/>
      <c r="AT198" s="37">
        <v>2</v>
      </c>
      <c r="AU198" s="37" t="s">
        <v>301</v>
      </c>
      <c r="AV198" s="7"/>
      <c r="AW198" s="37">
        <v>3</v>
      </c>
      <c r="AX198" s="37">
        <v>1</v>
      </c>
      <c r="AY198" s="7"/>
      <c r="AZ198" s="37">
        <v>3</v>
      </c>
      <c r="BA198" s="37">
        <v>2</v>
      </c>
      <c r="BB198" s="37">
        <v>2</v>
      </c>
      <c r="BC198" s="37">
        <v>1</v>
      </c>
      <c r="BD198" s="37">
        <v>1</v>
      </c>
      <c r="BE198" s="7"/>
      <c r="BF198" s="37">
        <f>IF(OR(AND(BG198&lt;&gt;"FW",BG198&lt;&gt;"SW"),AND(BH198&lt;&gt;"x",BH198&lt;&gt;""),AND(BI198&lt;&gt;"x",BI198&lt;&gt;""),AND(BJ198&lt;&gt;"x",BJ198&lt;&gt;""),AND(BK198&lt;&gt;"x",BK198&lt;&gt;""),AND(BL198&lt;&gt;"x",BL198&lt;&gt;""),AND(BM198&lt;&gt;"x",BM198&lt;&gt;""),AND(BN198&lt;&gt;"x",BN198&lt;&gt;""),AND(BO198&lt;&gt;"x",BO198&lt;&gt;"")),"ER",IF(OR(AND(BG198="FW",BH198="x",BI198="x",BJ198="x",BL198="x",BM198="x",BN198="x"),AND(BG198="SW",BH198="x",BI198="x",BK198="x",BM198="x")),3,IF(OR(AND(BG198="FW",BH198="x",BI198="x",BJ198="x"),AND(BG198="SW",BH198="x",BI198="x",BK198="x"),AND(OR(BG198="FW",BG198="SW"),BH198="x",BO198="x")),2,1)))</f>
        <v>1</v>
      </c>
      <c r="BG198" s="7" t="s">
        <v>60</v>
      </c>
      <c r="BH198" s="7" t="s">
        <v>39</v>
      </c>
      <c r="BI198" s="7"/>
      <c r="BJ198" s="7"/>
      <c r="BK198" s="7"/>
      <c r="BL198" s="7"/>
      <c r="BM198" s="7"/>
      <c r="BN198" s="7"/>
      <c r="BO198" s="7"/>
      <c r="BP198" s="7"/>
      <c r="BQ198" s="37">
        <v>1</v>
      </c>
      <c r="BR198" s="7"/>
      <c r="BS198" s="37">
        <v>2</v>
      </c>
      <c r="BT198" s="7"/>
      <c r="BU198" s="37">
        <v>3</v>
      </c>
      <c r="BV198" s="37">
        <v>1</v>
      </c>
      <c r="BW198" s="7"/>
      <c r="BX198" s="37">
        <v>3</v>
      </c>
      <c r="BY198" s="7"/>
      <c r="BZ198" s="37">
        <f>COUNTIF(CC198:CG198,"m")</f>
        <v>1</v>
      </c>
      <c r="CA198" s="37">
        <f>COUNTIF(CC198:CG198,"s")</f>
        <v>0</v>
      </c>
      <c r="CB198" s="37">
        <f t="shared" ref="CB198:CB260" si="494">BZ198+CA198</f>
        <v>1</v>
      </c>
      <c r="CC198" s="7"/>
      <c r="CD198" s="7" t="s">
        <v>363</v>
      </c>
      <c r="CE198" s="7"/>
      <c r="CF198" s="7"/>
      <c r="CG198" s="7"/>
      <c r="CH198" s="7"/>
      <c r="CI198" s="37">
        <f>COUNTIF(CN198:CU198,"m+")</f>
        <v>0</v>
      </c>
      <c r="CJ198" s="37">
        <f>COUNTIF(CN198:CU198,"m-")</f>
        <v>1</v>
      </c>
      <c r="CK198" s="37">
        <f>COUNTIF(CN198:CU198,"o+")</f>
        <v>0</v>
      </c>
      <c r="CL198" s="37">
        <f>COUNTIF(CN198:CU198,"o-")</f>
        <v>0</v>
      </c>
      <c r="CM198" s="37">
        <f t="shared" ref="CM198:CM260" si="495">SUM(CI198:CL198)</f>
        <v>1</v>
      </c>
      <c r="CN198" s="7"/>
      <c r="CO198" s="7"/>
      <c r="CP198" s="7"/>
      <c r="CQ198" s="7"/>
      <c r="CR198" s="7"/>
      <c r="CS198" s="7"/>
      <c r="CT198" s="7"/>
      <c r="CU198" s="7" t="s">
        <v>372</v>
      </c>
      <c r="CV198" s="33"/>
    </row>
    <row r="199" spans="1:100" ht="15.75" thickBot="1">
      <c r="A199" s="9"/>
      <c r="B199" s="9"/>
      <c r="C199" s="9"/>
      <c r="D199" s="60"/>
      <c r="E199" s="66"/>
      <c r="F199" s="18"/>
      <c r="G199" s="18"/>
      <c r="H199" s="62"/>
      <c r="I199" s="9"/>
      <c r="J199" s="9"/>
      <c r="K199" s="63"/>
      <c r="L199" s="63"/>
      <c r="M199" s="63"/>
      <c r="N199" s="63"/>
      <c r="O199" s="63"/>
      <c r="P199" s="63"/>
      <c r="Q199" s="63"/>
      <c r="R199" s="27"/>
      <c r="S199" s="27"/>
      <c r="T199" s="27"/>
      <c r="U199" s="27"/>
      <c r="V199" s="27"/>
      <c r="W199" s="64"/>
      <c r="X199" s="62"/>
      <c r="Y199" s="27"/>
      <c r="Z199" s="27"/>
      <c r="AA199" s="27"/>
      <c r="AB199" s="27"/>
      <c r="AC199" s="27"/>
      <c r="AD199" s="27"/>
      <c r="AE199" s="27"/>
      <c r="AF199" s="27"/>
      <c r="AG199" s="27"/>
      <c r="AH199" s="27"/>
      <c r="AI199" s="27"/>
      <c r="AJ199" s="27"/>
      <c r="AK199" s="27"/>
      <c r="AL199" s="27"/>
      <c r="AM199" s="27"/>
      <c r="AN199" s="27"/>
      <c r="AO199" s="27"/>
      <c r="AP199" s="27"/>
      <c r="AQ199" s="27"/>
      <c r="AR199" s="27"/>
      <c r="AS199" s="27"/>
      <c r="AT199" s="27"/>
      <c r="AU199" s="27"/>
      <c r="AV199" s="27"/>
      <c r="AW199" s="27"/>
      <c r="AX199" s="27"/>
      <c r="AY199" s="27"/>
      <c r="AZ199" s="27"/>
      <c r="BA199" s="27"/>
      <c r="BB199" s="27"/>
      <c r="BC199" s="27"/>
      <c r="BD199" s="27"/>
      <c r="BE199" s="27"/>
      <c r="BF199" s="27"/>
      <c r="BG199" s="27"/>
      <c r="BH199" s="27"/>
      <c r="BI199" s="27"/>
      <c r="BJ199" s="27"/>
      <c r="BK199" s="27"/>
      <c r="BL199" s="27"/>
      <c r="BM199" s="27"/>
      <c r="BN199" s="27"/>
      <c r="BO199" s="27"/>
      <c r="BP199" s="27"/>
      <c r="BQ199" s="27"/>
      <c r="BR199" s="27"/>
      <c r="BS199" s="27"/>
      <c r="BT199" s="27"/>
      <c r="BU199" s="27"/>
      <c r="BV199" s="27"/>
      <c r="BW199" s="27"/>
      <c r="BX199" s="27"/>
      <c r="BY199" s="27"/>
      <c r="BZ199" s="27"/>
      <c r="CA199" s="27"/>
      <c r="CB199" s="27"/>
      <c r="CC199" s="27"/>
      <c r="CD199" s="27"/>
      <c r="CE199" s="27"/>
      <c r="CF199" s="27"/>
      <c r="CG199" s="27"/>
      <c r="CH199" s="27"/>
      <c r="CI199" s="27"/>
      <c r="CJ199" s="27"/>
      <c r="CK199" s="27"/>
      <c r="CL199" s="27"/>
      <c r="CM199" s="27"/>
      <c r="CN199" s="27"/>
      <c r="CO199" s="27"/>
      <c r="CP199" s="27"/>
      <c r="CQ199" s="27"/>
      <c r="CR199" s="27"/>
      <c r="CS199" s="27"/>
      <c r="CT199" s="27"/>
      <c r="CU199" s="27"/>
      <c r="CV199" s="62"/>
    </row>
    <row r="200" spans="1:100">
      <c r="A200" s="22"/>
      <c r="B200" s="22"/>
      <c r="C200" s="22"/>
      <c r="D200" s="61"/>
      <c r="E200" s="67"/>
      <c r="F200" s="23"/>
      <c r="G200" s="23"/>
      <c r="H200" s="33"/>
      <c r="I200" s="7"/>
      <c r="J200" s="7"/>
      <c r="X200" s="33"/>
      <c r="CV200" s="33"/>
    </row>
    <row r="201" spans="1:100" ht="25.5">
      <c r="A201" s="22" t="s">
        <v>607</v>
      </c>
      <c r="B201" s="22" t="s">
        <v>56</v>
      </c>
      <c r="C201" s="22" t="s">
        <v>50</v>
      </c>
      <c r="D201" s="61" t="s">
        <v>51</v>
      </c>
      <c r="E201" s="50" t="s">
        <v>444</v>
      </c>
      <c r="F201" s="12" t="s">
        <v>214</v>
      </c>
      <c r="G201" s="12" t="s">
        <v>512</v>
      </c>
      <c r="H201" s="33"/>
      <c r="I201" s="106" t="str">
        <f>IF(OR(K201="ER",L201="ER",M201="ER",N201="ER",O201="ER",P201="ER",Q201="ER",S201="ER",T201="ER",U201="ER",W201="ER"),"ER",IF(OR(K201="L",M201="L",N201="L",Q201="L",S201="L",W201&lt;1.5),"L",IF(OR(K201="M",M201="M",N201="M",Q201="M",S201="M",W201&lt;2.5),"M","H")))</f>
        <v>M</v>
      </c>
      <c r="J201" s="7"/>
      <c r="K201" s="7" t="str">
        <f>IF(OR(AND(Y201&lt;&gt;1,Y201&lt;&gt;2,Y201&lt;&gt;3),AND(Z201&lt;&gt;1,Z201&lt;&gt;2,Z201&lt;&gt;3),AND(AA201&lt;&gt;1,AA201&lt;&gt;2,AA201&lt;&gt;3),AND(AT201&lt;&gt;1,AT201&lt;&gt;2,AT201&lt;&gt;3),AND(AU201&lt;&gt;"m",AU201&lt;&gt;"n",AU201&lt;&gt;"nr")),"ER",IF(OR(Y201=1,Z201=1,AA201=1,AT201=1,AU201="nr"),"L",IF(OR(Y201=2,Z201=2,AA201=2,AT201=2,AU201="n"),"M","H")))</f>
        <v>M</v>
      </c>
      <c r="L201" s="7" t="str">
        <f>IF(OR(AND(AW201&lt;&gt;1,AW201&lt;&gt;2,AW201&lt;&gt;3),AND(AX201&lt;&gt;1,AX201&lt;&gt;2,AX201&lt;&gt;3)),"ER",IF(OR(AW201=1,AX201=1),"L",IF(OR(AW201=2,AX201=2),"M","H")))</f>
        <v>H</v>
      </c>
      <c r="M201" s="7" t="str">
        <f>IF(OR(AND(AZ201&lt;&gt;1,AZ201&lt;&gt;2,AZ201&lt;&gt;3),AND(BA201&lt;&gt;1,BA201&lt;&gt;2,BA201&lt;&gt;3),AND(BB201&lt;&gt;1,BB201&lt;&gt;2,BB201&lt;&gt;3),AND(BC201&lt;&gt;1,BC201&lt;&gt;2,BC201&lt;&gt;3),AND(BD201&lt;&gt;1,BD201&lt;&gt;2,BD201&lt;&gt;3)),"ER",IF(OR(AVERAGE(AZ201:BD201)&lt;1.5,AZ201=1,BA201=1,BB201=1),"L",IF(OR(AVERAGE(AZ201:BD201)&lt;2.5,BA201=2),"M","H")))</f>
        <v>M</v>
      </c>
      <c r="N201" s="7" t="str">
        <f>IF(BF201=3,"H",IF(BF201=2,"M",IF(BF201=1,"L","ER")))</f>
        <v>M</v>
      </c>
      <c r="O201" s="7" t="str">
        <f>IF(AND(BQ201&lt;&gt;1,BQ201&lt;&gt;2,BQ201&lt;&gt;3),"ER",IF(BQ201=3,"H",IF(BQ201=2,"M","L")))</f>
        <v>L</v>
      </c>
      <c r="P201" s="7" t="str">
        <f>IF(AND(BS201&lt;&gt;1,BS201&lt;&gt;2,BS201&lt;&gt;3),"ER",IF(BS201=3,"H",IF(BS201=2,"M","L")))</f>
        <v>L</v>
      </c>
      <c r="Q201" s="7" t="str">
        <f>IF(OR(AND(BU201&lt;&gt;1,BU201&lt;&gt;2,BU201&lt;&gt;3),AND(BV201&lt;&gt;1,BV201&lt;&gt;2,BV201&lt;&gt;3)),"ER",IF(AND(BU201=3,BV201=3),"H",IF(OR(AND(BU201=3,BV201=2),AND(BU201=2,BV201=3),AND(BU201=2,BV201=2)),"M","L")))</f>
        <v>M</v>
      </c>
      <c r="R201" s="7"/>
      <c r="S201" s="7" t="str">
        <f>IF(AND(BX201&lt;&gt;1,BX201&lt;&gt;2,BX201&lt;&gt;3),"ER",IF(BX201=3,"H",IF(BX201=2,"M","L")))</f>
        <v>H</v>
      </c>
      <c r="T201" s="7" t="str">
        <f>IF(OR(AND(CC201&lt;&gt;"m",CC201&lt;&gt;"s",CC201&lt;&gt;""),AND(CD201&lt;&gt;"m",CD201&lt;&gt;"s",CD201&lt;&gt;""),AND(CE201&lt;&gt;"m",CE201&lt;&gt;"s",CE201&lt;&gt;""),AND(CF201&lt;&gt;"m",CF201&lt;&gt;"s",CF201&lt;&gt;""),AND(CG201&lt;&gt;"m",CG201&lt;&gt;"s",CG201&lt;&gt;"")),"ER",IF(BZ201&gt;=2,"H",IF(OR(BZ201=1,CA201&gt;=1),"M","L")))</f>
        <v>H</v>
      </c>
      <c r="U201" s="7" t="str">
        <f>IF(OR(AND(CN201&lt;&gt;"m+",CN201&lt;&gt;"m-",CN201&lt;&gt;"o+",CN201&lt;&gt;"o-",CN201&lt;&gt;""),AND(CO201&lt;&gt;"m+",CO201&lt;&gt;"m-",CO201&lt;&gt;"o+",CO201&lt;&gt;"o-",CO201&lt;&gt;""),AND(CP201&lt;&gt;"m+",CP201&lt;&gt;"m-",CP201&lt;&gt;"o+",CP201&lt;&gt;"o-",CP201&lt;&gt;""),AND(CQ201&lt;&gt;"m+",CQ201&lt;&gt;"m-",CQ201&lt;&gt;"o+",CQ201&lt;&gt;"o-",CQ201&lt;&gt;""),AND(CR201&lt;&gt;"m+",CR201&lt;&gt;"m-",CR201&lt;&gt;"o+",CR201&lt;&gt;"o-",CR201&lt;&gt;""),AND(CS201&lt;&gt;"m+",CS201&lt;&gt;"m-",CS201&lt;&gt;"o+",CS201&lt;&gt;"o-",CS201&lt;&gt;""),AND(CT201&lt;&gt;"m+",CT201&lt;&gt;"m-",CT201&lt;&gt;"o+",CT201&lt;&gt;"o-",CT201&lt;&gt;""),AND(CU201&lt;&gt;"m+",CU201&lt;&gt;"m-",CU201&lt;&gt;"o+",CU201&lt;&gt;"o-",CU201&lt;&gt;"")),"ER",IF(CI201&gt;=2,"H",IF(OR(CI201=1,CJ201&gt;=1,CK201&gt;=1,CL201&gt;=1),"M","L")))</f>
        <v>M</v>
      </c>
      <c r="V201" s="7"/>
      <c r="W201" s="106">
        <f>IF(OR(K201="ER",L201="ER",M201="ER",N201="ER",O201="ER",P201="ER",Q201="ER",S201="ER",T201="ER",U201="ER"),"ER",(3*COUNTIF(K201:U201,"H")+2*COUNTIF(K201:U201,"M")+1*COUNTIF(K201:U201,"L"))/COUNTIF(K201:U201,"*"))</f>
        <v>2.1</v>
      </c>
      <c r="X201" s="32"/>
      <c r="Y201" s="37">
        <v>3</v>
      </c>
      <c r="Z201" s="37">
        <v>3</v>
      </c>
      <c r="AA201" s="37">
        <f>IF(OR(AND(AB201&lt;&gt;"x",AB201&lt;&gt;""),AND(AC201&lt;&gt;"x",AC201&lt;&gt;""),AND(AD201&lt;&gt;"x",AD201&lt;&gt;""),AND(AE201&lt;&gt;"x",AE201&lt;&gt;""),AND(AF201&lt;&gt;"x",AF201&lt;&gt;""),AND(AG201&lt;&gt;"x",AG201&lt;&gt;""),AND(AH201&lt;&gt;"x",AH201&lt;&gt;""),AND(AI201&lt;&gt;"x",AI201&lt;&gt;""),AND(AJ201&lt;&gt;"x",AJ201&lt;&gt;""),AND(AK201&lt;&gt;"x",AK201&lt;&gt;""),AND(AL201&lt;&gt;"x",AL201&lt;&gt;""),AND(AM201&lt;&gt;"x",AM201&lt;&gt;""),AND(AN201&lt;&gt;"x",AN201&lt;&gt;""),AND(AO201&lt;&gt;"x",AO201&lt;&gt;""),AND(AP201&lt;&gt;"x",AP201&lt;&gt;""),AND(AQ201&lt;&gt;"x",AQ201&lt;&gt;""),AND(AR201&lt;&gt;"x",AR201&lt;&gt;""),AND(AS201&lt;&gt;"x",AS201&lt;&gt;"")),"ER",IF(OR(AB201="x",AC201="x",AG201="x",AH201="x",AI201="x",AJ201="x",AK201="x",AL201="x"),3,1))</f>
        <v>3</v>
      </c>
      <c r="AB201" s="7"/>
      <c r="AC201" s="7" t="s">
        <v>39</v>
      </c>
      <c r="AD201" s="7"/>
      <c r="AE201" s="7"/>
      <c r="AF201" s="7"/>
      <c r="AG201" s="7"/>
      <c r="AH201" s="7"/>
      <c r="AI201" s="7"/>
      <c r="AJ201" s="7"/>
      <c r="AK201" s="7"/>
      <c r="AL201" s="7"/>
      <c r="AM201" s="7"/>
      <c r="AN201" s="7"/>
      <c r="AO201" s="7"/>
      <c r="AP201" s="7"/>
      <c r="AQ201" s="7"/>
      <c r="AR201" s="7"/>
      <c r="AS201" s="7"/>
      <c r="AT201" s="37">
        <v>3</v>
      </c>
      <c r="AU201" s="37" t="s">
        <v>301</v>
      </c>
      <c r="AV201" s="7"/>
      <c r="AW201" s="37">
        <v>3</v>
      </c>
      <c r="AX201" s="37">
        <v>3</v>
      </c>
      <c r="AY201" s="7"/>
      <c r="AZ201" s="37">
        <v>3</v>
      </c>
      <c r="BA201" s="37">
        <v>2</v>
      </c>
      <c r="BB201" s="37">
        <v>2</v>
      </c>
      <c r="BC201" s="37">
        <v>1</v>
      </c>
      <c r="BD201" s="37">
        <v>1</v>
      </c>
      <c r="BE201" s="7"/>
      <c r="BF201" s="37">
        <f>IF(OR(AND(BG201&lt;&gt;"FW",BG201&lt;&gt;"SW"),AND(BH201&lt;&gt;"x",BH201&lt;&gt;""),AND(BI201&lt;&gt;"x",BI201&lt;&gt;""),AND(BJ201&lt;&gt;"x",BJ201&lt;&gt;""),AND(BK201&lt;&gt;"x",BK201&lt;&gt;""),AND(BL201&lt;&gt;"x",BL201&lt;&gt;""),AND(BM201&lt;&gt;"x",BM201&lt;&gt;""),AND(BN201&lt;&gt;"x",BN201&lt;&gt;""),AND(BO201&lt;&gt;"x",BO201&lt;&gt;"")),"ER",IF(OR(AND(BG201="FW",BH201="x",BI201="x",BJ201="x",BL201="x",BM201="x",BN201="x"),AND(BG201="SW",BH201="x",BI201="x",BK201="x",BM201="x")),3,IF(OR(AND(BG201="FW",BH201="x",BI201="x",BJ201="x"),AND(BG201="SW",BH201="x",BI201="x",BK201="x"),AND(OR(BG201="FW",BG201="SW"),BH201="x",BO201="x")),2,1)))</f>
        <v>2</v>
      </c>
      <c r="BG201" s="7" t="s">
        <v>60</v>
      </c>
      <c r="BH201" s="7" t="s">
        <v>39</v>
      </c>
      <c r="BI201" s="7"/>
      <c r="BJ201" s="7"/>
      <c r="BK201" s="7"/>
      <c r="BL201" s="7"/>
      <c r="BM201" s="7"/>
      <c r="BN201" s="7"/>
      <c r="BO201" s="7" t="s">
        <v>39</v>
      </c>
      <c r="BP201" s="7"/>
      <c r="BQ201" s="37">
        <v>1</v>
      </c>
      <c r="BR201" s="7"/>
      <c r="BS201" s="37">
        <v>1</v>
      </c>
      <c r="BT201" s="7"/>
      <c r="BU201" s="37">
        <v>3</v>
      </c>
      <c r="BV201" s="37">
        <v>2</v>
      </c>
      <c r="BW201" s="7"/>
      <c r="BX201" s="37">
        <v>3</v>
      </c>
      <c r="BY201" s="7"/>
      <c r="BZ201" s="37">
        <f>COUNTIF(CC201:CG201,"m")</f>
        <v>2</v>
      </c>
      <c r="CA201" s="37">
        <f>COUNTIF(CC201:CG201,"s")</f>
        <v>0</v>
      </c>
      <c r="CB201" s="37">
        <f t="shared" si="494"/>
        <v>2</v>
      </c>
      <c r="CC201" s="7"/>
      <c r="CD201" s="7" t="s">
        <v>363</v>
      </c>
      <c r="CE201" s="7"/>
      <c r="CF201" s="7"/>
      <c r="CG201" s="7" t="s">
        <v>363</v>
      </c>
      <c r="CH201" s="7"/>
      <c r="CI201" s="37">
        <f>COUNTIF(CN201:CU201,"m+")</f>
        <v>0</v>
      </c>
      <c r="CJ201" s="37">
        <f>COUNTIF(CN201:CU201,"m-")</f>
        <v>1</v>
      </c>
      <c r="CK201" s="37">
        <f>COUNTIF(CN201:CU201,"o+")</f>
        <v>0</v>
      </c>
      <c r="CL201" s="37">
        <f>COUNTIF(CN201:CU201,"o-")</f>
        <v>0</v>
      </c>
      <c r="CM201" s="37">
        <f t="shared" si="495"/>
        <v>1</v>
      </c>
      <c r="CN201" s="7" t="s">
        <v>372</v>
      </c>
      <c r="CO201" s="7"/>
      <c r="CP201" s="7"/>
      <c r="CQ201" s="7"/>
      <c r="CR201" s="7"/>
      <c r="CS201" s="7"/>
      <c r="CT201" s="7"/>
      <c r="CU201" s="7"/>
      <c r="CV201" s="33"/>
    </row>
    <row r="202" spans="1:100">
      <c r="A202" s="22"/>
      <c r="B202" s="22"/>
      <c r="C202" s="22"/>
      <c r="D202" s="61"/>
      <c r="E202" s="67"/>
      <c r="F202" s="12"/>
      <c r="G202" s="12"/>
      <c r="H202" s="33"/>
      <c r="I202" s="7"/>
      <c r="J202" s="7"/>
      <c r="X202" s="33"/>
      <c r="CV202" s="33"/>
    </row>
    <row r="203" spans="1:100" ht="25.5">
      <c r="A203" s="22" t="s">
        <v>607</v>
      </c>
      <c r="B203" s="22" t="s">
        <v>56</v>
      </c>
      <c r="C203" s="22" t="s">
        <v>50</v>
      </c>
      <c r="D203" s="20" t="s">
        <v>52</v>
      </c>
      <c r="E203" s="50" t="s">
        <v>444</v>
      </c>
      <c r="F203" s="12" t="s">
        <v>214</v>
      </c>
      <c r="G203" s="12" t="s">
        <v>513</v>
      </c>
      <c r="H203" s="33"/>
      <c r="I203" s="106" t="str">
        <f>IF(OR(K203="ER",L203="ER",M203="ER",N203="ER",O203="ER",P203="ER",Q203="ER",S203="ER",T203="ER",U203="ER",W203="ER"),"ER",IF(OR(K203="L",M203="L",N203="L",Q203="L",S203="L",W203&lt;1.5),"L",IF(OR(K203="M",M203="M",N203="M",Q203="M",S203="M",W203&lt;2.5),"M","H")))</f>
        <v>M</v>
      </c>
      <c r="J203" s="7"/>
      <c r="K203" s="7" t="str">
        <f>IF(OR(AND(Y203&lt;&gt;1,Y203&lt;&gt;2,Y203&lt;&gt;3),AND(Z203&lt;&gt;1,Z203&lt;&gt;2,Z203&lt;&gt;3),AND(AA203&lt;&gt;1,AA203&lt;&gt;2,AA203&lt;&gt;3),AND(AT203&lt;&gt;1,AT203&lt;&gt;2,AT203&lt;&gt;3),AND(AU203&lt;&gt;"m",AU203&lt;&gt;"n",AU203&lt;&gt;"nr")),"ER",IF(OR(Y203=1,Z203=1,AA203=1,AT203=1,AU203="nr"),"L",IF(OR(Y203=2,Z203=2,AA203=2,AT203=2,AU203="n"),"M","H")))</f>
        <v>M</v>
      </c>
      <c r="L203" s="7" t="str">
        <f>IF(OR(AND(AW203&lt;&gt;1,AW203&lt;&gt;2,AW203&lt;&gt;3),AND(AX203&lt;&gt;1,AX203&lt;&gt;2,AX203&lt;&gt;3)),"ER",IF(OR(AW203=1,AX203=1),"L",IF(OR(AW203=2,AX203=2),"M","H")))</f>
        <v>H</v>
      </c>
      <c r="M203" s="7" t="str">
        <f>IF(OR(AND(AZ203&lt;&gt;1,AZ203&lt;&gt;2,AZ203&lt;&gt;3),AND(BA203&lt;&gt;1,BA203&lt;&gt;2,BA203&lt;&gt;3),AND(BB203&lt;&gt;1,BB203&lt;&gt;2,BB203&lt;&gt;3),AND(BC203&lt;&gt;1,BC203&lt;&gt;2,BC203&lt;&gt;3),AND(BD203&lt;&gt;1,BD203&lt;&gt;2,BD203&lt;&gt;3)),"ER",IF(OR(AVERAGE(AZ203:BD203)&lt;1.5,AZ203=1,BA203=1,BB203=1),"L",IF(OR(AVERAGE(AZ203:BD203)&lt;2.5,BA203=2),"M","H")))</f>
        <v>M</v>
      </c>
      <c r="N203" s="7" t="str">
        <f>IF(BF203=3,"H",IF(BF203=2,"M",IF(BF203=1,"L","ER")))</f>
        <v>M</v>
      </c>
      <c r="O203" s="7" t="str">
        <f>IF(AND(BQ203&lt;&gt;1,BQ203&lt;&gt;2,BQ203&lt;&gt;3),"ER",IF(BQ203=3,"H",IF(BQ203=2,"M","L")))</f>
        <v>L</v>
      </c>
      <c r="P203" s="7" t="str">
        <f>IF(AND(BS203&lt;&gt;1,BS203&lt;&gt;2,BS203&lt;&gt;3),"ER",IF(BS203=3,"H",IF(BS203=2,"M","L")))</f>
        <v>L</v>
      </c>
      <c r="Q203" s="7" t="str">
        <f>IF(OR(AND(BU203&lt;&gt;1,BU203&lt;&gt;2,BU203&lt;&gt;3),AND(BV203&lt;&gt;1,BV203&lt;&gt;2,BV203&lt;&gt;3)),"ER",IF(AND(BU203=3,BV203=3),"H",IF(OR(AND(BU203=3,BV203=2),AND(BU203=2,BV203=3),AND(BU203=2,BV203=2)),"M","L")))</f>
        <v>M</v>
      </c>
      <c r="R203" s="7"/>
      <c r="S203" s="7" t="str">
        <f>IF(AND(BX203&lt;&gt;1,BX203&lt;&gt;2,BX203&lt;&gt;3),"ER",IF(BX203=3,"H",IF(BX203=2,"M","L")))</f>
        <v>H</v>
      </c>
      <c r="T203" s="7" t="str">
        <f>IF(OR(AND(CC203&lt;&gt;"m",CC203&lt;&gt;"s",CC203&lt;&gt;""),AND(CD203&lt;&gt;"m",CD203&lt;&gt;"s",CD203&lt;&gt;""),AND(CE203&lt;&gt;"m",CE203&lt;&gt;"s",CE203&lt;&gt;""),AND(CF203&lt;&gt;"m",CF203&lt;&gt;"s",CF203&lt;&gt;""),AND(CG203&lt;&gt;"m",CG203&lt;&gt;"s",CG203&lt;&gt;"")),"ER",IF(BZ203&gt;=2,"H",IF(OR(BZ203=1,CA203&gt;=1),"M","L")))</f>
        <v>H</v>
      </c>
      <c r="U203" s="7" t="str">
        <f>IF(OR(AND(CN203&lt;&gt;"m+",CN203&lt;&gt;"m-",CN203&lt;&gt;"o+",CN203&lt;&gt;"o-",CN203&lt;&gt;""),AND(CO203&lt;&gt;"m+",CO203&lt;&gt;"m-",CO203&lt;&gt;"o+",CO203&lt;&gt;"o-",CO203&lt;&gt;""),AND(CP203&lt;&gt;"m+",CP203&lt;&gt;"m-",CP203&lt;&gt;"o+",CP203&lt;&gt;"o-",CP203&lt;&gt;""),AND(CQ203&lt;&gt;"m+",CQ203&lt;&gt;"m-",CQ203&lt;&gt;"o+",CQ203&lt;&gt;"o-",CQ203&lt;&gt;""),AND(CR203&lt;&gt;"m+",CR203&lt;&gt;"m-",CR203&lt;&gt;"o+",CR203&lt;&gt;"o-",CR203&lt;&gt;""),AND(CS203&lt;&gt;"m+",CS203&lt;&gt;"m-",CS203&lt;&gt;"o+",CS203&lt;&gt;"o-",CS203&lt;&gt;""),AND(CT203&lt;&gt;"m+",CT203&lt;&gt;"m-",CT203&lt;&gt;"o+",CT203&lt;&gt;"o-",CT203&lt;&gt;""),AND(CU203&lt;&gt;"m+",CU203&lt;&gt;"m-",CU203&lt;&gt;"o+",CU203&lt;&gt;"o-",CU203&lt;&gt;"")),"ER",IF(CI203&gt;=2,"H",IF(OR(CI203=1,CJ203&gt;=1,CK203&gt;=1,CL203&gt;=1),"M","L")))</f>
        <v>M</v>
      </c>
      <c r="V203" s="7"/>
      <c r="W203" s="106">
        <f>IF(OR(K203="ER",L203="ER",M203="ER",N203="ER",O203="ER",P203="ER",Q203="ER",S203="ER",T203="ER",U203="ER"),"ER",(3*COUNTIF(K203:U203,"H")+2*COUNTIF(K203:U203,"M")+1*COUNTIF(K203:U203,"L"))/COUNTIF(K203:U203,"*"))</f>
        <v>2.1</v>
      </c>
      <c r="X203" s="32"/>
      <c r="Y203" s="37">
        <v>3</v>
      </c>
      <c r="Z203" s="37">
        <v>3</v>
      </c>
      <c r="AA203" s="37">
        <f>IF(OR(AND(AB203&lt;&gt;"x",AB203&lt;&gt;""),AND(AC203&lt;&gt;"x",AC203&lt;&gt;""),AND(AD203&lt;&gt;"x",AD203&lt;&gt;""),AND(AE203&lt;&gt;"x",AE203&lt;&gt;""),AND(AF203&lt;&gt;"x",AF203&lt;&gt;""),AND(AG203&lt;&gt;"x",AG203&lt;&gt;""),AND(AH203&lt;&gt;"x",AH203&lt;&gt;""),AND(AI203&lt;&gt;"x",AI203&lt;&gt;""),AND(AJ203&lt;&gt;"x",AJ203&lt;&gt;""),AND(AK203&lt;&gt;"x",AK203&lt;&gt;""),AND(AL203&lt;&gt;"x",AL203&lt;&gt;""),AND(AM203&lt;&gt;"x",AM203&lt;&gt;""),AND(AN203&lt;&gt;"x",AN203&lt;&gt;""),AND(AO203&lt;&gt;"x",AO203&lt;&gt;""),AND(AP203&lt;&gt;"x",AP203&lt;&gt;""),AND(AQ203&lt;&gt;"x",AQ203&lt;&gt;""),AND(AR203&lt;&gt;"x",AR203&lt;&gt;""),AND(AS203&lt;&gt;"x",AS203&lt;&gt;"")),"ER",IF(OR(AB203="x",AC203="x",AG203="x",AH203="x",AI203="x",AJ203="x",AK203="x",AL203="x"),3,1))</f>
        <v>3</v>
      </c>
      <c r="AB203" s="7"/>
      <c r="AC203" s="7" t="s">
        <v>39</v>
      </c>
      <c r="AD203" s="7"/>
      <c r="AE203" s="7"/>
      <c r="AF203" s="7"/>
      <c r="AG203" s="7"/>
      <c r="AH203" s="7"/>
      <c r="AI203" s="7"/>
      <c r="AJ203" s="7"/>
      <c r="AK203" s="7"/>
      <c r="AL203" s="7"/>
      <c r="AM203" s="7"/>
      <c r="AN203" s="7"/>
      <c r="AO203" s="7"/>
      <c r="AP203" s="7"/>
      <c r="AQ203" s="7"/>
      <c r="AR203" s="7"/>
      <c r="AS203" s="7"/>
      <c r="AT203" s="37">
        <v>3</v>
      </c>
      <c r="AU203" s="37" t="s">
        <v>301</v>
      </c>
      <c r="AV203" s="7"/>
      <c r="AW203" s="37">
        <v>3</v>
      </c>
      <c r="AX203" s="37">
        <v>3</v>
      </c>
      <c r="AY203" s="7"/>
      <c r="AZ203" s="37">
        <v>3</v>
      </c>
      <c r="BA203" s="37">
        <v>2</v>
      </c>
      <c r="BB203" s="37">
        <v>2</v>
      </c>
      <c r="BC203" s="37">
        <v>1</v>
      </c>
      <c r="BD203" s="37">
        <v>1</v>
      </c>
      <c r="BE203" s="7"/>
      <c r="BF203" s="37">
        <f>IF(OR(AND(BG203&lt;&gt;"FW",BG203&lt;&gt;"SW"),AND(BH203&lt;&gt;"x",BH203&lt;&gt;""),AND(BI203&lt;&gt;"x",BI203&lt;&gt;""),AND(BJ203&lt;&gt;"x",BJ203&lt;&gt;""),AND(BK203&lt;&gt;"x",BK203&lt;&gt;""),AND(BL203&lt;&gt;"x",BL203&lt;&gt;""),AND(BM203&lt;&gt;"x",BM203&lt;&gt;""),AND(BN203&lt;&gt;"x",BN203&lt;&gt;""),AND(BO203&lt;&gt;"x",BO203&lt;&gt;"")),"ER",IF(OR(AND(BG203="FW",BH203="x",BI203="x",BJ203="x",BL203="x",BM203="x",BN203="x"),AND(BG203="SW",BH203="x",BI203="x",BK203="x",BM203="x")),3,IF(OR(AND(BG203="FW",BH203="x",BI203="x",BJ203="x"),AND(BG203="SW",BH203="x",BI203="x",BK203="x"),AND(OR(BG203="FW",BG203="SW"),BH203="x",BO203="x")),2,1)))</f>
        <v>2</v>
      </c>
      <c r="BG203" s="7" t="s">
        <v>60</v>
      </c>
      <c r="BH203" s="7" t="s">
        <v>39</v>
      </c>
      <c r="BI203" s="7"/>
      <c r="BJ203" s="7"/>
      <c r="BK203" s="7"/>
      <c r="BL203" s="7"/>
      <c r="BM203" s="7"/>
      <c r="BN203" s="7"/>
      <c r="BO203" s="7" t="s">
        <v>39</v>
      </c>
      <c r="BP203" s="7"/>
      <c r="BQ203" s="37">
        <v>1</v>
      </c>
      <c r="BR203" s="7"/>
      <c r="BS203" s="37">
        <v>1</v>
      </c>
      <c r="BT203" s="7"/>
      <c r="BU203" s="37">
        <v>3</v>
      </c>
      <c r="BV203" s="37">
        <v>2</v>
      </c>
      <c r="BW203" s="7"/>
      <c r="BX203" s="37">
        <v>3</v>
      </c>
      <c r="BY203" s="7"/>
      <c r="BZ203" s="37">
        <f>COUNTIF(CC203:CG203,"m")</f>
        <v>2</v>
      </c>
      <c r="CA203" s="37">
        <f>COUNTIF(CC203:CG203,"s")</f>
        <v>0</v>
      </c>
      <c r="CB203" s="37">
        <f t="shared" si="494"/>
        <v>2</v>
      </c>
      <c r="CC203" s="7"/>
      <c r="CD203" s="7" t="s">
        <v>363</v>
      </c>
      <c r="CE203" s="7"/>
      <c r="CF203" s="7"/>
      <c r="CG203" s="7" t="s">
        <v>363</v>
      </c>
      <c r="CH203" s="7"/>
      <c r="CI203" s="37">
        <f>COUNTIF(CN203:CU203,"m+")</f>
        <v>0</v>
      </c>
      <c r="CJ203" s="37">
        <f>COUNTIF(CN203:CU203,"m-")</f>
        <v>1</v>
      </c>
      <c r="CK203" s="37">
        <f>COUNTIF(CN203:CU203,"o+")</f>
        <v>0</v>
      </c>
      <c r="CL203" s="37">
        <f>COUNTIF(CN203:CU203,"o-")</f>
        <v>0</v>
      </c>
      <c r="CM203" s="37">
        <f t="shared" si="495"/>
        <v>1</v>
      </c>
      <c r="CN203" s="7" t="s">
        <v>372</v>
      </c>
      <c r="CO203" s="7"/>
      <c r="CP203" s="7"/>
      <c r="CQ203" s="7"/>
      <c r="CR203" s="7"/>
      <c r="CS203" s="7"/>
      <c r="CT203" s="7"/>
      <c r="CU203" s="7"/>
      <c r="CV203" s="33"/>
    </row>
    <row r="204" spans="1:100" ht="15.75" thickBot="1">
      <c r="A204" s="9"/>
      <c r="B204" s="9"/>
      <c r="C204" s="9"/>
      <c r="D204" s="60"/>
      <c r="E204" s="66"/>
      <c r="F204" s="18"/>
      <c r="G204" s="18"/>
      <c r="H204" s="62"/>
      <c r="I204" s="9"/>
      <c r="J204" s="9"/>
      <c r="K204" s="63"/>
      <c r="L204" s="63"/>
      <c r="M204" s="63"/>
      <c r="N204" s="63"/>
      <c r="O204" s="63"/>
      <c r="P204" s="63"/>
      <c r="Q204" s="63"/>
      <c r="R204" s="27"/>
      <c r="S204" s="27"/>
      <c r="T204" s="27"/>
      <c r="U204" s="27"/>
      <c r="V204" s="27"/>
      <c r="W204" s="64"/>
      <c r="X204" s="62"/>
      <c r="Y204" s="27"/>
      <c r="Z204" s="27"/>
      <c r="AA204" s="27"/>
      <c r="AB204" s="27"/>
      <c r="AC204" s="27"/>
      <c r="AD204" s="27"/>
      <c r="AE204" s="27"/>
      <c r="AF204" s="27"/>
      <c r="AG204" s="27"/>
      <c r="AH204" s="27"/>
      <c r="AI204" s="27"/>
      <c r="AJ204" s="27"/>
      <c r="AK204" s="27"/>
      <c r="AL204" s="27"/>
      <c r="AM204" s="27"/>
      <c r="AN204" s="27"/>
      <c r="AO204" s="27"/>
      <c r="AP204" s="27"/>
      <c r="AQ204" s="27"/>
      <c r="AR204" s="27"/>
      <c r="AS204" s="27"/>
      <c r="AT204" s="27"/>
      <c r="AU204" s="27"/>
      <c r="AV204" s="27"/>
      <c r="AW204" s="27"/>
      <c r="AX204" s="27"/>
      <c r="AY204" s="27"/>
      <c r="AZ204" s="27"/>
      <c r="BA204" s="27"/>
      <c r="BB204" s="27"/>
      <c r="BC204" s="27"/>
      <c r="BD204" s="27"/>
      <c r="BE204" s="27"/>
      <c r="BF204" s="27"/>
      <c r="BG204" s="27"/>
      <c r="BH204" s="27"/>
      <c r="BI204" s="27"/>
      <c r="BJ204" s="27"/>
      <c r="BK204" s="27"/>
      <c r="BL204" s="27"/>
      <c r="BM204" s="27"/>
      <c r="BN204" s="27"/>
      <c r="BO204" s="27"/>
      <c r="BP204" s="27"/>
      <c r="BQ204" s="27"/>
      <c r="BR204" s="27"/>
      <c r="BS204" s="27"/>
      <c r="BT204" s="27"/>
      <c r="BU204" s="27"/>
      <c r="BV204" s="27"/>
      <c r="BW204" s="27"/>
      <c r="BX204" s="27"/>
      <c r="BY204" s="27"/>
      <c r="BZ204" s="27"/>
      <c r="CA204" s="27"/>
      <c r="CB204" s="27"/>
      <c r="CC204" s="27"/>
      <c r="CD204" s="27"/>
      <c r="CE204" s="27"/>
      <c r="CF204" s="27"/>
      <c r="CG204" s="27"/>
      <c r="CH204" s="27"/>
      <c r="CI204" s="27"/>
      <c r="CJ204" s="27"/>
      <c r="CK204" s="27"/>
      <c r="CL204" s="27"/>
      <c r="CM204" s="27"/>
      <c r="CN204" s="27"/>
      <c r="CO204" s="27"/>
      <c r="CP204" s="27"/>
      <c r="CQ204" s="27"/>
      <c r="CR204" s="27"/>
      <c r="CS204" s="27"/>
      <c r="CT204" s="27"/>
      <c r="CU204" s="27"/>
      <c r="CV204" s="62"/>
    </row>
    <row r="205" spans="1:100">
      <c r="A205" s="22"/>
      <c r="B205" s="22"/>
      <c r="C205" s="22"/>
      <c r="D205" s="61"/>
      <c r="E205" s="67"/>
      <c r="F205" s="23"/>
      <c r="G205" s="23"/>
      <c r="H205" s="33"/>
      <c r="I205" s="7"/>
      <c r="J205" s="7"/>
      <c r="X205" s="33"/>
      <c r="CV205" s="33"/>
    </row>
    <row r="206" spans="1:100" ht="30" customHeight="1">
      <c r="A206" s="22" t="s">
        <v>588</v>
      </c>
      <c r="B206" s="22" t="s">
        <v>56</v>
      </c>
      <c r="C206" s="22" t="s">
        <v>50</v>
      </c>
      <c r="D206" s="61" t="s">
        <v>51</v>
      </c>
      <c r="E206" s="67" t="s">
        <v>400</v>
      </c>
      <c r="F206" s="23" t="s">
        <v>589</v>
      </c>
      <c r="G206" s="23" t="s">
        <v>590</v>
      </c>
      <c r="H206" s="33"/>
      <c r="I206" s="106" t="str">
        <f>IF(OR(K206="ER",L206="ER",M206="ER",N206="ER",O206="ER",P206="ER",Q206="ER",S206="ER",T206="ER",U206="ER",W206="ER"),"ER",IF(OR(K206="L",M206="L",N206="L",Q206="L",S206="L",W206&lt;1.5),"L",IF(OR(K206="M",M206="M",N206="M",Q206="M",S206="M",W206&lt;2.5),"M","H")))</f>
        <v>L</v>
      </c>
      <c r="J206" s="7"/>
      <c r="K206" s="7" t="str">
        <f>IF(OR(AND(Y206&lt;&gt;1,Y206&lt;&gt;2,Y206&lt;&gt;3),AND(Z206&lt;&gt;1,Z206&lt;&gt;2,Z206&lt;&gt;3),AND(AA206&lt;&gt;1,AA206&lt;&gt;2,AA206&lt;&gt;3),AND(AT206&lt;&gt;1,AT206&lt;&gt;2,AT206&lt;&gt;3),AND(AU206&lt;&gt;"m",AU206&lt;&gt;"n",AU206&lt;&gt;"nr")),"ER",IF(OR(Y206=1,Z206=1,AA206=1,AT206=1,AU206="nr"),"L",IF(OR(Y206=2,Z206=2,AA206=2,AT206=2,AU206="n"),"M","H")))</f>
        <v>M</v>
      </c>
      <c r="L206" s="7" t="str">
        <f>IF(OR(AND(AW206&lt;&gt;1,AW206&lt;&gt;2,AW206&lt;&gt;3),AND(AX206&lt;&gt;1,AX206&lt;&gt;2,AX206&lt;&gt;3)),"ER",IF(OR(AW206=1,AX206=1),"L",IF(OR(AW206=2,AX206=2),"M","H")))</f>
        <v>H</v>
      </c>
      <c r="M206" s="7" t="str">
        <f>IF(OR(AND(AZ206&lt;&gt;1,AZ206&lt;&gt;2,AZ206&lt;&gt;3),AND(BA206&lt;&gt;1,BA206&lt;&gt;2,BA206&lt;&gt;3),AND(BB206&lt;&gt;1,BB206&lt;&gt;2,BB206&lt;&gt;3),AND(BC206&lt;&gt;1,BC206&lt;&gt;2,BC206&lt;&gt;3),AND(BD206&lt;&gt;1,BD206&lt;&gt;2,BD206&lt;&gt;3)),"ER",IF(OR(AVERAGE(AZ206:BD206)&lt;1.5,AZ206=1,BA206=1,BB206=1),"L",IF(OR(AVERAGE(AZ206:BD206)&lt;2.5,BA206=2),"M","H")))</f>
        <v>M</v>
      </c>
      <c r="N206" s="7" t="str">
        <f>IF(BF206=3,"H",IF(BF206=2,"M",IF(BF206=1,"L","ER")))</f>
        <v>L</v>
      </c>
      <c r="O206" s="7" t="str">
        <f>IF(AND(BQ206&lt;&gt;1,BQ206&lt;&gt;2,BQ206&lt;&gt;3),"ER",IF(BQ206=3,"H",IF(BQ206=2,"M","L")))</f>
        <v>L</v>
      </c>
      <c r="P206" s="7" t="str">
        <f>IF(AND(BS206&lt;&gt;1,BS206&lt;&gt;2,BS206&lt;&gt;3),"ER",IF(BS206=3,"H",IF(BS206=2,"M","L")))</f>
        <v>L</v>
      </c>
      <c r="Q206" s="7" t="str">
        <f>IF(OR(AND(BU206&lt;&gt;1,BU206&lt;&gt;2,BU206&lt;&gt;3),AND(BV206&lt;&gt;1,BV206&lt;&gt;2,BV206&lt;&gt;3)),"ER",IF(AND(BU206=3,BV206=3),"H",IF(OR(AND(BU206=3,BV206=2),AND(BU206=2,BV206=3),AND(BU206=2,BV206=2)),"M","L")))</f>
        <v>L</v>
      </c>
      <c r="R206" s="7"/>
      <c r="S206" s="7" t="str">
        <f>IF(AND(BX206&lt;&gt;1,BX206&lt;&gt;2,BX206&lt;&gt;3),"ER",IF(BX206=3,"H",IF(BX206=2,"M","L")))</f>
        <v>H</v>
      </c>
      <c r="T206" s="7" t="str">
        <f>IF(OR(AND(CC206&lt;&gt;"m",CC206&lt;&gt;"s",CC206&lt;&gt;""),AND(CD206&lt;&gt;"m",CD206&lt;&gt;"s",CD206&lt;&gt;""),AND(CE206&lt;&gt;"m",CE206&lt;&gt;"s",CE206&lt;&gt;""),AND(CF206&lt;&gt;"m",CF206&lt;&gt;"s",CF206&lt;&gt;""),AND(CG206&lt;&gt;"m",CG206&lt;&gt;"s",CG206&lt;&gt;"")),"ER",IF(BZ206&gt;=2,"H",IF(OR(BZ206=1,CA206&gt;=1),"M","L")))</f>
        <v>H</v>
      </c>
      <c r="U206" s="7" t="str">
        <f>IF(OR(AND(CN206&lt;&gt;"m+",CN206&lt;&gt;"m-",CN206&lt;&gt;"o+",CN206&lt;&gt;"o-",CN206&lt;&gt;""),AND(CO206&lt;&gt;"m+",CO206&lt;&gt;"m-",CO206&lt;&gt;"o+",CO206&lt;&gt;"o-",CO206&lt;&gt;""),AND(CP206&lt;&gt;"m+",CP206&lt;&gt;"m-",CP206&lt;&gt;"o+",CP206&lt;&gt;"o-",CP206&lt;&gt;""),AND(CQ206&lt;&gt;"m+",CQ206&lt;&gt;"m-",CQ206&lt;&gt;"o+",CQ206&lt;&gt;"o-",CQ206&lt;&gt;""),AND(CR206&lt;&gt;"m+",CR206&lt;&gt;"m-",CR206&lt;&gt;"o+",CR206&lt;&gt;"o-",CR206&lt;&gt;""),AND(CS206&lt;&gt;"m+",CS206&lt;&gt;"m-",CS206&lt;&gt;"o+",CS206&lt;&gt;"o-",CS206&lt;&gt;""),AND(CT206&lt;&gt;"m+",CT206&lt;&gt;"m-",CT206&lt;&gt;"o+",CT206&lt;&gt;"o-",CT206&lt;&gt;""),AND(CU206&lt;&gt;"m+",CU206&lt;&gt;"m-",CU206&lt;&gt;"o+",CU206&lt;&gt;"o-",CU206&lt;&gt;"")),"ER",IF(CI206&gt;=2,"H",IF(OR(CI206=1,CJ206&gt;=1,CK206&gt;=1,CL206&gt;=1),"M","L")))</f>
        <v>L</v>
      </c>
      <c r="V206" s="7"/>
      <c r="W206" s="106">
        <f>IF(OR(K206="ER",L206="ER",M206="ER",N206="ER",O206="ER",P206="ER",Q206="ER",S206="ER",T206="ER",U206="ER"),"ER",(3*COUNTIF(K206:U206,"H")+2*COUNTIF(K206:U206,"M")+1*COUNTIF(K206:U206,"L"))/COUNTIF(K206:U206,"*"))</f>
        <v>1.8</v>
      </c>
      <c r="X206" s="32"/>
      <c r="Y206" s="37">
        <v>3</v>
      </c>
      <c r="Z206" s="37">
        <v>3</v>
      </c>
      <c r="AA206" s="37">
        <f>IF(OR(AND(AB206&lt;&gt;"x",AB206&lt;&gt;""),AND(AC206&lt;&gt;"x",AC206&lt;&gt;""),AND(AD206&lt;&gt;"x",AD206&lt;&gt;""),AND(AE206&lt;&gt;"x",AE206&lt;&gt;""),AND(AF206&lt;&gt;"x",AF206&lt;&gt;""),AND(AG206&lt;&gt;"x",AG206&lt;&gt;""),AND(AH206&lt;&gt;"x",AH206&lt;&gt;""),AND(AI206&lt;&gt;"x",AI206&lt;&gt;""),AND(AJ206&lt;&gt;"x",AJ206&lt;&gt;""),AND(AK206&lt;&gt;"x",AK206&lt;&gt;""),AND(AL206&lt;&gt;"x",AL206&lt;&gt;""),AND(AM206&lt;&gt;"x",AM206&lt;&gt;""),AND(AN206&lt;&gt;"x",AN206&lt;&gt;""),AND(AO206&lt;&gt;"x",AO206&lt;&gt;""),AND(AP206&lt;&gt;"x",AP206&lt;&gt;""),AND(AQ206&lt;&gt;"x",AQ206&lt;&gt;""),AND(AR206&lt;&gt;"x",AR206&lt;&gt;""),AND(AS206&lt;&gt;"x",AS206&lt;&gt;"")),"ER",IF(OR(AB206="x",AC206="x",AG206="x",AH206="x",AI206="x",AJ206="x",AK206="x",AL206="x"),3,1))</f>
        <v>3</v>
      </c>
      <c r="AB206" s="7"/>
      <c r="AC206" s="7" t="s">
        <v>39</v>
      </c>
      <c r="AD206" s="7" t="s">
        <v>39</v>
      </c>
      <c r="AE206" s="7"/>
      <c r="AF206" s="7"/>
      <c r="AG206" s="7"/>
      <c r="AH206" s="7"/>
      <c r="AI206" s="7"/>
      <c r="AJ206" s="7"/>
      <c r="AK206" s="7"/>
      <c r="AL206" s="7"/>
      <c r="AM206" s="7"/>
      <c r="AN206" s="7"/>
      <c r="AO206" s="7"/>
      <c r="AP206" s="7" t="s">
        <v>39</v>
      </c>
      <c r="AQ206" s="7"/>
      <c r="AR206" s="7"/>
      <c r="AS206" s="7"/>
      <c r="AT206" s="37">
        <v>3</v>
      </c>
      <c r="AU206" s="37" t="s">
        <v>301</v>
      </c>
      <c r="AV206" s="7"/>
      <c r="AW206" s="37">
        <v>3</v>
      </c>
      <c r="AX206" s="37">
        <v>3</v>
      </c>
      <c r="AY206" s="7"/>
      <c r="AZ206" s="37">
        <v>3</v>
      </c>
      <c r="BA206" s="37">
        <v>2</v>
      </c>
      <c r="BB206" s="37">
        <v>2</v>
      </c>
      <c r="BC206" s="37">
        <v>1</v>
      </c>
      <c r="BD206" s="37">
        <v>1</v>
      </c>
      <c r="BE206" s="7"/>
      <c r="BF206" s="37">
        <f>IF(OR(AND(BG206&lt;&gt;"FW",BG206&lt;&gt;"SW"),AND(BH206&lt;&gt;"x",BH206&lt;&gt;""),AND(BI206&lt;&gt;"x",BI206&lt;&gt;""),AND(BJ206&lt;&gt;"x",BJ206&lt;&gt;""),AND(BK206&lt;&gt;"x",BK206&lt;&gt;""),AND(BL206&lt;&gt;"x",BL206&lt;&gt;""),AND(BM206&lt;&gt;"x",BM206&lt;&gt;""),AND(BN206&lt;&gt;"x",BN206&lt;&gt;""),AND(BO206&lt;&gt;"x",BO206&lt;&gt;"")),"ER",IF(OR(AND(BG206="FW",BH206="x",BI206="x",BJ206="x",BL206="x",BM206="x",BN206="x"),AND(BG206="SW",BH206="x",BI206="x",BK206="x",BM206="x")),3,IF(OR(AND(BG206="FW",BH206="x",BI206="x",BJ206="x"),AND(BG206="SW",BH206="x",BI206="x",BK206="x"),AND(OR(BG206="FW",BG206="SW"),BH206="x",BO206="x")),2,1)))</f>
        <v>1</v>
      </c>
      <c r="BG206" s="7" t="s">
        <v>60</v>
      </c>
      <c r="BH206" s="7" t="s">
        <v>39</v>
      </c>
      <c r="BI206" s="7"/>
      <c r="BJ206" s="7"/>
      <c r="BK206" s="7"/>
      <c r="BL206" s="7"/>
      <c r="BM206" s="7"/>
      <c r="BN206" s="7"/>
      <c r="BO206" s="7"/>
      <c r="BP206" s="7"/>
      <c r="BQ206" s="37">
        <v>1</v>
      </c>
      <c r="BR206" s="7"/>
      <c r="BS206" s="37">
        <v>1</v>
      </c>
      <c r="BT206" s="7"/>
      <c r="BU206" s="37">
        <v>3</v>
      </c>
      <c r="BV206" s="37">
        <v>1</v>
      </c>
      <c r="BW206" s="7"/>
      <c r="BX206" s="37">
        <v>3</v>
      </c>
      <c r="BY206" s="7"/>
      <c r="BZ206" s="37">
        <f>COUNTIF(CC206:CG206,"m")</f>
        <v>2</v>
      </c>
      <c r="CA206" s="37">
        <f>COUNTIF(CC206:CG206,"s")</f>
        <v>0</v>
      </c>
      <c r="CB206" s="37">
        <f t="shared" si="494"/>
        <v>2</v>
      </c>
      <c r="CC206" s="7"/>
      <c r="CD206" s="7" t="s">
        <v>363</v>
      </c>
      <c r="CE206" s="7"/>
      <c r="CF206" s="7"/>
      <c r="CG206" s="7" t="s">
        <v>363</v>
      </c>
      <c r="CH206" s="7"/>
      <c r="CI206" s="37">
        <f>COUNTIF(CN206:CU206,"m+")</f>
        <v>0</v>
      </c>
      <c r="CJ206" s="37">
        <f>COUNTIF(CN206:CU206,"m-")</f>
        <v>0</v>
      </c>
      <c r="CK206" s="37">
        <f>COUNTIF(CN206:CU206,"o+")</f>
        <v>0</v>
      </c>
      <c r="CL206" s="37">
        <f>COUNTIF(CN206:CU206,"o-")</f>
        <v>0</v>
      </c>
      <c r="CM206" s="37">
        <f t="shared" si="495"/>
        <v>0</v>
      </c>
      <c r="CN206" s="7"/>
      <c r="CO206" s="7"/>
      <c r="CP206" s="7"/>
      <c r="CQ206" s="7"/>
      <c r="CR206" s="7"/>
      <c r="CS206" s="7"/>
      <c r="CT206" s="7"/>
      <c r="CU206" s="7"/>
      <c r="CV206" s="33"/>
    </row>
    <row r="207" spans="1:100">
      <c r="A207" s="22"/>
      <c r="B207" s="22"/>
      <c r="C207" s="22"/>
      <c r="D207" s="61"/>
      <c r="E207" s="67"/>
      <c r="F207" s="23"/>
      <c r="G207" s="23"/>
      <c r="H207" s="33"/>
      <c r="I207" s="7"/>
      <c r="J207" s="7"/>
      <c r="X207" s="33"/>
      <c r="CV207" s="33"/>
    </row>
    <row r="208" spans="1:100" ht="30" customHeight="1">
      <c r="A208" s="22" t="s">
        <v>588</v>
      </c>
      <c r="B208" s="22" t="s">
        <v>56</v>
      </c>
      <c r="C208" s="22" t="s">
        <v>50</v>
      </c>
      <c r="D208" s="61" t="s">
        <v>73</v>
      </c>
      <c r="E208" s="67" t="s">
        <v>400</v>
      </c>
      <c r="F208" s="23" t="s">
        <v>589</v>
      </c>
      <c r="G208" s="23" t="s">
        <v>590</v>
      </c>
      <c r="H208" s="33"/>
      <c r="I208" s="106" t="str">
        <f>IF(OR(K208="ER",L208="ER",M208="ER",N208="ER",O208="ER",P208="ER",Q208="ER",S208="ER",T208="ER",U208="ER",W208="ER"),"ER",IF(OR(K208="L",M208="L",N208="L",Q208="L",S208="L",W208&lt;1.5),"L",IF(OR(K208="M",M208="M",N208="M",Q208="M",S208="M",W208&lt;2.5),"M","H")))</f>
        <v>L</v>
      </c>
      <c r="J208" s="7"/>
      <c r="K208" s="7" t="str">
        <f>IF(OR(AND(Y208&lt;&gt;1,Y208&lt;&gt;2,Y208&lt;&gt;3),AND(Z208&lt;&gt;1,Z208&lt;&gt;2,Z208&lt;&gt;3),AND(AA208&lt;&gt;1,AA208&lt;&gt;2,AA208&lt;&gt;3),AND(AT208&lt;&gt;1,AT208&lt;&gt;2,AT208&lt;&gt;3),AND(AU208&lt;&gt;"m",AU208&lt;&gt;"n",AU208&lt;&gt;"nr")),"ER",IF(OR(Y208=1,Z208=1,AA208=1,AT208=1,AU208="nr"),"L",IF(OR(Y208=2,Z208=2,AA208=2,AT208=2,AU208="n"),"M","H")))</f>
        <v>M</v>
      </c>
      <c r="L208" s="7" t="str">
        <f>IF(OR(AND(AW208&lt;&gt;1,AW208&lt;&gt;2,AW208&lt;&gt;3),AND(AX208&lt;&gt;1,AX208&lt;&gt;2,AX208&lt;&gt;3)),"ER",IF(OR(AW208=1,AX208=1),"L",IF(OR(AW208=2,AX208=2),"M","H")))</f>
        <v>H</v>
      </c>
      <c r="M208" s="7" t="str">
        <f>IF(OR(AND(AZ208&lt;&gt;1,AZ208&lt;&gt;2,AZ208&lt;&gt;3),AND(BA208&lt;&gt;1,BA208&lt;&gt;2,BA208&lt;&gt;3),AND(BB208&lt;&gt;1,BB208&lt;&gt;2,BB208&lt;&gt;3),AND(BC208&lt;&gt;1,BC208&lt;&gt;2,BC208&lt;&gt;3),AND(BD208&lt;&gt;1,BD208&lt;&gt;2,BD208&lt;&gt;3)),"ER",IF(OR(AVERAGE(AZ208:BD208)&lt;1.5,AZ208=1,BA208=1,BB208=1),"L",IF(OR(AVERAGE(AZ208:BD208)&lt;2.5,BA208=2),"M","H")))</f>
        <v>M</v>
      </c>
      <c r="N208" s="7" t="str">
        <f>IF(BF208=3,"H",IF(BF208=2,"M",IF(BF208=1,"L","ER")))</f>
        <v>L</v>
      </c>
      <c r="O208" s="7" t="str">
        <f>IF(AND(BQ208&lt;&gt;1,BQ208&lt;&gt;2,BQ208&lt;&gt;3),"ER",IF(BQ208=3,"H",IF(BQ208=2,"M","L")))</f>
        <v>L</v>
      </c>
      <c r="P208" s="7" t="str">
        <f>IF(AND(BS208&lt;&gt;1,BS208&lt;&gt;2,BS208&lt;&gt;3),"ER",IF(BS208=3,"H",IF(BS208=2,"M","L")))</f>
        <v>L</v>
      </c>
      <c r="Q208" s="7" t="str">
        <f>IF(OR(AND(BU208&lt;&gt;1,BU208&lt;&gt;2,BU208&lt;&gt;3),AND(BV208&lt;&gt;1,BV208&lt;&gt;2,BV208&lt;&gt;3)),"ER",IF(AND(BU208=3,BV208=3),"H",IF(OR(AND(BU208=3,BV208=2),AND(BU208=2,BV208=3),AND(BU208=2,BV208=2)),"M","L")))</f>
        <v>L</v>
      </c>
      <c r="R208" s="7"/>
      <c r="S208" s="7" t="str">
        <f>IF(AND(BX208&lt;&gt;1,BX208&lt;&gt;2,BX208&lt;&gt;3),"ER",IF(BX208=3,"H",IF(BX208=2,"M","L")))</f>
        <v>H</v>
      </c>
      <c r="T208" s="7" t="str">
        <f>IF(OR(AND(CC208&lt;&gt;"m",CC208&lt;&gt;"s",CC208&lt;&gt;""),AND(CD208&lt;&gt;"m",CD208&lt;&gt;"s",CD208&lt;&gt;""),AND(CE208&lt;&gt;"m",CE208&lt;&gt;"s",CE208&lt;&gt;""),AND(CF208&lt;&gt;"m",CF208&lt;&gt;"s",CF208&lt;&gt;""),AND(CG208&lt;&gt;"m",CG208&lt;&gt;"s",CG208&lt;&gt;"")),"ER",IF(BZ208&gt;=2,"H",IF(OR(BZ208=1,CA208&gt;=1),"M","L")))</f>
        <v>H</v>
      </c>
      <c r="U208" s="7" t="str">
        <f>IF(OR(AND(CN208&lt;&gt;"m+",CN208&lt;&gt;"m-",CN208&lt;&gt;"o+",CN208&lt;&gt;"o-",CN208&lt;&gt;""),AND(CO208&lt;&gt;"m+",CO208&lt;&gt;"m-",CO208&lt;&gt;"o+",CO208&lt;&gt;"o-",CO208&lt;&gt;""),AND(CP208&lt;&gt;"m+",CP208&lt;&gt;"m-",CP208&lt;&gt;"o+",CP208&lt;&gt;"o-",CP208&lt;&gt;""),AND(CQ208&lt;&gt;"m+",CQ208&lt;&gt;"m-",CQ208&lt;&gt;"o+",CQ208&lt;&gt;"o-",CQ208&lt;&gt;""),AND(CR208&lt;&gt;"m+",CR208&lt;&gt;"m-",CR208&lt;&gt;"o+",CR208&lt;&gt;"o-",CR208&lt;&gt;""),AND(CS208&lt;&gt;"m+",CS208&lt;&gt;"m-",CS208&lt;&gt;"o+",CS208&lt;&gt;"o-",CS208&lt;&gt;""),AND(CT208&lt;&gt;"m+",CT208&lt;&gt;"m-",CT208&lt;&gt;"o+",CT208&lt;&gt;"o-",CT208&lt;&gt;""),AND(CU208&lt;&gt;"m+",CU208&lt;&gt;"m-",CU208&lt;&gt;"o+",CU208&lt;&gt;"o-",CU208&lt;&gt;"")),"ER",IF(CI208&gt;=2,"H",IF(OR(CI208=1,CJ208&gt;=1,CK208&gt;=1,CL208&gt;=1),"M","L")))</f>
        <v>L</v>
      </c>
      <c r="V208" s="7"/>
      <c r="W208" s="106">
        <f>IF(OR(K208="ER",L208="ER",M208="ER",N208="ER",O208="ER",P208="ER",Q208="ER",S208="ER",T208="ER",U208="ER"),"ER",(3*COUNTIF(K208:U208,"H")+2*COUNTIF(K208:U208,"M")+1*COUNTIF(K208:U208,"L"))/COUNTIF(K208:U208,"*"))</f>
        <v>1.8</v>
      </c>
      <c r="X208" s="32"/>
      <c r="Y208" s="37">
        <v>3</v>
      </c>
      <c r="Z208" s="37">
        <v>3</v>
      </c>
      <c r="AA208" s="37">
        <f>IF(OR(AND(AB208&lt;&gt;"x",AB208&lt;&gt;""),AND(AC208&lt;&gt;"x",AC208&lt;&gt;""),AND(AD208&lt;&gt;"x",AD208&lt;&gt;""),AND(AE208&lt;&gt;"x",AE208&lt;&gt;""),AND(AF208&lt;&gt;"x",AF208&lt;&gt;""),AND(AG208&lt;&gt;"x",AG208&lt;&gt;""),AND(AH208&lt;&gt;"x",AH208&lt;&gt;""),AND(AI208&lt;&gt;"x",AI208&lt;&gt;""),AND(AJ208&lt;&gt;"x",AJ208&lt;&gt;""),AND(AK208&lt;&gt;"x",AK208&lt;&gt;""),AND(AL208&lt;&gt;"x",AL208&lt;&gt;""),AND(AM208&lt;&gt;"x",AM208&lt;&gt;""),AND(AN208&lt;&gt;"x",AN208&lt;&gt;""),AND(AO208&lt;&gt;"x",AO208&lt;&gt;""),AND(AP208&lt;&gt;"x",AP208&lt;&gt;""),AND(AQ208&lt;&gt;"x",AQ208&lt;&gt;""),AND(AR208&lt;&gt;"x",AR208&lt;&gt;""),AND(AS208&lt;&gt;"x",AS208&lt;&gt;"")),"ER",IF(OR(AB208="x",AC208="x",AG208="x",AH208="x",AI208="x",AJ208="x",AK208="x",AL208="x"),3,1))</f>
        <v>3</v>
      </c>
      <c r="AB208" s="7"/>
      <c r="AC208" s="7" t="s">
        <v>39</v>
      </c>
      <c r="AD208" s="7" t="s">
        <v>39</v>
      </c>
      <c r="AE208" s="7"/>
      <c r="AF208" s="7"/>
      <c r="AG208" s="7"/>
      <c r="AH208" s="7"/>
      <c r="AI208" s="7"/>
      <c r="AJ208" s="7"/>
      <c r="AK208" s="7"/>
      <c r="AL208" s="7"/>
      <c r="AM208" s="7"/>
      <c r="AN208" s="7"/>
      <c r="AO208" s="7"/>
      <c r="AP208" s="7" t="s">
        <v>39</v>
      </c>
      <c r="AQ208" s="7"/>
      <c r="AR208" s="7"/>
      <c r="AS208" s="7"/>
      <c r="AT208" s="37">
        <v>3</v>
      </c>
      <c r="AU208" s="37" t="s">
        <v>301</v>
      </c>
      <c r="AV208" s="7"/>
      <c r="AW208" s="37">
        <v>3</v>
      </c>
      <c r="AX208" s="37">
        <v>3</v>
      </c>
      <c r="AY208" s="7"/>
      <c r="AZ208" s="37">
        <v>3</v>
      </c>
      <c r="BA208" s="37">
        <v>2</v>
      </c>
      <c r="BB208" s="37">
        <v>2</v>
      </c>
      <c r="BC208" s="37">
        <v>1</v>
      </c>
      <c r="BD208" s="37">
        <v>1</v>
      </c>
      <c r="BE208" s="7"/>
      <c r="BF208" s="37">
        <f>IF(OR(AND(BG208&lt;&gt;"FW",BG208&lt;&gt;"SW"),AND(BH208&lt;&gt;"x",BH208&lt;&gt;""),AND(BI208&lt;&gt;"x",BI208&lt;&gt;""),AND(BJ208&lt;&gt;"x",BJ208&lt;&gt;""),AND(BK208&lt;&gt;"x",BK208&lt;&gt;""),AND(BL208&lt;&gt;"x",BL208&lt;&gt;""),AND(BM208&lt;&gt;"x",BM208&lt;&gt;""),AND(BN208&lt;&gt;"x",BN208&lt;&gt;""),AND(BO208&lt;&gt;"x",BO208&lt;&gt;"")),"ER",IF(OR(AND(BG208="FW",BH208="x",BI208="x",BJ208="x",BL208="x",BM208="x",BN208="x"),AND(BG208="SW",BH208="x",BI208="x",BK208="x",BM208="x")),3,IF(OR(AND(BG208="FW",BH208="x",BI208="x",BJ208="x"),AND(BG208="SW",BH208="x",BI208="x",BK208="x"),AND(OR(BG208="FW",BG208="SW"),BH208="x",BO208="x")),2,1)))</f>
        <v>1</v>
      </c>
      <c r="BG208" s="7" t="s">
        <v>60</v>
      </c>
      <c r="BH208" s="7" t="s">
        <v>39</v>
      </c>
      <c r="BI208" s="7"/>
      <c r="BJ208" s="7"/>
      <c r="BK208" s="7"/>
      <c r="BL208" s="7"/>
      <c r="BM208" s="7"/>
      <c r="BN208" s="7"/>
      <c r="BO208" s="7"/>
      <c r="BP208" s="7"/>
      <c r="BQ208" s="37">
        <v>1</v>
      </c>
      <c r="BR208" s="7"/>
      <c r="BS208" s="37">
        <v>1</v>
      </c>
      <c r="BT208" s="7"/>
      <c r="BU208" s="37">
        <v>3</v>
      </c>
      <c r="BV208" s="37">
        <v>1</v>
      </c>
      <c r="BW208" s="7"/>
      <c r="BX208" s="37">
        <v>3</v>
      </c>
      <c r="BY208" s="7"/>
      <c r="BZ208" s="37">
        <f>COUNTIF(CC208:CG208,"m")</f>
        <v>2</v>
      </c>
      <c r="CA208" s="37">
        <f>COUNTIF(CC208:CG208,"s")</f>
        <v>0</v>
      </c>
      <c r="CB208" s="37">
        <f t="shared" si="494"/>
        <v>2</v>
      </c>
      <c r="CC208" s="7"/>
      <c r="CD208" s="7" t="s">
        <v>363</v>
      </c>
      <c r="CE208" s="7"/>
      <c r="CF208" s="7"/>
      <c r="CG208" s="7" t="s">
        <v>363</v>
      </c>
      <c r="CH208" s="7"/>
      <c r="CI208" s="37">
        <f>COUNTIF(CN208:CU208,"m+")</f>
        <v>0</v>
      </c>
      <c r="CJ208" s="37">
        <f>COUNTIF(CN208:CU208,"m-")</f>
        <v>0</v>
      </c>
      <c r="CK208" s="37">
        <f>COUNTIF(CN208:CU208,"o+")</f>
        <v>0</v>
      </c>
      <c r="CL208" s="37">
        <f>COUNTIF(CN208:CU208,"o-")</f>
        <v>0</v>
      </c>
      <c r="CM208" s="37">
        <f t="shared" si="495"/>
        <v>0</v>
      </c>
      <c r="CN208" s="7"/>
      <c r="CO208" s="7"/>
      <c r="CP208" s="7"/>
      <c r="CQ208" s="7"/>
      <c r="CR208" s="7"/>
      <c r="CS208" s="7"/>
      <c r="CT208" s="7"/>
      <c r="CU208" s="7"/>
      <c r="CV208" s="33"/>
    </row>
    <row r="209" spans="1:100" ht="15.75" thickBot="1">
      <c r="A209" s="9"/>
      <c r="B209" s="9"/>
      <c r="C209" s="9"/>
      <c r="D209" s="60"/>
      <c r="E209" s="66"/>
      <c r="F209" s="18"/>
      <c r="G209" s="18"/>
      <c r="H209" s="62"/>
      <c r="I209" s="9"/>
      <c r="J209" s="9"/>
      <c r="K209" s="63"/>
      <c r="L209" s="63"/>
      <c r="M209" s="63"/>
      <c r="N209" s="63"/>
      <c r="O209" s="63"/>
      <c r="P209" s="63"/>
      <c r="Q209" s="63"/>
      <c r="R209" s="27"/>
      <c r="S209" s="27"/>
      <c r="T209" s="27"/>
      <c r="U209" s="27"/>
      <c r="V209" s="27"/>
      <c r="W209" s="64"/>
      <c r="X209" s="62"/>
      <c r="Y209" s="27"/>
      <c r="Z209" s="27"/>
      <c r="AA209" s="27"/>
      <c r="AB209" s="27"/>
      <c r="AC209" s="27"/>
      <c r="AD209" s="27"/>
      <c r="AE209" s="27"/>
      <c r="AF209" s="27"/>
      <c r="AG209" s="27"/>
      <c r="AH209" s="27"/>
      <c r="AI209" s="27"/>
      <c r="AJ209" s="27"/>
      <c r="AK209" s="27"/>
      <c r="AL209" s="27"/>
      <c r="AM209" s="27"/>
      <c r="AN209" s="27"/>
      <c r="AO209" s="27"/>
      <c r="AP209" s="27"/>
      <c r="AQ209" s="27"/>
      <c r="AR209" s="27"/>
      <c r="AS209" s="27"/>
      <c r="AT209" s="27"/>
      <c r="AU209" s="27"/>
      <c r="AV209" s="27"/>
      <c r="AW209" s="27"/>
      <c r="AX209" s="27"/>
      <c r="AY209" s="27"/>
      <c r="AZ209" s="27"/>
      <c r="BA209" s="27"/>
      <c r="BB209" s="27"/>
      <c r="BC209" s="27"/>
      <c r="BD209" s="27"/>
      <c r="BE209" s="27"/>
      <c r="BF209" s="27"/>
      <c r="BG209" s="27"/>
      <c r="BH209" s="27"/>
      <c r="BI209" s="27"/>
      <c r="BJ209" s="27"/>
      <c r="BK209" s="27"/>
      <c r="BL209" s="27"/>
      <c r="BM209" s="27"/>
      <c r="BN209" s="27"/>
      <c r="BO209" s="27"/>
      <c r="BP209" s="27"/>
      <c r="BQ209" s="27"/>
      <c r="BR209" s="27"/>
      <c r="BS209" s="27"/>
      <c r="BT209" s="27"/>
      <c r="BU209" s="27"/>
      <c r="BV209" s="27"/>
      <c r="BW209" s="27"/>
      <c r="BX209" s="27"/>
      <c r="BY209" s="27"/>
      <c r="BZ209" s="27"/>
      <c r="CA209" s="27"/>
      <c r="CB209" s="27"/>
      <c r="CC209" s="27"/>
      <c r="CD209" s="27"/>
      <c r="CE209" s="27"/>
      <c r="CF209" s="27"/>
      <c r="CG209" s="27"/>
      <c r="CH209" s="27"/>
      <c r="CI209" s="27"/>
      <c r="CJ209" s="27"/>
      <c r="CK209" s="27"/>
      <c r="CL209" s="27"/>
      <c r="CM209" s="27"/>
      <c r="CN209" s="27"/>
      <c r="CO209" s="27"/>
      <c r="CP209" s="27"/>
      <c r="CQ209" s="27"/>
      <c r="CR209" s="27"/>
      <c r="CS209" s="27"/>
      <c r="CT209" s="27"/>
      <c r="CU209" s="27"/>
      <c r="CV209" s="62"/>
    </row>
    <row r="210" spans="1:100">
      <c r="A210" s="22"/>
      <c r="B210" s="22"/>
      <c r="C210" s="22"/>
      <c r="D210" s="61"/>
      <c r="E210" s="67"/>
      <c r="F210" s="23"/>
      <c r="G210" s="23"/>
      <c r="H210" s="33"/>
      <c r="I210" s="7"/>
      <c r="J210" s="7"/>
      <c r="X210" s="33"/>
      <c r="CV210" s="33"/>
    </row>
    <row r="211" spans="1:100" ht="27">
      <c r="A211" s="7" t="s">
        <v>184</v>
      </c>
      <c r="B211" s="7" t="s">
        <v>56</v>
      </c>
      <c r="C211" s="7" t="s">
        <v>50</v>
      </c>
      <c r="D211" s="20" t="s">
        <v>52</v>
      </c>
      <c r="E211" s="50" t="s">
        <v>440</v>
      </c>
      <c r="F211" s="12" t="s">
        <v>287</v>
      </c>
      <c r="G211" s="12" t="s">
        <v>185</v>
      </c>
      <c r="H211" s="33"/>
      <c r="I211" s="106" t="str">
        <f t="shared" ref="I211" si="496">IF(OR(K211="ER",L211="ER",M211="ER",N211="ER",O211="ER",P211="ER",Q211="ER",S211="ER",T211="ER",U211="ER",W211="ER"),"ER",IF(OR(K211="L",M211="L",N211="L",Q211="L",S211="L",W211&lt;1.5),"L",IF(OR(K211="M",M211="M",N211="M",Q211="M",S211="M",W211&lt;2.5),"M","H")))</f>
        <v>L</v>
      </c>
      <c r="J211" s="7"/>
      <c r="K211" s="7" t="str">
        <f t="shared" ref="K211" si="497">IF(OR(AND(Y211&lt;&gt;1,Y211&lt;&gt;2,Y211&lt;&gt;3),AND(Z211&lt;&gt;1,Z211&lt;&gt;2,Z211&lt;&gt;3),AND(AA211&lt;&gt;1,AA211&lt;&gt;2,AA211&lt;&gt;3),AND(AT211&lt;&gt;1,AT211&lt;&gt;2,AT211&lt;&gt;3),AND(AU211&lt;&gt;"m",AU211&lt;&gt;"n",AU211&lt;&gt;"nr")),"ER",IF(OR(Y211=1,Z211=1,AA211=1,AT211=1,AU211="nr"),"L",IF(OR(Y211=2,Z211=2,AA211=2,AT211=2,AU211="n"),"M","H")))</f>
        <v>L</v>
      </c>
      <c r="L211" s="7" t="str">
        <f t="shared" ref="L211" si="498">IF(OR(AND(AW211&lt;&gt;1,AW211&lt;&gt;2,AW211&lt;&gt;3),AND(AX211&lt;&gt;1,AX211&lt;&gt;2,AX211&lt;&gt;3)),"ER",IF(OR(AW211=1,AX211=1),"L",IF(OR(AW211=2,AX211=2),"M","H")))</f>
        <v>L</v>
      </c>
      <c r="M211" s="7" t="str">
        <f t="shared" ref="M211" si="499">IF(OR(AND(AZ211&lt;&gt;1,AZ211&lt;&gt;2,AZ211&lt;&gt;3),AND(BA211&lt;&gt;1,BA211&lt;&gt;2,BA211&lt;&gt;3),AND(BB211&lt;&gt;1,BB211&lt;&gt;2,BB211&lt;&gt;3),AND(BC211&lt;&gt;1,BC211&lt;&gt;2,BC211&lt;&gt;3),AND(BD211&lt;&gt;1,BD211&lt;&gt;2,BD211&lt;&gt;3)),"ER",IF(OR(AVERAGE(AZ211:BD211)&lt;1.5,AZ211=1,BA211=1,BB211=1),"L",IF(OR(AVERAGE(AZ211:BD211)&lt;2.5,BA211=2),"M","H")))</f>
        <v>L</v>
      </c>
      <c r="N211" s="7" t="str">
        <f t="shared" ref="N211" si="500">IF(BF211=3,"H",IF(BF211=2,"M",IF(BF211=1,"L","ER")))</f>
        <v>L</v>
      </c>
      <c r="O211" s="7" t="str">
        <f t="shared" ref="O211" si="501">IF(AND(BQ211&lt;&gt;1,BQ211&lt;&gt;2,BQ211&lt;&gt;3),"ER",IF(BQ211=3,"H",IF(BQ211=2,"M","L")))</f>
        <v>L</v>
      </c>
      <c r="P211" s="7" t="str">
        <f t="shared" ref="P211" si="502">IF(AND(BS211&lt;&gt;1,BS211&lt;&gt;2,BS211&lt;&gt;3),"ER",IF(BS211=3,"H",IF(BS211=2,"M","L")))</f>
        <v>L</v>
      </c>
      <c r="Q211" s="7" t="str">
        <f t="shared" ref="Q211" si="503">IF(OR(AND(BU211&lt;&gt;1,BU211&lt;&gt;2,BU211&lt;&gt;3),AND(BV211&lt;&gt;1,BV211&lt;&gt;2,BV211&lt;&gt;3)),"ER",IF(AND(BU211=3,BV211=3),"H",IF(OR(AND(BU211=3,BV211=2),AND(BU211=2,BV211=3),AND(BU211=2,BV211=2)),"M","L")))</f>
        <v>L</v>
      </c>
      <c r="R211" s="7"/>
      <c r="S211" s="7" t="str">
        <f t="shared" ref="S211" si="504">IF(AND(BX211&lt;&gt;1,BX211&lt;&gt;2,BX211&lt;&gt;3),"ER",IF(BX211=3,"H",IF(BX211=2,"M","L")))</f>
        <v>L</v>
      </c>
      <c r="T211" s="7" t="str">
        <f t="shared" ref="T211" si="505">IF(OR(AND(CC211&lt;&gt;"m",CC211&lt;&gt;"s",CC211&lt;&gt;""),AND(CD211&lt;&gt;"m",CD211&lt;&gt;"s",CD211&lt;&gt;""),AND(CE211&lt;&gt;"m",CE211&lt;&gt;"s",CE211&lt;&gt;""),AND(CF211&lt;&gt;"m",CF211&lt;&gt;"s",CF211&lt;&gt;""),AND(CG211&lt;&gt;"m",CG211&lt;&gt;"s",CG211&lt;&gt;"")),"ER",IF(BZ211&gt;=2,"H",IF(OR(BZ211=1,CA211&gt;=1),"M","L")))</f>
        <v>L</v>
      </c>
      <c r="U211" s="7" t="str">
        <f t="shared" ref="U211" si="506">IF(OR(AND(CN211&lt;&gt;"m+",CN211&lt;&gt;"m-",CN211&lt;&gt;"o+",CN211&lt;&gt;"o-",CN211&lt;&gt;""),AND(CO211&lt;&gt;"m+",CO211&lt;&gt;"m-",CO211&lt;&gt;"o+",CO211&lt;&gt;"o-",CO211&lt;&gt;""),AND(CP211&lt;&gt;"m+",CP211&lt;&gt;"m-",CP211&lt;&gt;"o+",CP211&lt;&gt;"o-",CP211&lt;&gt;""),AND(CQ211&lt;&gt;"m+",CQ211&lt;&gt;"m-",CQ211&lt;&gt;"o+",CQ211&lt;&gt;"o-",CQ211&lt;&gt;""),AND(CR211&lt;&gt;"m+",CR211&lt;&gt;"m-",CR211&lt;&gt;"o+",CR211&lt;&gt;"o-",CR211&lt;&gt;""),AND(CS211&lt;&gt;"m+",CS211&lt;&gt;"m-",CS211&lt;&gt;"o+",CS211&lt;&gt;"o-",CS211&lt;&gt;""),AND(CT211&lt;&gt;"m+",CT211&lt;&gt;"m-",CT211&lt;&gt;"o+",CT211&lt;&gt;"o-",CT211&lt;&gt;""),AND(CU211&lt;&gt;"m+",CU211&lt;&gt;"m-",CU211&lt;&gt;"o+",CU211&lt;&gt;"o-",CU211&lt;&gt;"")),"ER",IF(CI211&gt;=2,"H",IF(OR(CI211=1,CJ211&gt;=1,CK211&gt;=1,CL211&gt;=1),"M","L")))</f>
        <v>L</v>
      </c>
      <c r="V211" s="7"/>
      <c r="W211" s="106">
        <f t="shared" ref="W211" si="507">IF(OR(K211="ER",L211="ER",M211="ER",N211="ER",O211="ER",P211="ER",Q211="ER",S211="ER",T211="ER",U211="ER"),"ER",(3*COUNTIF(K211:U211,"H")+2*COUNTIF(K211:U211,"M")+1*COUNTIF(K211:U211,"L"))/COUNTIF(K211:U211,"*"))</f>
        <v>1</v>
      </c>
      <c r="X211" s="32"/>
      <c r="Y211" s="37">
        <v>3</v>
      </c>
      <c r="Z211" s="37">
        <v>3</v>
      </c>
      <c r="AA211" s="37">
        <f>IF(OR(AND(AB211&lt;&gt;"x",AB211&lt;&gt;""),AND(AC211&lt;&gt;"x",AC211&lt;&gt;""),AND(AD211&lt;&gt;"x",AD211&lt;&gt;""),AND(AE211&lt;&gt;"x",AE211&lt;&gt;""),AND(AF211&lt;&gt;"x",AF211&lt;&gt;""),AND(AG211&lt;&gt;"x",AG211&lt;&gt;""),AND(AH211&lt;&gt;"x",AH211&lt;&gt;""),AND(AI211&lt;&gt;"x",AI211&lt;&gt;""),AND(AJ211&lt;&gt;"x",AJ211&lt;&gt;""),AND(AK211&lt;&gt;"x",AK211&lt;&gt;""),AND(AL211&lt;&gt;"x",AL211&lt;&gt;""),AND(AM211&lt;&gt;"x",AM211&lt;&gt;""),AND(AN211&lt;&gt;"x",AN211&lt;&gt;""),AND(AO211&lt;&gt;"x",AO211&lt;&gt;""),AND(AP211&lt;&gt;"x",AP211&lt;&gt;""),AND(AQ211&lt;&gt;"x",AQ211&lt;&gt;""),AND(AR211&lt;&gt;"x",AR211&lt;&gt;""),AND(AS211&lt;&gt;"x",AS211&lt;&gt;"")),"ER",IF(OR(AB211="x",AC211="x",AG211="x",AH211="x",AI211="x",AJ211="x",AK211="x",AL211="x"),3,1))</f>
        <v>3</v>
      </c>
      <c r="AB211" s="7" t="s">
        <v>39</v>
      </c>
      <c r="AC211" s="7"/>
      <c r="AD211" s="7"/>
      <c r="AE211" s="7"/>
      <c r="AF211" s="7"/>
      <c r="AG211" s="7"/>
      <c r="AH211" s="7"/>
      <c r="AI211" s="7"/>
      <c r="AJ211" s="7"/>
      <c r="AK211" s="7"/>
      <c r="AL211" s="7"/>
      <c r="AM211" s="7"/>
      <c r="AN211" s="7"/>
      <c r="AO211" s="7"/>
      <c r="AP211" s="7"/>
      <c r="AQ211" s="7"/>
      <c r="AR211" s="7"/>
      <c r="AS211" s="7"/>
      <c r="AT211" s="37">
        <v>1</v>
      </c>
      <c r="AU211" s="37" t="s">
        <v>301</v>
      </c>
      <c r="AV211" s="7"/>
      <c r="AW211" s="37">
        <v>1</v>
      </c>
      <c r="AX211" s="37">
        <v>1</v>
      </c>
      <c r="AY211" s="7"/>
      <c r="AZ211" s="37">
        <v>3</v>
      </c>
      <c r="BA211" s="37">
        <v>1</v>
      </c>
      <c r="BB211" s="37">
        <v>1</v>
      </c>
      <c r="BC211" s="37">
        <v>1</v>
      </c>
      <c r="BD211" s="37">
        <v>1</v>
      </c>
      <c r="BE211" s="7"/>
      <c r="BF211" s="37">
        <f t="shared" ref="BF211" si="508">IF(OR(AND(BG211&lt;&gt;"FW",BG211&lt;&gt;"SW"),AND(BH211&lt;&gt;"x",BH211&lt;&gt;""),AND(BI211&lt;&gt;"x",BI211&lt;&gt;""),AND(BJ211&lt;&gt;"x",BJ211&lt;&gt;""),AND(BK211&lt;&gt;"x",BK211&lt;&gt;""),AND(BL211&lt;&gt;"x",BL211&lt;&gt;""),AND(BM211&lt;&gt;"x",BM211&lt;&gt;""),AND(BN211&lt;&gt;"x",BN211&lt;&gt;""),AND(BO211&lt;&gt;"x",BO211&lt;&gt;"")),"ER",IF(OR(AND(BG211="FW",BH211="x",BI211="x",BJ211="x",BL211="x",BM211="x",BN211="x"),AND(BG211="SW",BH211="x",BI211="x",BK211="x",BM211="x")),3,IF(OR(AND(BG211="FW",BH211="x",BI211="x",BJ211="x"),AND(BG211="SW",BH211="x",BI211="x",BK211="x"),AND(OR(BG211="FW",BG211="SW"),BH211="x",BO211="x")),2,1)))</f>
        <v>1</v>
      </c>
      <c r="BG211" s="7" t="s">
        <v>60</v>
      </c>
      <c r="BH211" s="7"/>
      <c r="BI211" s="7"/>
      <c r="BJ211" s="7"/>
      <c r="BK211" s="7"/>
      <c r="BL211" s="7"/>
      <c r="BM211" s="7"/>
      <c r="BN211" s="7"/>
      <c r="BO211" s="7" t="s">
        <v>39</v>
      </c>
      <c r="BP211" s="7"/>
      <c r="BQ211" s="37">
        <v>1</v>
      </c>
      <c r="BR211" s="7"/>
      <c r="BS211" s="37">
        <v>1</v>
      </c>
      <c r="BT211" s="7"/>
      <c r="BU211" s="37">
        <v>1</v>
      </c>
      <c r="BV211" s="37">
        <v>1</v>
      </c>
      <c r="BW211" s="7"/>
      <c r="BX211" s="37">
        <v>1</v>
      </c>
      <c r="BY211" s="7"/>
      <c r="BZ211" s="37">
        <f t="shared" ref="BZ211" si="509">COUNTIF(CC211:CG211,"m")</f>
        <v>0</v>
      </c>
      <c r="CA211" s="37">
        <f t="shared" ref="CA211" si="510">COUNTIF(CC211:CG211,"s")</f>
        <v>0</v>
      </c>
      <c r="CB211" s="37">
        <f t="shared" si="494"/>
        <v>0</v>
      </c>
      <c r="CC211" s="7"/>
      <c r="CD211" s="7"/>
      <c r="CE211" s="7"/>
      <c r="CF211" s="7"/>
      <c r="CG211" s="7"/>
      <c r="CH211" s="7"/>
      <c r="CI211" s="37">
        <f t="shared" ref="CI211" si="511">COUNTIF(CN211:CU211,"m+")</f>
        <v>0</v>
      </c>
      <c r="CJ211" s="37">
        <f t="shared" ref="CJ211" si="512">COUNTIF(CN211:CU211,"m-")</f>
        <v>0</v>
      </c>
      <c r="CK211" s="37">
        <f t="shared" ref="CK211" si="513">COUNTIF(CN211:CU211,"o+")</f>
        <v>0</v>
      </c>
      <c r="CL211" s="37">
        <f t="shared" ref="CL211" si="514">COUNTIF(CN211:CU211,"o-")</f>
        <v>0</v>
      </c>
      <c r="CM211" s="37">
        <f t="shared" si="495"/>
        <v>0</v>
      </c>
      <c r="CN211" s="7"/>
      <c r="CO211" s="7"/>
      <c r="CP211" s="7"/>
      <c r="CQ211" s="7"/>
      <c r="CR211" s="7"/>
      <c r="CS211" s="7"/>
      <c r="CT211" s="7"/>
      <c r="CU211" s="7"/>
      <c r="CV211" s="52"/>
    </row>
    <row r="212" spans="1:100" ht="15.75" thickBot="1">
      <c r="A212" s="9"/>
      <c r="B212" s="9"/>
      <c r="C212" s="9"/>
      <c r="D212" s="60"/>
      <c r="E212" s="66"/>
      <c r="F212" s="18"/>
      <c r="G212" s="18"/>
      <c r="H212" s="62"/>
      <c r="I212" s="9"/>
      <c r="J212" s="9"/>
      <c r="K212" s="63"/>
      <c r="L212" s="63"/>
      <c r="M212" s="63"/>
      <c r="N212" s="63"/>
      <c r="O212" s="63"/>
      <c r="P212" s="63"/>
      <c r="Q212" s="63"/>
      <c r="R212" s="27"/>
      <c r="S212" s="27"/>
      <c r="T212" s="27"/>
      <c r="U212" s="27"/>
      <c r="V212" s="27"/>
      <c r="W212" s="64"/>
      <c r="X212" s="62"/>
      <c r="Y212" s="27"/>
      <c r="Z212" s="27"/>
      <c r="AA212" s="27"/>
      <c r="AB212" s="27"/>
      <c r="AC212" s="27"/>
      <c r="AD212" s="27"/>
      <c r="AE212" s="27"/>
      <c r="AF212" s="27"/>
      <c r="AG212" s="27"/>
      <c r="AH212" s="27"/>
      <c r="AI212" s="27"/>
      <c r="AJ212" s="27"/>
      <c r="AK212" s="27"/>
      <c r="AL212" s="27"/>
      <c r="AM212" s="27"/>
      <c r="AN212" s="27"/>
      <c r="AO212" s="27"/>
      <c r="AP212" s="27"/>
      <c r="AQ212" s="27"/>
      <c r="AR212" s="27"/>
      <c r="AS212" s="27"/>
      <c r="AT212" s="27"/>
      <c r="AU212" s="27"/>
      <c r="AV212" s="27"/>
      <c r="AW212" s="27"/>
      <c r="AX212" s="27"/>
      <c r="AY212" s="27"/>
      <c r="AZ212" s="27"/>
      <c r="BA212" s="27"/>
      <c r="BB212" s="27"/>
      <c r="BC212" s="27"/>
      <c r="BD212" s="27"/>
      <c r="BE212" s="27"/>
      <c r="BF212" s="27"/>
      <c r="BG212" s="27"/>
      <c r="BH212" s="27"/>
      <c r="BI212" s="27"/>
      <c r="BJ212" s="27"/>
      <c r="BK212" s="27"/>
      <c r="BL212" s="27"/>
      <c r="BM212" s="27"/>
      <c r="BN212" s="27"/>
      <c r="BO212" s="27"/>
      <c r="BP212" s="27"/>
      <c r="BQ212" s="27"/>
      <c r="BR212" s="27"/>
      <c r="BS212" s="27"/>
      <c r="BT212" s="27"/>
      <c r="BU212" s="27"/>
      <c r="BV212" s="27"/>
      <c r="BW212" s="27"/>
      <c r="BX212" s="27"/>
      <c r="BY212" s="27"/>
      <c r="BZ212" s="27"/>
      <c r="CA212" s="27"/>
      <c r="CB212" s="27"/>
      <c r="CC212" s="27"/>
      <c r="CD212" s="27"/>
      <c r="CE212" s="27"/>
      <c r="CF212" s="27"/>
      <c r="CG212" s="27"/>
      <c r="CH212" s="27"/>
      <c r="CI212" s="27"/>
      <c r="CJ212" s="27"/>
      <c r="CK212" s="27"/>
      <c r="CL212" s="27"/>
      <c r="CM212" s="27"/>
      <c r="CN212" s="27"/>
      <c r="CO212" s="27"/>
      <c r="CP212" s="27"/>
      <c r="CQ212" s="27"/>
      <c r="CR212" s="27"/>
      <c r="CS212" s="27"/>
      <c r="CT212" s="27"/>
      <c r="CU212" s="27"/>
      <c r="CV212" s="62"/>
    </row>
    <row r="213" spans="1:100">
      <c r="A213" s="93"/>
      <c r="B213" s="93"/>
      <c r="C213" s="93"/>
      <c r="D213" s="94"/>
      <c r="E213" s="95"/>
      <c r="F213" s="96"/>
      <c r="G213" s="96"/>
      <c r="H213" s="52"/>
      <c r="I213" s="22"/>
      <c r="J213" s="22"/>
      <c r="K213" s="84"/>
      <c r="L213" s="84"/>
      <c r="M213" s="84"/>
      <c r="N213" s="84"/>
      <c r="O213" s="84"/>
      <c r="P213" s="84"/>
      <c r="Q213" s="84"/>
      <c r="R213" s="24"/>
      <c r="S213" s="24"/>
      <c r="T213" s="24"/>
      <c r="U213" s="24"/>
      <c r="V213" s="24"/>
      <c r="W213" s="85"/>
      <c r="X213" s="52"/>
      <c r="Y213" s="24"/>
      <c r="Z213" s="24"/>
      <c r="AA213" s="24"/>
      <c r="AB213" s="24"/>
      <c r="AC213" s="24"/>
      <c r="AD213" s="24"/>
      <c r="AE213" s="24"/>
      <c r="AF213" s="24"/>
      <c r="AG213" s="24"/>
      <c r="AH213" s="24"/>
      <c r="AI213" s="24"/>
      <c r="AJ213" s="24"/>
      <c r="AK213" s="24"/>
      <c r="AL213" s="24"/>
      <c r="AM213" s="24"/>
      <c r="AN213" s="24"/>
      <c r="AO213" s="24"/>
      <c r="AP213" s="24"/>
      <c r="AQ213" s="24"/>
      <c r="AR213" s="24"/>
      <c r="AS213" s="24"/>
      <c r="AT213" s="24"/>
      <c r="AU213" s="24"/>
      <c r="AV213" s="24"/>
      <c r="AW213" s="24"/>
      <c r="AX213" s="24"/>
      <c r="AY213" s="24"/>
      <c r="AZ213" s="24"/>
      <c r="BA213" s="24"/>
      <c r="BB213" s="24"/>
      <c r="BC213" s="24"/>
      <c r="BD213" s="24"/>
      <c r="BE213" s="24"/>
      <c r="BF213" s="24"/>
      <c r="BG213" s="24"/>
      <c r="BH213" s="24"/>
      <c r="BI213" s="24"/>
      <c r="BJ213" s="24"/>
      <c r="BK213" s="24"/>
      <c r="BL213" s="24"/>
      <c r="BM213" s="24"/>
      <c r="BN213" s="24"/>
      <c r="BO213" s="24"/>
      <c r="BP213" s="24"/>
      <c r="BQ213" s="24"/>
      <c r="BR213" s="24"/>
      <c r="BS213" s="24"/>
      <c r="BT213" s="24"/>
      <c r="BU213" s="24"/>
      <c r="BV213" s="24"/>
      <c r="BW213" s="24"/>
      <c r="BX213" s="24"/>
      <c r="BY213" s="24"/>
      <c r="BZ213" s="24"/>
      <c r="CA213" s="24"/>
      <c r="CN213" s="24"/>
      <c r="CO213" s="24"/>
      <c r="CP213" s="24"/>
      <c r="CQ213" s="24"/>
      <c r="CR213" s="24"/>
      <c r="CS213" s="24"/>
      <c r="CT213" s="24"/>
      <c r="CU213" s="24"/>
      <c r="CV213" s="52"/>
    </row>
    <row r="214" spans="1:100" s="79" customFormat="1" ht="45" customHeight="1">
      <c r="A214" s="58" t="s">
        <v>608</v>
      </c>
      <c r="B214" s="7" t="s">
        <v>56</v>
      </c>
      <c r="C214" s="7" t="s">
        <v>50</v>
      </c>
      <c r="D214" s="20" t="s">
        <v>51</v>
      </c>
      <c r="E214" s="50" t="s">
        <v>400</v>
      </c>
      <c r="F214" s="12" t="s">
        <v>537</v>
      </c>
      <c r="G214" s="12" t="s">
        <v>538</v>
      </c>
      <c r="H214" s="78"/>
      <c r="I214" s="106" t="str">
        <f>IF(OR(K214="ER",L214="ER",M214="ER",N214="ER",O214="ER",P214="ER",Q214="ER",S214="ER",T214="ER",U214="ER",W214="ER"),"ER",IF(OR(K214="L",M214="L",N214="L",Q214="L",S214="L",W214&lt;1.5),"L",IF(OR(K214="M",M214="M",N214="M",Q214="M",S214="M",W214&lt;2.5),"M","H")))</f>
        <v>L</v>
      </c>
      <c r="J214" s="7"/>
      <c r="K214" s="7" t="str">
        <f>IF(OR(AND(Y214&lt;&gt;1,Y214&lt;&gt;2,Y214&lt;&gt;3),AND(Z214&lt;&gt;1,Z214&lt;&gt;2,Z214&lt;&gt;3),AND(AA214&lt;&gt;1,AA214&lt;&gt;2,AA214&lt;&gt;3),AND(AT214&lt;&gt;1,AT214&lt;&gt;2,AT214&lt;&gt;3),AND(AU214&lt;&gt;"m",AU214&lt;&gt;"n",AU214&lt;&gt;"nr")),"ER",IF(OR(Y214=1,Z214=1,AA214=1,AT214=1,AU214="nr"),"L",IF(OR(Y214=2,Z214=2,AA214=2,AT214=2,AU214="n"),"M","H")))</f>
        <v>L</v>
      </c>
      <c r="L214" s="7" t="str">
        <f>IF(OR(AND(AW214&lt;&gt;1,AW214&lt;&gt;2,AW214&lt;&gt;3),AND(AX214&lt;&gt;1,AX214&lt;&gt;2,AX214&lt;&gt;3)),"ER",IF(OR(AW214=1,AX214=1),"L",IF(OR(AW214=2,AX214=2),"M","H")))</f>
        <v>M</v>
      </c>
      <c r="M214" s="7" t="str">
        <f t="shared" ref="M214" si="515">IF(OR(AND(AZ214&lt;&gt;1,AZ214&lt;&gt;2,AZ214&lt;&gt;3),AND(BA214&lt;&gt;1,BA214&lt;&gt;2,BA214&lt;&gt;3),AND(BB214&lt;&gt;1,BB214&lt;&gt;2,BB214&lt;&gt;3),AND(BC214&lt;&gt;1,BC214&lt;&gt;2,BC214&lt;&gt;3),AND(BD214&lt;&gt;1,BD214&lt;&gt;2,BD214&lt;&gt;3)),"ER",IF(OR(AVERAGE(AZ214:BD214)&lt;1.5,AZ214=1,BA214=1,BB214=1),"L",IF(OR(AVERAGE(AZ214:BD214)&lt;2.5,BA214=2),"M","H")))</f>
        <v>L</v>
      </c>
      <c r="N214" s="7" t="str">
        <f>IF(BF214=3,"H",IF(BF214=2,"M",IF(BF214=1,"L","ER")))</f>
        <v>L</v>
      </c>
      <c r="O214" s="7" t="str">
        <f>IF(AND(BQ214&lt;&gt;1,BQ214&lt;&gt;2,BQ214&lt;&gt;3),"ER",IF(BQ214=3,"H",IF(BQ214=2,"M","L")))</f>
        <v>L</v>
      </c>
      <c r="P214" s="7" t="str">
        <f>IF(AND(BS214&lt;&gt;1,BS214&lt;&gt;2,BS214&lt;&gt;3),"ER",IF(BS214=3,"H",IF(BS214=2,"M","L")))</f>
        <v>L</v>
      </c>
      <c r="Q214" s="7" t="str">
        <f>IF(OR(AND(BU214&lt;&gt;1,BU214&lt;&gt;2,BU214&lt;&gt;3),AND(BV214&lt;&gt;1,BV214&lt;&gt;2,BV214&lt;&gt;3)),"ER",IF(AND(BU214=3,BV214=3),"H",IF(OR(AND(BU214=3,BV214=2),AND(BU214=2,BV214=3),AND(BU214=2,BV214=2)),"M","L")))</f>
        <v>L</v>
      </c>
      <c r="R214" s="7"/>
      <c r="S214" s="7" t="str">
        <f>IF(AND(BX214&lt;&gt;1,BX214&lt;&gt;2,BX214&lt;&gt;3),"ER",IF(BX214=3,"H",IF(BX214=2,"M","L")))</f>
        <v>H</v>
      </c>
      <c r="T214" s="7" t="str">
        <f>IF(OR(AND(CC214&lt;&gt;"m",CC214&lt;&gt;"s",CC214&lt;&gt;""),AND(CD214&lt;&gt;"m",CD214&lt;&gt;"s",CD214&lt;&gt;""),AND(CE214&lt;&gt;"m",CE214&lt;&gt;"s",CE214&lt;&gt;""),AND(CF214&lt;&gt;"m",CF214&lt;&gt;"s",CF214&lt;&gt;""),AND(CG214&lt;&gt;"m",CG214&lt;&gt;"s",CG214&lt;&gt;"")),"ER",IF(BZ214&gt;=2,"H",IF(OR(BZ214=1,CA214&gt;=1),"M","L")))</f>
        <v>H</v>
      </c>
      <c r="U214" s="7" t="str">
        <f>IF(OR(AND(CN214&lt;&gt;"m+",CN214&lt;&gt;"m-",CN214&lt;&gt;"o+",CN214&lt;&gt;"o-",CN214&lt;&gt;""),AND(CO214&lt;&gt;"m+",CO214&lt;&gt;"m-",CO214&lt;&gt;"o+",CO214&lt;&gt;"o-",CO214&lt;&gt;""),AND(CP214&lt;&gt;"m+",CP214&lt;&gt;"m-",CP214&lt;&gt;"o+",CP214&lt;&gt;"o-",CP214&lt;&gt;""),AND(CQ214&lt;&gt;"m+",CQ214&lt;&gt;"m-",CQ214&lt;&gt;"o+",CQ214&lt;&gt;"o-",CQ214&lt;&gt;""),AND(CR214&lt;&gt;"m+",CR214&lt;&gt;"m-",CR214&lt;&gt;"o+",CR214&lt;&gt;"o-",CR214&lt;&gt;""),AND(CS214&lt;&gt;"m+",CS214&lt;&gt;"m-",CS214&lt;&gt;"o+",CS214&lt;&gt;"o-",CS214&lt;&gt;""),AND(CT214&lt;&gt;"m+",CT214&lt;&gt;"m-",CT214&lt;&gt;"o+",CT214&lt;&gt;"o-",CT214&lt;&gt;""),AND(CU214&lt;&gt;"m+",CU214&lt;&gt;"m-",CU214&lt;&gt;"o+",CU214&lt;&gt;"o-",CU214&lt;&gt;"")),"ER",IF(CI214&gt;=2,"H",IF(OR(CI214=1,CJ214&gt;=1,CK214&gt;=1,CL214&gt;=1),"M","L")))</f>
        <v>L</v>
      </c>
      <c r="V214" s="7"/>
      <c r="W214" s="106">
        <f>IF(OR(K214="ER",L214="ER",M214="ER",N214="ER",O214="ER",P214="ER",Q214="ER",S214="ER",T214="ER",U214="ER"),"ER",(3*COUNTIF(K214:U214,"H")+2*COUNTIF(K214:U214,"M")+1*COUNTIF(K214:U214,"L"))/COUNTIF(K214:U214,"*"))</f>
        <v>1.5</v>
      </c>
      <c r="X214" s="78"/>
      <c r="Y214" s="37">
        <v>3</v>
      </c>
      <c r="Z214" s="37">
        <v>1</v>
      </c>
      <c r="AA214" s="37">
        <f>IF(OR(AND(AB214&lt;&gt;"x",AB214&lt;&gt;""),AND(AC214&lt;&gt;"x",AC214&lt;&gt;""),AND(AD214&lt;&gt;"x",AD214&lt;&gt;""),AND(AE214&lt;&gt;"x",AE214&lt;&gt;""),AND(AF214&lt;&gt;"x",AF214&lt;&gt;""),AND(AG214&lt;&gt;"x",AG214&lt;&gt;""),AND(AH214&lt;&gt;"x",AH214&lt;&gt;""),AND(AI214&lt;&gt;"x",AI214&lt;&gt;""),AND(AJ214&lt;&gt;"x",AJ214&lt;&gt;""),AND(AK214&lt;&gt;"x",AK214&lt;&gt;""),AND(AL214&lt;&gt;"x",AL214&lt;&gt;""),AND(AM214&lt;&gt;"x",AM214&lt;&gt;""),AND(AN214&lt;&gt;"x",AN214&lt;&gt;""),AND(AO214&lt;&gt;"x",AO214&lt;&gt;""),AND(AP214&lt;&gt;"x",AP214&lt;&gt;""),AND(AQ214&lt;&gt;"x",AQ214&lt;&gt;""),AND(AR214&lt;&gt;"x",AR214&lt;&gt;""),AND(AS214&lt;&gt;"x",AS214&lt;&gt;"")),"ER",IF(OR(AB214="x",AC214="x",AG214="x",AH214="x",AI214="x",AJ214="x",AK214="x",AL214="x"),3,1))</f>
        <v>1</v>
      </c>
      <c r="AB214" s="7"/>
      <c r="AC214" s="7"/>
      <c r="AD214" s="7" t="s">
        <v>39</v>
      </c>
      <c r="AE214" s="7"/>
      <c r="AF214" s="7"/>
      <c r="AG214" s="7"/>
      <c r="AH214" s="7"/>
      <c r="AI214" s="7"/>
      <c r="AJ214" s="7"/>
      <c r="AK214" s="7"/>
      <c r="AL214" s="7"/>
      <c r="AM214" s="7"/>
      <c r="AN214" s="7"/>
      <c r="AO214" s="7"/>
      <c r="AP214" s="7"/>
      <c r="AQ214" s="7"/>
      <c r="AR214" s="7"/>
      <c r="AS214" s="7"/>
      <c r="AT214" s="37">
        <v>1</v>
      </c>
      <c r="AU214" s="37" t="s">
        <v>378</v>
      </c>
      <c r="AV214" s="7"/>
      <c r="AW214" s="37">
        <v>3</v>
      </c>
      <c r="AX214" s="37">
        <v>2</v>
      </c>
      <c r="AY214" s="7"/>
      <c r="AZ214" s="37">
        <v>1</v>
      </c>
      <c r="BA214" s="37">
        <v>1</v>
      </c>
      <c r="BB214" s="37">
        <v>1</v>
      </c>
      <c r="BC214" s="37">
        <v>1</v>
      </c>
      <c r="BD214" s="37">
        <v>1</v>
      </c>
      <c r="BE214" s="7"/>
      <c r="BF214" s="37">
        <f t="shared" ref="BF214" si="516">IF(OR(AND(BG214&lt;&gt;"FW",BG214&lt;&gt;"SW"),AND(BH214&lt;&gt;"x",BH214&lt;&gt;""),AND(BI214&lt;&gt;"x",BI214&lt;&gt;""),AND(BJ214&lt;&gt;"x",BJ214&lt;&gt;""),AND(BK214&lt;&gt;"x",BK214&lt;&gt;""),AND(BL214&lt;&gt;"x",BL214&lt;&gt;""),AND(BM214&lt;&gt;"x",BM214&lt;&gt;""),AND(BN214&lt;&gt;"x",BN214&lt;&gt;""),AND(BO214&lt;&gt;"x",BO214&lt;&gt;"")),"ER",IF(OR(AND(BG214="FW",BH214="x",BI214="x",BJ214="x",BL214="x",BM214="x",BN214="x"),AND(BG214="SW",BH214="x",BI214="x",BK214="x",BM214="x")),3,IF(OR(AND(BG214="FW",BH214="x",BI214="x",BJ214="x"),AND(BG214="SW",BH214="x",BI214="x",BK214="x"),AND(OR(BG214="FW",BG214="SW"),BH214="x",BO214="x")),2,1)))</f>
        <v>1</v>
      </c>
      <c r="BG214" s="7" t="s">
        <v>60</v>
      </c>
      <c r="BH214" s="7" t="s">
        <v>39</v>
      </c>
      <c r="BI214" s="7"/>
      <c r="BJ214" s="7"/>
      <c r="BK214" s="7"/>
      <c r="BL214" s="7"/>
      <c r="BM214" s="7"/>
      <c r="BN214" s="7"/>
      <c r="BO214" s="7"/>
      <c r="BP214" s="7"/>
      <c r="BQ214" s="37">
        <v>1</v>
      </c>
      <c r="BR214" s="7"/>
      <c r="BS214" s="37">
        <v>1</v>
      </c>
      <c r="BT214" s="7"/>
      <c r="BU214" s="37">
        <v>1</v>
      </c>
      <c r="BV214" s="37">
        <v>1</v>
      </c>
      <c r="BW214" s="7"/>
      <c r="BX214" s="37">
        <v>3</v>
      </c>
      <c r="BY214" s="7"/>
      <c r="BZ214" s="37">
        <f t="shared" ref="BZ214" si="517">COUNTIF(CC214:CG214,"m")</f>
        <v>2</v>
      </c>
      <c r="CA214" s="37">
        <f t="shared" ref="CA214" si="518">COUNTIF(CC214:CG214,"s")</f>
        <v>0</v>
      </c>
      <c r="CB214" s="37">
        <f t="shared" si="494"/>
        <v>2</v>
      </c>
      <c r="CC214" s="7"/>
      <c r="CD214" s="7" t="s">
        <v>363</v>
      </c>
      <c r="CE214" s="7"/>
      <c r="CF214" s="7"/>
      <c r="CG214" s="7" t="s">
        <v>363</v>
      </c>
      <c r="CH214" s="7"/>
      <c r="CI214" s="37">
        <f t="shared" ref="CI214" si="519">COUNTIF(CN214:CU214,"m+")</f>
        <v>0</v>
      </c>
      <c r="CJ214" s="37">
        <f t="shared" ref="CJ214" si="520">COUNTIF(CN214:CU214,"m-")</f>
        <v>0</v>
      </c>
      <c r="CK214" s="37">
        <f t="shared" ref="CK214" si="521">COUNTIF(CN214:CU214,"o+")</f>
        <v>0</v>
      </c>
      <c r="CL214" s="37">
        <f t="shared" ref="CL214" si="522">COUNTIF(CN214:CU214,"o-")</f>
        <v>0</v>
      </c>
      <c r="CM214" s="37">
        <f t="shared" si="495"/>
        <v>0</v>
      </c>
      <c r="CN214" s="7"/>
      <c r="CO214" s="7"/>
      <c r="CP214" s="7"/>
      <c r="CQ214" s="7"/>
      <c r="CR214" s="7"/>
      <c r="CS214" s="7"/>
      <c r="CT214" s="7"/>
      <c r="CU214" s="7"/>
      <c r="CV214" s="33"/>
    </row>
    <row r="215" spans="1:100">
      <c r="F215" s="13"/>
      <c r="H215" s="33"/>
      <c r="I215" s="7"/>
      <c r="J215" s="7"/>
      <c r="X215" s="33"/>
      <c r="CV215" s="33"/>
    </row>
    <row r="216" spans="1:100" ht="45" customHeight="1">
      <c r="A216" s="58" t="s">
        <v>608</v>
      </c>
      <c r="B216" s="7" t="s">
        <v>56</v>
      </c>
      <c r="C216" s="7" t="s">
        <v>50</v>
      </c>
      <c r="D216" s="20" t="s">
        <v>175</v>
      </c>
      <c r="E216" s="50" t="s">
        <v>400</v>
      </c>
      <c r="F216" s="12" t="s">
        <v>537</v>
      </c>
      <c r="G216" s="12" t="s">
        <v>539</v>
      </c>
      <c r="H216" s="33"/>
      <c r="I216" s="106" t="str">
        <f>IF(OR(K216="ER",L216="ER",M216="ER",N216="ER",O216="ER",P216="ER",Q216="ER",S216="ER",T216="ER",U216="ER",W216="ER"),"ER",IF(OR(K216="L",M216="L",N216="L",Q216="L",S216="L",W216&lt;1.5),"L",IF(OR(K216="M",M216="M",N216="M",Q216="M",S216="M",W216&lt;2.5),"M","H")))</f>
        <v>L</v>
      </c>
      <c r="J216" s="7"/>
      <c r="K216" s="7" t="str">
        <f>IF(OR(AND(Y216&lt;&gt;1,Y216&lt;&gt;2,Y216&lt;&gt;3),AND(Z216&lt;&gt;1,Z216&lt;&gt;2,Z216&lt;&gt;3),AND(AA216&lt;&gt;1,AA216&lt;&gt;2,AA216&lt;&gt;3),AND(AT216&lt;&gt;1,AT216&lt;&gt;2,AT216&lt;&gt;3),AND(AU216&lt;&gt;"m",AU216&lt;&gt;"n",AU216&lt;&gt;"nr")),"ER",IF(OR(Y216=1,Z216=1,AA216=1,AT216=1,AU216="nr"),"L",IF(OR(Y216=2,Z216=2,AA216=2,AT216=2,AU216="n"),"M","H")))</f>
        <v>L</v>
      </c>
      <c r="L216" s="7" t="str">
        <f>IF(OR(AND(AW216&lt;&gt;1,AW216&lt;&gt;2,AW216&lt;&gt;3),AND(AX216&lt;&gt;1,AX216&lt;&gt;2,AX216&lt;&gt;3)),"ER",IF(OR(AW216=1,AX216=1),"L",IF(OR(AW216=2,AX216=2),"M","H")))</f>
        <v>M</v>
      </c>
      <c r="M216" s="7" t="str">
        <f t="shared" ref="M216" si="523">IF(OR(AND(AZ216&lt;&gt;1,AZ216&lt;&gt;2,AZ216&lt;&gt;3),AND(BA216&lt;&gt;1,BA216&lt;&gt;2,BA216&lt;&gt;3),AND(BB216&lt;&gt;1,BB216&lt;&gt;2,BB216&lt;&gt;3),AND(BC216&lt;&gt;1,BC216&lt;&gt;2,BC216&lt;&gt;3),AND(BD216&lt;&gt;1,BD216&lt;&gt;2,BD216&lt;&gt;3)),"ER",IF(OR(AVERAGE(AZ216:BD216)&lt;1.5,AZ216=1,BA216=1,BB216=1),"L",IF(OR(AVERAGE(AZ216:BD216)&lt;2.5,BA216=2),"M","H")))</f>
        <v>L</v>
      </c>
      <c r="N216" s="7" t="str">
        <f>IF(BF216=3,"H",IF(BF216=2,"M",IF(BF216=1,"L","ER")))</f>
        <v>L</v>
      </c>
      <c r="O216" s="7" t="str">
        <f>IF(AND(BQ216&lt;&gt;1,BQ216&lt;&gt;2,BQ216&lt;&gt;3),"ER",IF(BQ216=3,"H",IF(BQ216=2,"M","L")))</f>
        <v>L</v>
      </c>
      <c r="P216" s="7" t="str">
        <f>IF(AND(BS216&lt;&gt;1,BS216&lt;&gt;2,BS216&lt;&gt;3),"ER",IF(BS216=3,"H",IF(BS216=2,"M","L")))</f>
        <v>L</v>
      </c>
      <c r="Q216" s="7" t="str">
        <f>IF(OR(AND(BU216&lt;&gt;1,BU216&lt;&gt;2,BU216&lt;&gt;3),AND(BV216&lt;&gt;1,BV216&lt;&gt;2,BV216&lt;&gt;3)),"ER",IF(AND(BU216=3,BV216=3),"H",IF(OR(AND(BU216=3,BV216=2),AND(BU216=2,BV216=3),AND(BU216=2,BV216=2)),"M","L")))</f>
        <v>L</v>
      </c>
      <c r="R216" s="7"/>
      <c r="S216" s="7" t="str">
        <f>IF(AND(BX216&lt;&gt;1,BX216&lt;&gt;2,BX216&lt;&gt;3),"ER",IF(BX216=3,"H",IF(BX216=2,"M","L")))</f>
        <v>H</v>
      </c>
      <c r="T216" s="7" t="str">
        <f>IF(OR(AND(CC216&lt;&gt;"m",CC216&lt;&gt;"s",CC216&lt;&gt;""),AND(CD216&lt;&gt;"m",CD216&lt;&gt;"s",CD216&lt;&gt;""),AND(CE216&lt;&gt;"m",CE216&lt;&gt;"s",CE216&lt;&gt;""),AND(CF216&lt;&gt;"m",CF216&lt;&gt;"s",CF216&lt;&gt;""),AND(CG216&lt;&gt;"m",CG216&lt;&gt;"s",CG216&lt;&gt;"")),"ER",IF(BZ216&gt;=2,"H",IF(OR(BZ216=1,CA216&gt;=1),"M","L")))</f>
        <v>H</v>
      </c>
      <c r="U216" s="7" t="str">
        <f>IF(OR(AND(CN216&lt;&gt;"m+",CN216&lt;&gt;"m-",CN216&lt;&gt;"o+",CN216&lt;&gt;"o-",CN216&lt;&gt;""),AND(CO216&lt;&gt;"m+",CO216&lt;&gt;"m-",CO216&lt;&gt;"o+",CO216&lt;&gt;"o-",CO216&lt;&gt;""),AND(CP216&lt;&gt;"m+",CP216&lt;&gt;"m-",CP216&lt;&gt;"o+",CP216&lt;&gt;"o-",CP216&lt;&gt;""),AND(CQ216&lt;&gt;"m+",CQ216&lt;&gt;"m-",CQ216&lt;&gt;"o+",CQ216&lt;&gt;"o-",CQ216&lt;&gt;""),AND(CR216&lt;&gt;"m+",CR216&lt;&gt;"m-",CR216&lt;&gt;"o+",CR216&lt;&gt;"o-",CR216&lt;&gt;""),AND(CS216&lt;&gt;"m+",CS216&lt;&gt;"m-",CS216&lt;&gt;"o+",CS216&lt;&gt;"o-",CS216&lt;&gt;""),AND(CT216&lt;&gt;"m+",CT216&lt;&gt;"m-",CT216&lt;&gt;"o+",CT216&lt;&gt;"o-",CT216&lt;&gt;""),AND(CU216&lt;&gt;"m+",CU216&lt;&gt;"m-",CU216&lt;&gt;"o+",CU216&lt;&gt;"o-",CU216&lt;&gt;"")),"ER",IF(CI216&gt;=2,"H",IF(OR(CI216=1,CJ216&gt;=1,CK216&gt;=1,CL216&gt;=1),"M","L")))</f>
        <v>L</v>
      </c>
      <c r="V216" s="7"/>
      <c r="W216" s="106">
        <f>IF(OR(K216="ER",L216="ER",M216="ER",N216="ER",O216="ER",P216="ER",Q216="ER",S216="ER",T216="ER",U216="ER"),"ER",(3*COUNTIF(K216:U216,"H")+2*COUNTIF(K216:U216,"M")+1*COUNTIF(K216:U216,"L"))/COUNTIF(K216:U216,"*"))</f>
        <v>1.5</v>
      </c>
      <c r="X216" s="78"/>
      <c r="Y216" s="37">
        <v>3</v>
      </c>
      <c r="Z216" s="37">
        <v>1</v>
      </c>
      <c r="AA216" s="37">
        <f>IF(OR(AND(AB216&lt;&gt;"x",AB216&lt;&gt;""),AND(AC216&lt;&gt;"x",AC216&lt;&gt;""),AND(AD216&lt;&gt;"x",AD216&lt;&gt;""),AND(AE216&lt;&gt;"x",AE216&lt;&gt;""),AND(AF216&lt;&gt;"x",AF216&lt;&gt;""),AND(AG216&lt;&gt;"x",AG216&lt;&gt;""),AND(AH216&lt;&gt;"x",AH216&lt;&gt;""),AND(AI216&lt;&gt;"x",AI216&lt;&gt;""),AND(AJ216&lt;&gt;"x",AJ216&lt;&gt;""),AND(AK216&lt;&gt;"x",AK216&lt;&gt;""),AND(AL216&lt;&gt;"x",AL216&lt;&gt;""),AND(AM216&lt;&gt;"x",AM216&lt;&gt;""),AND(AN216&lt;&gt;"x",AN216&lt;&gt;""),AND(AO216&lt;&gt;"x",AO216&lt;&gt;""),AND(AP216&lt;&gt;"x",AP216&lt;&gt;""),AND(AQ216&lt;&gt;"x",AQ216&lt;&gt;""),AND(AR216&lt;&gt;"x",AR216&lt;&gt;""),AND(AS216&lt;&gt;"x",AS216&lt;&gt;"")),"ER",IF(OR(AB216="x",AC216="x",AG216="x",AH216="x",AI216="x",AJ216="x",AK216="x",AL216="x"),3,1))</f>
        <v>1</v>
      </c>
      <c r="AB216" s="7"/>
      <c r="AC216" s="7"/>
      <c r="AD216" s="7" t="s">
        <v>39</v>
      </c>
      <c r="AE216" s="7"/>
      <c r="AF216" s="7"/>
      <c r="AG216" s="7"/>
      <c r="AH216" s="7"/>
      <c r="AI216" s="7"/>
      <c r="AJ216" s="7"/>
      <c r="AK216" s="7"/>
      <c r="AL216" s="7"/>
      <c r="AM216" s="7"/>
      <c r="AN216" s="7"/>
      <c r="AO216" s="7"/>
      <c r="AP216" s="7"/>
      <c r="AQ216" s="7"/>
      <c r="AR216" s="7"/>
      <c r="AS216" s="7"/>
      <c r="AT216" s="37">
        <v>1</v>
      </c>
      <c r="AU216" s="37" t="s">
        <v>378</v>
      </c>
      <c r="AV216" s="7"/>
      <c r="AW216" s="37">
        <v>3</v>
      </c>
      <c r="AX216" s="37">
        <v>2</v>
      </c>
      <c r="AY216" s="7"/>
      <c r="AZ216" s="37">
        <v>1</v>
      </c>
      <c r="BA216" s="37">
        <v>1</v>
      </c>
      <c r="BB216" s="37">
        <v>1</v>
      </c>
      <c r="BC216" s="37">
        <v>1</v>
      </c>
      <c r="BD216" s="37">
        <v>1</v>
      </c>
      <c r="BE216" s="7"/>
      <c r="BF216" s="37">
        <f t="shared" ref="BF216" si="524">IF(OR(AND(BG216&lt;&gt;"FW",BG216&lt;&gt;"SW"),AND(BH216&lt;&gt;"x",BH216&lt;&gt;""),AND(BI216&lt;&gt;"x",BI216&lt;&gt;""),AND(BJ216&lt;&gt;"x",BJ216&lt;&gt;""),AND(BK216&lt;&gt;"x",BK216&lt;&gt;""),AND(BL216&lt;&gt;"x",BL216&lt;&gt;""),AND(BM216&lt;&gt;"x",BM216&lt;&gt;""),AND(BN216&lt;&gt;"x",BN216&lt;&gt;""),AND(BO216&lt;&gt;"x",BO216&lt;&gt;"")),"ER",IF(OR(AND(BG216="FW",BH216="x",BI216="x",BJ216="x",BL216="x",BM216="x",BN216="x"),AND(BG216="SW",BH216="x",BI216="x",BK216="x",BM216="x")),3,IF(OR(AND(BG216="FW",BH216="x",BI216="x",BJ216="x"),AND(BG216="SW",BH216="x",BI216="x",BK216="x"),AND(OR(BG216="FW",BG216="SW"),BH216="x",BO216="x")),2,1)))</f>
        <v>1</v>
      </c>
      <c r="BG216" s="7" t="s">
        <v>60</v>
      </c>
      <c r="BH216" s="7" t="s">
        <v>39</v>
      </c>
      <c r="BI216" s="7"/>
      <c r="BJ216" s="7"/>
      <c r="BK216" s="7"/>
      <c r="BL216" s="7"/>
      <c r="BM216" s="7"/>
      <c r="BN216" s="7"/>
      <c r="BO216" s="7"/>
      <c r="BP216" s="7"/>
      <c r="BQ216" s="37">
        <v>1</v>
      </c>
      <c r="BR216" s="7"/>
      <c r="BS216" s="37">
        <v>1</v>
      </c>
      <c r="BT216" s="7"/>
      <c r="BU216" s="37">
        <v>1</v>
      </c>
      <c r="BV216" s="37">
        <v>1</v>
      </c>
      <c r="BW216" s="7"/>
      <c r="BX216" s="37">
        <v>3</v>
      </c>
      <c r="BY216" s="7"/>
      <c r="BZ216" s="37">
        <f t="shared" ref="BZ216" si="525">COUNTIF(CC216:CG216,"m")</f>
        <v>2</v>
      </c>
      <c r="CA216" s="37">
        <f t="shared" ref="CA216" si="526">COUNTIF(CC216:CG216,"s")</f>
        <v>0</v>
      </c>
      <c r="CB216" s="37">
        <f t="shared" si="494"/>
        <v>2</v>
      </c>
      <c r="CC216" s="7"/>
      <c r="CD216" s="7" t="s">
        <v>363</v>
      </c>
      <c r="CE216" s="7"/>
      <c r="CF216" s="7"/>
      <c r="CG216" s="7" t="s">
        <v>363</v>
      </c>
      <c r="CH216" s="7"/>
      <c r="CI216" s="37">
        <f t="shared" ref="CI216" si="527">COUNTIF(CN216:CU216,"m+")</f>
        <v>0</v>
      </c>
      <c r="CJ216" s="37">
        <f t="shared" ref="CJ216" si="528">COUNTIF(CN216:CU216,"m-")</f>
        <v>0</v>
      </c>
      <c r="CK216" s="37">
        <f t="shared" ref="CK216" si="529">COUNTIF(CN216:CU216,"o+")</f>
        <v>0</v>
      </c>
      <c r="CL216" s="37">
        <f t="shared" ref="CL216" si="530">COUNTIF(CN216:CU216,"o-")</f>
        <v>0</v>
      </c>
      <c r="CM216" s="37">
        <f t="shared" si="495"/>
        <v>0</v>
      </c>
      <c r="CN216" s="7"/>
      <c r="CO216" s="7"/>
      <c r="CP216" s="7"/>
      <c r="CQ216" s="7"/>
      <c r="CR216" s="7"/>
      <c r="CS216" s="7"/>
      <c r="CT216" s="7"/>
      <c r="CU216" s="7"/>
      <c r="CV216" s="33"/>
    </row>
    <row r="217" spans="1:100">
      <c r="F217" s="13"/>
      <c r="H217" s="33"/>
      <c r="I217" s="7"/>
      <c r="J217" s="7"/>
      <c r="X217" s="33"/>
      <c r="CV217" s="33"/>
    </row>
    <row r="218" spans="1:100" ht="45" customHeight="1">
      <c r="A218" s="58" t="s">
        <v>608</v>
      </c>
      <c r="B218" s="7" t="s">
        <v>56</v>
      </c>
      <c r="C218" s="7" t="s">
        <v>50</v>
      </c>
      <c r="D218" s="20" t="s">
        <v>52</v>
      </c>
      <c r="E218" s="50" t="s">
        <v>400</v>
      </c>
      <c r="F218" s="12" t="s">
        <v>537</v>
      </c>
      <c r="G218" s="12" t="s">
        <v>538</v>
      </c>
      <c r="H218" s="33"/>
      <c r="I218" s="106" t="str">
        <f>IF(OR(K218="ER",L218="ER",M218="ER",N218="ER",O218="ER",P218="ER",Q218="ER",S218="ER",T218="ER",U218="ER",W218="ER"),"ER",IF(OR(K218="L",M218="L",N218="L",Q218="L",S218="L",W218&lt;1.5),"L",IF(OR(K218="M",M218="M",N218="M",Q218="M",S218="M",W218&lt;2.5),"M","H")))</f>
        <v>L</v>
      </c>
      <c r="J218" s="7"/>
      <c r="K218" s="7" t="str">
        <f>IF(OR(AND(Y218&lt;&gt;1,Y218&lt;&gt;2,Y218&lt;&gt;3),AND(Z218&lt;&gt;1,Z218&lt;&gt;2,Z218&lt;&gt;3),AND(AA218&lt;&gt;1,AA218&lt;&gt;2,AA218&lt;&gt;3),AND(AT218&lt;&gt;1,AT218&lt;&gt;2,AT218&lt;&gt;3),AND(AU218&lt;&gt;"m",AU218&lt;&gt;"n",AU218&lt;&gt;"nr")),"ER",IF(OR(Y218=1,Z218=1,AA218=1,AT218=1,AU218="nr"),"L",IF(OR(Y218=2,Z218=2,AA218=2,AT218=2,AU218="n"),"M","H")))</f>
        <v>L</v>
      </c>
      <c r="L218" s="7" t="str">
        <f>IF(OR(AND(AW218&lt;&gt;1,AW218&lt;&gt;2,AW218&lt;&gt;3),AND(AX218&lt;&gt;1,AX218&lt;&gt;2,AX218&lt;&gt;3)),"ER",IF(OR(AW218=1,AX218=1),"L",IF(OR(AW218=2,AX218=2),"M","H")))</f>
        <v>M</v>
      </c>
      <c r="M218" s="7" t="str">
        <f t="shared" ref="M218" si="531">IF(OR(AND(AZ218&lt;&gt;1,AZ218&lt;&gt;2,AZ218&lt;&gt;3),AND(BA218&lt;&gt;1,BA218&lt;&gt;2,BA218&lt;&gt;3),AND(BB218&lt;&gt;1,BB218&lt;&gt;2,BB218&lt;&gt;3),AND(BC218&lt;&gt;1,BC218&lt;&gt;2,BC218&lt;&gt;3),AND(BD218&lt;&gt;1,BD218&lt;&gt;2,BD218&lt;&gt;3)),"ER",IF(OR(AVERAGE(AZ218:BD218)&lt;1.5,AZ218=1,BA218=1,BB218=1),"L",IF(OR(AVERAGE(AZ218:BD218)&lt;2.5,BA218=2),"M","H")))</f>
        <v>L</v>
      </c>
      <c r="N218" s="7" t="str">
        <f>IF(BF218=3,"H",IF(BF218=2,"M",IF(BF218=1,"L","ER")))</f>
        <v>L</v>
      </c>
      <c r="O218" s="7" t="str">
        <f>IF(AND(BQ218&lt;&gt;1,BQ218&lt;&gt;2,BQ218&lt;&gt;3),"ER",IF(BQ218=3,"H",IF(BQ218=2,"M","L")))</f>
        <v>L</v>
      </c>
      <c r="P218" s="7" t="str">
        <f>IF(AND(BS218&lt;&gt;1,BS218&lt;&gt;2,BS218&lt;&gt;3),"ER",IF(BS218=3,"H",IF(BS218=2,"M","L")))</f>
        <v>L</v>
      </c>
      <c r="Q218" s="7" t="str">
        <f>IF(OR(AND(BU218&lt;&gt;1,BU218&lt;&gt;2,BU218&lt;&gt;3),AND(BV218&lt;&gt;1,BV218&lt;&gt;2,BV218&lt;&gt;3)),"ER",IF(AND(BU218=3,BV218=3),"H",IF(OR(AND(BU218=3,BV218=2),AND(BU218=2,BV218=3),AND(BU218=2,BV218=2)),"M","L")))</f>
        <v>L</v>
      </c>
      <c r="R218" s="7"/>
      <c r="S218" s="7" t="str">
        <f>IF(AND(BX218&lt;&gt;1,BX218&lt;&gt;2,BX218&lt;&gt;3),"ER",IF(BX218=3,"H",IF(BX218=2,"M","L")))</f>
        <v>H</v>
      </c>
      <c r="T218" s="7" t="str">
        <f>IF(OR(AND(CC218&lt;&gt;"m",CC218&lt;&gt;"s",CC218&lt;&gt;""),AND(CD218&lt;&gt;"m",CD218&lt;&gt;"s",CD218&lt;&gt;""),AND(CE218&lt;&gt;"m",CE218&lt;&gt;"s",CE218&lt;&gt;""),AND(CF218&lt;&gt;"m",CF218&lt;&gt;"s",CF218&lt;&gt;""),AND(CG218&lt;&gt;"m",CG218&lt;&gt;"s",CG218&lt;&gt;"")),"ER",IF(BZ218&gt;=2,"H",IF(OR(BZ218=1,CA218&gt;=1),"M","L")))</f>
        <v>H</v>
      </c>
      <c r="U218" s="7" t="str">
        <f>IF(OR(AND(CN218&lt;&gt;"m+",CN218&lt;&gt;"m-",CN218&lt;&gt;"o+",CN218&lt;&gt;"o-",CN218&lt;&gt;""),AND(CO218&lt;&gt;"m+",CO218&lt;&gt;"m-",CO218&lt;&gt;"o+",CO218&lt;&gt;"o-",CO218&lt;&gt;""),AND(CP218&lt;&gt;"m+",CP218&lt;&gt;"m-",CP218&lt;&gt;"o+",CP218&lt;&gt;"o-",CP218&lt;&gt;""),AND(CQ218&lt;&gt;"m+",CQ218&lt;&gt;"m-",CQ218&lt;&gt;"o+",CQ218&lt;&gt;"o-",CQ218&lt;&gt;""),AND(CR218&lt;&gt;"m+",CR218&lt;&gt;"m-",CR218&lt;&gt;"o+",CR218&lt;&gt;"o-",CR218&lt;&gt;""),AND(CS218&lt;&gt;"m+",CS218&lt;&gt;"m-",CS218&lt;&gt;"o+",CS218&lt;&gt;"o-",CS218&lt;&gt;""),AND(CT218&lt;&gt;"m+",CT218&lt;&gt;"m-",CT218&lt;&gt;"o+",CT218&lt;&gt;"o-",CT218&lt;&gt;""),AND(CU218&lt;&gt;"m+",CU218&lt;&gt;"m-",CU218&lt;&gt;"o+",CU218&lt;&gt;"o-",CU218&lt;&gt;"")),"ER",IF(CI218&gt;=2,"H",IF(OR(CI218=1,CJ218&gt;=1,CK218&gt;=1,CL218&gt;=1),"M","L")))</f>
        <v>L</v>
      </c>
      <c r="V218" s="7"/>
      <c r="W218" s="106">
        <f>IF(OR(K218="ER",L218="ER",M218="ER",N218="ER",O218="ER",P218="ER",Q218="ER",S218="ER",T218="ER",U218="ER"),"ER",(3*COUNTIF(K218:U218,"H")+2*COUNTIF(K218:U218,"M")+1*COUNTIF(K218:U218,"L"))/COUNTIF(K218:U218,"*"))</f>
        <v>1.5</v>
      </c>
      <c r="X218" s="78"/>
      <c r="Y218" s="37">
        <v>3</v>
      </c>
      <c r="Z218" s="37">
        <v>1</v>
      </c>
      <c r="AA218" s="37">
        <f>IF(OR(AND(AB218&lt;&gt;"x",AB218&lt;&gt;""),AND(AC218&lt;&gt;"x",AC218&lt;&gt;""),AND(AD218&lt;&gt;"x",AD218&lt;&gt;""),AND(AE218&lt;&gt;"x",AE218&lt;&gt;""),AND(AF218&lt;&gt;"x",AF218&lt;&gt;""),AND(AG218&lt;&gt;"x",AG218&lt;&gt;""),AND(AH218&lt;&gt;"x",AH218&lt;&gt;""),AND(AI218&lt;&gt;"x",AI218&lt;&gt;""),AND(AJ218&lt;&gt;"x",AJ218&lt;&gt;""),AND(AK218&lt;&gt;"x",AK218&lt;&gt;""),AND(AL218&lt;&gt;"x",AL218&lt;&gt;""),AND(AM218&lt;&gt;"x",AM218&lt;&gt;""),AND(AN218&lt;&gt;"x",AN218&lt;&gt;""),AND(AO218&lt;&gt;"x",AO218&lt;&gt;""),AND(AP218&lt;&gt;"x",AP218&lt;&gt;""),AND(AQ218&lt;&gt;"x",AQ218&lt;&gt;""),AND(AR218&lt;&gt;"x",AR218&lt;&gt;""),AND(AS218&lt;&gt;"x",AS218&lt;&gt;"")),"ER",IF(OR(AB218="x",AC218="x",AG218="x",AH218="x",AI218="x",AJ218="x",AK218="x",AL218="x"),3,1))</f>
        <v>1</v>
      </c>
      <c r="AB218" s="7"/>
      <c r="AC218" s="7"/>
      <c r="AD218" s="7" t="s">
        <v>39</v>
      </c>
      <c r="AE218" s="7"/>
      <c r="AF218" s="7"/>
      <c r="AG218" s="7"/>
      <c r="AH218" s="7"/>
      <c r="AI218" s="7"/>
      <c r="AJ218" s="7"/>
      <c r="AK218" s="7"/>
      <c r="AL218" s="7"/>
      <c r="AM218" s="7"/>
      <c r="AN218" s="7"/>
      <c r="AO218" s="7"/>
      <c r="AP218" s="7"/>
      <c r="AQ218" s="7"/>
      <c r="AR218" s="7"/>
      <c r="AS218" s="7"/>
      <c r="AT218" s="37">
        <v>1</v>
      </c>
      <c r="AU218" s="37" t="s">
        <v>378</v>
      </c>
      <c r="AV218" s="7"/>
      <c r="AW218" s="37">
        <v>3</v>
      </c>
      <c r="AX218" s="37">
        <v>2</v>
      </c>
      <c r="AY218" s="7"/>
      <c r="AZ218" s="37">
        <v>1</v>
      </c>
      <c r="BA218" s="37">
        <v>1</v>
      </c>
      <c r="BB218" s="37">
        <v>1</v>
      </c>
      <c r="BC218" s="37">
        <v>1</v>
      </c>
      <c r="BD218" s="37">
        <v>1</v>
      </c>
      <c r="BE218" s="7"/>
      <c r="BF218" s="37">
        <f t="shared" ref="BF218" si="532">IF(OR(AND(BG218&lt;&gt;"FW",BG218&lt;&gt;"SW"),AND(BH218&lt;&gt;"x",BH218&lt;&gt;""),AND(BI218&lt;&gt;"x",BI218&lt;&gt;""),AND(BJ218&lt;&gt;"x",BJ218&lt;&gt;""),AND(BK218&lt;&gt;"x",BK218&lt;&gt;""),AND(BL218&lt;&gt;"x",BL218&lt;&gt;""),AND(BM218&lt;&gt;"x",BM218&lt;&gt;""),AND(BN218&lt;&gt;"x",BN218&lt;&gt;""),AND(BO218&lt;&gt;"x",BO218&lt;&gt;"")),"ER",IF(OR(AND(BG218="FW",BH218="x",BI218="x",BJ218="x",BL218="x",BM218="x",BN218="x"),AND(BG218="SW",BH218="x",BI218="x",BK218="x",BM218="x")),3,IF(OR(AND(BG218="FW",BH218="x",BI218="x",BJ218="x"),AND(BG218="SW",BH218="x",BI218="x",BK218="x"),AND(OR(BG218="FW",BG218="SW"),BH218="x",BO218="x")),2,1)))</f>
        <v>1</v>
      </c>
      <c r="BG218" s="7" t="s">
        <v>60</v>
      </c>
      <c r="BH218" s="7" t="s">
        <v>39</v>
      </c>
      <c r="BI218" s="7"/>
      <c r="BJ218" s="7"/>
      <c r="BK218" s="7"/>
      <c r="BL218" s="7"/>
      <c r="BM218" s="7"/>
      <c r="BN218" s="7"/>
      <c r="BO218" s="7"/>
      <c r="BP218" s="7"/>
      <c r="BQ218" s="37">
        <v>1</v>
      </c>
      <c r="BR218" s="7"/>
      <c r="BS218" s="37">
        <v>1</v>
      </c>
      <c r="BT218" s="7"/>
      <c r="BU218" s="37">
        <v>1</v>
      </c>
      <c r="BV218" s="37">
        <v>1</v>
      </c>
      <c r="BW218" s="7"/>
      <c r="BX218" s="37">
        <v>3</v>
      </c>
      <c r="BY218" s="7"/>
      <c r="BZ218" s="37">
        <f t="shared" ref="BZ218" si="533">COUNTIF(CC218:CG218,"m")</f>
        <v>2</v>
      </c>
      <c r="CA218" s="37">
        <f t="shared" ref="CA218" si="534">COUNTIF(CC218:CG218,"s")</f>
        <v>0</v>
      </c>
      <c r="CB218" s="37">
        <f t="shared" si="494"/>
        <v>2</v>
      </c>
      <c r="CC218" s="7"/>
      <c r="CD218" s="7" t="s">
        <v>363</v>
      </c>
      <c r="CE218" s="7"/>
      <c r="CF218" s="7"/>
      <c r="CG218" s="7" t="s">
        <v>363</v>
      </c>
      <c r="CH218" s="7"/>
      <c r="CI218" s="37">
        <f t="shared" ref="CI218" si="535">COUNTIF(CN218:CU218,"m+")</f>
        <v>0</v>
      </c>
      <c r="CJ218" s="37">
        <f t="shared" ref="CJ218" si="536">COUNTIF(CN218:CU218,"m-")</f>
        <v>0</v>
      </c>
      <c r="CK218" s="37">
        <f t="shared" ref="CK218" si="537">COUNTIF(CN218:CU218,"o+")</f>
        <v>0</v>
      </c>
      <c r="CL218" s="37">
        <f t="shared" ref="CL218" si="538">COUNTIF(CN218:CU218,"o-")</f>
        <v>0</v>
      </c>
      <c r="CM218" s="37">
        <f t="shared" si="495"/>
        <v>0</v>
      </c>
      <c r="CN218" s="7"/>
      <c r="CO218" s="7"/>
      <c r="CP218" s="7"/>
      <c r="CQ218" s="7"/>
      <c r="CR218" s="7"/>
      <c r="CS218" s="7"/>
      <c r="CT218" s="7"/>
      <c r="CU218" s="7"/>
      <c r="CV218" s="33"/>
    </row>
    <row r="219" spans="1:100" ht="15.75" thickBot="1">
      <c r="A219" s="80"/>
      <c r="B219" s="80"/>
      <c r="C219" s="80"/>
      <c r="D219" s="81"/>
      <c r="E219" s="82"/>
      <c r="F219" s="83"/>
      <c r="G219" s="83"/>
      <c r="H219" s="62"/>
      <c r="I219" s="9"/>
      <c r="J219" s="9"/>
      <c r="K219" s="63"/>
      <c r="L219" s="63"/>
      <c r="M219" s="63"/>
      <c r="N219" s="63"/>
      <c r="O219" s="63"/>
      <c r="P219" s="63"/>
      <c r="Q219" s="63"/>
      <c r="R219" s="27"/>
      <c r="S219" s="27"/>
      <c r="T219" s="27"/>
      <c r="U219" s="27"/>
      <c r="V219" s="27"/>
      <c r="W219" s="64"/>
      <c r="X219" s="62"/>
      <c r="Y219" s="27"/>
      <c r="Z219" s="27"/>
      <c r="AA219" s="27"/>
      <c r="AB219" s="27"/>
      <c r="AC219" s="27"/>
      <c r="AD219" s="27"/>
      <c r="AE219" s="27"/>
      <c r="AF219" s="27"/>
      <c r="AG219" s="27"/>
      <c r="AH219" s="27"/>
      <c r="AI219" s="27"/>
      <c r="AJ219" s="27"/>
      <c r="AK219" s="27"/>
      <c r="AL219" s="27"/>
      <c r="AM219" s="27"/>
      <c r="AN219" s="27"/>
      <c r="AO219" s="27"/>
      <c r="AP219" s="27"/>
      <c r="AQ219" s="27"/>
      <c r="AR219" s="27"/>
      <c r="AS219" s="27"/>
      <c r="AT219" s="27"/>
      <c r="AU219" s="27"/>
      <c r="AV219" s="27"/>
      <c r="AW219" s="27"/>
      <c r="AX219" s="27"/>
      <c r="AY219" s="27"/>
      <c r="AZ219" s="27"/>
      <c r="BA219" s="27"/>
      <c r="BB219" s="27"/>
      <c r="BC219" s="27"/>
      <c r="BD219" s="27"/>
      <c r="BE219" s="27"/>
      <c r="BF219" s="27"/>
      <c r="BG219" s="27"/>
      <c r="BH219" s="27"/>
      <c r="BI219" s="27"/>
      <c r="BJ219" s="27"/>
      <c r="BK219" s="27"/>
      <c r="BL219" s="27"/>
      <c r="BM219" s="27"/>
      <c r="BN219" s="27"/>
      <c r="BO219" s="27"/>
      <c r="BP219" s="27"/>
      <c r="BQ219" s="27"/>
      <c r="BR219" s="27"/>
      <c r="BS219" s="27"/>
      <c r="BT219" s="27"/>
      <c r="BU219" s="27"/>
      <c r="BV219" s="27"/>
      <c r="BW219" s="27"/>
      <c r="BX219" s="27"/>
      <c r="BY219" s="27"/>
      <c r="BZ219" s="27"/>
      <c r="CA219" s="27"/>
      <c r="CB219" s="27"/>
      <c r="CC219" s="27"/>
      <c r="CD219" s="27"/>
      <c r="CE219" s="27"/>
      <c r="CF219" s="27"/>
      <c r="CG219" s="27"/>
      <c r="CH219" s="27"/>
      <c r="CI219" s="27"/>
      <c r="CJ219" s="27"/>
      <c r="CK219" s="27"/>
      <c r="CL219" s="27"/>
      <c r="CM219" s="27"/>
      <c r="CN219" s="27"/>
      <c r="CO219" s="27"/>
      <c r="CP219" s="27"/>
      <c r="CQ219" s="27"/>
      <c r="CR219" s="27"/>
      <c r="CS219" s="27"/>
      <c r="CT219" s="27"/>
      <c r="CU219" s="27"/>
      <c r="CV219" s="62"/>
    </row>
    <row r="220" spans="1:100">
      <c r="F220" s="13"/>
      <c r="H220" s="33"/>
      <c r="I220" s="7"/>
      <c r="J220" s="7"/>
      <c r="X220" s="33"/>
      <c r="CV220" s="33"/>
    </row>
    <row r="221" spans="1:100" s="79" customFormat="1" ht="54.95" customHeight="1">
      <c r="A221" s="58" t="s">
        <v>624</v>
      </c>
      <c r="B221" s="7" t="s">
        <v>56</v>
      </c>
      <c r="C221" s="7" t="s">
        <v>50</v>
      </c>
      <c r="D221" s="20" t="s">
        <v>51</v>
      </c>
      <c r="E221" s="50" t="s">
        <v>400</v>
      </c>
      <c r="F221" s="12" t="s">
        <v>537</v>
      </c>
      <c r="G221" s="12" t="s">
        <v>538</v>
      </c>
      <c r="H221" s="78"/>
      <c r="I221" s="106" t="str">
        <f>IF(OR(K221="ER",L221="ER",M221="ER",N221="ER",O221="ER",P221="ER",Q221="ER",S221="ER",T221="ER",U221="ER",W221="ER"),"ER",IF(OR(K221="L",M221="L",N221="L",Q221="L",S221="L",W221&lt;1.5),"L",IF(OR(K221="M",M221="M",N221="M",Q221="M",S221="M",W221&lt;2.5),"M","H")))</f>
        <v>L</v>
      </c>
      <c r="J221" s="7"/>
      <c r="K221" s="7" t="str">
        <f>IF(OR(AND(Y221&lt;&gt;1,Y221&lt;&gt;2,Y221&lt;&gt;3),AND(Z221&lt;&gt;1,Z221&lt;&gt;2,Z221&lt;&gt;3),AND(AA221&lt;&gt;1,AA221&lt;&gt;2,AA221&lt;&gt;3),AND(AT221&lt;&gt;1,AT221&lt;&gt;2,AT221&lt;&gt;3),AND(AU221&lt;&gt;"m",AU221&lt;&gt;"n",AU221&lt;&gt;"nr")),"ER",IF(OR(Y221=1,Z221=1,AA221=1,AT221=1,AU221="nr"),"L",IF(OR(Y221=2,Z221=2,AA221=2,AT221=2,AU221="n"),"M","H")))</f>
        <v>L</v>
      </c>
      <c r="L221" s="7" t="str">
        <f>IF(OR(AND(AW221&lt;&gt;1,AW221&lt;&gt;2,AW221&lt;&gt;3),AND(AX221&lt;&gt;1,AX221&lt;&gt;2,AX221&lt;&gt;3)),"ER",IF(OR(AW221=1,AX221=1),"L",IF(OR(AW221=2,AX221=2),"M","H")))</f>
        <v>M</v>
      </c>
      <c r="M221" s="7" t="str">
        <f t="shared" ref="M221" si="539">IF(OR(AND(AZ221&lt;&gt;1,AZ221&lt;&gt;2,AZ221&lt;&gt;3),AND(BA221&lt;&gt;1,BA221&lt;&gt;2,BA221&lt;&gt;3),AND(BB221&lt;&gt;1,BB221&lt;&gt;2,BB221&lt;&gt;3),AND(BC221&lt;&gt;1,BC221&lt;&gt;2,BC221&lt;&gt;3),AND(BD221&lt;&gt;1,BD221&lt;&gt;2,BD221&lt;&gt;3)),"ER",IF(OR(AVERAGE(AZ221:BD221)&lt;1.5,AZ221=1,BA221=1,BB221=1),"L",IF(OR(AVERAGE(AZ221:BD221)&lt;2.5,BA221=2),"M","H")))</f>
        <v>L</v>
      </c>
      <c r="N221" s="7" t="str">
        <f>IF(BF221=3,"H",IF(BF221=2,"M",IF(BF221=1,"L","ER")))</f>
        <v>L</v>
      </c>
      <c r="O221" s="7" t="str">
        <f>IF(AND(BQ221&lt;&gt;1,BQ221&lt;&gt;2,BQ221&lt;&gt;3),"ER",IF(BQ221=3,"H",IF(BQ221=2,"M","L")))</f>
        <v>L</v>
      </c>
      <c r="P221" s="7" t="str">
        <f>IF(AND(BS221&lt;&gt;1,BS221&lt;&gt;2,BS221&lt;&gt;3),"ER",IF(BS221=3,"H",IF(BS221=2,"M","L")))</f>
        <v>L</v>
      </c>
      <c r="Q221" s="7" t="str">
        <f>IF(OR(AND(BU221&lt;&gt;1,BU221&lt;&gt;2,BU221&lt;&gt;3),AND(BV221&lt;&gt;1,BV221&lt;&gt;2,BV221&lt;&gt;3)),"ER",IF(AND(BU221=3,BV221=3),"H",IF(OR(AND(BU221=3,BV221=2),AND(BU221=2,BV221=3),AND(BU221=2,BV221=2)),"M","L")))</f>
        <v>L</v>
      </c>
      <c r="R221" s="7"/>
      <c r="S221" s="7" t="str">
        <f>IF(AND(BX221&lt;&gt;1,BX221&lt;&gt;2,BX221&lt;&gt;3),"ER",IF(BX221=3,"H",IF(BX221=2,"M","L")))</f>
        <v>H</v>
      </c>
      <c r="T221" s="7" t="str">
        <f>IF(OR(AND(CC221&lt;&gt;"m",CC221&lt;&gt;"s",CC221&lt;&gt;""),AND(CD221&lt;&gt;"m",CD221&lt;&gt;"s",CD221&lt;&gt;""),AND(CE221&lt;&gt;"m",CE221&lt;&gt;"s",CE221&lt;&gt;""),AND(CF221&lt;&gt;"m",CF221&lt;&gt;"s",CF221&lt;&gt;""),AND(CG221&lt;&gt;"m",CG221&lt;&gt;"s",CG221&lt;&gt;"")),"ER",IF(BZ221&gt;=2,"H",IF(OR(BZ221=1,CA221&gt;=1),"M","L")))</f>
        <v>H</v>
      </c>
      <c r="U221" s="7" t="str">
        <f>IF(OR(AND(CN221&lt;&gt;"m+",CN221&lt;&gt;"m-",CN221&lt;&gt;"o+",CN221&lt;&gt;"o-",CN221&lt;&gt;""),AND(CO221&lt;&gt;"m+",CO221&lt;&gt;"m-",CO221&lt;&gt;"o+",CO221&lt;&gt;"o-",CO221&lt;&gt;""),AND(CP221&lt;&gt;"m+",CP221&lt;&gt;"m-",CP221&lt;&gt;"o+",CP221&lt;&gt;"o-",CP221&lt;&gt;""),AND(CQ221&lt;&gt;"m+",CQ221&lt;&gt;"m-",CQ221&lt;&gt;"o+",CQ221&lt;&gt;"o-",CQ221&lt;&gt;""),AND(CR221&lt;&gt;"m+",CR221&lt;&gt;"m-",CR221&lt;&gt;"o+",CR221&lt;&gt;"o-",CR221&lt;&gt;""),AND(CS221&lt;&gt;"m+",CS221&lt;&gt;"m-",CS221&lt;&gt;"o+",CS221&lt;&gt;"o-",CS221&lt;&gt;""),AND(CT221&lt;&gt;"m+",CT221&lt;&gt;"m-",CT221&lt;&gt;"o+",CT221&lt;&gt;"o-",CT221&lt;&gt;""),AND(CU221&lt;&gt;"m+",CU221&lt;&gt;"m-",CU221&lt;&gt;"o+",CU221&lt;&gt;"o-",CU221&lt;&gt;"")),"ER",IF(CI221&gt;=2,"H",IF(OR(CI221=1,CJ221&gt;=1,CK221&gt;=1,CL221&gt;=1),"M","L")))</f>
        <v>L</v>
      </c>
      <c r="V221" s="7"/>
      <c r="W221" s="106">
        <f>IF(OR(K221="ER",L221="ER",M221="ER",N221="ER",O221="ER",P221="ER",Q221="ER",S221="ER",T221="ER",U221="ER"),"ER",(3*COUNTIF(K221:U221,"H")+2*COUNTIF(K221:U221,"M")+1*COUNTIF(K221:U221,"L"))/COUNTIF(K221:U221,"*"))</f>
        <v>1.5</v>
      </c>
      <c r="X221" s="78"/>
      <c r="Y221" s="37">
        <v>3</v>
      </c>
      <c r="Z221" s="37">
        <v>1</v>
      </c>
      <c r="AA221" s="37">
        <f>IF(OR(AND(AB221&lt;&gt;"x",AB221&lt;&gt;""),AND(AC221&lt;&gt;"x",AC221&lt;&gt;""),AND(AD221&lt;&gt;"x",AD221&lt;&gt;""),AND(AE221&lt;&gt;"x",AE221&lt;&gt;""),AND(AF221&lt;&gt;"x",AF221&lt;&gt;""),AND(AG221&lt;&gt;"x",AG221&lt;&gt;""),AND(AH221&lt;&gt;"x",AH221&lt;&gt;""),AND(AI221&lt;&gt;"x",AI221&lt;&gt;""),AND(AJ221&lt;&gt;"x",AJ221&lt;&gt;""),AND(AK221&lt;&gt;"x",AK221&lt;&gt;""),AND(AL221&lt;&gt;"x",AL221&lt;&gt;""),AND(AM221&lt;&gt;"x",AM221&lt;&gt;""),AND(AN221&lt;&gt;"x",AN221&lt;&gt;""),AND(AO221&lt;&gt;"x",AO221&lt;&gt;""),AND(AP221&lt;&gt;"x",AP221&lt;&gt;""),AND(AQ221&lt;&gt;"x",AQ221&lt;&gt;""),AND(AR221&lt;&gt;"x",AR221&lt;&gt;""),AND(AS221&lt;&gt;"x",AS221&lt;&gt;"")),"ER",IF(OR(AB221="x",AC221="x",AG221="x",AH221="x",AI221="x",AJ221="x",AK221="x",AL221="x"),3,1))</f>
        <v>1</v>
      </c>
      <c r="AB221" s="7"/>
      <c r="AC221" s="7"/>
      <c r="AD221" s="7" t="s">
        <v>39</v>
      </c>
      <c r="AE221" s="7"/>
      <c r="AF221" s="7"/>
      <c r="AG221" s="7"/>
      <c r="AH221" s="7"/>
      <c r="AI221" s="7"/>
      <c r="AJ221" s="7"/>
      <c r="AK221" s="7"/>
      <c r="AL221" s="7"/>
      <c r="AM221" s="7"/>
      <c r="AN221" s="7"/>
      <c r="AO221" s="7"/>
      <c r="AP221" s="7"/>
      <c r="AQ221" s="7"/>
      <c r="AR221" s="7"/>
      <c r="AS221" s="7"/>
      <c r="AT221" s="37">
        <v>1</v>
      </c>
      <c r="AU221" s="37" t="s">
        <v>378</v>
      </c>
      <c r="AV221" s="7"/>
      <c r="AW221" s="37">
        <v>3</v>
      </c>
      <c r="AX221" s="37">
        <v>2</v>
      </c>
      <c r="AY221" s="7"/>
      <c r="AZ221" s="37">
        <v>1</v>
      </c>
      <c r="BA221" s="37">
        <v>1</v>
      </c>
      <c r="BB221" s="37">
        <v>1</v>
      </c>
      <c r="BC221" s="37">
        <v>1</v>
      </c>
      <c r="BD221" s="37">
        <v>1</v>
      </c>
      <c r="BE221" s="7"/>
      <c r="BF221" s="37">
        <f t="shared" ref="BF221" si="540">IF(OR(AND(BG221&lt;&gt;"FW",BG221&lt;&gt;"SW"),AND(BH221&lt;&gt;"x",BH221&lt;&gt;""),AND(BI221&lt;&gt;"x",BI221&lt;&gt;""),AND(BJ221&lt;&gt;"x",BJ221&lt;&gt;""),AND(BK221&lt;&gt;"x",BK221&lt;&gt;""),AND(BL221&lt;&gt;"x",BL221&lt;&gt;""),AND(BM221&lt;&gt;"x",BM221&lt;&gt;""),AND(BN221&lt;&gt;"x",BN221&lt;&gt;""),AND(BO221&lt;&gt;"x",BO221&lt;&gt;"")),"ER",IF(OR(AND(BG221="FW",BH221="x",BI221="x",BJ221="x",BL221="x",BM221="x",BN221="x"),AND(BG221="SW",BH221="x",BI221="x",BK221="x",BM221="x")),3,IF(OR(AND(BG221="FW",BH221="x",BI221="x",BJ221="x"),AND(BG221="SW",BH221="x",BI221="x",BK221="x"),AND(OR(BG221="FW",BG221="SW"),BH221="x",BO221="x")),2,1)))</f>
        <v>1</v>
      </c>
      <c r="BG221" s="7" t="s">
        <v>60</v>
      </c>
      <c r="BH221" s="7" t="s">
        <v>39</v>
      </c>
      <c r="BI221" s="7"/>
      <c r="BJ221" s="7"/>
      <c r="BK221" s="7"/>
      <c r="BL221" s="7"/>
      <c r="BM221" s="7"/>
      <c r="BN221" s="7"/>
      <c r="BO221" s="7"/>
      <c r="BP221" s="7"/>
      <c r="BQ221" s="37">
        <v>1</v>
      </c>
      <c r="BR221" s="7"/>
      <c r="BS221" s="37">
        <v>1</v>
      </c>
      <c r="BT221" s="7"/>
      <c r="BU221" s="37">
        <v>1</v>
      </c>
      <c r="BV221" s="37">
        <v>1</v>
      </c>
      <c r="BW221" s="7"/>
      <c r="BX221" s="37">
        <v>3</v>
      </c>
      <c r="BY221" s="7"/>
      <c r="BZ221" s="37">
        <f t="shared" ref="BZ221" si="541">COUNTIF(CC221:CG221,"m")</f>
        <v>2</v>
      </c>
      <c r="CA221" s="37">
        <f t="shared" ref="CA221" si="542">COUNTIF(CC221:CG221,"s")</f>
        <v>0</v>
      </c>
      <c r="CB221" s="37">
        <f t="shared" si="494"/>
        <v>2</v>
      </c>
      <c r="CC221" s="7"/>
      <c r="CD221" s="7" t="s">
        <v>363</v>
      </c>
      <c r="CE221" s="7"/>
      <c r="CF221" s="7"/>
      <c r="CG221" s="7" t="s">
        <v>363</v>
      </c>
      <c r="CH221" s="7"/>
      <c r="CI221" s="37">
        <f t="shared" ref="CI221" si="543">COUNTIF(CN221:CU221,"m+")</f>
        <v>0</v>
      </c>
      <c r="CJ221" s="37">
        <f t="shared" ref="CJ221" si="544">COUNTIF(CN221:CU221,"m-")</f>
        <v>0</v>
      </c>
      <c r="CK221" s="37">
        <f t="shared" ref="CK221" si="545">COUNTIF(CN221:CU221,"o+")</f>
        <v>0</v>
      </c>
      <c r="CL221" s="37">
        <f t="shared" ref="CL221" si="546">COUNTIF(CN221:CU221,"o-")</f>
        <v>0</v>
      </c>
      <c r="CM221" s="37">
        <f t="shared" si="495"/>
        <v>0</v>
      </c>
      <c r="CN221" s="7"/>
      <c r="CO221" s="7"/>
      <c r="CP221" s="7"/>
      <c r="CQ221" s="7"/>
      <c r="CR221" s="7"/>
      <c r="CS221" s="7"/>
      <c r="CT221" s="7"/>
      <c r="CU221" s="7"/>
      <c r="CV221" s="33"/>
    </row>
    <row r="222" spans="1:100">
      <c r="F222" s="13"/>
      <c r="H222" s="33"/>
      <c r="I222" s="7"/>
      <c r="J222" s="7"/>
      <c r="X222" s="33"/>
      <c r="CV222" s="33"/>
    </row>
    <row r="223" spans="1:100" s="79" customFormat="1" ht="54.95" customHeight="1">
      <c r="A223" s="58" t="s">
        <v>624</v>
      </c>
      <c r="B223" s="7" t="s">
        <v>56</v>
      </c>
      <c r="C223" s="7" t="s">
        <v>50</v>
      </c>
      <c r="D223" s="20" t="s">
        <v>175</v>
      </c>
      <c r="E223" s="50" t="s">
        <v>400</v>
      </c>
      <c r="F223" s="12" t="s">
        <v>537</v>
      </c>
      <c r="G223" s="12" t="s">
        <v>538</v>
      </c>
      <c r="H223" s="78"/>
      <c r="I223" s="106" t="str">
        <f>IF(OR(K223="ER",L223="ER",M223="ER",N223="ER",O223="ER",P223="ER",Q223="ER",S223="ER",T223="ER",U223="ER",W223="ER"),"ER",IF(OR(K223="L",M223="L",N223="L",Q223="L",S223="L",W223&lt;1.5),"L",IF(OR(K223="M",M223="M",N223="M",Q223="M",S223="M",W223&lt;2.5),"M","H")))</f>
        <v>L</v>
      </c>
      <c r="J223" s="7"/>
      <c r="K223" s="7" t="str">
        <f>IF(OR(AND(Y223&lt;&gt;1,Y223&lt;&gt;2,Y223&lt;&gt;3),AND(Z223&lt;&gt;1,Z223&lt;&gt;2,Z223&lt;&gt;3),AND(AA223&lt;&gt;1,AA223&lt;&gt;2,AA223&lt;&gt;3),AND(AT223&lt;&gt;1,AT223&lt;&gt;2,AT223&lt;&gt;3),AND(AU223&lt;&gt;"m",AU223&lt;&gt;"n",AU223&lt;&gt;"nr")),"ER",IF(OR(Y223=1,Z223=1,AA223=1,AT223=1,AU223="nr"),"L",IF(OR(Y223=2,Z223=2,AA223=2,AT223=2,AU223="n"),"M","H")))</f>
        <v>L</v>
      </c>
      <c r="L223" s="7" t="str">
        <f>IF(OR(AND(AW223&lt;&gt;1,AW223&lt;&gt;2,AW223&lt;&gt;3),AND(AX223&lt;&gt;1,AX223&lt;&gt;2,AX223&lt;&gt;3)),"ER",IF(OR(AW223=1,AX223=1),"L",IF(OR(AW223=2,AX223=2),"M","H")))</f>
        <v>M</v>
      </c>
      <c r="M223" s="7" t="str">
        <f t="shared" ref="M223" si="547">IF(OR(AND(AZ223&lt;&gt;1,AZ223&lt;&gt;2,AZ223&lt;&gt;3),AND(BA223&lt;&gt;1,BA223&lt;&gt;2,BA223&lt;&gt;3),AND(BB223&lt;&gt;1,BB223&lt;&gt;2,BB223&lt;&gt;3),AND(BC223&lt;&gt;1,BC223&lt;&gt;2,BC223&lt;&gt;3),AND(BD223&lt;&gt;1,BD223&lt;&gt;2,BD223&lt;&gt;3)),"ER",IF(OR(AVERAGE(AZ223:BD223)&lt;1.5,AZ223=1,BA223=1,BB223=1),"L",IF(OR(AVERAGE(AZ223:BD223)&lt;2.5,BA223=2),"M","H")))</f>
        <v>L</v>
      </c>
      <c r="N223" s="7" t="str">
        <f>IF(BF223=3,"H",IF(BF223=2,"M",IF(BF223=1,"L","ER")))</f>
        <v>L</v>
      </c>
      <c r="O223" s="7" t="str">
        <f>IF(AND(BQ223&lt;&gt;1,BQ223&lt;&gt;2,BQ223&lt;&gt;3),"ER",IF(BQ223=3,"H",IF(BQ223=2,"M","L")))</f>
        <v>L</v>
      </c>
      <c r="P223" s="7" t="str">
        <f>IF(AND(BS223&lt;&gt;1,BS223&lt;&gt;2,BS223&lt;&gt;3),"ER",IF(BS223=3,"H",IF(BS223=2,"M","L")))</f>
        <v>L</v>
      </c>
      <c r="Q223" s="7" t="str">
        <f>IF(OR(AND(BU223&lt;&gt;1,BU223&lt;&gt;2,BU223&lt;&gt;3),AND(BV223&lt;&gt;1,BV223&lt;&gt;2,BV223&lt;&gt;3)),"ER",IF(AND(BU223=3,BV223=3),"H",IF(OR(AND(BU223=3,BV223=2),AND(BU223=2,BV223=3),AND(BU223=2,BV223=2)),"M","L")))</f>
        <v>L</v>
      </c>
      <c r="R223" s="7"/>
      <c r="S223" s="7" t="str">
        <f>IF(AND(BX223&lt;&gt;1,BX223&lt;&gt;2,BX223&lt;&gt;3),"ER",IF(BX223=3,"H",IF(BX223=2,"M","L")))</f>
        <v>H</v>
      </c>
      <c r="T223" s="7" t="str">
        <f>IF(OR(AND(CC223&lt;&gt;"m",CC223&lt;&gt;"s",CC223&lt;&gt;""),AND(CD223&lt;&gt;"m",CD223&lt;&gt;"s",CD223&lt;&gt;""),AND(CE223&lt;&gt;"m",CE223&lt;&gt;"s",CE223&lt;&gt;""),AND(CF223&lt;&gt;"m",CF223&lt;&gt;"s",CF223&lt;&gt;""),AND(CG223&lt;&gt;"m",CG223&lt;&gt;"s",CG223&lt;&gt;"")),"ER",IF(BZ223&gt;=2,"H",IF(OR(BZ223=1,CA223&gt;=1),"M","L")))</f>
        <v>H</v>
      </c>
      <c r="U223" s="7" t="str">
        <f>IF(OR(AND(CN223&lt;&gt;"m+",CN223&lt;&gt;"m-",CN223&lt;&gt;"o+",CN223&lt;&gt;"o-",CN223&lt;&gt;""),AND(CO223&lt;&gt;"m+",CO223&lt;&gt;"m-",CO223&lt;&gt;"o+",CO223&lt;&gt;"o-",CO223&lt;&gt;""),AND(CP223&lt;&gt;"m+",CP223&lt;&gt;"m-",CP223&lt;&gt;"o+",CP223&lt;&gt;"o-",CP223&lt;&gt;""),AND(CQ223&lt;&gt;"m+",CQ223&lt;&gt;"m-",CQ223&lt;&gt;"o+",CQ223&lt;&gt;"o-",CQ223&lt;&gt;""),AND(CR223&lt;&gt;"m+",CR223&lt;&gt;"m-",CR223&lt;&gt;"o+",CR223&lt;&gt;"o-",CR223&lt;&gt;""),AND(CS223&lt;&gt;"m+",CS223&lt;&gt;"m-",CS223&lt;&gt;"o+",CS223&lt;&gt;"o-",CS223&lt;&gt;""),AND(CT223&lt;&gt;"m+",CT223&lt;&gt;"m-",CT223&lt;&gt;"o+",CT223&lt;&gt;"o-",CT223&lt;&gt;""),AND(CU223&lt;&gt;"m+",CU223&lt;&gt;"m-",CU223&lt;&gt;"o+",CU223&lt;&gt;"o-",CU223&lt;&gt;"")),"ER",IF(CI223&gt;=2,"H",IF(OR(CI223=1,CJ223&gt;=1,CK223&gt;=1,CL223&gt;=1),"M","L")))</f>
        <v>L</v>
      </c>
      <c r="V223" s="7"/>
      <c r="W223" s="106">
        <f>IF(OR(K223="ER",L223="ER",M223="ER",N223="ER",O223="ER",P223="ER",Q223="ER",S223="ER",T223="ER",U223="ER"),"ER",(3*COUNTIF(K223:U223,"H")+2*COUNTIF(K223:U223,"M")+1*COUNTIF(K223:U223,"L"))/COUNTIF(K223:U223,"*"))</f>
        <v>1.5</v>
      </c>
      <c r="X223" s="78"/>
      <c r="Y223" s="37">
        <v>3</v>
      </c>
      <c r="Z223" s="37">
        <v>1</v>
      </c>
      <c r="AA223" s="37">
        <f>IF(OR(AND(AB223&lt;&gt;"x",AB223&lt;&gt;""),AND(AC223&lt;&gt;"x",AC223&lt;&gt;""),AND(AD223&lt;&gt;"x",AD223&lt;&gt;""),AND(AE223&lt;&gt;"x",AE223&lt;&gt;""),AND(AF223&lt;&gt;"x",AF223&lt;&gt;""),AND(AG223&lt;&gt;"x",AG223&lt;&gt;""),AND(AH223&lt;&gt;"x",AH223&lt;&gt;""),AND(AI223&lt;&gt;"x",AI223&lt;&gt;""),AND(AJ223&lt;&gt;"x",AJ223&lt;&gt;""),AND(AK223&lt;&gt;"x",AK223&lt;&gt;""),AND(AL223&lt;&gt;"x",AL223&lt;&gt;""),AND(AM223&lt;&gt;"x",AM223&lt;&gt;""),AND(AN223&lt;&gt;"x",AN223&lt;&gt;""),AND(AO223&lt;&gt;"x",AO223&lt;&gt;""),AND(AP223&lt;&gt;"x",AP223&lt;&gt;""),AND(AQ223&lt;&gt;"x",AQ223&lt;&gt;""),AND(AR223&lt;&gt;"x",AR223&lt;&gt;""),AND(AS223&lt;&gt;"x",AS223&lt;&gt;"")),"ER",IF(OR(AB223="x",AC223="x",AG223="x",AH223="x",AI223="x",AJ223="x",AK223="x",AL223="x"),3,1))</f>
        <v>1</v>
      </c>
      <c r="AB223" s="7"/>
      <c r="AC223" s="7"/>
      <c r="AD223" s="7" t="s">
        <v>39</v>
      </c>
      <c r="AE223" s="7"/>
      <c r="AF223" s="7"/>
      <c r="AG223" s="7"/>
      <c r="AH223" s="7"/>
      <c r="AI223" s="7"/>
      <c r="AJ223" s="7"/>
      <c r="AK223" s="7"/>
      <c r="AL223" s="7"/>
      <c r="AM223" s="7"/>
      <c r="AN223" s="7"/>
      <c r="AO223" s="7"/>
      <c r="AP223" s="7"/>
      <c r="AQ223" s="7"/>
      <c r="AR223" s="7"/>
      <c r="AS223" s="7"/>
      <c r="AT223" s="37">
        <v>1</v>
      </c>
      <c r="AU223" s="37" t="s">
        <v>378</v>
      </c>
      <c r="AV223" s="7"/>
      <c r="AW223" s="37">
        <v>3</v>
      </c>
      <c r="AX223" s="37">
        <v>2</v>
      </c>
      <c r="AY223" s="7"/>
      <c r="AZ223" s="37">
        <v>1</v>
      </c>
      <c r="BA223" s="37">
        <v>1</v>
      </c>
      <c r="BB223" s="37">
        <v>1</v>
      </c>
      <c r="BC223" s="37">
        <v>1</v>
      </c>
      <c r="BD223" s="37">
        <v>1</v>
      </c>
      <c r="BE223" s="7"/>
      <c r="BF223" s="37">
        <f t="shared" ref="BF223" si="548">IF(OR(AND(BG223&lt;&gt;"FW",BG223&lt;&gt;"SW"),AND(BH223&lt;&gt;"x",BH223&lt;&gt;""),AND(BI223&lt;&gt;"x",BI223&lt;&gt;""),AND(BJ223&lt;&gt;"x",BJ223&lt;&gt;""),AND(BK223&lt;&gt;"x",BK223&lt;&gt;""),AND(BL223&lt;&gt;"x",BL223&lt;&gt;""),AND(BM223&lt;&gt;"x",BM223&lt;&gt;""),AND(BN223&lt;&gt;"x",BN223&lt;&gt;""),AND(BO223&lt;&gt;"x",BO223&lt;&gt;"")),"ER",IF(OR(AND(BG223="FW",BH223="x",BI223="x",BJ223="x",BL223="x",BM223="x",BN223="x"),AND(BG223="SW",BH223="x",BI223="x",BK223="x",BM223="x")),3,IF(OR(AND(BG223="FW",BH223="x",BI223="x",BJ223="x"),AND(BG223="SW",BH223="x",BI223="x",BK223="x"),AND(OR(BG223="FW",BG223="SW"),BH223="x",BO223="x")),2,1)))</f>
        <v>1</v>
      </c>
      <c r="BG223" s="7" t="s">
        <v>60</v>
      </c>
      <c r="BH223" s="7" t="s">
        <v>39</v>
      </c>
      <c r="BI223" s="7"/>
      <c r="BJ223" s="7"/>
      <c r="BK223" s="7"/>
      <c r="BL223" s="7"/>
      <c r="BM223" s="7"/>
      <c r="BN223" s="7"/>
      <c r="BO223" s="7"/>
      <c r="BP223" s="7"/>
      <c r="BQ223" s="37">
        <v>1</v>
      </c>
      <c r="BR223" s="7"/>
      <c r="BS223" s="37">
        <v>1</v>
      </c>
      <c r="BT223" s="7"/>
      <c r="BU223" s="37">
        <v>1</v>
      </c>
      <c r="BV223" s="37">
        <v>1</v>
      </c>
      <c r="BW223" s="7"/>
      <c r="BX223" s="37">
        <v>3</v>
      </c>
      <c r="BY223" s="7"/>
      <c r="BZ223" s="37">
        <f t="shared" ref="BZ223" si="549">COUNTIF(CC223:CG223,"m")</f>
        <v>2</v>
      </c>
      <c r="CA223" s="37">
        <f t="shared" ref="CA223" si="550">COUNTIF(CC223:CG223,"s")</f>
        <v>0</v>
      </c>
      <c r="CB223" s="37">
        <f t="shared" si="494"/>
        <v>2</v>
      </c>
      <c r="CC223" s="7"/>
      <c r="CD223" s="7" t="s">
        <v>363</v>
      </c>
      <c r="CE223" s="7"/>
      <c r="CF223" s="7"/>
      <c r="CG223" s="7" t="s">
        <v>363</v>
      </c>
      <c r="CH223" s="7"/>
      <c r="CI223" s="37">
        <f t="shared" ref="CI223" si="551">COUNTIF(CN223:CU223,"m+")</f>
        <v>0</v>
      </c>
      <c r="CJ223" s="37">
        <f t="shared" ref="CJ223" si="552">COUNTIF(CN223:CU223,"m-")</f>
        <v>0</v>
      </c>
      <c r="CK223" s="37">
        <f t="shared" ref="CK223" si="553">COUNTIF(CN223:CU223,"o+")</f>
        <v>0</v>
      </c>
      <c r="CL223" s="37">
        <f t="shared" ref="CL223" si="554">COUNTIF(CN223:CU223,"o-")</f>
        <v>0</v>
      </c>
      <c r="CM223" s="37">
        <f t="shared" si="495"/>
        <v>0</v>
      </c>
      <c r="CN223" s="7"/>
      <c r="CO223" s="7"/>
      <c r="CP223" s="7"/>
      <c r="CQ223" s="7"/>
      <c r="CR223" s="7"/>
      <c r="CS223" s="7"/>
      <c r="CT223" s="7"/>
      <c r="CU223" s="7"/>
      <c r="CV223" s="33"/>
    </row>
    <row r="224" spans="1:100">
      <c r="F224" s="13"/>
      <c r="H224" s="33"/>
      <c r="I224" s="7"/>
      <c r="J224" s="7"/>
      <c r="X224" s="33"/>
      <c r="CV224" s="33"/>
    </row>
    <row r="225" spans="1:100" s="79" customFormat="1" ht="54.95" customHeight="1">
      <c r="A225" s="58" t="s">
        <v>624</v>
      </c>
      <c r="B225" s="7" t="s">
        <v>56</v>
      </c>
      <c r="C225" s="7" t="s">
        <v>50</v>
      </c>
      <c r="D225" s="20" t="s">
        <v>52</v>
      </c>
      <c r="E225" s="50" t="s">
        <v>400</v>
      </c>
      <c r="F225" s="12" t="s">
        <v>537</v>
      </c>
      <c r="G225" s="12" t="s">
        <v>538</v>
      </c>
      <c r="H225" s="78"/>
      <c r="I225" s="106" t="str">
        <f>IF(OR(K225="ER",L225="ER",M225="ER",N225="ER",O225="ER",P225="ER",Q225="ER",S225="ER",T225="ER",U225="ER",W225="ER"),"ER",IF(OR(K225="L",M225="L",N225="L",Q225="L",S225="L",W225&lt;1.5),"L",IF(OR(K225="M",M225="M",N225="M",Q225="M",S225="M",W225&lt;2.5),"M","H")))</f>
        <v>L</v>
      </c>
      <c r="J225" s="7"/>
      <c r="K225" s="7" t="str">
        <f>IF(OR(AND(Y225&lt;&gt;1,Y225&lt;&gt;2,Y225&lt;&gt;3),AND(Z225&lt;&gt;1,Z225&lt;&gt;2,Z225&lt;&gt;3),AND(AA225&lt;&gt;1,AA225&lt;&gt;2,AA225&lt;&gt;3),AND(AT225&lt;&gt;1,AT225&lt;&gt;2,AT225&lt;&gt;3),AND(AU225&lt;&gt;"m",AU225&lt;&gt;"n",AU225&lt;&gt;"nr")),"ER",IF(OR(Y225=1,Z225=1,AA225=1,AT225=1,AU225="nr"),"L",IF(OR(Y225=2,Z225=2,AA225=2,AT225=2,AU225="n"),"M","H")))</f>
        <v>L</v>
      </c>
      <c r="L225" s="7" t="str">
        <f>IF(OR(AND(AW225&lt;&gt;1,AW225&lt;&gt;2,AW225&lt;&gt;3),AND(AX225&lt;&gt;1,AX225&lt;&gt;2,AX225&lt;&gt;3)),"ER",IF(OR(AW225=1,AX225=1),"L",IF(OR(AW225=2,AX225=2),"M","H")))</f>
        <v>M</v>
      </c>
      <c r="M225" s="7" t="str">
        <f t="shared" ref="M225" si="555">IF(OR(AND(AZ225&lt;&gt;1,AZ225&lt;&gt;2,AZ225&lt;&gt;3),AND(BA225&lt;&gt;1,BA225&lt;&gt;2,BA225&lt;&gt;3),AND(BB225&lt;&gt;1,BB225&lt;&gt;2,BB225&lt;&gt;3),AND(BC225&lt;&gt;1,BC225&lt;&gt;2,BC225&lt;&gt;3),AND(BD225&lt;&gt;1,BD225&lt;&gt;2,BD225&lt;&gt;3)),"ER",IF(OR(AVERAGE(AZ225:BD225)&lt;1.5,AZ225=1,BA225=1,BB225=1),"L",IF(OR(AVERAGE(AZ225:BD225)&lt;2.5,BA225=2),"M","H")))</f>
        <v>L</v>
      </c>
      <c r="N225" s="7" t="str">
        <f>IF(BF225=3,"H",IF(BF225=2,"M",IF(BF225=1,"L","ER")))</f>
        <v>L</v>
      </c>
      <c r="O225" s="7" t="str">
        <f>IF(AND(BQ225&lt;&gt;1,BQ225&lt;&gt;2,BQ225&lt;&gt;3),"ER",IF(BQ225=3,"H",IF(BQ225=2,"M","L")))</f>
        <v>L</v>
      </c>
      <c r="P225" s="7" t="str">
        <f>IF(AND(BS225&lt;&gt;1,BS225&lt;&gt;2,BS225&lt;&gt;3),"ER",IF(BS225=3,"H",IF(BS225=2,"M","L")))</f>
        <v>L</v>
      </c>
      <c r="Q225" s="7" t="str">
        <f>IF(OR(AND(BU225&lt;&gt;1,BU225&lt;&gt;2,BU225&lt;&gt;3),AND(BV225&lt;&gt;1,BV225&lt;&gt;2,BV225&lt;&gt;3)),"ER",IF(AND(BU225=3,BV225=3),"H",IF(OR(AND(BU225=3,BV225=2),AND(BU225=2,BV225=3),AND(BU225=2,BV225=2)),"M","L")))</f>
        <v>L</v>
      </c>
      <c r="R225" s="7"/>
      <c r="S225" s="7" t="str">
        <f>IF(AND(BX225&lt;&gt;1,BX225&lt;&gt;2,BX225&lt;&gt;3),"ER",IF(BX225=3,"H",IF(BX225=2,"M","L")))</f>
        <v>H</v>
      </c>
      <c r="T225" s="7" t="str">
        <f>IF(OR(AND(CC225&lt;&gt;"m",CC225&lt;&gt;"s",CC225&lt;&gt;""),AND(CD225&lt;&gt;"m",CD225&lt;&gt;"s",CD225&lt;&gt;""),AND(CE225&lt;&gt;"m",CE225&lt;&gt;"s",CE225&lt;&gt;""),AND(CF225&lt;&gt;"m",CF225&lt;&gt;"s",CF225&lt;&gt;""),AND(CG225&lt;&gt;"m",CG225&lt;&gt;"s",CG225&lt;&gt;"")),"ER",IF(BZ225&gt;=2,"H",IF(OR(BZ225=1,CA225&gt;=1),"M","L")))</f>
        <v>H</v>
      </c>
      <c r="U225" s="7" t="str">
        <f>IF(OR(AND(CN225&lt;&gt;"m+",CN225&lt;&gt;"m-",CN225&lt;&gt;"o+",CN225&lt;&gt;"o-",CN225&lt;&gt;""),AND(CO225&lt;&gt;"m+",CO225&lt;&gt;"m-",CO225&lt;&gt;"o+",CO225&lt;&gt;"o-",CO225&lt;&gt;""),AND(CP225&lt;&gt;"m+",CP225&lt;&gt;"m-",CP225&lt;&gt;"o+",CP225&lt;&gt;"o-",CP225&lt;&gt;""),AND(CQ225&lt;&gt;"m+",CQ225&lt;&gt;"m-",CQ225&lt;&gt;"o+",CQ225&lt;&gt;"o-",CQ225&lt;&gt;""),AND(CR225&lt;&gt;"m+",CR225&lt;&gt;"m-",CR225&lt;&gt;"o+",CR225&lt;&gt;"o-",CR225&lt;&gt;""),AND(CS225&lt;&gt;"m+",CS225&lt;&gt;"m-",CS225&lt;&gt;"o+",CS225&lt;&gt;"o-",CS225&lt;&gt;""),AND(CT225&lt;&gt;"m+",CT225&lt;&gt;"m-",CT225&lt;&gt;"o+",CT225&lt;&gt;"o-",CT225&lt;&gt;""),AND(CU225&lt;&gt;"m+",CU225&lt;&gt;"m-",CU225&lt;&gt;"o+",CU225&lt;&gt;"o-",CU225&lt;&gt;"")),"ER",IF(CI225&gt;=2,"H",IF(OR(CI225=1,CJ225&gt;=1,CK225&gt;=1,CL225&gt;=1),"M","L")))</f>
        <v>L</v>
      </c>
      <c r="V225" s="7"/>
      <c r="W225" s="106">
        <f>IF(OR(K225="ER",L225="ER",M225="ER",N225="ER",O225="ER",P225="ER",Q225="ER",S225="ER",T225="ER",U225="ER"),"ER",(3*COUNTIF(K225:U225,"H")+2*COUNTIF(K225:U225,"M")+1*COUNTIF(K225:U225,"L"))/COUNTIF(K225:U225,"*"))</f>
        <v>1.5</v>
      </c>
      <c r="X225" s="78"/>
      <c r="Y225" s="37">
        <v>3</v>
      </c>
      <c r="Z225" s="37">
        <v>1</v>
      </c>
      <c r="AA225" s="37">
        <f>IF(OR(AND(AB225&lt;&gt;"x",AB225&lt;&gt;""),AND(AC225&lt;&gt;"x",AC225&lt;&gt;""),AND(AD225&lt;&gt;"x",AD225&lt;&gt;""),AND(AE225&lt;&gt;"x",AE225&lt;&gt;""),AND(AF225&lt;&gt;"x",AF225&lt;&gt;""),AND(AG225&lt;&gt;"x",AG225&lt;&gt;""),AND(AH225&lt;&gt;"x",AH225&lt;&gt;""),AND(AI225&lt;&gt;"x",AI225&lt;&gt;""),AND(AJ225&lt;&gt;"x",AJ225&lt;&gt;""),AND(AK225&lt;&gt;"x",AK225&lt;&gt;""),AND(AL225&lt;&gt;"x",AL225&lt;&gt;""),AND(AM225&lt;&gt;"x",AM225&lt;&gt;""),AND(AN225&lt;&gt;"x",AN225&lt;&gt;""),AND(AO225&lt;&gt;"x",AO225&lt;&gt;""),AND(AP225&lt;&gt;"x",AP225&lt;&gt;""),AND(AQ225&lt;&gt;"x",AQ225&lt;&gt;""),AND(AR225&lt;&gt;"x",AR225&lt;&gt;""),AND(AS225&lt;&gt;"x",AS225&lt;&gt;"")),"ER",IF(OR(AB225="x",AC225="x",AG225="x",AH225="x",AI225="x",AJ225="x",AK225="x",AL225="x"),3,1))</f>
        <v>1</v>
      </c>
      <c r="AB225" s="7"/>
      <c r="AC225" s="7"/>
      <c r="AD225" s="7" t="s">
        <v>39</v>
      </c>
      <c r="AE225" s="7"/>
      <c r="AF225" s="7"/>
      <c r="AG225" s="7"/>
      <c r="AH225" s="7"/>
      <c r="AI225" s="7"/>
      <c r="AJ225" s="7"/>
      <c r="AK225" s="7"/>
      <c r="AL225" s="7"/>
      <c r="AM225" s="7"/>
      <c r="AN225" s="7"/>
      <c r="AO225" s="7"/>
      <c r="AP225" s="7"/>
      <c r="AQ225" s="7"/>
      <c r="AR225" s="7"/>
      <c r="AS225" s="7"/>
      <c r="AT225" s="37">
        <v>1</v>
      </c>
      <c r="AU225" s="37" t="s">
        <v>378</v>
      </c>
      <c r="AV225" s="7"/>
      <c r="AW225" s="37">
        <v>3</v>
      </c>
      <c r="AX225" s="37">
        <v>2</v>
      </c>
      <c r="AY225" s="7"/>
      <c r="AZ225" s="37">
        <v>1</v>
      </c>
      <c r="BA225" s="37">
        <v>1</v>
      </c>
      <c r="BB225" s="37">
        <v>1</v>
      </c>
      <c r="BC225" s="37">
        <v>1</v>
      </c>
      <c r="BD225" s="37">
        <v>1</v>
      </c>
      <c r="BE225" s="7"/>
      <c r="BF225" s="37">
        <f t="shared" ref="BF225" si="556">IF(OR(AND(BG225&lt;&gt;"FW",BG225&lt;&gt;"SW"),AND(BH225&lt;&gt;"x",BH225&lt;&gt;""),AND(BI225&lt;&gt;"x",BI225&lt;&gt;""),AND(BJ225&lt;&gt;"x",BJ225&lt;&gt;""),AND(BK225&lt;&gt;"x",BK225&lt;&gt;""),AND(BL225&lt;&gt;"x",BL225&lt;&gt;""),AND(BM225&lt;&gt;"x",BM225&lt;&gt;""),AND(BN225&lt;&gt;"x",BN225&lt;&gt;""),AND(BO225&lt;&gt;"x",BO225&lt;&gt;"")),"ER",IF(OR(AND(BG225="FW",BH225="x",BI225="x",BJ225="x",BL225="x",BM225="x",BN225="x"),AND(BG225="SW",BH225="x",BI225="x",BK225="x",BM225="x")),3,IF(OR(AND(BG225="FW",BH225="x",BI225="x",BJ225="x"),AND(BG225="SW",BH225="x",BI225="x",BK225="x"),AND(OR(BG225="FW",BG225="SW"),BH225="x",BO225="x")),2,1)))</f>
        <v>1</v>
      </c>
      <c r="BG225" s="7" t="s">
        <v>60</v>
      </c>
      <c r="BH225" s="7" t="s">
        <v>39</v>
      </c>
      <c r="BI225" s="7"/>
      <c r="BJ225" s="7"/>
      <c r="BK225" s="7"/>
      <c r="BL225" s="7"/>
      <c r="BM225" s="7"/>
      <c r="BN225" s="7"/>
      <c r="BO225" s="7"/>
      <c r="BP225" s="7"/>
      <c r="BQ225" s="37">
        <v>1</v>
      </c>
      <c r="BR225" s="7"/>
      <c r="BS225" s="37">
        <v>1</v>
      </c>
      <c r="BT225" s="7"/>
      <c r="BU225" s="37">
        <v>1</v>
      </c>
      <c r="BV225" s="37">
        <v>1</v>
      </c>
      <c r="BW225" s="7"/>
      <c r="BX225" s="37">
        <v>3</v>
      </c>
      <c r="BY225" s="7"/>
      <c r="BZ225" s="37">
        <f t="shared" ref="BZ225" si="557">COUNTIF(CC225:CG225,"m")</f>
        <v>2</v>
      </c>
      <c r="CA225" s="37">
        <f t="shared" ref="CA225" si="558">COUNTIF(CC225:CG225,"s")</f>
        <v>0</v>
      </c>
      <c r="CB225" s="37">
        <f t="shared" si="494"/>
        <v>2</v>
      </c>
      <c r="CC225" s="7"/>
      <c r="CD225" s="7" t="s">
        <v>363</v>
      </c>
      <c r="CE225" s="7"/>
      <c r="CF225" s="7"/>
      <c r="CG225" s="7" t="s">
        <v>363</v>
      </c>
      <c r="CH225" s="7"/>
      <c r="CI225" s="37">
        <f t="shared" ref="CI225" si="559">COUNTIF(CN225:CU225,"m+")</f>
        <v>0</v>
      </c>
      <c r="CJ225" s="37">
        <f t="shared" ref="CJ225" si="560">COUNTIF(CN225:CU225,"m-")</f>
        <v>0</v>
      </c>
      <c r="CK225" s="37">
        <f t="shared" ref="CK225" si="561">COUNTIF(CN225:CU225,"o+")</f>
        <v>0</v>
      </c>
      <c r="CL225" s="37">
        <f t="shared" ref="CL225" si="562">COUNTIF(CN225:CU225,"o-")</f>
        <v>0</v>
      </c>
      <c r="CM225" s="37">
        <f t="shared" si="495"/>
        <v>0</v>
      </c>
      <c r="CN225" s="7"/>
      <c r="CO225" s="7"/>
      <c r="CP225" s="7"/>
      <c r="CQ225" s="7"/>
      <c r="CR225" s="7"/>
      <c r="CS225" s="7"/>
      <c r="CT225" s="7"/>
      <c r="CU225" s="7"/>
      <c r="CV225" s="33"/>
    </row>
    <row r="226" spans="1:100" ht="15.75" thickBot="1">
      <c r="A226" s="80"/>
      <c r="B226" s="80"/>
      <c r="C226" s="80"/>
      <c r="D226" s="81"/>
      <c r="E226" s="82"/>
      <c r="F226" s="83"/>
      <c r="G226" s="83"/>
      <c r="H226" s="62"/>
      <c r="I226" s="9"/>
      <c r="J226" s="9"/>
      <c r="K226" s="63"/>
      <c r="L226" s="63"/>
      <c r="M226" s="63"/>
      <c r="N226" s="63"/>
      <c r="O226" s="63"/>
      <c r="P226" s="63"/>
      <c r="Q226" s="63"/>
      <c r="R226" s="27"/>
      <c r="S226" s="27"/>
      <c r="T226" s="27"/>
      <c r="U226" s="27"/>
      <c r="V226" s="27"/>
      <c r="W226" s="64"/>
      <c r="X226" s="62"/>
      <c r="Y226" s="27"/>
      <c r="Z226" s="27"/>
      <c r="AA226" s="27"/>
      <c r="AB226" s="27"/>
      <c r="AC226" s="27"/>
      <c r="AD226" s="27"/>
      <c r="AE226" s="27"/>
      <c r="AF226" s="27"/>
      <c r="AG226" s="27"/>
      <c r="AH226" s="27"/>
      <c r="AI226" s="27"/>
      <c r="AJ226" s="27"/>
      <c r="AK226" s="27"/>
      <c r="AL226" s="27"/>
      <c r="AM226" s="27"/>
      <c r="AN226" s="27"/>
      <c r="AO226" s="27"/>
      <c r="AP226" s="27"/>
      <c r="AQ226" s="27"/>
      <c r="AR226" s="27"/>
      <c r="AS226" s="27"/>
      <c r="AT226" s="27"/>
      <c r="AU226" s="27"/>
      <c r="AV226" s="27"/>
      <c r="AW226" s="27"/>
      <c r="AX226" s="27"/>
      <c r="AY226" s="27"/>
      <c r="AZ226" s="27"/>
      <c r="BA226" s="27"/>
      <c r="BB226" s="27"/>
      <c r="BC226" s="27"/>
      <c r="BD226" s="27"/>
      <c r="BE226" s="27"/>
      <c r="BF226" s="27"/>
      <c r="BG226" s="27"/>
      <c r="BH226" s="27"/>
      <c r="BI226" s="27"/>
      <c r="BJ226" s="27"/>
      <c r="BK226" s="27"/>
      <c r="BL226" s="27"/>
      <c r="BM226" s="27"/>
      <c r="BN226" s="27"/>
      <c r="BO226" s="27"/>
      <c r="BP226" s="27"/>
      <c r="BQ226" s="27"/>
      <c r="BR226" s="27"/>
      <c r="BS226" s="27"/>
      <c r="BT226" s="27"/>
      <c r="BU226" s="27"/>
      <c r="BV226" s="27"/>
      <c r="BW226" s="27"/>
      <c r="BX226" s="27"/>
      <c r="BY226" s="27"/>
      <c r="BZ226" s="27"/>
      <c r="CA226" s="27"/>
      <c r="CB226" s="27"/>
      <c r="CC226" s="27"/>
      <c r="CD226" s="27"/>
      <c r="CE226" s="27"/>
      <c r="CF226" s="27"/>
      <c r="CG226" s="27"/>
      <c r="CH226" s="27"/>
      <c r="CI226" s="27"/>
      <c r="CJ226" s="27"/>
      <c r="CK226" s="27"/>
      <c r="CL226" s="27"/>
      <c r="CM226" s="27"/>
      <c r="CN226" s="27"/>
      <c r="CO226" s="27"/>
      <c r="CP226" s="27"/>
      <c r="CQ226" s="27"/>
      <c r="CR226" s="27"/>
      <c r="CS226" s="27"/>
      <c r="CT226" s="27"/>
      <c r="CU226" s="27"/>
      <c r="CV226" s="62"/>
    </row>
    <row r="227" spans="1:100">
      <c r="F227" s="13"/>
      <c r="H227" s="33"/>
      <c r="I227" s="7"/>
      <c r="J227" s="7"/>
      <c r="X227" s="33"/>
      <c r="CV227" s="33"/>
    </row>
    <row r="228" spans="1:100" s="79" customFormat="1" ht="54.95" customHeight="1">
      <c r="A228" s="58" t="s">
        <v>625</v>
      </c>
      <c r="B228" s="7" t="s">
        <v>56</v>
      </c>
      <c r="C228" s="7" t="s">
        <v>50</v>
      </c>
      <c r="D228" s="20" t="s">
        <v>51</v>
      </c>
      <c r="E228" s="50" t="s">
        <v>400</v>
      </c>
      <c r="F228" s="12" t="s">
        <v>537</v>
      </c>
      <c r="G228" s="12" t="s">
        <v>538</v>
      </c>
      <c r="H228" s="78"/>
      <c r="I228" s="106" t="str">
        <f>IF(OR(K228="ER",L228="ER",M228="ER",N228="ER",O228="ER",P228="ER",Q228="ER",S228="ER",T228="ER",U228="ER",W228="ER"),"ER",IF(OR(K228="L",M228="L",N228="L",Q228="L",S228="L",W228&lt;1.5),"L",IF(OR(K228="M",M228="M",N228="M",Q228="M",S228="M",W228&lt;2.5),"M","H")))</f>
        <v>L</v>
      </c>
      <c r="J228" s="7"/>
      <c r="K228" s="7" t="str">
        <f>IF(OR(AND(Y228&lt;&gt;1,Y228&lt;&gt;2,Y228&lt;&gt;3),AND(Z228&lt;&gt;1,Z228&lt;&gt;2,Z228&lt;&gt;3),AND(AA228&lt;&gt;1,AA228&lt;&gt;2,AA228&lt;&gt;3),AND(AT228&lt;&gt;1,AT228&lt;&gt;2,AT228&lt;&gt;3),AND(AU228&lt;&gt;"m",AU228&lt;&gt;"n",AU228&lt;&gt;"nr")),"ER",IF(OR(Y228=1,Z228=1,AA228=1,AT228=1,AU228="nr"),"L",IF(OR(Y228=2,Z228=2,AA228=2,AT228=2,AU228="n"),"M","H")))</f>
        <v>L</v>
      </c>
      <c r="L228" s="7" t="str">
        <f>IF(OR(AND(AW228&lt;&gt;1,AW228&lt;&gt;2,AW228&lt;&gt;3),AND(AX228&lt;&gt;1,AX228&lt;&gt;2,AX228&lt;&gt;3)),"ER",IF(OR(AW228=1,AX228=1),"L",IF(OR(AW228=2,AX228=2),"M","H")))</f>
        <v>M</v>
      </c>
      <c r="M228" s="7" t="str">
        <f t="shared" ref="M228" si="563">IF(OR(AND(AZ228&lt;&gt;1,AZ228&lt;&gt;2,AZ228&lt;&gt;3),AND(BA228&lt;&gt;1,BA228&lt;&gt;2,BA228&lt;&gt;3),AND(BB228&lt;&gt;1,BB228&lt;&gt;2,BB228&lt;&gt;3),AND(BC228&lt;&gt;1,BC228&lt;&gt;2,BC228&lt;&gt;3),AND(BD228&lt;&gt;1,BD228&lt;&gt;2,BD228&lt;&gt;3)),"ER",IF(OR(AVERAGE(AZ228:BD228)&lt;1.5,AZ228=1,BA228=1,BB228=1),"L",IF(OR(AVERAGE(AZ228:BD228)&lt;2.5,BA228=2),"M","H")))</f>
        <v>L</v>
      </c>
      <c r="N228" s="7" t="str">
        <f>IF(BF228=3,"H",IF(BF228=2,"M",IF(BF228=1,"L","ER")))</f>
        <v>L</v>
      </c>
      <c r="O228" s="7" t="str">
        <f>IF(AND(BQ228&lt;&gt;1,BQ228&lt;&gt;2,BQ228&lt;&gt;3),"ER",IF(BQ228=3,"H",IF(BQ228=2,"M","L")))</f>
        <v>L</v>
      </c>
      <c r="P228" s="7" t="str">
        <f>IF(AND(BS228&lt;&gt;1,BS228&lt;&gt;2,BS228&lt;&gt;3),"ER",IF(BS228=3,"H",IF(BS228=2,"M","L")))</f>
        <v>L</v>
      </c>
      <c r="Q228" s="7" t="str">
        <f>IF(OR(AND(BU228&lt;&gt;1,BU228&lt;&gt;2,BU228&lt;&gt;3),AND(BV228&lt;&gt;1,BV228&lt;&gt;2,BV228&lt;&gt;3)),"ER",IF(AND(BU228=3,BV228=3),"H",IF(OR(AND(BU228=3,BV228=2),AND(BU228=2,BV228=3),AND(BU228=2,BV228=2)),"M","L")))</f>
        <v>L</v>
      </c>
      <c r="R228" s="7"/>
      <c r="S228" s="7" t="str">
        <f>IF(AND(BX228&lt;&gt;1,BX228&lt;&gt;2,BX228&lt;&gt;3),"ER",IF(BX228=3,"H",IF(BX228=2,"M","L")))</f>
        <v>H</v>
      </c>
      <c r="T228" s="7" t="str">
        <f>IF(OR(AND(CC228&lt;&gt;"m",CC228&lt;&gt;"s",CC228&lt;&gt;""),AND(CD228&lt;&gt;"m",CD228&lt;&gt;"s",CD228&lt;&gt;""),AND(CE228&lt;&gt;"m",CE228&lt;&gt;"s",CE228&lt;&gt;""),AND(CF228&lt;&gt;"m",CF228&lt;&gt;"s",CF228&lt;&gt;""),AND(CG228&lt;&gt;"m",CG228&lt;&gt;"s",CG228&lt;&gt;"")),"ER",IF(BZ228&gt;=2,"H",IF(OR(BZ228=1,CA228&gt;=1),"M","L")))</f>
        <v>H</v>
      </c>
      <c r="U228" s="7" t="str">
        <f>IF(OR(AND(CN228&lt;&gt;"m+",CN228&lt;&gt;"m-",CN228&lt;&gt;"o+",CN228&lt;&gt;"o-",CN228&lt;&gt;""),AND(CO228&lt;&gt;"m+",CO228&lt;&gt;"m-",CO228&lt;&gt;"o+",CO228&lt;&gt;"o-",CO228&lt;&gt;""),AND(CP228&lt;&gt;"m+",CP228&lt;&gt;"m-",CP228&lt;&gt;"o+",CP228&lt;&gt;"o-",CP228&lt;&gt;""),AND(CQ228&lt;&gt;"m+",CQ228&lt;&gt;"m-",CQ228&lt;&gt;"o+",CQ228&lt;&gt;"o-",CQ228&lt;&gt;""),AND(CR228&lt;&gt;"m+",CR228&lt;&gt;"m-",CR228&lt;&gt;"o+",CR228&lt;&gt;"o-",CR228&lt;&gt;""),AND(CS228&lt;&gt;"m+",CS228&lt;&gt;"m-",CS228&lt;&gt;"o+",CS228&lt;&gt;"o-",CS228&lt;&gt;""),AND(CT228&lt;&gt;"m+",CT228&lt;&gt;"m-",CT228&lt;&gt;"o+",CT228&lt;&gt;"o-",CT228&lt;&gt;""),AND(CU228&lt;&gt;"m+",CU228&lt;&gt;"m-",CU228&lt;&gt;"o+",CU228&lt;&gt;"o-",CU228&lt;&gt;"")),"ER",IF(CI228&gt;=2,"H",IF(OR(CI228=1,CJ228&gt;=1,CK228&gt;=1,CL228&gt;=1),"M","L")))</f>
        <v>L</v>
      </c>
      <c r="V228" s="7"/>
      <c r="W228" s="106">
        <f>IF(OR(K228="ER",L228="ER",M228="ER",N228="ER",O228="ER",P228="ER",Q228="ER",S228="ER",T228="ER",U228="ER"),"ER",(3*COUNTIF(K228:U228,"H")+2*COUNTIF(K228:U228,"M")+1*COUNTIF(K228:U228,"L"))/COUNTIF(K228:U228,"*"))</f>
        <v>1.5</v>
      </c>
      <c r="X228" s="78"/>
      <c r="Y228" s="37">
        <v>3</v>
      </c>
      <c r="Z228" s="37">
        <v>1</v>
      </c>
      <c r="AA228" s="37">
        <f>IF(OR(AND(AB228&lt;&gt;"x",AB228&lt;&gt;""),AND(AC228&lt;&gt;"x",AC228&lt;&gt;""),AND(AD228&lt;&gt;"x",AD228&lt;&gt;""),AND(AE228&lt;&gt;"x",AE228&lt;&gt;""),AND(AF228&lt;&gt;"x",AF228&lt;&gt;""),AND(AG228&lt;&gt;"x",AG228&lt;&gt;""),AND(AH228&lt;&gt;"x",AH228&lt;&gt;""),AND(AI228&lt;&gt;"x",AI228&lt;&gt;""),AND(AJ228&lt;&gt;"x",AJ228&lt;&gt;""),AND(AK228&lt;&gt;"x",AK228&lt;&gt;""),AND(AL228&lt;&gt;"x",AL228&lt;&gt;""),AND(AM228&lt;&gt;"x",AM228&lt;&gt;""),AND(AN228&lt;&gt;"x",AN228&lt;&gt;""),AND(AO228&lt;&gt;"x",AO228&lt;&gt;""),AND(AP228&lt;&gt;"x",AP228&lt;&gt;""),AND(AQ228&lt;&gt;"x",AQ228&lt;&gt;""),AND(AR228&lt;&gt;"x",AR228&lt;&gt;""),AND(AS228&lt;&gt;"x",AS228&lt;&gt;"")),"ER",IF(OR(AB228="x",AC228="x",AG228="x",AH228="x",AI228="x",AJ228="x",AK228="x",AL228="x"),3,1))</f>
        <v>1</v>
      </c>
      <c r="AB228" s="7"/>
      <c r="AC228" s="7"/>
      <c r="AD228" s="7" t="s">
        <v>39</v>
      </c>
      <c r="AE228" s="7"/>
      <c r="AF228" s="7"/>
      <c r="AG228" s="7"/>
      <c r="AH228" s="7"/>
      <c r="AI228" s="7"/>
      <c r="AJ228" s="7"/>
      <c r="AK228" s="7"/>
      <c r="AL228" s="7"/>
      <c r="AM228" s="7"/>
      <c r="AN228" s="7"/>
      <c r="AO228" s="7"/>
      <c r="AP228" s="7"/>
      <c r="AQ228" s="7"/>
      <c r="AR228" s="7"/>
      <c r="AS228" s="7"/>
      <c r="AT228" s="37">
        <v>1</v>
      </c>
      <c r="AU228" s="37" t="s">
        <v>378</v>
      </c>
      <c r="AV228" s="7"/>
      <c r="AW228" s="37">
        <v>3</v>
      </c>
      <c r="AX228" s="37">
        <v>2</v>
      </c>
      <c r="AY228" s="7"/>
      <c r="AZ228" s="37">
        <v>1</v>
      </c>
      <c r="BA228" s="37">
        <v>1</v>
      </c>
      <c r="BB228" s="37">
        <v>1</v>
      </c>
      <c r="BC228" s="37">
        <v>1</v>
      </c>
      <c r="BD228" s="37">
        <v>1</v>
      </c>
      <c r="BE228" s="7"/>
      <c r="BF228" s="37">
        <f t="shared" ref="BF228" si="564">IF(OR(AND(BG228&lt;&gt;"FW",BG228&lt;&gt;"SW"),AND(BH228&lt;&gt;"x",BH228&lt;&gt;""),AND(BI228&lt;&gt;"x",BI228&lt;&gt;""),AND(BJ228&lt;&gt;"x",BJ228&lt;&gt;""),AND(BK228&lt;&gt;"x",BK228&lt;&gt;""),AND(BL228&lt;&gt;"x",BL228&lt;&gt;""),AND(BM228&lt;&gt;"x",BM228&lt;&gt;""),AND(BN228&lt;&gt;"x",BN228&lt;&gt;""),AND(BO228&lt;&gt;"x",BO228&lt;&gt;"")),"ER",IF(OR(AND(BG228="FW",BH228="x",BI228="x",BJ228="x",BL228="x",BM228="x",BN228="x"),AND(BG228="SW",BH228="x",BI228="x",BK228="x",BM228="x")),3,IF(OR(AND(BG228="FW",BH228="x",BI228="x",BJ228="x"),AND(BG228="SW",BH228="x",BI228="x",BK228="x"),AND(OR(BG228="FW",BG228="SW"),BH228="x",BO228="x")),2,1)))</f>
        <v>1</v>
      </c>
      <c r="BG228" s="7" t="s">
        <v>60</v>
      </c>
      <c r="BH228" s="7" t="s">
        <v>39</v>
      </c>
      <c r="BI228" s="7"/>
      <c r="BJ228" s="7"/>
      <c r="BK228" s="7"/>
      <c r="BL228" s="7"/>
      <c r="BM228" s="7"/>
      <c r="BN228" s="7"/>
      <c r="BO228" s="7"/>
      <c r="BP228" s="7"/>
      <c r="BQ228" s="37">
        <v>1</v>
      </c>
      <c r="BR228" s="7"/>
      <c r="BS228" s="37">
        <v>1</v>
      </c>
      <c r="BT228" s="7"/>
      <c r="BU228" s="37">
        <v>1</v>
      </c>
      <c r="BV228" s="37">
        <v>1</v>
      </c>
      <c r="BW228" s="7"/>
      <c r="BX228" s="37">
        <v>3</v>
      </c>
      <c r="BY228" s="7"/>
      <c r="BZ228" s="37">
        <f t="shared" ref="BZ228" si="565">COUNTIF(CC228:CG228,"m")</f>
        <v>2</v>
      </c>
      <c r="CA228" s="37">
        <f t="shared" ref="CA228" si="566">COUNTIF(CC228:CG228,"s")</f>
        <v>0</v>
      </c>
      <c r="CB228" s="37">
        <f t="shared" si="494"/>
        <v>2</v>
      </c>
      <c r="CC228" s="7"/>
      <c r="CD228" s="7" t="s">
        <v>363</v>
      </c>
      <c r="CE228" s="7"/>
      <c r="CF228" s="7"/>
      <c r="CG228" s="7" t="s">
        <v>363</v>
      </c>
      <c r="CH228" s="7"/>
      <c r="CI228" s="37">
        <f t="shared" ref="CI228" si="567">COUNTIF(CN228:CU228,"m+")</f>
        <v>0</v>
      </c>
      <c r="CJ228" s="37">
        <f t="shared" ref="CJ228" si="568">COUNTIF(CN228:CU228,"m-")</f>
        <v>0</v>
      </c>
      <c r="CK228" s="37">
        <f t="shared" ref="CK228" si="569">COUNTIF(CN228:CU228,"o+")</f>
        <v>0</v>
      </c>
      <c r="CL228" s="37">
        <f t="shared" ref="CL228" si="570">COUNTIF(CN228:CU228,"o-")</f>
        <v>0</v>
      </c>
      <c r="CM228" s="37">
        <f t="shared" si="495"/>
        <v>0</v>
      </c>
      <c r="CN228" s="7"/>
      <c r="CO228" s="7"/>
      <c r="CP228" s="7"/>
      <c r="CQ228" s="7"/>
      <c r="CR228" s="7"/>
      <c r="CS228" s="7"/>
      <c r="CT228" s="7"/>
      <c r="CU228" s="7"/>
      <c r="CV228" s="33"/>
    </row>
    <row r="229" spans="1:100">
      <c r="F229" s="13"/>
      <c r="H229" s="33"/>
      <c r="I229" s="7"/>
      <c r="J229" s="7"/>
      <c r="X229" s="33"/>
      <c r="CV229" s="33"/>
    </row>
    <row r="230" spans="1:100" s="79" customFormat="1" ht="54.95" customHeight="1">
      <c r="A230" s="58" t="s">
        <v>625</v>
      </c>
      <c r="B230" s="7" t="s">
        <v>56</v>
      </c>
      <c r="C230" s="7" t="s">
        <v>50</v>
      </c>
      <c r="D230" s="20" t="s">
        <v>175</v>
      </c>
      <c r="E230" s="50" t="s">
        <v>400</v>
      </c>
      <c r="F230" s="12" t="s">
        <v>537</v>
      </c>
      <c r="G230" s="12" t="s">
        <v>538</v>
      </c>
      <c r="H230" s="78"/>
      <c r="I230" s="106" t="str">
        <f>IF(OR(K230="ER",L230="ER",M230="ER",N230="ER",O230="ER",P230="ER",Q230="ER",S230="ER",T230="ER",U230="ER",W230="ER"),"ER",IF(OR(K230="L",M230="L",N230="L",Q230="L",S230="L",W230&lt;1.5),"L",IF(OR(K230="M",M230="M",N230="M",Q230="M",S230="M",W230&lt;2.5),"M","H")))</f>
        <v>L</v>
      </c>
      <c r="J230" s="7"/>
      <c r="K230" s="7" t="str">
        <f>IF(OR(AND(Y230&lt;&gt;1,Y230&lt;&gt;2,Y230&lt;&gt;3),AND(Z230&lt;&gt;1,Z230&lt;&gt;2,Z230&lt;&gt;3),AND(AA230&lt;&gt;1,AA230&lt;&gt;2,AA230&lt;&gt;3),AND(AT230&lt;&gt;1,AT230&lt;&gt;2,AT230&lt;&gt;3),AND(AU230&lt;&gt;"m",AU230&lt;&gt;"n",AU230&lt;&gt;"nr")),"ER",IF(OR(Y230=1,Z230=1,AA230=1,AT230=1,AU230="nr"),"L",IF(OR(Y230=2,Z230=2,AA230=2,AT230=2,AU230="n"),"M","H")))</f>
        <v>L</v>
      </c>
      <c r="L230" s="7" t="str">
        <f>IF(OR(AND(AW230&lt;&gt;1,AW230&lt;&gt;2,AW230&lt;&gt;3),AND(AX230&lt;&gt;1,AX230&lt;&gt;2,AX230&lt;&gt;3)),"ER",IF(OR(AW230=1,AX230=1),"L",IF(OR(AW230=2,AX230=2),"M","H")))</f>
        <v>M</v>
      </c>
      <c r="M230" s="7" t="str">
        <f t="shared" ref="M230" si="571">IF(OR(AND(AZ230&lt;&gt;1,AZ230&lt;&gt;2,AZ230&lt;&gt;3),AND(BA230&lt;&gt;1,BA230&lt;&gt;2,BA230&lt;&gt;3),AND(BB230&lt;&gt;1,BB230&lt;&gt;2,BB230&lt;&gt;3),AND(BC230&lt;&gt;1,BC230&lt;&gt;2,BC230&lt;&gt;3),AND(BD230&lt;&gt;1,BD230&lt;&gt;2,BD230&lt;&gt;3)),"ER",IF(OR(AVERAGE(AZ230:BD230)&lt;1.5,AZ230=1,BA230=1,BB230=1),"L",IF(OR(AVERAGE(AZ230:BD230)&lt;2.5,BA230=2),"M","H")))</f>
        <v>L</v>
      </c>
      <c r="N230" s="7" t="str">
        <f>IF(BF230=3,"H",IF(BF230=2,"M",IF(BF230=1,"L","ER")))</f>
        <v>L</v>
      </c>
      <c r="O230" s="7" t="str">
        <f>IF(AND(BQ230&lt;&gt;1,BQ230&lt;&gt;2,BQ230&lt;&gt;3),"ER",IF(BQ230=3,"H",IF(BQ230=2,"M","L")))</f>
        <v>L</v>
      </c>
      <c r="P230" s="7" t="str">
        <f>IF(AND(BS230&lt;&gt;1,BS230&lt;&gt;2,BS230&lt;&gt;3),"ER",IF(BS230=3,"H",IF(BS230=2,"M","L")))</f>
        <v>L</v>
      </c>
      <c r="Q230" s="7" t="str">
        <f>IF(OR(AND(BU230&lt;&gt;1,BU230&lt;&gt;2,BU230&lt;&gt;3),AND(BV230&lt;&gt;1,BV230&lt;&gt;2,BV230&lt;&gt;3)),"ER",IF(AND(BU230=3,BV230=3),"H",IF(OR(AND(BU230=3,BV230=2),AND(BU230=2,BV230=3),AND(BU230=2,BV230=2)),"M","L")))</f>
        <v>L</v>
      </c>
      <c r="R230" s="7"/>
      <c r="S230" s="7" t="str">
        <f>IF(AND(BX230&lt;&gt;1,BX230&lt;&gt;2,BX230&lt;&gt;3),"ER",IF(BX230=3,"H",IF(BX230=2,"M","L")))</f>
        <v>H</v>
      </c>
      <c r="T230" s="7" t="str">
        <f>IF(OR(AND(CC230&lt;&gt;"m",CC230&lt;&gt;"s",CC230&lt;&gt;""),AND(CD230&lt;&gt;"m",CD230&lt;&gt;"s",CD230&lt;&gt;""),AND(CE230&lt;&gt;"m",CE230&lt;&gt;"s",CE230&lt;&gt;""),AND(CF230&lt;&gt;"m",CF230&lt;&gt;"s",CF230&lt;&gt;""),AND(CG230&lt;&gt;"m",CG230&lt;&gt;"s",CG230&lt;&gt;"")),"ER",IF(BZ230&gt;=2,"H",IF(OR(BZ230=1,CA230&gt;=1),"M","L")))</f>
        <v>H</v>
      </c>
      <c r="U230" s="7" t="str">
        <f>IF(OR(AND(CN230&lt;&gt;"m+",CN230&lt;&gt;"m-",CN230&lt;&gt;"o+",CN230&lt;&gt;"o-",CN230&lt;&gt;""),AND(CO230&lt;&gt;"m+",CO230&lt;&gt;"m-",CO230&lt;&gt;"o+",CO230&lt;&gt;"o-",CO230&lt;&gt;""),AND(CP230&lt;&gt;"m+",CP230&lt;&gt;"m-",CP230&lt;&gt;"o+",CP230&lt;&gt;"o-",CP230&lt;&gt;""),AND(CQ230&lt;&gt;"m+",CQ230&lt;&gt;"m-",CQ230&lt;&gt;"o+",CQ230&lt;&gt;"o-",CQ230&lt;&gt;""),AND(CR230&lt;&gt;"m+",CR230&lt;&gt;"m-",CR230&lt;&gt;"o+",CR230&lt;&gt;"o-",CR230&lt;&gt;""),AND(CS230&lt;&gt;"m+",CS230&lt;&gt;"m-",CS230&lt;&gt;"o+",CS230&lt;&gt;"o-",CS230&lt;&gt;""),AND(CT230&lt;&gt;"m+",CT230&lt;&gt;"m-",CT230&lt;&gt;"o+",CT230&lt;&gt;"o-",CT230&lt;&gt;""),AND(CU230&lt;&gt;"m+",CU230&lt;&gt;"m-",CU230&lt;&gt;"o+",CU230&lt;&gt;"o-",CU230&lt;&gt;"")),"ER",IF(CI230&gt;=2,"H",IF(OR(CI230=1,CJ230&gt;=1,CK230&gt;=1,CL230&gt;=1),"M","L")))</f>
        <v>L</v>
      </c>
      <c r="V230" s="7"/>
      <c r="W230" s="106">
        <f>IF(OR(K230="ER",L230="ER",M230="ER",N230="ER",O230="ER",P230="ER",Q230="ER",S230="ER",T230="ER",U230="ER"),"ER",(3*COUNTIF(K230:U230,"H")+2*COUNTIF(K230:U230,"M")+1*COUNTIF(K230:U230,"L"))/COUNTIF(K230:U230,"*"))</f>
        <v>1.5</v>
      </c>
      <c r="X230" s="78"/>
      <c r="Y230" s="37">
        <v>3</v>
      </c>
      <c r="Z230" s="37">
        <v>1</v>
      </c>
      <c r="AA230" s="37">
        <f>IF(OR(AND(AB230&lt;&gt;"x",AB230&lt;&gt;""),AND(AC230&lt;&gt;"x",AC230&lt;&gt;""),AND(AD230&lt;&gt;"x",AD230&lt;&gt;""),AND(AE230&lt;&gt;"x",AE230&lt;&gt;""),AND(AF230&lt;&gt;"x",AF230&lt;&gt;""),AND(AG230&lt;&gt;"x",AG230&lt;&gt;""),AND(AH230&lt;&gt;"x",AH230&lt;&gt;""),AND(AI230&lt;&gt;"x",AI230&lt;&gt;""),AND(AJ230&lt;&gt;"x",AJ230&lt;&gt;""),AND(AK230&lt;&gt;"x",AK230&lt;&gt;""),AND(AL230&lt;&gt;"x",AL230&lt;&gt;""),AND(AM230&lt;&gt;"x",AM230&lt;&gt;""),AND(AN230&lt;&gt;"x",AN230&lt;&gt;""),AND(AO230&lt;&gt;"x",AO230&lt;&gt;""),AND(AP230&lt;&gt;"x",AP230&lt;&gt;""),AND(AQ230&lt;&gt;"x",AQ230&lt;&gt;""),AND(AR230&lt;&gt;"x",AR230&lt;&gt;""),AND(AS230&lt;&gt;"x",AS230&lt;&gt;"")),"ER",IF(OR(AB230="x",AC230="x",AG230="x",AH230="x",AI230="x",AJ230="x",AK230="x",AL230="x"),3,1))</f>
        <v>1</v>
      </c>
      <c r="AB230" s="7"/>
      <c r="AC230" s="7"/>
      <c r="AD230" s="7" t="s">
        <v>39</v>
      </c>
      <c r="AE230" s="7"/>
      <c r="AF230" s="7"/>
      <c r="AG230" s="7"/>
      <c r="AH230" s="7"/>
      <c r="AI230" s="7"/>
      <c r="AJ230" s="7"/>
      <c r="AK230" s="7"/>
      <c r="AL230" s="7"/>
      <c r="AM230" s="7"/>
      <c r="AN230" s="7"/>
      <c r="AO230" s="7"/>
      <c r="AP230" s="7"/>
      <c r="AQ230" s="7"/>
      <c r="AR230" s="7"/>
      <c r="AS230" s="7"/>
      <c r="AT230" s="37">
        <v>1</v>
      </c>
      <c r="AU230" s="37" t="s">
        <v>378</v>
      </c>
      <c r="AV230" s="7"/>
      <c r="AW230" s="37">
        <v>3</v>
      </c>
      <c r="AX230" s="37">
        <v>2</v>
      </c>
      <c r="AY230" s="7"/>
      <c r="AZ230" s="37">
        <v>1</v>
      </c>
      <c r="BA230" s="37">
        <v>1</v>
      </c>
      <c r="BB230" s="37">
        <v>1</v>
      </c>
      <c r="BC230" s="37">
        <v>1</v>
      </c>
      <c r="BD230" s="37">
        <v>1</v>
      </c>
      <c r="BE230" s="7"/>
      <c r="BF230" s="37">
        <f t="shared" ref="BF230" si="572">IF(OR(AND(BG230&lt;&gt;"FW",BG230&lt;&gt;"SW"),AND(BH230&lt;&gt;"x",BH230&lt;&gt;""),AND(BI230&lt;&gt;"x",BI230&lt;&gt;""),AND(BJ230&lt;&gt;"x",BJ230&lt;&gt;""),AND(BK230&lt;&gt;"x",BK230&lt;&gt;""),AND(BL230&lt;&gt;"x",BL230&lt;&gt;""),AND(BM230&lt;&gt;"x",BM230&lt;&gt;""),AND(BN230&lt;&gt;"x",BN230&lt;&gt;""),AND(BO230&lt;&gt;"x",BO230&lt;&gt;"")),"ER",IF(OR(AND(BG230="FW",BH230="x",BI230="x",BJ230="x",BL230="x",BM230="x",BN230="x"),AND(BG230="SW",BH230="x",BI230="x",BK230="x",BM230="x")),3,IF(OR(AND(BG230="FW",BH230="x",BI230="x",BJ230="x"),AND(BG230="SW",BH230="x",BI230="x",BK230="x"),AND(OR(BG230="FW",BG230="SW"),BH230="x",BO230="x")),2,1)))</f>
        <v>1</v>
      </c>
      <c r="BG230" s="7" t="s">
        <v>60</v>
      </c>
      <c r="BH230" s="7" t="s">
        <v>39</v>
      </c>
      <c r="BI230" s="7"/>
      <c r="BJ230" s="7"/>
      <c r="BK230" s="7"/>
      <c r="BL230" s="7"/>
      <c r="BM230" s="7"/>
      <c r="BN230" s="7"/>
      <c r="BO230" s="7"/>
      <c r="BP230" s="7"/>
      <c r="BQ230" s="37">
        <v>1</v>
      </c>
      <c r="BR230" s="7"/>
      <c r="BS230" s="37">
        <v>1</v>
      </c>
      <c r="BT230" s="7"/>
      <c r="BU230" s="37">
        <v>1</v>
      </c>
      <c r="BV230" s="37">
        <v>1</v>
      </c>
      <c r="BW230" s="7"/>
      <c r="BX230" s="37">
        <v>3</v>
      </c>
      <c r="BY230" s="7"/>
      <c r="BZ230" s="37">
        <f t="shared" ref="BZ230" si="573">COUNTIF(CC230:CG230,"m")</f>
        <v>2</v>
      </c>
      <c r="CA230" s="37">
        <f t="shared" ref="CA230" si="574">COUNTIF(CC230:CG230,"s")</f>
        <v>0</v>
      </c>
      <c r="CB230" s="37">
        <f t="shared" si="494"/>
        <v>2</v>
      </c>
      <c r="CC230" s="7"/>
      <c r="CD230" s="7" t="s">
        <v>363</v>
      </c>
      <c r="CE230" s="7"/>
      <c r="CF230" s="7"/>
      <c r="CG230" s="7" t="s">
        <v>363</v>
      </c>
      <c r="CH230" s="7"/>
      <c r="CI230" s="37">
        <f t="shared" ref="CI230" si="575">COUNTIF(CN230:CU230,"m+")</f>
        <v>0</v>
      </c>
      <c r="CJ230" s="37">
        <f t="shared" ref="CJ230" si="576">COUNTIF(CN230:CU230,"m-")</f>
        <v>0</v>
      </c>
      <c r="CK230" s="37">
        <f t="shared" ref="CK230" si="577">COUNTIF(CN230:CU230,"o+")</f>
        <v>0</v>
      </c>
      <c r="CL230" s="37">
        <f t="shared" ref="CL230" si="578">COUNTIF(CN230:CU230,"o-")</f>
        <v>0</v>
      </c>
      <c r="CM230" s="37">
        <f t="shared" si="495"/>
        <v>0</v>
      </c>
      <c r="CN230" s="7"/>
      <c r="CO230" s="7"/>
      <c r="CP230" s="7"/>
      <c r="CQ230" s="7"/>
      <c r="CR230" s="7"/>
      <c r="CS230" s="7"/>
      <c r="CT230" s="7"/>
      <c r="CU230" s="7"/>
      <c r="CV230" s="33"/>
    </row>
    <row r="231" spans="1:100">
      <c r="F231" s="13"/>
      <c r="H231" s="33"/>
      <c r="I231" s="7"/>
      <c r="J231" s="7"/>
      <c r="X231" s="33"/>
      <c r="CV231" s="33"/>
    </row>
    <row r="232" spans="1:100" s="79" customFormat="1" ht="54.95" customHeight="1">
      <c r="A232" s="58" t="s">
        <v>625</v>
      </c>
      <c r="B232" s="7" t="s">
        <v>56</v>
      </c>
      <c r="C232" s="7" t="s">
        <v>50</v>
      </c>
      <c r="D232" s="20" t="s">
        <v>52</v>
      </c>
      <c r="E232" s="50" t="s">
        <v>400</v>
      </c>
      <c r="F232" s="12" t="s">
        <v>537</v>
      </c>
      <c r="G232" s="12" t="s">
        <v>538</v>
      </c>
      <c r="H232" s="78"/>
      <c r="I232" s="106" t="str">
        <f>IF(OR(K232="ER",L232="ER",M232="ER",N232="ER",O232="ER",P232="ER",Q232="ER",S232="ER",T232="ER",U232="ER",W232="ER"),"ER",IF(OR(K232="L",M232="L",N232="L",Q232="L",S232="L",W232&lt;1.5),"L",IF(OR(K232="M",M232="M",N232="M",Q232="M",S232="M",W232&lt;2.5),"M","H")))</f>
        <v>L</v>
      </c>
      <c r="J232" s="7"/>
      <c r="K232" s="7" t="str">
        <f>IF(OR(AND(Y232&lt;&gt;1,Y232&lt;&gt;2,Y232&lt;&gt;3),AND(Z232&lt;&gt;1,Z232&lt;&gt;2,Z232&lt;&gt;3),AND(AA232&lt;&gt;1,AA232&lt;&gt;2,AA232&lt;&gt;3),AND(AT232&lt;&gt;1,AT232&lt;&gt;2,AT232&lt;&gt;3),AND(AU232&lt;&gt;"m",AU232&lt;&gt;"n",AU232&lt;&gt;"nr")),"ER",IF(OR(Y232=1,Z232=1,AA232=1,AT232=1,AU232="nr"),"L",IF(OR(Y232=2,Z232=2,AA232=2,AT232=2,AU232="n"),"M","H")))</f>
        <v>L</v>
      </c>
      <c r="L232" s="7" t="str">
        <f>IF(OR(AND(AW232&lt;&gt;1,AW232&lt;&gt;2,AW232&lt;&gt;3),AND(AX232&lt;&gt;1,AX232&lt;&gt;2,AX232&lt;&gt;3)),"ER",IF(OR(AW232=1,AX232=1),"L",IF(OR(AW232=2,AX232=2),"M","H")))</f>
        <v>M</v>
      </c>
      <c r="M232" s="7" t="str">
        <f t="shared" ref="M232" si="579">IF(OR(AND(AZ232&lt;&gt;1,AZ232&lt;&gt;2,AZ232&lt;&gt;3),AND(BA232&lt;&gt;1,BA232&lt;&gt;2,BA232&lt;&gt;3),AND(BB232&lt;&gt;1,BB232&lt;&gt;2,BB232&lt;&gt;3),AND(BC232&lt;&gt;1,BC232&lt;&gt;2,BC232&lt;&gt;3),AND(BD232&lt;&gt;1,BD232&lt;&gt;2,BD232&lt;&gt;3)),"ER",IF(OR(AVERAGE(AZ232:BD232)&lt;1.5,AZ232=1,BA232=1,BB232=1),"L",IF(OR(AVERAGE(AZ232:BD232)&lt;2.5,BA232=2),"M","H")))</f>
        <v>L</v>
      </c>
      <c r="N232" s="7" t="str">
        <f>IF(BF232=3,"H",IF(BF232=2,"M",IF(BF232=1,"L","ER")))</f>
        <v>L</v>
      </c>
      <c r="O232" s="7" t="str">
        <f>IF(AND(BQ232&lt;&gt;1,BQ232&lt;&gt;2,BQ232&lt;&gt;3),"ER",IF(BQ232=3,"H",IF(BQ232=2,"M","L")))</f>
        <v>L</v>
      </c>
      <c r="P232" s="7" t="str">
        <f>IF(AND(BS232&lt;&gt;1,BS232&lt;&gt;2,BS232&lt;&gt;3),"ER",IF(BS232=3,"H",IF(BS232=2,"M","L")))</f>
        <v>L</v>
      </c>
      <c r="Q232" s="7" t="str">
        <f>IF(OR(AND(BU232&lt;&gt;1,BU232&lt;&gt;2,BU232&lt;&gt;3),AND(BV232&lt;&gt;1,BV232&lt;&gt;2,BV232&lt;&gt;3)),"ER",IF(AND(BU232=3,BV232=3),"H",IF(OR(AND(BU232=3,BV232=2),AND(BU232=2,BV232=3),AND(BU232=2,BV232=2)),"M","L")))</f>
        <v>L</v>
      </c>
      <c r="R232" s="7"/>
      <c r="S232" s="7" t="str">
        <f>IF(AND(BX232&lt;&gt;1,BX232&lt;&gt;2,BX232&lt;&gt;3),"ER",IF(BX232=3,"H",IF(BX232=2,"M","L")))</f>
        <v>H</v>
      </c>
      <c r="T232" s="7" t="str">
        <f>IF(OR(AND(CC232&lt;&gt;"m",CC232&lt;&gt;"s",CC232&lt;&gt;""),AND(CD232&lt;&gt;"m",CD232&lt;&gt;"s",CD232&lt;&gt;""),AND(CE232&lt;&gt;"m",CE232&lt;&gt;"s",CE232&lt;&gt;""),AND(CF232&lt;&gt;"m",CF232&lt;&gt;"s",CF232&lt;&gt;""),AND(CG232&lt;&gt;"m",CG232&lt;&gt;"s",CG232&lt;&gt;"")),"ER",IF(BZ232&gt;=2,"H",IF(OR(BZ232=1,CA232&gt;=1),"M","L")))</f>
        <v>H</v>
      </c>
      <c r="U232" s="7" t="str">
        <f>IF(OR(AND(CN232&lt;&gt;"m+",CN232&lt;&gt;"m-",CN232&lt;&gt;"o+",CN232&lt;&gt;"o-",CN232&lt;&gt;""),AND(CO232&lt;&gt;"m+",CO232&lt;&gt;"m-",CO232&lt;&gt;"o+",CO232&lt;&gt;"o-",CO232&lt;&gt;""),AND(CP232&lt;&gt;"m+",CP232&lt;&gt;"m-",CP232&lt;&gt;"o+",CP232&lt;&gt;"o-",CP232&lt;&gt;""),AND(CQ232&lt;&gt;"m+",CQ232&lt;&gt;"m-",CQ232&lt;&gt;"o+",CQ232&lt;&gt;"o-",CQ232&lt;&gt;""),AND(CR232&lt;&gt;"m+",CR232&lt;&gt;"m-",CR232&lt;&gt;"o+",CR232&lt;&gt;"o-",CR232&lt;&gt;""),AND(CS232&lt;&gt;"m+",CS232&lt;&gt;"m-",CS232&lt;&gt;"o+",CS232&lt;&gt;"o-",CS232&lt;&gt;""),AND(CT232&lt;&gt;"m+",CT232&lt;&gt;"m-",CT232&lt;&gt;"o+",CT232&lt;&gt;"o-",CT232&lt;&gt;""),AND(CU232&lt;&gt;"m+",CU232&lt;&gt;"m-",CU232&lt;&gt;"o+",CU232&lt;&gt;"o-",CU232&lt;&gt;"")),"ER",IF(CI232&gt;=2,"H",IF(OR(CI232=1,CJ232&gt;=1,CK232&gt;=1,CL232&gt;=1),"M","L")))</f>
        <v>L</v>
      </c>
      <c r="V232" s="7"/>
      <c r="W232" s="106">
        <f>IF(OR(K232="ER",L232="ER",M232="ER",N232="ER",O232="ER",P232="ER",Q232="ER",S232="ER",T232="ER",U232="ER"),"ER",(3*COUNTIF(K232:U232,"H")+2*COUNTIF(K232:U232,"M")+1*COUNTIF(K232:U232,"L"))/COUNTIF(K232:U232,"*"))</f>
        <v>1.5</v>
      </c>
      <c r="X232" s="78"/>
      <c r="Y232" s="37">
        <v>3</v>
      </c>
      <c r="Z232" s="37">
        <v>1</v>
      </c>
      <c r="AA232" s="37">
        <f>IF(OR(AND(AB232&lt;&gt;"x",AB232&lt;&gt;""),AND(AC232&lt;&gt;"x",AC232&lt;&gt;""),AND(AD232&lt;&gt;"x",AD232&lt;&gt;""),AND(AE232&lt;&gt;"x",AE232&lt;&gt;""),AND(AF232&lt;&gt;"x",AF232&lt;&gt;""),AND(AG232&lt;&gt;"x",AG232&lt;&gt;""),AND(AH232&lt;&gt;"x",AH232&lt;&gt;""),AND(AI232&lt;&gt;"x",AI232&lt;&gt;""),AND(AJ232&lt;&gt;"x",AJ232&lt;&gt;""),AND(AK232&lt;&gt;"x",AK232&lt;&gt;""),AND(AL232&lt;&gt;"x",AL232&lt;&gt;""),AND(AM232&lt;&gt;"x",AM232&lt;&gt;""),AND(AN232&lt;&gt;"x",AN232&lt;&gt;""),AND(AO232&lt;&gt;"x",AO232&lt;&gt;""),AND(AP232&lt;&gt;"x",AP232&lt;&gt;""),AND(AQ232&lt;&gt;"x",AQ232&lt;&gt;""),AND(AR232&lt;&gt;"x",AR232&lt;&gt;""),AND(AS232&lt;&gt;"x",AS232&lt;&gt;"")),"ER",IF(OR(AB232="x",AC232="x",AG232="x",AH232="x",AI232="x",AJ232="x",AK232="x",AL232="x"),3,1))</f>
        <v>1</v>
      </c>
      <c r="AB232" s="7"/>
      <c r="AC232" s="7"/>
      <c r="AD232" s="7" t="s">
        <v>39</v>
      </c>
      <c r="AE232" s="7"/>
      <c r="AF232" s="7"/>
      <c r="AG232" s="7"/>
      <c r="AH232" s="7"/>
      <c r="AI232" s="7"/>
      <c r="AJ232" s="7"/>
      <c r="AK232" s="7"/>
      <c r="AL232" s="7"/>
      <c r="AM232" s="7"/>
      <c r="AN232" s="7"/>
      <c r="AO232" s="7"/>
      <c r="AP232" s="7"/>
      <c r="AQ232" s="7"/>
      <c r="AR232" s="7"/>
      <c r="AS232" s="7"/>
      <c r="AT232" s="37">
        <v>1</v>
      </c>
      <c r="AU232" s="37" t="s">
        <v>378</v>
      </c>
      <c r="AV232" s="7"/>
      <c r="AW232" s="37">
        <v>3</v>
      </c>
      <c r="AX232" s="37">
        <v>2</v>
      </c>
      <c r="AY232" s="7"/>
      <c r="AZ232" s="37">
        <v>1</v>
      </c>
      <c r="BA232" s="37">
        <v>1</v>
      </c>
      <c r="BB232" s="37">
        <v>1</v>
      </c>
      <c r="BC232" s="37">
        <v>1</v>
      </c>
      <c r="BD232" s="37">
        <v>1</v>
      </c>
      <c r="BE232" s="7"/>
      <c r="BF232" s="37">
        <f t="shared" ref="BF232" si="580">IF(OR(AND(BG232&lt;&gt;"FW",BG232&lt;&gt;"SW"),AND(BH232&lt;&gt;"x",BH232&lt;&gt;""),AND(BI232&lt;&gt;"x",BI232&lt;&gt;""),AND(BJ232&lt;&gt;"x",BJ232&lt;&gt;""),AND(BK232&lt;&gt;"x",BK232&lt;&gt;""),AND(BL232&lt;&gt;"x",BL232&lt;&gt;""),AND(BM232&lt;&gt;"x",BM232&lt;&gt;""),AND(BN232&lt;&gt;"x",BN232&lt;&gt;""),AND(BO232&lt;&gt;"x",BO232&lt;&gt;"")),"ER",IF(OR(AND(BG232="FW",BH232="x",BI232="x",BJ232="x",BL232="x",BM232="x",BN232="x"),AND(BG232="SW",BH232="x",BI232="x",BK232="x",BM232="x")),3,IF(OR(AND(BG232="FW",BH232="x",BI232="x",BJ232="x"),AND(BG232="SW",BH232="x",BI232="x",BK232="x"),AND(OR(BG232="FW",BG232="SW"),BH232="x",BO232="x")),2,1)))</f>
        <v>1</v>
      </c>
      <c r="BG232" s="7" t="s">
        <v>60</v>
      </c>
      <c r="BH232" s="7" t="s">
        <v>39</v>
      </c>
      <c r="BI232" s="7"/>
      <c r="BJ232" s="7"/>
      <c r="BK232" s="7"/>
      <c r="BL232" s="7"/>
      <c r="BM232" s="7"/>
      <c r="BN232" s="7"/>
      <c r="BO232" s="7"/>
      <c r="BP232" s="7"/>
      <c r="BQ232" s="37">
        <v>1</v>
      </c>
      <c r="BR232" s="7"/>
      <c r="BS232" s="37">
        <v>1</v>
      </c>
      <c r="BT232" s="7"/>
      <c r="BU232" s="37">
        <v>1</v>
      </c>
      <c r="BV232" s="37">
        <v>1</v>
      </c>
      <c r="BW232" s="7"/>
      <c r="BX232" s="37">
        <v>3</v>
      </c>
      <c r="BY232" s="7"/>
      <c r="BZ232" s="37">
        <f t="shared" ref="BZ232" si="581">COUNTIF(CC232:CG232,"m")</f>
        <v>2</v>
      </c>
      <c r="CA232" s="37">
        <f t="shared" ref="CA232" si="582">COUNTIF(CC232:CG232,"s")</f>
        <v>0</v>
      </c>
      <c r="CB232" s="37">
        <f t="shared" si="494"/>
        <v>2</v>
      </c>
      <c r="CC232" s="7"/>
      <c r="CD232" s="7" t="s">
        <v>363</v>
      </c>
      <c r="CE232" s="7"/>
      <c r="CF232" s="7"/>
      <c r="CG232" s="7" t="s">
        <v>363</v>
      </c>
      <c r="CH232" s="7"/>
      <c r="CI232" s="37">
        <f t="shared" ref="CI232" si="583">COUNTIF(CN232:CU232,"m+")</f>
        <v>0</v>
      </c>
      <c r="CJ232" s="37">
        <f t="shared" ref="CJ232" si="584">COUNTIF(CN232:CU232,"m-")</f>
        <v>0</v>
      </c>
      <c r="CK232" s="37">
        <f t="shared" ref="CK232" si="585">COUNTIF(CN232:CU232,"o+")</f>
        <v>0</v>
      </c>
      <c r="CL232" s="37">
        <f t="shared" ref="CL232" si="586">COUNTIF(CN232:CU232,"o-")</f>
        <v>0</v>
      </c>
      <c r="CM232" s="37">
        <f t="shared" si="495"/>
        <v>0</v>
      </c>
      <c r="CN232" s="7"/>
      <c r="CO232" s="7"/>
      <c r="CP232" s="7"/>
      <c r="CQ232" s="7"/>
      <c r="CR232" s="7"/>
      <c r="CS232" s="7"/>
      <c r="CT232" s="7"/>
      <c r="CU232" s="7"/>
      <c r="CV232" s="33"/>
    </row>
    <row r="233" spans="1:100" ht="15.75" thickBot="1">
      <c r="A233" s="80"/>
      <c r="B233" s="80"/>
      <c r="C233" s="80"/>
      <c r="D233" s="81"/>
      <c r="E233" s="82"/>
      <c r="F233" s="83"/>
      <c r="G233" s="83"/>
      <c r="H233" s="62"/>
      <c r="I233" s="9"/>
      <c r="J233" s="9"/>
      <c r="K233" s="63"/>
      <c r="L233" s="63"/>
      <c r="M233" s="63"/>
      <c r="N233" s="63"/>
      <c r="O233" s="63"/>
      <c r="P233" s="63"/>
      <c r="Q233" s="63"/>
      <c r="R233" s="27"/>
      <c r="S233" s="27"/>
      <c r="T233" s="27"/>
      <c r="U233" s="27"/>
      <c r="V233" s="27"/>
      <c r="W233" s="64"/>
      <c r="X233" s="62"/>
      <c r="Y233" s="27"/>
      <c r="Z233" s="27"/>
      <c r="AA233" s="27"/>
      <c r="AB233" s="27"/>
      <c r="AC233" s="27"/>
      <c r="AD233" s="27"/>
      <c r="AE233" s="27"/>
      <c r="AF233" s="27"/>
      <c r="AG233" s="27"/>
      <c r="AH233" s="27"/>
      <c r="AI233" s="27"/>
      <c r="AJ233" s="27"/>
      <c r="AK233" s="27"/>
      <c r="AL233" s="27"/>
      <c r="AM233" s="27"/>
      <c r="AN233" s="27"/>
      <c r="AO233" s="27"/>
      <c r="AP233" s="27"/>
      <c r="AQ233" s="27"/>
      <c r="AR233" s="27"/>
      <c r="AS233" s="27"/>
      <c r="AT233" s="27"/>
      <c r="AU233" s="27"/>
      <c r="AV233" s="27"/>
      <c r="AW233" s="27"/>
      <c r="AX233" s="27"/>
      <c r="AY233" s="27"/>
      <c r="AZ233" s="27"/>
      <c r="BA233" s="27"/>
      <c r="BB233" s="27"/>
      <c r="BC233" s="27"/>
      <c r="BD233" s="27"/>
      <c r="BE233" s="27"/>
      <c r="BF233" s="27"/>
      <c r="BG233" s="27"/>
      <c r="BH233" s="27"/>
      <c r="BI233" s="27"/>
      <c r="BJ233" s="27"/>
      <c r="BK233" s="27"/>
      <c r="BL233" s="27"/>
      <c r="BM233" s="27"/>
      <c r="BN233" s="27"/>
      <c r="BO233" s="27"/>
      <c r="BP233" s="27"/>
      <c r="BQ233" s="27"/>
      <c r="BR233" s="27"/>
      <c r="BS233" s="27"/>
      <c r="BT233" s="27"/>
      <c r="BU233" s="27"/>
      <c r="BV233" s="27"/>
      <c r="BW233" s="27"/>
      <c r="BX233" s="27"/>
      <c r="BY233" s="27"/>
      <c r="BZ233" s="27"/>
      <c r="CA233" s="27"/>
      <c r="CB233" s="27"/>
      <c r="CC233" s="27"/>
      <c r="CD233" s="27"/>
      <c r="CE233" s="27"/>
      <c r="CF233" s="27"/>
      <c r="CG233" s="27"/>
      <c r="CH233" s="27"/>
      <c r="CI233" s="27"/>
      <c r="CJ233" s="27"/>
      <c r="CK233" s="27"/>
      <c r="CL233" s="27"/>
      <c r="CM233" s="27"/>
      <c r="CN233" s="27"/>
      <c r="CO233" s="27"/>
      <c r="CP233" s="27"/>
      <c r="CQ233" s="27"/>
      <c r="CR233" s="27"/>
      <c r="CS233" s="27"/>
      <c r="CT233" s="27"/>
      <c r="CU233" s="27"/>
      <c r="CV233" s="62"/>
    </row>
    <row r="234" spans="1:100">
      <c r="F234" s="13"/>
      <c r="H234" s="33"/>
      <c r="I234" s="7"/>
      <c r="J234" s="7"/>
      <c r="X234" s="33"/>
      <c r="CV234" s="33"/>
    </row>
    <row r="235" spans="1:100" s="79" customFormat="1" ht="54.95" customHeight="1">
      <c r="A235" s="58" t="s">
        <v>609</v>
      </c>
      <c r="B235" s="7" t="s">
        <v>56</v>
      </c>
      <c r="C235" s="7" t="s">
        <v>50</v>
      </c>
      <c r="D235" s="20" t="s">
        <v>51</v>
      </c>
      <c r="E235" s="50" t="s">
        <v>400</v>
      </c>
      <c r="F235" s="12" t="s">
        <v>537</v>
      </c>
      <c r="G235" s="12" t="s">
        <v>538</v>
      </c>
      <c r="H235" s="78"/>
      <c r="I235" s="106" t="str">
        <f>IF(OR(K235="ER",L235="ER",M235="ER",N235="ER",O235="ER",P235="ER",Q235="ER",S235="ER",T235="ER",U235="ER",W235="ER"),"ER",IF(OR(K235="L",M235="L",N235="L",Q235="L",S235="L",W235&lt;1.5),"L",IF(OR(K235="M",M235="M",N235="M",Q235="M",S235="M",W235&lt;2.5),"M","H")))</f>
        <v>L</v>
      </c>
      <c r="J235" s="7"/>
      <c r="K235" s="7" t="str">
        <f>IF(OR(AND(Y235&lt;&gt;1,Y235&lt;&gt;2,Y235&lt;&gt;3),AND(Z235&lt;&gt;1,Z235&lt;&gt;2,Z235&lt;&gt;3),AND(AA235&lt;&gt;1,AA235&lt;&gt;2,AA235&lt;&gt;3),AND(AT235&lt;&gt;1,AT235&lt;&gt;2,AT235&lt;&gt;3),AND(AU235&lt;&gt;"m",AU235&lt;&gt;"n",AU235&lt;&gt;"nr")),"ER",IF(OR(Y235=1,Z235=1,AA235=1,AT235=1,AU235="nr"),"L",IF(OR(Y235=2,Z235=2,AA235=2,AT235=2,AU235="n"),"M","H")))</f>
        <v>L</v>
      </c>
      <c r="L235" s="7" t="str">
        <f>IF(OR(AND(AW235&lt;&gt;1,AW235&lt;&gt;2,AW235&lt;&gt;3),AND(AX235&lt;&gt;1,AX235&lt;&gt;2,AX235&lt;&gt;3)),"ER",IF(OR(AW235=1,AX235=1),"L",IF(OR(AW235=2,AX235=2),"M","H")))</f>
        <v>M</v>
      </c>
      <c r="M235" s="7" t="str">
        <f t="shared" ref="M235" si="587">IF(OR(AND(AZ235&lt;&gt;1,AZ235&lt;&gt;2,AZ235&lt;&gt;3),AND(BA235&lt;&gt;1,BA235&lt;&gt;2,BA235&lt;&gt;3),AND(BB235&lt;&gt;1,BB235&lt;&gt;2,BB235&lt;&gt;3),AND(BC235&lt;&gt;1,BC235&lt;&gt;2,BC235&lt;&gt;3),AND(BD235&lt;&gt;1,BD235&lt;&gt;2,BD235&lt;&gt;3)),"ER",IF(OR(AVERAGE(AZ235:BD235)&lt;1.5,AZ235=1,BA235=1,BB235=1),"L",IF(OR(AVERAGE(AZ235:BD235)&lt;2.5,BA235=2),"M","H")))</f>
        <v>L</v>
      </c>
      <c r="N235" s="7" t="str">
        <f>IF(BF235=3,"H",IF(BF235=2,"M",IF(BF235=1,"L","ER")))</f>
        <v>L</v>
      </c>
      <c r="O235" s="7" t="str">
        <f>IF(AND(BQ235&lt;&gt;1,BQ235&lt;&gt;2,BQ235&lt;&gt;3),"ER",IF(BQ235=3,"H",IF(BQ235=2,"M","L")))</f>
        <v>L</v>
      </c>
      <c r="P235" s="7" t="str">
        <f>IF(AND(BS235&lt;&gt;1,BS235&lt;&gt;2,BS235&lt;&gt;3),"ER",IF(BS235=3,"H",IF(BS235=2,"M","L")))</f>
        <v>L</v>
      </c>
      <c r="Q235" s="7" t="str">
        <f>IF(OR(AND(BU235&lt;&gt;1,BU235&lt;&gt;2,BU235&lt;&gt;3),AND(BV235&lt;&gt;1,BV235&lt;&gt;2,BV235&lt;&gt;3)),"ER",IF(AND(BU235=3,BV235=3),"H",IF(OR(AND(BU235=3,BV235=2),AND(BU235=2,BV235=3),AND(BU235=2,BV235=2)),"M","L")))</f>
        <v>L</v>
      </c>
      <c r="R235" s="7"/>
      <c r="S235" s="7" t="str">
        <f>IF(AND(BX235&lt;&gt;1,BX235&lt;&gt;2,BX235&lt;&gt;3),"ER",IF(BX235=3,"H",IF(BX235=2,"M","L")))</f>
        <v>H</v>
      </c>
      <c r="T235" s="7" t="str">
        <f>IF(OR(AND(CC235&lt;&gt;"m",CC235&lt;&gt;"s",CC235&lt;&gt;""),AND(CD235&lt;&gt;"m",CD235&lt;&gt;"s",CD235&lt;&gt;""),AND(CE235&lt;&gt;"m",CE235&lt;&gt;"s",CE235&lt;&gt;""),AND(CF235&lt;&gt;"m",CF235&lt;&gt;"s",CF235&lt;&gt;""),AND(CG235&lt;&gt;"m",CG235&lt;&gt;"s",CG235&lt;&gt;"")),"ER",IF(BZ235&gt;=2,"H",IF(OR(BZ235=1,CA235&gt;=1),"M","L")))</f>
        <v>H</v>
      </c>
      <c r="U235" s="7" t="str">
        <f>IF(OR(AND(CN235&lt;&gt;"m+",CN235&lt;&gt;"m-",CN235&lt;&gt;"o+",CN235&lt;&gt;"o-",CN235&lt;&gt;""),AND(CO235&lt;&gt;"m+",CO235&lt;&gt;"m-",CO235&lt;&gt;"o+",CO235&lt;&gt;"o-",CO235&lt;&gt;""),AND(CP235&lt;&gt;"m+",CP235&lt;&gt;"m-",CP235&lt;&gt;"o+",CP235&lt;&gt;"o-",CP235&lt;&gt;""),AND(CQ235&lt;&gt;"m+",CQ235&lt;&gt;"m-",CQ235&lt;&gt;"o+",CQ235&lt;&gt;"o-",CQ235&lt;&gt;""),AND(CR235&lt;&gt;"m+",CR235&lt;&gt;"m-",CR235&lt;&gt;"o+",CR235&lt;&gt;"o-",CR235&lt;&gt;""),AND(CS235&lt;&gt;"m+",CS235&lt;&gt;"m-",CS235&lt;&gt;"o+",CS235&lt;&gt;"o-",CS235&lt;&gt;""),AND(CT235&lt;&gt;"m+",CT235&lt;&gt;"m-",CT235&lt;&gt;"o+",CT235&lt;&gt;"o-",CT235&lt;&gt;""),AND(CU235&lt;&gt;"m+",CU235&lt;&gt;"m-",CU235&lt;&gt;"o+",CU235&lt;&gt;"o-",CU235&lt;&gt;"")),"ER",IF(CI235&gt;=2,"H",IF(OR(CI235=1,CJ235&gt;=1,CK235&gt;=1,CL235&gt;=1),"M","L")))</f>
        <v>L</v>
      </c>
      <c r="V235" s="7"/>
      <c r="W235" s="106">
        <f>IF(OR(K235="ER",L235="ER",M235="ER",N235="ER",O235="ER",P235="ER",Q235="ER",S235="ER",T235="ER",U235="ER"),"ER",(3*COUNTIF(K235:U235,"H")+2*COUNTIF(K235:U235,"M")+1*COUNTIF(K235:U235,"L"))/COUNTIF(K235:U235,"*"))</f>
        <v>1.5</v>
      </c>
      <c r="X235" s="78"/>
      <c r="Y235" s="37">
        <v>3</v>
      </c>
      <c r="Z235" s="37">
        <v>1</v>
      </c>
      <c r="AA235" s="37">
        <f>IF(OR(AND(AB235&lt;&gt;"x",AB235&lt;&gt;""),AND(AC235&lt;&gt;"x",AC235&lt;&gt;""),AND(AD235&lt;&gt;"x",AD235&lt;&gt;""),AND(AE235&lt;&gt;"x",AE235&lt;&gt;""),AND(AF235&lt;&gt;"x",AF235&lt;&gt;""),AND(AG235&lt;&gt;"x",AG235&lt;&gt;""),AND(AH235&lt;&gt;"x",AH235&lt;&gt;""),AND(AI235&lt;&gt;"x",AI235&lt;&gt;""),AND(AJ235&lt;&gt;"x",AJ235&lt;&gt;""),AND(AK235&lt;&gt;"x",AK235&lt;&gt;""),AND(AL235&lt;&gt;"x",AL235&lt;&gt;""),AND(AM235&lt;&gt;"x",AM235&lt;&gt;""),AND(AN235&lt;&gt;"x",AN235&lt;&gt;""),AND(AO235&lt;&gt;"x",AO235&lt;&gt;""),AND(AP235&lt;&gt;"x",AP235&lt;&gt;""),AND(AQ235&lt;&gt;"x",AQ235&lt;&gt;""),AND(AR235&lt;&gt;"x",AR235&lt;&gt;""),AND(AS235&lt;&gt;"x",AS235&lt;&gt;"")),"ER",IF(OR(AB235="x",AC235="x",AG235="x",AH235="x",AI235="x",AJ235="x",AK235="x",AL235="x"),3,1))</f>
        <v>1</v>
      </c>
      <c r="AB235" s="7"/>
      <c r="AC235" s="7"/>
      <c r="AD235" s="7" t="s">
        <v>39</v>
      </c>
      <c r="AE235" s="7"/>
      <c r="AF235" s="7"/>
      <c r="AG235" s="7"/>
      <c r="AH235" s="7"/>
      <c r="AI235" s="7"/>
      <c r="AJ235" s="7"/>
      <c r="AK235" s="7"/>
      <c r="AL235" s="7"/>
      <c r="AM235" s="7"/>
      <c r="AN235" s="7"/>
      <c r="AO235" s="7"/>
      <c r="AP235" s="7"/>
      <c r="AQ235" s="7"/>
      <c r="AR235" s="7"/>
      <c r="AS235" s="7"/>
      <c r="AT235" s="37">
        <v>1</v>
      </c>
      <c r="AU235" s="37" t="s">
        <v>378</v>
      </c>
      <c r="AV235" s="7"/>
      <c r="AW235" s="37">
        <v>3</v>
      </c>
      <c r="AX235" s="37">
        <v>2</v>
      </c>
      <c r="AY235" s="7"/>
      <c r="AZ235" s="37">
        <v>1</v>
      </c>
      <c r="BA235" s="37">
        <v>1</v>
      </c>
      <c r="BB235" s="37">
        <v>1</v>
      </c>
      <c r="BC235" s="37">
        <v>1</v>
      </c>
      <c r="BD235" s="37">
        <v>1</v>
      </c>
      <c r="BE235" s="7"/>
      <c r="BF235" s="37">
        <f t="shared" ref="BF235" si="588">IF(OR(AND(BG235&lt;&gt;"FW",BG235&lt;&gt;"SW"),AND(BH235&lt;&gt;"x",BH235&lt;&gt;""),AND(BI235&lt;&gt;"x",BI235&lt;&gt;""),AND(BJ235&lt;&gt;"x",BJ235&lt;&gt;""),AND(BK235&lt;&gt;"x",BK235&lt;&gt;""),AND(BL235&lt;&gt;"x",BL235&lt;&gt;""),AND(BM235&lt;&gt;"x",BM235&lt;&gt;""),AND(BN235&lt;&gt;"x",BN235&lt;&gt;""),AND(BO235&lt;&gt;"x",BO235&lt;&gt;"")),"ER",IF(OR(AND(BG235="FW",BH235="x",BI235="x",BJ235="x",BL235="x",BM235="x",BN235="x"),AND(BG235="SW",BH235="x",BI235="x",BK235="x",BM235="x")),3,IF(OR(AND(BG235="FW",BH235="x",BI235="x",BJ235="x"),AND(BG235="SW",BH235="x",BI235="x",BK235="x"),AND(OR(BG235="FW",BG235="SW"),BH235="x",BO235="x")),2,1)))</f>
        <v>1</v>
      </c>
      <c r="BG235" s="7" t="s">
        <v>60</v>
      </c>
      <c r="BH235" s="7" t="s">
        <v>39</v>
      </c>
      <c r="BI235" s="7"/>
      <c r="BJ235" s="7"/>
      <c r="BK235" s="7"/>
      <c r="BL235" s="7"/>
      <c r="BM235" s="7"/>
      <c r="BN235" s="7"/>
      <c r="BO235" s="7"/>
      <c r="BP235" s="7"/>
      <c r="BQ235" s="37">
        <v>1</v>
      </c>
      <c r="BR235" s="7"/>
      <c r="BS235" s="37">
        <v>1</v>
      </c>
      <c r="BT235" s="7"/>
      <c r="BU235" s="37">
        <v>1</v>
      </c>
      <c r="BV235" s="37">
        <v>1</v>
      </c>
      <c r="BW235" s="7"/>
      <c r="BX235" s="37">
        <v>3</v>
      </c>
      <c r="BY235" s="7"/>
      <c r="BZ235" s="37">
        <f t="shared" ref="BZ235" si="589">COUNTIF(CC235:CG235,"m")</f>
        <v>2</v>
      </c>
      <c r="CA235" s="37">
        <f t="shared" ref="CA235" si="590">COUNTIF(CC235:CG235,"s")</f>
        <v>0</v>
      </c>
      <c r="CB235" s="37">
        <f t="shared" si="494"/>
        <v>2</v>
      </c>
      <c r="CC235" s="7"/>
      <c r="CD235" s="7" t="s">
        <v>363</v>
      </c>
      <c r="CE235" s="7"/>
      <c r="CF235" s="7"/>
      <c r="CG235" s="7" t="s">
        <v>363</v>
      </c>
      <c r="CH235" s="7"/>
      <c r="CI235" s="37">
        <f t="shared" ref="CI235" si="591">COUNTIF(CN235:CU235,"m+")</f>
        <v>0</v>
      </c>
      <c r="CJ235" s="37">
        <f t="shared" ref="CJ235" si="592">COUNTIF(CN235:CU235,"m-")</f>
        <v>0</v>
      </c>
      <c r="CK235" s="37">
        <f t="shared" ref="CK235" si="593">COUNTIF(CN235:CU235,"o+")</f>
        <v>0</v>
      </c>
      <c r="CL235" s="37">
        <f t="shared" ref="CL235" si="594">COUNTIF(CN235:CU235,"o-")</f>
        <v>0</v>
      </c>
      <c r="CM235" s="37">
        <f t="shared" si="495"/>
        <v>0</v>
      </c>
      <c r="CN235" s="7"/>
      <c r="CO235" s="7"/>
      <c r="CP235" s="7"/>
      <c r="CQ235" s="7"/>
      <c r="CR235" s="7"/>
      <c r="CS235" s="7"/>
      <c r="CT235" s="7"/>
      <c r="CU235" s="7"/>
      <c r="CV235" s="33"/>
    </row>
    <row r="236" spans="1:100">
      <c r="F236" s="13"/>
      <c r="H236" s="33"/>
      <c r="I236" s="7"/>
      <c r="J236" s="7"/>
      <c r="X236" s="33"/>
      <c r="CV236" s="33"/>
    </row>
    <row r="237" spans="1:100" s="79" customFormat="1" ht="54.95" customHeight="1">
      <c r="A237" s="58" t="s">
        <v>609</v>
      </c>
      <c r="B237" s="7" t="s">
        <v>56</v>
      </c>
      <c r="C237" s="7" t="s">
        <v>50</v>
      </c>
      <c r="D237" s="20" t="s">
        <v>175</v>
      </c>
      <c r="E237" s="50" t="s">
        <v>400</v>
      </c>
      <c r="F237" s="12" t="s">
        <v>537</v>
      </c>
      <c r="G237" s="12" t="s">
        <v>539</v>
      </c>
      <c r="H237" s="78"/>
      <c r="I237" s="106" t="str">
        <f>IF(OR(K237="ER",L237="ER",M237="ER",N237="ER",O237="ER",P237="ER",Q237="ER",S237="ER",T237="ER",U237="ER",W237="ER"),"ER",IF(OR(K237="L",M237="L",N237="L",Q237="L",S237="L",W237&lt;1.5),"L",IF(OR(K237="M",M237="M",N237="M",Q237="M",S237="M",W237&lt;2.5),"M","H")))</f>
        <v>L</v>
      </c>
      <c r="J237" s="7"/>
      <c r="K237" s="7" t="str">
        <f>IF(OR(AND(Y237&lt;&gt;1,Y237&lt;&gt;2,Y237&lt;&gt;3),AND(Z237&lt;&gt;1,Z237&lt;&gt;2,Z237&lt;&gt;3),AND(AA237&lt;&gt;1,AA237&lt;&gt;2,AA237&lt;&gt;3),AND(AT237&lt;&gt;1,AT237&lt;&gt;2,AT237&lt;&gt;3),AND(AU237&lt;&gt;"m",AU237&lt;&gt;"n",AU237&lt;&gt;"nr")),"ER",IF(OR(Y237=1,Z237=1,AA237=1,AT237=1,AU237="nr"),"L",IF(OR(Y237=2,Z237=2,AA237=2,AT237=2,AU237="n"),"M","H")))</f>
        <v>L</v>
      </c>
      <c r="L237" s="7" t="str">
        <f>IF(OR(AND(AW237&lt;&gt;1,AW237&lt;&gt;2,AW237&lt;&gt;3),AND(AX237&lt;&gt;1,AX237&lt;&gt;2,AX237&lt;&gt;3)),"ER",IF(OR(AW237=1,AX237=1),"L",IF(OR(AW237=2,AX237=2),"M","H")))</f>
        <v>M</v>
      </c>
      <c r="M237" s="7" t="str">
        <f t="shared" ref="M237" si="595">IF(OR(AND(AZ237&lt;&gt;1,AZ237&lt;&gt;2,AZ237&lt;&gt;3),AND(BA237&lt;&gt;1,BA237&lt;&gt;2,BA237&lt;&gt;3),AND(BB237&lt;&gt;1,BB237&lt;&gt;2,BB237&lt;&gt;3),AND(BC237&lt;&gt;1,BC237&lt;&gt;2,BC237&lt;&gt;3),AND(BD237&lt;&gt;1,BD237&lt;&gt;2,BD237&lt;&gt;3)),"ER",IF(OR(AVERAGE(AZ237:BD237)&lt;1.5,AZ237=1,BA237=1,BB237=1),"L",IF(OR(AVERAGE(AZ237:BD237)&lt;2.5,BA237=2),"M","H")))</f>
        <v>L</v>
      </c>
      <c r="N237" s="7" t="str">
        <f>IF(BF237=3,"H",IF(BF237=2,"M",IF(BF237=1,"L","ER")))</f>
        <v>L</v>
      </c>
      <c r="O237" s="7" t="str">
        <f>IF(AND(BQ237&lt;&gt;1,BQ237&lt;&gt;2,BQ237&lt;&gt;3),"ER",IF(BQ237=3,"H",IF(BQ237=2,"M","L")))</f>
        <v>L</v>
      </c>
      <c r="P237" s="7" t="str">
        <f>IF(AND(BS237&lt;&gt;1,BS237&lt;&gt;2,BS237&lt;&gt;3),"ER",IF(BS237=3,"H",IF(BS237=2,"M","L")))</f>
        <v>L</v>
      </c>
      <c r="Q237" s="7" t="str">
        <f>IF(OR(AND(BU237&lt;&gt;1,BU237&lt;&gt;2,BU237&lt;&gt;3),AND(BV237&lt;&gt;1,BV237&lt;&gt;2,BV237&lt;&gt;3)),"ER",IF(AND(BU237=3,BV237=3),"H",IF(OR(AND(BU237=3,BV237=2),AND(BU237=2,BV237=3),AND(BU237=2,BV237=2)),"M","L")))</f>
        <v>L</v>
      </c>
      <c r="R237" s="7"/>
      <c r="S237" s="7" t="str">
        <f>IF(AND(BX237&lt;&gt;1,BX237&lt;&gt;2,BX237&lt;&gt;3),"ER",IF(BX237=3,"H",IF(BX237=2,"M","L")))</f>
        <v>H</v>
      </c>
      <c r="T237" s="7" t="str">
        <f>IF(OR(AND(CC237&lt;&gt;"m",CC237&lt;&gt;"s",CC237&lt;&gt;""),AND(CD237&lt;&gt;"m",CD237&lt;&gt;"s",CD237&lt;&gt;""),AND(CE237&lt;&gt;"m",CE237&lt;&gt;"s",CE237&lt;&gt;""),AND(CF237&lt;&gt;"m",CF237&lt;&gt;"s",CF237&lt;&gt;""),AND(CG237&lt;&gt;"m",CG237&lt;&gt;"s",CG237&lt;&gt;"")),"ER",IF(BZ237&gt;=2,"H",IF(OR(BZ237=1,CA237&gt;=1),"M","L")))</f>
        <v>H</v>
      </c>
      <c r="U237" s="7" t="str">
        <f>IF(OR(AND(CN237&lt;&gt;"m+",CN237&lt;&gt;"m-",CN237&lt;&gt;"o+",CN237&lt;&gt;"o-",CN237&lt;&gt;""),AND(CO237&lt;&gt;"m+",CO237&lt;&gt;"m-",CO237&lt;&gt;"o+",CO237&lt;&gt;"o-",CO237&lt;&gt;""),AND(CP237&lt;&gt;"m+",CP237&lt;&gt;"m-",CP237&lt;&gt;"o+",CP237&lt;&gt;"o-",CP237&lt;&gt;""),AND(CQ237&lt;&gt;"m+",CQ237&lt;&gt;"m-",CQ237&lt;&gt;"o+",CQ237&lt;&gt;"o-",CQ237&lt;&gt;""),AND(CR237&lt;&gt;"m+",CR237&lt;&gt;"m-",CR237&lt;&gt;"o+",CR237&lt;&gt;"o-",CR237&lt;&gt;""),AND(CS237&lt;&gt;"m+",CS237&lt;&gt;"m-",CS237&lt;&gt;"o+",CS237&lt;&gt;"o-",CS237&lt;&gt;""),AND(CT237&lt;&gt;"m+",CT237&lt;&gt;"m-",CT237&lt;&gt;"o+",CT237&lt;&gt;"o-",CT237&lt;&gt;""),AND(CU237&lt;&gt;"m+",CU237&lt;&gt;"m-",CU237&lt;&gt;"o+",CU237&lt;&gt;"o-",CU237&lt;&gt;"")),"ER",IF(CI237&gt;=2,"H",IF(OR(CI237=1,CJ237&gt;=1,CK237&gt;=1,CL237&gt;=1),"M","L")))</f>
        <v>L</v>
      </c>
      <c r="V237" s="7"/>
      <c r="W237" s="106">
        <f>IF(OR(K237="ER",L237="ER",M237="ER",N237="ER",O237="ER",P237="ER",Q237="ER",S237="ER",T237="ER",U237="ER"),"ER",(3*COUNTIF(K237:U237,"H")+2*COUNTIF(K237:U237,"M")+1*COUNTIF(K237:U237,"L"))/COUNTIF(K237:U237,"*"))</f>
        <v>1.5</v>
      </c>
      <c r="X237" s="78"/>
      <c r="Y237" s="37">
        <v>3</v>
      </c>
      <c r="Z237" s="37">
        <v>1</v>
      </c>
      <c r="AA237" s="37">
        <f>IF(OR(AND(AB237&lt;&gt;"x",AB237&lt;&gt;""),AND(AC237&lt;&gt;"x",AC237&lt;&gt;""),AND(AD237&lt;&gt;"x",AD237&lt;&gt;""),AND(AE237&lt;&gt;"x",AE237&lt;&gt;""),AND(AF237&lt;&gt;"x",AF237&lt;&gt;""),AND(AG237&lt;&gt;"x",AG237&lt;&gt;""),AND(AH237&lt;&gt;"x",AH237&lt;&gt;""),AND(AI237&lt;&gt;"x",AI237&lt;&gt;""),AND(AJ237&lt;&gt;"x",AJ237&lt;&gt;""),AND(AK237&lt;&gt;"x",AK237&lt;&gt;""),AND(AL237&lt;&gt;"x",AL237&lt;&gt;""),AND(AM237&lt;&gt;"x",AM237&lt;&gt;""),AND(AN237&lt;&gt;"x",AN237&lt;&gt;""),AND(AO237&lt;&gt;"x",AO237&lt;&gt;""),AND(AP237&lt;&gt;"x",AP237&lt;&gt;""),AND(AQ237&lt;&gt;"x",AQ237&lt;&gt;""),AND(AR237&lt;&gt;"x",AR237&lt;&gt;""),AND(AS237&lt;&gt;"x",AS237&lt;&gt;"")),"ER",IF(OR(AB237="x",AC237="x",AG237="x",AH237="x",AI237="x",AJ237="x",AK237="x",AL237="x"),3,1))</f>
        <v>1</v>
      </c>
      <c r="AB237" s="7"/>
      <c r="AC237" s="7"/>
      <c r="AD237" s="7" t="s">
        <v>39</v>
      </c>
      <c r="AE237" s="7"/>
      <c r="AF237" s="7"/>
      <c r="AG237" s="7"/>
      <c r="AH237" s="7"/>
      <c r="AI237" s="7"/>
      <c r="AJ237" s="7"/>
      <c r="AK237" s="7"/>
      <c r="AL237" s="7"/>
      <c r="AM237" s="7"/>
      <c r="AN237" s="7"/>
      <c r="AO237" s="7"/>
      <c r="AP237" s="7"/>
      <c r="AQ237" s="7"/>
      <c r="AR237" s="7"/>
      <c r="AS237" s="7"/>
      <c r="AT237" s="37">
        <v>1</v>
      </c>
      <c r="AU237" s="37" t="s">
        <v>378</v>
      </c>
      <c r="AV237" s="7"/>
      <c r="AW237" s="37">
        <v>3</v>
      </c>
      <c r="AX237" s="37">
        <v>2</v>
      </c>
      <c r="AY237" s="7"/>
      <c r="AZ237" s="37">
        <v>1</v>
      </c>
      <c r="BA237" s="37">
        <v>1</v>
      </c>
      <c r="BB237" s="37">
        <v>1</v>
      </c>
      <c r="BC237" s="37">
        <v>1</v>
      </c>
      <c r="BD237" s="37">
        <v>1</v>
      </c>
      <c r="BE237" s="7"/>
      <c r="BF237" s="37">
        <f t="shared" ref="BF237" si="596">IF(OR(AND(BG237&lt;&gt;"FW",BG237&lt;&gt;"SW"),AND(BH237&lt;&gt;"x",BH237&lt;&gt;""),AND(BI237&lt;&gt;"x",BI237&lt;&gt;""),AND(BJ237&lt;&gt;"x",BJ237&lt;&gt;""),AND(BK237&lt;&gt;"x",BK237&lt;&gt;""),AND(BL237&lt;&gt;"x",BL237&lt;&gt;""),AND(BM237&lt;&gt;"x",BM237&lt;&gt;""),AND(BN237&lt;&gt;"x",BN237&lt;&gt;""),AND(BO237&lt;&gt;"x",BO237&lt;&gt;"")),"ER",IF(OR(AND(BG237="FW",BH237="x",BI237="x",BJ237="x",BL237="x",BM237="x",BN237="x"),AND(BG237="SW",BH237="x",BI237="x",BK237="x",BM237="x")),3,IF(OR(AND(BG237="FW",BH237="x",BI237="x",BJ237="x"),AND(BG237="SW",BH237="x",BI237="x",BK237="x"),AND(OR(BG237="FW",BG237="SW"),BH237="x",BO237="x")),2,1)))</f>
        <v>1</v>
      </c>
      <c r="BG237" s="7" t="s">
        <v>60</v>
      </c>
      <c r="BH237" s="7" t="s">
        <v>39</v>
      </c>
      <c r="BI237" s="7"/>
      <c r="BJ237" s="7"/>
      <c r="BK237" s="7"/>
      <c r="BL237" s="7"/>
      <c r="BM237" s="7"/>
      <c r="BN237" s="7"/>
      <c r="BO237" s="7"/>
      <c r="BP237" s="7"/>
      <c r="BQ237" s="37">
        <v>1</v>
      </c>
      <c r="BR237" s="7"/>
      <c r="BS237" s="37">
        <v>1</v>
      </c>
      <c r="BT237" s="7"/>
      <c r="BU237" s="37">
        <v>1</v>
      </c>
      <c r="BV237" s="37">
        <v>1</v>
      </c>
      <c r="BW237" s="7"/>
      <c r="BX237" s="37">
        <v>3</v>
      </c>
      <c r="BY237" s="7"/>
      <c r="BZ237" s="37">
        <f t="shared" ref="BZ237" si="597">COUNTIF(CC237:CG237,"m")</f>
        <v>2</v>
      </c>
      <c r="CA237" s="37">
        <f t="shared" ref="CA237" si="598">COUNTIF(CC237:CG237,"s")</f>
        <v>0</v>
      </c>
      <c r="CB237" s="37">
        <f t="shared" si="494"/>
        <v>2</v>
      </c>
      <c r="CC237" s="7"/>
      <c r="CD237" s="7" t="s">
        <v>363</v>
      </c>
      <c r="CE237" s="7"/>
      <c r="CF237" s="7"/>
      <c r="CG237" s="7" t="s">
        <v>363</v>
      </c>
      <c r="CH237" s="7"/>
      <c r="CI237" s="37">
        <f t="shared" ref="CI237" si="599">COUNTIF(CN237:CU237,"m+")</f>
        <v>0</v>
      </c>
      <c r="CJ237" s="37">
        <f t="shared" ref="CJ237" si="600">COUNTIF(CN237:CU237,"m-")</f>
        <v>0</v>
      </c>
      <c r="CK237" s="37">
        <f t="shared" ref="CK237" si="601">COUNTIF(CN237:CU237,"o+")</f>
        <v>0</v>
      </c>
      <c r="CL237" s="37">
        <f t="shared" ref="CL237" si="602">COUNTIF(CN237:CU237,"o-")</f>
        <v>0</v>
      </c>
      <c r="CM237" s="37">
        <f t="shared" si="495"/>
        <v>0</v>
      </c>
      <c r="CN237" s="7"/>
      <c r="CO237" s="7"/>
      <c r="CP237" s="7"/>
      <c r="CQ237" s="7"/>
      <c r="CR237" s="7"/>
      <c r="CS237" s="7"/>
      <c r="CT237" s="7"/>
      <c r="CU237" s="7"/>
      <c r="CV237" s="33"/>
    </row>
    <row r="238" spans="1:100">
      <c r="F238" s="13"/>
      <c r="H238" s="33"/>
      <c r="I238" s="7"/>
      <c r="J238" s="7"/>
      <c r="X238" s="33"/>
      <c r="CV238" s="33"/>
    </row>
    <row r="239" spans="1:100" s="79" customFormat="1" ht="54.95" customHeight="1">
      <c r="A239" s="58" t="s">
        <v>609</v>
      </c>
      <c r="B239" s="7" t="s">
        <v>56</v>
      </c>
      <c r="C239" s="7" t="s">
        <v>50</v>
      </c>
      <c r="D239" s="20" t="s">
        <v>52</v>
      </c>
      <c r="E239" s="50" t="s">
        <v>400</v>
      </c>
      <c r="F239" s="12" t="s">
        <v>537</v>
      </c>
      <c r="G239" s="12" t="s">
        <v>539</v>
      </c>
      <c r="H239" s="78"/>
      <c r="I239" s="106" t="str">
        <f>IF(OR(K239="ER",L239="ER",M239="ER",N239="ER",O239="ER",P239="ER",Q239="ER",S239="ER",T239="ER",U239="ER",W239="ER"),"ER",IF(OR(K239="L",M239="L",N239="L",Q239="L",S239="L",W239&lt;1.5),"L",IF(OR(K239="M",M239="M",N239="M",Q239="M",S239="M",W239&lt;2.5),"M","H")))</f>
        <v>L</v>
      </c>
      <c r="J239" s="7"/>
      <c r="K239" s="7" t="str">
        <f>IF(OR(AND(Y239&lt;&gt;1,Y239&lt;&gt;2,Y239&lt;&gt;3),AND(Z239&lt;&gt;1,Z239&lt;&gt;2,Z239&lt;&gt;3),AND(AA239&lt;&gt;1,AA239&lt;&gt;2,AA239&lt;&gt;3),AND(AT239&lt;&gt;1,AT239&lt;&gt;2,AT239&lt;&gt;3),AND(AU239&lt;&gt;"m",AU239&lt;&gt;"n",AU239&lt;&gt;"nr")),"ER",IF(OR(Y239=1,Z239=1,AA239=1,AT239=1,AU239="nr"),"L",IF(OR(Y239=2,Z239=2,AA239=2,AT239=2,AU239="n"),"M","H")))</f>
        <v>L</v>
      </c>
      <c r="L239" s="7" t="str">
        <f>IF(OR(AND(AW239&lt;&gt;1,AW239&lt;&gt;2,AW239&lt;&gt;3),AND(AX239&lt;&gt;1,AX239&lt;&gt;2,AX239&lt;&gt;3)),"ER",IF(OR(AW239=1,AX239=1),"L",IF(OR(AW239=2,AX239=2),"M","H")))</f>
        <v>M</v>
      </c>
      <c r="M239" s="7" t="str">
        <f t="shared" ref="M239" si="603">IF(OR(AND(AZ239&lt;&gt;1,AZ239&lt;&gt;2,AZ239&lt;&gt;3),AND(BA239&lt;&gt;1,BA239&lt;&gt;2,BA239&lt;&gt;3),AND(BB239&lt;&gt;1,BB239&lt;&gt;2,BB239&lt;&gt;3),AND(BC239&lt;&gt;1,BC239&lt;&gt;2,BC239&lt;&gt;3),AND(BD239&lt;&gt;1,BD239&lt;&gt;2,BD239&lt;&gt;3)),"ER",IF(OR(AVERAGE(AZ239:BD239)&lt;1.5,AZ239=1,BA239=1,BB239=1),"L",IF(OR(AVERAGE(AZ239:BD239)&lt;2.5,BA239=2),"M","H")))</f>
        <v>L</v>
      </c>
      <c r="N239" s="7" t="str">
        <f>IF(BF239=3,"H",IF(BF239=2,"M",IF(BF239=1,"L","ER")))</f>
        <v>L</v>
      </c>
      <c r="O239" s="7" t="str">
        <f>IF(AND(BQ239&lt;&gt;1,BQ239&lt;&gt;2,BQ239&lt;&gt;3),"ER",IF(BQ239=3,"H",IF(BQ239=2,"M","L")))</f>
        <v>L</v>
      </c>
      <c r="P239" s="7" t="str">
        <f>IF(AND(BS239&lt;&gt;1,BS239&lt;&gt;2,BS239&lt;&gt;3),"ER",IF(BS239=3,"H",IF(BS239=2,"M","L")))</f>
        <v>L</v>
      </c>
      <c r="Q239" s="7" t="str">
        <f>IF(OR(AND(BU239&lt;&gt;1,BU239&lt;&gt;2,BU239&lt;&gt;3),AND(BV239&lt;&gt;1,BV239&lt;&gt;2,BV239&lt;&gt;3)),"ER",IF(AND(BU239=3,BV239=3),"H",IF(OR(AND(BU239=3,BV239=2),AND(BU239=2,BV239=3),AND(BU239=2,BV239=2)),"M","L")))</f>
        <v>L</v>
      </c>
      <c r="R239" s="7"/>
      <c r="S239" s="7" t="str">
        <f>IF(AND(BX239&lt;&gt;1,BX239&lt;&gt;2,BX239&lt;&gt;3),"ER",IF(BX239=3,"H",IF(BX239=2,"M","L")))</f>
        <v>H</v>
      </c>
      <c r="T239" s="7" t="str">
        <f>IF(OR(AND(CC239&lt;&gt;"m",CC239&lt;&gt;"s",CC239&lt;&gt;""),AND(CD239&lt;&gt;"m",CD239&lt;&gt;"s",CD239&lt;&gt;""),AND(CE239&lt;&gt;"m",CE239&lt;&gt;"s",CE239&lt;&gt;""),AND(CF239&lt;&gt;"m",CF239&lt;&gt;"s",CF239&lt;&gt;""),AND(CG239&lt;&gt;"m",CG239&lt;&gt;"s",CG239&lt;&gt;"")),"ER",IF(BZ239&gt;=2,"H",IF(OR(BZ239=1,CA239&gt;=1),"M","L")))</f>
        <v>H</v>
      </c>
      <c r="U239" s="7" t="str">
        <f>IF(OR(AND(CN239&lt;&gt;"m+",CN239&lt;&gt;"m-",CN239&lt;&gt;"o+",CN239&lt;&gt;"o-",CN239&lt;&gt;""),AND(CO239&lt;&gt;"m+",CO239&lt;&gt;"m-",CO239&lt;&gt;"o+",CO239&lt;&gt;"o-",CO239&lt;&gt;""),AND(CP239&lt;&gt;"m+",CP239&lt;&gt;"m-",CP239&lt;&gt;"o+",CP239&lt;&gt;"o-",CP239&lt;&gt;""),AND(CQ239&lt;&gt;"m+",CQ239&lt;&gt;"m-",CQ239&lt;&gt;"o+",CQ239&lt;&gt;"o-",CQ239&lt;&gt;""),AND(CR239&lt;&gt;"m+",CR239&lt;&gt;"m-",CR239&lt;&gt;"o+",CR239&lt;&gt;"o-",CR239&lt;&gt;""),AND(CS239&lt;&gt;"m+",CS239&lt;&gt;"m-",CS239&lt;&gt;"o+",CS239&lt;&gt;"o-",CS239&lt;&gt;""),AND(CT239&lt;&gt;"m+",CT239&lt;&gt;"m-",CT239&lt;&gt;"o+",CT239&lt;&gt;"o-",CT239&lt;&gt;""),AND(CU239&lt;&gt;"m+",CU239&lt;&gt;"m-",CU239&lt;&gt;"o+",CU239&lt;&gt;"o-",CU239&lt;&gt;"")),"ER",IF(CI239&gt;=2,"H",IF(OR(CI239=1,CJ239&gt;=1,CK239&gt;=1,CL239&gt;=1),"M","L")))</f>
        <v>L</v>
      </c>
      <c r="V239" s="7"/>
      <c r="W239" s="106">
        <f>IF(OR(K239="ER",L239="ER",M239="ER",N239="ER",O239="ER",P239="ER",Q239="ER",S239="ER",T239="ER",U239="ER"),"ER",(3*COUNTIF(K239:U239,"H")+2*COUNTIF(K239:U239,"M")+1*COUNTIF(K239:U239,"L"))/COUNTIF(K239:U239,"*"))</f>
        <v>1.5</v>
      </c>
      <c r="X239" s="78"/>
      <c r="Y239" s="37">
        <v>3</v>
      </c>
      <c r="Z239" s="37">
        <v>1</v>
      </c>
      <c r="AA239" s="37">
        <f>IF(OR(AND(AB239&lt;&gt;"x",AB239&lt;&gt;""),AND(AC239&lt;&gt;"x",AC239&lt;&gt;""),AND(AD239&lt;&gt;"x",AD239&lt;&gt;""),AND(AE239&lt;&gt;"x",AE239&lt;&gt;""),AND(AF239&lt;&gt;"x",AF239&lt;&gt;""),AND(AG239&lt;&gt;"x",AG239&lt;&gt;""),AND(AH239&lt;&gt;"x",AH239&lt;&gt;""),AND(AI239&lt;&gt;"x",AI239&lt;&gt;""),AND(AJ239&lt;&gt;"x",AJ239&lt;&gt;""),AND(AK239&lt;&gt;"x",AK239&lt;&gt;""),AND(AL239&lt;&gt;"x",AL239&lt;&gt;""),AND(AM239&lt;&gt;"x",AM239&lt;&gt;""),AND(AN239&lt;&gt;"x",AN239&lt;&gt;""),AND(AO239&lt;&gt;"x",AO239&lt;&gt;""),AND(AP239&lt;&gt;"x",AP239&lt;&gt;""),AND(AQ239&lt;&gt;"x",AQ239&lt;&gt;""),AND(AR239&lt;&gt;"x",AR239&lt;&gt;""),AND(AS239&lt;&gt;"x",AS239&lt;&gt;"")),"ER",IF(OR(AB239="x",AC239="x",AG239="x",AH239="x",AI239="x",AJ239="x",AK239="x",AL239="x"),3,1))</f>
        <v>1</v>
      </c>
      <c r="AB239" s="7"/>
      <c r="AC239" s="7"/>
      <c r="AD239" s="7" t="s">
        <v>39</v>
      </c>
      <c r="AE239" s="7"/>
      <c r="AF239" s="7"/>
      <c r="AG239" s="7"/>
      <c r="AH239" s="7"/>
      <c r="AI239" s="7"/>
      <c r="AJ239" s="7"/>
      <c r="AK239" s="7"/>
      <c r="AL239" s="7"/>
      <c r="AM239" s="7"/>
      <c r="AN239" s="7"/>
      <c r="AO239" s="7"/>
      <c r="AP239" s="7"/>
      <c r="AQ239" s="7"/>
      <c r="AR239" s="7"/>
      <c r="AS239" s="7"/>
      <c r="AT239" s="37">
        <v>1</v>
      </c>
      <c r="AU239" s="37" t="s">
        <v>378</v>
      </c>
      <c r="AV239" s="7"/>
      <c r="AW239" s="37">
        <v>3</v>
      </c>
      <c r="AX239" s="37">
        <v>2</v>
      </c>
      <c r="AY239" s="7"/>
      <c r="AZ239" s="37">
        <v>1</v>
      </c>
      <c r="BA239" s="37">
        <v>1</v>
      </c>
      <c r="BB239" s="37">
        <v>1</v>
      </c>
      <c r="BC239" s="37">
        <v>1</v>
      </c>
      <c r="BD239" s="37">
        <v>1</v>
      </c>
      <c r="BE239" s="7"/>
      <c r="BF239" s="37">
        <f t="shared" ref="BF239" si="604">IF(OR(AND(BG239&lt;&gt;"FW",BG239&lt;&gt;"SW"),AND(BH239&lt;&gt;"x",BH239&lt;&gt;""),AND(BI239&lt;&gt;"x",BI239&lt;&gt;""),AND(BJ239&lt;&gt;"x",BJ239&lt;&gt;""),AND(BK239&lt;&gt;"x",BK239&lt;&gt;""),AND(BL239&lt;&gt;"x",BL239&lt;&gt;""),AND(BM239&lt;&gt;"x",BM239&lt;&gt;""),AND(BN239&lt;&gt;"x",BN239&lt;&gt;""),AND(BO239&lt;&gt;"x",BO239&lt;&gt;"")),"ER",IF(OR(AND(BG239="FW",BH239="x",BI239="x",BJ239="x",BL239="x",BM239="x",BN239="x"),AND(BG239="SW",BH239="x",BI239="x",BK239="x",BM239="x")),3,IF(OR(AND(BG239="FW",BH239="x",BI239="x",BJ239="x"),AND(BG239="SW",BH239="x",BI239="x",BK239="x"),AND(OR(BG239="FW",BG239="SW"),BH239="x",BO239="x")),2,1)))</f>
        <v>1</v>
      </c>
      <c r="BG239" s="7" t="s">
        <v>60</v>
      </c>
      <c r="BH239" s="7" t="s">
        <v>39</v>
      </c>
      <c r="BI239" s="7"/>
      <c r="BJ239" s="7"/>
      <c r="BK239" s="7"/>
      <c r="BL239" s="7"/>
      <c r="BM239" s="7"/>
      <c r="BN239" s="7"/>
      <c r="BO239" s="7"/>
      <c r="BP239" s="7"/>
      <c r="BQ239" s="37">
        <v>1</v>
      </c>
      <c r="BR239" s="7"/>
      <c r="BS239" s="37">
        <v>1</v>
      </c>
      <c r="BT239" s="7"/>
      <c r="BU239" s="37">
        <v>1</v>
      </c>
      <c r="BV239" s="37">
        <v>1</v>
      </c>
      <c r="BW239" s="7"/>
      <c r="BX239" s="37">
        <v>3</v>
      </c>
      <c r="BY239" s="7"/>
      <c r="BZ239" s="37">
        <f t="shared" ref="BZ239" si="605">COUNTIF(CC239:CG239,"m")</f>
        <v>2</v>
      </c>
      <c r="CA239" s="37">
        <f t="shared" ref="CA239" si="606">COUNTIF(CC239:CG239,"s")</f>
        <v>0</v>
      </c>
      <c r="CB239" s="37">
        <f t="shared" si="494"/>
        <v>2</v>
      </c>
      <c r="CC239" s="7"/>
      <c r="CD239" s="7" t="s">
        <v>363</v>
      </c>
      <c r="CE239" s="7"/>
      <c r="CF239" s="7"/>
      <c r="CG239" s="7" t="s">
        <v>363</v>
      </c>
      <c r="CH239" s="7"/>
      <c r="CI239" s="37">
        <f t="shared" ref="CI239" si="607">COUNTIF(CN239:CU239,"m+")</f>
        <v>0</v>
      </c>
      <c r="CJ239" s="37">
        <f t="shared" ref="CJ239" si="608">COUNTIF(CN239:CU239,"m-")</f>
        <v>0</v>
      </c>
      <c r="CK239" s="37">
        <f t="shared" ref="CK239" si="609">COUNTIF(CN239:CU239,"o+")</f>
        <v>0</v>
      </c>
      <c r="CL239" s="37">
        <f t="shared" ref="CL239" si="610">COUNTIF(CN239:CU239,"o-")</f>
        <v>0</v>
      </c>
      <c r="CM239" s="37">
        <f t="shared" si="495"/>
        <v>0</v>
      </c>
      <c r="CN239" s="7"/>
      <c r="CO239" s="7"/>
      <c r="CP239" s="7"/>
      <c r="CQ239" s="7"/>
      <c r="CR239" s="7"/>
      <c r="CS239" s="7"/>
      <c r="CT239" s="7"/>
      <c r="CU239" s="7"/>
      <c r="CV239" s="33"/>
    </row>
    <row r="240" spans="1:100" ht="15.75" thickBot="1">
      <c r="A240" s="80"/>
      <c r="B240" s="80"/>
      <c r="C240" s="80"/>
      <c r="D240" s="81"/>
      <c r="E240" s="82"/>
      <c r="F240" s="83"/>
      <c r="G240" s="83"/>
      <c r="H240" s="62"/>
      <c r="I240" s="9"/>
      <c r="J240" s="9"/>
      <c r="K240" s="63"/>
      <c r="L240" s="63"/>
      <c r="M240" s="63"/>
      <c r="N240" s="63"/>
      <c r="O240" s="63"/>
      <c r="P240" s="63"/>
      <c r="Q240" s="63"/>
      <c r="R240" s="27"/>
      <c r="S240" s="27"/>
      <c r="T240" s="27"/>
      <c r="U240" s="27"/>
      <c r="V240" s="27"/>
      <c r="W240" s="64"/>
      <c r="X240" s="62"/>
      <c r="Y240" s="27"/>
      <c r="Z240" s="27"/>
      <c r="AA240" s="27"/>
      <c r="AB240" s="27"/>
      <c r="AC240" s="27"/>
      <c r="AD240" s="27"/>
      <c r="AE240" s="27"/>
      <c r="AF240" s="27"/>
      <c r="AG240" s="27"/>
      <c r="AH240" s="27"/>
      <c r="AI240" s="27"/>
      <c r="AJ240" s="27"/>
      <c r="AK240" s="27"/>
      <c r="AL240" s="27"/>
      <c r="AM240" s="27"/>
      <c r="AN240" s="27"/>
      <c r="AO240" s="27"/>
      <c r="AP240" s="27"/>
      <c r="AQ240" s="27"/>
      <c r="AR240" s="27"/>
      <c r="AS240" s="27"/>
      <c r="AT240" s="27"/>
      <c r="AU240" s="27"/>
      <c r="AV240" s="27"/>
      <c r="AW240" s="27"/>
      <c r="AX240" s="27"/>
      <c r="AY240" s="27"/>
      <c r="AZ240" s="27"/>
      <c r="BA240" s="27"/>
      <c r="BB240" s="27"/>
      <c r="BC240" s="27"/>
      <c r="BD240" s="27"/>
      <c r="BE240" s="27"/>
      <c r="BF240" s="27"/>
      <c r="BG240" s="27"/>
      <c r="BH240" s="27"/>
      <c r="BI240" s="27"/>
      <c r="BJ240" s="27"/>
      <c r="BK240" s="27"/>
      <c r="BL240" s="27"/>
      <c r="BM240" s="27"/>
      <c r="BN240" s="27"/>
      <c r="BO240" s="27"/>
      <c r="BP240" s="27"/>
      <c r="BQ240" s="27"/>
      <c r="BR240" s="27"/>
      <c r="BS240" s="27"/>
      <c r="BT240" s="27"/>
      <c r="BU240" s="27"/>
      <c r="BV240" s="27"/>
      <c r="BW240" s="27"/>
      <c r="BX240" s="27"/>
      <c r="BY240" s="27"/>
      <c r="BZ240" s="27"/>
      <c r="CA240" s="27"/>
      <c r="CB240" s="27"/>
      <c r="CC240" s="27"/>
      <c r="CD240" s="27"/>
      <c r="CE240" s="27"/>
      <c r="CF240" s="27"/>
      <c r="CG240" s="27"/>
      <c r="CH240" s="27"/>
      <c r="CI240" s="27"/>
      <c r="CJ240" s="27"/>
      <c r="CK240" s="27"/>
      <c r="CL240" s="27"/>
      <c r="CM240" s="27"/>
      <c r="CN240" s="27"/>
      <c r="CO240" s="27"/>
      <c r="CP240" s="27"/>
      <c r="CQ240" s="27"/>
      <c r="CR240" s="27"/>
      <c r="CS240" s="27"/>
      <c r="CT240" s="27"/>
      <c r="CU240" s="27"/>
      <c r="CV240" s="62"/>
    </row>
    <row r="241" spans="1:100">
      <c r="F241" s="13"/>
      <c r="H241" s="33"/>
      <c r="I241" s="7"/>
      <c r="J241" s="7"/>
      <c r="X241" s="33"/>
      <c r="CV241" s="33"/>
    </row>
    <row r="242" spans="1:100" s="79" customFormat="1" ht="69.95" customHeight="1">
      <c r="A242" s="58" t="s">
        <v>610</v>
      </c>
      <c r="B242" s="7" t="s">
        <v>56</v>
      </c>
      <c r="C242" s="7" t="s">
        <v>50</v>
      </c>
      <c r="D242" s="20" t="s">
        <v>51</v>
      </c>
      <c r="E242" s="50" t="s">
        <v>400</v>
      </c>
      <c r="F242" s="12" t="s">
        <v>537</v>
      </c>
      <c r="G242" s="12" t="s">
        <v>539</v>
      </c>
      <c r="H242" s="78"/>
      <c r="I242" s="106" t="str">
        <f>IF(OR(K242="ER",L242="ER",M242="ER",N242="ER",O242="ER",P242="ER",Q242="ER",S242="ER",T242="ER",U242="ER",W242="ER"),"ER",IF(OR(K242="L",M242="L",N242="L",Q242="L",S242="L",W242&lt;1.5),"L",IF(OR(K242="M",M242="M",N242="M",Q242="M",S242="M",W242&lt;2.5),"M","H")))</f>
        <v>L</v>
      </c>
      <c r="J242" s="7"/>
      <c r="K242" s="7" t="str">
        <f>IF(OR(AND(Y242&lt;&gt;1,Y242&lt;&gt;2,Y242&lt;&gt;3),AND(Z242&lt;&gt;1,Z242&lt;&gt;2,Z242&lt;&gt;3),AND(AA242&lt;&gt;1,AA242&lt;&gt;2,AA242&lt;&gt;3),AND(AT242&lt;&gt;1,AT242&lt;&gt;2,AT242&lt;&gt;3),AND(AU242&lt;&gt;"m",AU242&lt;&gt;"n",AU242&lt;&gt;"nr")),"ER",IF(OR(Y242=1,Z242=1,AA242=1,AT242=1,AU242="nr"),"L",IF(OR(Y242=2,Z242=2,AA242=2,AT242=2,AU242="n"),"M","H")))</f>
        <v>L</v>
      </c>
      <c r="L242" s="7" t="str">
        <f>IF(OR(AND(AW242&lt;&gt;1,AW242&lt;&gt;2,AW242&lt;&gt;3),AND(AX242&lt;&gt;1,AX242&lt;&gt;2,AX242&lt;&gt;3)),"ER",IF(OR(AW242=1,AX242=1),"L",IF(OR(AW242=2,AX242=2),"M","H")))</f>
        <v>M</v>
      </c>
      <c r="M242" s="7" t="str">
        <f t="shared" ref="M242" si="611">IF(OR(AND(AZ242&lt;&gt;1,AZ242&lt;&gt;2,AZ242&lt;&gt;3),AND(BA242&lt;&gt;1,BA242&lt;&gt;2,BA242&lt;&gt;3),AND(BB242&lt;&gt;1,BB242&lt;&gt;2,BB242&lt;&gt;3),AND(BC242&lt;&gt;1,BC242&lt;&gt;2,BC242&lt;&gt;3),AND(BD242&lt;&gt;1,BD242&lt;&gt;2,BD242&lt;&gt;3)),"ER",IF(OR(AVERAGE(AZ242:BD242)&lt;1.5,AZ242=1,BA242=1,BB242=1),"L",IF(OR(AVERAGE(AZ242:BD242)&lt;2.5,BA242=2),"M","H")))</f>
        <v>L</v>
      </c>
      <c r="N242" s="7" t="str">
        <f>IF(BF242=3,"H",IF(BF242=2,"M",IF(BF242=1,"L","ER")))</f>
        <v>L</v>
      </c>
      <c r="O242" s="7" t="str">
        <f>IF(AND(BQ242&lt;&gt;1,BQ242&lt;&gt;2,BQ242&lt;&gt;3),"ER",IF(BQ242=3,"H",IF(BQ242=2,"M","L")))</f>
        <v>L</v>
      </c>
      <c r="P242" s="7" t="str">
        <f>IF(AND(BS242&lt;&gt;1,BS242&lt;&gt;2,BS242&lt;&gt;3),"ER",IF(BS242=3,"H",IF(BS242=2,"M","L")))</f>
        <v>L</v>
      </c>
      <c r="Q242" s="7" t="str">
        <f>IF(OR(AND(BU242&lt;&gt;1,BU242&lt;&gt;2,BU242&lt;&gt;3),AND(BV242&lt;&gt;1,BV242&lt;&gt;2,BV242&lt;&gt;3)),"ER",IF(AND(BU242=3,BV242=3),"H",IF(OR(AND(BU242=3,BV242=2),AND(BU242=2,BV242=3),AND(BU242=2,BV242=2)),"M","L")))</f>
        <v>L</v>
      </c>
      <c r="R242" s="7"/>
      <c r="S242" s="7" t="str">
        <f>IF(AND(BX242&lt;&gt;1,BX242&lt;&gt;2,BX242&lt;&gt;3),"ER",IF(BX242=3,"H",IF(BX242=2,"M","L")))</f>
        <v>H</v>
      </c>
      <c r="T242" s="7" t="str">
        <f>IF(OR(AND(CC242&lt;&gt;"m",CC242&lt;&gt;"s",CC242&lt;&gt;""),AND(CD242&lt;&gt;"m",CD242&lt;&gt;"s",CD242&lt;&gt;""),AND(CE242&lt;&gt;"m",CE242&lt;&gt;"s",CE242&lt;&gt;""),AND(CF242&lt;&gt;"m",CF242&lt;&gt;"s",CF242&lt;&gt;""),AND(CG242&lt;&gt;"m",CG242&lt;&gt;"s",CG242&lt;&gt;"")),"ER",IF(BZ242&gt;=2,"H",IF(OR(BZ242=1,CA242&gt;=1),"M","L")))</f>
        <v>H</v>
      </c>
      <c r="U242" s="7" t="str">
        <f>IF(OR(AND(CN242&lt;&gt;"m+",CN242&lt;&gt;"m-",CN242&lt;&gt;"o+",CN242&lt;&gt;"o-",CN242&lt;&gt;""),AND(CO242&lt;&gt;"m+",CO242&lt;&gt;"m-",CO242&lt;&gt;"o+",CO242&lt;&gt;"o-",CO242&lt;&gt;""),AND(CP242&lt;&gt;"m+",CP242&lt;&gt;"m-",CP242&lt;&gt;"o+",CP242&lt;&gt;"o-",CP242&lt;&gt;""),AND(CQ242&lt;&gt;"m+",CQ242&lt;&gt;"m-",CQ242&lt;&gt;"o+",CQ242&lt;&gt;"o-",CQ242&lt;&gt;""),AND(CR242&lt;&gt;"m+",CR242&lt;&gt;"m-",CR242&lt;&gt;"o+",CR242&lt;&gt;"o-",CR242&lt;&gt;""),AND(CS242&lt;&gt;"m+",CS242&lt;&gt;"m-",CS242&lt;&gt;"o+",CS242&lt;&gt;"o-",CS242&lt;&gt;""),AND(CT242&lt;&gt;"m+",CT242&lt;&gt;"m-",CT242&lt;&gt;"o+",CT242&lt;&gt;"o-",CT242&lt;&gt;""),AND(CU242&lt;&gt;"m+",CU242&lt;&gt;"m-",CU242&lt;&gt;"o+",CU242&lt;&gt;"o-",CU242&lt;&gt;"")),"ER",IF(CI242&gt;=2,"H",IF(OR(CI242=1,CJ242&gt;=1,CK242&gt;=1,CL242&gt;=1),"M","L")))</f>
        <v>L</v>
      </c>
      <c r="V242" s="7"/>
      <c r="W242" s="106">
        <f>IF(OR(K242="ER",L242="ER",M242="ER",N242="ER",O242="ER",P242="ER",Q242="ER",S242="ER",T242="ER",U242="ER"),"ER",(3*COUNTIF(K242:U242,"H")+2*COUNTIF(K242:U242,"M")+1*COUNTIF(K242:U242,"L"))/COUNTIF(K242:U242,"*"))</f>
        <v>1.5</v>
      </c>
      <c r="X242" s="78"/>
      <c r="Y242" s="37">
        <v>3</v>
      </c>
      <c r="Z242" s="37">
        <v>1</v>
      </c>
      <c r="AA242" s="37">
        <f>IF(OR(AND(AB242&lt;&gt;"x",AB242&lt;&gt;""),AND(AC242&lt;&gt;"x",AC242&lt;&gt;""),AND(AD242&lt;&gt;"x",AD242&lt;&gt;""),AND(AE242&lt;&gt;"x",AE242&lt;&gt;""),AND(AF242&lt;&gt;"x",AF242&lt;&gt;""),AND(AG242&lt;&gt;"x",AG242&lt;&gt;""),AND(AH242&lt;&gt;"x",AH242&lt;&gt;""),AND(AI242&lt;&gt;"x",AI242&lt;&gt;""),AND(AJ242&lt;&gt;"x",AJ242&lt;&gt;""),AND(AK242&lt;&gt;"x",AK242&lt;&gt;""),AND(AL242&lt;&gt;"x",AL242&lt;&gt;""),AND(AM242&lt;&gt;"x",AM242&lt;&gt;""),AND(AN242&lt;&gt;"x",AN242&lt;&gt;""),AND(AO242&lt;&gt;"x",AO242&lt;&gt;""),AND(AP242&lt;&gt;"x",AP242&lt;&gt;""),AND(AQ242&lt;&gt;"x",AQ242&lt;&gt;""),AND(AR242&lt;&gt;"x",AR242&lt;&gt;""),AND(AS242&lt;&gt;"x",AS242&lt;&gt;"")),"ER",IF(OR(AB242="x",AC242="x",AG242="x",AH242="x",AI242="x",AJ242="x",AK242="x",AL242="x"),3,1))</f>
        <v>1</v>
      </c>
      <c r="AB242" s="7"/>
      <c r="AC242" s="7"/>
      <c r="AD242" s="7" t="s">
        <v>39</v>
      </c>
      <c r="AE242" s="7"/>
      <c r="AF242" s="7"/>
      <c r="AG242" s="7"/>
      <c r="AH242" s="7"/>
      <c r="AI242" s="7"/>
      <c r="AJ242" s="7"/>
      <c r="AK242" s="7"/>
      <c r="AL242" s="7"/>
      <c r="AM242" s="7"/>
      <c r="AN242" s="7"/>
      <c r="AO242" s="7"/>
      <c r="AP242" s="7"/>
      <c r="AQ242" s="7"/>
      <c r="AR242" s="7"/>
      <c r="AS242" s="7"/>
      <c r="AT242" s="37">
        <v>1</v>
      </c>
      <c r="AU242" s="37" t="s">
        <v>378</v>
      </c>
      <c r="AV242" s="7"/>
      <c r="AW242" s="37">
        <v>3</v>
      </c>
      <c r="AX242" s="37">
        <v>2</v>
      </c>
      <c r="AY242" s="7"/>
      <c r="AZ242" s="37">
        <v>1</v>
      </c>
      <c r="BA242" s="37">
        <v>1</v>
      </c>
      <c r="BB242" s="37">
        <v>1</v>
      </c>
      <c r="BC242" s="37">
        <v>1</v>
      </c>
      <c r="BD242" s="37">
        <v>1</v>
      </c>
      <c r="BE242" s="7"/>
      <c r="BF242" s="37">
        <f t="shared" ref="BF242" si="612">IF(OR(AND(BG242&lt;&gt;"FW",BG242&lt;&gt;"SW"),AND(BH242&lt;&gt;"x",BH242&lt;&gt;""),AND(BI242&lt;&gt;"x",BI242&lt;&gt;""),AND(BJ242&lt;&gt;"x",BJ242&lt;&gt;""),AND(BK242&lt;&gt;"x",BK242&lt;&gt;""),AND(BL242&lt;&gt;"x",BL242&lt;&gt;""),AND(BM242&lt;&gt;"x",BM242&lt;&gt;""),AND(BN242&lt;&gt;"x",BN242&lt;&gt;""),AND(BO242&lt;&gt;"x",BO242&lt;&gt;"")),"ER",IF(OR(AND(BG242="FW",BH242="x",BI242="x",BJ242="x",BL242="x",BM242="x",BN242="x"),AND(BG242="SW",BH242="x",BI242="x",BK242="x",BM242="x")),3,IF(OR(AND(BG242="FW",BH242="x",BI242="x",BJ242="x"),AND(BG242="SW",BH242="x",BI242="x",BK242="x"),AND(OR(BG242="FW",BG242="SW"),BH242="x",BO242="x")),2,1)))</f>
        <v>1</v>
      </c>
      <c r="BG242" s="7" t="s">
        <v>60</v>
      </c>
      <c r="BH242" s="7" t="s">
        <v>39</v>
      </c>
      <c r="BI242" s="7"/>
      <c r="BJ242" s="7"/>
      <c r="BK242" s="7"/>
      <c r="BL242" s="7"/>
      <c r="BM242" s="7"/>
      <c r="BN242" s="7"/>
      <c r="BO242" s="7"/>
      <c r="BP242" s="7"/>
      <c r="BQ242" s="37">
        <v>1</v>
      </c>
      <c r="BR242" s="7"/>
      <c r="BS242" s="37">
        <v>1</v>
      </c>
      <c r="BT242" s="7"/>
      <c r="BU242" s="37">
        <v>1</v>
      </c>
      <c r="BV242" s="37">
        <v>1</v>
      </c>
      <c r="BW242" s="7"/>
      <c r="BX242" s="37">
        <v>3</v>
      </c>
      <c r="BY242" s="7"/>
      <c r="BZ242" s="37">
        <f t="shared" ref="BZ242" si="613">COUNTIF(CC242:CG242,"m")</f>
        <v>2</v>
      </c>
      <c r="CA242" s="37">
        <f t="shared" ref="CA242" si="614">COUNTIF(CC242:CG242,"s")</f>
        <v>0</v>
      </c>
      <c r="CB242" s="37">
        <f t="shared" si="494"/>
        <v>2</v>
      </c>
      <c r="CC242" s="7"/>
      <c r="CD242" s="7" t="s">
        <v>363</v>
      </c>
      <c r="CE242" s="7"/>
      <c r="CF242" s="7"/>
      <c r="CG242" s="7" t="s">
        <v>363</v>
      </c>
      <c r="CH242" s="7"/>
      <c r="CI242" s="37">
        <f t="shared" ref="CI242" si="615">COUNTIF(CN242:CU242,"m+")</f>
        <v>0</v>
      </c>
      <c r="CJ242" s="37">
        <f t="shared" ref="CJ242" si="616">COUNTIF(CN242:CU242,"m-")</f>
        <v>0</v>
      </c>
      <c r="CK242" s="37">
        <f t="shared" ref="CK242" si="617">COUNTIF(CN242:CU242,"o+")</f>
        <v>0</v>
      </c>
      <c r="CL242" s="37">
        <f t="shared" ref="CL242" si="618">COUNTIF(CN242:CU242,"o-")</f>
        <v>0</v>
      </c>
      <c r="CM242" s="37">
        <f t="shared" si="495"/>
        <v>0</v>
      </c>
      <c r="CN242" s="7"/>
      <c r="CO242" s="7"/>
      <c r="CP242" s="7"/>
      <c r="CQ242" s="7"/>
      <c r="CR242" s="7"/>
      <c r="CS242" s="7"/>
      <c r="CT242" s="7"/>
      <c r="CU242" s="7"/>
      <c r="CV242" s="33"/>
    </row>
    <row r="243" spans="1:100">
      <c r="F243" s="13"/>
      <c r="H243" s="33"/>
      <c r="I243" s="7"/>
      <c r="J243" s="7"/>
      <c r="X243" s="33"/>
      <c r="CV243" s="33"/>
    </row>
    <row r="244" spans="1:100" s="79" customFormat="1" ht="69.95" customHeight="1">
      <c r="A244" s="58" t="s">
        <v>610</v>
      </c>
      <c r="B244" s="7" t="s">
        <v>56</v>
      </c>
      <c r="C244" s="7" t="s">
        <v>50</v>
      </c>
      <c r="D244" s="20" t="s">
        <v>175</v>
      </c>
      <c r="E244" s="50" t="s">
        <v>400</v>
      </c>
      <c r="F244" s="12" t="s">
        <v>537</v>
      </c>
      <c r="G244" s="12" t="s">
        <v>539</v>
      </c>
      <c r="H244" s="78"/>
      <c r="I244" s="106" t="str">
        <f>IF(OR(K244="ER",L244="ER",M244="ER",N244="ER",O244="ER",P244="ER",Q244="ER",S244="ER",T244="ER",U244="ER",W244="ER"),"ER",IF(OR(K244="L",M244="L",N244="L",Q244="L",S244="L",W244&lt;1.5),"L",IF(OR(K244="M",M244="M",N244="M",Q244="M",S244="M",W244&lt;2.5),"M","H")))</f>
        <v>L</v>
      </c>
      <c r="J244" s="7"/>
      <c r="K244" s="7" t="str">
        <f>IF(OR(AND(Y244&lt;&gt;1,Y244&lt;&gt;2,Y244&lt;&gt;3),AND(Z244&lt;&gt;1,Z244&lt;&gt;2,Z244&lt;&gt;3),AND(AA244&lt;&gt;1,AA244&lt;&gt;2,AA244&lt;&gt;3),AND(AT244&lt;&gt;1,AT244&lt;&gt;2,AT244&lt;&gt;3),AND(AU244&lt;&gt;"m",AU244&lt;&gt;"n",AU244&lt;&gt;"nr")),"ER",IF(OR(Y244=1,Z244=1,AA244=1,AT244=1,AU244="nr"),"L",IF(OR(Y244=2,Z244=2,AA244=2,AT244=2,AU244="n"),"M","H")))</f>
        <v>L</v>
      </c>
      <c r="L244" s="7" t="str">
        <f>IF(OR(AND(AW244&lt;&gt;1,AW244&lt;&gt;2,AW244&lt;&gt;3),AND(AX244&lt;&gt;1,AX244&lt;&gt;2,AX244&lt;&gt;3)),"ER",IF(OR(AW244=1,AX244=1),"L",IF(OR(AW244=2,AX244=2),"M","H")))</f>
        <v>M</v>
      </c>
      <c r="M244" s="7" t="str">
        <f t="shared" ref="M244" si="619">IF(OR(AND(AZ244&lt;&gt;1,AZ244&lt;&gt;2,AZ244&lt;&gt;3),AND(BA244&lt;&gt;1,BA244&lt;&gt;2,BA244&lt;&gt;3),AND(BB244&lt;&gt;1,BB244&lt;&gt;2,BB244&lt;&gt;3),AND(BC244&lt;&gt;1,BC244&lt;&gt;2,BC244&lt;&gt;3),AND(BD244&lt;&gt;1,BD244&lt;&gt;2,BD244&lt;&gt;3)),"ER",IF(OR(AVERAGE(AZ244:BD244)&lt;1.5,AZ244=1,BA244=1,BB244=1),"L",IF(OR(AVERAGE(AZ244:BD244)&lt;2.5,BA244=2),"M","H")))</f>
        <v>L</v>
      </c>
      <c r="N244" s="7" t="str">
        <f>IF(BF244=3,"H",IF(BF244=2,"M",IF(BF244=1,"L","ER")))</f>
        <v>L</v>
      </c>
      <c r="O244" s="7" t="str">
        <f>IF(AND(BQ244&lt;&gt;1,BQ244&lt;&gt;2,BQ244&lt;&gt;3),"ER",IF(BQ244=3,"H",IF(BQ244=2,"M","L")))</f>
        <v>L</v>
      </c>
      <c r="P244" s="7" t="str">
        <f>IF(AND(BS244&lt;&gt;1,BS244&lt;&gt;2,BS244&lt;&gt;3),"ER",IF(BS244=3,"H",IF(BS244=2,"M","L")))</f>
        <v>L</v>
      </c>
      <c r="Q244" s="7" t="str">
        <f>IF(OR(AND(BU244&lt;&gt;1,BU244&lt;&gt;2,BU244&lt;&gt;3),AND(BV244&lt;&gt;1,BV244&lt;&gt;2,BV244&lt;&gt;3)),"ER",IF(AND(BU244=3,BV244=3),"H",IF(OR(AND(BU244=3,BV244=2),AND(BU244=2,BV244=3),AND(BU244=2,BV244=2)),"M","L")))</f>
        <v>L</v>
      </c>
      <c r="R244" s="7"/>
      <c r="S244" s="7" t="str">
        <f>IF(AND(BX244&lt;&gt;1,BX244&lt;&gt;2,BX244&lt;&gt;3),"ER",IF(BX244=3,"H",IF(BX244=2,"M","L")))</f>
        <v>H</v>
      </c>
      <c r="T244" s="7" t="str">
        <f>IF(OR(AND(CC244&lt;&gt;"m",CC244&lt;&gt;"s",CC244&lt;&gt;""),AND(CD244&lt;&gt;"m",CD244&lt;&gt;"s",CD244&lt;&gt;""),AND(CE244&lt;&gt;"m",CE244&lt;&gt;"s",CE244&lt;&gt;""),AND(CF244&lt;&gt;"m",CF244&lt;&gt;"s",CF244&lt;&gt;""),AND(CG244&lt;&gt;"m",CG244&lt;&gt;"s",CG244&lt;&gt;"")),"ER",IF(BZ244&gt;=2,"H",IF(OR(BZ244=1,CA244&gt;=1),"M","L")))</f>
        <v>H</v>
      </c>
      <c r="U244" s="7" t="str">
        <f>IF(OR(AND(CN244&lt;&gt;"m+",CN244&lt;&gt;"m-",CN244&lt;&gt;"o+",CN244&lt;&gt;"o-",CN244&lt;&gt;""),AND(CO244&lt;&gt;"m+",CO244&lt;&gt;"m-",CO244&lt;&gt;"o+",CO244&lt;&gt;"o-",CO244&lt;&gt;""),AND(CP244&lt;&gt;"m+",CP244&lt;&gt;"m-",CP244&lt;&gt;"o+",CP244&lt;&gt;"o-",CP244&lt;&gt;""),AND(CQ244&lt;&gt;"m+",CQ244&lt;&gt;"m-",CQ244&lt;&gt;"o+",CQ244&lt;&gt;"o-",CQ244&lt;&gt;""),AND(CR244&lt;&gt;"m+",CR244&lt;&gt;"m-",CR244&lt;&gt;"o+",CR244&lt;&gt;"o-",CR244&lt;&gt;""),AND(CS244&lt;&gt;"m+",CS244&lt;&gt;"m-",CS244&lt;&gt;"o+",CS244&lt;&gt;"o-",CS244&lt;&gt;""),AND(CT244&lt;&gt;"m+",CT244&lt;&gt;"m-",CT244&lt;&gt;"o+",CT244&lt;&gt;"o-",CT244&lt;&gt;""),AND(CU244&lt;&gt;"m+",CU244&lt;&gt;"m-",CU244&lt;&gt;"o+",CU244&lt;&gt;"o-",CU244&lt;&gt;"")),"ER",IF(CI244&gt;=2,"H",IF(OR(CI244=1,CJ244&gt;=1,CK244&gt;=1,CL244&gt;=1),"M","L")))</f>
        <v>L</v>
      </c>
      <c r="V244" s="7"/>
      <c r="W244" s="106">
        <f>IF(OR(K244="ER",L244="ER",M244="ER",N244="ER",O244="ER",P244="ER",Q244="ER",S244="ER",T244="ER",U244="ER"),"ER",(3*COUNTIF(K244:U244,"H")+2*COUNTIF(K244:U244,"M")+1*COUNTIF(K244:U244,"L"))/COUNTIF(K244:U244,"*"))</f>
        <v>1.5</v>
      </c>
      <c r="X244" s="78"/>
      <c r="Y244" s="37">
        <v>3</v>
      </c>
      <c r="Z244" s="37">
        <v>1</v>
      </c>
      <c r="AA244" s="37">
        <f>IF(OR(AND(AB244&lt;&gt;"x",AB244&lt;&gt;""),AND(AC244&lt;&gt;"x",AC244&lt;&gt;""),AND(AD244&lt;&gt;"x",AD244&lt;&gt;""),AND(AE244&lt;&gt;"x",AE244&lt;&gt;""),AND(AF244&lt;&gt;"x",AF244&lt;&gt;""),AND(AG244&lt;&gt;"x",AG244&lt;&gt;""),AND(AH244&lt;&gt;"x",AH244&lt;&gt;""),AND(AI244&lt;&gt;"x",AI244&lt;&gt;""),AND(AJ244&lt;&gt;"x",AJ244&lt;&gt;""),AND(AK244&lt;&gt;"x",AK244&lt;&gt;""),AND(AL244&lt;&gt;"x",AL244&lt;&gt;""),AND(AM244&lt;&gt;"x",AM244&lt;&gt;""),AND(AN244&lt;&gt;"x",AN244&lt;&gt;""),AND(AO244&lt;&gt;"x",AO244&lt;&gt;""),AND(AP244&lt;&gt;"x",AP244&lt;&gt;""),AND(AQ244&lt;&gt;"x",AQ244&lt;&gt;""),AND(AR244&lt;&gt;"x",AR244&lt;&gt;""),AND(AS244&lt;&gt;"x",AS244&lt;&gt;"")),"ER",IF(OR(AB244="x",AC244="x",AG244="x",AH244="x",AI244="x",AJ244="x",AK244="x",AL244="x"),3,1))</f>
        <v>1</v>
      </c>
      <c r="AB244" s="7"/>
      <c r="AC244" s="7"/>
      <c r="AD244" s="7" t="s">
        <v>39</v>
      </c>
      <c r="AE244" s="7"/>
      <c r="AF244" s="7"/>
      <c r="AG244" s="7"/>
      <c r="AH244" s="7"/>
      <c r="AI244" s="7"/>
      <c r="AJ244" s="7"/>
      <c r="AK244" s="7"/>
      <c r="AL244" s="7"/>
      <c r="AM244" s="7"/>
      <c r="AN244" s="7"/>
      <c r="AO244" s="7"/>
      <c r="AP244" s="7"/>
      <c r="AQ244" s="7"/>
      <c r="AR244" s="7"/>
      <c r="AS244" s="7"/>
      <c r="AT244" s="37">
        <v>1</v>
      </c>
      <c r="AU244" s="37" t="s">
        <v>378</v>
      </c>
      <c r="AV244" s="7"/>
      <c r="AW244" s="37">
        <v>3</v>
      </c>
      <c r="AX244" s="37">
        <v>2</v>
      </c>
      <c r="AY244" s="7"/>
      <c r="AZ244" s="37">
        <v>1</v>
      </c>
      <c r="BA244" s="37">
        <v>1</v>
      </c>
      <c r="BB244" s="37">
        <v>1</v>
      </c>
      <c r="BC244" s="37">
        <v>1</v>
      </c>
      <c r="BD244" s="37">
        <v>1</v>
      </c>
      <c r="BE244" s="7"/>
      <c r="BF244" s="37">
        <f t="shared" ref="BF244" si="620">IF(OR(AND(BG244&lt;&gt;"FW",BG244&lt;&gt;"SW"),AND(BH244&lt;&gt;"x",BH244&lt;&gt;""),AND(BI244&lt;&gt;"x",BI244&lt;&gt;""),AND(BJ244&lt;&gt;"x",BJ244&lt;&gt;""),AND(BK244&lt;&gt;"x",BK244&lt;&gt;""),AND(BL244&lt;&gt;"x",BL244&lt;&gt;""),AND(BM244&lt;&gt;"x",BM244&lt;&gt;""),AND(BN244&lt;&gt;"x",BN244&lt;&gt;""),AND(BO244&lt;&gt;"x",BO244&lt;&gt;"")),"ER",IF(OR(AND(BG244="FW",BH244="x",BI244="x",BJ244="x",BL244="x",BM244="x",BN244="x"),AND(BG244="SW",BH244="x",BI244="x",BK244="x",BM244="x")),3,IF(OR(AND(BG244="FW",BH244="x",BI244="x",BJ244="x"),AND(BG244="SW",BH244="x",BI244="x",BK244="x"),AND(OR(BG244="FW",BG244="SW"),BH244="x",BO244="x")),2,1)))</f>
        <v>1</v>
      </c>
      <c r="BG244" s="7" t="s">
        <v>60</v>
      </c>
      <c r="BH244" s="7" t="s">
        <v>39</v>
      </c>
      <c r="BI244" s="7"/>
      <c r="BJ244" s="7"/>
      <c r="BK244" s="7"/>
      <c r="BL244" s="7"/>
      <c r="BM244" s="7"/>
      <c r="BN244" s="7"/>
      <c r="BO244" s="7"/>
      <c r="BP244" s="7"/>
      <c r="BQ244" s="37">
        <v>1</v>
      </c>
      <c r="BR244" s="7"/>
      <c r="BS244" s="37">
        <v>1</v>
      </c>
      <c r="BT244" s="7"/>
      <c r="BU244" s="37">
        <v>1</v>
      </c>
      <c r="BV244" s="37">
        <v>1</v>
      </c>
      <c r="BW244" s="7"/>
      <c r="BX244" s="37">
        <v>3</v>
      </c>
      <c r="BY244" s="7"/>
      <c r="BZ244" s="37">
        <f t="shared" ref="BZ244" si="621">COUNTIF(CC244:CG244,"m")</f>
        <v>2</v>
      </c>
      <c r="CA244" s="37">
        <f t="shared" ref="CA244" si="622">COUNTIF(CC244:CG244,"s")</f>
        <v>0</v>
      </c>
      <c r="CB244" s="37">
        <f t="shared" si="494"/>
        <v>2</v>
      </c>
      <c r="CC244" s="7"/>
      <c r="CD244" s="7" t="s">
        <v>363</v>
      </c>
      <c r="CE244" s="7"/>
      <c r="CF244" s="7"/>
      <c r="CG244" s="7" t="s">
        <v>363</v>
      </c>
      <c r="CH244" s="7"/>
      <c r="CI244" s="37">
        <f t="shared" ref="CI244" si="623">COUNTIF(CN244:CU244,"m+")</f>
        <v>0</v>
      </c>
      <c r="CJ244" s="37">
        <f t="shared" ref="CJ244" si="624">COUNTIF(CN244:CU244,"m-")</f>
        <v>0</v>
      </c>
      <c r="CK244" s="37">
        <f t="shared" ref="CK244" si="625">COUNTIF(CN244:CU244,"o+")</f>
        <v>0</v>
      </c>
      <c r="CL244" s="37">
        <f t="shared" ref="CL244" si="626">COUNTIF(CN244:CU244,"o-")</f>
        <v>0</v>
      </c>
      <c r="CM244" s="37">
        <f t="shared" si="495"/>
        <v>0</v>
      </c>
      <c r="CN244" s="7"/>
      <c r="CO244" s="7"/>
      <c r="CP244" s="7"/>
      <c r="CQ244" s="7"/>
      <c r="CR244" s="7"/>
      <c r="CS244" s="7"/>
      <c r="CT244" s="7"/>
      <c r="CU244" s="7"/>
      <c r="CV244" s="33"/>
    </row>
    <row r="245" spans="1:100">
      <c r="F245" s="13"/>
      <c r="H245" s="33"/>
      <c r="I245" s="7"/>
      <c r="J245" s="7"/>
      <c r="X245" s="33"/>
      <c r="CV245" s="33"/>
    </row>
    <row r="246" spans="1:100" s="79" customFormat="1" ht="69.95" customHeight="1">
      <c r="A246" s="58" t="s">
        <v>610</v>
      </c>
      <c r="B246" s="7" t="s">
        <v>56</v>
      </c>
      <c r="C246" s="7" t="s">
        <v>50</v>
      </c>
      <c r="D246" s="20" t="s">
        <v>52</v>
      </c>
      <c r="E246" s="50" t="s">
        <v>400</v>
      </c>
      <c r="F246" s="12" t="s">
        <v>537</v>
      </c>
      <c r="G246" s="12" t="s">
        <v>539</v>
      </c>
      <c r="H246" s="78"/>
      <c r="I246" s="106" t="str">
        <f>IF(OR(K246="ER",L246="ER",M246="ER",N246="ER",O246="ER",P246="ER",Q246="ER",S246="ER",T246="ER",U246="ER",W246="ER"),"ER",IF(OR(K246="L",M246="L",N246="L",Q246="L",S246="L",W246&lt;1.5),"L",IF(OR(K246="M",M246="M",N246="M",Q246="M",S246="M",W246&lt;2.5),"M","H")))</f>
        <v>L</v>
      </c>
      <c r="J246" s="7"/>
      <c r="K246" s="7" t="str">
        <f>IF(OR(AND(Y246&lt;&gt;1,Y246&lt;&gt;2,Y246&lt;&gt;3),AND(Z246&lt;&gt;1,Z246&lt;&gt;2,Z246&lt;&gt;3),AND(AA246&lt;&gt;1,AA246&lt;&gt;2,AA246&lt;&gt;3),AND(AT246&lt;&gt;1,AT246&lt;&gt;2,AT246&lt;&gt;3),AND(AU246&lt;&gt;"m",AU246&lt;&gt;"n",AU246&lt;&gt;"nr")),"ER",IF(OR(Y246=1,Z246=1,AA246=1,AT246=1,AU246="nr"),"L",IF(OR(Y246=2,Z246=2,AA246=2,AT246=2,AU246="n"),"M","H")))</f>
        <v>L</v>
      </c>
      <c r="L246" s="7" t="str">
        <f>IF(OR(AND(AW246&lt;&gt;1,AW246&lt;&gt;2,AW246&lt;&gt;3),AND(AX246&lt;&gt;1,AX246&lt;&gt;2,AX246&lt;&gt;3)),"ER",IF(OR(AW246=1,AX246=1),"L",IF(OR(AW246=2,AX246=2),"M","H")))</f>
        <v>M</v>
      </c>
      <c r="M246" s="7" t="str">
        <f t="shared" ref="M246" si="627">IF(OR(AND(AZ246&lt;&gt;1,AZ246&lt;&gt;2,AZ246&lt;&gt;3),AND(BA246&lt;&gt;1,BA246&lt;&gt;2,BA246&lt;&gt;3),AND(BB246&lt;&gt;1,BB246&lt;&gt;2,BB246&lt;&gt;3),AND(BC246&lt;&gt;1,BC246&lt;&gt;2,BC246&lt;&gt;3),AND(BD246&lt;&gt;1,BD246&lt;&gt;2,BD246&lt;&gt;3)),"ER",IF(OR(AVERAGE(AZ246:BD246)&lt;1.5,AZ246=1,BA246=1,BB246=1),"L",IF(OR(AVERAGE(AZ246:BD246)&lt;2.5,BA246=2),"M","H")))</f>
        <v>L</v>
      </c>
      <c r="N246" s="7" t="str">
        <f>IF(BF246=3,"H",IF(BF246=2,"M",IF(BF246=1,"L","ER")))</f>
        <v>L</v>
      </c>
      <c r="O246" s="7" t="str">
        <f>IF(AND(BQ246&lt;&gt;1,BQ246&lt;&gt;2,BQ246&lt;&gt;3),"ER",IF(BQ246=3,"H",IF(BQ246=2,"M","L")))</f>
        <v>L</v>
      </c>
      <c r="P246" s="7" t="str">
        <f>IF(AND(BS246&lt;&gt;1,BS246&lt;&gt;2,BS246&lt;&gt;3),"ER",IF(BS246=3,"H",IF(BS246=2,"M","L")))</f>
        <v>L</v>
      </c>
      <c r="Q246" s="7" t="str">
        <f>IF(OR(AND(BU246&lt;&gt;1,BU246&lt;&gt;2,BU246&lt;&gt;3),AND(BV246&lt;&gt;1,BV246&lt;&gt;2,BV246&lt;&gt;3)),"ER",IF(AND(BU246=3,BV246=3),"H",IF(OR(AND(BU246=3,BV246=2),AND(BU246=2,BV246=3),AND(BU246=2,BV246=2)),"M","L")))</f>
        <v>L</v>
      </c>
      <c r="R246" s="7"/>
      <c r="S246" s="7" t="str">
        <f>IF(AND(BX246&lt;&gt;1,BX246&lt;&gt;2,BX246&lt;&gt;3),"ER",IF(BX246=3,"H",IF(BX246=2,"M","L")))</f>
        <v>H</v>
      </c>
      <c r="T246" s="7" t="str">
        <f>IF(OR(AND(CC246&lt;&gt;"m",CC246&lt;&gt;"s",CC246&lt;&gt;""),AND(CD246&lt;&gt;"m",CD246&lt;&gt;"s",CD246&lt;&gt;""),AND(CE246&lt;&gt;"m",CE246&lt;&gt;"s",CE246&lt;&gt;""),AND(CF246&lt;&gt;"m",CF246&lt;&gt;"s",CF246&lt;&gt;""),AND(CG246&lt;&gt;"m",CG246&lt;&gt;"s",CG246&lt;&gt;"")),"ER",IF(BZ246&gt;=2,"H",IF(OR(BZ246=1,CA246&gt;=1),"M","L")))</f>
        <v>H</v>
      </c>
      <c r="U246" s="7" t="str">
        <f>IF(OR(AND(CN246&lt;&gt;"m+",CN246&lt;&gt;"m-",CN246&lt;&gt;"o+",CN246&lt;&gt;"o-",CN246&lt;&gt;""),AND(CO246&lt;&gt;"m+",CO246&lt;&gt;"m-",CO246&lt;&gt;"o+",CO246&lt;&gt;"o-",CO246&lt;&gt;""),AND(CP246&lt;&gt;"m+",CP246&lt;&gt;"m-",CP246&lt;&gt;"o+",CP246&lt;&gt;"o-",CP246&lt;&gt;""),AND(CQ246&lt;&gt;"m+",CQ246&lt;&gt;"m-",CQ246&lt;&gt;"o+",CQ246&lt;&gt;"o-",CQ246&lt;&gt;""),AND(CR246&lt;&gt;"m+",CR246&lt;&gt;"m-",CR246&lt;&gt;"o+",CR246&lt;&gt;"o-",CR246&lt;&gt;""),AND(CS246&lt;&gt;"m+",CS246&lt;&gt;"m-",CS246&lt;&gt;"o+",CS246&lt;&gt;"o-",CS246&lt;&gt;""),AND(CT246&lt;&gt;"m+",CT246&lt;&gt;"m-",CT246&lt;&gt;"o+",CT246&lt;&gt;"o-",CT246&lt;&gt;""),AND(CU246&lt;&gt;"m+",CU246&lt;&gt;"m-",CU246&lt;&gt;"o+",CU246&lt;&gt;"o-",CU246&lt;&gt;"")),"ER",IF(CI246&gt;=2,"H",IF(OR(CI246=1,CJ246&gt;=1,CK246&gt;=1,CL246&gt;=1),"M","L")))</f>
        <v>L</v>
      </c>
      <c r="V246" s="7"/>
      <c r="W246" s="106">
        <f>IF(OR(K246="ER",L246="ER",M246="ER",N246="ER",O246="ER",P246="ER",Q246="ER",S246="ER",T246="ER",U246="ER"),"ER",(3*COUNTIF(K246:U246,"H")+2*COUNTIF(K246:U246,"M")+1*COUNTIF(K246:U246,"L"))/COUNTIF(K246:U246,"*"))</f>
        <v>1.5</v>
      </c>
      <c r="X246" s="78"/>
      <c r="Y246" s="37">
        <v>3</v>
      </c>
      <c r="Z246" s="37">
        <v>1</v>
      </c>
      <c r="AA246" s="37">
        <f>IF(OR(AND(AB246&lt;&gt;"x",AB246&lt;&gt;""),AND(AC246&lt;&gt;"x",AC246&lt;&gt;""),AND(AD246&lt;&gt;"x",AD246&lt;&gt;""),AND(AE246&lt;&gt;"x",AE246&lt;&gt;""),AND(AF246&lt;&gt;"x",AF246&lt;&gt;""),AND(AG246&lt;&gt;"x",AG246&lt;&gt;""),AND(AH246&lt;&gt;"x",AH246&lt;&gt;""),AND(AI246&lt;&gt;"x",AI246&lt;&gt;""),AND(AJ246&lt;&gt;"x",AJ246&lt;&gt;""),AND(AK246&lt;&gt;"x",AK246&lt;&gt;""),AND(AL246&lt;&gt;"x",AL246&lt;&gt;""),AND(AM246&lt;&gt;"x",AM246&lt;&gt;""),AND(AN246&lt;&gt;"x",AN246&lt;&gt;""),AND(AO246&lt;&gt;"x",AO246&lt;&gt;""),AND(AP246&lt;&gt;"x",AP246&lt;&gt;""),AND(AQ246&lt;&gt;"x",AQ246&lt;&gt;""),AND(AR246&lt;&gt;"x",AR246&lt;&gt;""),AND(AS246&lt;&gt;"x",AS246&lt;&gt;"")),"ER",IF(OR(AB246="x",AC246="x",AG246="x",AH246="x",AI246="x",AJ246="x",AK246="x",AL246="x"),3,1))</f>
        <v>1</v>
      </c>
      <c r="AB246" s="7"/>
      <c r="AC246" s="7"/>
      <c r="AD246" s="7" t="s">
        <v>39</v>
      </c>
      <c r="AE246" s="7"/>
      <c r="AF246" s="7"/>
      <c r="AG246" s="7"/>
      <c r="AH246" s="7"/>
      <c r="AI246" s="7"/>
      <c r="AJ246" s="7"/>
      <c r="AK246" s="7"/>
      <c r="AL246" s="7"/>
      <c r="AM246" s="7"/>
      <c r="AN246" s="7"/>
      <c r="AO246" s="7"/>
      <c r="AP246" s="7"/>
      <c r="AQ246" s="7"/>
      <c r="AR246" s="7"/>
      <c r="AS246" s="7"/>
      <c r="AT246" s="37">
        <v>1</v>
      </c>
      <c r="AU246" s="37" t="s">
        <v>378</v>
      </c>
      <c r="AV246" s="7"/>
      <c r="AW246" s="37">
        <v>3</v>
      </c>
      <c r="AX246" s="37">
        <v>2</v>
      </c>
      <c r="AY246" s="7"/>
      <c r="AZ246" s="37">
        <v>1</v>
      </c>
      <c r="BA246" s="37">
        <v>1</v>
      </c>
      <c r="BB246" s="37">
        <v>1</v>
      </c>
      <c r="BC246" s="37">
        <v>1</v>
      </c>
      <c r="BD246" s="37">
        <v>1</v>
      </c>
      <c r="BE246" s="7"/>
      <c r="BF246" s="37">
        <f t="shared" ref="BF246" si="628">IF(OR(AND(BG246&lt;&gt;"FW",BG246&lt;&gt;"SW"),AND(BH246&lt;&gt;"x",BH246&lt;&gt;""),AND(BI246&lt;&gt;"x",BI246&lt;&gt;""),AND(BJ246&lt;&gt;"x",BJ246&lt;&gt;""),AND(BK246&lt;&gt;"x",BK246&lt;&gt;""),AND(BL246&lt;&gt;"x",BL246&lt;&gt;""),AND(BM246&lt;&gt;"x",BM246&lt;&gt;""),AND(BN246&lt;&gt;"x",BN246&lt;&gt;""),AND(BO246&lt;&gt;"x",BO246&lt;&gt;"")),"ER",IF(OR(AND(BG246="FW",BH246="x",BI246="x",BJ246="x",BL246="x",BM246="x",BN246="x"),AND(BG246="SW",BH246="x",BI246="x",BK246="x",BM246="x")),3,IF(OR(AND(BG246="FW",BH246="x",BI246="x",BJ246="x"),AND(BG246="SW",BH246="x",BI246="x",BK246="x"),AND(OR(BG246="FW",BG246="SW"),BH246="x",BO246="x")),2,1)))</f>
        <v>1</v>
      </c>
      <c r="BG246" s="7" t="s">
        <v>60</v>
      </c>
      <c r="BH246" s="7" t="s">
        <v>39</v>
      </c>
      <c r="BI246" s="7"/>
      <c r="BJ246" s="7"/>
      <c r="BK246" s="7"/>
      <c r="BL246" s="7"/>
      <c r="BM246" s="7"/>
      <c r="BN246" s="7"/>
      <c r="BO246" s="7"/>
      <c r="BP246" s="7"/>
      <c r="BQ246" s="37">
        <v>1</v>
      </c>
      <c r="BR246" s="7"/>
      <c r="BS246" s="37">
        <v>1</v>
      </c>
      <c r="BT246" s="7"/>
      <c r="BU246" s="37">
        <v>1</v>
      </c>
      <c r="BV246" s="37">
        <v>1</v>
      </c>
      <c r="BW246" s="7"/>
      <c r="BX246" s="37">
        <v>3</v>
      </c>
      <c r="BY246" s="7"/>
      <c r="BZ246" s="37">
        <f t="shared" ref="BZ246" si="629">COUNTIF(CC246:CG246,"m")</f>
        <v>2</v>
      </c>
      <c r="CA246" s="37">
        <f t="shared" ref="CA246" si="630">COUNTIF(CC246:CG246,"s")</f>
        <v>0</v>
      </c>
      <c r="CB246" s="37">
        <f t="shared" si="494"/>
        <v>2</v>
      </c>
      <c r="CC246" s="7"/>
      <c r="CD246" s="7" t="s">
        <v>363</v>
      </c>
      <c r="CE246" s="7"/>
      <c r="CF246" s="7"/>
      <c r="CG246" s="7" t="s">
        <v>363</v>
      </c>
      <c r="CH246" s="7"/>
      <c r="CI246" s="37">
        <f t="shared" ref="CI246" si="631">COUNTIF(CN246:CU246,"m+")</f>
        <v>0</v>
      </c>
      <c r="CJ246" s="37">
        <f t="shared" ref="CJ246" si="632">COUNTIF(CN246:CU246,"m-")</f>
        <v>0</v>
      </c>
      <c r="CK246" s="37">
        <f t="shared" ref="CK246" si="633">COUNTIF(CN246:CU246,"o+")</f>
        <v>0</v>
      </c>
      <c r="CL246" s="37">
        <f t="shared" ref="CL246" si="634">COUNTIF(CN246:CU246,"o-")</f>
        <v>0</v>
      </c>
      <c r="CM246" s="37">
        <f t="shared" si="495"/>
        <v>0</v>
      </c>
      <c r="CN246" s="7"/>
      <c r="CO246" s="7"/>
      <c r="CP246" s="7"/>
      <c r="CQ246" s="7"/>
      <c r="CR246" s="7"/>
      <c r="CS246" s="7"/>
      <c r="CT246" s="7"/>
      <c r="CU246" s="7"/>
      <c r="CV246" s="33"/>
    </row>
    <row r="247" spans="1:100" ht="15.75" thickBot="1">
      <c r="A247" s="80"/>
      <c r="B247" s="80"/>
      <c r="C247" s="80"/>
      <c r="D247" s="81"/>
      <c r="E247" s="82"/>
      <c r="F247" s="83"/>
      <c r="G247" s="83"/>
      <c r="H247" s="62"/>
      <c r="I247" s="9"/>
      <c r="J247" s="9"/>
      <c r="K247" s="63"/>
      <c r="L247" s="63"/>
      <c r="M247" s="63"/>
      <c r="N247" s="63"/>
      <c r="O247" s="63"/>
      <c r="P247" s="63"/>
      <c r="Q247" s="63"/>
      <c r="R247" s="27"/>
      <c r="S247" s="27"/>
      <c r="T247" s="27"/>
      <c r="U247" s="27"/>
      <c r="V247" s="27"/>
      <c r="W247" s="64"/>
      <c r="X247" s="62"/>
      <c r="Y247" s="27"/>
      <c r="Z247" s="27"/>
      <c r="AA247" s="27"/>
      <c r="AB247" s="27"/>
      <c r="AC247" s="27"/>
      <c r="AD247" s="27"/>
      <c r="AE247" s="27"/>
      <c r="AF247" s="27"/>
      <c r="AG247" s="27"/>
      <c r="AH247" s="27"/>
      <c r="AI247" s="27"/>
      <c r="AJ247" s="27"/>
      <c r="AK247" s="27"/>
      <c r="AL247" s="27"/>
      <c r="AM247" s="27"/>
      <c r="AN247" s="27"/>
      <c r="AO247" s="27"/>
      <c r="AP247" s="27"/>
      <c r="AQ247" s="27"/>
      <c r="AR247" s="27"/>
      <c r="AS247" s="27"/>
      <c r="AT247" s="27"/>
      <c r="AU247" s="27"/>
      <c r="AV247" s="27"/>
      <c r="AW247" s="27"/>
      <c r="AX247" s="27"/>
      <c r="AY247" s="27"/>
      <c r="AZ247" s="27"/>
      <c r="BA247" s="27"/>
      <c r="BB247" s="27"/>
      <c r="BC247" s="27"/>
      <c r="BD247" s="27"/>
      <c r="BE247" s="27"/>
      <c r="BF247" s="27"/>
      <c r="BG247" s="27"/>
      <c r="BH247" s="27"/>
      <c r="BI247" s="27"/>
      <c r="BJ247" s="27"/>
      <c r="BK247" s="27"/>
      <c r="BL247" s="27"/>
      <c r="BM247" s="27"/>
      <c r="BN247" s="27"/>
      <c r="BO247" s="27"/>
      <c r="BP247" s="27"/>
      <c r="BQ247" s="27"/>
      <c r="BR247" s="27"/>
      <c r="BS247" s="27"/>
      <c r="BT247" s="27"/>
      <c r="BU247" s="27"/>
      <c r="BV247" s="27"/>
      <c r="BW247" s="27"/>
      <c r="BX247" s="27"/>
      <c r="BY247" s="27"/>
      <c r="BZ247" s="27"/>
      <c r="CA247" s="27"/>
      <c r="CB247" s="27"/>
      <c r="CC247" s="27"/>
      <c r="CD247" s="27"/>
      <c r="CE247" s="27"/>
      <c r="CF247" s="27"/>
      <c r="CG247" s="27"/>
      <c r="CH247" s="27"/>
      <c r="CI247" s="27"/>
      <c r="CJ247" s="27"/>
      <c r="CK247" s="27"/>
      <c r="CL247" s="27"/>
      <c r="CM247" s="27"/>
      <c r="CN247" s="27"/>
      <c r="CO247" s="27"/>
      <c r="CP247" s="27"/>
      <c r="CQ247" s="27"/>
      <c r="CR247" s="27"/>
      <c r="CS247" s="27"/>
      <c r="CT247" s="27"/>
      <c r="CU247" s="27"/>
      <c r="CV247" s="62"/>
    </row>
    <row r="248" spans="1:100">
      <c r="F248" s="13"/>
      <c r="H248" s="33"/>
      <c r="I248" s="7"/>
      <c r="J248" s="7"/>
      <c r="X248" s="33"/>
      <c r="CV248" s="33"/>
    </row>
    <row r="249" spans="1:100" s="79" customFormat="1" ht="69.95" customHeight="1">
      <c r="A249" s="58" t="s">
        <v>626</v>
      </c>
      <c r="B249" s="7" t="s">
        <v>56</v>
      </c>
      <c r="C249" s="7" t="s">
        <v>50</v>
      </c>
      <c r="D249" s="20" t="s">
        <v>51</v>
      </c>
      <c r="E249" s="50" t="s">
        <v>400</v>
      </c>
      <c r="F249" s="12" t="s">
        <v>537</v>
      </c>
      <c r="G249" s="12" t="s">
        <v>538</v>
      </c>
      <c r="H249" s="78"/>
      <c r="I249" s="106" t="str">
        <f>IF(OR(K249="ER",L249="ER",M249="ER",N249="ER",O249="ER",P249="ER",Q249="ER",S249="ER",T249="ER",U249="ER",W249="ER"),"ER",IF(OR(K249="L",M249="L",N249="L",Q249="L",S249="L",W249&lt;1.5),"L",IF(OR(K249="M",M249="M",N249="M",Q249="M",S249="M",W249&lt;2.5),"M","H")))</f>
        <v>L</v>
      </c>
      <c r="J249" s="7"/>
      <c r="K249" s="7" t="str">
        <f>IF(OR(AND(Y249&lt;&gt;1,Y249&lt;&gt;2,Y249&lt;&gt;3),AND(Z249&lt;&gt;1,Z249&lt;&gt;2,Z249&lt;&gt;3),AND(AA249&lt;&gt;1,AA249&lt;&gt;2,AA249&lt;&gt;3),AND(AT249&lt;&gt;1,AT249&lt;&gt;2,AT249&lt;&gt;3),AND(AU249&lt;&gt;"m",AU249&lt;&gt;"n",AU249&lt;&gt;"nr")),"ER",IF(OR(Y249=1,Z249=1,AA249=1,AT249=1,AU249="nr"),"L",IF(OR(Y249=2,Z249=2,AA249=2,AT249=2,AU249="n"),"M","H")))</f>
        <v>L</v>
      </c>
      <c r="L249" s="7" t="str">
        <f>IF(OR(AND(AW249&lt;&gt;1,AW249&lt;&gt;2,AW249&lt;&gt;3),AND(AX249&lt;&gt;1,AX249&lt;&gt;2,AX249&lt;&gt;3)),"ER",IF(OR(AW249=1,AX249=1),"L",IF(OR(AW249=2,AX249=2),"M","H")))</f>
        <v>M</v>
      </c>
      <c r="M249" s="7" t="str">
        <f t="shared" ref="M249" si="635">IF(OR(AND(AZ249&lt;&gt;1,AZ249&lt;&gt;2,AZ249&lt;&gt;3),AND(BA249&lt;&gt;1,BA249&lt;&gt;2,BA249&lt;&gt;3),AND(BB249&lt;&gt;1,BB249&lt;&gt;2,BB249&lt;&gt;3),AND(BC249&lt;&gt;1,BC249&lt;&gt;2,BC249&lt;&gt;3),AND(BD249&lt;&gt;1,BD249&lt;&gt;2,BD249&lt;&gt;3)),"ER",IF(OR(AVERAGE(AZ249:BD249)&lt;1.5,AZ249=1,BA249=1,BB249=1),"L",IF(OR(AVERAGE(AZ249:BD249)&lt;2.5,BA249=2),"M","H")))</f>
        <v>L</v>
      </c>
      <c r="N249" s="7" t="str">
        <f>IF(BF249=3,"H",IF(BF249=2,"M",IF(BF249=1,"L","ER")))</f>
        <v>L</v>
      </c>
      <c r="O249" s="7" t="str">
        <f>IF(AND(BQ249&lt;&gt;1,BQ249&lt;&gt;2,BQ249&lt;&gt;3),"ER",IF(BQ249=3,"H",IF(BQ249=2,"M","L")))</f>
        <v>L</v>
      </c>
      <c r="P249" s="7" t="str">
        <f>IF(AND(BS249&lt;&gt;1,BS249&lt;&gt;2,BS249&lt;&gt;3),"ER",IF(BS249=3,"H",IF(BS249=2,"M","L")))</f>
        <v>L</v>
      </c>
      <c r="Q249" s="7" t="str">
        <f>IF(OR(AND(BU249&lt;&gt;1,BU249&lt;&gt;2,BU249&lt;&gt;3),AND(BV249&lt;&gt;1,BV249&lt;&gt;2,BV249&lt;&gt;3)),"ER",IF(AND(BU249=3,BV249=3),"H",IF(OR(AND(BU249=3,BV249=2),AND(BU249=2,BV249=3),AND(BU249=2,BV249=2)),"M","L")))</f>
        <v>L</v>
      </c>
      <c r="R249" s="7"/>
      <c r="S249" s="7" t="str">
        <f>IF(AND(BX249&lt;&gt;1,BX249&lt;&gt;2,BX249&lt;&gt;3),"ER",IF(BX249=3,"H",IF(BX249=2,"M","L")))</f>
        <v>H</v>
      </c>
      <c r="T249" s="7" t="str">
        <f>IF(OR(AND(CC249&lt;&gt;"m",CC249&lt;&gt;"s",CC249&lt;&gt;""),AND(CD249&lt;&gt;"m",CD249&lt;&gt;"s",CD249&lt;&gt;""),AND(CE249&lt;&gt;"m",CE249&lt;&gt;"s",CE249&lt;&gt;""),AND(CF249&lt;&gt;"m",CF249&lt;&gt;"s",CF249&lt;&gt;""),AND(CG249&lt;&gt;"m",CG249&lt;&gt;"s",CG249&lt;&gt;"")),"ER",IF(BZ249&gt;=2,"H",IF(OR(BZ249=1,CA249&gt;=1),"M","L")))</f>
        <v>H</v>
      </c>
      <c r="U249" s="7" t="str">
        <f>IF(OR(AND(CN249&lt;&gt;"m+",CN249&lt;&gt;"m-",CN249&lt;&gt;"o+",CN249&lt;&gt;"o-",CN249&lt;&gt;""),AND(CO249&lt;&gt;"m+",CO249&lt;&gt;"m-",CO249&lt;&gt;"o+",CO249&lt;&gt;"o-",CO249&lt;&gt;""),AND(CP249&lt;&gt;"m+",CP249&lt;&gt;"m-",CP249&lt;&gt;"o+",CP249&lt;&gt;"o-",CP249&lt;&gt;""),AND(CQ249&lt;&gt;"m+",CQ249&lt;&gt;"m-",CQ249&lt;&gt;"o+",CQ249&lt;&gt;"o-",CQ249&lt;&gt;""),AND(CR249&lt;&gt;"m+",CR249&lt;&gt;"m-",CR249&lt;&gt;"o+",CR249&lt;&gt;"o-",CR249&lt;&gt;""),AND(CS249&lt;&gt;"m+",CS249&lt;&gt;"m-",CS249&lt;&gt;"o+",CS249&lt;&gt;"o-",CS249&lt;&gt;""),AND(CT249&lt;&gt;"m+",CT249&lt;&gt;"m-",CT249&lt;&gt;"o+",CT249&lt;&gt;"o-",CT249&lt;&gt;""),AND(CU249&lt;&gt;"m+",CU249&lt;&gt;"m-",CU249&lt;&gt;"o+",CU249&lt;&gt;"o-",CU249&lt;&gt;"")),"ER",IF(CI249&gt;=2,"H",IF(OR(CI249=1,CJ249&gt;=1,CK249&gt;=1,CL249&gt;=1),"M","L")))</f>
        <v>L</v>
      </c>
      <c r="V249" s="7"/>
      <c r="W249" s="106">
        <f>IF(OR(K249="ER",L249="ER",M249="ER",N249="ER",O249="ER",P249="ER",Q249="ER",S249="ER",T249="ER",U249="ER"),"ER",(3*COUNTIF(K249:U249,"H")+2*COUNTIF(K249:U249,"M")+1*COUNTIF(K249:U249,"L"))/COUNTIF(K249:U249,"*"))</f>
        <v>1.5</v>
      </c>
      <c r="X249" s="78"/>
      <c r="Y249" s="37">
        <v>3</v>
      </c>
      <c r="Z249" s="37">
        <v>1</v>
      </c>
      <c r="AA249" s="37">
        <f>IF(OR(AND(AB249&lt;&gt;"x",AB249&lt;&gt;""),AND(AC249&lt;&gt;"x",AC249&lt;&gt;""),AND(AD249&lt;&gt;"x",AD249&lt;&gt;""),AND(AE249&lt;&gt;"x",AE249&lt;&gt;""),AND(AF249&lt;&gt;"x",AF249&lt;&gt;""),AND(AG249&lt;&gt;"x",AG249&lt;&gt;""),AND(AH249&lt;&gt;"x",AH249&lt;&gt;""),AND(AI249&lt;&gt;"x",AI249&lt;&gt;""),AND(AJ249&lt;&gt;"x",AJ249&lt;&gt;""),AND(AK249&lt;&gt;"x",AK249&lt;&gt;""),AND(AL249&lt;&gt;"x",AL249&lt;&gt;""),AND(AM249&lt;&gt;"x",AM249&lt;&gt;""),AND(AN249&lt;&gt;"x",AN249&lt;&gt;""),AND(AO249&lt;&gt;"x",AO249&lt;&gt;""),AND(AP249&lt;&gt;"x",AP249&lt;&gt;""),AND(AQ249&lt;&gt;"x",AQ249&lt;&gt;""),AND(AR249&lt;&gt;"x",AR249&lt;&gt;""),AND(AS249&lt;&gt;"x",AS249&lt;&gt;"")),"ER",IF(OR(AB249="x",AC249="x",AG249="x",AH249="x",AI249="x",AJ249="x",AK249="x",AL249="x"),3,1))</f>
        <v>1</v>
      </c>
      <c r="AB249" s="7"/>
      <c r="AC249" s="7"/>
      <c r="AD249" s="7" t="s">
        <v>39</v>
      </c>
      <c r="AE249" s="7"/>
      <c r="AF249" s="7"/>
      <c r="AG249" s="7"/>
      <c r="AH249" s="7"/>
      <c r="AI249" s="7"/>
      <c r="AJ249" s="7"/>
      <c r="AK249" s="7"/>
      <c r="AL249" s="7"/>
      <c r="AM249" s="7"/>
      <c r="AN249" s="7"/>
      <c r="AO249" s="7"/>
      <c r="AP249" s="7"/>
      <c r="AQ249" s="7"/>
      <c r="AR249" s="7"/>
      <c r="AS249" s="7"/>
      <c r="AT249" s="37">
        <v>1</v>
      </c>
      <c r="AU249" s="37" t="s">
        <v>378</v>
      </c>
      <c r="AV249" s="7"/>
      <c r="AW249" s="37">
        <v>3</v>
      </c>
      <c r="AX249" s="37">
        <v>2</v>
      </c>
      <c r="AY249" s="7"/>
      <c r="AZ249" s="37">
        <v>1</v>
      </c>
      <c r="BA249" s="37">
        <v>1</v>
      </c>
      <c r="BB249" s="37">
        <v>1</v>
      </c>
      <c r="BC249" s="37">
        <v>1</v>
      </c>
      <c r="BD249" s="37">
        <v>1</v>
      </c>
      <c r="BE249" s="7"/>
      <c r="BF249" s="37">
        <f t="shared" ref="BF249" si="636">IF(OR(AND(BG249&lt;&gt;"FW",BG249&lt;&gt;"SW"),AND(BH249&lt;&gt;"x",BH249&lt;&gt;""),AND(BI249&lt;&gt;"x",BI249&lt;&gt;""),AND(BJ249&lt;&gt;"x",BJ249&lt;&gt;""),AND(BK249&lt;&gt;"x",BK249&lt;&gt;""),AND(BL249&lt;&gt;"x",BL249&lt;&gt;""),AND(BM249&lt;&gt;"x",BM249&lt;&gt;""),AND(BN249&lt;&gt;"x",BN249&lt;&gt;""),AND(BO249&lt;&gt;"x",BO249&lt;&gt;"")),"ER",IF(OR(AND(BG249="FW",BH249="x",BI249="x",BJ249="x",BL249="x",BM249="x",BN249="x"),AND(BG249="SW",BH249="x",BI249="x",BK249="x",BM249="x")),3,IF(OR(AND(BG249="FW",BH249="x",BI249="x",BJ249="x"),AND(BG249="SW",BH249="x",BI249="x",BK249="x"),AND(OR(BG249="FW",BG249="SW"),BH249="x",BO249="x")),2,1)))</f>
        <v>1</v>
      </c>
      <c r="BG249" s="7" t="s">
        <v>60</v>
      </c>
      <c r="BH249" s="7" t="s">
        <v>39</v>
      </c>
      <c r="BI249" s="7"/>
      <c r="BJ249" s="7"/>
      <c r="BK249" s="7"/>
      <c r="BL249" s="7"/>
      <c r="BM249" s="7"/>
      <c r="BN249" s="7"/>
      <c r="BO249" s="7"/>
      <c r="BP249" s="7"/>
      <c r="BQ249" s="37">
        <v>1</v>
      </c>
      <c r="BR249" s="7"/>
      <c r="BS249" s="37">
        <v>1</v>
      </c>
      <c r="BT249" s="7"/>
      <c r="BU249" s="37">
        <v>1</v>
      </c>
      <c r="BV249" s="37">
        <v>1</v>
      </c>
      <c r="BW249" s="7"/>
      <c r="BX249" s="37">
        <v>3</v>
      </c>
      <c r="BY249" s="7"/>
      <c r="BZ249" s="37">
        <f t="shared" ref="BZ249" si="637">COUNTIF(CC249:CG249,"m")</f>
        <v>2</v>
      </c>
      <c r="CA249" s="37">
        <f t="shared" ref="CA249" si="638">COUNTIF(CC249:CG249,"s")</f>
        <v>0</v>
      </c>
      <c r="CB249" s="37">
        <f t="shared" si="494"/>
        <v>2</v>
      </c>
      <c r="CC249" s="7"/>
      <c r="CD249" s="7" t="s">
        <v>363</v>
      </c>
      <c r="CE249" s="7"/>
      <c r="CF249" s="7"/>
      <c r="CG249" s="7" t="s">
        <v>363</v>
      </c>
      <c r="CH249" s="7"/>
      <c r="CI249" s="37">
        <f t="shared" ref="CI249" si="639">COUNTIF(CN249:CU249,"m+")</f>
        <v>0</v>
      </c>
      <c r="CJ249" s="37">
        <f t="shared" ref="CJ249" si="640">COUNTIF(CN249:CU249,"m-")</f>
        <v>0</v>
      </c>
      <c r="CK249" s="37">
        <f t="shared" ref="CK249" si="641">COUNTIF(CN249:CU249,"o+")</f>
        <v>0</v>
      </c>
      <c r="CL249" s="37">
        <f t="shared" ref="CL249" si="642">COUNTIF(CN249:CU249,"o-")</f>
        <v>0</v>
      </c>
      <c r="CM249" s="37">
        <f t="shared" si="495"/>
        <v>0</v>
      </c>
      <c r="CN249" s="7"/>
      <c r="CO249" s="7"/>
      <c r="CP249" s="7"/>
      <c r="CQ249" s="7"/>
      <c r="CR249" s="7"/>
      <c r="CS249" s="7"/>
      <c r="CT249" s="7"/>
      <c r="CU249" s="7"/>
      <c r="CV249" s="33"/>
    </row>
    <row r="250" spans="1:100">
      <c r="F250" s="13"/>
      <c r="H250" s="33"/>
      <c r="I250" s="7"/>
      <c r="J250" s="7"/>
      <c r="X250" s="33"/>
      <c r="CV250" s="33"/>
    </row>
    <row r="251" spans="1:100" s="79" customFormat="1" ht="69.95" customHeight="1">
      <c r="A251" s="58" t="s">
        <v>626</v>
      </c>
      <c r="B251" s="7" t="s">
        <v>56</v>
      </c>
      <c r="C251" s="7" t="s">
        <v>50</v>
      </c>
      <c r="D251" s="20" t="s">
        <v>175</v>
      </c>
      <c r="E251" s="50" t="s">
        <v>400</v>
      </c>
      <c r="F251" s="12" t="s">
        <v>537</v>
      </c>
      <c r="G251" s="12" t="s">
        <v>538</v>
      </c>
      <c r="H251" s="78"/>
      <c r="I251" s="106" t="str">
        <f>IF(OR(K251="ER",L251="ER",M251="ER",N251="ER",O251="ER",P251="ER",Q251="ER",S251="ER",T251="ER",U251="ER",W251="ER"),"ER",IF(OR(K251="L",M251="L",N251="L",Q251="L",S251="L",W251&lt;1.5),"L",IF(OR(K251="M",M251="M",N251="M",Q251="M",S251="M",W251&lt;2.5),"M","H")))</f>
        <v>L</v>
      </c>
      <c r="J251" s="7"/>
      <c r="K251" s="7" t="str">
        <f>IF(OR(AND(Y251&lt;&gt;1,Y251&lt;&gt;2,Y251&lt;&gt;3),AND(Z251&lt;&gt;1,Z251&lt;&gt;2,Z251&lt;&gt;3),AND(AA251&lt;&gt;1,AA251&lt;&gt;2,AA251&lt;&gt;3),AND(AT251&lt;&gt;1,AT251&lt;&gt;2,AT251&lt;&gt;3),AND(AU251&lt;&gt;"m",AU251&lt;&gt;"n",AU251&lt;&gt;"nr")),"ER",IF(OR(Y251=1,Z251=1,AA251=1,AT251=1,AU251="nr"),"L",IF(OR(Y251=2,Z251=2,AA251=2,AT251=2,AU251="n"),"M","H")))</f>
        <v>L</v>
      </c>
      <c r="L251" s="7" t="str">
        <f>IF(OR(AND(AW251&lt;&gt;1,AW251&lt;&gt;2,AW251&lt;&gt;3),AND(AX251&lt;&gt;1,AX251&lt;&gt;2,AX251&lt;&gt;3)),"ER",IF(OR(AW251=1,AX251=1),"L",IF(OR(AW251=2,AX251=2),"M","H")))</f>
        <v>M</v>
      </c>
      <c r="M251" s="7" t="str">
        <f t="shared" ref="M251" si="643">IF(OR(AND(AZ251&lt;&gt;1,AZ251&lt;&gt;2,AZ251&lt;&gt;3),AND(BA251&lt;&gt;1,BA251&lt;&gt;2,BA251&lt;&gt;3),AND(BB251&lt;&gt;1,BB251&lt;&gt;2,BB251&lt;&gt;3),AND(BC251&lt;&gt;1,BC251&lt;&gt;2,BC251&lt;&gt;3),AND(BD251&lt;&gt;1,BD251&lt;&gt;2,BD251&lt;&gt;3)),"ER",IF(OR(AVERAGE(AZ251:BD251)&lt;1.5,AZ251=1,BA251=1,BB251=1),"L",IF(OR(AVERAGE(AZ251:BD251)&lt;2.5,BA251=2),"M","H")))</f>
        <v>L</v>
      </c>
      <c r="N251" s="7" t="str">
        <f>IF(BF251=3,"H",IF(BF251=2,"M",IF(BF251=1,"L","ER")))</f>
        <v>L</v>
      </c>
      <c r="O251" s="7" t="str">
        <f>IF(AND(BQ251&lt;&gt;1,BQ251&lt;&gt;2,BQ251&lt;&gt;3),"ER",IF(BQ251=3,"H",IF(BQ251=2,"M","L")))</f>
        <v>L</v>
      </c>
      <c r="P251" s="7" t="str">
        <f>IF(AND(BS251&lt;&gt;1,BS251&lt;&gt;2,BS251&lt;&gt;3),"ER",IF(BS251=3,"H",IF(BS251=2,"M","L")))</f>
        <v>L</v>
      </c>
      <c r="Q251" s="7" t="str">
        <f>IF(OR(AND(BU251&lt;&gt;1,BU251&lt;&gt;2,BU251&lt;&gt;3),AND(BV251&lt;&gt;1,BV251&lt;&gt;2,BV251&lt;&gt;3)),"ER",IF(AND(BU251=3,BV251=3),"H",IF(OR(AND(BU251=3,BV251=2),AND(BU251=2,BV251=3),AND(BU251=2,BV251=2)),"M","L")))</f>
        <v>L</v>
      </c>
      <c r="R251" s="7"/>
      <c r="S251" s="7" t="str">
        <f>IF(AND(BX251&lt;&gt;1,BX251&lt;&gt;2,BX251&lt;&gt;3),"ER",IF(BX251=3,"H",IF(BX251=2,"M","L")))</f>
        <v>H</v>
      </c>
      <c r="T251" s="7" t="str">
        <f>IF(OR(AND(CC251&lt;&gt;"m",CC251&lt;&gt;"s",CC251&lt;&gt;""),AND(CD251&lt;&gt;"m",CD251&lt;&gt;"s",CD251&lt;&gt;""),AND(CE251&lt;&gt;"m",CE251&lt;&gt;"s",CE251&lt;&gt;""),AND(CF251&lt;&gt;"m",CF251&lt;&gt;"s",CF251&lt;&gt;""),AND(CG251&lt;&gt;"m",CG251&lt;&gt;"s",CG251&lt;&gt;"")),"ER",IF(BZ251&gt;=2,"H",IF(OR(BZ251=1,CA251&gt;=1),"M","L")))</f>
        <v>H</v>
      </c>
      <c r="U251" s="7" t="str">
        <f>IF(OR(AND(CN251&lt;&gt;"m+",CN251&lt;&gt;"m-",CN251&lt;&gt;"o+",CN251&lt;&gt;"o-",CN251&lt;&gt;""),AND(CO251&lt;&gt;"m+",CO251&lt;&gt;"m-",CO251&lt;&gt;"o+",CO251&lt;&gt;"o-",CO251&lt;&gt;""),AND(CP251&lt;&gt;"m+",CP251&lt;&gt;"m-",CP251&lt;&gt;"o+",CP251&lt;&gt;"o-",CP251&lt;&gt;""),AND(CQ251&lt;&gt;"m+",CQ251&lt;&gt;"m-",CQ251&lt;&gt;"o+",CQ251&lt;&gt;"o-",CQ251&lt;&gt;""),AND(CR251&lt;&gt;"m+",CR251&lt;&gt;"m-",CR251&lt;&gt;"o+",CR251&lt;&gt;"o-",CR251&lt;&gt;""),AND(CS251&lt;&gt;"m+",CS251&lt;&gt;"m-",CS251&lt;&gt;"o+",CS251&lt;&gt;"o-",CS251&lt;&gt;""),AND(CT251&lt;&gt;"m+",CT251&lt;&gt;"m-",CT251&lt;&gt;"o+",CT251&lt;&gt;"o-",CT251&lt;&gt;""),AND(CU251&lt;&gt;"m+",CU251&lt;&gt;"m-",CU251&lt;&gt;"o+",CU251&lt;&gt;"o-",CU251&lt;&gt;"")),"ER",IF(CI251&gt;=2,"H",IF(OR(CI251=1,CJ251&gt;=1,CK251&gt;=1,CL251&gt;=1),"M","L")))</f>
        <v>L</v>
      </c>
      <c r="V251" s="7"/>
      <c r="W251" s="106">
        <f>IF(OR(K251="ER",L251="ER",M251="ER",N251="ER",O251="ER",P251="ER",Q251="ER",S251="ER",T251="ER",U251="ER"),"ER",(3*COUNTIF(K251:U251,"H")+2*COUNTIF(K251:U251,"M")+1*COUNTIF(K251:U251,"L"))/COUNTIF(K251:U251,"*"))</f>
        <v>1.5</v>
      </c>
      <c r="X251" s="78"/>
      <c r="Y251" s="37">
        <v>3</v>
      </c>
      <c r="Z251" s="37">
        <v>1</v>
      </c>
      <c r="AA251" s="37">
        <f>IF(OR(AND(AB251&lt;&gt;"x",AB251&lt;&gt;""),AND(AC251&lt;&gt;"x",AC251&lt;&gt;""),AND(AD251&lt;&gt;"x",AD251&lt;&gt;""),AND(AE251&lt;&gt;"x",AE251&lt;&gt;""),AND(AF251&lt;&gt;"x",AF251&lt;&gt;""),AND(AG251&lt;&gt;"x",AG251&lt;&gt;""),AND(AH251&lt;&gt;"x",AH251&lt;&gt;""),AND(AI251&lt;&gt;"x",AI251&lt;&gt;""),AND(AJ251&lt;&gt;"x",AJ251&lt;&gt;""),AND(AK251&lt;&gt;"x",AK251&lt;&gt;""),AND(AL251&lt;&gt;"x",AL251&lt;&gt;""),AND(AM251&lt;&gt;"x",AM251&lt;&gt;""),AND(AN251&lt;&gt;"x",AN251&lt;&gt;""),AND(AO251&lt;&gt;"x",AO251&lt;&gt;""),AND(AP251&lt;&gt;"x",AP251&lt;&gt;""),AND(AQ251&lt;&gt;"x",AQ251&lt;&gt;""),AND(AR251&lt;&gt;"x",AR251&lt;&gt;""),AND(AS251&lt;&gt;"x",AS251&lt;&gt;"")),"ER",IF(OR(AB251="x",AC251="x",AG251="x",AH251="x",AI251="x",AJ251="x",AK251="x",AL251="x"),3,1))</f>
        <v>1</v>
      </c>
      <c r="AB251" s="7"/>
      <c r="AC251" s="7"/>
      <c r="AD251" s="7" t="s">
        <v>39</v>
      </c>
      <c r="AE251" s="7"/>
      <c r="AF251" s="7"/>
      <c r="AG251" s="7"/>
      <c r="AH251" s="7"/>
      <c r="AI251" s="7"/>
      <c r="AJ251" s="7"/>
      <c r="AK251" s="7"/>
      <c r="AL251" s="7"/>
      <c r="AM251" s="7"/>
      <c r="AN251" s="7"/>
      <c r="AO251" s="7"/>
      <c r="AP251" s="7"/>
      <c r="AQ251" s="7"/>
      <c r="AR251" s="7"/>
      <c r="AS251" s="7"/>
      <c r="AT251" s="37">
        <v>1</v>
      </c>
      <c r="AU251" s="37" t="s">
        <v>378</v>
      </c>
      <c r="AV251" s="7"/>
      <c r="AW251" s="37">
        <v>3</v>
      </c>
      <c r="AX251" s="37">
        <v>2</v>
      </c>
      <c r="AY251" s="7"/>
      <c r="AZ251" s="37">
        <v>1</v>
      </c>
      <c r="BA251" s="37">
        <v>1</v>
      </c>
      <c r="BB251" s="37">
        <v>1</v>
      </c>
      <c r="BC251" s="37">
        <v>1</v>
      </c>
      <c r="BD251" s="37">
        <v>1</v>
      </c>
      <c r="BE251" s="7"/>
      <c r="BF251" s="37">
        <f t="shared" ref="BF251" si="644">IF(OR(AND(BG251&lt;&gt;"FW",BG251&lt;&gt;"SW"),AND(BH251&lt;&gt;"x",BH251&lt;&gt;""),AND(BI251&lt;&gt;"x",BI251&lt;&gt;""),AND(BJ251&lt;&gt;"x",BJ251&lt;&gt;""),AND(BK251&lt;&gt;"x",BK251&lt;&gt;""),AND(BL251&lt;&gt;"x",BL251&lt;&gt;""),AND(BM251&lt;&gt;"x",BM251&lt;&gt;""),AND(BN251&lt;&gt;"x",BN251&lt;&gt;""),AND(BO251&lt;&gt;"x",BO251&lt;&gt;"")),"ER",IF(OR(AND(BG251="FW",BH251="x",BI251="x",BJ251="x",BL251="x",BM251="x",BN251="x"),AND(BG251="SW",BH251="x",BI251="x",BK251="x",BM251="x")),3,IF(OR(AND(BG251="FW",BH251="x",BI251="x",BJ251="x"),AND(BG251="SW",BH251="x",BI251="x",BK251="x"),AND(OR(BG251="FW",BG251="SW"),BH251="x",BO251="x")),2,1)))</f>
        <v>1</v>
      </c>
      <c r="BG251" s="7" t="s">
        <v>60</v>
      </c>
      <c r="BH251" s="7" t="s">
        <v>39</v>
      </c>
      <c r="BI251" s="7"/>
      <c r="BJ251" s="7"/>
      <c r="BK251" s="7"/>
      <c r="BL251" s="7"/>
      <c r="BM251" s="7"/>
      <c r="BN251" s="7"/>
      <c r="BO251" s="7"/>
      <c r="BP251" s="7"/>
      <c r="BQ251" s="37">
        <v>1</v>
      </c>
      <c r="BR251" s="7"/>
      <c r="BS251" s="37">
        <v>1</v>
      </c>
      <c r="BT251" s="7"/>
      <c r="BU251" s="37">
        <v>1</v>
      </c>
      <c r="BV251" s="37">
        <v>1</v>
      </c>
      <c r="BW251" s="7"/>
      <c r="BX251" s="37">
        <v>3</v>
      </c>
      <c r="BY251" s="7"/>
      <c r="BZ251" s="37">
        <f t="shared" ref="BZ251" si="645">COUNTIF(CC251:CG251,"m")</f>
        <v>2</v>
      </c>
      <c r="CA251" s="37">
        <f t="shared" ref="CA251" si="646">COUNTIF(CC251:CG251,"s")</f>
        <v>0</v>
      </c>
      <c r="CB251" s="37">
        <f t="shared" si="494"/>
        <v>2</v>
      </c>
      <c r="CC251" s="7"/>
      <c r="CD251" s="7" t="s">
        <v>363</v>
      </c>
      <c r="CE251" s="7"/>
      <c r="CF251" s="7"/>
      <c r="CG251" s="7" t="s">
        <v>363</v>
      </c>
      <c r="CH251" s="7"/>
      <c r="CI251" s="37">
        <f t="shared" ref="CI251" si="647">COUNTIF(CN251:CU251,"m+")</f>
        <v>0</v>
      </c>
      <c r="CJ251" s="37">
        <f t="shared" ref="CJ251" si="648">COUNTIF(CN251:CU251,"m-")</f>
        <v>0</v>
      </c>
      <c r="CK251" s="37">
        <f t="shared" ref="CK251" si="649">COUNTIF(CN251:CU251,"o+")</f>
        <v>0</v>
      </c>
      <c r="CL251" s="37">
        <f t="shared" ref="CL251" si="650">COUNTIF(CN251:CU251,"o-")</f>
        <v>0</v>
      </c>
      <c r="CM251" s="37">
        <f t="shared" si="495"/>
        <v>0</v>
      </c>
      <c r="CN251" s="7"/>
      <c r="CO251" s="7"/>
      <c r="CP251" s="7"/>
      <c r="CQ251" s="7"/>
      <c r="CR251" s="7"/>
      <c r="CS251" s="7"/>
      <c r="CT251" s="7"/>
      <c r="CU251" s="7"/>
      <c r="CV251" s="33"/>
    </row>
    <row r="252" spans="1:100">
      <c r="F252" s="13"/>
      <c r="H252" s="33"/>
      <c r="I252" s="7"/>
      <c r="J252" s="7"/>
      <c r="X252" s="33"/>
      <c r="CV252" s="33"/>
    </row>
    <row r="253" spans="1:100" s="79" customFormat="1" ht="69.95" customHeight="1">
      <c r="A253" s="58" t="s">
        <v>626</v>
      </c>
      <c r="B253" s="7" t="s">
        <v>56</v>
      </c>
      <c r="C253" s="7" t="s">
        <v>50</v>
      </c>
      <c r="D253" s="20" t="s">
        <v>52</v>
      </c>
      <c r="E253" s="50" t="s">
        <v>400</v>
      </c>
      <c r="F253" s="12" t="s">
        <v>537</v>
      </c>
      <c r="G253" s="12" t="s">
        <v>538</v>
      </c>
      <c r="H253" s="78"/>
      <c r="I253" s="106" t="str">
        <f>IF(OR(K253="ER",L253="ER",M253="ER",N253="ER",O253="ER",P253="ER",Q253="ER",S253="ER",T253="ER",U253="ER",W253="ER"),"ER",IF(OR(K253="L",M253="L",N253="L",Q253="L",S253="L",W253&lt;1.5),"L",IF(OR(K253="M",M253="M",N253="M",Q253="M",S253="M",W253&lt;2.5),"M","H")))</f>
        <v>L</v>
      </c>
      <c r="J253" s="7"/>
      <c r="K253" s="7" t="str">
        <f>IF(OR(AND(Y253&lt;&gt;1,Y253&lt;&gt;2,Y253&lt;&gt;3),AND(Z253&lt;&gt;1,Z253&lt;&gt;2,Z253&lt;&gt;3),AND(AA253&lt;&gt;1,AA253&lt;&gt;2,AA253&lt;&gt;3),AND(AT253&lt;&gt;1,AT253&lt;&gt;2,AT253&lt;&gt;3),AND(AU253&lt;&gt;"m",AU253&lt;&gt;"n",AU253&lt;&gt;"nr")),"ER",IF(OR(Y253=1,Z253=1,AA253=1,AT253=1,AU253="nr"),"L",IF(OR(Y253=2,Z253=2,AA253=2,AT253=2,AU253="n"),"M","H")))</f>
        <v>L</v>
      </c>
      <c r="L253" s="7" t="str">
        <f>IF(OR(AND(AW253&lt;&gt;1,AW253&lt;&gt;2,AW253&lt;&gt;3),AND(AX253&lt;&gt;1,AX253&lt;&gt;2,AX253&lt;&gt;3)),"ER",IF(OR(AW253=1,AX253=1),"L",IF(OR(AW253=2,AX253=2),"M","H")))</f>
        <v>M</v>
      </c>
      <c r="M253" s="7" t="str">
        <f t="shared" ref="M253" si="651">IF(OR(AND(AZ253&lt;&gt;1,AZ253&lt;&gt;2,AZ253&lt;&gt;3),AND(BA253&lt;&gt;1,BA253&lt;&gt;2,BA253&lt;&gt;3),AND(BB253&lt;&gt;1,BB253&lt;&gt;2,BB253&lt;&gt;3),AND(BC253&lt;&gt;1,BC253&lt;&gt;2,BC253&lt;&gt;3),AND(BD253&lt;&gt;1,BD253&lt;&gt;2,BD253&lt;&gt;3)),"ER",IF(OR(AVERAGE(AZ253:BD253)&lt;1.5,AZ253=1,BA253=1,BB253=1),"L",IF(OR(AVERAGE(AZ253:BD253)&lt;2.5,BA253=2),"M","H")))</f>
        <v>L</v>
      </c>
      <c r="N253" s="7" t="str">
        <f>IF(BF253=3,"H",IF(BF253=2,"M",IF(BF253=1,"L","ER")))</f>
        <v>L</v>
      </c>
      <c r="O253" s="7" t="str">
        <f>IF(AND(BQ253&lt;&gt;1,BQ253&lt;&gt;2,BQ253&lt;&gt;3),"ER",IF(BQ253=3,"H",IF(BQ253=2,"M","L")))</f>
        <v>L</v>
      </c>
      <c r="P253" s="7" t="str">
        <f>IF(AND(BS253&lt;&gt;1,BS253&lt;&gt;2,BS253&lt;&gt;3),"ER",IF(BS253=3,"H",IF(BS253=2,"M","L")))</f>
        <v>L</v>
      </c>
      <c r="Q253" s="7" t="str">
        <f>IF(OR(AND(BU253&lt;&gt;1,BU253&lt;&gt;2,BU253&lt;&gt;3),AND(BV253&lt;&gt;1,BV253&lt;&gt;2,BV253&lt;&gt;3)),"ER",IF(AND(BU253=3,BV253=3),"H",IF(OR(AND(BU253=3,BV253=2),AND(BU253=2,BV253=3),AND(BU253=2,BV253=2)),"M","L")))</f>
        <v>L</v>
      </c>
      <c r="R253" s="7"/>
      <c r="S253" s="7" t="str">
        <f>IF(AND(BX253&lt;&gt;1,BX253&lt;&gt;2,BX253&lt;&gt;3),"ER",IF(BX253=3,"H",IF(BX253=2,"M","L")))</f>
        <v>H</v>
      </c>
      <c r="T253" s="7" t="str">
        <f>IF(OR(AND(CC253&lt;&gt;"m",CC253&lt;&gt;"s",CC253&lt;&gt;""),AND(CD253&lt;&gt;"m",CD253&lt;&gt;"s",CD253&lt;&gt;""),AND(CE253&lt;&gt;"m",CE253&lt;&gt;"s",CE253&lt;&gt;""),AND(CF253&lt;&gt;"m",CF253&lt;&gt;"s",CF253&lt;&gt;""),AND(CG253&lt;&gt;"m",CG253&lt;&gt;"s",CG253&lt;&gt;"")),"ER",IF(BZ253&gt;=2,"H",IF(OR(BZ253=1,CA253&gt;=1),"M","L")))</f>
        <v>H</v>
      </c>
      <c r="U253" s="7" t="str">
        <f>IF(OR(AND(CN253&lt;&gt;"m+",CN253&lt;&gt;"m-",CN253&lt;&gt;"o+",CN253&lt;&gt;"o-",CN253&lt;&gt;""),AND(CO253&lt;&gt;"m+",CO253&lt;&gt;"m-",CO253&lt;&gt;"o+",CO253&lt;&gt;"o-",CO253&lt;&gt;""),AND(CP253&lt;&gt;"m+",CP253&lt;&gt;"m-",CP253&lt;&gt;"o+",CP253&lt;&gt;"o-",CP253&lt;&gt;""),AND(CQ253&lt;&gt;"m+",CQ253&lt;&gt;"m-",CQ253&lt;&gt;"o+",CQ253&lt;&gt;"o-",CQ253&lt;&gt;""),AND(CR253&lt;&gt;"m+",CR253&lt;&gt;"m-",CR253&lt;&gt;"o+",CR253&lt;&gt;"o-",CR253&lt;&gt;""),AND(CS253&lt;&gt;"m+",CS253&lt;&gt;"m-",CS253&lt;&gt;"o+",CS253&lt;&gt;"o-",CS253&lt;&gt;""),AND(CT253&lt;&gt;"m+",CT253&lt;&gt;"m-",CT253&lt;&gt;"o+",CT253&lt;&gt;"o-",CT253&lt;&gt;""),AND(CU253&lt;&gt;"m+",CU253&lt;&gt;"m-",CU253&lt;&gt;"o+",CU253&lt;&gt;"o-",CU253&lt;&gt;"")),"ER",IF(CI253&gt;=2,"H",IF(OR(CI253=1,CJ253&gt;=1,CK253&gt;=1,CL253&gt;=1),"M","L")))</f>
        <v>L</v>
      </c>
      <c r="V253" s="7"/>
      <c r="W253" s="106">
        <f>IF(OR(K253="ER",L253="ER",M253="ER",N253="ER",O253="ER",P253="ER",Q253="ER",S253="ER",T253="ER",U253="ER"),"ER",(3*COUNTIF(K253:U253,"H")+2*COUNTIF(K253:U253,"M")+1*COUNTIF(K253:U253,"L"))/COUNTIF(K253:U253,"*"))</f>
        <v>1.5</v>
      </c>
      <c r="X253" s="78"/>
      <c r="Y253" s="37">
        <v>3</v>
      </c>
      <c r="Z253" s="37">
        <v>1</v>
      </c>
      <c r="AA253" s="37">
        <f>IF(OR(AND(AB253&lt;&gt;"x",AB253&lt;&gt;""),AND(AC253&lt;&gt;"x",AC253&lt;&gt;""),AND(AD253&lt;&gt;"x",AD253&lt;&gt;""),AND(AE253&lt;&gt;"x",AE253&lt;&gt;""),AND(AF253&lt;&gt;"x",AF253&lt;&gt;""),AND(AG253&lt;&gt;"x",AG253&lt;&gt;""),AND(AH253&lt;&gt;"x",AH253&lt;&gt;""),AND(AI253&lt;&gt;"x",AI253&lt;&gt;""),AND(AJ253&lt;&gt;"x",AJ253&lt;&gt;""),AND(AK253&lt;&gt;"x",AK253&lt;&gt;""),AND(AL253&lt;&gt;"x",AL253&lt;&gt;""),AND(AM253&lt;&gt;"x",AM253&lt;&gt;""),AND(AN253&lt;&gt;"x",AN253&lt;&gt;""),AND(AO253&lt;&gt;"x",AO253&lt;&gt;""),AND(AP253&lt;&gt;"x",AP253&lt;&gt;""),AND(AQ253&lt;&gt;"x",AQ253&lt;&gt;""),AND(AR253&lt;&gt;"x",AR253&lt;&gt;""),AND(AS253&lt;&gt;"x",AS253&lt;&gt;"")),"ER",IF(OR(AB253="x",AC253="x",AG253="x",AH253="x",AI253="x",AJ253="x",AK253="x",AL253="x"),3,1))</f>
        <v>1</v>
      </c>
      <c r="AB253" s="7"/>
      <c r="AC253" s="7"/>
      <c r="AD253" s="7" t="s">
        <v>39</v>
      </c>
      <c r="AE253" s="7"/>
      <c r="AF253" s="7"/>
      <c r="AG253" s="7"/>
      <c r="AH253" s="7"/>
      <c r="AI253" s="7"/>
      <c r="AJ253" s="7"/>
      <c r="AK253" s="7"/>
      <c r="AL253" s="7"/>
      <c r="AM253" s="7"/>
      <c r="AN253" s="7"/>
      <c r="AO253" s="7"/>
      <c r="AP253" s="7"/>
      <c r="AQ253" s="7"/>
      <c r="AR253" s="7"/>
      <c r="AS253" s="7"/>
      <c r="AT253" s="37">
        <v>1</v>
      </c>
      <c r="AU253" s="37" t="s">
        <v>378</v>
      </c>
      <c r="AV253" s="7"/>
      <c r="AW253" s="37">
        <v>3</v>
      </c>
      <c r="AX253" s="37">
        <v>2</v>
      </c>
      <c r="AY253" s="7"/>
      <c r="AZ253" s="37">
        <v>1</v>
      </c>
      <c r="BA253" s="37">
        <v>1</v>
      </c>
      <c r="BB253" s="37">
        <v>1</v>
      </c>
      <c r="BC253" s="37">
        <v>1</v>
      </c>
      <c r="BD253" s="37">
        <v>1</v>
      </c>
      <c r="BE253" s="7"/>
      <c r="BF253" s="37">
        <f t="shared" ref="BF253" si="652">IF(OR(AND(BG253&lt;&gt;"FW",BG253&lt;&gt;"SW"),AND(BH253&lt;&gt;"x",BH253&lt;&gt;""),AND(BI253&lt;&gt;"x",BI253&lt;&gt;""),AND(BJ253&lt;&gt;"x",BJ253&lt;&gt;""),AND(BK253&lt;&gt;"x",BK253&lt;&gt;""),AND(BL253&lt;&gt;"x",BL253&lt;&gt;""),AND(BM253&lt;&gt;"x",BM253&lt;&gt;""),AND(BN253&lt;&gt;"x",BN253&lt;&gt;""),AND(BO253&lt;&gt;"x",BO253&lt;&gt;"")),"ER",IF(OR(AND(BG253="FW",BH253="x",BI253="x",BJ253="x",BL253="x",BM253="x",BN253="x"),AND(BG253="SW",BH253="x",BI253="x",BK253="x",BM253="x")),3,IF(OR(AND(BG253="FW",BH253="x",BI253="x",BJ253="x"),AND(BG253="SW",BH253="x",BI253="x",BK253="x"),AND(OR(BG253="FW",BG253="SW"),BH253="x",BO253="x")),2,1)))</f>
        <v>1</v>
      </c>
      <c r="BG253" s="7" t="s">
        <v>60</v>
      </c>
      <c r="BH253" s="7" t="s">
        <v>39</v>
      </c>
      <c r="BI253" s="7"/>
      <c r="BJ253" s="7"/>
      <c r="BK253" s="7"/>
      <c r="BL253" s="7"/>
      <c r="BM253" s="7"/>
      <c r="BN253" s="7"/>
      <c r="BO253" s="7"/>
      <c r="BP253" s="7"/>
      <c r="BQ253" s="37">
        <v>1</v>
      </c>
      <c r="BR253" s="7"/>
      <c r="BS253" s="37">
        <v>1</v>
      </c>
      <c r="BT253" s="7"/>
      <c r="BU253" s="37">
        <v>1</v>
      </c>
      <c r="BV253" s="37">
        <v>1</v>
      </c>
      <c r="BW253" s="7"/>
      <c r="BX253" s="37">
        <v>3</v>
      </c>
      <c r="BY253" s="7"/>
      <c r="BZ253" s="37">
        <f t="shared" ref="BZ253" si="653">COUNTIF(CC253:CG253,"m")</f>
        <v>2</v>
      </c>
      <c r="CA253" s="37">
        <f t="shared" ref="CA253" si="654">COUNTIF(CC253:CG253,"s")</f>
        <v>0</v>
      </c>
      <c r="CB253" s="37">
        <f t="shared" si="494"/>
        <v>2</v>
      </c>
      <c r="CC253" s="7"/>
      <c r="CD253" s="7" t="s">
        <v>363</v>
      </c>
      <c r="CE253" s="7"/>
      <c r="CF253" s="7"/>
      <c r="CG253" s="7" t="s">
        <v>363</v>
      </c>
      <c r="CH253" s="7"/>
      <c r="CI253" s="37">
        <f t="shared" ref="CI253" si="655">COUNTIF(CN253:CU253,"m+")</f>
        <v>0</v>
      </c>
      <c r="CJ253" s="37">
        <f t="shared" ref="CJ253" si="656">COUNTIF(CN253:CU253,"m-")</f>
        <v>0</v>
      </c>
      <c r="CK253" s="37">
        <f t="shared" ref="CK253" si="657">COUNTIF(CN253:CU253,"o+")</f>
        <v>0</v>
      </c>
      <c r="CL253" s="37">
        <f t="shared" ref="CL253" si="658">COUNTIF(CN253:CU253,"o-")</f>
        <v>0</v>
      </c>
      <c r="CM253" s="37">
        <f t="shared" si="495"/>
        <v>0</v>
      </c>
      <c r="CN253" s="7"/>
      <c r="CO253" s="7"/>
      <c r="CP253" s="7"/>
      <c r="CQ253" s="7"/>
      <c r="CR253" s="7"/>
      <c r="CS253" s="7"/>
      <c r="CT253" s="7"/>
      <c r="CU253" s="7"/>
      <c r="CV253" s="33"/>
    </row>
    <row r="254" spans="1:100" ht="15.75" thickBot="1">
      <c r="A254" s="80"/>
      <c r="B254" s="80"/>
      <c r="C254" s="80"/>
      <c r="D254" s="81"/>
      <c r="E254" s="82"/>
      <c r="F254" s="83"/>
      <c r="G254" s="83"/>
      <c r="H254" s="62"/>
      <c r="I254" s="9"/>
      <c r="J254" s="9"/>
      <c r="K254" s="63"/>
      <c r="L254" s="63"/>
      <c r="M254" s="63"/>
      <c r="N254" s="63"/>
      <c r="O254" s="63"/>
      <c r="P254" s="63"/>
      <c r="Q254" s="63"/>
      <c r="R254" s="27"/>
      <c r="S254" s="27"/>
      <c r="T254" s="27"/>
      <c r="U254" s="27"/>
      <c r="V254" s="27"/>
      <c r="W254" s="64"/>
      <c r="X254" s="62"/>
      <c r="Y254" s="27"/>
      <c r="Z254" s="27"/>
      <c r="AA254" s="27"/>
      <c r="AB254" s="27"/>
      <c r="AC254" s="27"/>
      <c r="AD254" s="27"/>
      <c r="AE254" s="27"/>
      <c r="AF254" s="27"/>
      <c r="AG254" s="27"/>
      <c r="AH254" s="27"/>
      <c r="AI254" s="27"/>
      <c r="AJ254" s="27"/>
      <c r="AK254" s="27"/>
      <c r="AL254" s="27"/>
      <c r="AM254" s="27"/>
      <c r="AN254" s="27"/>
      <c r="AO254" s="27"/>
      <c r="AP254" s="27"/>
      <c r="AQ254" s="27"/>
      <c r="AR254" s="27"/>
      <c r="AS254" s="27"/>
      <c r="AT254" s="27"/>
      <c r="AU254" s="27"/>
      <c r="AV254" s="27"/>
      <c r="AW254" s="27"/>
      <c r="AX254" s="27"/>
      <c r="AY254" s="27"/>
      <c r="AZ254" s="27"/>
      <c r="BA254" s="27"/>
      <c r="BB254" s="27"/>
      <c r="BC254" s="27"/>
      <c r="BD254" s="27"/>
      <c r="BE254" s="27"/>
      <c r="BF254" s="27"/>
      <c r="BG254" s="27"/>
      <c r="BH254" s="27"/>
      <c r="BI254" s="27"/>
      <c r="BJ254" s="27"/>
      <c r="BK254" s="27"/>
      <c r="BL254" s="27"/>
      <c r="BM254" s="27"/>
      <c r="BN254" s="27"/>
      <c r="BO254" s="27"/>
      <c r="BP254" s="27"/>
      <c r="BQ254" s="27"/>
      <c r="BR254" s="27"/>
      <c r="BS254" s="27"/>
      <c r="BT254" s="27"/>
      <c r="BU254" s="27"/>
      <c r="BV254" s="27"/>
      <c r="BW254" s="27"/>
      <c r="BX254" s="27"/>
      <c r="BY254" s="27"/>
      <c r="BZ254" s="27"/>
      <c r="CA254" s="27"/>
      <c r="CB254" s="27"/>
      <c r="CC254" s="27"/>
      <c r="CD254" s="27"/>
      <c r="CE254" s="27"/>
      <c r="CF254" s="27"/>
      <c r="CG254" s="27"/>
      <c r="CH254" s="27"/>
      <c r="CI254" s="27"/>
      <c r="CJ254" s="27"/>
      <c r="CK254" s="27"/>
      <c r="CL254" s="27"/>
      <c r="CM254" s="27"/>
      <c r="CN254" s="27"/>
      <c r="CO254" s="27"/>
      <c r="CP254" s="27"/>
      <c r="CQ254" s="27"/>
      <c r="CR254" s="27"/>
      <c r="CS254" s="27"/>
      <c r="CT254" s="27"/>
      <c r="CU254" s="27"/>
      <c r="CV254" s="62"/>
    </row>
    <row r="255" spans="1:100">
      <c r="F255" s="13"/>
      <c r="H255" s="33"/>
      <c r="I255" s="7"/>
      <c r="J255" s="7"/>
      <c r="X255" s="33"/>
      <c r="CV255" s="33"/>
    </row>
    <row r="256" spans="1:100" s="79" customFormat="1" ht="69.95" customHeight="1">
      <c r="A256" s="58" t="s">
        <v>627</v>
      </c>
      <c r="B256" s="7" t="s">
        <v>56</v>
      </c>
      <c r="C256" s="7" t="s">
        <v>50</v>
      </c>
      <c r="D256" s="20" t="s">
        <v>51</v>
      </c>
      <c r="E256" s="50" t="s">
        <v>400</v>
      </c>
      <c r="F256" s="12" t="s">
        <v>537</v>
      </c>
      <c r="G256" s="12" t="s">
        <v>538</v>
      </c>
      <c r="H256" s="78"/>
      <c r="I256" s="106" t="str">
        <f>IF(OR(K256="ER",L256="ER",M256="ER",N256="ER",O256="ER",P256="ER",Q256="ER",S256="ER",T256="ER",U256="ER",W256="ER"),"ER",IF(OR(K256="L",M256="L",N256="L",Q256="L",S256="L",W256&lt;1.5),"L",IF(OR(K256="M",M256="M",N256="M",Q256="M",S256="M",W256&lt;2.5),"M","H")))</f>
        <v>L</v>
      </c>
      <c r="J256" s="7"/>
      <c r="K256" s="7" t="str">
        <f>IF(OR(AND(Y256&lt;&gt;1,Y256&lt;&gt;2,Y256&lt;&gt;3),AND(Z256&lt;&gt;1,Z256&lt;&gt;2,Z256&lt;&gt;3),AND(AA256&lt;&gt;1,AA256&lt;&gt;2,AA256&lt;&gt;3),AND(AT256&lt;&gt;1,AT256&lt;&gt;2,AT256&lt;&gt;3),AND(AU256&lt;&gt;"m",AU256&lt;&gt;"n",AU256&lt;&gt;"nr")),"ER",IF(OR(Y256=1,Z256=1,AA256=1,AT256=1,AU256="nr"),"L",IF(OR(Y256=2,Z256=2,AA256=2,AT256=2,AU256="n"),"M","H")))</f>
        <v>L</v>
      </c>
      <c r="L256" s="7" t="str">
        <f>IF(OR(AND(AW256&lt;&gt;1,AW256&lt;&gt;2,AW256&lt;&gt;3),AND(AX256&lt;&gt;1,AX256&lt;&gt;2,AX256&lt;&gt;3)),"ER",IF(OR(AW256=1,AX256=1),"L",IF(OR(AW256=2,AX256=2),"M","H")))</f>
        <v>M</v>
      </c>
      <c r="M256" s="7" t="str">
        <f t="shared" ref="M256" si="659">IF(OR(AND(AZ256&lt;&gt;1,AZ256&lt;&gt;2,AZ256&lt;&gt;3),AND(BA256&lt;&gt;1,BA256&lt;&gt;2,BA256&lt;&gt;3),AND(BB256&lt;&gt;1,BB256&lt;&gt;2,BB256&lt;&gt;3),AND(BC256&lt;&gt;1,BC256&lt;&gt;2,BC256&lt;&gt;3),AND(BD256&lt;&gt;1,BD256&lt;&gt;2,BD256&lt;&gt;3)),"ER",IF(OR(AVERAGE(AZ256:BD256)&lt;1.5,AZ256=1,BA256=1,BB256=1),"L",IF(OR(AVERAGE(AZ256:BD256)&lt;2.5,BA256=2),"M","H")))</f>
        <v>L</v>
      </c>
      <c r="N256" s="7" t="str">
        <f>IF(BF256=3,"H",IF(BF256=2,"M",IF(BF256=1,"L","ER")))</f>
        <v>L</v>
      </c>
      <c r="O256" s="7" t="str">
        <f>IF(AND(BQ256&lt;&gt;1,BQ256&lt;&gt;2,BQ256&lt;&gt;3),"ER",IF(BQ256=3,"H",IF(BQ256=2,"M","L")))</f>
        <v>L</v>
      </c>
      <c r="P256" s="7" t="str">
        <f>IF(AND(BS256&lt;&gt;1,BS256&lt;&gt;2,BS256&lt;&gt;3),"ER",IF(BS256=3,"H",IF(BS256=2,"M","L")))</f>
        <v>L</v>
      </c>
      <c r="Q256" s="7" t="str">
        <f>IF(OR(AND(BU256&lt;&gt;1,BU256&lt;&gt;2,BU256&lt;&gt;3),AND(BV256&lt;&gt;1,BV256&lt;&gt;2,BV256&lt;&gt;3)),"ER",IF(AND(BU256=3,BV256=3),"H",IF(OR(AND(BU256=3,BV256=2),AND(BU256=2,BV256=3),AND(BU256=2,BV256=2)),"M","L")))</f>
        <v>L</v>
      </c>
      <c r="R256" s="7"/>
      <c r="S256" s="7" t="str">
        <f>IF(AND(BX256&lt;&gt;1,BX256&lt;&gt;2,BX256&lt;&gt;3),"ER",IF(BX256=3,"H",IF(BX256=2,"M","L")))</f>
        <v>H</v>
      </c>
      <c r="T256" s="7" t="str">
        <f>IF(OR(AND(CC256&lt;&gt;"m",CC256&lt;&gt;"s",CC256&lt;&gt;""),AND(CD256&lt;&gt;"m",CD256&lt;&gt;"s",CD256&lt;&gt;""),AND(CE256&lt;&gt;"m",CE256&lt;&gt;"s",CE256&lt;&gt;""),AND(CF256&lt;&gt;"m",CF256&lt;&gt;"s",CF256&lt;&gt;""),AND(CG256&lt;&gt;"m",CG256&lt;&gt;"s",CG256&lt;&gt;"")),"ER",IF(BZ256&gt;=2,"H",IF(OR(BZ256=1,CA256&gt;=1),"M","L")))</f>
        <v>H</v>
      </c>
      <c r="U256" s="7" t="str">
        <f>IF(OR(AND(CN256&lt;&gt;"m+",CN256&lt;&gt;"m-",CN256&lt;&gt;"o+",CN256&lt;&gt;"o-",CN256&lt;&gt;""),AND(CO256&lt;&gt;"m+",CO256&lt;&gt;"m-",CO256&lt;&gt;"o+",CO256&lt;&gt;"o-",CO256&lt;&gt;""),AND(CP256&lt;&gt;"m+",CP256&lt;&gt;"m-",CP256&lt;&gt;"o+",CP256&lt;&gt;"o-",CP256&lt;&gt;""),AND(CQ256&lt;&gt;"m+",CQ256&lt;&gt;"m-",CQ256&lt;&gt;"o+",CQ256&lt;&gt;"o-",CQ256&lt;&gt;""),AND(CR256&lt;&gt;"m+",CR256&lt;&gt;"m-",CR256&lt;&gt;"o+",CR256&lt;&gt;"o-",CR256&lt;&gt;""),AND(CS256&lt;&gt;"m+",CS256&lt;&gt;"m-",CS256&lt;&gt;"o+",CS256&lt;&gt;"o-",CS256&lt;&gt;""),AND(CT256&lt;&gt;"m+",CT256&lt;&gt;"m-",CT256&lt;&gt;"o+",CT256&lt;&gt;"o-",CT256&lt;&gt;""),AND(CU256&lt;&gt;"m+",CU256&lt;&gt;"m-",CU256&lt;&gt;"o+",CU256&lt;&gt;"o-",CU256&lt;&gt;"")),"ER",IF(CI256&gt;=2,"H",IF(OR(CI256=1,CJ256&gt;=1,CK256&gt;=1,CL256&gt;=1),"M","L")))</f>
        <v>L</v>
      </c>
      <c r="V256" s="7"/>
      <c r="W256" s="106">
        <f>IF(OR(K256="ER",L256="ER",M256="ER",N256="ER",O256="ER",P256="ER",Q256="ER",S256="ER",T256="ER",U256="ER"),"ER",(3*COUNTIF(K256:U256,"H")+2*COUNTIF(K256:U256,"M")+1*COUNTIF(K256:U256,"L"))/COUNTIF(K256:U256,"*"))</f>
        <v>1.5</v>
      </c>
      <c r="X256" s="78"/>
      <c r="Y256" s="37">
        <v>3</v>
      </c>
      <c r="Z256" s="37">
        <v>1</v>
      </c>
      <c r="AA256" s="37">
        <f>IF(OR(AND(AB256&lt;&gt;"x",AB256&lt;&gt;""),AND(AC256&lt;&gt;"x",AC256&lt;&gt;""),AND(AD256&lt;&gt;"x",AD256&lt;&gt;""),AND(AE256&lt;&gt;"x",AE256&lt;&gt;""),AND(AF256&lt;&gt;"x",AF256&lt;&gt;""),AND(AG256&lt;&gt;"x",AG256&lt;&gt;""),AND(AH256&lt;&gt;"x",AH256&lt;&gt;""),AND(AI256&lt;&gt;"x",AI256&lt;&gt;""),AND(AJ256&lt;&gt;"x",AJ256&lt;&gt;""),AND(AK256&lt;&gt;"x",AK256&lt;&gt;""),AND(AL256&lt;&gt;"x",AL256&lt;&gt;""),AND(AM256&lt;&gt;"x",AM256&lt;&gt;""),AND(AN256&lt;&gt;"x",AN256&lt;&gt;""),AND(AO256&lt;&gt;"x",AO256&lt;&gt;""),AND(AP256&lt;&gt;"x",AP256&lt;&gt;""),AND(AQ256&lt;&gt;"x",AQ256&lt;&gt;""),AND(AR256&lt;&gt;"x",AR256&lt;&gt;""),AND(AS256&lt;&gt;"x",AS256&lt;&gt;"")),"ER",IF(OR(AB256="x",AC256="x",AG256="x",AH256="x",AI256="x",AJ256="x",AK256="x",AL256="x"),3,1))</f>
        <v>1</v>
      </c>
      <c r="AB256" s="7"/>
      <c r="AC256" s="7"/>
      <c r="AD256" s="7" t="s">
        <v>39</v>
      </c>
      <c r="AE256" s="7"/>
      <c r="AF256" s="7"/>
      <c r="AG256" s="7"/>
      <c r="AH256" s="7"/>
      <c r="AI256" s="7"/>
      <c r="AJ256" s="7"/>
      <c r="AK256" s="7"/>
      <c r="AL256" s="7"/>
      <c r="AM256" s="7"/>
      <c r="AN256" s="7"/>
      <c r="AO256" s="7"/>
      <c r="AP256" s="7"/>
      <c r="AQ256" s="7"/>
      <c r="AR256" s="7"/>
      <c r="AS256" s="7"/>
      <c r="AT256" s="37">
        <v>1</v>
      </c>
      <c r="AU256" s="37" t="s">
        <v>378</v>
      </c>
      <c r="AV256" s="7"/>
      <c r="AW256" s="37">
        <v>3</v>
      </c>
      <c r="AX256" s="37">
        <v>2</v>
      </c>
      <c r="AY256" s="7"/>
      <c r="AZ256" s="37">
        <v>1</v>
      </c>
      <c r="BA256" s="37">
        <v>1</v>
      </c>
      <c r="BB256" s="37">
        <v>1</v>
      </c>
      <c r="BC256" s="37">
        <v>1</v>
      </c>
      <c r="BD256" s="37">
        <v>1</v>
      </c>
      <c r="BE256" s="7"/>
      <c r="BF256" s="37">
        <f t="shared" ref="BF256" si="660">IF(OR(AND(BG256&lt;&gt;"FW",BG256&lt;&gt;"SW"),AND(BH256&lt;&gt;"x",BH256&lt;&gt;""),AND(BI256&lt;&gt;"x",BI256&lt;&gt;""),AND(BJ256&lt;&gt;"x",BJ256&lt;&gt;""),AND(BK256&lt;&gt;"x",BK256&lt;&gt;""),AND(BL256&lt;&gt;"x",BL256&lt;&gt;""),AND(BM256&lt;&gt;"x",BM256&lt;&gt;""),AND(BN256&lt;&gt;"x",BN256&lt;&gt;""),AND(BO256&lt;&gt;"x",BO256&lt;&gt;"")),"ER",IF(OR(AND(BG256="FW",BH256="x",BI256="x",BJ256="x",BL256="x",BM256="x",BN256="x"),AND(BG256="SW",BH256="x",BI256="x",BK256="x",BM256="x")),3,IF(OR(AND(BG256="FW",BH256="x",BI256="x",BJ256="x"),AND(BG256="SW",BH256="x",BI256="x",BK256="x"),AND(OR(BG256="FW",BG256="SW"),BH256="x",BO256="x")),2,1)))</f>
        <v>1</v>
      </c>
      <c r="BG256" s="7" t="s">
        <v>60</v>
      </c>
      <c r="BH256" s="7" t="s">
        <v>39</v>
      </c>
      <c r="BI256" s="7"/>
      <c r="BJ256" s="7"/>
      <c r="BK256" s="7"/>
      <c r="BL256" s="7"/>
      <c r="BM256" s="7"/>
      <c r="BN256" s="7"/>
      <c r="BO256" s="7"/>
      <c r="BP256" s="7"/>
      <c r="BQ256" s="37">
        <v>1</v>
      </c>
      <c r="BR256" s="7"/>
      <c r="BS256" s="37">
        <v>1</v>
      </c>
      <c r="BT256" s="7"/>
      <c r="BU256" s="37">
        <v>1</v>
      </c>
      <c r="BV256" s="37">
        <v>1</v>
      </c>
      <c r="BW256" s="7"/>
      <c r="BX256" s="37">
        <v>3</v>
      </c>
      <c r="BY256" s="7"/>
      <c r="BZ256" s="37">
        <f t="shared" ref="BZ256" si="661">COUNTIF(CC256:CG256,"m")</f>
        <v>2</v>
      </c>
      <c r="CA256" s="37">
        <f t="shared" ref="CA256" si="662">COUNTIF(CC256:CG256,"s")</f>
        <v>0</v>
      </c>
      <c r="CB256" s="37">
        <f t="shared" si="494"/>
        <v>2</v>
      </c>
      <c r="CC256" s="7"/>
      <c r="CD256" s="7" t="s">
        <v>363</v>
      </c>
      <c r="CE256" s="7"/>
      <c r="CF256" s="7"/>
      <c r="CG256" s="7" t="s">
        <v>363</v>
      </c>
      <c r="CH256" s="7"/>
      <c r="CI256" s="37">
        <f t="shared" ref="CI256" si="663">COUNTIF(CN256:CU256,"m+")</f>
        <v>0</v>
      </c>
      <c r="CJ256" s="37">
        <f t="shared" ref="CJ256" si="664">COUNTIF(CN256:CU256,"m-")</f>
        <v>0</v>
      </c>
      <c r="CK256" s="37">
        <f t="shared" ref="CK256" si="665">COUNTIF(CN256:CU256,"o+")</f>
        <v>0</v>
      </c>
      <c r="CL256" s="37">
        <f t="shared" ref="CL256" si="666">COUNTIF(CN256:CU256,"o-")</f>
        <v>0</v>
      </c>
      <c r="CM256" s="37">
        <f t="shared" si="495"/>
        <v>0</v>
      </c>
      <c r="CN256" s="7"/>
      <c r="CO256" s="7"/>
      <c r="CP256" s="7"/>
      <c r="CQ256" s="7"/>
      <c r="CR256" s="7"/>
      <c r="CS256" s="7"/>
      <c r="CT256" s="7"/>
      <c r="CU256" s="7"/>
      <c r="CV256" s="33"/>
    </row>
    <row r="257" spans="1:100">
      <c r="F257" s="13"/>
      <c r="H257" s="33"/>
      <c r="I257" s="7"/>
      <c r="J257" s="7"/>
      <c r="X257" s="33"/>
      <c r="CV257" s="33"/>
    </row>
    <row r="258" spans="1:100" s="79" customFormat="1" ht="69.95" customHeight="1">
      <c r="A258" s="58" t="s">
        <v>627</v>
      </c>
      <c r="B258" s="7" t="s">
        <v>56</v>
      </c>
      <c r="C258" s="7" t="s">
        <v>50</v>
      </c>
      <c r="D258" s="20" t="s">
        <v>175</v>
      </c>
      <c r="E258" s="50" t="s">
        <v>400</v>
      </c>
      <c r="F258" s="12" t="s">
        <v>537</v>
      </c>
      <c r="G258" s="12" t="s">
        <v>538</v>
      </c>
      <c r="H258" s="78"/>
      <c r="I258" s="106" t="str">
        <f>IF(OR(K258="ER",L258="ER",M258="ER",N258="ER",O258="ER",P258="ER",Q258="ER",S258="ER",T258="ER",U258="ER",W258="ER"),"ER",IF(OR(K258="L",M258="L",N258="L",Q258="L",S258="L",W258&lt;1.5),"L",IF(OR(K258="M",M258="M",N258="M",Q258="M",S258="M",W258&lt;2.5),"M","H")))</f>
        <v>L</v>
      </c>
      <c r="J258" s="7"/>
      <c r="K258" s="7" t="str">
        <f>IF(OR(AND(Y258&lt;&gt;1,Y258&lt;&gt;2,Y258&lt;&gt;3),AND(Z258&lt;&gt;1,Z258&lt;&gt;2,Z258&lt;&gt;3),AND(AA258&lt;&gt;1,AA258&lt;&gt;2,AA258&lt;&gt;3),AND(AT258&lt;&gt;1,AT258&lt;&gt;2,AT258&lt;&gt;3),AND(AU258&lt;&gt;"m",AU258&lt;&gt;"n",AU258&lt;&gt;"nr")),"ER",IF(OR(Y258=1,Z258=1,AA258=1,AT258=1,AU258="nr"),"L",IF(OR(Y258=2,Z258=2,AA258=2,AT258=2,AU258="n"),"M","H")))</f>
        <v>L</v>
      </c>
      <c r="L258" s="7" t="str">
        <f>IF(OR(AND(AW258&lt;&gt;1,AW258&lt;&gt;2,AW258&lt;&gt;3),AND(AX258&lt;&gt;1,AX258&lt;&gt;2,AX258&lt;&gt;3)),"ER",IF(OR(AW258=1,AX258=1),"L",IF(OR(AW258=2,AX258=2),"M","H")))</f>
        <v>M</v>
      </c>
      <c r="M258" s="7" t="str">
        <f t="shared" ref="M258" si="667">IF(OR(AND(AZ258&lt;&gt;1,AZ258&lt;&gt;2,AZ258&lt;&gt;3),AND(BA258&lt;&gt;1,BA258&lt;&gt;2,BA258&lt;&gt;3),AND(BB258&lt;&gt;1,BB258&lt;&gt;2,BB258&lt;&gt;3),AND(BC258&lt;&gt;1,BC258&lt;&gt;2,BC258&lt;&gt;3),AND(BD258&lt;&gt;1,BD258&lt;&gt;2,BD258&lt;&gt;3)),"ER",IF(OR(AVERAGE(AZ258:BD258)&lt;1.5,AZ258=1,BA258=1,BB258=1),"L",IF(OR(AVERAGE(AZ258:BD258)&lt;2.5,BA258=2),"M","H")))</f>
        <v>L</v>
      </c>
      <c r="N258" s="7" t="str">
        <f>IF(BF258=3,"H",IF(BF258=2,"M",IF(BF258=1,"L","ER")))</f>
        <v>L</v>
      </c>
      <c r="O258" s="7" t="str">
        <f>IF(AND(BQ258&lt;&gt;1,BQ258&lt;&gt;2,BQ258&lt;&gt;3),"ER",IF(BQ258=3,"H",IF(BQ258=2,"M","L")))</f>
        <v>L</v>
      </c>
      <c r="P258" s="7" t="str">
        <f>IF(AND(BS258&lt;&gt;1,BS258&lt;&gt;2,BS258&lt;&gt;3),"ER",IF(BS258=3,"H",IF(BS258=2,"M","L")))</f>
        <v>L</v>
      </c>
      <c r="Q258" s="7" t="str">
        <f>IF(OR(AND(BU258&lt;&gt;1,BU258&lt;&gt;2,BU258&lt;&gt;3),AND(BV258&lt;&gt;1,BV258&lt;&gt;2,BV258&lt;&gt;3)),"ER",IF(AND(BU258=3,BV258=3),"H",IF(OR(AND(BU258=3,BV258=2),AND(BU258=2,BV258=3),AND(BU258=2,BV258=2)),"M","L")))</f>
        <v>L</v>
      </c>
      <c r="R258" s="7"/>
      <c r="S258" s="7" t="str">
        <f>IF(AND(BX258&lt;&gt;1,BX258&lt;&gt;2,BX258&lt;&gt;3),"ER",IF(BX258=3,"H",IF(BX258=2,"M","L")))</f>
        <v>H</v>
      </c>
      <c r="T258" s="7" t="str">
        <f>IF(OR(AND(CC258&lt;&gt;"m",CC258&lt;&gt;"s",CC258&lt;&gt;""),AND(CD258&lt;&gt;"m",CD258&lt;&gt;"s",CD258&lt;&gt;""),AND(CE258&lt;&gt;"m",CE258&lt;&gt;"s",CE258&lt;&gt;""),AND(CF258&lt;&gt;"m",CF258&lt;&gt;"s",CF258&lt;&gt;""),AND(CG258&lt;&gt;"m",CG258&lt;&gt;"s",CG258&lt;&gt;"")),"ER",IF(BZ258&gt;=2,"H",IF(OR(BZ258=1,CA258&gt;=1),"M","L")))</f>
        <v>H</v>
      </c>
      <c r="U258" s="7" t="str">
        <f>IF(OR(AND(CN258&lt;&gt;"m+",CN258&lt;&gt;"m-",CN258&lt;&gt;"o+",CN258&lt;&gt;"o-",CN258&lt;&gt;""),AND(CO258&lt;&gt;"m+",CO258&lt;&gt;"m-",CO258&lt;&gt;"o+",CO258&lt;&gt;"o-",CO258&lt;&gt;""),AND(CP258&lt;&gt;"m+",CP258&lt;&gt;"m-",CP258&lt;&gt;"o+",CP258&lt;&gt;"o-",CP258&lt;&gt;""),AND(CQ258&lt;&gt;"m+",CQ258&lt;&gt;"m-",CQ258&lt;&gt;"o+",CQ258&lt;&gt;"o-",CQ258&lt;&gt;""),AND(CR258&lt;&gt;"m+",CR258&lt;&gt;"m-",CR258&lt;&gt;"o+",CR258&lt;&gt;"o-",CR258&lt;&gt;""),AND(CS258&lt;&gt;"m+",CS258&lt;&gt;"m-",CS258&lt;&gt;"o+",CS258&lt;&gt;"o-",CS258&lt;&gt;""),AND(CT258&lt;&gt;"m+",CT258&lt;&gt;"m-",CT258&lt;&gt;"o+",CT258&lt;&gt;"o-",CT258&lt;&gt;""),AND(CU258&lt;&gt;"m+",CU258&lt;&gt;"m-",CU258&lt;&gt;"o+",CU258&lt;&gt;"o-",CU258&lt;&gt;"")),"ER",IF(CI258&gt;=2,"H",IF(OR(CI258=1,CJ258&gt;=1,CK258&gt;=1,CL258&gt;=1),"M","L")))</f>
        <v>L</v>
      </c>
      <c r="V258" s="7"/>
      <c r="W258" s="106">
        <f>IF(OR(K258="ER",L258="ER",M258="ER",N258="ER",O258="ER",P258="ER",Q258="ER",S258="ER",T258="ER",U258="ER"),"ER",(3*COUNTIF(K258:U258,"H")+2*COUNTIF(K258:U258,"M")+1*COUNTIF(K258:U258,"L"))/COUNTIF(K258:U258,"*"))</f>
        <v>1.5</v>
      </c>
      <c r="X258" s="78"/>
      <c r="Y258" s="37">
        <v>3</v>
      </c>
      <c r="Z258" s="37">
        <v>1</v>
      </c>
      <c r="AA258" s="37">
        <f>IF(OR(AND(AB258&lt;&gt;"x",AB258&lt;&gt;""),AND(AC258&lt;&gt;"x",AC258&lt;&gt;""),AND(AD258&lt;&gt;"x",AD258&lt;&gt;""),AND(AE258&lt;&gt;"x",AE258&lt;&gt;""),AND(AF258&lt;&gt;"x",AF258&lt;&gt;""),AND(AG258&lt;&gt;"x",AG258&lt;&gt;""),AND(AH258&lt;&gt;"x",AH258&lt;&gt;""),AND(AI258&lt;&gt;"x",AI258&lt;&gt;""),AND(AJ258&lt;&gt;"x",AJ258&lt;&gt;""),AND(AK258&lt;&gt;"x",AK258&lt;&gt;""),AND(AL258&lt;&gt;"x",AL258&lt;&gt;""),AND(AM258&lt;&gt;"x",AM258&lt;&gt;""),AND(AN258&lt;&gt;"x",AN258&lt;&gt;""),AND(AO258&lt;&gt;"x",AO258&lt;&gt;""),AND(AP258&lt;&gt;"x",AP258&lt;&gt;""),AND(AQ258&lt;&gt;"x",AQ258&lt;&gt;""),AND(AR258&lt;&gt;"x",AR258&lt;&gt;""),AND(AS258&lt;&gt;"x",AS258&lt;&gt;"")),"ER",IF(OR(AB258="x",AC258="x",AG258="x",AH258="x",AI258="x",AJ258="x",AK258="x",AL258="x"),3,1))</f>
        <v>1</v>
      </c>
      <c r="AB258" s="7"/>
      <c r="AC258" s="7"/>
      <c r="AD258" s="7" t="s">
        <v>39</v>
      </c>
      <c r="AE258" s="7"/>
      <c r="AF258" s="7"/>
      <c r="AG258" s="7"/>
      <c r="AH258" s="7"/>
      <c r="AI258" s="7"/>
      <c r="AJ258" s="7"/>
      <c r="AK258" s="7"/>
      <c r="AL258" s="7"/>
      <c r="AM258" s="7"/>
      <c r="AN258" s="7"/>
      <c r="AO258" s="7"/>
      <c r="AP258" s="7"/>
      <c r="AQ258" s="7"/>
      <c r="AR258" s="7"/>
      <c r="AS258" s="7"/>
      <c r="AT258" s="37">
        <v>1</v>
      </c>
      <c r="AU258" s="37" t="s">
        <v>378</v>
      </c>
      <c r="AV258" s="7"/>
      <c r="AW258" s="37">
        <v>3</v>
      </c>
      <c r="AX258" s="37">
        <v>2</v>
      </c>
      <c r="AY258" s="7"/>
      <c r="AZ258" s="37">
        <v>1</v>
      </c>
      <c r="BA258" s="37">
        <v>1</v>
      </c>
      <c r="BB258" s="37">
        <v>1</v>
      </c>
      <c r="BC258" s="37">
        <v>1</v>
      </c>
      <c r="BD258" s="37">
        <v>1</v>
      </c>
      <c r="BE258" s="7"/>
      <c r="BF258" s="37">
        <f t="shared" ref="BF258" si="668">IF(OR(AND(BG258&lt;&gt;"FW",BG258&lt;&gt;"SW"),AND(BH258&lt;&gt;"x",BH258&lt;&gt;""),AND(BI258&lt;&gt;"x",BI258&lt;&gt;""),AND(BJ258&lt;&gt;"x",BJ258&lt;&gt;""),AND(BK258&lt;&gt;"x",BK258&lt;&gt;""),AND(BL258&lt;&gt;"x",BL258&lt;&gt;""),AND(BM258&lt;&gt;"x",BM258&lt;&gt;""),AND(BN258&lt;&gt;"x",BN258&lt;&gt;""),AND(BO258&lt;&gt;"x",BO258&lt;&gt;"")),"ER",IF(OR(AND(BG258="FW",BH258="x",BI258="x",BJ258="x",BL258="x",BM258="x",BN258="x"),AND(BG258="SW",BH258="x",BI258="x",BK258="x",BM258="x")),3,IF(OR(AND(BG258="FW",BH258="x",BI258="x",BJ258="x"),AND(BG258="SW",BH258="x",BI258="x",BK258="x"),AND(OR(BG258="FW",BG258="SW"),BH258="x",BO258="x")),2,1)))</f>
        <v>1</v>
      </c>
      <c r="BG258" s="7" t="s">
        <v>60</v>
      </c>
      <c r="BH258" s="7" t="s">
        <v>39</v>
      </c>
      <c r="BI258" s="7"/>
      <c r="BJ258" s="7"/>
      <c r="BK258" s="7"/>
      <c r="BL258" s="7"/>
      <c r="BM258" s="7"/>
      <c r="BN258" s="7"/>
      <c r="BO258" s="7"/>
      <c r="BP258" s="7"/>
      <c r="BQ258" s="37">
        <v>1</v>
      </c>
      <c r="BR258" s="7"/>
      <c r="BS258" s="37">
        <v>1</v>
      </c>
      <c r="BT258" s="7"/>
      <c r="BU258" s="37">
        <v>1</v>
      </c>
      <c r="BV258" s="37">
        <v>1</v>
      </c>
      <c r="BW258" s="7"/>
      <c r="BX258" s="37">
        <v>3</v>
      </c>
      <c r="BY258" s="7"/>
      <c r="BZ258" s="37">
        <f t="shared" ref="BZ258" si="669">COUNTIF(CC258:CG258,"m")</f>
        <v>2</v>
      </c>
      <c r="CA258" s="37">
        <f t="shared" ref="CA258" si="670">COUNTIF(CC258:CG258,"s")</f>
        <v>0</v>
      </c>
      <c r="CB258" s="37">
        <f t="shared" si="494"/>
        <v>2</v>
      </c>
      <c r="CC258" s="7"/>
      <c r="CD258" s="7" t="s">
        <v>363</v>
      </c>
      <c r="CE258" s="7"/>
      <c r="CF258" s="7"/>
      <c r="CG258" s="7" t="s">
        <v>363</v>
      </c>
      <c r="CH258" s="7"/>
      <c r="CI258" s="37">
        <f t="shared" ref="CI258" si="671">COUNTIF(CN258:CU258,"m+")</f>
        <v>0</v>
      </c>
      <c r="CJ258" s="37">
        <f t="shared" ref="CJ258" si="672">COUNTIF(CN258:CU258,"m-")</f>
        <v>0</v>
      </c>
      <c r="CK258" s="37">
        <f t="shared" ref="CK258" si="673">COUNTIF(CN258:CU258,"o+")</f>
        <v>0</v>
      </c>
      <c r="CL258" s="37">
        <f t="shared" ref="CL258" si="674">COUNTIF(CN258:CU258,"o-")</f>
        <v>0</v>
      </c>
      <c r="CM258" s="37">
        <f t="shared" si="495"/>
        <v>0</v>
      </c>
      <c r="CN258" s="7"/>
      <c r="CO258" s="7"/>
      <c r="CP258" s="7"/>
      <c r="CQ258" s="7"/>
      <c r="CR258" s="7"/>
      <c r="CS258" s="7"/>
      <c r="CT258" s="7"/>
      <c r="CU258" s="7"/>
      <c r="CV258" s="33"/>
    </row>
    <row r="259" spans="1:100">
      <c r="F259" s="13"/>
      <c r="H259" s="33"/>
      <c r="I259" s="7"/>
      <c r="J259" s="7"/>
      <c r="X259" s="33"/>
      <c r="CV259" s="33"/>
    </row>
    <row r="260" spans="1:100" s="79" customFormat="1" ht="69.95" customHeight="1">
      <c r="A260" s="58" t="s">
        <v>627</v>
      </c>
      <c r="B260" s="7" t="s">
        <v>56</v>
      </c>
      <c r="C260" s="7" t="s">
        <v>50</v>
      </c>
      <c r="D260" s="20" t="s">
        <v>52</v>
      </c>
      <c r="E260" s="50" t="s">
        <v>400</v>
      </c>
      <c r="F260" s="12" t="s">
        <v>537</v>
      </c>
      <c r="G260" s="12" t="s">
        <v>538</v>
      </c>
      <c r="H260" s="78"/>
      <c r="I260" s="106" t="str">
        <f>IF(OR(K260="ER",L260="ER",M260="ER",N260="ER",O260="ER",P260="ER",Q260="ER",S260="ER",T260="ER",U260="ER",W260="ER"),"ER",IF(OR(K260="L",M260="L",N260="L",Q260="L",S260="L",W260&lt;1.5),"L",IF(OR(K260="M",M260="M",N260="M",Q260="M",S260="M",W260&lt;2.5),"M","H")))</f>
        <v>L</v>
      </c>
      <c r="J260" s="7"/>
      <c r="K260" s="7" t="str">
        <f>IF(OR(AND(Y260&lt;&gt;1,Y260&lt;&gt;2,Y260&lt;&gt;3),AND(Z260&lt;&gt;1,Z260&lt;&gt;2,Z260&lt;&gt;3),AND(AA260&lt;&gt;1,AA260&lt;&gt;2,AA260&lt;&gt;3),AND(AT260&lt;&gt;1,AT260&lt;&gt;2,AT260&lt;&gt;3),AND(AU260&lt;&gt;"m",AU260&lt;&gt;"n",AU260&lt;&gt;"nr")),"ER",IF(OR(Y260=1,Z260=1,AA260=1,AT260=1,AU260="nr"),"L",IF(OR(Y260=2,Z260=2,AA260=2,AT260=2,AU260="n"),"M","H")))</f>
        <v>L</v>
      </c>
      <c r="L260" s="7" t="str">
        <f>IF(OR(AND(AW260&lt;&gt;1,AW260&lt;&gt;2,AW260&lt;&gt;3),AND(AX260&lt;&gt;1,AX260&lt;&gt;2,AX260&lt;&gt;3)),"ER",IF(OR(AW260=1,AX260=1),"L",IF(OR(AW260=2,AX260=2),"M","H")))</f>
        <v>M</v>
      </c>
      <c r="M260" s="7" t="str">
        <f t="shared" ref="M260" si="675">IF(OR(AND(AZ260&lt;&gt;1,AZ260&lt;&gt;2,AZ260&lt;&gt;3),AND(BA260&lt;&gt;1,BA260&lt;&gt;2,BA260&lt;&gt;3),AND(BB260&lt;&gt;1,BB260&lt;&gt;2,BB260&lt;&gt;3),AND(BC260&lt;&gt;1,BC260&lt;&gt;2,BC260&lt;&gt;3),AND(BD260&lt;&gt;1,BD260&lt;&gt;2,BD260&lt;&gt;3)),"ER",IF(OR(AVERAGE(AZ260:BD260)&lt;1.5,AZ260=1,BA260=1,BB260=1),"L",IF(OR(AVERAGE(AZ260:BD260)&lt;2.5,BA260=2),"M","H")))</f>
        <v>L</v>
      </c>
      <c r="N260" s="7" t="str">
        <f>IF(BF260=3,"H",IF(BF260=2,"M",IF(BF260=1,"L","ER")))</f>
        <v>L</v>
      </c>
      <c r="O260" s="7" t="str">
        <f>IF(AND(BQ260&lt;&gt;1,BQ260&lt;&gt;2,BQ260&lt;&gt;3),"ER",IF(BQ260=3,"H",IF(BQ260=2,"M","L")))</f>
        <v>L</v>
      </c>
      <c r="P260" s="7" t="str">
        <f>IF(AND(BS260&lt;&gt;1,BS260&lt;&gt;2,BS260&lt;&gt;3),"ER",IF(BS260=3,"H",IF(BS260=2,"M","L")))</f>
        <v>L</v>
      </c>
      <c r="Q260" s="7" t="str">
        <f>IF(OR(AND(BU260&lt;&gt;1,BU260&lt;&gt;2,BU260&lt;&gt;3),AND(BV260&lt;&gt;1,BV260&lt;&gt;2,BV260&lt;&gt;3)),"ER",IF(AND(BU260=3,BV260=3),"H",IF(OR(AND(BU260=3,BV260=2),AND(BU260=2,BV260=3),AND(BU260=2,BV260=2)),"M","L")))</f>
        <v>L</v>
      </c>
      <c r="R260" s="7"/>
      <c r="S260" s="7" t="str">
        <f>IF(AND(BX260&lt;&gt;1,BX260&lt;&gt;2,BX260&lt;&gt;3),"ER",IF(BX260=3,"H",IF(BX260=2,"M","L")))</f>
        <v>H</v>
      </c>
      <c r="T260" s="7" t="str">
        <f>IF(OR(AND(CC260&lt;&gt;"m",CC260&lt;&gt;"s",CC260&lt;&gt;""),AND(CD260&lt;&gt;"m",CD260&lt;&gt;"s",CD260&lt;&gt;""),AND(CE260&lt;&gt;"m",CE260&lt;&gt;"s",CE260&lt;&gt;""),AND(CF260&lt;&gt;"m",CF260&lt;&gt;"s",CF260&lt;&gt;""),AND(CG260&lt;&gt;"m",CG260&lt;&gt;"s",CG260&lt;&gt;"")),"ER",IF(BZ260&gt;=2,"H",IF(OR(BZ260=1,CA260&gt;=1),"M","L")))</f>
        <v>H</v>
      </c>
      <c r="U260" s="7" t="str">
        <f>IF(OR(AND(CN260&lt;&gt;"m+",CN260&lt;&gt;"m-",CN260&lt;&gt;"o+",CN260&lt;&gt;"o-",CN260&lt;&gt;""),AND(CO260&lt;&gt;"m+",CO260&lt;&gt;"m-",CO260&lt;&gt;"o+",CO260&lt;&gt;"o-",CO260&lt;&gt;""),AND(CP260&lt;&gt;"m+",CP260&lt;&gt;"m-",CP260&lt;&gt;"o+",CP260&lt;&gt;"o-",CP260&lt;&gt;""),AND(CQ260&lt;&gt;"m+",CQ260&lt;&gt;"m-",CQ260&lt;&gt;"o+",CQ260&lt;&gt;"o-",CQ260&lt;&gt;""),AND(CR260&lt;&gt;"m+",CR260&lt;&gt;"m-",CR260&lt;&gt;"o+",CR260&lt;&gt;"o-",CR260&lt;&gt;""),AND(CS260&lt;&gt;"m+",CS260&lt;&gt;"m-",CS260&lt;&gt;"o+",CS260&lt;&gt;"o-",CS260&lt;&gt;""),AND(CT260&lt;&gt;"m+",CT260&lt;&gt;"m-",CT260&lt;&gt;"o+",CT260&lt;&gt;"o-",CT260&lt;&gt;""),AND(CU260&lt;&gt;"m+",CU260&lt;&gt;"m-",CU260&lt;&gt;"o+",CU260&lt;&gt;"o-",CU260&lt;&gt;"")),"ER",IF(CI260&gt;=2,"H",IF(OR(CI260=1,CJ260&gt;=1,CK260&gt;=1,CL260&gt;=1),"M","L")))</f>
        <v>L</v>
      </c>
      <c r="V260" s="7"/>
      <c r="W260" s="106">
        <f>IF(OR(K260="ER",L260="ER",M260="ER",N260="ER",O260="ER",P260="ER",Q260="ER",S260="ER",T260="ER",U260="ER"),"ER",(3*COUNTIF(K260:U260,"H")+2*COUNTIF(K260:U260,"M")+1*COUNTIF(K260:U260,"L"))/COUNTIF(K260:U260,"*"))</f>
        <v>1.5</v>
      </c>
      <c r="X260" s="78"/>
      <c r="Y260" s="37">
        <v>3</v>
      </c>
      <c r="Z260" s="37">
        <v>1</v>
      </c>
      <c r="AA260" s="37">
        <f>IF(OR(AND(AB260&lt;&gt;"x",AB260&lt;&gt;""),AND(AC260&lt;&gt;"x",AC260&lt;&gt;""),AND(AD260&lt;&gt;"x",AD260&lt;&gt;""),AND(AE260&lt;&gt;"x",AE260&lt;&gt;""),AND(AF260&lt;&gt;"x",AF260&lt;&gt;""),AND(AG260&lt;&gt;"x",AG260&lt;&gt;""),AND(AH260&lt;&gt;"x",AH260&lt;&gt;""),AND(AI260&lt;&gt;"x",AI260&lt;&gt;""),AND(AJ260&lt;&gt;"x",AJ260&lt;&gt;""),AND(AK260&lt;&gt;"x",AK260&lt;&gt;""),AND(AL260&lt;&gt;"x",AL260&lt;&gt;""),AND(AM260&lt;&gt;"x",AM260&lt;&gt;""),AND(AN260&lt;&gt;"x",AN260&lt;&gt;""),AND(AO260&lt;&gt;"x",AO260&lt;&gt;""),AND(AP260&lt;&gt;"x",AP260&lt;&gt;""),AND(AQ260&lt;&gt;"x",AQ260&lt;&gt;""),AND(AR260&lt;&gt;"x",AR260&lt;&gt;""),AND(AS260&lt;&gt;"x",AS260&lt;&gt;"")),"ER",IF(OR(AB260="x",AC260="x",AG260="x",AH260="x",AI260="x",AJ260="x",AK260="x",AL260="x"),3,1))</f>
        <v>1</v>
      </c>
      <c r="AB260" s="7"/>
      <c r="AC260" s="7"/>
      <c r="AD260" s="7" t="s">
        <v>39</v>
      </c>
      <c r="AE260" s="7"/>
      <c r="AF260" s="7"/>
      <c r="AG260" s="7"/>
      <c r="AH260" s="7"/>
      <c r="AI260" s="7"/>
      <c r="AJ260" s="7"/>
      <c r="AK260" s="7"/>
      <c r="AL260" s="7"/>
      <c r="AM260" s="7"/>
      <c r="AN260" s="7"/>
      <c r="AO260" s="7"/>
      <c r="AP260" s="7"/>
      <c r="AQ260" s="7"/>
      <c r="AR260" s="7"/>
      <c r="AS260" s="7"/>
      <c r="AT260" s="37">
        <v>1</v>
      </c>
      <c r="AU260" s="37" t="s">
        <v>378</v>
      </c>
      <c r="AV260" s="7"/>
      <c r="AW260" s="37">
        <v>3</v>
      </c>
      <c r="AX260" s="37">
        <v>2</v>
      </c>
      <c r="AY260" s="7"/>
      <c r="AZ260" s="37">
        <v>1</v>
      </c>
      <c r="BA260" s="37">
        <v>1</v>
      </c>
      <c r="BB260" s="37">
        <v>1</v>
      </c>
      <c r="BC260" s="37">
        <v>1</v>
      </c>
      <c r="BD260" s="37">
        <v>1</v>
      </c>
      <c r="BE260" s="7"/>
      <c r="BF260" s="37">
        <f t="shared" ref="BF260" si="676">IF(OR(AND(BG260&lt;&gt;"FW",BG260&lt;&gt;"SW"),AND(BH260&lt;&gt;"x",BH260&lt;&gt;""),AND(BI260&lt;&gt;"x",BI260&lt;&gt;""),AND(BJ260&lt;&gt;"x",BJ260&lt;&gt;""),AND(BK260&lt;&gt;"x",BK260&lt;&gt;""),AND(BL260&lt;&gt;"x",BL260&lt;&gt;""),AND(BM260&lt;&gt;"x",BM260&lt;&gt;""),AND(BN260&lt;&gt;"x",BN260&lt;&gt;""),AND(BO260&lt;&gt;"x",BO260&lt;&gt;"")),"ER",IF(OR(AND(BG260="FW",BH260="x",BI260="x",BJ260="x",BL260="x",BM260="x",BN260="x"),AND(BG260="SW",BH260="x",BI260="x",BK260="x",BM260="x")),3,IF(OR(AND(BG260="FW",BH260="x",BI260="x",BJ260="x"),AND(BG260="SW",BH260="x",BI260="x",BK260="x"),AND(OR(BG260="FW",BG260="SW"),BH260="x",BO260="x")),2,1)))</f>
        <v>1</v>
      </c>
      <c r="BG260" s="7" t="s">
        <v>60</v>
      </c>
      <c r="BH260" s="7" t="s">
        <v>39</v>
      </c>
      <c r="BI260" s="7"/>
      <c r="BJ260" s="7"/>
      <c r="BK260" s="7"/>
      <c r="BL260" s="7"/>
      <c r="BM260" s="7"/>
      <c r="BN260" s="7"/>
      <c r="BO260" s="7"/>
      <c r="BP260" s="7"/>
      <c r="BQ260" s="37">
        <v>1</v>
      </c>
      <c r="BR260" s="7"/>
      <c r="BS260" s="37">
        <v>1</v>
      </c>
      <c r="BT260" s="7"/>
      <c r="BU260" s="37">
        <v>1</v>
      </c>
      <c r="BV260" s="37">
        <v>1</v>
      </c>
      <c r="BW260" s="7"/>
      <c r="BX260" s="37">
        <v>3</v>
      </c>
      <c r="BY260" s="7"/>
      <c r="BZ260" s="37">
        <f t="shared" ref="BZ260" si="677">COUNTIF(CC260:CG260,"m")</f>
        <v>2</v>
      </c>
      <c r="CA260" s="37">
        <f t="shared" ref="CA260" si="678">COUNTIF(CC260:CG260,"s")</f>
        <v>0</v>
      </c>
      <c r="CB260" s="37">
        <f t="shared" si="494"/>
        <v>2</v>
      </c>
      <c r="CC260" s="7"/>
      <c r="CD260" s="7" t="s">
        <v>363</v>
      </c>
      <c r="CE260" s="7"/>
      <c r="CF260" s="7"/>
      <c r="CG260" s="7" t="s">
        <v>363</v>
      </c>
      <c r="CH260" s="7"/>
      <c r="CI260" s="37">
        <f t="shared" ref="CI260" si="679">COUNTIF(CN260:CU260,"m+")</f>
        <v>0</v>
      </c>
      <c r="CJ260" s="37">
        <f t="shared" ref="CJ260" si="680">COUNTIF(CN260:CU260,"m-")</f>
        <v>0</v>
      </c>
      <c r="CK260" s="37">
        <f t="shared" ref="CK260" si="681">COUNTIF(CN260:CU260,"o+")</f>
        <v>0</v>
      </c>
      <c r="CL260" s="37">
        <f t="shared" ref="CL260" si="682">COUNTIF(CN260:CU260,"o-")</f>
        <v>0</v>
      </c>
      <c r="CM260" s="37">
        <f t="shared" si="495"/>
        <v>0</v>
      </c>
      <c r="CN260" s="7"/>
      <c r="CO260" s="7"/>
      <c r="CP260" s="7"/>
      <c r="CQ260" s="7"/>
      <c r="CR260" s="7"/>
      <c r="CS260" s="7"/>
      <c r="CT260" s="7"/>
      <c r="CU260" s="7"/>
      <c r="CV260" s="33"/>
    </row>
    <row r="261" spans="1:100" ht="15.75" thickBot="1">
      <c r="A261" s="80"/>
      <c r="B261" s="80"/>
      <c r="C261" s="80"/>
      <c r="D261" s="81"/>
      <c r="E261" s="82"/>
      <c r="F261" s="83"/>
      <c r="G261" s="83"/>
      <c r="H261" s="62"/>
      <c r="I261" s="9"/>
      <c r="J261" s="9"/>
      <c r="K261" s="63"/>
      <c r="L261" s="63"/>
      <c r="M261" s="63"/>
      <c r="N261" s="63"/>
      <c r="O261" s="63"/>
      <c r="P261" s="63"/>
      <c r="Q261" s="63"/>
      <c r="R261" s="27"/>
      <c r="S261" s="27"/>
      <c r="T261" s="27"/>
      <c r="U261" s="27"/>
      <c r="V261" s="27"/>
      <c r="W261" s="64"/>
      <c r="X261" s="62"/>
      <c r="Y261" s="27"/>
      <c r="Z261" s="27"/>
      <c r="AA261" s="27"/>
      <c r="AB261" s="27"/>
      <c r="AC261" s="27"/>
      <c r="AD261" s="27"/>
      <c r="AE261" s="27"/>
      <c r="AF261" s="27"/>
      <c r="AG261" s="27"/>
      <c r="AH261" s="27"/>
      <c r="AI261" s="27"/>
      <c r="AJ261" s="27"/>
      <c r="AK261" s="27"/>
      <c r="AL261" s="27"/>
      <c r="AM261" s="27"/>
      <c r="AN261" s="27"/>
      <c r="AO261" s="27"/>
      <c r="AP261" s="27"/>
      <c r="AQ261" s="27"/>
      <c r="AR261" s="27"/>
      <c r="AS261" s="27"/>
      <c r="AT261" s="27"/>
      <c r="AU261" s="27"/>
      <c r="AV261" s="27"/>
      <c r="AW261" s="27"/>
      <c r="AX261" s="27"/>
      <c r="AY261" s="27"/>
      <c r="AZ261" s="27"/>
      <c r="BA261" s="27"/>
      <c r="BB261" s="27"/>
      <c r="BC261" s="27"/>
      <c r="BD261" s="27"/>
      <c r="BE261" s="27"/>
      <c r="BF261" s="27"/>
      <c r="BG261" s="27"/>
      <c r="BH261" s="27"/>
      <c r="BI261" s="27"/>
      <c r="BJ261" s="27"/>
      <c r="BK261" s="27"/>
      <c r="BL261" s="27"/>
      <c r="BM261" s="27"/>
      <c r="BN261" s="27"/>
      <c r="BO261" s="27"/>
      <c r="BP261" s="27"/>
      <c r="BQ261" s="27"/>
      <c r="BR261" s="27"/>
      <c r="BS261" s="27"/>
      <c r="BT261" s="27"/>
      <c r="BU261" s="27"/>
      <c r="BV261" s="27"/>
      <c r="BW261" s="27"/>
      <c r="BX261" s="27"/>
      <c r="BY261" s="27"/>
      <c r="BZ261" s="27"/>
      <c r="CA261" s="27"/>
      <c r="CB261" s="27"/>
      <c r="CC261" s="27"/>
      <c r="CD261" s="27"/>
      <c r="CE261" s="27"/>
      <c r="CF261" s="27"/>
      <c r="CG261" s="27"/>
      <c r="CH261" s="27"/>
      <c r="CI261" s="27"/>
      <c r="CJ261" s="27"/>
      <c r="CK261" s="27"/>
      <c r="CL261" s="27"/>
      <c r="CM261" s="27"/>
      <c r="CN261" s="27"/>
      <c r="CO261" s="27"/>
      <c r="CP261" s="27"/>
      <c r="CQ261" s="27"/>
      <c r="CR261" s="27"/>
      <c r="CS261" s="27"/>
      <c r="CT261" s="27"/>
      <c r="CU261" s="27"/>
      <c r="CV261" s="62"/>
    </row>
    <row r="262" spans="1:100">
      <c r="B262" s="93"/>
      <c r="C262" s="93"/>
      <c r="D262" s="94"/>
      <c r="E262" s="95"/>
      <c r="F262" s="96"/>
      <c r="G262" s="96"/>
      <c r="H262" s="52"/>
      <c r="I262" s="22"/>
      <c r="J262" s="22"/>
      <c r="K262" s="84"/>
      <c r="L262" s="84"/>
      <c r="M262" s="84"/>
      <c r="N262" s="84"/>
      <c r="O262" s="84"/>
      <c r="P262" s="84"/>
      <c r="Q262" s="84"/>
      <c r="R262" s="24"/>
      <c r="S262" s="24"/>
      <c r="T262" s="24"/>
      <c r="U262" s="24"/>
      <c r="V262" s="24"/>
      <c r="W262" s="85"/>
      <c r="X262" s="52"/>
      <c r="Y262" s="24"/>
      <c r="Z262" s="24"/>
      <c r="AA262" s="24"/>
      <c r="AB262" s="24"/>
      <c r="AC262" s="24"/>
      <c r="AD262" s="24"/>
      <c r="AE262" s="24"/>
      <c r="AF262" s="24"/>
      <c r="AG262" s="24"/>
      <c r="AH262" s="24"/>
      <c r="AI262" s="24"/>
      <c r="AJ262" s="24"/>
      <c r="AK262" s="24"/>
      <c r="AL262" s="24"/>
      <c r="AM262" s="24"/>
      <c r="AN262" s="24"/>
      <c r="AO262" s="24"/>
      <c r="AP262" s="24"/>
      <c r="AQ262" s="24"/>
      <c r="AR262" s="24"/>
      <c r="AS262" s="24"/>
      <c r="AT262" s="24"/>
      <c r="AU262" s="24"/>
      <c r="AV262" s="24"/>
      <c r="AW262" s="24"/>
      <c r="AX262" s="24"/>
      <c r="AY262" s="24"/>
      <c r="AZ262" s="24"/>
      <c r="BA262" s="24"/>
      <c r="BB262" s="24"/>
      <c r="BC262" s="24"/>
      <c r="BD262" s="24"/>
      <c r="BE262" s="24"/>
      <c r="BF262" s="24"/>
      <c r="BG262" s="24"/>
      <c r="BH262" s="24"/>
      <c r="BI262" s="24"/>
      <c r="BJ262" s="24"/>
      <c r="BK262" s="24"/>
      <c r="BL262" s="24"/>
      <c r="BM262" s="24"/>
      <c r="BN262" s="24"/>
      <c r="BO262" s="24"/>
      <c r="BP262" s="24"/>
      <c r="BQ262" s="24"/>
      <c r="BR262" s="24"/>
      <c r="BS262" s="24"/>
      <c r="BT262" s="24"/>
      <c r="BU262" s="24"/>
      <c r="BV262" s="24"/>
      <c r="BW262" s="24"/>
      <c r="BX262" s="24"/>
      <c r="BY262" s="24"/>
      <c r="BZ262" s="24"/>
      <c r="CA262" s="24"/>
      <c r="CN262" s="24"/>
      <c r="CO262" s="24"/>
      <c r="CP262" s="24"/>
      <c r="CQ262" s="24"/>
      <c r="CR262" s="24"/>
      <c r="CS262" s="24"/>
      <c r="CT262" s="24"/>
      <c r="CU262" s="24"/>
      <c r="CV262" s="52"/>
    </row>
    <row r="263" spans="1:100" ht="38.25">
      <c r="A263" s="87" t="s">
        <v>592</v>
      </c>
      <c r="B263" s="22" t="s">
        <v>56</v>
      </c>
      <c r="C263" s="22" t="s">
        <v>50</v>
      </c>
      <c r="D263" s="61" t="s">
        <v>51</v>
      </c>
      <c r="E263" s="67" t="s">
        <v>400</v>
      </c>
      <c r="F263" s="23" t="s">
        <v>593</v>
      </c>
      <c r="G263" s="23" t="s">
        <v>614</v>
      </c>
      <c r="H263" s="52"/>
      <c r="I263" s="106" t="str">
        <f>IF(OR(K263="ER",L263="ER",M263="ER",N263="ER",O263="ER",P263="ER",Q263="ER",S263="ER",T263="ER",U263="ER",W263="ER"),"ER",IF(OR(K263="L",M263="L",N263="L",Q263="L",S263="L",W263&lt;1.5),"L",IF(OR(K263="M",M263="M",N263="M",Q263="M",S263="M",W263&lt;2.5),"M","H")))</f>
        <v>L</v>
      </c>
      <c r="J263" s="7"/>
      <c r="K263" s="7" t="str">
        <f>IF(OR(AND(Y263&lt;&gt;1,Y263&lt;&gt;2,Y263&lt;&gt;3),AND(Z263&lt;&gt;1,Z263&lt;&gt;2,Z263&lt;&gt;3),AND(AA263&lt;&gt;1,AA263&lt;&gt;2,AA263&lt;&gt;3),AND(AT263&lt;&gt;1,AT263&lt;&gt;2,AT263&lt;&gt;3),AND(AU263&lt;&gt;"m",AU263&lt;&gt;"n",AU263&lt;&gt;"nr")),"ER",IF(OR(Y263=1,Z263=1,AA263=1,AT263=1,AU263="nr"),"L",IF(OR(Y263=2,Z263=2,AA263=2,AT263=2,AU263="n"),"M","H")))</f>
        <v>L</v>
      </c>
      <c r="L263" s="7" t="str">
        <f>IF(OR(AND(AW263&lt;&gt;1,AW263&lt;&gt;2,AW263&lt;&gt;3),AND(AX263&lt;&gt;1,AX263&lt;&gt;2,AX263&lt;&gt;3)),"ER",IF(OR(AW263=1,AX263=1),"L",IF(OR(AW263=2,AX263=2),"M","H")))</f>
        <v>L</v>
      </c>
      <c r="M263" s="7" t="str">
        <f t="shared" ref="M263" si="683">IF(OR(AND(AZ263&lt;&gt;1,AZ263&lt;&gt;2,AZ263&lt;&gt;3),AND(BA263&lt;&gt;1,BA263&lt;&gt;2,BA263&lt;&gt;3),AND(BB263&lt;&gt;1,BB263&lt;&gt;2,BB263&lt;&gt;3),AND(BC263&lt;&gt;1,BC263&lt;&gt;2,BC263&lt;&gt;3),AND(BD263&lt;&gt;1,BD263&lt;&gt;2,BD263&lt;&gt;3)),"ER",IF(OR(AVERAGE(AZ263:BD263)&lt;1.5,AZ263=1,BA263=1,BB263=1),"L",IF(OR(AVERAGE(AZ263:BD263)&lt;2.5,BA263=2),"M","H")))</f>
        <v>L</v>
      </c>
      <c r="N263" s="7" t="str">
        <f>IF(BF263=3,"H",IF(BF263=2,"M",IF(BF263=1,"L","ER")))</f>
        <v>M</v>
      </c>
      <c r="O263" s="7" t="str">
        <f>IF(AND(BQ263&lt;&gt;1,BQ263&lt;&gt;2,BQ263&lt;&gt;3),"ER",IF(BQ263=3,"H",IF(BQ263=2,"M","L")))</f>
        <v>L</v>
      </c>
      <c r="P263" s="7" t="str">
        <f>IF(AND(BS263&lt;&gt;1,BS263&lt;&gt;2,BS263&lt;&gt;3),"ER",IF(BS263=3,"H",IF(BS263=2,"M","L")))</f>
        <v>L</v>
      </c>
      <c r="Q263" s="7" t="str">
        <f>IF(OR(AND(BU263&lt;&gt;1,BU263&lt;&gt;2,BU263&lt;&gt;3),AND(BV263&lt;&gt;1,BV263&lt;&gt;2,BV263&lt;&gt;3)),"ER",IF(AND(BU263=3,BV263=3),"H",IF(OR(AND(BU263=3,BV263=2),AND(BU263=2,BV263=3),AND(BU263=2,BV263=2)),"M","L")))</f>
        <v>L</v>
      </c>
      <c r="R263" s="7"/>
      <c r="S263" s="7" t="str">
        <f>IF(AND(BX263&lt;&gt;1,BX263&lt;&gt;2,BX263&lt;&gt;3),"ER",IF(BX263=3,"H",IF(BX263=2,"M","L")))</f>
        <v>H</v>
      </c>
      <c r="T263" s="7" t="str">
        <f>IF(OR(AND(CC263&lt;&gt;"m",CC263&lt;&gt;"s",CC263&lt;&gt;""),AND(CD263&lt;&gt;"m",CD263&lt;&gt;"s",CD263&lt;&gt;""),AND(CE263&lt;&gt;"m",CE263&lt;&gt;"s",CE263&lt;&gt;""),AND(CF263&lt;&gt;"m",CF263&lt;&gt;"s",CF263&lt;&gt;""),AND(CG263&lt;&gt;"m",CG263&lt;&gt;"s",CG263&lt;&gt;"")),"ER",IF(BZ263&gt;=2,"H",IF(OR(BZ263=1,CA263&gt;=1),"M","L")))</f>
        <v>H</v>
      </c>
      <c r="U263" s="7" t="str">
        <f>IF(OR(AND(CN263&lt;&gt;"m+",CN263&lt;&gt;"m-",CN263&lt;&gt;"o+",CN263&lt;&gt;"o-",CN263&lt;&gt;""),AND(CO263&lt;&gt;"m+",CO263&lt;&gt;"m-",CO263&lt;&gt;"o+",CO263&lt;&gt;"o-",CO263&lt;&gt;""),AND(CP263&lt;&gt;"m+",CP263&lt;&gt;"m-",CP263&lt;&gt;"o+",CP263&lt;&gt;"o-",CP263&lt;&gt;""),AND(CQ263&lt;&gt;"m+",CQ263&lt;&gt;"m-",CQ263&lt;&gt;"o+",CQ263&lt;&gt;"o-",CQ263&lt;&gt;""),AND(CR263&lt;&gt;"m+",CR263&lt;&gt;"m-",CR263&lt;&gt;"o+",CR263&lt;&gt;"o-",CR263&lt;&gt;""),AND(CS263&lt;&gt;"m+",CS263&lt;&gt;"m-",CS263&lt;&gt;"o+",CS263&lt;&gt;"o-",CS263&lt;&gt;""),AND(CT263&lt;&gt;"m+",CT263&lt;&gt;"m-",CT263&lt;&gt;"o+",CT263&lt;&gt;"o-",CT263&lt;&gt;""),AND(CU263&lt;&gt;"m+",CU263&lt;&gt;"m-",CU263&lt;&gt;"o+",CU263&lt;&gt;"o-",CU263&lt;&gt;"")),"ER",IF(CI263&gt;=2,"H",IF(OR(CI263=1,CJ263&gt;=1,CK263&gt;=1,CL263&gt;=1),"M","L")))</f>
        <v>L</v>
      </c>
      <c r="V263" s="7"/>
      <c r="W263" s="106">
        <f>IF(OR(K263="ER",L263="ER",M263="ER",N263="ER",O263="ER",P263="ER",Q263="ER",S263="ER",T263="ER",U263="ER"),"ER",(3*COUNTIF(K263:U263,"H")+2*COUNTIF(K263:U263,"M")+1*COUNTIF(K263:U263,"L"))/COUNTIF(K263:U263,"*"))</f>
        <v>1.5</v>
      </c>
      <c r="X263" s="78"/>
      <c r="Y263" s="37">
        <v>3</v>
      </c>
      <c r="Z263" s="37">
        <v>3</v>
      </c>
      <c r="AA263" s="37">
        <f>IF(OR(AND(AB263&lt;&gt;"x",AB263&lt;&gt;""),AND(AC263&lt;&gt;"x",AC263&lt;&gt;""),AND(AD263&lt;&gt;"x",AD263&lt;&gt;""),AND(AE263&lt;&gt;"x",AE263&lt;&gt;""),AND(AF263&lt;&gt;"x",AF263&lt;&gt;""),AND(AG263&lt;&gt;"x",AG263&lt;&gt;""),AND(AH263&lt;&gt;"x",AH263&lt;&gt;""),AND(AI263&lt;&gt;"x",AI263&lt;&gt;""),AND(AJ263&lt;&gt;"x",AJ263&lt;&gt;""),AND(AK263&lt;&gt;"x",AK263&lt;&gt;""),AND(AL263&lt;&gt;"x",AL263&lt;&gt;""),AND(AM263&lt;&gt;"x",AM263&lt;&gt;""),AND(AN263&lt;&gt;"x",AN263&lt;&gt;""),AND(AO263&lt;&gt;"x",AO263&lt;&gt;""),AND(AP263&lt;&gt;"x",AP263&lt;&gt;""),AND(AQ263&lt;&gt;"x",AQ263&lt;&gt;""),AND(AR263&lt;&gt;"x",AR263&lt;&gt;""),AND(AS263&lt;&gt;"x",AS263&lt;&gt;"")),"ER",IF(OR(AB263="x",AC263="x",AG263="x",AH263="x",AI263="x",AJ263="x",AK263="x",AL263="x"),3,1))</f>
        <v>3</v>
      </c>
      <c r="AB263" s="7" t="s">
        <v>39</v>
      </c>
      <c r="AC263" s="7"/>
      <c r="AD263" s="7" t="s">
        <v>39</v>
      </c>
      <c r="AE263" s="7"/>
      <c r="AF263" s="7"/>
      <c r="AG263" s="7"/>
      <c r="AH263" s="7"/>
      <c r="AI263" s="7"/>
      <c r="AJ263" s="7"/>
      <c r="AK263" s="7"/>
      <c r="AL263" s="7"/>
      <c r="AM263" s="7"/>
      <c r="AN263" s="7"/>
      <c r="AO263" s="7"/>
      <c r="AP263" s="7"/>
      <c r="AQ263" s="7"/>
      <c r="AR263" s="7"/>
      <c r="AS263" s="7"/>
      <c r="AT263" s="37">
        <v>1</v>
      </c>
      <c r="AU263" s="37" t="s">
        <v>378</v>
      </c>
      <c r="AV263" s="7"/>
      <c r="AW263" s="37">
        <v>3</v>
      </c>
      <c r="AX263" s="37">
        <v>1</v>
      </c>
      <c r="AY263" s="7"/>
      <c r="AZ263" s="37">
        <v>3</v>
      </c>
      <c r="BA263" s="37">
        <v>2</v>
      </c>
      <c r="BB263" s="37">
        <v>1</v>
      </c>
      <c r="BC263" s="37">
        <v>1</v>
      </c>
      <c r="BD263" s="37">
        <v>1</v>
      </c>
      <c r="BE263" s="7"/>
      <c r="BF263" s="37">
        <f t="shared" ref="BF263" si="684">IF(OR(AND(BG263&lt;&gt;"FW",BG263&lt;&gt;"SW"),AND(BH263&lt;&gt;"x",BH263&lt;&gt;""),AND(BI263&lt;&gt;"x",BI263&lt;&gt;""),AND(BJ263&lt;&gt;"x",BJ263&lt;&gt;""),AND(BK263&lt;&gt;"x",BK263&lt;&gt;""),AND(BL263&lt;&gt;"x",BL263&lt;&gt;""),AND(BM263&lt;&gt;"x",BM263&lt;&gt;""),AND(BN263&lt;&gt;"x",BN263&lt;&gt;""),AND(BO263&lt;&gt;"x",BO263&lt;&gt;"")),"ER",IF(OR(AND(BG263="FW",BH263="x",BI263="x",BJ263="x",BL263="x",BM263="x",BN263="x"),AND(BG263="SW",BH263="x",BI263="x",BK263="x",BM263="x")),3,IF(OR(AND(BG263="FW",BH263="x",BI263="x",BJ263="x"),AND(BG263="SW",BH263="x",BI263="x",BK263="x"),AND(OR(BG263="FW",BG263="SW"),BH263="x",BO263="x")),2,1)))</f>
        <v>2</v>
      </c>
      <c r="BG263" s="7" t="s">
        <v>60</v>
      </c>
      <c r="BH263" s="7" t="s">
        <v>39</v>
      </c>
      <c r="BI263" s="7"/>
      <c r="BJ263" s="7"/>
      <c r="BK263" s="7"/>
      <c r="BL263" s="7"/>
      <c r="BM263" s="7"/>
      <c r="BN263" s="7"/>
      <c r="BO263" s="7" t="s">
        <v>39</v>
      </c>
      <c r="BP263" s="7"/>
      <c r="BQ263" s="37">
        <v>1</v>
      </c>
      <c r="BR263" s="7"/>
      <c r="BS263" s="37">
        <v>1</v>
      </c>
      <c r="BT263" s="7"/>
      <c r="BU263" s="37">
        <v>2</v>
      </c>
      <c r="BV263" s="37">
        <v>1</v>
      </c>
      <c r="BW263" s="7"/>
      <c r="BX263" s="37">
        <v>3</v>
      </c>
      <c r="BY263" s="7"/>
      <c r="BZ263" s="37">
        <f t="shared" ref="BZ263" si="685">COUNTIF(CC263:CG263,"m")</f>
        <v>2</v>
      </c>
      <c r="CA263" s="37">
        <f t="shared" ref="CA263" si="686">COUNTIF(CC263:CG263,"s")</f>
        <v>0</v>
      </c>
      <c r="CB263" s="37">
        <f t="shared" ref="CB263:CB267" si="687">BZ263+CA263</f>
        <v>2</v>
      </c>
      <c r="CC263" s="7"/>
      <c r="CD263" s="7" t="s">
        <v>363</v>
      </c>
      <c r="CE263" s="7"/>
      <c r="CF263" s="7"/>
      <c r="CG263" s="7" t="s">
        <v>363</v>
      </c>
      <c r="CH263" s="7"/>
      <c r="CI263" s="37">
        <f t="shared" ref="CI263" si="688">COUNTIF(CN263:CU263,"m+")</f>
        <v>0</v>
      </c>
      <c r="CJ263" s="37">
        <f t="shared" ref="CJ263" si="689">COUNTIF(CN263:CU263,"m-")</f>
        <v>0</v>
      </c>
      <c r="CK263" s="37">
        <f t="shared" ref="CK263" si="690">COUNTIF(CN263:CU263,"o+")</f>
        <v>0</v>
      </c>
      <c r="CL263" s="37">
        <f t="shared" ref="CL263" si="691">COUNTIF(CN263:CU263,"o-")</f>
        <v>0</v>
      </c>
      <c r="CM263" s="37">
        <f t="shared" ref="CM263:CM267" si="692">SUM(CI263:CL263)</f>
        <v>0</v>
      </c>
      <c r="CN263" s="7"/>
      <c r="CO263" s="7"/>
      <c r="CP263" s="7"/>
      <c r="CQ263" s="7"/>
      <c r="CR263" s="7"/>
      <c r="CS263" s="7"/>
      <c r="CT263" s="7"/>
      <c r="CU263" s="7"/>
      <c r="CV263" s="33"/>
    </row>
    <row r="264" spans="1:100">
      <c r="A264" s="93"/>
      <c r="B264" s="93"/>
      <c r="C264" s="93"/>
      <c r="D264" s="94"/>
      <c r="E264" s="95"/>
      <c r="F264" s="96"/>
      <c r="G264" s="96"/>
      <c r="H264" s="52"/>
      <c r="I264" s="22"/>
      <c r="J264" s="22"/>
      <c r="K264" s="84"/>
      <c r="L264" s="84"/>
      <c r="M264" s="84"/>
      <c r="N264" s="84"/>
      <c r="O264" s="84"/>
      <c r="P264" s="84"/>
      <c r="Q264" s="84"/>
      <c r="R264" s="24"/>
      <c r="S264" s="24"/>
      <c r="T264" s="24"/>
      <c r="U264" s="24"/>
      <c r="V264" s="24"/>
      <c r="W264" s="85"/>
      <c r="X264" s="52"/>
      <c r="Y264" s="24"/>
      <c r="Z264" s="24"/>
      <c r="AA264" s="24"/>
      <c r="AB264" s="24"/>
      <c r="AC264" s="24"/>
      <c r="AD264" s="24"/>
      <c r="AE264" s="24"/>
      <c r="AF264" s="24"/>
      <c r="AG264" s="24"/>
      <c r="AH264" s="24"/>
      <c r="AI264" s="24"/>
      <c r="AJ264" s="24"/>
      <c r="AK264" s="24"/>
      <c r="AL264" s="24"/>
      <c r="AM264" s="24"/>
      <c r="AN264" s="24"/>
      <c r="AO264" s="24"/>
      <c r="AP264" s="24"/>
      <c r="AQ264" s="24"/>
      <c r="AR264" s="24"/>
      <c r="AS264" s="24"/>
      <c r="AT264" s="24"/>
      <c r="AU264" s="24"/>
      <c r="AV264" s="24"/>
      <c r="AW264" s="24"/>
      <c r="AX264" s="24"/>
      <c r="AY264" s="24"/>
      <c r="AZ264" s="24"/>
      <c r="BA264" s="24"/>
      <c r="BB264" s="24"/>
      <c r="BC264" s="24"/>
      <c r="BD264" s="24"/>
      <c r="BE264" s="24"/>
      <c r="BF264" s="24"/>
      <c r="BG264" s="24"/>
      <c r="BH264" s="24"/>
      <c r="BI264" s="24"/>
      <c r="BJ264" s="24"/>
      <c r="BK264" s="24"/>
      <c r="BL264" s="24"/>
      <c r="BM264" s="24"/>
      <c r="BN264" s="24"/>
      <c r="BO264" s="24"/>
      <c r="BP264" s="24"/>
      <c r="BQ264" s="24"/>
      <c r="BR264" s="24"/>
      <c r="BS264" s="24"/>
      <c r="BT264" s="24"/>
      <c r="BU264" s="24"/>
      <c r="BV264" s="24"/>
      <c r="BW264" s="24"/>
      <c r="BX264" s="24"/>
      <c r="BY264" s="24"/>
      <c r="BZ264" s="24"/>
      <c r="CA264" s="24"/>
      <c r="CN264" s="24"/>
      <c r="CO264" s="24"/>
      <c r="CP264" s="24"/>
      <c r="CQ264" s="24"/>
      <c r="CR264" s="24"/>
      <c r="CS264" s="24"/>
      <c r="CT264" s="24"/>
      <c r="CU264" s="24"/>
      <c r="CV264" s="52"/>
    </row>
    <row r="265" spans="1:100" ht="38.25">
      <c r="A265" s="87" t="s">
        <v>592</v>
      </c>
      <c r="B265" s="22" t="s">
        <v>56</v>
      </c>
      <c r="C265" s="22" t="s">
        <v>50</v>
      </c>
      <c r="D265" s="61" t="s">
        <v>73</v>
      </c>
      <c r="E265" s="67" t="s">
        <v>400</v>
      </c>
      <c r="F265" s="23" t="s">
        <v>593</v>
      </c>
      <c r="G265" s="23" t="s">
        <v>614</v>
      </c>
      <c r="H265" s="52"/>
      <c r="I265" s="106" t="str">
        <f>IF(OR(K265="ER",L265="ER",M265="ER",N265="ER",O265="ER",P265="ER",Q265="ER",S265="ER",T265="ER",U265="ER",W265="ER"),"ER",IF(OR(K265="L",M265="L",N265="L",Q265="L",S265="L",W265&lt;1.5),"L",IF(OR(K265="M",M265="M",N265="M",Q265="M",S265="M",W265&lt;2.5),"M","H")))</f>
        <v>L</v>
      </c>
      <c r="J265" s="7"/>
      <c r="K265" s="7" t="str">
        <f>IF(OR(AND(Y265&lt;&gt;1,Y265&lt;&gt;2,Y265&lt;&gt;3),AND(Z265&lt;&gt;1,Z265&lt;&gt;2,Z265&lt;&gt;3),AND(AA265&lt;&gt;1,AA265&lt;&gt;2,AA265&lt;&gt;3),AND(AT265&lt;&gt;1,AT265&lt;&gt;2,AT265&lt;&gt;3),AND(AU265&lt;&gt;"m",AU265&lt;&gt;"n",AU265&lt;&gt;"nr")),"ER",IF(OR(Y265=1,Z265=1,AA265=1,AT265=1,AU265="nr"),"L",IF(OR(Y265=2,Z265=2,AA265=2,AT265=2,AU265="n"),"M","H")))</f>
        <v>L</v>
      </c>
      <c r="L265" s="7" t="str">
        <f>IF(OR(AND(AW265&lt;&gt;1,AW265&lt;&gt;2,AW265&lt;&gt;3),AND(AX265&lt;&gt;1,AX265&lt;&gt;2,AX265&lt;&gt;3)),"ER",IF(OR(AW265=1,AX265=1),"L",IF(OR(AW265=2,AX265=2),"M","H")))</f>
        <v>L</v>
      </c>
      <c r="M265" s="7" t="str">
        <f t="shared" ref="M265" si="693">IF(OR(AND(AZ265&lt;&gt;1,AZ265&lt;&gt;2,AZ265&lt;&gt;3),AND(BA265&lt;&gt;1,BA265&lt;&gt;2,BA265&lt;&gt;3),AND(BB265&lt;&gt;1,BB265&lt;&gt;2,BB265&lt;&gt;3),AND(BC265&lt;&gt;1,BC265&lt;&gt;2,BC265&lt;&gt;3),AND(BD265&lt;&gt;1,BD265&lt;&gt;2,BD265&lt;&gt;3)),"ER",IF(OR(AVERAGE(AZ265:BD265)&lt;1.5,AZ265=1,BA265=1,BB265=1),"L",IF(OR(AVERAGE(AZ265:BD265)&lt;2.5,BA265=2),"M","H")))</f>
        <v>L</v>
      </c>
      <c r="N265" s="7" t="str">
        <f>IF(BF265=3,"H",IF(BF265=2,"M",IF(BF265=1,"L","ER")))</f>
        <v>M</v>
      </c>
      <c r="O265" s="7" t="str">
        <f>IF(AND(BQ265&lt;&gt;1,BQ265&lt;&gt;2,BQ265&lt;&gt;3),"ER",IF(BQ265=3,"H",IF(BQ265=2,"M","L")))</f>
        <v>L</v>
      </c>
      <c r="P265" s="7" t="str">
        <f>IF(AND(BS265&lt;&gt;1,BS265&lt;&gt;2,BS265&lt;&gt;3),"ER",IF(BS265=3,"H",IF(BS265=2,"M","L")))</f>
        <v>L</v>
      </c>
      <c r="Q265" s="7" t="str">
        <f>IF(OR(AND(BU265&lt;&gt;1,BU265&lt;&gt;2,BU265&lt;&gt;3),AND(BV265&lt;&gt;1,BV265&lt;&gt;2,BV265&lt;&gt;3)),"ER",IF(AND(BU265=3,BV265=3),"H",IF(OR(AND(BU265=3,BV265=2),AND(BU265=2,BV265=3),AND(BU265=2,BV265=2)),"M","L")))</f>
        <v>L</v>
      </c>
      <c r="R265" s="7"/>
      <c r="S265" s="7" t="str">
        <f>IF(AND(BX265&lt;&gt;1,BX265&lt;&gt;2,BX265&lt;&gt;3),"ER",IF(BX265=3,"H",IF(BX265=2,"M","L")))</f>
        <v>H</v>
      </c>
      <c r="T265" s="7" t="str">
        <f>IF(OR(AND(CC265&lt;&gt;"m",CC265&lt;&gt;"s",CC265&lt;&gt;""),AND(CD265&lt;&gt;"m",CD265&lt;&gt;"s",CD265&lt;&gt;""),AND(CE265&lt;&gt;"m",CE265&lt;&gt;"s",CE265&lt;&gt;""),AND(CF265&lt;&gt;"m",CF265&lt;&gt;"s",CF265&lt;&gt;""),AND(CG265&lt;&gt;"m",CG265&lt;&gt;"s",CG265&lt;&gt;"")),"ER",IF(BZ265&gt;=2,"H",IF(OR(BZ265=1,CA265&gt;=1),"M","L")))</f>
        <v>H</v>
      </c>
      <c r="U265" s="7" t="str">
        <f>IF(OR(AND(CN265&lt;&gt;"m+",CN265&lt;&gt;"m-",CN265&lt;&gt;"o+",CN265&lt;&gt;"o-",CN265&lt;&gt;""),AND(CO265&lt;&gt;"m+",CO265&lt;&gt;"m-",CO265&lt;&gt;"o+",CO265&lt;&gt;"o-",CO265&lt;&gt;""),AND(CP265&lt;&gt;"m+",CP265&lt;&gt;"m-",CP265&lt;&gt;"o+",CP265&lt;&gt;"o-",CP265&lt;&gt;""),AND(CQ265&lt;&gt;"m+",CQ265&lt;&gt;"m-",CQ265&lt;&gt;"o+",CQ265&lt;&gt;"o-",CQ265&lt;&gt;""),AND(CR265&lt;&gt;"m+",CR265&lt;&gt;"m-",CR265&lt;&gt;"o+",CR265&lt;&gt;"o-",CR265&lt;&gt;""),AND(CS265&lt;&gt;"m+",CS265&lt;&gt;"m-",CS265&lt;&gt;"o+",CS265&lt;&gt;"o-",CS265&lt;&gt;""),AND(CT265&lt;&gt;"m+",CT265&lt;&gt;"m-",CT265&lt;&gt;"o+",CT265&lt;&gt;"o-",CT265&lt;&gt;""),AND(CU265&lt;&gt;"m+",CU265&lt;&gt;"m-",CU265&lt;&gt;"o+",CU265&lt;&gt;"o-",CU265&lt;&gt;"")),"ER",IF(CI265&gt;=2,"H",IF(OR(CI265=1,CJ265&gt;=1,CK265&gt;=1,CL265&gt;=1),"M","L")))</f>
        <v>L</v>
      </c>
      <c r="V265" s="7"/>
      <c r="W265" s="106">
        <f>IF(OR(K265="ER",L265="ER",M265="ER",N265="ER",O265="ER",P265="ER",Q265="ER",S265="ER",T265="ER",U265="ER"),"ER",(3*COUNTIF(K265:U265,"H")+2*COUNTIF(K265:U265,"M")+1*COUNTIF(K265:U265,"L"))/COUNTIF(K265:U265,"*"))</f>
        <v>1.5</v>
      </c>
      <c r="X265" s="78"/>
      <c r="Y265" s="37">
        <v>3</v>
      </c>
      <c r="Z265" s="37">
        <v>3</v>
      </c>
      <c r="AA265" s="37">
        <f>IF(OR(AND(AB265&lt;&gt;"x",AB265&lt;&gt;""),AND(AC265&lt;&gt;"x",AC265&lt;&gt;""),AND(AD265&lt;&gt;"x",AD265&lt;&gt;""),AND(AE265&lt;&gt;"x",AE265&lt;&gt;""),AND(AF265&lt;&gt;"x",AF265&lt;&gt;""),AND(AG265&lt;&gt;"x",AG265&lt;&gt;""),AND(AH265&lt;&gt;"x",AH265&lt;&gt;""),AND(AI265&lt;&gt;"x",AI265&lt;&gt;""),AND(AJ265&lt;&gt;"x",AJ265&lt;&gt;""),AND(AK265&lt;&gt;"x",AK265&lt;&gt;""),AND(AL265&lt;&gt;"x",AL265&lt;&gt;""),AND(AM265&lt;&gt;"x",AM265&lt;&gt;""),AND(AN265&lt;&gt;"x",AN265&lt;&gt;""),AND(AO265&lt;&gt;"x",AO265&lt;&gt;""),AND(AP265&lt;&gt;"x",AP265&lt;&gt;""),AND(AQ265&lt;&gt;"x",AQ265&lt;&gt;""),AND(AR265&lt;&gt;"x",AR265&lt;&gt;""),AND(AS265&lt;&gt;"x",AS265&lt;&gt;"")),"ER",IF(OR(AB265="x",AC265="x",AG265="x",AH265="x",AI265="x",AJ265="x",AK265="x",AL265="x"),3,1))</f>
        <v>3</v>
      </c>
      <c r="AB265" s="7" t="s">
        <v>39</v>
      </c>
      <c r="AC265" s="7"/>
      <c r="AD265" s="7" t="s">
        <v>39</v>
      </c>
      <c r="AE265" s="7"/>
      <c r="AF265" s="7"/>
      <c r="AG265" s="7"/>
      <c r="AH265" s="7"/>
      <c r="AI265" s="7"/>
      <c r="AJ265" s="7"/>
      <c r="AK265" s="7"/>
      <c r="AL265" s="7"/>
      <c r="AM265" s="7"/>
      <c r="AN265" s="7"/>
      <c r="AO265" s="7"/>
      <c r="AP265" s="7"/>
      <c r="AQ265" s="7"/>
      <c r="AR265" s="7"/>
      <c r="AS265" s="7"/>
      <c r="AT265" s="37">
        <v>2</v>
      </c>
      <c r="AU265" s="37" t="s">
        <v>378</v>
      </c>
      <c r="AV265" s="7"/>
      <c r="AW265" s="37">
        <v>3</v>
      </c>
      <c r="AX265" s="37">
        <v>1</v>
      </c>
      <c r="AY265" s="7"/>
      <c r="AZ265" s="37">
        <v>3</v>
      </c>
      <c r="BA265" s="37">
        <v>2</v>
      </c>
      <c r="BB265" s="37">
        <v>1</v>
      </c>
      <c r="BC265" s="37">
        <v>1</v>
      </c>
      <c r="BD265" s="37">
        <v>1</v>
      </c>
      <c r="BE265" s="7"/>
      <c r="BF265" s="37">
        <f t="shared" ref="BF265" si="694">IF(OR(AND(BG265&lt;&gt;"FW",BG265&lt;&gt;"SW"),AND(BH265&lt;&gt;"x",BH265&lt;&gt;""),AND(BI265&lt;&gt;"x",BI265&lt;&gt;""),AND(BJ265&lt;&gt;"x",BJ265&lt;&gt;""),AND(BK265&lt;&gt;"x",BK265&lt;&gt;""),AND(BL265&lt;&gt;"x",BL265&lt;&gt;""),AND(BM265&lt;&gt;"x",BM265&lt;&gt;""),AND(BN265&lt;&gt;"x",BN265&lt;&gt;""),AND(BO265&lt;&gt;"x",BO265&lt;&gt;"")),"ER",IF(OR(AND(BG265="FW",BH265="x",BI265="x",BJ265="x",BL265="x",BM265="x",BN265="x"),AND(BG265="SW",BH265="x",BI265="x",BK265="x",BM265="x")),3,IF(OR(AND(BG265="FW",BH265="x",BI265="x",BJ265="x"),AND(BG265="SW",BH265="x",BI265="x",BK265="x"),AND(OR(BG265="FW",BG265="SW"),BH265="x",BO265="x")),2,1)))</f>
        <v>2</v>
      </c>
      <c r="BG265" s="7" t="s">
        <v>60</v>
      </c>
      <c r="BH265" s="7" t="s">
        <v>39</v>
      </c>
      <c r="BI265" s="7"/>
      <c r="BJ265" s="7"/>
      <c r="BK265" s="7"/>
      <c r="BL265" s="7"/>
      <c r="BM265" s="7"/>
      <c r="BN265" s="7"/>
      <c r="BO265" s="7" t="s">
        <v>39</v>
      </c>
      <c r="BP265" s="7"/>
      <c r="BQ265" s="37">
        <v>1</v>
      </c>
      <c r="BR265" s="7"/>
      <c r="BS265" s="37">
        <v>1</v>
      </c>
      <c r="BT265" s="7"/>
      <c r="BU265" s="37">
        <v>2</v>
      </c>
      <c r="BV265" s="37">
        <v>1</v>
      </c>
      <c r="BW265" s="7"/>
      <c r="BX265" s="37">
        <v>3</v>
      </c>
      <c r="BY265" s="7"/>
      <c r="BZ265" s="37">
        <f t="shared" ref="BZ265" si="695">COUNTIF(CC265:CG265,"m")</f>
        <v>2</v>
      </c>
      <c r="CA265" s="37">
        <f t="shared" ref="CA265" si="696">COUNTIF(CC265:CG265,"s")</f>
        <v>0</v>
      </c>
      <c r="CB265" s="37">
        <f t="shared" si="687"/>
        <v>2</v>
      </c>
      <c r="CC265" s="7"/>
      <c r="CD265" s="7" t="s">
        <v>363</v>
      </c>
      <c r="CE265" s="7"/>
      <c r="CF265" s="7"/>
      <c r="CG265" s="7" t="s">
        <v>363</v>
      </c>
      <c r="CH265" s="7"/>
      <c r="CI265" s="37">
        <f t="shared" ref="CI265" si="697">COUNTIF(CN265:CU265,"m+")</f>
        <v>0</v>
      </c>
      <c r="CJ265" s="37">
        <f t="shared" ref="CJ265" si="698">COUNTIF(CN265:CU265,"m-")</f>
        <v>0</v>
      </c>
      <c r="CK265" s="37">
        <f t="shared" ref="CK265" si="699">COUNTIF(CN265:CU265,"o+")</f>
        <v>0</v>
      </c>
      <c r="CL265" s="37">
        <f t="shared" ref="CL265" si="700">COUNTIF(CN265:CU265,"o-")</f>
        <v>0</v>
      </c>
      <c r="CM265" s="37">
        <f t="shared" si="692"/>
        <v>0</v>
      </c>
      <c r="CN265" s="7"/>
      <c r="CO265" s="7"/>
      <c r="CP265" s="7"/>
      <c r="CQ265" s="7"/>
      <c r="CR265" s="7"/>
      <c r="CS265" s="7"/>
      <c r="CT265" s="7"/>
      <c r="CU265" s="7"/>
      <c r="CV265" s="33"/>
    </row>
    <row r="266" spans="1:100">
      <c r="A266" s="93"/>
      <c r="B266" s="93"/>
      <c r="C266" s="93"/>
      <c r="D266" s="94"/>
      <c r="E266" s="95"/>
      <c r="F266" s="96"/>
      <c r="G266" s="96"/>
      <c r="H266" s="52"/>
      <c r="I266" s="22"/>
      <c r="J266" s="22"/>
      <c r="K266" s="84"/>
      <c r="L266" s="84"/>
      <c r="M266" s="84"/>
      <c r="N266" s="84"/>
      <c r="O266" s="84"/>
      <c r="P266" s="84"/>
      <c r="Q266" s="84"/>
      <c r="R266" s="24"/>
      <c r="S266" s="24"/>
      <c r="T266" s="24"/>
      <c r="U266" s="24"/>
      <c r="V266" s="24"/>
      <c r="W266" s="85"/>
      <c r="X266" s="52"/>
      <c r="Y266" s="24"/>
      <c r="Z266" s="24"/>
      <c r="AA266" s="24"/>
      <c r="AB266" s="24"/>
      <c r="AC266" s="24"/>
      <c r="AD266" s="24"/>
      <c r="AE266" s="24"/>
      <c r="AF266" s="24"/>
      <c r="AG266" s="24"/>
      <c r="AH266" s="24"/>
      <c r="AI266" s="24"/>
      <c r="AJ266" s="24"/>
      <c r="AK266" s="24"/>
      <c r="AL266" s="24"/>
      <c r="AM266" s="24"/>
      <c r="AN266" s="24"/>
      <c r="AO266" s="24"/>
      <c r="AP266" s="24"/>
      <c r="AQ266" s="24"/>
      <c r="AR266" s="24"/>
      <c r="AS266" s="24"/>
      <c r="AT266" s="24"/>
      <c r="AU266" s="24"/>
      <c r="AV266" s="24"/>
      <c r="AW266" s="24"/>
      <c r="AX266" s="24"/>
      <c r="AY266" s="24"/>
      <c r="AZ266" s="24"/>
      <c r="BA266" s="24"/>
      <c r="BB266" s="24"/>
      <c r="BC266" s="24"/>
      <c r="BD266" s="24"/>
      <c r="BE266" s="24"/>
      <c r="BF266" s="24"/>
      <c r="BG266" s="24"/>
      <c r="BH266" s="24"/>
      <c r="BI266" s="24"/>
      <c r="BJ266" s="24"/>
      <c r="BK266" s="24"/>
      <c r="BL266" s="24"/>
      <c r="BM266" s="24"/>
      <c r="BN266" s="24"/>
      <c r="BO266" s="24"/>
      <c r="BP266" s="24"/>
      <c r="BQ266" s="24"/>
      <c r="BR266" s="24"/>
      <c r="BS266" s="24"/>
      <c r="BT266" s="24"/>
      <c r="BU266" s="24"/>
      <c r="BV266" s="24"/>
      <c r="BW266" s="24"/>
      <c r="BX266" s="24"/>
      <c r="BY266" s="24"/>
      <c r="BZ266" s="24"/>
      <c r="CA266" s="24"/>
      <c r="CN266" s="24"/>
      <c r="CO266" s="24"/>
      <c r="CP266" s="24"/>
      <c r="CQ266" s="24"/>
      <c r="CR266" s="24"/>
      <c r="CS266" s="24"/>
      <c r="CT266" s="24"/>
      <c r="CU266" s="24"/>
      <c r="CV266" s="52"/>
    </row>
    <row r="267" spans="1:100" ht="38.25">
      <c r="A267" s="87" t="s">
        <v>592</v>
      </c>
      <c r="B267" s="22" t="s">
        <v>56</v>
      </c>
      <c r="C267" s="22" t="s">
        <v>50</v>
      </c>
      <c r="D267" s="20" t="s">
        <v>52</v>
      </c>
      <c r="E267" s="67" t="s">
        <v>400</v>
      </c>
      <c r="F267" s="23" t="s">
        <v>593</v>
      </c>
      <c r="G267" s="23" t="s">
        <v>614</v>
      </c>
      <c r="H267" s="52"/>
      <c r="I267" s="106" t="str">
        <f>IF(OR(K267="ER",L267="ER",M267="ER",N267="ER",O267="ER",P267="ER",Q267="ER",S267="ER",T267="ER",U267="ER",W267="ER"),"ER",IF(OR(K267="L",M267="L",N267="L",Q267="L",S267="L",W267&lt;1.5),"L",IF(OR(K267="M",M267="M",N267="M",Q267="M",S267="M",W267&lt;2.5),"M","H")))</f>
        <v>L</v>
      </c>
      <c r="J267" s="7"/>
      <c r="K267" s="7" t="str">
        <f>IF(OR(AND(Y267&lt;&gt;1,Y267&lt;&gt;2,Y267&lt;&gt;3),AND(Z267&lt;&gt;1,Z267&lt;&gt;2,Z267&lt;&gt;3),AND(AA267&lt;&gt;1,AA267&lt;&gt;2,AA267&lt;&gt;3),AND(AT267&lt;&gt;1,AT267&lt;&gt;2,AT267&lt;&gt;3),AND(AU267&lt;&gt;"m",AU267&lt;&gt;"n",AU267&lt;&gt;"nr")),"ER",IF(OR(Y267=1,Z267=1,AA267=1,AT267=1,AU267="nr"),"L",IF(OR(Y267=2,Z267=2,AA267=2,AT267=2,AU267="n"),"M","H")))</f>
        <v>L</v>
      </c>
      <c r="L267" s="7" t="str">
        <f>IF(OR(AND(AW267&lt;&gt;1,AW267&lt;&gt;2,AW267&lt;&gt;3),AND(AX267&lt;&gt;1,AX267&lt;&gt;2,AX267&lt;&gt;3)),"ER",IF(OR(AW267=1,AX267=1),"L",IF(OR(AW267=2,AX267=2),"M","H")))</f>
        <v>L</v>
      </c>
      <c r="M267" s="7" t="str">
        <f t="shared" ref="M267" si="701">IF(OR(AND(AZ267&lt;&gt;1,AZ267&lt;&gt;2,AZ267&lt;&gt;3),AND(BA267&lt;&gt;1,BA267&lt;&gt;2,BA267&lt;&gt;3),AND(BB267&lt;&gt;1,BB267&lt;&gt;2,BB267&lt;&gt;3),AND(BC267&lt;&gt;1,BC267&lt;&gt;2,BC267&lt;&gt;3),AND(BD267&lt;&gt;1,BD267&lt;&gt;2,BD267&lt;&gt;3)),"ER",IF(OR(AVERAGE(AZ267:BD267)&lt;1.5,AZ267=1,BA267=1,BB267=1),"L",IF(OR(AVERAGE(AZ267:BD267)&lt;2.5,BA267=2),"M","H")))</f>
        <v>L</v>
      </c>
      <c r="N267" s="7" t="str">
        <f>IF(BF267=3,"H",IF(BF267=2,"M",IF(BF267=1,"L","ER")))</f>
        <v>M</v>
      </c>
      <c r="O267" s="7" t="str">
        <f>IF(AND(BQ267&lt;&gt;1,BQ267&lt;&gt;2,BQ267&lt;&gt;3),"ER",IF(BQ267=3,"H",IF(BQ267=2,"M","L")))</f>
        <v>L</v>
      </c>
      <c r="P267" s="7" t="str">
        <f>IF(AND(BS267&lt;&gt;1,BS267&lt;&gt;2,BS267&lt;&gt;3),"ER",IF(BS267=3,"H",IF(BS267=2,"M","L")))</f>
        <v>L</v>
      </c>
      <c r="Q267" s="7" t="str">
        <f>IF(OR(AND(BU267&lt;&gt;1,BU267&lt;&gt;2,BU267&lt;&gt;3),AND(BV267&lt;&gt;1,BV267&lt;&gt;2,BV267&lt;&gt;3)),"ER",IF(AND(BU267=3,BV267=3),"H",IF(OR(AND(BU267=3,BV267=2),AND(BU267=2,BV267=3),AND(BU267=2,BV267=2)),"M","L")))</f>
        <v>L</v>
      </c>
      <c r="R267" s="7"/>
      <c r="S267" s="7" t="str">
        <f>IF(AND(BX267&lt;&gt;1,BX267&lt;&gt;2,BX267&lt;&gt;3),"ER",IF(BX267=3,"H",IF(BX267=2,"M","L")))</f>
        <v>H</v>
      </c>
      <c r="T267" s="7" t="str">
        <f>IF(OR(AND(CC267&lt;&gt;"m",CC267&lt;&gt;"s",CC267&lt;&gt;""),AND(CD267&lt;&gt;"m",CD267&lt;&gt;"s",CD267&lt;&gt;""),AND(CE267&lt;&gt;"m",CE267&lt;&gt;"s",CE267&lt;&gt;""),AND(CF267&lt;&gt;"m",CF267&lt;&gt;"s",CF267&lt;&gt;""),AND(CG267&lt;&gt;"m",CG267&lt;&gt;"s",CG267&lt;&gt;"")),"ER",IF(BZ267&gt;=2,"H",IF(OR(BZ267=1,CA267&gt;=1),"M","L")))</f>
        <v>H</v>
      </c>
      <c r="U267" s="7" t="str">
        <f>IF(OR(AND(CN267&lt;&gt;"m+",CN267&lt;&gt;"m-",CN267&lt;&gt;"o+",CN267&lt;&gt;"o-",CN267&lt;&gt;""),AND(CO267&lt;&gt;"m+",CO267&lt;&gt;"m-",CO267&lt;&gt;"o+",CO267&lt;&gt;"o-",CO267&lt;&gt;""),AND(CP267&lt;&gt;"m+",CP267&lt;&gt;"m-",CP267&lt;&gt;"o+",CP267&lt;&gt;"o-",CP267&lt;&gt;""),AND(CQ267&lt;&gt;"m+",CQ267&lt;&gt;"m-",CQ267&lt;&gt;"o+",CQ267&lt;&gt;"o-",CQ267&lt;&gt;""),AND(CR267&lt;&gt;"m+",CR267&lt;&gt;"m-",CR267&lt;&gt;"o+",CR267&lt;&gt;"o-",CR267&lt;&gt;""),AND(CS267&lt;&gt;"m+",CS267&lt;&gt;"m-",CS267&lt;&gt;"o+",CS267&lt;&gt;"o-",CS267&lt;&gt;""),AND(CT267&lt;&gt;"m+",CT267&lt;&gt;"m-",CT267&lt;&gt;"o+",CT267&lt;&gt;"o-",CT267&lt;&gt;""),AND(CU267&lt;&gt;"m+",CU267&lt;&gt;"m-",CU267&lt;&gt;"o+",CU267&lt;&gt;"o-",CU267&lt;&gt;"")),"ER",IF(CI267&gt;=2,"H",IF(OR(CI267=1,CJ267&gt;=1,CK267&gt;=1,CL267&gt;=1),"M","L")))</f>
        <v>L</v>
      </c>
      <c r="V267" s="7"/>
      <c r="W267" s="106">
        <f>IF(OR(K267="ER",L267="ER",M267="ER",N267="ER",O267="ER",P267="ER",Q267="ER",S267="ER",T267="ER",U267="ER"),"ER",(3*COUNTIF(K267:U267,"H")+2*COUNTIF(K267:U267,"M")+1*COUNTIF(K267:U267,"L"))/COUNTIF(K267:U267,"*"))</f>
        <v>1.5</v>
      </c>
      <c r="X267" s="78"/>
      <c r="Y267" s="37">
        <v>3</v>
      </c>
      <c r="Z267" s="37">
        <v>3</v>
      </c>
      <c r="AA267" s="37">
        <f>IF(OR(AND(AB267&lt;&gt;"x",AB267&lt;&gt;""),AND(AC267&lt;&gt;"x",AC267&lt;&gt;""),AND(AD267&lt;&gt;"x",AD267&lt;&gt;""),AND(AE267&lt;&gt;"x",AE267&lt;&gt;""),AND(AF267&lt;&gt;"x",AF267&lt;&gt;""),AND(AG267&lt;&gt;"x",AG267&lt;&gt;""),AND(AH267&lt;&gt;"x",AH267&lt;&gt;""),AND(AI267&lt;&gt;"x",AI267&lt;&gt;""),AND(AJ267&lt;&gt;"x",AJ267&lt;&gt;""),AND(AK267&lt;&gt;"x",AK267&lt;&gt;""),AND(AL267&lt;&gt;"x",AL267&lt;&gt;""),AND(AM267&lt;&gt;"x",AM267&lt;&gt;""),AND(AN267&lt;&gt;"x",AN267&lt;&gt;""),AND(AO267&lt;&gt;"x",AO267&lt;&gt;""),AND(AP267&lt;&gt;"x",AP267&lt;&gt;""),AND(AQ267&lt;&gt;"x",AQ267&lt;&gt;""),AND(AR267&lt;&gt;"x",AR267&lt;&gt;""),AND(AS267&lt;&gt;"x",AS267&lt;&gt;"")),"ER",IF(OR(AB267="x",AC267="x",AG267="x",AH267="x",AI267="x",AJ267="x",AK267="x",AL267="x"),3,1))</f>
        <v>3</v>
      </c>
      <c r="AB267" s="7" t="s">
        <v>39</v>
      </c>
      <c r="AC267" s="7"/>
      <c r="AD267" s="7" t="s">
        <v>39</v>
      </c>
      <c r="AE267" s="7"/>
      <c r="AF267" s="7"/>
      <c r="AG267" s="7"/>
      <c r="AH267" s="7"/>
      <c r="AI267" s="7"/>
      <c r="AJ267" s="7"/>
      <c r="AK267" s="7"/>
      <c r="AL267" s="7"/>
      <c r="AM267" s="7"/>
      <c r="AN267" s="7"/>
      <c r="AO267" s="7"/>
      <c r="AP267" s="7"/>
      <c r="AQ267" s="7"/>
      <c r="AR267" s="7"/>
      <c r="AS267" s="7"/>
      <c r="AT267" s="37">
        <v>2</v>
      </c>
      <c r="AU267" s="37" t="s">
        <v>378</v>
      </c>
      <c r="AV267" s="7"/>
      <c r="AW267" s="37">
        <v>3</v>
      </c>
      <c r="AX267" s="37">
        <v>1</v>
      </c>
      <c r="AY267" s="7"/>
      <c r="AZ267" s="37">
        <v>3</v>
      </c>
      <c r="BA267" s="37">
        <v>2</v>
      </c>
      <c r="BB267" s="37">
        <v>1</v>
      </c>
      <c r="BC267" s="37">
        <v>1</v>
      </c>
      <c r="BD267" s="37">
        <v>1</v>
      </c>
      <c r="BE267" s="7"/>
      <c r="BF267" s="37">
        <f t="shared" ref="BF267" si="702">IF(OR(AND(BG267&lt;&gt;"FW",BG267&lt;&gt;"SW"),AND(BH267&lt;&gt;"x",BH267&lt;&gt;""),AND(BI267&lt;&gt;"x",BI267&lt;&gt;""),AND(BJ267&lt;&gt;"x",BJ267&lt;&gt;""),AND(BK267&lt;&gt;"x",BK267&lt;&gt;""),AND(BL267&lt;&gt;"x",BL267&lt;&gt;""),AND(BM267&lt;&gt;"x",BM267&lt;&gt;""),AND(BN267&lt;&gt;"x",BN267&lt;&gt;""),AND(BO267&lt;&gt;"x",BO267&lt;&gt;"")),"ER",IF(OR(AND(BG267="FW",BH267="x",BI267="x",BJ267="x",BL267="x",BM267="x",BN267="x"),AND(BG267="SW",BH267="x",BI267="x",BK267="x",BM267="x")),3,IF(OR(AND(BG267="FW",BH267="x",BI267="x",BJ267="x"),AND(BG267="SW",BH267="x",BI267="x",BK267="x"),AND(OR(BG267="FW",BG267="SW"),BH267="x",BO267="x")),2,1)))</f>
        <v>2</v>
      </c>
      <c r="BG267" s="7" t="s">
        <v>60</v>
      </c>
      <c r="BH267" s="7" t="s">
        <v>39</v>
      </c>
      <c r="BI267" s="7"/>
      <c r="BJ267" s="7"/>
      <c r="BK267" s="7"/>
      <c r="BL267" s="7"/>
      <c r="BM267" s="7"/>
      <c r="BN267" s="7"/>
      <c r="BO267" s="7" t="s">
        <v>39</v>
      </c>
      <c r="BP267" s="7"/>
      <c r="BQ267" s="37">
        <v>1</v>
      </c>
      <c r="BR267" s="7"/>
      <c r="BS267" s="37">
        <v>1</v>
      </c>
      <c r="BT267" s="7"/>
      <c r="BU267" s="37">
        <v>2</v>
      </c>
      <c r="BV267" s="37">
        <v>1</v>
      </c>
      <c r="BW267" s="7"/>
      <c r="BX267" s="37">
        <v>3</v>
      </c>
      <c r="BY267" s="7"/>
      <c r="BZ267" s="37">
        <f t="shared" ref="BZ267" si="703">COUNTIF(CC267:CG267,"m")</f>
        <v>2</v>
      </c>
      <c r="CA267" s="37">
        <f t="shared" ref="CA267" si="704">COUNTIF(CC267:CG267,"s")</f>
        <v>0</v>
      </c>
      <c r="CB267" s="37">
        <f t="shared" si="687"/>
        <v>2</v>
      </c>
      <c r="CC267" s="7"/>
      <c r="CD267" s="7" t="s">
        <v>363</v>
      </c>
      <c r="CE267" s="7"/>
      <c r="CF267" s="7"/>
      <c r="CG267" s="7" t="s">
        <v>363</v>
      </c>
      <c r="CH267" s="7"/>
      <c r="CI267" s="37">
        <f t="shared" ref="CI267" si="705">COUNTIF(CN267:CU267,"m+")</f>
        <v>0</v>
      </c>
      <c r="CJ267" s="37">
        <f t="shared" ref="CJ267" si="706">COUNTIF(CN267:CU267,"m-")</f>
        <v>0</v>
      </c>
      <c r="CK267" s="37">
        <f t="shared" ref="CK267" si="707">COUNTIF(CN267:CU267,"o+")</f>
        <v>0</v>
      </c>
      <c r="CL267" s="37">
        <f t="shared" ref="CL267" si="708">COUNTIF(CN267:CU267,"o-")</f>
        <v>0</v>
      </c>
      <c r="CM267" s="37">
        <f t="shared" si="692"/>
        <v>0</v>
      </c>
      <c r="CN267" s="7"/>
      <c r="CO267" s="7"/>
      <c r="CP267" s="7"/>
      <c r="CQ267" s="7"/>
      <c r="CR267" s="7"/>
      <c r="CS267" s="7"/>
      <c r="CT267" s="7"/>
      <c r="CU267" s="7"/>
      <c r="CV267" s="33"/>
    </row>
    <row r="268" spans="1:100" ht="15.75" thickBot="1">
      <c r="A268" s="80"/>
      <c r="B268" s="80"/>
      <c r="C268" s="80"/>
      <c r="D268" s="81"/>
      <c r="E268" s="82"/>
      <c r="F268" s="83"/>
      <c r="G268" s="83"/>
      <c r="H268" s="62"/>
      <c r="I268" s="9"/>
      <c r="J268" s="9"/>
      <c r="K268" s="63"/>
      <c r="L268" s="63"/>
      <c r="M268" s="63"/>
      <c r="N268" s="63"/>
      <c r="O268" s="63"/>
      <c r="P268" s="63"/>
      <c r="Q268" s="63"/>
      <c r="R268" s="27"/>
      <c r="S268" s="27"/>
      <c r="T268" s="27"/>
      <c r="U268" s="27"/>
      <c r="V268" s="27"/>
      <c r="W268" s="64"/>
      <c r="X268" s="62"/>
      <c r="Y268" s="27"/>
      <c r="Z268" s="27"/>
      <c r="AA268" s="27"/>
      <c r="AB268" s="27"/>
      <c r="AC268" s="27"/>
      <c r="AD268" s="27"/>
      <c r="AE268" s="27"/>
      <c r="AF268" s="27"/>
      <c r="AG268" s="27"/>
      <c r="AH268" s="27"/>
      <c r="AI268" s="27"/>
      <c r="AJ268" s="27"/>
      <c r="AK268" s="27"/>
      <c r="AL268" s="27"/>
      <c r="AM268" s="27"/>
      <c r="AN268" s="27"/>
      <c r="AO268" s="27"/>
      <c r="AP268" s="27"/>
      <c r="AQ268" s="27"/>
      <c r="AR268" s="27"/>
      <c r="AS268" s="27"/>
      <c r="AT268" s="27"/>
      <c r="AU268" s="27"/>
      <c r="AV268" s="27"/>
      <c r="AW268" s="27"/>
      <c r="AX268" s="27"/>
      <c r="AY268" s="27"/>
      <c r="AZ268" s="27"/>
      <c r="BA268" s="27"/>
      <c r="BB268" s="27"/>
      <c r="BC268" s="27"/>
      <c r="BD268" s="27"/>
      <c r="BE268" s="27"/>
      <c r="BF268" s="27"/>
      <c r="BG268" s="27"/>
      <c r="BH268" s="27"/>
      <c r="BI268" s="27"/>
      <c r="BJ268" s="27"/>
      <c r="BK268" s="27"/>
      <c r="BL268" s="27"/>
      <c r="BM268" s="27"/>
      <c r="BN268" s="27"/>
      <c r="BO268" s="27"/>
      <c r="BP268" s="27"/>
      <c r="BQ268" s="27"/>
      <c r="BR268" s="27"/>
      <c r="BS268" s="27"/>
      <c r="BT268" s="27"/>
      <c r="BU268" s="27"/>
      <c r="BV268" s="27"/>
      <c r="BW268" s="27"/>
      <c r="BX268" s="27"/>
      <c r="BY268" s="27"/>
      <c r="BZ268" s="27"/>
      <c r="CA268" s="27"/>
      <c r="CB268" s="27"/>
      <c r="CC268" s="27"/>
      <c r="CD268" s="27"/>
      <c r="CE268" s="27"/>
      <c r="CF268" s="27"/>
      <c r="CG268" s="27"/>
      <c r="CH268" s="27"/>
      <c r="CI268" s="27"/>
      <c r="CJ268" s="27"/>
      <c r="CK268" s="27"/>
      <c r="CL268" s="27"/>
      <c r="CM268" s="27"/>
      <c r="CN268" s="27"/>
      <c r="CO268" s="27"/>
      <c r="CP268" s="27"/>
      <c r="CQ268" s="27"/>
      <c r="CR268" s="27"/>
      <c r="CS268" s="27"/>
      <c r="CT268" s="27"/>
      <c r="CU268" s="27"/>
      <c r="CV268" s="62"/>
    </row>
    <row r="269" spans="1:100">
      <c r="F269" s="13"/>
      <c r="H269" s="33"/>
      <c r="I269" s="7"/>
      <c r="J269" s="7"/>
      <c r="X269" s="33"/>
      <c r="CV269" s="33"/>
    </row>
    <row r="270" spans="1:100">
      <c r="F270" s="5"/>
      <c r="G270" s="45" t="s">
        <v>117</v>
      </c>
      <c r="H270" s="33"/>
      <c r="I270" s="5">
        <f>COUNTIF(I$4:I$269,"H")</f>
        <v>0</v>
      </c>
      <c r="K270" s="5">
        <f t="shared" ref="K270:Q270" si="709">COUNTIF(K$4:K$269,"H")</f>
        <v>0</v>
      </c>
      <c r="L270" s="5">
        <f t="shared" si="709"/>
        <v>20</v>
      </c>
      <c r="M270" s="5">
        <f t="shared" si="709"/>
        <v>0</v>
      </c>
      <c r="N270" s="5">
        <f t="shared" si="709"/>
        <v>0</v>
      </c>
      <c r="O270" s="5">
        <f t="shared" si="709"/>
        <v>0</v>
      </c>
      <c r="P270" s="5">
        <f t="shared" si="709"/>
        <v>6</v>
      </c>
      <c r="Q270" s="5">
        <f t="shared" si="709"/>
        <v>0</v>
      </c>
      <c r="S270" s="5">
        <f>COUNTIF(S$4:S$269,"H")</f>
        <v>96</v>
      </c>
      <c r="T270" s="5">
        <f>COUNTIF(T$4:T$269,"H")</f>
        <v>89</v>
      </c>
      <c r="U270" s="5">
        <f>COUNTIF(U$4:U$269,"H")</f>
        <v>6</v>
      </c>
      <c r="W270" s="5">
        <f>COUNTIF(W$4:W$269,"&gt;=2.5")</f>
        <v>0</v>
      </c>
      <c r="X270" s="33"/>
      <c r="BA270" s="5">
        <f>COUNTIF(BA$4:BA$269,3)</f>
        <v>9</v>
      </c>
      <c r="BC270" s="5">
        <f>COUNTIF(BC$4:BC$269,3)</f>
        <v>21</v>
      </c>
      <c r="BF270" s="5">
        <f>COUNTIF(BF$4:BF$269,3)</f>
        <v>0</v>
      </c>
      <c r="BU270" s="5">
        <f>COUNTIF(BU$4:BU$269,3)</f>
        <v>41</v>
      </c>
      <c r="BX270" s="5">
        <f>COUNTIF(BX$4:BX$269,3)</f>
        <v>96</v>
      </c>
      <c r="BZ270" s="5">
        <f>COUNTIF(BZ$4:BZ$269,3)</f>
        <v>20</v>
      </c>
      <c r="CA270" s="5">
        <f t="shared" ref="CA270:CB270" si="710">COUNTIF(CA$4:CA$269,3)</f>
        <v>0</v>
      </c>
      <c r="CB270" s="5">
        <f t="shared" si="710"/>
        <v>20</v>
      </c>
      <c r="CI270" s="5">
        <f t="shared" ref="CI270:CM270" si="711">COUNTIF(CI$4:CI$269,3)</f>
        <v>0</v>
      </c>
      <c r="CJ270" s="5">
        <f t="shared" si="711"/>
        <v>0</v>
      </c>
      <c r="CK270" s="5">
        <f t="shared" si="711"/>
        <v>0</v>
      </c>
      <c r="CL270" s="5">
        <f t="shared" si="711"/>
        <v>0</v>
      </c>
      <c r="CM270" s="5">
        <f t="shared" si="711"/>
        <v>0</v>
      </c>
      <c r="CV270" s="33"/>
    </row>
    <row r="271" spans="1:100">
      <c r="F271" s="5"/>
      <c r="G271" s="45" t="s">
        <v>49</v>
      </c>
      <c r="H271" s="33"/>
      <c r="I271" s="5">
        <f>COUNTIF(I$4:I$269,"M")</f>
        <v>15</v>
      </c>
      <c r="K271" s="5">
        <f t="shared" ref="K271:Q271" si="712">COUNTIF(K$4:K$269,"M")</f>
        <v>41</v>
      </c>
      <c r="L271" s="5">
        <f t="shared" si="712"/>
        <v>34</v>
      </c>
      <c r="M271" s="5">
        <f t="shared" si="712"/>
        <v>41</v>
      </c>
      <c r="N271" s="5">
        <f t="shared" si="712"/>
        <v>39</v>
      </c>
      <c r="O271" s="5">
        <f t="shared" si="712"/>
        <v>0</v>
      </c>
      <c r="P271" s="5">
        <f t="shared" si="712"/>
        <v>10</v>
      </c>
      <c r="Q271" s="5">
        <f t="shared" si="712"/>
        <v>30</v>
      </c>
      <c r="S271" s="5">
        <f>COUNTIF(S$4:S$269,"M")</f>
        <v>14</v>
      </c>
      <c r="T271" s="5">
        <f>COUNTIF(T$4:T$269,"M")</f>
        <v>16</v>
      </c>
      <c r="U271" s="5">
        <f>COUNTIF(U$4:U$269,"M")</f>
        <v>20</v>
      </c>
      <c r="W271" s="5">
        <f>COUNTIF(W$4:W$269,"&lt;2.5")-COUNTIF(W$4:W$269,"&lt;1.5")</f>
        <v>91</v>
      </c>
      <c r="X271" s="33"/>
      <c r="BA271" s="5">
        <f>COUNTIF(BA$4:BA$269,2)</f>
        <v>73</v>
      </c>
      <c r="BC271" s="5">
        <f>COUNTIF(BC$4:BC$269,2)</f>
        <v>9</v>
      </c>
      <c r="BF271" s="5">
        <f>COUNTIF(BF$4:BF$269,2)</f>
        <v>39</v>
      </c>
      <c r="BU271" s="5">
        <f>COUNTIF(BU$4:BU$269,2)</f>
        <v>16</v>
      </c>
      <c r="BX271" s="5">
        <f>COUNTIF(BX$4:BX$269,2)</f>
        <v>14</v>
      </c>
      <c r="BZ271" s="5">
        <f>COUNTIF(BZ$4:BZ$269,2)</f>
        <v>69</v>
      </c>
      <c r="CA271" s="5">
        <f t="shared" ref="CA271:CB271" si="713">COUNTIF(CA$4:CA$269,2)</f>
        <v>0</v>
      </c>
      <c r="CB271" s="5">
        <f t="shared" si="713"/>
        <v>69</v>
      </c>
      <c r="CI271" s="5">
        <f t="shared" ref="CI271:CM271" si="714">COUNTIF(CI$4:CI$269,2)</f>
        <v>6</v>
      </c>
      <c r="CJ271" s="5">
        <f t="shared" si="714"/>
        <v>1</v>
      </c>
      <c r="CK271" s="5">
        <f t="shared" si="714"/>
        <v>0</v>
      </c>
      <c r="CL271" s="5">
        <f t="shared" si="714"/>
        <v>0</v>
      </c>
      <c r="CM271" s="5">
        <f t="shared" si="714"/>
        <v>11</v>
      </c>
      <c r="CV271" s="33"/>
    </row>
    <row r="272" spans="1:100">
      <c r="F272" s="5"/>
      <c r="G272" s="45" t="s">
        <v>116</v>
      </c>
      <c r="H272" s="33"/>
      <c r="I272" s="5">
        <f>COUNTIF(I$4:I$269,"L")</f>
        <v>102</v>
      </c>
      <c r="K272" s="5">
        <f t="shared" ref="K272:Q272" si="715">COUNTIF(K$4:K$269,"L")</f>
        <v>76</v>
      </c>
      <c r="L272" s="5">
        <f t="shared" si="715"/>
        <v>63</v>
      </c>
      <c r="M272" s="5">
        <f t="shared" si="715"/>
        <v>76</v>
      </c>
      <c r="N272" s="5">
        <f t="shared" si="715"/>
        <v>78</v>
      </c>
      <c r="O272" s="5">
        <f t="shared" si="715"/>
        <v>117</v>
      </c>
      <c r="P272" s="5">
        <f t="shared" si="715"/>
        <v>101</v>
      </c>
      <c r="Q272" s="5">
        <f t="shared" si="715"/>
        <v>87</v>
      </c>
      <c r="S272" s="5">
        <f>COUNTIF(S$4:S$269,"L")</f>
        <v>7</v>
      </c>
      <c r="T272" s="5">
        <f>COUNTIF(T$4:T$269,"L")</f>
        <v>12</v>
      </c>
      <c r="U272" s="5">
        <f>COUNTIF(U$4:U$269,"L")</f>
        <v>91</v>
      </c>
      <c r="W272" s="5">
        <f>COUNTIF(W$4:W$269,"&lt;1.5")</f>
        <v>26</v>
      </c>
      <c r="X272" s="33"/>
      <c r="BA272" s="5">
        <f>COUNTIF(BA$4:BA$269,1)</f>
        <v>35</v>
      </c>
      <c r="BC272" s="5">
        <f>COUNTIF(BC$4:BC$269,1)</f>
        <v>87</v>
      </c>
      <c r="BF272" s="5">
        <f>COUNTIF(BF$4:BF$269,1)</f>
        <v>78</v>
      </c>
      <c r="BU272" s="5">
        <f>COUNTIF(BU$4:BU$269,1)</f>
        <v>60</v>
      </c>
      <c r="BX272" s="5">
        <f>COUNTIF(BX$4:BX$269,1)</f>
        <v>7</v>
      </c>
      <c r="BZ272" s="5">
        <f>COUNTIF(BZ$4:BZ$269,1)</f>
        <v>16</v>
      </c>
      <c r="CA272" s="5">
        <f t="shared" ref="CA272:CB272" si="716">COUNTIF(CA$4:CA$269,1)</f>
        <v>0</v>
      </c>
      <c r="CB272" s="5">
        <f t="shared" si="716"/>
        <v>16</v>
      </c>
      <c r="CI272" s="5">
        <f t="shared" ref="CI272:CM272" si="717">COUNTIF(CI$4:CI$269,1)</f>
        <v>6</v>
      </c>
      <c r="CJ272" s="5">
        <f t="shared" si="717"/>
        <v>15</v>
      </c>
      <c r="CK272" s="5">
        <f t="shared" si="717"/>
        <v>0</v>
      </c>
      <c r="CL272" s="5">
        <f t="shared" si="717"/>
        <v>0</v>
      </c>
      <c r="CM272" s="5">
        <f t="shared" si="717"/>
        <v>13</v>
      </c>
      <c r="CV272" s="33"/>
    </row>
    <row r="273" spans="6:100">
      <c r="F273" s="5"/>
      <c r="G273" s="46" t="s">
        <v>519</v>
      </c>
      <c r="H273" s="33"/>
      <c r="I273" s="26">
        <f>COUNTIF(I$4:I$269,"ER")</f>
        <v>0</v>
      </c>
      <c r="J273" s="26"/>
      <c r="K273" s="26">
        <f t="shared" ref="K273:Q273" si="718">COUNTIF(K$4:K$269,"ER")</f>
        <v>0</v>
      </c>
      <c r="L273" s="26">
        <f t="shared" si="718"/>
        <v>0</v>
      </c>
      <c r="M273" s="26">
        <f t="shared" si="718"/>
        <v>0</v>
      </c>
      <c r="N273" s="26">
        <f t="shared" si="718"/>
        <v>0</v>
      </c>
      <c r="O273" s="26">
        <f t="shared" si="718"/>
        <v>0</v>
      </c>
      <c r="P273" s="26">
        <f t="shared" si="718"/>
        <v>0</v>
      </c>
      <c r="Q273" s="26">
        <f t="shared" si="718"/>
        <v>0</v>
      </c>
      <c r="R273" s="26"/>
      <c r="S273" s="26">
        <f>COUNTIF(S$4:S$269,"ER")</f>
        <v>0</v>
      </c>
      <c r="T273" s="26">
        <f>COUNTIF(T$4:T$269,"ER")</f>
        <v>0</v>
      </c>
      <c r="U273" s="26">
        <f>COUNTIF(U$4:U$269,"ER")</f>
        <v>0</v>
      </c>
      <c r="V273" s="26"/>
      <c r="W273" s="26">
        <f>COUNTIF(W$4:W$269,"ER")</f>
        <v>0</v>
      </c>
      <c r="X273" s="34"/>
      <c r="Y273" s="24"/>
      <c r="Z273" s="24"/>
      <c r="AA273" s="24"/>
      <c r="AB273" s="24"/>
      <c r="AC273" s="24"/>
      <c r="AD273" s="24"/>
      <c r="AE273" s="24"/>
      <c r="AF273" s="24"/>
      <c r="AG273" s="24"/>
      <c r="AH273" s="24"/>
      <c r="AI273" s="24"/>
      <c r="AJ273" s="24"/>
      <c r="AK273" s="24"/>
      <c r="AL273" s="24"/>
      <c r="AM273" s="24"/>
      <c r="AN273" s="24"/>
      <c r="AO273" s="24"/>
      <c r="AP273" s="24"/>
      <c r="AQ273" s="24"/>
      <c r="AR273" s="24"/>
      <c r="AS273" s="24"/>
      <c r="AT273" s="24"/>
      <c r="AU273" s="24"/>
      <c r="AV273" s="24"/>
      <c r="AW273" s="24"/>
      <c r="AX273" s="24"/>
      <c r="AY273" s="24"/>
      <c r="AZ273" s="24"/>
      <c r="BA273" s="26">
        <f>COUNTIF(BA$4:BA$269,"ER")</f>
        <v>0</v>
      </c>
      <c r="BB273" s="24"/>
      <c r="BC273" s="26">
        <f>COUNTIF(BC$4:BC$269,"ER")</f>
        <v>0</v>
      </c>
      <c r="BD273" s="24"/>
      <c r="BE273" s="24"/>
      <c r="BF273" s="26">
        <f>COUNTIF(BF$4:BF$269,"ER")</f>
        <v>0</v>
      </c>
      <c r="BG273" s="24"/>
      <c r="BH273" s="24"/>
      <c r="BI273" s="24"/>
      <c r="BJ273" s="24"/>
      <c r="BK273" s="24"/>
      <c r="BL273" s="24"/>
      <c r="BM273" s="24"/>
      <c r="BN273" s="24"/>
      <c r="BO273" s="24"/>
      <c r="BP273" s="24"/>
      <c r="BQ273" s="24"/>
      <c r="BR273" s="24"/>
      <c r="BS273" s="24"/>
      <c r="BT273" s="24"/>
      <c r="BU273" s="26">
        <f>COUNTIF(BU$4:BU$269,"ER")</f>
        <v>0</v>
      </c>
      <c r="BV273" s="24"/>
      <c r="BW273" s="24"/>
      <c r="BX273" s="26">
        <f>COUNTIF(BX$4:BX$269,"ER")</f>
        <v>0</v>
      </c>
      <c r="BY273" s="24"/>
      <c r="BZ273" s="26">
        <f>COUNTIF(BZ$4:BZ$269,0)</f>
        <v>12</v>
      </c>
      <c r="CA273" s="26">
        <f t="shared" ref="CA273:CB273" si="719">COUNTIF(CA$4:CA$269,0)</f>
        <v>117</v>
      </c>
      <c r="CB273" s="26">
        <f t="shared" si="719"/>
        <v>12</v>
      </c>
      <c r="CC273" s="24"/>
      <c r="CD273" s="24"/>
      <c r="CE273" s="24"/>
      <c r="CF273" s="24"/>
      <c r="CG273" s="24"/>
      <c r="CH273" s="24"/>
      <c r="CI273" s="26">
        <f t="shared" ref="CI273:CM273" si="720">COUNTIF(CI$4:CI$269,0)</f>
        <v>105</v>
      </c>
      <c r="CJ273" s="26">
        <f t="shared" si="720"/>
        <v>99</v>
      </c>
      <c r="CK273" s="26">
        <f t="shared" si="720"/>
        <v>117</v>
      </c>
      <c r="CL273" s="26">
        <f t="shared" si="720"/>
        <v>117</v>
      </c>
      <c r="CM273" s="26">
        <f t="shared" si="720"/>
        <v>91</v>
      </c>
      <c r="CN273" s="24"/>
      <c r="CO273" s="24"/>
      <c r="CP273" s="24"/>
      <c r="CQ273" s="24"/>
      <c r="CR273" s="24"/>
      <c r="CS273" s="24"/>
      <c r="CT273" s="24"/>
      <c r="CU273" s="24"/>
      <c r="CV273" s="33"/>
    </row>
    <row r="274" spans="6:100">
      <c r="F274" s="5"/>
      <c r="G274" s="45" t="s">
        <v>301</v>
      </c>
      <c r="H274" s="33"/>
      <c r="I274" s="5">
        <f>COUNTIF(I$4:I$269,"H")+COUNTIF(I$4:I$269,"M")+COUNTIF(I$4:I$269,"L")+COUNTIF(I$4:I$269,"ER")</f>
        <v>117</v>
      </c>
      <c r="K274" s="5">
        <f t="shared" ref="K274:Q274" si="721">COUNTIF(K$4:K$269,"H")+COUNTIF(K$4:K$269,"M")+COUNTIF(K$4:K$269,"L")+COUNTIF(K$4:K$269,"ER")</f>
        <v>117</v>
      </c>
      <c r="L274" s="5">
        <f t="shared" si="721"/>
        <v>117</v>
      </c>
      <c r="M274" s="5">
        <f t="shared" si="721"/>
        <v>117</v>
      </c>
      <c r="N274" s="5">
        <f t="shared" si="721"/>
        <v>117</v>
      </c>
      <c r="O274" s="5">
        <f t="shared" si="721"/>
        <v>117</v>
      </c>
      <c r="P274" s="5">
        <f t="shared" si="721"/>
        <v>117</v>
      </c>
      <c r="Q274" s="5">
        <f t="shared" si="721"/>
        <v>117</v>
      </c>
      <c r="S274" s="5">
        <f>COUNTIF(S$4:S$269,"H")+COUNTIF(S$4:S$269,"M")+COUNTIF(S$4:S$269,"L")+COUNTIF(S$4:S$269,"ER")</f>
        <v>117</v>
      </c>
      <c r="T274" s="5">
        <f>COUNTIF(T$4:T$269,"H")+COUNTIF(T$4:T$269,"M")+COUNTIF(T$4:T$269,"L")+COUNTIF(T$4:T$269,"ER")</f>
        <v>117</v>
      </c>
      <c r="U274" s="5">
        <f>COUNTIF(U$4:U$269,"H")+COUNTIF(U$4:U$269,"M")+COUNTIF(U$4:U$269,"L")+COUNTIF(U$4:U$269,"ER")</f>
        <v>117</v>
      </c>
      <c r="W274" s="5">
        <f>COUNTIF(W$4:W$269,"&lt;=3")-COUNTIF(W$4:W$269,"&lt;1")+COUNTIF(W$4:W$269,"ER")</f>
        <v>117</v>
      </c>
      <c r="X274" s="33"/>
      <c r="BA274" s="5">
        <f>COUNTIF(BA$4:BA$269,3)+COUNTIF(BA$4:BA$269,2)+COUNTIF(BA$4:BA$269,1)+COUNTIF(BA$4:BA$269,"ER")</f>
        <v>117</v>
      </c>
      <c r="BC274" s="5">
        <f>COUNTIF(BC$4:BC$269,3)+COUNTIF(BC$4:BC$269,2)+COUNTIF(BC$4:BC$269,1)+COUNTIF(BC$4:BC$269,"ER")</f>
        <v>117</v>
      </c>
      <c r="BF274" s="5">
        <f>COUNTIF(BF$4:BF$269,3)+COUNTIF(BF$4:BF$269,2)+COUNTIF(BF$4:BF$269,1)+COUNTIF(BF$4:BF$269,"ER")</f>
        <v>117</v>
      </c>
      <c r="BU274" s="5">
        <f>COUNTIF(BU$4:BU$269,3)+COUNTIF(BU$4:BU$269,2)+COUNTIF(BU$4:BU$269,1)+COUNTIF(BU$4:BU$269,"ER")</f>
        <v>117</v>
      </c>
      <c r="BX274" s="5">
        <f>COUNTIF(BX$4:BX$269,3)+COUNTIF(BX$4:BX$269,2)+COUNTIF(BX$4:BX$269,1)+COUNTIF(BX$4:BX$269,"ER")</f>
        <v>117</v>
      </c>
      <c r="BZ274" s="5">
        <f>COUNTIF(BZ$4:BZ$269,3)+COUNTIF(BZ$4:BZ$269,2)+COUNTIF(BZ$4:BZ$269,1)+COUNTIF(BZ$4:BZ$269,0)</f>
        <v>117</v>
      </c>
      <c r="CA274" s="5">
        <f t="shared" ref="CA274:CB274" si="722">COUNTIF(CA$4:CA$269,3)+COUNTIF(CA$4:CA$269,2)+COUNTIF(CA$4:CA$269,1)+COUNTIF(CA$4:CA$269,0)</f>
        <v>117</v>
      </c>
      <c r="CB274" s="5">
        <f t="shared" si="722"/>
        <v>117</v>
      </c>
      <c r="CI274" s="5">
        <f t="shared" ref="CI274:CM274" si="723">COUNTIF(CI$4:CI$269,3)+COUNTIF(CI$4:CI$269,2)+COUNTIF(CI$4:CI$269,1)+COUNTIF(CI$4:CI$269,0)</f>
        <v>117</v>
      </c>
      <c r="CJ274" s="5">
        <f t="shared" si="723"/>
        <v>115</v>
      </c>
      <c r="CK274" s="5">
        <f t="shared" si="723"/>
        <v>117</v>
      </c>
      <c r="CL274" s="5">
        <f t="shared" si="723"/>
        <v>117</v>
      </c>
      <c r="CM274" s="5">
        <f t="shared" si="723"/>
        <v>115</v>
      </c>
      <c r="CV274" s="33"/>
    </row>
    <row r="275" spans="6:100">
      <c r="F275" s="13"/>
    </row>
    <row r="276" spans="6:100">
      <c r="F276" s="13"/>
    </row>
    <row r="277" spans="6:100">
      <c r="F277" s="13"/>
    </row>
    <row r="278" spans="6:100">
      <c r="F278" s="13"/>
    </row>
    <row r="279" spans="6:100">
      <c r="F279" s="13"/>
    </row>
    <row r="280" spans="6:100">
      <c r="F280" s="13"/>
    </row>
    <row r="281" spans="6:100">
      <c r="F281" s="13"/>
    </row>
    <row r="282" spans="6:100">
      <c r="F282" s="13"/>
    </row>
    <row r="283" spans="6:100">
      <c r="F283" s="13"/>
    </row>
    <row r="284" spans="6:100">
      <c r="F284" s="13"/>
    </row>
    <row r="285" spans="6:100">
      <c r="F285" s="13"/>
    </row>
    <row r="286" spans="6:100">
      <c r="F286" s="13"/>
    </row>
    <row r="287" spans="6:100">
      <c r="F287" s="13"/>
    </row>
    <row r="288" spans="6:100">
      <c r="F288" s="13"/>
    </row>
    <row r="289" spans="6:6">
      <c r="F289" s="13"/>
    </row>
    <row r="290" spans="6:6">
      <c r="F290" s="13"/>
    </row>
    <row r="291" spans="6:6">
      <c r="F291" s="13"/>
    </row>
    <row r="292" spans="6:6">
      <c r="F292" s="13"/>
    </row>
    <row r="293" spans="6:6">
      <c r="F293" s="13"/>
    </row>
    <row r="294" spans="6:6">
      <c r="F294" s="13"/>
    </row>
    <row r="295" spans="6:6">
      <c r="F295" s="13"/>
    </row>
    <row r="296" spans="6:6">
      <c r="F296" s="13"/>
    </row>
    <row r="297" spans="6:6">
      <c r="F297" s="13"/>
    </row>
    <row r="298" spans="6:6">
      <c r="F298" s="13"/>
    </row>
    <row r="299" spans="6:6">
      <c r="F299" s="13"/>
    </row>
    <row r="300" spans="6:6">
      <c r="F300" s="13"/>
    </row>
    <row r="301" spans="6:6">
      <c r="F301" s="13"/>
    </row>
    <row r="302" spans="6:6">
      <c r="F302" s="13"/>
    </row>
    <row r="303" spans="6:6">
      <c r="F303" s="13"/>
    </row>
    <row r="304" spans="6:6">
      <c r="F304" s="13"/>
    </row>
    <row r="305" spans="6:6">
      <c r="F305" s="13"/>
    </row>
    <row r="306" spans="6:6">
      <c r="F306" s="13"/>
    </row>
    <row r="307" spans="6:6">
      <c r="F307" s="13"/>
    </row>
    <row r="308" spans="6:6">
      <c r="F308" s="13"/>
    </row>
    <row r="309" spans="6:6">
      <c r="F309" s="13"/>
    </row>
    <row r="310" spans="6:6">
      <c r="F310" s="13"/>
    </row>
    <row r="311" spans="6:6">
      <c r="F311" s="13"/>
    </row>
    <row r="312" spans="6:6">
      <c r="F312" s="13"/>
    </row>
    <row r="313" spans="6:6">
      <c r="F313" s="13"/>
    </row>
    <row r="314" spans="6:6">
      <c r="F314" s="13"/>
    </row>
    <row r="315" spans="6:6">
      <c r="F315" s="13"/>
    </row>
    <row r="316" spans="6:6">
      <c r="F316" s="13"/>
    </row>
    <row r="317" spans="6:6">
      <c r="F317" s="13"/>
    </row>
    <row r="318" spans="6:6">
      <c r="F318" s="13"/>
    </row>
    <row r="319" spans="6:6">
      <c r="F319" s="13"/>
    </row>
    <row r="320" spans="6:6">
      <c r="F320" s="13"/>
    </row>
    <row r="321" spans="6:6">
      <c r="F321" s="13"/>
    </row>
    <row r="322" spans="6:6">
      <c r="F322" s="13"/>
    </row>
    <row r="323" spans="6:6">
      <c r="F323" s="13"/>
    </row>
    <row r="324" spans="6:6">
      <c r="F324" s="13"/>
    </row>
    <row r="325" spans="6:6">
      <c r="F325" s="13"/>
    </row>
    <row r="326" spans="6:6">
      <c r="F326" s="13"/>
    </row>
    <row r="327" spans="6:6">
      <c r="F327" s="13"/>
    </row>
    <row r="328" spans="6:6">
      <c r="F328" s="13"/>
    </row>
    <row r="329" spans="6:6">
      <c r="F329" s="13"/>
    </row>
    <row r="330" spans="6:6">
      <c r="F330" s="13"/>
    </row>
    <row r="331" spans="6:6">
      <c r="F331" s="13"/>
    </row>
    <row r="332" spans="6:6">
      <c r="F332" s="13"/>
    </row>
    <row r="333" spans="6:6">
      <c r="F333" s="13"/>
    </row>
    <row r="334" spans="6:6">
      <c r="F334" s="13"/>
    </row>
    <row r="335" spans="6:6">
      <c r="F335" s="13"/>
    </row>
    <row r="336" spans="6:6">
      <c r="F336" s="13"/>
    </row>
    <row r="337" spans="6:6">
      <c r="F337" s="13"/>
    </row>
    <row r="338" spans="6:6">
      <c r="F338" s="13"/>
    </row>
    <row r="339" spans="6:6">
      <c r="F339" s="13"/>
    </row>
    <row r="340" spans="6:6">
      <c r="F340" s="13"/>
    </row>
    <row r="341" spans="6:6">
      <c r="F341" s="13"/>
    </row>
    <row r="342" spans="6:6">
      <c r="F342" s="13"/>
    </row>
    <row r="343" spans="6:6">
      <c r="F343" s="13"/>
    </row>
    <row r="344" spans="6:6">
      <c r="F344" s="13"/>
    </row>
    <row r="345" spans="6:6">
      <c r="F345" s="13"/>
    </row>
    <row r="346" spans="6:6">
      <c r="F346" s="13"/>
    </row>
    <row r="347" spans="6:6">
      <c r="F347" s="13"/>
    </row>
    <row r="348" spans="6:6">
      <c r="F348" s="13"/>
    </row>
    <row r="349" spans="6:6">
      <c r="F349" s="13"/>
    </row>
    <row r="350" spans="6:6">
      <c r="F350" s="13"/>
    </row>
    <row r="351" spans="6:6">
      <c r="F351" s="13"/>
    </row>
    <row r="352" spans="6:6">
      <c r="F352" s="13"/>
    </row>
    <row r="353" spans="6:6">
      <c r="F353" s="13"/>
    </row>
    <row r="354" spans="6:6">
      <c r="F354" s="13"/>
    </row>
    <row r="355" spans="6:6">
      <c r="F355" s="13"/>
    </row>
    <row r="356" spans="6:6">
      <c r="F356" s="13"/>
    </row>
    <row r="357" spans="6:6">
      <c r="F357" s="13"/>
    </row>
    <row r="358" spans="6:6">
      <c r="F358" s="13"/>
    </row>
    <row r="359" spans="6:6">
      <c r="F359" s="13"/>
    </row>
    <row r="360" spans="6:6">
      <c r="F360" s="13"/>
    </row>
    <row r="361" spans="6:6">
      <c r="F361" s="13"/>
    </row>
    <row r="362" spans="6:6">
      <c r="F362" s="13"/>
    </row>
    <row r="363" spans="6:6">
      <c r="F363" s="13"/>
    </row>
    <row r="364" spans="6:6">
      <c r="F364" s="13"/>
    </row>
    <row r="365" spans="6:6">
      <c r="F365" s="13"/>
    </row>
    <row r="366" spans="6:6">
      <c r="F366" s="13"/>
    </row>
    <row r="367" spans="6:6">
      <c r="F367" s="13"/>
    </row>
    <row r="368" spans="6:6">
      <c r="F368" s="13"/>
    </row>
    <row r="369" spans="6:6">
      <c r="F369" s="13"/>
    </row>
    <row r="370" spans="6:6">
      <c r="F370" s="13"/>
    </row>
    <row r="371" spans="6:6">
      <c r="F371" s="13"/>
    </row>
    <row r="372" spans="6:6">
      <c r="F372" s="13"/>
    </row>
    <row r="373" spans="6:6">
      <c r="F373" s="13"/>
    </row>
    <row r="374" spans="6:6">
      <c r="F374" s="13"/>
    </row>
    <row r="375" spans="6:6">
      <c r="F375" s="13"/>
    </row>
    <row r="376" spans="6:6">
      <c r="F376" s="13"/>
    </row>
    <row r="377" spans="6:6">
      <c r="F377" s="13"/>
    </row>
    <row r="378" spans="6:6">
      <c r="F378" s="13"/>
    </row>
    <row r="379" spans="6:6">
      <c r="F379" s="13"/>
    </row>
  </sheetData>
  <mergeCells count="23">
    <mergeCell ref="CI2:CU2"/>
    <mergeCell ref="AW2:AX2"/>
    <mergeCell ref="AZ2:BD2"/>
    <mergeCell ref="BF2:BO2"/>
    <mergeCell ref="BU2:BV2"/>
    <mergeCell ref="BZ2:CG2"/>
    <mergeCell ref="I1:W1"/>
    <mergeCell ref="AB1:AS1"/>
    <mergeCell ref="BG1:BO1"/>
    <mergeCell ref="CC1:CG1"/>
    <mergeCell ref="CN1:CU1"/>
    <mergeCell ref="Y2:AU2"/>
    <mergeCell ref="A2:A3"/>
    <mergeCell ref="B2:B3"/>
    <mergeCell ref="C2:C3"/>
    <mergeCell ref="D2:D3"/>
    <mergeCell ref="E2:E3"/>
    <mergeCell ref="X2:X3"/>
    <mergeCell ref="F2:F3"/>
    <mergeCell ref="I2:I3"/>
    <mergeCell ref="K2:Q2"/>
    <mergeCell ref="R2:R3"/>
    <mergeCell ref="S2:V2"/>
  </mergeCells>
  <pageMargins left="0.7" right="0.7" top="0.75" bottom="0.75" header="0.3" footer="0.3"/>
  <pageSetup orientation="portrait" horizontalDpi="0" verticalDpi="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DDA1FB-229C-45EC-B161-E16F7982EBFD}">
  <dimension ref="A1:DE50"/>
  <sheetViews>
    <sheetView zoomScale="80" zoomScaleNormal="80" workbookViewId="0">
      <pane xSplit="6" ySplit="3" topLeftCell="G4" activePane="bottomRight" state="frozen"/>
      <selection pane="topRight" activeCell="B1" sqref="B1"/>
      <selection pane="bottomLeft" activeCell="A4" sqref="A4"/>
      <selection pane="bottomRight"/>
    </sheetView>
  </sheetViews>
  <sheetFormatPr defaultRowHeight="15"/>
  <cols>
    <col min="1" max="1" width="25.7109375" style="6" customWidth="1"/>
    <col min="2" max="2" width="15.7109375" style="6" customWidth="1"/>
    <col min="3" max="3" width="12.7109375" style="6" customWidth="1"/>
    <col min="4" max="4" width="20.7109375" style="43" customWidth="1"/>
    <col min="5" max="5" width="10.7109375" style="59" customWidth="1"/>
    <col min="6" max="6" width="15.7109375" style="43" customWidth="1"/>
    <col min="7" max="7" width="100.7109375" style="13" customWidth="1"/>
    <col min="8" max="8" width="1.7109375" style="5" customWidth="1"/>
    <col min="9" max="9" width="5.7109375" style="5" customWidth="1"/>
    <col min="10" max="10" width="1.7109375" style="5" customWidth="1"/>
    <col min="11" max="17" width="5.7109375" style="29" customWidth="1"/>
    <col min="18" max="18" width="1.7109375" style="5" customWidth="1"/>
    <col min="19" max="19" width="5.7109375" style="5" customWidth="1"/>
    <col min="20" max="21" width="8.7109375" style="5" customWidth="1"/>
    <col min="22" max="22" width="1.7109375" style="5" customWidth="1"/>
    <col min="23" max="23" width="5.7109375" style="36" customWidth="1"/>
    <col min="24" max="24" width="1.7109375" style="5" customWidth="1"/>
    <col min="25" max="27" width="3.5703125" style="5" bestFit="1" customWidth="1"/>
    <col min="28" max="45" width="3.5703125" style="5" customWidth="1"/>
    <col min="46" max="46" width="3.5703125" style="5" bestFit="1" customWidth="1"/>
    <col min="47" max="47" width="5.7109375" style="5" customWidth="1"/>
    <col min="48" max="48" width="1.7109375" style="5" customWidth="1"/>
    <col min="49" max="50" width="3.5703125" style="5" bestFit="1" customWidth="1"/>
    <col min="51" max="51" width="1.7109375" style="5" customWidth="1"/>
    <col min="52" max="56" width="3.5703125" style="5" bestFit="1" customWidth="1"/>
    <col min="57" max="57" width="1.7109375" style="5" customWidth="1"/>
    <col min="58" max="58" width="3.5703125" style="5" bestFit="1" customWidth="1"/>
    <col min="59" max="59" width="3.5703125" style="5" customWidth="1"/>
    <col min="60" max="62" width="3.5703125" style="5" bestFit="1" customWidth="1"/>
    <col min="63" max="63" width="3.5703125" style="5" customWidth="1"/>
    <col min="64" max="67" width="3.5703125" style="5" bestFit="1" customWidth="1"/>
    <col min="68" max="68" width="1.7109375" style="5" customWidth="1"/>
    <col min="69" max="69" width="3.5703125" style="5" bestFit="1" customWidth="1"/>
    <col min="70" max="70" width="1.7109375" style="5" customWidth="1"/>
    <col min="71" max="71" width="3.5703125" style="5" bestFit="1" customWidth="1"/>
    <col min="72" max="72" width="1.7109375" style="5" customWidth="1"/>
    <col min="73" max="74" width="3.5703125" style="5" bestFit="1" customWidth="1"/>
    <col min="75" max="75" width="1.7109375" style="5" customWidth="1"/>
    <col min="76" max="76" width="3.5703125" style="5" bestFit="1" customWidth="1"/>
    <col min="77" max="77" width="1.7109375" style="5" customWidth="1"/>
    <col min="78" max="78" width="3.5703125" style="5" bestFit="1" customWidth="1"/>
    <col min="79" max="81" width="3.5703125" style="5" customWidth="1"/>
    <col min="82" max="85" width="3.5703125" style="5" bestFit="1" customWidth="1"/>
    <col min="86" max="86" width="1.7109375" style="5" customWidth="1"/>
    <col min="87" max="87" width="3.5703125" style="5" bestFit="1" customWidth="1"/>
    <col min="88" max="90" width="3.5703125" style="5" customWidth="1"/>
    <col min="91" max="91" width="5.7109375" style="5" customWidth="1"/>
    <col min="92" max="92" width="3.5703125" style="5" customWidth="1"/>
    <col min="93" max="99" width="3.5703125" style="5" bestFit="1" customWidth="1"/>
    <col min="100" max="100" width="1.7109375" style="5" customWidth="1"/>
  </cols>
  <sheetData>
    <row r="1" spans="1:100" s="2" customFormat="1" ht="54.95" customHeight="1">
      <c r="A1" s="100" t="s">
        <v>633</v>
      </c>
      <c r="B1" s="101"/>
      <c r="C1" s="101"/>
      <c r="D1" s="43"/>
      <c r="E1" s="59"/>
      <c r="F1" s="102"/>
      <c r="G1" s="43"/>
      <c r="H1" s="31"/>
      <c r="I1" s="126" t="s">
        <v>394</v>
      </c>
      <c r="J1" s="126"/>
      <c r="K1" s="126"/>
      <c r="L1" s="126"/>
      <c r="M1" s="126"/>
      <c r="N1" s="126"/>
      <c r="O1" s="126"/>
      <c r="P1" s="126"/>
      <c r="Q1" s="126"/>
      <c r="R1" s="126"/>
      <c r="S1" s="126"/>
      <c r="T1" s="126"/>
      <c r="U1" s="126"/>
      <c r="V1" s="126"/>
      <c r="W1" s="126"/>
      <c r="X1" s="31"/>
      <c r="Y1" s="25"/>
      <c r="Z1" s="25"/>
      <c r="AA1" s="25"/>
      <c r="AB1" s="120" t="s">
        <v>358</v>
      </c>
      <c r="AC1" s="120"/>
      <c r="AD1" s="120"/>
      <c r="AE1" s="120"/>
      <c r="AF1" s="120"/>
      <c r="AG1" s="120"/>
      <c r="AH1" s="120"/>
      <c r="AI1" s="120"/>
      <c r="AJ1" s="120"/>
      <c r="AK1" s="120"/>
      <c r="AL1" s="120"/>
      <c r="AM1" s="120"/>
      <c r="AN1" s="120"/>
      <c r="AO1" s="120"/>
      <c r="AP1" s="120"/>
      <c r="AQ1" s="120"/>
      <c r="AR1" s="120"/>
      <c r="AS1" s="120"/>
      <c r="AT1" s="25"/>
      <c r="AU1" s="25"/>
      <c r="AV1" s="25"/>
      <c r="AW1" s="25"/>
      <c r="AX1" s="25"/>
      <c r="AY1" s="25"/>
      <c r="AZ1" s="25"/>
      <c r="BA1" s="25"/>
      <c r="BB1" s="25"/>
      <c r="BC1" s="25"/>
      <c r="BD1" s="25"/>
      <c r="BE1" s="25"/>
      <c r="BF1" s="25"/>
      <c r="BG1" s="117" t="s">
        <v>359</v>
      </c>
      <c r="BH1" s="117"/>
      <c r="BI1" s="117"/>
      <c r="BJ1" s="117"/>
      <c r="BK1" s="117"/>
      <c r="BL1" s="117"/>
      <c r="BM1" s="117"/>
      <c r="BN1" s="117"/>
      <c r="BO1" s="117"/>
      <c r="BP1" s="25"/>
      <c r="BQ1" s="25"/>
      <c r="BR1" s="25"/>
      <c r="BS1" s="25"/>
      <c r="BT1" s="25"/>
      <c r="BU1" s="25"/>
      <c r="BV1" s="25"/>
      <c r="BW1" s="25"/>
      <c r="BX1" s="25"/>
      <c r="BY1" s="25"/>
      <c r="BZ1" s="103"/>
      <c r="CA1" s="103"/>
      <c r="CB1" s="103"/>
      <c r="CC1" s="117" t="s">
        <v>360</v>
      </c>
      <c r="CD1" s="117"/>
      <c r="CE1" s="117"/>
      <c r="CF1" s="117"/>
      <c r="CG1" s="117"/>
      <c r="CH1" s="25"/>
      <c r="CI1" s="25"/>
      <c r="CJ1" s="25"/>
      <c r="CK1" s="25"/>
      <c r="CL1" s="25"/>
      <c r="CM1" s="25"/>
      <c r="CN1" s="117" t="s">
        <v>630</v>
      </c>
      <c r="CO1" s="117"/>
      <c r="CP1" s="117"/>
      <c r="CQ1" s="117"/>
      <c r="CR1" s="117"/>
      <c r="CS1" s="117"/>
      <c r="CT1" s="117"/>
      <c r="CU1" s="117"/>
      <c r="CV1" s="31"/>
    </row>
    <row r="2" spans="1:100" s="3" customFormat="1" ht="50.1" customHeight="1">
      <c r="A2" s="127" t="s">
        <v>70</v>
      </c>
      <c r="B2" s="128" t="s">
        <v>585</v>
      </c>
      <c r="C2" s="128" t="s">
        <v>545</v>
      </c>
      <c r="D2" s="127" t="s">
        <v>46</v>
      </c>
      <c r="E2" s="128" t="s">
        <v>118</v>
      </c>
      <c r="F2" s="127" t="s">
        <v>36</v>
      </c>
      <c r="G2" s="97"/>
      <c r="H2" s="47"/>
      <c r="I2" s="118" t="s">
        <v>255</v>
      </c>
      <c r="J2" s="55"/>
      <c r="K2" s="123" t="s">
        <v>302</v>
      </c>
      <c r="L2" s="123"/>
      <c r="M2" s="123"/>
      <c r="N2" s="123"/>
      <c r="O2" s="123"/>
      <c r="P2" s="123"/>
      <c r="Q2" s="123"/>
      <c r="R2" s="124"/>
      <c r="S2" s="123" t="s">
        <v>300</v>
      </c>
      <c r="T2" s="123"/>
      <c r="U2" s="123"/>
      <c r="V2" s="123"/>
      <c r="W2" s="105"/>
      <c r="X2" s="121"/>
      <c r="Y2" s="123" t="s">
        <v>303</v>
      </c>
      <c r="Z2" s="123"/>
      <c r="AA2" s="123"/>
      <c r="AB2" s="123"/>
      <c r="AC2" s="123"/>
      <c r="AD2" s="123"/>
      <c r="AE2" s="123"/>
      <c r="AF2" s="123"/>
      <c r="AG2" s="123"/>
      <c r="AH2" s="123"/>
      <c r="AI2" s="123"/>
      <c r="AJ2" s="123"/>
      <c r="AK2" s="123"/>
      <c r="AL2" s="123"/>
      <c r="AM2" s="123"/>
      <c r="AN2" s="123"/>
      <c r="AO2" s="123"/>
      <c r="AP2" s="123"/>
      <c r="AQ2" s="123"/>
      <c r="AR2" s="123"/>
      <c r="AS2" s="123"/>
      <c r="AT2" s="123"/>
      <c r="AU2" s="123"/>
      <c r="AV2" s="99"/>
      <c r="AW2" s="123" t="s">
        <v>322</v>
      </c>
      <c r="AX2" s="123"/>
      <c r="AY2" s="99"/>
      <c r="AZ2" s="123" t="s">
        <v>325</v>
      </c>
      <c r="BA2" s="123"/>
      <c r="BB2" s="123"/>
      <c r="BC2" s="123"/>
      <c r="BD2" s="123"/>
      <c r="BE2" s="99"/>
      <c r="BF2" s="123" t="s">
        <v>373</v>
      </c>
      <c r="BG2" s="123"/>
      <c r="BH2" s="123"/>
      <c r="BI2" s="123"/>
      <c r="BJ2" s="123"/>
      <c r="BK2" s="123"/>
      <c r="BL2" s="123"/>
      <c r="BM2" s="123"/>
      <c r="BN2" s="123"/>
      <c r="BO2" s="123"/>
      <c r="BP2" s="99"/>
      <c r="BQ2" s="99"/>
      <c r="BR2" s="99"/>
      <c r="BS2" s="99"/>
      <c r="BT2" s="99"/>
      <c r="BU2" s="123" t="s">
        <v>337</v>
      </c>
      <c r="BV2" s="123"/>
      <c r="BW2" s="99"/>
      <c r="BX2" s="99"/>
      <c r="BY2" s="99"/>
      <c r="BZ2" s="123" t="s">
        <v>339</v>
      </c>
      <c r="CA2" s="123"/>
      <c r="CB2" s="123"/>
      <c r="CC2" s="123"/>
      <c r="CD2" s="123"/>
      <c r="CE2" s="123"/>
      <c r="CF2" s="123"/>
      <c r="CG2" s="123"/>
      <c r="CH2" s="99"/>
      <c r="CI2" s="123" t="s">
        <v>347</v>
      </c>
      <c r="CJ2" s="123"/>
      <c r="CK2" s="123"/>
      <c r="CL2" s="123"/>
      <c r="CM2" s="123"/>
      <c r="CN2" s="123"/>
      <c r="CO2" s="123"/>
      <c r="CP2" s="123"/>
      <c r="CQ2" s="123"/>
      <c r="CR2" s="123"/>
      <c r="CS2" s="123"/>
      <c r="CT2" s="123"/>
      <c r="CU2" s="123"/>
      <c r="CV2" s="53"/>
    </row>
    <row r="3" spans="1:100" ht="140.1" customHeight="1">
      <c r="A3" s="117"/>
      <c r="B3" s="129"/>
      <c r="C3" s="129"/>
      <c r="D3" s="117"/>
      <c r="E3" s="129"/>
      <c r="F3" s="117"/>
      <c r="G3" s="39" t="s">
        <v>124</v>
      </c>
      <c r="H3" s="48"/>
      <c r="I3" s="119"/>
      <c r="J3" s="56"/>
      <c r="K3" s="56" t="s">
        <v>311</v>
      </c>
      <c r="L3" s="56" t="s">
        <v>304</v>
      </c>
      <c r="M3" s="56" t="s">
        <v>312</v>
      </c>
      <c r="N3" s="56" t="s">
        <v>313</v>
      </c>
      <c r="O3" s="56" t="s">
        <v>305</v>
      </c>
      <c r="P3" s="56" t="s">
        <v>306</v>
      </c>
      <c r="Q3" s="56" t="s">
        <v>314</v>
      </c>
      <c r="R3" s="125"/>
      <c r="S3" s="56" t="s">
        <v>315</v>
      </c>
      <c r="T3" s="56" t="s">
        <v>307</v>
      </c>
      <c r="U3" s="56" t="s">
        <v>308</v>
      </c>
      <c r="V3" s="98"/>
      <c r="W3" s="56" t="s">
        <v>362</v>
      </c>
      <c r="X3" s="122"/>
      <c r="Y3" s="30" t="s">
        <v>316</v>
      </c>
      <c r="Z3" s="30" t="s">
        <v>317</v>
      </c>
      <c r="AA3" s="30" t="s">
        <v>318</v>
      </c>
      <c r="AB3" s="30" t="s">
        <v>381</v>
      </c>
      <c r="AC3" s="30" t="s">
        <v>382</v>
      </c>
      <c r="AD3" s="30" t="s">
        <v>380</v>
      </c>
      <c r="AE3" s="30" t="s">
        <v>392</v>
      </c>
      <c r="AF3" s="30" t="s">
        <v>393</v>
      </c>
      <c r="AG3" s="30" t="s">
        <v>383</v>
      </c>
      <c r="AH3" s="30" t="s">
        <v>384</v>
      </c>
      <c r="AI3" s="30" t="s">
        <v>385</v>
      </c>
      <c r="AJ3" s="30" t="s">
        <v>386</v>
      </c>
      <c r="AK3" s="30" t="s">
        <v>387</v>
      </c>
      <c r="AL3" s="30" t="s">
        <v>388</v>
      </c>
      <c r="AM3" s="30" t="s">
        <v>391</v>
      </c>
      <c r="AN3" s="30" t="s">
        <v>526</v>
      </c>
      <c r="AO3" s="30" t="s">
        <v>99</v>
      </c>
      <c r="AP3" s="30" t="s">
        <v>85</v>
      </c>
      <c r="AQ3" s="30" t="s">
        <v>377</v>
      </c>
      <c r="AR3" s="30" t="s">
        <v>375</v>
      </c>
      <c r="AS3" s="30" t="s">
        <v>390</v>
      </c>
      <c r="AT3" s="30" t="s">
        <v>319</v>
      </c>
      <c r="AU3" s="30" t="s">
        <v>379</v>
      </c>
      <c r="AV3" s="30"/>
      <c r="AW3" s="30" t="s">
        <v>320</v>
      </c>
      <c r="AX3" s="30" t="s">
        <v>321</v>
      </c>
      <c r="AY3" s="30"/>
      <c r="AZ3" s="30" t="s">
        <v>366</v>
      </c>
      <c r="BA3" s="30" t="s">
        <v>365</v>
      </c>
      <c r="BB3" s="30" t="s">
        <v>364</v>
      </c>
      <c r="BC3" s="30" t="s">
        <v>323</v>
      </c>
      <c r="BD3" s="30" t="s">
        <v>324</v>
      </c>
      <c r="BE3" s="30"/>
      <c r="BF3" s="30" t="s">
        <v>326</v>
      </c>
      <c r="BG3" s="30" t="s">
        <v>348</v>
      </c>
      <c r="BH3" s="30" t="s">
        <v>327</v>
      </c>
      <c r="BI3" s="30" t="s">
        <v>328</v>
      </c>
      <c r="BJ3" s="30" t="s">
        <v>350</v>
      </c>
      <c r="BK3" s="30" t="s">
        <v>349</v>
      </c>
      <c r="BL3" s="30" t="s">
        <v>329</v>
      </c>
      <c r="BM3" s="30" t="s">
        <v>330</v>
      </c>
      <c r="BN3" s="30" t="s">
        <v>331</v>
      </c>
      <c r="BO3" s="30" t="s">
        <v>332</v>
      </c>
      <c r="BP3" s="30"/>
      <c r="BQ3" s="30" t="s">
        <v>333</v>
      </c>
      <c r="BR3" s="30"/>
      <c r="BS3" s="30" t="s">
        <v>334</v>
      </c>
      <c r="BT3" s="30"/>
      <c r="BU3" s="30" t="s">
        <v>335</v>
      </c>
      <c r="BV3" s="30" t="s">
        <v>336</v>
      </c>
      <c r="BW3" s="30"/>
      <c r="BX3" s="30" t="s">
        <v>338</v>
      </c>
      <c r="BY3" s="30"/>
      <c r="BZ3" s="38" t="s">
        <v>356</v>
      </c>
      <c r="CA3" s="38" t="s">
        <v>357</v>
      </c>
      <c r="CB3" s="38" t="s">
        <v>628</v>
      </c>
      <c r="CC3" s="30" t="s">
        <v>351</v>
      </c>
      <c r="CD3" s="30" t="s">
        <v>352</v>
      </c>
      <c r="CE3" s="30" t="s">
        <v>353</v>
      </c>
      <c r="CF3" s="30" t="s">
        <v>354</v>
      </c>
      <c r="CG3" s="30" t="s">
        <v>355</v>
      </c>
      <c r="CH3" s="30"/>
      <c r="CI3" s="38" t="s">
        <v>367</v>
      </c>
      <c r="CJ3" s="38" t="s">
        <v>368</v>
      </c>
      <c r="CK3" s="38" t="s">
        <v>369</v>
      </c>
      <c r="CL3" s="38" t="s">
        <v>370</v>
      </c>
      <c r="CM3" s="38" t="s">
        <v>629</v>
      </c>
      <c r="CN3" s="30" t="s">
        <v>340</v>
      </c>
      <c r="CO3" s="30" t="s">
        <v>361</v>
      </c>
      <c r="CP3" s="30" t="s">
        <v>341</v>
      </c>
      <c r="CQ3" s="30" t="s">
        <v>342</v>
      </c>
      <c r="CR3" s="30" t="s">
        <v>343</v>
      </c>
      <c r="CS3" s="30" t="s">
        <v>344</v>
      </c>
      <c r="CT3" s="30" t="s">
        <v>345</v>
      </c>
      <c r="CU3" s="30" t="s">
        <v>346</v>
      </c>
      <c r="CV3" s="54"/>
    </row>
    <row r="4" spans="1:100" s="5" customFormat="1" ht="15" customHeight="1">
      <c r="A4" s="7"/>
      <c r="B4" s="7"/>
      <c r="C4" s="7"/>
      <c r="D4" s="20"/>
      <c r="E4" s="50"/>
      <c r="F4" s="23"/>
      <c r="G4" s="12"/>
      <c r="H4" s="49"/>
      <c r="I4" s="7"/>
      <c r="J4" s="7"/>
      <c r="K4" s="7"/>
      <c r="L4" s="7"/>
      <c r="M4" s="7"/>
      <c r="N4" s="7"/>
      <c r="O4" s="7"/>
      <c r="P4" s="7"/>
      <c r="Q4" s="7"/>
      <c r="R4" s="7"/>
      <c r="S4" s="7"/>
      <c r="T4" s="7"/>
      <c r="U4" s="7"/>
      <c r="V4" s="7"/>
      <c r="W4" s="7"/>
      <c r="X4" s="32"/>
      <c r="Y4" s="8"/>
      <c r="Z4" s="8"/>
      <c r="AA4" s="8"/>
      <c r="AB4" s="8"/>
      <c r="AC4" s="8"/>
      <c r="AD4" s="8"/>
      <c r="AE4" s="8"/>
      <c r="AF4" s="8"/>
      <c r="AG4" s="8"/>
      <c r="AH4" s="8"/>
      <c r="AI4" s="8"/>
      <c r="AJ4" s="8"/>
      <c r="AK4" s="8"/>
      <c r="AL4" s="8"/>
      <c r="AM4" s="8"/>
      <c r="AN4" s="8"/>
      <c r="AO4" s="8"/>
      <c r="AP4" s="8"/>
      <c r="AQ4" s="8"/>
      <c r="AR4" s="8"/>
      <c r="AS4" s="8"/>
      <c r="AT4" s="8"/>
      <c r="AU4" s="8"/>
      <c r="AV4" s="8"/>
      <c r="AW4" s="8"/>
      <c r="AX4" s="8"/>
      <c r="AY4" s="8"/>
      <c r="AZ4" s="8"/>
      <c r="BA4" s="8"/>
      <c r="BB4" s="8"/>
      <c r="BC4" s="8"/>
      <c r="BD4" s="8"/>
      <c r="BE4" s="8"/>
      <c r="BF4" s="8"/>
      <c r="BG4" s="8"/>
      <c r="BH4" s="8"/>
      <c r="BI4" s="8"/>
      <c r="BJ4" s="8"/>
      <c r="BK4" s="8"/>
      <c r="BL4" s="8"/>
      <c r="BM4" s="8"/>
      <c r="BN4" s="8"/>
      <c r="BO4" s="8"/>
      <c r="BP4" s="8"/>
      <c r="BQ4" s="8"/>
      <c r="BR4" s="8"/>
      <c r="BS4" s="8"/>
      <c r="BT4" s="8"/>
      <c r="BU4" s="8"/>
      <c r="BV4" s="8"/>
      <c r="BW4" s="8"/>
      <c r="BX4" s="8"/>
      <c r="BY4" s="8"/>
      <c r="BZ4" s="8"/>
      <c r="CA4" s="8"/>
      <c r="CB4" s="8"/>
      <c r="CC4" s="8"/>
      <c r="CD4" s="8"/>
      <c r="CE4" s="8"/>
      <c r="CF4" s="8"/>
      <c r="CG4" s="8"/>
      <c r="CH4" s="8"/>
      <c r="CI4" s="8"/>
      <c r="CJ4" s="8"/>
      <c r="CK4" s="8"/>
      <c r="CL4" s="8"/>
      <c r="CM4" s="8"/>
      <c r="CN4" s="8"/>
      <c r="CO4" s="8"/>
      <c r="CP4" s="8"/>
      <c r="CQ4" s="8"/>
      <c r="CR4" s="8"/>
      <c r="CS4" s="8"/>
      <c r="CT4" s="8"/>
      <c r="CU4" s="8"/>
      <c r="CV4" s="32"/>
    </row>
    <row r="5" spans="1:100" s="5" customFormat="1" ht="39.75">
      <c r="A5" s="7" t="s">
        <v>92</v>
      </c>
      <c r="B5" s="7" t="s">
        <v>56</v>
      </c>
      <c r="C5" s="7" t="s">
        <v>50</v>
      </c>
      <c r="D5" s="20" t="s">
        <v>51</v>
      </c>
      <c r="E5" s="50" t="s">
        <v>432</v>
      </c>
      <c r="F5" s="12" t="s">
        <v>23</v>
      </c>
      <c r="G5" s="12" t="s">
        <v>502</v>
      </c>
      <c r="H5" s="49"/>
      <c r="I5" s="106" t="str">
        <f>IF(OR(K5="ER",L5="ER",M5="ER",N5="ER",O5="ER",P5="ER",Q5="ER",S5="ER",T5="ER",U5="ER",W5="ER"),"ER",IF(OR(K5="L",M5="L",N5="L",Q5="L",S5="L",W5&lt;1.5),"L",IF(OR(K5="M",M5="M",N5="M",Q5="M",S5="M",W5&lt;2.5),"M","H")))</f>
        <v>L</v>
      </c>
      <c r="J5" s="7"/>
      <c r="K5" s="7" t="str">
        <f>IF(OR(AND(Y5&lt;&gt;1,Y5&lt;&gt;2,Y5&lt;&gt;3),AND(Z5&lt;&gt;1,Z5&lt;&gt;2,Z5&lt;&gt;3),AND(AA5&lt;&gt;1,AA5&lt;&gt;2,AA5&lt;&gt;3),AND(AT5&lt;&gt;1,AT5&lt;&gt;2,AT5&lt;&gt;3),AND(AU5&lt;&gt;"m",AU5&lt;&gt;"n",AU5&lt;&gt;"nr")),"ER",IF(OR(Y5=1,Z5=1,AA5=1,AT5=1,AU5="nr"),"L",IF(OR(Y5=2,Z5=2,AA5=2,AT5=2,AU5="n"),"M","H")))</f>
        <v>L</v>
      </c>
      <c r="L5" s="7" t="str">
        <f>IF(OR(AND(AW5&lt;&gt;1,AW5&lt;&gt;2,AW5&lt;&gt;3),AND(AX5&lt;&gt;1,AX5&lt;&gt;2,AX5&lt;&gt;3)),"ER",IF(OR(AW5=1,AX5=1),"L",IF(OR(AW5=2,AX5=2),"M","H")))</f>
        <v>L</v>
      </c>
      <c r="M5" s="7" t="str">
        <f t="shared" ref="M5" si="0">IF(OR(AND(AZ5&lt;&gt;1,AZ5&lt;&gt;2,AZ5&lt;&gt;3),AND(BA5&lt;&gt;1,BA5&lt;&gt;2,BA5&lt;&gt;3),AND(BB5&lt;&gt;1,BB5&lt;&gt;2,BB5&lt;&gt;3),AND(BC5&lt;&gt;1,BC5&lt;&gt;2,BC5&lt;&gt;3),AND(BD5&lt;&gt;1,BD5&lt;&gt;2,BD5&lt;&gt;3)),"ER",IF(OR(AVERAGE(AZ5:BD5)&lt;1.5,AZ5=1,BA5=1,BB5=1),"L",IF(OR(AVERAGE(AZ5:BD5)&lt;2.5,BA5=2),"M","H")))</f>
        <v>L</v>
      </c>
      <c r="N5" s="7" t="str">
        <f>IF(BF5=3,"H",IF(BF5=2,"M",IF(BF5=1,"L","ER")))</f>
        <v>M</v>
      </c>
      <c r="O5" s="7" t="str">
        <f>IF(AND(BQ5&lt;&gt;1,BQ5&lt;&gt;2,BQ5&lt;&gt;3),"ER",IF(BQ5=3,"H",IF(BQ5=2,"M","L")))</f>
        <v>L</v>
      </c>
      <c r="P5" s="7" t="str">
        <f>IF(AND(BS5&lt;&gt;1,BS5&lt;&gt;2,BS5&lt;&gt;3),"ER",IF(BS5=3,"H",IF(BS5=2,"M","L")))</f>
        <v>L</v>
      </c>
      <c r="Q5" s="7" t="str">
        <f>IF(OR(AND(BU5&lt;&gt;1,BU5&lt;&gt;2,BU5&lt;&gt;3),AND(BV5&lt;&gt;1,BV5&lt;&gt;2,BV5&lt;&gt;3)),"ER",IF(AND(BU5=3,BV5=3),"H",IF(OR(AND(BU5=3,BV5=2),AND(BU5=2,BV5=3),AND(BU5=2,BV5=2)),"M","L")))</f>
        <v>L</v>
      </c>
      <c r="R5" s="7"/>
      <c r="S5" s="7" t="str">
        <f>IF(AND(BX5&lt;&gt;1,BX5&lt;&gt;2,BX5&lt;&gt;3),"ER",IF(BX5=3,"H",IF(BX5=2,"M","L")))</f>
        <v>L</v>
      </c>
      <c r="T5" s="7" t="str">
        <f>IF(OR(AND(CC5&lt;&gt;"m",CC5&lt;&gt;"s",CC5&lt;&gt;""),AND(CD5&lt;&gt;"m",CD5&lt;&gt;"s",CD5&lt;&gt;""),AND(CE5&lt;&gt;"m",CE5&lt;&gt;"s",CE5&lt;&gt;""),AND(CF5&lt;&gt;"m",CF5&lt;&gt;"s",CF5&lt;&gt;""),AND(CG5&lt;&gt;"m",CG5&lt;&gt;"s",CG5&lt;&gt;"")),"ER",IF(BZ5&gt;=2,"H",IF(OR(BZ5=1,CA5&gt;=1),"M","L")))</f>
        <v>L</v>
      </c>
      <c r="U5" s="7" t="str">
        <f>IF(OR(AND(CN5&lt;&gt;"m+",CN5&lt;&gt;"m-",CN5&lt;&gt;"o+",CN5&lt;&gt;"o-",CN5&lt;&gt;""),AND(CO5&lt;&gt;"m+",CO5&lt;&gt;"m-",CO5&lt;&gt;"o+",CO5&lt;&gt;"o-",CO5&lt;&gt;""),AND(CP5&lt;&gt;"m+",CP5&lt;&gt;"m-",CP5&lt;&gt;"o+",CP5&lt;&gt;"o-",CP5&lt;&gt;""),AND(CQ5&lt;&gt;"m+",CQ5&lt;&gt;"m-",CQ5&lt;&gt;"o+",CQ5&lt;&gt;"o-",CQ5&lt;&gt;""),AND(CR5&lt;&gt;"m+",CR5&lt;&gt;"m-",CR5&lt;&gt;"o+",CR5&lt;&gt;"o-",CR5&lt;&gt;""),AND(CS5&lt;&gt;"m+",CS5&lt;&gt;"m-",CS5&lt;&gt;"o+",CS5&lt;&gt;"o-",CS5&lt;&gt;""),AND(CT5&lt;&gt;"m+",CT5&lt;&gt;"m-",CT5&lt;&gt;"o+",CT5&lt;&gt;"o-",CT5&lt;&gt;""),AND(CU5&lt;&gt;"m+",CU5&lt;&gt;"m-",CU5&lt;&gt;"o+",CU5&lt;&gt;"o-",CU5&lt;&gt;"")),"ER",IF(CI5&gt;=2,"H",IF(OR(CI5=1,CJ5&gt;=1,CK5&gt;=1,CL5&gt;=1),"M","L")))</f>
        <v>L</v>
      </c>
      <c r="V5" s="7"/>
      <c r="W5" s="106">
        <f>IF(OR(K5="ER",L5="ER",M5="ER",N5="ER",O5="ER",P5="ER",Q5="ER",S5="ER",T5="ER",U5="ER"),"ER",(3*COUNTIF(K5:U5,"H")+2*COUNTIF(K5:U5,"M")+1*COUNTIF(K5:U5,"L"))/COUNTIF(K5:U5,"*"))</f>
        <v>1.1000000000000001</v>
      </c>
      <c r="X5" s="32"/>
      <c r="Y5" s="37">
        <v>3</v>
      </c>
      <c r="Z5" s="37">
        <v>3</v>
      </c>
      <c r="AA5" s="37">
        <f>IF(OR(AND(AB5&lt;&gt;"x",AB5&lt;&gt;""),AND(AC5&lt;&gt;"x",AC5&lt;&gt;""),AND(AD5&lt;&gt;"x",AD5&lt;&gt;""),AND(AE5&lt;&gt;"x",AE5&lt;&gt;""),AND(AF5&lt;&gt;"x",AF5&lt;&gt;""),AND(AG5&lt;&gt;"x",AG5&lt;&gt;""),AND(AH5&lt;&gt;"x",AH5&lt;&gt;""),AND(AI5&lt;&gt;"x",AI5&lt;&gt;""),AND(AJ5&lt;&gt;"x",AJ5&lt;&gt;""),AND(AK5&lt;&gt;"x",AK5&lt;&gt;""),AND(AL5&lt;&gt;"x",AL5&lt;&gt;""),AND(AM5&lt;&gt;"x",AM5&lt;&gt;""),AND(AN5&lt;&gt;"x",AN5&lt;&gt;""),AND(AO5&lt;&gt;"x",AO5&lt;&gt;""),AND(AP5&lt;&gt;"x",AP5&lt;&gt;""),AND(AQ5&lt;&gt;"x",AQ5&lt;&gt;""),AND(AR5&lt;&gt;"x",AR5&lt;&gt;""),AND(AS5&lt;&gt;"x",AS5&lt;&gt;"")),"ER",IF(OR(AB5="x",AC5="x",AG5="x",AH5="x",AI5="x",AJ5="x",AK5="x",AL5="x"),3,1))</f>
        <v>1</v>
      </c>
      <c r="AB5" s="7"/>
      <c r="AC5" s="7"/>
      <c r="AD5" s="7"/>
      <c r="AE5" s="7" t="s">
        <v>39</v>
      </c>
      <c r="AF5" s="7"/>
      <c r="AG5" s="7"/>
      <c r="AH5" s="7"/>
      <c r="AI5" s="7"/>
      <c r="AJ5" s="7"/>
      <c r="AK5" s="7"/>
      <c r="AL5" s="7"/>
      <c r="AM5" s="7"/>
      <c r="AN5" s="7"/>
      <c r="AO5" s="7"/>
      <c r="AP5" s="7"/>
      <c r="AQ5" s="7"/>
      <c r="AR5" s="7"/>
      <c r="AS5" s="7"/>
      <c r="AT5" s="37">
        <v>1</v>
      </c>
      <c r="AU5" s="37" t="s">
        <v>301</v>
      </c>
      <c r="AV5" s="7"/>
      <c r="AW5" s="37">
        <v>3</v>
      </c>
      <c r="AX5" s="37">
        <v>1</v>
      </c>
      <c r="AY5" s="7"/>
      <c r="AZ5" s="37">
        <v>3</v>
      </c>
      <c r="BA5" s="37">
        <v>2</v>
      </c>
      <c r="BB5" s="37">
        <v>1</v>
      </c>
      <c r="BC5" s="37">
        <v>2</v>
      </c>
      <c r="BD5" s="37">
        <v>1</v>
      </c>
      <c r="BE5" s="7"/>
      <c r="BF5" s="37">
        <f t="shared" ref="BF5" si="1">IF(OR(AND(BG5&lt;&gt;"FW",BG5&lt;&gt;"SW"),AND(BH5&lt;&gt;"x",BH5&lt;&gt;""),AND(BI5&lt;&gt;"x",BI5&lt;&gt;""),AND(BJ5&lt;&gt;"x",BJ5&lt;&gt;""),AND(BK5&lt;&gt;"x",BK5&lt;&gt;""),AND(BL5&lt;&gt;"x",BL5&lt;&gt;""),AND(BM5&lt;&gt;"x",BM5&lt;&gt;""),AND(BN5&lt;&gt;"x",BN5&lt;&gt;""),AND(BO5&lt;&gt;"x",BO5&lt;&gt;"")),"ER",IF(OR(AND(BG5="FW",BH5="x",BI5="x",BJ5="x",BL5="x",BM5="x",BN5="x"),AND(BG5="SW",BH5="x",BI5="x",BK5="x",BM5="x")),3,IF(OR(AND(BG5="FW",BH5="x",BI5="x",BJ5="x"),AND(BG5="SW",BH5="x",BI5="x",BK5="x"),AND(OR(BG5="FW",BG5="SW"),BH5="x",BO5="x")),2,1)))</f>
        <v>2</v>
      </c>
      <c r="BG5" s="7" t="s">
        <v>60</v>
      </c>
      <c r="BH5" s="7" t="s">
        <v>39</v>
      </c>
      <c r="BI5" s="7"/>
      <c r="BJ5" s="7"/>
      <c r="BK5" s="7"/>
      <c r="BL5" s="7"/>
      <c r="BM5" s="7"/>
      <c r="BN5" s="7"/>
      <c r="BO5" s="7" t="s">
        <v>39</v>
      </c>
      <c r="BP5" s="7"/>
      <c r="BQ5" s="37">
        <v>1</v>
      </c>
      <c r="BR5" s="7"/>
      <c r="BS5" s="37">
        <v>1</v>
      </c>
      <c r="BT5" s="7"/>
      <c r="BU5" s="37">
        <v>1</v>
      </c>
      <c r="BV5" s="37">
        <v>1</v>
      </c>
      <c r="BW5" s="7"/>
      <c r="BX5" s="37">
        <v>1</v>
      </c>
      <c r="BY5" s="7"/>
      <c r="BZ5" s="37">
        <f t="shared" ref="BZ5" si="2">COUNTIF(CC5:CG5,"m")</f>
        <v>0</v>
      </c>
      <c r="CA5" s="37">
        <f t="shared" ref="CA5" si="3">COUNTIF(CC5:CG5,"s")</f>
        <v>0</v>
      </c>
      <c r="CB5" s="37">
        <f t="shared" ref="CB5" si="4">BZ5+CA5</f>
        <v>0</v>
      </c>
      <c r="CC5" s="7"/>
      <c r="CD5" s="7"/>
      <c r="CE5" s="7"/>
      <c r="CF5" s="7"/>
      <c r="CG5" s="7"/>
      <c r="CH5" s="7"/>
      <c r="CI5" s="37">
        <f t="shared" ref="CI5" si="5">COUNTIF(CN5:CU5,"m+")</f>
        <v>0</v>
      </c>
      <c r="CJ5" s="37">
        <f t="shared" ref="CJ5" si="6">COUNTIF(CN5:CU5,"m-")</f>
        <v>0</v>
      </c>
      <c r="CK5" s="37">
        <f t="shared" ref="CK5" si="7">COUNTIF(CN5:CU5,"o+")</f>
        <v>0</v>
      </c>
      <c r="CL5" s="37">
        <f t="shared" ref="CL5" si="8">COUNTIF(CN5:CU5,"o-")</f>
        <v>0</v>
      </c>
      <c r="CM5" s="37">
        <f t="shared" ref="CM5" si="9">SUM(CI5:CL5)</f>
        <v>0</v>
      </c>
      <c r="CN5" s="7"/>
      <c r="CO5" s="7"/>
      <c r="CP5" s="7"/>
      <c r="CQ5" s="7"/>
      <c r="CR5" s="7"/>
      <c r="CS5" s="7"/>
      <c r="CT5" s="7"/>
      <c r="CU5" s="7"/>
      <c r="CV5" s="32"/>
    </row>
    <row r="6" spans="1:100" s="5" customFormat="1" ht="15.75" thickBot="1">
      <c r="A6" s="9"/>
      <c r="B6" s="9"/>
      <c r="C6" s="9"/>
      <c r="D6" s="60"/>
      <c r="E6" s="66"/>
      <c r="F6" s="18"/>
      <c r="G6" s="18"/>
      <c r="H6" s="62"/>
      <c r="I6" s="9"/>
      <c r="J6" s="9"/>
      <c r="K6" s="63"/>
      <c r="L6" s="63"/>
      <c r="M6" s="63"/>
      <c r="N6" s="63"/>
      <c r="O6" s="63"/>
      <c r="P6" s="63"/>
      <c r="Q6" s="63"/>
      <c r="R6" s="27"/>
      <c r="S6" s="27"/>
      <c r="T6" s="27"/>
      <c r="U6" s="27"/>
      <c r="V6" s="27"/>
      <c r="W6" s="64"/>
      <c r="X6" s="62"/>
      <c r="Y6" s="27"/>
      <c r="Z6" s="27"/>
      <c r="AA6" s="27"/>
      <c r="AB6" s="27"/>
      <c r="AC6" s="27"/>
      <c r="AD6" s="27"/>
      <c r="AE6" s="27"/>
      <c r="AF6" s="27"/>
      <c r="AG6" s="27"/>
      <c r="AH6" s="27"/>
      <c r="AI6" s="27"/>
      <c r="AJ6" s="27"/>
      <c r="AK6" s="27"/>
      <c r="AL6" s="27"/>
      <c r="AM6" s="27"/>
      <c r="AN6" s="27"/>
      <c r="AO6" s="27"/>
      <c r="AP6" s="27"/>
      <c r="AQ6" s="27"/>
      <c r="AR6" s="27"/>
      <c r="AS6" s="27"/>
      <c r="AT6" s="27"/>
      <c r="AU6" s="27"/>
      <c r="AV6" s="27"/>
      <c r="AW6" s="27"/>
      <c r="AX6" s="27"/>
      <c r="AY6" s="27"/>
      <c r="AZ6" s="27"/>
      <c r="BA6" s="27"/>
      <c r="BB6" s="27"/>
      <c r="BC6" s="27"/>
      <c r="BD6" s="27"/>
      <c r="BE6" s="27"/>
      <c r="BF6" s="27"/>
      <c r="BG6" s="27"/>
      <c r="BH6" s="27"/>
      <c r="BI6" s="27"/>
      <c r="BJ6" s="27"/>
      <c r="BK6" s="27"/>
      <c r="BL6" s="27"/>
      <c r="BM6" s="27"/>
      <c r="BN6" s="27"/>
      <c r="BO6" s="27"/>
      <c r="BP6" s="27"/>
      <c r="BQ6" s="27"/>
      <c r="BR6" s="27"/>
      <c r="BS6" s="27"/>
      <c r="BT6" s="27"/>
      <c r="BU6" s="27"/>
      <c r="BV6" s="27"/>
      <c r="BW6" s="27"/>
      <c r="BX6" s="27"/>
      <c r="BY6" s="27"/>
      <c r="BZ6" s="27"/>
      <c r="CA6" s="27"/>
      <c r="CB6" s="27"/>
      <c r="CC6" s="27"/>
      <c r="CD6" s="27"/>
      <c r="CE6" s="27"/>
      <c r="CF6" s="27"/>
      <c r="CG6" s="27"/>
      <c r="CH6" s="27"/>
      <c r="CI6" s="27"/>
      <c r="CJ6" s="27"/>
      <c r="CK6" s="27"/>
      <c r="CL6" s="27"/>
      <c r="CM6" s="27"/>
      <c r="CN6" s="27"/>
      <c r="CO6" s="27"/>
      <c r="CP6" s="27"/>
      <c r="CQ6" s="27"/>
      <c r="CR6" s="27"/>
      <c r="CS6" s="27"/>
      <c r="CT6" s="27"/>
      <c r="CU6" s="27"/>
      <c r="CV6" s="62"/>
    </row>
    <row r="7" spans="1:100" s="5" customFormat="1">
      <c r="A7" s="7"/>
      <c r="B7" s="7"/>
      <c r="C7" s="7"/>
      <c r="D7" s="20"/>
      <c r="E7" s="50"/>
      <c r="F7" s="12"/>
      <c r="G7" s="12"/>
      <c r="H7" s="65"/>
      <c r="I7" s="7"/>
      <c r="J7" s="7"/>
      <c r="K7" s="29"/>
      <c r="L7" s="29"/>
      <c r="M7" s="29"/>
      <c r="N7" s="29"/>
      <c r="O7" s="29"/>
      <c r="P7" s="29"/>
      <c r="Q7" s="29"/>
      <c r="W7" s="36"/>
      <c r="X7" s="33"/>
      <c r="CV7" s="52"/>
    </row>
    <row r="8" spans="1:100" s="5" customFormat="1" ht="25.5">
      <c r="A8" s="7" t="s">
        <v>93</v>
      </c>
      <c r="B8" s="7" t="s">
        <v>60</v>
      </c>
      <c r="C8" s="7" t="s">
        <v>48</v>
      </c>
      <c r="D8" s="20" t="s">
        <v>80</v>
      </c>
      <c r="E8" s="50" t="s">
        <v>423</v>
      </c>
      <c r="F8" s="12" t="s">
        <v>203</v>
      </c>
      <c r="G8" s="12" t="s">
        <v>503</v>
      </c>
      <c r="H8" s="33"/>
      <c r="I8" s="106" t="str">
        <f>IF(OR(K8="ER",L8="ER",M8="ER",N8="ER",O8="ER",P8="ER",Q8="ER",S8="ER",T8="ER",U8="ER",W8="ER"),"ER",IF(OR(K8="L",M8="L",N8="L",Q8="L",S8="L",W8&lt;1.5),"L",IF(OR(K8="M",M8="M",N8="M",Q8="M",S8="M",W8&lt;2.5),"M","H")))</f>
        <v>L</v>
      </c>
      <c r="J8" s="7"/>
      <c r="K8" s="7" t="str">
        <f>IF(OR(AND(Y8&lt;&gt;1,Y8&lt;&gt;2,Y8&lt;&gt;3),AND(Z8&lt;&gt;1,Z8&lt;&gt;2,Z8&lt;&gt;3),AND(AA8&lt;&gt;1,AA8&lt;&gt;2,AA8&lt;&gt;3),AND(AT8&lt;&gt;1,AT8&lt;&gt;2,AT8&lt;&gt;3),AND(AU8&lt;&gt;"m",AU8&lt;&gt;"n",AU8&lt;&gt;"nr")),"ER",IF(OR(Y8=1,Z8=1,AA8=1,AT8=1,AU8="nr"),"L",IF(OR(Y8=2,Z8=2,AA8=2,AT8=2,AU8="n"),"M","H")))</f>
        <v>M</v>
      </c>
      <c r="L8" s="7" t="str">
        <f>IF(OR(AND(AW8&lt;&gt;1,AW8&lt;&gt;2,AW8&lt;&gt;3),AND(AX8&lt;&gt;1,AX8&lt;&gt;2,AX8&lt;&gt;3)),"ER",IF(OR(AW8=1,AX8=1),"L",IF(OR(AW8=2,AX8=2),"M","H")))</f>
        <v>L</v>
      </c>
      <c r="M8" s="7" t="str">
        <f t="shared" ref="M8" si="10">IF(OR(AND(AZ8&lt;&gt;1,AZ8&lt;&gt;2,AZ8&lt;&gt;3),AND(BA8&lt;&gt;1,BA8&lt;&gt;2,BA8&lt;&gt;3),AND(BB8&lt;&gt;1,BB8&lt;&gt;2,BB8&lt;&gt;3),AND(BC8&lt;&gt;1,BC8&lt;&gt;2,BC8&lt;&gt;3),AND(BD8&lt;&gt;1,BD8&lt;&gt;2,BD8&lt;&gt;3)),"ER",IF(OR(AVERAGE(AZ8:BD8)&lt;1.5,AZ8=1,BA8=1,BB8=1),"L",IF(OR(AVERAGE(AZ8:BD8)&lt;2.5,BA8=2),"M","H")))</f>
        <v>L</v>
      </c>
      <c r="N8" s="7" t="str">
        <f>IF(BF8=3,"H",IF(BF8=2,"M",IF(BF8=1,"L","ER")))</f>
        <v>M</v>
      </c>
      <c r="O8" s="7" t="str">
        <f>IF(AND(BQ8&lt;&gt;1,BQ8&lt;&gt;2,BQ8&lt;&gt;3),"ER",IF(BQ8=3,"H",IF(BQ8=2,"M","L")))</f>
        <v>L</v>
      </c>
      <c r="P8" s="7" t="str">
        <f>IF(AND(BS8&lt;&gt;1,BS8&lt;&gt;2,BS8&lt;&gt;3),"ER",IF(BS8=3,"H",IF(BS8=2,"M","L")))</f>
        <v>L</v>
      </c>
      <c r="Q8" s="7" t="str">
        <f>IF(OR(AND(BU8&lt;&gt;1,BU8&lt;&gt;2,BU8&lt;&gt;3),AND(BV8&lt;&gt;1,BV8&lt;&gt;2,BV8&lt;&gt;3)),"ER",IF(AND(BU8=3,BV8=3),"H",IF(OR(AND(BU8=3,BV8=2),AND(BU8=2,BV8=3),AND(BU8=2,BV8=2)),"M","L")))</f>
        <v>L</v>
      </c>
      <c r="R8" s="7"/>
      <c r="S8" s="7" t="str">
        <f>IF(AND(BX8&lt;&gt;1,BX8&lt;&gt;2,BX8&lt;&gt;3),"ER",IF(BX8=3,"H",IF(BX8=2,"M","L")))</f>
        <v>M</v>
      </c>
      <c r="T8" s="7" t="str">
        <f>IF(OR(AND(CC8&lt;&gt;"m",CC8&lt;&gt;"s",CC8&lt;&gt;""),AND(CD8&lt;&gt;"m",CD8&lt;&gt;"s",CD8&lt;&gt;""),AND(CE8&lt;&gt;"m",CE8&lt;&gt;"s",CE8&lt;&gt;""),AND(CF8&lt;&gt;"m",CF8&lt;&gt;"s",CF8&lt;&gt;""),AND(CG8&lt;&gt;"m",CG8&lt;&gt;"s",CG8&lt;&gt;"")),"ER",IF(BZ8&gt;=2,"H",IF(OR(BZ8=1,CA8&gt;=1),"M","L")))</f>
        <v>M</v>
      </c>
      <c r="U8" s="7" t="str">
        <f>IF(OR(AND(CN8&lt;&gt;"m+",CN8&lt;&gt;"m-",CN8&lt;&gt;"o+",CN8&lt;&gt;"o-",CN8&lt;&gt;""),AND(CO8&lt;&gt;"m+",CO8&lt;&gt;"m-",CO8&lt;&gt;"o+",CO8&lt;&gt;"o-",CO8&lt;&gt;""),AND(CP8&lt;&gt;"m+",CP8&lt;&gt;"m-",CP8&lt;&gt;"o+",CP8&lt;&gt;"o-",CP8&lt;&gt;""),AND(CQ8&lt;&gt;"m+",CQ8&lt;&gt;"m-",CQ8&lt;&gt;"o+",CQ8&lt;&gt;"o-",CQ8&lt;&gt;""),AND(CR8&lt;&gt;"m+",CR8&lt;&gt;"m-",CR8&lt;&gt;"o+",CR8&lt;&gt;"o-",CR8&lt;&gt;""),AND(CS8&lt;&gt;"m+",CS8&lt;&gt;"m-",CS8&lt;&gt;"o+",CS8&lt;&gt;"o-",CS8&lt;&gt;""),AND(CT8&lt;&gt;"m+",CT8&lt;&gt;"m-",CT8&lt;&gt;"o+",CT8&lt;&gt;"o-",CT8&lt;&gt;""),AND(CU8&lt;&gt;"m+",CU8&lt;&gt;"m-",CU8&lt;&gt;"o+",CU8&lt;&gt;"o-",CU8&lt;&gt;"")),"ER",IF(CI8&gt;=2,"H",IF(OR(CI8=1,CJ8&gt;=1,CK8&gt;=1,CL8&gt;=1),"M","L")))</f>
        <v>L</v>
      </c>
      <c r="V8" s="7"/>
      <c r="W8" s="106">
        <f>IF(OR(K8="ER",L8="ER",M8="ER",N8="ER",O8="ER",P8="ER",Q8="ER",S8="ER",T8="ER",U8="ER"),"ER",(3*COUNTIF(K8:U8,"H")+2*COUNTIF(K8:U8,"M")+1*COUNTIF(K8:U8,"L"))/COUNTIF(K8:U8,"*"))</f>
        <v>1.4</v>
      </c>
      <c r="X8" s="32"/>
      <c r="Y8" s="37">
        <v>3</v>
      </c>
      <c r="Z8" s="37">
        <v>3</v>
      </c>
      <c r="AA8" s="37">
        <f>IF(OR(AND(AB8&lt;&gt;"x",AB8&lt;&gt;""),AND(AC8&lt;&gt;"x",AC8&lt;&gt;""),AND(AD8&lt;&gt;"x",AD8&lt;&gt;""),AND(AE8&lt;&gt;"x",AE8&lt;&gt;""),AND(AF8&lt;&gt;"x",AF8&lt;&gt;""),AND(AG8&lt;&gt;"x",AG8&lt;&gt;""),AND(AH8&lt;&gt;"x",AH8&lt;&gt;""),AND(AI8&lt;&gt;"x",AI8&lt;&gt;""),AND(AJ8&lt;&gt;"x",AJ8&lt;&gt;""),AND(AK8&lt;&gt;"x",AK8&lt;&gt;""),AND(AL8&lt;&gt;"x",AL8&lt;&gt;""),AND(AM8&lt;&gt;"x",AM8&lt;&gt;""),AND(AN8&lt;&gt;"x",AN8&lt;&gt;""),AND(AO8&lt;&gt;"x",AO8&lt;&gt;""),AND(AP8&lt;&gt;"x",AP8&lt;&gt;""),AND(AQ8&lt;&gt;"x",AQ8&lt;&gt;""),AND(AR8&lt;&gt;"x",AR8&lt;&gt;""),AND(AS8&lt;&gt;"x",AS8&lt;&gt;"")),"ER",IF(OR(AB8="x",AC8="x",AG8="x",AH8="x",AI8="x",AJ8="x",AK8="x",AL8="x"),3,1))</f>
        <v>3</v>
      </c>
      <c r="AB8" s="7" t="s">
        <v>39</v>
      </c>
      <c r="AC8" s="7"/>
      <c r="AD8" s="7"/>
      <c r="AE8" s="7"/>
      <c r="AF8" s="7"/>
      <c r="AG8" s="7"/>
      <c r="AH8" s="7"/>
      <c r="AI8" s="7"/>
      <c r="AJ8" s="7"/>
      <c r="AK8" s="7"/>
      <c r="AL8" s="7"/>
      <c r="AM8" s="7"/>
      <c r="AN8" s="7"/>
      <c r="AO8" s="7"/>
      <c r="AP8" s="7" t="s">
        <v>39</v>
      </c>
      <c r="AQ8" s="7"/>
      <c r="AR8" s="7"/>
      <c r="AS8" s="7"/>
      <c r="AT8" s="37">
        <v>3</v>
      </c>
      <c r="AU8" s="37" t="s">
        <v>301</v>
      </c>
      <c r="AV8" s="7"/>
      <c r="AW8" s="37">
        <v>3</v>
      </c>
      <c r="AX8" s="37">
        <v>1</v>
      </c>
      <c r="AY8" s="7"/>
      <c r="AZ8" s="37">
        <v>3</v>
      </c>
      <c r="BA8" s="37">
        <v>1</v>
      </c>
      <c r="BB8" s="37">
        <v>1</v>
      </c>
      <c r="BC8" s="37">
        <v>1</v>
      </c>
      <c r="BD8" s="37">
        <v>1</v>
      </c>
      <c r="BE8" s="7"/>
      <c r="BF8" s="37">
        <f t="shared" ref="BF8" si="11">IF(OR(AND(BG8&lt;&gt;"FW",BG8&lt;&gt;"SW"),AND(BH8&lt;&gt;"x",BH8&lt;&gt;""),AND(BI8&lt;&gt;"x",BI8&lt;&gt;""),AND(BJ8&lt;&gt;"x",BJ8&lt;&gt;""),AND(BK8&lt;&gt;"x",BK8&lt;&gt;""),AND(BL8&lt;&gt;"x",BL8&lt;&gt;""),AND(BM8&lt;&gt;"x",BM8&lt;&gt;""),AND(BN8&lt;&gt;"x",BN8&lt;&gt;""),AND(BO8&lt;&gt;"x",BO8&lt;&gt;"")),"ER",IF(OR(AND(BG8="FW",BH8="x",BI8="x",BJ8="x",BL8="x",BM8="x",BN8="x"),AND(BG8="SW",BH8="x",BI8="x",BK8="x",BM8="x")),3,IF(OR(AND(BG8="FW",BH8="x",BI8="x",BJ8="x"),AND(BG8="SW",BH8="x",BI8="x",BK8="x"),AND(OR(BG8="FW",BG8="SW"),BH8="x",BO8="x")),2,1)))</f>
        <v>2</v>
      </c>
      <c r="BG8" s="7" t="s">
        <v>60</v>
      </c>
      <c r="BH8" s="7" t="s">
        <v>39</v>
      </c>
      <c r="BI8" s="7"/>
      <c r="BJ8" s="7"/>
      <c r="BK8" s="7"/>
      <c r="BL8" s="7"/>
      <c r="BM8" s="7"/>
      <c r="BN8" s="7"/>
      <c r="BO8" s="7" t="s">
        <v>39</v>
      </c>
      <c r="BP8" s="7"/>
      <c r="BQ8" s="37">
        <v>1</v>
      </c>
      <c r="BR8" s="7"/>
      <c r="BS8" s="37">
        <v>1</v>
      </c>
      <c r="BT8" s="7"/>
      <c r="BU8" s="37">
        <v>3</v>
      </c>
      <c r="BV8" s="37">
        <v>1</v>
      </c>
      <c r="BW8" s="7"/>
      <c r="BX8" s="37">
        <v>2</v>
      </c>
      <c r="BY8" s="7"/>
      <c r="BZ8" s="37">
        <f t="shared" ref="BZ8" si="12">COUNTIF(CC8:CG8,"m")</f>
        <v>0</v>
      </c>
      <c r="CA8" s="37">
        <f t="shared" ref="CA8" si="13">COUNTIF(CC8:CG8,"s")</f>
        <v>1</v>
      </c>
      <c r="CB8" s="37">
        <f t="shared" ref="CB8" si="14">BZ8+CA8</f>
        <v>1</v>
      </c>
      <c r="CC8" s="7"/>
      <c r="CD8" s="7"/>
      <c r="CE8" s="7" t="s">
        <v>376</v>
      </c>
      <c r="CF8" s="7"/>
      <c r="CG8" s="7"/>
      <c r="CH8" s="7"/>
      <c r="CI8" s="37">
        <f t="shared" ref="CI8" si="15">COUNTIF(CN8:CU8,"m+")</f>
        <v>0</v>
      </c>
      <c r="CJ8" s="37">
        <f t="shared" ref="CJ8" si="16">COUNTIF(CN8:CU8,"m-")</f>
        <v>0</v>
      </c>
      <c r="CK8" s="37">
        <f t="shared" ref="CK8" si="17">COUNTIF(CN8:CU8,"o+")</f>
        <v>0</v>
      </c>
      <c r="CL8" s="37">
        <f t="shared" ref="CL8" si="18">COUNTIF(CN8:CU8,"o-")</f>
        <v>0</v>
      </c>
      <c r="CM8" s="37">
        <f t="shared" ref="CM8" si="19">SUM(CI8:CL8)</f>
        <v>0</v>
      </c>
      <c r="CN8" s="7"/>
      <c r="CO8" s="7"/>
      <c r="CP8" s="7"/>
      <c r="CQ8" s="7"/>
      <c r="CR8" s="7"/>
      <c r="CS8" s="7"/>
      <c r="CT8" s="7"/>
      <c r="CU8" s="7"/>
      <c r="CV8" s="33"/>
    </row>
    <row r="9" spans="1:100" s="5" customFormat="1">
      <c r="A9" s="7"/>
      <c r="B9" s="7"/>
      <c r="C9" s="7"/>
      <c r="D9" s="20"/>
      <c r="E9" s="50"/>
      <c r="F9" s="12"/>
      <c r="G9" s="12"/>
      <c r="H9" s="33"/>
      <c r="I9" s="7"/>
      <c r="J9" s="7"/>
      <c r="K9" s="29"/>
      <c r="L9" s="29"/>
      <c r="M9" s="29"/>
      <c r="N9" s="29"/>
      <c r="O9" s="29"/>
      <c r="P9" s="29"/>
      <c r="Q9" s="29"/>
      <c r="W9" s="36"/>
      <c r="X9" s="33"/>
      <c r="CV9" s="33"/>
    </row>
    <row r="10" spans="1:100" s="5" customFormat="1" ht="38.25">
      <c r="A10" s="7" t="s">
        <v>93</v>
      </c>
      <c r="B10" s="7" t="s">
        <v>56</v>
      </c>
      <c r="C10" s="7" t="s">
        <v>50</v>
      </c>
      <c r="D10" s="20" t="s">
        <v>51</v>
      </c>
      <c r="E10" s="50" t="s">
        <v>432</v>
      </c>
      <c r="F10" s="12" t="s">
        <v>23</v>
      </c>
      <c r="G10" s="12" t="s">
        <v>504</v>
      </c>
      <c r="H10" s="33"/>
      <c r="I10" s="106" t="str">
        <f>IF(OR(K10="ER",L10="ER",M10="ER",N10="ER",O10="ER",P10="ER",Q10="ER",S10="ER",T10="ER",U10="ER",W10="ER"),"ER",IF(OR(K10="L",M10="L",N10="L",Q10="L",S10="L",W10&lt;1.5),"L",IF(OR(K10="M",M10="M",N10="M",Q10="M",S10="M",W10&lt;2.5),"M","H")))</f>
        <v>L</v>
      </c>
      <c r="J10" s="7"/>
      <c r="K10" s="7" t="str">
        <f>IF(OR(AND(Y10&lt;&gt;1,Y10&lt;&gt;2,Y10&lt;&gt;3),AND(Z10&lt;&gt;1,Z10&lt;&gt;2,Z10&lt;&gt;3),AND(AA10&lt;&gt;1,AA10&lt;&gt;2,AA10&lt;&gt;3),AND(AT10&lt;&gt;1,AT10&lt;&gt;2,AT10&lt;&gt;3),AND(AU10&lt;&gt;"m",AU10&lt;&gt;"n",AU10&lt;&gt;"nr")),"ER",IF(OR(Y10=1,Z10=1,AA10=1,AT10=1,AU10="nr"),"L",IF(OR(Y10=2,Z10=2,AA10=2,AT10=2,AU10="n"),"M","H")))</f>
        <v>L</v>
      </c>
      <c r="L10" s="7" t="str">
        <f>IF(OR(AND(AW10&lt;&gt;1,AW10&lt;&gt;2,AW10&lt;&gt;3),AND(AX10&lt;&gt;1,AX10&lt;&gt;2,AX10&lt;&gt;3)),"ER",IF(OR(AW10=1,AX10=1),"L",IF(OR(AW10=2,AX10=2),"M","H")))</f>
        <v>L</v>
      </c>
      <c r="M10" s="7" t="str">
        <f t="shared" ref="M10" si="20">IF(OR(AND(AZ10&lt;&gt;1,AZ10&lt;&gt;2,AZ10&lt;&gt;3),AND(BA10&lt;&gt;1,BA10&lt;&gt;2,BA10&lt;&gt;3),AND(BB10&lt;&gt;1,BB10&lt;&gt;2,BB10&lt;&gt;3),AND(BC10&lt;&gt;1,BC10&lt;&gt;2,BC10&lt;&gt;3),AND(BD10&lt;&gt;1,BD10&lt;&gt;2,BD10&lt;&gt;3)),"ER",IF(OR(AVERAGE(AZ10:BD10)&lt;1.5,AZ10=1,BA10=1,BB10=1),"L",IF(OR(AVERAGE(AZ10:BD10)&lt;2.5,BA10=2),"M","H")))</f>
        <v>L</v>
      </c>
      <c r="N10" s="7" t="str">
        <f>IF(BF10=3,"H",IF(BF10=2,"M",IF(BF10=1,"L","ER")))</f>
        <v>M</v>
      </c>
      <c r="O10" s="7" t="str">
        <f>IF(AND(BQ10&lt;&gt;1,BQ10&lt;&gt;2,BQ10&lt;&gt;3),"ER",IF(BQ10=3,"H",IF(BQ10=2,"M","L")))</f>
        <v>L</v>
      </c>
      <c r="P10" s="7" t="str">
        <f>IF(AND(BS10&lt;&gt;1,BS10&lt;&gt;2,BS10&lt;&gt;3),"ER",IF(BS10=3,"H",IF(BS10=2,"M","L")))</f>
        <v>L</v>
      </c>
      <c r="Q10" s="7" t="str">
        <f>IF(OR(AND(BU10&lt;&gt;1,BU10&lt;&gt;2,BU10&lt;&gt;3),AND(BV10&lt;&gt;1,BV10&lt;&gt;2,BV10&lt;&gt;3)),"ER",IF(AND(BU10=3,BV10=3),"H",IF(OR(AND(BU10=3,BV10=2),AND(BU10=2,BV10=3),AND(BU10=2,BV10=2)),"M","L")))</f>
        <v>L</v>
      </c>
      <c r="R10" s="7"/>
      <c r="S10" s="7" t="str">
        <f>IF(AND(BX10&lt;&gt;1,BX10&lt;&gt;2,BX10&lt;&gt;3),"ER",IF(BX10=3,"H",IF(BX10=2,"M","L")))</f>
        <v>L</v>
      </c>
      <c r="T10" s="7" t="str">
        <f>IF(OR(AND(CC10&lt;&gt;"m",CC10&lt;&gt;"s",CC10&lt;&gt;""),AND(CD10&lt;&gt;"m",CD10&lt;&gt;"s",CD10&lt;&gt;""),AND(CE10&lt;&gt;"m",CE10&lt;&gt;"s",CE10&lt;&gt;""),AND(CF10&lt;&gt;"m",CF10&lt;&gt;"s",CF10&lt;&gt;""),AND(CG10&lt;&gt;"m",CG10&lt;&gt;"s",CG10&lt;&gt;"")),"ER",IF(BZ10&gt;=2,"H",IF(OR(BZ10=1,CA10&gt;=1),"M","L")))</f>
        <v>L</v>
      </c>
      <c r="U10" s="7" t="str">
        <f>IF(OR(AND(CN10&lt;&gt;"m+",CN10&lt;&gt;"m-",CN10&lt;&gt;"o+",CN10&lt;&gt;"o-",CN10&lt;&gt;""),AND(CO10&lt;&gt;"m+",CO10&lt;&gt;"m-",CO10&lt;&gt;"o+",CO10&lt;&gt;"o-",CO10&lt;&gt;""),AND(CP10&lt;&gt;"m+",CP10&lt;&gt;"m-",CP10&lt;&gt;"o+",CP10&lt;&gt;"o-",CP10&lt;&gt;""),AND(CQ10&lt;&gt;"m+",CQ10&lt;&gt;"m-",CQ10&lt;&gt;"o+",CQ10&lt;&gt;"o-",CQ10&lt;&gt;""),AND(CR10&lt;&gt;"m+",CR10&lt;&gt;"m-",CR10&lt;&gt;"o+",CR10&lt;&gt;"o-",CR10&lt;&gt;""),AND(CS10&lt;&gt;"m+",CS10&lt;&gt;"m-",CS10&lt;&gt;"o+",CS10&lt;&gt;"o-",CS10&lt;&gt;""),AND(CT10&lt;&gt;"m+",CT10&lt;&gt;"m-",CT10&lt;&gt;"o+",CT10&lt;&gt;"o-",CT10&lt;&gt;""),AND(CU10&lt;&gt;"m+",CU10&lt;&gt;"m-",CU10&lt;&gt;"o+",CU10&lt;&gt;"o-",CU10&lt;&gt;"")),"ER",IF(CI10&gt;=2,"H",IF(OR(CI10=1,CJ10&gt;=1,CK10&gt;=1,CL10&gt;=1),"M","L")))</f>
        <v>L</v>
      </c>
      <c r="V10" s="7"/>
      <c r="W10" s="106">
        <f>IF(OR(K10="ER",L10="ER",M10="ER",N10="ER",O10="ER",P10="ER",Q10="ER",S10="ER",T10="ER",U10="ER"),"ER",(3*COUNTIF(K10:U10,"H")+2*COUNTIF(K10:U10,"M")+1*COUNTIF(K10:U10,"L"))/COUNTIF(K10:U10,"*"))</f>
        <v>1.1000000000000001</v>
      </c>
      <c r="X10" s="32"/>
      <c r="Y10" s="37">
        <v>3</v>
      </c>
      <c r="Z10" s="37">
        <v>3</v>
      </c>
      <c r="AA10" s="37">
        <f>IF(OR(AND(AB10&lt;&gt;"x",AB10&lt;&gt;""),AND(AC10&lt;&gt;"x",AC10&lt;&gt;""),AND(AD10&lt;&gt;"x",AD10&lt;&gt;""),AND(AE10&lt;&gt;"x",AE10&lt;&gt;""),AND(AF10&lt;&gt;"x",AF10&lt;&gt;""),AND(AG10&lt;&gt;"x",AG10&lt;&gt;""),AND(AH10&lt;&gt;"x",AH10&lt;&gt;""),AND(AI10&lt;&gt;"x",AI10&lt;&gt;""),AND(AJ10&lt;&gt;"x",AJ10&lt;&gt;""),AND(AK10&lt;&gt;"x",AK10&lt;&gt;""),AND(AL10&lt;&gt;"x",AL10&lt;&gt;""),AND(AM10&lt;&gt;"x",AM10&lt;&gt;""),AND(AN10&lt;&gt;"x",AN10&lt;&gt;""),AND(AO10&lt;&gt;"x",AO10&lt;&gt;""),AND(AP10&lt;&gt;"x",AP10&lt;&gt;""),AND(AQ10&lt;&gt;"x",AQ10&lt;&gt;""),AND(AR10&lt;&gt;"x",AR10&lt;&gt;""),AND(AS10&lt;&gt;"x",AS10&lt;&gt;"")),"ER",IF(OR(AB10="x",AC10="x",AG10="x",AH10="x",AI10="x",AJ10="x",AK10="x",AL10="x"),3,1))</f>
        <v>1</v>
      </c>
      <c r="AB10" s="7"/>
      <c r="AC10" s="7"/>
      <c r="AD10" s="7"/>
      <c r="AE10" s="7" t="s">
        <v>39</v>
      </c>
      <c r="AF10" s="7"/>
      <c r="AG10" s="7"/>
      <c r="AH10" s="7"/>
      <c r="AI10" s="7"/>
      <c r="AJ10" s="7"/>
      <c r="AK10" s="7"/>
      <c r="AL10" s="7"/>
      <c r="AM10" s="7"/>
      <c r="AN10" s="7"/>
      <c r="AO10" s="7"/>
      <c r="AP10" s="7"/>
      <c r="AQ10" s="7"/>
      <c r="AR10" s="7"/>
      <c r="AS10" s="7"/>
      <c r="AT10" s="37">
        <v>1</v>
      </c>
      <c r="AU10" s="37" t="s">
        <v>301</v>
      </c>
      <c r="AV10" s="7"/>
      <c r="AW10" s="37">
        <v>3</v>
      </c>
      <c r="AX10" s="37">
        <v>1</v>
      </c>
      <c r="AY10" s="7"/>
      <c r="AZ10" s="37">
        <v>3</v>
      </c>
      <c r="BA10" s="37">
        <v>2</v>
      </c>
      <c r="BB10" s="37">
        <v>1</v>
      </c>
      <c r="BC10" s="37">
        <v>2</v>
      </c>
      <c r="BD10" s="37">
        <v>1</v>
      </c>
      <c r="BE10" s="7"/>
      <c r="BF10" s="37">
        <f t="shared" ref="BF10" si="21">IF(OR(AND(BG10&lt;&gt;"FW",BG10&lt;&gt;"SW"),AND(BH10&lt;&gt;"x",BH10&lt;&gt;""),AND(BI10&lt;&gt;"x",BI10&lt;&gt;""),AND(BJ10&lt;&gt;"x",BJ10&lt;&gt;""),AND(BK10&lt;&gt;"x",BK10&lt;&gt;""),AND(BL10&lt;&gt;"x",BL10&lt;&gt;""),AND(BM10&lt;&gt;"x",BM10&lt;&gt;""),AND(BN10&lt;&gt;"x",BN10&lt;&gt;""),AND(BO10&lt;&gt;"x",BO10&lt;&gt;"")),"ER",IF(OR(AND(BG10="FW",BH10="x",BI10="x",BJ10="x",BL10="x",BM10="x",BN10="x"),AND(BG10="SW",BH10="x",BI10="x",BK10="x",BM10="x")),3,IF(OR(AND(BG10="FW",BH10="x",BI10="x",BJ10="x"),AND(BG10="SW",BH10="x",BI10="x",BK10="x"),AND(OR(BG10="FW",BG10="SW"),BH10="x",BO10="x")),2,1)))</f>
        <v>2</v>
      </c>
      <c r="BG10" s="7" t="s">
        <v>60</v>
      </c>
      <c r="BH10" s="7" t="s">
        <v>39</v>
      </c>
      <c r="BI10" s="7"/>
      <c r="BJ10" s="7"/>
      <c r="BK10" s="7"/>
      <c r="BL10" s="7"/>
      <c r="BM10" s="7"/>
      <c r="BN10" s="7"/>
      <c r="BO10" s="7" t="s">
        <v>39</v>
      </c>
      <c r="BP10" s="7"/>
      <c r="BQ10" s="37">
        <v>1</v>
      </c>
      <c r="BR10" s="7"/>
      <c r="BS10" s="37">
        <v>1</v>
      </c>
      <c r="BT10" s="7"/>
      <c r="BU10" s="37">
        <v>1</v>
      </c>
      <c r="BV10" s="37">
        <v>1</v>
      </c>
      <c r="BW10" s="7"/>
      <c r="BX10" s="37">
        <v>1</v>
      </c>
      <c r="BY10" s="7"/>
      <c r="BZ10" s="37">
        <f t="shared" ref="BZ10" si="22">COUNTIF(CC10:CG10,"m")</f>
        <v>0</v>
      </c>
      <c r="CA10" s="37">
        <f t="shared" ref="CA10" si="23">COUNTIF(CC10:CG10,"s")</f>
        <v>0</v>
      </c>
      <c r="CB10" s="37">
        <f t="shared" ref="CB10" si="24">BZ10+CA10</f>
        <v>0</v>
      </c>
      <c r="CC10" s="7"/>
      <c r="CD10" s="7"/>
      <c r="CE10" s="7"/>
      <c r="CF10" s="7"/>
      <c r="CG10" s="7"/>
      <c r="CH10" s="7"/>
      <c r="CI10" s="37">
        <f t="shared" ref="CI10" si="25">COUNTIF(CN10:CU10,"m+")</f>
        <v>0</v>
      </c>
      <c r="CJ10" s="37">
        <f t="shared" ref="CJ10" si="26">COUNTIF(CN10:CU10,"m-")</f>
        <v>0</v>
      </c>
      <c r="CK10" s="37">
        <f t="shared" ref="CK10" si="27">COUNTIF(CN10:CU10,"o+")</f>
        <v>0</v>
      </c>
      <c r="CL10" s="37">
        <f t="shared" ref="CL10" si="28">COUNTIF(CN10:CU10,"o-")</f>
        <v>0</v>
      </c>
      <c r="CM10" s="37">
        <f t="shared" ref="CM10" si="29">SUM(CI10:CL10)</f>
        <v>0</v>
      </c>
      <c r="CN10" s="7"/>
      <c r="CO10" s="7"/>
      <c r="CP10" s="7"/>
      <c r="CQ10" s="7"/>
      <c r="CR10" s="7"/>
      <c r="CS10" s="7"/>
      <c r="CT10" s="7"/>
      <c r="CU10" s="7"/>
      <c r="CV10" s="32"/>
    </row>
    <row r="11" spans="1:100" s="5" customFormat="1" ht="15.75" thickBot="1">
      <c r="A11" s="9"/>
      <c r="B11" s="9"/>
      <c r="C11" s="9"/>
      <c r="D11" s="60"/>
      <c r="E11" s="66"/>
      <c r="F11" s="18"/>
      <c r="G11" s="18"/>
      <c r="H11" s="62"/>
      <c r="I11" s="9"/>
      <c r="J11" s="9"/>
      <c r="K11" s="63"/>
      <c r="L11" s="63"/>
      <c r="M11" s="63"/>
      <c r="N11" s="63"/>
      <c r="O11" s="63"/>
      <c r="P11" s="63"/>
      <c r="Q11" s="63"/>
      <c r="R11" s="27"/>
      <c r="S11" s="27"/>
      <c r="T11" s="27"/>
      <c r="U11" s="27"/>
      <c r="V11" s="27"/>
      <c r="W11" s="64"/>
      <c r="X11" s="62"/>
      <c r="Y11" s="27"/>
      <c r="Z11" s="27"/>
      <c r="AA11" s="27"/>
      <c r="AB11" s="27"/>
      <c r="AC11" s="27"/>
      <c r="AD11" s="27"/>
      <c r="AE11" s="27"/>
      <c r="AF11" s="27"/>
      <c r="AG11" s="27"/>
      <c r="AH11" s="27"/>
      <c r="AI11" s="27"/>
      <c r="AJ11" s="27"/>
      <c r="AK11" s="27"/>
      <c r="AL11" s="27"/>
      <c r="AM11" s="27"/>
      <c r="AN11" s="27"/>
      <c r="AO11" s="27"/>
      <c r="AP11" s="27"/>
      <c r="AQ11" s="27"/>
      <c r="AR11" s="27"/>
      <c r="AS11" s="27"/>
      <c r="AT11" s="27"/>
      <c r="AU11" s="27"/>
      <c r="AV11" s="27"/>
      <c r="AW11" s="27"/>
      <c r="AX11" s="27"/>
      <c r="AY11" s="27"/>
      <c r="AZ11" s="27"/>
      <c r="BA11" s="27"/>
      <c r="BB11" s="27"/>
      <c r="BC11" s="27"/>
      <c r="BD11" s="27"/>
      <c r="BE11" s="27"/>
      <c r="BF11" s="27"/>
      <c r="BG11" s="27"/>
      <c r="BH11" s="27"/>
      <c r="BI11" s="27"/>
      <c r="BJ11" s="27"/>
      <c r="BK11" s="27"/>
      <c r="BL11" s="27"/>
      <c r="BM11" s="27"/>
      <c r="BN11" s="27"/>
      <c r="BO11" s="27"/>
      <c r="BP11" s="27"/>
      <c r="BQ11" s="27"/>
      <c r="BR11" s="27"/>
      <c r="BS11" s="27"/>
      <c r="BT11" s="27"/>
      <c r="BU11" s="27"/>
      <c r="BV11" s="27"/>
      <c r="BW11" s="27"/>
      <c r="BX11" s="27"/>
      <c r="BY11" s="27"/>
      <c r="BZ11" s="27"/>
      <c r="CA11" s="27"/>
      <c r="CB11" s="27"/>
      <c r="CC11" s="27"/>
      <c r="CD11" s="27"/>
      <c r="CE11" s="27"/>
      <c r="CF11" s="27"/>
      <c r="CG11" s="27"/>
      <c r="CH11" s="27"/>
      <c r="CI11" s="27"/>
      <c r="CJ11" s="27"/>
      <c r="CK11" s="27"/>
      <c r="CL11" s="27"/>
      <c r="CM11" s="27"/>
      <c r="CN11" s="27"/>
      <c r="CO11" s="27"/>
      <c r="CP11" s="27"/>
      <c r="CQ11" s="27"/>
      <c r="CR11" s="27"/>
      <c r="CS11" s="27"/>
      <c r="CT11" s="27"/>
      <c r="CU11" s="27"/>
      <c r="CV11" s="62"/>
    </row>
    <row r="12" spans="1:100" s="5" customFormat="1">
      <c r="A12" s="7"/>
      <c r="B12" s="7"/>
      <c r="C12" s="7"/>
      <c r="D12" s="20"/>
      <c r="E12" s="50"/>
      <c r="F12" s="12"/>
      <c r="G12" s="12"/>
      <c r="H12" s="33"/>
      <c r="I12" s="7"/>
      <c r="J12" s="7"/>
      <c r="K12" s="29"/>
      <c r="L12" s="29"/>
      <c r="M12" s="29"/>
      <c r="N12" s="29"/>
      <c r="O12" s="29"/>
      <c r="P12" s="29"/>
      <c r="Q12" s="29"/>
      <c r="W12" s="36"/>
      <c r="X12" s="33"/>
      <c r="CV12" s="33"/>
    </row>
    <row r="13" spans="1:100" s="5" customFormat="1" ht="27">
      <c r="A13" s="7" t="s">
        <v>96</v>
      </c>
      <c r="B13" s="7" t="s">
        <v>60</v>
      </c>
      <c r="C13" s="7" t="s">
        <v>48</v>
      </c>
      <c r="D13" s="20" t="s">
        <v>80</v>
      </c>
      <c r="E13" s="50" t="s">
        <v>423</v>
      </c>
      <c r="F13" s="12" t="s">
        <v>203</v>
      </c>
      <c r="G13" s="12" t="s">
        <v>505</v>
      </c>
      <c r="H13" s="33"/>
      <c r="I13" s="106" t="str">
        <f>IF(OR(K13="ER",L13="ER",M13="ER",N13="ER",O13="ER",P13="ER",Q13="ER",S13="ER",T13="ER",U13="ER",W13="ER"),"ER",IF(OR(K13="L",M13="L",N13="L",Q13="L",S13="L",W13&lt;1.5),"L",IF(OR(K13="M",M13="M",N13="M",Q13="M",S13="M",W13&lt;2.5),"M","H")))</f>
        <v>L</v>
      </c>
      <c r="J13" s="7"/>
      <c r="K13" s="7" t="str">
        <f>IF(OR(AND(Y13&lt;&gt;1,Y13&lt;&gt;2,Y13&lt;&gt;3),AND(Z13&lt;&gt;1,Z13&lt;&gt;2,Z13&lt;&gt;3),AND(AA13&lt;&gt;1,AA13&lt;&gt;2,AA13&lt;&gt;3),AND(AT13&lt;&gt;1,AT13&lt;&gt;2,AT13&lt;&gt;3),AND(AU13&lt;&gt;"m",AU13&lt;&gt;"n",AU13&lt;&gt;"nr")),"ER",IF(OR(Y13=1,Z13=1,AA13=1,AT13=1,AU13="nr"),"L",IF(OR(Y13=2,Z13=2,AA13=2,AT13=2,AU13="n"),"M","H")))</f>
        <v>M</v>
      </c>
      <c r="L13" s="7" t="str">
        <f>IF(OR(AND(AW13&lt;&gt;1,AW13&lt;&gt;2,AW13&lt;&gt;3),AND(AX13&lt;&gt;1,AX13&lt;&gt;2,AX13&lt;&gt;3)),"ER",IF(OR(AW13=1,AX13=1),"L",IF(OR(AW13=2,AX13=2),"M","H")))</f>
        <v>L</v>
      </c>
      <c r="M13" s="7" t="str">
        <f t="shared" ref="M13" si="30">IF(OR(AND(AZ13&lt;&gt;1,AZ13&lt;&gt;2,AZ13&lt;&gt;3),AND(BA13&lt;&gt;1,BA13&lt;&gt;2,BA13&lt;&gt;3),AND(BB13&lt;&gt;1,BB13&lt;&gt;2,BB13&lt;&gt;3),AND(BC13&lt;&gt;1,BC13&lt;&gt;2,BC13&lt;&gt;3),AND(BD13&lt;&gt;1,BD13&lt;&gt;2,BD13&lt;&gt;3)),"ER",IF(OR(AVERAGE(AZ13:BD13)&lt;1.5,AZ13=1,BA13=1,BB13=1),"L",IF(OR(AVERAGE(AZ13:BD13)&lt;2.5,BA13=2),"M","H")))</f>
        <v>L</v>
      </c>
      <c r="N13" s="7" t="str">
        <f>IF(BF13=3,"H",IF(BF13=2,"M",IF(BF13=1,"L","ER")))</f>
        <v>M</v>
      </c>
      <c r="O13" s="7" t="str">
        <f>IF(AND(BQ13&lt;&gt;1,BQ13&lt;&gt;2,BQ13&lt;&gt;3),"ER",IF(BQ13=3,"H",IF(BQ13=2,"M","L")))</f>
        <v>L</v>
      </c>
      <c r="P13" s="7" t="str">
        <f>IF(AND(BS13&lt;&gt;1,BS13&lt;&gt;2,BS13&lt;&gt;3),"ER",IF(BS13=3,"H",IF(BS13=2,"M","L")))</f>
        <v>L</v>
      </c>
      <c r="Q13" s="7" t="str">
        <f>IF(OR(AND(BU13&lt;&gt;1,BU13&lt;&gt;2,BU13&lt;&gt;3),AND(BV13&lt;&gt;1,BV13&lt;&gt;2,BV13&lt;&gt;3)),"ER",IF(AND(BU13=3,BV13=3),"H",IF(OR(AND(BU13=3,BV13=2),AND(BU13=2,BV13=3),AND(BU13=2,BV13=2)),"M","L")))</f>
        <v>L</v>
      </c>
      <c r="R13" s="7"/>
      <c r="S13" s="7" t="str">
        <f>IF(AND(BX13&lt;&gt;1,BX13&lt;&gt;2,BX13&lt;&gt;3),"ER",IF(BX13=3,"H",IF(BX13=2,"M","L")))</f>
        <v>M</v>
      </c>
      <c r="T13" s="7" t="str">
        <f>IF(OR(AND(CC13&lt;&gt;"m",CC13&lt;&gt;"s",CC13&lt;&gt;""),AND(CD13&lt;&gt;"m",CD13&lt;&gt;"s",CD13&lt;&gt;""),AND(CE13&lt;&gt;"m",CE13&lt;&gt;"s",CE13&lt;&gt;""),AND(CF13&lt;&gt;"m",CF13&lt;&gt;"s",CF13&lt;&gt;""),AND(CG13&lt;&gt;"m",CG13&lt;&gt;"s",CG13&lt;&gt;"")),"ER",IF(BZ13&gt;=2,"H",IF(OR(BZ13=1,CA13&gt;=1),"M","L")))</f>
        <v>M</v>
      </c>
      <c r="U13" s="7" t="str">
        <f>IF(OR(AND(CN13&lt;&gt;"m+",CN13&lt;&gt;"m-",CN13&lt;&gt;"o+",CN13&lt;&gt;"o-",CN13&lt;&gt;""),AND(CO13&lt;&gt;"m+",CO13&lt;&gt;"m-",CO13&lt;&gt;"o+",CO13&lt;&gt;"o-",CO13&lt;&gt;""),AND(CP13&lt;&gt;"m+",CP13&lt;&gt;"m-",CP13&lt;&gt;"o+",CP13&lt;&gt;"o-",CP13&lt;&gt;""),AND(CQ13&lt;&gt;"m+",CQ13&lt;&gt;"m-",CQ13&lt;&gt;"o+",CQ13&lt;&gt;"o-",CQ13&lt;&gt;""),AND(CR13&lt;&gt;"m+",CR13&lt;&gt;"m-",CR13&lt;&gt;"o+",CR13&lt;&gt;"o-",CR13&lt;&gt;""),AND(CS13&lt;&gt;"m+",CS13&lt;&gt;"m-",CS13&lt;&gt;"o+",CS13&lt;&gt;"o-",CS13&lt;&gt;""),AND(CT13&lt;&gt;"m+",CT13&lt;&gt;"m-",CT13&lt;&gt;"o+",CT13&lt;&gt;"o-",CT13&lt;&gt;""),AND(CU13&lt;&gt;"m+",CU13&lt;&gt;"m-",CU13&lt;&gt;"o+",CU13&lt;&gt;"o-",CU13&lt;&gt;"")),"ER",IF(CI13&gt;=2,"H",IF(OR(CI13=1,CJ13&gt;=1,CK13&gt;=1,CL13&gt;=1),"M","L")))</f>
        <v>L</v>
      </c>
      <c r="V13" s="7"/>
      <c r="W13" s="106">
        <f>IF(OR(K13="ER",L13="ER",M13="ER",N13="ER",O13="ER",P13="ER",Q13="ER",S13="ER",T13="ER",U13="ER"),"ER",(3*COUNTIF(K13:U13,"H")+2*COUNTIF(K13:U13,"M")+1*COUNTIF(K13:U13,"L"))/COUNTIF(K13:U13,"*"))</f>
        <v>1.4</v>
      </c>
      <c r="X13" s="32"/>
      <c r="Y13" s="37">
        <v>3</v>
      </c>
      <c r="Z13" s="37">
        <v>3</v>
      </c>
      <c r="AA13" s="37">
        <f>IF(OR(AND(AB13&lt;&gt;"x",AB13&lt;&gt;""),AND(AC13&lt;&gt;"x",AC13&lt;&gt;""),AND(AD13&lt;&gt;"x",AD13&lt;&gt;""),AND(AE13&lt;&gt;"x",AE13&lt;&gt;""),AND(AF13&lt;&gt;"x",AF13&lt;&gt;""),AND(AG13&lt;&gt;"x",AG13&lt;&gt;""),AND(AH13&lt;&gt;"x",AH13&lt;&gt;""),AND(AI13&lt;&gt;"x",AI13&lt;&gt;""),AND(AJ13&lt;&gt;"x",AJ13&lt;&gt;""),AND(AK13&lt;&gt;"x",AK13&lt;&gt;""),AND(AL13&lt;&gt;"x",AL13&lt;&gt;""),AND(AM13&lt;&gt;"x",AM13&lt;&gt;""),AND(AN13&lt;&gt;"x",AN13&lt;&gt;""),AND(AO13&lt;&gt;"x",AO13&lt;&gt;""),AND(AP13&lt;&gt;"x",AP13&lt;&gt;""),AND(AQ13&lt;&gt;"x",AQ13&lt;&gt;""),AND(AR13&lt;&gt;"x",AR13&lt;&gt;""),AND(AS13&lt;&gt;"x",AS13&lt;&gt;"")),"ER",IF(OR(AB13="x",AC13="x",AG13="x",AH13="x",AI13="x",AJ13="x",AK13="x",AL13="x"),3,1))</f>
        <v>3</v>
      </c>
      <c r="AB13" s="7" t="s">
        <v>39</v>
      </c>
      <c r="AC13" s="7"/>
      <c r="AD13" s="7"/>
      <c r="AE13" s="7"/>
      <c r="AF13" s="7"/>
      <c r="AG13" s="7"/>
      <c r="AH13" s="7"/>
      <c r="AI13" s="7"/>
      <c r="AJ13" s="7"/>
      <c r="AK13" s="7"/>
      <c r="AL13" s="7"/>
      <c r="AM13" s="7"/>
      <c r="AN13" s="7"/>
      <c r="AO13" s="7"/>
      <c r="AP13" s="7" t="s">
        <v>39</v>
      </c>
      <c r="AQ13" s="7"/>
      <c r="AR13" s="7"/>
      <c r="AS13" s="7"/>
      <c r="AT13" s="37">
        <v>3</v>
      </c>
      <c r="AU13" s="37" t="s">
        <v>301</v>
      </c>
      <c r="AV13" s="7"/>
      <c r="AW13" s="37">
        <v>3</v>
      </c>
      <c r="AX13" s="37">
        <v>1</v>
      </c>
      <c r="AY13" s="7"/>
      <c r="AZ13" s="37">
        <v>3</v>
      </c>
      <c r="BA13" s="37">
        <v>1</v>
      </c>
      <c r="BB13" s="37">
        <v>1</v>
      </c>
      <c r="BC13" s="37">
        <v>1</v>
      </c>
      <c r="BD13" s="37">
        <v>1</v>
      </c>
      <c r="BE13" s="7"/>
      <c r="BF13" s="37">
        <f t="shared" ref="BF13" si="31">IF(OR(AND(BG13&lt;&gt;"FW",BG13&lt;&gt;"SW"),AND(BH13&lt;&gt;"x",BH13&lt;&gt;""),AND(BI13&lt;&gt;"x",BI13&lt;&gt;""),AND(BJ13&lt;&gt;"x",BJ13&lt;&gt;""),AND(BK13&lt;&gt;"x",BK13&lt;&gt;""),AND(BL13&lt;&gt;"x",BL13&lt;&gt;""),AND(BM13&lt;&gt;"x",BM13&lt;&gt;""),AND(BN13&lt;&gt;"x",BN13&lt;&gt;""),AND(BO13&lt;&gt;"x",BO13&lt;&gt;"")),"ER",IF(OR(AND(BG13="FW",BH13="x",BI13="x",BJ13="x",BL13="x",BM13="x",BN13="x"),AND(BG13="SW",BH13="x",BI13="x",BK13="x",BM13="x")),3,IF(OR(AND(BG13="FW",BH13="x",BI13="x",BJ13="x"),AND(BG13="SW",BH13="x",BI13="x",BK13="x"),AND(OR(BG13="FW",BG13="SW"),BH13="x",BO13="x")),2,1)))</f>
        <v>2</v>
      </c>
      <c r="BG13" s="7" t="s">
        <v>60</v>
      </c>
      <c r="BH13" s="7" t="s">
        <v>39</v>
      </c>
      <c r="BI13" s="7"/>
      <c r="BJ13" s="7"/>
      <c r="BK13" s="7"/>
      <c r="BL13" s="7"/>
      <c r="BM13" s="7"/>
      <c r="BN13" s="7"/>
      <c r="BO13" s="7" t="s">
        <v>39</v>
      </c>
      <c r="BP13" s="7"/>
      <c r="BQ13" s="37">
        <v>1</v>
      </c>
      <c r="BR13" s="7"/>
      <c r="BS13" s="37">
        <v>1</v>
      </c>
      <c r="BT13" s="7"/>
      <c r="BU13" s="37">
        <v>3</v>
      </c>
      <c r="BV13" s="37">
        <v>1</v>
      </c>
      <c r="BW13" s="7"/>
      <c r="BX13" s="37">
        <v>2</v>
      </c>
      <c r="BY13" s="7"/>
      <c r="BZ13" s="37">
        <f t="shared" ref="BZ13" si="32">COUNTIF(CC13:CG13,"m")</f>
        <v>0</v>
      </c>
      <c r="CA13" s="37">
        <f t="shared" ref="CA13" si="33">COUNTIF(CC13:CG13,"s")</f>
        <v>1</v>
      </c>
      <c r="CB13" s="37">
        <f t="shared" ref="CB13" si="34">BZ13+CA13</f>
        <v>1</v>
      </c>
      <c r="CC13" s="7"/>
      <c r="CD13" s="7"/>
      <c r="CE13" s="7" t="s">
        <v>376</v>
      </c>
      <c r="CF13" s="7"/>
      <c r="CG13" s="7"/>
      <c r="CH13" s="7"/>
      <c r="CI13" s="37">
        <f t="shared" ref="CI13" si="35">COUNTIF(CN13:CU13,"m+")</f>
        <v>0</v>
      </c>
      <c r="CJ13" s="37">
        <f t="shared" ref="CJ13" si="36">COUNTIF(CN13:CU13,"m-")</f>
        <v>0</v>
      </c>
      <c r="CK13" s="37">
        <f t="shared" ref="CK13" si="37">COUNTIF(CN13:CU13,"o+")</f>
        <v>0</v>
      </c>
      <c r="CL13" s="37">
        <f t="shared" ref="CL13" si="38">COUNTIF(CN13:CU13,"o-")</f>
        <v>0</v>
      </c>
      <c r="CM13" s="37">
        <f t="shared" ref="CM13" si="39">SUM(CI13:CL13)</f>
        <v>0</v>
      </c>
      <c r="CN13" s="7"/>
      <c r="CO13" s="7"/>
      <c r="CP13" s="7"/>
      <c r="CQ13" s="7"/>
      <c r="CR13" s="7"/>
      <c r="CS13" s="7"/>
      <c r="CT13" s="7"/>
      <c r="CU13" s="7"/>
      <c r="CV13" s="33"/>
    </row>
    <row r="14" spans="1:100" s="5" customFormat="1" ht="15.75" thickBot="1">
      <c r="A14" s="9"/>
      <c r="B14" s="9"/>
      <c r="C14" s="9"/>
      <c r="D14" s="60"/>
      <c r="E14" s="66"/>
      <c r="F14" s="18"/>
      <c r="G14" s="18"/>
      <c r="H14" s="62"/>
      <c r="I14" s="9"/>
      <c r="J14" s="9"/>
      <c r="K14" s="63"/>
      <c r="L14" s="63"/>
      <c r="M14" s="63"/>
      <c r="N14" s="63"/>
      <c r="O14" s="63"/>
      <c r="P14" s="63"/>
      <c r="Q14" s="63"/>
      <c r="R14" s="27"/>
      <c r="S14" s="27"/>
      <c r="T14" s="27"/>
      <c r="U14" s="27"/>
      <c r="V14" s="27"/>
      <c r="W14" s="64"/>
      <c r="X14" s="62"/>
      <c r="Y14" s="27"/>
      <c r="Z14" s="27"/>
      <c r="AA14" s="27"/>
      <c r="AB14" s="27"/>
      <c r="AC14" s="27"/>
      <c r="AD14" s="27"/>
      <c r="AE14" s="27"/>
      <c r="AF14" s="27"/>
      <c r="AG14" s="27"/>
      <c r="AH14" s="27"/>
      <c r="AI14" s="27"/>
      <c r="AJ14" s="27"/>
      <c r="AK14" s="27"/>
      <c r="AL14" s="27"/>
      <c r="AM14" s="27"/>
      <c r="AN14" s="27"/>
      <c r="AO14" s="27"/>
      <c r="AP14" s="27"/>
      <c r="AQ14" s="27"/>
      <c r="AR14" s="27"/>
      <c r="AS14" s="27"/>
      <c r="AT14" s="27"/>
      <c r="AU14" s="27"/>
      <c r="AV14" s="27"/>
      <c r="AW14" s="27"/>
      <c r="AX14" s="27"/>
      <c r="AY14" s="27"/>
      <c r="AZ14" s="27"/>
      <c r="BA14" s="27"/>
      <c r="BB14" s="27"/>
      <c r="BC14" s="27"/>
      <c r="BD14" s="27"/>
      <c r="BE14" s="27"/>
      <c r="BF14" s="27"/>
      <c r="BG14" s="27"/>
      <c r="BH14" s="27"/>
      <c r="BI14" s="27"/>
      <c r="BJ14" s="27"/>
      <c r="BK14" s="27"/>
      <c r="BL14" s="27"/>
      <c r="BM14" s="27"/>
      <c r="BN14" s="27"/>
      <c r="BO14" s="27"/>
      <c r="BP14" s="27"/>
      <c r="BQ14" s="27"/>
      <c r="BR14" s="27"/>
      <c r="BS14" s="27"/>
      <c r="BT14" s="27"/>
      <c r="BU14" s="27"/>
      <c r="BV14" s="27"/>
      <c r="BW14" s="27"/>
      <c r="BX14" s="27"/>
      <c r="BY14" s="27"/>
      <c r="BZ14" s="27"/>
      <c r="CA14" s="27"/>
      <c r="CB14" s="27"/>
      <c r="CC14" s="27"/>
      <c r="CD14" s="27"/>
      <c r="CE14" s="27"/>
      <c r="CF14" s="27"/>
      <c r="CG14" s="27"/>
      <c r="CH14" s="27"/>
      <c r="CI14" s="27"/>
      <c r="CJ14" s="27"/>
      <c r="CK14" s="27"/>
      <c r="CL14" s="27"/>
      <c r="CM14" s="27"/>
      <c r="CN14" s="27"/>
      <c r="CO14" s="27"/>
      <c r="CP14" s="27"/>
      <c r="CQ14" s="27"/>
      <c r="CR14" s="27"/>
      <c r="CS14" s="27"/>
      <c r="CT14" s="27"/>
      <c r="CU14" s="27"/>
      <c r="CV14" s="62"/>
    </row>
    <row r="15" spans="1:100" s="5" customFormat="1">
      <c r="A15" s="7"/>
      <c r="B15" s="7"/>
      <c r="C15" s="7"/>
      <c r="D15" s="20"/>
      <c r="E15" s="50"/>
      <c r="F15" s="12"/>
      <c r="G15" s="12"/>
      <c r="H15" s="33"/>
      <c r="I15" s="7"/>
      <c r="J15" s="7"/>
      <c r="K15" s="29"/>
      <c r="L15" s="29"/>
      <c r="M15" s="29"/>
      <c r="N15" s="29"/>
      <c r="O15" s="29"/>
      <c r="P15" s="29"/>
      <c r="Q15" s="29"/>
      <c r="W15" s="36"/>
      <c r="X15" s="33"/>
      <c r="CV15" s="33"/>
    </row>
    <row r="16" spans="1:100" s="5" customFormat="1" ht="27">
      <c r="A16" s="7" t="s">
        <v>95</v>
      </c>
      <c r="B16" s="7" t="s">
        <v>60</v>
      </c>
      <c r="C16" s="7" t="s">
        <v>48</v>
      </c>
      <c r="D16" s="20" t="s">
        <v>80</v>
      </c>
      <c r="E16" s="50" t="s">
        <v>423</v>
      </c>
      <c r="F16" s="12" t="s">
        <v>203</v>
      </c>
      <c r="G16" s="12" t="s">
        <v>506</v>
      </c>
      <c r="H16" s="33"/>
      <c r="I16" s="106" t="str">
        <f>IF(OR(K16="ER",L16="ER",M16="ER",N16="ER",O16="ER",P16="ER",Q16="ER",S16="ER",T16="ER",U16="ER",W16="ER"),"ER",IF(OR(K16="L",M16="L",N16="L",Q16="L",S16="L",W16&lt;1.5),"L",IF(OR(K16="M",M16="M",N16="M",Q16="M",S16="M",W16&lt;2.5),"M","H")))</f>
        <v>L</v>
      </c>
      <c r="J16" s="7"/>
      <c r="K16" s="7" t="str">
        <f>IF(OR(AND(Y16&lt;&gt;1,Y16&lt;&gt;2,Y16&lt;&gt;3),AND(Z16&lt;&gt;1,Z16&lt;&gt;2,Z16&lt;&gt;3),AND(AA16&lt;&gt;1,AA16&lt;&gt;2,AA16&lt;&gt;3),AND(AT16&lt;&gt;1,AT16&lt;&gt;2,AT16&lt;&gt;3),AND(AU16&lt;&gt;"m",AU16&lt;&gt;"n",AU16&lt;&gt;"nr")),"ER",IF(OR(Y16=1,Z16=1,AA16=1,AT16=1,AU16="nr"),"L",IF(OR(Y16=2,Z16=2,AA16=2,AT16=2,AU16="n"),"M","H")))</f>
        <v>M</v>
      </c>
      <c r="L16" s="7" t="str">
        <f>IF(OR(AND(AW16&lt;&gt;1,AW16&lt;&gt;2,AW16&lt;&gt;3),AND(AX16&lt;&gt;1,AX16&lt;&gt;2,AX16&lt;&gt;3)),"ER",IF(OR(AW16=1,AX16=1),"L",IF(OR(AW16=2,AX16=2),"M","H")))</f>
        <v>L</v>
      </c>
      <c r="M16" s="7" t="str">
        <f t="shared" ref="M16" si="40">IF(OR(AND(AZ16&lt;&gt;1,AZ16&lt;&gt;2,AZ16&lt;&gt;3),AND(BA16&lt;&gt;1,BA16&lt;&gt;2,BA16&lt;&gt;3),AND(BB16&lt;&gt;1,BB16&lt;&gt;2,BB16&lt;&gt;3),AND(BC16&lt;&gt;1,BC16&lt;&gt;2,BC16&lt;&gt;3),AND(BD16&lt;&gt;1,BD16&lt;&gt;2,BD16&lt;&gt;3)),"ER",IF(OR(AVERAGE(AZ16:BD16)&lt;1.5,AZ16=1,BA16=1,BB16=1),"L",IF(OR(AVERAGE(AZ16:BD16)&lt;2.5,BA16=2),"M","H")))</f>
        <v>L</v>
      </c>
      <c r="N16" s="7" t="str">
        <f>IF(BF16=3,"H",IF(BF16=2,"M",IF(BF16=1,"L","ER")))</f>
        <v>M</v>
      </c>
      <c r="O16" s="7" t="str">
        <f>IF(AND(BQ16&lt;&gt;1,BQ16&lt;&gt;2,BQ16&lt;&gt;3),"ER",IF(BQ16=3,"H",IF(BQ16=2,"M","L")))</f>
        <v>L</v>
      </c>
      <c r="P16" s="7" t="str">
        <f>IF(AND(BS16&lt;&gt;1,BS16&lt;&gt;2,BS16&lt;&gt;3),"ER",IF(BS16=3,"H",IF(BS16=2,"M","L")))</f>
        <v>L</v>
      </c>
      <c r="Q16" s="7" t="str">
        <f>IF(OR(AND(BU16&lt;&gt;1,BU16&lt;&gt;2,BU16&lt;&gt;3),AND(BV16&lt;&gt;1,BV16&lt;&gt;2,BV16&lt;&gt;3)),"ER",IF(AND(BU16=3,BV16=3),"H",IF(OR(AND(BU16=3,BV16=2),AND(BU16=2,BV16=3),AND(BU16=2,BV16=2)),"M","L")))</f>
        <v>L</v>
      </c>
      <c r="R16" s="7"/>
      <c r="S16" s="7" t="str">
        <f>IF(AND(BX16&lt;&gt;1,BX16&lt;&gt;2,BX16&lt;&gt;3),"ER",IF(BX16=3,"H",IF(BX16=2,"M","L")))</f>
        <v>M</v>
      </c>
      <c r="T16" s="7" t="str">
        <f>IF(OR(AND(CC16&lt;&gt;"m",CC16&lt;&gt;"s",CC16&lt;&gt;""),AND(CD16&lt;&gt;"m",CD16&lt;&gt;"s",CD16&lt;&gt;""),AND(CE16&lt;&gt;"m",CE16&lt;&gt;"s",CE16&lt;&gt;""),AND(CF16&lt;&gt;"m",CF16&lt;&gt;"s",CF16&lt;&gt;""),AND(CG16&lt;&gt;"m",CG16&lt;&gt;"s",CG16&lt;&gt;"")),"ER",IF(BZ16&gt;=2,"H",IF(OR(BZ16=1,CA16&gt;=1),"M","L")))</f>
        <v>M</v>
      </c>
      <c r="U16" s="7" t="str">
        <f>IF(OR(AND(CN16&lt;&gt;"m+",CN16&lt;&gt;"m-",CN16&lt;&gt;"o+",CN16&lt;&gt;"o-",CN16&lt;&gt;""),AND(CO16&lt;&gt;"m+",CO16&lt;&gt;"m-",CO16&lt;&gt;"o+",CO16&lt;&gt;"o-",CO16&lt;&gt;""),AND(CP16&lt;&gt;"m+",CP16&lt;&gt;"m-",CP16&lt;&gt;"o+",CP16&lt;&gt;"o-",CP16&lt;&gt;""),AND(CQ16&lt;&gt;"m+",CQ16&lt;&gt;"m-",CQ16&lt;&gt;"o+",CQ16&lt;&gt;"o-",CQ16&lt;&gt;""),AND(CR16&lt;&gt;"m+",CR16&lt;&gt;"m-",CR16&lt;&gt;"o+",CR16&lt;&gt;"o-",CR16&lt;&gt;""),AND(CS16&lt;&gt;"m+",CS16&lt;&gt;"m-",CS16&lt;&gt;"o+",CS16&lt;&gt;"o-",CS16&lt;&gt;""),AND(CT16&lt;&gt;"m+",CT16&lt;&gt;"m-",CT16&lt;&gt;"o+",CT16&lt;&gt;"o-",CT16&lt;&gt;""),AND(CU16&lt;&gt;"m+",CU16&lt;&gt;"m-",CU16&lt;&gt;"o+",CU16&lt;&gt;"o-",CU16&lt;&gt;"")),"ER",IF(CI16&gt;=2,"H",IF(OR(CI16=1,CJ16&gt;=1,CK16&gt;=1,CL16&gt;=1),"M","L")))</f>
        <v>L</v>
      </c>
      <c r="V16" s="7"/>
      <c r="W16" s="106">
        <f>IF(OR(K16="ER",L16="ER",M16="ER",N16="ER",O16="ER",P16="ER",Q16="ER",S16="ER",T16="ER",U16="ER"),"ER",(3*COUNTIF(K16:U16,"H")+2*COUNTIF(K16:U16,"M")+1*COUNTIF(K16:U16,"L"))/COUNTIF(K16:U16,"*"))</f>
        <v>1.4</v>
      </c>
      <c r="X16" s="32"/>
      <c r="Y16" s="37">
        <v>3</v>
      </c>
      <c r="Z16" s="37">
        <v>3</v>
      </c>
      <c r="AA16" s="37">
        <f>IF(OR(AND(AB16&lt;&gt;"x",AB16&lt;&gt;""),AND(AC16&lt;&gt;"x",AC16&lt;&gt;""),AND(AD16&lt;&gt;"x",AD16&lt;&gt;""),AND(AE16&lt;&gt;"x",AE16&lt;&gt;""),AND(AF16&lt;&gt;"x",AF16&lt;&gt;""),AND(AG16&lt;&gt;"x",AG16&lt;&gt;""),AND(AH16&lt;&gt;"x",AH16&lt;&gt;""),AND(AI16&lt;&gt;"x",AI16&lt;&gt;""),AND(AJ16&lt;&gt;"x",AJ16&lt;&gt;""),AND(AK16&lt;&gt;"x",AK16&lt;&gt;""),AND(AL16&lt;&gt;"x",AL16&lt;&gt;""),AND(AM16&lt;&gt;"x",AM16&lt;&gt;""),AND(AN16&lt;&gt;"x",AN16&lt;&gt;""),AND(AO16&lt;&gt;"x",AO16&lt;&gt;""),AND(AP16&lt;&gt;"x",AP16&lt;&gt;""),AND(AQ16&lt;&gt;"x",AQ16&lt;&gt;""),AND(AR16&lt;&gt;"x",AR16&lt;&gt;""),AND(AS16&lt;&gt;"x",AS16&lt;&gt;"")),"ER",IF(OR(AB16="x",AC16="x",AG16="x",AH16="x",AI16="x",AJ16="x",AK16="x",AL16="x"),3,1))</f>
        <v>3</v>
      </c>
      <c r="AB16" s="7" t="s">
        <v>39</v>
      </c>
      <c r="AC16" s="7"/>
      <c r="AD16" s="7"/>
      <c r="AE16" s="7"/>
      <c r="AF16" s="7"/>
      <c r="AG16" s="7"/>
      <c r="AH16" s="7"/>
      <c r="AI16" s="7"/>
      <c r="AJ16" s="7"/>
      <c r="AK16" s="7"/>
      <c r="AL16" s="7"/>
      <c r="AM16" s="7"/>
      <c r="AN16" s="7"/>
      <c r="AO16" s="7"/>
      <c r="AP16" s="7" t="s">
        <v>39</v>
      </c>
      <c r="AQ16" s="7"/>
      <c r="AR16" s="7"/>
      <c r="AS16" s="7"/>
      <c r="AT16" s="37">
        <v>3</v>
      </c>
      <c r="AU16" s="37" t="s">
        <v>301</v>
      </c>
      <c r="AV16" s="7"/>
      <c r="AW16" s="37">
        <v>3</v>
      </c>
      <c r="AX16" s="37">
        <v>1</v>
      </c>
      <c r="AY16" s="7"/>
      <c r="AZ16" s="37">
        <v>3</v>
      </c>
      <c r="BA16" s="37">
        <v>1</v>
      </c>
      <c r="BB16" s="37">
        <v>1</v>
      </c>
      <c r="BC16" s="37">
        <v>1</v>
      </c>
      <c r="BD16" s="37">
        <v>1</v>
      </c>
      <c r="BE16" s="7"/>
      <c r="BF16" s="37">
        <f t="shared" ref="BF16" si="41">IF(OR(AND(BG16&lt;&gt;"FW",BG16&lt;&gt;"SW"),AND(BH16&lt;&gt;"x",BH16&lt;&gt;""),AND(BI16&lt;&gt;"x",BI16&lt;&gt;""),AND(BJ16&lt;&gt;"x",BJ16&lt;&gt;""),AND(BK16&lt;&gt;"x",BK16&lt;&gt;""),AND(BL16&lt;&gt;"x",BL16&lt;&gt;""),AND(BM16&lt;&gt;"x",BM16&lt;&gt;""),AND(BN16&lt;&gt;"x",BN16&lt;&gt;""),AND(BO16&lt;&gt;"x",BO16&lt;&gt;"")),"ER",IF(OR(AND(BG16="FW",BH16="x",BI16="x",BJ16="x",BL16="x",BM16="x",BN16="x"),AND(BG16="SW",BH16="x",BI16="x",BK16="x",BM16="x")),3,IF(OR(AND(BG16="FW",BH16="x",BI16="x",BJ16="x"),AND(BG16="SW",BH16="x",BI16="x",BK16="x"),AND(OR(BG16="FW",BG16="SW"),BH16="x",BO16="x")),2,1)))</f>
        <v>2</v>
      </c>
      <c r="BG16" s="7" t="s">
        <v>60</v>
      </c>
      <c r="BH16" s="7" t="s">
        <v>39</v>
      </c>
      <c r="BI16" s="7"/>
      <c r="BJ16" s="7"/>
      <c r="BK16" s="7"/>
      <c r="BL16" s="7"/>
      <c r="BM16" s="7"/>
      <c r="BN16" s="7"/>
      <c r="BO16" s="7" t="s">
        <v>39</v>
      </c>
      <c r="BP16" s="7"/>
      <c r="BQ16" s="37">
        <v>1</v>
      </c>
      <c r="BR16" s="7"/>
      <c r="BS16" s="37">
        <v>1</v>
      </c>
      <c r="BT16" s="7"/>
      <c r="BU16" s="37">
        <v>3</v>
      </c>
      <c r="BV16" s="37">
        <v>1</v>
      </c>
      <c r="BW16" s="7"/>
      <c r="BX16" s="37">
        <v>2</v>
      </c>
      <c r="BY16" s="7"/>
      <c r="BZ16" s="37">
        <f t="shared" ref="BZ16" si="42">COUNTIF(CC16:CG16,"m")</f>
        <v>0</v>
      </c>
      <c r="CA16" s="37">
        <f t="shared" ref="CA16" si="43">COUNTIF(CC16:CG16,"s")</f>
        <v>1</v>
      </c>
      <c r="CB16" s="37">
        <f t="shared" ref="CB16" si="44">BZ16+CA16</f>
        <v>1</v>
      </c>
      <c r="CC16" s="7"/>
      <c r="CD16" s="7"/>
      <c r="CE16" s="7" t="s">
        <v>376</v>
      </c>
      <c r="CF16" s="7"/>
      <c r="CG16" s="7"/>
      <c r="CH16" s="7"/>
      <c r="CI16" s="37">
        <f t="shared" ref="CI16" si="45">COUNTIF(CN16:CU16,"m+")</f>
        <v>0</v>
      </c>
      <c r="CJ16" s="37">
        <f t="shared" ref="CJ16" si="46">COUNTIF(CN16:CU16,"m-")</f>
        <v>0</v>
      </c>
      <c r="CK16" s="37">
        <f t="shared" ref="CK16" si="47">COUNTIF(CN16:CU16,"o+")</f>
        <v>0</v>
      </c>
      <c r="CL16" s="37">
        <f t="shared" ref="CL16" si="48">COUNTIF(CN16:CU16,"o-")</f>
        <v>0</v>
      </c>
      <c r="CM16" s="37">
        <f t="shared" ref="CM16" si="49">SUM(CI16:CL16)</f>
        <v>0</v>
      </c>
      <c r="CN16" s="7"/>
      <c r="CO16" s="7"/>
      <c r="CP16" s="7"/>
      <c r="CQ16" s="7"/>
      <c r="CR16" s="7"/>
      <c r="CS16" s="7"/>
      <c r="CT16" s="7"/>
      <c r="CU16" s="7"/>
      <c r="CV16" s="33"/>
    </row>
    <row r="17" spans="1:100" s="5" customFormat="1" ht="15.75" thickBot="1">
      <c r="A17" s="9"/>
      <c r="B17" s="9"/>
      <c r="C17" s="9"/>
      <c r="D17" s="60"/>
      <c r="E17" s="66"/>
      <c r="F17" s="18"/>
      <c r="G17" s="18"/>
      <c r="H17" s="62"/>
      <c r="I17" s="9"/>
      <c r="J17" s="9"/>
      <c r="K17" s="63"/>
      <c r="L17" s="63"/>
      <c r="M17" s="63"/>
      <c r="N17" s="63"/>
      <c r="O17" s="63"/>
      <c r="P17" s="63"/>
      <c r="Q17" s="63"/>
      <c r="R17" s="27"/>
      <c r="S17" s="27"/>
      <c r="T17" s="27"/>
      <c r="U17" s="27"/>
      <c r="V17" s="27"/>
      <c r="W17" s="64"/>
      <c r="X17" s="62"/>
      <c r="Y17" s="27"/>
      <c r="Z17" s="27"/>
      <c r="AA17" s="27"/>
      <c r="AB17" s="27"/>
      <c r="AC17" s="27"/>
      <c r="AD17" s="27"/>
      <c r="AE17" s="27"/>
      <c r="AF17" s="27"/>
      <c r="AG17" s="27"/>
      <c r="AH17" s="27"/>
      <c r="AI17" s="27"/>
      <c r="AJ17" s="27"/>
      <c r="AK17" s="27"/>
      <c r="AL17" s="27"/>
      <c r="AM17" s="27"/>
      <c r="AN17" s="27"/>
      <c r="AO17" s="27"/>
      <c r="AP17" s="27"/>
      <c r="AQ17" s="27"/>
      <c r="AR17" s="27"/>
      <c r="AS17" s="27"/>
      <c r="AT17" s="27"/>
      <c r="AU17" s="27"/>
      <c r="AV17" s="27"/>
      <c r="AW17" s="27"/>
      <c r="AX17" s="27"/>
      <c r="AY17" s="27"/>
      <c r="AZ17" s="27"/>
      <c r="BA17" s="27"/>
      <c r="BB17" s="27"/>
      <c r="BC17" s="27"/>
      <c r="BD17" s="27"/>
      <c r="BE17" s="27"/>
      <c r="BF17" s="27"/>
      <c r="BG17" s="27"/>
      <c r="BH17" s="27"/>
      <c r="BI17" s="27"/>
      <c r="BJ17" s="27"/>
      <c r="BK17" s="27"/>
      <c r="BL17" s="27"/>
      <c r="BM17" s="27"/>
      <c r="BN17" s="27"/>
      <c r="BO17" s="27"/>
      <c r="BP17" s="27"/>
      <c r="BQ17" s="27"/>
      <c r="BR17" s="27"/>
      <c r="BS17" s="27"/>
      <c r="BT17" s="27"/>
      <c r="BU17" s="27"/>
      <c r="BV17" s="27"/>
      <c r="BW17" s="27"/>
      <c r="BX17" s="27"/>
      <c r="BY17" s="27"/>
      <c r="BZ17" s="27"/>
      <c r="CA17" s="27"/>
      <c r="CB17" s="27"/>
      <c r="CC17" s="27"/>
      <c r="CD17" s="27"/>
      <c r="CE17" s="27"/>
      <c r="CF17" s="27"/>
      <c r="CG17" s="27"/>
      <c r="CH17" s="27"/>
      <c r="CI17" s="27"/>
      <c r="CJ17" s="27"/>
      <c r="CK17" s="27"/>
      <c r="CL17" s="27"/>
      <c r="CM17" s="27"/>
      <c r="CN17" s="27"/>
      <c r="CO17" s="27"/>
      <c r="CP17" s="27"/>
      <c r="CQ17" s="27"/>
      <c r="CR17" s="27"/>
      <c r="CS17" s="27"/>
      <c r="CT17" s="27"/>
      <c r="CU17" s="27"/>
      <c r="CV17" s="62"/>
    </row>
    <row r="18" spans="1:100" s="5" customFormat="1">
      <c r="A18" s="7"/>
      <c r="B18" s="7"/>
      <c r="C18" s="7"/>
      <c r="D18" s="20"/>
      <c r="E18" s="50"/>
      <c r="F18" s="12"/>
      <c r="G18" s="12"/>
      <c r="H18" s="33"/>
      <c r="I18" s="7"/>
      <c r="J18" s="7"/>
      <c r="K18" s="29"/>
      <c r="L18" s="29"/>
      <c r="M18" s="29"/>
      <c r="N18" s="29"/>
      <c r="O18" s="29"/>
      <c r="P18" s="29"/>
      <c r="Q18" s="29"/>
      <c r="W18" s="36"/>
      <c r="X18" s="33"/>
      <c r="CV18" s="33"/>
    </row>
    <row r="19" spans="1:100" s="5" customFormat="1" ht="25.5">
      <c r="A19" s="7" t="s">
        <v>94</v>
      </c>
      <c r="B19" s="7" t="s">
        <v>60</v>
      </c>
      <c r="C19" s="7" t="s">
        <v>48</v>
      </c>
      <c r="D19" s="20" t="s">
        <v>80</v>
      </c>
      <c r="E19" s="50" t="s">
        <v>423</v>
      </c>
      <c r="F19" s="12" t="s">
        <v>203</v>
      </c>
      <c r="G19" s="12" t="s">
        <v>507</v>
      </c>
      <c r="H19" s="33"/>
      <c r="I19" s="106" t="str">
        <f>IF(OR(K19="ER",L19="ER",M19="ER",N19="ER",O19="ER",P19="ER",Q19="ER",S19="ER",T19="ER",U19="ER",W19="ER"),"ER",IF(OR(K19="L",M19="L",N19="L",Q19="L",S19="L",W19&lt;1.5),"L",IF(OR(K19="M",M19="M",N19="M",Q19="M",S19="M",W19&lt;2.5),"M","H")))</f>
        <v>L</v>
      </c>
      <c r="J19" s="7"/>
      <c r="K19" s="7" t="str">
        <f>IF(OR(AND(Y19&lt;&gt;1,Y19&lt;&gt;2,Y19&lt;&gt;3),AND(Z19&lt;&gt;1,Z19&lt;&gt;2,Z19&lt;&gt;3),AND(AA19&lt;&gt;1,AA19&lt;&gt;2,AA19&lt;&gt;3),AND(AT19&lt;&gt;1,AT19&lt;&gt;2,AT19&lt;&gt;3),AND(AU19&lt;&gt;"m",AU19&lt;&gt;"n",AU19&lt;&gt;"nr")),"ER",IF(OR(Y19=1,Z19=1,AA19=1,AT19=1,AU19="nr"),"L",IF(OR(Y19=2,Z19=2,AA19=2,AT19=2,AU19="n"),"M","H")))</f>
        <v>M</v>
      </c>
      <c r="L19" s="7" t="str">
        <f>IF(OR(AND(AW19&lt;&gt;1,AW19&lt;&gt;2,AW19&lt;&gt;3),AND(AX19&lt;&gt;1,AX19&lt;&gt;2,AX19&lt;&gt;3)),"ER",IF(OR(AW19=1,AX19=1),"L",IF(OR(AW19=2,AX19=2),"M","H")))</f>
        <v>L</v>
      </c>
      <c r="M19" s="7" t="str">
        <f t="shared" ref="M19" si="50">IF(OR(AND(AZ19&lt;&gt;1,AZ19&lt;&gt;2,AZ19&lt;&gt;3),AND(BA19&lt;&gt;1,BA19&lt;&gt;2,BA19&lt;&gt;3),AND(BB19&lt;&gt;1,BB19&lt;&gt;2,BB19&lt;&gt;3),AND(BC19&lt;&gt;1,BC19&lt;&gt;2,BC19&lt;&gt;3),AND(BD19&lt;&gt;1,BD19&lt;&gt;2,BD19&lt;&gt;3)),"ER",IF(OR(AVERAGE(AZ19:BD19)&lt;1.5,AZ19=1,BA19=1,BB19=1),"L",IF(OR(AVERAGE(AZ19:BD19)&lt;2.5,BA19=2),"M","H")))</f>
        <v>L</v>
      </c>
      <c r="N19" s="7" t="str">
        <f>IF(BF19=3,"H",IF(BF19=2,"M",IF(BF19=1,"L","ER")))</f>
        <v>M</v>
      </c>
      <c r="O19" s="7" t="str">
        <f>IF(AND(BQ19&lt;&gt;1,BQ19&lt;&gt;2,BQ19&lt;&gt;3),"ER",IF(BQ19=3,"H",IF(BQ19=2,"M","L")))</f>
        <v>L</v>
      </c>
      <c r="P19" s="7" t="str">
        <f>IF(AND(BS19&lt;&gt;1,BS19&lt;&gt;2,BS19&lt;&gt;3),"ER",IF(BS19=3,"H",IF(BS19=2,"M","L")))</f>
        <v>L</v>
      </c>
      <c r="Q19" s="7" t="str">
        <f>IF(OR(AND(BU19&lt;&gt;1,BU19&lt;&gt;2,BU19&lt;&gt;3),AND(BV19&lt;&gt;1,BV19&lt;&gt;2,BV19&lt;&gt;3)),"ER",IF(AND(BU19=3,BV19=3),"H",IF(OR(AND(BU19=3,BV19=2),AND(BU19=2,BV19=3),AND(BU19=2,BV19=2)),"M","L")))</f>
        <v>L</v>
      </c>
      <c r="R19" s="7"/>
      <c r="S19" s="7" t="str">
        <f>IF(AND(BX19&lt;&gt;1,BX19&lt;&gt;2,BX19&lt;&gt;3),"ER",IF(BX19=3,"H",IF(BX19=2,"M","L")))</f>
        <v>M</v>
      </c>
      <c r="T19" s="7" t="str">
        <f>IF(OR(AND(CC19&lt;&gt;"m",CC19&lt;&gt;"s",CC19&lt;&gt;""),AND(CD19&lt;&gt;"m",CD19&lt;&gt;"s",CD19&lt;&gt;""),AND(CE19&lt;&gt;"m",CE19&lt;&gt;"s",CE19&lt;&gt;""),AND(CF19&lt;&gt;"m",CF19&lt;&gt;"s",CF19&lt;&gt;""),AND(CG19&lt;&gt;"m",CG19&lt;&gt;"s",CG19&lt;&gt;"")),"ER",IF(BZ19&gt;=2,"H",IF(OR(BZ19=1,CA19&gt;=1),"M","L")))</f>
        <v>M</v>
      </c>
      <c r="U19" s="7" t="str">
        <f>IF(OR(AND(CN19&lt;&gt;"m+",CN19&lt;&gt;"m-",CN19&lt;&gt;"o+",CN19&lt;&gt;"o-",CN19&lt;&gt;""),AND(CO19&lt;&gt;"m+",CO19&lt;&gt;"m-",CO19&lt;&gt;"o+",CO19&lt;&gt;"o-",CO19&lt;&gt;""),AND(CP19&lt;&gt;"m+",CP19&lt;&gt;"m-",CP19&lt;&gt;"o+",CP19&lt;&gt;"o-",CP19&lt;&gt;""),AND(CQ19&lt;&gt;"m+",CQ19&lt;&gt;"m-",CQ19&lt;&gt;"o+",CQ19&lt;&gt;"o-",CQ19&lt;&gt;""),AND(CR19&lt;&gt;"m+",CR19&lt;&gt;"m-",CR19&lt;&gt;"o+",CR19&lt;&gt;"o-",CR19&lt;&gt;""),AND(CS19&lt;&gt;"m+",CS19&lt;&gt;"m-",CS19&lt;&gt;"o+",CS19&lt;&gt;"o-",CS19&lt;&gt;""),AND(CT19&lt;&gt;"m+",CT19&lt;&gt;"m-",CT19&lt;&gt;"o+",CT19&lt;&gt;"o-",CT19&lt;&gt;""),AND(CU19&lt;&gt;"m+",CU19&lt;&gt;"m-",CU19&lt;&gt;"o+",CU19&lt;&gt;"o-",CU19&lt;&gt;"")),"ER",IF(CI19&gt;=2,"H",IF(OR(CI19=1,CJ19&gt;=1,CK19&gt;=1,CL19&gt;=1),"M","L")))</f>
        <v>L</v>
      </c>
      <c r="V19" s="7"/>
      <c r="W19" s="106">
        <f>IF(OR(K19="ER",L19="ER",M19="ER",N19="ER",O19="ER",P19="ER",Q19="ER",S19="ER",T19="ER",U19="ER"),"ER",(3*COUNTIF(K19:U19,"H")+2*COUNTIF(K19:U19,"M")+1*COUNTIF(K19:U19,"L"))/COUNTIF(K19:U19,"*"))</f>
        <v>1.4</v>
      </c>
      <c r="X19" s="32"/>
      <c r="Y19" s="37">
        <v>3</v>
      </c>
      <c r="Z19" s="37">
        <v>3</v>
      </c>
      <c r="AA19" s="37">
        <f>IF(OR(AND(AB19&lt;&gt;"x",AB19&lt;&gt;""),AND(AC19&lt;&gt;"x",AC19&lt;&gt;""),AND(AD19&lt;&gt;"x",AD19&lt;&gt;""),AND(AE19&lt;&gt;"x",AE19&lt;&gt;""),AND(AF19&lt;&gt;"x",AF19&lt;&gt;""),AND(AG19&lt;&gt;"x",AG19&lt;&gt;""),AND(AH19&lt;&gt;"x",AH19&lt;&gt;""),AND(AI19&lt;&gt;"x",AI19&lt;&gt;""),AND(AJ19&lt;&gt;"x",AJ19&lt;&gt;""),AND(AK19&lt;&gt;"x",AK19&lt;&gt;""),AND(AL19&lt;&gt;"x",AL19&lt;&gt;""),AND(AM19&lt;&gt;"x",AM19&lt;&gt;""),AND(AN19&lt;&gt;"x",AN19&lt;&gt;""),AND(AO19&lt;&gt;"x",AO19&lt;&gt;""),AND(AP19&lt;&gt;"x",AP19&lt;&gt;""),AND(AQ19&lt;&gt;"x",AQ19&lt;&gt;""),AND(AR19&lt;&gt;"x",AR19&lt;&gt;""),AND(AS19&lt;&gt;"x",AS19&lt;&gt;"")),"ER",IF(OR(AB19="x",AC19="x",AG19="x",AH19="x",AI19="x",AJ19="x",AK19="x",AL19="x"),3,1))</f>
        <v>3</v>
      </c>
      <c r="AB19" s="7" t="s">
        <v>39</v>
      </c>
      <c r="AC19" s="7"/>
      <c r="AD19" s="7"/>
      <c r="AE19" s="7"/>
      <c r="AF19" s="7"/>
      <c r="AG19" s="7"/>
      <c r="AH19" s="7"/>
      <c r="AI19" s="7"/>
      <c r="AJ19" s="7"/>
      <c r="AK19" s="7"/>
      <c r="AL19" s="7"/>
      <c r="AM19" s="7"/>
      <c r="AN19" s="7"/>
      <c r="AO19" s="7"/>
      <c r="AP19" s="7" t="s">
        <v>39</v>
      </c>
      <c r="AQ19" s="7"/>
      <c r="AR19" s="7"/>
      <c r="AS19" s="7"/>
      <c r="AT19" s="37">
        <v>3</v>
      </c>
      <c r="AU19" s="37" t="s">
        <v>301</v>
      </c>
      <c r="AV19" s="7"/>
      <c r="AW19" s="37">
        <v>3</v>
      </c>
      <c r="AX19" s="37">
        <v>1</v>
      </c>
      <c r="AY19" s="7"/>
      <c r="AZ19" s="37">
        <v>3</v>
      </c>
      <c r="BA19" s="37">
        <v>1</v>
      </c>
      <c r="BB19" s="37">
        <v>1</v>
      </c>
      <c r="BC19" s="37">
        <v>1</v>
      </c>
      <c r="BD19" s="37">
        <v>1</v>
      </c>
      <c r="BE19" s="7"/>
      <c r="BF19" s="37">
        <f t="shared" ref="BF19" si="51">IF(OR(AND(BG19&lt;&gt;"FW",BG19&lt;&gt;"SW"),AND(BH19&lt;&gt;"x",BH19&lt;&gt;""),AND(BI19&lt;&gt;"x",BI19&lt;&gt;""),AND(BJ19&lt;&gt;"x",BJ19&lt;&gt;""),AND(BK19&lt;&gt;"x",BK19&lt;&gt;""),AND(BL19&lt;&gt;"x",BL19&lt;&gt;""),AND(BM19&lt;&gt;"x",BM19&lt;&gt;""),AND(BN19&lt;&gt;"x",BN19&lt;&gt;""),AND(BO19&lt;&gt;"x",BO19&lt;&gt;"")),"ER",IF(OR(AND(BG19="FW",BH19="x",BI19="x",BJ19="x",BL19="x",BM19="x",BN19="x"),AND(BG19="SW",BH19="x",BI19="x",BK19="x",BM19="x")),3,IF(OR(AND(BG19="FW",BH19="x",BI19="x",BJ19="x"),AND(BG19="SW",BH19="x",BI19="x",BK19="x"),AND(OR(BG19="FW",BG19="SW"),BH19="x",BO19="x")),2,1)))</f>
        <v>2</v>
      </c>
      <c r="BG19" s="7" t="s">
        <v>60</v>
      </c>
      <c r="BH19" s="7" t="s">
        <v>39</v>
      </c>
      <c r="BI19" s="7"/>
      <c r="BJ19" s="7"/>
      <c r="BK19" s="7"/>
      <c r="BL19" s="7"/>
      <c r="BM19" s="7"/>
      <c r="BN19" s="7"/>
      <c r="BO19" s="7" t="s">
        <v>39</v>
      </c>
      <c r="BP19" s="7"/>
      <c r="BQ19" s="37">
        <v>1</v>
      </c>
      <c r="BR19" s="7"/>
      <c r="BS19" s="37">
        <v>1</v>
      </c>
      <c r="BT19" s="7"/>
      <c r="BU19" s="37">
        <v>3</v>
      </c>
      <c r="BV19" s="37">
        <v>1</v>
      </c>
      <c r="BW19" s="7"/>
      <c r="BX19" s="37">
        <v>2</v>
      </c>
      <c r="BY19" s="7"/>
      <c r="BZ19" s="37">
        <f t="shared" ref="BZ19" si="52">COUNTIF(CC19:CG19,"m")</f>
        <v>0</v>
      </c>
      <c r="CA19" s="37">
        <f t="shared" ref="CA19" si="53">COUNTIF(CC19:CG19,"s")</f>
        <v>1</v>
      </c>
      <c r="CB19" s="37">
        <f t="shared" ref="CB19" si="54">BZ19+CA19</f>
        <v>1</v>
      </c>
      <c r="CC19" s="7"/>
      <c r="CD19" s="7"/>
      <c r="CE19" s="7" t="s">
        <v>376</v>
      </c>
      <c r="CF19" s="7"/>
      <c r="CG19" s="7"/>
      <c r="CH19" s="7"/>
      <c r="CI19" s="37">
        <f t="shared" ref="CI19" si="55">COUNTIF(CN19:CU19,"m+")</f>
        <v>0</v>
      </c>
      <c r="CJ19" s="37">
        <f t="shared" ref="CJ19" si="56">COUNTIF(CN19:CU19,"m-")</f>
        <v>0</v>
      </c>
      <c r="CK19" s="37">
        <f t="shared" ref="CK19" si="57">COUNTIF(CN19:CU19,"o+")</f>
        <v>0</v>
      </c>
      <c r="CL19" s="37">
        <f t="shared" ref="CL19" si="58">COUNTIF(CN19:CU19,"o-")</f>
        <v>0</v>
      </c>
      <c r="CM19" s="37">
        <f t="shared" ref="CM19" si="59">SUM(CI19:CL19)</f>
        <v>0</v>
      </c>
      <c r="CN19" s="7"/>
      <c r="CO19" s="7"/>
      <c r="CP19" s="7"/>
      <c r="CQ19" s="7"/>
      <c r="CR19" s="7"/>
      <c r="CS19" s="7"/>
      <c r="CT19" s="7"/>
      <c r="CU19" s="7"/>
      <c r="CV19" s="33"/>
    </row>
    <row r="20" spans="1:100" s="5" customFormat="1">
      <c r="A20" s="7"/>
      <c r="B20" s="7"/>
      <c r="C20" s="7"/>
      <c r="D20" s="20"/>
      <c r="E20" s="50"/>
      <c r="F20" s="12"/>
      <c r="G20" s="12"/>
      <c r="H20" s="33"/>
      <c r="I20" s="7"/>
      <c r="J20" s="7"/>
      <c r="K20" s="29"/>
      <c r="L20" s="29"/>
      <c r="M20" s="29"/>
      <c r="N20" s="29"/>
      <c r="O20" s="29"/>
      <c r="P20" s="29"/>
      <c r="Q20" s="29"/>
      <c r="W20" s="36"/>
      <c r="X20" s="33"/>
      <c r="CV20" s="33"/>
    </row>
    <row r="21" spans="1:100" s="5" customFormat="1" ht="38.25">
      <c r="A21" s="7" t="s">
        <v>94</v>
      </c>
      <c r="B21" s="7" t="s">
        <v>56</v>
      </c>
      <c r="C21" s="7" t="s">
        <v>50</v>
      </c>
      <c r="D21" s="20" t="s">
        <v>51</v>
      </c>
      <c r="E21" s="50" t="s">
        <v>432</v>
      </c>
      <c r="F21" s="12" t="s">
        <v>23</v>
      </c>
      <c r="G21" s="12" t="s">
        <v>508</v>
      </c>
      <c r="H21" s="33"/>
      <c r="I21" s="106" t="str">
        <f>IF(OR(K21="ER",L21="ER",M21="ER",N21="ER",O21="ER",P21="ER",Q21="ER",S21="ER",T21="ER",U21="ER",W21="ER"),"ER",IF(OR(K21="L",M21="L",N21="L",Q21="L",S21="L",W21&lt;1.5),"L",IF(OR(K21="M",M21="M",N21="M",Q21="M",S21="M",W21&lt;2.5),"M","H")))</f>
        <v>L</v>
      </c>
      <c r="J21" s="7"/>
      <c r="K21" s="7" t="str">
        <f>IF(OR(AND(Y21&lt;&gt;1,Y21&lt;&gt;2,Y21&lt;&gt;3),AND(Z21&lt;&gt;1,Z21&lt;&gt;2,Z21&lt;&gt;3),AND(AA21&lt;&gt;1,AA21&lt;&gt;2,AA21&lt;&gt;3),AND(AT21&lt;&gt;1,AT21&lt;&gt;2,AT21&lt;&gt;3),AND(AU21&lt;&gt;"m",AU21&lt;&gt;"n",AU21&lt;&gt;"nr")),"ER",IF(OR(Y21=1,Z21=1,AA21=1,AT21=1,AU21="nr"),"L",IF(OR(Y21=2,Z21=2,AA21=2,AT21=2,AU21="n"),"M","H")))</f>
        <v>L</v>
      </c>
      <c r="L21" s="7" t="str">
        <f>IF(OR(AND(AW21&lt;&gt;1,AW21&lt;&gt;2,AW21&lt;&gt;3),AND(AX21&lt;&gt;1,AX21&lt;&gt;2,AX21&lt;&gt;3)),"ER",IF(OR(AW21=1,AX21=1),"L",IF(OR(AW21=2,AX21=2),"M","H")))</f>
        <v>L</v>
      </c>
      <c r="M21" s="7" t="str">
        <f t="shared" ref="M21" si="60">IF(OR(AND(AZ21&lt;&gt;1,AZ21&lt;&gt;2,AZ21&lt;&gt;3),AND(BA21&lt;&gt;1,BA21&lt;&gt;2,BA21&lt;&gt;3),AND(BB21&lt;&gt;1,BB21&lt;&gt;2,BB21&lt;&gt;3),AND(BC21&lt;&gt;1,BC21&lt;&gt;2,BC21&lt;&gt;3),AND(BD21&lt;&gt;1,BD21&lt;&gt;2,BD21&lt;&gt;3)),"ER",IF(OR(AVERAGE(AZ21:BD21)&lt;1.5,AZ21=1,BA21=1,BB21=1),"L",IF(OR(AVERAGE(AZ21:BD21)&lt;2.5,BA21=2),"M","H")))</f>
        <v>L</v>
      </c>
      <c r="N21" s="7" t="str">
        <f>IF(BF21=3,"H",IF(BF21=2,"M",IF(BF21=1,"L","ER")))</f>
        <v>M</v>
      </c>
      <c r="O21" s="7" t="str">
        <f>IF(AND(BQ21&lt;&gt;1,BQ21&lt;&gt;2,BQ21&lt;&gt;3),"ER",IF(BQ21=3,"H",IF(BQ21=2,"M","L")))</f>
        <v>L</v>
      </c>
      <c r="P21" s="7" t="str">
        <f>IF(AND(BS21&lt;&gt;1,BS21&lt;&gt;2,BS21&lt;&gt;3),"ER",IF(BS21=3,"H",IF(BS21=2,"M","L")))</f>
        <v>L</v>
      </c>
      <c r="Q21" s="7" t="str">
        <f>IF(OR(AND(BU21&lt;&gt;1,BU21&lt;&gt;2,BU21&lt;&gt;3),AND(BV21&lt;&gt;1,BV21&lt;&gt;2,BV21&lt;&gt;3)),"ER",IF(AND(BU21=3,BV21=3),"H",IF(OR(AND(BU21=3,BV21=2),AND(BU21=2,BV21=3),AND(BU21=2,BV21=2)),"M","L")))</f>
        <v>L</v>
      </c>
      <c r="R21" s="7"/>
      <c r="S21" s="7" t="str">
        <f>IF(AND(BX21&lt;&gt;1,BX21&lt;&gt;2,BX21&lt;&gt;3),"ER",IF(BX21=3,"H",IF(BX21=2,"M","L")))</f>
        <v>L</v>
      </c>
      <c r="T21" s="7" t="str">
        <f>IF(OR(AND(CC21&lt;&gt;"m",CC21&lt;&gt;"s",CC21&lt;&gt;""),AND(CD21&lt;&gt;"m",CD21&lt;&gt;"s",CD21&lt;&gt;""),AND(CE21&lt;&gt;"m",CE21&lt;&gt;"s",CE21&lt;&gt;""),AND(CF21&lt;&gt;"m",CF21&lt;&gt;"s",CF21&lt;&gt;""),AND(CG21&lt;&gt;"m",CG21&lt;&gt;"s",CG21&lt;&gt;"")),"ER",IF(BZ21&gt;=2,"H",IF(OR(BZ21=1,CA21&gt;=1),"M","L")))</f>
        <v>L</v>
      </c>
      <c r="U21" s="7" t="str">
        <f>IF(OR(AND(CN21&lt;&gt;"m+",CN21&lt;&gt;"m-",CN21&lt;&gt;"o+",CN21&lt;&gt;"o-",CN21&lt;&gt;""),AND(CO21&lt;&gt;"m+",CO21&lt;&gt;"m-",CO21&lt;&gt;"o+",CO21&lt;&gt;"o-",CO21&lt;&gt;""),AND(CP21&lt;&gt;"m+",CP21&lt;&gt;"m-",CP21&lt;&gt;"o+",CP21&lt;&gt;"o-",CP21&lt;&gt;""),AND(CQ21&lt;&gt;"m+",CQ21&lt;&gt;"m-",CQ21&lt;&gt;"o+",CQ21&lt;&gt;"o-",CQ21&lt;&gt;""),AND(CR21&lt;&gt;"m+",CR21&lt;&gt;"m-",CR21&lt;&gt;"o+",CR21&lt;&gt;"o-",CR21&lt;&gt;""),AND(CS21&lt;&gt;"m+",CS21&lt;&gt;"m-",CS21&lt;&gt;"o+",CS21&lt;&gt;"o-",CS21&lt;&gt;""),AND(CT21&lt;&gt;"m+",CT21&lt;&gt;"m-",CT21&lt;&gt;"o+",CT21&lt;&gt;"o-",CT21&lt;&gt;""),AND(CU21&lt;&gt;"m+",CU21&lt;&gt;"m-",CU21&lt;&gt;"o+",CU21&lt;&gt;"o-",CU21&lt;&gt;"")),"ER",IF(CI21&gt;=2,"H",IF(OR(CI21=1,CJ21&gt;=1,CK21&gt;=1,CL21&gt;=1),"M","L")))</f>
        <v>L</v>
      </c>
      <c r="V21" s="7"/>
      <c r="W21" s="106">
        <f>IF(OR(K21="ER",L21="ER",M21="ER",N21="ER",O21="ER",P21="ER",Q21="ER",S21="ER",T21="ER",U21="ER"),"ER",(3*COUNTIF(K21:U21,"H")+2*COUNTIF(K21:U21,"M")+1*COUNTIF(K21:U21,"L"))/COUNTIF(K21:U21,"*"))</f>
        <v>1.1000000000000001</v>
      </c>
      <c r="X21" s="32"/>
      <c r="Y21" s="37">
        <v>3</v>
      </c>
      <c r="Z21" s="37">
        <v>3</v>
      </c>
      <c r="AA21" s="37">
        <f>IF(OR(AND(AB21&lt;&gt;"x",AB21&lt;&gt;""),AND(AC21&lt;&gt;"x",AC21&lt;&gt;""),AND(AD21&lt;&gt;"x",AD21&lt;&gt;""),AND(AE21&lt;&gt;"x",AE21&lt;&gt;""),AND(AF21&lt;&gt;"x",AF21&lt;&gt;""),AND(AG21&lt;&gt;"x",AG21&lt;&gt;""),AND(AH21&lt;&gt;"x",AH21&lt;&gt;""),AND(AI21&lt;&gt;"x",AI21&lt;&gt;""),AND(AJ21&lt;&gt;"x",AJ21&lt;&gt;""),AND(AK21&lt;&gt;"x",AK21&lt;&gt;""),AND(AL21&lt;&gt;"x",AL21&lt;&gt;""),AND(AM21&lt;&gt;"x",AM21&lt;&gt;""),AND(AN21&lt;&gt;"x",AN21&lt;&gt;""),AND(AO21&lt;&gt;"x",AO21&lt;&gt;""),AND(AP21&lt;&gt;"x",AP21&lt;&gt;""),AND(AQ21&lt;&gt;"x",AQ21&lt;&gt;""),AND(AR21&lt;&gt;"x",AR21&lt;&gt;""),AND(AS21&lt;&gt;"x",AS21&lt;&gt;"")),"ER",IF(OR(AB21="x",AC21="x",AG21="x",AH21="x",AI21="x",AJ21="x",AK21="x",AL21="x"),3,1))</f>
        <v>1</v>
      </c>
      <c r="AB21" s="7"/>
      <c r="AC21" s="7"/>
      <c r="AD21" s="7"/>
      <c r="AE21" s="7" t="s">
        <v>39</v>
      </c>
      <c r="AF21" s="7"/>
      <c r="AG21" s="7"/>
      <c r="AH21" s="7"/>
      <c r="AI21" s="7"/>
      <c r="AJ21" s="7"/>
      <c r="AK21" s="7"/>
      <c r="AL21" s="7"/>
      <c r="AM21" s="7"/>
      <c r="AN21" s="7"/>
      <c r="AO21" s="7"/>
      <c r="AP21" s="7"/>
      <c r="AQ21" s="7"/>
      <c r="AR21" s="7"/>
      <c r="AS21" s="7"/>
      <c r="AT21" s="37">
        <v>1</v>
      </c>
      <c r="AU21" s="37" t="s">
        <v>301</v>
      </c>
      <c r="AV21" s="7"/>
      <c r="AW21" s="37">
        <v>3</v>
      </c>
      <c r="AX21" s="37">
        <v>1</v>
      </c>
      <c r="AY21" s="7"/>
      <c r="AZ21" s="37">
        <v>3</v>
      </c>
      <c r="BA21" s="37">
        <v>2</v>
      </c>
      <c r="BB21" s="37">
        <v>1</v>
      </c>
      <c r="BC21" s="37">
        <v>2</v>
      </c>
      <c r="BD21" s="37">
        <v>1</v>
      </c>
      <c r="BE21" s="7"/>
      <c r="BF21" s="37">
        <f t="shared" ref="BF21" si="61">IF(OR(AND(BG21&lt;&gt;"FW",BG21&lt;&gt;"SW"),AND(BH21&lt;&gt;"x",BH21&lt;&gt;""),AND(BI21&lt;&gt;"x",BI21&lt;&gt;""),AND(BJ21&lt;&gt;"x",BJ21&lt;&gt;""),AND(BK21&lt;&gt;"x",BK21&lt;&gt;""),AND(BL21&lt;&gt;"x",BL21&lt;&gt;""),AND(BM21&lt;&gt;"x",BM21&lt;&gt;""),AND(BN21&lt;&gt;"x",BN21&lt;&gt;""),AND(BO21&lt;&gt;"x",BO21&lt;&gt;"")),"ER",IF(OR(AND(BG21="FW",BH21="x",BI21="x",BJ21="x",BL21="x",BM21="x",BN21="x"),AND(BG21="SW",BH21="x",BI21="x",BK21="x",BM21="x")),3,IF(OR(AND(BG21="FW",BH21="x",BI21="x",BJ21="x"),AND(BG21="SW",BH21="x",BI21="x",BK21="x"),AND(OR(BG21="FW",BG21="SW"),BH21="x",BO21="x")),2,1)))</f>
        <v>2</v>
      </c>
      <c r="BG21" s="7" t="s">
        <v>60</v>
      </c>
      <c r="BH21" s="7" t="s">
        <v>39</v>
      </c>
      <c r="BI21" s="7"/>
      <c r="BJ21" s="7"/>
      <c r="BK21" s="7"/>
      <c r="BL21" s="7"/>
      <c r="BM21" s="7"/>
      <c r="BN21" s="7"/>
      <c r="BO21" s="7" t="s">
        <v>39</v>
      </c>
      <c r="BP21" s="7"/>
      <c r="BQ21" s="37">
        <v>1</v>
      </c>
      <c r="BR21" s="7"/>
      <c r="BS21" s="37">
        <v>1</v>
      </c>
      <c r="BT21" s="7"/>
      <c r="BU21" s="37">
        <v>1</v>
      </c>
      <c r="BV21" s="37">
        <v>1</v>
      </c>
      <c r="BW21" s="7"/>
      <c r="BX21" s="37">
        <v>1</v>
      </c>
      <c r="BY21" s="7"/>
      <c r="BZ21" s="37">
        <f t="shared" ref="BZ21" si="62">COUNTIF(CC21:CG21,"m")</f>
        <v>0</v>
      </c>
      <c r="CA21" s="37">
        <f t="shared" ref="CA21" si="63">COUNTIF(CC21:CG21,"s")</f>
        <v>0</v>
      </c>
      <c r="CB21" s="37">
        <f t="shared" ref="CB21" si="64">BZ21+CA21</f>
        <v>0</v>
      </c>
      <c r="CC21" s="7"/>
      <c r="CD21" s="7"/>
      <c r="CE21" s="7"/>
      <c r="CF21" s="7"/>
      <c r="CG21" s="7"/>
      <c r="CH21" s="7"/>
      <c r="CI21" s="37">
        <f t="shared" ref="CI21" si="65">COUNTIF(CN21:CU21,"m+")</f>
        <v>0</v>
      </c>
      <c r="CJ21" s="37">
        <f t="shared" ref="CJ21" si="66">COUNTIF(CN21:CU21,"m-")</f>
        <v>0</v>
      </c>
      <c r="CK21" s="37">
        <f t="shared" ref="CK21" si="67">COUNTIF(CN21:CU21,"o+")</f>
        <v>0</v>
      </c>
      <c r="CL21" s="37">
        <f t="shared" ref="CL21" si="68">COUNTIF(CN21:CU21,"o-")</f>
        <v>0</v>
      </c>
      <c r="CM21" s="37">
        <f t="shared" ref="CM21" si="69">SUM(CI21:CL21)</f>
        <v>0</v>
      </c>
      <c r="CN21" s="7"/>
      <c r="CO21" s="7"/>
      <c r="CP21" s="7"/>
      <c r="CQ21" s="7"/>
      <c r="CR21" s="7"/>
      <c r="CS21" s="7"/>
      <c r="CT21" s="7"/>
      <c r="CU21" s="7"/>
      <c r="CV21" s="32"/>
    </row>
    <row r="22" spans="1:100" s="5" customFormat="1" ht="15.75" thickBot="1">
      <c r="A22" s="9"/>
      <c r="B22" s="9"/>
      <c r="C22" s="9"/>
      <c r="D22" s="60"/>
      <c r="E22" s="66"/>
      <c r="F22" s="18"/>
      <c r="G22" s="18"/>
      <c r="H22" s="62"/>
      <c r="I22" s="9"/>
      <c r="J22" s="9"/>
      <c r="K22" s="63"/>
      <c r="L22" s="63"/>
      <c r="M22" s="63"/>
      <c r="N22" s="63"/>
      <c r="O22" s="63"/>
      <c r="P22" s="63"/>
      <c r="Q22" s="63"/>
      <c r="R22" s="27"/>
      <c r="S22" s="27"/>
      <c r="T22" s="27"/>
      <c r="U22" s="27"/>
      <c r="V22" s="27"/>
      <c r="W22" s="64"/>
      <c r="X22" s="62"/>
      <c r="Y22" s="27"/>
      <c r="Z22" s="27"/>
      <c r="AA22" s="27"/>
      <c r="AB22" s="27"/>
      <c r="AC22" s="27"/>
      <c r="AD22" s="27"/>
      <c r="AE22" s="27"/>
      <c r="AF22" s="27"/>
      <c r="AG22" s="27"/>
      <c r="AH22" s="27"/>
      <c r="AI22" s="27"/>
      <c r="AJ22" s="27"/>
      <c r="AK22" s="27"/>
      <c r="AL22" s="27"/>
      <c r="AM22" s="27"/>
      <c r="AN22" s="27"/>
      <c r="AO22" s="27"/>
      <c r="AP22" s="27"/>
      <c r="AQ22" s="27"/>
      <c r="AR22" s="27"/>
      <c r="AS22" s="27"/>
      <c r="AT22" s="27"/>
      <c r="AU22" s="27"/>
      <c r="AV22" s="27"/>
      <c r="AW22" s="27"/>
      <c r="AX22" s="27"/>
      <c r="AY22" s="27"/>
      <c r="AZ22" s="27"/>
      <c r="BA22" s="27"/>
      <c r="BB22" s="27"/>
      <c r="BC22" s="27"/>
      <c r="BD22" s="27"/>
      <c r="BE22" s="27"/>
      <c r="BF22" s="27"/>
      <c r="BG22" s="27"/>
      <c r="BH22" s="27"/>
      <c r="BI22" s="27"/>
      <c r="BJ22" s="27"/>
      <c r="BK22" s="27"/>
      <c r="BL22" s="27"/>
      <c r="BM22" s="27"/>
      <c r="BN22" s="27"/>
      <c r="BO22" s="27"/>
      <c r="BP22" s="27"/>
      <c r="BQ22" s="27"/>
      <c r="BR22" s="27"/>
      <c r="BS22" s="27"/>
      <c r="BT22" s="27"/>
      <c r="BU22" s="27"/>
      <c r="BV22" s="27"/>
      <c r="BW22" s="27"/>
      <c r="BX22" s="27"/>
      <c r="BY22" s="27"/>
      <c r="BZ22" s="27"/>
      <c r="CA22" s="27"/>
      <c r="CB22" s="27"/>
      <c r="CC22" s="27"/>
      <c r="CD22" s="27"/>
      <c r="CE22" s="27"/>
      <c r="CF22" s="27"/>
      <c r="CG22" s="27"/>
      <c r="CH22" s="27"/>
      <c r="CI22" s="27"/>
      <c r="CJ22" s="27"/>
      <c r="CK22" s="27"/>
      <c r="CL22" s="27"/>
      <c r="CM22" s="27"/>
      <c r="CN22" s="27"/>
      <c r="CO22" s="27"/>
      <c r="CP22" s="27"/>
      <c r="CQ22" s="27"/>
      <c r="CR22" s="27"/>
      <c r="CS22" s="27"/>
      <c r="CT22" s="27"/>
      <c r="CU22" s="27"/>
      <c r="CV22" s="62"/>
    </row>
    <row r="23" spans="1:100" s="5" customFormat="1">
      <c r="A23" s="6"/>
      <c r="B23" s="6"/>
      <c r="C23" s="6"/>
      <c r="D23" s="43"/>
      <c r="E23" s="59"/>
      <c r="F23" s="13"/>
      <c r="G23" s="13"/>
      <c r="H23" s="33"/>
      <c r="I23" s="7"/>
      <c r="J23" s="7"/>
      <c r="K23" s="29"/>
      <c r="L23" s="29"/>
      <c r="M23" s="29"/>
      <c r="N23" s="29"/>
      <c r="O23" s="29"/>
      <c r="P23" s="29"/>
      <c r="Q23" s="29"/>
      <c r="W23" s="36"/>
      <c r="X23" s="33"/>
      <c r="CV23" s="33"/>
    </row>
    <row r="24" spans="1:100">
      <c r="E24" s="51"/>
      <c r="F24" s="5"/>
      <c r="G24" s="45" t="s">
        <v>117</v>
      </c>
      <c r="H24" s="33"/>
      <c r="I24" s="5">
        <f>COUNTIF(I$4:I$23,"H")</f>
        <v>0</v>
      </c>
      <c r="K24" s="5">
        <f t="shared" ref="K24:Q24" si="70">COUNTIF(K$4:K$23,"H")</f>
        <v>0</v>
      </c>
      <c r="L24" s="5">
        <f t="shared" si="70"/>
        <v>0</v>
      </c>
      <c r="M24" s="5">
        <f t="shared" si="70"/>
        <v>0</v>
      </c>
      <c r="N24" s="5">
        <f t="shared" si="70"/>
        <v>0</v>
      </c>
      <c r="O24" s="5">
        <f t="shared" si="70"/>
        <v>0</v>
      </c>
      <c r="P24" s="5">
        <f t="shared" si="70"/>
        <v>0</v>
      </c>
      <c r="Q24" s="5">
        <f t="shared" si="70"/>
        <v>0</v>
      </c>
      <c r="S24" s="5">
        <f>COUNTIF(S$4:S$23,"H")</f>
        <v>0</v>
      </c>
      <c r="T24" s="5">
        <f>COUNTIF(T$4:T$23,"H")</f>
        <v>0</v>
      </c>
      <c r="U24" s="5">
        <f>COUNTIF(U$4:U$23,"H")</f>
        <v>0</v>
      </c>
      <c r="V24" s="5">
        <f>COUNTIF(V$4:V$5,"H")</f>
        <v>0</v>
      </c>
      <c r="W24" s="5">
        <f>COUNTIF(W$4:W$23,"&gt;=2.5")</f>
        <v>0</v>
      </c>
      <c r="X24" s="33"/>
      <c r="BA24" s="5">
        <f>COUNTIF(BA$4:BA$23,3)</f>
        <v>0</v>
      </c>
      <c r="BC24" s="5">
        <f>COUNTIF(BC$4:BC$23,3)</f>
        <v>0</v>
      </c>
      <c r="BF24" s="5">
        <f>COUNTIF(BF$4:BF$23,3)</f>
        <v>0</v>
      </c>
      <c r="BU24" s="5">
        <f>COUNTIF(BU$4:BU$23,3)</f>
        <v>4</v>
      </c>
      <c r="BX24" s="5">
        <f>COUNTIF(BX$4:BX$23,3)</f>
        <v>0</v>
      </c>
      <c r="BZ24" s="5">
        <f>COUNTIF(BZ$4:BZ$23,3)</f>
        <v>0</v>
      </c>
      <c r="CA24" s="5">
        <f t="shared" ref="CA24:CB24" si="71">COUNTIF(CA$4:CA$23,3)</f>
        <v>0</v>
      </c>
      <c r="CB24" s="5">
        <f t="shared" si="71"/>
        <v>0</v>
      </c>
      <c r="CI24" s="5">
        <f t="shared" ref="CI24:CM24" si="72">COUNTIF(CI$4:CI$23,3)</f>
        <v>0</v>
      </c>
      <c r="CJ24" s="5">
        <f t="shared" si="72"/>
        <v>0</v>
      </c>
      <c r="CK24" s="5">
        <f t="shared" si="72"/>
        <v>0</v>
      </c>
      <c r="CL24" s="5">
        <f t="shared" si="72"/>
        <v>0</v>
      </c>
      <c r="CM24" s="5">
        <f t="shared" si="72"/>
        <v>0</v>
      </c>
      <c r="CV24" s="33"/>
    </row>
    <row r="25" spans="1:100">
      <c r="E25" s="51"/>
      <c r="F25" s="5"/>
      <c r="G25" s="45" t="s">
        <v>49</v>
      </c>
      <c r="H25" s="33"/>
      <c r="I25" s="5">
        <f>COUNTIF(I$4:I$23,"M")</f>
        <v>0</v>
      </c>
      <c r="K25" s="5">
        <f t="shared" ref="K25:Q25" si="73">COUNTIF(K$4:K$23,"M")</f>
        <v>4</v>
      </c>
      <c r="L25" s="5">
        <f t="shared" si="73"/>
        <v>0</v>
      </c>
      <c r="M25" s="5">
        <f t="shared" si="73"/>
        <v>0</v>
      </c>
      <c r="N25" s="5">
        <f t="shared" si="73"/>
        <v>7</v>
      </c>
      <c r="O25" s="5">
        <f t="shared" si="73"/>
        <v>0</v>
      </c>
      <c r="P25" s="5">
        <f t="shared" si="73"/>
        <v>0</v>
      </c>
      <c r="Q25" s="5">
        <f t="shared" si="73"/>
        <v>0</v>
      </c>
      <c r="S25" s="5">
        <f>COUNTIF(S$4:S$23,"M")</f>
        <v>4</v>
      </c>
      <c r="T25" s="5">
        <f>COUNTIF(T$4:T$23,"M")</f>
        <v>4</v>
      </c>
      <c r="U25" s="5">
        <f>COUNTIF(U$4:U$23,"M")</f>
        <v>0</v>
      </c>
      <c r="V25" s="5">
        <f>COUNTIF(V$4:V$5,"M")</f>
        <v>0</v>
      </c>
      <c r="W25" s="5">
        <f>COUNTIF(W$4:W$23,"&lt;2.5")-COUNTIF(W$4:W$23,"&lt;1.5")</f>
        <v>0</v>
      </c>
      <c r="X25" s="33"/>
      <c r="BA25" s="5">
        <f>COUNTIF(BA$4:BA$23,2)</f>
        <v>3</v>
      </c>
      <c r="BC25" s="5">
        <f>COUNTIF(BC$4:BC$23,2)</f>
        <v>3</v>
      </c>
      <c r="BF25" s="5">
        <f>COUNTIF(BF$4:BF$23,2)</f>
        <v>7</v>
      </c>
      <c r="BU25" s="5">
        <f>COUNTIF(BU$4:BU$23,2)</f>
        <v>0</v>
      </c>
      <c r="BX25" s="5">
        <f>COUNTIF(BX$4:BX$23,2)</f>
        <v>4</v>
      </c>
      <c r="BZ25" s="5">
        <f>COUNTIF(BZ$4:BZ$23,2)</f>
        <v>0</v>
      </c>
      <c r="CA25" s="5">
        <f t="shared" ref="CA25:CB25" si="74">COUNTIF(CA$4:CA$23,2)</f>
        <v>0</v>
      </c>
      <c r="CB25" s="5">
        <f t="shared" si="74"/>
        <v>0</v>
      </c>
      <c r="CI25" s="5">
        <f t="shared" ref="CI25:CM25" si="75">COUNTIF(CI$4:CI$23,2)</f>
        <v>0</v>
      </c>
      <c r="CJ25" s="5">
        <f t="shared" si="75"/>
        <v>0</v>
      </c>
      <c r="CK25" s="5">
        <f t="shared" si="75"/>
        <v>0</v>
      </c>
      <c r="CL25" s="5">
        <f t="shared" si="75"/>
        <v>0</v>
      </c>
      <c r="CM25" s="5">
        <f t="shared" si="75"/>
        <v>0</v>
      </c>
      <c r="CV25" s="33"/>
    </row>
    <row r="26" spans="1:100">
      <c r="E26" s="51"/>
      <c r="F26" s="5"/>
      <c r="G26" s="45" t="s">
        <v>116</v>
      </c>
      <c r="H26" s="33"/>
      <c r="I26" s="5">
        <f>COUNTIF(I$4:I$23,"L")</f>
        <v>7</v>
      </c>
      <c r="K26" s="5">
        <f t="shared" ref="K26:Q26" si="76">COUNTIF(K$4:K$23,"L")</f>
        <v>3</v>
      </c>
      <c r="L26" s="5">
        <f t="shared" si="76"/>
        <v>7</v>
      </c>
      <c r="M26" s="5">
        <f t="shared" si="76"/>
        <v>7</v>
      </c>
      <c r="N26" s="5">
        <f t="shared" si="76"/>
        <v>0</v>
      </c>
      <c r="O26" s="5">
        <f t="shared" si="76"/>
        <v>7</v>
      </c>
      <c r="P26" s="5">
        <f t="shared" si="76"/>
        <v>7</v>
      </c>
      <c r="Q26" s="5">
        <f t="shared" si="76"/>
        <v>7</v>
      </c>
      <c r="S26" s="5">
        <f>COUNTIF(S$4:S$23,"L")</f>
        <v>3</v>
      </c>
      <c r="T26" s="5">
        <f>COUNTIF(T$4:T$23,"L")</f>
        <v>3</v>
      </c>
      <c r="U26" s="5">
        <f>COUNTIF(U$4:U$23,"L")</f>
        <v>7</v>
      </c>
      <c r="V26" s="5">
        <f>COUNTIF(V$4:V$5,"L")</f>
        <v>0</v>
      </c>
      <c r="W26" s="5">
        <f>COUNTIF(W$4:W$23,"&lt;1.5")</f>
        <v>7</v>
      </c>
      <c r="X26" s="33"/>
      <c r="BA26" s="5">
        <f>COUNTIF(BA$4:BA$23,1)</f>
        <v>4</v>
      </c>
      <c r="BC26" s="5">
        <f>COUNTIF(BC$4:BC$23,1)</f>
        <v>4</v>
      </c>
      <c r="BF26" s="5">
        <f>COUNTIF(BF$4:BF$23,1)</f>
        <v>0</v>
      </c>
      <c r="BU26" s="5">
        <f>COUNTIF(BU$4:BU$23,1)</f>
        <v>3</v>
      </c>
      <c r="BX26" s="5">
        <f>COUNTIF(BX$4:BX$23,1)</f>
        <v>3</v>
      </c>
      <c r="BZ26" s="5">
        <f>COUNTIF(BZ$4:BZ$23,1)</f>
        <v>0</v>
      </c>
      <c r="CA26" s="5">
        <f t="shared" ref="CA26:CB26" si="77">COUNTIF(CA$4:CA$23,1)</f>
        <v>4</v>
      </c>
      <c r="CB26" s="5">
        <f t="shared" si="77"/>
        <v>4</v>
      </c>
      <c r="CI26" s="5">
        <f t="shared" ref="CI26:CM26" si="78">COUNTIF(CI$4:CI$23,1)</f>
        <v>0</v>
      </c>
      <c r="CJ26" s="5">
        <f t="shared" si="78"/>
        <v>0</v>
      </c>
      <c r="CK26" s="5">
        <f t="shared" si="78"/>
        <v>0</v>
      </c>
      <c r="CL26" s="5">
        <f t="shared" si="78"/>
        <v>0</v>
      </c>
      <c r="CM26" s="5">
        <f t="shared" si="78"/>
        <v>0</v>
      </c>
      <c r="CV26" s="33"/>
    </row>
    <row r="27" spans="1:100">
      <c r="E27" s="51"/>
      <c r="F27" s="5"/>
      <c r="G27" s="46" t="s">
        <v>519</v>
      </c>
      <c r="H27" s="33"/>
      <c r="I27" s="26">
        <f>COUNTIF(I$4:I$23,"ER")</f>
        <v>0</v>
      </c>
      <c r="J27" s="26"/>
      <c r="K27" s="26">
        <f t="shared" ref="K27:Q27" si="79">COUNTIF(K$4:K$23,"ER")</f>
        <v>0</v>
      </c>
      <c r="L27" s="26">
        <f t="shared" si="79"/>
        <v>0</v>
      </c>
      <c r="M27" s="26">
        <f t="shared" si="79"/>
        <v>0</v>
      </c>
      <c r="N27" s="26">
        <f t="shared" si="79"/>
        <v>0</v>
      </c>
      <c r="O27" s="26">
        <f t="shared" si="79"/>
        <v>0</v>
      </c>
      <c r="P27" s="26">
        <f t="shared" si="79"/>
        <v>0</v>
      </c>
      <c r="Q27" s="26">
        <f t="shared" si="79"/>
        <v>0</v>
      </c>
      <c r="R27" s="26"/>
      <c r="S27" s="26">
        <f>COUNTIF(S$4:S$23,"ER")</f>
        <v>0</v>
      </c>
      <c r="T27" s="26">
        <f>COUNTIF(T$4:T$23,"ER")</f>
        <v>0</v>
      </c>
      <c r="U27" s="26">
        <f>COUNTIF(U$4:U$23,"ER")</f>
        <v>0</v>
      </c>
      <c r="V27" s="26">
        <f>COUNTIF(V$4:V$5,"L")</f>
        <v>0</v>
      </c>
      <c r="W27" s="26">
        <f>COUNTIF(W$4:W$23,"ER")</f>
        <v>0</v>
      </c>
      <c r="X27" s="34"/>
      <c r="Y27" s="24"/>
      <c r="Z27" s="24"/>
      <c r="AA27" s="24"/>
      <c r="AB27" s="24"/>
      <c r="AC27" s="24"/>
      <c r="AD27" s="24"/>
      <c r="AE27" s="24"/>
      <c r="AF27" s="24"/>
      <c r="AG27" s="24"/>
      <c r="AH27" s="24"/>
      <c r="AI27" s="24"/>
      <c r="AJ27" s="24"/>
      <c r="AK27" s="24"/>
      <c r="AL27" s="24"/>
      <c r="AM27" s="24"/>
      <c r="AN27" s="24"/>
      <c r="AO27" s="24"/>
      <c r="AP27" s="24"/>
      <c r="AQ27" s="24"/>
      <c r="AR27" s="24"/>
      <c r="AS27" s="24"/>
      <c r="AT27" s="24"/>
      <c r="AU27" s="24"/>
      <c r="AV27" s="24"/>
      <c r="AW27" s="24"/>
      <c r="AX27" s="24"/>
      <c r="AY27" s="24"/>
      <c r="AZ27" s="24"/>
      <c r="BA27" s="26">
        <f>COUNTIF(BA$4:BA$23,"ER")</f>
        <v>0</v>
      </c>
      <c r="BB27" s="24"/>
      <c r="BC27" s="26">
        <f>COUNTIF(BC$4:BC$23,"ER")</f>
        <v>0</v>
      </c>
      <c r="BD27" s="24"/>
      <c r="BE27" s="24"/>
      <c r="BF27" s="26">
        <f>COUNTIF(BF$4:BF$23,"ER")</f>
        <v>0</v>
      </c>
      <c r="BG27" s="24"/>
      <c r="BH27" s="24"/>
      <c r="BI27" s="24"/>
      <c r="BJ27" s="24"/>
      <c r="BK27" s="24"/>
      <c r="BL27" s="24"/>
      <c r="BM27" s="24"/>
      <c r="BN27" s="24"/>
      <c r="BO27" s="24"/>
      <c r="BP27" s="24"/>
      <c r="BQ27" s="24"/>
      <c r="BR27" s="24"/>
      <c r="BS27" s="24"/>
      <c r="BT27" s="24"/>
      <c r="BU27" s="26">
        <f>COUNTIF(BU$4:BU$23,"ER")</f>
        <v>0</v>
      </c>
      <c r="BV27" s="24"/>
      <c r="BW27" s="24"/>
      <c r="BX27" s="26">
        <f>COUNTIF(BX$4:BX$23,"ER")</f>
        <v>0</v>
      </c>
      <c r="BY27" s="24"/>
      <c r="BZ27" s="26">
        <f>COUNTIF(BZ$4:BZ$23,0)</f>
        <v>7</v>
      </c>
      <c r="CA27" s="26">
        <f t="shared" ref="CA27:CB27" si="80">COUNTIF(CA$4:CA$23,0)</f>
        <v>3</v>
      </c>
      <c r="CB27" s="26">
        <f t="shared" si="80"/>
        <v>3</v>
      </c>
      <c r="CC27" s="24"/>
      <c r="CD27" s="24"/>
      <c r="CE27" s="24"/>
      <c r="CF27" s="24"/>
      <c r="CG27" s="24"/>
      <c r="CH27" s="24"/>
      <c r="CI27" s="26">
        <f t="shared" ref="CI27:CM27" si="81">COUNTIF(CI$4:CI$23,0)</f>
        <v>7</v>
      </c>
      <c r="CJ27" s="26">
        <f t="shared" si="81"/>
        <v>7</v>
      </c>
      <c r="CK27" s="26">
        <f t="shared" si="81"/>
        <v>7</v>
      </c>
      <c r="CL27" s="26">
        <f t="shared" si="81"/>
        <v>7</v>
      </c>
      <c r="CM27" s="26">
        <f t="shared" si="81"/>
        <v>7</v>
      </c>
      <c r="CN27" s="24"/>
      <c r="CO27" s="24"/>
      <c r="CP27" s="24"/>
      <c r="CQ27" s="24"/>
      <c r="CR27" s="24"/>
      <c r="CS27" s="24"/>
      <c r="CT27" s="24"/>
      <c r="CU27" s="24"/>
      <c r="CV27" s="33"/>
    </row>
    <row r="28" spans="1:100">
      <c r="E28" s="51"/>
      <c r="F28" s="5"/>
      <c r="G28" s="45" t="s">
        <v>301</v>
      </c>
      <c r="H28" s="33"/>
      <c r="I28" s="5">
        <f>COUNTIF(I$4:I$23,"H")+COUNTIF(I$4:I$23,"M")+COUNTIF(I$4:I$23,"L")+COUNTIF(I$4:I$23,"ER")</f>
        <v>7</v>
      </c>
      <c r="K28" s="5">
        <f t="shared" ref="K28:Q28" si="82">COUNTIF(K$4:K$23,"H")+COUNTIF(K$4:K$23,"M")+COUNTIF(K$4:K$23,"L")+COUNTIF(K$4:K$23,"ER")</f>
        <v>7</v>
      </c>
      <c r="L28" s="5">
        <f t="shared" si="82"/>
        <v>7</v>
      </c>
      <c r="M28" s="5">
        <f t="shared" si="82"/>
        <v>7</v>
      </c>
      <c r="N28" s="5">
        <f t="shared" si="82"/>
        <v>7</v>
      </c>
      <c r="O28" s="5">
        <f t="shared" si="82"/>
        <v>7</v>
      </c>
      <c r="P28" s="5">
        <f t="shared" si="82"/>
        <v>7</v>
      </c>
      <c r="Q28" s="5">
        <f t="shared" si="82"/>
        <v>7</v>
      </c>
      <c r="S28" s="5">
        <f>COUNTIF(S$4:S$23,"H")+COUNTIF(S$4:S$23,"M")+COUNTIF(S$4:S$23,"L")+COUNTIF(S$4:S$23,"ER")</f>
        <v>7</v>
      </c>
      <c r="T28" s="5">
        <f>COUNTIF(T$4:T$23,"H")+COUNTIF(T$4:T$23,"M")+COUNTIF(T$4:T$23,"L")+COUNTIF(T$4:T$23,"ER")</f>
        <v>7</v>
      </c>
      <c r="U28" s="5">
        <f>COUNTIF(U$4:U$23,"H")+COUNTIF(U$4:U$23,"M")+COUNTIF(U$4:U$23,"L")+COUNTIF(U$4:U$23,"ER")</f>
        <v>7</v>
      </c>
      <c r="V28" s="5">
        <f>COUNTIF(V$4:V$5,"H")+COUNTIF(V$4:V$5,"M")+COUNTIF(V$4:V$5,"L")</f>
        <v>0</v>
      </c>
      <c r="W28" s="5">
        <f>COUNTIF(W$4:W$23,"&lt;=3")-COUNTIF(W$4:W$23,"&lt;1")+COUNTIF(W$4:W$23,"ER")</f>
        <v>7</v>
      </c>
      <c r="X28" s="33"/>
      <c r="BA28" s="5">
        <f>COUNTIF(BA$4:BA$23,3)+COUNTIF(BA$4:BA$23,2)+COUNTIF(BA$4:BA$23,1)+COUNTIF(BA$4:BA$23,"ER")</f>
        <v>7</v>
      </c>
      <c r="BC28" s="5">
        <f>COUNTIF(BC$4:BC$23,3)+COUNTIF(BC$4:BC$23,2)+COUNTIF(BC$4:BC$23,1)+COUNTIF(BC$4:BC$23,"ER")</f>
        <v>7</v>
      </c>
      <c r="BF28" s="5">
        <f>COUNTIF(BF$4:BF$23,3)+COUNTIF(BF$4:BF$23,2)+COUNTIF(BF$4:BF$23,1)+COUNTIF(BF$4:BF$23,"ER")</f>
        <v>7</v>
      </c>
      <c r="BU28" s="5">
        <f>COUNTIF(BU$4:BU$23,3)+COUNTIF(BU$4:BU$23,2)+COUNTIF(BU$4:BU$23,1)+COUNTIF(BU$4:BU$23,"ER")</f>
        <v>7</v>
      </c>
      <c r="BX28" s="5">
        <f>COUNTIF(BX$4:BX$23,3)+COUNTIF(BX$4:BX$23,2)+COUNTIF(BX$4:BX$23,1)+COUNTIF(BX$4:BX$23,"ER")</f>
        <v>7</v>
      </c>
      <c r="BZ28" s="5">
        <f>COUNTIF(BZ$4:BZ$23,3)+COUNTIF(BZ$4:BZ$23,2)+COUNTIF(BZ$4:BZ$23,1)+COUNTIF(BZ$4:BZ$23,0)</f>
        <v>7</v>
      </c>
      <c r="CA28" s="5">
        <f t="shared" ref="CA28:CB28" si="83">COUNTIF(CA$4:CA$23,3)+COUNTIF(CA$4:CA$23,2)+COUNTIF(CA$4:CA$23,1)+COUNTIF(CA$4:CA$23,0)</f>
        <v>7</v>
      </c>
      <c r="CB28" s="5">
        <f t="shared" si="83"/>
        <v>7</v>
      </c>
      <c r="CI28" s="5">
        <f t="shared" ref="CI28:CM28" si="84">COUNTIF(CI$4:CI$23,3)+COUNTIF(CI$4:CI$23,2)+COUNTIF(CI$4:CI$23,1)+COUNTIF(CI$4:CI$23,0)</f>
        <v>7</v>
      </c>
      <c r="CJ28" s="5">
        <f t="shared" si="84"/>
        <v>7</v>
      </c>
      <c r="CK28" s="5">
        <f t="shared" si="84"/>
        <v>7</v>
      </c>
      <c r="CL28" s="5">
        <f t="shared" si="84"/>
        <v>7</v>
      </c>
      <c r="CM28" s="5">
        <f t="shared" si="84"/>
        <v>7</v>
      </c>
      <c r="CV28" s="33"/>
    </row>
    <row r="29" spans="1:100" s="5" customFormat="1">
      <c r="A29" s="6"/>
      <c r="B29" s="6"/>
      <c r="C29" s="6"/>
      <c r="D29" s="43"/>
      <c r="E29" s="59"/>
      <c r="F29" s="13"/>
      <c r="G29" s="13"/>
      <c r="K29" s="29"/>
      <c r="L29" s="29"/>
      <c r="M29" s="29"/>
      <c r="N29" s="29"/>
      <c r="O29" s="29"/>
      <c r="P29" s="29"/>
      <c r="Q29" s="29"/>
      <c r="W29" s="36"/>
    </row>
    <row r="30" spans="1:100" s="5" customFormat="1">
      <c r="A30" s="6"/>
      <c r="B30" s="6"/>
      <c r="C30" s="6"/>
      <c r="D30" s="43"/>
      <c r="E30" s="59"/>
      <c r="F30" s="13"/>
      <c r="G30" s="13"/>
      <c r="K30" s="29"/>
      <c r="L30" s="29"/>
      <c r="M30" s="29"/>
      <c r="N30" s="29"/>
      <c r="O30" s="29"/>
      <c r="P30" s="29"/>
      <c r="Q30" s="29"/>
      <c r="W30" s="36"/>
    </row>
    <row r="31" spans="1:100" s="5" customFormat="1">
      <c r="A31" s="6"/>
      <c r="B31" s="6"/>
      <c r="C31" s="6"/>
      <c r="D31" s="43"/>
      <c r="E31" s="59"/>
      <c r="F31" s="13"/>
      <c r="G31" s="13"/>
      <c r="K31" s="29"/>
      <c r="L31" s="29"/>
      <c r="M31" s="29"/>
      <c r="N31" s="29"/>
      <c r="O31" s="29"/>
      <c r="P31" s="29"/>
      <c r="Q31" s="29"/>
      <c r="W31" s="36"/>
    </row>
    <row r="32" spans="1:100" s="5" customFormat="1">
      <c r="A32" s="6"/>
      <c r="B32" s="6"/>
      <c r="C32" s="6"/>
      <c r="D32" s="43"/>
      <c r="E32" s="59"/>
      <c r="F32" s="13"/>
      <c r="G32" s="13"/>
      <c r="K32" s="29"/>
      <c r="L32" s="29"/>
      <c r="M32" s="29"/>
      <c r="N32" s="29"/>
      <c r="O32" s="29"/>
      <c r="P32" s="29"/>
      <c r="Q32" s="29"/>
      <c r="W32" s="36"/>
    </row>
    <row r="33" spans="1:109" s="5" customFormat="1">
      <c r="A33" s="6"/>
      <c r="B33" s="6"/>
      <c r="C33" s="6"/>
      <c r="D33" s="43"/>
      <c r="E33" s="59"/>
      <c r="F33" s="13"/>
      <c r="G33" s="13"/>
      <c r="K33" s="29"/>
      <c r="L33" s="29"/>
      <c r="M33" s="29"/>
      <c r="N33" s="29"/>
      <c r="O33" s="29"/>
      <c r="P33" s="29"/>
      <c r="Q33" s="29"/>
      <c r="W33" s="36"/>
    </row>
    <row r="34" spans="1:109" s="5" customFormat="1">
      <c r="A34" s="6"/>
      <c r="B34" s="6"/>
      <c r="C34" s="6"/>
      <c r="D34" s="43"/>
      <c r="E34" s="59"/>
      <c r="F34" s="13"/>
      <c r="G34" s="13"/>
      <c r="K34" s="29"/>
      <c r="L34" s="29"/>
      <c r="M34" s="29"/>
      <c r="N34" s="29"/>
      <c r="O34" s="29"/>
      <c r="P34" s="29"/>
      <c r="Q34" s="29"/>
      <c r="W34" s="36"/>
    </row>
    <row r="35" spans="1:109" s="5" customFormat="1">
      <c r="A35" s="6"/>
      <c r="B35" s="6"/>
      <c r="C35" s="6"/>
      <c r="D35" s="43"/>
      <c r="E35" s="59"/>
      <c r="F35" s="13"/>
      <c r="G35" s="13"/>
      <c r="K35" s="29"/>
      <c r="L35" s="29"/>
      <c r="M35" s="29"/>
      <c r="N35" s="29"/>
      <c r="O35" s="29"/>
      <c r="P35" s="29"/>
      <c r="Q35" s="29"/>
      <c r="W35" s="36"/>
    </row>
    <row r="36" spans="1:109" s="5" customFormat="1">
      <c r="A36" s="6"/>
      <c r="B36" s="6"/>
      <c r="C36" s="6"/>
      <c r="D36" s="43"/>
      <c r="E36" s="59"/>
      <c r="F36" s="13"/>
      <c r="G36" s="13"/>
      <c r="K36" s="29"/>
      <c r="L36" s="29"/>
      <c r="M36" s="29"/>
      <c r="N36" s="29"/>
      <c r="O36" s="29"/>
      <c r="P36" s="29"/>
      <c r="Q36" s="29"/>
      <c r="W36" s="36"/>
    </row>
    <row r="37" spans="1:109" s="5" customFormat="1">
      <c r="A37" s="6"/>
      <c r="B37" s="6"/>
      <c r="C37" s="6"/>
      <c r="D37" s="43"/>
      <c r="E37" s="59"/>
      <c r="F37" s="13"/>
      <c r="G37" s="13"/>
      <c r="K37" s="29"/>
      <c r="L37" s="29"/>
      <c r="M37" s="29"/>
      <c r="N37" s="29"/>
      <c r="O37" s="29"/>
      <c r="P37" s="29"/>
      <c r="Q37" s="29"/>
      <c r="W37" s="36"/>
    </row>
    <row r="38" spans="1:109" s="5" customFormat="1">
      <c r="A38" s="6"/>
      <c r="B38" s="6"/>
      <c r="C38" s="6"/>
      <c r="D38" s="43"/>
      <c r="E38" s="59"/>
      <c r="F38" s="13"/>
      <c r="G38" s="13"/>
      <c r="K38" s="29"/>
      <c r="L38" s="29"/>
      <c r="M38" s="29"/>
      <c r="N38" s="29"/>
      <c r="O38" s="29"/>
      <c r="P38" s="29"/>
      <c r="Q38" s="29"/>
      <c r="W38" s="36"/>
    </row>
    <row r="39" spans="1:109" s="5" customFormat="1">
      <c r="A39" s="6"/>
      <c r="B39" s="6"/>
      <c r="C39" s="6"/>
      <c r="D39" s="43"/>
      <c r="E39" s="59"/>
      <c r="F39" s="13"/>
      <c r="G39" s="13"/>
      <c r="K39" s="29"/>
      <c r="L39" s="29"/>
      <c r="M39" s="29"/>
      <c r="N39" s="29"/>
      <c r="O39" s="29"/>
      <c r="P39" s="29"/>
      <c r="Q39" s="29"/>
      <c r="W39" s="36"/>
    </row>
    <row r="40" spans="1:109" s="5" customFormat="1">
      <c r="A40" s="6"/>
      <c r="B40" s="6"/>
      <c r="C40" s="6"/>
      <c r="D40" s="43"/>
      <c r="E40" s="59"/>
      <c r="F40" s="13"/>
      <c r="G40" s="13"/>
      <c r="K40" s="29"/>
      <c r="L40" s="29"/>
      <c r="M40" s="29"/>
      <c r="N40" s="29"/>
      <c r="O40" s="29"/>
      <c r="P40" s="29"/>
      <c r="Q40" s="29"/>
      <c r="W40" s="36"/>
    </row>
    <row r="41" spans="1:109" s="5" customFormat="1">
      <c r="A41" s="6"/>
      <c r="B41" s="6"/>
      <c r="C41" s="6"/>
      <c r="D41" s="43"/>
      <c r="E41" s="59"/>
      <c r="F41" s="13"/>
      <c r="G41" s="13"/>
      <c r="K41" s="29"/>
      <c r="L41" s="29"/>
      <c r="M41" s="29"/>
      <c r="N41" s="29"/>
      <c r="O41" s="29"/>
      <c r="P41" s="29"/>
      <c r="Q41" s="29"/>
      <c r="W41" s="36"/>
      <c r="CW41"/>
    </row>
    <row r="42" spans="1:109" s="5" customFormat="1">
      <c r="A42" s="6"/>
      <c r="B42" s="6"/>
      <c r="C42" s="6"/>
      <c r="D42" s="43"/>
      <c r="E42" s="59"/>
      <c r="F42" s="13"/>
      <c r="G42" s="13"/>
      <c r="K42" s="29"/>
      <c r="L42" s="29"/>
      <c r="M42" s="29"/>
      <c r="N42" s="29"/>
      <c r="O42" s="29"/>
      <c r="P42" s="29"/>
      <c r="Q42" s="29"/>
      <c r="W42" s="36"/>
      <c r="CW42"/>
    </row>
    <row r="43" spans="1:109" s="5" customFormat="1">
      <c r="A43" s="6"/>
      <c r="B43" s="6"/>
      <c r="C43" s="6"/>
      <c r="D43" s="43"/>
      <c r="E43" s="59"/>
      <c r="F43" s="13"/>
      <c r="G43" s="13"/>
      <c r="K43" s="29"/>
      <c r="L43" s="29"/>
      <c r="M43" s="29"/>
      <c r="N43" s="29"/>
      <c r="O43" s="29"/>
      <c r="P43" s="29"/>
      <c r="Q43" s="29"/>
      <c r="W43" s="36"/>
      <c r="CW43"/>
    </row>
    <row r="44" spans="1:109" s="5" customFormat="1">
      <c r="A44" s="6"/>
      <c r="B44" s="6"/>
      <c r="C44" s="6"/>
      <c r="D44" s="43"/>
      <c r="E44" s="59"/>
      <c r="F44" s="13"/>
      <c r="G44" s="13"/>
      <c r="K44" s="29"/>
      <c r="L44" s="29"/>
      <c r="M44" s="29"/>
      <c r="N44" s="29"/>
      <c r="O44" s="29"/>
      <c r="P44" s="29"/>
      <c r="Q44" s="29"/>
      <c r="W44" s="36"/>
      <c r="CW44"/>
    </row>
    <row r="45" spans="1:109" s="5" customFormat="1">
      <c r="A45" s="6"/>
      <c r="B45" s="6"/>
      <c r="C45" s="6"/>
      <c r="D45" s="43"/>
      <c r="E45" s="59"/>
      <c r="F45" s="13"/>
      <c r="G45" s="13"/>
      <c r="K45" s="29"/>
      <c r="L45" s="29"/>
      <c r="M45" s="29"/>
      <c r="N45" s="29"/>
      <c r="O45" s="29"/>
      <c r="P45" s="29"/>
      <c r="Q45" s="29"/>
      <c r="W45" s="36"/>
      <c r="CW45"/>
    </row>
    <row r="46" spans="1:109" s="5" customFormat="1">
      <c r="A46" s="6"/>
      <c r="B46" s="6"/>
      <c r="C46" s="6"/>
      <c r="D46" s="43"/>
      <c r="E46" s="59"/>
      <c r="F46" s="43"/>
      <c r="G46" s="13"/>
      <c r="K46" s="29"/>
      <c r="L46" s="29"/>
      <c r="M46" s="29"/>
      <c r="N46" s="29"/>
      <c r="O46" s="29"/>
      <c r="P46" s="29"/>
      <c r="Q46" s="29"/>
      <c r="W46" s="36"/>
      <c r="CW46"/>
    </row>
    <row r="47" spans="1:109" s="5" customFormat="1">
      <c r="A47" s="6"/>
      <c r="B47" s="6"/>
      <c r="C47" s="6"/>
      <c r="D47" s="43"/>
      <c r="E47" s="59"/>
      <c r="F47" s="43"/>
      <c r="G47" s="13"/>
      <c r="K47" s="29"/>
      <c r="L47" s="29"/>
      <c r="M47" s="29"/>
      <c r="N47" s="29"/>
      <c r="O47" s="29"/>
      <c r="P47" s="29"/>
      <c r="Q47" s="29"/>
      <c r="W47" s="36"/>
      <c r="CW47"/>
      <c r="CX47"/>
      <c r="CY47"/>
      <c r="CZ47"/>
      <c r="DA47"/>
      <c r="DB47"/>
      <c r="DC47"/>
      <c r="DD47"/>
      <c r="DE47"/>
    </row>
    <row r="48" spans="1:109" s="5" customFormat="1">
      <c r="A48" s="6"/>
      <c r="B48" s="6"/>
      <c r="C48" s="6"/>
      <c r="D48" s="43"/>
      <c r="E48" s="59"/>
      <c r="F48" s="43"/>
      <c r="G48" s="13"/>
      <c r="K48" s="29"/>
      <c r="L48" s="29"/>
      <c r="M48" s="29"/>
      <c r="N48" s="29"/>
      <c r="O48" s="29"/>
      <c r="P48" s="29"/>
      <c r="Q48" s="29"/>
      <c r="W48" s="36"/>
      <c r="CW48"/>
      <c r="CX48"/>
      <c r="CY48"/>
      <c r="CZ48"/>
      <c r="DA48"/>
      <c r="DB48"/>
      <c r="DC48"/>
      <c r="DD48"/>
      <c r="DE48"/>
    </row>
    <row r="49" spans="1:109" s="5" customFormat="1">
      <c r="A49" s="6"/>
      <c r="B49" s="6"/>
      <c r="C49" s="6"/>
      <c r="D49" s="43"/>
      <c r="E49" s="59"/>
      <c r="F49" s="43"/>
      <c r="G49" s="13"/>
      <c r="K49" s="29"/>
      <c r="L49" s="29"/>
      <c r="M49" s="29"/>
      <c r="N49" s="29"/>
      <c r="O49" s="29"/>
      <c r="P49" s="29"/>
      <c r="Q49" s="29"/>
      <c r="W49" s="36"/>
      <c r="CW49"/>
      <c r="CX49"/>
      <c r="CY49"/>
      <c r="CZ49"/>
      <c r="DA49"/>
      <c r="DB49"/>
      <c r="DC49"/>
      <c r="DD49"/>
      <c r="DE49"/>
    </row>
    <row r="50" spans="1:109" s="5" customFormat="1">
      <c r="A50" s="6"/>
      <c r="B50" s="6"/>
      <c r="C50" s="6"/>
      <c r="D50" s="43"/>
      <c r="E50" s="59"/>
      <c r="F50" s="43"/>
      <c r="G50" s="13"/>
      <c r="K50" s="29"/>
      <c r="L50" s="29"/>
      <c r="M50" s="29"/>
      <c r="N50" s="29"/>
      <c r="O50" s="29"/>
      <c r="P50" s="29"/>
      <c r="Q50" s="29"/>
      <c r="W50" s="36"/>
      <c r="CW50"/>
      <c r="CX50"/>
      <c r="CY50"/>
      <c r="CZ50"/>
      <c r="DA50"/>
      <c r="DB50"/>
      <c r="DC50"/>
      <c r="DD50"/>
      <c r="DE50"/>
    </row>
  </sheetData>
  <mergeCells count="23">
    <mergeCell ref="BU2:BV2"/>
    <mergeCell ref="BZ2:CG2"/>
    <mergeCell ref="CI2:CU2"/>
    <mergeCell ref="X2:X3"/>
    <mergeCell ref="Y2:AU2"/>
    <mergeCell ref="AW2:AX2"/>
    <mergeCell ref="AZ2:BD2"/>
    <mergeCell ref="BF2:BO2"/>
    <mergeCell ref="I1:W1"/>
    <mergeCell ref="AB1:AS1"/>
    <mergeCell ref="BG1:BO1"/>
    <mergeCell ref="CC1:CG1"/>
    <mergeCell ref="CN1:CU1"/>
    <mergeCell ref="F2:F3"/>
    <mergeCell ref="I2:I3"/>
    <mergeCell ref="K2:Q2"/>
    <mergeCell ref="R2:R3"/>
    <mergeCell ref="S2:V2"/>
    <mergeCell ref="A2:A3"/>
    <mergeCell ref="B2:B3"/>
    <mergeCell ref="C2:C3"/>
    <mergeCell ref="D2:D3"/>
    <mergeCell ref="E2:E3"/>
  </mergeCells>
  <pageMargins left="0.7" right="0.7" top="0.75" bottom="0.75" header="0.3" footer="0.3"/>
  <pageSetup orientation="portrait" horizontalDpi="0" verticalDpi="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69A46F-2F7E-4FE6-A9DD-4796AC9D0D3F}">
  <sheetPr>
    <pageSetUpPr fitToPage="1"/>
  </sheetPr>
  <dimension ref="A1:CV164"/>
  <sheetViews>
    <sheetView zoomScale="80" zoomScaleNormal="80" workbookViewId="0">
      <pane xSplit="6" ySplit="3" topLeftCell="H4" activePane="bottomRight" state="frozen"/>
      <selection pane="topRight" activeCell="B1" sqref="B1"/>
      <selection pane="bottomLeft" activeCell="A4" sqref="A4"/>
      <selection pane="bottomRight"/>
    </sheetView>
  </sheetViews>
  <sheetFormatPr defaultRowHeight="15"/>
  <cols>
    <col min="1" max="1" width="25.7109375" style="1" customWidth="1"/>
    <col min="2" max="2" width="15.7109375" style="1" customWidth="1"/>
    <col min="3" max="3" width="12.7109375" style="1" customWidth="1"/>
    <col min="4" max="4" width="20.7109375" style="11" customWidth="1"/>
    <col min="5" max="5" width="10.7109375" style="57" customWidth="1"/>
    <col min="6" max="6" width="15.7109375" style="11" customWidth="1"/>
    <col min="7" max="7" width="100.7109375" style="17" customWidth="1"/>
    <col min="8" max="8" width="1.7109375" style="5" customWidth="1"/>
    <col min="9" max="9" width="5.7109375" style="5" customWidth="1"/>
    <col min="10" max="10" width="1.7109375" style="5" customWidth="1"/>
    <col min="11" max="17" width="5.7109375" style="28" customWidth="1"/>
    <col min="18" max="18" width="1.7109375" style="5" customWidth="1"/>
    <col min="19" max="19" width="5.7109375" customWidth="1"/>
    <col min="20" max="21" width="8.7109375" customWidth="1"/>
    <col min="22" max="22" width="1.7109375" style="5" customWidth="1"/>
    <col min="23" max="23" width="5.7109375" style="35" customWidth="1"/>
    <col min="24" max="24" width="1.7109375" style="5" customWidth="1"/>
    <col min="25" max="27" width="3.5703125" style="5" bestFit="1" customWidth="1"/>
    <col min="28" max="45" width="3.5703125" style="5" customWidth="1"/>
    <col min="46" max="46" width="3.5703125" style="5" bestFit="1" customWidth="1"/>
    <col min="47" max="47" width="5.7109375" style="5" customWidth="1"/>
    <col min="48" max="48" width="1.7109375" style="5" customWidth="1"/>
    <col min="49" max="50" width="3.5703125" style="5" bestFit="1" customWidth="1"/>
    <col min="51" max="51" width="1.7109375" style="5" customWidth="1"/>
    <col min="52" max="52" width="3.5703125" style="5" bestFit="1" customWidth="1"/>
    <col min="53" max="53" width="5.7109375" style="5" customWidth="1"/>
    <col min="54" max="54" width="3.5703125" style="5" bestFit="1" customWidth="1"/>
    <col min="55" max="55" width="5.7109375" style="5" customWidth="1"/>
    <col min="56" max="56" width="3.5703125" style="5" bestFit="1" customWidth="1"/>
    <col min="57" max="57" width="1.7109375" style="5" customWidth="1"/>
    <col min="58" max="58" width="5.7109375" style="5" customWidth="1"/>
    <col min="59" max="59" width="3.5703125" style="5" customWidth="1"/>
    <col min="60" max="62" width="3.5703125" style="5" bestFit="1" customWidth="1"/>
    <col min="63" max="63" width="3.5703125" style="5" customWidth="1"/>
    <col min="64" max="67" width="3.5703125" style="5" bestFit="1" customWidth="1"/>
    <col min="68" max="68" width="1.7109375" style="5" customWidth="1"/>
    <col min="69" max="69" width="3.5703125" style="5" bestFit="1" customWidth="1"/>
    <col min="70" max="70" width="1.7109375" style="5" customWidth="1"/>
    <col min="71" max="71" width="3.5703125" style="5" bestFit="1" customWidth="1"/>
    <col min="72" max="72" width="1.7109375" style="5" customWidth="1"/>
    <col min="73" max="73" width="5.7109375" style="5" customWidth="1"/>
    <col min="74" max="74" width="3.5703125" style="5" bestFit="1" customWidth="1"/>
    <col min="75" max="75" width="1.7109375" style="5" customWidth="1"/>
    <col min="76" max="76" width="5.7109375" style="5" customWidth="1"/>
    <col min="77" max="77" width="1.7109375" style="5" customWidth="1"/>
    <col min="78" max="80" width="5.7109375" style="5" customWidth="1"/>
    <col min="81" max="81" width="3.5703125" style="5" customWidth="1"/>
    <col min="82" max="85" width="3.5703125" style="5" bestFit="1" customWidth="1"/>
    <col min="86" max="86" width="1.7109375" style="5" customWidth="1"/>
    <col min="87" max="91" width="5.7109375" style="5" customWidth="1"/>
    <col min="92" max="92" width="3.5703125" style="5" customWidth="1"/>
    <col min="93" max="99" width="3.5703125" style="5" bestFit="1" customWidth="1"/>
    <col min="100" max="100" width="1.7109375" style="5" customWidth="1"/>
  </cols>
  <sheetData>
    <row r="1" spans="1:100" s="2" customFormat="1" ht="54.95" customHeight="1">
      <c r="A1" s="100" t="s">
        <v>633</v>
      </c>
      <c r="B1" s="4"/>
      <c r="C1" s="4"/>
      <c r="D1" s="11"/>
      <c r="E1" s="57"/>
      <c r="F1" s="44"/>
      <c r="G1" s="15"/>
      <c r="H1" s="31"/>
      <c r="I1" s="126" t="s">
        <v>394</v>
      </c>
      <c r="J1" s="126"/>
      <c r="K1" s="126"/>
      <c r="L1" s="126"/>
      <c r="M1" s="126"/>
      <c r="N1" s="126"/>
      <c r="O1" s="126"/>
      <c r="P1" s="126"/>
      <c r="Q1" s="126"/>
      <c r="R1" s="126"/>
      <c r="S1" s="126"/>
      <c r="T1" s="126"/>
      <c r="U1" s="126"/>
      <c r="V1" s="126"/>
      <c r="W1" s="126"/>
      <c r="X1" s="31"/>
      <c r="Y1" s="25"/>
      <c r="Z1" s="25"/>
      <c r="AA1" s="25"/>
      <c r="AB1" s="120" t="s">
        <v>358</v>
      </c>
      <c r="AC1" s="120"/>
      <c r="AD1" s="120"/>
      <c r="AE1" s="120"/>
      <c r="AF1" s="120"/>
      <c r="AG1" s="120"/>
      <c r="AH1" s="120"/>
      <c r="AI1" s="120"/>
      <c r="AJ1" s="120"/>
      <c r="AK1" s="120"/>
      <c r="AL1" s="120"/>
      <c r="AM1" s="120"/>
      <c r="AN1" s="120"/>
      <c r="AO1" s="120"/>
      <c r="AP1" s="120"/>
      <c r="AQ1" s="120"/>
      <c r="AR1" s="120"/>
      <c r="AS1" s="120"/>
      <c r="AT1" s="25"/>
      <c r="AU1" s="25"/>
      <c r="AV1" s="25"/>
      <c r="AW1" s="25"/>
      <c r="AX1" s="25"/>
      <c r="AY1" s="25"/>
      <c r="AZ1" s="25"/>
      <c r="BA1" s="25"/>
      <c r="BB1" s="25"/>
      <c r="BC1" s="25"/>
      <c r="BD1" s="25"/>
      <c r="BE1" s="25"/>
      <c r="BF1" s="25"/>
      <c r="BG1" s="117" t="s">
        <v>359</v>
      </c>
      <c r="BH1" s="117"/>
      <c r="BI1" s="117"/>
      <c r="BJ1" s="117"/>
      <c r="BK1" s="117"/>
      <c r="BL1" s="117"/>
      <c r="BM1" s="117"/>
      <c r="BN1" s="117"/>
      <c r="BO1" s="117"/>
      <c r="BP1" s="25"/>
      <c r="BQ1" s="25"/>
      <c r="BR1" s="25"/>
      <c r="BS1" s="25"/>
      <c r="BT1" s="25"/>
      <c r="BU1" s="25"/>
      <c r="BV1" s="25"/>
      <c r="BW1" s="25"/>
      <c r="BX1" s="25"/>
      <c r="BY1" s="25"/>
      <c r="BZ1" s="103"/>
      <c r="CA1" s="103"/>
      <c r="CB1" s="103"/>
      <c r="CC1" s="117" t="s">
        <v>360</v>
      </c>
      <c r="CD1" s="117"/>
      <c r="CE1" s="117"/>
      <c r="CF1" s="117"/>
      <c r="CG1" s="117"/>
      <c r="CH1" s="25"/>
      <c r="CI1" s="25"/>
      <c r="CJ1" s="25"/>
      <c r="CK1" s="25"/>
      <c r="CL1" s="25"/>
      <c r="CM1" s="25"/>
      <c r="CN1" s="117" t="s">
        <v>630</v>
      </c>
      <c r="CO1" s="117"/>
      <c r="CP1" s="117"/>
      <c r="CQ1" s="117"/>
      <c r="CR1" s="117"/>
      <c r="CS1" s="117"/>
      <c r="CT1" s="117"/>
      <c r="CU1" s="117"/>
      <c r="CV1" s="31"/>
    </row>
    <row r="2" spans="1:100" s="3" customFormat="1" ht="50.1" customHeight="1">
      <c r="A2" s="130" t="s">
        <v>70</v>
      </c>
      <c r="B2" s="132" t="s">
        <v>585</v>
      </c>
      <c r="C2" s="132" t="s">
        <v>545</v>
      </c>
      <c r="D2" s="130" t="s">
        <v>46</v>
      </c>
      <c r="E2" s="132" t="s">
        <v>118</v>
      </c>
      <c r="F2" s="130" t="s">
        <v>36</v>
      </c>
      <c r="G2" s="14"/>
      <c r="H2" s="47"/>
      <c r="I2" s="134" t="s">
        <v>255</v>
      </c>
      <c r="J2" s="55"/>
      <c r="K2" s="136" t="s">
        <v>302</v>
      </c>
      <c r="L2" s="136"/>
      <c r="M2" s="136"/>
      <c r="N2" s="136"/>
      <c r="O2" s="136"/>
      <c r="P2" s="136"/>
      <c r="Q2" s="136"/>
      <c r="R2" s="124"/>
      <c r="S2" s="136" t="s">
        <v>300</v>
      </c>
      <c r="T2" s="136"/>
      <c r="U2" s="136"/>
      <c r="V2" s="136"/>
      <c r="W2" s="40"/>
      <c r="X2" s="121"/>
      <c r="Y2" s="123" t="s">
        <v>303</v>
      </c>
      <c r="Z2" s="123"/>
      <c r="AA2" s="123"/>
      <c r="AB2" s="123"/>
      <c r="AC2" s="123"/>
      <c r="AD2" s="123"/>
      <c r="AE2" s="123"/>
      <c r="AF2" s="123"/>
      <c r="AG2" s="123"/>
      <c r="AH2" s="123"/>
      <c r="AI2" s="123"/>
      <c r="AJ2" s="123"/>
      <c r="AK2" s="123"/>
      <c r="AL2" s="123"/>
      <c r="AM2" s="123"/>
      <c r="AN2" s="123"/>
      <c r="AO2" s="123"/>
      <c r="AP2" s="123"/>
      <c r="AQ2" s="123"/>
      <c r="AR2" s="123"/>
      <c r="AS2" s="123"/>
      <c r="AT2" s="123"/>
      <c r="AU2" s="123"/>
      <c r="AV2" s="99"/>
      <c r="AW2" s="123" t="s">
        <v>322</v>
      </c>
      <c r="AX2" s="123"/>
      <c r="AY2" s="99"/>
      <c r="AZ2" s="123" t="s">
        <v>325</v>
      </c>
      <c r="BA2" s="123"/>
      <c r="BB2" s="123"/>
      <c r="BC2" s="123"/>
      <c r="BD2" s="123"/>
      <c r="BE2" s="99"/>
      <c r="BF2" s="123" t="s">
        <v>373</v>
      </c>
      <c r="BG2" s="123"/>
      <c r="BH2" s="123"/>
      <c r="BI2" s="123"/>
      <c r="BJ2" s="123"/>
      <c r="BK2" s="123"/>
      <c r="BL2" s="123"/>
      <c r="BM2" s="123"/>
      <c r="BN2" s="123"/>
      <c r="BO2" s="123"/>
      <c r="BP2" s="99"/>
      <c r="BQ2" s="99"/>
      <c r="BR2" s="99"/>
      <c r="BS2" s="99"/>
      <c r="BT2" s="99"/>
      <c r="BU2" s="123" t="s">
        <v>337</v>
      </c>
      <c r="BV2" s="123"/>
      <c r="BW2" s="99"/>
      <c r="BX2" s="99"/>
      <c r="BY2" s="99"/>
      <c r="BZ2" s="123" t="s">
        <v>339</v>
      </c>
      <c r="CA2" s="123"/>
      <c r="CB2" s="123"/>
      <c r="CC2" s="123"/>
      <c r="CD2" s="123"/>
      <c r="CE2" s="123"/>
      <c r="CF2" s="123"/>
      <c r="CG2" s="123"/>
      <c r="CH2" s="99"/>
      <c r="CI2" s="123" t="s">
        <v>347</v>
      </c>
      <c r="CJ2" s="123"/>
      <c r="CK2" s="123"/>
      <c r="CL2" s="123"/>
      <c r="CM2" s="123"/>
      <c r="CN2" s="123"/>
      <c r="CO2" s="123"/>
      <c r="CP2" s="123"/>
      <c r="CQ2" s="123"/>
      <c r="CR2" s="123"/>
      <c r="CS2" s="123"/>
      <c r="CT2" s="123"/>
      <c r="CU2" s="123"/>
      <c r="CV2" s="70"/>
    </row>
    <row r="3" spans="1:100" ht="140.1" customHeight="1">
      <c r="A3" s="131"/>
      <c r="B3" s="133"/>
      <c r="C3" s="133"/>
      <c r="D3" s="131"/>
      <c r="E3" s="133"/>
      <c r="F3" s="131"/>
      <c r="G3" s="68" t="s">
        <v>124</v>
      </c>
      <c r="H3" s="48"/>
      <c r="I3" s="135"/>
      <c r="J3" s="56"/>
      <c r="K3" s="69" t="s">
        <v>311</v>
      </c>
      <c r="L3" s="69" t="s">
        <v>304</v>
      </c>
      <c r="M3" s="69" t="s">
        <v>312</v>
      </c>
      <c r="N3" s="69" t="s">
        <v>313</v>
      </c>
      <c r="O3" s="69" t="s">
        <v>305</v>
      </c>
      <c r="P3" s="69" t="s">
        <v>306</v>
      </c>
      <c r="Q3" s="69" t="s">
        <v>314</v>
      </c>
      <c r="R3" s="125"/>
      <c r="S3" s="69" t="s">
        <v>315</v>
      </c>
      <c r="T3" s="69" t="s">
        <v>307</v>
      </c>
      <c r="U3" s="69" t="s">
        <v>308</v>
      </c>
      <c r="V3" s="72"/>
      <c r="W3" s="69" t="s">
        <v>362</v>
      </c>
      <c r="X3" s="122"/>
      <c r="Y3" s="30" t="s">
        <v>316</v>
      </c>
      <c r="Z3" s="30" t="s">
        <v>317</v>
      </c>
      <c r="AA3" s="30" t="s">
        <v>318</v>
      </c>
      <c r="AB3" s="30" t="s">
        <v>381</v>
      </c>
      <c r="AC3" s="30" t="s">
        <v>382</v>
      </c>
      <c r="AD3" s="30" t="s">
        <v>380</v>
      </c>
      <c r="AE3" s="30" t="s">
        <v>392</v>
      </c>
      <c r="AF3" s="30" t="s">
        <v>393</v>
      </c>
      <c r="AG3" s="30" t="s">
        <v>383</v>
      </c>
      <c r="AH3" s="30" t="s">
        <v>384</v>
      </c>
      <c r="AI3" s="30" t="s">
        <v>385</v>
      </c>
      <c r="AJ3" s="30" t="s">
        <v>386</v>
      </c>
      <c r="AK3" s="30" t="s">
        <v>387</v>
      </c>
      <c r="AL3" s="30" t="s">
        <v>388</v>
      </c>
      <c r="AM3" s="30" t="s">
        <v>391</v>
      </c>
      <c r="AN3" s="30" t="s">
        <v>526</v>
      </c>
      <c r="AO3" s="30" t="s">
        <v>99</v>
      </c>
      <c r="AP3" s="30" t="s">
        <v>85</v>
      </c>
      <c r="AQ3" s="30" t="s">
        <v>377</v>
      </c>
      <c r="AR3" s="30" t="s">
        <v>375</v>
      </c>
      <c r="AS3" s="30" t="s">
        <v>390</v>
      </c>
      <c r="AT3" s="30" t="s">
        <v>319</v>
      </c>
      <c r="AU3" s="30" t="s">
        <v>379</v>
      </c>
      <c r="AV3" s="30"/>
      <c r="AW3" s="30" t="s">
        <v>320</v>
      </c>
      <c r="AX3" s="30" t="s">
        <v>321</v>
      </c>
      <c r="AY3" s="30"/>
      <c r="AZ3" s="30" t="s">
        <v>366</v>
      </c>
      <c r="BA3" s="30" t="s">
        <v>365</v>
      </c>
      <c r="BB3" s="30" t="s">
        <v>364</v>
      </c>
      <c r="BC3" s="30" t="s">
        <v>323</v>
      </c>
      <c r="BD3" s="30" t="s">
        <v>324</v>
      </c>
      <c r="BE3" s="30"/>
      <c r="BF3" s="30" t="s">
        <v>326</v>
      </c>
      <c r="BG3" s="30" t="s">
        <v>348</v>
      </c>
      <c r="BH3" s="30" t="s">
        <v>327</v>
      </c>
      <c r="BI3" s="30" t="s">
        <v>328</v>
      </c>
      <c r="BJ3" s="30" t="s">
        <v>350</v>
      </c>
      <c r="BK3" s="30" t="s">
        <v>349</v>
      </c>
      <c r="BL3" s="30" t="s">
        <v>329</v>
      </c>
      <c r="BM3" s="30" t="s">
        <v>330</v>
      </c>
      <c r="BN3" s="30" t="s">
        <v>331</v>
      </c>
      <c r="BO3" s="30" t="s">
        <v>332</v>
      </c>
      <c r="BP3" s="30"/>
      <c r="BQ3" s="30" t="s">
        <v>333</v>
      </c>
      <c r="BR3" s="30"/>
      <c r="BS3" s="30" t="s">
        <v>334</v>
      </c>
      <c r="BT3" s="30"/>
      <c r="BU3" s="30" t="s">
        <v>335</v>
      </c>
      <c r="BV3" s="30" t="s">
        <v>336</v>
      </c>
      <c r="BW3" s="30"/>
      <c r="BX3" s="30" t="s">
        <v>338</v>
      </c>
      <c r="BY3" s="30"/>
      <c r="BZ3" s="38" t="s">
        <v>356</v>
      </c>
      <c r="CA3" s="38" t="s">
        <v>357</v>
      </c>
      <c r="CB3" s="38" t="s">
        <v>628</v>
      </c>
      <c r="CC3" s="30" t="s">
        <v>351</v>
      </c>
      <c r="CD3" s="30" t="s">
        <v>352</v>
      </c>
      <c r="CE3" s="30" t="s">
        <v>353</v>
      </c>
      <c r="CF3" s="30" t="s">
        <v>354</v>
      </c>
      <c r="CG3" s="30" t="s">
        <v>355</v>
      </c>
      <c r="CH3" s="30"/>
      <c r="CI3" s="38" t="s">
        <v>367</v>
      </c>
      <c r="CJ3" s="38" t="s">
        <v>368</v>
      </c>
      <c r="CK3" s="38" t="s">
        <v>369</v>
      </c>
      <c r="CL3" s="38" t="s">
        <v>370</v>
      </c>
      <c r="CM3" s="38" t="s">
        <v>629</v>
      </c>
      <c r="CN3" s="30" t="s">
        <v>340</v>
      </c>
      <c r="CO3" s="30" t="s">
        <v>361</v>
      </c>
      <c r="CP3" s="30" t="s">
        <v>341</v>
      </c>
      <c r="CQ3" s="30" t="s">
        <v>342</v>
      </c>
      <c r="CR3" s="30" t="s">
        <v>343</v>
      </c>
      <c r="CS3" s="30" t="s">
        <v>344</v>
      </c>
      <c r="CT3" s="30" t="s">
        <v>345</v>
      </c>
      <c r="CU3" s="30" t="s">
        <v>346</v>
      </c>
      <c r="CV3" s="71"/>
    </row>
    <row r="4" spans="1:100" s="5" customFormat="1" ht="15" customHeight="1">
      <c r="A4" s="7"/>
      <c r="B4" s="7"/>
      <c r="C4" s="7"/>
      <c r="D4" s="20"/>
      <c r="E4" s="58"/>
      <c r="F4" s="23"/>
      <c r="G4" s="12"/>
      <c r="H4" s="49"/>
      <c r="I4"/>
      <c r="J4"/>
      <c r="K4"/>
      <c r="L4"/>
      <c r="M4"/>
      <c r="N4"/>
      <c r="O4"/>
      <c r="P4"/>
      <c r="Q4"/>
      <c r="R4"/>
      <c r="S4"/>
      <c r="T4"/>
      <c r="U4"/>
      <c r="V4"/>
      <c r="W4"/>
      <c r="X4" s="32"/>
      <c r="CV4" s="32"/>
    </row>
    <row r="5" spans="1:100">
      <c r="A5" s="7" t="s">
        <v>530</v>
      </c>
      <c r="B5" s="6"/>
      <c r="C5" s="6"/>
      <c r="D5" s="43"/>
      <c r="E5" s="51"/>
      <c r="F5" s="5"/>
      <c r="G5" s="45" t="s">
        <v>117</v>
      </c>
      <c r="H5" s="33"/>
      <c r="I5" s="5">
        <f>SUM(I18,I24,I30,I36,I42,I48)</f>
        <v>0</v>
      </c>
      <c r="K5" s="5">
        <f t="shared" ref="K5:W5" si="0">SUM(K18,K24,K30,K36,K42,K48)</f>
        <v>3</v>
      </c>
      <c r="L5" s="5">
        <f t="shared" si="0"/>
        <v>39</v>
      </c>
      <c r="M5" s="5">
        <f t="shared" si="0"/>
        <v>9</v>
      </c>
      <c r="N5" s="5">
        <f t="shared" si="0"/>
        <v>0</v>
      </c>
      <c r="O5" s="5">
        <f t="shared" si="0"/>
        <v>2</v>
      </c>
      <c r="P5" s="5">
        <f t="shared" si="0"/>
        <v>16</v>
      </c>
      <c r="Q5" s="5">
        <f t="shared" si="0"/>
        <v>22</v>
      </c>
      <c r="S5" s="5">
        <f t="shared" si="0"/>
        <v>223</v>
      </c>
      <c r="T5" s="5">
        <f t="shared" si="0"/>
        <v>170</v>
      </c>
      <c r="U5" s="5">
        <f t="shared" si="0"/>
        <v>8</v>
      </c>
      <c r="W5" s="5">
        <f t="shared" si="0"/>
        <v>0</v>
      </c>
      <c r="X5" s="33"/>
      <c r="BA5" s="5">
        <f t="shared" ref="BA5:BC5" si="1">SUM(BA18,BA24,BA30,BA36,BA42,BA48)</f>
        <v>29</v>
      </c>
      <c r="BC5" s="5">
        <f t="shared" si="1"/>
        <v>67</v>
      </c>
      <c r="BF5" s="5">
        <f t="shared" ref="BF5:BF9" si="2">SUM(BF18,BF24,BF30,BF36,BF42,BF48)</f>
        <v>0</v>
      </c>
      <c r="BU5" s="5">
        <f t="shared" ref="BU5:BU9" si="3">SUM(BU18,BU24,BU30,BU36,BU42,BU48)</f>
        <v>112</v>
      </c>
      <c r="BX5" s="5">
        <f t="shared" ref="BX5:BZ9" si="4">SUM(BX18,BX24,BX30,BX36,BX42,BX48)</f>
        <v>223</v>
      </c>
      <c r="BZ5" s="5">
        <f t="shared" si="4"/>
        <v>26</v>
      </c>
      <c r="CA5" s="5">
        <f t="shared" ref="CA5:CB5" si="5">SUM(CA18,CA24,CA30,CA36,CA42,CA48)</f>
        <v>0</v>
      </c>
      <c r="CB5" s="5">
        <f t="shared" si="5"/>
        <v>26</v>
      </c>
      <c r="CI5" s="5">
        <f t="shared" ref="CI5:CM5" si="6">SUM(CI18,CI24,CI30,CI36,CI42,CI48)</f>
        <v>2</v>
      </c>
      <c r="CJ5" s="5">
        <f t="shared" si="6"/>
        <v>19</v>
      </c>
      <c r="CK5" s="5">
        <f t="shared" si="6"/>
        <v>0</v>
      </c>
      <c r="CL5" s="5">
        <f t="shared" si="6"/>
        <v>1</v>
      </c>
      <c r="CM5" s="5">
        <f t="shared" si="6"/>
        <v>23</v>
      </c>
      <c r="CV5" s="33"/>
    </row>
    <row r="6" spans="1:100">
      <c r="A6" s="74"/>
      <c r="B6" s="6"/>
      <c r="C6" s="6"/>
      <c r="D6" s="43"/>
      <c r="E6" s="51"/>
      <c r="F6" s="5"/>
      <c r="G6" s="45" t="s">
        <v>49</v>
      </c>
      <c r="H6" s="33"/>
      <c r="I6" s="5">
        <f t="shared" ref="I6:I9" si="7">SUM(I19,I25,I31,I37,I43,I49)</f>
        <v>53</v>
      </c>
      <c r="K6" s="5">
        <f t="shared" ref="K6:W6" si="8">SUM(K19,K25,K31,K37,K43,K49)</f>
        <v>122</v>
      </c>
      <c r="L6" s="5">
        <f t="shared" si="8"/>
        <v>79</v>
      </c>
      <c r="M6" s="5">
        <f t="shared" si="8"/>
        <v>93</v>
      </c>
      <c r="N6" s="5">
        <f t="shared" si="8"/>
        <v>121</v>
      </c>
      <c r="O6" s="5">
        <f t="shared" si="8"/>
        <v>0</v>
      </c>
      <c r="P6" s="5">
        <f t="shared" si="8"/>
        <v>34</v>
      </c>
      <c r="Q6" s="5">
        <f t="shared" si="8"/>
        <v>70</v>
      </c>
      <c r="S6" s="5">
        <f t="shared" si="8"/>
        <v>51</v>
      </c>
      <c r="T6" s="5">
        <f t="shared" si="8"/>
        <v>82</v>
      </c>
      <c r="U6" s="5">
        <f t="shared" si="8"/>
        <v>103</v>
      </c>
      <c r="W6" s="5">
        <f t="shared" si="8"/>
        <v>200</v>
      </c>
      <c r="X6" s="33"/>
      <c r="BA6" s="5">
        <f t="shared" ref="BA6:BC6" si="9">SUM(BA19,BA25,BA31,BA37,BA43,BA49)</f>
        <v>190</v>
      </c>
      <c r="BC6" s="5">
        <f t="shared" si="9"/>
        <v>25</v>
      </c>
      <c r="BF6" s="5">
        <f t="shared" si="2"/>
        <v>121</v>
      </c>
      <c r="BU6" s="5">
        <f t="shared" si="3"/>
        <v>52</v>
      </c>
      <c r="BX6" s="5">
        <f t="shared" si="4"/>
        <v>51</v>
      </c>
      <c r="BZ6" s="5">
        <f t="shared" si="4"/>
        <v>144</v>
      </c>
      <c r="CA6" s="5">
        <f t="shared" ref="CA6:CB6" si="10">SUM(CA19,CA25,CA31,CA37,CA43,CA49)</f>
        <v>7</v>
      </c>
      <c r="CB6" s="5">
        <f t="shared" si="10"/>
        <v>156</v>
      </c>
      <c r="CI6" s="5">
        <f t="shared" ref="CI6:CM6" si="11">SUM(CI19,CI25,CI31,CI37,CI43,CI49)</f>
        <v>6</v>
      </c>
      <c r="CJ6" s="5">
        <f t="shared" si="11"/>
        <v>22</v>
      </c>
      <c r="CK6" s="5">
        <f t="shared" si="11"/>
        <v>0</v>
      </c>
      <c r="CL6" s="5">
        <f t="shared" si="11"/>
        <v>0</v>
      </c>
      <c r="CM6" s="5">
        <f t="shared" si="11"/>
        <v>32</v>
      </c>
      <c r="CV6" s="33"/>
    </row>
    <row r="7" spans="1:100">
      <c r="A7" s="74"/>
      <c r="B7" s="6"/>
      <c r="C7" s="6"/>
      <c r="D7" s="43"/>
      <c r="E7" s="51"/>
      <c r="F7" s="5"/>
      <c r="G7" s="45" t="s">
        <v>116</v>
      </c>
      <c r="H7" s="33"/>
      <c r="I7" s="5">
        <f t="shared" si="7"/>
        <v>254</v>
      </c>
      <c r="K7" s="5">
        <f t="shared" ref="K7:W7" si="12">SUM(K20,K26,K32,K38,K44,K50)</f>
        <v>182</v>
      </c>
      <c r="L7" s="5">
        <f t="shared" si="12"/>
        <v>189</v>
      </c>
      <c r="M7" s="5">
        <f t="shared" si="12"/>
        <v>205</v>
      </c>
      <c r="N7" s="5">
        <f t="shared" si="12"/>
        <v>186</v>
      </c>
      <c r="O7" s="5">
        <f t="shared" si="12"/>
        <v>305</v>
      </c>
      <c r="P7" s="5">
        <f t="shared" si="12"/>
        <v>257</v>
      </c>
      <c r="Q7" s="5">
        <f t="shared" si="12"/>
        <v>215</v>
      </c>
      <c r="S7" s="5">
        <f t="shared" si="12"/>
        <v>33</v>
      </c>
      <c r="T7" s="5">
        <f t="shared" si="12"/>
        <v>55</v>
      </c>
      <c r="U7" s="5">
        <f t="shared" si="12"/>
        <v>196</v>
      </c>
      <c r="W7" s="5">
        <f t="shared" si="12"/>
        <v>107</v>
      </c>
      <c r="X7" s="33"/>
      <c r="BA7" s="5">
        <f t="shared" ref="BA7:BC7" si="13">SUM(BA20,BA26,BA32,BA38,BA44,BA50)</f>
        <v>88</v>
      </c>
      <c r="BC7" s="5">
        <f t="shared" si="13"/>
        <v>215</v>
      </c>
      <c r="BF7" s="5">
        <f t="shared" si="2"/>
        <v>186</v>
      </c>
      <c r="BU7" s="5">
        <f t="shared" si="3"/>
        <v>143</v>
      </c>
      <c r="BX7" s="5">
        <f t="shared" si="4"/>
        <v>33</v>
      </c>
      <c r="BZ7" s="5">
        <f t="shared" si="4"/>
        <v>68</v>
      </c>
      <c r="CA7" s="5">
        <f t="shared" ref="CA7:CB7" si="14">SUM(CA20,CA26,CA32,CA38,CA44,CA50)</f>
        <v>12</v>
      </c>
      <c r="CB7" s="5">
        <f t="shared" si="14"/>
        <v>70</v>
      </c>
      <c r="CI7" s="5">
        <f t="shared" ref="CI7:CM7" si="15">SUM(CI20,CI26,CI32,CI38,CI44,CI50)</f>
        <v>14</v>
      </c>
      <c r="CJ7" s="5">
        <f t="shared" si="15"/>
        <v>40</v>
      </c>
      <c r="CK7" s="5">
        <f t="shared" si="15"/>
        <v>0</v>
      </c>
      <c r="CL7" s="5">
        <f t="shared" si="15"/>
        <v>0</v>
      </c>
      <c r="CM7" s="5">
        <f t="shared" si="15"/>
        <v>38</v>
      </c>
      <c r="CV7" s="33"/>
    </row>
    <row r="8" spans="1:100">
      <c r="A8" s="74"/>
      <c r="B8" s="6"/>
      <c r="C8" s="6"/>
      <c r="D8" s="43"/>
      <c r="E8" s="51"/>
      <c r="F8" s="5"/>
      <c r="G8" s="46" t="s">
        <v>519</v>
      </c>
      <c r="H8" s="33"/>
      <c r="I8" s="26">
        <f t="shared" si="7"/>
        <v>0</v>
      </c>
      <c r="J8" s="26"/>
      <c r="K8" s="26">
        <f t="shared" ref="K8:W8" si="16">SUM(K21,K27,K33,K39,K45,K51)</f>
        <v>0</v>
      </c>
      <c r="L8" s="26">
        <f t="shared" si="16"/>
        <v>0</v>
      </c>
      <c r="M8" s="26">
        <f t="shared" si="16"/>
        <v>0</v>
      </c>
      <c r="N8" s="26">
        <f t="shared" si="16"/>
        <v>0</v>
      </c>
      <c r="O8" s="26">
        <f t="shared" si="16"/>
        <v>0</v>
      </c>
      <c r="P8" s="26">
        <f t="shared" si="16"/>
        <v>0</v>
      </c>
      <c r="Q8" s="26">
        <f t="shared" si="16"/>
        <v>0</v>
      </c>
      <c r="R8" s="26"/>
      <c r="S8" s="26">
        <f t="shared" si="16"/>
        <v>0</v>
      </c>
      <c r="T8" s="26">
        <f t="shared" si="16"/>
        <v>0</v>
      </c>
      <c r="U8" s="26">
        <f t="shared" si="16"/>
        <v>0</v>
      </c>
      <c r="V8" s="26"/>
      <c r="W8" s="26">
        <f t="shared" si="16"/>
        <v>0</v>
      </c>
      <c r="X8" s="34"/>
      <c r="BA8" s="26">
        <f t="shared" ref="BA8:BC8" si="17">SUM(BA21,BA27,BA33,BA39,BA45,BA51)</f>
        <v>0</v>
      </c>
      <c r="BC8" s="26">
        <f t="shared" si="17"/>
        <v>0</v>
      </c>
      <c r="BF8" s="26">
        <f t="shared" si="2"/>
        <v>0</v>
      </c>
      <c r="BU8" s="26">
        <f t="shared" si="3"/>
        <v>0</v>
      </c>
      <c r="BX8" s="26">
        <f t="shared" si="4"/>
        <v>0</v>
      </c>
      <c r="BZ8" s="26">
        <f t="shared" si="4"/>
        <v>69</v>
      </c>
      <c r="CA8" s="26">
        <f t="shared" ref="CA8:CB8" si="18">SUM(CA21,CA27,CA33,CA39,CA45,CA51)</f>
        <v>288</v>
      </c>
      <c r="CB8" s="26">
        <f t="shared" si="18"/>
        <v>55</v>
      </c>
      <c r="CI8" s="26">
        <f t="shared" ref="CI8:CM8" si="19">SUM(CI21,CI27,CI33,CI39,CI45,CI51)</f>
        <v>285</v>
      </c>
      <c r="CJ8" s="26">
        <f t="shared" si="19"/>
        <v>209</v>
      </c>
      <c r="CK8" s="26">
        <f t="shared" si="19"/>
        <v>307</v>
      </c>
      <c r="CL8" s="26">
        <f t="shared" si="19"/>
        <v>306</v>
      </c>
      <c r="CM8" s="26">
        <f t="shared" si="19"/>
        <v>196</v>
      </c>
      <c r="CV8" s="33"/>
    </row>
    <row r="9" spans="1:100">
      <c r="A9" s="74"/>
      <c r="B9" s="6"/>
      <c r="C9" s="6"/>
      <c r="D9" s="43"/>
      <c r="E9" s="51"/>
      <c r="F9" s="5"/>
      <c r="G9" s="45" t="s">
        <v>301</v>
      </c>
      <c r="H9" s="33"/>
      <c r="I9" s="5">
        <f t="shared" si="7"/>
        <v>307</v>
      </c>
      <c r="K9" s="5">
        <f t="shared" ref="K9:W9" si="20">SUM(K22,K28,K34,K40,K46,K52)</f>
        <v>307</v>
      </c>
      <c r="L9" s="5">
        <f t="shared" si="20"/>
        <v>307</v>
      </c>
      <c r="M9" s="5">
        <f t="shared" si="20"/>
        <v>307</v>
      </c>
      <c r="N9" s="5">
        <f t="shared" si="20"/>
        <v>307</v>
      </c>
      <c r="O9" s="5">
        <f t="shared" si="20"/>
        <v>307</v>
      </c>
      <c r="P9" s="5">
        <f t="shared" si="20"/>
        <v>307</v>
      </c>
      <c r="Q9" s="5">
        <f t="shared" si="20"/>
        <v>307</v>
      </c>
      <c r="S9" s="5">
        <f t="shared" si="20"/>
        <v>307</v>
      </c>
      <c r="T9" s="5">
        <f t="shared" si="20"/>
        <v>307</v>
      </c>
      <c r="U9" s="5">
        <f t="shared" si="20"/>
        <v>307</v>
      </c>
      <c r="W9" s="5">
        <f t="shared" si="20"/>
        <v>307</v>
      </c>
      <c r="X9" s="33"/>
      <c r="BA9" s="5">
        <f t="shared" ref="BA9:BC9" si="21">SUM(BA22,BA28,BA34,BA40,BA46,BA52)</f>
        <v>307</v>
      </c>
      <c r="BC9" s="5">
        <f t="shared" si="21"/>
        <v>307</v>
      </c>
      <c r="BF9" s="5">
        <f t="shared" si="2"/>
        <v>307</v>
      </c>
      <c r="BU9" s="5">
        <f t="shared" si="3"/>
        <v>307</v>
      </c>
      <c r="BX9" s="5">
        <f t="shared" si="4"/>
        <v>307</v>
      </c>
      <c r="BZ9" s="5">
        <f t="shared" si="4"/>
        <v>307</v>
      </c>
      <c r="CA9" s="5">
        <f t="shared" ref="CA9:CB9" si="22">SUM(CA22,CA28,CA34,CA40,CA46,CA52)</f>
        <v>307</v>
      </c>
      <c r="CB9" s="5">
        <f t="shared" si="22"/>
        <v>307</v>
      </c>
      <c r="CI9" s="5">
        <f t="shared" ref="CI9:CM9" si="23">SUM(CI22,CI28,CI34,CI40,CI46,CI52)</f>
        <v>307</v>
      </c>
      <c r="CJ9" s="5">
        <f t="shared" si="23"/>
        <v>290</v>
      </c>
      <c r="CK9" s="5">
        <f t="shared" si="23"/>
        <v>307</v>
      </c>
      <c r="CL9" s="5">
        <f t="shared" si="23"/>
        <v>307</v>
      </c>
      <c r="CM9" s="5">
        <f t="shared" si="23"/>
        <v>289</v>
      </c>
      <c r="CV9" s="33"/>
    </row>
    <row r="10" spans="1:100">
      <c r="A10" s="74"/>
      <c r="B10" s="6"/>
      <c r="C10" s="6"/>
      <c r="D10" s="43"/>
      <c r="E10" s="51"/>
      <c r="F10" s="5"/>
      <c r="G10" s="45" t="s">
        <v>534</v>
      </c>
      <c r="H10" s="33"/>
      <c r="I10" s="5">
        <f>SUM(I5:I8)</f>
        <v>307</v>
      </c>
      <c r="K10" s="5">
        <f t="shared" ref="K10:W10" si="24">SUM(K5:K8)</f>
        <v>307</v>
      </c>
      <c r="L10" s="5">
        <f t="shared" si="24"/>
        <v>307</v>
      </c>
      <c r="M10" s="5">
        <f t="shared" si="24"/>
        <v>307</v>
      </c>
      <c r="N10" s="5">
        <f t="shared" si="24"/>
        <v>307</v>
      </c>
      <c r="O10" s="5">
        <f t="shared" si="24"/>
        <v>307</v>
      </c>
      <c r="P10" s="5">
        <f t="shared" si="24"/>
        <v>307</v>
      </c>
      <c r="Q10" s="5">
        <f t="shared" si="24"/>
        <v>307</v>
      </c>
      <c r="S10" s="5">
        <f t="shared" si="24"/>
        <v>307</v>
      </c>
      <c r="T10" s="5">
        <f t="shared" si="24"/>
        <v>307</v>
      </c>
      <c r="U10" s="5">
        <f t="shared" si="24"/>
        <v>307</v>
      </c>
      <c r="W10" s="5">
        <f t="shared" si="24"/>
        <v>307</v>
      </c>
      <c r="X10" s="33"/>
      <c r="BA10" s="5">
        <f t="shared" ref="BA10:BC10" si="25">SUM(BA5:BA8)</f>
        <v>307</v>
      </c>
      <c r="BC10" s="5">
        <f t="shared" si="25"/>
        <v>307</v>
      </c>
      <c r="BF10" s="5">
        <f t="shared" ref="BF10" si="26">SUM(BF5:BF8)</f>
        <v>307</v>
      </c>
      <c r="BU10" s="5">
        <f t="shared" ref="BU10" si="27">SUM(BU5:BU8)</f>
        <v>307</v>
      </c>
      <c r="BX10" s="5">
        <f t="shared" ref="BX10:BZ10" si="28">SUM(BX5:BX8)</f>
        <v>307</v>
      </c>
      <c r="BZ10" s="5">
        <f t="shared" si="28"/>
        <v>307</v>
      </c>
      <c r="CA10" s="5">
        <f t="shared" ref="CA10:CB10" si="29">SUM(CA5:CA8)</f>
        <v>307</v>
      </c>
      <c r="CB10" s="5">
        <f t="shared" si="29"/>
        <v>307</v>
      </c>
      <c r="CI10" s="5">
        <f t="shared" ref="CI10:CM10" si="30">SUM(CI5:CI8)</f>
        <v>307</v>
      </c>
      <c r="CJ10" s="5">
        <f t="shared" si="30"/>
        <v>290</v>
      </c>
      <c r="CK10" s="5">
        <f t="shared" si="30"/>
        <v>307</v>
      </c>
      <c r="CL10" s="5">
        <f t="shared" si="30"/>
        <v>307</v>
      </c>
      <c r="CM10" s="5">
        <f t="shared" si="30"/>
        <v>289</v>
      </c>
      <c r="CV10" s="33"/>
    </row>
    <row r="11" spans="1:100">
      <c r="A11" s="74"/>
      <c r="B11" s="6"/>
      <c r="C11" s="6"/>
      <c r="D11" s="43"/>
      <c r="E11" s="51"/>
      <c r="F11" s="5"/>
      <c r="G11" s="45"/>
      <c r="H11" s="33"/>
      <c r="K11" s="5"/>
      <c r="L11" s="5"/>
      <c r="M11" s="5"/>
      <c r="N11" s="5"/>
      <c r="O11" s="5"/>
      <c r="P11" s="5"/>
      <c r="Q11" s="5"/>
      <c r="S11" s="5"/>
      <c r="T11" s="5"/>
      <c r="U11" s="5"/>
      <c r="W11" s="5"/>
      <c r="X11" s="33"/>
      <c r="CV11" s="33"/>
    </row>
    <row r="12" spans="1:100">
      <c r="A12" s="74" t="s">
        <v>535</v>
      </c>
      <c r="B12" s="6"/>
      <c r="C12" s="6"/>
      <c r="D12" s="43"/>
      <c r="E12" s="51"/>
      <c r="F12" s="5"/>
      <c r="G12" s="45" t="s">
        <v>117</v>
      </c>
      <c r="H12" s="33"/>
      <c r="I12" s="76">
        <f>100*I5/I$9</f>
        <v>0</v>
      </c>
      <c r="K12" s="76">
        <f t="shared" ref="K12:W12" si="31">100*K5/K$9</f>
        <v>0.9771986970684039</v>
      </c>
      <c r="L12" s="76">
        <f t="shared" si="31"/>
        <v>12.703583061889251</v>
      </c>
      <c r="M12" s="76">
        <f t="shared" si="31"/>
        <v>2.9315960912052117</v>
      </c>
      <c r="N12" s="76">
        <f t="shared" si="31"/>
        <v>0</v>
      </c>
      <c r="O12" s="76">
        <f t="shared" si="31"/>
        <v>0.65146579804560256</v>
      </c>
      <c r="P12" s="76">
        <f t="shared" si="31"/>
        <v>5.2117263843648205</v>
      </c>
      <c r="Q12" s="76">
        <f t="shared" si="31"/>
        <v>7.1661237785016283</v>
      </c>
      <c r="R12" s="76"/>
      <c r="S12" s="76">
        <f t="shared" si="31"/>
        <v>72.638436482084686</v>
      </c>
      <c r="T12" s="76">
        <f t="shared" si="31"/>
        <v>55.374592833876221</v>
      </c>
      <c r="U12" s="76">
        <f t="shared" si="31"/>
        <v>2.6058631921824102</v>
      </c>
      <c r="V12" s="76"/>
      <c r="W12" s="76">
        <f t="shared" si="31"/>
        <v>0</v>
      </c>
      <c r="X12" s="33"/>
      <c r="BA12" s="76">
        <f t="shared" ref="BA12:BC12" si="32">100*BA5/BA$9</f>
        <v>9.4462540716612384</v>
      </c>
      <c r="BC12" s="76">
        <f t="shared" si="32"/>
        <v>21.824104234527688</v>
      </c>
      <c r="BF12" s="76">
        <f t="shared" ref="BF12:BF15" si="33">100*BF5/BF$9</f>
        <v>0</v>
      </c>
      <c r="BU12" s="76">
        <f t="shared" ref="BU12:BU15" si="34">100*BU5/BU$9</f>
        <v>36.482084690553748</v>
      </c>
      <c r="BX12" s="76">
        <f t="shared" ref="BX12:BZ15" si="35">100*BX5/BX$9</f>
        <v>72.638436482084686</v>
      </c>
      <c r="BZ12" s="76">
        <f t="shared" si="35"/>
        <v>8.4690553745928341</v>
      </c>
      <c r="CA12" s="76">
        <f t="shared" ref="CA12:CB12" si="36">100*CA5/CA$9</f>
        <v>0</v>
      </c>
      <c r="CB12" s="76">
        <f t="shared" si="36"/>
        <v>8.4690553745928341</v>
      </c>
      <c r="CI12" s="76">
        <f t="shared" ref="CI12:CM12" si="37">100*CI5/CI$9</f>
        <v>0.65146579804560256</v>
      </c>
      <c r="CJ12" s="76">
        <f t="shared" si="37"/>
        <v>6.5517241379310347</v>
      </c>
      <c r="CK12" s="76">
        <f t="shared" si="37"/>
        <v>0</v>
      </c>
      <c r="CL12" s="76">
        <f t="shared" si="37"/>
        <v>0.32573289902280128</v>
      </c>
      <c r="CM12" s="76">
        <f t="shared" si="37"/>
        <v>7.9584775086505193</v>
      </c>
      <c r="CV12" s="33"/>
    </row>
    <row r="13" spans="1:100">
      <c r="A13" s="74"/>
      <c r="B13" s="6"/>
      <c r="C13" s="6"/>
      <c r="D13" s="43"/>
      <c r="E13" s="51"/>
      <c r="F13" s="5"/>
      <c r="G13" s="45" t="s">
        <v>49</v>
      </c>
      <c r="H13" s="33"/>
      <c r="I13" s="76">
        <f t="shared" ref="I13:W15" si="38">100*I6/I$9</f>
        <v>17.263843648208468</v>
      </c>
      <c r="K13" s="76">
        <f t="shared" si="38"/>
        <v>39.739413680781759</v>
      </c>
      <c r="L13" s="76">
        <f t="shared" si="38"/>
        <v>25.732899022801302</v>
      </c>
      <c r="M13" s="76">
        <f t="shared" si="38"/>
        <v>30.293159609120522</v>
      </c>
      <c r="N13" s="76">
        <f t="shared" si="38"/>
        <v>39.413680781758956</v>
      </c>
      <c r="O13" s="76">
        <f t="shared" si="38"/>
        <v>0</v>
      </c>
      <c r="P13" s="76">
        <f t="shared" si="38"/>
        <v>11.074918566775244</v>
      </c>
      <c r="Q13" s="76">
        <f t="shared" si="38"/>
        <v>22.801302931596091</v>
      </c>
      <c r="R13" s="76"/>
      <c r="S13" s="76">
        <f t="shared" si="38"/>
        <v>16.612377850162865</v>
      </c>
      <c r="T13" s="76">
        <f t="shared" si="38"/>
        <v>26.710097719869708</v>
      </c>
      <c r="U13" s="76">
        <f t="shared" si="38"/>
        <v>33.550488599348533</v>
      </c>
      <c r="V13" s="76"/>
      <c r="W13" s="76">
        <f t="shared" si="38"/>
        <v>65.146579804560261</v>
      </c>
      <c r="X13" s="33"/>
      <c r="BA13" s="76">
        <f t="shared" ref="BA13:BC13" si="39">100*BA6/BA$9</f>
        <v>61.88925081433225</v>
      </c>
      <c r="BC13" s="76">
        <f t="shared" si="39"/>
        <v>8.1433224755700326</v>
      </c>
      <c r="BF13" s="76">
        <f t="shared" si="33"/>
        <v>39.413680781758956</v>
      </c>
      <c r="BU13" s="76">
        <f t="shared" si="34"/>
        <v>16.938110749185668</v>
      </c>
      <c r="BX13" s="76">
        <f t="shared" si="35"/>
        <v>16.612377850162865</v>
      </c>
      <c r="BZ13" s="76">
        <f t="shared" si="35"/>
        <v>46.905537459283387</v>
      </c>
      <c r="CA13" s="76">
        <f t="shared" ref="CA13:CB13" si="40">100*CA6/CA$9</f>
        <v>2.2801302931596092</v>
      </c>
      <c r="CB13" s="76">
        <f t="shared" si="40"/>
        <v>50.814332247557005</v>
      </c>
      <c r="CI13" s="76">
        <f t="shared" ref="CI13:CM13" si="41">100*CI6/CI$9</f>
        <v>1.9543973941368078</v>
      </c>
      <c r="CJ13" s="76">
        <f t="shared" si="41"/>
        <v>7.5862068965517242</v>
      </c>
      <c r="CK13" s="76">
        <f t="shared" si="41"/>
        <v>0</v>
      </c>
      <c r="CL13" s="76">
        <f t="shared" si="41"/>
        <v>0</v>
      </c>
      <c r="CM13" s="76">
        <f t="shared" si="41"/>
        <v>11.072664359861591</v>
      </c>
      <c r="CV13" s="33"/>
    </row>
    <row r="14" spans="1:100">
      <c r="A14" s="74"/>
      <c r="B14" s="6"/>
      <c r="C14" s="6"/>
      <c r="D14" s="43"/>
      <c r="E14" s="51"/>
      <c r="F14" s="5"/>
      <c r="G14" s="45" t="s">
        <v>116</v>
      </c>
      <c r="H14" s="33"/>
      <c r="I14" s="76">
        <f t="shared" si="38"/>
        <v>82.736156351791536</v>
      </c>
      <c r="K14" s="76">
        <f t="shared" si="38"/>
        <v>59.283387622149839</v>
      </c>
      <c r="L14" s="76">
        <f t="shared" si="38"/>
        <v>61.563517915309447</v>
      </c>
      <c r="M14" s="76">
        <f t="shared" si="38"/>
        <v>66.77524429967427</v>
      </c>
      <c r="N14" s="76">
        <f t="shared" si="38"/>
        <v>60.586319218241044</v>
      </c>
      <c r="O14" s="76">
        <f t="shared" si="38"/>
        <v>99.348534201954394</v>
      </c>
      <c r="P14" s="76">
        <f t="shared" si="38"/>
        <v>83.713355048859938</v>
      </c>
      <c r="Q14" s="76">
        <f t="shared" si="38"/>
        <v>70.032573289902274</v>
      </c>
      <c r="R14" s="76"/>
      <c r="S14" s="76">
        <f t="shared" si="38"/>
        <v>10.749185667752442</v>
      </c>
      <c r="T14" s="76">
        <f t="shared" si="38"/>
        <v>17.915309446254071</v>
      </c>
      <c r="U14" s="76">
        <f t="shared" si="38"/>
        <v>63.843648208469055</v>
      </c>
      <c r="V14" s="76"/>
      <c r="W14" s="76">
        <f t="shared" si="38"/>
        <v>34.853420195439739</v>
      </c>
      <c r="X14" s="33"/>
      <c r="BA14" s="76">
        <f t="shared" ref="BA14:BC14" si="42">100*BA7/BA$9</f>
        <v>28.664495114006513</v>
      </c>
      <c r="BC14" s="76">
        <f t="shared" si="42"/>
        <v>70.032573289902274</v>
      </c>
      <c r="BF14" s="76">
        <f t="shared" si="33"/>
        <v>60.586319218241044</v>
      </c>
      <c r="BU14" s="76">
        <f t="shared" si="34"/>
        <v>46.579804560260584</v>
      </c>
      <c r="BX14" s="76">
        <f t="shared" si="35"/>
        <v>10.749185667752442</v>
      </c>
      <c r="BZ14" s="76">
        <f t="shared" si="35"/>
        <v>22.149837133550488</v>
      </c>
      <c r="CA14" s="76">
        <f t="shared" ref="CA14:CB14" si="43">100*CA7/CA$9</f>
        <v>3.9087947882736156</v>
      </c>
      <c r="CB14" s="76">
        <f t="shared" si="43"/>
        <v>22.801302931596091</v>
      </c>
      <c r="CI14" s="76">
        <f t="shared" ref="CI14:CM14" si="44">100*CI7/CI$9</f>
        <v>4.5602605863192185</v>
      </c>
      <c r="CJ14" s="76">
        <f t="shared" si="44"/>
        <v>13.793103448275861</v>
      </c>
      <c r="CK14" s="76">
        <f t="shared" si="44"/>
        <v>0</v>
      </c>
      <c r="CL14" s="76">
        <f t="shared" si="44"/>
        <v>0</v>
      </c>
      <c r="CM14" s="76">
        <f t="shared" si="44"/>
        <v>13.148788927335641</v>
      </c>
      <c r="CV14" s="33"/>
    </row>
    <row r="15" spans="1:100">
      <c r="A15" s="74"/>
      <c r="B15" s="6"/>
      <c r="C15" s="6"/>
      <c r="D15" s="43"/>
      <c r="E15" s="51"/>
      <c r="F15" s="5"/>
      <c r="G15" s="46" t="s">
        <v>519</v>
      </c>
      <c r="H15" s="33"/>
      <c r="I15" s="77">
        <f t="shared" si="38"/>
        <v>0</v>
      </c>
      <c r="J15" s="26"/>
      <c r="K15" s="77">
        <f t="shared" si="38"/>
        <v>0</v>
      </c>
      <c r="L15" s="77">
        <f t="shared" si="38"/>
        <v>0</v>
      </c>
      <c r="M15" s="77">
        <f t="shared" si="38"/>
        <v>0</v>
      </c>
      <c r="N15" s="77">
        <f t="shared" si="38"/>
        <v>0</v>
      </c>
      <c r="O15" s="77">
        <f t="shared" si="38"/>
        <v>0</v>
      </c>
      <c r="P15" s="77">
        <f t="shared" si="38"/>
        <v>0</v>
      </c>
      <c r="Q15" s="77">
        <f t="shared" si="38"/>
        <v>0</v>
      </c>
      <c r="R15" s="77"/>
      <c r="S15" s="77">
        <f t="shared" si="38"/>
        <v>0</v>
      </c>
      <c r="T15" s="77">
        <f t="shared" si="38"/>
        <v>0</v>
      </c>
      <c r="U15" s="77">
        <f t="shared" si="38"/>
        <v>0</v>
      </c>
      <c r="V15" s="77"/>
      <c r="W15" s="77">
        <f t="shared" si="38"/>
        <v>0</v>
      </c>
      <c r="X15" s="33"/>
      <c r="BA15" s="77">
        <f t="shared" ref="BA15:BC15" si="45">100*BA8/BA$9</f>
        <v>0</v>
      </c>
      <c r="BC15" s="77">
        <f t="shared" si="45"/>
        <v>0</v>
      </c>
      <c r="BF15" s="77">
        <f t="shared" si="33"/>
        <v>0</v>
      </c>
      <c r="BU15" s="77">
        <f t="shared" si="34"/>
        <v>0</v>
      </c>
      <c r="BX15" s="77">
        <f t="shared" si="35"/>
        <v>0</v>
      </c>
      <c r="BZ15" s="77">
        <f t="shared" si="35"/>
        <v>22.475570032573291</v>
      </c>
      <c r="CA15" s="77">
        <f t="shared" ref="CA15:CB15" si="46">100*CA8/CA$9</f>
        <v>93.811074918566774</v>
      </c>
      <c r="CB15" s="77">
        <f t="shared" si="46"/>
        <v>17.915309446254071</v>
      </c>
      <c r="CI15" s="77">
        <f t="shared" ref="CI15:CM15" si="47">100*CI8/CI$9</f>
        <v>92.833876221498372</v>
      </c>
      <c r="CJ15" s="77">
        <f t="shared" si="47"/>
        <v>72.068965517241381</v>
      </c>
      <c r="CK15" s="77">
        <f t="shared" si="47"/>
        <v>100</v>
      </c>
      <c r="CL15" s="77">
        <f t="shared" si="47"/>
        <v>99.674267100977204</v>
      </c>
      <c r="CM15" s="77">
        <f t="shared" si="47"/>
        <v>67.820069204152247</v>
      </c>
      <c r="CV15" s="33"/>
    </row>
    <row r="16" spans="1:100">
      <c r="A16" s="74"/>
      <c r="B16" s="6"/>
      <c r="C16" s="6"/>
      <c r="D16" s="43"/>
      <c r="E16" s="51"/>
      <c r="F16" s="5"/>
      <c r="G16" s="45" t="s">
        <v>536</v>
      </c>
      <c r="H16" s="33"/>
      <c r="I16" s="76">
        <f>SUM(I12:I15)</f>
        <v>100</v>
      </c>
      <c r="K16" s="76">
        <f t="shared" ref="K16:W16" si="48">SUM(K12:K15)</f>
        <v>100</v>
      </c>
      <c r="L16" s="76">
        <f t="shared" si="48"/>
        <v>100</v>
      </c>
      <c r="M16" s="76">
        <f t="shared" si="48"/>
        <v>100</v>
      </c>
      <c r="N16" s="76">
        <f t="shared" si="48"/>
        <v>100</v>
      </c>
      <c r="O16" s="76">
        <f t="shared" si="48"/>
        <v>100</v>
      </c>
      <c r="P16" s="76">
        <f t="shared" si="48"/>
        <v>100</v>
      </c>
      <c r="Q16" s="76">
        <f t="shared" si="48"/>
        <v>100</v>
      </c>
      <c r="R16" s="76"/>
      <c r="S16" s="76">
        <f t="shared" si="48"/>
        <v>100</v>
      </c>
      <c r="T16" s="76">
        <f t="shared" si="48"/>
        <v>100</v>
      </c>
      <c r="U16" s="76">
        <f t="shared" si="48"/>
        <v>100</v>
      </c>
      <c r="V16" s="76"/>
      <c r="W16" s="76">
        <f t="shared" si="48"/>
        <v>100</v>
      </c>
      <c r="X16" s="33"/>
      <c r="BA16" s="76">
        <f t="shared" ref="BA16:BC16" si="49">SUM(BA12:BA15)</f>
        <v>100</v>
      </c>
      <c r="BC16" s="76">
        <f t="shared" si="49"/>
        <v>100</v>
      </c>
      <c r="BF16" s="76">
        <f t="shared" ref="BF16" si="50">SUM(BF12:BF15)</f>
        <v>100</v>
      </c>
      <c r="BU16" s="76">
        <f t="shared" ref="BU16" si="51">SUM(BU12:BU15)</f>
        <v>100</v>
      </c>
      <c r="BX16" s="76">
        <f t="shared" ref="BX16:BZ16" si="52">SUM(BX12:BX15)</f>
        <v>100</v>
      </c>
      <c r="BZ16" s="76">
        <f t="shared" si="52"/>
        <v>100</v>
      </c>
      <c r="CA16" s="76">
        <f t="shared" ref="CA16:CB16" si="53">SUM(CA12:CA15)</f>
        <v>100</v>
      </c>
      <c r="CB16" s="76">
        <f t="shared" si="53"/>
        <v>100</v>
      </c>
      <c r="CI16" s="76">
        <f t="shared" ref="CI16:CM16" si="54">SUM(CI12:CI15)</f>
        <v>100</v>
      </c>
      <c r="CJ16" s="76">
        <f t="shared" si="54"/>
        <v>100</v>
      </c>
      <c r="CK16" s="76">
        <f t="shared" si="54"/>
        <v>100</v>
      </c>
      <c r="CL16" s="76">
        <f t="shared" si="54"/>
        <v>100</v>
      </c>
      <c r="CM16" s="76">
        <f t="shared" si="54"/>
        <v>100</v>
      </c>
      <c r="CV16" s="33"/>
    </row>
    <row r="17" spans="1:100" s="5" customFormat="1" ht="15" customHeight="1">
      <c r="A17" s="7"/>
      <c r="B17" s="7"/>
      <c r="C17" s="7"/>
      <c r="D17" s="20"/>
      <c r="E17" s="58"/>
      <c r="F17" s="23"/>
      <c r="G17" s="12"/>
      <c r="H17" s="49"/>
      <c r="I17"/>
      <c r="J17"/>
      <c r="K17"/>
      <c r="L17"/>
      <c r="M17"/>
      <c r="N17"/>
      <c r="O17"/>
      <c r="P17"/>
      <c r="Q17"/>
      <c r="R17"/>
      <c r="S17"/>
      <c r="T17"/>
      <c r="U17"/>
      <c r="V17"/>
      <c r="W17"/>
      <c r="X17" s="32"/>
      <c r="CV17" s="32"/>
    </row>
    <row r="18" spans="1:100" ht="15.75">
      <c r="A18" s="7" t="s">
        <v>47</v>
      </c>
      <c r="B18" s="6"/>
      <c r="C18" s="6"/>
      <c r="D18" s="43"/>
      <c r="E18" s="51"/>
      <c r="F18" s="5"/>
      <c r="G18" s="45" t="s">
        <v>117</v>
      </c>
      <c r="H18" s="33"/>
      <c r="I18" s="5">
        <f>'Elemental Ni NPs'!I119</f>
        <v>0</v>
      </c>
      <c r="K18" s="5">
        <f>'Elemental Ni NPs'!K119</f>
        <v>3</v>
      </c>
      <c r="L18" s="5">
        <f>'Elemental Ni NPs'!L119</f>
        <v>8</v>
      </c>
      <c r="M18" s="5">
        <f>'Elemental Ni NPs'!M119</f>
        <v>5</v>
      </c>
      <c r="N18" s="5">
        <f>'Elemental Ni NPs'!N119</f>
        <v>0</v>
      </c>
      <c r="O18" s="5">
        <f>'Elemental Ni NPs'!O119</f>
        <v>2</v>
      </c>
      <c r="P18" s="5">
        <f>'Elemental Ni NPs'!P119</f>
        <v>6</v>
      </c>
      <c r="Q18" s="5">
        <f>'Elemental Ni NPs'!Q119</f>
        <v>16</v>
      </c>
      <c r="S18" s="5">
        <f>'Elemental Ni NPs'!S119</f>
        <v>54</v>
      </c>
      <c r="T18" s="5">
        <f>'Elemental Ni NPs'!T119</f>
        <v>26</v>
      </c>
      <c r="U18" s="5">
        <f>'Elemental Ni NPs'!U119</f>
        <v>0</v>
      </c>
      <c r="W18" s="5">
        <f>'Elemental Ni NPs'!W119</f>
        <v>0</v>
      </c>
      <c r="X18" s="33"/>
      <c r="BA18" s="5">
        <f>'Elemental Ni NPs'!BA119</f>
        <v>14</v>
      </c>
      <c r="BC18" s="5">
        <f>'Elemental Ni NPs'!BC119</f>
        <v>26</v>
      </c>
      <c r="BF18" s="5">
        <f>'Elemental Ni NPs'!BF119</f>
        <v>0</v>
      </c>
      <c r="BU18" s="5">
        <f>'Elemental Ni NPs'!BU119</f>
        <v>29</v>
      </c>
      <c r="BX18" s="5">
        <f>'Elemental Ni NPs'!BX119</f>
        <v>54</v>
      </c>
      <c r="BZ18" s="5">
        <f>'Elemental Ni NPs'!BZ119</f>
        <v>1</v>
      </c>
      <c r="CA18" s="5">
        <f>'Elemental Ni NPs'!CA119</f>
        <v>0</v>
      </c>
      <c r="CB18" s="5">
        <f>'Elemental Ni NPs'!CB119</f>
        <v>1</v>
      </c>
      <c r="CI18" s="5">
        <f>'Elemental Ni NPs'!CI119</f>
        <v>0</v>
      </c>
      <c r="CJ18" s="5">
        <f>'Elemental Ni NPs'!CJ119</f>
        <v>2</v>
      </c>
      <c r="CK18" s="5">
        <f>'Elemental Ni NPs'!CK119</f>
        <v>0</v>
      </c>
      <c r="CL18" s="5">
        <f>'Elemental Ni NPs'!CL119</f>
        <v>1</v>
      </c>
      <c r="CM18" s="5">
        <f>'Elemental Ni NPs'!CM119</f>
        <v>4</v>
      </c>
      <c r="CV18" s="33"/>
    </row>
    <row r="19" spans="1:100">
      <c r="A19" s="74"/>
      <c r="B19" s="6"/>
      <c r="C19" s="6"/>
      <c r="D19" s="43"/>
      <c r="E19" s="51"/>
      <c r="F19" s="5"/>
      <c r="G19" s="45" t="s">
        <v>49</v>
      </c>
      <c r="H19" s="33"/>
      <c r="I19" s="5">
        <f>'Elemental Ni NPs'!I120</f>
        <v>17</v>
      </c>
      <c r="K19" s="5">
        <f>'Elemental Ni NPs'!K120</f>
        <v>35</v>
      </c>
      <c r="L19" s="5">
        <f>'Elemental Ni NPs'!L120</f>
        <v>24</v>
      </c>
      <c r="M19" s="5">
        <f>'Elemental Ni NPs'!M120</f>
        <v>18</v>
      </c>
      <c r="N19" s="5">
        <f>'Elemental Ni NPs'!N120</f>
        <v>40</v>
      </c>
      <c r="O19" s="5">
        <f>'Elemental Ni NPs'!O120</f>
        <v>0</v>
      </c>
      <c r="P19" s="5">
        <f>'Elemental Ni NPs'!P120</f>
        <v>8</v>
      </c>
      <c r="Q19" s="5">
        <f>'Elemental Ni NPs'!Q120</f>
        <v>15</v>
      </c>
      <c r="S19" s="5">
        <f>'Elemental Ni NPs'!S120</f>
        <v>17</v>
      </c>
      <c r="T19" s="5">
        <f>'Elemental Ni NPs'!T120</f>
        <v>35</v>
      </c>
      <c r="U19" s="5">
        <f>'Elemental Ni NPs'!U120</f>
        <v>41</v>
      </c>
      <c r="W19" s="5">
        <f>'Elemental Ni NPs'!W120</f>
        <v>49</v>
      </c>
      <c r="X19" s="33"/>
      <c r="BA19" s="5">
        <f>'Elemental Ni NPs'!BA120</f>
        <v>42</v>
      </c>
      <c r="BC19" s="5">
        <f>'Elemental Ni NPs'!BC120</f>
        <v>1</v>
      </c>
      <c r="BF19" s="5">
        <f>'Elemental Ni NPs'!BF120</f>
        <v>40</v>
      </c>
      <c r="BU19" s="5">
        <f>'Elemental Ni NPs'!BU120</f>
        <v>17</v>
      </c>
      <c r="BX19" s="5">
        <f>'Elemental Ni NPs'!BX120</f>
        <v>17</v>
      </c>
      <c r="BZ19" s="5">
        <f>'Elemental Ni NPs'!BZ120</f>
        <v>25</v>
      </c>
      <c r="CA19" s="5">
        <f>'Elemental Ni NPs'!CA120</f>
        <v>0</v>
      </c>
      <c r="CB19" s="5">
        <f>'Elemental Ni NPs'!CB120</f>
        <v>28</v>
      </c>
      <c r="CI19" s="5">
        <f>'Elemental Ni NPs'!CI120</f>
        <v>0</v>
      </c>
      <c r="CJ19" s="5">
        <f>'Elemental Ni NPs'!CJ120</f>
        <v>14</v>
      </c>
      <c r="CK19" s="5">
        <f>'Elemental Ni NPs'!CK120</f>
        <v>0</v>
      </c>
      <c r="CL19" s="5">
        <f>'Elemental Ni NPs'!CL120</f>
        <v>0</v>
      </c>
      <c r="CM19" s="5">
        <f>'Elemental Ni NPs'!CM120</f>
        <v>14</v>
      </c>
      <c r="CV19" s="33"/>
    </row>
    <row r="20" spans="1:100">
      <c r="A20" s="74"/>
      <c r="B20" s="6"/>
      <c r="C20" s="6"/>
      <c r="D20" s="43"/>
      <c r="E20" s="51"/>
      <c r="F20" s="5"/>
      <c r="G20" s="45" t="s">
        <v>116</v>
      </c>
      <c r="H20" s="33"/>
      <c r="I20" s="5">
        <f>'Elemental Ni NPs'!I121</f>
        <v>57</v>
      </c>
      <c r="K20" s="5">
        <f>'Elemental Ni NPs'!K121</f>
        <v>36</v>
      </c>
      <c r="L20" s="5">
        <f>'Elemental Ni NPs'!L121</f>
        <v>42</v>
      </c>
      <c r="M20" s="5">
        <f>'Elemental Ni NPs'!M121</f>
        <v>51</v>
      </c>
      <c r="N20" s="5">
        <f>'Elemental Ni NPs'!N121</f>
        <v>34</v>
      </c>
      <c r="O20" s="5">
        <f>'Elemental Ni NPs'!O121</f>
        <v>72</v>
      </c>
      <c r="P20" s="5">
        <f>'Elemental Ni NPs'!P121</f>
        <v>60</v>
      </c>
      <c r="Q20" s="5">
        <f>'Elemental Ni NPs'!Q121</f>
        <v>43</v>
      </c>
      <c r="S20" s="5">
        <f>'Elemental Ni NPs'!S121</f>
        <v>3</v>
      </c>
      <c r="T20" s="5">
        <f>'Elemental Ni NPs'!T121</f>
        <v>13</v>
      </c>
      <c r="U20" s="5">
        <f>'Elemental Ni NPs'!U121</f>
        <v>33</v>
      </c>
      <c r="W20" s="5">
        <f>'Elemental Ni NPs'!W121</f>
        <v>25</v>
      </c>
      <c r="X20" s="33"/>
      <c r="BA20" s="5">
        <f>'Elemental Ni NPs'!BA121</f>
        <v>18</v>
      </c>
      <c r="BC20" s="5">
        <f>'Elemental Ni NPs'!BC121</f>
        <v>47</v>
      </c>
      <c r="BF20" s="5">
        <f>'Elemental Ni NPs'!BF121</f>
        <v>34</v>
      </c>
      <c r="BU20" s="5">
        <f>'Elemental Ni NPs'!BU121</f>
        <v>28</v>
      </c>
      <c r="BX20" s="5">
        <f>'Elemental Ni NPs'!BX121</f>
        <v>3</v>
      </c>
      <c r="BZ20" s="5">
        <f>'Elemental Ni NPs'!BZ121</f>
        <v>35</v>
      </c>
      <c r="CA20" s="5">
        <f>'Elemental Ni NPs'!CA121</f>
        <v>3</v>
      </c>
      <c r="CB20" s="5">
        <f>'Elemental Ni NPs'!CB121</f>
        <v>32</v>
      </c>
      <c r="CI20" s="5">
        <f>'Elemental Ni NPs'!CI121</f>
        <v>5</v>
      </c>
      <c r="CJ20" s="5">
        <f>'Elemental Ni NPs'!CJ121</f>
        <v>15</v>
      </c>
      <c r="CK20" s="5">
        <f>'Elemental Ni NPs'!CK121</f>
        <v>0</v>
      </c>
      <c r="CL20" s="5">
        <f>'Elemental Ni NPs'!CL121</f>
        <v>0</v>
      </c>
      <c r="CM20" s="5">
        <f>'Elemental Ni NPs'!CM121</f>
        <v>17</v>
      </c>
      <c r="CV20" s="33"/>
    </row>
    <row r="21" spans="1:100">
      <c r="A21" s="74"/>
      <c r="B21" s="6"/>
      <c r="C21" s="6"/>
      <c r="D21" s="43"/>
      <c r="E21" s="51"/>
      <c r="F21" s="5"/>
      <c r="G21" s="46" t="s">
        <v>519</v>
      </c>
      <c r="H21" s="33"/>
      <c r="I21" s="26">
        <f>'Elemental Ni NPs'!I122</f>
        <v>0</v>
      </c>
      <c r="J21" s="26"/>
      <c r="K21" s="26">
        <f>'Elemental Ni NPs'!K122</f>
        <v>0</v>
      </c>
      <c r="L21" s="26">
        <f>'Elemental Ni NPs'!L122</f>
        <v>0</v>
      </c>
      <c r="M21" s="26">
        <f>'Elemental Ni NPs'!M122</f>
        <v>0</v>
      </c>
      <c r="N21" s="26">
        <f>'Elemental Ni NPs'!N122</f>
        <v>0</v>
      </c>
      <c r="O21" s="26">
        <f>'Elemental Ni NPs'!O122</f>
        <v>0</v>
      </c>
      <c r="P21" s="26">
        <f>'Elemental Ni NPs'!P122</f>
        <v>0</v>
      </c>
      <c r="Q21" s="26">
        <f>'Elemental Ni NPs'!Q122</f>
        <v>0</v>
      </c>
      <c r="R21" s="26"/>
      <c r="S21" s="26">
        <f>'Elemental Ni NPs'!S122</f>
        <v>0</v>
      </c>
      <c r="T21" s="26">
        <f>'Elemental Ni NPs'!T122</f>
        <v>0</v>
      </c>
      <c r="U21" s="26">
        <f>'Elemental Ni NPs'!U122</f>
        <v>0</v>
      </c>
      <c r="V21" s="26"/>
      <c r="W21" s="26">
        <f>'Elemental Ni NPs'!W122</f>
        <v>0</v>
      </c>
      <c r="X21" s="34"/>
      <c r="BA21" s="26">
        <f>'Elemental Ni NPs'!BA122</f>
        <v>0</v>
      </c>
      <c r="BC21" s="26">
        <f>'Elemental Ni NPs'!BC122</f>
        <v>0</v>
      </c>
      <c r="BF21" s="26">
        <f>'Elemental Ni NPs'!BF122</f>
        <v>0</v>
      </c>
      <c r="BU21" s="26">
        <f>'Elemental Ni NPs'!BU122</f>
        <v>0</v>
      </c>
      <c r="BX21" s="26">
        <f>'Elemental Ni NPs'!BX122</f>
        <v>0</v>
      </c>
      <c r="BZ21" s="26">
        <f>'Elemental Ni NPs'!BZ122</f>
        <v>13</v>
      </c>
      <c r="CA21" s="26">
        <f>'Elemental Ni NPs'!CA122</f>
        <v>71</v>
      </c>
      <c r="CB21" s="26">
        <f>'Elemental Ni NPs'!CB122</f>
        <v>13</v>
      </c>
      <c r="CI21" s="26">
        <f>'Elemental Ni NPs'!CI122</f>
        <v>69</v>
      </c>
      <c r="CJ21" s="26">
        <f>'Elemental Ni NPs'!CJ122</f>
        <v>37</v>
      </c>
      <c r="CK21" s="26">
        <f>'Elemental Ni NPs'!CK122</f>
        <v>74</v>
      </c>
      <c r="CL21" s="26">
        <f>'Elemental Ni NPs'!CL122</f>
        <v>73</v>
      </c>
      <c r="CM21" s="26">
        <f>'Elemental Ni NPs'!CM122</f>
        <v>33</v>
      </c>
      <c r="CV21" s="33"/>
    </row>
    <row r="22" spans="1:100">
      <c r="A22" s="74"/>
      <c r="B22" s="6"/>
      <c r="C22" s="6"/>
      <c r="D22" s="43"/>
      <c r="E22" s="51"/>
      <c r="F22" s="5"/>
      <c r="G22" s="45" t="s">
        <v>301</v>
      </c>
      <c r="H22" s="33"/>
      <c r="I22" s="5">
        <f>'Elemental Ni NPs'!I123</f>
        <v>74</v>
      </c>
      <c r="K22" s="5">
        <f>'Elemental Ni NPs'!K123</f>
        <v>74</v>
      </c>
      <c r="L22" s="5">
        <f>'Elemental Ni NPs'!L123</f>
        <v>74</v>
      </c>
      <c r="M22" s="5">
        <f>'Elemental Ni NPs'!M123</f>
        <v>74</v>
      </c>
      <c r="N22" s="5">
        <f>'Elemental Ni NPs'!N123</f>
        <v>74</v>
      </c>
      <c r="O22" s="5">
        <f>'Elemental Ni NPs'!O123</f>
        <v>74</v>
      </c>
      <c r="P22" s="5">
        <f>'Elemental Ni NPs'!P123</f>
        <v>74</v>
      </c>
      <c r="Q22" s="5">
        <f>'Elemental Ni NPs'!Q123</f>
        <v>74</v>
      </c>
      <c r="S22" s="5">
        <f>'Elemental Ni NPs'!S123</f>
        <v>74</v>
      </c>
      <c r="T22" s="5">
        <f>'Elemental Ni NPs'!T123</f>
        <v>74</v>
      </c>
      <c r="U22" s="5">
        <f>'Elemental Ni NPs'!U123</f>
        <v>74</v>
      </c>
      <c r="W22" s="5">
        <f>'Elemental Ni NPs'!W123</f>
        <v>74</v>
      </c>
      <c r="X22" s="33"/>
      <c r="BA22" s="5">
        <f>'Elemental Ni NPs'!BA123</f>
        <v>74</v>
      </c>
      <c r="BC22" s="5">
        <f>'Elemental Ni NPs'!BC123</f>
        <v>74</v>
      </c>
      <c r="BF22" s="5">
        <f>'Elemental Ni NPs'!BF123</f>
        <v>74</v>
      </c>
      <c r="BU22" s="5">
        <f>'Elemental Ni NPs'!BU123</f>
        <v>74</v>
      </c>
      <c r="BX22" s="5">
        <f>'Elemental Ni NPs'!BX123</f>
        <v>74</v>
      </c>
      <c r="BZ22" s="5">
        <f>'Elemental Ni NPs'!BZ123</f>
        <v>74</v>
      </c>
      <c r="CA22" s="5">
        <f>'Elemental Ni NPs'!CA123</f>
        <v>74</v>
      </c>
      <c r="CB22" s="5">
        <f>'Elemental Ni NPs'!CB123</f>
        <v>74</v>
      </c>
      <c r="CI22" s="5">
        <f>'Elemental Ni NPs'!CI123</f>
        <v>74</v>
      </c>
      <c r="CJ22" s="5">
        <f>'Elemental Ni NPs'!CJ123</f>
        <v>68</v>
      </c>
      <c r="CK22" s="5">
        <f>'Elemental Ni NPs'!CK123</f>
        <v>74</v>
      </c>
      <c r="CL22" s="5">
        <f>'Elemental Ni NPs'!CL123</f>
        <v>74</v>
      </c>
      <c r="CM22" s="5">
        <f>'Elemental Ni NPs'!CM123</f>
        <v>68</v>
      </c>
      <c r="CV22" s="33"/>
    </row>
    <row r="23" spans="1:100" s="5" customFormat="1" ht="15" customHeight="1">
      <c r="A23" s="7"/>
      <c r="B23" s="7"/>
      <c r="C23" s="7"/>
      <c r="D23" s="20"/>
      <c r="E23" s="58"/>
      <c r="F23" s="23"/>
      <c r="G23" s="12"/>
      <c r="H23" s="49"/>
      <c r="I23"/>
      <c r="J23"/>
      <c r="K23"/>
      <c r="L23"/>
      <c r="M23"/>
      <c r="N23"/>
      <c r="O23"/>
      <c r="P23"/>
      <c r="Q23"/>
      <c r="R23"/>
      <c r="S23"/>
      <c r="T23"/>
      <c r="U23"/>
      <c r="V23"/>
      <c r="W23"/>
      <c r="X23" s="32"/>
      <c r="CV23" s="32"/>
    </row>
    <row r="24" spans="1:100">
      <c r="A24" s="7" t="s">
        <v>37</v>
      </c>
      <c r="B24" s="6"/>
      <c r="C24" s="6"/>
      <c r="D24" s="43"/>
      <c r="E24" s="51"/>
      <c r="F24" s="5"/>
      <c r="G24" s="45" t="s">
        <v>117</v>
      </c>
      <c r="H24" s="33"/>
      <c r="I24" s="5">
        <f>'NiO NPs'!I149</f>
        <v>0</v>
      </c>
      <c r="K24" s="5">
        <f>'NiO NPs'!K149</f>
        <v>0</v>
      </c>
      <c r="L24" s="5">
        <f>'NiO NPs'!L149</f>
        <v>11</v>
      </c>
      <c r="M24" s="5">
        <f>'NiO NPs'!M149</f>
        <v>4</v>
      </c>
      <c r="N24" s="5">
        <f>'NiO NPs'!N149</f>
        <v>0</v>
      </c>
      <c r="O24" s="5">
        <f>'NiO NPs'!O149</f>
        <v>0</v>
      </c>
      <c r="P24" s="5">
        <f>'NiO NPs'!P149</f>
        <v>4</v>
      </c>
      <c r="Q24" s="5">
        <f>'NiO NPs'!Q149</f>
        <v>6</v>
      </c>
      <c r="S24" s="5">
        <f>'NiO NPs'!S149</f>
        <v>72</v>
      </c>
      <c r="T24" s="5">
        <f>'NiO NPs'!T149</f>
        <v>55</v>
      </c>
      <c r="U24" s="5">
        <f>'NiO NPs'!U149</f>
        <v>2</v>
      </c>
      <c r="W24" s="5">
        <f>'NiO NPs'!W149</f>
        <v>0</v>
      </c>
      <c r="X24" s="33"/>
      <c r="BA24" s="5">
        <f>'NiO NPs'!BA149</f>
        <v>6</v>
      </c>
      <c r="BC24" s="5">
        <f>'NiO NPs'!BC149</f>
        <v>20</v>
      </c>
      <c r="BF24" s="5">
        <f>'NiO NPs'!BF149</f>
        <v>0</v>
      </c>
      <c r="BU24" s="5">
        <f>'NiO NPs'!BU149</f>
        <v>38</v>
      </c>
      <c r="BX24" s="5">
        <f>'NiO NPs'!BX149</f>
        <v>72</v>
      </c>
      <c r="BZ24" s="5">
        <f>'NiO NPs'!BZ149</f>
        <v>5</v>
      </c>
      <c r="CA24" s="5">
        <f>'NiO NPs'!CA149</f>
        <v>0</v>
      </c>
      <c r="CB24" s="5">
        <f>'NiO NPs'!CB149</f>
        <v>5</v>
      </c>
      <c r="CI24" s="5">
        <f>'NiO NPs'!CI149</f>
        <v>2</v>
      </c>
      <c r="CJ24" s="5">
        <f>'NiO NPs'!CJ149</f>
        <v>16</v>
      </c>
      <c r="CK24" s="5">
        <f>'NiO NPs'!CK149</f>
        <v>0</v>
      </c>
      <c r="CL24" s="5">
        <f>'NiO NPs'!CL149</f>
        <v>0</v>
      </c>
      <c r="CM24" s="5">
        <f>'NiO NPs'!CM149</f>
        <v>18</v>
      </c>
      <c r="CV24" s="33"/>
    </row>
    <row r="25" spans="1:100">
      <c r="A25" s="74"/>
      <c r="B25" s="6"/>
      <c r="C25" s="6"/>
      <c r="D25" s="43"/>
      <c r="E25" s="51"/>
      <c r="F25" s="5"/>
      <c r="G25" s="45" t="s">
        <v>49</v>
      </c>
      <c r="H25" s="33"/>
      <c r="I25" s="5">
        <f>'NiO NPs'!I150</f>
        <v>20</v>
      </c>
      <c r="K25" s="5">
        <f>'NiO NPs'!K150</f>
        <v>38</v>
      </c>
      <c r="L25" s="5">
        <f>'NiO NPs'!L150</f>
        <v>21</v>
      </c>
      <c r="M25" s="5">
        <f>'NiO NPs'!M150</f>
        <v>33</v>
      </c>
      <c r="N25" s="5">
        <f>'NiO NPs'!N150</f>
        <v>34</v>
      </c>
      <c r="O25" s="5">
        <f>'NiO NPs'!O150</f>
        <v>0</v>
      </c>
      <c r="P25" s="5">
        <f>'NiO NPs'!P150</f>
        <v>15</v>
      </c>
      <c r="Q25" s="5">
        <f>'NiO NPs'!Q150</f>
        <v>24</v>
      </c>
      <c r="S25" s="5">
        <f>'NiO NPs'!S150</f>
        <v>16</v>
      </c>
      <c r="T25" s="5">
        <f>'NiO NPs'!T150</f>
        <v>27</v>
      </c>
      <c r="U25" s="5">
        <f>'NiO NPs'!U150</f>
        <v>38</v>
      </c>
      <c r="W25" s="5">
        <f>'NiO NPs'!W150</f>
        <v>59</v>
      </c>
      <c r="X25" s="33"/>
      <c r="BA25" s="5">
        <f>'NiO NPs'!BA150</f>
        <v>68</v>
      </c>
      <c r="BC25" s="5">
        <f>'NiO NPs'!BC150</f>
        <v>11</v>
      </c>
      <c r="BF25" s="5">
        <f>'NiO NPs'!BF150</f>
        <v>34</v>
      </c>
      <c r="BU25" s="5">
        <f>'NiO NPs'!BU150</f>
        <v>15</v>
      </c>
      <c r="BX25" s="5">
        <f>'NiO NPs'!BX150</f>
        <v>16</v>
      </c>
      <c r="BZ25" s="5">
        <f>'NiO NPs'!BZ150</f>
        <v>50</v>
      </c>
      <c r="CA25" s="5">
        <f>'NiO NPs'!CA150</f>
        <v>7</v>
      </c>
      <c r="CB25" s="5">
        <f>'NiO NPs'!CB150</f>
        <v>59</v>
      </c>
      <c r="CI25" s="5">
        <f>'NiO NPs'!CI150</f>
        <v>0</v>
      </c>
      <c r="CJ25" s="5">
        <f>'NiO NPs'!CJ150</f>
        <v>4</v>
      </c>
      <c r="CK25" s="5">
        <f>'NiO NPs'!CK150</f>
        <v>0</v>
      </c>
      <c r="CL25" s="5">
        <f>'NiO NPs'!CL150</f>
        <v>0</v>
      </c>
      <c r="CM25" s="5">
        <f>'NiO NPs'!CM150</f>
        <v>4</v>
      </c>
      <c r="CV25" s="33"/>
    </row>
    <row r="26" spans="1:100">
      <c r="A26" s="74"/>
      <c r="B26" s="6"/>
      <c r="C26" s="6"/>
      <c r="D26" s="43"/>
      <c r="E26" s="51"/>
      <c r="F26" s="5"/>
      <c r="G26" s="45" t="s">
        <v>116</v>
      </c>
      <c r="H26" s="33"/>
      <c r="I26" s="5">
        <f>'NiO NPs'!I151</f>
        <v>85</v>
      </c>
      <c r="K26" s="5">
        <f>'NiO NPs'!K151</f>
        <v>67</v>
      </c>
      <c r="L26" s="5">
        <f>'NiO NPs'!L151</f>
        <v>73</v>
      </c>
      <c r="M26" s="5">
        <f>'NiO NPs'!M151</f>
        <v>68</v>
      </c>
      <c r="N26" s="5">
        <f>'NiO NPs'!N151</f>
        <v>71</v>
      </c>
      <c r="O26" s="5">
        <f>'NiO NPs'!O151</f>
        <v>105</v>
      </c>
      <c r="P26" s="5">
        <f>'NiO NPs'!P151</f>
        <v>86</v>
      </c>
      <c r="Q26" s="5">
        <f>'NiO NPs'!Q151</f>
        <v>75</v>
      </c>
      <c r="S26" s="5">
        <f>'NiO NPs'!S151</f>
        <v>17</v>
      </c>
      <c r="T26" s="5">
        <f>'NiO NPs'!T151</f>
        <v>23</v>
      </c>
      <c r="U26" s="5">
        <f>'NiO NPs'!U151</f>
        <v>65</v>
      </c>
      <c r="W26" s="5">
        <f>'NiO NPs'!W151</f>
        <v>46</v>
      </c>
      <c r="X26" s="33"/>
      <c r="BA26" s="5">
        <f>'NiO NPs'!BA151</f>
        <v>31</v>
      </c>
      <c r="BC26" s="5">
        <f>'NiO NPs'!BC151</f>
        <v>74</v>
      </c>
      <c r="BF26" s="5">
        <f>'NiO NPs'!BF151</f>
        <v>71</v>
      </c>
      <c r="BU26" s="5">
        <f>'NiO NPs'!BU151</f>
        <v>52</v>
      </c>
      <c r="BX26" s="5">
        <f>'NiO NPs'!BX151</f>
        <v>17</v>
      </c>
      <c r="BZ26" s="5">
        <f>'NiO NPs'!BZ151</f>
        <v>17</v>
      </c>
      <c r="CA26" s="5">
        <f>'NiO NPs'!CA151</f>
        <v>5</v>
      </c>
      <c r="CB26" s="5">
        <f>'NiO NPs'!CB151</f>
        <v>18</v>
      </c>
      <c r="CI26" s="5">
        <f>'NiO NPs'!CI151</f>
        <v>3</v>
      </c>
      <c r="CJ26" s="5">
        <f>'NiO NPs'!CJ151</f>
        <v>10</v>
      </c>
      <c r="CK26" s="5">
        <f>'NiO NPs'!CK151</f>
        <v>0</v>
      </c>
      <c r="CL26" s="5">
        <f>'NiO NPs'!CL151</f>
        <v>0</v>
      </c>
      <c r="CM26" s="5">
        <f>'NiO NPs'!CM151</f>
        <v>8</v>
      </c>
      <c r="CV26" s="33"/>
    </row>
    <row r="27" spans="1:100">
      <c r="A27" s="74"/>
      <c r="B27" s="6"/>
      <c r="C27" s="6"/>
      <c r="D27" s="43"/>
      <c r="E27" s="51"/>
      <c r="F27" s="5"/>
      <c r="G27" s="46" t="s">
        <v>519</v>
      </c>
      <c r="H27" s="33"/>
      <c r="I27" s="26">
        <f>'NiO NPs'!I152</f>
        <v>0</v>
      </c>
      <c r="J27" s="26"/>
      <c r="K27" s="26">
        <f>'NiO NPs'!K152</f>
        <v>0</v>
      </c>
      <c r="L27" s="26">
        <f>'NiO NPs'!L152</f>
        <v>0</v>
      </c>
      <c r="M27" s="26">
        <f>'NiO NPs'!M152</f>
        <v>0</v>
      </c>
      <c r="N27" s="26">
        <f>'NiO NPs'!N152</f>
        <v>0</v>
      </c>
      <c r="O27" s="26">
        <f>'NiO NPs'!O152</f>
        <v>0</v>
      </c>
      <c r="P27" s="26">
        <f>'NiO NPs'!P152</f>
        <v>0</v>
      </c>
      <c r="Q27" s="26">
        <f>'NiO NPs'!Q152</f>
        <v>0</v>
      </c>
      <c r="R27" s="26"/>
      <c r="S27" s="26">
        <f>'NiO NPs'!S152</f>
        <v>0</v>
      </c>
      <c r="T27" s="26">
        <f>'NiO NPs'!T152</f>
        <v>0</v>
      </c>
      <c r="U27" s="26">
        <f>'NiO NPs'!U152</f>
        <v>0</v>
      </c>
      <c r="V27" s="26"/>
      <c r="W27" s="26">
        <f>'NiO NPs'!W152</f>
        <v>0</v>
      </c>
      <c r="X27" s="34"/>
      <c r="BA27" s="26">
        <f>'NiO NPs'!BA152</f>
        <v>0</v>
      </c>
      <c r="BC27" s="26">
        <f>'NiO NPs'!BC152</f>
        <v>0</v>
      </c>
      <c r="BF27" s="26">
        <f>'NiO NPs'!BF152</f>
        <v>0</v>
      </c>
      <c r="BU27" s="26">
        <f>'NiO NPs'!BU152</f>
        <v>0</v>
      </c>
      <c r="BX27" s="26">
        <f>'NiO NPs'!BX152</f>
        <v>0</v>
      </c>
      <c r="BZ27" s="26">
        <f>'NiO NPs'!BZ152</f>
        <v>33</v>
      </c>
      <c r="CA27" s="26">
        <f>'NiO NPs'!CA152</f>
        <v>93</v>
      </c>
      <c r="CB27" s="26">
        <f>'NiO NPs'!CB152</f>
        <v>23</v>
      </c>
      <c r="CI27" s="26">
        <f>'NiO NPs'!CI152</f>
        <v>100</v>
      </c>
      <c r="CJ27" s="26">
        <f>'NiO NPs'!CJ152</f>
        <v>66</v>
      </c>
      <c r="CK27" s="26">
        <f>'NiO NPs'!CK152</f>
        <v>105</v>
      </c>
      <c r="CL27" s="26">
        <f>'NiO NPs'!CL152</f>
        <v>105</v>
      </c>
      <c r="CM27" s="26">
        <f>'NiO NPs'!CM152</f>
        <v>65</v>
      </c>
      <c r="CV27" s="33"/>
    </row>
    <row r="28" spans="1:100">
      <c r="A28" s="74"/>
      <c r="B28" s="6"/>
      <c r="C28" s="6"/>
      <c r="D28" s="43"/>
      <c r="E28" s="51"/>
      <c r="F28" s="5"/>
      <c r="G28" s="45" t="s">
        <v>301</v>
      </c>
      <c r="H28" s="33"/>
      <c r="I28" s="5">
        <f>'NiO NPs'!I153</f>
        <v>105</v>
      </c>
      <c r="K28" s="5">
        <f>'NiO NPs'!K153</f>
        <v>105</v>
      </c>
      <c r="L28" s="5">
        <f>'NiO NPs'!L153</f>
        <v>105</v>
      </c>
      <c r="M28" s="5">
        <f>'NiO NPs'!M153</f>
        <v>105</v>
      </c>
      <c r="N28" s="5">
        <f>'NiO NPs'!N153</f>
        <v>105</v>
      </c>
      <c r="O28" s="5">
        <f>'NiO NPs'!O153</f>
        <v>105</v>
      </c>
      <c r="P28" s="5">
        <f>'NiO NPs'!P153</f>
        <v>105</v>
      </c>
      <c r="Q28" s="5">
        <f>'NiO NPs'!Q153</f>
        <v>105</v>
      </c>
      <c r="S28" s="5">
        <f>'NiO NPs'!S153</f>
        <v>105</v>
      </c>
      <c r="T28" s="5">
        <f>'NiO NPs'!T153</f>
        <v>105</v>
      </c>
      <c r="U28" s="5">
        <f>'NiO NPs'!U153</f>
        <v>105</v>
      </c>
      <c r="W28" s="5">
        <f>'NiO NPs'!W153</f>
        <v>105</v>
      </c>
      <c r="X28" s="33"/>
      <c r="BA28" s="5">
        <f>'NiO NPs'!BA153</f>
        <v>105</v>
      </c>
      <c r="BC28" s="5">
        <f>'NiO NPs'!BC153</f>
        <v>105</v>
      </c>
      <c r="BF28" s="5">
        <f>'NiO NPs'!BF153</f>
        <v>105</v>
      </c>
      <c r="BU28" s="5">
        <f>'NiO NPs'!BU153</f>
        <v>105</v>
      </c>
      <c r="BX28" s="5">
        <f>'NiO NPs'!BX153</f>
        <v>105</v>
      </c>
      <c r="BZ28" s="5">
        <f>'NiO NPs'!BZ153</f>
        <v>105</v>
      </c>
      <c r="CA28" s="5">
        <f>'NiO NPs'!CA153</f>
        <v>105</v>
      </c>
      <c r="CB28" s="5">
        <f>'NiO NPs'!CB153</f>
        <v>105</v>
      </c>
      <c r="CI28" s="5">
        <f>'NiO NPs'!CI153</f>
        <v>105</v>
      </c>
      <c r="CJ28" s="5">
        <f>'NiO NPs'!CJ153</f>
        <v>96</v>
      </c>
      <c r="CK28" s="5">
        <f>'NiO NPs'!CK153</f>
        <v>105</v>
      </c>
      <c r="CL28" s="5">
        <f>'NiO NPs'!CL153</f>
        <v>105</v>
      </c>
      <c r="CM28" s="5">
        <f>'NiO NPs'!CM153</f>
        <v>95</v>
      </c>
      <c r="CV28" s="33"/>
    </row>
    <row r="29" spans="1:100" s="5" customFormat="1" ht="15" customHeight="1">
      <c r="A29" s="7"/>
      <c r="B29" s="7"/>
      <c r="C29" s="7"/>
      <c r="D29" s="20"/>
      <c r="E29" s="58"/>
      <c r="F29" s="23"/>
      <c r="G29" s="12"/>
      <c r="H29" s="49"/>
      <c r="I29"/>
      <c r="J29"/>
      <c r="K29"/>
      <c r="L29"/>
      <c r="M29"/>
      <c r="N29"/>
      <c r="O29"/>
      <c r="P29"/>
      <c r="Q29"/>
      <c r="R29"/>
      <c r="S29"/>
      <c r="T29"/>
      <c r="U29"/>
      <c r="V29"/>
      <c r="W29"/>
      <c r="X29" s="32"/>
      <c r="CV29" s="32"/>
    </row>
    <row r="30" spans="1:100">
      <c r="A30" s="7" t="s">
        <v>531</v>
      </c>
      <c r="B30" s="6"/>
      <c r="C30" s="6"/>
      <c r="D30" s="43"/>
      <c r="E30" s="51"/>
      <c r="F30" s="5"/>
      <c r="G30" s="45" t="s">
        <v>117</v>
      </c>
      <c r="H30" s="33"/>
      <c r="I30" s="5">
        <f>'Ni-hydroxide NPs'!I11</f>
        <v>0</v>
      </c>
      <c r="K30" s="5">
        <f>'Ni-hydroxide NPs'!K11</f>
        <v>0</v>
      </c>
      <c r="L30" s="5">
        <f>'Ni-hydroxide NPs'!L11</f>
        <v>0</v>
      </c>
      <c r="M30" s="5">
        <f>'Ni-hydroxide NPs'!M11</f>
        <v>0</v>
      </c>
      <c r="N30" s="5">
        <f>'Ni-hydroxide NPs'!N11</f>
        <v>0</v>
      </c>
      <c r="O30" s="5">
        <f>'Ni-hydroxide NPs'!O11</f>
        <v>0</v>
      </c>
      <c r="P30" s="5">
        <f>'Ni-hydroxide NPs'!P11</f>
        <v>0</v>
      </c>
      <c r="Q30" s="5">
        <f>'Ni-hydroxide NPs'!Q11</f>
        <v>0</v>
      </c>
      <c r="S30" s="5">
        <f>'Ni-hydroxide NPs'!S11</f>
        <v>0</v>
      </c>
      <c r="T30" s="5">
        <f>'Ni-hydroxide NPs'!T11</f>
        <v>0</v>
      </c>
      <c r="U30" s="5">
        <f>'Ni-hydroxide NPs'!U11</f>
        <v>0</v>
      </c>
      <c r="W30" s="5">
        <f>'Ni-hydroxide NPs'!W11</f>
        <v>0</v>
      </c>
      <c r="X30" s="33"/>
      <c r="BA30" s="5">
        <f>'Ni-hydroxide NPs'!BA11</f>
        <v>0</v>
      </c>
      <c r="BC30" s="5">
        <f>'Ni-hydroxide NPs'!BC11</f>
        <v>0</v>
      </c>
      <c r="BF30" s="5">
        <f>'Ni-hydroxide NPs'!BF11</f>
        <v>0</v>
      </c>
      <c r="BU30" s="5">
        <f>'Ni-hydroxide NPs'!BU11</f>
        <v>0</v>
      </c>
      <c r="BX30" s="5">
        <f>'Ni-hydroxide NPs'!BX11</f>
        <v>0</v>
      </c>
      <c r="BZ30" s="5">
        <f>'Ni-hydroxide NPs'!BZ11</f>
        <v>0</v>
      </c>
      <c r="CA30" s="5">
        <f>'Ni-hydroxide NPs'!CA11</f>
        <v>0</v>
      </c>
      <c r="CB30" s="5">
        <f>'Ni-hydroxide NPs'!CB11</f>
        <v>0</v>
      </c>
      <c r="CI30" s="5">
        <f>'Ni-hydroxide NPs'!CI11</f>
        <v>0</v>
      </c>
      <c r="CJ30" s="5">
        <f>'Ni-hydroxide NPs'!CJ11</f>
        <v>0</v>
      </c>
      <c r="CK30" s="5">
        <f>'Ni-hydroxide NPs'!CK11</f>
        <v>0</v>
      </c>
      <c r="CL30" s="5">
        <f>'Ni-hydroxide NPs'!CL11</f>
        <v>0</v>
      </c>
      <c r="CM30" s="5">
        <f>'Ni-hydroxide NPs'!CM11</f>
        <v>0</v>
      </c>
      <c r="CV30" s="33"/>
    </row>
    <row r="31" spans="1:100">
      <c r="A31" s="74"/>
      <c r="B31" s="6"/>
      <c r="C31" s="6"/>
      <c r="D31" s="43"/>
      <c r="E31" s="51"/>
      <c r="F31" s="5"/>
      <c r="G31" s="45" t="s">
        <v>49</v>
      </c>
      <c r="H31" s="33"/>
      <c r="I31" s="5">
        <f>'Ni-hydroxide NPs'!I12</f>
        <v>0</v>
      </c>
      <c r="K31" s="5">
        <f>'Ni-hydroxide NPs'!K12</f>
        <v>3</v>
      </c>
      <c r="L31" s="5">
        <f>'Ni-hydroxide NPs'!L12</f>
        <v>0</v>
      </c>
      <c r="M31" s="5">
        <f>'Ni-hydroxide NPs'!M12</f>
        <v>0</v>
      </c>
      <c r="N31" s="5">
        <f>'Ni-hydroxide NPs'!N12</f>
        <v>0</v>
      </c>
      <c r="O31" s="5">
        <f>'Ni-hydroxide NPs'!O12</f>
        <v>0</v>
      </c>
      <c r="P31" s="5">
        <f>'Ni-hydroxide NPs'!P12</f>
        <v>0</v>
      </c>
      <c r="Q31" s="5">
        <f>'Ni-hydroxide NPs'!Q12</f>
        <v>0</v>
      </c>
      <c r="S31" s="5">
        <f>'Ni-hydroxide NPs'!S12</f>
        <v>0</v>
      </c>
      <c r="T31" s="5">
        <f>'Ni-hydroxide NPs'!T12</f>
        <v>0</v>
      </c>
      <c r="U31" s="5">
        <f>'Ni-hydroxide NPs'!U12</f>
        <v>3</v>
      </c>
      <c r="W31" s="5">
        <f>'Ni-hydroxide NPs'!W12</f>
        <v>0</v>
      </c>
      <c r="X31" s="33"/>
      <c r="BA31" s="5">
        <f>'Ni-hydroxide NPs'!BA12</f>
        <v>3</v>
      </c>
      <c r="BC31" s="5">
        <f>'Ni-hydroxide NPs'!BC12</f>
        <v>0</v>
      </c>
      <c r="BF31" s="5">
        <f>'Ni-hydroxide NPs'!BF12</f>
        <v>0</v>
      </c>
      <c r="BU31" s="5">
        <f>'Ni-hydroxide NPs'!BU12</f>
        <v>3</v>
      </c>
      <c r="BX31" s="5">
        <f>'Ni-hydroxide NPs'!BX12</f>
        <v>0</v>
      </c>
      <c r="BZ31" s="5">
        <f>'Ni-hydroxide NPs'!BZ12</f>
        <v>0</v>
      </c>
      <c r="CA31" s="5">
        <f>'Ni-hydroxide NPs'!CA12</f>
        <v>0</v>
      </c>
      <c r="CB31" s="5">
        <f>'Ni-hydroxide NPs'!CB12</f>
        <v>0</v>
      </c>
      <c r="CI31" s="5">
        <f>'Ni-hydroxide NPs'!CI12</f>
        <v>0</v>
      </c>
      <c r="CJ31" s="5">
        <f>'Ni-hydroxide NPs'!CJ12</f>
        <v>3</v>
      </c>
      <c r="CK31" s="5">
        <f>'Ni-hydroxide NPs'!CK12</f>
        <v>0</v>
      </c>
      <c r="CL31" s="5">
        <f>'Ni-hydroxide NPs'!CL12</f>
        <v>0</v>
      </c>
      <c r="CM31" s="5">
        <f>'Ni-hydroxide NPs'!CM12</f>
        <v>3</v>
      </c>
      <c r="CV31" s="33"/>
    </row>
    <row r="32" spans="1:100">
      <c r="A32" s="74"/>
      <c r="B32" s="6"/>
      <c r="C32" s="6"/>
      <c r="D32" s="43"/>
      <c r="E32" s="51"/>
      <c r="F32" s="5"/>
      <c r="G32" s="45" t="s">
        <v>116</v>
      </c>
      <c r="H32" s="33"/>
      <c r="I32" s="5">
        <f>'Ni-hydroxide NPs'!I13</f>
        <v>3</v>
      </c>
      <c r="K32" s="5">
        <f>'Ni-hydroxide NPs'!K13</f>
        <v>0</v>
      </c>
      <c r="L32" s="5">
        <f>'Ni-hydroxide NPs'!L13</f>
        <v>3</v>
      </c>
      <c r="M32" s="5">
        <f>'Ni-hydroxide NPs'!M13</f>
        <v>3</v>
      </c>
      <c r="N32" s="5">
        <f>'Ni-hydroxide NPs'!N13</f>
        <v>3</v>
      </c>
      <c r="O32" s="5">
        <f>'Ni-hydroxide NPs'!O13</f>
        <v>3</v>
      </c>
      <c r="P32" s="5">
        <f>'Ni-hydroxide NPs'!P13</f>
        <v>3</v>
      </c>
      <c r="Q32" s="5">
        <f>'Ni-hydroxide NPs'!Q13</f>
        <v>3</v>
      </c>
      <c r="S32" s="5">
        <f>'Ni-hydroxide NPs'!S13</f>
        <v>3</v>
      </c>
      <c r="T32" s="5">
        <f>'Ni-hydroxide NPs'!T13</f>
        <v>3</v>
      </c>
      <c r="U32" s="5">
        <f>'Ni-hydroxide NPs'!U13</f>
        <v>0</v>
      </c>
      <c r="W32" s="5">
        <f>'Ni-hydroxide NPs'!W13</f>
        <v>3</v>
      </c>
      <c r="X32" s="33"/>
      <c r="BA32" s="5">
        <f>'Ni-hydroxide NPs'!BA13</f>
        <v>0</v>
      </c>
      <c r="BC32" s="5">
        <f>'Ni-hydroxide NPs'!BC13</f>
        <v>3</v>
      </c>
      <c r="BF32" s="5">
        <f>'Ni-hydroxide NPs'!BF13</f>
        <v>3</v>
      </c>
      <c r="BU32" s="5">
        <f>'Ni-hydroxide NPs'!BU13</f>
        <v>0</v>
      </c>
      <c r="BX32" s="5">
        <f>'Ni-hydroxide NPs'!BX13</f>
        <v>3</v>
      </c>
      <c r="BZ32" s="5">
        <f>'Ni-hydroxide NPs'!BZ13</f>
        <v>0</v>
      </c>
      <c r="CA32" s="5">
        <f>'Ni-hydroxide NPs'!CA13</f>
        <v>0</v>
      </c>
      <c r="CB32" s="5">
        <f>'Ni-hydroxide NPs'!CB13</f>
        <v>0</v>
      </c>
      <c r="CI32" s="5">
        <f>'Ni-hydroxide NPs'!CI13</f>
        <v>0</v>
      </c>
      <c r="CJ32" s="5">
        <f>'Ni-hydroxide NPs'!CJ13</f>
        <v>0</v>
      </c>
      <c r="CK32" s="5">
        <f>'Ni-hydroxide NPs'!CK13</f>
        <v>0</v>
      </c>
      <c r="CL32" s="5">
        <f>'Ni-hydroxide NPs'!CL13</f>
        <v>0</v>
      </c>
      <c r="CM32" s="5">
        <f>'Ni-hydroxide NPs'!CM13</f>
        <v>0</v>
      </c>
      <c r="CV32" s="33"/>
    </row>
    <row r="33" spans="1:100">
      <c r="A33" s="74"/>
      <c r="B33" s="6"/>
      <c r="C33" s="6"/>
      <c r="D33" s="43"/>
      <c r="E33" s="51"/>
      <c r="F33" s="5"/>
      <c r="G33" s="46" t="s">
        <v>519</v>
      </c>
      <c r="H33" s="33"/>
      <c r="I33" s="26">
        <f>'Ni-hydroxide NPs'!I14</f>
        <v>0</v>
      </c>
      <c r="J33" s="26"/>
      <c r="K33" s="26">
        <f>'Ni-hydroxide NPs'!K14</f>
        <v>0</v>
      </c>
      <c r="L33" s="26">
        <f>'Ni-hydroxide NPs'!L14</f>
        <v>0</v>
      </c>
      <c r="M33" s="26">
        <f>'Ni-hydroxide NPs'!M14</f>
        <v>0</v>
      </c>
      <c r="N33" s="26">
        <f>'Ni-hydroxide NPs'!N14</f>
        <v>0</v>
      </c>
      <c r="O33" s="26">
        <f>'Ni-hydroxide NPs'!O14</f>
        <v>0</v>
      </c>
      <c r="P33" s="26">
        <f>'Ni-hydroxide NPs'!P14</f>
        <v>0</v>
      </c>
      <c r="Q33" s="26">
        <f>'Ni-hydroxide NPs'!Q14</f>
        <v>0</v>
      </c>
      <c r="R33" s="26"/>
      <c r="S33" s="26">
        <f>'Ni-hydroxide NPs'!S14</f>
        <v>0</v>
      </c>
      <c r="T33" s="26">
        <f>'Ni-hydroxide NPs'!T14</f>
        <v>0</v>
      </c>
      <c r="U33" s="26">
        <f>'Ni-hydroxide NPs'!U14</f>
        <v>0</v>
      </c>
      <c r="V33" s="26"/>
      <c r="W33" s="26">
        <f>'Ni-hydroxide NPs'!W14</f>
        <v>0</v>
      </c>
      <c r="X33" s="34"/>
      <c r="BA33" s="26">
        <f>'Ni-hydroxide NPs'!BA14</f>
        <v>0</v>
      </c>
      <c r="BC33" s="26">
        <f>'Ni-hydroxide NPs'!BC14</f>
        <v>0</v>
      </c>
      <c r="BF33" s="26">
        <f>'Ni-hydroxide NPs'!BF14</f>
        <v>0</v>
      </c>
      <c r="BU33" s="26">
        <f>'Ni-hydroxide NPs'!BU14</f>
        <v>0</v>
      </c>
      <c r="BX33" s="26">
        <f>'Ni-hydroxide NPs'!BX14</f>
        <v>0</v>
      </c>
      <c r="BZ33" s="26">
        <f>'Ni-hydroxide NPs'!BZ14</f>
        <v>3</v>
      </c>
      <c r="CA33" s="26">
        <f>'Ni-hydroxide NPs'!CA14</f>
        <v>3</v>
      </c>
      <c r="CB33" s="26">
        <f>'Ni-hydroxide NPs'!CB14</f>
        <v>3</v>
      </c>
      <c r="CI33" s="26">
        <f>'Ni-hydroxide NPs'!CI14</f>
        <v>3</v>
      </c>
      <c r="CJ33" s="26">
        <f>'Ni-hydroxide NPs'!CJ14</f>
        <v>0</v>
      </c>
      <c r="CK33" s="26">
        <f>'Ni-hydroxide NPs'!CK14</f>
        <v>3</v>
      </c>
      <c r="CL33" s="26">
        <f>'Ni-hydroxide NPs'!CL14</f>
        <v>3</v>
      </c>
      <c r="CM33" s="26">
        <f>'Ni-hydroxide NPs'!CM14</f>
        <v>0</v>
      </c>
      <c r="CV33" s="33"/>
    </row>
    <row r="34" spans="1:100">
      <c r="A34" s="74"/>
      <c r="B34" s="6"/>
      <c r="C34" s="6"/>
      <c r="D34" s="43"/>
      <c r="E34" s="51"/>
      <c r="F34" s="5"/>
      <c r="G34" s="45" t="s">
        <v>301</v>
      </c>
      <c r="H34" s="33"/>
      <c r="I34" s="5">
        <f>'Ni-hydroxide NPs'!I15</f>
        <v>3</v>
      </c>
      <c r="K34" s="5">
        <f>'Ni-hydroxide NPs'!K15</f>
        <v>3</v>
      </c>
      <c r="L34" s="5">
        <f>'Ni-hydroxide NPs'!L15</f>
        <v>3</v>
      </c>
      <c r="M34" s="5">
        <f>'Ni-hydroxide NPs'!M15</f>
        <v>3</v>
      </c>
      <c r="N34" s="5">
        <f>'Ni-hydroxide NPs'!N15</f>
        <v>3</v>
      </c>
      <c r="O34" s="5">
        <f>'Ni-hydroxide NPs'!O15</f>
        <v>3</v>
      </c>
      <c r="P34" s="5">
        <f>'Ni-hydroxide NPs'!P15</f>
        <v>3</v>
      </c>
      <c r="Q34" s="5">
        <f>'Ni-hydroxide NPs'!Q15</f>
        <v>3</v>
      </c>
      <c r="S34" s="5">
        <f>'Ni-hydroxide NPs'!S15</f>
        <v>3</v>
      </c>
      <c r="T34" s="5">
        <f>'Ni-hydroxide NPs'!T15</f>
        <v>3</v>
      </c>
      <c r="U34" s="5">
        <f>'Ni-hydroxide NPs'!U15</f>
        <v>3</v>
      </c>
      <c r="W34" s="5">
        <f>'Ni-hydroxide NPs'!W15</f>
        <v>3</v>
      </c>
      <c r="X34" s="33"/>
      <c r="BA34" s="5">
        <f>'Ni-hydroxide NPs'!BA15</f>
        <v>3</v>
      </c>
      <c r="BC34" s="5">
        <f>'Ni-hydroxide NPs'!BC15</f>
        <v>3</v>
      </c>
      <c r="BF34" s="5">
        <f>'Ni-hydroxide NPs'!BF15</f>
        <v>3</v>
      </c>
      <c r="BU34" s="5">
        <f>'Ni-hydroxide NPs'!BU15</f>
        <v>3</v>
      </c>
      <c r="BX34" s="5">
        <f>'Ni-hydroxide NPs'!BX15</f>
        <v>3</v>
      </c>
      <c r="BZ34" s="5">
        <f>'Ni-hydroxide NPs'!BZ15</f>
        <v>3</v>
      </c>
      <c r="CA34" s="5">
        <f>'Ni-hydroxide NPs'!CA15</f>
        <v>3</v>
      </c>
      <c r="CB34" s="5">
        <f>'Ni-hydroxide NPs'!CB15</f>
        <v>3</v>
      </c>
      <c r="CI34" s="5">
        <f>'Ni-hydroxide NPs'!CI15</f>
        <v>3</v>
      </c>
      <c r="CJ34" s="5">
        <f>'Ni-hydroxide NPs'!CJ15</f>
        <v>3</v>
      </c>
      <c r="CK34" s="5">
        <f>'Ni-hydroxide NPs'!CK15</f>
        <v>3</v>
      </c>
      <c r="CL34" s="5">
        <f>'Ni-hydroxide NPs'!CL15</f>
        <v>3</v>
      </c>
      <c r="CM34" s="5">
        <f>'Ni-hydroxide NPs'!CM15</f>
        <v>3</v>
      </c>
      <c r="CV34" s="33"/>
    </row>
    <row r="35" spans="1:100" s="5" customFormat="1" ht="15" customHeight="1">
      <c r="A35" s="7"/>
      <c r="B35" s="7"/>
      <c r="C35" s="7"/>
      <c r="D35" s="20"/>
      <c r="E35" s="58"/>
      <c r="F35" s="23"/>
      <c r="G35" s="12"/>
      <c r="H35" s="49"/>
      <c r="I35"/>
      <c r="J35"/>
      <c r="K35"/>
      <c r="L35"/>
      <c r="M35"/>
      <c r="N35"/>
      <c r="O35"/>
      <c r="P35"/>
      <c r="Q35"/>
      <c r="R35"/>
      <c r="S35"/>
      <c r="T35"/>
      <c r="U35"/>
      <c r="V35"/>
      <c r="W35"/>
      <c r="X35" s="32"/>
      <c r="CV35" s="32"/>
    </row>
    <row r="36" spans="1:100">
      <c r="A36" s="7" t="s">
        <v>138</v>
      </c>
      <c r="B36" s="6"/>
      <c r="C36" s="6"/>
      <c r="D36" s="43"/>
      <c r="E36" s="51"/>
      <c r="F36" s="5"/>
      <c r="G36" s="45" t="s">
        <v>117</v>
      </c>
      <c r="H36" s="33"/>
      <c r="I36" s="5">
        <f>'Ni2O3 NPs'!I7</f>
        <v>0</v>
      </c>
      <c r="K36" s="5">
        <f>'Ni2O3 NPs'!K7</f>
        <v>0</v>
      </c>
      <c r="L36" s="5">
        <f>'Ni2O3 NPs'!L7</f>
        <v>0</v>
      </c>
      <c r="M36" s="5">
        <f>'Ni2O3 NPs'!M7</f>
        <v>0</v>
      </c>
      <c r="N36" s="5">
        <f>'Ni2O3 NPs'!N7</f>
        <v>0</v>
      </c>
      <c r="O36" s="5">
        <f>'Ni2O3 NPs'!O7</f>
        <v>0</v>
      </c>
      <c r="P36" s="5">
        <f>'Ni2O3 NPs'!P7</f>
        <v>0</v>
      </c>
      <c r="Q36" s="5">
        <f>'Ni2O3 NPs'!Q7</f>
        <v>0</v>
      </c>
      <c r="S36" s="5">
        <f>'Ni2O3 NPs'!S7</f>
        <v>1</v>
      </c>
      <c r="T36" s="5">
        <f>'Ni2O3 NPs'!T7</f>
        <v>0</v>
      </c>
      <c r="U36" s="5">
        <f>'Ni2O3 NPs'!U7</f>
        <v>0</v>
      </c>
      <c r="W36" s="5">
        <f>'Ni2O3 NPs'!W7</f>
        <v>0</v>
      </c>
      <c r="X36" s="33"/>
      <c r="BA36" s="5">
        <f>'Ni2O3 NPs'!BA7</f>
        <v>0</v>
      </c>
      <c r="BC36" s="5">
        <f>'Ni2O3 NPs'!BC7</f>
        <v>0</v>
      </c>
      <c r="BF36" s="5">
        <f>'Ni2O3 NPs'!BF7</f>
        <v>0</v>
      </c>
      <c r="BU36" s="5">
        <f>'Ni2O3 NPs'!BU7</f>
        <v>0</v>
      </c>
      <c r="BX36" s="5">
        <f>'Ni2O3 NPs'!BX7</f>
        <v>1</v>
      </c>
      <c r="BZ36" s="5">
        <f>'Ni2O3 NPs'!BZ7</f>
        <v>0</v>
      </c>
      <c r="CA36" s="5">
        <f>'Ni2O3 NPs'!CA7</f>
        <v>0</v>
      </c>
      <c r="CB36" s="5">
        <f>'Ni2O3 NPs'!CB7</f>
        <v>0</v>
      </c>
      <c r="CI36" s="5">
        <f>'Ni2O3 NPs'!CI7</f>
        <v>0</v>
      </c>
      <c r="CJ36" s="5">
        <f>'Ni2O3 NPs'!CJ7</f>
        <v>1</v>
      </c>
      <c r="CK36" s="5">
        <f>'Ni2O3 NPs'!CK7</f>
        <v>0</v>
      </c>
      <c r="CL36" s="5">
        <f>'Ni2O3 NPs'!CL7</f>
        <v>0</v>
      </c>
      <c r="CM36" s="5">
        <f>'Ni2O3 NPs'!CM7</f>
        <v>1</v>
      </c>
      <c r="CV36" s="33"/>
    </row>
    <row r="37" spans="1:100">
      <c r="A37" s="74"/>
      <c r="B37" s="6"/>
      <c r="C37" s="6"/>
      <c r="D37" s="43"/>
      <c r="E37" s="51"/>
      <c r="F37" s="5"/>
      <c r="G37" s="45" t="s">
        <v>49</v>
      </c>
      <c r="H37" s="33"/>
      <c r="I37" s="5">
        <f>'Ni2O3 NPs'!I8</f>
        <v>1</v>
      </c>
      <c r="K37" s="5">
        <f>'Ni2O3 NPs'!K8</f>
        <v>1</v>
      </c>
      <c r="L37" s="5">
        <f>'Ni2O3 NPs'!L8</f>
        <v>0</v>
      </c>
      <c r="M37" s="5">
        <f>'Ni2O3 NPs'!M8</f>
        <v>1</v>
      </c>
      <c r="N37" s="5">
        <f>'Ni2O3 NPs'!N8</f>
        <v>1</v>
      </c>
      <c r="O37" s="5">
        <f>'Ni2O3 NPs'!O8</f>
        <v>0</v>
      </c>
      <c r="P37" s="5">
        <f>'Ni2O3 NPs'!P8</f>
        <v>1</v>
      </c>
      <c r="Q37" s="5">
        <f>'Ni2O3 NPs'!Q8</f>
        <v>1</v>
      </c>
      <c r="S37" s="5">
        <f>'Ni2O3 NPs'!S8</f>
        <v>0</v>
      </c>
      <c r="T37" s="5">
        <f>'Ni2O3 NPs'!T8</f>
        <v>0</v>
      </c>
      <c r="U37" s="5">
        <f>'Ni2O3 NPs'!U8</f>
        <v>1</v>
      </c>
      <c r="W37" s="5">
        <f>'Ni2O3 NPs'!W8</f>
        <v>1</v>
      </c>
      <c r="X37" s="33"/>
      <c r="BA37" s="5">
        <f>'Ni2O3 NPs'!BA8</f>
        <v>1</v>
      </c>
      <c r="BC37" s="5">
        <f>'Ni2O3 NPs'!BC8</f>
        <v>1</v>
      </c>
      <c r="BF37" s="5">
        <f>'Ni2O3 NPs'!BF8</f>
        <v>1</v>
      </c>
      <c r="BU37" s="5">
        <f>'Ni2O3 NPs'!BU8</f>
        <v>1</v>
      </c>
      <c r="BX37" s="5">
        <f>'Ni2O3 NPs'!BX8</f>
        <v>0</v>
      </c>
      <c r="BZ37" s="5">
        <f>'Ni2O3 NPs'!BZ8</f>
        <v>0</v>
      </c>
      <c r="CA37" s="5">
        <f>'Ni2O3 NPs'!CA8</f>
        <v>0</v>
      </c>
      <c r="CB37" s="5">
        <f>'Ni2O3 NPs'!CB8</f>
        <v>0</v>
      </c>
      <c r="CI37" s="5">
        <f>'Ni2O3 NPs'!CI8</f>
        <v>0</v>
      </c>
      <c r="CJ37" s="5">
        <f>'Ni2O3 NPs'!CJ8</f>
        <v>0</v>
      </c>
      <c r="CK37" s="5">
        <f>'Ni2O3 NPs'!CK8</f>
        <v>0</v>
      </c>
      <c r="CL37" s="5">
        <f>'Ni2O3 NPs'!CL8</f>
        <v>0</v>
      </c>
      <c r="CM37" s="5">
        <f>'Ni2O3 NPs'!CM8</f>
        <v>0</v>
      </c>
      <c r="CV37" s="33"/>
    </row>
    <row r="38" spans="1:100">
      <c r="A38" s="74"/>
      <c r="B38" s="6"/>
      <c r="C38" s="6"/>
      <c r="D38" s="43"/>
      <c r="E38" s="51"/>
      <c r="F38" s="5"/>
      <c r="G38" s="45" t="s">
        <v>116</v>
      </c>
      <c r="H38" s="33"/>
      <c r="I38" s="5">
        <f>'Ni2O3 NPs'!I9</f>
        <v>0</v>
      </c>
      <c r="K38" s="5">
        <f>'Ni2O3 NPs'!K9</f>
        <v>0</v>
      </c>
      <c r="L38" s="5">
        <f>'Ni2O3 NPs'!L9</f>
        <v>1</v>
      </c>
      <c r="M38" s="5">
        <f>'Ni2O3 NPs'!M9</f>
        <v>0</v>
      </c>
      <c r="N38" s="5">
        <f>'Ni2O3 NPs'!N9</f>
        <v>0</v>
      </c>
      <c r="O38" s="5">
        <f>'Ni2O3 NPs'!O9</f>
        <v>1</v>
      </c>
      <c r="P38" s="5">
        <f>'Ni2O3 NPs'!P9</f>
        <v>0</v>
      </c>
      <c r="Q38" s="5">
        <f>'Ni2O3 NPs'!Q9</f>
        <v>0</v>
      </c>
      <c r="S38" s="5">
        <f>'Ni2O3 NPs'!S9</f>
        <v>0</v>
      </c>
      <c r="T38" s="5">
        <f>'Ni2O3 NPs'!T9</f>
        <v>1</v>
      </c>
      <c r="U38" s="5">
        <f>'Ni2O3 NPs'!U9</f>
        <v>0</v>
      </c>
      <c r="W38" s="5">
        <f>'Ni2O3 NPs'!W9</f>
        <v>0</v>
      </c>
      <c r="X38" s="33"/>
      <c r="BA38" s="5">
        <f>'Ni2O3 NPs'!BA9</f>
        <v>0</v>
      </c>
      <c r="BC38" s="5">
        <f>'Ni2O3 NPs'!BC9</f>
        <v>0</v>
      </c>
      <c r="BF38" s="5">
        <f>'Ni2O3 NPs'!BF9</f>
        <v>0</v>
      </c>
      <c r="BU38" s="5">
        <f>'Ni2O3 NPs'!BU9</f>
        <v>0</v>
      </c>
      <c r="BX38" s="5">
        <f>'Ni2O3 NPs'!BX9</f>
        <v>0</v>
      </c>
      <c r="BZ38" s="5">
        <f>'Ni2O3 NPs'!BZ9</f>
        <v>0</v>
      </c>
      <c r="CA38" s="5">
        <f>'Ni2O3 NPs'!CA9</f>
        <v>0</v>
      </c>
      <c r="CB38" s="5">
        <f>'Ni2O3 NPs'!CB9</f>
        <v>0</v>
      </c>
      <c r="CI38" s="5">
        <f>'Ni2O3 NPs'!CI9</f>
        <v>0</v>
      </c>
      <c r="CJ38" s="5">
        <f>'Ni2O3 NPs'!CJ9</f>
        <v>0</v>
      </c>
      <c r="CK38" s="5">
        <f>'Ni2O3 NPs'!CK9</f>
        <v>0</v>
      </c>
      <c r="CL38" s="5">
        <f>'Ni2O3 NPs'!CL9</f>
        <v>0</v>
      </c>
      <c r="CM38" s="5">
        <f>'Ni2O3 NPs'!CM9</f>
        <v>0</v>
      </c>
      <c r="CV38" s="33"/>
    </row>
    <row r="39" spans="1:100">
      <c r="A39" s="74"/>
      <c r="B39" s="6"/>
      <c r="C39" s="6"/>
      <c r="D39" s="43"/>
      <c r="E39" s="51"/>
      <c r="F39" s="5"/>
      <c r="G39" s="46" t="s">
        <v>519</v>
      </c>
      <c r="H39" s="33"/>
      <c r="I39" s="26">
        <f>'Ni2O3 NPs'!I10</f>
        <v>0</v>
      </c>
      <c r="J39" s="26"/>
      <c r="K39" s="26">
        <f>'Ni2O3 NPs'!K10</f>
        <v>0</v>
      </c>
      <c r="L39" s="26">
        <f>'Ni2O3 NPs'!L10</f>
        <v>0</v>
      </c>
      <c r="M39" s="26">
        <f>'Ni2O3 NPs'!M10</f>
        <v>0</v>
      </c>
      <c r="N39" s="26">
        <f>'Ni2O3 NPs'!N10</f>
        <v>0</v>
      </c>
      <c r="O39" s="26">
        <f>'Ni2O3 NPs'!O10</f>
        <v>0</v>
      </c>
      <c r="P39" s="26">
        <f>'Ni2O3 NPs'!P10</f>
        <v>0</v>
      </c>
      <c r="Q39" s="26">
        <f>'Ni2O3 NPs'!Q10</f>
        <v>0</v>
      </c>
      <c r="R39" s="26"/>
      <c r="S39" s="26">
        <f>'Ni2O3 NPs'!S10</f>
        <v>0</v>
      </c>
      <c r="T39" s="26">
        <f>'Ni2O3 NPs'!T10</f>
        <v>0</v>
      </c>
      <c r="U39" s="26">
        <f>'Ni2O3 NPs'!U10</f>
        <v>0</v>
      </c>
      <c r="V39" s="26"/>
      <c r="W39" s="26">
        <f>'Ni2O3 NPs'!W10</f>
        <v>0</v>
      </c>
      <c r="X39" s="34"/>
      <c r="BA39" s="26">
        <f>'Ni2O3 NPs'!BA10</f>
        <v>0</v>
      </c>
      <c r="BC39" s="26">
        <f>'Ni2O3 NPs'!BC10</f>
        <v>0</v>
      </c>
      <c r="BF39" s="26">
        <f>'Ni2O3 NPs'!BF10</f>
        <v>0</v>
      </c>
      <c r="BU39" s="26">
        <f>'Ni2O3 NPs'!BU10</f>
        <v>0</v>
      </c>
      <c r="BX39" s="26">
        <f>'Ni2O3 NPs'!BX10</f>
        <v>0</v>
      </c>
      <c r="BZ39" s="26">
        <f>'Ni2O3 NPs'!BZ10</f>
        <v>1</v>
      </c>
      <c r="CA39" s="26">
        <f>'Ni2O3 NPs'!CA10</f>
        <v>1</v>
      </c>
      <c r="CB39" s="26">
        <f>'Ni2O3 NPs'!CB10</f>
        <v>1</v>
      </c>
      <c r="CI39" s="26">
        <f>'Ni2O3 NPs'!CI10</f>
        <v>1</v>
      </c>
      <c r="CJ39" s="26">
        <f>'Ni2O3 NPs'!CJ10</f>
        <v>0</v>
      </c>
      <c r="CK39" s="26">
        <f>'Ni2O3 NPs'!CK10</f>
        <v>1</v>
      </c>
      <c r="CL39" s="26">
        <f>'Ni2O3 NPs'!CL10</f>
        <v>1</v>
      </c>
      <c r="CM39" s="26">
        <f>'Ni2O3 NPs'!CM10</f>
        <v>0</v>
      </c>
      <c r="CV39" s="33"/>
    </row>
    <row r="40" spans="1:100">
      <c r="A40" s="74"/>
      <c r="B40" s="6"/>
      <c r="C40" s="6"/>
      <c r="D40" s="43"/>
      <c r="E40" s="51"/>
      <c r="F40" s="5"/>
      <c r="G40" s="45" t="s">
        <v>301</v>
      </c>
      <c r="H40" s="33"/>
      <c r="I40" s="5">
        <f>'Ni2O3 NPs'!I11</f>
        <v>1</v>
      </c>
      <c r="K40" s="5">
        <f>'Ni2O3 NPs'!K11</f>
        <v>1</v>
      </c>
      <c r="L40" s="5">
        <f>'Ni2O3 NPs'!L11</f>
        <v>1</v>
      </c>
      <c r="M40" s="5">
        <f>'Ni2O3 NPs'!M11</f>
        <v>1</v>
      </c>
      <c r="N40" s="5">
        <f>'Ni2O3 NPs'!N11</f>
        <v>1</v>
      </c>
      <c r="O40" s="5">
        <f>'Ni2O3 NPs'!O11</f>
        <v>1</v>
      </c>
      <c r="P40" s="5">
        <f>'Ni2O3 NPs'!P11</f>
        <v>1</v>
      </c>
      <c r="Q40" s="5">
        <f>'Ni2O3 NPs'!Q11</f>
        <v>1</v>
      </c>
      <c r="S40" s="5">
        <f>'Ni2O3 NPs'!S11</f>
        <v>1</v>
      </c>
      <c r="T40" s="5">
        <f>'Ni2O3 NPs'!T11</f>
        <v>1</v>
      </c>
      <c r="U40" s="5">
        <f>'Ni2O3 NPs'!U11</f>
        <v>1</v>
      </c>
      <c r="W40" s="5">
        <f>'Ni2O3 NPs'!W11</f>
        <v>1</v>
      </c>
      <c r="X40" s="33"/>
      <c r="BA40" s="5">
        <f>'Ni2O3 NPs'!BA11</f>
        <v>1</v>
      </c>
      <c r="BC40" s="5">
        <f>'Ni2O3 NPs'!BC11</f>
        <v>1</v>
      </c>
      <c r="BF40" s="5">
        <f>'Ni2O3 NPs'!BF11</f>
        <v>1</v>
      </c>
      <c r="BU40" s="5">
        <f>'Ni2O3 NPs'!BU11</f>
        <v>1</v>
      </c>
      <c r="BX40" s="5">
        <f>'Ni2O3 NPs'!BX11</f>
        <v>1</v>
      </c>
      <c r="BZ40" s="5">
        <f>'Ni2O3 NPs'!BZ11</f>
        <v>1</v>
      </c>
      <c r="CA40" s="5">
        <f>'Ni2O3 NPs'!CA11</f>
        <v>1</v>
      </c>
      <c r="CB40" s="5">
        <f>'Ni2O3 NPs'!CB11</f>
        <v>1</v>
      </c>
      <c r="CI40" s="5">
        <f>'Ni2O3 NPs'!CI11</f>
        <v>1</v>
      </c>
      <c r="CJ40" s="5">
        <f>'Ni2O3 NPs'!CJ11</f>
        <v>1</v>
      </c>
      <c r="CK40" s="5">
        <f>'Ni2O3 NPs'!CK11</f>
        <v>1</v>
      </c>
      <c r="CL40" s="5">
        <f>'Ni2O3 NPs'!CL11</f>
        <v>1</v>
      </c>
      <c r="CM40" s="5">
        <f>'Ni2O3 NPs'!CM11</f>
        <v>1</v>
      </c>
      <c r="CV40" s="33"/>
    </row>
    <row r="41" spans="1:100">
      <c r="A41" s="75"/>
      <c r="H41" s="33"/>
      <c r="K41" s="29"/>
      <c r="L41" s="29"/>
      <c r="M41" s="29"/>
      <c r="N41" s="29"/>
      <c r="O41" s="29"/>
      <c r="P41" s="29"/>
      <c r="Q41" s="29"/>
      <c r="S41" s="5"/>
      <c r="T41" s="5"/>
      <c r="U41" s="5"/>
      <c r="W41" s="36"/>
      <c r="X41" s="33"/>
      <c r="CV41" s="33"/>
    </row>
    <row r="42" spans="1:100">
      <c r="A42" s="7" t="s">
        <v>533</v>
      </c>
      <c r="B42" s="6"/>
      <c r="C42" s="6"/>
      <c r="D42" s="43"/>
      <c r="E42" s="51"/>
      <c r="F42" s="5"/>
      <c r="G42" s="45" t="s">
        <v>117</v>
      </c>
      <c r="H42" s="33"/>
      <c r="I42" s="5">
        <f>'Complex NMs'!I270</f>
        <v>0</v>
      </c>
      <c r="K42" s="5">
        <f>'Complex NMs'!K270</f>
        <v>0</v>
      </c>
      <c r="L42" s="5">
        <f>'Complex NMs'!L270</f>
        <v>20</v>
      </c>
      <c r="M42" s="5">
        <f>'Complex NMs'!M270</f>
        <v>0</v>
      </c>
      <c r="N42" s="5">
        <f>'Complex NMs'!N270</f>
        <v>0</v>
      </c>
      <c r="O42" s="5">
        <f>'Complex NMs'!O270</f>
        <v>0</v>
      </c>
      <c r="P42" s="5">
        <f>'Complex NMs'!P270</f>
        <v>6</v>
      </c>
      <c r="Q42" s="5">
        <f>'Complex NMs'!Q270</f>
        <v>0</v>
      </c>
      <c r="S42" s="5">
        <f>'Complex NMs'!S270</f>
        <v>96</v>
      </c>
      <c r="T42" s="5">
        <f>'Complex NMs'!T270</f>
        <v>89</v>
      </c>
      <c r="U42" s="5">
        <f>'Complex NMs'!U270</f>
        <v>6</v>
      </c>
      <c r="W42" s="5">
        <f>'Complex NMs'!W270</f>
        <v>0</v>
      </c>
      <c r="X42" s="33"/>
      <c r="BA42" s="5">
        <f>'Complex NMs'!BA270</f>
        <v>9</v>
      </c>
      <c r="BC42" s="5">
        <f>'Complex NMs'!BC270</f>
        <v>21</v>
      </c>
      <c r="BF42" s="5">
        <f>'Complex NMs'!BF270</f>
        <v>0</v>
      </c>
      <c r="BU42" s="5">
        <f>'Complex NMs'!BU270</f>
        <v>41</v>
      </c>
      <c r="BX42" s="5">
        <f>'Complex NMs'!BX270</f>
        <v>96</v>
      </c>
      <c r="BZ42" s="5">
        <f>'Complex NMs'!BZ270</f>
        <v>20</v>
      </c>
      <c r="CA42" s="5">
        <f>'Complex NMs'!CA270</f>
        <v>0</v>
      </c>
      <c r="CB42" s="5">
        <f>'Complex NMs'!CB270</f>
        <v>20</v>
      </c>
      <c r="CI42" s="5">
        <f>'Complex NMs'!CI270</f>
        <v>0</v>
      </c>
      <c r="CJ42" s="5">
        <f>'Complex NMs'!CJ270</f>
        <v>0</v>
      </c>
      <c r="CK42" s="5">
        <f>'Complex NMs'!CK270</f>
        <v>0</v>
      </c>
      <c r="CL42" s="5">
        <f>'Complex NMs'!CL270</f>
        <v>0</v>
      </c>
      <c r="CM42" s="5">
        <f>'Complex NMs'!CM270</f>
        <v>0</v>
      </c>
      <c r="CV42" s="33"/>
    </row>
    <row r="43" spans="1:100">
      <c r="A43" s="74"/>
      <c r="B43" s="6"/>
      <c r="C43" s="6"/>
      <c r="D43" s="43"/>
      <c r="E43" s="51"/>
      <c r="F43" s="5"/>
      <c r="G43" s="45" t="s">
        <v>49</v>
      </c>
      <c r="H43" s="33"/>
      <c r="I43" s="5">
        <f>'Complex NMs'!I271</f>
        <v>15</v>
      </c>
      <c r="K43" s="5">
        <f>'Complex NMs'!K271</f>
        <v>41</v>
      </c>
      <c r="L43" s="5">
        <f>'Complex NMs'!L271</f>
        <v>34</v>
      </c>
      <c r="M43" s="5">
        <f>'Complex NMs'!M271</f>
        <v>41</v>
      </c>
      <c r="N43" s="5">
        <f>'Complex NMs'!N271</f>
        <v>39</v>
      </c>
      <c r="O43" s="5">
        <f>'Complex NMs'!O271</f>
        <v>0</v>
      </c>
      <c r="P43" s="5">
        <f>'Complex NMs'!P271</f>
        <v>10</v>
      </c>
      <c r="Q43" s="5">
        <f>'Complex NMs'!Q271</f>
        <v>30</v>
      </c>
      <c r="S43" s="5">
        <f>'Complex NMs'!S271</f>
        <v>14</v>
      </c>
      <c r="T43" s="5">
        <f>'Complex NMs'!T271</f>
        <v>16</v>
      </c>
      <c r="U43" s="5">
        <f>'Complex NMs'!U271</f>
        <v>20</v>
      </c>
      <c r="W43" s="5">
        <f>'Complex NMs'!W271</f>
        <v>91</v>
      </c>
      <c r="X43" s="33"/>
      <c r="BA43" s="5">
        <f>'Complex NMs'!BA271</f>
        <v>73</v>
      </c>
      <c r="BC43" s="5">
        <f>'Complex NMs'!BC271</f>
        <v>9</v>
      </c>
      <c r="BF43" s="5">
        <f>'Complex NMs'!BF271</f>
        <v>39</v>
      </c>
      <c r="BU43" s="5">
        <f>'Complex NMs'!BU271</f>
        <v>16</v>
      </c>
      <c r="BX43" s="5">
        <f>'Complex NMs'!BX271</f>
        <v>14</v>
      </c>
      <c r="BZ43" s="5">
        <f>'Complex NMs'!BZ271</f>
        <v>69</v>
      </c>
      <c r="CA43" s="5">
        <f>'Complex NMs'!CA271</f>
        <v>0</v>
      </c>
      <c r="CB43" s="5">
        <f>'Complex NMs'!CB271</f>
        <v>69</v>
      </c>
      <c r="CI43" s="5">
        <f>'Complex NMs'!CI271</f>
        <v>6</v>
      </c>
      <c r="CJ43" s="5">
        <f>'Complex NMs'!CJ271</f>
        <v>1</v>
      </c>
      <c r="CK43" s="5">
        <f>'Complex NMs'!CK271</f>
        <v>0</v>
      </c>
      <c r="CL43" s="5">
        <f>'Complex NMs'!CL271</f>
        <v>0</v>
      </c>
      <c r="CM43" s="5">
        <f>'Complex NMs'!CM271</f>
        <v>11</v>
      </c>
      <c r="CV43" s="33"/>
    </row>
    <row r="44" spans="1:100">
      <c r="A44" s="74"/>
      <c r="B44" s="6"/>
      <c r="C44" s="6"/>
      <c r="D44" s="43"/>
      <c r="E44" s="51"/>
      <c r="F44" s="5"/>
      <c r="G44" s="45" t="s">
        <v>116</v>
      </c>
      <c r="H44" s="33"/>
      <c r="I44" s="5">
        <f>'Complex NMs'!I272</f>
        <v>102</v>
      </c>
      <c r="K44" s="5">
        <f>'Complex NMs'!K272</f>
        <v>76</v>
      </c>
      <c r="L44" s="5">
        <f>'Complex NMs'!L272</f>
        <v>63</v>
      </c>
      <c r="M44" s="5">
        <f>'Complex NMs'!M272</f>
        <v>76</v>
      </c>
      <c r="N44" s="5">
        <f>'Complex NMs'!N272</f>
        <v>78</v>
      </c>
      <c r="O44" s="5">
        <f>'Complex NMs'!O272</f>
        <v>117</v>
      </c>
      <c r="P44" s="5">
        <f>'Complex NMs'!P272</f>
        <v>101</v>
      </c>
      <c r="Q44" s="5">
        <f>'Complex NMs'!Q272</f>
        <v>87</v>
      </c>
      <c r="S44" s="5">
        <f>'Complex NMs'!S272</f>
        <v>7</v>
      </c>
      <c r="T44" s="5">
        <f>'Complex NMs'!T272</f>
        <v>12</v>
      </c>
      <c r="U44" s="5">
        <f>'Complex NMs'!U272</f>
        <v>91</v>
      </c>
      <c r="W44" s="5">
        <f>'Complex NMs'!W272</f>
        <v>26</v>
      </c>
      <c r="X44" s="33"/>
      <c r="BA44" s="5">
        <f>'Complex NMs'!BA272</f>
        <v>35</v>
      </c>
      <c r="BC44" s="5">
        <f>'Complex NMs'!BC272</f>
        <v>87</v>
      </c>
      <c r="BF44" s="5">
        <f>'Complex NMs'!BF272</f>
        <v>78</v>
      </c>
      <c r="BU44" s="5">
        <f>'Complex NMs'!BU272</f>
        <v>60</v>
      </c>
      <c r="BX44" s="5">
        <f>'Complex NMs'!BX272</f>
        <v>7</v>
      </c>
      <c r="BZ44" s="5">
        <f>'Complex NMs'!BZ272</f>
        <v>16</v>
      </c>
      <c r="CA44" s="5">
        <f>'Complex NMs'!CA272</f>
        <v>0</v>
      </c>
      <c r="CB44" s="5">
        <f>'Complex NMs'!CB272</f>
        <v>16</v>
      </c>
      <c r="CI44" s="5">
        <f>'Complex NMs'!CI272</f>
        <v>6</v>
      </c>
      <c r="CJ44" s="5">
        <f>'Complex NMs'!CJ272</f>
        <v>15</v>
      </c>
      <c r="CK44" s="5">
        <f>'Complex NMs'!CK272</f>
        <v>0</v>
      </c>
      <c r="CL44" s="5">
        <f>'Complex NMs'!CL272</f>
        <v>0</v>
      </c>
      <c r="CM44" s="5">
        <f>'Complex NMs'!CM272</f>
        <v>13</v>
      </c>
      <c r="CV44" s="33"/>
    </row>
    <row r="45" spans="1:100">
      <c r="A45" s="74"/>
      <c r="B45" s="6"/>
      <c r="C45" s="6"/>
      <c r="D45" s="43"/>
      <c r="E45" s="51"/>
      <c r="F45" s="5"/>
      <c r="G45" s="46" t="s">
        <v>519</v>
      </c>
      <c r="H45" s="33"/>
      <c r="I45" s="26">
        <f>'Complex NMs'!I273</f>
        <v>0</v>
      </c>
      <c r="J45" s="26"/>
      <c r="K45" s="26">
        <f>'Complex NMs'!K273</f>
        <v>0</v>
      </c>
      <c r="L45" s="26">
        <f>'Complex NMs'!L273</f>
        <v>0</v>
      </c>
      <c r="M45" s="26">
        <f>'Complex NMs'!M273</f>
        <v>0</v>
      </c>
      <c r="N45" s="26">
        <f>'Complex NMs'!N273</f>
        <v>0</v>
      </c>
      <c r="O45" s="26">
        <f>'Complex NMs'!O273</f>
        <v>0</v>
      </c>
      <c r="P45" s="26">
        <f>'Complex NMs'!P273</f>
        <v>0</v>
      </c>
      <c r="Q45" s="26">
        <f>'Complex NMs'!Q273</f>
        <v>0</v>
      </c>
      <c r="R45" s="26"/>
      <c r="S45" s="26">
        <f>'Complex NMs'!S273</f>
        <v>0</v>
      </c>
      <c r="T45" s="26">
        <f>'Complex NMs'!T273</f>
        <v>0</v>
      </c>
      <c r="U45" s="26">
        <f>'Complex NMs'!U273</f>
        <v>0</v>
      </c>
      <c r="V45" s="26"/>
      <c r="W45" s="26">
        <f>'Complex NMs'!W273</f>
        <v>0</v>
      </c>
      <c r="X45" s="34"/>
      <c r="BA45" s="26">
        <f>'Complex NMs'!BA273</f>
        <v>0</v>
      </c>
      <c r="BC45" s="26">
        <f>'Complex NMs'!BC273</f>
        <v>0</v>
      </c>
      <c r="BF45" s="26">
        <f>'Complex NMs'!BF273</f>
        <v>0</v>
      </c>
      <c r="BU45" s="26">
        <f>'Complex NMs'!BU273</f>
        <v>0</v>
      </c>
      <c r="BX45" s="26">
        <f>'Complex NMs'!BX273</f>
        <v>0</v>
      </c>
      <c r="BZ45" s="26">
        <f>'Complex NMs'!BZ273</f>
        <v>12</v>
      </c>
      <c r="CA45" s="26">
        <f>'Complex NMs'!CA273</f>
        <v>117</v>
      </c>
      <c r="CB45" s="26">
        <f>'Complex NMs'!CB273</f>
        <v>12</v>
      </c>
      <c r="CI45" s="26">
        <f>'Complex NMs'!CI273</f>
        <v>105</v>
      </c>
      <c r="CJ45" s="26">
        <f>'Complex NMs'!CJ273</f>
        <v>99</v>
      </c>
      <c r="CK45" s="26">
        <f>'Complex NMs'!CK273</f>
        <v>117</v>
      </c>
      <c r="CL45" s="26">
        <f>'Complex NMs'!CL273</f>
        <v>117</v>
      </c>
      <c r="CM45" s="26">
        <f>'Complex NMs'!CM273</f>
        <v>91</v>
      </c>
      <c r="CV45" s="33"/>
    </row>
    <row r="46" spans="1:100">
      <c r="A46" s="74"/>
      <c r="B46" s="6"/>
      <c r="C46" s="6"/>
      <c r="D46" s="43"/>
      <c r="E46" s="51"/>
      <c r="F46" s="5"/>
      <c r="G46" s="45" t="s">
        <v>301</v>
      </c>
      <c r="H46" s="33"/>
      <c r="I46" s="5">
        <f>'Complex NMs'!I274</f>
        <v>117</v>
      </c>
      <c r="K46" s="5">
        <f>'Complex NMs'!K274</f>
        <v>117</v>
      </c>
      <c r="L46" s="5">
        <f>'Complex NMs'!L274</f>
        <v>117</v>
      </c>
      <c r="M46" s="5">
        <f>'Complex NMs'!M274</f>
        <v>117</v>
      </c>
      <c r="N46" s="5">
        <f>'Complex NMs'!N274</f>
        <v>117</v>
      </c>
      <c r="O46" s="5">
        <f>'Complex NMs'!O274</f>
        <v>117</v>
      </c>
      <c r="P46" s="5">
        <f>'Complex NMs'!P274</f>
        <v>117</v>
      </c>
      <c r="Q46" s="5">
        <f>'Complex NMs'!Q274</f>
        <v>117</v>
      </c>
      <c r="S46" s="5">
        <f>'Complex NMs'!S274</f>
        <v>117</v>
      </c>
      <c r="T46" s="5">
        <f>'Complex NMs'!T274</f>
        <v>117</v>
      </c>
      <c r="U46" s="5">
        <f>'Complex NMs'!U274</f>
        <v>117</v>
      </c>
      <c r="W46" s="5">
        <f>'Complex NMs'!W274</f>
        <v>117</v>
      </c>
      <c r="X46" s="33"/>
      <c r="BA46" s="5">
        <f>'Complex NMs'!BA274</f>
        <v>117</v>
      </c>
      <c r="BC46" s="5">
        <f>'Complex NMs'!BC274</f>
        <v>117</v>
      </c>
      <c r="BF46" s="5">
        <f>'Complex NMs'!BF274</f>
        <v>117</v>
      </c>
      <c r="BU46" s="5">
        <f>'Complex NMs'!BU274</f>
        <v>117</v>
      </c>
      <c r="BX46" s="5">
        <f>'Complex NMs'!BX274</f>
        <v>117</v>
      </c>
      <c r="BZ46" s="5">
        <f>'Complex NMs'!BZ274</f>
        <v>117</v>
      </c>
      <c r="CA46" s="5">
        <f>'Complex NMs'!CA274</f>
        <v>117</v>
      </c>
      <c r="CB46" s="5">
        <f>'Complex NMs'!CB274</f>
        <v>117</v>
      </c>
      <c r="CI46" s="5">
        <f>'Complex NMs'!CI274</f>
        <v>117</v>
      </c>
      <c r="CJ46" s="5">
        <f>'Complex NMs'!CJ274</f>
        <v>115</v>
      </c>
      <c r="CK46" s="5">
        <f>'Complex NMs'!CK274</f>
        <v>117</v>
      </c>
      <c r="CL46" s="5">
        <f>'Complex NMs'!CL274</f>
        <v>117</v>
      </c>
      <c r="CM46" s="5">
        <f>'Complex NMs'!CM274</f>
        <v>115</v>
      </c>
      <c r="CV46" s="33"/>
    </row>
    <row r="47" spans="1:100" s="5" customFormat="1">
      <c r="A47" s="75"/>
      <c r="B47" s="1"/>
      <c r="C47" s="1"/>
      <c r="D47" s="11"/>
      <c r="E47" s="57"/>
      <c r="F47" s="11"/>
      <c r="G47" s="17"/>
      <c r="H47" s="33"/>
      <c r="K47" s="29"/>
      <c r="L47" s="29"/>
      <c r="M47" s="29"/>
      <c r="N47" s="29"/>
      <c r="O47" s="29"/>
      <c r="P47" s="29"/>
      <c r="Q47" s="29"/>
      <c r="W47" s="36"/>
      <c r="X47" s="33"/>
      <c r="CV47" s="33"/>
    </row>
    <row r="48" spans="1:100">
      <c r="A48" s="7" t="s">
        <v>532</v>
      </c>
      <c r="B48" s="6"/>
      <c r="C48" s="6"/>
      <c r="D48" s="43"/>
      <c r="E48" s="51"/>
      <c r="F48" s="5"/>
      <c r="G48" s="45" t="s">
        <v>117</v>
      </c>
      <c r="H48" s="33"/>
      <c r="I48">
        <f>'Mixtures of Ni NPs + others'!I24</f>
        <v>0</v>
      </c>
      <c r="J48"/>
      <c r="K48">
        <f>'Mixtures of Ni NPs + others'!K24</f>
        <v>0</v>
      </c>
      <c r="L48">
        <f>'Mixtures of Ni NPs + others'!L24</f>
        <v>0</v>
      </c>
      <c r="M48">
        <f>'Mixtures of Ni NPs + others'!M24</f>
        <v>0</v>
      </c>
      <c r="N48">
        <f>'Mixtures of Ni NPs + others'!N24</f>
        <v>0</v>
      </c>
      <c r="O48">
        <f>'Mixtures of Ni NPs + others'!O24</f>
        <v>0</v>
      </c>
      <c r="P48">
        <f>'Mixtures of Ni NPs + others'!P24</f>
        <v>0</v>
      </c>
      <c r="Q48">
        <f>'Mixtures of Ni NPs + others'!Q24</f>
        <v>0</v>
      </c>
      <c r="R48"/>
      <c r="S48">
        <f>'Mixtures of Ni NPs + others'!S24</f>
        <v>0</v>
      </c>
      <c r="T48">
        <f>'Mixtures of Ni NPs + others'!T24</f>
        <v>0</v>
      </c>
      <c r="U48">
        <f>'Mixtures of Ni NPs + others'!U24</f>
        <v>0</v>
      </c>
      <c r="V48"/>
      <c r="W48">
        <f>'Mixtures of Ni NPs + others'!W24</f>
        <v>0</v>
      </c>
      <c r="X48" s="33"/>
      <c r="BA48" s="5">
        <f>'Mixtures of Ni NPs + others'!BA24</f>
        <v>0</v>
      </c>
      <c r="BC48" s="5">
        <f>'Mixtures of Ni NPs + others'!BC24</f>
        <v>0</v>
      </c>
      <c r="BF48" s="5">
        <f>'Mixtures of Ni NPs + others'!BF24</f>
        <v>0</v>
      </c>
      <c r="BU48" s="5">
        <f>'Mixtures of Ni NPs + others'!BU24</f>
        <v>4</v>
      </c>
      <c r="BX48" s="5">
        <f>'Mixtures of Ni NPs + others'!BX24</f>
        <v>0</v>
      </c>
      <c r="BZ48" s="5">
        <f>'Mixtures of Ni NPs + others'!BZ24</f>
        <v>0</v>
      </c>
      <c r="CA48" s="5">
        <f>'Mixtures of Ni NPs + others'!CA24</f>
        <v>0</v>
      </c>
      <c r="CB48" s="5">
        <f>'Mixtures of Ni NPs + others'!CB24</f>
        <v>0</v>
      </c>
      <c r="CI48" s="5">
        <f>'Mixtures of Ni NPs + others'!CI24</f>
        <v>0</v>
      </c>
      <c r="CJ48" s="5">
        <f>'Mixtures of Ni NPs + others'!CJ24</f>
        <v>0</v>
      </c>
      <c r="CK48" s="5">
        <f>'Mixtures of Ni NPs + others'!CK24</f>
        <v>0</v>
      </c>
      <c r="CL48" s="5">
        <f>'Mixtures of Ni NPs + others'!CL24</f>
        <v>0</v>
      </c>
      <c r="CM48" s="5">
        <f>'Mixtures of Ni NPs + others'!CM24</f>
        <v>0</v>
      </c>
      <c r="CV48" s="33"/>
    </row>
    <row r="49" spans="1:100">
      <c r="A49" s="74"/>
      <c r="B49" s="6"/>
      <c r="C49" s="6"/>
      <c r="D49" s="43"/>
      <c r="E49" s="51"/>
      <c r="F49" s="5"/>
      <c r="G49" s="45" t="s">
        <v>49</v>
      </c>
      <c r="H49" s="33"/>
      <c r="I49">
        <f>'Mixtures of Ni NPs + others'!I25</f>
        <v>0</v>
      </c>
      <c r="J49"/>
      <c r="K49">
        <f>'Mixtures of Ni NPs + others'!K25</f>
        <v>4</v>
      </c>
      <c r="L49">
        <f>'Mixtures of Ni NPs + others'!L25</f>
        <v>0</v>
      </c>
      <c r="M49">
        <f>'Mixtures of Ni NPs + others'!M25</f>
        <v>0</v>
      </c>
      <c r="N49">
        <f>'Mixtures of Ni NPs + others'!N25</f>
        <v>7</v>
      </c>
      <c r="O49">
        <f>'Mixtures of Ni NPs + others'!O25</f>
        <v>0</v>
      </c>
      <c r="P49">
        <f>'Mixtures of Ni NPs + others'!P25</f>
        <v>0</v>
      </c>
      <c r="Q49">
        <f>'Mixtures of Ni NPs + others'!Q25</f>
        <v>0</v>
      </c>
      <c r="R49"/>
      <c r="S49">
        <f>'Mixtures of Ni NPs + others'!S25</f>
        <v>4</v>
      </c>
      <c r="T49">
        <f>'Mixtures of Ni NPs + others'!T25</f>
        <v>4</v>
      </c>
      <c r="U49">
        <f>'Mixtures of Ni NPs + others'!U25</f>
        <v>0</v>
      </c>
      <c r="V49"/>
      <c r="W49">
        <f>'Mixtures of Ni NPs + others'!W25</f>
        <v>0</v>
      </c>
      <c r="X49" s="33"/>
      <c r="BA49" s="5">
        <f>'Mixtures of Ni NPs + others'!BA25</f>
        <v>3</v>
      </c>
      <c r="BC49" s="5">
        <f>'Mixtures of Ni NPs + others'!BC25</f>
        <v>3</v>
      </c>
      <c r="BF49" s="5">
        <f>'Mixtures of Ni NPs + others'!BF25</f>
        <v>7</v>
      </c>
      <c r="BU49" s="5">
        <f>'Mixtures of Ni NPs + others'!BU25</f>
        <v>0</v>
      </c>
      <c r="BX49" s="5">
        <f>'Mixtures of Ni NPs + others'!BX25</f>
        <v>4</v>
      </c>
      <c r="BZ49" s="5">
        <f>'Mixtures of Ni NPs + others'!BZ25</f>
        <v>0</v>
      </c>
      <c r="CA49" s="5">
        <f>'Mixtures of Ni NPs + others'!CA25</f>
        <v>0</v>
      </c>
      <c r="CB49" s="5">
        <f>'Mixtures of Ni NPs + others'!CB25</f>
        <v>0</v>
      </c>
      <c r="CI49" s="5">
        <f>'Mixtures of Ni NPs + others'!CI25</f>
        <v>0</v>
      </c>
      <c r="CJ49" s="5">
        <f>'Mixtures of Ni NPs + others'!CJ25</f>
        <v>0</v>
      </c>
      <c r="CK49" s="5">
        <f>'Mixtures of Ni NPs + others'!CK25</f>
        <v>0</v>
      </c>
      <c r="CL49" s="5">
        <f>'Mixtures of Ni NPs + others'!CL25</f>
        <v>0</v>
      </c>
      <c r="CM49" s="5">
        <f>'Mixtures of Ni NPs + others'!CM25</f>
        <v>0</v>
      </c>
      <c r="CV49" s="33"/>
    </row>
    <row r="50" spans="1:100">
      <c r="A50" s="74"/>
      <c r="B50" s="6"/>
      <c r="C50" s="6"/>
      <c r="D50" s="43"/>
      <c r="E50" s="51"/>
      <c r="F50" s="5"/>
      <c r="G50" s="45" t="s">
        <v>116</v>
      </c>
      <c r="H50" s="33"/>
      <c r="I50">
        <f>'Mixtures of Ni NPs + others'!I26</f>
        <v>7</v>
      </c>
      <c r="J50"/>
      <c r="K50">
        <f>'Mixtures of Ni NPs + others'!K26</f>
        <v>3</v>
      </c>
      <c r="L50">
        <f>'Mixtures of Ni NPs + others'!L26</f>
        <v>7</v>
      </c>
      <c r="M50">
        <f>'Mixtures of Ni NPs + others'!M26</f>
        <v>7</v>
      </c>
      <c r="N50">
        <f>'Mixtures of Ni NPs + others'!N26</f>
        <v>0</v>
      </c>
      <c r="O50">
        <f>'Mixtures of Ni NPs + others'!O26</f>
        <v>7</v>
      </c>
      <c r="P50">
        <f>'Mixtures of Ni NPs + others'!P26</f>
        <v>7</v>
      </c>
      <c r="Q50">
        <f>'Mixtures of Ni NPs + others'!Q26</f>
        <v>7</v>
      </c>
      <c r="R50"/>
      <c r="S50">
        <f>'Mixtures of Ni NPs + others'!S26</f>
        <v>3</v>
      </c>
      <c r="T50">
        <f>'Mixtures of Ni NPs + others'!T26</f>
        <v>3</v>
      </c>
      <c r="U50">
        <f>'Mixtures of Ni NPs + others'!U26</f>
        <v>7</v>
      </c>
      <c r="V50"/>
      <c r="W50">
        <f>'Mixtures of Ni NPs + others'!W26</f>
        <v>7</v>
      </c>
      <c r="X50" s="33"/>
      <c r="BA50" s="5">
        <f>'Mixtures of Ni NPs + others'!BA26</f>
        <v>4</v>
      </c>
      <c r="BC50" s="5">
        <f>'Mixtures of Ni NPs + others'!BC26</f>
        <v>4</v>
      </c>
      <c r="BF50" s="5">
        <f>'Mixtures of Ni NPs + others'!BF26</f>
        <v>0</v>
      </c>
      <c r="BU50" s="5">
        <f>'Mixtures of Ni NPs + others'!BU26</f>
        <v>3</v>
      </c>
      <c r="BX50" s="5">
        <f>'Mixtures of Ni NPs + others'!BX26</f>
        <v>3</v>
      </c>
      <c r="BZ50" s="5">
        <f>'Mixtures of Ni NPs + others'!BZ26</f>
        <v>0</v>
      </c>
      <c r="CA50" s="5">
        <f>'Mixtures of Ni NPs + others'!CA26</f>
        <v>4</v>
      </c>
      <c r="CB50" s="5">
        <f>'Mixtures of Ni NPs + others'!CB26</f>
        <v>4</v>
      </c>
      <c r="CI50" s="5">
        <f>'Mixtures of Ni NPs + others'!CI26</f>
        <v>0</v>
      </c>
      <c r="CJ50" s="5">
        <f>'Mixtures of Ni NPs + others'!CJ26</f>
        <v>0</v>
      </c>
      <c r="CK50" s="5">
        <f>'Mixtures of Ni NPs + others'!CK26</f>
        <v>0</v>
      </c>
      <c r="CL50" s="5">
        <f>'Mixtures of Ni NPs + others'!CL26</f>
        <v>0</v>
      </c>
      <c r="CM50" s="5">
        <f>'Mixtures of Ni NPs + others'!CM26</f>
        <v>0</v>
      </c>
      <c r="CV50" s="33"/>
    </row>
    <row r="51" spans="1:100">
      <c r="A51" s="74"/>
      <c r="B51" s="6"/>
      <c r="C51" s="6"/>
      <c r="D51" s="43"/>
      <c r="E51" s="51"/>
      <c r="F51" s="5"/>
      <c r="G51" s="46" t="s">
        <v>519</v>
      </c>
      <c r="H51" s="33"/>
      <c r="I51" s="73">
        <f>'Mixtures of Ni NPs + others'!I27</f>
        <v>0</v>
      </c>
      <c r="J51" s="73"/>
      <c r="K51" s="73">
        <f>'Mixtures of Ni NPs + others'!K27</f>
        <v>0</v>
      </c>
      <c r="L51" s="73">
        <f>'Mixtures of Ni NPs + others'!L27</f>
        <v>0</v>
      </c>
      <c r="M51" s="73">
        <f>'Mixtures of Ni NPs + others'!M27</f>
        <v>0</v>
      </c>
      <c r="N51" s="73">
        <f>'Mixtures of Ni NPs + others'!N27</f>
        <v>0</v>
      </c>
      <c r="O51" s="73">
        <f>'Mixtures of Ni NPs + others'!O27</f>
        <v>0</v>
      </c>
      <c r="P51" s="73">
        <f>'Mixtures of Ni NPs + others'!P27</f>
        <v>0</v>
      </c>
      <c r="Q51" s="73">
        <f>'Mixtures of Ni NPs + others'!Q27</f>
        <v>0</v>
      </c>
      <c r="R51" s="73"/>
      <c r="S51" s="73">
        <f>'Mixtures of Ni NPs + others'!S27</f>
        <v>0</v>
      </c>
      <c r="T51" s="73">
        <f>'Mixtures of Ni NPs + others'!T27</f>
        <v>0</v>
      </c>
      <c r="U51" s="73">
        <f>'Mixtures of Ni NPs + others'!U27</f>
        <v>0</v>
      </c>
      <c r="V51" s="73"/>
      <c r="W51" s="73">
        <f>'Mixtures of Ni NPs + others'!W27</f>
        <v>0</v>
      </c>
      <c r="X51" s="34"/>
      <c r="BA51" s="26">
        <f>'Mixtures of Ni NPs + others'!BA27</f>
        <v>0</v>
      </c>
      <c r="BC51" s="26">
        <f>'Mixtures of Ni NPs + others'!BC27</f>
        <v>0</v>
      </c>
      <c r="BF51" s="26">
        <f>'Mixtures of Ni NPs + others'!BF27</f>
        <v>0</v>
      </c>
      <c r="BU51" s="26">
        <f>'Mixtures of Ni NPs + others'!BU27</f>
        <v>0</v>
      </c>
      <c r="BX51" s="26">
        <f>'Mixtures of Ni NPs + others'!BX27</f>
        <v>0</v>
      </c>
      <c r="BZ51" s="26">
        <f>'Mixtures of Ni NPs + others'!BZ27</f>
        <v>7</v>
      </c>
      <c r="CA51" s="26">
        <f>'Mixtures of Ni NPs + others'!CA27</f>
        <v>3</v>
      </c>
      <c r="CB51" s="26">
        <f>'Mixtures of Ni NPs + others'!CB27</f>
        <v>3</v>
      </c>
      <c r="CI51" s="26">
        <f>'Mixtures of Ni NPs + others'!CI27</f>
        <v>7</v>
      </c>
      <c r="CJ51" s="26">
        <f>'Mixtures of Ni NPs + others'!CJ27</f>
        <v>7</v>
      </c>
      <c r="CK51" s="26">
        <f>'Mixtures of Ni NPs + others'!CK27</f>
        <v>7</v>
      </c>
      <c r="CL51" s="26">
        <f>'Mixtures of Ni NPs + others'!CL27</f>
        <v>7</v>
      </c>
      <c r="CM51" s="26">
        <f>'Mixtures of Ni NPs + others'!CM27</f>
        <v>7</v>
      </c>
      <c r="CV51" s="33"/>
    </row>
    <row r="52" spans="1:100">
      <c r="A52" s="74"/>
      <c r="B52" s="6"/>
      <c r="C52" s="6"/>
      <c r="D52" s="43"/>
      <c r="E52" s="51"/>
      <c r="F52" s="5"/>
      <c r="G52" s="45" t="s">
        <v>301</v>
      </c>
      <c r="H52" s="33"/>
      <c r="I52">
        <f>'Mixtures of Ni NPs + others'!I28</f>
        <v>7</v>
      </c>
      <c r="J52"/>
      <c r="K52">
        <f>'Mixtures of Ni NPs + others'!K28</f>
        <v>7</v>
      </c>
      <c r="L52">
        <f>'Mixtures of Ni NPs + others'!L28</f>
        <v>7</v>
      </c>
      <c r="M52">
        <f>'Mixtures of Ni NPs + others'!M28</f>
        <v>7</v>
      </c>
      <c r="N52">
        <f>'Mixtures of Ni NPs + others'!N28</f>
        <v>7</v>
      </c>
      <c r="O52">
        <f>'Mixtures of Ni NPs + others'!O28</f>
        <v>7</v>
      </c>
      <c r="P52">
        <f>'Mixtures of Ni NPs + others'!P28</f>
        <v>7</v>
      </c>
      <c r="Q52">
        <f>'Mixtures of Ni NPs + others'!Q28</f>
        <v>7</v>
      </c>
      <c r="R52"/>
      <c r="S52">
        <f>'Mixtures of Ni NPs + others'!S28</f>
        <v>7</v>
      </c>
      <c r="T52">
        <f>'Mixtures of Ni NPs + others'!T28</f>
        <v>7</v>
      </c>
      <c r="U52">
        <f>'Mixtures of Ni NPs + others'!U28</f>
        <v>7</v>
      </c>
      <c r="V52"/>
      <c r="W52">
        <f>'Mixtures of Ni NPs + others'!W28</f>
        <v>7</v>
      </c>
      <c r="X52" s="33"/>
      <c r="BA52" s="5">
        <f>'Mixtures of Ni NPs + others'!BA28</f>
        <v>7</v>
      </c>
      <c r="BC52" s="5">
        <f>'Mixtures of Ni NPs + others'!BC28</f>
        <v>7</v>
      </c>
      <c r="BF52" s="5">
        <f>'Mixtures of Ni NPs + others'!BF28</f>
        <v>7</v>
      </c>
      <c r="BU52" s="5">
        <f>'Mixtures of Ni NPs + others'!BU28</f>
        <v>7</v>
      </c>
      <c r="BX52" s="5">
        <f>'Mixtures of Ni NPs + others'!BX28</f>
        <v>7</v>
      </c>
      <c r="BZ52" s="5">
        <f>'Mixtures of Ni NPs + others'!BZ28</f>
        <v>7</v>
      </c>
      <c r="CA52" s="5">
        <f>'Mixtures of Ni NPs + others'!CA28</f>
        <v>7</v>
      </c>
      <c r="CB52" s="5">
        <f>'Mixtures of Ni NPs + others'!CB28</f>
        <v>7</v>
      </c>
      <c r="CI52" s="5">
        <f>'Mixtures of Ni NPs + others'!CI28</f>
        <v>7</v>
      </c>
      <c r="CJ52" s="5">
        <f>'Mixtures of Ni NPs + others'!CJ28</f>
        <v>7</v>
      </c>
      <c r="CK52" s="5">
        <f>'Mixtures of Ni NPs + others'!CK28</f>
        <v>7</v>
      </c>
      <c r="CL52" s="5">
        <f>'Mixtures of Ni NPs + others'!CL28</f>
        <v>7</v>
      </c>
      <c r="CM52" s="5">
        <f>'Mixtures of Ni NPs + others'!CM28</f>
        <v>7</v>
      </c>
      <c r="CV52" s="33"/>
    </row>
    <row r="53" spans="1:100" s="5" customFormat="1">
      <c r="A53" s="1"/>
      <c r="B53" s="1"/>
      <c r="C53" s="1"/>
      <c r="D53" s="11"/>
      <c r="E53" s="57"/>
      <c r="F53" s="11"/>
      <c r="G53" s="17"/>
      <c r="K53" s="29"/>
      <c r="L53" s="29"/>
      <c r="M53" s="29"/>
      <c r="N53" s="29"/>
      <c r="O53" s="29"/>
      <c r="P53" s="29"/>
      <c r="Q53" s="29"/>
      <c r="W53" s="36"/>
    </row>
    <row r="54" spans="1:100" s="5" customFormat="1">
      <c r="A54" s="1"/>
      <c r="B54" s="1"/>
      <c r="C54" s="1"/>
      <c r="D54" s="11"/>
      <c r="E54" s="57"/>
      <c r="F54" s="11"/>
      <c r="G54" s="17"/>
      <c r="K54" s="29"/>
      <c r="L54" s="29"/>
      <c r="M54" s="29"/>
      <c r="N54" s="29"/>
      <c r="O54" s="29"/>
      <c r="P54" s="29"/>
      <c r="Q54" s="29"/>
      <c r="W54" s="36"/>
    </row>
    <row r="55" spans="1:100" s="5" customFormat="1">
      <c r="A55" s="1"/>
      <c r="B55" s="1"/>
      <c r="C55" s="1"/>
      <c r="D55" s="11"/>
      <c r="E55" s="57"/>
      <c r="F55" s="11"/>
      <c r="G55" s="17"/>
      <c r="K55" s="29"/>
      <c r="L55" s="29"/>
      <c r="M55" s="29"/>
      <c r="N55" s="29"/>
      <c r="O55" s="29"/>
      <c r="P55" s="29"/>
      <c r="Q55" s="29"/>
      <c r="W55" s="36"/>
    </row>
    <row r="56" spans="1:100" s="5" customFormat="1">
      <c r="A56" s="1"/>
      <c r="B56" s="1"/>
      <c r="C56" s="1"/>
      <c r="D56" s="11"/>
      <c r="E56" s="57"/>
      <c r="F56" s="11"/>
      <c r="G56" s="17"/>
      <c r="K56" s="29"/>
      <c r="L56" s="29"/>
      <c r="M56" s="29"/>
      <c r="N56" s="29"/>
      <c r="O56" s="29"/>
      <c r="P56" s="29"/>
      <c r="Q56" s="29"/>
      <c r="W56" s="36"/>
    </row>
    <row r="57" spans="1:100" s="5" customFormat="1">
      <c r="A57" s="1"/>
      <c r="B57" s="1"/>
      <c r="C57" s="1"/>
      <c r="D57" s="11"/>
      <c r="E57" s="57"/>
      <c r="F57" s="11"/>
      <c r="G57" s="17"/>
      <c r="K57" s="29"/>
      <c r="L57" s="29"/>
      <c r="M57" s="29"/>
      <c r="N57" s="29"/>
      <c r="O57" s="29"/>
      <c r="P57" s="29"/>
      <c r="Q57" s="29"/>
      <c r="W57" s="36"/>
    </row>
    <row r="58" spans="1:100" s="5" customFormat="1">
      <c r="A58" s="1"/>
      <c r="B58" s="1"/>
      <c r="C58" s="1"/>
      <c r="D58" s="11"/>
      <c r="E58" s="57"/>
      <c r="F58" s="11"/>
      <c r="G58" s="17"/>
      <c r="K58" s="29"/>
      <c r="L58" s="29"/>
      <c r="M58" s="29"/>
      <c r="N58" s="29"/>
      <c r="O58" s="29"/>
      <c r="P58" s="29"/>
      <c r="Q58" s="29"/>
      <c r="W58" s="36"/>
    </row>
    <row r="59" spans="1:100" s="5" customFormat="1">
      <c r="A59" s="1"/>
      <c r="B59" s="1"/>
      <c r="C59" s="1"/>
      <c r="D59" s="11"/>
      <c r="E59" s="57"/>
      <c r="F59" s="11"/>
      <c r="G59" s="17"/>
      <c r="K59" s="29"/>
      <c r="L59" s="29"/>
      <c r="M59" s="29"/>
      <c r="N59" s="29"/>
      <c r="O59" s="29"/>
      <c r="P59" s="29"/>
      <c r="Q59" s="29"/>
      <c r="W59" s="36"/>
    </row>
    <row r="60" spans="1:100" s="5" customFormat="1">
      <c r="A60" s="1"/>
      <c r="B60" s="1"/>
      <c r="C60" s="1"/>
      <c r="D60" s="11"/>
      <c r="E60" s="57"/>
      <c r="F60" s="11"/>
      <c r="G60" s="17"/>
      <c r="K60" s="29"/>
      <c r="L60" s="29"/>
      <c r="M60" s="29"/>
      <c r="N60" s="29"/>
      <c r="O60" s="29"/>
      <c r="P60" s="29"/>
      <c r="Q60" s="29"/>
      <c r="W60" s="36"/>
    </row>
    <row r="61" spans="1:100" s="5" customFormat="1">
      <c r="A61" s="1"/>
      <c r="B61" s="1"/>
      <c r="C61" s="1"/>
      <c r="D61" s="11"/>
      <c r="E61" s="57"/>
      <c r="F61" s="11"/>
      <c r="G61" s="17"/>
      <c r="K61" s="29"/>
      <c r="L61" s="29"/>
      <c r="M61" s="29"/>
      <c r="N61" s="29"/>
      <c r="O61" s="29"/>
      <c r="P61" s="29"/>
      <c r="Q61" s="29"/>
      <c r="W61" s="36"/>
    </row>
    <row r="62" spans="1:100" s="5" customFormat="1">
      <c r="A62" s="1"/>
      <c r="B62" s="1"/>
      <c r="C62" s="1"/>
      <c r="D62" s="11"/>
      <c r="E62" s="57"/>
      <c r="F62" s="11"/>
      <c r="G62" s="17"/>
      <c r="K62" s="29"/>
      <c r="L62" s="29"/>
      <c r="M62" s="29"/>
      <c r="N62" s="29"/>
      <c r="O62" s="29"/>
      <c r="P62" s="29"/>
      <c r="Q62" s="29"/>
      <c r="W62" s="36"/>
    </row>
    <row r="63" spans="1:100" s="5" customFormat="1">
      <c r="A63" s="1"/>
      <c r="B63" s="1"/>
      <c r="C63" s="1"/>
      <c r="D63" s="11"/>
      <c r="E63" s="57"/>
      <c r="F63" s="11"/>
      <c r="G63" s="17"/>
      <c r="K63" s="29"/>
      <c r="L63" s="29"/>
      <c r="M63" s="29"/>
      <c r="N63" s="29"/>
      <c r="O63" s="29"/>
      <c r="P63" s="29"/>
      <c r="Q63" s="29"/>
      <c r="W63" s="36"/>
    </row>
    <row r="64" spans="1:100" s="5" customFormat="1">
      <c r="A64" s="1"/>
      <c r="B64" s="1"/>
      <c r="C64" s="1"/>
      <c r="D64" s="11"/>
      <c r="E64" s="57"/>
      <c r="F64" s="11"/>
      <c r="G64" s="17"/>
      <c r="K64" s="29"/>
      <c r="L64" s="29"/>
      <c r="M64" s="29"/>
      <c r="N64" s="29"/>
      <c r="O64" s="29"/>
      <c r="P64" s="29"/>
      <c r="Q64" s="29"/>
      <c r="W64" s="36"/>
    </row>
    <row r="65" spans="1:23" s="5" customFormat="1">
      <c r="A65" s="1"/>
      <c r="B65" s="1"/>
      <c r="C65" s="1"/>
      <c r="D65" s="11"/>
      <c r="E65" s="57"/>
      <c r="F65" s="11"/>
      <c r="G65" s="17"/>
      <c r="K65" s="29"/>
      <c r="L65" s="29"/>
      <c r="M65" s="29"/>
      <c r="N65" s="29"/>
      <c r="O65" s="29"/>
      <c r="P65" s="29"/>
      <c r="Q65" s="29"/>
      <c r="W65" s="36"/>
    </row>
    <row r="66" spans="1:23" s="5" customFormat="1">
      <c r="A66" s="1"/>
      <c r="B66" s="1"/>
      <c r="C66" s="1"/>
      <c r="D66" s="11"/>
      <c r="E66" s="57"/>
      <c r="F66" s="11"/>
      <c r="G66" s="17"/>
      <c r="K66" s="29"/>
      <c r="L66" s="29"/>
      <c r="M66" s="29"/>
      <c r="N66" s="29"/>
      <c r="O66" s="29"/>
      <c r="P66" s="29"/>
      <c r="Q66" s="29"/>
      <c r="W66" s="36"/>
    </row>
    <row r="67" spans="1:23" s="5" customFormat="1">
      <c r="A67" s="1"/>
      <c r="B67" s="1"/>
      <c r="C67" s="1"/>
      <c r="D67" s="11"/>
      <c r="E67" s="57"/>
      <c r="F67" s="11"/>
      <c r="G67" s="17"/>
      <c r="K67" s="29"/>
      <c r="L67" s="29"/>
      <c r="M67" s="29"/>
      <c r="N67" s="29"/>
      <c r="O67" s="29"/>
      <c r="P67" s="29"/>
      <c r="Q67" s="29"/>
      <c r="W67" s="36"/>
    </row>
    <row r="68" spans="1:23" s="5" customFormat="1">
      <c r="A68" s="1"/>
      <c r="B68" s="1"/>
      <c r="C68" s="1"/>
      <c r="D68" s="11"/>
      <c r="E68" s="57"/>
      <c r="F68" s="11"/>
      <c r="G68" s="17"/>
      <c r="K68" s="29"/>
      <c r="L68" s="29"/>
      <c r="M68" s="29"/>
      <c r="N68" s="29"/>
      <c r="O68" s="29"/>
      <c r="P68" s="29"/>
      <c r="Q68" s="29"/>
      <c r="W68" s="36"/>
    </row>
    <row r="69" spans="1:23" s="5" customFormat="1">
      <c r="A69" s="1"/>
      <c r="B69" s="1"/>
      <c r="C69" s="1"/>
      <c r="D69" s="11"/>
      <c r="E69" s="57"/>
      <c r="F69" s="11"/>
      <c r="G69" s="17"/>
      <c r="K69" s="29"/>
      <c r="L69" s="29"/>
      <c r="M69" s="29"/>
      <c r="N69" s="29"/>
      <c r="O69" s="29"/>
      <c r="P69" s="29"/>
      <c r="Q69" s="29"/>
      <c r="W69" s="36"/>
    </row>
    <row r="70" spans="1:23" s="5" customFormat="1">
      <c r="A70" s="1"/>
      <c r="B70" s="1"/>
      <c r="C70" s="1"/>
      <c r="D70" s="11"/>
      <c r="E70" s="57"/>
      <c r="F70" s="11"/>
      <c r="G70" s="17"/>
      <c r="K70" s="29"/>
      <c r="L70" s="29"/>
      <c r="M70" s="29"/>
      <c r="N70" s="29"/>
      <c r="O70" s="29"/>
      <c r="P70" s="29"/>
      <c r="Q70" s="29"/>
      <c r="W70" s="36"/>
    </row>
    <row r="71" spans="1:23" s="5" customFormat="1">
      <c r="A71" s="1"/>
      <c r="B71" s="1"/>
      <c r="C71" s="1"/>
      <c r="D71" s="11"/>
      <c r="E71" s="57"/>
      <c r="F71" s="11"/>
      <c r="G71" s="17"/>
      <c r="K71" s="29"/>
      <c r="L71" s="29"/>
      <c r="M71" s="29"/>
      <c r="N71" s="29"/>
      <c r="O71" s="29"/>
      <c r="P71" s="29"/>
      <c r="Q71" s="29"/>
      <c r="W71" s="36"/>
    </row>
    <row r="72" spans="1:23" s="5" customFormat="1">
      <c r="A72" s="1"/>
      <c r="B72" s="1"/>
      <c r="C72" s="1"/>
      <c r="D72" s="11"/>
      <c r="E72" s="57"/>
      <c r="F72" s="11"/>
      <c r="G72" s="17"/>
      <c r="K72" s="29"/>
      <c r="L72" s="29"/>
      <c r="M72" s="29"/>
      <c r="N72" s="29"/>
      <c r="O72" s="29"/>
      <c r="P72" s="29"/>
      <c r="Q72" s="29"/>
      <c r="W72" s="36"/>
    </row>
    <row r="73" spans="1:23" s="5" customFormat="1">
      <c r="A73" s="1"/>
      <c r="B73" s="1"/>
      <c r="C73" s="1"/>
      <c r="D73" s="11"/>
      <c r="E73" s="57"/>
      <c r="F73" s="11"/>
      <c r="G73" s="17"/>
      <c r="K73" s="29"/>
      <c r="L73" s="29"/>
      <c r="M73" s="29"/>
      <c r="N73" s="29"/>
      <c r="O73" s="29"/>
      <c r="P73" s="29"/>
      <c r="Q73" s="29"/>
      <c r="W73" s="36"/>
    </row>
    <row r="74" spans="1:23" s="5" customFormat="1">
      <c r="A74" s="1"/>
      <c r="B74" s="1"/>
      <c r="C74" s="1"/>
      <c r="D74" s="11"/>
      <c r="E74" s="57"/>
      <c r="F74" s="11"/>
      <c r="G74" s="17"/>
      <c r="K74" s="29"/>
      <c r="L74" s="29"/>
      <c r="M74" s="29"/>
      <c r="N74" s="29"/>
      <c r="O74" s="29"/>
      <c r="P74" s="29"/>
      <c r="Q74" s="29"/>
      <c r="W74" s="36"/>
    </row>
    <row r="75" spans="1:23" s="5" customFormat="1">
      <c r="A75" s="1"/>
      <c r="B75" s="1"/>
      <c r="C75" s="1"/>
      <c r="D75" s="11"/>
      <c r="E75" s="57"/>
      <c r="F75" s="11"/>
      <c r="G75" s="17"/>
      <c r="K75" s="29"/>
      <c r="L75" s="29"/>
      <c r="M75" s="29"/>
      <c r="N75" s="29"/>
      <c r="O75" s="29"/>
      <c r="P75" s="29"/>
      <c r="Q75" s="29"/>
      <c r="W75" s="36"/>
    </row>
    <row r="76" spans="1:23" s="5" customFormat="1">
      <c r="A76" s="1"/>
      <c r="B76" s="1"/>
      <c r="C76" s="1"/>
      <c r="D76" s="11"/>
      <c r="E76" s="57"/>
      <c r="F76" s="11"/>
      <c r="G76" s="17"/>
      <c r="K76" s="29"/>
      <c r="L76" s="29"/>
      <c r="M76" s="29"/>
      <c r="N76" s="29"/>
      <c r="O76" s="29"/>
      <c r="P76" s="29"/>
      <c r="Q76" s="29"/>
      <c r="W76" s="36"/>
    </row>
    <row r="77" spans="1:23" s="5" customFormat="1">
      <c r="A77" s="1"/>
      <c r="B77" s="1"/>
      <c r="C77" s="1"/>
      <c r="D77" s="11"/>
      <c r="E77" s="57"/>
      <c r="F77" s="11"/>
      <c r="G77" s="17"/>
      <c r="K77" s="29"/>
      <c r="L77" s="29"/>
      <c r="M77" s="29"/>
      <c r="N77" s="29"/>
      <c r="O77" s="29"/>
      <c r="P77" s="29"/>
      <c r="Q77" s="29"/>
      <c r="W77" s="36"/>
    </row>
    <row r="78" spans="1:23" s="5" customFormat="1">
      <c r="A78" s="1"/>
      <c r="B78" s="1"/>
      <c r="C78" s="1"/>
      <c r="D78" s="11"/>
      <c r="E78" s="57"/>
      <c r="F78" s="11"/>
      <c r="G78" s="17"/>
      <c r="K78" s="29"/>
      <c r="L78" s="29"/>
      <c r="M78" s="29"/>
      <c r="N78" s="29"/>
      <c r="O78" s="29"/>
      <c r="P78" s="29"/>
      <c r="Q78" s="29"/>
      <c r="W78" s="36"/>
    </row>
    <row r="79" spans="1:23" s="5" customFormat="1">
      <c r="A79" s="1"/>
      <c r="B79" s="1"/>
      <c r="C79" s="1"/>
      <c r="D79" s="11"/>
      <c r="E79" s="57"/>
      <c r="F79" s="11"/>
      <c r="G79" s="17"/>
      <c r="K79" s="29"/>
      <c r="L79" s="29"/>
      <c r="M79" s="29"/>
      <c r="N79" s="29"/>
      <c r="O79" s="29"/>
      <c r="P79" s="29"/>
      <c r="Q79" s="29"/>
      <c r="W79" s="36"/>
    </row>
    <row r="80" spans="1:23" s="5" customFormat="1">
      <c r="A80" s="1"/>
      <c r="B80" s="1"/>
      <c r="C80" s="1"/>
      <c r="D80" s="11"/>
      <c r="E80" s="57"/>
      <c r="F80" s="11"/>
      <c r="G80" s="17"/>
      <c r="K80" s="29"/>
      <c r="L80" s="29"/>
      <c r="M80" s="29"/>
      <c r="N80" s="29"/>
      <c r="O80" s="29"/>
      <c r="P80" s="29"/>
      <c r="Q80" s="29"/>
      <c r="W80" s="36"/>
    </row>
    <row r="81" spans="1:23" s="5" customFormat="1">
      <c r="A81" s="1"/>
      <c r="B81" s="1"/>
      <c r="C81" s="1"/>
      <c r="D81" s="11"/>
      <c r="E81" s="57"/>
      <c r="F81" s="11"/>
      <c r="G81" s="17"/>
      <c r="K81" s="29"/>
      <c r="L81" s="29"/>
      <c r="M81" s="29"/>
      <c r="N81" s="29"/>
      <c r="O81" s="29"/>
      <c r="P81" s="29"/>
      <c r="Q81" s="29"/>
      <c r="W81" s="36"/>
    </row>
    <row r="82" spans="1:23" s="5" customFormat="1">
      <c r="A82" s="1"/>
      <c r="B82" s="1"/>
      <c r="C82" s="1"/>
      <c r="D82" s="11"/>
      <c r="E82" s="57"/>
      <c r="F82" s="11"/>
      <c r="G82" s="17"/>
      <c r="K82" s="29"/>
      <c r="L82" s="29"/>
      <c r="M82" s="29"/>
      <c r="N82" s="29"/>
      <c r="O82" s="29"/>
      <c r="P82" s="29"/>
      <c r="Q82" s="29"/>
      <c r="W82" s="36"/>
    </row>
    <row r="83" spans="1:23" s="5" customFormat="1">
      <c r="A83" s="1"/>
      <c r="B83" s="1"/>
      <c r="C83" s="1"/>
      <c r="D83" s="11"/>
      <c r="E83" s="57"/>
      <c r="F83" s="11"/>
      <c r="G83" s="17"/>
      <c r="K83" s="29"/>
      <c r="L83" s="29"/>
      <c r="M83" s="29"/>
      <c r="N83" s="29"/>
      <c r="O83" s="29"/>
      <c r="P83" s="29"/>
      <c r="Q83" s="29"/>
      <c r="W83" s="36"/>
    </row>
    <row r="84" spans="1:23" s="5" customFormat="1">
      <c r="A84" s="1"/>
      <c r="B84" s="1"/>
      <c r="C84" s="1"/>
      <c r="D84" s="11"/>
      <c r="E84" s="57"/>
      <c r="F84" s="11"/>
      <c r="G84" s="17"/>
      <c r="K84" s="29"/>
      <c r="L84" s="29"/>
      <c r="M84" s="29"/>
      <c r="N84" s="29"/>
      <c r="O84" s="29"/>
      <c r="P84" s="29"/>
      <c r="Q84" s="29"/>
      <c r="W84" s="36"/>
    </row>
    <row r="85" spans="1:23" s="5" customFormat="1">
      <c r="A85" s="1"/>
      <c r="B85" s="1"/>
      <c r="C85" s="1"/>
      <c r="D85" s="11"/>
      <c r="E85" s="57"/>
      <c r="F85" s="11"/>
      <c r="G85" s="17"/>
      <c r="K85" s="29"/>
      <c r="L85" s="29"/>
      <c r="M85" s="29"/>
      <c r="N85" s="29"/>
      <c r="O85" s="29"/>
      <c r="P85" s="29"/>
      <c r="Q85" s="29"/>
      <c r="W85" s="36"/>
    </row>
    <row r="86" spans="1:23" s="5" customFormat="1">
      <c r="A86" s="1"/>
      <c r="B86" s="1"/>
      <c r="C86" s="1"/>
      <c r="D86" s="11"/>
      <c r="E86" s="57"/>
      <c r="F86" s="11"/>
      <c r="G86" s="17"/>
      <c r="K86" s="29"/>
      <c r="L86" s="29"/>
      <c r="M86" s="29"/>
      <c r="N86" s="29"/>
      <c r="O86" s="29"/>
      <c r="P86" s="29"/>
      <c r="Q86" s="29"/>
      <c r="W86" s="36"/>
    </row>
    <row r="87" spans="1:23" s="5" customFormat="1">
      <c r="A87" s="1"/>
      <c r="B87" s="1"/>
      <c r="C87" s="1"/>
      <c r="D87" s="11"/>
      <c r="E87" s="57"/>
      <c r="F87" s="11"/>
      <c r="G87" s="17"/>
      <c r="K87" s="29"/>
      <c r="L87" s="29"/>
      <c r="M87" s="29"/>
      <c r="N87" s="29"/>
      <c r="O87" s="29"/>
      <c r="P87" s="29"/>
      <c r="Q87" s="29"/>
      <c r="W87" s="36"/>
    </row>
    <row r="88" spans="1:23" s="5" customFormat="1">
      <c r="A88" s="1"/>
      <c r="B88" s="1"/>
      <c r="C88" s="1"/>
      <c r="D88" s="11"/>
      <c r="E88" s="57"/>
      <c r="F88" s="11"/>
      <c r="G88" s="17"/>
      <c r="K88" s="29"/>
      <c r="L88" s="29"/>
      <c r="M88" s="29"/>
      <c r="N88" s="29"/>
      <c r="O88" s="29"/>
      <c r="P88" s="29"/>
      <c r="Q88" s="29"/>
      <c r="W88" s="36"/>
    </row>
    <row r="89" spans="1:23" s="5" customFormat="1">
      <c r="A89" s="1"/>
      <c r="B89" s="1"/>
      <c r="C89" s="1"/>
      <c r="D89" s="11"/>
      <c r="E89" s="57"/>
      <c r="F89" s="11"/>
      <c r="G89" s="17"/>
      <c r="K89" s="29"/>
      <c r="L89" s="29"/>
      <c r="M89" s="29"/>
      <c r="N89" s="29"/>
      <c r="O89" s="29"/>
      <c r="P89" s="29"/>
      <c r="Q89" s="29"/>
      <c r="W89" s="36"/>
    </row>
    <row r="90" spans="1:23" s="5" customFormat="1">
      <c r="A90" s="1"/>
      <c r="B90" s="1"/>
      <c r="C90" s="1"/>
      <c r="D90" s="11"/>
      <c r="E90" s="57"/>
      <c r="F90" s="11"/>
      <c r="G90" s="17"/>
      <c r="K90" s="29"/>
      <c r="L90" s="29"/>
      <c r="M90" s="29"/>
      <c r="N90" s="29"/>
      <c r="O90" s="29"/>
      <c r="P90" s="29"/>
      <c r="Q90" s="29"/>
      <c r="W90" s="36"/>
    </row>
    <row r="91" spans="1:23" s="5" customFormat="1">
      <c r="A91" s="1"/>
      <c r="B91" s="1"/>
      <c r="C91" s="1"/>
      <c r="D91" s="11"/>
      <c r="E91" s="57"/>
      <c r="F91" s="11"/>
      <c r="G91" s="17"/>
      <c r="K91" s="29"/>
      <c r="L91" s="29"/>
      <c r="M91" s="29"/>
      <c r="N91" s="29"/>
      <c r="O91" s="29"/>
      <c r="P91" s="29"/>
      <c r="Q91" s="29"/>
      <c r="W91" s="36"/>
    </row>
    <row r="92" spans="1:23" s="5" customFormat="1">
      <c r="A92" s="1"/>
      <c r="B92" s="1"/>
      <c r="C92" s="1"/>
      <c r="D92" s="11"/>
      <c r="E92" s="57"/>
      <c r="F92" s="11"/>
      <c r="G92" s="17"/>
      <c r="K92" s="29"/>
      <c r="L92" s="29"/>
      <c r="M92" s="29"/>
      <c r="N92" s="29"/>
      <c r="O92" s="29"/>
      <c r="P92" s="29"/>
      <c r="Q92" s="29"/>
      <c r="W92" s="36"/>
    </row>
    <row r="93" spans="1:23" s="5" customFormat="1">
      <c r="A93" s="1"/>
      <c r="B93" s="1"/>
      <c r="C93" s="1"/>
      <c r="D93" s="11"/>
      <c r="E93" s="57"/>
      <c r="F93" s="11"/>
      <c r="G93" s="17"/>
      <c r="K93" s="29"/>
      <c r="L93" s="29"/>
      <c r="M93" s="29"/>
      <c r="N93" s="29"/>
      <c r="O93" s="29"/>
      <c r="P93" s="29"/>
      <c r="Q93" s="29"/>
      <c r="W93" s="36"/>
    </row>
    <row r="94" spans="1:23" s="5" customFormat="1">
      <c r="A94" s="1"/>
      <c r="B94" s="1"/>
      <c r="C94" s="1"/>
      <c r="D94" s="11"/>
      <c r="E94" s="57"/>
      <c r="F94" s="11"/>
      <c r="G94" s="17"/>
      <c r="K94" s="29"/>
      <c r="L94" s="29"/>
      <c r="M94" s="29"/>
      <c r="N94" s="29"/>
      <c r="O94" s="29"/>
      <c r="P94" s="29"/>
      <c r="Q94" s="29"/>
      <c r="W94" s="36"/>
    </row>
    <row r="95" spans="1:23" s="5" customFormat="1">
      <c r="A95" s="1"/>
      <c r="B95" s="1"/>
      <c r="C95" s="1"/>
      <c r="D95" s="11"/>
      <c r="E95" s="57"/>
      <c r="F95" s="11"/>
      <c r="G95" s="17"/>
      <c r="K95" s="29"/>
      <c r="L95" s="29"/>
      <c r="M95" s="29"/>
      <c r="N95" s="29"/>
      <c r="O95" s="29"/>
      <c r="P95" s="29"/>
      <c r="Q95" s="29"/>
      <c r="W95" s="36"/>
    </row>
    <row r="96" spans="1:23" s="5" customFormat="1">
      <c r="A96" s="1"/>
      <c r="B96" s="1"/>
      <c r="C96" s="1"/>
      <c r="D96" s="11"/>
      <c r="E96" s="57"/>
      <c r="F96" s="11"/>
      <c r="G96" s="17"/>
      <c r="K96" s="29"/>
      <c r="L96" s="29"/>
      <c r="M96" s="29"/>
      <c r="N96" s="29"/>
      <c r="O96" s="29"/>
      <c r="P96" s="29"/>
      <c r="Q96" s="29"/>
      <c r="W96" s="36"/>
    </row>
    <row r="97" spans="1:23" s="5" customFormat="1">
      <c r="A97" s="1"/>
      <c r="B97" s="1"/>
      <c r="C97" s="1"/>
      <c r="D97" s="11"/>
      <c r="E97" s="57"/>
      <c r="F97" s="11"/>
      <c r="G97" s="17"/>
      <c r="K97" s="29"/>
      <c r="L97" s="29"/>
      <c r="M97" s="29"/>
      <c r="N97" s="29"/>
      <c r="O97" s="29"/>
      <c r="P97" s="29"/>
      <c r="Q97" s="29"/>
      <c r="W97" s="36"/>
    </row>
    <row r="98" spans="1:23" s="5" customFormat="1">
      <c r="A98" s="1"/>
      <c r="B98" s="1"/>
      <c r="C98" s="1"/>
      <c r="D98" s="11"/>
      <c r="E98" s="57"/>
      <c r="F98" s="11"/>
      <c r="G98" s="17"/>
      <c r="K98" s="29"/>
      <c r="L98" s="29"/>
      <c r="M98" s="29"/>
      <c r="N98" s="29"/>
      <c r="O98" s="29"/>
      <c r="P98" s="29"/>
      <c r="Q98" s="29"/>
      <c r="W98" s="36"/>
    </row>
    <row r="99" spans="1:23" s="5" customFormat="1">
      <c r="A99" s="1"/>
      <c r="B99" s="1"/>
      <c r="C99" s="1"/>
      <c r="D99" s="11"/>
      <c r="E99" s="57"/>
      <c r="F99" s="11"/>
      <c r="G99" s="17"/>
      <c r="K99" s="29"/>
      <c r="L99" s="29"/>
      <c r="M99" s="29"/>
      <c r="N99" s="29"/>
      <c r="O99" s="29"/>
      <c r="P99" s="29"/>
      <c r="Q99" s="29"/>
      <c r="W99" s="36"/>
    </row>
    <row r="100" spans="1:23" s="5" customFormat="1">
      <c r="A100" s="1"/>
      <c r="B100" s="1"/>
      <c r="C100" s="1"/>
      <c r="D100" s="11"/>
      <c r="E100" s="57"/>
      <c r="F100" s="11"/>
      <c r="G100" s="17"/>
      <c r="K100" s="29"/>
      <c r="L100" s="29"/>
      <c r="M100" s="29"/>
      <c r="N100" s="29"/>
      <c r="O100" s="29"/>
      <c r="P100" s="29"/>
      <c r="Q100" s="29"/>
      <c r="W100" s="36"/>
    </row>
    <row r="101" spans="1:23" s="5" customFormat="1">
      <c r="A101" s="1"/>
      <c r="B101" s="1"/>
      <c r="C101" s="1"/>
      <c r="D101" s="11"/>
      <c r="E101" s="57"/>
      <c r="F101" s="11"/>
      <c r="G101" s="17"/>
      <c r="K101" s="29"/>
      <c r="L101" s="29"/>
      <c r="M101" s="29"/>
      <c r="N101" s="29"/>
      <c r="O101" s="29"/>
      <c r="P101" s="29"/>
      <c r="Q101" s="29"/>
      <c r="W101" s="36"/>
    </row>
    <row r="102" spans="1:23" s="5" customFormat="1">
      <c r="A102" s="1"/>
      <c r="B102" s="1"/>
      <c r="C102" s="1"/>
      <c r="D102" s="11"/>
      <c r="E102" s="57"/>
      <c r="F102" s="11"/>
      <c r="G102" s="17"/>
      <c r="K102" s="29"/>
      <c r="L102" s="29"/>
      <c r="M102" s="29"/>
      <c r="N102" s="29"/>
      <c r="O102" s="29"/>
      <c r="P102" s="29"/>
      <c r="Q102" s="29"/>
      <c r="W102" s="36"/>
    </row>
    <row r="103" spans="1:23" s="5" customFormat="1">
      <c r="A103" s="1"/>
      <c r="B103" s="1"/>
      <c r="C103" s="1"/>
      <c r="D103" s="11"/>
      <c r="E103" s="57"/>
      <c r="F103" s="11"/>
      <c r="G103" s="17"/>
      <c r="K103" s="29"/>
      <c r="L103" s="29"/>
      <c r="M103" s="29"/>
      <c r="N103" s="29"/>
      <c r="O103" s="29"/>
      <c r="P103" s="29"/>
      <c r="Q103" s="29"/>
      <c r="W103" s="36"/>
    </row>
    <row r="104" spans="1:23" s="5" customFormat="1">
      <c r="A104" s="1"/>
      <c r="B104" s="1"/>
      <c r="C104" s="1"/>
      <c r="D104" s="11"/>
      <c r="E104" s="57"/>
      <c r="F104" s="11"/>
      <c r="G104" s="17"/>
      <c r="K104" s="29"/>
      <c r="L104" s="29"/>
      <c r="M104" s="29"/>
      <c r="N104" s="29"/>
      <c r="O104" s="29"/>
      <c r="P104" s="29"/>
      <c r="Q104" s="29"/>
      <c r="W104" s="36"/>
    </row>
    <row r="105" spans="1:23" s="5" customFormat="1">
      <c r="A105" s="1"/>
      <c r="B105" s="1"/>
      <c r="C105" s="1"/>
      <c r="D105" s="11"/>
      <c r="E105" s="57"/>
      <c r="F105" s="11"/>
      <c r="G105" s="17"/>
      <c r="K105" s="29"/>
      <c r="L105" s="29"/>
      <c r="M105" s="29"/>
      <c r="N105" s="29"/>
      <c r="O105" s="29"/>
      <c r="P105" s="29"/>
      <c r="Q105" s="29"/>
      <c r="W105" s="36"/>
    </row>
    <row r="106" spans="1:23" s="5" customFormat="1">
      <c r="A106" s="1"/>
      <c r="B106" s="1"/>
      <c r="C106" s="1"/>
      <c r="D106" s="11"/>
      <c r="E106" s="57"/>
      <c r="F106" s="11"/>
      <c r="G106" s="17"/>
      <c r="K106" s="29"/>
      <c r="L106" s="29"/>
      <c r="M106" s="29"/>
      <c r="N106" s="29"/>
      <c r="O106" s="29"/>
      <c r="P106" s="29"/>
      <c r="Q106" s="29"/>
      <c r="W106" s="36"/>
    </row>
    <row r="107" spans="1:23" s="5" customFormat="1">
      <c r="A107" s="1"/>
      <c r="B107" s="1"/>
      <c r="C107" s="1"/>
      <c r="D107" s="11"/>
      <c r="E107" s="57"/>
      <c r="F107" s="11"/>
      <c r="G107" s="17"/>
      <c r="K107" s="29"/>
      <c r="L107" s="29"/>
      <c r="M107" s="29"/>
      <c r="N107" s="29"/>
      <c r="O107" s="29"/>
      <c r="P107" s="29"/>
      <c r="Q107" s="29"/>
      <c r="W107" s="36"/>
    </row>
    <row r="108" spans="1:23" s="5" customFormat="1">
      <c r="A108" s="1"/>
      <c r="B108" s="1"/>
      <c r="C108" s="1"/>
      <c r="D108" s="11"/>
      <c r="E108" s="57"/>
      <c r="F108" s="11"/>
      <c r="G108" s="17"/>
      <c r="K108" s="29"/>
      <c r="L108" s="29"/>
      <c r="M108" s="29"/>
      <c r="N108" s="29"/>
      <c r="O108" s="29"/>
      <c r="P108" s="29"/>
      <c r="Q108" s="29"/>
      <c r="W108" s="36"/>
    </row>
    <row r="109" spans="1:23" s="5" customFormat="1">
      <c r="A109" s="1"/>
      <c r="B109" s="1"/>
      <c r="C109" s="1"/>
      <c r="D109" s="11"/>
      <c r="E109" s="57"/>
      <c r="F109" s="11"/>
      <c r="G109" s="17"/>
      <c r="K109" s="29"/>
      <c r="L109" s="29"/>
      <c r="M109" s="29"/>
      <c r="N109" s="29"/>
      <c r="O109" s="29"/>
      <c r="P109" s="29"/>
      <c r="Q109" s="29"/>
      <c r="W109" s="36"/>
    </row>
    <row r="110" spans="1:23" s="5" customFormat="1">
      <c r="A110" s="1"/>
      <c r="B110" s="1"/>
      <c r="C110" s="1"/>
      <c r="D110" s="11"/>
      <c r="E110" s="57"/>
      <c r="F110" s="11"/>
      <c r="G110" s="17"/>
      <c r="K110" s="29"/>
      <c r="L110" s="29"/>
      <c r="M110" s="29"/>
      <c r="N110" s="29"/>
      <c r="O110" s="29"/>
      <c r="P110" s="29"/>
      <c r="Q110" s="29"/>
      <c r="W110" s="36"/>
    </row>
    <row r="111" spans="1:23" s="5" customFormat="1">
      <c r="A111" s="1"/>
      <c r="B111" s="1"/>
      <c r="C111" s="1"/>
      <c r="D111" s="11"/>
      <c r="E111" s="57"/>
      <c r="F111" s="11"/>
      <c r="G111" s="17"/>
      <c r="K111" s="29"/>
      <c r="L111" s="29"/>
      <c r="M111" s="29"/>
      <c r="N111" s="29"/>
      <c r="O111" s="29"/>
      <c r="P111" s="29"/>
      <c r="Q111" s="29"/>
      <c r="W111" s="36"/>
    </row>
    <row r="112" spans="1:23" s="5" customFormat="1">
      <c r="A112" s="1"/>
      <c r="B112" s="1"/>
      <c r="C112" s="1"/>
      <c r="D112" s="11"/>
      <c r="E112" s="57"/>
      <c r="F112" s="11"/>
      <c r="G112" s="17"/>
      <c r="K112" s="29"/>
      <c r="L112" s="29"/>
      <c r="M112" s="29"/>
      <c r="N112" s="29"/>
      <c r="O112" s="29"/>
      <c r="P112" s="29"/>
      <c r="Q112" s="29"/>
      <c r="W112" s="36"/>
    </row>
    <row r="113" spans="1:23" s="5" customFormat="1">
      <c r="A113" s="1"/>
      <c r="B113" s="1"/>
      <c r="C113" s="1"/>
      <c r="D113" s="11"/>
      <c r="E113" s="57"/>
      <c r="F113" s="11"/>
      <c r="G113" s="17"/>
      <c r="K113" s="29"/>
      <c r="L113" s="29"/>
      <c r="M113" s="29"/>
      <c r="N113" s="29"/>
      <c r="O113" s="29"/>
      <c r="P113" s="29"/>
      <c r="Q113" s="29"/>
      <c r="W113" s="36"/>
    </row>
    <row r="114" spans="1:23" s="5" customFormat="1">
      <c r="A114" s="1"/>
      <c r="B114" s="1"/>
      <c r="C114" s="1"/>
      <c r="D114" s="11"/>
      <c r="E114" s="57"/>
      <c r="F114" s="11"/>
      <c r="G114" s="17"/>
      <c r="K114" s="29"/>
      <c r="L114" s="29"/>
      <c r="M114" s="29"/>
      <c r="N114" s="29"/>
      <c r="O114" s="29"/>
      <c r="P114" s="29"/>
      <c r="Q114" s="29"/>
      <c r="W114" s="36"/>
    </row>
    <row r="115" spans="1:23" s="5" customFormat="1">
      <c r="A115" s="1"/>
      <c r="B115" s="1"/>
      <c r="C115" s="1"/>
      <c r="D115" s="11"/>
      <c r="E115" s="57"/>
      <c r="F115" s="11"/>
      <c r="G115" s="17"/>
      <c r="K115" s="29"/>
      <c r="L115" s="29"/>
      <c r="M115" s="29"/>
      <c r="N115" s="29"/>
      <c r="O115" s="29"/>
      <c r="P115" s="29"/>
      <c r="Q115" s="29"/>
      <c r="W115" s="36"/>
    </row>
    <row r="116" spans="1:23" s="5" customFormat="1">
      <c r="A116" s="1"/>
      <c r="B116" s="1"/>
      <c r="C116" s="1"/>
      <c r="D116" s="11"/>
      <c r="E116" s="57"/>
      <c r="F116" s="11"/>
      <c r="G116" s="17"/>
      <c r="K116" s="29"/>
      <c r="L116" s="29"/>
      <c r="M116" s="29"/>
      <c r="N116" s="29"/>
      <c r="O116" s="29"/>
      <c r="P116" s="29"/>
      <c r="Q116" s="29"/>
      <c r="W116" s="36"/>
    </row>
    <row r="117" spans="1:23" s="5" customFormat="1">
      <c r="A117" s="1"/>
      <c r="B117" s="1"/>
      <c r="C117" s="1"/>
      <c r="D117" s="11"/>
      <c r="E117" s="57"/>
      <c r="F117" s="11"/>
      <c r="G117" s="17"/>
      <c r="K117" s="29"/>
      <c r="L117" s="29"/>
      <c r="M117" s="29"/>
      <c r="N117" s="29"/>
      <c r="O117" s="29"/>
      <c r="P117" s="29"/>
      <c r="Q117" s="29"/>
      <c r="W117" s="36"/>
    </row>
    <row r="118" spans="1:23" s="5" customFormat="1">
      <c r="A118" s="1"/>
      <c r="B118" s="1"/>
      <c r="C118" s="1"/>
      <c r="D118" s="11"/>
      <c r="E118" s="57"/>
      <c r="F118" s="11"/>
      <c r="G118" s="17"/>
      <c r="K118" s="29"/>
      <c r="L118" s="29"/>
      <c r="M118" s="29"/>
      <c r="N118" s="29"/>
      <c r="O118" s="29"/>
      <c r="P118" s="29"/>
      <c r="Q118" s="29"/>
      <c r="W118" s="36"/>
    </row>
    <row r="119" spans="1:23" s="5" customFormat="1">
      <c r="A119" s="1"/>
      <c r="B119" s="1"/>
      <c r="C119" s="1"/>
      <c r="D119" s="11"/>
      <c r="E119" s="57"/>
      <c r="F119" s="11"/>
      <c r="G119" s="17"/>
      <c r="K119" s="29"/>
      <c r="L119" s="29"/>
      <c r="M119" s="29"/>
      <c r="N119" s="29"/>
      <c r="O119" s="29"/>
      <c r="P119" s="29"/>
      <c r="Q119" s="29"/>
      <c r="W119" s="36"/>
    </row>
    <row r="120" spans="1:23" s="5" customFormat="1">
      <c r="A120" s="1"/>
      <c r="B120" s="1"/>
      <c r="C120" s="1"/>
      <c r="D120" s="11"/>
      <c r="E120" s="57"/>
      <c r="F120" s="11"/>
      <c r="G120" s="17"/>
      <c r="K120" s="29"/>
      <c r="L120" s="29"/>
      <c r="M120" s="29"/>
      <c r="N120" s="29"/>
      <c r="O120" s="29"/>
      <c r="P120" s="29"/>
      <c r="Q120" s="29"/>
      <c r="W120" s="36"/>
    </row>
    <row r="121" spans="1:23" s="5" customFormat="1">
      <c r="A121" s="1"/>
      <c r="B121" s="1"/>
      <c r="C121" s="1"/>
      <c r="D121" s="11"/>
      <c r="E121" s="57"/>
      <c r="F121" s="11"/>
      <c r="G121" s="17"/>
      <c r="K121" s="29"/>
      <c r="L121" s="29"/>
      <c r="M121" s="29"/>
      <c r="N121" s="29"/>
      <c r="O121" s="29"/>
      <c r="P121" s="29"/>
      <c r="Q121" s="29"/>
      <c r="W121" s="36"/>
    </row>
    <row r="122" spans="1:23" s="5" customFormat="1">
      <c r="A122" s="1"/>
      <c r="B122" s="1"/>
      <c r="C122" s="1"/>
      <c r="D122" s="11"/>
      <c r="E122" s="57"/>
      <c r="F122" s="11"/>
      <c r="G122" s="17"/>
      <c r="K122" s="29"/>
      <c r="L122" s="29"/>
      <c r="M122" s="29"/>
      <c r="N122" s="29"/>
      <c r="O122" s="29"/>
      <c r="P122" s="29"/>
      <c r="Q122" s="29"/>
      <c r="W122" s="36"/>
    </row>
    <row r="123" spans="1:23" s="5" customFormat="1">
      <c r="A123" s="1"/>
      <c r="B123" s="1"/>
      <c r="C123" s="1"/>
      <c r="D123" s="11"/>
      <c r="E123" s="57"/>
      <c r="F123" s="11"/>
      <c r="G123" s="17"/>
      <c r="K123" s="29"/>
      <c r="L123" s="29"/>
      <c r="M123" s="29"/>
      <c r="N123" s="29"/>
      <c r="O123" s="29"/>
      <c r="P123" s="29"/>
      <c r="Q123" s="29"/>
      <c r="W123" s="36"/>
    </row>
    <row r="124" spans="1:23" s="5" customFormat="1">
      <c r="A124" s="1"/>
      <c r="B124" s="1"/>
      <c r="C124" s="1"/>
      <c r="D124" s="11"/>
      <c r="E124" s="57"/>
      <c r="F124" s="11"/>
      <c r="G124" s="17"/>
      <c r="K124" s="29"/>
      <c r="L124" s="29"/>
      <c r="M124" s="29"/>
      <c r="N124" s="29"/>
      <c r="O124" s="29"/>
      <c r="P124" s="29"/>
      <c r="Q124" s="29"/>
      <c r="W124" s="36"/>
    </row>
    <row r="125" spans="1:23" s="5" customFormat="1">
      <c r="A125" s="1"/>
      <c r="B125" s="1"/>
      <c r="C125" s="1"/>
      <c r="D125" s="11"/>
      <c r="E125" s="57"/>
      <c r="F125" s="11"/>
      <c r="G125" s="17"/>
      <c r="K125" s="29"/>
      <c r="L125" s="29"/>
      <c r="M125" s="29"/>
      <c r="N125" s="29"/>
      <c r="O125" s="29"/>
      <c r="P125" s="29"/>
      <c r="Q125" s="29"/>
      <c r="W125" s="36"/>
    </row>
    <row r="126" spans="1:23" s="5" customFormat="1">
      <c r="A126" s="1"/>
      <c r="B126" s="1"/>
      <c r="C126" s="1"/>
      <c r="D126" s="11"/>
      <c r="E126" s="57"/>
      <c r="F126" s="11"/>
      <c r="G126" s="17"/>
      <c r="K126" s="29"/>
      <c r="L126" s="29"/>
      <c r="M126" s="29"/>
      <c r="N126" s="29"/>
      <c r="O126" s="29"/>
      <c r="P126" s="29"/>
      <c r="Q126" s="29"/>
      <c r="W126" s="36"/>
    </row>
    <row r="127" spans="1:23" s="5" customFormat="1">
      <c r="A127" s="1"/>
      <c r="B127" s="1"/>
      <c r="C127" s="1"/>
      <c r="D127" s="11"/>
      <c r="E127" s="57"/>
      <c r="F127" s="11"/>
      <c r="G127" s="17"/>
      <c r="K127" s="29"/>
      <c r="L127" s="29"/>
      <c r="M127" s="29"/>
      <c r="N127" s="29"/>
      <c r="O127" s="29"/>
      <c r="P127" s="29"/>
      <c r="Q127" s="29"/>
      <c r="W127" s="36"/>
    </row>
    <row r="128" spans="1:23" s="5" customFormat="1">
      <c r="A128" s="1"/>
      <c r="B128" s="1"/>
      <c r="C128" s="1"/>
      <c r="D128" s="11"/>
      <c r="E128" s="57"/>
      <c r="F128" s="11"/>
      <c r="G128" s="17"/>
      <c r="K128" s="29"/>
      <c r="L128" s="29"/>
      <c r="M128" s="29"/>
      <c r="N128" s="29"/>
      <c r="O128" s="29"/>
      <c r="P128" s="29"/>
      <c r="Q128" s="29"/>
      <c r="W128" s="36"/>
    </row>
    <row r="129" spans="1:23" s="5" customFormat="1">
      <c r="A129" s="1"/>
      <c r="B129" s="1"/>
      <c r="C129" s="1"/>
      <c r="D129" s="11"/>
      <c r="E129" s="57"/>
      <c r="F129" s="11"/>
      <c r="G129" s="17"/>
      <c r="K129" s="29"/>
      <c r="L129" s="29"/>
      <c r="M129" s="29"/>
      <c r="N129" s="29"/>
      <c r="O129" s="29"/>
      <c r="P129" s="29"/>
      <c r="Q129" s="29"/>
      <c r="W129" s="36"/>
    </row>
    <row r="130" spans="1:23" s="5" customFormat="1">
      <c r="A130" s="1"/>
      <c r="B130" s="1"/>
      <c r="C130" s="1"/>
      <c r="D130" s="11"/>
      <c r="E130" s="57"/>
      <c r="F130" s="11"/>
      <c r="G130" s="17"/>
      <c r="K130" s="29"/>
      <c r="L130" s="29"/>
      <c r="M130" s="29"/>
      <c r="N130" s="29"/>
      <c r="O130" s="29"/>
      <c r="P130" s="29"/>
      <c r="Q130" s="29"/>
      <c r="W130" s="36"/>
    </row>
    <row r="131" spans="1:23" s="5" customFormat="1">
      <c r="A131" s="1"/>
      <c r="B131" s="1"/>
      <c r="C131" s="1"/>
      <c r="D131" s="11"/>
      <c r="E131" s="57"/>
      <c r="F131" s="11"/>
      <c r="G131" s="17"/>
      <c r="K131" s="29"/>
      <c r="L131" s="29"/>
      <c r="M131" s="29"/>
      <c r="N131" s="29"/>
      <c r="O131" s="29"/>
      <c r="P131" s="29"/>
      <c r="Q131" s="29"/>
      <c r="W131" s="36"/>
    </row>
    <row r="132" spans="1:23" s="5" customFormat="1">
      <c r="A132" s="1"/>
      <c r="B132" s="1"/>
      <c r="C132" s="1"/>
      <c r="D132" s="11"/>
      <c r="E132" s="57"/>
      <c r="F132" s="11"/>
      <c r="G132" s="17"/>
      <c r="K132" s="29"/>
      <c r="L132" s="29"/>
      <c r="M132" s="29"/>
      <c r="N132" s="29"/>
      <c r="O132" s="29"/>
      <c r="P132" s="29"/>
      <c r="Q132" s="29"/>
      <c r="W132" s="36"/>
    </row>
    <row r="133" spans="1:23" s="5" customFormat="1">
      <c r="A133" s="1"/>
      <c r="B133" s="1"/>
      <c r="C133" s="1"/>
      <c r="D133" s="11"/>
      <c r="E133" s="57"/>
      <c r="F133" s="11"/>
      <c r="G133" s="17"/>
      <c r="K133" s="29"/>
      <c r="L133" s="29"/>
      <c r="M133" s="29"/>
      <c r="N133" s="29"/>
      <c r="O133" s="29"/>
      <c r="P133" s="29"/>
      <c r="Q133" s="29"/>
      <c r="W133" s="36"/>
    </row>
    <row r="134" spans="1:23" s="5" customFormat="1">
      <c r="A134" s="1"/>
      <c r="B134" s="1"/>
      <c r="C134" s="1"/>
      <c r="D134" s="11"/>
      <c r="E134" s="57"/>
      <c r="F134" s="11"/>
      <c r="G134" s="17"/>
      <c r="K134" s="29"/>
      <c r="L134" s="29"/>
      <c r="M134" s="29"/>
      <c r="N134" s="29"/>
      <c r="O134" s="29"/>
      <c r="P134" s="29"/>
      <c r="Q134" s="29"/>
      <c r="W134" s="36"/>
    </row>
    <row r="135" spans="1:23" s="5" customFormat="1">
      <c r="A135" s="1"/>
      <c r="B135" s="1"/>
      <c r="C135" s="1"/>
      <c r="D135" s="11"/>
      <c r="E135" s="57"/>
      <c r="F135" s="11"/>
      <c r="G135" s="17"/>
      <c r="K135" s="29"/>
      <c r="L135" s="29"/>
      <c r="M135" s="29"/>
      <c r="N135" s="29"/>
      <c r="O135" s="29"/>
      <c r="P135" s="29"/>
      <c r="Q135" s="29"/>
      <c r="W135" s="36"/>
    </row>
    <row r="136" spans="1:23" s="5" customFormat="1">
      <c r="A136" s="1"/>
      <c r="B136" s="1"/>
      <c r="C136" s="1"/>
      <c r="D136" s="11"/>
      <c r="E136" s="57"/>
      <c r="F136" s="11"/>
      <c r="G136" s="17"/>
      <c r="K136" s="29"/>
      <c r="L136" s="29"/>
      <c r="M136" s="29"/>
      <c r="N136" s="29"/>
      <c r="O136" s="29"/>
      <c r="P136" s="29"/>
      <c r="Q136" s="29"/>
      <c r="W136" s="36"/>
    </row>
    <row r="137" spans="1:23" s="5" customFormat="1">
      <c r="A137" s="1"/>
      <c r="B137" s="1"/>
      <c r="C137" s="1"/>
      <c r="D137" s="11"/>
      <c r="E137" s="57"/>
      <c r="F137" s="11"/>
      <c r="G137" s="17"/>
      <c r="K137" s="29"/>
      <c r="L137" s="29"/>
      <c r="M137" s="29"/>
      <c r="N137" s="29"/>
      <c r="O137" s="29"/>
      <c r="P137" s="29"/>
      <c r="Q137" s="29"/>
      <c r="W137" s="36"/>
    </row>
    <row r="138" spans="1:23" s="5" customFormat="1">
      <c r="A138" s="1"/>
      <c r="B138" s="1"/>
      <c r="C138" s="1"/>
      <c r="D138" s="11"/>
      <c r="E138" s="57"/>
      <c r="F138" s="11"/>
      <c r="G138" s="17"/>
      <c r="K138" s="29"/>
      <c r="L138" s="29"/>
      <c r="M138" s="29"/>
      <c r="N138" s="29"/>
      <c r="O138" s="29"/>
      <c r="P138" s="29"/>
      <c r="Q138" s="29"/>
      <c r="W138" s="36"/>
    </row>
    <row r="139" spans="1:23" s="5" customFormat="1">
      <c r="A139" s="1"/>
      <c r="B139" s="1"/>
      <c r="C139" s="1"/>
      <c r="D139" s="11"/>
      <c r="E139" s="57"/>
      <c r="F139" s="11"/>
      <c r="G139" s="17"/>
      <c r="K139" s="29"/>
      <c r="L139" s="29"/>
      <c r="M139" s="29"/>
      <c r="N139" s="29"/>
      <c r="O139" s="29"/>
      <c r="P139" s="29"/>
      <c r="Q139" s="29"/>
      <c r="W139" s="36"/>
    </row>
    <row r="140" spans="1:23" s="5" customFormat="1">
      <c r="A140" s="1"/>
      <c r="B140" s="1"/>
      <c r="C140" s="1"/>
      <c r="D140" s="11"/>
      <c r="E140" s="57"/>
      <c r="F140" s="11"/>
      <c r="G140" s="17"/>
      <c r="K140" s="29"/>
      <c r="L140" s="29"/>
      <c r="M140" s="29"/>
      <c r="N140" s="29"/>
      <c r="O140" s="29"/>
      <c r="P140" s="29"/>
      <c r="Q140" s="29"/>
      <c r="W140" s="36"/>
    </row>
    <row r="141" spans="1:23" s="5" customFormat="1">
      <c r="A141" s="1"/>
      <c r="B141" s="1"/>
      <c r="C141" s="1"/>
      <c r="D141" s="11"/>
      <c r="E141" s="57"/>
      <c r="F141" s="11"/>
      <c r="G141" s="17"/>
      <c r="K141" s="29"/>
      <c r="L141" s="29"/>
      <c r="M141" s="29"/>
      <c r="N141" s="29"/>
      <c r="O141" s="29"/>
      <c r="P141" s="29"/>
      <c r="Q141" s="29"/>
      <c r="W141" s="36"/>
    </row>
    <row r="142" spans="1:23" s="5" customFormat="1">
      <c r="A142" s="1"/>
      <c r="B142" s="1"/>
      <c r="C142" s="1"/>
      <c r="D142" s="11"/>
      <c r="E142" s="57"/>
      <c r="F142" s="11"/>
      <c r="G142" s="17"/>
      <c r="K142" s="29"/>
      <c r="L142" s="29"/>
      <c r="M142" s="29"/>
      <c r="N142" s="29"/>
      <c r="O142" s="29"/>
      <c r="P142" s="29"/>
      <c r="Q142" s="29"/>
      <c r="W142" s="36"/>
    </row>
    <row r="143" spans="1:23" s="5" customFormat="1">
      <c r="A143" s="1"/>
      <c r="B143" s="1"/>
      <c r="C143" s="1"/>
      <c r="D143" s="11"/>
      <c r="E143" s="57"/>
      <c r="F143" s="11"/>
      <c r="G143" s="17"/>
      <c r="K143" s="29"/>
      <c r="L143" s="29"/>
      <c r="M143" s="29"/>
      <c r="N143" s="29"/>
      <c r="O143" s="29"/>
      <c r="P143" s="29"/>
      <c r="Q143" s="29"/>
      <c r="W143" s="36"/>
    </row>
    <row r="144" spans="1:23" s="5" customFormat="1">
      <c r="A144" s="1"/>
      <c r="B144" s="1"/>
      <c r="C144" s="1"/>
      <c r="D144" s="11"/>
      <c r="E144" s="57"/>
      <c r="F144" s="11"/>
      <c r="G144" s="17"/>
      <c r="K144" s="29"/>
      <c r="L144" s="29"/>
      <c r="M144" s="29"/>
      <c r="N144" s="29"/>
      <c r="O144" s="29"/>
      <c r="P144" s="29"/>
      <c r="Q144" s="29"/>
      <c r="W144" s="36"/>
    </row>
    <row r="145" spans="1:23" s="5" customFormat="1">
      <c r="A145" s="1"/>
      <c r="B145" s="1"/>
      <c r="C145" s="1"/>
      <c r="D145" s="11"/>
      <c r="E145" s="57"/>
      <c r="F145" s="11"/>
      <c r="G145" s="17"/>
      <c r="K145" s="29"/>
      <c r="L145" s="29"/>
      <c r="M145" s="29"/>
      <c r="N145" s="29"/>
      <c r="O145" s="29"/>
      <c r="P145" s="29"/>
      <c r="Q145" s="29"/>
      <c r="W145" s="36"/>
    </row>
    <row r="146" spans="1:23" s="5" customFormat="1">
      <c r="A146" s="1"/>
      <c r="B146" s="1"/>
      <c r="C146" s="1"/>
      <c r="D146" s="11"/>
      <c r="E146" s="57"/>
      <c r="F146" s="11"/>
      <c r="G146" s="17"/>
      <c r="K146" s="29"/>
      <c r="L146" s="29"/>
      <c r="M146" s="29"/>
      <c r="N146" s="29"/>
      <c r="O146" s="29"/>
      <c r="P146" s="29"/>
      <c r="Q146" s="29"/>
      <c r="W146" s="36"/>
    </row>
    <row r="147" spans="1:23" s="5" customFormat="1">
      <c r="A147" s="1"/>
      <c r="B147" s="1"/>
      <c r="C147" s="1"/>
      <c r="D147" s="11"/>
      <c r="E147" s="57"/>
      <c r="F147" s="11"/>
      <c r="G147" s="17"/>
      <c r="K147" s="29"/>
      <c r="L147" s="29"/>
      <c r="M147" s="29"/>
      <c r="N147" s="29"/>
      <c r="O147" s="29"/>
      <c r="P147" s="29"/>
      <c r="Q147" s="29"/>
      <c r="W147" s="36"/>
    </row>
    <row r="148" spans="1:23" s="5" customFormat="1">
      <c r="A148" s="1"/>
      <c r="B148" s="1"/>
      <c r="C148" s="1"/>
      <c r="D148" s="11"/>
      <c r="E148" s="57"/>
      <c r="F148" s="11"/>
      <c r="G148" s="17"/>
      <c r="K148" s="29"/>
      <c r="L148" s="29"/>
      <c r="M148" s="29"/>
      <c r="N148" s="29"/>
      <c r="O148" s="29"/>
      <c r="P148" s="29"/>
      <c r="Q148" s="29"/>
      <c r="W148" s="36"/>
    </row>
    <row r="149" spans="1:23" s="5" customFormat="1">
      <c r="A149" s="1"/>
      <c r="B149" s="1"/>
      <c r="C149" s="1"/>
      <c r="D149" s="11"/>
      <c r="E149" s="57"/>
      <c r="F149" s="11"/>
      <c r="G149" s="17"/>
      <c r="K149" s="29"/>
      <c r="L149" s="29"/>
      <c r="M149" s="29"/>
      <c r="N149" s="29"/>
      <c r="O149" s="29"/>
      <c r="P149" s="29"/>
      <c r="Q149" s="29"/>
      <c r="W149" s="36"/>
    </row>
    <row r="150" spans="1:23" s="5" customFormat="1">
      <c r="A150" s="1"/>
      <c r="B150" s="1"/>
      <c r="C150" s="1"/>
      <c r="D150" s="11"/>
      <c r="E150" s="57"/>
      <c r="F150" s="11"/>
      <c r="G150" s="17"/>
      <c r="K150" s="29"/>
      <c r="L150" s="29"/>
      <c r="M150" s="29"/>
      <c r="N150" s="29"/>
      <c r="O150" s="29"/>
      <c r="P150" s="29"/>
      <c r="Q150" s="29"/>
      <c r="W150" s="36"/>
    </row>
    <row r="151" spans="1:23" s="5" customFormat="1">
      <c r="A151" s="1"/>
      <c r="B151" s="1"/>
      <c r="C151" s="1"/>
      <c r="D151" s="11"/>
      <c r="E151" s="57"/>
      <c r="F151" s="11"/>
      <c r="G151" s="17"/>
      <c r="K151" s="29"/>
      <c r="L151" s="29"/>
      <c r="M151" s="29"/>
      <c r="N151" s="29"/>
      <c r="O151" s="29"/>
      <c r="P151" s="29"/>
      <c r="Q151" s="29"/>
      <c r="W151" s="36"/>
    </row>
    <row r="152" spans="1:23" s="5" customFormat="1">
      <c r="A152" s="1"/>
      <c r="B152" s="1"/>
      <c r="C152" s="1"/>
      <c r="D152" s="11"/>
      <c r="E152" s="57"/>
      <c r="F152" s="11"/>
      <c r="G152" s="17"/>
      <c r="K152" s="29"/>
      <c r="L152" s="29"/>
      <c r="M152" s="29"/>
      <c r="N152" s="29"/>
      <c r="O152" s="29"/>
      <c r="P152" s="29"/>
      <c r="Q152" s="29"/>
      <c r="W152" s="36"/>
    </row>
    <row r="153" spans="1:23" s="5" customFormat="1">
      <c r="A153" s="1"/>
      <c r="B153" s="1"/>
      <c r="C153" s="1"/>
      <c r="D153" s="11"/>
      <c r="E153" s="57"/>
      <c r="F153" s="11"/>
      <c r="G153" s="17"/>
      <c r="K153" s="29"/>
      <c r="L153" s="29"/>
      <c r="M153" s="29"/>
      <c r="N153" s="29"/>
      <c r="O153" s="29"/>
      <c r="P153" s="29"/>
      <c r="Q153" s="29"/>
      <c r="W153" s="36"/>
    </row>
    <row r="154" spans="1:23" s="5" customFormat="1">
      <c r="A154" s="1"/>
      <c r="B154" s="1"/>
      <c r="C154" s="1"/>
      <c r="D154" s="11"/>
      <c r="E154" s="57"/>
      <c r="F154" s="11"/>
      <c r="G154" s="17"/>
      <c r="K154" s="29"/>
      <c r="L154" s="29"/>
      <c r="M154" s="29"/>
      <c r="N154" s="29"/>
      <c r="O154" s="29"/>
      <c r="P154" s="29"/>
      <c r="Q154" s="29"/>
      <c r="W154" s="36"/>
    </row>
    <row r="155" spans="1:23" s="5" customFormat="1">
      <c r="A155" s="1"/>
      <c r="B155" s="1"/>
      <c r="C155" s="1"/>
      <c r="D155" s="11"/>
      <c r="E155" s="57"/>
      <c r="F155" s="11"/>
      <c r="G155" s="17"/>
      <c r="K155" s="29"/>
      <c r="L155" s="29"/>
      <c r="M155" s="29"/>
      <c r="N155" s="29"/>
      <c r="O155" s="29"/>
      <c r="P155" s="29"/>
      <c r="Q155" s="29"/>
      <c r="W155" s="36"/>
    </row>
    <row r="156" spans="1:23" s="5" customFormat="1">
      <c r="A156" s="1"/>
      <c r="B156" s="1"/>
      <c r="C156" s="1"/>
      <c r="D156" s="11"/>
      <c r="E156" s="57"/>
      <c r="F156" s="11"/>
      <c r="G156" s="17"/>
      <c r="K156" s="29"/>
      <c r="L156" s="29"/>
      <c r="M156" s="29"/>
      <c r="N156" s="29"/>
      <c r="O156" s="29"/>
      <c r="P156" s="29"/>
      <c r="Q156" s="29"/>
      <c r="W156" s="36"/>
    </row>
    <row r="157" spans="1:23" s="5" customFormat="1">
      <c r="A157" s="1"/>
      <c r="B157" s="1"/>
      <c r="C157" s="1"/>
      <c r="D157" s="11"/>
      <c r="E157" s="57"/>
      <c r="F157" s="11"/>
      <c r="G157" s="17"/>
      <c r="K157" s="29"/>
      <c r="L157" s="29"/>
      <c r="M157" s="29"/>
      <c r="N157" s="29"/>
      <c r="O157" s="29"/>
      <c r="P157" s="29"/>
      <c r="Q157" s="29"/>
      <c r="W157" s="36"/>
    </row>
    <row r="158" spans="1:23" s="5" customFormat="1">
      <c r="A158" s="1"/>
      <c r="B158" s="1"/>
      <c r="C158" s="1"/>
      <c r="D158" s="11"/>
      <c r="E158" s="57"/>
      <c r="F158" s="11"/>
      <c r="G158" s="17"/>
      <c r="K158" s="29"/>
      <c r="L158" s="29"/>
      <c r="M158" s="29"/>
      <c r="N158" s="29"/>
      <c r="O158" s="29"/>
      <c r="P158" s="29"/>
      <c r="Q158" s="29"/>
      <c r="W158" s="36"/>
    </row>
    <row r="159" spans="1:23" s="5" customFormat="1">
      <c r="A159" s="1"/>
      <c r="B159" s="1"/>
      <c r="C159" s="1"/>
      <c r="D159" s="11"/>
      <c r="E159" s="57"/>
      <c r="F159" s="11"/>
      <c r="G159" s="17"/>
      <c r="K159" s="29"/>
      <c r="L159" s="29"/>
      <c r="M159" s="29"/>
      <c r="N159" s="29"/>
      <c r="O159" s="29"/>
      <c r="P159" s="29"/>
      <c r="Q159" s="29"/>
      <c r="W159" s="36"/>
    </row>
    <row r="160" spans="1:23" s="5" customFormat="1">
      <c r="A160" s="1"/>
      <c r="B160" s="1"/>
      <c r="C160" s="1"/>
      <c r="D160" s="11"/>
      <c r="E160" s="57"/>
      <c r="F160" s="11"/>
      <c r="G160" s="17"/>
      <c r="K160" s="29"/>
      <c r="L160" s="29"/>
      <c r="M160" s="29"/>
      <c r="N160" s="29"/>
      <c r="O160" s="29"/>
      <c r="P160" s="29"/>
      <c r="Q160" s="29"/>
      <c r="W160" s="36"/>
    </row>
    <row r="161" spans="1:23" s="5" customFormat="1">
      <c r="A161" s="1"/>
      <c r="B161" s="1"/>
      <c r="C161" s="1"/>
      <c r="D161" s="11"/>
      <c r="E161" s="57"/>
      <c r="F161" s="11"/>
      <c r="G161" s="17"/>
      <c r="K161" s="29"/>
      <c r="L161" s="29"/>
      <c r="M161" s="29"/>
      <c r="N161" s="29"/>
      <c r="O161" s="29"/>
      <c r="P161" s="29"/>
      <c r="Q161" s="29"/>
      <c r="W161" s="36"/>
    </row>
    <row r="162" spans="1:23" s="5" customFormat="1">
      <c r="A162" s="1"/>
      <c r="B162" s="1"/>
      <c r="C162" s="1"/>
      <c r="D162" s="11"/>
      <c r="E162" s="57"/>
      <c r="F162" s="11"/>
      <c r="G162" s="17"/>
      <c r="K162" s="29"/>
      <c r="L162" s="29"/>
      <c r="M162" s="29"/>
      <c r="N162" s="29"/>
      <c r="O162" s="29"/>
      <c r="P162" s="29"/>
      <c r="Q162" s="29"/>
      <c r="W162" s="36"/>
    </row>
    <row r="163" spans="1:23" s="5" customFormat="1">
      <c r="A163" s="1"/>
      <c r="B163" s="1"/>
      <c r="C163" s="1"/>
      <c r="D163" s="11"/>
      <c r="E163" s="57"/>
      <c r="F163" s="11"/>
      <c r="G163" s="17"/>
      <c r="K163" s="29"/>
      <c r="L163" s="29"/>
      <c r="M163" s="29"/>
      <c r="N163" s="29"/>
      <c r="O163" s="29"/>
      <c r="P163" s="29"/>
      <c r="Q163" s="29"/>
      <c r="W163" s="36"/>
    </row>
    <row r="164" spans="1:23" s="5" customFormat="1">
      <c r="A164" s="1"/>
      <c r="B164" s="1"/>
      <c r="C164" s="1"/>
      <c r="D164" s="11"/>
      <c r="E164" s="57"/>
      <c r="F164" s="11"/>
      <c r="G164" s="17"/>
      <c r="K164" s="29"/>
      <c r="L164" s="29"/>
      <c r="M164" s="29"/>
      <c r="N164" s="29"/>
      <c r="O164" s="29"/>
      <c r="P164" s="29"/>
      <c r="Q164" s="29"/>
      <c r="W164" s="36"/>
    </row>
  </sheetData>
  <mergeCells count="23">
    <mergeCell ref="CI2:CU2"/>
    <mergeCell ref="Y2:AU2"/>
    <mergeCell ref="AW2:AX2"/>
    <mergeCell ref="AZ2:BD2"/>
    <mergeCell ref="BF2:BO2"/>
    <mergeCell ref="BU2:BV2"/>
    <mergeCell ref="BZ2:CG2"/>
    <mergeCell ref="CN1:CU1"/>
    <mergeCell ref="A2:A3"/>
    <mergeCell ref="B2:B3"/>
    <mergeCell ref="C2:C3"/>
    <mergeCell ref="D2:D3"/>
    <mergeCell ref="E2:E3"/>
    <mergeCell ref="X2:X3"/>
    <mergeCell ref="I1:W1"/>
    <mergeCell ref="AB1:AS1"/>
    <mergeCell ref="BG1:BO1"/>
    <mergeCell ref="CC1:CG1"/>
    <mergeCell ref="F2:F3"/>
    <mergeCell ref="I2:I3"/>
    <mergeCell ref="K2:Q2"/>
    <mergeCell ref="R2:R3"/>
    <mergeCell ref="S2:V2"/>
  </mergeCells>
  <pageMargins left="0.45" right="0.45" top="1" bottom="0.75" header="0.55000000000000004" footer="0.3"/>
  <pageSetup scale="45" orientation="landscape" horizontalDpi="0" verticalDpi="0" r:id="rId1"/>
  <headerFooter scaleWithDoc="0">
    <oddHeader>&amp;L&amp;F,  &amp;A&amp;R&amp;D  &amp;T</oddHeader>
  </headerFooter>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8</vt:i4>
      </vt:variant>
      <vt:variant>
        <vt:lpstr>Named Ranges</vt:lpstr>
      </vt:variant>
      <vt:variant>
        <vt:i4>1</vt:i4>
      </vt:variant>
    </vt:vector>
  </HeadingPairs>
  <TitlesOfParts>
    <vt:vector size="9" baseType="lpstr">
      <vt:lpstr>Title Page</vt:lpstr>
      <vt:lpstr>Elemental Ni NPs</vt:lpstr>
      <vt:lpstr>NiO NPs</vt:lpstr>
      <vt:lpstr>Ni-hydroxide NPs</vt:lpstr>
      <vt:lpstr>Ni2O3 NPs</vt:lpstr>
      <vt:lpstr>Complex NMs</vt:lpstr>
      <vt:lpstr>Mixtures of Ni NPs + others</vt:lpstr>
      <vt:lpstr>Tallies</vt:lpstr>
      <vt:lpstr>'Title Page'!_Hlk2143242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seph S. Meyer</dc:creator>
  <cp:lastModifiedBy>Joseph S. Meyer</cp:lastModifiedBy>
  <cp:lastPrinted>2019-11-19T22:49:40Z</cp:lastPrinted>
  <dcterms:created xsi:type="dcterms:W3CDTF">2018-04-06T16:36:56Z</dcterms:created>
  <dcterms:modified xsi:type="dcterms:W3CDTF">2020-06-21T22:47:52Z</dcterms:modified>
</cp:coreProperties>
</file>